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Owner\Desktop\EMBO SUBMISSION20241207\"/>
    </mc:Choice>
  </mc:AlternateContent>
  <xr:revisionPtr revIDLastSave="0" documentId="13_ncr:1_{78F8FDD4-C3A2-429A-82E7-E213CFF9E02C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Dataset EV1" sheetId="1" r:id="rId1"/>
    <sheet name="Dataset EV1 Legend" sheetId="2" r:id="rId2"/>
  </sheets>
  <definedNames>
    <definedName name="_xlnm._FilterDatabase" localSheetId="0" hidden="1">'Dataset EV1'!$A$2:$AF$1362</definedName>
  </definedNames>
  <calcPr calcId="0"/>
</workbook>
</file>

<file path=xl/sharedStrings.xml><?xml version="1.0" encoding="utf-8"?>
<sst xmlns="http://schemas.openxmlformats.org/spreadsheetml/2006/main" count="8200" uniqueCount="6700">
  <si>
    <t>C_C_01</t>
  </si>
  <si>
    <t>C_C_02</t>
  </si>
  <si>
    <t>C_C_03</t>
  </si>
  <si>
    <t>C_C_04</t>
  </si>
  <si>
    <t>C_P62_01</t>
  </si>
  <si>
    <t>C_P62_02</t>
  </si>
  <si>
    <t>C_P62_03</t>
  </si>
  <si>
    <t>C_P62_04</t>
  </si>
  <si>
    <t>IFN_P62_01</t>
  </si>
  <si>
    <t>IFN_P62_02</t>
  </si>
  <si>
    <t>IFN_P62_03</t>
  </si>
  <si>
    <t>IFN_P62_04</t>
  </si>
  <si>
    <t>C_C</t>
  </si>
  <si>
    <t>C_P62</t>
  </si>
  <si>
    <t>IFN_P62</t>
  </si>
  <si>
    <t>Peptides</t>
  </si>
  <si>
    <t>Precursors</t>
  </si>
  <si>
    <t>Protein.Ids</t>
  </si>
  <si>
    <t>+</t>
  </si>
  <si>
    <t>AAMP</t>
  </si>
  <si>
    <t>Q13685</t>
  </si>
  <si>
    <t>C9JEH3;C9JG97;C9JTS3;H7C0R2;Q13685</t>
  </si>
  <si>
    <t>AAMP_HUMAN</t>
  </si>
  <si>
    <t>AVVGYEDGTIR;DASLVVTTSGDHK;GHTAEILDFALSK;QGSPIHVLK</t>
  </si>
  <si>
    <t>AASDHPPT</t>
  </si>
  <si>
    <t>Q9NRN7</t>
  </si>
  <si>
    <t>E9PLW6;E9PNF3;Q9NRN7;Q9NRN7-2</t>
  </si>
  <si>
    <t>ADPPT_HUMAN</t>
  </si>
  <si>
    <t>AEWLLAVR;AIGVGLGFELQR;HQDVPSQDDSKPTQR;IGQFVFAR;LNIPWNHIR</t>
  </si>
  <si>
    <t>AATF</t>
  </si>
  <si>
    <t>Q9NY61</t>
  </si>
  <si>
    <t>A0A087WTH8;A0A087WWS8;A0A0J9YWE9;A0A7P0T868;A0A7P0TAR0;A0A7P0TBG4;A0A7P0TBI0;A0A7P0Z434;A0A7P0Z4N2;A0A7P0Z4P2;Q9NY61</t>
  </si>
  <si>
    <t>AATF_HUMAN</t>
  </si>
  <si>
    <t>FADFTVYR;GFGAFER;GGPEFSSALK;KLASASLLDTDKR;NQIALWDQLLEGR;QWLAIQK;TPGFSVQSISDFEK;TSSLDPNDQVAMGR;VLGKPEPAAQPVPESLPGEPEILPQAPANAHLK</t>
  </si>
  <si>
    <t>ABCB6</t>
  </si>
  <si>
    <t>Q9NP58;Q9NP58-4</t>
  </si>
  <si>
    <t>Q2M3G0;Q2M3G0-1;Q9NP58;Q9NP58-4</t>
  </si>
  <si>
    <t>ABCB6_HUMAN</t>
  </si>
  <si>
    <t>AIQASLAK;ALNVLVPIFYR;AVDSLLNFETVK;DLPGAGPLR;ERPAGADSLSWGAGPR;GRHEALLSR;IDGQDISQVTQASLR;SAAQQSTWR;SHIGVVPQDTVLFNDTIADNIR;TTIVVAHR</t>
  </si>
  <si>
    <t>ABCD3</t>
  </si>
  <si>
    <t>P28288</t>
  </si>
  <si>
    <t>A0A3B3ITW3;P28288;P28288-2;P28288-3</t>
  </si>
  <si>
    <t>ABCD3_HUMAN</t>
  </si>
  <si>
    <t>DLNFEVR;DQVIYPDGR;DQVIYPDGREDQK;FDHVPLATPNGDVLIR;GISDLVLK;ITELMQVLK;KGISDLVLK;KVGITLFTVSHR;LAGFTAR;LFYVPQRPYMTLGTLR;LITNSEEIAFYNGNK;LITNSEEIAFYNGNKR;LVEHLHNFILFR;MGNLDNR;MSQALGR;MTITEQK;PYMTLGTLR;QTVHSVFR;VGITLFTVSHR;VLGELWPLFGGR</t>
  </si>
  <si>
    <t>ABCF1</t>
  </si>
  <si>
    <t>Q8NE71</t>
  </si>
  <si>
    <t>A0A0G2JIC2;A0A0G2JJB9;F5GYK6;H0YGW7;Q5STZ8;Q8NE71;Q8NE71-2</t>
  </si>
  <si>
    <t>ABCF1_HUMAN</t>
  </si>
  <si>
    <t>AANAAENDFSVSQAEMSSR;ADDPYAHLSK;AVSEEQQPALK;EVLEALGEVMVSRPR;GAVIVVSHDAR;GFNLPYQDAR;IGFFNQQYAEQLR;ILAGLGFDPEMQNRPTQK;LTPTHGEMR;MEETPTEYLQR;QAMLENASDIK;QAMLENASDIKLEK;RLQGQLEQGDDTAAER;STLLLLLTGK;YGLVGPNGK</t>
  </si>
  <si>
    <t>ABCF2</t>
  </si>
  <si>
    <t>Q9UG63;Q9UG63-2</t>
  </si>
  <si>
    <t>C9JHK9;C9JZV3;Q9UG63;Q9UG63-2</t>
  </si>
  <si>
    <t>ABCF2_HUMAN</t>
  </si>
  <si>
    <t>DFSGGWR;ELEDFEMKK;ETTEVDLLTK;EVPIPEHIDIYHLTR;FHWEQDQIAHMK;ILHGLGFTPAMQR;IPPPVIMVQNVSFK;LELEENQMK;LLTGELLPTDGMIR;LVDEEPQLTK;MMASGLTER;QQVSPIR;SMLLSAIGK;TRLELEENQMK;VALVGPNGAGK;WPGDILAYK;YGLIGLNGIGK;YYTGNYDQYVK</t>
  </si>
  <si>
    <t>ABHD12</t>
  </si>
  <si>
    <t>Q8N2K0;Q8N2K0-2</t>
  </si>
  <si>
    <t>A0A5F9ZGT4;A0A5F9ZGW7;A0A5F9ZGZ9;A0A5F9ZH28;A0A5F9ZH49;A0A5F9ZH71;A0A5F9ZHE8;A0A5F9ZHF0;A0A5F9ZHG5;A0A5F9ZHH2;A0A5F9ZHM3;A0A5F9ZHQ0;A0A5F9ZHQ8;I3L1V0;I3L206;I3L294;I3L380;I3L440;Q5T712;Q8N2K0;Q8N2K0-2;Q8N2K0-3</t>
  </si>
  <si>
    <t>ABD12_HUMAN</t>
  </si>
  <si>
    <t>FANDENVK;GWGDSVGTPSER;KRTEPVALEHER;LIFLNFVR;LTGPAAAEPR;LYSIAAPAR;RTEPVALEHER;SHPFSVIYR;VLSSLGYHVVTFDYR;VPYFIDLK;VQFVPFHSDLGYR</t>
  </si>
  <si>
    <t>ABHD16A</t>
  </si>
  <si>
    <t>O95870;O95870-2</t>
  </si>
  <si>
    <t>A0A0G2JI89;A0A0G2JJD3;O95870;O95870-2</t>
  </si>
  <si>
    <t>ABHGA_HUMAN</t>
  </si>
  <si>
    <t>ALMPVLLQGQAR;GTADTLLNR;MLYPGSVYLLQK;QFITILEATHR;QLANYNFDFR;YQGPVLLIR</t>
  </si>
  <si>
    <t>ACADSB</t>
  </si>
  <si>
    <t>P45954</t>
  </si>
  <si>
    <t>P45954;P45954-2</t>
  </si>
  <si>
    <t>ACDSB_HUMAN</t>
  </si>
  <si>
    <t>ATYLPQLTTEK;GITSFLVDR;IGTIYEGASNIQLNTIAK;LLEAGKPFIK;LLTYNAAR;VPEANILGQIGHGYK;YAIGSLNEGR;YYASEIAGQTTSK</t>
  </si>
  <si>
    <t>ACO2</t>
  </si>
  <si>
    <t>Q99798</t>
  </si>
  <si>
    <t>A0A7I2V3C8;A0A7I2V3F1;A0A7I2V3U0;A0A7I2V4I8;A0A7I2V538;A0A7I2V586;A0A7I2V5A1;A0A7I2V5T4;A0A7I2V5W7;A0A7I2V614;A0A7I2V6A6;A2A274;Q99798</t>
  </si>
  <si>
    <t>ACON_HUMAN</t>
  </si>
  <si>
    <t>NAVTQEFGPVPDTAR;NTIVTSYNR;SQFTITPGSEQIR;VAGILTVK</t>
  </si>
  <si>
    <t>ACOT8</t>
  </si>
  <si>
    <t>O14734</t>
  </si>
  <si>
    <t>A0A494C0N6;E9PIS4;E9PJN0;E9PRD4;H0Y698;H7C5A7;O14734;Q9BR14</t>
  </si>
  <si>
    <t>ACOT8_HUMAN</t>
  </si>
  <si>
    <t>HYWVPAK;IAAQEVPIEIKPVNPSPLSQLQR;LFGGQIVGQALVAAAK;LPVLYQVER;TGSSFSVR</t>
  </si>
  <si>
    <t>ACP1</t>
  </si>
  <si>
    <t>P24666</t>
  </si>
  <si>
    <t>D3YTI2;F2Z2Q9;G5E9R5;P24666;P24666-2;P24666-3;P24666-4</t>
  </si>
  <si>
    <t>PPAC_HUMAN</t>
  </si>
  <si>
    <t>AKIELLGSYDPQK;HGIPMSHVAR;IELLGSYDPQK;KLVTDQNISENWR;LVTDQNISENWR;SPIAEAVFR</t>
  </si>
  <si>
    <t>ACSL4</t>
  </si>
  <si>
    <t>O60488;O60488-2</t>
  </si>
  <si>
    <t>A0A804HI36;D6RDA8;D6RF95;O60488;O60488-2</t>
  </si>
  <si>
    <t>ACSL4_HUMAN</t>
  </si>
  <si>
    <t>AKPTSDKPGSPYR;HIIYVDNK;IGYSSPLTLSDQSSK;LTLLAQQK;RVNNFGSGLTALGLKPK;SDQSYVISFVVPNQK;VNNFGSGLTALGLKPK;VQEMNYIQK</t>
  </si>
  <si>
    <t>ACTR2</t>
  </si>
  <si>
    <t>P61160;P61160-2</t>
  </si>
  <si>
    <t>A0A1B0GWD0;A0A1B0GWH0;P61160;P61160-2</t>
  </si>
  <si>
    <t>ARP2_HUMAN</t>
  </si>
  <si>
    <t>DNFWMTR;GYAFNHSADFETVR;HIVLSGGSTMYPGLPSR;ILLTEPPMNPTK;SMLEVNYPMENGIVR;VGNIEIK</t>
  </si>
  <si>
    <t>ADAR</t>
  </si>
  <si>
    <t>P55265;P55265-4</t>
  </si>
  <si>
    <t>A0A3B3IRQ9;A0A3B3ISU1;A0A3B3ISX1;A0A3B3ITG9;A0A7P0TA14;A0A7P0Z4F9;A0A7P0Z4K3;A2IBT1;P55265;P55265-2;P55265-3;P55265-4;P55265-5</t>
  </si>
  <si>
    <t>DSRAD_HUMAN</t>
  </si>
  <si>
    <t>AAPGEFR;AIMEMPSFYSHGLPR;AMTILLEEAK;DGSAFEDGLR;DINAVLIDMER;DMGYGNWISKPQEEK;DSIFEPAK;EAGTPPLWK;FLYSELMK;FQVVINGR;GDSLSLK;GQLPEAPVIGK;HPFIVNHPK;HYPVFENPK;ILAAIIMK;KDSEDMGVVVSLGTGNR;KNIFLLFK;LKPPVHYNGPSK;LSYGEAK;LVDQSGPPHEPK;MGFTEVTPVTGASLR;NIFLLFK;QEAADAALR;QGTTPPIWHLTDK;QMAAEEAMK;SHGFAAEFK;SVTLGYLFSQGHLTR;TAESQTPTPSATSFFSGK;TLPLTGSTFHDQIAMLSHR;TMLLLSR;VENGQEPVIK;VLIGENEK;VLYSLAK;VSIYDSK;YLNTNPVGGLLEYAR;YQQPGPGSSPSSFLLK</t>
  </si>
  <si>
    <t>ADGRG6</t>
  </si>
  <si>
    <t>Q86SQ4;Q86SQ4-2;Q86SQ4-3;Q86SQ4-4</t>
  </si>
  <si>
    <t>F5H2L1;Q86SQ4;Q86SQ4-2;Q86SQ4-3;Q86SQ4-4</t>
  </si>
  <si>
    <t>AGRG6_HUMAN</t>
  </si>
  <si>
    <t>ISVVIQNILR;LLLGSNQNEIVSLK;SLSSSSIGSNSTYLTSK;VILPQTSDAYQVSVAK</t>
  </si>
  <si>
    <t>AFTPH</t>
  </si>
  <si>
    <t>Q6ULP2;Q6ULP2-6;Q6ULP2-8;Q6ULP2-9</t>
  </si>
  <si>
    <t>A0A0U1RR74;A0A8Q3SI61;A0A8Q3SI81;A0A8Q3SIA4;A0A8Q3WKU6;A0A8Q3WM48;B8ZZI9;Q6ULP2;Q6ULP2-6;Q6ULP2-7;Q6ULP2-8;Q6ULP2-9</t>
  </si>
  <si>
    <t>AFTIN_HUMAN</t>
  </si>
  <si>
    <t>GAVASGHLQESATSVQTALLNR;GQSDVLLSTTSK;LLSSLGIDTR;NILFTGNK;SSGTGTEPVAK;VLMFPATLTPSTSSQEK</t>
  </si>
  <si>
    <t>AGFG1</t>
  </si>
  <si>
    <t>P52594;P52594-2;P52594-3;P52594-4</t>
  </si>
  <si>
    <t>B8ZZY2;C9J2I0;P52594;P52594-2;P52594-3;P52594-4</t>
  </si>
  <si>
    <t>AGFG1_HUMAN</t>
  </si>
  <si>
    <t>APVGSVVSVPSQSSASSDK;GTPSQSPVVGR;SLLGDSAPTLHLNK;SSAIPDFRDPQK;SSSADFGTFNTSQSHQTASAVSK</t>
  </si>
  <si>
    <t>AGR2</t>
  </si>
  <si>
    <t>O95994</t>
  </si>
  <si>
    <t>B5MC07;B5MC62;C9J3E2;H7C040;H7C3Z9;O95994;Q8TD06</t>
  </si>
  <si>
    <t>AGR2_HUMAN</t>
  </si>
  <si>
    <t>DSRPKLPQTLSR;HLSPDGQYVPR;IMFVDPSLTVR;KVFAENK;KVFAENKEIQK;LPQTLSR;LYAYEPADTALLLDNMK;LYAYEPADTALLLDNMKK;PKLPQTLSR;VFAENKEIQK</t>
  </si>
  <si>
    <t>AGRN</t>
  </si>
  <si>
    <t>O00468-6;O00468-7</t>
  </si>
  <si>
    <t>A0A087X208;A0A494C0G5;A0A494C1I6;O00468;O00468-2;O00468-3;O00468-4;O00468-5;O00468-6;O00468-7</t>
  </si>
  <si>
    <t>AGRIN_HUMAN</t>
  </si>
  <si>
    <t>AAAVSSGFDGAIQLVSLGGR;AIVDVHFDPTTAFR;ALEPQGLLLYNGNAR;ALQSNHFELSLR;DFLALALLDGR;EPLYVGGAPDFSK;EPVTLGAWTR;ESLLDGGNK;FDTGSGPAVLTSAVPVEPGQWHR;GDFVSLALR;GIVTDGR;GKDFLALALLDGR;GPSGLLLYNGQK;IFFVNPAPPYLWPAHK;LELGIGPGAATR;LLDVNNQR;MALEVVFLAR;NELMLNSSLMR;QLLTPEHVLR;RPLQEHVR;SAGDVDTLAFDGR;SELFGETAR;SFLAFPTLR;SREPVTLGAWTR;STVPVNTNR;TDGKGDFVSLALR;TEATQGLVLWSGK;TFVGAGLR;VLGAPVPAFEGR;VLGESPVPHTVLNLK;VLGESPVPHTVLNLKEPLYVGGAPDFSK</t>
  </si>
  <si>
    <t>AHCTF1</t>
  </si>
  <si>
    <t>Q8WYP5-2</t>
  </si>
  <si>
    <t>H7C4S1;Q8WYP5;Q8WYP5-2;Q8WYP5-3</t>
  </si>
  <si>
    <t>ELYS_HUMAN</t>
  </si>
  <si>
    <t>ASELHLLETPLVVK;EPINSTTPFNSSK;ESAWSPPPIEIR;FSGVNEQPPVVLAVK;GLSQNQQIPQNSVTPR;IGEVWASK;KIEVPAQLK;KINPSEDVGSK;LISPLASPADGVK;LLATASFTK;LLDLVVQPVPR;NLSFNELYPSGTLK;NSILDQYGK;QVVTGTVLTR;SAQQEASADVATPK;SENVDVGKPALGK;SILVPNEELSMVMSSK;SLHSVSEER;SLPSSSQLK;SPLYLVSR;SSQLLEPAVEETTKK;SSSTALTTNVTEQTEK;STNLDASENTGNK;STNLDASENTGNKQDDK;STPLASPSPSPGR;SVFINNVLSK;TSPHGILDILVHER;VAIAENLLDVIK;VDTLPYVPEPIK;VSTVTSPSR;WITEEQPNSATNLR</t>
  </si>
  <si>
    <t>AHR</t>
  </si>
  <si>
    <t>P35869</t>
  </si>
  <si>
    <t>A0A1B0GVI7;A0A2R8Y7G1;P35869</t>
  </si>
  <si>
    <t>AHR_HUMAN</t>
  </si>
  <si>
    <t>DSATTSTLSK;LASLLPFPQDVINK;NSDLYSIMK;SFFDVALK;TGESGMIVFR;TVKPIPAEGIK</t>
  </si>
  <si>
    <t>AHSA1</t>
  </si>
  <si>
    <t>O95433</t>
  </si>
  <si>
    <t>G3V3W9;G3V438;H0YJ63;H0YJG7;H0YJU2;O95433;O95433-2</t>
  </si>
  <si>
    <t>AHSA1_HUMAN</t>
  </si>
  <si>
    <t>DASNWSTDK;DASNWSTDKLK;EAMGIYISTLK;ETFLTSPEELYR;GIPAPEEER;LDGEASINNR;LDGEASINNRK;LNWTGTSK;QTFGYGAR;YYFEGIK</t>
  </si>
  <si>
    <t>AIFM2</t>
  </si>
  <si>
    <t>Q9BRQ8</t>
  </si>
  <si>
    <t>Q9BRQ8;Q9BRQ8-2</t>
  </si>
  <si>
    <t>FSP1_HUMAN</t>
  </si>
  <si>
    <t>ASVETGFAK;DLFVSTSWK;DSFHHNVAALR;GVQLLLSER;INSSAYR;KGVQLLLSER;LASSGALR;NDGVGQISGFYVGR;QGLVVGIDLK</t>
  </si>
  <si>
    <t>AIMP1</t>
  </si>
  <si>
    <t>A0A8C8KIA0;Q12904;Q12904-2</t>
  </si>
  <si>
    <t>A0A5F9ZHC5;A0A804HJ47;A0A8C8KIA0;A0A8C8MUD1;D6R937;Q12904;Q12904-2</t>
  </si>
  <si>
    <t>A0A8C8KIA0_HUMAN;AIMP1_HUMAN</t>
  </si>
  <si>
    <t>AILQATLR;AILQATLREEK;AQTMSNSGIK;EIEELKQELIQAEIQNGVK;GAEADQIIEYLK;GVLSQAMVMCASSPEK;GVPFEVK;IEILAPPNGSVPGDR;IGCIITAR;ITFDAFPGEPDK;ITFDAFPGEPDKELNPK;KQQSIAGSADSKPIDVSR;MANNDAVLK;MANNDAVLKR;MVILLCNLKPAK;QELIQAEIQNGVK;QQSIAGSADSKPIDVSR;QQVSLLK;TVVSGLVNHVPLEQMQNR;VSENVIQSTAVTTVSSGTK</t>
  </si>
  <si>
    <t>AIMP2</t>
  </si>
  <si>
    <t>Q13155</t>
  </si>
  <si>
    <t>A8MU58;F8WCL2;Q13155;Q13155-2</t>
  </si>
  <si>
    <t>AIMP2_HUMAN</t>
  </si>
  <si>
    <t>AAVDGLSK;DIVINANPASPPLSLLVLHR;FLFSLFGQK;LLCEHFR;LPNVHGR;PMYQVKPYHGGGAPLR;PYHGGGAPLR;QDDILKR;SCENLAPFNTALK;SMNSALGK;SVPENLLK;SYGPAPGAGHVQEESNLSLQALESR;VELPTCMYR;VLSTVHTHSSVK</t>
  </si>
  <si>
    <t>AJUBA</t>
  </si>
  <si>
    <t>Q96IF1</t>
  </si>
  <si>
    <t>H0YJL9;Q96IF1</t>
  </si>
  <si>
    <t>AJUBA_HUMAN</t>
  </si>
  <si>
    <t>GATGGPGDEPLEPAR;LEPTAPALSPR;SSFASSSASDASKPSSPR;YQDELTALLR</t>
  </si>
  <si>
    <t>AKAP10</t>
  </si>
  <si>
    <t>O43572</t>
  </si>
  <si>
    <t>E7EMD6;J3QL61;J3QRM7;O43572</t>
  </si>
  <si>
    <t>AKA10_HUMAN</t>
  </si>
  <si>
    <t>AGTHQVSMETQESSSTLTVASR;SIEQDAVNTFTK;VSDLGQFIR;YISPDAAKPIPITEAMR</t>
  </si>
  <si>
    <t>AKAP11</t>
  </si>
  <si>
    <t>Q9UKA4</t>
  </si>
  <si>
    <t>AKA11_HUMAN</t>
  </si>
  <si>
    <t>AAVSVSTDNIK;DAKEELTASLVGLPK;EDSGLFSPIR;EELTASLVGLPK;ELLMFSNK;FKFDRPALPANVR;ILISSGQQK;MFPVPSSQVK;NVIPDTPPSTPLVPSR;QGSLASSKPASNPK;SFSEDVFQSVK;SLAKPSTSSVNVLGHK;SVIPNIDK;THHTNTLSNINSIK;TSVTTSISEPWTQR;YTLDTFLHQK</t>
  </si>
  <si>
    <t>AKAP12</t>
  </si>
  <si>
    <t>Q02952;Q02952-2;Q02952-3</t>
  </si>
  <si>
    <t>AKA12_HUMAN</t>
  </si>
  <si>
    <t>AEAERPEEQAEASGLKK;AITPQAQEELQK;DKTEKPDTVQLLTVK;EGVTPWASFK;EMVVQVER;ERPPAPSSFVFQEETK;SAESPTSPVTSETGSTFK;STPVIVSATTK;TQEVLQAVAEK;VKEESQLPGTGGPEDVLQPVQR;VVGQTTPESFEK</t>
  </si>
  <si>
    <t>AKAP8</t>
  </si>
  <si>
    <t>O43823</t>
  </si>
  <si>
    <t>A0A7P0T893;A0A7P0TBC8;M0QX51;O43823</t>
  </si>
  <si>
    <t>AKAP8_HUMAN</t>
  </si>
  <si>
    <t>FGPDGTGR;GGSGGGGEGIQDR;GIGQEHFFK;LAAEQFK;RLAAEQFK;SNPGTFMR;TVEFLQEYIVNR</t>
  </si>
  <si>
    <t>ALDH1A3</t>
  </si>
  <si>
    <t>P47895</t>
  </si>
  <si>
    <t>H0Y2X5;H0YKF9;H0YMG7;H0YNQ3;O94788;O94788-3;O94788-4;P47895</t>
  </si>
  <si>
    <t>AL1A3_HUMAN</t>
  </si>
  <si>
    <t>ANSTDYGLTAAVFTK;AVEAAQVAFQR;EEIFGPVQPILK;IAFTGSTEVGK;IAKEEIFGPVQPILK;ILELIESGKK;KRPVGDPFDVK;LLHQLADLVER;RANSTDYGLTAAVFTK;TEQGPQIDQK</t>
  </si>
  <si>
    <t>ALDH3A2</t>
  </si>
  <si>
    <t>P51648;P51648-2</t>
  </si>
  <si>
    <t>A0A0D9SGC3;A0A5F9ZGX4;A0A5F9ZHI5;A0A5F9ZHN9;A0A5F9ZHP6;A0A5F9ZHZ9;A0A5F9ZI12;A0A5K1VW72;I3L0X1;I3L1M4;I3L2W1;J3KTD9;J3KTG1;J3QKK9;J3QRD1;J3QS00;P51648;P51648-2</t>
  </si>
  <si>
    <t>AL3A2_HUMAN</t>
  </si>
  <si>
    <t>EFYGENIK;EKPLALYVFSHNHK;FDHIFYTGNTAVGK;HSFDTFSHQR;IAFGGETDEATR;ILSLLEGQK;IVMEAAAK;QAFLSGR;VMQEEIFGPILPIVPVK;YIAPTVLTDVDPK</t>
  </si>
  <si>
    <t>ALDOC</t>
  </si>
  <si>
    <t>P09972</t>
  </si>
  <si>
    <t>A8MVZ9;C9J8F3;J3KSV6;J3QKK1;J3QKP5;K7EKH5;P09972</t>
  </si>
  <si>
    <t>ALDOC_HUMAN</t>
  </si>
  <si>
    <t>ALQASALNAWR;GVVPLAGTDGETTTQGLDGLSER;LSQIGVENTEENRR;TPSALAILENANVLAR</t>
  </si>
  <si>
    <t>AMBRA1</t>
  </si>
  <si>
    <t>Q9C0C7;Q9C0C7-2;Q9C0C7-3;Q9C0C7-4;Q9C0C7-5</t>
  </si>
  <si>
    <t>A0A075B6T1;H0YE34;Q9C0C7;Q9C0C7-2;Q9C0C7-3;Q9C0C7-4;Q9C0C7-5;Q9C0C7-6</t>
  </si>
  <si>
    <t>AMRA1_HUMAN</t>
  </si>
  <si>
    <t>GLLPEAGQLAER;GQPGLATHSSVNR;SSQTGTEPGAAHTSSPQPSTSR;STFLLAFSPDR;TSASSVSLLSVLR;VLAGAVIGDGQSAVASNIANTTYR;WLPEPGLGLAYGTNK;YVMVGLASR</t>
  </si>
  <si>
    <t>AMER1</t>
  </si>
  <si>
    <t>Q5JTC6</t>
  </si>
  <si>
    <t>Q5JTC6;Q5JTC6-2</t>
  </si>
  <si>
    <t>AMER1_HUMAN</t>
  </si>
  <si>
    <t>APGESGPQLAR;EQLEAQEAR;GFFSSIR;KENANPQDAPGPK;PVGITHGIPQLPR;VTGAEQSEPGAK</t>
  </si>
  <si>
    <t>AMMECR1L</t>
  </si>
  <si>
    <t>Q6DCA0</t>
  </si>
  <si>
    <t>A0A7P0T8F5;A0A7P0T9C2;A0A7P0TAB6;A0A7P0TAB7;A0A7P0TAH0;A0A7P0TAX1;A0A7P0TBJ3;A0A7P0Z454;A0A7P0Z4N3;A0A8I5KSJ4;Q6DCA0;Q9Y4X0;Q9Y4X0-3;Q9Y4X0-4</t>
  </si>
  <si>
    <t>AMERL_HUMAN</t>
  </si>
  <si>
    <t>ENVSDLTLGPGNSPITR;EYTLTSALK;IEFINEK;VTISYAEYIASR</t>
  </si>
  <si>
    <t>ANGEL2</t>
  </si>
  <si>
    <t>Q5VTE6</t>
  </si>
  <si>
    <t>Q5VTE6;Q5VTE6-2</t>
  </si>
  <si>
    <t>ANGE2_HUMAN</t>
  </si>
  <si>
    <t>APYPYFSSR;EDVAGHPGAEVALVGGLK;LNYEGLPIGK;QTEVLVTAEK;RPVLHWSFR;TDSDLTQTQLK</t>
  </si>
  <si>
    <t>ANKLE2</t>
  </si>
  <si>
    <t>Q86XL3</t>
  </si>
  <si>
    <t>F5H1D4;Q86XL3;Q86XL3-2;Q86XL3-3</t>
  </si>
  <si>
    <t>ANKL2_HUMAN</t>
  </si>
  <si>
    <t>AGFLHHVK;ATTSGSNSISVR;LAQALLEQGGR;SQLPDLSGPHSYSPGR</t>
  </si>
  <si>
    <t>ANKRD27</t>
  </si>
  <si>
    <t>Q96NW4</t>
  </si>
  <si>
    <t>K7EIH4;K7ELM1;Q96NW4</t>
  </si>
  <si>
    <t>ANR27_HUMAN</t>
  </si>
  <si>
    <t>ADLIPLLLK;DIGVKPEFSFNIPR;HHIDSANALYTK;LNDPSVVTPFSR;QFYFVHSAGQFK;QNNLPAQSGSHAAEK;SSEAPVQSPQR;VPASGLGVNVTSQDGSSPLHVAALHGR;VVQLITQSPSQR</t>
  </si>
  <si>
    <t>ANLN</t>
  </si>
  <si>
    <t>Q9NQW6;Q9NQW6-2</t>
  </si>
  <si>
    <t>C9J0G4;C9JJT6;H7C1C2;H7C1K5;H7C3S1;Q9NQW6;Q9NQW6-2</t>
  </si>
  <si>
    <t>ANLN_HUMAN</t>
  </si>
  <si>
    <t>ASPQSEFMPSK;GSVTLSEIR;LEATAASSVK;LLLIATGK;LNQVLVDIR;MAERPTAAPR;NTFELITVRPQR;QDTSSSTTHLAQQLK;SNIHSSVMASPGGLSAVR;STLSQTVPSK;STTPGGTGIKPFLER;TGVSKPIVK;TLLIDELNK;TPIITPNTK;TQSLPVTEK;VTENQIPAK</t>
  </si>
  <si>
    <t>AP1B1</t>
  </si>
  <si>
    <t>Q10567;Q10567-2;Q10567-3</t>
  </si>
  <si>
    <t>C9J1E7;Q10567;Q10567-2;Q10567-3;Q10567-4</t>
  </si>
  <si>
    <t>AP1B1_HUMAN</t>
  </si>
  <si>
    <t>GLEISGTFTR;LLSTDPVAAK;LQSSNIFTVAK;VIASMTVGK</t>
  </si>
  <si>
    <t>AP1G1</t>
  </si>
  <si>
    <t>O43747</t>
  </si>
  <si>
    <t>B3KNW1;B4DGE1;H3BNR4;H3BR36;H3BUN9;O43747;O43747-2</t>
  </si>
  <si>
    <t>AP1G1_HUMAN</t>
  </si>
  <si>
    <t>AVEYNALFK;FLLNNDK;GYALTAIMK;IEFTFER;LVPQLVR;TSNSYLR;TVQTDHNAVQR;VLAINILGR;VLTTAGSYVR;WHIDTIMR;YVALTSLLK</t>
  </si>
  <si>
    <t>AP1G2</t>
  </si>
  <si>
    <t>O75843</t>
  </si>
  <si>
    <t>G3V532;H0YJ08;H0YJ47;O75843</t>
  </si>
  <si>
    <t>AP1G2_HUMAN</t>
  </si>
  <si>
    <t>AILTAVHMIR;FLLNSDR;GGLPITQLFR;GYALTALMK;LLLQPSPYVR;LVQSDHSAVQR;SLQLQLQAPSGNTVPAR;VLAVNILGR;YVALTSLLR</t>
  </si>
  <si>
    <t>AP1M1</t>
  </si>
  <si>
    <t>Q9BXS5;Q9BXS5-2</t>
  </si>
  <si>
    <t>A0A087WZX7;E7ENJ6;K7EJJ1;K7EJL1;K7EK69;K7EL08;K7EMG5;K7ENA7;K7EPJ8;K7EPR4;K7EQ90;K7EQX3;K7ER75;K7ERH5;Q9BXS5;Q9BXS5-2;Q9Y6Q5;Q9Y6Q5-2</t>
  </si>
  <si>
    <t>AP1M1_HUMAN</t>
  </si>
  <si>
    <t>AHFGLPSVEAEDKEGKPPISVK;FEIPYFTTSGIQVR;HNNLYLVATSK;ILQEYITQEGHK;LETGAPRPPATVTNAVSWR;SEIVGSIK;SGYQALPWVR;STANNVEIHIPVPNDADSPK;VFLSGMPELR;VLFDNTGR;YITQNGDYQLR</t>
  </si>
  <si>
    <t>AP2B1</t>
  </si>
  <si>
    <t>P63010;P63010-2</t>
  </si>
  <si>
    <t>A0A087WU93;A0A087WXS3;A0A087WYD1;A0A087WZQ6;A0A087X253;C9J1E7;K7EJ01;K7EJX1;K7EKZ5;K7EN71;K7ERB2;P63010;P63010-2;P63010-3;Q10567;Q10567-2;Q10567-3;Q10567-4</t>
  </si>
  <si>
    <t>AP2B1_HUMAN</t>
  </si>
  <si>
    <t>ALQHMTDFAIQFNK;AVWLPAVK;DIPNENELQFQIK;FLELLPK;GLEISGTFTHR;IQPGNPNYTLSLK;KGEIFELK;KVIAAMTVGK;LASQANIAQVLAELK;LLSTDPVTAK;LQNNNVYTIAK;LSHANSAVVLSAVK;MEPLNNLQVAVK;NINLIVQK;NVEGQDMLYQSLK;QGHIYMEMNFTNK;QVFLATWK;RNVEGQDMLYQSLK;VIAAMTVGK;VNYVVQEAIVVIR;YNDPIYVK</t>
  </si>
  <si>
    <t>AP3D1</t>
  </si>
  <si>
    <t>O14617;O14617-5</t>
  </si>
  <si>
    <t>A0A087WYN6;A0A2R8Y4J3;A0A8V8TQW4;K7ELX8;K7ERW8;O14617;O14617-2;O14617-3;O14617-4;O14617-5</t>
  </si>
  <si>
    <t>AP3D1_HUMAN</t>
  </si>
  <si>
    <t>ALDLLYGMVSK;AVFHEEEQR;AVLIMYK;GMELSVLDSLNAR;GTLSFIAK;HGHLIAAQMLDVAIR;ILIEDSDQNLK;KQEQANNPFYIK;LFGALTPLEPR;LLESGDLSMSSIK;LMTSSTNNWVLIK;LYASILQQK;MSFQNLLAK;NLQDLVR;NYLSLAPLFFK;VPGLPMSDQYVK;VTTLPGHIQAVYVQNVVK;YLGLLAMSK;YPESLRPAFPR</t>
  </si>
  <si>
    <t>AP3M1</t>
  </si>
  <si>
    <t>Q9Y2T2</t>
  </si>
  <si>
    <t>E5RJ52;E7ER80;H0YBA0;H0YBM0;P53677;P53677-2;Q9Y2T2</t>
  </si>
  <si>
    <t>AP3M1_HUMAN</t>
  </si>
  <si>
    <t>ELIKPPTILR;FDITIGPK;GLVNLQSGAPKPEENPSLNIQFK;IQQLAISGLK;LDMYGEK;TIEGITVTVHMPK;VLSFIPPDGNFR;VLTWDVGK;VSSQNLVAIPVYVK</t>
  </si>
  <si>
    <t>AP3S2</t>
  </si>
  <si>
    <t>P59780</t>
  </si>
  <si>
    <t>A0A087WY05;A0A0A6YYH1;H0YKM3;H0YLI7;H0YLX6;H0YN38;H0YNI6;P59780;P59780-2;Q7Z6K5-2</t>
  </si>
  <si>
    <t>AP3S2_HUMAN</t>
  </si>
  <si>
    <t>MIQAILVFNNHGKPR;NINIGDLNIK;NINLPEIPR;SEGGLSAAPAR</t>
  </si>
  <si>
    <t>AP4M1</t>
  </si>
  <si>
    <t>O00189</t>
  </si>
  <si>
    <t>C9IZL5;C9JC87;C9JMG3;C9JWL4;F8WCR6;H0Y6K1;H7BZV3;H7C0A0;O00189</t>
  </si>
  <si>
    <t>AP4M1_HUMAN</t>
  </si>
  <si>
    <t>AELAEGALR;GVVSLSQELSSPEQK;HLSHSDAYVIR;VAPSSAASRPVLSSR</t>
  </si>
  <si>
    <t>APOL2</t>
  </si>
  <si>
    <t>Q9BQE5</t>
  </si>
  <si>
    <t>J3KQL8;Q9BQE5</t>
  </si>
  <si>
    <t>APOL2_HUMAN</t>
  </si>
  <si>
    <t>ANPQLGAYAPPPHVIGR;IHEMLQPGQDQ;ISAEGGEQVER;NLDQSGTNVAK;VVEGPAQAMSR</t>
  </si>
  <si>
    <t>APP</t>
  </si>
  <si>
    <t>P05067;P05067-10;P05067-11;P05067-3;P05067-4;P05067-5;P05067-6;P05067-7;P05067-8;P05067-9</t>
  </si>
  <si>
    <t>A0A0A0MRG2;E9PG40;H7C0V9;P05067;P05067-10;P05067-11;P05067-2;P05067-3;P05067-4;P05067-5;P05067-6;P05067-7;P05067-8;P05067-9;Q06481;Q06481-2;Q06481-3;Q06481-4;Q06481-5;Q06481-6</t>
  </si>
  <si>
    <t>A4_HUMAN</t>
  </si>
  <si>
    <t>ISYGNDALMPSLTETK;MQQNGYENPTYK;QQLVETHMAR;THPHFVIPYR;VEAMLNDR</t>
  </si>
  <si>
    <t>APRT</t>
  </si>
  <si>
    <t>P07741;P07741-2</t>
  </si>
  <si>
    <t>H3BQB1;H3BQF1;H3BQZ9;H3BSW3;P07741;P07741-2</t>
  </si>
  <si>
    <t>APT_HUMAN</t>
  </si>
  <si>
    <t>AAIGLLAR;DALEPGQR;DISPVLKDPASFR;IDYIAGLDSR;SFPDFPTPGVVFR</t>
  </si>
  <si>
    <t>APTX</t>
  </si>
  <si>
    <t>Q7Z2E3;Q7Z2E3-11;Q7Z2E3-3;Q7Z2E3-7;Q7Z2E3-8;Q7Z2E3-9</t>
  </si>
  <si>
    <t>A0A0A0MRW7;A0A5F9ZGW5;A0A5K1VW64;A0A5K1VW80;C9J8U3;F8WBD6;F8WBM3;Q6JV79;Q7Z2E3;Q7Z2E3-10;Q7Z2E3-11;Q7Z2E3-12;Q7Z2E3-13;Q7Z2E3-2;Q7Z2E3-3;Q7Z2E3-4;Q7Z2E3-5;Q7Z2E3-6;Q7Z2E3-7;Q7Z2E3-8;Q7Z2E3-9</t>
  </si>
  <si>
    <t>APTX_HUMAN</t>
  </si>
  <si>
    <t>LPHLEAVVIGR;MQVYKDEQVVVIK;QVGVNPTSIDSVVIGK;VIVDFAGSSK</t>
  </si>
  <si>
    <t>ARAF</t>
  </si>
  <si>
    <t>P10398</t>
  </si>
  <si>
    <t>A0A0S2Z4L5;A0A2R8Y492;A0A2R8Y679;A0A2R8Y8E0;A0A2R8YDP5;A0A2U3TZI2;A0A8I5KQV4;A0A8I5KS16;A0A8I5KSB0;A0A8I5KSV6;A0A8I5KTA5;A0A8I5KWF7;A0A8I5KYC4;A0A8I5QKU8;A0A8I5QKZ6;H7C155;H7C4S5;H7C560;P04049;P04049-2;P10398;P10398-2;P15056</t>
  </si>
  <si>
    <t>ARAF_HUMAN</t>
  </si>
  <si>
    <t>DQIIFMVGR;FLFHGFR;GSPSPASVSSGR;GYLSPDLSK;IGDFGLATVK;IGTGSFGTVFR;NEMQVLR;QHEAPSNRPLNELLTPQGPSPR;QQFYHSVQDLSGGSR;QTAQGMDYLHAK;SNNIFLHEGLTVK;VSQPTAEQAQAFK;WHGDVAVK</t>
  </si>
  <si>
    <t>ARCN1</t>
  </si>
  <si>
    <t>P48444</t>
  </si>
  <si>
    <t>B0YIW6;E9PK34;P48444;P48444-2</t>
  </si>
  <si>
    <t>COPD_HUMAN</t>
  </si>
  <si>
    <t>ENVNLAQIR;GKEVDNFVDK;GVQLQTHPNVDKK;IEGLLAAFPK;LFTAESLIGLK;LYMVLITTK;QFVEMTR;QHTFVETESVR;SEGETIMSSSMGK;SFPVNSDVGVLK;TRIEGLLAAFPK;VAPAPARPSGPSK;VTQVDGNSPVR;YVYQPMEK</t>
  </si>
  <si>
    <t>ARF4</t>
  </si>
  <si>
    <t>P18085</t>
  </si>
  <si>
    <t>A0A8V8TNZ0;A0A8V8TNZ5;A0A8V8TP92;A0A8V8TP99;A0A8V8TQC0;A0A8V8TQP8;C9J1Z8;C9JAK5;C9JPM4;F5H0C7;F5H1V1;F5H423;F5H6T5;F8WDB3;P18085;P61204;P61204-2;P84077;P84085;U3KQF2</t>
  </si>
  <si>
    <t>ARF4_HUMAN</t>
  </si>
  <si>
    <t>DAVLLLFANK;HYFQNTQGLIFVVDSNDRER;ILMVGLDAAGK;IQEVADELQK;LGLQSLR</t>
  </si>
  <si>
    <t>ARFGAP1</t>
  </si>
  <si>
    <t>Q8N6T3;Q8N6T3-2</t>
  </si>
  <si>
    <t>E5RGL6;E5RHC5;E5RHH7;E5RHT6;E5RIU2;F8VWB3;F8VWH9;F8W1U7;Q8N6T3;Q8N6T3-2;Q8N6T3-3;Q8N6T3-4;Q8N6T3-5</t>
  </si>
  <si>
    <t>ARFG1_HUMAN</t>
  </si>
  <si>
    <t>DKVVALAEGR;DVTTFFSGK;GLGVHLSFVR;IFDDVSSGVSQLASK;TLPSMVHR;VSGQPQSVTASSDK;YVGFGNTPPPQK</t>
  </si>
  <si>
    <t>ARFGAP3</t>
  </si>
  <si>
    <t>Q9NP61;Q9NP61-2</t>
  </si>
  <si>
    <t>A0A0D9SF70;B0QYV8;B0QYV9;E9PIY6;E9PJT7;E9PK28;E9PM63;E9PMR9;E9PMU9;E9PN48;E9PNY8;E9PQP3;G5E9L0;H0Y6A0;H0YDX1;Q8N6H7;Q9NP61;Q9NP61-2</t>
  </si>
  <si>
    <t>ARFG3_HUMAN</t>
  </si>
  <si>
    <t>ATLEVSSIIK;EESIVSSLR;LSVFANGVVTSIQDR;MKEQEDLAK;QDILTIFK;SLGVHLSFIR;TTGYSDRPTAR</t>
  </si>
  <si>
    <t>ARHGAP18</t>
  </si>
  <si>
    <t>Q8N392</t>
  </si>
  <si>
    <t>Q8N392;Q8N392-2</t>
  </si>
  <si>
    <t>RHG18_HUMAN</t>
  </si>
  <si>
    <t>AFQAVQNLPTK;ETAPGGTESQSLR;FLSQESGVAQTLK;IPLIFQK;YGQYTMNQESTTIK</t>
  </si>
  <si>
    <t>ARHGAP21</t>
  </si>
  <si>
    <t>Q5T5U3</t>
  </si>
  <si>
    <t>A0A087WW76;A0A1B0GTZ9;A0A1B0GV73;A0A7P0TAS2;A0A805TBS0;E7ESW5;H0Y468;H0Y5T2;Q5JSD8;Q5T5U3;Q5T5U3-3</t>
  </si>
  <si>
    <t>RHG21_HUMAN</t>
  </si>
  <si>
    <t>DLNVISSLLK;ELLVSSIFAAASR;GSNFTVAPSVVNSDNR;GSNFTVAPSVVNSDNRR;GVGSVSQFK;NLAIVFGPTLVR;QMYVVLR;SGNYSGHSDGISSSR;SLEPSGILLK;STGSLLTPTR;TSQGFGFTLR;VVDLLSNR</t>
  </si>
  <si>
    <t>ARHGEF28</t>
  </si>
  <si>
    <t>Q8N1W1;Q8N1W1-4;Q8N1W1-6</t>
  </si>
  <si>
    <t>D6RGZ3;Q8N1W1;Q8N1W1-2;Q8N1W1-3;Q8N1W1-4;Q8N1W1-5;Q8N1W1-6</t>
  </si>
  <si>
    <t>ARG28_HUMAN</t>
  </si>
  <si>
    <t>AESLPLSSNLQSK;AQQSLLGHWK;AYSLSEPPR;DIPQPGLSLHPSSSVPVGLPTGR;EAESLQVAVK;EAVNLFK;ESLLSGVR;ESWLQER;ETVGQVHPLSR;IGDILVQQFSEENASK;LNPSVIHQDATYPTTQSHSDLVR;LVEDVTNFQGR;LVLQQQEGLSLGHSILR;NKPQTILGNSSFR;SLPAVLLPGGPEVMELNR;SVPGTTLESFR;TFSFLMNR;VDPSQPSNVSHK;WLEILNK;WSPSFSR;YIFAAVDQKPSVISLQK</t>
  </si>
  <si>
    <t>ARHGEF40</t>
  </si>
  <si>
    <t>Q8TER5;Q8TER5-3;Q8TER5-4</t>
  </si>
  <si>
    <t>G3V3N2;G3V485;G3V5C1;Q8TER5;Q8TER5-2;Q8TER5-3;Q8TER5-4</t>
  </si>
  <si>
    <t>ARH40_HUMAN</t>
  </si>
  <si>
    <t>ALALDLGSPAALR;ALGAAVQLLR;ALQQPLEQLTR;EAVLAALALR;EAYTLQATSPEIK;GSPTDAEGSPGLSR;GTWAAALSAR;LSNLHVQQQEQR</t>
  </si>
  <si>
    <t>ARL2</t>
  </si>
  <si>
    <t>P36404</t>
  </si>
  <si>
    <t>P36404;P36404-2;V9GYD0</t>
  </si>
  <si>
    <t>ARL2_HUMAN</t>
  </si>
  <si>
    <t>ELQSLLVEER;EVLELDSIR;GLLTILK;LAGATLLIFANK;LLMLGLDNAGK;LNIWDVGGQK;QDLPGALSSNAIR</t>
  </si>
  <si>
    <t>ARL3</t>
  </si>
  <si>
    <t>P36405</t>
  </si>
  <si>
    <t>ARL3_HUMAN</t>
  </si>
  <si>
    <t>GLLSILR;ILLLGLDNAGK;LNVWDIGGQR;QLASEDISHITPTQGFNIK</t>
  </si>
  <si>
    <t>ARL8B</t>
  </si>
  <si>
    <t>Q9NVJ2</t>
  </si>
  <si>
    <t>Q96BM9;Q9NVJ2;Q9NVJ2-2</t>
  </si>
  <si>
    <t>ARL8B_HUMAN</t>
  </si>
  <si>
    <t>DLPNALDEK;GVNAIVYMIDAADR;GVNAIVYMIDAADREK;IWDIGGQPR;MNLSAIQDR;NELHNLLDKPQLQGIPVLVLGNK;NELHNLLDKPQLQGIPVLVLGNKR</t>
  </si>
  <si>
    <t>ARPC2</t>
  </si>
  <si>
    <t>O15144</t>
  </si>
  <si>
    <t>C9JTV5;G5E9J0;G5E9S7;H7C3F9;O15144</t>
  </si>
  <si>
    <t>ARPC2_HUMAN</t>
  </si>
  <si>
    <t>ASHTAPQVLFSHR;DNTINLIHTFR;DSIVHQAGMLK;DSIVHQAGMLKR;DYLHYHIK;ELQAHGADELLKR;IIEETLALK;MILLEVNNR;VFMQEFK;VMVSISLK</t>
  </si>
  <si>
    <t>ARRB2</t>
  </si>
  <si>
    <t>P32121;P32121-2;P32121-3;P32121-4;P32121-5</t>
  </si>
  <si>
    <t>I3L412;K7EL17;K7ENA6;P32121;P32121-2;P32121-3;P32121-4;P32121-5;Q68DZ5</t>
  </si>
  <si>
    <t>ARRB2_HUMAN</t>
  </si>
  <si>
    <t>EVLGILVSYR;LKHEDTNLASSTIVK;VQFAPEKPGPQPSAETTR;VYTITPLLSDNR</t>
  </si>
  <si>
    <t>ARRDC1</t>
  </si>
  <si>
    <t>Q8N5I2</t>
  </si>
  <si>
    <t>F2Z3I4;Q5T370;Q5T371;Q8N5I2</t>
  </si>
  <si>
    <t>ARRD1_HUMAN</t>
  </si>
  <si>
    <t>DTSPVVASLLQK;GYVVGQALQLHADVENQSGK;LGAPLPFR;TGSVVLTASTDLR;TIAEVEGAGVK;VQLFEISLSHGR;VVYSPGEPLAGTVR</t>
  </si>
  <si>
    <t>ASCC1</t>
  </si>
  <si>
    <t>Q8N9N2-2</t>
  </si>
  <si>
    <t>A0A5F9ZGP6;A0A5F9ZH79;A0A5F9ZHP1;A0A5F9ZI10;A0A5F9ZI37;A0A5K1VW55;E9PKM6;E9PL92;E9PM82;E9PQZ6;E9PR40;H0YCB3;H0YE76;H0YER2;Q8N9N2;Q8N9N2-2</t>
  </si>
  <si>
    <t>ASCC1_HUMAN</t>
  </si>
  <si>
    <t>APSLLYK;IDVLLDTFR;LNSIHISQR;TRIDVLLDTFR;TSISIPKPGQDGEIVITGQHR;YNLYTAEGK</t>
  </si>
  <si>
    <t>ASCC2</t>
  </si>
  <si>
    <t>Q9H1I8</t>
  </si>
  <si>
    <t>B1AH59;F2Z2W4;Q9H1I8;Q9H1I8-2;Q9H1I8-3</t>
  </si>
  <si>
    <t>ASCC2_HUMAN</t>
  </si>
  <si>
    <t>HDSSTAVAGSPR;LAPTLSQLDR;LLGDLWQR;PALPLDQLQITHKDPK;RPFTIPQVLR;SVFLTFLR;TSPALHPEQK</t>
  </si>
  <si>
    <t>ASCC3</t>
  </si>
  <si>
    <t>Q8N3C0</t>
  </si>
  <si>
    <t>E5RFZ0;Q8N3C0;Q8N3C0-4</t>
  </si>
  <si>
    <t>ASCC3_HUMAN</t>
  </si>
  <si>
    <t>ADLIVTTPEK;AGHQVMVFVHAR;AGRPQFDDQGK;AHLLLQAHLSR;ALAAEMTDYFSR;ALFEIALR;ANPLAYGISHK;AVILVHDIK;AVILVHDIKK;AVYIAPLK;AYQIDPTLR;ELTGDMQLSK;EQALLNAR;FLNSSNDHR;FRPVPLGQTFLGIK;GPVLESIVAR;GPVLEVIVSR;GTQIYAAK;IVGLSTALANAR;IVYVAPMK;KSVGDVALSQIVR;LSHYLTLLTQR;MILPEGIQR;QHFQQGVIK;QIVGTDNGR;QVESTQSMIR;RLEPLGIIVK;SHSPAKPVLIFVSSR;SIEPLTYGR;SVGDVALSQIVR;TAMSLIER;TASHYYIK;TEGDIFAIVSK;TGYFSSTDLGR;TISLDYKK;TNFISSHTEKPVR;TNIAMLTVLHEIR;TQMLVTTPEK;TSAFIAGAK;TVAAELAIFR;VIELTGDVTPDMK;VSDSLTDLALK</t>
  </si>
  <si>
    <t>ASPH</t>
  </si>
  <si>
    <t>Q12797</t>
  </si>
  <si>
    <t>A0A087WUJ2;A0A087WW51;E5RG56;E5RHJ2;E5RHK2;Q12797;Q12797-10;Q12797-11;Q12797-2;Q12797-6;Q12797-7</t>
  </si>
  <si>
    <t>ASPH_HUMAN</t>
  </si>
  <si>
    <t>AELDAAEK;ETGYTELVK;GDWSQFTLWQQGR;GHFASVWQR;GKIEEAVNAFK;GLFLPEDENLR;GSLLTLQR;IAESIPYLK;IEEAVNAFK;KVYEEVLSVTPNDGFAK;LIRDEGLAVMDK;LLNKFDK;MHLGLVIPK;NDLGVGYLLIGDNDNAK;QQFLGHMR;SLYNVNGLK;SSGNSSSSGSGSGSTSAGSSSPGAR;VHYGFILK;VYEEVLSVTPNDGFAK;WYELGHK</t>
  </si>
  <si>
    <t>ASPM</t>
  </si>
  <si>
    <t>Q8IZT6</t>
  </si>
  <si>
    <t>A0A7P0T8U9;A0A7P0Z491;A0A7P0Z4R7;Q8IZT6;Q8IZT6-2</t>
  </si>
  <si>
    <t>ASPM_HUMAN</t>
  </si>
  <si>
    <t>AAAIQLQAAFR;AALLIQK;AASLIQGYWR;AATFIQSTFR;AATLIQSFYR;AAVIIQTHFR;AAVISLQSAYR;AAVLIQATFR;AAVVTLQSAYR;AIIVIQNYYHAYK;ASAIIIQR;ATVVSIQR;AVISLQSYFR;AVTETSFNSVNVNGQR;AYIFAMK;EILLAFSR;ELLNVHSANVSK;ESILTIQK;EYLAILK;FSAVQDISSHSHNK;FTSGIIK;GIELSDEHGNTILSK;HASILIQQHYR;HQAILLGNAEEQK;HSAVILQAAFR;IHFSPSEPK;IIQLAVINFLAK;KLEIEIEAR;KTAIVVIQNYYR;LIQTTWR;LKPDWVLR;LSLQVVNR;LYQFLHLR;MHNVDIVLQVLK;MQTAATLIQSNYR;NEVTPSSTTASVAR;NSSISIPFIPETPVR;QASVVIQQQYQANR;QWHSAVVIQAAYK;RRPILSATVTK;SAALIIQK;SAVIVLQSAYR;SDGSMEDANVR;SNYYSFIK;SSTLIIQSMFR;SSVIIIQAR;STTYSSLHASENR;STVILQALVR;SYKNEVTPSSTTASVAR;TAALVIQQNFR;TAILIQR;TAIVVIQNYYR;TDLSIFR;TNISEVNAATLLLGIENQHK;VAITEHTEVR;VFQHNELKK;VNAALVIQK;VSNIQNVNK;YQSVLQSIIK</t>
  </si>
  <si>
    <t>ASPSCR1</t>
  </si>
  <si>
    <t>Q9BZE9;Q9BZE9-2</t>
  </si>
  <si>
    <t>J3KRF7;J3KRG1;J3KRY8;J3QL04;J3QR12;J3QR50;J3QRW3;Q9BZE9;Q9BZE9-2;Q9BZE9-3;Q9BZE9-4</t>
  </si>
  <si>
    <t>ASPC1_HUMAN</t>
  </si>
  <si>
    <t>AAGSPSPLPAPDPAPK;APAAAPFVPFSGGGQR;FANLPNNAK;GTTLQSLGLTGGSATIR</t>
  </si>
  <si>
    <t>ATAD1</t>
  </si>
  <si>
    <t>Q8NBU5;Q8NBU5-2</t>
  </si>
  <si>
    <t>A0A7P0T7Z9;A0A7P0T9B4;A0A7P0T9U2;A0A7P0TAM5;A0A7P0Z4J1;Q8NBU5;Q8NBU5-2</t>
  </si>
  <si>
    <t>ATAD1_HUMAN</t>
  </si>
  <si>
    <t>FHINQPALK;FINLQPSTLTDK;SSSDHEATAMMK;VHAEAFSR</t>
  </si>
  <si>
    <t>ATAD5</t>
  </si>
  <si>
    <t>Q96QE3</t>
  </si>
  <si>
    <t>A0A075B754;Q96QE3;Q96QE3-2</t>
  </si>
  <si>
    <t>ATAD5_HUMAN</t>
  </si>
  <si>
    <t>AAAEALSFTK;QASIIEYLPTLR;SEATDGGFTSQIR;SGNSAAVFMR;SQPNTMTSLQNSK;VAPLFLVR;YFPLLLK</t>
  </si>
  <si>
    <t>ATF7IP</t>
  </si>
  <si>
    <t>Q6VMQ6;Q6VMQ6-4;Q6VMQ6-5</t>
  </si>
  <si>
    <t>A8MV73;F5GYR7;F5GZ10;F5GZ98;F5H1K9;F5H221;F5H2H9;F5H2W9;F5H3C4;F5H502;F5H592;F5H6X8;F5H8I0;F8WE35;H0YFA3;Q6VMQ6;Q6VMQ6-2;Q6VMQ6-4;Q6VMQ6-5</t>
  </si>
  <si>
    <t>MCAF1_HUMAN</t>
  </si>
  <si>
    <t>APANHQVVYTTLPAPPAQAPLR;IPISAFSTSSAAEQNSNTTPR;LNHTPVSTMSSSQPVSR;LPPEAASTSLPQKPHLK;NGADEKLEQIQSK;NPTASAAPLGTTLAVQAVPTAHSIVQATR;NPVSLPSLPNPTKPNNVPSVPSPSIQR;QQLEAVYK;QVNPQNSVTVR;TIDASVSK;TSLPTVGPSGLYSPSTNR;TVLTELQAK;TVNDVNSNNNMSYR</t>
  </si>
  <si>
    <t>ATG13</t>
  </si>
  <si>
    <t>O75143;O75143-2;O75143-3;O75143-5</t>
  </si>
  <si>
    <t>A0A1B0GXJ3;E9PPR2;H0YEM7;J3KRU6;J3KST9;J3QR83;J3QRL1;J9JIF6;O75143;O75143-2;O75143-3;O75143-4;O75143-5</t>
  </si>
  <si>
    <t>ATG13_HUMAN</t>
  </si>
  <si>
    <t>ALAGQLPAVGR;EGGVPLAPNQPVHGTQADQER;INLAFMSTR;KQGHEYVILYR;TVQVIVQAR;VSYTVYNR</t>
  </si>
  <si>
    <t>ATG2B</t>
  </si>
  <si>
    <t>Q96BY7</t>
  </si>
  <si>
    <t>ATG2B_HUMAN</t>
  </si>
  <si>
    <t>DNYFSLPVNK;EFLIAVGLK;FAETIETVLR;FTSEVPIR;GPVLPEADQQMLR;GVTGAVGEVLR;NLPEIAPSDPVQIGR;VTFIDTVLR</t>
  </si>
  <si>
    <t>ATG3</t>
  </si>
  <si>
    <t>Q9NT62;Q9NT62-2</t>
  </si>
  <si>
    <t>C9JNW8;F8WDI0;Q9NT62;Q9NT62-2</t>
  </si>
  <si>
    <t>ATG3_HUMAN</t>
  </si>
  <si>
    <t>ALEVAEYLTPVLK;AYLPTGK;EITLENKDNIR;TDAGGEDAILQTR</t>
  </si>
  <si>
    <t>ATG9A</t>
  </si>
  <si>
    <t>Q7Z3C6;Q7Z3C6-2</t>
  </si>
  <si>
    <t>C9JD65;H7C152;H7C1G6;Q7Z3C6;Q7Z3C6-2;Q7Z3C6-3</t>
  </si>
  <si>
    <t>ATG9A_HUMAN</t>
  </si>
  <si>
    <t>AEVASALR;AHSTMTGSGVDAR;DEFAQLFQYK;ESTAFLGFLK;FQNYMVALVNK;HRAEVASALR;LPGLGEAVFFTR;LPLGGWAEDGQSASR;PGAPETTALHGGFQR;SFSPLQPGQAPTGR;YGGITDPGTVPR</t>
  </si>
  <si>
    <t>ATL3</t>
  </si>
  <si>
    <t>Q6DD88</t>
  </si>
  <si>
    <t>F5GWF8;F5H6I7;Q6DD88</t>
  </si>
  <si>
    <t>ATLA3_HUMAN</t>
  </si>
  <si>
    <t>ALASILLQDHIR;DAVVGRPSMDKK;GADDAMESSKPGPVQVVLVQK;GLLEYFK;SMLQATAEANNLAAAASAK</t>
  </si>
  <si>
    <t>ATP2A2</t>
  </si>
  <si>
    <t>P16615;P16615-2;P16615-3;P16615-5</t>
  </si>
  <si>
    <t>H7C5W9;O14983;O14983-2;O14983-3;P16615;P16615-2;P16615-3;P16615-4;P16615-5;Q93084;Q93084-1;Q93084-3;Q93084-4;Q93084-5;Q93084-6;Q93084-7</t>
  </si>
  <si>
    <t>AT2A2_HUMAN</t>
  </si>
  <si>
    <t>AEIGIAMGSGTAVAK;AIYNNMK;AKDIVPGDIVEIAVGDKVPADIR;AMGVVVATGVNTEIGK;EFDELNPSAQR;EFTLEFSR;EWGSGSDTLR;GAPEGVIDR;HTDPVPDPR;IEVASSVK;IGIFGQDEDVTSK;IRDEMVATEQER;KAEIGIAMGSGTAVAK;KEFTLEFSR;MNVFDTELK;NMLFSGTNIAAGK;RIGIFGQDEDVTSK;VDQSILTGESVSVIK;VIMITGDNK;VPMTSGVK</t>
  </si>
  <si>
    <t>ATP5F1A</t>
  </si>
  <si>
    <t>P25705</t>
  </si>
  <si>
    <t>K7EJP1;K7EK77;K7ENJ4;K7EQH4;K7ERX7;K7ESA0;P25705;P25705-2;P25705-3</t>
  </si>
  <si>
    <t>ATPA_HUMAN</t>
  </si>
  <si>
    <t>APGIIPR;AVDSLVPIGR;EAYPGDVFYLHSR;ELIIGDR;EPMQTGIK;FENAFLSHVVSQHQALLGTIR;GIRPAINVGLSVSR;GYLDKLEPSK;HALIIYDDLSK;ILGADTSVDLEETGR;LELAQYR;LKEIVTNFLAGFEA;LTDADAMK;NVQAEEMVEFSSGLK;PAINVGLSVSR;QMSLLLR;RLTDADAMK;RSTVAQLVK;RTGAIVDVPVGEELLGR;STVAQLVK;TGAIVDVPVGEELLGR;TGTAEMSSILEER;TSIAIDTIINQK;VLSIGDGIAR;VVDALGNAIDGK;VVDALGNAIDGKGPIGSK</t>
  </si>
  <si>
    <t>ATP5F1C</t>
  </si>
  <si>
    <t>P36542;P36542-2</t>
  </si>
  <si>
    <t>ATPG_HUMAN</t>
  </si>
  <si>
    <t>ADIKGPEDK;EVMLVGIGDK;GLCGAIHSSIAK;HLLIGVSSDR;IYGLGSLALYEK;KHLLIGVSSDR;LTLTFNR;MTAMDNASK;NASEMIDK;SEVATLTAAGK;THSDQFLVAFK</t>
  </si>
  <si>
    <t>ATP6V1H</t>
  </si>
  <si>
    <t>Q9UI12;Q9UI12-2</t>
  </si>
  <si>
    <t>E5RG49;E5RHH0;E5RJG1;E5RK31;G3V126;H0YB41;Q9UI12;Q9UI12-2</t>
  </si>
  <si>
    <t>VATH_HUMAN</t>
  </si>
  <si>
    <t>GAVDAAVPTNIIAAK;IILAAFR;LEWSPVHK;LMVHNWEYLGK;QDPFTVHMAAR;QLQSEQPQTAAAR;VSIFFDYAR;YNALLAVQK</t>
  </si>
  <si>
    <t>ATP9A</t>
  </si>
  <si>
    <t>O75110</t>
  </si>
  <si>
    <t>A0A0A0MR22;O43861;O43861-2;O75110;O75110-2</t>
  </si>
  <si>
    <t>ATP9A_HUMAN</t>
  </si>
  <si>
    <t>ISYLLTDK;SSNIQVGDLIIVEK;TGTLTQNEMIFK;VPADMIFLR</t>
  </si>
  <si>
    <t>AURKA</t>
  </si>
  <si>
    <t>O14965</t>
  </si>
  <si>
    <t>A3KFJ0;A3KFJ1;A3KFJ2;O14965;Q5QPD1;Q5QPD2;Q5QPD4</t>
  </si>
  <si>
    <t>AURKA_HUMAN</t>
  </si>
  <si>
    <t>AGVEHQLR;ATAPVGGPK;DIKPENLLLGSAGELK;EVEIQSHLR;HNPSQRPMLR;IADFGWSVHAPSSR;QLQATSVPHPVSR;QLQATSVPHPVSRPLNNTQK;SKQPLPSAPENNPEEELASK</t>
  </si>
  <si>
    <t>AURKB</t>
  </si>
  <si>
    <t>Q96GD4;Q96GD4-5</t>
  </si>
  <si>
    <t>A3KFJ0;A3KFJ1;B4DXA6;J3KRF8;J3KRJ2;J3KT86;J3KTD6;J3QLN8;J3QR41;O14965;Q5QPD4;Q5Y191;Q96GD4;Q96GD4-2;Q96GD4-3;Q96GD4-4;Q96GD4-5;Q9UQB9;Q9UQB9-2;Q9UQB9-3</t>
  </si>
  <si>
    <t>AURKB_HUMAN</t>
  </si>
  <si>
    <t>DIKPENLLLGLK;EPVTPSALVLMSR;FGNVYLAR;IADFGWSVHAPSLR;IYLILEYAPR;KEPVTPSALVLMSR;LPLAQVSAHPWVR;QTAPSGLSTLPQR;SHFIVALK;SNVQPTAAPGQK;VMENSSGTPDILTR</t>
  </si>
  <si>
    <t>AVL9</t>
  </si>
  <si>
    <t>Q8NBF6</t>
  </si>
  <si>
    <t>B8ZZW5;H7C0I1;Q8NBF6;Q8NBF6-2</t>
  </si>
  <si>
    <t>AVL9_HUMAN</t>
  </si>
  <si>
    <t>AVGQSVGGAFSSAK;FADYLVR;FSHSVQNSER;GFVAGATNILFR;IGNVMVTTSR;LPLYGLLQAK</t>
  </si>
  <si>
    <t>AZI2</t>
  </si>
  <si>
    <t>Q9H6S1</t>
  </si>
  <si>
    <t>C9JGA2;C9JVK8;Q9H6S1;Q9H6S1-3;Q9H6S1-4;Q9H6S1-5</t>
  </si>
  <si>
    <t>AZI2_HUMAN</t>
  </si>
  <si>
    <t>EVELLQLR;FEEETSSVGR;TEVETQQVMR;VLNEQLQSK</t>
  </si>
  <si>
    <t>BAG2</t>
  </si>
  <si>
    <t>O95816</t>
  </si>
  <si>
    <t>O95816;O95816-2</t>
  </si>
  <si>
    <t>BAG2_HUMAN</t>
  </si>
  <si>
    <t>EAATAVEQEK;EELNLTANR;FLDDLGNAK;IIDEVVNK;LLESLDQLELR;NPQQQESLK;QISDGEREELNLTANR;RLETLLR;TLQQNAESR;TLTVEVSVETIR;TLTVEVSVETIRNPQQQESLK</t>
  </si>
  <si>
    <t>BAG3</t>
  </si>
  <si>
    <t>O95817</t>
  </si>
  <si>
    <t>C9JFK9;O95817</t>
  </si>
  <si>
    <t>BAG3_HUMAN</t>
  </si>
  <si>
    <t>AAPSTAPAEATPPKPGEAEAPPK;EGHPVYPQLRPGYIPIPVLHEGAENR;ELLALDSVDPEGR;ETAPVSQPENKPESK;ETPSSANGPSR;EVDSKPVSQKPPPPSEK;FRTEAAAAAPQR;GMPETTQPDK;GYISIPVIHEQNVTR;GYISIPVIHEQNVTRPAAQPSFHQAQK;IQGDDWEPRPLR;KVQTILEK;PAAQPSFHQAQK;PGPVGPELPPGHIPIQVIR;PGYIPIPVLHEGAENR;QVHPFHVYPQPGMQR;SSLGSHQLPR;SSTPLHSPSPIR;TEAAAAAPQR;THYPAQQGEYQTHQPVYHK;TTTWNDPR;VEAILEK;VHTVVDRPQQPMTHR;VQGLEQAVDNFEGK;VQGLEQAVDNFEGKK;VQTILEK</t>
  </si>
  <si>
    <t>BAG5</t>
  </si>
  <si>
    <t>Q9UL15;Q9UL15-2</t>
  </si>
  <si>
    <t>BAG5_HUMAN</t>
  </si>
  <si>
    <t>ELEQNANHPHR;EVVEDINK;LAQNILSYLDLK;NELLQAQNPSELYLSSK;QPSLPLSEDAHPSVAK;SVEQQVIGFSGLSDDKNYK</t>
  </si>
  <si>
    <t>BASP1</t>
  </si>
  <si>
    <t>P80723</t>
  </si>
  <si>
    <t>P80723;P80723-2;U3KQP0</t>
  </si>
  <si>
    <t>BASP1_HUMAN</t>
  </si>
  <si>
    <t>AEGAATEEEGTPK;AEPPKAPEQEQAAPGPAAGGEAPK;ETPAATEAPSSTPK;KTEAPAAPAAQETK;SDGAPASDSKPGSSEAAPSSK</t>
  </si>
  <si>
    <t>BAZ1A</t>
  </si>
  <si>
    <t>Q9NRL2;Q9NRL2-2</t>
  </si>
  <si>
    <t>BAZ1A_HUMAN</t>
  </si>
  <si>
    <t>APLDASDSGR;DAIDPLLFK;ELHESAIVK;FHFSDKPQPDSKPTYSR;IHISQEDNVANK;INSAPPTETK;IYQGTLGAIK;LGLHVTPSNVDQVSTPPAAK;LSSSFSSR</t>
  </si>
  <si>
    <t>BAZ1B</t>
  </si>
  <si>
    <t>Q9UIG0;Q9UIG0-2</t>
  </si>
  <si>
    <t>BAZ1B_HUMAN</t>
  </si>
  <si>
    <t>IISNVPADSLIR;NASMNTQHGTATEVAVETTTPK;SDLIEVATR;TDNSSLSSPLNPK;YQDIIHSIHLAR</t>
  </si>
  <si>
    <t>BBS2</t>
  </si>
  <si>
    <t>Q9BXC9</t>
  </si>
  <si>
    <t>A0A804HHV5;A0A804HI33;A0A804HIE0;A0A804HIE1;A0A804HIK5;A0A804HIQ9;A0A804HIZ8;A0A804HJ30;A0A804HJQ5;A0A804HJU2;A0A804HJV0;A0A804HJV2;A0A804HK25;A0A804HK50;A0A804HK51;A0A804HK97;A0A804HKF2;A0A804HKG1;A0A804HKI7;A0A804HKL9;A0A804HLD7;A0A804HLF5;A0A804HLL2;H3BNS7;H3BQ79;H3BRL0;Q9BXC9</t>
  </si>
  <si>
    <t>BBS2_HUMAN</t>
  </si>
  <si>
    <t>AELASPLNEADGHR;AVNQAIQR;GYLPGTAEMR;ISTSNDTIIR;KQNLLLELR;LSADMADHSNLIR;MLLPVFTLK;QNLLLELR;SLLVGAEDAR;SNNINTLFK;SSTQFHVFESTR;TGEVIFK;VFIHNPHTR</t>
  </si>
  <si>
    <t>BBX</t>
  </si>
  <si>
    <t>Q8WY36;Q8WY36-2</t>
  </si>
  <si>
    <t>C9J8D0;C9JA69;C9JYU6;C9JZA0;Q8WY36;Q8WY36-2;Q8WY36-3</t>
  </si>
  <si>
    <t>BBX_HUMAN</t>
  </si>
  <si>
    <t>ESRPPDFISISASK;FNSLPQYSPVTFDR;IIISDVPSR;LWAFPSDSSR;NIPSIFNTPEPTTTQEPLVGSQK;NISGETPEGIK;SPTPTVNPR;TLVSEGMLTSLR</t>
  </si>
  <si>
    <t>BCAR1</t>
  </si>
  <si>
    <t>P56945-8</t>
  </si>
  <si>
    <t>A0A087WUD2;A0A2R8Y4C2;A0A2R8Y596;A0A2R8Y5C9;A0A2R8Y5E4;A0A2R8Y6M6;A0A2R8Y8C4;A0A2R8YFK2;A0A2R8YFS8;H3BN62;H3BQJ7;H3BSB2;H3BSY4;H3BTB0;H3BTL5;H3BU42;H3BVF0;P56945;P56945-2;P56945-3;P56945-4;P56945-5;P56945-6;P56945-7;P56945-8;Q14511;Q14511-2;Q14511-3</t>
  </si>
  <si>
    <t>BCAR1_HUMAN</t>
  </si>
  <si>
    <t>ATAPGPEGGGTLHPNPTDK;FVILSAHK;ILVGMYDK;LVFIGDTLSR;QGIVPGNR;RPGPGTLYDVPR;SQLELQQLK</t>
  </si>
  <si>
    <t>BCAR3</t>
  </si>
  <si>
    <t>O75815;O75815-3</t>
  </si>
  <si>
    <t>F5H5M1;O75815;O75815-2;O75815-3;Q5T7I8;Q6S5L8;Q6S5L8-2;Q92529;Q92529-2</t>
  </si>
  <si>
    <t>BCAR3_HUMAN</t>
  </si>
  <si>
    <t>DGDFLVR;FNQILTALSR;LSEAYSR;LSLTMGGVQAR;RPISQQSGAIIFQPINR;TGSEPALSPAVVR</t>
  </si>
  <si>
    <t>BCCIP</t>
  </si>
  <si>
    <t>Q9P287-2</t>
  </si>
  <si>
    <t>Q9P287;Q9P287-2;Q9P287-3;Q9P287-4</t>
  </si>
  <si>
    <t>BCCIP_HUMAN</t>
  </si>
  <si>
    <t>AGLIQSR;AVESGVPQPPDPPVQR;FLNDTTKPVGLLLSER;GLEPVPIQHNGGSR;GQVTALVSLK;LLQQLFLK</t>
  </si>
  <si>
    <t>BCLAF1</t>
  </si>
  <si>
    <t>Q9NYF8;Q9NYF8-2;Q9NYF8-3</t>
  </si>
  <si>
    <t>A0A1W2PQ43;E9PJA7;E9PK09;E9PK91;E9PKI6;E9PQN2;H0YF00;H0YF14;H0YF63;Q9NYF8;Q9NYF8-2;Q9NYF8-3;Q9NYF8-4</t>
  </si>
  <si>
    <t>BCLF1_HUMAN</t>
  </si>
  <si>
    <t>ETGYVVERPSTTK;ETQSPEQVK;EYSGFAGVSR;EYSGFAGVSRPR;IDISPSTLR;KAEGEPQEESPLK;LKDLFDYSPPLHK;LKETGYVVERPSTTK;LLASTLVHSVK;MAPVPLDDSNRPASLTK;MIASDSHRPEVK;SAAMTLNER;SIFDHIK;SSFYPDGGDQETAK;STSESFIQHIVSLVHHVK;TIAPQNAPR;YSPSQNSPIHHIPSR</t>
  </si>
  <si>
    <t>BLTP2</t>
  </si>
  <si>
    <t>Q14667;Q14667-2</t>
  </si>
  <si>
    <t>K7EQ86;K7EQR3;Q08E86;Q14667;Q14667-2;Q14667-3</t>
  </si>
  <si>
    <t>BLTP2_HUMAN</t>
  </si>
  <si>
    <t>ILSLMGPQSGK;QLIATDDAVPLGPGK;SENLNLSIK;SSILHLQEAVR</t>
  </si>
  <si>
    <t>BMS1</t>
  </si>
  <si>
    <t>Q14692</t>
  </si>
  <si>
    <t>BMS1_HUMAN</t>
  </si>
  <si>
    <t>AFAVQSAVR;DSLYKPILR;GMFNSALEVAK;GPVTIVSGK;HFNSLHIPK;IAATGVVLDLDK;ILALLDALSTVHSQK;IMGVLTHLDSFK;LLMSDIVFMR;LSKPSQVSSGQK;LTGFPYK;QQQAAPNLR;SGPNTQNEDIEK;SRDPIIFSVGWR;VQYEGFRPGMYVR;VSLYGYLR</t>
  </si>
  <si>
    <t>BOP1</t>
  </si>
  <si>
    <t>Q14137</t>
  </si>
  <si>
    <t>A0A075B729;Q14137;Q14137-2</t>
  </si>
  <si>
    <t>BOP1_HUMAN</t>
  </si>
  <si>
    <t>AVPAYGR;LTDEQVALVR;MGWIQPR;PFLLVASQR;SFIPSLVEK;TAAPSVRPEK;TVQDPMTGR;VAFHPARPFLLVASQR</t>
  </si>
  <si>
    <t>BRD8</t>
  </si>
  <si>
    <t>Q9H0E9;Q9H0E9-2;Q9H0E9-4</t>
  </si>
  <si>
    <t>B5MCW3;C9JV05;D6RID0;F8WBH2;F8WCS7;F8WDX5;H0YA84;H0YAH7;H7C127;H7C128;H7C179;Q9H0E9;Q9H0E9-2;Q9H0E9-3;Q9H0E9-4</t>
  </si>
  <si>
    <t>BRD8_HUMAN</t>
  </si>
  <si>
    <t>AIMLVWR;LLSTGPTEPWSIR;SGDQNWVSVSR;SGVAEAPVGSK</t>
  </si>
  <si>
    <t>BRIX1</t>
  </si>
  <si>
    <t>Q8TDN6</t>
  </si>
  <si>
    <t>BRX1_HUMAN</t>
  </si>
  <si>
    <t>ELLIQIFSTPR;FLVQNIHTLAELK;FVLNLIK;GGFAVQAK;HLMQDLR;IFQGSFGGPTLYENPHYQSPNMHR;ILIFSSR;QDLYMWLSNSPHGPSAK;RNEIDAEPPAK;RNEIDAEPPAKR</t>
  </si>
  <si>
    <t>BROX</t>
  </si>
  <si>
    <t>Q5VW32;Q5VW32-2</t>
  </si>
  <si>
    <t>F5GXQ0;Q5VW32;Q5VW32-2;Q5VW33</t>
  </si>
  <si>
    <t>BROX_HUMAN</t>
  </si>
  <si>
    <t>ADHTLSSLEPAYSAK;ENGFIYFQK;GPGPTVKPSGHLFFR;IAAGIFK;IPTEAPQLELK;LITPAEK</t>
  </si>
  <si>
    <t>BTAF1</t>
  </si>
  <si>
    <t>O14981</t>
  </si>
  <si>
    <t>O14981;O14981-2</t>
  </si>
  <si>
    <t>BTAF1_HUMAN</t>
  </si>
  <si>
    <t>AAAQQLGEVVK;GAEFALTTIVK;HNLIVASYDVVR;IAAGQAVEAIVK;IANVVINQSANDSK;IPVPINAELR;LFILLDTGTTPVTR;QVLPFLLR</t>
  </si>
  <si>
    <t>BTBD2</t>
  </si>
  <si>
    <t>Q9BX70</t>
  </si>
  <si>
    <t>A0A087WXN3;K7EMW9;K7ENV9;Q9BX70;Q9BX70-2;Q9H0C5;Q9H0C5-2</t>
  </si>
  <si>
    <t>BTBD2_HUMAN</t>
  </si>
  <si>
    <t>ADNAFMLLTQAR;AEEAAGPGAAALQR;EAAYNWQASKPTVQER;FQQVESR;LFNAVVR;QQLQVTPENR;VEFIDRPR;WGYSGTSDR</t>
  </si>
  <si>
    <t>BTF3</t>
  </si>
  <si>
    <t>P20290-2</t>
  </si>
  <si>
    <t>A0A7I2V3T6;A0A7I2V5Y3;A0A7I2YQL2;D6RDG3;H0Y9Y1;P20290;P20290-2</t>
  </si>
  <si>
    <t>BTF3_HUMAN</t>
  </si>
  <si>
    <t>ETIMNQEK;LAEALPK;MKETIMNQEK;RLAEALPK;VQASLAANTFTITGHAETK</t>
  </si>
  <si>
    <t>BUB1</t>
  </si>
  <si>
    <t>O43683;O43683-2;O43683-3</t>
  </si>
  <si>
    <t>A0A590UJ99;A0A590UK50;C9JQA4;C9JRC7;O43683;O43683-2;O43683-3</t>
  </si>
  <si>
    <t>BUB1_HUMAN</t>
  </si>
  <si>
    <t>AQTVTDSMFAVASK;EFLQQQYR;GIQNQAEPR;LLSGLSK;MGPSVGSQQELR;SPGDFTSAAQLASTPFHK;SSGAWGVNK;VANTSSFHTTPNTSLGMVQATPSK</t>
  </si>
  <si>
    <t>BUB3</t>
  </si>
  <si>
    <t>O43684;O43684-2</t>
  </si>
  <si>
    <t>J3QSX4;J3QT28;O43684;O43684-2</t>
  </si>
  <si>
    <t>BUB3_HUMAN</t>
  </si>
  <si>
    <t>LIVGTAGR;LNQPPEDGISSVK;LYDVPANSMR;MHDLNTDQENLVGTHDAPIR;NMGYVQQR;QGYVLSSIEGR;QVTDAETKPK;RVLVWDLR;TPCNAGTFSQPEK;VAVEYLDPSPEVQK;VAVEYLDPSPEVQKK;VLVWDLR;VYTLSVSGDR</t>
  </si>
  <si>
    <t>BUD13</t>
  </si>
  <si>
    <t>Q9BRD0</t>
  </si>
  <si>
    <t>H7C462;Q9BRD0;Q9BRD0-2</t>
  </si>
  <si>
    <t>BUD13_HUMAN</t>
  </si>
  <si>
    <t>EGDPMANFIK;FNIWPGYR;LLGGHNEDLPSNR;TGLVLTDIQR;TLGSSDTQQLR;YSGPAPPPNR</t>
  </si>
  <si>
    <t>BYSL</t>
  </si>
  <si>
    <t>Q13895</t>
  </si>
  <si>
    <t>F8WBL2;H7BY94;Q13895</t>
  </si>
  <si>
    <t>BYST_HUMAN</t>
  </si>
  <si>
    <t>EAIIVGSIITK;EALLELLR;ELQSAVPR;FYNLVLLPR;HAPLADQILAGNAVR;IFASNLK;LQPHPQLSPEIR;TLADIIMEK;VRDDVAEYKR;YKADLATDQK</t>
  </si>
  <si>
    <t>BZW1</t>
  </si>
  <si>
    <t>Q7L1Q6;Q7L1Q6-2;Q7L1Q6-3;Q7L1Q6-4</t>
  </si>
  <si>
    <t>B5MCE7;B5MCH7;C9IZ80;C9J188;C9JFN4;C9JV57;C9JWF5;E7ETZ4;H0Y503;Q7L1Q6;Q7L1Q6-2;Q7L1Q6-3;Q7L1Q6-4;Q9Y6E2</t>
  </si>
  <si>
    <t>5MP2_HUMAN</t>
  </si>
  <si>
    <t>AEVLSEEPILK;DIILYVK;EGVSAAFAVK;ELQEQMSR;ELSEYVR;FLDASGAK;IVVLFYK;LMELFPANK;QQKPTLSGQR;QSVEHFTK;SVFLEQMK;YFTEAGLK</t>
  </si>
  <si>
    <t>BZW2</t>
  </si>
  <si>
    <t>Q9Y6E2</t>
  </si>
  <si>
    <t>B5MCE7;B5MCH7;C9JF98;E7EMS9;E7ETZ4;E9PFE3;F8WDX8;Q75MG1;Q9Y6E2;Q9Y6E2-2</t>
  </si>
  <si>
    <t>5MP1_HUMAN</t>
  </si>
  <si>
    <t>DANSVTSSLR;EELVAEQALK;EGIAASFAVK;FLDSTGSR;LLELFPVNR;NYAQVFNK;QSVDHFAK;SVFLDQMK</t>
  </si>
  <si>
    <t>C17orf80</t>
  </si>
  <si>
    <t>Q9BSJ5;Q9BSJ5-3</t>
  </si>
  <si>
    <t>I3L072;J3KT60;J3KTJ7;Q9BSJ5;Q9BSJ5-2;Q9BSJ5-3</t>
  </si>
  <si>
    <t>CQ080_HUMAN</t>
  </si>
  <si>
    <t>LSQVSLLER;LVVDKPEQTVK;TFPLPAVGLER;YSSTLPNDVQTTSGDLK</t>
  </si>
  <si>
    <t>C18orf21</t>
  </si>
  <si>
    <t>Q32NC0</t>
  </si>
  <si>
    <t>A0A087X0E7;K7EM84;L7N2F3;Q32NC0;Q32NC0-2</t>
  </si>
  <si>
    <t>CR021_HUMAN</t>
  </si>
  <si>
    <t>HYLEAAAR;MLLSQNESQK;NFLSSLK;NYTLSFK;SFVSTLK;SPASVFR</t>
  </si>
  <si>
    <t>C7orf50</t>
  </si>
  <si>
    <t>Q9BRJ6</t>
  </si>
  <si>
    <t>C9JQV0;H7C0T1;H7C2R9;Q9BRJ6</t>
  </si>
  <si>
    <t>CG050_HUMAN</t>
  </si>
  <si>
    <t>ASAEGPLLGPEAAPSGEGAGSK;EAGLVAQHPPAR;KASAEGPLLGPEAAPSGEGAGSK;KVPEVTEK</t>
  </si>
  <si>
    <t>C8orf33</t>
  </si>
  <si>
    <t>Q9H7E9;Q9H7E9-2</t>
  </si>
  <si>
    <t>A0A3B3IRR6;A0A3B3IT54;A0A3B3ITA3;Q9H7E9;Q9H7E9-2</t>
  </si>
  <si>
    <t>CH033_HUMAN</t>
  </si>
  <si>
    <t>AAAYSAQVQPVDGATR;AHPLGDEGGTASK;AQMEAEWR;LPGPVSSAR;QKEQAIGAIR;QLMHSLFGDYR</t>
  </si>
  <si>
    <t>CABIN1</t>
  </si>
  <si>
    <t>Q9Y6J0;Q9Y6J0-2</t>
  </si>
  <si>
    <t>A0A087WWW8;B5MEB3;Q9Y6J0;Q9Y6J0-2</t>
  </si>
  <si>
    <t>CABIN_HUMAN</t>
  </si>
  <si>
    <t>APSSGSAQPPEGHPGKPEPSR;KPPLADGSGPGPEPGGK;TSTVSADLANLLK;VSSSTTGLVR</t>
  </si>
  <si>
    <t>CALCOCO1</t>
  </si>
  <si>
    <t>Q9P1Z2;Q9P1Z2-2;Q9P1Z2-3</t>
  </si>
  <si>
    <t>F8VPN1;F8VQE3;F8VRQ9;F8VUB3;F8VWP8;F8VXS2;F8VZI3;F8W0X2;H3BRW8;Q9P1Z2;Q9P1Z2-2;Q9P1Z2-3;Q9P1Z2-4</t>
  </si>
  <si>
    <t>CACO1_HUMAN</t>
  </si>
  <si>
    <t>AGLLQSVEAEKDK;ATLLGEELASAAAAR;ATVLQNQLDESQQER;DSSLVQLSESKR;DTLGQAQQR;EKDSSLVQLSESK;EKDSSLVQLSESKR;GAQELAASSQQK;GDPGSSPAGPR;GGVNFLNVAR;LAELGLHLK;LEVAEVNGR;LQLEGQVTELR;LSAEILR;NDLMQLK;PGAQLYQFR;QELLEYMR;SRLEVAEVNGR;SWQEEQSAQAQR;TIAELHR;VAELEPLK;VAELEPLKEQLR</t>
  </si>
  <si>
    <t>CALCOCO2</t>
  </si>
  <si>
    <t>Q13137;Q13137-3;Q13137-4</t>
  </si>
  <si>
    <t>D6RBF9;D6RBI4;D6REB0;D6RF70;D6RJE7;I3L493;I3L4E1;Q13137;Q13137-2;Q13137-3;Q13137-4;Q13137-5</t>
  </si>
  <si>
    <t>CACO2_HUMAN</t>
  </si>
  <si>
    <t>DWIGIFR;ENDHLFLSLTEQR;KENDHLFLSLTEQR;KLEQTVEQMK;KQEELETLQSINK;KQEELETLQSINKK;LEGENDLLK;LEGENDLLKR;LEQTVEQMK;LVQGDQDKTEQLEQLK;LVQGDQDKTEQLEQLKK;QEELETLQSINK;QNPGLAYGNPYSGIQESSSPSPLSIK;QNPGLAYGNPYSGIQESSSPSPLSIKK;QNSDMQAELQK;QNSDMQAELQKK;QQEVQFK;RKDWIGIFR;TEQLEQLKK;VDQLQAQLSTQEK</t>
  </si>
  <si>
    <t>CALD1</t>
  </si>
  <si>
    <t>Q05682-5</t>
  </si>
  <si>
    <t>A0A6Q8PGI1;C9J813;E7EX44;E9PGZ1;Q05682;Q05682-2;Q05682-3;Q05682-4;Q05682-5;Q05682-6</t>
  </si>
  <si>
    <t>CALD1_HUMAN</t>
  </si>
  <si>
    <t>EAEGAPQVEAGK;EAEGAPQVEAGKR;EFDPTITDASLSLPSR;EFDPTITDASLSLPSRR;GNVFSSPTAAGTPNK;GNVFSSPTAAGTPNKETAGLK;INEWLTK;LEQYTSAIEGTK;LKEEIER;PSDLRPGDVSSK;QKEFDPTITDASLSLPSR;QQEAALELEELKK;RGSIGENQIKDEK;SAKPTKPAASDLPVPAEGVR;SLAALSQIAYQR;SQNGEFMTHK;VTSPTKV</t>
  </si>
  <si>
    <t>CALR</t>
  </si>
  <si>
    <t>P27797</t>
  </si>
  <si>
    <t>A0A7P0T861;K7EJB9;K7EL50;P27797</t>
  </si>
  <si>
    <t>CALR_HUMAN</t>
  </si>
  <si>
    <t>FVLSSGK;FYALSASFEPFSNK;GLQTSQDAR;GQTLVVQFTVK;KVHVIFNYK;VHVIFNYK</t>
  </si>
  <si>
    <t>CAMSAP1</t>
  </si>
  <si>
    <t>Q5T5Y3;Q5T5Y3-3</t>
  </si>
  <si>
    <t>Q5T5Y3;Q5T5Y3-2;Q5T5Y3-3</t>
  </si>
  <si>
    <t>CAMP1_HUMAN</t>
  </si>
  <si>
    <t>AKDPVALHELER;DANILSEQMSLK;DSLASNIVNLTPQNQPHPTATK;ESVPVEEPLR;FSTFSASK;GTAAFSPSHPLLPLR;ISQQQEQLLMK;QFNLIPAK;QQQILEEQGLGKPK;RPSEGPQPLVR;TQSGSSLSLASAATTEPESVHSGGTPSQR;VESMEALPILSR</t>
  </si>
  <si>
    <t>CAND1</t>
  </si>
  <si>
    <t>Q86VP6</t>
  </si>
  <si>
    <t>A0A0C4DGH5;A0A3B3ISC4;F5H6I6;F8WBB8;H0YH27;O75155;O75155-2;Q86VP6;Q86VP6-2;Q86VP6-3</t>
  </si>
  <si>
    <t>CAND1_HUMAN</t>
  </si>
  <si>
    <t>AADIDQEVK;ADVFHAYLSLLK;ALTLIAGSPLK;AVAALLTIPEAEK;DISSIGLK;EGPAVVGQFIQDVK;FTISDHPQPIDPLLK;GYLISGSSYAR;HEMLPEFYK;IIPLVVK;ITSEALLVTQQLVK;LGTLSALDILIK;LTLIDPETLLPR;LTSAIAK;MLTGPVYSQSTALTHK;MTSSDKDFR;NGEVQNLAVK;SSVVTAVK;SVILEAFSSPSEEVK;TLEDPDLNVR;TVSPALISR;VALVTFNSAAHNKPSLIR;VIRPLDQPSSFDATPYIK;VYPSSLSK</t>
  </si>
  <si>
    <t>CAPN10</t>
  </si>
  <si>
    <t>Q9HC96</t>
  </si>
  <si>
    <t>B7WPF5;H7C2P1;Q9HC96;Q9HC96-2;Q9HC96-3;Q9HC96-4;Q9HC96-5;Q9HC96-8</t>
  </si>
  <si>
    <t>CAN10_HUMAN</t>
  </si>
  <si>
    <t>DAPGEFLLR;GVAGSGGQQDRPGR;HYQAVGLHLWK;LHAADWAGR;NNSGFPSNPK;NTTPGAALPAGEWGTVQLR;VSEPSEVYIAVLQR;YAQEVSR</t>
  </si>
  <si>
    <t>CAPN2</t>
  </si>
  <si>
    <t>P17655</t>
  </si>
  <si>
    <t>P17655;P17655-2</t>
  </si>
  <si>
    <t>CAN2_HUMAN</t>
  </si>
  <si>
    <t>ELGPYSSK;NFFLTNR;SDTFINLR;SGTMNSYEMR;YLNQDYEALR</t>
  </si>
  <si>
    <t>CAPN7</t>
  </si>
  <si>
    <t>Q9Y6W3</t>
  </si>
  <si>
    <t>H7C1B7;Q9Y6W3</t>
  </si>
  <si>
    <t>CAN7_HUMAN</t>
  </si>
  <si>
    <t>AEALSEPLTKPVGK;DAYSLANNPQYK;IAMHSDSQTFSK;INSPHYLTK;LITGIIYPQNK;NNPIYQFHIEK;TGPLLIELR</t>
  </si>
  <si>
    <t>CAPRIN1</t>
  </si>
  <si>
    <t>Q14444;Q14444-2</t>
  </si>
  <si>
    <t>E9PLA9;G3V153;Q14444;Q14444-2</t>
  </si>
  <si>
    <t>CAPR1_HUMAN</t>
  </si>
  <si>
    <t>DGYQQNFK;DYSGYQR;GGYDGYRPSFSNTPNSGYTQSQFSAPR;GKLDDYQER;LDDYQER;LGDDEVR;LNQDQLDAVSK;PSFSNTPNSGYTQSQFSAPR;QFMAETQFTSGEK;QILGVIDK;QILGVIDKK;SFMALSQDIQK;SNQPYYNSR;SSGPPPPSGSSGSEAAAGAGAAAPASQHPATGTGAVQTEAMK;TVLELQYVLDK;YQEVTNNLEFAK</t>
  </si>
  <si>
    <t>CARMIL1</t>
  </si>
  <si>
    <t>A0A8V8TRE2;Q5VZK9</t>
  </si>
  <si>
    <t>A0A0U1RQQ1;A0A0U1RR91;A0A8V8TRE2;Q5VZK9;Q5VZK9-2;Q5VZK9-3;Q5VZK9-4</t>
  </si>
  <si>
    <t>A0A8V8TRE2_HUMAN;CARL1_HUMAN</t>
  </si>
  <si>
    <t>ALQINTK;DGQSSPQPSPR;ELIESIKDVIGR;FMPIPMYDASQALK;GVSSLSIQFAK;IENYLLR;KSSGFLNLIK;LASALAHNPNSGLHTINLAGNPLEDR;LEELVLENAGLR;LGNDAVSQDSSSPALSGVER;LHPGLPENR;LQQGIVTSTTQQMIDR;NNITAQGFQDIAVAMEK;NVLLEQSGIDILNK;SAQMIVETEK;SDGGGAGLPENR;SERPPTILMTEEPSSPK;SIQHLALGK;SSGFISELPSEEGK;SSGFLNLIK;TASRPDDIPDSPSSPK;TFSQEVSR;VALLPPVLK;VDISGNGMGDMGAK;VQDHLNSLR;VSMEPSER;YLQEQAYR</t>
  </si>
  <si>
    <t>CASKIN2</t>
  </si>
  <si>
    <t>Q8WXE0</t>
  </si>
  <si>
    <t>J3QRN1;Q8WXE0;Q8WXE0-2</t>
  </si>
  <si>
    <t>CSKI2_HUMAN</t>
  </si>
  <si>
    <t>AGIEINR;IGYFPPGIVEVVSK;LEQTSSSLAAALR;TSPSVTPTPAR;VGLSPDSPAGDR</t>
  </si>
  <si>
    <t>CASP8AP2</t>
  </si>
  <si>
    <t>Q9UKL3</t>
  </si>
  <si>
    <t>A0A087WTW5;A0A096LP21;Q9UKL3</t>
  </si>
  <si>
    <t>C8AP2_HUMAN</t>
  </si>
  <si>
    <t>ATPSTSSGLK;DEEISNLHQR;DSSAALATSTSLSAK;DVFLPNSAHSTSK;DVHHSTSLPNLEK;FEPSVIVTPLVESK;FSLIQFHR;IGISETNKEDENSLLVR;ILEASQR;INSSWEK;KGEIIILWTR;KKGEIIILWTR;KSEENYQDQNNSSINTVK;LDKNPNQVSER;LFEQQLPDMK;LNLTLSPAK;LSEFPHFR;NEITFSHNSSK;NESPPQVPVYNNSHK;QSMMPDELLTSLPR;RVPTEHLQK;SEDPVHYK;SNDHFIVK;STSHLPTSVEK;SVNSHSFQDGR;TFAYLAAK;VALLAVTEPR;VMSTSSLEK;VPTEHLQK</t>
  </si>
  <si>
    <t>CC2D1B</t>
  </si>
  <si>
    <t>Q5T0F9;Q5T0F9-2;Q5T0F9-3</t>
  </si>
  <si>
    <t>H0Y517;H7C1U3;Q5T0F9;Q5T0F9-2;Q5T0F9-3</t>
  </si>
  <si>
    <t>C2D1B_HUMAN</t>
  </si>
  <si>
    <t>AEEVYAQLQK;EQLALLEAR;FGAVLEALEK;KPARPTVPSSQR;WLEAQIIQAR</t>
  </si>
  <si>
    <t>CCDC137</t>
  </si>
  <si>
    <t>Q6PK04</t>
  </si>
  <si>
    <t>I3L0U5;I3L4F6;Q6PK04</t>
  </si>
  <si>
    <t>CC137_HUMAN</t>
  </si>
  <si>
    <t>AADRLEQELLR;AAQVTFR;FGEVVLQPPELTAR;FGEVVLQPPELTARPQR;KGESDGAYIHR;MLLSPGGVSQPLTASLAR;MQQEAQHVLFLSK;NQDEQEIPFR;QPEVQAAPK;QQQLHGERPHLTSR;QQVQPLGK;QRPAPWPGLR;VQAGPGSPR</t>
  </si>
  <si>
    <t>CCDC59</t>
  </si>
  <si>
    <t>Q9P031</t>
  </si>
  <si>
    <t>F8VNY5;Q9P031</t>
  </si>
  <si>
    <t>TAP26_HUMAN</t>
  </si>
  <si>
    <t>AAKKQEFER;AQEEYEQIQAK;AQTSLESQFTDRYPDNLK;EGQGFAFR;GEGVSTVGYR;TVNSFTIPK;TWRPNHPQAFVGSVR</t>
  </si>
  <si>
    <t>CCNB1</t>
  </si>
  <si>
    <t>P14635</t>
  </si>
  <si>
    <t>D6RHI0;E9PC90;H0YA62;H0YMP3;H1UBN3;O95067;P14635;P14635-2</t>
  </si>
  <si>
    <t>CCNB1_HUMAN</t>
  </si>
  <si>
    <t>ISTLPQLNSALVQDLAK;NVVMVNQGLTK;PLPLHFLR;TALGDIGNK;VPTAPAATSK</t>
  </si>
  <si>
    <t>CCNK</t>
  </si>
  <si>
    <t>O75909;O75909-4</t>
  </si>
  <si>
    <t>G3V235;G3V2Q3;G3V5E1;O75909;O75909-1;O75909-2;O75909-4</t>
  </si>
  <si>
    <t>CCNK_HUMAN</t>
  </si>
  <si>
    <t>DPQQPAQQQQPAQQPK;FIFDVGTR;FYMFHSFK;KPPLAAALGEAEPPGPVDATDLPK</t>
  </si>
  <si>
    <t>CCT2</t>
  </si>
  <si>
    <t>P78371</t>
  </si>
  <si>
    <t>F5GWF6;F8VQ14;P78371;P78371-2</t>
  </si>
  <si>
    <t>TCPB_HUMAN</t>
  </si>
  <si>
    <t>AAHSEGNTTAGLDMR;DASLMVTNDGATILK;EAESLIAK;EALLSSAVDHGSDEVK;EAVAMESYAK;FRQDLMNIAGTTLSSK;GATQQILDEAER;GSGNLEAIHIIK;IGVNQPK;IHPQTIIAGWR;ILIANTGMDTDK;ILIANTGMDTDKIK;KIHPQTIIAGWR;LALVTGGEIASTFDHPELVK;LAVEAVLR;LKGSGNLEAIHIIK;LTSFIGAIAIGDLVK;NIGVDNPAAK;QDLMNIAGTTLSSK;VAEIEHAEK;VAEIEHAEKEK;VLVDMSR</t>
  </si>
  <si>
    <t>CCT3</t>
  </si>
  <si>
    <t>P49368</t>
  </si>
  <si>
    <t>B4DUR8;E9PM09;E9PQ35;E9PRC8;P49368;P49368-2;Q5SZW8;Q5SZX6;Q5SZX9</t>
  </si>
  <si>
    <t>TCPG_HUMAN</t>
  </si>
  <si>
    <t>ALDDMISTLK;ALDDMISTLKK;AMTGVEQWPYR;ANITAIR;AVAQALEVIPR;EILSEVER;EIQVQHPAAK;ELGIWEPLAVK;GISDLAQHYLMR;IDDIVSGHK;IDDIVSGHKK;IVLLDSSLEYK;IVLLDSSLEYKK;IVSRPEELR;IVSRPEELREDDVGTGAGLLEIK;KALDDMISTLK;KALDDMISTLKK;KGESQTDIEITR;MVQFEENGR;MVQFEENGRK;NVLLDPQLVPGGGASEMAVAHALTEK;PVLVLSQNTK;SMIEISR;TAVETAVLLLR;TLIQNCGASTIR;VQSGNINAAK</t>
  </si>
  <si>
    <t>CCT4</t>
  </si>
  <si>
    <t>P50991</t>
  </si>
  <si>
    <t>P50991;P50991-2</t>
  </si>
  <si>
    <t>TCPD_HUMAN</t>
  </si>
  <si>
    <t>ALIAGGGAPEIELALR;AYILNLVK;DALSDLALHFLNK;ETLLNSATTSLNSK;FSNISAAK;GDVTITNDGATILK;GIEILTDMSR;GIEILTDMSRPVELSDR;GIHPTIISESFQK;IDDVVNTR;LVIEEAER;MIQDGKGDVTITNDGATILK;MLVELSK;QMQVLHPAAR;TAGINVR;TVTIVVR;VIDPATATSVDLR;VVSQYSSLLSPMSVNAVMK</t>
  </si>
  <si>
    <t>CCT5</t>
  </si>
  <si>
    <t>P48643</t>
  </si>
  <si>
    <t>B7ZAR1;D6RIZ7;E7ENZ3;E9PCA1;H0Y914;P48643;P48643-2</t>
  </si>
  <si>
    <t>TCPE_HUMAN</t>
  </si>
  <si>
    <t>AVTIFIR;DTEPLIQTAK;DVDFELIK;EKFEEMIQQIK;FEEMIQQIK;FSELTAEK;GVIVDKDFSHPQMPK;HKLDVTSVEDYK;IADGYEQAAR;ISDSVLVDIKDTEPLIQTAK;KQQISLATQMVR;LGFAGLVQEISFGTTK;LMGLEALK;LMVELSK;MIIEEAK;MIIEEAKR;QQHVIETLIGK;QQHVIETLIGKK;QQISLATQMVR;RDVDFELIK;TSLGPNGLDK;VAIEHLDK</t>
  </si>
  <si>
    <t>CCT6A</t>
  </si>
  <si>
    <t>P40227</t>
  </si>
  <si>
    <t>J3KRI6;P40227;P40227-2;Q92526;Q92526-2;Q92526-3</t>
  </si>
  <si>
    <t>TCPZ_HUMAN</t>
  </si>
  <si>
    <t>AGMSSLKG;ALQFLEEVK;AQAALAVNISAAR;DGNVLLHEMQIQHPTASLIAK;EGIVALR;GFVVINQK;GIDPFSLDALSK;GLQDVLR;GLVLDHGAR;HKSETDTSLIR;HTLTQIK;IITEGFEAAK;MLVSGAGDIK;QADLYISEGLHPR;SETDTSLIR;SVTLLIK;TEVNSGFFYK;VLAQNSGFDLQETLVK</t>
  </si>
  <si>
    <t>CCT7</t>
  </si>
  <si>
    <t>Q99832;Q99832-3</t>
  </si>
  <si>
    <t>F8WAM2;Q99832;Q99832-2;Q99832-3;Q99832-4</t>
  </si>
  <si>
    <t>TCPH_HUMAN</t>
  </si>
  <si>
    <t>ALEIIPR;ATISNDGATILK;EIAVTVK;IKEIAVTVK;KVQGGALEDSQLVAGVAFK;LLDVVHPAAK;LPIGDVATQYFADR;NDSVVAGGGAIEMELSK;QQLLIGAYAK;QVKPYVEEGLHPQIIIR;SLHDAIMIVR;STVDAPTAAGR;TATQLAVNK;TFSYAGFEMQPK;TLVDIAK;VPEEDLK;VPEEDLKR;VQGGALEDSQLVAGVAFK</t>
  </si>
  <si>
    <t>CCT8</t>
  </si>
  <si>
    <t>P50990</t>
  </si>
  <si>
    <t>H7C2U0;H7C4C8;P50990;P50990-2;P50990-3</t>
  </si>
  <si>
    <t>TCPQ_HUMAN</t>
  </si>
  <si>
    <t>AIADTGANVVVTGGK;ALAENSGVK;APGFAQMLK;AVDDGVNTFK;DIDEVSSLLR;EDGAISTIVLR;ELEVQHPAAK;ETEGDVTSVK;FAEAFEAIPR;GEENLMDAQVK;HEKEDGAISTIVLR;HFSGLEEAVYR;ILGSGISSSSVLHGMVFK;KETEGDVTSVK;KFAEAFEAIPR;LATNAAVTVLR;LFVTNDAATILR;LVPGGGATEIELAK;LYAVHQEGNK;MVINHLEK;NVGLDIEAEVPAVK;PAGGPKPPSGK;QYGNEVFLAK;TAEELMNFSK;TAYGPNGMNK;TVGATALPR;VADMALHYANK;VDQIIMAK;YNIMLVR</t>
  </si>
  <si>
    <t>CD2AP</t>
  </si>
  <si>
    <t>Q9Y5K6</t>
  </si>
  <si>
    <t>CD2AP_HUMAN</t>
  </si>
  <si>
    <t>ANTTAFLTPLEIK;APAPKPELIAAEK;EEDSANLKPSELKK;EGEIIHLISK;ETEFKDDSLPIKR;GIGFGDIFK;GMFPDNFVK;HGNVASLVQR;INGEVSSISSK;ISTYGLPAGGIQPHPQTK;KPEKPLILQSLGPK;LGLFPSNFVK;LKLDSEQLPLRPK;PSVYLSTPSSASK;RPEKPVPPPPPIAK;SNLEMEIEK;SVDFDSLTVR;TQSVEITK;YFSLKPEEK</t>
  </si>
  <si>
    <t>CD44</t>
  </si>
  <si>
    <t>P16070;P16070-10;P16070-11;P16070-12;P16070-13;P16070-14;P16070-16;P16070-17;P16070-18;P16070-3;P16070-4;P16070-5;P16070-6;P16070-7;P16070-8</t>
  </si>
  <si>
    <t>E9PKC6;H0Y2P0;H0Y5E4;H0YCV9;H0YD13;H0YD17;H0YDW7;H0YDX6;H0YE40;J3KN83;P16070;P16070-10;P16070-11;P16070-12;P16070-13;P16070-14;P16070-15;P16070-16;P16070-17;P16070-18;P16070-19;P16070-3;P16070-4;P16070-5;P16070-6;P16070-7;P16070-8;P16070-9;Q86UZ1</t>
  </si>
  <si>
    <t>CD44_HUMAN</t>
  </si>
  <si>
    <t>FAGVFHVEK;KLVINSGNGAVEDR;LVINSGNGAVEDR;NLQNVDMK;SQEMVHLVNK;YGFIEGHVVIPR</t>
  </si>
  <si>
    <t>CDC123</t>
  </si>
  <si>
    <t>O75794</t>
  </si>
  <si>
    <t>O75794;X6RA30;X6RF82;X6RKY7</t>
  </si>
  <si>
    <t>CD123_HUMAN</t>
  </si>
  <si>
    <t>LNWSAPR;SSDFITR;SVILPLPQNVK;VQEAINSLGGSVFPK</t>
  </si>
  <si>
    <t>CDC20</t>
  </si>
  <si>
    <t>Q12834</t>
  </si>
  <si>
    <t>CDC20_HUMAN</t>
  </si>
  <si>
    <t>EAAGPAPSPMR;ENQPENSQTPTK;LSGKPQNAPEGYQNR;SAAQMEVASFLLSK;SSLIHQGIR;VGSLSWNSYILSSGSR;VQTTPSKPGGDR</t>
  </si>
  <si>
    <t>CDC37</t>
  </si>
  <si>
    <t>Q16543</t>
  </si>
  <si>
    <t>K7EIU0;K7EKQ2;K7EL68;K7EQA9;Q16543</t>
  </si>
  <si>
    <t>CDC37_HUMAN</t>
  </si>
  <si>
    <t>DVQMLQDAISK;LKELEVAEGGK;LQAEAQQLR;SMPWNVDTLSK;SMVNTKPEK;TGDEKDVSV</t>
  </si>
  <si>
    <t>CDC42EP4</t>
  </si>
  <si>
    <t>Q9H3Q1</t>
  </si>
  <si>
    <t>J3KRZ9;J3QQS6;J3QR93;Q9H3Q1;Q9H3Q1-2</t>
  </si>
  <si>
    <t>BORG4_HUMAN</t>
  </si>
  <si>
    <t>AGDAFGDTSFLNSK;DSALFVK;NAMSLPQLNEK;QLVSSSVHSK</t>
  </si>
  <si>
    <t>CDC45</t>
  </si>
  <si>
    <t>O75419;O75419-2;O75419-3</t>
  </si>
  <si>
    <t>A0A5F9ZH29;A0A5F9ZI22;A0A5K1VW85;C9J911;C9K087;O75419;O75419-2;O75419-3</t>
  </si>
  <si>
    <t>CDC45_HUMAN</t>
  </si>
  <si>
    <t>EFYEVVQSQR;FQAMDISLK;LWSVHGQK;LYHGLELAK;PASLSLLSK;YVTDVGVLQR</t>
  </si>
  <si>
    <t>CDC6</t>
  </si>
  <si>
    <t>Q99741</t>
  </si>
  <si>
    <t>J3KTI7;J3QLN7;J3QR52;Q99741</t>
  </si>
  <si>
    <t>CDC6_HUMAN</t>
  </si>
  <si>
    <t>AGSLYLSGAPGTGK;LVLNTAVPDR;NQIVTILQDR;SQAQATISFPK;SQEITTNSEQR</t>
  </si>
  <si>
    <t>CDC73</t>
  </si>
  <si>
    <t>Q6P1J9</t>
  </si>
  <si>
    <t>A0A1B0GUB2;A0A2R8Y640;A0A2R8YHB3;A0A3B3IRP5;A0A3B3ISN2;Q6P1J9</t>
  </si>
  <si>
    <t>CDC73_HUMAN</t>
  </si>
  <si>
    <t>AATENIPVVR;APEQRPAPNAAPVDPTLR;DLLQDLK;DQMQPGGTAISVTVPYR;EGIVQTEQIR;ENETLIQR;HLDRPVFLR;IDTMGTYHGMTLK;KTQTPAAQPVPR;NIFAILQSVK;PAPNAAPVDPTLR;PVSQARPPPNQK;SAPLEIGLQR;SLSEAMSVEK;TKQPIPAAYNR;TNYVVWGTGK;TQTPAAQPVPR;VVAVFVQGPAWQFK</t>
  </si>
  <si>
    <t>CDIPT</t>
  </si>
  <si>
    <t>O14735;O14735-3</t>
  </si>
  <si>
    <t>B3KY94;H3BUR9;O14735;O14735-3</t>
  </si>
  <si>
    <t>CDIPT_HUMAN</t>
  </si>
  <si>
    <t>MGLWVTAPIALLK;MIDLSGNPVLR;NMAALDAADR;SLISVIHLITAAR</t>
  </si>
  <si>
    <t>CDK1</t>
  </si>
  <si>
    <t>P06493</t>
  </si>
  <si>
    <t>A0A024QZP7;A0A2R8Y4Z0;A0A2R8Y644;A0A2R8Y7W5;A0A2R8YD28;A0A2R8YEB7;A0A2R8YF61;E5RGN0;E5RIU6;E7ESI2;E7EUK8;F5H6Z0;F8VTV8;F8VWX7;F8VXD2;F8VYH9;F8VZ51;F8VZZ0;G3V317;G3V5T9;H0YAZ9;J3QSD7;K7EJ83;O94921;O94921-2;O94921-3;P06493;P06493-2;P11802;P11802-2;P24941;P24941-2;P50750;P50750-2;Q00526;Q00534;Q00535;Q00535-2;Q00536;Q00536-2;Q00536-3;Q00537;Q00537-2;Q07002;Q07002-3;Q14004;Q14004-2;Q96Q40;Q96Q40-3;Q96Q40-4;Q96Q40-5;Q96Q40-6;Q9NYV4;Q9NYV4-2;Q9NYV4-3</t>
  </si>
  <si>
    <t>CDK1_HUMAN</t>
  </si>
  <si>
    <t>DLKPQNLLIDDK;DLKPQNLLIDDKGTIK;IGEGTYGVVYK;IRLESEEEGVPSTAIR;KPLFHGDSEIDQLFR;LADFGLAR;MALNHPYFNDLDNQIK;MLIYDPAK;MLIYDPAKR;NLDENGLDLLSK;SPEVLLGSAR;TTGQVVAMK;WKPGSLASHVK</t>
  </si>
  <si>
    <t>CDK17</t>
  </si>
  <si>
    <t>Q00537;Q00537-2</t>
  </si>
  <si>
    <t>A0A0A0MSJ6;E5RGN0;E5RIU4;E5RIY8;E5RJM2;F5H6Z0;F8VQZ9;F8VZY6;F8W1S5;H0YBX5;Q00536;Q00536-2;Q00536-3;Q00537;Q00537-2;Q07002;Q07002-3</t>
  </si>
  <si>
    <t>CDK17_HUMAN</t>
  </si>
  <si>
    <t>ASLSEIGFGK;DLKPQNLLINEK;IHALPESVSIFSLK;LDIVHENLK;LGEGTYATVYK;LQINSPPFDQPMSR;LSLPADIR;LTENLVALK;VSAEEAMK;YKPQPLINHAPR</t>
  </si>
  <si>
    <t>CDK5RAP1</t>
  </si>
  <si>
    <t>Q96SZ6;Q96SZ6-3</t>
  </si>
  <si>
    <t>H0Y721;Q96SZ6;Q96SZ6-2;Q96SZ6-3;Q96SZ6-4;Q96SZ6-5;Q96SZ6-6</t>
  </si>
  <si>
    <t>CK5P1_HUMAN</t>
  </si>
  <si>
    <t>AEQTIWNR;DNSEVQFNSAVPTNLSR;EVTLLGQNVNSFR;FAHLLDQVSR;ITSASSQTLR;LAAGPTFQHFLK;MVDILAGPDAYR</t>
  </si>
  <si>
    <t>CDYL</t>
  </si>
  <si>
    <t>Q9Y232;Q9Y232-2</t>
  </si>
  <si>
    <t>C9JQG7;Q9Y232;Q9Y232-2;Q9Y232-3;Q9Y232-4;Q9Y6F7;Q9Y6F8;Q9Y6F8-2</t>
  </si>
  <si>
    <t>CDYL_HUMAN</t>
  </si>
  <si>
    <t>EVQSALSTAAADDSK;IHPLVPQVPGPVTAAMATGLAVNGK;IMGGASANEMLLSGR;IWGSAQGMDSMLK;KFIDDRR;KNTAPSLSSR;KQDGFTHILLSTK;MELEQANER;NFVNTFIQFK;NSQLFAASQK;NTAPSLSSR;QDGFTHILLSTK;SSENNSLNPEVMR;YRDIVVR</t>
  </si>
  <si>
    <t>CEBPB</t>
  </si>
  <si>
    <t>P17676;P17676-2</t>
  </si>
  <si>
    <t>CEBPB_HUMAN</t>
  </si>
  <si>
    <t>AAPAAPPAAR;KEEAGAPGGGAGMAAGFPYALR;KPAEYGYVSLGR;PGPRPPAGELGSIGDHER</t>
  </si>
  <si>
    <t>CEBPZ</t>
  </si>
  <si>
    <t>Q03701</t>
  </si>
  <si>
    <t>C9J9W7;Q03701</t>
  </si>
  <si>
    <t>CEBPZ_HUMAN</t>
  </si>
  <si>
    <t>AIVSSGTLGDR;ALLVQVVNK;DKQNIFEFFER;ENTDSVVMQPK;EQIDTLFK;FDNIGMNAMANK;GKENTDSVVMQPK;GVVSGEVER;KPEVASWVHFDNLK;LEQLSSGNK;LSVHFHPSVALFAK;LYQHEINLFK;MLSALLTGVNR;NRPEPHSDENGSTTPK;QAMFLNLVYK;QTLLLRPGGK</t>
  </si>
  <si>
    <t>CELF1</t>
  </si>
  <si>
    <t>Q92879;Q92879-2;Q92879-3;Q92879-4;Q92879-5;Q92879-6</t>
  </si>
  <si>
    <t>E9PKA1;E9PKU1;E9PQK4;E9PSH0;F5H0D8;F5H4Y5;G5EA30;Q92879;Q92879-2;Q92879-3;Q92879-4;Q92879-5;Q92879-6</t>
  </si>
  <si>
    <t>CELF1_HUMAN</t>
  </si>
  <si>
    <t>AALEAQNALHNMK;KAALEAQNALHNMK;LFIGMISK;MFVGQVPR</t>
  </si>
  <si>
    <t>CENPB</t>
  </si>
  <si>
    <t>P07199</t>
  </si>
  <si>
    <t>CENPB_HUMAN</t>
  </si>
  <si>
    <t>AILASER;EAGFGGGPNATITTSLK;FNIPPSTLSTILK;GGVTTQALAK;GVVQQVK;HVQLAFFPPGTVHPLER;LAAQSLDTSGLR;LPPLVAGK;TPAAPASPAAVPSEGSGGSTTGWR;VLLLAGR;YLTSFPIDDR</t>
  </si>
  <si>
    <t>CENPV</t>
  </si>
  <si>
    <t>Q7Z7K6-3</t>
  </si>
  <si>
    <t>A0A0M3HER2;Q7Z7K6;Q7Z7K6-2;Q7Z7K6-3</t>
  </si>
  <si>
    <t>CENPV_HUMAN</t>
  </si>
  <si>
    <t>GAEHITTYTFNTHK;HFIVPASR;LLLDTFEYQGLVK;SGASAAPAASAAAALAPSATR;SQAVEKPPSEKPR</t>
  </si>
  <si>
    <t>CEP170</t>
  </si>
  <si>
    <t>H0Y2V6;Q5SW79;Q5SW79-2</t>
  </si>
  <si>
    <t>E5RFU8;E5RG47;E5RGW7;E5RIH6;E5RJT5;E7EMW0;E7EWM2;H0Y2V6;H0Y4T4;H0YB66;H0YB92;Q5SW79;Q5SW79-2;Q5SW79-3;Q96L14;Q9Y4F5;Q9Y4F5-2;Q9Y4F5-3</t>
  </si>
  <si>
    <t>CE170_HUMAN;H0Y2V6_HUMAN</t>
  </si>
  <si>
    <t>AESEVPIVK;AMDISAMPR;ASVASEVSTTSSTSK;ASVASEVSTTSSTSKPPTGR;ATLEEHLR;ATLEEHLRR;AVNGETLK;DKDRNWDDIESK;DKQDADRPLSK;DLGSLNGTFVNDVR;DTEAVMAFLEAK;DWALSSAAAVMEER;DWTAHREEIAR;EEAQWTPTK;EETFKQESQPPEK;EEVGDLHGEMHK;EFQQPSQITESTIHEIPTK;EKSETDKETSLVK;EMIFVGR;EPSYFEIPTK;ETPTQVYQK;FTIQLQLSQK;HQDQAVVFGVDDNQDYNRPVINEK;IDLLAQPR;IKEQEDYIR;IKEQEDYIRDWTAHR;IPEQTYITLK;IPPLVHSK;ISQDLALIAR;KAEEILK;KIPPLVHSK;KPLTTSGFHHSEEGTSSSGSK;KPLTTSGFHHSEEGTSSSGSKR;KSFTSLYK;KSSPGTQDLLGIQTGMMAPENK;LGEASDSELADADK;LGEASDSELADADKASVASEVSTTSSTSKPPTGR;LQQQEQREEAQWTPTK;LQSAGSAMPTSSSFK;LRAESEVPIVK;LREDNKTDEGPDTPSYNR;LVPSDKFSPR;MIDKVFGVDDNQDYNRPVINEK;NWDDIESK;PQAAEPPDHLTITR;PSPNIPIELIPHINK;QDTELQEK;QDTELQEKETPTQVYQK;QHAVINYDASTDEHLVK;QKSEEPSVSIPFLQTALLR;QTSSTPSSLALTSASR;RATLEEHLR;RATLEEHLRR;RFPTDYASTSEDEFGSNR;RKAEEILK;RTLPQLPNEEK;SDSEATISR;SDVPVYLK;SDVPVYLKR;SEEPSVSIPFLQTALLR;SEIGEKQDTELQEK;SESLDPDSSMDTTLILK;SETDKETSLVK;SFTSLYK;SGDPRPQAAEPPDHLTITR;SMTSAHGSASALK;SMTSAHGSASVNSR;SSGSLGHRPSQEMDK;SSPGTQDLLGIQTGMMAPENK;SSPVNNHHSPGQTPTLGQPEAR;STGSATSLASQGER;SVDKQHAVINYDASTDEHLVK;TAEAIIR;TDEGPDTPSYNR;TLLHLGSSAPGK;TLPQLPNEEK;TPLTSADEHVHSK;TSPVVSGSSSK;TSSMEISSILQELK;TSSMEISSILQELKR;VADAATEVQHK;VADWLAQNNPPQMLWER;VFDESLNFR;VFDESLNFRK;VFGVDDNQDYNRPVINEK;VPEEALK;VTIRDHVTK;VVSLSLQTSSAHHR;WVSQWASLAANHTR</t>
  </si>
  <si>
    <t>CEP295</t>
  </si>
  <si>
    <t>Q9C0D2;Q9C0D2-3</t>
  </si>
  <si>
    <t>H0YDK0;Q9C0D2;Q9C0D2-3</t>
  </si>
  <si>
    <t>CE295_HUMAN</t>
  </si>
  <si>
    <t>APTVESGTIASK;HEAQVELLLHR;ISQLIQPQQDNLK;LEQDHFQVAR</t>
  </si>
  <si>
    <t>CEP78</t>
  </si>
  <si>
    <t>Q5JTW2;Q5JTW2-5</t>
  </si>
  <si>
    <t>A0A2R8Y432;A0A2R8Y4C1;A0A2R8Y589;A0A2R8Y5W6;A0A2R8Y7A4;A0A2R8Y7M8;A0A2R8Y7U5;A0A2R8YCP0;A0A2R8YFB0;A0A2U3TZI9;A8MST6;Q5JTW2;Q5JTW2-2;Q5JTW2-3;Q5JTW2-5</t>
  </si>
  <si>
    <t>CEP78_HUMAN</t>
  </si>
  <si>
    <t>DLPLVSIK;DLTILAK;EGVLDFNADR;ERDLTILAK;GVDWAPLLSTLK;KALEDEKPEPK;KNPLIDHSMMK;NLELNGLILR;QESFEGFIAR;QNALGQMQNIQFQK;SEYQWITSPSVK;TIILGSGHK;VSELEHENAQLR</t>
  </si>
  <si>
    <t>CEP97</t>
  </si>
  <si>
    <t>Q8IW35</t>
  </si>
  <si>
    <t>E9PG22;F8WF91;H7C4Y5;Q8IW35;Q8IW35-2</t>
  </si>
  <si>
    <t>CEP97_HUMAN</t>
  </si>
  <si>
    <t>AEWLYSQGK;ETISQATSEK;FLWNQVR;FVQEEAFR;LIQLSVANNR;LPMILTQR;LSSWHTDVPPISSTLVPSK;MAPAYLPR;NNFPASVHTTR;QLMNQSQNEELSPLVPVETR;SEINTEVNEK;SLAILSLAENEIR;SLQVWQQTVDQR;SSTEGSESSIMGNSIDTVR;TLLLHGNIITSLR;TNFDTETR;VDAALPPGEGSVVNWSGQGLQK;VLDGYVISQK</t>
  </si>
  <si>
    <t>CHAF1A</t>
  </si>
  <si>
    <t>Q13111</t>
  </si>
  <si>
    <t>K7EJF1;K7EPA1;Q13111;Q13111-2;Q13111-3</t>
  </si>
  <si>
    <t>CAF1A_HUMAN</t>
  </si>
  <si>
    <t>AKEWDEFLAK;DRPAFPVKK;EDSGSVPSTGPSQGTPISLK;EDTGDQQGLLK;EHMVLAPR;FAPFEIK;GKADDMSDDQGTSVQSK;GLLSNHTGSPR;KEQDSWSEAGGILFK;LISENSVYEK;NADIFNSDVVIVER;QHSSTSPFPTSTPLR;QHSSTSPFPTSTPLRR;SLPATPQGK;SPSTTYLHTPTPSEDAAIPSK</t>
  </si>
  <si>
    <t>CHAF1B</t>
  </si>
  <si>
    <t>Q13112</t>
  </si>
  <si>
    <t>CAF1B_HUMAN</t>
  </si>
  <si>
    <t>AIVEFLSNLAR;DPPSITPAVK;EKPVLNMR;GSSPGPRPVEGTPASR;ISIFNEHK;LASAGVDTNVR;MFHDDSMK;MLSGIGAEGEAR;QAPAPTVIR;QAPAPTVIRDPPSITPAVK;RINLTPLK;SPLPGPSEEK;TLQPSSQNTK;TQDPSSPGTTPPQAR;VAFNVSK;VTLNTLQAWSK</t>
  </si>
  <si>
    <t>CHD6</t>
  </si>
  <si>
    <t>Q8TD26</t>
  </si>
  <si>
    <t>CHD6_HUMAN</t>
  </si>
  <si>
    <t>APTIAQLLQEK;DVITISISK;GGTNGVQQLSK;LMALEHK</t>
  </si>
  <si>
    <t>CHD8</t>
  </si>
  <si>
    <t>Q9HCK8</t>
  </si>
  <si>
    <t>A0A0D9SEU0;A0A1B0GTU9;A0A2R8Y4P3;A0A2R8Y808;A0A2R8Y840;A0A2R8YFI9;A0A2R8YFT4;A0A8Q3WKT9;A0A8V8TRB2;H0YJA4;H0YJG4;H3BTW3;O14646;O14646-2;O14647;O14647-2;Q3L8U1;Q3L8U1-2;Q3L8U1-3;Q8TD26;Q9HCK8;Q9HCK8-2;Q9P2D1</t>
  </si>
  <si>
    <t>CHD8_HUMAN</t>
  </si>
  <si>
    <t>AVLQSMSGR;DGNITGIQQFSK;ITLVLQQPQSGGPQGHR;IVLQGNQLAALTQAK;LEHEVVAR;TTTITIESEGK;VLIFSQMVR;VLPGPIAPESSK;VLTGTPLRPGVSIVSGNTVLAAK</t>
  </si>
  <si>
    <t>CHEK1</t>
  </si>
  <si>
    <t>O14757;O14757-3</t>
  </si>
  <si>
    <t>A0A087WT52;E7EPP6;E9PJI4;E9PKQ3;E9PPA5;E9PQW7;O14757;O14757-2;O14757-3</t>
  </si>
  <si>
    <t>CHK1_HUMAN</t>
  </si>
  <si>
    <t>HIQSNLDFSPVNSASSEENVK;IDSAPLALLHK;ILVENPSAR;ISDFGLATVFR;KIDSAPLALLHK;LIDIVSSQK;LIDIVSSQKIWLPAT;MLNHENVVK;TYLNPWK;VTSGGVSESPSGFSK;YSSSQPEPR</t>
  </si>
  <si>
    <t>CHMP1A</t>
  </si>
  <si>
    <t>Q9HD42</t>
  </si>
  <si>
    <t>A0A6Q8PF35;A0A6Q8PFF9;A0A6Q8PFX8;A0A6Q8PG85;A0A6Q8PGM8;A0A6Q8PHU0;F5H875;F8VUA2;F8VVT7;Q9HD42;Q9HD42-2</t>
  </si>
  <si>
    <t>CHM1A_HUMAN</t>
  </si>
  <si>
    <t>ALSTMDLQK;KKNEGVNWLR;NEGVNWLR;SQEDQLSR;VQTAVTMK;VYAENAIR</t>
  </si>
  <si>
    <t>CHMP1B</t>
  </si>
  <si>
    <t>Q7LBR1</t>
  </si>
  <si>
    <t>CHM1B_HUMAN</t>
  </si>
  <si>
    <t>IHAENAIR;SMAGVVK;SMDATLK;VQTAVTMGK</t>
  </si>
  <si>
    <t>CHMP2A</t>
  </si>
  <si>
    <t>O43633</t>
  </si>
  <si>
    <t>M0QXX8;M0R1L7;M0R1T5;O43633</t>
  </si>
  <si>
    <t>CHM2A_HUMAN</t>
  </si>
  <si>
    <t>ANIQAVSLK;IMMEFER;KIIADIK;KIIADIKK;QGQMDAVR;RKTPEELLR;SNNSMAQAMK</t>
  </si>
  <si>
    <t>CHMP3</t>
  </si>
  <si>
    <t>Q9Y3E7</t>
  </si>
  <si>
    <t>A0A140T963;Q9Y3E7;Q9Y3E7-2;Q9Y3E7-3;Q9Y3E7-4</t>
  </si>
  <si>
    <t>CHMP3_HUMAN</t>
  </si>
  <si>
    <t>AHMNSVLMGMK;AMQSLVK;ELVNEWSLK;IPEIQATMR;NQLAVLR</t>
  </si>
  <si>
    <t>CHMP4A</t>
  </si>
  <si>
    <t>Q9BY43;Q9BY43-2</t>
  </si>
  <si>
    <t>E9PQ80;E9PQI5;E9PSI1;H0YI89;H0YIN6;Q9BY43;Q9BY43-2</t>
  </si>
  <si>
    <t>CHM4A_HUMAN</t>
  </si>
  <si>
    <t>EAIENATTNAEVLR;EKGPTPEEAIQK;GPTPEEAIQK;IQQELQTAK;KQEFLEQK;LPSVPSTHLPAGPAPK;TMELAAQSMK</t>
  </si>
  <si>
    <t>CHMP4B</t>
  </si>
  <si>
    <t>Q9H444</t>
  </si>
  <si>
    <t>P59074;Q96CF2;Q9H444</t>
  </si>
  <si>
    <t>CHM4B_HUMAN</t>
  </si>
  <si>
    <t>AALQALK;EALENANTNTEVLK;GGPTPQEAIQR;IEQELTAAK;KIEQELTAAK;KQEFLEK;LRDTEEMLSK;QLAQIDGTLSTIEFQR</t>
  </si>
  <si>
    <t>CHMP4C</t>
  </si>
  <si>
    <t>Q96CF2</t>
  </si>
  <si>
    <t>CHM4C_HUMAN</t>
  </si>
  <si>
    <t>AAPSPQEALVR;EALENSHTNTEVLR;LPNVPSSSLPAQPNR;QLTQIDGTLSTIEFQR</t>
  </si>
  <si>
    <t>CHTOP</t>
  </si>
  <si>
    <t>Q9Y3Y2;Q9Y3Y2-3;Q9Y3Y2-4</t>
  </si>
  <si>
    <t>A0A087X1B7;Q5T7Y7;Q9Y3Y2;Q9Y3Y2-3;Q9Y3Y2-4;X6R700</t>
  </si>
  <si>
    <t>CHTOP_HUMAN</t>
  </si>
  <si>
    <t>ASMQQQQQLASAR;EQLDNQLDAYMSK;LAQQMENRPSVQAALK;NKQPTPVNIR;QPTPVNIR</t>
  </si>
  <si>
    <t>CIAO2A</t>
  </si>
  <si>
    <t>Q9H5X1</t>
  </si>
  <si>
    <t>H0YKV4;H0YLH6;Q9H5X1;Q9H5X1-2</t>
  </si>
  <si>
    <t>CIA2A_HUMAN</t>
  </si>
  <si>
    <t>ALEVYDLIR;VAAAMENPNLR;VLWLSGLSEPGAAR;VSGLLSWTLSR</t>
  </si>
  <si>
    <t>CKAP2</t>
  </si>
  <si>
    <t>Q8WWK9;Q8WWK9-5;Q8WWK9-6</t>
  </si>
  <si>
    <t>C9J7Y4;Q8WWK9;Q8WWK9-4;Q8WWK9-5;Q8WWK9-6</t>
  </si>
  <si>
    <t>CKAP2_HUMAN</t>
  </si>
  <si>
    <t>AILAGAQPIEEMR;ATKPQPVNTSSVTVK;FVSTTSQNTQLVRPPIR;TSANVTIR;VQFDGTNSAFK;VVTSEDQVQEGTK;YNVSTTPYLQSVK</t>
  </si>
  <si>
    <t>CKAP5</t>
  </si>
  <si>
    <t>Q14008;Q14008-2;Q14008-3</t>
  </si>
  <si>
    <t>E9PQH5;H0YCF6;H0YDX5;H0YEK7;Q14008;Q14008-2;Q14008-3</t>
  </si>
  <si>
    <t>CKAP5_HUMAN</t>
  </si>
  <si>
    <t>AFISNVK;ALSEFGSK;ATSKPMGGSAPAK;AVELMDR;AVNPFLADVDK;AVNPFLADVDKLK;DAAFEALGTALK;DALRPPLQNINSVQLK;DISAPKPGPLK;DQVLAMLEK;DTNVMLVALAAK;EALESVEVLIK;EFGFSGLNVK;EGLDEVAGIINDAK;EIAVHIGDR;EIAVHIGDRDNAVR;ETNFQVMQMK;FGQYAGHVVPTILEK;FIQPNIGELPTALK;FSELVMK;FVTDSNAVVQLK;GKPAAPGGAGNTGTK;GLEAALVYVENAHVAGK;HINDSAPEVR;IILLKPIIK;ITSELVSK;KEALESVEVLIK;KEGLDEVAGIINDAK;KFVTDSNAVVQLK;LHIVALIAQK;LIAVEIYR;LIGNLSEK;LLPDTINSINLDR;LSGYEEALK;MQGQSPPAPTR;NAALNTIVTVYNVHGDQVFK;NLGIPIITVLGDSK;NQSETLNWLSNAIK;NSSQFFQSYVER;PAAPGGAGNTGTK;QDDRPPLTSLLSK;QELLGWLAEK;QQTSLFIAR;SGPIFIVVPNGK;SMSGHPEAAQMVR;SVNLLVVK;TALAATNPAVR;TEISDKITSELVSK;TSAQVVLDGLVDK;TTGEVVSGVVSK;VNDFLAEIFK;VNDFLAEIFKK;VNMPAKPAPPTK;WNFTTPR</t>
  </si>
  <si>
    <t>CKB</t>
  </si>
  <si>
    <t>P12277</t>
  </si>
  <si>
    <t>A0A0S2Z471;G3V461;G3V4N7;H0YJG0;H0YJK0;P12277</t>
  </si>
  <si>
    <t>KCRB_HUMAN</t>
  </si>
  <si>
    <t>FSEVLKR;GTGGVDTAAVGGVFDVSNADR;LAVEALSSLDGDLAGR;LEQGQAIDDLMPAQK;RGTGGVDTAAVGGVFDVSNADR;VLTPELYAELR</t>
  </si>
  <si>
    <t>CLASP1</t>
  </si>
  <si>
    <t>Q7Z460;Q7Z460-2;Q7Z460-3;Q7Z460-4;Q7Z460-5</t>
  </si>
  <si>
    <t>A0A8V8TLP7;A0A8V8TQK9;A0A8V8TRF6;F8WA11;H0Y5T1;Q7Z460;Q7Z460-2;Q7Z460-3;Q7Z460-4;Q7Z460-5</t>
  </si>
  <si>
    <t>CLAP1_HUMAN</t>
  </si>
  <si>
    <t>AQIGTVLPSLIDR;DAAINSLVEIYR;DGGAASPATEGR;FGLGQPGR;FIVDQTQTPNLK;IMATSGVVAVR;LLGSGYGGLTGGSSR;LNVIFTK;NSDSIVSLPQSDR;NSSNTSVGSPSNTIGR;NYAELTIMK;QSSGSATNVASTPDNR;SVSTTGSLQR</t>
  </si>
  <si>
    <t>CLIC1</t>
  </si>
  <si>
    <t>O00299</t>
  </si>
  <si>
    <t>CLIC1_HUMAN</t>
  </si>
  <si>
    <t>GFTIPEAFR;GVTFNVTTVDTK;LAALNPESNTAGLDIFAK;NSNPALNDNLEK;YLSNAYAR</t>
  </si>
  <si>
    <t>CLSTN1</t>
  </si>
  <si>
    <t>O94985;O94985-2</t>
  </si>
  <si>
    <t>A0A3B3ITY6;O94985;O94985-2;Q5SR54</t>
  </si>
  <si>
    <t>CSTN1_HUMAN</t>
  </si>
  <si>
    <t>ATEDVLVK;GNLAGLTLR;IHGQNVPFDAVVVDK;IPDGVVSVSPK;ISLSGVHHFAR</t>
  </si>
  <si>
    <t>CMSS1</t>
  </si>
  <si>
    <t>Q9BQ75;Q9BQ75-2</t>
  </si>
  <si>
    <t>C9J384;Q9BQ75;Q9BQ75-2</t>
  </si>
  <si>
    <t>CMS1_HUMAN</t>
  </si>
  <si>
    <t>QGGLNLSPLK;RVVHLGVGTPGR;SEPKPGLPEDLQK;VVHLGVGTPGR</t>
  </si>
  <si>
    <t>CMTR1</t>
  </si>
  <si>
    <t>Q8N1G2</t>
  </si>
  <si>
    <t>H0Y4T0;H0YCQ1;Q5T7F5;Q8N1G2</t>
  </si>
  <si>
    <t>CMTR1_HUMAN</t>
  </si>
  <si>
    <t>ADSLVEGTSSR;ANPYEMIR;DIVEASSQK;DTLLSVEIVHELKGEGK;EDVLSFIQMHR;FLIGLGK;GLGLTLR;GVFFLNR;HFVPMGLYIVR;IHAFVQDTTLSEPR;IRPVFDYR;LWGIPDQAR;MANMDFVFDR;NFVLDNTDR;NTDSDVNLVVPLEVIK;SQIYTWDGR;TVNEPWTMGFSK;VGIDDVR;YSMYNSVSQK</t>
  </si>
  <si>
    <t>CNTNAP3B</t>
  </si>
  <si>
    <t>Q96NU0</t>
  </si>
  <si>
    <t>A0A087WUG9;A0A087WXL9;A0A087WZ03;A0A087X119;A0A1B0GTE1;A0A2P0CT92;A6NC89;B1AM99;B1AMA2;F2Z2X5;F2Z2X6;Q96NU0;Q96NU0-2;Q9BZ76;Q9BZ76-2</t>
  </si>
  <si>
    <t>CNT3B_HUMAN</t>
  </si>
  <si>
    <t>AALRPSGPSR;DGAGGWTPLVSNK;FLPLAWNPR;GAPSGHPLSAVSFAYAAGAGQLR;GSGSFVLFLK;LVFFLNSGNAK;SSFSSSSELSSSHGPGFSR;SYLALPGNSGEDK</t>
  </si>
  <si>
    <t>COASY</t>
  </si>
  <si>
    <t>Q13057;Q13057-2</t>
  </si>
  <si>
    <t>K7EN91;K7EP09;K7EPT0;K7ES73;K7ESK6;Q13057;Q13057-2</t>
  </si>
  <si>
    <t>COASY_HUMAN</t>
  </si>
  <si>
    <t>AWALLQK;DGLSEAAAQSR;LASILTSAAR;SGLLVLTTPLASLAPR</t>
  </si>
  <si>
    <t>COG1</t>
  </si>
  <si>
    <t>Q8WTW3</t>
  </si>
  <si>
    <t>E9PBL8;J3KRP4;J3KSY3;J3QKY9;J3QLT5;Q8WTW3</t>
  </si>
  <si>
    <t>COG1_HUMAN</t>
  </si>
  <si>
    <t>ALQLLYDLR;AQQPQQPSQEK;AQVVPPAR;DLIEAADTIGQMR;EGAFPVTQNR;EGFDSISSSSK;ELLVSALQELESSTSNSPSNK;FGLLPLSMTSTR;FYSMAAQIK;GQFASSGLSMK;HLPASIVEFQPTLR;LGWLSSMTK;LHSVLFMAR;LLNQPHHGAGIK;QAGSAAPRPPR;QALTDFLLAR;QLVSEEDNTSAPSLFK;QVAAASHFR;SSTFNSQEPHNILPLASSQIR;STAGDPTVPGSLFR;TLAHPISQEYLK;TQEIIPTQAK;TSVLFGLVTGTENQLAPR;VTLQEMLK;YADAGTVQEMLR;YLNIVLTAK;YSPVLSR</t>
  </si>
  <si>
    <t>COG2</t>
  </si>
  <si>
    <t>Q14746;Q14746-2</t>
  </si>
  <si>
    <t>B7Z2Y2;Q14746;Q14746-2;V9GY21</t>
  </si>
  <si>
    <t>COG2_HUMAN</t>
  </si>
  <si>
    <t>AHPAYHSFNK;ALNQLSVPLGQLR;EEVLSLR;EPSITQGNTEDQGSGPSETKPVVSISR;ETSALEASSPLLTGQILER;EVTGGAISSEK;IATEFNQLQFHAVQSK;KTTPANPVGPSGGMSDDDKIR;LEMIGFK;LGLQASDIK;LTLQILAR;SALEVPR;SFSALAELVAAAK;SSVSEGIR;TTPANPVGPSGGMSDDDKIR;TYATIDK;WNLPVYFQIR;YSVFVNELSLRPISNESPK;YTISMDFVR</t>
  </si>
  <si>
    <t>COG3</t>
  </si>
  <si>
    <t>Q96JB2</t>
  </si>
  <si>
    <t>A0A087WTH9;A0A087WYY9;Q96JB2;Q96JB2-2</t>
  </si>
  <si>
    <t>COG3_HUMAN</t>
  </si>
  <si>
    <t>DPSSVPNADNAFTLFYVK;DTEFILFKPVR;EISLDLK;EISLDLKK;EQIAPFHTEFTIK;ILNPMTVPR;LQTQMDQDEGTK;LSYFNELETINTK;NNIQQVFQK;QMLEDVQER;QTDSVLELK;QYLFVSNK;RDPSSVPNADNAFTLFYVK;RPDTTAPLTDR;SGSTESLNPR;SMSLYLSNK;TKLPVTLR;TLIEQIELR;TQIDGQLFLIK;TYTVNTLQTLTSQLLK;YTLSQQPWAQPAK</t>
  </si>
  <si>
    <t>COG4</t>
  </si>
  <si>
    <t>Q9H9E3</t>
  </si>
  <si>
    <t>A0A0A0MS45;A0A6I8PIQ6;A0A8V8TQ33;A0A8V8TQ38;A0A8V8TQL5;A0A8V8TQL9;A0A8V8TQM1;A0A8V8TR60;A0A8V8TRG1;E9PRT5;H3BMV9;H3BQB2;H3BSD2;J3KNI1;J3KRB5;J3QLW1;Q9H9E3;Q9H9E3-2;Q9H9E3-3</t>
  </si>
  <si>
    <t>COG4_HUMAN</t>
  </si>
  <si>
    <t>AVALDTYEK;DYHQQFR;EGDLPQVER;EGSMIDANLK;ELDPILTEVTLMNAR;GVTSAVNIMHSSLQQGK;HVQNNLMR;IVETHQPIVETYYGPGR;LFSQGIGGEQAQAK;LGGLQFDK;LLQEAEQR;LSGVQQPSEGVGGGR;LSQMATILNLER;LYQAIQR;MGFPATTFQDIQR;MGPNLQLIEGDAK;SVIELSR</t>
  </si>
  <si>
    <t>COG5</t>
  </si>
  <si>
    <t>Q9UP83;Q9UP83-2;Q9UP83-3</t>
  </si>
  <si>
    <t>Q9UP83;Q9UP83-2;Q9UP83-3;U3KQU7</t>
  </si>
  <si>
    <t>COG5_HUMAN</t>
  </si>
  <si>
    <t>AVELFIR;IGALQGAVDR;LAQGISQLDR;LFDPINLVFPPGGR;LQGQLQGGSR;STMPTPGNTAALR;TIQLYSVK;TYTSQSIHQAVIAEQLAK;VLTQPSQSAVR</t>
  </si>
  <si>
    <t>COG6</t>
  </si>
  <si>
    <t>Q9Y2V7;Q9Y2V7-2</t>
  </si>
  <si>
    <t>H0YGX8;Q9Y2V7;Q9Y2V7-2</t>
  </si>
  <si>
    <t>COG6_HUMAN</t>
  </si>
  <si>
    <t>EMLEALK;EQTQDLIVK;FQLTSDEMSLLR;GFIDALTR</t>
  </si>
  <si>
    <t>COL18A1</t>
  </si>
  <si>
    <t>P39060;P39060-1;P39060-2</t>
  </si>
  <si>
    <t>H7BXV5;H7C457;P39060;P39060-1;P39060-2</t>
  </si>
  <si>
    <t>COIA1_HUMAN</t>
  </si>
  <si>
    <t>AAVPIVNLK;ADDILASPPR;AVGLAGTFR;EETGAALKPR;GTDNEVAALQPPVVQLHDSNPYPR;LQDLYSIVR;SVWHGSDPNGR;TEAPSATGQASSLLGGR</t>
  </si>
  <si>
    <t>COPB1</t>
  </si>
  <si>
    <t>P53618</t>
  </si>
  <si>
    <t>E9PKQ1;E9PP63;E9PP73;P53618</t>
  </si>
  <si>
    <t>COPB_HUMAN</t>
  </si>
  <si>
    <t>DLQHPNEFIR;EAADPLASK;EAELLEPLMPAIR;EAGELKPEEEITVGPVQK;EEDRPPLR;FVLPLQDHTIK;KEEDRPPLR;LKEAELLEPLMPAIR;LVEKPSPLTLAPHDFANIK;LVTEMGTYATQSALSSSR;LVTEMGTYATQSALSSSRPTK;MLEVFHAIK;NAVLAIYTIYR;NVEELVIVLK;NVEELVIVLKK;NVTVQPDDPISFMQLTAK;QSLSHMLSAK;RNAVLAIYTIYR;SLGEIPIVESEIK;SLGEIPIVESEIKK;SQGMALSLGDK;TLQLALDLVSSR;VLQDLVMDILR;VLSTPDLEVR;YEAAGTLVTLSSAPTAIK;YVALVQEK</t>
  </si>
  <si>
    <t>COPE</t>
  </si>
  <si>
    <t>O14579;O14579-3</t>
  </si>
  <si>
    <t>M0QXB4;M0R061;O14579;O14579-2;O14579-3</t>
  </si>
  <si>
    <t>COPE_HUMAN</t>
  </si>
  <si>
    <t>DSIVAELDR;FGVVLDEIKPSSAPELQAVR;KFGVVLDEIKPSSAPELQAVR;LDRLDLAR</t>
  </si>
  <si>
    <t>COPG1</t>
  </si>
  <si>
    <t>Q9Y678</t>
  </si>
  <si>
    <t>H0Y8X7;Q9UBF2;Q9UBF2-2;Q9Y678</t>
  </si>
  <si>
    <t>COPG1_HUMAN</t>
  </si>
  <si>
    <t>AGAVSALAK;ALQQYTLEPSEKPFDLK;ATFYLNVLEQK;ILHLLGQEGPK;LFQSNDPTLR;NTHTLLLAGVFR;QAIVDKVPSVSSSALVSSLHLLK;QEIFQEQLAAVPEFR;SAVLQEAR;SIATLAITTLLK;SVPLATAPMAEQR;TESTPITAVK;TLEEAVGNIVK;VFNETPINPR;VPSVSSSALVSSLHLLK;VVLEHEEVR</t>
  </si>
  <si>
    <t>COPG2</t>
  </si>
  <si>
    <t>Q9UBF2</t>
  </si>
  <si>
    <t>Q9UBF2;Q9UBF2-2</t>
  </si>
  <si>
    <t>COPG2_HUMAN</t>
  </si>
  <si>
    <t>AAAVSALAK;ATFYLNVLQQR;GGYDLLVR;IFNETPINPR;ISYDVVK;ITDGTMLQAIER;LFQSNDQTLR;NSHSLYLAGIFR;SIPLAMAPVFEQK;VSSVSSSALVSSLHMMK;VVLENEAVR</t>
  </si>
  <si>
    <t>COPS3</t>
  </si>
  <si>
    <t>Q9UNS2;Q9UNS2-2</t>
  </si>
  <si>
    <t>C9JLV5;H7C3P9;K7ES36;Q9UNS2;Q9UNS2-2</t>
  </si>
  <si>
    <t>CSN3_HUMAN</t>
  </si>
  <si>
    <t>AMDQEITVNPQFVQK;TFLTLSLQDMASR;VQLSGPQEAEK;YTSQIVGR</t>
  </si>
  <si>
    <t>COPS4</t>
  </si>
  <si>
    <t>Q9BT78</t>
  </si>
  <si>
    <t>D6RAX7;D6RD63;D6REK7;D6RFN0;Q9BT78;Q9BT78-2</t>
  </si>
  <si>
    <t>CSN4_HUMAN</t>
  </si>
  <si>
    <t>AIQLSGAEQLEALK;ATTADGSSILDR;AVIEHNLLSASK;IASQMITEGR;NAAQVLVGIPLETGQK;QDLAQLMNSSGSHK;VISFEEQVASIR</t>
  </si>
  <si>
    <t>COPS5</t>
  </si>
  <si>
    <t>Q92905</t>
  </si>
  <si>
    <t>E5RFS1;E5RG35;E5RHF2;E5RHH5;E5RK55;Q92905</t>
  </si>
  <si>
    <t>CSN5_HUMAN</t>
  </si>
  <si>
    <t>ISALALLK;LEQSEAQLGR;QQQEILAAKPWTK;SGGNLEVMGLMLGK;VNLGAFR</t>
  </si>
  <si>
    <t>COPS6</t>
  </si>
  <si>
    <t>Q7L5N1</t>
  </si>
  <si>
    <t>E7EM64;H7C3T0;Q7L5N1</t>
  </si>
  <si>
    <t>CSN6_HUMAN</t>
  </si>
  <si>
    <t>FNVLYDR;LILEYVK;MTATGSGENSTVAEHLIAQHSAIK;SQEGRPVQVIGALIGK</t>
  </si>
  <si>
    <t>COQ8A</t>
  </si>
  <si>
    <t>Q8NI60;Q8NI60-3</t>
  </si>
  <si>
    <t>Q8NI60;Q8NI60-2;Q8NI60-3;Q8NI60-4</t>
  </si>
  <si>
    <t>COQ8A_HUMAN</t>
  </si>
  <si>
    <t>FLTGYEVK;IHNLIPVMLR;TLNNDLGPNWR;VALLDFGATR</t>
  </si>
  <si>
    <t>COQ8B</t>
  </si>
  <si>
    <t>Q96D53;Q96D53-2</t>
  </si>
  <si>
    <t>A0A7I2V2R1;A0A7I2V3G8;A0A7I2V3Y0;A0A7I2V455;A0A7I2V4T3;A0A7I2V4Z6;A0A7I2V544;A0A7I2V559;A0A7I2V5Z5;M0QZZ2;M0R001;M0R011;M0R0F4;M0R0L2;M0R2F4;M0R307;M0R340;M0R3F7;Q96D53;Q96D53-2</t>
  </si>
  <si>
    <t>COQ8B_HUMAN</t>
  </si>
  <si>
    <t>DLFQDTYHR;FLTGFETK;GLGEEDIR;IQDLIPVLLR;QLLANDPFFR;QPDAATAGSLPTK;RIQDLIPVLLR;VASLEEVPFAAASIGQVHQGLLR</t>
  </si>
  <si>
    <t>CPT1A</t>
  </si>
  <si>
    <t>P50416;P50416-2</t>
  </si>
  <si>
    <t>H3BMD2;H3BP22;H3BUJ0;H3BUV7;P50416;P50416-2</t>
  </si>
  <si>
    <t>CPT1A_HUMAN</t>
  </si>
  <si>
    <t>AGNAIHAILLYR;AMVDPAQTVEQR;IDPSLGIIAK;LAALTAGDR;LAALTAGDRVPWAR;LAMTGSGIDR;LPVPAVK;QIYLSGLHSWK</t>
  </si>
  <si>
    <t>CSDE1</t>
  </si>
  <si>
    <t>O75534;O75534-2;O75534-3;O75534-4</t>
  </si>
  <si>
    <t>A0A8I5KNL1;A0A8I5KPC0;A0A8I5KPJ6;A0A8I5KPQ8;A0A8I5KS07;A0A8I5KTQ3;A0A8I5KV85;A0A8I5KW29;A0A8I5KW72;A0A8I5KWW0;A0A8I5KXH5;A0A8I5KXL1;A0A8I5KYL4;A0A8I5KYL8;A0A8I5QJA6;A0A8I5QKX0;E9PJK7;E9PLT0;E9PNG3;O75534;O75534-2;O75534-3;O75534-4</t>
  </si>
  <si>
    <t>CSDE1_HUMAN</t>
  </si>
  <si>
    <t>AVAAPRPDR;DGFGFIK;EAFGFIER;ELPFGDKDTK;EMGVIAAMR;FNISTDRR;GEVYPFGIVGMANK;GPDNSMGFGAER;GTVSFHSHSDHR;IKQEILPEER;IKVDFVIPK;INFVIDNNK;LLGYVATLK;LTIAFQAK;NITLDDASAPR;NQNDPLPGR;VDFVIPK;VTLLEGDHVR</t>
  </si>
  <si>
    <t>CTBP1</t>
  </si>
  <si>
    <t>Q13363;Q13363-2</t>
  </si>
  <si>
    <t>D6RAX2;E7ESU7;E9PGB1;H0Y8U5;H0Y8W7;H0Y9M9;Q13363;Q13363-2</t>
  </si>
  <si>
    <t>CTBP1_HUMAN</t>
  </si>
  <si>
    <t>ATWLHQALR;GETLGIIGLGR;IGSGFDNIDIK;IRGETLGIIGLGR;QGAFLVNTAR;VGQAVALR</t>
  </si>
  <si>
    <t>CTC1</t>
  </si>
  <si>
    <t>Q2NKJ3</t>
  </si>
  <si>
    <t>A0A2R8Y574;A0A8V8TNY5;A0A8V8TP86;A0A8V8TQB6;A0A8V8TQN9;A0A8V8TQP4;J3KSR1;J3KSZ1;J3QKT7;Q2NKJ3;Q2NKJ3-2</t>
  </si>
  <si>
    <t>CTC1_HUMAN</t>
  </si>
  <si>
    <t>ALRPGTAYVLTELR;ELSMPGFIQK;FQLIVER;GAVLLQSFSR;HSQPLSDPR;LGNTGAMR;LQTPSSFPTLATLK;QHVWMTSQSSR;TVWLSQGR;VHFSQLEK;VHLIFFGSSVR;VVLQFAGPGAQLESSAR</t>
  </si>
  <si>
    <t>CTCF</t>
  </si>
  <si>
    <t>P49711;P49711-2</t>
  </si>
  <si>
    <t>A0A2R8Y595;A0A2R8YFL0;F5H2V8;P49711;P49711-2;Q8NI51;Q8NI51-10;Q8NI51-11;Q8NI51-2;Q8NI51-3;Q8NI51-5;Q8NI51-6;Q8NI51-7;Q8NI51-8;V9GY73</t>
  </si>
  <si>
    <t>CTCF_HUMAN</t>
  </si>
  <si>
    <t>FTQSGTMK;KSDLGVHLR;QLLDMHFK;SDLGVHLR;YALIQHQK</t>
  </si>
  <si>
    <t>CTDP1</t>
  </si>
  <si>
    <t>Q9Y5B0</t>
  </si>
  <si>
    <t>A0A0A0MR03;A0A0J9YWB6;A0A0J9YWJ4;K7EJD2;Q9Y5B0;Q9Y5B0-4</t>
  </si>
  <si>
    <t>CTDP1_HUMAN</t>
  </si>
  <si>
    <t>ELNGSEAATPR;FAPNLITVK;GIFHFQLGR;GPPAPSSSLPIR;LVLSPDAPDR;VPAEGAPTAAVAEVR</t>
  </si>
  <si>
    <t>CTNND1</t>
  </si>
  <si>
    <t>O60716-3;O60716-5</t>
  </si>
  <si>
    <t>A0A669KB05;A0A669KB62;A0A804HIL4;A0A804HJM1;A0A804HK15;C9JZR2;E9PKL1;E9PKY0;H0YC95;O60716;O60716-10;O60716-11;O60716-12;O60716-13;O60716-14;O60716-15;O60716-16;O60716-17;O60716-18;O60716-19;O60716-2;O60716-20;O60716-21;O60716-22;O60716-23;O60716-24;O60716-25;O60716-26;O60716-27;O60716-28;O60716-29;O60716-3;O60716-30;O60716-31;O60716-32;O60716-4;O60716-5;O60716-6;O60716-7;O60716-8;O60716-9</t>
  </si>
  <si>
    <t>CTND1_HUMAN</t>
  </si>
  <si>
    <t>AAALVLQTIWGYK;ALSAIADLLTNEHER;EEIQMSNMGSNTK;EQEAQFEK;GGPPPPNWR;GIPVLVGLLDHPK;GKKPIEDPANDTVDFPK;GSLASLDSLRK;GTTPLMQK;GYELLFQPEVVR;HAIPNLVK;HVSAQLER;IYISLLK;KPIEDPANDTVDFPK;KSDFQVNLNNASR;LNGPQDHSHLLYSTIPR;LRETQGIEK;NGNGGPGPYVGQAGTATLPR;NLAVDAR;NLSYQVHR;QDVYGPQPQVR;SDFQVNLNNASR;SGDLGDMEPLK;SGDLGDMEPLKGTTPLMQK;SLDNNYSTPNER;SQSSHSYDDSTLPLIDR;TGTPSDPR;VGGSSVDLHR;VSPQDANPLMANGTLTR;YRPSMEGYR</t>
  </si>
  <si>
    <t>CTPS1</t>
  </si>
  <si>
    <t>P17812</t>
  </si>
  <si>
    <t>A0A3B3IRI2;A0A3B3IRQ8;A0A3B3ISY3;A0A3B3ITB8;A0A3B3ITF6;A0A3B3ITH9;A0A8Q3WKZ7;A0A8Q3WL00;A0A8Q3WL12;A0A8Q3WL40;B4E1E0;P17812;P17812-2;Q9NRF8</t>
  </si>
  <si>
    <t>PYRG1_HUMAN</t>
  </si>
  <si>
    <t>ALEHSALAINHK;EMADRYDR;FEVNPVWK;FSDSYASVIK;GIIASSVGTILK;HRFEVNPVWK;IQAIAWAR;IYQYVINK;LSHYLQK;PIKPSPPYFGLLLASVGR;RLDLPIER;YILVTGGVISGIGK</t>
  </si>
  <si>
    <t>CTPS2</t>
  </si>
  <si>
    <t>Q9NRF8</t>
  </si>
  <si>
    <t>H0Y5S6;Q9NRF8</t>
  </si>
  <si>
    <t>PYRG2_HUMAN</t>
  </si>
  <si>
    <t>ADGILVPGGFGIR;FEVNPNLIK;FLDINLYK;GIIASSIGTILK;IYQHVINK;LHLPIGDSASNLLFK;LQAISWAR;VPVLLEEQSIVK</t>
  </si>
  <si>
    <t>CTR9</t>
  </si>
  <si>
    <t>Q6PD62</t>
  </si>
  <si>
    <t>CTR9_HUMAN</t>
  </si>
  <si>
    <t>AYPNNYETMK;DVFAQVR;FDLALAATEAR;HQNTEVVLYLAR;ILGSLYAASEDQEKR;KYFLASLDR;LATSVLKDEK;NGVQLLSR;NILMFTGETEATK;NLYAANGIGAVLAHK;QEWGPGQK;VQADVPPEILNNVGALHFR;YFLASLDR;YFSYLSK</t>
  </si>
  <si>
    <t>CTTN</t>
  </si>
  <si>
    <t>Q14247</t>
  </si>
  <si>
    <t>H0YCD9;H0YEV2;Q14247;Q14247-2;Q14247-3</t>
  </si>
  <si>
    <t>SRC8_HUMAN</t>
  </si>
  <si>
    <t>ANFENLAK;DYSSGFGGK;ENVFQEHQTLK;FGVEQDR;FGVQMDR;FGVQSER;LPSSPVYEDAASFK;LQLHESQK;LRENVFQEHQTLK;NASTFEDVTQVSSAYQK;QDSAAVGFDYK;SAVGFDYQGK;TQTPPVSPAPQPTEER;TVPVEAVTSK;TVQGSGHQEHINIHK;VDQSAVGFEYQGK;YGIDKDKVDK;YGLFPANYVELR;YGLFPANYVELRQ;YGVQADR;YGVQADRVDK</t>
  </si>
  <si>
    <t>CTU1</t>
  </si>
  <si>
    <t>Q7Z7A3</t>
  </si>
  <si>
    <t>CTU1_HUMAN</t>
  </si>
  <si>
    <t>DAALAAVR;DSTVLAHVLR;LLPPGAVVAVGASGGK;PSAVLDLVHSAER</t>
  </si>
  <si>
    <t>CTU2</t>
  </si>
  <si>
    <t>Q2VPK5;Q2VPK5-5</t>
  </si>
  <si>
    <t>H3BNM3;H3BSW6;Q2VPK5;Q2VPK5-3;Q2VPK5-5</t>
  </si>
  <si>
    <t>CTU2_HUMAN</t>
  </si>
  <si>
    <t>DGPAAGDSGPR;EAQPVVVIR;EELLQTLR;LFSVPSVFTPAVDTK;LMEAFILR;LQTQFPSTVSTVYR</t>
  </si>
  <si>
    <t>CYBC1</t>
  </si>
  <si>
    <t>Q9BQA9;Q9BQA9-2</t>
  </si>
  <si>
    <t>A0A8V8TM96;A0A8V8TMA2;A0A8V8TMR4;A0A8V8TMR8;A0A8V8TNQ9;A0A8V8TP29;H0Y2X1;J3KS78;J3KSB6;J3KSJ5;J3KTF4;J3KTI1;J3QKS6;J3QKZ6;J3QLB7;J3QQQ4;J3QRG5;J3QRZ2;J3QS53;Q9BQA9;Q9BQA9-2</t>
  </si>
  <si>
    <t>CYBC1_HUMAN</t>
  </si>
  <si>
    <t>AGHDQVVVLLHDVR;GYMVVLR;LATGFSHPLTQSAVMGHR;MYLQVETR;SDVEAIAK</t>
  </si>
  <si>
    <t>CYFIP1</t>
  </si>
  <si>
    <t>Q7L576</t>
  </si>
  <si>
    <t>A0A087WTQ3;A0A087WU52;A0A087WV63;A0A087WVE1;A0A087WVZ5;A0A087WWL1;A0A087WWY5;A0A087WWZ1;A0A087WZL7;A0A0G2JQH3;A0A0G2JQT1;A0A0G2JR96;A0A0G2JRF5;A0A0G2JRV9;A0A0G2JRX2;A0A8V8TNU3;E7EVJ5;E7EW33;H0YL50;H7C229;Q7L576;Q7L576-2;Q7L576-3;Q96F07;Q96F07-2</t>
  </si>
  <si>
    <t>CYFP1_HUMAN</t>
  </si>
  <si>
    <t>ALNLAYSSIYGSYR;AVGPSSTQLYMVR;DKQPNAQPQYLHGSK;EANHNVSAPYGR;FISELAR;GLQVLMGR;LGTPQQIAIAR;LMNFMYFQR;MESVFNHAIR;NAFVTGIAR;NVIQSVLQAIR;SGDGEGTPVEHVR;SLELAIGR;SLLQGTILQYVK;SSLEGPTILDIEK;TMLESLIADK;TVEVLEPEVTK;TVLPFSQEFQR;VSAAMYK;YAPLHLVPLIER;YSNSEVVTGSGR</t>
  </si>
  <si>
    <t>CYP1B1</t>
  </si>
  <si>
    <t>Q16678</t>
  </si>
  <si>
    <t>A0A087WUQ7;A0A087WW26;Q16678</t>
  </si>
  <si>
    <t>CP1B1_HUMAN</t>
  </si>
  <si>
    <t>AIHQALVQQGSAFADRPAFASFR;ELVALLVR;MNFSYGLTIKPK;QVLEGHVLSEAR;VMIFSVGK;VQAELDQVVGR;YGDVFQIR</t>
  </si>
  <si>
    <t>CYP2S1</t>
  </si>
  <si>
    <t>Q96SQ9;Q96SQ9-2</t>
  </si>
  <si>
    <t>M0R057;M0R152;Q96SQ9;Q96SQ9-2</t>
  </si>
  <si>
    <t>CP2S1_HUMAN</t>
  </si>
  <si>
    <t>DLVDAFLLK;ELGAGQAPSLGDR;FTMLALR;KHEAFLPFSLGK;LLALVPMGIPR;QVQQHQGNLDASGPAR</t>
  </si>
  <si>
    <t>DAG1</t>
  </si>
  <si>
    <t>Q14118</t>
  </si>
  <si>
    <t>C9J196;C9JEN1;C9JQL4;C9JYS1;Q14118</t>
  </si>
  <si>
    <t>DAG1_HUMAN</t>
  </si>
  <si>
    <t>FVGDPALVLNDIHKK;GVHYISVSATR;LFDMSAFMAGPGNAK;LVPVVNNR;PATPSTDSTTTTTR;QIHATPTPVTAIGPPTTAIQEPPSR;VTIPTDLIASSGDIIK</t>
  </si>
  <si>
    <t>DAGLB</t>
  </si>
  <si>
    <t>Q8NCG7</t>
  </si>
  <si>
    <t>C9JA85;E7ET49;F8WBN0;Q8NCG7;Q8NCG7-2;Q8NCG7-3;Q8NCG7-4</t>
  </si>
  <si>
    <t>DGLB_HUMAN</t>
  </si>
  <si>
    <t>ALDSVVSDR;ESVVVAVR;IIHLQEEGASGR;LSVTNLEDLK;LSVTNLEDLKR;PGMVLFGR;TAATSVWETR</t>
  </si>
  <si>
    <t>DAPK3</t>
  </si>
  <si>
    <t>O43293</t>
  </si>
  <si>
    <t>M0QYW5;M0QYY8;M0R0D0;O43293;O43293-2;Q9UIK4;Q9UIK4-2</t>
  </si>
  <si>
    <t>DAPK3_HUMAN</t>
  </si>
  <si>
    <t>FVQDLVR;GALLGTSGLK;IAHFDLKPENIMLLDK;IEAGNEFK;LIDFGIAHK;LKEYTIK;LRQELLK;MTIAQSLEHSWIK;QILDGVHYLHSK</t>
  </si>
  <si>
    <t>DARS1</t>
  </si>
  <si>
    <t>P14868</t>
  </si>
  <si>
    <t>C9J7S3;C9JLC1;C9JQM9;H7BZ35;P14868;P14868-2</t>
  </si>
  <si>
    <t>SYDC_HUMAN</t>
  </si>
  <si>
    <t>ADEVVWVR;ALHHGIDLEK;ATVNQDTR;AYIDSFR;EIMDAAEDYAK;ESIVDVEGVVR;FAANINK;FAANINKESIVDVEGVVR;FGAPPHAGGGIGLER;FLEPTLR;FQTEIQTVNK;GEEILSGAQR;GFVEIQTPK;IGSCTQQDVELHVQK;IHDPQLLTER;IISAASEGGANVFTVSYFK;IYVISLAEPR;LLGHLVK;LPLQLDDAVRPEAEGEEEGR;LQSGICHLFR;NNAYLAQSPQLYK;PFYTMPDPR;QCFLVLR;QQQFNVQALVAVGDHASK;QSNSYDMFMR;QTSMFPR;TSTSQAVFR;VFSIGPVFR;VRDLTIQK;VTMLFLGLHNVR;YGISSMIQSQEKPDR;YPLAVRPFYTMPDPR</t>
  </si>
  <si>
    <t>DCAF10</t>
  </si>
  <si>
    <t>Q5QP82;Q5QP82-2</t>
  </si>
  <si>
    <t>A0A0A0MQT4;Q5QP82;Q5QP82-2</t>
  </si>
  <si>
    <t>DCA10_HUMAN</t>
  </si>
  <si>
    <t>GLFVDPAR;HGLGAGLGGPGAR;SLEVGSYPILR;SLYSHNDVVLTTK;VSLYQPK</t>
  </si>
  <si>
    <t>DCAF13</t>
  </si>
  <si>
    <t>Q9NV06</t>
  </si>
  <si>
    <t>A0A087WT20;A0A087X1F8;B3KME9;E5RHM4;Q9NV06;Q9NV06-2</t>
  </si>
  <si>
    <t>DCA13_HUMAN</t>
  </si>
  <si>
    <t>EFVSASFDK;HSKPGSVPLVSEK;NIVLYDMR;NYDPALHPFEVPR;SIYSQIQEQR;TIQAHEGFVR</t>
  </si>
  <si>
    <t>DCAF7</t>
  </si>
  <si>
    <t>P61962</t>
  </si>
  <si>
    <t>A0A087WWI6;A0A8I5KQ63;A0A8I5KRG1;A0A8I5KT41;A0A8I5KTU5;A0A8I5KX45;A0A8I5KXF0;A0A8I5QKQ1;P61962;P61962-2</t>
  </si>
  <si>
    <t>DCAF7_HUMAN</t>
  </si>
  <si>
    <t>DMFASVGADGSVR;LALGSFVEEYNNK;LMWIPDTK;NTFDHPYPTTK;TQLIAHDKEVYDIAFSR;VNLVSGHVK</t>
  </si>
  <si>
    <t>DCAF8</t>
  </si>
  <si>
    <t>Q5TAQ9-2</t>
  </si>
  <si>
    <t>Q5TAQ8;Q5TAQ9;Q5TAQ9-2;V9GY54</t>
  </si>
  <si>
    <t>DCAF8_HUMAN</t>
  </si>
  <si>
    <t>GTWLASGSDDLK;IRHELEK;RQPVLDFESGHK;WQALPALR</t>
  </si>
  <si>
    <t>DCDC2</t>
  </si>
  <si>
    <t>Q9UHG0</t>
  </si>
  <si>
    <t>H0Y784;Q9UHG0</t>
  </si>
  <si>
    <t>DCDC2_HUMAN</t>
  </si>
  <si>
    <t>ASSLPPIVGSR;EVTGGVQAPFGAVR;KLDQIQSGGNYVAGGQEAFK;KLNYLDIGEIK;KVSSFEVFLK;LNYLDIGEIK;NGDPFYAGR;SSHLSQPVVK;STVGSSDNSSPQPLK;STVGSSDNSSPQPLKR;VSSFEVFLK</t>
  </si>
  <si>
    <t>DCTPP1</t>
  </si>
  <si>
    <t>Q9H773</t>
  </si>
  <si>
    <t>H3BPN2;H3BSA6;Q9H773</t>
  </si>
  <si>
    <t>DCTP1_HUMAN</t>
  </si>
  <si>
    <t>FSFSPEPTLEDIR;FSFSPEPTLEDIRR;GDTGGEDTAAPGR;LHAEFAAER;RLHAEFAAER;RYPAHLAR;TDGEPGPQGWSPR;VDLPLAVLSK;YPAHLAR</t>
  </si>
  <si>
    <t>DDX10</t>
  </si>
  <si>
    <t>Q13206</t>
  </si>
  <si>
    <t>A0A3B3ISR7;A0A8I5KPM1;A0A8I5KQZ1;A0A8I5KSH6;A0A8I5KUU7;A0A8I5KXY1;E9PIF2;Q13206</t>
  </si>
  <si>
    <t>DDX10_HUMAN</t>
  </si>
  <si>
    <t>AAVLFATDIAAR;AMVQQLLQK;ELAYQTFEVLR;FSDFPLSK;GSQAPSLPNTSEAQK;ISVLYSFLR;KLESILAQDQDLK;LMQNYEK;LVTEIQK;MEVYNEFVR;NHDFSAGLIIGGK;QTIGLALQGK;QTLLFSATQTK;TANSPGSGARPDPVR</t>
  </si>
  <si>
    <t>DDX17</t>
  </si>
  <si>
    <t>Q92841</t>
  </si>
  <si>
    <t>A0A0U1RQJ0;A0A1X7SBZ2;A0A5H1ZRQ2;Q92841;Q92841-1;Q92841-2;Q92841-3</t>
  </si>
  <si>
    <t>DDX17_HUMAN</t>
  </si>
  <si>
    <t>APLPDLYPFGTMR;DMVGIAQTGSGK;DWVLNEFR;ELAQQVQQVADDYGK;ESAAPAAAPTAEAPPPSVVTRPEPQALPSPAIR;FGNPGER;GTAYTFFTPGNLK;KKWDLSELPK;KWDLSELPK;LIDFLESGK;LMQLVDHR;LTPYEVDELR;LTPYEVDELRR;NFYVEHPEVAR;QLAEDFLR;SSQSSSQQFSGIGR;TIIFVETK;VLEEANQAINPK;WDLSELPK</t>
  </si>
  <si>
    <t>DDX18</t>
  </si>
  <si>
    <t>Q9NVP1</t>
  </si>
  <si>
    <t>H7C452;Q9NVP1</t>
  </si>
  <si>
    <t>DDX18_HUMAN</t>
  </si>
  <si>
    <t>ELAMQTFGVLK;EMGFTNMTEIQHK;GGGGGFGYQK;GHALLILRPEELGFLR;ISDIQSQLEK;KMVNDAEPDTKK;LGNGINIIVATPGR;LLDHMQNTPGFMYK;MVNDAEPDTK;MVNDAEPDTKK;NGTGVLILSPTR;QKPMNVGLSETQNGGMSQEAVGNIK;QTMLFSATQTR;SIRPLLEGR</t>
  </si>
  <si>
    <t>DDX21</t>
  </si>
  <si>
    <t>Q9NR30</t>
  </si>
  <si>
    <t>A0A8I5KND9;A0A8I5KNN2;A0A8I5KNP3;A0A8I5KYZ4;Q9BQ39;Q9NR30;Q9NR30-2</t>
  </si>
  <si>
    <t>DDX21_HUMAN</t>
  </si>
  <si>
    <t>AAVIGDVIR;AEPSEVDMNSPK;APQVLVLAPTR;DFSDITKK;DLIAQAR;DVESYIHR;EAQELSQNSAIK;EEYQLVQVEQK;EGAFSNFPISEETIK;EGYGGFR;ELANQVSK;EQLGEEIDSK;GAVEALAAALAHISGATSVDQR;GRAPQVLVLAPTR;GVTFLFPIQAK;IGVPSATEIIK;KAEPSEVDMNSPK;KEAQELSQNSAIK;KKAEPSEVDMNSPK;KKEEPSQNDISPK;LHGELQDR;LLDSVPPTAISHFK;LRSDAGLESDTAMK;NGIDILVGTPGR;NGSFGVLVATNVAAR;QDAQSLHGDIPQK;RWQLSVATEQPELEGPR;SDAGLESDTAMK;STYEQVDLIGK;STYEQVDLIGKK;TAITVEHLAIK;TFHHVYSGK;TFSFAIPLIEK;WQLSVATEQPELEGPR</t>
  </si>
  <si>
    <t>DDX24</t>
  </si>
  <si>
    <t>Q9GZR7</t>
  </si>
  <si>
    <t>A0A087WXU8;A0A1W2PRR2;F5GYL3;G3V529;Q9GZR7;Q9GZR7-2</t>
  </si>
  <si>
    <t>DDX24_HUMAN</t>
  </si>
  <si>
    <t>ADVSAWK;DEDIPLFPVQTK;DKLDILGAAETGSGK;DLFVPRPVLR;ELAVQVK;EPQPEQPQPSTSAN;GLEPSQSTAAK;HLLSQPLFTESQK;KDEDIPLFPVQTK;KGLEPSQSTAAK;LDILGAAETGSGK;LDLLMQK;NAAPPPSNTEAPPGETR;NEATVETLTETK;NLEQFAR;NPSSLFSK;NVATEGTSTQK;QHIDAVAR;RNAAPPPSNTEAPPGETR;RPEIVVATPGR;RPLLGLVLTPTR;TAILVGGMSTQK;TKYPTQSGKPPLLVSAPSK;TLKKDEDIPLFPVQTK;TSEIYVHR;TWIPEVHDQK;VQHVIHYQVPR;YPTQSGKPPLLVSAPSK</t>
  </si>
  <si>
    <t>DDX27</t>
  </si>
  <si>
    <t>Q96GQ7</t>
  </si>
  <si>
    <t>A0A087X059;B7Z6D5;Q96GQ7</t>
  </si>
  <si>
    <t>DDX27_HUMAN</t>
  </si>
  <si>
    <t>AAPDILIATPGR;AGPSFEER;ALQEFDLALR;AQMFAER;DLASVSLK;EAIVAALLTR;EAVVQEPER;ELGIQVHSVTR;EMQQSEAQINTAK;GKEAVVQEPER;GLDIEGVK;IFVNSNTDVAPFLR;ILPQDVILK;SQFEILK;SVFDEELTNTSK;SVSLVGEDERK;TAAFALPVLER;TFTDHVMLFTQTK;TVINFTMPNTIK;VLVLVPTR</t>
  </si>
  <si>
    <t>DDX31</t>
  </si>
  <si>
    <t>Q9H8H2</t>
  </si>
  <si>
    <t>Q9H8H2;Q9H8H2-2;Q9H8H2-3;Q9H8H2-4</t>
  </si>
  <si>
    <t>DDX31_HUMAN</t>
  </si>
  <si>
    <t>ELALQSFDTVQK;GINILISTPGR;KGINILISTPGR;KYQASSEAPPAK;LADISLHDPVSISVLDK;MSSMTSVQK;NETSFLPAK;NNPDIPELHRPVVK;QHVTVVPSK;QNVLLSATLTEGVTR;QSIPVLLEGR;RNETSFLPAK;SDGPYALVLVPTR;SEYSSGMEADIAK;SHAVGPQEIR;SLHLGHVAK;TAVFQEFSHSR;YQASSEAPPAK</t>
  </si>
  <si>
    <t>DDX39A</t>
  </si>
  <si>
    <t>O00148</t>
  </si>
  <si>
    <t>A0A0A0MT12;A0A0D9SEM9;A0A0G2JHN7;A0A0G2JJL7;A0A0G2JJZ9;A0A140T973;A0A140T996;A0A140T9K1;A0A140T9K2;A0A140T9L4;A0A140T9N3;A0A140T9X3;A0A140T9X9;A0A140TA18;F6QYI9;F6R6M7;F6S2B7;F6S4E6;F6SXL5;F6TRA5;F6U6E2;F6UJC5;F6WLT2;H0Y400;H0YCC6;K7EIL8;K7EL56;K7EN69;K7ENP6;K7EPJ3;K7EQN7;O00148;O00148-2;O00148-3;Q13838;Q13838-2;Q5STU3</t>
  </si>
  <si>
    <t>DX39A_HUMAN</t>
  </si>
  <si>
    <t>DFLLKPELLR;DVQEIFR;ELAFQISK;GLAITFVSDENDAK;GSYVSIHSSGFR;ILNDVQDR;ILVATNLFGR;LTLHGLQQYYVK;MLEQLDMR;RILVATNLFGR;VSVFFGGLSIK</t>
  </si>
  <si>
    <t>DDX47</t>
  </si>
  <si>
    <t>Q9H0S4</t>
  </si>
  <si>
    <t>F5H1N9;Q9H0S4;Q9H0S4-2</t>
  </si>
  <si>
    <t>DDX47_HUMAN</t>
  </si>
  <si>
    <t>DIIGLAETGSGK;IEHLIGK;IQIEAIPLALQGR;KPHIIIATPGR;KTFLFSATMTK;LFALVLTPTR;LIDHLENTK;LQQYYIFIPSK;NLGFTAIPLHGQMSQSK;SILLATDVASR;TFLFSATMTK</t>
  </si>
  <si>
    <t>DDX49</t>
  </si>
  <si>
    <t>Q9Y6V7</t>
  </si>
  <si>
    <t>M0QZC0;M0R0K1;M0R1S3;Q9Y6V7;Q9Y6V7-2</t>
  </si>
  <si>
    <t>DDX49_HUMAN</t>
  </si>
  <si>
    <t>DAYLVHLIQR;ELAYQIAEQFR;GLDIPTVQVVINHNTPGLPK;KPHVVIATPGR;QLILEGKDPDLEAK;SSNTFSIK;TAAFVLPILQK;TPSGSHSGPVPSQGLV</t>
  </si>
  <si>
    <t>DDX50</t>
  </si>
  <si>
    <t>Q9BQ39</t>
  </si>
  <si>
    <t>DDX50_HUMAN</t>
  </si>
  <si>
    <t>ELANQVAK;GVTYLFPIQVK;KLSSNAVSQITR;LSSNAVSQITR;NVTEMAMNPHIK;PAVIGDVLQVYSGSEGR;SLASVSYAAVDFFRPSAQR;SRYEQVDLVGK;TFGPVYEGK;TFSFAIPLIER;VGVPSTMDLVK;VLVATNVAAR;VLVLAPTR;VSSLDTSTHK;YEQVDLVGK</t>
  </si>
  <si>
    <t>DDX51</t>
  </si>
  <si>
    <t>Q8N8A6</t>
  </si>
  <si>
    <t>DDX51_HUMAN</t>
  </si>
  <si>
    <t>ALVVLPTK;EPAQTEAAASTEPATR;IQLLISTDATAR;LFSTGLAHR;LLFSATLTQNPEK;LLQPLVPR;LVDHIDQTPGFSLQQLR;MLTEAGAPELQR;TGQAFTLLLK;VFNIYTDATPLR;VSLVTGQK</t>
  </si>
  <si>
    <t>DDX52</t>
  </si>
  <si>
    <t>Q9Y2R4</t>
  </si>
  <si>
    <t>A0A087WTD6;A0A087X069;A0A087X121;A0A087X1P7;Q9Y2R4</t>
  </si>
  <si>
    <t>DDX52_HUMAN</t>
  </si>
  <si>
    <t>AITFFTEDDKPLLR;DNTVHSFR;ELASQIHR;ELLASAPTGSGK;ESISTTPK;FSADAAR;ISEGTGFR;KFDILVTTPNR;KGFNPPVLVFVQSIER;TLAFSIPILMQLK</t>
  </si>
  <si>
    <t>DDX54</t>
  </si>
  <si>
    <t>Q8TDD1;Q8TDD1-2</t>
  </si>
  <si>
    <t>F8VRX4;H0YHH7;H0YHZ9;Q8TDD1;Q8TDD1-2</t>
  </si>
  <si>
    <t>DDX54_HUMAN</t>
  </si>
  <si>
    <t>AAMAQWR;AGLTEPVLIR;ALILSPTR;ATIFEINASSR;DQEFYIPYRPK;DRGQAGASRPHAPGTPAGR;DRGQGASRPHAPGTPAGR;ELALQTLK;EMDLVGLGLHPLFSSR;EPSGVAGVDGMLGR;FVGQSGQEDK;GQAGASRPHAPGTPAGR;GQGASRPHAPGTPAGR;LLVEFAR;LPGGHQTVLFSATLPK;PLKEPSGVAGVDGMLGR;QEQQEGPVGPAPSRPALQEK;QRDQEFYIPYRPK;RVQELQQGAFGR;SGGFQSMGLSYPVFK;SRPAPSPESIK;SRPAPSPESIKR;TALILGGDR;TIPVILDGK;TIPVILDGKDVVAMAR;TSFFLVR;VADNAQQQYVR;VPTPIQR;VQELQQGAFGR;YISSSYK</t>
  </si>
  <si>
    <t>DDX55</t>
  </si>
  <si>
    <t>Q8NHQ9</t>
  </si>
  <si>
    <t>E7EX41;F5H5U2;Q8NHQ9;Q8NHQ9-2</t>
  </si>
  <si>
    <t>DDX55_HUMAN</t>
  </si>
  <si>
    <t>AFVSYVQAYAK;ALEVLVK;DLDFASLAR;DVAAEAVTGSGK;FNQLVHFLR;KSQVGAIIITPTR;LKDLDFASLAR;NKDVAAEAVTGSGK;QQGGNIIVATPGR;SMALADR;SQVGAIIITPTR;TGLFSATQTQEVENLVR</t>
  </si>
  <si>
    <t>DDX56</t>
  </si>
  <si>
    <t>Q9NY93;Q9NY93-2</t>
  </si>
  <si>
    <t>F8WDT8;F8WEI3;G3V0G3;H7BZN7;H7C3E9;Q9NY93;Q9NY93-2</t>
  </si>
  <si>
    <t>DDX56_HUMAN</t>
  </si>
  <si>
    <t>AIPLALEGK;ASDPEAGVAR;ATGPVVEQAVR;AVLMEKPDVVVGTPSR;ELILHNPVTLK;GLVLVPTK;GPILLPYQFR;ILSHLQQDSLK;KATGPVVEQAVR;SLLFVNTLER;TYFEDNPR;VANVSAAEDSVSQR</t>
  </si>
  <si>
    <t>DDX60</t>
  </si>
  <si>
    <t>Q8IY21</t>
  </si>
  <si>
    <t>A0A7P0T8Y0;A0A7P0T9W8;A0A7P0TAZ7;A0A804HKC9;D6R944;H0Y8Z7;H0Y9B2;Q5H9U9;Q5H9U9-2;Q8IY21</t>
  </si>
  <si>
    <t>DDX60_HUMAN</t>
  </si>
  <si>
    <t>AVDTETLQK;DAYTTLLNQLER;DFALTIK;DFEVGQPFPLR;ELLDVVDKNESAVIVAPTSSGK;FYGNSLETVSSK;GIGYHHSAMSFK;HGSLIGLVQDNR;HQIFSWK;HSLLSFK;IIVTQTIK;LADMNQEYQLPLSK;LETPNHVTLGTIGVNR;LGAVENAAESVSTFLK;LMLLASK;LSALAPLFGSLK;LVLYGER;NIAFYYENENVK;NTTIDVR;QLVEILFR;SDDPIVTSLVK;SNVPELR;SQAPVLLSQK;TALILHLQK;VQDFIPDTWQR;WNNITEEAHK;YSVGIGPAR</t>
  </si>
  <si>
    <t>DDX60L</t>
  </si>
  <si>
    <t>Q5H9U9</t>
  </si>
  <si>
    <t>A0A804HKC9;H0Y8H0;H0Y939;Q5H9U9;Q5H9U9-2</t>
  </si>
  <si>
    <t>DDX6L_HUMAN</t>
  </si>
  <si>
    <t>AEYINFLENLK;ALHTEITR;DLSIAVQMMK;DNVVLAFK;EDSSGASGEILQNTKPHQITK;EHQLPLSR;ENETVIQSAYK;ESDVGVVVYVAPAK;GSQQFSQDVMEK;IQDYQQFYGK;MFPLLVEK;QLSQTFYEK;SDDPVVPSLFK;SLVGQVAATVENR;SVIQEISLEK;TVGVSGTQAPLLWPWK;VIVTQTTRPK;VNVVLSSGHESDTLR;YSIDIGPAR</t>
  </si>
  <si>
    <t>DHFR</t>
  </si>
  <si>
    <t>P00374</t>
  </si>
  <si>
    <t>B4DM58;C9JJ68;P00374;P00374-2;Q86XF0</t>
  </si>
  <si>
    <t>DYR_HUMAN</t>
  </si>
  <si>
    <t>INLVLSR;MTTTSSVEGK;NGDLPWPPLR;SLDDALK</t>
  </si>
  <si>
    <t>DHRS7B</t>
  </si>
  <si>
    <t>Q6IAN0</t>
  </si>
  <si>
    <t>A0A0C4DGQ8;J3KRS1;J3QKT1;J3QLK1;Q6IAN0</t>
  </si>
  <si>
    <t>DRS7B_HUMAN</t>
  </si>
  <si>
    <t>ALLPSMIK;NAVVVITGATSGLGK;VMETNYFGPVALTK;YGVMDTTTAQGR</t>
  </si>
  <si>
    <t>DHX16</t>
  </si>
  <si>
    <t>O60231</t>
  </si>
  <si>
    <t>A0A140T8Y5;A0A140T947;A0A140T9T4;O60231;Q5SQH5</t>
  </si>
  <si>
    <t>DHX16_HUMAN</t>
  </si>
  <si>
    <t>AITAGYFYHTAR;ATQLQGDEEPSAPPTSTQAQQK;IFQPTPPGAR;LGNEVGYSIR;MAELPVDPMLSK;TLHTDILFGLIK;TSLGNVVLLLK;VLVASATMDTAR</t>
  </si>
  <si>
    <t>DHX30</t>
  </si>
  <si>
    <t>Q7L2E3-2</t>
  </si>
  <si>
    <t>H7BXY3;Q7L2E3;Q7L2E3-2;Q7L2E3-3</t>
  </si>
  <si>
    <t>DHX30_HUMAN</t>
  </si>
  <si>
    <t>AIFQQPPVGVR;AIVLAAIFR;ALLSHDSGSDHLAFVR;ALTQFPLPK;ATISLSDSDLLR;AVAGWEEVLR;AVDSPNIK;DKLVYVHTNGPK;DPFSSSLQNR;EYLTTLGQR;FKPNSVTYR;GPVWQEAPQLPVDPHR;GVLMAGLYPNLIQVR;GWGLLGPR;IPQLLLER;ISAVSVAQR;LAHISTDPR;LESKPPSR;LMALAAGISPR;LQEALGMHESK;LQSDDILPLGK;LSQSLLELWR;LVLMSATGDNER;LVYVHTNGPK;MVPFQVPEILR;NELFDAAK;NLLNSVIGR;NLMQFHTVGTK;NNEPLTHAMYNLASLR;QLNPESIRPGGPGGLSR;RGPVWQEAPQLPVDPHR;RISAVSVAQR;SGNILLHK;SLGLVDR;SNGSVFVR;SVEVEGYGSK;TAVEFLSK;TPLENLVLQAK;VIQIATSSSTAK;VPGFMYPVK;VSHELGPSLR;YLILPVHSNIPMMDQK</t>
  </si>
  <si>
    <t>DHX32</t>
  </si>
  <si>
    <t>Q7L7V1</t>
  </si>
  <si>
    <t>Q7L7V1;Q7L7V1-2;X6R717</t>
  </si>
  <si>
    <t>DHX32_HUMAN</t>
  </si>
  <si>
    <t>AELLEIIK;ALLSGYFMQIAR;ANSLVMQPISQSQAEIR;FSISENNYIR;FVIDVGVER;LIINSSPHLISK;LNSYYGNVPVIEVK;QTVVQLALR;RIELPYAEPAFGSK</t>
  </si>
  <si>
    <t>DHX34</t>
  </si>
  <si>
    <t>Q14147</t>
  </si>
  <si>
    <t>H7C504;Q14147</t>
  </si>
  <si>
    <t>DHX34_HUMAN</t>
  </si>
  <si>
    <t>AALPIAQYGNR;ALLHYLDFGQK;DFLFTPTEVLR;EQLALLK;FVVDSGK;HLHNDFLLGVLQR;HSIPALADLPR;INLSVLGPATR;VALDSLVLQMK</t>
  </si>
  <si>
    <t>DHX37</t>
  </si>
  <si>
    <t>Q8IY37</t>
  </si>
  <si>
    <t>F5H3Y4;Q8IY37</t>
  </si>
  <si>
    <t>DHX37_HUMAN</t>
  </si>
  <si>
    <t>ALAKPAVFIPVNR;EKADEVVAPGQEK;EMNLSQR;FLLEGQVFR;FMTDGVLLK;GVDASNALVLPGK;GVDASNALVLPGKK;ISSLSGAHR;LFAKPPPVIK;LFYTTSK;LLIMSATLR;LSEVQASEAEMR;MQPPTESQVTYLR;PAVFIPVNR;QAQVFKPPPEGTR;QFPVTVHFNK;QFPVTVHFNKR;QIVTAGLGDHLAR;RPVEDLILQMK;RVAAVAMSQR;SPEMQEER;TMATFPVAPR;TPLLDDPVFIHPSSVLFK;TWAGQGASLK;VAAVAMSQR;VEDFTQNPR;VTGVSSFR;VVIIDEAHER;VVSYQIR;YEGNVTEETR</t>
  </si>
  <si>
    <t>DHX38</t>
  </si>
  <si>
    <t>Q92620</t>
  </si>
  <si>
    <t>H3BQT9;H3BV01;J3KRT1;J3KTG2;Q92620;Q92620-2</t>
  </si>
  <si>
    <t>PRP16_HUMAN</t>
  </si>
  <si>
    <t>DATSDLAIIAR;LIVTSATMDAEK;NELLTTTVPEIQR;SAASEQHVFK;SQWESPSPTPSYR;TNLANVVLLLK;YMTDGILLR</t>
  </si>
  <si>
    <t>DHX40</t>
  </si>
  <si>
    <t>Q8IX18;Q8IX18-3</t>
  </si>
  <si>
    <t>F5H625;J3KS08;J3KSW6;J3KSX9;J3KTK0;Q8IX18;Q8IX18-2;Q8IX18-3;Q8IX18-4</t>
  </si>
  <si>
    <t>DHX40_HUMAN</t>
  </si>
  <si>
    <t>DNSFLIVTGNTGSGK;DRENTAYIQAIVK;FPAVAGR;IFLPPPPGIR;LGLDILEVVPISK</t>
  </si>
  <si>
    <t>DHX57</t>
  </si>
  <si>
    <t>Q6P158</t>
  </si>
  <si>
    <t>A0A087WW12;A0A087WZ11;H7C109;Q6P158;Q6P158-2;Q6P158-3</t>
  </si>
  <si>
    <t>DHX57_HUMAN</t>
  </si>
  <si>
    <t>AKVPLQTLHMTSENQEK;ETILNLLR;FVAASHQVAELVK;LIEPPHTDSLR;LRDLGALTPDER;LTPLGYHLASLPVDVR;NDGYVHIHPSSVNYQVR;QFQSILQER;QQLPEIQR;RPSRPSNSNISK;SPFVSPWDK;VGLTVGYQIR;VLQEMASLK;VPLQTLHMTSENQEK;YGFNTER;YSDPPVNFLPVPSR;YVLQDGSPYMR</t>
  </si>
  <si>
    <t>DIMT1</t>
  </si>
  <si>
    <t>Q9UNQ2</t>
  </si>
  <si>
    <t>A0A0C4DGB1;A0A494C0G7;A0A7P0T8X7;A0A7P0T967;A0A7P0T9J1;A0A7P0T9Y7;A0A7P0Z4I0;B4DRY2;D6RCL3;Q9UNQ2</t>
  </si>
  <si>
    <t>DIM1_HUMAN</t>
  </si>
  <si>
    <t>AALRPTDVVLEVGPGTGNMTVK;IQQILTSTGFSDK;LLHGFNAEGIHFS;LQVLVGDVLK;LSINTQLLAR;LVAELHK;LVAELHKR;NPLIINSIIDK;SAGGLMFNTGIGQHILK;SSAVQQLLEK;TLSAAFK;VQGTPVASK</t>
  </si>
  <si>
    <t>DIS3</t>
  </si>
  <si>
    <t>Q9Y2L1</t>
  </si>
  <si>
    <t>F2Z2C0;G3V1J5;Q9Y2L1;Q9Y2L1-2</t>
  </si>
  <si>
    <t>RRP44_HUMAN</t>
  </si>
  <si>
    <t>ASLTYAEAQLR;AVHEDIVAVELLPK;GALTLSSPEVR;IIFSEHLPLSK;IIVAIDGWPR;MPWSITEK;NAIVVLIPK;NVIVLQTVLQEVR;SGTYLQGTFR;YADVIVHR</t>
  </si>
  <si>
    <t>DIS3L2</t>
  </si>
  <si>
    <t>Q8IYB7</t>
  </si>
  <si>
    <t>C9JGP4;H7C036;H7C1Q8;Q8IYB7;Q8IYB7-2;Q8IYB7-3;Q8IYB7-4;Q8IYB7-5</t>
  </si>
  <si>
    <t>DI3L2_HUMAN</t>
  </si>
  <si>
    <t>ALNGDLVVVK;ATSVYLVQK;FADVLVHR;GTLIQGVLR;GVSAVAGPHDIGASPGDKK;LDMAPDTLQK;LLAAALGYR;QAFDVLVLR;YALFSPSDHR</t>
  </si>
  <si>
    <t>DKC1</t>
  </si>
  <si>
    <t>O60832</t>
  </si>
  <si>
    <t>A0A8Q3SIS9;A0A8Q3SIX2;A0A8Q3SIY6;A0A8Q3SJE8;A0A8Q3WLC8;A0A8Q3WLD1;A0A8Q3WLE4;A0A8Q3WLG7;A0A8Q3WLW8;A0A8V8TKY9;C9IYT0;H7C2Q2;O60832;O60832-2</t>
  </si>
  <si>
    <t>DKC1_HUMAN</t>
  </si>
  <si>
    <t>ALETLTGALFQRPPLIAAVK;APQVVAEAAK;EVVAEVVK;EYVGIVR;HGKPTDSTPATWK;IMLPGVLR;KEVVAEVVK;LDTSQWPLLLK;LHNAIEGGTQLSR;MIEYDPERR;RVVYPLEK;TGFINLDKPSNPSSHEVVAWIR</t>
  </si>
  <si>
    <t>DMXL2</t>
  </si>
  <si>
    <t>Q8TDJ6;Q8TDJ6-3</t>
  </si>
  <si>
    <t>F5H269;H0YLM8;Q8TDJ6;Q8TDJ6-2;Q8TDJ6-3;Q9Y485</t>
  </si>
  <si>
    <t>DMXL2_HUMAN</t>
  </si>
  <si>
    <t>AMLEPENTPFK;AVTGFSWR;AVVWGLFR;DGVAVITLPLGGSIK;IPVAFPSGDASSLSK;LFFTTANAHFK;LSGIVTEQTNSK;LYQAVVDAR;MWAAVFGGGVK;NAFSLLGK</t>
  </si>
  <si>
    <t>DNA2</t>
  </si>
  <si>
    <t>P51530;P51530-4</t>
  </si>
  <si>
    <t>F8VR31;H0Y455;P51530;P51530-2;P51530-3;P51530-4</t>
  </si>
  <si>
    <t>DNA2_HUMAN</t>
  </si>
  <si>
    <t>ALGMSESLFK;AVLSETFR;FVLVGDHQQLPPLVLNR;HGAIPVTNLMAGDR;LMENTFVSK;LQELAFQTIQEIR;NLSVLPESTLFR;SAVVQLTVQYR;SIGMVEVNTVDK;SIVLVSFVR;SLFALSR;SQVVLYTLLSQER;VANAVINLR;VIVSGEER;YLVLAVNTVQNK</t>
  </si>
  <si>
    <t>DNAAF5</t>
  </si>
  <si>
    <t>Q86Y56;Q86Y56-2</t>
  </si>
  <si>
    <t>E9PGY2;H0Y650;Q86Y56;Q86Y56-2;Q86Y56-3</t>
  </si>
  <si>
    <t>DAAF5_HUMAN</t>
  </si>
  <si>
    <t>ALAVHLLDLGLR;DILAPNLQWHAGR;IYPELLK;LAGPVPAR;LFDDVPQVR;LLPALAAR;SVDDVLSHFAQR</t>
  </si>
  <si>
    <t>DNAJA1</t>
  </si>
  <si>
    <t>P31689</t>
  </si>
  <si>
    <t>P31689;P31689-2</t>
  </si>
  <si>
    <t>DNJA1_HUMAN</t>
  </si>
  <si>
    <t>DHAVFTR;ELYDKGGEQAIK;ETTYYDVLGVKPNATQEELK;ETTYYDVLGVKPNATQEELKK;GTGMQIR;ILEVHIDK;KILEVHIDK;QISQAYEVLSDAK;TIVITSHPGQIVK;VNFPENGFLSPDK;VNFPENGFLSPDKLSLLEK;YHPDKNPNEGEK</t>
  </si>
  <si>
    <t>DNAJA2</t>
  </si>
  <si>
    <t>O60884</t>
  </si>
  <si>
    <t>A0A087WT48;I3L320;O60884</t>
  </si>
  <si>
    <t>DNJA2_HUMAN</t>
  </si>
  <si>
    <t>DGNDLHMTYK;EHEVFQR;EISFAYEVLSNPEKR;EYHPDKNPNAGDK;EYHPDKNPNAGDKFK;GEGMPQYR;ILEVHVDK;LYDILGVPPGASENELKK;RGEDMMHPLK;RRGEDMMHPLK;VSLEDLYNGK;YGEQGLR</t>
  </si>
  <si>
    <t>DNAJB1</t>
  </si>
  <si>
    <t>P25685</t>
  </si>
  <si>
    <t>A0A1B0GX60;A0A7I2V3K7;A0A7I2YQW1;M0QXK0;M0QYT3;M0QZD0;M0R080;M0R128;M0R1D6;P25685;P25685-2</t>
  </si>
  <si>
    <t>DNJB1_HUMAN</t>
  </si>
  <si>
    <t>DGSDVIYPAR;DKPHNIFK;DVIRPGMR;DYYQTLGLAR;EGDQTSNNIPADIVFVLK;GKDYYQTLGLAR;ILTIEVK;KKQDPPVTHDLR;KQDPPVTHDLR;NPFDTFFGQR;TIPVVFK;VPGEGLPLPK</t>
  </si>
  <si>
    <t>DNAJB11</t>
  </si>
  <si>
    <t>Q9UBS4</t>
  </si>
  <si>
    <t>H7C2Y5;Q9UBS4</t>
  </si>
  <si>
    <t>DJB11_HUMAN</t>
  </si>
  <si>
    <t>EQLTEEAR;GEGLPNFDNNNIK;KGEGLPNFDNNNIK;TLEVEIEPGVR;TTQLGPGR</t>
  </si>
  <si>
    <t>DNAJB12</t>
  </si>
  <si>
    <t>Q9NXW2</t>
  </si>
  <si>
    <t>J3KPS0;Q9NXW2;Q9NXW2-2;V9GYN7</t>
  </si>
  <si>
    <t>DJB12_HUMAN</t>
  </si>
  <si>
    <t>AIGTAYAVLSNPEK;ALIESLNQKPQTAGDQPPPTDTTHATHR;FHPDKNHAPGATEAFK;GYTAEQVAAVK;LSEVQASLHG</t>
  </si>
  <si>
    <t>DNAJB6</t>
  </si>
  <si>
    <t>O75190</t>
  </si>
  <si>
    <t>A0A0J9YX62;C9J2C4;C9J2P2;C9JB42;C9JDR7;C9JDX6;C9JN01;C9JRD2;C9JXB9;E9PH18;F8WCZ4;O75190;O75190-2;O75190-3;O75190-4;P25686;P25686-2;Q7Z6W7;Q8NHS0;Q8WWF6</t>
  </si>
  <si>
    <t>DNJB6_HUMAN</t>
  </si>
  <si>
    <t>APGPWDPLASAAGLK;QVAEAYEVLSDAK;VDYYEVLGVQR;VEVEEDGQLK;WHPDKNPENK</t>
  </si>
  <si>
    <t>DNAJC16</t>
  </si>
  <si>
    <t>Q9Y2G8</t>
  </si>
  <si>
    <t>Q5TDG9;Q5TDH4;Q9Y2G8;Q9Y2G8-2</t>
  </si>
  <si>
    <t>DJC16_HUMAN</t>
  </si>
  <si>
    <t>EHINRPADVIQAR;FVHVYSNR;ISFFHNAVVR;LLEGSLQR;QFVESLLPGNLVEK;QIIDDFITR;SAVSILER</t>
  </si>
  <si>
    <t>DNAJC7</t>
  </si>
  <si>
    <t>Q99615</t>
  </si>
  <si>
    <t>A0A6I8PIK4;A0A6I8PLE7;A0A6I8PR89;A0A6I8PR93;A0A6I8PRZ0;A0A6I8PS32;A0A6I8PU73;A0A6I8PU89;A0A6I8PUC2;A0A6I8PUD4;K7EIH8;K7EJE9;K7EJL5;K7EJV7;K7EK03;K7ELJ8;K7EN19;K7EPP7;K7ER44;K7ESP1;Q99615;Q99615-2</t>
  </si>
  <si>
    <t>DNJC7_HUMAN</t>
  </si>
  <si>
    <t>AATLMMLGR;ALMHHPDR;AVQFFVQALR;EALGDAQQSVR;EQGNAYYAK;EVGEAFTILSDPK;FKEVGEAFTILSDPK;HSGASAEVQKEEEKK;IAETDFEKR;LDDSFVR;MDSTNADALYVR;NANAVMEYEK;NAQAQQEFK;NAQLELK;NASYYGNR;YPEAQSVASDILR</t>
  </si>
  <si>
    <t>DNM2</t>
  </si>
  <si>
    <t>P50570-2;P50570-3</t>
  </si>
  <si>
    <t>A0A8I5KXV5;E5RHK8;E5RIK2;H0YBC6;K7EMQ3;P50570;P50570-2;P50570-3;P50570-4;P50570-5;Q9UQ16;Q9UQ16-2;Q9UQ16-3;Q9UQ16-4;Q9UQ16-5</t>
  </si>
  <si>
    <t>DYN2_HUMAN</t>
  </si>
  <si>
    <t>AIPNQVIR;DMILQFISR;ESLPALR;FFLSHPAYR;GMEELIPLVNK;HVFAIFNTEQR;IVTTYIR;KFFLSHPAYR;KYMLPLDNLK;LQSQLLSLEK;NLVDSYVAIINK;TLNQQLTNHIR;YMLPLDNLK</t>
  </si>
  <si>
    <t>DNMT1</t>
  </si>
  <si>
    <t>P26358;P26358-2</t>
  </si>
  <si>
    <t>A0A7I2V2G5;A0A7I2V311;A0A7I2V3F8;A0A7I2V490;A0A7I2V5D0;A0A7I2V5F1;A0A7I2V5F6;A0A7I2YQA8;A0A7I2YQQ0;K7EIZ6;K7EJL0;K7EMU8;K7ENW7;P26358;P26358-2;P26358-3</t>
  </si>
  <si>
    <t>DNMT1_HUMAN</t>
  </si>
  <si>
    <t>AIILAAAPGEK;DLPNIEVR;DMSALVAAR;FFLLENVR;GAQYQPILR;GSNLDAPEPYR;LFGNILDK;LPLFPEPLHVFAPR;LSDGTMAR;LVMAGETTNSR;VPTLAVPAISLPDDVR;VPTLAVPAISLPDDVRR</t>
  </si>
  <si>
    <t>DNTTIP2</t>
  </si>
  <si>
    <t>Q5QJE6</t>
  </si>
  <si>
    <t>E9PRB3;J3KP30;Q5QJE6</t>
  </si>
  <si>
    <t>TDIF2_HUMAN</t>
  </si>
  <si>
    <t>ASIQAASAESSGQK;AVITPDFEK;LTSSSIDPGLSIK;LYTSAPNTSQGK;SLTQTFATVEVGR</t>
  </si>
  <si>
    <t>DPP9</t>
  </si>
  <si>
    <t>Q86TI2;Q86TI2-2</t>
  </si>
  <si>
    <t>A0A2R8YF65;A0A8V8TR99;M0R2A8;M0R2G6;Q86TI2;Q86TI2-2;Q86TI2-4</t>
  </si>
  <si>
    <t>DPP9_HUMAN</t>
  </si>
  <si>
    <t>AGKPYQLQIYPNER;APHDFQFVQK;ENSLLYSEIPK;LAEFQTDSQGK;LVYFQGTK;YGFIDLSR</t>
  </si>
  <si>
    <t>DTL</t>
  </si>
  <si>
    <t>Q9NZJ0</t>
  </si>
  <si>
    <t>F5GZ90;Q9NZJ0;Q9NZJ0-2</t>
  </si>
  <si>
    <t>DTL_HUMAN</t>
  </si>
  <si>
    <t>LVTAAGDQTAK;PGLVTVTSSQSTPAK;QVNQISGAHNTSDK;SFLYPGSSTR;TPSSSPPITPPASETK</t>
  </si>
  <si>
    <t>DTX3L</t>
  </si>
  <si>
    <t>Q8TDB6</t>
  </si>
  <si>
    <t>Q8TDB6;Q8TDB6-2</t>
  </si>
  <si>
    <t>DTX3L_HUMAN</t>
  </si>
  <si>
    <t>AGIQTEEHPNPGK;AGIQTEEHPNPGKR;EKGGELTLLGTQDDISAAK;ESFASEFQK;FADDFRK;FGGPEMYGYPDPSYLK;FKQELNHQFTK;GGELTLLGTQDDISAAK;GNQPEGSMVFTVSR;GSVSSEASELDKK;ISEAFVK;KLESYFQSSK;LESYFQSSK;LIFTVGYSR;QELNHQFTK;QQFSPSMTER;TAYLPDNK;VLGVSDVITWNDIHHK</t>
  </si>
  <si>
    <t>DTYMK</t>
  </si>
  <si>
    <t>P23919;P23919-2</t>
  </si>
  <si>
    <t>G5E9E9;H7BZ20;P23919;P23919-2</t>
  </si>
  <si>
    <t>KTHY_HUMAN</t>
  </si>
  <si>
    <t>GALIVLEGVDR;LSQGVTLVVDR;RGALIVLEGVDR;WEQVPLIK;YAFSGVAFTGAK</t>
  </si>
  <si>
    <t>DUS2</t>
  </si>
  <si>
    <t>Q9NX74</t>
  </si>
  <si>
    <t>E7EUN9;H3BM64;H3BMK6;H3BQX4;H3BRI6;H3BSF3;H3BTR3;I3L0K0;I3L1K5;I3L4H0;I3L4Y9;J3QLD5;Q9NX74</t>
  </si>
  <si>
    <t>DUS2L_HUMAN</t>
  </si>
  <si>
    <t>AAMWNPSIFLK;AYPAQITPK;ILPSLEDTLSLVK;LFSSIVTVAEQK;LILAPMVR;QATAASSVMVAR;SQGLPEGR;VVFQMGTSDAER</t>
  </si>
  <si>
    <t>DUSP23</t>
  </si>
  <si>
    <t>Q9BVJ7</t>
  </si>
  <si>
    <t>DUS23_HUMAN</t>
  </si>
  <si>
    <t>AVFQFYQR;FVQIVDEANAR;GLAAGDAIAEIR;GVQPPNFSWVLPGR;HLVSLTER;LAGLALPR</t>
  </si>
  <si>
    <t>DUSP3</t>
  </si>
  <si>
    <t>P51452</t>
  </si>
  <si>
    <t>K7ELG5;K7ES89;P51452;P51452-2</t>
  </si>
  <si>
    <t>DUS3_HUMAN</t>
  </si>
  <si>
    <t>AADFIDQALAQK;DSGITYLGIK;IYVGNASVAQDIPK;LGITHVLNAAEGR;SFMHVNTNANFYK</t>
  </si>
  <si>
    <t>DVL2</t>
  </si>
  <si>
    <t>O14641</t>
  </si>
  <si>
    <t>A0A3B3ITC6;I3L0M7;I3L0Z8;I3L2N2;I3L2W9;O14640;O14640-2;O14641;P54792;P54792-2;Q92997;Q92997-2</t>
  </si>
  <si>
    <t>DVL2_HUMAN</t>
  </si>
  <si>
    <t>AMAAPESGLEVR;DIVHKPGPIVLTVAK;FSSSTEQSSASR;GDGGIYIGSIMK;GSTGGAPNLR;IPVPAER;ITLGDFK;PAGAKYFFK</t>
  </si>
  <si>
    <t>E2F4</t>
  </si>
  <si>
    <t>Q16254</t>
  </si>
  <si>
    <t>H3BMP3;H3BTM3;H3BVE4;Q15329;Q15329-2;Q16254</t>
  </si>
  <si>
    <t>E2F4_HUMAN</t>
  </si>
  <si>
    <t>FVSLLQEAK;LAADTLAVR;SLGLLTTK;SVSGPIEVLLVNK;VWVQQSIR</t>
  </si>
  <si>
    <t>EBNA1BP2</t>
  </si>
  <si>
    <t>Q99848</t>
  </si>
  <si>
    <t>H7C2Q8;Q99848</t>
  </si>
  <si>
    <t>EBP2_HUMAN</t>
  </si>
  <si>
    <t>AHMMNAIK;AVDPEDDFQR;AVNDVNGLK;ESYDDVSSFR;GLLKPGLNVVLEGPK;GLLKPGLNVVLEGPKK;KAVNDVNGLK;KVQTEVLQK;LDVTLGPVPEIGGSEAPAPQNK;QAQAAVLAVLPR;RPTDYFAEMAK;SDLQMQK;VQTEVLQK</t>
  </si>
  <si>
    <t>ECD</t>
  </si>
  <si>
    <t>O95905;O95905-3</t>
  </si>
  <si>
    <t>C9J316;C9JGV1;O95905;O95905-2;O95905-3</t>
  </si>
  <si>
    <t>ECD_HUMAN</t>
  </si>
  <si>
    <t>GGVPAHMFGVTK;GLIEGSAQYR;LPPPSDPQYR;LVAAAVQAFYLR;TFLPETR</t>
  </si>
  <si>
    <t>ECHDC1</t>
  </si>
  <si>
    <t>Q9NTX5;Q9NTX5-2;Q9NTX5-6</t>
  </si>
  <si>
    <t>E9PIU8;E9PJS8;E9PLY6;E9PPG7;E9PRU6;F2Z2D6;H0Y525;H0Y5L2;H0YCS9;J3KP84;Q9NTX5;Q9NTX5-2;Q9NTX5-3;Q9NTX5-4;Q9NTX5-5;Q9NTX5-6</t>
  </si>
  <si>
    <t>ECHD1_HUMAN</t>
  </si>
  <si>
    <t>EDNGIGILTLNNPSR;EMGIIPSWGGTTR;LVEIIGSR;NTFSSGSDLNAVK;QFIQGPPEVIR;TLQQFPGGSIDLQK</t>
  </si>
  <si>
    <t>ECT2</t>
  </si>
  <si>
    <t>Q9H8V3;Q9H8V3-3</t>
  </si>
  <si>
    <t>C9J0L6;C9J1C4;C9JDB4;C9JDV9;C9JTI2;H7C103;H7C3G1;Q9H8V3;Q9H8V3-2;Q9H8V3-3;Q9H8V3-4</t>
  </si>
  <si>
    <t>ECT2_HUMAN</t>
  </si>
  <si>
    <t>ALMTSHGSVEGR;GGPILAPEEIK;HIHLMPLSQIK;QSLVELLIRPVQR;SIGDIFLK;SPHGQTRPPASLK;SVINMDIK;SVSMLSLNTPNSNR;TSLADSSIFDSK;VAVSLGTPIMKPEWIYK;VILVQEAGK;VILVQEAGKQEELIK;YLPLGDER</t>
  </si>
  <si>
    <t>EED</t>
  </si>
  <si>
    <t>O75530;O75530-2;O75530-3</t>
  </si>
  <si>
    <t>A0A5F9ZI63;E9PJK2;E9PMU3;H0YEL4;O75530;O75530-2;O75530-3</t>
  </si>
  <si>
    <t>EED_HUMAN</t>
  </si>
  <si>
    <t>DPNLLLSVSK;EVSTAPAGTDMPAAK;IHFPDFSTR;MLALGNQVGK</t>
  </si>
  <si>
    <t>EEF1E1</t>
  </si>
  <si>
    <t>O43324</t>
  </si>
  <si>
    <t>C9J1V9;D6RBD7;D6RCQ0;H0YAH9;H0YAL7;O43324;O43324-2</t>
  </si>
  <si>
    <t>MCA3_HUMAN</t>
  </si>
  <si>
    <t>AIVQQWLEYR;EYLLGSTAEEK;FIVDLTVQEK;NDIHTLLK;QANKEYLLGSTAEEK;QHLSSVVFIK;QIPVLQTNNGPSLTGLTTIAAHLVK</t>
  </si>
  <si>
    <t>EFHD2</t>
  </si>
  <si>
    <t>Q96C19</t>
  </si>
  <si>
    <t>C9JTV4;H0Y4Y4;Q8WYH2;Q96C19;Q9BUP0;Q9BUP0-2</t>
  </si>
  <si>
    <t>EFHD2_HUMAN</t>
  </si>
  <si>
    <t>ADLNQGIGEPQSPSR;EFLLIFR;ELQSTFK;LGAPQTHLGLK;LSEIDVSSEGVK;RADLNQGIGEPQSPSR;VFNPYTEFK;VQAINVSSR</t>
  </si>
  <si>
    <t>EFL1</t>
  </si>
  <si>
    <t>Q7Z2Z2;Q7Z2Z2-2</t>
  </si>
  <si>
    <t>A0A3B3ITU1;A0A8Q3SIF5;A0A8Q3SIM9;A0A8Q3WL51;H0YK75;H0YKI9;H0YKY7;H0YNW8;Q7Z2Z2;Q7Z2Z2-2</t>
  </si>
  <si>
    <t>EFL1_HUMAN</t>
  </si>
  <si>
    <t>EGTDMFIIK;GKLEQHLTGR;IFVLGPK;IHISVSEPIIPFR;IVTSLGLK;LEQHLTGR;LPSPLDITAER;MFAVDAK;NIVDQIWSFGPR;PLTQEEIAQR;QAWLENIRPVLVINK;VAVIHQMK;VDMVNEEIGK;VFSGVAR;VLNSLDK;VLQEEMK;VYAVLSK;YALQVKPQR;YSPLEFLR</t>
  </si>
  <si>
    <t>EHBP1</t>
  </si>
  <si>
    <t>Q8NDI1;Q8NDI1-2;Q8NDI1-3</t>
  </si>
  <si>
    <t>B5MC86;C9IYU2;C9J268;C9JEP1;C9K0H9;H7BZ98;H7C1E6;Q8NDI1;Q8NDI1-2;Q8NDI1-3</t>
  </si>
  <si>
    <t>EHBP1_HUMAN</t>
  </si>
  <si>
    <t>AHSWQPGIK;ALATSSINMK;AVTESSEQDMK;AYDGFASIGISR;DLSTSPKPSPIPSPVLGR;LLEVQPQVANSPSSAAQK;MNQLSLLEK;QYASPMPTQTDVK;SLNPQDIK;TGVLNENTVSAGK;VLLEQAR</t>
  </si>
  <si>
    <t>EHMT1</t>
  </si>
  <si>
    <t>Q9H9B1</t>
  </si>
  <si>
    <t>A0A0C4DGF8;A0A0D9SEP2;A0A0D9SEQ1;A0A0D9SER3;A0A0D9SER9;A0A0D9SEY2;A0A0D9SF38;A0A0D9SFD7;A0A0D9SFG7;A0A0D9SFM6;A0A0D9SFS4;A0A0D9SFX4;A0A1B0GTP4;A0A1B0GU48;A0A1B0GUD1;A0A1B0GV09;A0A1B0GV89;A0A1B0GVZ8;A0A1B0GW12;A0A1B0GW79;A0A1B0GWF6;A0A1W2PPZ7;Q9H9B1;Q9H9B1-3;Q9H9B1-4</t>
  </si>
  <si>
    <t>EHMT1_HUMAN</t>
  </si>
  <si>
    <t>ADTTSTVTPVPGQEK;AGALVDPK;ALQDSAPDRPSPVER;DMGWGVR;ETLESALIALDSEKPK;ETLESALIALDSEKPKK;FYGNVSR;GKTDSPWIKPAR;GSDINIR;IAENGVSER;IAFFSTR;KKPSGALGSESYK;KLPAPGADVK;MGTYSLVPK;NISDFGR;PALQAQPLR;PTPGLSQGPGK;QLYFSAR;QNHVTADDFVQTSVIGSNGYILNKPALQAQPLR;SVVGLHAASK;TDSPWIK;TDSPWIKPAR;TPLMEAAENNHLEAVK;TPSAFPQTPAAPPATLGEGSADTEDR;TVIEMFK;VFMAHQDLR;VLLMLVDGIDPNFK;VNPQDGTNTLTR;YELMRPSNK</t>
  </si>
  <si>
    <t>EHMT2</t>
  </si>
  <si>
    <t>Q96KQ7-2</t>
  </si>
  <si>
    <t>A0A0G2JIR1;A0A0G2JIS2;A0A0G2JK64;A0A0G2JRN8;A0A0G2JRR0;A2ABF8;A2ABF9;H0Y4K5;Q96KQ7;Q96KQ7-2;Q96KQ7-3</t>
  </si>
  <si>
    <t>EHMT2_HUMAN</t>
  </si>
  <si>
    <t>ALVIQESER;DSPWVKPSR;GDGVTPPAGTAAPAPPPLSQDVPGR;GVSNDTSSLETER;HSAEAIALEQSR;IAFFSSR;KDSPWVKPSR;KLNSGGGLSEELGSAR;LLQEFNK;LLSMPGAQGAAAAGSEPPPATTSPEGQPK;LNSGGGLSEELGSAR;MSDDVHSLGK;PGNGQPPVPEK;QLYLSVK;RPPEIQHFR;SEETLPK;SGEVTLTK;SPPSVQSLAMR;TPLMEAVVNNHLEVAR;VFMLHQDLR;VHGSLGDTPR;YYGNISR</t>
  </si>
  <si>
    <t>EIF2AK2</t>
  </si>
  <si>
    <t>P19525</t>
  </si>
  <si>
    <t>A0A7P0TAL9;A0A7P0TBA9;A0A7P0Z4M0;P19525;P19525-2</t>
  </si>
  <si>
    <t>E2AK2_HUMAN</t>
  </si>
  <si>
    <t>DGIISDIFDKK;DLKPSNIFLVDTK;EIELIGSGGFGQVFK;EYSIGTGSTK;FDLPDMK;GTLEQWIEK;GVDYIHSK;IGDFGLVTSLK;KPEDRPNTSEILR;LAVEILNK;LAYLQILSEETSVK;YQELPNSGPPHDR;YQELPNSGPPHDRR</t>
  </si>
  <si>
    <t>EIF2B1</t>
  </si>
  <si>
    <t>Q14232</t>
  </si>
  <si>
    <t>F5H0D0;H0YGG4;Q14232;Q14232-2</t>
  </si>
  <si>
    <t>EI2BA_HUMAN</t>
  </si>
  <si>
    <t>ADLVIVGAEGVVENGGIINK;AQNKPFYVVAESFK;DKGETIQGLR;SQMKEDPDMASAVAAIR;TLLEFLK;VLEAAVAAK</t>
  </si>
  <si>
    <t>EIF2D</t>
  </si>
  <si>
    <t>P41214</t>
  </si>
  <si>
    <t>A0A087X1L6;P41214;P41214-2;Q5SY38</t>
  </si>
  <si>
    <t>EIF2D_HUMAN</t>
  </si>
  <si>
    <t>FLQQMQQEQIIQVK;GSFLEGSEVR;GSVQMDSTLQGDMR;LQPAYQVTLPGQEPIVK;SLSEAPEDTSTR;TIVINYAK</t>
  </si>
  <si>
    <t>EIF2S2</t>
  </si>
  <si>
    <t>P20042</t>
  </si>
  <si>
    <t>IF2B_HUMAN</t>
  </si>
  <si>
    <t>EKNPDMVAGEK;FVMKPPQVVR;QIENVLR;SPDTILQK;TGFQAVTGK</t>
  </si>
  <si>
    <t>EIF2S3</t>
  </si>
  <si>
    <t>P41091</t>
  </si>
  <si>
    <t>H7BZU1;P41091;Q2VIR3;Q2VIR3-2</t>
  </si>
  <si>
    <t>IF2G_HUMAN</t>
  </si>
  <si>
    <t>AGGEAGVTLGQPHLSR;AISGVHTVR;DFTSEPR;FKNELER;GGVAGGSILK;GVTIKPTVDDD;HILILQNK;IVSLFAEHNDLQYAAPGGLIGVGTK;LGYANAK;LIGWGQIR;LTPLSHEVISR;NEVLMVNIGSLSTGGR;QATINIGTIGHVAHGK;QDLTTLDVTK;RGVTIKPTVDDD;VGQEIEVR;VGQEIEVRPGIVSK</t>
  </si>
  <si>
    <t>EIF3A</t>
  </si>
  <si>
    <t>Q14152</t>
  </si>
  <si>
    <t>Q14152;Q14152-2</t>
  </si>
  <si>
    <t>EIF3A_HUMAN</t>
  </si>
  <si>
    <t>ALEVIKPAHILQEK;ANEFLEVGK;ANEFLEVGKK;AVEDIHGLFSLSK;EDAPIGPHLQSMPSEQIR;EEQHQLAVTAYLK;EGLYQYK;EQPEKEPELQQYVPQLQNNTILR;FNVLQYVVPEVK;GLDDDRGPR;GMDDDRGPR;GPAEESSSWR;HHNQSTAINLNNPESQSMHLETR;IGLINDMVR;IHEPIMLK;ILQEHEQIK;ITTMQLER;KIDYFER;KNLTQDEMQR;KPPKPQLMANYYNK;KQPALDVLYDVMK;LATLLGLQAPPTR;LEEIPLIK;LESLNIQR;LGDSSLSR;LLDMDGIIVEK;LLLTPWVK;LTSLVPFVDAFQLER;LYHDIAQQAFK;MHLSQIQR;MLEDRDLFVMR;NADDDRIPR;NLTQDEMQR;NQLTAMSSVLAK;PAYFQRPENALK;PLVKPGGWR;QVEQLEK;RADDDRFPR;RAEEQMLK;RGADDDRPSWR;RGLDDDRGPR;RGMDDDRGPR;RGPAEESSSWR;RLEEIPLIK;SEREEVSSWR;SGNALFHASTLHR;SLEDVVR;TLSFGSDLNYATR;VLLATLSIPITPER;VSTVFWK</t>
  </si>
  <si>
    <t>EIF3B</t>
  </si>
  <si>
    <t>P55884;P55884-2</t>
  </si>
  <si>
    <t>C9JQN7;C9JZG1;P55884;P55884-2</t>
  </si>
  <si>
    <t>EIF3B_HUMAN</t>
  </si>
  <si>
    <t>AQAVSEDAGGNEGR;ETIIAFAWEPNGSK;FAVLHGEAPR;GIALWGGEK;GTQGVVTNFEIFR;GTYLATFHQR;GYIFLEYASPAHAVDAVK;ISVSFYHVK;MAQELYMEQK;PRPPTLLSQEQIK;QVPVDVVEMK;TMMEDFRK;VTLMQLPTR;WTETYVR;YVVTSVSWWSHK</t>
  </si>
  <si>
    <t>EIF3D</t>
  </si>
  <si>
    <t>O15371;O15371-2;O15371-3</t>
  </si>
  <si>
    <t>A0A0D9SGB5;B0QYA4;B0QYA5;B0QYA6;B0QYA8;O15371;O15371-2;O15371-3</t>
  </si>
  <si>
    <t>EIF3D_HUMAN</t>
  </si>
  <si>
    <t>DMPYQPFSK;GAVIATELK;IFHTVTTTDDPVIR;IFHTVTTTDDPVIRK;LGDDIDLIVR;NMLQFNLQILPK;SVYSWDIVVQR;TLNEWDSR;VADWTGATYQDK;VADWTGATYQDKR;YLILKDPNK</t>
  </si>
  <si>
    <t>EIF3E</t>
  </si>
  <si>
    <t>P60228</t>
  </si>
  <si>
    <t>A0A161SXE1;A0A7I2V2H9;A0A7I2V2Q9;A0A7I2V2W0;A0A7I2V3I0;A0A7I2V3I2;A0A7I2V3S3;A0A7I2V3W9;A0A7I2V429;A0A7I2V4B4;A0A7I2V4G3;A0A7I2V570;A0A7I2V5K7;A0A7I2V5P9;A0A7I2V5Z6;B3KW56;E5RGA2;E5RHS5;H0YAW4;H0YBP5;H0YBR5;P60228</t>
  </si>
  <si>
    <t>EIF3E_HUMAN</t>
  </si>
  <si>
    <t>LGHVVMGNNAVSPYQQVIEK;LKETIDNNSVSSPLQSLQQR;MFEDPETTR;MLFDYLADK;NALSSLWGK;QEYLDTLYR;QLQAETEPIVK;RTTVVAQLK;SQMLAMNIEK;TTVVAQLK;VLVPATDR;WIVNLIR;YLTTAVITNK</t>
  </si>
  <si>
    <t>EIF3F</t>
  </si>
  <si>
    <t>O00303</t>
  </si>
  <si>
    <t>A0A1W2PP79;A0A7I2V4S2;A0A7I2YQA0;H0YDT6;O00303</t>
  </si>
  <si>
    <t>EIF3F_HUMAN</t>
  </si>
  <si>
    <t>AYVSTLMGVPGR;EAPNPIHLTVDTSLQNGR;FLMSLVNQVPK;IGVDLIMK;LHPVILASIVDSYER;NMYELHK;TMGVMFTPLTVK;VIGLSSDLQQVGGASAR;VIGTLLGTVDK;YAYYDTER</t>
  </si>
  <si>
    <t>EIF3G</t>
  </si>
  <si>
    <t>O75821</t>
  </si>
  <si>
    <t>K7EL20;K7EL60;K7ENA8;K7EP16;K7ER90;O75821</t>
  </si>
  <si>
    <t>EIF3G_HUMAN</t>
  </si>
  <si>
    <t>EKLPGELEPVQATQNK;ELAEQLGLSTGEK;ETDLQELFRPFGSISR;EVINGNIK;GFAFISFHR;GIPLATGDTSPEPELLPGAPLPPPK;LPGELEPVQATQNK;VTNLSEDTR</t>
  </si>
  <si>
    <t>EIF3H</t>
  </si>
  <si>
    <t>O15372</t>
  </si>
  <si>
    <t>B3KS98;E5RFH0;E5RFW7;E5RGU4;E5RH59;E5RHC7;E5RJT0;O15372</t>
  </si>
  <si>
    <t>EIF3H_HUMAN</t>
  </si>
  <si>
    <t>EFTAQNLGK;EGTGSTATSSSSTAGAAGK;EKDFSPEALKK;HELLSLASSNHLGK;KEGTGSTATSSSSTAGAAGK;LFKPPQPPAR;LFMAQALQEYNN;NLQLLMDR;QVQIDGLVVLK;SAVADKHELLSLASSNHLGK;TAQGSLSLK;VDEMSQDIVK</t>
  </si>
  <si>
    <t>EIF3I</t>
  </si>
  <si>
    <t>Q13347</t>
  </si>
  <si>
    <t>A0A7I2V2M3;A0A7I2V391;A0A7I2V3K6;A0A7I2V3N2;A0A7I2V3T4;A0A7I2V3U3;A0A7I2V4C2;A0A7I2V4S8;A0A7I2V5E4;A0A7I2V5V8;A0A7I2V607;A0A7I2V613;A0A7I2V640;A0A7I2V685;A0A7I2YQC8;A0A7I2YQF8;A0A7I2YQI2;A0A7I2YQI6;A0A7I2YQN1;A0A7I2YQP9;A0A7I2YQT9;A0A7I2YQU2;A0A7I2YQX4;A0A7P0MRT9;Q13347;Q5TFK1</t>
  </si>
  <si>
    <t>EIF3I_HUMAN</t>
  </si>
  <si>
    <t>DMTMFVTASK;EGDLLFTVAK;GHFGPINSVAFHPDGK;LFDSTTLEHQK;MKPILLQGHER;QINDIQLSR;SGEVLVNVK;SYSSGGEDGYVR</t>
  </si>
  <si>
    <t>EIF3L</t>
  </si>
  <si>
    <t>Q9Y262</t>
  </si>
  <si>
    <t>B0QY89;B0QY90;C9JHP4;C9K0Q7;H0Y7E6;H7C3A0;Q9Y262;Q9Y262-2</t>
  </si>
  <si>
    <t>EIF3L_HUMAN</t>
  </si>
  <si>
    <t>EPFLQQLK;FLSPVVPNYDNVHPNYHK;IDESIHLQLR;IQLLVFK;KSEEEIDFLR;LAGFLDLTEQEFR;LHSLLGDYYQAIK;LYTTMPVAK;QDLAYER;QYEQQTYQVIPEVIK;TVSDLIDQK;VFSDEVQQQAQLSTIR;VLENIELNKK;VSGGPSLEQR;VSSDVIDQK;VYELQASR;YGDFFIR</t>
  </si>
  <si>
    <t>EIF4A1</t>
  </si>
  <si>
    <t>P60842</t>
  </si>
  <si>
    <t>C9JUF0;E7EMV8;E7EQG2;E9PBH4;F8WE11;I3L3H2;J3KS25;J3KS93;J3KSN7;J3KSZ0;J3KT04;J3KT12;J3KTB5;J3KTN0;J3QKZ9;J3QL43;J3QL52;J3QLN6;J3QQP0;J3QR64;J3QS69;P38919;P60842;P60842-2;Q14240;Q14240-2</t>
  </si>
  <si>
    <t>IF4A1_HUMAN</t>
  </si>
  <si>
    <t>ATQALVLAPTR;DFTVSAMHGDMDQK;DQIYDIFQK;EELTLEGIR;ELAQQIQK;ERDVIMR;FMRDPIR;GFKDQIYDIFQK;GIYAYGFEK;GIYAYGFEKPSAIQQR;GVAINMVTEEDKR;GYDVIAQAQSGTGK;KEELTLEGIR;KGVAINMVTEEDKR;KVDWLTEK;LNSNTQVVLLSATMPSDVLEVTKK;LQMEAPHIIVGTPGR;QFYINVER;RKVDWLTEK;VDWLTEK;VFDMLNR;VFDMLNRR;VLITTDLLAR</t>
  </si>
  <si>
    <t>EIF4B</t>
  </si>
  <si>
    <t>P23588</t>
  </si>
  <si>
    <t>E7EX17;F8VP89;F8VRU1;F8VSC7;F8VX11;F8VYE9;F8W0K0;P23588;P23588-2</t>
  </si>
  <si>
    <t>IF4B_HUMAN</t>
  </si>
  <si>
    <t>AASIFGGAK;AASIFGGAKPVDTAAR;AFGSGYR;DDRGPPQRPK;ERHPSWR;GLNISAVR;KDENKVDGMNAPK;RGDDSFGDKYR;SILPTAPR;SQSSDTEQQSPTSGGGK;STPKEDDSSASTSQSTR;TGSESSQTGTSTTSSR;VAPAQPSEEGPGR;VAPAQPSEEGPGRK;VDGMNAPK;VDVADQAQDKDRDDR;YEDRYDR</t>
  </si>
  <si>
    <t>EIF4G1</t>
  </si>
  <si>
    <t>Q04637;Q04637-3</t>
  </si>
  <si>
    <t>A0A0A0MSA7;A0A0U1RQK7;A0A6Q8PFB2;A0A7I2Y1C3;A0A804HJV5;A0A8I5KT99;A0A8I5KV92;A0A8I5QJH9;A0A8J9G7U8;C9J2Z7;C9J556;C9J6B6;C9JF13;C9JHW9;C9JIH5;C9JSU8;C9JWH7;C9JWH9;C9JWW9;C9K073;E7EUU4;E7EX73;E9PGM1;F8WCF2;H7C044;H7C0V6;O43432;O43432-3;O43432-4;Q04637;Q04637-3;Q04637-4;Q04637-5;Q04637-6;Q04637-7;Q04637-8;Q04637-9</t>
  </si>
  <si>
    <t>IF4G1_HUMAN</t>
  </si>
  <si>
    <t>AALSEEELEKK;AASLTEDRDR;ALPSEELNR;DITEEIMSGAR;EAALPPVSPLK;EAGLSWK;EAVGDLLDAFK;EITKPLRPLGK;ERPSQPEGLR;ERPSQPEGLRK;FIGELFK;FMLQDVLDLR;FSALQQAVPTESTDNR;FSALQQAVPTESTDNRR;GGPGGELPR;GGPPGPPISR;GLPLVDDGGWNTVPISK;GPAGLGPR;GSNWVPR;GSSGGSGAKPSDAASEAAR;GSSGGSGAKPSDAASEAARPATSTLNR;GVIDLIFEK;HGVESTLER;IHNAENIQPGEQK;IIATVLMTEDIK;ITKPGSIDSNNQLFAPGGR;KIIATVLMTEDIK;LKEELEEAR;LKGVIDLIFEK;LLTTIGK;LTPQMFQQLMK;MDQYFNQMEK;PATSTLNR;PGSIDSNNQLFAPGGR;PSDAASEAARPATSTLNR;QHFYPSR;QVTQLAIDTEER;SDQWKPLNLEEK;SVTAFFK;TASTPTPPQTGGGLEPQANGETPQVAVIVRPDDR;TPLRPLDPTR;VDVAVLK;VPTTEKPTVTVNFR;VQQLMAK</t>
  </si>
  <si>
    <t>EIF4G2</t>
  </si>
  <si>
    <t>P78344</t>
  </si>
  <si>
    <t>D3DQV9;E9PKF8;H0Y3P2;H0YCF8;H0YCH5;H0YD77;H0YD99;H0YDC0;H0YE22;H0YE44;H0YEC5;H0YEI7;H0YEN8;H0YEW3;P78344;P78344-2</t>
  </si>
  <si>
    <t>IF4G2_HUMAN</t>
  </si>
  <si>
    <t>AFLDNGPK;ASSLISLLK;DLGVFIPAPMAQGMR;EHHWVPR;ERHDAIFR;FIGELGK;FLLQDTVELR;FSASSGGGGSR;FSPTMGR;GLSFLFPLLK;GQLNADEISLR;GQLNADEISLRPAQSFLMNK;GVILLIVDK;HFLPEMLSK;KAFLDNGPK;KGQLNADEISLRPAQSFLMNK;KPPPSKEELLK;LDLIHESILHK;LDPSPQTIYK;LEVDIPLVK;LQDEFENR;LQPQITMIPPSAQPPR;MLEILEGK;NVDVYDKR;QLLLSFKPVMQK;SDFFLEGPFMPPR;SLMDQYFAR;SQGLSQLYHNQSQGLLSQLQGQSK;SYLAQFAAR;TAGNSEFLGK;TNPPLIQEKPAK;TQTPPLGQTPQLGLK;VIILSLDR</t>
  </si>
  <si>
    <t>EIF4H</t>
  </si>
  <si>
    <t>Q15056;Q15056-2</t>
  </si>
  <si>
    <t>A0A7I2V385;A0A7I2V3D5;A0A7I2V3E4;A0A7I2V4E4;A0A7I2V4V9;Q15056;Q15056-2</t>
  </si>
  <si>
    <t>IF4H_HUMAN</t>
  </si>
  <si>
    <t>AYSSFGGGR;TGPPMGSR;TVATPLNQVANPNSAIFGGAR;TVATPLNQVANPNSAIFGGARPR;VDIAEGR</t>
  </si>
  <si>
    <t>EIF5B</t>
  </si>
  <si>
    <t>O60841</t>
  </si>
  <si>
    <t>A0A087WUT6;O60841</t>
  </si>
  <si>
    <t>IF2P_HUMAN</t>
  </si>
  <si>
    <t>AMQEALAK;DAQEMADSLGVR;DPIVMGVTVEAGQVK;HFEATDILVSK;IEPIPGESPK;ILPQYIFNSR;IPGMLIIDTPGHESFSNLR;IPQQLESK;KFEEETVK;KSPDSDVAATLK;KSPDSDVAATLKK;LKEGDTIIVPGVEGPIVTQIR;LLQAQGVEVPSK;LLQAQGVEVPSKDSLPK;RLEELEAK;SKVTVDTGVIPASEEK;SPDSDVAATLK;SPDSDVAATLKK;TSEVPYAGINIGPVHK;VTVDTGVIPASEEK</t>
  </si>
  <si>
    <t>ELAC2</t>
  </si>
  <si>
    <t>Q9BQ52;Q9BQ52-4</t>
  </si>
  <si>
    <t>E7ES68;G5E9D5;H7C2I4;J3QL08;J3QLK4;J3QRS2;Q9BQ52;Q9BQ52-2;Q9BQ52-3;Q9BQ52-4;V9GYS7;V9GYU5;V9GZ72</t>
  </si>
  <si>
    <t>RNZ2_HUMAN</t>
  </si>
  <si>
    <t>ADAPVALVVHMAPASVLVDSR;GNFLVLK;IFSGPLK;LDNIFLTR;PLHPLLVVAPNQLK;VGVAFDHMK;VPLFSPNFSEK</t>
  </si>
  <si>
    <t>ELL</t>
  </si>
  <si>
    <t>P55199</t>
  </si>
  <si>
    <t>P55199;U3KQ90;U3KQA3</t>
  </si>
  <si>
    <t>ELL_HUMAN</t>
  </si>
  <si>
    <t>ATPINLASAIR;GQILQEYR;KPAPGATDAVPSR;LGVPNGR;LIAEYDQR;LQPPDFIDPLANK;LTDSALR;QDSVSLRPSIR;SGASAVSGGSGVSQR;SGASAVSGGSGVSQRPFR;TFSFYLSNIGR;YAAISSSEQR</t>
  </si>
  <si>
    <t>ELOA</t>
  </si>
  <si>
    <t>Q14241</t>
  </si>
  <si>
    <t>ELOA1_HUMAN</t>
  </si>
  <si>
    <t>DLVAQWK;FGTGGAAVPEK;IAPMMAK;LAANPDPK;NIQFAHANKPK;SEKPAGADLAK;SLEEDQEPIVSHQKPGK</t>
  </si>
  <si>
    <t>ELP2</t>
  </si>
  <si>
    <t>Q6IA86;Q6IA86-2;Q6IA86-3;Q6IA86-4;Q6IA86-5;Q6IA86-6</t>
  </si>
  <si>
    <t>F5GWY6;F5GX79;F5GYE9;K7ER35;Q6IA86;Q6IA86-2;Q6IA86-3;Q6IA86-4;Q6IA86-5;Q6IA86-6;Q6IA86-7</t>
  </si>
  <si>
    <t>ELP2_HUMAN</t>
  </si>
  <si>
    <t>FLLAVSR;GVLNWSSGPR;IHIFAQQNDQFQK;LLSASMDK;VVVTNLNGHTAR</t>
  </si>
  <si>
    <t>ELP3</t>
  </si>
  <si>
    <t>Q9H9T3;Q9H9T3-2</t>
  </si>
  <si>
    <t>B4DKA4;E5RHR2;E5RHY2;E5RIC0;E5RIZ7;H0YAP7;H0YC54;Q9H9T3;Q9H9T3-2;Q9H9T3-4;Q9H9T3-5</t>
  </si>
  <si>
    <t>ELP3_HUMAN</t>
  </si>
  <si>
    <t>ARYDPFLQTR;DIPMPLVSSGVEHGNLR;ELHVYGSVVPVSSR;FELGGGVSIVR;GTGLYELWK;IAVISGVGTR;ILALVPPWTR;LQGPYMVK;LVDIIAAVPPQYR;LYPTLVIR;NLHDALSGHTSNNIYEAVK;SYSPSDLVELVAR;VRPYQVELVR;VVAHMMPDLPNVGLER;YDPFLQTR;YGLSAQPR</t>
  </si>
  <si>
    <t>EMD</t>
  </si>
  <si>
    <t>P50402</t>
  </si>
  <si>
    <t>A0A804HIV7;A0A804HLA2;P50402;Q5HY57</t>
  </si>
  <si>
    <t>EMD_HUMAN</t>
  </si>
  <si>
    <t>APGAGLGQDR;DSAYQSITHYR;DSAYQSITHYRPVSASR;GDADMYDLPK;IFEYETQR;KEDALLYQSK;KIFEYETQR;LSPPSSSAASSYSFSDLNSTR;RYNIPHGPVVGSTR;TYGEPESAGPSR;YNIPHGPVVGSTR</t>
  </si>
  <si>
    <t>EME1</t>
  </si>
  <si>
    <t>Q96AY2;Q96AY2-2</t>
  </si>
  <si>
    <t>H0Y9Z4;Q96AY2;Q96AY2-2</t>
  </si>
  <si>
    <t>EME1_HUMAN</t>
  </si>
  <si>
    <t>AEAFVSMIDNGK;GLALVWR;QNLLADIQVR;QPEASIGSMVSR</t>
  </si>
  <si>
    <t>ENOSF1</t>
  </si>
  <si>
    <t>Q7L5Y1;Q7L5Y1-4;Q7L5Y1-5</t>
  </si>
  <si>
    <t>A0A3F2YNX7;J3QL81;J3QL99;J3QSB6;Q7L5Y1;Q7L5Y1-2;Q7L5Y1-4;Q7L5Y1-5;Q7L5Y1-6;Q7L5Y1-7;R4GNF8</t>
  </si>
  <si>
    <t>ENOF1_HUMAN</t>
  </si>
  <si>
    <t>ASYMPPKDPGYSTEMK;DIVGDFR;DLKDIVGDFR;DMIGPEK;DPGYSTEMK;DPGYSTEMKEESVKK;HQYPDGEVWK;HQYPDGEVWKK;KHQYPDGEVWK;KLLPAQEN;LGSVNENLSVLLMAK;LLPAQEN;LLVDMDPR;QEGKPVWK;QLTSDGQLR;TLMMDANQR;VGADLQDDMR;VGADLQDDMRR;YPVMIQR</t>
  </si>
  <si>
    <t>EPB41</t>
  </si>
  <si>
    <t>P11171;P11171-2;P11171-3;P11171-4</t>
  </si>
  <si>
    <t>A0A1B0GWG0;A0A2R8Y420;A0A2R8Y4N6;A0A2R8Y570;A0A2R8Y5C8;A0A2R8Y5G2;A0A2R8Y5Z6;A0A2R8Y6D0;A0A2R8Y6G5;A0A2R8Y6T6;A0A2R8Y783;A0A2R8Y7N0;A0A2R8Y7Y3;A0A2R8YCW8;A0A2R8YD30;A0A2R8YFR9;A0A2U3TZH6;A0A3B3ITC5;A0A3B3ITP0;A0A3B3IU06;A0A3B3IUD6;P11171;P11171-2;P11171-3;P11171-4;P11171-5;P11171-6;P11171-7</t>
  </si>
  <si>
    <t>EPB41_HUMAN</t>
  </si>
  <si>
    <t>DVPIVHTETK;IRPGEQEQYESTIGFK;LSMYGVDLHK;LSTHSPFR;LTSTDTIPK;QASALIDRPAPHFER;SPRPTSAPAITQGQVAEGGVLDASAK;TLNINGQIPTGEGPPLVK;TQTVTISDNANAVK;TWLDSAK</t>
  </si>
  <si>
    <t>EPB41L2</t>
  </si>
  <si>
    <t>O43491</t>
  </si>
  <si>
    <t>A0A0A0MRA8;A0A0A0MSA4;A0A1B0GTF8;A0A2R8Y5B3;A8K968;E9PHY5;E9PIG0;E9PII3;E9PJP4;E9PK52;E9PMG5;E9PMV8;E9PN54;E9PPC9;E9PQD2;E9PQN0;E9PRG1;H0Y5B0;J3KT37;O43491;O43491-2;O43491-3;O43491-4;Q6R5J7;Q6ZSX4;Q9Y2J2;Q9Y2J2-2;Q9Y2J2-3;Q9Y2J2-4</t>
  </si>
  <si>
    <t>E41L2_HUMAN</t>
  </si>
  <si>
    <t>APHLQLIEGK;DSSQLGTDATK;EISPGSGPGEIR;EVPIVQTETK;EVQTNELK;FIPPWLK;FLTLGSK;GLSPAQADSQFLENAK;HQASISELKR;LVSPEQPPK;SLDGAPIGVMDQSLMK;SYTLVVAK;VEGDNIYVR;VEMQPTELVSK;VRPAELEQFESTIGFK</t>
  </si>
  <si>
    <t>EPDR1</t>
  </si>
  <si>
    <t>Q9UM22</t>
  </si>
  <si>
    <t>D6RIH7;Q9UM22;Q9UM22-2;Q9UM22-3</t>
  </si>
  <si>
    <t>EPDR1_HUMAN</t>
  </si>
  <si>
    <t>ALLSYDGLNQR;DGVMFQIDQATK;FFDIQLGIK;LFEYILLYK;QVMYQQSSGR</t>
  </si>
  <si>
    <t>EPG5</t>
  </si>
  <si>
    <t>Q9HCE0</t>
  </si>
  <si>
    <t>A0A8Q3SIJ2;A0A8Q3SIJ4;A0A8Q3SIP5;A0A8Q3SIU6;A0A8Q3SJD2;A0A8Q3WLI3;K7EM87;K7ENK5;K7EPN4;Q9HCE0;Q9HCE0-2</t>
  </si>
  <si>
    <t>EPG5_HUMAN</t>
  </si>
  <si>
    <t>AQQALNALESMASSK;FFQSPAHINLLK;HLDAVPK;ILLLVQSR;LPIVPSLQR;LQPTPGIQK;LSSGILGAIGFGR;NEAISQQLHVLR;QVSYLASIVR;SFGLFSK;VAQHLTGASHGDNVK;VSAGLSIPTDSQK;WAVPFIQIK</t>
  </si>
  <si>
    <t>EPHB4</t>
  </si>
  <si>
    <t>P54760</t>
  </si>
  <si>
    <t>B7ZKJ3;B7ZKW7;F8VP57;F8W9W0;P29322;P54753;P54756;P54756-2;P54756-3;P54760;Q96L35</t>
  </si>
  <si>
    <t>EPHB4_HUMAN</t>
  </si>
  <si>
    <t>HGQYLIGHGTK;IGVTLAGHQK;SQAKPGTPGGTGGPAPQY;WTAPEAIAFR</t>
  </si>
  <si>
    <t>EPRS1</t>
  </si>
  <si>
    <t>P07814</t>
  </si>
  <si>
    <t>A0A0U1RQT0;A0A0U1RR66;A0A1B0GVU9;B4DDN1;P07814;P47897;P47897-2;V9GYZ6;V9GZ76</t>
  </si>
  <si>
    <t>SYEP_HUMAN</t>
  </si>
  <si>
    <t>AALLNQHYQVNFK;AIQGGTSHHLGQNFSK;APKEDVDAAVK;AYVDDTPAEQMK;DNYSPGWK;DPSKNQGGGLSSSGAGEGQGPK;DQDLEPGAPSMGAK;EDVDAAVK;EKTGQEYKPGNPPAEIGQNISSNSSASILESK;EKTHVADFAPEVAWVTR;EVIPVNVPEAQEEMK;EVIPVNVPEAQEEMKEVAK;EYIPGQPPLSQSSDSSPTR;FDDTNPEK;FNHWELK;FPPEASGYLHIGHAK;FVELPGAEMGK;GDIIQLQR;GMTVEGLK;GNAAWQEQLK;HPQPFLR;IDMSSNNGCMR;IDMSSNNGCMRDPTLYR;IISLDAK;INEAVECLLSLK;IWAFNKK;KAPKEDVDAAVK;KDPSKNQGGGLSSSGAGEGQGPK;KEENLADWYSQVITK;KEVIPVNVPEAQEEMK;KEVIPVNVPEAQEEMKEVAK;KGDIIQLQR;KPYIWEYSR;KVIDPVAPR;LLSVNIR;LNLENKDYK;LNLENKDYKK;LNLNNTVLSK;LNQWCNVVR;LTVAENEAETK;MFEIVFEDPK;MFEIVFEDPKIPGEK;NETSAPFK;NLQMWEEMK;NLQMWEEMKK;NPEVGLK;NPEVGLKPVWYSPK;NQGGGLSSSGAGEGQGPK;NQGGGLSSSGAGEGQGPKK;NSEPAGLETPEAK;PTSETVMYPAYAK;PVWYSPK;QFAYQNSWGLTTR;QFIAAQGSSR;RGMTVEGLK;RLLSVNIR;RWFGFLEAQQAFQSVGTK;SCQFVAVR;SGKTELAEPIAIRPTSETVMYPAYAK;SLIGVEYKPVSATGAEDK;SLIGVEYKPVSATGAEDKDK;SLYDEVAAQGEVVR;SLYDEVAAQGEVVRK;SVVNMEWDK;TELAEPIAIR;TELAEPIAIRPTSETVMYPAYAK;TGQEYKPGNPPAEIGQNISSNSSASILESK;THMVVANTMEDFQK;THVADFAPEVAWVTR;TIGVMTMVHGDNMGLVLPPR;TKVEATKNETSAPFK;VASQGEVVR;VASQGEVVRK;VAVQGDVVR;VEATKNETSAPFK;VIDPVAPR;VLFDKVASQGEVVR;WDVSTTK;WEFKHPQPFLR;YYTLFGR</t>
  </si>
  <si>
    <t>ERAL1</t>
  </si>
  <si>
    <t>O75616</t>
  </si>
  <si>
    <t>J3QRV9;J3QSB2;J3QT61;K7EQJ8;O75616;O75616-2</t>
  </si>
  <si>
    <t>ERAL1_HUMAN</t>
  </si>
  <si>
    <t>DPNTQSVGNPQR;ETQVILLDTPGIISPGK;LLEHLPQEVPYNVQQK;NQLSPQLLR;STLSNQLLGR;VVLLGAPNAGK;YSQIPSVLVMNK</t>
  </si>
  <si>
    <t>ERAP1</t>
  </si>
  <si>
    <t>Q9NZ08;Q9NZ08-2</t>
  </si>
  <si>
    <t>H0Y9X5;Q9NZ08;Q9NZ08-2</t>
  </si>
  <si>
    <t>ERAP1_HUMAN</t>
  </si>
  <si>
    <t>ASLINNAFQLVSIGK;GFFSSLK;GFPLITITVR;ILASTQFEPTAAR;NPVGYPLAWQFLR;SGIVQYLQK;TQEFPQILTLIGR</t>
  </si>
  <si>
    <t>ERC1</t>
  </si>
  <si>
    <t>A0A8I5KS52;Q8IUD2;Q8IUD2-4</t>
  </si>
  <si>
    <t>A0A8I5KS52;A0A8I5KT07;A0A8I5QKW1;A0A8J9C065;G8JLD3;H7C4G9;K7EIZ7;K7EKH8;K7EP25;K7EPD6;K7EPP6;O15083;Q8IUD2;Q8IUD2-2;Q8IUD2-3;Q8IUD2-4;Q8IUD2-5;X6RLX0;X6RM00</t>
  </si>
  <si>
    <t>A0A8I5KS52_HUMAN;RB6I2_HUMAN</t>
  </si>
  <si>
    <t>AAGLQAEIGQVK;AAGLQAEVFAIGQVK;AAILQTEVDALR;AHEAALEAR;AKLSSTQQSLAEKETHLTNLR;ALQTVIEMK;ALQTVIEMKDSK;AQAEVDRLLEILK;ASPEMSDR;DANIALLELSSSK;DANIALLELSSSKK;DLEEEIQMLK;DLKDLKEK;DLNQLFQQDSSSR;DNTIMDLQTQLK;DRLVQQLK;DTELLALQTK;EAQWEELK;EAQWEELKK;EAQWEELKKK;EASLLDLK;EASLLDLKEHASSLASSGLK;EDNLNDSSQQLQDSLR;EDNLNDSSQQLQDSLRK;EHASSLASSGLK;EHASSLASSGLKK;EKENSMLR;EKENSMLREEMHR;EKQEEIDNYK;EKQEEIDNYKK;EKVSLLQGDLSEK;EMVLAQEESAR;ENDLLRK;ENSMLREEMHR;ESVQITAER;ETHLTNLR;EVLRENDLLR;FENAPDSAK;GLRDLEEEIQMLK;GQLQDELEK;GQLQDELEKGER;GTQAGEIHDLK;GTQAGEIHDLKDMLDVK;HLEEVLEMK;IAELESLTSR;IEELEEALR;IENLQEQLR;IENLQEQLRDK;KAAGLQAEIGQVK;KAAGLQAEVFAIGQVK;KAHEAALEAR;KDTELLALQTK;KHLEEVLEMK;KIAELER;KIENLQEQLR;KIENLQEQLRDK;KKTQEEVAALK;KLLEMLQSK;KSAQMLEEAR;KTLEEMELR;KTQEEVAALK;KTQEEVAALKR;KVNVLQK;LAEAEMHVHHLESLLEQK;LEEKETMLNK;LEEKETMLNKK;LETLTNQFSDSK;LETLTNQFSDSKQHIEVLK;LKTLEIALEQK;LLEILKEVENEK;LLEILKEVENEKNDK;LLEMLQSK;LMADNYEDDHFK;LSSSMNSIK;LSSTQQSLAEK;LSSTQQSLAEKETHLTNLR;QEALLAAISEK;QEEIDNYK;QEEIDNYKK;QELESMK;QHIEVLK;QHIEVLKESLTAK;QIQDMAEEK;QTLNARDESIKK;QVEELLMAMEK;REDNLNDSSQQLQDSLR;REDNLNDSSQQLQDSLRK;RFENAPDSAK;RREDNLNDSSQQLQDSLR;RTNSTGGSSGSSVGGGSGK;SAQMLEEAR;SNGALSTEER;SNGALSTEEREEEMK;SSHSNQTNHKPSPDQIIQPLLELDQNR;STMTLGR;SVGKVEPSSQSPGR;SVGKVEPSSQSPGRSPR;TFWSPELK;TFWSPELKK;TKQIQDMAEEK;TLEEMELR;TLEIALEQK;TLEIALEQKK;TNSTGGSSGSSVGGGSGK;TQEEVAALK;TQEEVAALKR;VEPSSQSPGR;VEQLKEELSSK;VKQELESMK;VSLLQGDLSEK;VSLLQGDLSEKEASLLDLK;VVQEENQHMQMTIQALQDELR</t>
  </si>
  <si>
    <t>ERCC6L</t>
  </si>
  <si>
    <t>Q2NKX8</t>
  </si>
  <si>
    <t>B5MDQ0;Q2NKX8</t>
  </si>
  <si>
    <t>ERC6L_HUMAN</t>
  </si>
  <si>
    <t>FFSSQIPSSVNK;GTGSADSIATLPK;IDGTVTHLLER;KFVSLDHIK;KNDLIIWIR;LRDEGHQTLVFSQSR;LVPLQEEIYR;MASVVIDDLPK;MEYENPITR;SPLAELGVLK;VNVTTLQDGK</t>
  </si>
  <si>
    <t>ERF</t>
  </si>
  <si>
    <t>P50548;P50548-2</t>
  </si>
  <si>
    <t>ERF_HUMAN</t>
  </si>
  <si>
    <t>ARPPGPPDLGAFR;GEGPGEAGGPLTPR;LPHDPGVFR;SGGSAGGLAEGAGALAPPPPPPQIK</t>
  </si>
  <si>
    <t>ERGIC2</t>
  </si>
  <si>
    <t>Q96RQ1</t>
  </si>
  <si>
    <t>F8VPA6;F8VR88;F8VUZ2;F8W0R1;H0YI50;H0YI58;Q96RQ1</t>
  </si>
  <si>
    <t>ERGI2_HUMAN</t>
  </si>
  <si>
    <t>IHGHLYVNK;ISADTHQFSVTER;MLQLIQSR;VAGNFHITVGK</t>
  </si>
  <si>
    <t>ERH</t>
  </si>
  <si>
    <t>P84090</t>
  </si>
  <si>
    <t>G3V279;P84090</t>
  </si>
  <si>
    <t>ERH_HUMAN</t>
  </si>
  <si>
    <t>ADTQTYQPYNK;ADTQTYQPYNKDWIK;MYEEHLK;MYEEHLKR</t>
  </si>
  <si>
    <t>ESCO2</t>
  </si>
  <si>
    <t>Q56NI9</t>
  </si>
  <si>
    <t>E5RFE4;E5RFP7;E5RIE3;H0YB88;Q56NI9;Q56NI9-2</t>
  </si>
  <si>
    <t>ESCO2_HUMAN</t>
  </si>
  <si>
    <t>DQLIIDAGQK;IGLLSASSK;IVLVLPHDPSFAIK;LPSANQGSPFK;SSLENEPSLGR;STVYPIFSASSVNSK;TFLFISDEKR;VIYKPIVEK</t>
  </si>
  <si>
    <t>ESPL1</t>
  </si>
  <si>
    <t>Q14674</t>
  </si>
  <si>
    <t>H3BM31;H3BRX7;Q14674;Q14674-2</t>
  </si>
  <si>
    <t>ESPL1_HUMAN</t>
  </si>
  <si>
    <t>GPALELVATVAK;GSFSLLWK;ILFVLLR;LLQVGEEGPQAVAK;NAAAQGSPEATLR;VNFGTLLSSQK</t>
  </si>
  <si>
    <t>EXOC1</t>
  </si>
  <si>
    <t>Q9NV70;Q9NV70-2</t>
  </si>
  <si>
    <t>EXOC1_HUMAN</t>
  </si>
  <si>
    <t>ALQEGDLASSR;DLLRYAK;GVFVNVEK;LSVQSSGNR;LTGSTSSLNK;QIAWALR</t>
  </si>
  <si>
    <t>EXOC2</t>
  </si>
  <si>
    <t>Q96KP1</t>
  </si>
  <si>
    <t>EXOC2_HUMAN</t>
  </si>
  <si>
    <t>ASNTADTLFQEVLGR;GALLPLSIR;HNFQGIEK;ITQVSMASLK;NALNVLQR</t>
  </si>
  <si>
    <t>EXOC3</t>
  </si>
  <si>
    <t>O60645</t>
  </si>
  <si>
    <t>D6RB59;D6RBR9;H0Y995;O60645</t>
  </si>
  <si>
    <t>EXOC3_HUMAN</t>
  </si>
  <si>
    <t>AAIQSQLDGVR;DAVVQHSQLAAAVENLK;DIVVPSLNVAK;IEGTQADTR;MFTILER;NIFSVPEIVR;QLWMVLQR;QSINTIESLK;RDPTLLVSVVR;VVVEYLR</t>
  </si>
  <si>
    <t>EXOC4</t>
  </si>
  <si>
    <t>Q96A65</t>
  </si>
  <si>
    <t>Q96A65;Q96A65-2</t>
  </si>
  <si>
    <t>EXOC4_HUMAN</t>
  </si>
  <si>
    <t>DASVPLIDVTNLPTPR;DPSGLLISVIR;EFAAFFAK;FESSSHAISMSAYLR;FLDTSHYSTAGSSSVR;GENVTVENQPR;GIVQSEEK;ILANADTMK;KLWIEGIEHK;LIPPQDILR;LVISASWAK;NITVIFHPLLR;SKDPSGLLISVIR;SLPNWMNMAQPK;SQTGVGELTTQNTR;STTQVADSGYQR;TASEPSAQLSYASTGR;TYQSITER;VLGVQRPLLQSTIIVEK</t>
  </si>
  <si>
    <t>EXOC6</t>
  </si>
  <si>
    <t>Q8TAG9;Q8TAG9-2</t>
  </si>
  <si>
    <t>B1AP46;E7EW84;F2Z3K0;Q8TAG9;Q8TAG9-2</t>
  </si>
  <si>
    <t>EXOC6_HUMAN</t>
  </si>
  <si>
    <t>DRIPEER;EFIYASLK;LYGLSTFK;NNIFAQFR;SLVNGMSQHM;TFSVSLQK;VNPNTALTLLEK;VQVTDTNRR</t>
  </si>
  <si>
    <t>EXOSC10</t>
  </si>
  <si>
    <t>Q01780</t>
  </si>
  <si>
    <t>K7EJ37;Q01780;Q01780-2</t>
  </si>
  <si>
    <t>EXOSX_HUMAN</t>
  </si>
  <si>
    <t>AAAEQAISVR;AQNIMESFENPFR;FALGSVVAVTK;GNGQPVQLQVVWQR;GPLTVAQK;IDNSNTPFLPK;IFIKPNAQKPLPQALSK;IRPLPEEMLSYAR;IYEISNR;KGPLTVAQK;LAQVQVQK;MFLPSLGHR;NQQPVLPAGLQVPK;QQINEMHLLIQQAR;QQVVLENAAK;QYQLADWR;SGPLPSAER;TVVSSWNR;VGILLDEASGVNK;VLSATSATK;VSSQFDPNK</t>
  </si>
  <si>
    <t>EXOSC3</t>
  </si>
  <si>
    <t>Q9NQT5</t>
  </si>
  <si>
    <t>Q9NQT5;Q9NQT5-2</t>
  </si>
  <si>
    <t>EXOS3_HUMAN</t>
  </si>
  <si>
    <t>ANGMGVIGQDGLLFK;GDHVIGIVTAK;HKEPGSGSGGGVYWVDSQQK;VTLGLIR;YVPVKGDHVIGIVTAK</t>
  </si>
  <si>
    <t>EXOSC6</t>
  </si>
  <si>
    <t>Q5RKV6</t>
  </si>
  <si>
    <t>EXOS6_HUMAN</t>
  </si>
  <si>
    <t>AGLLSQAK;ELALALQEALEPAVR;GGGPAGAGGEAPAALR;GSAYLEAGGTK;LYPVLQQSLVR</t>
  </si>
  <si>
    <t>EXOSC8</t>
  </si>
  <si>
    <t>Q96B26</t>
  </si>
  <si>
    <t>A0A8I5KNS0;A0A8I5KRG4;A0A8I5KRX4;A0A8I5KVC8;A0A8I5QJI7;H7C581;Q96B26</t>
  </si>
  <si>
    <t>EXOS8_HUMAN</t>
  </si>
  <si>
    <t>AEFAAPSTDAPDK;LMDEVIK;TTTVNIGSISTADGSALVK;TVEPLEYYR</t>
  </si>
  <si>
    <t>FADS2</t>
  </si>
  <si>
    <t>O95864</t>
  </si>
  <si>
    <t>E5RGZ5;O95864;O95864-2;O95864-3;O95864-4</t>
  </si>
  <si>
    <t>FADS2_HUMAN</t>
  </si>
  <si>
    <t>AFHPDLEFVGK;ALLDIIR;FLKPLLIGELAPEEPSQDHGK;GASANWWNHR;HGIEYQEKPLLR;LWLDAYLHK;WSIQHPGGQR</t>
  </si>
  <si>
    <t>FAM111A</t>
  </si>
  <si>
    <t>Q96PZ2</t>
  </si>
  <si>
    <t>A0A6Q8PF34;A0A6Q8PHI8;A0A804HLI8;E9PNQ0;E9PR18;Q96PZ2</t>
  </si>
  <si>
    <t>F111A_HUMAN</t>
  </si>
  <si>
    <t>EQIVAQYPSLK;FYIHAIGIGK;GSLVAMHAAGFAYTYQNETR;IEHYFSPVSK;KAESPEYVHMYTQR;KNPEDQTMPQNR;MVPSAAASQNPESEK;MVPSAAASQNPESEKR;TIYVTLK</t>
  </si>
  <si>
    <t>FAM111B</t>
  </si>
  <si>
    <t>Q6SJ93;Q6SJ93-2</t>
  </si>
  <si>
    <t>E9PS27;Q6SJ93;Q6SJ93-2</t>
  </si>
  <si>
    <t>F111B_HUMAN</t>
  </si>
  <si>
    <t>EAINLLK;LVALHTFGLFYQR;NTHPSLWPDIISK;TIDGHINLGMPLK;VLEMDISK;VSNENLDYAILK;YAINLDVQK</t>
  </si>
  <si>
    <t>FAM193A</t>
  </si>
  <si>
    <t>A0A1B0GVL4;P78312;P78312-2;P78312-4;P78312-5</t>
  </si>
  <si>
    <t>A0A1B0GVL4;D6RFZ4;E7EUR8;P78312;P78312-2;P78312-3;P78312-4;P78312-5;P78312-6</t>
  </si>
  <si>
    <t>A0A1B0GVL4_HUMAN;F193A_HUMAN</t>
  </si>
  <si>
    <t>AGPAAALR;AVTGENNFTDTMR;FIEEQLTNK;LALSMAPK;LSINWSNFSLK;RPPSVGDVFHGISK;RVEDLLQFINSSETKPVSSTR;SNPTPMEPTSPGEHQQNSK;TATTTPGFVDTR;VVDLMSITEQK</t>
  </si>
  <si>
    <t>FAM83D</t>
  </si>
  <si>
    <t>Q9H4H8</t>
  </si>
  <si>
    <t>A0A087WXK8;Q9H4H8;Q9H4H8-2</t>
  </si>
  <si>
    <t>FA83D_HUMAN</t>
  </si>
  <si>
    <t>ELTLGNLLR;FDHLTNR;FLNPDEVHAILR;FTLIDGIR;GTQSTEGSPVSK;IASSQTTIWSR;ILYAQSKPISPK;LLSHFQSSNK;LNHMLAMLSR;QFHFAGIR;SSSSVSSQGSVASSTGSPASIR;TITGNIYYAR;TLFTENHLGLHSGNFSR;TTDFHNPGYPK;VATGSYSFTWTDGK;VETHFQPR;VNLLAVR</t>
  </si>
  <si>
    <t>FAM91A1</t>
  </si>
  <si>
    <t>Q658Y4</t>
  </si>
  <si>
    <t>E7ER68;G3V120;H0YBR6;H0YC80;Q658Y4</t>
  </si>
  <si>
    <t>F91A1_HUMAN</t>
  </si>
  <si>
    <t>DGVLSEWSGR;ESLQNLLHSSR;GQVINLDQLHSSWK;LYIYHVTGQGPPSLLLSK;MLLSWDGGESR;NTILFLR;QVVLYSIR;SHAVTMFEVGK;SPSSLLIANLHLQ;YFDHALTLR</t>
  </si>
  <si>
    <t>FAM98B</t>
  </si>
  <si>
    <t>Q52LJ0-1</t>
  </si>
  <si>
    <t>H0YNA1;Q52LJ0;Q52LJ0-1</t>
  </si>
  <si>
    <t>FA98B_HUMAN</t>
  </si>
  <si>
    <t>GPLLEEQALTK;STTSDIPHMLNQVESK;TTITMAHLLAAR;VKTDDIAR</t>
  </si>
  <si>
    <t>FANCI</t>
  </si>
  <si>
    <t>Q9NVI1</t>
  </si>
  <si>
    <t>A0A6Q8PGF4;A0A6Q8PH09;A0A8Q3SIW9;A0A8Q3SIZ6;F8W7R3;H3BMG4;H3BP78;H3BQE2;H3BS60;H3BT54;Q9NVI1;Q9NVI1-1;Q9NVI1-2;Q9NVI1-4</t>
  </si>
  <si>
    <t>FANCI_HUMAN</t>
  </si>
  <si>
    <t>AMFANQLDAR;DLQLLQGSK;DSIQSHQESLSVLR;EGDLTNLLQNQAVK;FLIHLSK;FQDQVLDLLK;IFSAVQQFYQPK;LGANILLETFK;LQEFLQTLR;SADFSQSTSIGIK;SPVILLR;SYVSTMILEVVK;TADKLQEFLQTLR;TIETSPSLSR;TNHFAIVNLR;YAVNVALQK;YTSIPTSVEESGK;YTSIPTSVEESGKK</t>
  </si>
  <si>
    <t>FAR1</t>
  </si>
  <si>
    <t>Q8WVX9</t>
  </si>
  <si>
    <t>A0A8V8TQT9;E9PNW8;E9PPB8;Q8WVX9</t>
  </si>
  <si>
    <t>FACR1_HUMAN</t>
  </si>
  <si>
    <t>ALAEYVVQQEGAK;APAFLYDIYLR;DAVQLNVIATR;IIAINSELTQPK;LIGDRPNTYIYTK;LNVAIVRPSIVGASWK;LRDENPDFR;NPLEQAFR;NVLLTGATGFLGK;QLILLAQQMK;TFNIDVR;VNSVYVLVR;YVLNEEMSGLPAAR</t>
  </si>
  <si>
    <t>FARP1</t>
  </si>
  <si>
    <t>Q9Y4F1;Q9Y4F1-2</t>
  </si>
  <si>
    <t>A0A1B0GV68;C9JME2;H0Y783;M0QXT1;M0QYB0;M0R262;Q9Y4F1;Q9Y4F1-2;Q9Y4F1-3</t>
  </si>
  <si>
    <t>FARP1_HUMAN</t>
  </si>
  <si>
    <t>DLIGIDNLVVPGR;GLTASNQFK;LALWEGR;LFEEPKPK;LGAPENSGISTLER;QSIIVAASSR;SLIFPNFEPLHK;VSAGEPGSHPSPAPR;YLFALQVK</t>
  </si>
  <si>
    <t>FARP2</t>
  </si>
  <si>
    <t>O94887</t>
  </si>
  <si>
    <t>C9JVQ5;C9JWM9;H7C3M7;H7C447;O94887;O94887-2;O94887-3</t>
  </si>
  <si>
    <t>FARP2_HUMAN</t>
  </si>
  <si>
    <t>DSSSSLTDPQVSYVK;HVGQTPAESDFQVLEIAR;ILEFHQK;INTFNWSK;LGAQTPVGVSTLEPGQTLLPR;LLDQPKPK;SGGDTAPALPGR;VLQTAGMR;YLFALQLK</t>
  </si>
  <si>
    <t>FBL</t>
  </si>
  <si>
    <t>P22087</t>
  </si>
  <si>
    <t>A6NHQ2;M0QXC9;M0QXL5;M0R0P1;M0R1H0;M0R299;M0R2B0;M0R2Q4;M0R2U2;P22087</t>
  </si>
  <si>
    <t>FBRL_HUMAN</t>
  </si>
  <si>
    <t>DHAVVVGVYRPPPK;DLINLAK;GKEDALVTK;IVALNAHTFLR;LAAAILGGVDQIHIK;LAAAILGGVDQIHIKPGAK;MQQENMKPQEQLTLEPYER;NGGHFVISIK;NLVPGESVYGEK;NVMVEPHR;RTNIIPVIEDAR;RVSISEGDDKIEYR;TNIIPVIEDAR;VSISEGDDKIEYR</t>
  </si>
  <si>
    <t>FBXO3</t>
  </si>
  <si>
    <t>Q9UK99;Q9UK99-2;Q9UK99-3</t>
  </si>
  <si>
    <t>B4E3U2;E9PJM3;E9PL46;G3V1E0;Q49AF1;Q9UK99;Q9UK99-2;Q9UK99-3</t>
  </si>
  <si>
    <t>FBX3_HUMAN</t>
  </si>
  <si>
    <t>IFNVAIPR;KAWDDLKK;LSQLSSHDPLWR;LVVPGLLGSMALSNHYR;NVVSGGFPIIR;SLFIDTYSDVGR;YIDHYAAIK</t>
  </si>
  <si>
    <t>FBXO30</t>
  </si>
  <si>
    <t>Q8TB52</t>
  </si>
  <si>
    <t>FBX30_HUMAN</t>
  </si>
  <si>
    <t>GMVILQWGK;MLLESLK;SLAAALDILNTATR;SYENLSR</t>
  </si>
  <si>
    <t>FBXW11</t>
  </si>
  <si>
    <t>Q9UKB1;Q9UKB1-2;Q9UKB1-3</t>
  </si>
  <si>
    <t>B7Z3H4;E5RGC1;Q9UKB1;Q9UKB1-2;Q9UKB1-3;Q9Y297;Q9Y297-2</t>
  </si>
  <si>
    <t>FBW1B_HUMAN</t>
  </si>
  <si>
    <t>IVSGAYDGK;LVVSGSSDNTIR;TYTYISR;VISEGMLWK;VIVTGSSDSTVR</t>
  </si>
  <si>
    <t>FDPS</t>
  </si>
  <si>
    <t>P14324;P14324-2</t>
  </si>
  <si>
    <t>A0A087WTP2;A0A087WVN4;A0A087X090;A0A087X1D8;P14324;P14324-2</t>
  </si>
  <si>
    <t>FPPS_HUMAN</t>
  </si>
  <si>
    <t>ATPEQYQILK;EVLEYNAIGGK;GLTVVVAFR;IGTDIQDNK;LKEVLEYNAIGGK;QDFVQHFSQIVR</t>
  </si>
  <si>
    <t>FECH</t>
  </si>
  <si>
    <t>P22830;P22830-2</t>
  </si>
  <si>
    <t>A0A499FJN5;K7EJX5;K7ELX4;P22830;P22830-2</t>
  </si>
  <si>
    <t>HEMH_HUMAN</t>
  </si>
  <si>
    <t>AESLNGNPLFSK;DLMTLPIQNK;GDPYPQEVSATVQK;LAPFIAK;LLDELSPNTAPHK;YYNQVGR</t>
  </si>
  <si>
    <t>FGF2</t>
  </si>
  <si>
    <t>P09038;P09038-1;P09038-2;P09038-3</t>
  </si>
  <si>
    <t>A0A0A0MQV6;P09038;P09038-1;P09038-2;P09038-3</t>
  </si>
  <si>
    <t>FGF2_HUMAN</t>
  </si>
  <si>
    <t>AILFLPMSAK;KYTSWYVALK;KYTSWYVALKR;LESNNYNTYR;LQLQAEER;NGGFFLR;YTSWYVALK;YTSWYVALKR</t>
  </si>
  <si>
    <t>FHOD1</t>
  </si>
  <si>
    <t>Q9Y613</t>
  </si>
  <si>
    <t>H3BVE7;J3KTH7;Q9Y613</t>
  </si>
  <si>
    <t>FHOD1_HUMAN</t>
  </si>
  <si>
    <t>AALLNFDEFAVSK;AETLAGAMPNEAGGHPDAR;FSGVAGEAPSNPSVPVAVSSGPGR;GDGEPVSVVTVR;HELAPALR;LAGGHGVSASR;LQLWAFK;LYSSSGPELR;QVALAQGR;TQLVLYENALK</t>
  </si>
  <si>
    <t>FKBP10</t>
  </si>
  <si>
    <t>Q96AY3</t>
  </si>
  <si>
    <t>C9JPC3;H0Y827;K7ELI6;K7EM43;K7ESG6;Q96AY3</t>
  </si>
  <si>
    <t>FKB10_HUMAN</t>
  </si>
  <si>
    <t>AGAGDFMR;EVQMGDFVR;IIIPPFLAYGEK;MVQDGDFVR;NTLVAIVVGVGR</t>
  </si>
  <si>
    <t>FKBP4</t>
  </si>
  <si>
    <t>Q02790</t>
  </si>
  <si>
    <t>F5H120;F5H1U3;H0YFG2;Q02790</t>
  </si>
  <si>
    <t>FKBP4_HUMAN</t>
  </si>
  <si>
    <t>ALELDSNNEK;ATESGAQSAPLPMEGVDISPK;AWDIAIATMK;DKFSFDLGK;DKFSFDLGKGEVIK;EGTGTEMPMIGDR;FDSSLDRK;FSFDLGK;FSFDLGKGEVIK;GEAHLAVNDFELAR;GEHSIVYLKPSYAFGSVGK;KLYANMFER;LEQSTIVK;LYANMFER;QALLQYK;RGEAHLAVNDFELAR;SNTAGSQSQVETEA;VFVHYTGWLLDGTK;VLQLYPNNK</t>
  </si>
  <si>
    <t>FLCN</t>
  </si>
  <si>
    <t>Q8NFG4</t>
  </si>
  <si>
    <t>C9J4C4;Q8NFG4;Q8NFG4-2;Q8NFG4-3</t>
  </si>
  <si>
    <t>FLCN_HUMAN</t>
  </si>
  <si>
    <t>AHSPAEGASVESSSPGPK;GIIDELQGK;QVLGAPSFR;VGPTILNK</t>
  </si>
  <si>
    <t>FLII</t>
  </si>
  <si>
    <t>Q13045;Q13045-2</t>
  </si>
  <si>
    <t>A0A1W2PNT9;A0A1W2PP30;A0A1W2PPD5;A0A1W2PQI6;A0A1W2PR04;A0A1W2PS03;A0A1W2PSB1;J3KS39;J3KS54;J3KT47;J3QLR6;J3QQQ2;J3QQU5;K7EP27;K7EP37;K7EQZ7;Q13045;Q13045-2;Q13045-3</t>
  </si>
  <si>
    <t>FLII_HUMAN</t>
  </si>
  <si>
    <t>ACSAIHAVNLR;ADLTALFLPR;AVQGAQQPSLYQIR;ENPNLVMPPKPADR;FESLFPGK;FVFLLDR;GAQATLSSTTK;GGYFPENVK;GLDIYVWR;GMSDVAQEK;GNEQHAFTR;GTSLDPR;GVDLSGNDFK;GYFAVTEK;HVPEDFWPPQPK;KAVQGAQQPSLYQIR;KFESLFPGK;KGNEQHAFTR;KLYLNSNK;LAGASPATVAAAAAAGSGPK;LAGASPATVAAAAAAGSGPKDPMAR;LAGASPATVAAAAAGSGPK;LAGASPATVAAAAAGSGPKDPMAR;LDFDGLPSGIGK;LEHLSVSHNNLTTLHGELSSLPSLR;LEPVPLK;LESLPPQMR;LLQSLLDTR;LVHLQTLVLNGNPLLHAQLR;LYLNSNK;LYLNSNKLDFDGLPSGIGK;NAEAVLQSPGLSGK;NIKLEPVPLK;NSGVPDDIFK;QLPAMTALQTLHLR;RWDQGLEKPR;SLEGTEAQVFK;VGLGLGYLELPQINYK;WDQGLEKPR</t>
  </si>
  <si>
    <t>FMR1</t>
  </si>
  <si>
    <t>Q06787;Q06787-2;Q06787-3;Q06787-5</t>
  </si>
  <si>
    <t>A0A087WVL8;A0A087WWR6;A0A087WWU4;A0A087WXI3;A0A087WY29;A0A087X1M7;A0A8I5KS01;A0A8I5KT56;A0A8I5KTT6;A0A8I5KTZ9;A0A8I5KUC2;A0A8I5KWH0;A0A8I5KYA7;A0A8I5KZ21;A0A8V8TM97;A0A8V8TMQ1;A0A8V8TNP6;A8MQB8;B4DXZ6;C9JYQ6;E7EU85;E9PFF5;G3V0J0;P51114;P51114-2;P51114-3;P51116;Q06787;Q06787-10;Q06787-11;Q06787-2;Q06787-3;Q06787-4;Q06787-5;Q06787-6;Q06787-7;Q06787-8;Q06787-9;Q8IXW7</t>
  </si>
  <si>
    <t>FMR1_HUMAN</t>
  </si>
  <si>
    <t>AHMLIDMHFR;EDLMGLAIGTHGANIQQAR;ENSTHFSQPNSTK;FHEQFIVR;FPPPVGYNK;GMVPFVFVGTK;GSNGAFYK;IKLDVPEDLR;LDVPEDLR;LIQEIVDK;LQIDEQLR;NVPQEEEIMPPNSLPSNNSR;QIGASSRPPPNR;QIPFHDVR;SYVTDDGQGMGR;TLQNTSSEGSR;TTDGSLQIR;TTDGSLQNTSSEGSR;VGPNAPEEK;VLVASSVVAGESQKPELK;VRIEAENEK</t>
  </si>
  <si>
    <t>FN3K</t>
  </si>
  <si>
    <t>Q9H479</t>
  </si>
  <si>
    <t>FN3K_HUMAN</t>
  </si>
  <si>
    <t>AYDTDAGPVFVK;LKEEENTVGR;LQAQLDLIEK;RGEGAEPQYVDK</t>
  </si>
  <si>
    <t>FNDC3A</t>
  </si>
  <si>
    <t>Q9Y2H6;Q9Y2H6-2</t>
  </si>
  <si>
    <t>A0A087X1M6;G5E9X3;H7C507;Q9Y2H6;Q9Y2H6-2</t>
  </si>
  <si>
    <t>FND3A_HUMAN</t>
  </si>
  <si>
    <t>GQIAGGINTGSAK;NSLTLQWK;VIAYNSEGK;VQAEYNSIK;VTSYIINNLQPDTTYR</t>
  </si>
  <si>
    <t>FNDC3B</t>
  </si>
  <si>
    <t>Q53EP0</t>
  </si>
  <si>
    <t>C9JKH7;Q53EP0;Q53EP0-2</t>
  </si>
  <si>
    <t>FND3B_HUMAN</t>
  </si>
  <si>
    <t>DLRPATDYHVR;GPVTSHGFSVK;IQAINEIGAGPFSQFIK;LNSPPSSIYK;SSLTLQWK;VQDILSGIEKPQVSNIQAR;VYAMYNSVK</t>
  </si>
  <si>
    <t>FOCAD</t>
  </si>
  <si>
    <t>Q5VW36</t>
  </si>
  <si>
    <t>Q5VW36;S4R3N8</t>
  </si>
  <si>
    <t>FOCAD_HUMAN</t>
  </si>
  <si>
    <t>IIQLLGTTPR;LGELELQLK;LLPAWIR;NIQSIYTIR;SEAIQTSHFQGR;SYSGENTASAIAR;TVAGIPNFILK</t>
  </si>
  <si>
    <t>FOXK1</t>
  </si>
  <si>
    <t>P85037</t>
  </si>
  <si>
    <t>E9PM37;E9PPI7;P58012;P85037;P85037-2;Q01167;Q01167-2;U3KQ26</t>
  </si>
  <si>
    <t>FOXK1_HUMAN</t>
  </si>
  <si>
    <t>EEAPASPLRPLYPQISPLK;EFEFLMR;EGSPIPHDPEFGSK;FPSTAIK;GWQNSIR;HLQLSFQEPHFYLR;HNLSLNR;IDPASEAK;IQFTSLYHK;LASVPEYR;LVEQAFR;NGVFVDGAFQR;QLTLSGIYAHITK;QPSVTIGR;QSPGPALAR;SAPASPTHPGLMSPR</t>
  </si>
  <si>
    <t>FTH1</t>
  </si>
  <si>
    <t>P02794</t>
  </si>
  <si>
    <t>E9PK45;E9PKM5;E9PKY7;E9PPQ4;E9PQR3;E9PRK8;G3V192;G3V1D1;P02794</t>
  </si>
  <si>
    <t>FRIH_HUMAN</t>
  </si>
  <si>
    <t>ELGDHVTNLR;ELGDHVTNLRK;IFLQDIK;NVNQSLLELHK;QNYHQDSEAAINR;YFLHQSHEER</t>
  </si>
  <si>
    <t>FTL</t>
  </si>
  <si>
    <t>P02792</t>
  </si>
  <si>
    <t>FRIL_HUMAN</t>
  </si>
  <si>
    <t>AAMALEK;ALFQDIK;KLNQALLDLHALGSAR;KMGDHLTNLHR;KPAEDEWGK;KPAEDEWGKTPDAMK;LGGPEAGLGEYLFER;LNQALLDLHALGSAR;MGDHLTNLHR</t>
  </si>
  <si>
    <t>FTSJ3</t>
  </si>
  <si>
    <t>Q8IY81</t>
  </si>
  <si>
    <t>J3KS36;J3KS74;J3QR05;J3QRS5;J3QSE2;Q8IY81</t>
  </si>
  <si>
    <t>SPB1_HUMAN</t>
  </si>
  <si>
    <t>AANPVDFLSK;AEAVVNTVDISER;AEGYAEGDLTLYHR;AQEVAELK;AQEVAELKR;AVLQEEQANLWFSK;DKFYHLAK;DLIDNSFNR;EINARPIK;GGSFITK;HVTYVVAK;ILDPEGLALGAVIASSK;ILDPEGLALGAVIASSKK;KAEAVVNTVDISER;KKAEAVVNTVDISER;RDLIDNSFNR;RFQFLQK;RHVTYVVAK;RVQATKPQASR;TEIMSPLYQDEAPK;TSVTDFLR;TVTELVTK;VQATKPQASR</t>
  </si>
  <si>
    <t>FXR1</t>
  </si>
  <si>
    <t>A0A8V8TMQ1;A0A8V8TNP6;P51114</t>
  </si>
  <si>
    <t>A0A8V8TMQ1;A0A8V8TNP6;B4DXZ6;C9JAJ4;C9JY20;C9JZE0;E7EU85;E9PFF5;H7C4S4;P51114;P51114-2;P51114-3;P51116</t>
  </si>
  <si>
    <t>A0A8V8TMQ1_HUMAN;A0A8V8TNP6_HUMAN;FXR1_HUMAN</t>
  </si>
  <si>
    <t>AINGPTSASGDDISK;EDGMVPFVFVGTK;EDLMGLAIGTHGSNIQQAR;GYATDESTVSSVQGSR;IEGDNENKLPR;IYGESADAVK;IYGESADAVKK;KVPGVTAIELDEDTGTFR;LPPPPDIK;LPPPPDIKK;QIGMGFRPSSTR;QLAAAFHEEFVVR;RGPNYTSGYGTNSELSNPSETESER;SSISSVLK;VIQEIVDK;VNILSDMHLR;VRIEGDNENK;VRIEGDNENKLPR</t>
  </si>
  <si>
    <t>FXR2</t>
  </si>
  <si>
    <t>P51116</t>
  </si>
  <si>
    <t>H7C4S4;I3L1Z2;P51116</t>
  </si>
  <si>
    <t>FXR2_HUMAN</t>
  </si>
  <si>
    <t>AGPGDRDPPTR;AGYSTDESSSSSLHATR;ASLLGDMHFR;EEGMVPFIFVGTR;GPPPAPRPTSR;GRGPPPAPR;GRGPPPAPRPTSR;LRPVNPNPLATK;QIGLGFRPPGSGR;QIPFGDVR;QPVTVADYISR;RTGGPAYGPSSDVSTASETESEKR;TDGSISGDRQPVTVADYISR;TGGPAYGPSSDVSTASETESEKR;TKPSEDSLSGQK;VTMAVPEDLR;YNSSSISSVLK</t>
  </si>
  <si>
    <t>G3BP1</t>
  </si>
  <si>
    <t>Q13283</t>
  </si>
  <si>
    <t>A0A7I2V2R0;A0A7I2V2S5;A0A7I2V2V1;A0A7I2V2X7;A0A7I2V326;A0A7I2V3C4;A0A7I2V3E2;A0A7I2V496;A0A7I2V4D8;A0A7I2V4Y8;A0A7I2V548;A0A7I2V5M7;A0A7I2V651;A0A7I2YQD9;A0A7I2YQF2;A0A7I2YQH0;A0A7I2YQM1;A0A7I2YQN9;A0A7I2YQS2;A0A7I2YQU8;A0A7P0P2U7;D6R9A4;D6RAC7;D6RB17;D6RBR0;D6RBW8;D6RGJ4;E5RH00;E5RH42;E5RI46;E5RIF8;E5RJU8;Q13283;Q13283-2;Q9UN86;Q9UN86-2</t>
  </si>
  <si>
    <t>G3BP1_HUMAN</t>
  </si>
  <si>
    <t>EAGEQGDIEPR;FMQTFVLAPEGSVANK;FYVHNDIFR;NLPPSGAVPVTGIPPHVVK;NSSYVHGGLDSNGK;NSSYVHGGLDSNGKPADAVYGQK;PADAVYGQK;PSPLLVGR;QYYTLLNQAPDMLHR;RFMQTFVLAPEGSVANK;SSSPAPADIAQTVQEDLR;TFSWASVTSK;VLSNRPIMFR;VMEKPSPLLVGR</t>
  </si>
  <si>
    <t>G3BP2</t>
  </si>
  <si>
    <t>Q9UN86</t>
  </si>
  <si>
    <t>A0A7I2V2R0;A0A7I2V382;A0A7I2V3E2;A0A7I2V3P9;A0A7I2V3R7;A0A7I2V3Z6;A0A7I2V481;A0A7I2V547;A0A7I2V647;A0A7I2YQD9;A0A7I2YQL7;A0A7I2YQS2;D6R9A4;D6RAC7;D6RB17;D6RBR0;D6RBW8;D6RGJ4;H0YAE3;Q9UN86;Q9UN86-2</t>
  </si>
  <si>
    <t>G3BP2_HUMAN</t>
  </si>
  <si>
    <t>AFSWASVTSK;APEYLHR;FMQTFVLAPEGSVPNK;FYVHNDMFR;GDMEQNDSDNRR;GIVGGGMMR;ILIAKPIMFR;KFMQTFVLAPEGSVPNK;NSSYVHGGVDASGKPQEAVYGQNDIHHK;QYYTLLNK;TEELKPQVEEK;VEAKPEVQSQPPR</t>
  </si>
  <si>
    <t>G6PD</t>
  </si>
  <si>
    <t>P11413;P11413-2;P11413-3</t>
  </si>
  <si>
    <t>A0A8Q3SIN6;A0A8Q3SIS5;A0A8Q3SJB9;A0A8Q3WL80;A0A8Q3WL83;A0A8Q3WL90;A0A8Q3WL93;A0A8Q3WL95;A0A8Q3WLT0;E7EM57;E7EUI8;E9PD92;P11413;P11413-2;P11413-3</t>
  </si>
  <si>
    <t>G6PD_HUMAN</t>
  </si>
  <si>
    <t>DGLLPENTFIVGYAR;EMVQNLMVLR;EPFGTEGR;GGYFDEFGIIR;GPTEADELMK;GYLDDPTVPR;IDHYLGK;IFGPIWNR;IFTPLLHQIELEK;IFTPLLHQIELEKPK;IIVEKPFGR;KQSEPFFK;LEDFFAR;LFYLALPPTVYEAVTK;LKLEDFFAR;LNSHMNALHLGSQANR;LPDAYER;LSNHISSLFR;LTVADIR;LTVADIRK;NSYVAGQYDDAASYQR;PIPYIYGSR;PKPIPYIYGSR;QSEPFFK;RNELVIR;RVGFQYEGTYK;VGFQYEGTYK;VQPNEAVYTK;WDGVPFILR;WVNPHKL</t>
  </si>
  <si>
    <t>GABARAPL2</t>
  </si>
  <si>
    <t>P60520</t>
  </si>
  <si>
    <t>F5GZY7;H3BQ50;H3BSM5;H6UMI1;O95166;P60520;Q9H0R8;Q9H0R8-2</t>
  </si>
  <si>
    <t>GBRL2_HUMAN</t>
  </si>
  <si>
    <t>AIFLFVDK;AKYPDRVPVIVEK;IQLPSEK;TVPQSSLTMGQLYEK;VPVIVEK;VSGSQIVDIDK;VSGSQIVDIDKR;YPDRVPVIVEK</t>
  </si>
  <si>
    <t>GABRA5</t>
  </si>
  <si>
    <t>P31644</t>
  </si>
  <si>
    <t>A0A0A0MTM5;A0A0U1RRB2;A0A1B0GV38;D6RB77;D6RBK9;D6RBL7;E5RK60;E9PBQ7;G3V296;G3V2G8;G3V2K2;G3V2Q9;G5E9Z6;P14867;P31644;P34903;P47869;P47869-2</t>
  </si>
  <si>
    <t>GBRA5_HUMAN</t>
  </si>
  <si>
    <t>EQTPAGTSNTTSVSVKPSEEK;IWTPDTFFHNGK;LPLNNLLASK;MSHPPNIPK;QSWKDER;RGWAWDGKK;STNAFTTGK;SVVVAEDGSR</t>
  </si>
  <si>
    <t>GABRB3</t>
  </si>
  <si>
    <t>P28472-2</t>
  </si>
  <si>
    <t>A0A1B0GU30;A0A1B0GVW3;A0A6Q8PFU0;A0A6Q8PGD9;D6REM0;E7EV50;F5H7N0;H0YJU6;P18505;P28472;P28472-2;P28472-3;P28472-4;P47870;P47870-1;P47870-3;P47870-4</t>
  </si>
  <si>
    <t>GBRB3_HUMAN</t>
  </si>
  <si>
    <t>IELPQFSIVEHR;IKIPDLTDVNAIDR;IPDLTDVNAIDR;LAYSGIPLNLTLDNR;LHPDGTVLYGLR;NSAISFDNSGIQYR;NVVFATGAYPR;SFVHGVTVK;SVNDPGNMSFVK;VADQLWVPDTYFLNDKK</t>
  </si>
  <si>
    <t>GAK</t>
  </si>
  <si>
    <t>O14976;O14976-2</t>
  </si>
  <si>
    <t>D6RAW3;H0Y8H5;O14976;O14976-2</t>
  </si>
  <si>
    <t>GAK_HUMAN</t>
  </si>
  <si>
    <t>AMLQVNPEER;AVLAVHPDK;AVVMTPVPLFSK;HPGHYAVYNLSPR;VENLLLSNQGTIK</t>
  </si>
  <si>
    <t>GALNT2</t>
  </si>
  <si>
    <t>Q10471</t>
  </si>
  <si>
    <t>Q10471;Q10471-2</t>
  </si>
  <si>
    <t>GALT2_HUMAN</t>
  </si>
  <si>
    <t>APGSLIK;NFYYAAVPSAR;NVPYGNIQSR;QGNPVAPIK;TVVSVLK</t>
  </si>
  <si>
    <t>GAR1</t>
  </si>
  <si>
    <t>Q9NY12;Q9NY12-2</t>
  </si>
  <si>
    <t>GAR1_HUMAN</t>
  </si>
  <si>
    <t>DFYFSVK;FLPRPPGEK;FYIDPYK;GQDQGPPER;VDEIFGQLR</t>
  </si>
  <si>
    <t>GCLM</t>
  </si>
  <si>
    <t>P48507</t>
  </si>
  <si>
    <t>P48507;P48507-2</t>
  </si>
  <si>
    <t>GSH0_HUMAN</t>
  </si>
  <si>
    <t>GYILQAK;INPDEREEMK;LFIVESNSSSSTR;QFDIQLLTHNDPK;TLHLQTGNLLNWGR;TLNEWSSQINPDLVR</t>
  </si>
  <si>
    <t>GCNT3</t>
  </si>
  <si>
    <t>O95395</t>
  </si>
  <si>
    <t>H0YM40;H0YMW7;O95395</t>
  </si>
  <si>
    <t>GCNT3_HUMAN</t>
  </si>
  <si>
    <t>DFVQHVLK;FIQFPLSK;NILYNFLK;SNAEMVQALK</t>
  </si>
  <si>
    <t>GEN1</t>
  </si>
  <si>
    <t>Q17RS7</t>
  </si>
  <si>
    <t>A0A087WXY3;E9PLG0;E9PM30;Q17RS7</t>
  </si>
  <si>
    <t>GEN_HUMAN</t>
  </si>
  <si>
    <t>DLPGIPLQNESR;HSSDEQSAPVFGK;ISYLTQMDVK;LSYPQDNLQPDVNLK;NSNQLQPIR;NTFSHDLK;TLSILSVK;VNTSVPYSVSNTVVK;YQRPDLLLFQR</t>
  </si>
  <si>
    <t>GFM2</t>
  </si>
  <si>
    <t>Q969S9;Q969S9-3</t>
  </si>
  <si>
    <t>D6RAL1;D6RF75;Q969S9;Q969S9-2;Q969S9-3;Q969S9-4;Q969S9-5</t>
  </si>
  <si>
    <t>RRF2M_HUMAN</t>
  </si>
  <si>
    <t>AKPLLLQLPIGEAK;GNIQEIQTR;GPLVFMR;ILYYSGYTR;KPLLEMNDPELLK</t>
  </si>
  <si>
    <t>GGA3</t>
  </si>
  <si>
    <t>Q9NZ52;Q9NZ52-4</t>
  </si>
  <si>
    <t>A0A087WYN2;B0QYR5;B0QYR6;B0QYR9;B0QYS0;B0QYS1;B0QYS2;B0QYS3;B0QYS5;B7Z1E9;H3BMM6;H3BPI3;J3KSG3;J3KSS7;J3KTR5;J3QRP3;J3QRS8;J3QS87;Q9NZ52;Q9NZ52-2;Q9NZ52-3;Q9NZ52-4;Q9UJY4;Q9UJY5;Q9UJY5-3;Q9UJY5-4;Q9UJY5-6</t>
  </si>
  <si>
    <t>GGA3_HUMAN</t>
  </si>
  <si>
    <t>FLNELIK;QGIVQSDPPIPVDR;SIVLQAAVPK;SKNPDDLQEANK</t>
  </si>
  <si>
    <t>GLE1</t>
  </si>
  <si>
    <t>Q53GS7</t>
  </si>
  <si>
    <t>A0A804HI94;A0A804HIJ1;A0A804HJ00;A0A804HJ70;A0A804HJB3;A0A804HJY9;A0A804HK09;Q53GS7;Q53GS7-2</t>
  </si>
  <si>
    <t>GLE1_HUMAN</t>
  </si>
  <si>
    <t>AATIPVSQISTIAGSK;GFLTSSFWR;IEAITSSGQMGSFIR;LYAAIIQLR;VDLAAFQTR</t>
  </si>
  <si>
    <t>GLT8D1</t>
  </si>
  <si>
    <t>Q68CQ7</t>
  </si>
  <si>
    <t>C9J880;Q68CQ7;Q68CQ7-2</t>
  </si>
  <si>
    <t>GL8D1_HUMAN</t>
  </si>
  <si>
    <t>FYLPILVPSAK;LGGAIAAINSIQHNTR;LNVEEGLYSR;SWLNSDSLK</t>
  </si>
  <si>
    <t>GLYR1</t>
  </si>
  <si>
    <t>Q49A26;Q49A26-2;Q49A26-3</t>
  </si>
  <si>
    <t>K7ELL0;K7EMM8;K7EPU6;K7EQB2;Q49A26;Q49A26-2;Q49A26-3;Q49A26-4;Q49A26-5</t>
  </si>
  <si>
    <t>GLYR1_HUMAN</t>
  </si>
  <si>
    <t>DLTIPESSTVK;DLVLGPSGVLQGIR;DLVLGPSGVLQGIRPGK;LAIALGDAVNHPTPMAAAANEVYK;LGDLVWGK;MGHTVTVWNR;TSFFLGEVGNAAK;YPPWPGK</t>
  </si>
  <si>
    <t>GMDS</t>
  </si>
  <si>
    <t>O60547;O60547-2</t>
  </si>
  <si>
    <t>GMDS_HUMAN</t>
  </si>
  <si>
    <t>ETTPFYPR;FYQASTSELYGK;IINEVKPTEIYNLGAQSHVK;NPQAHIEGNMK;VAFDELVR;VQEIPQK</t>
  </si>
  <si>
    <t>GNA11</t>
  </si>
  <si>
    <t>P29992</t>
  </si>
  <si>
    <t>A0A087WVZ3;K7EL62;O95837;P29992;P50148</t>
  </si>
  <si>
    <t>GNA11_HUMAN</t>
  </si>
  <si>
    <t>ANALLIR;DTILQLNLK;IATLGYLPTQQDVLR;LLLLGTGESGK;VTTFEHQYVSAIK</t>
  </si>
  <si>
    <t>GNB1L</t>
  </si>
  <si>
    <t>Q9BYB4</t>
  </si>
  <si>
    <t>C9JPQ6;Q9BYB4;Q9BYB4-2</t>
  </si>
  <si>
    <t>GNB1L_HUMAN</t>
  </si>
  <si>
    <t>GSDEVQILEMPSK;GTHELTNPGIAEVTIRPDR;ILATAGWDHR;SSILAGGQPR;WTLAVPGR</t>
  </si>
  <si>
    <t>GNL2</t>
  </si>
  <si>
    <t>Q13823</t>
  </si>
  <si>
    <t>H0YG10;Q13823</t>
  </si>
  <si>
    <t>NOG2_HUMAN</t>
  </si>
  <si>
    <t>GAFIQLLR;GGEPDLQTVGK;HLIFVLNK;IIKPLQYQSTVASGTVAR;IKSPEDHIGAVLER;LPMSLLHDR;MVLNDWQR;QISVGFIGYPNVGK;SPHIETYLK;SSVINTLR;VIDSSDVVVQVLDAR;VQGAGGQNMR;VWQYITLMR;YYETHNVK</t>
  </si>
  <si>
    <t>GNL3</t>
  </si>
  <si>
    <t>Q9BVP2;Q9BVP2-2</t>
  </si>
  <si>
    <t>B4DMU5;C9JYH9;C9JZT7;Q9BVP2;Q9BVP2-2</t>
  </si>
  <si>
    <t>GNL3_HUMAN</t>
  </si>
  <si>
    <t>DPGVPNSAPFK;ELPTVVFR;GGIPNVEGAAK;KDPGVPNSAPFK;KLETNPDIKPSNVEPMEK;KVIEASDVVLEVLDAR;LVLILNK;SGFNLEELEK;SMQVVPLDK;SPASIEVVKPMEAASAILSQADAR;SSIINSLK;VGVIGFPNVGK;YTVPGYR</t>
  </si>
  <si>
    <t>GNL3L</t>
  </si>
  <si>
    <t>Q9NVN8</t>
  </si>
  <si>
    <t>A0A6I8PL53;A0A6I8PL58;A0A6I8PL80;A0A6I8PS19;Q9NVN8</t>
  </si>
  <si>
    <t>GNL3L_HUMAN</t>
  </si>
  <si>
    <t>AVLADWVSGK;FMQEVYLDK;GGLYSQEQAAK;IADAIENK;IMETDPLQQGQALASALK;ISWPYPQPAK;LADPVTPVETILQR;LLDAPGIVPGPNSEVGTILR;LLHSPMTK;SSLINSLK;SSLINSLKR;VGVVGLPNVGK</t>
  </si>
  <si>
    <t>GON4L</t>
  </si>
  <si>
    <t>Q3T8J9-3</t>
  </si>
  <si>
    <t>A0A087WUE6;A3KFK1;A3KFK2;B0QZ55;B4DZQ4;Q3T8J9;Q3T8J9-2;Q3T8J9-3;Q68CT8;Q9H869;Q9H869-2;Q9H869-3;Q9H869-4;Q9H869-5;Q9H869-6;Q9H869-7;Q9H869-8;Q9H869-9</t>
  </si>
  <si>
    <t>GON4L_HUMAN</t>
  </si>
  <si>
    <t>AEDNLLALGLK;APDNIIK;ASLPSIQEELR;DLAFAQAYLTR;ELFEQLK;ELGTFAQSSIALHHQYNPK;EVGNMTGTTEINSDR;GQEGTLAYDLK;GVVIPTWNISPIK;HISAEVVPMGPPPPPKPK;KGEMPVSGLAVGSTLPSPR;LEPQELSPLSATVFPK;LTWLASER;NQVGPEVR;QVAWILATSK;SSVLKPLLIQPSPSLQPSFNPGK;TAHQLTVR;TQMWQLLK;TSFPLSESQTLLSSAPVPK;TTVTESLQHK;VHQTLILDPAQR;VMLPSLAPSK;YPLLLPK</t>
  </si>
  <si>
    <t>GPAA1</t>
  </si>
  <si>
    <t>O43292</t>
  </si>
  <si>
    <t>E9PLV6;E9PM11;E9PPZ9;E9PQ31;O43292;O43292-2</t>
  </si>
  <si>
    <t>GPAA1_HUMAN</t>
  </si>
  <si>
    <t>SGALPVAWLER;SVGLEVYTQSFSR;YDLVAVGK;YRVEALTLR</t>
  </si>
  <si>
    <t>GPATCH4</t>
  </si>
  <si>
    <t>Q5T3I0;Q5T3I0-3</t>
  </si>
  <si>
    <t>A0A0A0MRK1;E9PAV9;E9PPY4;F2Z3C6;F8W895;Q5T3I0;Q5T3I0-2;Q5T3I0-3</t>
  </si>
  <si>
    <t>GPTC4_HUMAN</t>
  </si>
  <si>
    <t>EDAAGTSGLGELNSR;FAEEQLLK;GQDPGAPQLQSESKPPK;LEAQEQAFLAR;LKGQDPGAPQLQSESKPPK;MGVLEEGGK;TAANLVVETGQDGVQIR;YNHPKPNLLYQK</t>
  </si>
  <si>
    <t>GPC1</t>
  </si>
  <si>
    <t>P35052</t>
  </si>
  <si>
    <t>C9J4Y6;H7BZE9;H7BZL4;H7C024;H7C410;P35052;P35052-2</t>
  </si>
  <si>
    <t>GPC1_HUMAN</t>
  </si>
  <si>
    <t>DLYSELR;ERPPSGTLEK;GFSLSDVPQAEISGEHLR;MALSTASDDR;QAEALRPFGEAPR;QIYGAKGFSLSDVPQAEISGEHLR;QQIMQLK;SFVQGLGVASDVVR;SFVQGLGVASDVVRK;SHAELETALR;TLQATFPGAFGELYTQNAR;TPLTHALPGLSEQEGQK;VLQAMLATQLR;VNPQGPGPEEK;VNPQGPGPEEKR</t>
  </si>
  <si>
    <t>GPC6</t>
  </si>
  <si>
    <t>Q9Y625</t>
  </si>
  <si>
    <t>A0A087WT82;Q9Y625</t>
  </si>
  <si>
    <t>GPC6_HUMAN</t>
  </si>
  <si>
    <t>QQIMALR;SAPENFNTR;SLNDMFVR;TFVQGLTVGR;YTDQLKPFGDVPR</t>
  </si>
  <si>
    <t>GPI</t>
  </si>
  <si>
    <t>P06744;P06744-2</t>
  </si>
  <si>
    <t>A0A0J9YX90;A0A0J9YXH9;A0A0J9YXM3;A0A0J9YXP8;A0A0J9YYH3;A0A0J9YYI8;A0A2R8Y6C7;A0A2R8YF08;A0A2U3TZU2;K7EIL4;K7ELR7;K7ENA0;K7EP41;K7EPY4;K7EQ48;K7ERC6;K7ERK8;P06744;P06744-2</t>
  </si>
  <si>
    <t>G6PI_HUMAN</t>
  </si>
  <si>
    <t>AVLHVALR;EWFLQAAK;HFVALSTNTTK;INYTEGR;LFDANKDR;MLVDLAK;NLVTEDVMR;SNTPILVDGK;SNTPILVDGKDVMPEVNK;TFTTQETITNAETAK;TLAQLNPESSLFIIASK;VFEGNRPTNSIVFTK;VWYVSNIDGTHIAK</t>
  </si>
  <si>
    <t>GPKOW</t>
  </si>
  <si>
    <t>Q92917</t>
  </si>
  <si>
    <t>GPKOW_HUMAN</t>
  </si>
  <si>
    <t>ENAGVDPTLAIPMIQK;RQPPARPPGPSTDTGALADGVVSQAVK;SQHWLHR;TFNQVVKPR;VEGLDPDNVR;VMVVLGPQTGR</t>
  </si>
  <si>
    <t>GPN1</t>
  </si>
  <si>
    <t>Q9HCN4;Q9HCN4-2;Q9HCN4-3;Q9HCN4-4;Q9HCN4-5</t>
  </si>
  <si>
    <t>GPN1_HUMAN</t>
  </si>
  <si>
    <t>DMGSVALDAGTAK;DSLSPVLHPSDLILTR;KSLANAESQQQR;LPFIVVMNK;SLANAESQQQR;TKLPFIVVMNK</t>
  </si>
  <si>
    <t>GPS1</t>
  </si>
  <si>
    <t>Q13098;Q13098-5;Q13098-7</t>
  </si>
  <si>
    <t>A0A096LP07;A0A096LPJ3;A8K070;C9JFE4;J3KRE8;J3KRJ4;J3KSA5;J3KTB0;J3QL53;J3QLE8;J3QLT0;J3QQX0;J3QS84;J3QS88;Q13098;Q13098-5;Q13098-6;Q13098-7</t>
  </si>
  <si>
    <t>CSN1_HUMAN</t>
  </si>
  <si>
    <t>DSQTQAILTK;EGSQGELTPANSQSR;LFLELEPQVR;MALSFVQR;TLYTQIR</t>
  </si>
  <si>
    <t>GRAMD1B</t>
  </si>
  <si>
    <t>A0A1B0GUD6;A0A1B0GVV0;A0A1W2PQ30;Q3KR37;Q3KR37-4</t>
  </si>
  <si>
    <t>A0A024R3M2;A0A0J9YXF6;A0A0J9YXZ1;A0A0J9YY71;A0A1B0GUD6;A0A1B0GVV0;A0A1B0GWG7;A0A1W2PQ30;A0A2R8Y5X2;B4DF12;E9PRD6;Q3KR37;Q3KR37-2;Q3KR37-3;Q3KR37-4;Q8IYS0</t>
  </si>
  <si>
    <t>A0A1B0GUD6_HUMAN;A0A1B0GVV0_HUMAN;A0A1W2PQ30_HUMAN;ASTRB_HUMAN</t>
  </si>
  <si>
    <t>DILLQGR;DLPAVLAPGK;DSLINLQNGIR;FSDIIFHPWK;GSDHSSDKSPSTPEQGVQR;LPQSQTEWAQLLESQQK;NVQEQSLEAGLAR;SPSTPEQGVQR;SPTPQNQDGDTMVEK;SQSWYNVLSPTYK;SSIETKPDASPQLPK;SSVMLLDQMK;TYMMMFR;VILYTITLTNPLAPK;YHDTELQK</t>
  </si>
  <si>
    <t>GRB7</t>
  </si>
  <si>
    <t>Q14451;Q14451-3</t>
  </si>
  <si>
    <t>J3QL76;Q14451;Q14451-2;Q14451-3;Q14451-4</t>
  </si>
  <si>
    <t>GRB7_HUMAN</t>
  </si>
  <si>
    <t>LIGQQGLVDGLFLVR;SGLYYSTK;SQPLLIPTTGR;SVEVAAGATAR</t>
  </si>
  <si>
    <t>GRSF1</t>
  </si>
  <si>
    <t>Q12849</t>
  </si>
  <si>
    <t>H0Y8R1;H0YAK1;H0YAM1;Q12849;Q12849-5</t>
  </si>
  <si>
    <t>GRSF1_HUMAN</t>
  </si>
  <si>
    <t>ASLLPQSLAAAAAVPTR;IASFPTAK;ITMEYSSSGK;KIASFPTAK;NGENGIHFLLNR;SSPVVNDGVVR;WVLGALLR;YIEIFPSR;YIEIFPSRR</t>
  </si>
  <si>
    <t>GRWD1</t>
  </si>
  <si>
    <t>Q9BQ67</t>
  </si>
  <si>
    <t>M0QX71;Q9BQ67</t>
  </si>
  <si>
    <t>GRWD1_HUMAN</t>
  </si>
  <si>
    <t>GQVEVFALR;LLQVVEEPQALAAFLR;REPFLLSGGDDGALK;SGSPVATFK</t>
  </si>
  <si>
    <t>GSK3A</t>
  </si>
  <si>
    <t>P49840</t>
  </si>
  <si>
    <t>A0A3B3ITW1;A0A7I2V2H8;A0A7I2V2J2;A0A7I2V2N4;A0A7I2V2P0;A0A7I2V2P8;A0A7I2V2P9;A0A7I2V379;A0A7I2V3D8;A0A7I2V3H9;A0A7I2V3J4;A0A7I2V3W5;A0A7I2V485;A0A7I2V4D4;A0A7I2V4Q6;A0A7I2V4W7;A0A7I2V4X2;A0A7I2V4Y3;A0A7I2V4Z1;A0A7I2V511;A0A7I2V553;A0A7I2V589;A0A7I2V5B3;A0A7I2V5G5;A0A7I2V5M2;A0A7I2V5Q2;A0A7I2V5S8;A0A7I2V627;A0A7I2YQ76;A0A7I2YQ81;A0A7I2YQA1;A0A7I2YQG6;A0A7I2YQJ1;A0A7I2YQK0;A8MT37;M0QYV0;P49840;P49841;P49841-2</t>
  </si>
  <si>
    <t>GSK3A_HUMAN</t>
  </si>
  <si>
    <t>DIKPQNLLVDPDTAVLK;EMNPNYTEFK;LTIPILYVK;SQEVAYTDIK;TSSFAEPGGGGGGGGGGPGGSASGPGGTGGGK;VIGNGSFGVVYQAR;VTTVVATLGQGPER;VYMYQLFR;YFFYSSGEK</t>
  </si>
  <si>
    <t>GSK3B</t>
  </si>
  <si>
    <t>P49841;P49841-2</t>
  </si>
  <si>
    <t>A0A3B3ITW1;A0A7I2V2I5;A0A7I2V2K7;A0A7I2V2V4;A0A7I2V3D8;A0A7I2V3G9;A0A7I2V3J4;A0A7I2V3T3;A0A7I2V3Z5;A0A7I2V441;A0A7I2V4F3;A0A7I2V4W7;A0A7I2V4X2;A0A7I2V4X3;A0A7I2V5G5;A0A7I2V5K9;A0A7I2V5M2;A0A7I2V606;A0A7I2YQB0;A0A7I2YQK0;A0A7I2YQU1;P49841;P49841-2</t>
  </si>
  <si>
    <t>GSK3B_HUMAN</t>
  </si>
  <si>
    <t>DIKPQNLLLDPDTAVLK;IQAAASTPTNATAASDANTGDR;LLEYTPTAR;QTLPVIYVK;VIGNGSFGVVYQAK;VTTVVATPGQGPDRPQEVSYTDTK</t>
  </si>
  <si>
    <t>GSPT1</t>
  </si>
  <si>
    <t>P15170-2;P15170-3</t>
  </si>
  <si>
    <t>H3BR35;H3BSV8;P15170;P15170-2;P15170-3;Q8IYD1</t>
  </si>
  <si>
    <t>ERF3A_HUMAN</t>
  </si>
  <si>
    <t>AYFETEK;AYFETEKK;DMGTVVLGK;ENLSAAFSR;FTLRDEGK;GQQLVMMPNK;HFTILDAPGHK;HLIVLINK;KEHVNVVFIGHVDAGK;KGEFETGFEK;KHFTILDAPGHK;SVDGPIR;SVDGPIRLPIVDK;SVVAPPGAPK;TFDAQIVIIEHK</t>
  </si>
  <si>
    <t>GTF2H1</t>
  </si>
  <si>
    <t>P32780</t>
  </si>
  <si>
    <t>E9PI26;P32780;P32780-2</t>
  </si>
  <si>
    <t>TF2H1_HUMAN</t>
  </si>
  <si>
    <t>DLLQQLLPK;FFQSHYFHR;LNVNATDSSSTSNHK;TMVSLGVK</t>
  </si>
  <si>
    <t>GTPBP1</t>
  </si>
  <si>
    <t>O00178</t>
  </si>
  <si>
    <t>B0QY59;F5H257;F5H716;O00178</t>
  </si>
  <si>
    <t>GTPB1_HUMAN</t>
  </si>
  <si>
    <t>DDVIVTASNFSSER;GGQTASFALK;KIPVLVQSK;LLQTTNNSPMNSKPQQIK;LVLVSPTSEQYDSLLR;VAVVGNVDAGK;VGDNDFLEVR;VITFIDLAGHEK</t>
  </si>
  <si>
    <t>GTPBP2</t>
  </si>
  <si>
    <t>Q9BX10;Q9BX10-2;Q9BX10-4</t>
  </si>
  <si>
    <t>H0Y4M5;H0Y5J1;H0Y7A5;Q9BX10;Q9BX10-2;Q9BX10-3;Q9BX10-4;X6RJ09</t>
  </si>
  <si>
    <t>GTPB2_HUMAN</t>
  </si>
  <si>
    <t>AGQAATLALGDFDR;GEVVNYSDSR;STLLGVLTQGELDNGR;VAVLGNVDSGK;VGADITVLR</t>
  </si>
  <si>
    <t>GTPBP4</t>
  </si>
  <si>
    <t>Q9BZE4</t>
  </si>
  <si>
    <t>Q5T3R7;Q9BZE4;Q9BZE4-2;Q9BZE4-3</t>
  </si>
  <si>
    <t>GTPB4_HUMAN</t>
  </si>
  <si>
    <t>ADVDVQPYAFTTK;DDKERPPFIPEGVVAR;DFIDLTLSK;EDSAPPSSVAR;ERPPFIPEGVVAR;FTQQNYHDR;HVFDMKPK;IAELSEDDQK;ITVVPSAK;KITVVPSAK;KREDSAPPSSVAR;LALGQINIAK;LHLAIPTR;LHLAIPTRR;LPTIDPNTR;LSQILTDFPK;NLVDNVAK;NTIEMQAITALAHLR;QSLEYLEQVR;SLFVGHMDYK;VNEVLNR;YGDSLYR</t>
  </si>
  <si>
    <t>GTPBP6</t>
  </si>
  <si>
    <t>O43824</t>
  </si>
  <si>
    <t>GTPB6_HUMAN</t>
  </si>
  <si>
    <t>AELDAAVLK;ALTGDAAIQPR;GEPLLPAGTQR;LAGAQLSWLYK;LQVALAEMPLHR;VIISNSAYGK</t>
  </si>
  <si>
    <t>GTSE1</t>
  </si>
  <si>
    <t>Q9NYZ3</t>
  </si>
  <si>
    <t>GTSE1_HUMAN</t>
  </si>
  <si>
    <t>APGSTSNLAR;FSIGDSPDSSTPK;LLASSPALPSSGAQAR;SSEFASIPANSSR;VMPTPTNQFK</t>
  </si>
  <si>
    <t>H1-10</t>
  </si>
  <si>
    <t>Q92522</t>
  </si>
  <si>
    <t>H1X_HUMAN</t>
  </si>
  <si>
    <t>ALVQNDTLLQVK;GAPAAATAPAPTAHK;KVPWFDQQNGR;RGAPAAATAPAPTAHK;YSQLVVETIR</t>
  </si>
  <si>
    <t>HABP4</t>
  </si>
  <si>
    <t>Q5JVS0</t>
  </si>
  <si>
    <t>Q5JVS0;Q5JVS0-2</t>
  </si>
  <si>
    <t>HABP4_HUMAN</t>
  </si>
  <si>
    <t>GPEGMLER;KPANDITSQLEINFGNLPR;KSLPAPVAQRPDSPGGGLQAPGQK;PKPEFNIR;RGEQQGWNDSR;SLPAPVAQRPDSPGGGLQAPGQK;VFDAFDQR</t>
  </si>
  <si>
    <t>HAUS5</t>
  </si>
  <si>
    <t>O94927</t>
  </si>
  <si>
    <t>K7EQ61;O94927;O94927-2</t>
  </si>
  <si>
    <t>HAUS5_HUMAN</t>
  </si>
  <si>
    <t>AQFLQNLLLPQAK;ASELLLPAAASLR;QDLLLLQDQR;SPGEVLALVQR;VVPTFEAVAPQSR</t>
  </si>
  <si>
    <t>HAUS6</t>
  </si>
  <si>
    <t>Q7Z4H7</t>
  </si>
  <si>
    <t>Q5SYF9;Q5VY60;Q7Z4H7;Q7Z4H7-2;Q7Z4H7-3</t>
  </si>
  <si>
    <t>HAUS6_HUMAN</t>
  </si>
  <si>
    <t>AVLSDSPQLSEGK;EVLPESLPVLHNQR;FLQILQR;IKDDLTTIR;KREESYLSNSQTPER;LTVDLHYLEK;METFSPAVGNR;NSVTVLEK;NTESSAFGGSLPAK;QTTPESDFNLQALR;TPENLITEIR;YQENAQLSVK</t>
  </si>
  <si>
    <t>HBS1L</t>
  </si>
  <si>
    <t>Q9Y450;Q9Y450-4</t>
  </si>
  <si>
    <t>B7Z524;E9PHZ9;E9PN23;E9PS53;H0YDX7;H0YES5;J3QT46;Q9Y450;Q9Y450-4</t>
  </si>
  <si>
    <t>HBS1L_HUMAN</t>
  </si>
  <si>
    <t>GFPVLLHYQTVSEPAVIK;GVTMDVGMTK;SANPPHTIQASEEQSSTPAPVKK;SESEIVPK;SLGVTQLAVAVNK;YGGSTIAAGVVTEIKE</t>
  </si>
  <si>
    <t>HDAC6</t>
  </si>
  <si>
    <t>Q9UBN7</t>
  </si>
  <si>
    <t>A0A2R8Y559;A0A2R8Y6Z9;A0A2R8Y758;A0A2R8YCS4;A0A2R8YDE6;A0A8V8TKY7;A0A8V8TL08;A0A8V8TLA9;A0A8V8TM63;A0A8V8TMA5;A6NDI8;C9J172;E7EP63;E7ER52;Q9BRX7;Q9UBN7;Q9UBN7-2</t>
  </si>
  <si>
    <t>HDAC6_HUMAN</t>
  </si>
  <si>
    <t>HAQTISGHALR;LVDAVLGAEIR;QNPQSPPQDSSVTSK;SIPNLAEVK</t>
  </si>
  <si>
    <t>HDLBP</t>
  </si>
  <si>
    <t>Q00341</t>
  </si>
  <si>
    <t>A0A024R4E5;C9J5E5;C9JES8;C9JHS7;C9JHZ8;C9JIZ1;C9JK79;C9JT62;C9JZI8;H0Y394;H7BZC3;H7C0A4;H7C2D1;Q00341;Q00341-2</t>
  </si>
  <si>
    <t>VIGLN_HUMAN</t>
  </si>
  <si>
    <t>AFHPFIAGPYNR;ANSFTVSSVAAPSWLHR;ARHEVLLISAEQDKR;ASVITQVFHVPLEER;DFSVQIK;DKFPEVIINFPDPAQK;DLANIAEVEVSIPAK;DQGLSIMVSGK;ELLELASR;EQLAQAVAR;GNSLQEILER;HEVLLISAEQDKR;IDLPAENSNSETIIITGK;IEGDPQGVQQAK;INIPPPSVNR;IQIPRPDDPSNQIK;ITQQMPK;KGAVITQIR;LGQALTEVYAK;LHNSLIGTK;LQDLELK;LQTQASATVAIPK;LSVTVDPK;LVGEIMQETGTR;QLLHLAEEK;SFTVDIR;TEIVFTGEK;TEIVFTGEKEQLAQAVAR;TGAHLELSLAK;TTTIAVEVK;VIFPAAEDKDQDLITIIGK</t>
  </si>
  <si>
    <t>HEATR1</t>
  </si>
  <si>
    <t>Q9H583</t>
  </si>
  <si>
    <t>Q5T3Q7;Q6P664;Q9H583</t>
  </si>
  <si>
    <t>HEAT1_HUMAN</t>
  </si>
  <si>
    <t>GISVNAEQVR;GLVGNPLPSVR;ILAMNHLK;ITSEMGSASQANIR;LALPQSDASLLSR;LDDTYSFQVINK;LIGVANQK;LVPDLLAIVQR;QTALYTLK;SLDIFIK;SLDIFIKAVHTTK;VFSLLQK;VLLPAIK;VTLILELLQHK</t>
  </si>
  <si>
    <t>HECW1</t>
  </si>
  <si>
    <t>Q76N89;Q76N89-2</t>
  </si>
  <si>
    <t>HECW1_HUMAN</t>
  </si>
  <si>
    <t>ATTPSVTVK;EGSLSPVNSQK;GGYHDGHLVIR;ITLLLQSPAVK;LSMPVQR;PGHSLVAAIR;SGSIQQMEQLNR;SIGADETVQGQGSR;SPEGLESPVAGPSNR;SQHQHESLPLAYNDK;SYSAGEASEVSR;TTTWQRPTAAATPDGMR</t>
  </si>
  <si>
    <t>HELLS</t>
  </si>
  <si>
    <t>Q9NRZ9;Q9NRZ9-2;Q9NRZ9-3;Q9NRZ9-5;Q9NRZ9-6</t>
  </si>
  <si>
    <t>A0A087WSW7;A0A0B4J1V9;B1ALG6;F6RPV8;Q9NRZ9;Q9NRZ9-2;Q9NRZ9-3;Q9NRZ9-4;Q9NRZ9-5;Q9NRZ9-6;Q9NRZ9-7;Q9NRZ9-8</t>
  </si>
  <si>
    <t>HELLS_HUMAN</t>
  </si>
  <si>
    <t>ELMELLK;EVVVYAPLSK;FFFDPVR;GGQSGLNLSK;KQEIFYTAIVNR;LDGSMSYSER;LISQIQPEVDR;LVTANTIDQK;NSIDASEEKPVMR;TIANMFGSSEK</t>
  </si>
  <si>
    <t>HELZ2</t>
  </si>
  <si>
    <t>Q9BYK8</t>
  </si>
  <si>
    <t>Q9BYK8;Q9BYK8-2</t>
  </si>
  <si>
    <t>HELZ2_HUMAN</t>
  </si>
  <si>
    <t>ASAIPLDDASSGPIQVR;DLGQVSVGSFEILPGR;DPSQVPIYSLR;EGIAGVAVSSITK;FAPSVVQSDR;HVVPGVER;ILGLEYSLR;LEGLPAPTASPR;LNPSQNVAVR;QGFYYPLGIVR;QILLALGHGGSAYSAR;SNQEQVQPGGPPR;SVDVLAGLLLR;VLNTVLTR;VPPLLIYGPFGTGK;VVVTTTSQAR;YKGPALALEFNR</t>
  </si>
  <si>
    <t>HERC5</t>
  </si>
  <si>
    <t>Q9UII4</t>
  </si>
  <si>
    <t>E9PBL0;Q9UII4</t>
  </si>
  <si>
    <t>HERC5_HUMAN</t>
  </si>
  <si>
    <t>DQLMPLPVK;FESILQEK;FLVFLTGTDR;GGAGVQVHQLLAGSGGAR;SPGAQLWLFPSAAGLHR;TIPTLNEGTVK;VFSFGSGK;YINYIFNDSVK</t>
  </si>
  <si>
    <t>HGS</t>
  </si>
  <si>
    <t>O14964</t>
  </si>
  <si>
    <t>A0A7I2V2D8;A0A7I2V2K2;A0A7I2V2R9;A0A7I2V2W5;A0A7I2V307;A0A7I2V310;A0A7I2V331;A0A7I2V3C3;A0A7I2V3F9;A0A7I2V3I8;A0A7I2V3J3;A0A7I2V3Q7;A0A7I2V3Z1;A0A7I2V4J7;A0A7I2V4M9;A0A7I2V4X6;A0A7I2V5A2;A0A7I2V5A3;A0A7I2V5B7;A0A7I2V5D6;A0A7I2V5L9;A0A7I2V611;A0A7I2V628;A0A7I2V637;A0A7I2V674;A0A7I2V6E0;A0A7I2YQD1;A0A7I2YQP0;A0A7I2YQS8;A0A7I2YQU5;A0A7I2YQY0;I3L165;I3L1E3;I3L1P5;O14964;O14964-2</t>
  </si>
  <si>
    <t>HGS_HUMAN</t>
  </si>
  <si>
    <t>ALQNAVTTFVNR;ESDAMFAAER;KQEYLEVQR;QEYLEVQR;QIQLAQK;QTMEELKDLLK;QVEVNVR;RLYYEGLQDK;STYTSYPK;VEGHVFPEFK;VVQDTYQIMK;YAVNSIK</t>
  </si>
  <si>
    <t>HIPK3</t>
  </si>
  <si>
    <t>Q9H422-2</t>
  </si>
  <si>
    <t>H7BXX9;Q9H2X6;Q9H2X6-2;Q9H2X6-3;Q9H422;Q9H422-2</t>
  </si>
  <si>
    <t>HIPK3_HUMAN</t>
  </si>
  <si>
    <t>EFVSLLK;GTNEIVAIK;LNQPSAVGTR;MLLIDADLR;QGQIEVSILAR;SNSLQNTNIPHSAFISPK</t>
  </si>
  <si>
    <t>HIRA</t>
  </si>
  <si>
    <t>P54198</t>
  </si>
  <si>
    <t>P54198;P54198-2</t>
  </si>
  <si>
    <t>HIRA_HUMAN</t>
  </si>
  <si>
    <t>ATPGAPALTSMTPTAVER;ATYIGPSTVFGSSGK;ELLPVIGQNLR;FPEILATLR;GLTWDPVGK;LANVEQWR</t>
  </si>
  <si>
    <t>HJURP</t>
  </si>
  <si>
    <t>Q8NCD3;Q8NCD3-2;Q8NCD3-3</t>
  </si>
  <si>
    <t>C9JWC4;H7C3V8;Q8NCD3;Q8NCD3-2;Q8NCD3-3</t>
  </si>
  <si>
    <t>HJURP_HUMAN</t>
  </si>
  <si>
    <t>AFLEVNRPQIHK;GGPASPGGLQGLETR;IVSRPTIR;LNPDPHFQGFQK;SLSEAFENLGK;SPGDPAKPASSPR;TLSVPDKEVPGHGR;YQTEGFLGK</t>
  </si>
  <si>
    <t>HK1</t>
  </si>
  <si>
    <t>P19367;P19367-2;P19367-3;P19367-4</t>
  </si>
  <si>
    <t>E9PB90;P19367;P19367-2;P19367-3;P19367-4;P52789</t>
  </si>
  <si>
    <t>HXK1_HUMAN</t>
  </si>
  <si>
    <t>ASGVEGADVVK;FLLSESGSGK;GAALITAVGVR;GQISETLK;NILIDFTK;TTVGVDGSLYK</t>
  </si>
  <si>
    <t>HKDC1</t>
  </si>
  <si>
    <t>Q2TB90</t>
  </si>
  <si>
    <t>B1AR62;E9PB90;P19367;P19367-2;P19367-3;P19367-4;P52789;P52790;Q2TB90;Q2TB90-2;Q2TB90-3</t>
  </si>
  <si>
    <t>HKDC1_HUMAN</t>
  </si>
  <si>
    <t>AELEYGLK;AGLLFGGEK;DTNPTAAVK;EQLVDVQAK;FLALDLGGTNFR;FLLSESGSTK;FLSQIESDR;FRAEMEK;GAALITAVAK;GAAMVTAVASR;GTLIGWTK;GVQDTDVVSR;HVQMESQFYPTPNEIIR;ILQETVK;ITVGVDGTLYK;LALLQVR;LEEGVLLSWTK;MISGLYLGELVR;MLPTFVR;MTSGMYLGEIVR;QILIDLTK;REDQGLEHLR;RREDQGLEHLR;TTVGMDGTLYK;VLALFQLTR;VQVAEEGKR;YKEGLANTR</t>
  </si>
  <si>
    <t>HLA-A</t>
  </si>
  <si>
    <t>A0A0G2JPD3;A0A140T8W8;A0A140T8Y4;A0A1W2PPF8;A0A1W2PR61;P04439;P04439-2;Q5SPM2</t>
  </si>
  <si>
    <t>A0A0G2JH50;A0A0G2JH66;A0A0G2JI36;A0A0G2JIF0;A0A0G2JIF2;A0A0G2JL56;A0A0G2JNX1;A0A0G2JPA3;A0A0G2JPD3;A0A0G2JPQ3;A0A140T8W8;A0A140T8X0;A0A140T8Y4;A0A140T912;A0A140T913;A0A140T930;A0A140T933;A0A140T937;A0A140T939;A0A140T941;A0A140T951;A0A140T953;A0A140T955;A0A140T962;A0A140T975;A0A140T9A9;A0A140T9B3;A0A140T9B7;A0A140T9C2;A0A140T9D9;A0A140T9G0;A0A140T9H3;A0A140T9I0;A0A140T9J9;A0A140T9M0;A0A140T9M5;A0A140T9S9;A0A140T9U0;A0A140T9V0;A0A140T9W2;A0A140T9W3;A0A140T9W7;A0A140T9X5;A0A140T9X6;A0A140T9Z4;A0A140T9Z6;A0A140TA13;A0A1W2PNZ7;A0A1W2PP29;A0A1W2PP77;A0A1W2PPF8;A0A1W2PPQ2;A0A1W2PQD0;A0A1W2PQS8;A0A1W2PR11;A0A1W2PR61;A0A1W2PRT9;A0A1W2PRX1;A0A1W2PRZ0;A0A1W2PS24;A0A1W2PS39;A0A1W2PS56;A0A1W2PSE7;A0A8Q3SIV3;A2BF26;B0UXQ0;D0EV57;D5H3J5;D9J307;O78179;P01889;P01893;P04439;P04439-2;P13747;P17693;P17693-2;P17693-5;P17693-6;Q2L6G2;Q31611;Q53YP1;Q53Z42;Q5QT33;Q5RIP0;Q5RJ27;Q5RJ85;Q5SPM2;Q5SRN5;Q5SRN7;Q5SS57;Q5SUL5;Q8MH48;Q9GJ45;S6AU73</t>
  </si>
  <si>
    <t>A0A0G2JPD3_HUMAN;A0A140T8W8_HUMAN;A0A140T8Y4_HUMAN;A0A1W2PPF8_HUMAN;A0A1W2PR61_HUMAN;HLAA_HUMAN;Q5SPM2_HUMAN</t>
  </si>
  <si>
    <t>FDSDAASQR;FIAVGYVDDTQFVR;SWTAADMAAQITQR;WAAVVVPSGEEQR;WASVVVPSGQEQR;YFYTSVSR</t>
  </si>
  <si>
    <t>HLTF</t>
  </si>
  <si>
    <t>Q14527</t>
  </si>
  <si>
    <t>A0A0C4DGA6;H7C5K0;Q14527;Q14527-2</t>
  </si>
  <si>
    <t>HLTF_HUMAN</t>
  </si>
  <si>
    <t>AGGVGLNLSAASR;AGPSYSMPVHAAVQMTTEQLK;AVLDLESER;AVLDLESERR;ELAAGAFGTK;ELAGALAYIMDNK;ELPPFWEQR;GDSPLHSIR;GHVVGLR;GKPVLELPER;INALMHALTDLR;IREPALLSK;LSYPTFFPR;MSELSSSR;MSELSSSRPK;QALAWMVSR;TIQRPVTMGDEGGLR;TLGFNLESGWGSGR;VFIQHITLSDEERK;VILDEGHAIR;VNNVNGNQVGHLK;YLQTVQYGVHGNFPR;YYTGVVNNNEMVALQR</t>
  </si>
  <si>
    <t>HMMR</t>
  </si>
  <si>
    <t>O75330;O75330-2;O75330-3</t>
  </si>
  <si>
    <t>E5RI30;E5RIH2;O75330;O75330-2;O75330-3;O75330-4;Q9UBD5;Q9UBD5-2</t>
  </si>
  <si>
    <t>HMMR_HUMAN</t>
  </si>
  <si>
    <t>EHNENLNAEMQNLK;EITVSFLQK;ELQIDSLLQQEK;ELSSSLHQK;FILEQQER;GPVSFQK;IAQLEGK;ILSLELMK;ITDLQNQLK;LLGHQNLK;LQEELNK;MLLDLQTK;NDEILSLK;QALLNEHGAAQEQLNK;QLIELTR;QNLNVDKDTTLPASAR;QQEEDFRK;QSLEENIVILSK;SSAAHTQATLLLQEK;TKPFQLQLDAFEVEK;TSLSANNATLEK</t>
  </si>
  <si>
    <t>HNRNPA3</t>
  </si>
  <si>
    <t>P51991</t>
  </si>
  <si>
    <t>A0A7I2V2R3;A0A7I2V402;A0A7I2V4G0;A0A7I2V4J6;A0A7I2V5D8;H7C1J8;P51991;P51991-2</t>
  </si>
  <si>
    <t>ROA3_HUMAN</t>
  </si>
  <si>
    <t>EDSVKPGAHLTVK;GEEGHDPKEPEQLR;IETIEVMEDR;RGEEGHDPKEPEQLR;SSGSPYGGGYGSGGGSGGYGSR</t>
  </si>
  <si>
    <t>HNRNPF</t>
  </si>
  <si>
    <t>P52597</t>
  </si>
  <si>
    <t>A0A1B0GW42;P52597</t>
  </si>
  <si>
    <t>HNRPF_HUMAN</t>
  </si>
  <si>
    <t>FMSVQRPGPYDRPGTAR;HSGPNSADSANDGFVR;ITGEAFVQFASQELAEK;MLGPEGGEGFVVK;PGPYDRPGTAR;RYIGIVK;SYSDPPLK;TEMDWVLK</t>
  </si>
  <si>
    <t>HNRNPH1</t>
  </si>
  <si>
    <t>P31943</t>
  </si>
  <si>
    <t>D6R9D3;D6R9T0;D6RAM1;D6RBM0;D6RDL0;D6RDU3;D6RF17;D6RFM3;D6RIH9;D6RIT2;D6RIU0;D6RJ04;E5RGH4;E5RGV0;E5RJ94;E7EN40;E7EQJ0;E9PCY7;G8JLB6;H0YAQ2;H0YB39;H0YBD7;H0YBG7;P31943;P52597;P55795</t>
  </si>
  <si>
    <t>HNRH1_HUMAN</t>
  </si>
  <si>
    <t>ATENDIYNFFSPLNPVR;HTGPNSPDTANDGFVR;IQNGAQGIR;KLMAMQR;MLGTEGGEGFVVK;PGPYDRPGAGR;SNNVEMDWVLK;STGEAFVQFASQEIAEK;THYDPPR;THYDPPRK;VHIEIGPDGR;YVELFLNSTAGASGGAYEHR</t>
  </si>
  <si>
    <t>HNRNPM</t>
  </si>
  <si>
    <t>M0QZM1;P52272;P52272-2</t>
  </si>
  <si>
    <t>A0A087X0X3;M0QY96;M0QYL3;M0QYQ7;M0QZM1;M0R019;M0R0N3;M0R0Y6;M0R2I7;M0R2T0;P52272;P52272-2</t>
  </si>
  <si>
    <t>HNRPM_HUMAN;M0QZM1_HUMAN</t>
  </si>
  <si>
    <t>ADILEDKDGK;AFITNIPFDVK;EVFSMAGVVVR;FEPYANPTK;FEPYANPTKR;FESPEVAER;FGSGMNMGR;GGNRFEPYANPTK;GGNRFEPYANPTKR;GIGMGNIGPAGMGMEGIGFGINK;GNFGGSFAGSFGGAGGHAPGVAR;HSLSGRPLK;INEILSNALK;INEILSNALKR;INGGGGGSVPGIER;LGGAGMER;LGSTVFVANLDYK;LKEVFSMAGVVVR;MAAPIDR;MATGLER;MEEESGAPGVPSGNGAPGPK;MGAGLGHGMDR;MGAGMGFGLER;MGANNLER;MGANSLER;MGGMEGPFGGGMENMGR;MGLAMGGGGGASFDR;MGLSMER;MGLVMDR;MGPAIER;MGPAMGPALGAGIER;MGPGIDR;MGPLGLDHMASSIER;MGPVMDR;MGQTMER;MGSGIER;MVPAGMGAGLER;NLPFDFTWK;QGGGGGGGSVPGIER;VGQTIER;VGSEIER;VKEDPDGEHAR</t>
  </si>
  <si>
    <t>HNRNPU</t>
  </si>
  <si>
    <t>Q00839</t>
  </si>
  <si>
    <t>A0A087WZF3;A0A1W2PP22;A0A1W2PP34;A0A1W2PP35;A0A1W2PPE9;A0A1W2PPH7;A0A1W2PPL4;A0A1W2PPS1;A0A1W2PQ74;A0A1W2PQD4;A0A1W2PQL0;A0A1W2PRI6;A0A1W2PRZ7;A0A1X7SBS1;Q00839;Q00839-2;Q5RI18</t>
  </si>
  <si>
    <t>HNRPU_HUMAN</t>
  </si>
  <si>
    <t>AEGGGGGGRPGAPAAGDGK;AEGGGGGGRPGAPAAGDGKTEQK;DIDIHEVR;DLPEHAVLK;FIEIAAR;GGGGGGSGGIGYPYPR;GYFEYIEENK;GYFEYIEENKYSR;KAEGGGGGGRPGAPAAGDGK;LKVSELKEELK;LLEQYKEESK;LLEQYKEESKK;LNTLLQR;MCLFAGFQR;MMVAGFK;MMVAGFKK;NFILDQTNVSAAAQR;NGQDLGVAFK;SSGPTSLFAVTVAPPGAR;VSELKEELK;VSELKEELKK;VTEKIPVR;YNILGTNTIMDK</t>
  </si>
  <si>
    <t>HP1BP3</t>
  </si>
  <si>
    <t>Q5SSJ5</t>
  </si>
  <si>
    <t>B0QZK4;B0QZK8;B0QZK9;Q5SSJ5;Q5SSJ5-2;Q5SSJ5-3;Q5SSJ5-5;Q5SWC8</t>
  </si>
  <si>
    <t>HP1B3_HUMAN</t>
  </si>
  <si>
    <t>ALPLIVGAQLIHADK;EASYSLIR;GASGSFVVVQK;GASGTFQLK;GQLEQITGK;KYVSQYYPK;LEDVLPLAFTR;MDAILTEAIK;NGWMEQISGK;QTPMASSPR;SGASVVAIR;SSAVDPEPQVK;TIPSWATLSASQLAR;TRPSSTVIK;VDIRPQLLK;VEDSTMPIR;YPSLELER;YVLENHPGTNSNYQMHLLK;YVSQYYPK</t>
  </si>
  <si>
    <t>HPS3</t>
  </si>
  <si>
    <t>Q969F9;Q969F9-2</t>
  </si>
  <si>
    <t>G5E9V4;H7C5G2;Q969F9;Q969F9-2</t>
  </si>
  <si>
    <t>HPS3_HUMAN</t>
  </si>
  <si>
    <t>AALMDASQLEPGEK;GQIVPTELALHLK;IQLFIGLK;KGQIVPTELALHLK;KLDTSGFSSILVTLTK;LDSQHSHLTLPYYK;LHSLQLLPIYQTGSLTSDGK;MSGLSMAEVLAR;NINPLTAMSYLR</t>
  </si>
  <si>
    <t>HPS5</t>
  </si>
  <si>
    <t>Q9UPZ3</t>
  </si>
  <si>
    <t>F5GWM5;G3V159;Q9UPZ3;Q9UPZ3-2</t>
  </si>
  <si>
    <t>HPS5_HUMAN</t>
  </si>
  <si>
    <t>ALIQSMLEK;FGESALR;GKPEQMYVSSEHK;LLISSLTR;LNQDVLLVNESK;SPSPLVSLQAVK;VATAEAMTK</t>
  </si>
  <si>
    <t>HPS6</t>
  </si>
  <si>
    <t>Q86YV9</t>
  </si>
  <si>
    <t>HPS6_HUMAN</t>
  </si>
  <si>
    <t>ALDAGLALGPSSPLLR;AVLQAVGQLVQK;ELVAGDSAVR;GAQLTPEELR;GLPGLLSPR;LGLSYSK;LLLAEFAQHR;LLSDLSAFGGAAR;TLEPSGEASTSLGR;VVAVAALR</t>
  </si>
  <si>
    <t>HSD17B12</t>
  </si>
  <si>
    <t>Q53GQ0</t>
  </si>
  <si>
    <t>A0A1B0GU83;A0A1B0GV93;A0A1B0GVY6;A0A1B0GW85;E9PI21;Q53GQ0;Q53GQ0-2</t>
  </si>
  <si>
    <t>DHB12_HUMAN</t>
  </si>
  <si>
    <t>DKLDQVSSEIK;GVFVQSVLPYFVATK;ISYSLFTALR;KPTLDKPSPETFVK;LDQVSSEIK;MTQLVLPGMVER;SKDKLDQVSSEIK;SYAEELAK;TVGLQSR</t>
  </si>
  <si>
    <t>HSDL1</t>
  </si>
  <si>
    <t>Q3SXM5</t>
  </si>
  <si>
    <t>H3BQI7;H3BT52;Q3SXM5;Q3SXM5-2</t>
  </si>
  <si>
    <t>HSDL1_HUMAN</t>
  </si>
  <si>
    <t>ALQYEYASK;AYAEELASR;AYLDHFSR;EIYLPIR;GLNIILISR;VYAHHAVSTLGISK;WAVVSGATDGIGK</t>
  </si>
  <si>
    <t>HSP90AA1</t>
  </si>
  <si>
    <t>P07900;P07900-2</t>
  </si>
  <si>
    <t>G3V2J8;P07900;P07900-2;Q14568;Q58FG0;Q58FG1</t>
  </si>
  <si>
    <t>HS90A_HUMAN</t>
  </si>
  <si>
    <t>ALLFVPR;APFDLFENR;DNSTMGYMAAK;DQVANSAFVER;ELHINLIPNK;ELHINLIPNKQDR;ELISNSSDALDK;ELISNSSDALDKIR;FYEQFSK;HIYYITGETK;HLEINPDHSIIETLR;HSQFIGYPITLFVEK;KHLEINPDHSIIETLR;KLSELLR;LGIHEDSQNR;LGIHEDSQNRK;RAPFDLFENR;RAPFDLFENRK;TDTGEPMGR;TLVSVTK</t>
  </si>
  <si>
    <t>HSP90AB1</t>
  </si>
  <si>
    <t>P08238</t>
  </si>
  <si>
    <t>A0A087WT78;A0A7P0T823;A0A7P0T885;A0A7P0T8R3;A0A7P0T917;A0A7P0TAE1;A0A7P0TAT8;A0A7P0TAY2;A0A7P0TBC2;A0A7P0Z405;F8W026;G3V2J8;H0YIV0;P07900;P07900-2;P08238;P14625;Q14568;Q58FF6;Q58FF7;Q58FF8;Q58FG0;Q58FG1</t>
  </si>
  <si>
    <t>HS90B_HUMAN</t>
  </si>
  <si>
    <t>ADHGEPIGR;ADLINNLGTIAK;ALLFIPR;APFDLFENK;APFDLFENKK;DNSTMGYMMAK;EKYIDQEELNK;ELISNASDALDK;ELISNASDALDKIR;EQVANSAFVER;FYEAFSK;GVVDSEDLPLNISR;HFSVEGQLEFR;HLEINPDHPIVETLR;HSQFIGYPITLYLEK;IDIIPNPQER;IRYESLTDPSK;KHLEINPDHPIVETLR;LGIHEDSTNR;LGIHEDSTNRR;RAPFDLFENK;RAPFDLFENKK;SIYYITGESK;SLTNDWEDHLAVK;SLVSVTK;TKPIWTR;TLTLVDTGIGMTK;YESLTDPSK;YESLTDPSKLDSGK;YHTSQSGDEMTSLSEYVSR;YIDQEELNK</t>
  </si>
  <si>
    <t>HSPA12A</t>
  </si>
  <si>
    <t>O43301</t>
  </si>
  <si>
    <t>A0A1B0GTF3;A0A6I8PIT5;A0A6I8PIU5;A0A6I8PIW1;A0A6I8PIX2;A0A6I8PL32;A0A6I8PL68;A0A6I8PLB1;A0A6I8PRZ9;O43301;Q5JX83;Q96MM6</t>
  </si>
  <si>
    <t>HS12A_HUMAN</t>
  </si>
  <si>
    <t>ETAPTSAYSSPAR;GAVLFGLDPAVIK;LDLTGTSGTAVPAR;SPLTYGVGVLNR;TPTTILLTPER</t>
  </si>
  <si>
    <t>HSPA13</t>
  </si>
  <si>
    <t>P48723</t>
  </si>
  <si>
    <t>HSP13_HUMAN</t>
  </si>
  <si>
    <t>ILVPIQQVLK;LGGQDFNQR;LLQYLYK;QGGMFLTR;QIYQTYGFVPSR;TEIDEVVLVGGSTR;VINEPTAAAMAYGLHK</t>
  </si>
  <si>
    <t>HSPA4</t>
  </si>
  <si>
    <t>P34932</t>
  </si>
  <si>
    <t>D6RJ96;E9PDE8;O95757;P34932;P34932-2</t>
  </si>
  <si>
    <t>HSP74_HUMAN</t>
  </si>
  <si>
    <t>AFSDPFVEAEK;AGGIETIANEYSDR;DKLSGEYEK;EDIYAVEIVGGATR;EFSITDVVPYPISLR;ELSTTLNADEAVTR;ETAESVLK;FQESEERPK;FVSEDDRNSFTLK;KEDIYAVEIVGGATR;KLPEMDID;LFEELGK;LKETAESVLK;LKKEDIYAVEIVGGATR;LMNETTAVALAYGIYK;NAVEEYVYEMR;NFTTEQVTAMLLSK;NLGQPIK;QDLPALEEKPR;QIQQYMK;QSLTMDPVVK;SNLAYDIVQLPTGLTGIK;STNEAMEWMNNK;VEPPKEEQK;VLATAFDTTLGGR</t>
  </si>
  <si>
    <t>HSPA4L</t>
  </si>
  <si>
    <t>O95757</t>
  </si>
  <si>
    <t>D6RJ96;E9PDE8;O95757</t>
  </si>
  <si>
    <t>HS74L_HUMAN</t>
  </si>
  <si>
    <t>AEVPEDKPK;AVMEQANLQR;EDISSIEIVGGATR;FITPEDLSK;LGTVYEK;LKETSENALK;LSLTQDPVVK;SGGIETIANEYSDR;VLATTFDPYLGGR</t>
  </si>
  <si>
    <t>HSPB1</t>
  </si>
  <si>
    <t>P04792</t>
  </si>
  <si>
    <t>A0A6Q8PF43;A0A6Q8PFE7;A0A6Q8PFK8;A0A6Q8PGK1;A0A6Q8PGY2;A0A6Q8PH65;A0A6Q8PHA6;A0A6Q8PHJ6;C9J3N8;P04792</t>
  </si>
  <si>
    <t>HSPB1_HUMAN</t>
  </si>
  <si>
    <t>AQLGGPEAAK;AQLGGPEAAKSDETAAK;DGVVEITGK;DWYPHSR;GPSWDPFR;HEERQDEHGYISR;LATQSNEITIPVTFESR;LFDQAFGLPR;QDEHGYISR;QLSSGVSEIR;TKDGVVEITGK;VPFSLLR;VSLDVNHFAPDELTVK</t>
  </si>
  <si>
    <t>HSPB8</t>
  </si>
  <si>
    <t>Q9UJY1</t>
  </si>
  <si>
    <t>A0A6Q8PF95;A0A6Q8PGM6;A0A6Q8PGX5;A0A6Q8PHB1;A0A6Q8PHK6;A0A6Q8PHR2;H0YG30;Q9UJY1</t>
  </si>
  <si>
    <t>HSPB8_HUMAN</t>
  </si>
  <si>
    <t>DGYVEVSGK;FGVPAEGR;LSSAWPGTLR;QQEGGIVSK;TKDGYVEVSGK;TPPPFPGEPWK</t>
  </si>
  <si>
    <t>HSPBP1</t>
  </si>
  <si>
    <t>Q9NZL4;Q9NZL4-3</t>
  </si>
  <si>
    <t>K7EL16;K7EMM7;K7EN20;Q9NZL4;Q9NZL4-2;Q9NZL4-3</t>
  </si>
  <si>
    <t>HPBP1_HUMAN</t>
  </si>
  <si>
    <t>EQEAGLLQFLR;LDGFSVLMR;SAFLLQNLLVGHPEHK;YLEAGAAGLR</t>
  </si>
  <si>
    <t>HSPE1</t>
  </si>
  <si>
    <t>P61604</t>
  </si>
  <si>
    <t>B8ZZ54;B8ZZL8;P61604;S4R3N1</t>
  </si>
  <si>
    <t>CH10_HUMAN</t>
  </si>
  <si>
    <t>DGDILGK;FLPLFDR;GGEIQPVSVK;GGIMLPEK;KFLPLFDR;VLLPEYGGTK;VLQATVVAVGSGSK;VVLDDKDYFLFR</t>
  </si>
  <si>
    <t>HSPG2</t>
  </si>
  <si>
    <t>P98160</t>
  </si>
  <si>
    <t>A0A0U1RQT3;A0A3B3IT11;H7BYA5;P98160</t>
  </si>
  <si>
    <t>PGBM_HUMAN</t>
  </si>
  <si>
    <t>AAGVPSATITWR;AELLVTEAPSKPITVTVEEQR;AFAHLQVPER;AGFFGDAMK;AMDFNGILTIR;AQIHGGILR;ASYAQQPAESR;AVLHVHGGGGPR;EDGRPVPSGTQQR;EQAWQRPDGQPATR;FDAGSGMATIR;GHTPTQPGALNQR;GSVYIGGAPDVATLTGGR;HQVHGPLLR;IQVVVLSASDASPPPVK;LEGDTLIIPR;LGTVPQFPR;LLSGPYFWSLPSR;LRSPVISIDPPSSTVQQGQDASFK;LSGSHSQGVAYPVR;MASVGLSDIAMDTTVTHATSHGR;NELLHFER;PGAPPPQPLDLQHR;QPDFISFGLVGGRPEFR;QPQAIITWYK;SIEYSPQLEDAGSR;SIVPQGGSHSLR;SPAYTLVWTR;SPGPNVAVNAK;SPLPWQHR;SPVISIDPPSSTVQQGQDASFK;VAEGQTLDLK;VDSYGGSLR;VGGHLRPGIVQSGGVVR;VGSSLPGR;VISSGSVASYVTSPQGFQFR;VTSYGGELR;VTVTSEGGR;YELGSGLAVLR;YQLGSGEAR</t>
  </si>
  <si>
    <t>HSPH1</t>
  </si>
  <si>
    <t>Q92598;Q92598-2</t>
  </si>
  <si>
    <t>A0A0A0MSM0;D6RJ96;E9PDE8;O95757;P34932;Q5TBM3;Q92598;Q92598-2;Q92598-3;Q92598-4;R4GN69</t>
  </si>
  <si>
    <t>HS105_HUMAN</t>
  </si>
  <si>
    <t>AFNDPFIQK;AGGIETIANEFSDR;DISTTLNADEAVAR;EKENLSYDLVPLK;ENLSYDLVPLK;FQEAEERPK;FVVQNVSAQK;IEVPLYSLLEQTHLK;KSLDQDPVVR;LKETAENSLK;LMNDMTAVALNYGIYK;MFEELGQR;MIMQDKLEK;NHAAPFSK;NQQITHANNTVSNFK;NQQITHANNTVSNFKR;QAYVDKLEELMK;QDLPSLDEKPR;SLDQDPVVR;TPNGPNIDK;TPNGPNIDKK;VEDVSAVEIVGGATR;VLGTAFDPFLGGK;VNTHGIFTISTASMVEK</t>
  </si>
  <si>
    <t>HTATIP2</t>
  </si>
  <si>
    <t>Q9BUP3;Q9BUP3-3</t>
  </si>
  <si>
    <t>E9PI87;Q9BUP3;Q9BUP3-2;Q9BUP3-3</t>
  </si>
  <si>
    <t>HTAI2_HUMAN</t>
  </si>
  <si>
    <t>AGAEGFVR;EILEQGLFSK;SSNFLYLQVK;SVFILGASGETGR;VDRDYVLK</t>
  </si>
  <si>
    <t>IARS1</t>
  </si>
  <si>
    <t>P41252</t>
  </si>
  <si>
    <t>A0A0A0MSX9;A0A804HHW9;A0A804HIG2;A0A804HIV9;A0A804HJ36;A0A804HJN6;A0A804HK69;A0A804HKU1;A0A804HKW6;A0A804HL54;J3KR24;P41252</t>
  </si>
  <si>
    <t>SYIC_HUMAN</t>
  </si>
  <si>
    <t>AEPDHMVLGK;APLKPYPVSPSDK;AVMTSIK;AVPSWFVR;DTLSIHYLMLPR;DVLLPWYNAYR;EELIDKK;EIVVIHQDPEALK;EIVVIHQDPEALKDIK;ENGAFTVLVDNYVK;ESVDHLTIPSR;FKEEGVR;FKEEGVRDVLK;FLIQNVLR;FPGAYLK;FVDILTNWYVR;GDNRLDLLK;GSELEITLTR;KNYPDPVSIIQK;KTESAVSQMQSVIELGR;KTIPIKYPLK;KVTLSTDK;KYRPLFDYFLK;LESDYEILER;LFLNETQTQEITEDIPVK;LLILMEAR;LQKEEEIEFLYNENTVR;LRAEPDHMVLGK;LYLINSPVVR;LYTVVPR;NVIVNGLVLASDGQK;NYPDPVSIIQK;PLFDYFLK;QLSSEELEQFQK;RFGNWLK;SDTPLIYK;SVVTSIFGVK;TESAVSQMQSVIELGR;TIPIKYPLK;VENMVDQLLR;VLIDPVSVQDK;VREELIDK;VREELIDKK;VTLSTDK;YAHQSGFHVDR;YAHQSGFHVDRR;YGADALR;YIIEELNVR;YRPLFDYFLK</t>
  </si>
  <si>
    <t>IBTK</t>
  </si>
  <si>
    <t>Q9P2D0</t>
  </si>
  <si>
    <t>D6R9F4;E7EPI0;E9PDR5;H0Y9N7;Q9P2D0;Q9P2D0-2;Q9P2D0-3</t>
  </si>
  <si>
    <t>IBTK_HUMAN</t>
  </si>
  <si>
    <t>APKPVNAWASSLHSVSSK;DRPTHVVFK;ENNSGMNSMETVLFTPSK;FHSVFLSQK;FHTVLWTR;GIENSQAPK;GVDLLVK;HALDVLSVVTK;HHPELVDLFSR;ISAPQPIPSNR;KFDFSNLSSR;MIALTTK;NEILFVTQDGEGFR;NPEEYQGTLNSHLNK;PVNAWASSLHSVSSK;QVFISDIALNR;SLDVLSDGVLK;SNQAQTVSER;TIIGVAAGR;TIMEIEESR;TPQGPLAVPMWNK;VKPYVNGTSPVYSR;VLVSGGHMEYK;YILAVHSDFFQK</t>
  </si>
  <si>
    <t>ICE1</t>
  </si>
  <si>
    <t>Q9Y2F5</t>
  </si>
  <si>
    <t>A0A096LPH9;Q9Y2F5</t>
  </si>
  <si>
    <t>ICE1_HUMAN</t>
  </si>
  <si>
    <t>AFLNWEK;AMPFLQNR;EGFPSAVK;ENNNPVEFK;ESSATHSLVGEK;GNIQLTR;GPTPKPDLLR;GSGTWEEKPK;GVTAEGIHK;HALPVPGR;HIGTQISSDSYGSIDK;HIGTQISSDSYGSIDKR;IINTDNLLTEYQK;ILDTMYPELSAR;INEITSEPDR;IRQEVGPPLPPLLAPLIATPPR;ITVSGHFHR;LDTGSPEPETR;LEHLRPHR;LGQLGLK;LPGEGSR;LSASPAQEK;LYQDTHQEYAR;NAPVDVGFMVSK;NLPGPASAMIGFK;QEVGPPLPPLLAPLIATPPR;RPLNELMESEGK;SGGEALAVANDSTSTPQNANGLWK;SGLGFVK;SHEAIQALNTWEVNK;SHVYVGNISK;SISPEVSASR;SSGIEYTK;STSWHHSDLLR;TITSAATAFVK;TLSTSTLR;TSQPLSPLISSSSPSSPASPVGQVSPFR;TTASVLPNQVSVITK;VEPTLVTENSGNK;VETHQSEVAQSFSGEK;VFSTEPHHSEHK;VPGEDGTLPPTQGSPLR;VTTSGLETFTATLR</t>
  </si>
  <si>
    <t>ICE2</t>
  </si>
  <si>
    <t>Q659A1</t>
  </si>
  <si>
    <t>H0YK14;H0YK96;H0YK97;H0YL35;H0YMX6;H0YN09;H0YNU9;Q659A1;Q659A1-2</t>
  </si>
  <si>
    <t>ICE2_HUMAN</t>
  </si>
  <si>
    <t>AGTTTVAPSAPDISANSR;DHSMAPSLK;ENYKDHSMAPSLK;IGENLNASASSVENEPAVSSATQAK;KFDPVGEILK;KVPELPLMNLENSK;MQDELLKPISR;MVISEPGLNWDISPK;NQIFHEVPLK;QFPVYVLPK;SGWPSAFQKPK;SLSQILMEQLQK;SYVDLLVK;TAVVGSNLSSR;TLLALGSVK;TTIGMVLLPK;TTIGMVLLPKPR;TVFPSMPIK;VIYINSPLPQK;VSNSDKPLIQDSDLK</t>
  </si>
  <si>
    <t>IDO1</t>
  </si>
  <si>
    <t>P14902</t>
  </si>
  <si>
    <t>A0A140T9Z2;E5RIX2;J3KN03;P14902</t>
  </si>
  <si>
    <t>I23O1_HUMAN</t>
  </si>
  <si>
    <t>AFFSVLR;GTGGTDLMNFLK;HLPDLIESGQLR;IYLSGWK;SYHLQIVTK;TSEDPSKLEAK;YILIPASQQPK</t>
  </si>
  <si>
    <t>IFI16</t>
  </si>
  <si>
    <t>Q16666;Q16666-2;Q16666-3</t>
  </si>
  <si>
    <t>H3BM18;H3BVE6;Q16666;Q16666-2;Q16666-3;Q16666-6;Q6K0P9;Q6K0P9-2;Q6K0P9-3;Q6K0P9-4;Q6K0P9-5;Q6K0P9-6;X6RHM1;X6RHR0</t>
  </si>
  <si>
    <t>IF16_HUMAN</t>
  </si>
  <si>
    <t>EVDATSPAPSTSSTVK;FRGDAGLGK;GSFVNGVFEVHK;LISEMHSFIQIK;SLLSNDLK;TEGAEATPGAQK;VFNIDLK</t>
  </si>
  <si>
    <t>IFT122</t>
  </si>
  <si>
    <t>Q9HBG6;Q9HBG6-3;Q9HBG6-5;Q9HBG6-6</t>
  </si>
  <si>
    <t>A0A8C8L0T3;A0A8I5KNX7;A0A8I5KP73;A0A8I5KPB4;A0A8I5KQ16;A0A8I5KQF6;A0A8I5KR03;A0A8I5KR07;A0A8I5KRP5;A0A8I5KS77;A0A8I5KS91;A0A8I5KSG5;A0A8I5KSN5;A0A8I5KSQ0;A0A8I5KSV0;A0A8I5KT04;A0A8I5KT76;A0A8I5KT78;A0A8I5KTI2;A0A8I5KTL4;A0A8I5KTT9;A0A8I5KUK8;A0A8I5KUU2;A0A8I5KUV2;A0A8I5KUY3;A0A8I5KV39;A0A8I5KVC7;A0A8I5KW25;A0A8I5KW32;A0A8I5KWK4;A0A8I5KX14;A0A8I5KX44;A0A8I5KXA7;A0A8I5KXC8;A0A8I5KXT5;A0A8I5KYB6;A0A8I5KYT5;A0A8I5KYX1;A0A8I5KZ03;A0A8I5QJE0;A0A8I5QJX4;A0A8I5QKJ5;A0A8I5QKR8;A0A8I5QKV2;A0A8I5QKV6;A0A8I5QKX8;A0A8I5QKY6;A0A8I5QL12;A0A8I5QL25;A0A8J9A3C6;D6RAF7;D6RIB5;H0Y978;H0Y9I6;H0Y9Q2;H0YAG6;H0YAG9;Q9HBG6;Q9HBG6-10;Q9HBG6-11;Q9HBG6-3;Q9HBG6-4;Q9HBG6-5;Q9HBG6-6;Q9HBG6-7;Q9HBG6-8;Q9HBG6-9</t>
  </si>
  <si>
    <t>IF122_HUMAN</t>
  </si>
  <si>
    <t>AAVEMYISAGEHVK;FLLHSLPK;GLYIPAR;ILFTLAK;LLVYDTSDGTLLQPLK;LSFEQGGSEFVPVVVSR;QLEIANNSSQILR;SIELGTLTIR;SVIIWTSK;VSFYQLSGK</t>
  </si>
  <si>
    <t>IFT140</t>
  </si>
  <si>
    <t>Q96RY7</t>
  </si>
  <si>
    <t>Q96RY7;Q96RY7-2</t>
  </si>
  <si>
    <t>IF140_HUMAN</t>
  </si>
  <si>
    <t>AAQIANETGNLAASYHLAR;AVELLLAAR;GLGLPLPR;LPPPGEDLVQLAK;QVAIFELSGAAIR;SLAELVPGVGGIASLR</t>
  </si>
  <si>
    <t>IFT172</t>
  </si>
  <si>
    <t>Q9UG01</t>
  </si>
  <si>
    <t>A0A6Q8PFB6;A0A6Q8PFK2;A0A6Q8PFU9;A0A6Q8PG03;A0A6Q8PGJ2;A0A6Q8PGK4;A0A6Q8PHF0;F5GZ56;H0YAI8;H7C161;H7C186;H7C252;Q9UG01;Q9UG01-2;Q9UG01-3</t>
  </si>
  <si>
    <t>IF172_HUMAN</t>
  </si>
  <si>
    <t>AEGLLLR;AFYEAGIAAK;AIEAALGAR;AIYILDLQDR;AQRPGLALNYYK;ATVNMYR;GAYEASLVAASTGVR;GMAFSPDSTK;GVEGFVEQAR;HVAYLWAK;IAIGQTDNIIYVYK;LAFPVEVVK;LAYLIDIK;LEQVLPR;LSEIAWQGSGGNEK;LSVSLLR;NKFELTYVGPSQVIVK;PGLALNYYK;QLETVAAR;TEFMNPHLISVR;TLLSPQDGAAK;VFNWIPR;VTMFTIR;YVALYATHLIR</t>
  </si>
  <si>
    <t>IFT81</t>
  </si>
  <si>
    <t>Q8WYA0</t>
  </si>
  <si>
    <t>F8W1J4;H0YHE2;H0YIR4;Q8WYA0;Q8WYA0-3;Q8WYA0-4</t>
  </si>
  <si>
    <t>IFT81_HUMAN</t>
  </si>
  <si>
    <t>AEFGLLQR;AYISSDQQEK;HQIIAELK;ISGFSTAEIR;MLSLLGILK;QAAADAKPESLMK;QQASIISR;SALASVIK</t>
  </si>
  <si>
    <t>IFT88</t>
  </si>
  <si>
    <t>Q13099;Q13099-1</t>
  </si>
  <si>
    <t>F5H6C2;Q13099;Q13099-1;Q13099-3</t>
  </si>
  <si>
    <t>IFT88_HUMAN</t>
  </si>
  <si>
    <t>GPASPLEAK;GSAFDPLSQSR;ISSTAVTRPIATGYGSK;MALDQVPSVNK</t>
  </si>
  <si>
    <t>IGHMBP2</t>
  </si>
  <si>
    <t>P38935</t>
  </si>
  <si>
    <t>A0A6Q8PEZ5;A0A6Q8PF01;A0A6Q8PFK9;A0A6Q8PFN4;A0A6Q8PFP3;A0A6Q8PFZ7;A0A6Q8PGF6;A0A6Q8PGQ2;A0A6Q8PGQ6;A0A6Q8PGT6;A0A6Q8PGX2;A0A6Q8PHG1;A0A6Q8PHR8;F5GX64;H3BRR1;P38935</t>
  </si>
  <si>
    <t>SMBP2_HUMAN</t>
  </si>
  <si>
    <t>AALAGLSLSLMER;AALGPPAGTGGPAPLQPVPPTPAQTEQPPR;AMIVEFMASK;DIDQVFVK;EAVILSFVR;EAVLFALSQK;EGVLYAGSGTK;EKEAVILSFVR;ELAIIHGPPGTGK;GPDQPDLR;HPELEIK;KGEVGFLAEDR;LAEEYGAR;LANDVTYR;LLESIQQHSLDAVLAR;LLVTFEPR;LSELSNQR;QEGGQEAAAPAR;SDSAQIVADIR;SWQENISLK;TLVEYFTQHGEVR;TVNNHAFLK;VHQIAEEHGLR</t>
  </si>
  <si>
    <t>IKBIP</t>
  </si>
  <si>
    <t>Q70UQ0;Q70UQ0-4</t>
  </si>
  <si>
    <t>Q70UQ0;Q70UQ0-2;Q70UQ0-4</t>
  </si>
  <si>
    <t>IKIP_HUMAN</t>
  </si>
  <si>
    <t>AVSEIMEMQK;HIHSQVTVQINSAEQEIK;ISLISEK;LEPLVNDLTLR;LETNEFQQLQSK;LVTDLLQR;MQNELDILK;NIGDLLSSSIDR;SEAIMEQLK;SFQIIAHLK;TLEGIQYDNSILK;VDQSTTSMAK;VENQYQLLK;VSQDLIETEK</t>
  </si>
  <si>
    <t>ILF2</t>
  </si>
  <si>
    <t>Q12905</t>
  </si>
  <si>
    <t>A0A0A0MRL0;B4DY09;Q12905;X6R6Z1</t>
  </si>
  <si>
    <t>ILF2_HUMAN</t>
  </si>
  <si>
    <t>AYEKPPEK;GTMTTGHNVADLVVILK;ILITTVPPNLR;ILPTLEAVAALGNK;ILSHGGFR;KLDPELHLDIK;NQDLAPNSAEQASILSLVTK;QPLALNVAYR;RNQDLAPNSAEQASILSLVTK;VKPAPDETSFSEALLK;VLQSALAAIR;WFEENASQSTVK</t>
  </si>
  <si>
    <t>ILF3</t>
  </si>
  <si>
    <t>Q12906-7</t>
  </si>
  <si>
    <t>K7EJ09;K7EKJ9;K7EKY0;K7EM82;K7ENK6;K7EPG3;K7EQR9;K7ER69;K7ERM6;Q12906;Q12906-2;Q12906-3;Q12906-4;Q12906-5;Q12906-6;Q12906-7;Q96SI9;Q96SI9-2</t>
  </si>
  <si>
    <t>ILF3_HUMAN</t>
  </si>
  <si>
    <t>AEPPQAMNALMR;AYAALAALEK;EDITQSAQHALR;EKPTTALLDK;EPPLSLTIHLTSPVVR;FNYSGSGGR;FVMEVEVDGQK;IFVNDDR;LAAFGQLHK;LFPDTPLALDANK;LFPDTPLALDANKK;LNQLKPGLQYK;NPVMELNEK;NTKEPPLSLTIHLTSPVVR;QQGPILTK;SIGTANRPMGAGEALR;VLAGETLSVNDPPDVLDR;VLGMDPLPSK;VLQDMGLPTGAEGR;VPTWGPLR;YELISETGGSHDKR</t>
  </si>
  <si>
    <t>ILK</t>
  </si>
  <si>
    <t>Q13418</t>
  </si>
  <si>
    <t>A0A087WWY6;A0A0A0MTH3;Q13418;Q13418-2;Q13418-3</t>
  </si>
  <si>
    <t>ILK_HUMAN</t>
  </si>
  <si>
    <t>FALDMAR;FDMIVPILEK;MYAPAWVAPEALQK;QLNFLTK;SAVVEMLIMR;SVMIDEDMTAR;WQGNDIVVK</t>
  </si>
  <si>
    <t>ILVBL</t>
  </si>
  <si>
    <t>A1L0T0</t>
  </si>
  <si>
    <t>A1L0T0;E9PJS0;E9PL44;E9PNL1;M0QZX5;M0R026;M0R1B5</t>
  </si>
  <si>
    <t>HACL2_HUMAN</t>
  </si>
  <si>
    <t>AAMGLGAR;DGHPVVVNILIGR;HGGENVAAVLR;LGLFYQLLHK;LSGTVGVAAVTAGPGLTNTVTAVK;RPLMVLGSQALLTPTSADK</t>
  </si>
  <si>
    <t>INF2</t>
  </si>
  <si>
    <t>Q27J81;Q27J81-2</t>
  </si>
  <si>
    <t>A0A087X118;A0A0A0MQU1;A0A6Q8PEY5;A0A6Q8PEY8;A0A6Q8PF29;A0A6Q8PF44;A0A6Q8PF91;A0A6Q8PFB9;A0A6Q8PFJ1;A0A6Q8PFN5;A0A6Q8PFW4;A0A6Q8PFY4;A0A6Q8PG64;A0A6Q8PGC7;A0A6Q8PGK9;A0A6Q8PGN3;A0A6Q8PGU8;A0A6Q8PGX4;A0A6Q8PGY8;A0A6Q8PH25;A0A6Q8PH52;A0A6Q8PH59;A0A6Q8PH63;A0A6Q8PH71;A0A6Q8PHA2;A0A6Q8PHG2;A0A6Q8PHS8;Q27J81;Q27J81-2;Q27J81-3</t>
  </si>
  <si>
    <t>INF2_HUMAN</t>
  </si>
  <si>
    <t>ATEPVATSNPAGDPVGSTR;DLEQPSQAAGINLEIIR;EITFLDAK;FDVEVLK;FSSNQPPAAGSSR;HEIENLR;KVSASVAEVQEQYTER;LFSFPAAK;LFSFPAAKPK;LLQMPSVVNYSGLR;LPSNVAR;LQASISAFR;QGIEYILSNQGYVR;QLSQALDTSNVMVK;QQLAEEEAR;SFSEDAVTDSSGSGTLPR;SHPDLLQLPR;SLNLNIFLK;SVQANLDQSQR;VSASVAEVQEQYTER;VTLLHHVLEEAEK</t>
  </si>
  <si>
    <t>INO80</t>
  </si>
  <si>
    <t>Q9ULG1</t>
  </si>
  <si>
    <t>A0A8V8TLQ3;H0YMN5;Q9ULG1</t>
  </si>
  <si>
    <t>INO80_HUMAN</t>
  </si>
  <si>
    <t>AGEDIPQPTIFNGK;GISASSPLQTSLVR;LLYQALK;LYALDVLLTR;NLFLTNSR;SGTGFGESYSLANPSIR;STAGSAAAMAGAK;VLIYSQMTR;VLSPFAPDYIQR;VWLSIVK</t>
  </si>
  <si>
    <t>INO80B</t>
  </si>
  <si>
    <t>Q9C086</t>
  </si>
  <si>
    <t>B8ZZ93;B8ZZH7;C9JKY0;F8WCL7;H7C171;J3KQ70;Q9C086</t>
  </si>
  <si>
    <t>IN80B_HUMAN</t>
  </si>
  <si>
    <t>AAAPAPMVR;HHQEEDAGPTQPSPAKPQLK;LGGPEGPGSPLLAT;LGGQVLGTK;SVPTFTVIPEGPR</t>
  </si>
  <si>
    <t>INPP4A</t>
  </si>
  <si>
    <t>Q96PE3;Q96PE3-2;Q96PE3-3;Q96PE3-4</t>
  </si>
  <si>
    <t>B8ZZB2;Q96PE3;Q96PE3-2;Q96PE3-3;Q96PE3-4</t>
  </si>
  <si>
    <t>INP4A_HUMAN</t>
  </si>
  <si>
    <t>ASPTSTEEEQVMLR;EIIAQINTLK;FLGQNVHAR;KLEFVPTNLHIQR;SDQRPPVTR;TQVSYYAER;VPLPGPLFDALPR</t>
  </si>
  <si>
    <t>INPP5K</t>
  </si>
  <si>
    <t>Q9BT40;Q9BT40-2</t>
  </si>
  <si>
    <t>C9JZB0;I3L0Y0;I3L2L1;K7ENF7;K7EPG6;Q9BT40;Q9BT40-2</t>
  </si>
  <si>
    <t>INP5K_HUMAN</t>
  </si>
  <si>
    <t>LLFPPTYK;MQGILLLVFAK;STPTGLFGYWGNK;SVVGISR;YQHLPYIQILSTK</t>
  </si>
  <si>
    <t>INPPL1</t>
  </si>
  <si>
    <t>O15357</t>
  </si>
  <si>
    <t>F5GY16;H0YFZ4;H7BXR2;O15357;O15357-2</t>
  </si>
  <si>
    <t>SHIP2_HUMAN</t>
  </si>
  <si>
    <t>ISHVSTSSVK;LGVVFEK;LLLDTLQLSK;QLNAFDISLR;SALLPGPLELQPPR;TIPVQAFEVK;TLSEVDYAPAGPAR;VAVLVKPEHENR;VDQLNLER;VFDQQSSPMVTR;VLSGLEILSK</t>
  </si>
  <si>
    <t>INTS11</t>
  </si>
  <si>
    <t>Q5TA45;Q5TA45-2;Q5TA45-3</t>
  </si>
  <si>
    <t>A0A087WXT8;A0A087WYI0;C9IYS7;C9J979;E9PJG0;E9PKA4;E9PMA2;E9PNS4;H0YE15;J3QRY6;Q5TA45;Q5TA45-2;Q5TA45-3;Q5TA45-4;Q5TA45-5</t>
  </si>
  <si>
    <t>INT11_HUMAN</t>
  </si>
  <si>
    <t>EMAQGLLPEAK;LFIPWTNQK;LLHGTLIMK;VLIPVFALGR;VPIYFSTGLTEK;VTPLGAGQDVGR</t>
  </si>
  <si>
    <t>INTS12</t>
  </si>
  <si>
    <t>Q96CB8</t>
  </si>
  <si>
    <t>A0A1B0GX90;C9J0M6;C9JDP3;D6R9W3;E9PGI3;Q96CB8</t>
  </si>
  <si>
    <t>INT12_HUMAN</t>
  </si>
  <si>
    <t>ALLDESLAR;IGSNNSTTPTVPLKPPPPLTLGK;ISSSLPSGNNNGK;LKQETTFLAFK;QETTFLAFK;TTSESSSSPSASLK</t>
  </si>
  <si>
    <t>INTS13</t>
  </si>
  <si>
    <t>Q9NVM9</t>
  </si>
  <si>
    <t>F5H457;F5H5W1;H0YH12;Q9NVM9;Q9NVM9-2</t>
  </si>
  <si>
    <t>INT13_HUMAN</t>
  </si>
  <si>
    <t>ELSPVLTSEVHSVR;GPVSLLSLWSNR;SVLLEQPR;TQGIIPLAPISK</t>
  </si>
  <si>
    <t>INTS7</t>
  </si>
  <si>
    <t>Q9NVH2;Q9NVH2-2;Q9NVH2-3</t>
  </si>
  <si>
    <t>A0A087WXK3;Q9NVH2;Q9NVH2-2;Q9NVH2-3;Q9NVH2-4</t>
  </si>
  <si>
    <t>INT7_HUMAN</t>
  </si>
  <si>
    <t>IFSVIHSNDPVAR;LAIQDLK;LALSPSPR;LQQQQAQQPLQQQQQR;NPAEPIAVQNNQQLALK;SLEDPYSQQIR</t>
  </si>
  <si>
    <t>INVS</t>
  </si>
  <si>
    <t>Q9Y283;Q9Y283-2</t>
  </si>
  <si>
    <t>Q9Y283;Q9Y283-2;Q9Y283-3</t>
  </si>
  <si>
    <t>INVS_HUMAN</t>
  </si>
  <si>
    <t>EQHVSSDLQGTNSR;GSPGGSLGGALQK;INPNVQDYAGR;NFSYNLQSATQPK;QLGAGDVDR;SGTIPSDSQGATPLHYAAQSNFAETVK;TALHLAAQK;TSFMWAAGK;YGGTALHAAALSGHVSTVK</t>
  </si>
  <si>
    <t>IPO4</t>
  </si>
  <si>
    <t>Q8TEX9;Q8TEX9-2</t>
  </si>
  <si>
    <t>H0YK93;H0YKG5;H0YL92;H0YLV0;H0YMR4;H0YN07;H0YN14;Q8TEX9;Q8TEX9-2</t>
  </si>
  <si>
    <t>IPO4_HUMAN</t>
  </si>
  <si>
    <t>AGLLVLAVLSDGAGDHIR;ATEQLQIVLR;ELLLPDTER;LLMASPTR;LLPVLLSTAQEADPEVR;QFAAVLTR;SLILTALQR;TLTTMAPYLSTEDVPLAR;VVPSYMQAVNR</t>
  </si>
  <si>
    <t>IPO5</t>
  </si>
  <si>
    <t>O00410;O00410-3</t>
  </si>
  <si>
    <t>C9J875;C9JQT6;C9JXE0;C9JZD8;E7EQT5;E7ESZ1;E7ETV3;E7ETV8;E7EV12;E7EWK4;E7EX05;H0Y8C6;O00410;O00410-2;O00410-3;O60518</t>
  </si>
  <si>
    <t>IPO5_HUMAN</t>
  </si>
  <si>
    <t>AKLEEHFK;HIVENAVQK;ITFLLQAIR;KQAEETYENIPGQSK;LMVPLLK;QMAAVLLR;SLVEIADTVPK;VIAALLQTMEDQGNQR</t>
  </si>
  <si>
    <t>IPO7</t>
  </si>
  <si>
    <t>O95373</t>
  </si>
  <si>
    <t>E9PLB2;E9PLJ0;O95373</t>
  </si>
  <si>
    <t>IPO7_HUMAN</t>
  </si>
  <si>
    <t>AFAVGVQQVLLK;AIFQTIQNR;FIQLLSDQSDQSVLIQK;GTMDPALR;KQLQDIATLADQR;NPVWYQALTHGLNEEQR;QAGVIYLK;QLQDIATLADQR;QLQDIATLADQRR;SDQNLQTALELTR;SPLVAAMQHFLPVLK;WALHILAR;YGSPGNVSK</t>
  </si>
  <si>
    <t>IPO8</t>
  </si>
  <si>
    <t>O15397</t>
  </si>
  <si>
    <t>F5H244;F5H2I3;O15397;O15397-2</t>
  </si>
  <si>
    <t>IPO8_HUMAN</t>
  </si>
  <si>
    <t>IAAENELNQSYK;IINFAPSLLR;TYAVGIQQVLLK;YGSPGNVTK</t>
  </si>
  <si>
    <t>IPO9</t>
  </si>
  <si>
    <t>Q96P70</t>
  </si>
  <si>
    <t>IPO9_HUMAN</t>
  </si>
  <si>
    <t>AIITDSVK;ELLPNGLR;FRPPETTER;IFTMAEVYGIR;LIINELSNVMEANAAR;LLQHGINADDKR;LVSTLISK;QLASVILK;TSEFTAAFVGR;WTNIPLLVK</t>
  </si>
  <si>
    <t>IQGAP3</t>
  </si>
  <si>
    <t>Q86VI3</t>
  </si>
  <si>
    <t>F2Z2E2;Q86VI3</t>
  </si>
  <si>
    <t>IQGA3_HUMAN</t>
  </si>
  <si>
    <t>AAGPGWAAYER;AFSGQSQHLR;ALQDPALALR;ANLDAIIK;EEIQSAVTK;GDQEQAMLHAVQR;GQSALQEILGK;LQATLQGLSTK;MALGVAAINQAIK;NWINQTEAQTGQR;QPSLHYTAAQLLEK;SKVEQPQDVVTGNPTVVR;SLTAHSLLPLAEK;VEQPQDVVTGNPTVVR;VLAVSLINEALDK;VVGNLLYYR;YGLQLPAFSK;YHLLLVAAK</t>
  </si>
  <si>
    <t>IQSEC1</t>
  </si>
  <si>
    <t>Q6DN90;Q6DN90-2;Q6DN90-3</t>
  </si>
  <si>
    <t>A0A0C4DGT3;A0A0G2JLG2;A0A1W2PPU7;A0A1W2PR18;A0A1W2PR28;A0A1W2PRJ5;A0A2R8Y695;A0A2R8Y7T6;A0A3B3IRZ4;A0A3B3IU98;A0A6Q8PFR7;Q5JU85;Q5JU85-3;Q6DN90;Q6DN90-2;Q6DN90-3;Q9UPP2;Q9UPP2-2</t>
  </si>
  <si>
    <t>IQEC1_HUMAN</t>
  </si>
  <si>
    <t>EMLMGIYER;HRIESELEK;IGLNLFNK;LIEAFSQR;LTSSVPGADIK;NSVTYSFR;QMIGEFLGNR;SALSSSLR;TIQTAFR;TNEDHVSQVQK;VLINFNAPNPQDR</t>
  </si>
  <si>
    <t>IQSEC2</t>
  </si>
  <si>
    <t>Q5JU85;Q5JU85-3</t>
  </si>
  <si>
    <t>A0A1W2PPE7;A0A1W2PPU7;A0A1W2PQ34;A0A1W2PQS2;A0A1W2PR18;A0A1W2PR28;A0A1W2PRJ5;A0A6Q8PFR7;Q5JU85;Q5JU85-3</t>
  </si>
  <si>
    <t>IQEC2_HUMAN</t>
  </si>
  <si>
    <t>DLLVGIYQR;GIQYLIER;ILVTYSFR;KQEEEEIK;LLSAVPGGER;TNDDHVSQVQAVER;VLIIFNAPSLQDR</t>
  </si>
  <si>
    <t>IRAK1</t>
  </si>
  <si>
    <t>P51617;P51617-2;P51617-3;P51617-4</t>
  </si>
  <si>
    <t>D3YTB5;F6U4U2;F8WAB6;H7C1F0;H7C224;H7C2I6;H7C3C1;P51617;P51617-2;P51617-3;P51617-4;P51955;P51955-2;P51955-3;P51955-4</t>
  </si>
  <si>
    <t>IRAK1_HUMAN</t>
  </si>
  <si>
    <t>AHSGAAPWQPLAAPSGASAQAAEQLQR;FAGSSPSQSSMVAR;GTLAYLPEEYIK;LDILLGTAR;LGDFGLAR;PSSIPAPAEAEAWSPR;QSFLTEVEQLSR;TASVLWPWINR</t>
  </si>
  <si>
    <t>IRS1</t>
  </si>
  <si>
    <t>P35568</t>
  </si>
  <si>
    <t>IRS1_HUMAN</t>
  </si>
  <si>
    <t>HLVALYTR;HSAFVPTR;LHPPLNHSR;SVSAPQQIINPIR;TGIAAEEVSLPR</t>
  </si>
  <si>
    <t>IRS2</t>
  </si>
  <si>
    <t>Q9Y4H2</t>
  </si>
  <si>
    <t>IRS2_HUMAN</t>
  </si>
  <si>
    <t>AAAAAAAAVPSAGPAGPAPTSAAGR;ALTDLVSEGR;HGPPGPASGDGPNLNNNNNNNNHSVR;PVSVAGSPLSPGPVR;QLQPAPPLAPQGR;SQSSGSSATHPISVPGAR;TASEGDGGAAAGAAAAGAR;TDSLAATPPAAK;VALLPAGGALQHSR</t>
  </si>
  <si>
    <t>ISG15</t>
  </si>
  <si>
    <t>P05161</t>
  </si>
  <si>
    <t>A0A096LNZ9;A0A096LPJ4;P05161</t>
  </si>
  <si>
    <t>ISG15_HUMAN</t>
  </si>
  <si>
    <t>GWDLTVK;IGVHAFQQR;LAVHPSGVALQDR;LTQTVAHLK;SSTYEVR</t>
  </si>
  <si>
    <t>ISG20</t>
  </si>
  <si>
    <t>Q96AZ6</t>
  </si>
  <si>
    <t>H0YMM4;H3BLY5;Q96AZ6;Q96AZ6-2</t>
  </si>
  <si>
    <t>ISG20_HUMAN</t>
  </si>
  <si>
    <t>ATMELYQISQR;FIRPEGEITDYR;LEILQLLK;LVVGHDLK;SIQNSLLGHSSVEDAR;VSGVTPQHMVGATPFAVAR</t>
  </si>
  <si>
    <t>IST1</t>
  </si>
  <si>
    <t>P53990;P53990-2;P53990-3;P53990-4;P53990-5</t>
  </si>
  <si>
    <t>F5GXM3;H3BMU1;H3BQF7;H3BRE2;H3BUI0;J3KR23;P53990;P53990-2;P53990-3;P53990-4;P53990-5;P53990-6</t>
  </si>
  <si>
    <t>IST1_HUMAN</t>
  </si>
  <si>
    <t>FGLIQSMK;LQSEVAELK;TNQIGTVNDR;YLIEIAK</t>
  </si>
  <si>
    <t>ITGA3</t>
  </si>
  <si>
    <t>P26006;P26006-1</t>
  </si>
  <si>
    <t>D6R9X8;H0YA32;H0YA49;K7EMU3;P26006;P26006-1</t>
  </si>
  <si>
    <t>ITA3_HUMAN</t>
  </si>
  <si>
    <t>AAFVSEQQQK;EAGNPGSLFGYSVALHR;VYIYHSSSK;YLLLAGAPR</t>
  </si>
  <si>
    <t>ITSN2</t>
  </si>
  <si>
    <t>Q9NZM3;Q9NZM3-2;Q9NZM3-3;Q9NZM3-4</t>
  </si>
  <si>
    <t>E7EPJ2;F8W719;Q9NZM3;Q9NZM3-2;Q9NZM3-3;Q9NZM3-4</t>
  </si>
  <si>
    <t>ITSN2_HUMAN</t>
  </si>
  <si>
    <t>LQGQQLPVVLPPIMK;QIDSINGTLPSYQK;SGIFPSNYVKPK;SMSGYLSGFQAR;TGTSEWAVPQPTR</t>
  </si>
  <si>
    <t>IWS1</t>
  </si>
  <si>
    <t>Q96ST2;Q96ST2-2;Q96ST2-3</t>
  </si>
  <si>
    <t>A0A1B0GW95;H7C0U1;Q96ST2;Q96ST2-2;Q96ST2-3</t>
  </si>
  <si>
    <t>IWS1_HUMAN</t>
  </si>
  <si>
    <t>DLEQMPQR;DYVVRPK;ILQELPSVSQETLK;LTLLPAVVMHLK;PIFGLTSNYK;WNVEMESSR</t>
  </si>
  <si>
    <t>JADE3</t>
  </si>
  <si>
    <t>Q92613</t>
  </si>
  <si>
    <t>F2Z2B6;F2Z3N8;Q92613</t>
  </si>
  <si>
    <t>JADE3_HUMAN</t>
  </si>
  <si>
    <t>ESSPAWR;GVQVPASPDTVPQPSLR;LGEAEYPHHR;LLASLSHSR;NMQVPQESLEMR;NSSTETDQQPHSPDSSSSVHSIR;SNGLEGSWSGNVTQK;STVEHFSR;THPLSHSSMQR</t>
  </si>
  <si>
    <t>KARS1</t>
  </si>
  <si>
    <t>Q15046;Q15046-2</t>
  </si>
  <si>
    <t>H3BPV7;H3BVA8;J3KRL2;Q15046;Q15046-2</t>
  </si>
  <si>
    <t>SYK_HUMAN</t>
  </si>
  <si>
    <t>ENVATTDTLESTTVGTSV;EVLLFPAMKPEDK;EVLLFPAMKPEDKK;FELFVMK;FELFVMKK;FHVDISLTDFIQK;GDIIGVQGNPGK;HITGSYK;IAPELYHK;INMVEELEK;KENVATTDTLESTTVGTSV;LIFYDLR;LIFYDLRGEGVK;LPETNLFETEETR;LPETNLFETEETRK;LQVMANSR;MLVVGGIDR;MVSGMVK;NYKSEEEFIHINNK;QLFEEQAK;RGDIIGVQGNPGK;RINMVEELEK;SEEEFIHINNK;SQAIHQLK;VAMFLTDSNNIK;VNGEDPYPHK;VTYHPDGPEGQAYDVDFTPPFR;YLDLILNDFVR;YSHLQPGDHLTDITLK</t>
  </si>
  <si>
    <t>KAT2A</t>
  </si>
  <si>
    <t>Q92830</t>
  </si>
  <si>
    <t>K7ERS6;Q92830;Q92830-2</t>
  </si>
  <si>
    <t>KAT2A_HUMAN</t>
  </si>
  <si>
    <t>QIPVESVPGIR;SIFTVTR;TLPENLTLEDAK;YETTHVFGR</t>
  </si>
  <si>
    <t>KDM3B</t>
  </si>
  <si>
    <t>Q7LBC6</t>
  </si>
  <si>
    <t>H0Y9V5;Q7LBC6;Q7LBC6-2;Q7LBC6-3</t>
  </si>
  <si>
    <t>KDM3B_HUMAN</t>
  </si>
  <si>
    <t>DAVGTLK;EDPVLLQGIR;ESHSPFGLDSFNSTAK;GGNASGEPGLDQR;GPYSVQGHR;HSGGFLSSPADFSQENK;ISDTGLAAGTVPEK;KVPAESMPTLTPAFPR;LFNSLLLGPTASNNK;LPSYFVRPDLGPK;NSILASSGFGAPLPSSSQPLTFGSGR;QGQPVLVSGVHK;SEDGQPMVLK;SVLGTDTKPGSK;TFSNVFGR;VEHSPFSSFASQASGSSSSATTVTSK</t>
  </si>
  <si>
    <t>KEAP1</t>
  </si>
  <si>
    <t>Q14145</t>
  </si>
  <si>
    <t>K7EJ49;K7EJD8;K7EPZ3;K7EQX2;K7ESE0;Q14145</t>
  </si>
  <si>
    <t>KEAP1_HUMAN</t>
  </si>
  <si>
    <t>FYVQALLR;IGVGVAVLNR;LADLQVPR;LLYAVGGFDGTNR;QAFGIMNELR;RIGVGVAVLNR;VVLASSSPVFK;YQDAPAAQFMAHK</t>
  </si>
  <si>
    <t>KIAA1522</t>
  </si>
  <si>
    <t>Q9P206-2</t>
  </si>
  <si>
    <t>Q9P206;Q9P206-2;Q9P206-3;Q9P206-4</t>
  </si>
  <si>
    <t>K1522_HUMAN</t>
  </si>
  <si>
    <t>AAGAEGAEPAAPR;APPAAPAAEEPGNPGGPPR;APPAAPAAEEPGNPGGPPRR;ASPVPAPSSGLHAAVR;EDVGAPLVTPSLLQMVR;FSSVSSPQPR;GGGPPREDVGAPLVTPSLLQMVR;GGWDHGDTQSIQSSR;GLAGPPASPGK;IPTVDGR;IPTVDGRPR;KPSVGVPPPASPSYPR;LIPHAVLPPTVDVVALGR;LKRPPPPPR;RSTVLGLPQHVQK;SGPQILTPLGDR;STVLGLPQHVQK;SVGAPGGAPTPALGPSAPQKPLR;SVGAPGGAPTPALGPSAPQKPLRR;VPAPFSPPPSKPR;VYRDDTFVGR</t>
  </si>
  <si>
    <t>KIAA1671</t>
  </si>
  <si>
    <t>Q9BY89</t>
  </si>
  <si>
    <t>A0A1B0GVJ7;Q9BY89;Q9BY89-2</t>
  </si>
  <si>
    <t>K1671_HUMAN</t>
  </si>
  <si>
    <t>EGDPGPAQVPQPAVR;ERPLQQVSPVASVPWR;GVVLSGAESLLEHSR;MPAFPGMDPAVLK;MPGLVGQEVGSGEGPR;MSPSGGAPQTTPTLR;SPFQPGVLGSR;SPVPSLRPSSTGPSPSGGLSEEPAAK;TDYVSPTASALR;TYFLQAGEASGAPPAR;VETQEVNPGASR</t>
  </si>
  <si>
    <t>KIF13A</t>
  </si>
  <si>
    <t>Q9H1H9;Q9H1H9-2;Q9H1H9-3;Q9H1H9-4</t>
  </si>
  <si>
    <t>A0A1B0GUA8;H0Y307;H0Y925;H0Y9Z7;Q9H1H9;Q9H1H9-2;Q9H1H9-3;Q9H1H9-4</t>
  </si>
  <si>
    <t>KI13A_HUMAN</t>
  </si>
  <si>
    <t>DVNTGGIFQLR;EHGSQFFYLPIIK;GAIVSEPAIQVR;GSPSSQSIPEK;IAANIYNK;IVNHAVVNEDPNAK;LAYSSQTAQQK;TLNSNDPVQNVVQVLEK;TTVQLSHPAAMELVLR;TVSDGLHHPSQLHSK;VSLVDLAGSER</t>
  </si>
  <si>
    <t>KIF18A</t>
  </si>
  <si>
    <t>Q8NI77</t>
  </si>
  <si>
    <t>A0A494BYR6;Q86Y91;Q86Y91-6;Q8NI77</t>
  </si>
  <si>
    <t>KI18A_HUMAN</t>
  </si>
  <si>
    <t>AFTNENDQAK;GVVVHGLTLHQPK;HILVFDPK;LTSSTSNSSLTADVNSGFAK;MSLIDLAGSER;QTEAVLNALLPTLR;SLLALGNVINALADSK;SNVLNVNNHITQYVK;TASINQNVR;TQHPTDMNATSSR;VVVWADQTAEQPK</t>
  </si>
  <si>
    <t>KIF18B</t>
  </si>
  <si>
    <t>Q86Y91-6</t>
  </si>
  <si>
    <t>A0A494BYR6;Q86Y91;Q86Y91-6</t>
  </si>
  <si>
    <t>KI18B_HUMAN</t>
  </si>
  <si>
    <t>APVPLFTMK;AVEDSTLQVVVR;GSLPDTQPSQGPSTPK;PVVGHFSAR;SHAIFQIFVK;VPGLTQAVQVAK</t>
  </si>
  <si>
    <t>KIF22</t>
  </si>
  <si>
    <t>Q14807</t>
  </si>
  <si>
    <t>A0A8I5KQ45;A0A8I5KRF7;A0A8I5KSP6;A0A8I5KTF7;A0A8I5KW08;A0A8I5KXF2;A0A8I5KXF9;A0A8I5QJC5;A0A8I5QJF2;A0A8I5QKY3;A0A8I5QL17;H3BQB9;H3BRB3;H3BTH5;I3L306;Q14807;Q14807-2</t>
  </si>
  <si>
    <t>KIF22_HUMAN</t>
  </si>
  <si>
    <t>ALMDLLQLTR;ANILGLAAGQR;AQLIVGWR;EMAAASAAAISGAGR;ESGAINTSLFVLGK;EVINRPFTNESLQPHALGPVK;HLLEGQNASVLAYGPTGAGK;ILDLLNEGSAR;LLASQGSQGAPLLSTPK;SHAVLLVK;STQQDIYAGSVQPILR;THTMLGSPEQPGVIPR;VVDALNQGLPR</t>
  </si>
  <si>
    <t>KIF2A</t>
  </si>
  <si>
    <t>O00139;O00139-1;O00139-2;O00139-4;O00139-5</t>
  </si>
  <si>
    <t>A0A6Q8PFA6;A0A6Q8PG37;A0A6Q8PGG1;A0A6Q8PGH7;A0A6Q8PH57;D6R9M0;H0Y5Z9;H0Y8H2;O00139;O00139-1;O00139-2;O00139-4;O00139-5;Q99661;Q99661-2</t>
  </si>
  <si>
    <t>KIF2A_HUMAN</t>
  </si>
  <si>
    <t>AALQEEEQASK;ARPSQFPEQSSSAQQNAR;AVFQESIR;DLDVITIPSK;DLDVITIPSKDVVMVHEPK;DSFIGENSR;DVFLMLK;DVVMVHEPK;EFGPPSR;FSLIDLAGNER;FTARPLVETIFER;GIYALAAR;IDILTELR;IDILTELRDK;KEFGPPSR;LEGAEINK;LQQQELR;NKPHTPFR;PLVETIFER;QQVQVVGLQER;SHAVFQIILR;THTMGGDFSGK;VFDLLNR;VFDLLNRK;YLENQTFR</t>
  </si>
  <si>
    <t>KIF2C</t>
  </si>
  <si>
    <t>Q99661</t>
  </si>
  <si>
    <t>Q5JR89;Q5JR91;Q8N4N8;Q99661;Q99661-2</t>
  </si>
  <si>
    <t>KIF2C_HUMAN</t>
  </si>
  <si>
    <t>AESALAQQAK;DNLPLQENVTIQK;FSLVDLAGNER;GSSSANPVNSVR;LAMQLEEQASR;LFPGLAIK;MEGAEINK;MSTVSELR;PLVQTIFEGGK;QQVQVVGLQEHLVNSADDVIK;SNGLIHSANVR;THTMGGDLSGK;TSGQTFANSNSSR</t>
  </si>
  <si>
    <t>KIF3A</t>
  </si>
  <si>
    <t>Q9Y496</t>
  </si>
  <si>
    <t>A0A087X011;C9J9X2;E9PES4;H7C2F6;J3KPF9;O15066;Q9Y496</t>
  </si>
  <si>
    <t>KIF3A_HUMAN</t>
  </si>
  <si>
    <t>ERPDVGVYIK;LLQDSLGGNSK;MIEMQAK;QAVSVDEMR;SAKPETVIDSLLQ;SVGATNMNEHSSR;TFTFDTVFGPESK;TFTMEGVR;YTSLQEEAQGK</t>
  </si>
  <si>
    <t>KIF3C</t>
  </si>
  <si>
    <t>O14782</t>
  </si>
  <si>
    <t>F8WAR6;F8WER6;O14782;O15066</t>
  </si>
  <si>
    <t>KIF3C_HUMAN</t>
  </si>
  <si>
    <t>AGPNTAGGAATPSSGGGGGGGGSGGGAGGERPK;AVGSTHMNEVSSR;EQQATELLAAK;GTYTSLQQEVEVK;NIMDHTNEQQK;SQNQQYLVR;VAMAMGSHPR</t>
  </si>
  <si>
    <t>KIFC1</t>
  </si>
  <si>
    <t>Q9BW19</t>
  </si>
  <si>
    <t>A0A087X1W5;A0A140T9E6;A2AB20;Q9BW19</t>
  </si>
  <si>
    <t>KIFC1_HUMAN</t>
  </si>
  <si>
    <t>AGPGSEELTVTNAR;APSQLPLSGSR;EVDALLHLAR;LDPGLALGPGER;LHNQLQELK;LQTSEAALSSSQAEVASLR;LSTQEGLVQELQK;LTYLLQNSLGGSAK;NQKPVPAVPVQK;QETVAQAALLTER;RGTLSGAPAPPTR;RLQTSEAALSSSQAEVASLR;SGTSGVPPMAGGK;SHSVFQLQISGEHSSR;TQTLDQENQQLQDQLR;TTLEGHLAK;VPSLTTVPQTQGQTTAQK;VQAQAEQGQQELK</t>
  </si>
  <si>
    <t>KIFC3</t>
  </si>
  <si>
    <t>H3BMQ3;H3BMZ5;Q9BVG8;Q9BVG8-2;Q9BVG8-6</t>
  </si>
  <si>
    <t>A0A0A0MRS8;A0A0C4DGM9;B7Z896;F5H3M2;F8WAR6;F8WER6;H3BMJ1;H3BMQ3;H3BMR0;H3BMZ5;H3BNZ0;H3BPE2;H3BRQ1;H3BSN2;H3BTE9;H3BTL6;H3BTN1;H3BTU1;H3BUC0;H3BV47;O14782;O15066;Q9BVG8;Q9BVG8-2;Q9BVG8-4;Q9BVG8-5;Q9BVG8-6;Q9P2E2;Q9P2E2-3</t>
  </si>
  <si>
    <t>H3BMQ3_HUMAN;H3BMZ5_HUMAN;KIFC3_HUMAN</t>
  </si>
  <si>
    <t>AEIGQAIEEVNSNNQELLR;AHSAPSSGTSSRPGSIR;AIEEAFAR;ALQLLFSEVQEK;APEPEPGMAR;AQIAMYESELER;AVHENLAGVR;DKLSQLQLEMAESK;DLLGKEPQEK;DLLMVENER;DSDQQATSTQLQNQVEHLK;DSHETIASLR;EMEQQLQSSHQLTAR;GFPLLLQEALR;GKPVSFELDK;GMLSELNLEVQQK;HRDLLMVENER;LAEVELR;LISQAQEVSR;LKDCLAEK;LNLVDLAGSER;LRDSHETIASLR;LRSELGGTDLEK;LSQLQLEMAESK;LTYLLQDSLSGDSK;MVEAMSQLQDEK;NQHLQEQVAMQR;NTSETLYSLK;PAPAPASPAAR;PAPAPASPAARPFPHTGPGR;PFPHTGPGR;QALSESQAR;SELGGTDLEK;SHALLIVTVR;SLSALGDVIAALR;SVELGPGLR;TLMVVQVSPVEK;TLTNDYNGLK;TLTNDYNGLKR;TNLLTLQPALR;TQLQEELVVLQER;TTEFTNLNEHSSR;TWNLGATPSLR;TYTMEGTAENPGINQR;VFEFGHTNR</t>
  </si>
  <si>
    <t>KLF16</t>
  </si>
  <si>
    <t>Q9BXK1</t>
  </si>
  <si>
    <t>A0A087WWX5;Q9BXK1</t>
  </si>
  <si>
    <t>KLF16_HUMAN</t>
  </si>
  <si>
    <t>APGAAPSAAAK;GGPGAAPGGASPASSSSAASSPSSGR;GRPGPEGAGPAAGLDVR;RHPGFHPDLLR</t>
  </si>
  <si>
    <t>KLHL2</t>
  </si>
  <si>
    <t>O95198;O95198-2;O95198-3</t>
  </si>
  <si>
    <t>B4DFZ5;D6RGC3;E9PEX9;O95198;O95198-2;O95198-3</t>
  </si>
  <si>
    <t>KLHL2_HUMAN</t>
  </si>
  <si>
    <t>IKEVDGWTLR;LMVVVGGQAPK;SGAGVGVLNNLLYAVGGHDGPLVR;SNEWFHVAPMNTR;SVEVYDPTTNAWR;SYAGVTVIDKPL;TVDSYDPVKDQWTSVANMR;VEEEALVK;WHQVAELPSR;YHLLPTEQR</t>
  </si>
  <si>
    <t>KNL1</t>
  </si>
  <si>
    <t>Q8NG31;Q8NG31-2;Q8NG31-4</t>
  </si>
  <si>
    <t>H0YCZ2;Q8NG31;Q8NG31-2;Q8NG31-3;Q8NG31-4</t>
  </si>
  <si>
    <t>KNL1_HUMAN</t>
  </si>
  <si>
    <t>DVQSPGFLNEPLSSK;EISPYENK;GPVEVADNMELSK;SHTVAIDNQIFK</t>
  </si>
  <si>
    <t>KNOP1</t>
  </si>
  <si>
    <t>Q1ED39</t>
  </si>
  <si>
    <t>H3BMC9;H3BNU8;H3BPL4;Q1ED39</t>
  </si>
  <si>
    <t>KNOP1_HUMAN</t>
  </si>
  <si>
    <t>AADSLQQNLQR;GAGLGFSTAPNK;IHQEGDALPGHSKPSR;KDEEQAALGQK;KGNMDEAHIDQVR;KKVEQPVIEEPALK;KVEQPVIEEPALK;KVEQPVIEEPALKR;NLSPSFSR;PASTIARPNMALGK;QVFGHLEFLSGEK;SPLAMSHASGVK;SVAHGQAPEMPLVK;VDLGLPEKK;VEAPEYIPISDDPK;VEQPVIEEPALK</t>
  </si>
  <si>
    <t>KPNA3</t>
  </si>
  <si>
    <t>O00505</t>
  </si>
  <si>
    <t>A0A7I2V333;A0A7I2V340;A0A7I2YQ95;H0Y4S9;H7C4F6;O00505;O00629</t>
  </si>
  <si>
    <t>IMA4_HUMAN</t>
  </si>
  <si>
    <t>DSQVVQVVLDGLK;EAAWAISNLTISGR;HRNEVTVELR;LLSSDRNPPIDDLIK;NEVTVELR;NPPIDDLIK;VQTAALR</t>
  </si>
  <si>
    <t>KPNB1</t>
  </si>
  <si>
    <t>Q14974</t>
  </si>
  <si>
    <t>J3KS06;J3KTM9;J3QKQ5;J3QR48;J3QRG4;Q14974;Q14974-2</t>
  </si>
  <si>
    <t>IMB1_HUMAN</t>
  </si>
  <si>
    <t>AAVENLPTFLVELSR;ANFDKESER;GDQENVHPDVMLVQPR;LAATNALLNSLEFTK;LLETTDRPDGHQNNLR;LQQVLQMESHIQSTSDR;NSLTSKDPDIK;PMIHELLTEGR;SNEILTAIIQGMR;SSAYESLMEIVK;TLATWATK;TTLVIMER;TVSPDRLELEAAQK;VAAGLQIK;VAALQNLVK;VLANPGNSQVAR;VQHQDALQISDVVMASLLR;WLAIDANAR</t>
  </si>
  <si>
    <t>KRR1</t>
  </si>
  <si>
    <t>Q13601;Q13601-2</t>
  </si>
  <si>
    <t>KRR1_HUMAN</t>
  </si>
  <si>
    <t>IDVASIK;KVVLDTMK;LGALTAEEIALK;NIHPIYNIK;TFDPYIIIR</t>
  </si>
  <si>
    <t>KRT13</t>
  </si>
  <si>
    <t>P13646</t>
  </si>
  <si>
    <t>A0A3B3ITG2;A8MT21;C9JTG5;K7EMD9;K7EQH6;K7ERE3;P13646;P13646-2;P13646-3;P19012;P19012-2;Q99456</t>
  </si>
  <si>
    <t>K1C13_HUMAN</t>
  </si>
  <si>
    <t>DYSPYYK;EQYEAMAER;EVSTNTAMIQTSK;ILTATIENNR;IRDWHLK;ITMQNLNDR;LKYENELALR;MIGFPSSAGSVSPR;SAELNKEVSTNTAMIQTSK;SLLEGQDAK;STSVTTTSSASVTTTSNASGR;STSVTTTSSASVTTTSNASGRR;TEITELR;TEITELRR;TIEELRDK;VILEIDNAR;VLDELTLSK;YENELALR</t>
  </si>
  <si>
    <t>KRT18</t>
  </si>
  <si>
    <t>P05783</t>
  </si>
  <si>
    <t>C4AM86;C9JM50;F8VZY9;P05783;P08727;Q92764</t>
  </si>
  <si>
    <t>K1C18_HUMAN</t>
  </si>
  <si>
    <t>AQIFANTVDNAR;AQYDELAR;ASLENSLR;DWSHYFK;EELLFMK;ETMQSLNDR;GGMGSGGLATGIAGGLAGMGGIQNEK;GLQAQIASSGLTVEVDAPK;IIEDLRAQIFANTVDNAR;IREHLEK;IVLQIDNAR;KVIDDTNITR;LASYLDR;LEAEIATYR;LQLETEIEALK;PVSSAASVYAGAGGSGSR;QAQEYEALLNIK;QSVENDIHGLR;QSVENDIHGLRK;RIVDGKVVSETNDTK;RTVQSLEIDLDSMR;SLGSVQAPSYGAR;SLGSVQAPSYGARPVSSAASVYAGAGGSGSR;STFSTNYR;TVQSLEIDLDSMR;VIDDTNITR;VKLEAEIATYR;VKLEAEIATYRR;VKYETELAMR;VVSETNDTK;YETELAMR</t>
  </si>
  <si>
    <t>KRT4</t>
  </si>
  <si>
    <t>P19013</t>
  </si>
  <si>
    <t>F8VX05;F8VZR6;F8W1S1;H0YIC5;P12035;P19013;Q3SY84;Q7RTS7;Q86Y46;Q86Y46-2</t>
  </si>
  <si>
    <t>K2C4_HUMAN</t>
  </si>
  <si>
    <t>AEIENIK;AEIENIKK;DVDAAYLNK;FASFIDKVQFLEQQNK;GAFSSVSMSGGAGR;GFSCGSAIVGGGK;IISTTTLNK;KDVDAAYLNK;KLLEGEEYR;KQLDTLGNDK;KQLDTLGNDKGR;LRAEIENIK;LRAEIENIKK;NLDLDSIIAEVR;QLDTLGNDK;QLDTLGNDKGR;RGAFSSVSMSGGAGR;RVELEAALQQAK;SEIAELNR;SISMSVAGSR;SKAEAEALYQTK;TAAENDFVVLK;TAAENDFVVLKK;TKYEEEINKR;TMQDSVEDFKTK;VDSLNDEINFLK;VQFLEQQNK;VQQLQISVDQHGDNLK;WNLLQQQTTTTSSK;YEEEINKR</t>
  </si>
  <si>
    <t>KRT7</t>
  </si>
  <si>
    <t>P08729</t>
  </si>
  <si>
    <t>P08729;P19013;Q14CN4;Q14CN4-2;Q14CN4-3;Q5XKE5</t>
  </si>
  <si>
    <t>K2C7_HUMAN</t>
  </si>
  <si>
    <t>AEAEAWYQTK;AKLEAAIAEAEER;AKLEAAIAEAEERGELALK;AKQEELEAALQR;AQYEEMAK;DVDAAYMSK;EVTINQSLLAPLR;EYQELMSVK;FETLQAQAGK;GQLEALQVDGGR;KDVDAAYMSK;LDADPSLQR;LEAAIAEAEER;LEAAIAEAEERGELALK;LPDIFEAQIAGLR;LQAEIDNIK;LSSARPGGLGSSSLYGLGASR;NEISEMNR;NKYEDEINHR;PGGLGSSSLYGLGASR;PGGLGSSSLYGLGASRPR;QEELEAALQR;SAYGGPVGAGIR;SLDLDGIIAEVK;SMQDVVEDFK;SMQDVVEDFKNK;TAAENEFVVLK;TAAENEFVVLKK;VDALNDEINFLR;VRQEESEQIK;WTLLQEQK;YEDEINHR</t>
  </si>
  <si>
    <t>KRT8</t>
  </si>
  <si>
    <t>P05787;P05787-2</t>
  </si>
  <si>
    <t>A0A1B0GTT5;A0A1W2PQU7;A0A1W2PR46;A0A1W2PRT3;A0A1W2PS58;A0A1X7SBR3;A0A1X7SCE1;B0YJC4;B0YJC5;B4DIR1;F8VP67;F8VQY3;F8VUG2;F8W0C6;F8W1U3;H0YIB2;H7C5W5;K7EJU1;K7EKH9;K7ELP4;K7EPI4;O43790;O95678;P02538;P04259;P05787;P05787-2;P08670;P08729;P12035;P13647;P14136;P14136-2;P14136-3;P17661;P19013;P41219;P41219-2;P48668;P78385;P78386;Q01546;Q14533;Q5XKE5;Q6KB66;Q6KB66-2;Q6KB66-3;Q8N1N4;Q8N1N4-2;Q9NSB2;U3KPR1</t>
  </si>
  <si>
    <t>K2C8_HUMAN</t>
  </si>
  <si>
    <t>AEAESMYQIK;AQYEDIANR;ASLEAAIADAEQR;ASLEAAIADAEQRGELAIK;DVDEAYMNK;DVDEAYMNKVELESR;EYQELMNVK;FLEQQNK;GELAIKDANAK;ISSSSFSR;KDVDEAYMNK;KDVDEAYMNKVELESR;KLLEGEESR;LALDIEIATYRK;LEAELGNMQGLVEDFK;LEGLTDEINFLR;LESGMQNMSIHTK;LLEGEESR;LQAEIEGLK;LQAEIEGLKGQR;LSELEAALQR;LVSESSDVLPK;QLETLGQEK;QLREYQELMNVK;QLYEEEIR;RQLETLGQEK;RTEMENEFVLIK;RTEMENEFVLIKK;SLDMDSIIAEVK;SNMDNMFESYINNLRR;SRAEAESMYQIK;SYTSGPGSR;TEISEMNR;TEMENEFVLIK;TEMENEFVLIKK;TKTEISEMNR;VGSSNFR;VSTSGPR;WSLLQQQK;YEELQSLAGK</t>
  </si>
  <si>
    <t>KSR1</t>
  </si>
  <si>
    <t>Q8IVT5</t>
  </si>
  <si>
    <t>A0A0A0MQW1;A0A2R8Y4X0;A0A2R8Y5H9;A8MY87;J3QLI1;J3QQL4;Q8IVT5;Q8IVT5-2;Q8IVT5-3;Q8IVT5-4</t>
  </si>
  <si>
    <t>KSR1_HUMAN</t>
  </si>
  <si>
    <t>AAEPHFGTLPK;EGGGGGDAAAAEGGAGAAASR;FDLSHGSPQMVR;FGLGVLESSNPK;FNFPAAYFIHHR;ISFLPLTR;LIDISIGSLR;LSVAPGER;RDIGLSVTHR;SMIFGVK;TPELNSYPR;VFQLLPSFPTLTR</t>
  </si>
  <si>
    <t>L1RE1</t>
  </si>
  <si>
    <t>Q9UN81</t>
  </si>
  <si>
    <t>LORF1_HUMAN</t>
  </si>
  <si>
    <t>DFVTTRPALK;EALNMER;LIGVPESDVENGTK;LSFISEGEIK;LTADLSAETLQAR;QANVQIQEIQR;REWGPIFNILK;SNYSELREDIQTK;YQPLQNHAK</t>
  </si>
  <si>
    <t>L2HGDH</t>
  </si>
  <si>
    <t>Q9H9P8;Q9H9P8-2</t>
  </si>
  <si>
    <t>C9JVN9;G3V272;G3V5S1;Q9H9P8;Q9H9P8-2</t>
  </si>
  <si>
    <t>L2HDH_HUMAN</t>
  </si>
  <si>
    <t>GDYLLLKPEK;GNIYPVPDSR;LQALYEK;SIDGMQYPIVIK</t>
  </si>
  <si>
    <t>LACTB</t>
  </si>
  <si>
    <t>P83111</t>
  </si>
  <si>
    <t>H0YNN5;P83111;P83111-2</t>
  </si>
  <si>
    <t>LACTB_HUMAN</t>
  </si>
  <si>
    <t>EKFENSIESLR;ENVAFEQEKEGK;FENSIESLR;FGNAMLYGYQVGLFK;FKTEQENEAK;FYVYNKK;IALEFDK;IALEFDKDR;IALEFDKDRSD;IKDEVGAPGIVVGVSVDGK;KKNDFEQGELYLR;KNDFEQGELYLR;LLISHLSGIR;LVNTPYVDNSYK;NDFEQGELYLR;RLVNTPYVDNSYK;SLTMVALAK;WAGGGFLSTVGDLLK;YAMAWGVVER;YLDYMQK</t>
  </si>
  <si>
    <t>LAMA3</t>
  </si>
  <si>
    <t>Q16787</t>
  </si>
  <si>
    <t>A0A075B783;A0A0A0MSA0;A0A0A0MTS5;A0A0A6YYF2;A0A3B3ITG1;K7EIP4;Q16787;Q16787-1;Q16787-3;Q16787-4</t>
  </si>
  <si>
    <t>LAMA3_HUMAN</t>
  </si>
  <si>
    <t>AASASESALQTVIK;AHPVTNAIDGSER;ALTDADNSVNK;APQNQVTLR;APVYLGSPPSGKPK;AQTLNNNVNR;DPGAAAGLSLHPTYFNLAEAAR;EELMTVLSR;EINSLQSDFTK;ESQLLLNR;FISLNIEDGK;GATSSKPETPGVYDMDGR;GDIDAMISSAK;GVGDAINNGR;INQLLQDTPVASPR;IQGLYFTETQR;LAASLNEAR;LLIDDQLLR;LPQELLKPR;LSLSPEVLDLTSNSLK;LSLSPEVLDLTSNSLKR;LVFALGTDGK;LVFALGTDGKK;NSFMALYLSK;NSFYLDPQTASR;NVHILLK;QANGLNQENER;QPTPAHPVMVDLSGR;SAVIDHMSR;SFGLPGDMVLLEK;SLVAFYHK;SQFAVDMQTTSSR;SQLQGLSASAGLLEQMR;THQGENNGLANSIR;TNTLLGHLISK;TQANHGALQFGDIPTSHLLFK;VHVVEGNFR;VLVVPAENYDYQILHK;VPTQPHAPIPTFGQTIQTTVDR;VSSYGGYLTYQAK</t>
  </si>
  <si>
    <t>LAMA5</t>
  </si>
  <si>
    <t>O15230</t>
  </si>
  <si>
    <t>A0A075B783;A0A087WYH7;A0A0A0MSA0;O15230;O15230-2;P25391;Q16787;Q16787-3</t>
  </si>
  <si>
    <t>LAMA5_HUMAN</t>
  </si>
  <si>
    <t>AGALLPAIHEQLR;AHPASNAIDGTER;AIEASNAYSR;AIQVFLLGGSR;ALRDPTVTR;AMTFHGHGFLR;AVAAEAQDTATR;AVPLQPPPPLTSASK;AWSQEGPHR;DHYLPDLHHLR;DISIGGR;DLADLAAYTALK;DLGAPQAAAEAELAAAQR;DNATLQATLHAAR;DQASQLLAGTEATLGHAK;DTLASVFR;ELIAQAR;EPQATVVFTTHVPTLGR;FANSPRPDLWVLER;FGPQTLER;FPKPPQPIILR;FVMYMGSR;GAMSVSGR;GFGEPFVLNPGTWALR;GLLLFTAR;GPPPELQPQPEGPPR;GQDLGQAVLDAGHSVSTLEK;GQLQLVEGNFR;GYAQMAPVQPR;HETAQQLEVLEQQSTSLGQDAR;ILLVTDGAR;ISFDSQISTTK;IVPLENGEIVVSLVNGR;KAVPLQPPPPLTSASK;LAASLDGAR;LAQHEAGLMDLR;LEEALQR;LELEEAATPEGHAVR;LGGQAVGTR;LGLVWAALQGAR;LHGRPLGAPTR;LLHSLDQAK;LNASIADLQSQLR;LSILENR;LVGGPVAGGDPNQTIR;LVSYSGVLFFLK;MQTFSPAGSK;NAAASLSLFYNNGAR;NWPSLSMHVLPR;PLGAPTR;PRPPTAVDPDAEPTLLR;QATGDYMGVSLR;QEVGVAVHTPQR;QMIQETK;QPGTEMLR;RFEQELR;RYYYSIK;SPVAMTR;TLAEVER;TLLAAIR;TLPQLLAK;TLQFGHMSVTVER;TNTLLGHLMGK;TPPYLQLQVTEK;TYQPWQFFASSK;VQEQLSSLWEENQALATQTR;VQSQLQAMQENVER;VSLQLLR;VSSYGGTLR;WQGQYEGLR;WWQSPPLSR;YALVVEYANEDAR;YELHSETQR</t>
  </si>
  <si>
    <t>LAMB1</t>
  </si>
  <si>
    <t>P07942</t>
  </si>
  <si>
    <t>A0A7I2V2J0;A0A7I2V2R2;A0A7I2V2T9;A0A7I2V3I5;A0A7I2V3J7;A0A7I2V407;A0A7I2V4J9;A0A7I2V5R0;A0A7I2V5T9;A0A7I2V5X5;A0A7I2V682;C9J296;E7EPA6;G3XAI2;P07942</t>
  </si>
  <si>
    <t>LAMB1_HUMAN</t>
  </si>
  <si>
    <t>AAQNSGEAEYIEK;AEMLLEEAK;AEMLLEEAKR;AEMLQNEAK;ALDPAFK;AVITVQR;DILAQSPAAEPLK;DRVEDVMMER;DVTEMMAQVEVK;EALEEAEK;ELAEQLEFIK;ETVDSVER;GALDSITK;IEDPYSPR;IPSWTGAGFVR;ISGVIGPYR;KAAQNSGEAEYIEK;KAEMLQNEAK;KVENLIAK;LHTLGDNLLDSR;LLDELAGK;LSDTTSQSNSTAK;NIGNLFEEAEK;NVEELKR;PAAMLIER;QSAEDILLK;RKAEMLQNEAK;TFRPAAMLIER;TLDGELDEK;TLLAQANSK;VEDVMMER;VENLIAK;VESLSQVEVILQHSAADIAR;VSEIKDILAQSPAAEPLK;VTADMVK</t>
  </si>
  <si>
    <t>LAMB2</t>
  </si>
  <si>
    <t>P55268</t>
  </si>
  <si>
    <t>LAMB2_HUMAN</t>
  </si>
  <si>
    <t>AAQLDGLEAR;AGNSLAASTAEETAGSAQGR;ALAEGGSILSR;AQGIAQGAIR;GPLGDQYQTVK;HSNFLGAYDSIR;LGIVQGIVGAR;QLDQHLDLLK;SLADVDAILAR</t>
  </si>
  <si>
    <t>LAMB3</t>
  </si>
  <si>
    <t>Q13751</t>
  </si>
  <si>
    <t>Q13751;X1WI29</t>
  </si>
  <si>
    <t>LAMB3_HUMAN</t>
  </si>
  <si>
    <t>AAEESASQIQSSAQR;IQEVGEITNLR;LETQVSASR;LGQSSMLGEQGAR;MNEIQAIAAR</t>
  </si>
  <si>
    <t>LAMC1</t>
  </si>
  <si>
    <t>P11047</t>
  </si>
  <si>
    <t>P11047;Q9Y6N6</t>
  </si>
  <si>
    <t>LAMC1_HUMAN</t>
  </si>
  <si>
    <t>AFDITYVR;DGFFGNPLAPNPADK;DTLQEANDILNNLK;DVDQNLMDR;EAQQALGSAAADATEAK;EVMDLLR;FHTSRPESFAIYK;GKTEQQTADQLLAR;GRDTLQEANDILNNLK;HKQEADDIVR;KQEAAIMDYNR;LHEATDYPWRPALTPFEFQK;LIEIASR;LKDYEDLR;LNEIEGTLNK;LNTFGDEVFNDPK;LSAEDLVLEGAGLR;MEAENLEQLIDQK;NLEDIRK;NTIEETGNLAEQAR;PALTPFEFQK;QDIAVISDSYFPR;SAGYLDDVTLASAR;SYYYAISDFAVGGR;TAAEEALR;TEQQTADQLLAR;VSDLENEAK;VSVPLIAQGNSYPSETTVK;YFIAPAK</t>
  </si>
  <si>
    <t>LAMTOR1</t>
  </si>
  <si>
    <t>Q6IAA8</t>
  </si>
  <si>
    <t>F5GX19;F5H3Y3;F5H479;H0YFI1;Q6IAA8</t>
  </si>
  <si>
    <t>LTOR1_HUMAN</t>
  </si>
  <si>
    <t>ALNGAEPNYHSLPSAR;IAAYAYSALSQIR;KLLLDPSSPPTK;LAVLSSSLTHWK;LLLDPSSPPTK;TDEQALLSSILAK</t>
  </si>
  <si>
    <t>LANCL2</t>
  </si>
  <si>
    <t>Q9NS86</t>
  </si>
  <si>
    <t>LANC2_HUMAN</t>
  </si>
  <si>
    <t>IIHNFIR;IKDLLQQMEEGLK;SGNYPSSLSNETDR;VDQETLTEMVKPSIDYVR</t>
  </si>
  <si>
    <t>LARS1</t>
  </si>
  <si>
    <t>Q9P2J5</t>
  </si>
  <si>
    <t>A0A6I8PIP7;A0A6I8PIT3;A0A6I8PIV1;A0A6I8PL42;A0A6I8PLB3;A0A6I8PLB8;A0A6I8PRP1;A0A6I8PRS0;A0A6I8PRU9;A0A6I8PS05;A0A6I8PTV8;B4DER1;Q9P2J5;Q9P2J5-2;Q9P2J5-3</t>
  </si>
  <si>
    <t>SYLC_HUMAN</t>
  </si>
  <si>
    <t>ANGHLLLNSEK;DNGVVPVVK;EDKGTGVVTSVPSDSPDDIAALR;ELAVEGMHR;FASEAEDKIR;FDDPLLGPR;FSADGMR;GTGVVTSVPSDSPDDIAALR;HFEANNGKLPDNK;IEPGVSVSLVNPQPSNGHFSTK;IHLTENGIR;KIHLTENGIR;KVMPFVAMIK;LHLGHTFSLSK;NMSYQGFTK;NYMMPAK;NYPPWQHTTLSVLR;QTGEGVGPQEYTLLK;RVPVLGK;SGPASTFNDR;SLGLSDEEIVK;STGNFLTLTQAIDK;TEDIIIK;TGFFEFQAAK;TPISEHAVFNVDLMSK;VDIGDTIIYLVH;VFASELNAGIIK;VFEVNASNLEK;VIASELGSMPELK;VIASELGSMPELKK;VIYVLPMLTIK;VIYVLPMLTIKEDK;VLEPYPSK;VMPFVAMIK;WQFLTLR;YFVTFPYPYMNGR;YQWGIMK;YTIYSPK</t>
  </si>
  <si>
    <t>LASP1</t>
  </si>
  <si>
    <t>Q14847</t>
  </si>
  <si>
    <t>C9J9W2;F6S2S5;J3KSN1;K7ESD6;Q14847;Q14847-2;Q14847-3</t>
  </si>
  <si>
    <t>LASP1_HUMAN</t>
  </si>
  <si>
    <t>EPAAPVSIQR;GFSVVADTPELQR;IVYPTEK;KTQDQISNIK;LKQQSELQSQVR;MGPSGGEGMEPER;MGPSGGEGMEPERR;QQSELQSQVR;QSFTMVADTPENLR;TGDTGMLPANYVEAI;TQDQISNIK;YKEEFEK</t>
  </si>
  <si>
    <t>LENG8</t>
  </si>
  <si>
    <t>Q96PV6;Q96PV6-1</t>
  </si>
  <si>
    <t>A0A087WUE4;A0A0G2JNN3;C9JMY0;E7EWC7;Q96PV6;Q96PV6-1</t>
  </si>
  <si>
    <t>LENG8_HUMAN</t>
  </si>
  <si>
    <t>NSGDITTELAYLTR;QDLTVQGIR;RPFAVTTQSFGSNAEGQHSGFGPQPNPEK;TAWALGNYHR</t>
  </si>
  <si>
    <t>LEO1</t>
  </si>
  <si>
    <t>Q8WVC0</t>
  </si>
  <si>
    <t>Q8WVC0;Q8WVC0-2</t>
  </si>
  <si>
    <t>LEO1_HUMAN</t>
  </si>
  <si>
    <t>APLQGDHNHLFIR;LTFRPHSTDSATHR;QGTGLQGQAVFK;VNTDLGNDLYFVK</t>
  </si>
  <si>
    <t>LGALS8</t>
  </si>
  <si>
    <t>O00214-2</t>
  </si>
  <si>
    <t>B1ANM0;E9PJ77;E9PN19;E9PRN3;F6V2D4;H7BXD8;O00214;O00214-2;Q5T3P9</t>
  </si>
  <si>
    <t>LEG8_HUMAN</t>
  </si>
  <si>
    <t>ADVAFHFNPR;DIALHLNPR;DKFQVAVNGK;HTLLYGHR;IDTLGIYGK;LNTPMGPGR;SFNVDLLAGK;SGTPQLPSNR;SKDIALHLNPR;VAVNGVHSLEYK</t>
  </si>
  <si>
    <t>LIG3</t>
  </si>
  <si>
    <t>P49916;P49916-3</t>
  </si>
  <si>
    <t>K7EJR4;K7ENR9;K7EQB6;K7ERZ5;P49916;P49916-2;P49916-3;P49916-4</t>
  </si>
  <si>
    <t>DNLI3_HUMAN</t>
  </si>
  <si>
    <t>AAVWEITGAEFSK;ALDLADMITR;DGNMQTAKPSAMK;DLEQGDVSETIR;ELYQLSK;FLHDNMVEIPNR;FSGFSAKPNNSGEAPSSPTPK;GASFVTSTNPR;IMFSEMK;IRDDKDWK;IYYPDFIVPDPK;KAAVWEITGAEFSK;LLLPGVIK;LQNELDMVK;LTTTGQVTSPVK;LYLPPSTPDFSR;NLQDVVER;PNNSGEAPSSPTPK;SEAHTADGISIR;SLKPVLPHK;SVEYAMK;TGKPLPFGTLGVHK;TQIIQDFLR;VFFEQSK;VIQEGLEGLVLK;VLHNAQEVEKEPGQR;VLLDIFTGVR</t>
  </si>
  <si>
    <t>LIMCH1</t>
  </si>
  <si>
    <t>Q9UPQ0;Q9UPQ0-10;Q9UPQ0-2;Q9UPQ0-4</t>
  </si>
  <si>
    <t>D6R8Y0;D6RD46;D6RJ93;E7EPK0;E9PDJ9;G5EA03;H0Y8P3;Q6NVB9;Q9UPQ0;Q9UPQ0-10;Q9UPQ0-2;Q9UPQ0-3;Q9UPQ0-4;Q9UPQ0-5;Q9UPQ0-6;Q9UPQ0-7;Q9UPQ0-8;Q9UPQ0-9</t>
  </si>
  <si>
    <t>LIMC1_HUMAN</t>
  </si>
  <si>
    <t>ASVLDTSMSAGSGSPSK;FTATVETTIAR;FTISEAVLER;GQLGDAVSGTDVR;GSLTEGALAHSGNPVSK;LLAGEDGTSER;SAVPFNQYLPNK;SNQTAYVPAPLR;WIEQVTGR</t>
  </si>
  <si>
    <t>LLGL1</t>
  </si>
  <si>
    <t>Q15334</t>
  </si>
  <si>
    <t>A0A087WW77;Q15334</t>
  </si>
  <si>
    <t>L2GL1_HUMAN</t>
  </si>
  <si>
    <t>AETLVTLDFTSR;ALGPVESLQGHLR;APVVAIAVLDGR;DAATVTQMHFLTGQGR;EVQLMHR;FWDASGVALRPLYK;GLLLTGHEDGTVR;GRPLPEPYEASR;ILIGYSR;IMAIGTR;IVSAGEQQSPQPVSSALSWPITGGR;IYGAPGVEFTGLHR;LKQELFAFNK;NLAQEPSQR;RPEQAVEAVLGK;SADDSLSGVVR;TGPLPWPAGFQPR;TVEHGFPNQPSALAFDPELR</t>
  </si>
  <si>
    <t>LLGL2</t>
  </si>
  <si>
    <t>Q6P1M3</t>
  </si>
  <si>
    <t>J3KRE1;J3QL58;J3QLD8;J3QLV4;J3QRV5;J3QRZ8;J3QSA6;Q6P1M3;Q6P1M3-2;Q6P1M3-3</t>
  </si>
  <si>
    <t>L2GL2_HUMAN</t>
  </si>
  <si>
    <t>AERPGLQNMELAPVQR;ALLSDER;DLFQFNK;EIQSTLEGDR;HPAGPPGEAQEGSAK;ILWLTTR;KRHPAGPPGEAQEGSAK;LTALEGSR;LVAFGTSHGFGLFDHQQR;QGLPFTIFQGGMPR;QNAHFSTMEWPIDGGTSLTPAPPQR;SAEDSFTGFVR;TISSDAVLQR;TLYFADTYLK;VSVAHFGSR</t>
  </si>
  <si>
    <t>LMAN2</t>
  </si>
  <si>
    <t>Q12907</t>
  </si>
  <si>
    <t>A0A8Q3WK65;D6RBH1;D6RBV2;D6RDX1;D6RIU4;Q12907</t>
  </si>
  <si>
    <t>LMAN2_HUMAN</t>
  </si>
  <si>
    <t>DHDTFLAVR;DNVDDPTGNFR;LVPGPVFGSK;NLHGDGIALWYTR;NRDHDTFLAVR</t>
  </si>
  <si>
    <t>LMCD1</t>
  </si>
  <si>
    <t>Q9NZU5</t>
  </si>
  <si>
    <t>B4DEY6;C9IYS1;F8WB09;H7C3D2;Q9NZU5;Q9NZU5-2</t>
  </si>
  <si>
    <t>LMCD1_HUMAN</t>
  </si>
  <si>
    <t>GAAPPDSPVVYSDR;LGLQYMELIPK;MSLGQLQSAR;SEALGVGEVALPGQGGLPK</t>
  </si>
  <si>
    <t>LOXL2</t>
  </si>
  <si>
    <t>Q9Y4K0</t>
  </si>
  <si>
    <t>E5RFY0;E5RHH3;E5RI22;E5RJL2;H0YAP6;H0YAR1;Q9Y4K0</t>
  </si>
  <si>
    <t>LOXL2_HUMAN</t>
  </si>
  <si>
    <t>AYKPEQPLVR;FSSQIHNNGQSDFRPK;GGAYIGEGR;KAYKPEQPLVR;SWTASSSYGK;TPVMEGYVEVK</t>
  </si>
  <si>
    <t>LRBA</t>
  </si>
  <si>
    <t>P50851;P50851-2</t>
  </si>
  <si>
    <t>A0A0D9SF28;A0A3B3IS13;A0A3B3ISK3;A0A3B3IU76;A0A494BZW2;A0A494C0R9;A0A494C1L5;A0A8I5KRX1;A0A8I5KS18;A0A8I5KSX3;A0A8I5KTV6;A0A8I5KWL1;A0A8I5KX92;A0A8I5KXL4;A0A8I5KXY8;A0A8I5QJB2;A0A8I5QKR1;A0A8V8TKR0;A0A8V8TL26;A0A8V8TLZ6;A0A8V8TM79;E9PEM5;H0Y9N9;P50851;P50851-2;Q5T321;Q8NFP9;Q8NFP9-3</t>
  </si>
  <si>
    <t>LRBA_HUMAN</t>
  </si>
  <si>
    <t>AAFFAER;AFLSDMIK;AMALSYDQR;AQQDVIMVLK;ATPSVSVSK;DINVSVGSQQPDTK;DLSKPIGALNPK;EAVEAQIR;ENLANIFR;GSAMQVSPLMFTDK;HGAWGNSAVSR;ILAYTEGLHGK;IPEFNWSQMHQR;IQNPQILK;LDVSNVATDTER;LLLYDGK;LLQDMDINR;LSSAIAFTYNPR;NAGLAFIELVNEGR;NPLGSTHPEATLK;QHEQPGQGIAPDAVNGQR;SAAAIALPPIAK;SFGQTPSQLLIEPHPPR;SMSSGGILR;SPVDIVTGGISPVR;TSEEFVHINR;VANEAEFILSR;VAVMFNFPDPATVK;VGVGTSFGLPQTR;VIATLLR;WLFTEIR;YGPDAFFNFPGK</t>
  </si>
  <si>
    <t>LRRC47</t>
  </si>
  <si>
    <t>Q8N1G4</t>
  </si>
  <si>
    <t>LRC47_HUMAN</t>
  </si>
  <si>
    <t>ADLATAPPHVTVVR;APGPGLAQGLPQLHSLVLR;DGPSLLVVEQVR;DVRPYIVGAVVR;ELLLTGPGLEER;ELSPDIAHLASLK;FLTSQTK;GMDLQPGNALK;NALGPGLSPELGPLPALR;QLQLEAEEQR;QLQLEAEEQRK;SILEYLR;TAATLATHELR;VLHVSENPVPLTVR</t>
  </si>
  <si>
    <t>LRRFIP1</t>
  </si>
  <si>
    <t>Q32MZ4-3;Q32MZ4-4</t>
  </si>
  <si>
    <t>A0A8V8TLX7;C9JSU1;C9JTC6;Q32MZ4;Q32MZ4-2;Q32MZ4-3;Q32MZ4-4;Q9Y608;Q9Y608-2;Q9Y608-4;Q9Y608-5</t>
  </si>
  <si>
    <t>LRRF1_HUMAN</t>
  </si>
  <si>
    <t>AGGEELDEGVAK;AGGEELDEGVAKDNAK;ALDSNSLENDDLSAPGR;AMVSNAQLDNEK;ASEVEVKNEIVANVGK;ASEVEVKNEIVANVGKR;ASPVVEERPEK;DFTEKGSRNMPGLSAATLASLGGTSSR;DSLAEVEEK;EELNALK;EFTNQEAAEPK;EIKDSLAEVEEK;EILHNTEK;EKHAHSILQFQFAEVK;ELNELKDQIQDVEGK;ELTYQNTDLSEIK;ELTYQNTDLSEIKEEEQVK;EPGHFNPESR;EVEERPEKDFTEK;EVPAHSTEVGR;GSGDTSISIDTEASIR;HAHSILQFQFAEVK;IDGATQSSPAEPK;KALDSNSLENDDLSAPGR;KALDSNSLENDDLSAPGREPGHFNPESR;KAMVSNAQLDNEK;KELTYQNTDLSEIKEEEQVK;KKSPVPVETLK;KSAVEAQNEVTENPK;KSPVPVETLK;LTAEDDALNQIAR;MTKEELNALK;MTSPAAAQSR;NEIVANVGK;NEIVANVGKR;NMPGLSAATLASLGGTSSR;QKEFFDSVR;QREEMLEK;RGSGDTSISIDTEASIR;SAVEAQNEVTENPK;SAVEAQNEVTENPKQK;SDQQGEALDSSQK;SDQQGEALDSSQKK;SPVPVETLK;SPVPVETLKDVK;STGDGTLGR;TNFMYQVDTLK</t>
  </si>
  <si>
    <t>LRRK2</t>
  </si>
  <si>
    <t>Q5S007</t>
  </si>
  <si>
    <t>A0A1B0GUQ3;A0A7P0T8S1;A0A7P0T8T1;A0A7P0T8T5;A0A7P0T9F8;A0A7P0TAW6;A0A7P0TB00;A0A7P0Z468;A0A7P0Z4D9;C9JBF0;E9PC85;H7C3B6;Q5S007</t>
  </si>
  <si>
    <t>LRRK2_HUMAN</t>
  </si>
  <si>
    <t>AAYEGEEVAVK;ALYLAVYDLSK;EVMLSMLMHSSSK;FTSFPSYLLK;GFQTILAILK;GIHLNVLELMQK;HETSLPVQLEALR;IALHVADGLR;ILLDDLMK;ILVSSLYR;KAEEGDLLVNPDQPR;LLEISPYMLSGR;LMIVGNTGSGK;LVELLLNSGSR;LVLAALNR;MLVMELASK;NDIGPSVVLDPTVK;NFLLVGTADGK;NVMLVLGYNR;NVPIEFPVIDR;NYMSQYFK;QNSPVVEVWDKK;QTNIASTLAR;RHETSLPVQLEALR;SDLGMQSATVGIDVK;SLTHLDLHSNK;SNSISVGEFYR;TIINESLNFK;TLDLLLTSGK;VAMDDYLK</t>
  </si>
  <si>
    <t>LSM11</t>
  </si>
  <si>
    <t>P83369</t>
  </si>
  <si>
    <t>LSM11_HUMAN</t>
  </si>
  <si>
    <t>DSSLTLTR;LASVWGR;SAVEDSTLSR;SVPSSLQASAR;TDGSSVGGTFSR;VDYQQVFTR</t>
  </si>
  <si>
    <t>LSM14A</t>
  </si>
  <si>
    <t>A0A140TA76;K7EMZ9;Q8ND56;Q8ND56-3</t>
  </si>
  <si>
    <t>A0A096LP11;A0A0C4DFV2;A0A0G2JQ95;A0A140TA66;A0A140TA76;I3L4Q1;K7EMZ9;Q5TBQ0;Q5TBQ1;Q8ND56;Q8ND56-2;Q8ND56-3;Q9BX40;Q9BX40-2</t>
  </si>
  <si>
    <t>A0A140TA76_HUMAN;K7EMZ9_HUMAN;LS14A_HUMAN</t>
  </si>
  <si>
    <t>DFDFESANAQFNK;DGPMKFEK;EEIDREFHNK;EFADFEYR;EFADFEYRK;KSPTMEQAVQTASAHLPAPAAVGR;KTTAFGP;LNAETFGIPLRPNR;PLPSASQK;RPTWAEER;RSPVSTRPLPSASQK;SFGTEDRPTDR;SPTMEQAVQTASAHLPAPAAVGR;SPVSTRPLPSASQK;SSPQLDPLR;SSPQLDPLRK;TQLSQAEVHK;VSRPENEQLR</t>
  </si>
  <si>
    <t>LTBP1</t>
  </si>
  <si>
    <t>Q14766;Q14766-4</t>
  </si>
  <si>
    <t>C9JD84;E7EV71;H7C2H7;Q14766;Q14766-2;Q14766-3;Q14766-4;Q14766-5</t>
  </si>
  <si>
    <t>LTBP1_HUMAN</t>
  </si>
  <si>
    <t>ASPGVPSER;EAQPGQSQVSYQGLPVQK;GISGEQSTEGSFPLR;HPPEASVQIHQVSR;ITYVVHPGPGLAAGALPLSGPPR;SKVPQETQSGGGSR</t>
  </si>
  <si>
    <t>LTN1</t>
  </si>
  <si>
    <t>O94822-3</t>
  </si>
  <si>
    <t>H7BYG8;O94822;O94822-2;O94822-3</t>
  </si>
  <si>
    <t>LTN1_HUMAN</t>
  </si>
  <si>
    <t>AAELLAK;FLSTLLDSFSSSR;GLSAQSTAATATMGGK;LADISINYVNER;LLYHLFR;MVLIALR;NPAVQFLYQK;VGVAVQQWR</t>
  </si>
  <si>
    <t>LTV1</t>
  </si>
  <si>
    <t>Q96GA3</t>
  </si>
  <si>
    <t>A0A075B6Q4;Q96GA3</t>
  </si>
  <si>
    <t>LTV1_HUMAN</t>
  </si>
  <si>
    <t>AVSFHLVHR;DPLAADESAPQR;FTEYSMTSSVMR;IQMINGSDLPK;REEKEETLVIPSTGIK;TGIPLNVLPK;VLLPTQK</t>
  </si>
  <si>
    <t>LUZP1</t>
  </si>
  <si>
    <t>Q86V48</t>
  </si>
  <si>
    <t>E5RFK8;E5RHU7;Q86V48;Q86V48-2;Q86V48-3</t>
  </si>
  <si>
    <t>LUZP1_HUMAN</t>
  </si>
  <si>
    <t>AAPGEALR;AIGALASSR;AIIKPVIVDK;AIIKPVIVDKDVK;ASDTSSETVFGK;ASHMGVSTDSGTQETK;ASTNTMELPDTNGAGVK;DLNQEIEK;EFALNNENYSLSNR;EQPSVLSR;GGLDYLK;HDITLQLAEAER;HFESLEEELKK;IEDGISSTLPSK;IEGKDEEIKR;IMGGSGTETTLEK;ISSELEMLR;KGGLDYLK;KISSELEMLR;LEEAFSR;LLASQLEEIK;LVNTTITPEPEPK;LVNTTITPEPEPKPQPNSR;MADGPLK;NNDLQDNYLSEQNK;NSHAPPAETIR;NVESTNSNAYTQR;QGLPESGR;QLHNSLDPSELPGK;QVSSPSFTNR;RLDELEEATK;RTQSSLTVSEVLTR;RVGPSSGDAPEPSSR;SHSAPSEVGFSDAR;SKNNDLQDNYLSEQNK;SLEDPPTR;SLTLSFVSER;SQENILQGFSTSHK;SQRPFSPR;SSIIIKPSDPVER;SSTDFSELEQPR;TEQSLASELEK;TFSDTTHGSVPSDPLGR;TQSSLTVSEVLTR;TQSSLTVSEVLTRR;VGPSSGDAPEPSSR;VTSSITIYPSDSSSPR</t>
  </si>
  <si>
    <t>LYAR</t>
  </si>
  <si>
    <t>Q9NX58</t>
  </si>
  <si>
    <t>LYAR_HUMAN</t>
  </si>
  <si>
    <t>DAVEQQGEVK;EQDQRPLHPVANPHAEISTK;QAPDNEITIK;QQAWIQK;SEEELLVIFNKK;VKDAVEQQGEVK;VKDAVEQQGEVKK</t>
  </si>
  <si>
    <t>LYPLA2</t>
  </si>
  <si>
    <t>O95372</t>
  </si>
  <si>
    <t>O95372;Q5QPN5;Q5QPN9;Q5QPQ0;Q5QPQ1;Q5QPQ2;Q5QPQ3</t>
  </si>
  <si>
    <t>LYPA2_HUMAN</t>
  </si>
  <si>
    <t>AFPQAANGSAK;ALIEHEMK;FGALTAEK;IPVTLNMK</t>
  </si>
  <si>
    <t>MADD</t>
  </si>
  <si>
    <t>Q8WXG6-2;Q8WXG6-3</t>
  </si>
  <si>
    <t>A0A0A0MRB5;A0A0U1RR25;C9J6B0;C9JLZ9;C9JM97;C9K0L0;F8W8U2;Q8WXG6;Q8WXG6-2;Q8WXG6-3;Q8WXG6-4;Q8WXG6-5;Q8WXG6-6;Q8WXG6-7;Q8WXG6-8</t>
  </si>
  <si>
    <t>MADD_HUMAN</t>
  </si>
  <si>
    <t>AHSLKPSIK;DLSIWSSGSR;HPSSDSVAQTPELLR;LLDYLVIVGAR;NHSTSFSLSNLTLPTK;QAEIGEGSVR;QQSIKPGPELGGEFPVQDLK;SPTESVNTPVGK;SPVPVSGQK;SQISADSGVSLTSSSQR;SSNSSENQQFLK;TDQDSVIGVSPAVMIR;VYLYEGLLGK</t>
  </si>
  <si>
    <t>MAGED1</t>
  </si>
  <si>
    <t>Q9Y5V3;Q9Y5V3-2</t>
  </si>
  <si>
    <t>Q96JG8;Q96JG8-2;Q96JG8-4;Q9Y5V3;Q9Y5V3-2</t>
  </si>
  <si>
    <t>MAGD1_HUMAN</t>
  </si>
  <si>
    <t>APLAAGTWR;APTADTQTQNVNQAK;ASEAVLWEALR;ASEAVLWEALRK;ASQNPGAAQPR;DVALLQER;FIAEVQK;GPNAAYDFSQAATTGELAANK;GPNGVYDFSQAHNAK;HPLLGDLR;HPLLGDLRK;INNLNVEENSSGDQR;IPFTFWAR;KFGIQLK;KINNLNVEENSSGDQR;KLLTYEFVK;LLTYEFVK;VGPNATYNFSQSLNANDLANSRPK</t>
  </si>
  <si>
    <t>MAGT1</t>
  </si>
  <si>
    <t>Q9H0U3</t>
  </si>
  <si>
    <t>A0A087WU53;A0A8I5KUC4;A0A8I5KY62;A0A8I5KYH1;A0A8I5QJJ8;A0A8I5QJM4;A0A8I5QKX7;Q9H0U3;Q9H0U3-2</t>
  </si>
  <si>
    <t>MAGT1_HUMAN</t>
  </si>
  <si>
    <t>EMVLSEK;GFSAEQIAR;RGDTYELQVR;SNMEFLFNK;VSQLMEWTNK;YSSAFTNR</t>
  </si>
  <si>
    <t>MAIP1</t>
  </si>
  <si>
    <t>Q8WWC4</t>
  </si>
  <si>
    <t>H7C0V0;Q8WWC4</t>
  </si>
  <si>
    <t>MAIP1_HUMAN</t>
  </si>
  <si>
    <t>EFTQGVKPDWTIAR;GASVFQVK;LGNQNVETK;QLLSASYEFQR;VTSLPDNHK</t>
  </si>
  <si>
    <t>MALT1</t>
  </si>
  <si>
    <t>Q9UDY8;Q9UDY8-2</t>
  </si>
  <si>
    <t>A0A3B3IS32;A0A3B3IS82;K7EP42;Q9UDY8;Q9UDY8-2</t>
  </si>
  <si>
    <t>MALT1_HUMAN</t>
  </si>
  <si>
    <t>AVLAGQFVK;GTPEETGSYLVSK;ITVNPESK;VALLIGNMNYR</t>
  </si>
  <si>
    <t>MAP1A</t>
  </si>
  <si>
    <t>E9PGC8;P78559;P78559-2</t>
  </si>
  <si>
    <t>E9PGC8_HUMAN;MAP1A_HUMAN</t>
  </si>
  <si>
    <t>AGPMALSSK;ALALAPGPPTR;ALGLEESLVQEGR;ALLAEQR;APEDTVAEMK;ASYYVVSGNDPANGEPSR;DEVLQQK;DFQESSPQK;DLASGAVPTNLKPSK;DRDLEQTDKAPEQK;DTAIYQK;EAERLPDR;ELSSEPQTPPAQK;EMQFLMQK;EPTPYPDER;ETSLDVSSK;GTVPLPTISGHR;HLAHFSSEVK;HMQEPLK;HSLLIVIGDIGTESQLR;ILEGLEK;ISKPDLKPFTPEVR;KEPEPKDEVLQQK;LDMYVLNPVK;LEALLEK;LGIQAEPLYR;LRLPDASR;NLISPELGVVFFNVPEK;REEVVEEGAK;SPASSFSHSTPSGNGK;SPESLPGPALEDIAIK;SPWASDFK;SPWASDFKDFQESSPQK;SSLLLDTVTSIPSSR;STTSQVTPAEEK;STTSQVTPAEEKDGHSPMSK;TADLDFFR;TADLDFFRR;TESSEALKAEK;TGIVLPNGK;TLPQEPGKPQK;TRHDEYLEVTK;VKTESSEALK;VKTESSEALKAEK;VLFPGNAPQNK;VPSAPGQESPIPDPK;VVSNTIEPLTLFHK;WEDKVPGLK;YPVATQK;YWALGQK</t>
  </si>
  <si>
    <t>MAP1B</t>
  </si>
  <si>
    <t>D6RA32;P46821</t>
  </si>
  <si>
    <t>D6RA32;D6RA40;D6RCL2;D6RGJ3;E9PGC8;P46821;P78559;P78559-2</t>
  </si>
  <si>
    <t>D6RA32_HUMAN;MAP1B_HUMAN</t>
  </si>
  <si>
    <t>AAEAGGAEEQYGFLTTPTK;AAKPTTTPEVK;ADSRESLKPAAK;AEADAYIR;AEEDMDEAIEK;AEEVDVTK;AIGNIELGIR;AQWGSNMQVTLIPTHDSEVMR;ASLTLFCPEEGDWK;ASTTLDIK;ASTTLDIKDSISAVSSEK;ASVLFDTMQHHLALNR;ASVSPMDEPVPDSESPIEK;ATVVVEATEPEPSGSIANPAASTSPSLSHR;AVLDALLEGK;DAYCSEVK;DFEELKAEEVDVTK;DIKPQLELIEDEEK;DIKPQLELIEDEEKLK;DLSTPGLEK;DLSTPGLEKDSGGK;DLTGQVPTPVVK;DLTGQVPTPVVKQTK;DMSLYASLTSEK;DSGGKTPGDFSYAYQKPEETTR;DSISAVSSEK;DSVAAGKPK;DYNASASTISPPSSMEEDKFSR;EDFGQEK;EEEYEPEK;EEPSPVK;EEPSPVKAEVAEK;EETPEVTK;EMQYFMQQWTGTNK;EMQYFMQQWTGTNKDK;ESKEETPEVTK;ESLKPAAK;ESLKPAAKPLPSK;ESSPLYSPTFSDSTSAVK;ESSPLYSPTFSDSTSAVKEK;ETEPVEAYVIQK;EVPSKEEPSPVK;EVPSKEEPSPVKAEVAEK;EWYQETHEK;FSPEVPGQK;GAESPFEEK;GDSALFAVNGFNMLINGGSER;HLDFLKQPLATQK;HMDPPPAPVQDR;HMDPPPAPVQDRSPSPR;HNLQDFINIK;HPDVSMVDPEALAIEQNLGK;IAELEEEQSQGSTTNSDWMK;IGELLSTTHPANK;ITSFPESEGYSYETSTK;KESKEETPEVTK;KIAELEEEQSQGSTTNSDWMK;KLGDVSPTQIDVSQFGSFK;KLGDVSPTQIDVSQFGSFKEDTK;KSSTPLSEAK;KTDDVEAMSSQPALALDER;KTDDVEAMSSQPALALDERK;LEMYVLNPVK;LEMYVLNPVKSSK;LGDVSPTQIDVSQFGSFK;LGDVSPTQIDVSQFGSFKEDTK;LKETEPVEAYVIQK;LKHLDFLK;LKHLDFLKQPLATQK;LMITDAAR;LSKPCCYIFPGGR;LSMKPEPLFR;MATVVVEATEPEPSGSIANPAASTSPSLSHR;MEAEDYVMAVVDK;MGVGKLEMYVLNPVK;MSISEGTVSDK;NLISPDLGVVFLNVPENLK;NLISPDLGVVFLNVPENLKNPEPNIK;NPEPNIK;NSNLDRHNLQDFINIK;NVDVEFFK;NVDVEFFKR;PADVTPLNGFSEGSK;PCCYIFPGGR;PIKTETKPSVTEK;PLAASPKPAGLK;PLTQSGGAPPPPGGK;PMSISPPDFSPK;PPKVESK;PTTTPEVK;QATDVKPK;QGSPDQVSPVSEMTSTSLYQDK;QGSPDQVSPVSEMTSTSLYQDKQEGK;QGVDDIEK;QLGAQSPGR;QPLATQK;QPLATQKDLTGQVPTPVVK;RAIGNIELGIR;SDISPLTPR;SGKQGSPDQVSPVSEMTSTSLYQDKQEGK;SKPLAASPK;SKPLAASPKPAGLK;SLMSSPEDLTK;SPDEEDYDYESYEK;SPPLIGSESAYESFLSADDK;SPPLIGSESAYESFLSADDKASGR;SPSDSGYSYETIGK;SPSLSPSPPSPLEK;SRTPVQDHR;SSHLPTEVIEK;SSHLPTEVIEKPPAVPVSFEFSDAK;SSHLPTEVIEKPPAVPVSFEFSDAKDENER;SSTPLSEAK;SSTPLSEAKK;SSYYVVSGNDPAAEEPSR;STDFAPIK;STDFAPIKEDFGQEK;STDFAPIKEDFGQEKK;SVGNTIDPVILFQK;SVNFSLTPNEIK;TATAGPGTTK;TATCHSSSSPPIDAASAEPYGFR;TDATDGKDYNASASTISPPSSMEEDKFSR;TDDVEAMSSQPALALDER;TETKPSVTEK;TETKPSVTEKEVPSK;TLEVVSPSQSVTGSAGHTPYYQSPTDEK;TPEDGDYSYEIIEK;TPEEGGYSYDISEK;TPGDFSYAYQK;TPGDFSYAYQKPEETTR;TPVQDHR;TSDVGGYYYEK;TSDVGGYYYEKIER;TTKSPSDSGYSYETIGK;TTKTPEDGDYSYEIIEK;TTRTPEEGGYSYDISEK;TTSPPEVSGYSYEK;TTSPPEVSGYSYEKTER;VDSILLTHIGDDNLPGINSMLQR;VLFPGNSTQYNILEGLEK;VNHVEKPPK;VNHVEKPPKVESK;VQSLEGEK;VQSLEGEKLSPK;YESSLYSQEYSK;YESSLYSQEYSKPADVTPLNGFSEGSK</t>
  </si>
  <si>
    <t>MAP1S</t>
  </si>
  <si>
    <t>Q66K74;Q66K74-2</t>
  </si>
  <si>
    <t>M0QXQ9;M0QY41;M0QZ50;M0R1J2;M0R1M7;Q66K74;Q66K74-2</t>
  </si>
  <si>
    <t>MAP1S_HUMAN</t>
  </si>
  <si>
    <t>ALELPLAASSIPR;ALELPLAASSIPRPR;AVLDALLASK;AVPMAPAPASPGSSNDSSAR;EGLLATHPR;EPVVTPQDLEGPGR;FLREPVVTPQDLEGPGR;GDNLETLVLLNPSDK;GPSGSASSRPGVSATPPK;GPVPAKPTVLFEK;HSATFSSIVK;KAPSTSHSGFPPVANGPR;NLLLDPASHK;PGQERPGVAR;PGVSATPPK;SEVAAGGGSWDDRLR;VDAVLVTHPGADSLPGLNSLLR</t>
  </si>
  <si>
    <t>MAP2K2</t>
  </si>
  <si>
    <t>P36507</t>
  </si>
  <si>
    <t>A0A8I5KRX5;A0A8I5KVF6;A0A8I5KXN4;A0A8I5KYB4;A0A8I5KYS7;A0A8I5QJ96;A0A8I5QJC1;A0A8I5QJL9;A0A8I5QJP8;B4DFY5;M0R1B6;P36507;Q02750;Q02750-2</t>
  </si>
  <si>
    <t>MP2K2_HUMAN</t>
  </si>
  <si>
    <t>DVKPSNILVNSR;ISELGAGNGGVVTK;LEAFLTQK;LIHLEIKPAIR;LNQPGTPTR;MLTNHTFIK;RLEAFLTQK;SYMAPER;VQHRPSGLIMAR;VSIAVLR</t>
  </si>
  <si>
    <t>MAP2K5</t>
  </si>
  <si>
    <t>Q13163;Q13163-4</t>
  </si>
  <si>
    <t>A0A087WWX7;A6NK28;H7BZL1;Q13163;Q13163-2;Q13163-3;Q13163-4</t>
  </si>
  <si>
    <t>MP2K5_HUMAN</t>
  </si>
  <si>
    <t>AGPSQHSSPAVSDSLPSNSLK;DTLGHGNGGTVYK;DVKPSNMLVNTR;FPYPQIQK;GLTYLWSLK;IAVAVVK;ILANGQMNEQDIR;TYVGTNAYMAPER</t>
  </si>
  <si>
    <t>MAP2K7</t>
  </si>
  <si>
    <t>O14733;O14733-3;O14733-4</t>
  </si>
  <si>
    <t>O14733;O14733-2;O14733-3;O14733-4</t>
  </si>
  <si>
    <t>MP2K7_HUMAN</t>
  </si>
  <si>
    <t>DVKPSNILLDER;HMLGLPSTLFTPR;LLEHSFIK;MQGPIPER;MTVAIVK;QTGYLTIGGQR;TSGVLSQPHLPFFR</t>
  </si>
  <si>
    <t>MAP3K21</t>
  </si>
  <si>
    <t>Q5TCX8</t>
  </si>
  <si>
    <t>A0A0A0MSE1;B4DTR1;E9PLB1;E9PRQ2;G3V347;G3V4P9;H0YCF5;J3KPI6;J3KTI5;J3QLU9;M0R0A7;P04626;P04626-2;P04626-3;P04626-4;P04626-5;P80192;P80192-4;Q02779;Q15303;Q15303-2;Q15303-3;Q15303-4;Q16584;Q16584-2;Q5TCX8;Q5TCX8-2</t>
  </si>
  <si>
    <t>M3K21_HUMAN</t>
  </si>
  <si>
    <t>AIQLTSDESNK;ISLPSDFQHK;ITDFGLAR;ITVQASPNLDK</t>
  </si>
  <si>
    <t>MAP3K7</t>
  </si>
  <si>
    <t>O43318;O43318-2</t>
  </si>
  <si>
    <t>A0A8V8TPW3;A0A8V8TQ28;A0A8V8TQF2;A0A8V8TQF8;A0A8V8TQL7;A0A8V8TR17;A0A8V8TRC0;O43318;O43318-2;O43318-3;O43318-4</t>
  </si>
  <si>
    <t>M3K7_HUMAN</t>
  </si>
  <si>
    <t>DLKPPNLLLVAGGTVLK;MITTSGPTSEKPTR;SIQDLTVTGTEPGQVSSR;VQTEIALLLQR</t>
  </si>
  <si>
    <t>MAP4</t>
  </si>
  <si>
    <t>A0A804HKE7;E7EVA0;P27816;P27816-4</t>
  </si>
  <si>
    <t>A0A804HKE7;B5MEG9;E7EVA0;F8W9U4;H0Y2V1;H7C456;H7C4C5;P27816;P27816-2;P27816-3;P27816-4;P27816-5;P27816-6</t>
  </si>
  <si>
    <t>A0A804HKE7_HUMAN;E7EVA0_HUMAN;MAP4_HUMAN</t>
  </si>
  <si>
    <t>ALPLEAEVAPVK;ASPSKPASAPASR;ATPMPSRPSTTPFIDK;AVLIPSEPVSK;DGVLTLANNVTPAK;DKALPLEAEVAPVK;DMALATK;DMAQLPETEIAPAK;DMAQLPETEIAPAKDVAPSTVK;DMEIAQTQK;DMELPTEK;DMESPTKLDVTLAK;DMGPPKENK;DMQPSMESDMALVK;DMSPLSETEMALGK;DMTLPPETNVILTK;DVAPSTVK;DVKPKPIADAK;DVPPLSETEATPVPIK;DVPPLSETEATPVPIKDMEIAQTQK;DVTPPPETEVVLIK;EAQTLDSQIQETSI;ETEMALAK;HVPGGGNVQIQNK;HVPGGGNVQIQNKK;IPLYPSEEAPK;KPMSLASGLVPAAPPK;KPTSAKPSSTTPR;KTTTLSGTAPAAGVVPSR;KVSYSHIQSK;LATNTSAPDLK;LDVTLAK;LVAENFVSESLR;MDLAPSK;NGQEIAPAQISK;NVVLPTETEVAPAK;NVVLPTETEVAPAKDVTLLK;PEEGRPVVSGTGNDITTPPNK;PSILPSK;PSTTPFIDK;PVVSGTGNDITTPPNK;QPAPTTIGGLNK;RASPSKPASAPASR;RPAVASARPSILPSK;SAGIARPEEGRPVVSGTGNDITTPPNK;SEELGLNSSK;SELPFLLDSQK;SLMVDNYTK;SPSTLLPK;SQSVGPLNLK;SVPADLSRPK;TAGPIASAQK;TEAPLAK;TEVALAK;TKPLATTQPAK;TPSELINK;TQPTSLPK;TTDMAPSKETEMALAK;TTTAAAVASTGPSSR;TTTLSGTAPAAGVVPSR;VALSSETEVALAR;VGSLDNVGHLPAGGAVK;VGSTENIK;VPPELLGGSPPWK;VSYSHIQSK;WPTETDVSSAK</t>
  </si>
  <si>
    <t>MAP4K3</t>
  </si>
  <si>
    <t>Q8IVH8;Q8IVH8-2;Q8IVH8-3</t>
  </si>
  <si>
    <t>F5H5A3;F8WAZ1;H7C1A4;Q8IVH8;Q8IVH8-2;Q8IVH8-3;V9GY95</t>
  </si>
  <si>
    <t>M4K3_HUMAN</t>
  </si>
  <si>
    <t>ALFLMTK;ALFLMTKSNFQPPK;LPVAIPAHK;NVNTGELAAIK;SEITFGQVK;SNEVTQEISDSTR</t>
  </si>
  <si>
    <t>MAP7</t>
  </si>
  <si>
    <t>Q14244</t>
  </si>
  <si>
    <t>A0A087WZ40;Q14244;Q14244-2;Q14244-3;Q14244-4;Q14244-5;Q14244-6;Q14244-7</t>
  </si>
  <si>
    <t>MAP7_HUMAN</t>
  </si>
  <si>
    <t>AAPAQVRPPSPGNIRPVK;EIVWLER;ENVLFLTSGTR;ERENVLFLTSGTR;IIHGTASYK;LFVTPPEGSSR;LLTPTHSFLAR;LQLSPWESSVVNR;LSSSSATLLNSPDR;NASSRPASAISGQNNNHSGNKPDPPPVLR;PASAISGQNNNHSGNKPDPPPVLR;PTSSLPPGSVK;RIIHGTASYK;RLQLSPWESSVVNR;RLSSSSATLLNSPDR;SETAPDSYK;SLPHLPGTPR;SLPHLPGTPRPTSSLPPGSVK;SVSTMNLSK;TSAGTTDPEEATR;VANEPSLK;VEEATVEER;VTVESTPDLEK;YVDPVISK</t>
  </si>
  <si>
    <t>MAP7D1</t>
  </si>
  <si>
    <t>Q3KQU3;Q3KQU3-4</t>
  </si>
  <si>
    <t>C9JIR3;D3DPS3;E9PLH3;H0YF21;Q3KQU3;Q3KQU3-2;Q3KQU3-3;Q3KQU3-4</t>
  </si>
  <si>
    <t>MA7D1_HUMAN</t>
  </si>
  <si>
    <t>AELGAGAPPAVVAR;ARPSSPSTSWHR;EANANGSSPEPVK;EAVQKEEPIPQEPQWSLPSK;EEPIPQEPQWSLPSK;EKHFQQQEQER;ESAAPASPAPSPAPSPTPAPPQK;ESPSAAGPEDK;GPTPPAMGPR;HVDSIINK;HVDSIINKR;KAVVQSPQVTEVL;KAVWLEK;KAVWLEKEEK;KPNAGGSPAPVR;LMTPTLSFLAR;LSASTASELSPK;MREEQLAR;PAPPQEESPSSEAK;QLPLEPESPSGQVGPR;QSLPASPR;RKPNAGGSPAPVR;SAVTLPR;SRGPTPPAMGPR;SSATLWNSPSR;SSQPSPTAVPASDSPPTK;YEAAIQR</t>
  </si>
  <si>
    <t>MAP7D2</t>
  </si>
  <si>
    <t>Q96T17-2</t>
  </si>
  <si>
    <t>Q96T17;Q96T17-2;Q96T17-3;Q96T17-4;Q96T17-5</t>
  </si>
  <si>
    <t>MA7D2_HUMAN</t>
  </si>
  <si>
    <t>AENSAALGKPTAGTTDAGEAAK;IAEPGAVR;LAPLGPLNPSYK;LLTPTQSSLAR;LPALSGQDMPK;LSSSTVAISYSPDR;TATSLPVVNFGSPLR;TTKPPYPGSPVK</t>
  </si>
  <si>
    <t>MAP7D3</t>
  </si>
  <si>
    <t>Q8IWC1;Q8IWC1-2;Q8IWC1-4</t>
  </si>
  <si>
    <t>A0A0A0MRP0;Q8IWC1;Q8IWC1-2;Q8IWC1-3;Q8IWC1-4</t>
  </si>
  <si>
    <t>MA7D3_HUMAN</t>
  </si>
  <si>
    <t>FTAILYR;IEEIMKR;IMLQNLQER;IMPIQHTLSVQSASSTVK;KRIEEIMK;LEQGTSALIR;LVFLEDGTSQVR;QMPLSSAGLQNSVAK;RIEEIMK;STAGIMNAEAATK;STFKPVIDGSMLK;TSLEASMEASPK;VDLETVPK</t>
  </si>
  <si>
    <t>MAPKAP1</t>
  </si>
  <si>
    <t>Q9BPZ7;Q9BPZ7-2;Q9BPZ7-3</t>
  </si>
  <si>
    <t>B1AMA5;B1AMA6;E9PGB8;H0Y7F8;H0Y866;Q9BPZ7;Q9BPZ7-2;Q9BPZ7-3;Q9BPZ7-4;Q9BPZ7-5;Q9BPZ7-6</t>
  </si>
  <si>
    <t>SIN1_HUMAN</t>
  </si>
  <si>
    <t>ADYFAQK;FGFSTLALVEK;INAAHGFSLIQVDNTK;KIDVYLPLHSSQDR;LLPMTVVTMASAR;LTYLSNHDYK;YSSPGLTSK</t>
  </si>
  <si>
    <t>MAPRE1</t>
  </si>
  <si>
    <t>Q15691</t>
  </si>
  <si>
    <t>Q15555;Q15555-3;Q15555-4;Q15555-5;Q15691</t>
  </si>
  <si>
    <t>MARE1_HUMAN</t>
  </si>
  <si>
    <t>DYDPVAAR;ERDFYFGK;ILQAGFK;KNPGVGNGDDEAAELMQQVNVLK;KPLTSSSAAPQRPISTQR;LEHEYIQNFK;LTVEDLEK;QGQETAVAPSLVAPALNKPK</t>
  </si>
  <si>
    <t>MAPRE2</t>
  </si>
  <si>
    <t>Q15555;Q15555-3;Q15555-4;Q15555-5</t>
  </si>
  <si>
    <t>K7EL66;K7ERD8;M0QX52;Q15555;Q15555-2;Q15555-3;Q15555-4;Q15555-5</t>
  </si>
  <si>
    <t>MARE2_HUMAN</t>
  </si>
  <si>
    <t>LALEGVEK;LLQASFK;PGSTPSRPSSAK;SDKDLETQVIQLNEQVHSLK</t>
  </si>
  <si>
    <t>MARK2</t>
  </si>
  <si>
    <t>Q7KZI7;Q7KZI7-15;Q7KZI7-8</t>
  </si>
  <si>
    <t>A0A087X0I6;A0A0A0MRU9;A0A7I2V2E3;A0A7I2V2I9;A0A7I2V2N8;A0A7I2V2U9;A0A7I2V3B9;A0A7I2V3C6;A0A7I2V3I9;A0A7I2V3K2;A0A7I2V3P5;A0A7I2V3R3;A0A7I2V409;A0A7I2V4G7;A0A7I2V4K8;A0A7I2V4L1;A0A7I2V4T2;A0A7I2V549;A0A7I2V550;A0A7I2V5G3;A0A7I2V602;A0A7I2V639;A0A7I2YQC1;A0A7I2YQF3;A0A7I2YQF4;A0A7I2YQF7;A0A7I2YQR3;B4DIB3;E7ETY4;E9PC69;F5H4F6;F5H4J8;F5H6N2;H0YIY6;H0YJI9;H0YKP9;H0YNV4;J3KNR0;P27448;P27448-2;P27448-3;P27448-4;P27448-6;P27448-7;P27448-8;Q7KZI7;Q7KZI7-10;Q7KZI7-11;Q7KZI7-12;Q7KZI7-13;Q7KZI7-14;Q7KZI7-15;Q7KZI7-16;Q7KZI7-2;Q7KZI7-3;Q7KZI7-4;Q7KZI7-5;Q7KZI7-6;Q7KZI7-7;Q7KZI7-8;Q7KZI7-9;Q9P0L2;Q9P0L2-2;Q9P0L2-3</t>
  </si>
  <si>
    <t>MARK2_HUMAN</t>
  </si>
  <si>
    <t>AENLLLDADMNIK;ASLGQASIQNGK;ASTASASAAVSAAR;DQQNLPYGVTPASPSGHSQGR;DTEQPTLGHLDSKPSSK;EEIQDSLVGQR;FLILNPSK;FSDQAGPAIPTSNSYSK;GTLEQIMK;IIDKTQLNSSSLQK;ISGTSMAFK;LSLNGVR;NSATSADEQPHIGNYR;PSADLTNSSAPSPSHK;RFSDQAGPAIPTSNSYSK;RGASGSIFSK;SMSASVHPNK;SSELEGDTITLKPR;STFHAGQLR;TELMVSMGYTR;TPLPTLNER;TQLNSSSLQK;TTPTPSTNSVLSTSTNR;TTSSMEPNEMMR;VLNHPNIVK;VPASPLPGLER;VPVASPSAHNISSSGGAPDR</t>
  </si>
  <si>
    <t>MARS1</t>
  </si>
  <si>
    <t>P56192</t>
  </si>
  <si>
    <t>F5H2V6;H0YHL6;H0YHV5;H0YI27;H0YI94;H0YIC2;H0YIP0;P56192;P56192-2</t>
  </si>
  <si>
    <t>SYMC_HUMAN</t>
  </si>
  <si>
    <t>AAETVLK;ADKNEVAAEVAK;AGMFVSK;ALTHIDHSLSR;GEDVLGSVR;GFVLQDTVEQLR;GLESLPPLRPQQNPVLPVAGER;HGNQYIQVNEPWK;HGNQYIQVNEPWKR;ITQDIFQQLLK;ITQDIFQQLLKR;KGEDVLGSVR;KQLAVAEGKPPEAPK;LEEWLGR;LENDQIESLR;LINAVELK;NEVAAEVAK;NNSELLNNLGNFINR;NPEQVDLYQFMAK;PAVVETVTTAK;PAVVETVTTAKPQQIQALMDEVTK;PQQIQALMDEVTK;QLAVAEGKPPEAPK;QPQPSPAEGR;QQGVLALR;QQGVLALRPYLQK;RALTHIDHSLSR;RGFVLQDTVEQLR;RLEEWLGR;SCPVVQSSQHLFLDLPK;TLPGSDWTPNAQFITR;TSPKPAVVETVTTAK;TSPKPAVVETVTTAKPQQIQALMDEVTK</t>
  </si>
  <si>
    <t>MAST2</t>
  </si>
  <si>
    <t>Q6P0Q8;Q6P0Q8-2</t>
  </si>
  <si>
    <t>A0A669KBJ4;K7EME4;O15021;O15021-2;O15021-3;O15021-6;Q6P0Q8;Q6P0Q8-2;Q9Y2H9;V9GXZ1</t>
  </si>
  <si>
    <t>MAST2_HUMAN</t>
  </si>
  <si>
    <t>EQDVVTGVSPLLFR;EVSPLEVVGAR;GVLQPAPSR;NQIQQAFVER;NQSLGQSAPSLTAGLK;SWVIGSPEILR;VAISTTPLENTSIK</t>
  </si>
  <si>
    <t>MBD4</t>
  </si>
  <si>
    <t>O95243;O95243-2;O95243-3;O95243-5</t>
  </si>
  <si>
    <t>D6RBI7;O95243;O95243-2;O95243-3;O95243-5;O95243-6</t>
  </si>
  <si>
    <t>MBD4_HUMAN</t>
  </si>
  <si>
    <t>FDVYFISPQGLK;GAAPTVTSSER;GLSNFTSTHLLLK;MAIPVLWK;SSLANYLHK</t>
  </si>
  <si>
    <t>MCM10</t>
  </si>
  <si>
    <t>Q7L590;Q7L590-2</t>
  </si>
  <si>
    <t>Q5T670;Q7L590;Q7L590-2</t>
  </si>
  <si>
    <t>MCM10_HUMAN</t>
  </si>
  <si>
    <t>FLQSSSEVESPAVPSSSR;GTNLIIQETR;IQTTLSNLVVK;MTSAPSQPLQTISR;VTPQSVNSGK</t>
  </si>
  <si>
    <t>MCM3AP</t>
  </si>
  <si>
    <t>O60318</t>
  </si>
  <si>
    <t>O60318;O60318-2</t>
  </si>
  <si>
    <t>GANP_HUMAN</t>
  </si>
  <si>
    <t>ALNFAYTVSTQR;SAFLEPEGLSK;STIFPLDGVVR;TGASSLLNK;TSVTTSPQSDMMR</t>
  </si>
  <si>
    <t>MCM4</t>
  </si>
  <si>
    <t>P33991</t>
  </si>
  <si>
    <t>A0A3B3IRR8;A0A3B3IS57;A0A3B3IT92;A0A3B3ITP6;A0A3B3IU45;A0A494C100;A0A8V8TKP2;E5RFR3;E5RG31;P33991;Q9UJA3;Q9UJA3-2;Q9UJA3-3;Q9UJA3-4</t>
  </si>
  <si>
    <t>MCM4_HUMAN</t>
  </si>
  <si>
    <t>ALADDDFLTVTGK;DMFEEALR;EELAEALKK;FIDPLAK;GILLQLFGGTR;GMVSAYPR;GQSDIAITK;GSSAVGLTAYVMK;GSSAVGLTAYVMKDPETR;KEELAEALKK;KGILLQLFGGTR;KTTIENIQLPHTLLSR;LASALAPSIYEHEDIKK;LSNKVEAIDVEEAK;LSNKVEAIDVEEAKR;QLESLIR;QRPDLGSAQK;RLHGLDEEAEQK;SVLHEVMEQQTLSIAK;TGIVDISILTTGMSATSR;THIDVIHYR;TSVLAAANPIESQWNPK;TTIENIQLPHTLLSR;VNVTGIYR;YQQLFEDIR</t>
  </si>
  <si>
    <t>MCM7</t>
  </si>
  <si>
    <t>P33993</t>
  </si>
  <si>
    <t>C9J8M6;P33993;P33993-2;P33993-3</t>
  </si>
  <si>
    <t>MCM7_HUMAN</t>
  </si>
  <si>
    <t>AGILTTLNAR;ALKDYALEK;ALLLLLVGGVDQSPR;CSILAAANPAYGR;DSLLGDK;FELYFQGPSSNKPR;FSEAEQR;GSSGVGLTAAVLR;IAQPGDHVSVTGIFLPILR;LAASIAPEIYGHEDVKK;LAQHITYVHQHSR;LFADAVQELLPQYK;LSTALAR;MQEHSDQVPVGNIPR;MVDVVEK;PADVIFATVR;QPPSQFEPLDMK;QVVQGLLSETYLEAHR;RFELYFQGPSSNKPR;SITVLVEGENTR;SLEQNIQLPAALLSR;SPQNQYPAELMR;SQLLSYIDR;SRDPGMVR;TAIHEVMEQQTISIAK;TLLAILR;TQRPADVIFATVR;YGNQLVR</t>
  </si>
  <si>
    <t>MCM8</t>
  </si>
  <si>
    <t>Q9UJA3;Q9UJA3-3;Q9UJA3-4</t>
  </si>
  <si>
    <t>A0A494C100;Q9UJA3;Q9UJA3-2;Q9UJA3-3;Q9UJA3-4</t>
  </si>
  <si>
    <t>MCM8_HUMAN</t>
  </si>
  <si>
    <t>AGLALALFGGSQK;FISALNNVAER;LNSSPITTR;TSEQTPQFLLSTK;VYNYEPLTQLK</t>
  </si>
  <si>
    <t>MCMBP</t>
  </si>
  <si>
    <t>Q9BTE3;Q9BTE3-2</t>
  </si>
  <si>
    <t>Q9BTE3;Q9BTE3-2;Q9BTE3-3</t>
  </si>
  <si>
    <t>MCMBP_HUMAN</t>
  </si>
  <si>
    <t>AHVLHFGK;EAYVNANQAR;IHVILAQK;IIQHLVPASFR;LQMTIENMNHLK;VSPSTSYTPSR</t>
  </si>
  <si>
    <t>MCU</t>
  </si>
  <si>
    <t>Q8NE86</t>
  </si>
  <si>
    <t>Q8NE86;Q8NE86-2;Q8NE86-3;S4R319;S4R3F5;S4R3W8;S4R468</t>
  </si>
  <si>
    <t>MCU_HUMAN</t>
  </si>
  <si>
    <t>DAIAQAEMDLKR;DLLSHENAATLNDVK;DPLQVHLPLR;DRQYLLFFHK;EQLAPLEK;LEDLKEQLAPLEK;LRDPLQVHLPLR;LVINDLTYHVRPPK;QEYVYPEAR;QYLLFFHK;SLLLLLSSR;VAIYSPDGVR</t>
  </si>
  <si>
    <t>MEIOC</t>
  </si>
  <si>
    <t>A2RUB1;A2RUB1-2</t>
  </si>
  <si>
    <t>A2RUB1;A2RUB1-1;A2RUB1-2;A2RUB1-5;C9J4A2;C9JYK8;K7EPA7</t>
  </si>
  <si>
    <t>MEIOC_HUMAN</t>
  </si>
  <si>
    <t>GLEAPLQQK;GSNHSSDFPQLSSTNLTPNSNLFQK;HLESIHIVQSR;LNSHLSAASK;NNTPIPYR;RKDEIVNASNR;TTFQEYPLIK;VSSTNNTPVPR;YGIIENVNK</t>
  </si>
  <si>
    <t>MELK</t>
  </si>
  <si>
    <t>Q14680;Q14680-7</t>
  </si>
  <si>
    <t>A0A0D9SFB9;A0A0D9SFF9;A0A0D9SFL8;A0A0D9SGI4;Q14680;Q14680-2;Q14680-3;Q14680-4;Q14680-5;Q14680-6;Q14680-7;Q14680-8</t>
  </si>
  <si>
    <t>MELK_HUMAN</t>
  </si>
  <si>
    <t>IPVNSTGTDK;LHYNVTTTR;LKGDAWVYK;NTLGSDLPR;QIVSAVAYVHSQGYAHR;VITVLTR</t>
  </si>
  <si>
    <t>MET</t>
  </si>
  <si>
    <t>P08581;P08581-2</t>
  </si>
  <si>
    <t>P08581;P08581-2;P08581-3</t>
  </si>
  <si>
    <t>MET_HUMAN</t>
  </si>
  <si>
    <t>DLIGFGLQVAK;GDLTIANLGTSEGR;SEGSPLVVLPYMK;TEFTTALQR;VHTPHLDR;WMALESLQTQK</t>
  </si>
  <si>
    <t>METTL13</t>
  </si>
  <si>
    <t>Q8N6R0;Q8N6R0-3;Q8N6R0-4</t>
  </si>
  <si>
    <t>Q8N6R0;Q8N6R0-1;Q8N6R0-2;Q8N6R0-3;Q8N6R0-4</t>
  </si>
  <si>
    <t>EFNMT_HUMAN</t>
  </si>
  <si>
    <t>AMIAGLALLR;AVFPLLYVR;DNHFAIFIIPQGR;LAEAVQER;LIFLSNR;QRPADAEDLPAAPGQSIDK;VLQVGGR;YTLHVVDSPTVKPSR</t>
  </si>
  <si>
    <t>METTL15</t>
  </si>
  <si>
    <t>A6NJ78</t>
  </si>
  <si>
    <t>A0A0U1RR64;A0A0U1RR76;A0A0U1RRD2;A0A0U1RRF2;A6NJ78;A6NJ78-2;A6NJ78-3;A6NJ78-4;B5MC64;F8WD83</t>
  </si>
  <si>
    <t>MET15_HUMAN</t>
  </si>
  <si>
    <t>DGPLDMR;EQTDQTQAQELHR;FLLGISMTER;IASAIVQAR;LVALSFHSLEDR;RAPLMWELIHK;VLSPQDQDVQDNPR</t>
  </si>
  <si>
    <t>MFN1</t>
  </si>
  <si>
    <t>Q8IWA4</t>
  </si>
  <si>
    <t>C9JQT7;C9JXQ1;H7C5H5;Q8IWA4;Q8IWA4-2;Q8IWA4-3</t>
  </si>
  <si>
    <t>MFN1_HUMAN</t>
  </si>
  <si>
    <t>FSLGWSSLVHR;LSIIGEVLSR;LSKPNIFILNNR;NQMNLLTLDVK;QQIATTFAR;TKFEQHTIR;VLLGLSEPIFQLPR;VVNALEAQNR</t>
  </si>
  <si>
    <t>MGA</t>
  </si>
  <si>
    <t>Q8IWI9;Q8IWI9-3</t>
  </si>
  <si>
    <t>A0A8C8P5L8;H3BU53;Q8IWI9;Q8IWI9-3</t>
  </si>
  <si>
    <t>MGAP_HUMAN</t>
  </si>
  <si>
    <t>GLPFYAGLSPAGK;VANPSSDADGQSLK;VGSFIIELASQR;VMEQQSNLQPEAK;VMPTLAPVVAK;VTLGPTQVFLANK</t>
  </si>
  <si>
    <t>MIDEAS</t>
  </si>
  <si>
    <t>Q6PJG2</t>
  </si>
  <si>
    <t>A0A1C7CYX1;H7C1L3;Q6PJG2</t>
  </si>
  <si>
    <t>MDEAS_HUMAN</t>
  </si>
  <si>
    <t>AGGPQLDR;AREDSGMVPLIIPVSVPVR;AVELASLQNAK;DFFLVQK;EDSGMVPLIIPVSVPVR;FQAEIPLMR;LEGEPSVR;SHESNAPGSAGGQASEKPR;TSAAMLSQQVASVK</t>
  </si>
  <si>
    <t>MINK1</t>
  </si>
  <si>
    <t>Q8N4C8</t>
  </si>
  <si>
    <t>A0A590UJE1;Q8N4C8;Q8N4C8-2;Q8N4C8-3;Q8N4C8-4;Q8N4C8-5</t>
  </si>
  <si>
    <t>MINK1_HUMAN</t>
  </si>
  <si>
    <t>LDQLQYDVR;NLAAFPASHDPDPAIPAPTATPSAR;SGGSSQVYFMTLNR;SLQQQQQQQQLQK;SQSLQDQPTR;TSSIATALNTSGAGGSRPAQAVR</t>
  </si>
  <si>
    <t>MKI67</t>
  </si>
  <si>
    <t>P46013</t>
  </si>
  <si>
    <t>P46013;P46013-2</t>
  </si>
  <si>
    <t>KI67_HUMAN</t>
  </si>
  <si>
    <t>AAVGEEKDINTFVGTPVEK;AFMGTPVQK;AMLTPKPAGGDEK;AQALEDLAGFK;AQALEELTGFR;AQPLEDLAGLK;AQSLVISPPAPSPR;ASQPDLVDTPTSSKPQPK;ATLLQQR;DIIIFVGTPVQK;DINTFLGTPVQK;DINTFVGTPVEK;DIVEELSALK;DVESVQTPSK;EELLAVGK;ESADGLQGETQLLVSR;ESVNLGK;GQNLLQTQDHAK;HGDVITIIDR;IQLPVVSK;KADVEEEFLALRK;KKPNPVEEEPSR;KLTQTSGETTHTDKVPGGEDK;LDLAGTLPGSK;LDLLGNLPGSK;LDLTENLTGSK;LDPAASVTGSK;LDQPGNLPGSNR;LDQPGNLPGSNRR;LTQTSGETTHTDKVPGGEDK;LTQTSGETTHTHTEPTGDGK;NAADPISGDFK;NINTFVETPVQK;NIYAFMGTPVQK;QILDPAAR;QILDPAASVTGSR;QILDSAASLTGSK;QKLDPAASVTGSK;QTPAPAASVTGSR;SGASEANLIVAK;SGLQTDYATEK;SLVMHTPPVLK;SPPPELTDTATSTK;SPPPESVDTPTSTK;SPQPDPVDTPASTK;SPQPDPVGTPTIFKPQSK;SPQSDPADTPTNTK;SQPDPVDTPTSSKPQSK;SSEPVVIMK;SSQPDPDKNPASSK;TPVQYSQQQNSPQK;VEDAADSATKPENLSSK;VEPVGDVVSTR;VGVKEELLAVGK;VLNNFISNQK;VSGNPQVHIK;YENESLQNGR</t>
  </si>
  <si>
    <t>MLF1</t>
  </si>
  <si>
    <t>P58340;P58340-3;P58340-4;P58340-5</t>
  </si>
  <si>
    <t>A0A0S2Z4A4;A0A494C127;A0A494C175;A0A494C1P6;A0A494C1S3;A0A499FJ64;C9JNE5;C9K0D4;P58340;P58340-2;P58340-3;P58340-4;P58340-5</t>
  </si>
  <si>
    <t>MLF1_HUMAN</t>
  </si>
  <si>
    <t>EKPQQSPAIEHGR;MAIGHHIHDR;SFSEPFGR;VFQASTQTR</t>
  </si>
  <si>
    <t>MLH1</t>
  </si>
  <si>
    <t>P40692</t>
  </si>
  <si>
    <t>A0A087WX20;A0A669KAW3;A0A669KB03;A0A669KBB4;A0A669KBK2;E7EUC9;E9PF25;F2Z298;H0Y5L7;H0Y818;P40692;P40692-2;P40692-3</t>
  </si>
  <si>
    <t>MLH1_HUMAN</t>
  </si>
  <si>
    <t>IAAGEVIQRPANAIK;LDETVVNR;LIQIQDNGTGIR;SIFGNAVSR;STSIQVIVK;STTSLTSSSTSGSSDK;TLPNASTVDNIR;YSVHNAGISFSVK</t>
  </si>
  <si>
    <t>MLKL</t>
  </si>
  <si>
    <t>Q8NB16</t>
  </si>
  <si>
    <t>I3L2T9;I3L4A6;Q8NB16;Q8NB16-2</t>
  </si>
  <si>
    <t>MLKL_HUMAN</t>
  </si>
  <si>
    <t>EQLSGSPWILLR;HIITLGQVIHK;KEQLSGSPWILLR;LAGFELR;LHHSEAPELHGK;MVLVLGAAR;SSNFLVTQGYQVK</t>
  </si>
  <si>
    <t>MMS19</t>
  </si>
  <si>
    <t>Q96T76;Q96T76-8</t>
  </si>
  <si>
    <t>B0QZ77;H0Y746;H0Y7V3;H7C1W5;Q5T454;Q96T76;Q96T76-5;Q96T76-7;Q96T76-8;Q96T76-9</t>
  </si>
  <si>
    <t>MMS19_HUMAN</t>
  </si>
  <si>
    <t>EDLILSLR;FLNLSSSPSMAVR;LLQAAAGASAR;LPTPVLLPYKPQVIR;NLLVAFR;VDSEVLSAK</t>
  </si>
  <si>
    <t>MMUT</t>
  </si>
  <si>
    <t>P22033</t>
  </si>
  <si>
    <t>MUTA_HUMAN</t>
  </si>
  <si>
    <t>AAVQVLDDIEK;AGQQGLSVAFDLATHR;AHCQTSGWSLTEQDPYNNIVR;AVAEGIPK;CTVGEITDALK;CTVGEITDALKK;DQALAER;DTMDLPEELPGVK;DTMDLPEELPGVKPFTR;EDAVEVLAIDNTSVR;EITSAIK;EITSAIKR;EKLTGTIQNDILK;ELNSLGR;EVAQQAVDADVHAVGISTLAAGHK;FYKDNIK;FYKDNIKAGQQGLSVAFDLATHR;GDVGMAGVAIDTVEDTK;GKNPEDLIWHTPEGISIK;GKNPEDLIWHTPEGISIKPLYSK;GPYPTMYTFR;GPYPTMYTFRPWTIR;GYDSDNPR;IARNTQIIIQEESGIPK;IDSGSEVIVGVNK;IIADIFEYTAK;ILFDGIPLEK;LINEIEEMGGMAK;LTGTIQNDILK;LWAHLIEK;MVSGAYR;NPEDLIWHTPEGISIK;NPEDLIWHTPEGISIKPLYSK;NQLFLLSPHYLR;NTQIIIQEESGIPK;NTYIFPPEPSMK;QEFGESK;QYAGFSTVEESNK;QYAGFSTVEESNKFYK;QYAGFSTVEESNKFYKDNIK;RDTMDLPEELPGVK;RDTMDLPEELPGVKPFTR;RLWAHLIEK;TGLQAGLTIDEFAPR;TLVPELIK;VRGDVGMAGVAIDTVEDTK;YQLEKEDAVEVLAIDNTSVR</t>
  </si>
  <si>
    <t>MPHOSPH6</t>
  </si>
  <si>
    <t>Q99547</t>
  </si>
  <si>
    <t>H3BNT4;H3BSB3;Q99547</t>
  </si>
  <si>
    <t>MPH6_HUMAN</t>
  </si>
  <si>
    <t>GFNPEVEK;LMLQMNAK;RYETLVGTIGK;YETLVGTIGK</t>
  </si>
  <si>
    <t>MRM1</t>
  </si>
  <si>
    <t>Q6IN84</t>
  </si>
  <si>
    <t>A0A087WZC1;Q6IN84;Q6IN84-2</t>
  </si>
  <si>
    <t>MRM1_HUMAN</t>
  </si>
  <si>
    <t>HGERPGGEELSR;LLLDDLVPTSR;LLLQAGK;NFGAVLR;QLLQDPQEPSAR;SAHFLGVDK;SEGLSMAQHPGLSSGPEK</t>
  </si>
  <si>
    <t>MRM3</t>
  </si>
  <si>
    <t>Q9HC36</t>
  </si>
  <si>
    <t>I3L0T6;I3L443;Q9HC36</t>
  </si>
  <si>
    <t>MRM3_HUMAN</t>
  </si>
  <si>
    <t>APSTWEESGLR;KAPSEASAQEQR;LISDALK;LSSVMTIVK;VVFPSGEVVEQK</t>
  </si>
  <si>
    <t>MRPL11</t>
  </si>
  <si>
    <t>Q9Y3B7</t>
  </si>
  <si>
    <t>E9PQB6;H0YCD5;Q9Y3B7;Q9Y3B7-2;Q9Y3B7-3</t>
  </si>
  <si>
    <t>RM11_HUMAN</t>
  </si>
  <si>
    <t>AGLAMPGPPLGPVLGQR;AIFLAAQK;AQDEAFALQDVPLSSVVR;DLSSEELAAFQK;EADLAAQEEAAK;EADLAAQEEAAKK;EGIPLPTK;EVAGLVTLK;HVYEIAR;IGQPTVSYFLK;IKAQDEAFALQDVPLSSVVR;ILVKPDR;KPEVGGVIR</t>
  </si>
  <si>
    <t>MSH2</t>
  </si>
  <si>
    <t>P43246</t>
  </si>
  <si>
    <t>A0A2R8Y6P0;A0A2R8Y713;A0A2R8Y7S8;A0A2R8YFH0;A0A2R8YG02;E9PHA6;P43246;P43246-2</t>
  </si>
  <si>
    <t>MSH2_HUMAN</t>
  </si>
  <si>
    <t>DSLIIIDELGR;FFQGMPEKPTTTVR;GGILITER;IIQEFLSK;LDIAAVR;LTSLNEEYTK;LVNQWIK;LYQGINQLPNVIQALEK;MNFESFVK;MQSTLISAAR;NFSTVDIQK;NLQSVVLSK;NNSFVNEIISR;QTLQEDLLR;QVGVGYVDSIQR;VGAGDSQLK</t>
  </si>
  <si>
    <t>MSH3</t>
  </si>
  <si>
    <t>P20585</t>
  </si>
  <si>
    <t>A0A590UJN8;A0A590UJW0;A0A590UKC9;P20585</t>
  </si>
  <si>
    <t>MSH3_HUMAN</t>
  </si>
  <si>
    <t>ATSQSLVILDELGR;ATSVSVQDDR;DLSDFPLIK;ELEGLINTK;FFQSTGSLK;FHSPFIVENYR;GSLLWVLDHTK;KATSQSLVILDELGR;KLPDIER;KLTALYTK;KPASGGLAASSSAPAR;KRPLENDGPVK;LADVPGEILK;MEFMTINGTTLR;MGAADNIYK;NLEILQNQTDMK;RKPASGGLAASSSAPAR;SKELEGLINTK;STLIGEDVNPLIK;VMIITGPNMGGK;VQTESLQER;WVTQPLLK</t>
  </si>
  <si>
    <t>MSTO1</t>
  </si>
  <si>
    <t>Q9BUK6;Q9BUK6-2;Q9BUK6-3;Q9BUK6-7</t>
  </si>
  <si>
    <t>A0A3B3IUD2;A0A8V8TLP0;Q9BUK6;Q9BUK6-2;Q9BUK6-3;Q9BUK6-4;Q9BUK6-5;Q9BUK6-7</t>
  </si>
  <si>
    <t>MSTO1_HUMAN</t>
  </si>
  <si>
    <t>GSSPLPTATTPKPLIPTEASIR;LEAFGQGESVLK;LILMDLK;TLHGQETYTPR</t>
  </si>
  <si>
    <t>MTDH</t>
  </si>
  <si>
    <t>Q86UE4</t>
  </si>
  <si>
    <t>E5RJU9;H0YB56;H0YBE0;H0YBJ8;Q86UE4</t>
  </si>
  <si>
    <t>LYRIC_HUMAN</t>
  </si>
  <si>
    <t>KREEAAAVPAAAPDDLALLK;LSSQISAGEEK;NKGDSHLNVQVSNFK;SETSWESPK;SSSQVPPILQETDK;TISTSDPAEVLVK;TVEVAEGEAVR;WNSVSPASAGK</t>
  </si>
  <si>
    <t>MTERF4</t>
  </si>
  <si>
    <t>Q7Z6M4</t>
  </si>
  <si>
    <t>B4DFP7;B4DKD5;B5MBW3;C9JNJ7;C9JX74;E7EW93;H7C1N9;H7C316;Q7Z6M4</t>
  </si>
  <si>
    <t>MTEF4_HUMAN</t>
  </si>
  <si>
    <t>FQYAYFR;GQTQIPNPLLK;QGTPVVQGSLELER;QQDINDTVR;SEYLQYSLTK</t>
  </si>
  <si>
    <t>MTFMT</t>
  </si>
  <si>
    <t>Q96DP5</t>
  </si>
  <si>
    <t>H3BTN9;Q96DP5;Q96DP5-2</t>
  </si>
  <si>
    <t>FMT_HUMAN</t>
  </si>
  <si>
    <t>DGWIGVR;LGANMLISVLK;LLNEALILK;LTGQALIPGSVIYHK;QQPMEGATYAPK;RFDVGPILK;VLFFGTDQFAR</t>
  </si>
  <si>
    <t>MTG1</t>
  </si>
  <si>
    <t>Q9BT17</t>
  </si>
  <si>
    <t>E7EVK2;Q9BT17;Q9BT17-2;U3KQ69</t>
  </si>
  <si>
    <t>MTG1_HUMAN</t>
  </si>
  <si>
    <t>DFLQTFR;MDLADLTEQQK;QIIPMVTELIGR;SSLINSLR;VGGEPGITR</t>
  </si>
  <si>
    <t>MTMR1</t>
  </si>
  <si>
    <t>Q13613</t>
  </si>
  <si>
    <t>E9PIH9;E9PPP8;F8W764;F8W8S8;F8WA39;H0YDX3;H7BZJ1;H7C406;Q13613;Q13613-2;Q8NEC6</t>
  </si>
  <si>
    <t>MTMR1_HUMAN</t>
  </si>
  <si>
    <t>GSSPSHSATSVHTSV;LGIFENLNK;LIIFDAR;NVERDPHFILDVPLGVISR</t>
  </si>
  <si>
    <t>MTMR4</t>
  </si>
  <si>
    <t>Q9NYA4</t>
  </si>
  <si>
    <t>A0A804HJV7;G5E953;J3KT95;J3QKV8;J3QR65;J3QRJ2;Q13615;Q13615-2;Q13615-3;Q9NYA4</t>
  </si>
  <si>
    <t>MTMR4_HUMAN</t>
  </si>
  <si>
    <t>AADALIAISNYR;AAVLVANTVDR;DSVINVPLR;DYLSNKPFK;ELMSQQLK;FKDSVINVPLR;IPVVVYR;LLILDAR;MIDSVESR;MPLELVR;NQMWLSSHPK;NSFQYLR;QIEAGYK;SYTAAVANR;TPQIVALAK;VSHINSNYK</t>
  </si>
  <si>
    <t>MTO1</t>
  </si>
  <si>
    <t>Q9Y2Z2;Q9Y2Z2-4;Q9Y2Z2-5;Q9Y2Z2-6</t>
  </si>
  <si>
    <t>A0A7P0T8Y9;A0A7P0T957;A0A7P0T9I0;A0A7P0T9M4;A0A7P0T9M7;A0A7P0T9Q8;A0A7P0T9S8;A0A7P0TA27;A0A7P0TAK2;A0A7P0TAU1;A0A7P0TB43;A0A7P0TB86;A0A7P0TB93;A0A7P0TBB3;A0A7P0Z471;A0A7P0Z482;A0A7P0Z4R0;H0YB81;H0YBI9;Q9Y2Z2;Q9Y2Z2-2;Q9Y2Z2-3;Q9Y2Z2-4;Q9Y2Z2-5;Q9Y2Z2-6</t>
  </si>
  <si>
    <t>MTO1_HUMAN</t>
  </si>
  <si>
    <t>ESINFSILNK;LGDQPSIGLAQTLEK;LGFVVGR;SSLEEGISVLK</t>
  </si>
  <si>
    <t>MTPAP</t>
  </si>
  <si>
    <t>Q9NVV4-2</t>
  </si>
  <si>
    <t>Q5T851;Q9NVV4;Q9NVV4-2</t>
  </si>
  <si>
    <t>PAPD1_HUMAN</t>
  </si>
  <si>
    <t>ALVFSVR;EQNKPDSSPLYIQNPFETSLNISK;FAIETVK;FSEMQNER;NLLESLK;NVSQSQLQK;SPPILPTLDSLK</t>
  </si>
  <si>
    <t>MTUS1</t>
  </si>
  <si>
    <t>Q9ULD2;Q9ULD2-2</t>
  </si>
  <si>
    <t>A0A0U1RQI2;H0YC63;Q9ULD2;Q9ULD2-2;Q9ULD2-3;Q9ULD2-4;Q9ULD2-5;Q9ULD2-6;Q9ULD2-7</t>
  </si>
  <si>
    <t>MTUS1_HUMAN</t>
  </si>
  <si>
    <t>AEILINK;ARNELQTVYEAFVQQHQAEK;AVLEIKNEK;AYEASLSEIK;AYEASLSEIKK;DLGTQNHTSELILSSPPGQK;EMGQNLR;FQQENEELK;GKDLGTQNHTSELILSSPPGQK;KAEILINK;KAYEASLSEIK;KAYEASLSEIKK;KNLFTALNAVEK;KTEIISYPRPNFK;LEIEASHSEK;LITSQAVHVTTHSK;LKEFYTR;LRDTYIEEAEK;LRDTYIEEAEKYK;LSMENEELLWK;LVDNNTALVDK;MQLQEQFDNLNAAHETSK;NELQTVYEAFVQQHQAEK;NLFTALNAVEK;NSGSFPSPSISPR;PQQTSASSPSSVNSR;QINDLKSENDALNEK;QLSTEQAVLQESLEK;QQTVLSR;RSGSTSSLSYSTWTSSHSDK;RSPTSSAIPLQSPR;RTGSTPSIASTHSELSTYSNNSGNAAVIK;RVSSSAGNAAVIK;SEAQVLNPEHK;SENDALNEK;SGSTSSLSYSTWTSSHSDK;SLEDLLSEK;SLEDLLSEKQESLEK;SPTSSAIPLQSPR;SQSFHTAGSLPPTGR;SSSDFISK;TAQSSWVNLPR;TAQSSWVNLPRPLPK;TEIISYPR;TEIISYPRPNFK;TGSTPSIASTHSELSTYSNNSGNAAVIK;TLELTQYK;TLSQELVNLR;VSSSAGNAAVIK;VSSSGKPTSLK;VTETEDTQMVSK;VTFSVSPIEATEK;VTPRPQQTSASSPSSVNSR;VTSEYTDGSQQR</t>
  </si>
  <si>
    <t>MUC5AC</t>
  </si>
  <si>
    <t>P98088</t>
  </si>
  <si>
    <t>MUC5A_HUMAN</t>
  </si>
  <si>
    <t>AEDAPGVPLR;ASGSSAPSSTPGTVSLSTAR;ATSPTQSTSSWQK;DITRPPK;DSTQDSFR;ETYNNIIR;GATVFPSLR;GCHMTSTPGSTSSSPAQTTPSTTSK;GCPVTSTPVTAPSTPSGR;GGPTATSVTQGTHTTLVTR;GGPTATSVTQGTHTTPVTR;GPSGVPLR;GTDSGDFDTLENLR;GVPVSPMH;GVQLGGWR;HHPALSPIAR;HQDGLVVVTTK;HQDGLVVVTTKK;IFLGGFELK;KPVHGVMTNEIIFNNK;KTSIFINLSPEFK;LTPMEFGNLQK;LYPAGSTIYR;NGIVVSR;NQDQQGPFK;PTPHPTGAQTQTTFTTHMPSASTEQPTATSR;RPEEITR;RSQESAAPTLSR;SHPEVSIEHLGQVVQCSR;SIILEYHQDR;SQESAAPTLSR;SSTTSAATTSTTSGPETTPR;SYRPGAVVPSDK;TFSTPSPPPVPATSTSSMSTTAPGTSVVSSK;TSAATSSTTSGSGTTPSPVPTTSTASVSK;TSAATSSTTSGSGTTPSPVTTTSTASVSK;TSGPGTTPSPVPTTSTIFAPR;TSIFINLSPEFK;TSTSHLSVSK;TSTSHVSISK;TSTSHVSVSK;TTETQASGSSAPSSTPGTVSLSTAR;TTPAPGTATSVK;TTPAPGTATSVKK;TTTLVTTSTTSTPQTSTTYAHTTSTTSAPTAR;TVATTRPTPHPTGAQTQTTFTTHMPSASTEQPTATSR;VDGVVIQLTK;VEVIGTDESQEVPYTIR;VVSPGFR</t>
  </si>
  <si>
    <t>MUC5B</t>
  </si>
  <si>
    <t>Q9HC84</t>
  </si>
  <si>
    <t>A0A0G2JM87;A0A0G2JR65;A0A6Q8PGX3;P98088;Q02817;Q9HC84</t>
  </si>
  <si>
    <t>MUC5B_HUMAN</t>
  </si>
  <si>
    <t>AAGGHLCQQPK;AAYEDFNVQLR;AAYEDFNVQLRR;AFGQFFSPGEVIYNK;ALSIHYK;APPASTTAVPTLSEGLTSPR;AQAQPGVPLR;ARPTGTASTASKEPLTTSLAPTLTSELSTSQAETSTPR;ATGSVATPSSTPGTAHTTK;ATGSVATPSSTPGTAHTTKVPTTTTTGFTVTPSSSPGTAR;ATNSTATPSSTLGTTR;ATPFSSPGTATALPALR;ATPSSSPGTATALPALR;ATTPPPTTELETATTTTTQALFSTPQPTSSPGLTR;AVTLSLDGGDTAIR;DGNYYDVGAR;DPCTANPFR;EEGLILFDQIPVSSGFSK;EELPYSR;EPLTTSLAPTLTSELSTSQAETSTPR;GFPAQEATAV;GLVGSRPVVTR;GPGGDPPYK;GVQLSDWR;KTSVFIR;LSCLGASLQK;LSPSCPDALAPK;LSQTTTPTATMSTATPSSTPETAHTSTVLTTTATTTR;LSQTTTPTATMSTATPSSTPETVHTSTVLTTTTTTTR;LTDPNSAFSR;LTPLQFGNLQK;NGVLVSVLGTTTMR;NWEQEGVFK;PSQPPTLAPTTMATSR;PTTTATTTASTGSTATPTSTLR;RGLVGSRPVVTR;SALPGTTGSLGTWR;SALPGTTGSLGTWRPSQPPTLAPTTMATSR;SEQLGGDVESYDK;SEQLGGDVESYDKIR;SLPPSSPHTVR;SLSPSSPHTVR;STATTPTATSFTAIPSSSLGTTWTR;STATTPTATSVTAIPSSSLGTAWTR;STATTPTATSVTPIPSSSLGTTWTR;SVVGDALEFGNSWK;TATTLPVLTSTATK;TFDGDVFR;TGLLVEQSGDYIK;TLPVWISTTTTPTTR;TTESPPSPGTTTPGHTR;TTESPPSPGTTTPGHTTATSR;TTLWVTPSIR;TWLVPDSR;TWLVPDSRK;VLTSPATTPTATSSK;VLTSPATTPTATSSKATSSSSPR;VLTSTATTPTATSSK;VLTSTATTPTVISSR;VLTTTATTPTVTSSK;VLTTTTTGFTATPSSSPGTAR;VPTTTTTGFTATPSSSPGTALTPPVWISTTTTPTTR;VPTTTTTGFTVTPSSSPGTAR;VSFVPPVTVFPSLSPLNPAHNGR;VVLLDPK;VVTTMATMPTATASTVPSSSTVGTTR;YTSTLGTATTGGPTTPAGSTEPTVPGVATSTLPTR</t>
  </si>
  <si>
    <t>MYBBP1A</t>
  </si>
  <si>
    <t>Q9BQG0-2</t>
  </si>
  <si>
    <t>I3L1L3;I3L2H8;I3L311;Q9BQG0;Q9BQG0-2</t>
  </si>
  <si>
    <t>MBB1A_HUMAN</t>
  </si>
  <si>
    <t>AGALHAQVER;AKVPAQANGTPTTK;ALVDILSEVSK;AQDSSLHMPER;ATLQEILPEVLK;DPAQPMSPGEATQSGAR;DPAQPMSPGEATQSGARPADR;DQEALMK;EIPSATQSPISK;EQLHLVMQGDVIR;EQLMTVLQAGK;EVVEQGLLK;GFLPETK;HPFSFPLENQAR;KALVDILSEVSK;KAQDSSLHMPER;KLPAIALDLLR;KLVGSVNLFSDENVPR;KNQKPSQVNGAPGSPTEPAGQK;KPTSQIPETK;KSEDGTPAEDGTPAATGGSQPPSMGR;LHDLYWQAMK;LITGLGVGR;LLGAALPLLTK;LLQALAQYQNHLQEQPR;LPAIALDLLR;LVGSVNLFSDENVPR;NQKPSQVNGAPGSPTEPAGQK;QEQDLLHK;QLMGQVLAK;SPAPGAPTR;SPLSALAR;SPSLLQSGAK;TLGVQRPK;VLDLVEVLVTK;VLGEAQTK;VPAQANGTPTTK;VVVTDDSDERR;VYSTALSSFLTK;YDLHQVK</t>
  </si>
  <si>
    <t>MYD88</t>
  </si>
  <si>
    <t>Q99836;Q99836-5;Q99836-6</t>
  </si>
  <si>
    <t>A0A0A0MSI9;A0A3B3ITY3;A0A3F2YP85;A0A494C0J8;A0A8V8TP38;Q99836;Q99836-2;Q99836-3;Q99836-4;Q99836-5;Q99836-6</t>
  </si>
  <si>
    <t>MYD88_HUMAN</t>
  </si>
  <si>
    <t>EFPSILR;FALSLSPGAHQK;LLELLTK;LSLFLNVR;QLETQADPTGR</t>
  </si>
  <si>
    <t>MYEF2</t>
  </si>
  <si>
    <t>A0A087WUT0;A0A0A0MQW0;A0A0A0MR39;A0A0C4DGV1;H0YN19;Q9P2K5</t>
  </si>
  <si>
    <t>A0A087WUT0;A0A0A0MQW0;A0A0A0MR39;A0A0C4DGV1;H0YKS1;H0YN19;Q9P2K5;Q9P2K5-2;Q9P2K5-3;Q9P2K5-4</t>
  </si>
  <si>
    <t>A0A087WUT0_HUMAN;A0A0A0MQW0_HUMAN;A0A0A0MR39_HUMAN;A0A0C4DGV1_HUMAN;H0YN19_HUMAN;MYEF2_HUMAN</t>
  </si>
  <si>
    <t>AEVPGATGGDSPHLQPAEPPGEPR;EVFSIAGTVK;FDSPESAEK;GAMTSSMER;GDIGINR;GFGDSFGR;GFLSGPMGSGMR;GNQIFVR;LGSAMIGGFAGR;LGSTIFVANLDFK;LKEVFSIAGTVK;MGPGIGAILER;MSSSFDR;NLPFDLTWQK;SVPHEEYR;VFISNIPYDMK;VGEVTYVELFK;VGEVTYVELFKDAEGK;YDLSGRPLNIK</t>
  </si>
  <si>
    <t>MYO19</t>
  </si>
  <si>
    <t>Q96H55</t>
  </si>
  <si>
    <t>A0A087WU55;A0A087WY49;A0A087WYT7;A0A087WZQ9;B4DSL5;Q96H55;Q96H55-2;Q96H55-3;Q96H55-4</t>
  </si>
  <si>
    <t>MYO19_HUMAN</t>
  </si>
  <si>
    <t>APVLTVVSK;AQQMTGAAVQTYLLEK;AVMLIQAAIR;EPSFIVVHYAGPVR;FIQLQLNR;GSPSSYTVQTAQDQAGVTSIR;SLIEPVNQSIVVSGESGAGK;VNPVTLETVLR</t>
  </si>
  <si>
    <t>MYO1C</t>
  </si>
  <si>
    <t>O00159-3</t>
  </si>
  <si>
    <t>F5H6E2;G3V342;I3L3F5;I3L3Y6;I3L501;O00159;O00159-2;O00159-3;Q9UBC5</t>
  </si>
  <si>
    <t>MYO1C_HUMAN</t>
  </si>
  <si>
    <t>ASALGSDGVR;AVASEIFK;DGTIDFTPGSELLITK;DLQIYSR;DNYPQSVPR;DQAVMISGESGAGK;DVESPSWR;FDEVLIR;GAPVGGHILSYLLEK;GDVVLQSDHVIETLTK;GEELLSPLNLEQAAYAR;HLGYKPEEYK;KRPETVATQFK;KYEAFLQR;LGTDEISPR;LLQSNPVLEAFGNAK;LLSVEGSTLR;NGHLAVVAPR;NNDLLFR;NPQSYLYLVK;PQDGVAVLVR;QKGDVVLQSDHVIETLTK;QLLLTPNAVVIVEDAK;RDQAVMISGESGAGK;SISPEWK;TFTWLVGK;TLFATEDALEVR;TSFLLNLR;VLQALGSEPIQYAVPVVK;VNSININQGSITFAGGPGR;VTMESALTAR;WAAQTIR;YEAFLQR;YLGLLENLR</t>
  </si>
  <si>
    <t>MYO9A</t>
  </si>
  <si>
    <t>B2RTY4;B2RTY4-2;B2RTY4-4</t>
  </si>
  <si>
    <t>B2RTY4;B2RTY4-2;B2RTY4-4;B2RTY4-5;H3BMM1;H3BP49;H3BRD5;H3BU05;H3BV44</t>
  </si>
  <si>
    <t>MYO9A_HUMAN</t>
  </si>
  <si>
    <t>AAAIVIQQK;DRPVTVFFER;FSDVLVLR;GNYPGPSSPVVVR;GVYSVIDQLSR;HLLEVNSLK;INLNPDNYQVGK;LFQIYSK;TNSQLDTSIQR;VLTEQIENLQK</t>
  </si>
  <si>
    <t>MYO9B</t>
  </si>
  <si>
    <t>Q13459;Q13459-2</t>
  </si>
  <si>
    <t>B2RTY4;B2RTY4-2;B2RTY4-3;B2RTY4-4;B2RTY4-5;H3BMM1;H3BRD5;M0QXP0;M0QZY4;M0R0P8;M0R240;M0R2J3;M0R300;M0R332;Q13459;Q13459-2</t>
  </si>
  <si>
    <t>MYO9B_HUMAN</t>
  </si>
  <si>
    <t>AAGMSSPGAQSHPEELPR;AEPFFIR;AQPAAETTDGER;ASVPIVLEK;ATGAALTPTEER;EILVEVLTK;ELIGMDPVAVFR;EVISTLLEK;FIQVSYLESGIVR;FLPIYNPK;GLEAPSGQQHR;GYASGVER;ILLLQSWFR;KKPGDASSLPDAGLSPGSQVDSK;KPGDASSLPDAGLSPGSQVDSK;LASAVELWR;LENFPIHAITGVLK;LGFSSPYEGVLNK;LIFHLVK;LIISMTLHDR;LILPYSLSEAITAR;MYENQQLGK;NDFEPVK;PGQLERPTSLALDSR;QALQTDPAAVK;QITNANELK;SFSQMISEK;SLLQSLSR;TILGAGPVLEAFGNAK;TSFSTSDVSK;VQEKPDSPGGSTQIQR;VTQEQGVSLLEDKK;YLDEFLLNK;YTGMLETVR</t>
  </si>
  <si>
    <t>N4BP1</t>
  </si>
  <si>
    <t>O75113</t>
  </si>
  <si>
    <t>N4BP1_HUMAN</t>
  </si>
  <si>
    <t>AVLDEFTAPAEK;FLLHLADK;HIVIDGSNVAITHGLK;TGGIIVTNDNFR</t>
  </si>
  <si>
    <t>NAA10</t>
  </si>
  <si>
    <t>P41227;P41227-2</t>
  </si>
  <si>
    <t>A8MWP7;C9JN83;C9JW55;F8W808;P41227;P41227-2;Q9BSU3</t>
  </si>
  <si>
    <t>NAA10_HUMAN</t>
  </si>
  <si>
    <t>AMIENFNAK;DLTQMADELRR;HVVLGAIENK;LMDQASR</t>
  </si>
  <si>
    <t>NAA15</t>
  </si>
  <si>
    <t>Q9BXJ9</t>
  </si>
  <si>
    <t>A0A0B4J1W3;A0A8V8TPI7;A0A8V8TQ00;A0A8V8TQ34;A0A8V8TQT7;A0A8V8TR41;Q6N069;Q6N069-2;Q6N069-3;Q6N069-4;Q6N069-5;Q9BXJ9;Q9BXJ9-4</t>
  </si>
  <si>
    <t>NAA15_HUMAN</t>
  </si>
  <si>
    <t>ALKPANMLER;DLSLLQIQMR;FAEHGETLAMK;FLLMLQSVK;IAIEIYLK;KEEAYELVR;MVYYLDPSSQK;NFNETFLK;QILSNPK;RLPLNFLSGEK;VETPLEEAIK;WDKDNLQILR;YQLLQLRPAQR</t>
  </si>
  <si>
    <t>NAA35</t>
  </si>
  <si>
    <t>Q5VZE5</t>
  </si>
  <si>
    <t>Q5VZE5;Q5VZE5-2</t>
  </si>
  <si>
    <t>NAA35_HUMAN</t>
  </si>
  <si>
    <t>MDAGMIGNQVNR;SFVSPPVLSPK;SLLQTTFLVDNKK;YSPPPQSPELYVAASK</t>
  </si>
  <si>
    <t>NACA</t>
  </si>
  <si>
    <t>E9PAV3</t>
  </si>
  <si>
    <t>A0A7I2V2K5;A0A7I2V473;E9PAV3;E9PAV3-2;F8VNW4;F8VZ58;F8VZJ2;F8W0W4;H0YHX9;Q13765;Q9BZK3</t>
  </si>
  <si>
    <t>NACAM_HUMAN</t>
  </si>
  <si>
    <t>DIELVMSQANVSR;IEDLSQQAQLAAAEK;NILFVITKPDVYK;SPASDTYIVFGEAK</t>
  </si>
  <si>
    <t>NAMPT</t>
  </si>
  <si>
    <t>P43490</t>
  </si>
  <si>
    <t>A0A0C4DFS8;A0A7P0T862;A0A7P0T895;A0A7P0T8D2;A0A7P0T8L3;A0A7P0T8R4;A0A7P0T8Z3;A0A7P0T931;A0A7P0T941;A0A7P0T973;A0A7P0T9F0;A0A7P0T9I9;A0A7P0TA73;A0A7P0TAI8;A0A7P0TAS5;A0A7P0TB17;A0A7P0TBB7;A0A7P0Z437;A0A7P0Z466;A0A7P0Z4N0;B7Z8W6;P43490</t>
  </si>
  <si>
    <t>NAMPT_HUMAN</t>
  </si>
  <si>
    <t>AVPEGFVIPR;DPVPGYSVPAAEHSTITAWGK;GTDTVAGLALIK;GVSSQETAGIGASAHLVNFK;KFPVTENSK;LHDFGYR;LLPPYLR;NAQLNIELEAAHH;STQAPLIIRPDSGNPLDTVLK;SYSFDEIRK;VLEILGK;YDGHLPIEIK</t>
  </si>
  <si>
    <t>NAP1L1</t>
  </si>
  <si>
    <t>P55209;P55209-2</t>
  </si>
  <si>
    <t>B7Z9C2;F5H4R6;F8VRJ2;F8VUX1;F8VV59;F8VVB5;F8VXI6;F8VY35;F8W020;F8W0J6;F8W118;F8W543;H0YH88;H0YHC3;H0YIV4;P55209;P55209-2;P55209-3</t>
  </si>
  <si>
    <t>NP1L1_HUMAN</t>
  </si>
  <si>
    <t>KYAVLYQPLFDK;KYAVLYQPLFDKR;LDGLVETPTGYIESLPR;QLTVQMMQNPQILAALQER;YAVLYQPLFDK;YAVLYQPLFDKR</t>
  </si>
  <si>
    <t>NAP1L4</t>
  </si>
  <si>
    <t>Q99733;Q99733-2</t>
  </si>
  <si>
    <t>A8MXH2;C9J1B1;C9J6D1;C9JZI7;E9PJJ2;E9PKI2;E9PKT8;E9PNJ7;E9PNW0;E9PP22;E9PS34;H0YCI4;Q99733;Q99733-2</t>
  </si>
  <si>
    <t>NP1L4_HUMAN</t>
  </si>
  <si>
    <t>AAATAEEPDPK;KYAALYQPLFDK;LDNVPHTPSSYIETLPK;LTDQVMQNPR;VLAALQER;YAALYQPLFDK</t>
  </si>
  <si>
    <t>NAT10</t>
  </si>
  <si>
    <t>Q9H0A0</t>
  </si>
  <si>
    <t>E9PJN6;E9PMU0;Q9H0A0;Q9H0A0-2</t>
  </si>
  <si>
    <t>NAT10_HUMAN</t>
  </si>
  <si>
    <t>AGFVPVYLR;AGPNASIISLK;AIEEQMVAAK;ASEVFLQR;DLPPLLLK;DVVMEPTMK;ELGFSSHR;FIEGISEK;GKDQVVILHHMLSK;IAVHPDYQGMGYGSR;ILIENGVAER;LDYLGVSYGLTPR;LFNEVQEK;LMALYVASHYK;QLYTVTMDVHSR;QQSAQSQVSTTAENK;QSILNSLSR;QTIQYIHPADAVK;SLFVVVGDR;STVALTAAR;TEAHQDVVGR;YRTEAHQDVVGR</t>
  </si>
  <si>
    <t>NAV3</t>
  </si>
  <si>
    <t>Q8IVL0;Q8IVL0-2</t>
  </si>
  <si>
    <t>A0A2R8YFX5;H0YHA8;H0YI14;Q8IVL0;Q8IVL0-2;Q8IVL0-3;Q8IVL1;Q8IVL1-10;Q8IVL1-11;Q8IVL1-12;Q8IVL1-13;Q8IVL1-2;Q8IVL1-3;Q8IVL1-4;Q8IVL1-5;Q8IVL1-6;Q8IVL1-7;Q8IVL1-8;Q8IVL1-9</t>
  </si>
  <si>
    <t>NAV3_HUMAN</t>
  </si>
  <si>
    <t>IILSGPSGTGK;LAEYVITK;LQAGDAPSLGAGYPR;SQAYLIGSIGVSGK;SSTSSIDSNVSSK</t>
  </si>
  <si>
    <t>NBR1</t>
  </si>
  <si>
    <t>Q14596;Q14596-2</t>
  </si>
  <si>
    <t>B7Z5R6;Q14596;Q14596-2</t>
  </si>
  <si>
    <t>NBR1_HUMAN</t>
  </si>
  <si>
    <t>ALPDSMVSVK;EQVVNETVEK;FMWGNLTLASTEK;GAEGKPGVEAGQEPAEAGER;GALSVAASAYK;GQQFGPR;GSSGLVNSR;HHHGSSIAGGLVK;IHLWNSIHGLQSPK;KPLAHYSSLVR;LPAALEQVR;QGNQLQMQVHEGHHVVDEAPPPVVGAK;SLQMTFALPEGPLGNEK;VLGSDMK;VSFDLNTIQIK</t>
  </si>
  <si>
    <t>NCAPD2</t>
  </si>
  <si>
    <t>Q15021</t>
  </si>
  <si>
    <t>E7EN77;F5GZK7;F5H431;Q15021</t>
  </si>
  <si>
    <t>CND1_HUMAN</t>
  </si>
  <si>
    <t>AFQAAFR;DKQTESLVEK;EAITHLLGVALTR;EAVLNAYR;EDTLQFLIK;ELEIGQAGSQR;FQAVVALAVGR;GNAIYNLLPDIISR;IYQLLAK;KITEAIGIISK;LLENPTINHQK;LLFTMLEK;LRDPAQQVR;LSDADLAGPLQK;MLPLIWSK;QLLSYITK;QLYLNPK;SGGVNQYVVQEVLSIK;SIDPGLKEDTLQFLIK;SNLMVATGDLAIR;SPLPIVR;TAGLVMTHLILK;VLQLFTR</t>
  </si>
  <si>
    <t>NCAPG</t>
  </si>
  <si>
    <t>Q9BPX3</t>
  </si>
  <si>
    <t>D6RA93;H0Y9Z8;Q9BPX3</t>
  </si>
  <si>
    <t>CND3_HUMAN</t>
  </si>
  <si>
    <t>APIVTVGVNNDPADVR;IQAVLALSR;LAYQVLAEK;LMFSGLLVSSR;LVVALSR;TQIVTEIISEIR;VIEFAAK;VMLLQQGLNDR;YVMVVYK</t>
  </si>
  <si>
    <t>NCAPG2</t>
  </si>
  <si>
    <t>Q86XI2</t>
  </si>
  <si>
    <t>F8WE06;H0Y6U5;Q86XI2;Q86XI2-2</t>
  </si>
  <si>
    <t>CNDG2_HUMAN</t>
  </si>
  <si>
    <t>ADLESLLQTPGGKPR;ENVTVLDK;FASVLPEYLK;FLYESSSR;LETDSRPVSR;TAFVMLLR;VAFVDMLLK</t>
  </si>
  <si>
    <t>NCAPH</t>
  </si>
  <si>
    <t>Q15003</t>
  </si>
  <si>
    <t>C9J470;C9JZP1;E9PHA2;H7C415;Q15003;Q15003-2</t>
  </si>
  <si>
    <t>CND2_HUMAN</t>
  </si>
  <si>
    <t>IEIHYAK;LLASPSSR;QKDTEPTNFK;SIDISATIPK;STLENQNWR;TIEQNINNLNVSEADRK;VAAGTLDASTK;VDAVHADVYR;VFDLQFSTDSPR;VFPMPLPR</t>
  </si>
  <si>
    <t>NCBP3</t>
  </si>
  <si>
    <t>Q53F19</t>
  </si>
  <si>
    <t>Q53F19;Q53F19-2</t>
  </si>
  <si>
    <t>NCBP3_HUMAN</t>
  </si>
  <si>
    <t>ADSVSSSNIK;AGSFITGIDVTSK;ALIGDDVGLTSYK;ALINMSSLPAQDK;YGNPNYGGMK</t>
  </si>
  <si>
    <t>NCKAP1</t>
  </si>
  <si>
    <t>Q9Y2A7;Q9Y2A7-2</t>
  </si>
  <si>
    <t>F8W050;P55160;Q9Y2A7;Q9Y2A7-2</t>
  </si>
  <si>
    <t>NCKP1_HUMAN</t>
  </si>
  <si>
    <t>AAEDLFVNIR;ASLGLADHR;EAAVSHAGSMHR;EKPGVESMR;ELATVLSDQPGLLGPK;EYLTSHLEIR;KFPAVETR;KYGPVMQR;LGQMIVDYENPLKK;LQAYTSVSK;LSSVDSVLK;LTILNDR;LVVENVDVLTQMR;MMNTIIFHTK;NLESAVK;NLSADQWR;NNNQQLAQLQK;QVSNGHIAYFPAMK;SLSELLGPYGMK;SVLQPSQQK;TSFDKPDQMAALFK;YGPVMQR</t>
  </si>
  <si>
    <t>NCL</t>
  </si>
  <si>
    <t>P19338</t>
  </si>
  <si>
    <t>A0A7I2V2S8;A0A7I2V2U7;A0A7I2V349;A0A7I2V3F3;A0A7I2V428;A0A7I2V506;A0A7I2V5M5;A0A7I2V699;C9JLB1;H7BY16;P19338</t>
  </si>
  <si>
    <t>NUCL_HUMAN</t>
  </si>
  <si>
    <t>ALELTGLK;ALVATPGK;ALVATPGKK;ESFDGSVR;EVFEDAAEIR;GIAYIEFK;LELQGPR;NDLAVVDVR;NSTWSGESK;QGTEIDGR;QKVEGTEPTTAFNLFVGNLNFNK;SISLYYTGEK;TGISDVFAK;VAVATPAK;VAVATPAKK;VFGNEIK;VTLDWAK;VTLDWAKPK;VTQDELK</t>
  </si>
  <si>
    <t>NCOA4</t>
  </si>
  <si>
    <t>Q13772;Q13772-3;Q13772-4</t>
  </si>
  <si>
    <t>B4DF87;B4DZ85;Q13772;Q13772-2;Q13772-3;Q13772-4</t>
  </si>
  <si>
    <t>NCOA4_HUMAN</t>
  </si>
  <si>
    <t>AQIHSCISR;DKNGMPVEPKPEPEK;DLELAIGGVLR;EVPGTEDR;GLENWLLK;GVEIENLGNLK;IADSFQVIK;MGNLSQLSSGEDK;MGNLSQLSSGEDKWLLR;NGMPVEPKPEPEK;NSPLSEWLIRPPYK;QTITTFGSLK;QTLENSQTSSR;RDLELAIGGVLR</t>
  </si>
  <si>
    <t>NDUFA10</t>
  </si>
  <si>
    <t>O95299</t>
  </si>
  <si>
    <t>A0A087WXC5;A0A7I2V2F6;A0A7I2V2I6;A0A7I2V2N6;A0A7I2V2W9;A0A7I2V2X3;A0A7I2V327;A0A7I2V3D4;A0A7I2V3H5;A0A7I2V419;A0A7I2V438;A0A7I2V458;A0A7I2V4N8;A0A7I2V594;A0A7I2V5B2;A0A7I2V5L0;A0A7I2V5U7;A0A7I2YQU0;C9J6X0;E7ESZ7;H7C1Y7;H7C2W5;H7C2X4;O95299;O95299-2;Q8N1B9</t>
  </si>
  <si>
    <t>NDUAA_HUMAN</t>
  </si>
  <si>
    <t>ITSAYLQDIENAYKK;LQSWLYSSR;TFLPEMSEK;YSPGYNTEVGDK</t>
  </si>
  <si>
    <t>NEDD4</t>
  </si>
  <si>
    <t>P46934;P46934-2;P46934-4</t>
  </si>
  <si>
    <t>A0A1B0GVY1;A0A3B3IUC1;A0A6Q8PFI7;A0A6Q8PG51;A0A6Q8PG81;A0A6Q8PGP5;A0A6Q8PHJ5;A0A7P0Z498;H0Y8H4;H0Y8X6;H0Y9L1;H0YA37;K7EKL1;K7ERN1;P46934;P46934-2;P46934-3;P46934-4;Q96PU5;Q96PU5-2;Q96PU5-3;Q96PU5-4;Q96PU5-5;Q96PU5-6;Q96PU5-7;Q96PU5-9</t>
  </si>
  <si>
    <t>NEDD4_HUMAN</t>
  </si>
  <si>
    <t>ATVLEDSYR;AVLMMDSEK;AVLMMDSEKR;DFVLHPR;DILGASDPYVR;DIRPLHR;GFLSTAVNGLR;GGPSQLLIK;GLDYGGVAR;HAPNGRPFFIDHNTK;IFYINHNIK;ISTSNVVQMK;IVLSNNTPR;KDILGASDPYVR;KQNDIPNKFEMK;LENVAITGPAVPYSR;LERPYTFK;LLDGFFIR;LLDGFFIRPFYK;LLQFVTGTSR;LTIFGNSAVSQPASSSNHSSR;NGGSEIVVTNK;PFFIDHNTK;QNDIPNKFEMK;QTALAPLIK;RATVLEDSYR;RPTPQDNLTDAENGNIQLQAQR;SSVPSSENVNKK;SYYVDHNSR;TTTWEDPR;TYYVNHESR;VAGMAVYHGK;VIAGIGLAK;VTLYDPMNGVLTSVQTK;WNEEILFR;YSSLVIFPR</t>
  </si>
  <si>
    <t>NEK4</t>
  </si>
  <si>
    <t>P51957;P51957-2;P51957-3</t>
  </si>
  <si>
    <t>E7EX48;F8WAX1;H7C5M0;P51957;P51957-2;P51957-3</t>
  </si>
  <si>
    <t>NEK4_HUMAN</t>
  </si>
  <si>
    <t>ASLSVAGPGKPQEEDQPLPAR;GSYGEVTLVK;PLQPLIK;VVTGSVSSSR</t>
  </si>
  <si>
    <t>NELFB</t>
  </si>
  <si>
    <t>Q8WX92-2</t>
  </si>
  <si>
    <t>A0A5H1ZRP4;Q8WX92;Q8WX92-2</t>
  </si>
  <si>
    <t>NELFB_HUMAN</t>
  </si>
  <si>
    <t>ALEPTGQSGEAVK;APVSYPNTLPESFTK;ASGVSAAAPGER;DSPDLLLLLR</t>
  </si>
  <si>
    <t>NEMF</t>
  </si>
  <si>
    <t>O60524;O60524-3;O60524-4</t>
  </si>
  <si>
    <t>G3V4D9;G3V547;G3V5V3;O60524;O60524-2;O60524-3;O60524-4;O60524-5</t>
  </si>
  <si>
    <t>NEMF_HUMAN</t>
  </si>
  <si>
    <t>AAEPLLTLER;ATLLLESGIR;AVLAELNASLLGMR;DQQQNEIIVK;EAQAQGDPVASAIK;ESTVHIETHQNTSK;EVQTVTSIQK;FSTIDLR;LEALQQAQEIDK;LEALQQAQEIDKLK;LLGSAGSNKEEK;LTEIVASAPK;NMMPSSFAMK;NVAAVQPMK;TALNSFMHSK;TAPTGEYLTTGSFMIR;VLVSLQK;VNNVYDVDNK;VSAPNLLNVK</t>
  </si>
  <si>
    <t>NEPRO</t>
  </si>
  <si>
    <t>Q6NW34</t>
  </si>
  <si>
    <t>E9PFF8;Q6NW34;Q6NW34-2</t>
  </si>
  <si>
    <t>NEPRO_HUMAN</t>
  </si>
  <si>
    <t>AQAIFLGNK;ASEETLLGISK;ATQETSFDFK;EIQQFSQGTR;HLEAQGTSLPK;INVQNNVDLGQPVK;IQPMPYFK;LFLINEQSPR;MIHENLR;MPIAFAAK;QLLNSGVSMPVIQTK;TDLYPNSK</t>
  </si>
  <si>
    <t>NEU1</t>
  </si>
  <si>
    <t>Q99519</t>
  </si>
  <si>
    <t>A0A0G2JKS5;E9PIF4;Q99519</t>
  </si>
  <si>
    <t>NEUR1_HUMAN</t>
  </si>
  <si>
    <t>GTLLAFAEAR;IPLITATPR;NHYTESISVAK;PSTALPDR;QIGSVDTFR;YGSGVSGIPYGQPK</t>
  </si>
  <si>
    <t>NFRKB</t>
  </si>
  <si>
    <t>Q6P4R8;Q6P4R8-2;Q6P4R8-3</t>
  </si>
  <si>
    <t>E9PJG2;E9PJU3;E9PQ59;Q6P4R8;Q6P4R8-2;Q6P4R8-3</t>
  </si>
  <si>
    <t>NFRKB_HUMAN</t>
  </si>
  <si>
    <t>AGQTITVATHAK;ASSASAPSSTPTGTTVVK;AVPSSFSPFVEFK;AVSTVVVTTAPSPK;DGHFNPEVVK;GNLGANLSGLGR;IQTVPASHLQQGTASGSSK;ITVPLSVISQPMK;LTQDLFGTGGNTTGK;SDLLEMAR;SDRPAYVTILSLVR;SGPALPFR;SGPSTVSEPAK;SPSPAVPLR;STVASSEAKPAATIR;VVPQTVMATVPVK;VVPTLSTTDMK;VVSHSGSAGLSQVR</t>
  </si>
  <si>
    <t>NFS1</t>
  </si>
  <si>
    <t>Q9Y697;Q9Y697-2</t>
  </si>
  <si>
    <t>A2A2M1;F2Z2E7;F8WB23;F8WER8;Q8WV90;Q9Y697;Q9Y697-2;Q9Y697-3</t>
  </si>
  <si>
    <t>NFS1_HUMAN</t>
  </si>
  <si>
    <t>GVGAIYIR;IDLMSISGHK;KVYFHTDAAQAVGK;QQVASLIGADPR;SLEAEGFQVTYLPVQK;SLPDVVMNGDPK;VRVEALQSGGGQER</t>
  </si>
  <si>
    <t>NFX1</t>
  </si>
  <si>
    <t>Q12986</t>
  </si>
  <si>
    <t>Q12986;Q12986-2;Q12986-3</t>
  </si>
  <si>
    <t>NFX1_HUMAN</t>
  </si>
  <si>
    <t>AQSLAEQTSDTAGLESSTR;KAQSLAEQTSDTAGLESSTR;KATQFVYSYGR;NVVVTAIR;SHGLQNQPWQK;SPASQADGQSGWR;VKNPEWSR</t>
  </si>
  <si>
    <t>NGDN</t>
  </si>
  <si>
    <t>Q8NEJ9;Q8NEJ9-2</t>
  </si>
  <si>
    <t>A0A8V8TQS3;A0A8V8TRJ3;G3V4G1;H0YJ17;H0YJQ1;Q8NEJ9;Q8NEJ9-2</t>
  </si>
  <si>
    <t>NGDN_HUMAN</t>
  </si>
  <si>
    <t>ALSSSVIR;ASGGSLQGHDAVLR;NLQEQVMAVTAQVK;TAVTGSLSENDPLR;VQAGAYPTEK</t>
  </si>
  <si>
    <t>NIBAN2</t>
  </si>
  <si>
    <t>Q96TA1;Q96TA1-2</t>
  </si>
  <si>
    <t>NIBA2_HUMAN</t>
  </si>
  <si>
    <t>ARFEEVLSK;AVINSAGYK;FDVSSTSVFK;VQQVQPAMQAVIR</t>
  </si>
  <si>
    <t>NID1</t>
  </si>
  <si>
    <t>P14543;P14543-2</t>
  </si>
  <si>
    <t>NID1_HUMAN</t>
  </si>
  <si>
    <t>ALEGLQYPFAVTSYGK;EDLSPSITQR;GIVTDSVR;MNSVVALDLAISK;QAEVTFVGHPGNLVIK;VLFETDLVNPR;YALSNSIGPVR</t>
  </si>
  <si>
    <t>NIP7</t>
  </si>
  <si>
    <t>Q9Y221</t>
  </si>
  <si>
    <t>J3QLW7;J3QRD6;J3QRR4;Q9Y221;Q9Y221-2</t>
  </si>
  <si>
    <t>NIP7_HUMAN</t>
  </si>
  <si>
    <t>LAANISGDK;LHVTALDYLAPYAK;MRPLTEEETR;VWIKPGAEQSFLYGNHVLK;VYYVSEK</t>
  </si>
  <si>
    <t>NIPSNAP1</t>
  </si>
  <si>
    <t>Q9BPW8</t>
  </si>
  <si>
    <t>C9JDV8;F8WCR5;H7C2U6;Q9BPW8</t>
  </si>
  <si>
    <t>NIPS1_HUMAN</t>
  </si>
  <si>
    <t>AGDVASAAAAR;DAHSTLLSK;DAHSTLLSKK;DNEGSWFR;GWDENVYYTVPLVR;IMIPLKISPLQ;KDAHSTLLSK;KRGWDENVYYTVPLVR;LKPGTMIEWGNNWAR;MGPNIYELR;NNKEYLEFR;NNKEYLEFRR;RGWDENVYYTVPLVR;SQMLLSR</t>
  </si>
  <si>
    <t>NIPSNAP2</t>
  </si>
  <si>
    <t>O75323</t>
  </si>
  <si>
    <t>C9J7B1;C9K068;F8WBI5;F8WCR5;H7C2U6;H7C333;O75323;O75323-2;Q9BPW8</t>
  </si>
  <si>
    <t>NIPS2_HUMAN</t>
  </si>
  <si>
    <t>ARSDMLLSR;DAHSNLLAK;DAHSNLLAKK;EFLEFRK;ENKEFLEFR;ETSNLYK;ICQEVLPK;KDAHSNLLAK;KETSNLYK;LQFHNVKPECLEAYNK;PGTMIEWGNYWAR;SDMLLSR;SGPNIYELR;SREDSWLK;YEGGYPALTEVMNK</t>
  </si>
  <si>
    <t>NKRF</t>
  </si>
  <si>
    <t>O15226;O15226-2</t>
  </si>
  <si>
    <t>A0A8I5KX72;O15226;O15226-2</t>
  </si>
  <si>
    <t>NKRF_HUMAN</t>
  </si>
  <si>
    <t>ATELAVK;DASGQPIFNASAK;DRATELAVK;EDNIGNQLLR;EGLGLDVER;EVNEQTHFASMPR;FEPVHFVASSSK;GAVEDVISR;INYTYMLTR;KTQPTVINNLK;LTATIWK;MGWTGGGLGK;MTVEYVYER;NLSNPEMTSGSDK;QEDPYGPQTK;RKEDLLDQLK;SESHTDLTFSR;TNPEYIYAPLK;TQPTVINNLK;VILESEVIAEAVGVK;VILESEVIAEAVGVKK;YEAAGEAVK;YEMMPNR</t>
  </si>
  <si>
    <t>NLE1</t>
  </si>
  <si>
    <t>Q9NVX2</t>
  </si>
  <si>
    <t>A0A0A0MRH0;K7EN33;K7ERN7;Q9NVX2;Q9NVX2-2</t>
  </si>
  <si>
    <t>NLE1_HUMAN</t>
  </si>
  <si>
    <t>IVASASFDK;LLVSGSSDSTLK;NGQILLWDPSTGK;VLDIIYQPQAIFR;YLASGSGDTTVR</t>
  </si>
  <si>
    <t>NLRP2</t>
  </si>
  <si>
    <t>Q9NX02;Q9NX02-5</t>
  </si>
  <si>
    <t>A0A0G2JLQ8;A0A0G2JLX3;A0A0G2JM25;A0A0G2JMB6;A0A0G2JMG8;A0A0G2JNC8;A0A0G2JNK1;A0A0G2JNK3;A0A0G2JP37;A0A0G2JPB6;A0A0G2JPH3;A0A0G2JPQ2;F5GYZ4;F5H5B1;J3KN39;K7EJ90;K7ELX1;K7EMK2;K7EPE6;K7ERG0;Q8WX94;Q8WX94-2;Q8WX94-3;Q9NX02;Q9NX02-2;Q9NX02-3;Q9NX02-4;Q9NX02-5</t>
  </si>
  <si>
    <t>NALP2_HUMAN</t>
  </si>
  <si>
    <t>AALLVTTRPR;DLAAVLVVSR;EVQVMAER;ILAEEPIYIR;KKPVPVLLGSLLNR;LFLDGDILR;LGVQESDLR;LLYTTLR;NISPADAHR;RKPLSLGITR</t>
  </si>
  <si>
    <t>NMD3</t>
  </si>
  <si>
    <t>Q96D46</t>
  </si>
  <si>
    <t>C9IY70;C9IZW9;C9J0B9;C9JA08;C9K0C2;Q96D46</t>
  </si>
  <si>
    <t>NMD3_HUMAN</t>
  </si>
  <si>
    <t>AAGAGMISK;KHTLGEVWVQK;LISQDIHSNTYNYK;LVDAGFVWTEPHSK;MNSDRVPDVVLIK;VDISQGIPK;VPDVVLIK;YGMHQNTLR</t>
  </si>
  <si>
    <t>NME4</t>
  </si>
  <si>
    <t>O00746</t>
  </si>
  <si>
    <t>A0A087WVT9;A2IDC9;F2Z2X0;H0Y6J0;O00746;O00746-2;Q4TT34</t>
  </si>
  <si>
    <t>NDKM_HUMAN</t>
  </si>
  <si>
    <t>AMIGHTDSAEAAPGTIR;GDFSVHISR;GFTLVGMK;KPFYPALIR;LVGDVIQR;MLQAPESVLAEHYQDLR;NVIHASDSVEGAQR;RKPFYPALIR;TLVAVKPDGVQR</t>
  </si>
  <si>
    <t>NMNAT1</t>
  </si>
  <si>
    <t>Q9HAN9</t>
  </si>
  <si>
    <t>B1AN62;K7EPD7;Q9HAN9</t>
  </si>
  <si>
    <t>NMNA1_HUMAN</t>
  </si>
  <si>
    <t>GIISPVGDAYK;GLIPAYHR;NAGVILAPLQR;VIMAELATK;WTETQDSSQK</t>
  </si>
  <si>
    <t>NMT1</t>
  </si>
  <si>
    <t>P30419</t>
  </si>
  <si>
    <t>A0A7I2V3M5;A0A7I2V3U5;A0A7I2V3X4;A0A7I2V4Y5;A0A7I2V539;B7Z8J4;K7EN42;K7EN82;O60551;P30419;P30419-2;Q5VUC6</t>
  </si>
  <si>
    <t>NMT1_HUMAN</t>
  </si>
  <si>
    <t>AIELFSVGQGPAK;GGLSPANDTGAK;GSETDSAQDQPVK;LGEVVNTHGPVEPDKDNIR;MNSLPAER;SYQFWDTQPVPK;TAGLRPMETK;VAPVLIR</t>
  </si>
  <si>
    <t>NOA1</t>
  </si>
  <si>
    <t>Q8NC60</t>
  </si>
  <si>
    <t>NOA1_HUMAN</t>
  </si>
  <si>
    <t>ATISPWPGTTLNLLK;EQYLELVSAALR;EVNIVLPTQSIVPR;TAEADGGLAR;VDLLPQDAPGYR</t>
  </si>
  <si>
    <t>NOC2L</t>
  </si>
  <si>
    <t>Q9Y3T9</t>
  </si>
  <si>
    <t>NOC2L_HUMAN</t>
  </si>
  <si>
    <t>DREIQLEISGK;DTFLGPVLK;EIQLEISGK;GILRPLSTR;KNSVPVTVAMVER;LFHEVVQAFR;LKDRDPEFYK;LSNVNLQEK;MLQPSSSPLWGK;MSSKPINFSVILK;NSVPVTVAMVER;QVQQLLGK;SPDKPGGSPSASR;VLAFLVLSR</t>
  </si>
  <si>
    <t>NOC3L</t>
  </si>
  <si>
    <t>Q8WTT2</t>
  </si>
  <si>
    <t>NOC3L_HUMAN</t>
  </si>
  <si>
    <t>DLSSSEPVHAK;ELIHLLPIKDK;FAAHLIAGAPSEGSGALKPELSR;HYHPIVQR;IIDKYEK;ILMHTFPK;IRPLTEAEK;KPIPLENPK;LGQASLGVIK;SPLLPAVLEGLAK;YSSEVATESPLDFTK</t>
  </si>
  <si>
    <t>NOL11</t>
  </si>
  <si>
    <t>Q9H8H0</t>
  </si>
  <si>
    <t>J3QLQ6;J3QR28;Q9H8H0;Q9H8H0-2</t>
  </si>
  <si>
    <t>NOL11_HUMAN</t>
  </si>
  <si>
    <t>ATLSAEVYR;FQTLQTSK;GLEALLADPQQK;ILSVQGTEPLVLFK;QLLSTIMK;VSDQKPLGSWSVK;YTLLLGQDENSVIK</t>
  </si>
  <si>
    <t>NOL6</t>
  </si>
  <si>
    <t>Q9H6R4;Q9H6R4-4</t>
  </si>
  <si>
    <t>A0A0A0MRW6;A0A0C4DFX0;Q9H6R4;Q9H6R4-2;Q9H6R4-3;Q9H6R4-4</t>
  </si>
  <si>
    <t>NOL6_HUMAN</t>
  </si>
  <si>
    <t>ADDGFHLLLMTPK;AELYKEPTNEELNR;AFDHVLHLR;AFDHVLHLRPLSR;AQLPVMVIVTPQDR;ATATHTDVLK;DGVALLK;DRIDAFLR;EAVVWEAASMSQK;EILQDKDGLNQR;ETEILFHSSLLR;EVQSPEGMISLR;FQDGAIR;GATGEPEVMEPALEGTGK;GPAPAGEQLR;GQSPAGDGSPEPPTPR;IHTTMSGYQVLR;LQVEELLK;LRETEILFHSSLLR;LSMMLLDSR;MGPAPAGEQLR;SGFLAAR;TVFRPPLDIYDVLIR;VPLHQVPYAVK;VPSVPETELTDQAWLPAGVR</t>
  </si>
  <si>
    <t>NOM1</t>
  </si>
  <si>
    <t>Q5C9Z4</t>
  </si>
  <si>
    <t>NOM1_HUMAN</t>
  </si>
  <si>
    <t>ASGAGSEFQDQTR;DGSSSVPLSFAR;GAPVSFRPGGR;LFISHFLLK;NAGSGSETQLR;QLVGTVSSK;SADEANVLR;SLSLSILK;TAGPEQGPGLGGR;TRPSAAATAAAR;VSWDSVLSAEQTGR;VVEFSELDKPR</t>
  </si>
  <si>
    <t>NOMO1</t>
  </si>
  <si>
    <t>Q15155</t>
  </si>
  <si>
    <t>A0A087WTD5;A0A0G2JN29;A0A0G2JP90;A0A7I2V2V8;A0A7I2V2Z5;A0A7I2V3P4;A0A7I2V4D7;A0A7I2V4T6;A0A7I2V686;A0A7I2V6B0;H3BPS9;H3BUC9;J3KN36;P69849;Q15155;Q5JPE7;Q5JPE7-2;Q5JPE7-3</t>
  </si>
  <si>
    <t>NOMO1_HUMAN</t>
  </si>
  <si>
    <t>ALGQAASDNSGPEDAKR;EQQLAEIEAR;FEPSSQMIEVQEGQNLK;FLLFSSLVTK;GQPLGPAGVQVSLR;HHVLGTITTDK;HITLIFNPTR;IQSTVTQPGGK;ITFDVAPSR;SSIDSEPALVLGPLK;VNAMTFTFDNVLPGK;VQVMVPEAETR</t>
  </si>
  <si>
    <t>NOP16</t>
  </si>
  <si>
    <t>Q9Y3C1</t>
  </si>
  <si>
    <t>A0A087WU10;A0A0C4DGU5;D6RC60;D6RIC3;Q9Y3C1;Q9Y3C1-2;Q9Y3C1-3</t>
  </si>
  <si>
    <t>NOP16_HUMAN</t>
  </si>
  <si>
    <t>AMEVDIEERPK;DLIDYVR;FGYSVNR;KPYVLNDLEAEASLPEK;KPYVLNDLEAEASLPEKK;NYYQDTPK;QNLAEMGLAVDPNR</t>
  </si>
  <si>
    <t>NOP2</t>
  </si>
  <si>
    <t>P46087;P46087-4</t>
  </si>
  <si>
    <t>F5GWB7;F5GYR3;F5H359;F5H5X6;F5H709;F5H8G6;P46087;P46087-2;P46087-3;P46087-4</t>
  </si>
  <si>
    <t>NOP2_HUMAN</t>
  </si>
  <si>
    <t>AEGIREPK;DFGAQREEGR;DLAQALINR;ELLLSAIDSVNATSK;FLPAVSDENSK;FLPAVSDENSKR;GADSELSTVPSVTK;GAETELVR;GISAGAVQTAGK;GPQPPTVSPIR;GPQSLFNAPR;GTDTQTPAVLSPSK;GVNLDPLGK;IQDIVGILR;KGPQSLFNAPR;LGSVEAPK;LGVTNTIISHYDGR;LVPTGLDFGQEGFTR;NTGVILANDANAER;QQLPEQPFEK;RFHPSLR;RLGSVEAPK;SPEAKPLPGK;SRSEYLNR;SVVGNLHR;TNKDEKDILR;TQASSSFQDSSQPAGK;TSYMAQLMK;VVGGFDR</t>
  </si>
  <si>
    <t>NOP56</t>
  </si>
  <si>
    <t>O00567</t>
  </si>
  <si>
    <t>A0A494C128;H0Y653;H0YDU4;O00567;Q5JXT2</t>
  </si>
  <si>
    <t>NOP56_HUMAN</t>
  </si>
  <si>
    <t>AILDASR;AQLGLGHSYSR;EAMVQAEEAAAEITR;LEELTMDGAK;LHFHNLVK;LIAHAGSLTNLAK;LLLETHLPSK;LLLETHLPSKK;LREQVEER;LSFYETGEIPR;QKPQEVPQENGMEDPSISFSKPK;QSLHTYLR;VLLGVGDPK;VVSLSEYR;YGLIFHSTFIGR;YPASTVQILGAEK</t>
  </si>
  <si>
    <t>NOP58</t>
  </si>
  <si>
    <t>Q9Y2X3</t>
  </si>
  <si>
    <t>H7BZ72;Q9Y2X3</t>
  </si>
  <si>
    <t>NOP58_HUMAN</t>
  </si>
  <si>
    <t>EAHEPLAVADAK;HAASTVQILGAEK;LIAHAGSLLNLAK;SQMDGLIPGVEPR;TQLYEYLQNR;YGLIYHASLVGQTSPK</t>
  </si>
  <si>
    <t>NOSTRIN</t>
  </si>
  <si>
    <t>Q8IVI9;Q8IVI9-4</t>
  </si>
  <si>
    <t>A0A0G2JM79;A0A0G2JNL9;A0A0G2JPW3;E9PDM0;F8WCW8;Q8IVI9;Q8IVI9-2;Q8IVI9-3;Q8IVI9-4</t>
  </si>
  <si>
    <t>NOSTN_HUMAN</t>
  </si>
  <si>
    <t>AIELEAIKPTYQVLNVQEK;ALYSFQAR;ASSGGQSNPGSSTPAPGAAQLSSR;KHEALFQLVESSK;QVTSVLQQR;TANLVISNWNQQIK;TYSSTSSFSDAK</t>
  </si>
  <si>
    <t>NPAT</t>
  </si>
  <si>
    <t>Q14207</t>
  </si>
  <si>
    <t>E9PKJ1;H0YET3;Q14207</t>
  </si>
  <si>
    <t>NPAT_HUMAN</t>
  </si>
  <si>
    <t>AHASLMSPGR;DNTQQFR;ETSNNVPAIMSSLWK;FLTSDNNIAQVPK;HKEEPIDIIK;KAHASLMSPGR;KIEELDER;KIEELDERER;KLDHTLSQIR;KSEETTVPFPEESIVPAAK;KSTTLSGPHSTIR;KVSPTEIVLESFHK;LADSSDLPVPR;LAENINK;LDHTLSQIR;LSIGQQNGGLR;MLLPSDVAR;NAVSFPNLDSPNVSSTLKPPSNNAIK;NAVSFPNLDSPNVSSTLKPPSNNAIKR;NFQDPNAFAVEK;NLTNSSIPMK;NLTNSSIPMKK;NLTTILNEYVAMK;NVLSVGTAVK;PSGQISDPSR;QEDQENFSQISTSIQK;QMVIENAR;QPSNDSASVELNHTENEAQASK;QVNNLVDSSGHSVGCHAQK;SASSLITTEMLQDIQR;SENSQEPSSSVK;SIASLQEMTK;SIATDLGK;SIATDLGKK;SIPQFPVPPK;SSQLLSQDTSLTGK;SSQLLSQDTSLTGKPSK;SSQLLSQDTSLTGKPSKK;STTLSGPHSTIR;TAVPTEQK;TGIAEIK;TGIAEIKR;TTSATPLKDNTQQFR;VSPTEIVLESFHK</t>
  </si>
  <si>
    <t>NPM1</t>
  </si>
  <si>
    <t>P06748;P06748-3</t>
  </si>
  <si>
    <t>A0A7I2V2X9;A0A7I2V3G5;A0A7I2V3U2;A0A7I2V433;A0A7I2V4G8;A0A7I2V579;A0A7I2V5J8;A0A7I2V5S2;A0A7I2YQC0;E5RGW4;E5RI98;P06748;P06748-2;P06748-3</t>
  </si>
  <si>
    <t>NPM_HUMAN</t>
  </si>
  <si>
    <t>ADKDYHFK;GPSSVEDIK;GPSSVEDIKAK;LLSISGK;MQASIEK;MSVQPTVSLGGFEITPPVVLR;SNQNGKDSKPSSTPR;TVSLGAGAK;VDNDENEHQLSLR;VTLATLK</t>
  </si>
  <si>
    <t>NPRL3</t>
  </si>
  <si>
    <t>Q12980</t>
  </si>
  <si>
    <t>A0A087WTD0;A0A087WTE2;A0A087WTP7;B1B1F5;B7Z6Q0;F8WCB2;F8WEK7;Q12980</t>
  </si>
  <si>
    <t>NPRL3_HUMAN</t>
  </si>
  <si>
    <t>AAILSVPAAQNPEDLR;DNTSPISVILVSSGSR;FSLPVSLSEFR;IHYAASSLIPPEAIER;SQLLMLFDK</t>
  </si>
  <si>
    <t>NR0B1</t>
  </si>
  <si>
    <t>P51843;P51843-2</t>
  </si>
  <si>
    <t>NR0B1_HUMAN</t>
  </si>
  <si>
    <t>APWWDTSSGALRPVALK;EALPGGR;QGSILYSLLTSSK;QGSILYSMLTSAK;QTHVAPAAPEAR</t>
  </si>
  <si>
    <t>NR2F2</t>
  </si>
  <si>
    <t>P24468;P24468-2;P24468-3</t>
  </si>
  <si>
    <t>A0A8V8TPV3;A0A8V8TQQ6;F1DAL7;F1DAL9;P10588;P10589;P24468;P24468-2;P24468-3</t>
  </si>
  <si>
    <t>COT2_HUMAN</t>
  </si>
  <si>
    <t>IFQEQVEK;SQYPNQPTR;TPIETLIR;VVAFMDHIR</t>
  </si>
  <si>
    <t>NR3C1</t>
  </si>
  <si>
    <t>P04150;P04150-10;P04150-2;P04150-3;P04150-6;P04150-8;P04150-9</t>
  </si>
  <si>
    <t>A0A494C0P1;D6RDA9;P04150;P04150-10;P04150-11;P04150-12;P04150-13;P04150-14;P04150-15;P04150-16;P04150-2;P04150-3;P04150-5;P04150-6;P04150-7;P04150-8;P04150-9;Q3MSN4</t>
  </si>
  <si>
    <t>GCR_HUMAN</t>
  </si>
  <si>
    <t>GIQQATTGVSQETSENPGNK;GSVSNAQQPDLSK;IKDNGDLVLSSPSNVTLPQVK;IMTTLNMLGGR;LLEESIANLNR;SQELFDEIR;SSASTAVSAAPTEK;STSVPENPK;THSDVSSEQQHLK;VSASSPSLAVASQSDSK</t>
  </si>
  <si>
    <t>NRP1</t>
  </si>
  <si>
    <t>O14786</t>
  </si>
  <si>
    <t>E7EX60;E9PEP6;O14786;O14786-2;O14786-3;Q5JWQ2;Q5JWQ4;Q5JWQ6;Q5T7F0;V9GYL7</t>
  </si>
  <si>
    <t>NRP1_HUMAN</t>
  </si>
  <si>
    <t>DKLNTQSTYSEA;FVSDYETHGAGFSIR;FVTAVGTQGAISK;GIIIQGGK;IAPPPVVSSGPFLFIK;IKPATWETGISMR;MIMDDSK;MIMDDSKR;NWMPENIR;SFEGNNNYDTPELR;WSVLTSK</t>
  </si>
  <si>
    <t>NSA2</t>
  </si>
  <si>
    <t>O95478</t>
  </si>
  <si>
    <t>A0A0A0MQZ6;H0YAI9;O95478</t>
  </si>
  <si>
    <t>NSA2_HUMAN</t>
  </si>
  <si>
    <t>AHVTHPELK;AQGETEVLK;FIRPMGLR;KNPSSPLYTTLGVITK;NPSSPLYTTLGVITK;PQNEYIELHR;TPQGAVPAYLLDR;VLSNMIK</t>
  </si>
  <si>
    <t>NSD2</t>
  </si>
  <si>
    <t>O96028</t>
  </si>
  <si>
    <t>A0A7I2V2S2;A0A7I2YQS5;A0A7P0P278;D6R9V2;D6RFE7;D6RIS1;H0Y9L4;H0Y9U6;O96028;O96028-2;O96028-3;O96028-4;O96028-5;O96028-6;O96028-7</t>
  </si>
  <si>
    <t>NSD2_HUMAN</t>
  </si>
  <si>
    <t>AMEAASSLK;AQLSSSLQEGVMQK;ASTAASSALGFSK;FNGHDALPFIPADK;GIGTPPNTTPIK;NALQEAEAR;QAPEILGSANGK;SQWSLLSEK;TEKPPPEPGKPK;TSTTLSSEEK;VQIYTADISEIPK;YNVGDLVWSK</t>
  </si>
  <si>
    <t>NSFL1C</t>
  </si>
  <si>
    <t>Q9UNZ2;Q9UNZ2-5</t>
  </si>
  <si>
    <t>F2Z2K0;Q9UNZ2;Q9UNZ2-4;Q9UNZ2-5;Q9UNZ2-6</t>
  </si>
  <si>
    <t>NSF1C_HUMAN</t>
  </si>
  <si>
    <t>EANLLNAVIVQR;EHGAVAVER;FYAGGSER;LFIVDAR;LGSTAPQVLSTSSPAQQAENEAK;PRPFAGGGYR;QHSSQDVHVVLK;SGFSLDNGELR;SYQDPSNAQFLESIR</t>
  </si>
  <si>
    <t>NSRP1</t>
  </si>
  <si>
    <t>Q9H0G5</t>
  </si>
  <si>
    <t>A0A024QZ33;J3KT62;J3QLV5;J3QRI6;Q9H0G5</t>
  </si>
  <si>
    <t>NSRP1_HUMAN</t>
  </si>
  <si>
    <t>EVGVQSSER;GFSNEVSSK;NQEKPSNSESSLGAK;QYGLILPK</t>
  </si>
  <si>
    <t>NSUN4</t>
  </si>
  <si>
    <t>Q96CB9;Q96CB9-4</t>
  </si>
  <si>
    <t>M0R1K5;Q96CB9;Q96CB9-2;Q96CB9-3;Q96CB9-4</t>
  </si>
  <si>
    <t>NSUN4_HUMAN</t>
  </si>
  <si>
    <t>ILHSYVPEEIR;NLAANDLSPSR;VSLLSEQK;VTSWDGR</t>
  </si>
  <si>
    <t>NUBPL</t>
  </si>
  <si>
    <t>Q8TB37</t>
  </si>
  <si>
    <t>F8VP02;F8VZR8;F8W061;F8W0A2;H0YHR7;Q8TB37;Q8TB37-2</t>
  </si>
  <si>
    <t>NUBPL_HUMAN</t>
  </si>
  <si>
    <t>AIGLLDVDVYGPSVPK;QLSGAGSETLK;QVIVVASGK;THIFGADGAR</t>
  </si>
  <si>
    <t>NUDCD1</t>
  </si>
  <si>
    <t>Q96RS6;Q96RS6-2;Q96RS6-3</t>
  </si>
  <si>
    <t>A0A7I2V457;Q96RS6;Q96RS6-2;Q96RS6-3</t>
  </si>
  <si>
    <t>NUDC1_HUMAN</t>
  </si>
  <si>
    <t>ESNSLEISLIK;LFVLTTK;LYVIGTGER;QPAPMSTVLYNR</t>
  </si>
  <si>
    <t>NUMBL</t>
  </si>
  <si>
    <t>Q9Y6R0</t>
  </si>
  <si>
    <t>A0A0C4DGH3;M0QXQ4;M0QYC2;M0QZV7;M0R0Q4;Q9Y6R0</t>
  </si>
  <si>
    <t>NUMBL_HUMAN</t>
  </si>
  <si>
    <t>AGAFPPPAIPSAPGSQAR;GEAGTPVAAGTTAAAIPR;LNELPSTLQR;SVLWVSADGLR</t>
  </si>
  <si>
    <t>NUP188</t>
  </si>
  <si>
    <t>Q5SRE5;Q5SRE5-2</t>
  </si>
  <si>
    <t>H7C4K7;Q5SRE5;Q5SRE5-2</t>
  </si>
  <si>
    <t>NU188_HUMAN</t>
  </si>
  <si>
    <t>DSAMLVLR;ELWTILLGR;GAPSSPATGVLPSPQGK;IYMLLQR;LAFSVTNNVIR;LAIQLLK;LLYPLGGQTNLR;MSFYNELYK;NGDGLPSAVAQR;QLFLDVLDGTK;SDGAEGQGQGQLLIK;SLDAPSWPGVYR;VKPIIDLVHK;VQRPPSAASAAPSSSK;YLRDPAVHPR</t>
  </si>
  <si>
    <t>NUSAP1</t>
  </si>
  <si>
    <t>Q9BXS6;Q9BXS6-2;Q9BXS6-3;Q9BXS6-5</t>
  </si>
  <si>
    <t>H0YKA7;H0YMD2;Q9BXS6;Q9BXS6-2;Q9BXS6-3;Q9BXS6-4;Q9BXS6-5;Q9BXS6-6;Q9BXS6-7</t>
  </si>
  <si>
    <t>NUSAP_HUMAN</t>
  </si>
  <si>
    <t>LSVASTPISQR;LTTEATQTPVSNK;SAHVTVSGGTPK;SLYTDESSKPGK;TAITTPNFK;TITGNSAAVITPFK;YSDLQNLAK</t>
  </si>
  <si>
    <t>OAS3</t>
  </si>
  <si>
    <t>Q9Y6K5</t>
  </si>
  <si>
    <t>A0A7P0T7V2;A0A7P0T884;A0A7P0T8J8;A0A7P0T8S7;A0A7P0T9J0;A0A7P0T9W6;A0A7P0T9Z5;A0A7P0TA44;A0A7P0TA50;A0A7P0TAC0;A0A7P0TAC8;A0A7P0TAS0;A0A7P0TAT5;A0A7P0TAU8;A0A7P0TAV3;A0A7P0TB72;A0A7P0TB73;A0A7P0Z4D0;A0A7P0Z4F1;A0A7P0Z4F5;A0A7P0Z4Q3;F8VS35;F8VWK9;Q9Y6K5</t>
  </si>
  <si>
    <t>OAS3_HUMAN</t>
  </si>
  <si>
    <t>AEIISEIR;AEILSEMR;AIDIILR;ALGALAAALR;DFIISRPTK;DKTVGDFLK;GMGDPVQSWK;LGAAAPR;LTFPEQSVPGALQFR;NFMNIRPVK;NGIPIQPWPVK;NLILLVK;PIILDPADPTGNLGHNAR;PRPIILDPADPTGNLGHNAR;QFLAQVNK;RAEILDEMR;RALGALAAALR;SLNAVYPR;TVLELVTQYR</t>
  </si>
  <si>
    <t>OBSL1</t>
  </si>
  <si>
    <t>O75147;O75147-1;O75147-2;O75147-4</t>
  </si>
  <si>
    <t>A6NN50;A8MSZ8;O75147;O75147-1;O75147-2;O75147-4</t>
  </si>
  <si>
    <t>OBSL1_HUMAN</t>
  </si>
  <si>
    <t>GGQQLAASER;IPTAWFR;NSAGQTLSAVQLHVK;VSLTFTTSER;VVSGAEAELK</t>
  </si>
  <si>
    <t>ODR4</t>
  </si>
  <si>
    <t>Q5SWX8;Q5SWX8-3;Q5SWX8-4</t>
  </si>
  <si>
    <t>Q5SWX8;Q5SWX8-2;Q5SWX8-3;Q5SWX8-4</t>
  </si>
  <si>
    <t>ODR4_HUMAN</t>
  </si>
  <si>
    <t>DAVQAVK;DYVILATR;GNTQATSHSFDVR;VLTQLLLNSDHR</t>
  </si>
  <si>
    <t>OGT</t>
  </si>
  <si>
    <t>O15294</t>
  </si>
  <si>
    <t>A0A8V8TNT2;A0A8V8TP17;A0A8V8TPA3;A0A8V8TQ37;A0A8V8TQ64;A0A8V8TQJ1;B4DTL6;C9JZL3;O15294;O15294-2;O15294-3;O15294-4;Q9H5T3</t>
  </si>
  <si>
    <t>OGT1_HUMAN</t>
  </si>
  <si>
    <t>AATGEEVPR;AFLDSLPDVK;AIQINPAFADAHSNLASIHK;ALEVFPEFAAAHSNLASVLQQQGK;AVAAYLR;DSGNIPEAIASYR;EQGNIEEAVR;FPAVGEPNIQQYAQNMGLPQNR;GQLQEAIEHYR;IHQDGIHILVNMNGYTK;IIFSPVAPK;INVLHKPPYEHPK;ISPTFADAYSNMGNTLK;ISSPLFNTK;IVLNGIDLK;KLVSIVADQLEK;LGTDLEYLK;LGTDLEYLKK;LQEALMHYK;LVSIVADQLEK;MLSFQGLAELAHR;NELFALR;NRQEYEDIAVK;QNPLLAEAYSNLGNVYK;QYTMELER;REQGNIEEAVR;RVPNSVLWLLR;SAHFSTLAIK;SDLGNLLK;SNGHIYDNR;TIIVTTR;VPNSVLWLLR</t>
  </si>
  <si>
    <t>OLA1</t>
  </si>
  <si>
    <t>Q9NTK5</t>
  </si>
  <si>
    <t>C9JCJ9;C9JTK6;J3KQ32;Q9NTK5;Q9NTK5-2;Q9NTK5-3</t>
  </si>
  <si>
    <t>OLA1_HUMAN</t>
  </si>
  <si>
    <t>FNTPQQPK;GFIMAEVMK;IGIVGLPNVGK;IHTDFEK;KGGDGIKPPPIIGR;LQELSAEER;PMVYLVNLSEK;SWVIDQK;YLEANMTQSALPK</t>
  </si>
  <si>
    <t>OPTN</t>
  </si>
  <si>
    <t>Q96CV9</t>
  </si>
  <si>
    <t>A0A087WY28;A0A087X2G2;H7C1H4;Q96CV9;Q96CV9-2;Q96CV9-3;X6RKL2</t>
  </si>
  <si>
    <t>OPTN_HUMAN</t>
  </si>
  <si>
    <t>ADLLGIVSELQLK;AEAEQEKDQLR;ELLTENHQLK;LLQEHNNALK;LMALSHENEK;LNSSGSSEDSFVEIR;LSEAELMK;LTVLQMTHNK;MAEGEAEGSVK;NSAIPSELNEK;QELVYTNK;QFFEIQSK;QLQMDEMK;QSLMEMQSR;TIEELTR;TSDSDQQAYLVQR;TVSTGTALSK</t>
  </si>
  <si>
    <t>ORC1</t>
  </si>
  <si>
    <t>Q13415</t>
  </si>
  <si>
    <t>ORC1_HUMAN</t>
  </si>
  <si>
    <t>AFEDDAIQLVAR;AILAEFR;DVVPTNLK;LLLVEPSR;LQTLSPALK;LTEPHQVYVQILQK;NSSVLEQSFLR;SLAAQEPASVLEEAR;SSVVPSVILKPENIK;TATVHEVIR</t>
  </si>
  <si>
    <t>OXA1L</t>
  </si>
  <si>
    <t>Q15070;Q15070-2</t>
  </si>
  <si>
    <t>A0A087X0L7;C9JC63;E7EVY0;J3KNA0;Q15070;Q15070-2;Q15070-3</t>
  </si>
  <si>
    <t>OXA1L_HUMAN</t>
  </si>
  <si>
    <t>ASSEMALYQK;EGFLESFK;EGFLESFKK;QTFTHNPLLQPGK</t>
  </si>
  <si>
    <t>OXSR1</t>
  </si>
  <si>
    <t>O95747</t>
  </si>
  <si>
    <t>A0A8V8TKT5;C9JIG9;O95747;Q9UEW8;Q9UEW8-2</t>
  </si>
  <si>
    <t>OXSR1_HUMAN</t>
  </si>
  <si>
    <t>APTISER;DLVIVAANLQK;FEFTPGR;IPISLVLR;IVEEPQSNR;TAQALSSGSGSQETK</t>
  </si>
  <si>
    <t>PAAF1</t>
  </si>
  <si>
    <t>Q9BRP4;Q9BRP4-2</t>
  </si>
  <si>
    <t>F5H0C4;F5H0F7;F5H103;F5H3E9;F5H3I1;F5H5D4;H0YGB1;Q9BRP4;Q9BRP4-2;Q9BRP4-3</t>
  </si>
  <si>
    <t>PAAF1_HUMAN</t>
  </si>
  <si>
    <t>FLAPYTTFSR;GGILDTAIVDR;GGLGVSSSTDGTMK;SGAPVLSLLSVR</t>
  </si>
  <si>
    <t>PADI2</t>
  </si>
  <si>
    <t>Q9Y2J8</t>
  </si>
  <si>
    <t>Q9Y2J8;Q9Y2J8-2</t>
  </si>
  <si>
    <t>PADI2_HUMAN</t>
  </si>
  <si>
    <t>ELLGPDFGYVTR;GFPVVLDSPR;ILIGSSFPLSGGR;WLLSPSTTLR</t>
  </si>
  <si>
    <t>PAF1</t>
  </si>
  <si>
    <t>Q8N7H5;Q8N7H5-3</t>
  </si>
  <si>
    <t>B4DGJ5;Q8N7H5;Q8N7H5-2;Q8N7H5-3</t>
  </si>
  <si>
    <t>PAF1_HUMAN</t>
  </si>
  <si>
    <t>AGVQSGTNALLVVK;APTIQTQAQR;DSQITAIEK;FITYPFDQNR;KTEYISTEFNR;SISQHYSKPR;TEYISTEFNR;VTPVEVMPVFPDFK;YGISNEKPEVK</t>
  </si>
  <si>
    <t>PAIP1</t>
  </si>
  <si>
    <t>Q9H074</t>
  </si>
  <si>
    <t>D6R9H8;D6RD97;D6REB4;D6RJ02;D6RJF2;Q9H074;Q9H074-2;Q9H074-3</t>
  </si>
  <si>
    <t>PAIP1_HUMAN</t>
  </si>
  <si>
    <t>ADILQVGLR;APGFLQPPPLR;LTGSVLEDAWK;PGALPEQTRPLR;PQVVVAPVLMSK</t>
  </si>
  <si>
    <t>PAK1IP1</t>
  </si>
  <si>
    <t>Q9NWT1</t>
  </si>
  <si>
    <t>PK1IP_HUMAN</t>
  </si>
  <si>
    <t>ESGLISTK;ESLPPAAEPSPVSK;GEQYVVIIQNK;GQVTFLSIHPSGK;QNAHIVEWSPR;TWNLVEGR</t>
  </si>
  <si>
    <t>PAN2</t>
  </si>
  <si>
    <t>Q504Q3;Q504Q3-2;Q504Q3-3</t>
  </si>
  <si>
    <t>F8VXK8;Q504Q3;Q504Q3-2;Q504Q3-3</t>
  </si>
  <si>
    <t>PAN2_HUMAN</t>
  </si>
  <si>
    <t>AITPLQVHVDPAFLR;NYDFAQVLK;QIQSLENGILFLTK;VGFIGYAPNPR;YAVETPGVTIMR</t>
  </si>
  <si>
    <t>PARD3</t>
  </si>
  <si>
    <t>Q8TEW0;Q8TEW0-2;Q8TEW0-4;Q8TEW0-9</t>
  </si>
  <si>
    <t>A0A8Q3WLH5;B1AP52;F5GZI3;Q5VWU8;Q5VWV2;Q8TEW0;Q8TEW0-10;Q8TEW0-11;Q8TEW0-2;Q8TEW0-3;Q8TEW0-4;Q8TEW0-5;Q8TEW0-6;Q8TEW0-7;Q8TEW0-8;Q8TEW0-9</t>
  </si>
  <si>
    <t>PARD3_HUMAN</t>
  </si>
  <si>
    <t>AEHENLFR;ANMPLHVR;DPNYWIQVHR;DTSNWSNQFQR;DVGPSLGLK;DVTIGGSAPIYVK;EGHMMDALYAQVK;ELNAEPSQMQIPK;ENHADLGIFVK;EQYEQLSQSEK;ESVSTASDQPSHSLER;FEQAQHMFR;FSPDSQYIDNR;GLGDMFR;GLGDMFSLAK;GMIQLIVAR;GTEGLGFSITSR;HSVSVEVQMQR;INDGDLR;KGTEGLGFSITSR;LIEVNGVDLVGK;LNHPPEQIDSHSR;LRQEFQQAK;LVEVPNDGGPLGIHVVPFSAR;MEGTVSLLVFR;NGYLGGHGFNAR;NNYYSSR;QDVPPSPSQVAR;QEDAFHPR;QFSDASQLDFVK;QYSSLPR;RFEQAQHMFR;SIINGGAASK;SKENHADLGIFVK;SMDLGIADETK;SQEEVVSLLR;SSLSASHPMVGK;SVNSAGLHTVQR;TLGLLVK;TNQDAMETLR;TNQDAMETLRR;TPIIWFHVVPAANK;TYSFEQPWPNAR;VFSLIQQAVTR;VMLETQELLR;VNDQLIAVNGESLLGK;VQDPSYAPPK;WSTTAGFLK;YSSYQGSR</t>
  </si>
  <si>
    <t>PARD6B</t>
  </si>
  <si>
    <t>Q9BYG5</t>
  </si>
  <si>
    <t>Q9BYG4;Q9BYG5;Q9BYG5-2;Q9NPB6;Q9NPB6-2;R4GMM2</t>
  </si>
  <si>
    <t>PAR6B_HUMAN</t>
  </si>
  <si>
    <t>AVSTANPLLR;NLIITVRPANQR;SLDQVTDMMIANSR;VPGIFISR</t>
  </si>
  <si>
    <t>PARP12</t>
  </si>
  <si>
    <t>Q9H0J9</t>
  </si>
  <si>
    <t>G5E9U9;H7C4L8;Q9H0J9</t>
  </si>
  <si>
    <t>PAR12_HUMAN</t>
  </si>
  <si>
    <t>GNASFVRPPAK;ITLSSSSEEYQK;LGMSSDLVSR;MGLSADALER;NLVYGTTK;NSHSLTTEHNLSVLR;QGTVHPVTTVSSSDVEK;SDTQTHTMFLAR;SHDFSNSENLEK;TLPFYFVQK;VLVGEFVR;VPPLFVPQGTSER;VVLAASPLR;VWNLFNR</t>
  </si>
  <si>
    <t>PARP14</t>
  </si>
  <si>
    <t>Q460N5;Q460N5-1</t>
  </si>
  <si>
    <t>A0A3B3ITD5;H7C4Y3;H7C5R8;Q460N5;Q460N5-1;Q460N5-3;Q460N5-4;Q460N5-5</t>
  </si>
  <si>
    <t>PAR14_HUMAN</t>
  </si>
  <si>
    <t>ATLPDTAAPPGLPPAAAGPGK;EGTQLSSQQSVMSK;ELIESTTQK;EMVILAGK;FYQSEIK;GSLVSPGGLQMLLVK;HYGGLAAALSK;HYTVNLNTYTATDTK;ILIEFDTLK;IQNPDLWNSYQAK;KNDYIITGGGFLR;KNHELVWQGK;KVNVQVSFNPENK;LASFLGFSK;LFFENPYNGGGR;LLEVTNTIR;LLFNFVEQNMK;LLPGNATISK;LNINISLDHK;LPVDVVVNASNEDLK;LPYHHVIHAVGPR;LVEVKPSLVIDYLK;NHLVLEK;NIIHVIGGNDVK;QLFHGTDAGSVPHVNR;QLQLSPR;QMLSALNYK;SEDVQSIEVQVR;SIAFPAIGTGNLGFPK;TDVVVNSVPLDLVLSR;TVEAFAEAVK;TVLAPGVVLIVQQGDLAR;TWQADTSTTLSSIR;VDPTMWDTIK;VLDTIMATK;VLTGIYTHGNHSLIVPPSK;VNVQVSFNPENK;VTIRPAATLVNEGR;VTIRPAATLVNEGRPR;VYTMAQK;YVLHVVAPEWR</t>
  </si>
  <si>
    <t>PARP2</t>
  </si>
  <si>
    <t>Q9UGN5;Q9UGN5-2</t>
  </si>
  <si>
    <t>E9PJ27;G3V167;H0YH02;Q9UGN5;Q9UGN5-2</t>
  </si>
  <si>
    <t>PARP2_HUMAN</t>
  </si>
  <si>
    <t>AEGLLQGK;AGYQSLK;GIYFADMSSK;IPHDFGLR;MLLWHGSR;MSNWVGILSHGLR;NFSVWMR;VNNGNTAPEDSSPAK</t>
  </si>
  <si>
    <t>PARP9</t>
  </si>
  <si>
    <t>Q8IXQ6</t>
  </si>
  <si>
    <t>G5E9U8;Q8IXQ6;Q8IXQ6-2;Q8IXQ6-3</t>
  </si>
  <si>
    <t>PARP9_HUMAN</t>
  </si>
  <si>
    <t>AASEFILGK;AFSSEMAK;AGGFEIQEESK;AIVSILNYVIYK;EHDILSQLQK;EIHLVSNEDPTVAAFK;ENIIFLK;FVIFPTDLEIYK;IDNEVLMAAFQR;ITSLSLLFQK;KEHDILSQLQK;MLSLNNYSVPQSTR;QIIHAVGPR;SEFLATK;SILQQAGVEMK;SLGQWTIQQQK;SQLVLVTK;TELEIEGAR;TIVETIR;TQDEMKENIIFLK;TSSVSITEIISPGR;VSAGEIAVTGAGR;YGAGIYFTK</t>
  </si>
  <si>
    <t>PARS2</t>
  </si>
  <si>
    <t>Q7L3T8</t>
  </si>
  <si>
    <t>SYPM_HUMAN</t>
  </si>
  <si>
    <t>FGYPFVIIAGK;LGLPFVK;QLPFLLYQVTR;VFQPQNLR;VIDQEMQAIGGQK</t>
  </si>
  <si>
    <t>PATL1</t>
  </si>
  <si>
    <t>Q86TB9</t>
  </si>
  <si>
    <t>Q86TB9;Q86TB9-2;Q86TB9-3;Q86TB9-4</t>
  </si>
  <si>
    <t>PATL1_HUMAN</t>
  </si>
  <si>
    <t>AQLLGGAQLQPGR;AVPIGTPPK;AVQTRPVLQPQPGSLNSSIWDGSEVLR;IPQAALAK;KDPYANLMLQR;LAELEEK;LEHAYKPVQFEGSLGK;LITPQVAK;LNLLETK;LQLVQGIR;LTVSSVNNPR;MIDAVVTSR;NLPFLIK;STSPIIGSPPVR;TLVIIEK;VGQMLPPAPGFR</t>
  </si>
  <si>
    <t>PBK</t>
  </si>
  <si>
    <t>Q96KB5;Q96KB5-2</t>
  </si>
  <si>
    <t>E5RFX4;Q96KB5;Q96KB5-2</t>
  </si>
  <si>
    <t>TOPK_HUMAN</t>
  </si>
  <si>
    <t>ASQDPFPAAIILK;LLHGDIK;SLHHPNIVGYR;VALNMAR</t>
  </si>
  <si>
    <t>PCBP1</t>
  </si>
  <si>
    <t>Q15365</t>
  </si>
  <si>
    <t>PCBP1_HUMAN</t>
  </si>
  <si>
    <t>IANPVEGSSGR;IITLTGPTNAIFK;LEEDINSSMTNSTAASRPPVTLR;LVVPATQCGSLIGK;QGANINEIR;QQSHFAMMHGGTGFAGIDSSSPEVK</t>
  </si>
  <si>
    <t>PCBP2</t>
  </si>
  <si>
    <t>F8VZX2;H3BRU6;Q15366;Q15366-2;Q15366-3;Q15366-6</t>
  </si>
  <si>
    <t>C9IZV9;C9J0A4;C9J5V4;C9J7A9;C9JSA6;C9JTY5;C9JZY3;C9K0A2;E9PFP8;F8VRH0;F8VTZ0;F8VXH9;F8VZX2;F8W0G4;F8W1G6;F8WC71;H3BND9;H3BRU6;H3BSP4;H3BSS4;J3QT27;P57721;P57721-2;P57721-3;P57721-4;P57721-5;P57723;P57723-2;Q15365;Q15366;Q15366-2;Q15366-3;Q15366-4;Q15366-5;Q15366-6;Q15366-7;Q15366-8</t>
  </si>
  <si>
    <t>F8VZX2_HUMAN;H3BRU6_HUMAN;PCBP2_HUMAN</t>
  </si>
  <si>
    <t>AFAMIIDK;ESTGAQVQVAGDMLPNSTER;EVGSIIGK;GVTIPYR;GVTIPYRPK;GVTIPYRPKPSSSPVIFAGGQDR;IANPVEGSTDR;IITLAGPTNAIFK;LEEDISSSMTNSTAASRPPVTLR;LVVPASQCGSLIGK;PKPSSSPVIFAGGQDR;PKPSSSPVIFAGGQLTK;PSSSPVIFAGGQDR;PSSSPVIFAGGQLTK;QMSGAQIK</t>
  </si>
  <si>
    <t>PCED1B</t>
  </si>
  <si>
    <t>Q96HM7</t>
  </si>
  <si>
    <t>F8VRF7;F8VUD2;F8VYL8;Q96HM7;Q9H1Q7;Q9H1Q7-2;Q9H1Q7-3;Q9H1Q7-4;X6RC47;X6RFT7</t>
  </si>
  <si>
    <t>PED1B_HUMAN</t>
  </si>
  <si>
    <t>ANFHSATEAR;APANPEPRPQ;DLVLLLQK;FVVILGDSVHR;GPYTPWGQR;LLTPGQLR;VEGPPQANR</t>
  </si>
  <si>
    <t>PCNP</t>
  </si>
  <si>
    <t>Q8WW12</t>
  </si>
  <si>
    <t>Q8WW12;Q8WW12-2;Q8WW12-3</t>
  </si>
  <si>
    <t>PCNP_HUMAN</t>
  </si>
  <si>
    <t>AGAAGGPEEEAEKPVK;DTPTSAGPNSFNK;ETVPTLAPK;FGFAIGSQTTK</t>
  </si>
  <si>
    <t>PDCD11</t>
  </si>
  <si>
    <t>Q14690</t>
  </si>
  <si>
    <t>A0A3B3IUD7;Q14690</t>
  </si>
  <si>
    <t>RRP5_HUMAN</t>
  </si>
  <si>
    <t>AFLPLLK;AGTYFSNQAVR;AIFENTLSTYPK;AINIGQLVDVK;ATVVGPDSSK;AVQYNEPLK;DGLEVAVLPHNIR;DGVLAYAR;FQEAGELYNR;FVTSTSDHFVEGQTVAAK;FYNNVQGLVPK;GLVPPMHLADILMK;GQEEVEMPSK;GRIPLLLTSLSFK;GSEHQAIVQHLEK;GTVLTIK;GYVGSIQPHGVFFR;HTLSIGDMVTGTVK;IPLLLTSLSFK;KGSEHQAIVQHLEK;KHTLSIGDMVTGTVK;KPALVSTVEGGQDPK;LEEGEVAMGR;LGPSVVGLAR;LKDGVLAYAR;LQVGQGVSLTLK;LSSDPEPK;NVFNPEAFKPGNTHK;SKVEDPEINSIQDIK;TKDGLEVAVLPHNIR;TSIIEAQYLR;TTEPGVTGLLLAVEGPAAK;VFLHLADIYAK;VFYTGQVVK;VIHLSLAPK;VVILNVDLLK;YGAFLLR;YHDIEPGAVVK;YHIGDEVK</t>
  </si>
  <si>
    <t>PDCD6</t>
  </si>
  <si>
    <t>O75340</t>
  </si>
  <si>
    <t>A0A024QZ42;A0A087WZ38;H0Y9X3;O75340;O75340-2</t>
  </si>
  <si>
    <t>PDCD6_HUMAN</t>
  </si>
  <si>
    <t>AGVNFSEFTGVWK;DNSGMIDKNELK;LSDQFHDILIR;QALSGFGYR;SIISMFDR;TYDRDNSGMIDK;YITDWQNVFR</t>
  </si>
  <si>
    <t>PDCD6IP</t>
  </si>
  <si>
    <t>Q8WUM4</t>
  </si>
  <si>
    <t>A0A3B3IT07;C9IZF9;F8WBR8;F8WDK9;F8WEQ7;Q8WUM4;Q8WUM4-2;Q8WUM4-3</t>
  </si>
  <si>
    <t>PDC6I_HUMAN</t>
  </si>
  <si>
    <t>AAVGRPLDK;AAVGRPLDKHEGALETLLR;AEGTNFR;DAFDKGSLFGGSVK;DELLKDLQQSIAR;DLDPIGK;DLQQSIAR;EILDESLR;ELPELLQR;EPSAPSIPTPAYQSSPAGGHAPTPPTPAPR;EREGLENDLK;ETVLSALSR;EVFPVLAAK;FGEEIAR;FTDLFEK;FYNELTEILVR;GSLFGGSVK;HEGALETLLR;HYQFASGAFLHIK;KDNDFIYHDR;KFGEEIAR;KTERDELLK;KTSEVDLAKPLVK;LALASLGYEK;LANQAADYFGDAFK;LQHAAELIK;MKDAIIAK;MVPVSVQQSLAAYNQR;NIQVSHQEFSK;NREILDESLR;PLDKHEGALETLLR;QSNNEANLR;QSNNEANLREEVLK;SLLSNLDEVK;SLLSNLDEVKK;STPVNVPISQK;SVIEQGGIQTVDQLIK;SVNFDMTSK;TERDELLK;TMPPTKPQPPARPPPPVLPANR;TMQGSEVVNVLK;TPSNELYK;TPSNELYKPLR;TSEVDLAK;TSEVDLAKPLVK;VPDLKDLDPIGK;VYGGLTTK;YDEYVNVK</t>
  </si>
  <si>
    <t>PDE12</t>
  </si>
  <si>
    <t>Q6L8Q7;Q6L8Q7-2</t>
  </si>
  <si>
    <t>F6T1Q0;Q6L8Q7;Q6L8Q7-2</t>
  </si>
  <si>
    <t>PDE12_HUMAN</t>
  </si>
  <si>
    <t>LSLSFALADGSHK;LVLYPSAQEK;NPPAFTELQLPR;SSVLQVSVLQSTK;VYTPSNADIGLR</t>
  </si>
  <si>
    <t>PDE3A</t>
  </si>
  <si>
    <t>Q14432</t>
  </si>
  <si>
    <t>Q13370;Q13370-2;Q14432</t>
  </si>
  <si>
    <t>PDE3A_HUMAN</t>
  </si>
  <si>
    <t>GEEIPTQKPDQ;ILSQVSYR;ISAVQFPESADTTAK;LADINGPAK;SFTSSYAISAANHVK;TNAFLVATSAPQAVLYNDR</t>
  </si>
  <si>
    <t>PDE4B</t>
  </si>
  <si>
    <t>Q07343;Q07343-3</t>
  </si>
  <si>
    <t>E9PMG3;H0YCV7;Q07343;Q07343-2;Q07343-3;Q07343-4</t>
  </si>
  <si>
    <t>PDE4B_HUMAN</t>
  </si>
  <si>
    <t>KVTSSGVLLLDNYTDR;NNFTILTNLHGTSNK;SPAASQPPVSR;SPLDPQASSSAGLVLHATFPGHSQR;VNPQEESYQK</t>
  </si>
  <si>
    <t>PDIA6</t>
  </si>
  <si>
    <t>Q15084;Q15084-2;Q15084-3;Q15084-4;Q15084-5</t>
  </si>
  <si>
    <t>PDIA6_HUMAN</t>
  </si>
  <si>
    <t>GESPVDYDGGR;GSFSEQGINEFLR;GSTAPVGGGAFPTIVER;GSTAPVGGGAFPTIVEREPWDGR;HHSLGGQYGVQGFPTIK;LAAVDATVNQVLASR;NLEPEWAAAASEVK;NRPEDYQGGR;NSYLEVLLK;VGAVDADKHHSLGGQYGVQGFPTIK</t>
  </si>
  <si>
    <t>PDK3</t>
  </si>
  <si>
    <t>Q15120;Q15120-2</t>
  </si>
  <si>
    <t>PDK3_HUMAN</t>
  </si>
  <si>
    <t>AAPLAGFGYGLPISR;ALSSESFER;ISDLGGGVPLR;TSYMFLR</t>
  </si>
  <si>
    <t>PDLIM1</t>
  </si>
  <si>
    <t>O00151</t>
  </si>
  <si>
    <t>PDLI1_HUMAN</t>
  </si>
  <si>
    <t>DFEQPLAISR;SAMPFTASPASSTTAR;VAASIGNAQK;VTPPEGYEVVTVFPK</t>
  </si>
  <si>
    <t>PDLIM5</t>
  </si>
  <si>
    <t>Q96HC4</t>
  </si>
  <si>
    <t>A0A0A0MSP3;A0A0D9SFR4;H0Y8Y3;H0Y929;H0YBI4;Q96HC4;Q96HC4-2;Q96HC4-3;Q96HC4-4;Q96HC4-6;Q96HC4-7</t>
  </si>
  <si>
    <t>PDLI5_HUMAN</t>
  </si>
  <si>
    <t>ANNSQEPSPQLASSVASTR;ASAAPKPEPVPVQK;DFNMPLTISSLK;EVVKPVPITSPAVSK;GPFLVALGK;ILAQITGTEHLK;ILGEVISALK;KANNSQEPSPQLASSVASTR;NTMAYIGFVEEK;PGVTSLTAAAAFKPVGSTGVIK;PNQGVPSTGR;SPSWQRPNQGVPSTGR;TAVNVPR;VTSTNNMAYNK</t>
  </si>
  <si>
    <t>PDS5A</t>
  </si>
  <si>
    <t>Q29RF7</t>
  </si>
  <si>
    <t>H0Y9L6;Q29RF7;Q29RF7-3</t>
  </si>
  <si>
    <t>PDS5A_HUMAN</t>
  </si>
  <si>
    <t>AAVGQESPGGLEAGNAK;DLALVNDQLLGFVR;EINSDQATQGNISSDR;EVQLAQIFEPLSR;FNDIHVPVR;HDVIVTIITAAK;IAPVHIDSEAISALVK;IAYPPGVK;IETDLPQIR;ITTDEMIK;LAAGSAIMK;LMTIAKNLPDPGK;NDDLNKPINK;PAGVLGAVNKPLSATGR;QPTNPFLEMVK;SGLELLK;STGTETGSNINVNSELNPSTGNR;STLIPILHQK;SVVANFIVK;TDEKVDESGPPAPSKPR;TVTAAGAENIQQK;VLLLTGK</t>
  </si>
  <si>
    <t>PDS5B</t>
  </si>
  <si>
    <t>Q9NTI5;Q9NTI5-2</t>
  </si>
  <si>
    <t>A9IYQ1;Q9NTI5;Q9NTI5-2;Q9NTI5-3</t>
  </si>
  <si>
    <t>PDS5B_HUMAN</t>
  </si>
  <si>
    <t>AGLELLK;IAPVHIDTESISALIK;QAYDLAK;STTYSLESPKDPVLPAR;TTNVLGAVNKPLSSAGK</t>
  </si>
  <si>
    <t>PDXDC1</t>
  </si>
  <si>
    <t>Q6P996;Q6P996-4;Q6P996-5</t>
  </si>
  <si>
    <t>A0A0J9YXH6;H3BM88;H3BND4;H3BNL6;H3BPV5;J3KNK7;Q6P474;Q6P996;Q6P996-2;Q6P996-3;Q6P996-4;Q6P996-5;Q6XYB5;Q86XE2</t>
  </si>
  <si>
    <t>PDXD1_HUMAN</t>
  </si>
  <si>
    <t>AQGAGVTLPPTPSGSR;AVPVPNMTPSGVGR;FFQELPGSDPVFK;FSPLMTAAVLGTR;GIQEAQVELQK;HDDPALTLVAGLTSNKPTDK;IADPTLAEMGK;LIKDDIER;LLENMTEVVR;LPLLLVANAGTAAVGHTDK</t>
  </si>
  <si>
    <t>PEF1</t>
  </si>
  <si>
    <t>Q9UBV8</t>
  </si>
  <si>
    <t>PEF1_HUMAN</t>
  </si>
  <si>
    <t>DTAVQGNIR;EKDTAVQGNIR;NLFQQYDR;NLFQQYDRDR;SANPAMQLDR</t>
  </si>
  <si>
    <t>PELO</t>
  </si>
  <si>
    <t>Q9BRX2</t>
  </si>
  <si>
    <t>PELO_HUMAN</t>
  </si>
  <si>
    <t>FLQVHASSGHK;FYEQVVQAIQR;GTNIQENEYVK;HIHFDVVK;KQWDSVVLER;KVQTESSTGSVGSNR;MGAYHTIELEPNR;MLQHEPDR;VQTESSTGSVGSNR</t>
  </si>
  <si>
    <t>PES1</t>
  </si>
  <si>
    <t>O00541;O00541-2</t>
  </si>
  <si>
    <t>B3KXD6;B5MCF9;H7BYY8;H7C267;O00541;O00541-2</t>
  </si>
  <si>
    <t>PESC_HUMAN</t>
  </si>
  <si>
    <t>EALAFIIR;FLLHEPIVNK;GSATNYITR;ITHQIVDRPGQQTSVIGR;KLQLSLADFR;LAALEEQR;LAALSASLAR;LAIMMMK;LAQEEESEAKR;LEGQAQAEAK;LQLSLADFR;SEWNTVER;SFGGEVSWDK;VMAGTLK</t>
  </si>
  <si>
    <t>PFDN1</t>
  </si>
  <si>
    <t>O60925</t>
  </si>
  <si>
    <t>E5RGS4;O60925</t>
  </si>
  <si>
    <t>PFD1_HUMAN</t>
  </si>
  <si>
    <t>AFTELQAK;EAIHSQLLEK;LADIQIEQLNR;MFILQSK</t>
  </si>
  <si>
    <t>PFKL</t>
  </si>
  <si>
    <t>P17858-2</t>
  </si>
  <si>
    <t>P17858;P17858-2</t>
  </si>
  <si>
    <t>PFKAL_HUMAN</t>
  </si>
  <si>
    <t>AMLWLSEK;AVAFSPVTELK;AVAFSPVTELKK;FDEATQLR;GGSFENNWNIYK;GQLESIVENIR;IMEVIDAITTTAQSHQR;LLAHQKPPK;TNVLGHLQQGGAPTPFDR;VNVEHMTEK</t>
  </si>
  <si>
    <t>PFKM</t>
  </si>
  <si>
    <t>P08237;P08237-3</t>
  </si>
  <si>
    <t>A0A2R8Y891;F8VP00;F8VSF7;F8VTQ3;F8VUB8;F8VVE3;F8VW30;F8VX13;F8VYK8;F8VZI0;F8VZQ1;H0YHB8;P08237;P08237-2;P08237-3;P17858;P17858-2</t>
  </si>
  <si>
    <t>PFKAM_HUMAN</t>
  </si>
  <si>
    <t>AAYNLVK;AIAVLTSGGDAQGMNAAVR;ALVFQPVAELK;AMNWMSGK;DLQANVEHLVQK;IGLIQGNR;IMEIVDAITTTAQSHQR;KFDEALK;LLAHVRPPVSK;NGKPITSEDIK;NVLGHMQQGGSPTPFDR;SFEQISANITK;SGSHTVAVMNVGAPAAGMNAAVR;VGIFTGAR;VLVVHDGFEGLAK;VTVLGHVQR</t>
  </si>
  <si>
    <t>PFKP</t>
  </si>
  <si>
    <t>Q01813</t>
  </si>
  <si>
    <t>A0A2R8Y891;A0A7I2V3Z0;A0A7I2V5S1;A0A8V8TMY4;B1APP6;F8VZI0;H0Y3Y3;H0Y757;P08237;P08237-2;P08237-3;P17858;P17858-2;Q01813;Q01813-2;Q5VSR5;V9GY25;V9GYV7</t>
  </si>
  <si>
    <t>PFKAP_HUMAN</t>
  </si>
  <si>
    <t>AIGVLTSGGDAQGMNAAVR;AMEWITAK;ELVVTQLGYDTR;FLEHLSGAGK;GGTPSAFDR;IIEVVDAIMTTAQSHQR;IKELVVTQLGYDTR;KEWSGLLEELAR;LAIKLPDDQIPK;LPDDQIPK;MLAIYDGFDGFAK;NGQIDKEAVQK;NVIFQPVAELK;NVIFQPVAELKK;NVLGHMQQGGAPSPFDR;RFQDAVR;RNVIFQPVAELK;RNVIFQPVAELKK;SFAGNLNTYK;TFVLEVMGR;VGIADGHR;VTILGHVQR;YLEEIATQMR</t>
  </si>
  <si>
    <t>PFN1</t>
  </si>
  <si>
    <t>P07737</t>
  </si>
  <si>
    <t>I3L3D5;K7EJ44;P07737</t>
  </si>
  <si>
    <t>PROF1_HUMAN</t>
  </si>
  <si>
    <t>DSPSVWAAVPGK;EGVHGGLINK;EGVHGGLINKK;SSFYVNGLTLGGQK;STGGAPTFNVTVTK;TFVNITPAEVGVLVGK;TLVLLMGK</t>
  </si>
  <si>
    <t>PGAM1</t>
  </si>
  <si>
    <t>P18669</t>
  </si>
  <si>
    <t>P15259;P18669;Q8N0Y7</t>
  </si>
  <si>
    <t>PGAM1_HUMAN</t>
  </si>
  <si>
    <t>ALPFWNEEIVPQIK;AMEAVAAQGK;HGESAWNLENR;HYGGLTGLNK;VLIAAHGNSLR</t>
  </si>
  <si>
    <t>PGAM5</t>
  </si>
  <si>
    <t>Q96HS1</t>
  </si>
  <si>
    <t>F5GXG4;Q96HS1;Q96HS1-2</t>
  </si>
  <si>
    <t>PGAM5_HUMAN</t>
  </si>
  <si>
    <t>AGGDAEPRPAEPPAWAGGAR;AIETTDIISR;ALQFPPEGWLR;EPLSLINVR;EQAELTGLR;HSQYHVDGSLEK;HSQYHVDGSLEKDR;IVHSSMTR;LASLGLK;LSLNNGSITHLVIR;LSLNNGSITHLVIRPNGR;NVESGEEELASK;PAEPPAWAGGAR;PGPGVWDPNWDR;PGPGVWDPNWDRR;REPLSLINVR;RNVESGEEELASK;TLGDTGFMPPDK;TLTPLGR;VSTDLLR</t>
  </si>
  <si>
    <t>PGK1</t>
  </si>
  <si>
    <t>P00558</t>
  </si>
  <si>
    <t>P00558;P00558-2;P07205</t>
  </si>
  <si>
    <t>PGK1_HUMAN</t>
  </si>
  <si>
    <t>AAVPSIK;AGGFLMK;AHSSMVGVNLPQK;ALESPERPFLAILGGAK;ALMDEVVK;ELNYFAK;ITLPVDFVTADK;ITLPVDFVTADKFDENAK;LGDVYVNDAFGTAHR;LTLDKLDVK;SVVLMSHLGRPDGVPMPDK;VDFNVPMK;VSHVSTGGGASLELLEGK;YAEAVTR</t>
  </si>
  <si>
    <t>PGM1</t>
  </si>
  <si>
    <t>P36871</t>
  </si>
  <si>
    <t>A0A3B3ITK7;P36871;P36871-2;P36871-3</t>
  </si>
  <si>
    <t>PGM1_HUMAN</t>
  </si>
  <si>
    <t>FFGNLMDASK;IAAANGIGR;LSGTGSAGATIR;QEATLVVGGDGR;SIFDFSALK;SMPTSGALDR;TQAYQDQKPGTSGLR</t>
  </si>
  <si>
    <t>PGM2L1</t>
  </si>
  <si>
    <t>Q6PCE3</t>
  </si>
  <si>
    <t>PGM2L_HUMAN</t>
  </si>
  <si>
    <t>DVPVYLFSR;LTAAVLLAK;NVYMLATTVSSK;SVLPVSK;YVPTPFVPYAVQK</t>
  </si>
  <si>
    <t>PGM3</t>
  </si>
  <si>
    <t>O95394;O95394-3;O95394-4</t>
  </si>
  <si>
    <t>A0A087WT27;A0A494C099;A0A494C0G1;A0A494C163;A0A494C1E2;A0A494C1Q4;A0A8V8TLT8;A0A8V8TM25;A0A8V8TMH7;A0A8V8TMI1;A0A8V8TNG4;A0A8V8TNH4;A0A8V8TNM1;A0A8V8TNT6;D6RC77;D6RCD1;D6RCQ8;D6RF77;D6RIS6;H0Y8I3;H0Y987;J3KN95;O95394;O95394-3;O95394-4</t>
  </si>
  <si>
    <t>AGM1_HUMAN</t>
  </si>
  <si>
    <t>AFVELTK;AFVRPSGTEDVVR;ATIEGYYQK;MGLLAVLR;PNGLILQYGTAGFR;VISTTDAER;VLIDISEK</t>
  </si>
  <si>
    <t>PHF3</t>
  </si>
  <si>
    <t>Q92576;Q92576-2</t>
  </si>
  <si>
    <t>A0A1B0GX99;D6R9X2;E7ER40;E7EVH3;E9PE34;H0Y8L0;Q92576;Q92576-2</t>
  </si>
  <si>
    <t>PHF3_HUMAN</t>
  </si>
  <si>
    <t>ELFSFFR;GEVTPDHLIR;GFINMPSVAK;GKPPDVSTEAFLTNLSIQSK;NTDVPESQQNFHRPVK;QLNAIESTK;SPQFINLK;YGVAANNMK</t>
  </si>
  <si>
    <t>PHF6</t>
  </si>
  <si>
    <t>Q8IWS0;Q8IWS0-3;Q8IWS0-5</t>
  </si>
  <si>
    <t>A0A0D9SGE8;Q5JRC6;Q8IWS0;Q8IWS0-2;Q8IWS0-3;Q8IWS0-4;Q8IWS0-5</t>
  </si>
  <si>
    <t>PHF6_HUMAN</t>
  </si>
  <si>
    <t>AEFGDFDIK;GKVEIDQQQLTQQQLNGN;LHIFNAK;STSSHGTDEMESSSYR;YIENMSR</t>
  </si>
  <si>
    <t>PHF8</t>
  </si>
  <si>
    <t>Q9UPP1;Q9UPP1-2</t>
  </si>
  <si>
    <t>A0A087WW48;A0A8I5KT77;A0A8I5KVK1;A0A8J8YW94;B0QZE1;B0QZZ2;B0QZZ3;B0QZZ4;E7ET14;H0Y3N9;H0Y589;H0Y7M8;O75151;Q5JPR8;Q9UPP1;Q9UPP1-2;Q9UPP1-3;Q9UPP1-4;Q9UPP1-5</t>
  </si>
  <si>
    <t>PHF8_HUMAN</t>
  </si>
  <si>
    <t>AYEIEKR;LAQQELQK;LGNGSGAGGILDLLK;LPYDVTR;LSNLVETPK;LVEDIFQQNVGK;STTPMAPGVFLTQR;VASIETGLAAAAAK</t>
  </si>
  <si>
    <t>PHGDH</t>
  </si>
  <si>
    <t>O43175</t>
  </si>
  <si>
    <t>A0A286YER3;A0A286YF22;A0A286YF34;A0A286YF78;A0A286YFA2;A0A286YFB2;A0A286YFC8;A0A286YFE1;A0A286YFF3;A0A286YFK5;A0A286YFL2;A0A286YFM8;A0A2C9F2M7;O43175</t>
  </si>
  <si>
    <t>SERA_HUMAN</t>
  </si>
  <si>
    <t>AGTGVDNVDLEAATR;AGTGVDNVDLEAATRK;AWAGSPK;DLPLLLFR;FMGTELNGK;GGIVDEGALLR;GTIQVITQGTSLK;ILQDGGLQVVEK;MQSFGMK;QADVNLVNAK;QIPQATASMK;TLGILGLGR;VTADVINAAEK</t>
  </si>
  <si>
    <t>PHLDA1</t>
  </si>
  <si>
    <t>Q8WV24</t>
  </si>
  <si>
    <t>Q8WV24;R4GND3</t>
  </si>
  <si>
    <t>PHLA1_HUMAN</t>
  </si>
  <si>
    <t>ELHFSNMK;QAILAVK;RSDGLLQLWK;SDGLLQLWK</t>
  </si>
  <si>
    <t>PHLDB1</t>
  </si>
  <si>
    <t>Q86UU1;Q86UU1-2</t>
  </si>
  <si>
    <t>A0A087WTZ7;A0A087WZL0;A0A1W2PQ63;E9PDY7;E9PFQ4;G5E9V3;Q86SQ0;Q86SQ0-2;Q86SQ0-3;Q86UU1;Q86UU1-2;Q86UU1-3</t>
  </si>
  <si>
    <t>PHLB1_HUMAN</t>
  </si>
  <si>
    <t>ALLQGER;ALSPLPTR;AQVLGHVEQLK;AVDQLQEK;DKNASLQLLQK;ELEQQLQESAR;ELPPLSPSLSR;EVAESPRPR;FQPPVPAPR;GLLTDSPAATVLAEAR;GPLDLIETGK;GQQVIEEQR;IGTLQDRPPSPFR;LAILDSQAGQIR;LREQEMER;LSTAITLLPLEEGR;LVALETGIQK;LYYMVAPSAEAMR;MDGEATSPLPR;NASLQLLQK;NLAATLQDIETK;SALLTQNGTGSLPR;SGPLPSSSGSSSSSSQLSVATLGR;SMIPAGGR;SPSPTLGESLAPHK;SSEEPGVATQR;SSSYHLALQPPQSR;TLQPPESPR;TLSYYVDKHETK;VKELEQQLQESAR;VLTTSPSR;VQTDKPHLVSLGSGR;WAAHGASPEDFSLTLGAR</t>
  </si>
  <si>
    <t>PHLDB2</t>
  </si>
  <si>
    <t>Q86SQ0</t>
  </si>
  <si>
    <t>A0A1W2PQ63;A0A1W2PRJ2;A0A1W2PRT1;E9PDY7;E9PFQ4;E9PGF6;G5E9V3;Q86SQ0;Q86SQ0-2;Q86SQ0-3</t>
  </si>
  <si>
    <t>PHLB2_HUMAN</t>
  </si>
  <si>
    <t>ANGDYSGSYLTLSQPVPAK;ASSESSYLSILPK;EGLYLSDTLPR;ELASENINLR;EVAEYQR;GFPVNPNTLK;GYNHQQMSEGHR;HKELASENINLR;IVILNNLEELK;IYYMVAPSPEAMR;LDEEKENLTQQLLR;LQELYSEQK;LSTGTTVEDVQK;MSIQDSLALQPK;NNLIMMLQR;QANHIVQQAQR;QASGTPQPALR;SETTELMK;SGAASMPSSPK;SHDNVYSLGGLEGR;SPNPLLTFSVK;SPSPLGTSVR;SQELAAMEETR;SSISSISGR;TPEGISEEQR;TPPPPSSTFPK;TSASEGNPYVSSTLSVPASPR;TTSSISPHFSSATMGR;YSSSSLSHMGAYSR</t>
  </si>
  <si>
    <t>PHRF1</t>
  </si>
  <si>
    <t>Q9P1Y6;Q9P1Y6-3</t>
  </si>
  <si>
    <t>A0A0J9YWD5;A0A0J9YX88;A0A0J9YYB5;B7ZM65;E9PJ24;F8WEF5;Q9P1Y6;Q9P1Y6-2;Q9P1Y6-3</t>
  </si>
  <si>
    <t>PHRF1_HUMAN</t>
  </si>
  <si>
    <t>GVGSTFESFR;KENPSPLFSIK;LAIKPFYQK;LDLPAAPGAVQAR;SGPGLLPSEITR;SVVPGPPLK;VQEAARPEEVVSQTPLLR</t>
  </si>
  <si>
    <t>PICALM</t>
  </si>
  <si>
    <t>Q13492;Q13492-2;Q13492-3;Q13492-5</t>
  </si>
  <si>
    <t>E5RFC6;E5RFU0;E5RGY9;E5RHK9;E5RIJ5;E5RK51;E9PDG8;E9PI56;E9PJT1;E9PK13;E9PKP6;E9PLJ8;H0YCY1;H0YEF7;H0YEH1;O60641;O60641-3;O60641-4;Q13492;Q13492-2;Q13492-3;Q13492-4;Q13492-5</t>
  </si>
  <si>
    <t>PICAL_HUMAN</t>
  </si>
  <si>
    <t>ATTHEIMGPK;ATTLSNAVSSLASTGLSLTK;EGLDIYKK;FIQYLASR;ITAAQHSVTGSAVSK;NTLFNLSNFLDK;QAALEEEQAR;QVAFDFTK;SGLQGYDMSTFIR;SLITTHHLMVYGNER;TTNSSWVVVFK;VAEQVGIDR</t>
  </si>
  <si>
    <t>PINX1</t>
  </si>
  <si>
    <t>Q96BK5</t>
  </si>
  <si>
    <t>A0A0A6YYK5;E5RGR1;E5RJG9;Q96BK5;Q96BK5-2;Q9BT81-2</t>
  </si>
  <si>
    <t>PINX1_HUMAN</t>
  </si>
  <si>
    <t>ASAQDAGDHVQPPEGR;GLGAQEQGATDHIK;NKPQVPVPGSDISETQVER;SAPAEEQLR</t>
  </si>
  <si>
    <t>PJA2</t>
  </si>
  <si>
    <t>O43164;O43164-2</t>
  </si>
  <si>
    <t>PJA2_HUMAN</t>
  </si>
  <si>
    <t>ETENNQMTSESGATAGR;KLISSSQVDQETGFNR;LISSSQVDQETGFNR;NHGSSPEQVVRPK;PAGGYQTITGR;SSAGDTEFVHQNSQEIQR;SSQDEMVSTK</t>
  </si>
  <si>
    <t>PKN2</t>
  </si>
  <si>
    <t>Q16513;Q16513-2;Q16513-3</t>
  </si>
  <si>
    <t>B1AL79;H0Y5V5;Q16513;Q16513-2;Q16513-3;Q16513-4;Q16513-5</t>
  </si>
  <si>
    <t>PKN2_HUMAN</t>
  </si>
  <si>
    <t>AIPTVNHSGTFSPQAPVPTTVPVVDVR;FQFNLQDFR;IEFAVAEGAK;IFETVNSVR;IPQLAPPASDSTVTK;LDDIKDR;PAALTGTLEVR;SLAYVDNILK;VKPPFIPTIR</t>
  </si>
  <si>
    <t>PKP2</t>
  </si>
  <si>
    <t>Q99959-2</t>
  </si>
  <si>
    <t>A0A8V8TPU9;A0A8V8TQD7;A0A8V8TQE3;A0A8V8TR06;A0A8V8TRB4;Q99959;Q99959-2</t>
  </si>
  <si>
    <t>PKP2_HUMAN</t>
  </si>
  <si>
    <t>AGTTATYEGR;AHLTVGQAAAGGSGNLLTER;DLLNTGGIQK;EAGPSVAVDSSGR;HFDTYHR;IMAISAGDAYASNK;MYLSLIAK;NLSLQNEIAK;QITGLLWNLSSNDK;SEIVGVSR;TAISLLR;YSQNIYIQNR</t>
  </si>
  <si>
    <t>PKP3</t>
  </si>
  <si>
    <t>Q9Y446;Q9Y446-2</t>
  </si>
  <si>
    <t>E9PJR7;E9PK71;E9PKC4;E9PQ15;E9PRW6;H0YEY5;Q9Y446;Q9Y446-2</t>
  </si>
  <si>
    <t>PKP3_HUMAN</t>
  </si>
  <si>
    <t>AASSLLANLWQYNK;ADYDTLSLR;DLLYFDGLR;DLLYFDGLRK;GQYHTLQAGFSSR;GVGGAVPGAVLEPVAR;HTTEAAAGALQNITAGDR;HTTEAAAGALQNITAGDRR;KEDFLGP;LALEQER;LFNHANQEVQR;LLQLGQQPR;LPGSVGEK;LSSGFDDIDLPSAVK;NLIYDNADNK;NLSSASQATR;NVTGILWNLSSSDHLK;PAYSPASWSSR;SLTGLIR;TSGFRPIAK;VVSHLIEK;YSLVSEQLEPAATSTYR</t>
  </si>
  <si>
    <t>PKP4</t>
  </si>
  <si>
    <t>Q99569-2</t>
  </si>
  <si>
    <t>B4DRK2;D6RBA8;D6RC65;D6RHE9;E7EMY7;E7EPC8;E7EST6;E9PHB5;H0YFB1;Q99569;Q99569-2;Q9UQB3;Q9UQB3-2</t>
  </si>
  <si>
    <t>PKP4_HUMAN</t>
  </si>
  <si>
    <t>AEGQTLVQPSVANR;AQSPSYVISTGVSPSR;GLPILVELLR;HLVDLLDHR;LGAESPSIASTSSTEK;LQHAVPADDGTTR;NLSSAGEEAR;NNYALNTTATYAEPYRPIQYR;NVGGIPALLR;QIVASQLER;SAVSPDLHITPIYEGR;SGMTAVPQHLGPSLQR;SHPSLSTTNQQMSPIIQSGSSK;SPNHGTVELQGSQTALYR;STDVPNTGVSKPR;STTNYVDFYSTK;TGSVGIGNLQR;TYYSPVYR;VASPSQGQVGSSSPK;VGSPLTLTDAQTR;VSDAVQPNNYLIR;VVSSVATALR</t>
  </si>
  <si>
    <t>PLAA</t>
  </si>
  <si>
    <t>Q9Y263</t>
  </si>
  <si>
    <t>E5RIM3;H0YBW4;H0YC16;Q9Y263</t>
  </si>
  <si>
    <t>PLAP_HUMAN</t>
  </si>
  <si>
    <t>EAVTFDQANPTQILGK;IGDVVGSSGANQQTSGK;TGDLGDINAEQLPGR;TMNIYFPK;VEAYQWSVSEGR;YSSVSEPAK</t>
  </si>
  <si>
    <t>PLD2</t>
  </si>
  <si>
    <t>O14939;O14939-4</t>
  </si>
  <si>
    <t>I3L1F3;I3L222;I3L381;I3L3I7;I3L4R5;O14939;O14939-3;O14939-4</t>
  </si>
  <si>
    <t>PLD2_HUMAN</t>
  </si>
  <si>
    <t>DVGVVVHGLPAR;EYVAVEPLATVSPPLAR;HDSYAPPRPGTLAR;HFQELHR;LLTMSFYR;TVIIGSANINDR;VHPLVFAPGVPVTAQVVGTER;VLMSLLPLAR</t>
  </si>
  <si>
    <t>PLEKHA5</t>
  </si>
  <si>
    <t>Q9HAU0;Q9HAU0-2</t>
  </si>
  <si>
    <t>A0A8V8TQ09;A0A8V8TQJ6;A0A8V8TQJ8;A0A8V8TR40;A0A8V8TRE5;A0JP02;B4DJX4;H0YG48;H0YGJ6;Q9HAU0;Q9HAU0-2;Q9HAU0-3;Q9HAU0-4;Q9HAU0-5;Q9HAU0-6;Q9HAU0-7;Q9HAU0-8</t>
  </si>
  <si>
    <t>PKHA5_HUMAN</t>
  </si>
  <si>
    <t>GGNRPNTGPLYTEADR;GLNVIGASDQSPLQSPSNLR;GTTEIGMIGSKPFSTVK;GVISYQTLPR;IQDVMEGLSK;ITSENAPTK;IVNVSLADLR;SEVSSPIQR;SPTPESSTIASYVTLR;STTWLHPVTGEAVVTGHR;SVPAGLTLQSVSPQSLQGK;SWTYGITR;VFFINEEAK;VLIKPEIQNNQK;YKNEGPDYR;YYINHNER</t>
  </si>
  <si>
    <t>PLEKHA7</t>
  </si>
  <si>
    <t>Q6IQ23;Q6IQ23-2</t>
  </si>
  <si>
    <t>A0A1B0GTN9;A0A1B0GUM1;A0A1B0GUN0;A0A8Q3WLI9;A0A8V8TMS3;E9PKC0;E9PL74;H0YDE2;Q6IQ23;Q6IQ23-2;Q6IQ23-3</t>
  </si>
  <si>
    <t>PKHA7_HUMAN</t>
  </si>
  <si>
    <t>AFFFQEK;AMNQAAQVLSR;IEDVTAGLSANK;LLQEDLVHIR;LQQSSTIAPYVTLR;SADDTYLQLK;SLPLDQTLPR;SVDISLGDSPR;VFFINDQLR;YQTLPGR</t>
  </si>
  <si>
    <t>PLEKHG3</t>
  </si>
  <si>
    <t>A1L390;A1L390-3</t>
  </si>
  <si>
    <t>A0A0U1RR71;A0A8C8NWT4;A1L390;A1L390-2;A1L390-3;G3V278;G3V311;G3V3I3</t>
  </si>
  <si>
    <t>PKHG3_HUMAN</t>
  </si>
  <si>
    <t>ELSSSTQGELVAPLHPR;ESLSYIPK;HLPNSNNNSSSWLNVK;IVQLSHVMDSHVSER;TFFLFDK</t>
  </si>
  <si>
    <t>PLIN3</t>
  </si>
  <si>
    <t>O60664;O60664-3;O60664-4</t>
  </si>
  <si>
    <t>K7EL96;K7ER39;K7ERZ3;O60664;O60664-2;O60664-3;O60664-4</t>
  </si>
  <si>
    <t>PLIN3_HUMAN</t>
  </si>
  <si>
    <t>IATSLDGFDVASVQQQR;QEQSYFVR;SVVTGGVQSVMGSR;TLTAAAVSGAQPILSK</t>
  </si>
  <si>
    <t>PLK1</t>
  </si>
  <si>
    <t>P53350</t>
  </si>
  <si>
    <t>I3L2H5;I3L309;I3L387;P53350</t>
  </si>
  <si>
    <t>PLK1_HUMAN</t>
  </si>
  <si>
    <t>AGANITPR;AGVPGVAAPGAPAAAPPAK;ALTEPEAR;DGTESYLTVSSHPNSLMK;EIPEVLVDPR;FSIAPSSLDPSNR;HINPVAASLIQK;IGDFGLATK;KALTEPEAR;KPLTVLNK;MSMEISIHR;NEYSIPK;NYMSEHLLK;RSLLELHK;SLLELHK;VEYDGER</t>
  </si>
  <si>
    <t>PMS2</t>
  </si>
  <si>
    <t>P54278</t>
  </si>
  <si>
    <t>A0A2R8Y6S3;A0A8V8TNQ7;A0A8V8TNR7;A0A8V8TNX1;A0A8V8TNX6;A0A8V8TNY8;A0A8V8TNZ8;A0A8V8TP55;A0A8V8TP61;A0A8V8TP66;A0A8V8TP72;A0A8V8TP84;A0A8V8TP89;A0A8V8TPE1;A0A8V8TPE7;A0A8V8TPJ6;A0A8V8TPK2;A0A8V8TQ41;A0A8V8TQ50;A0A8V8TQ88;A0A8V8TQ92;A0A8V8TQG9;A0A8V8TQH7;A0A8V8TQI1;A0A8V8TQM5;A0A8V8TQR6;A0A8V8TQS5;A0A8V8TQT4;C9J167;P54278;P54278-2;P54278-3;P54278-4</t>
  </si>
  <si>
    <t>PMS2_HUMAN</t>
  </si>
  <si>
    <t>GMLSSSTSGAISDK;GTTVSVQQLFSTLPVR;LLLAVLK;LVNTQDMSASQVDVAVK;QFFFINR;SVMIGTALNTSEMK;VVPLDFSMSSLAK</t>
  </si>
  <si>
    <t>PNKP</t>
  </si>
  <si>
    <t>Q96T60;Q96T60-2</t>
  </si>
  <si>
    <t>A0A0D9SEV0;A0A0D9SFD6;A0A0D9SFL2;M0QYH2;M0QYI1;M0R000;M0R3C8;Q96T60;Q96T60-2</t>
  </si>
  <si>
    <t>PNKP_HUMAN</t>
  </si>
  <si>
    <t>HLVSAGYVHVNR;LLVFTAAGVKPQGK;LVIFTNQMSIGR;VAIDNTNPDAASR</t>
  </si>
  <si>
    <t>PNO1</t>
  </si>
  <si>
    <t>Q9NRX1</t>
  </si>
  <si>
    <t>F8WBJ6;Q9NRX1</t>
  </si>
  <si>
    <t>PNO1_HUMAN</t>
  </si>
  <si>
    <t>AEEGFTQVTR;FTIENVTR;IFTPIVEHLGLQIR;KIPVPANR;MDTEEARPAK;QAEQLSAAGEGGDAGR;TKFTIENVTR;VHILGSFQNIK</t>
  </si>
  <si>
    <t>PNPLA6</t>
  </si>
  <si>
    <t>Q8IY17;Q8IY17-2;Q8IY17-3</t>
  </si>
  <si>
    <t>A0A2R8Y7E1;A0A384DVU0;M0QXH7;M0QYF5;M0QYT1;M0QZK5;M0R2C2;M0R2H4;M0R2K2;Q6ZV29;Q6ZV29-3;Q6ZV29-4;Q6ZV29-5;Q8IY17;Q8IY17-2;Q8IY17-3;Q8IY17-5</t>
  </si>
  <si>
    <t>PLPL6_HUMAN</t>
  </si>
  <si>
    <t>AGTIIAR;AQPSVVLSAAHTVAAR;AVFGGWSR;DKVLFYGR;ETPGRPPDPTGAPLPGPTGDPVKPTSLETPSAPLLSR;ETPTLQR;GDLIGVVEALTR;IEDPSLLNSR;ISVSLQEEASGGSLAAPAR;IVLYQTDASLTPWTVR;KVSQSTSSLVDTSVSATSR;LFPSPGLPTR;LGASALDSIQEFR;LHELYEK;LIHLLSQK;LPEGTLGHIK;LPVEAFSAVFTK;MVSTSATDEPR;QTSSIFEAAK;SDFYEIMR;TPAPDGPR;TVEWLNMR;VKVPDMAEIQSR;VLTGNTIALVLGGGGAR;VPDMAEIQSR;VSQSTSSLVDTSVSATSR;VSQSTSSLVDTSVSATSRPR;YPESLVR</t>
  </si>
  <si>
    <t>POLD2</t>
  </si>
  <si>
    <t>P49005</t>
  </si>
  <si>
    <t>A0A087WWF6;A0A8V8TMJ0;A0A8V8TMJ5;A0A8V8TMK0;A0A8V8TMZ6;A0A8V8TN02;A0A8V8TN07;A0A8V8TNY7;A0A8V8TPA1;A0A8V8TPA6;A0A8V8TPB6;C9IZD2;C9JHC7;C9JLE1;H7C1B3;P49005</t>
  </si>
  <si>
    <t>DPOD2_HUMAN</t>
  </si>
  <si>
    <t>AMPLQPSILR;AQQHWGSGVGVK;FLGTSGQNVSDIFR;QYAHIYATR;VILAGNLLSHSTQSR;VPVATYTNSSQPFR</t>
  </si>
  <si>
    <t>POLD3</t>
  </si>
  <si>
    <t>Q15054</t>
  </si>
  <si>
    <t>E9PRK3;H0YEX7;Q15054;Q15054-2;Q15054-3</t>
  </si>
  <si>
    <t>DPOD3_HUMAN</t>
  </si>
  <si>
    <t>GIMGMFASK;GNMMSNFFGK;IVEQPTVSVTEPK;QVSITGFFQR</t>
  </si>
  <si>
    <t>POLE</t>
  </si>
  <si>
    <t>Q07864</t>
  </si>
  <si>
    <t>A0A5F9ZHD6;A0A8V8TQW1;F5H1D6;F5H7E4;Q07864</t>
  </si>
  <si>
    <t>DPOE1_HUMAN</t>
  </si>
  <si>
    <t>AAVHGLSMQQEIGFQK;AIPLAIFQAEPTVR;ALFGIFIPSQR;ASVFVLDTVR;EVSSFLSK;GNAFPVEITR;IITIPAALQQVK;SLAQFSYLEPGSIR</t>
  </si>
  <si>
    <t>POLR1B</t>
  </si>
  <si>
    <t>Q9H9Y6-3</t>
  </si>
  <si>
    <t>C9JJG2;C9JS83;F8WAK7;F8WBB9;F8WCS3;F8WDS4;H7C0D9;Q9H9Y6;Q9H9Y6-2;Q9H9Y6-3;Q9H9Y6-4;Q9H9Y6-5</t>
  </si>
  <si>
    <t>RPA2_HUMAN</t>
  </si>
  <si>
    <t>AAGYNFYGTER;AALQELTR;DALLAHGTSFLLHDR;DRVTNQPIGGR;EAAETGLR;GFAHGSVYK;NLPSGPSLK;QFLGYVPIMVK;TSVSMNTDNLMR;VTNQPIGGR</t>
  </si>
  <si>
    <t>POLR1E</t>
  </si>
  <si>
    <t>Q9GZS1</t>
  </si>
  <si>
    <t>E7EX70;Q9GZS1;Q9GZS1-1</t>
  </si>
  <si>
    <t>RPA49_HUMAN</t>
  </si>
  <si>
    <t>AAETIIDTK;AVLVQFSNGK;FTLYENK;HFVGILNK;ILAAETDR;LGTLSLPLPPAQTSDR;LQSPGNMR;LSYVGNNFGTGALK;NLISDSMK;NVTSEEILK;RVSVAAGSEEDHK;SALGPGVPHIINTK;VGNESLNR;VSVAAGSEEDHK</t>
  </si>
  <si>
    <t>POLRMT</t>
  </si>
  <si>
    <t>O00411</t>
  </si>
  <si>
    <t>K7EMH3;K7ESD1;O00411</t>
  </si>
  <si>
    <t>RPOM_HUMAN</t>
  </si>
  <si>
    <t>AIQHWLTESAR;ALLEFAQGR;ETLQAVPK;ETLQAVPKPGAFDLEQVK;ETLQAVPKPGAFDLEQVKR;IHLVNLTGLK;ILEASQLK;LHSEPILQDLSR;LLQEAPGK;LQMPFQSGEFK;LSLAQHLR;LSLDVEQAPSGQHSQAQLSGQQQR;LVPVLYHVYSFR;NVQQIGILKPHPAYVQLLEK;PGAFDLEQVK;PGAFDLEQVKR;PLGPHGLDWLK;QAPESPWEEQLAR;QIGGGIQSITYTHNGDISR;QLQAESVSEVVVNR;QTVMTVVYGVTR;SLQEMFSGTR;SSSASPQEQDQDR;SSSASPQEQDQDRR;TLRDQWEK;VAQVLEGFITR;VFWLPHNMDFR;VKPTFSLPPQLPPPVNTSK;VSGQVQALQNHYR</t>
  </si>
  <si>
    <t>POP1</t>
  </si>
  <si>
    <t>Q99575</t>
  </si>
  <si>
    <t>E5RK39;Q99575</t>
  </si>
  <si>
    <t>POP1_HUMAN</t>
  </si>
  <si>
    <t>AAEISAMLK;AGPEGTSQEIPK;EMLGPVTFIWK;GKEEEILK;GLVLLRPPASLQYR;IPILLIQQPGK;ISDQDLNR;KTHQPSDEVGTSIEHPR;LGWGSGWDVLLPK;LIGPLSHSILTEAIK;NQPTNVTLSSGFVADR;QGSLVLYR;RLQEIAQK;SELLVPGSQLILGPHESK;SQTELPDEK;SSNSLVFQTLPR;TPGDPSESR;VNPHSLPDPEVNEQSSSK;VQAYEEPSVASSPNGK;YITASTFAQAR</t>
  </si>
  <si>
    <t>POP4</t>
  </si>
  <si>
    <t>O95707</t>
  </si>
  <si>
    <t>A0A0A0MQS4;K7EK50;K7EQV2;K7ERD7;K7ESH8;O95707</t>
  </si>
  <si>
    <t>RPP29_HUMAN</t>
  </si>
  <si>
    <t>ADLHGAIISVTK;AVVLEYFTR;EANDSDVQPSGAQR;KAVVLEYFTR;LFDIKPEQQR;SVIYHALSQK</t>
  </si>
  <si>
    <t>PPA1</t>
  </si>
  <si>
    <t>Q15181</t>
  </si>
  <si>
    <t>Q15181;Q5SQT6</t>
  </si>
  <si>
    <t>IPYR_HUMAN</t>
  </si>
  <si>
    <t>AAPFSLEYR;DKDFAIDIIK;DPLNPIK;MEIATKDPLNPIK;YVANLFPYK</t>
  </si>
  <si>
    <t>PPIL2</t>
  </si>
  <si>
    <t>Q13356</t>
  </si>
  <si>
    <t>A0A7P0T843;A0A7P0T8E8;A0A7P0TA15;A0A7P0TAH4;A0A7P0TB19;A0A7P0TBL3;A0A7P0Z4K4;Q13356;Q13356-2</t>
  </si>
  <si>
    <t>PPIL2_HUMAN</t>
  </si>
  <si>
    <t>AAEEEPSTSATVPMSK;GILSMANSGPNSNR;LNAAHYSTGK;SQFFITFR;SSQPQAGSQGPQTFR</t>
  </si>
  <si>
    <t>PPM1F</t>
  </si>
  <si>
    <t>P49593;P49593-2</t>
  </si>
  <si>
    <t>A8MX49;B5MCT7;C9J2F3;C9JL74;P49593;P49593-2</t>
  </si>
  <si>
    <t>PPM1F_HUMAN</t>
  </si>
  <si>
    <t>AIGDVFQKPYVSGEADAASR;QWLVSIHAIR;VAEELVAAAR;YAAVHVHTNAAR</t>
  </si>
  <si>
    <t>PPME1</t>
  </si>
  <si>
    <t>Q9Y570;Q9Y570-4</t>
  </si>
  <si>
    <t>Q9Y570;Q9Y570-2;Q9Y570-3;Q9Y570-4</t>
  </si>
  <si>
    <t>PPME1_HUMAN</t>
  </si>
  <si>
    <t>DLTIGQMQGK;IVALDLR;KDHPYTWR;LLLLAGVDR;LPSRPPLPGSGGSQSGAK;SLENAIEWSVK;VAEAVATFLIR;VKNPEDLSAETMAK;VSMVGQVK</t>
  </si>
  <si>
    <t>PPOX</t>
  </si>
  <si>
    <t>P50336</t>
  </si>
  <si>
    <t>A0A1W2PNH4;A0A1W2PPA5;A0A1W2PQM0;A0A1W2PRF9;A0A494C0D4;A0A494C0L4;A0A494C0M9;A0A494C146;A0A494C1M8;D3DVG2;F5GZT7;F5H1I5;F5H825;H0YFE1;H0YFP3;P50336</t>
  </si>
  <si>
    <t>PPOX_HUMAN</t>
  </si>
  <si>
    <t>AQEAAATQLGLK;GPNGAIFELGPR;TPQPDSALIR;VVLVESSER</t>
  </si>
  <si>
    <t>PPP2R1A</t>
  </si>
  <si>
    <t>P30153</t>
  </si>
  <si>
    <t>B3KQV6;C9J9C1;E9PH38;E9PHZ6;E9PNM7;E9PPI5;P30153;P30154;P30154-2;P30154-3;P30154-4;P30154-5</t>
  </si>
  <si>
    <t>2AAA_HUMAN</t>
  </si>
  <si>
    <t>AISHEHSPSDLEAHFVPLVK;AVGPEITK;DKAVESLR;ELVSDANQHVK;EWAHATIIPK;HMLPTVLR;IGPILDNSTLQSEVKPILEK;LAGGDWFTSR;LSTIALALGVER;LTQDQDVDVK;MAGDPVANVR;NEDVQLR;TDLVPAFQNLMK;VLAMSGDPNYLHR;VLELDNVK;YMVADKFTELQK</t>
  </si>
  <si>
    <t>PPP2R3B</t>
  </si>
  <si>
    <t>Q9Y5P8</t>
  </si>
  <si>
    <t>A0A0G2JN52;A0A0G2JNR6;C9JMU6;H7C1M1;Q06190;Q06190-2;Q06190-3;Q9Y5P8</t>
  </si>
  <si>
    <t>P2R3B_HUMAN</t>
  </si>
  <si>
    <t>ATMDDMGLVAK;GPLFYGAGGER;GRPQDSVNVDAVISK;IESTFAR;IFSGAVTR;IFYAVNR;PSGLEPPGTPGPGPALPLGAASSPR;YITTVIQR</t>
  </si>
  <si>
    <t>PPP2R5E</t>
  </si>
  <si>
    <t>Q16537;Q16537-2</t>
  </si>
  <si>
    <t>Q15173;Q15173-2;Q16537;Q16537-2;Q16537-3</t>
  </si>
  <si>
    <t>2A5E_HUMAN</t>
  </si>
  <si>
    <t>IQEPLFK;KLEDLELKR;SQGKPIELTPLPLLK;VLIPLHTVR</t>
  </si>
  <si>
    <t>PPP3CA</t>
  </si>
  <si>
    <t>Q08209;Q08209-2</t>
  </si>
  <si>
    <t>E7ETC2;E9PK68;E9PPC8;P16298;P16298-2;P16298-3;P16298-4;Q08209;Q08209-2;Q08209-3;Q08209-4;Q08209-5;Q5F2F8;Q5F2G0</t>
  </si>
  <si>
    <t>PP2BA_HUMAN</t>
  </si>
  <si>
    <t>DAMPSDANLNSINK;EESESVLTLK;GLTPTGMLPSGVLSGGK;IITEGASILR;LFEVGGSPANTR</t>
  </si>
  <si>
    <t>PPP6R2</t>
  </si>
  <si>
    <t>O75170;O75170-2;O75170-3;O75170-4;O75170-5;O75170-6</t>
  </si>
  <si>
    <t>A0A0A0MSJ8;O75170;O75170-2;O75170-3;O75170-4;O75170-5;O75170-6;T1ECW5</t>
  </si>
  <si>
    <t>PP6R2_HUMAN</t>
  </si>
  <si>
    <t>AASAMDAVSR;IANAVVQNLER;SYAVSSSVLHGIEPR;TEEAVGR</t>
  </si>
  <si>
    <t>PRAG1</t>
  </si>
  <si>
    <t>Q86YV5</t>
  </si>
  <si>
    <t>PRAG1_HUMAN</t>
  </si>
  <si>
    <t>EVPHQTASDFVR;HHPVFSSSDPLEK;LAPEIVSASQYR;LGGLYTQSLAR;LIISNFLK;NIAFHPVSFPEEK;SASFAFEFPK;SGIETFSPPPPPPK;VSQGSAESLSPSFR</t>
  </si>
  <si>
    <t>PRAME</t>
  </si>
  <si>
    <t>P78395</t>
  </si>
  <si>
    <t>A0A0G2JRX7;B5MCY4;E7EMH2;E7EW99;H7C2P3;O60809;O60811;O95521;O95522;P78395;Q5SWL7;Q5VTA0;Q5VWM4;Q5VWM6;Q5VXH5</t>
  </si>
  <si>
    <t>PRAME_HUMAN</t>
  </si>
  <si>
    <t>ASLYSFPEPEAAQPMTK;AVLDGLDVLLAQEVRPR;IFAMPMQDIK;LQVLDLR</t>
  </si>
  <si>
    <t>PRDX4</t>
  </si>
  <si>
    <t>Q13162</t>
  </si>
  <si>
    <t>A6NG45;A6NJJ0;H7C3T4;Q13162</t>
  </si>
  <si>
    <t>PRDX4_HUMAN</t>
  </si>
  <si>
    <t>DYGVYLEDSGHTLR;IPLLSDLTHQISK;ISKPAPYWEGTAVIDGEFK;LVQAFQYTDK;PGSETIIPDPAGK;QGGLGPIR;QITLNDLPVGR;RQGGLGPIR;VSVADHSLHLSK</t>
  </si>
  <si>
    <t>PRKAG1</t>
  </si>
  <si>
    <t>P54619;P54619-2;P54619-3</t>
  </si>
  <si>
    <t>A0A494C068;A0A494C1K7;E9PGP6;F8VPF5;F8VRY2;F8VSH3;F8VSL2;F8VVA3;F8VYY9;F8VZX1;H0YHF8;H0YIC9;P54619;P54619-2;P54619-3;Q9UGJ0;Q9UGJ0-2;Q9UGJ0-3</t>
  </si>
  <si>
    <t>AAKG1_HUMAN</t>
  </si>
  <si>
    <t>AFFALVTNGVR;FDVINLAAEK;LPVIDPESGNTLYILTHK;LVVFDTSLQVK;LVVVDENDVVK;TYNNLDVSVTK;VSALPVVDEK</t>
  </si>
  <si>
    <t>PRKAR1A</t>
  </si>
  <si>
    <t>P10644;P10644-2</t>
  </si>
  <si>
    <t>C9JSK5;H7BYW5;K7EIE5;K7EJ40;K7EK41;K7EKR1;K7EM13;K7EMU2;K7EMZ6;K7EPB2;K7EPR5;K7EQK3;P10644;P10644-2;P31321;X6RAV4</t>
  </si>
  <si>
    <t>KAP0_HUMAN</t>
  </si>
  <si>
    <t>HNIQALLK;ILMGSTLR;KMYEEFLSK;LTVADALEPVQFEDGQK;MYEEFLSK;QIQNLQK;RSENEEFVEVGR;TDSREDEISPPPPNPVVK;TMAALAK;VSILESLDK</t>
  </si>
  <si>
    <t>PRKCI</t>
  </si>
  <si>
    <t>P41743</t>
  </si>
  <si>
    <t>E9PBE1;P41743;Q05513;Q05513-2;Q05513-3</t>
  </si>
  <si>
    <t>KPCI_HUMAN</t>
  </si>
  <si>
    <t>ASSSLGLQDFDLLR;DLKLDNVLLDSEGHIK;DSSTMSHTVAGGGSGDHSHQVR;KLPEEHAR;LDNVLLDSEGHIK;NVDWDMMEQK;PTQRDSSTMSHTVAGGGSGDHSHQVR;SFLNKDPK</t>
  </si>
  <si>
    <t>PRKX</t>
  </si>
  <si>
    <t>P51817</t>
  </si>
  <si>
    <t>C9J8E1;O43930;P49137;P49137-2;P51817;Q16644;Q96PN8</t>
  </si>
  <si>
    <t>PRKX_HUMAN</t>
  </si>
  <si>
    <t>DLKPENILLDR;EVSHPFLIR;LTDFGFAK;SVDWEAVPQR;VMSIPDVIR</t>
  </si>
  <si>
    <t>PRMT1</t>
  </si>
  <si>
    <t>Q99873;Q99873-2;Q99873-3</t>
  </si>
  <si>
    <t>E9PIX6;E9PKG1;E9PMW9;E9PMZ2;E9PNR9;E9PQ98;H0YDE4;Q99873;Q99873-2;Q99873-3;Q99873-5;Q9NR22;Q9NR22-2</t>
  </si>
  <si>
    <t>ANM1_HUMAN</t>
  </si>
  <si>
    <t>ANKLDHVVTIIK;ATLYVTAIEDR;DKWLAPDGLIFPDR;DVAIKEPLVDVVDPK;EPLVDVVDPK;EVDIYTVK;GKVEEVELPVEK;KVIGIECSSISDYAVK;LDHVVTIIK;NSMFHNR;PNAEDMTSK;QTVFYMEDYLTVK;RTGFSTSPESPYTHWK;TGEEIFGTIGMR;TGEEIFGTIGMRPNAK;TGFSTSPESPYTHWK;VEDLTFTSPFCLQVK;VEEVELPVEK;VIGIECSSISDYAVK;WLAPDGLIFPDR</t>
  </si>
  <si>
    <t>PRORP</t>
  </si>
  <si>
    <t>O15091</t>
  </si>
  <si>
    <t>A0A0A0MTQ0;O15091;O15091-2;O15091-3;O15091-4</t>
  </si>
  <si>
    <t>MRPP3_HUMAN</t>
  </si>
  <si>
    <t>EALLLLEDIKK;ESQLLLNVVSQLAK;GYSLLIR;NNQLYPGESFAHSIK;QVYSVPHFFLAGAAK;SLLAWVAAK;SQMNSQTEDHALAPVR;SRPPFDVVIDGLNVAK;WQQGHQLAIVNR</t>
  </si>
  <si>
    <t>PROSER2</t>
  </si>
  <si>
    <t>Q86WR7</t>
  </si>
  <si>
    <t>D3DRR9;Q86WR7;Q86WR7-2</t>
  </si>
  <si>
    <t>PRSR2_HUMAN</t>
  </si>
  <si>
    <t>AAVSVQER;ADSLPRPQGITVQFAGR;LGLLRESS;MAGNEALSPTSPFR;SGDPGPGPSHPAQPK;SVPTPLVMAQK</t>
  </si>
  <si>
    <t>PRPS1</t>
  </si>
  <si>
    <t>P60891</t>
  </si>
  <si>
    <t>A0A0A0MRQ9;A0A0B4J207;A0A2R8Y7H4;A0A6Q8PEU0;A0A6Q8PG82;A0A6Q8PGF9;A0A6Q8PGP2;A0A6Q8PHI4;A0A6Q8PHK9;A6NMS2;B1ALA7;B1ALA9;D3YTJ7;H7C540;P11908;P11908-2;P21108;P60891;P60891-2;Q15244</t>
  </si>
  <si>
    <t>PRPS1_HUMAN</t>
  </si>
  <si>
    <t>IFSGSSHQDLSQK;LGLELGK;LLSAGATR;LNVDFALIHK;MVLVGDVK;MVLVGDVKDR;VYAILTHGIFSGPAISR</t>
  </si>
  <si>
    <t>PRR11</t>
  </si>
  <si>
    <t>Q96HE9</t>
  </si>
  <si>
    <t>J3QKY4;J3QQS2;J3QR53;J3QRE1;Q96HE9</t>
  </si>
  <si>
    <t>PRR11_HUMAN</t>
  </si>
  <si>
    <t>DGPMQITVK;LITPPPPPPSPER;SPGGTPLTNK;VGISSIDISQSR;VTNVLITPGK</t>
  </si>
  <si>
    <t>PRRC2A</t>
  </si>
  <si>
    <t>P48634</t>
  </si>
  <si>
    <t>P48634;P48634-2;P48634-3;P48634-4</t>
  </si>
  <si>
    <t>PRC2A_HUMAN</t>
  </si>
  <si>
    <t>ATPSTYSGVFR;AVGTPGGGGGGAVPGISAMSR;EAPPPVLLTPK;EGTLTQVPLAPPPPGAPPSPAPAR;ELTASVTEAIPVSR;ESAEQSSGPGPSLRPQNSTTWR;GGGTGGPNHPPAPR;GGSNGGSNVGMEDGERPR;GNDPNVSLVPK;GVGSGGQGPPPPR;LAWVGDVFTATPAEPR;LIPGPLSPVAR;LKAEPAAPPAAPSTPAPPPAVPK;LSSNLGGPGSSR;LVEPVGRPSILK;QPPSQGLGYPK;QSSSEISLAVER;RPPAAPENTPLVPSGVK;SLEIQKPAVAPR</t>
  </si>
  <si>
    <t>PRSS23</t>
  </si>
  <si>
    <t>O95084</t>
  </si>
  <si>
    <t>E9PRR2;O95084;O95084-2</t>
  </si>
  <si>
    <t>PRS23_HUMAN</t>
  </si>
  <si>
    <t>DFLLNYPFSTSVK;GTPLPTYEEAK;IGVSPPAK;LPVVLPQSTLNLAKPDFGAEAK</t>
  </si>
  <si>
    <t>PSAT1</t>
  </si>
  <si>
    <t>Q9Y617</t>
  </si>
  <si>
    <t>Q9Y617;Q9Y617-2</t>
  </si>
  <si>
    <t>SERC_HUMAN</t>
  </si>
  <si>
    <t>ALELNMLSLK;ASLYNAVTIEDVQK;ELLAVPDNYK;FGTINIVHPK;FGVIFAGAQK;GVGISVLEMSHR;IINNTENLVR;LPHSVLLEIQK;NVGSAGVTVVIVR;QVVNFGPGPAK</t>
  </si>
  <si>
    <t>PSIP1</t>
  </si>
  <si>
    <t>O75475</t>
  </si>
  <si>
    <t>H3BPQ6;M0R0J3;O75475;O75475-2;O75475-3;P51858;Q7Z4V5;Q7Z4V5-2;Q7Z4V5-3;Q7Z4V5-4;Q9Y3E1</t>
  </si>
  <si>
    <t>PSIP1_HUMAN</t>
  </si>
  <si>
    <t>DFKPGDLIFAK;GYPHWPAR;HTEMITTLK;VDEVPDGAVKPPTNK;VSQVIMEK</t>
  </si>
  <si>
    <t>PSMB8</t>
  </si>
  <si>
    <t>P28062</t>
  </si>
  <si>
    <t>A0A140T998;P28062;P28062-2;Q5JNW7;X5D2R7</t>
  </si>
  <si>
    <t>PSB8_HUMAN</t>
  </si>
  <si>
    <t>AIAYATHR;ASAGSYISALR;FQHGVIAAVDSR;KGPGLYYVDEHGTR;SPELALPR</t>
  </si>
  <si>
    <t>PSMD11</t>
  </si>
  <si>
    <t>O00231;O00231-2</t>
  </si>
  <si>
    <t>J3KSW3;J3QRY4;J3QS13;O00231;O00231-2</t>
  </si>
  <si>
    <t>PSD11_HUMAN</t>
  </si>
  <si>
    <t>AELRDDPIISTHLAK;ALLVEVQLLESK;DDPIISTHLAK;EASIDILHSIVK;EQSILELGSLLAK;IMLNTPEDVQALVSGK;KLSQMILDKK;LSQMILDK;LVSLYFDTK;LYDNLLEQNLIR;TGQAAELGGLLK;TYHALSNLPK;VIEPFSR;VQIEHISSLIK;VVDSLYNK;YQEALHLGSQLLR;YVRPFLNSISK</t>
  </si>
  <si>
    <t>PSMD3</t>
  </si>
  <si>
    <t>O43242</t>
  </si>
  <si>
    <t>H0YGV8;O43242;O43242-2</t>
  </si>
  <si>
    <t>PSMD3_HUMAN</t>
  </si>
  <si>
    <t>AIQLEYSEAR;ALDLVAAK;APQHTAVGFK;AVQGFFTSNNATR;DGVIEASINHEK;EMIDIYSTR;EPQLAFHQR;EQQDLEFAK;FNQVLDQFGEK;HDADGQATLLNLLLR;ISDDLMQK;ISLADIAQK;KAPQHTAVGFK;LNHYVLYK;MISLSYSR;RLNHYVLYK;SLMPYFLLTQAVR;SVFPEQANNNEWAR;VYEFLDK;VYEFLDKLDVVR;YLYYTGR</t>
  </si>
  <si>
    <t>PSMD4</t>
  </si>
  <si>
    <t>P55036</t>
  </si>
  <si>
    <t>A2A3N6;A6PVX3;H0Y3Y9;H0Y561;P55036;P55036-2;Q5VWC4</t>
  </si>
  <si>
    <t>PSMD4_HUMAN</t>
  </si>
  <si>
    <t>IIAFVGSPVEDNEKDLVK;LTAFVNTLNGK;MTISQQEFGR;NAMGSLASQATK;NGDFLPTR;VAHLALK;VSMEEQR</t>
  </si>
  <si>
    <t>PSMD5</t>
  </si>
  <si>
    <t>Q16401;Q16401-2</t>
  </si>
  <si>
    <t>F2Z3J2;Q16401;Q16401-2;Q4VXH0</t>
  </si>
  <si>
    <t>PSMD5_HUMAN</t>
  </si>
  <si>
    <t>ALHSVLQAVPLNELR;DPLELFR;GLIHPDDSVK;ILTLSQIGR;LEAPLEELR;LGPLFSLLNENHR;LLQAMEPVHVAR;MTESWFSSLSR;NAPVELK;TIAEIFGNPNYLR;VFTAIANQPWAQK;YPIFVEK</t>
  </si>
  <si>
    <t>PSMG3</t>
  </si>
  <si>
    <t>Q9BT73</t>
  </si>
  <si>
    <t>PSMG3_HUMAN</t>
  </si>
  <si>
    <t>AVLLAVAVK;MGTLVSLEPSSVASDVSKPVLTTK;NLVAFVSQEAGNR;VLLGQDEPLIHVFAK</t>
  </si>
  <si>
    <t>PTCD2</t>
  </si>
  <si>
    <t>Q8WV60</t>
  </si>
  <si>
    <t>B7Z8R2;D6RGK0;F6S289;Q8WV60;Q8WV60-2;Q8WV60-3</t>
  </si>
  <si>
    <t>PTCD2_HUMAN</t>
  </si>
  <si>
    <t>FGPLFVR;NFTLGEYK;RTFQPLSQSLLAE;SALQVLIEMK</t>
  </si>
  <si>
    <t>PTDSS1</t>
  </si>
  <si>
    <t>P48651</t>
  </si>
  <si>
    <t>J3KNR6;P48651;P48651-2;P48651-3</t>
  </si>
  <si>
    <t>PTSS1_HUMAN</t>
  </si>
  <si>
    <t>AVLQFTPASWTYVR;ILFIGGITAPTVR;TLSKDDVNYK;TYHWASFK</t>
  </si>
  <si>
    <t>PTGR3</t>
  </si>
  <si>
    <t>Q8N4Q0</t>
  </si>
  <si>
    <t>Q8N4Q0;Q8N4Q0-2</t>
  </si>
  <si>
    <t>PTGR3_HUMAN</t>
  </si>
  <si>
    <t>FTGLESIFR;FVGVNASDINYSAGR;IVVELPHSVNSK;SASVQGFFLNHYLSK</t>
  </si>
  <si>
    <t>PTK2</t>
  </si>
  <si>
    <t>Q05397;Q05397-5;Q05397-7</t>
  </si>
  <si>
    <t>A0A8Q3WLM4;B4DWJ1;E5RFW9;E5RG54;E5RG66;E5RGA6;E5RH01;E5RH08;E5RH48;E5RHD8;E5RI03;E5RI72;E5RIK4;E5RJI4;E5RJP0;E7ESA6;E9PEI4;H0YAS0;H0YB16;H0YB33;H0YB99;H0YBP1;H0YBZ1;Q05397;Q05397-2;Q05397-3;Q05397-4;Q05397-5;Q05397-6;Q05397-7;Q14289;Q14289-2</t>
  </si>
  <si>
    <t>FAK1_HUMAN</t>
  </si>
  <si>
    <t>AQLSTILEEEK;AVIEMSSK;EVGLALR;FFEILSPVYR;FLQEALTMR;IQPAPPEEYVPMVK;LAQQYVMTSLQQEYKK;LGDFGLSR;LIQQTFR;LLNSDLGELINK;LQPQEISPPPTANLDR;LVNGTSQSFIIRPQK;MLGQTRPH;NLLDVIDQAR;QMLTAAHALAVDAK;SLLDSVK;THLGTGMER;VYENVTGLVK;WMAPESINFR</t>
  </si>
  <si>
    <t>PTOV1</t>
  </si>
  <si>
    <t>Q86YD1;Q86YD1-3</t>
  </si>
  <si>
    <t>A0A0C4DGR2;M0QX53;M0QY25;M0QYH6;M0QYH7;M0QYQ4;M0QZB9;M0QZQ2;Q71SY5;Q71SY5-4;Q71SY5-5;Q71SY5-6;Q86YD1;Q86YD1-2;Q86YD1-3</t>
  </si>
  <si>
    <t>PTOV1_HUMAN</t>
  </si>
  <si>
    <t>NLEQEQQQR;QAVGPGGVNSGPVQIVNNK;VIANQQQVLQR;VLMLLYSSK</t>
  </si>
  <si>
    <t>PTPN11</t>
  </si>
  <si>
    <t>Q06124-1</t>
  </si>
  <si>
    <t>A0A0U1RRI0;A0A1W2PPU4;A0A8I5KRZ3;A0A8I5KVS6;A0A8I5KW48;A0A8I5QJ58;A0A8I5QL30;H0YF12;Q06124;Q06124-1;Q06124-3</t>
  </si>
  <si>
    <t>PTN11_HUMAN</t>
  </si>
  <si>
    <t>ESAAHDYTLR;ESQSHPGDFVLSVR;GVDGSFLAR;INAAEIESR;MVFQENSR;NILPFDHTR;SGMVQTEAQYR;SNPGDFTLSVR;VGQALLQGNTER;VYENVGLMQQQK</t>
  </si>
  <si>
    <t>PTPN12</t>
  </si>
  <si>
    <t>Q05209</t>
  </si>
  <si>
    <t>C9J1X8;F8WB51;H0YC15;H3BM04;Q05209;Q05209-2;Q05209-3</t>
  </si>
  <si>
    <t>PTN12_HUMAN</t>
  </si>
  <si>
    <t>AIAQLFEK;KVPLQEGPK;NLSFEIK;SFDGNTLLNR;TLLLEFQNESR;TNISTASATVSAATSTESISTR;TPESFVLASEHNTPVR</t>
  </si>
  <si>
    <t>PTPN14</t>
  </si>
  <si>
    <t>Q15678</t>
  </si>
  <si>
    <t>PTN14_HUMAN</t>
  </si>
  <si>
    <t>ANGIFSTAALPENAER;GILHTDSQSQSLR;HLLSGQER;PRPATSTPDLASHR</t>
  </si>
  <si>
    <t>PTPN2</t>
  </si>
  <si>
    <t>P17706;P17706-2;P17706-3;P17706-4</t>
  </si>
  <si>
    <t>A0A2R8YD79;D3DUJ3;K7EIE9;K7EQG9;K7ER87;P17706;P17706-2;P17706-3;P17706-4</t>
  </si>
  <si>
    <t>PTN2_HUMAN</t>
  </si>
  <si>
    <t>DVSPYDHSR;FSYMAIIEGAK;MGLIQTPDQLR;WQPLYLEIR</t>
  </si>
  <si>
    <t>PTPN23</t>
  </si>
  <si>
    <t>Q9H3S7</t>
  </si>
  <si>
    <t>C9JD91;Q9H3S7;R4GMM7</t>
  </si>
  <si>
    <t>PTN23_HUMAN</t>
  </si>
  <si>
    <t>AALPTPALSPEDK;ALENPDTASLLGR;AMNLHVGNLR;ASFTNSELHR;AVLQNLK;EAGDFHFQPAVK;FTMDVIGGK;GAPLVKPLPVNPTDPAVTGPDIFAK;GQPDTVQDALR;HNFLQAHNGQGLR;HVEQVLQR;ISAQVVDYYK;LLSGPLDQVR;QLQQELEAFR;VAALLER;VLSLQFR;VYLEQNLAAQDR</t>
  </si>
  <si>
    <t>PTPN3</t>
  </si>
  <si>
    <t>P26045</t>
  </si>
  <si>
    <t>J3KN34;P26045;P26045-2;P26045-3</t>
  </si>
  <si>
    <t>PTN3_HUMAN</t>
  </si>
  <si>
    <t>AMMVQTSSQYK;FFIPDPNTLQQEQTR;MPLVVSR;NLPIYPLDIVR</t>
  </si>
  <si>
    <t>PTPN9</t>
  </si>
  <si>
    <t>P43378</t>
  </si>
  <si>
    <t>H3BQT6;P43378</t>
  </si>
  <si>
    <t>PTN9_HUMAN</t>
  </si>
  <si>
    <t>AIELFHSYR;DPTGASIALFTAR;FTILNVR;LKPHEEPLR;NQQSLAVSNMGAR</t>
  </si>
  <si>
    <t>PTRH1</t>
  </si>
  <si>
    <t>Q86Y79</t>
  </si>
  <si>
    <t>A0A096LP22;A0A096LP34;A0A096LPA3;C9J7Z1;Q86Y79</t>
  </si>
  <si>
    <t>PTH_HUMAN</t>
  </si>
  <si>
    <t>ATDLILDHIR;HSVGMAVLGQLAR;LGVAESWTR;WMVAGLGNPGLPGTR</t>
  </si>
  <si>
    <t>PUM2</t>
  </si>
  <si>
    <t>Q8TB72-3;Q8TB72-4</t>
  </si>
  <si>
    <t>A0A0C4DG68;Q8TB72;Q8TB72-2;Q8TB72-3;Q8TB72-4</t>
  </si>
  <si>
    <t>PUM2_HUMAN</t>
  </si>
  <si>
    <t>ALESISSDQQSEMVK;FPNLQLR;IRPHITTLR;MIDMAEPAQR</t>
  </si>
  <si>
    <t>PUM3</t>
  </si>
  <si>
    <t>Q15397</t>
  </si>
  <si>
    <t>Q15397;S4R3K8</t>
  </si>
  <si>
    <t>PUM3_HUMAN</t>
  </si>
  <si>
    <t>DGELHIAEHPAGHLVLK;EAVVYLAHTHDGAR;EIIEVLQK;FLMYGSK;FLMYGSKPQIAEIIR;GIEILLEK;KVLLYLLSPR;LELIMDEMK;LRSEMIEAIR;QILTPMAQK;QMWEILR;SEMIEAIR;SWASVNR;TIAFAHDSTR;TLVEHVGMK;TNYDIVVR;VFLDFFTYAPPK;VLLYLLSPR;WLIEQDKK</t>
  </si>
  <si>
    <t>PUS1</t>
  </si>
  <si>
    <t>Q9Y606;Q9Y606-2</t>
  </si>
  <si>
    <t>F5GY32;F5H1S9;G8JLB3;Q9Y606;Q9Y606-2</t>
  </si>
  <si>
    <t>PUS1_HUMAN</t>
  </si>
  <si>
    <t>APGLGLVLER;EGLEFAVIR;GVSAAGQVVSLK;GYAPESVLER;LSAETLQQVNR;MVGLVVAIVK</t>
  </si>
  <si>
    <t>PUS7</t>
  </si>
  <si>
    <t>Q96PZ0;Q96PZ0-2</t>
  </si>
  <si>
    <t>E7EUH7;Q96PZ0;Q96PZ0-2</t>
  </si>
  <si>
    <t>PUS7_HUMAN</t>
  </si>
  <si>
    <t>AITVQEIAVLK;FGTTAVPTYQVGR;NIVSAFGIIPR;TPPVFASEGK</t>
  </si>
  <si>
    <t>PUSL1</t>
  </si>
  <si>
    <t>Q8N0Z8</t>
  </si>
  <si>
    <t>J3KTG4;Q8N0Z8;Q8N0Z8-2</t>
  </si>
  <si>
    <t>PUSL1_HUMAN</t>
  </si>
  <si>
    <t>AVGVQNYLEEAAER;DELPVFER;LNSVEPVR;RDELPVFER;RVSVSPGQASPLVTPEESR;SGRPPFPPEVLAEALNTHLR;TDAGVHALSNAAHLDVQR;TILESQDPLGK;VAPAHGLFLK;VPSDFHAR;VSVSPGQASPLVTPEESR;VSVSPGQASPLVTPEESRK</t>
  </si>
  <si>
    <t>PWP1</t>
  </si>
  <si>
    <t>Q13610</t>
  </si>
  <si>
    <t>B4DJV5;Q13610;Q13610-2</t>
  </si>
  <si>
    <t>PWP1_HUMAN</t>
  </si>
  <si>
    <t>ETPDKVELSK;FSGQIER;IWDILGDRPSLVHSR;LVLGSAR;NSSISGPFGSR</t>
  </si>
  <si>
    <t>PWP2</t>
  </si>
  <si>
    <t>Q15269</t>
  </si>
  <si>
    <t>C9J544;Q15269</t>
  </si>
  <si>
    <t>PWP2_HUMAN</t>
  </si>
  <si>
    <t>AGTLLPVIQFLQK;EGDFNNLTAAAFHK;FSNLLGTVYR;HFKPEIR;LVQEALEAVPR;SDTLPLATR;SVLASASWDK;VTVFDLK</t>
  </si>
  <si>
    <t>PYM1</t>
  </si>
  <si>
    <t>Q9BRP8;Q9BRP8-2</t>
  </si>
  <si>
    <t>PYM1_HUMAN</t>
  </si>
  <si>
    <t>AAPTAASDQPDSAATTEK;GEAEALSR;IQAGEVSQPSK;QVEELQQR</t>
  </si>
  <si>
    <t>QARS1</t>
  </si>
  <si>
    <t>C9J165;P47897</t>
  </si>
  <si>
    <t>A0A0U1RQC3;A0A0U1RQE9;A0A0U1RQJ6;A0A0U1RQL2;A0A0U1RQM8;A0A0U1RQQ5;A0A0U1RQT0;A0A0U1RQU2;A0A0U1RQX5;A0A0U1RQX9;A0A0U1RR66;A0A0U1RR79;A0A0U1RRC8;A0A0U1RRI9;A0A0U1RRJ7;A0A1B0GTT3;A0A1B0GVU9;B4DDN1;C9J165;F2Z2V6;H7C0R3;P47897;P47897-2</t>
  </si>
  <si>
    <t>C9J165_HUMAN;SYQ_HUMAN</t>
  </si>
  <si>
    <t>AINFNFGYAK;AMAVLESLR;ANNGICFLR;ARLEETDRR;ATGILLYGLASR;DRPMEESLLLFEAMR;DVLNDTAPR;EAATQAQQTLGSTIDK;EEPEPGFKR;FDDTNPEKEEAK;FHKPGENYK;FPPEPNGILHIGHAK;FSEGEATLR;GFHQVPFAPIVFIER;GHNTLPSPWR;GKFSEGEATLR;HRPQLLVER;HTGYVIELQHVVK;IHTEPQLSAALEYVR;ILQLVATGAVR;ILQLVATGAVRDWDDPR;KIHTEPQLSAALEYVR;KILQLVATGAVR;LAWGQPVGLR;LEADLEK;LEADLEKK;LFTLTALR;LGYFSVDPDSHQGK;LNLHYAVVSK;LSFLVSYIASK;LSLEFHEIR;LVMEDGK;LVMEDGKMDPVAYR;MIKNEVDMQVLHLLGPK;NEVDMQVLHLLGPK;NSALSAQLR;QHLEITGGQVR;RLAWGQPVGLR;RLSFLVSYIASK;SHPLDPIDTVDFER;SLDIQVPNFPADETK;TDFKEEPEPGFK;TDFKEEPEPGFKR;TLSVHFLEQR;TPGYVVTPHTMNLLK;TRFPPEPNGILHIGHAK;VIITNFPAAK;YHFNMGLLMGEAR</t>
  </si>
  <si>
    <t>QDPR</t>
  </si>
  <si>
    <t>P09417;P09417-2</t>
  </si>
  <si>
    <t>B7Z415;D6RGG7;D6RHJ7;H0Y8F7;P09417;P09417-2</t>
  </si>
  <si>
    <t>DHPR_HUMAN</t>
  </si>
  <si>
    <t>AALDGTPGMIGYGMAK;EGGLLTLAGAK;NRPSSGSLIQVVTTEGR;VLVYGGR</t>
  </si>
  <si>
    <t>QSER1</t>
  </si>
  <si>
    <t>Q2KHR3;Q2KHR3-2</t>
  </si>
  <si>
    <t>A0A3B3IRW6;H0YCQ7;Q2KHR3;Q2KHR3-2</t>
  </si>
  <si>
    <t>QSER1_HUMAN</t>
  </si>
  <si>
    <t>LEDQVIGVALQASK;NQEFVSSSR;NSTNLIQTPQIR;QQFSTLAVR;TAQAAASGTTLLPQFR;YSQSVIR</t>
  </si>
  <si>
    <t>RAB10</t>
  </si>
  <si>
    <t>P61026</t>
  </si>
  <si>
    <t>A0A087WWB9;P51153;P61026</t>
  </si>
  <si>
    <t>RAB10_HUMAN</t>
  </si>
  <si>
    <t>AFLTLAEDILR;ANINIEK;FFETSAK;FHTITTSYYR;KTPVKEPNSENVDISSGGGVTGWK;KTYDLLFK;SFENISK;TPVKEPNSENVDISSGGGVTGWK;TYDLLFK</t>
  </si>
  <si>
    <t>RAB12</t>
  </si>
  <si>
    <t>Q6IQ22</t>
  </si>
  <si>
    <t>A0A3B3ITT1;Q6IQ22</t>
  </si>
  <si>
    <t>RAB12_HUMAN</t>
  </si>
  <si>
    <t>AGGGGGLGAGSPALSGGQGR;FAQQITGMR;FNSITSAYYR;GIILVYDITK;LQVIIIGSR</t>
  </si>
  <si>
    <t>RAB13</t>
  </si>
  <si>
    <t>P51153</t>
  </si>
  <si>
    <t>A0A087WWB9;H0YMN7;H0YNE9;M0R257;O95716;P20336;P20337;P51153;P61006;P61006-2;Q92930;Q96E17</t>
  </si>
  <si>
    <t>RAB13_HUMAN</t>
  </si>
  <si>
    <t>LQVWDTAGQER;SFENIQNWMK;SGNGNKPPSTDLK;SSMNVDEAFSSLAR;TITTAYYR;TVDIEGK</t>
  </si>
  <si>
    <t>RAB18</t>
  </si>
  <si>
    <t>Q9NP72</t>
  </si>
  <si>
    <t>A0A087X163;A0A804HIB9;A0A804HIM2;A0A804HIY1;A0A804HJ83;A0A804HJJ8;A0A804HK95;A0A804HKH8;A0A804HKK5;A0A804HKV1;A0A804HL33;A0A804HL88;A0A804HLG5;A0A8C8NLQ3;B7Z4P9;H0Y6T8;Q5W0J0;Q9NP72;Q9NP72-2;Q9NP72-3</t>
  </si>
  <si>
    <t>RAB18_HUMAN</t>
  </si>
  <si>
    <t>GAQGVILVYDVTR;HSMLFIEASAK;IIQTPGLWESENQNK;ILIIGESGVGK;KHSMLFIEASAK;LAIWDTAGQER;NDIVNMLVGNK;TLTPSYYR</t>
  </si>
  <si>
    <t>RAB1A</t>
  </si>
  <si>
    <t>P62820</t>
  </si>
  <si>
    <t>A0A2R8YDI9;A0A2R8YFB8;A0A3B3ITT1;A8MSP2;A8MTC6;A8MZI4;B7Z3L0;C9JFM7;E7END7;E9PI18;E9PJQ5;E9PLD0;E9PMJ1;E9PNB9;E9PRF7;E9PS06;F5H157;G3V196;H0YDK7;H0YL94;H0YLJ8;H0YMN7;H0YNE9;M0R0X1;M0R257;O95716;P20336;P20337;P20338;P51153;P59190;P59190-2;P61006;P61006-2;P61018;P61018-2;P61026;P61106;P62820;P62820-2;P62820-3;Q15286;Q15286-2;Q15771;Q15771-2;Q6IQ22;Q6PIK3;Q86YS6;Q86YS6-2;Q92928;Q92930;Q96AX2;Q96AX2-2;Q96AX2-3;Q96AX2-4;Q96DA2;Q96E17;Q9H0U4;X6RFL8</t>
  </si>
  <si>
    <t>RAB1A_HUMAN</t>
  </si>
  <si>
    <t>EFADSLGIPFLETSAK;IQSTPVK;KVVDYTTAK;LLLIGDSGVGK;LQIWDTAGQER;MGPGATAGGAEK;NATNVEQSFMTMAAEIK;QWLQEIDR;TIELDGK;TITSSYYR;VVDYTTAK;YASENVNK</t>
  </si>
  <si>
    <t>RAB27A</t>
  </si>
  <si>
    <t>P51159;P51159-2</t>
  </si>
  <si>
    <t>H3BN55;H3BS49;H3BU81;H3BUD9;H3BVH7;K7ES41;O00194;P51159;P51159-2</t>
  </si>
  <si>
    <t>RB27A_HUMAN</t>
  </si>
  <si>
    <t>FITTVGIDFR;FLALGDSGVGK;SLTTAFFR;TSVLYQYTDGK</t>
  </si>
  <si>
    <t>RAB32</t>
  </si>
  <si>
    <t>Q13637</t>
  </si>
  <si>
    <t>H0YEA4;O14966;P57729;Q13637</t>
  </si>
  <si>
    <t>RAB32_HUMAN</t>
  </si>
  <si>
    <t>AGGGAGDPGLGAAAAPAPETR;ATIGVDFALK;IKLDQETLR;LDQETLR;LQLWDIAGQER;SSTFEAVLK;VHLPNGSPIPAVLLANK;VLNWDSR;VLVIGELGVGK;YVHQLFSQHYR</t>
  </si>
  <si>
    <t>RAB3GAP1</t>
  </si>
  <si>
    <t>Q15042;Q15042-3;Q15042-4</t>
  </si>
  <si>
    <t>A0A8I5KRH8;A0A8J9AUI2;Q15042;Q15042-3;Q15042-4</t>
  </si>
  <si>
    <t>RB3GP_HUMAN</t>
  </si>
  <si>
    <t>LGTSAEGAHLR;LTEPASVPIHK;TDFEMVHLR;TSASDVTNIYPGDAGK</t>
  </si>
  <si>
    <t>RAB3GAP2</t>
  </si>
  <si>
    <t>Q9H2M9</t>
  </si>
  <si>
    <t>A0A8I5KRK1;A0A8I5KRP1;A0A8I5KSQ5;A0A8I5KUS2;A0A8I5KWJ9;A0A8I5KY07;A0A8I5KYQ0;A0A8I5KZB3;A0A8I5QJC9;A0A8I5QJG4;F8WDJ2;Q9H2M9;Q9H2M9-2</t>
  </si>
  <si>
    <t>RBGPR_HUMAN</t>
  </si>
  <si>
    <t>AAASGNENIQPPPLAYK;ADFSPFGNSQGPSR;EEILSGALR;ELILDIK;FGLPDSR;FSAATYLMDK;FSDDKDGVLPVK;GILEVWSTQQGPR;LAHALLHTQTK;LLYPGYK;TASNIGGFNAAIK;TVNVPFHLALSDK;VAQFLVIYAPR;VEPATPLAVR;VIELLPEK;VILLDVAR;VSSLQAEPLPR;VVSAAVQAQHSATK</t>
  </si>
  <si>
    <t>RAB5B</t>
  </si>
  <si>
    <t>P61020</t>
  </si>
  <si>
    <t>P61020;P61020-2</t>
  </si>
  <si>
    <t>RAB5B_HUMAN</t>
  </si>
  <si>
    <t>GVDLHEQSQQNK;QASPSIVIALAGNK;SEPQNLGGAAGR;TAMNVNDLFLAIAK</t>
  </si>
  <si>
    <t>RAB5C</t>
  </si>
  <si>
    <t>P51148;P51148-2</t>
  </si>
  <si>
    <t>F8VPW9;F8VSF8;F8VUA5;F8VVK3;F8VVZ0;F8VWU4;F8VWZ7;F8WCY6;F8WD79;K7EIP6;K7ENY4;K7ERI8;K7ERQ8;P20339;P20339-2;P51148;P51148-2;P61020;P61020-2</t>
  </si>
  <si>
    <t>RAB5C_HUMAN</t>
  </si>
  <si>
    <t>GVDLQENNPASR;LVLLGESAVGK;NEPQNATGAPGR;QASPNIVIALAGNK;TAMNVNEIFMAIAK;YHSLAPMYYR</t>
  </si>
  <si>
    <t>RAB8A</t>
  </si>
  <si>
    <t>P61006</t>
  </si>
  <si>
    <t>H0YL94;H0YLJ8;H0YMN7;H0YNE9;P61006;P61006-2;Q92930</t>
  </si>
  <si>
    <t>RAB8A_HUMAN</t>
  </si>
  <si>
    <t>ANINVENAFFTLAR;KLEGNSPQGSNQGVK;LALDYGIK;LEGNSPQGSNQGVK;TYDYLFK</t>
  </si>
  <si>
    <t>RAD23B</t>
  </si>
  <si>
    <t>P54727</t>
  </si>
  <si>
    <t>A0A494C0B4;H0Y579;K7ELW1;K7ENJ0;P54725;P54725-2;P54725-3;P54727;P54727-2;Q5W0S4;Q5W0S5</t>
  </si>
  <si>
    <t>RD23B_HUMAN</t>
  </si>
  <si>
    <t>ASFNNPDR;AVEYLLMGIPGDR;DAFPVAGQK;EQVIAALR;GKDAFPVAGQK;IDIDPEETVK;ILNDDTALK;NFVVVMVTK;NFVVVMVTKPK;NQPQFQQMR;QEKPAEKPAETPVATSPTATDSTSGDSSR;QIIQQNPSLLPALLQQIGR;TLQQQTFK</t>
  </si>
  <si>
    <t>RAF1</t>
  </si>
  <si>
    <t>P04049;P04049-2</t>
  </si>
  <si>
    <t>A0A0S2Z4L5;A0A2R8Y492;A0A2R8Y679;A0A2R8Y8E0;A0A2R8YDP5;A0A2U3TZI2;A0A8I5KQ33;A0A8I5KQV4;A0A8I5KR46;A0A8I5KRD1;A0A8I5KS16;A0A8I5KSB0;A0A8I5KSI1;A0A8I5KSV6;A0A8I5KT32;A0A8I5KTA5;A0A8I5KTK4;A0A8I5KW44;A0A8I5KWA9;A0A8I5KWF7;A0A8I5KWS9;A0A8I5KYC4;A0A8I5KYP5;A0A8I5QJG5;A0A8I5QKU8;A0A8I5QKZ6;H7C155;H7C4S5;H7C560;P04049;P04049-2;P15056</t>
  </si>
  <si>
    <t>RAF1_HUMAN</t>
  </si>
  <si>
    <t>FLLNGFR;FQMFQLIDIAR;GYASPDLSK;IGSGSFGTVYK;SHSESASPSALSSSPNNLSPTGWSQPK;STSTPNVHMVSTTLPVDSR;TPVPAQR;VVDPTPEQFQAFR;YSTPHAFTFNTSSPSSEGSLSQR</t>
  </si>
  <si>
    <t>RANBP1</t>
  </si>
  <si>
    <t>P43487;P43487-2</t>
  </si>
  <si>
    <t>A0A8Q3SIW0;C9JDM3;C9JGV6;C9JIC6;C9JJ34;C9JXG8;F6WQW2;P43487;P43487-2;Q5T0Z6;Q9C010;Q9C010-2</t>
  </si>
  <si>
    <t>RANG_HUMAN</t>
  </si>
  <si>
    <t>FASENDLPEWK;FLNAENAQK;LEALSVK;VAEKLEALSVK</t>
  </si>
  <si>
    <t>RAPGEF6</t>
  </si>
  <si>
    <t>Q8TEU7;Q8TEU7-2</t>
  </si>
  <si>
    <t>A0A2R8Y661;A0A2R8YGD3;A0A5F9ZHG7;A0A8I5KZ40;B7Z7Y1;D6RE77;E9PCH4;Q8TEU7;Q8TEU7-2;Q8TEU7-3;Q8TEU7-4;Q8TEU7-5;Q8TEU7-6;Q9Y4G8</t>
  </si>
  <si>
    <t>RPGF6_HUMAN</t>
  </si>
  <si>
    <t>DPALNTSLPQK;ESPLQFSLNGGSEK;SLSQGSTNSNMLDVQGGAHK;SSEMSPVPMR;TNIFVFK;VDGLVNFEK;VLGTTEEISGK;VSQVLQVPAVNLHPIR</t>
  </si>
  <si>
    <t>RAPH1</t>
  </si>
  <si>
    <t>Q70E73</t>
  </si>
  <si>
    <t>C9J164;C9K0J5;Q70E73;Q70E73-2;Q70E73-3;Q70E73-4;Q70E73-5;Q70E73-6;Q70E73-7;Q70E73-8;Q70E73-9;Q7Z5R6</t>
  </si>
  <si>
    <t>RAPH1_HUMAN</t>
  </si>
  <si>
    <t>ASGIYYVPK;FTPPAESGSPSK;NPQNYLLGK;SSLSVQPGFLADLNR;VAVVNPQPQQWSK</t>
  </si>
  <si>
    <t>RARS1</t>
  </si>
  <si>
    <t>P54136</t>
  </si>
  <si>
    <t>E5RH09;E5RJM9;P54136;P54136-2</t>
  </si>
  <si>
    <t>SYRC_HUMAN</t>
  </si>
  <si>
    <t>AAYPDLENPPLLVTPSQQAK;AYQCVVLLQGK;EIAENITK;EMHVGHLR;FDTEEEFK;FDTEEEFKK;FPEILQK;GESFYQDR;GFDILGIK;GFDILGIKPVQR;GFVQVDDGR;GFVQVDDGRK;GNTAAYLLYAFTR;ILLDHEK;ILLDHEKEWK;IVFVPGCSIPLTIVK;IYDALDVSLIER;KRFDTEEEFK;KVIVDFSSPNIAK;LANIDEEMLQK;LFEFAGYDVLR;LICDVSR;LLQQEEEIK;LMDLLGEGLK;LMDLLGEGLKR;LNDYIFSFDK;LQEVFGHAIK;MNDIVKEFEDR;NMINIISR;RFDTEEEFK;RFDTEEEFKK;SDGGYTYDTSDLAAIK;SLTAEIDR;SLTAEIDRLK;STIIGESISR;VEIAGPGFINVHLR;VFHAGFGVVLGEDK;VFHAGFGVVLGEDKK;VFHAGFGVVLGEDKKK;VIVDFSSPNIAK;YADLSHNR</t>
  </si>
  <si>
    <t>RARS2</t>
  </si>
  <si>
    <t>Q5T160</t>
  </si>
  <si>
    <t>A0A8I5KP51;A0A8I5KPR3;A0A8I5KPX4;A0A8I5KPZ0;A0A8I5KPZ4;A0A8I5KQK8;A0A8I5KQP4;A0A8I5KQS8;A0A8I5KQV7;A0A8I5KR42;A0A8I5KS21;A0A8I5KS32;A0A8I5KU19;A0A8I5KVK0;A0A8I5KVZ5;A0A8I5KWC6;A0A8I5KWE8;A0A8I5KX97;A0A8I5KXM9;A0A8I5KYL9;A0A8I5QJN6;A0A8I5QJX6;H0UI22;H0Y450;Q5T160</t>
  </si>
  <si>
    <t>SYRM_HUMAN</t>
  </si>
  <si>
    <t>AAQEFFQR;DSPPEVAGAR;IVVEFSSPNVAK;SDGTSLYATR;SELFSGLPQK;TVLQQVIEDGSK;VGLAALIIQDFK</t>
  </si>
  <si>
    <t>RASSF1</t>
  </si>
  <si>
    <t>Q9NS23;Q9NS23-2;Q9NS23-3;Q9NS23-4;Q9NS23-5</t>
  </si>
  <si>
    <t>RASF1_HUMAN</t>
  </si>
  <si>
    <t>ALSFVLK;AREVIEALLR;DGSYTGFIK;EVIEALLR;FLVVDDPR;HGQVYLR;KLLDDEQPLR;KPPSLQDAR;LLAGPSDK;LLDDEQPLR;LVRPVSVPSSK;TSFYLPK</t>
  </si>
  <si>
    <t>RASSF3</t>
  </si>
  <si>
    <t>Q86WH2</t>
  </si>
  <si>
    <t>A0A1B0GUG6;Q86WH2;Q86WH2-2</t>
  </si>
  <si>
    <t>RASF3_HUMAN</t>
  </si>
  <si>
    <t>EHPLYLR;FLVTESPAK;ILDKEEDEQLQNLK;ILDKEEDEQLQNLKR;KFLVTESPAK;LSDREHPLYLR;MTLNSNGIYTGFIK;TDTLSFVLR;YNLAVTDK</t>
  </si>
  <si>
    <t>RASSF5</t>
  </si>
  <si>
    <t>Q8WWW0</t>
  </si>
  <si>
    <t>A0A075B763;A0A1B0GTG4;A0A1B0GUG6;Q86WH2;Q8TEK8;Q8WWW0;Q8WWW0-2;Q8WWW0-3</t>
  </si>
  <si>
    <t>RASF5_HUMAN</t>
  </si>
  <si>
    <t>DGQVLFQK;EVNLAATTDK;EVNLAATTDKR;FMVVDNPQK;IDSYNTR;KFMVVDNPQK;LSEDGTYTGFIK;LSIADRPLYLR;PLRPGLQQR;PYPLLLDPEPPR;QKIDSYNTR;QKLEEALR;RPVTVPAGIRPQSIYDAIK;TSFYLPLDAIK</t>
  </si>
  <si>
    <t>RASSF7</t>
  </si>
  <si>
    <t>Q02833;Q02833-2;Q02833-3</t>
  </si>
  <si>
    <t>A0A0G2JLR5;A0A0G2JMW4;H0YEI0;Q02833;Q02833-2;Q02833-3</t>
  </si>
  <si>
    <t>RASF7_HUMAN</t>
  </si>
  <si>
    <t>ALQAQAQELEELNR;LQALSAATAEHAAR;QSAEVQGSLALVSR;TLTPEPAPSLSR</t>
  </si>
  <si>
    <t>RB1</t>
  </si>
  <si>
    <t>P06400</t>
  </si>
  <si>
    <t>A0A2R8Y743;A0A3B3IS71;P06400</t>
  </si>
  <si>
    <t>RB_HUMAN</t>
  </si>
  <si>
    <t>FPSSPLR;IIVTAYK;ILVSIGESFGTSEK;IPGGNIYISPLK;ISEGLPTPTK;LAEMTSTR;RYEEIYLK;SAEGSNPPKPLKK;STSLSLFYK;TAVIPINGSPR;TLQTDSIDSFETQR;VIESFIK;VNSTANAETQATSAFQTQKPLK;VSSVDGVLGGYIQK</t>
  </si>
  <si>
    <t>RBCK1</t>
  </si>
  <si>
    <t>Q9BYM8</t>
  </si>
  <si>
    <t>A0A8V8TLQ1;A0A8V8TMQ4;A0A8V8TMZ2;A6PVJ6;A6PVJ7;B4DML5;G3XAG9;H0Y4S7;Q5JWR1;Q9BYM8;Q9BYM8-3;Q9BYM8-4</t>
  </si>
  <si>
    <t>HOIL1_HUMAN</t>
  </si>
  <si>
    <t>AVAGGDEQVAMK;GPLEPGPPKPGVPQEPGR;MLEDLGFK;NTSLNPQELQR;VPLSVQLKPEVSPTQDIR</t>
  </si>
  <si>
    <t>RBL1</t>
  </si>
  <si>
    <t>P28749</t>
  </si>
  <si>
    <t>H0YE05;P28749;P28749-2</t>
  </si>
  <si>
    <t>RBL1_HUMAN</t>
  </si>
  <si>
    <t>AQEVHSTGINRPK;DMQPLSPISVHER;EAVITPVASATQSVSR;EHYFKPYISK;EKEAVITPVASATQSVSR;EVVAYNK;FYNTIYVGR;ILETVMVQETR;ISQQHSIYISPHK;KVYHLASVR;LAEILYYK;LQDVVSER;LQSIVAGLK;LSLIQFFSK;NFEVSTVIFK;NQPQANSHVYR;QDLLNPSFK;RISQQHSIYISPHK;RTGSLALFYR;RVIAIDSDAESPAK;SFAPSTPLTGR;SPVSLTAHSLIGASPK;TFQEIMK;TGSLALFYR;VIAIDSDAESPAK;VIAIDSDAESPAKR;VIEVVIR;VYHLASVR;YSSPTAGSAK</t>
  </si>
  <si>
    <t>RBM15B</t>
  </si>
  <si>
    <t>Q8NDT2</t>
  </si>
  <si>
    <t>Q8NDT2;Q8NDT2-2</t>
  </si>
  <si>
    <t>RB15B_HUMAN</t>
  </si>
  <si>
    <t>ASGDPGASGMSPR;FGEISLR;FQNLDMAHR;GQGGAYAFLK;LWVGGLGPNTSLAALAR;QAAGVISLPVGGSK;QLLLYDRPLK;VAYVNFR;VEPVYLR;YGIIEEVVIK</t>
  </si>
  <si>
    <t>RBM19</t>
  </si>
  <si>
    <t>Q9Y4C8</t>
  </si>
  <si>
    <t>H0YIL2;Q9Y4C8</t>
  </si>
  <si>
    <t>RBM19_HUMAN</t>
  </si>
  <si>
    <t>AYSEVDGQVFQGR;ELFSTFGELK;FGFIGFK;GAGQEQGMPAGK;GFGFVDFLTK;SFGDPAKPR;VALGETQLVQEVR</t>
  </si>
  <si>
    <t>RBM28</t>
  </si>
  <si>
    <t>Q9NW13</t>
  </si>
  <si>
    <t>C9JAA9;C9JE21;H7C5G8;Q9NW13;Q9NW13-2</t>
  </si>
  <si>
    <t>RBM28_HUMAN</t>
  </si>
  <si>
    <t>AAEGVSAADMAK;AEVEQVELPDGK;AEVEQVELPDGKK;AGSTSWTGFQTK;DTQSVSAIGEEK;ERFELLK;FNQLVEQYK;GFGFVQFK;INVTVAK;IVLHPDTEHSK;KLLLSATSGEK;KLPSDVNEGK;KPKPQINQWK;KVLALPSHR;LINNNPEIFGPLK;LKDQNIFVSR;LLLSATSGEK;LPSDVNEGK;NLLEAGK;QQLSSEQVSR;RKLPSDVNEGK;RPIVEFSLEDR;SEQLEELFSQVGPVK;TVAVDWAVAK;VDLAVTR;VLALPSHR;VTKPVQIQK;YKDTQSVSAIGEEK</t>
  </si>
  <si>
    <t>RBM34</t>
  </si>
  <si>
    <t>P42696</t>
  </si>
  <si>
    <t>A2A2V2;H7C5M1;P42696;P42696-2;Q5TCT4</t>
  </si>
  <si>
    <t>RBM34_HUMAN</t>
  </si>
  <si>
    <t>EESAATQALK;IRVDLASETSSR;LGQVASSLFR;LNNSELMGR;NGAQIADGFR;NINAYVVFK;SLFIGEK;SLIPAEGTLSK;SVFVGNLPYK;SVFVGNLPYKVEESAIEK;VDLASETSSR</t>
  </si>
  <si>
    <t>RBM41</t>
  </si>
  <si>
    <t>Q96IZ5;Q96IZ5-2</t>
  </si>
  <si>
    <t>A0A8I5KYC8;H0Y6F9;Q96IZ5;Q96IZ5-2;Q96IZ5-3</t>
  </si>
  <si>
    <t>RBM41_HUMAN</t>
  </si>
  <si>
    <t>ALYYQDEPQKK;ATPEAIQNR;DLVSLFAR;ILVIEFGK</t>
  </si>
  <si>
    <t>RBM5</t>
  </si>
  <si>
    <t>P52756</t>
  </si>
  <si>
    <t>E9PGM9;P52756;P78332;P78332-2</t>
  </si>
  <si>
    <t>RBM5_HUMAN</t>
  </si>
  <si>
    <t>GSAYGLSGADSYK;HQQLSDLHK;NSFQPVNSLR;QQLIPELVR</t>
  </si>
  <si>
    <t>RBMS2</t>
  </si>
  <si>
    <t>Q15434</t>
  </si>
  <si>
    <t>A0A1W2PQV1;E7EPF2;E7ETU5;F8VQS9;F8VZR4;F8W1T6;P29558;P29558-2;Q15434</t>
  </si>
  <si>
    <t>RBMS2_HUMAN</t>
  </si>
  <si>
    <t>ASGVQAQMAK;GLQPGTTDQDLVK;GYGFVDFDSPSAAQK;PGISTFGYNR</t>
  </si>
  <si>
    <t>RBMX</t>
  </si>
  <si>
    <t>P38159</t>
  </si>
  <si>
    <t>A0A1B0GUK8;H0Y6E7;H3BNC1;H3BR27;H3BT71;H3BUY5;O75526;P38159;P38159-2;P38159-3;Q8N7X1;Q96E39</t>
  </si>
  <si>
    <t>RBMX_HUMAN</t>
  </si>
  <si>
    <t>ALEAVFGK;DRDYSDHPSGGSYR;DSYESYGNSR;DSYGGPPR;DYAPPPR;GFAFVTFESPADAK;GPPPSYGGSSR;IVEVLLMK;LFIGGLNTETNEK;SAPSGPVR;SDLYSSGR;VEQATKPSFESGR;YDDYSSSR</t>
  </si>
  <si>
    <t>RC3H2</t>
  </si>
  <si>
    <t>Q9HBD1;Q9HBD1-4</t>
  </si>
  <si>
    <t>A6NHN2;H0Y5D9;Q5TC82;Q5TC82-2;Q9HBD1;Q9HBD1-2;Q9HBD1-3;Q9HBD1-4;Q9HBD1-5;Q9HBD1-6</t>
  </si>
  <si>
    <t>RC3H2_HUMAN</t>
  </si>
  <si>
    <t>GVASLNQSALSR;HSSTGDLLSLELQQAK;LVLLALEDGSALSR;SVQELTIVLQR;TGDPANLNR;TSIGHVVQLLYR</t>
  </si>
  <si>
    <t>RCC1</t>
  </si>
  <si>
    <t>P18754;P18754-2</t>
  </si>
  <si>
    <t>C9J3R0;C9JMJ4;C9JQZ4;C9JRH2;C9JW69;P18754;P18754-2</t>
  </si>
  <si>
    <t>RCC1_HUMAN</t>
  </si>
  <si>
    <t>SMVPVQVQLDVPVVK;VFLWGSFR;VPELFANR;VVLSVSSGGQHTVLLVK;VVQVSAGDSHTAALTDDGR</t>
  </si>
  <si>
    <t>RCC2</t>
  </si>
  <si>
    <t>Q9P258</t>
  </si>
  <si>
    <t>RCC2_HUMAN</t>
  </si>
  <si>
    <t>AAAAAWEEPSSGNGTAR;AGGAAVVITEPEHTK;DGQILPVPNVVVR;ESTMYPK;KLPEYNPR;LFDFPGR;LGHAEQKDEMVPR;LPEYNPR;NHTLALTETGSVFAFGENK;NLGQNLWGPHR;TKDGQILPVPNVVVR;VAIFIEK;VFSWGFGGYGR</t>
  </si>
  <si>
    <t>RCL1</t>
  </si>
  <si>
    <t>Q9Y2P8</t>
  </si>
  <si>
    <t>Q5VYW8;Q5VZU2;Q5VZU3;Q9Y2P8;Q9Y2P8-2</t>
  </si>
  <si>
    <t>RCL1_HUMAN</t>
  </si>
  <si>
    <t>ATALPLLK;DFEASFIR;GVTNDQVDPSVDVLK;LLLEEIYR;LVLSTLSGRPVK;VLKPIQLTDPGK;VSPQMANR</t>
  </si>
  <si>
    <t>RDH14</t>
  </si>
  <si>
    <t>Q9HBH5</t>
  </si>
  <si>
    <t>RDH14_HUMAN</t>
  </si>
  <si>
    <t>AEEAAGQLR;ELDLASLR;LANILFTR;TVLITGANSGLGR</t>
  </si>
  <si>
    <t>RECQL4</t>
  </si>
  <si>
    <t>O94761</t>
  </si>
  <si>
    <t>A0A087X072;O94761;V9GYB6</t>
  </si>
  <si>
    <t>RECQ4_HUMAN</t>
  </si>
  <si>
    <t>ASTPKPPGTGPVPSFAEK;GTLQAGPALGR;ILSGISTLLVLPTGAGK;LGSLDPGWLQR;QGSVPDYGQR;VGSPQPSSSGGEK;VSDEPPQLPEPQPR</t>
  </si>
  <si>
    <t>REEP4</t>
  </si>
  <si>
    <t>Q9H6H4</t>
  </si>
  <si>
    <t>E5RGS2;Q9H6H4;Q9H6H4-2</t>
  </si>
  <si>
    <t>REEP4_HUMAN</t>
  </si>
  <si>
    <t>EIDAYIVQAK;GLNIAASAAVQAATK;KFVHPSLSR;SFSMQDLR;SYETVLSFGK</t>
  </si>
  <si>
    <t>RELA</t>
  </si>
  <si>
    <t>Q04206;Q04206-2;Q04206-3</t>
  </si>
  <si>
    <t>A0A087X0W8;E9PI38;E9PJR1;E9PJZ9;E9PKH5;E9PKV4;E9PM47;E9PMD5;E9PNK5;E9PNV4;E9PQS6;E9PRX2;H0YCB4;Q04206;Q04206-2;Q04206-3;Q04206-4;Q2TAM5</t>
  </si>
  <si>
    <t>TF65_HUMAN</t>
  </si>
  <si>
    <t>APNTAELK;DLEQAISQR;GDYDLNAVR;GSFSQADVHR;INGYTGPGTVR;IQTNNNPFQVPIEEQR;LPPVLSHPIFDNR;QVAIVFR;SAGSIPGER;SPFSGPTDPRPPPR;TPPYADPSLQAPVR</t>
  </si>
  <si>
    <t>REPIN1</t>
  </si>
  <si>
    <t>Q9BWE0;Q9BWE0-4</t>
  </si>
  <si>
    <t>C9JYJ8;C9JZE3;E7EVL6;Q9BWE0;Q9BWE0-4</t>
  </si>
  <si>
    <t>REPI1_HUMAN</t>
  </si>
  <si>
    <t>FSQGSHLAAHR;FTNKPYLTSHR;GPLAMGLAQPR;GRPAVTAPR;HKPNLIAHR;LLSGPSQESPQTLGK;QQGTSVAQSGAQAPGR;RFSQGSHLAAHR;SFAQWDQLVAHK;VHVAEALEEAAAK</t>
  </si>
  <si>
    <t>RFC1</t>
  </si>
  <si>
    <t>P35251;P35251-2</t>
  </si>
  <si>
    <t>D6RAD2;E0CX09;H0Y8U4;H0Y9P8;P35251;P35251-2</t>
  </si>
  <si>
    <t>RFC1_HUMAN</t>
  </si>
  <si>
    <t>AALLSGPPGVGK;AIVAESLNNTSIK;ALTYDQAK;EAHLTPYSLQAIK;EIEPVASK;FFGVIPSGK;GAMMSIAFK;GFYSNGAASSVSTK;GGIQELIGLIK;IGEVSSPK;IPPPAMNEIILGANQDIR;IVQDLALHMSLR;KDTEAGETFSSVQANLSK;KFFGVIPSGK;KLVSETVK;LTPTSVLDYFGTGSVQR;MGPFDVAR;STNSHLGTSNMK;TLAMLDEEPK;TNYQAYR;TVNMDYLSLLR</t>
  </si>
  <si>
    <t>RFC2</t>
  </si>
  <si>
    <t>P35250</t>
  </si>
  <si>
    <t>A0A087WVY3;F8WC37;H7C5A0;H7C5G4;H7C5P1;H7C5P4;H7C5Q7;H7C5S7;P35250;P35250-2</t>
  </si>
  <si>
    <t>RFC2_HUMAN</t>
  </si>
  <si>
    <t>ALLGPALK;EGNVPNIIIAGPPGTGK;IIEPIQSR;LNEIVGNEDTVSR;LTDAQILTR;TFQMAEYLK;TMEIYSK</t>
  </si>
  <si>
    <t>RFC3</t>
  </si>
  <si>
    <t>P40938;P40938-2</t>
  </si>
  <si>
    <t>A0A087X270;P40938;P40938-2</t>
  </si>
  <si>
    <t>RFC3_HUMAN</t>
  </si>
  <si>
    <t>EGLNLPSQLAHR;ELYGVGVEK;ETANAIVSQQTPQR;IEHQTITTPSK;TVAQSQQLETNSQR;VVIQEMLK;VVLLTEVDK;VVLLTEVDKLTK</t>
  </si>
  <si>
    <t>RFC4</t>
  </si>
  <si>
    <t>P35249</t>
  </si>
  <si>
    <t>C9J8M3;C9JGY5;C9JW34;C9JXZ7;C9JZI1;F8WE44;H7C1P0;P35249;P35249-2</t>
  </si>
  <si>
    <t>RFC4_HUMAN</t>
  </si>
  <si>
    <t>ELFGPELFR;GTSISTKPPLTK;IIEPLTSR;ISDEGIAYLVK;NFAQLTVSGSR;TSTILAAAR;VITDIAGVIPAEK;VLELNASDER</t>
  </si>
  <si>
    <t>RFC5</t>
  </si>
  <si>
    <t>P40937</t>
  </si>
  <si>
    <t>C9JH72;E9PEP3;F5H0U6;F5H304;F5H5S0;P40937;P40937-2</t>
  </si>
  <si>
    <t>RFC5_HUMAN</t>
  </si>
  <si>
    <t>ALNILQSTNMAFGK;ALVTLSSGDMR;FGPLTPELMVPR;GPILSFASTR;LPHLLLYGPPGTGK;LSVGTNEK;MADIEYR;NLPWVEK;VDFPSSVR;YRPQTLNDLISHQDILSTIQK</t>
  </si>
  <si>
    <t>RHEB</t>
  </si>
  <si>
    <t>Q15382</t>
  </si>
  <si>
    <t>C9J469;C9J931;F8WBL3;Q15382</t>
  </si>
  <si>
    <t>RHEB_HUMAN</t>
  </si>
  <si>
    <t>ALAESWNAAFLESSAK;ENQTAVDVFR;IAILGYR;IILEAEK;KIAILGYR;LLDMVGK;RIILEAEK;VISYEEGK;VQIPIMLVGNK;VQIPIMLVGNKK</t>
  </si>
  <si>
    <t>RHOG</t>
  </si>
  <si>
    <t>P84095</t>
  </si>
  <si>
    <t>RHOG_HUMAN</t>
  </si>
  <si>
    <t>AVLNPTPIK;AVLNPTPIKR;EQGQAPITPQQGQALAK;EVFAEAVR;LKEQGQAPITPQQGQALAK</t>
  </si>
  <si>
    <t>RHOT2</t>
  </si>
  <si>
    <t>Q8IXI1</t>
  </si>
  <si>
    <t>A0A8V8TM48;H3BMP9;H3BST5;H3BUX4;H3BVI5;H7BXZ6;I3L2C6;Q8IXI1;Q8IXI1-2;Q8IXI2;Q8IXI2-2;Q8IXI2-3;Q8IXI2-4;Q8IXI2-5;Q8IXI2-6;Q8IXI2-7</t>
  </si>
  <si>
    <t>MIRO2_HUMAN</t>
  </si>
  <si>
    <t>AVLHPTAPLYDPEAK;HETTWTILR;ILLLGEAQVGK;NISELFYYAQK;SAFLQAFLGR;VPIILVGNK;WIPLVNGGTTQGPR</t>
  </si>
  <si>
    <t>RHPN2</t>
  </si>
  <si>
    <t>Q8IUC4</t>
  </si>
  <si>
    <t>A8MT19;K7EL35;Q8IUC4;Q8IUC4-2</t>
  </si>
  <si>
    <t>RHPN2_HUMAN</t>
  </si>
  <si>
    <t>AAGVLNYLK;AALNQQILK;ASVLFNTGALYTQIGTR;ISLPGIR;LGPLSVFSANK;LTVTDFFQK;MMLAQAQESVFEK;NEFFMLVK;QTQAGLESAIDAFQR;SATYSVGMQK;SIEVLQK;TGAENLLK;VGEVYQQLHAAMSQAPVK;VVSLLDSTSSMHNK</t>
  </si>
  <si>
    <t>RIC8A</t>
  </si>
  <si>
    <t>Q9NPQ8;Q9NPQ8-2;Q9NPQ8-4</t>
  </si>
  <si>
    <t>B7WPL0;E9PSI0;H0YC88;H0YE35;H0YEN0;Q9NPQ8;Q9NPQ8-2;Q9NPQ8-3;Q9NPQ8-4;Q9NVN3;Q9NVN3-1;Q9NVN3-3;Q9NVN3-4</t>
  </si>
  <si>
    <t>RIC8A_HUMAN</t>
  </si>
  <si>
    <t>ALLIFLEK;AQVLPPLR;ASINPVTGR;LLFLLTALR;TRPEVGEMLR;VIWLQSVR;YTGYGNAAGLLAAR</t>
  </si>
  <si>
    <t>RICTOR</t>
  </si>
  <si>
    <t>Q6R327-3</t>
  </si>
  <si>
    <t>D6R9S6;Q6R327;Q6R327-3;Q6R327-4</t>
  </si>
  <si>
    <t>RICTR_HUMAN</t>
  </si>
  <si>
    <t>AFAHDAGGLPSGTGGLVK;ALSYASLDKEDLLSPINQNTLQR;APSIATIK;DAFGYATLK;DIPYFQTK;DVLFTDTITMK;GFSYLNER;GLLLLLR;HSPDTAEGQLKEDR;ILAPYTDFHYR;ILNSLTLPNKK;LALLNEAK;LLYFYKPSSK;LSDGFVAAEAK;LTVSSLDYSR;LVVESSTSSHMK;MGIIATFR;MHPSLSHSEALASPAK;NSFPFFASSK;NYKDEQLHR;SLRPTITNNLFR;SNSVSLVPPGSSHTLPR;SQSFNTDTTTSGISSMSSSPSR;STELLLGVK;TLQLETSFMGNK;WPNVNLR;YLIQDSSILQK</t>
  </si>
  <si>
    <t>RIN1</t>
  </si>
  <si>
    <t>Q13671</t>
  </si>
  <si>
    <t>E9PNR2;Q13671;Q13671-2</t>
  </si>
  <si>
    <t>RIN1_HUMAN</t>
  </si>
  <si>
    <t>AGPEPQELQGIR;AMLSAELGPEK;DILLLPLQLPR;EKPAQDPLYDVPNASGGQAGGPQRPGR;GPAGGPVLPQLK;LLYMALR;LPTTGYLVYR;RLEHVLEK;SLSLWEQR;TYSPSAQVK;VTQPNTFGLFLYK</t>
  </si>
  <si>
    <t>RIOK1</t>
  </si>
  <si>
    <t>Q9BRS2</t>
  </si>
  <si>
    <t>RIOK1_HUMAN</t>
  </si>
  <si>
    <t>AMEIASQR;GYVWNGGSNPQANR;HSVAVMTVR;LNVTDSVINK;TSILVFK</t>
  </si>
  <si>
    <t>RIOK2</t>
  </si>
  <si>
    <t>Q9BVS4</t>
  </si>
  <si>
    <t>H0Y8R4;Q9BVS4;Q9BVS4-2</t>
  </si>
  <si>
    <t>RIOK2_HUMAN</t>
  </si>
  <si>
    <t>GEANIFTK;HNVSWLYLSR;LTNAGYDYLALK;NHEIVPGSLIASIASLK;VLTAVEMGMK</t>
  </si>
  <si>
    <t>RIOX2</t>
  </si>
  <si>
    <t>Q8IUF8</t>
  </si>
  <si>
    <t>D6RCB6;H0Y9L8;Q8IUF8;Q8IUF8-2;Q8IUF8-3;Q8IUF8-4</t>
  </si>
  <si>
    <t>RIOX2_HUMAN</t>
  </si>
  <si>
    <t>ATIQFHQPQR;EFWEQKPLLIQR;FPLSHLDALK;LYHPTVPLAR;MVYIYHSLK;QIWNSPAISVK;QLLLQVESTTVATR</t>
  </si>
  <si>
    <t>RNF114</t>
  </si>
  <si>
    <t>Q9Y508;Q9Y508-2</t>
  </si>
  <si>
    <t>A0A096LNV3;A0A096LP02;Q9Y508;Q9Y508-2</t>
  </si>
  <si>
    <t>RN114_HUMAN</t>
  </si>
  <si>
    <t>DASLQPR;KNFFLSK;LFHSTDTK;SALAPGVR;YQNYIMEGVK</t>
  </si>
  <si>
    <t>RNF166</t>
  </si>
  <si>
    <t>Q96A37;Q96A37-3</t>
  </si>
  <si>
    <t>H3BQ58;H3BTX7;Q96A37;Q96A37-2;Q96A37-3</t>
  </si>
  <si>
    <t>RN166_HUMAN</t>
  </si>
  <si>
    <t>FVPVVPTSQPIPSNIPNR;NLDQQELVK;SANFLQHLLHR;SLVASAQQR</t>
  </si>
  <si>
    <t>RNF213</t>
  </si>
  <si>
    <t>Q63HN8</t>
  </si>
  <si>
    <t>A0A0A0MTC1;A0A0A0MTR7;I3L3H9;Q63HN8;Q63HN8-4;Q63HN8-5;Q63HN8-6</t>
  </si>
  <si>
    <t>RN213_HUMAN</t>
  </si>
  <si>
    <t>AADFLSEPEGGPEMAK;ADLSPENAK;ALDKDQYLPR;ALTEELHQK;AQDLFLDGVPLR;AQDLFLDGVPLRK;ASWTVQESK;ATHYHLSSQVQEMAGK;DETGNNSVQTVFQGTLAATK;DFATPSLHTSDQSPGK;DGNLELLTRPDTPPWAR;DLEQLAK;DLYQGLLLQR;DSHIFQLFWR;DTLVSYMQTK;DYYSLIK;EAAEPLSEPK;EAENVAFANK;EALGGINELK;EEDLAPFSLR;EELLLLK;EKQHLLSIDEPLFR;EPFGEISSR;ETLDQINQELIQAK;ETSELGGSDVSILDTTR;EVAILYR;EVIDMELSALR;EYHHLHQAVHAAK;FATSLVDNSVPLLR;FFPKPYDDSR;FLNYQLR;FLPEILALQR;FRPQWSLR;FVDIFQQTPLGR;GFLQQHILK;GIPTLVYR;GIYVIQAPK;GLEDSVAK;GLQALSLR;GLSQEGTGPPTSAGEGHSR;GMEFVQGLSK;GREPANEASVEYLQEVAR;GSPNETELIESAK;HAIFTEITTFSR;HFPIPLINR;HLDKYIPYK;HLLTLADVK;HTIALWQFLSAHK;HVVPLPDGK;HYLDINTVLEK;IFVYFITK;IIMEQSMR;IIYGDPVTFLPHLPR;ILAIEMR;ILANVTEDAK;ILANVTEDAKR;ILIFQTDFEDGIR;ILSPPDISR;IPLFLVGKPGSSK;ISSNPVAK;ITVEYLQHIVEQK;ITVFLSTWNK;KFVDIFQQTPLGR;KHVVPLPDGK;KLLQDISEAR;KPSPQDIAQAVLR;KQPPSDAALTMLSFIK;LDPSVDFSAFMK;LESAGLGYR;LGSIPLR;LHKEPFGEISSR;LHNEIVYAVEK;LIAVADSVLTK;LIDPQVDESR;LIVIEEK;LIVIEEKDVVYK;LKNPQTQTEER;LLLDEITR;LLNFDTELSTK;LLQDISEAR;LLQEQHQLSSR;LLSLVDSAGQR;LMLMSGK;LNDTVTVR;LVEIQFPAEHGWK;LVESISLDENGTR;LYIQQIVQR;MKQPPATTPPFK;MLGHSADETIGVVHLVLR;MVFAAAK;NEQGEPEDLKKPEGK;NMLTSSGASFTYVK;NQEADVQEVK;NQFLDIWQLR;NTLKPSPQAWLQLVK;PHQWVFPK;QDHPGQMDR;QDKEFFGLR;QFQNVQQVEYSSIR;QHLLSIDEPLFR;QNIFGPSQK;QPPATTPPFK;QPPSDAALTMLSFIK;QTLSAAAVFNDR;REELLLLK;REELLLLKK;RITVEYLQHIVEQK;RLLNFDTELSTK;RLLQEQHQLSSR;RLNDTVTVR;RLVEIQFPAEHGWK;RQDKEFFGLR;SAQLIASAK;SLETNGEINLPK;SLSPFNDVVDK;SLSPFNDVVDKTPVIR;SSLTLATAINQR;STLMVSDVTR;TEDAAQELLLPESK;THGPFEAVMR;TKDEMAAAEEK;TLPTMNNLISQDK;TLPTMNNLISQDKR;TQTGHVLGNPQR;TVNESHGSVER;VENDWHR;VGFVGISNWALDPAK;VGKETSELGGSDVSILDTTR;VHGGTTADMIYSR;VLGALLPFLDAQYQK;VMNHITDGPR;VPFNVDFDK;VPFNVDFDKLPR;VPGGEQEDAESR;VPILWHFLQK;VQGYFASFAK;VSMEETADR;YKADLSPENAK;YLLVLTK;YLWQHLK;YSVINEINK;YVDLGLGTHR</t>
  </si>
  <si>
    <t>RNF214</t>
  </si>
  <si>
    <t>Q8ND24</t>
  </si>
  <si>
    <t>E9PN76;E9PRE9;Q8ND24;Q8ND24-2</t>
  </si>
  <si>
    <t>RN214_HUMAN</t>
  </si>
  <si>
    <t>AEILSLESR;AIQDVTIK;AQMTNILQQIK;LSQNIAVQTDFK;NSPLLSVSSQTITK;QVENQLQVQLK;SLSFPILNPALSQPSQPSSPLPGSHGR;VAASTQPLGR</t>
  </si>
  <si>
    <t>RPF2</t>
  </si>
  <si>
    <t>Q9H7B2</t>
  </si>
  <si>
    <t>Q5VXN0;Q9H7B2</t>
  </si>
  <si>
    <t>RPF2_HUMAN</t>
  </si>
  <si>
    <t>GPTVSNIR;KPYGVLYK;KRPNNLVIGR;NISHDTFGTTYGR;NITRPFEDQTSLEFFSK;RTHLASDDLYK;SLLIDFFR;THLASDDLYK</t>
  </si>
  <si>
    <t>RPL10</t>
  </si>
  <si>
    <t>P27635</t>
  </si>
  <si>
    <t>A6QRI9;B8A6G2;F8W7C6;H7C123;H7C2C5;H7C2U2;P27635;Q96L21;X1WI28</t>
  </si>
  <si>
    <t>RL10_HUMAN</t>
  </si>
  <si>
    <t>EHVIEALR;EHVIEALRR;GAFGKPQGTVAR;LHPFHVIR;MLSCAGADR;VHIGQVIMSIR</t>
  </si>
  <si>
    <t>RPL10A</t>
  </si>
  <si>
    <t>P62906</t>
  </si>
  <si>
    <t>RL10A_HUMAN</t>
  </si>
  <si>
    <t>AGKFPSLLTHNENMVAK;AVDIPHMDIEALK;AVDIPHMDIEALKK;DTLYEAVR;EVLHGNQR;FPSLLTHNENMVAK;ILGPGLNK;KNWQNVR;KYDAFLASESLIK;VLCLAVAVGHVK;YDAFLASESLIK</t>
  </si>
  <si>
    <t>RPL11</t>
  </si>
  <si>
    <t>P62913;P62913-2</t>
  </si>
  <si>
    <t>P62913;P62913-2;Q5VVC8</t>
  </si>
  <si>
    <t>RL11_HUMAN</t>
  </si>
  <si>
    <t>AEEILEK;IAVHCTVR;ISKEEAMR;PGFSIADK;VLEQLTGQTPVFSK;VREYELR;YDGIILPGK</t>
  </si>
  <si>
    <t>RPL12</t>
  </si>
  <si>
    <t>P30050</t>
  </si>
  <si>
    <t>P30050;P30050-2</t>
  </si>
  <si>
    <t>RL12_HUMAN</t>
  </si>
  <si>
    <t>ALKEPPRDR;CTGGEVGATSALAPK;ELSGTIK;HSGNITFDEIVNIAR;IGPLGLSPK;KVGDDIAK;QAQIEVVPSASALIIK;VGDDIAK</t>
  </si>
  <si>
    <t>RPL13</t>
  </si>
  <si>
    <t>P26373</t>
  </si>
  <si>
    <t>H3BTH3;H3BUK8;J3KS98;J3QSB4;P26373;P26373-2</t>
  </si>
  <si>
    <t>RL13_HUMAN</t>
  </si>
  <si>
    <t>AKEAAEQDVEK;EAAEQDVEK;GFSLEELR;IAPRPASGPIRPIVR;LATQLTGPVMPVR;NGMVLKPHFHK;PASGPIRPIVR;RVATWFNQPAR;TIGISVDPR;VATWFNQPAR;VITEEEKNFK</t>
  </si>
  <si>
    <t>RPL13A</t>
  </si>
  <si>
    <t>P40429</t>
  </si>
  <si>
    <t>A0A096LPE0;A0A7I2V2L9;A0A7I2V5L3;M0QYS1;M0QZU1;P40429;Q6NVV1;Q8J015</t>
  </si>
  <si>
    <t>RL13A_HUMAN</t>
  </si>
  <si>
    <t>AEVQVLVLDGR;CEGINISGNFYR;IDKYTEVLK;KFAYLGR;KIDKYTEVLK;LAAIVAK;LAHEVGWK;MNTNPSR;MVVPAALK;RMVVPAALK;VFDGIPPPYDK;VFDGIPPPYDKK;YQAVTATLEEK</t>
  </si>
  <si>
    <t>RPL14</t>
  </si>
  <si>
    <t>P50914</t>
  </si>
  <si>
    <t>E7EPB3;P50914</t>
  </si>
  <si>
    <t>RL14_HUMAN</t>
  </si>
  <si>
    <t>ALVDGPCTQVR;CMQLTDFILK;FPHSAHQK;LVAIVDVIDQNR;RFVEVGR;RQAMPFK;VAYVSFGPHAGK</t>
  </si>
  <si>
    <t>RPL15</t>
  </si>
  <si>
    <t>P61313</t>
  </si>
  <si>
    <t>A0A2R8Y738;A0A2R8YEM3;E7ENU7;E7EQV9;E7ERA2;E7EX53;P61313;P61313-2</t>
  </si>
  <si>
    <t>RL15_HUMAN</t>
  </si>
  <si>
    <t>FFEVILIDPFHK;FHHTIGGSR;GATYGKPVHHGVNQLK;NPDTQWITK;NPDTQWITKPVHK;NTLQLHR;PVHHGVNQLK;QGYVIYR;QLSALHR;RNPDTQWITK;RNPDTQWITKPVHK;RNTLQLHR;SLQSVAEER;VLNSYWVGEDSTYK;YIQELWR</t>
  </si>
  <si>
    <t>RPL18</t>
  </si>
  <si>
    <t>Q07020</t>
  </si>
  <si>
    <t>A0A075B7A0;F8VUA6;F8VXR6;F8VYV2;G3V203;H0YHA7;J3QQ67;Q07020;Q07020-2</t>
  </si>
  <si>
    <t>RL18_HUMAN</t>
  </si>
  <si>
    <t>APGTPHSHTKPYVR;GCGTVLLSGPR;ILTFDQLALDSPK;RTNSTFNQVVLK;RTNSTFNQVVLKR;SQDIYLR;TAVVVGTITDDVR;TNRPPLSLSR;TNSTFNQVVLK;TNSTFNQVVLKR</t>
  </si>
  <si>
    <t>RPL18A</t>
  </si>
  <si>
    <t>Q02543</t>
  </si>
  <si>
    <t>M0R0P7;M0R117;M0R1A7;M0R3D6;Q02543</t>
  </si>
  <si>
    <t>RL18A_HUMAN</t>
  </si>
  <si>
    <t>AHSIQIMK;CHTPPLYR;DLTTAGAVTQCYR;FWYFVSQLK;FWYFVSQLKK;IFAPNHVVAK;IKFPLPHR;NFGIWLR;SGTHNMYR;SSGEIVYCGQVFEK;VEEIAASK</t>
  </si>
  <si>
    <t>RPL19</t>
  </si>
  <si>
    <t>P84098</t>
  </si>
  <si>
    <t>A0A7I2V2L0;A0A7I2V4U6;A0A7I2V512;A0A7I2V638;A0A7I2YQG2;J3KTE4;J3QR09;P84098</t>
  </si>
  <si>
    <t>RL19_HUMAN</t>
  </si>
  <si>
    <t>HMYHSLYLK;ILMEHIHK;KLLADQAEAR;KVWLDPNETNEIANANSR;LLADQAEAR;RILMEHIHK;VWLDPNETNEIANANSR</t>
  </si>
  <si>
    <t>RPL21</t>
  </si>
  <si>
    <t>P46778</t>
  </si>
  <si>
    <t>G3V1B3;M0R181;P46778</t>
  </si>
  <si>
    <t>RL21_HUMAN</t>
  </si>
  <si>
    <t>EKGTWVQLK;GDIVDIK;GTWVQLK;HGVVPLATYMR;KGDIVDIK;VYNVTQHAVGIVVNK</t>
  </si>
  <si>
    <t>RPL23</t>
  </si>
  <si>
    <t>P62829</t>
  </si>
  <si>
    <t>B9ZVP7;C9JD32;J3KT29;J3KTJ3;J3QQT9;P62829</t>
  </si>
  <si>
    <t>RL23_HUMAN</t>
  </si>
  <si>
    <t>GSAITGPVAK;IASNAGSIA;ISLGLPVGAVINCADNTGAK;KVHPAVVIR;LNRLPAAGVGDMVMATVK;LPAAGVGDMVMATVK;NLYIISVK;VHPAVVIR</t>
  </si>
  <si>
    <t>RPL24</t>
  </si>
  <si>
    <t>P83731</t>
  </si>
  <si>
    <t>C9JNW5;C9JXB8;P83731</t>
  </si>
  <si>
    <t>RL24_HUMAN</t>
  </si>
  <si>
    <t>AITGASLADIMAK;CESAFLSK;QINWTVLYR;VELCSFSGYK;VFQFLNAK</t>
  </si>
  <si>
    <t>RPL27</t>
  </si>
  <si>
    <t>P61353</t>
  </si>
  <si>
    <t>K7ELC7;K7EQQ9;K7ERY7;P61353</t>
  </si>
  <si>
    <t>RL27_HUMAN</t>
  </si>
  <si>
    <t>DVFRDPALK;DVFRDPALKR;KVTAAMGK;NIDDGTSDRPYSHALVAGIDR;NIDDGTSDRPYSHALVAGIDRYPR;PYSHALVAGIDR;VVLVLAGR;VYNYNHLMPTR;YSVDIPLDK</t>
  </si>
  <si>
    <t>RPL28</t>
  </si>
  <si>
    <t>P46779</t>
  </si>
  <si>
    <t>H0YKD8;H0YLP6;H0YMF4;P46779;P46779-2;P46779-3;P46779-4;P46779-5</t>
  </si>
  <si>
    <t>RL28_HUMAN</t>
  </si>
  <si>
    <t>GVVVVIK;KPATSYVR;KTVGVEPAADGK;NCSSFLIK;NKQTYSTEPNNLK;QTYSTEPNNLK;SQKPVMVK;TVGVEPAADGK;YNGLIHR</t>
  </si>
  <si>
    <t>RPL3</t>
  </si>
  <si>
    <t>P39023</t>
  </si>
  <si>
    <t>B5MCW2;F8WCR1;G5E9G0;H7C3M2;H7C422;P39023;Q92901</t>
  </si>
  <si>
    <t>RL3_HUMAN</t>
  </si>
  <si>
    <t>AFMGPLK;AFMGPLKK;AGMTHIVR;AHLMEIQVNGGTVAEK;DDPSKPVHLTAFLGYK;FIDTTSK;FQTMEEK;FQTMEEKK;HGSLGFLPR;IGQGYLIK;IGQGYLIKDGK;KAFMGPLK;KAHLMEIQVNGGTVAEK;KSLLVQTK;NNASTDYDLSDK;PVHLTAFLGYK;SFPKDDPSKPVHLTAFLGYK;SLLVQTK;VACIGAWHPAR;VAFSVAR;VIAHTQMR</t>
  </si>
  <si>
    <t>RPL30</t>
  </si>
  <si>
    <t>P62888</t>
  </si>
  <si>
    <t>A0A0B4J213;A0A0C4DH44;E5RI99;E5RJH3;P62888</t>
  </si>
  <si>
    <t>RL30_HUMAN</t>
  </si>
  <si>
    <t>KSEIEYYAMLAK;KSLESINSR;LVILANNCPALR;SEIEYYAMLAK;SLESINSR;SMPEQTGEK;TGVHHYSGNNIELGTACGK;VCTLAIIDPGDSDIIR</t>
  </si>
  <si>
    <t>RPL31</t>
  </si>
  <si>
    <t>P62899</t>
  </si>
  <si>
    <t>B7Z4C8;B7Z4E3;B8ZZK4;C9JU56;H7C2W9;P62899;P62899-2;P62899-3</t>
  </si>
  <si>
    <t>RL31_HUMAN</t>
  </si>
  <si>
    <t>EMGTPDVR;EYTINIHK;IHGVGFK;LYTLVTYVPVTTFK;RIHGVGFK;SAINEVVTR</t>
  </si>
  <si>
    <t>RPL32</t>
  </si>
  <si>
    <t>P62910</t>
  </si>
  <si>
    <t>D3YTB1;D3YTI8;F8W727;P62910</t>
  </si>
  <si>
    <t>RL32_HUMAN</t>
  </si>
  <si>
    <t>AALRPLVK;AALRPLVKPK;AAQLAIR;FKGQILMPNIGYGSNK;FKGQILMPNIGYGSNKK;FLVHNVK;GQILMPNIGYGSNK;GQILMPNIGYGSNKK;HMLPSGFR;HMLPSGFRK;KFLVHNVK;SYCAEIAHNVSSK</t>
  </si>
  <si>
    <t>RPL34</t>
  </si>
  <si>
    <t>P49207</t>
  </si>
  <si>
    <t>RL34_HUMAN</t>
  </si>
  <si>
    <t>AFLIEEQK;AYGGSMCAK;IVYLYTK;LSYNTASNK;RAFLIEEQK;RLSYNTASNK</t>
  </si>
  <si>
    <t>RPL35A</t>
  </si>
  <si>
    <t>P18077</t>
  </si>
  <si>
    <t>C9K025;F8WB72;F8WBS5;P18077</t>
  </si>
  <si>
    <t>RL35A_HUMAN</t>
  </si>
  <si>
    <t>AIFAGYK;AIFAGYKR;DETEFYLGK;DETEFYLGKR;EHTALLK;IEGVYAR;NNTVTPGGKPNK;VMLYPSR;VMLYPSRI</t>
  </si>
  <si>
    <t>RPL36</t>
  </si>
  <si>
    <t>Q9Y3U8</t>
  </si>
  <si>
    <t>J3KTD3;J3QSB5;Q9Y3U8</t>
  </si>
  <si>
    <t>RL36_HUMAN</t>
  </si>
  <si>
    <t>EELSNVLAAMR;KREELSNVLAAMR;REELSNVLAAMR;YPMAVGLNK</t>
  </si>
  <si>
    <t>RPL36AL</t>
  </si>
  <si>
    <t>Q969Q0</t>
  </si>
  <si>
    <t>H0Y3V9;H0Y5B4;H7BY91;H7BZ11;J3KQN4;P83881;Q969Q0;R4GN19</t>
  </si>
  <si>
    <t>RL36L_HUMAN</t>
  </si>
  <si>
    <t>DSLYAQGR;GKDSLYAQGR;HFELGGDK;HFELGGDKK;KGQVIQF;KQSGYGGQTKPIFR;QSGYGGQTKPIFR</t>
  </si>
  <si>
    <t>RPL4</t>
  </si>
  <si>
    <t>P36578</t>
  </si>
  <si>
    <t>H3BM89;H3BTP7;H3BU31;P36578</t>
  </si>
  <si>
    <t>RL4_HUMAN</t>
  </si>
  <si>
    <t>AAAAAAALQAK;APIRPDIVNFVHTNLR;APIRPDIVNFVHTNLRK;AWNDIKK;EAVLLLK;GPCIIYNEDNGIIK;IEEVPELPLVVEDK;IEEVPELPLVVEDKVEGYKK;KLDELYGTWR;LAPGGHVGR;LDELYGTWR;LDELYGTWRK;LKAWNDIK;LKAWNDIKK;MINTDLSR;NIPGITLLNVSK;NVTLPAVFK;PLISVYSEK;PLISVYSEKGESSGK;QPYAVSELAGHQTSAESWGTGR;SGQGAFGNMCR;SNYNLPMHK;TKEAVLLLK</t>
  </si>
  <si>
    <t>RPL5</t>
  </si>
  <si>
    <t>P46777</t>
  </si>
  <si>
    <t>A0A2R8Y4A2;A0A2R8Y6J3;P46777;Q5T7N0;R4GNJ2</t>
  </si>
  <si>
    <t>RL5_HUMAN</t>
  </si>
  <si>
    <t>EFNAEVHR;EFNAEVHRK;ENPVYEK;GAVDGGLSIPHSTK;GAVDGGLSIPHSTKR;HIMGQNVADYMR;NSVTPDMMEEMYKK;RFPGYDSESK;RLVIQDK</t>
  </si>
  <si>
    <t>RPL6</t>
  </si>
  <si>
    <t>Q02878</t>
  </si>
  <si>
    <t>F8VR69;F8VU16;F8VWR1;F8VZ45;F8VZA3;Q02878;U3KQR5</t>
  </si>
  <si>
    <t>RL6_HUMAN</t>
  </si>
  <si>
    <t>AIPQLQGYLR;ASITPGTILIILTGR;AVDSQILPK;EKVLATVTKPVGGDK;EKYEITEQR;FVIATSTK;HLTDAYFK;HLTDAYFKK;HQEGEIFDTEK;HQEGEIFDTEKEK;IDISNVK;IDISNVKIPK;KPFSQHVR;QLASGLLLVTGPLVLNR;SVFALTNGIYPHK;VLATVTK;VLATVTKPVGGDK;YEITEQR;YYPTEDVPR;YYPTEDVPRK</t>
  </si>
  <si>
    <t>RPL7</t>
  </si>
  <si>
    <t>P18124</t>
  </si>
  <si>
    <t>A8MUD9;C9JIJ5;C9JZ88;P18124</t>
  </si>
  <si>
    <t>RL7_HUMAN</t>
  </si>
  <si>
    <t>AGNFYVPAEPK;ASINMLR;EANNFLWPFK;EVPAVPETLK;EVPAVPETLKK;FKEANNFLWPFK;GINGVSPK;IALTDNALIAR;IVEPYIAWGYPNLK;KAGNFYVPAEPK;KEVPAVPETLKK;KKEVPAVPETLK;KTTHFVEGGDAGNR;KTTHFVEGGDAGNREDQINR;LRQIFNGTFVK;QIFNGTFVK;RIALTDNALIAR;RNFAELK;SVNELIYK;SVNELIYKR;TTHFVEGGDAGNR;TTHFVEGGDAGNREDQINR</t>
  </si>
  <si>
    <t>RPL7A</t>
  </si>
  <si>
    <t>P62424</t>
  </si>
  <si>
    <t>P62424;Q5T8U2;Q5T8U3</t>
  </si>
  <si>
    <t>RL7A_HUMAN</t>
  </si>
  <si>
    <t>AGVNTVTTLVENK;AGVNTVTTLVENKK;HWGGNVLGPK;KVAPAPAVVK;KVAPAPAVVKK;KVVNPLFEK;LKVPPAINQFTQALDR;NFGIGQDIQPK;QTATQLLK;RHWGGNVLGPK;TCTTVAFTQVNSEDK;TCTTVAFTQVNSEDKGALAK;TNYNDRYDEIR;TNYNDRYDEIRR;VAPAPAVVK;VAPAPAVVKK;VPPAINQFTQALDR;VVNPLFEK</t>
  </si>
  <si>
    <t>RPL7L1</t>
  </si>
  <si>
    <t>Q6DKI1</t>
  </si>
  <si>
    <t>Q6DKI1;Q6DKI1-2;R4GMU7</t>
  </si>
  <si>
    <t>RL7L_HUMAN</t>
  </si>
  <si>
    <t>IDGVSLLVQR;IFSGVFVK;IPLVPENLLK;IVEPYVTWGFPNLK;KIPLVPENLLK</t>
  </si>
  <si>
    <t>RPL8</t>
  </si>
  <si>
    <t>P62917</t>
  </si>
  <si>
    <t>E9PKU4;E9PKZ0;E9PP36;G3V1A1;P62917</t>
  </si>
  <si>
    <t>RL8_HUMAN</t>
  </si>
  <si>
    <t>ASGNYATVISHNPETK;ASGNYATVISHNPETKK;AVDFAER;AVVGVVAGGGR;DIIHDPGR;GAGSVFR;IDKPILK;KGAGSVFR;KVGLIAAR;VGLIAAR;VKLPSGSK;VVFRDPYR</t>
  </si>
  <si>
    <t>RPLP0</t>
  </si>
  <si>
    <t>P05388</t>
  </si>
  <si>
    <t>F8VPE8;F8VQY6;F8VRK7;F8VS58;F8VU65;F8VW21;F8VWS0;F8VWV4;F8VZS0;F8W1K8;G3V210;P05388;P05388-2;Q8NHW5</t>
  </si>
  <si>
    <t>RLA0_HUMAN</t>
  </si>
  <si>
    <t>AFLADPSAFVAAAPVAAATTAAPAAAAAPAK;AGAIAPCEVTVPAQNTGLGPEK;AVVLMGK;CFIVGADNVGSK;DMLLANK;DMLLANKVPAAAR;EDLTEIR;EDLTEIRDMLLANK;GHLENNPALEK;GNVGFVFTK;GNVGFVFTKEDLTEIR;GTIEILSDVQLIK;IIQLLDDYPK;TSFFQALGITTK</t>
  </si>
  <si>
    <t>RPLP2</t>
  </si>
  <si>
    <t>P05387</t>
  </si>
  <si>
    <t>H0YDD8;P05387</t>
  </si>
  <si>
    <t>RLA2_HUMAN</t>
  </si>
  <si>
    <t>ILDSVGIEADDDRLNK;KILDSVGIEADDDRLNK;LASVPAGGAVAVSAAPGSAAPAAGSAPAAAEEK;LASVPAGGAVAVSAAPGSAAPAAGSAPAAAEEKK;LASVPAGGAVAVSAAPGSAAPAAGSAPAAAEEKKDEK;NIEDVIAQGIGK;VISELNGK;YVASYLLAALGGNSSPSAK</t>
  </si>
  <si>
    <t>RPN1</t>
  </si>
  <si>
    <t>P04843</t>
  </si>
  <si>
    <t>B7Z4L4;F8WF32;P04843</t>
  </si>
  <si>
    <t>RPN1_HUMAN</t>
  </si>
  <si>
    <t>ALTSEIALLQSR;ATSFLLALEPELEAR;DISTLNSGK;DISTLNSGKK;DTYIENEK;DVPAYSQDTFK;FPLFGGWK;HFDETVNR;IDHILDAL;LAHLGVQVK;LPVALDPGAK;NIEIDSPYEISR;QPDSGISSIR;TILPAAAQDVYYR;TVDLSSHLAK;VHYENNSPFLTITSMTR;VTAEVVLAHLGGGSTSR</t>
  </si>
  <si>
    <t>RPP14</t>
  </si>
  <si>
    <t>O95059</t>
  </si>
  <si>
    <t>RPP14_HUMAN</t>
  </si>
  <si>
    <t>LWSSLTLLGSYK;PAPAATYER;QLLISAVK;TLSAILR;VIQVSPFLLALSGNSR</t>
  </si>
  <si>
    <t>RPP25</t>
  </si>
  <si>
    <t>Q9BUL9</t>
  </si>
  <si>
    <t>RPP25_HUMAN</t>
  </si>
  <si>
    <t>EVWQSLPPGPTQGQTPGEPAASLSVLK;LAGLHQVTR;NLMAFATASMAQPATR;NVPGLAILLSK;QPGYQPPNPHPGPSSPPAAPASK;RSLGEPAAGEGSAK;SLGEPAAGEGSAK</t>
  </si>
  <si>
    <t>RPP30</t>
  </si>
  <si>
    <t>P78346;P78346-2</t>
  </si>
  <si>
    <t>P78346;P78346-2;Q5VU10;Q5VU11</t>
  </si>
  <si>
    <t>RPP30_HUMAN</t>
  </si>
  <si>
    <t>AALLHGETR;AVFADLDLR;GLAFELVYSPAIK;KQEIEKPVAVSELFTTLPIVQGK;KTAFGIISTVK;LYDVVAVFPK;NVIISSAAERPLEIR;QEIEKPVAVSELFTTLPIVQGK;RPPINVAIDR;TAFGIISTVK;TAFGIISTVKK</t>
  </si>
  <si>
    <t>RPP38</t>
  </si>
  <si>
    <t>P78345</t>
  </si>
  <si>
    <t>P78345;Q5VUC3;Q5VUC9</t>
  </si>
  <si>
    <t>RPP38_HUMAN</t>
  </si>
  <si>
    <t>CVLALAFK;IAPVIGLK;KLIPNPNK;KQLAIGVNEVTR;NTTDFVDEVR;QASVTLQPLK;QLAIGVNEVTR;QQVSGWTPAHVR;TSLNNPYIIR;VPSLSVPWLQDR</t>
  </si>
  <si>
    <t>RPP40</t>
  </si>
  <si>
    <t>O75818;O75818-2</t>
  </si>
  <si>
    <t>A0A087X1N3;F8WC38;O75818;O75818-2;X6RLL4</t>
  </si>
  <si>
    <t>RPP40_HUMAN</t>
  </si>
  <si>
    <t>HLVQTHYYNYR;NLVMNTGPYYFVK;TGSEESTMMSYFSK;VALSTLR;YQIQEHQPK</t>
  </si>
  <si>
    <t>RPS11</t>
  </si>
  <si>
    <t>P62280</t>
  </si>
  <si>
    <t>M0QZC5;M0R1H5;M0R1H6;P62280</t>
  </si>
  <si>
    <t>RS11_HUMAN</t>
  </si>
  <si>
    <t>AYQKQPTIFQNK;CPFTGNVSIR;DVQIGDIVTVGECRPLSK;DYLHYIR;EAIEGTYIDK;EAIEGTYIDKK;ILSGVVTK;NIGLGFK;NMSVHLSPCFR;QPTIFQNK;RDYLHYIR;RVLLGETGK;VLLGETGK;VLLGETGKEK</t>
  </si>
  <si>
    <t>RPS14</t>
  </si>
  <si>
    <t>P62263</t>
  </si>
  <si>
    <t>A0A2R8Y811;E5RH77;P62263</t>
  </si>
  <si>
    <t>RS14_HUMAN</t>
  </si>
  <si>
    <t>ADRDESSPYAAMLAAQDVAQR;CKELGITALHIK;DESSPYAAMLAAQDVAQR;ELGITALHIK;IEDVTPIPSDSTR;IEDVTPIPSDSTRR;TKTPGPGAQSALR;TPGPGAQSALR;VKADRDESSPYAAMLAAQDVAQR</t>
  </si>
  <si>
    <t>RPS15A</t>
  </si>
  <si>
    <t>P62244</t>
  </si>
  <si>
    <t>H3BN98;H3BT37;H3BV27;H3BVC7;I3L246;I3L303;I3L3P7;P62244</t>
  </si>
  <si>
    <t>RS15A_HUMAN</t>
  </si>
  <si>
    <t>CGVISPR;FDVQLKDLEK;FLTVMMK;HGYIGEFEIIDDHR;IVVNLTGR;MNVLADALK;WQNNLLPSR</t>
  </si>
  <si>
    <t>RPS2</t>
  </si>
  <si>
    <t>P15880</t>
  </si>
  <si>
    <t>E9PM36;E9PMM9;E9PPT0;E9PQD7;H0YE27;H0YEN5;H3BNG3;I3L404;P15880</t>
  </si>
  <si>
    <t>RS2_HUMAN</t>
  </si>
  <si>
    <t>AEDKEWMPVTK;AFVAIGDYNGHVGLGVK;ATFDAISK;CGSVLVR;EVATAIR;GAIILAK;GCTATLGNFAK;GTGIVSAPVPK;IGKPHTVPCK;LSIVPVR;LSIVPVRR;RGYWGNK;SLEEIYLFSLPIK;SPYQEFTDHLVK;TQAPAVATT;TYSYLTPDLWK</t>
  </si>
  <si>
    <t>RPS20</t>
  </si>
  <si>
    <t>A0A7P0S5H5;P60866;P60866-2</t>
  </si>
  <si>
    <t>A0A7P0S5H5;E5RIP1;E5RJX2;G3XAN0;P60866;P60866-2</t>
  </si>
  <si>
    <t>A0A7P0S5H5_HUMAN;RS20_HUMAN</t>
  </si>
  <si>
    <t>DTGKTPVEPEVAIHR;GKTPVEPEVAIHR;IRITLTSR;LIDLHSPSEIVK;RLIDLHSPSEIVK;TPVEPEVAIHR;VCADLIR</t>
  </si>
  <si>
    <t>RPS21</t>
  </si>
  <si>
    <t>P63220</t>
  </si>
  <si>
    <t>P63220;Q8WVC2;Q9BYK1</t>
  </si>
  <si>
    <t>RS21_HUMAN</t>
  </si>
  <si>
    <t>DHASIQMNVAEVDK;DHASIQMNVAEVDKVTGR;MGESDDSILR;RMGESDDSILR;TYAICGAIR</t>
  </si>
  <si>
    <t>RPS23</t>
  </si>
  <si>
    <t>P62266</t>
  </si>
  <si>
    <t>D6R9I7;D6RD47;D6RDJ2;D6RIX0;P62266</t>
  </si>
  <si>
    <t>RS23_HUMAN</t>
  </si>
  <si>
    <t>AHLGTALK;ANPFGGASHAK;GHAVGDIPGVR;KAHLGTALK;KGHAVGDIPGVR;VANVSLLALYK</t>
  </si>
  <si>
    <t>RPS24</t>
  </si>
  <si>
    <t>P62847;P62847-2;P62847-3;P62847-4</t>
  </si>
  <si>
    <t>A0A2R8Y849;A0A2R8Y8A0;A0A2R8YD14;E7ETK0;P62847;P62847-2;P62847-3;P62847-4</t>
  </si>
  <si>
    <t>RS24_HUMAN</t>
  </si>
  <si>
    <t>KQMVIDVLHPGK;MNDTVTIR;QMVIDVLHPGK;TTGFGMIYDSLDYAK;TTPDVIFVFGFR</t>
  </si>
  <si>
    <t>RPS26</t>
  </si>
  <si>
    <t>P62854</t>
  </si>
  <si>
    <t>P62854;Q5JNZ5</t>
  </si>
  <si>
    <t>RS26_HUMAN</t>
  </si>
  <si>
    <t>DISEASVFDAYVLPK;FRPAGAAPR;GHVQPIR;NIVEAAAVR</t>
  </si>
  <si>
    <t>RPS27</t>
  </si>
  <si>
    <t>P42677</t>
  </si>
  <si>
    <t>C9J1C5;C9JLI6;H0YMV8;P42677;Q71UM5</t>
  </si>
  <si>
    <t>RS27_HUMAN</t>
  </si>
  <si>
    <t>DLLHPSPEEEK;DLLHPSPEEEKR;DLLHPSPEEEKRK;LTEGCSFR;LVQSPNSYFMDVK;RLVQSPNSYFMDVK</t>
  </si>
  <si>
    <t>RPS27A</t>
  </si>
  <si>
    <t>P62979</t>
  </si>
  <si>
    <t>B4DV12;F5GXK7;F5GYU3;F5GZ39;F5H265;F5H2Z3;F5H388;F5H6Q2;F5H747;J3QKN0;J3QS39;J3QSA3;J3QTR3;M0R1M6;M0R1V7;M0R2S1;P0CG47;P0CG48;P62979;P62987;Q96C32</t>
  </si>
  <si>
    <t>RS27A_HUMAN</t>
  </si>
  <si>
    <t>EGIPPDQQR;ESTLHLVLR;IQDKEGIPPDQQR;TITLEVEPSDTIENVK;TITLEVEPSDTIENVKAK;TLSDYNIQK;TLSDYNIQKESTLHLVLR;YYKVDENGK</t>
  </si>
  <si>
    <t>RPS3</t>
  </si>
  <si>
    <t>P23396</t>
  </si>
  <si>
    <t>E9PJH4;E9PJN9;E9PK82;E9PL09;E9PPU1;E9PQ96;E9PQX2;E9PSF4;F2Z2S8;H0YCJ7;H0YES8;H0YEU2;H0YF32;P23396;P23396-2</t>
  </si>
  <si>
    <t>RS3_HUMAN</t>
  </si>
  <si>
    <t>ACYGVLR;AELNEFLTR;DEILPTTPISEQK;ELAEDGYSGVEVR;ELTAVVQK;FGFPEGSVELYAEK;FIMESGAK;FVADGIFK;GCEVVVSGK;GGKPEPPAMPQPVPTA;GLCAIAQAESLR;IMLPWDPTGK;IRELTAVVQK;KFVADGIFK;KPLPDHVSIVEPK;KPLPDHVSIVEPKDEILPTTPISEQK;LLGGLAVR;QGVLGIK;RFGFPEGSVELYAEK;TEIIILATR;TQNVLGEK;VTPTRTEIIILATR</t>
  </si>
  <si>
    <t>RPS3A</t>
  </si>
  <si>
    <t>P61247</t>
  </si>
  <si>
    <t>D6R9B6;D6RAS7;D6RAT0;D6RB09;D6RED7;D6RG13;D6RGE0;D6RI02;E9PFI5;H0Y8L7;H0Y9Y4;P61247</t>
  </si>
  <si>
    <t>RS3A_HUMAN</t>
  </si>
  <si>
    <t>ACQSIYPLHDVFVR;ADGYEPPVQESV;APAMFNIR;DIEKACQSIYPLHDVFVR;EVQTNDLK;EVQTNDLKEVVNK;IASDGLK;KDWYDVK;KMMEIMTR;KTSYAQHQQVR;KVVDPFSK;KVVDPFSKK;KWQTMIEAHVDVK;LFCVGFTK;LIPDSIGKDIEK;LITEDVQGK;LMELHGEGSSSGK;MMEIMTR;NCLTNFHGMDLTR;TSYAQHQQVR;TTDGYLLR;VFEVSLADLQNDEVAFRK;VVDPFSK;VVDPFSKK</t>
  </si>
  <si>
    <t>RPS6</t>
  </si>
  <si>
    <t>P62753</t>
  </si>
  <si>
    <t>A2A3R5;A2A3R7;P62753</t>
  </si>
  <si>
    <t>RS6_HUMAN</t>
  </si>
  <si>
    <t>DIPGLTDTTVPR;GEKDIPGLTDTTVPR;KGEKDIPGLTDTTVPR;KLFNLSK;LFNLSKEDDVR;LIEVDDER;LIEVDDERK;LNISFPATGCQK;MATEVAADALGEEWK;NKEEAAEYAK;QGVLTHGR</t>
  </si>
  <si>
    <t>RPS6KA3</t>
  </si>
  <si>
    <t>P51812</t>
  </si>
  <si>
    <t>A0A2R8Y603;A0A2R8Y7S9;A0A2R8YGB7;A0A669KBJ4;A0A8I5KST9;A0A8V8TLL8;A0A8V8TMM3;A0A8V8TMW0;B1AXG1;B1AXG2;B4DG22;B7Z3B5;B7ZB17;D6R910;D6RA62;D6RE03;D6RHW7;E9PAN7;E9PGT3;E9PMM7;F2Z2J1;O15021;O15021-2;O15021-3;O15021-6;O60307;P51812;Q15349;Q15349-2;Q15349-3;Q15418;Q15418-2;Q15418-3;Q15418-4;Q5SVM7;Q6P0Q8;Q6P0Q8-2;Q96GX5;Q96GX5-2;Q96GX5-3;Q9UK32;Q9UK32-2;Q9Y2H9;V9GXZ1</t>
  </si>
  <si>
    <t>KS6A3_HUMAN</t>
  </si>
  <si>
    <t>ADPSQFELLK;ATNMEFAVK;EASAVLFTITK;EIAITHHVK;GAMAATYSALNR;GGDLFTR;LGMPQFLSPEAQSLLR;LTAALVLR;LTDFGLSK;MLHVDPHQR;NQSPVLEPVGR;NSIQFTDGYEVK;PLAQLADPWQK;QDAPHLVK;TVEYLHAQGVVHR;VLGQGSFGK</t>
  </si>
  <si>
    <t>RPS6KA4</t>
  </si>
  <si>
    <t>O75676;O75676-2</t>
  </si>
  <si>
    <t>A0A0A6YYC0;E9PJN1;O75582;O75582-3;O75676;O75676-2</t>
  </si>
  <si>
    <t>KS6A4_HUMAN</t>
  </si>
  <si>
    <t>IGPVAQDLLQR;IIDFGFAR;LGAGPQGAQEVR;TPDVLESSGPAVR</t>
  </si>
  <si>
    <t>RPS8</t>
  </si>
  <si>
    <t>P62241</t>
  </si>
  <si>
    <t>P62241;Q5JR95</t>
  </si>
  <si>
    <t>RS8_HUMAN</t>
  </si>
  <si>
    <t>ADGYVLEGK;ELEFYLR;IIDVVYNASNNELVR;ISSLLEEQFQQGK;KYELGRPAANTK;LLACIASR;LTPEEEEILNK;LTPEEEEILNKK;NCIVLIDSTPYR;QWYESHYALPLGR;YELGRPAANTK</t>
  </si>
  <si>
    <t>RPS9</t>
  </si>
  <si>
    <t>P46781</t>
  </si>
  <si>
    <t>A8MXK4;B5MCT8;C9JM19;F2Z3C0;P46781</t>
  </si>
  <si>
    <t>RS9_HUMAN</t>
  </si>
  <si>
    <t>ELLTLDEK;ELLTLDEKDPR;HIDFSLR;IEDFLER;IEDFLERR;IGVLDEGK;KQVVNIPSFIVR;LDYILGLK;LFEGNALLR;LIGEYGLR;LQTQVFK;MKLDYILGLK;QVVNIPSFIVR;RLFEGNALLR;RLQTQVFK;SPYGGGRPGR;SRLDQELK</t>
  </si>
  <si>
    <t>RPSA</t>
  </si>
  <si>
    <t>P08865</t>
  </si>
  <si>
    <t>A0A0C4DG17;A0A8I5KQE6;A0A8V8TLA4;A0A8V8TMP3;A0A8V8TMX1;C9J9K3;F8WD59;P08865</t>
  </si>
  <si>
    <t>RSSA_HUMAN</t>
  </si>
  <si>
    <t>AIVAIENPADVSVISSR;FAAATGATPIAGR;FTPGTFTNQIQAAFR;KSDGIYIINLK;LLVVTDPR;SDGIYIINLK</t>
  </si>
  <si>
    <t>RPTOR</t>
  </si>
  <si>
    <t>Q8N122</t>
  </si>
  <si>
    <t>A0A8V8TMD9;I3L2I3;I3L436;Q8N122;Q8N122-2;Q8N122-3</t>
  </si>
  <si>
    <t>RPTOR_HUMAN</t>
  </si>
  <si>
    <t>ALETIGANLQK;IWQNFDSAR;LDDQIFLNR;MPESVNVLQIVK;NFLLAER;NPGVPSVVK;QDLLVASLFR;SLAQSWR;SLIVAGLGDGSIR;SVSSYGNIR;VLDTSSLTQSAPASPTNK</t>
  </si>
  <si>
    <t>RRBP1</t>
  </si>
  <si>
    <t>Q9P2E9</t>
  </si>
  <si>
    <t>A0A087WU26;A2A2S5;C9J066;E9PN67;F8W7S5;H9KV85;Q8N4C6;Q8N4C6-10;Q8N4C6-11;Q8N4C6-2;Q8N4C6-4;Q8N4C6-5;Q8N4C6-6;Q8N4C6-7;Q8N4C6-9;Q9P2E9;Q9P2E9-3;V9GY78</t>
  </si>
  <si>
    <t>RRBP1_HUMAN</t>
  </si>
  <si>
    <t>AAILETAPK;AENSQLTER;AGIIQDTWHK;APAVAVAPTPVQPPIIVAPVATVPAMPQEK;AQEQQQQMAELHSK;DALNQATSQVESK;DAQDVQASQAEADQQQTR;EKGPTLLK;ELESQVSGLEK;EQEITAVQAR;ETSYEEALANQR;EVPMVVVPPVGAK;EVQQLQGK;GDPVAILK;GEGAPIQGK;GELESSDQVR;HLEEIVEK;HPPAPAEPSSDLASK;IPDHDPAPNVTVLLR;KGEPGPPDADGPLYLPYK;KKGEPGPPDADGPLYLPYK;KLQEQLEK;KLTSDLGR;LIEILSEK;LKELESQVSGLEK;LKGELESSDQVR;LLATEQEDAAVAK;LQEELEK;LQEQLEK;LQQENSILR;LQSSEAEVR;LTSDLGR;NTDVAQSPEAPK;NTDVAQSPEAPKQEAPAK;QLLLESQSQLDAAK;QQLSEMK;QSDELALVR;QVLQLQASHR;RLDEVSR;SIEALLEAGQAR;SILAETEGMLR;TAGPLESSETEEASQLK;TLQEQLENGPNTQLAR;TLVSTVGSMVFNEGEAQR;TTQEQLAR;VEGAPTQGR;VEGITNQGK;VGAAEEELQK</t>
  </si>
  <si>
    <t>RRP1</t>
  </si>
  <si>
    <t>P56182</t>
  </si>
  <si>
    <t>D6RE82;P56182</t>
  </si>
  <si>
    <t>RRP1_HUMAN</t>
  </si>
  <si>
    <t>AEAGEQPGTAER;DSLVLNNITR;GVGADPEAR;LAGNEQVTR;LFEMASR;MVLNESLK;TKDSLVLNNITR;TPRPLTSAR;VGAEELTADQNLK;VQLPPEIQLAQR</t>
  </si>
  <si>
    <t>RRP12</t>
  </si>
  <si>
    <t>Q5JTH9</t>
  </si>
  <si>
    <t>A0A087WYW2;A0A087X0G0;A0A087X1U8;H7C1M8;O60306;Q5JTH9;Q5JTH9-2;Q5JTH9-3</t>
  </si>
  <si>
    <t>RRP12_HUMAN</t>
  </si>
  <si>
    <t>AMDLAQAGSTVESK;APAHHPAAISTAK;AVLETIR;FGFELVK;GSEFMFEK;HVQLVMEAIGK;KFGFELVK;KGRPDPYAYIPLNR;LHNELQSGSLR;LLPEEYHR;LPSGVSAK;LQWDLGLGHLPR;RAVLETIR;RLLPEEYHR;RVPSPVLIK;SALGFIK;SDLTVDAVK;SWLLPVIR;TLGMAISERPDLR;TLLDSLR;VAVTVMDVAHLAK;VLATQPGPGR;VLDPASSDFTR</t>
  </si>
  <si>
    <t>RRP15</t>
  </si>
  <si>
    <t>Q9Y3B9</t>
  </si>
  <si>
    <t>RRP15_HUMAN</t>
  </si>
  <si>
    <t>DFISVLR;GMDGSTNETASSR;GVVQLFNAVQK;KDFISVLR;KTPESKPTILVK;LISTVSK;SEEGPGWTILR;TPESKPTILVK;VKPDVVQDK;VKPDVVQDKETER;VSEEENLKK</t>
  </si>
  <si>
    <t>RRP1B</t>
  </si>
  <si>
    <t>Q14684</t>
  </si>
  <si>
    <t>Q14684;Q14684-2</t>
  </si>
  <si>
    <t>RRP1B_HUMAN</t>
  </si>
  <si>
    <t>APAMQPAEIQFAQR;DHTLVQTIAR;ELLADQNLK;ETGGFSQEELLK;FDTPFLPK;GSPTGGAQLLK;HHLQPENPGPGGAAPSLEQNR;KHHLQPENPGPGGAAPSLEQNR;KTDKSILVSPTGPSR;LLEMTSR;NMTAEFK;SILVSPTGPSR;SSTATHPPGPAVQLNK;TKDHTLVQTIAR;TPTSSPASSPLVAK;VAFDPEQKPLHGVLK;VFLDVLMK;VTFGLNR</t>
  </si>
  <si>
    <t>RRP36</t>
  </si>
  <si>
    <t>Q96EU6;Q96EU6-2</t>
  </si>
  <si>
    <t>C9J4X5;Q96EU6;Q96EU6-2;Q9H160;Q9H160-2</t>
  </si>
  <si>
    <t>RRP36_HUMAN</t>
  </si>
  <si>
    <t>LQQLLQR;MEQQEMAQQER;QLALAEK;QLVAGNSPK</t>
  </si>
  <si>
    <t>RRP7A</t>
  </si>
  <si>
    <t>Q9Y3A4</t>
  </si>
  <si>
    <t>Q9NSQ0;Q9Y3A4</t>
  </si>
  <si>
    <t>RRP7A_HUMAN</t>
  </si>
  <si>
    <t>DPEDRIPSPLGYAAIPIK;GPLLVSTESHPVK;IPSPLGYAAIPIK;MEHLAQLR;QQASHYLYVR</t>
  </si>
  <si>
    <t>RRP8</t>
  </si>
  <si>
    <t>O43159</t>
  </si>
  <si>
    <t>E9PPP6;E9PPY3;O43159</t>
  </si>
  <si>
    <t>RRP8_HUMAN</t>
  </si>
  <si>
    <t>HAPINSAQHLDNVDQTGPK;KASFASASAEVGKK;QLLATLR;TEVSPVPR;TGPPLVGPK;YLNEQLYSGPSSAAQR</t>
  </si>
  <si>
    <t>RRS1</t>
  </si>
  <si>
    <t>Q15050</t>
  </si>
  <si>
    <t>RRS1_HUMAN</t>
  </si>
  <si>
    <t>FQPLFGDFAAEK;KFQPLFGDFAAEK;KNQLELLR;KPQLDVTR;LPEPTTR;MNSGPPGLGGK;MQLPSAAGLHPTGHQSK;TNLVWDEVSGQWR;VEEAIVAR;VSTASVGR</t>
  </si>
  <si>
    <t>RSBN1</t>
  </si>
  <si>
    <t>Q5VWQ0</t>
  </si>
  <si>
    <t>A0A087WWP8;A0A0C4DH79;Q5VWQ0;Q5VWQ0-4</t>
  </si>
  <si>
    <t>RSBN1_HUMAN</t>
  </si>
  <si>
    <t>AVAAQEEPDKEGK;EILTQGQINSTSGLNK;LNLGMQEYR;MTLPWGTLSSLR;TGGVPLIK</t>
  </si>
  <si>
    <t>RSBN1L</t>
  </si>
  <si>
    <t>Q6PCB5</t>
  </si>
  <si>
    <t>A0A087WWP8;C9JM20;H7C2D3;Q5VWQ0;Q6PCB5;Q6PCB5-2</t>
  </si>
  <si>
    <t>RSBNL_HUMAN</t>
  </si>
  <si>
    <t>ASLDSVFSDK;GILNDNIK;IKEEPVNVNIPEK;NLQYLPR;TNIEDLQIK;YELQQIK</t>
  </si>
  <si>
    <t>RSL1D1</t>
  </si>
  <si>
    <t>O76021</t>
  </si>
  <si>
    <t>I3L234;I3L3C4;I3L3U9;J3QSV6;O76021;O76021-2</t>
  </si>
  <si>
    <t>RL1D1_HUMAN</t>
  </si>
  <si>
    <t>AAESETPGKSPEK;ALPASETPK;ATNESEDEIPQLVPIGK;DDVAPESGDTTVK;FFTTPSK;KALPASETPK;KKVPVSVNLLSK;KTASVLSKDDVAPESGDTTVK;KVPVSVNLLSK;LLPSLIGR;LTLPHSIR;SPNPSTPR;TASVLSKDDVAPESGDTTVK;TVSQIISLQTLK;TVSQIISLQTLKK;VPVSVNLLSK</t>
  </si>
  <si>
    <t>RSU1</t>
  </si>
  <si>
    <t>Q15404;Q15404-2</t>
  </si>
  <si>
    <t>RSU1_HUMAN</t>
  </si>
  <si>
    <t>DNDLISLPK;EIGELTQLK;HLNLGMNR;HMQANPEPPKK;LQILSLR;LTVLPPELGNLDLTGQK</t>
  </si>
  <si>
    <t>RTCA</t>
  </si>
  <si>
    <t>O00442;O00442-2</t>
  </si>
  <si>
    <t>RTCA_HUMAN</t>
  </si>
  <si>
    <t>AFVAGVLPFK;DLYVNIQPVQEPK;GGGEVIVR;QLNPINLTER;TGPVTLHTQTAIHFAEQIAK</t>
  </si>
  <si>
    <t>RTF1</t>
  </si>
  <si>
    <t>Q92541</t>
  </si>
  <si>
    <t>H0YKX1;Q92541</t>
  </si>
  <si>
    <t>RTF1_HUMAN</t>
  </si>
  <si>
    <t>IDLQVPSSESK;NISAISYINQR;SQPVSLPEELNR;VAEITGVVETAK;YGSGVLPDAPK</t>
  </si>
  <si>
    <t>RTL8C</t>
  </si>
  <si>
    <t>A6ZKI3</t>
  </si>
  <si>
    <t>A6ZKI3;Q17RB0;Q9BWD3</t>
  </si>
  <si>
    <t>RTL8C_HUMAN</t>
  </si>
  <si>
    <t>ALLALPIRPATR;ESPLLNDYR;GFLAEMK;VTFLITR</t>
  </si>
  <si>
    <t>RTRAF</t>
  </si>
  <si>
    <t>Q9Y224</t>
  </si>
  <si>
    <t>G3V4C6;G3V4E7;H0YJB9;Q9Y224</t>
  </si>
  <si>
    <t>RTRAF_HUMAN</t>
  </si>
  <si>
    <t>AGVMALANLLQIQR;EGLPVALDK;HDDYLVMLK;INEAIVAVQAIIADPK;LEYGDNAEK;LLHIEELR;LTQDAVAK;NAEPLINLDVNNPDFK;NFIVWLEDQK;NIHSSDWPK;YKDLVPDNSK</t>
  </si>
  <si>
    <t>RTTN</t>
  </si>
  <si>
    <t>Q86VV8;Q86VV8-3</t>
  </si>
  <si>
    <t>A0A1W2PPP3;A0A1W2PQI7;A0A7I2V670;J3KSV7;J3KT00;J3KTD2;Q86VV8;Q86VV8-2;Q86VV8-3;Q86VV8-4</t>
  </si>
  <si>
    <t>RTTN_HUMAN</t>
  </si>
  <si>
    <t>AILLYLLQGR;IVQSLLSLLK;LLQTLLPVEK;SAQASPLLQGESQK;VAANALMSLLAVSR;VLAGLIR;VTDLFIGK</t>
  </si>
  <si>
    <t>RUSC2</t>
  </si>
  <si>
    <t>Q8N2Y8</t>
  </si>
  <si>
    <t>RUSC2_HUMAN</t>
  </si>
  <si>
    <t>ADGGGTESRPVLR;AGSEPETSRPSPLGSYSPIR;ATGQGPLAQLMDPGPALPGSPANSHTQR;AVLEDGLK;GAGGGGPPQAPPPR;ILTLTEYR;KNPLGPPGLSGSLDR;LGNSSVSPNVGHLVLK;LHGTGSLPPLGSWR;LLQSGQQQR;LVVATQNYYK;NPLGPPGLSGSLDR;PSNANHLSPQALK;SMFQLVAQTVGSR;TQQPAPLAAPAAQVSVPAPSGEPQASTPR;VLHGLYNK;VSQDLLLSAHSTLQLAR</t>
  </si>
  <si>
    <t>S100A10</t>
  </si>
  <si>
    <t>P60903</t>
  </si>
  <si>
    <t>S10AA_HUMAN</t>
  </si>
  <si>
    <t>DPLAVDK;EFPGFLENQK;EFPGFLENQKDPLAVDK;FAGDKGYLTK;PSQMEHAMETMMFTFHK</t>
  </si>
  <si>
    <t>S100A4</t>
  </si>
  <si>
    <t>P26447</t>
  </si>
  <si>
    <t>S10A4_HUMAN</t>
  </si>
  <si>
    <t>ALDVMVSTFHK;ELPSFLGK;RTDEAAFQK;TDEAAFQK</t>
  </si>
  <si>
    <t>SAFB</t>
  </si>
  <si>
    <t>Q15424;Q15424-2;Q15424-3;Q15424-4</t>
  </si>
  <si>
    <t>K7EII0;Q14151;Q15424;Q15424-2;Q15424-3;Q15424-4</t>
  </si>
  <si>
    <t>SAFB1_HUMAN</t>
  </si>
  <si>
    <t>ADSLLAVVK;FHDFDHR;GRYPDHSVDR;GRYPDHSVDRR;GVPVISVK;MQAQWER;NFWVSGLSSTTR;RPYDLDRR;SVVSFDK;YHSDFNR</t>
  </si>
  <si>
    <t>SAFB2</t>
  </si>
  <si>
    <t>Q14151</t>
  </si>
  <si>
    <t>K7EQU4;K7ERX3;Q14151</t>
  </si>
  <si>
    <t>SAFB2_HUMAN</t>
  </si>
  <si>
    <t>AWQGAMDAGAASR;LEAFHER;NLWVSGLSSTTR;NTLETSSLNFK</t>
  </si>
  <si>
    <t>SAMD1</t>
  </si>
  <si>
    <t>Q6SPF0</t>
  </si>
  <si>
    <t>E9PIW9;F8WDT5;Q6SPF0</t>
  </si>
  <si>
    <t>SAMD1_HUMAN</t>
  </si>
  <si>
    <t>AAAAAATAPPSPGPAQPGPR;AAPLAAPPPAPAAPPAVAPPAGPR;LGALALPR;TDVLTGLSIR;VQGLLEEEAAAR;YLGGSGGAGGR</t>
  </si>
  <si>
    <t>SARS2</t>
  </si>
  <si>
    <t>Q9NP81</t>
  </si>
  <si>
    <t>B4DJM9;M0QWZ7;M0QX29;M0R1C0;M0R259;M0R2C6;M0R2H5;Q9NP81;Q9NP81-2</t>
  </si>
  <si>
    <t>SYSM_HUMAN</t>
  </si>
  <si>
    <t>AAVTEAVR;ALLANQDSGEVQQDPK;DGSVLVPPALQSYLGTDR;EGYSALPQLDIER;ELVHLYPR;GAGALLQHGLVNFTFNK;GFTPMTVPDLLR;GHLEIGEK;ITAPTHVPLQYIGPNQPR;KFDIEAWMPGR;KPGLPGQPAVS;LLIALLESNQQK;LPNQTHPDVPVGDESQAR;NLLYEYAR;QLQEQIR;SADLPAIISTWQELR;VLDMPTQELGLPAYR;VLHMVGDKPVFSFQPR</t>
  </si>
  <si>
    <t>SART1</t>
  </si>
  <si>
    <t>O43290</t>
  </si>
  <si>
    <t>E9PQI8;O43290</t>
  </si>
  <si>
    <t>SNUT1_HUMAN</t>
  </si>
  <si>
    <t>DDGYEAAASSK;DGYKPDVK;EAAGTTAAAGTGGATEQPPR;EAGTKEEPVTADVINPMALR;EEPVTADVINPMALR;EGETMILTLK;GLLETTVQK;KLDEEALLKK;LASEYLTPEEMVTFKK;LEQGGTADGLR;LGLKPLEVNAIK;LGLKPLEVNAIKK;LQAQSLSTVGPR;MSSSDTPLGTVALLQEK;QDLYSAR;QLQQLQQLR;RQDLYSAR;SMNANTITK;TPYIVLSGSGK;TSSGDASSLSIEETNK</t>
  </si>
  <si>
    <t>SCAF1</t>
  </si>
  <si>
    <t>Q9H7N4</t>
  </si>
  <si>
    <t>A0A0J9YWD5;A0A0J9YYB5;B7ZM65;E9PJ24;F8WEF5;Q9H7N4;Q9P1Y6;Q9P1Y6-3</t>
  </si>
  <si>
    <t>SFR19_HUMAN</t>
  </si>
  <si>
    <t>AQELIQATNQILSHR;DAASAGLGSIGVK;EAASSSSGTQPAPPAPASPWDSKK;EGVSSTTPAK;LAIKPYYQK;LALSLFR;SGEINPVK;SPFLKPDER</t>
  </si>
  <si>
    <t>SCAF11</t>
  </si>
  <si>
    <t>Q99590</t>
  </si>
  <si>
    <t>A0A087WTB7;A0A0A0MTP7;F8VXG7;Q99590;Q99590-2</t>
  </si>
  <si>
    <t>SCAFB_HUMAN</t>
  </si>
  <si>
    <t>FVEQQSYK;INSGPDPR;KPLSGNSNSSGSESFK;LAIKPFYQNK;NESLTEHPR;NSSGPQSGWMK;QDQISGLSQSEVK;SGWTSASSWAVR;THIEQIQK;TLEEPVSTEK;TLPADVQNYYSR;VSVAVEASADSSK</t>
  </si>
  <si>
    <t>SCAMP3</t>
  </si>
  <si>
    <t>O14828</t>
  </si>
  <si>
    <t>O14828;O14828-2</t>
  </si>
  <si>
    <t>SCAM3_HUMAN</t>
  </si>
  <si>
    <t>AQQEFAAGVFSNPAVR;ELQHAALGGTATR;EPPPAYEPPAPAPLPPPSAPSLQPSR;NYGSYSTQASAAAATAELLK;TAAANAAAGAAENAFR</t>
  </si>
  <si>
    <t>SCD</t>
  </si>
  <si>
    <t>O00767</t>
  </si>
  <si>
    <t>SCD_HUMAN</t>
  </si>
  <si>
    <t>FSETHADPHNSR;FSETHADPHNSRR;GSTLDLSDLEAEK;PAHLLQDDISSSYTTTTTITAPPSR</t>
  </si>
  <si>
    <t>SDAD1</t>
  </si>
  <si>
    <t>Q9NVU7</t>
  </si>
  <si>
    <t>D6RC74;E7EW05;F8W8T7;Q9NVU7;Q9NVU7-2</t>
  </si>
  <si>
    <t>SDA1_HUMAN</t>
  </si>
  <si>
    <t>DLLVQYATGK;LATAMAGK;LPSNLPQLQNLIK;TLIHLFR;TNPFSSSTNK;VLTQEDFQK</t>
  </si>
  <si>
    <t>SDC1</t>
  </si>
  <si>
    <t>P18827</t>
  </si>
  <si>
    <t>E9PHH3;H7C1K4;P18827</t>
  </si>
  <si>
    <t>SDC1_HUMAN</t>
  </si>
  <si>
    <t>EGEAVVLPEVEPGLTAR;KDEGSYSLEEPK;KKDEGSYSLEEPK;NQSPVDQGATGASQGLLDR;NQSPVDQGATGASQGLLDRK;QANGGAYQKPTK</t>
  </si>
  <si>
    <t>SDC4</t>
  </si>
  <si>
    <t>P31431</t>
  </si>
  <si>
    <t>P31431;P31431-2</t>
  </si>
  <si>
    <t>SDC4_HUMAN</t>
  </si>
  <si>
    <t>AGSGSQVPTEPK;KAPTNEFYA;KLEENEVIPK;RISPVEESEDVSNK;VSMSSTVQGSNIFER</t>
  </si>
  <si>
    <t>SDCBP</t>
  </si>
  <si>
    <t>O00560;O00560-2;O00560-3</t>
  </si>
  <si>
    <t>B4DHN5;E9PBU7;G5EA09;O00560;O00560-2;O00560-3</t>
  </si>
  <si>
    <t>SDCB1_HUMAN</t>
  </si>
  <si>
    <t>ANVAVVSGAPLQGLVAR;ANVAVVSGAPLQGQLVAR;DSTGHVGFIFK;ITSIVKDSSAAR;MAPSIMK;PSSINYMVAPVTGNDVGIR;PSSINYMVAPVTGNDVGIRR;SLMDHTIPEV;TITMHKDSTGHVGFIFK</t>
  </si>
  <si>
    <t>SDCCAG8</t>
  </si>
  <si>
    <t>Q86SQ7;Q86SQ7-4</t>
  </si>
  <si>
    <t>A0A0C4DG71;A0A0G2JQM2;A0A0G2JR20;A0A0G2JR50;Q86SQ7;Q86SQ7-2;Q86SQ7-3;Q86SQ7-4</t>
  </si>
  <si>
    <t>SDCG8_HUMAN</t>
  </si>
  <si>
    <t>AQALQAQQR;EASAYEQVK;ERDDLMSALVSVR;HSQATAQQLVQLLSK;IQVVVLENEGLQQQLK;ISAINQLEEIQSQLASR;SEIAQLSQEK;SSLADTQQR</t>
  </si>
  <si>
    <t>SEC24A</t>
  </si>
  <si>
    <t>O95486</t>
  </si>
  <si>
    <t>O95486;O95486-2</t>
  </si>
  <si>
    <t>SC24A_HUMAN</t>
  </si>
  <si>
    <t>ELVQDLLK;MSVFQTQLPTLGVGALKPR;SFQTGTNAR;TIPQPPILQLSVEK;TLETQSALGPALQAAFK;TLPQMFTK;VVNLLQER</t>
  </si>
  <si>
    <t>SEC24C</t>
  </si>
  <si>
    <t>P53992</t>
  </si>
  <si>
    <t>A0A0U1RR49;G5EA31;P53992;P53992-2</t>
  </si>
  <si>
    <t>SC24C_HUMAN</t>
  </si>
  <si>
    <t>EGGAEESAIR;GLIDSLR;GPQSNYGGPYPAAPTFGSQPGPPQPLPPK;GQVPPLVTTNFLVK;GTEPFVTGVR;LFLFHTSLPIAEAPGK;QAQVPLAAVIKPLAR;QEDKMEMLFK;SDVLQPGAEVTTDDR;SLLDFLPR;SPVESTTEPPAVR;TLFQPQTGAYQTLAK;VGFVTYNK;VLHFYNVK;VVGFDAVMR</t>
  </si>
  <si>
    <t>SEC24D</t>
  </si>
  <si>
    <t>O94855;O94855-2</t>
  </si>
  <si>
    <t>E9PC44;E9PDM8;O94855;O94855-2</t>
  </si>
  <si>
    <t>SC24D_HUMAN</t>
  </si>
  <si>
    <t>AVLHQPLK;GGQVYATNTR;ILFQPQTNVYDSLAK;STMLPAAVR;VLHFFNVK</t>
  </si>
  <si>
    <t>SEC31A</t>
  </si>
  <si>
    <t>O94979</t>
  </si>
  <si>
    <t>D6RBT0;D6RCQ9;D6RE64;D6REX3;D6RHE8;D6RHZ5;H0Y8V7;H0Y8W8;H0Y9K1;H0Y9T9;H0Y9V3;H0YAB3;H0YAF5;H7BXG7;O94979;O94979-10;O94979-2;O94979-3;O94979-4;O94979-5;O94979-6;O94979-7;O94979-8;O94979-9</t>
  </si>
  <si>
    <t>SC31A_HUMAN</t>
  </si>
  <si>
    <t>AQDGSHPLSLQDLIEK;AQGEPVAGHESPK;ATVWDLR;AVQLTQAMDTSTVGVLLAAK;EQTLSPTITSGLHNIAR;FASSPLR;GRPGPVAGHHQMPR;IALALNK;IDASQTEFEK;IIAGDKEVVIAQNDK;ISVYSIMGGSTDGLR;KAVQLTQAMDTSTVGVLLAAK;KIDASQTEFEK;KPIPDEHLILK;LEFLYDK;LITAVVMK;LIWGPYK;LVTFENVR;MPSHQGAEQQQQQHHVFISQVVTEK;NPAVLSAASFDGR;NVWSFLK;QVQHILASASPSGR;RLEFLYDK;RPVGASFSFGGK;TGPQNGWNDPPALNR;TTFEDLIQR;VDGANVALK;VNFEDDSR;VVLTQANK;YLELLGYR</t>
  </si>
  <si>
    <t>SEC61A1</t>
  </si>
  <si>
    <t>P61619</t>
  </si>
  <si>
    <t>A0A8V8TMZ3;A0A8V8TMZ5;A0A8V8TN19;A0A8V8TN25;A0A8V8TNG8;A6NIF9;A6NK38;B4DR61;C9JJV4;C9JXC6;F2Z2C7;F8W776;H7C069;H7C1Q9;H7C1S8;P61619;P61619-3;Q8TC24;Q9H9S3;Q9H9S3-2;Q9H9S3-3</t>
  </si>
  <si>
    <t>S61A1_HUMAN</t>
  </si>
  <si>
    <t>AFSPTTVNTGR;EQQMVMR;ETSMVHELNR;GQYNTYPIK;IIEVGDTPK;TWIEVSGSSAK</t>
  </si>
  <si>
    <t>SEMA3C</t>
  </si>
  <si>
    <t>Q99985</t>
  </si>
  <si>
    <t>Q99985;Q99985-2</t>
  </si>
  <si>
    <t>SEM3C_HUMAN</t>
  </si>
  <si>
    <t>EGPNHQLISYQGR;IIATSQGLLIR;NAAEIVQYGVK;NHPLMYNSIYPIHK;QQLYVSSNEGVSQVSLHR</t>
  </si>
  <si>
    <t>SENP1</t>
  </si>
  <si>
    <t>Q9P0U3;Q9P0U3-2</t>
  </si>
  <si>
    <t>F8VRZ8;Q9P0U3;Q9P0U3-2</t>
  </si>
  <si>
    <t>SENP1_HUMAN</t>
  </si>
  <si>
    <t>ALALQLQNQR;DRPINFTQQHMPYFR;EIPVTVVQETQK;ELTSVYDSR;ILLQYLK;NSTPSSSSSLQK;TFGQSANGQWR;TSSGLSNSFAGK</t>
  </si>
  <si>
    <t>SERBP1</t>
  </si>
  <si>
    <t>Q8NC51</t>
  </si>
  <si>
    <t>Q8NC51;Q8NC51-2;Q8NC51-3;Q8NC51-4</t>
  </si>
  <si>
    <t>PAIRB_HUMAN</t>
  </si>
  <si>
    <t>AKVEFNIR;DELTESPK;EAGGGGVGGPGAK;EETQPPVALK;EETQPPVALKK;EMTLDEWK;FEKPLEEK;GEGGEFSVDR;GEGGEFSVDRPIIDR;GGSGSHNWGTVK;GGSGSHNWGTVKDELTESPK;KEETQPPVALK;KEETQPPVALKK;KGFVLHK;KNPLPPSVGVVDK;KNPLPPSVGVVDKK;KPANDITSQLEINFGDLGR;KPNEGADGQWK;KPNEGADGQWKK;NPLPPSVGVVDK;NPLPPSVGVVDKK;PGHLQEGFGCVVTNR;RFEKPLEEK;RPDQQLQGEGK;SAAQAAAQTNSNAAGK;SSFSHYSGLK;SSFSHYSGLKHEDK</t>
  </si>
  <si>
    <t>SERPINE2</t>
  </si>
  <si>
    <t>P07093;P07093-2;P07093-3</t>
  </si>
  <si>
    <t>C9JN98;P07093;P07093-2;P07093-3</t>
  </si>
  <si>
    <t>GDN_HUMAN</t>
  </si>
  <si>
    <t>AKIEVSEDGTK;ASAATTAILIAR;DIVTVANAVFVK;FTAVAQTDLKEPLK;HNPTGAVLFMGQINKP;LVLVNAVYFK;NKDIVTVANAVFVK;TFVAADGK;VLGITDMFDSSK</t>
  </si>
  <si>
    <t>SETX</t>
  </si>
  <si>
    <t>Q7Z333;Q7Z333-3;Q7Z333-4</t>
  </si>
  <si>
    <t>Q7Z333;Q7Z333-3;Q7Z333-4;X6RI79</t>
  </si>
  <si>
    <t>SETX_HUMAN</t>
  </si>
  <si>
    <t>AIETAYAMVK;EQAPDISPK;FSLDSQVNHR;LINHFEK;LISPQNLSVR;SLDYVAQLR;SLETSSALSPSLK;SLTHPPTIAPEGSRPQGGLPSSK;SQNNVLPK;TIVGLLYR;TSVAASLYHTPSDSK</t>
  </si>
  <si>
    <t>SH2D4A</t>
  </si>
  <si>
    <t>Q9H788;Q9H788-2</t>
  </si>
  <si>
    <t>H0YAT1;Q9H788;Q9H788-2</t>
  </si>
  <si>
    <t>SH24A_HUMAN</t>
  </si>
  <si>
    <t>EEQLPLR;LSLGAQK;NIQQMLADSINR;SQYHDLQAPDNQQTK;TLSSSAQEDIIR</t>
  </si>
  <si>
    <t>SH3PXD2B</t>
  </si>
  <si>
    <t>A1X283</t>
  </si>
  <si>
    <t>A0A1B0GUF2;A0A8I5KQW5;A1X283;G3V144;Q5TCZ1;Q5TCZ1-2;Q5TCZ1-3</t>
  </si>
  <si>
    <t>SPD2B_HUMAN</t>
  </si>
  <si>
    <t>AAAASVPNADGLK;AKPFLSNSLGGQDDTR;EGWAPASYLK;FEGRPVPDGDAK;GAVVEVIQK;IIPFLPGK;PNFLAPLPHEVTQLR;SFLPGEGPGR;SVPVPLQEAPQQR;VTWSSGSTEAIYR</t>
  </si>
  <si>
    <t>SHOC2</t>
  </si>
  <si>
    <t>Q9UQ13;Q9UQ13-2</t>
  </si>
  <si>
    <t>A0A8I5KUD9;A0A8I5KUQ6;A0A8I5QJS4;Q9UQ13;Q9UQ13-2;X6RI37</t>
  </si>
  <si>
    <t>SHOC2_HUMAN</t>
  </si>
  <si>
    <t>EIPSVVYR;IPFGIFSR;LDSLTTLYLR;LNSLTLAR;LVLTNNQLTTLPR</t>
  </si>
  <si>
    <t>SIRT1</t>
  </si>
  <si>
    <t>Q96EB6</t>
  </si>
  <si>
    <t>B0QZ35;E9PC49;Q96EB6;Q96EB6-2</t>
  </si>
  <si>
    <t>SIR1_HUMAN</t>
  </si>
  <si>
    <t>DINTIEDAVK;EAASSPAGEPLR;EAASSPAGEPLRK;FIALSDK;FIALSDKEGK;GDIFNQVVPR;QEVTDMNYPSNK;RDGPGLER;RLDGNQYLFLPPNR;SPGEPGGAAPER;TSPPDSSVIVTLLDQAAK;TSVAGTVR;VRPVALIPSSIPHEVPQILINR</t>
  </si>
  <si>
    <t>SKIC2</t>
  </si>
  <si>
    <t>Q15477</t>
  </si>
  <si>
    <t>A0A8V8TL97;A0A8V8TLA2;A0A8V8TLC0;A0A8V8TLR3;A0A8V8TMR3;A0A8V8TN04;B4E0B4;F8WDE8;H7C4L3;H7C5N0;Q15477</t>
  </si>
  <si>
    <t>SKI2_HUMAN</t>
  </si>
  <si>
    <t>AQLPVVVFTFSR;FPAQYLK;GYYAAVEAK;HDSVFVAAHTSAGK;LAQAHPAGPPTLDPVNDLQLK;LQPGDMAAITTK;LVGEPVLGAK;LVLPPPDPLDLPLR;METAATLLR;NQEHHNALGVILQVSSNSTSR;PSQLQSQFR;QAILHLER;SEIHLFLQR;TLGYVDEAGTVK;TQGELFLLLDSR;TVVAEYAIALAQK</t>
  </si>
  <si>
    <t>SKIDA1</t>
  </si>
  <si>
    <t>Q1XH10</t>
  </si>
  <si>
    <t>Q1XH10;Q1XH10-2</t>
  </si>
  <si>
    <t>SKDA1_HUMAN</t>
  </si>
  <si>
    <t>AAAGAGGPGSLSYR;LGYLIIK;PAAHLPQIFSK;VASNVASAVK;VSEITFPHSEISNAVK</t>
  </si>
  <si>
    <t>SLC25A1</t>
  </si>
  <si>
    <t>P53007</t>
  </si>
  <si>
    <t>B4DP62;P53007</t>
  </si>
  <si>
    <t>TXTP_HUMAN</t>
  </si>
  <si>
    <t>ALAAAAPASGK;FFVMTSLR;FGMFEFLSNHMR;FIHDQTSPNPK;GFFHGVR;GLSSLLYGSIPK;GTYQGLTATVLK;MQGLEAHK;SHGVLGLYR;TQLQLDER</t>
  </si>
  <si>
    <t>SLC25A10</t>
  </si>
  <si>
    <t>Q9UBX3;Q9UBX3-2</t>
  </si>
  <si>
    <t>B4DLN1;F6RGN5;I3L1E8;Q9UBX3;Q9UBX3-2</t>
  </si>
  <si>
    <t>DIC_HUMAN</t>
  </si>
  <si>
    <t>FAIYETVR;GLVPAGIR;GSQGPLPFHEK;LFSGATMASSR;LGPLAFYK;MTGMALR;NYAHALDGLYR;QMTYSLTR;VHLQTQQEVK</t>
  </si>
  <si>
    <t>SLC25A11</t>
  </si>
  <si>
    <t>Q02978</t>
  </si>
  <si>
    <t>I3L1P8;Q02978;Q02978-2</t>
  </si>
  <si>
    <t>M2OM_HUMAN</t>
  </si>
  <si>
    <t>AVVVNAAQLASYSQSK;EEGVLTLWR;GFTPYYAR;GIYTGLSAGLLR;LGIYTVLFER;LTGADGTPPGFLLK;MIDGKPEYK;MQLSGEGAK;NGLDVLFK;NVFNALIR;QATYTTTR;TSFHALTSILK;YEGFFSLWK</t>
  </si>
  <si>
    <t>SLC25A12</t>
  </si>
  <si>
    <t>O75746</t>
  </si>
  <si>
    <t>B4DGK6;F8W9J0;H0YFB2;O75746;O75746-2</t>
  </si>
  <si>
    <t>S2512_HUMAN</t>
  </si>
  <si>
    <t>DLGIFGLYK;EEFAQSAIR;FGLYLPK;GSGSVVGELMYK;IADLPPANPDHIGGYR;IAPLAEGALPYNLAELQR;ILREEGPSAFWK;IVQLLAGVADQTK;LATATFAGIENK;LTLADIER;SPSVAVVQPK;VSALNVLR;YLGLYNDPNSNPK</t>
  </si>
  <si>
    <t>SLC25A13</t>
  </si>
  <si>
    <t>Q9UJS0;Q9UJS0-2</t>
  </si>
  <si>
    <t>O75746;O75746-2;Q9UJS0;Q9UJS0-2;R4GN64</t>
  </si>
  <si>
    <t>S2513_HUMAN</t>
  </si>
  <si>
    <t>ASGDSARPVLLQVAESAYR;DLGFFGIYK;DVEVTKEEFVLAAQK;EEFVLAAQK;FGLYLPLFKPSVSTSK;GEVTFEDVK;GLLPQLLGVAPEK;IAPLEEGTLPFNLAEAQR;INLPAPNPDHVGGYK;IYSTLAGTR;KDVEVTKEEFVLAAQK;KIYSTLAGTR;KIYSTLAGTRK;LAVATFAGIENK;LQVAGEITTGPR;LTVNDFVR;MTLADIER;NGEFFMSPNDFVTR;PVLLQVAESAYR;RADPAELR;STGSFVGELMYK;TVELLSGVVDQTK;VSALSVVR;VTAIDFR;YEGFFGLYR;YLNIFGESQPNPK</t>
  </si>
  <si>
    <t>SLC25A15</t>
  </si>
  <si>
    <t>Q9Y619</t>
  </si>
  <si>
    <t>F2Z354;Q5VZD9;Q9Y619</t>
  </si>
  <si>
    <t>ORNT1_HUMAN</t>
  </si>
  <si>
    <t>DGPLGFYHGLSSTLLR;IQVLSMSGK;KLMMNQLEAY;LQTMYEMETSGK;MQTFPDLYR;NEGITALYSGLKPTMIR;SQNTVWSVIK;TFINVVK;TYSQVGFR</t>
  </si>
  <si>
    <t>SLC25A16</t>
  </si>
  <si>
    <t>P16260</t>
  </si>
  <si>
    <t>P16260;V9GYB8</t>
  </si>
  <si>
    <t>GDC_HUMAN</t>
  </si>
  <si>
    <t>EGFLGLYK;LGISGHVHR;TTVAPLDR;YVYGHHGIR</t>
  </si>
  <si>
    <t>SLC25A20</t>
  </si>
  <si>
    <t>O43772</t>
  </si>
  <si>
    <t>C9JPE1;O43772</t>
  </si>
  <si>
    <t>MCAT_HUMAN</t>
  </si>
  <si>
    <t>EGITGLYR;ELIRDEGVTSLYK;GFNAVMIR;GTVLTLMR;KLYQEFGIR;LYQEFGIR;NIFTPEGK</t>
  </si>
  <si>
    <t>SLC25A22</t>
  </si>
  <si>
    <t>Q9H936</t>
  </si>
  <si>
    <t>A0A0A6YYN8;A0A0D9SEI9;A0A0D9SFA8;A0A0D9SFE1;A0A0D9SG84;E9PI74;E9PJH7;E9PJY0;E9PQ36;E9PS95;K4DIA2;K4DIA8;K4DIB0;K4DIB3;K4DIB6;K4DIB8;Q9H1K4;Q9H936</t>
  </si>
  <si>
    <t>GHC1_HUMAN</t>
  </si>
  <si>
    <t>GAAVNLTLVTPEK;GIAGLYK;GLGATLLR;HEGPSAFLK;ILAAQGQLSAQGGAQPSVEAPAAPR;ILAAQGQLSAQGGAQPSVEAPAAPRPTATQLTR;KILAAQGQLSAQGGAQPSVEAPAAPRPTATQLTR;LAANDFFR;PTATQLTR;SEGYFGMYR</t>
  </si>
  <si>
    <t>SLC25A3</t>
  </si>
  <si>
    <t>Q00325;Q00325-2</t>
  </si>
  <si>
    <t>F8VVM2;F8VWQ0;F8VWR4;Q00325;Q00325-2</t>
  </si>
  <si>
    <t>MPCP_HUMAN</t>
  </si>
  <si>
    <t>EKGSSASLVLK;FGFYEVFK;GIFNGFSVTLK;GSSASLVLK;GSSASLVLKR;GVAPLWMR;IQTQPGYANTLR;LPRPPPPEMPESLK;LPRPPPPEMPESLKK;MQVDPQK;MYKEEGLK;QIPYTMMK;TVEALYK</t>
  </si>
  <si>
    <t>SLC25A44</t>
  </si>
  <si>
    <t>Q96H78</t>
  </si>
  <si>
    <t>A0A804HJB0;E9PGQ0;Q96H78</t>
  </si>
  <si>
    <t>S2544_HUMAN</t>
  </si>
  <si>
    <t>FVADYSQSNTVK;GNPEGQGVVAFGQTK;LSLRPELVDSR;NSIILTFR;QILQADGLR</t>
  </si>
  <si>
    <t>SLC25A5</t>
  </si>
  <si>
    <t>P05141</t>
  </si>
  <si>
    <t>P05141;P12235;P12236;Q9H0C2;V9GYG0</t>
  </si>
  <si>
    <t>ADT2_HUMAN</t>
  </si>
  <si>
    <t>AAYFGIYDTAK;DFLAGGVAAAISK;EQGVLSFWR;GAWSNVLR;GMLPDPK;GNLANVIR;LAADVGK;LLLQVQHASK;MMMQSGR;MTDAAVSFAK;QIFLGGVDK;QIFLGGVDKR;TAVAPIER;YFPTQALNFAFK</t>
  </si>
  <si>
    <t>SLC25A6</t>
  </si>
  <si>
    <t>P12236</t>
  </si>
  <si>
    <t>P12235;P12236;V9GYG0</t>
  </si>
  <si>
    <t>ADT3_HUMAN</t>
  </si>
  <si>
    <t>AAYFGVYDTAK;DFLAGGIAAAISK;IFRDEGGK;MTEQAISFAK;TEQAISFAK</t>
  </si>
  <si>
    <t>SLC27A2</t>
  </si>
  <si>
    <t>O14975;O14975-2</t>
  </si>
  <si>
    <t>G3V1R7;O14975;O14975-2</t>
  </si>
  <si>
    <t>S27A2_HUMAN</t>
  </si>
  <si>
    <t>IITYDLIK;IQDTIEITGTFK;KDDVSIYYVSR;MTLVEEGFNPAVIK</t>
  </si>
  <si>
    <t>SLC2A1</t>
  </si>
  <si>
    <t>P11166</t>
  </si>
  <si>
    <t>A0A0D9SFK9;A0A0D9SG74;A0A6Q8PFI8;A6NL68;P11166</t>
  </si>
  <si>
    <t>GTR1_HUMAN</t>
  </si>
  <si>
    <t>KVTILELFR;SFEMLILGR;TFDEIASGFR;VTILELFR</t>
  </si>
  <si>
    <t>SMAP1</t>
  </si>
  <si>
    <t>Q8IYB5-2;Q8IYB5-3</t>
  </si>
  <si>
    <t>A0A087X1X9;Q8IYB5;Q8IYB5-2;Q8IYB5-3</t>
  </si>
  <si>
    <t>SMAP1_HUMAN</t>
  </si>
  <si>
    <t>LLYEANLPENFR;LNEQHQLILSK;NAIAITNK;RPQTDQAVEFFIR</t>
  </si>
  <si>
    <t>SMC2</t>
  </si>
  <si>
    <t>O95347</t>
  </si>
  <si>
    <t>A0A0C4DGE5;O95347;O95347-2;Q5T821</t>
  </si>
  <si>
    <t>SMC2_HUMAN</t>
  </si>
  <si>
    <t>ALEEELAGLK;AMNVLTEAEER;ASNLQDLVYK;ASVSITFDNSDK;ASVSITFDNSDKK;DKETGGILR;DQEALEAVK;DQEALEAVKR;DTSATTALELVAGER;EGMFNNANVLFK;ENLTELSGGQR;EVITAQDTVIK;FAYKDPEK;FVDGVSTVAR;GLVASLISVK;HLFGQPNSAYDFK;IKELDHNISK;ILTTIEDLDQKK;LKETYEALLAR;LQEELSENDKK;LYNVVVDTEVTGK;LYNVVVDTEVTGKK;NQALNIAWQK;QKEVITAQDTVIK;QQEELDALKK;QQLEAVNEAIK;QVVIGGR;SIILEGFK;SLEDALAEAQR;SQAASILTK;SQSAFDLK;SSYLEYQK;TEEADLLQTK;THFTHSQFIVVSLK;TILEEEITPTIQK;TVTLGGDVFDPHGTLSGGAR;VALGNTWK;YLINGVNANNTR;YTIIPLNK</t>
  </si>
  <si>
    <t>SMC4</t>
  </si>
  <si>
    <t>Q9NTJ3</t>
  </si>
  <si>
    <t>C9IYK2;C9J578;C9J9E4;C9JJ64;C9JR83;C9JVD8;C9JWF0;E9PD53;Q9NTJ3;Q9NTJ3-2</t>
  </si>
  <si>
    <t>SMC4_HUMAN</t>
  </si>
  <si>
    <t>AKEALIAASETLK;AMQIQEQK;DNTSVYHISGK;DTLVADNLDQATR;EALIAASETLK;EKELMGFSK;ELEANVLATAPDK;EVMDSLK;FTASIQR;FTQLDLEDVQVR;HNTAVSQLTK;IAEMETQK;IFNLSGGEK;KKEELYLQR;KMTEIQTPENTPR;LHNTIVEINNHK;LLEENVSAFK;LMITHIVNQNFK;LPQTEQELK;LTQEETNFK;MTEIQTPENTPR;NLLQELK;NTNAAEESLPEIQK;QAFYFALR;QAYEDLRK;QNIGVATFIGLDK;RVEILNEHR;SHGIDLDHNR;SLVHDLFQK;SNILSNEMK;SNNIINETTTR;VAELDKITYER;VEILNEHR;VIQENEHALQK;VLDAIIQEK</t>
  </si>
  <si>
    <t>SMC5</t>
  </si>
  <si>
    <t>Q8IY18</t>
  </si>
  <si>
    <t>SMC5_HUMAN</t>
  </si>
  <si>
    <t>ASGNLVITR;LLQNLPYSEK;LQAVDSGLIALR;VNAVIAPK</t>
  </si>
  <si>
    <t>SMOX</t>
  </si>
  <si>
    <t>Q9NWM0;Q9NWM0-2;Q9NWM0-4;Q9NWM0-6</t>
  </si>
  <si>
    <t>Q5TE25;Q9NWM0;Q9NWM0-2;Q9NWM0-3;Q9NWM0-4;Q9NWM0-5;Q9NWM0-6</t>
  </si>
  <si>
    <t>SMOX_HUMAN</t>
  </si>
  <si>
    <t>GSYSYTQVGSSGADVEK;HDKPVNAESQNSVGVFTR;IRNDPDDPEATKR;LAKPLPYTESSK;LAMIQQYLK;SAWGSNPYFR;VVELLAEGIPAHVIQLGKPVR;VVVIGAGLAGLAAAK;YYSTTHGALLSGQR</t>
  </si>
  <si>
    <t>SMPD4</t>
  </si>
  <si>
    <t>Q9NXE4;Q9NXE4-3;Q9NXE4-4</t>
  </si>
  <si>
    <t>A0A7P0T8J0;A0A7P0T9J6;A0A7P0TAZ0;A0A7P0TB24;A0A7P0TB44;A0A7P0Z453;C9J647;F8WEQ5;H7C0W5;H7C1Q6;H7C235;H7C2E2;H7C2J2;Q9NXE4;Q9NXE4-10;Q9NXE4-2;Q9NXE4-3;Q9NXE4-4;Q9NXE4-5;Q9NXE4-6;Q9NXE4-7;Q9NXE4-8;Q9NXE4-9</t>
  </si>
  <si>
    <t>NSMA3_HUMAN</t>
  </si>
  <si>
    <t>FDFPVSYLPGPVK;LFVGFLNR;SYEIASLVR;TPAIPFASYGLHHTSLLK;VFAQPNLAEMIQK;YHLTEPGLASR;YQIINGLR</t>
  </si>
  <si>
    <t>SMTN</t>
  </si>
  <si>
    <t>P53814;P53814-5;P53814-6</t>
  </si>
  <si>
    <t>A0A087WVP4;A0A087X1R1;A0A096LNK9;B5MCI0;C9JP19;C9JQZ8;H7BZZ8;P53814;P53814-2;P53814-5;P53814-6</t>
  </si>
  <si>
    <t>SMTN_HUMAN</t>
  </si>
  <si>
    <t>AADGSAVSTVTK;AELTLGLR;AGSLAALEK;APPTLLSTSSGGK;AQEIEAATLAGR;ESTPLASGPSSFQR;ETPAAQSPTR;FTSDSPMAAR;GVAQPLAQLR;LLGPSLTSTTPASSSSGSSSR;LQDGTPQAALSPLTPAR;MGSIFDREDQASPR;SENGSGSTMMQTK;STSFGVPNANSIK;TTFTIEIK;TTTVESSFVR;VLLPTGNQR;VNSPGTLAR</t>
  </si>
  <si>
    <t>SNAP29</t>
  </si>
  <si>
    <t>O95721</t>
  </si>
  <si>
    <t>C9JAF7;O95721</t>
  </si>
  <si>
    <t>SNP29_HUMAN</t>
  </si>
  <si>
    <t>GAGSAMSTDAYPK;SKPVETPPEQNGTLTSQPNNR;SLALMYESEK;VGVASSEELAR;YQASHPNLR</t>
  </si>
  <si>
    <t>SNAPIN</t>
  </si>
  <si>
    <t>O95295</t>
  </si>
  <si>
    <t>SNAPN_HUMAN</t>
  </si>
  <si>
    <t>AMLDSGIYPPGSPGK;RVVLVNNILQNAQER;VALDLDPYVK;VVLVNNILQNAQER</t>
  </si>
  <si>
    <t>SNPH</t>
  </si>
  <si>
    <t>O15079;O15079-2</t>
  </si>
  <si>
    <t>A0A0C4DG86;A0A3B3IRY9;B3KRD1;B7Z4D2;O15079;O15079-2;Q9NX95;Q9NX95-2;Q9NX95-3;Q9NX95-4;Q9NX95-5</t>
  </si>
  <si>
    <t>SNPH_HUMAN</t>
  </si>
  <si>
    <t>DAYGTSSLSSSSNSGSYK;EDGTGESAGGSPAR;FPASNTYEK;KLETLLHSMEVAQNGMAK;QGQPIYNISSLLR;SLSQPSPSPAGGGSQL;TSPPVSVR;VEAQLALK;YFVDINIQNK</t>
  </si>
  <si>
    <t>SNX18</t>
  </si>
  <si>
    <t>Q96RF0;Q96RF0-2;Q96RF0-3</t>
  </si>
  <si>
    <t>SNX18_HUMAN</t>
  </si>
  <si>
    <t>APEPGPAGDGGPGAPAR;FPVISVPHLPEK;GLFPASYVQVIR;SDLSLGSR;SGGEAFVLGEASGFVK</t>
  </si>
  <si>
    <t>SNX2</t>
  </si>
  <si>
    <t>O60749</t>
  </si>
  <si>
    <t>D6RC15;O60749;O60749-2</t>
  </si>
  <si>
    <t>SNX2_HUMAN</t>
  </si>
  <si>
    <t>AVNTQALSGAGILR;ELSANTAAFAK;FSDFLGLHSK;HPTLLQDPDLR;MMVANKPDK;QQQFENLDQQLR;SAAMLGNSEDHTALSR;SMSAPVIFDR;WEDAQITLLK;YLESLVQTQQQLIK;YLHVGYIVPPAPEK</t>
  </si>
  <si>
    <t>SNX3</t>
  </si>
  <si>
    <t>O60493</t>
  </si>
  <si>
    <t>A0A087X0R6;O60493;O60493-2;O60493-3;O60493-4;Q9UMY4;Q9UMY4-1</t>
  </si>
  <si>
    <t>SNX3_HUMAN</t>
  </si>
  <si>
    <t>FTTYEIR;KQGLEQFINK;TNLPIFK;VAGHPLAQNER;VVVPPLPGK</t>
  </si>
  <si>
    <t>SNX5</t>
  </si>
  <si>
    <t>Q9Y5X3</t>
  </si>
  <si>
    <t>A0A087WUY5;A0A0A0MRI2;G3V2U1;G3V4Z5;G3V5X9;H0YJF8;Q5QPE4;Q5QPE5;Q9UNH7;Q9Y5X3</t>
  </si>
  <si>
    <t>SNX5_HUMAN</t>
  </si>
  <si>
    <t>ALIDYENSNK;LGEGEGSMTK;LSSHPVLSK;SADEVLFTGVK;TTLPTFQSPEFSVTR;TVSSHEVFLQR;VAELFEK</t>
  </si>
  <si>
    <t>SNX6</t>
  </si>
  <si>
    <t>Q9UNH7</t>
  </si>
  <si>
    <t>A0A0A0MRI2;G3V4Z5;G3V5U2;G3V5X9;H0YJF8;Q9UNH7;Q9UNH7-2</t>
  </si>
  <si>
    <t>SNX6_HUMAN</t>
  </si>
  <si>
    <t>QELIDFK;QNEFSVVR;SADGVIVSGVK;SLVDYENANK;TFLLEYHNR</t>
  </si>
  <si>
    <t>SNX8</t>
  </si>
  <si>
    <t>Q9Y5X2</t>
  </si>
  <si>
    <t>C9IYC5;C9J014;C9J271;C9J8E6;C9JCB9;Q9Y5X2</t>
  </si>
  <si>
    <t>SNX8_HUMAN</t>
  </si>
  <si>
    <t>AFVNSQIQGHK;AIDNAADLLIFGK;DTVQVELIPEKK;FVNLVAR;HPLFSEDVVLK;HVEYEVSSQR;IVEQENAIQTMELR;LFLSFSGSDVQNK;QMMSATAQNR;VWNDLRPK</t>
  </si>
  <si>
    <t>SORBS3</t>
  </si>
  <si>
    <t>O60504;O60504-2</t>
  </si>
  <si>
    <t>E5RIA0;E5RJP2;H0YAZ3;H0YB51;O60504;O60504-2</t>
  </si>
  <si>
    <t>VINEX_HUMAN</t>
  </si>
  <si>
    <t>DFVYPSSTR;GDIVYIHK;GPSHPLDLGTSSPNTSQIHWTPYR;PQTQNLGTPGPALSHSR;QGIFPASYVQVSR</t>
  </si>
  <si>
    <t>SPAG9</t>
  </si>
  <si>
    <t>O60271-4</t>
  </si>
  <si>
    <t>A0A087WYG2;A0A669KB35;A0A8I5KWZ2;D6RHI8;E9PFH7;H0Y981;H0YBE9;H0YBS5;O60271;O60271-2;O60271-3;O60271-4;O60271-5;O60271-9;Q9UPT6;Q9UPT6-2</t>
  </si>
  <si>
    <t>JIP4_HUMAN</t>
  </si>
  <si>
    <t>AGPSAQEPGSQTPLK;AKDDDDSDIPTAQR;ATTPASTANSDVATIPTDTPLK;ATTPASTANSDVATIPTDTPLKEENEGFVK;CMTVVHDK;DELSDVSQGGSK;DGGSVVGASVFYK;DQISVLPNEQDLVR;DSILSIVHVK;DVAGLDTEGSK;DVLQGELEAVK;ELEEELRK;ENPAMQEK;ERPISLGIFPLPAGDGLLTPDAQK;EVENLILENTQLLETK;EYNALHQR;FFVAVPGQVISPQSSSSGTDLTGDK;FIEFEDSQEQEKK;FQELSQPR;GGETPGSEQWK;HIEVQVAQETR;IYVVQPK;KERPISLGIFPLPAGDGLLTPDAQK;KEYNALHQR;KPEPPVNLK;LFSSSSNTTK;LGFSFVR;LHQLSGSDQLESTAHSR;LKDSILSIVHVK;LMELQEAVR;NALNIVK;NLPVPVYLRPLDEK;NLPVPVYLRPLDEKDTSMK;NRELEEELRK;NVSTGSAENEEK;NYADQISR;RSSIWQFFSR;RSSTLSQLPGDK;SASQSSLDKLDQELK;SASQSSLDKLDQELKEQQK;SHTSLKDELSDVSQGGSK;SMLVISGGEGYIDFR;SSIWQFFSR;SSTLSQLPGDK;TKLHQLSGSDQLESTAHSR;TRDGGSVVGASVFYK;TSGVPGNRPGSVIR;VESLESQTR;VQAFGWSLPQK;VSGLAGSIYR;VTDAPNKSEISK;YNAPTSHVTPSVK</t>
  </si>
  <si>
    <t>SPART</t>
  </si>
  <si>
    <t>Q8N0X7</t>
  </si>
  <si>
    <t>SPART_HUMAN</t>
  </si>
  <si>
    <t>AFLFVNK;ELAPHVK;ENQEGAANVNVR;ETLQNVR;GLATSLQNDLQEVPK;GLNTDELGQK;GLNTDELGQKEEAK;IQPEEKPVEVSPAVTK;KTATQTGHTLLEDYQIVDNSQR;MKETLQNVR;QGIGHLLR;TRLEILEK</t>
  </si>
  <si>
    <t>SPATS2L</t>
  </si>
  <si>
    <t>Q9NUQ6;Q9NUQ6-2;Q9NUQ6-3;Q9NUQ6-4</t>
  </si>
  <si>
    <t>B8ZZZ7;C9IZC3;C9J8M7;C9JGM8;C9JKE4;C9JW67;F2Z2S1;F8VT91;F8VZ02;F8W6C2;H7C2G5;Q9NUQ6;Q9NUQ6-2;Q9NUQ6-3;Q9NUQ6-4</t>
  </si>
  <si>
    <t>SPS2L_HUMAN</t>
  </si>
  <si>
    <t>AVQAFVDGSAIQVLK;DSSSTDSANEKPALIPR;EWNMTGK;FNPQYHNNR;GVTGPNIEK;ISILEEPSK;KISILEEPSK;KYDEELGK;MVSSLPSTADPSHQTMPANK;NQEASLGMK;QHAADTSEARPFR;RFNPQYHNNR;SNTPAAHLEIKPDELAK;SQGSGNEAEPLGK;TPEAPAHSEKPR;VKEEAMEILTAR;VMIKEEVDSSVK;VMIKEEVDSSVKK</t>
  </si>
  <si>
    <t>SPEN</t>
  </si>
  <si>
    <t>Q96T58</t>
  </si>
  <si>
    <t>A0A669KB49;F6WRY4;H0Y5U7;Q96T58</t>
  </si>
  <si>
    <t>MINT_HUMAN</t>
  </si>
  <si>
    <t>AAPTPTPAPVPVPVPLPAPAPAPHGEAR;ELQEAAAVPTTPR;GLDDTVSIASR;LAEASASAAYK;LEATQLEGVAR;LPTEVNHVPSGPSIPADR;SLVSTPAGPVNVLK;SQVKPDSVTASQPPSK;VDATRPEATTEVGPQIGVK;YGLVFFR</t>
  </si>
  <si>
    <t>SPG7</t>
  </si>
  <si>
    <t>Q9UQ90</t>
  </si>
  <si>
    <t>A0A2R8Y3M4;A0A2R8Y4M0;A0A2R8Y4M8;A0A2R8Y4Y7;A0A2R8Y4Z7;A0A2R8Y617;A0A2R8Y632;A0A2R8Y6E8;A0A2R8Y6K2;A0A2R8Y6Z7;A0A2R8Y726;A0A2R8Y729;A0A2R8Y7B8;A0A2R8Y7E2;A0A2R8Y7N2;A0A2R8YDQ1;A0A2R8YEH4;A0A2R8YFF4;A0A2R8YFJ7;A0A2R8YFW4;A0A2R8YG79;A0A2R8YGZ0;A0A2U3TZH1;H3BNE4;H3BTR8;H3BTY6;J3KRF6;Q9UQ90;Q9UQ90-2</t>
  </si>
  <si>
    <t>SPG7_HUMAN</t>
  </si>
  <si>
    <t>ADILDGALMRPGR;EGGFSAFNQLK;HVFIDLPTLQER;TNAALGFAQMLPR</t>
  </si>
  <si>
    <t>SPTAN1</t>
  </si>
  <si>
    <t>Q13813</t>
  </si>
  <si>
    <t>A0A0D9SF54;A0A0D9SFF6;A0A0D9SFH4;A0A0D9SGF6;A0A1B0GUH3;A0A5F9ZHC3;Q13813;Q13813-2;Q13813-3</t>
  </si>
  <si>
    <t>SPTN1_HUMAN</t>
  </si>
  <si>
    <t>AALLELWELR;ADVVESWIGEK;AINVQEEK;ALSSEGKPYVTK;AQLADSFHLQQFFR;DLAALEDKVK;DLAALGDK;DLAALGDKVNSLGETAER;DLASVQALLR;DLIGVQNLLK;DLNSQADSLMTSSAFDTSQVK;DLSSVQTLLTK;DLTGVQNLR;DLTNVQNLQK;DLTSWVTEMK;DVTGAEALLER;EAGSVSLR;EANQQQQFNR;EELYQNLTR;EKEPIAASTNR;ELPTAFDYVEFTR;ENLLEEQGSIALR;ERELELQK;GKDLIGVQNLLK;GLVSSDELAK;GVIDMGNSLIER;HQAFEAELHANADR;HQAFEAELSANQSR;HQAFEAEVQANSGAIVK;HQALQAEIAGHEPR;IDGITIQAR;ITALDEFATK;KFDDFQK;KGDILTLLNSTNK;KHALLEADVAAHQDR;KHEAFETDFTVHK;KHQALQAEIAGHEPR;KLDPAQSASR;KLLEATELK;KLLVGSEDYGR;KVEDLFLTFAK;LAALADQWQFLVQK;LAQFVEHWK;LDPAQSASR;LFGAAEVQR;LGDSHDLQR;LGESQTLQQFSR;LIDVNHYAK;LIQNNHYAMEDVATR;LLEAQSHFR;LLEATELK;LLVGSEDYGR;LMVHTVATFNSIK;LQIASDENYKDPTNLQGK;LQTASDESYKDPTNIQSK;LSDDNTIGKEEIQQR;LTVLSEER;MNEVISLWK;MQHNLEQQIQAR;NQALNTDNYGHDLASVQALQR;NTTGVTEEALK;QDEVNAAWQR;QEQIDNQTR;QFQDAGHFDAENIK;QFQDAGHFDAENIKK;QGFVPAAYVK;QKLDILDQER;QKLEDSYR;QQNFNTGIK;REELITNWEQIR;RLEAELAAHEPAIQGVLDTGKK;SLQQLAEER;SQLLGSAHEVQR;SSEEIESAFR;TATDEAYKDPSNLQGK;TKQDEVNAAWQR;VNEVNQFAAK;VNSLGETAER;WSQLLANSAAR;YEALKEPMVAR</t>
  </si>
  <si>
    <t>SPTBN1</t>
  </si>
  <si>
    <t>Q01082</t>
  </si>
  <si>
    <t>A0A087WUZ3;A0A087WYQ1;A4QPE4;F8W6C1;M0QZQ3;O15020;O15020-2;P11277;P11277-2;P11277-3;Q01082;Q01082-2;Q01082-3;Q9H254;Q9H254-2;Q9H254-4</t>
  </si>
  <si>
    <t>SPTB2_HUMAN</t>
  </si>
  <si>
    <t>AFEDEMSGR;AKDEQSAVSMLK;ALVADSHPESER;AQTLPTSVVTITSESSPGK;AQTLPTSVVTITSESSPGKR;DGMAFNALIHK;DLTSVMR;DLTSVNILLK;DLVAIEAK;DQNTVETLQR;DTGNIGQER;DVSSVELLMNNHQGIK;EAEKLESEHPDQAQAILSR;EGMQLISEKPETEAVVK;EIEELQSQAQALSQEGK;EIHQFNR;ELEAENYHDIKR;EQWANLEQLSAIR;ETASELLMR;ETWLSENQR;FESLEPEMNNQASR;FMELLEPLNER;GEQVSQNGLPAEQGSPR;GNLEVLLFTIQSK;HLLGVEDLLQK;HQAFMAELASNK;HYASEEIK;HYASEEIKEK;IDDIFER;ILSSDDYGK;ILSSDDYGKDLTSVMR;INAVVETGR;INAVVETGRR;ITDLYTDLR;ITDLYTDLRDGR;IVSSSDVGHDEYSTQSLVK;KKEIEELQSQAQALSQEGK;KLPEELGR;KQALQDTLALYK;KQQMLENQMEVR;LEMNLGLQK;LESEHPDQAQAILSR;LILEVHQFSR;LLEVLSGER;LLQLTEK;LLTQHENIK;LNDGNEYLFQAK;LPEELGR;LQAAYAGDK;LQAAYAGDKADDIQK;LSGIEER;LTTLELLEVR;LVDTGDKFR;LVSDGNINSDR;MHTTFEHDIQALGTQVR;MLTAQDMSYDEAR;MPLATSTDHGHNLQTVQLLIK;MWEVLESTTQTK;QALQDTLALYK;QLMHSGHPSEK;QLQEDAAR;QNLLSQSHAYQQFLR;QQMLENQMEVR;SAATWDER;SGHFEQAIK;SQNIVTDSSSLSAEAIR;TAASGIPYHSEVPVSLK;TAGYPNVNIHNFTTSWR;TALPAQSAATLPAR;TQETPSAQMEGFLNR;TQILAASYELHK;VAVVNQIAR;VHLENMGSHDIVDGNHR;VLVLSQDYGK;VQAVVAVAR;WVNSHLAR;YKEVAELTR</t>
  </si>
  <si>
    <t>SPTY2D1</t>
  </si>
  <si>
    <t>Q68D10;Q68D10-2</t>
  </si>
  <si>
    <t>Q68D10;Q68D10-2;Q68D10-3</t>
  </si>
  <si>
    <t>SPT2_HUMAN</t>
  </si>
  <si>
    <t>AGSGNSSQPSLR;EIFGYDR;EILMIASK;GPGRPVSSPHELR;GQGVNNVPK;GVQSAAVQAFLK;KQFEPVEIK;LPFPTGYK;PTVSSGPVPR;QFEPVEIK;QPGSSSSSAPGQPSTGVAR;QPGSSSSSAPGQPSTGVARPTVSSGPVPR;RPVSGLGPPGR;SAPPPMNFTDLLR;SISGSIPAGR;TVSNSVPGRPVSSLGPGQTVSSSGPTIKPK;YKDESDYALR;YSLAVGPPK</t>
  </si>
  <si>
    <t>SQOR</t>
  </si>
  <si>
    <t>Q9Y6N5</t>
  </si>
  <si>
    <t>A0A1B0GXB4;H3BMS6;H3BNP9;H3BNX3;H3BUD7;H3BV36;Q9Y6N5</t>
  </si>
  <si>
    <t>SQOR_HUMAN</t>
  </si>
  <si>
    <t>AEPLETFPFDQSK;EGNAIFTFPNTPVK;GLPEGFAHPK;GYWGGPAFLR;HFYQPIWTLVGAGAK;IGSNYSVK;IMYLSEAYFR;KLFHLGMS;KVGAENVAIVEPSER;KYADALQEIIQER;LFHLGMS;LSMYLMK;NHYEVLVLGGGSGGITMAAR;NLTVNYK;PTASVIPSGVEWIK;QLSSSGRPTASVIPSGVEWIK;TAAAVAAQSGILDR;TISVIMK;TSPVADAAGWVDVDKETLQHR;VGAENVAIVEPSER;VILAEFDYK;YADALQEIIQER</t>
  </si>
  <si>
    <t>SQSTM1</t>
  </si>
  <si>
    <t>Q13501</t>
  </si>
  <si>
    <t>C9J6J8;C9JRJ8;D6RBF1;E3W990;E7EMC7;E9PFW8;Q13501;Q13501-2</t>
  </si>
  <si>
    <t>SQSTM_HUMAN</t>
  </si>
  <si>
    <t>AGEARPGPTAESASGPSEDPSVNFLK;AYLLGKEDAAR;DHRPPCAQEAPR;EAALYPHLPPEADPR;GHTKLAFPSPFGHLSEGFSHSR;IALESEGR;LAFPSPFGHLSEGFSHSR;LLQTKNYDIGAALDTIQYSK;LTPVSPESSSTEEK;MASLTVK;NMVHPNVICDGCNGPVVGTR;NYDIGAALDTIQYSK;PGGFQAHYR;PGGNVEGATQSLAEQMR;PGPTAESASGPSEDPSVNFLK;RDHRPPCAQEAPR;SRLTPVSPESSSTEEK;VAALFPALR;VAALFPALRPGGFQAHYR</t>
  </si>
  <si>
    <t>SRBD1</t>
  </si>
  <si>
    <t>Q8N5C6</t>
  </si>
  <si>
    <t>Q8N5C6;Q8N5C6-2</t>
  </si>
  <si>
    <t>SRBD1_HUMAN</t>
  </si>
  <si>
    <t>DKDTLDFIR;EMPGLDPNLR;FLSSIGGTLYEVGKPEMQQK;HIAGLNANR;ILYNSLNDSFK;ILYNSLNDSFKR;INQDYIR;ITLDLIR;LFNDDNTIPFIIR;NIHHHQILAINR;QLLLTSPVPGR;SGLIPIR;TETYPQGQPVK;TLMGVDPGYK;VEVQVLNIDIPR</t>
  </si>
  <si>
    <t>SRC</t>
  </si>
  <si>
    <t>P12931;P12931-2;P12931-3</t>
  </si>
  <si>
    <t>A0A8I5KYU4;H0Y3C5;H7C074;H7C3Z8;J3KPD6;J3QRU1;P06241;P06241-2;P06241-3;P07947;P07948;P07948-2;P08581;P08581-2;P08631;P08631-2;P08631-3;P08631-4;P12931;P12931-2;P12931-3;P42685;P42685-2;Q04912;Q04912-2;Q04912-7;Q9H3Y6</t>
  </si>
  <si>
    <t>SRC_HUMAN</t>
  </si>
  <si>
    <t>DAWEIPR;GPSAAFAPAAAEPK;GSLLDFLK;KLDSGGFYITSR;LDSGGFYITSR;LFGGFNSSDTVTSPQR;LLLNAENPR;TETDLSFK;VADFGLAR;VPYPGMVNR;WTAPEAALYGR</t>
  </si>
  <si>
    <t>SRP14</t>
  </si>
  <si>
    <t>P37108</t>
  </si>
  <si>
    <t>H0YLA2;H0YLW0;P37108</t>
  </si>
  <si>
    <t>SRP14_HUMAN</t>
  </si>
  <si>
    <t>ANMDGLK;EVNKFQMAYSNLLR;FQMAYSNLLR;GTVEGFEPADNK;ISTVVSSK;KGTVEGFEPADNK;KISTVVSSK;TSGSVYITLK;TSGSVYITLKK;VLLESEQFLTELTR</t>
  </si>
  <si>
    <t>SRP54</t>
  </si>
  <si>
    <t>P61011</t>
  </si>
  <si>
    <t>A0A7I2V584;A0A7I2V5K0;A0A7I2V5S0;A0A7P0PJI2;G3V480;G3V4F7;P61011;P61011-2</t>
  </si>
  <si>
    <t>SRP54_HUMAN</t>
  </si>
  <si>
    <t>AGAFDQLK;DKVDVASVIVTK;DVQELLTQYTK;GGGALSAVAATK;HGQFTLR;LAYYYQR;QFQQGAAGNMK;QNVIMFVGLQGSGK</t>
  </si>
  <si>
    <t>SRP68</t>
  </si>
  <si>
    <t>Q9UHB9;Q9UHB9-4</t>
  </si>
  <si>
    <t>K7EN53;K7EQC2;Q9UHB9;Q9UHB9-2;Q9UHB9-3;Q9UHB9-4</t>
  </si>
  <si>
    <t>SRP68_HUMAN</t>
  </si>
  <si>
    <t>AAIEAFNK;ALLQQQPEDDSKR;DAIQVVR;GAGGEENKENERPSAGSK;LASAFTEEQAVLYNQR;LEALITQTR;QAATMSEVEWR;QVPGGGGGGGSGGGGGSGGGGSGGGR;SGGTEGLLAEK;SGLTGYIK;TVPVKIDK;VEEISPNIR;YANEVNSDAGAFK</t>
  </si>
  <si>
    <t>SRP72</t>
  </si>
  <si>
    <t>O76094</t>
  </si>
  <si>
    <t>D6RDY6;O76094;O76094-2;R4GNC1</t>
  </si>
  <si>
    <t>SRP72_HUMAN</t>
  </si>
  <si>
    <t>DQNVFDSK;EAISDLQQLWK;GTQGATAGASSELDASK;ISQGNISK;KTNLSAVVAAQSNWEK;LTNAEGVEFK;QLQAIEFNK;SPAHLSLIR;TEEALQLYNQIIK;TIESANQQTDK;VLANNSLSFEK</t>
  </si>
  <si>
    <t>SRPK1</t>
  </si>
  <si>
    <t>Q96SB4</t>
  </si>
  <si>
    <t>H3BLV9;Q96SB4;Q96SB4-3;Q96SB4-4</t>
  </si>
  <si>
    <t>SRPK1_HUMAN</t>
  </si>
  <si>
    <t>LAAEATEWQR;SGAPPPSGSAVSTAPQPK;STAGNFLVNPLEPK;VLALQAR</t>
  </si>
  <si>
    <t>SRPK2</t>
  </si>
  <si>
    <t>P78362-2</t>
  </si>
  <si>
    <t>C9J2M4;C9JWF7;D6RBM8;F8WAV6;H3BLV9;H7C5L6;P78362;P78362-2;Q96SB4;Q96SB4-3;Q96SB4-4</t>
  </si>
  <si>
    <t>SRPK2_HUMAN</t>
  </si>
  <si>
    <t>AADLLVNPLDPR;AGAPPPSGSAVSTAPQQKPIGK;IGDLFNGR;KVLAIQAR;MAAEATEWQK;QVLQGLDYLHSK;SNYQGLPVR;TVSASSTGDLPK</t>
  </si>
  <si>
    <t>SRPRA</t>
  </si>
  <si>
    <t>P08240</t>
  </si>
  <si>
    <t>P08240;P08240-2</t>
  </si>
  <si>
    <t>SRPRA_HUMAN</t>
  </si>
  <si>
    <t>AGAVEQLR;ALADHSMAQTPR;AVVAALMK;EGSDGPLATSKPVPAEK;GGNNSFTHEALTLK;GTLGGMFGMLK;ILTLTYVDK;KEGSDGPLATSKPVPAEK;LIDGIVLTK;MQDNAPLMTALAK;NQGFDVVLVDTAGR;QALQESLVQILQPQR;SGLPVGPENGVELSK;TMVQLFEK;VMGTFSTVTSTVK</t>
  </si>
  <si>
    <t>SRPRB</t>
  </si>
  <si>
    <t>Q9Y5M8</t>
  </si>
  <si>
    <t>C9J5Z8;H7C4H2;Q9Y5M8</t>
  </si>
  <si>
    <t>SRPRB_HUMAN</t>
  </si>
  <si>
    <t>AIVFVVDSAAFQR;GDVGSADIQDLEK;GNSLTLIDLPGHESLR;LIQQQLEK;LLTGLYR;SAAPSTLDSSSTAPAQLGK</t>
  </si>
  <si>
    <t>SRRM1</t>
  </si>
  <si>
    <t>Q8IYB3</t>
  </si>
  <si>
    <t>A9Z1X7;M0QXG5;M0R088;M0R1E7;Q8IYB3;Q8IYB3-2</t>
  </si>
  <si>
    <t>SRRM1_HUMAN</t>
  </si>
  <si>
    <t>AASPSPQSVR;APQTSSSPPPVR;EPSVQEATSTSDILK;ESPSPAPKPR;HRPSPPATPPPK;KPPAPPSPVQSQSPSTNWSPAVPVK;KPPAPPSPVQSQSPSTNWSPAVPVKK;KVELSESEEDKGGK;MAAADSVQQR;MMQINLTGFLNGK;QNQQSSSDSGSSSSSEDERPK;QNQQSSSDSGSSSSSEDERPKR;QSPSPSTRPIR;SPSPAPPPR;SVSGSPEPAAK;VKEPSVQEATSTSDILK;VNLEVIKPWITK;VPKPEPIPEPK</t>
  </si>
  <si>
    <t>SRSF6</t>
  </si>
  <si>
    <t>Q13247;Q13247-3</t>
  </si>
  <si>
    <t>A0A0D9SEM4;A0A590UJK4;A0A590UJP7;A0A590UK01;A0A590UK80;B4DJK0;B4DUA4;Q08170;Q13243;Q13243-3;Q13247;Q13247-2;Q13247-3</t>
  </si>
  <si>
    <t>SRSF6_HUMAN</t>
  </si>
  <si>
    <t>ALDKLDGTEINGR;DGYSYGSR;DKYGPPVR;DRDGYSYGSR;LDGTEINGR;LIEDKPR;LIVENLSSR;LLEVDLK;QAGEVTYADAHK;TNEGVIEFR;VIVEHAR</t>
  </si>
  <si>
    <t>SRSF9</t>
  </si>
  <si>
    <t>Q13242</t>
  </si>
  <si>
    <t>H0YIB4;J3KTL2;Q07955;Q07955-2;Q07955-3;Q13242;S4R3G0</t>
  </si>
  <si>
    <t>SRSF9_HUMAN</t>
  </si>
  <si>
    <t>DGVGMVEYLR;GSPHYFSPFRPY;HGLVPFAFVR;IREIELK;IYVGNLPTDVR;KEDMEYALR;LRVEFPR;SHEGETSYIR;STSYGYSR;VLVSGLPPSGSWQDLK</t>
  </si>
  <si>
    <t>SRXN1</t>
  </si>
  <si>
    <t>Q9BYN0</t>
  </si>
  <si>
    <t>SRXN1_HUMAN</t>
  </si>
  <si>
    <t>GAPEGPGPSGGAQGGSIHSGR;IAAVHNVPLSVLIR;LVQSTLSDLR;YAAYQQLQR</t>
  </si>
  <si>
    <t>SS18L2</t>
  </si>
  <si>
    <t>Q9UHA2</t>
  </si>
  <si>
    <t>S18L2_HUMAN</t>
  </si>
  <si>
    <t>AEVNQETIQR;GKAEVNQETIQR;LLEENDQLIR;NLIYLATIADASPTSTSK</t>
  </si>
  <si>
    <t>SSB</t>
  </si>
  <si>
    <t>P05455</t>
  </si>
  <si>
    <t>E7ERC4;E9PGX9;P05455</t>
  </si>
  <si>
    <t>LA_HUMAN</t>
  </si>
  <si>
    <t>DANNGNLQLR;EGIILFK;FVETPGQK;GSIFVVFDSIESAK;IIEDQQESLNK</t>
  </si>
  <si>
    <t>SSRP1</t>
  </si>
  <si>
    <t>Q08945</t>
  </si>
  <si>
    <t>A0A0U1RRK2;E9PMD4;Q08945</t>
  </si>
  <si>
    <t>SSRP1_HUMAN</t>
  </si>
  <si>
    <t>ASSGLLYPLER;GFIYVHKPPVHIR;IYPTFLHLHGK;LFDFVNAK;NMSGSLYEMVSR;QGTQYTFSSIER;RVALGHGLK;SDHPGISITDLSK</t>
  </si>
  <si>
    <t>STAM</t>
  </si>
  <si>
    <t>Q92783;Q92783-2</t>
  </si>
  <si>
    <t>A6NMU3;Q92783;Q92783-2</t>
  </si>
  <si>
    <t>STAM1_HUMAN</t>
  </si>
  <si>
    <t>AIELSLK;ASPALVAK;DFASEVSNVLNK;EQGVTFPAIGSQAAEQAK;QQSTTLSTLYPSTSSLLTNHQHEGR;VMEALSLYTK</t>
  </si>
  <si>
    <t>STAMBP</t>
  </si>
  <si>
    <t>O95630</t>
  </si>
  <si>
    <t>A0A804HHU9;A0A804HHV2;A0A804HI64;A0A804HIF8;A0A804HII8;A0A804HIJ2;A0A804HIV0;A0A804HJ64;A0A804HJC8;A0A804HJD9;A0A804HJE8;A0A804HJS0;A0A804HKA6;A0A804HKL2;A0A804HL27;A0A804HL38;C9JEK5;C9JK83;F5H5B9;O95630;O95630-2</t>
  </si>
  <si>
    <t>STABP_HUMAN</t>
  </si>
  <si>
    <t>AVTITDLR;IVQEFGK;NEFTITHVLIPK;SGVEIIR;SLKPGALSNSESIPTIDGLR</t>
  </si>
  <si>
    <t>STAT1</t>
  </si>
  <si>
    <t>P42224</t>
  </si>
  <si>
    <t>A0A669KB17;A0A669KB52;A0A669KB53;A0A669KB56;A0A669KB68;A0A669KB75;A0A669KBA4;A0A669KBI6;A0A669KBK4;A0A8V8TLI6;A0A8V8TMY9;A0A8V8TN81;D2KFR9;E7ENM1;E7EPD2;E9PH66;J3KPM9;P42224;P42224-2;Q67C41</t>
  </si>
  <si>
    <t>STAT1_HUMAN</t>
  </si>
  <si>
    <t>DQQPGTFLLR;EAPEPMELDGPK;EGAITFTWVER;ELSAVTFPDIIR;FNILGTHTK;FNQAQSGNIQSTVMLDK;FSLENNFLLQHNIR;GLNVDQLNMLGEK;ILENAQR;KELSAVTFPDIIR;KFNILGTHTK;KILENAQR;KLEELEQK;LEELEQK;LLGPNASPDGLIPWTR;LQELNYNLK;MYLMLDNK;MYLMLDNKR;QYLAQWLEK;RGLNVDQLNMLGEK;SDQKQEQLLLK;TELISVSEVHPSR;TGVQFTVK;VLFDKDVNER;VMAAENIPENPLK;YLYPNIDK;YLYPNIDKDHAFGK;YTYEHDPITK</t>
  </si>
  <si>
    <t>STAT2</t>
  </si>
  <si>
    <t>P52630;P52630-4</t>
  </si>
  <si>
    <t>A0A494C0B5;A0A494C164;A0A494C1L3;A0A8V8TLG8;A0A8V8TLJ4;B4DHE0;B4DLC8;P52630;P52630-4</t>
  </si>
  <si>
    <t>STAT2_HUMAN</t>
  </si>
  <si>
    <t>EVLQSLPLTEIIR;FNILTSNQK;GLNSDQLSMLR;ILIQAQR;LIVVSNR;NAQVTELLQR;TMSGTFLLR;YTYQGLK</t>
  </si>
  <si>
    <t>STAT3</t>
  </si>
  <si>
    <t>P40763;P40763-2;P40763-3</t>
  </si>
  <si>
    <t>A0A7I2V2G1;A0A7I2V2T1;A0A7I2V395;A0A7I2V3V0;A0A7I2V444;A0A7I2V4C8;A0A7I2V4F6;A0A7I2V4R2;A0A7I2V4R3;A0A7I2V552;A0A7I2V5N9;A0A7I2YQD2;A0A7I2YQI1;A0A7I2YQR5;G8JLH9;P40763;P40763-2;P40763-3</t>
  </si>
  <si>
    <t>STAT3_HUMAN</t>
  </si>
  <si>
    <t>AILSTKPPGTFLLR;FLQESNVLYQHNLR;FNILGTNTK;FPELNYQLK;GLSIEQLTTLAEK;KFNILGTNTK;KLEELQQK;LLQTAATAAQQGGQANHPTAAVVTEK;QQMLEQHLQDVR;SAFVVER;TGVQFTTK;TQIQSVEPYTK;VSYKGDPIVQHR;YLEKPMEIAR</t>
  </si>
  <si>
    <t>STAT6</t>
  </si>
  <si>
    <t>P42226</t>
  </si>
  <si>
    <t>A0A1W2PNW1;A0A494C0T4;G3V2H4;G3V2L2;G3V2M3;G3V370;G3V568;G3V5I8;G3V5K5;H0YIY2;H0YJH6;P42226;P42226-2;P42226-3;Q5FBW6</t>
  </si>
  <si>
    <t>STAT6_HUMAN</t>
  </si>
  <si>
    <t>FSDSEIGGITIAHVIR;GQDGSPQIENIQPFSAK;LIIGFISK;LYVDFPQHLR;VGEIHLLR</t>
  </si>
  <si>
    <t>STAU1</t>
  </si>
  <si>
    <t>O95793;O95793-2</t>
  </si>
  <si>
    <t>E5RJN7;E7EPX0;E7EVI1;E7EVJ4;F6UDC6;O95793;O95793-2;O95793-3;Q5JW28;Q5JW30;Q9NUL3;Q9NUL3-2;Q9NUL3-3;Q9NUL3-4;Q9NUL3-6;Q9NUL3-7;Q9NUL3-8</t>
  </si>
  <si>
    <t>STAU1_HUMAN</t>
  </si>
  <si>
    <t>ATVTAMIAR;EFVMQVK;EKEPEYTLLTER;ELLYGGTSPTAETILK;ILQNEPLPER;KEKEPEYTLLTER;KLPPLPAVER;KNAAIAVLEELK;KNAAIAVLEELKK;LAQIQQAK;LLSELDQQSTEMPR;LPPLPAVER;MQSTYNYNMR;NAAIAVLEELK;NAAIAVLEELKK;NLPVNFEVAR;NNISSGHVPHGPLTR;NNISSGHVPHGPLTRPSEQLDYLSR;PSEQLDYLSR;TKPIVKPQTSPEYGQGINPISR;VPQAQPTKPALK;VQGFQVEYK;VSVGEFVGEGEGK</t>
  </si>
  <si>
    <t>STK26</t>
  </si>
  <si>
    <t>Q9P289</t>
  </si>
  <si>
    <t>B4DR80;B4E0Y9;C9J232;C9J6L2;C9JCC0;C9JDH9;C9JJV0;H0Y630;H7C279;O00506;O00506-2;O00506-3;Q5JV98;Q8NBY1;Q9P289;Q9P289-2;Q9P289-3;Q9Y6E0;Q9Y6E0-2</t>
  </si>
  <si>
    <t>STK26_HUMAN</t>
  </si>
  <si>
    <t>AANVLLSEQGDVK;GSFGEVFK;LADFGVAGQLTDTQIK;LADFGVAGQLTDTQIKR;NNPPTLVGDFTK;VLFLIPK</t>
  </si>
  <si>
    <t>STK3</t>
  </si>
  <si>
    <t>Q13188;Q13188-2</t>
  </si>
  <si>
    <t>A0A087WVN8;A0A087WYT4;A0A087WZ06;A0A8V8TLH7;A0A8V8TLK1;A0A8V8TM13;A0A8V8TM18;A0A8V8TN08;A0A8V8TNA0;E5RFQ9;E5RIM6;F5H5B4;Q13043;Q13043-2;Q13188;Q13188-2;Q8NBU1</t>
  </si>
  <si>
    <t>STK3_HUMAN</t>
  </si>
  <si>
    <t>AGNILLNTEGHAK;AIFMIPTNPPPTFR;ALDPMMER;ATATQLLQHPFIK;ESGQVVAIK;GLEYLHFMR;KLSEDSLTK;LADFGVAGQLTDTMAK;LGEGSYGSVFK;NAKPVSILR;NATSPQVQR;NATSPQVQRPSFMDYFDK;NLSLEELQMR;NVFPDNWK;QPEEVFDVLEK;QPILDAMDAK;QVPVESDLQEIIK;RQPILDAMDAK;TLIEDEIATILK;TSVESVGTMR;VPQDGDFDFLK</t>
  </si>
  <si>
    <t>STK4</t>
  </si>
  <si>
    <t>Q13043</t>
  </si>
  <si>
    <t>A0A087WVN8;A0A087WYT4;A0A8V8TLH7;A0A8V8TLK1;A0A8V8TM13;A0A8V8TM18;A0A8V8TN08;A0A8V8TNA0;F5H5B4;Q13043;Q13043-2</t>
  </si>
  <si>
    <t>STK4_HUMAN</t>
  </si>
  <si>
    <t>ATATQLLQHPFVR;AVGDEMGTVR;DLINEAMDVK;EKENQINSFGK;ENQINSFGK;ETGQIVAIK;KLDEDSLTK;LGEGSYGSVYK;RQPILDAIEAK;SWTVEDLQK</t>
  </si>
  <si>
    <t>STN1</t>
  </si>
  <si>
    <t>Q9H668</t>
  </si>
  <si>
    <t>A0A8V8TLL1;A0A8V8TM23;A0A8V8TM51;A0A8V8TM56;A0A8V8TN12;A0A8V8TN42;A0A8V8TNB0;A0A8V8TNE0;A0A8V8TNE6;Q9H668</t>
  </si>
  <si>
    <t>STN1_HUMAN</t>
  </si>
  <si>
    <t>IEIGDTIR;KLNTESVSAAPSAAR;LNTESVSAAPSAAR;MLELPTIYR;QVDVLGTVIGVR;QVPGVFLYNGHPIK;VDDPVWNIQIAR</t>
  </si>
  <si>
    <t>STRBP</t>
  </si>
  <si>
    <t>Q96SI9;Q96SI9-2</t>
  </si>
  <si>
    <t>H0YC91;Q96SI9;Q96SI9-2</t>
  </si>
  <si>
    <t>STRBP_HUMAN</t>
  </si>
  <si>
    <t>AIDLMNALMR;ASAALAALEK;LFSGPNAANNK;MVLLPVMK;TQGPILTASGK</t>
  </si>
  <si>
    <t>STT3A</t>
  </si>
  <si>
    <t>P46977</t>
  </si>
  <si>
    <t>A0A0C4DH80;E9PI32;E9PN73;P46977;P46977-2;Q8TCJ2</t>
  </si>
  <si>
    <t>STT3A_HUMAN</t>
  </si>
  <si>
    <t>AWYPLGR;FGQVYTEAK;FYSLLDPSYAK;IIFDDFR;VGQAMASTEEK</t>
  </si>
  <si>
    <t>STX17</t>
  </si>
  <si>
    <t>P56962</t>
  </si>
  <si>
    <t>E9PIC2;E9PJV6;E9PJW1;E9PQU9;P56962</t>
  </si>
  <si>
    <t>STX17_HUMAN</t>
  </si>
  <si>
    <t>DDLVLLK;IVIPTDLER;LHEEHINAGR;RLEPAIQK</t>
  </si>
  <si>
    <t>STXBP1</t>
  </si>
  <si>
    <t>P61764;P61764-2</t>
  </si>
  <si>
    <t>A0A096LP52;A0A0D9SEH5;A0A0D9SEP9;A0A0D9SFQ7;A0A0D9SFW6;A0A0D9SG72;A0A1B0GTD8;A0A1B0GTP9;A0A1B0GVQ5;A0A1B0GVV9;A0A1B0GW76;A0A1B0GWF2;A0A2R8Y5D4;P61764;P61764-2</t>
  </si>
  <si>
    <t>STXB1_HUMAN</t>
  </si>
  <si>
    <t>SQLLILDR;SSASFSTTAVSAR;SVHSLISDFKDPPTAK;VLVVDQLSMR</t>
  </si>
  <si>
    <t>STXBP2</t>
  </si>
  <si>
    <t>Q15833</t>
  </si>
  <si>
    <t>A0A8V8TNF6;M0R0M7;M0R118;M0R1A1;Q15833;Q15833-2;Q15833-3</t>
  </si>
  <si>
    <t>STXB2_HUMAN</t>
  </si>
  <si>
    <t>DFQGTPTFTYK;HMHIADVSK;NLEQLGGTVTNPGGSGTSSR;SQLLIMDR</t>
  </si>
  <si>
    <t>SUGT1</t>
  </si>
  <si>
    <t>Q9Y2Z0</t>
  </si>
  <si>
    <t>Q9Y2Z0;Q9Y2Z0-2</t>
  </si>
  <si>
    <t>SGT1_HUMAN</t>
  </si>
  <si>
    <t>LDIETGFHR;LEGDAALNR;LEGQGDVPTPK;LELLHPIIPEQSTFK;LPSGEDYNLK;NDVNVEFSEK;NLYPSSSPYTR;NYAAALETFTEGQK;SLELNPNNSTAMLR</t>
  </si>
  <si>
    <t>SUPT16H</t>
  </si>
  <si>
    <t>Q9Y5B9</t>
  </si>
  <si>
    <t>SP16H_HUMAN</t>
  </si>
  <si>
    <t>AASITSEVFNK;APGEQTVPALNLQNAFR;DLGFNGAPYR;EGSLVINSK;ELAAQLNEEAK;GNENANGAPAITLLIR;NAIMFGK;NEGNIFPNPEATFVK;NFDMVIVYK;QDSLVINLNR</t>
  </si>
  <si>
    <t>SUPT5H</t>
  </si>
  <si>
    <t>O00267;O00267-2</t>
  </si>
  <si>
    <t>SPT5H_HUMAN</t>
  </si>
  <si>
    <t>DNELIGQTVR;DVTNFTVGGFAPMSPR;ETFQVLNMYGK;FAVALDSEQNNIHVK;FEGDTGLIVR;FIAYQFTDTPLQIK;GYIYVEAYK;HLVLAGGSKPR;LGYWNQQMVPIK;QAIEGVGNLR;RDNELIGQTVR;SVVAPEHVK;VRDTYLDTQVVGQTGVIR;VVSISSEHLEPITPTK</t>
  </si>
  <si>
    <t>SURF6</t>
  </si>
  <si>
    <t>O75683</t>
  </si>
  <si>
    <t>SURF6_HUMAN</t>
  </si>
  <si>
    <t>DAYLQSLAK;EPPGLIFNK;GNLTPLTGR;LLQEALK;WTNLLYK</t>
  </si>
  <si>
    <t>SUZ12</t>
  </si>
  <si>
    <t>Q15022</t>
  </si>
  <si>
    <t>J3QQW9;Q15022</t>
  </si>
  <si>
    <t>SUZ12_HUMAN</t>
  </si>
  <si>
    <t>ALETDSVSGVSK;ESLTTDLQTR;FIFNYVYHPK;HGGGGGGGSGPSAGSGGGGFGGSAAVAAATASGGK;NLIAPIFLHR;SYSLLFR;TFVAQMTVFDK;TLTYMSHR</t>
  </si>
  <si>
    <t>SYNJ2</t>
  </si>
  <si>
    <t>O15056;O15056-2</t>
  </si>
  <si>
    <t>A0A1W2PR85;E7ER60;H0YEV8;O15056;O15056-2;O15056-3</t>
  </si>
  <si>
    <t>SYNJ2_HUMAN</t>
  </si>
  <si>
    <t>GGASEEALSAVAPR;GLEANAPAFDR;LLEFDQLQLQK;LLPGAPQQPPK;TALQVFDPLAK;TIQSNFFDGVK</t>
  </si>
  <si>
    <t>SYNM</t>
  </si>
  <si>
    <t>O15061</t>
  </si>
  <si>
    <t>A0A075B7B1;C9JIE4;H0YL34;O15061;O15061-2;O15061-3</t>
  </si>
  <si>
    <t>SYNEM_HUMAN</t>
  </si>
  <si>
    <t>AALEALLGR;EGQGGPGSVSVDVK;EIIFQGPISAAGK;GSQTGTSIGGDAR;NDQAVGVSFK;TFSPTYGLLR;TFVLAGSADSPELGK;TGLSLEVATYR;TQEAGALGVSDR</t>
  </si>
  <si>
    <t>SYT13</t>
  </si>
  <si>
    <t>Q7L8C5</t>
  </si>
  <si>
    <t>H0YD47;Q7L8C5</t>
  </si>
  <si>
    <t>SYT13_HUMAN</t>
  </si>
  <si>
    <t>AASWNQAPK;AKPSLLGSAQQFNVK;HSVAGELR;LLVVLIK;TGSVEAQTALK</t>
  </si>
  <si>
    <t>TAB1</t>
  </si>
  <si>
    <t>Q15750;Q15750-2</t>
  </si>
  <si>
    <t>TAB1_HUMAN</t>
  </si>
  <si>
    <t>LSQLGLDAGK;LYVANVGTNR;VLLQAFDVVER;VYPVSVPYSSAQSTSK</t>
  </si>
  <si>
    <t>TAF15</t>
  </si>
  <si>
    <t>Q92804;Q92804-2</t>
  </si>
  <si>
    <t>A0A075B7C1;A0A075B7E4;A0A0J9YWI4;A0A0J9YXY8;A0A0J9YY24;A0A0J9YYE0;Q92804;Q92804-2</t>
  </si>
  <si>
    <t>RBP56_HUMAN</t>
  </si>
  <si>
    <t>AAIDWFDGKEFHGNIIK;EFHGNIIK;ENYSHHTQDDRR;KTGKPMINLYTDK;PMINLYTDK;PMINLYTDKDTGKPK;QSSYSQQPYNNQGQQQNMESSGSQGGR;SGGGYGGDR;TGKPMINLYTDK</t>
  </si>
  <si>
    <t>TAGLN2</t>
  </si>
  <si>
    <t>P37802;P37802-2</t>
  </si>
  <si>
    <t>C9J5W6;P37802;P37802-2;Q9UI15;X6RJP6</t>
  </si>
  <si>
    <t>TAGL2_HUMAN</t>
  </si>
  <si>
    <t>DVGRPQPGR;ENFQNWLK;GASQAGMTGYGMPR;GPAYGLSR;IQASTMAFK;NFSDNQLQEGK;QMEQISQFLQAAER;TLMNLGGLAVAR</t>
  </si>
  <si>
    <t>TAMM41</t>
  </si>
  <si>
    <t>Q96BW9-3</t>
  </si>
  <si>
    <t>A0A0G2JQ92;B4E101;H7C1A2;Q96BW9;Q96BW9-2;Q96BW9-3</t>
  </si>
  <si>
    <t>TAM41_HUMAN</t>
  </si>
  <si>
    <t>ELYGSILQENPQVVYK;GIFTAGLK;IISVNEDVTLR;LGLSAIVR;LGLSAIVRPSSIR;NWSHYSFLK;VLNIVKPNIAHFR</t>
  </si>
  <si>
    <t>TANC2</t>
  </si>
  <si>
    <t>Q9HCD6;Q9HCD6-2</t>
  </si>
  <si>
    <t>A0A8I5KXR5;J3KRP9;J3KTM5;J3QQY7;Q9HCD6;Q9HCD6-2;Q9HCD6-3;Q9HCD6-4</t>
  </si>
  <si>
    <t>TANC2_HUMAN</t>
  </si>
  <si>
    <t>GAVPLFSTVR;GVLEPLENLHK;IHSSSEIQNNISLNGK;LGFLLGEK;LLILGGANINYR;NTSVVVTLLK;QIASDSPHASPK;SSSQLGSPDVSHLIR;TLSQGSYLYLK;YQSSQGDIGVSQSR;YSQTPQIGR</t>
  </si>
  <si>
    <t>TAP1</t>
  </si>
  <si>
    <t>Q03518;Q03518-2</t>
  </si>
  <si>
    <t>A0A140T9T7;A0A2R8Y4Y0;A0A8V8TLN3;A0A8V8TLQ7;A0A8V8TM76;A0A8V8TN61;A0A8V8TNH0;Q03518;Q03518-2</t>
  </si>
  <si>
    <t>TAP1_HUMAN</t>
  </si>
  <si>
    <t>EGGTHQQLMEK;ELISWGAPGSADSTR;IFEYLDR;LGSLWVPGGQGGSGNPVR;QVAAVGQEPQVFGR;SFANEEGEAQK;SSQVAIEALSAMPTVR</t>
  </si>
  <si>
    <t>TAP2</t>
  </si>
  <si>
    <t>Q03519;X5CMH5</t>
  </si>
  <si>
    <t>A0A087WYD6;A0A0G2JLV0;A0A140T9S0;A0A8V8TNI0;A0A8V8TNJ0;E7ENX8;Q03519;Q03519-2;Q9NRK6;Q9NUT2;Q9NUT2-2;Q9NUT2-4;Q9NUT2-5;X5CMH5</t>
  </si>
  <si>
    <t>TAP2_HUMAN;X5CMH5_HUMAN</t>
  </si>
  <si>
    <t>AHQILVLQEGK;ALVAGASR;ALYLLVR;EAVGGLQTVR;EIQDAVAR;EQLFSSLLR;FQDVSFAYPNRPDRPVLK;IREQLFSSLLR;LAQLQEGQDLYSR;LGGLWGLLK;QDLGFFQETK;QPNLPSPGTLAPTTLQGVVK;TVLVIAHR;VFSYMDR</t>
  </si>
  <si>
    <t>TARBP2</t>
  </si>
  <si>
    <t>Q15633;Q15633-2</t>
  </si>
  <si>
    <t>F8VP94;F8VSA1;F8VTT7;F8VW32;F8VYK3;F8VYK6;F8VZ57;F8VZZ7;H3BV98;Q15633;Q15633-2</t>
  </si>
  <si>
    <t>TRBP2_HUMAN</t>
  </si>
  <si>
    <t>FIEIGSGTSK;LPEYTVTQESGPAHR;TPISLLQEYGTR;TPVYDLLK</t>
  </si>
  <si>
    <t>TARS3</t>
  </si>
  <si>
    <t>A2RTX5;A2RTX5-2</t>
  </si>
  <si>
    <t>A2RTX5;A2RTX5-2;B7ZLP8;H0YKB9</t>
  </si>
  <si>
    <t>SYTC2_HUMAN</t>
  </si>
  <si>
    <t>AAEALAAEAVASR;DHQLLLAIYGK;FADFGVLHR;FNLTYVSK;GDTSNIITVR;IDNAVNVR;IHGEILVTSAIDK;IYGISFPDNK;MIAILSENYGGK;MNPGDGAFYGPK;VADGQTVQGEVWK;VNTATTTVYR</t>
  </si>
  <si>
    <t>TAX1BP1</t>
  </si>
  <si>
    <t>Q86VP1-2</t>
  </si>
  <si>
    <t>B8ZZD4;C9J7J4;C9JBZ7;F8WBU9;H7C3L5;Q86VP1;Q86VP1-2;Q86VP1-3;Q86VP1-4</t>
  </si>
  <si>
    <t>TAXB1_HUMAN</t>
  </si>
  <si>
    <t>AEEQVQATR;AGLLELK;AHQLEEDIVSVTHK;AIEKETELDSLKDK;DWVGIFK;EKEELLK;ELSDAVNVR;ESVITHFK;ESVITHFKEEIGR;ETELDSLKDK;GASTPFQFR;GLTEVTQSLK;HVQTHFDQNVLNFD;KMEDGADGAFYPDEIQRPPVR;KQLADAVAELK;LELAEVQDNYK;LIAVLEK;LIAVLEKETAQLR;LMSEVQTLK;LQMAADHYK;LSDQSANNNNVFTK;MENEEFK;MENEEFKK;NLDGNKESVITHFK;QEVVFLAK;QLADAVAELK;QLLQDEK;SLENPAER;TDTLEHELRR;TEKDEKELYK;TFLLTTSSK;TMADLHTAR;VGWSTAR;YADELAK</t>
  </si>
  <si>
    <t>TBC1D2</t>
  </si>
  <si>
    <t>Q9BYX2;Q9BYX2-3;Q9BYX2-4</t>
  </si>
  <si>
    <t>Q9BYX2;Q9BYX2-2;Q9BYX2-3;Q9BYX2-4;Q9BYX2-5;Q9BYX2-6</t>
  </si>
  <si>
    <t>TBD2A_HUMAN</t>
  </si>
  <si>
    <t>QNNTFPFFSEGITR;SHHLLGLEAVDRPLR;VAALEQQVLMLTK;VLQDLLSEK;YALAIFK</t>
  </si>
  <si>
    <t>TBCCD1</t>
  </si>
  <si>
    <t>Q9NVR7</t>
  </si>
  <si>
    <t>C9J4M0;C9JUE9;Q9NVR7;Q9NVR7-2</t>
  </si>
  <si>
    <t>TBCC1_HUMAN</t>
  </si>
  <si>
    <t>FSLHYLR;LVVMSQVYK;QQLDSLVPPAAGSK;SSDTLAGAHVK;TSLIGEEWPSPRNK</t>
  </si>
  <si>
    <t>TBCD</t>
  </si>
  <si>
    <t>Q9BTW9;Q9BTW9-4</t>
  </si>
  <si>
    <t>A0A0J9YVR1;A0A0J9YVU1;A0A0J9YWI5;A0A0J9YXU4;A0A0J9YYG2;A0A804HHW7;A0A804HI02;A0A804HI57;A0A804HIC0;A0A804HIN6;A0A804HIU1;A0A804HJ32;A0A804HJ57;A0A804HJ99;A0A804HJU6;A0A804HJY5;A0A804HKB9;A0A804HKT8;A0A804HL21;A0A804HL62;A0A804HLF8;A0A804HLI2;I3L0V3;I3L120;I3L131;I3L143;I3L163;I3L1S3;I3L3H4;I3L439;I3L4D2;J3KR97;Q9BTW9;Q9BTW9-3;Q9BTW9-4;Q9BTW9-5</t>
  </si>
  <si>
    <t>TBCD_HUMAN</t>
  </si>
  <si>
    <t>AASAAFQENVGR;ALHNLAQQAPEFSATQVFPR;AVTHTSPEDVSFAESR;DAAAVLVSR;FITRPDVK;ITQLLGLPTYR;LGLTFLKPK;LLSMTLSPDLHMR;LPESNQTLLR;LQQVLTGLR;LVDVVAVILK;QIHQQLYDR;SDVASVNWSAPSQAFPR;VIEQLLVGLK</t>
  </si>
  <si>
    <t>TBL2</t>
  </si>
  <si>
    <t>Q9Y4P3</t>
  </si>
  <si>
    <t>E9PF19;Q9Y4P3</t>
  </si>
  <si>
    <t>TBL2_HUMAN</t>
  </si>
  <si>
    <t>AMVEEMQGHLK;APVIDIGIANTGK;GHSAAVHSFAFSNDSR;LFHNTPGHR;LQQQLTQAQETLK</t>
  </si>
  <si>
    <t>TBRG4</t>
  </si>
  <si>
    <t>Q969Z0</t>
  </si>
  <si>
    <t>C9IZN7;C9J347;C9J5A2;C9J618;C9J7P5;Q969Z0;Q969Z0-2</t>
  </si>
  <si>
    <t>FAKD4_HUMAN</t>
  </si>
  <si>
    <t>ASTPYIEK;ELQSVEQEVR;LSHLLSEKPEDK;VLVMLAAQSR</t>
  </si>
  <si>
    <t>TCERG1</t>
  </si>
  <si>
    <t>O14776;O14776-2</t>
  </si>
  <si>
    <t>A0A7P0T8N8;G3V220;O14776;O14776-2;Q5VWI1</t>
  </si>
  <si>
    <t>TCRG1_HUMAN</t>
  </si>
  <si>
    <t>AIVPLEAR;ALLSDMVR;EALFNEFVAAAR;EEAIQNFK;ESAWTKPDGVK;FNPGELR;GPPPPPTASEPTR;GPPPPPTASEPTRR;GVSAFSTWEK;IIQEPPHKK;LFNEHIEALTK;LIVAYVDDLDRR;LSMWDRPDDLIGR;SSDVSWSDTR;TLESTWEKPQELK;TYYYNNR;VFFYNPTTR;VYYYNAR;YLLLNPK</t>
  </si>
  <si>
    <t>TCF12</t>
  </si>
  <si>
    <t>Q99081</t>
  </si>
  <si>
    <t>A0A0D9SG78;A0A1B0GVB8;A0A1B0GVR6;A0A1B0GW91;A0A1B0GWD5;B4DGI9;B4DZP2;E9PH57;F5GY10;H0YNP8;H0YNQ5;H3BPJ7;H3BTP3;P15884;P15884-10;P15884-11;P15884-12;P15884-13;P15884-14;P15884-15;P15884-16;P15884-2;P15884-3;P15884-4;P15884-5;P15884-6;P15884-7;P15884-8;P15884-9;Q99081;Q99081-2;Q99081-3;Q99081-4</t>
  </si>
  <si>
    <t>HTF4_HUMAN</t>
  </si>
  <si>
    <t>GGLQSQSGTVVTTEIK;GNAAGSSQTGDALGK;GSFSLYSR;LDDAIHVLR;TRPTTLGSSQFSGSGIDER</t>
  </si>
  <si>
    <t>TCP1</t>
  </si>
  <si>
    <t>P17987</t>
  </si>
  <si>
    <t>E7EQR6;E7ERF2;F5GYL4;F5GZ03;F5GZI8;F5H136;F5H282;F5H676;F5H726;P17987</t>
  </si>
  <si>
    <t>TCPA_HUMAN</t>
  </si>
  <si>
    <t>AFHNEAQVNPER;AFHNEAQVNPERK;EQLAIAEFAR;FATEAAITILR;IHPTSVISGYR;LGVQVVITDPEK;LGVQVVITDPEKLDQIR;LLEVEHPAAK;NADELVK;QAGVFEPTIVK;SLLVIPNTLAVNAAQDSTDLVAK;SQNVMAAASIANIVK;SSLGPVGLDK;TSASIILR;WIGLDLSNGK;WIGLDLSNGKPR;YFVEAGAMAVR;YPVNSVNILK</t>
  </si>
  <si>
    <t>TDRD3</t>
  </si>
  <si>
    <t>Q9H7E2-3</t>
  </si>
  <si>
    <t>B1AMN9;F2Z2Y2;Q9H7E2;Q9H7E2-2;Q9H7E2-3</t>
  </si>
  <si>
    <t>TDRD3_HUMAN</t>
  </si>
  <si>
    <t>AEVEALHSSGMTAVVK;ENPLPQGSVDYNNQK;FLPSDINSGK;ILESSIPMEYAK;ISLNTPPGTK;LSGIVDIK;MGTLNVEEPK;SNIGTEGGPPPFVPFGQK;SNLNMNAAGNR;SNSFIGVPNGEVEMPLK;SQPQQLHQGQYR;SQTINNEAFSGIK;SVLEGSGLPR;TAAIAEVAK</t>
  </si>
  <si>
    <t>TDRD7</t>
  </si>
  <si>
    <t>Q8NHU6</t>
  </si>
  <si>
    <t>Q8NHU6;Q8NHU6-2;Q8NHU6-3</t>
  </si>
  <si>
    <t>TDRD7_HUMAN</t>
  </si>
  <si>
    <t>ALDVQFLDSGTVTSVK;GIAHVYLFTPK;IAQLVAR;SELDTEKVPLSPLPGPK;SLTGDWIPFK;YTSGLWASALPK</t>
  </si>
  <si>
    <t>TECR</t>
  </si>
  <si>
    <t>Q9NZ01</t>
  </si>
  <si>
    <t>M0R2N5;M0R329;M0R3C3;Q9NZ01;Q9NZ01-2</t>
  </si>
  <si>
    <t>TECR_HUMAN</t>
  </si>
  <si>
    <t>FSHGTMPLR;HYEVEILDAK;KIPYPTK;LLETLFVHR;LPVGTTATLYFR;SLKDEDVLQK;THPQWYPAR;VEPHATIAEIK;VPFIYGHK;YDFTSSR</t>
  </si>
  <si>
    <t>TEDC1</t>
  </si>
  <si>
    <t>Q86SX3-6</t>
  </si>
  <si>
    <t>C9IYA4;C9J1F2;C9J317;C9J6B2;C9K0G6;F8VP51;Q86SX3;Q86SX3-2;Q86SX3-3;Q86SX3-4;Q86SX3-5;Q86SX3-6</t>
  </si>
  <si>
    <t>TEDC1_HUMAN</t>
  </si>
  <si>
    <t>AGALPEAIAALSR;DGGPAQPHGPHR;GGGELDLVVR;GPEWSAAR;GPVPEQMLAQAR;LALAQLPEDGSQGSR;LEAVLAWR;PGLIWIPPPGR;QRVDPAAGAR;SELVFWR;SLPSGPSPEIFR</t>
  </si>
  <si>
    <t>TEFM</t>
  </si>
  <si>
    <t>Q96QE5</t>
  </si>
  <si>
    <t>J3KTG7;Q96QE5;Q96QE5-4</t>
  </si>
  <si>
    <t>TEFM_HUMAN</t>
  </si>
  <si>
    <t>ADFYVLEK;HFELMIGDSR;IAWAHLDR;KLLKPDIER;KLTVLDWQQSDR;LFSSEQQASILHVLNTASTK;LLKPDIER;LTVLDWQQSDR;QFLFDSILK;QMFLSTELQR;RSINIVEHR;SINIVEHR;VFFPSDK</t>
  </si>
  <si>
    <t>TELO2</t>
  </si>
  <si>
    <t>Q9Y4R8</t>
  </si>
  <si>
    <t>H3BRS3;Q9Y4R8</t>
  </si>
  <si>
    <t>TELO2_HUMAN</t>
  </si>
  <si>
    <t>EVSVELAK;LLFLQSR;LLGNLVVK;LVEQVPDR;QQEILGVLVPR;QQTQPGFILLR;VVALPDHLGNR</t>
  </si>
  <si>
    <t>TEX264</t>
  </si>
  <si>
    <t>Q9Y6I9</t>
  </si>
  <si>
    <t>A0A087WTU3;C9JHH5;C9JXQ7;Q9Y6I9</t>
  </si>
  <si>
    <t>TX264_HUMAN</t>
  </si>
  <si>
    <t>ETSAATLSPGASSR;QGDFYVPEMK;RVHPALDTYIK;VHPALDTYIK</t>
  </si>
  <si>
    <t>TFAP2C</t>
  </si>
  <si>
    <t>Q92754</t>
  </si>
  <si>
    <t>A0A6E1XE14;C1K3N0;C9JXZ2;H7C4N4;H7C5E5;P05549;P05549-2;P05549-5;P05549-6;Q6VUC0;Q7Z6R9;Q92481;Q92481-2;Q92754;Q92754-2</t>
  </si>
  <si>
    <t>AP2C_HUMAN</t>
  </si>
  <si>
    <t>IGLNLPAGR;LSLLSSTSK;PAGLLPHLSGLEAGAVSAR;VTVAEVQR</t>
  </si>
  <si>
    <t>TFB1M</t>
  </si>
  <si>
    <t>Q8WVM0</t>
  </si>
  <si>
    <t>TFB1M_HUMAN</t>
  </si>
  <si>
    <t>AGNLTNAYVYEVGPGPGGITR;FIPGLQMLSDAAPGK;IVHGDVLTFK;LLELADIDPTLRPR;LPPLPTIR;MLFPEAQR;QLSISHFK;QLSQNFLLDLR;TQMTLTFQK;VVQNVFQFR</t>
  </si>
  <si>
    <t>TFE3</t>
  </si>
  <si>
    <t>P19532</t>
  </si>
  <si>
    <t>A0A1B0GXL9;A0A7I2YQR9;A0A8I5KRZ6;A0A8I5KSZ4;A0A8I5KTU3;B0QYS6;B0QYS7;B1AKB4;B1AKB5;B7Z757;C9JBI8;O14948;O14948-2;O14948-3;O14948-4;O75030;O75030-10;O75030-11;O75030-12;O75030-2;O75030-3;O75030-4;O75030-5;O75030-6;O75030-7;O75030-8;O75030-9;P19484;P19484-2;P19532;P19532-2</t>
  </si>
  <si>
    <t>TFE3_HUMAN</t>
  </si>
  <si>
    <t>AASDPLLSSVSPAVSK;ASVDYIR;AVFVLLEER;DNHNLIER;ELGTLIPK;EQAAAAPFPSPAPASPAISVVGVSAGGHTLSRPPPAQVPR;QYLSTTLGPK;SSLPISLQATPATPATLSASSSAGGSR;TPAMSSSSSSR;VQTHLENPTR;YHLQQAR</t>
  </si>
  <si>
    <t>TGFBI</t>
  </si>
  <si>
    <t>Q15582</t>
  </si>
  <si>
    <t>D6RBX4;H0Y8L3;H0Y9D7;H0YAB8;Q15582;S4R3C6</t>
  </si>
  <si>
    <t>BGH3_HUMAN</t>
  </si>
  <si>
    <t>EGVYTVFAPTNEAFR;ELANILK;LAPVYQK;LTLLAPLNSVFK;QAGLGNHLSGSER;SPYQLVLQHSR;VLTPPMGTVMDVLK;YGTLFTMDR;YLYHGQTLETLGGK</t>
  </si>
  <si>
    <t>TGFBR3</t>
  </si>
  <si>
    <t>Q03167;Q03167-2</t>
  </si>
  <si>
    <t>E9PKY4;Q03167;Q03167-2</t>
  </si>
  <si>
    <t>TGBR3_HUMAN</t>
  </si>
  <si>
    <t>IIAPNSIGFGK;ILLDPGALPALQNPPIR;TAGQGPGQLQR;TFTKPLAVIHHEAESK</t>
  </si>
  <si>
    <t>TGM2</t>
  </si>
  <si>
    <t>P21980</t>
  </si>
  <si>
    <t>A2A299;P21980;P21980-2;P21980-3;P49221</t>
  </si>
  <si>
    <t>TGM2_HUMAN</t>
  </si>
  <si>
    <t>ALLVEPVINSYLLAER;DLYLENPEIK;EDITHTYK;EETGMAMR;LAEKEETGMAMR;LVVNFESDK;LVVNFESDKLK;MDLLPLHMGLHK;SLIVGLK;SSPVYVGR;YLLNLNLEPFSEK;YPEGSSEER</t>
  </si>
  <si>
    <t>TGS1</t>
  </si>
  <si>
    <t>Q96RS0</t>
  </si>
  <si>
    <t>TGS1_HUMAN</t>
  </si>
  <si>
    <t>IAEHIAGR;SMGLPLQFGR;TITAYFGDLIR;VIAIDIDPVK;YGGIPNFSHR</t>
  </si>
  <si>
    <t>THAP11</t>
  </si>
  <si>
    <t>Q96EK4</t>
  </si>
  <si>
    <t>THA11_HUMAN</t>
  </si>
  <si>
    <t>ALHFYTFPK;DILALMEVK;LLAMAVIR;VPTIFPLR</t>
  </si>
  <si>
    <t>THNSL1</t>
  </si>
  <si>
    <t>Q8IYQ7</t>
  </si>
  <si>
    <t>THNS1_HUMAN</t>
  </si>
  <si>
    <t>AQIIGSQR;IVGQNSGTSMK;LAQTFSPSIDILK;NIILMGPPGAGK;SHVEQLVQNQFI;SLVGATYVER</t>
  </si>
  <si>
    <t>THRAP3</t>
  </si>
  <si>
    <t>Q9Y2W1</t>
  </si>
  <si>
    <t>A0A3B3ITZ9;Q9Y2W1</t>
  </si>
  <si>
    <t>TR150_HUMAN</t>
  </si>
  <si>
    <t>ASAVSELSPR;ASESSKPWPDATYGTGSASR;EESAASGGAAYTK;EHHFGSSGMTLHER;EKGSFSDTGLGDGK;EQTFSGGTSQDTK;GDFPTGK;GSFSDTGLGDGK;IDISPSTFR;KYYLHDDR;LRDDFEK;LRDDFEKK;PSGLLAQER;RIDISPSTFR;SDSFAPK;SGKWEGLVYAPPGK;SIFQHIQSAQSQR;SNWQNYR;SPLQSVVVR;SPPSTGSTYGSSQK;SPPSTGSTYGSSQKEESAASGGAAYTK;SSFSITR;TDSEKPFR;WEGLVYAPPGK;YKDDPVDLR;YYLHDDR</t>
  </si>
  <si>
    <t>THUMPD3</t>
  </si>
  <si>
    <t>Q9BV44</t>
  </si>
  <si>
    <t>H7C0R6;H7C3J3;Q9BV44</t>
  </si>
  <si>
    <t>THUM3_HUMAN</t>
  </si>
  <si>
    <t>AANNIASLLTK;AAVYVLIR;AVLLTQDTK;KVDTVWVNVGGLR;LPWSNPLK;NITHFGPTTLR;STLAYGMLR;TGSVDIIVTDLPFGK</t>
  </si>
  <si>
    <t>TIMM29</t>
  </si>
  <si>
    <t>Q9BSF4</t>
  </si>
  <si>
    <t>K7ENF5;Q9BSF4</t>
  </si>
  <si>
    <t>TIM29_HUMAN</t>
  </si>
  <si>
    <t>AEAGDAVVAK;ESEAFVQR;LALSQAHSLVQAEAPR;VLDVGFVGR;VVGPQQLHSETNER</t>
  </si>
  <si>
    <t>TIMM50</t>
  </si>
  <si>
    <t>Q3ZCQ8;Q3ZCQ8-2</t>
  </si>
  <si>
    <t>M0QXC3;M0R003;M0R047;M0R0C3;M0R1Y4;M0R2D2;M0R2F8;M0R2Z3;M0R303;Q3ZCQ8;Q3ZCQ8-2;Q3ZCQ8-3</t>
  </si>
  <si>
    <t>TIM50_HUMAN</t>
  </si>
  <si>
    <t>AQGPQQQPGSEGPSYAK;QNLFLGSLTSR;RAPDQAAEIGSR;TIALNGVEDVR;VLLDLSAFLK</t>
  </si>
  <si>
    <t>TIMMDC1</t>
  </si>
  <si>
    <t>Q9NPL8</t>
  </si>
  <si>
    <t>C9JR82;C9JU35;G3XA94;Q9NPL8</t>
  </si>
  <si>
    <t>TIDC1_HUMAN</t>
  </si>
  <si>
    <t>FDAVQSAHR;KIEALLNLPR;NPSVIDKQDKD;YSGETVQER</t>
  </si>
  <si>
    <t>TKT</t>
  </si>
  <si>
    <t>P29401;P29401-2</t>
  </si>
  <si>
    <t>E9PFF2;F8W888;P29401;P29401-2</t>
  </si>
  <si>
    <t>TKT_HUMAN</t>
  </si>
  <si>
    <t>AVELAANTK;AYGQALAK;DAIAQAVR;ESWHGKPLPK;GITGVEDK;GITGVEDKESWHGKPLPK;HQPTAIIAK;IIALDGDTK;ILATPPQEDAPSVDIANIR;ISSDLDGHPVPK;KAYGQALAK;KILATPPQEDAPSVDIANIR;KISSDLDGHPVPK;KLILDSAR;LDNLVAILDINR;LGQSDPAPLQHQMDIYQK;LILDSAR;MFGIDRDAIAQAVR;MPSLPSYK;NSTFSEIFK;NSTFSEIFKK;SGKPAELLK;SVPTSTVFYPSDGVATEK;TSRPENAIIYNNNEDFQVGQAK;VLDPFTIK;VLDPFTIKPLDR;VLDPFTIKPLDRK</t>
  </si>
  <si>
    <t>TM9SF3</t>
  </si>
  <si>
    <t>Q9HD45</t>
  </si>
  <si>
    <t>Q5TB53;Q9HD45</t>
  </si>
  <si>
    <t>TM9S3_HUMAN</t>
  </si>
  <si>
    <t>DAFVYAIK;KLEIGFNGNR;LEIGFNGNR;VNAVPRPIPEKK;YLDPSFFQHR</t>
  </si>
  <si>
    <t>TMEM160</t>
  </si>
  <si>
    <t>Q9NX00</t>
  </si>
  <si>
    <t>TM160_HUMAN</t>
  </si>
  <si>
    <t>ADAWLLR;AGASPPPVSELDR;AGASPPPVSELDRADAWLLR;AHETAFLSWFR;GGGWWWAR;GSFAPGHGPR;KAHETAFLSWFR</t>
  </si>
  <si>
    <t>TMEM165</t>
  </si>
  <si>
    <t>Q9HC07</t>
  </si>
  <si>
    <t>D6RBL0;D6RD79;Q9HC07;Q9HC07-2;V9GY93;V9GYC8</t>
  </si>
  <si>
    <t>TM165_HUMAN</t>
  </si>
  <si>
    <t>LLNGPGDVETGTSITVPQK;LLNGPGDVETGTSITVPQKK;NKEPPAPAQQLQPQPVAVQGPEPAR;SQLTTIVLAAR</t>
  </si>
  <si>
    <t>TMEM33</t>
  </si>
  <si>
    <t>P57088</t>
  </si>
  <si>
    <t>D6RAA6;H0Y8N0;P57088</t>
  </si>
  <si>
    <t>TMM33_HUMAN</t>
  </si>
  <si>
    <t>ALLANALTSALR;GSNSLPLLR;LPHFQLSR;LSANQQNILK;TLFNELR</t>
  </si>
  <si>
    <t>TMOD3</t>
  </si>
  <si>
    <t>Q9NYL9</t>
  </si>
  <si>
    <t>G5EA42;H0YKU1;H0YNJ8;P28289;P28289-2;Q9NYL9;Q9NZR1</t>
  </si>
  <si>
    <t>TMOD3_HUMAN</t>
  </si>
  <si>
    <t>ALETNTHVK;EHLLSYLEK;ENDAHLVEVNLNNIK;FGYQFTQQGPR;ILPVFDEPPNPTNVEESLKR;MLEENTNILK;NIPIPTLK;QKPVQTFTEEK;QQLGTAVELEMAK;SNDPVATAFAEMLK;STTGPFDR;TKENDAHLVEVNLNNIK</t>
  </si>
  <si>
    <t>TMTC3</t>
  </si>
  <si>
    <t>Q6ZXV5;Q6ZXV5-2</t>
  </si>
  <si>
    <t>F8VRY4;Q6ZXV5;Q6ZXV5-2</t>
  </si>
  <si>
    <t>TMTC3_HUMAN</t>
  </si>
  <si>
    <t>FDNPAAVSPTPTR;ILEMDPSNVQGK;ISSSSFIEPIFPTSK;SLMPQIIPGK</t>
  </si>
  <si>
    <t>TMX1</t>
  </si>
  <si>
    <t>Q9H3N1</t>
  </si>
  <si>
    <t>G3V448;Q9H3N1</t>
  </si>
  <si>
    <t>TMX1_HUMAN</t>
  </si>
  <si>
    <t>DFINFISDK;LLSESAQPLK;LLSESAQPLKK;SLGPSLATDKS;VDVTEQPGLSGR</t>
  </si>
  <si>
    <t>TNFAIP2</t>
  </si>
  <si>
    <t>Q03169</t>
  </si>
  <si>
    <t>H0YLC0;Q03169</t>
  </si>
  <si>
    <t>TNAP2_HUMAN</t>
  </si>
  <si>
    <t>AESITLDLGSQIK;AFNEFLER;DQVLGVLR;GQLEAARPLLALER;LLEATFLSSEAANVR;PLLALER;QAAAAGPGTSGLAATR;QAAAAGPGTSGLAATRPR;QALAVVAEQER;QALAVVAEQEREDR;RGVAEAAEER;VLLVELPAFLR</t>
  </si>
  <si>
    <t>TNIP1</t>
  </si>
  <si>
    <t>Q15025;Q15025-4</t>
  </si>
  <si>
    <t>A0A0A0MRZ4;E7EMV7;E7EW15;E7EW68;E7EWG2;H0YC17;Q15025;Q15025-2;Q15025-3;Q15025-4;Q15025-5;Q15025-6;Q15025-7;Q15025-8</t>
  </si>
  <si>
    <t>TNIP1_HUMAN</t>
  </si>
  <si>
    <t>AVAGQQQASVTAGK;EDGNLMLHLQR;IFEEDFQR;IYDPGGSVPSGEASAAFER;KAVAGQQQASVTAGK;KQELVTQNELLK;LQAQVTLSNAQLK;LREENLELK;LREENLELKK;MALEFNR;MNEEKEELKK;NPNQSSQVMDPPTAR;NPNQSSQVMDPPTARPTEPESPK;QELVTQNELLK;QVTDLEAER;SELLEVNK;VPEVVALGAAEK;YLQDQLSPLTR</t>
  </si>
  <si>
    <t>TNPO3</t>
  </si>
  <si>
    <t>Q9Y5L0;Q9Y5L0-1;Q9Y5L0-3</t>
  </si>
  <si>
    <t>C9J7E5;E9PFH4;Q9Y5L0;Q9Y5L0-1;Q9Y5L0-3;Q9Y5L0-5</t>
  </si>
  <si>
    <t>TNPO3_HUMAN</t>
  </si>
  <si>
    <t>ASFWLGELQR;ETTVGAVTVTHK;GTALVLAR;LPETVHTAVR;SPVTLLR</t>
  </si>
  <si>
    <t>TNRC18</t>
  </si>
  <si>
    <t>O15417</t>
  </si>
  <si>
    <t>H9KVB4;O15417;O15417-2</t>
  </si>
  <si>
    <t>TNC18_HUMAN</t>
  </si>
  <si>
    <t>AGLATAGPGLLPR;GPPAPPAATPAGVYTVFR;GVVDLTQEAR;IAAFLPAR;TPAPQPQAPPPQPTQPLQPK</t>
  </si>
  <si>
    <t>TNRC6B</t>
  </si>
  <si>
    <t>Q9UPQ9;Q9UPQ9-1</t>
  </si>
  <si>
    <t>H0Y720;Q9UPQ9;Q9UPQ9-1;Q9UPQ9-2</t>
  </si>
  <si>
    <t>TNR6B_HUMAN</t>
  </si>
  <si>
    <t>EEQLMEDKK;EQAQIHNTDGPK;KGALETDNSNSSAQVSTVGQTSR;MDLSVGSLSDK;MENAGVNFVVSGR;QQQEQQLAR</t>
  </si>
  <si>
    <t>TNS3</t>
  </si>
  <si>
    <t>Q68CZ2</t>
  </si>
  <si>
    <t>A0A2R8Y4T1;A0A494C067;C9JHU5;E9PCX8;E9PF55;E9PGF5;F8VV64;H0Y4U1;Q63HR2;Q63HR2-2;Q63HR2-4;Q63HR2-5;Q63HR2-6;Q68CZ2;Q68CZ2-2;Q68CZ2-3;Q68CZ2-4;Q9HBL0;Q9HBL0-1</t>
  </si>
  <si>
    <t>TENS3_HUMAN</t>
  </si>
  <si>
    <t>AGDLANELVR;AGVDYAPNLPPFPSPADVK;ALSITLVQEPPPVSTVVHFK;ASEAASPLPDSPGDK;ASEAASPLPDSPGDKLVIVK;EQAIAMLK;FYDDKVSALMQPSQK;GAYGLAMK;GVGSGPHPPDTQQPSPSK;HPPFSPPEPPLSSPASQHK;HVVPAQVHVNGDAALK;KPSVSAQMQAYGQSSYSTQTWVR;LPDTGEGPSR;LQFHTGAVQGYGLVFGK;LSLGQYDNDAGGQLPFSK;LYQAMQPVYTSGIYNVGPENPSR;PMVSLLGSGR;PMVSLLGSGRPTGSPLSAEFSGTR;PTGSPLSAEFSGTR;QGSSAEQPLGGR;QQQMVVAHQYSFAPDGEAR;QWVESSPK;VATPPPSVLQLNK;VATPPPSVLQLNKK;VELVFSATPEK;VFGFVAR;VMIGSPK;VPLTPTR;VSAQGITLTDNQR;YVQFLSGLLSGSVK</t>
  </si>
  <si>
    <t>TNS4</t>
  </si>
  <si>
    <t>Q8IZW8</t>
  </si>
  <si>
    <t>TENS4_HUMAN</t>
  </si>
  <si>
    <t>AISTTFER;ASSPHGLGSPLVASPR;DILPTPTVVHFK;EQAIELLR;FVMDTSK;GSFGLALK;HFLIESSAK;KEEPGAFVIR;KKEESEALDIK;LGGLAPQR;LQQAPQVEAK;NPTLTMGQPR;SGGLLLSR;SSSESLIFSGNQGR;TPHSPPLAK;VQEVPASAQSR;VQEVPASAQSRPGEDSNDLIR;VTEQGITLTDVQR;YIEVTSAR;YWFKPNITR</t>
  </si>
  <si>
    <t>TOE1</t>
  </si>
  <si>
    <t>Q96GM8</t>
  </si>
  <si>
    <t>Q96GM8;Q96GM8-2</t>
  </si>
  <si>
    <t>TOE1_HUMAN</t>
  </si>
  <si>
    <t>AARPEIADR;ALLNLPGTQTSGEAK;ATSEVPGSQASPNPVPGDGLHR;AVPLTVAK;TANFVAVDTELSGLGDRK;TLFLELIR;YAAEFHAR</t>
  </si>
  <si>
    <t>TOM1L1</t>
  </si>
  <si>
    <t>O75674-2</t>
  </si>
  <si>
    <t>I3L0N2;I3L1G1;I3L1Q1;I3L367;I3L3M3;I3L3T4;I3L4G0;I3L4I4;I3L4N3;I3NI44;J3KQU4;O75674;O75674-2;O75674-3</t>
  </si>
  <si>
    <t>TM1L1_HUMAN</t>
  </si>
  <si>
    <t>DPYATSVGHLIEK;EVYLDLVK;LHSELDMVK;NSTVTLVPEQIGK;QETAQISSNPPTSVPTAPALSSVIAPK;YNLPLDIQNR</t>
  </si>
  <si>
    <t>TOMM40</t>
  </si>
  <si>
    <t>O96008</t>
  </si>
  <si>
    <t>K7EJ57;K7EKG4;O96008;O96008-2</t>
  </si>
  <si>
    <t>TOM40_HUMAN</t>
  </si>
  <si>
    <t>ELFPIQMEGVK;GSVDSNWIVGATLEK;MAIQTQQSK;RPGEEGTVMSLAGK</t>
  </si>
  <si>
    <t>TOP2B</t>
  </si>
  <si>
    <t>Q02880;Q02880-2</t>
  </si>
  <si>
    <t>A0A8V8TN33;A0A8V8TP20;A0A8V8TPE3;E9PCY5;H7BZ82;Q02880;Q02880-2</t>
  </si>
  <si>
    <t>TOP2B_HUMAN</t>
  </si>
  <si>
    <t>DLIQMLVQR;FILEKIQGK;GFQQISFVNSIATTK;GIPKLDDANDAGGK;LAQAEAAGLHK;LHGLPEQFLYGTATK;LLFPAVDDNLLK;LSYYGLR;NTVEITELPVR;SLAVSGLGVIGR</t>
  </si>
  <si>
    <t>TOPBP1</t>
  </si>
  <si>
    <t>Q92547</t>
  </si>
  <si>
    <t>A0A2R8YD63;Q92547</t>
  </si>
  <si>
    <t>TOPB1_HUMAN</t>
  </si>
  <si>
    <t>DALAALETPGRPSQQK;DLNVSVTHLIAGEVGSK;GVLTQTLEMR;NAVALSASPQLK;NDKEPFFVK;NLQLALANSSR;QVAASPAVGQPLQK;TVVTPLDMNR;VILHVDQSR;YLASVAAGK;YLVAANLK</t>
  </si>
  <si>
    <t>TOR1B</t>
  </si>
  <si>
    <t>O14657</t>
  </si>
  <si>
    <t>TOR1B_HUMAN</t>
  </si>
  <si>
    <t>DLEPVLSVGVFNNK;GSAIDEDIVTR;LYQDQLQK;TALDFWR;VAEEMTFFPR</t>
  </si>
  <si>
    <t>TOR4A</t>
  </si>
  <si>
    <t>Q9NXH8</t>
  </si>
  <si>
    <t>TOR4A_HUMAN</t>
  </si>
  <si>
    <t>AENLAAQLSFYR;ALPLRPDGFR;ASLLAVLSR;AVFGQPAAVSR;DYLATHVHSR;FFTFDSPAELPSR;GQPSLEPAAAAPR;LLQPGGGPDVGTGAPR;LVLYPETSR;PLLLALHGPSGVGK;SVLEDSALVLQYHAR;VADVVAR</t>
  </si>
  <si>
    <t>TP53BP2</t>
  </si>
  <si>
    <t>Q13625;Q13625-3</t>
  </si>
  <si>
    <t>A0A3B3ISJ2;H7C5L8;Q13625;Q13625-2;Q13625-3;Q96KQ4</t>
  </si>
  <si>
    <t>ASPP2_HUMAN</t>
  </si>
  <si>
    <t>ELVLAVSK;ENLPVSSDGNLPQQAASAPSR;IQTLPNMR;KPQTVAASSIYSMYTQQQAPGK;LKEIAENQEAK;LLPFLSNPYR;MFDVLQR;NLLGLYPR;QQQQIEAQQQLLATK;SSITEPEGPNGPNIQK;VAAVGPYIQSSTMPR</t>
  </si>
  <si>
    <t>TPRG1L</t>
  </si>
  <si>
    <t>Q5T0D9;Q5T0D9-2</t>
  </si>
  <si>
    <t>TPRGL_HUMAN</t>
  </si>
  <si>
    <t>ALLIQAVK;LGYSMTR;QSRPSFINR;QTLWPLSIHDPTR</t>
  </si>
  <si>
    <t>TPX2</t>
  </si>
  <si>
    <t>Q9ULW0;Q9ULW0-2</t>
  </si>
  <si>
    <t>TPX2_HUMAN</t>
  </si>
  <si>
    <t>AQPVPHYGVPFKPQIPEAR;ARPNTVISQEPFVPK;ILEGGPILPK;KSVAEGLSGSLVQEPFQLATEK;LALAGIGQPVK;LALAGIGQPVKK;MQQEVVEMR;SPAFALK;SSDQPLTVPVSPK;SVDFHFR</t>
  </si>
  <si>
    <t>TRABD</t>
  </si>
  <si>
    <t>Q9H4I3</t>
  </si>
  <si>
    <t>J3KPT4;Q9H4I3;Q9H4I3-2</t>
  </si>
  <si>
    <t>TRABD_HUMAN</t>
  </si>
  <si>
    <t>AIAALSFWQK;FHLGDRPIPVTFK;MDESTLLR;TVTQLVAEDGSR</t>
  </si>
  <si>
    <t>TRAFD1</t>
  </si>
  <si>
    <t>O14545</t>
  </si>
  <si>
    <t>F8VNX8;O14545</t>
  </si>
  <si>
    <t>TRAD1_HUMAN</t>
  </si>
  <si>
    <t>AFESDVFHNR;LSNSDSQDIQGR;QIEALDPPMR;VTPAAANYR</t>
  </si>
  <si>
    <t>TRAPPC12</t>
  </si>
  <si>
    <t>Q8WVT3</t>
  </si>
  <si>
    <t>A0A0G2JQW1;A0A0J9YXQ9;H7C0K3;H7C0T3;H7C2F7;Q53QD4;Q8WVT3</t>
  </si>
  <si>
    <t>TPC12_HUMAN</t>
  </si>
  <si>
    <t>FDNIQGDAVK;ISLQIGDIK;NDAWLPGEATR;QALLEAVAGK</t>
  </si>
  <si>
    <t>TRIM14</t>
  </si>
  <si>
    <t>Q14142</t>
  </si>
  <si>
    <t>Q14142;Q14142-2;Q14142-3;Q14142-4</t>
  </si>
  <si>
    <t>TRI14_HUMAN</t>
  </si>
  <si>
    <t>ATFQEPLYPALR;FDALWQVLAR;LWEGAISIPR;NTQLTLQVYR;VWSISQEPDPVQR</t>
  </si>
  <si>
    <t>TRIM21</t>
  </si>
  <si>
    <t>P19474</t>
  </si>
  <si>
    <t>H0YDP8;P19474;P19474-2</t>
  </si>
  <si>
    <t>RO52_HUMAN</t>
  </si>
  <si>
    <t>DHAMVPLEEAAQEYQEK;DLDITSPELR;EISQEAR;FDSYPMVLGAQHFHSGK;GHFLLSSK;HYWEVDVTGK;IHAEFVQQK;KGHFLLSSK;KQELAEKLEVEIAIK;LAQQSQALQELISELDRR;LEVEIAIK;LEVEIAIKR;LGDTQQSIPGNEER;LHLFCEK;LQVALGELR;LQVALGELRR;NFLVEEEQR;PFFSPGFNDGGK;QLANMVNNLK;QLQELEK;QLQELEKDER;QLQELEKDEREQLR;SESWNLK;SESWNLKDLDITSPELR;SVCHVPGLK</t>
  </si>
  <si>
    <t>TRIM25</t>
  </si>
  <si>
    <t>Q14258</t>
  </si>
  <si>
    <t>A0A3B3IUA7;I3L2W4;Q14258</t>
  </si>
  <si>
    <t>TRI25_HUMAN</t>
  </si>
  <si>
    <t>ALLDASETTSTR;ATSSHPNSTSLK;EEIEQSLTK;EPPADVWTPPAR;FDTIYQILLK;GIHQSTIDLK;GISTKPVYIPEVELNHK;ISAWHNNVEK;KPPPVPALPSK;KVEQLQQEYTEMK;LPTFGAPEQLVDLK;LTVMYSQINGASR;PVYIPEVELNHK;QAGLEAAAK;RDEFEFLEK;SKKPPPVPALPSK;SRPELLEYYIK;VILDYNTAHNK;VLETFLAK</t>
  </si>
  <si>
    <t>TRIM26</t>
  </si>
  <si>
    <t>Q12899</t>
  </si>
  <si>
    <t>A0A0G2JIW2;A2AE48;Q12899;Q5SPU2</t>
  </si>
  <si>
    <t>TRI26_HUMAN</t>
  </si>
  <si>
    <t>AQQPAAELMQDTR;EHRPHTAVLMEK;FWVGKPIAR;GEADILAALK;GEADILAALKK;ILNHLSTLR;LALVISELEGK;LEQELTEGR;LSSSGIWANTSPEAELFPALRPR;LVPFLWLK</t>
  </si>
  <si>
    <t>TRIM28</t>
  </si>
  <si>
    <t>Q13263</t>
  </si>
  <si>
    <t>M0R0K9;M0R2I3;M0R3C0;Q13263;Q13263-2</t>
  </si>
  <si>
    <t>TIF1B_HUMAN</t>
  </si>
  <si>
    <t>ADVQSIIGLQR;APGPLSK;DIVENYFMR;GAAAAATGQPGTAPAGTPGAPPLAGMAIVK;HQEHILR;IVAERPGTNSTGPAPMAPPR;KLIYFQLHR;KLLASLVK;LDLDLTADSQPPVFK;LIYFQLHR;LLASLVK;LSPPYSSPQEFAQDVGR;LTEDKADVQSIIGLQR;MAILQIMK;MIVDPVEPHGEMK;MNEAFGDTK;PGTNSTGPAPMAPPR;QHWTMTK;SGEGEVSGLMR;VLVNDAQK</t>
  </si>
  <si>
    <t>TRIM37</t>
  </si>
  <si>
    <t>O94972;O94972-2;O94972-3</t>
  </si>
  <si>
    <t>J3KT90;O94972;O94972-2;O94972-3</t>
  </si>
  <si>
    <t>TRI37_HUMAN</t>
  </si>
  <si>
    <t>ALIHGSIGDILPK;LITLMGQK;LQDLGMELLAK;MVTLGANAK;NAVEMMIAR;SPTFFQK;SSVAGSLSLR</t>
  </si>
  <si>
    <t>TRIM4</t>
  </si>
  <si>
    <t>Q9C037;Q9C037-2</t>
  </si>
  <si>
    <t>H7C0Q6;Q9C037;Q9C037-2;Q9C037-3</t>
  </si>
  <si>
    <t>TRIM4_HUMAN</t>
  </si>
  <si>
    <t>EDVMGITDR;FQVAVNLAEDTAHPK;ISTEFSK;LILEVGEK;LNENTLK;LNQTIASLK;LNQTIASLKK;LVFSQEGR;RFQVAVNLAEDTAHPK;SEIQDVNYSLEAVK;SQAPTLELLQNPK;VGVYLDR;VMHLQDVEVK</t>
  </si>
  <si>
    <t>TRIM41</t>
  </si>
  <si>
    <t>Q8WV44</t>
  </si>
  <si>
    <t>D6REK2;H0Y9T3;Q8WV44;Q8WV44-2;Q8WV44-3;Q8WV44-4</t>
  </si>
  <si>
    <t>TRI41_HUMAN</t>
  </si>
  <si>
    <t>LAEQAAQLSR;LQGHVEPLRK;SELAAVASEFGR;VGPGGSSVGSGDASSSR</t>
  </si>
  <si>
    <t>TRIM44</t>
  </si>
  <si>
    <t>Q96DX7</t>
  </si>
  <si>
    <t>TRI44_HUMAN</t>
  </si>
  <si>
    <t>AAMIELVER;EQLDTSNESAEPK;MFIQQEFK;MFIQQEFKK</t>
  </si>
  <si>
    <t>TRIM56</t>
  </si>
  <si>
    <t>Q9BRZ2</t>
  </si>
  <si>
    <t>C9JI91;Q15834;Q9BRZ2;Q9BRZ2-2;Q9BRZ2-3</t>
  </si>
  <si>
    <t>TRI56_HUMAN</t>
  </si>
  <si>
    <t>AHVEAAEEAAR;ALSLSQASHAVAALPSGDR;AQTPHEDGGPQPHR;EAEILSLEGAIAQR;EILVADEQNR;EPSPALGPNLDGSGLLPR;ETVPVPPEGVASFK;FSLNGDYK;GYIFLTLR;KGYIFLTLR;LAELEGR;LSFEEQQPQK;LYLINPNGEVQWR;QGGVQPQAGDGAQTPK;QGGVQPQAGDGAQTPKEEK;VGTQVEEAAEGVLR;VTTMVDGR;VVDLVGYR;VVILDPK</t>
  </si>
  <si>
    <t>TRIO</t>
  </si>
  <si>
    <t>O75962;O75962-4</t>
  </si>
  <si>
    <t>A0A1W2PRD7;A0A804HI42;A0A804HII1;A0A804HKT9;A0A804HLI0;A0A8V8TLX5;A0A8V8TNC6;C9IZQ6;E7EPJ7;E7EWP2;F5H228;H7BXZ5;O60229;O60229-2;O75962;O75962-2;O75962-4;O75962-5</t>
  </si>
  <si>
    <t>TRIO_HUMAN</t>
  </si>
  <si>
    <t>AMDVLPILK;GGPILTFPAR;LQLTDLLIKPVQR;NILNELFQR;SLQLDIIPASIPGSEVK</t>
  </si>
  <si>
    <t>TRIP12</t>
  </si>
  <si>
    <t>Q14669-3</t>
  </si>
  <si>
    <t>A0A6Q8PGG9;A0A6Q8PHK0;C9JLD7;C9JLJ5;C9JSX9;F8W9P3;G5E9G6;H7C1L9;H7C2Y1;Q14669;Q14669-2;Q14669-3;Q14669-4</t>
  </si>
  <si>
    <t>TRIPC_HUMAN</t>
  </si>
  <si>
    <t>ADLGLWR;ALQHTESPSETNKPHSK;EGIFAVDTMLK;EGQQSFHLS;FFNTHQLK;GEEVTLSNPK;GNAQNTDGAIWQWR;HLAESESLLTSPPK;HLDQEQQLK;IDPLALVQAIER;KPNPLANSNTSGYSESK;LFLQFVTGSPR;LPDYSSIEIMR;LPVGGFR;LQALLEAR;LSTQSNSNNIEPAR;LVDLPLGLPFYK;NTAGAQPQDDSIGGR;QAESVMQDLGSSR;QLLLYLTSK;SETSKPGPSGLQAK;SLNPPLTIVR;SSAVVVDAIPVFLEK;SSFLASLNPK;SVYHLEDIVR;VEPVGNAPLLALVHK;VQSNTTSELSR</t>
  </si>
  <si>
    <t>TRIP13</t>
  </si>
  <si>
    <t>Q15645</t>
  </si>
  <si>
    <t>H0YAL2;Q15645;Q15645-2</t>
  </si>
  <si>
    <t>PCH2_HUMAN</t>
  </si>
  <si>
    <t>AGTEPSDAIR;HSNVVILTTSNITEK;IDVAFVDR;KEDINLSVR;LSLLLNDISR;NVNSNLITWNR;NVQSVSIIDTELK;QQLLTLR;QYIGPPSAAAIFK;VVLLHGPPGTGK;VVNAVLTQIDQIK;VVNAVLTQIDQIKR;YGQLIEINSHSLFSK</t>
  </si>
  <si>
    <t>TRIP4</t>
  </si>
  <si>
    <t>Q15650</t>
  </si>
  <si>
    <t>H0YL91;H0YLN7;H3BMU9;Q15650</t>
  </si>
  <si>
    <t>TRIP4_HUMAN</t>
  </si>
  <si>
    <t>DLLPHQELR;FVNLYTR;GQFIEELITK;KGQFIEELITK;KPSPQEVSELQATYR;LAVLLPGR;LMSGVENSGK;LWIAATAK;VTIDFAGR</t>
  </si>
  <si>
    <t>TRMT1</t>
  </si>
  <si>
    <t>Q9NXH9;Q9NXH9-2</t>
  </si>
  <si>
    <t>K7EQQ8;Q9NXH9;Q9NXH9-2</t>
  </si>
  <si>
    <t>TRM1_HUMAN</t>
  </si>
  <si>
    <t>FALEVPGLR;LSETSPAFR;SVVANDASTR;VLEAVSANPGR</t>
  </si>
  <si>
    <t>TRUB1</t>
  </si>
  <si>
    <t>Q8WWH5</t>
  </si>
  <si>
    <t>TRUB1_HUMAN</t>
  </si>
  <si>
    <t>AAAAVVAAAAR;FTGNIMQVPPLYSALK;GPTSAELLNR;GVLVVGIGSGTK;IGHGGTLDSAAR;LLAEAGMPSPEWTK;MLTSMLSGSK;PARPVTVYSISLQK;PVTVYSISLQK;YTAIGELGK</t>
  </si>
  <si>
    <t>TSC2</t>
  </si>
  <si>
    <t>P49815;P49815-2;P49815-3;P49815-4;P49815-5;P49815-7</t>
  </si>
  <si>
    <t>A0A2R8Y5B2;A0A2R8Y5F1;A0A2R8Y670;A0A2R8Y6C9;A0A2R8Y7C8;A0A2R8Y7X5;A0A2R8YCR8;A0A2R8YDR3;A0A2R8YDZ2;A0A2R8YEJ8;A0A2R8YGD6;A0A2R8YGE6;A0A2R8YGU4;H3BMQ0;H3BQK4;I3L3B1;P49815;P49815-2;P49815-3;P49815-4;P49815-5;P49815-6;P49815-7;X5D2U8</t>
  </si>
  <si>
    <t>TSC2_HUMAN</t>
  </si>
  <si>
    <t>AIVQGQGER;DFVPFITK;GYTISDSAPSR;LESQAGQQVSR;LVTVTTSVGTGTR;SVQLLDQIPSYDTHK;VVSSEGGRPSVDLSFQPSQPLSK</t>
  </si>
  <si>
    <t>TSEN34</t>
  </si>
  <si>
    <t>Q9BSV6</t>
  </si>
  <si>
    <t>A0A0G2JNK5;A0A0G2JNL0;A0A590UJ73;A0A590UJW4;B0V3J0;E7EQB3;Q9BSV6</t>
  </si>
  <si>
    <t>SEN34_HUMAN</t>
  </si>
  <si>
    <t>FGGDFLVYPGDPLR;GFFLSAAGK;HHSLALTSFK;LGLPLLLMPEEAR;MLVVEVANGR;SLVWGAEAVQALR</t>
  </si>
  <si>
    <t>TSG101</t>
  </si>
  <si>
    <t>Q99816</t>
  </si>
  <si>
    <t>F5H442;J3QKS4;J3QRU6;Q99816;Q99816-2</t>
  </si>
  <si>
    <t>TS101_HUMAN</t>
  </si>
  <si>
    <t>AQAELNALK;AQAELNALKR;ASLISAVSDK;DGTISEDTIR;DLKPVLDSYVFNDGSSR;ELMNLTGTIPVPYR;ETVNVITLYK;GVIDLDVFLK;KKDEELSSALEK;LDQEVAEVDKNIELLK;LEEMVTR</t>
  </si>
  <si>
    <t>TSPYL5</t>
  </si>
  <si>
    <t>Q86VY4</t>
  </si>
  <si>
    <t>TSYL5_HUMAN</t>
  </si>
  <si>
    <t>GAAGENTSVSAGEEK;GPQVIAGGR;LAADTVFVGTAGTVGR;LAADTVFVGTAGTVGRPK;LENMNAQADR;NPYFQNK</t>
  </si>
  <si>
    <t>TSR3</t>
  </si>
  <si>
    <t>Q9UJK0</t>
  </si>
  <si>
    <t>TSR3_HUMAN</t>
  </si>
  <si>
    <t>EFGNPNRPVASTR;FGGLVLSPVGK;GFLDLNR;LLPYLVAANPVNYGR;QYASPADR</t>
  </si>
  <si>
    <t>TTC21B</t>
  </si>
  <si>
    <t>Q7Z4L5</t>
  </si>
  <si>
    <t>A0A494C0N4;A0A7P0T8P4;A0A7P0T962;A0A7P0T968;A0A7P0T9H7;A0A7P0TA66;A0A7P0TAA5;A0A7P0TAJ8;A0A7P0TAK1;A0A7P0TB56;A0A7P0TB61;A0A7P0TBE5;A0A7P0TBF6;A0A7P0Z487;A0A7P0Z4B3;A0A804HK20;H9KV93;Q7Z4L5;Q7Z4L5-2;Q8NDW8;Q8NDW8-3;Q8NDW8-5;Q8NDW8-6;Q8NDW8-7</t>
  </si>
  <si>
    <t>TT21B_HUMAN</t>
  </si>
  <si>
    <t>LAFNYLK;LGDAITALQQAR;LLLQDSQNVEALR;VQMEQPDAVPAQK;YGSDPVFR</t>
  </si>
  <si>
    <t>TTC27</t>
  </si>
  <si>
    <t>Q6P3X3</t>
  </si>
  <si>
    <t>A0A3B3IS02;F8WCH1;Q6P3X3</t>
  </si>
  <si>
    <t>TTC27_HUMAN</t>
  </si>
  <si>
    <t>AVIDGMTDR;LQELFGR;MWTPELAILR;QLFTDVATGEMSR;SGDVATGLK;SSSQEAVQMLSSVR</t>
  </si>
  <si>
    <t>TTC4</t>
  </si>
  <si>
    <t>O95801</t>
  </si>
  <si>
    <t>TTC4_HUMAN</t>
  </si>
  <si>
    <t>AAAQYYLGNFR;NQNEALLQAIK;SALNDVTAAR;STLLQVLQHQR</t>
  </si>
  <si>
    <t>TTF1</t>
  </si>
  <si>
    <t>Q15361</t>
  </si>
  <si>
    <t>A0A087WY09;Q15361</t>
  </si>
  <si>
    <t>TTF1_HUMAN</t>
  </si>
  <si>
    <t>AVYVPFWQK;DSSLVNEQSQITR;QLQEFIPNIK;VSGDDFSVPSK</t>
  </si>
  <si>
    <t>TTF2</t>
  </si>
  <si>
    <t>Q9UNY4</t>
  </si>
  <si>
    <t>Q9UNY4;Q9UNY4-2;X6RI15</t>
  </si>
  <si>
    <t>TTF2_HUMAN</t>
  </si>
  <si>
    <t>IILDEAHNVK;ITSEAIGQLHR;QVLSGSGESVTK;STLASVNIQALPDK;TTTGPPHLVPPQPLPR</t>
  </si>
  <si>
    <t>TTK</t>
  </si>
  <si>
    <t>P33981;P33981-2</t>
  </si>
  <si>
    <t>D6REX1;D6RF82;D6RFY1;D6RIC6;P33981;P33981-2</t>
  </si>
  <si>
    <t>TTK_HUMAN</t>
  </si>
  <si>
    <t>DSQVGTVNYMPPEAIK;ELTIDSIMNK;HTTFEQPVFSVSK;NSVPLSDALLNK;YGQNESFAR;YVLGQLVGLNSPNSILK</t>
  </si>
  <si>
    <t>TUBA4A</t>
  </si>
  <si>
    <t>P68366;P68366-2</t>
  </si>
  <si>
    <t>A0A7P0T945;A0A7P0TA31;A6NHL2;A6NHL2-2;C9J2C0;C9JDL2;C9JDS9;C9JEV8;C9JJQ8;C9JQ00;C9K0S6;F5H5D3;F8VQQ4;F8VRZ4;F8VS66;F8VVB9;F8VWV9;F8VX09;P0DPH7;P0DPH7-2;P0DPH8;P68363;P68363-2;P68366;P68366-2;Q6PEY2;Q71U36;Q71U36-2;Q9BQE3;Q9H853;Q9NY65;Q9NY65-2;V9GZ17</t>
  </si>
  <si>
    <t>TBA4A_HUMAN</t>
  </si>
  <si>
    <t>AVFVDLEPTVIDEIR;DVNAAIAAIK;EDAANNYAR;EDMAALEK;EIIDPVLDR;FDLMYAK;GHYTIGK;IHFPLATYAPVISAEK;LDHKFDLMYAK;LSVDYGK;LSVDYGKK;NLDIERPTYTNLNR;PTYTNLNR;QLFHPEQLITGK;QLFHPEQLITGKEDAANNYAR;RNLDIERPTYTNLNR;VGINYQPPTVVPGGDLAK</t>
  </si>
  <si>
    <t>TUBB</t>
  </si>
  <si>
    <t>P07437</t>
  </si>
  <si>
    <t>A0A075B736;A0A0B4J269;A6NNZ2;G3V2A3;G3V2N6;G3V2R8;G3V3J6;G3V3R4;G3V3W7;G3V4U2;G3V5W4;K7ESM5;M0QX14;M0QY37;M0QY85;M0QYM7;M0QZL7;M0R042;M0R0X0;M0R1I1;M0R278;M0R2D3;P04350;P07437;P68371;Q13509;Q13509-2;Q13885;Q3ZCM7;Q5JP53;Q5SQY0;Q5ST81;Q9BUF5;Q9BVA1;Q9H4B7</t>
  </si>
  <si>
    <t>TBB5_HUMAN</t>
  </si>
  <si>
    <t>AILVDLEPGTMDSVR;ALTVPELTQQVFDAK;EIVHIQAGQCGNQIGAK;EVDEQMLNVQNK;FPGQLNADLR;FPGQLNADLRK;GHYTEGAELVDSVLDVVR;IMNTFSVVPSPK;IREEYPDR;ISEQFTAMFR;ISEQFTAMFRR;ISVYYNEATGGK;KLAVNMVPFPR;LAVNMVPFPR;LHFFMPGFAPLTSR;MAVTFIGNSTAIQELFK;NMMAACDPR;NSSYFVEWIPNNVK;PDNFVFGQSGAGNNWAK;RISEQFTAMFR;SGPFGQIFR;SGPFGQIFRPDNFVFGQSGAGNNWAK;YLTVAAVFR</t>
  </si>
  <si>
    <t>TUBB3</t>
  </si>
  <si>
    <t>Q13509</t>
  </si>
  <si>
    <t>A0A0B4J269;G3V2A3;G3V2N6;G3V2R8;G3V3R4;G3V5W4;K7ESM5;P04350;P68371;Q13509;Q13509-2;Q9BUF5</t>
  </si>
  <si>
    <t>TBB3_HUMAN</t>
  </si>
  <si>
    <t>ALTVPELTQQMFDAK;EVDEQMLAIQSK;ISVYYNEASSHK;LHFFMPGFAPLTAR;MSSTFIGNSTAIQELFK;VREEYPDR;YLTVATVFR</t>
  </si>
  <si>
    <t>TUBB6</t>
  </si>
  <si>
    <t>Q9BUF5</t>
  </si>
  <si>
    <t>K7EJ64;K7EJZ4;K7EL29;K7EN98;K7EPE5;K7EQT3;K7ERA8;K7ES63;K7ESM5;K7ESQ3;M0QYM7;M0R042;P04350;Q13885;Q9BUF5;Q9BVA1</t>
  </si>
  <si>
    <t>TBB6_HUMAN</t>
  </si>
  <si>
    <t>AALVDLEPGTMDSVR;ALTVPELTQQMFDAR;IMNTFSVMPSPK;INVYYNESSSQK;IREEFPDR;MASTFIGNSTAIQELFK</t>
  </si>
  <si>
    <t>TUFM</t>
  </si>
  <si>
    <t>P49411</t>
  </si>
  <si>
    <t>H3BNU3;P49411</t>
  </si>
  <si>
    <t>EFTU_HUMAN</t>
  </si>
  <si>
    <t>AEAGDNLGALVR;DKPHVNVGTIGHVDHGK;DLEKPFLLPVEAVYSVPGR;DPELGLK;EHLLLAR;ELAMPGEDLK;GITINAAHVEYSTAAR;GLVMVKPGSIKPHQK;GTVVTGTLER;ILAEGGGAK;LLDAVDTYIPVPAR;PFLLPVEAVYSVPGR;PHVNVGTIGHVDHGK;QIGVEHVVVYVNK;QPMILEK;TIGTGLVTNTLAMTEEEK;TTLTAAITK;TVVTGIEMFHK;VEAQVYILSK</t>
  </si>
  <si>
    <t>TUSC1</t>
  </si>
  <si>
    <t>Q2TAM9</t>
  </si>
  <si>
    <t>TUSC1_HUMAN</t>
  </si>
  <si>
    <t>ALLQLHLEQR;ARDEWDR;DSGREDEPGSPR;FADLAASHLEAIR;GPRPSGDKEEQPLQEPDSGLR;RALLQLHLEQR;RVPEEASTNR;RVPEEASTNRR;SRDSEPSGPWL</t>
  </si>
  <si>
    <t>TUT4</t>
  </si>
  <si>
    <t>Q5TAX3</t>
  </si>
  <si>
    <t>A0A0C4DFM7;E9PKX1;E9PKY2;H0YDJ1;H0YEE8;Q5TAX3;Q5TAX3-2</t>
  </si>
  <si>
    <t>TUT4_HUMAN</t>
  </si>
  <si>
    <t>EQILIGLEK;IQDILTR;NLVNAQQVAGSAQQQGDQSIR;NSSVAAAQLVR</t>
  </si>
  <si>
    <t>TUT7</t>
  </si>
  <si>
    <t>Q5VYS8</t>
  </si>
  <si>
    <t>A0A0C4DFM7;A0A0C4DFW3;E9PKX1;E9PKY2;Q5TAX3;Q5VYS8;Q5VYS8-2;Q5VYS8-3;Q5VYS8-4;Q5VYS8-5;Q5VYS8-6;Q5VYS9;X6R3Q3</t>
  </si>
  <si>
    <t>TUT7_HUMAN</t>
  </si>
  <si>
    <t>ALLVELNK;ELLGLQQAEER;EVINHHPDVQTK;HLLTVDQK;IAIEDPYSVK;IMENVFQHK;IQLEPLPPLTPK;ITPGNYGNTPR;LLSAYSAIDPR;LSLFGSSK;NILPITTAK;NPIYSQPAWMNDSHK;NPPVIPVLQEIYK</t>
  </si>
  <si>
    <t>TXNDC5</t>
  </si>
  <si>
    <t>Q8NBS9;Q8NBS9-2</t>
  </si>
  <si>
    <t>TXND5_HUMAN</t>
  </si>
  <si>
    <t>DLDSLHR;EFPGLAGVK;EYVESQLQR;FVLSQAK;FVLSQAKDEL;GYPTLLLFR;GYPTLLWFR;LFKPGQEAVK;TLAPTWEELSK;TLAPTWEELSKK</t>
  </si>
  <si>
    <t>TXNL1</t>
  </si>
  <si>
    <t>O43396</t>
  </si>
  <si>
    <t>K7EKG2;K7EML9;K7EPB7;K7ER96;O43396</t>
  </si>
  <si>
    <t>TXNL1_HUMAN</t>
  </si>
  <si>
    <t>FQGPDNGQGPK;IAPAFSSMSNK;IFINLPR;VGVKPVGSDPDFQPELSGAGSR</t>
  </si>
  <si>
    <t>TYK2</t>
  </si>
  <si>
    <t>P29597</t>
  </si>
  <si>
    <t>A0A8V8TN50;A0A8V8TN55;A0A8V8TN89;A0A8V8TPH2;A0A8V8TPJ0;A0A8V8TPX5;E9PM19;H0YCT7;H0YE24;H0YE41;K7EM33;P29597</t>
  </si>
  <si>
    <t>TYK2_HUMAN</t>
  </si>
  <si>
    <t>DGIHGPLLEPFVQAK;IGDFGLAK;LGLAEGTSPFIK;LSDPGVGLGALSR;LTELLER;SQAPDGMQSLR;TLNLSQLSFHR</t>
  </si>
  <si>
    <t>UBA1</t>
  </si>
  <si>
    <t>P22314;P22314-2</t>
  </si>
  <si>
    <t>P22314;P22314-2;Q5JRR6;Q5JRR9;Q5JRS0;Q5JRS1;Q5JRS2;Q5JRS3</t>
  </si>
  <si>
    <t>UBA1_HUMAN</t>
  </si>
  <si>
    <t>AAVATFLQSVQVPEFTPK;AENYDIPSADR;ALPAVQQNNLDEDLIR;ALPAVQQNNLDEDLIRK;ATLPSPDKLPGFK;ERLDQPMTEIVSR;GGIVSQVK;GLGVEIAK;KPLLESGTLGTK;LAGTQPLEVLEAVQR;LDQPMTEIVSR;LKSDTAAAAVR;LQTSSVLVSGLR;LVVADTR;NIILGGVK;QFLFRPWDVTK;QLYVLGHEAMK;QPAENVNQYLTDPK;YDGQVAVFGSDLQEK</t>
  </si>
  <si>
    <t>UBA2</t>
  </si>
  <si>
    <t>Q9UBT2</t>
  </si>
  <si>
    <t>K7EPL2;K7ESK7;Q9UBT2;Q9UBT2-2;U3KQ93</t>
  </si>
  <si>
    <t>SAE2_HUMAN</t>
  </si>
  <si>
    <t>ESVLQFYPK;LSEFGIR;QFILVMNALDNR;VTVLTLQDK;YLLTMDK</t>
  </si>
  <si>
    <t>UBAC2</t>
  </si>
  <si>
    <t>Q8NBM4</t>
  </si>
  <si>
    <t>A0A087WXT1;Q8NBM4;Q8NBM4-2;Q8NBM4-3;Q8NBM4-4;Q8NBM4-5;X6R5E5</t>
  </si>
  <si>
    <t>UBAC2_HUMAN</t>
  </si>
  <si>
    <t>IGMGATLDIQR;LMEMGFSR;MFTSTGSSGLYK;QLMFSQFAQGR;QNVNYQGGR;QQQGGMINWNR;VQVAQILGPLSITNK</t>
  </si>
  <si>
    <t>UBAP2</t>
  </si>
  <si>
    <t>Q5T6F2</t>
  </si>
  <si>
    <t>A0A0D9SFI5;A0A804HIK1;A0A804HLD2;A0A804HLJ4;A0A8C8KGQ8;A0A8C8MQ70;A2A305;H0YDN2;Q5JV08;Q5T6F2;Q5T6F2-2</t>
  </si>
  <si>
    <t>UBAP2_HUMAN</t>
  </si>
  <si>
    <t>AAPLVTSGK;DGSLANNPYPGDVTK;ESTPGDSPSTVNK;GGYAGSSQAPNK;IPYQSPVSSSESAPGTIMNGHGGGR;LAQVIFDK;LAQVIFDKNDSDFEAK;LLQLPSTTIENISVSVHQPQPK;LPVDYYGIPFAAPTALASR;LRESTPGDSPSTVNK;MANITSSQILDQLK;QLMEVTGK;QVVQATAEQMR;SQASKPAYGNSPYWTN;SQPEPSPVLSQLSQR;SQPSSLQPK;SQQTLDTPK</t>
  </si>
  <si>
    <t>UBAP2L</t>
  </si>
  <si>
    <t>Q14157;Q14157-5</t>
  </si>
  <si>
    <t>F8W726;H0Y5H6;H7C2T8;Q14157;Q14157-1;Q14157-3;Q14157-4;Q14157-5;Q5VU77;Q5VU78;Q5VU79;Q5VU80;Q5VU81</t>
  </si>
  <si>
    <t>UBP2L_HUMAN</t>
  </si>
  <si>
    <t>DGSLASNPYSGDLTK;GFGDVGEAK;GGSTTGSQFLEQFK;GNWEQPQNQNQTQHK;IDLAVLLGK;IFTASNVSSVPLPAENVTITAGQR;NGFSSVQATQLQTTQSVEGATGSAVK;QLIDITGK;QRPQATAEQIR;QTAISQPASGNTFSHHSMVSMLGK;RYPSSISSSPQK;SPAVATSTAAPPPPSSPLPSK;SQTSSIPQKPQTNK;STSAPQMSPGSSDNQSSSPQPAQQK</t>
  </si>
  <si>
    <t>UBE2C</t>
  </si>
  <si>
    <t>O00762</t>
  </si>
  <si>
    <t>A0A087WVK1;A0A0A0MSE8;K4DI81;O00762;O00762-2;O00762-3;O00762-4</t>
  </si>
  <si>
    <t>UBE2C_HUMAN</t>
  </si>
  <si>
    <t>DPAATSVAAAR;GISAFPESDNLFK;LSLEFPSGYPYNAPTVK;YLQETYSK</t>
  </si>
  <si>
    <t>UBE2O</t>
  </si>
  <si>
    <t>Q9C0C9</t>
  </si>
  <si>
    <t>K7EQ12;K7ES11;Q9C0C9</t>
  </si>
  <si>
    <t>UBE2O_HUMAN</t>
  </si>
  <si>
    <t>GEVFSVLEFAPSNHSFK;GLQEGYENSR;GSVHFGLVR;GVLTQFR;IFSSVQWLSGVKPVLSTK;KLQENLK;LLFSHDLVSGR;LNPNLYDNGK;MDLFSALIK;PGVTFTSAK;RPPEVFEQEIR;SGYPDIGFPLFPLSK;TTDIVIR;VVQSMTQLVR;VVVEEVQVVELK</t>
  </si>
  <si>
    <t>UBFD1</t>
  </si>
  <si>
    <t>O14562</t>
  </si>
  <si>
    <t>H3BRL3;H3BUM8;O14562</t>
  </si>
  <si>
    <t>UBFD1_HUMAN</t>
  </si>
  <si>
    <t>FPLDSTGSELK;GKPEDVMPSVK;GLVPEDK;GSLQPAPAQPPGDPAAQASVSNGEDAGGGAGR;IHSITGLPPAMQK;IMVVGSTINDVLAVNTPK;LEQDQLWIGTK;LPMGSIK;LPTVPLSGMYNK</t>
  </si>
  <si>
    <t>UBQLN1</t>
  </si>
  <si>
    <t>Q9UMX0;Q9UMX0-2</t>
  </si>
  <si>
    <t>H0YDS0;Q9NRR5;Q9UHD9;Q9UMX0;Q9UMX0-2;Q9UMX0-3;Q9UMX0-4</t>
  </si>
  <si>
    <t>UBQL1_HUMAN</t>
  </si>
  <si>
    <t>ALSNLESIPGGYNALR;EKEEFAVPENSSVQQFK;NPAMMQEMMR;NPEISHMLNNPDIMR;QLIMANPQMQQLIQR;SHTDQLVLIFAGK</t>
  </si>
  <si>
    <t>UBR4</t>
  </si>
  <si>
    <t>Q5T4S7;Q5T4S7-2;Q5T4S7-3;Q5T4S7-4</t>
  </si>
  <si>
    <t>A0A0A0MSW0;Q5T4S7;Q5T4S7-2;Q5T4S7-3;Q5T4S7-4;Q5T4S7-5;Q5T4S7-6;Q5TBN9;X6R960;X6RE05</t>
  </si>
  <si>
    <t>UBR4_HUMAN</t>
  </si>
  <si>
    <t>AAPPPPPPPPPLESSPR;AEHASSLLELASTTK;ALATNPALR;ALGTLGMTTNEK;APSYIEIFGR;AQQALSELHTVEK;ASYDAWK;ATTPLYHGFK;AVSNINTLLDK;AYLLQNFNEEGTTEKPSK;DLHTLDSHVR;DNPEATQQMNDLIIGK;EKDPLAALR;ELASPVSPELR;ELFDYNLR;EPTYQLNIHDIK;ESAFQSEPR;FAMEQSFSADTGGGGR;FLSRPALPFILR;FVPLILAR;GITQNALDYMK;GLAIQHPGTQVLIGTDSIPNLHK;GNILASR;GREEWESAALQNANTK;GVLPYVGNLITK;HFSSDAVPHPR;HILVSQGLIR;HLILLIK;HLLTVLLK;HLYLTEK;HTLLSLVR;IIPYLSFGEVEK;IISLDLPVAEVYK;IISLDLPVAEVYKK;ILGPAESDEFLAR;IQDMVAIR;IQIGTQAIER;ISESLVR;ISSYVNWIK;ITVLQLSALLK;KELLEYDLQQR;KLLEEQGIFLR;KVQLTPGQTEVK;LFQLTEK;LGHNNWLR;LIGSHTISK;LITSAHWK;LLEEQGIFLR;LLLIWQHK;LLQTLPQLR;LLSVFMSR;LLVTSQAR;LNANVMHGK;LQAWLTR;LQGFAAVLAIGSSR;MNYSGDQGQTIR;MPGNPYSSNEPGIGPLMR;MQILVER;MTTSPPKDSDQLDVIQENR;NLDADIWK;NLDADIWKK;NLQGFLEQPK;NVFIAQNVASLQELGGSEK;PALPFILR;PNNLVHFTESK;QLISAHVLR;QVLFTPATQAAR;RVALEEMENKPR;SALNEVHLVVMR;SAYHSHKDQALLSK;SFAATISR;SIAIMRPNNLVHFTESK;SLLASLHTSR;SNPSVLQGLLR;TINLYYNNR;TMQLNLSR;TPSSGMSSTMK;TPVFIFER;TSPLDLK;TSVQPTFTASQYR;TTLEVLQLFPINIK;TVQAIVELK;VALEEMENKPR;VLAALAASSGSSSASSSSAPVAASSGQATTQSK;VLGIYTFTK;VLIEFSLLR;VNEAAPEKPQDDSGTAGGISSTSASVNR;VQLTPGQTEVK;VQVSLDEHFSK;WFDFPFTR;YTTTQQVVK</t>
  </si>
  <si>
    <t>UCHL1</t>
  </si>
  <si>
    <t>P09936</t>
  </si>
  <si>
    <t>D6R956;D6R974;D6RE83;D6RF53;P09936</t>
  </si>
  <si>
    <t>UCHL1_HUMAN</t>
  </si>
  <si>
    <t>KQIEELKGQEVSPK;LGFEDGSVLK;LGVAGQWR;MPFPVNHGASSEDTLLK;MQLKPMEINPEMLNK;PMEINPEMLNK;QFLSETEK;QIEELKGQEVSPK;QTIGNSCGTIGLIHAVANNQDK</t>
  </si>
  <si>
    <t>UCHL3</t>
  </si>
  <si>
    <t>P15374</t>
  </si>
  <si>
    <t>A0A087WTB8;P15374;Q5TBK7</t>
  </si>
  <si>
    <t>UCHL3_HUMAN</t>
  </si>
  <si>
    <t>MHFESGSTLK;MHFESGSTLKK;SQGQDVTSSVYFMK;WLPLEANPEVTNQFLK;YLENYDAIR</t>
  </si>
  <si>
    <t>UCHL5</t>
  </si>
  <si>
    <t>Q9Y5K5;Q9Y5K5-2;Q9Y5K5-3;Q9Y5K5-4</t>
  </si>
  <si>
    <t>H0Y4E0;H0Y4K0;H0Y636;H0Y6Y4;Q5LJA5;Q5LJA9;Q5LJB0;Q9Y5K5;Q9Y5K5-2;Q9Y5K5-3;Q9Y5K5-4</t>
  </si>
  <si>
    <t>UCHL5_HUMAN</t>
  </si>
  <si>
    <t>FNLMAIVSDR;GLALSNSDVIR;LDTIFFAK;LYELDGLR;NQMLIEEEVQK;TLAEHQQLIPLVEK</t>
  </si>
  <si>
    <t>UCK2</t>
  </si>
  <si>
    <t>Q9BZX2</t>
  </si>
  <si>
    <t>A0A2R8Y653;Q9BZX2;Q9BZX2-2;Q9HA47;Q9HA47-3;Q9HA47-4</t>
  </si>
  <si>
    <t>UCK2_HUMAN</t>
  </si>
  <si>
    <t>IVQLLGQNEVDYR;QVVILSQDSFYR;TVQIPVYDFVSHSR;YADVIIPR</t>
  </si>
  <si>
    <t>UFD1</t>
  </si>
  <si>
    <t>Q92890;Q92890-1</t>
  </si>
  <si>
    <t>C9IZG3;C9J6N9;C9JNP9;Q92890;Q92890-1;Q92890-3</t>
  </si>
  <si>
    <t>UFD1_HUMAN</t>
  </si>
  <si>
    <t>FQPQSPDFLDITNPK;FVAFSGEGQSLR;IIMPPSALDQLSR;LNITYPMLFK</t>
  </si>
  <si>
    <t>UFL1</t>
  </si>
  <si>
    <t>O94874</t>
  </si>
  <si>
    <t>O94874;O94874-2;O94874-3;Q92845;Q92845-2;Q92845-3;Q92845-4</t>
  </si>
  <si>
    <t>UFL1_HUMAN</t>
  </si>
  <si>
    <t>AQFAEATQR;AVFVPDIYSR;ELQELSSSIK;EYITPAQISK;FFADDTQAALTK;GLFSAITRPTAVNSLISK;GVIFTEAFVAR;IISGHIDLDNR;LAADFQR;LGIPDAVSYIK;QISTLESVSTSK;SVFMSSTTSASGTGR;TTQLLFLK;TYLEVVR;YQGLVVK</t>
  </si>
  <si>
    <t>UHRF1</t>
  </si>
  <si>
    <t>Q96T88;Q96T88-2</t>
  </si>
  <si>
    <t>A0A087WTW0;A0A087WVR3;A0A087WWG9;Q96T88;Q96T88-2</t>
  </si>
  <si>
    <t>UHRF1_HUMAN</t>
  </si>
  <si>
    <t>IQELFHVEPGLQR;LNDTIQLLVR;NDASEVVLAGER;SGFLVWR;TKVEPYSLTAQQSSLIR</t>
  </si>
  <si>
    <t>UIMC1</t>
  </si>
  <si>
    <t>Q96RL1;Q96RL1-2</t>
  </si>
  <si>
    <t>D6R9M3;D6RC40;D6RCQ3;D6RDZ5;Q96RL1;Q96RL1-2;Q96RL1-3;Q96RL1-4;Q96RL1-5</t>
  </si>
  <si>
    <t>UIMC1_HUMAN</t>
  </si>
  <si>
    <t>DVETTSSVSVK;EMQSSFTR;LLSFLEQSEHK;QVTVQPGSR;SRPLATGPSSQSHQEK</t>
  </si>
  <si>
    <t>ULK1</t>
  </si>
  <si>
    <t>O75385</t>
  </si>
  <si>
    <t>O75385;Q8IYT8</t>
  </si>
  <si>
    <t>ULK1_HUMAN</t>
  </si>
  <si>
    <t>APFQASSPQDLR;IADFGFAR;IHSITAER;LFLQQIAGAMR;LTDLLLK;MFSAGPTGSASSSAR;NLQSPTQFQTPR;NPLPPILGSPTK;QLLLALLQR;SGSTSPLGFAR;SPRPGSSAPEHSPR;TLVPTIPR;TPSSQNLLALLAR</t>
  </si>
  <si>
    <t>UMPS</t>
  </si>
  <si>
    <t>P11172</t>
  </si>
  <si>
    <t>E9PFD2;F2Z303;F2Z3P2;F8WDG4;P11172;P11172-2;P11172-3;P11172-4</t>
  </si>
  <si>
    <t>UMPS_HUMAN</t>
  </si>
  <si>
    <t>AALGPLVTGLYDVQAFK;AAWEAYLSR;ELSFGAR;FADIGNTVK;FGDFVLK;GIISAADR;GLQEVGLPLHR;GSDIIIVGR;IASWADLVNAHVVPGSGVVK;MLEILEQQK;SGLSSPIYIDLR;VTDAIVLLDR</t>
  </si>
  <si>
    <t>UQCRC2</t>
  </si>
  <si>
    <t>P22695</t>
  </si>
  <si>
    <t>A0A087WVZ4;H3BP04;H3BRG4;H3BSJ9;H3BUE4;H3BUI9;P22695</t>
  </si>
  <si>
    <t>QCR2_HUMAN</t>
  </si>
  <si>
    <t>AAYNQVK;ATAAPAGAPPQPQDLEFTK;AVAFQNPQTHVIENLHAAAYR;GGLGLSGAK;GIEAVGGK;GSNTTSHLHQAVAK;LPNGLVIASLENYSPVSR;LSVTATR;LTSSLTTK;MALIGLGVSHPVLK;QVAEQFLNMR;RGSNTTSHLHQAVAK;RWEVADLQPQLK;SMAASGNLGHTPFVDEL;TIAQGNLSNTDVQAAK;VTSEELHYFVQNHFTSAR;WEVADLQPQLK;YEDFSNLGTTHLLR</t>
  </si>
  <si>
    <t>URB1</t>
  </si>
  <si>
    <t>O60287</t>
  </si>
  <si>
    <t>NPA1P_HUMAN</t>
  </si>
  <si>
    <t>AEAAGLIGWLK;DVLVLLHK;EVTLALLSLPETHLVTQQPTK;GVISEQGLR;ISTINILLSTLK;TLYTLVTK;YSEAITQSVLK</t>
  </si>
  <si>
    <t>URB2</t>
  </si>
  <si>
    <t>Q14146</t>
  </si>
  <si>
    <t>Q14146;Q5VYD0</t>
  </si>
  <si>
    <t>URB2_HUMAN</t>
  </si>
  <si>
    <t>AIPSFLNSFNR;GEIAQNLLSLVK;GGIFQPELLSSYK;ITAFLSSSKPYTEAASSK;NLLAPMDTVLNR;SLDSSTPLPIVR;TINLQISLVK;VAEFSLSGSQR</t>
  </si>
  <si>
    <t>USP10</t>
  </si>
  <si>
    <t>Q14694;Q14694-2;Q14694-3</t>
  </si>
  <si>
    <t>H3BNA1;H3BNS8;H3BQC6;H3BQP1;H3BVF1;J3KT19;Q14694;Q14694-2;Q14694-3</t>
  </si>
  <si>
    <t>UBP10_HUMAN</t>
  </si>
  <si>
    <t>DIRPGAAFEPTYIYR;EGLVPVSEDPVAIK;ELLSPGVK;ESVQGYTTK;FIPLYSK;IAELLENVTLIHKPVSLQPR;ITPDGITK;KRPPGYYSYLK;LPPVLVLHLK;LTISNGPK;NIEYPVDLEISK;SVVYQQSSK;SWASLFHDSKPSSSSPVAYVETK;TAYLLYYR;TKQEVEISR;TVQDALESLVAR;VINQYQVVKPTAER;YSPPAISPLVSEK</t>
  </si>
  <si>
    <t>USP19</t>
  </si>
  <si>
    <t>O94966-5;O94966-6;O94966-7</t>
  </si>
  <si>
    <t>A0A0A0MR08;A0A590UK03;A0A8I5KRW4;A0A8I5KT08;A0A8I5KV50;A0A8I5KXK1;A0A8V8TN96;E7ESU0;O94966;O94966-2;O94966-3;O94966-4;O94966-5;O94966-6;O94966-7</t>
  </si>
  <si>
    <t>UBP19_HUMAN</t>
  </si>
  <si>
    <t>FLVSVSK;GEVGAGAGPGAQAGPSAK;LAQLLEGYAR;VVVLEVQQRPQVPSVPISK</t>
  </si>
  <si>
    <t>USP34</t>
  </si>
  <si>
    <t>Q70CQ2;Q70CQ2-2;Q70CQ2-3</t>
  </si>
  <si>
    <t>A0A0C4DG73;H7C183;Q70CQ2;Q70CQ2-2;Q70CQ2-3</t>
  </si>
  <si>
    <t>UBP34_HUMAN</t>
  </si>
  <si>
    <t>AAIQYINSYYINGK;DLVFNTESLPSVDNR;FLPDAQALKPIR;HALYSHSAEVQVR;ILSFNTMR;LIVQNPVVTK;LTLLIPETAVR;QSSFASLLNTNIPIGNK</t>
  </si>
  <si>
    <t>USP36</t>
  </si>
  <si>
    <t>Q9P275</t>
  </si>
  <si>
    <t>A0A075B784;A0A8I5QJW4;E9PEW0;K7EIH0;K7ELR5;K7ELT3;K7EMM6;K7EPT1;K7EQS0;K7ERC1;Q8IXW9;Q9P275</t>
  </si>
  <si>
    <t>UBP36_HUMAN</t>
  </si>
  <si>
    <t>ALELFVK;AVSPAPQSSSR;EGQAQLPAVR;KPHTTEEIGVPISR;KRPEDTAASALQEGQTQR;MGLSQAPPVSWNGER;MSAVSQDAIEDSR;NIGNGIISSPLTGK;QTQATTLVHQIFGGYLR;SFSYQLEALK;TAQGLPGTSNSNSSR;TSHPVVASTWPVHR;TSNVLTLSLK;VLFPTER</t>
  </si>
  <si>
    <t>USP40</t>
  </si>
  <si>
    <t>Q9NVE5;Q9NVE5-3</t>
  </si>
  <si>
    <t>A0A7I2YQ75;C9JK14;Q9NVE5;Q9NVE5-3</t>
  </si>
  <si>
    <t>UBP40_HUMAN</t>
  </si>
  <si>
    <t>EFTNLSGIR;LPPFLTVSLLR;NSSLQAESDFQR;SQLQRPPEAR</t>
  </si>
  <si>
    <t>USP47</t>
  </si>
  <si>
    <t>Q96K76;Q96K76-4</t>
  </si>
  <si>
    <t>Q96K76;Q96K76-2;Q96K76-4</t>
  </si>
  <si>
    <t>UBP47_HUMAN</t>
  </si>
  <si>
    <t>AESVAAPITVR;AIETTDVTR;AIHLPAETMR;AYLNQTVTEFK;ITLAAFK;ITLNLPASTPVR;LFVLLPEQSPVSYSK;LFVLLQTSK</t>
  </si>
  <si>
    <t>USP5</t>
  </si>
  <si>
    <t>P45974;P45974-2</t>
  </si>
  <si>
    <t>A0A7P0TAP9;A0A7P0TB18;A0A7P0TB69;F5H571;H7C5J3;P45974;P45974-2;Q92995;Q92995-2</t>
  </si>
  <si>
    <t>UBP5_HUMAN</t>
  </si>
  <si>
    <t>DGLGGLPDIVR;DRVTSAVEALLSADSASR;EEDPATGTGDPPR;ETGYPLAVK;EVQDGIAPR;FTFGLDWVPK;GHPEFSTNR;IFQNAPTDPTQDFSTQVAK;IVILPDYLEIAR;KFTFGLDWVPK;KYVDKLEK;MALPELVR;SAADSISESVPVGPK;SSENPNEVFR;VTSAVEALLSADSASR</t>
  </si>
  <si>
    <t>USP8</t>
  </si>
  <si>
    <t>P40818</t>
  </si>
  <si>
    <t>A0A075B720;H0YKV1;H0YLH2;H0YLS3;H0YM17;H0YM47;H0YNL5;P40818;P40818-2</t>
  </si>
  <si>
    <t>UBP8_HUMAN</t>
  </si>
  <si>
    <t>ALWTGQYR;AYVLYMK;DLQIGTTLR;FLDPITGTFR;GSLENVLDSK;IVPGLPSGWAK;LPPVLLVHLK;NISLIIMDAR;NLNPVFGGSGPALTGLR;PAVASVPK;QQQDYFHSILGPGNIK;SDVSPIIQPVPSIK;STGDVPHTSVTGDSGSGK;SYVHSALK;YVTVYNLIK</t>
  </si>
  <si>
    <t>UTP11</t>
  </si>
  <si>
    <t>Q9Y3A2</t>
  </si>
  <si>
    <t>Q9Y3A2;Q9Y3A2-2</t>
  </si>
  <si>
    <t>UTP11_HUMAN</t>
  </si>
  <si>
    <t>EEVTPEQLK;ETVNSPAIYK;GVTNQTGLK;HVFFFDTK;LFVIAQK;LKSELHLLDFQGK;LQDGVHIIK;SELHLLDFQGK</t>
  </si>
  <si>
    <t>UTP18</t>
  </si>
  <si>
    <t>Q9Y5J1</t>
  </si>
  <si>
    <t>J3KSR7;J3QLD6;J3QR85;J3QRG0;Q9Y5J1</t>
  </si>
  <si>
    <t>UTP18_HUMAN</t>
  </si>
  <si>
    <t>AGAGPGGPPQKPAPSSQR;FVDEGSLYGLSIATSR;IQSIYLER;KPPARPSAAAAAIAVAAAEEER;LIPVHQVR;LRLEEDKPAVER;NISHVHTMDFSPR;SGYFALGNEK;TGNFISTSTSLPR;VAASTFSSDSK;VAASTFSSDSKK;VLYVYDMLAGK</t>
  </si>
  <si>
    <t>UVRAG</t>
  </si>
  <si>
    <t>Q9P2Y5</t>
  </si>
  <si>
    <t>E9PK00;E9PR71;Q9P2Y5;Q9P2Y5-2</t>
  </si>
  <si>
    <t>UVRAG_HUMAN</t>
  </si>
  <si>
    <t>ILVLQNELER;IYALNENVSSFR;LTSTSNELK;NSYDVFSLLR;TNAQLTIR</t>
  </si>
  <si>
    <t>VAMP7</t>
  </si>
  <si>
    <t>P51809;P51809-3</t>
  </si>
  <si>
    <t>E5RH06;P51809;P51809-2;P51809-3</t>
  </si>
  <si>
    <t>VAMP7_HUMAN</t>
  </si>
  <si>
    <t>AFNFLNEIK;AILFAVVAR;FQTTYGSR;LELLIDK;NIDLVAQR;TENLVDSSVTFK;VMETQAQVDELK</t>
  </si>
  <si>
    <t>VAPA</t>
  </si>
  <si>
    <t>Q9P0L0;Q9P0L0-2</t>
  </si>
  <si>
    <t>E5RK64;J3QKM9;O95292;O95292-2;Q9P0L0;Q9P0L0-2</t>
  </si>
  <si>
    <t>VAPA_HUMAN</t>
  </si>
  <si>
    <t>AVPLNASK;EAKPDELMDSK;FKGPFTDVVTTNLK;GPFTDVVTTNLK;HEQILVLDPPTDLK;HLRDEGLR;KVAHSDKPGSTSTASFR;LQGEMMK;PHSVSLNDTETR;PHSVSLNDTETRK;QDGPMPKPHSVSLNDTETR;VAHSDKPGSTSTASFR</t>
  </si>
  <si>
    <t>VCPIP1</t>
  </si>
  <si>
    <t>Q96JH7</t>
  </si>
  <si>
    <t>VCIP1_HUMAN</t>
  </si>
  <si>
    <t>AWGVPQDLIK;DGPSSAPATPTK;DQSTEQSPSDLPQR;IAPGVVTMR;ITIEILK;LLSPILAR;NALLGVTGAPK;NHYIPLVGIK;QLDPDLVEAQR;TGVIGVQPEEVTAAAK</t>
  </si>
  <si>
    <t>VDAC3</t>
  </si>
  <si>
    <t>Q9Y277;Q9Y277-2</t>
  </si>
  <si>
    <t>E5RFL1;E5RFP6;E5RHE1;E5RHZ6;E5RJN6;E5RK27;Q9Y277;Q9Y277-2</t>
  </si>
  <si>
    <t>VDAC3_HUMAN</t>
  </si>
  <si>
    <t>GYGFGMVK;LSQNNFALGYK;LTLDTIFVPNTGK;LTLDTIFVPNTGKK;LTLSALIDGK;VNNASLIGLGYTQTLR;VNNASLIGLGYTQTLRPGVK</t>
  </si>
  <si>
    <t>VIM</t>
  </si>
  <si>
    <t>P08670</t>
  </si>
  <si>
    <t>A0A1B0GTT5;A0A1B0GVG8;A0A1W2PR46;A0A1W2PRT3;A0A1X7SBR3;B0YJC4;B0YJC5;E7EMV2;E7ESP9;F8W835;H7C5W5;P07196;P07197;P07197-2;P08670;P12036;P12036-2;P14136;P14136-2;P14136-3;P17661;P41219;P41219-2;Q16352</t>
  </si>
  <si>
    <t>VIME_HUMAN</t>
  </si>
  <si>
    <t>DNLAEDIMR;EEAENTLQSFR;EKLQEEMLQR;ETNLDSLPLVDTHSK;EYQDLLNVK;FADLSEAANR;FADLSEAANRNNDALR;FANYIDK;GTNESLER;ILLAELEQLK;ISLPLPNFSSLNLR;KVESLQEEIAFLK;KVESLQEEIAFLKK;LGDLYEEEMR;LQDEIQNMK;LQDEIQNMKEEMAR;LQEEMLQR;MALDIEIATYR;MFGGPGTASR;MFGGPGTASRPSSSR;NLQEAEEWYK;QDVDNASLAR;QQYESVAAK;QVDQLTNDK;QVQSLTCEVDALK;RQVDQLTNDK;SLYASSPGGVYATR;SSVPGVR;SVSSSSYR;SYVTTSTR;TNEKVELQELNDR;TYSLGSALR;TYSLGSALRPSTSR;VELQELNDR;VESLQEEIAFLK;VESLQEEIAFLKK;VEVERDNLAEDIMR</t>
  </si>
  <si>
    <t>VPS11</t>
  </si>
  <si>
    <t>Q9H270</t>
  </si>
  <si>
    <t>A0A087WXL6;A0A087X2J4;A0A0G2JS92;B7Z879;Q9H270</t>
  </si>
  <si>
    <t>VPS11_HUMAN</t>
  </si>
  <si>
    <t>ANSEEFIPIFANNPR;ELVKEPLSNDGAAPGATPASGSAASK;GNYPVTGLAFR;IHNLTAYLQTLHR;LEPSYVIR;LHAEAISLLK;LTLLTDPPTAR;LTSSLEAGLQR;SLQLTGFQAYK</t>
  </si>
  <si>
    <t>VPS13C</t>
  </si>
  <si>
    <t>Q709C8;Q709C8-3</t>
  </si>
  <si>
    <t>A0A3B3IT88;A0A3B3IU50;Q709C8;Q709C8-2;Q709C8-3;Q709C8-4;Q96RL7;Q96RL7-2;Q96RL7-3;Q96RL7-4</t>
  </si>
  <si>
    <t>VP13C_HUMAN</t>
  </si>
  <si>
    <t>AAESTEEVSSLRPPR;AVPQSPENVAK;AVSILGDEVFR;AVSIMGNEVFR;DFGDSLAR;DGSMNVSVK;DIILFSFK;DQLIWSVVR;DSDIIDFR;DVLYLMNSIPLPQK;EALSTATVQAAER;ENALSELDVPFK;ESLSAATAQAAER;ESTTYISWK;GLDLEQITSATLMK;GLVGAVAR;GVVGGVTGIITK;GVVGGVTGIITKPVEGAK;IEEALQK;IHGMDASISVKPK;IQGLDSSLSLQSR;IQIIGLGTQVSQRPGAQALK;ISGEIMELVLVK;LATQVIK;LAYYEIR;LENIIVTDVDPK;LFAWADPTGTR;LVSTSVTIR;LYMNPYAESELK;MDVQLTK;MNIELTQLK;MSSFNLSR;NGPSFQTAFGK;NLAASWYHK;NLLPYSLR;NPNASHSDSVLVQIDATEGNK;NTLTTGVEEIR;NVQLLFAR;QIILLEQSYQK;QQAQVEVIR;QSGSPEEMVLLPR;QTDVFAR;QVSSIPIISGGTK;QYVAHIMTLK;SLFGHTVGGAAGVVSR;TATGLTHIIETR;TFDLTVVSYLK;TILMVTNR;TLDVFNIILAR;TVNAVVEFFQSNK;TVPLLLAESK;VLLFTDDVALVSK;VPVVEIK;VSGGLPLMHVR;VSINIDLK;YKPYLPLHTNGR</t>
  </si>
  <si>
    <t>VPS13D</t>
  </si>
  <si>
    <t>Q5THJ4;Q5THJ4-2</t>
  </si>
  <si>
    <t>A0A2R8Y876;A0A2R8YD87;H3BLS7;Q5THJ4;Q5THJ4-2</t>
  </si>
  <si>
    <t>VP13D_HUMAN</t>
  </si>
  <si>
    <t>AAIEGQTVR;LNLLLLR;NLSFDIPTGSLR;STLGFPLIR;VPVVFTQHGVAEPR;VSQSFGLQTTSADR;YGNVGGLIR;YPGAVLSGNLPDLK</t>
  </si>
  <si>
    <t>VPS26A</t>
  </si>
  <si>
    <t>O75436</t>
  </si>
  <si>
    <t>O75436;O75436-2;Q4G0F5;S4R3Q6</t>
  </si>
  <si>
    <t>VP26A_HUMAN</t>
  </si>
  <si>
    <t>EITGIGPSTTTETETIAK;ELALPGELTQSR;IQHMELQLIK;IYFLLVR;LFLAGYDPTPTMR;QQEIILWR;SNTHEFVNLVK;YEIMDGAPVK;YEIMDGAPVKGESIPIR</t>
  </si>
  <si>
    <t>VPS28</t>
  </si>
  <si>
    <t>Q9UK41;Q9UK41-2</t>
  </si>
  <si>
    <t>E9PM90;E9PQR7;E9PR04;Q9UK41;Q9UK41-2</t>
  </si>
  <si>
    <t>VPS28_HUMAN</t>
  </si>
  <si>
    <t>AMDEIQPDLR;ELMETMHR;IKEDRPITIK;TMQALEK;YDNMAELFAVVK</t>
  </si>
  <si>
    <t>VPS33A</t>
  </si>
  <si>
    <t>Q96AX1</t>
  </si>
  <si>
    <t>A0A2R8Y5U3;A0A2R8YF87;F5H2X5;F5H6Y0;F5H7N5;H3BMM5;Q96AX1</t>
  </si>
  <si>
    <t>VP33A_HUMAN</t>
  </si>
  <si>
    <t>DFHILFVPR;DKNFNAVGSVLSK;GSLANHTSIAELIK;IISAAFEER;LAQLLSR;NIIFFVR;NIIFFVRPR;NNYPTIR;QFVSQLPHMQAAR;VNLNVLR</t>
  </si>
  <si>
    <t>VPS35</t>
  </si>
  <si>
    <t>Q96QK1</t>
  </si>
  <si>
    <t>A0A1W2PP10;A0A3B3ITD4;I3L4S0;Q96QK1</t>
  </si>
  <si>
    <t>VPS35_HUMAN</t>
  </si>
  <si>
    <t>AELAELPLR;HFHNTLEHLR;ILVGTNLVR;IPVDTYNNILTVLK;LLDEAIQAVK;LNLEHIATSSAVSK;LSQLEGVNVER;NIIIALIDR;PTTQQSPQDEQEK;SEDPDQQYLILNTAR;TSMLSPK;VLETTVEIFNK;VQSFQMK</t>
  </si>
  <si>
    <t>VPS35L</t>
  </si>
  <si>
    <t>Q7Z3J2</t>
  </si>
  <si>
    <t>E7EWW0;F5H7K1;F6S1J4;H3BRV8;H3BUS7;H3BV68;H3BVG8;I3L1U5;Q7Z3J2;Q7Z3J2-2</t>
  </si>
  <si>
    <t>VP35L_HUMAN</t>
  </si>
  <si>
    <t>AAISLVPEVPK;EVNTVLADVIK;FYVEASILK;GIGDPLVSVYAR;LNQLSVNLWHLAQR;LSINLFMGSEK;VGMEVAPHLK</t>
  </si>
  <si>
    <t>VPS37A</t>
  </si>
  <si>
    <t>Q8NEZ2</t>
  </si>
  <si>
    <t>E5RG91;E5RHB8;E5RJ10;E5RJX6;H0YBN0;Q8NEZ2;Q8NEZ2-2;Q8NEZ2-3</t>
  </si>
  <si>
    <t>VP37A_HUMAN</t>
  </si>
  <si>
    <t>KNLLLEPSLEAK;LQQAIAMHSQFHAPL;NLLLEPSLEAK;NSHSSIAEIQK;QIITDKDDLVK;QTVLDKYELLTQMK;SASSSAAGSPGGLTSLQQQK</t>
  </si>
  <si>
    <t>VPS37B</t>
  </si>
  <si>
    <t>Q9H9H4</t>
  </si>
  <si>
    <t>F5H1F6;F5H4M0;Q9H9H4</t>
  </si>
  <si>
    <t>VP37B_HUMAN</t>
  </si>
  <si>
    <t>LPELAPTAPLPYPAPEASGPPAVAPR;LQEMVLK;MEETQNVQLNK;SLAEGNLLYQPQLDTLK</t>
  </si>
  <si>
    <t>VPS39</t>
  </si>
  <si>
    <t>Q96JC1;Q96JC1-2</t>
  </si>
  <si>
    <t>VPS39_HUMAN</t>
  </si>
  <si>
    <t>AHLALIDYLTQK;ALNLLPANTQINDIR;ALQVLVDQSK;ELFPTGK;NLLHAEFLR</t>
  </si>
  <si>
    <t>VPS41</t>
  </si>
  <si>
    <t>P49754;P49754-2</t>
  </si>
  <si>
    <t>C9J2U9;C9J3F8;C9JU58;C9JZ11;H7BXH3;H7BZX6;P49754;P49754-2;P49754-3</t>
  </si>
  <si>
    <t>VPS41_HUMAN</t>
  </si>
  <si>
    <t>AISPYLPR;FDVSPVK;IFDIISK;ILVADSLSLLK;LSNGVTEILQK;SAVLHEGEGNIR;VYLLDVQGNITQK</t>
  </si>
  <si>
    <t>VPS4A</t>
  </si>
  <si>
    <t>Q9UN37</t>
  </si>
  <si>
    <t>I3L4J1;Q9UN37</t>
  </si>
  <si>
    <t>VPS4A_HUMAN</t>
  </si>
  <si>
    <t>AKNYEEALR;DSLMQPVRK;IYIPLPEEAAR;KTEGYSGADISIIVR;LHLGSTPHNLTDANIHELAR;NLFELAR;SLATTRPTVNADDLLK;WNDVAGLEGAK</t>
  </si>
  <si>
    <t>VPS50</t>
  </si>
  <si>
    <t>Q96JG6;Q96JG6-3</t>
  </si>
  <si>
    <t>C9JA29;Q96JG6;Q96JG6-2;Q96JG6-3</t>
  </si>
  <si>
    <t>VPS50_HUMAN</t>
  </si>
  <si>
    <t>EGFTQASLGLLANQR;LLAAIDDIDRPK;QLLIGLLK;VADLILEK</t>
  </si>
  <si>
    <t>VPS51</t>
  </si>
  <si>
    <t>Q9UID3</t>
  </si>
  <si>
    <t>E9PJ36;E9PKX7;E9PMB6;E9PQN6;E9PRV0;H0YCB7;H0YEE1;Q9UID3;Q9UID3-2</t>
  </si>
  <si>
    <t>VPS51_HUMAN</t>
  </si>
  <si>
    <t>AQAVLQQYQHLPSFR;ASLAAVHLFTAK;EVSFSNKPYFR;FISATDTIR;IDVFSPVEFNK;KLQFLFELPSR;LAGVHALLR;LAQEQGGGDNSLLVR;LGHHLQGLR;TFSVYSSSR;VSVLTGIIK;YFALVER</t>
  </si>
  <si>
    <t>VPS53</t>
  </si>
  <si>
    <t>Q5VIR6</t>
  </si>
  <si>
    <t>A0A7P0T7U9;A0A7P0T805;A0A7P0T874;A0A7P0T8A5;A0A7P0T8D0;A0A7P0T8P7;A0A7P0T8V1;A0A7P0T8V2;A0A7P0T9B2;A0A7P0T9V8;A0A7P0T9X9;A0A7P0T9Z7;A0A7P0TA53;A0A7P0TA79;A0A7P0TA82;A0A7P0TAE0;A0A7P0TAF8;A0A7P0TAK4;A0A7P0TB16;A0A7P0TB80;A0A7P0TBJ8;A0A7P0TBK3;A0A7P0Z400;A0A7P0Z461;A0A7P0Z4K0;A0A7P0Z4Q7;E7EVT8;F6VX93;I3L0S6;I3L184;I3L4P9;Q5VIR6;Q5VIR6-1;Q5VIR6-2;Q5VIR6-3</t>
  </si>
  <si>
    <t>VPS53_HUMAN</t>
  </si>
  <si>
    <t>AIQQLFGK;FANSFIPK;LLLFAIQR;MVLLDLPSISSQVVR;QNVPIIR;SEQSSMLELLR;TTNFEGFLAK;TTTSSGGLTISSLLK;VDVSLIER;YMGIPQIR</t>
  </si>
  <si>
    <t>VRK3</t>
  </si>
  <si>
    <t>Q8IV63;Q8IV63-3</t>
  </si>
  <si>
    <t>M0QX88;M0QXD7;M0QXV1;M0QYA8;M0QYG0;M0R025;M0R073;M0R200;M0R3H2;Q8IV63;Q8IV63-2;Q8IV63-3</t>
  </si>
  <si>
    <t>VRK3_HUMAN</t>
  </si>
  <si>
    <t>FLVLPSLGR;HVAYVEGSR;LFNEQNFFQR;NNLEALLQDLR;SLQSALDVSPK;VTTSLEALPTGTVLTDK</t>
  </si>
  <si>
    <t>WARS1</t>
  </si>
  <si>
    <t>P23381</t>
  </si>
  <si>
    <t>G3V227;G3V277;G3V2C0;G3V2F2;G3V2Y7;G3V313;G3V339;G3V3H8;G3V3P2;G3V3R3;G3V3S7;G3V3X0;G3V3Y5;G3V423;G3V456;G3V4C7;G3V4N8;G3V4S4;G3V5U1;G3V5W1;H0YJP3;P23381;P23381-2</t>
  </si>
  <si>
    <t>SYWC_HUMAN</t>
  </si>
  <si>
    <t>AGNASKDEIDSAVK;ALIEVLQPLIAEHQAR;ATGQRPHHFLR;DEIDSAVK;DMNQVLDAYENK;DYTSGAMLTGELK;DYTSGAMLTGELKK;EVTDEIVK;GIDYDKLIVR;GIFFSHR;GPSSEAMHVGHLIPFIFTK;HVTFNQVK;IDKELINR;IGYPKPALLHSTFFPALQGAQTK;KALIEVLQPLIAEHQAR;KDYTSGAMLTGELK;KDYTSGAMLTGELKK;KLSFDFQ;KPFYLYTGR;MSASDPNSSIFLTDTAK;PALLHSTFFPALQGAQTK;RKEVTDEIVK</t>
  </si>
  <si>
    <t>WASF2</t>
  </si>
  <si>
    <t>Q9Y6W5</t>
  </si>
  <si>
    <t>Q9Y6W5;Q9Y6W5-2</t>
  </si>
  <si>
    <t>WASF2_HUMAN</t>
  </si>
  <si>
    <t>DVVGNDVATILSR;MGQEFVESK;SDLLSAIR;SSLPAVSDAR</t>
  </si>
  <si>
    <t>WASH6P</t>
  </si>
  <si>
    <t>Q9NQA3</t>
  </si>
  <si>
    <t>A0A7I2YQU6;A8K0Z3;A8MWX3;C4AMC7;Q6VEQ5;Q9NQA3</t>
  </si>
  <si>
    <t>WASH6_HUMAN</t>
  </si>
  <si>
    <t>GPGAGEGPGGAFAR;LFDAPLSISK;LQEYGSIFTGAQDPGLQR;QDDGSSSASPSVQGAPR;SQVQAIGEK;VSLAQAK;YVFLDPLAGAVTK</t>
  </si>
  <si>
    <t>WASHC4</t>
  </si>
  <si>
    <t>Q2M389</t>
  </si>
  <si>
    <t>A0A087X256;F8VYH7;F8W1W1;Q2M389;Q2M389-2</t>
  </si>
  <si>
    <t>WASC4_HUMAN</t>
  </si>
  <si>
    <t>DTFLQQK;HLDSVLSDHTR;IHAEVQLK;KLDLISELR;LLQTMNLTQK;LSVHTHLK;MLVDVFAPEFR;NSAEGTEYFK;NSTFAEEFAHSIR;QLISQIGNAMGYVR;QQNVQSASQDEK;SIFANVEAK;TFKDEELFPLQVVMK;TSNGDLSDSTVSADPVVK</t>
  </si>
  <si>
    <t>WASHC5</t>
  </si>
  <si>
    <t>Q12768</t>
  </si>
  <si>
    <t>E5RFU6;E7EQI7;Q12768</t>
  </si>
  <si>
    <t>WASC5_HUMAN</t>
  </si>
  <si>
    <t>GLIFNPR;HLAAALENLNK;IYFSAIAK;LASALDLPLLR;LQTHDIIEVPTR;LSEFIPAVFR;MLVSYYR;MTELADVFSGVKPLTR;NENLQAWFR;QILSLNYDDSTAAGR;QLLEDGIR;STGYSSQPGAK;TALNNTLDLSNVR;TLMNAVSPLK;TTLVGIIK;VGQMQILR;VHAQVQQFLK;VNPSMVTK;YATVSER</t>
  </si>
  <si>
    <t>WDFY3</t>
  </si>
  <si>
    <t>Q8IZQ1;Q8IZQ1-2</t>
  </si>
  <si>
    <t>H0Y9T6;Q8IZQ1;Q8IZQ1-2</t>
  </si>
  <si>
    <t>WDFY3_HUMAN</t>
  </si>
  <si>
    <t>IGTVLGFNVGR;LASQALEPMVLR;NYLLAFQK;SAEGSTVPLTR;SAGEVLMTISR;SEGVVPSPVSLVPEEK</t>
  </si>
  <si>
    <t>WDR12</t>
  </si>
  <si>
    <t>Q9GZL7</t>
  </si>
  <si>
    <t>WDR12_HUMAN</t>
  </si>
  <si>
    <t>GHAGSVDSIAVDGSGTK;HVEFDFLIK;IWSLEGK;SIMTIVGHTDVVK;TEQLGLTR;VWDVESGSLK;WSPTHEQQLISGSLDNIVK;YSPTTSHVGA</t>
  </si>
  <si>
    <t>WDR3</t>
  </si>
  <si>
    <t>Q9UNX4</t>
  </si>
  <si>
    <t>Q6PDA5;Q9UNX4</t>
  </si>
  <si>
    <t>WDR3_HUMAN</t>
  </si>
  <si>
    <t>AAITTLK;GNIVFVTLR;ILILQGLK;LITGASDSELR;NLLVTSGK;SFDLIHSPHGELK;SHLFFTAGK;YVASAVFGVIGSQK</t>
  </si>
  <si>
    <t>WDR36</t>
  </si>
  <si>
    <t>Q8NI36</t>
  </si>
  <si>
    <t>A0A0A0MTB8;Q8NI36</t>
  </si>
  <si>
    <t>WDR36_HUMAN</t>
  </si>
  <si>
    <t>ALGLFSNDIPHVVR;ESGPSGIETELR;FAAEEAR;GLQNTMSVR;ISAILHPSTYLNK;LEEGLVNNK;LLYTFPGWK;NAHSTAIAGLTFLHR;NLLNLDVIK;SAPFFIPTIPGLVPR;SLGHGLINK;STIGAYFLKPK;TASALFAGFR;VVNLGVLAQK;YDTALNLLK</t>
  </si>
  <si>
    <t>WDR43</t>
  </si>
  <si>
    <t>Q15061</t>
  </si>
  <si>
    <t>C9IZK7;C9JEE7;Q15061</t>
  </si>
  <si>
    <t>WDR43_HUMAN</t>
  </si>
  <si>
    <t>LILLITQVTASEK;LLNVWQVR;LWVLETK;MLLSAGR;TPVMNSEAK;VWETANNR</t>
  </si>
  <si>
    <t>WDR45</t>
  </si>
  <si>
    <t>Q9Y484;Q9Y484-2;Q9Y484-3</t>
  </si>
  <si>
    <t>A0A0U1RQG6;A0A0U1RQJ7;A0A0U1RQM7;A0A0U1RQR1;A0A0U1RQS7;A0A0U1RR06;A0A0U1RR42;A0A0U1RRJ9;A6NM71;C9J0A8;C9J471;C9J5L0;C9J7Q8;C9JBX7;C9JE01;C9JUS5;C9JVT3;C9JYH8;G8JLI5;H0Y329;H7C4N7;Q9Y484;Q9Y484-2;Q9Y484-3</t>
  </si>
  <si>
    <t>WIPI4_HUMAN</t>
  </si>
  <si>
    <t>IYVYSFPDNPR;LFDTQSK;QLLVFPGHK;SNLLALVGGGSSPK</t>
  </si>
  <si>
    <t>WDR48</t>
  </si>
  <si>
    <t>Q8TAF3</t>
  </si>
  <si>
    <t>C9JC24;F8W6P2;F8W7Q3;F8W7Y5;F8W9K4;Q8TAF3;Q8TAF3-2;Q8TAF3-3;Q8TAF3-4;Q8TAF3-5</t>
  </si>
  <si>
    <t>WDR48_HUMAN</t>
  </si>
  <si>
    <t>LSASDMLQVR;NGVNALQLDPALNR;SADPPPAIWVATTK;TLISASSDTTVK</t>
  </si>
  <si>
    <t>WDR55</t>
  </si>
  <si>
    <t>Q9H6Y2</t>
  </si>
  <si>
    <t>G3V1J0;Q9H6Y2;Q9H6Y2-2</t>
  </si>
  <si>
    <t>WDR55_HUMAN</t>
  </si>
  <si>
    <t>AIHVLDVEQGQLER;AVAFSEDGQK;AVNILPNR;FLASSGHDQR;FWDMAQLR</t>
  </si>
  <si>
    <t>WDR59</t>
  </si>
  <si>
    <t>Q6PJI9</t>
  </si>
  <si>
    <t>B7Z7V6;H3BMH3;H3BNY4;H3BR95;H3BV71;Q6PJI9;Q6PJI9-2;Q6PJI9-3;Q6PJI9-4</t>
  </si>
  <si>
    <t>WDR59_HUMAN</t>
  </si>
  <si>
    <t>AVSPTEPTPR;DGSGEVGTTLQGHTR;KPTVALSAVAGASQVK;NAASALLVGR;SSNLVVSHSR;VTTAYGSYQDANIPFPR</t>
  </si>
  <si>
    <t>WDR6</t>
  </si>
  <si>
    <t>Q9NNW5</t>
  </si>
  <si>
    <t>A0A087X295;C9K020;E9PBK6;E9PDU5;Q9NNW5</t>
  </si>
  <si>
    <t>WDR6_HUMAN</t>
  </si>
  <si>
    <t>AGAGAPVVGSGSSGGGNAFTGLGPVSTLPSLHGK;AVAVWGIGTPGGPQDPQPGLTAHVVSAGGR;AVTLAGSWR;DGAYYQLFVR;DGQLQPVLR;GLLATASEDR;GMNWLAGLR;GSVLLFPSR;GSVLLFPSRPGLLK;LFLLQDSGR;QAWVITGGDDSGIR;VHSFTHEAPNQR;VVPINTPTAAVDQTLFPGK</t>
  </si>
  <si>
    <t>WDR62</t>
  </si>
  <si>
    <t>O43379;O43379-4</t>
  </si>
  <si>
    <t>A0A2R8YD43;A0A7P0T846;A0A7P0T8C3;A0A7P0T8C4;A0A7P0T8R7;A0A7P0T8U8;A0A7P0T8V3;A0A7P0T8Z9;A0A7P0T972;A0A7P0T975;A0A7P0T9D9;A0A7P0T9F6;A0A7P0T9G3;A0A7P0T9T4;A0A7P0T9T7;A0A7P0TA81;A0A7P0TA99;A0A7P0TAH3;A0A7P0TAK3;A0A7P0TB98;A0A7P0TBE7;A0A7P0Z436;H7C3R4;O43379;O43379-2;O43379-3;O43379-4</t>
  </si>
  <si>
    <t>WDR62_HUMAN</t>
  </si>
  <si>
    <t>AGTGYASPDR;DRLIHVLNVEK;GHPSFLPQQK;GSENGTPMDVK;GSQGDEGSLLK;KSLSALAFSPDGK;LIHVLNVEK;LPSVMAGVPAR;LSISTQFLSSLQK;LSTASEETVQNR;MFGHSEIITSMK;NIFSNTLLK;NYNLEQTLDDHSSSITAIK;PSLPAPESPGLPAHPSNPQLPEAR;QQHIFNTAR;SAQQGSDGLHFVR;SLSALAFSPDGK;VGNILHR;VLVSSGQVDTGQQQAR;VMQVSPDGQHLASGDR;VTSTVPLVGR;YIVTGENGHRPAVR</t>
  </si>
  <si>
    <t>WDR74</t>
  </si>
  <si>
    <t>Q6RFH5;Q6RFH5-2</t>
  </si>
  <si>
    <t>E9PS41;F5GYL6;H0YFP2;Q6RFH5;Q6RFH5-2</t>
  </si>
  <si>
    <t>WDR74_HUMAN</t>
  </si>
  <si>
    <t>LSGLEQPQGALQTR;MRQDPAHPHVVATGGK;NDWLDLR;QAANFTAGGQPR;QDPAHPHVVATGGK;VYDPASPQR</t>
  </si>
  <si>
    <t>WDR75</t>
  </si>
  <si>
    <t>Q8IWA0</t>
  </si>
  <si>
    <t>F8WC81;F8WE20;Q8IWA0</t>
  </si>
  <si>
    <t>WDR75_HUMAN</t>
  </si>
  <si>
    <t>EKPDIFQLVSVK;FTLSSSR;SEQPTLVTASK;SIFTGLMIDPR;SQFYFLTK;SQSLLTFSTK;TQGFILNTK;VEEENIR</t>
  </si>
  <si>
    <t>WDR76</t>
  </si>
  <si>
    <t>Q9H967</t>
  </si>
  <si>
    <t>A0A0C4DFX7;C9JE56;Q9H967</t>
  </si>
  <si>
    <t>WDR76_HUMAN</t>
  </si>
  <si>
    <t>AESTLQNSSSAVHTESNK;AIFEEVYR;ENQNIAYVSLRPAQTTVLIK;IPLLTTIR;QYFITAGLR;RVEIFHETGKR;SIASAYFSPLTGNR;SQPLISLTEHTK;YILAGGNSSGK</t>
  </si>
  <si>
    <t>WIZ</t>
  </si>
  <si>
    <t>O95785-3</t>
  </si>
  <si>
    <t>A0A2R8YFV2;A0A669KAV7;A0A669KBG4;A0A669KBH9;B9EGQ5;M0QXA7;O95785;O95785-2;O95785-3;O95785-4</t>
  </si>
  <si>
    <t>WIZ_HUMAN</t>
  </si>
  <si>
    <t>AADGGERPLAASPPGTVK;DSDKRPSLGLAPGGLAVVGR;EDMTPLNLSSR;ELSLTPITGAK;ELSLTPITGAKPSATGYLGSVAAK;FVGNIYTLK;GGEDTNDLQQK;GLGHPPSSPLLK;GLPDAHLGLPPGLAK;GSPIDVLHGLIR;HILEMNFSK;HLGVSDPDAK;KLPPPPGSPLGHSPTASPPPTAR;KTPLALAGSPTPK;MMGGAGPGSSLEAR;NPEDKSPQLSLSPR;PGGPPNPPGPSPK;PGKPGAGPAQVPR;PGLLSLAK;PGLLSLAKPLDAPAVNK;PLDAPAVNK;PSATGYLGSVAAK;QARPPDASAAR;QELQDLK;QNINKFER;RPSLGLAPGGLAVVGR;RQARPPDASAAR;SAGGEPGPEAGR;SLPVPGALEQVASR;SPQLSLSPR;SPSDLHISPLAK;SYIQGGR;SYIQGGRPFTK;TPLALAGSPTPK;TQSRPGGPPNPPGPSPK;TYIQTELPFK;VAAEVPHGSK;VRPVPSLVPRPPQTSLVK</t>
  </si>
  <si>
    <t>WWC1</t>
  </si>
  <si>
    <t>Q8IX03;Q8IX03-2</t>
  </si>
  <si>
    <t>H0YAU4;H0YBE8;H3BLZ3;Q8IX03;Q8IX03-2</t>
  </si>
  <si>
    <t>KIBRA_HUMAN</t>
  </si>
  <si>
    <t>ASPDMDGYPALK;ELPQWLR;LGSQVSLVSGSSSSSK;LILINEKEELLK;QVATLHSQLK;TWHSQLTQEISVLK;VDKETNTETPAPSPTVVRPK;VYYIDHTNR</t>
  </si>
  <si>
    <t>XPOT</t>
  </si>
  <si>
    <t>O43592</t>
  </si>
  <si>
    <t>F5GYW6;F5GZM3;F8WDU6;O43592</t>
  </si>
  <si>
    <t>XPOT_HUMAN</t>
  </si>
  <si>
    <t>ALAYFEQLK;ANVEAIMLAVMK;ASALQDMMR;LAQVSPELLLASVR;NAQEALQAIETK;NLLTPLMEK;QLTVLSDQQK;TAYLFSR;VFSSTLQNWQTTR;YSELTTVQQQLIR</t>
  </si>
  <si>
    <t>XRCC1</t>
  </si>
  <si>
    <t>P18887</t>
  </si>
  <si>
    <t>F5H8D7;M0QYS5;M0QZ96;M0R0D2;M0R1U8;P18887</t>
  </si>
  <si>
    <t>XRCC1_HUMAN</t>
  </si>
  <si>
    <t>AIGSTSKPQESPK;ALELGAK;DSPFGLSFVR;KTPSKPPAQLSPSVPK;LLPHQLYGVVPQA;TPATAPVPAR;VKEEDESANSLRPGALFFSR;YSQVLGLGGR</t>
  </si>
  <si>
    <t>XRN1</t>
  </si>
  <si>
    <t>Q8IZH2;Q8IZH2-2</t>
  </si>
  <si>
    <t>F8WDA0;H7C5E4;Q8IZH2;Q8IZH2-2;Q8IZH2-3</t>
  </si>
  <si>
    <t>XRN1_HUMAN</t>
  </si>
  <si>
    <t>EAQSSQATPVQTSQPDSSNIVK;ENFSVPVGLR;FTGSIFIGR;FYLEEPPGTQK;GAVLPQEISQVNQHHK;IISLDAWR;KVFFMAVDGVAPR;LGVSGYLVSR;LPTSALVNLSHGSR;MQYFQPTIQEK;QIANEIPVSSNR;QVVPFVYQTIVK;SGVQVFQQSSR;SSPIAQPASSFQVETASQGHSISHHK;TLDDLFPLR;VQEIITWLK;VVAVSDGETK;WFESKVGNKYLNEAAGVAAEEAR;YLNEAAGVAAEEAR;YNPGYVLASR</t>
  </si>
  <si>
    <t>YBX1</t>
  </si>
  <si>
    <t>P67809</t>
  </si>
  <si>
    <t>C9J5V9;H0Y449;P67809</t>
  </si>
  <si>
    <t>YBOX1_HUMAN</t>
  </si>
  <si>
    <t>FPPYYMR;GAEAANVTGPGGVPVQGSK;NEGSESAPEGQAQQR;NYQQNYQNSESGEK;PGTTGSGAGSGGPGGLTSAAPAGGDKK;RPQYSNPPVQGEVMEGADNQGAGEQGR;RPQYSNPPVQGEVMEGADNQGAGEQGRPVR</t>
  </si>
  <si>
    <t>YBX3</t>
  </si>
  <si>
    <t>P16989;P16989-2</t>
  </si>
  <si>
    <t>A0A0D9SEI8;C9J5V9;H0Y449;P16989;P16989-2;P16989-3;P67809;Q9Y2T7</t>
  </si>
  <si>
    <t>YBOX3_HUMAN</t>
  </si>
  <si>
    <t>AGEAPTENPAPPTQQSSAE;DGVPEGAQLQGPVHR;EDVFVHQTAIK;EDVFVHQTAIKK;GAEAANVTGPDGVPVEGSR;IQAGEIGEMK;IQAGEIGEMKDGVPEGAQLQGPVHR;NAGEIGEMK;NAGEIGEMKDGVPEGAQLQGPVHR;NDTKEDVFVHQTAIK;NDTKEDVFVHQTAIKK;NGYGFINR;PAPAVGEAEDKENQQATSGPNQPSVR;PRPAPAVGEAEDKENQQATSGPNQPSVR;PRPPNAPSQDGK;RPQYRPQYR;RPRPPNAPSQDGK;VLPHPNR</t>
  </si>
  <si>
    <t>YKT6</t>
  </si>
  <si>
    <t>O15498</t>
  </si>
  <si>
    <t>A0A7I2V3A1;A0A7I2V3S2;A0A7I2V3V7;A0A7I2V4L6;A0A7I2V530;H7C3K7;O15498;O15498-2</t>
  </si>
  <si>
    <t>YKT6_HUMAN</t>
  </si>
  <si>
    <t>AAYDVSSFSFFQR;IILHNTMESLLER;SEVLGTQSK;VAFTLLEK;VLDEFSK;VQAELDETK</t>
  </si>
  <si>
    <t>YTHDC2</t>
  </si>
  <si>
    <t>Q9H6S0</t>
  </si>
  <si>
    <t>D6R9T8;D6RA70;D6RF50;Q9H6S0</t>
  </si>
  <si>
    <t>YTDC2_HUMAN</t>
  </si>
  <si>
    <t>AALVAGMYPNLVHVDR;AFQAWQK;AIIAVLSTEEQSAGLQQPSGIGQR;AIIAVLSTEEQSAGLQQPSGIGQRPR;APEPPPALIVR;APSKPWSQVDEATIR;ASNGWMALDWAK;DVNTNSENWAVVK;EMEFPSSLTSTER;ENLVLTGPK;FHPASVLSQPQYK;FSDFLLTK;FTAGAFSDHMALLR;GIWSTTPSNER;GNVFAVEAENR;HSETSATALMVAAGR;IAVNIALER;IGQTIGYQIR;ILFDDKR;IPPANGQAAAIK;LAAIAVAER;LASNALQEPSSFR;LNNGIPQIPVK;LNNGIPQIPVKR;LSQSLGLVSK;NLEISQQK;PRPMSSEELPLASSWR;QSLPVFEK;RLAAIAVAER;SPSPALHPPQK;SQDWGSAGLGGVFK;VVLIVGETGSGK;WHSLFLR;YQVFMLHSNMQTSDQK</t>
  </si>
  <si>
    <t>YTHDF1</t>
  </si>
  <si>
    <t>Q9BYJ9</t>
  </si>
  <si>
    <t>A0A024R7W5;A0A087WY31;A0A087X0Q1;Q7Z739;Q9BYJ9;Q9BYJ9-2</t>
  </si>
  <si>
    <t>YTHD1_HUMAN</t>
  </si>
  <si>
    <t>APGMNSLEQGMVGLK;FDVQWIFVK;LENNDNKPVTNSR;NAAFGQSGGAGSDSNSPGNVQPNSAPSVESHPVLEK;RQEEEEVVRK;SGPVMGGGLPPPPIK;SPVDYGTSAGVWSQDK</t>
  </si>
  <si>
    <t>YTHDF3</t>
  </si>
  <si>
    <t>Q7Z739</t>
  </si>
  <si>
    <t>A0A024R7W5;A0A087WY31;A0A087X0Q1;Q7Z739</t>
  </si>
  <si>
    <t>YTHD3_HUMAN</t>
  </si>
  <si>
    <t>AINNYNPK;AITDGQAGFGNDTLSK;GNVGIGGSAVPPPPIK;IGGDLTAAVTK;PTSWAAIAR</t>
  </si>
  <si>
    <t>YY1</t>
  </si>
  <si>
    <t>P25490</t>
  </si>
  <si>
    <t>A0A494C032;H0YJU4;H0YJV7;O15391;P25490;Q96MM3</t>
  </si>
  <si>
    <t>TYY1_HUMAN</t>
  </si>
  <si>
    <t>FAQSTNLK;FSLDFNLR;KFAQSTNLK;KLPPGGIPGIDLSDPK;KSYLSGGAGAAGGGGADPGNK;KSYLSGGAGAAGGGGADPGNKK;SHILTHAK;SYLSGGAGAAGGGGADPGNK;SYLSGGAGAAGGGGADPGNKK</t>
  </si>
  <si>
    <t>ZBTB11</t>
  </si>
  <si>
    <t>O95625</t>
  </si>
  <si>
    <t>A0A8I5KRB5;A0A8I5KRR0;A0A8I5KU41;A0A8I5QKX4;O95625</t>
  </si>
  <si>
    <t>ZBT11_HUMAN</t>
  </si>
  <si>
    <t>ENNTVSNIHPK;GEVQTVASTQDLR;HELVFVDTK;LSEVAEAIQTVK;NNQTELETSNNR;SAVQQVAQK;SHSVTEPYR;SVLSANSEYFR;SVNEGAYIR</t>
  </si>
  <si>
    <t>ZBTB20</t>
  </si>
  <si>
    <t>Q9HC78;Q9HC78-2</t>
  </si>
  <si>
    <t>Q96K62;Q9HC78;Q9HC78-2</t>
  </si>
  <si>
    <t>ZBT20_HUMAN</t>
  </si>
  <si>
    <t>HVALHSASNGTPPAGTPPGAR;IQTLVGNIHIK;LIDFMYSGVLR;QTETLTSNLR;SFYSGAVVSHHETALGLPR;SSLNVHMR</t>
  </si>
  <si>
    <t>ZC3H15</t>
  </si>
  <si>
    <t>Q8WU90</t>
  </si>
  <si>
    <t>F8WB26;Q8WU90;Q8WU90-2</t>
  </si>
  <si>
    <t>ZC3HF_HUMAN</t>
  </si>
  <si>
    <t>ELQELNELFKPVVAAQK;FSTYTSDKDENK;KLEEVVNKK;SALGPNVTK</t>
  </si>
  <si>
    <t>ZC3H8</t>
  </si>
  <si>
    <t>Q8N5P1</t>
  </si>
  <si>
    <t>ZC3H8_HUMAN</t>
  </si>
  <si>
    <t>ELQQYIQAR;EMANAAQPEESTKK;GSNALLR;QQHLSQAFINQHTVER</t>
  </si>
  <si>
    <t>ZC3HAV1</t>
  </si>
  <si>
    <t>C9J6P4;H7C5K1;Q7Z2W4;Q7Z2W4-3</t>
  </si>
  <si>
    <t>A0A7P0T8C6;C9J6P4;G5E9U9;H7C5K1;Q7Z2W4;Q7Z2W4-2;Q7Z2W4-3;Q7Z2W4-4;Q7Z2W4-5;Q9H0J9</t>
  </si>
  <si>
    <t>C9J6P4_HUMAN;H7C5K1_HUMAN;ZCCHV_HUMAN</t>
  </si>
  <si>
    <t>ASLEDAPVDDLTR;ATDLGGTSQAGTSQR;FTYLGSQDR;FVVLETGGEAGITR;GTGLLSSDYR;GVVPFQAGSR;IADDADPR;IENSELLDK;IQDAGPASR;KFTYLGSQDR;KGTGLLSSDYR;KIENSELLDK;KTVFSPTLPAAR;LLFYATSR;LSEIHHLHPEYVR;LSTPSSVTK;LSTPSSVTKPANSVFTTK;PANSVFTTK;RPTFVPQWYVQQMK;SGTQDIQPGPLFNNNADGVATDITSTR;SHNLMDR;SLTSWTNDQGAR;SNPSVFVIFQK;SSLGSLQTPEAVTTR;TGATGFGLTMAVK;TSSVSLTATFR;TTGSAQYSLSDVTSTTSSR;TVFSPTLPAAR;VALVNDSLSDVTSTTSSR;VHFHLPYR;WQMLIGK;YSHEVLSEENFK</t>
  </si>
  <si>
    <t>ZC3HAV1L</t>
  </si>
  <si>
    <t>Q96H79</t>
  </si>
  <si>
    <t>Q96H79;Q96H79-2</t>
  </si>
  <si>
    <t>ZCCHL_HUMAN</t>
  </si>
  <si>
    <t>GHVELSEAR;QGVHAAGAAEAGPLASVPAQSAK;SHGLFGLNENQLR;SHQLIHAASLK</t>
  </si>
  <si>
    <t>ZFHX3</t>
  </si>
  <si>
    <t>Q15911</t>
  </si>
  <si>
    <t>E7EVZ1;Q15911;Q15911-2;Q86UP3;Q86UP3-2;Q86UP3-4;Q86UP3-5;Q9C0A1</t>
  </si>
  <si>
    <t>ZFHX3_HUMAN</t>
  </si>
  <si>
    <t>ALQESATGQPEPTSSPDNKPFK;LADMIASR;LAEAPSAQPNQTQEK;LAESTASAGPPSEPASK;LFSNILILK;LSSGLVSPAPSFYSK;NILPSASTEQSGDLKPSPADPGSVR;NISAIIQGIGK;QGQPKPELQQQEQPEQK;RPQLPVSDR;SADSLYDPFIVPK;SSSAPNEGLTK;TSAALQTHFNEVHAK;VIVVWFQNAR;VVQVWFQNTR</t>
  </si>
  <si>
    <t>ZFP36L1</t>
  </si>
  <si>
    <t>Q07352</t>
  </si>
  <si>
    <t>G3V2D5;G3V2P5;G3V515;Q07352</t>
  </si>
  <si>
    <t>TISB_HUMAN</t>
  </si>
  <si>
    <t>AVGTPAGGGFPR;FHQNQLLSSLK;GEPAPALSSR;RHSVTLPSSK</t>
  </si>
  <si>
    <t>ZFP36L2</t>
  </si>
  <si>
    <t>P47974</t>
  </si>
  <si>
    <t>TISD_HUMAN</t>
  </si>
  <si>
    <t>AVGTPVAAAPSSGFAPGFLR;DALHLGFPR;EPSGGGGTALLNK;RPAPSGGASGDLR;SLANLNLNNMLDKK;SQHLLHLQQQQK</t>
  </si>
  <si>
    <t>ZFP91</t>
  </si>
  <si>
    <t>Q96JP5</t>
  </si>
  <si>
    <t>A0A0A6YYC7;H3BTR0;Q96CK0;Q96JP5;Q96JP5-2</t>
  </si>
  <si>
    <t>ZFP91_HUMAN</t>
  </si>
  <si>
    <t>AAAAAAAAAVSR;AAPEEPQQRPPEAVAAAPAGTTSSR;ASLNWHMK;KKPPIQYVR;VSLMADGK</t>
  </si>
  <si>
    <t>ZGPAT</t>
  </si>
  <si>
    <t>Q8N5A5;Q8N5A5-2;Q8N5A5-3</t>
  </si>
  <si>
    <t>Q8N5A5;Q8N5A5-2;Q8N5A5-3;Q8N5A5-4;V9GY48;X6RGY1</t>
  </si>
  <si>
    <t>ZGPAT_HUMAN</t>
  </si>
  <si>
    <t>AQEAGLQQEQR;EAITEAVEAPAAAR;HSVASAQLQEK;LQGQAPGALEAGAAPAGR;VEPIHAVVLPR;VLYLYPTHK</t>
  </si>
  <si>
    <t>ZKSCAN8</t>
  </si>
  <si>
    <t>Q15776</t>
  </si>
  <si>
    <t>ZKSC8_HUMAN</t>
  </si>
  <si>
    <t>AFSQNTGLILHQR;QIDILGRPVSAR;SFAQSSGLVR;SPVPQESQER</t>
  </si>
  <si>
    <t>ZNF146</t>
  </si>
  <si>
    <t>Q15072</t>
  </si>
  <si>
    <t>OZF_HUMAN</t>
  </si>
  <si>
    <t>AFSQFSTLALHLR;AFSQSSSLTVHVR;ENLLTHQK;IHIGEKPFK;SNLTEHEHFHTR;TSLIVHVR</t>
  </si>
  <si>
    <t>ZNF207</t>
  </si>
  <si>
    <t>O43670;O43670-2;O43670-4</t>
  </si>
  <si>
    <t>H0Y3M2;J3KRB6;J3KRW6;J3KS31;J3KTL1;J3QRS9;J3QS27;O43670;O43670-2;O43670-3;O43670-4;X6R4W8</t>
  </si>
  <si>
    <t>ZN207_HUMAN</t>
  </si>
  <si>
    <t>ETIDAVPNAIPGR;ILIQHQK;PAASITSKPATLTTTSATSK;PATLTTTSATSK</t>
  </si>
  <si>
    <t>ZNF274</t>
  </si>
  <si>
    <t>Q96GC6;Q96GC6-2;Q96GC6-3;Q96GC6-4</t>
  </si>
  <si>
    <t>A0A0A0MR47;Q96GC6;Q96GC6-2;Q96GC6-3;Q96GC6-4</t>
  </si>
  <si>
    <t>ZN274_HUMAN</t>
  </si>
  <si>
    <t>AFTQSSHLIGHQR;ESQANSGALDTNQVSLQK;GFVQSSSLTQHQR;SAISQHLR</t>
  </si>
  <si>
    <t>ZNF281</t>
  </si>
  <si>
    <t>Q9Y2X9;Q9Y2X9-2</t>
  </si>
  <si>
    <t>ZN281_HUMAN</t>
  </si>
  <si>
    <t>ASMLQEYSK;DVLLSSSSR;EPAASAAAFPSQR;GATSAEPGSSNHTNMGNLAVLSQGNTSSSR;KEPAASAAAFPSQR;NLETSSAFQSSSQK;NYLNFVSPLPDIVGQK;QGQISSNYDDAMQFSK;SLSGKPSGSLGIVSNNSVETIGLLQSTSGK;VPMTFITNSNGEVDHR;YLQQAFEK</t>
  </si>
  <si>
    <t>ZNF384</t>
  </si>
  <si>
    <t>Q8TF68;Q8TF68-2;Q8TF68-3</t>
  </si>
  <si>
    <t>A0A804HJE2;E9PHB3;F5H105;F5H8L7;Q5T0B9;Q8TF68;Q8TF68-2;Q8TF68-3</t>
  </si>
  <si>
    <t>ZN384_HUMAN</t>
  </si>
  <si>
    <t>AYTSETYLMK;QLSHLQQHTR;TFANSSYLAQHIR;VASTLTEEGGGGGGGGGSVAPKPPR</t>
  </si>
  <si>
    <t>ZNF445</t>
  </si>
  <si>
    <t>P59923</t>
  </si>
  <si>
    <t>A0A087X0J9;P59923</t>
  </si>
  <si>
    <t>ZN445_HUMAN</t>
  </si>
  <si>
    <t>FLELNQYR;GNPVAAPTGDDLQSK;LTGLQDISIGK;SAQIWSLASPLR;SYDRNYR;SYVLEHQR</t>
  </si>
  <si>
    <t>ZNF462</t>
  </si>
  <si>
    <t>Q96JM2-3</t>
  </si>
  <si>
    <t>H0Y6H9;H3BLX4;Q96JM2;Q96JM2-2;Q96JM2-3</t>
  </si>
  <si>
    <t>ZN462_HUMAN</t>
  </si>
  <si>
    <t>AADFAQDIDINPGAVYK;AEDRELMR;AFSQGSEWER;ANADVIR;ATVTSIMR;DASGALVGR;DFIILGNGPR;DTSEPQKEPNFR;EILNSAPK;EIMENSVK;EIPNTTVSNFR;FEGQPSSLPLENETDSHPSSSNTVK;FSDHGAALNTEK;FSPMSYPQMK;FSPMSYPQMKPK;GGGLPATFNK;GIVSHYMK;GSALSQLSFEVGAPMSPK;GSMGNSIMRPNSSASK;GVEGPQGSPRPPAPIQQLNR;GVLIHYQK;HGMALNDTK;HIENIHLSGK;HVQYGNVPAVSAAVK;IDEIASNLQSK;KGIVSHYMK;KHVQYGNVPAVSAAVK;KSQTSILGLSSK;LWAGPDPSPPSLTMPAEAK;NFELVGR;NLLIEHTR;NMATSTPVAR;NMIDHIVLHR;QAPPTAAMMR;QERPFGHLEEVPK;QGYGAYR;QQQEGTNLPDVPNK;RHPEHYVDYTYMATK;RHPGVFPK;SAPSPTSNSTYLTMNAASR;SHLALAMFTR;SILESMVKPLTK;SLLENAEAK;SLMPHYQR;SPHNSGLVNLTER;SQTSILGLSSK;SVVGVLVHYQK;TRIDEIASNLQSK;VLMSMQGLR;VNLDQLEQMK;VSPVPLSGAAAGTEQK;YADGAFADFK;YILDPNDHSAVYR;YLQGVVFR</t>
  </si>
  <si>
    <t>ZNF512</t>
  </si>
  <si>
    <t>Q96ME7;Q96ME7-3</t>
  </si>
  <si>
    <t>G3XAG1;Q96ME7;Q96ME7-2;Q96ME7-3</t>
  </si>
  <si>
    <t>ZN512_HUMAN</t>
  </si>
  <si>
    <t>AGLAYHLR;EFVSESGVK;IAVYHLQELASAELAK;IKPAATSHVEGSGGVSAK;LGAVPATSGPTTFK;PAATSHVEGSGGVSAK;QQPGIELPETELSLR;RQQPGIELPETELSLR;VLQDLVPDDR;VLQDLVPDDRK;YHVMANHNSLPILK;YTRPGLPTFSQEVLHK</t>
  </si>
  <si>
    <t>ZNF526</t>
  </si>
  <si>
    <t>Q8TF50</t>
  </si>
  <si>
    <t>ZN526_HUMAN</t>
  </si>
  <si>
    <t>FTQSSNLQQHR;GFGTELTLVAHR;LPITGLYNK;TFASLANLSR</t>
  </si>
  <si>
    <t>ZNF574</t>
  </si>
  <si>
    <t>Q6ZN55;Q6ZN55-2</t>
  </si>
  <si>
    <t>A0A0C4DFM2;M0R133;Q6ZN55;Q6ZN55-2</t>
  </si>
  <si>
    <t>ZN574_HUMAN</t>
  </si>
  <si>
    <t>AFAISMR;AFTQSSTLR;ALFASQELWLNHR;APAPVVLGSPVVLGPPVGQAR;APVASPAALGSTATASPAAPAR;LFSTETSLQVHR;LLEVHQLVVHAGR;LQAHEAAHAAAGPGEVLAK;LTHTGERPYR;LVHAQHFPYR;MMAPQEAVPAEPSPK;VAVEHSYR</t>
  </si>
  <si>
    <t>ZNF622</t>
  </si>
  <si>
    <t>Q969S3</t>
  </si>
  <si>
    <t>ZN622_HUMAN</t>
  </si>
  <si>
    <t>ALGWTGSTGAALMR;GLGVDSVDKDAMNAAIQQAIK;LQWFEQQAK;NVVAVGTGGR;VASMAPVTAEGFQER</t>
  </si>
  <si>
    <t>ZNF629</t>
  </si>
  <si>
    <t>Q9UEG4</t>
  </si>
  <si>
    <t>ZN629_HUMAN</t>
  </si>
  <si>
    <t>AFTQSTNLIK;FGQNHNLLK;GNSYPGAAEGR;IGLGEGAGPSPFLSGKPFK;NADGLIAHAAPKPPQLR;QSFGLSSELLLHQK;SFIMSSTLIR;SFIQSSELTQHQR;SFSQSSNLITHVR;SFSVSSNLINHQR;SFTQSSHLVQHQR;SSSVLLEHLR;TFTLSATLLR</t>
  </si>
  <si>
    <t>ZNF644</t>
  </si>
  <si>
    <t>Q9H582</t>
  </si>
  <si>
    <t>Q9H582;Q9H582-2;Q9H582-3</t>
  </si>
  <si>
    <t>ZN644_HUMAN</t>
  </si>
  <si>
    <t>GAAVNGPVSHSSLTK;GPLSVQEDWIK;HIVNANLPR;MTVVVLQK;NNTLTLPEELSK;NQSLTLIELLK;TFGSTSQSSSFSK;TGAGMVEVTSLLK;VAADLQLSTPQK</t>
  </si>
  <si>
    <t>ZNF691</t>
  </si>
  <si>
    <t>Q5VV52;Q5VV52-3</t>
  </si>
  <si>
    <t>A0A0A0MRR1;Q5VV50;Q5VV51;Q5VV52;Q5VV52-3</t>
  </si>
  <si>
    <t>ZN691_HUMAN</t>
  </si>
  <si>
    <t>ELGDPIAHPR;RSDLTTHQQDHLGK;SDLTTHQQDHLGK;SFSQSATLAVHHR;TFNNTSNLR;TFSDISNFGAHQR</t>
  </si>
  <si>
    <t>ZNF768</t>
  </si>
  <si>
    <t>Q9H5H4</t>
  </si>
  <si>
    <t>H3BS42;Q9H5H4</t>
  </si>
  <si>
    <t>ZN768_HUMAN</t>
  </si>
  <si>
    <t>AFADSSYLLR;AFGDSSYLLR;AFSQSSDLIK;AFSQSSDLIR;FGQSSVLAIHAR;TQSPEFEAQSSK</t>
  </si>
  <si>
    <t>ZNFX1</t>
  </si>
  <si>
    <t>Q9P2E3</t>
  </si>
  <si>
    <t>Q5JXR5;Q5JXR6;Q5JXR7;Q9P2E3;Q9P2E3-2</t>
  </si>
  <si>
    <t>ZNFX1_HUMAN</t>
  </si>
  <si>
    <t>DAQVVGMTTTGAAK;ELAIIQGPPGTGK;ENNQIGPMLR;INVLDPGQWPSK;IQGSAGEIATSQER;LQEDLHILK;LTYLVNLLTR;TPHQKPTEQPQQAK;VGFLQISNR;VQIVSAIGYPR</t>
  </si>
  <si>
    <t>ZNHIT6</t>
  </si>
  <si>
    <t>Q9NWK9;Q9NWK9-2</t>
  </si>
  <si>
    <t>BCD1_HUMAN</t>
  </si>
  <si>
    <t>IEYMQQNLVR;LLPNGFTK;SGGGLHSVAEGVR;SQTGVQILMK</t>
  </si>
  <si>
    <t>ZYX</t>
  </si>
  <si>
    <t>Q15942</t>
  </si>
  <si>
    <t>C9IZ41;C9JJK5;H0Y2Y8;H7C3D3;H7C3R3;Q15942;Q15942-2</t>
  </si>
  <si>
    <t>ZYX_HUMAN</t>
  </si>
  <si>
    <t>FGPVVAPK;FGPVVAPKPK;FSPGAPGGSGSQPNQK;FSPVTPK;GPPASSPAPAPK;LGHPEALSAGTGSPQPPSFTYAQQR;PQVQLHVQSQTQPVSLANTQPR;PSPAISVSVSAPAFYAPQK;PSPAISVSVSAPAFYAPQKK;QHPVPPPAQNQNQVR;SPGAPGPLTLK;VNPFRPGDSEPPPAPGAQR;VSSGYVPPPVATPFSSK</t>
  </si>
  <si>
    <t>Protein information</t>
  </si>
  <si>
    <t>Protein groups</t>
  </si>
  <si>
    <t>Protein names</t>
  </si>
  <si>
    <t>Gene names</t>
  </si>
  <si>
    <t>Heatmap (avg. z-score -- relative presence or absence)</t>
  </si>
  <si>
    <t>P62 / IgG</t>
  </si>
  <si>
    <t>P62 + IFN / IgG</t>
  </si>
  <si>
    <t>Ratio (log2)</t>
  </si>
  <si>
    <t>p-value (-log10)</t>
  </si>
  <si>
    <t>q-value (FDR @ s0=1)</t>
  </si>
  <si>
    <t>P62-IP: IFN / ctrl</t>
  </si>
  <si>
    <t>q-value (FDR @ s0=0.25)</t>
  </si>
  <si>
    <t>Intensity values (MaxLFQ-normalized via DIA-NN [run-specific FDR, q-value &lt; 0.1%), filtered for 4+ DIA peptides (of which at least one proteotypic), log2 transformed, n=4/4 filtered, total-matrix imputed [down shift 2.0, width 0.2])</t>
  </si>
  <si>
    <t>Proteotypic peptides</t>
  </si>
  <si>
    <t>Peptide sequences</t>
  </si>
  <si>
    <t>Peptide information</t>
  </si>
  <si>
    <r>
      <rPr>
        <b/>
        <sz val="11"/>
        <color theme="1"/>
        <rFont val="Calibri"/>
        <family val="2"/>
        <scheme val="minor"/>
      </rPr>
      <t>Datasheet EV1</t>
    </r>
    <r>
      <rPr>
        <sz val="11"/>
        <color theme="1"/>
        <rFont val="Calibri"/>
        <family val="2"/>
        <scheme val="minor"/>
      </rPr>
      <t xml:space="preserve"> | List of proteins differentially associated with p62 in untreated versus IFNγ-treated samples, distinct from those pulled down by the IgG control obtained by mass spectrometry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10" xfId="0" applyBorder="1"/>
    <xf numFmtId="2" fontId="0" fillId="0" borderId="0" xfId="0" applyNumberFormat="1"/>
    <xf numFmtId="2" fontId="0" fillId="0" borderId="10" xfId="0" applyNumberFormat="1" applyBorder="1"/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11" xfId="42" applyNumberFormat="1" applyFont="1" applyBorder="1" applyAlignment="1"/>
    <xf numFmtId="164" fontId="0" fillId="0" borderId="11" xfId="42" applyNumberFormat="1" applyFont="1" applyBorder="1"/>
    <xf numFmtId="3" fontId="0" fillId="0" borderId="0" xfId="0" applyNumberFormat="1"/>
    <xf numFmtId="0" fontId="0" fillId="0" borderId="0" xfId="0" applyAlignment="1">
      <alignment horizontal="center"/>
    </xf>
    <xf numFmtId="2" fontId="0" fillId="0" borderId="11" xfId="0" applyNumberFormat="1" applyBorder="1"/>
    <xf numFmtId="164" fontId="0" fillId="0" borderId="10" xfId="42" applyNumberFormat="1" applyFont="1" applyBorder="1" applyAlignment="1"/>
    <xf numFmtId="164" fontId="0" fillId="0" borderId="10" xfId="42" applyNumberFormat="1" applyFont="1" applyBorder="1"/>
    <xf numFmtId="164" fontId="0" fillId="0" borderId="0" xfId="42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362"/>
  <sheetViews>
    <sheetView workbookViewId="0">
      <pane ySplit="2" topLeftCell="A3" activePane="bottomLeft" state="frozen"/>
      <selection pane="bottomLeft"/>
    </sheetView>
  </sheetViews>
  <sheetFormatPr defaultColWidth="9.109375" defaultRowHeight="14.4" x14ac:dyDescent="0.3"/>
  <cols>
    <col min="1" max="3" width="10.6640625" customWidth="1"/>
    <col min="4" max="8" width="6.6640625" style="5" customWidth="1"/>
    <col min="9" max="9" width="9.109375" style="14"/>
    <col min="10" max="11" width="6.6640625" style="5" customWidth="1"/>
    <col min="12" max="12" width="9.109375" style="14"/>
    <col min="13" max="14" width="6.6640625" style="5" customWidth="1"/>
    <col min="15" max="15" width="9.109375" style="14"/>
    <col min="16" max="27" width="9.109375" style="3"/>
    <col min="28" max="29" width="9.109375" style="9"/>
    <col min="30" max="30" width="9.109375" style="10"/>
  </cols>
  <sheetData>
    <row r="1" spans="1:32" x14ac:dyDescent="0.3">
      <c r="A1" s="1" t="s">
        <v>6683</v>
      </c>
      <c r="C1" s="2"/>
      <c r="D1" s="3" t="s">
        <v>6687</v>
      </c>
      <c r="E1" s="3"/>
      <c r="F1" s="4"/>
      <c r="G1" s="3" t="s">
        <v>6693</v>
      </c>
      <c r="H1" s="3"/>
      <c r="I1" s="12"/>
      <c r="J1" s="3" t="s">
        <v>6688</v>
      </c>
      <c r="K1" s="3"/>
      <c r="L1" s="7"/>
      <c r="M1" s="3" t="s">
        <v>6689</v>
      </c>
      <c r="N1" s="3"/>
      <c r="O1" s="12"/>
      <c r="P1" s="3" t="s">
        <v>6695</v>
      </c>
      <c r="AA1" s="11"/>
      <c r="AB1" s="9" t="s">
        <v>6698</v>
      </c>
      <c r="AD1"/>
    </row>
    <row r="2" spans="1:32" x14ac:dyDescent="0.3">
      <c r="A2" t="s">
        <v>6684</v>
      </c>
      <c r="B2" t="s">
        <v>6685</v>
      </c>
      <c r="C2" s="2" t="s">
        <v>6686</v>
      </c>
      <c r="D2" s="3" t="s">
        <v>12</v>
      </c>
      <c r="E2" s="3" t="s">
        <v>13</v>
      </c>
      <c r="F2" s="4" t="s">
        <v>14</v>
      </c>
      <c r="G2" s="3" t="s">
        <v>6690</v>
      </c>
      <c r="H2" s="3" t="s">
        <v>6691</v>
      </c>
      <c r="I2" s="12" t="s">
        <v>6694</v>
      </c>
      <c r="J2" s="3" t="s">
        <v>6690</v>
      </c>
      <c r="K2" s="3" t="s">
        <v>6691</v>
      </c>
      <c r="L2" s="7" t="s">
        <v>6692</v>
      </c>
      <c r="M2" s="3" t="s">
        <v>6690</v>
      </c>
      <c r="N2" s="3" t="s">
        <v>6691</v>
      </c>
      <c r="O2" s="12" t="s">
        <v>6692</v>
      </c>
      <c r="P2" s="3" t="s">
        <v>0</v>
      </c>
      <c r="Q2" s="3" t="s">
        <v>1</v>
      </c>
      <c r="R2" s="3" t="s">
        <v>2</v>
      </c>
      <c r="S2" s="3" t="s">
        <v>3</v>
      </c>
      <c r="T2" s="3" t="s">
        <v>4</v>
      </c>
      <c r="U2" s="3" t="s">
        <v>5</v>
      </c>
      <c r="V2" s="3" t="s">
        <v>6</v>
      </c>
      <c r="W2" s="3" t="s">
        <v>7</v>
      </c>
      <c r="X2" s="3" t="s">
        <v>8</v>
      </c>
      <c r="Y2" s="3" t="s">
        <v>9</v>
      </c>
      <c r="Z2" s="3" t="s">
        <v>10</v>
      </c>
      <c r="AA2" s="11" t="s">
        <v>11</v>
      </c>
      <c r="AB2" s="9" t="s">
        <v>15</v>
      </c>
      <c r="AC2" s="9" t="s">
        <v>16</v>
      </c>
      <c r="AD2" t="s">
        <v>6696</v>
      </c>
      <c r="AE2" t="s">
        <v>6697</v>
      </c>
      <c r="AF2" t="s">
        <v>17</v>
      </c>
    </row>
    <row r="3" spans="1:32" x14ac:dyDescent="0.3">
      <c r="A3" t="s">
        <v>2584</v>
      </c>
      <c r="B3" t="s">
        <v>2586</v>
      </c>
      <c r="C3" s="2" t="s">
        <v>2583</v>
      </c>
      <c r="D3" s="5">
        <v>-0.57966110000000004</v>
      </c>
      <c r="E3" s="5">
        <v>-0.76789680000000005</v>
      </c>
      <c r="F3" s="6">
        <v>1.347558</v>
      </c>
      <c r="G3" s="5">
        <v>4.7910799980163601</v>
      </c>
      <c r="H3" s="5">
        <v>8.5000501154878307</v>
      </c>
      <c r="I3" s="13">
        <v>0</v>
      </c>
      <c r="J3" s="5">
        <v>-0.42631602287292503</v>
      </c>
      <c r="K3" s="5">
        <v>1.9749079944323799E-3</v>
      </c>
      <c r="L3" s="8">
        <v>1</v>
      </c>
      <c r="M3" s="5">
        <v>4.36476397514343</v>
      </c>
      <c r="N3" s="5">
        <v>8.6324725066893109</v>
      </c>
      <c r="O3" s="13">
        <v>0</v>
      </c>
      <c r="P3" s="3">
        <v>11.195029999999999</v>
      </c>
      <c r="Q3" s="3">
        <v>10.88054</v>
      </c>
      <c r="R3" s="3">
        <v>11.222049999999999</v>
      </c>
      <c r="S3" s="3">
        <v>11.061070000000001</v>
      </c>
      <c r="T3" s="3">
        <v>10.468780000000001</v>
      </c>
      <c r="U3" s="3">
        <v>10.768829999999999</v>
      </c>
      <c r="V3" s="3">
        <v>10.82128</v>
      </c>
      <c r="W3" s="3">
        <v>10.59454</v>
      </c>
      <c r="X3" s="3">
        <v>15.553269999999999</v>
      </c>
      <c r="Y3" s="3">
        <v>15.35258</v>
      </c>
      <c r="Z3" s="3">
        <v>15.437569999999999</v>
      </c>
      <c r="AA3" s="11">
        <v>15.47433</v>
      </c>
      <c r="AB3" s="9">
        <v>5</v>
      </c>
      <c r="AC3" s="9">
        <v>8</v>
      </c>
      <c r="AD3" s="10" t="s">
        <v>18</v>
      </c>
      <c r="AE3" t="s">
        <v>2587</v>
      </c>
      <c r="AF3" t="s">
        <v>2585</v>
      </c>
    </row>
    <row r="4" spans="1:32" x14ac:dyDescent="0.3">
      <c r="A4" t="s">
        <v>6389</v>
      </c>
      <c r="B4" t="s">
        <v>6391</v>
      </c>
      <c r="C4" s="2" t="s">
        <v>6388</v>
      </c>
      <c r="D4" s="5">
        <v>-0.4908284</v>
      </c>
      <c r="E4" s="5">
        <v>-0.84636069999999997</v>
      </c>
      <c r="F4" s="6">
        <v>1.337189</v>
      </c>
      <c r="G4" s="5">
        <v>4.2024996280670202</v>
      </c>
      <c r="H4" s="5">
        <v>9.2816034558191909</v>
      </c>
      <c r="I4" s="13">
        <v>0</v>
      </c>
      <c r="J4" s="5">
        <v>-0.68426394462585405</v>
      </c>
      <c r="K4" s="5">
        <v>2.1596366299410699E-5</v>
      </c>
      <c r="L4" s="8">
        <v>1</v>
      </c>
      <c r="M4" s="5">
        <v>3.5182356834411599</v>
      </c>
      <c r="N4" s="5">
        <v>9.6055736218018399</v>
      </c>
      <c r="O4" s="13">
        <v>0</v>
      </c>
      <c r="P4" s="3">
        <v>14.57733</v>
      </c>
      <c r="Q4" s="3">
        <v>14.599399999999999</v>
      </c>
      <c r="R4" s="3">
        <v>14.39695</v>
      </c>
      <c r="S4" s="3">
        <v>14.58548</v>
      </c>
      <c r="T4" s="3">
        <v>13.958130000000001</v>
      </c>
      <c r="U4" s="3">
        <v>13.7699</v>
      </c>
      <c r="V4" s="3">
        <v>13.95316</v>
      </c>
      <c r="W4" s="3">
        <v>13.740919999999999</v>
      </c>
      <c r="X4" s="3">
        <v>18.054169999999999</v>
      </c>
      <c r="Y4" s="3">
        <v>18.065110000000001</v>
      </c>
      <c r="Z4" s="3">
        <v>18.03013</v>
      </c>
      <c r="AA4" s="11">
        <v>18.082689999999999</v>
      </c>
      <c r="AB4" s="9">
        <v>22</v>
      </c>
      <c r="AC4" s="9">
        <v>28</v>
      </c>
      <c r="AD4" s="10" t="s">
        <v>18</v>
      </c>
      <c r="AE4" t="s">
        <v>6392</v>
      </c>
      <c r="AF4" t="s">
        <v>6390</v>
      </c>
    </row>
    <row r="5" spans="1:32" x14ac:dyDescent="0.3">
      <c r="A5" t="s">
        <v>2412</v>
      </c>
      <c r="B5" t="s">
        <v>2414</v>
      </c>
      <c r="C5" s="2" t="s">
        <v>2411</v>
      </c>
      <c r="D5" s="5">
        <v>-0.7010634</v>
      </c>
      <c r="E5" s="5">
        <v>-0.64757359999999997</v>
      </c>
      <c r="F5" s="6">
        <v>1.3486370000000001</v>
      </c>
      <c r="G5" s="5">
        <v>4.0397927761077899</v>
      </c>
      <c r="H5" s="5">
        <v>6.99961544430007</v>
      </c>
      <c r="I5" s="13">
        <v>0</v>
      </c>
      <c r="J5" s="5">
        <v>0.108248949050903</v>
      </c>
      <c r="K5" s="5">
        <v>0.62641802110323996</v>
      </c>
      <c r="L5" s="8">
        <v>0.319530762167126</v>
      </c>
      <c r="M5" s="5">
        <v>4.1480417251586896</v>
      </c>
      <c r="N5" s="5">
        <v>7.5069323148834997</v>
      </c>
      <c r="O5" s="13">
        <v>0</v>
      </c>
      <c r="P5" s="3">
        <v>10.645820000000001</v>
      </c>
      <c r="Q5" s="3">
        <v>10.93383</v>
      </c>
      <c r="R5" s="3">
        <v>11.09375</v>
      </c>
      <c r="S5" s="3">
        <v>10.97627</v>
      </c>
      <c r="T5" s="3">
        <v>10.954129999999999</v>
      </c>
      <c r="U5" s="3">
        <v>11.32264</v>
      </c>
      <c r="V5" s="3">
        <v>10.965479999999999</v>
      </c>
      <c r="W5" s="3">
        <v>10.84041</v>
      </c>
      <c r="X5" s="3">
        <v>15.08578</v>
      </c>
      <c r="Y5" s="3">
        <v>15.29031</v>
      </c>
      <c r="Z5" s="3">
        <v>14.99404</v>
      </c>
      <c r="AA5" s="11">
        <v>14.87171</v>
      </c>
      <c r="AB5" s="9">
        <v>7</v>
      </c>
      <c r="AC5" s="9">
        <v>7</v>
      </c>
      <c r="AD5" s="10" t="s">
        <v>18</v>
      </c>
      <c r="AE5" t="s">
        <v>2415</v>
      </c>
      <c r="AF5" t="s">
        <v>2413</v>
      </c>
    </row>
    <row r="6" spans="1:32" x14ac:dyDescent="0.3">
      <c r="A6" t="s">
        <v>5629</v>
      </c>
      <c r="B6" t="s">
        <v>5631</v>
      </c>
      <c r="C6" s="2" t="s">
        <v>5628</v>
      </c>
      <c r="D6" s="5">
        <v>-0.80026759999999997</v>
      </c>
      <c r="E6" s="5">
        <v>-0.53714770000000001</v>
      </c>
      <c r="F6" s="6">
        <v>1.337415</v>
      </c>
      <c r="G6" s="5">
        <v>3.03132224082947</v>
      </c>
      <c r="H6" s="5">
        <v>5.8094952559138804</v>
      </c>
      <c r="I6" s="13">
        <v>0</v>
      </c>
      <c r="J6" s="5">
        <v>0.42548656463623002</v>
      </c>
      <c r="K6" s="5">
        <v>1.66312795184774</v>
      </c>
      <c r="L6" s="8">
        <v>6.9913689567430007E-2</v>
      </c>
      <c r="M6" s="5">
        <v>3.4568088054657</v>
      </c>
      <c r="N6" s="5">
        <v>9.7503053485728106</v>
      </c>
      <c r="O6" s="13">
        <v>0</v>
      </c>
      <c r="P6" s="3">
        <v>10.984920000000001</v>
      </c>
      <c r="Q6" s="3">
        <v>11.00569</v>
      </c>
      <c r="R6" s="3">
        <v>10.95791</v>
      </c>
      <c r="S6" s="3">
        <v>11.14273</v>
      </c>
      <c r="T6" s="3">
        <v>11.66084</v>
      </c>
      <c r="U6" s="3">
        <v>11.088509999999999</v>
      </c>
      <c r="V6" s="3">
        <v>11.775</v>
      </c>
      <c r="W6" s="3">
        <v>11.26885</v>
      </c>
      <c r="X6" s="3">
        <v>14.468780000000001</v>
      </c>
      <c r="Y6" s="3">
        <v>14.49774</v>
      </c>
      <c r="Z6" s="3">
        <v>14.52168</v>
      </c>
      <c r="AA6" s="11">
        <v>14.430300000000001</v>
      </c>
      <c r="AB6" s="9">
        <v>7</v>
      </c>
      <c r="AC6" s="9">
        <v>8</v>
      </c>
      <c r="AD6" s="10" t="s">
        <v>18</v>
      </c>
      <c r="AE6" t="s">
        <v>5632</v>
      </c>
      <c r="AF6" t="s">
        <v>5630</v>
      </c>
    </row>
    <row r="7" spans="1:32" x14ac:dyDescent="0.3">
      <c r="A7" t="s">
        <v>273</v>
      </c>
      <c r="B7" t="s">
        <v>275</v>
      </c>
      <c r="C7" s="2" t="s">
        <v>272</v>
      </c>
      <c r="D7" s="5">
        <v>-0.86371549999999997</v>
      </c>
      <c r="E7" s="5">
        <v>-0.40233049999999998</v>
      </c>
      <c r="F7" s="6">
        <v>1.266046</v>
      </c>
      <c r="G7" s="5">
        <v>2.98280572891235</v>
      </c>
      <c r="H7" s="5">
        <v>3.2863537077060698</v>
      </c>
      <c r="I7" s="13">
        <v>0</v>
      </c>
      <c r="J7" s="5">
        <v>0.82488679885864302</v>
      </c>
      <c r="K7" s="5">
        <v>1.1173554081143</v>
      </c>
      <c r="L7" s="8">
        <v>2.1244519015660001E-2</v>
      </c>
      <c r="M7" s="5">
        <v>3.8076925277710001</v>
      </c>
      <c r="N7" s="5">
        <v>5.6374039011678603</v>
      </c>
      <c r="O7" s="13">
        <v>0</v>
      </c>
      <c r="P7" s="3">
        <v>11.67745</v>
      </c>
      <c r="Q7" s="3">
        <v>11.099270000000001</v>
      </c>
      <c r="R7" s="3">
        <v>10.500450000000001</v>
      </c>
      <c r="S7" s="3">
        <v>10.92853</v>
      </c>
      <c r="T7" s="3">
        <v>12.51163</v>
      </c>
      <c r="U7" s="3">
        <v>12.236140000000001</v>
      </c>
      <c r="V7" s="3">
        <v>12.18622</v>
      </c>
      <c r="W7" s="3">
        <v>10.571260000000001</v>
      </c>
      <c r="X7" s="3">
        <v>14.827109999999999</v>
      </c>
      <c r="Y7" s="3">
        <v>14.914300000000001</v>
      </c>
      <c r="Z7" s="3">
        <v>14.91639</v>
      </c>
      <c r="AA7" s="11">
        <v>14.77867</v>
      </c>
      <c r="AB7" s="9">
        <v>5</v>
      </c>
      <c r="AC7" s="9">
        <v>5</v>
      </c>
      <c r="AD7" s="10" t="s">
        <v>18</v>
      </c>
      <c r="AE7" t="s">
        <v>276</v>
      </c>
      <c r="AF7" t="s">
        <v>274</v>
      </c>
    </row>
    <row r="8" spans="1:32" x14ac:dyDescent="0.3">
      <c r="A8" t="s">
        <v>1442</v>
      </c>
      <c r="B8" t="s">
        <v>1444</v>
      </c>
      <c r="C8" s="2" t="s">
        <v>1441</v>
      </c>
      <c r="D8" s="5">
        <v>-0.75650850000000003</v>
      </c>
      <c r="E8" s="5">
        <v>-0.40131889999999998</v>
      </c>
      <c r="F8" s="6">
        <v>1.1578269999999999</v>
      </c>
      <c r="G8" s="5">
        <v>2.95127296447754</v>
      </c>
      <c r="H8" s="5">
        <v>7.09265399862577</v>
      </c>
      <c r="I8" s="13">
        <v>0</v>
      </c>
      <c r="J8" s="5">
        <v>0.67233037948608398</v>
      </c>
      <c r="K8" s="5">
        <v>0.617489119415364</v>
      </c>
      <c r="L8" s="8">
        <v>7.4590080971659894E-2</v>
      </c>
      <c r="M8" s="5">
        <v>3.6236033439636199</v>
      </c>
      <c r="N8" s="5">
        <v>2.47586522393369</v>
      </c>
      <c r="O8" s="13">
        <v>6.8292682926829294E-5</v>
      </c>
      <c r="P8" s="3">
        <v>14.34055</v>
      </c>
      <c r="Q8" s="3">
        <v>15.1791</v>
      </c>
      <c r="R8" s="3">
        <v>13.663169999999999</v>
      </c>
      <c r="S8" s="3">
        <v>11.042759999999999</v>
      </c>
      <c r="T8" s="3">
        <v>14.43374</v>
      </c>
      <c r="U8" s="3">
        <v>14.0846</v>
      </c>
      <c r="V8" s="3">
        <v>14.346</v>
      </c>
      <c r="W8" s="3">
        <v>14.050560000000001</v>
      </c>
      <c r="X8" s="3">
        <v>17.20299</v>
      </c>
      <c r="Y8" s="3">
        <v>17.199870000000001</v>
      </c>
      <c r="Z8" s="3">
        <v>17.185510000000001</v>
      </c>
      <c r="AA8" s="11">
        <v>17.131620000000002</v>
      </c>
      <c r="AB8" s="9">
        <v>18</v>
      </c>
      <c r="AC8" s="9">
        <v>23</v>
      </c>
      <c r="AD8" s="10" t="s">
        <v>18</v>
      </c>
      <c r="AE8" t="s">
        <v>1445</v>
      </c>
      <c r="AF8" t="s">
        <v>1443</v>
      </c>
    </row>
    <row r="9" spans="1:32" x14ac:dyDescent="0.3">
      <c r="A9" t="s">
        <v>3739</v>
      </c>
      <c r="B9" t="s">
        <v>3741</v>
      </c>
      <c r="C9" s="2" t="s">
        <v>3738</v>
      </c>
      <c r="D9" s="5">
        <v>-0.60924599999999995</v>
      </c>
      <c r="E9" s="5">
        <v>-0.73591600000000001</v>
      </c>
      <c r="F9" s="6">
        <v>1.345162</v>
      </c>
      <c r="G9" s="5">
        <v>2.8843011856079102</v>
      </c>
      <c r="H9" s="5">
        <v>6.7931624103591099</v>
      </c>
      <c r="I9" s="13">
        <v>0</v>
      </c>
      <c r="J9" s="5">
        <v>-0.17556023597717299</v>
      </c>
      <c r="K9" s="5">
        <v>5.1504233513443E-2</v>
      </c>
      <c r="L9" s="8">
        <v>1</v>
      </c>
      <c r="M9" s="5">
        <v>2.70874094963074</v>
      </c>
      <c r="N9" s="5">
        <v>7.4249061607315596</v>
      </c>
      <c r="O9" s="13">
        <v>0</v>
      </c>
      <c r="P9" s="3">
        <v>13.82072</v>
      </c>
      <c r="Q9" s="3">
        <v>13.425979999999999</v>
      </c>
      <c r="R9" s="3">
        <v>13.621930000000001</v>
      </c>
      <c r="S9" s="3">
        <v>13.58187</v>
      </c>
      <c r="T9" s="3">
        <v>13.63293</v>
      </c>
      <c r="U9" s="3">
        <v>13.43797</v>
      </c>
      <c r="V9" s="3">
        <v>13.517569999999999</v>
      </c>
      <c r="W9" s="3">
        <v>13.15978</v>
      </c>
      <c r="X9" s="3">
        <v>16.40982</v>
      </c>
      <c r="Y9" s="3">
        <v>16.314879999999999</v>
      </c>
      <c r="Z9" s="3">
        <v>16.306550000000001</v>
      </c>
      <c r="AA9" s="11">
        <v>16.25421</v>
      </c>
      <c r="AB9" s="9">
        <v>23</v>
      </c>
      <c r="AC9" s="9">
        <v>26</v>
      </c>
      <c r="AD9" s="10" t="s">
        <v>18</v>
      </c>
      <c r="AE9" t="s">
        <v>3742</v>
      </c>
      <c r="AF9" t="s">
        <v>3740</v>
      </c>
    </row>
    <row r="10" spans="1:32" x14ac:dyDescent="0.3">
      <c r="A10" t="s">
        <v>3724</v>
      </c>
      <c r="B10" t="s">
        <v>3726</v>
      </c>
      <c r="C10" s="2" t="s">
        <v>3723</v>
      </c>
      <c r="D10" s="5">
        <v>-1.0579259999999999</v>
      </c>
      <c r="E10" s="5">
        <v>-0.1860445</v>
      </c>
      <c r="F10" s="6">
        <v>1.2439709999999999</v>
      </c>
      <c r="G10" s="5">
        <v>2.78224897384644</v>
      </c>
      <c r="H10" s="5">
        <v>9.7914856516202793</v>
      </c>
      <c r="I10" s="13">
        <v>0</v>
      </c>
      <c r="J10" s="5">
        <v>1.6963403224945099</v>
      </c>
      <c r="K10" s="5">
        <v>3.62357504554031</v>
      </c>
      <c r="L10" s="8">
        <v>2.3479236812570101E-4</v>
      </c>
      <c r="M10" s="5">
        <v>4.4785892963409397</v>
      </c>
      <c r="N10" s="5">
        <v>6.0518157411011897</v>
      </c>
      <c r="O10" s="13">
        <v>0</v>
      </c>
      <c r="P10" s="3">
        <v>10.818250000000001</v>
      </c>
      <c r="Q10" s="3">
        <v>11.912559999999999</v>
      </c>
      <c r="R10" s="3">
        <v>11.17431</v>
      </c>
      <c r="S10" s="3">
        <v>10.93276</v>
      </c>
      <c r="T10" s="3">
        <v>12.97485</v>
      </c>
      <c r="U10" s="3">
        <v>12.93338</v>
      </c>
      <c r="V10" s="3">
        <v>12.84464</v>
      </c>
      <c r="W10" s="3">
        <v>12.870369999999999</v>
      </c>
      <c r="X10" s="3">
        <v>15.679309999999999</v>
      </c>
      <c r="Y10" s="3">
        <v>15.676349999999999</v>
      </c>
      <c r="Z10" s="3">
        <v>15.725569999999999</v>
      </c>
      <c r="AA10" s="11">
        <v>15.670999999999999</v>
      </c>
      <c r="AB10" s="9">
        <v>14</v>
      </c>
      <c r="AC10" s="9">
        <v>16</v>
      </c>
      <c r="AD10" s="10" t="s">
        <v>18</v>
      </c>
      <c r="AE10" t="s">
        <v>3727</v>
      </c>
      <c r="AF10" t="s">
        <v>3725</v>
      </c>
    </row>
    <row r="11" spans="1:32" x14ac:dyDescent="0.3">
      <c r="A11" t="s">
        <v>1282</v>
      </c>
      <c r="B11" t="s">
        <v>1284</v>
      </c>
      <c r="C11" s="2" t="s">
        <v>1281</v>
      </c>
      <c r="D11" s="5">
        <v>-1.1089</v>
      </c>
      <c r="E11" s="5">
        <v>-0.1145868</v>
      </c>
      <c r="F11" s="6">
        <v>1.223487</v>
      </c>
      <c r="G11" s="5">
        <v>2.4835047721862802</v>
      </c>
      <c r="H11" s="5">
        <v>6.82817920819602</v>
      </c>
      <c r="I11" s="13">
        <v>0</v>
      </c>
      <c r="J11" s="5">
        <v>1.84547519683838</v>
      </c>
      <c r="K11" s="5">
        <v>5.9287324969886601</v>
      </c>
      <c r="L11" s="8">
        <v>0</v>
      </c>
      <c r="M11" s="5">
        <v>4.32897996902466</v>
      </c>
      <c r="N11" s="5">
        <v>9.4125043665234003</v>
      </c>
      <c r="O11" s="13">
        <v>0</v>
      </c>
      <c r="P11" s="3">
        <v>11.06644</v>
      </c>
      <c r="Q11" s="3">
        <v>10.99297</v>
      </c>
      <c r="R11" s="3">
        <v>10.8192</v>
      </c>
      <c r="S11" s="3">
        <v>11.0893</v>
      </c>
      <c r="T11" s="3">
        <v>12.623150000000001</v>
      </c>
      <c r="U11" s="3">
        <v>13.0335</v>
      </c>
      <c r="V11" s="3">
        <v>12.789540000000001</v>
      </c>
      <c r="W11" s="3">
        <v>12.90361</v>
      </c>
      <c r="X11" s="3">
        <v>15.37532</v>
      </c>
      <c r="Y11" s="3">
        <v>15.316190000000001</v>
      </c>
      <c r="Z11" s="3">
        <v>15.26713</v>
      </c>
      <c r="AA11" s="11">
        <v>15.32517</v>
      </c>
      <c r="AB11" s="9">
        <v>27</v>
      </c>
      <c r="AC11" s="9">
        <v>29</v>
      </c>
      <c r="AD11" s="10" t="s">
        <v>18</v>
      </c>
      <c r="AE11" t="s">
        <v>1285</v>
      </c>
      <c r="AF11" t="s">
        <v>1283</v>
      </c>
    </row>
    <row r="12" spans="1:32" x14ac:dyDescent="0.3">
      <c r="A12" t="s">
        <v>5934</v>
      </c>
      <c r="B12" t="s">
        <v>5936</v>
      </c>
      <c r="C12" s="2" t="s">
        <v>5933</v>
      </c>
      <c r="D12" s="5">
        <v>-4.279782E-2</v>
      </c>
      <c r="E12" s="5">
        <v>-1.1395029999999999</v>
      </c>
      <c r="F12" s="6">
        <v>1.182301</v>
      </c>
      <c r="G12" s="5">
        <v>2.4621114730835001</v>
      </c>
      <c r="H12" s="5">
        <v>7.6646715824665801</v>
      </c>
      <c r="I12" s="13">
        <v>0</v>
      </c>
      <c r="J12" s="5">
        <v>-1.16297960281372</v>
      </c>
      <c r="K12" s="5">
        <v>2.9897994768563599E-5</v>
      </c>
      <c r="L12" s="8">
        <v>1</v>
      </c>
      <c r="M12" s="5">
        <v>1.2991318702697801</v>
      </c>
      <c r="N12" s="5">
        <v>4.5778749387340696</v>
      </c>
      <c r="O12" s="13">
        <v>7.8946378174976498E-4</v>
      </c>
      <c r="P12" s="3">
        <v>21.094550000000002</v>
      </c>
      <c r="Q12" s="3">
        <v>20.938890000000001</v>
      </c>
      <c r="R12" s="3">
        <v>21.22945</v>
      </c>
      <c r="S12" s="3">
        <v>21.521270000000001</v>
      </c>
      <c r="T12" s="3">
        <v>20.140339999999998</v>
      </c>
      <c r="U12" s="3">
        <v>19.979600000000001</v>
      </c>
      <c r="V12" s="3">
        <v>19.902899999999999</v>
      </c>
      <c r="W12" s="3">
        <v>20.10941</v>
      </c>
      <c r="X12" s="3">
        <v>22.59318</v>
      </c>
      <c r="Y12" s="3">
        <v>22.459520000000001</v>
      </c>
      <c r="Z12" s="3">
        <v>22.46153</v>
      </c>
      <c r="AA12" s="11">
        <v>22.466460000000001</v>
      </c>
      <c r="AB12" s="9">
        <v>25</v>
      </c>
      <c r="AC12" s="9">
        <v>36</v>
      </c>
      <c r="AD12" s="10" t="s">
        <v>18</v>
      </c>
      <c r="AE12" t="s">
        <v>5937</v>
      </c>
      <c r="AF12" t="s">
        <v>5935</v>
      </c>
    </row>
    <row r="13" spans="1:32" x14ac:dyDescent="0.3">
      <c r="A13" t="s">
        <v>4646</v>
      </c>
      <c r="B13" t="s">
        <v>4648</v>
      </c>
      <c r="C13" s="2" t="s">
        <v>4645</v>
      </c>
      <c r="D13" s="5">
        <v>-0.77241360000000003</v>
      </c>
      <c r="E13" s="5">
        <v>-0.57569619999999999</v>
      </c>
      <c r="F13" s="6">
        <v>1.3481099999999999</v>
      </c>
      <c r="G13" s="5">
        <v>2.3522143363952601</v>
      </c>
      <c r="H13" s="5">
        <v>10.196396939874999</v>
      </c>
      <c r="I13" s="13">
        <v>0</v>
      </c>
      <c r="J13" s="5">
        <v>0.24052405357360801</v>
      </c>
      <c r="K13" s="5">
        <v>3.0069747574074102</v>
      </c>
      <c r="L13" s="8">
        <v>0.146065314009662</v>
      </c>
      <c r="M13" s="5">
        <v>2.5927383899688698</v>
      </c>
      <c r="N13" s="5">
        <v>9.1382229837910902</v>
      </c>
      <c r="O13" s="13">
        <v>0</v>
      </c>
      <c r="P13" s="3">
        <v>15.156140000000001</v>
      </c>
      <c r="Q13" s="3">
        <v>15.004960000000001</v>
      </c>
      <c r="R13" s="3">
        <v>15.10519</v>
      </c>
      <c r="S13" s="3">
        <v>14.98001</v>
      </c>
      <c r="T13" s="3">
        <v>15.31235</v>
      </c>
      <c r="U13" s="3">
        <v>15.30762</v>
      </c>
      <c r="V13" s="3">
        <v>15.34151</v>
      </c>
      <c r="W13" s="3">
        <v>15.246919999999999</v>
      </c>
      <c r="X13" s="3">
        <v>17.67709</v>
      </c>
      <c r="Y13" s="3">
        <v>17.637419999999999</v>
      </c>
      <c r="Z13" s="3">
        <v>17.673249999999999</v>
      </c>
      <c r="AA13" s="11">
        <v>17.629480000000001</v>
      </c>
      <c r="AB13" s="9">
        <v>142</v>
      </c>
      <c r="AC13" s="9">
        <v>176</v>
      </c>
      <c r="AD13" s="10" t="s">
        <v>18</v>
      </c>
      <c r="AE13" t="s">
        <v>4649</v>
      </c>
      <c r="AF13" t="s">
        <v>4647</v>
      </c>
    </row>
    <row r="14" spans="1:32" x14ac:dyDescent="0.3">
      <c r="A14" t="s">
        <v>2219</v>
      </c>
      <c r="B14" t="s">
        <v>2221</v>
      </c>
      <c r="C14" s="2" t="s">
        <v>2218</v>
      </c>
      <c r="D14" s="5">
        <v>-0.88460490000000003</v>
      </c>
      <c r="E14" s="5">
        <v>-0.41188809999999998</v>
      </c>
      <c r="F14" s="6">
        <v>1.2964929999999999</v>
      </c>
      <c r="G14" s="5">
        <v>2.2694852352142298</v>
      </c>
      <c r="H14" s="5">
        <v>3.9628671486215898</v>
      </c>
      <c r="I14" s="13">
        <v>0</v>
      </c>
      <c r="J14" s="5">
        <v>0.627976894378662</v>
      </c>
      <c r="K14" s="5">
        <v>1.60828331821415</v>
      </c>
      <c r="L14" s="8">
        <v>2.9297062023939099E-2</v>
      </c>
      <c r="M14" s="5">
        <v>2.8974621295928999</v>
      </c>
      <c r="N14" s="5">
        <v>7.5566429860728501</v>
      </c>
      <c r="O14" s="13">
        <v>0</v>
      </c>
      <c r="P14" s="3">
        <v>10.815060000000001</v>
      </c>
      <c r="Q14" s="3">
        <v>11.101800000000001</v>
      </c>
      <c r="R14" s="3">
        <v>10.8246</v>
      </c>
      <c r="S14" s="3">
        <v>10.913919999999999</v>
      </c>
      <c r="T14" s="3">
        <v>12.039239999999999</v>
      </c>
      <c r="U14" s="3">
        <v>11.412649999999999</v>
      </c>
      <c r="V14" s="3">
        <v>11.80414</v>
      </c>
      <c r="W14" s="3">
        <v>10.911250000000001</v>
      </c>
      <c r="X14" s="3">
        <v>13.943160000000001</v>
      </c>
      <c r="Y14" s="3">
        <v>13.813280000000001</v>
      </c>
      <c r="Z14" s="3">
        <v>13.83231</v>
      </c>
      <c r="AA14" s="11">
        <v>13.65648</v>
      </c>
      <c r="AB14" s="9">
        <v>17</v>
      </c>
      <c r="AC14" s="9">
        <v>17</v>
      </c>
      <c r="AD14" s="10" t="s">
        <v>18</v>
      </c>
      <c r="AE14" t="s">
        <v>2222</v>
      </c>
      <c r="AF14" t="s">
        <v>2220</v>
      </c>
    </row>
    <row r="15" spans="1:32" x14ac:dyDescent="0.3">
      <c r="A15" t="s">
        <v>2589</v>
      </c>
      <c r="B15" t="s">
        <v>2591</v>
      </c>
      <c r="C15" s="2" t="s">
        <v>2588</v>
      </c>
      <c r="D15" s="5">
        <v>-1.1246799999999999</v>
      </c>
      <c r="E15" s="5">
        <v>-7.5809459999999995E-2</v>
      </c>
      <c r="F15" s="6">
        <v>1.2004900000000001</v>
      </c>
      <c r="G15" s="5">
        <v>2.2612640857696502</v>
      </c>
      <c r="H15" s="5">
        <v>5.4459473191607</v>
      </c>
      <c r="I15" s="13">
        <v>0</v>
      </c>
      <c r="J15" s="5">
        <v>1.85832118988037</v>
      </c>
      <c r="K15" s="5">
        <v>4.7003747278016403</v>
      </c>
      <c r="L15" s="8">
        <v>7.4927953890489894E-5</v>
      </c>
      <c r="M15" s="5">
        <v>4.11958527565002</v>
      </c>
      <c r="N15" s="5">
        <v>6.7425770157223202</v>
      </c>
      <c r="O15" s="13">
        <v>0</v>
      </c>
      <c r="P15" s="3">
        <v>11.41878</v>
      </c>
      <c r="Q15" s="3">
        <v>10.969049999999999</v>
      </c>
      <c r="R15" s="3">
        <v>11.234450000000001</v>
      </c>
      <c r="S15" s="3">
        <v>10.772500000000001</v>
      </c>
      <c r="T15" s="3">
        <v>13.01164</v>
      </c>
      <c r="U15" s="3">
        <v>12.814489999999999</v>
      </c>
      <c r="V15" s="3">
        <v>12.78599</v>
      </c>
      <c r="W15" s="3">
        <v>13.21594</v>
      </c>
      <c r="X15" s="3">
        <v>15.1012</v>
      </c>
      <c r="Y15" s="3">
        <v>15.496230000000001</v>
      </c>
      <c r="Z15" s="3">
        <v>15.21435</v>
      </c>
      <c r="AA15" s="11">
        <v>15.06133</v>
      </c>
      <c r="AB15" s="9">
        <v>6</v>
      </c>
      <c r="AC15" s="9">
        <v>6</v>
      </c>
      <c r="AD15" s="10" t="s">
        <v>18</v>
      </c>
      <c r="AE15" t="s">
        <v>2592</v>
      </c>
      <c r="AF15" t="s">
        <v>2590</v>
      </c>
    </row>
    <row r="16" spans="1:32" x14ac:dyDescent="0.3">
      <c r="A16" t="s">
        <v>3729</v>
      </c>
      <c r="B16" t="s">
        <v>3731</v>
      </c>
      <c r="C16" s="2" t="s">
        <v>3728</v>
      </c>
      <c r="D16" s="5">
        <v>-1.0732409999999999</v>
      </c>
      <c r="E16" s="5">
        <v>2.2431719999999999E-2</v>
      </c>
      <c r="F16" s="6">
        <v>1.05081</v>
      </c>
      <c r="G16" s="5">
        <v>2.2194869518279998</v>
      </c>
      <c r="H16" s="5">
        <v>7.55090619258013</v>
      </c>
      <c r="I16" s="13">
        <v>0</v>
      </c>
      <c r="J16" s="5">
        <v>2.3647260665893599</v>
      </c>
      <c r="K16" s="5">
        <v>1.7510854682345001</v>
      </c>
      <c r="L16" s="8">
        <v>3.1274209989806299E-4</v>
      </c>
      <c r="M16" s="5">
        <v>4.5842130184173602</v>
      </c>
      <c r="N16" s="5">
        <v>3.0173399235327398</v>
      </c>
      <c r="O16" s="13">
        <v>0</v>
      </c>
      <c r="P16" s="3">
        <v>14.282489999999999</v>
      </c>
      <c r="Q16" s="3">
        <v>11.672499999999999</v>
      </c>
      <c r="R16" s="3">
        <v>10.40484</v>
      </c>
      <c r="S16" s="3">
        <v>10.78767</v>
      </c>
      <c r="T16" s="3">
        <v>14.02075</v>
      </c>
      <c r="U16" s="3">
        <v>14.230320000000001</v>
      </c>
      <c r="V16" s="3">
        <v>14.26778</v>
      </c>
      <c r="W16" s="3">
        <v>14.087569999999999</v>
      </c>
      <c r="X16" s="3">
        <v>16.408480000000001</v>
      </c>
      <c r="Y16" s="3">
        <v>16.389340000000001</v>
      </c>
      <c r="Z16" s="3">
        <v>16.33522</v>
      </c>
      <c r="AA16" s="11">
        <v>16.351330000000001</v>
      </c>
      <c r="AB16" s="9">
        <v>41</v>
      </c>
      <c r="AC16" s="9">
        <v>45</v>
      </c>
      <c r="AD16" s="10" t="s">
        <v>18</v>
      </c>
      <c r="AE16" t="s">
        <v>3732</v>
      </c>
      <c r="AF16" t="s">
        <v>3730</v>
      </c>
    </row>
    <row r="17" spans="1:32" x14ac:dyDescent="0.3">
      <c r="A17" t="s">
        <v>5634</v>
      </c>
      <c r="B17" t="s">
        <v>5636</v>
      </c>
      <c r="C17" s="2" t="s">
        <v>5633</v>
      </c>
      <c r="D17" s="5">
        <v>-0.93803389999999998</v>
      </c>
      <c r="E17" s="5">
        <v>-0.1887036</v>
      </c>
      <c r="F17" s="6">
        <v>1.126738</v>
      </c>
      <c r="G17" s="5">
        <v>2.00486063957214</v>
      </c>
      <c r="H17" s="5">
        <v>5.4625398778173304</v>
      </c>
      <c r="I17" s="13">
        <v>0</v>
      </c>
      <c r="J17" s="5">
        <v>1.1420526504516599</v>
      </c>
      <c r="K17" s="5">
        <v>1.17281228987742</v>
      </c>
      <c r="L17" s="8">
        <v>1.07867076923077E-2</v>
      </c>
      <c r="M17" s="5">
        <v>3.1469132900238002</v>
      </c>
      <c r="N17" s="5">
        <v>2.8386190664197799</v>
      </c>
      <c r="O17" s="13">
        <v>6.7102396514161195E-5</v>
      </c>
      <c r="P17" s="3">
        <v>13.0571</v>
      </c>
      <c r="Q17" s="3">
        <v>10.584680000000001</v>
      </c>
      <c r="R17" s="3">
        <v>12.640919999999999</v>
      </c>
      <c r="S17" s="3">
        <v>10.651109999999999</v>
      </c>
      <c r="T17" s="3">
        <v>12.54494</v>
      </c>
      <c r="U17" s="3">
        <v>12.905989999999999</v>
      </c>
      <c r="V17" s="3">
        <v>12.96538</v>
      </c>
      <c r="W17" s="3">
        <v>13.085710000000001</v>
      </c>
      <c r="X17" s="3">
        <v>14.96569</v>
      </c>
      <c r="Y17" s="3">
        <v>14.934900000000001</v>
      </c>
      <c r="Z17" s="3">
        <v>14.80946</v>
      </c>
      <c r="AA17" s="11">
        <v>14.81141</v>
      </c>
      <c r="AB17" s="9">
        <v>14</v>
      </c>
      <c r="AC17" s="9">
        <v>17</v>
      </c>
      <c r="AD17" s="10" t="s">
        <v>18</v>
      </c>
      <c r="AE17" t="s">
        <v>5637</v>
      </c>
      <c r="AF17" t="s">
        <v>5635</v>
      </c>
    </row>
    <row r="18" spans="1:32" x14ac:dyDescent="0.3">
      <c r="A18" t="s">
        <v>4332</v>
      </c>
      <c r="B18" t="s">
        <v>4333</v>
      </c>
      <c r="C18" s="2" t="s">
        <v>4331</v>
      </c>
      <c r="D18" s="5">
        <v>-0.78630520000000004</v>
      </c>
      <c r="E18" s="5">
        <v>-0.44209330000000002</v>
      </c>
      <c r="F18" s="6">
        <v>1.2283980000000001</v>
      </c>
      <c r="G18" s="5">
        <v>1.9438712596893299</v>
      </c>
      <c r="H18" s="5">
        <v>2.3579874956381999</v>
      </c>
      <c r="I18" s="13">
        <v>0</v>
      </c>
      <c r="J18" s="5">
        <v>0.40054297447204601</v>
      </c>
      <c r="K18" s="5">
        <v>0.71156111433392699</v>
      </c>
      <c r="L18" s="8">
        <v>0.114576534118802</v>
      </c>
      <c r="M18" s="5">
        <v>2.3444142341613801</v>
      </c>
      <c r="N18" s="5">
        <v>6.9703376818516301</v>
      </c>
      <c r="O18" s="13">
        <v>0</v>
      </c>
      <c r="P18" s="3">
        <v>10.965159999999999</v>
      </c>
      <c r="Q18" s="3">
        <v>11.08323</v>
      </c>
      <c r="R18" s="3">
        <v>10.93816</v>
      </c>
      <c r="S18" s="3">
        <v>11.016999999999999</v>
      </c>
      <c r="T18" s="3">
        <v>11.112159999999999</v>
      </c>
      <c r="U18" s="3">
        <v>11.08732</v>
      </c>
      <c r="V18" s="3">
        <v>12.66553</v>
      </c>
      <c r="W18" s="3">
        <v>10.74072</v>
      </c>
      <c r="X18" s="3">
        <v>13.467040000000001</v>
      </c>
      <c r="Y18" s="3">
        <v>13.32498</v>
      </c>
      <c r="Z18" s="3">
        <v>13.474919999999999</v>
      </c>
      <c r="AA18" s="11">
        <v>13.11426</v>
      </c>
      <c r="AB18" s="9">
        <v>4</v>
      </c>
      <c r="AC18" s="9">
        <v>4</v>
      </c>
      <c r="AD18" s="10" t="s">
        <v>18</v>
      </c>
      <c r="AE18" t="s">
        <v>4334</v>
      </c>
      <c r="AF18" t="s">
        <v>4332</v>
      </c>
    </row>
    <row r="19" spans="1:32" x14ac:dyDescent="0.3">
      <c r="A19" t="s">
        <v>5503</v>
      </c>
      <c r="B19" t="s">
        <v>5505</v>
      </c>
      <c r="C19" s="2" t="s">
        <v>5502</v>
      </c>
      <c r="D19" s="5">
        <v>-1.13402</v>
      </c>
      <c r="E19" s="5">
        <v>-6.003559E-2</v>
      </c>
      <c r="F19" s="6">
        <v>1.194056</v>
      </c>
      <c r="G19" s="5">
        <v>1.89617919921875</v>
      </c>
      <c r="H19" s="5">
        <v>6.7132413820991399</v>
      </c>
      <c r="I19" s="13">
        <v>0</v>
      </c>
      <c r="J19" s="5">
        <v>1.6238586902618399</v>
      </c>
      <c r="K19" s="5">
        <v>4.7797636098932301</v>
      </c>
      <c r="L19" s="8">
        <v>2.2040816326530601E-4</v>
      </c>
      <c r="M19" s="5">
        <v>3.5200378894805899</v>
      </c>
      <c r="N19" s="5">
        <v>6.52473726162102</v>
      </c>
      <c r="O19" s="13">
        <v>0</v>
      </c>
      <c r="P19" s="3">
        <v>10.658300000000001</v>
      </c>
      <c r="Q19" s="3">
        <v>11.31509</v>
      </c>
      <c r="R19" s="3">
        <v>10.74433</v>
      </c>
      <c r="S19" s="3">
        <v>10.89958</v>
      </c>
      <c r="T19" s="3">
        <v>12.543710000000001</v>
      </c>
      <c r="U19" s="3">
        <v>12.58151</v>
      </c>
      <c r="V19" s="3">
        <v>12.504770000000001</v>
      </c>
      <c r="W19" s="3">
        <v>12.482760000000001</v>
      </c>
      <c r="X19" s="3">
        <v>14.43511</v>
      </c>
      <c r="Y19" s="3">
        <v>14.61294</v>
      </c>
      <c r="Z19" s="3">
        <v>14.308619999999999</v>
      </c>
      <c r="AA19" s="11">
        <v>14.340780000000001</v>
      </c>
      <c r="AB19" s="9">
        <v>8</v>
      </c>
      <c r="AC19" s="9">
        <v>8</v>
      </c>
      <c r="AD19" s="10" t="s">
        <v>18</v>
      </c>
      <c r="AE19" t="s">
        <v>5506</v>
      </c>
      <c r="AF19" t="s">
        <v>5504</v>
      </c>
    </row>
    <row r="20" spans="1:32" x14ac:dyDescent="0.3">
      <c r="A20" t="s">
        <v>2417</v>
      </c>
      <c r="B20" t="s">
        <v>2419</v>
      </c>
      <c r="C20" s="2" t="s">
        <v>2416</v>
      </c>
      <c r="D20" s="5">
        <v>-1.0512699999999999</v>
      </c>
      <c r="E20" s="5">
        <v>-0.18808420000000001</v>
      </c>
      <c r="F20" s="6">
        <v>1.239355</v>
      </c>
      <c r="G20" s="5">
        <v>1.7740273475646999</v>
      </c>
      <c r="H20" s="5">
        <v>4.5583261904638102</v>
      </c>
      <c r="I20" s="13">
        <v>0</v>
      </c>
      <c r="J20" s="5">
        <v>1.07277154922485</v>
      </c>
      <c r="K20" s="5">
        <v>3.3898306479482399</v>
      </c>
      <c r="L20" s="8">
        <v>2.1373913043478301E-3</v>
      </c>
      <c r="M20" s="5">
        <v>2.8467988967895499</v>
      </c>
      <c r="N20" s="5">
        <v>6.2287576650672802</v>
      </c>
      <c r="O20" s="13">
        <v>0</v>
      </c>
      <c r="P20" s="3">
        <v>11.26031</v>
      </c>
      <c r="Q20" s="3">
        <v>11.06433</v>
      </c>
      <c r="R20" s="3">
        <v>11.008240000000001</v>
      </c>
      <c r="S20" s="3">
        <v>10.69952</v>
      </c>
      <c r="T20" s="3">
        <v>12.43483</v>
      </c>
      <c r="U20" s="3">
        <v>12.03238</v>
      </c>
      <c r="V20" s="3">
        <v>12.0367</v>
      </c>
      <c r="W20" s="3">
        <v>11.81958</v>
      </c>
      <c r="X20" s="3">
        <v>13.989050000000001</v>
      </c>
      <c r="Y20" s="3">
        <v>13.806229999999999</v>
      </c>
      <c r="Z20" s="3">
        <v>13.999169999999999</v>
      </c>
      <c r="AA20" s="11">
        <v>13.62515</v>
      </c>
      <c r="AB20" s="9">
        <v>7</v>
      </c>
      <c r="AC20" s="9">
        <v>7</v>
      </c>
      <c r="AD20" s="10" t="s">
        <v>18</v>
      </c>
      <c r="AE20" t="s">
        <v>2420</v>
      </c>
      <c r="AF20" t="s">
        <v>2418</v>
      </c>
    </row>
    <row r="21" spans="1:32" x14ac:dyDescent="0.3">
      <c r="A21" t="s">
        <v>5919</v>
      </c>
      <c r="B21" t="s">
        <v>5921</v>
      </c>
      <c r="C21" s="2" t="s">
        <v>5918</v>
      </c>
      <c r="D21" s="5">
        <v>-1.246051</v>
      </c>
      <c r="E21" s="5">
        <v>0.16833500000000001</v>
      </c>
      <c r="F21" s="6">
        <v>1.0777159999999999</v>
      </c>
      <c r="G21" s="5">
        <v>1.7204647064209</v>
      </c>
      <c r="H21" s="5">
        <v>8.8607995569644995</v>
      </c>
      <c r="I21" s="13">
        <v>0</v>
      </c>
      <c r="J21" s="5">
        <v>2.6758875846862802</v>
      </c>
      <c r="K21" s="5">
        <v>7.2249199668447099</v>
      </c>
      <c r="L21" s="8">
        <v>0</v>
      </c>
      <c r="M21" s="5">
        <v>4.3963522911071804</v>
      </c>
      <c r="N21" s="5">
        <v>8.5462926223891493</v>
      </c>
      <c r="O21" s="13">
        <v>0</v>
      </c>
      <c r="P21" s="3">
        <v>10.769679999999999</v>
      </c>
      <c r="Q21" s="3">
        <v>10.947010000000001</v>
      </c>
      <c r="R21" s="3">
        <v>11.056430000000001</v>
      </c>
      <c r="S21" s="3">
        <v>10.65</v>
      </c>
      <c r="T21" s="3">
        <v>13.58662</v>
      </c>
      <c r="U21" s="3">
        <v>13.52116</v>
      </c>
      <c r="V21" s="3">
        <v>13.54144</v>
      </c>
      <c r="W21" s="3">
        <v>13.477460000000001</v>
      </c>
      <c r="X21" s="3">
        <v>15.205550000000001</v>
      </c>
      <c r="Y21" s="3">
        <v>15.273849999999999</v>
      </c>
      <c r="Z21" s="3">
        <v>15.281980000000001</v>
      </c>
      <c r="AA21" s="11">
        <v>15.24715</v>
      </c>
      <c r="AB21" s="9">
        <v>4</v>
      </c>
      <c r="AC21" s="9">
        <v>4</v>
      </c>
      <c r="AD21" s="10" t="s">
        <v>18</v>
      </c>
      <c r="AE21" t="s">
        <v>5922</v>
      </c>
      <c r="AF21" t="s">
        <v>5920</v>
      </c>
    </row>
    <row r="22" spans="1:32" x14ac:dyDescent="0.3">
      <c r="A22" t="s">
        <v>5498</v>
      </c>
      <c r="B22" t="s">
        <v>5500</v>
      </c>
      <c r="C22" s="2" t="s">
        <v>5497</v>
      </c>
      <c r="D22" s="5">
        <v>-1.1679999999999999</v>
      </c>
      <c r="E22" s="5">
        <v>-4.4525160000000001E-3</v>
      </c>
      <c r="F22" s="6">
        <v>1.172453</v>
      </c>
      <c r="G22" s="5">
        <v>1.6183657646179199</v>
      </c>
      <c r="H22" s="5">
        <v>10.1961623510416</v>
      </c>
      <c r="I22" s="13">
        <v>0</v>
      </c>
      <c r="J22" s="5">
        <v>1.59999775886536</v>
      </c>
      <c r="K22" s="5">
        <v>6.2125022042729796</v>
      </c>
      <c r="L22" s="8">
        <v>1.37142857142857E-4</v>
      </c>
      <c r="M22" s="5">
        <v>3.2183635234832799</v>
      </c>
      <c r="N22" s="5">
        <v>8.0006170359447299</v>
      </c>
      <c r="O22" s="13">
        <v>0</v>
      </c>
      <c r="P22" s="3">
        <v>14.366390000000001</v>
      </c>
      <c r="Q22" s="3">
        <v>14.5486</v>
      </c>
      <c r="R22" s="3">
        <v>14.63448</v>
      </c>
      <c r="S22" s="3">
        <v>14.275729999999999</v>
      </c>
      <c r="T22" s="3">
        <v>16.07161</v>
      </c>
      <c r="U22" s="3">
        <v>16.03107</v>
      </c>
      <c r="V22" s="3">
        <v>16.059529999999999</v>
      </c>
      <c r="W22" s="3">
        <v>16.06298</v>
      </c>
      <c r="X22" s="3">
        <v>17.693529999999999</v>
      </c>
      <c r="Y22" s="3">
        <v>17.635269999999998</v>
      </c>
      <c r="Z22" s="3">
        <v>17.689360000000001</v>
      </c>
      <c r="AA22" s="11">
        <v>17.680499999999999</v>
      </c>
      <c r="AB22" s="9">
        <v>28</v>
      </c>
      <c r="AC22" s="9">
        <v>35</v>
      </c>
      <c r="AD22" s="10" t="s">
        <v>18</v>
      </c>
      <c r="AE22" t="s">
        <v>5501</v>
      </c>
      <c r="AF22" t="s">
        <v>5499</v>
      </c>
    </row>
    <row r="23" spans="1:32" x14ac:dyDescent="0.3">
      <c r="A23" t="s">
        <v>198</v>
      </c>
      <c r="B23" t="s">
        <v>200</v>
      </c>
      <c r="C23" s="2" t="s">
        <v>197</v>
      </c>
      <c r="D23" s="5">
        <v>-1.0301169999999999</v>
      </c>
      <c r="E23" s="5">
        <v>-8.9096439999999999E-2</v>
      </c>
      <c r="F23" s="6">
        <v>1.119213</v>
      </c>
      <c r="G23" s="5">
        <v>1.5503127574920701</v>
      </c>
      <c r="H23" s="5">
        <v>1.7755779480551801</v>
      </c>
      <c r="I23" s="13">
        <v>0</v>
      </c>
      <c r="J23" s="5">
        <v>1.20736908912659</v>
      </c>
      <c r="K23" s="5">
        <v>1.6341463460585901</v>
      </c>
      <c r="L23" s="8">
        <v>4.8867469879518097E-3</v>
      </c>
      <c r="M23" s="5">
        <v>2.7576818466186501</v>
      </c>
      <c r="N23" s="5">
        <v>6.6875215842381097</v>
      </c>
      <c r="O23" s="13">
        <v>0</v>
      </c>
      <c r="P23" s="3">
        <v>11.27392</v>
      </c>
      <c r="Q23" s="3">
        <v>11.009589999999999</v>
      </c>
      <c r="R23" s="3">
        <v>10.83577</v>
      </c>
      <c r="S23" s="3">
        <v>11.288449999999999</v>
      </c>
      <c r="T23" s="3">
        <v>12.80997</v>
      </c>
      <c r="U23" s="3">
        <v>13.201890000000001</v>
      </c>
      <c r="V23" s="3">
        <v>12.175700000000001</v>
      </c>
      <c r="W23" s="3">
        <v>11.04965</v>
      </c>
      <c r="X23" s="3">
        <v>13.900029999999999</v>
      </c>
      <c r="Y23" s="3">
        <v>13.967890000000001</v>
      </c>
      <c r="Z23" s="3">
        <v>13.79081</v>
      </c>
      <c r="AA23" s="11">
        <v>13.77974</v>
      </c>
      <c r="AB23" s="9">
        <v>6</v>
      </c>
      <c r="AC23" s="9">
        <v>6</v>
      </c>
      <c r="AD23" s="10" t="s">
        <v>18</v>
      </c>
      <c r="AE23" t="s">
        <v>201</v>
      </c>
      <c r="AF23" t="s">
        <v>199</v>
      </c>
    </row>
    <row r="24" spans="1:32" x14ac:dyDescent="0.3">
      <c r="A24" t="s">
        <v>4134</v>
      </c>
      <c r="B24" t="s">
        <v>4136</v>
      </c>
      <c r="C24" s="2" t="s">
        <v>4133</v>
      </c>
      <c r="D24" s="5">
        <v>-1.2954140000000001</v>
      </c>
      <c r="E24" s="5">
        <v>0.30748579999999998</v>
      </c>
      <c r="F24" s="6">
        <v>0.98792860000000005</v>
      </c>
      <c r="G24" s="5">
        <v>1.4916415214538601</v>
      </c>
      <c r="H24" s="5">
        <v>7.3323891267144203</v>
      </c>
      <c r="I24" s="13">
        <v>0</v>
      </c>
      <c r="J24" s="5">
        <v>3.5138180255889901</v>
      </c>
      <c r="K24" s="5">
        <v>11.0040771025183</v>
      </c>
      <c r="L24" s="8">
        <v>0</v>
      </c>
      <c r="M24" s="5">
        <v>5.0054595470428502</v>
      </c>
      <c r="N24" s="5">
        <v>11.111210878382</v>
      </c>
      <c r="O24" s="13">
        <v>0</v>
      </c>
      <c r="P24" s="3">
        <v>15.93928</v>
      </c>
      <c r="Q24" s="3">
        <v>15.99302</v>
      </c>
      <c r="R24" s="3">
        <v>15.93089</v>
      </c>
      <c r="S24" s="3">
        <v>15.958220000000001</v>
      </c>
      <c r="T24" s="3">
        <v>19.398119999999999</v>
      </c>
      <c r="U24" s="3">
        <v>19.47728</v>
      </c>
      <c r="V24" s="3">
        <v>19.48527</v>
      </c>
      <c r="W24" s="3">
        <v>19.516010000000001</v>
      </c>
      <c r="X24" s="3">
        <v>20.982980000000001</v>
      </c>
      <c r="Y24" s="3">
        <v>20.851949999999999</v>
      </c>
      <c r="Z24" s="3">
        <v>21.007639999999999</v>
      </c>
      <c r="AA24" s="11">
        <v>21.000689999999999</v>
      </c>
      <c r="AB24" s="9">
        <v>9</v>
      </c>
      <c r="AC24" s="9">
        <v>14</v>
      </c>
      <c r="AD24" s="10" t="s">
        <v>18</v>
      </c>
      <c r="AE24" t="s">
        <v>4137</v>
      </c>
      <c r="AF24" t="s">
        <v>4135</v>
      </c>
    </row>
    <row r="25" spans="1:32" x14ac:dyDescent="0.3">
      <c r="A25" t="s">
        <v>4877</v>
      </c>
      <c r="B25" t="s">
        <v>4879</v>
      </c>
      <c r="C25" s="2" t="s">
        <v>4876</v>
      </c>
      <c r="D25" s="5">
        <v>-1.0895410000000001</v>
      </c>
      <c r="E25" s="5">
        <v>-9.3656980000000001E-2</v>
      </c>
      <c r="F25" s="6">
        <v>1.183198</v>
      </c>
      <c r="G25" s="5">
        <v>1.3431138992309599</v>
      </c>
      <c r="H25" s="5">
        <v>4.53412727649307</v>
      </c>
      <c r="I25" s="13">
        <v>0</v>
      </c>
      <c r="J25" s="5">
        <v>1.04756283760071</v>
      </c>
      <c r="K25" s="5">
        <v>2.6716938122144098</v>
      </c>
      <c r="L25" s="8">
        <v>3.7613698630137001E-3</v>
      </c>
      <c r="M25" s="5">
        <v>2.3906767368316699</v>
      </c>
      <c r="N25" s="5">
        <v>4.8506566476521096</v>
      </c>
      <c r="O25" s="13">
        <v>7.3860911270983193E-5</v>
      </c>
      <c r="P25" s="3">
        <v>13.1195</v>
      </c>
      <c r="Q25" s="3">
        <v>13.86389</v>
      </c>
      <c r="R25" s="3">
        <v>12.910030000000001</v>
      </c>
      <c r="S25" s="3">
        <v>13.4085</v>
      </c>
      <c r="T25" s="3">
        <v>14.360519999999999</v>
      </c>
      <c r="U25" s="3">
        <v>14.066079999999999</v>
      </c>
      <c r="V25" s="3">
        <v>14.492380000000001</v>
      </c>
      <c r="W25" s="3">
        <v>14.57319</v>
      </c>
      <c r="X25" s="3">
        <v>15.697430000000001</v>
      </c>
      <c r="Y25" s="3">
        <v>15.82972</v>
      </c>
      <c r="Z25" s="3">
        <v>15.714079999999999</v>
      </c>
      <c r="AA25" s="11">
        <v>15.623390000000001</v>
      </c>
      <c r="AB25" s="9">
        <v>5</v>
      </c>
      <c r="AC25" s="9">
        <v>7</v>
      </c>
      <c r="AD25" s="10" t="s">
        <v>18</v>
      </c>
      <c r="AE25" t="s">
        <v>4880</v>
      </c>
      <c r="AF25" t="s">
        <v>4878</v>
      </c>
    </row>
    <row r="26" spans="1:32" x14ac:dyDescent="0.3">
      <c r="A26" t="s">
        <v>3294</v>
      </c>
      <c r="B26" t="s">
        <v>3295</v>
      </c>
      <c r="C26" s="2" t="s">
        <v>3293</v>
      </c>
      <c r="D26" s="5">
        <v>-0.90680329999999998</v>
      </c>
      <c r="E26" s="5">
        <v>-0.22719619999999999</v>
      </c>
      <c r="F26" s="6">
        <v>1.133999</v>
      </c>
      <c r="G26" s="5">
        <v>1.33670234680176</v>
      </c>
      <c r="H26" s="5">
        <v>1.6746834053884001</v>
      </c>
      <c r="I26" s="13">
        <v>0</v>
      </c>
      <c r="J26" s="5">
        <v>0.66737818717956499</v>
      </c>
      <c r="K26" s="5">
        <v>1.1196083662049401</v>
      </c>
      <c r="L26" s="8">
        <v>3.48040772532189E-2</v>
      </c>
      <c r="M26" s="5">
        <v>2.0040805339813201</v>
      </c>
      <c r="N26" s="5">
        <v>4.98988733122538</v>
      </c>
      <c r="O26" s="13">
        <v>5.2830188679245297E-5</v>
      </c>
      <c r="P26" s="3">
        <v>11.1759</v>
      </c>
      <c r="Q26" s="3">
        <v>10.899459999999999</v>
      </c>
      <c r="R26" s="3">
        <v>11.06959</v>
      </c>
      <c r="S26" s="3">
        <v>10.97072</v>
      </c>
      <c r="T26" s="3">
        <v>12.49892</v>
      </c>
      <c r="U26" s="3">
        <v>11.05247</v>
      </c>
      <c r="V26" s="3">
        <v>12.27622</v>
      </c>
      <c r="W26" s="3">
        <v>10.95758</v>
      </c>
      <c r="X26" s="3">
        <v>13.285690000000001</v>
      </c>
      <c r="Y26" s="3">
        <v>12.90339</v>
      </c>
      <c r="Z26" s="3">
        <v>13.29082</v>
      </c>
      <c r="AA26" s="11">
        <v>12.652089999999999</v>
      </c>
      <c r="AB26" s="9">
        <v>4</v>
      </c>
      <c r="AC26" s="9">
        <v>4</v>
      </c>
      <c r="AD26" s="10" t="s">
        <v>18</v>
      </c>
      <c r="AE26" t="s">
        <v>3296</v>
      </c>
      <c r="AF26" t="s">
        <v>3294</v>
      </c>
    </row>
    <row r="27" spans="1:32" x14ac:dyDescent="0.3">
      <c r="A27" t="s">
        <v>4204</v>
      </c>
      <c r="B27" t="s">
        <v>4206</v>
      </c>
      <c r="C27" s="2" t="s">
        <v>4203</v>
      </c>
      <c r="D27" s="5">
        <v>-0.87217999999999996</v>
      </c>
      <c r="E27" s="5">
        <v>-0.1964997</v>
      </c>
      <c r="F27" s="6">
        <v>1.0686800000000001</v>
      </c>
      <c r="G27" s="5">
        <v>1.1925301551818801</v>
      </c>
      <c r="H27" s="5">
        <v>2.5646782364962499</v>
      </c>
      <c r="I27" s="13">
        <v>0</v>
      </c>
      <c r="J27" s="5">
        <v>0.63688135147094704</v>
      </c>
      <c r="K27" s="5">
        <v>0.94278915118318596</v>
      </c>
      <c r="L27" s="8">
        <v>4.5734873949579799E-2</v>
      </c>
      <c r="M27" s="5">
        <v>1.82941150665283</v>
      </c>
      <c r="N27" s="5">
        <v>2.5219197699173699</v>
      </c>
      <c r="O27" s="13">
        <v>4.8118393234672298E-4</v>
      </c>
      <c r="P27" s="3">
        <v>12.357469999999999</v>
      </c>
      <c r="Q27" s="3">
        <v>12.985720000000001</v>
      </c>
      <c r="R27" s="3">
        <v>13.101610000000001</v>
      </c>
      <c r="S27" s="3">
        <v>11.248279999999999</v>
      </c>
      <c r="T27" s="3">
        <v>13.3238</v>
      </c>
      <c r="U27" s="3">
        <v>12.599600000000001</v>
      </c>
      <c r="V27" s="3">
        <v>12.81189</v>
      </c>
      <c r="W27" s="3">
        <v>13.5053</v>
      </c>
      <c r="X27" s="3">
        <v>14.18008</v>
      </c>
      <c r="Y27" s="3">
        <v>14.224550000000001</v>
      </c>
      <c r="Z27" s="3">
        <v>14.020479999999999</v>
      </c>
      <c r="AA27" s="11">
        <v>14.585610000000001</v>
      </c>
      <c r="AB27" s="9">
        <v>5</v>
      </c>
      <c r="AC27" s="9">
        <v>7</v>
      </c>
      <c r="AD27" s="10" t="s">
        <v>18</v>
      </c>
      <c r="AE27" t="s">
        <v>4207</v>
      </c>
      <c r="AF27" t="s">
        <v>4205</v>
      </c>
    </row>
    <row r="28" spans="1:32" x14ac:dyDescent="0.3">
      <c r="A28" t="s">
        <v>5753</v>
      </c>
      <c r="B28" t="s">
        <v>5755</v>
      </c>
      <c r="C28" s="2" t="s">
        <v>5752</v>
      </c>
      <c r="D28" s="5">
        <v>-1.072808</v>
      </c>
      <c r="E28" s="5">
        <v>-0.166856</v>
      </c>
      <c r="F28" s="6">
        <v>1.2396640000000001</v>
      </c>
      <c r="G28" s="5">
        <v>1.1924800872802701</v>
      </c>
      <c r="H28" s="5">
        <v>6.2523526672261101</v>
      </c>
      <c r="I28" s="13">
        <v>0</v>
      </c>
      <c r="J28" s="5">
        <v>0.76808691024780296</v>
      </c>
      <c r="K28" s="5">
        <v>4.3730441683167598</v>
      </c>
      <c r="L28" s="8">
        <v>9.5519399249061297E-3</v>
      </c>
      <c r="M28" s="5">
        <v>1.9605669975280799</v>
      </c>
      <c r="N28" s="5">
        <v>6.7277174029713702</v>
      </c>
      <c r="O28" s="13">
        <v>5.9574468085106397E-5</v>
      </c>
      <c r="P28" s="3">
        <v>15.489470000000001</v>
      </c>
      <c r="Q28" s="3">
        <v>15.82155</v>
      </c>
      <c r="R28" s="3">
        <v>15.62613</v>
      </c>
      <c r="S28" s="3">
        <v>15.539199999999999</v>
      </c>
      <c r="T28" s="3">
        <v>16.45824</v>
      </c>
      <c r="U28" s="3">
        <v>16.438759999999998</v>
      </c>
      <c r="V28" s="3">
        <v>16.298680000000001</v>
      </c>
      <c r="W28" s="3">
        <v>16.353000000000002</v>
      </c>
      <c r="X28" s="3">
        <v>17.593920000000001</v>
      </c>
      <c r="Y28" s="3">
        <v>17.683520000000001</v>
      </c>
      <c r="Z28" s="3">
        <v>17.510100000000001</v>
      </c>
      <c r="AA28" s="11">
        <v>17.53107</v>
      </c>
      <c r="AB28" s="9">
        <v>12</v>
      </c>
      <c r="AC28" s="9">
        <v>15</v>
      </c>
      <c r="AD28" s="10" t="s">
        <v>18</v>
      </c>
      <c r="AE28" t="s">
        <v>5756</v>
      </c>
      <c r="AF28" t="s">
        <v>5754</v>
      </c>
    </row>
    <row r="29" spans="1:32" x14ac:dyDescent="0.3">
      <c r="A29" t="s">
        <v>3839</v>
      </c>
      <c r="B29" t="s">
        <v>3840</v>
      </c>
      <c r="C29" s="2" t="s">
        <v>3838</v>
      </c>
      <c r="D29" s="5">
        <v>-1.204159</v>
      </c>
      <c r="E29" s="5">
        <v>0.20757329999999999</v>
      </c>
      <c r="F29" s="6">
        <v>0.99658570000000002</v>
      </c>
      <c r="G29" s="5">
        <v>1.1702415943145801</v>
      </c>
      <c r="H29" s="5">
        <v>5.1712172494748696</v>
      </c>
      <c r="I29" s="13">
        <v>0</v>
      </c>
      <c r="J29" s="5">
        <v>2.0938427448272701</v>
      </c>
      <c r="K29" s="5">
        <v>2.81262121489815</v>
      </c>
      <c r="L29" s="8">
        <v>1.6687737041719299E-4</v>
      </c>
      <c r="M29" s="5">
        <v>3.2640843391418501</v>
      </c>
      <c r="N29" s="5">
        <v>3.8469142594126602</v>
      </c>
      <c r="O29" s="13">
        <v>0</v>
      </c>
      <c r="P29" s="3">
        <v>12.887119999999999</v>
      </c>
      <c r="Q29" s="3">
        <v>11.40624</v>
      </c>
      <c r="R29" s="3">
        <v>12.3024</v>
      </c>
      <c r="S29" s="3">
        <v>13.42595</v>
      </c>
      <c r="T29" s="3">
        <v>14.711410000000001</v>
      </c>
      <c r="U29" s="3">
        <v>14.38322</v>
      </c>
      <c r="V29" s="3">
        <v>14.665229999999999</v>
      </c>
      <c r="W29" s="3">
        <v>14.63724</v>
      </c>
      <c r="X29" s="3">
        <v>15.86253</v>
      </c>
      <c r="Y29" s="3">
        <v>15.730399999999999</v>
      </c>
      <c r="Z29" s="3">
        <v>15.76965</v>
      </c>
      <c r="AA29" s="11">
        <v>15.71547</v>
      </c>
      <c r="AB29" s="9">
        <v>5</v>
      </c>
      <c r="AC29" s="9">
        <v>6</v>
      </c>
      <c r="AD29" s="10" t="s">
        <v>18</v>
      </c>
      <c r="AE29" t="s">
        <v>3841</v>
      </c>
      <c r="AF29" t="s">
        <v>3839</v>
      </c>
    </row>
    <row r="30" spans="1:32" x14ac:dyDescent="0.3">
      <c r="A30" t="s">
        <v>1287</v>
      </c>
      <c r="B30" t="s">
        <v>1289</v>
      </c>
      <c r="C30" s="2" t="s">
        <v>1286</v>
      </c>
      <c r="D30" s="5">
        <v>-1.277641</v>
      </c>
      <c r="E30" s="5">
        <v>0.26685609999999998</v>
      </c>
      <c r="F30" s="6">
        <v>1.010785</v>
      </c>
      <c r="G30" s="5">
        <v>1.11054468154907</v>
      </c>
      <c r="H30" s="5">
        <v>4.1513428075013898</v>
      </c>
      <c r="I30" s="13">
        <v>0</v>
      </c>
      <c r="J30" s="5">
        <v>2.30564212799072</v>
      </c>
      <c r="K30" s="5">
        <v>6.0569906364130501</v>
      </c>
      <c r="L30" s="8">
        <v>0</v>
      </c>
      <c r="M30" s="5">
        <v>3.41618680953979</v>
      </c>
      <c r="N30" s="5">
        <v>8.0459994463196107</v>
      </c>
      <c r="O30" s="13">
        <v>0</v>
      </c>
      <c r="P30" s="3">
        <v>11.263920000000001</v>
      </c>
      <c r="Q30" s="3">
        <v>10.999560000000001</v>
      </c>
      <c r="R30" s="3">
        <v>10.93882</v>
      </c>
      <c r="S30" s="3">
        <v>11.014469999999999</v>
      </c>
      <c r="T30" s="3">
        <v>13.32677</v>
      </c>
      <c r="U30" s="3">
        <v>13.369680000000001</v>
      </c>
      <c r="V30" s="3">
        <v>13.62504</v>
      </c>
      <c r="W30" s="3">
        <v>13.11787</v>
      </c>
      <c r="X30" s="3">
        <v>14.35957</v>
      </c>
      <c r="Y30" s="3">
        <v>14.552</v>
      </c>
      <c r="Z30" s="3">
        <v>14.552809999999999</v>
      </c>
      <c r="AA30" s="11">
        <v>14.417149999999999</v>
      </c>
      <c r="AB30" s="9">
        <v>19</v>
      </c>
      <c r="AC30" s="9">
        <v>20</v>
      </c>
      <c r="AD30" s="10" t="s">
        <v>18</v>
      </c>
      <c r="AE30" t="s">
        <v>1290</v>
      </c>
      <c r="AF30" t="s">
        <v>1288</v>
      </c>
    </row>
    <row r="31" spans="1:32" x14ac:dyDescent="0.3">
      <c r="A31" t="s">
        <v>318</v>
      </c>
      <c r="B31" t="s">
        <v>320</v>
      </c>
      <c r="C31" s="2" t="s">
        <v>317</v>
      </c>
      <c r="D31" s="5">
        <v>-1.1062320000000001</v>
      </c>
      <c r="E31" s="5">
        <v>7.3428300000000002E-2</v>
      </c>
      <c r="F31" s="6">
        <v>1.0328029999999999</v>
      </c>
      <c r="G31" s="5">
        <v>1.07174897193909</v>
      </c>
      <c r="H31" s="5">
        <v>1.33955269536574</v>
      </c>
      <c r="I31" s="13">
        <v>2.5203389830508499E-3</v>
      </c>
      <c r="J31" s="5">
        <v>1.3178362846374501</v>
      </c>
      <c r="K31" s="5">
        <v>1.9695896409668801</v>
      </c>
      <c r="L31" s="8">
        <v>1.96260043827611E-3</v>
      </c>
      <c r="M31" s="5">
        <v>2.3895852565765399</v>
      </c>
      <c r="N31" s="5">
        <v>6.3445705585466499</v>
      </c>
      <c r="O31" s="13">
        <v>0</v>
      </c>
      <c r="P31" s="3">
        <v>10.9757</v>
      </c>
      <c r="Q31" s="3">
        <v>11.03697</v>
      </c>
      <c r="R31" s="3">
        <v>10.77788</v>
      </c>
      <c r="S31" s="3">
        <v>11.180059999999999</v>
      </c>
      <c r="T31" s="3">
        <v>12.521800000000001</v>
      </c>
      <c r="U31" s="3">
        <v>12.72814</v>
      </c>
      <c r="V31" s="3">
        <v>12.91403</v>
      </c>
      <c r="W31" s="3">
        <v>11.07799</v>
      </c>
      <c r="X31" s="3">
        <v>13.544280000000001</v>
      </c>
      <c r="Y31" s="3">
        <v>13.47589</v>
      </c>
      <c r="Z31" s="3">
        <v>13.33685</v>
      </c>
      <c r="AA31" s="11">
        <v>13.171939999999999</v>
      </c>
      <c r="AB31" s="9">
        <v>5</v>
      </c>
      <c r="AC31" s="9">
        <v>5</v>
      </c>
      <c r="AD31" s="10" t="s">
        <v>18</v>
      </c>
      <c r="AE31" t="s">
        <v>321</v>
      </c>
      <c r="AF31" t="s">
        <v>319</v>
      </c>
    </row>
    <row r="32" spans="1:32" x14ac:dyDescent="0.3">
      <c r="A32" t="s">
        <v>3661</v>
      </c>
      <c r="B32" t="s">
        <v>3663</v>
      </c>
      <c r="C32" s="2" t="s">
        <v>3660</v>
      </c>
      <c r="D32" s="5">
        <v>-1.0983769999999999</v>
      </c>
      <c r="E32" s="5">
        <v>0.13694239999999999</v>
      </c>
      <c r="F32" s="6">
        <v>0.96143480000000003</v>
      </c>
      <c r="G32" s="5">
        <v>1.0548002719879199</v>
      </c>
      <c r="H32" s="5">
        <v>3.47744663437188</v>
      </c>
      <c r="I32" s="13">
        <v>0</v>
      </c>
      <c r="J32" s="5">
        <v>1.5803849697112999</v>
      </c>
      <c r="K32" s="5">
        <v>1.7868303916222299</v>
      </c>
      <c r="L32" s="8">
        <v>1.1412499999999999E-3</v>
      </c>
      <c r="M32" s="5">
        <v>2.6351852416992201</v>
      </c>
      <c r="N32" s="5">
        <v>2.8024811743912998</v>
      </c>
      <c r="O32" s="13">
        <v>5.1764705882352903E-5</v>
      </c>
      <c r="P32" s="3">
        <v>13.15066</v>
      </c>
      <c r="Q32" s="3">
        <v>11.03307</v>
      </c>
      <c r="R32" s="3">
        <v>12.874169999999999</v>
      </c>
      <c r="S32" s="3">
        <v>11.1799</v>
      </c>
      <c r="T32" s="3">
        <v>13.824490000000001</v>
      </c>
      <c r="U32" s="3">
        <v>13.32963</v>
      </c>
      <c r="V32" s="3">
        <v>13.475809999999999</v>
      </c>
      <c r="W32" s="3">
        <v>13.92942</v>
      </c>
      <c r="X32" s="3">
        <v>14.66445</v>
      </c>
      <c r="Y32" s="3">
        <v>14.638070000000001</v>
      </c>
      <c r="Z32" s="3">
        <v>14.72189</v>
      </c>
      <c r="AA32" s="11">
        <v>14.75414</v>
      </c>
      <c r="AB32" s="9">
        <v>9</v>
      </c>
      <c r="AC32" s="9">
        <v>9</v>
      </c>
      <c r="AD32" s="10" t="s">
        <v>18</v>
      </c>
      <c r="AE32" t="s">
        <v>3664</v>
      </c>
      <c r="AF32" t="s">
        <v>3662</v>
      </c>
    </row>
    <row r="33" spans="1:32" x14ac:dyDescent="0.3">
      <c r="A33" t="s">
        <v>4942</v>
      </c>
      <c r="B33" t="s">
        <v>4944</v>
      </c>
      <c r="C33" s="2" t="s">
        <v>4941</v>
      </c>
      <c r="D33" s="5">
        <v>-1.22529</v>
      </c>
      <c r="E33" s="5">
        <v>0.1206057</v>
      </c>
      <c r="F33" s="6">
        <v>1.104684</v>
      </c>
      <c r="G33" s="5">
        <v>1.05261850357056</v>
      </c>
      <c r="H33" s="5">
        <v>7.7319463349529798</v>
      </c>
      <c r="I33" s="13">
        <v>0</v>
      </c>
      <c r="J33" s="5">
        <v>1.43963575363159</v>
      </c>
      <c r="K33" s="5">
        <v>6.3189384384716298</v>
      </c>
      <c r="L33" s="8">
        <v>2.9889135254988899E-4</v>
      </c>
      <c r="M33" s="5">
        <v>2.4922542572021502</v>
      </c>
      <c r="N33" s="5">
        <v>7.8365794271091502</v>
      </c>
      <c r="O33" s="13">
        <v>0</v>
      </c>
      <c r="P33" s="3">
        <v>16.293890000000001</v>
      </c>
      <c r="Q33" s="3">
        <v>16.002079999999999</v>
      </c>
      <c r="R33" s="3">
        <v>16.045680000000001</v>
      </c>
      <c r="S33" s="3">
        <v>16.19472</v>
      </c>
      <c r="T33" s="3">
        <v>17.559920000000002</v>
      </c>
      <c r="U33" s="3">
        <v>17.58512</v>
      </c>
      <c r="V33" s="3">
        <v>17.63083</v>
      </c>
      <c r="W33" s="3">
        <v>17.51905</v>
      </c>
      <c r="X33" s="3">
        <v>18.636489999999998</v>
      </c>
      <c r="Y33" s="3">
        <v>18.65606</v>
      </c>
      <c r="Z33" s="3">
        <v>18.619119999999999</v>
      </c>
      <c r="AA33" s="11">
        <v>18.593730000000001</v>
      </c>
      <c r="AB33" s="9">
        <v>6</v>
      </c>
      <c r="AC33" s="9">
        <v>9</v>
      </c>
      <c r="AD33" s="10" t="s">
        <v>18</v>
      </c>
      <c r="AE33" t="s">
        <v>4945</v>
      </c>
      <c r="AF33" t="s">
        <v>4943</v>
      </c>
    </row>
    <row r="34" spans="1:32" x14ac:dyDescent="0.3">
      <c r="A34" t="s">
        <v>2259</v>
      </c>
      <c r="B34" t="s">
        <v>2261</v>
      </c>
      <c r="C34" s="2" t="s">
        <v>2258</v>
      </c>
      <c r="D34" s="5">
        <v>-1.133181</v>
      </c>
      <c r="E34" s="5">
        <v>0.33420420000000001</v>
      </c>
      <c r="F34" s="6">
        <v>0.79897640000000003</v>
      </c>
      <c r="G34" s="5">
        <v>1.0431501865387001</v>
      </c>
      <c r="H34" s="5">
        <v>3.5894146702894298</v>
      </c>
      <c r="I34" s="13">
        <v>0</v>
      </c>
      <c r="J34" s="5">
        <v>3.29344701766968</v>
      </c>
      <c r="K34" s="5">
        <v>1.92680439952552</v>
      </c>
      <c r="L34" s="8">
        <v>7.4179743223965806E-5</v>
      </c>
      <c r="M34" s="5">
        <v>4.3365972042083696</v>
      </c>
      <c r="N34" s="5">
        <v>2.43716143200214</v>
      </c>
      <c r="O34" s="13">
        <v>0</v>
      </c>
      <c r="P34" s="3">
        <v>10.608470000000001</v>
      </c>
      <c r="Q34" s="3">
        <v>11.04552</v>
      </c>
      <c r="R34" s="3">
        <v>15.22972</v>
      </c>
      <c r="S34" s="3">
        <v>11.038130000000001</v>
      </c>
      <c r="T34" s="3">
        <v>15.12255</v>
      </c>
      <c r="U34" s="3">
        <v>15.124610000000001</v>
      </c>
      <c r="V34" s="3">
        <v>15.24413</v>
      </c>
      <c r="W34" s="3">
        <v>15.604340000000001</v>
      </c>
      <c r="X34" s="3">
        <v>16.27036</v>
      </c>
      <c r="Y34" s="3">
        <v>16.46218</v>
      </c>
      <c r="Z34" s="3">
        <v>16.407080000000001</v>
      </c>
      <c r="AA34" s="11">
        <v>16.128609999999998</v>
      </c>
      <c r="AB34" s="9">
        <v>6</v>
      </c>
      <c r="AC34" s="9">
        <v>6</v>
      </c>
      <c r="AD34" s="10" t="s">
        <v>18</v>
      </c>
      <c r="AE34" t="s">
        <v>2262</v>
      </c>
      <c r="AF34" t="s">
        <v>2260</v>
      </c>
    </row>
    <row r="35" spans="1:32" x14ac:dyDescent="0.3">
      <c r="A35" t="s">
        <v>3641</v>
      </c>
      <c r="B35" t="s">
        <v>3643</v>
      </c>
      <c r="C35" s="2" t="s">
        <v>3640</v>
      </c>
      <c r="D35" s="5">
        <v>-1.136201</v>
      </c>
      <c r="E35" s="5">
        <v>-5.7365010000000001E-2</v>
      </c>
      <c r="F35" s="6">
        <v>1.1935659999999999</v>
      </c>
      <c r="G35" s="5">
        <v>0.99457192420959495</v>
      </c>
      <c r="H35" s="5">
        <v>5.6345595967531699</v>
      </c>
      <c r="I35" s="13">
        <v>0</v>
      </c>
      <c r="J35" s="5">
        <v>0.85774517059326205</v>
      </c>
      <c r="K35" s="5">
        <v>4.8221752726679599</v>
      </c>
      <c r="L35" s="8">
        <v>5.3901510177281698E-3</v>
      </c>
      <c r="M35" s="5">
        <v>1.85231709480286</v>
      </c>
      <c r="N35" s="5">
        <v>7.2795008848373897</v>
      </c>
      <c r="O35" s="13">
        <v>5.4035087719298202E-5</v>
      </c>
      <c r="P35" s="3">
        <v>13.66886</v>
      </c>
      <c r="Q35" s="3">
        <v>13.493209999999999</v>
      </c>
      <c r="R35" s="3">
        <v>13.59713</v>
      </c>
      <c r="S35" s="3">
        <v>13.40784</v>
      </c>
      <c r="T35" s="3">
        <v>14.440440000000001</v>
      </c>
      <c r="U35" s="3">
        <v>14.49675</v>
      </c>
      <c r="V35" s="3">
        <v>14.40142</v>
      </c>
      <c r="W35" s="3">
        <v>14.259410000000001</v>
      </c>
      <c r="X35" s="3">
        <v>15.425850000000001</v>
      </c>
      <c r="Y35" s="3">
        <v>15.37843</v>
      </c>
      <c r="Z35" s="3">
        <v>15.445650000000001</v>
      </c>
      <c r="AA35" s="11">
        <v>15.32638</v>
      </c>
      <c r="AB35" s="9">
        <v>19</v>
      </c>
      <c r="AC35" s="9">
        <v>19</v>
      </c>
      <c r="AD35" s="10" t="s">
        <v>18</v>
      </c>
      <c r="AE35" t="s">
        <v>3644</v>
      </c>
      <c r="AF35" t="s">
        <v>3642</v>
      </c>
    </row>
    <row r="36" spans="1:32" x14ac:dyDescent="0.3">
      <c r="A36" t="s">
        <v>522</v>
      </c>
      <c r="B36" t="s">
        <v>524</v>
      </c>
      <c r="C36" s="2" t="s">
        <v>521</v>
      </c>
      <c r="D36" s="5">
        <v>-1.1563939999999999</v>
      </c>
      <c r="E36" s="5">
        <v>4.8664480000000003E-2</v>
      </c>
      <c r="F36" s="6">
        <v>1.1077300000000001</v>
      </c>
      <c r="G36" s="5">
        <v>0.98846077919006303</v>
      </c>
      <c r="H36" s="5">
        <v>2.7718844276269099</v>
      </c>
      <c r="I36" s="13">
        <v>0</v>
      </c>
      <c r="J36" s="5">
        <v>1.1247212886810301</v>
      </c>
      <c r="K36" s="5">
        <v>2.9236854345277701</v>
      </c>
      <c r="L36" s="8">
        <v>2.0331636363636399E-3</v>
      </c>
      <c r="M36" s="5">
        <v>2.1131820678710902</v>
      </c>
      <c r="N36" s="5">
        <v>5.3869418679801599</v>
      </c>
      <c r="O36" s="13">
        <v>6.0869565217391299E-5</v>
      </c>
      <c r="P36" s="3">
        <v>10.877840000000001</v>
      </c>
      <c r="Q36" s="3">
        <v>11.16048</v>
      </c>
      <c r="R36" s="3">
        <v>11.37388</v>
      </c>
      <c r="S36" s="3">
        <v>10.7539</v>
      </c>
      <c r="T36" s="3">
        <v>12.102779999999999</v>
      </c>
      <c r="U36" s="3">
        <v>12.38236</v>
      </c>
      <c r="V36" s="3">
        <v>11.700139999999999</v>
      </c>
      <c r="W36" s="3">
        <v>12.479699999999999</v>
      </c>
      <c r="X36" s="3">
        <v>13.071160000000001</v>
      </c>
      <c r="Y36" s="3">
        <v>13.1738</v>
      </c>
      <c r="Z36" s="3">
        <v>13.06657</v>
      </c>
      <c r="AA36" s="11">
        <v>13.30729</v>
      </c>
      <c r="AB36" s="9">
        <v>6</v>
      </c>
      <c r="AC36" s="9">
        <v>6</v>
      </c>
      <c r="AD36" s="10" t="s">
        <v>18</v>
      </c>
      <c r="AE36" t="s">
        <v>525</v>
      </c>
      <c r="AF36" t="s">
        <v>523</v>
      </c>
    </row>
    <row r="37" spans="1:32" x14ac:dyDescent="0.3">
      <c r="A37" t="s">
        <v>5385</v>
      </c>
      <c r="B37" t="s">
        <v>5387</v>
      </c>
      <c r="C37" s="2" t="s">
        <v>5384</v>
      </c>
      <c r="D37" s="5">
        <v>-1.147788</v>
      </c>
      <c r="E37" s="5">
        <v>-3.2516700000000003E-2</v>
      </c>
      <c r="F37" s="6">
        <v>1.180304</v>
      </c>
      <c r="G37" s="5">
        <v>0.98658418655395497</v>
      </c>
      <c r="H37" s="5">
        <v>7.1986743894035001</v>
      </c>
      <c r="I37" s="13">
        <v>0</v>
      </c>
      <c r="J37" s="5">
        <v>0.90723085403442405</v>
      </c>
      <c r="K37" s="5">
        <v>4.5178446512300399</v>
      </c>
      <c r="L37" s="8">
        <v>4.3308474576271199E-3</v>
      </c>
      <c r="M37" s="5">
        <v>1.89381504058838</v>
      </c>
      <c r="N37" s="5">
        <v>6.5045248585310196</v>
      </c>
      <c r="O37" s="13">
        <v>5.39404553415061E-5</v>
      </c>
      <c r="P37" s="3">
        <v>15.47955</v>
      </c>
      <c r="Q37" s="3">
        <v>15.56129</v>
      </c>
      <c r="R37" s="3">
        <v>15.231019999999999</v>
      </c>
      <c r="S37" s="3">
        <v>15.22067</v>
      </c>
      <c r="T37" s="3">
        <v>16.344339999999999</v>
      </c>
      <c r="U37" s="3">
        <v>16.202649999999998</v>
      </c>
      <c r="V37" s="3">
        <v>16.28941</v>
      </c>
      <c r="W37" s="3">
        <v>16.285049999999998</v>
      </c>
      <c r="X37" s="3">
        <v>17.284079999999999</v>
      </c>
      <c r="Y37" s="3">
        <v>17.238430000000001</v>
      </c>
      <c r="Z37" s="3">
        <v>17.279119999999999</v>
      </c>
      <c r="AA37" s="11">
        <v>17.266159999999999</v>
      </c>
      <c r="AB37" s="9">
        <v>77</v>
      </c>
      <c r="AC37" s="9">
        <v>96</v>
      </c>
      <c r="AD37" s="10" t="s">
        <v>18</v>
      </c>
      <c r="AE37" t="s">
        <v>5388</v>
      </c>
      <c r="AF37" t="s">
        <v>5386</v>
      </c>
    </row>
    <row r="38" spans="1:32" x14ac:dyDescent="0.3">
      <c r="A38" t="s">
        <v>1066</v>
      </c>
      <c r="B38" t="s">
        <v>1068</v>
      </c>
      <c r="C38" s="2" t="s">
        <v>1065</v>
      </c>
      <c r="D38" s="5">
        <v>-1.3038940000000001</v>
      </c>
      <c r="E38" s="5">
        <v>0.33983859999999999</v>
      </c>
      <c r="F38" s="6">
        <v>0.96405569999999996</v>
      </c>
      <c r="G38" s="5">
        <v>0.98557257652282704</v>
      </c>
      <c r="H38" s="5">
        <v>6.1456385280115997</v>
      </c>
      <c r="I38" s="13">
        <v>0</v>
      </c>
      <c r="J38" s="5">
        <v>2.5952794551849401</v>
      </c>
      <c r="K38" s="5">
        <v>8.45580757510346</v>
      </c>
      <c r="L38" s="8">
        <v>0</v>
      </c>
      <c r="M38" s="5">
        <v>3.5808520317077601</v>
      </c>
      <c r="N38" s="5">
        <v>9.3999574557559509</v>
      </c>
      <c r="O38" s="13">
        <v>0</v>
      </c>
      <c r="P38" s="3">
        <v>11.133089999999999</v>
      </c>
      <c r="Q38" s="3">
        <v>10.974019999999999</v>
      </c>
      <c r="R38" s="3">
        <v>11.09525</v>
      </c>
      <c r="S38" s="3">
        <v>10.95308</v>
      </c>
      <c r="T38" s="3">
        <v>13.65409</v>
      </c>
      <c r="U38" s="3">
        <v>13.718209999999999</v>
      </c>
      <c r="V38" s="3">
        <v>13.554069999999999</v>
      </c>
      <c r="W38" s="3">
        <v>13.610189999999999</v>
      </c>
      <c r="X38" s="3">
        <v>14.686629999999999</v>
      </c>
      <c r="Y38" s="3">
        <v>14.591419999999999</v>
      </c>
      <c r="Z38" s="3">
        <v>14.54832</v>
      </c>
      <c r="AA38" s="11">
        <v>14.65249</v>
      </c>
      <c r="AB38" s="9">
        <v>8</v>
      </c>
      <c r="AC38" s="9">
        <v>8</v>
      </c>
      <c r="AD38" s="10" t="s">
        <v>18</v>
      </c>
      <c r="AE38" t="s">
        <v>1069</v>
      </c>
      <c r="AF38" t="s">
        <v>1067</v>
      </c>
    </row>
    <row r="39" spans="1:32" x14ac:dyDescent="0.3">
      <c r="A39" t="s">
        <v>169</v>
      </c>
      <c r="B39" t="s">
        <v>170</v>
      </c>
      <c r="C39" s="2" t="s">
        <v>168</v>
      </c>
      <c r="D39" s="5">
        <v>-1.185832</v>
      </c>
      <c r="E39" s="5">
        <v>0.1692071</v>
      </c>
      <c r="F39" s="6">
        <v>1.0166249999999999</v>
      </c>
      <c r="G39" s="5">
        <v>0.98041677474975597</v>
      </c>
      <c r="H39" s="5">
        <v>4.1346155533220204</v>
      </c>
      <c r="I39" s="13">
        <v>0</v>
      </c>
      <c r="J39" s="5">
        <v>1.5677073001861599</v>
      </c>
      <c r="K39" s="5">
        <v>2.7226723332603502</v>
      </c>
      <c r="L39" s="8">
        <v>4.1646843549862802E-4</v>
      </c>
      <c r="M39" s="5">
        <v>2.54812407493591</v>
      </c>
      <c r="N39" s="5">
        <v>3.7574269644878999</v>
      </c>
      <c r="O39" s="13">
        <v>6.5392781316348195E-5</v>
      </c>
      <c r="P39" s="3">
        <v>11.90128</v>
      </c>
      <c r="Q39" s="3">
        <v>10.8346</v>
      </c>
      <c r="R39" s="3">
        <v>12.38941</v>
      </c>
      <c r="S39" s="3">
        <v>11.31156</v>
      </c>
      <c r="T39" s="3">
        <v>13.235860000000001</v>
      </c>
      <c r="U39" s="3">
        <v>13.038600000000001</v>
      </c>
      <c r="V39" s="3">
        <v>13.206110000000001</v>
      </c>
      <c r="W39" s="3">
        <v>13.2271</v>
      </c>
      <c r="X39" s="3">
        <v>14.32957</v>
      </c>
      <c r="Y39" s="3">
        <v>14.18336</v>
      </c>
      <c r="Z39" s="3">
        <v>13.901109999999999</v>
      </c>
      <c r="AA39" s="11">
        <v>14.21529</v>
      </c>
      <c r="AB39" s="9">
        <v>11</v>
      </c>
      <c r="AC39" s="9">
        <v>11</v>
      </c>
      <c r="AD39" s="10" t="s">
        <v>18</v>
      </c>
      <c r="AE39" t="s">
        <v>171</v>
      </c>
      <c r="AF39" t="s">
        <v>169</v>
      </c>
    </row>
    <row r="40" spans="1:32" x14ac:dyDescent="0.3">
      <c r="A40" t="s">
        <v>5939</v>
      </c>
      <c r="B40" t="s">
        <v>5941</v>
      </c>
      <c r="C40" s="2" t="s">
        <v>5938</v>
      </c>
      <c r="D40" s="5">
        <v>-1.1789259999999999</v>
      </c>
      <c r="E40" s="5">
        <v>2.6604889999999999E-2</v>
      </c>
      <c r="F40" s="6">
        <v>1.1523209999999999</v>
      </c>
      <c r="G40" s="5">
        <v>0.944840908050537</v>
      </c>
      <c r="H40" s="5">
        <v>9.0825813110194193</v>
      </c>
      <c r="I40" s="13">
        <v>0</v>
      </c>
      <c r="J40" s="5">
        <v>1.0118312835693399</v>
      </c>
      <c r="K40" s="5">
        <v>4.9443362288253496</v>
      </c>
      <c r="L40" s="8">
        <v>1.81674008810573E-3</v>
      </c>
      <c r="M40" s="5">
        <v>1.9566721916198699</v>
      </c>
      <c r="N40" s="5">
        <v>6.6556629820772599</v>
      </c>
      <c r="O40" s="13">
        <v>5.9003831417624503E-5</v>
      </c>
      <c r="P40" s="3">
        <v>15.77215</v>
      </c>
      <c r="Q40" s="3">
        <v>15.61791</v>
      </c>
      <c r="R40" s="3">
        <v>16.010159999999999</v>
      </c>
      <c r="S40" s="3">
        <v>15.906029999999999</v>
      </c>
      <c r="T40" s="3">
        <v>16.816120000000002</v>
      </c>
      <c r="U40" s="3">
        <v>16.848420000000001</v>
      </c>
      <c r="V40" s="3">
        <v>16.816949999999999</v>
      </c>
      <c r="W40" s="3">
        <v>16.8721</v>
      </c>
      <c r="X40" s="3">
        <v>17.784739999999999</v>
      </c>
      <c r="Y40" s="3">
        <v>17.796240000000001</v>
      </c>
      <c r="Z40" s="3">
        <v>17.774629999999998</v>
      </c>
      <c r="AA40" s="11">
        <v>17.777349999999998</v>
      </c>
      <c r="AB40" s="9">
        <v>19</v>
      </c>
      <c r="AC40" s="9">
        <v>24</v>
      </c>
      <c r="AD40" s="10" t="s">
        <v>18</v>
      </c>
      <c r="AE40" t="s">
        <v>5942</v>
      </c>
      <c r="AF40" t="s">
        <v>5940</v>
      </c>
    </row>
    <row r="41" spans="1:32" x14ac:dyDescent="0.3">
      <c r="A41" t="s">
        <v>1595</v>
      </c>
      <c r="B41" t="s">
        <v>1597</v>
      </c>
      <c r="C41" s="2" t="s">
        <v>1594</v>
      </c>
      <c r="D41" s="5">
        <v>-1.177165</v>
      </c>
      <c r="E41" s="5">
        <v>3.7645440000000002E-2</v>
      </c>
      <c r="F41" s="6">
        <v>1.1395189999999999</v>
      </c>
      <c r="G41" s="5">
        <v>0.92455291748046897</v>
      </c>
      <c r="H41" s="5">
        <v>4.7507798552654599</v>
      </c>
      <c r="I41" s="13">
        <v>0</v>
      </c>
      <c r="J41" s="5">
        <v>1.01931476593018</v>
      </c>
      <c r="K41" s="5">
        <v>4.2910683544394201</v>
      </c>
      <c r="L41" s="8">
        <v>2.0847605224963701E-3</v>
      </c>
      <c r="M41" s="5">
        <v>1.9438676834106401</v>
      </c>
      <c r="N41" s="5">
        <v>6.0045461726258003</v>
      </c>
      <c r="O41" s="13">
        <v>5.4706927175843698E-5</v>
      </c>
      <c r="P41" s="3">
        <v>15.485760000000001</v>
      </c>
      <c r="Q41" s="3">
        <v>15.77459</v>
      </c>
      <c r="R41" s="3">
        <v>15.9285</v>
      </c>
      <c r="S41" s="3">
        <v>15.60205</v>
      </c>
      <c r="T41" s="3">
        <v>16.685040000000001</v>
      </c>
      <c r="U41" s="3">
        <v>16.66977</v>
      </c>
      <c r="V41" s="3">
        <v>16.884599999999999</v>
      </c>
      <c r="W41" s="3">
        <v>16.628740000000001</v>
      </c>
      <c r="X41" s="3">
        <v>17.748200000000001</v>
      </c>
      <c r="Y41" s="3">
        <v>17.586110000000001</v>
      </c>
      <c r="Z41" s="3">
        <v>17.697019999999998</v>
      </c>
      <c r="AA41" s="11">
        <v>17.535029999999999</v>
      </c>
      <c r="AB41" s="9">
        <v>17</v>
      </c>
      <c r="AC41" s="9">
        <v>20</v>
      </c>
      <c r="AD41" s="10" t="s">
        <v>18</v>
      </c>
      <c r="AE41" t="s">
        <v>1598</v>
      </c>
      <c r="AF41" t="s">
        <v>1596</v>
      </c>
    </row>
    <row r="42" spans="1:32" x14ac:dyDescent="0.3">
      <c r="A42" t="s">
        <v>3601</v>
      </c>
      <c r="B42" t="s">
        <v>3603</v>
      </c>
      <c r="C42" s="2" t="s">
        <v>3600</v>
      </c>
      <c r="D42" s="5">
        <v>-1.168218</v>
      </c>
      <c r="E42" s="5">
        <v>7.1617739999999999E-2</v>
      </c>
      <c r="F42" s="6">
        <v>1.0966</v>
      </c>
      <c r="G42" s="5">
        <v>0.92275285720825195</v>
      </c>
      <c r="H42" s="5">
        <v>4.6373791822846702</v>
      </c>
      <c r="I42" s="13">
        <v>0</v>
      </c>
      <c r="J42" s="5">
        <v>1.11617708206177</v>
      </c>
      <c r="K42" s="5">
        <v>3.0206958424618402</v>
      </c>
      <c r="L42" s="8">
        <v>1.9761107064821602E-3</v>
      </c>
      <c r="M42" s="5">
        <v>2.03892993927002</v>
      </c>
      <c r="N42" s="5">
        <v>4.4484208842499999</v>
      </c>
      <c r="O42" s="13">
        <v>5.1077943615257098E-5</v>
      </c>
      <c r="P42" s="3">
        <v>13.439209999999999</v>
      </c>
      <c r="Q42" s="3">
        <v>12.54415</v>
      </c>
      <c r="R42" s="3">
        <v>13.36591</v>
      </c>
      <c r="S42" s="3">
        <v>13.014989999999999</v>
      </c>
      <c r="T42" s="3">
        <v>14.26423</v>
      </c>
      <c r="U42" s="3">
        <v>14.10835</v>
      </c>
      <c r="V42" s="3">
        <v>14.11547</v>
      </c>
      <c r="W42" s="3">
        <v>14.34093</v>
      </c>
      <c r="X42" s="3">
        <v>15.05847</v>
      </c>
      <c r="Y42" s="3">
        <v>15.07141</v>
      </c>
      <c r="Z42" s="3">
        <v>15.28937</v>
      </c>
      <c r="AA42" s="11">
        <v>15.10073</v>
      </c>
      <c r="AB42" s="9">
        <v>9</v>
      </c>
      <c r="AC42" s="9">
        <v>11</v>
      </c>
      <c r="AD42" s="10" t="s">
        <v>18</v>
      </c>
      <c r="AE42" t="s">
        <v>3604</v>
      </c>
      <c r="AF42" t="s">
        <v>3602</v>
      </c>
    </row>
    <row r="43" spans="1:32" x14ac:dyDescent="0.3">
      <c r="A43" t="s">
        <v>5184</v>
      </c>
      <c r="B43" t="s">
        <v>5186</v>
      </c>
      <c r="C43" s="2" t="s">
        <v>5183</v>
      </c>
      <c r="D43" s="5">
        <v>-1.32301</v>
      </c>
      <c r="E43" s="5">
        <v>0.42221059999999999</v>
      </c>
      <c r="F43" s="6">
        <v>0.90079940000000003</v>
      </c>
      <c r="G43" s="5">
        <v>0.91614794731140103</v>
      </c>
      <c r="H43" s="5">
        <v>8.5378311162655702</v>
      </c>
      <c r="I43" s="13">
        <v>0</v>
      </c>
      <c r="J43" s="5">
        <v>3.3408229351043701</v>
      </c>
      <c r="K43" s="5">
        <v>7.3741976028923704</v>
      </c>
      <c r="L43" s="8">
        <v>0</v>
      </c>
      <c r="M43" s="5">
        <v>4.2569708824157697</v>
      </c>
      <c r="N43" s="5">
        <v>8.02424716327039</v>
      </c>
      <c r="O43" s="13">
        <v>0</v>
      </c>
      <c r="P43" s="3">
        <v>11.17534</v>
      </c>
      <c r="Q43" s="3">
        <v>10.719950000000001</v>
      </c>
      <c r="R43" s="3">
        <v>11.161350000000001</v>
      </c>
      <c r="S43" s="3">
        <v>11.12265</v>
      </c>
      <c r="T43" s="3">
        <v>14.376329999999999</v>
      </c>
      <c r="U43" s="3">
        <v>14.42371</v>
      </c>
      <c r="V43" s="3">
        <v>14.34886</v>
      </c>
      <c r="W43" s="3">
        <v>14.39368</v>
      </c>
      <c r="X43" s="3">
        <v>15.30057</v>
      </c>
      <c r="Y43" s="3">
        <v>15.31823</v>
      </c>
      <c r="Z43" s="3">
        <v>15.304</v>
      </c>
      <c r="AA43" s="11">
        <v>15.28436</v>
      </c>
      <c r="AB43" s="9">
        <v>13</v>
      </c>
      <c r="AC43" s="9">
        <v>14</v>
      </c>
      <c r="AD43" s="10" t="s">
        <v>18</v>
      </c>
      <c r="AE43" t="s">
        <v>5187</v>
      </c>
      <c r="AF43" t="s">
        <v>5185</v>
      </c>
    </row>
    <row r="44" spans="1:32" x14ac:dyDescent="0.3">
      <c r="A44" t="s">
        <v>5380</v>
      </c>
      <c r="B44" t="s">
        <v>5382</v>
      </c>
      <c r="C44" s="2" t="s">
        <v>5379</v>
      </c>
      <c r="D44" s="5">
        <v>-1.167389</v>
      </c>
      <c r="E44" s="5">
        <v>-5.7260649999999998E-3</v>
      </c>
      <c r="F44" s="6">
        <v>1.1731149999999999</v>
      </c>
      <c r="G44" s="5">
        <v>0.91066980361938499</v>
      </c>
      <c r="H44" s="5">
        <v>7.4946716448064699</v>
      </c>
      <c r="I44" s="13">
        <v>0</v>
      </c>
      <c r="J44" s="5">
        <v>0.89739942550659202</v>
      </c>
      <c r="K44" s="5">
        <v>6.4977748966594797</v>
      </c>
      <c r="L44" s="8">
        <v>3.2979875086745301E-3</v>
      </c>
      <c r="M44" s="5">
        <v>1.8080692291259799</v>
      </c>
      <c r="N44" s="5">
        <v>8.1183974691773404</v>
      </c>
      <c r="O44" s="13">
        <v>5.3565217391304298E-5</v>
      </c>
      <c r="P44" s="3">
        <v>15.181089999999999</v>
      </c>
      <c r="Q44" s="3">
        <v>15.25925</v>
      </c>
      <c r="R44" s="3">
        <v>15.20621</v>
      </c>
      <c r="S44" s="3">
        <v>15.073079999999999</v>
      </c>
      <c r="T44" s="3">
        <v>16.067129999999999</v>
      </c>
      <c r="U44" s="3">
        <v>16.04889</v>
      </c>
      <c r="V44" s="3">
        <v>16.07958</v>
      </c>
      <c r="W44" s="3">
        <v>16.113630000000001</v>
      </c>
      <c r="X44" s="3">
        <v>16.952220000000001</v>
      </c>
      <c r="Y44" s="3">
        <v>16.9649</v>
      </c>
      <c r="Z44" s="3">
        <v>17.049140000000001</v>
      </c>
      <c r="AA44" s="11">
        <v>16.98565</v>
      </c>
      <c r="AB44" s="9">
        <v>80</v>
      </c>
      <c r="AC44" s="9">
        <v>101</v>
      </c>
      <c r="AD44" s="10" t="s">
        <v>18</v>
      </c>
      <c r="AE44" t="s">
        <v>5383</v>
      </c>
      <c r="AF44" t="s">
        <v>5381</v>
      </c>
    </row>
    <row r="45" spans="1:32" x14ac:dyDescent="0.3">
      <c r="A45" t="s">
        <v>5129</v>
      </c>
      <c r="B45" t="s">
        <v>5131</v>
      </c>
      <c r="C45" s="2" t="s">
        <v>5128</v>
      </c>
      <c r="D45" s="5">
        <v>-1.2424630000000001</v>
      </c>
      <c r="E45" s="5">
        <v>0.22557150000000001</v>
      </c>
      <c r="F45" s="6">
        <v>1.0168919999999999</v>
      </c>
      <c r="G45" s="5">
        <v>0.90241074562072798</v>
      </c>
      <c r="H45" s="5">
        <v>2.1298478145875799</v>
      </c>
      <c r="I45" s="13">
        <v>0</v>
      </c>
      <c r="J45" s="5">
        <v>1.67412686347961</v>
      </c>
      <c r="K45" s="5">
        <v>4.17585008324121</v>
      </c>
      <c r="L45" s="8">
        <v>2.1574618096357201E-4</v>
      </c>
      <c r="M45" s="5">
        <v>2.57653760910034</v>
      </c>
      <c r="N45" s="5">
        <v>6.3636229537064697</v>
      </c>
      <c r="O45" s="13">
        <v>0</v>
      </c>
      <c r="P45" s="3">
        <v>10.905950000000001</v>
      </c>
      <c r="Q45" s="3">
        <v>10.849539999999999</v>
      </c>
      <c r="R45" s="3">
        <v>10.81096</v>
      </c>
      <c r="S45" s="3">
        <v>10.935280000000001</v>
      </c>
      <c r="T45" s="3">
        <v>12.76286</v>
      </c>
      <c r="U45" s="3">
        <v>12.00895</v>
      </c>
      <c r="V45" s="3">
        <v>12.553459999999999</v>
      </c>
      <c r="W45" s="3">
        <v>12.87298</v>
      </c>
      <c r="X45" s="3">
        <v>13.679029999999999</v>
      </c>
      <c r="Y45" s="3">
        <v>13.567589999999999</v>
      </c>
      <c r="Z45" s="3">
        <v>13.447699999999999</v>
      </c>
      <c r="AA45" s="11">
        <v>13.113569999999999</v>
      </c>
      <c r="AB45" s="9">
        <v>5</v>
      </c>
      <c r="AC45" s="9">
        <v>5</v>
      </c>
      <c r="AD45" s="10" t="s">
        <v>18</v>
      </c>
      <c r="AE45" t="s">
        <v>5132</v>
      </c>
      <c r="AF45" t="s">
        <v>5130</v>
      </c>
    </row>
    <row r="46" spans="1:32" x14ac:dyDescent="0.3">
      <c r="A46" t="s">
        <v>5829</v>
      </c>
      <c r="B46" t="s">
        <v>5831</v>
      </c>
      <c r="C46" s="2" t="s">
        <v>5828</v>
      </c>
      <c r="D46" s="5">
        <v>-1.32613</v>
      </c>
      <c r="E46" s="5">
        <v>0.43957810000000003</v>
      </c>
      <c r="F46" s="6">
        <v>0.8865516</v>
      </c>
      <c r="G46" s="5">
        <v>0.88318777084350597</v>
      </c>
      <c r="H46" s="5">
        <v>3.4650723475521299</v>
      </c>
      <c r="I46" s="13">
        <v>0</v>
      </c>
      <c r="J46" s="5">
        <v>3.4889123439788801</v>
      </c>
      <c r="K46" s="5">
        <v>7.4515503965555503</v>
      </c>
      <c r="L46" s="8">
        <v>0</v>
      </c>
      <c r="M46" s="5">
        <v>4.3721001148223904</v>
      </c>
      <c r="N46" s="5">
        <v>9.3464283167796598</v>
      </c>
      <c r="O46" s="13">
        <v>0</v>
      </c>
      <c r="P46" s="3">
        <v>10.84784</v>
      </c>
      <c r="Q46" s="3">
        <v>10.974349999999999</v>
      </c>
      <c r="R46" s="3">
        <v>10.983459999999999</v>
      </c>
      <c r="S46" s="3">
        <v>10.884259999999999</v>
      </c>
      <c r="T46" s="3">
        <v>14.55949</v>
      </c>
      <c r="U46" s="3">
        <v>14.62843</v>
      </c>
      <c r="V46" s="3">
        <v>14.2286</v>
      </c>
      <c r="W46" s="3">
        <v>14.229039999999999</v>
      </c>
      <c r="X46" s="3">
        <v>15.19933</v>
      </c>
      <c r="Y46" s="3">
        <v>15.19599</v>
      </c>
      <c r="Z46" s="3">
        <v>15.349909999999999</v>
      </c>
      <c r="AA46" s="11">
        <v>15.433070000000001</v>
      </c>
      <c r="AB46" s="9">
        <v>5</v>
      </c>
      <c r="AC46" s="9">
        <v>5</v>
      </c>
      <c r="AD46" s="10" t="s">
        <v>18</v>
      </c>
      <c r="AE46" t="s">
        <v>5832</v>
      </c>
      <c r="AF46" t="s">
        <v>5830</v>
      </c>
    </row>
    <row r="47" spans="1:32" x14ac:dyDescent="0.3">
      <c r="A47" t="s">
        <v>6098</v>
      </c>
      <c r="B47" t="s">
        <v>6099</v>
      </c>
      <c r="C47" s="2" t="s">
        <v>6097</v>
      </c>
      <c r="D47" s="5">
        <v>-1.2870090000000001</v>
      </c>
      <c r="E47" s="5">
        <v>0.29700729999999997</v>
      </c>
      <c r="F47" s="6">
        <v>0.99000120000000003</v>
      </c>
      <c r="G47" s="5">
        <v>0.87894296646118197</v>
      </c>
      <c r="H47" s="5">
        <v>6.3425477716971104</v>
      </c>
      <c r="I47" s="13">
        <v>0</v>
      </c>
      <c r="J47" s="5">
        <v>2.0090503692627002</v>
      </c>
      <c r="K47" s="5">
        <v>5.9761584348925201</v>
      </c>
      <c r="L47" s="8">
        <v>0</v>
      </c>
      <c r="M47" s="5">
        <v>2.8879933357238801</v>
      </c>
      <c r="N47" s="5">
        <v>6.9324642907989897</v>
      </c>
      <c r="O47" s="13">
        <v>0</v>
      </c>
      <c r="P47" s="3">
        <v>14.67557</v>
      </c>
      <c r="Q47" s="3">
        <v>14.59989</v>
      </c>
      <c r="R47" s="3">
        <v>15.01338</v>
      </c>
      <c r="S47" s="3">
        <v>14.50962</v>
      </c>
      <c r="T47" s="3">
        <v>16.662240000000001</v>
      </c>
      <c r="U47" s="3">
        <v>16.716740000000001</v>
      </c>
      <c r="V47" s="3">
        <v>16.667919999999999</v>
      </c>
      <c r="W47" s="3">
        <v>16.787780000000001</v>
      </c>
      <c r="X47" s="3">
        <v>17.534839999999999</v>
      </c>
      <c r="Y47" s="3">
        <v>17.554690000000001</v>
      </c>
      <c r="Z47" s="3">
        <v>17.630469999999999</v>
      </c>
      <c r="AA47" s="11">
        <v>17.63045</v>
      </c>
      <c r="AB47" s="9">
        <v>10</v>
      </c>
      <c r="AC47" s="9">
        <v>12</v>
      </c>
      <c r="AD47" s="10" t="s">
        <v>18</v>
      </c>
      <c r="AE47" t="s">
        <v>6100</v>
      </c>
      <c r="AF47" t="s">
        <v>6098</v>
      </c>
    </row>
    <row r="48" spans="1:32" x14ac:dyDescent="0.3">
      <c r="A48" t="s">
        <v>4636</v>
      </c>
      <c r="B48" t="s">
        <v>4638</v>
      </c>
      <c r="C48" s="2" t="s">
        <v>4635</v>
      </c>
      <c r="D48" s="5">
        <v>-1.339167</v>
      </c>
      <c r="E48" s="5">
        <v>0.50454359999999998</v>
      </c>
      <c r="F48" s="6">
        <v>0.83462329999999996</v>
      </c>
      <c r="G48" s="5">
        <v>0.85718297958374001</v>
      </c>
      <c r="H48" s="5">
        <v>4.2596278923010003</v>
      </c>
      <c r="I48" s="13">
        <v>0</v>
      </c>
      <c r="J48" s="5">
        <v>4.7879257202148402</v>
      </c>
      <c r="K48" s="5">
        <v>8.6367453051938305</v>
      </c>
      <c r="L48" s="8">
        <v>0</v>
      </c>
      <c r="M48" s="5">
        <v>5.6451086997985804</v>
      </c>
      <c r="N48" s="5">
        <v>9.2758650663891</v>
      </c>
      <c r="O48" s="13">
        <v>0</v>
      </c>
      <c r="P48" s="3">
        <v>11.14254</v>
      </c>
      <c r="Q48" s="3">
        <v>10.829050000000001</v>
      </c>
      <c r="R48" s="3">
        <v>10.96646</v>
      </c>
      <c r="S48" s="3">
        <v>10.85483</v>
      </c>
      <c r="T48" s="3">
        <v>15.92056</v>
      </c>
      <c r="U48" s="3">
        <v>15.725379999999999</v>
      </c>
      <c r="V48" s="3">
        <v>15.684839999999999</v>
      </c>
      <c r="W48" s="3">
        <v>15.613799999999999</v>
      </c>
      <c r="X48" s="3">
        <v>16.61393</v>
      </c>
      <c r="Y48" s="3">
        <v>16.737639999999999</v>
      </c>
      <c r="Z48" s="3">
        <v>16.513359999999999</v>
      </c>
      <c r="AA48" s="11">
        <v>16.508379999999999</v>
      </c>
      <c r="AB48" s="9">
        <v>5</v>
      </c>
      <c r="AC48" s="9">
        <v>5</v>
      </c>
      <c r="AD48" s="10" t="s">
        <v>18</v>
      </c>
      <c r="AE48" t="s">
        <v>4639</v>
      </c>
      <c r="AF48" t="s">
        <v>4637</v>
      </c>
    </row>
    <row r="49" spans="1:32" x14ac:dyDescent="0.3">
      <c r="A49" t="s">
        <v>1580</v>
      </c>
      <c r="B49" t="s">
        <v>1582</v>
      </c>
      <c r="C49" s="2" t="s">
        <v>1579</v>
      </c>
      <c r="D49" s="5">
        <v>-1.16855</v>
      </c>
      <c r="E49" s="5">
        <v>0.12768959999999999</v>
      </c>
      <c r="F49" s="6">
        <v>1.040861</v>
      </c>
      <c r="G49" s="5">
        <v>0.85240411758422896</v>
      </c>
      <c r="H49" s="5">
        <v>4.11200996298808</v>
      </c>
      <c r="I49" s="13">
        <v>0</v>
      </c>
      <c r="J49" s="5">
        <v>1.2099816799163801</v>
      </c>
      <c r="K49" s="5">
        <v>2.5645903740812601</v>
      </c>
      <c r="L49" s="8">
        <v>1.6947290274684499E-3</v>
      </c>
      <c r="M49" s="5">
        <v>2.0623857975006099</v>
      </c>
      <c r="N49" s="5">
        <v>3.8335339293155402</v>
      </c>
      <c r="O49" s="13">
        <v>4.7975077881619902E-5</v>
      </c>
      <c r="P49" s="3">
        <v>14.00052</v>
      </c>
      <c r="Q49" s="3">
        <v>12.89573</v>
      </c>
      <c r="R49" s="3">
        <v>13.981920000000001</v>
      </c>
      <c r="S49" s="3">
        <v>13.983599999999999</v>
      </c>
      <c r="T49" s="3">
        <v>14.75442</v>
      </c>
      <c r="U49" s="3">
        <v>15.04491</v>
      </c>
      <c r="V49" s="3">
        <v>14.81494</v>
      </c>
      <c r="W49" s="3">
        <v>15.08742</v>
      </c>
      <c r="X49" s="3">
        <v>15.74671</v>
      </c>
      <c r="Y49" s="3">
        <v>15.706799999999999</v>
      </c>
      <c r="Z49" s="3">
        <v>15.869490000000001</v>
      </c>
      <c r="AA49" s="11">
        <v>15.7883</v>
      </c>
      <c r="AB49" s="9">
        <v>8</v>
      </c>
      <c r="AC49" s="9">
        <v>9</v>
      </c>
      <c r="AD49" s="10" t="s">
        <v>18</v>
      </c>
      <c r="AE49" t="s">
        <v>1583</v>
      </c>
      <c r="AF49" t="s">
        <v>1581</v>
      </c>
    </row>
    <row r="50" spans="1:32" x14ac:dyDescent="0.3">
      <c r="A50" t="s">
        <v>1555</v>
      </c>
      <c r="B50" t="s">
        <v>1557</v>
      </c>
      <c r="C50" s="2" t="s">
        <v>1554</v>
      </c>
      <c r="D50" s="5">
        <v>-1.1503350000000001</v>
      </c>
      <c r="E50" s="5">
        <v>-3.772292E-2</v>
      </c>
      <c r="F50" s="6">
        <v>1.1880569999999999</v>
      </c>
      <c r="G50" s="5">
        <v>0.84986281394958496</v>
      </c>
      <c r="H50" s="5">
        <v>6.1955760600490404</v>
      </c>
      <c r="I50" s="13">
        <v>0</v>
      </c>
      <c r="J50" s="5">
        <v>0.77140021324157704</v>
      </c>
      <c r="K50" s="5">
        <v>5.8653572219866597</v>
      </c>
      <c r="L50" s="8">
        <v>7.7370629370629397E-3</v>
      </c>
      <c r="M50" s="5">
        <v>1.6212630271911599</v>
      </c>
      <c r="N50" s="5">
        <v>9.0106668689695493</v>
      </c>
      <c r="O50" s="13">
        <v>8.7964338781575005E-5</v>
      </c>
      <c r="P50" s="3">
        <v>14.713570000000001</v>
      </c>
      <c r="Q50" s="3">
        <v>14.692830000000001</v>
      </c>
      <c r="R50" s="3">
        <v>14.68521</v>
      </c>
      <c r="S50" s="3">
        <v>14.59634</v>
      </c>
      <c r="T50" s="3">
        <v>15.45712</v>
      </c>
      <c r="U50" s="3">
        <v>15.502840000000001</v>
      </c>
      <c r="V50" s="3">
        <v>15.47922</v>
      </c>
      <c r="W50" s="3">
        <v>15.334379999999999</v>
      </c>
      <c r="X50" s="3">
        <v>16.319289999999999</v>
      </c>
      <c r="Y50" s="3">
        <v>16.28059</v>
      </c>
      <c r="Z50" s="3">
        <v>16.30537</v>
      </c>
      <c r="AA50" s="11">
        <v>16.267749999999999</v>
      </c>
      <c r="AB50" s="9">
        <v>50</v>
      </c>
      <c r="AC50" s="9">
        <v>57</v>
      </c>
      <c r="AD50" s="10" t="s">
        <v>18</v>
      </c>
      <c r="AE50" t="s">
        <v>1558</v>
      </c>
      <c r="AF50" t="s">
        <v>1556</v>
      </c>
    </row>
    <row r="51" spans="1:32" x14ac:dyDescent="0.3">
      <c r="A51" t="s">
        <v>760</v>
      </c>
      <c r="B51" t="s">
        <v>761</v>
      </c>
      <c r="C51" s="2" t="s">
        <v>759</v>
      </c>
      <c r="D51" s="5">
        <v>-1.0198799999999999</v>
      </c>
      <c r="E51" s="5">
        <v>-0.24935969999999999</v>
      </c>
      <c r="F51" s="6">
        <v>1.269239</v>
      </c>
      <c r="G51" s="5">
        <v>0.847309350967407</v>
      </c>
      <c r="H51" s="5">
        <v>5.73910253264701</v>
      </c>
      <c r="I51" s="13">
        <v>0</v>
      </c>
      <c r="J51" s="5">
        <v>0.42991518974304199</v>
      </c>
      <c r="K51" s="5">
        <v>3.9065072079946699</v>
      </c>
      <c r="L51" s="8">
        <v>5.3534613388687098E-2</v>
      </c>
      <c r="M51" s="5">
        <v>1.2772245407104501</v>
      </c>
      <c r="N51" s="5">
        <v>7.0196779218730097</v>
      </c>
      <c r="O51" s="13">
        <v>6.1981981981981996E-4</v>
      </c>
      <c r="P51" s="3">
        <v>14.642189999999999</v>
      </c>
      <c r="Q51" s="3">
        <v>14.56892</v>
      </c>
      <c r="R51" s="3">
        <v>14.45227</v>
      </c>
      <c r="S51" s="3">
        <v>14.51643</v>
      </c>
      <c r="T51" s="3">
        <v>15.054589999999999</v>
      </c>
      <c r="U51" s="3">
        <v>14.914809999999999</v>
      </c>
      <c r="V51" s="3">
        <v>15.02684</v>
      </c>
      <c r="W51" s="3">
        <v>14.90324</v>
      </c>
      <c r="X51" s="3">
        <v>15.761240000000001</v>
      </c>
      <c r="Y51" s="3">
        <v>15.799810000000001</v>
      </c>
      <c r="Z51" s="3">
        <v>15.84403</v>
      </c>
      <c r="AA51" s="11">
        <v>15.88364</v>
      </c>
      <c r="AB51" s="9">
        <v>19</v>
      </c>
      <c r="AC51" s="9">
        <v>23</v>
      </c>
      <c r="AD51" s="10" t="s">
        <v>18</v>
      </c>
      <c r="AE51" t="s">
        <v>762</v>
      </c>
      <c r="AF51" t="s">
        <v>760</v>
      </c>
    </row>
    <row r="52" spans="1:32" x14ac:dyDescent="0.3">
      <c r="A52" t="s">
        <v>5513</v>
      </c>
      <c r="B52" t="s">
        <v>5515</v>
      </c>
      <c r="C52" s="2" t="s">
        <v>5512</v>
      </c>
      <c r="D52" s="5">
        <v>-1.3211889999999999</v>
      </c>
      <c r="E52" s="5">
        <v>0.43521799999999999</v>
      </c>
      <c r="F52" s="6">
        <v>0.88597110000000001</v>
      </c>
      <c r="G52" s="5">
        <v>0.83768558502197299</v>
      </c>
      <c r="H52" s="5">
        <v>2.7077902192474999</v>
      </c>
      <c r="I52" s="13">
        <v>0</v>
      </c>
      <c r="J52" s="5">
        <v>3.2641305923461901</v>
      </c>
      <c r="K52" s="5">
        <v>6.8395322249788801</v>
      </c>
      <c r="L52" s="8">
        <v>0</v>
      </c>
      <c r="M52" s="5">
        <v>4.1018161773681596</v>
      </c>
      <c r="N52" s="5">
        <v>6.90635938969917</v>
      </c>
      <c r="O52" s="13">
        <v>0</v>
      </c>
      <c r="P52" s="3">
        <v>10.682639999999999</v>
      </c>
      <c r="Q52" s="3">
        <v>10.695740000000001</v>
      </c>
      <c r="R52" s="3">
        <v>10.9277</v>
      </c>
      <c r="S52" s="3">
        <v>11.07375</v>
      </c>
      <c r="T52" s="3">
        <v>14.292479999999999</v>
      </c>
      <c r="U52" s="3">
        <v>14.166840000000001</v>
      </c>
      <c r="V52" s="3">
        <v>14.12201</v>
      </c>
      <c r="W52" s="3">
        <v>13.85502</v>
      </c>
      <c r="X52" s="3">
        <v>15.299569999999999</v>
      </c>
      <c r="Y52" s="3">
        <v>14.7743</v>
      </c>
      <c r="Z52" s="3">
        <v>14.722709999999999</v>
      </c>
      <c r="AA52" s="11">
        <v>14.99052</v>
      </c>
      <c r="AB52" s="9">
        <v>5</v>
      </c>
      <c r="AC52" s="9">
        <v>5</v>
      </c>
      <c r="AD52" s="10" t="s">
        <v>18</v>
      </c>
      <c r="AE52" t="s">
        <v>5516</v>
      </c>
      <c r="AF52" t="s">
        <v>5514</v>
      </c>
    </row>
    <row r="53" spans="1:32" x14ac:dyDescent="0.3">
      <c r="A53" t="s">
        <v>494</v>
      </c>
      <c r="B53" t="s">
        <v>496</v>
      </c>
      <c r="C53" s="2" t="s">
        <v>493</v>
      </c>
      <c r="D53" s="5">
        <v>-1.174383</v>
      </c>
      <c r="E53" s="5">
        <v>0.36365180000000003</v>
      </c>
      <c r="F53" s="6">
        <v>0.8107316</v>
      </c>
      <c r="G53" s="5">
        <v>0.83233833312988303</v>
      </c>
      <c r="H53" s="5">
        <v>4.8265503726651096</v>
      </c>
      <c r="I53" s="13">
        <v>0</v>
      </c>
      <c r="J53" s="5">
        <v>2.8633937835693399</v>
      </c>
      <c r="K53" s="5">
        <v>2.19294476106383</v>
      </c>
      <c r="L53" s="8">
        <v>7.4498567335243594E-5</v>
      </c>
      <c r="M53" s="5">
        <v>3.6957321166992201</v>
      </c>
      <c r="N53" s="5">
        <v>2.6954654834757799</v>
      </c>
      <c r="O53" s="13">
        <v>0</v>
      </c>
      <c r="P53" s="3">
        <v>13.75421</v>
      </c>
      <c r="Q53" s="3">
        <v>11.04006</v>
      </c>
      <c r="R53" s="3">
        <v>11.09727</v>
      </c>
      <c r="S53" s="3">
        <v>14.02862</v>
      </c>
      <c r="T53" s="3">
        <v>15.293839999999999</v>
      </c>
      <c r="U53" s="3">
        <v>15.470750000000001</v>
      </c>
      <c r="V53" s="3">
        <v>15.268140000000001</v>
      </c>
      <c r="W53" s="3">
        <v>15.341010000000001</v>
      </c>
      <c r="X53" s="3">
        <v>16.08137</v>
      </c>
      <c r="Y53" s="3">
        <v>16.309349999999998</v>
      </c>
      <c r="Z53" s="3">
        <v>16.159980000000001</v>
      </c>
      <c r="AA53" s="11">
        <v>16.1524</v>
      </c>
      <c r="AB53" s="9">
        <v>5</v>
      </c>
      <c r="AC53" s="9">
        <v>5</v>
      </c>
      <c r="AD53" s="10" t="s">
        <v>18</v>
      </c>
      <c r="AE53" t="s">
        <v>497</v>
      </c>
      <c r="AF53" t="s">
        <v>495</v>
      </c>
    </row>
    <row r="54" spans="1:32" x14ac:dyDescent="0.3">
      <c r="A54" t="s">
        <v>2594</v>
      </c>
      <c r="B54" t="s">
        <v>2596</v>
      </c>
      <c r="C54" s="2" t="s">
        <v>2593</v>
      </c>
      <c r="D54" s="5">
        <v>-1.060908</v>
      </c>
      <c r="E54" s="5">
        <v>0.1780929</v>
      </c>
      <c r="F54" s="6">
        <v>0.88281500000000002</v>
      </c>
      <c r="G54" s="5">
        <v>0.83041644096374501</v>
      </c>
      <c r="H54" s="5">
        <v>4.5481608095819599</v>
      </c>
      <c r="I54" s="13">
        <v>0</v>
      </c>
      <c r="J54" s="5">
        <v>1.45998907089233</v>
      </c>
      <c r="K54" s="5">
        <v>1.5635268700115399</v>
      </c>
      <c r="L54" s="8">
        <v>2.2734870317002902E-3</v>
      </c>
      <c r="M54" s="5">
        <v>2.29040551185608</v>
      </c>
      <c r="N54" s="5">
        <v>2.3260292755103298</v>
      </c>
      <c r="O54" s="13">
        <v>1.5361596009975099E-4</v>
      </c>
      <c r="P54" s="3">
        <v>12.77054</v>
      </c>
      <c r="Q54" s="3">
        <v>10.947850000000001</v>
      </c>
      <c r="R54" s="3">
        <v>13.339919999999999</v>
      </c>
      <c r="S54" s="3">
        <v>13.684659999999999</v>
      </c>
      <c r="T54" s="3">
        <v>14.28008</v>
      </c>
      <c r="U54" s="3">
        <v>14.21815</v>
      </c>
      <c r="V54" s="3">
        <v>13.96734</v>
      </c>
      <c r="W54" s="3">
        <v>14.11736</v>
      </c>
      <c r="X54" s="3">
        <v>15.004799999999999</v>
      </c>
      <c r="Y54" s="3">
        <v>15.024699999999999</v>
      </c>
      <c r="Z54" s="3">
        <v>14.903</v>
      </c>
      <c r="AA54" s="11">
        <v>14.97209</v>
      </c>
      <c r="AB54" s="9">
        <v>4</v>
      </c>
      <c r="AC54" s="9">
        <v>4</v>
      </c>
      <c r="AD54" s="10" t="s">
        <v>18</v>
      </c>
      <c r="AE54" t="s">
        <v>2597</v>
      </c>
      <c r="AF54" t="s">
        <v>2595</v>
      </c>
    </row>
    <row r="55" spans="1:32" x14ac:dyDescent="0.3">
      <c r="A55" t="s">
        <v>5573</v>
      </c>
      <c r="B55" t="s">
        <v>5574</v>
      </c>
      <c r="C55" s="2" t="s">
        <v>5572</v>
      </c>
      <c r="D55" s="5">
        <v>-0.93160529999999997</v>
      </c>
      <c r="E55" s="5">
        <v>0.1078075</v>
      </c>
      <c r="F55" s="6">
        <v>0.82379789999999997</v>
      </c>
      <c r="G55" s="5">
        <v>0.82819390296936002</v>
      </c>
      <c r="H55" s="5">
        <v>3.79174842249359</v>
      </c>
      <c r="I55" s="13">
        <v>0</v>
      </c>
      <c r="J55" s="5">
        <v>1.2023000717163099</v>
      </c>
      <c r="K55" s="5">
        <v>1.12580136455084</v>
      </c>
      <c r="L55" s="8">
        <v>1.02568421052632E-2</v>
      </c>
      <c r="M55" s="5">
        <v>2.0304939746856698</v>
      </c>
      <c r="N55" s="5">
        <v>1.81127776024425</v>
      </c>
      <c r="O55" s="13">
        <v>7.8375241779497101E-4</v>
      </c>
      <c r="P55" s="3">
        <v>11.13827</v>
      </c>
      <c r="Q55" s="3">
        <v>13.57517</v>
      </c>
      <c r="R55" s="3">
        <v>13.58179</v>
      </c>
      <c r="S55" s="3">
        <v>11.0175</v>
      </c>
      <c r="T55" s="3">
        <v>13.53162</v>
      </c>
      <c r="U55" s="3">
        <v>13.77603</v>
      </c>
      <c r="V55" s="3">
        <v>13.47034</v>
      </c>
      <c r="W55" s="3">
        <v>13.34394</v>
      </c>
      <c r="X55" s="3">
        <v>14.45115</v>
      </c>
      <c r="Y55" s="3">
        <v>14.33972</v>
      </c>
      <c r="Z55" s="3">
        <v>14.25849</v>
      </c>
      <c r="AA55" s="11">
        <v>14.385350000000001</v>
      </c>
      <c r="AB55" s="9">
        <v>10</v>
      </c>
      <c r="AC55" s="9">
        <v>10</v>
      </c>
      <c r="AD55" s="10" t="s">
        <v>18</v>
      </c>
      <c r="AE55" t="s">
        <v>5575</v>
      </c>
      <c r="AF55" t="s">
        <v>5573</v>
      </c>
    </row>
    <row r="56" spans="1:32" x14ac:dyDescent="0.3">
      <c r="A56" t="s">
        <v>3772</v>
      </c>
      <c r="B56" t="s">
        <v>3774</v>
      </c>
      <c r="C56" s="2" t="s">
        <v>3771</v>
      </c>
      <c r="D56" s="5">
        <v>-1.238022</v>
      </c>
      <c r="E56" s="5">
        <v>0.3677936</v>
      </c>
      <c r="F56" s="6">
        <v>0.870228</v>
      </c>
      <c r="G56" s="5">
        <v>0.817929267883301</v>
      </c>
      <c r="H56" s="5">
        <v>3.0987817090691698</v>
      </c>
      <c r="I56" s="13">
        <v>0</v>
      </c>
      <c r="J56" s="5">
        <v>2.6141586303710902</v>
      </c>
      <c r="K56" s="5">
        <v>2.88196139584903</v>
      </c>
      <c r="L56" s="8">
        <v>0</v>
      </c>
      <c r="M56" s="5">
        <v>3.4320878982543901</v>
      </c>
      <c r="N56" s="5">
        <v>3.5145826948916201</v>
      </c>
      <c r="O56" s="13">
        <v>0</v>
      </c>
      <c r="P56" s="3">
        <v>10.638439999999999</v>
      </c>
      <c r="Q56" s="3">
        <v>10.91413</v>
      </c>
      <c r="R56" s="3">
        <v>10.955920000000001</v>
      </c>
      <c r="S56" s="3">
        <v>12.893829999999999</v>
      </c>
      <c r="T56" s="3">
        <v>13.921419999999999</v>
      </c>
      <c r="U56" s="3">
        <v>13.685230000000001</v>
      </c>
      <c r="V56" s="3">
        <v>14.08118</v>
      </c>
      <c r="W56" s="3">
        <v>14.171110000000001</v>
      </c>
      <c r="X56" s="3">
        <v>14.70889</v>
      </c>
      <c r="Y56" s="3">
        <v>14.98471</v>
      </c>
      <c r="Z56" s="3">
        <v>14.81002</v>
      </c>
      <c r="AA56" s="11">
        <v>14.627039999999999</v>
      </c>
      <c r="AB56" s="9">
        <v>4</v>
      </c>
      <c r="AC56" s="9">
        <v>4</v>
      </c>
      <c r="AD56" s="10" t="s">
        <v>18</v>
      </c>
      <c r="AE56" t="s">
        <v>3775</v>
      </c>
      <c r="AF56" t="s">
        <v>3773</v>
      </c>
    </row>
    <row r="57" spans="1:32" x14ac:dyDescent="0.3">
      <c r="A57" t="s">
        <v>1011</v>
      </c>
      <c r="B57" t="s">
        <v>1013</v>
      </c>
      <c r="C57" s="2" t="s">
        <v>1010</v>
      </c>
      <c r="D57" s="5">
        <v>-1.1330610000000001</v>
      </c>
      <c r="E57" s="5">
        <v>0.30758560000000001</v>
      </c>
      <c r="F57" s="6">
        <v>0.82547559999999998</v>
      </c>
      <c r="G57" s="5">
        <v>0.81790471076965299</v>
      </c>
      <c r="H57" s="5">
        <v>0.49396549250069599</v>
      </c>
      <c r="I57" s="13">
        <v>4.6324752475247498E-2</v>
      </c>
      <c r="J57" s="5">
        <v>2.2752163410186799</v>
      </c>
      <c r="K57" s="5">
        <v>1.9701936189648801</v>
      </c>
      <c r="L57" s="8">
        <v>2.90204520990312E-4</v>
      </c>
      <c r="M57" s="5">
        <v>3.0931210517883301</v>
      </c>
      <c r="N57" s="5">
        <v>5.8440717706972798</v>
      </c>
      <c r="O57" s="13">
        <v>0</v>
      </c>
      <c r="P57" s="3">
        <v>10.838850000000001</v>
      </c>
      <c r="Q57" s="3">
        <v>11.090669999999999</v>
      </c>
      <c r="R57" s="3">
        <v>11.01427</v>
      </c>
      <c r="S57" s="3">
        <v>10.97265</v>
      </c>
      <c r="T57" s="3">
        <v>14.15188</v>
      </c>
      <c r="U57" s="3">
        <v>13.72475</v>
      </c>
      <c r="V57" s="3">
        <v>14.072839999999999</v>
      </c>
      <c r="W57" s="3">
        <v>11.067830000000001</v>
      </c>
      <c r="X57" s="3">
        <v>13.63233</v>
      </c>
      <c r="Y57" s="3">
        <v>14.227819999999999</v>
      </c>
      <c r="Z57" s="3">
        <v>13.973190000000001</v>
      </c>
      <c r="AA57" s="11">
        <v>14.455579999999999</v>
      </c>
      <c r="AB57" s="9">
        <v>4</v>
      </c>
      <c r="AC57" s="9">
        <v>4</v>
      </c>
      <c r="AD57" s="10" t="s">
        <v>18</v>
      </c>
      <c r="AE57" t="s">
        <v>1014</v>
      </c>
      <c r="AF57" t="s">
        <v>1012</v>
      </c>
    </row>
    <row r="58" spans="1:32" x14ac:dyDescent="0.3">
      <c r="A58" t="s">
        <v>5883</v>
      </c>
      <c r="B58" t="s">
        <v>5885</v>
      </c>
      <c r="C58" s="2" t="s">
        <v>5882</v>
      </c>
      <c r="D58" s="5">
        <v>-0.90952129999999998</v>
      </c>
      <c r="E58" s="5">
        <v>8.3642569999999999E-2</v>
      </c>
      <c r="F58" s="6">
        <v>0.82587869999999997</v>
      </c>
      <c r="G58" s="5">
        <v>0.80627918243408203</v>
      </c>
      <c r="H58" s="5">
        <v>3.1076730428895001</v>
      </c>
      <c r="I58" s="13">
        <v>0</v>
      </c>
      <c r="J58" s="5">
        <v>1.07885789871216</v>
      </c>
      <c r="K58" s="5">
        <v>1.0687873019004599</v>
      </c>
      <c r="L58" s="8">
        <v>1.38763593380615E-2</v>
      </c>
      <c r="M58" s="5">
        <v>1.88513708114624</v>
      </c>
      <c r="N58" s="5">
        <v>1.77330123149421</v>
      </c>
      <c r="O58" s="13">
        <v>9.2504504504504505E-4</v>
      </c>
      <c r="P58" s="3">
        <v>13.84886</v>
      </c>
      <c r="Q58" s="3">
        <v>11.20172</v>
      </c>
      <c r="R58" s="3">
        <v>11.11899</v>
      </c>
      <c r="S58" s="3">
        <v>11.023059999999999</v>
      </c>
      <c r="T58" s="3">
        <v>12.87805</v>
      </c>
      <c r="U58" s="3">
        <v>12.97762</v>
      </c>
      <c r="V58" s="3">
        <v>12.57104</v>
      </c>
      <c r="W58" s="3">
        <v>13.081340000000001</v>
      </c>
      <c r="X58" s="3">
        <v>13.50067</v>
      </c>
      <c r="Y58" s="3">
        <v>13.754189999999999</v>
      </c>
      <c r="Z58" s="3">
        <v>13.66896</v>
      </c>
      <c r="AA58" s="11">
        <v>13.80936</v>
      </c>
      <c r="AB58" s="9">
        <v>10</v>
      </c>
      <c r="AC58" s="9">
        <v>10</v>
      </c>
      <c r="AD58" s="10" t="s">
        <v>18</v>
      </c>
      <c r="AE58" t="s">
        <v>5886</v>
      </c>
      <c r="AF58" t="s">
        <v>5884</v>
      </c>
    </row>
    <row r="59" spans="1:32" x14ac:dyDescent="0.3">
      <c r="A59" t="s">
        <v>3815</v>
      </c>
      <c r="B59" t="s">
        <v>3816</v>
      </c>
      <c r="C59" s="2" t="s">
        <v>3814</v>
      </c>
      <c r="D59" s="5">
        <v>-1.2073499999999999</v>
      </c>
      <c r="E59" s="5">
        <v>0.36946059999999997</v>
      </c>
      <c r="F59" s="6">
        <v>0.83788899999999999</v>
      </c>
      <c r="G59" s="5">
        <v>0.80562210083007801</v>
      </c>
      <c r="H59" s="5">
        <v>6.8060308733540298</v>
      </c>
      <c r="I59" s="13">
        <v>0</v>
      </c>
      <c r="J59" s="5">
        <v>2.7118625640869101</v>
      </c>
      <c r="K59" s="5">
        <v>2.4758796060377</v>
      </c>
      <c r="L59" s="8">
        <v>3.8554216867469902E-5</v>
      </c>
      <c r="M59" s="5">
        <v>3.51748466491699</v>
      </c>
      <c r="N59" s="5">
        <v>3.0231624628650802</v>
      </c>
      <c r="O59" s="13">
        <v>0</v>
      </c>
      <c r="P59" s="3">
        <v>13.0913</v>
      </c>
      <c r="Q59" s="3">
        <v>10.923920000000001</v>
      </c>
      <c r="R59" s="3">
        <v>13.154339999999999</v>
      </c>
      <c r="S59" s="3">
        <v>10.70356</v>
      </c>
      <c r="T59" s="3">
        <v>14.75329</v>
      </c>
      <c r="U59" s="3">
        <v>14.67886</v>
      </c>
      <c r="V59" s="3">
        <v>14.65277</v>
      </c>
      <c r="W59" s="3">
        <v>14.63564</v>
      </c>
      <c r="X59" s="3">
        <v>15.452059999999999</v>
      </c>
      <c r="Y59" s="3">
        <v>15.49325</v>
      </c>
      <c r="Z59" s="3">
        <v>15.51834</v>
      </c>
      <c r="AA59" s="11">
        <v>15.47941</v>
      </c>
      <c r="AB59" s="9">
        <v>4</v>
      </c>
      <c r="AC59" s="9">
        <v>4</v>
      </c>
      <c r="AD59" s="10" t="s">
        <v>18</v>
      </c>
      <c r="AE59" t="s">
        <v>3817</v>
      </c>
      <c r="AF59" t="s">
        <v>3815</v>
      </c>
    </row>
    <row r="60" spans="1:32" x14ac:dyDescent="0.3">
      <c r="A60" t="s">
        <v>755</v>
      </c>
      <c r="B60" t="s">
        <v>757</v>
      </c>
      <c r="C60" s="2" t="s">
        <v>754</v>
      </c>
      <c r="D60" s="5">
        <v>-1.2738590000000001</v>
      </c>
      <c r="E60" s="5">
        <v>0.2428053</v>
      </c>
      <c r="F60" s="6">
        <v>1.031053</v>
      </c>
      <c r="G60" s="5">
        <v>0.80471086502075195</v>
      </c>
      <c r="H60" s="5">
        <v>6.8019421179669202</v>
      </c>
      <c r="I60" s="13">
        <v>0</v>
      </c>
      <c r="J60" s="5">
        <v>1.54833984375</v>
      </c>
      <c r="K60" s="5">
        <v>8.1148545458531505</v>
      </c>
      <c r="L60" s="8">
        <v>1.3840104849279199E-4</v>
      </c>
      <c r="M60" s="5">
        <v>2.3530507087707502</v>
      </c>
      <c r="N60" s="5">
        <v>9.3409550337563001</v>
      </c>
      <c r="O60" s="13">
        <v>0</v>
      </c>
      <c r="P60" s="3">
        <v>16.241700000000002</v>
      </c>
      <c r="Q60" s="3">
        <v>16.161269999999998</v>
      </c>
      <c r="R60" s="3">
        <v>16.15277</v>
      </c>
      <c r="S60" s="3">
        <v>16.279910000000001</v>
      </c>
      <c r="T60" s="3">
        <v>17.711449999999999</v>
      </c>
      <c r="U60" s="3">
        <v>17.781780000000001</v>
      </c>
      <c r="V60" s="3">
        <v>17.807590000000001</v>
      </c>
      <c r="W60" s="3">
        <v>17.728190000000001</v>
      </c>
      <c r="X60" s="3">
        <v>18.571719999999999</v>
      </c>
      <c r="Y60" s="3">
        <v>18.5885</v>
      </c>
      <c r="Z60" s="3">
        <v>18.58156</v>
      </c>
      <c r="AA60" s="11">
        <v>18.506070000000001</v>
      </c>
      <c r="AB60" s="9">
        <v>29</v>
      </c>
      <c r="AC60" s="9">
        <v>33</v>
      </c>
      <c r="AD60" s="10" t="s">
        <v>18</v>
      </c>
      <c r="AE60" t="s">
        <v>758</v>
      </c>
      <c r="AF60" t="s">
        <v>756</v>
      </c>
    </row>
    <row r="61" spans="1:32" x14ac:dyDescent="0.3">
      <c r="A61" t="s">
        <v>1585</v>
      </c>
      <c r="B61" t="s">
        <v>1587</v>
      </c>
      <c r="C61" s="2" t="s">
        <v>1584</v>
      </c>
      <c r="D61" s="5">
        <v>-1.2519420000000001</v>
      </c>
      <c r="E61" s="5">
        <v>0.19582530000000001</v>
      </c>
      <c r="F61" s="6">
        <v>1.056117</v>
      </c>
      <c r="G61" s="5">
        <v>0.78825736045837402</v>
      </c>
      <c r="H61" s="5">
        <v>4.5321287780396204</v>
      </c>
      <c r="I61" s="13">
        <v>0</v>
      </c>
      <c r="J61" s="5">
        <v>1.3265426158905</v>
      </c>
      <c r="K61" s="5">
        <v>5.97265301001132</v>
      </c>
      <c r="L61" s="8">
        <v>3.3669634025717101E-4</v>
      </c>
      <c r="M61" s="5">
        <v>2.1147999763488801</v>
      </c>
      <c r="N61" s="5">
        <v>7.1818054919863501</v>
      </c>
      <c r="O61" s="13">
        <v>7.2985781990521294E-5</v>
      </c>
      <c r="P61" s="3">
        <v>14.284269999999999</v>
      </c>
      <c r="Q61" s="3">
        <v>14.12547</v>
      </c>
      <c r="R61" s="3">
        <v>14.300890000000001</v>
      </c>
      <c r="S61" s="3">
        <v>14.07564</v>
      </c>
      <c r="T61" s="3">
        <v>15.63691</v>
      </c>
      <c r="U61" s="3">
        <v>15.57428</v>
      </c>
      <c r="V61" s="3">
        <v>15.426069999999999</v>
      </c>
      <c r="W61" s="3">
        <v>15.455170000000001</v>
      </c>
      <c r="X61" s="3">
        <v>16.296659999999999</v>
      </c>
      <c r="Y61" s="3">
        <v>16.191669999999998</v>
      </c>
      <c r="Z61" s="3">
        <v>16.431750000000001</v>
      </c>
      <c r="AA61" s="11">
        <v>16.325389999999999</v>
      </c>
      <c r="AB61" s="9">
        <v>12</v>
      </c>
      <c r="AC61" s="9">
        <v>13</v>
      </c>
      <c r="AD61" s="10" t="s">
        <v>18</v>
      </c>
      <c r="AE61" t="s">
        <v>1588</v>
      </c>
      <c r="AF61" t="s">
        <v>1586</v>
      </c>
    </row>
    <row r="62" spans="1:32" x14ac:dyDescent="0.3">
      <c r="A62" t="s">
        <v>2143</v>
      </c>
      <c r="B62" t="s">
        <v>2145</v>
      </c>
      <c r="C62" s="2" t="s">
        <v>2142</v>
      </c>
      <c r="D62" s="5">
        <v>-1.003153</v>
      </c>
      <c r="E62" s="5">
        <v>5.7872369999999999E-2</v>
      </c>
      <c r="F62" s="6">
        <v>0.94528060000000003</v>
      </c>
      <c r="G62" s="5">
        <v>0.78378820419311501</v>
      </c>
      <c r="H62" s="5">
        <v>0.86429934981968204</v>
      </c>
      <c r="I62" s="13">
        <v>1.63852193995381E-2</v>
      </c>
      <c r="J62" s="5">
        <v>0.93713259696960405</v>
      </c>
      <c r="K62" s="5">
        <v>1.38248919788196</v>
      </c>
      <c r="L62" s="8">
        <v>1.35648955223881E-2</v>
      </c>
      <c r="M62" s="5">
        <v>1.7209208011627199</v>
      </c>
      <c r="N62" s="5">
        <v>4.5694870716713796</v>
      </c>
      <c r="O62" s="13">
        <v>1.12418300653595E-4</v>
      </c>
      <c r="P62" s="3">
        <v>11.156739999999999</v>
      </c>
      <c r="Q62" s="3">
        <v>10.839309999999999</v>
      </c>
      <c r="R62" s="3">
        <v>11.095829999999999</v>
      </c>
      <c r="S62" s="3">
        <v>10.69065</v>
      </c>
      <c r="T62" s="3">
        <v>12.506679999999999</v>
      </c>
      <c r="U62" s="3">
        <v>12.42801</v>
      </c>
      <c r="V62" s="3">
        <v>11.978540000000001</v>
      </c>
      <c r="W62" s="3">
        <v>10.617839999999999</v>
      </c>
      <c r="X62" s="3">
        <v>12.52088</v>
      </c>
      <c r="Y62" s="3">
        <v>12.744859999999999</v>
      </c>
      <c r="Z62" s="3">
        <v>12.994730000000001</v>
      </c>
      <c r="AA62" s="11">
        <v>12.40573</v>
      </c>
      <c r="AB62" s="9">
        <v>4</v>
      </c>
      <c r="AC62" s="9">
        <v>4</v>
      </c>
      <c r="AD62" s="10" t="s">
        <v>18</v>
      </c>
      <c r="AE62" t="s">
        <v>2146</v>
      </c>
      <c r="AF62" t="s">
        <v>2144</v>
      </c>
    </row>
    <row r="63" spans="1:32" x14ac:dyDescent="0.3">
      <c r="A63" t="s">
        <v>2850</v>
      </c>
      <c r="B63" t="s">
        <v>2852</v>
      </c>
      <c r="C63" s="2" t="s">
        <v>2849</v>
      </c>
      <c r="D63" s="5">
        <v>-1.3210310000000001</v>
      </c>
      <c r="E63" s="5">
        <v>0.4715917</v>
      </c>
      <c r="F63" s="6">
        <v>0.8494389</v>
      </c>
      <c r="G63" s="5">
        <v>0.77481651306152299</v>
      </c>
      <c r="H63" s="5">
        <v>5.0725946793016403</v>
      </c>
      <c r="I63" s="13">
        <v>0</v>
      </c>
      <c r="J63" s="5">
        <v>3.67596530914307</v>
      </c>
      <c r="K63" s="5">
        <v>5.1231459435315498</v>
      </c>
      <c r="L63" s="8">
        <v>0</v>
      </c>
      <c r="M63" s="5">
        <v>4.4507818222045898</v>
      </c>
      <c r="N63" s="5">
        <v>5.6322092165850597</v>
      </c>
      <c r="O63" s="13">
        <v>0</v>
      </c>
      <c r="P63" s="3">
        <v>11.96283</v>
      </c>
      <c r="Q63" s="3">
        <v>11.20674</v>
      </c>
      <c r="R63" s="3">
        <v>10.643649999999999</v>
      </c>
      <c r="S63" s="3">
        <v>10.885429999999999</v>
      </c>
      <c r="T63" s="3">
        <v>14.920820000000001</v>
      </c>
      <c r="U63" s="3">
        <v>14.9343</v>
      </c>
      <c r="V63" s="3">
        <v>14.81941</v>
      </c>
      <c r="W63" s="3">
        <v>14.72799</v>
      </c>
      <c r="X63" s="3">
        <v>15.57193</v>
      </c>
      <c r="Y63" s="3">
        <v>15.59881</v>
      </c>
      <c r="Z63" s="3">
        <v>15.631629999999999</v>
      </c>
      <c r="AA63" s="11">
        <v>15.69941</v>
      </c>
      <c r="AB63" s="9">
        <v>18</v>
      </c>
      <c r="AC63" s="9">
        <v>19</v>
      </c>
      <c r="AD63" s="10" t="s">
        <v>18</v>
      </c>
      <c r="AE63" t="s">
        <v>2853</v>
      </c>
      <c r="AF63" t="s">
        <v>2851</v>
      </c>
    </row>
    <row r="64" spans="1:32" x14ac:dyDescent="0.3">
      <c r="A64" t="s">
        <v>1590</v>
      </c>
      <c r="B64" t="s">
        <v>1592</v>
      </c>
      <c r="C64" s="2" t="s">
        <v>1589</v>
      </c>
      <c r="D64" s="5">
        <v>-1.1926840000000001</v>
      </c>
      <c r="E64" s="5">
        <v>9.0004150000000005E-2</v>
      </c>
      <c r="F64" s="6">
        <v>1.1026800000000001</v>
      </c>
      <c r="G64" s="5">
        <v>0.77288246154785201</v>
      </c>
      <c r="H64" s="5">
        <v>5.1119789396487603</v>
      </c>
      <c r="I64" s="13">
        <v>0</v>
      </c>
      <c r="J64" s="5">
        <v>0.97895812988281306</v>
      </c>
      <c r="K64" s="5">
        <v>3.7686389084167602</v>
      </c>
      <c r="L64" s="8">
        <v>3.2667593880389401E-3</v>
      </c>
      <c r="M64" s="5">
        <v>1.7518405914306601</v>
      </c>
      <c r="N64" s="5">
        <v>5.12756586643183</v>
      </c>
      <c r="O64" s="13">
        <v>8.4330484330484302E-5</v>
      </c>
      <c r="P64" s="3">
        <v>14.72062</v>
      </c>
      <c r="Q64" s="3">
        <v>15.12261</v>
      </c>
      <c r="R64" s="3">
        <v>14.752050000000001</v>
      </c>
      <c r="S64" s="3">
        <v>14.4901</v>
      </c>
      <c r="T64" s="3">
        <v>15.79664</v>
      </c>
      <c r="U64" s="3">
        <v>15.797499999999999</v>
      </c>
      <c r="V64" s="3">
        <v>15.738899999999999</v>
      </c>
      <c r="W64" s="3">
        <v>15.66818</v>
      </c>
      <c r="X64" s="3">
        <v>16.398479999999999</v>
      </c>
      <c r="Y64" s="3">
        <v>16.614509999999999</v>
      </c>
      <c r="Z64" s="3">
        <v>16.537099999999999</v>
      </c>
      <c r="AA64" s="11">
        <v>16.542660000000001</v>
      </c>
      <c r="AB64" s="9">
        <v>8</v>
      </c>
      <c r="AC64" s="9">
        <v>10</v>
      </c>
      <c r="AD64" s="10" t="s">
        <v>18</v>
      </c>
      <c r="AE64" t="s">
        <v>1593</v>
      </c>
      <c r="AF64" t="s">
        <v>1591</v>
      </c>
    </row>
    <row r="65" spans="1:32" x14ac:dyDescent="0.3">
      <c r="A65" t="s">
        <v>1560</v>
      </c>
      <c r="B65" t="s">
        <v>1562</v>
      </c>
      <c r="C65" s="2" t="s">
        <v>1559</v>
      </c>
      <c r="D65" s="5">
        <v>-1.203719</v>
      </c>
      <c r="E65" s="5">
        <v>8.8641750000000005E-2</v>
      </c>
      <c r="F65" s="6">
        <v>1.1150770000000001</v>
      </c>
      <c r="G65" s="5">
        <v>0.77285909652710005</v>
      </c>
      <c r="H65" s="5">
        <v>6.1832705209960901</v>
      </c>
      <c r="I65" s="13">
        <v>0</v>
      </c>
      <c r="J65" s="5">
        <v>0.97308874130249001</v>
      </c>
      <c r="K65" s="5">
        <v>4.6198357262986898</v>
      </c>
      <c r="L65" s="8">
        <v>2.5790070921985798E-3</v>
      </c>
      <c r="M65" s="5">
        <v>1.7459478378295901</v>
      </c>
      <c r="N65" s="5">
        <v>6.1290679068990999</v>
      </c>
      <c r="O65" s="13">
        <v>8.9561270801815398E-5</v>
      </c>
      <c r="P65" s="3">
        <v>14.4611</v>
      </c>
      <c r="Q65" s="3">
        <v>14.862209999999999</v>
      </c>
      <c r="R65" s="3">
        <v>14.5242</v>
      </c>
      <c r="S65" s="3">
        <v>14.692830000000001</v>
      </c>
      <c r="T65" s="3">
        <v>15.636520000000001</v>
      </c>
      <c r="U65" s="3">
        <v>15.668010000000001</v>
      </c>
      <c r="V65" s="3">
        <v>15.5463</v>
      </c>
      <c r="W65" s="3">
        <v>15.581860000000001</v>
      </c>
      <c r="X65" s="3">
        <v>16.449919999999999</v>
      </c>
      <c r="Y65" s="3">
        <v>16.361360000000001</v>
      </c>
      <c r="Z65" s="3">
        <v>16.345980000000001</v>
      </c>
      <c r="AA65" s="11">
        <v>16.366869999999999</v>
      </c>
      <c r="AB65" s="9">
        <v>15</v>
      </c>
      <c r="AC65" s="9">
        <v>19</v>
      </c>
      <c r="AD65" s="10" t="s">
        <v>18</v>
      </c>
      <c r="AE65" t="s">
        <v>1563</v>
      </c>
      <c r="AF65" t="s">
        <v>1561</v>
      </c>
    </row>
    <row r="66" spans="1:32" x14ac:dyDescent="0.3">
      <c r="A66" t="s">
        <v>5134</v>
      </c>
      <c r="B66" t="s">
        <v>5136</v>
      </c>
      <c r="C66" s="2" t="s">
        <v>5133</v>
      </c>
      <c r="D66" s="5">
        <v>-1.146387</v>
      </c>
      <c r="E66" s="5">
        <v>-4.01438E-2</v>
      </c>
      <c r="F66" s="6">
        <v>1.186531</v>
      </c>
      <c r="G66" s="5">
        <v>0.76582002639770497</v>
      </c>
      <c r="H66" s="5">
        <v>5.9925550058298098</v>
      </c>
      <c r="I66" s="13">
        <v>0</v>
      </c>
      <c r="J66" s="5">
        <v>0.69063401222229004</v>
      </c>
      <c r="K66" s="5">
        <v>5.2298626428788504</v>
      </c>
      <c r="L66" s="8">
        <v>1.29204093919326E-2</v>
      </c>
      <c r="M66" s="5">
        <v>1.45645403862</v>
      </c>
      <c r="N66" s="5">
        <v>7.2011927629052002</v>
      </c>
      <c r="O66" s="13">
        <v>2.8271752085816398E-4</v>
      </c>
      <c r="P66" s="3">
        <v>15.029350000000001</v>
      </c>
      <c r="Q66" s="3">
        <v>14.88104</v>
      </c>
      <c r="R66" s="3">
        <v>14.82591</v>
      </c>
      <c r="S66" s="3">
        <v>14.87053</v>
      </c>
      <c r="T66" s="3">
        <v>15.5646</v>
      </c>
      <c r="U66" s="3">
        <v>15.648429999999999</v>
      </c>
      <c r="V66" s="3">
        <v>15.629149999999999</v>
      </c>
      <c r="W66" s="3">
        <v>15.527189999999999</v>
      </c>
      <c r="X66" s="3">
        <v>16.388290000000001</v>
      </c>
      <c r="Y66" s="3">
        <v>16.340810000000001</v>
      </c>
      <c r="Z66" s="3">
        <v>16.41011</v>
      </c>
      <c r="AA66" s="11">
        <v>16.293430000000001</v>
      </c>
      <c r="AB66" s="9">
        <v>30</v>
      </c>
      <c r="AC66" s="9">
        <v>34</v>
      </c>
      <c r="AD66" s="10" t="s">
        <v>18</v>
      </c>
      <c r="AE66" t="s">
        <v>5137</v>
      </c>
      <c r="AF66" t="s">
        <v>5135</v>
      </c>
    </row>
    <row r="67" spans="1:32" x14ac:dyDescent="0.3">
      <c r="A67" t="s">
        <v>2372</v>
      </c>
      <c r="B67" t="s">
        <v>2374</v>
      </c>
      <c r="C67" s="2" t="s">
        <v>2371</v>
      </c>
      <c r="D67" s="5">
        <v>-1.2889930000000001</v>
      </c>
      <c r="E67" s="5">
        <v>0.3074636</v>
      </c>
      <c r="F67" s="6">
        <v>0.98152910000000004</v>
      </c>
      <c r="G67" s="5">
        <v>0.75005674362182595</v>
      </c>
      <c r="H67" s="5">
        <v>5.8212815716473596</v>
      </c>
      <c r="I67" s="13">
        <v>0</v>
      </c>
      <c r="J67" s="5">
        <v>1.77643370628357</v>
      </c>
      <c r="K67" s="5">
        <v>5.70410952966248</v>
      </c>
      <c r="L67" s="8">
        <v>7.6023391812865505E-5</v>
      </c>
      <c r="M67" s="5">
        <v>2.5264904499053999</v>
      </c>
      <c r="N67" s="5">
        <v>6.76136213005464</v>
      </c>
      <c r="O67" s="13">
        <v>0</v>
      </c>
      <c r="P67" s="3">
        <v>16.244150000000001</v>
      </c>
      <c r="Q67" s="3">
        <v>16.130289999999999</v>
      </c>
      <c r="R67" s="3">
        <v>15.83891</v>
      </c>
      <c r="S67" s="3">
        <v>15.82695</v>
      </c>
      <c r="T67" s="3">
        <v>17.79327</v>
      </c>
      <c r="U67" s="3">
        <v>17.70561</v>
      </c>
      <c r="V67" s="3">
        <v>17.7576</v>
      </c>
      <c r="W67" s="3">
        <v>17.889530000000001</v>
      </c>
      <c r="X67" s="3">
        <v>18.51099</v>
      </c>
      <c r="Y67" s="3">
        <v>18.541799999999999</v>
      </c>
      <c r="Z67" s="3">
        <v>18.53302</v>
      </c>
      <c r="AA67" s="11">
        <v>18.56044</v>
      </c>
      <c r="AB67" s="9">
        <v>8</v>
      </c>
      <c r="AC67" s="9">
        <v>9</v>
      </c>
      <c r="AD67" s="10" t="s">
        <v>18</v>
      </c>
      <c r="AE67" t="s">
        <v>2375</v>
      </c>
      <c r="AF67" t="s">
        <v>2373</v>
      </c>
    </row>
    <row r="68" spans="1:32" x14ac:dyDescent="0.3">
      <c r="A68" t="s">
        <v>6152</v>
      </c>
      <c r="B68" t="s">
        <v>6154</v>
      </c>
      <c r="C68" s="2" t="s">
        <v>6151</v>
      </c>
      <c r="D68" s="5">
        <v>-1.202793</v>
      </c>
      <c r="E68" s="5">
        <v>0.40825260000000002</v>
      </c>
      <c r="F68" s="6">
        <v>0.79454060000000004</v>
      </c>
      <c r="G68" s="5">
        <v>0.74481868743896495</v>
      </c>
      <c r="H68" s="5">
        <v>3.98905063397339</v>
      </c>
      <c r="I68" s="13">
        <v>0</v>
      </c>
      <c r="J68" s="5">
        <v>3.1063272953033398</v>
      </c>
      <c r="K68" s="5">
        <v>2.4215315255792502</v>
      </c>
      <c r="L68" s="8">
        <v>0</v>
      </c>
      <c r="M68" s="5">
        <v>3.85114598274231</v>
      </c>
      <c r="N68" s="5">
        <v>2.85399732089502</v>
      </c>
      <c r="O68" s="13">
        <v>0</v>
      </c>
      <c r="P68" s="3">
        <v>11.073499999999999</v>
      </c>
      <c r="Q68" s="3">
        <v>14.05667</v>
      </c>
      <c r="R68" s="3">
        <v>10.846159999999999</v>
      </c>
      <c r="S68" s="3">
        <v>10.82949</v>
      </c>
      <c r="T68" s="3">
        <v>14.81213</v>
      </c>
      <c r="U68" s="3">
        <v>14.864520000000001</v>
      </c>
      <c r="V68" s="3">
        <v>14.78471</v>
      </c>
      <c r="W68" s="3">
        <v>14.769769999999999</v>
      </c>
      <c r="X68" s="3">
        <v>15.49066</v>
      </c>
      <c r="Y68" s="3">
        <v>15.457879999999999</v>
      </c>
      <c r="Z68" s="3">
        <v>15.79083</v>
      </c>
      <c r="AA68" s="11">
        <v>15.47105</v>
      </c>
      <c r="AB68" s="9">
        <v>6</v>
      </c>
      <c r="AC68" s="9">
        <v>9</v>
      </c>
      <c r="AD68" s="10" t="s">
        <v>18</v>
      </c>
      <c r="AE68" t="s">
        <v>6155</v>
      </c>
      <c r="AF68" t="s">
        <v>6153</v>
      </c>
    </row>
    <row r="69" spans="1:32" x14ac:dyDescent="0.3">
      <c r="A69" t="s">
        <v>5699</v>
      </c>
      <c r="B69" t="s">
        <v>5701</v>
      </c>
      <c r="C69" s="2" t="s">
        <v>5698</v>
      </c>
      <c r="D69" s="5">
        <v>-1.1929069999999999</v>
      </c>
      <c r="E69" s="5">
        <v>0.3044615</v>
      </c>
      <c r="F69" s="6">
        <v>0.88844590000000001</v>
      </c>
      <c r="G69" s="5">
        <v>0.74171423912048295</v>
      </c>
      <c r="H69" s="5">
        <v>0.78115728332649204</v>
      </c>
      <c r="I69" s="13">
        <v>2.0496868475991699E-2</v>
      </c>
      <c r="J69" s="5">
        <v>1.9017972946167001</v>
      </c>
      <c r="K69" s="5">
        <v>2.4728510763510001</v>
      </c>
      <c r="L69" s="8">
        <v>2.8468848996832102E-4</v>
      </c>
      <c r="M69" s="5">
        <v>2.64351153373718</v>
      </c>
      <c r="N69" s="5">
        <v>5.3316853028916</v>
      </c>
      <c r="O69" s="13">
        <v>0</v>
      </c>
      <c r="P69" s="3">
        <v>11.1355</v>
      </c>
      <c r="Q69" s="3">
        <v>10.734220000000001</v>
      </c>
      <c r="R69" s="3">
        <v>10.63392</v>
      </c>
      <c r="S69" s="3">
        <v>10.50642</v>
      </c>
      <c r="T69" s="3">
        <v>13.03668</v>
      </c>
      <c r="U69" s="3">
        <v>11.307539999999999</v>
      </c>
      <c r="V69" s="3">
        <v>13.12097</v>
      </c>
      <c r="W69" s="3">
        <v>13.152049999999999</v>
      </c>
      <c r="X69" s="3">
        <v>13.69778</v>
      </c>
      <c r="Y69" s="3">
        <v>13.03716</v>
      </c>
      <c r="Z69" s="3">
        <v>13.458880000000001</v>
      </c>
      <c r="AA69" s="11">
        <v>13.39029</v>
      </c>
      <c r="AB69" s="9">
        <v>6</v>
      </c>
      <c r="AC69" s="9">
        <v>6</v>
      </c>
      <c r="AD69" s="10" t="s">
        <v>18</v>
      </c>
      <c r="AE69" t="s">
        <v>5702</v>
      </c>
      <c r="AF69" t="s">
        <v>5700</v>
      </c>
    </row>
    <row r="70" spans="1:32" x14ac:dyDescent="0.3">
      <c r="A70" t="s">
        <v>828</v>
      </c>
      <c r="B70" t="s">
        <v>829</v>
      </c>
      <c r="C70" s="2" t="s">
        <v>827</v>
      </c>
      <c r="D70" s="5">
        <v>-1.33369</v>
      </c>
      <c r="E70" s="5">
        <v>0.48965429999999999</v>
      </c>
      <c r="F70" s="6">
        <v>0.84403539999999999</v>
      </c>
      <c r="G70" s="5">
        <v>0.73536181449890103</v>
      </c>
      <c r="H70" s="5">
        <v>2.70118687823078</v>
      </c>
      <c r="I70" s="13">
        <v>0</v>
      </c>
      <c r="J70" s="5">
        <v>3.78354740142822</v>
      </c>
      <c r="K70" s="5">
        <v>7.04031447295442</v>
      </c>
      <c r="L70" s="8">
        <v>0</v>
      </c>
      <c r="M70" s="5">
        <v>4.5189092159271196</v>
      </c>
      <c r="N70" s="5">
        <v>7.8883183568842199</v>
      </c>
      <c r="O70" s="13">
        <v>0</v>
      </c>
      <c r="P70" s="3">
        <v>10.95857</v>
      </c>
      <c r="Q70" s="3">
        <v>10.76071</v>
      </c>
      <c r="R70" s="3">
        <v>11.11307</v>
      </c>
      <c r="S70" s="3">
        <v>11.13744</v>
      </c>
      <c r="T70" s="3">
        <v>14.684620000000001</v>
      </c>
      <c r="U70" s="3">
        <v>14.868499999999999</v>
      </c>
      <c r="V70" s="3">
        <v>15.03393</v>
      </c>
      <c r="W70" s="3">
        <v>14.51693</v>
      </c>
      <c r="X70" s="3">
        <v>15.29895</v>
      </c>
      <c r="Y70" s="3">
        <v>15.54297</v>
      </c>
      <c r="Z70" s="3">
        <v>15.48822</v>
      </c>
      <c r="AA70" s="11">
        <v>15.71529</v>
      </c>
      <c r="AB70" s="9">
        <v>4</v>
      </c>
      <c r="AC70" s="9">
        <v>4</v>
      </c>
      <c r="AD70" s="10" t="s">
        <v>18</v>
      </c>
      <c r="AE70" t="s">
        <v>830</v>
      </c>
      <c r="AF70" t="s">
        <v>828</v>
      </c>
    </row>
    <row r="71" spans="1:32" x14ac:dyDescent="0.3">
      <c r="A71" t="s">
        <v>1620</v>
      </c>
      <c r="B71" t="s">
        <v>1622</v>
      </c>
      <c r="C71" s="2" t="s">
        <v>1619</v>
      </c>
      <c r="D71" s="5">
        <v>-1.199138</v>
      </c>
      <c r="E71" s="5">
        <v>0.1276687</v>
      </c>
      <c r="F71" s="6">
        <v>1.0714699999999999</v>
      </c>
      <c r="G71" s="5">
        <v>0.72199559211731001</v>
      </c>
      <c r="H71" s="5">
        <v>4.0053822449507699</v>
      </c>
      <c r="I71" s="13">
        <v>0</v>
      </c>
      <c r="J71" s="5">
        <v>1.0149903297424301</v>
      </c>
      <c r="K71" s="5">
        <v>3.3849781928963298</v>
      </c>
      <c r="L71" s="8">
        <v>3.01527680448493E-3</v>
      </c>
      <c r="M71" s="5">
        <v>1.7369859218597401</v>
      </c>
      <c r="N71" s="5">
        <v>4.8033430904787702</v>
      </c>
      <c r="O71" s="13">
        <v>1.1684782608695701E-4</v>
      </c>
      <c r="P71" s="3">
        <v>14.012890000000001</v>
      </c>
      <c r="Q71" s="3">
        <v>13.650449999999999</v>
      </c>
      <c r="R71" s="3">
        <v>13.69627</v>
      </c>
      <c r="S71" s="3">
        <v>14.292999999999999</v>
      </c>
      <c r="T71" s="3">
        <v>14.754759999999999</v>
      </c>
      <c r="U71" s="3">
        <v>14.977460000000001</v>
      </c>
      <c r="V71" s="3">
        <v>15.070869999999999</v>
      </c>
      <c r="W71" s="3">
        <v>14.90948</v>
      </c>
      <c r="X71" s="3">
        <v>15.58108</v>
      </c>
      <c r="Y71" s="3">
        <v>15.70477</v>
      </c>
      <c r="Z71" s="3">
        <v>15.742290000000001</v>
      </c>
      <c r="AA71" s="11">
        <v>15.572419999999999</v>
      </c>
      <c r="AB71" s="9">
        <v>5</v>
      </c>
      <c r="AC71" s="9">
        <v>5</v>
      </c>
      <c r="AD71" s="10" t="s">
        <v>18</v>
      </c>
      <c r="AE71" t="s">
        <v>1623</v>
      </c>
      <c r="AF71" t="s">
        <v>1621</v>
      </c>
    </row>
    <row r="72" spans="1:32" x14ac:dyDescent="0.3">
      <c r="A72" t="s">
        <v>5425</v>
      </c>
      <c r="B72" t="s">
        <v>5427</v>
      </c>
      <c r="C72" s="2" t="s">
        <v>5424</v>
      </c>
      <c r="D72" s="5">
        <v>-0.92106840000000001</v>
      </c>
      <c r="E72" s="5">
        <v>0.2058246</v>
      </c>
      <c r="F72" s="6">
        <v>0.71524379999999999</v>
      </c>
      <c r="G72" s="5">
        <v>0.71033024787902799</v>
      </c>
      <c r="H72" s="5">
        <v>3.4944173773113398</v>
      </c>
      <c r="I72" s="13">
        <v>0</v>
      </c>
      <c r="J72" s="5">
        <v>1.5713310241699201</v>
      </c>
      <c r="K72" s="5">
        <v>1.1458780726695199</v>
      </c>
      <c r="L72" s="8">
        <v>4.89485637942552E-3</v>
      </c>
      <c r="M72" s="5">
        <v>2.2816612720489502</v>
      </c>
      <c r="N72" s="5">
        <v>1.6031857063980799</v>
      </c>
      <c r="O72" s="13">
        <v>7.3217054263565904E-4</v>
      </c>
      <c r="P72" s="3">
        <v>14.495480000000001</v>
      </c>
      <c r="Q72" s="3">
        <v>10.950329999999999</v>
      </c>
      <c r="R72" s="3">
        <v>13.99661</v>
      </c>
      <c r="S72" s="3">
        <v>11.14603</v>
      </c>
      <c r="T72" s="3">
        <v>14.16559</v>
      </c>
      <c r="U72" s="3">
        <v>14.142620000000001</v>
      </c>
      <c r="V72" s="3">
        <v>14.1295</v>
      </c>
      <c r="W72" s="3">
        <v>14.436059999999999</v>
      </c>
      <c r="X72" s="3">
        <v>14.98301</v>
      </c>
      <c r="Y72" s="3">
        <v>14.898110000000001</v>
      </c>
      <c r="Z72" s="3">
        <v>15.06457</v>
      </c>
      <c r="AA72" s="11">
        <v>14.76939</v>
      </c>
      <c r="AB72" s="9">
        <v>13</v>
      </c>
      <c r="AC72" s="9">
        <v>14</v>
      </c>
      <c r="AD72" s="10" t="s">
        <v>18</v>
      </c>
      <c r="AE72" t="s">
        <v>5428</v>
      </c>
      <c r="AF72" t="s">
        <v>5426</v>
      </c>
    </row>
    <row r="73" spans="1:32" x14ac:dyDescent="0.3">
      <c r="A73" t="s">
        <v>1570</v>
      </c>
      <c r="B73" t="s">
        <v>1572</v>
      </c>
      <c r="C73" s="2" t="s">
        <v>1569</v>
      </c>
      <c r="D73" s="5">
        <v>-1.2507140000000001</v>
      </c>
      <c r="E73" s="5">
        <v>0.20780119999999999</v>
      </c>
      <c r="F73" s="6">
        <v>1.042913</v>
      </c>
      <c r="G73" s="5">
        <v>0.70851135253906306</v>
      </c>
      <c r="H73" s="5">
        <v>3.9931733095501101</v>
      </c>
      <c r="I73" s="13">
        <v>0</v>
      </c>
      <c r="J73" s="5">
        <v>1.23740887641907</v>
      </c>
      <c r="K73" s="5">
        <v>4.9639787595574303</v>
      </c>
      <c r="L73" s="8">
        <v>4.9063867016622899E-4</v>
      </c>
      <c r="M73" s="5">
        <v>1.9459202289581301</v>
      </c>
      <c r="N73" s="5">
        <v>6.3144828894525498</v>
      </c>
      <c r="O73" s="13">
        <v>5.6931608133086898E-5</v>
      </c>
      <c r="P73" s="3">
        <v>14.172980000000001</v>
      </c>
      <c r="Q73" s="3">
        <v>14.256080000000001</v>
      </c>
      <c r="R73" s="3">
        <v>14.382849999999999</v>
      </c>
      <c r="S73" s="3">
        <v>13.982670000000001</v>
      </c>
      <c r="T73" s="3">
        <v>15.59491</v>
      </c>
      <c r="U73" s="3">
        <v>15.425800000000001</v>
      </c>
      <c r="V73" s="3">
        <v>15.43141</v>
      </c>
      <c r="W73" s="3">
        <v>15.2921</v>
      </c>
      <c r="X73" s="3">
        <v>16.227119999999999</v>
      </c>
      <c r="Y73" s="3">
        <v>16.16282</v>
      </c>
      <c r="Z73" s="3">
        <v>16.18111</v>
      </c>
      <c r="AA73" s="11">
        <v>16.00722</v>
      </c>
      <c r="AB73" s="9">
        <v>13</v>
      </c>
      <c r="AC73" s="9">
        <v>13</v>
      </c>
      <c r="AD73" s="10" t="s">
        <v>18</v>
      </c>
      <c r="AE73" t="s">
        <v>1573</v>
      </c>
      <c r="AF73" t="s">
        <v>1571</v>
      </c>
    </row>
    <row r="74" spans="1:32" x14ac:dyDescent="0.3">
      <c r="A74" t="s">
        <v>6325</v>
      </c>
      <c r="B74" t="s">
        <v>6327</v>
      </c>
      <c r="C74" s="2" t="s">
        <v>6324</v>
      </c>
      <c r="D74" s="5">
        <v>-1.1871719999999999</v>
      </c>
      <c r="E74" s="5">
        <v>0.4224175</v>
      </c>
      <c r="F74" s="6">
        <v>0.76475479999999996</v>
      </c>
      <c r="G74" s="5">
        <v>0.704539775848389</v>
      </c>
      <c r="H74" s="5">
        <v>2.7394512955551402</v>
      </c>
      <c r="I74" s="13">
        <v>0</v>
      </c>
      <c r="J74" s="5">
        <v>3.3125808238983199</v>
      </c>
      <c r="K74" s="5">
        <v>2.2899681424938101</v>
      </c>
      <c r="L74" s="8">
        <v>0</v>
      </c>
      <c r="M74" s="5">
        <v>4.0171205997466997</v>
      </c>
      <c r="N74" s="5">
        <v>2.6774703391754602</v>
      </c>
      <c r="O74" s="13">
        <v>0</v>
      </c>
      <c r="P74" s="3">
        <v>14.433400000000001</v>
      </c>
      <c r="Q74" s="3">
        <v>10.834390000000001</v>
      </c>
      <c r="R74" s="3">
        <v>10.97688</v>
      </c>
      <c r="S74" s="3">
        <v>10.784090000000001</v>
      </c>
      <c r="T74" s="3">
        <v>14.7865</v>
      </c>
      <c r="U74" s="3">
        <v>15.14859</v>
      </c>
      <c r="V74" s="3">
        <v>15.08474</v>
      </c>
      <c r="W74" s="3">
        <v>15.25925</v>
      </c>
      <c r="X74" s="3">
        <v>15.733470000000001</v>
      </c>
      <c r="Y74" s="3">
        <v>15.708909999999999</v>
      </c>
      <c r="Z74" s="3">
        <v>16.02431</v>
      </c>
      <c r="AA74" s="11">
        <v>15.630559999999999</v>
      </c>
      <c r="AB74" s="9">
        <v>5</v>
      </c>
      <c r="AC74" s="9">
        <v>6</v>
      </c>
      <c r="AD74" s="10" t="s">
        <v>18</v>
      </c>
      <c r="AE74" t="s">
        <v>6328</v>
      </c>
      <c r="AF74" t="s">
        <v>6326</v>
      </c>
    </row>
    <row r="75" spans="1:32" x14ac:dyDescent="0.3">
      <c r="A75" t="s">
        <v>1327</v>
      </c>
      <c r="B75" t="s">
        <v>1329</v>
      </c>
      <c r="C75" s="2" t="s">
        <v>1326</v>
      </c>
      <c r="D75" s="5">
        <v>-1.1562570000000001</v>
      </c>
      <c r="E75" s="5">
        <v>6.6213289999999994E-2</v>
      </c>
      <c r="F75" s="6">
        <v>1.090044</v>
      </c>
      <c r="G75" s="5">
        <v>0.70180797576904297</v>
      </c>
      <c r="H75" s="5">
        <v>2.0823305372729899</v>
      </c>
      <c r="I75" s="13">
        <v>1.4690909090909099E-3</v>
      </c>
      <c r="J75" s="5">
        <v>0.83797025680542003</v>
      </c>
      <c r="K75" s="5">
        <v>3.6898254742008598</v>
      </c>
      <c r="L75" s="8">
        <v>7.20408945686901E-3</v>
      </c>
      <c r="M75" s="5">
        <v>1.53977823257446</v>
      </c>
      <c r="N75" s="5">
        <v>4.6294524971179998</v>
      </c>
      <c r="O75" s="13">
        <v>3.9129438717067598E-4</v>
      </c>
      <c r="P75" s="3">
        <v>10.8254</v>
      </c>
      <c r="Q75" s="3">
        <v>11.006539999999999</v>
      </c>
      <c r="R75" s="3">
        <v>10.980460000000001</v>
      </c>
      <c r="S75" s="3">
        <v>10.913209999999999</v>
      </c>
      <c r="T75" s="3">
        <v>11.82817</v>
      </c>
      <c r="U75" s="3">
        <v>12.04538</v>
      </c>
      <c r="V75" s="3">
        <v>11.6868</v>
      </c>
      <c r="W75" s="3">
        <v>11.517139999999999</v>
      </c>
      <c r="X75" s="3">
        <v>12.396570000000001</v>
      </c>
      <c r="Y75" s="3">
        <v>12.11429</v>
      </c>
      <c r="Z75" s="3">
        <v>12.59029</v>
      </c>
      <c r="AA75" s="11">
        <v>12.783569999999999</v>
      </c>
      <c r="AB75" s="9">
        <v>7</v>
      </c>
      <c r="AC75" s="9">
        <v>7</v>
      </c>
      <c r="AD75" s="10" t="s">
        <v>18</v>
      </c>
      <c r="AE75" t="s">
        <v>1330</v>
      </c>
      <c r="AF75" t="s">
        <v>1328</v>
      </c>
    </row>
    <row r="76" spans="1:32" x14ac:dyDescent="0.3">
      <c r="A76" t="s">
        <v>4510</v>
      </c>
      <c r="B76" t="s">
        <v>4512</v>
      </c>
      <c r="C76" s="2" t="s">
        <v>4509</v>
      </c>
      <c r="D76" s="5">
        <v>-1.100795</v>
      </c>
      <c r="E76" s="5">
        <v>0.2431594</v>
      </c>
      <c r="F76" s="6">
        <v>0.85763529999999999</v>
      </c>
      <c r="G76" s="5">
        <v>0.690019130706787</v>
      </c>
      <c r="H76" s="5">
        <v>2.6827016547023201</v>
      </c>
      <c r="I76" s="13">
        <v>0</v>
      </c>
      <c r="J76" s="5">
        <v>1.5091788768768299</v>
      </c>
      <c r="K76" s="5">
        <v>1.7529846275787</v>
      </c>
      <c r="L76" s="8">
        <v>1.43300380228137E-3</v>
      </c>
      <c r="M76" s="5">
        <v>2.1991980075836199</v>
      </c>
      <c r="N76" s="5">
        <v>2.4691077087471598</v>
      </c>
      <c r="O76" s="13">
        <v>1.54E-4</v>
      </c>
      <c r="P76" s="3">
        <v>13.03458</v>
      </c>
      <c r="Q76" s="3">
        <v>13.268470000000001</v>
      </c>
      <c r="R76" s="3">
        <v>10.944789999999999</v>
      </c>
      <c r="S76" s="3">
        <v>13.00812</v>
      </c>
      <c r="T76" s="3">
        <v>13.72208</v>
      </c>
      <c r="U76" s="3">
        <v>14.202920000000001</v>
      </c>
      <c r="V76" s="3">
        <v>14.05564</v>
      </c>
      <c r="W76" s="3">
        <v>14.31204</v>
      </c>
      <c r="X76" s="3">
        <v>14.667479999999999</v>
      </c>
      <c r="Y76" s="3">
        <v>14.785399999999999</v>
      </c>
      <c r="Z76" s="3">
        <v>14.844760000000001</v>
      </c>
      <c r="AA76" s="11">
        <v>14.75511</v>
      </c>
      <c r="AB76" s="9">
        <v>4</v>
      </c>
      <c r="AC76" s="9">
        <v>4</v>
      </c>
      <c r="AD76" s="10" t="s">
        <v>18</v>
      </c>
      <c r="AE76" t="s">
        <v>4513</v>
      </c>
      <c r="AF76" t="s">
        <v>4511</v>
      </c>
    </row>
    <row r="77" spans="1:32" x14ac:dyDescent="0.3">
      <c r="A77" t="s">
        <v>5568</v>
      </c>
      <c r="B77" t="s">
        <v>5570</v>
      </c>
      <c r="C77" s="2" t="s">
        <v>5567</v>
      </c>
      <c r="D77" s="5">
        <v>-1.3351489999999999</v>
      </c>
      <c r="E77" s="5">
        <v>0.50568829999999998</v>
      </c>
      <c r="F77" s="6">
        <v>0.82946039999999999</v>
      </c>
      <c r="G77" s="5">
        <v>0.68810939788818404</v>
      </c>
      <c r="H77" s="5">
        <v>2.5590232904496402</v>
      </c>
      <c r="I77" s="13">
        <v>3.20430107526882E-4</v>
      </c>
      <c r="J77" s="5">
        <v>3.9123096466064502</v>
      </c>
      <c r="K77" s="5">
        <v>6.7361896774885404</v>
      </c>
      <c r="L77" s="8">
        <v>0</v>
      </c>
      <c r="M77" s="5">
        <v>4.6004190444946298</v>
      </c>
      <c r="N77" s="5">
        <v>7.3054345329796897</v>
      </c>
      <c r="O77" s="13">
        <v>0</v>
      </c>
      <c r="P77" s="3">
        <v>11.21482</v>
      </c>
      <c r="Q77" s="3">
        <v>11.02538</v>
      </c>
      <c r="R77" s="3">
        <v>10.686059999999999</v>
      </c>
      <c r="S77" s="3">
        <v>11.221500000000001</v>
      </c>
      <c r="T77" s="3">
        <v>14.81696</v>
      </c>
      <c r="U77" s="3">
        <v>14.73095</v>
      </c>
      <c r="V77" s="3">
        <v>15.052199999999999</v>
      </c>
      <c r="W77" s="3">
        <v>15.19688</v>
      </c>
      <c r="X77" s="3">
        <v>15.8147</v>
      </c>
      <c r="Y77" s="3">
        <v>15.586029999999999</v>
      </c>
      <c r="Z77" s="3">
        <v>15.74653</v>
      </c>
      <c r="AA77" s="11">
        <v>15.40217</v>
      </c>
      <c r="AB77" s="9">
        <v>9</v>
      </c>
      <c r="AC77" s="9">
        <v>9</v>
      </c>
      <c r="AD77" s="10" t="s">
        <v>18</v>
      </c>
      <c r="AE77" t="s">
        <v>5571</v>
      </c>
      <c r="AF77" t="s">
        <v>5569</v>
      </c>
    </row>
    <row r="78" spans="1:32" x14ac:dyDescent="0.3">
      <c r="A78" t="s">
        <v>600</v>
      </c>
      <c r="B78" t="s">
        <v>602</v>
      </c>
      <c r="C78" s="2" t="s">
        <v>599</v>
      </c>
      <c r="D78" s="5">
        <v>-1.2678590000000001</v>
      </c>
      <c r="E78" s="5">
        <v>0.4014702</v>
      </c>
      <c r="F78" s="6">
        <v>0.86638859999999995</v>
      </c>
      <c r="G78" s="5">
        <v>0.68760681152343806</v>
      </c>
      <c r="H78" s="5">
        <v>4.5069442229882197</v>
      </c>
      <c r="I78" s="13">
        <v>0</v>
      </c>
      <c r="J78" s="5">
        <v>2.46891117095947</v>
      </c>
      <c r="K78" s="5">
        <v>3.3415971099984798</v>
      </c>
      <c r="L78" s="8">
        <v>0</v>
      </c>
      <c r="M78" s="5">
        <v>3.1565179824829102</v>
      </c>
      <c r="N78" s="5">
        <v>3.9082964434970502</v>
      </c>
      <c r="O78" s="13">
        <v>0</v>
      </c>
      <c r="P78" s="3">
        <v>12.73105</v>
      </c>
      <c r="Q78" s="3">
        <v>11.985609999999999</v>
      </c>
      <c r="R78" s="3">
        <v>12.87879</v>
      </c>
      <c r="S78" s="3">
        <v>11.110709999999999</v>
      </c>
      <c r="T78" s="3">
        <v>14.73264</v>
      </c>
      <c r="U78" s="3">
        <v>14.661989999999999</v>
      </c>
      <c r="V78" s="3">
        <v>14.62242</v>
      </c>
      <c r="W78" s="3">
        <v>14.564730000000001</v>
      </c>
      <c r="X78" s="3">
        <v>15.37337</v>
      </c>
      <c r="Y78" s="3">
        <v>15.267379999999999</v>
      </c>
      <c r="Z78" s="3">
        <v>15.45641</v>
      </c>
      <c r="AA78" s="11">
        <v>15.235060000000001</v>
      </c>
      <c r="AB78" s="9">
        <v>12</v>
      </c>
      <c r="AC78" s="9">
        <v>13</v>
      </c>
      <c r="AD78" s="10" t="s">
        <v>18</v>
      </c>
      <c r="AE78" t="s">
        <v>603</v>
      </c>
      <c r="AF78" t="s">
        <v>601</v>
      </c>
    </row>
    <row r="79" spans="1:32" x14ac:dyDescent="0.3">
      <c r="A79" t="s">
        <v>4411</v>
      </c>
      <c r="B79" t="s">
        <v>4413</v>
      </c>
      <c r="C79" s="2" t="s">
        <v>4410</v>
      </c>
      <c r="D79" s="5">
        <v>-1.3098069999999999</v>
      </c>
      <c r="E79" s="5">
        <v>0.3811948</v>
      </c>
      <c r="F79" s="6">
        <v>0.92861229999999995</v>
      </c>
      <c r="G79" s="5">
        <v>0.68229961395263705</v>
      </c>
      <c r="H79" s="5">
        <v>6.3319078297317697</v>
      </c>
      <c r="I79" s="13">
        <v>0</v>
      </c>
      <c r="J79" s="5">
        <v>2.1076600551605198</v>
      </c>
      <c r="K79" s="5">
        <v>6.0336537739996601</v>
      </c>
      <c r="L79" s="8">
        <v>0</v>
      </c>
      <c r="M79" s="5">
        <v>2.7899596691131601</v>
      </c>
      <c r="N79" s="5">
        <v>6.7927737009381097</v>
      </c>
      <c r="O79" s="13">
        <v>0</v>
      </c>
      <c r="P79" s="3">
        <v>13.67191</v>
      </c>
      <c r="Q79" s="3">
        <v>13.86181</v>
      </c>
      <c r="R79" s="3">
        <v>13.8089</v>
      </c>
      <c r="S79" s="3">
        <v>13.354369999999999</v>
      </c>
      <c r="T79" s="3">
        <v>15.82386</v>
      </c>
      <c r="U79" s="3">
        <v>15.82192</v>
      </c>
      <c r="V79" s="3">
        <v>15.7189</v>
      </c>
      <c r="W79" s="3">
        <v>15.76295</v>
      </c>
      <c r="X79" s="3">
        <v>16.508500000000002</v>
      </c>
      <c r="Y79" s="3">
        <v>16.437110000000001</v>
      </c>
      <c r="Z79" s="3">
        <v>16.465810000000001</v>
      </c>
      <c r="AA79" s="11">
        <v>16.445409999999999</v>
      </c>
      <c r="AB79" s="9">
        <v>13</v>
      </c>
      <c r="AC79" s="9">
        <v>14</v>
      </c>
      <c r="AD79" s="10" t="s">
        <v>18</v>
      </c>
      <c r="AE79" t="s">
        <v>4414</v>
      </c>
      <c r="AF79" t="s">
        <v>4412</v>
      </c>
    </row>
    <row r="80" spans="1:32" x14ac:dyDescent="0.3">
      <c r="A80" t="s">
        <v>6394</v>
      </c>
      <c r="B80" t="s">
        <v>6396</v>
      </c>
      <c r="C80" s="2" t="s">
        <v>6393</v>
      </c>
      <c r="D80" s="5">
        <v>-1.2764610000000001</v>
      </c>
      <c r="E80" s="5">
        <v>0.41890769999999999</v>
      </c>
      <c r="F80" s="6">
        <v>0.85755320000000002</v>
      </c>
      <c r="G80" s="5">
        <v>0.68091869354248002</v>
      </c>
      <c r="H80" s="5">
        <v>3.1801819941813401</v>
      </c>
      <c r="I80" s="13">
        <v>0</v>
      </c>
      <c r="J80" s="5">
        <v>2.6317565441131601</v>
      </c>
      <c r="K80" s="5">
        <v>3.4699495061937902</v>
      </c>
      <c r="L80" s="8">
        <v>0</v>
      </c>
      <c r="M80" s="5">
        <v>3.3126752376556401</v>
      </c>
      <c r="N80" s="5">
        <v>4.09553606458514</v>
      </c>
      <c r="O80" s="13">
        <v>0</v>
      </c>
      <c r="P80" s="3">
        <v>11.025119999999999</v>
      </c>
      <c r="Q80" s="3">
        <v>10.9596</v>
      </c>
      <c r="R80" s="3">
        <v>12.60646</v>
      </c>
      <c r="S80" s="3">
        <v>11.084759999999999</v>
      </c>
      <c r="T80" s="3">
        <v>13.87546</v>
      </c>
      <c r="U80" s="3">
        <v>13.87749</v>
      </c>
      <c r="V80" s="3">
        <v>14.29884</v>
      </c>
      <c r="W80" s="3">
        <v>14.151160000000001</v>
      </c>
      <c r="X80" s="3">
        <v>14.70295</v>
      </c>
      <c r="Y80" s="3">
        <v>14.75775</v>
      </c>
      <c r="Z80" s="3">
        <v>14.72785</v>
      </c>
      <c r="AA80" s="11">
        <v>14.73808</v>
      </c>
      <c r="AB80" s="9">
        <v>4</v>
      </c>
      <c r="AC80" s="9">
        <v>4</v>
      </c>
      <c r="AD80" s="10" t="s">
        <v>18</v>
      </c>
      <c r="AE80" t="s">
        <v>6397</v>
      </c>
      <c r="AF80" t="s">
        <v>6395</v>
      </c>
    </row>
    <row r="81" spans="1:32" x14ac:dyDescent="0.3">
      <c r="A81" t="s">
        <v>6399</v>
      </c>
      <c r="B81" t="s">
        <v>6401</v>
      </c>
      <c r="C81" s="2" t="s">
        <v>6398</v>
      </c>
      <c r="D81" s="5">
        <v>-1.1119509999999999</v>
      </c>
      <c r="E81" s="5">
        <v>0.27053769999999999</v>
      </c>
      <c r="F81" s="6">
        <v>0.84141339999999998</v>
      </c>
      <c r="G81" s="5">
        <v>0.68056011199951205</v>
      </c>
      <c r="H81" s="5">
        <v>3.10783137110734</v>
      </c>
      <c r="I81" s="13">
        <v>0</v>
      </c>
      <c r="J81" s="5">
        <v>1.6481115818023699</v>
      </c>
      <c r="K81" s="5">
        <v>1.80895060517571</v>
      </c>
      <c r="L81" s="8">
        <v>9.1428571428571405E-4</v>
      </c>
      <c r="M81" s="5">
        <v>2.3286716938018799</v>
      </c>
      <c r="N81" s="5">
        <v>2.45641585503075</v>
      </c>
      <c r="O81" s="13">
        <v>1.13009198423127E-4</v>
      </c>
      <c r="P81" s="3">
        <v>13.739000000000001</v>
      </c>
      <c r="Q81" s="3">
        <v>13.207380000000001</v>
      </c>
      <c r="R81" s="3">
        <v>11.079459999999999</v>
      </c>
      <c r="S81" s="3">
        <v>12.39303</v>
      </c>
      <c r="T81" s="3">
        <v>13.99915</v>
      </c>
      <c r="U81" s="3">
        <v>14.335610000000001</v>
      </c>
      <c r="V81" s="3">
        <v>14.19239</v>
      </c>
      <c r="W81" s="3">
        <v>14.484159999999999</v>
      </c>
      <c r="X81" s="3">
        <v>14.90423</v>
      </c>
      <c r="Y81" s="3">
        <v>14.97091</v>
      </c>
      <c r="Z81" s="3">
        <v>14.852449999999999</v>
      </c>
      <c r="AA81" s="11">
        <v>15.00597</v>
      </c>
      <c r="AB81" s="9">
        <v>7</v>
      </c>
      <c r="AC81" s="9">
        <v>7</v>
      </c>
      <c r="AD81" s="10" t="s">
        <v>18</v>
      </c>
      <c r="AE81" t="s">
        <v>6402</v>
      </c>
      <c r="AF81" t="s">
        <v>6400</v>
      </c>
    </row>
    <row r="82" spans="1:32" x14ac:dyDescent="0.3">
      <c r="A82" t="s">
        <v>6670</v>
      </c>
      <c r="B82" t="s">
        <v>6672</v>
      </c>
      <c r="C82" s="2" t="s">
        <v>6669</v>
      </c>
      <c r="D82" s="5">
        <v>-1.3057669999999999</v>
      </c>
      <c r="E82" s="5">
        <v>0.36824679999999999</v>
      </c>
      <c r="F82" s="6">
        <v>0.93752009999999997</v>
      </c>
      <c r="G82" s="5">
        <v>0.67969465255737305</v>
      </c>
      <c r="H82" s="5">
        <v>3.6994972414504499</v>
      </c>
      <c r="I82" s="13">
        <v>0</v>
      </c>
      <c r="J82" s="5">
        <v>1.9987206459045399</v>
      </c>
      <c r="K82" s="5">
        <v>6.6284170348520304</v>
      </c>
      <c r="L82" s="8">
        <v>0</v>
      </c>
      <c r="M82" s="5">
        <v>2.6784152984619101</v>
      </c>
      <c r="N82" s="5">
        <v>6.61076210451224</v>
      </c>
      <c r="O82" s="13">
        <v>0</v>
      </c>
      <c r="P82" s="3">
        <v>11.21482</v>
      </c>
      <c r="Q82" s="3">
        <v>10.822380000000001</v>
      </c>
      <c r="R82" s="3">
        <v>10.90676</v>
      </c>
      <c r="S82" s="3">
        <v>11.034050000000001</v>
      </c>
      <c r="T82" s="3">
        <v>12.968170000000001</v>
      </c>
      <c r="U82" s="3">
        <v>12.98855</v>
      </c>
      <c r="V82" s="3">
        <v>13.052709999999999</v>
      </c>
      <c r="W82" s="3">
        <v>12.96346</v>
      </c>
      <c r="X82" s="3">
        <v>13.68084</v>
      </c>
      <c r="Y82" s="3">
        <v>13.546480000000001</v>
      </c>
      <c r="Z82" s="3">
        <v>13.56202</v>
      </c>
      <c r="AA82" s="11">
        <v>13.902329999999999</v>
      </c>
      <c r="AB82" s="9">
        <v>10</v>
      </c>
      <c r="AC82" s="9">
        <v>10</v>
      </c>
      <c r="AD82" s="10" t="s">
        <v>18</v>
      </c>
      <c r="AE82" t="s">
        <v>6673</v>
      </c>
      <c r="AF82" t="s">
        <v>6671</v>
      </c>
    </row>
    <row r="83" spans="1:32" x14ac:dyDescent="0.3">
      <c r="A83" t="s">
        <v>2229</v>
      </c>
      <c r="B83" t="s">
        <v>2231</v>
      </c>
      <c r="C83" s="2" t="s">
        <v>2228</v>
      </c>
      <c r="D83" s="5">
        <v>-1.2659800000000001</v>
      </c>
      <c r="E83" s="5">
        <v>0.2864469</v>
      </c>
      <c r="F83" s="6">
        <v>0.97953290000000004</v>
      </c>
      <c r="G83" s="5">
        <v>0.67448735237121604</v>
      </c>
      <c r="H83" s="5">
        <v>4.0363808301045099</v>
      </c>
      <c r="I83" s="13">
        <v>0</v>
      </c>
      <c r="J83" s="5">
        <v>1.5107681751251201</v>
      </c>
      <c r="K83" s="5">
        <v>4.2002452666005503</v>
      </c>
      <c r="L83" s="8">
        <v>3.2125654450261798E-4</v>
      </c>
      <c r="M83" s="5">
        <v>2.1852555274963401</v>
      </c>
      <c r="N83" s="5">
        <v>5.0632395866055599</v>
      </c>
      <c r="O83" s="13">
        <v>6.2474645030426002E-5</v>
      </c>
      <c r="P83" s="3">
        <v>13.648</v>
      </c>
      <c r="Q83" s="3">
        <v>13.20908</v>
      </c>
      <c r="R83" s="3">
        <v>13.848089999999999</v>
      </c>
      <c r="S83" s="3">
        <v>13.97289</v>
      </c>
      <c r="T83" s="3">
        <v>15.12664</v>
      </c>
      <c r="U83" s="3">
        <v>15.08872</v>
      </c>
      <c r="V83" s="3">
        <v>15.218400000000001</v>
      </c>
      <c r="W83" s="3">
        <v>15.28736</v>
      </c>
      <c r="X83" s="3">
        <v>15.88453</v>
      </c>
      <c r="Y83" s="3">
        <v>15.96799</v>
      </c>
      <c r="Z83" s="3">
        <v>15.69345</v>
      </c>
      <c r="AA83" s="11">
        <v>15.87311</v>
      </c>
      <c r="AB83" s="9">
        <v>12</v>
      </c>
      <c r="AC83" s="9">
        <v>14</v>
      </c>
      <c r="AD83" s="10" t="s">
        <v>18</v>
      </c>
      <c r="AE83" t="s">
        <v>2232</v>
      </c>
      <c r="AF83" t="s">
        <v>2230</v>
      </c>
    </row>
    <row r="84" spans="1:32" x14ac:dyDescent="0.3">
      <c r="A84" t="s">
        <v>110</v>
      </c>
      <c r="B84" t="s">
        <v>112</v>
      </c>
      <c r="C84" s="2" t="s">
        <v>109</v>
      </c>
      <c r="D84" s="5">
        <v>-1.328635</v>
      </c>
      <c r="E84" s="5">
        <v>0.4544801</v>
      </c>
      <c r="F84" s="6">
        <v>0.87415469999999995</v>
      </c>
      <c r="G84" s="5">
        <v>0.67272377014160201</v>
      </c>
      <c r="H84" s="5">
        <v>3.6020769848629799</v>
      </c>
      <c r="I84" s="13">
        <v>0</v>
      </c>
      <c r="J84" s="5">
        <v>2.8582711219787602</v>
      </c>
      <c r="K84" s="5">
        <v>7.0639898567409896</v>
      </c>
      <c r="L84" s="8">
        <v>0</v>
      </c>
      <c r="M84" s="5">
        <v>3.53099489212036</v>
      </c>
      <c r="N84" s="5">
        <v>8.6226982578390103</v>
      </c>
      <c r="O84" s="13">
        <v>0</v>
      </c>
      <c r="P84" s="3">
        <v>11.09975</v>
      </c>
      <c r="Q84" s="3">
        <v>11.050190000000001</v>
      </c>
      <c r="R84" s="3">
        <v>11.287570000000001</v>
      </c>
      <c r="S84" s="3">
        <v>10.976760000000001</v>
      </c>
      <c r="T84" s="3">
        <v>13.97052</v>
      </c>
      <c r="U84" s="3">
        <v>13.73268</v>
      </c>
      <c r="V84" s="3">
        <v>14.12372</v>
      </c>
      <c r="W84" s="3">
        <v>14.020440000000001</v>
      </c>
      <c r="X84" s="3">
        <v>14.59802</v>
      </c>
      <c r="Y84" s="3">
        <v>14.646330000000001</v>
      </c>
      <c r="Z84" s="3">
        <v>14.70778</v>
      </c>
      <c r="AA84" s="11">
        <v>14.58611</v>
      </c>
      <c r="AB84" s="9">
        <v>5</v>
      </c>
      <c r="AC84" s="9">
        <v>7</v>
      </c>
      <c r="AD84" s="10" t="s">
        <v>18</v>
      </c>
      <c r="AE84" t="s">
        <v>113</v>
      </c>
      <c r="AF84" t="s">
        <v>111</v>
      </c>
    </row>
    <row r="85" spans="1:32" x14ac:dyDescent="0.3">
      <c r="A85" t="s">
        <v>3205</v>
      </c>
      <c r="B85" t="s">
        <v>3207</v>
      </c>
      <c r="C85" s="2" t="s">
        <v>3204</v>
      </c>
      <c r="D85" s="5">
        <v>-0.96451889999999996</v>
      </c>
      <c r="E85" s="5">
        <v>0.15362049999999999</v>
      </c>
      <c r="F85" s="6">
        <v>0.81089840000000002</v>
      </c>
      <c r="G85" s="5">
        <v>0.66801643371581998</v>
      </c>
      <c r="H85" s="5">
        <v>3.7763592022046799</v>
      </c>
      <c r="I85" s="13">
        <v>0</v>
      </c>
      <c r="J85" s="5">
        <v>1.13640761375427</v>
      </c>
      <c r="K85" s="5">
        <v>1.2255610845553</v>
      </c>
      <c r="L85" s="8">
        <v>1.00651336233686E-2</v>
      </c>
      <c r="M85" s="5">
        <v>1.8044240474700901</v>
      </c>
      <c r="N85" s="5">
        <v>1.8652199346476499</v>
      </c>
      <c r="O85" s="13">
        <v>9.2089686098654696E-4</v>
      </c>
      <c r="P85" s="3">
        <v>12.987299999999999</v>
      </c>
      <c r="Q85" s="3">
        <v>10.6836</v>
      </c>
      <c r="R85" s="3">
        <v>12.864839999999999</v>
      </c>
      <c r="S85" s="3">
        <v>13.47795</v>
      </c>
      <c r="T85" s="3">
        <v>13.58991</v>
      </c>
      <c r="U85" s="3">
        <v>13.67693</v>
      </c>
      <c r="V85" s="3">
        <v>13.81878</v>
      </c>
      <c r="W85" s="3">
        <v>13.473710000000001</v>
      </c>
      <c r="X85" s="3">
        <v>14.3665</v>
      </c>
      <c r="Y85" s="3">
        <v>14.208679999999999</v>
      </c>
      <c r="Z85" s="3">
        <v>14.34244</v>
      </c>
      <c r="AA85" s="11">
        <v>14.31378</v>
      </c>
      <c r="AB85" s="9">
        <v>8</v>
      </c>
      <c r="AC85" s="9">
        <v>9</v>
      </c>
      <c r="AD85" s="10" t="s">
        <v>18</v>
      </c>
      <c r="AE85" t="s">
        <v>3208</v>
      </c>
      <c r="AF85" t="s">
        <v>3206</v>
      </c>
    </row>
    <row r="86" spans="1:32" x14ac:dyDescent="0.3">
      <c r="A86" t="s">
        <v>1575</v>
      </c>
      <c r="B86" t="s">
        <v>1577</v>
      </c>
      <c r="C86" s="2" t="s">
        <v>1574</v>
      </c>
      <c r="D86" s="5">
        <v>-1.283301</v>
      </c>
      <c r="E86" s="5">
        <v>0.2824064</v>
      </c>
      <c r="F86" s="6">
        <v>1.000894</v>
      </c>
      <c r="G86" s="5">
        <v>0.66386580467224099</v>
      </c>
      <c r="H86" s="5">
        <v>4.7083229268909497</v>
      </c>
      <c r="I86" s="13">
        <v>0</v>
      </c>
      <c r="J86" s="5">
        <v>1.44667673110962</v>
      </c>
      <c r="K86" s="5">
        <v>6.7008462345700002</v>
      </c>
      <c r="L86" s="8">
        <v>2.35851183765502E-4</v>
      </c>
      <c r="M86" s="5">
        <v>2.1105425357818599</v>
      </c>
      <c r="N86" s="5">
        <v>7.2166990477546298</v>
      </c>
      <c r="O86" s="13">
        <v>7.2813238770685605E-5</v>
      </c>
      <c r="P86" s="3">
        <v>13.858919999999999</v>
      </c>
      <c r="Q86" s="3">
        <v>13.68215</v>
      </c>
      <c r="R86" s="3">
        <v>13.757580000000001</v>
      </c>
      <c r="S86" s="3">
        <v>13.936529999999999</v>
      </c>
      <c r="T86" s="3">
        <v>15.248889999999999</v>
      </c>
      <c r="U86" s="3">
        <v>15.29829</v>
      </c>
      <c r="V86" s="3">
        <v>15.183529999999999</v>
      </c>
      <c r="W86" s="3">
        <v>15.291169999999999</v>
      </c>
      <c r="X86" s="3">
        <v>16.056319999999999</v>
      </c>
      <c r="Y86" s="3">
        <v>15.91682</v>
      </c>
      <c r="Z86" s="3">
        <v>15.84412</v>
      </c>
      <c r="AA86" s="11">
        <v>15.86009</v>
      </c>
      <c r="AB86" s="9">
        <v>10</v>
      </c>
      <c r="AC86" s="9">
        <v>11</v>
      </c>
      <c r="AD86" s="10" t="s">
        <v>18</v>
      </c>
      <c r="AE86" t="s">
        <v>1578</v>
      </c>
      <c r="AF86" t="s">
        <v>1576</v>
      </c>
    </row>
    <row r="87" spans="1:32" x14ac:dyDescent="0.3">
      <c r="A87" t="s">
        <v>5046</v>
      </c>
      <c r="B87" t="s">
        <v>5047</v>
      </c>
      <c r="C87" s="2" t="s">
        <v>5045</v>
      </c>
      <c r="D87" s="5">
        <v>-1.19126</v>
      </c>
      <c r="E87" s="5">
        <v>7.0550639999999998E-2</v>
      </c>
      <c r="F87" s="6">
        <v>1.120709</v>
      </c>
      <c r="G87" s="5">
        <v>0.660708427429199</v>
      </c>
      <c r="H87" s="5">
        <v>4.5974646668641403</v>
      </c>
      <c r="I87" s="13">
        <v>0</v>
      </c>
      <c r="J87" s="5">
        <v>0.79386949539184604</v>
      </c>
      <c r="K87" s="5">
        <v>4.1232356040739697</v>
      </c>
      <c r="L87" s="8">
        <v>8.52627599243856E-3</v>
      </c>
      <c r="M87" s="5">
        <v>1.45457792282104</v>
      </c>
      <c r="N87" s="5">
        <v>6.0608822109779297</v>
      </c>
      <c r="O87" s="13">
        <v>3.9445727482678998E-4</v>
      </c>
      <c r="P87" s="3">
        <v>18.37744</v>
      </c>
      <c r="Q87" s="3">
        <v>18.153639999999999</v>
      </c>
      <c r="R87" s="3">
        <v>18.15699</v>
      </c>
      <c r="S87" s="3">
        <v>18.002510000000001</v>
      </c>
      <c r="T87" s="3">
        <v>18.818439999999999</v>
      </c>
      <c r="U87" s="3">
        <v>19.046880000000002</v>
      </c>
      <c r="V87" s="3">
        <v>19.04449</v>
      </c>
      <c r="W87" s="3">
        <v>18.956250000000001</v>
      </c>
      <c r="X87" s="3">
        <v>19.591259999999998</v>
      </c>
      <c r="Y87" s="3">
        <v>19.682960000000001</v>
      </c>
      <c r="Z87" s="3">
        <v>19.62311</v>
      </c>
      <c r="AA87" s="11">
        <v>19.611550000000001</v>
      </c>
      <c r="AB87" s="9">
        <v>4</v>
      </c>
      <c r="AC87" s="9">
        <v>6</v>
      </c>
      <c r="AD87" s="10" t="s">
        <v>18</v>
      </c>
      <c r="AE87" t="s">
        <v>5048</v>
      </c>
      <c r="AF87" t="s">
        <v>5046</v>
      </c>
    </row>
    <row r="88" spans="1:32" x14ac:dyDescent="0.3">
      <c r="A88" t="s">
        <v>5395</v>
      </c>
      <c r="B88" t="s">
        <v>5397</v>
      </c>
      <c r="C88" s="2" t="s">
        <v>5394</v>
      </c>
      <c r="D88" s="5">
        <v>-1.302068</v>
      </c>
      <c r="E88" s="5">
        <v>0.34729019999999999</v>
      </c>
      <c r="F88" s="6">
        <v>0.95477829999999997</v>
      </c>
      <c r="G88" s="5">
        <v>0.657528877258301</v>
      </c>
      <c r="H88" s="5">
        <v>5.29689829159308</v>
      </c>
      <c r="I88" s="13">
        <v>0</v>
      </c>
      <c r="J88" s="5">
        <v>1.78522181510925</v>
      </c>
      <c r="K88" s="5">
        <v>6.29625487361879</v>
      </c>
      <c r="L88" s="8">
        <v>0</v>
      </c>
      <c r="M88" s="5">
        <v>2.4427506923675502</v>
      </c>
      <c r="N88" s="5">
        <v>7.1520802503954801</v>
      </c>
      <c r="O88" s="13">
        <v>0</v>
      </c>
      <c r="P88" s="3">
        <v>14.723100000000001</v>
      </c>
      <c r="Q88" s="3">
        <v>14.43919</v>
      </c>
      <c r="R88" s="3">
        <v>14.335509999999999</v>
      </c>
      <c r="S88" s="3">
        <v>14.55241</v>
      </c>
      <c r="T88" s="3">
        <v>16.364609999999999</v>
      </c>
      <c r="U88" s="3">
        <v>16.278919999999999</v>
      </c>
      <c r="V88" s="3">
        <v>16.21509</v>
      </c>
      <c r="W88" s="3">
        <v>16.33248</v>
      </c>
      <c r="X88" s="3">
        <v>17.038060000000002</v>
      </c>
      <c r="Y88" s="3">
        <v>16.926819999999999</v>
      </c>
      <c r="Z88" s="3">
        <v>16.941479999999999</v>
      </c>
      <c r="AA88" s="11">
        <v>16.914850000000001</v>
      </c>
      <c r="AB88" s="9">
        <v>22</v>
      </c>
      <c r="AC88" s="9">
        <v>25</v>
      </c>
      <c r="AD88" s="10" t="s">
        <v>18</v>
      </c>
      <c r="AE88" t="s">
        <v>5398</v>
      </c>
      <c r="AF88" t="s">
        <v>5396</v>
      </c>
    </row>
    <row r="89" spans="1:32" x14ac:dyDescent="0.3">
      <c r="A89" t="s">
        <v>517</v>
      </c>
      <c r="B89" t="s">
        <v>519</v>
      </c>
      <c r="C89" s="2" t="s">
        <v>516</v>
      </c>
      <c r="D89" s="5">
        <v>-1.3239540000000001</v>
      </c>
      <c r="E89" s="5">
        <v>0.4414595</v>
      </c>
      <c r="F89" s="6">
        <v>0.88249429999999995</v>
      </c>
      <c r="G89" s="5">
        <v>0.65745186805725098</v>
      </c>
      <c r="H89" s="5">
        <v>3.4207412978935601</v>
      </c>
      <c r="I89" s="13">
        <v>0</v>
      </c>
      <c r="J89" s="5">
        <v>2.6317067146301301</v>
      </c>
      <c r="K89" s="5">
        <v>6.7712323818415801</v>
      </c>
      <c r="L89" s="8">
        <v>0</v>
      </c>
      <c r="M89" s="5">
        <v>3.2891585826873802</v>
      </c>
      <c r="N89" s="5">
        <v>7.1151323770493899</v>
      </c>
      <c r="O89" s="13">
        <v>0</v>
      </c>
      <c r="P89" s="3">
        <v>10.93853</v>
      </c>
      <c r="Q89" s="3">
        <v>10.79759</v>
      </c>
      <c r="R89" s="3">
        <v>11.119859999999999</v>
      </c>
      <c r="S89" s="3">
        <v>10.68196</v>
      </c>
      <c r="T89" s="3">
        <v>13.588340000000001</v>
      </c>
      <c r="U89" s="3">
        <v>13.43111</v>
      </c>
      <c r="V89" s="3">
        <v>13.63255</v>
      </c>
      <c r="W89" s="3">
        <v>13.41276</v>
      </c>
      <c r="X89" s="3">
        <v>14.058299999999999</v>
      </c>
      <c r="Y89" s="3">
        <v>14.22695</v>
      </c>
      <c r="Z89" s="3">
        <v>14.051489999999999</v>
      </c>
      <c r="AA89" s="11">
        <v>14.35782</v>
      </c>
      <c r="AB89" s="9">
        <v>7</v>
      </c>
      <c r="AC89" s="9">
        <v>7</v>
      </c>
      <c r="AD89" s="10" t="s">
        <v>18</v>
      </c>
      <c r="AE89" t="s">
        <v>520</v>
      </c>
      <c r="AF89" t="s">
        <v>518</v>
      </c>
    </row>
    <row r="90" spans="1:32" x14ac:dyDescent="0.3">
      <c r="A90" t="s">
        <v>5488</v>
      </c>
      <c r="B90" t="s">
        <v>5490</v>
      </c>
      <c r="C90" s="2" t="s">
        <v>5487</v>
      </c>
      <c r="D90" s="5">
        <v>-1.269236</v>
      </c>
      <c r="E90" s="5">
        <v>0.4193537</v>
      </c>
      <c r="F90" s="6">
        <v>0.84988240000000004</v>
      </c>
      <c r="G90" s="5">
        <v>0.64162945747375499</v>
      </c>
      <c r="H90" s="5">
        <v>2.5271452747122298</v>
      </c>
      <c r="I90" s="13">
        <v>8.8999999999999995E-4</v>
      </c>
      <c r="J90" s="5">
        <v>2.5165545940399201</v>
      </c>
      <c r="K90" s="5">
        <v>3.3238886322674399</v>
      </c>
      <c r="L90" s="8">
        <v>0</v>
      </c>
      <c r="M90" s="5">
        <v>3.1581840515136701</v>
      </c>
      <c r="N90" s="5">
        <v>3.9306969308993698</v>
      </c>
      <c r="O90" s="13">
        <v>0</v>
      </c>
      <c r="P90" s="3">
        <v>10.98451</v>
      </c>
      <c r="Q90" s="3">
        <v>12.677910000000001</v>
      </c>
      <c r="R90" s="3">
        <v>11.0266</v>
      </c>
      <c r="S90" s="3">
        <v>11.2775</v>
      </c>
      <c r="T90" s="3">
        <v>13.8513</v>
      </c>
      <c r="U90" s="3">
        <v>14.168810000000001</v>
      </c>
      <c r="V90" s="3">
        <v>14.2521</v>
      </c>
      <c r="W90" s="3">
        <v>13.760529999999999</v>
      </c>
      <c r="X90" s="3">
        <v>14.768269999999999</v>
      </c>
      <c r="Y90" s="3">
        <v>14.67014</v>
      </c>
      <c r="Z90" s="3">
        <v>14.48494</v>
      </c>
      <c r="AA90" s="11">
        <v>14.67591</v>
      </c>
      <c r="AB90" s="9">
        <v>6</v>
      </c>
      <c r="AC90" s="9">
        <v>6</v>
      </c>
      <c r="AD90" s="10" t="s">
        <v>18</v>
      </c>
      <c r="AE90" t="s">
        <v>5491</v>
      </c>
      <c r="AF90" t="s">
        <v>5489</v>
      </c>
    </row>
    <row r="91" spans="1:32" x14ac:dyDescent="0.3">
      <c r="A91" t="s">
        <v>4005</v>
      </c>
      <c r="B91" t="s">
        <v>4007</v>
      </c>
      <c r="C91" s="2" t="s">
        <v>4004</v>
      </c>
      <c r="D91" s="5">
        <v>-1.254097</v>
      </c>
      <c r="E91" s="5">
        <v>0.30844939999999998</v>
      </c>
      <c r="F91" s="6">
        <v>0.94564769999999998</v>
      </c>
      <c r="G91" s="5">
        <v>0.63889884948730502</v>
      </c>
      <c r="H91" s="5">
        <v>1.8580217472142999</v>
      </c>
      <c r="I91" s="13">
        <v>4.5689530685920597E-3</v>
      </c>
      <c r="J91" s="5">
        <v>1.56671643257141</v>
      </c>
      <c r="K91" s="5">
        <v>3.5440655579425702</v>
      </c>
      <c r="L91" s="8">
        <v>3.1498973305954802E-4</v>
      </c>
      <c r="M91" s="5">
        <v>2.2056152820587198</v>
      </c>
      <c r="N91" s="5">
        <v>4.9363188369053699</v>
      </c>
      <c r="O91" s="13">
        <v>6.2601626016260198E-5</v>
      </c>
      <c r="P91" s="3">
        <v>11.31208</v>
      </c>
      <c r="Q91" s="3">
        <v>11.073320000000001</v>
      </c>
      <c r="R91" s="3">
        <v>10.769159999999999</v>
      </c>
      <c r="S91" s="3">
        <v>10.54496</v>
      </c>
      <c r="T91" s="3">
        <v>12.9283</v>
      </c>
      <c r="U91" s="3">
        <v>12.56602</v>
      </c>
      <c r="V91" s="3">
        <v>12.28243</v>
      </c>
      <c r="W91" s="3">
        <v>12.189629999999999</v>
      </c>
      <c r="X91" s="3">
        <v>13.00881</v>
      </c>
      <c r="Y91" s="3">
        <v>13.36971</v>
      </c>
      <c r="Z91" s="3">
        <v>13.023</v>
      </c>
      <c r="AA91" s="11">
        <v>13.12046</v>
      </c>
      <c r="AB91" s="9">
        <v>4</v>
      </c>
      <c r="AC91" s="9">
        <v>4</v>
      </c>
      <c r="AD91" s="10" t="s">
        <v>18</v>
      </c>
      <c r="AE91" t="s">
        <v>4008</v>
      </c>
      <c r="AF91" t="s">
        <v>4006</v>
      </c>
    </row>
    <row r="92" spans="1:32" x14ac:dyDescent="0.3">
      <c r="A92" t="s">
        <v>85</v>
      </c>
      <c r="B92" t="s">
        <v>87</v>
      </c>
      <c r="C92" s="2" t="s">
        <v>84</v>
      </c>
      <c r="D92" s="5">
        <v>-1.25163</v>
      </c>
      <c r="E92" s="5">
        <v>0.30770599999999998</v>
      </c>
      <c r="F92" s="6">
        <v>0.94392399999999999</v>
      </c>
      <c r="G92" s="5">
        <v>0.632784843444824</v>
      </c>
      <c r="H92" s="5">
        <v>3.1415977484068001</v>
      </c>
      <c r="I92" s="13">
        <v>0</v>
      </c>
      <c r="J92" s="5">
        <v>1.5509214401245099</v>
      </c>
      <c r="K92" s="5">
        <v>3.3709253976515199</v>
      </c>
      <c r="L92" s="8">
        <v>3.0466732869910602E-4</v>
      </c>
      <c r="M92" s="5">
        <v>2.1837062835693399</v>
      </c>
      <c r="N92" s="5">
        <v>4.3241904513480804</v>
      </c>
      <c r="O92" s="13">
        <v>5.5898366606170598E-5</v>
      </c>
      <c r="P92" s="3">
        <v>11.96612</v>
      </c>
      <c r="Q92" s="3">
        <v>11.239369999999999</v>
      </c>
      <c r="R92" s="3">
        <v>11.00328</v>
      </c>
      <c r="S92" s="3">
        <v>10.942159999999999</v>
      </c>
      <c r="T92" s="3">
        <v>12.958069999999999</v>
      </c>
      <c r="U92" s="3">
        <v>12.97247</v>
      </c>
      <c r="V92" s="3">
        <v>12.849019999999999</v>
      </c>
      <c r="W92" s="3">
        <v>12.575060000000001</v>
      </c>
      <c r="X92" s="3">
        <v>13.45697</v>
      </c>
      <c r="Y92" s="3">
        <v>13.57517</v>
      </c>
      <c r="Z92" s="3">
        <v>13.4648</v>
      </c>
      <c r="AA92" s="11">
        <v>13.388809999999999</v>
      </c>
      <c r="AB92" s="9">
        <v>8</v>
      </c>
      <c r="AC92" s="9">
        <v>8</v>
      </c>
      <c r="AD92" s="10" t="s">
        <v>18</v>
      </c>
      <c r="AE92" t="s">
        <v>88</v>
      </c>
      <c r="AF92" t="s">
        <v>86</v>
      </c>
    </row>
    <row r="93" spans="1:32" x14ac:dyDescent="0.3">
      <c r="A93" t="s">
        <v>1625</v>
      </c>
      <c r="B93" t="s">
        <v>1627</v>
      </c>
      <c r="C93" s="2" t="s">
        <v>1624</v>
      </c>
      <c r="D93" s="5">
        <v>-1.0324660000000001</v>
      </c>
      <c r="E93" s="5">
        <v>0.1424116</v>
      </c>
      <c r="F93" s="6">
        <v>0.89005429999999996</v>
      </c>
      <c r="G93" s="5">
        <v>0.63154888153076205</v>
      </c>
      <c r="H93" s="5">
        <v>2.4722014891550201</v>
      </c>
      <c r="I93" s="13">
        <v>1.2803738317757E-3</v>
      </c>
      <c r="J93" s="5">
        <v>0.992442607879639</v>
      </c>
      <c r="K93" s="5">
        <v>1.4991321175274499</v>
      </c>
      <c r="L93" s="8">
        <v>1.05271604938272E-2</v>
      </c>
      <c r="M93" s="5">
        <v>1.6239914894103999</v>
      </c>
      <c r="N93" s="5">
        <v>2.2345877447362699</v>
      </c>
      <c r="O93" s="13">
        <v>9.2587917042380495E-4</v>
      </c>
      <c r="P93" s="3">
        <v>15.925000000000001</v>
      </c>
      <c r="Q93" s="3">
        <v>14.11042</v>
      </c>
      <c r="R93" s="3">
        <v>14.219189999999999</v>
      </c>
      <c r="S93" s="3">
        <v>14.23742</v>
      </c>
      <c r="T93" s="3">
        <v>15.542450000000001</v>
      </c>
      <c r="U93" s="3">
        <v>15.559900000000001</v>
      </c>
      <c r="V93" s="3">
        <v>15.69605</v>
      </c>
      <c r="W93" s="3">
        <v>15.663399999999999</v>
      </c>
      <c r="X93" s="3">
        <v>16.142980000000001</v>
      </c>
      <c r="Y93" s="3">
        <v>16.00517</v>
      </c>
      <c r="Z93" s="3">
        <v>16.23077</v>
      </c>
      <c r="AA93" s="11">
        <v>16.609079999999999</v>
      </c>
      <c r="AB93" s="9">
        <v>20</v>
      </c>
      <c r="AC93" s="9">
        <v>22</v>
      </c>
      <c r="AD93" s="10" t="s">
        <v>18</v>
      </c>
      <c r="AE93" t="s">
        <v>1628</v>
      </c>
      <c r="AF93" t="s">
        <v>1626</v>
      </c>
    </row>
    <row r="94" spans="1:32" x14ac:dyDescent="0.3">
      <c r="A94" t="s">
        <v>3586</v>
      </c>
      <c r="B94" t="s">
        <v>3588</v>
      </c>
      <c r="C94" s="2" t="s">
        <v>3585</v>
      </c>
      <c r="D94" s="5">
        <v>-1.3371440000000001</v>
      </c>
      <c r="E94" s="5">
        <v>0.50328989999999996</v>
      </c>
      <c r="F94" s="6">
        <v>0.83385370000000003</v>
      </c>
      <c r="G94" s="5">
        <v>0.62761187553405795</v>
      </c>
      <c r="H94" s="5">
        <v>3.1956335175077801</v>
      </c>
      <c r="I94" s="13">
        <v>0</v>
      </c>
      <c r="J94" s="5">
        <v>3.4942662715911901</v>
      </c>
      <c r="K94" s="5">
        <v>7.3570444113124998</v>
      </c>
      <c r="L94" s="8">
        <v>0</v>
      </c>
      <c r="M94" s="5">
        <v>4.1218781471252397</v>
      </c>
      <c r="N94" s="5">
        <v>8.2306151045109797</v>
      </c>
      <c r="O94" s="13">
        <v>0</v>
      </c>
      <c r="P94" s="3">
        <v>11.074479999999999</v>
      </c>
      <c r="Q94" s="3">
        <v>10.8461</v>
      </c>
      <c r="R94" s="3">
        <v>10.84163</v>
      </c>
      <c r="S94" s="3">
        <v>11.168279999999999</v>
      </c>
      <c r="T94" s="3">
        <v>14.306850000000001</v>
      </c>
      <c r="U94" s="3">
        <v>14.66572</v>
      </c>
      <c r="V94" s="3">
        <v>14.553380000000001</v>
      </c>
      <c r="W94" s="3">
        <v>14.381600000000001</v>
      </c>
      <c r="X94" s="3">
        <v>15.04782</v>
      </c>
      <c r="Y94" s="3">
        <v>15.24164</v>
      </c>
      <c r="Z94" s="3">
        <v>15.002929999999999</v>
      </c>
      <c r="AA94" s="11">
        <v>15.1256</v>
      </c>
      <c r="AB94" s="9">
        <v>11</v>
      </c>
      <c r="AC94" s="9">
        <v>13</v>
      </c>
      <c r="AD94" s="10" t="s">
        <v>18</v>
      </c>
      <c r="AE94" t="s">
        <v>3589</v>
      </c>
      <c r="AF94" t="s">
        <v>3587</v>
      </c>
    </row>
    <row r="95" spans="1:32" x14ac:dyDescent="0.3">
      <c r="A95" t="s">
        <v>1447</v>
      </c>
      <c r="B95" t="s">
        <v>1449</v>
      </c>
      <c r="C95" s="2" t="s">
        <v>1446</v>
      </c>
      <c r="D95" s="5">
        <v>-1.270664</v>
      </c>
      <c r="E95" s="5">
        <v>0.27996110000000002</v>
      </c>
      <c r="F95" s="6">
        <v>0.99070250000000004</v>
      </c>
      <c r="G95" s="5">
        <v>0.62716269493103005</v>
      </c>
      <c r="H95" s="5">
        <v>2.7372795524863198</v>
      </c>
      <c r="I95" s="13">
        <v>5.9695431472081204E-4</v>
      </c>
      <c r="J95" s="5">
        <v>1.36828112602234</v>
      </c>
      <c r="K95" s="5">
        <v>4.5227493421887601</v>
      </c>
      <c r="L95" s="8">
        <v>3.5508637236084502E-4</v>
      </c>
      <c r="M95" s="5">
        <v>1.99544382095337</v>
      </c>
      <c r="N95" s="5">
        <v>6.8948175374030001</v>
      </c>
      <c r="O95" s="13">
        <v>6.1971830985915502E-5</v>
      </c>
      <c r="P95" s="3">
        <v>11.11347</v>
      </c>
      <c r="Q95" s="3">
        <v>10.95823</v>
      </c>
      <c r="R95" s="3">
        <v>11.0358</v>
      </c>
      <c r="S95" s="3">
        <v>10.76464</v>
      </c>
      <c r="T95" s="3">
        <v>12.19753</v>
      </c>
      <c r="U95" s="3">
        <v>12.680149999999999</v>
      </c>
      <c r="V95" s="3">
        <v>12.20406</v>
      </c>
      <c r="W95" s="3">
        <v>12.26351</v>
      </c>
      <c r="X95" s="3">
        <v>12.958539999999999</v>
      </c>
      <c r="Y95" s="3">
        <v>12.941079999999999</v>
      </c>
      <c r="Z95" s="3">
        <v>13.03589</v>
      </c>
      <c r="AA95" s="11">
        <v>12.9184</v>
      </c>
      <c r="AB95" s="9">
        <v>5</v>
      </c>
      <c r="AC95" s="9">
        <v>5</v>
      </c>
      <c r="AD95" s="10" t="s">
        <v>18</v>
      </c>
      <c r="AE95" t="s">
        <v>1450</v>
      </c>
      <c r="AF95" t="s">
        <v>1448</v>
      </c>
    </row>
    <row r="96" spans="1:32" x14ac:dyDescent="0.3">
      <c r="A96" t="s">
        <v>140</v>
      </c>
      <c r="B96" t="s">
        <v>142</v>
      </c>
      <c r="C96" s="2" t="s">
        <v>139</v>
      </c>
      <c r="D96" s="5">
        <v>-1.217503</v>
      </c>
      <c r="E96" s="5">
        <v>0.41437800000000002</v>
      </c>
      <c r="F96" s="6">
        <v>0.80312470000000002</v>
      </c>
      <c r="G96" s="5">
        <v>0.62374019622802701</v>
      </c>
      <c r="H96" s="5">
        <v>4.06069281532299</v>
      </c>
      <c r="I96" s="13">
        <v>0</v>
      </c>
      <c r="J96" s="5">
        <v>2.61833691596985</v>
      </c>
      <c r="K96" s="5">
        <v>2.5595468087032698</v>
      </c>
      <c r="L96" s="8">
        <v>3.8266068759342298E-5</v>
      </c>
      <c r="M96" s="5">
        <v>3.24207711219788</v>
      </c>
      <c r="N96" s="5">
        <v>3.0047180519109702</v>
      </c>
      <c r="O96" s="13">
        <v>0</v>
      </c>
      <c r="P96" s="3">
        <v>10.754770000000001</v>
      </c>
      <c r="Q96" s="3">
        <v>10.869160000000001</v>
      </c>
      <c r="R96" s="3">
        <v>13.359170000000001</v>
      </c>
      <c r="S96" s="3">
        <v>11.07457</v>
      </c>
      <c r="T96" s="3">
        <v>14.202059999999999</v>
      </c>
      <c r="U96" s="3">
        <v>14.044370000000001</v>
      </c>
      <c r="V96" s="3">
        <v>14.13777</v>
      </c>
      <c r="W96" s="3">
        <v>14.14682</v>
      </c>
      <c r="X96" s="3">
        <v>14.60243</v>
      </c>
      <c r="Y96" s="3">
        <v>14.860060000000001</v>
      </c>
      <c r="Z96" s="3">
        <v>14.83318</v>
      </c>
      <c r="AA96" s="11">
        <v>14.730309999999999</v>
      </c>
      <c r="AB96" s="9">
        <v>9</v>
      </c>
      <c r="AC96" s="9">
        <v>9</v>
      </c>
      <c r="AD96" s="10" t="s">
        <v>18</v>
      </c>
      <c r="AE96" t="s">
        <v>143</v>
      </c>
      <c r="AF96" t="s">
        <v>141</v>
      </c>
    </row>
    <row r="97" spans="1:32" x14ac:dyDescent="0.3">
      <c r="A97" t="s">
        <v>3666</v>
      </c>
      <c r="B97" t="s">
        <v>3668</v>
      </c>
      <c r="C97" s="2" t="s">
        <v>3665</v>
      </c>
      <c r="D97" s="5">
        <v>-1.2537480000000001</v>
      </c>
      <c r="E97" s="5">
        <v>0.2435156</v>
      </c>
      <c r="F97" s="6">
        <v>1.010232</v>
      </c>
      <c r="G97" s="5">
        <v>0.62047958374023404</v>
      </c>
      <c r="H97" s="5">
        <v>5.5181221516049197</v>
      </c>
      <c r="I97" s="13">
        <v>0</v>
      </c>
      <c r="J97" s="5">
        <v>1.2116880416870099</v>
      </c>
      <c r="K97" s="5">
        <v>4.10281965077899</v>
      </c>
      <c r="L97" s="8">
        <v>7.8578512396694196E-4</v>
      </c>
      <c r="M97" s="5">
        <v>1.8321676254272501</v>
      </c>
      <c r="N97" s="5">
        <v>5.1515630227009996</v>
      </c>
      <c r="O97" s="13">
        <v>9.0797546012269894E-5</v>
      </c>
      <c r="P97" s="3">
        <v>14.04997</v>
      </c>
      <c r="Q97" s="3">
        <v>13.41179</v>
      </c>
      <c r="R97" s="3">
        <v>13.74048</v>
      </c>
      <c r="S97" s="3">
        <v>13.956009999999999</v>
      </c>
      <c r="T97" s="3">
        <v>14.94511</v>
      </c>
      <c r="U97" s="3">
        <v>14.95989</v>
      </c>
      <c r="V97" s="3">
        <v>15.02731</v>
      </c>
      <c r="W97" s="3">
        <v>15.07269</v>
      </c>
      <c r="X97" s="3">
        <v>15.602410000000001</v>
      </c>
      <c r="Y97" s="3">
        <v>15.656969999999999</v>
      </c>
      <c r="Z97" s="3">
        <v>15.660399999999999</v>
      </c>
      <c r="AA97" s="11">
        <v>15.56714</v>
      </c>
      <c r="AB97" s="9">
        <v>17</v>
      </c>
      <c r="AC97" s="9">
        <v>19</v>
      </c>
      <c r="AD97" s="10" t="s">
        <v>18</v>
      </c>
      <c r="AE97" t="s">
        <v>3669</v>
      </c>
      <c r="AF97" t="s">
        <v>3667</v>
      </c>
    </row>
    <row r="98" spans="1:32" x14ac:dyDescent="0.3">
      <c r="A98" t="s">
        <v>3031</v>
      </c>
      <c r="B98" t="s">
        <v>3033</v>
      </c>
      <c r="C98" s="2" t="s">
        <v>3030</v>
      </c>
      <c r="D98" s="5">
        <v>-1.2073339999999999</v>
      </c>
      <c r="E98" s="5">
        <v>0.1221988</v>
      </c>
      <c r="F98" s="6">
        <v>1.085135</v>
      </c>
      <c r="G98" s="5">
        <v>0.61868333816528298</v>
      </c>
      <c r="H98" s="5">
        <v>5.6970897411779804</v>
      </c>
      <c r="I98" s="13">
        <v>0</v>
      </c>
      <c r="J98" s="5">
        <v>0.854220390319824</v>
      </c>
      <c r="K98" s="5">
        <v>3.7972032552714601</v>
      </c>
      <c r="L98" s="8">
        <v>6.4417525773195899E-3</v>
      </c>
      <c r="M98" s="5">
        <v>1.4729037284851101</v>
      </c>
      <c r="N98" s="5">
        <v>5.19259899434795</v>
      </c>
      <c r="O98" s="13">
        <v>3.8125000000000002E-4</v>
      </c>
      <c r="P98" s="3">
        <v>16.02534</v>
      </c>
      <c r="Q98" s="3">
        <v>16.52861</v>
      </c>
      <c r="R98" s="3">
        <v>16.108779999999999</v>
      </c>
      <c r="S98" s="3">
        <v>16.302350000000001</v>
      </c>
      <c r="T98" s="3">
        <v>17.12311</v>
      </c>
      <c r="U98" s="3">
        <v>17.019159999999999</v>
      </c>
      <c r="V98" s="3">
        <v>17.082370000000001</v>
      </c>
      <c r="W98" s="3">
        <v>17.157340000000001</v>
      </c>
      <c r="X98" s="3">
        <v>17.724959999999999</v>
      </c>
      <c r="Y98" s="3">
        <v>17.707540000000002</v>
      </c>
      <c r="Z98" s="3">
        <v>17.755189999999999</v>
      </c>
      <c r="AA98" s="11">
        <v>17.66902</v>
      </c>
      <c r="AB98" s="9">
        <v>8</v>
      </c>
      <c r="AC98" s="9">
        <v>10</v>
      </c>
      <c r="AD98" s="10" t="s">
        <v>18</v>
      </c>
      <c r="AE98" t="s">
        <v>3034</v>
      </c>
      <c r="AF98" t="s">
        <v>3032</v>
      </c>
    </row>
    <row r="99" spans="1:32" x14ac:dyDescent="0.3">
      <c r="A99" t="s">
        <v>4622</v>
      </c>
      <c r="B99" t="s">
        <v>4623</v>
      </c>
      <c r="C99" s="2" t="s">
        <v>4621</v>
      </c>
      <c r="D99" s="5">
        <v>-1.060846</v>
      </c>
      <c r="E99" s="5">
        <v>0.2273491</v>
      </c>
      <c r="F99" s="6">
        <v>0.83349709999999999</v>
      </c>
      <c r="G99" s="5">
        <v>0.61811780929565396</v>
      </c>
      <c r="H99" s="5">
        <v>2.4063114531835801</v>
      </c>
      <c r="I99" s="13">
        <v>2.64355555555556E-3</v>
      </c>
      <c r="J99" s="5">
        <v>1.3136336803436299</v>
      </c>
      <c r="K99" s="5">
        <v>1.59042514689213</v>
      </c>
      <c r="L99" s="8">
        <v>3.6611149346180301E-3</v>
      </c>
      <c r="M99" s="5">
        <v>1.93175148963928</v>
      </c>
      <c r="N99" s="5">
        <v>2.2152239448719802</v>
      </c>
      <c r="O99" s="13">
        <v>5.0041493775933603E-4</v>
      </c>
      <c r="P99" s="3">
        <v>12.752929999999999</v>
      </c>
      <c r="Q99" s="3">
        <v>13.289540000000001</v>
      </c>
      <c r="R99" s="3">
        <v>11.176780000000001</v>
      </c>
      <c r="S99" s="3">
        <v>11.240970000000001</v>
      </c>
      <c r="T99" s="3">
        <v>13.567489999999999</v>
      </c>
      <c r="U99" s="3">
        <v>13.579599999999999</v>
      </c>
      <c r="V99" s="3">
        <v>13.294890000000001</v>
      </c>
      <c r="W99" s="3">
        <v>13.27277</v>
      </c>
      <c r="X99" s="3">
        <v>14.28158</v>
      </c>
      <c r="Y99" s="3">
        <v>14.16506</v>
      </c>
      <c r="Z99" s="3">
        <v>13.92754</v>
      </c>
      <c r="AA99" s="11">
        <v>13.81306</v>
      </c>
      <c r="AB99" s="9">
        <v>5</v>
      </c>
      <c r="AC99" s="9">
        <v>5</v>
      </c>
      <c r="AD99" s="10" t="s">
        <v>18</v>
      </c>
      <c r="AE99" t="s">
        <v>4624</v>
      </c>
      <c r="AF99" t="s">
        <v>4622</v>
      </c>
    </row>
    <row r="100" spans="1:32" x14ac:dyDescent="0.3">
      <c r="A100" t="s">
        <v>2845</v>
      </c>
      <c r="B100" t="s">
        <v>2847</v>
      </c>
      <c r="C100" s="2" t="s">
        <v>2844</v>
      </c>
      <c r="D100" s="5">
        <v>-1.3235479999999999</v>
      </c>
      <c r="E100" s="5">
        <v>0.4477312</v>
      </c>
      <c r="F100" s="6">
        <v>0.8758165</v>
      </c>
      <c r="G100" s="5">
        <v>0.61549186706543002</v>
      </c>
      <c r="H100" s="5">
        <v>3.2456725596017102</v>
      </c>
      <c r="I100" s="13">
        <v>0</v>
      </c>
      <c r="J100" s="5">
        <v>2.5467066764831499</v>
      </c>
      <c r="K100" s="5">
        <v>6.3205638200779202</v>
      </c>
      <c r="L100" s="8">
        <v>0</v>
      </c>
      <c r="M100" s="5">
        <v>3.16219854354858</v>
      </c>
      <c r="N100" s="5">
        <v>6.7324772163553197</v>
      </c>
      <c r="O100" s="13">
        <v>0</v>
      </c>
      <c r="P100" s="3">
        <v>10.943429999999999</v>
      </c>
      <c r="Q100" s="3">
        <v>10.71129</v>
      </c>
      <c r="R100" s="3">
        <v>11.25549</v>
      </c>
      <c r="S100" s="3">
        <v>11.011810000000001</v>
      </c>
      <c r="T100" s="3">
        <v>13.54102</v>
      </c>
      <c r="U100" s="3">
        <v>13.359489999999999</v>
      </c>
      <c r="V100" s="3">
        <v>13.59671</v>
      </c>
      <c r="W100" s="3">
        <v>13.61162</v>
      </c>
      <c r="X100" s="3">
        <v>13.929180000000001</v>
      </c>
      <c r="Y100" s="3">
        <v>14.21255</v>
      </c>
      <c r="Z100" s="3">
        <v>14.18013</v>
      </c>
      <c r="AA100" s="11">
        <v>14.24896</v>
      </c>
      <c r="AB100" s="9">
        <v>9</v>
      </c>
      <c r="AC100" s="9">
        <v>9</v>
      </c>
      <c r="AD100" s="10" t="s">
        <v>18</v>
      </c>
      <c r="AE100" t="s">
        <v>2848</v>
      </c>
      <c r="AF100" t="s">
        <v>2846</v>
      </c>
    </row>
    <row r="101" spans="1:32" x14ac:dyDescent="0.3">
      <c r="A101" t="s">
        <v>2108</v>
      </c>
      <c r="B101" t="s">
        <v>2110</v>
      </c>
      <c r="C101" s="2" t="s">
        <v>2107</v>
      </c>
      <c r="D101" s="5">
        <v>-1.130082</v>
      </c>
      <c r="E101" s="5">
        <v>0.37167600000000001</v>
      </c>
      <c r="F101" s="6">
        <v>0.75840589999999997</v>
      </c>
      <c r="G101" s="5">
        <v>0.61534023284912098</v>
      </c>
      <c r="H101" s="5">
        <v>3.3392178777297601</v>
      </c>
      <c r="I101" s="13">
        <v>0</v>
      </c>
      <c r="J101" s="5">
        <v>2.3895027637481698</v>
      </c>
      <c r="K101" s="5">
        <v>1.9146806281669</v>
      </c>
      <c r="L101" s="8">
        <v>2.9529025191675799E-4</v>
      </c>
      <c r="M101" s="5">
        <v>3.00484299659729</v>
      </c>
      <c r="N101" s="5">
        <v>2.3332759201676101</v>
      </c>
      <c r="O101" s="13">
        <v>5.0409165302782297E-5</v>
      </c>
      <c r="P101" s="3">
        <v>10.98861</v>
      </c>
      <c r="Q101" s="3">
        <v>11.38367</v>
      </c>
      <c r="R101" s="3">
        <v>14.389250000000001</v>
      </c>
      <c r="S101" s="3">
        <v>11.302440000000001</v>
      </c>
      <c r="T101" s="3">
        <v>14.26802</v>
      </c>
      <c r="U101" s="3">
        <v>14.543240000000001</v>
      </c>
      <c r="V101" s="3">
        <v>14.533300000000001</v>
      </c>
      <c r="W101" s="3">
        <v>14.277419999999999</v>
      </c>
      <c r="X101" s="3">
        <v>14.95171</v>
      </c>
      <c r="Y101" s="3">
        <v>15.15335</v>
      </c>
      <c r="Z101" s="3">
        <v>14.973599999999999</v>
      </c>
      <c r="AA101" s="11">
        <v>15.00468</v>
      </c>
      <c r="AB101" s="9">
        <v>15</v>
      </c>
      <c r="AC101" s="9">
        <v>16</v>
      </c>
      <c r="AD101" s="10" t="s">
        <v>18</v>
      </c>
      <c r="AE101" t="s">
        <v>2111</v>
      </c>
      <c r="AF101" t="s">
        <v>2109</v>
      </c>
    </row>
    <row r="102" spans="1:32" x14ac:dyDescent="0.3">
      <c r="A102" t="s">
        <v>5430</v>
      </c>
      <c r="B102" t="s">
        <v>5432</v>
      </c>
      <c r="C102" s="2" t="s">
        <v>5429</v>
      </c>
      <c r="D102" s="5">
        <v>-1.072773</v>
      </c>
      <c r="E102" s="5">
        <v>0.2949505</v>
      </c>
      <c r="F102" s="6">
        <v>0.77782280000000004</v>
      </c>
      <c r="G102" s="5">
        <v>0.61269497871398904</v>
      </c>
      <c r="H102" s="5">
        <v>2.8547763071557699</v>
      </c>
      <c r="I102" s="13">
        <v>5.9999999999999995E-4</v>
      </c>
      <c r="J102" s="5">
        <v>1.7354431152343801</v>
      </c>
      <c r="K102" s="5">
        <v>1.63171915061355</v>
      </c>
      <c r="L102" s="8">
        <v>9.893903404592239E-4</v>
      </c>
      <c r="M102" s="5">
        <v>2.3481380939483598</v>
      </c>
      <c r="N102" s="5">
        <v>2.1364540880201202</v>
      </c>
      <c r="O102" s="13">
        <v>2.8407185628742502E-4</v>
      </c>
      <c r="P102" s="3">
        <v>13.58428</v>
      </c>
      <c r="Q102" s="3">
        <v>10.872820000000001</v>
      </c>
      <c r="R102" s="3">
        <v>12.75375</v>
      </c>
      <c r="S102" s="3">
        <v>10.838229999999999</v>
      </c>
      <c r="T102" s="3">
        <v>13.730359999999999</v>
      </c>
      <c r="U102" s="3">
        <v>13.61393</v>
      </c>
      <c r="V102" s="3">
        <v>13.63917</v>
      </c>
      <c r="W102" s="3">
        <v>14.007389999999999</v>
      </c>
      <c r="X102" s="3">
        <v>14.529159999999999</v>
      </c>
      <c r="Y102" s="3">
        <v>14.370950000000001</v>
      </c>
      <c r="Z102" s="3">
        <v>14.30414</v>
      </c>
      <c r="AA102" s="11">
        <v>14.23738</v>
      </c>
      <c r="AB102" s="9">
        <v>11</v>
      </c>
      <c r="AC102" s="9">
        <v>11</v>
      </c>
      <c r="AD102" s="10" t="s">
        <v>18</v>
      </c>
      <c r="AE102" t="s">
        <v>5433</v>
      </c>
      <c r="AF102" t="s">
        <v>5431</v>
      </c>
    </row>
    <row r="103" spans="1:32" x14ac:dyDescent="0.3">
      <c r="A103" t="s">
        <v>5577</v>
      </c>
      <c r="B103" t="s">
        <v>5578</v>
      </c>
      <c r="C103" s="2" t="s">
        <v>5576</v>
      </c>
      <c r="D103" s="5">
        <v>-1.0258560000000001</v>
      </c>
      <c r="E103" s="5">
        <v>0.25312639999999997</v>
      </c>
      <c r="F103" s="6">
        <v>0.7727292</v>
      </c>
      <c r="G103" s="5">
        <v>0.612596035003662</v>
      </c>
      <c r="H103" s="5">
        <v>4.2289239956602902</v>
      </c>
      <c r="I103" s="13">
        <v>0</v>
      </c>
      <c r="J103" s="5">
        <v>1.5078811645507799</v>
      </c>
      <c r="K103" s="5">
        <v>1.44388749673885</v>
      </c>
      <c r="L103" s="8">
        <v>2.57122507122507E-3</v>
      </c>
      <c r="M103" s="5">
        <v>2.1204771995544398</v>
      </c>
      <c r="N103" s="5">
        <v>1.95701880088002</v>
      </c>
      <c r="O103" s="13">
        <v>4.7416666666666701E-4</v>
      </c>
      <c r="P103" s="3">
        <v>12.987030000000001</v>
      </c>
      <c r="Q103" s="3">
        <v>13.502789999999999</v>
      </c>
      <c r="R103" s="3">
        <v>10.80561</v>
      </c>
      <c r="S103" s="3">
        <v>10.963329999999999</v>
      </c>
      <c r="T103" s="3">
        <v>13.649190000000001</v>
      </c>
      <c r="U103" s="3">
        <v>13.621829999999999</v>
      </c>
      <c r="V103" s="3">
        <v>13.54787</v>
      </c>
      <c r="W103" s="3">
        <v>13.471399999999999</v>
      </c>
      <c r="X103" s="3">
        <v>14.20215</v>
      </c>
      <c r="Y103" s="3">
        <v>14.30899</v>
      </c>
      <c r="Z103" s="3">
        <v>14.13288</v>
      </c>
      <c r="AA103" s="11">
        <v>14.09665</v>
      </c>
      <c r="AB103" s="9">
        <v>14</v>
      </c>
      <c r="AC103" s="9">
        <v>14</v>
      </c>
      <c r="AD103" s="10" t="s">
        <v>18</v>
      </c>
      <c r="AE103" t="s">
        <v>5579</v>
      </c>
      <c r="AF103" t="s">
        <v>5577</v>
      </c>
    </row>
    <row r="104" spans="1:32" x14ac:dyDescent="0.3">
      <c r="A104" t="s">
        <v>4553</v>
      </c>
      <c r="B104" t="s">
        <v>4555</v>
      </c>
      <c r="C104" s="2" t="s">
        <v>4552</v>
      </c>
      <c r="D104" s="5">
        <v>-1.2158169999999999</v>
      </c>
      <c r="E104" s="5">
        <v>0.13236290000000001</v>
      </c>
      <c r="F104" s="6">
        <v>1.0834550000000001</v>
      </c>
      <c r="G104" s="5">
        <v>0.61063194274902299</v>
      </c>
      <c r="H104" s="5">
        <v>5.6534052747330996</v>
      </c>
      <c r="I104" s="13">
        <v>0</v>
      </c>
      <c r="J104" s="5">
        <v>0.86557579040527299</v>
      </c>
      <c r="K104" s="5">
        <v>4.1018814515461104</v>
      </c>
      <c r="L104" s="8">
        <v>5.8536458333333296E-3</v>
      </c>
      <c r="M104" s="5">
        <v>1.4762077331543</v>
      </c>
      <c r="N104" s="5">
        <v>5.4945073304889398</v>
      </c>
      <c r="O104" s="13">
        <v>3.9174311926605499E-4</v>
      </c>
      <c r="P104" s="3">
        <v>14.77427</v>
      </c>
      <c r="Q104" s="3">
        <v>14.32103</v>
      </c>
      <c r="R104" s="3">
        <v>14.67991</v>
      </c>
      <c r="S104" s="3">
        <v>14.52251</v>
      </c>
      <c r="T104" s="3">
        <v>15.400399999999999</v>
      </c>
      <c r="U104" s="3">
        <v>15.38923</v>
      </c>
      <c r="V104" s="3">
        <v>15.517810000000001</v>
      </c>
      <c r="W104" s="3">
        <v>15.452590000000001</v>
      </c>
      <c r="X104" s="3">
        <v>16.082740000000001</v>
      </c>
      <c r="Y104" s="3">
        <v>16.00085</v>
      </c>
      <c r="Z104" s="3">
        <v>16.042760000000001</v>
      </c>
      <c r="AA104" s="11">
        <v>16.0762</v>
      </c>
      <c r="AB104" s="9">
        <v>11</v>
      </c>
      <c r="AC104" s="9">
        <v>14</v>
      </c>
      <c r="AD104" s="10" t="s">
        <v>18</v>
      </c>
      <c r="AE104" t="s">
        <v>4556</v>
      </c>
      <c r="AF104" t="s">
        <v>4554</v>
      </c>
    </row>
    <row r="105" spans="1:32" x14ac:dyDescent="0.3">
      <c r="A105" t="s">
        <v>750</v>
      </c>
      <c r="B105" t="s">
        <v>752</v>
      </c>
      <c r="C105" s="2" t="s">
        <v>749</v>
      </c>
      <c r="D105" s="5">
        <v>-1.29118</v>
      </c>
      <c r="E105" s="5">
        <v>0.3093535</v>
      </c>
      <c r="F105" s="6">
        <v>0.9818268</v>
      </c>
      <c r="G105" s="5">
        <v>0.610185146331787</v>
      </c>
      <c r="H105" s="5">
        <v>4.3466162986130001</v>
      </c>
      <c r="I105" s="13">
        <v>0</v>
      </c>
      <c r="J105" s="5">
        <v>1.4522836208343499</v>
      </c>
      <c r="K105" s="5">
        <v>6.4313860265041702</v>
      </c>
      <c r="L105" s="8">
        <v>2.3426651735722299E-4</v>
      </c>
      <c r="M105" s="5">
        <v>2.0624687671661399</v>
      </c>
      <c r="N105" s="5">
        <v>7.3865924324276699</v>
      </c>
      <c r="O105" s="13">
        <v>7.0967741935483902E-5</v>
      </c>
      <c r="P105" s="3">
        <v>15.69449</v>
      </c>
      <c r="Q105" s="3">
        <v>15.92958</v>
      </c>
      <c r="R105" s="3">
        <v>15.91086</v>
      </c>
      <c r="S105" s="3">
        <v>15.80409</v>
      </c>
      <c r="T105" s="3">
        <v>17.335100000000001</v>
      </c>
      <c r="U105" s="3">
        <v>17.305160000000001</v>
      </c>
      <c r="V105" s="3">
        <v>17.345269999999999</v>
      </c>
      <c r="W105" s="3">
        <v>17.16263</v>
      </c>
      <c r="X105" s="3">
        <v>17.981449999999999</v>
      </c>
      <c r="Y105" s="3">
        <v>17.944710000000001</v>
      </c>
      <c r="Z105" s="3">
        <v>17.85763</v>
      </c>
      <c r="AA105" s="11">
        <v>17.805109999999999</v>
      </c>
      <c r="AB105" s="9">
        <v>18</v>
      </c>
      <c r="AC105" s="9">
        <v>23</v>
      </c>
      <c r="AD105" s="10" t="s">
        <v>18</v>
      </c>
      <c r="AE105" t="s">
        <v>753</v>
      </c>
      <c r="AF105" t="s">
        <v>751</v>
      </c>
    </row>
    <row r="106" spans="1:32" x14ac:dyDescent="0.3">
      <c r="A106" t="s">
        <v>605</v>
      </c>
      <c r="B106" t="s">
        <v>607</v>
      </c>
      <c r="C106" s="2" t="s">
        <v>604</v>
      </c>
      <c r="D106" s="5">
        <v>-1.3315170000000001</v>
      </c>
      <c r="E106" s="5">
        <v>0.47981230000000002</v>
      </c>
      <c r="F106" s="6">
        <v>0.85170460000000003</v>
      </c>
      <c r="G106" s="5">
        <v>0.60231328010559104</v>
      </c>
      <c r="H106" s="5">
        <v>3.3390027206723598</v>
      </c>
      <c r="I106" s="13">
        <v>0</v>
      </c>
      <c r="J106" s="5">
        <v>2.93361139297485</v>
      </c>
      <c r="K106" s="5">
        <v>6.6254626594247599</v>
      </c>
      <c r="L106" s="8">
        <v>0</v>
      </c>
      <c r="M106" s="5">
        <v>3.5359246730804399</v>
      </c>
      <c r="N106" s="5">
        <v>7.4052705032577304</v>
      </c>
      <c r="O106" s="13">
        <v>0</v>
      </c>
      <c r="P106" s="3">
        <v>10.95402</v>
      </c>
      <c r="Q106" s="3">
        <v>11.317130000000001</v>
      </c>
      <c r="R106" s="3">
        <v>10.8376</v>
      </c>
      <c r="S106" s="3">
        <v>10.930400000000001</v>
      </c>
      <c r="T106" s="3">
        <v>14.043979999999999</v>
      </c>
      <c r="U106" s="3">
        <v>14.02347</v>
      </c>
      <c r="V106" s="3">
        <v>13.982239999999999</v>
      </c>
      <c r="W106" s="3">
        <v>13.7239</v>
      </c>
      <c r="X106" s="3">
        <v>14.621829999999999</v>
      </c>
      <c r="Y106" s="3">
        <v>14.62837</v>
      </c>
      <c r="Z106" s="3">
        <v>14.468500000000001</v>
      </c>
      <c r="AA106" s="11">
        <v>14.46414</v>
      </c>
      <c r="AB106" s="9">
        <v>8</v>
      </c>
      <c r="AC106" s="9">
        <v>8</v>
      </c>
      <c r="AD106" s="10" t="s">
        <v>18</v>
      </c>
      <c r="AE106" t="s">
        <v>608</v>
      </c>
      <c r="AF106" t="s">
        <v>606</v>
      </c>
    </row>
    <row r="107" spans="1:32" x14ac:dyDescent="0.3">
      <c r="A107" t="s">
        <v>725</v>
      </c>
      <c r="B107" t="s">
        <v>727</v>
      </c>
      <c r="C107" s="2" t="s">
        <v>724</v>
      </c>
      <c r="D107" s="5">
        <v>-1.2983979999999999</v>
      </c>
      <c r="E107" s="5">
        <v>0.32896940000000002</v>
      </c>
      <c r="F107" s="6">
        <v>0.96942850000000003</v>
      </c>
      <c r="G107" s="5">
        <v>0.60199928283691395</v>
      </c>
      <c r="H107" s="5">
        <v>5.2012936940546801</v>
      </c>
      <c r="I107" s="13">
        <v>0</v>
      </c>
      <c r="J107" s="5">
        <v>1.5296430587768599</v>
      </c>
      <c r="K107" s="5">
        <v>6.6887156460558996</v>
      </c>
      <c r="L107" s="8">
        <v>1.93357933579336E-4</v>
      </c>
      <c r="M107" s="5">
        <v>2.13164234161377</v>
      </c>
      <c r="N107" s="5">
        <v>7.8094078946845196</v>
      </c>
      <c r="O107" s="13">
        <v>0</v>
      </c>
      <c r="P107" s="3">
        <v>15.39626</v>
      </c>
      <c r="Q107" s="3">
        <v>15.178710000000001</v>
      </c>
      <c r="R107" s="3">
        <v>15.14819</v>
      </c>
      <c r="S107" s="3">
        <v>15.26033</v>
      </c>
      <c r="T107" s="3">
        <v>16.808240000000001</v>
      </c>
      <c r="U107" s="3">
        <v>16.852139999999999</v>
      </c>
      <c r="V107" s="3">
        <v>16.751740000000002</v>
      </c>
      <c r="W107" s="3">
        <v>16.689959999999999</v>
      </c>
      <c r="X107" s="3">
        <v>17.410260000000001</v>
      </c>
      <c r="Y107" s="3">
        <v>17.329339999999998</v>
      </c>
      <c r="Z107" s="3">
        <v>17.415710000000001</v>
      </c>
      <c r="AA107" s="11">
        <v>17.354759999999999</v>
      </c>
      <c r="AB107" s="9">
        <v>22</v>
      </c>
      <c r="AC107" s="9">
        <v>29</v>
      </c>
      <c r="AD107" s="10" t="s">
        <v>18</v>
      </c>
      <c r="AE107" t="s">
        <v>728</v>
      </c>
      <c r="AF107" t="s">
        <v>726</v>
      </c>
    </row>
    <row r="108" spans="1:32" x14ac:dyDescent="0.3">
      <c r="A108" t="s">
        <v>3496</v>
      </c>
      <c r="B108" t="s">
        <v>3498</v>
      </c>
      <c r="C108" s="2" t="s">
        <v>3495</v>
      </c>
      <c r="D108" s="5">
        <v>-1.172034</v>
      </c>
      <c r="E108" s="5">
        <v>0.14009550000000001</v>
      </c>
      <c r="F108" s="6">
        <v>1.031938</v>
      </c>
      <c r="G108" s="5">
        <v>0.60057401657104503</v>
      </c>
      <c r="H108" s="5">
        <v>2.9995332524094498</v>
      </c>
      <c r="I108" s="13">
        <v>3.07216494845361E-4</v>
      </c>
      <c r="J108" s="5">
        <v>0.88359832763671897</v>
      </c>
      <c r="K108" s="5">
        <v>2.67473740204926</v>
      </c>
      <c r="L108" s="8">
        <v>7.74198473282443E-3</v>
      </c>
      <c r="M108" s="5">
        <v>1.4841723442077599</v>
      </c>
      <c r="N108" s="5">
        <v>3.8422499651334299</v>
      </c>
      <c r="O108" s="13">
        <v>5.4430894308943095E-4</v>
      </c>
      <c r="P108" s="3">
        <v>14.20205</v>
      </c>
      <c r="Q108" s="3">
        <v>14.19214</v>
      </c>
      <c r="R108" s="3">
        <v>13.577360000000001</v>
      </c>
      <c r="S108" s="3">
        <v>13.541399999999999</v>
      </c>
      <c r="T108" s="3">
        <v>14.84674</v>
      </c>
      <c r="U108" s="3">
        <v>14.612959999999999</v>
      </c>
      <c r="V108" s="3">
        <v>14.915749999999999</v>
      </c>
      <c r="W108" s="3">
        <v>14.67188</v>
      </c>
      <c r="X108" s="3">
        <v>15.5131</v>
      </c>
      <c r="Y108" s="3">
        <v>15.317869999999999</v>
      </c>
      <c r="Z108" s="3">
        <v>15.18591</v>
      </c>
      <c r="AA108" s="11">
        <v>15.43275</v>
      </c>
      <c r="AB108" s="9">
        <v>8</v>
      </c>
      <c r="AC108" s="9">
        <v>9</v>
      </c>
      <c r="AD108" s="10" t="s">
        <v>18</v>
      </c>
      <c r="AE108" t="s">
        <v>3499</v>
      </c>
      <c r="AF108" t="s">
        <v>3497</v>
      </c>
    </row>
    <row r="109" spans="1:32" x14ac:dyDescent="0.3">
      <c r="A109" t="s">
        <v>3461</v>
      </c>
      <c r="B109" t="s">
        <v>3463</v>
      </c>
      <c r="C109" s="2" t="s">
        <v>3460</v>
      </c>
      <c r="D109" s="5">
        <v>-1.3482529999999999</v>
      </c>
      <c r="E109" s="5">
        <v>0.57893380000000005</v>
      </c>
      <c r="F109" s="6">
        <v>0.76931919999999998</v>
      </c>
      <c r="G109" s="5">
        <v>0.59924221038818404</v>
      </c>
      <c r="H109" s="5">
        <v>5.8999573944501398</v>
      </c>
      <c r="I109" s="13">
        <v>0</v>
      </c>
      <c r="J109" s="5">
        <v>6.0658655166626003</v>
      </c>
      <c r="K109" s="5">
        <v>8.5027969160755497</v>
      </c>
      <c r="L109" s="8">
        <v>0</v>
      </c>
      <c r="M109" s="5">
        <v>6.6651077270507804</v>
      </c>
      <c r="N109" s="5">
        <v>8.7532843373302693</v>
      </c>
      <c r="O109" s="13">
        <v>0</v>
      </c>
      <c r="P109" s="3">
        <v>17.37246</v>
      </c>
      <c r="Q109" s="3">
        <v>17.134239999999998</v>
      </c>
      <c r="R109" s="3">
        <v>17.26979</v>
      </c>
      <c r="S109" s="3">
        <v>16.788630000000001</v>
      </c>
      <c r="T109" s="3">
        <v>23.157399999999999</v>
      </c>
      <c r="U109" s="3">
        <v>23.201889999999999</v>
      </c>
      <c r="V109" s="3">
        <v>23.267849999999999</v>
      </c>
      <c r="W109" s="3">
        <v>23.201440000000002</v>
      </c>
      <c r="X109" s="3">
        <v>23.76951</v>
      </c>
      <c r="Y109" s="3">
        <v>23.799469999999999</v>
      </c>
      <c r="Z109" s="3">
        <v>23.86703</v>
      </c>
      <c r="AA109" s="11">
        <v>23.789549999999998</v>
      </c>
      <c r="AB109" s="9">
        <v>15</v>
      </c>
      <c r="AC109" s="9">
        <v>23</v>
      </c>
      <c r="AD109" s="10" t="s">
        <v>18</v>
      </c>
      <c r="AE109" t="s">
        <v>3464</v>
      </c>
      <c r="AF109" t="s">
        <v>3462</v>
      </c>
    </row>
    <row r="110" spans="1:32" x14ac:dyDescent="0.3">
      <c r="A110" t="s">
        <v>3136</v>
      </c>
      <c r="B110" t="s">
        <v>3138</v>
      </c>
      <c r="C110" s="2" t="s">
        <v>3135</v>
      </c>
      <c r="D110" s="5">
        <v>-1.232961</v>
      </c>
      <c r="E110" s="5">
        <v>0.19980819999999999</v>
      </c>
      <c r="F110" s="6">
        <v>1.033153</v>
      </c>
      <c r="G110" s="5">
        <v>0.598843574523926</v>
      </c>
      <c r="H110" s="5">
        <v>2.3163475337954198</v>
      </c>
      <c r="I110" s="13">
        <v>4.1402390438247004E-3</v>
      </c>
      <c r="J110" s="5">
        <v>1.02959156036377</v>
      </c>
      <c r="K110" s="5">
        <v>5.3095592200220896</v>
      </c>
      <c r="L110" s="8">
        <v>1.52204665161776E-3</v>
      </c>
      <c r="M110" s="5">
        <v>1.6284351348877</v>
      </c>
      <c r="N110" s="5">
        <v>5.0593046078013</v>
      </c>
      <c r="O110" s="13">
        <v>1.55949367088608E-4</v>
      </c>
      <c r="P110" s="3">
        <v>11.088620000000001</v>
      </c>
      <c r="Q110" s="3">
        <v>10.97678</v>
      </c>
      <c r="R110" s="3">
        <v>10.899100000000001</v>
      </c>
      <c r="S110" s="3">
        <v>10.88932</v>
      </c>
      <c r="T110" s="3">
        <v>11.87731</v>
      </c>
      <c r="U110" s="3">
        <v>12.066879999999999</v>
      </c>
      <c r="V110" s="3">
        <v>12.122529999999999</v>
      </c>
      <c r="W110" s="3">
        <v>11.905469999999999</v>
      </c>
      <c r="X110" s="3">
        <v>12.53365</v>
      </c>
      <c r="Y110" s="3">
        <v>12.532260000000001</v>
      </c>
      <c r="Z110" s="3">
        <v>12.359</v>
      </c>
      <c r="AA110" s="11">
        <v>12.94265</v>
      </c>
      <c r="AB110" s="9">
        <v>6</v>
      </c>
      <c r="AC110" s="9">
        <v>6</v>
      </c>
      <c r="AD110" s="10" t="s">
        <v>18</v>
      </c>
      <c r="AE110" t="s">
        <v>3139</v>
      </c>
      <c r="AF110" t="s">
        <v>3137</v>
      </c>
    </row>
    <row r="111" spans="1:32" x14ac:dyDescent="0.3">
      <c r="A111" t="s">
        <v>6291</v>
      </c>
      <c r="B111" t="s">
        <v>6292</v>
      </c>
      <c r="C111" s="2" t="s">
        <v>6290</v>
      </c>
      <c r="D111" s="5">
        <v>-1.2884549999999999</v>
      </c>
      <c r="E111" s="5">
        <v>0.36623070000000002</v>
      </c>
      <c r="F111" s="6">
        <v>0.9222243</v>
      </c>
      <c r="G111" s="5">
        <v>0.59634780883789096</v>
      </c>
      <c r="H111" s="5">
        <v>1.8382691359977901</v>
      </c>
      <c r="I111" s="13">
        <v>5.8822742474916399E-3</v>
      </c>
      <c r="J111" s="5">
        <v>1.7747833728790301</v>
      </c>
      <c r="K111" s="5">
        <v>4.41463352406425</v>
      </c>
      <c r="L111" s="8">
        <v>1.38764783180026E-4</v>
      </c>
      <c r="M111" s="5">
        <v>2.3711311817169198</v>
      </c>
      <c r="N111" s="5">
        <v>6.1995919853263199</v>
      </c>
      <c r="O111" s="13">
        <v>0</v>
      </c>
      <c r="P111" s="3">
        <v>10.87379</v>
      </c>
      <c r="Q111" s="3">
        <v>10.67205</v>
      </c>
      <c r="R111" s="3">
        <v>10.975070000000001</v>
      </c>
      <c r="S111" s="3">
        <v>11.140140000000001</v>
      </c>
      <c r="T111" s="3">
        <v>12.233560000000001</v>
      </c>
      <c r="U111" s="3">
        <v>12.71345</v>
      </c>
      <c r="V111" s="3">
        <v>12.903040000000001</v>
      </c>
      <c r="W111" s="3">
        <v>12.910130000000001</v>
      </c>
      <c r="X111" s="3">
        <v>13.234780000000001</v>
      </c>
      <c r="Y111" s="3">
        <v>13.42083</v>
      </c>
      <c r="Z111" s="3">
        <v>13.390689999999999</v>
      </c>
      <c r="AA111" s="11">
        <v>13.09928</v>
      </c>
      <c r="AB111" s="9">
        <v>10</v>
      </c>
      <c r="AC111" s="9">
        <v>10</v>
      </c>
      <c r="AD111" s="10" t="s">
        <v>18</v>
      </c>
      <c r="AE111" t="s">
        <v>6293</v>
      </c>
      <c r="AF111" t="s">
        <v>6291</v>
      </c>
    </row>
    <row r="112" spans="1:32" x14ac:dyDescent="0.3">
      <c r="A112" t="s">
        <v>5169</v>
      </c>
      <c r="B112" t="s">
        <v>5171</v>
      </c>
      <c r="C112" s="2" t="s">
        <v>5168</v>
      </c>
      <c r="D112" s="5">
        <v>-1.3307150000000001</v>
      </c>
      <c r="E112" s="5">
        <v>0.48285539999999999</v>
      </c>
      <c r="F112" s="6">
        <v>0.84785929999999998</v>
      </c>
      <c r="G112" s="5">
        <v>0.59589266777038596</v>
      </c>
      <c r="H112" s="5">
        <v>2.0885695221800602</v>
      </c>
      <c r="I112" s="13">
        <v>4.6529411764705897E-3</v>
      </c>
      <c r="J112" s="5">
        <v>2.9607713222503702</v>
      </c>
      <c r="K112" s="5">
        <v>9.7741595071500296</v>
      </c>
      <c r="L112" s="8">
        <v>0</v>
      </c>
      <c r="M112" s="5">
        <v>3.5566639900207502</v>
      </c>
      <c r="N112" s="5">
        <v>6.69200665330081</v>
      </c>
      <c r="O112" s="13">
        <v>0</v>
      </c>
      <c r="P112" s="3">
        <v>10.77272</v>
      </c>
      <c r="Q112" s="3">
        <v>10.81068</v>
      </c>
      <c r="R112" s="3">
        <v>10.88415</v>
      </c>
      <c r="S112" s="3">
        <v>10.850490000000001</v>
      </c>
      <c r="T112" s="3">
        <v>13.86185</v>
      </c>
      <c r="U112" s="3">
        <v>13.74043</v>
      </c>
      <c r="V112" s="3">
        <v>13.81902</v>
      </c>
      <c r="W112" s="3">
        <v>13.73982</v>
      </c>
      <c r="X112" s="3">
        <v>14.25597</v>
      </c>
      <c r="Y112" s="3">
        <v>14.83314</v>
      </c>
      <c r="Z112" s="3">
        <v>14.2774</v>
      </c>
      <c r="AA112" s="11">
        <v>14.178179999999999</v>
      </c>
      <c r="AB112" s="9">
        <v>5</v>
      </c>
      <c r="AC112" s="9">
        <v>5</v>
      </c>
      <c r="AD112" s="10" t="s">
        <v>18</v>
      </c>
      <c r="AE112" t="s">
        <v>5172</v>
      </c>
      <c r="AF112" t="s">
        <v>5170</v>
      </c>
    </row>
    <row r="113" spans="1:32" x14ac:dyDescent="0.3">
      <c r="A113" t="s">
        <v>740</v>
      </c>
      <c r="B113" t="s">
        <v>742</v>
      </c>
      <c r="C113" s="2" t="s">
        <v>739</v>
      </c>
      <c r="D113" s="5">
        <v>-1.2781419999999999</v>
      </c>
      <c r="E113" s="5">
        <v>0.25607000000000002</v>
      </c>
      <c r="F113" s="6">
        <v>1.0220720000000001</v>
      </c>
      <c r="G113" s="5">
        <v>0.59586715698242199</v>
      </c>
      <c r="H113" s="5">
        <v>6.12313327716579</v>
      </c>
      <c r="I113" s="13">
        <v>0</v>
      </c>
      <c r="J113" s="5">
        <v>1.1934518814086901</v>
      </c>
      <c r="K113" s="5">
        <v>8.7940806981016006</v>
      </c>
      <c r="L113" s="8">
        <v>4.16087751371115E-4</v>
      </c>
      <c r="M113" s="5">
        <v>1.78931903839111</v>
      </c>
      <c r="N113" s="5">
        <v>8.7962996294441105</v>
      </c>
      <c r="O113" s="13">
        <v>5.3472222222222197E-5</v>
      </c>
      <c r="P113" s="3">
        <v>15.383710000000001</v>
      </c>
      <c r="Q113" s="3">
        <v>15.299569999999999</v>
      </c>
      <c r="R113" s="3">
        <v>15.35909</v>
      </c>
      <c r="S113" s="3">
        <v>15.392289999999999</v>
      </c>
      <c r="T113" s="3">
        <v>16.526039999999998</v>
      </c>
      <c r="U113" s="3">
        <v>16.555289999999999</v>
      </c>
      <c r="V113" s="3">
        <v>16.56223</v>
      </c>
      <c r="W113" s="3">
        <v>16.564920000000001</v>
      </c>
      <c r="X113" s="3">
        <v>17.205819999999999</v>
      </c>
      <c r="Y113" s="3">
        <v>17.100639999999999</v>
      </c>
      <c r="Z113" s="3">
        <v>17.181699999999999</v>
      </c>
      <c r="AA113" s="11">
        <v>17.10378</v>
      </c>
      <c r="AB113" s="9">
        <v>22</v>
      </c>
      <c r="AC113" s="9">
        <v>25</v>
      </c>
      <c r="AD113" s="10" t="s">
        <v>18</v>
      </c>
      <c r="AE113" t="s">
        <v>743</v>
      </c>
      <c r="AF113" t="s">
        <v>741</v>
      </c>
    </row>
    <row r="114" spans="1:32" x14ac:dyDescent="0.3">
      <c r="A114" t="s">
        <v>5929</v>
      </c>
      <c r="B114" t="s">
        <v>5931</v>
      </c>
      <c r="C114" s="2" t="s">
        <v>5928</v>
      </c>
      <c r="D114" s="5">
        <v>-1.2145969999999999</v>
      </c>
      <c r="E114" s="5">
        <v>0.39967629999999998</v>
      </c>
      <c r="F114" s="6">
        <v>0.8149208</v>
      </c>
      <c r="G114" s="5">
        <v>0.58895349502563499</v>
      </c>
      <c r="H114" s="5">
        <v>2.0793242781487802</v>
      </c>
      <c r="I114" s="13">
        <v>4.7453237410071897E-3</v>
      </c>
      <c r="J114" s="5">
        <v>2.28957200050354</v>
      </c>
      <c r="K114" s="5">
        <v>2.5356509077412301</v>
      </c>
      <c r="L114" s="8">
        <v>1.3750000000000001E-4</v>
      </c>
      <c r="M114" s="5">
        <v>2.8785254955291699</v>
      </c>
      <c r="N114" s="5">
        <v>3.0915545828640698</v>
      </c>
      <c r="O114" s="13">
        <v>6.5116279069767395E-5</v>
      </c>
      <c r="P114" s="3">
        <v>10.563739999999999</v>
      </c>
      <c r="Q114" s="3">
        <v>11.960520000000001</v>
      </c>
      <c r="R114" s="3">
        <v>10.609360000000001</v>
      </c>
      <c r="S114" s="3">
        <v>12.71383</v>
      </c>
      <c r="T114" s="3">
        <v>13.874650000000001</v>
      </c>
      <c r="U114" s="3">
        <v>14.03978</v>
      </c>
      <c r="V114" s="3">
        <v>13.73428</v>
      </c>
      <c r="W114" s="3">
        <v>13.35703</v>
      </c>
      <c r="X114" s="3">
        <v>14.45866</v>
      </c>
      <c r="Y114" s="3">
        <v>14.32166</v>
      </c>
      <c r="Z114" s="3">
        <v>14.34266</v>
      </c>
      <c r="AA114" s="11">
        <v>14.23856</v>
      </c>
      <c r="AB114" s="9">
        <v>5</v>
      </c>
      <c r="AC114" s="9">
        <v>5</v>
      </c>
      <c r="AD114" s="10" t="s">
        <v>18</v>
      </c>
      <c r="AE114" t="s">
        <v>5932</v>
      </c>
      <c r="AF114" t="s">
        <v>5930</v>
      </c>
    </row>
    <row r="115" spans="1:32" x14ac:dyDescent="0.3">
      <c r="A115" t="s">
        <v>1605</v>
      </c>
      <c r="B115" t="s">
        <v>1607</v>
      </c>
      <c r="C115" s="2" t="s">
        <v>1604</v>
      </c>
      <c r="D115" s="5">
        <v>-1.27081</v>
      </c>
      <c r="E115" s="5">
        <v>0.28487489999999999</v>
      </c>
      <c r="F115" s="6">
        <v>0.98593489999999995</v>
      </c>
      <c r="G115" s="5">
        <v>0.58619356155395497</v>
      </c>
      <c r="H115" s="5">
        <v>5.2366300675794104</v>
      </c>
      <c r="I115" s="13">
        <v>0</v>
      </c>
      <c r="J115" s="5">
        <v>1.3007907867431601</v>
      </c>
      <c r="K115" s="5">
        <v>4.4061494808809503</v>
      </c>
      <c r="L115" s="8">
        <v>4.8057296329453899E-4</v>
      </c>
      <c r="M115" s="5">
        <v>1.88698434829712</v>
      </c>
      <c r="N115" s="5">
        <v>5.4120159227629498</v>
      </c>
      <c r="O115" s="13">
        <v>5.0000000000000002E-5</v>
      </c>
      <c r="P115" s="3">
        <v>15.22865</v>
      </c>
      <c r="Q115" s="3">
        <v>15.051460000000001</v>
      </c>
      <c r="R115" s="3">
        <v>14.9666</v>
      </c>
      <c r="S115" s="3">
        <v>15.56451</v>
      </c>
      <c r="T115" s="3">
        <v>16.575140000000001</v>
      </c>
      <c r="U115" s="3">
        <v>16.51163</v>
      </c>
      <c r="V115" s="3">
        <v>16.524719999999999</v>
      </c>
      <c r="W115" s="3">
        <v>16.402909999999999</v>
      </c>
      <c r="X115" s="3">
        <v>17.09393</v>
      </c>
      <c r="Y115" s="3">
        <v>17.103670000000001</v>
      </c>
      <c r="Z115" s="3">
        <v>17.04552</v>
      </c>
      <c r="AA115" s="11">
        <v>17.116050000000001</v>
      </c>
      <c r="AB115" s="9">
        <v>17</v>
      </c>
      <c r="AC115" s="9">
        <v>18</v>
      </c>
      <c r="AD115" s="10" t="s">
        <v>18</v>
      </c>
      <c r="AE115" t="s">
        <v>1608</v>
      </c>
      <c r="AF115" t="s">
        <v>1606</v>
      </c>
    </row>
    <row r="116" spans="1:32" x14ac:dyDescent="0.3">
      <c r="A116" t="s">
        <v>1377</v>
      </c>
      <c r="B116" t="s">
        <v>1379</v>
      </c>
      <c r="C116" s="2" t="s">
        <v>1376</v>
      </c>
      <c r="D116" s="5">
        <v>-1.3093090000000001</v>
      </c>
      <c r="E116" s="5">
        <v>0.38198260000000001</v>
      </c>
      <c r="F116" s="6">
        <v>0.92732590000000004</v>
      </c>
      <c r="G116" s="5">
        <v>0.58455514907836903</v>
      </c>
      <c r="H116" s="5">
        <v>4.5125438040863797</v>
      </c>
      <c r="I116" s="13">
        <v>0</v>
      </c>
      <c r="J116" s="5">
        <v>1.81290006637573</v>
      </c>
      <c r="K116" s="5">
        <v>6.0509813917736199</v>
      </c>
      <c r="L116" s="8">
        <v>0</v>
      </c>
      <c r="M116" s="5">
        <v>2.3974552154540998</v>
      </c>
      <c r="N116" s="5">
        <v>6.7359786719905204</v>
      </c>
      <c r="O116" s="13">
        <v>0</v>
      </c>
      <c r="P116" s="3">
        <v>16.4437</v>
      </c>
      <c r="Q116" s="3">
        <v>16.219860000000001</v>
      </c>
      <c r="R116" s="3">
        <v>16.41168</v>
      </c>
      <c r="S116" s="3">
        <v>16.67484</v>
      </c>
      <c r="T116" s="3">
        <v>18.19669</v>
      </c>
      <c r="U116" s="3">
        <v>18.188469999999999</v>
      </c>
      <c r="V116" s="3">
        <v>18.281790000000001</v>
      </c>
      <c r="W116" s="3">
        <v>18.33474</v>
      </c>
      <c r="X116" s="3">
        <v>18.7928</v>
      </c>
      <c r="Y116" s="3">
        <v>18.75902</v>
      </c>
      <c r="Z116" s="3">
        <v>18.936</v>
      </c>
      <c r="AA116" s="11">
        <v>18.85209</v>
      </c>
      <c r="AB116" s="9">
        <v>12</v>
      </c>
      <c r="AC116" s="9">
        <v>16</v>
      </c>
      <c r="AD116" s="10" t="s">
        <v>18</v>
      </c>
      <c r="AE116" t="s">
        <v>1380</v>
      </c>
      <c r="AF116" t="s">
        <v>1378</v>
      </c>
    </row>
    <row r="117" spans="1:32" x14ac:dyDescent="0.3">
      <c r="A117" t="s">
        <v>2148</v>
      </c>
      <c r="B117" t="s">
        <v>2150</v>
      </c>
      <c r="C117" s="2" t="s">
        <v>2147</v>
      </c>
      <c r="D117" s="5">
        <v>-1.3168770000000001</v>
      </c>
      <c r="E117" s="5">
        <v>0.40202470000000001</v>
      </c>
      <c r="F117" s="6">
        <v>0.91485179999999999</v>
      </c>
      <c r="G117" s="5">
        <v>0.58254885673522905</v>
      </c>
      <c r="H117" s="5">
        <v>3.5257791609847899</v>
      </c>
      <c r="I117" s="13">
        <v>0</v>
      </c>
      <c r="J117" s="5">
        <v>1.9525957107543901</v>
      </c>
      <c r="K117" s="5">
        <v>7.1503844971432402</v>
      </c>
      <c r="L117" s="8">
        <v>0</v>
      </c>
      <c r="M117" s="5">
        <v>2.53514456748962</v>
      </c>
      <c r="N117" s="5">
        <v>8.1447801058547604</v>
      </c>
      <c r="O117" s="13">
        <v>0</v>
      </c>
      <c r="P117" s="3">
        <v>11.17923</v>
      </c>
      <c r="Q117" s="3">
        <v>11.304080000000001</v>
      </c>
      <c r="R117" s="3">
        <v>11.17665</v>
      </c>
      <c r="S117" s="3">
        <v>11.135109999999999</v>
      </c>
      <c r="T117" s="3">
        <v>13.001099999999999</v>
      </c>
      <c r="U117" s="3">
        <v>13.14772</v>
      </c>
      <c r="V117" s="3">
        <v>13.16314</v>
      </c>
      <c r="W117" s="3">
        <v>13.29349</v>
      </c>
      <c r="X117" s="3">
        <v>13.87693</v>
      </c>
      <c r="Y117" s="3">
        <v>13.67489</v>
      </c>
      <c r="Z117" s="3">
        <v>13.72846</v>
      </c>
      <c r="AA117" s="11">
        <v>13.65536</v>
      </c>
      <c r="AB117" s="9">
        <v>8</v>
      </c>
      <c r="AC117" s="9">
        <v>8</v>
      </c>
      <c r="AD117" s="10" t="s">
        <v>18</v>
      </c>
      <c r="AE117" t="s">
        <v>2151</v>
      </c>
      <c r="AF117" t="s">
        <v>2149</v>
      </c>
    </row>
    <row r="118" spans="1:32" x14ac:dyDescent="0.3">
      <c r="A118" t="s">
        <v>2820</v>
      </c>
      <c r="B118" t="s">
        <v>2822</v>
      </c>
      <c r="C118" s="2" t="s">
        <v>2819</v>
      </c>
      <c r="D118" s="5">
        <v>-1.3128409999999999</v>
      </c>
      <c r="E118" s="5">
        <v>0.38864169999999998</v>
      </c>
      <c r="F118" s="6">
        <v>0.9241992</v>
      </c>
      <c r="G118" s="5">
        <v>0.57984685897827104</v>
      </c>
      <c r="H118" s="5">
        <v>5.4478944632760502</v>
      </c>
      <c r="I118" s="13">
        <v>0</v>
      </c>
      <c r="J118" s="5">
        <v>1.84219098091125</v>
      </c>
      <c r="K118" s="5">
        <v>6.4116877957897502</v>
      </c>
      <c r="L118" s="8">
        <v>0</v>
      </c>
      <c r="M118" s="5">
        <v>2.4220378398895299</v>
      </c>
      <c r="N118" s="5">
        <v>7.1463338654531396</v>
      </c>
      <c r="O118" s="13">
        <v>0</v>
      </c>
      <c r="P118" s="3">
        <v>15.7447</v>
      </c>
      <c r="Q118" s="3">
        <v>15.338749999999999</v>
      </c>
      <c r="R118" s="3">
        <v>15.5472</v>
      </c>
      <c r="S118" s="3">
        <v>15.593070000000001</v>
      </c>
      <c r="T118" s="3">
        <v>17.464780000000001</v>
      </c>
      <c r="U118" s="3">
        <v>17.41647</v>
      </c>
      <c r="V118" s="3">
        <v>17.342860000000002</v>
      </c>
      <c r="W118" s="3">
        <v>17.368390000000002</v>
      </c>
      <c r="X118" s="3">
        <v>17.93243</v>
      </c>
      <c r="Y118" s="3">
        <v>17.967829999999999</v>
      </c>
      <c r="Z118" s="3">
        <v>18.044519999999999</v>
      </c>
      <c r="AA118" s="11">
        <v>17.967099999999999</v>
      </c>
      <c r="AB118" s="9">
        <v>12</v>
      </c>
      <c r="AC118" s="9">
        <v>14</v>
      </c>
      <c r="AD118" s="10" t="s">
        <v>18</v>
      </c>
      <c r="AE118" t="s">
        <v>2823</v>
      </c>
      <c r="AF118" t="s">
        <v>2821</v>
      </c>
    </row>
    <row r="119" spans="1:32" x14ac:dyDescent="0.3">
      <c r="A119" t="s">
        <v>95</v>
      </c>
      <c r="B119" t="s">
        <v>97</v>
      </c>
      <c r="C119" s="2" t="s">
        <v>94</v>
      </c>
      <c r="D119" s="5">
        <v>-1.2632399999999999</v>
      </c>
      <c r="E119" s="5">
        <v>0.2153996</v>
      </c>
      <c r="F119" s="6">
        <v>1.0478400000000001</v>
      </c>
      <c r="G119" s="5">
        <v>0.578596591949463</v>
      </c>
      <c r="H119" s="5">
        <v>6.0384549919326798</v>
      </c>
      <c r="I119" s="13">
        <v>0</v>
      </c>
      <c r="J119" s="5">
        <v>1.02774381637573</v>
      </c>
      <c r="K119" s="5">
        <v>7.1451712007914496</v>
      </c>
      <c r="L119" s="8">
        <v>1.24207269914927E-3</v>
      </c>
      <c r="M119" s="5">
        <v>1.6063404083252</v>
      </c>
      <c r="N119" s="5">
        <v>8.7091135986647892</v>
      </c>
      <c r="O119" s="13">
        <v>8.6171761280931603E-5</v>
      </c>
      <c r="P119" s="3">
        <v>16.09994</v>
      </c>
      <c r="Q119" s="3">
        <v>16.042809999999999</v>
      </c>
      <c r="R119" s="3">
        <v>16.15549</v>
      </c>
      <c r="S119" s="3">
        <v>16.036169999999998</v>
      </c>
      <c r="T119" s="3">
        <v>17.15568</v>
      </c>
      <c r="U119" s="3">
        <v>17.042590000000001</v>
      </c>
      <c r="V119" s="3">
        <v>17.118269999999999</v>
      </c>
      <c r="W119" s="3">
        <v>17.12885</v>
      </c>
      <c r="X119" s="3">
        <v>17.694949999999999</v>
      </c>
      <c r="Y119" s="3">
        <v>17.651800000000001</v>
      </c>
      <c r="Z119" s="3">
        <v>17.72419</v>
      </c>
      <c r="AA119" s="11">
        <v>17.688839999999999</v>
      </c>
      <c r="AB119" s="9">
        <v>36</v>
      </c>
      <c r="AC119" s="9">
        <v>40</v>
      </c>
      <c r="AD119" s="10" t="s">
        <v>18</v>
      </c>
      <c r="AE119" t="s">
        <v>98</v>
      </c>
      <c r="AF119" t="s">
        <v>96</v>
      </c>
    </row>
    <row r="120" spans="1:32" x14ac:dyDescent="0.3">
      <c r="A120" t="s">
        <v>5420</v>
      </c>
      <c r="B120" t="s">
        <v>5422</v>
      </c>
      <c r="C120" s="2" t="s">
        <v>5419</v>
      </c>
      <c r="D120" s="5">
        <v>-1.0028030000000001</v>
      </c>
      <c r="E120" s="5">
        <v>0.27049709999999999</v>
      </c>
      <c r="F120" s="6">
        <v>0.73230580000000001</v>
      </c>
      <c r="G120" s="5">
        <v>0.57695078849792503</v>
      </c>
      <c r="H120" s="5">
        <v>2.59015120475744</v>
      </c>
      <c r="I120" s="13">
        <v>2.6859504132231401E-3</v>
      </c>
      <c r="J120" s="5">
        <v>1.59077000617981</v>
      </c>
      <c r="K120" s="5">
        <v>1.38145015470083</v>
      </c>
      <c r="L120" s="8">
        <v>2.3493199713672201E-3</v>
      </c>
      <c r="M120" s="5">
        <v>2.1677207946777299</v>
      </c>
      <c r="N120" s="5">
        <v>1.83284704372886</v>
      </c>
      <c r="O120" s="13">
        <v>5.6818642350557201E-4</v>
      </c>
      <c r="P120" s="3">
        <v>13.960929999999999</v>
      </c>
      <c r="Q120" s="3">
        <v>11.103669999999999</v>
      </c>
      <c r="R120" s="3">
        <v>13.096159999999999</v>
      </c>
      <c r="S120" s="3">
        <v>10.84798</v>
      </c>
      <c r="T120" s="3">
        <v>14.05208</v>
      </c>
      <c r="U120" s="3">
        <v>13.93036</v>
      </c>
      <c r="V120" s="3">
        <v>13.79927</v>
      </c>
      <c r="W120" s="3">
        <v>13.590109999999999</v>
      </c>
      <c r="X120" s="3">
        <v>14.44828</v>
      </c>
      <c r="Y120" s="3">
        <v>14.544370000000001</v>
      </c>
      <c r="Z120" s="3">
        <v>14.24963</v>
      </c>
      <c r="AA120" s="11">
        <v>14.437340000000001</v>
      </c>
      <c r="AB120" s="9">
        <v>8</v>
      </c>
      <c r="AC120" s="9">
        <v>9</v>
      </c>
      <c r="AD120" s="10" t="s">
        <v>18</v>
      </c>
      <c r="AE120" t="s">
        <v>5423</v>
      </c>
      <c r="AF120" t="s">
        <v>5421</v>
      </c>
    </row>
    <row r="121" spans="1:32" x14ac:dyDescent="0.3">
      <c r="A121" t="s">
        <v>5679</v>
      </c>
      <c r="B121" t="s">
        <v>5681</v>
      </c>
      <c r="C121" s="2" t="s">
        <v>5678</v>
      </c>
      <c r="D121" s="5">
        <v>-1.09446</v>
      </c>
      <c r="E121" s="5">
        <v>0.35801830000000001</v>
      </c>
      <c r="F121" s="6">
        <v>0.73644140000000002</v>
      </c>
      <c r="G121" s="5">
        <v>0.57687330245971702</v>
      </c>
      <c r="H121" s="5">
        <v>2.8742642816302002</v>
      </c>
      <c r="I121" s="13">
        <v>1.26851851851852E-3</v>
      </c>
      <c r="J121" s="5">
        <v>2.2141773700714098</v>
      </c>
      <c r="K121" s="5">
        <v>1.7427436382381201</v>
      </c>
      <c r="L121" s="8">
        <v>3.6097560975609802E-4</v>
      </c>
      <c r="M121" s="5">
        <v>2.7910506725311302</v>
      </c>
      <c r="N121" s="5">
        <v>2.1360058884235702</v>
      </c>
      <c r="O121" s="13">
        <v>8.3497884344146703E-5</v>
      </c>
      <c r="P121" s="3">
        <v>13.59783</v>
      </c>
      <c r="Q121" s="3">
        <v>10.61323</v>
      </c>
      <c r="R121" s="3">
        <v>10.851940000000001</v>
      </c>
      <c r="S121" s="3">
        <v>13.53801</v>
      </c>
      <c r="T121" s="3">
        <v>14.134230000000001</v>
      </c>
      <c r="U121" s="3">
        <v>14.417949999999999</v>
      </c>
      <c r="V121" s="3">
        <v>14.41113</v>
      </c>
      <c r="W121" s="3">
        <v>14.49441</v>
      </c>
      <c r="X121" s="3">
        <v>15.071400000000001</v>
      </c>
      <c r="Y121" s="3">
        <v>15.01108</v>
      </c>
      <c r="Z121" s="3">
        <v>14.77426</v>
      </c>
      <c r="AA121" s="11">
        <v>14.908480000000001</v>
      </c>
      <c r="AB121" s="9">
        <v>19</v>
      </c>
      <c r="AC121" s="9">
        <v>19</v>
      </c>
      <c r="AD121" s="10" t="s">
        <v>18</v>
      </c>
      <c r="AE121" t="s">
        <v>5682</v>
      </c>
      <c r="AF121" t="s">
        <v>5680</v>
      </c>
    </row>
    <row r="122" spans="1:32" x14ac:dyDescent="0.3">
      <c r="A122" t="s">
        <v>5605</v>
      </c>
      <c r="B122" t="s">
        <v>5606</v>
      </c>
      <c r="C122" s="2" t="s">
        <v>5604</v>
      </c>
      <c r="D122" s="5">
        <v>-1.304629</v>
      </c>
      <c r="E122" s="5">
        <v>0.40447850000000002</v>
      </c>
      <c r="F122" s="6">
        <v>0.90015040000000002</v>
      </c>
      <c r="G122" s="5">
        <v>0.57464742660522505</v>
      </c>
      <c r="H122" s="5">
        <v>1.83826080719156</v>
      </c>
      <c r="I122" s="13">
        <v>6.7559870550161797E-3</v>
      </c>
      <c r="J122" s="5">
        <v>1.9814200401306199</v>
      </c>
      <c r="K122" s="5">
        <v>5.33343094588224</v>
      </c>
      <c r="L122" s="8">
        <v>0</v>
      </c>
      <c r="M122" s="5">
        <v>2.5560674667358398</v>
      </c>
      <c r="N122" s="5">
        <v>6.2464773626515502</v>
      </c>
      <c r="O122" s="13">
        <v>0</v>
      </c>
      <c r="P122" s="3">
        <v>10.941409999999999</v>
      </c>
      <c r="Q122" s="3">
        <v>10.902150000000001</v>
      </c>
      <c r="R122" s="3">
        <v>10.720700000000001</v>
      </c>
      <c r="S122" s="3">
        <v>11.046279999999999</v>
      </c>
      <c r="T122" s="3">
        <v>13.10633</v>
      </c>
      <c r="U122" s="3">
        <v>12.633150000000001</v>
      </c>
      <c r="V122" s="3">
        <v>12.69598</v>
      </c>
      <c r="W122" s="3">
        <v>13.10074</v>
      </c>
      <c r="X122" s="3">
        <v>13.479240000000001</v>
      </c>
      <c r="Y122" s="3">
        <v>13.72729</v>
      </c>
      <c r="Z122" s="3">
        <v>13.444369999999999</v>
      </c>
      <c r="AA122" s="11">
        <v>13.1839</v>
      </c>
      <c r="AB122" s="9">
        <v>4</v>
      </c>
      <c r="AC122" s="9">
        <v>4</v>
      </c>
      <c r="AD122" s="10" t="s">
        <v>18</v>
      </c>
      <c r="AE122" t="s">
        <v>5607</v>
      </c>
      <c r="AF122" t="s">
        <v>5605</v>
      </c>
    </row>
    <row r="123" spans="1:32" x14ac:dyDescent="0.3">
      <c r="A123" t="s">
        <v>3782</v>
      </c>
      <c r="B123" t="s">
        <v>3784</v>
      </c>
      <c r="C123" s="2" t="s">
        <v>3781</v>
      </c>
      <c r="D123" s="5">
        <v>-1.3015650000000001</v>
      </c>
      <c r="E123" s="5">
        <v>0.4299558</v>
      </c>
      <c r="F123" s="6">
        <v>0.87160899999999997</v>
      </c>
      <c r="G123" s="5">
        <v>0.57372188568115201</v>
      </c>
      <c r="H123" s="5">
        <v>3.01650640798408</v>
      </c>
      <c r="I123" s="13">
        <v>8.6829268292682902E-4</v>
      </c>
      <c r="J123" s="5">
        <v>2.2493014335632302</v>
      </c>
      <c r="K123" s="5">
        <v>4.3623173308298799</v>
      </c>
      <c r="L123" s="8">
        <v>0</v>
      </c>
      <c r="M123" s="5">
        <v>2.8230233192443799</v>
      </c>
      <c r="N123" s="5">
        <v>4.93877987838201</v>
      </c>
      <c r="O123" s="13">
        <v>0</v>
      </c>
      <c r="P123" s="3">
        <v>13.68581</v>
      </c>
      <c r="Q123" s="3">
        <v>13.508789999999999</v>
      </c>
      <c r="R123" s="3">
        <v>14.56564</v>
      </c>
      <c r="S123" s="3">
        <v>13.961209999999999</v>
      </c>
      <c r="T123" s="3">
        <v>16.301760000000002</v>
      </c>
      <c r="U123" s="3">
        <v>16.073319999999999</v>
      </c>
      <c r="V123" s="3">
        <v>16.0458</v>
      </c>
      <c r="W123" s="3">
        <v>16.297779999999999</v>
      </c>
      <c r="X123" s="3">
        <v>16.71031</v>
      </c>
      <c r="Y123" s="3">
        <v>16.6538</v>
      </c>
      <c r="Z123" s="3">
        <v>16.946380000000001</v>
      </c>
      <c r="AA123" s="11">
        <v>16.703050000000001</v>
      </c>
      <c r="AB123" s="9">
        <v>7</v>
      </c>
      <c r="AC123" s="9">
        <v>8</v>
      </c>
      <c r="AD123" s="10" t="s">
        <v>18</v>
      </c>
      <c r="AE123" t="s">
        <v>3785</v>
      </c>
      <c r="AF123" t="s">
        <v>3783</v>
      </c>
    </row>
    <row r="124" spans="1:32" x14ac:dyDescent="0.3">
      <c r="A124" t="s">
        <v>4248</v>
      </c>
      <c r="B124" t="s">
        <v>4250</v>
      </c>
      <c r="C124" s="2" t="s">
        <v>4247</v>
      </c>
      <c r="D124" s="5">
        <v>-1.041849</v>
      </c>
      <c r="E124" s="5">
        <v>0.30033929999999998</v>
      </c>
      <c r="F124" s="6">
        <v>0.74151009999999995</v>
      </c>
      <c r="G124" s="5">
        <v>0.57276010513305697</v>
      </c>
      <c r="H124" s="5">
        <v>4.32099534819422</v>
      </c>
      <c r="I124" s="13">
        <v>0</v>
      </c>
      <c r="J124" s="5">
        <v>1.7425274848937999</v>
      </c>
      <c r="K124" s="5">
        <v>1.51387825049404</v>
      </c>
      <c r="L124" s="8">
        <v>1.24111282843895E-3</v>
      </c>
      <c r="M124" s="5">
        <v>2.3152875900268599</v>
      </c>
      <c r="N124" s="5">
        <v>1.9530849667782</v>
      </c>
      <c r="O124" s="13">
        <v>3.7787610619469E-4</v>
      </c>
      <c r="P124" s="3">
        <v>13.65184</v>
      </c>
      <c r="Q124" s="3">
        <v>14.036110000000001</v>
      </c>
      <c r="R124" s="3">
        <v>14.103249999999999</v>
      </c>
      <c r="S124" s="3">
        <v>10.92999</v>
      </c>
      <c r="T124" s="3">
        <v>14.94075</v>
      </c>
      <c r="U124" s="3">
        <v>14.89531</v>
      </c>
      <c r="V124" s="3">
        <v>15.04466</v>
      </c>
      <c r="W124" s="3">
        <v>14.81058</v>
      </c>
      <c r="X124" s="3">
        <v>15.48868</v>
      </c>
      <c r="Y124" s="3">
        <v>15.57165</v>
      </c>
      <c r="Z124" s="3">
        <v>15.46584</v>
      </c>
      <c r="AA124" s="11">
        <v>15.45617</v>
      </c>
      <c r="AB124" s="9">
        <v>19</v>
      </c>
      <c r="AC124" s="9">
        <v>19</v>
      </c>
      <c r="AD124" s="10" t="s">
        <v>18</v>
      </c>
      <c r="AE124" t="s">
        <v>4251</v>
      </c>
      <c r="AF124" t="s">
        <v>4249</v>
      </c>
    </row>
    <row r="125" spans="1:32" x14ac:dyDescent="0.3">
      <c r="A125" t="s">
        <v>2016</v>
      </c>
      <c r="B125" t="s">
        <v>2018</v>
      </c>
      <c r="C125" s="2" t="s">
        <v>2015</v>
      </c>
      <c r="D125" s="5">
        <v>-1.3108949999999999</v>
      </c>
      <c r="E125" s="5">
        <v>0.43474889999999999</v>
      </c>
      <c r="F125" s="6">
        <v>0.87614579999999997</v>
      </c>
      <c r="G125" s="5">
        <v>0.57218599319457997</v>
      </c>
      <c r="H125" s="5">
        <v>1.75216484159657</v>
      </c>
      <c r="I125" s="13">
        <v>8.18801261829653E-3</v>
      </c>
      <c r="J125" s="5">
        <v>2.2628908157348602</v>
      </c>
      <c r="K125" s="5">
        <v>5.0656116980810602</v>
      </c>
      <c r="L125" s="8">
        <v>0</v>
      </c>
      <c r="M125" s="5">
        <v>2.8350768089294398</v>
      </c>
      <c r="N125" s="5">
        <v>6.3563327524072504</v>
      </c>
      <c r="O125" s="13">
        <v>0</v>
      </c>
      <c r="P125" s="3">
        <v>11.434839999999999</v>
      </c>
      <c r="Q125" s="3">
        <v>11.10374</v>
      </c>
      <c r="R125" s="3">
        <v>10.935499999999999</v>
      </c>
      <c r="S125" s="3">
        <v>11.17192</v>
      </c>
      <c r="T125" s="3">
        <v>13.15071</v>
      </c>
      <c r="U125" s="3">
        <v>13.22653</v>
      </c>
      <c r="V125" s="3">
        <v>13.815810000000001</v>
      </c>
      <c r="W125" s="3">
        <v>13.504519999999999</v>
      </c>
      <c r="X125" s="3">
        <v>13.77305</v>
      </c>
      <c r="Y125" s="3">
        <v>14.0739</v>
      </c>
      <c r="Z125" s="3">
        <v>13.93928</v>
      </c>
      <c r="AA125" s="11">
        <v>14.200089999999999</v>
      </c>
      <c r="AB125" s="9">
        <v>4</v>
      </c>
      <c r="AC125" s="9">
        <v>4</v>
      </c>
      <c r="AD125" s="10" t="s">
        <v>18</v>
      </c>
      <c r="AE125" t="s">
        <v>2019</v>
      </c>
      <c r="AF125" t="s">
        <v>2017</v>
      </c>
    </row>
    <row r="126" spans="1:32" x14ac:dyDescent="0.3">
      <c r="A126" t="s">
        <v>6660</v>
      </c>
      <c r="B126" t="s">
        <v>6662</v>
      </c>
      <c r="C126" s="2" t="s">
        <v>6659</v>
      </c>
      <c r="D126" s="5">
        <v>-1.2672509999999999</v>
      </c>
      <c r="E126" s="5">
        <v>0.36960179999999998</v>
      </c>
      <c r="F126" s="6">
        <v>0.89764960000000005</v>
      </c>
      <c r="G126" s="5">
        <v>0.57021284103393599</v>
      </c>
      <c r="H126" s="5">
        <v>1.2068900004774199</v>
      </c>
      <c r="I126" s="13">
        <v>1.5182608695652199E-2</v>
      </c>
      <c r="J126" s="5">
        <v>1.7675573825836199</v>
      </c>
      <c r="K126" s="5">
        <v>3.9459837569645901</v>
      </c>
      <c r="L126" s="8">
        <v>1.9527950310559001E-4</v>
      </c>
      <c r="M126" s="5">
        <v>2.3377702236175502</v>
      </c>
      <c r="N126" s="5">
        <v>4.8094583368781496</v>
      </c>
      <c r="O126" s="13">
        <v>7.1131639722863706E-5</v>
      </c>
      <c r="P126" s="3">
        <v>10.76122</v>
      </c>
      <c r="Q126" s="3">
        <v>10.960240000000001</v>
      </c>
      <c r="R126" s="3">
        <v>10.734249999999999</v>
      </c>
      <c r="S126" s="3">
        <v>11.287699999999999</v>
      </c>
      <c r="T126" s="3">
        <v>12.797700000000001</v>
      </c>
      <c r="U126" s="3">
        <v>12.15523</v>
      </c>
      <c r="V126" s="3">
        <v>12.90827</v>
      </c>
      <c r="W126" s="3">
        <v>12.952439999999999</v>
      </c>
      <c r="X126" s="3">
        <v>12.881919999999999</v>
      </c>
      <c r="Y126" s="3">
        <v>13.28351</v>
      </c>
      <c r="Z126" s="3">
        <v>13.234920000000001</v>
      </c>
      <c r="AA126" s="11">
        <v>13.694129999999999</v>
      </c>
      <c r="AB126" s="9">
        <v>6</v>
      </c>
      <c r="AC126" s="9">
        <v>6</v>
      </c>
      <c r="AD126" s="10" t="s">
        <v>18</v>
      </c>
      <c r="AE126" t="s">
        <v>6663</v>
      </c>
      <c r="AF126" t="s">
        <v>6661</v>
      </c>
    </row>
    <row r="127" spans="1:32" x14ac:dyDescent="0.3">
      <c r="A127" t="s">
        <v>1610</v>
      </c>
      <c r="B127" t="s">
        <v>1612</v>
      </c>
      <c r="C127" s="2" t="s">
        <v>1609</v>
      </c>
      <c r="D127" s="5">
        <v>-1.2750060000000001</v>
      </c>
      <c r="E127" s="5">
        <v>0.2515404</v>
      </c>
      <c r="F127" s="6">
        <v>1.0234650000000001</v>
      </c>
      <c r="G127" s="5">
        <v>0.56023693084716797</v>
      </c>
      <c r="H127" s="5">
        <v>5.4256797067004898</v>
      </c>
      <c r="I127" s="13">
        <v>0</v>
      </c>
      <c r="J127" s="5">
        <v>1.10791540145874</v>
      </c>
      <c r="K127" s="5">
        <v>6.9409150444057097</v>
      </c>
      <c r="L127" s="8">
        <v>7.8839137645107804E-4</v>
      </c>
      <c r="M127" s="5">
        <v>1.66815233230591</v>
      </c>
      <c r="N127" s="5">
        <v>8.1207013530595002</v>
      </c>
      <c r="O127" s="13">
        <v>9.0658499234303201E-5</v>
      </c>
      <c r="P127" s="3">
        <v>16.202459999999999</v>
      </c>
      <c r="Q127" s="3">
        <v>16.08989</v>
      </c>
      <c r="R127" s="3">
        <v>16.056180000000001</v>
      </c>
      <c r="S127" s="3">
        <v>16.061199999999999</v>
      </c>
      <c r="T127" s="3">
        <v>17.265930000000001</v>
      </c>
      <c r="U127" s="3">
        <v>17.236280000000001</v>
      </c>
      <c r="V127" s="3">
        <v>17.194369999999999</v>
      </c>
      <c r="W127" s="3">
        <v>17.14481</v>
      </c>
      <c r="X127" s="3">
        <v>17.786069999999999</v>
      </c>
      <c r="Y127" s="3">
        <v>17.774170000000002</v>
      </c>
      <c r="Z127" s="3">
        <v>17.815460000000002</v>
      </c>
      <c r="AA127" s="11">
        <v>17.70664</v>
      </c>
      <c r="AB127" s="9">
        <v>44</v>
      </c>
      <c r="AC127" s="9">
        <v>50</v>
      </c>
      <c r="AD127" s="10" t="s">
        <v>18</v>
      </c>
      <c r="AE127" t="s">
        <v>1613</v>
      </c>
      <c r="AF127" t="s">
        <v>1611</v>
      </c>
    </row>
    <row r="128" spans="1:32" x14ac:dyDescent="0.3">
      <c r="A128" t="s">
        <v>3946</v>
      </c>
      <c r="B128" t="s">
        <v>3948</v>
      </c>
      <c r="C128" s="2" t="s">
        <v>3945</v>
      </c>
      <c r="D128" s="5">
        <v>-1.246799</v>
      </c>
      <c r="E128" s="5">
        <v>0.19056980000000001</v>
      </c>
      <c r="F128" s="6">
        <v>1.0562290000000001</v>
      </c>
      <c r="G128" s="5">
        <v>0.55771541595458995</v>
      </c>
      <c r="H128" s="5">
        <v>4.0840359676894602</v>
      </c>
      <c r="I128" s="13">
        <v>0</v>
      </c>
      <c r="J128" s="5">
        <v>0.92604851722717296</v>
      </c>
      <c r="K128" s="5">
        <v>5.5511097525173199</v>
      </c>
      <c r="L128" s="8">
        <v>2.9820476858345001E-3</v>
      </c>
      <c r="M128" s="5">
        <v>1.48376393318176</v>
      </c>
      <c r="N128" s="5">
        <v>6.4986517988511396</v>
      </c>
      <c r="O128" s="13">
        <v>2.8475390156062401E-4</v>
      </c>
      <c r="P128" s="3">
        <v>12.76214</v>
      </c>
      <c r="Q128" s="3">
        <v>12.672230000000001</v>
      </c>
      <c r="R128" s="3">
        <v>12.75023</v>
      </c>
      <c r="S128" s="3">
        <v>12.911820000000001</v>
      </c>
      <c r="T128" s="3">
        <v>13.709149999999999</v>
      </c>
      <c r="U128" s="3">
        <v>13.759729999999999</v>
      </c>
      <c r="V128" s="3">
        <v>13.595319999999999</v>
      </c>
      <c r="W128" s="3">
        <v>13.736420000000001</v>
      </c>
      <c r="X128" s="3">
        <v>14.28786</v>
      </c>
      <c r="Y128" s="3">
        <v>14.35088</v>
      </c>
      <c r="Z128" s="3">
        <v>14.264200000000001</v>
      </c>
      <c r="AA128" s="11">
        <v>14.12853</v>
      </c>
      <c r="AB128" s="9">
        <v>12</v>
      </c>
      <c r="AC128" s="9">
        <v>12</v>
      </c>
      <c r="AD128" s="10" t="s">
        <v>18</v>
      </c>
      <c r="AE128" t="s">
        <v>3949</v>
      </c>
      <c r="AF128" t="s">
        <v>3947</v>
      </c>
    </row>
    <row r="129" spans="1:32" x14ac:dyDescent="0.3">
      <c r="A129" t="s">
        <v>6040</v>
      </c>
      <c r="B129" t="s">
        <v>6041</v>
      </c>
      <c r="C129" s="2" t="s">
        <v>6039</v>
      </c>
      <c r="D129" s="5">
        <v>-1.1429549999999999</v>
      </c>
      <c r="E129" s="5">
        <v>0.2098999</v>
      </c>
      <c r="F129" s="6">
        <v>0.93305550000000004</v>
      </c>
      <c r="G129" s="5">
        <v>0.55705833435058605</v>
      </c>
      <c r="H129" s="5">
        <v>0.91660295094236299</v>
      </c>
      <c r="I129" s="13">
        <v>2.3130364372469601E-2</v>
      </c>
      <c r="J129" s="5">
        <v>1.04212617874146</v>
      </c>
      <c r="K129" s="5">
        <v>2.1668773011426001</v>
      </c>
      <c r="L129" s="8">
        <v>5.3154911008569498E-3</v>
      </c>
      <c r="M129" s="5">
        <v>1.5991845130920399</v>
      </c>
      <c r="N129" s="5">
        <v>4.6815717706180502</v>
      </c>
      <c r="O129" s="13">
        <v>2.8509615384615401E-4</v>
      </c>
      <c r="P129" s="3">
        <v>10.7477</v>
      </c>
      <c r="Q129" s="3">
        <v>11.14677</v>
      </c>
      <c r="R129" s="3">
        <v>11.024570000000001</v>
      </c>
      <c r="S129" s="3">
        <v>10.777760000000001</v>
      </c>
      <c r="T129" s="3">
        <v>12.28472</v>
      </c>
      <c r="U129" s="3">
        <v>11.157450000000001</v>
      </c>
      <c r="V129" s="3">
        <v>12.44205</v>
      </c>
      <c r="W129" s="3">
        <v>11.98108</v>
      </c>
      <c r="X129" s="3">
        <v>12.39052</v>
      </c>
      <c r="Y129" s="3">
        <v>12.8386</v>
      </c>
      <c r="Z129" s="3">
        <v>12.31479</v>
      </c>
      <c r="AA129" s="11">
        <v>12.549620000000001</v>
      </c>
      <c r="AB129" s="9">
        <v>4</v>
      </c>
      <c r="AC129" s="9">
        <v>4</v>
      </c>
      <c r="AD129" s="10" t="s">
        <v>18</v>
      </c>
      <c r="AE129" t="s">
        <v>6042</v>
      </c>
      <c r="AF129" t="s">
        <v>6040</v>
      </c>
    </row>
    <row r="130" spans="1:32" x14ac:dyDescent="0.3">
      <c r="A130" t="s">
        <v>5239</v>
      </c>
      <c r="B130" t="s">
        <v>5241</v>
      </c>
      <c r="C130" s="2" t="s">
        <v>5238</v>
      </c>
      <c r="D130" s="5">
        <v>-1.289771</v>
      </c>
      <c r="E130" s="5">
        <v>0.37649759999999999</v>
      </c>
      <c r="F130" s="6">
        <v>0.91327380000000002</v>
      </c>
      <c r="G130" s="5">
        <v>0.55440950393676802</v>
      </c>
      <c r="H130" s="5">
        <v>4.4126527395244697</v>
      </c>
      <c r="I130" s="13">
        <v>0</v>
      </c>
      <c r="J130" s="5">
        <v>1.7210066318512001</v>
      </c>
      <c r="K130" s="5">
        <v>4.2164646468302402</v>
      </c>
      <c r="L130" s="8">
        <v>1.9431396786155701E-4</v>
      </c>
      <c r="M130" s="5">
        <v>2.2754161357879599</v>
      </c>
      <c r="N130" s="5">
        <v>4.9384605195032396</v>
      </c>
      <c r="O130" s="13">
        <v>6.7248908296943196E-5</v>
      </c>
      <c r="P130" s="3">
        <v>13.531420000000001</v>
      </c>
      <c r="Q130" s="3">
        <v>13.94402</v>
      </c>
      <c r="R130" s="3">
        <v>14.45903</v>
      </c>
      <c r="S130" s="3">
        <v>13.873340000000001</v>
      </c>
      <c r="T130" s="3">
        <v>15.791930000000001</v>
      </c>
      <c r="U130" s="3">
        <v>15.591480000000001</v>
      </c>
      <c r="V130" s="3">
        <v>15.65639</v>
      </c>
      <c r="W130" s="3">
        <v>15.65203</v>
      </c>
      <c r="X130" s="3">
        <v>16.31362</v>
      </c>
      <c r="Y130" s="3">
        <v>16.205100000000002</v>
      </c>
      <c r="Z130" s="3">
        <v>16.211780000000001</v>
      </c>
      <c r="AA130" s="11">
        <v>16.17897</v>
      </c>
      <c r="AB130" s="9">
        <v>10</v>
      </c>
      <c r="AC130" s="9">
        <v>10</v>
      </c>
      <c r="AD130" s="10" t="s">
        <v>18</v>
      </c>
      <c r="AE130" t="s">
        <v>5242</v>
      </c>
      <c r="AF130" t="s">
        <v>5240</v>
      </c>
    </row>
    <row r="131" spans="1:32" x14ac:dyDescent="0.3">
      <c r="A131" t="s">
        <v>313</v>
      </c>
      <c r="B131" t="s">
        <v>315</v>
      </c>
      <c r="C131" s="2" t="s">
        <v>312</v>
      </c>
      <c r="D131" s="5">
        <v>-1.2783340000000001</v>
      </c>
      <c r="E131" s="5">
        <v>0.37745099999999998</v>
      </c>
      <c r="F131" s="6">
        <v>0.90088310000000005</v>
      </c>
      <c r="G131" s="5">
        <v>0.552859306335449</v>
      </c>
      <c r="H131" s="5">
        <v>4.0375633324563003</v>
      </c>
      <c r="I131" s="13">
        <v>0</v>
      </c>
      <c r="J131" s="5">
        <v>1.74887299537659</v>
      </c>
      <c r="K131" s="5">
        <v>3.7242292128443699</v>
      </c>
      <c r="L131" s="8">
        <v>2.16765053128689E-4</v>
      </c>
      <c r="M131" s="5">
        <v>2.3017323017120401</v>
      </c>
      <c r="N131" s="5">
        <v>4.4496417663966596</v>
      </c>
      <c r="O131" s="13">
        <v>6.2985685071574604E-5</v>
      </c>
      <c r="P131" s="3">
        <v>12.25745</v>
      </c>
      <c r="Q131" s="3">
        <v>11.516360000000001</v>
      </c>
      <c r="R131" s="3">
        <v>12.580489999999999</v>
      </c>
      <c r="S131" s="3">
        <v>12.45195</v>
      </c>
      <c r="T131" s="3">
        <v>14.1076</v>
      </c>
      <c r="U131" s="3">
        <v>13.949669999999999</v>
      </c>
      <c r="V131" s="3">
        <v>13.839729999999999</v>
      </c>
      <c r="W131" s="3">
        <v>13.90474</v>
      </c>
      <c r="X131" s="3">
        <v>14.449199999999999</v>
      </c>
      <c r="Y131" s="3">
        <v>14.512309999999999</v>
      </c>
      <c r="Z131" s="3">
        <v>14.52064</v>
      </c>
      <c r="AA131" s="11">
        <v>14.53102</v>
      </c>
      <c r="AB131" s="9">
        <v>7</v>
      </c>
      <c r="AC131" s="9">
        <v>7</v>
      </c>
      <c r="AD131" s="10" t="s">
        <v>18</v>
      </c>
      <c r="AE131" t="s">
        <v>316</v>
      </c>
      <c r="AF131" t="s">
        <v>314</v>
      </c>
    </row>
    <row r="132" spans="1:32" x14ac:dyDescent="0.3">
      <c r="A132" t="s">
        <v>392</v>
      </c>
      <c r="B132" t="s">
        <v>394</v>
      </c>
      <c r="C132" s="2" t="s">
        <v>391</v>
      </c>
      <c r="D132" s="5">
        <v>-1.3118970000000001</v>
      </c>
      <c r="E132" s="5">
        <v>0.40246660000000001</v>
      </c>
      <c r="F132" s="6">
        <v>0.90943030000000002</v>
      </c>
      <c r="G132" s="5">
        <v>0.55247330665588401</v>
      </c>
      <c r="H132" s="5">
        <v>2.4552568063822902</v>
      </c>
      <c r="I132" s="13">
        <v>4.3396226415094302E-3</v>
      </c>
      <c r="J132" s="5">
        <v>1.8682599067687999</v>
      </c>
      <c r="K132" s="5">
        <v>5.5986732923550298</v>
      </c>
      <c r="L132" s="8">
        <v>0</v>
      </c>
      <c r="M132" s="5">
        <v>2.42073321342468</v>
      </c>
      <c r="N132" s="5">
        <v>8.6218115870565502</v>
      </c>
      <c r="O132" s="13">
        <v>0</v>
      </c>
      <c r="P132" s="3">
        <v>10.98039</v>
      </c>
      <c r="Q132" s="3">
        <v>11.16381</v>
      </c>
      <c r="R132" s="3">
        <v>11.037129999999999</v>
      </c>
      <c r="S132" s="3">
        <v>11.003909999999999</v>
      </c>
      <c r="T132" s="3">
        <v>12.60233</v>
      </c>
      <c r="U132" s="3">
        <v>12.87978</v>
      </c>
      <c r="V132" s="3">
        <v>13.061730000000001</v>
      </c>
      <c r="W132" s="3">
        <v>13.11444</v>
      </c>
      <c r="X132" s="3">
        <v>13.5283</v>
      </c>
      <c r="Y132" s="3">
        <v>13.498989999999999</v>
      </c>
      <c r="Z132" s="3">
        <v>13.419460000000001</v>
      </c>
      <c r="AA132" s="11">
        <v>13.421419999999999</v>
      </c>
      <c r="AB132" s="9">
        <v>4</v>
      </c>
      <c r="AC132" s="9">
        <v>4</v>
      </c>
      <c r="AD132" s="10" t="s">
        <v>18</v>
      </c>
      <c r="AE132" t="s">
        <v>395</v>
      </c>
      <c r="AF132" t="s">
        <v>393</v>
      </c>
    </row>
    <row r="133" spans="1:32" x14ac:dyDescent="0.3">
      <c r="A133" t="s">
        <v>5124</v>
      </c>
      <c r="B133" t="s">
        <v>5126</v>
      </c>
      <c r="C133" s="2" t="s">
        <v>5123</v>
      </c>
      <c r="D133" s="5">
        <v>-1.216871</v>
      </c>
      <c r="E133" s="5">
        <v>0.1165499</v>
      </c>
      <c r="F133" s="6">
        <v>1.1003210000000001</v>
      </c>
      <c r="G133" s="5">
        <v>0.55244970321655296</v>
      </c>
      <c r="H133" s="5">
        <v>4.0422404252829596</v>
      </c>
      <c r="I133" s="13">
        <v>0</v>
      </c>
      <c r="J133" s="5">
        <v>0.74880003929138195</v>
      </c>
      <c r="K133" s="5">
        <v>5.0872595044184203</v>
      </c>
      <c r="L133" s="8">
        <v>9.7201246105919001E-3</v>
      </c>
      <c r="M133" s="5">
        <v>1.3012497425079299</v>
      </c>
      <c r="N133" s="5">
        <v>7.1056401913965503</v>
      </c>
      <c r="O133" s="13">
        <v>5.2012257405515804E-4</v>
      </c>
      <c r="P133" s="3">
        <v>14.92915</v>
      </c>
      <c r="Q133" s="3">
        <v>14.860379999999999</v>
      </c>
      <c r="R133" s="3">
        <v>14.959849999999999</v>
      </c>
      <c r="S133" s="3">
        <v>14.8094</v>
      </c>
      <c r="T133" s="3">
        <v>15.6241</v>
      </c>
      <c r="U133" s="3">
        <v>15.74513</v>
      </c>
      <c r="V133" s="3">
        <v>15.675280000000001</v>
      </c>
      <c r="W133" s="3">
        <v>15.509460000000001</v>
      </c>
      <c r="X133" s="3">
        <v>16.160360000000001</v>
      </c>
      <c r="Y133" s="3">
        <v>16.254159999999999</v>
      </c>
      <c r="Z133" s="3">
        <v>16.111979999999999</v>
      </c>
      <c r="AA133" s="11">
        <v>16.237279999999998</v>
      </c>
      <c r="AB133" s="9">
        <v>15</v>
      </c>
      <c r="AC133" s="9">
        <v>17</v>
      </c>
      <c r="AD133" s="10" t="s">
        <v>18</v>
      </c>
      <c r="AE133" t="s">
        <v>5127</v>
      </c>
      <c r="AF133" t="s">
        <v>5125</v>
      </c>
    </row>
    <row r="134" spans="1:32" x14ac:dyDescent="0.3">
      <c r="A134" t="s">
        <v>3621</v>
      </c>
      <c r="B134" t="s">
        <v>3623</v>
      </c>
      <c r="C134" s="2" t="s">
        <v>3620</v>
      </c>
      <c r="D134" s="5">
        <v>-1.1884760000000001</v>
      </c>
      <c r="E134" s="5">
        <v>0.38095430000000002</v>
      </c>
      <c r="F134" s="6">
        <v>0.80752159999999995</v>
      </c>
      <c r="G134" s="5">
        <v>0.55067658424377397</v>
      </c>
      <c r="H134" s="5">
        <v>2.8918310786391901</v>
      </c>
      <c r="I134" s="13">
        <v>2.5418803418803398E-3</v>
      </c>
      <c r="J134" s="5">
        <v>2.0260541439056401</v>
      </c>
      <c r="K134" s="5">
        <v>2.3134463118472</v>
      </c>
      <c r="L134" s="8">
        <v>2.9114470842332599E-4</v>
      </c>
      <c r="M134" s="5">
        <v>2.5767307281494101</v>
      </c>
      <c r="N134" s="5">
        <v>2.7948994209136302</v>
      </c>
      <c r="O134" s="13">
        <v>5.0244698205546502E-5</v>
      </c>
      <c r="P134" s="3">
        <v>10.809189999999999</v>
      </c>
      <c r="Q134" s="3">
        <v>10.81246</v>
      </c>
      <c r="R134" s="3">
        <v>12.994450000000001</v>
      </c>
      <c r="S134" s="3">
        <v>10.89556</v>
      </c>
      <c r="T134" s="3">
        <v>13.5611</v>
      </c>
      <c r="U134" s="3">
        <v>13.348129999999999</v>
      </c>
      <c r="V134" s="3">
        <v>13.441319999999999</v>
      </c>
      <c r="W134" s="3">
        <v>13.265319999999999</v>
      </c>
      <c r="X134" s="3">
        <v>13.78938</v>
      </c>
      <c r="Y134" s="3">
        <v>13.888170000000001</v>
      </c>
      <c r="Z134" s="3">
        <v>14.12421</v>
      </c>
      <c r="AA134" s="11">
        <v>14.016819999999999</v>
      </c>
      <c r="AB134" s="9">
        <v>4</v>
      </c>
      <c r="AC134" s="9">
        <v>4</v>
      </c>
      <c r="AD134" s="10" t="s">
        <v>18</v>
      </c>
      <c r="AE134" t="s">
        <v>3624</v>
      </c>
      <c r="AF134" t="s">
        <v>3622</v>
      </c>
    </row>
    <row r="135" spans="1:32" x14ac:dyDescent="0.3">
      <c r="A135" t="s">
        <v>2966</v>
      </c>
      <c r="B135" t="s">
        <v>2968</v>
      </c>
      <c r="C135" s="2" t="s">
        <v>2965</v>
      </c>
      <c r="D135" s="5">
        <v>-1.345628</v>
      </c>
      <c r="E135" s="5">
        <v>0.5483034</v>
      </c>
      <c r="F135" s="6">
        <v>0.79732449999999999</v>
      </c>
      <c r="G135" s="5">
        <v>0.53713130950927701</v>
      </c>
      <c r="H135" s="5">
        <v>4.0597661148483004</v>
      </c>
      <c r="I135" s="13">
        <v>3.1534391534391502E-4</v>
      </c>
      <c r="J135" s="5">
        <v>4.0851552486419704</v>
      </c>
      <c r="K135" s="5">
        <v>10.1585462519219</v>
      </c>
      <c r="L135" s="8">
        <v>0</v>
      </c>
      <c r="M135" s="5">
        <v>4.6222865581512496</v>
      </c>
      <c r="N135" s="5">
        <v>9.7896829261029392</v>
      </c>
      <c r="O135" s="13">
        <v>0</v>
      </c>
      <c r="P135" s="3">
        <v>11.03375</v>
      </c>
      <c r="Q135" s="3">
        <v>10.89625</v>
      </c>
      <c r="R135" s="3">
        <v>10.97936</v>
      </c>
      <c r="S135" s="3">
        <v>10.889609999999999</v>
      </c>
      <c r="T135" s="3">
        <v>14.99822</v>
      </c>
      <c r="U135" s="3">
        <v>14.97026</v>
      </c>
      <c r="V135" s="3">
        <v>15.09999</v>
      </c>
      <c r="W135" s="3">
        <v>15.07114</v>
      </c>
      <c r="X135" s="3">
        <v>15.6944</v>
      </c>
      <c r="Y135" s="3">
        <v>15.488759999999999</v>
      </c>
      <c r="Z135" s="3">
        <v>15.6083</v>
      </c>
      <c r="AA135" s="11">
        <v>15.49668</v>
      </c>
      <c r="AB135" s="9">
        <v>17</v>
      </c>
      <c r="AC135" s="9">
        <v>19</v>
      </c>
      <c r="AD135" s="10" t="s">
        <v>18</v>
      </c>
      <c r="AE135" t="s">
        <v>2969</v>
      </c>
      <c r="AF135" t="s">
        <v>2967</v>
      </c>
    </row>
    <row r="136" spans="1:32" x14ac:dyDescent="0.3">
      <c r="A136" t="s">
        <v>1704</v>
      </c>
      <c r="B136" t="s">
        <v>1706</v>
      </c>
      <c r="C136" s="2" t="s">
        <v>1703</v>
      </c>
      <c r="D136" s="5">
        <v>-1.229978</v>
      </c>
      <c r="E136" s="5">
        <v>0.32858480000000001</v>
      </c>
      <c r="F136" s="6">
        <v>0.90139290000000005</v>
      </c>
      <c r="G136" s="5">
        <v>0.53704524040222201</v>
      </c>
      <c r="H136" s="5">
        <v>2.4015626987218202</v>
      </c>
      <c r="I136" s="13">
        <v>4.6780141843971602E-3</v>
      </c>
      <c r="J136" s="5">
        <v>1.46125483512878</v>
      </c>
      <c r="K136" s="5">
        <v>2.8499728983776502</v>
      </c>
      <c r="L136" s="8">
        <v>4.9149868536371602E-4</v>
      </c>
      <c r="M136" s="5">
        <v>1.9983000755310101</v>
      </c>
      <c r="N136" s="5">
        <v>3.6798525577824801</v>
      </c>
      <c r="O136" s="13">
        <v>8.6046511627907001E-5</v>
      </c>
      <c r="P136" s="3">
        <v>10.99431</v>
      </c>
      <c r="Q136" s="3">
        <v>10.932449999999999</v>
      </c>
      <c r="R136" s="3">
        <v>12.091850000000001</v>
      </c>
      <c r="S136" s="3">
        <v>11.693720000000001</v>
      </c>
      <c r="T136" s="3">
        <v>12.57184</v>
      </c>
      <c r="U136" s="3">
        <v>13.057079999999999</v>
      </c>
      <c r="V136" s="3">
        <v>12.95801</v>
      </c>
      <c r="W136" s="3">
        <v>12.970420000000001</v>
      </c>
      <c r="X136" s="3">
        <v>13.52139</v>
      </c>
      <c r="Y136" s="3">
        <v>13.43019</v>
      </c>
      <c r="Z136" s="3">
        <v>13.292260000000001</v>
      </c>
      <c r="AA136" s="11">
        <v>13.461679999999999</v>
      </c>
      <c r="AB136" s="9">
        <v>7</v>
      </c>
      <c r="AC136" s="9">
        <v>7</v>
      </c>
      <c r="AD136" s="10" t="s">
        <v>18</v>
      </c>
      <c r="AE136" t="s">
        <v>1707</v>
      </c>
      <c r="AF136" t="s">
        <v>1705</v>
      </c>
    </row>
    <row r="137" spans="1:32" x14ac:dyDescent="0.3">
      <c r="A137" t="s">
        <v>100</v>
      </c>
      <c r="B137" t="s">
        <v>102</v>
      </c>
      <c r="C137" s="2" t="s">
        <v>99</v>
      </c>
      <c r="D137" s="5">
        <v>-1.183316</v>
      </c>
      <c r="E137" s="5">
        <v>0.18322140000000001</v>
      </c>
      <c r="F137" s="6">
        <v>1.000095</v>
      </c>
      <c r="G137" s="5">
        <v>0.52554631233215299</v>
      </c>
      <c r="H137" s="5">
        <v>1.39759005773502</v>
      </c>
      <c r="I137" s="13">
        <v>1.4035264483627199E-2</v>
      </c>
      <c r="J137" s="5">
        <v>0.87917995452880904</v>
      </c>
      <c r="K137" s="5">
        <v>2.8365024356856199</v>
      </c>
      <c r="L137" s="8">
        <v>7.4048407643312096E-3</v>
      </c>
      <c r="M137" s="5">
        <v>1.4047262668609599</v>
      </c>
      <c r="N137" s="5">
        <v>5.0072042339441296</v>
      </c>
      <c r="O137" s="13">
        <v>4.7664921465968602E-4</v>
      </c>
      <c r="P137" s="3">
        <v>11.126810000000001</v>
      </c>
      <c r="Q137" s="3">
        <v>11.049250000000001</v>
      </c>
      <c r="R137" s="3">
        <v>10.96271</v>
      </c>
      <c r="S137" s="3">
        <v>10.868169999999999</v>
      </c>
      <c r="T137" s="3">
        <v>12.26858</v>
      </c>
      <c r="U137" s="3">
        <v>11.70628</v>
      </c>
      <c r="V137" s="3">
        <v>12.054650000000001</v>
      </c>
      <c r="W137" s="3">
        <v>11.494149999999999</v>
      </c>
      <c r="X137" s="3">
        <v>12.51013</v>
      </c>
      <c r="Y137" s="3">
        <v>12.27713</v>
      </c>
      <c r="Z137" s="3">
        <v>12.640169999999999</v>
      </c>
      <c r="AA137" s="11">
        <v>12.198410000000001</v>
      </c>
      <c r="AB137" s="9">
        <v>4</v>
      </c>
      <c r="AC137" s="9">
        <v>4</v>
      </c>
      <c r="AD137" s="10" t="s">
        <v>18</v>
      </c>
      <c r="AE137" t="s">
        <v>103</v>
      </c>
      <c r="AF137" t="s">
        <v>101</v>
      </c>
    </row>
    <row r="138" spans="1:32" x14ac:dyDescent="0.3">
      <c r="A138" t="s">
        <v>4470</v>
      </c>
      <c r="B138" t="s">
        <v>4472</v>
      </c>
      <c r="C138" s="2" t="s">
        <v>4469</v>
      </c>
      <c r="D138" s="5">
        <v>-1.1986699999999999</v>
      </c>
      <c r="E138" s="5">
        <v>0.3470917</v>
      </c>
      <c r="F138" s="6">
        <v>0.8515779</v>
      </c>
      <c r="G138" s="5">
        <v>0.52137112617492698</v>
      </c>
      <c r="H138" s="5">
        <v>2.3342488216256401</v>
      </c>
      <c r="I138" s="13">
        <v>5.7837837837837799E-3</v>
      </c>
      <c r="J138" s="5">
        <v>1.5974972248077399</v>
      </c>
      <c r="K138" s="5">
        <v>2.4185222879413399</v>
      </c>
      <c r="L138" s="8">
        <v>4.75044247787611E-4</v>
      </c>
      <c r="M138" s="5">
        <v>2.11886835098267</v>
      </c>
      <c r="N138" s="5">
        <v>3.0772296108105301</v>
      </c>
      <c r="O138" s="13">
        <v>8.1994459833794998E-5</v>
      </c>
      <c r="P138" s="3">
        <v>12.271879999999999</v>
      </c>
      <c r="Q138" s="3">
        <v>11.25135</v>
      </c>
      <c r="R138" s="3">
        <v>12.55411</v>
      </c>
      <c r="S138" s="3">
        <v>10.93735</v>
      </c>
      <c r="T138" s="3">
        <v>13.545820000000001</v>
      </c>
      <c r="U138" s="3">
        <v>13.036659999999999</v>
      </c>
      <c r="V138" s="3">
        <v>13.38476</v>
      </c>
      <c r="W138" s="3">
        <v>13.437430000000001</v>
      </c>
      <c r="X138" s="3">
        <v>14.001440000000001</v>
      </c>
      <c r="Y138" s="3">
        <v>13.865550000000001</v>
      </c>
      <c r="Z138" s="3">
        <v>13.81265</v>
      </c>
      <c r="AA138" s="11">
        <v>13.810510000000001</v>
      </c>
      <c r="AB138" s="9">
        <v>5</v>
      </c>
      <c r="AC138" s="9">
        <v>5</v>
      </c>
      <c r="AD138" s="10" t="s">
        <v>18</v>
      </c>
      <c r="AE138" t="s">
        <v>4473</v>
      </c>
      <c r="AF138" t="s">
        <v>4471</v>
      </c>
    </row>
    <row r="139" spans="1:32" x14ac:dyDescent="0.3">
      <c r="A139" t="s">
        <v>1120</v>
      </c>
      <c r="B139" t="s">
        <v>1122</v>
      </c>
      <c r="C139" s="2" t="s">
        <v>1119</v>
      </c>
      <c r="D139" s="5">
        <v>-1.241976</v>
      </c>
      <c r="E139" s="5">
        <v>0.2334135</v>
      </c>
      <c r="F139" s="6">
        <v>1.008562</v>
      </c>
      <c r="G139" s="5">
        <v>0.520602226257324</v>
      </c>
      <c r="H139" s="5">
        <v>4.1944319503532697</v>
      </c>
      <c r="I139" s="13">
        <v>3.0880829015543997E-4</v>
      </c>
      <c r="J139" s="5">
        <v>0.990894794464111</v>
      </c>
      <c r="K139" s="5">
        <v>3.70929890973242</v>
      </c>
      <c r="L139" s="8">
        <v>3.1165266106442601E-3</v>
      </c>
      <c r="M139" s="5">
        <v>1.51149702072144</v>
      </c>
      <c r="N139" s="5">
        <v>4.7950281660291703</v>
      </c>
      <c r="O139" s="13">
        <v>3.8511837655016902E-4</v>
      </c>
      <c r="P139" s="3">
        <v>16.842030000000001</v>
      </c>
      <c r="Q139" s="3">
        <v>17.44369</v>
      </c>
      <c r="R139" s="3">
        <v>16.983709999999999</v>
      </c>
      <c r="S139" s="3">
        <v>16.955639999999999</v>
      </c>
      <c r="T139" s="3">
        <v>18.074829999999999</v>
      </c>
      <c r="U139" s="3">
        <v>17.97297</v>
      </c>
      <c r="V139" s="3">
        <v>17.984760000000001</v>
      </c>
      <c r="W139" s="3">
        <v>18.156079999999999</v>
      </c>
      <c r="X139" s="3">
        <v>18.598880000000001</v>
      </c>
      <c r="Y139" s="3">
        <v>18.574259999999999</v>
      </c>
      <c r="Z139" s="3">
        <v>18.619389999999999</v>
      </c>
      <c r="AA139" s="11">
        <v>18.47852</v>
      </c>
      <c r="AB139" s="9">
        <v>21</v>
      </c>
      <c r="AC139" s="9">
        <v>25</v>
      </c>
      <c r="AD139" s="10" t="s">
        <v>18</v>
      </c>
      <c r="AE139" t="s">
        <v>1123</v>
      </c>
      <c r="AF139" t="s">
        <v>1121</v>
      </c>
    </row>
    <row r="140" spans="1:32" x14ac:dyDescent="0.3">
      <c r="A140" t="s">
        <v>1565</v>
      </c>
      <c r="B140" t="s">
        <v>1567</v>
      </c>
      <c r="C140" s="2" t="s">
        <v>1564</v>
      </c>
      <c r="D140" s="5">
        <v>-1.278071</v>
      </c>
      <c r="E140" s="5">
        <v>0.31230350000000001</v>
      </c>
      <c r="F140" s="6">
        <v>0.96576779999999995</v>
      </c>
      <c r="G140" s="5">
        <v>0.511394023895264</v>
      </c>
      <c r="H140" s="5">
        <v>3.7800525271015499</v>
      </c>
      <c r="I140" s="13">
        <v>1.2744186046511599E-3</v>
      </c>
      <c r="J140" s="5">
        <v>1.2446098327636701</v>
      </c>
      <c r="K140" s="5">
        <v>4.4394701793320204</v>
      </c>
      <c r="L140" s="8">
        <v>5.5038626609442095E-4</v>
      </c>
      <c r="M140" s="5">
        <v>1.75600385665894</v>
      </c>
      <c r="N140" s="5">
        <v>5.4728474312591899</v>
      </c>
      <c r="O140" s="13">
        <v>8.7187039764359398E-5</v>
      </c>
      <c r="P140" s="3">
        <v>15.12684</v>
      </c>
      <c r="Q140" s="3">
        <v>15.13734</v>
      </c>
      <c r="R140" s="3">
        <v>14.95435</v>
      </c>
      <c r="S140" s="3">
        <v>14.63358</v>
      </c>
      <c r="T140" s="3">
        <v>16.296900000000001</v>
      </c>
      <c r="U140" s="3">
        <v>16.29429</v>
      </c>
      <c r="V140" s="3">
        <v>16.167470000000002</v>
      </c>
      <c r="W140" s="3">
        <v>16.07188</v>
      </c>
      <c r="X140" s="3">
        <v>16.68731</v>
      </c>
      <c r="Y140" s="3">
        <v>16.804040000000001</v>
      </c>
      <c r="Z140" s="3">
        <v>16.678280000000001</v>
      </c>
      <c r="AA140" s="11">
        <v>16.706479999999999</v>
      </c>
      <c r="AB140" s="9">
        <v>11</v>
      </c>
      <c r="AC140" s="9">
        <v>13</v>
      </c>
      <c r="AD140" s="10" t="s">
        <v>18</v>
      </c>
      <c r="AE140" t="s">
        <v>1568</v>
      </c>
      <c r="AF140" t="s">
        <v>1566</v>
      </c>
    </row>
    <row r="141" spans="1:32" x14ac:dyDescent="0.3">
      <c r="A141" t="s">
        <v>5483</v>
      </c>
      <c r="B141" t="s">
        <v>5485</v>
      </c>
      <c r="C141" s="2" t="s">
        <v>5482</v>
      </c>
      <c r="D141" s="5">
        <v>-1.338773</v>
      </c>
      <c r="E141" s="5">
        <v>0.53570770000000001</v>
      </c>
      <c r="F141" s="6">
        <v>0.80306580000000005</v>
      </c>
      <c r="G141" s="5">
        <v>0.51086354255676303</v>
      </c>
      <c r="H141" s="5">
        <v>1.7642299993638999</v>
      </c>
      <c r="I141" s="13">
        <v>1.05051428571429E-2</v>
      </c>
      <c r="J141" s="5">
        <v>3.5817282199859601</v>
      </c>
      <c r="K141" s="5">
        <v>6.57984522594466</v>
      </c>
      <c r="L141" s="8">
        <v>0</v>
      </c>
      <c r="M141" s="5">
        <v>4.0925917625427202</v>
      </c>
      <c r="N141" s="5">
        <v>7.8543605598266604</v>
      </c>
      <c r="O141" s="13">
        <v>0</v>
      </c>
      <c r="P141" s="3">
        <v>11.05367</v>
      </c>
      <c r="Q141" s="3">
        <v>11.00802</v>
      </c>
      <c r="R141" s="3">
        <v>10.79021</v>
      </c>
      <c r="S141" s="3">
        <v>10.712249999999999</v>
      </c>
      <c r="T141" s="3">
        <v>14.12154</v>
      </c>
      <c r="U141" s="3">
        <v>14.58751</v>
      </c>
      <c r="V141" s="3">
        <v>14.41535</v>
      </c>
      <c r="W141" s="3">
        <v>14.76666</v>
      </c>
      <c r="X141" s="3">
        <v>14.92728</v>
      </c>
      <c r="Y141" s="3">
        <v>15.20025</v>
      </c>
      <c r="Z141" s="3">
        <v>14.954560000000001</v>
      </c>
      <c r="AA141" s="11">
        <v>14.85242</v>
      </c>
      <c r="AB141" s="9">
        <v>8</v>
      </c>
      <c r="AC141" s="9">
        <v>9</v>
      </c>
      <c r="AD141" s="10" t="s">
        <v>18</v>
      </c>
      <c r="AE141" t="s">
        <v>5486</v>
      </c>
      <c r="AF141" t="s">
        <v>5484</v>
      </c>
    </row>
    <row r="142" spans="1:32" x14ac:dyDescent="0.3">
      <c r="A142" t="s">
        <v>1674</v>
      </c>
      <c r="B142" t="s">
        <v>1676</v>
      </c>
      <c r="C142" s="2" t="s">
        <v>1673</v>
      </c>
      <c r="D142" s="5">
        <v>-1.341812</v>
      </c>
      <c r="E142" s="5">
        <v>0.52115549999999999</v>
      </c>
      <c r="F142" s="6">
        <v>0.82065639999999995</v>
      </c>
      <c r="G142" s="5">
        <v>0.50955557823181197</v>
      </c>
      <c r="H142" s="5">
        <v>4.5625790666912804</v>
      </c>
      <c r="I142" s="13">
        <v>3.1204188481675398E-4</v>
      </c>
      <c r="J142" s="5">
        <v>3.1695580482482901</v>
      </c>
      <c r="K142" s="5">
        <v>8.8178746931618992</v>
      </c>
      <c r="L142" s="8">
        <v>0</v>
      </c>
      <c r="M142" s="5">
        <v>3.6791136264800999</v>
      </c>
      <c r="N142" s="5">
        <v>9.4247115366798209</v>
      </c>
      <c r="O142" s="13">
        <v>0</v>
      </c>
      <c r="P142" s="3">
        <v>10.76975</v>
      </c>
      <c r="Q142" s="3">
        <v>10.71992</v>
      </c>
      <c r="R142" s="3">
        <v>10.807790000000001</v>
      </c>
      <c r="S142" s="3">
        <v>10.943849999999999</v>
      </c>
      <c r="T142" s="3">
        <v>14.060930000000001</v>
      </c>
      <c r="U142" s="3">
        <v>13.97777</v>
      </c>
      <c r="V142" s="3">
        <v>13.88733</v>
      </c>
      <c r="W142" s="3">
        <v>13.993510000000001</v>
      </c>
      <c r="X142" s="3">
        <v>14.547359999999999</v>
      </c>
      <c r="Y142" s="3">
        <v>14.44295</v>
      </c>
      <c r="Z142" s="3">
        <v>14.44444</v>
      </c>
      <c r="AA142" s="11">
        <v>14.523020000000001</v>
      </c>
      <c r="AB142" s="9">
        <v>15</v>
      </c>
      <c r="AC142" s="9">
        <v>15</v>
      </c>
      <c r="AD142" s="10" t="s">
        <v>18</v>
      </c>
      <c r="AE142" t="s">
        <v>1677</v>
      </c>
      <c r="AF142" t="s">
        <v>1675</v>
      </c>
    </row>
    <row r="143" spans="1:32" x14ac:dyDescent="0.3">
      <c r="A143" t="s">
        <v>5119</v>
      </c>
      <c r="B143" t="s">
        <v>5121</v>
      </c>
      <c r="C143" s="2" t="s">
        <v>5118</v>
      </c>
      <c r="D143" s="5">
        <v>-1.041676</v>
      </c>
      <c r="E143" s="5">
        <v>0.38143280000000002</v>
      </c>
      <c r="F143" s="6">
        <v>0.66024360000000004</v>
      </c>
      <c r="G143" s="5">
        <v>0.50881981849670399</v>
      </c>
      <c r="H143" s="5">
        <v>3.15890801224803</v>
      </c>
      <c r="I143" s="13">
        <v>4.1075098814229204E-3</v>
      </c>
      <c r="J143" s="5">
        <v>2.5971236228942902</v>
      </c>
      <c r="K143" s="5">
        <v>1.5564792455754399</v>
      </c>
      <c r="L143" s="8">
        <v>3.0557768924302801E-4</v>
      </c>
      <c r="M143" s="5">
        <v>3.1059434413909899</v>
      </c>
      <c r="N143" s="5">
        <v>1.8286633495318101</v>
      </c>
      <c r="O143" s="13">
        <v>1.14513981358189E-4</v>
      </c>
      <c r="P143" s="3">
        <v>14.09892</v>
      </c>
      <c r="Q143" s="3">
        <v>10.589169999999999</v>
      </c>
      <c r="R143" s="3">
        <v>14.738099999999999</v>
      </c>
      <c r="S143" s="3">
        <v>10.72601</v>
      </c>
      <c r="T143" s="3">
        <v>15.038740000000001</v>
      </c>
      <c r="U143" s="3">
        <v>15.069419999999999</v>
      </c>
      <c r="V143" s="3">
        <v>15.099589999999999</v>
      </c>
      <c r="W143" s="3">
        <v>15.332940000000001</v>
      </c>
      <c r="X143" s="3">
        <v>15.76848</v>
      </c>
      <c r="Y143" s="3">
        <v>15.63369</v>
      </c>
      <c r="Z143" s="3">
        <v>15.59216</v>
      </c>
      <c r="AA143" s="11">
        <v>15.58165</v>
      </c>
      <c r="AB143" s="9">
        <v>7</v>
      </c>
      <c r="AC143" s="9">
        <v>7</v>
      </c>
      <c r="AD143" s="10" t="s">
        <v>18</v>
      </c>
      <c r="AE143" t="s">
        <v>5122</v>
      </c>
      <c r="AF143" t="s">
        <v>5120</v>
      </c>
    </row>
    <row r="144" spans="1:32" x14ac:dyDescent="0.3">
      <c r="A144" t="s">
        <v>735</v>
      </c>
      <c r="B144" t="s">
        <v>737</v>
      </c>
      <c r="C144" s="2" t="s">
        <v>734</v>
      </c>
      <c r="D144" s="5">
        <v>-1.30186</v>
      </c>
      <c r="E144" s="5">
        <v>0.33491860000000001</v>
      </c>
      <c r="F144" s="6">
        <v>0.96694179999999996</v>
      </c>
      <c r="G144" s="5">
        <v>0.50835704803466797</v>
      </c>
      <c r="H144" s="5">
        <v>6.2957585680971997</v>
      </c>
      <c r="I144" s="13">
        <v>0</v>
      </c>
      <c r="J144" s="5">
        <v>1.3165149688720701</v>
      </c>
      <c r="K144" s="5">
        <v>7.8186821166102503</v>
      </c>
      <c r="L144" s="8">
        <v>3.16288659793814E-4</v>
      </c>
      <c r="M144" s="5">
        <v>1.8248720169067401</v>
      </c>
      <c r="N144" s="5">
        <v>8.4207644926664802</v>
      </c>
      <c r="O144" s="13">
        <v>5.4804270462633503E-5</v>
      </c>
      <c r="P144" s="3">
        <v>15.676589999999999</v>
      </c>
      <c r="Q144" s="3">
        <v>15.674569999999999</v>
      </c>
      <c r="R144" s="3">
        <v>15.66081</v>
      </c>
      <c r="S144" s="3">
        <v>15.809480000000001</v>
      </c>
      <c r="T144" s="3">
        <v>17.01801</v>
      </c>
      <c r="U144" s="3">
        <v>17.053460000000001</v>
      </c>
      <c r="V144" s="3">
        <v>17.008800000000001</v>
      </c>
      <c r="W144" s="3">
        <v>17.00723</v>
      </c>
      <c r="X144" s="3">
        <v>17.49457</v>
      </c>
      <c r="Y144" s="3">
        <v>17.53858</v>
      </c>
      <c r="Z144" s="3">
        <v>17.582750000000001</v>
      </c>
      <c r="AA144" s="11">
        <v>17.505030000000001</v>
      </c>
      <c r="AB144" s="9">
        <v>18</v>
      </c>
      <c r="AC144" s="9">
        <v>22</v>
      </c>
      <c r="AD144" s="10" t="s">
        <v>18</v>
      </c>
      <c r="AE144" t="s">
        <v>738</v>
      </c>
      <c r="AF144" t="s">
        <v>736</v>
      </c>
    </row>
    <row r="145" spans="1:32" x14ac:dyDescent="0.3">
      <c r="A145" t="s">
        <v>3403</v>
      </c>
      <c r="B145" t="s">
        <v>3405</v>
      </c>
      <c r="C145" s="2" t="s">
        <v>3402</v>
      </c>
      <c r="D145" s="5">
        <v>-1.324648</v>
      </c>
      <c r="E145" s="5">
        <v>0.49505090000000002</v>
      </c>
      <c r="F145" s="6">
        <v>0.82959709999999998</v>
      </c>
      <c r="G145" s="5">
        <v>0.50731945037841797</v>
      </c>
      <c r="H145" s="5">
        <v>1.5119952504999199</v>
      </c>
      <c r="I145" s="13">
        <v>1.36644501278772E-2</v>
      </c>
      <c r="J145" s="5">
        <v>2.7594654560089098</v>
      </c>
      <c r="K145" s="5">
        <v>5.1461084692163199</v>
      </c>
      <c r="L145" s="8">
        <v>0</v>
      </c>
      <c r="M145" s="5">
        <v>3.26678490638733</v>
      </c>
      <c r="N145" s="5">
        <v>6.98604592938071</v>
      </c>
      <c r="O145" s="13">
        <v>0</v>
      </c>
      <c r="P145" s="3">
        <v>10.944039999999999</v>
      </c>
      <c r="Q145" s="3">
        <v>11.32067</v>
      </c>
      <c r="R145" s="3">
        <v>11.01294</v>
      </c>
      <c r="S145" s="3">
        <v>10.72978</v>
      </c>
      <c r="T145" s="3">
        <v>13.435930000000001</v>
      </c>
      <c r="U145" s="3">
        <v>13.474729999999999</v>
      </c>
      <c r="V145" s="3">
        <v>14.12932</v>
      </c>
      <c r="W145" s="3">
        <v>14.00531</v>
      </c>
      <c r="X145" s="3">
        <v>14.261430000000001</v>
      </c>
      <c r="Y145" s="3">
        <v>14.197760000000001</v>
      </c>
      <c r="Z145" s="3">
        <v>14.30133</v>
      </c>
      <c r="AA145" s="11">
        <v>14.31405</v>
      </c>
      <c r="AB145" s="9">
        <v>4</v>
      </c>
      <c r="AC145" s="9">
        <v>4</v>
      </c>
      <c r="AD145" s="10" t="s">
        <v>18</v>
      </c>
      <c r="AE145" t="s">
        <v>3406</v>
      </c>
      <c r="AF145" t="s">
        <v>3404</v>
      </c>
    </row>
    <row r="146" spans="1:32" x14ac:dyDescent="0.3">
      <c r="A146" t="s">
        <v>228</v>
      </c>
      <c r="B146" t="s">
        <v>230</v>
      </c>
      <c r="C146" s="2" t="s">
        <v>227</v>
      </c>
      <c r="D146" s="5">
        <v>-1.1216919999999999</v>
      </c>
      <c r="E146" s="5">
        <v>0.36604320000000001</v>
      </c>
      <c r="F146" s="6">
        <v>0.75564889999999996</v>
      </c>
      <c r="G146" s="5">
        <v>0.50473928451538097</v>
      </c>
      <c r="H146" s="5">
        <v>1.6913885483855999</v>
      </c>
      <c r="I146" s="13">
        <v>1.1804347826087001E-2</v>
      </c>
      <c r="J146" s="5">
        <v>1.92738056182861</v>
      </c>
      <c r="K146" s="5">
        <v>1.8884926956633199</v>
      </c>
      <c r="L146" s="8">
        <v>4.15707762557078E-4</v>
      </c>
      <c r="M146" s="5">
        <v>2.4321198463439901</v>
      </c>
      <c r="N146" s="5">
        <v>2.3121236057773298</v>
      </c>
      <c r="O146" s="13">
        <v>1.1256544502617799E-4</v>
      </c>
      <c r="P146" s="3">
        <v>10.929040000000001</v>
      </c>
      <c r="Q146" s="3">
        <v>10.796189999999999</v>
      </c>
      <c r="R146" s="3">
        <v>13.51243</v>
      </c>
      <c r="S146" s="3">
        <v>11.13476</v>
      </c>
      <c r="T146" s="3">
        <v>13.770989999999999</v>
      </c>
      <c r="U146" s="3">
        <v>13.662380000000001</v>
      </c>
      <c r="V146" s="3">
        <v>13.23002</v>
      </c>
      <c r="W146" s="3">
        <v>13.41855</v>
      </c>
      <c r="X146" s="3">
        <v>14.228070000000001</v>
      </c>
      <c r="Y146" s="3">
        <v>13.72739</v>
      </c>
      <c r="Z146" s="3">
        <v>14.08398</v>
      </c>
      <c r="AA146" s="11">
        <v>14.06147</v>
      </c>
      <c r="AB146" s="9">
        <v>4</v>
      </c>
      <c r="AC146" s="9">
        <v>4</v>
      </c>
      <c r="AD146" s="10" t="s">
        <v>18</v>
      </c>
      <c r="AE146" t="s">
        <v>231</v>
      </c>
      <c r="AF146" t="s">
        <v>229</v>
      </c>
    </row>
    <row r="147" spans="1:32" x14ac:dyDescent="0.3">
      <c r="A147" t="s">
        <v>837</v>
      </c>
      <c r="B147" t="s">
        <v>839</v>
      </c>
      <c r="C147" s="2" t="s">
        <v>836</v>
      </c>
      <c r="D147" s="5">
        <v>-1.351275</v>
      </c>
      <c r="E147" s="5">
        <v>0.61076410000000003</v>
      </c>
      <c r="F147" s="6">
        <v>0.74051109999999998</v>
      </c>
      <c r="G147" s="5">
        <v>0.49945831298828097</v>
      </c>
      <c r="H147" s="5">
        <v>2.3860373401944499</v>
      </c>
      <c r="I147" s="13">
        <v>6.6452459016393397E-3</v>
      </c>
      <c r="J147" s="5">
        <v>7.5528376102447501</v>
      </c>
      <c r="K147" s="5">
        <v>10.2156463982953</v>
      </c>
      <c r="L147" s="8">
        <v>0</v>
      </c>
      <c r="M147" s="5">
        <v>8.0522959232330305</v>
      </c>
      <c r="N147" s="5">
        <v>10.3614115870117</v>
      </c>
      <c r="O147" s="13">
        <v>0</v>
      </c>
      <c r="P147" s="3">
        <v>11.042059999999999</v>
      </c>
      <c r="Q147" s="3">
        <v>11.10122</v>
      </c>
      <c r="R147" s="3">
        <v>10.994249999999999</v>
      </c>
      <c r="S147" s="3">
        <v>10.969749999999999</v>
      </c>
      <c r="T147" s="3">
        <v>18.567170000000001</v>
      </c>
      <c r="U147" s="3">
        <v>18.60406</v>
      </c>
      <c r="V147" s="3">
        <v>18.38335</v>
      </c>
      <c r="W147" s="3">
        <v>18.764060000000001</v>
      </c>
      <c r="X147" s="3">
        <v>19.09169</v>
      </c>
      <c r="Y147" s="3">
        <v>19.29759</v>
      </c>
      <c r="Z147" s="3">
        <v>18.969280000000001</v>
      </c>
      <c r="AA147" s="11">
        <v>18.957909999999998</v>
      </c>
      <c r="AB147" s="9">
        <v>4</v>
      </c>
      <c r="AC147" s="9">
        <v>4</v>
      </c>
      <c r="AD147" s="10" t="s">
        <v>18</v>
      </c>
      <c r="AE147" t="s">
        <v>840</v>
      </c>
      <c r="AF147" t="s">
        <v>838</v>
      </c>
    </row>
    <row r="148" spans="1:32" x14ac:dyDescent="0.3">
      <c r="A148" t="s">
        <v>6404</v>
      </c>
      <c r="B148" t="s">
        <v>6406</v>
      </c>
      <c r="C148" s="2" t="s">
        <v>6403</v>
      </c>
      <c r="D148" s="5">
        <v>-1.3403799999999999</v>
      </c>
      <c r="E148" s="5">
        <v>0.51963320000000002</v>
      </c>
      <c r="F148" s="6">
        <v>0.82074670000000005</v>
      </c>
      <c r="G148" s="5">
        <v>0.49855804443359403</v>
      </c>
      <c r="H148" s="5">
        <v>3.26919651852308</v>
      </c>
      <c r="I148" s="13">
        <v>4.0913385826771703E-3</v>
      </c>
      <c r="J148" s="5">
        <v>3.07965111732483</v>
      </c>
      <c r="K148" s="5">
        <v>7.62801249389143</v>
      </c>
      <c r="L148" s="8">
        <v>0</v>
      </c>
      <c r="M148" s="5">
        <v>3.5782091617584202</v>
      </c>
      <c r="N148" s="5">
        <v>9.0555058529068599</v>
      </c>
      <c r="O148" s="13">
        <v>0</v>
      </c>
      <c r="P148" s="3">
        <v>10.8126</v>
      </c>
      <c r="Q148" s="3">
        <v>10.676159999999999</v>
      </c>
      <c r="R148" s="3">
        <v>10.937720000000001</v>
      </c>
      <c r="S148" s="3">
        <v>10.898569999999999</v>
      </c>
      <c r="T148" s="3">
        <v>14.061059999999999</v>
      </c>
      <c r="U148" s="3">
        <v>13.83615</v>
      </c>
      <c r="V148" s="3">
        <v>13.99606</v>
      </c>
      <c r="W148" s="3">
        <v>13.750389999999999</v>
      </c>
      <c r="X148" s="3">
        <v>14.401020000000001</v>
      </c>
      <c r="Y148" s="3">
        <v>14.46664</v>
      </c>
      <c r="Z148" s="3">
        <v>14.364649999999999</v>
      </c>
      <c r="AA148" s="11">
        <v>14.40558</v>
      </c>
      <c r="AB148" s="9">
        <v>14</v>
      </c>
      <c r="AC148" s="9">
        <v>14</v>
      </c>
      <c r="AD148" s="10" t="s">
        <v>18</v>
      </c>
      <c r="AE148" t="s">
        <v>6407</v>
      </c>
      <c r="AF148" t="s">
        <v>6405</v>
      </c>
    </row>
    <row r="149" spans="1:32" x14ac:dyDescent="0.3">
      <c r="A149" t="s">
        <v>3456</v>
      </c>
      <c r="B149" t="s">
        <v>3458</v>
      </c>
      <c r="C149" s="2" t="s">
        <v>3455</v>
      </c>
      <c r="D149" s="5">
        <v>-1.348179</v>
      </c>
      <c r="E149" s="5">
        <v>0.5886576</v>
      </c>
      <c r="F149" s="6">
        <v>0.75952109999999995</v>
      </c>
      <c r="G149" s="5">
        <v>0.49816465377807601</v>
      </c>
      <c r="H149" s="5">
        <v>3.2336067697958901</v>
      </c>
      <c r="I149" s="13">
        <v>4.0435797665369696E-3</v>
      </c>
      <c r="J149" s="5">
        <v>5.6469838619232204</v>
      </c>
      <c r="K149" s="5">
        <v>7.9172490791614702</v>
      </c>
      <c r="L149" s="8">
        <v>0</v>
      </c>
      <c r="M149" s="5">
        <v>6.1451485157012904</v>
      </c>
      <c r="N149" s="5">
        <v>8.1390403634374699</v>
      </c>
      <c r="O149" s="13">
        <v>0</v>
      </c>
      <c r="P149" s="3">
        <v>16.28265</v>
      </c>
      <c r="Q149" s="3">
        <v>15.94548</v>
      </c>
      <c r="R149" s="3">
        <v>16.10699</v>
      </c>
      <c r="S149" s="3">
        <v>15.619759999999999</v>
      </c>
      <c r="T149" s="3">
        <v>21.772179999999999</v>
      </c>
      <c r="U149" s="3">
        <v>21.62304</v>
      </c>
      <c r="V149" s="3">
        <v>21.510480000000001</v>
      </c>
      <c r="W149" s="3">
        <v>21.637090000000001</v>
      </c>
      <c r="X149" s="3">
        <v>22.10697</v>
      </c>
      <c r="Y149" s="3">
        <v>22.162469999999999</v>
      </c>
      <c r="Z149" s="3">
        <v>22.00563</v>
      </c>
      <c r="AA149" s="11">
        <v>22.260400000000001</v>
      </c>
      <c r="AB149" s="9">
        <v>14</v>
      </c>
      <c r="AC149" s="9">
        <v>19</v>
      </c>
      <c r="AD149" s="10" t="s">
        <v>18</v>
      </c>
      <c r="AE149" t="s">
        <v>3459</v>
      </c>
      <c r="AF149" t="s">
        <v>3457</v>
      </c>
    </row>
    <row r="150" spans="1:32" x14ac:dyDescent="0.3">
      <c r="A150" t="s">
        <v>3787</v>
      </c>
      <c r="B150" t="s">
        <v>3789</v>
      </c>
      <c r="C150" s="2" t="s">
        <v>3786</v>
      </c>
      <c r="D150" s="5">
        <v>-1.324403</v>
      </c>
      <c r="E150" s="5">
        <v>0.42752449999999997</v>
      </c>
      <c r="F150" s="6">
        <v>0.89687799999999995</v>
      </c>
      <c r="G150" s="5">
        <v>0.49567222595214799</v>
      </c>
      <c r="H150" s="5">
        <v>7.6332133319775402</v>
      </c>
      <c r="I150" s="13">
        <v>0</v>
      </c>
      <c r="J150" s="5">
        <v>1.85016536712646</v>
      </c>
      <c r="K150" s="5">
        <v>7.6000434681197202</v>
      </c>
      <c r="L150" s="8">
        <v>0</v>
      </c>
      <c r="M150" s="5">
        <v>2.3458375930786102</v>
      </c>
      <c r="N150" s="5">
        <v>8.1633502039324792</v>
      </c>
      <c r="O150" s="13">
        <v>0</v>
      </c>
      <c r="P150" s="3">
        <v>17.232559999999999</v>
      </c>
      <c r="Q150" s="3">
        <v>17.134699999999999</v>
      </c>
      <c r="R150" s="3">
        <v>17.079270000000001</v>
      </c>
      <c r="S150" s="3">
        <v>16.96593</v>
      </c>
      <c r="T150" s="3">
        <v>18.95485</v>
      </c>
      <c r="U150" s="3">
        <v>18.955310000000001</v>
      </c>
      <c r="V150" s="3">
        <v>18.962599999999998</v>
      </c>
      <c r="W150" s="3">
        <v>18.940359999999998</v>
      </c>
      <c r="X150" s="3">
        <v>19.47738</v>
      </c>
      <c r="Y150" s="3">
        <v>19.44098</v>
      </c>
      <c r="Z150" s="3">
        <v>19.41957</v>
      </c>
      <c r="AA150" s="11">
        <v>19.45787</v>
      </c>
      <c r="AB150" s="9">
        <v>48</v>
      </c>
      <c r="AC150" s="9">
        <v>59</v>
      </c>
      <c r="AD150" s="10" t="s">
        <v>18</v>
      </c>
      <c r="AE150" t="s">
        <v>3790</v>
      </c>
      <c r="AF150" t="s">
        <v>3788</v>
      </c>
    </row>
    <row r="151" spans="1:32" x14ac:dyDescent="0.3">
      <c r="A151" t="s">
        <v>3318</v>
      </c>
      <c r="B151" t="s">
        <v>3320</v>
      </c>
      <c r="C151" s="2" t="s">
        <v>3317</v>
      </c>
      <c r="D151" s="5">
        <v>-1.262575</v>
      </c>
      <c r="E151" s="5">
        <v>0.31627660000000002</v>
      </c>
      <c r="F151" s="6">
        <v>0.94629810000000003</v>
      </c>
      <c r="G151" s="5">
        <v>0.49339795112609902</v>
      </c>
      <c r="H151" s="5">
        <v>5.1851799621600803</v>
      </c>
      <c r="I151" s="13">
        <v>3.13684210526316E-4</v>
      </c>
      <c r="J151" s="5">
        <v>1.2364687919616699</v>
      </c>
      <c r="K151" s="5">
        <v>3.6326135271059399</v>
      </c>
      <c r="L151" s="8">
        <v>8.7928221859706395E-4</v>
      </c>
      <c r="M151" s="5">
        <v>1.7298667430877701</v>
      </c>
      <c r="N151" s="5">
        <v>4.45096547526179</v>
      </c>
      <c r="O151" s="13">
        <v>1.1197916666666701E-4</v>
      </c>
      <c r="P151" s="3">
        <v>15.08337</v>
      </c>
      <c r="Q151" s="3">
        <v>14.28476</v>
      </c>
      <c r="R151" s="3">
        <v>14.985139999999999</v>
      </c>
      <c r="S151" s="3">
        <v>14.808260000000001</v>
      </c>
      <c r="T151" s="3">
        <v>16.028369999999999</v>
      </c>
      <c r="U151" s="3">
        <v>15.9527</v>
      </c>
      <c r="V151" s="3">
        <v>16.063179999999999</v>
      </c>
      <c r="W151" s="3">
        <v>16.06315</v>
      </c>
      <c r="X151" s="3">
        <v>16.555040000000002</v>
      </c>
      <c r="Y151" s="3">
        <v>16.555569999999999</v>
      </c>
      <c r="Z151" s="3">
        <v>16.466660000000001</v>
      </c>
      <c r="AA151" s="11">
        <v>16.503720000000001</v>
      </c>
      <c r="AB151" s="9">
        <v>12</v>
      </c>
      <c r="AC151" s="9">
        <v>14</v>
      </c>
      <c r="AD151" s="10" t="s">
        <v>18</v>
      </c>
      <c r="AE151" t="s">
        <v>3321</v>
      </c>
      <c r="AF151" t="s">
        <v>3319</v>
      </c>
    </row>
    <row r="152" spans="1:32" x14ac:dyDescent="0.3">
      <c r="A152" t="s">
        <v>1051</v>
      </c>
      <c r="B152" t="s">
        <v>1053</v>
      </c>
      <c r="C152" s="2" t="s">
        <v>1050</v>
      </c>
      <c r="D152" s="5">
        <v>-1.088535</v>
      </c>
      <c r="E152" s="5">
        <v>0.2973422</v>
      </c>
      <c r="F152" s="6">
        <v>0.79119240000000002</v>
      </c>
      <c r="G152" s="5">
        <v>0.49107098579406699</v>
      </c>
      <c r="H152" s="5">
        <v>1.9056999072545</v>
      </c>
      <c r="I152" s="13">
        <v>1.0410344827586199E-2</v>
      </c>
      <c r="J152" s="5">
        <v>1.3780775070190401</v>
      </c>
      <c r="K152" s="5">
        <v>1.7262940557317401</v>
      </c>
      <c r="L152" s="8">
        <v>2.1942279942279899E-3</v>
      </c>
      <c r="M152" s="5">
        <v>1.8691484928131099</v>
      </c>
      <c r="N152" s="5">
        <v>2.2341951525181298</v>
      </c>
      <c r="O152" s="13">
        <v>5.6703741152679501E-4</v>
      </c>
      <c r="P152" s="3">
        <v>10.813079999999999</v>
      </c>
      <c r="Q152" s="3">
        <v>11.18436</v>
      </c>
      <c r="R152" s="3">
        <v>12.88161</v>
      </c>
      <c r="S152" s="3">
        <v>12.592040000000001</v>
      </c>
      <c r="T152" s="3">
        <v>13.429040000000001</v>
      </c>
      <c r="U152" s="3">
        <v>13.255509999999999</v>
      </c>
      <c r="V152" s="3">
        <v>13.0107</v>
      </c>
      <c r="W152" s="3">
        <v>13.28816</v>
      </c>
      <c r="X152" s="3">
        <v>13.466620000000001</v>
      </c>
      <c r="Y152" s="3">
        <v>13.66718</v>
      </c>
      <c r="Z152" s="3">
        <v>13.85102</v>
      </c>
      <c r="AA152" s="11">
        <v>13.962870000000001</v>
      </c>
      <c r="AB152" s="9">
        <v>5</v>
      </c>
      <c r="AC152" s="9">
        <v>5</v>
      </c>
      <c r="AD152" s="10" t="s">
        <v>18</v>
      </c>
      <c r="AE152" t="s">
        <v>1054</v>
      </c>
      <c r="AF152" t="s">
        <v>1052</v>
      </c>
    </row>
    <row r="153" spans="1:32" x14ac:dyDescent="0.3">
      <c r="A153" t="s">
        <v>2467</v>
      </c>
      <c r="B153" t="s">
        <v>2469</v>
      </c>
      <c r="C153" s="2" t="s">
        <v>2466</v>
      </c>
      <c r="D153" s="5">
        <v>-1.2081869999999999</v>
      </c>
      <c r="E153" s="5">
        <v>0.32384249999999998</v>
      </c>
      <c r="F153" s="6">
        <v>0.88434440000000003</v>
      </c>
      <c r="G153" s="5">
        <v>0.48837924003601102</v>
      </c>
      <c r="H153" s="5">
        <v>1.5851357877571699</v>
      </c>
      <c r="I153" s="13">
        <v>1.3629591836734701E-2</v>
      </c>
      <c r="J153" s="5">
        <v>1.33489513397217</v>
      </c>
      <c r="K153" s="5">
        <v>2.5526752546731801</v>
      </c>
      <c r="L153" s="8">
        <v>1.1484276729559701E-3</v>
      </c>
      <c r="M153" s="5">
        <v>1.82327437400818</v>
      </c>
      <c r="N153" s="5">
        <v>3.5388526248828902</v>
      </c>
      <c r="O153" s="13">
        <v>1.5477386934673401E-4</v>
      </c>
      <c r="P153" s="3">
        <v>12.26338</v>
      </c>
      <c r="Q153" s="3">
        <v>11.085240000000001</v>
      </c>
      <c r="R153" s="3">
        <v>11.59038</v>
      </c>
      <c r="S153" s="3">
        <v>11.136760000000001</v>
      </c>
      <c r="T153" s="3">
        <v>12.896330000000001</v>
      </c>
      <c r="U153" s="3">
        <v>13.282690000000001</v>
      </c>
      <c r="V153" s="3">
        <v>12.702579999999999</v>
      </c>
      <c r="W153" s="3">
        <v>12.53373</v>
      </c>
      <c r="X153" s="3">
        <v>13.42146</v>
      </c>
      <c r="Y153" s="3">
        <v>13.33554</v>
      </c>
      <c r="Z153" s="3">
        <v>13.381460000000001</v>
      </c>
      <c r="AA153" s="11">
        <v>13.23039</v>
      </c>
      <c r="AB153" s="9">
        <v>7</v>
      </c>
      <c r="AC153" s="9">
        <v>7</v>
      </c>
      <c r="AD153" s="10" t="s">
        <v>18</v>
      </c>
      <c r="AE153" t="s">
        <v>2470</v>
      </c>
      <c r="AF153" t="s">
        <v>2468</v>
      </c>
    </row>
    <row r="154" spans="1:32" x14ac:dyDescent="0.3">
      <c r="A154" t="s">
        <v>3680</v>
      </c>
      <c r="B154" t="s">
        <v>3682</v>
      </c>
      <c r="C154" s="2" t="s">
        <v>3679</v>
      </c>
      <c r="D154" s="5">
        <v>-1.195082</v>
      </c>
      <c r="E154" s="5">
        <v>0.42832029999999999</v>
      </c>
      <c r="F154" s="6">
        <v>0.76676129999999998</v>
      </c>
      <c r="G154" s="5">
        <v>0.48596000671386702</v>
      </c>
      <c r="H154" s="5">
        <v>2.9496660426213399</v>
      </c>
      <c r="I154" s="13">
        <v>4.69466192170819E-3</v>
      </c>
      <c r="J154" s="5">
        <v>2.3310077190399201</v>
      </c>
      <c r="K154" s="5">
        <v>2.3455577869590201</v>
      </c>
      <c r="L154" s="8">
        <v>1.95765877957659E-4</v>
      </c>
      <c r="M154" s="5">
        <v>2.8169677257537802</v>
      </c>
      <c r="N154" s="5">
        <v>2.7416976460369802</v>
      </c>
      <c r="O154" s="13">
        <v>5.4416961130741999E-5</v>
      </c>
      <c r="P154" s="3">
        <v>13.27482</v>
      </c>
      <c r="Q154" s="3">
        <v>11.17145</v>
      </c>
      <c r="R154" s="3">
        <v>13.135429999999999</v>
      </c>
      <c r="S154" s="3">
        <v>11.026680000000001</v>
      </c>
      <c r="T154" s="3">
        <v>14.302820000000001</v>
      </c>
      <c r="U154" s="3">
        <v>14.403</v>
      </c>
      <c r="V154" s="3">
        <v>14.61392</v>
      </c>
      <c r="W154" s="3">
        <v>14.61267</v>
      </c>
      <c r="X154" s="3">
        <v>15.02932</v>
      </c>
      <c r="Y154" s="3">
        <v>14.897</v>
      </c>
      <c r="Z154" s="3">
        <v>14.94561</v>
      </c>
      <c r="AA154" s="11">
        <v>15.00432</v>
      </c>
      <c r="AB154" s="9">
        <v>6</v>
      </c>
      <c r="AC154" s="9">
        <v>6</v>
      </c>
      <c r="AD154" s="10" t="s">
        <v>18</v>
      </c>
      <c r="AE154" t="s">
        <v>3683</v>
      </c>
      <c r="AF154" t="s">
        <v>3681</v>
      </c>
    </row>
    <row r="155" spans="1:32" x14ac:dyDescent="0.3">
      <c r="A155" t="s">
        <v>6503</v>
      </c>
      <c r="B155" t="s">
        <v>6505</v>
      </c>
      <c r="C155" s="2" t="s">
        <v>6502</v>
      </c>
      <c r="D155" s="5">
        <v>-1.1817390000000001</v>
      </c>
      <c r="E155" s="5">
        <v>0.42064820000000003</v>
      </c>
      <c r="F155" s="6">
        <v>0.76109079999999996</v>
      </c>
      <c r="G155" s="5">
        <v>0.481700658798218</v>
      </c>
      <c r="H155" s="5">
        <v>3.41057724290097</v>
      </c>
      <c r="I155" s="13">
        <v>3.9816091954022999E-3</v>
      </c>
      <c r="J155" s="5">
        <v>2.2672572135925302</v>
      </c>
      <c r="K155" s="5">
        <v>2.2472441495020399</v>
      </c>
      <c r="L155" s="8">
        <v>2.1225433526011599E-4</v>
      </c>
      <c r="M155" s="5">
        <v>2.7489578723907502</v>
      </c>
      <c r="N155" s="5">
        <v>2.6245070315140802</v>
      </c>
      <c r="O155" s="13">
        <v>5.1247920133111501E-5</v>
      </c>
      <c r="P155" s="3">
        <v>13.294750000000001</v>
      </c>
      <c r="Q155" s="3">
        <v>10.89879</v>
      </c>
      <c r="R155" s="3">
        <v>10.99029</v>
      </c>
      <c r="S155" s="3">
        <v>10.54949</v>
      </c>
      <c r="T155" s="3">
        <v>13.7759</v>
      </c>
      <c r="U155" s="3">
        <v>13.77176</v>
      </c>
      <c r="V155" s="3">
        <v>13.64767</v>
      </c>
      <c r="W155" s="3">
        <v>13.60703</v>
      </c>
      <c r="X155" s="3">
        <v>14.201560000000001</v>
      </c>
      <c r="Y155" s="3">
        <v>14.171760000000001</v>
      </c>
      <c r="Z155" s="3">
        <v>14.30489</v>
      </c>
      <c r="AA155" s="11">
        <v>14.05095</v>
      </c>
      <c r="AB155" s="9">
        <v>20</v>
      </c>
      <c r="AC155" s="9">
        <v>21</v>
      </c>
      <c r="AD155" s="10" t="s">
        <v>18</v>
      </c>
      <c r="AE155" t="s">
        <v>6506</v>
      </c>
      <c r="AF155" t="s">
        <v>6504</v>
      </c>
    </row>
    <row r="156" spans="1:32" x14ac:dyDescent="0.3">
      <c r="A156" t="s">
        <v>5159</v>
      </c>
      <c r="B156" t="s">
        <v>5161</v>
      </c>
      <c r="C156" s="2" t="s">
        <v>5158</v>
      </c>
      <c r="D156" s="5">
        <v>-1.314649</v>
      </c>
      <c r="E156" s="5">
        <v>0.41863119999999998</v>
      </c>
      <c r="F156" s="6">
        <v>0.89601779999999998</v>
      </c>
      <c r="G156" s="5">
        <v>0.48137712478637701</v>
      </c>
      <c r="H156" s="5">
        <v>3.31830185656968</v>
      </c>
      <c r="I156" s="13">
        <v>4.3726235741444897E-3</v>
      </c>
      <c r="J156" s="5">
        <v>1.74776887893677</v>
      </c>
      <c r="K156" s="5">
        <v>5.6592126688151696</v>
      </c>
      <c r="L156" s="8">
        <v>7.3968705547652902E-5</v>
      </c>
      <c r="M156" s="5">
        <v>2.2291460037231401</v>
      </c>
      <c r="N156" s="5">
        <v>6.3334451565875103</v>
      </c>
      <c r="O156" s="13">
        <v>0</v>
      </c>
      <c r="P156" s="3">
        <v>11.32053</v>
      </c>
      <c r="Q156" s="3">
        <v>11.3324</v>
      </c>
      <c r="R156" s="3">
        <v>11.071490000000001</v>
      </c>
      <c r="S156" s="3">
        <v>10.926410000000001</v>
      </c>
      <c r="T156" s="3">
        <v>12.80504</v>
      </c>
      <c r="U156" s="3">
        <v>12.88768</v>
      </c>
      <c r="V156" s="3">
        <v>12.89461</v>
      </c>
      <c r="W156" s="3">
        <v>13.05457</v>
      </c>
      <c r="X156" s="3">
        <v>13.44806</v>
      </c>
      <c r="Y156" s="3">
        <v>13.37406</v>
      </c>
      <c r="Z156" s="3">
        <v>13.266360000000001</v>
      </c>
      <c r="AA156" s="11">
        <v>13.47893</v>
      </c>
      <c r="AB156" s="9">
        <v>9</v>
      </c>
      <c r="AC156" s="9">
        <v>9</v>
      </c>
      <c r="AD156" s="10" t="s">
        <v>18</v>
      </c>
      <c r="AE156" t="s">
        <v>5162</v>
      </c>
      <c r="AF156" t="s">
        <v>5160</v>
      </c>
    </row>
    <row r="157" spans="1:32" x14ac:dyDescent="0.3">
      <c r="A157" t="s">
        <v>1041</v>
      </c>
      <c r="B157" t="s">
        <v>1043</v>
      </c>
      <c r="C157" s="2" t="s">
        <v>1040</v>
      </c>
      <c r="D157" s="5">
        <v>-1.16252</v>
      </c>
      <c r="E157" s="5">
        <v>0.38985130000000001</v>
      </c>
      <c r="F157" s="6">
        <v>0.7726691</v>
      </c>
      <c r="G157" s="5">
        <v>0.47629952430725098</v>
      </c>
      <c r="H157" s="5">
        <v>2.9215774435906798</v>
      </c>
      <c r="I157" s="13">
        <v>5.73702422145329E-3</v>
      </c>
      <c r="J157" s="5">
        <v>1.93145132064819</v>
      </c>
      <c r="K157" s="5">
        <v>2.11802025738581</v>
      </c>
      <c r="L157" s="8">
        <v>3.3438113948919501E-4</v>
      </c>
      <c r="M157" s="5">
        <v>2.4077508449554399</v>
      </c>
      <c r="N157" s="5">
        <v>2.5331292884337602</v>
      </c>
      <c r="O157" s="13">
        <v>8.2566248256624807E-5</v>
      </c>
      <c r="P157" s="3">
        <v>12.74025</v>
      </c>
      <c r="Q157" s="3">
        <v>10.909929999999999</v>
      </c>
      <c r="R157" s="3">
        <v>12.4625</v>
      </c>
      <c r="S157" s="3">
        <v>10.40704</v>
      </c>
      <c r="T157" s="3">
        <v>13.439220000000001</v>
      </c>
      <c r="U157" s="3">
        <v>13.562659999999999</v>
      </c>
      <c r="V157" s="3">
        <v>13.66957</v>
      </c>
      <c r="W157" s="3">
        <v>13.574070000000001</v>
      </c>
      <c r="X157" s="3">
        <v>13.84881</v>
      </c>
      <c r="Y157" s="3">
        <v>14.090389999999999</v>
      </c>
      <c r="Z157" s="3">
        <v>14.167630000000001</v>
      </c>
      <c r="AA157" s="11">
        <v>14.043900000000001</v>
      </c>
      <c r="AB157" s="9">
        <v>4</v>
      </c>
      <c r="AC157" s="9">
        <v>4</v>
      </c>
      <c r="AD157" s="10" t="s">
        <v>18</v>
      </c>
      <c r="AE157" t="s">
        <v>1044</v>
      </c>
      <c r="AF157" t="s">
        <v>1042</v>
      </c>
    </row>
    <row r="158" spans="1:32" x14ac:dyDescent="0.3">
      <c r="A158" t="s">
        <v>5508</v>
      </c>
      <c r="B158" t="s">
        <v>5510</v>
      </c>
      <c r="C158" s="2" t="s">
        <v>5507</v>
      </c>
      <c r="D158" s="5">
        <v>-1.226871</v>
      </c>
      <c r="E158" s="5">
        <v>0.22016040000000001</v>
      </c>
      <c r="F158" s="6">
        <v>1.0067109999999999</v>
      </c>
      <c r="G158" s="5">
        <v>0.47134828567504899</v>
      </c>
      <c r="H158" s="5">
        <v>4.22547809800046</v>
      </c>
      <c r="I158" s="13">
        <v>2.5310638297872299E-3</v>
      </c>
      <c r="J158" s="5">
        <v>0.86714816093444802</v>
      </c>
      <c r="K158" s="5">
        <v>3.3266296437041398</v>
      </c>
      <c r="L158" s="8">
        <v>6.7260115606936396E-3</v>
      </c>
      <c r="M158" s="5">
        <v>1.3384964466095</v>
      </c>
      <c r="N158" s="5">
        <v>4.3525097398078598</v>
      </c>
      <c r="O158" s="13">
        <v>8.0152817574020996E-4</v>
      </c>
      <c r="P158" s="3">
        <v>14.27</v>
      </c>
      <c r="Q158" s="3">
        <v>14.15272</v>
      </c>
      <c r="R158" s="3">
        <v>14.732200000000001</v>
      </c>
      <c r="S158" s="3">
        <v>14.131959999999999</v>
      </c>
      <c r="T158" s="3">
        <v>15.215260000000001</v>
      </c>
      <c r="U158" s="3">
        <v>15.258570000000001</v>
      </c>
      <c r="V158" s="3">
        <v>15.176629999999999</v>
      </c>
      <c r="W158" s="3">
        <v>15.10502</v>
      </c>
      <c r="X158" s="3">
        <v>15.756030000000001</v>
      </c>
      <c r="Y158" s="3">
        <v>15.633279999999999</v>
      </c>
      <c r="Z158" s="3">
        <v>15.656599999999999</v>
      </c>
      <c r="AA158" s="11">
        <v>15.59496</v>
      </c>
      <c r="AB158" s="9">
        <v>14</v>
      </c>
      <c r="AC158" s="9">
        <v>15</v>
      </c>
      <c r="AD158" s="10" t="s">
        <v>18</v>
      </c>
      <c r="AE158" t="s">
        <v>5511</v>
      </c>
      <c r="AF158" t="s">
        <v>5509</v>
      </c>
    </row>
    <row r="159" spans="1:32" x14ac:dyDescent="0.3">
      <c r="A159" t="s">
        <v>233</v>
      </c>
      <c r="B159" t="s">
        <v>235</v>
      </c>
      <c r="C159" s="2" t="s">
        <v>232</v>
      </c>
      <c r="D159" s="5">
        <v>-1.2372110000000001</v>
      </c>
      <c r="E159" s="5">
        <v>0.4527043</v>
      </c>
      <c r="F159" s="6">
        <v>0.78450699999999995</v>
      </c>
      <c r="G159" s="5">
        <v>0.470053911209106</v>
      </c>
      <c r="H159" s="5">
        <v>3.6200064108057499</v>
      </c>
      <c r="I159" s="13">
        <v>3.9664122137404601E-3</v>
      </c>
      <c r="J159" s="5">
        <v>2.3940477371215798</v>
      </c>
      <c r="K159" s="5">
        <v>2.7559530446177698</v>
      </c>
      <c r="L159" s="8">
        <v>7.4820143884892098E-5</v>
      </c>
      <c r="M159" s="5">
        <v>2.8641016483306898</v>
      </c>
      <c r="N159" s="5">
        <v>3.1469244294163801</v>
      </c>
      <c r="O159" s="13">
        <v>6.5811965811965801E-5</v>
      </c>
      <c r="P159" s="3">
        <v>12.4985</v>
      </c>
      <c r="Q159" s="3">
        <v>13.3436</v>
      </c>
      <c r="R159" s="3">
        <v>12.894399999999999</v>
      </c>
      <c r="S159" s="3">
        <v>10.97968</v>
      </c>
      <c r="T159" s="3">
        <v>14.74797</v>
      </c>
      <c r="U159" s="3">
        <v>14.89766</v>
      </c>
      <c r="V159" s="3">
        <v>14.90352</v>
      </c>
      <c r="W159" s="3">
        <v>14.743209999999999</v>
      </c>
      <c r="X159" s="3">
        <v>15.410769999999999</v>
      </c>
      <c r="Y159" s="3">
        <v>15.26656</v>
      </c>
      <c r="Z159" s="3">
        <v>15.22283</v>
      </c>
      <c r="AA159" s="11">
        <v>15.27243</v>
      </c>
      <c r="AB159" s="9">
        <v>11</v>
      </c>
      <c r="AC159" s="9">
        <v>12</v>
      </c>
      <c r="AD159" s="10" t="s">
        <v>18</v>
      </c>
      <c r="AE159" t="s">
        <v>236</v>
      </c>
      <c r="AF159" t="s">
        <v>234</v>
      </c>
    </row>
    <row r="160" spans="1:32" x14ac:dyDescent="0.3">
      <c r="A160" t="s">
        <v>3313</v>
      </c>
      <c r="B160" t="s">
        <v>3315</v>
      </c>
      <c r="C160" s="2" t="s">
        <v>3312</v>
      </c>
      <c r="D160" s="5">
        <v>-1.28426</v>
      </c>
      <c r="E160" s="5">
        <v>0.3597804</v>
      </c>
      <c r="F160" s="6">
        <v>0.92447970000000002</v>
      </c>
      <c r="G160" s="5">
        <v>0.46902418136596702</v>
      </c>
      <c r="H160" s="5">
        <v>2.2202863888053601</v>
      </c>
      <c r="I160" s="13">
        <v>9.7537537537537508E-3</v>
      </c>
      <c r="J160" s="5">
        <v>1.36549615859985</v>
      </c>
      <c r="K160" s="5">
        <v>4.2114757161330596</v>
      </c>
      <c r="L160" s="8">
        <v>4.0037383177570098E-4</v>
      </c>
      <c r="M160" s="5">
        <v>1.8345203399658201</v>
      </c>
      <c r="N160" s="5">
        <v>5.4329430340888898</v>
      </c>
      <c r="O160" s="13">
        <v>4.8351648351648402E-5</v>
      </c>
      <c r="P160" s="3">
        <v>15.37411</v>
      </c>
      <c r="Q160" s="3">
        <v>15.082380000000001</v>
      </c>
      <c r="R160" s="3">
        <v>15.51474</v>
      </c>
      <c r="S160" s="3">
        <v>15.63142</v>
      </c>
      <c r="T160" s="3">
        <v>16.70074</v>
      </c>
      <c r="U160" s="3">
        <v>16.630590000000002</v>
      </c>
      <c r="V160" s="3">
        <v>16.66574</v>
      </c>
      <c r="W160" s="3">
        <v>17.06756</v>
      </c>
      <c r="X160" s="3">
        <v>17.346150000000002</v>
      </c>
      <c r="Y160" s="3">
        <v>17.109069999999999</v>
      </c>
      <c r="Z160" s="3">
        <v>17.215610000000002</v>
      </c>
      <c r="AA160" s="11">
        <v>17.2699</v>
      </c>
      <c r="AB160" s="9">
        <v>4</v>
      </c>
      <c r="AC160" s="9">
        <v>6</v>
      </c>
      <c r="AD160" s="10" t="s">
        <v>18</v>
      </c>
      <c r="AE160" t="s">
        <v>3316</v>
      </c>
      <c r="AF160" t="s">
        <v>3314</v>
      </c>
    </row>
    <row r="161" spans="1:32" x14ac:dyDescent="0.3">
      <c r="A161" t="s">
        <v>1952</v>
      </c>
      <c r="B161" t="s">
        <v>1954</v>
      </c>
      <c r="C161" s="2" t="s">
        <v>1951</v>
      </c>
      <c r="D161" s="5">
        <v>-1.2993969999999999</v>
      </c>
      <c r="E161" s="5">
        <v>0.33934599999999998</v>
      </c>
      <c r="F161" s="6">
        <v>0.96005090000000004</v>
      </c>
      <c r="G161" s="5">
        <v>0.46858978271484403</v>
      </c>
      <c r="H161" s="5">
        <v>4.3597822719379398</v>
      </c>
      <c r="I161" s="13">
        <v>2.5748917748917698E-3</v>
      </c>
      <c r="J161" s="5">
        <v>1.23713874816895</v>
      </c>
      <c r="K161" s="5">
        <v>6.2122197112211204</v>
      </c>
      <c r="L161" s="8">
        <v>4.1457194899817803E-4</v>
      </c>
      <c r="M161" s="5">
        <v>1.70572853088379</v>
      </c>
      <c r="N161" s="5">
        <v>7.3073821096555998</v>
      </c>
      <c r="O161" s="13">
        <v>4.7826086956521701E-5</v>
      </c>
      <c r="P161" s="3">
        <v>16.24625</v>
      </c>
      <c r="Q161" s="3">
        <v>16.485060000000001</v>
      </c>
      <c r="R161" s="3">
        <v>16.30443</v>
      </c>
      <c r="S161" s="3">
        <v>16.389299999999999</v>
      </c>
      <c r="T161" s="3">
        <v>17.59853</v>
      </c>
      <c r="U161" s="3">
        <v>17.683879999999998</v>
      </c>
      <c r="V161" s="3">
        <v>17.58867</v>
      </c>
      <c r="W161" s="3">
        <v>17.502510000000001</v>
      </c>
      <c r="X161" s="3">
        <v>18.031680000000001</v>
      </c>
      <c r="Y161" s="3">
        <v>18.11233</v>
      </c>
      <c r="Z161" s="3">
        <v>18.095109999999998</v>
      </c>
      <c r="AA161" s="11">
        <v>18.00883</v>
      </c>
      <c r="AB161" s="9">
        <v>14</v>
      </c>
      <c r="AC161" s="9">
        <v>18</v>
      </c>
      <c r="AD161" s="10" t="s">
        <v>18</v>
      </c>
      <c r="AE161" t="s">
        <v>1955</v>
      </c>
      <c r="AF161" t="s">
        <v>1953</v>
      </c>
    </row>
    <row r="162" spans="1:32" x14ac:dyDescent="0.3">
      <c r="A162" t="s">
        <v>942</v>
      </c>
      <c r="B162" t="s">
        <v>944</v>
      </c>
      <c r="C162" s="2" t="s">
        <v>941</v>
      </c>
      <c r="D162" s="5">
        <v>-1.3198909999999999</v>
      </c>
      <c r="E162" s="5">
        <v>0.42234080000000002</v>
      </c>
      <c r="F162" s="6">
        <v>0.89754999999999996</v>
      </c>
      <c r="G162" s="5">
        <v>0.46673202514648399</v>
      </c>
      <c r="H162" s="5">
        <v>5.2492807857305497</v>
      </c>
      <c r="I162" s="13">
        <v>8.6407766990291297E-4</v>
      </c>
      <c r="J162" s="5">
        <v>1.7111520767211901</v>
      </c>
      <c r="K162" s="5">
        <v>6.3621297736364397</v>
      </c>
      <c r="L162" s="8">
        <v>7.4712643678160901E-5</v>
      </c>
      <c r="M162" s="5">
        <v>2.1778841018676798</v>
      </c>
      <c r="N162" s="5">
        <v>6.8921280140695096</v>
      </c>
      <c r="O162" s="13">
        <v>0</v>
      </c>
      <c r="P162" s="3">
        <v>14.671900000000001</v>
      </c>
      <c r="Q162" s="3">
        <v>14.30317</v>
      </c>
      <c r="R162" s="3">
        <v>14.359529999999999</v>
      </c>
      <c r="S162" s="3">
        <v>14.49255</v>
      </c>
      <c r="T162" s="3">
        <v>16.165120000000002</v>
      </c>
      <c r="U162" s="3">
        <v>16.171980000000001</v>
      </c>
      <c r="V162" s="3">
        <v>16.2043</v>
      </c>
      <c r="W162" s="3">
        <v>16.13035</v>
      </c>
      <c r="X162" s="3">
        <v>16.673570000000002</v>
      </c>
      <c r="Y162" s="3">
        <v>16.66292</v>
      </c>
      <c r="Z162" s="3">
        <v>16.647819999999999</v>
      </c>
      <c r="AA162" s="11">
        <v>16.554369999999999</v>
      </c>
      <c r="AB162" s="9">
        <v>54</v>
      </c>
      <c r="AC162" s="9">
        <v>61</v>
      </c>
      <c r="AD162" s="10" t="s">
        <v>18</v>
      </c>
      <c r="AE162" t="s">
        <v>945</v>
      </c>
      <c r="AF162" t="s">
        <v>943</v>
      </c>
    </row>
    <row r="163" spans="1:32" x14ac:dyDescent="0.3">
      <c r="A163" t="s">
        <v>2452</v>
      </c>
      <c r="B163" t="s">
        <v>2454</v>
      </c>
      <c r="C163" s="2" t="s">
        <v>2451</v>
      </c>
      <c r="D163" s="5">
        <v>-1.2779590000000001</v>
      </c>
      <c r="E163" s="5">
        <v>0.3011201</v>
      </c>
      <c r="F163" s="6">
        <v>0.97683920000000002</v>
      </c>
      <c r="G163" s="5">
        <v>0.46620154380798301</v>
      </c>
      <c r="H163" s="5">
        <v>4.1023005089379101</v>
      </c>
      <c r="I163" s="13">
        <v>3.8487804878048798E-3</v>
      </c>
      <c r="J163" s="5">
        <v>1.08946061134338</v>
      </c>
      <c r="K163" s="5">
        <v>4.66765855114879</v>
      </c>
      <c r="L163" s="8">
        <v>1.2363356428021601E-3</v>
      </c>
      <c r="M163" s="5">
        <v>1.5556621551513701</v>
      </c>
      <c r="N163" s="5">
        <v>5.6888631030478596</v>
      </c>
      <c r="O163" s="13">
        <v>1.52664188351921E-4</v>
      </c>
      <c r="P163" s="3">
        <v>14.114560000000001</v>
      </c>
      <c r="Q163" s="3">
        <v>14.017939999999999</v>
      </c>
      <c r="R163" s="3">
        <v>13.841939999999999</v>
      </c>
      <c r="S163" s="3">
        <v>14.296239999999999</v>
      </c>
      <c r="T163" s="3">
        <v>15.235889999999999</v>
      </c>
      <c r="U163" s="3">
        <v>15.04088</v>
      </c>
      <c r="V163" s="3">
        <v>15.180120000000001</v>
      </c>
      <c r="W163" s="3">
        <v>15.171620000000001</v>
      </c>
      <c r="X163" s="3">
        <v>15.659879999999999</v>
      </c>
      <c r="Y163" s="3">
        <v>15.58366</v>
      </c>
      <c r="Z163" s="3">
        <v>15.678369999999999</v>
      </c>
      <c r="AA163" s="11">
        <v>15.57141</v>
      </c>
      <c r="AB163" s="9">
        <v>14</v>
      </c>
      <c r="AC163" s="9">
        <v>14</v>
      </c>
      <c r="AD163" s="10" t="s">
        <v>18</v>
      </c>
      <c r="AE163" t="s">
        <v>2455</v>
      </c>
      <c r="AF163" t="s">
        <v>2453</v>
      </c>
    </row>
    <row r="164" spans="1:32" x14ac:dyDescent="0.3">
      <c r="A164" t="s">
        <v>5065</v>
      </c>
      <c r="B164" t="s">
        <v>5067</v>
      </c>
      <c r="C164" s="2" t="s">
        <v>5064</v>
      </c>
      <c r="D164" s="5">
        <v>-1.2640979999999999</v>
      </c>
      <c r="E164" s="5">
        <v>0.2317487</v>
      </c>
      <c r="F164" s="6">
        <v>1.032349</v>
      </c>
      <c r="G164" s="5">
        <v>0.465985298156738</v>
      </c>
      <c r="H164" s="5">
        <v>5.3128661457051001</v>
      </c>
      <c r="I164" s="13">
        <v>8.7254901960784304E-4</v>
      </c>
      <c r="J164" s="5">
        <v>0.87064957618713401</v>
      </c>
      <c r="K164" s="5">
        <v>5.7459536166829697</v>
      </c>
      <c r="L164" s="8">
        <v>4.5017543859649104E-3</v>
      </c>
      <c r="M164" s="5">
        <v>1.3366348743438701</v>
      </c>
      <c r="N164" s="5">
        <v>6.5972098451240404</v>
      </c>
      <c r="O164" s="13">
        <v>4.7815126050420199E-4</v>
      </c>
      <c r="P164" s="3">
        <v>15.946109999999999</v>
      </c>
      <c r="Q164" s="3">
        <v>15.79121</v>
      </c>
      <c r="R164" s="3">
        <v>15.703110000000001</v>
      </c>
      <c r="S164" s="3">
        <v>15.75207</v>
      </c>
      <c r="T164" s="3">
        <v>16.65427</v>
      </c>
      <c r="U164" s="3">
        <v>16.641950000000001</v>
      </c>
      <c r="V164" s="3">
        <v>16.68666</v>
      </c>
      <c r="W164" s="3">
        <v>16.692219999999999</v>
      </c>
      <c r="X164" s="3">
        <v>17.108979999999999</v>
      </c>
      <c r="Y164" s="3">
        <v>17.085999999999999</v>
      </c>
      <c r="Z164" s="3">
        <v>17.21367</v>
      </c>
      <c r="AA164" s="11">
        <v>17.130400000000002</v>
      </c>
      <c r="AB164" s="9">
        <v>18</v>
      </c>
      <c r="AC164" s="9">
        <v>20</v>
      </c>
      <c r="AD164" s="10" t="s">
        <v>18</v>
      </c>
      <c r="AE164" t="s">
        <v>5068</v>
      </c>
      <c r="AF164" t="s">
        <v>5066</v>
      </c>
    </row>
    <row r="165" spans="1:32" x14ac:dyDescent="0.3">
      <c r="A165" t="s">
        <v>645</v>
      </c>
      <c r="B165" t="s">
        <v>647</v>
      </c>
      <c r="C165" s="2" t="s">
        <v>644</v>
      </c>
      <c r="D165" s="5">
        <v>-1.24336</v>
      </c>
      <c r="E165" s="5">
        <v>0.17477760000000001</v>
      </c>
      <c r="F165" s="6">
        <v>1.0685819999999999</v>
      </c>
      <c r="G165" s="5">
        <v>0.46587896347045898</v>
      </c>
      <c r="H165" s="5">
        <v>5.2567150064766297</v>
      </c>
      <c r="I165" s="13">
        <v>8.5576923076923102E-4</v>
      </c>
      <c r="J165" s="5">
        <v>0.73917770385742199</v>
      </c>
      <c r="K165" s="5">
        <v>5.7686666908865201</v>
      </c>
      <c r="L165" s="8">
        <v>9.6793512164691196E-3</v>
      </c>
      <c r="M165" s="5">
        <v>1.20505666732788</v>
      </c>
      <c r="N165" s="5">
        <v>6.6730744265221897</v>
      </c>
      <c r="O165" s="13">
        <v>8.1455223880596997E-4</v>
      </c>
      <c r="P165" s="3">
        <v>14.47597</v>
      </c>
      <c r="Q165" s="3">
        <v>14.39575</v>
      </c>
      <c r="R165" s="3">
        <v>14.291180000000001</v>
      </c>
      <c r="S165" s="3">
        <v>14.30097</v>
      </c>
      <c r="T165" s="3">
        <v>15.12599</v>
      </c>
      <c r="U165" s="3">
        <v>15.11562</v>
      </c>
      <c r="V165" s="3">
        <v>15.11032</v>
      </c>
      <c r="W165" s="3">
        <v>15.06864</v>
      </c>
      <c r="X165" s="3">
        <v>15.51102</v>
      </c>
      <c r="Y165" s="3">
        <v>15.60604</v>
      </c>
      <c r="Z165" s="3">
        <v>15.63115</v>
      </c>
      <c r="AA165" s="11">
        <v>15.535880000000001</v>
      </c>
      <c r="AB165" s="9">
        <v>17</v>
      </c>
      <c r="AC165" s="9">
        <v>19</v>
      </c>
      <c r="AD165" s="10" t="s">
        <v>18</v>
      </c>
      <c r="AE165" t="s">
        <v>648</v>
      </c>
      <c r="AF165" t="s">
        <v>646</v>
      </c>
    </row>
    <row r="166" spans="1:32" x14ac:dyDescent="0.3">
      <c r="A166" t="s">
        <v>3611</v>
      </c>
      <c r="B166" t="s">
        <v>3613</v>
      </c>
      <c r="C166" s="2" t="s">
        <v>3610</v>
      </c>
      <c r="D166" s="5">
        <v>-1.3390599999999999</v>
      </c>
      <c r="E166" s="5">
        <v>0.55495760000000005</v>
      </c>
      <c r="F166" s="6">
        <v>0.78410259999999998</v>
      </c>
      <c r="G166" s="5">
        <v>0.46354937553405801</v>
      </c>
      <c r="H166" s="5">
        <v>2.7051321261635599</v>
      </c>
      <c r="I166" s="13">
        <v>6.7341935483870999E-3</v>
      </c>
      <c r="J166" s="5">
        <v>3.8315062522888201</v>
      </c>
      <c r="K166" s="5">
        <v>6.1272552127271096</v>
      </c>
      <c r="L166" s="8">
        <v>0</v>
      </c>
      <c r="M166" s="5">
        <v>4.2950556278228804</v>
      </c>
      <c r="N166" s="5">
        <v>6.3730260586954603</v>
      </c>
      <c r="O166" s="13">
        <v>0</v>
      </c>
      <c r="P166" s="3">
        <v>11.44872</v>
      </c>
      <c r="Q166" s="3">
        <v>10.725250000000001</v>
      </c>
      <c r="R166" s="3">
        <v>10.624879999999999</v>
      </c>
      <c r="S166" s="3">
        <v>10.65021</v>
      </c>
      <c r="T166" s="3">
        <v>14.645770000000001</v>
      </c>
      <c r="U166" s="3">
        <v>14.563079999999999</v>
      </c>
      <c r="V166" s="3">
        <v>14.748390000000001</v>
      </c>
      <c r="W166" s="3">
        <v>14.81784</v>
      </c>
      <c r="X166" s="3">
        <v>14.980930000000001</v>
      </c>
      <c r="Y166" s="3">
        <v>15.316979999999999</v>
      </c>
      <c r="Z166" s="3">
        <v>15.161160000000001</v>
      </c>
      <c r="AA166" s="11">
        <v>15.170210000000001</v>
      </c>
      <c r="AB166" s="9">
        <v>4</v>
      </c>
      <c r="AC166" s="9">
        <v>4</v>
      </c>
      <c r="AD166" s="10" t="s">
        <v>18</v>
      </c>
      <c r="AE166" t="s">
        <v>3614</v>
      </c>
      <c r="AF166" t="s">
        <v>3612</v>
      </c>
    </row>
    <row r="167" spans="1:32" x14ac:dyDescent="0.3">
      <c r="A167" t="s">
        <v>2865</v>
      </c>
      <c r="B167" t="s">
        <v>2867</v>
      </c>
      <c r="C167" s="2" t="s">
        <v>2864</v>
      </c>
      <c r="D167" s="5">
        <v>-1.1797260000000001</v>
      </c>
      <c r="E167" s="5">
        <v>0.2235992</v>
      </c>
      <c r="F167" s="6">
        <v>0.95612699999999995</v>
      </c>
      <c r="G167" s="5">
        <v>0.46182489395141602</v>
      </c>
      <c r="H167" s="5">
        <v>1.0609860040585899</v>
      </c>
      <c r="I167" s="13">
        <v>2.4956385068762299E-2</v>
      </c>
      <c r="J167" s="5">
        <v>0.88473176956176802</v>
      </c>
      <c r="K167" s="5">
        <v>3.4106696818887001</v>
      </c>
      <c r="L167" s="8">
        <v>6.1403236245954696E-3</v>
      </c>
      <c r="M167" s="5">
        <v>1.34655666351318</v>
      </c>
      <c r="N167" s="5">
        <v>3.7966618147911002</v>
      </c>
      <c r="O167" s="13">
        <v>8.3936861652739105E-4</v>
      </c>
      <c r="P167" s="3">
        <v>10.92408</v>
      </c>
      <c r="Q167" s="3">
        <v>10.798640000000001</v>
      </c>
      <c r="R167" s="3">
        <v>10.9236</v>
      </c>
      <c r="S167" s="3">
        <v>10.95322</v>
      </c>
      <c r="T167" s="3">
        <v>11.930099999999999</v>
      </c>
      <c r="U167" s="3">
        <v>11.471920000000001</v>
      </c>
      <c r="V167" s="3">
        <v>11.652369999999999</v>
      </c>
      <c r="W167" s="3">
        <v>12.08409</v>
      </c>
      <c r="X167" s="3">
        <v>12.20031</v>
      </c>
      <c r="Y167" s="3">
        <v>12.481579999999999</v>
      </c>
      <c r="Z167" s="3">
        <v>12.54621</v>
      </c>
      <c r="AA167" s="11">
        <v>11.757680000000001</v>
      </c>
      <c r="AB167" s="9">
        <v>4</v>
      </c>
      <c r="AC167" s="9">
        <v>4</v>
      </c>
      <c r="AD167" s="10" t="s">
        <v>18</v>
      </c>
      <c r="AE167" t="s">
        <v>2868</v>
      </c>
      <c r="AF167" t="s">
        <v>2866</v>
      </c>
    </row>
    <row r="168" spans="1:32" x14ac:dyDescent="0.3">
      <c r="A168" t="s">
        <v>3936</v>
      </c>
      <c r="B168" t="s">
        <v>3938</v>
      </c>
      <c r="C168" s="2" t="s">
        <v>3935</v>
      </c>
      <c r="D168" s="5">
        <v>-1.0134320000000001</v>
      </c>
      <c r="E168" s="5">
        <v>0.3525433</v>
      </c>
      <c r="F168" s="6">
        <v>0.6608889</v>
      </c>
      <c r="G168" s="5">
        <v>0.45905327796936002</v>
      </c>
      <c r="H168" s="5">
        <v>5.2284239193847197</v>
      </c>
      <c r="I168" s="13">
        <v>1.2568807339449501E-3</v>
      </c>
      <c r="J168" s="5">
        <v>2.0336132049560498</v>
      </c>
      <c r="K168" s="5">
        <v>1.4525469765619199</v>
      </c>
      <c r="L168" s="8">
        <v>8.05271828665568E-4</v>
      </c>
      <c r="M168" s="5">
        <v>2.4926664829254199</v>
      </c>
      <c r="N168" s="5">
        <v>1.7448537459770701</v>
      </c>
      <c r="O168" s="13">
        <v>4.3463203463203499E-4</v>
      </c>
      <c r="P168" s="3">
        <v>11.05983</v>
      </c>
      <c r="Q168" s="3">
        <v>14.993069999999999</v>
      </c>
      <c r="R168" s="3">
        <v>14.11355</v>
      </c>
      <c r="S168" s="3">
        <v>14.923489999999999</v>
      </c>
      <c r="T168" s="3">
        <v>15.82202</v>
      </c>
      <c r="U168" s="3">
        <v>15.867649999999999</v>
      </c>
      <c r="V168" s="3">
        <v>15.76552</v>
      </c>
      <c r="W168" s="3">
        <v>15.76919</v>
      </c>
      <c r="X168" s="3">
        <v>16.271920000000001</v>
      </c>
      <c r="Y168" s="3">
        <v>16.211590000000001</v>
      </c>
      <c r="Z168" s="3">
        <v>16.30331</v>
      </c>
      <c r="AA168" s="11">
        <v>16.273790000000002</v>
      </c>
      <c r="AB168" s="9">
        <v>29</v>
      </c>
      <c r="AC168" s="9">
        <v>30</v>
      </c>
      <c r="AD168" s="10" t="s">
        <v>18</v>
      </c>
      <c r="AE168" t="s">
        <v>3939</v>
      </c>
      <c r="AF168" t="s">
        <v>3937</v>
      </c>
    </row>
    <row r="169" spans="1:32" x14ac:dyDescent="0.3">
      <c r="A169" t="s">
        <v>6137</v>
      </c>
      <c r="B169" t="s">
        <v>6139</v>
      </c>
      <c r="C169" s="2" t="s">
        <v>6136</v>
      </c>
      <c r="D169" s="5">
        <v>-1.2391719999999999</v>
      </c>
      <c r="E169" s="5">
        <v>0.30351899999999998</v>
      </c>
      <c r="F169" s="6">
        <v>0.93565319999999996</v>
      </c>
      <c r="G169" s="5">
        <v>0.45782208442687999</v>
      </c>
      <c r="H169" s="5">
        <v>1.6841967968501701</v>
      </c>
      <c r="I169" s="13">
        <v>1.4827654320987701E-2</v>
      </c>
      <c r="J169" s="5">
        <v>1.1172914505004901</v>
      </c>
      <c r="K169" s="5">
        <v>3.5771913348197599</v>
      </c>
      <c r="L169" s="8">
        <v>1.5231927710843401E-3</v>
      </c>
      <c r="M169" s="5">
        <v>1.5751135349273699</v>
      </c>
      <c r="N169" s="5">
        <v>4.0464535878756998</v>
      </c>
      <c r="O169" s="13">
        <v>3.7913429522752498E-4</v>
      </c>
      <c r="P169" s="3">
        <v>10.47634</v>
      </c>
      <c r="Q169" s="3">
        <v>11.09511</v>
      </c>
      <c r="R169" s="3">
        <v>10.94666</v>
      </c>
      <c r="S169" s="3">
        <v>11.09815</v>
      </c>
      <c r="T169" s="3">
        <v>12.02197</v>
      </c>
      <c r="U169" s="3">
        <v>12.00145</v>
      </c>
      <c r="V169" s="3">
        <v>11.840540000000001</v>
      </c>
      <c r="W169" s="3">
        <v>12.221450000000001</v>
      </c>
      <c r="X169" s="3">
        <v>12.697340000000001</v>
      </c>
      <c r="Y169" s="3">
        <v>12.46428</v>
      </c>
      <c r="Z169" s="3">
        <v>12.61988</v>
      </c>
      <c r="AA169" s="11">
        <v>12.135199999999999</v>
      </c>
      <c r="AB169" s="9">
        <v>4</v>
      </c>
      <c r="AC169" s="9">
        <v>4</v>
      </c>
      <c r="AD169" s="10" t="s">
        <v>18</v>
      </c>
      <c r="AE169" t="s">
        <v>6140</v>
      </c>
      <c r="AF169" t="s">
        <v>6138</v>
      </c>
    </row>
    <row r="170" spans="1:32" x14ac:dyDescent="0.3">
      <c r="A170" t="s">
        <v>575</v>
      </c>
      <c r="B170" t="s">
        <v>577</v>
      </c>
      <c r="C170" s="2" t="s">
        <v>574</v>
      </c>
      <c r="D170" s="5">
        <v>-1.303401</v>
      </c>
      <c r="E170" s="5">
        <v>0.42337039999999998</v>
      </c>
      <c r="F170" s="6">
        <v>0.8800306</v>
      </c>
      <c r="G170" s="5">
        <v>0.455538749694824</v>
      </c>
      <c r="H170" s="5">
        <v>3.81110266270968</v>
      </c>
      <c r="I170" s="13">
        <v>4.53082706766917E-3</v>
      </c>
      <c r="J170" s="5">
        <v>1.7225308418273899</v>
      </c>
      <c r="K170" s="5">
        <v>4.4792850365015804</v>
      </c>
      <c r="L170" s="8">
        <v>1.3469387755101999E-4</v>
      </c>
      <c r="M170" s="5">
        <v>2.1780695915222199</v>
      </c>
      <c r="N170" s="5">
        <v>5.0866517704285004</v>
      </c>
      <c r="O170" s="13">
        <v>6.2222222222222206E-5</v>
      </c>
      <c r="P170" s="3">
        <v>15.414440000000001</v>
      </c>
      <c r="Q170" s="3">
        <v>14.632899999999999</v>
      </c>
      <c r="R170" s="3">
        <v>14.82668</v>
      </c>
      <c r="S170" s="3">
        <v>15.126799999999999</v>
      </c>
      <c r="T170" s="3">
        <v>16.61449</v>
      </c>
      <c r="U170" s="3">
        <v>16.746189999999999</v>
      </c>
      <c r="V170" s="3">
        <v>16.81476</v>
      </c>
      <c r="W170" s="3">
        <v>16.715509999999998</v>
      </c>
      <c r="X170" s="3">
        <v>17.27741</v>
      </c>
      <c r="Y170" s="3">
        <v>17.172609999999999</v>
      </c>
      <c r="Z170" s="3">
        <v>17.142240000000001</v>
      </c>
      <c r="AA170" s="11">
        <v>17.120830000000002</v>
      </c>
      <c r="AB170" s="9">
        <v>5</v>
      </c>
      <c r="AC170" s="9">
        <v>7</v>
      </c>
      <c r="AD170" s="10" t="s">
        <v>18</v>
      </c>
      <c r="AE170" t="s">
        <v>578</v>
      </c>
      <c r="AF170" t="s">
        <v>576</v>
      </c>
    </row>
    <row r="171" spans="1:32" x14ac:dyDescent="0.3">
      <c r="A171" t="s">
        <v>6679</v>
      </c>
      <c r="B171" t="s">
        <v>6681</v>
      </c>
      <c r="C171" s="2" t="s">
        <v>6678</v>
      </c>
      <c r="D171" s="5">
        <v>-1.242378</v>
      </c>
      <c r="E171" s="5">
        <v>0.2416421</v>
      </c>
      <c r="F171" s="6">
        <v>1.0007360000000001</v>
      </c>
      <c r="G171" s="5">
        <v>0.45242738723754899</v>
      </c>
      <c r="H171" s="5">
        <v>4.1583417887412502</v>
      </c>
      <c r="I171" s="13">
        <v>4.0279069767441902E-3</v>
      </c>
      <c r="J171" s="5">
        <v>0.88449072837829601</v>
      </c>
      <c r="K171" s="5">
        <v>3.63961419900218</v>
      </c>
      <c r="L171" s="8">
        <v>5.8672739102146997E-3</v>
      </c>
      <c r="M171" s="5">
        <v>1.3369181156158401</v>
      </c>
      <c r="N171" s="5">
        <v>4.6677594818486199</v>
      </c>
      <c r="O171" s="13">
        <v>7.3717073170731701E-4</v>
      </c>
      <c r="P171" s="3">
        <v>15.40523</v>
      </c>
      <c r="Q171" s="3">
        <v>15.01154</v>
      </c>
      <c r="R171" s="3">
        <v>15.45219</v>
      </c>
      <c r="S171" s="3">
        <v>15.584160000000001</v>
      </c>
      <c r="T171" s="3">
        <v>16.348459999999999</v>
      </c>
      <c r="U171" s="3">
        <v>16.238379999999999</v>
      </c>
      <c r="V171" s="3">
        <v>16.182939999999999</v>
      </c>
      <c r="W171" s="3">
        <v>16.221309999999999</v>
      </c>
      <c r="X171" s="3">
        <v>16.693110000000001</v>
      </c>
      <c r="Y171" s="3">
        <v>16.787800000000001</v>
      </c>
      <c r="Z171" s="3">
        <v>16.653390000000002</v>
      </c>
      <c r="AA171" s="11">
        <v>16.666499999999999</v>
      </c>
      <c r="AB171" s="9">
        <v>13</v>
      </c>
      <c r="AC171" s="9">
        <v>13</v>
      </c>
      <c r="AD171" s="10" t="s">
        <v>18</v>
      </c>
      <c r="AE171" t="s">
        <v>6682</v>
      </c>
      <c r="AF171" t="s">
        <v>6680</v>
      </c>
    </row>
    <row r="172" spans="1:32" x14ac:dyDescent="0.3">
      <c r="A172" t="s">
        <v>421</v>
      </c>
      <c r="B172" t="s">
        <v>423</v>
      </c>
      <c r="C172" s="2" t="s">
        <v>420</v>
      </c>
      <c r="D172" s="5">
        <v>-1.3197410000000001</v>
      </c>
      <c r="E172" s="5">
        <v>0.4645862</v>
      </c>
      <c r="F172" s="6">
        <v>0.85515470000000005</v>
      </c>
      <c r="G172" s="5">
        <v>0.45177483558654802</v>
      </c>
      <c r="H172" s="5">
        <v>1.6334324023698801</v>
      </c>
      <c r="I172" s="13">
        <v>1.5061282660332499E-2</v>
      </c>
      <c r="J172" s="5">
        <v>2.0639505386352499</v>
      </c>
      <c r="K172" s="5">
        <v>5.9858549505850096</v>
      </c>
      <c r="L172" s="8">
        <v>0</v>
      </c>
      <c r="M172" s="5">
        <v>2.5157253742218</v>
      </c>
      <c r="N172" s="5">
        <v>6.0808523439267796</v>
      </c>
      <c r="O172" s="13">
        <v>0</v>
      </c>
      <c r="P172" s="3">
        <v>10.92976</v>
      </c>
      <c r="Q172" s="3">
        <v>10.639469999999999</v>
      </c>
      <c r="R172" s="3">
        <v>10.778090000000001</v>
      </c>
      <c r="S172" s="3">
        <v>10.63008</v>
      </c>
      <c r="T172" s="3">
        <v>12.647600000000001</v>
      </c>
      <c r="U172" s="3">
        <v>13.003399999999999</v>
      </c>
      <c r="V172" s="3">
        <v>12.65232</v>
      </c>
      <c r="W172" s="3">
        <v>12.929880000000001</v>
      </c>
      <c r="X172" s="3">
        <v>13.48997</v>
      </c>
      <c r="Y172" s="3">
        <v>12.96556</v>
      </c>
      <c r="Z172" s="3">
        <v>13.399699999999999</v>
      </c>
      <c r="AA172" s="11">
        <v>13.18506</v>
      </c>
      <c r="AB172" s="9">
        <v>4</v>
      </c>
      <c r="AC172" s="9">
        <v>4</v>
      </c>
      <c r="AD172" s="10" t="s">
        <v>18</v>
      </c>
      <c r="AE172" t="s">
        <v>424</v>
      </c>
      <c r="AF172" t="s">
        <v>422</v>
      </c>
    </row>
    <row r="173" spans="1:32" x14ac:dyDescent="0.3">
      <c r="A173" t="s">
        <v>6017</v>
      </c>
      <c r="B173" t="s">
        <v>6019</v>
      </c>
      <c r="C173" s="2" t="s">
        <v>6016</v>
      </c>
      <c r="D173" s="5">
        <v>-1.31287</v>
      </c>
      <c r="E173" s="5">
        <v>0.39782200000000001</v>
      </c>
      <c r="F173" s="6">
        <v>0.91504790000000003</v>
      </c>
      <c r="G173" s="5">
        <v>0.45115685462951699</v>
      </c>
      <c r="H173" s="5">
        <v>4.9487569217697303</v>
      </c>
      <c r="I173" s="13">
        <v>2.5637931034482799E-3</v>
      </c>
      <c r="J173" s="5">
        <v>1.4921724796295199</v>
      </c>
      <c r="K173" s="5">
        <v>5.9989279724902698</v>
      </c>
      <c r="L173" s="8">
        <v>2.0887372013651901E-4</v>
      </c>
      <c r="M173" s="5">
        <v>1.9433293342590301</v>
      </c>
      <c r="N173" s="5">
        <v>6.5984830661495897</v>
      </c>
      <c r="O173" s="13">
        <v>5.7570093457943898E-5</v>
      </c>
      <c r="P173" s="3">
        <v>14.563599999999999</v>
      </c>
      <c r="Q173" s="3">
        <v>14.28581</v>
      </c>
      <c r="R173" s="3">
        <v>14.326269999999999</v>
      </c>
      <c r="S173" s="3">
        <v>14.17634</v>
      </c>
      <c r="T173" s="3">
        <v>15.82038</v>
      </c>
      <c r="U173" s="3">
        <v>15.861090000000001</v>
      </c>
      <c r="V173" s="3">
        <v>15.85805</v>
      </c>
      <c r="W173" s="3">
        <v>15.78121</v>
      </c>
      <c r="X173" s="3">
        <v>16.279240000000001</v>
      </c>
      <c r="Y173" s="3">
        <v>16.218979999999998</v>
      </c>
      <c r="Z173" s="3">
        <v>16.356249999999999</v>
      </c>
      <c r="AA173" s="11">
        <v>16.270879999999998</v>
      </c>
      <c r="AB173" s="9">
        <v>11</v>
      </c>
      <c r="AC173" s="9">
        <v>12</v>
      </c>
      <c r="AD173" s="10" t="s">
        <v>18</v>
      </c>
      <c r="AE173" t="s">
        <v>6020</v>
      </c>
      <c r="AF173" t="s">
        <v>6018</v>
      </c>
    </row>
    <row r="174" spans="1:32" x14ac:dyDescent="0.3">
      <c r="A174" t="s">
        <v>183</v>
      </c>
      <c r="B174" t="s">
        <v>185</v>
      </c>
      <c r="C174" s="2" t="s">
        <v>182</v>
      </c>
      <c r="D174" s="5">
        <v>-1.292224</v>
      </c>
      <c r="E174" s="5">
        <v>0.40963349999999998</v>
      </c>
      <c r="F174" s="6">
        <v>0.8825904</v>
      </c>
      <c r="G174" s="5">
        <v>0.44697666168212902</v>
      </c>
      <c r="H174" s="5">
        <v>3.8349122536849101</v>
      </c>
      <c r="I174" s="13">
        <v>4.67011070110701E-3</v>
      </c>
      <c r="J174" s="5">
        <v>1.6083719730377199</v>
      </c>
      <c r="K174" s="5">
        <v>4.0890596852105796</v>
      </c>
      <c r="L174" s="8">
        <v>2.7022222222222199E-4</v>
      </c>
      <c r="M174" s="5">
        <v>2.05534863471985</v>
      </c>
      <c r="N174" s="5">
        <v>4.6266636982389597</v>
      </c>
      <c r="O174" s="13">
        <v>5.2739726027397298E-5</v>
      </c>
      <c r="P174" s="3">
        <v>14.29218</v>
      </c>
      <c r="Q174" s="3">
        <v>14.97827</v>
      </c>
      <c r="R174" s="3">
        <v>14.564410000000001</v>
      </c>
      <c r="S174" s="3">
        <v>14.08934</v>
      </c>
      <c r="T174" s="3">
        <v>16.097110000000001</v>
      </c>
      <c r="U174" s="3">
        <v>16.12594</v>
      </c>
      <c r="V174" s="3">
        <v>16.03454</v>
      </c>
      <c r="W174" s="3">
        <v>16.100090000000002</v>
      </c>
      <c r="X174" s="3">
        <v>16.516970000000001</v>
      </c>
      <c r="Y174" s="3">
        <v>16.431439999999998</v>
      </c>
      <c r="Z174" s="3">
        <v>16.66797</v>
      </c>
      <c r="AA174" s="11">
        <v>16.529209999999999</v>
      </c>
      <c r="AB174" s="9">
        <v>10</v>
      </c>
      <c r="AC174" s="9">
        <v>13</v>
      </c>
      <c r="AD174" s="10" t="s">
        <v>18</v>
      </c>
      <c r="AE174" t="s">
        <v>186</v>
      </c>
      <c r="AF174" t="s">
        <v>184</v>
      </c>
    </row>
    <row r="175" spans="1:32" x14ac:dyDescent="0.3">
      <c r="A175" t="s">
        <v>1962</v>
      </c>
      <c r="B175" t="s">
        <v>1964</v>
      </c>
      <c r="C175" s="2" t="s">
        <v>1961</v>
      </c>
      <c r="D175" s="5">
        <v>-1.271099</v>
      </c>
      <c r="E175" s="5">
        <v>0.23567920000000001</v>
      </c>
      <c r="F175" s="6">
        <v>1.03542</v>
      </c>
      <c r="G175" s="5">
        <v>0.44063138961791998</v>
      </c>
      <c r="H175" s="5">
        <v>6.0400728355468098</v>
      </c>
      <c r="I175" s="13">
        <v>1.45585585585586E-3</v>
      </c>
      <c r="J175" s="5">
        <v>0.830186367034912</v>
      </c>
      <c r="K175" s="5">
        <v>8.4002025430234593</v>
      </c>
      <c r="L175" s="8">
        <v>4.8739946380697103E-3</v>
      </c>
      <c r="M175" s="5">
        <v>1.27081775665283</v>
      </c>
      <c r="N175" s="5">
        <v>8.8954594213253397</v>
      </c>
      <c r="O175" s="13">
        <v>5.19062181447503E-4</v>
      </c>
      <c r="P175" s="3">
        <v>18.38984</v>
      </c>
      <c r="Q175" s="3">
        <v>18.398140000000001</v>
      </c>
      <c r="R175" s="3">
        <v>18.33653</v>
      </c>
      <c r="S175" s="3">
        <v>18.356850000000001</v>
      </c>
      <c r="T175" s="3">
        <v>19.19444</v>
      </c>
      <c r="U175" s="3">
        <v>19.173780000000001</v>
      </c>
      <c r="V175" s="3">
        <v>19.229109999999999</v>
      </c>
      <c r="W175" s="3">
        <v>19.20477</v>
      </c>
      <c r="X175" s="3">
        <v>19.64949</v>
      </c>
      <c r="Y175" s="3">
        <v>19.605730000000001</v>
      </c>
      <c r="Z175" s="3">
        <v>19.68891</v>
      </c>
      <c r="AA175" s="11">
        <v>19.6205</v>
      </c>
      <c r="AB175" s="9">
        <v>30</v>
      </c>
      <c r="AC175" s="9">
        <v>39</v>
      </c>
      <c r="AD175" s="10" t="s">
        <v>18</v>
      </c>
      <c r="AE175" t="s">
        <v>1965</v>
      </c>
      <c r="AF175" t="s">
        <v>1963</v>
      </c>
    </row>
    <row r="176" spans="1:32" x14ac:dyDescent="0.3">
      <c r="A176" t="s">
        <v>6562</v>
      </c>
      <c r="B176" t="s">
        <v>6564</v>
      </c>
      <c r="C176" s="2" t="s">
        <v>6561</v>
      </c>
      <c r="D176" s="5">
        <v>-1.332686</v>
      </c>
      <c r="E176" s="5">
        <v>0.46633029999999998</v>
      </c>
      <c r="F176" s="6">
        <v>0.86635569999999995</v>
      </c>
      <c r="G176" s="5">
        <v>0.43747854232788103</v>
      </c>
      <c r="H176" s="5">
        <v>6.4490623614872797</v>
      </c>
      <c r="I176" s="13">
        <v>1.25114155251142E-3</v>
      </c>
      <c r="J176" s="5">
        <v>1.9674530029296899</v>
      </c>
      <c r="K176" s="5">
        <v>8.1297527216974004</v>
      </c>
      <c r="L176" s="8">
        <v>0</v>
      </c>
      <c r="M176" s="5">
        <v>2.4049315452575701</v>
      </c>
      <c r="N176" s="5">
        <v>8.8354478284295208</v>
      </c>
      <c r="O176" s="13">
        <v>0</v>
      </c>
      <c r="P176" s="3">
        <v>15.23105</v>
      </c>
      <c r="Q176" s="3">
        <v>15.073</v>
      </c>
      <c r="R176" s="3">
        <v>15.14958</v>
      </c>
      <c r="S176" s="3">
        <v>15.026009999999999</v>
      </c>
      <c r="T176" s="3">
        <v>17.098510000000001</v>
      </c>
      <c r="U176" s="3">
        <v>17.08445</v>
      </c>
      <c r="V176" s="3">
        <v>17.126280000000001</v>
      </c>
      <c r="W176" s="3">
        <v>17.040209999999998</v>
      </c>
      <c r="X176" s="3">
        <v>17.534960000000002</v>
      </c>
      <c r="Y176" s="3">
        <v>17.525510000000001</v>
      </c>
      <c r="Z176" s="3">
        <v>17.520299999999999</v>
      </c>
      <c r="AA176" s="11">
        <v>17.518609999999999</v>
      </c>
      <c r="AB176" s="9">
        <v>32</v>
      </c>
      <c r="AC176" s="9">
        <v>37</v>
      </c>
      <c r="AD176" s="10" t="s">
        <v>18</v>
      </c>
      <c r="AE176" t="s">
        <v>6565</v>
      </c>
      <c r="AF176" t="s">
        <v>6563</v>
      </c>
    </row>
    <row r="177" spans="1:32" x14ac:dyDescent="0.3">
      <c r="A177" t="s">
        <v>5085</v>
      </c>
      <c r="B177" t="s">
        <v>5087</v>
      </c>
      <c r="C177" s="2" t="s">
        <v>5084</v>
      </c>
      <c r="D177" s="5">
        <v>-1.2963480000000001</v>
      </c>
      <c r="E177" s="5">
        <v>0.3793512</v>
      </c>
      <c r="F177" s="6">
        <v>0.91699649999999999</v>
      </c>
      <c r="G177" s="5">
        <v>0.43378067016601601</v>
      </c>
      <c r="H177" s="5">
        <v>3.2518750231032199</v>
      </c>
      <c r="I177" s="13">
        <v>6.6019543973941403E-3</v>
      </c>
      <c r="J177" s="5">
        <v>1.3519799709320099</v>
      </c>
      <c r="K177" s="5">
        <v>4.6856622074263097</v>
      </c>
      <c r="L177" s="8">
        <v>3.5372848948374801E-4</v>
      </c>
      <c r="M177" s="5">
        <v>1.78576064109802</v>
      </c>
      <c r="N177" s="5">
        <v>5.3834135325182899</v>
      </c>
      <c r="O177" s="13">
        <v>8.8358208955223902E-5</v>
      </c>
      <c r="P177" s="3">
        <v>14.036300000000001</v>
      </c>
      <c r="Q177" s="3">
        <v>13.61856</v>
      </c>
      <c r="R177" s="3">
        <v>14.15518</v>
      </c>
      <c r="S177" s="3">
        <v>13.81808</v>
      </c>
      <c r="T177" s="3">
        <v>15.2601</v>
      </c>
      <c r="U177" s="3">
        <v>15.36809</v>
      </c>
      <c r="V177" s="3">
        <v>15.14312</v>
      </c>
      <c r="W177" s="3">
        <v>15.26473</v>
      </c>
      <c r="X177" s="3">
        <v>15.6494</v>
      </c>
      <c r="Y177" s="3">
        <v>15.831630000000001</v>
      </c>
      <c r="Z177" s="3">
        <v>15.641349999999999</v>
      </c>
      <c r="AA177" s="11">
        <v>15.6488</v>
      </c>
      <c r="AB177" s="9">
        <v>5</v>
      </c>
      <c r="AC177" s="9">
        <v>8</v>
      </c>
      <c r="AD177" s="10" t="s">
        <v>18</v>
      </c>
      <c r="AE177" t="s">
        <v>5088</v>
      </c>
      <c r="AF177" t="s">
        <v>5086</v>
      </c>
    </row>
    <row r="178" spans="1:32" x14ac:dyDescent="0.3">
      <c r="A178" t="s">
        <v>6345</v>
      </c>
      <c r="B178" t="s">
        <v>6347</v>
      </c>
      <c r="C178" s="2" t="s">
        <v>6344</v>
      </c>
      <c r="D178" s="5">
        <v>-1.315116</v>
      </c>
      <c r="E178" s="5">
        <v>0.45379999999999998</v>
      </c>
      <c r="F178" s="6">
        <v>0.86131630000000003</v>
      </c>
      <c r="G178" s="5">
        <v>0.43373870849609403</v>
      </c>
      <c r="H178" s="5">
        <v>1.5587721609684</v>
      </c>
      <c r="I178" s="13">
        <v>1.7599101123595501E-2</v>
      </c>
      <c r="J178" s="5">
        <v>1.88274025917053</v>
      </c>
      <c r="K178" s="5">
        <v>6.3368919109217101</v>
      </c>
      <c r="L178" s="8">
        <v>0</v>
      </c>
      <c r="M178" s="5">
        <v>2.31647896766663</v>
      </c>
      <c r="N178" s="5">
        <v>5.56032034464564</v>
      </c>
      <c r="O178" s="13">
        <v>0</v>
      </c>
      <c r="P178" s="3">
        <v>10.95762</v>
      </c>
      <c r="Q178" s="3">
        <v>10.88425</v>
      </c>
      <c r="R178" s="3">
        <v>10.632720000000001</v>
      </c>
      <c r="S178" s="3">
        <v>10.86652</v>
      </c>
      <c r="T178" s="3">
        <v>12.84562</v>
      </c>
      <c r="U178" s="3">
        <v>12.76008</v>
      </c>
      <c r="V178" s="3">
        <v>12.707710000000001</v>
      </c>
      <c r="W178" s="3">
        <v>12.55866</v>
      </c>
      <c r="X178" s="3">
        <v>13.191660000000001</v>
      </c>
      <c r="Y178" s="3">
        <v>12.892469999999999</v>
      </c>
      <c r="Z178" s="3">
        <v>13.00311</v>
      </c>
      <c r="AA178" s="11">
        <v>13.519780000000001</v>
      </c>
      <c r="AB178" s="9">
        <v>7</v>
      </c>
      <c r="AC178" s="9">
        <v>9</v>
      </c>
      <c r="AD178" s="10" t="s">
        <v>18</v>
      </c>
      <c r="AE178" t="s">
        <v>6348</v>
      </c>
      <c r="AF178" t="s">
        <v>6346</v>
      </c>
    </row>
    <row r="179" spans="1:32" x14ac:dyDescent="0.3">
      <c r="A179" t="s">
        <v>2200</v>
      </c>
      <c r="B179" t="s">
        <v>2202</v>
      </c>
      <c r="C179" s="2" t="s">
        <v>2199</v>
      </c>
      <c r="D179" s="5">
        <v>-1.2680800000000001</v>
      </c>
      <c r="E179" s="5">
        <v>0.27927259999999998</v>
      </c>
      <c r="F179" s="6">
        <v>0.98880760000000001</v>
      </c>
      <c r="G179" s="5">
        <v>0.43366193771362299</v>
      </c>
      <c r="H179" s="5">
        <v>3.3617165511476599</v>
      </c>
      <c r="I179" s="13">
        <v>6.5069306930693096E-3</v>
      </c>
      <c r="J179" s="5">
        <v>0.94572925567626998</v>
      </c>
      <c r="K179" s="5">
        <v>4.3661711749865599</v>
      </c>
      <c r="L179" s="8">
        <v>3.4275051831375298E-3</v>
      </c>
      <c r="M179" s="5">
        <v>1.3793911933898899</v>
      </c>
      <c r="N179" s="5">
        <v>5.7425195168168397</v>
      </c>
      <c r="O179" s="13">
        <v>4.8220338983050799E-4</v>
      </c>
      <c r="P179" s="3">
        <v>16.101209999999998</v>
      </c>
      <c r="Q179" s="3">
        <v>16.498699999999999</v>
      </c>
      <c r="R179" s="3">
        <v>16.22906</v>
      </c>
      <c r="S179" s="3">
        <v>16.279240000000001</v>
      </c>
      <c r="T179" s="3">
        <v>17.342279999999999</v>
      </c>
      <c r="U179" s="3">
        <v>17.28276</v>
      </c>
      <c r="V179" s="3">
        <v>17.192399999999999</v>
      </c>
      <c r="W179" s="3">
        <v>17.07368</v>
      </c>
      <c r="X179" s="3">
        <v>17.656890000000001</v>
      </c>
      <c r="Y179" s="3">
        <v>17.59618</v>
      </c>
      <c r="Z179" s="3">
        <v>17.691459999999999</v>
      </c>
      <c r="AA179" s="11">
        <v>17.681249999999999</v>
      </c>
      <c r="AB179" s="9">
        <v>31</v>
      </c>
      <c r="AC179" s="9">
        <v>31</v>
      </c>
      <c r="AD179" s="10" t="s">
        <v>18</v>
      </c>
      <c r="AE179" t="s">
        <v>2203</v>
      </c>
      <c r="AF179" t="s">
        <v>2201</v>
      </c>
    </row>
    <row r="180" spans="1:32" x14ac:dyDescent="0.3">
      <c r="A180" t="s">
        <v>1908</v>
      </c>
      <c r="B180" t="s">
        <v>1910</v>
      </c>
      <c r="C180" s="2" t="s">
        <v>1907</v>
      </c>
      <c r="D180" s="5">
        <v>-1.233506</v>
      </c>
      <c r="E180" s="5">
        <v>0.35789409999999999</v>
      </c>
      <c r="F180" s="6">
        <v>0.87561230000000001</v>
      </c>
      <c r="G180" s="5">
        <v>0.43332266807556202</v>
      </c>
      <c r="H180" s="5">
        <v>1.6984367619571601</v>
      </c>
      <c r="I180" s="13">
        <v>1.5617633410672901E-2</v>
      </c>
      <c r="J180" s="5">
        <v>1.3319790363311801</v>
      </c>
      <c r="K180" s="5">
        <v>2.8975169288279501</v>
      </c>
      <c r="L180" s="8">
        <v>8.6163934426229498E-4</v>
      </c>
      <c r="M180" s="5">
        <v>1.7653017044067401</v>
      </c>
      <c r="N180" s="5">
        <v>3.6498795390724301</v>
      </c>
      <c r="O180" s="13">
        <v>1.9117647058823501E-4</v>
      </c>
      <c r="P180" s="3">
        <v>11.024839999999999</v>
      </c>
      <c r="Q180" s="3">
        <v>11.011850000000001</v>
      </c>
      <c r="R180" s="3">
        <v>11.986470000000001</v>
      </c>
      <c r="S180" s="3">
        <v>11.67132</v>
      </c>
      <c r="T180" s="3">
        <v>12.568379999999999</v>
      </c>
      <c r="U180" s="3">
        <v>12.683260000000001</v>
      </c>
      <c r="V180" s="3">
        <v>13.0878</v>
      </c>
      <c r="W180" s="3">
        <v>12.68295</v>
      </c>
      <c r="X180" s="3">
        <v>12.97766</v>
      </c>
      <c r="Y180" s="3">
        <v>13.349919999999999</v>
      </c>
      <c r="Z180" s="3">
        <v>13.230589999999999</v>
      </c>
      <c r="AA180" s="11">
        <v>13.19753</v>
      </c>
      <c r="AB180" s="9">
        <v>5</v>
      </c>
      <c r="AC180" s="9">
        <v>5</v>
      </c>
      <c r="AD180" s="10" t="s">
        <v>18</v>
      </c>
      <c r="AE180" t="s">
        <v>1911</v>
      </c>
      <c r="AF180" t="s">
        <v>1909</v>
      </c>
    </row>
    <row r="181" spans="1:32" x14ac:dyDescent="0.3">
      <c r="A181" t="s">
        <v>6533</v>
      </c>
      <c r="B181" t="s">
        <v>6535</v>
      </c>
      <c r="C181" s="2" t="s">
        <v>6532</v>
      </c>
      <c r="D181" s="5">
        <v>-1.3339350000000001</v>
      </c>
      <c r="E181" s="5">
        <v>0.51938770000000001</v>
      </c>
      <c r="F181" s="6">
        <v>0.81454749999999998</v>
      </c>
      <c r="G181" s="5">
        <v>0.43130517005920399</v>
      </c>
      <c r="H181" s="5">
        <v>1.56393192663944</v>
      </c>
      <c r="I181" s="13">
        <v>1.748125E-2</v>
      </c>
      <c r="J181" s="5">
        <v>2.7081859111785902</v>
      </c>
      <c r="K181" s="5">
        <v>7.3147382402262799</v>
      </c>
      <c r="L181" s="8">
        <v>0</v>
      </c>
      <c r="M181" s="5">
        <v>3.1394910812377899</v>
      </c>
      <c r="N181" s="5">
        <v>6.3967268255951497</v>
      </c>
      <c r="O181" s="13">
        <v>0</v>
      </c>
      <c r="P181" s="3">
        <v>10.841620000000001</v>
      </c>
      <c r="Q181" s="3">
        <v>10.96828</v>
      </c>
      <c r="R181" s="3">
        <v>10.72254</v>
      </c>
      <c r="S181" s="3">
        <v>11.02197</v>
      </c>
      <c r="T181" s="3">
        <v>13.42262</v>
      </c>
      <c r="U181" s="3">
        <v>13.6265</v>
      </c>
      <c r="V181" s="3">
        <v>13.62265</v>
      </c>
      <c r="W181" s="3">
        <v>13.715389999999999</v>
      </c>
      <c r="X181" s="3">
        <v>13.995749999999999</v>
      </c>
      <c r="Y181" s="3">
        <v>14.326129999999999</v>
      </c>
      <c r="Z181" s="3">
        <v>13.67834</v>
      </c>
      <c r="AA181" s="11">
        <v>14.11215</v>
      </c>
      <c r="AB181" s="9">
        <v>5</v>
      </c>
      <c r="AC181" s="9">
        <v>5</v>
      </c>
      <c r="AD181" s="10" t="s">
        <v>18</v>
      </c>
      <c r="AE181" t="s">
        <v>6536</v>
      </c>
      <c r="AF181" t="s">
        <v>6534</v>
      </c>
    </row>
    <row r="182" spans="1:32" x14ac:dyDescent="0.3">
      <c r="A182" t="s">
        <v>2040</v>
      </c>
      <c r="B182" t="s">
        <v>2042</v>
      </c>
      <c r="C182" s="2" t="s">
        <v>2039</v>
      </c>
      <c r="D182" s="5">
        <v>-1.3169150000000001</v>
      </c>
      <c r="E182" s="5">
        <v>0.47766960000000003</v>
      </c>
      <c r="F182" s="6">
        <v>0.83924540000000003</v>
      </c>
      <c r="G182" s="5">
        <v>0.43065738677978499</v>
      </c>
      <c r="H182" s="5">
        <v>1.54678165374907</v>
      </c>
      <c r="I182" s="13">
        <v>1.7832743362831902E-2</v>
      </c>
      <c r="J182" s="5">
        <v>2.13745212554932</v>
      </c>
      <c r="K182" s="5">
        <v>5.0405072056584004</v>
      </c>
      <c r="L182" s="8">
        <v>0</v>
      </c>
      <c r="M182" s="5">
        <v>2.5681095123290998</v>
      </c>
      <c r="N182" s="5">
        <v>5.7282041862114301</v>
      </c>
      <c r="O182" s="13">
        <v>0</v>
      </c>
      <c r="P182" s="3">
        <v>11.345879999999999</v>
      </c>
      <c r="Q182" s="3">
        <v>10.86393</v>
      </c>
      <c r="R182" s="3">
        <v>10.789809999999999</v>
      </c>
      <c r="S182" s="3">
        <v>10.83676</v>
      </c>
      <c r="T182" s="3">
        <v>13.17977</v>
      </c>
      <c r="U182" s="3">
        <v>12.781079999999999</v>
      </c>
      <c r="V182" s="3">
        <v>13.088100000000001</v>
      </c>
      <c r="W182" s="3">
        <v>13.33723</v>
      </c>
      <c r="X182" s="3">
        <v>13.572570000000001</v>
      </c>
      <c r="Y182" s="3">
        <v>13.70844</v>
      </c>
      <c r="Z182" s="3">
        <v>13.56391</v>
      </c>
      <c r="AA182" s="11">
        <v>13.2639</v>
      </c>
      <c r="AB182" s="9">
        <v>5</v>
      </c>
      <c r="AC182" s="9">
        <v>5</v>
      </c>
      <c r="AD182" s="10" t="s">
        <v>18</v>
      </c>
      <c r="AE182" t="s">
        <v>2043</v>
      </c>
      <c r="AF182" t="s">
        <v>2041</v>
      </c>
    </row>
    <row r="183" spans="1:32" x14ac:dyDescent="0.3">
      <c r="A183" t="s">
        <v>4297</v>
      </c>
      <c r="B183" t="s">
        <v>4299</v>
      </c>
      <c r="C183" s="2" t="s">
        <v>4296</v>
      </c>
      <c r="D183" s="5">
        <v>-1.2698389999999999</v>
      </c>
      <c r="E183" s="5">
        <v>0.46069880000000002</v>
      </c>
      <c r="F183" s="6">
        <v>0.80914050000000004</v>
      </c>
      <c r="G183" s="5">
        <v>0.42317128181457497</v>
      </c>
      <c r="H183" s="5">
        <v>1.1241909219439901</v>
      </c>
      <c r="I183" s="13">
        <v>2.7492664092664099E-2</v>
      </c>
      <c r="J183" s="5">
        <v>2.1016829013824498</v>
      </c>
      <c r="K183" s="5">
        <v>3.4122938470745701</v>
      </c>
      <c r="L183" s="8">
        <v>7.4285714285714301E-5</v>
      </c>
      <c r="M183" s="5">
        <v>2.5248541831970202</v>
      </c>
      <c r="N183" s="5">
        <v>3.8264243952895298</v>
      </c>
      <c r="O183" s="13">
        <v>6.5671641791044803E-5</v>
      </c>
      <c r="P183" s="3">
        <v>11.34638</v>
      </c>
      <c r="Q183" s="3">
        <v>10.918010000000001</v>
      </c>
      <c r="R183" s="3">
        <v>12.33535</v>
      </c>
      <c r="S183" s="3">
        <v>11.21823</v>
      </c>
      <c r="T183" s="3">
        <v>13.511200000000001</v>
      </c>
      <c r="U183" s="3">
        <v>13.38016</v>
      </c>
      <c r="V183" s="3">
        <v>13.95459</v>
      </c>
      <c r="W183" s="3">
        <v>13.37876</v>
      </c>
      <c r="X183" s="3">
        <v>14.39866</v>
      </c>
      <c r="Y183" s="3">
        <v>13.796559999999999</v>
      </c>
      <c r="Z183" s="3">
        <v>13.908770000000001</v>
      </c>
      <c r="AA183" s="11">
        <v>13.8134</v>
      </c>
      <c r="AB183" s="9">
        <v>4</v>
      </c>
      <c r="AC183" s="9">
        <v>4</v>
      </c>
      <c r="AD183" s="10" t="s">
        <v>18</v>
      </c>
      <c r="AE183" t="s">
        <v>4300</v>
      </c>
      <c r="AF183" t="s">
        <v>4298</v>
      </c>
    </row>
    <row r="184" spans="1:32" x14ac:dyDescent="0.3">
      <c r="A184" t="s">
        <v>4426</v>
      </c>
      <c r="B184" t="s">
        <v>4428</v>
      </c>
      <c r="C184" s="2" t="s">
        <v>4425</v>
      </c>
      <c r="D184" s="5">
        <v>-1.0494810000000001</v>
      </c>
      <c r="E184" s="5">
        <v>0.28139189999999997</v>
      </c>
      <c r="F184" s="6">
        <v>0.76808940000000003</v>
      </c>
      <c r="G184" s="5">
        <v>0.420726299285889</v>
      </c>
      <c r="H184" s="5">
        <v>0.38334088348745399</v>
      </c>
      <c r="I184" s="13">
        <v>0.10166113116726801</v>
      </c>
      <c r="J184" s="5">
        <v>1.1504752635955799</v>
      </c>
      <c r="K184" s="5">
        <v>1.5446151077049699</v>
      </c>
      <c r="L184" s="8">
        <v>6.2560723514211904E-3</v>
      </c>
      <c r="M184" s="5">
        <v>1.5712015628814699</v>
      </c>
      <c r="N184" s="5">
        <v>4.8868500238175701</v>
      </c>
      <c r="O184" s="13">
        <v>3.0952380952380999E-4</v>
      </c>
      <c r="P184" s="3">
        <v>10.8665</v>
      </c>
      <c r="Q184" s="3">
        <v>10.795780000000001</v>
      </c>
      <c r="R184" s="3">
        <v>11.190049999999999</v>
      </c>
      <c r="S184" s="3">
        <v>10.615399999999999</v>
      </c>
      <c r="T184" s="3">
        <v>10.63231</v>
      </c>
      <c r="U184" s="3">
        <v>12.315759999999999</v>
      </c>
      <c r="V184" s="3">
        <v>12.79069</v>
      </c>
      <c r="W184" s="3">
        <v>12.330859999999999</v>
      </c>
      <c r="X184" s="3">
        <v>12.567119999999999</v>
      </c>
      <c r="Y184" s="3">
        <v>12.511290000000001</v>
      </c>
      <c r="Z184" s="3">
        <v>12.40333</v>
      </c>
      <c r="AA184" s="11">
        <v>12.27079</v>
      </c>
      <c r="AB184" s="9">
        <v>8</v>
      </c>
      <c r="AC184" s="9">
        <v>8</v>
      </c>
      <c r="AD184" s="10" t="s">
        <v>18</v>
      </c>
      <c r="AE184" t="s">
        <v>4429</v>
      </c>
      <c r="AF184" t="s">
        <v>4427</v>
      </c>
    </row>
    <row r="185" spans="1:32" x14ac:dyDescent="0.3">
      <c r="A185" t="s">
        <v>6132</v>
      </c>
      <c r="B185" t="s">
        <v>6134</v>
      </c>
      <c r="C185" s="2" t="s">
        <v>6131</v>
      </c>
      <c r="D185" s="5">
        <v>-1.3062309999999999</v>
      </c>
      <c r="E185" s="5">
        <v>0.37487029999999999</v>
      </c>
      <c r="F185" s="6">
        <v>0.93136110000000005</v>
      </c>
      <c r="G185" s="5">
        <v>0.41791033744812001</v>
      </c>
      <c r="H185" s="5">
        <v>4.7471329652488796</v>
      </c>
      <c r="I185" s="13">
        <v>4.6021818181818204E-3</v>
      </c>
      <c r="J185" s="5">
        <v>1.2624642848968499</v>
      </c>
      <c r="K185" s="5">
        <v>5.6526542837544502</v>
      </c>
      <c r="L185" s="8">
        <v>4.1684981684981701E-4</v>
      </c>
      <c r="M185" s="5">
        <v>1.68037462234497</v>
      </c>
      <c r="N185" s="5">
        <v>6.5657320260329701</v>
      </c>
      <c r="O185" s="13">
        <v>8.6803519061583593E-5</v>
      </c>
      <c r="P185" s="3">
        <v>14.056559999999999</v>
      </c>
      <c r="Q185" s="3">
        <v>13.9626</v>
      </c>
      <c r="R185" s="3">
        <v>13.872170000000001</v>
      </c>
      <c r="S185" s="3">
        <v>14.22151</v>
      </c>
      <c r="T185" s="3">
        <v>15.22705</v>
      </c>
      <c r="U185" s="3">
        <v>15.26169</v>
      </c>
      <c r="V185" s="3">
        <v>15.375310000000001</v>
      </c>
      <c r="W185" s="3">
        <v>15.29866</v>
      </c>
      <c r="X185" s="3">
        <v>15.68023</v>
      </c>
      <c r="Y185" s="3">
        <v>15.71044</v>
      </c>
      <c r="Z185" s="3">
        <v>15.703659999999999</v>
      </c>
      <c r="AA185" s="11">
        <v>15.740019999999999</v>
      </c>
      <c r="AB185" s="9">
        <v>14</v>
      </c>
      <c r="AC185" s="9">
        <v>16</v>
      </c>
      <c r="AD185" s="10" t="s">
        <v>18</v>
      </c>
      <c r="AE185" t="s">
        <v>6135</v>
      </c>
      <c r="AF185" t="s">
        <v>6133</v>
      </c>
    </row>
    <row r="186" spans="1:32" x14ac:dyDescent="0.3">
      <c r="A186" t="s">
        <v>4149</v>
      </c>
      <c r="B186" t="s">
        <v>4151</v>
      </c>
      <c r="C186" s="2" t="s">
        <v>4148</v>
      </c>
      <c r="D186" s="5">
        <v>-1.350115</v>
      </c>
      <c r="E186" s="5">
        <v>0.60647790000000001</v>
      </c>
      <c r="F186" s="6">
        <v>0.74363699999999999</v>
      </c>
      <c r="G186" s="5">
        <v>0.41735887527465798</v>
      </c>
      <c r="H186" s="5">
        <v>2.5053483087944199</v>
      </c>
      <c r="I186" s="13">
        <v>1.11593406593407E-2</v>
      </c>
      <c r="J186" s="5">
        <v>5.9536767005920401</v>
      </c>
      <c r="K186" s="5">
        <v>8.5567285455362505</v>
      </c>
      <c r="L186" s="8">
        <v>0</v>
      </c>
      <c r="M186" s="5">
        <v>6.3710355758667001</v>
      </c>
      <c r="N186" s="5">
        <v>8.6682068544880693</v>
      </c>
      <c r="O186" s="13">
        <v>0</v>
      </c>
      <c r="P186" s="3">
        <v>10.57973</v>
      </c>
      <c r="Q186" s="3">
        <v>10.879390000000001</v>
      </c>
      <c r="R186" s="3">
        <v>10.978719999999999</v>
      </c>
      <c r="S186" s="3">
        <v>11.09003</v>
      </c>
      <c r="T186" s="3">
        <v>16.707000000000001</v>
      </c>
      <c r="U186" s="3">
        <v>16.915140000000001</v>
      </c>
      <c r="V186" s="3">
        <v>16.767199999999999</v>
      </c>
      <c r="W186" s="3">
        <v>16.953230000000001</v>
      </c>
      <c r="X186" s="3">
        <v>17.10303</v>
      </c>
      <c r="Y186" s="3">
        <v>17.18647</v>
      </c>
      <c r="Z186" s="3">
        <v>17.376830000000002</v>
      </c>
      <c r="AA186" s="11">
        <v>17.345669999999998</v>
      </c>
      <c r="AB186" s="9">
        <v>8</v>
      </c>
      <c r="AC186" s="9">
        <v>12</v>
      </c>
      <c r="AD186" s="10" t="s">
        <v>18</v>
      </c>
      <c r="AE186" t="s">
        <v>4152</v>
      </c>
      <c r="AF186" t="s">
        <v>4150</v>
      </c>
    </row>
    <row r="187" spans="1:32" x14ac:dyDescent="0.3">
      <c r="A187" t="s">
        <v>6182</v>
      </c>
      <c r="B187" t="s">
        <v>6184</v>
      </c>
      <c r="C187" s="2" t="s">
        <v>6181</v>
      </c>
      <c r="D187" s="5">
        <v>-1.1765410000000001</v>
      </c>
      <c r="E187" s="5">
        <v>0.40383210000000003</v>
      </c>
      <c r="F187" s="6">
        <v>0.77270930000000004</v>
      </c>
      <c r="G187" s="5">
        <v>0.41605114936828602</v>
      </c>
      <c r="H187" s="5">
        <v>2.2254961323045999</v>
      </c>
      <c r="I187" s="13">
        <v>1.3663874345549699E-2</v>
      </c>
      <c r="J187" s="5">
        <v>1.7824800014495801</v>
      </c>
      <c r="K187" s="5">
        <v>2.20732450754601</v>
      </c>
      <c r="L187" s="8">
        <v>4.0187617260787999E-4</v>
      </c>
      <c r="M187" s="5">
        <v>2.1985311508178702</v>
      </c>
      <c r="N187" s="5">
        <v>2.6472674046117799</v>
      </c>
      <c r="O187" s="13">
        <v>1.12125162972621E-4</v>
      </c>
      <c r="P187" s="3">
        <v>13.222950000000001</v>
      </c>
      <c r="Q187" s="3">
        <v>12.036099999999999</v>
      </c>
      <c r="R187" s="3">
        <v>11.10798</v>
      </c>
      <c r="S187" s="3">
        <v>11.146800000000001</v>
      </c>
      <c r="T187" s="3">
        <v>13.44801</v>
      </c>
      <c r="U187" s="3">
        <v>13.659090000000001</v>
      </c>
      <c r="V187" s="3">
        <v>13.636950000000001</v>
      </c>
      <c r="W187" s="3">
        <v>13.89969</v>
      </c>
      <c r="X187" s="3">
        <v>14.134029999999999</v>
      </c>
      <c r="Y187" s="3">
        <v>14.03196</v>
      </c>
      <c r="Z187" s="3">
        <v>13.994149999999999</v>
      </c>
      <c r="AA187" s="11">
        <v>14.147819999999999</v>
      </c>
      <c r="AB187" s="9">
        <v>4</v>
      </c>
      <c r="AC187" s="9">
        <v>4</v>
      </c>
      <c r="AD187" s="10" t="s">
        <v>18</v>
      </c>
      <c r="AE187" t="s">
        <v>6185</v>
      </c>
      <c r="AF187" t="s">
        <v>6183</v>
      </c>
    </row>
    <row r="188" spans="1:32" x14ac:dyDescent="0.3">
      <c r="A188" t="s">
        <v>6276</v>
      </c>
      <c r="B188" t="s">
        <v>6278</v>
      </c>
      <c r="C188" s="2" t="s">
        <v>6275</v>
      </c>
      <c r="D188" s="5">
        <v>-1.2931859999999999</v>
      </c>
      <c r="E188" s="5">
        <v>0.38501770000000002</v>
      </c>
      <c r="F188" s="6">
        <v>0.90816819999999998</v>
      </c>
      <c r="G188" s="5">
        <v>0.41525936126709001</v>
      </c>
      <c r="H188" s="5">
        <v>2.0205809460253801</v>
      </c>
      <c r="I188" s="13">
        <v>1.4791133004926099E-2</v>
      </c>
      <c r="J188" s="5">
        <v>1.3321018218994101</v>
      </c>
      <c r="K188" s="5">
        <v>4.8913474032297604</v>
      </c>
      <c r="L188" s="8">
        <v>3.7497630331753597E-4</v>
      </c>
      <c r="M188" s="5">
        <v>1.7473611831664999</v>
      </c>
      <c r="N188" s="5">
        <v>5.1777218524120201</v>
      </c>
      <c r="O188" s="13">
        <v>8.4571428571428604E-5</v>
      </c>
      <c r="P188" s="3">
        <v>10.7242</v>
      </c>
      <c r="Q188" s="3">
        <v>11.11495</v>
      </c>
      <c r="R188" s="3">
        <v>10.706709999999999</v>
      </c>
      <c r="S188" s="3">
        <v>10.963419999999999</v>
      </c>
      <c r="T188" s="3">
        <v>12.34601</v>
      </c>
      <c r="U188" s="3">
        <v>12.15856</v>
      </c>
      <c r="V188" s="3">
        <v>12.068989999999999</v>
      </c>
      <c r="W188" s="3">
        <v>12.26413</v>
      </c>
      <c r="X188" s="3">
        <v>12.361050000000001</v>
      </c>
      <c r="Y188" s="3">
        <v>12.63144</v>
      </c>
      <c r="Z188" s="3">
        <v>12.77364</v>
      </c>
      <c r="AA188" s="11">
        <v>12.7326</v>
      </c>
      <c r="AB188" s="9">
        <v>5</v>
      </c>
      <c r="AC188" s="9">
        <v>5</v>
      </c>
      <c r="AD188" s="10" t="s">
        <v>18</v>
      </c>
      <c r="AE188" t="s">
        <v>6279</v>
      </c>
      <c r="AF188" t="s">
        <v>6277</v>
      </c>
    </row>
    <row r="189" spans="1:32" x14ac:dyDescent="0.3">
      <c r="A189" t="s">
        <v>1144</v>
      </c>
      <c r="B189" t="s">
        <v>1146</v>
      </c>
      <c r="C189" s="2" t="s">
        <v>1143</v>
      </c>
      <c r="D189" s="5">
        <v>-1.335839</v>
      </c>
      <c r="E189" s="5">
        <v>0.51116220000000001</v>
      </c>
      <c r="F189" s="6">
        <v>0.82467659999999998</v>
      </c>
      <c r="G189" s="5">
        <v>0.41374325752258301</v>
      </c>
      <c r="H189" s="5">
        <v>2.6185497498413501</v>
      </c>
      <c r="I189" s="13">
        <v>1.09440443213296E-2</v>
      </c>
      <c r="J189" s="5">
        <v>2.4374771118164098</v>
      </c>
      <c r="K189" s="5">
        <v>6.8870564916140298</v>
      </c>
      <c r="L189" s="8">
        <v>0</v>
      </c>
      <c r="M189" s="5">
        <v>2.8512203693389901</v>
      </c>
      <c r="N189" s="5">
        <v>6.9887823286022401</v>
      </c>
      <c r="O189" s="13">
        <v>0</v>
      </c>
      <c r="P189" s="3">
        <v>10.870089999999999</v>
      </c>
      <c r="Q189" s="3">
        <v>10.94594</v>
      </c>
      <c r="R189" s="3">
        <v>10.55832</v>
      </c>
      <c r="S189" s="3">
        <v>10.847149999999999</v>
      </c>
      <c r="T189" s="3">
        <v>13.24718</v>
      </c>
      <c r="U189" s="3">
        <v>13.27942</v>
      </c>
      <c r="V189" s="3">
        <v>13.33121</v>
      </c>
      <c r="W189" s="3">
        <v>13.11359</v>
      </c>
      <c r="X189" s="3">
        <v>13.5587</v>
      </c>
      <c r="Y189" s="3">
        <v>13.686109999999999</v>
      </c>
      <c r="Z189" s="3">
        <v>13.83722</v>
      </c>
      <c r="AA189" s="11">
        <v>13.54435</v>
      </c>
      <c r="AB189" s="9">
        <v>7</v>
      </c>
      <c r="AC189" s="9">
        <v>7</v>
      </c>
      <c r="AD189" s="10" t="s">
        <v>18</v>
      </c>
      <c r="AE189" t="s">
        <v>1147</v>
      </c>
      <c r="AF189" t="s">
        <v>1145</v>
      </c>
    </row>
    <row r="190" spans="1:32" x14ac:dyDescent="0.3">
      <c r="A190" t="s">
        <v>4159</v>
      </c>
      <c r="B190" t="s">
        <v>4161</v>
      </c>
      <c r="C190" s="2" t="s">
        <v>4158</v>
      </c>
      <c r="D190" s="5">
        <v>-1.351075</v>
      </c>
      <c r="E190" s="5">
        <v>0.61489470000000002</v>
      </c>
      <c r="F190" s="6">
        <v>0.73618050000000002</v>
      </c>
      <c r="G190" s="5">
        <v>0.41181182861328097</v>
      </c>
      <c r="H190" s="5">
        <v>3.1067967015595599</v>
      </c>
      <c r="I190" s="13">
        <v>9.0912386706948605E-3</v>
      </c>
      <c r="J190" s="5">
        <v>6.6752195358276403</v>
      </c>
      <c r="K190" s="5">
        <v>8.8668157349925902</v>
      </c>
      <c r="L190" s="8">
        <v>0</v>
      </c>
      <c r="M190" s="5">
        <v>7.0870313644409197</v>
      </c>
      <c r="N190" s="5">
        <v>9.0283066868946307</v>
      </c>
      <c r="O190" s="13">
        <v>0</v>
      </c>
      <c r="P190" s="3">
        <v>17.001629999999999</v>
      </c>
      <c r="Q190" s="3">
        <v>16.63449</v>
      </c>
      <c r="R190" s="3">
        <v>16.782050000000002</v>
      </c>
      <c r="S190" s="3">
        <v>16.46191</v>
      </c>
      <c r="T190" s="3">
        <v>23.310079999999999</v>
      </c>
      <c r="U190" s="3">
        <v>23.504460000000002</v>
      </c>
      <c r="V190" s="3">
        <v>23.323889999999999</v>
      </c>
      <c r="W190" s="3">
        <v>23.442530000000001</v>
      </c>
      <c r="X190" s="3">
        <v>23.789549999999998</v>
      </c>
      <c r="Y190" s="3">
        <v>23.728580000000001</v>
      </c>
      <c r="Z190" s="3">
        <v>23.940560000000001</v>
      </c>
      <c r="AA190" s="11">
        <v>23.76951</v>
      </c>
      <c r="AB190" s="9">
        <v>20</v>
      </c>
      <c r="AC190" s="9">
        <v>34</v>
      </c>
      <c r="AD190" s="10" t="s">
        <v>18</v>
      </c>
      <c r="AE190" t="s">
        <v>4162</v>
      </c>
      <c r="AF190" t="s">
        <v>4160</v>
      </c>
    </row>
    <row r="191" spans="1:32" x14ac:dyDescent="0.3">
      <c r="A191" t="s">
        <v>5873</v>
      </c>
      <c r="B191" t="s">
        <v>5875</v>
      </c>
      <c r="C191" s="2" t="s">
        <v>5872</v>
      </c>
      <c r="D191" s="5">
        <v>-1.28203</v>
      </c>
      <c r="E191" s="5">
        <v>0.3976789</v>
      </c>
      <c r="F191" s="6">
        <v>0.88435129999999995</v>
      </c>
      <c r="G191" s="5">
        <v>0.40898919105529802</v>
      </c>
      <c r="H191" s="5">
        <v>2.9666575025270099</v>
      </c>
      <c r="I191" s="13">
        <v>1.02919881305638E-2</v>
      </c>
      <c r="J191" s="5">
        <v>1.4115920066833501</v>
      </c>
      <c r="K191" s="5">
        <v>3.7987234787328301</v>
      </c>
      <c r="L191" s="8">
        <v>4.0263157894736799E-4</v>
      </c>
      <c r="M191" s="5">
        <v>1.8205811977386499</v>
      </c>
      <c r="N191" s="5">
        <v>4.409620917711</v>
      </c>
      <c r="O191" s="13">
        <v>8.2913165266106393E-5</v>
      </c>
      <c r="P191" s="3">
        <v>13.28173</v>
      </c>
      <c r="Q191" s="3">
        <v>13.29463</v>
      </c>
      <c r="R191" s="3">
        <v>12.713839999999999</v>
      </c>
      <c r="S191" s="3">
        <v>12.591799999999999</v>
      </c>
      <c r="T191" s="3">
        <v>14.26824</v>
      </c>
      <c r="U191" s="3">
        <v>14.427379999999999</v>
      </c>
      <c r="V191" s="3">
        <v>14.48945</v>
      </c>
      <c r="W191" s="3">
        <v>14.343299999999999</v>
      </c>
      <c r="X191" s="3">
        <v>14.81047</v>
      </c>
      <c r="Y191" s="3">
        <v>14.654999999999999</v>
      </c>
      <c r="Z191" s="3">
        <v>14.896699999999999</v>
      </c>
      <c r="AA191" s="11">
        <v>14.802160000000001</v>
      </c>
      <c r="AB191" s="9">
        <v>6</v>
      </c>
      <c r="AC191" s="9">
        <v>6</v>
      </c>
      <c r="AD191" s="10" t="s">
        <v>18</v>
      </c>
      <c r="AE191" t="s">
        <v>5876</v>
      </c>
      <c r="AF191" t="s">
        <v>5874</v>
      </c>
    </row>
    <row r="192" spans="1:32" x14ac:dyDescent="0.3">
      <c r="A192" t="s">
        <v>3581</v>
      </c>
      <c r="B192" t="s">
        <v>3583</v>
      </c>
      <c r="C192" s="2" t="s">
        <v>3580</v>
      </c>
      <c r="D192" s="5">
        <v>-1.300689</v>
      </c>
      <c r="E192" s="5">
        <v>0.41655609999999998</v>
      </c>
      <c r="F192" s="6">
        <v>0.88413330000000001</v>
      </c>
      <c r="G192" s="5">
        <v>0.40817713737487799</v>
      </c>
      <c r="H192" s="5">
        <v>2.0713642836370401</v>
      </c>
      <c r="I192" s="13">
        <v>1.51883211678832E-2</v>
      </c>
      <c r="J192" s="5">
        <v>1.49908971786499</v>
      </c>
      <c r="K192" s="5">
        <v>4.7717662131739003</v>
      </c>
      <c r="L192" s="8">
        <v>2.9304347826086997E-4</v>
      </c>
      <c r="M192" s="5">
        <v>1.9072668552398699</v>
      </c>
      <c r="N192" s="5">
        <v>5.1422062901566798</v>
      </c>
      <c r="O192" s="13">
        <v>4.9838187702265399E-5</v>
      </c>
      <c r="P192" s="3">
        <v>10.866110000000001</v>
      </c>
      <c r="Q192" s="3">
        <v>10.98419</v>
      </c>
      <c r="R192" s="3">
        <v>10.54007</v>
      </c>
      <c r="S192" s="3">
        <v>11.108930000000001</v>
      </c>
      <c r="T192" s="3">
        <v>12.46762</v>
      </c>
      <c r="U192" s="3">
        <v>12.230420000000001</v>
      </c>
      <c r="V192" s="3">
        <v>12.31518</v>
      </c>
      <c r="W192" s="3">
        <v>12.48244</v>
      </c>
      <c r="X192" s="3">
        <v>12.89865</v>
      </c>
      <c r="Y192" s="3">
        <v>12.96123</v>
      </c>
      <c r="Z192" s="3">
        <v>12.61115</v>
      </c>
      <c r="AA192" s="11">
        <v>12.657349999999999</v>
      </c>
      <c r="AB192" s="9">
        <v>10</v>
      </c>
      <c r="AC192" s="9">
        <v>10</v>
      </c>
      <c r="AD192" s="10" t="s">
        <v>18</v>
      </c>
      <c r="AE192" t="s">
        <v>3584</v>
      </c>
      <c r="AF192" t="s">
        <v>3582</v>
      </c>
    </row>
    <row r="193" spans="1:32" x14ac:dyDescent="0.3">
      <c r="A193" t="s">
        <v>4341</v>
      </c>
      <c r="B193" t="s">
        <v>4343</v>
      </c>
      <c r="C193" s="2" t="s">
        <v>4340</v>
      </c>
      <c r="D193" s="5">
        <v>-1.1102050000000001</v>
      </c>
      <c r="E193" s="5">
        <v>0.33992250000000002</v>
      </c>
      <c r="F193" s="6">
        <v>0.77028260000000004</v>
      </c>
      <c r="G193" s="5">
        <v>0.408103227615356</v>
      </c>
      <c r="H193" s="5">
        <v>0.36416390882244098</v>
      </c>
      <c r="I193" s="13">
        <v>0.108641607565012</v>
      </c>
      <c r="J193" s="5">
        <v>1.3751318454742401</v>
      </c>
      <c r="K193" s="5">
        <v>1.87671364658313</v>
      </c>
      <c r="L193" s="8">
        <v>1.7673529411764699E-3</v>
      </c>
      <c r="M193" s="5">
        <v>1.7832350730896001</v>
      </c>
      <c r="N193" s="5">
        <v>4.6958875104340398</v>
      </c>
      <c r="O193" s="13">
        <v>8.2797202797202805E-5</v>
      </c>
      <c r="P193" s="3">
        <v>11.1434</v>
      </c>
      <c r="Q193" s="3">
        <v>11.10033</v>
      </c>
      <c r="R193" s="3">
        <v>11.17333</v>
      </c>
      <c r="S193" s="3">
        <v>10.8065</v>
      </c>
      <c r="T193" s="3">
        <v>12.972810000000001</v>
      </c>
      <c r="U193" s="3">
        <v>12.891629999999999</v>
      </c>
      <c r="V193" s="3">
        <v>11.04546</v>
      </c>
      <c r="W193" s="3">
        <v>12.81419</v>
      </c>
      <c r="X193" s="3">
        <v>12.799469999999999</v>
      </c>
      <c r="Y193" s="3">
        <v>12.52399</v>
      </c>
      <c r="Z193" s="3">
        <v>12.80838</v>
      </c>
      <c r="AA193" s="11">
        <v>13.22467</v>
      </c>
      <c r="AB193" s="9">
        <v>4</v>
      </c>
      <c r="AC193" s="9">
        <v>4</v>
      </c>
      <c r="AD193" s="10" t="s">
        <v>18</v>
      </c>
      <c r="AE193" t="s">
        <v>4344</v>
      </c>
      <c r="AF193" t="s">
        <v>4342</v>
      </c>
    </row>
    <row r="194" spans="1:32" x14ac:dyDescent="0.3">
      <c r="A194" t="s">
        <v>253</v>
      </c>
      <c r="B194" t="s">
        <v>255</v>
      </c>
      <c r="C194" s="2" t="s">
        <v>252</v>
      </c>
      <c r="D194" s="5">
        <v>-1.247951</v>
      </c>
      <c r="E194" s="5">
        <v>0.26261220000000002</v>
      </c>
      <c r="F194" s="6">
        <v>0.98533850000000001</v>
      </c>
      <c r="G194" s="5">
        <v>0.40458631515502902</v>
      </c>
      <c r="H194" s="5">
        <v>2.5042814955646402</v>
      </c>
      <c r="I194" s="13">
        <v>1.2803200000000001E-2</v>
      </c>
      <c r="J194" s="5">
        <v>0.84562182426452603</v>
      </c>
      <c r="K194" s="5">
        <v>3.9596946046116401</v>
      </c>
      <c r="L194" s="8">
        <v>6.4376046361880202E-3</v>
      </c>
      <c r="M194" s="5">
        <v>1.2502081394195601</v>
      </c>
      <c r="N194" s="5">
        <v>4.7479081207038396</v>
      </c>
      <c r="O194" s="13">
        <v>9.0090744101633397E-4</v>
      </c>
      <c r="P194" s="3">
        <v>15.22878</v>
      </c>
      <c r="Q194" s="3">
        <v>14.899039999999999</v>
      </c>
      <c r="R194" s="3">
        <v>14.82164</v>
      </c>
      <c r="S194" s="3">
        <v>15.10563</v>
      </c>
      <c r="T194" s="3">
        <v>15.867979999999999</v>
      </c>
      <c r="U194" s="3">
        <v>15.848129999999999</v>
      </c>
      <c r="V194" s="3">
        <v>15.98888</v>
      </c>
      <c r="W194" s="3">
        <v>15.7326</v>
      </c>
      <c r="X194" s="3">
        <v>16.279509999999998</v>
      </c>
      <c r="Y194" s="3">
        <v>16.084140000000001</v>
      </c>
      <c r="Z194" s="3">
        <v>16.284410000000001</v>
      </c>
      <c r="AA194" s="11">
        <v>16.407869999999999</v>
      </c>
      <c r="AB194" s="9">
        <v>19</v>
      </c>
      <c r="AC194" s="9">
        <v>19</v>
      </c>
      <c r="AD194" s="10" t="s">
        <v>18</v>
      </c>
      <c r="AE194" t="s">
        <v>256</v>
      </c>
      <c r="AF194" t="s">
        <v>254</v>
      </c>
    </row>
    <row r="195" spans="1:32" x14ac:dyDescent="0.3">
      <c r="A195" t="s">
        <v>5973</v>
      </c>
      <c r="B195" t="s">
        <v>5975</v>
      </c>
      <c r="C195" s="2" t="s">
        <v>5972</v>
      </c>
      <c r="D195" s="5">
        <v>-1.0290699999999999</v>
      </c>
      <c r="E195" s="5">
        <v>0.3699906</v>
      </c>
      <c r="F195" s="6">
        <v>0.65907910000000003</v>
      </c>
      <c r="G195" s="5">
        <v>0.402842998504639</v>
      </c>
      <c r="H195" s="5">
        <v>2.8452455596737898</v>
      </c>
      <c r="I195" s="13">
        <v>1.06865168539326E-2</v>
      </c>
      <c r="J195" s="5">
        <v>1.9495823383331301</v>
      </c>
      <c r="K195" s="5">
        <v>1.5108901365252501</v>
      </c>
      <c r="L195" s="8">
        <v>8.2202136400986005E-4</v>
      </c>
      <c r="M195" s="5">
        <v>2.3524253368377699</v>
      </c>
      <c r="N195" s="5">
        <v>1.78988760248292</v>
      </c>
      <c r="O195" s="13">
        <v>4.8322717622080702E-4</v>
      </c>
      <c r="P195" s="3">
        <v>14.467919999999999</v>
      </c>
      <c r="Q195" s="3">
        <v>11.072939999999999</v>
      </c>
      <c r="R195" s="3">
        <v>14.22451</v>
      </c>
      <c r="S195" s="3">
        <v>14.65128</v>
      </c>
      <c r="T195" s="3">
        <v>15.69646</v>
      </c>
      <c r="U195" s="3">
        <v>15.44112</v>
      </c>
      <c r="V195" s="3">
        <v>15.592930000000001</v>
      </c>
      <c r="W195" s="3">
        <v>15.48446</v>
      </c>
      <c r="X195" s="3">
        <v>16.08727</v>
      </c>
      <c r="Y195" s="3">
        <v>15.90704</v>
      </c>
      <c r="Z195" s="3">
        <v>15.897259999999999</v>
      </c>
      <c r="AA195" s="11">
        <v>15.93478</v>
      </c>
      <c r="AB195" s="9">
        <v>19</v>
      </c>
      <c r="AC195" s="9">
        <v>20</v>
      </c>
      <c r="AD195" s="10" t="s">
        <v>18</v>
      </c>
      <c r="AE195" t="s">
        <v>5976</v>
      </c>
      <c r="AF195" t="s">
        <v>5974</v>
      </c>
    </row>
    <row r="196" spans="1:32" x14ac:dyDescent="0.3">
      <c r="A196" t="s">
        <v>2619</v>
      </c>
      <c r="B196" t="s">
        <v>2621</v>
      </c>
      <c r="C196" s="2" t="s">
        <v>2618</v>
      </c>
      <c r="D196" s="5">
        <v>-1.34755</v>
      </c>
      <c r="E196" s="5">
        <v>0.56972999999999996</v>
      </c>
      <c r="F196" s="6">
        <v>0.77781979999999995</v>
      </c>
      <c r="G196" s="5">
        <v>0.40243577957153298</v>
      </c>
      <c r="H196" s="5">
        <v>4.3947075180476602</v>
      </c>
      <c r="I196" s="13">
        <v>5.8626666666666697E-3</v>
      </c>
      <c r="J196" s="5">
        <v>3.7079281806945801</v>
      </c>
      <c r="K196" s="5">
        <v>8.8216941754101192</v>
      </c>
      <c r="L196" s="8">
        <v>0</v>
      </c>
      <c r="M196" s="5">
        <v>4.1103639602661097</v>
      </c>
      <c r="N196" s="5">
        <v>9.0757678259673007</v>
      </c>
      <c r="O196" s="13">
        <v>0</v>
      </c>
      <c r="P196" s="3">
        <v>17.136620000000001</v>
      </c>
      <c r="Q196" s="3">
        <v>17.07311</v>
      </c>
      <c r="R196" s="3">
        <v>16.85923</v>
      </c>
      <c r="S196" s="3">
        <v>16.91864</v>
      </c>
      <c r="T196" s="3">
        <v>20.655950000000001</v>
      </c>
      <c r="U196" s="3">
        <v>20.77721</v>
      </c>
      <c r="V196" s="3">
        <v>20.706099999999999</v>
      </c>
      <c r="W196" s="3">
        <v>20.680060000000001</v>
      </c>
      <c r="X196" s="3">
        <v>21.090499999999999</v>
      </c>
      <c r="Y196" s="3">
        <v>21.146270000000001</v>
      </c>
      <c r="Z196" s="3">
        <v>21.15457</v>
      </c>
      <c r="AA196" s="11">
        <v>21.03772</v>
      </c>
      <c r="AB196" s="9">
        <v>29</v>
      </c>
      <c r="AC196" s="9">
        <v>43</v>
      </c>
      <c r="AD196" s="10" t="s">
        <v>18</v>
      </c>
      <c r="AE196" t="s">
        <v>2622</v>
      </c>
      <c r="AF196" t="s">
        <v>2620</v>
      </c>
    </row>
    <row r="197" spans="1:32" x14ac:dyDescent="0.3">
      <c r="A197" t="s">
        <v>690</v>
      </c>
      <c r="B197" t="s">
        <v>692</v>
      </c>
      <c r="C197" s="2" t="s">
        <v>689</v>
      </c>
      <c r="D197" s="5">
        <v>-0.98096039999999995</v>
      </c>
      <c r="E197" s="5">
        <v>0.4029433</v>
      </c>
      <c r="F197" s="6">
        <v>0.57801709999999995</v>
      </c>
      <c r="G197" s="5">
        <v>0.40199923515319802</v>
      </c>
      <c r="H197" s="5">
        <v>1.48375232285053</v>
      </c>
      <c r="I197" s="13">
        <v>2.16886128364389E-2</v>
      </c>
      <c r="J197" s="5">
        <v>3.1776764392852801</v>
      </c>
      <c r="K197" s="5">
        <v>1.4011194560720099</v>
      </c>
      <c r="L197" s="8">
        <v>3.1531346351490198E-4</v>
      </c>
      <c r="M197" s="5">
        <v>3.5796756744384801</v>
      </c>
      <c r="N197" s="5">
        <v>1.566785578398</v>
      </c>
      <c r="O197" s="13">
        <v>1.5535939470365701E-4</v>
      </c>
      <c r="P197" s="3">
        <v>10.88082</v>
      </c>
      <c r="Q197" s="3">
        <v>16.84723</v>
      </c>
      <c r="R197" s="3">
        <v>10.773300000000001</v>
      </c>
      <c r="S197" s="3">
        <v>10.89814</v>
      </c>
      <c r="T197" s="3">
        <v>15.3164</v>
      </c>
      <c r="U197" s="3">
        <v>15.573</v>
      </c>
      <c r="V197" s="3">
        <v>15.302849999999999</v>
      </c>
      <c r="W197" s="3">
        <v>15.917949999999999</v>
      </c>
      <c r="X197" s="3">
        <v>15.91858</v>
      </c>
      <c r="Y197" s="3">
        <v>15.88449</v>
      </c>
      <c r="Z197" s="3">
        <v>15.981999999999999</v>
      </c>
      <c r="AA197" s="11">
        <v>15.93313</v>
      </c>
      <c r="AB197" s="9">
        <v>5</v>
      </c>
      <c r="AC197" s="9">
        <v>5</v>
      </c>
      <c r="AD197" s="10" t="s">
        <v>18</v>
      </c>
      <c r="AE197" t="s">
        <v>693</v>
      </c>
      <c r="AF197" t="s">
        <v>691</v>
      </c>
    </row>
    <row r="198" spans="1:32" x14ac:dyDescent="0.3">
      <c r="A198" t="s">
        <v>1884</v>
      </c>
      <c r="B198" t="s">
        <v>1886</v>
      </c>
      <c r="C198" s="2" t="s">
        <v>1883</v>
      </c>
      <c r="D198" s="5">
        <v>-1.2921039999999999</v>
      </c>
      <c r="E198" s="5">
        <v>0.31413350000000001</v>
      </c>
      <c r="F198" s="6">
        <v>0.97797080000000003</v>
      </c>
      <c r="G198" s="5">
        <v>0.39968633651733398</v>
      </c>
      <c r="H198" s="5">
        <v>4.6490957446162096</v>
      </c>
      <c r="I198" s="13">
        <v>5.7449664429530204E-3</v>
      </c>
      <c r="J198" s="5">
        <v>0.96709132194518999</v>
      </c>
      <c r="K198" s="5">
        <v>6.2644348200510498</v>
      </c>
      <c r="L198" s="8">
        <v>1.95830903790087E-3</v>
      </c>
      <c r="M198" s="5">
        <v>1.36677765846252</v>
      </c>
      <c r="N198" s="5">
        <v>7.0573706072443496</v>
      </c>
      <c r="O198" s="13">
        <v>4.3747276688453201E-4</v>
      </c>
      <c r="P198" s="3">
        <v>15.224069999999999</v>
      </c>
      <c r="Q198" s="3">
        <v>15.13467</v>
      </c>
      <c r="R198" s="3">
        <v>15.338620000000001</v>
      </c>
      <c r="S198" s="3">
        <v>15.28524</v>
      </c>
      <c r="T198" s="3">
        <v>16.17726</v>
      </c>
      <c r="U198" s="3">
        <v>16.197279999999999</v>
      </c>
      <c r="V198" s="3">
        <v>16.27657</v>
      </c>
      <c r="W198" s="3">
        <v>16.199850000000001</v>
      </c>
      <c r="X198" s="3">
        <v>16.678560000000001</v>
      </c>
      <c r="Y198" s="3">
        <v>16.563330000000001</v>
      </c>
      <c r="Z198" s="3">
        <v>16.627490000000002</v>
      </c>
      <c r="AA198" s="11">
        <v>16.58032</v>
      </c>
      <c r="AB198" s="9">
        <v>19</v>
      </c>
      <c r="AC198" s="9">
        <v>23</v>
      </c>
      <c r="AD198" s="10" t="s">
        <v>18</v>
      </c>
      <c r="AE198" t="s">
        <v>1887</v>
      </c>
      <c r="AF198" t="s">
        <v>1885</v>
      </c>
    </row>
    <row r="199" spans="1:32" x14ac:dyDescent="0.3">
      <c r="A199" t="s">
        <v>397</v>
      </c>
      <c r="B199" t="s">
        <v>399</v>
      </c>
      <c r="C199" s="2" t="s">
        <v>396</v>
      </c>
      <c r="D199" s="5">
        <v>-1.3112410000000001</v>
      </c>
      <c r="E199" s="5">
        <v>0.41543400000000003</v>
      </c>
      <c r="F199" s="6">
        <v>0.89580720000000003</v>
      </c>
      <c r="G199" s="5">
        <v>0.39888501167297402</v>
      </c>
      <c r="H199" s="5">
        <v>3.0852013623308201</v>
      </c>
      <c r="I199" s="13">
        <v>1.0344347826086999E-2</v>
      </c>
      <c r="J199" s="5">
        <v>1.43377017974854</v>
      </c>
      <c r="K199" s="5">
        <v>5.4606071759708499</v>
      </c>
      <c r="L199" s="8">
        <v>2.8834224598930501E-4</v>
      </c>
      <c r="M199" s="5">
        <v>1.8326551914215099</v>
      </c>
      <c r="N199" s="5">
        <v>5.8881155733716604</v>
      </c>
      <c r="O199" s="13">
        <v>4.9358974358974401E-5</v>
      </c>
      <c r="P199" s="3">
        <v>10.68352</v>
      </c>
      <c r="Q199" s="3">
        <v>11.12097</v>
      </c>
      <c r="R199" s="3">
        <v>10.906700000000001</v>
      </c>
      <c r="S199" s="3">
        <v>11.00516</v>
      </c>
      <c r="T199" s="3">
        <v>12.39879</v>
      </c>
      <c r="U199" s="3">
        <v>12.271000000000001</v>
      </c>
      <c r="V199" s="3">
        <v>12.34792</v>
      </c>
      <c r="W199" s="3">
        <v>12.433730000000001</v>
      </c>
      <c r="X199" s="3">
        <v>12.9183</v>
      </c>
      <c r="Y199" s="3">
        <v>12.708690000000001</v>
      </c>
      <c r="Z199" s="3">
        <v>12.67643</v>
      </c>
      <c r="AA199" s="11">
        <v>12.74356</v>
      </c>
      <c r="AB199" s="9">
        <v>4</v>
      </c>
      <c r="AC199" s="9">
        <v>5</v>
      </c>
      <c r="AD199" s="10" t="s">
        <v>18</v>
      </c>
      <c r="AE199" t="s">
        <v>400</v>
      </c>
      <c r="AF199" t="s">
        <v>398</v>
      </c>
    </row>
    <row r="200" spans="1:32" x14ac:dyDescent="0.3">
      <c r="A200" t="s">
        <v>5109</v>
      </c>
      <c r="B200" t="s">
        <v>5111</v>
      </c>
      <c r="C200" s="2" t="s">
        <v>5108</v>
      </c>
      <c r="D200" s="5">
        <v>-1.3461510000000001</v>
      </c>
      <c r="E200" s="5">
        <v>0.55816690000000002</v>
      </c>
      <c r="F200" s="6">
        <v>0.78798420000000002</v>
      </c>
      <c r="G200" s="5">
        <v>0.39832258224487299</v>
      </c>
      <c r="H200" s="5">
        <v>3.4221594919948801</v>
      </c>
      <c r="I200" s="13">
        <v>9.0638554216867506E-3</v>
      </c>
      <c r="J200" s="5">
        <v>3.3005909919738801</v>
      </c>
      <c r="K200" s="5">
        <v>9.1677860650877196</v>
      </c>
      <c r="L200" s="8">
        <v>0</v>
      </c>
      <c r="M200" s="5">
        <v>3.69891357421875</v>
      </c>
      <c r="N200" s="5">
        <v>8.8507433061661303</v>
      </c>
      <c r="O200" s="13">
        <v>0</v>
      </c>
      <c r="P200" s="3">
        <v>17.24915</v>
      </c>
      <c r="Q200" s="3">
        <v>17.272570000000002</v>
      </c>
      <c r="R200" s="3">
        <v>17.174499999999998</v>
      </c>
      <c r="S200" s="3">
        <v>17.05902</v>
      </c>
      <c r="T200" s="3">
        <v>20.53293</v>
      </c>
      <c r="U200" s="3">
        <v>20.534379999999999</v>
      </c>
      <c r="V200" s="3">
        <v>20.451160000000002</v>
      </c>
      <c r="W200" s="3">
        <v>20.439129999999999</v>
      </c>
      <c r="X200" s="3">
        <v>20.868970000000001</v>
      </c>
      <c r="Y200" s="3">
        <v>21.003170000000001</v>
      </c>
      <c r="Z200" s="3">
        <v>20.91358</v>
      </c>
      <c r="AA200" s="11">
        <v>20.765160000000002</v>
      </c>
      <c r="AB200" s="9">
        <v>9</v>
      </c>
      <c r="AC200" s="9">
        <v>13</v>
      </c>
      <c r="AD200" s="10" t="s">
        <v>18</v>
      </c>
      <c r="AE200" t="s">
        <v>5112</v>
      </c>
      <c r="AF200" t="s">
        <v>5110</v>
      </c>
    </row>
    <row r="201" spans="1:32" x14ac:dyDescent="0.3">
      <c r="A201" t="s">
        <v>3807</v>
      </c>
      <c r="B201" t="s">
        <v>3808</v>
      </c>
      <c r="C201" s="2" t="s">
        <v>3806</v>
      </c>
      <c r="D201" s="5">
        <v>-1.2632110000000001</v>
      </c>
      <c r="E201" s="5">
        <v>0.28326689999999999</v>
      </c>
      <c r="F201" s="6">
        <v>0.97994380000000003</v>
      </c>
      <c r="G201" s="5">
        <v>0.39793419837951699</v>
      </c>
      <c r="H201" s="5">
        <v>2.4408076010908299</v>
      </c>
      <c r="I201" s="13">
        <v>1.37007792207792E-2</v>
      </c>
      <c r="J201" s="5">
        <v>0.88333106040954601</v>
      </c>
      <c r="K201" s="5">
        <v>4.6667207779571802</v>
      </c>
      <c r="L201" s="8">
        <v>4.8707300736771601E-3</v>
      </c>
      <c r="M201" s="5">
        <v>1.2812652587890601</v>
      </c>
      <c r="N201" s="5">
        <v>5.1231983431381201</v>
      </c>
      <c r="O201" s="13">
        <v>7.9620493358633802E-4</v>
      </c>
      <c r="P201" s="3">
        <v>14.85364</v>
      </c>
      <c r="Q201" s="3">
        <v>14.69509</v>
      </c>
      <c r="R201" s="3">
        <v>14.96599</v>
      </c>
      <c r="S201" s="3">
        <v>15.01071</v>
      </c>
      <c r="T201" s="3">
        <v>15.822620000000001</v>
      </c>
      <c r="U201" s="3">
        <v>15.659879999999999</v>
      </c>
      <c r="V201" s="3">
        <v>15.71874</v>
      </c>
      <c r="W201" s="3">
        <v>15.8575</v>
      </c>
      <c r="X201" s="3">
        <v>16.05151</v>
      </c>
      <c r="Y201" s="3">
        <v>16.026340000000001</v>
      </c>
      <c r="Z201" s="3">
        <v>16.321870000000001</v>
      </c>
      <c r="AA201" s="11">
        <v>16.250769999999999</v>
      </c>
      <c r="AB201" s="9">
        <v>10</v>
      </c>
      <c r="AC201" s="9">
        <v>11</v>
      </c>
      <c r="AD201" s="10" t="s">
        <v>18</v>
      </c>
      <c r="AE201" t="s">
        <v>3809</v>
      </c>
      <c r="AF201" t="s">
        <v>3807</v>
      </c>
    </row>
    <row r="202" spans="1:32" x14ac:dyDescent="0.3">
      <c r="A202" t="s">
        <v>6167</v>
      </c>
      <c r="B202" t="s">
        <v>6169</v>
      </c>
      <c r="C202" s="2" t="s">
        <v>6166</v>
      </c>
      <c r="D202" s="5">
        <v>-1.3453409999999999</v>
      </c>
      <c r="E202" s="5">
        <v>0.56120199999999998</v>
      </c>
      <c r="F202" s="6">
        <v>0.78413860000000002</v>
      </c>
      <c r="G202" s="5">
        <v>0.39698433876037598</v>
      </c>
      <c r="H202" s="5">
        <v>2.4659520313563599</v>
      </c>
      <c r="I202" s="13">
        <v>1.3772323759791099E-2</v>
      </c>
      <c r="J202" s="5">
        <v>3.3949894905090301</v>
      </c>
      <c r="K202" s="5">
        <v>7.9278160171535301</v>
      </c>
      <c r="L202" s="8">
        <v>0</v>
      </c>
      <c r="M202" s="5">
        <v>3.7919738292694101</v>
      </c>
      <c r="N202" s="5">
        <v>8.5554364505715697</v>
      </c>
      <c r="O202" s="13">
        <v>0</v>
      </c>
      <c r="P202" s="3">
        <v>10.89029</v>
      </c>
      <c r="Q202" s="3">
        <v>11.1585</v>
      </c>
      <c r="R202" s="3">
        <v>11.10134</v>
      </c>
      <c r="S202" s="3">
        <v>11.11675</v>
      </c>
      <c r="T202" s="3">
        <v>14.60605</v>
      </c>
      <c r="U202" s="3">
        <v>14.50634</v>
      </c>
      <c r="V202" s="3">
        <v>14.45055</v>
      </c>
      <c r="W202" s="3">
        <v>14.28389</v>
      </c>
      <c r="X202" s="3">
        <v>14.963430000000001</v>
      </c>
      <c r="Y202" s="3">
        <v>14.862349999999999</v>
      </c>
      <c r="Z202" s="3">
        <v>14.891579999999999</v>
      </c>
      <c r="AA202" s="11">
        <v>14.717409999999999</v>
      </c>
      <c r="AB202" s="9">
        <v>5</v>
      </c>
      <c r="AC202" s="9">
        <v>6</v>
      </c>
      <c r="AD202" s="10" t="s">
        <v>18</v>
      </c>
      <c r="AE202" t="s">
        <v>6170</v>
      </c>
      <c r="AF202" t="s">
        <v>6168</v>
      </c>
    </row>
    <row r="203" spans="1:32" x14ac:dyDescent="0.3">
      <c r="A203" t="s">
        <v>6335</v>
      </c>
      <c r="B203" t="s">
        <v>6337</v>
      </c>
      <c r="C203" s="2" t="s">
        <v>6334</v>
      </c>
      <c r="D203" s="5">
        <v>-1.3308070000000001</v>
      </c>
      <c r="E203" s="5">
        <v>0.4814486</v>
      </c>
      <c r="F203" s="6">
        <v>0.8493581</v>
      </c>
      <c r="G203" s="5">
        <v>0.39643192291259799</v>
      </c>
      <c r="H203" s="5">
        <v>2.1407379728434499</v>
      </c>
      <c r="I203" s="13">
        <v>1.5097142857142899E-2</v>
      </c>
      <c r="J203" s="5">
        <v>1.9527518749237101</v>
      </c>
      <c r="K203" s="5">
        <v>7.1275271627693204</v>
      </c>
      <c r="L203" s="8">
        <v>0</v>
      </c>
      <c r="M203" s="5">
        <v>2.3491837978363002</v>
      </c>
      <c r="N203" s="5">
        <v>7.5957019496722102</v>
      </c>
      <c r="O203" s="13">
        <v>0</v>
      </c>
      <c r="P203" s="3">
        <v>14.18877</v>
      </c>
      <c r="Q203" s="3">
        <v>14.224830000000001</v>
      </c>
      <c r="R203" s="3">
        <v>14.20463</v>
      </c>
      <c r="S203" s="3">
        <v>14.18759</v>
      </c>
      <c r="T203" s="3">
        <v>16.01492</v>
      </c>
      <c r="U203" s="3">
        <v>16.169339999999998</v>
      </c>
      <c r="V203" s="3">
        <v>16.09028</v>
      </c>
      <c r="W203" s="3">
        <v>16.342300000000002</v>
      </c>
      <c r="X203" s="3">
        <v>16.58013</v>
      </c>
      <c r="Y203" s="3">
        <v>16.53895</v>
      </c>
      <c r="Z203" s="3">
        <v>16.71266</v>
      </c>
      <c r="AA203" s="11">
        <v>16.370819999999998</v>
      </c>
      <c r="AB203" s="9">
        <v>13</v>
      </c>
      <c r="AC203" s="9">
        <v>13</v>
      </c>
      <c r="AD203" s="10" t="s">
        <v>18</v>
      </c>
      <c r="AE203" t="s">
        <v>6338</v>
      </c>
      <c r="AF203" t="s">
        <v>6336</v>
      </c>
    </row>
    <row r="204" spans="1:32" x14ac:dyDescent="0.3">
      <c r="A204" t="s">
        <v>3373</v>
      </c>
      <c r="B204" t="s">
        <v>3375</v>
      </c>
      <c r="C204" s="2" t="s">
        <v>3372</v>
      </c>
      <c r="D204" s="5">
        <v>-0.97433289999999995</v>
      </c>
      <c r="E204" s="5">
        <v>0.33187430000000001</v>
      </c>
      <c r="F204" s="6">
        <v>0.64245859999999999</v>
      </c>
      <c r="G204" s="5">
        <v>0.39068365097045898</v>
      </c>
      <c r="H204" s="5">
        <v>3.45544614500279</v>
      </c>
      <c r="I204" s="13">
        <v>1.0020298507462701E-2</v>
      </c>
      <c r="J204" s="5">
        <v>1.6430766582489</v>
      </c>
      <c r="K204" s="5">
        <v>1.33783653755757</v>
      </c>
      <c r="L204" s="8">
        <v>2.3216080402010098E-3</v>
      </c>
      <c r="M204" s="5">
        <v>2.0337603092193599</v>
      </c>
      <c r="N204" s="5">
        <v>1.6210441873171699</v>
      </c>
      <c r="O204" s="13">
        <v>9.2755194218608803E-4</v>
      </c>
      <c r="P204" s="3">
        <v>14.16635</v>
      </c>
      <c r="Q204" s="3">
        <v>14.46627</v>
      </c>
      <c r="R204" s="3">
        <v>14.43721</v>
      </c>
      <c r="S204" s="3">
        <v>11.09108</v>
      </c>
      <c r="T204" s="3">
        <v>15.24493</v>
      </c>
      <c r="U204" s="3">
        <v>15.228160000000001</v>
      </c>
      <c r="V204" s="3">
        <v>15.120139999999999</v>
      </c>
      <c r="W204" s="3">
        <v>15.139989999999999</v>
      </c>
      <c r="X204" s="3">
        <v>15.6816</v>
      </c>
      <c r="Y204" s="3">
        <v>15.596830000000001</v>
      </c>
      <c r="Z204" s="3">
        <v>15.54467</v>
      </c>
      <c r="AA204" s="11">
        <v>15.472860000000001</v>
      </c>
      <c r="AB204" s="9">
        <v>22</v>
      </c>
      <c r="AC204" s="9">
        <v>24</v>
      </c>
      <c r="AD204" s="10" t="s">
        <v>18</v>
      </c>
      <c r="AE204" t="s">
        <v>3376</v>
      </c>
      <c r="AF204" t="s">
        <v>3374</v>
      </c>
    </row>
    <row r="205" spans="1:32" x14ac:dyDescent="0.3">
      <c r="A205" t="s">
        <v>105</v>
      </c>
      <c r="B205" t="s">
        <v>107</v>
      </c>
      <c r="C205" s="2" t="s">
        <v>104</v>
      </c>
      <c r="D205" s="5">
        <v>-1.313822</v>
      </c>
      <c r="E205" s="5">
        <v>0.50331709999999996</v>
      </c>
      <c r="F205" s="6">
        <v>0.81050469999999997</v>
      </c>
      <c r="G205" s="5">
        <v>0.38821363449096702</v>
      </c>
      <c r="H205" s="5">
        <v>0.80927453900613</v>
      </c>
      <c r="I205" s="13">
        <v>4.8905939004815401E-2</v>
      </c>
      <c r="J205" s="5">
        <v>2.29644107818604</v>
      </c>
      <c r="K205" s="5">
        <v>6.1253836386026697</v>
      </c>
      <c r="L205" s="8">
        <v>0</v>
      </c>
      <c r="M205" s="5">
        <v>2.6846547126770002</v>
      </c>
      <c r="N205" s="5">
        <v>5.02228715686641</v>
      </c>
      <c r="O205" s="13">
        <v>0</v>
      </c>
      <c r="P205" s="3">
        <v>11.03111</v>
      </c>
      <c r="Q205" s="3">
        <v>10.942740000000001</v>
      </c>
      <c r="R205" s="3">
        <v>11.20781</v>
      </c>
      <c r="S205" s="3">
        <v>10.97761</v>
      </c>
      <c r="T205" s="3">
        <v>13.4223</v>
      </c>
      <c r="U205" s="3">
        <v>13.14819</v>
      </c>
      <c r="V205" s="3">
        <v>13.174020000000001</v>
      </c>
      <c r="W205" s="3">
        <v>13.600519999999999</v>
      </c>
      <c r="X205" s="3">
        <v>13.52144</v>
      </c>
      <c r="Y205" s="3">
        <v>13.71344</v>
      </c>
      <c r="Z205" s="3">
        <v>13.34103</v>
      </c>
      <c r="AA205" s="11">
        <v>14.32197</v>
      </c>
      <c r="AB205" s="9">
        <v>6</v>
      </c>
      <c r="AC205" s="9">
        <v>6</v>
      </c>
      <c r="AD205" s="10" t="s">
        <v>18</v>
      </c>
      <c r="AE205" t="s">
        <v>108</v>
      </c>
      <c r="AF205" t="s">
        <v>106</v>
      </c>
    </row>
    <row r="206" spans="1:32" x14ac:dyDescent="0.3">
      <c r="A206" t="s">
        <v>4539</v>
      </c>
      <c r="B206" t="s">
        <v>4540</v>
      </c>
      <c r="C206" s="2" t="s">
        <v>4538</v>
      </c>
      <c r="D206" s="5">
        <v>-1.1824619999999999</v>
      </c>
      <c r="E206" s="5">
        <v>0.418244</v>
      </c>
      <c r="F206" s="6">
        <v>0.76421839999999996</v>
      </c>
      <c r="G206" s="5">
        <v>0.38728308677673301</v>
      </c>
      <c r="H206" s="5">
        <v>1.99585378106849</v>
      </c>
      <c r="I206" s="13">
        <v>1.74314350797267E-2</v>
      </c>
      <c r="J206" s="5">
        <v>1.7918272018432599</v>
      </c>
      <c r="K206" s="5">
        <v>2.27796082100964</v>
      </c>
      <c r="L206" s="8">
        <v>3.55427473583093E-4</v>
      </c>
      <c r="M206" s="5">
        <v>2.17911028862</v>
      </c>
      <c r="N206" s="5">
        <v>2.6426760777469598</v>
      </c>
      <c r="O206" s="13">
        <v>1.1139896373057E-4</v>
      </c>
      <c r="P206" s="3">
        <v>12.863670000000001</v>
      </c>
      <c r="Q206" s="3">
        <v>11.151439999999999</v>
      </c>
      <c r="R206" s="3">
        <v>10.768370000000001</v>
      </c>
      <c r="S206" s="3">
        <v>10.911099999999999</v>
      </c>
      <c r="T206" s="3">
        <v>13.10192</v>
      </c>
      <c r="U206" s="3">
        <v>13.323079999999999</v>
      </c>
      <c r="V206" s="3">
        <v>13.28002</v>
      </c>
      <c r="W206" s="3">
        <v>13.15687</v>
      </c>
      <c r="X206" s="3">
        <v>13.52122</v>
      </c>
      <c r="Y206" s="3">
        <v>13.78106</v>
      </c>
      <c r="Z206" s="3">
        <v>13.386559999999999</v>
      </c>
      <c r="AA206" s="11">
        <v>13.72218</v>
      </c>
      <c r="AB206" s="9">
        <v>4</v>
      </c>
      <c r="AC206" s="9">
        <v>4</v>
      </c>
      <c r="AD206" s="10" t="s">
        <v>18</v>
      </c>
      <c r="AE206" t="s">
        <v>4541</v>
      </c>
      <c r="AF206" t="s">
        <v>4539</v>
      </c>
    </row>
    <row r="207" spans="1:32" x14ac:dyDescent="0.3">
      <c r="A207" t="s">
        <v>4376</v>
      </c>
      <c r="B207" t="s">
        <v>4378</v>
      </c>
      <c r="C207" s="2" t="s">
        <v>4375</v>
      </c>
      <c r="D207" s="5">
        <v>-1.333955</v>
      </c>
      <c r="E207" s="5">
        <v>0.51475439999999995</v>
      </c>
      <c r="F207" s="6">
        <v>0.81920059999999995</v>
      </c>
      <c r="G207" s="5">
        <v>0.38697648048400901</v>
      </c>
      <c r="H207" s="5">
        <v>2.00807189486367</v>
      </c>
      <c r="I207" s="13">
        <v>1.7347945205479401E-2</v>
      </c>
      <c r="J207" s="5">
        <v>2.3498630523681601</v>
      </c>
      <c r="K207" s="5">
        <v>5.99648962045221</v>
      </c>
      <c r="L207" s="8">
        <v>0</v>
      </c>
      <c r="M207" s="5">
        <v>2.7368395328521702</v>
      </c>
      <c r="N207" s="5">
        <v>7.2489126442137799</v>
      </c>
      <c r="O207" s="13">
        <v>0</v>
      </c>
      <c r="P207" s="3">
        <v>11.09449</v>
      </c>
      <c r="Q207" s="3">
        <v>10.72035</v>
      </c>
      <c r="R207" s="3">
        <v>10.795579999999999</v>
      </c>
      <c r="S207" s="3">
        <v>10.72869</v>
      </c>
      <c r="T207" s="3">
        <v>13.47415</v>
      </c>
      <c r="U207" s="3">
        <v>13.13875</v>
      </c>
      <c r="V207" s="3">
        <v>13.05715</v>
      </c>
      <c r="W207" s="3">
        <v>13.068519999999999</v>
      </c>
      <c r="X207" s="3">
        <v>13.617570000000001</v>
      </c>
      <c r="Y207" s="3">
        <v>13.52698</v>
      </c>
      <c r="Z207" s="3">
        <v>13.64123</v>
      </c>
      <c r="AA207" s="11">
        <v>13.5007</v>
      </c>
      <c r="AB207" s="9">
        <v>4</v>
      </c>
      <c r="AC207" s="9">
        <v>4</v>
      </c>
      <c r="AD207" s="10" t="s">
        <v>18</v>
      </c>
      <c r="AE207" t="s">
        <v>4379</v>
      </c>
      <c r="AF207" t="s">
        <v>4377</v>
      </c>
    </row>
    <row r="208" spans="1:32" x14ac:dyDescent="0.3">
      <c r="A208" t="s">
        <v>3626</v>
      </c>
      <c r="B208" t="s">
        <v>3628</v>
      </c>
      <c r="C208" s="2" t="s">
        <v>3625</v>
      </c>
      <c r="D208" s="5">
        <v>-1.260154</v>
      </c>
      <c r="E208" s="5">
        <v>0.4845602</v>
      </c>
      <c r="F208" s="6">
        <v>0.77559409999999995</v>
      </c>
      <c r="G208" s="5">
        <v>0.38623762130737299</v>
      </c>
      <c r="H208" s="5">
        <v>1.52701598776943</v>
      </c>
      <c r="I208" s="13">
        <v>2.3110569105691099E-2</v>
      </c>
      <c r="J208" s="5">
        <v>2.3154497146606401</v>
      </c>
      <c r="K208" s="5">
        <v>3.1250483704830399</v>
      </c>
      <c r="L208" s="8">
        <v>0</v>
      </c>
      <c r="M208" s="5">
        <v>2.7016873359680198</v>
      </c>
      <c r="N208" s="5">
        <v>3.4074320960834399</v>
      </c>
      <c r="O208" s="13">
        <v>6.5531914893616995E-5</v>
      </c>
      <c r="P208" s="3">
        <v>10.979100000000001</v>
      </c>
      <c r="Q208" s="3">
        <v>10.986219999999999</v>
      </c>
      <c r="R208" s="3">
        <v>10.899649999999999</v>
      </c>
      <c r="S208" s="3">
        <v>12.615180000000001</v>
      </c>
      <c r="T208" s="3">
        <v>13.507630000000001</v>
      </c>
      <c r="U208" s="3">
        <v>13.691129999999999</v>
      </c>
      <c r="V208" s="3">
        <v>13.76281</v>
      </c>
      <c r="W208" s="3">
        <v>13.780379999999999</v>
      </c>
      <c r="X208" s="3">
        <v>13.885109999999999</v>
      </c>
      <c r="Y208" s="3">
        <v>14.35439</v>
      </c>
      <c r="Z208" s="3">
        <v>13.85553</v>
      </c>
      <c r="AA208" s="11">
        <v>14.191879999999999</v>
      </c>
      <c r="AB208" s="9">
        <v>4</v>
      </c>
      <c r="AC208" s="9">
        <v>4</v>
      </c>
      <c r="AD208" s="10" t="s">
        <v>18</v>
      </c>
      <c r="AE208" t="s">
        <v>3629</v>
      </c>
      <c r="AF208" t="s">
        <v>3627</v>
      </c>
    </row>
    <row r="209" spans="1:32" x14ac:dyDescent="0.3">
      <c r="A209" t="s">
        <v>1129</v>
      </c>
      <c r="B209" t="s">
        <v>1131</v>
      </c>
      <c r="C209" s="2" t="s">
        <v>1128</v>
      </c>
      <c r="D209" s="5">
        <v>-1.3155049999999999</v>
      </c>
      <c r="E209" s="5">
        <v>0.46985359999999998</v>
      </c>
      <c r="F209" s="6">
        <v>0.84565089999999998</v>
      </c>
      <c r="G209" s="5">
        <v>0.38289999961853</v>
      </c>
      <c r="H209" s="5">
        <v>1.3130803915232701</v>
      </c>
      <c r="I209" s="13">
        <v>2.77980806142035E-2</v>
      </c>
      <c r="J209" s="5">
        <v>1.81910228729248</v>
      </c>
      <c r="K209" s="5">
        <v>4.7251637791244701</v>
      </c>
      <c r="L209" s="8">
        <v>7.3033707865168503E-5</v>
      </c>
      <c r="M209" s="5">
        <v>2.2020022869110099</v>
      </c>
      <c r="N209" s="5">
        <v>7.3680244597496003</v>
      </c>
      <c r="O209" s="13">
        <v>0</v>
      </c>
      <c r="P209" s="3">
        <v>11.056900000000001</v>
      </c>
      <c r="Q209" s="3">
        <v>10.95637</v>
      </c>
      <c r="R209" s="3">
        <v>10.85589</v>
      </c>
      <c r="S209" s="3">
        <v>10.73189</v>
      </c>
      <c r="T209" s="3">
        <v>12.72616</v>
      </c>
      <c r="U209" s="3">
        <v>12.608890000000001</v>
      </c>
      <c r="V209" s="3">
        <v>12.406510000000001</v>
      </c>
      <c r="W209" s="3">
        <v>13.135899999999999</v>
      </c>
      <c r="X209" s="3">
        <v>13.063549999999999</v>
      </c>
      <c r="Y209" s="3">
        <v>13.1431</v>
      </c>
      <c r="Z209" s="3">
        <v>13.068059999999999</v>
      </c>
      <c r="AA209" s="11">
        <v>13.134359999999999</v>
      </c>
      <c r="AB209" s="9">
        <v>6</v>
      </c>
      <c r="AC209" s="9">
        <v>6</v>
      </c>
      <c r="AD209" s="10" t="s">
        <v>18</v>
      </c>
      <c r="AE209" t="s">
        <v>1132</v>
      </c>
      <c r="AF209" t="s">
        <v>1130</v>
      </c>
    </row>
    <row r="210" spans="1:32" x14ac:dyDescent="0.3">
      <c r="A210" t="s">
        <v>347</v>
      </c>
      <c r="B210" t="s">
        <v>349</v>
      </c>
      <c r="C210" s="2" t="s">
        <v>346</v>
      </c>
      <c r="D210" s="5">
        <v>-1.300684</v>
      </c>
      <c r="E210" s="5">
        <v>0.44307269999999999</v>
      </c>
      <c r="F210" s="6">
        <v>0.85761140000000002</v>
      </c>
      <c r="G210" s="5">
        <v>0.38259267807006803</v>
      </c>
      <c r="H210" s="5">
        <v>2.2296736697078998</v>
      </c>
      <c r="I210" s="13">
        <v>1.55617715617716E-2</v>
      </c>
      <c r="J210" s="5">
        <v>1.60937571525574</v>
      </c>
      <c r="K210" s="5">
        <v>4.1673362833829204</v>
      </c>
      <c r="L210" s="8">
        <v>2.3374301675977701E-4</v>
      </c>
      <c r="M210" s="5">
        <v>1.9919683933258101</v>
      </c>
      <c r="N210" s="5">
        <v>4.9586617725378996</v>
      </c>
      <c r="O210" s="13">
        <v>5.2292020373514399E-5</v>
      </c>
      <c r="P210" s="3">
        <v>14.845660000000001</v>
      </c>
      <c r="Q210" s="3">
        <v>14.76548</v>
      </c>
      <c r="R210" s="3">
        <v>15.50202</v>
      </c>
      <c r="S210" s="3">
        <v>14.97439</v>
      </c>
      <c r="T210" s="3">
        <v>16.804459999999999</v>
      </c>
      <c r="U210" s="3">
        <v>16.578289999999999</v>
      </c>
      <c r="V210" s="3">
        <v>16.411840000000002</v>
      </c>
      <c r="W210" s="3">
        <v>16.730460000000001</v>
      </c>
      <c r="X210" s="3">
        <v>17.092759999999998</v>
      </c>
      <c r="Y210" s="3">
        <v>16.984349999999999</v>
      </c>
      <c r="Z210" s="3">
        <v>17.020910000000001</v>
      </c>
      <c r="AA210" s="11">
        <v>16.9574</v>
      </c>
      <c r="AB210" s="9">
        <v>7</v>
      </c>
      <c r="AC210" s="9">
        <v>8</v>
      </c>
      <c r="AD210" s="10" t="s">
        <v>18</v>
      </c>
      <c r="AE210" t="s">
        <v>350</v>
      </c>
      <c r="AF210" t="s">
        <v>348</v>
      </c>
    </row>
    <row r="211" spans="1:32" x14ac:dyDescent="0.3">
      <c r="A211" t="s">
        <v>2923</v>
      </c>
      <c r="B211" t="s">
        <v>2924</v>
      </c>
      <c r="C211" s="2" t="s">
        <v>2922</v>
      </c>
      <c r="D211" s="5">
        <v>-0.94561139999999999</v>
      </c>
      <c r="E211" s="5">
        <v>0.35314640000000003</v>
      </c>
      <c r="F211" s="6">
        <v>0.59246500000000002</v>
      </c>
      <c r="G211" s="5">
        <v>0.38234114646911599</v>
      </c>
      <c r="H211" s="5">
        <v>1.7965455767310901</v>
      </c>
      <c r="I211" s="13">
        <v>1.9537204301075299E-2</v>
      </c>
      <c r="J211" s="5">
        <v>2.0749263763427699</v>
      </c>
      <c r="K211" s="5">
        <v>1.2856880331081599</v>
      </c>
      <c r="L211" s="8">
        <v>1.22354763749032E-3</v>
      </c>
      <c r="M211" s="5">
        <v>2.4572675228118901</v>
      </c>
      <c r="N211" s="5">
        <v>1.5013912499840401</v>
      </c>
      <c r="O211" s="13">
        <v>7.3430515063168105E-4</v>
      </c>
      <c r="P211" s="3">
        <v>15.05255</v>
      </c>
      <c r="Q211" s="3">
        <v>10.986499999999999</v>
      </c>
      <c r="R211" s="3">
        <v>10.98249</v>
      </c>
      <c r="S211" s="3">
        <v>14.306380000000001</v>
      </c>
      <c r="T211" s="3">
        <v>15.042870000000001</v>
      </c>
      <c r="U211" s="3">
        <v>14.896229999999999</v>
      </c>
      <c r="V211" s="3">
        <v>14.631309999999999</v>
      </c>
      <c r="W211" s="3">
        <v>15.0572</v>
      </c>
      <c r="X211" s="3">
        <v>15.207879999999999</v>
      </c>
      <c r="Y211" s="3">
        <v>15.23536</v>
      </c>
      <c r="Z211" s="3">
        <v>15.24916</v>
      </c>
      <c r="AA211" s="11">
        <v>15.46457</v>
      </c>
      <c r="AB211" s="9">
        <v>7</v>
      </c>
      <c r="AC211" s="9">
        <v>9</v>
      </c>
      <c r="AD211" s="10" t="s">
        <v>18</v>
      </c>
      <c r="AE211" t="s">
        <v>2925</v>
      </c>
      <c r="AF211" t="s">
        <v>2923</v>
      </c>
    </row>
    <row r="212" spans="1:32" x14ac:dyDescent="0.3">
      <c r="A212" t="s">
        <v>5274</v>
      </c>
      <c r="B212" t="s">
        <v>5276</v>
      </c>
      <c r="C212" s="2" t="s">
        <v>5273</v>
      </c>
      <c r="D212" s="5">
        <v>-1.17022</v>
      </c>
      <c r="E212" s="5">
        <v>0.4381488</v>
      </c>
      <c r="F212" s="6">
        <v>0.73207100000000003</v>
      </c>
      <c r="G212" s="5">
        <v>0.37875390052795399</v>
      </c>
      <c r="H212" s="5">
        <v>1.3835516849781699</v>
      </c>
      <c r="I212" s="13">
        <v>2.6819417475728202E-2</v>
      </c>
      <c r="J212" s="5">
        <v>2.0725746154785201</v>
      </c>
      <c r="K212" s="5">
        <v>2.19997425128639</v>
      </c>
      <c r="L212" s="8">
        <v>2.8772678762006398E-4</v>
      </c>
      <c r="M212" s="5">
        <v>2.4513285160064702</v>
      </c>
      <c r="N212" s="5">
        <v>2.51002680725562</v>
      </c>
      <c r="O212" s="13">
        <v>8.3971631205673802E-5</v>
      </c>
      <c r="P212" s="3">
        <v>13.03858</v>
      </c>
      <c r="Q212" s="3">
        <v>11.239739999999999</v>
      </c>
      <c r="R212" s="3">
        <v>10.81775</v>
      </c>
      <c r="S212" s="3">
        <v>13.01328</v>
      </c>
      <c r="T212" s="3">
        <v>13.95177</v>
      </c>
      <c r="U212" s="3">
        <v>13.963039999999999</v>
      </c>
      <c r="V212" s="3">
        <v>14.151439999999999</v>
      </c>
      <c r="W212" s="3">
        <v>14.333399999999999</v>
      </c>
      <c r="X212" s="3">
        <v>14.46387</v>
      </c>
      <c r="Y212" s="3">
        <v>14.762700000000001</v>
      </c>
      <c r="Z212" s="3">
        <v>14.48916</v>
      </c>
      <c r="AA212" s="11">
        <v>14.19894</v>
      </c>
      <c r="AB212" s="9">
        <v>4</v>
      </c>
      <c r="AC212" s="9">
        <v>4</v>
      </c>
      <c r="AD212" s="10" t="s">
        <v>18</v>
      </c>
      <c r="AE212" t="s">
        <v>5277</v>
      </c>
      <c r="AF212" t="s">
        <v>5275</v>
      </c>
    </row>
    <row r="213" spans="1:32" x14ac:dyDescent="0.3">
      <c r="A213" t="s">
        <v>5949</v>
      </c>
      <c r="B213" t="s">
        <v>5951</v>
      </c>
      <c r="C213" s="2" t="s">
        <v>5948</v>
      </c>
      <c r="D213" s="5">
        <v>-1.324632</v>
      </c>
      <c r="E213" s="5">
        <v>0.43903409999999998</v>
      </c>
      <c r="F213" s="6">
        <v>0.88559759999999998</v>
      </c>
      <c r="G213" s="5">
        <v>0.37859058380126998</v>
      </c>
      <c r="H213" s="5">
        <v>4.1891760127608197</v>
      </c>
      <c r="I213" s="13">
        <v>8.7503030303030301E-3</v>
      </c>
      <c r="J213" s="5">
        <v>1.49521231651306</v>
      </c>
      <c r="K213" s="5">
        <v>6.7317385728687702</v>
      </c>
      <c r="L213" s="8">
        <v>2.1779359430604999E-4</v>
      </c>
      <c r="M213" s="5">
        <v>1.8738029003143299</v>
      </c>
      <c r="N213" s="5">
        <v>7.5570759744222302</v>
      </c>
      <c r="O213" s="13">
        <v>5.6617647058823497E-5</v>
      </c>
      <c r="P213" s="3">
        <v>15.52197</v>
      </c>
      <c r="Q213" s="3">
        <v>15.72016</v>
      </c>
      <c r="R213" s="3">
        <v>15.47329</v>
      </c>
      <c r="S213" s="3">
        <v>15.543950000000001</v>
      </c>
      <c r="T213" s="3">
        <v>17.103290000000001</v>
      </c>
      <c r="U213" s="3">
        <v>17.114239999999999</v>
      </c>
      <c r="V213" s="3">
        <v>17.052900000000001</v>
      </c>
      <c r="W213" s="3">
        <v>16.96979</v>
      </c>
      <c r="X213" s="3">
        <v>17.430109999999999</v>
      </c>
      <c r="Y213" s="3">
        <v>17.475290000000001</v>
      </c>
      <c r="Z213" s="3">
        <v>17.463740000000001</v>
      </c>
      <c r="AA213" s="11">
        <v>17.385439999999999</v>
      </c>
      <c r="AB213" s="9">
        <v>20</v>
      </c>
      <c r="AC213" s="9">
        <v>23</v>
      </c>
      <c r="AD213" s="10" t="s">
        <v>18</v>
      </c>
      <c r="AE213" t="s">
        <v>5952</v>
      </c>
      <c r="AF213" t="s">
        <v>5950</v>
      </c>
    </row>
    <row r="214" spans="1:32" x14ac:dyDescent="0.3">
      <c r="A214" t="s">
        <v>1417</v>
      </c>
      <c r="B214" t="s">
        <v>1419</v>
      </c>
      <c r="C214" s="2" t="s">
        <v>1416</v>
      </c>
      <c r="D214" s="5">
        <v>-1.286022</v>
      </c>
      <c r="E214" s="5">
        <v>0.39292080000000001</v>
      </c>
      <c r="F214" s="6">
        <v>0.89310149999999999</v>
      </c>
      <c r="G214" s="5">
        <v>0.37741041183471702</v>
      </c>
      <c r="H214" s="5">
        <v>5.1616281246431504</v>
      </c>
      <c r="I214" s="13">
        <v>6.6910256410256403E-3</v>
      </c>
      <c r="J214" s="5">
        <v>1.2668433189392101</v>
      </c>
      <c r="K214" s="5">
        <v>3.9051174323603899</v>
      </c>
      <c r="L214" s="8">
        <v>6.3307888040712505E-4</v>
      </c>
      <c r="M214" s="5">
        <v>1.64425373077393</v>
      </c>
      <c r="N214" s="5">
        <v>4.5373296020505496</v>
      </c>
      <c r="O214" s="13">
        <v>1.92355117139334E-4</v>
      </c>
      <c r="P214" s="3">
        <v>13.58206</v>
      </c>
      <c r="Q214" s="3">
        <v>13.42564</v>
      </c>
      <c r="R214" s="3">
        <v>13.99661</v>
      </c>
      <c r="S214" s="3">
        <v>14.109220000000001</v>
      </c>
      <c r="T214" s="3">
        <v>15.092309999999999</v>
      </c>
      <c r="U214" s="3">
        <v>15.01008</v>
      </c>
      <c r="V214" s="3">
        <v>15.044560000000001</v>
      </c>
      <c r="W214" s="3">
        <v>15.033950000000001</v>
      </c>
      <c r="X214" s="3">
        <v>15.477959999999999</v>
      </c>
      <c r="Y214" s="3">
        <v>15.41587</v>
      </c>
      <c r="Z214" s="3">
        <v>15.41109</v>
      </c>
      <c r="AA214" s="11">
        <v>15.385619999999999</v>
      </c>
      <c r="AB214" s="9">
        <v>13</v>
      </c>
      <c r="AC214" s="9">
        <v>14</v>
      </c>
      <c r="AD214" s="10" t="s">
        <v>18</v>
      </c>
      <c r="AE214" t="s">
        <v>1420</v>
      </c>
      <c r="AF214" t="s">
        <v>1418</v>
      </c>
    </row>
    <row r="215" spans="1:32" x14ac:dyDescent="0.3">
      <c r="A215" t="s">
        <v>5805</v>
      </c>
      <c r="B215" t="s">
        <v>5806</v>
      </c>
      <c r="C215" s="2" t="s">
        <v>5804</v>
      </c>
      <c r="D215" s="5">
        <v>-1.350017</v>
      </c>
      <c r="E215" s="5">
        <v>0.61077939999999997</v>
      </c>
      <c r="F215" s="6">
        <v>0.73923720000000004</v>
      </c>
      <c r="G215" s="5">
        <v>0.37680387496948198</v>
      </c>
      <c r="H215" s="5">
        <v>1.9745864259827699</v>
      </c>
      <c r="I215" s="13">
        <v>1.8039473684210501E-2</v>
      </c>
      <c r="J215" s="5">
        <v>5.7515835762023899</v>
      </c>
      <c r="K215" s="5">
        <v>8.1566473354674098</v>
      </c>
      <c r="L215" s="8">
        <v>0</v>
      </c>
      <c r="M215" s="5">
        <v>6.1283874511718803</v>
      </c>
      <c r="N215" s="5">
        <v>8.6468530685790306</v>
      </c>
      <c r="O215" s="13">
        <v>0</v>
      </c>
      <c r="P215" s="3">
        <v>17.398779999999999</v>
      </c>
      <c r="Q215" s="3">
        <v>17.27664</v>
      </c>
      <c r="R215" s="3">
        <v>17.077159999999999</v>
      </c>
      <c r="S215" s="3">
        <v>16.898800000000001</v>
      </c>
      <c r="T215" s="3">
        <v>23.127780000000001</v>
      </c>
      <c r="U215" s="3">
        <v>22.87566</v>
      </c>
      <c r="V215" s="3">
        <v>22.709959999999999</v>
      </c>
      <c r="W215" s="3">
        <v>22.944320000000001</v>
      </c>
      <c r="X215" s="3">
        <v>23.267849999999999</v>
      </c>
      <c r="Y215" s="3">
        <v>23.233499999999999</v>
      </c>
      <c r="Z215" s="3">
        <v>23.20844</v>
      </c>
      <c r="AA215" s="11">
        <v>23.45513</v>
      </c>
      <c r="AB215" s="9">
        <v>7</v>
      </c>
      <c r="AC215" s="9">
        <v>12</v>
      </c>
      <c r="AD215" s="10" t="s">
        <v>18</v>
      </c>
      <c r="AE215" t="s">
        <v>5807</v>
      </c>
      <c r="AF215" t="s">
        <v>5805</v>
      </c>
    </row>
    <row r="216" spans="1:32" x14ac:dyDescent="0.3">
      <c r="A216" t="s">
        <v>308</v>
      </c>
      <c r="B216" t="s">
        <v>310</v>
      </c>
      <c r="C216" s="2" t="s">
        <v>307</v>
      </c>
      <c r="D216" s="5">
        <v>-1.2438579999999999</v>
      </c>
      <c r="E216" s="5">
        <v>0.5116425</v>
      </c>
      <c r="F216" s="6">
        <v>0.73221579999999997</v>
      </c>
      <c r="G216" s="5">
        <v>0.37453436851501498</v>
      </c>
      <c r="H216" s="5">
        <v>2.11128527507024</v>
      </c>
      <c r="I216" s="13">
        <v>1.76387387387387E-2</v>
      </c>
      <c r="J216" s="5">
        <v>2.9808475971221902</v>
      </c>
      <c r="K216" s="5">
        <v>2.8190596146070099</v>
      </c>
      <c r="L216" s="8">
        <v>0</v>
      </c>
      <c r="M216" s="5">
        <v>3.3553819656372101</v>
      </c>
      <c r="N216" s="5">
        <v>3.0922962527901601</v>
      </c>
      <c r="O216" s="13">
        <v>0</v>
      </c>
      <c r="P216" s="3">
        <v>10.50521</v>
      </c>
      <c r="Q216" s="3">
        <v>13.10031</v>
      </c>
      <c r="R216" s="3">
        <v>10.771420000000001</v>
      </c>
      <c r="S216" s="3">
        <v>10.65555</v>
      </c>
      <c r="T216" s="3">
        <v>14.427720000000001</v>
      </c>
      <c r="U216" s="3">
        <v>14.251989999999999</v>
      </c>
      <c r="V216" s="3">
        <v>14.264250000000001</v>
      </c>
      <c r="W216" s="3">
        <v>14.01192</v>
      </c>
      <c r="X216" s="3">
        <v>14.559699999999999</v>
      </c>
      <c r="Y216" s="3">
        <v>14.639099999999999</v>
      </c>
      <c r="Z216" s="3">
        <v>14.53481</v>
      </c>
      <c r="AA216" s="11">
        <v>14.72039</v>
      </c>
      <c r="AB216" s="9">
        <v>7</v>
      </c>
      <c r="AC216" s="9">
        <v>8</v>
      </c>
      <c r="AD216" s="10" t="s">
        <v>18</v>
      </c>
      <c r="AE216" t="s">
        <v>311</v>
      </c>
      <c r="AF216" t="s">
        <v>309</v>
      </c>
    </row>
    <row r="217" spans="1:32" x14ac:dyDescent="0.3">
      <c r="A217" t="s">
        <v>2477</v>
      </c>
      <c r="B217" t="s">
        <v>2479</v>
      </c>
      <c r="C217" s="2" t="s">
        <v>2476</v>
      </c>
      <c r="D217" s="5">
        <v>-1.3175570000000001</v>
      </c>
      <c r="E217" s="5">
        <v>0.40667930000000002</v>
      </c>
      <c r="F217" s="6">
        <v>0.91087720000000005</v>
      </c>
      <c r="G217" s="5">
        <v>0.37385725975036599</v>
      </c>
      <c r="H217" s="5">
        <v>3.2511178469187598</v>
      </c>
      <c r="I217" s="13">
        <v>1.2359999999999999E-2</v>
      </c>
      <c r="J217" s="5">
        <v>1.2785019874572801</v>
      </c>
      <c r="K217" s="5">
        <v>8.3216529300131494</v>
      </c>
      <c r="L217" s="8">
        <v>3.0679999999999998E-4</v>
      </c>
      <c r="M217" s="5">
        <v>1.65235924720764</v>
      </c>
      <c r="N217" s="5">
        <v>7.3869715343903799</v>
      </c>
      <c r="O217" s="13">
        <v>8.7444608567208303E-5</v>
      </c>
      <c r="P217" s="3">
        <v>14.62405</v>
      </c>
      <c r="Q217" s="3">
        <v>14.54946</v>
      </c>
      <c r="R217" s="3">
        <v>14.611789999999999</v>
      </c>
      <c r="S217" s="3">
        <v>14.6212</v>
      </c>
      <c r="T217" s="3">
        <v>15.92179</v>
      </c>
      <c r="U217" s="3">
        <v>15.88125</v>
      </c>
      <c r="V217" s="3">
        <v>15.90279</v>
      </c>
      <c r="W217" s="3">
        <v>15.814679999999999</v>
      </c>
      <c r="X217" s="3">
        <v>16.395440000000001</v>
      </c>
      <c r="Y217" s="3">
        <v>16.153680000000001</v>
      </c>
      <c r="Z217" s="3">
        <v>16.24973</v>
      </c>
      <c r="AA217" s="11">
        <v>16.217079999999999</v>
      </c>
      <c r="AB217" s="9">
        <v>21</v>
      </c>
      <c r="AC217" s="9">
        <v>23</v>
      </c>
      <c r="AD217" s="10" t="s">
        <v>18</v>
      </c>
      <c r="AE217" t="s">
        <v>2480</v>
      </c>
      <c r="AF217" t="s">
        <v>2478</v>
      </c>
    </row>
    <row r="218" spans="1:32" x14ac:dyDescent="0.3">
      <c r="A218" t="s">
        <v>1382</v>
      </c>
      <c r="B218" t="s">
        <v>1384</v>
      </c>
      <c r="C218" s="2" t="s">
        <v>1381</v>
      </c>
      <c r="D218" s="5">
        <v>-1.3215859999999999</v>
      </c>
      <c r="E218" s="5">
        <v>0.46858840000000002</v>
      </c>
      <c r="F218" s="6">
        <v>0.85299749999999996</v>
      </c>
      <c r="G218" s="5">
        <v>0.37376737594604498</v>
      </c>
      <c r="H218" s="5">
        <v>2.5095817694700102</v>
      </c>
      <c r="I218" s="13">
        <v>1.50373205741627E-2</v>
      </c>
      <c r="J218" s="5">
        <v>1.74061632156372</v>
      </c>
      <c r="K218" s="5">
        <v>5.2682044222780604</v>
      </c>
      <c r="L218" s="8">
        <v>7.2122052704577002E-5</v>
      </c>
      <c r="M218" s="5">
        <v>2.1143836975097701</v>
      </c>
      <c r="N218" s="5">
        <v>6.1634865149487403</v>
      </c>
      <c r="O218" s="13">
        <v>6.6956521739130402E-5</v>
      </c>
      <c r="P218" s="3">
        <v>15.48213</v>
      </c>
      <c r="Q218" s="3">
        <v>14.99897</v>
      </c>
      <c r="R218" s="3">
        <v>15.37579</v>
      </c>
      <c r="S218" s="3">
        <v>15.401439999999999</v>
      </c>
      <c r="T218" s="3">
        <v>17.029250000000001</v>
      </c>
      <c r="U218" s="3">
        <v>17.052700000000002</v>
      </c>
      <c r="V218" s="3">
        <v>16.891940000000002</v>
      </c>
      <c r="W218" s="3">
        <v>17.24691</v>
      </c>
      <c r="X218" s="3">
        <v>17.46959</v>
      </c>
      <c r="Y218" s="3">
        <v>17.452649999999998</v>
      </c>
      <c r="Z218" s="3">
        <v>17.448309999999999</v>
      </c>
      <c r="AA218" s="11">
        <v>17.345320000000001</v>
      </c>
      <c r="AB218" s="9">
        <v>12</v>
      </c>
      <c r="AC218" s="9">
        <v>16</v>
      </c>
      <c r="AD218" s="10" t="s">
        <v>18</v>
      </c>
      <c r="AE218" t="s">
        <v>1385</v>
      </c>
      <c r="AF218" t="s">
        <v>1383</v>
      </c>
    </row>
    <row r="219" spans="1:32" x14ac:dyDescent="0.3">
      <c r="A219" t="s">
        <v>4120</v>
      </c>
      <c r="B219" t="s">
        <v>4122</v>
      </c>
      <c r="C219" s="2" t="s">
        <v>4119</v>
      </c>
      <c r="D219" s="5">
        <v>-1.068138</v>
      </c>
      <c r="E219" s="5">
        <v>0.38339440000000002</v>
      </c>
      <c r="F219" s="6">
        <v>0.68474349999999995</v>
      </c>
      <c r="G219" s="5">
        <v>0.36843991279602101</v>
      </c>
      <c r="H219" s="5">
        <v>0.78676619025297601</v>
      </c>
      <c r="I219" s="13">
        <v>5.4320980091883603E-2</v>
      </c>
      <c r="J219" s="5">
        <v>1.7746937274932899</v>
      </c>
      <c r="K219" s="5">
        <v>1.6746356254721999</v>
      </c>
      <c r="L219" s="8">
        <v>8.5952575633687603E-4</v>
      </c>
      <c r="M219" s="5">
        <v>2.1431336402893102</v>
      </c>
      <c r="N219" s="5">
        <v>2.0107904813461599</v>
      </c>
      <c r="O219" s="13">
        <v>4.8684491978609598E-4</v>
      </c>
      <c r="P219" s="3">
        <v>11.0662</v>
      </c>
      <c r="Q219" s="3">
        <v>10.497170000000001</v>
      </c>
      <c r="R219" s="3">
        <v>13.37459</v>
      </c>
      <c r="S219" s="3">
        <v>10.715909999999999</v>
      </c>
      <c r="T219" s="3">
        <v>13.722099999999999</v>
      </c>
      <c r="U219" s="3">
        <v>12.932930000000001</v>
      </c>
      <c r="V219" s="3">
        <v>12.910970000000001</v>
      </c>
      <c r="W219" s="3">
        <v>13.18665</v>
      </c>
      <c r="X219" s="3">
        <v>13.75605</v>
      </c>
      <c r="Y219" s="3">
        <v>13.59633</v>
      </c>
      <c r="Z219" s="3">
        <v>13.164099999999999</v>
      </c>
      <c r="AA219" s="11">
        <v>13.70993</v>
      </c>
      <c r="AB219" s="9">
        <v>4</v>
      </c>
      <c r="AC219" s="9">
        <v>4</v>
      </c>
      <c r="AD219" s="10" t="s">
        <v>18</v>
      </c>
      <c r="AE219" t="s">
        <v>4123</v>
      </c>
      <c r="AF219" t="s">
        <v>4121</v>
      </c>
    </row>
    <row r="220" spans="1:32" x14ac:dyDescent="0.3">
      <c r="A220" t="s">
        <v>1387</v>
      </c>
      <c r="B220" t="s">
        <v>1389</v>
      </c>
      <c r="C220" s="2" t="s">
        <v>1386</v>
      </c>
      <c r="D220" s="5">
        <v>-1.3131409999999999</v>
      </c>
      <c r="E220" s="5">
        <v>0.3955052</v>
      </c>
      <c r="F220" s="6">
        <v>0.91763550000000005</v>
      </c>
      <c r="G220" s="5">
        <v>0.36806726455688499</v>
      </c>
      <c r="H220" s="5">
        <v>3.7506847719632601</v>
      </c>
      <c r="I220" s="13">
        <v>1.07843575418994E-2</v>
      </c>
      <c r="J220" s="5">
        <v>1.2044820785522501</v>
      </c>
      <c r="K220" s="5">
        <v>6.3416134718058199</v>
      </c>
      <c r="L220" s="8">
        <v>4.7588652482269498E-4</v>
      </c>
      <c r="M220" s="5">
        <v>1.57254934310913</v>
      </c>
      <c r="N220" s="5">
        <v>7.0317036279673797</v>
      </c>
      <c r="O220" s="13">
        <v>1.14973262032086E-4</v>
      </c>
      <c r="P220" s="3">
        <v>14.714399999999999</v>
      </c>
      <c r="Q220" s="3">
        <v>14.88969</v>
      </c>
      <c r="R220" s="3">
        <v>14.69401</v>
      </c>
      <c r="S220" s="3">
        <v>14.67151</v>
      </c>
      <c r="T220" s="3">
        <v>15.895670000000001</v>
      </c>
      <c r="U220" s="3">
        <v>15.99658</v>
      </c>
      <c r="V220" s="3">
        <v>16.00694</v>
      </c>
      <c r="W220" s="3">
        <v>15.888350000000001</v>
      </c>
      <c r="X220" s="3">
        <v>16.389130000000002</v>
      </c>
      <c r="Y220" s="3">
        <v>16.31803</v>
      </c>
      <c r="Z220" s="3">
        <v>16.318549999999998</v>
      </c>
      <c r="AA220" s="11">
        <v>16.234100000000002</v>
      </c>
      <c r="AB220" s="9">
        <v>12</v>
      </c>
      <c r="AC220" s="9">
        <v>14</v>
      </c>
      <c r="AD220" s="10" t="s">
        <v>18</v>
      </c>
      <c r="AE220" t="s">
        <v>1390</v>
      </c>
      <c r="AF220" t="s">
        <v>1388</v>
      </c>
    </row>
    <row r="221" spans="1:32" x14ac:dyDescent="0.3">
      <c r="A221" t="s">
        <v>745</v>
      </c>
      <c r="B221" t="s">
        <v>747</v>
      </c>
      <c r="C221" s="2" t="s">
        <v>744</v>
      </c>
      <c r="D221" s="5">
        <v>-1.3283229999999999</v>
      </c>
      <c r="E221" s="5">
        <v>0.45034950000000001</v>
      </c>
      <c r="F221" s="6">
        <v>0.87797400000000003</v>
      </c>
      <c r="G221" s="5">
        <v>0.36388778686523399</v>
      </c>
      <c r="H221" s="5">
        <v>6.8046453142187904</v>
      </c>
      <c r="I221" s="13">
        <v>6.6235294117647104E-3</v>
      </c>
      <c r="J221" s="5">
        <v>1.5135648250579801</v>
      </c>
      <c r="K221" s="5">
        <v>7.2370860304458402</v>
      </c>
      <c r="L221" s="8">
        <v>1.9407407407407399E-4</v>
      </c>
      <c r="M221" s="5">
        <v>1.87745261192322</v>
      </c>
      <c r="N221" s="5">
        <v>7.7726682069958697</v>
      </c>
      <c r="O221" s="13">
        <v>5.7355679702048398E-5</v>
      </c>
      <c r="P221" s="3">
        <v>15.78712</v>
      </c>
      <c r="Q221" s="3">
        <v>15.95557</v>
      </c>
      <c r="R221" s="3">
        <v>16.01829</v>
      </c>
      <c r="S221" s="3">
        <v>15.849360000000001</v>
      </c>
      <c r="T221" s="3">
        <v>17.422229999999999</v>
      </c>
      <c r="U221" s="3">
        <v>17.395630000000001</v>
      </c>
      <c r="V221" s="3">
        <v>17.413319999999999</v>
      </c>
      <c r="W221" s="3">
        <v>17.433409999999999</v>
      </c>
      <c r="X221" s="3">
        <v>17.77073</v>
      </c>
      <c r="Y221" s="3">
        <v>17.79214</v>
      </c>
      <c r="Z221" s="3">
        <v>17.754989999999999</v>
      </c>
      <c r="AA221" s="11">
        <v>17.80228</v>
      </c>
      <c r="AB221" s="9">
        <v>18</v>
      </c>
      <c r="AC221" s="9">
        <v>22</v>
      </c>
      <c r="AD221" s="10" t="s">
        <v>18</v>
      </c>
      <c r="AE221" t="s">
        <v>748</v>
      </c>
      <c r="AF221" t="s">
        <v>746</v>
      </c>
    </row>
    <row r="222" spans="1:32" x14ac:dyDescent="0.3">
      <c r="A222" t="s">
        <v>5450</v>
      </c>
      <c r="B222" t="s">
        <v>5452</v>
      </c>
      <c r="C222" s="2" t="s">
        <v>5449</v>
      </c>
      <c r="D222" s="5">
        <v>-1.2864530000000001</v>
      </c>
      <c r="E222" s="5">
        <v>0.39257809999999999</v>
      </c>
      <c r="F222" s="6">
        <v>0.89387539999999999</v>
      </c>
      <c r="G222" s="5">
        <v>0.36385703086853</v>
      </c>
      <c r="H222" s="5">
        <v>1.6653388731913099</v>
      </c>
      <c r="I222" s="13">
        <v>2.36676056338028E-2</v>
      </c>
      <c r="J222" s="5">
        <v>1.2186930179595901</v>
      </c>
      <c r="K222" s="5">
        <v>4.0187337933587601</v>
      </c>
      <c r="L222" s="8">
        <v>7.8643507030603805E-4</v>
      </c>
      <c r="M222" s="5">
        <v>1.5825500488281301</v>
      </c>
      <c r="N222" s="5">
        <v>5.3422380257449404</v>
      </c>
      <c r="O222" s="13">
        <v>1.5304347826087001E-4</v>
      </c>
      <c r="P222" s="3">
        <v>13.91315</v>
      </c>
      <c r="Q222" s="3">
        <v>13.852729999999999</v>
      </c>
      <c r="R222" s="3">
        <v>14.035869999999999</v>
      </c>
      <c r="S222" s="3">
        <v>13.543430000000001</v>
      </c>
      <c r="T222" s="3">
        <v>15.179589999999999</v>
      </c>
      <c r="U222" s="3">
        <v>14.908609999999999</v>
      </c>
      <c r="V222" s="3">
        <v>15.29339</v>
      </c>
      <c r="W222" s="3">
        <v>14.83836</v>
      </c>
      <c r="X222" s="3">
        <v>15.40349</v>
      </c>
      <c r="Y222" s="3">
        <v>15.53593</v>
      </c>
      <c r="Z222" s="3">
        <v>15.428929999999999</v>
      </c>
      <c r="AA222" s="11">
        <v>15.307029999999999</v>
      </c>
      <c r="AB222" s="9">
        <v>6</v>
      </c>
      <c r="AC222" s="9">
        <v>7</v>
      </c>
      <c r="AD222" s="10" t="s">
        <v>18</v>
      </c>
      <c r="AE222" t="s">
        <v>5453</v>
      </c>
      <c r="AF222" t="s">
        <v>5451</v>
      </c>
    </row>
    <row r="223" spans="1:32" x14ac:dyDescent="0.3">
      <c r="A223" t="s">
        <v>3852</v>
      </c>
      <c r="B223" t="s">
        <v>3854</v>
      </c>
      <c r="C223" s="2" t="s">
        <v>3851</v>
      </c>
      <c r="D223" s="5">
        <v>-1.09511</v>
      </c>
      <c r="E223" s="5">
        <v>0.48733029999999999</v>
      </c>
      <c r="F223" s="6">
        <v>0.60778010000000005</v>
      </c>
      <c r="G223" s="5">
        <v>0.36343908309936501</v>
      </c>
      <c r="H223" s="5">
        <v>2.1067197937466902</v>
      </c>
      <c r="I223" s="13">
        <v>1.7973101952277699E-2</v>
      </c>
      <c r="J223" s="5">
        <v>4.7747762203216597</v>
      </c>
      <c r="K223" s="5">
        <v>1.82009585881006</v>
      </c>
      <c r="L223" s="8">
        <v>0</v>
      </c>
      <c r="M223" s="5">
        <v>5.1382153034210196</v>
      </c>
      <c r="N223" s="5">
        <v>1.9427219309970001</v>
      </c>
      <c r="O223" s="13">
        <v>6.7841409691630003E-5</v>
      </c>
      <c r="P223" s="3">
        <v>17.670280000000002</v>
      </c>
      <c r="Q223" s="3">
        <v>10.97587</v>
      </c>
      <c r="R223" s="3">
        <v>10.98367</v>
      </c>
      <c r="S223" s="3">
        <v>10.780290000000001</v>
      </c>
      <c r="T223" s="3">
        <v>17.393820000000002</v>
      </c>
      <c r="U223" s="3">
        <v>17.150120000000001</v>
      </c>
      <c r="V223" s="3">
        <v>17.528639999999999</v>
      </c>
      <c r="W223" s="3">
        <v>17.436630000000001</v>
      </c>
      <c r="X223" s="3">
        <v>17.726680000000002</v>
      </c>
      <c r="Y223" s="3">
        <v>17.77656</v>
      </c>
      <c r="Z223" s="3">
        <v>17.837669999999999</v>
      </c>
      <c r="AA223" s="11">
        <v>17.622070000000001</v>
      </c>
      <c r="AB223" s="9">
        <v>4</v>
      </c>
      <c r="AC223" s="9">
        <v>4</v>
      </c>
      <c r="AD223" s="10" t="s">
        <v>18</v>
      </c>
      <c r="AE223" t="s">
        <v>3855</v>
      </c>
      <c r="AF223" t="s">
        <v>3853</v>
      </c>
    </row>
    <row r="224" spans="1:32" x14ac:dyDescent="0.3">
      <c r="A224" t="s">
        <v>1992</v>
      </c>
      <c r="B224" t="s">
        <v>1993</v>
      </c>
      <c r="C224" s="2" t="s">
        <v>1991</v>
      </c>
      <c r="D224" s="5">
        <v>-1.2432460000000001</v>
      </c>
      <c r="E224" s="5">
        <v>0.40111039999999998</v>
      </c>
      <c r="F224" s="6">
        <v>0.84213510000000003</v>
      </c>
      <c r="G224" s="5">
        <v>0.36202383041381803</v>
      </c>
      <c r="H224" s="5">
        <v>1.9573252978431399</v>
      </c>
      <c r="I224" s="13">
        <v>2.05412262156448E-2</v>
      </c>
      <c r="J224" s="5">
        <v>1.3498020172119101</v>
      </c>
      <c r="K224" s="5">
        <v>2.9386784463631801</v>
      </c>
      <c r="L224" s="8">
        <v>7.9101497504159698E-4</v>
      </c>
      <c r="M224" s="5">
        <v>1.71182584762573</v>
      </c>
      <c r="N224" s="5">
        <v>3.50496950372243</v>
      </c>
      <c r="O224" s="13">
        <v>3.9628770301624097E-4</v>
      </c>
      <c r="P224" s="3">
        <v>15.40357</v>
      </c>
      <c r="Q224" s="3">
        <v>14.66367</v>
      </c>
      <c r="R224" s="3">
        <v>14.4528</v>
      </c>
      <c r="S224" s="3">
        <v>15.45387</v>
      </c>
      <c r="T224" s="3">
        <v>16.348649999999999</v>
      </c>
      <c r="U224" s="3">
        <v>16.157710000000002</v>
      </c>
      <c r="V224" s="3">
        <v>16.331160000000001</v>
      </c>
      <c r="W224" s="3">
        <v>16.535589999999999</v>
      </c>
      <c r="X224" s="3">
        <v>16.713010000000001</v>
      </c>
      <c r="Y224" s="3">
        <v>16.557020000000001</v>
      </c>
      <c r="Z224" s="3">
        <v>16.865500000000001</v>
      </c>
      <c r="AA224" s="11">
        <v>16.685680000000001</v>
      </c>
      <c r="AB224" s="9">
        <v>5</v>
      </c>
      <c r="AC224" s="9">
        <v>5</v>
      </c>
      <c r="AD224" s="10" t="s">
        <v>18</v>
      </c>
      <c r="AE224" t="s">
        <v>1994</v>
      </c>
      <c r="AF224" t="s">
        <v>1992</v>
      </c>
    </row>
    <row r="225" spans="1:32" x14ac:dyDescent="0.3">
      <c r="A225" t="s">
        <v>2103</v>
      </c>
      <c r="B225" t="s">
        <v>2105</v>
      </c>
      <c r="C225" s="2" t="s">
        <v>2102</v>
      </c>
      <c r="D225" s="5">
        <v>-1.094849</v>
      </c>
      <c r="E225" s="5">
        <v>0.37179430000000002</v>
      </c>
      <c r="F225" s="6">
        <v>0.72305489999999994</v>
      </c>
      <c r="G225" s="5">
        <v>0.36136436462402299</v>
      </c>
      <c r="H225" s="5">
        <v>1.80712593884096</v>
      </c>
      <c r="I225" s="13">
        <v>2.2349999999999998E-2</v>
      </c>
      <c r="J225" s="5">
        <v>1.5088300704956099</v>
      </c>
      <c r="K225" s="5">
        <v>1.74701422628208</v>
      </c>
      <c r="L225" s="8">
        <v>1.47659574468085E-3</v>
      </c>
      <c r="M225" s="5">
        <v>1.87019443511963</v>
      </c>
      <c r="N225" s="5">
        <v>2.1384323516935302</v>
      </c>
      <c r="O225" s="13">
        <v>6.6428571428571405E-4</v>
      </c>
      <c r="P225" s="3">
        <v>12.902760000000001</v>
      </c>
      <c r="Q225" s="3">
        <v>10.9541</v>
      </c>
      <c r="R225" s="3">
        <v>12.763400000000001</v>
      </c>
      <c r="S225" s="3">
        <v>13.5055</v>
      </c>
      <c r="T225" s="3">
        <v>14.13288</v>
      </c>
      <c r="U225" s="3">
        <v>14.109540000000001</v>
      </c>
      <c r="V225" s="3">
        <v>14.1898</v>
      </c>
      <c r="W225" s="3">
        <v>13.728859999999999</v>
      </c>
      <c r="X225" s="3">
        <v>14.43901</v>
      </c>
      <c r="Y225" s="3">
        <v>14.33338</v>
      </c>
      <c r="Z225" s="3">
        <v>14.393280000000001</v>
      </c>
      <c r="AA225" s="11">
        <v>14.44087</v>
      </c>
      <c r="AB225" s="9">
        <v>5</v>
      </c>
      <c r="AC225" s="9">
        <v>5</v>
      </c>
      <c r="AD225" s="10" t="s">
        <v>18</v>
      </c>
      <c r="AE225" t="s">
        <v>2106</v>
      </c>
      <c r="AF225" t="s">
        <v>2104</v>
      </c>
    </row>
    <row r="226" spans="1:32" x14ac:dyDescent="0.3">
      <c r="A226" t="s">
        <v>6409</v>
      </c>
      <c r="B226" t="s">
        <v>6411</v>
      </c>
      <c r="C226" s="2" t="s">
        <v>6408</v>
      </c>
      <c r="D226" s="5">
        <v>-1.1605099999999999</v>
      </c>
      <c r="E226" s="5">
        <v>0.40913110000000003</v>
      </c>
      <c r="F226" s="6">
        <v>0.75137929999999997</v>
      </c>
      <c r="G226" s="5">
        <v>0.35969591140747098</v>
      </c>
      <c r="H226" s="5">
        <v>2.8412412652697498</v>
      </c>
      <c r="I226" s="13">
        <v>1.5151456310679601E-2</v>
      </c>
      <c r="J226" s="5">
        <v>1.6496610641479501</v>
      </c>
      <c r="K226" s="5">
        <v>2.1090972856875698</v>
      </c>
      <c r="L226" s="8">
        <v>5.3149266609145798E-4</v>
      </c>
      <c r="M226" s="5">
        <v>2.0093569755554199</v>
      </c>
      <c r="N226" s="5">
        <v>2.4716062327018702</v>
      </c>
      <c r="O226" s="13">
        <v>3.9309551208285397E-4</v>
      </c>
      <c r="P226" s="3">
        <v>11.192780000000001</v>
      </c>
      <c r="Q226" s="3">
        <v>13.46294</v>
      </c>
      <c r="R226" s="3">
        <v>12.56809</v>
      </c>
      <c r="S226" s="3">
        <v>13.04054</v>
      </c>
      <c r="T226" s="3">
        <v>14.26756</v>
      </c>
      <c r="U226" s="3">
        <v>14.239929999999999</v>
      </c>
      <c r="V226" s="3">
        <v>14.1571</v>
      </c>
      <c r="W226" s="3">
        <v>14.198410000000001</v>
      </c>
      <c r="X226" s="3">
        <v>14.56912</v>
      </c>
      <c r="Y226" s="3">
        <v>14.573589999999999</v>
      </c>
      <c r="Z226" s="3">
        <v>14.726599999999999</v>
      </c>
      <c r="AA226" s="11">
        <v>14.43248</v>
      </c>
      <c r="AB226" s="9">
        <v>19</v>
      </c>
      <c r="AC226" s="9">
        <v>21</v>
      </c>
      <c r="AD226" s="10" t="s">
        <v>18</v>
      </c>
      <c r="AE226" t="s">
        <v>6412</v>
      </c>
      <c r="AF226" t="s">
        <v>6410</v>
      </c>
    </row>
    <row r="227" spans="1:32" x14ac:dyDescent="0.3">
      <c r="A227" t="s">
        <v>4125</v>
      </c>
      <c r="B227" t="s">
        <v>4126</v>
      </c>
      <c r="C227" s="2" t="s">
        <v>4124</v>
      </c>
      <c r="D227" s="5">
        <v>-1.3437239999999999</v>
      </c>
      <c r="E227" s="5">
        <v>0.5640503</v>
      </c>
      <c r="F227" s="6">
        <v>0.77967330000000001</v>
      </c>
      <c r="G227" s="5">
        <v>0.358713388442993</v>
      </c>
      <c r="H227" s="5">
        <v>2.3566797364248901</v>
      </c>
      <c r="I227" s="13">
        <v>1.75203579418345E-2</v>
      </c>
      <c r="J227" s="5">
        <v>3.17380023002625</v>
      </c>
      <c r="K227" s="5">
        <v>7.0577769694797396</v>
      </c>
      <c r="L227" s="8">
        <v>0</v>
      </c>
      <c r="M227" s="5">
        <v>3.5325136184692401</v>
      </c>
      <c r="N227" s="5">
        <v>7.3862037062233297</v>
      </c>
      <c r="O227" s="13">
        <v>0</v>
      </c>
      <c r="P227" s="3">
        <v>10.929209999999999</v>
      </c>
      <c r="Q227" s="3">
        <v>10.923539999999999</v>
      </c>
      <c r="R227" s="3">
        <v>11.166</v>
      </c>
      <c r="S227" s="3">
        <v>11.34587</v>
      </c>
      <c r="T227" s="3">
        <v>14.34456</v>
      </c>
      <c r="U227" s="3">
        <v>14.194330000000001</v>
      </c>
      <c r="V227" s="3">
        <v>14.38522</v>
      </c>
      <c r="W227" s="3">
        <v>14.13571</v>
      </c>
      <c r="X227" s="3">
        <v>14.490019999999999</v>
      </c>
      <c r="Y227" s="3">
        <v>14.74869</v>
      </c>
      <c r="Z227" s="3">
        <v>14.663180000000001</v>
      </c>
      <c r="AA227" s="11">
        <v>14.592790000000001</v>
      </c>
      <c r="AB227" s="9">
        <v>9</v>
      </c>
      <c r="AC227" s="9">
        <v>9</v>
      </c>
      <c r="AD227" s="10" t="s">
        <v>18</v>
      </c>
      <c r="AE227" t="s">
        <v>4127</v>
      </c>
      <c r="AF227" t="s">
        <v>4125</v>
      </c>
    </row>
    <row r="228" spans="1:32" x14ac:dyDescent="0.3">
      <c r="A228" t="s">
        <v>670</v>
      </c>
      <c r="B228" t="s">
        <v>672</v>
      </c>
      <c r="C228" s="2" t="s">
        <v>669</v>
      </c>
      <c r="D228" s="5">
        <v>-1.271363</v>
      </c>
      <c r="E228" s="5">
        <v>0.3085001</v>
      </c>
      <c r="F228" s="6">
        <v>0.96286260000000001</v>
      </c>
      <c r="G228" s="5">
        <v>0.35800838470459001</v>
      </c>
      <c r="H228" s="5">
        <v>2.2212450514454898</v>
      </c>
      <c r="I228" s="13">
        <v>1.8130415754923399E-2</v>
      </c>
      <c r="J228" s="5">
        <v>0.86435914039611805</v>
      </c>
      <c r="K228" s="5">
        <v>4.5428536139024898</v>
      </c>
      <c r="L228" s="8">
        <v>5.4497049180327901E-3</v>
      </c>
      <c r="M228" s="5">
        <v>1.22236752510071</v>
      </c>
      <c r="N228" s="5">
        <v>5.4312219578540004</v>
      </c>
      <c r="O228" s="13">
        <v>8.8146118721461203E-4</v>
      </c>
      <c r="P228" s="3">
        <v>13.90611</v>
      </c>
      <c r="Q228" s="3">
        <v>13.64532</v>
      </c>
      <c r="R228" s="3">
        <v>13.8847</v>
      </c>
      <c r="S228" s="3">
        <v>13.75883</v>
      </c>
      <c r="T228" s="3">
        <v>14.82175</v>
      </c>
      <c r="U228" s="3">
        <v>14.67958</v>
      </c>
      <c r="V228" s="3">
        <v>14.52814</v>
      </c>
      <c r="W228" s="3">
        <v>14.622920000000001</v>
      </c>
      <c r="X228" s="3">
        <v>15.12406</v>
      </c>
      <c r="Y228" s="3">
        <v>15.119160000000001</v>
      </c>
      <c r="Z228" s="3">
        <v>14.87819</v>
      </c>
      <c r="AA228" s="11">
        <v>14.962999999999999</v>
      </c>
      <c r="AB228" s="9">
        <v>5</v>
      </c>
      <c r="AC228" s="9">
        <v>5</v>
      </c>
      <c r="AD228" s="10" t="s">
        <v>18</v>
      </c>
      <c r="AE228" t="s">
        <v>673</v>
      </c>
      <c r="AF228" t="s">
        <v>671</v>
      </c>
    </row>
    <row r="229" spans="1:32" x14ac:dyDescent="0.3">
      <c r="A229" t="s">
        <v>1541</v>
      </c>
      <c r="B229" t="s">
        <v>1543</v>
      </c>
      <c r="C229" s="2" t="s">
        <v>1540</v>
      </c>
      <c r="D229" s="5">
        <v>-1.336517</v>
      </c>
      <c r="E229" s="5">
        <v>0.5349836</v>
      </c>
      <c r="F229" s="6">
        <v>0.80153350000000001</v>
      </c>
      <c r="G229" s="5">
        <v>0.35604977607727101</v>
      </c>
      <c r="H229" s="5">
        <v>1.46259379052461</v>
      </c>
      <c r="I229" s="13">
        <v>2.89658536585366E-2</v>
      </c>
      <c r="J229" s="5">
        <v>2.4998981952667201</v>
      </c>
      <c r="K229" s="5">
        <v>6.99238615644391</v>
      </c>
      <c r="L229" s="8">
        <v>0</v>
      </c>
      <c r="M229" s="5">
        <v>2.8559479713439901</v>
      </c>
      <c r="N229" s="5">
        <v>6.6466417394490502</v>
      </c>
      <c r="O229" s="13">
        <v>0</v>
      </c>
      <c r="P229" s="3">
        <v>10.86285</v>
      </c>
      <c r="Q229" s="3">
        <v>10.98639</v>
      </c>
      <c r="R229" s="3">
        <v>10.991440000000001</v>
      </c>
      <c r="S229" s="3">
        <v>10.73221</v>
      </c>
      <c r="T229" s="3">
        <v>13.457190000000001</v>
      </c>
      <c r="U229" s="3">
        <v>13.46274</v>
      </c>
      <c r="V229" s="3">
        <v>13.478109999999999</v>
      </c>
      <c r="W229" s="3">
        <v>13.174440000000001</v>
      </c>
      <c r="X229" s="3">
        <v>13.926909999999999</v>
      </c>
      <c r="Y229" s="3">
        <v>13.50497</v>
      </c>
      <c r="Z229" s="3">
        <v>13.62811</v>
      </c>
      <c r="AA229" s="11">
        <v>13.93669</v>
      </c>
      <c r="AB229" s="9">
        <v>6</v>
      </c>
      <c r="AC229" s="9">
        <v>6</v>
      </c>
      <c r="AD229" s="10" t="s">
        <v>18</v>
      </c>
      <c r="AE229" t="s">
        <v>1544</v>
      </c>
      <c r="AF229" t="s">
        <v>1542</v>
      </c>
    </row>
    <row r="230" spans="1:32" x14ac:dyDescent="0.3">
      <c r="A230" t="s">
        <v>503</v>
      </c>
      <c r="B230" t="s">
        <v>504</v>
      </c>
      <c r="C230" s="2" t="s">
        <v>502</v>
      </c>
      <c r="D230" s="5">
        <v>-1.332457</v>
      </c>
      <c r="E230" s="5">
        <v>0.52538130000000005</v>
      </c>
      <c r="F230" s="6">
        <v>0.80707549999999995</v>
      </c>
      <c r="G230" s="5">
        <v>0.35019397735595698</v>
      </c>
      <c r="H230" s="5">
        <v>1.4994513945299399</v>
      </c>
      <c r="I230" s="13">
        <v>2.9011985018726601E-2</v>
      </c>
      <c r="J230" s="5">
        <v>2.30960941314697</v>
      </c>
      <c r="K230" s="5">
        <v>6.7411788826641903</v>
      </c>
      <c r="L230" s="8">
        <v>0</v>
      </c>
      <c r="M230" s="5">
        <v>2.6598033905029301</v>
      </c>
      <c r="N230" s="5">
        <v>5.9365449834940902</v>
      </c>
      <c r="O230" s="13">
        <v>0</v>
      </c>
      <c r="P230" s="3">
        <v>10.743169999999999</v>
      </c>
      <c r="Q230" s="3">
        <v>11.039</v>
      </c>
      <c r="R230" s="3">
        <v>11.04945</v>
      </c>
      <c r="S230" s="3">
        <v>10.70795</v>
      </c>
      <c r="T230" s="3">
        <v>13.272970000000001</v>
      </c>
      <c r="U230" s="3">
        <v>13.18857</v>
      </c>
      <c r="V230" s="3">
        <v>13.19093</v>
      </c>
      <c r="W230" s="3">
        <v>13.12552</v>
      </c>
      <c r="X230" s="3">
        <v>13.88245</v>
      </c>
      <c r="Y230" s="3">
        <v>13.425520000000001</v>
      </c>
      <c r="Z230" s="3">
        <v>13.549860000000001</v>
      </c>
      <c r="AA230" s="11">
        <v>13.320959999999999</v>
      </c>
      <c r="AB230" s="9">
        <v>5</v>
      </c>
      <c r="AC230" s="9">
        <v>5</v>
      </c>
      <c r="AD230" s="10" t="s">
        <v>18</v>
      </c>
      <c r="AE230" t="s">
        <v>505</v>
      </c>
      <c r="AF230" t="s">
        <v>503</v>
      </c>
    </row>
    <row r="231" spans="1:32" x14ac:dyDescent="0.3">
      <c r="A231" t="s">
        <v>730</v>
      </c>
      <c r="B231" t="s">
        <v>732</v>
      </c>
      <c r="C231" s="2" t="s">
        <v>729</v>
      </c>
      <c r="D231" s="5">
        <v>-1.327048</v>
      </c>
      <c r="E231" s="5">
        <v>0.45912829999999999</v>
      </c>
      <c r="F231" s="6">
        <v>0.86792020000000003</v>
      </c>
      <c r="G231" s="5">
        <v>0.34861135482788103</v>
      </c>
      <c r="H231" s="5">
        <v>3.30502258692391</v>
      </c>
      <c r="I231" s="13">
        <v>1.4975561097256901E-2</v>
      </c>
      <c r="J231" s="5">
        <v>1.5232236385345499</v>
      </c>
      <c r="K231" s="5">
        <v>6.6756572042956197</v>
      </c>
      <c r="L231" s="8">
        <v>2.2417582417582401E-4</v>
      </c>
      <c r="M231" s="5">
        <v>1.8718349933624301</v>
      </c>
      <c r="N231" s="5">
        <v>6.9906184115482199</v>
      </c>
      <c r="O231" s="13">
        <v>5.4320987654321E-5</v>
      </c>
      <c r="P231" s="3">
        <v>15.40659</v>
      </c>
      <c r="Q231" s="3">
        <v>15.53275</v>
      </c>
      <c r="R231" s="3">
        <v>15.598140000000001</v>
      </c>
      <c r="S231" s="3">
        <v>15.34196</v>
      </c>
      <c r="T231" s="3">
        <v>17.05752</v>
      </c>
      <c r="U231" s="3">
        <v>17.00309</v>
      </c>
      <c r="V231" s="3">
        <v>17.000579999999999</v>
      </c>
      <c r="W231" s="3">
        <v>16.911149999999999</v>
      </c>
      <c r="X231" s="3">
        <v>17.40484</v>
      </c>
      <c r="Y231" s="3">
        <v>17.317240000000002</v>
      </c>
      <c r="Z231" s="3">
        <v>17.409479999999999</v>
      </c>
      <c r="AA231" s="11">
        <v>17.235220000000002</v>
      </c>
      <c r="AB231" s="9">
        <v>26</v>
      </c>
      <c r="AC231" s="9">
        <v>32</v>
      </c>
      <c r="AD231" s="10" t="s">
        <v>18</v>
      </c>
      <c r="AE231" t="s">
        <v>733</v>
      </c>
      <c r="AF231" t="s">
        <v>731</v>
      </c>
    </row>
    <row r="232" spans="1:32" x14ac:dyDescent="0.3">
      <c r="A232" t="s">
        <v>1615</v>
      </c>
      <c r="B232" t="s">
        <v>1617</v>
      </c>
      <c r="C232" s="2" t="s">
        <v>1614</v>
      </c>
      <c r="D232" s="5">
        <v>-1.3356520000000001</v>
      </c>
      <c r="E232" s="5">
        <v>0.49317810000000001</v>
      </c>
      <c r="F232" s="6">
        <v>0.84247380000000005</v>
      </c>
      <c r="G232" s="5">
        <v>0.34671783447265597</v>
      </c>
      <c r="H232" s="5">
        <v>4.28798278836683</v>
      </c>
      <c r="I232" s="13">
        <v>1.2393495934959401E-2</v>
      </c>
      <c r="J232" s="5">
        <v>1.8153333663940401</v>
      </c>
      <c r="K232" s="5">
        <v>7.4593689350547301</v>
      </c>
      <c r="L232" s="8">
        <v>0</v>
      </c>
      <c r="M232" s="5">
        <v>2.1620512008667001</v>
      </c>
      <c r="N232" s="5">
        <v>7.6575045273534696</v>
      </c>
      <c r="O232" s="13">
        <v>0</v>
      </c>
      <c r="P232" s="3">
        <v>14.515650000000001</v>
      </c>
      <c r="Q232" s="3">
        <v>14.39189</v>
      </c>
      <c r="R232" s="3">
        <v>14.42548</v>
      </c>
      <c r="S232" s="3">
        <v>14.246409999999999</v>
      </c>
      <c r="T232" s="3">
        <v>16.252500000000001</v>
      </c>
      <c r="U232" s="3">
        <v>16.186019999999999</v>
      </c>
      <c r="V232" s="3">
        <v>16.204329999999999</v>
      </c>
      <c r="W232" s="3">
        <v>16.19791</v>
      </c>
      <c r="X232" s="3">
        <v>16.543289999999999</v>
      </c>
      <c r="Y232" s="3">
        <v>16.557490000000001</v>
      </c>
      <c r="Z232" s="3">
        <v>16.637640000000001</v>
      </c>
      <c r="AA232" s="11">
        <v>16.48921</v>
      </c>
      <c r="AB232" s="9">
        <v>33</v>
      </c>
      <c r="AC232" s="9">
        <v>36</v>
      </c>
      <c r="AD232" s="10" t="s">
        <v>18</v>
      </c>
      <c r="AE232" t="s">
        <v>1618</v>
      </c>
      <c r="AF232" t="s">
        <v>1616</v>
      </c>
    </row>
    <row r="233" spans="1:32" x14ac:dyDescent="0.3">
      <c r="A233" t="s">
        <v>2095</v>
      </c>
      <c r="B233" t="s">
        <v>2096</v>
      </c>
      <c r="C233" s="2" t="s">
        <v>2094</v>
      </c>
      <c r="D233" s="5">
        <v>-1.2635350000000001</v>
      </c>
      <c r="E233" s="5">
        <v>0.43386180000000002</v>
      </c>
      <c r="F233" s="6">
        <v>0.82967270000000004</v>
      </c>
      <c r="G233" s="5">
        <v>0.34597802162170399</v>
      </c>
      <c r="H233" s="5">
        <v>1.2173896947818199</v>
      </c>
      <c r="I233" s="13">
        <v>3.7965217391304401E-2</v>
      </c>
      <c r="J233" s="5">
        <v>1.48369312286377</v>
      </c>
      <c r="K233" s="5">
        <v>3.33962114682268</v>
      </c>
      <c r="L233" s="8">
        <v>3.73913043478261E-4</v>
      </c>
      <c r="M233" s="5">
        <v>1.8296711444854701</v>
      </c>
      <c r="N233" s="5">
        <v>3.8564741810724499</v>
      </c>
      <c r="O233" s="13">
        <v>1.12860892388451E-4</v>
      </c>
      <c r="P233" s="3">
        <v>11.10727</v>
      </c>
      <c r="Q233" s="3">
        <v>11.87987</v>
      </c>
      <c r="R233" s="3">
        <v>10.851610000000001</v>
      </c>
      <c r="S233" s="3">
        <v>11.34122</v>
      </c>
      <c r="T233" s="3">
        <v>12.74592</v>
      </c>
      <c r="U233" s="3">
        <v>12.88997</v>
      </c>
      <c r="V233" s="3">
        <v>12.487830000000001</v>
      </c>
      <c r="W233" s="3">
        <v>12.99103</v>
      </c>
      <c r="X233" s="3">
        <v>13.067740000000001</v>
      </c>
      <c r="Y233" s="3">
        <v>13.082750000000001</v>
      </c>
      <c r="Z233" s="3">
        <v>12.93207</v>
      </c>
      <c r="AA233" s="11">
        <v>13.41611</v>
      </c>
      <c r="AB233" s="9">
        <v>6</v>
      </c>
      <c r="AC233" s="9">
        <v>6</v>
      </c>
      <c r="AD233" s="10" t="s">
        <v>18</v>
      </c>
      <c r="AE233" t="s">
        <v>2097</v>
      </c>
      <c r="AF233" t="s">
        <v>2095</v>
      </c>
    </row>
    <row r="234" spans="1:32" x14ac:dyDescent="0.3">
      <c r="A234" t="s">
        <v>20</v>
      </c>
      <c r="B234" t="s">
        <v>22</v>
      </c>
      <c r="C234" s="2" t="s">
        <v>19</v>
      </c>
      <c r="D234" s="5">
        <v>-1.3171120000000001</v>
      </c>
      <c r="E234" s="5">
        <v>0.50724760000000002</v>
      </c>
      <c r="F234" s="6">
        <v>0.80986449999999999</v>
      </c>
      <c r="G234" s="5">
        <v>0.344044208526611</v>
      </c>
      <c r="H234" s="5">
        <v>1.28697038666244</v>
      </c>
      <c r="I234" s="13">
        <v>3.58966371681416E-2</v>
      </c>
      <c r="J234" s="5">
        <v>2.07410836219788</v>
      </c>
      <c r="K234" s="5">
        <v>4.5739646613479703</v>
      </c>
      <c r="L234" s="8">
        <v>0</v>
      </c>
      <c r="M234" s="5">
        <v>2.41815257072449</v>
      </c>
      <c r="N234" s="5">
        <v>5.5593398358571404</v>
      </c>
      <c r="O234" s="13">
        <v>0</v>
      </c>
      <c r="P234" s="3">
        <v>10.4297</v>
      </c>
      <c r="Q234" s="3">
        <v>11.01224</v>
      </c>
      <c r="R234" s="3">
        <v>11.13781</v>
      </c>
      <c r="S234" s="3">
        <v>10.87158</v>
      </c>
      <c r="T234" s="3">
        <v>13.068149999999999</v>
      </c>
      <c r="U234" s="3">
        <v>12.64</v>
      </c>
      <c r="V234" s="3">
        <v>12.79979</v>
      </c>
      <c r="W234" s="3">
        <v>13.23981</v>
      </c>
      <c r="X234" s="3">
        <v>13.363110000000001</v>
      </c>
      <c r="Y234" s="3">
        <v>13.152139999999999</v>
      </c>
      <c r="Z234" s="3">
        <v>13.33222</v>
      </c>
      <c r="AA234" s="11">
        <v>13.27646</v>
      </c>
      <c r="AB234" s="9">
        <v>4</v>
      </c>
      <c r="AC234" s="9">
        <v>5</v>
      </c>
      <c r="AD234" s="10" t="s">
        <v>18</v>
      </c>
      <c r="AE234" t="s">
        <v>23</v>
      </c>
      <c r="AF234" t="s">
        <v>21</v>
      </c>
    </row>
    <row r="235" spans="1:32" x14ac:dyDescent="0.3">
      <c r="A235" t="s">
        <v>4902</v>
      </c>
      <c r="B235" t="s">
        <v>4904</v>
      </c>
      <c r="C235" s="2" t="s">
        <v>4901</v>
      </c>
      <c r="D235" s="5">
        <v>-1.3403560000000001</v>
      </c>
      <c r="E235" s="5">
        <v>0.53017700000000001</v>
      </c>
      <c r="F235" s="6">
        <v>0.81017939999999999</v>
      </c>
      <c r="G235" s="5">
        <v>0.34219551086425798</v>
      </c>
      <c r="H235" s="5">
        <v>4.7428234288203504</v>
      </c>
      <c r="I235" s="13">
        <v>1.1449863013698601E-2</v>
      </c>
      <c r="J235" s="5">
        <v>2.28600978851318</v>
      </c>
      <c r="K235" s="5">
        <v>6.9799719506289604</v>
      </c>
      <c r="L235" s="8">
        <v>0</v>
      </c>
      <c r="M235" s="5">
        <v>2.6282052993774401</v>
      </c>
      <c r="N235" s="5">
        <v>7.3829805010884497</v>
      </c>
      <c r="O235" s="13">
        <v>0</v>
      </c>
      <c r="P235" s="3">
        <v>19.848130000000001</v>
      </c>
      <c r="Q235" s="3">
        <v>19.881679999999999</v>
      </c>
      <c r="R235" s="3">
        <v>19.975850000000001</v>
      </c>
      <c r="S235" s="3">
        <v>19.580960000000001</v>
      </c>
      <c r="T235" s="3">
        <v>22.108460000000001</v>
      </c>
      <c r="U235" s="3">
        <v>22.06504</v>
      </c>
      <c r="V235" s="3">
        <v>22.086970000000001</v>
      </c>
      <c r="W235" s="3">
        <v>22.170190000000002</v>
      </c>
      <c r="X235" s="3">
        <v>22.477900000000002</v>
      </c>
      <c r="Y235" s="3">
        <v>22.47822</v>
      </c>
      <c r="Z235" s="3">
        <v>22.417290000000001</v>
      </c>
      <c r="AA235" s="11">
        <v>22.426030000000001</v>
      </c>
      <c r="AB235" s="9">
        <v>8</v>
      </c>
      <c r="AC235" s="9">
        <v>13</v>
      </c>
      <c r="AD235" s="10" t="s">
        <v>18</v>
      </c>
      <c r="AE235" t="s">
        <v>4905</v>
      </c>
      <c r="AF235" t="s">
        <v>4903</v>
      </c>
    </row>
    <row r="236" spans="1:32" x14ac:dyDescent="0.3">
      <c r="A236" t="s">
        <v>764</v>
      </c>
      <c r="B236" t="s">
        <v>766</v>
      </c>
      <c r="C236" s="2" t="s">
        <v>763</v>
      </c>
      <c r="D236" s="5">
        <v>-1.1929350000000001</v>
      </c>
      <c r="E236" s="5">
        <v>0.49776310000000001</v>
      </c>
      <c r="F236" s="6">
        <v>0.69517229999999997</v>
      </c>
      <c r="G236" s="5">
        <v>0.33837580680847201</v>
      </c>
      <c r="H236" s="5">
        <v>2.16584256393429</v>
      </c>
      <c r="I236" s="13">
        <v>2.2006584362139901E-2</v>
      </c>
      <c r="J236" s="5">
        <v>2.89799904823303</v>
      </c>
      <c r="K236" s="5">
        <v>2.3470376641802102</v>
      </c>
      <c r="L236" s="8">
        <v>0</v>
      </c>
      <c r="M236" s="5">
        <v>3.2363748550414999</v>
      </c>
      <c r="N236" s="5">
        <v>2.57401937480503</v>
      </c>
      <c r="O236" s="13">
        <v>6.1111111111111094E-5</v>
      </c>
      <c r="P236" s="3">
        <v>14.184200000000001</v>
      </c>
      <c r="Q236" s="3">
        <v>12.935449999999999</v>
      </c>
      <c r="R236" s="3">
        <v>11.172510000000001</v>
      </c>
      <c r="S236" s="3">
        <v>10.99793</v>
      </c>
      <c r="T236" s="3">
        <v>15.341620000000001</v>
      </c>
      <c r="U236" s="3">
        <v>15.25169</v>
      </c>
      <c r="V236" s="3">
        <v>14.9979</v>
      </c>
      <c r="W236" s="3">
        <v>15.29088</v>
      </c>
      <c r="X236" s="3">
        <v>15.52732</v>
      </c>
      <c r="Y236" s="3">
        <v>15.575570000000001</v>
      </c>
      <c r="Z236" s="3">
        <v>15.48643</v>
      </c>
      <c r="AA236" s="11">
        <v>15.646269999999999</v>
      </c>
      <c r="AB236" s="9">
        <v>6</v>
      </c>
      <c r="AC236" s="9">
        <v>8</v>
      </c>
      <c r="AD236" s="10" t="s">
        <v>18</v>
      </c>
      <c r="AE236" t="s">
        <v>767</v>
      </c>
      <c r="AF236" t="s">
        <v>765</v>
      </c>
    </row>
    <row r="237" spans="1:32" x14ac:dyDescent="0.3">
      <c r="A237" t="s">
        <v>6548</v>
      </c>
      <c r="B237" t="s">
        <v>6550</v>
      </c>
      <c r="C237" s="2" t="s">
        <v>6547</v>
      </c>
      <c r="D237" s="5">
        <v>-1.3459350000000001</v>
      </c>
      <c r="E237" s="5">
        <v>0.57108700000000001</v>
      </c>
      <c r="F237" s="6">
        <v>0.77484819999999999</v>
      </c>
      <c r="G237" s="5">
        <v>0.33780002593994102</v>
      </c>
      <c r="H237" s="5">
        <v>1.9943917630274799</v>
      </c>
      <c r="I237" s="13">
        <v>2.3715322580645199E-2</v>
      </c>
      <c r="J237" s="5">
        <v>3.1780838966369598</v>
      </c>
      <c r="K237" s="5">
        <v>8.5633182881392393</v>
      </c>
      <c r="L237" s="8">
        <v>0</v>
      </c>
      <c r="M237" s="5">
        <v>3.5158839225768999</v>
      </c>
      <c r="N237" s="5">
        <v>7.8722152091761197</v>
      </c>
      <c r="O237" s="13">
        <v>0</v>
      </c>
      <c r="P237" s="3">
        <v>10.87419</v>
      </c>
      <c r="Q237" s="3">
        <v>10.77361</v>
      </c>
      <c r="R237" s="3">
        <v>11.01834</v>
      </c>
      <c r="S237" s="3">
        <v>10.858969999999999</v>
      </c>
      <c r="T237" s="3">
        <v>13.945360000000001</v>
      </c>
      <c r="U237" s="3">
        <v>14.04391</v>
      </c>
      <c r="V237" s="3">
        <v>14.127000000000001</v>
      </c>
      <c r="W237" s="3">
        <v>14.121180000000001</v>
      </c>
      <c r="X237" s="3">
        <v>14.555619999999999</v>
      </c>
      <c r="Y237" s="3">
        <v>14.312250000000001</v>
      </c>
      <c r="Z237" s="3">
        <v>14.212820000000001</v>
      </c>
      <c r="AA237" s="11">
        <v>14.507960000000001</v>
      </c>
      <c r="AB237" s="9">
        <v>6</v>
      </c>
      <c r="AC237" s="9">
        <v>8</v>
      </c>
      <c r="AD237" s="10" t="s">
        <v>18</v>
      </c>
      <c r="AE237" t="s">
        <v>6551</v>
      </c>
      <c r="AF237" t="s">
        <v>6549</v>
      </c>
    </row>
    <row r="238" spans="1:32" x14ac:dyDescent="0.3">
      <c r="A238" t="s">
        <v>3819</v>
      </c>
      <c r="B238" t="s">
        <v>3821</v>
      </c>
      <c r="C238" s="2" t="s">
        <v>3818</v>
      </c>
      <c r="D238" s="5">
        <v>-1.3237449999999999</v>
      </c>
      <c r="E238" s="5">
        <v>0.48227589999999998</v>
      </c>
      <c r="F238" s="6">
        <v>0.84146889999999996</v>
      </c>
      <c r="G238" s="5">
        <v>0.33563280105590798</v>
      </c>
      <c r="H238" s="5">
        <v>4.4764261572641599</v>
      </c>
      <c r="I238" s="13">
        <v>1.32010498687664E-2</v>
      </c>
      <c r="J238" s="5">
        <v>1.68756055831909</v>
      </c>
      <c r="K238" s="5">
        <v>5.2531320966205701</v>
      </c>
      <c r="L238" s="8">
        <v>1.3913043478260901E-4</v>
      </c>
      <c r="M238" s="5">
        <v>2.023193359375</v>
      </c>
      <c r="N238" s="5">
        <v>5.7080661661942296</v>
      </c>
      <c r="O238" s="13">
        <v>5.85551330798479E-5</v>
      </c>
      <c r="P238" s="3">
        <v>14.17568</v>
      </c>
      <c r="Q238" s="3">
        <v>13.90785</v>
      </c>
      <c r="R238" s="3">
        <v>13.751760000000001</v>
      </c>
      <c r="S238" s="3">
        <v>13.5871</v>
      </c>
      <c r="T238" s="3">
        <v>15.52566</v>
      </c>
      <c r="U238" s="3">
        <v>15.604699999999999</v>
      </c>
      <c r="V238" s="3">
        <v>15.516870000000001</v>
      </c>
      <c r="W238" s="3">
        <v>15.525410000000001</v>
      </c>
      <c r="X238" s="3">
        <v>15.819000000000001</v>
      </c>
      <c r="Y238" s="3">
        <v>15.926410000000001</v>
      </c>
      <c r="Z238" s="3">
        <v>15.876620000000001</v>
      </c>
      <c r="AA238" s="11">
        <v>15.893129999999999</v>
      </c>
      <c r="AB238" s="9">
        <v>14</v>
      </c>
      <c r="AC238" s="9">
        <v>17</v>
      </c>
      <c r="AD238" s="10" t="s">
        <v>18</v>
      </c>
      <c r="AE238" t="s">
        <v>3822</v>
      </c>
      <c r="AF238" t="s">
        <v>3820</v>
      </c>
    </row>
    <row r="239" spans="1:32" x14ac:dyDescent="0.3">
      <c r="A239" t="s">
        <v>6127</v>
      </c>
      <c r="B239" t="s">
        <v>6129</v>
      </c>
      <c r="C239" s="2" t="s">
        <v>6126</v>
      </c>
      <c r="D239" s="5">
        <v>-1.195122</v>
      </c>
      <c r="E239" s="5">
        <v>0.49065009999999998</v>
      </c>
      <c r="F239" s="6">
        <v>0.70447199999999999</v>
      </c>
      <c r="G239" s="5">
        <v>0.334949970245361</v>
      </c>
      <c r="H239" s="5">
        <v>2.01387037645953</v>
      </c>
      <c r="I239" s="13">
        <v>2.3793213572854299E-2</v>
      </c>
      <c r="J239" s="5">
        <v>2.6407454013824498</v>
      </c>
      <c r="K239" s="5">
        <v>2.3614080839397298</v>
      </c>
      <c r="L239" s="8">
        <v>7.3239436619718294E-5</v>
      </c>
      <c r="M239" s="5">
        <v>2.9756953716278098</v>
      </c>
      <c r="N239" s="5">
        <v>2.60896632222933</v>
      </c>
      <c r="O239" s="13">
        <v>5.5999999999999999E-5</v>
      </c>
      <c r="P239" s="3">
        <v>13.30118</v>
      </c>
      <c r="Q239" s="3">
        <v>10.937620000000001</v>
      </c>
      <c r="R239" s="3">
        <v>11.37928</v>
      </c>
      <c r="S239" s="3">
        <v>13.692539999999999</v>
      </c>
      <c r="T239" s="3">
        <v>14.731450000000001</v>
      </c>
      <c r="U239" s="3">
        <v>15.0344</v>
      </c>
      <c r="V239" s="3">
        <v>15.056279999999999</v>
      </c>
      <c r="W239" s="3">
        <v>15.05147</v>
      </c>
      <c r="X239" s="3">
        <v>15.21482</v>
      </c>
      <c r="Y239" s="3">
        <v>15.24737</v>
      </c>
      <c r="Z239" s="3">
        <v>15.37538</v>
      </c>
      <c r="AA239" s="11">
        <v>15.375830000000001</v>
      </c>
      <c r="AB239" s="9">
        <v>17</v>
      </c>
      <c r="AC239" s="9">
        <v>17</v>
      </c>
      <c r="AD239" s="10" t="s">
        <v>18</v>
      </c>
      <c r="AE239" t="s">
        <v>6130</v>
      </c>
      <c r="AF239" t="s">
        <v>6128</v>
      </c>
    </row>
    <row r="240" spans="1:32" x14ac:dyDescent="0.3">
      <c r="A240" t="s">
        <v>5563</v>
      </c>
      <c r="B240" t="s">
        <v>5565</v>
      </c>
      <c r="C240" s="2" t="s">
        <v>5562</v>
      </c>
      <c r="D240" s="5">
        <v>-1.1189720000000001</v>
      </c>
      <c r="E240" s="5">
        <v>0.41440979999999999</v>
      </c>
      <c r="F240" s="6">
        <v>0.70456189999999996</v>
      </c>
      <c r="G240" s="5">
        <v>0.33290982246398898</v>
      </c>
      <c r="H240" s="5">
        <v>0.68359710838899501</v>
      </c>
      <c r="I240" s="13">
        <v>7.0636834924965905E-2</v>
      </c>
      <c r="J240" s="5">
        <v>1.7593452930450399</v>
      </c>
      <c r="K240" s="5">
        <v>1.89765384652235</v>
      </c>
      <c r="L240" s="8">
        <v>5.51332760103181E-4</v>
      </c>
      <c r="M240" s="5">
        <v>2.0922551155090301</v>
      </c>
      <c r="N240" s="5">
        <v>2.2987495665777899</v>
      </c>
      <c r="O240" s="13">
        <v>3.8686296715741798E-4</v>
      </c>
      <c r="P240" s="3">
        <v>10.77567</v>
      </c>
      <c r="Q240" s="3">
        <v>10.738569999999999</v>
      </c>
      <c r="R240" s="3">
        <v>10.85589</v>
      </c>
      <c r="S240" s="3">
        <v>13.010120000000001</v>
      </c>
      <c r="T240" s="3">
        <v>13.36731</v>
      </c>
      <c r="U240" s="3">
        <v>12.66099</v>
      </c>
      <c r="V240" s="3">
        <v>12.836650000000001</v>
      </c>
      <c r="W240" s="3">
        <v>13.55269</v>
      </c>
      <c r="X240" s="3">
        <v>13.18572</v>
      </c>
      <c r="Y240" s="3">
        <v>13.658950000000001</v>
      </c>
      <c r="Z240" s="3">
        <v>13.36774</v>
      </c>
      <c r="AA240" s="11">
        <v>13.53687</v>
      </c>
      <c r="AB240" s="9">
        <v>4</v>
      </c>
      <c r="AC240" s="9">
        <v>4</v>
      </c>
      <c r="AD240" s="10" t="s">
        <v>18</v>
      </c>
      <c r="AE240" t="s">
        <v>5566</v>
      </c>
      <c r="AF240" t="s">
        <v>5564</v>
      </c>
    </row>
    <row r="241" spans="1:32" x14ac:dyDescent="0.3">
      <c r="A241" t="s">
        <v>3106</v>
      </c>
      <c r="B241" t="s">
        <v>3108</v>
      </c>
      <c r="C241" s="2" t="s">
        <v>3105</v>
      </c>
      <c r="D241" s="5">
        <v>-1.2660149999999999</v>
      </c>
      <c r="E241" s="5">
        <v>0.47910130000000001</v>
      </c>
      <c r="F241" s="6">
        <v>0.78691359999999999</v>
      </c>
      <c r="G241" s="5">
        <v>0.32648348808288602</v>
      </c>
      <c r="H241" s="5">
        <v>0.93137792808699504</v>
      </c>
      <c r="I241" s="13">
        <v>5.4485844748858397E-2</v>
      </c>
      <c r="J241" s="5">
        <v>1.8509709835052499</v>
      </c>
      <c r="K241" s="5">
        <v>3.24727038269639</v>
      </c>
      <c r="L241" s="8">
        <v>2.16509433962264E-4</v>
      </c>
      <c r="M241" s="5">
        <v>2.1774544715881299</v>
      </c>
      <c r="N241" s="5">
        <v>3.7493947513577099</v>
      </c>
      <c r="O241" s="13">
        <v>5.0491803278688502E-5</v>
      </c>
      <c r="P241" s="3">
        <v>10.76027</v>
      </c>
      <c r="Q241" s="3">
        <v>10.80495</v>
      </c>
      <c r="R241" s="3">
        <v>10.84136</v>
      </c>
      <c r="S241" s="3">
        <v>11.93202</v>
      </c>
      <c r="T241" s="3">
        <v>12.640129999999999</v>
      </c>
      <c r="U241" s="3">
        <v>13.27417</v>
      </c>
      <c r="V241" s="3">
        <v>12.75511</v>
      </c>
      <c r="W241" s="3">
        <v>13.073090000000001</v>
      </c>
      <c r="X241" s="3">
        <v>13.028230000000001</v>
      </c>
      <c r="Y241" s="3">
        <v>13.16606</v>
      </c>
      <c r="Z241" s="3">
        <v>13.35454</v>
      </c>
      <c r="AA241" s="11">
        <v>13.499599999999999</v>
      </c>
      <c r="AB241" s="9">
        <v>6</v>
      </c>
      <c r="AC241" s="9">
        <v>6</v>
      </c>
      <c r="AD241" s="10" t="s">
        <v>18</v>
      </c>
      <c r="AE241" t="s">
        <v>3109</v>
      </c>
      <c r="AF241" t="s">
        <v>3107</v>
      </c>
    </row>
    <row r="242" spans="1:32" x14ac:dyDescent="0.3">
      <c r="A242" t="s">
        <v>5664</v>
      </c>
      <c r="B242" t="s">
        <v>5666</v>
      </c>
      <c r="C242" s="2" t="s">
        <v>5663</v>
      </c>
      <c r="D242" s="5">
        <v>-1.2818609999999999</v>
      </c>
      <c r="E242" s="5">
        <v>0.53065669999999998</v>
      </c>
      <c r="F242" s="6">
        <v>0.75120439999999999</v>
      </c>
      <c r="G242" s="5">
        <v>0.32041144371032698</v>
      </c>
      <c r="H242" s="5">
        <v>2.1892187396341498</v>
      </c>
      <c r="I242" s="13">
        <v>2.4551968503937E-2</v>
      </c>
      <c r="J242" s="5">
        <v>2.6332232952117902</v>
      </c>
      <c r="K242" s="5">
        <v>3.39275060461727</v>
      </c>
      <c r="L242" s="8">
        <v>0</v>
      </c>
      <c r="M242" s="5">
        <v>2.95363473892212</v>
      </c>
      <c r="N242" s="5">
        <v>3.65626609638998</v>
      </c>
      <c r="O242" s="13">
        <v>0</v>
      </c>
      <c r="P242" s="3">
        <v>10.68718</v>
      </c>
      <c r="Q242" s="3">
        <v>11.02167</v>
      </c>
      <c r="R242" s="3">
        <v>12.44866</v>
      </c>
      <c r="S242" s="3">
        <v>10.675240000000001</v>
      </c>
      <c r="T242" s="3">
        <v>13.75553</v>
      </c>
      <c r="U242" s="3">
        <v>13.796709999999999</v>
      </c>
      <c r="V242" s="3">
        <v>13.99535</v>
      </c>
      <c r="W242" s="3">
        <v>13.818049999999999</v>
      </c>
      <c r="X242" s="3">
        <v>14.08109</v>
      </c>
      <c r="Y242" s="3">
        <v>14.323639999999999</v>
      </c>
      <c r="Z242" s="3">
        <v>14.07527</v>
      </c>
      <c r="AA242" s="11">
        <v>14.167289999999999</v>
      </c>
      <c r="AB242" s="9">
        <v>14</v>
      </c>
      <c r="AC242" s="9">
        <v>14</v>
      </c>
      <c r="AD242" s="10" t="s">
        <v>18</v>
      </c>
      <c r="AE242" t="s">
        <v>5667</v>
      </c>
      <c r="AF242" t="s">
        <v>5665</v>
      </c>
    </row>
    <row r="243" spans="1:32" x14ac:dyDescent="0.3">
      <c r="A243" t="s">
        <v>5553</v>
      </c>
      <c r="B243" t="s">
        <v>5555</v>
      </c>
      <c r="C243" s="2" t="s">
        <v>5552</v>
      </c>
      <c r="D243" s="5">
        <v>-1.348312</v>
      </c>
      <c r="E243" s="5">
        <v>0.58038149999999999</v>
      </c>
      <c r="F243" s="6">
        <v>0.76793060000000002</v>
      </c>
      <c r="G243" s="5">
        <v>0.318971157073975</v>
      </c>
      <c r="H243" s="5">
        <v>3.1705886312357499</v>
      </c>
      <c r="I243" s="13">
        <v>1.8090829694323102E-2</v>
      </c>
      <c r="J243" s="5">
        <v>3.2801961898803702</v>
      </c>
      <c r="K243" s="5">
        <v>9.0871408304736097</v>
      </c>
      <c r="L243" s="8">
        <v>0</v>
      </c>
      <c r="M243" s="5">
        <v>3.5991673469543501</v>
      </c>
      <c r="N243" s="5">
        <v>8.7129983594713192</v>
      </c>
      <c r="O243" s="13">
        <v>0</v>
      </c>
      <c r="P243" s="3">
        <v>10.9809</v>
      </c>
      <c r="Q243" s="3">
        <v>10.87054</v>
      </c>
      <c r="R243" s="3">
        <v>11.06826</v>
      </c>
      <c r="S243" s="3">
        <v>10.83516</v>
      </c>
      <c r="T243" s="3">
        <v>14.213609999999999</v>
      </c>
      <c r="U243" s="3">
        <v>14.25986</v>
      </c>
      <c r="V243" s="3">
        <v>14.22509</v>
      </c>
      <c r="W243" s="3">
        <v>14.17709</v>
      </c>
      <c r="X243" s="3">
        <v>14.55125</v>
      </c>
      <c r="Y243" s="3">
        <v>14.66372</v>
      </c>
      <c r="Z243" s="3">
        <v>14.45346</v>
      </c>
      <c r="AA243" s="11">
        <v>14.4831</v>
      </c>
      <c r="AB243" s="9">
        <v>4</v>
      </c>
      <c r="AC243" s="9">
        <v>4</v>
      </c>
      <c r="AD243" s="10" t="s">
        <v>18</v>
      </c>
      <c r="AE243" t="s">
        <v>5556</v>
      </c>
      <c r="AF243" t="s">
        <v>5554</v>
      </c>
    </row>
    <row r="244" spans="1:32" x14ac:dyDescent="0.3">
      <c r="A244" t="s">
        <v>5924</v>
      </c>
      <c r="B244" t="s">
        <v>5926</v>
      </c>
      <c r="C244" s="2" t="s">
        <v>5923</v>
      </c>
      <c r="D244" s="5">
        <v>-1.3051010000000001</v>
      </c>
      <c r="E244" s="5">
        <v>0.45395200000000002</v>
      </c>
      <c r="F244" s="6">
        <v>0.85114900000000004</v>
      </c>
      <c r="G244" s="5">
        <v>0.31825613975524902</v>
      </c>
      <c r="H244" s="5">
        <v>1.1849160322699399</v>
      </c>
      <c r="I244" s="13">
        <v>4.6248434925864897E-2</v>
      </c>
      <c r="J244" s="5">
        <v>1.4094502925872801</v>
      </c>
      <c r="K244" s="5">
        <v>4.4903773141651904</v>
      </c>
      <c r="L244" s="8">
        <v>3.3570019723865897E-4</v>
      </c>
      <c r="M244" s="5">
        <v>1.72770643234253</v>
      </c>
      <c r="N244" s="5">
        <v>6.0408477183837501</v>
      </c>
      <c r="O244" s="13">
        <v>8.8095238095238095E-5</v>
      </c>
      <c r="P244" s="3">
        <v>11.07424</v>
      </c>
      <c r="Q244" s="3">
        <v>10.74335</v>
      </c>
      <c r="R244" s="3">
        <v>10.84445</v>
      </c>
      <c r="S244" s="3">
        <v>10.9247</v>
      </c>
      <c r="T244" s="3">
        <v>11.991580000000001</v>
      </c>
      <c r="U244" s="3">
        <v>12.22855</v>
      </c>
      <c r="V244" s="3">
        <v>12.441470000000001</v>
      </c>
      <c r="W244" s="3">
        <v>12.562939999999999</v>
      </c>
      <c r="X244" s="3">
        <v>12.678520000000001</v>
      </c>
      <c r="Y244" s="3">
        <v>12.64573</v>
      </c>
      <c r="Z244" s="3">
        <v>12.43774</v>
      </c>
      <c r="AA244" s="11">
        <v>12.735569999999999</v>
      </c>
      <c r="AB244" s="9">
        <v>4</v>
      </c>
      <c r="AC244" s="9">
        <v>4</v>
      </c>
      <c r="AD244" s="10" t="s">
        <v>18</v>
      </c>
      <c r="AE244" t="s">
        <v>5927</v>
      </c>
      <c r="AF244" t="s">
        <v>5925</v>
      </c>
    </row>
    <row r="245" spans="1:32" x14ac:dyDescent="0.3">
      <c r="A245" t="s">
        <v>3802</v>
      </c>
      <c r="B245" t="s">
        <v>3804</v>
      </c>
      <c r="C245" s="2" t="s">
        <v>3801</v>
      </c>
      <c r="D245" s="5">
        <v>-1.3247660000000001</v>
      </c>
      <c r="E245" s="5">
        <v>0.50788409999999995</v>
      </c>
      <c r="F245" s="6">
        <v>0.81688210000000006</v>
      </c>
      <c r="G245" s="5">
        <v>0.31788420677185097</v>
      </c>
      <c r="H245" s="5">
        <v>1.3988461286482701</v>
      </c>
      <c r="I245" s="13">
        <v>3.9561445783132497E-2</v>
      </c>
      <c r="J245" s="5">
        <v>1.88535404205322</v>
      </c>
      <c r="K245" s="5">
        <v>5.7051126872034601</v>
      </c>
      <c r="L245" s="8">
        <v>0</v>
      </c>
      <c r="M245" s="5">
        <v>2.2032382488250701</v>
      </c>
      <c r="N245" s="5">
        <v>5.6331265188301298</v>
      </c>
      <c r="O245" s="13">
        <v>6.9999999999999994E-5</v>
      </c>
      <c r="P245" s="3">
        <v>10.65</v>
      </c>
      <c r="Q245" s="3">
        <v>10.97139</v>
      </c>
      <c r="R245" s="3">
        <v>11.113519999999999</v>
      </c>
      <c r="S245" s="3">
        <v>10.993399999999999</v>
      </c>
      <c r="T245" s="3">
        <v>12.864699999999999</v>
      </c>
      <c r="U245" s="3">
        <v>12.823169999999999</v>
      </c>
      <c r="V245" s="3">
        <v>12.636839999999999</v>
      </c>
      <c r="W245" s="3">
        <v>12.94502</v>
      </c>
      <c r="X245" s="3">
        <v>13.087949999999999</v>
      </c>
      <c r="Y245" s="3">
        <v>13.103590000000001</v>
      </c>
      <c r="Z245" s="3">
        <v>13.41976</v>
      </c>
      <c r="AA245" s="11">
        <v>12.929959999999999</v>
      </c>
      <c r="AB245" s="9">
        <v>5</v>
      </c>
      <c r="AC245" s="9">
        <v>5</v>
      </c>
      <c r="AD245" s="10" t="s">
        <v>18</v>
      </c>
      <c r="AE245" t="s">
        <v>3805</v>
      </c>
      <c r="AF245" t="s">
        <v>3803</v>
      </c>
    </row>
    <row r="246" spans="1:32" x14ac:dyDescent="0.3">
      <c r="A246" t="s">
        <v>6553</v>
      </c>
      <c r="B246" t="s">
        <v>6555</v>
      </c>
      <c r="C246" s="2" t="s">
        <v>6552</v>
      </c>
      <c r="D246" s="5">
        <v>-1.1361270000000001</v>
      </c>
      <c r="E246" s="5">
        <v>0.47364060000000002</v>
      </c>
      <c r="F246" s="6">
        <v>0.66248629999999997</v>
      </c>
      <c r="G246" s="5">
        <v>0.315195322036743</v>
      </c>
      <c r="H246" s="5">
        <v>1.8091669904909899</v>
      </c>
      <c r="I246" s="13">
        <v>3.2044770642201799E-2</v>
      </c>
      <c r="J246" s="5">
        <v>2.6868019104003902</v>
      </c>
      <c r="K246" s="5">
        <v>1.9955084126889699</v>
      </c>
      <c r="L246" s="8">
        <v>1.65E-4</v>
      </c>
      <c r="M246" s="5">
        <v>3.0019972324371298</v>
      </c>
      <c r="N246" s="5">
        <v>2.1941606151088999</v>
      </c>
      <c r="O246" s="13">
        <v>4.7900466562985998E-5</v>
      </c>
      <c r="P246" s="3">
        <v>10.632250000000001</v>
      </c>
      <c r="Q246" s="3">
        <v>11.041230000000001</v>
      </c>
      <c r="R246" s="3">
        <v>10.928140000000001</v>
      </c>
      <c r="S246" s="3">
        <v>14.268000000000001</v>
      </c>
      <c r="T246" s="3">
        <v>14.28833</v>
      </c>
      <c r="U246" s="3">
        <v>14.58056</v>
      </c>
      <c r="V246" s="3">
        <v>14.314209999999999</v>
      </c>
      <c r="W246" s="3">
        <v>14.433730000000001</v>
      </c>
      <c r="X246" s="3">
        <v>14.660069999999999</v>
      </c>
      <c r="Y246" s="3">
        <v>14.804510000000001</v>
      </c>
      <c r="Z246" s="3">
        <v>14.85136</v>
      </c>
      <c r="AA246" s="11">
        <v>14.561669999999999</v>
      </c>
      <c r="AB246" s="9">
        <v>4</v>
      </c>
      <c r="AC246" s="9">
        <v>4</v>
      </c>
      <c r="AD246" s="10" t="s">
        <v>18</v>
      </c>
      <c r="AE246" t="s">
        <v>6556</v>
      </c>
      <c r="AF246" t="s">
        <v>6554</v>
      </c>
    </row>
    <row r="247" spans="1:32" x14ac:dyDescent="0.3">
      <c r="A247" t="s">
        <v>2138</v>
      </c>
      <c r="B247" t="s">
        <v>2140</v>
      </c>
      <c r="C247" s="2" t="s">
        <v>2137</v>
      </c>
      <c r="D247" s="5">
        <v>-1.3075209999999999</v>
      </c>
      <c r="E247" s="5">
        <v>0.44488050000000001</v>
      </c>
      <c r="F247" s="6">
        <v>0.86264030000000003</v>
      </c>
      <c r="G247" s="5">
        <v>0.314189672470093</v>
      </c>
      <c r="H247" s="5">
        <v>2.6058697282713501</v>
      </c>
      <c r="I247" s="13">
        <v>2.2935234215885902E-2</v>
      </c>
      <c r="J247" s="5">
        <v>1.31794929504395</v>
      </c>
      <c r="K247" s="5">
        <v>4.6409656011856599</v>
      </c>
      <c r="L247" s="8">
        <v>4.1799816345270899E-4</v>
      </c>
      <c r="M247" s="5">
        <v>1.6321389675140401</v>
      </c>
      <c r="N247" s="5">
        <v>5.09081025926828</v>
      </c>
      <c r="O247" s="13">
        <v>1.5754475703324799E-4</v>
      </c>
      <c r="P247" s="3">
        <v>14.10346</v>
      </c>
      <c r="Q247" s="3">
        <v>14.42065</v>
      </c>
      <c r="R247" s="3">
        <v>14.14709</v>
      </c>
      <c r="S247" s="3">
        <v>13.830870000000001</v>
      </c>
      <c r="T247" s="3">
        <v>15.53327</v>
      </c>
      <c r="U247" s="3">
        <v>15.47518</v>
      </c>
      <c r="V247" s="3">
        <v>15.366199999999999</v>
      </c>
      <c r="W247" s="3">
        <v>15.39922</v>
      </c>
      <c r="X247" s="3">
        <v>15.70523</v>
      </c>
      <c r="Y247" s="3">
        <v>15.79448</v>
      </c>
      <c r="Z247" s="3">
        <v>15.65066</v>
      </c>
      <c r="AA247" s="11">
        <v>15.88026</v>
      </c>
      <c r="AB247" s="9">
        <v>15</v>
      </c>
      <c r="AC247" s="9">
        <v>17</v>
      </c>
      <c r="AD247" s="10" t="s">
        <v>18</v>
      </c>
      <c r="AE247" t="s">
        <v>2141</v>
      </c>
      <c r="AF247" t="s">
        <v>2139</v>
      </c>
    </row>
    <row r="248" spans="1:32" x14ac:dyDescent="0.3">
      <c r="A248" t="s">
        <v>966</v>
      </c>
      <c r="B248" t="s">
        <v>968</v>
      </c>
      <c r="C248" s="2" t="s">
        <v>965</v>
      </c>
      <c r="D248" s="5">
        <v>-1.3370109999999999</v>
      </c>
      <c r="E248" s="5">
        <v>0.5417843</v>
      </c>
      <c r="F248" s="6">
        <v>0.7952264</v>
      </c>
      <c r="G248" s="5">
        <v>0.31375551223754899</v>
      </c>
      <c r="H248" s="5">
        <v>1.53703372012438</v>
      </c>
      <c r="I248" s="13">
        <v>3.6513684210526302E-2</v>
      </c>
      <c r="J248" s="5">
        <v>2.32590579986572</v>
      </c>
      <c r="K248" s="5">
        <v>6.2877367629993302</v>
      </c>
      <c r="L248" s="8">
        <v>0</v>
      </c>
      <c r="M248" s="5">
        <v>2.6396613121032702</v>
      </c>
      <c r="N248" s="5">
        <v>6.8198837819953404</v>
      </c>
      <c r="O248" s="13">
        <v>0</v>
      </c>
      <c r="P248" s="3">
        <v>11.05315</v>
      </c>
      <c r="Q248" s="3">
        <v>11.13148</v>
      </c>
      <c r="R248" s="3">
        <v>10.906359999999999</v>
      </c>
      <c r="S248" s="3">
        <v>11.29491</v>
      </c>
      <c r="T248" s="3">
        <v>13.27374</v>
      </c>
      <c r="U248" s="3">
        <v>13.493370000000001</v>
      </c>
      <c r="V248" s="3">
        <v>13.62618</v>
      </c>
      <c r="W248" s="3">
        <v>13.296239999999999</v>
      </c>
      <c r="X248" s="3">
        <v>13.60779</v>
      </c>
      <c r="Y248" s="3">
        <v>13.93764</v>
      </c>
      <c r="Z248" s="3">
        <v>13.6805</v>
      </c>
      <c r="AA248" s="11">
        <v>13.71862</v>
      </c>
      <c r="AB248" s="9">
        <v>4</v>
      </c>
      <c r="AC248" s="9">
        <v>4</v>
      </c>
      <c r="AD248" s="10" t="s">
        <v>18</v>
      </c>
      <c r="AE248" t="s">
        <v>969</v>
      </c>
      <c r="AF248" t="s">
        <v>967</v>
      </c>
    </row>
    <row r="249" spans="1:32" x14ac:dyDescent="0.3">
      <c r="A249" t="s">
        <v>3960</v>
      </c>
      <c r="B249" t="s">
        <v>3962</v>
      </c>
      <c r="C249" s="2" t="s">
        <v>3959</v>
      </c>
      <c r="D249" s="5">
        <v>-1.316349</v>
      </c>
      <c r="E249" s="5">
        <v>0.51327290000000003</v>
      </c>
      <c r="F249" s="6">
        <v>0.80307589999999995</v>
      </c>
      <c r="G249" s="5">
        <v>0.31328463554382302</v>
      </c>
      <c r="H249" s="5">
        <v>0.96127921781035497</v>
      </c>
      <c r="I249" s="13">
        <v>5.63179487179487E-2</v>
      </c>
      <c r="J249" s="5">
        <v>1.9778690338134799</v>
      </c>
      <c r="K249" s="5">
        <v>4.7044626701047898</v>
      </c>
      <c r="L249" s="8">
        <v>0</v>
      </c>
      <c r="M249" s="5">
        <v>2.2911536693572998</v>
      </c>
      <c r="N249" s="5">
        <v>5.5887965732334504</v>
      </c>
      <c r="O249" s="13">
        <v>0</v>
      </c>
      <c r="P249" s="3">
        <v>10.77651</v>
      </c>
      <c r="Q249" s="3">
        <v>11.141360000000001</v>
      </c>
      <c r="R249" s="3">
        <v>11.164289999999999</v>
      </c>
      <c r="S249" s="3">
        <v>10.699769999999999</v>
      </c>
      <c r="T249" s="3">
        <v>12.636039999999999</v>
      </c>
      <c r="U249" s="3">
        <v>12.84573</v>
      </c>
      <c r="V249" s="3">
        <v>13.306190000000001</v>
      </c>
      <c r="W249" s="3">
        <v>12.90544</v>
      </c>
      <c r="X249" s="3">
        <v>13.439349999999999</v>
      </c>
      <c r="Y249" s="3">
        <v>13.33628</v>
      </c>
      <c r="Z249" s="3">
        <v>13.058669999999999</v>
      </c>
      <c r="AA249" s="11">
        <v>13.11224</v>
      </c>
      <c r="AB249" s="9">
        <v>9</v>
      </c>
      <c r="AC249" s="9">
        <v>9</v>
      </c>
      <c r="AD249" s="10" t="s">
        <v>18</v>
      </c>
      <c r="AE249" t="s">
        <v>3963</v>
      </c>
      <c r="AF249" t="s">
        <v>3961</v>
      </c>
    </row>
    <row r="250" spans="1:32" x14ac:dyDescent="0.3">
      <c r="A250" t="s">
        <v>2185</v>
      </c>
      <c r="B250" t="s">
        <v>2187</v>
      </c>
      <c r="C250" s="2" t="s">
        <v>2184</v>
      </c>
      <c r="D250" s="5">
        <v>-1.2722929999999999</v>
      </c>
      <c r="E250" s="5">
        <v>0.41487059999999998</v>
      </c>
      <c r="F250" s="6">
        <v>0.85742280000000004</v>
      </c>
      <c r="G250" s="5">
        <v>0.31255221366882302</v>
      </c>
      <c r="H250" s="5">
        <v>2.1724891501844099</v>
      </c>
      <c r="I250" s="13">
        <v>2.6767441860465101E-2</v>
      </c>
      <c r="J250" s="5">
        <v>1.1915583610534699</v>
      </c>
      <c r="K250" s="5">
        <v>3.3909522047787499</v>
      </c>
      <c r="L250" s="8">
        <v>1.2077760497667201E-3</v>
      </c>
      <c r="M250" s="5">
        <v>1.50411057472229</v>
      </c>
      <c r="N250" s="5">
        <v>4.1295940979427597</v>
      </c>
      <c r="O250" s="13">
        <v>4.8632478632478599E-4</v>
      </c>
      <c r="P250" s="3">
        <v>13.15096</v>
      </c>
      <c r="Q250" s="3">
        <v>13.91051</v>
      </c>
      <c r="R250" s="3">
        <v>13.55362</v>
      </c>
      <c r="S250" s="3">
        <v>13.87819</v>
      </c>
      <c r="T250" s="3">
        <v>14.604189999999999</v>
      </c>
      <c r="U250" s="3">
        <v>14.91512</v>
      </c>
      <c r="V250" s="3">
        <v>14.93163</v>
      </c>
      <c r="W250" s="3">
        <v>14.80857</v>
      </c>
      <c r="X250" s="3">
        <v>15.17615</v>
      </c>
      <c r="Y250" s="3">
        <v>15.115320000000001</v>
      </c>
      <c r="Z250" s="3">
        <v>15.11778</v>
      </c>
      <c r="AA250" s="11">
        <v>15.10046</v>
      </c>
      <c r="AB250" s="9">
        <v>12</v>
      </c>
      <c r="AC250" s="9">
        <v>13</v>
      </c>
      <c r="AD250" s="10" t="s">
        <v>18</v>
      </c>
      <c r="AE250" t="s">
        <v>2188</v>
      </c>
      <c r="AF250" t="s">
        <v>2186</v>
      </c>
    </row>
    <row r="251" spans="1:32" x14ac:dyDescent="0.3">
      <c r="A251" t="s">
        <v>6300</v>
      </c>
      <c r="B251" t="s">
        <v>6302</v>
      </c>
      <c r="C251" s="2" t="s">
        <v>6299</v>
      </c>
      <c r="D251" s="5">
        <v>-1.296637</v>
      </c>
      <c r="E251" s="5">
        <v>0.4210795</v>
      </c>
      <c r="F251" s="6">
        <v>0.87555769999999999</v>
      </c>
      <c r="G251" s="5">
        <v>0.31205940246581998</v>
      </c>
      <c r="H251" s="5">
        <v>2.4980336234171499</v>
      </c>
      <c r="I251" s="13">
        <v>2.3572745490982001E-2</v>
      </c>
      <c r="J251" s="5">
        <v>1.1794395446777299</v>
      </c>
      <c r="K251" s="5">
        <v>4.12199105513562</v>
      </c>
      <c r="L251" s="8">
        <v>9.0914927768860295E-4</v>
      </c>
      <c r="M251" s="5">
        <v>1.49149894714355</v>
      </c>
      <c r="N251" s="5">
        <v>4.9991710257757402</v>
      </c>
      <c r="O251" s="13">
        <v>3.8382022471910102E-4</v>
      </c>
      <c r="P251" s="3">
        <v>19.100300000000001</v>
      </c>
      <c r="Q251" s="3">
        <v>18.799569999999999</v>
      </c>
      <c r="R251" s="3">
        <v>19.17698</v>
      </c>
      <c r="S251" s="3">
        <v>19.397819999999999</v>
      </c>
      <c r="T251" s="3">
        <v>20.25516</v>
      </c>
      <c r="U251" s="3">
        <v>20.195180000000001</v>
      </c>
      <c r="V251" s="3">
        <v>20.253160000000001</v>
      </c>
      <c r="W251" s="3">
        <v>20.48892</v>
      </c>
      <c r="X251" s="3">
        <v>20.59731</v>
      </c>
      <c r="Y251" s="3">
        <v>20.600090000000002</v>
      </c>
      <c r="Z251" s="3">
        <v>20.637640000000001</v>
      </c>
      <c r="AA251" s="11">
        <v>20.605619999999998</v>
      </c>
      <c r="AB251" s="9">
        <v>37</v>
      </c>
      <c r="AC251" s="9">
        <v>44</v>
      </c>
      <c r="AD251" s="10" t="s">
        <v>18</v>
      </c>
      <c r="AE251" t="s">
        <v>6303</v>
      </c>
      <c r="AF251" t="s">
        <v>6301</v>
      </c>
    </row>
    <row r="252" spans="1:32" x14ac:dyDescent="0.3">
      <c r="A252" t="s">
        <v>1728</v>
      </c>
      <c r="B252" t="s">
        <v>1730</v>
      </c>
      <c r="C252" s="2" t="s">
        <v>1727</v>
      </c>
      <c r="D252" s="5">
        <v>-1.24169</v>
      </c>
      <c r="E252" s="5">
        <v>0.38184620000000002</v>
      </c>
      <c r="F252" s="6">
        <v>0.8598441</v>
      </c>
      <c r="G252" s="5">
        <v>0.30931615829467801</v>
      </c>
      <c r="H252" s="5">
        <v>1.9886017357776899</v>
      </c>
      <c r="I252" s="13">
        <v>3.04096834264432E-2</v>
      </c>
      <c r="J252" s="5">
        <v>1.05060315132141</v>
      </c>
      <c r="K252" s="5">
        <v>2.9313481313285701</v>
      </c>
      <c r="L252" s="8">
        <v>3.11434569629111E-3</v>
      </c>
      <c r="M252" s="5">
        <v>1.35991930961609</v>
      </c>
      <c r="N252" s="5">
        <v>3.61188110075866</v>
      </c>
      <c r="O252" s="13">
        <v>8.6451612903225804E-4</v>
      </c>
      <c r="P252" s="3">
        <v>16.27599</v>
      </c>
      <c r="Q252" s="3">
        <v>15.61584</v>
      </c>
      <c r="R252" s="3">
        <v>16.02216</v>
      </c>
      <c r="S252" s="3">
        <v>16.53088</v>
      </c>
      <c r="T252" s="3">
        <v>17.264189999999999</v>
      </c>
      <c r="U252" s="3">
        <v>17.091390000000001</v>
      </c>
      <c r="V252" s="3">
        <v>16.99155</v>
      </c>
      <c r="W252" s="3">
        <v>17.300139999999999</v>
      </c>
      <c r="X252" s="3">
        <v>17.438569999999999</v>
      </c>
      <c r="Y252" s="3">
        <v>17.55077</v>
      </c>
      <c r="Z252" s="3">
        <v>17.526540000000001</v>
      </c>
      <c r="AA252" s="11">
        <v>17.368649999999999</v>
      </c>
      <c r="AB252" s="9">
        <v>4</v>
      </c>
      <c r="AC252" s="9">
        <v>5</v>
      </c>
      <c r="AD252" s="10" t="s">
        <v>18</v>
      </c>
      <c r="AE252" t="s">
        <v>1731</v>
      </c>
      <c r="AF252" t="s">
        <v>1729</v>
      </c>
    </row>
    <row r="253" spans="1:32" x14ac:dyDescent="0.3">
      <c r="A253" t="s">
        <v>5361</v>
      </c>
      <c r="B253" t="s">
        <v>5362</v>
      </c>
      <c r="C253" s="2" t="s">
        <v>5360</v>
      </c>
      <c r="D253" s="5">
        <v>-1.319685</v>
      </c>
      <c r="E253" s="5">
        <v>0.57921009999999995</v>
      </c>
      <c r="F253" s="6">
        <v>0.74047450000000004</v>
      </c>
      <c r="G253" s="5">
        <v>0.30897450447082497</v>
      </c>
      <c r="H253" s="5">
        <v>2.3580952429753399</v>
      </c>
      <c r="I253" s="13">
        <v>2.5015686274509799E-2</v>
      </c>
      <c r="J253" s="5">
        <v>3.6381878852844198</v>
      </c>
      <c r="K253" s="5">
        <v>4.4001624069324397</v>
      </c>
      <c r="L253" s="8">
        <v>0</v>
      </c>
      <c r="M253" s="5">
        <v>3.9471623897552499</v>
      </c>
      <c r="N253" s="5">
        <v>4.56740556244901</v>
      </c>
      <c r="O253" s="13">
        <v>0</v>
      </c>
      <c r="P253" s="3">
        <v>12.309609999999999</v>
      </c>
      <c r="Q253" s="3">
        <v>10.504390000000001</v>
      </c>
      <c r="R253" s="3">
        <v>11.184530000000001</v>
      </c>
      <c r="S253" s="3">
        <v>10.950430000000001</v>
      </c>
      <c r="T253" s="3">
        <v>14.867139999999999</v>
      </c>
      <c r="U253" s="3">
        <v>14.92944</v>
      </c>
      <c r="V253" s="3">
        <v>14.844060000000001</v>
      </c>
      <c r="W253" s="3">
        <v>14.86107</v>
      </c>
      <c r="X253" s="3">
        <v>15.18591</v>
      </c>
      <c r="Y253" s="3">
        <v>15.326919999999999</v>
      </c>
      <c r="Z253" s="3">
        <v>15.22031</v>
      </c>
      <c r="AA253" s="11">
        <v>15.00446</v>
      </c>
      <c r="AB253" s="9">
        <v>12</v>
      </c>
      <c r="AC253" s="9">
        <v>12</v>
      </c>
      <c r="AD253" s="10" t="s">
        <v>18</v>
      </c>
      <c r="AE253" t="s">
        <v>5363</v>
      </c>
      <c r="AF253" t="s">
        <v>5361</v>
      </c>
    </row>
    <row r="254" spans="1:32" x14ac:dyDescent="0.3">
      <c r="A254" t="s">
        <v>1139</v>
      </c>
      <c r="B254" t="s">
        <v>1141</v>
      </c>
      <c r="C254" s="2" t="s">
        <v>1138</v>
      </c>
      <c r="D254" s="5">
        <v>-1.271814</v>
      </c>
      <c r="E254" s="5">
        <v>0.37580249999999998</v>
      </c>
      <c r="F254" s="6">
        <v>0.89601180000000002</v>
      </c>
      <c r="G254" s="5">
        <v>0.308749198913574</v>
      </c>
      <c r="H254" s="5">
        <v>5.1057055961332898</v>
      </c>
      <c r="I254" s="13">
        <v>1.5133174224343701E-2</v>
      </c>
      <c r="J254" s="5">
        <v>0.97787642478942904</v>
      </c>
      <c r="K254" s="5">
        <v>3.5490196090895698</v>
      </c>
      <c r="L254" s="8">
        <v>3.6560824742267999E-3</v>
      </c>
      <c r="M254" s="5">
        <v>1.286625623703</v>
      </c>
      <c r="N254" s="5">
        <v>4.1855861465681397</v>
      </c>
      <c r="O254" s="13">
        <v>8.99275362318841E-4</v>
      </c>
      <c r="P254" s="3">
        <v>14.661490000000001</v>
      </c>
      <c r="Q254" s="3">
        <v>14.62984</v>
      </c>
      <c r="R254" s="3">
        <v>15.01286</v>
      </c>
      <c r="S254" s="3">
        <v>14.29284</v>
      </c>
      <c r="T254" s="3">
        <v>15.64706</v>
      </c>
      <c r="U254" s="3">
        <v>15.62228</v>
      </c>
      <c r="V254" s="3">
        <v>15.631399999999999</v>
      </c>
      <c r="W254" s="3">
        <v>15.607799999999999</v>
      </c>
      <c r="X254" s="3">
        <v>15.969250000000001</v>
      </c>
      <c r="Y254" s="3">
        <v>15.96715</v>
      </c>
      <c r="Z254" s="3">
        <v>15.88439</v>
      </c>
      <c r="AA254" s="11">
        <v>15.922739999999999</v>
      </c>
      <c r="AB254" s="9">
        <v>21</v>
      </c>
      <c r="AC254" s="9">
        <v>21</v>
      </c>
      <c r="AD254" s="10" t="s">
        <v>18</v>
      </c>
      <c r="AE254" t="s">
        <v>1142</v>
      </c>
      <c r="AF254" t="s">
        <v>1140</v>
      </c>
    </row>
    <row r="255" spans="1:32" x14ac:dyDescent="0.3">
      <c r="A255" t="s">
        <v>2502</v>
      </c>
      <c r="B255" t="s">
        <v>2504</v>
      </c>
      <c r="C255" s="2" t="s">
        <v>2501</v>
      </c>
      <c r="D255" s="5">
        <v>-1.2092259999999999</v>
      </c>
      <c r="E255" s="5">
        <v>0.51713940000000003</v>
      </c>
      <c r="F255" s="6">
        <v>0.69208610000000004</v>
      </c>
      <c r="G255" s="5">
        <v>0.307483911514282</v>
      </c>
      <c r="H255" s="5">
        <v>1.2684997895308501</v>
      </c>
      <c r="I255" s="13">
        <v>4.6547783251231503E-2</v>
      </c>
      <c r="J255" s="5">
        <v>3.0342345237731898</v>
      </c>
      <c r="K255" s="5">
        <v>2.4975548491044899</v>
      </c>
      <c r="L255" s="8">
        <v>0</v>
      </c>
      <c r="M255" s="5">
        <v>3.34171843528748</v>
      </c>
      <c r="N255" s="5">
        <v>2.6895411663532802</v>
      </c>
      <c r="O255" s="13">
        <v>6.8596881959910897E-5</v>
      </c>
      <c r="P255" s="3">
        <v>10.835179999999999</v>
      </c>
      <c r="Q255" s="3">
        <v>10.889939999999999</v>
      </c>
      <c r="R255" s="3">
        <v>13.8484</v>
      </c>
      <c r="S255" s="3">
        <v>11.004659999999999</v>
      </c>
      <c r="T255" s="3">
        <v>14.58737</v>
      </c>
      <c r="U255" s="3">
        <v>14.76798</v>
      </c>
      <c r="V255" s="3">
        <v>14.86191</v>
      </c>
      <c r="W255" s="3">
        <v>14.49785</v>
      </c>
      <c r="X255" s="3">
        <v>15.159789999999999</v>
      </c>
      <c r="Y255" s="3">
        <v>14.70711</v>
      </c>
      <c r="Z255" s="3">
        <v>15.07156</v>
      </c>
      <c r="AA255" s="11">
        <v>15.00658</v>
      </c>
      <c r="AB255" s="9">
        <v>11</v>
      </c>
      <c r="AC255" s="9">
        <v>11</v>
      </c>
      <c r="AD255" s="10" t="s">
        <v>18</v>
      </c>
      <c r="AE255" t="s">
        <v>2505</v>
      </c>
      <c r="AF255" t="s">
        <v>2503</v>
      </c>
    </row>
    <row r="256" spans="1:32" x14ac:dyDescent="0.3">
      <c r="A256" t="s">
        <v>5714</v>
      </c>
      <c r="B256" t="s">
        <v>5716</v>
      </c>
      <c r="C256" s="2" t="s">
        <v>5713</v>
      </c>
      <c r="D256" s="5">
        <v>-1.30026</v>
      </c>
      <c r="E256" s="5">
        <v>0.51785550000000002</v>
      </c>
      <c r="F256" s="6">
        <v>0.78240480000000001</v>
      </c>
      <c r="G256" s="5">
        <v>0.30558586120605502</v>
      </c>
      <c r="H256" s="5">
        <v>4.1734151464309797</v>
      </c>
      <c r="I256" s="13">
        <v>1.7553950338600501E-2</v>
      </c>
      <c r="J256" s="5">
        <v>2.1001405715942401</v>
      </c>
      <c r="K256" s="5">
        <v>3.82316676822821</v>
      </c>
      <c r="L256" s="8">
        <v>0</v>
      </c>
      <c r="M256" s="5">
        <v>2.4057264328002899</v>
      </c>
      <c r="N256" s="5">
        <v>4.1583446975267098</v>
      </c>
      <c r="O256" s="13">
        <v>6.4842105263157904E-5</v>
      </c>
      <c r="P256" s="3">
        <v>13.28364</v>
      </c>
      <c r="Q256" s="3">
        <v>12.40081</v>
      </c>
      <c r="R256" s="3">
        <v>13.75116</v>
      </c>
      <c r="S256" s="3">
        <v>13.208970000000001</v>
      </c>
      <c r="T256" s="3">
        <v>15.2807</v>
      </c>
      <c r="U256" s="3">
        <v>15.32429</v>
      </c>
      <c r="V256" s="3">
        <v>15.194800000000001</v>
      </c>
      <c r="W256" s="3">
        <v>15.24536</v>
      </c>
      <c r="X256" s="3">
        <v>15.60238</v>
      </c>
      <c r="Y256" s="3">
        <v>15.53524</v>
      </c>
      <c r="Z256" s="3">
        <v>15.54898</v>
      </c>
      <c r="AA256" s="11">
        <v>15.58089</v>
      </c>
      <c r="AB256" s="9">
        <v>13</v>
      </c>
      <c r="AC256" s="9">
        <v>14</v>
      </c>
      <c r="AD256" s="10" t="s">
        <v>18</v>
      </c>
      <c r="AE256" t="s">
        <v>5717</v>
      </c>
      <c r="AF256" t="s">
        <v>5715</v>
      </c>
    </row>
    <row r="257" spans="1:32" x14ac:dyDescent="0.3">
      <c r="A257" t="s">
        <v>160</v>
      </c>
      <c r="B257" t="s">
        <v>162</v>
      </c>
      <c r="C257" s="2" t="s">
        <v>159</v>
      </c>
      <c r="D257" s="5">
        <v>-1.3299559999999999</v>
      </c>
      <c r="E257" s="5">
        <v>0.5420374</v>
      </c>
      <c r="F257" s="6">
        <v>0.78791840000000002</v>
      </c>
      <c r="G257" s="5">
        <v>0.30354046821594199</v>
      </c>
      <c r="H257" s="5">
        <v>0.98778284051425103</v>
      </c>
      <c r="I257" s="13">
        <v>5.7772619047619003E-2</v>
      </c>
      <c r="J257" s="5">
        <v>2.3109776973724401</v>
      </c>
      <c r="K257" s="5">
        <v>5.8996335716969002</v>
      </c>
      <c r="L257" s="8">
        <v>0</v>
      </c>
      <c r="M257" s="5">
        <v>2.6145181655883798</v>
      </c>
      <c r="N257" s="5">
        <v>5.8288678002196503</v>
      </c>
      <c r="O257" s="13">
        <v>0</v>
      </c>
      <c r="P257" s="3">
        <v>10.853680000000001</v>
      </c>
      <c r="Q257" s="3">
        <v>10.624370000000001</v>
      </c>
      <c r="R257" s="3">
        <v>11.02854</v>
      </c>
      <c r="S257" s="3">
        <v>11.017300000000001</v>
      </c>
      <c r="T257" s="3">
        <v>13.016870000000001</v>
      </c>
      <c r="U257" s="3">
        <v>13.340490000000001</v>
      </c>
      <c r="V257" s="3">
        <v>13.034940000000001</v>
      </c>
      <c r="W257" s="3">
        <v>13.375500000000001</v>
      </c>
      <c r="X257" s="3">
        <v>13.13382</v>
      </c>
      <c r="Y257" s="3">
        <v>13.54397</v>
      </c>
      <c r="Z257" s="3">
        <v>13.705780000000001</v>
      </c>
      <c r="AA257" s="11">
        <v>13.598380000000001</v>
      </c>
      <c r="AB257" s="9">
        <v>4</v>
      </c>
      <c r="AC257" s="9">
        <v>4</v>
      </c>
      <c r="AD257" s="10" t="s">
        <v>18</v>
      </c>
      <c r="AE257" t="s">
        <v>163</v>
      </c>
      <c r="AF257" t="s">
        <v>161</v>
      </c>
    </row>
    <row r="258" spans="1:32" x14ac:dyDescent="0.3">
      <c r="A258" t="s">
        <v>5415</v>
      </c>
      <c r="B258" t="s">
        <v>5417</v>
      </c>
      <c r="C258" s="2" t="s">
        <v>5414</v>
      </c>
      <c r="D258" s="5">
        <v>-1.348536</v>
      </c>
      <c r="E258" s="5">
        <v>0.58724589999999999</v>
      </c>
      <c r="F258" s="6">
        <v>0.76129029999999998</v>
      </c>
      <c r="G258" s="5">
        <v>0.30298423767089799</v>
      </c>
      <c r="H258" s="5">
        <v>2.7569361067958398</v>
      </c>
      <c r="I258" s="13">
        <v>2.3525600000000001E-2</v>
      </c>
      <c r="J258" s="5">
        <v>3.3698973655700701</v>
      </c>
      <c r="K258" s="5">
        <v>8.1689938370459707</v>
      </c>
      <c r="L258" s="8">
        <v>0</v>
      </c>
      <c r="M258" s="5">
        <v>3.6728816032409699</v>
      </c>
      <c r="N258" s="5">
        <v>8.9572951043197193</v>
      </c>
      <c r="O258" s="13">
        <v>0</v>
      </c>
      <c r="P258" s="3">
        <v>16.01886</v>
      </c>
      <c r="Q258" s="3">
        <v>15.86084</v>
      </c>
      <c r="R258" s="3">
        <v>15.71346</v>
      </c>
      <c r="S258" s="3">
        <v>15.858829999999999</v>
      </c>
      <c r="T258" s="3">
        <v>19.146319999999999</v>
      </c>
      <c r="U258" s="3">
        <v>19.14451</v>
      </c>
      <c r="V258" s="3">
        <v>19.283259999999999</v>
      </c>
      <c r="W258" s="3">
        <v>19.357479999999999</v>
      </c>
      <c r="X258" s="3">
        <v>19.48273</v>
      </c>
      <c r="Y258" s="3">
        <v>19.577670000000001</v>
      </c>
      <c r="Z258" s="3">
        <v>19.525230000000001</v>
      </c>
      <c r="AA258" s="11">
        <v>19.55789</v>
      </c>
      <c r="AB258" s="9">
        <v>10</v>
      </c>
      <c r="AC258" s="9">
        <v>13</v>
      </c>
      <c r="AD258" s="10" t="s">
        <v>18</v>
      </c>
      <c r="AE258" t="s">
        <v>5418</v>
      </c>
      <c r="AF258" t="s">
        <v>5416</v>
      </c>
    </row>
    <row r="259" spans="1:32" x14ac:dyDescent="0.3">
      <c r="A259" t="s">
        <v>2367</v>
      </c>
      <c r="B259" t="s">
        <v>2369</v>
      </c>
      <c r="C259" s="2" t="s">
        <v>2366</v>
      </c>
      <c r="D259" s="5">
        <v>-1.0844210000000001</v>
      </c>
      <c r="E259" s="5">
        <v>0.42517529999999998</v>
      </c>
      <c r="F259" s="6">
        <v>0.65924609999999995</v>
      </c>
      <c r="G259" s="5">
        <v>0.30197763442993197</v>
      </c>
      <c r="H259" s="5">
        <v>3.6305506372082599</v>
      </c>
      <c r="I259" s="13">
        <v>1.9495278969957099E-2</v>
      </c>
      <c r="J259" s="5">
        <v>1.94754910469055</v>
      </c>
      <c r="K259" s="5">
        <v>1.73337583595669</v>
      </c>
      <c r="L259" s="8">
        <v>4.9366197183098597E-4</v>
      </c>
      <c r="M259" s="5">
        <v>2.2495267391204798</v>
      </c>
      <c r="N259" s="5">
        <v>1.9696275345262699</v>
      </c>
      <c r="O259" s="13">
        <v>4.37949836423119E-4</v>
      </c>
      <c r="P259" s="3">
        <v>13.502140000000001</v>
      </c>
      <c r="Q259" s="3">
        <v>13.6707</v>
      </c>
      <c r="R259" s="3">
        <v>10.72129</v>
      </c>
      <c r="S259" s="3">
        <v>13.712999999999999</v>
      </c>
      <c r="T259" s="3">
        <v>14.78472</v>
      </c>
      <c r="U259" s="3">
        <v>14.80039</v>
      </c>
      <c r="V259" s="3">
        <v>14.895200000000001</v>
      </c>
      <c r="W259" s="3">
        <v>14.917</v>
      </c>
      <c r="X259" s="3">
        <v>15.15292</v>
      </c>
      <c r="Y259" s="3">
        <v>15.162699999999999</v>
      </c>
      <c r="Z259" s="3">
        <v>15.19233</v>
      </c>
      <c r="AA259" s="11">
        <v>15.09728</v>
      </c>
      <c r="AB259" s="9">
        <v>4</v>
      </c>
      <c r="AC259" s="9">
        <v>5</v>
      </c>
      <c r="AD259" s="10" t="s">
        <v>18</v>
      </c>
      <c r="AE259" t="s">
        <v>2370</v>
      </c>
      <c r="AF259" t="s">
        <v>2368</v>
      </c>
    </row>
    <row r="260" spans="1:32" x14ac:dyDescent="0.3">
      <c r="A260" t="s">
        <v>3501</v>
      </c>
      <c r="B260" t="s">
        <v>3502</v>
      </c>
      <c r="C260" s="2" t="s">
        <v>3500</v>
      </c>
      <c r="D260" s="5">
        <v>-1.3137300000000001</v>
      </c>
      <c r="E260" s="5">
        <v>0.54557869999999997</v>
      </c>
      <c r="F260" s="6">
        <v>0.76815180000000005</v>
      </c>
      <c r="G260" s="5">
        <v>0.30092191696166998</v>
      </c>
      <c r="H260" s="5">
        <v>0.55966709785991597</v>
      </c>
      <c r="I260" s="13">
        <v>9.4046534653465394E-2</v>
      </c>
      <c r="J260" s="5">
        <v>2.5138123035430899</v>
      </c>
      <c r="K260" s="5">
        <v>4.6917008027181604</v>
      </c>
      <c r="L260" s="8">
        <v>0</v>
      </c>
      <c r="M260" s="5">
        <v>2.8147342205047599</v>
      </c>
      <c r="N260" s="5">
        <v>5.1809276315064601</v>
      </c>
      <c r="O260" s="13">
        <v>0</v>
      </c>
      <c r="P260" s="3">
        <v>11.00986</v>
      </c>
      <c r="Q260" s="3">
        <v>10.63743</v>
      </c>
      <c r="R260" s="3">
        <v>10.49001</v>
      </c>
      <c r="S260" s="3">
        <v>11.07429</v>
      </c>
      <c r="T260" s="3">
        <v>13.50742</v>
      </c>
      <c r="U260" s="3">
        <v>13.02721</v>
      </c>
      <c r="V260" s="3">
        <v>12.97667</v>
      </c>
      <c r="W260" s="3">
        <v>13.75553</v>
      </c>
      <c r="X260" s="3">
        <v>13.36214</v>
      </c>
      <c r="Y260" s="3">
        <v>13.443860000000001</v>
      </c>
      <c r="Z260" s="3">
        <v>13.568099999999999</v>
      </c>
      <c r="AA260" s="11">
        <v>14.09643</v>
      </c>
      <c r="AB260" s="9">
        <v>5</v>
      </c>
      <c r="AC260" s="9">
        <v>5</v>
      </c>
      <c r="AD260" s="10" t="s">
        <v>18</v>
      </c>
      <c r="AE260" t="s">
        <v>3503</v>
      </c>
      <c r="AF260" t="s">
        <v>3501</v>
      </c>
    </row>
    <row r="261" spans="1:32" x14ac:dyDescent="0.3">
      <c r="A261" t="s">
        <v>1466</v>
      </c>
      <c r="B261" t="s">
        <v>1468</v>
      </c>
      <c r="C261" s="2" t="s">
        <v>1465</v>
      </c>
      <c r="D261" s="5">
        <v>-1.1822550000000001</v>
      </c>
      <c r="E261" s="5">
        <v>0.51461959999999995</v>
      </c>
      <c r="F261" s="6">
        <v>0.66763530000000004</v>
      </c>
      <c r="G261" s="5">
        <v>0.300381660461426</v>
      </c>
      <c r="H261" s="5">
        <v>1.1405831501727599</v>
      </c>
      <c r="I261" s="13">
        <v>5.2186583463338501E-2</v>
      </c>
      <c r="J261" s="5">
        <v>3.3310964107513401</v>
      </c>
      <c r="K261" s="5">
        <v>2.29176462587998</v>
      </c>
      <c r="L261" s="8">
        <v>0</v>
      </c>
      <c r="M261" s="5">
        <v>3.6314780712127699</v>
      </c>
      <c r="N261" s="5">
        <v>2.46050761924127</v>
      </c>
      <c r="O261" s="13">
        <v>6.7543859649122801E-5</v>
      </c>
      <c r="P261" s="3">
        <v>14.54585</v>
      </c>
      <c r="Q261" s="3">
        <v>10.78656</v>
      </c>
      <c r="R261" s="3">
        <v>11.23582</v>
      </c>
      <c r="S261" s="3">
        <v>10.907159999999999</v>
      </c>
      <c r="T261" s="3">
        <v>14.958119999999999</v>
      </c>
      <c r="U261" s="3">
        <v>15.13143</v>
      </c>
      <c r="V261" s="3">
        <v>15.29326</v>
      </c>
      <c r="W261" s="3">
        <v>15.416969999999999</v>
      </c>
      <c r="X261" s="3">
        <v>15.4079</v>
      </c>
      <c r="Y261" s="3">
        <v>15.763350000000001</v>
      </c>
      <c r="Z261" s="3">
        <v>15.32235</v>
      </c>
      <c r="AA261" s="11">
        <v>15.50769</v>
      </c>
      <c r="AB261" s="9">
        <v>8</v>
      </c>
      <c r="AC261" s="9">
        <v>8</v>
      </c>
      <c r="AD261" s="10" t="s">
        <v>18</v>
      </c>
      <c r="AE261" t="s">
        <v>1469</v>
      </c>
      <c r="AF261" t="s">
        <v>1467</v>
      </c>
    </row>
    <row r="262" spans="1:32" x14ac:dyDescent="0.3">
      <c r="A262" t="s">
        <v>1006</v>
      </c>
      <c r="B262" t="s">
        <v>1008</v>
      </c>
      <c r="C262" s="2" t="s">
        <v>1005</v>
      </c>
      <c r="D262" s="5">
        <v>-1.1464909999999999</v>
      </c>
      <c r="E262" s="5">
        <v>0.43777260000000001</v>
      </c>
      <c r="F262" s="6">
        <v>0.70871879999999998</v>
      </c>
      <c r="G262" s="5">
        <v>0.30027198791503901</v>
      </c>
      <c r="H262" s="5">
        <v>1.2193640497069</v>
      </c>
      <c r="I262" s="13">
        <v>4.94815286624204E-2</v>
      </c>
      <c r="J262" s="5">
        <v>1.75573635101318</v>
      </c>
      <c r="K262" s="5">
        <v>2.0686714603779301</v>
      </c>
      <c r="L262" s="8">
        <v>4.8014311270125202E-4</v>
      </c>
      <c r="M262" s="5">
        <v>2.05600833892822</v>
      </c>
      <c r="N262" s="5">
        <v>2.31933503719846</v>
      </c>
      <c r="O262" s="13">
        <v>3.8425196850393699E-4</v>
      </c>
      <c r="P262" s="3">
        <v>10.7598</v>
      </c>
      <c r="Q262" s="3">
        <v>11.201040000000001</v>
      </c>
      <c r="R262" s="3">
        <v>13.16761</v>
      </c>
      <c r="S262" s="3">
        <v>11.256410000000001</v>
      </c>
      <c r="T262" s="3">
        <v>13.396000000000001</v>
      </c>
      <c r="U262" s="3">
        <v>13.2773</v>
      </c>
      <c r="V262" s="3">
        <v>13.280720000000001</v>
      </c>
      <c r="W262" s="3">
        <v>13.45377</v>
      </c>
      <c r="X262" s="3">
        <v>13.541790000000001</v>
      </c>
      <c r="Y262" s="3">
        <v>13.93873</v>
      </c>
      <c r="Z262" s="3">
        <v>13.7515</v>
      </c>
      <c r="AA262" s="11">
        <v>13.376860000000001</v>
      </c>
      <c r="AB262" s="9">
        <v>9</v>
      </c>
      <c r="AC262" s="9">
        <v>9</v>
      </c>
      <c r="AD262" s="10" t="s">
        <v>18</v>
      </c>
      <c r="AE262" t="s">
        <v>1009</v>
      </c>
      <c r="AF262" t="s">
        <v>1007</v>
      </c>
    </row>
    <row r="263" spans="1:32" x14ac:dyDescent="0.3">
      <c r="A263" t="s">
        <v>2576</v>
      </c>
      <c r="B263" t="s">
        <v>2577</v>
      </c>
      <c r="C263" s="2" t="s">
        <v>2575</v>
      </c>
      <c r="D263" s="5">
        <v>-1.3273870000000001</v>
      </c>
      <c r="E263" s="5">
        <v>0.52459219999999995</v>
      </c>
      <c r="F263" s="6">
        <v>0.80279529999999999</v>
      </c>
      <c r="G263" s="5">
        <v>0.30022978782653797</v>
      </c>
      <c r="H263" s="5">
        <v>1.00791177904561</v>
      </c>
      <c r="I263" s="13">
        <v>5.7686775631500702E-2</v>
      </c>
      <c r="J263" s="5">
        <v>1.9986095428466799</v>
      </c>
      <c r="K263" s="5">
        <v>5.4098099110223297</v>
      </c>
      <c r="L263" s="8">
        <v>0</v>
      </c>
      <c r="M263" s="5">
        <v>2.29883933067322</v>
      </c>
      <c r="N263" s="5">
        <v>6.70961198034317</v>
      </c>
      <c r="O263" s="13">
        <v>0</v>
      </c>
      <c r="P263" s="3">
        <v>10.887359999999999</v>
      </c>
      <c r="Q263" s="3">
        <v>10.83652</v>
      </c>
      <c r="R263" s="3">
        <v>10.73382</v>
      </c>
      <c r="S263" s="3">
        <v>10.996689999999999</v>
      </c>
      <c r="T263" s="3">
        <v>12.88284</v>
      </c>
      <c r="U263" s="3">
        <v>12.48789</v>
      </c>
      <c r="V263" s="3">
        <v>13.023440000000001</v>
      </c>
      <c r="W263" s="3">
        <v>13.05466</v>
      </c>
      <c r="X263" s="3">
        <v>13.14584</v>
      </c>
      <c r="Y263" s="3">
        <v>13.326079999999999</v>
      </c>
      <c r="Z263" s="3">
        <v>12.945410000000001</v>
      </c>
      <c r="AA263" s="11">
        <v>13.232419999999999</v>
      </c>
      <c r="AB263" s="9">
        <v>5</v>
      </c>
      <c r="AC263" s="9">
        <v>5</v>
      </c>
      <c r="AD263" s="10" t="s">
        <v>18</v>
      </c>
      <c r="AE263" t="s">
        <v>2578</v>
      </c>
      <c r="AF263" t="s">
        <v>2576</v>
      </c>
    </row>
    <row r="264" spans="1:32" x14ac:dyDescent="0.3">
      <c r="A264" t="s">
        <v>5018</v>
      </c>
      <c r="B264" t="s">
        <v>5020</v>
      </c>
      <c r="C264" s="2" t="s">
        <v>5017</v>
      </c>
      <c r="D264" s="5">
        <v>-1.121966</v>
      </c>
      <c r="E264" s="5">
        <v>0.43353839999999999</v>
      </c>
      <c r="F264" s="6">
        <v>0.68842800000000004</v>
      </c>
      <c r="G264" s="5">
        <v>0.30002093315124501</v>
      </c>
      <c r="H264" s="5">
        <v>1.8805166803239599</v>
      </c>
      <c r="I264" s="13">
        <v>3.4711669658886897E-2</v>
      </c>
      <c r="J264" s="5">
        <v>1.83092641830444</v>
      </c>
      <c r="K264" s="5">
        <v>1.8976145239209801</v>
      </c>
      <c r="L264" s="8">
        <v>4.9453262786596105E-4</v>
      </c>
      <c r="M264" s="5">
        <v>2.1309473514556898</v>
      </c>
      <c r="N264" s="5">
        <v>2.1806263530476899</v>
      </c>
      <c r="O264" s="13">
        <v>3.7955555555555599E-4</v>
      </c>
      <c r="P264" s="3">
        <v>10.724209999999999</v>
      </c>
      <c r="Q264" s="3">
        <v>10.73419</v>
      </c>
      <c r="R264" s="3">
        <v>10.96442</v>
      </c>
      <c r="S264" s="3">
        <v>13.24884</v>
      </c>
      <c r="T264" s="3">
        <v>13.29055</v>
      </c>
      <c r="U264" s="3">
        <v>13.466430000000001</v>
      </c>
      <c r="V264" s="3">
        <v>13.17032</v>
      </c>
      <c r="W264" s="3">
        <v>13.068049999999999</v>
      </c>
      <c r="X264" s="3">
        <v>13.523490000000001</v>
      </c>
      <c r="Y264" s="3">
        <v>13.56006</v>
      </c>
      <c r="Z264" s="3">
        <v>13.54072</v>
      </c>
      <c r="AA264" s="11">
        <v>13.57117</v>
      </c>
      <c r="AB264" s="9">
        <v>5</v>
      </c>
      <c r="AC264" s="9">
        <v>5</v>
      </c>
      <c r="AD264" s="10" t="s">
        <v>18</v>
      </c>
      <c r="AE264" t="s">
        <v>5021</v>
      </c>
      <c r="AF264" t="s">
        <v>5019</v>
      </c>
    </row>
    <row r="265" spans="1:32" x14ac:dyDescent="0.3">
      <c r="A265" t="s">
        <v>3210</v>
      </c>
      <c r="B265" t="s">
        <v>3212</v>
      </c>
      <c r="C265" s="2" t="s">
        <v>3209</v>
      </c>
      <c r="D265" s="5">
        <v>-1.29423</v>
      </c>
      <c r="E265" s="5">
        <v>0.43912400000000001</v>
      </c>
      <c r="F265" s="6">
        <v>0.85510560000000002</v>
      </c>
      <c r="G265" s="5">
        <v>0.29788327217102101</v>
      </c>
      <c r="H265" s="5">
        <v>1.0294624724313699</v>
      </c>
      <c r="I265" s="13">
        <v>5.7455141579731701E-2</v>
      </c>
      <c r="J265" s="5">
        <v>1.24124979972839</v>
      </c>
      <c r="K265" s="5">
        <v>5.41196919352784</v>
      </c>
      <c r="L265" s="8">
        <v>4.7885816235503998E-4</v>
      </c>
      <c r="M265" s="5">
        <v>1.5391330718994101</v>
      </c>
      <c r="N265" s="5">
        <v>4.6552703551913703</v>
      </c>
      <c r="O265" s="13">
        <v>3.9264367816092003E-4</v>
      </c>
      <c r="P265" s="3">
        <v>10.84972</v>
      </c>
      <c r="Q265" s="3">
        <v>11.13674</v>
      </c>
      <c r="R265" s="3">
        <v>10.98326</v>
      </c>
      <c r="S265" s="3">
        <v>10.995609999999999</v>
      </c>
      <c r="T265" s="3">
        <v>12.25376</v>
      </c>
      <c r="U265" s="3">
        <v>12.28205</v>
      </c>
      <c r="V265" s="3">
        <v>12.34812</v>
      </c>
      <c r="W265" s="3">
        <v>12.046390000000001</v>
      </c>
      <c r="X265" s="3">
        <v>12.851789999999999</v>
      </c>
      <c r="Y265" s="3">
        <v>12.647830000000001</v>
      </c>
      <c r="Z265" s="3">
        <v>12.35669</v>
      </c>
      <c r="AA265" s="11">
        <v>12.265549999999999</v>
      </c>
      <c r="AB265" s="9">
        <v>5</v>
      </c>
      <c r="AC265" s="9">
        <v>5</v>
      </c>
      <c r="AD265" s="10" t="s">
        <v>18</v>
      </c>
      <c r="AE265" t="s">
        <v>3213</v>
      </c>
      <c r="AF265" t="s">
        <v>3211</v>
      </c>
    </row>
    <row r="266" spans="1:32" x14ac:dyDescent="0.3">
      <c r="A266" t="s">
        <v>6488</v>
      </c>
      <c r="B266" t="s">
        <v>6490</v>
      </c>
      <c r="C266" s="2" t="s">
        <v>6487</v>
      </c>
      <c r="D266" s="5">
        <v>-1.335507</v>
      </c>
      <c r="E266" s="5">
        <v>0.55343810000000004</v>
      </c>
      <c r="F266" s="6">
        <v>0.78206929999999997</v>
      </c>
      <c r="G266" s="5">
        <v>0.29763555526733398</v>
      </c>
      <c r="H266" s="5">
        <v>1.3953335474083499</v>
      </c>
      <c r="I266" s="13">
        <v>4.5638474295190697E-2</v>
      </c>
      <c r="J266" s="5">
        <v>2.4590578079223602</v>
      </c>
      <c r="K266" s="5">
        <v>5.7079472638256901</v>
      </c>
      <c r="L266" s="8">
        <v>0</v>
      </c>
      <c r="M266" s="5">
        <v>2.7566933631896999</v>
      </c>
      <c r="N266" s="5">
        <v>6.3740728024805797</v>
      </c>
      <c r="O266" s="13">
        <v>0</v>
      </c>
      <c r="P266" s="3">
        <v>10.706099999999999</v>
      </c>
      <c r="Q266" s="3">
        <v>11.170120000000001</v>
      </c>
      <c r="R266" s="3">
        <v>11.14775</v>
      </c>
      <c r="S266" s="3">
        <v>11.22542</v>
      </c>
      <c r="T266" s="3">
        <v>13.255850000000001</v>
      </c>
      <c r="U266" s="3">
        <v>13.72635</v>
      </c>
      <c r="V266" s="3">
        <v>13.5496</v>
      </c>
      <c r="W266" s="3">
        <v>13.55382</v>
      </c>
      <c r="X266" s="3">
        <v>13.6706</v>
      </c>
      <c r="Y266" s="3">
        <v>13.946859999999999</v>
      </c>
      <c r="Z266" s="3">
        <v>13.87039</v>
      </c>
      <c r="AA266" s="11">
        <v>13.788309999999999</v>
      </c>
      <c r="AB266" s="9">
        <v>8</v>
      </c>
      <c r="AC266" s="9">
        <v>8</v>
      </c>
      <c r="AD266" s="10" t="s">
        <v>18</v>
      </c>
      <c r="AE266" t="s">
        <v>6491</v>
      </c>
      <c r="AF266" t="s">
        <v>6489</v>
      </c>
    </row>
    <row r="267" spans="1:32" x14ac:dyDescent="0.3">
      <c r="A267" t="s">
        <v>5614</v>
      </c>
      <c r="B267" t="s">
        <v>5616</v>
      </c>
      <c r="C267" s="2" t="s">
        <v>5613</v>
      </c>
      <c r="D267" s="5">
        <v>-1.2975620000000001</v>
      </c>
      <c r="E267" s="5">
        <v>0.4099932</v>
      </c>
      <c r="F267" s="6">
        <v>0.88756919999999995</v>
      </c>
      <c r="G267" s="5">
        <v>0.29754447937011702</v>
      </c>
      <c r="H267" s="5">
        <v>1.84094406534029</v>
      </c>
      <c r="I267" s="13">
        <v>3.5745454545454497E-2</v>
      </c>
      <c r="J267" s="5">
        <v>1.06385946273804</v>
      </c>
      <c r="K267" s="5">
        <v>4.4648390791924504</v>
      </c>
      <c r="L267" s="8">
        <v>1.5243406179351899E-3</v>
      </c>
      <c r="M267" s="5">
        <v>1.3614039421081501</v>
      </c>
      <c r="N267" s="5">
        <v>5.4549981732787396</v>
      </c>
      <c r="O267" s="13">
        <v>5.2279260780287498E-4</v>
      </c>
      <c r="P267" s="3">
        <v>15.71546</v>
      </c>
      <c r="Q267" s="3">
        <v>15.375730000000001</v>
      </c>
      <c r="R267" s="3">
        <v>15.5067</v>
      </c>
      <c r="S267" s="3">
        <v>15.364879999999999</v>
      </c>
      <c r="T267" s="3">
        <v>16.536359999999998</v>
      </c>
      <c r="U267" s="3">
        <v>16.766369999999998</v>
      </c>
      <c r="V267" s="3">
        <v>16.444500000000001</v>
      </c>
      <c r="W267" s="3">
        <v>16.470980000000001</v>
      </c>
      <c r="X267" s="3">
        <v>16.920999999999999</v>
      </c>
      <c r="Y267" s="3">
        <v>16.773499999999999</v>
      </c>
      <c r="Z267" s="3">
        <v>16.766349999999999</v>
      </c>
      <c r="AA267" s="11">
        <v>16.94753</v>
      </c>
      <c r="AB267" s="9">
        <v>8</v>
      </c>
      <c r="AC267" s="9">
        <v>9</v>
      </c>
      <c r="AD267" s="10" t="s">
        <v>18</v>
      </c>
      <c r="AE267" t="s">
        <v>5617</v>
      </c>
      <c r="AF267" t="s">
        <v>5615</v>
      </c>
    </row>
    <row r="268" spans="1:32" x14ac:dyDescent="0.3">
      <c r="A268" t="s">
        <v>1913</v>
      </c>
      <c r="B268" t="s">
        <v>1915</v>
      </c>
      <c r="C268" s="2" t="s">
        <v>1912</v>
      </c>
      <c r="D268" s="5">
        <v>-1.264478</v>
      </c>
      <c r="E268" s="5">
        <v>0.41536889999999999</v>
      </c>
      <c r="F268" s="6">
        <v>0.84910890000000006</v>
      </c>
      <c r="G268" s="5">
        <v>0.29674220085143999</v>
      </c>
      <c r="H268" s="5">
        <v>1.3753058607933799</v>
      </c>
      <c r="I268" s="13">
        <v>4.66243421052632E-2</v>
      </c>
      <c r="J268" s="5">
        <v>1.1492629051208501</v>
      </c>
      <c r="K268" s="5">
        <v>3.4035542774649401</v>
      </c>
      <c r="L268" s="8">
        <v>1.40913242009132E-3</v>
      </c>
      <c r="M268" s="5">
        <v>1.44600510597229</v>
      </c>
      <c r="N268" s="5">
        <v>3.9779248437826098</v>
      </c>
      <c r="O268" s="13">
        <v>6.2356495468277897E-4</v>
      </c>
      <c r="P268" s="3">
        <v>14.178100000000001</v>
      </c>
      <c r="Q268" s="3">
        <v>13.65329</v>
      </c>
      <c r="R268" s="3">
        <v>13.415570000000001</v>
      </c>
      <c r="S268" s="3">
        <v>13.9049</v>
      </c>
      <c r="T268" s="3">
        <v>15.18599</v>
      </c>
      <c r="U268" s="3">
        <v>14.82766</v>
      </c>
      <c r="V268" s="3">
        <v>14.83732</v>
      </c>
      <c r="W268" s="3">
        <v>14.89794</v>
      </c>
      <c r="X268" s="3">
        <v>15.33633</v>
      </c>
      <c r="Y268" s="3">
        <v>15.002090000000001</v>
      </c>
      <c r="Z268" s="3">
        <v>15.32625</v>
      </c>
      <c r="AA268" s="11">
        <v>15.2712</v>
      </c>
      <c r="AB268" s="9">
        <v>7</v>
      </c>
      <c r="AC268" s="9">
        <v>8</v>
      </c>
      <c r="AD268" s="10" t="s">
        <v>18</v>
      </c>
      <c r="AE268" t="s">
        <v>1916</v>
      </c>
      <c r="AF268" t="s">
        <v>1914</v>
      </c>
    </row>
    <row r="269" spans="1:32" x14ac:dyDescent="0.3">
      <c r="A269" t="s">
        <v>1506</v>
      </c>
      <c r="B269" t="s">
        <v>1508</v>
      </c>
      <c r="C269" s="2" t="s">
        <v>1505</v>
      </c>
      <c r="D269" s="5">
        <v>-1.2882960000000001</v>
      </c>
      <c r="E269" s="5">
        <v>0.37547550000000002</v>
      </c>
      <c r="F269" s="6">
        <v>0.91282030000000003</v>
      </c>
      <c r="G269" s="5">
        <v>0.29388380050659202</v>
      </c>
      <c r="H269" s="5">
        <v>2.51118778823938</v>
      </c>
      <c r="I269" s="13">
        <v>2.7845333333333298E-2</v>
      </c>
      <c r="J269" s="5">
        <v>0.90994715690612804</v>
      </c>
      <c r="K269" s="5">
        <v>4.1892336538182304</v>
      </c>
      <c r="L269" s="8">
        <v>4.5822341857335103E-3</v>
      </c>
      <c r="M269" s="5">
        <v>1.2038309574127199</v>
      </c>
      <c r="N269" s="5">
        <v>5.2277235204473298</v>
      </c>
      <c r="O269" s="13">
        <v>9.5964444444444398E-4</v>
      </c>
      <c r="P269" s="3">
        <v>13.83379</v>
      </c>
      <c r="Q269" s="3">
        <v>13.96255</v>
      </c>
      <c r="R269" s="3">
        <v>13.55016</v>
      </c>
      <c r="S269" s="3">
        <v>13.858499999999999</v>
      </c>
      <c r="T269" s="3">
        <v>14.55559</v>
      </c>
      <c r="U269" s="3">
        <v>14.74808</v>
      </c>
      <c r="V269" s="3">
        <v>14.71593</v>
      </c>
      <c r="W269" s="3">
        <v>14.825189999999999</v>
      </c>
      <c r="X269" s="3">
        <v>15.064640000000001</v>
      </c>
      <c r="Y269" s="3">
        <v>14.969670000000001</v>
      </c>
      <c r="Z269" s="3">
        <v>14.96307</v>
      </c>
      <c r="AA269" s="11">
        <v>15.02294</v>
      </c>
      <c r="AB269" s="9">
        <v>8</v>
      </c>
      <c r="AC269" s="9">
        <v>8</v>
      </c>
      <c r="AD269" s="10" t="s">
        <v>18</v>
      </c>
      <c r="AE269" t="s">
        <v>1509</v>
      </c>
      <c r="AF269" t="s">
        <v>1507</v>
      </c>
    </row>
    <row r="270" spans="1:32" x14ac:dyDescent="0.3">
      <c r="A270" t="s">
        <v>1889</v>
      </c>
      <c r="B270" t="s">
        <v>1891</v>
      </c>
      <c r="C270" s="2" t="s">
        <v>1888</v>
      </c>
      <c r="D270" s="5">
        <v>-1.3290360000000001</v>
      </c>
      <c r="E270" s="5">
        <v>0.55146229999999996</v>
      </c>
      <c r="F270" s="6">
        <v>0.77757359999999998</v>
      </c>
      <c r="G270" s="5">
        <v>0.29226899147033703</v>
      </c>
      <c r="H270" s="5">
        <v>0.89035996443523302</v>
      </c>
      <c r="I270" s="13">
        <v>6.7121126760563393E-2</v>
      </c>
      <c r="J270" s="5">
        <v>2.4307110309600799</v>
      </c>
      <c r="K270" s="5">
        <v>5.3427961123718299</v>
      </c>
      <c r="L270" s="8">
        <v>0</v>
      </c>
      <c r="M270" s="5">
        <v>2.7229800224304199</v>
      </c>
      <c r="N270" s="5">
        <v>5.9209856517446999</v>
      </c>
      <c r="O270" s="13">
        <v>0</v>
      </c>
      <c r="P270" s="3">
        <v>10.65752</v>
      </c>
      <c r="Q270" s="3">
        <v>10.934620000000001</v>
      </c>
      <c r="R270" s="3">
        <v>10.77286</v>
      </c>
      <c r="S270" s="3">
        <v>11.207039999999999</v>
      </c>
      <c r="T270" s="3">
        <v>13.27425</v>
      </c>
      <c r="U270" s="3">
        <v>12.98203</v>
      </c>
      <c r="V270" s="3">
        <v>13.45844</v>
      </c>
      <c r="W270" s="3">
        <v>13.580159999999999</v>
      </c>
      <c r="X270" s="3">
        <v>13.55012</v>
      </c>
      <c r="Y270" s="3">
        <v>13.91502</v>
      </c>
      <c r="Z270" s="3">
        <v>13.44242</v>
      </c>
      <c r="AA270" s="11">
        <v>13.5564</v>
      </c>
      <c r="AB270" s="9">
        <v>4</v>
      </c>
      <c r="AC270" s="9">
        <v>4</v>
      </c>
      <c r="AD270" s="10" t="s">
        <v>18</v>
      </c>
      <c r="AE270" t="s">
        <v>1892</v>
      </c>
      <c r="AF270" t="s">
        <v>1890</v>
      </c>
    </row>
    <row r="271" spans="1:32" x14ac:dyDescent="0.3">
      <c r="A271" t="s">
        <v>680</v>
      </c>
      <c r="B271" t="s">
        <v>682</v>
      </c>
      <c r="C271" s="2" t="s">
        <v>679</v>
      </c>
      <c r="D271" s="5">
        <v>-1.3150729999999999</v>
      </c>
      <c r="E271" s="5">
        <v>0.43211500000000003</v>
      </c>
      <c r="F271" s="6">
        <v>0.88295829999999997</v>
      </c>
      <c r="G271" s="5">
        <v>0.29182386398315402</v>
      </c>
      <c r="H271" s="5">
        <v>3.6223402926901902</v>
      </c>
      <c r="I271" s="13">
        <v>2.19776859504132E-2</v>
      </c>
      <c r="J271" s="5">
        <v>1.1309280395507799</v>
      </c>
      <c r="K271" s="5">
        <v>5.2535618786534304</v>
      </c>
      <c r="L271" s="8">
        <v>9.1873479318734799E-4</v>
      </c>
      <c r="M271" s="5">
        <v>1.42275190353394</v>
      </c>
      <c r="N271" s="5">
        <v>5.9705372393216898</v>
      </c>
      <c r="O271" s="13">
        <v>3.77458563535912E-4</v>
      </c>
      <c r="P271" s="3">
        <v>16.48415</v>
      </c>
      <c r="Q271" s="3">
        <v>16.171009999999999</v>
      </c>
      <c r="R271" s="3">
        <v>16.378509999999999</v>
      </c>
      <c r="S271" s="3">
        <v>16.520579999999999</v>
      </c>
      <c r="T271" s="3">
        <v>17.43439</v>
      </c>
      <c r="U271" s="3">
        <v>17.503810000000001</v>
      </c>
      <c r="V271" s="3">
        <v>17.578810000000001</v>
      </c>
      <c r="W271" s="3">
        <v>17.560949999999998</v>
      </c>
      <c r="X271" s="3">
        <v>17.866</v>
      </c>
      <c r="Y271" s="3">
        <v>17.79908</v>
      </c>
      <c r="Z271" s="3">
        <v>17.781510000000001</v>
      </c>
      <c r="AA271" s="11">
        <v>17.798670000000001</v>
      </c>
      <c r="AB271" s="9">
        <v>16</v>
      </c>
      <c r="AC271" s="9">
        <v>18</v>
      </c>
      <c r="AD271" s="10" t="s">
        <v>18</v>
      </c>
      <c r="AE271" t="s">
        <v>683</v>
      </c>
      <c r="AF271" t="s">
        <v>681</v>
      </c>
    </row>
    <row r="272" spans="1:32" x14ac:dyDescent="0.3">
      <c r="A272" t="s">
        <v>1056</v>
      </c>
      <c r="B272" t="s">
        <v>1058</v>
      </c>
      <c r="C272" s="2" t="s">
        <v>1055</v>
      </c>
      <c r="D272" s="5">
        <v>-1.345251</v>
      </c>
      <c r="E272" s="5">
        <v>0.57897829999999995</v>
      </c>
      <c r="F272" s="6">
        <v>0.76627230000000002</v>
      </c>
      <c r="G272" s="5">
        <v>0.29174852371215798</v>
      </c>
      <c r="H272" s="5">
        <v>2.3482075348536502</v>
      </c>
      <c r="I272" s="13">
        <v>3.09518518518519E-2</v>
      </c>
      <c r="J272" s="5">
        <v>2.9973776340484601</v>
      </c>
      <c r="K272" s="5">
        <v>7.2790305792023302</v>
      </c>
      <c r="L272" s="8">
        <v>0</v>
      </c>
      <c r="M272" s="5">
        <v>3.2891261577606201</v>
      </c>
      <c r="N272" s="5">
        <v>7.1325537764729301</v>
      </c>
      <c r="O272" s="13">
        <v>0</v>
      </c>
      <c r="P272" s="3">
        <v>10.950049999999999</v>
      </c>
      <c r="Q272" s="3">
        <v>10.534050000000001</v>
      </c>
      <c r="R272" s="3">
        <v>10.71269</v>
      </c>
      <c r="S272" s="3">
        <v>10.946400000000001</v>
      </c>
      <c r="T272" s="3">
        <v>13.75572</v>
      </c>
      <c r="U272" s="3">
        <v>13.74574</v>
      </c>
      <c r="V272" s="3">
        <v>13.81757</v>
      </c>
      <c r="W272" s="3">
        <v>13.81367</v>
      </c>
      <c r="X272" s="3">
        <v>14.14321</v>
      </c>
      <c r="Y272" s="3">
        <v>13.885120000000001</v>
      </c>
      <c r="Z272" s="3">
        <v>14.133010000000001</v>
      </c>
      <c r="AA272" s="11">
        <v>14.13836</v>
      </c>
      <c r="AB272" s="9">
        <v>4</v>
      </c>
      <c r="AC272" s="9">
        <v>5</v>
      </c>
      <c r="AD272" s="10" t="s">
        <v>18</v>
      </c>
      <c r="AE272" t="s">
        <v>1059</v>
      </c>
      <c r="AF272" t="s">
        <v>1057</v>
      </c>
    </row>
    <row r="273" spans="1:32" x14ac:dyDescent="0.3">
      <c r="A273" t="s">
        <v>3086</v>
      </c>
      <c r="B273" t="s">
        <v>3088</v>
      </c>
      <c r="C273" s="2" t="s">
        <v>3085</v>
      </c>
      <c r="D273" s="5">
        <v>-1.0877250000000001</v>
      </c>
      <c r="E273" s="5">
        <v>0.39914559999999999</v>
      </c>
      <c r="F273" s="6">
        <v>0.6885791</v>
      </c>
      <c r="G273" s="5">
        <v>0.29073190689086897</v>
      </c>
      <c r="H273" s="5">
        <v>1.6368927158123501</v>
      </c>
      <c r="I273" s="13">
        <v>4.2010256410256401E-2</v>
      </c>
      <c r="J273" s="5">
        <v>1.4935405254364</v>
      </c>
      <c r="K273" s="5">
        <v>1.7443877422226099</v>
      </c>
      <c r="L273" s="8">
        <v>1.5075528700906301E-3</v>
      </c>
      <c r="M273" s="5">
        <v>1.7842724323272701</v>
      </c>
      <c r="N273" s="5">
        <v>2.03262867435721</v>
      </c>
      <c r="O273" s="13">
        <v>8.1531279178337997E-4</v>
      </c>
      <c r="P273" s="3">
        <v>10.723470000000001</v>
      </c>
      <c r="Q273" s="3">
        <v>12.951029999999999</v>
      </c>
      <c r="R273" s="3">
        <v>12.678789999999999</v>
      </c>
      <c r="S273" s="3">
        <v>13.08633</v>
      </c>
      <c r="T273" s="3">
        <v>13.986980000000001</v>
      </c>
      <c r="U273" s="3">
        <v>13.747909999999999</v>
      </c>
      <c r="V273" s="3">
        <v>13.915990000000001</v>
      </c>
      <c r="W273" s="3">
        <v>13.7629</v>
      </c>
      <c r="X273" s="3">
        <v>14.28257</v>
      </c>
      <c r="Y273" s="3">
        <v>14.092610000000001</v>
      </c>
      <c r="Z273" s="3">
        <v>14.24868</v>
      </c>
      <c r="AA273" s="11">
        <v>13.95285</v>
      </c>
      <c r="AB273" s="9">
        <v>6</v>
      </c>
      <c r="AC273" s="9">
        <v>7</v>
      </c>
      <c r="AD273" s="10" t="s">
        <v>18</v>
      </c>
      <c r="AE273" t="s">
        <v>3089</v>
      </c>
      <c r="AF273" t="s">
        <v>3087</v>
      </c>
    </row>
    <row r="274" spans="1:32" x14ac:dyDescent="0.3">
      <c r="A274" t="s">
        <v>560</v>
      </c>
      <c r="B274" t="s">
        <v>562</v>
      </c>
      <c r="C274" s="2" t="s">
        <v>559</v>
      </c>
      <c r="D274" s="5">
        <v>-1.269156</v>
      </c>
      <c r="E274" s="5">
        <v>0.55527519999999997</v>
      </c>
      <c r="F274" s="6">
        <v>0.71388050000000003</v>
      </c>
      <c r="G274" s="5">
        <v>0.28731036186218301</v>
      </c>
      <c r="H274" s="5">
        <v>1.5785124885766599</v>
      </c>
      <c r="I274" s="13">
        <v>4.4223115577889403E-2</v>
      </c>
      <c r="J274" s="5">
        <v>3.3049182891845699</v>
      </c>
      <c r="K274" s="5">
        <v>3.1685192630475001</v>
      </c>
      <c r="L274" s="8">
        <v>0</v>
      </c>
      <c r="M274" s="5">
        <v>3.5922286510467498</v>
      </c>
      <c r="N274" s="5">
        <v>3.3527749906159499</v>
      </c>
      <c r="O274" s="13">
        <v>0</v>
      </c>
      <c r="P274" s="3">
        <v>11.027699999999999</v>
      </c>
      <c r="Q274" s="3">
        <v>10.9572</v>
      </c>
      <c r="R274" s="3">
        <v>13.25517</v>
      </c>
      <c r="S274" s="3">
        <v>10.79045</v>
      </c>
      <c r="T274" s="3">
        <v>14.9216</v>
      </c>
      <c r="U274" s="3">
        <v>14.68028</v>
      </c>
      <c r="V274" s="3">
        <v>14.9239</v>
      </c>
      <c r="W274" s="3">
        <v>14.72442</v>
      </c>
      <c r="X274" s="3">
        <v>15.15978</v>
      </c>
      <c r="Y274" s="3">
        <v>15.281359999999999</v>
      </c>
      <c r="Z274" s="3">
        <v>14.965070000000001</v>
      </c>
      <c r="AA274" s="11">
        <v>14.993230000000001</v>
      </c>
      <c r="AB274" s="9">
        <v>6</v>
      </c>
      <c r="AC274" s="9">
        <v>6</v>
      </c>
      <c r="AD274" s="10" t="s">
        <v>18</v>
      </c>
      <c r="AE274" t="s">
        <v>563</v>
      </c>
      <c r="AF274" t="s">
        <v>561</v>
      </c>
    </row>
    <row r="275" spans="1:32" x14ac:dyDescent="0.3">
      <c r="A275" t="s">
        <v>6117</v>
      </c>
      <c r="B275" t="s">
        <v>6119</v>
      </c>
      <c r="C275" s="2" t="s">
        <v>6116</v>
      </c>
      <c r="D275" s="5">
        <v>-1.207665</v>
      </c>
      <c r="E275" s="5">
        <v>0.49968980000000002</v>
      </c>
      <c r="F275" s="6">
        <v>0.70797560000000004</v>
      </c>
      <c r="G275" s="5">
        <v>0.28377389907836897</v>
      </c>
      <c r="H275" s="5">
        <v>1.93660738703639</v>
      </c>
      <c r="I275" s="13">
        <v>3.8234315424610102E-2</v>
      </c>
      <c r="J275" s="5">
        <v>2.3261442184448198</v>
      </c>
      <c r="K275" s="5">
        <v>2.4652185044868999</v>
      </c>
      <c r="L275" s="8">
        <v>1.3661060802069901E-4</v>
      </c>
      <c r="M275" s="5">
        <v>2.6099181175231898</v>
      </c>
      <c r="N275" s="5">
        <v>2.7072371363169498</v>
      </c>
      <c r="O275" s="13">
        <v>4.9677419354838702E-5</v>
      </c>
      <c r="P275" s="3">
        <v>11.345560000000001</v>
      </c>
      <c r="Q275" s="3">
        <v>11.01671</v>
      </c>
      <c r="R275" s="3">
        <v>13.42418</v>
      </c>
      <c r="S275" s="3">
        <v>11.08769</v>
      </c>
      <c r="T275" s="3">
        <v>14.03253</v>
      </c>
      <c r="U275" s="3">
        <v>13.86346</v>
      </c>
      <c r="V275" s="3">
        <v>14.15274</v>
      </c>
      <c r="W275" s="3">
        <v>14.129989999999999</v>
      </c>
      <c r="X275" s="3">
        <v>14.20796</v>
      </c>
      <c r="Y275" s="3">
        <v>14.39729</v>
      </c>
      <c r="Z275" s="3">
        <v>14.31789</v>
      </c>
      <c r="AA275" s="11">
        <v>14.39068</v>
      </c>
      <c r="AB275" s="9">
        <v>5</v>
      </c>
      <c r="AC275" s="9">
        <v>5</v>
      </c>
      <c r="AD275" s="10" t="s">
        <v>18</v>
      </c>
      <c r="AE275" t="s">
        <v>6120</v>
      </c>
      <c r="AF275" t="s">
        <v>6118</v>
      </c>
    </row>
    <row r="276" spans="1:32" x14ac:dyDescent="0.3">
      <c r="A276" t="s">
        <v>2180</v>
      </c>
      <c r="B276" t="s">
        <v>2182</v>
      </c>
      <c r="C276" s="2" t="s">
        <v>2179</v>
      </c>
      <c r="D276" s="5">
        <v>-1.318792</v>
      </c>
      <c r="E276" s="5">
        <v>0.51574580000000003</v>
      </c>
      <c r="F276" s="6">
        <v>0.80304629999999999</v>
      </c>
      <c r="G276" s="5">
        <v>0.28269839286804199</v>
      </c>
      <c r="H276" s="5">
        <v>0.95849093530308704</v>
      </c>
      <c r="I276" s="13">
        <v>6.6767796610169503E-2</v>
      </c>
      <c r="J276" s="5">
        <v>1.8051507472991899</v>
      </c>
      <c r="K276" s="5">
        <v>4.9870075142100596</v>
      </c>
      <c r="L276" s="8">
        <v>7.3654390934844199E-5</v>
      </c>
      <c r="M276" s="5">
        <v>2.0878491401672399</v>
      </c>
      <c r="N276" s="5">
        <v>5.5834085968226903</v>
      </c>
      <c r="O276" s="13">
        <v>6.0629921259842499E-5</v>
      </c>
      <c r="P276" s="3">
        <v>11.059839999999999</v>
      </c>
      <c r="Q276" s="3">
        <v>11.28783</v>
      </c>
      <c r="R276" s="3">
        <v>10.81976</v>
      </c>
      <c r="S276" s="3">
        <v>11.13208</v>
      </c>
      <c r="T276" s="3">
        <v>12.62861</v>
      </c>
      <c r="U276" s="3">
        <v>12.89218</v>
      </c>
      <c r="V276" s="3">
        <v>12.81663</v>
      </c>
      <c r="W276" s="3">
        <v>13.18271</v>
      </c>
      <c r="X276" s="3">
        <v>13.15166</v>
      </c>
      <c r="Y276" s="3">
        <v>13.08376</v>
      </c>
      <c r="Z276" s="3">
        <v>13.43534</v>
      </c>
      <c r="AA276" s="11">
        <v>12.98015</v>
      </c>
      <c r="AB276" s="9">
        <v>5</v>
      </c>
      <c r="AC276" s="9">
        <v>5</v>
      </c>
      <c r="AD276" s="10" t="s">
        <v>18</v>
      </c>
      <c r="AE276" t="s">
        <v>2183</v>
      </c>
      <c r="AF276" t="s">
        <v>2181</v>
      </c>
    </row>
    <row r="277" spans="1:32" x14ac:dyDescent="0.3">
      <c r="A277" t="s">
        <v>5341</v>
      </c>
      <c r="B277" t="s">
        <v>5343</v>
      </c>
      <c r="C277" s="2" t="s">
        <v>5340</v>
      </c>
      <c r="D277" s="5">
        <v>-1.3529549999999999</v>
      </c>
      <c r="E277" s="5">
        <v>0.64202289999999995</v>
      </c>
      <c r="F277" s="6">
        <v>0.7109318</v>
      </c>
      <c r="G277" s="5">
        <v>0.27907276153564498</v>
      </c>
      <c r="H277" s="5">
        <v>2.3706312245927199</v>
      </c>
      <c r="I277" s="13">
        <v>3.4665467625899303E-2</v>
      </c>
      <c r="J277" s="5">
        <v>8.0794239044189506</v>
      </c>
      <c r="K277" s="5">
        <v>10.1451492002032</v>
      </c>
      <c r="L277" s="8">
        <v>0</v>
      </c>
      <c r="M277" s="5">
        <v>8.3584966659545898</v>
      </c>
      <c r="N277" s="5">
        <v>10.227233361784901</v>
      </c>
      <c r="O277" s="13">
        <v>0</v>
      </c>
      <c r="P277" s="3">
        <v>11.147080000000001</v>
      </c>
      <c r="Q277" s="3">
        <v>10.91047</v>
      </c>
      <c r="R277" s="3">
        <v>10.89955</v>
      </c>
      <c r="S277" s="3">
        <v>10.75944</v>
      </c>
      <c r="T277" s="3">
        <v>19.020579999999999</v>
      </c>
      <c r="U277" s="3">
        <v>18.89188</v>
      </c>
      <c r="V277" s="3">
        <v>19.105360000000001</v>
      </c>
      <c r="W277" s="3">
        <v>19.01642</v>
      </c>
      <c r="X277" s="3">
        <v>19.30003</v>
      </c>
      <c r="Y277" s="3">
        <v>19.21818</v>
      </c>
      <c r="Z277" s="3">
        <v>19.223749999999999</v>
      </c>
      <c r="AA277" s="11">
        <v>19.408570000000001</v>
      </c>
      <c r="AB277" s="9">
        <v>5</v>
      </c>
      <c r="AC277" s="9">
        <v>5</v>
      </c>
      <c r="AD277" s="10" t="s">
        <v>18</v>
      </c>
      <c r="AE277" t="s">
        <v>5344</v>
      </c>
      <c r="AF277" t="s">
        <v>5342</v>
      </c>
    </row>
    <row r="278" spans="1:32" x14ac:dyDescent="0.3">
      <c r="A278" t="s">
        <v>6142</v>
      </c>
      <c r="B278" t="s">
        <v>6144</v>
      </c>
      <c r="C278" s="2" t="s">
        <v>6141</v>
      </c>
      <c r="D278" s="5">
        <v>-1.0482769999999999</v>
      </c>
      <c r="E278" s="5">
        <v>0.41482649999999999</v>
      </c>
      <c r="F278" s="6">
        <v>0.63345099999999999</v>
      </c>
      <c r="G278" s="5">
        <v>0.27861380577087402</v>
      </c>
      <c r="H278" s="5">
        <v>1.59132693801319</v>
      </c>
      <c r="I278" s="13">
        <v>4.7060556464811797E-2</v>
      </c>
      <c r="J278" s="5">
        <v>1.8645710945129399</v>
      </c>
      <c r="K278" s="5">
        <v>1.60879555234548</v>
      </c>
      <c r="L278" s="8">
        <v>7.8773819386909695E-4</v>
      </c>
      <c r="M278" s="5">
        <v>2.1431849002838099</v>
      </c>
      <c r="N278" s="5">
        <v>1.8116916870643101</v>
      </c>
      <c r="O278" s="13">
        <v>6.1858141858141898E-4</v>
      </c>
      <c r="P278" s="3">
        <v>13.341100000000001</v>
      </c>
      <c r="Q278" s="3">
        <v>10.97227</v>
      </c>
      <c r="R278" s="3">
        <v>10.73143</v>
      </c>
      <c r="S278" s="3">
        <v>13.59108</v>
      </c>
      <c r="T278" s="3">
        <v>14.04856</v>
      </c>
      <c r="U278" s="3">
        <v>14.017250000000001</v>
      </c>
      <c r="V278" s="3">
        <v>14.07728</v>
      </c>
      <c r="W278" s="3">
        <v>13.95107</v>
      </c>
      <c r="X278" s="3">
        <v>14.41215</v>
      </c>
      <c r="Y278" s="3">
        <v>14.472340000000001</v>
      </c>
      <c r="Z278" s="3">
        <v>14.2568</v>
      </c>
      <c r="AA278" s="11">
        <v>14.06733</v>
      </c>
      <c r="AB278" s="9">
        <v>15</v>
      </c>
      <c r="AC278" s="9">
        <v>15</v>
      </c>
      <c r="AD278" s="10" t="s">
        <v>18</v>
      </c>
      <c r="AE278" t="s">
        <v>6145</v>
      </c>
      <c r="AF278" t="s">
        <v>6143</v>
      </c>
    </row>
    <row r="279" spans="1:32" x14ac:dyDescent="0.3">
      <c r="A279" t="s">
        <v>1684</v>
      </c>
      <c r="B279" t="s">
        <v>1686</v>
      </c>
      <c r="C279" s="2" t="s">
        <v>1683</v>
      </c>
      <c r="D279" s="5">
        <v>-1.202191</v>
      </c>
      <c r="E279" s="5">
        <v>0.46171820000000002</v>
      </c>
      <c r="F279" s="6">
        <v>0.74047260000000004</v>
      </c>
      <c r="G279" s="5">
        <v>0.27752947807312001</v>
      </c>
      <c r="H279" s="5">
        <v>1.28316207916333</v>
      </c>
      <c r="I279" s="13">
        <v>5.46358662613982E-2</v>
      </c>
      <c r="J279" s="5">
        <v>1.6565971374511701</v>
      </c>
      <c r="K279" s="5">
        <v>2.40677628470889</v>
      </c>
      <c r="L279" s="8">
        <v>4.1494986326344598E-4</v>
      </c>
      <c r="M279" s="5">
        <v>1.93412661552429</v>
      </c>
      <c r="N279" s="5">
        <v>2.7948819675278598</v>
      </c>
      <c r="O279" s="13">
        <v>3.3907910271546601E-4</v>
      </c>
      <c r="P279" s="3">
        <v>11.942589999999999</v>
      </c>
      <c r="Q279" s="3">
        <v>12.650639999999999</v>
      </c>
      <c r="R279" s="3">
        <v>10.83764</v>
      </c>
      <c r="S279" s="3">
        <v>11.15104</v>
      </c>
      <c r="T279" s="3">
        <v>13.410489999999999</v>
      </c>
      <c r="U279" s="3">
        <v>13.30391</v>
      </c>
      <c r="V279" s="3">
        <v>13.505850000000001</v>
      </c>
      <c r="W279" s="3">
        <v>12.988060000000001</v>
      </c>
      <c r="X279" s="3">
        <v>13.612030000000001</v>
      </c>
      <c r="Y279" s="3">
        <v>13.546469999999999</v>
      </c>
      <c r="Z279" s="3">
        <v>13.625909999999999</v>
      </c>
      <c r="AA279" s="11">
        <v>13.53401</v>
      </c>
      <c r="AB279" s="9">
        <v>13</v>
      </c>
      <c r="AC279" s="9">
        <v>13</v>
      </c>
      <c r="AD279" s="10" t="s">
        <v>18</v>
      </c>
      <c r="AE279" t="s">
        <v>1687</v>
      </c>
      <c r="AF279" t="s">
        <v>1685</v>
      </c>
    </row>
    <row r="280" spans="1:32" x14ac:dyDescent="0.3">
      <c r="A280" t="s">
        <v>3748</v>
      </c>
      <c r="B280" t="s">
        <v>3750</v>
      </c>
      <c r="C280" s="2" t="s">
        <v>3747</v>
      </c>
      <c r="D280" s="5">
        <v>-1.2978909999999999</v>
      </c>
      <c r="E280" s="5">
        <v>0.45690320000000001</v>
      </c>
      <c r="F280" s="6">
        <v>0.84098819999999996</v>
      </c>
      <c r="G280" s="5">
        <v>0.27111434936523399</v>
      </c>
      <c r="H280" s="5">
        <v>2.0210962327616699</v>
      </c>
      <c r="I280" s="13">
        <v>4.1987671232876701E-2</v>
      </c>
      <c r="J280" s="5">
        <v>1.23865818977356</v>
      </c>
      <c r="K280" s="5">
        <v>4.2142878868691103</v>
      </c>
      <c r="L280" s="8">
        <v>6.5371621621621598E-4</v>
      </c>
      <c r="M280" s="5">
        <v>1.5097725391387899</v>
      </c>
      <c r="N280" s="5">
        <v>4.4516843128735797</v>
      </c>
      <c r="O280" s="13">
        <v>4.1580680570801301E-4</v>
      </c>
      <c r="P280" s="3">
        <v>13.800929999999999</v>
      </c>
      <c r="Q280" s="3">
        <v>13.44534</v>
      </c>
      <c r="R280" s="3">
        <v>13.27122</v>
      </c>
      <c r="S280" s="3">
        <v>13.850910000000001</v>
      </c>
      <c r="T280" s="3">
        <v>14.84545</v>
      </c>
      <c r="U280" s="3">
        <v>14.847810000000001</v>
      </c>
      <c r="V280" s="3">
        <v>14.773070000000001</v>
      </c>
      <c r="W280" s="3">
        <v>14.8567</v>
      </c>
      <c r="X280" s="3">
        <v>15.179930000000001</v>
      </c>
      <c r="Y280" s="3">
        <v>15.08817</v>
      </c>
      <c r="Z280" s="3">
        <v>15.22767</v>
      </c>
      <c r="AA280" s="11">
        <v>14.911720000000001</v>
      </c>
      <c r="AB280" s="9">
        <v>16</v>
      </c>
      <c r="AC280" s="9">
        <v>16</v>
      </c>
      <c r="AD280" s="10" t="s">
        <v>18</v>
      </c>
      <c r="AE280" t="s">
        <v>3751</v>
      </c>
      <c r="AF280" t="s">
        <v>3749</v>
      </c>
    </row>
    <row r="281" spans="1:32" x14ac:dyDescent="0.3">
      <c r="A281" t="s">
        <v>4515</v>
      </c>
      <c r="B281" t="s">
        <v>4517</v>
      </c>
      <c r="C281" s="2" t="s">
        <v>4514</v>
      </c>
      <c r="D281" s="5">
        <v>-1.3334680000000001</v>
      </c>
      <c r="E281" s="5">
        <v>0.54686820000000003</v>
      </c>
      <c r="F281" s="6">
        <v>0.78659939999999995</v>
      </c>
      <c r="G281" s="5">
        <v>0.270688056945801</v>
      </c>
      <c r="H281" s="5">
        <v>1.7987549348781</v>
      </c>
      <c r="I281" s="13">
        <v>4.56403973509934E-2</v>
      </c>
      <c r="J281" s="5">
        <v>2.1231460571289098</v>
      </c>
      <c r="K281" s="5">
        <v>5.3935911962877903</v>
      </c>
      <c r="L281" s="8">
        <v>0</v>
      </c>
      <c r="M281" s="5">
        <v>2.3938341140747101</v>
      </c>
      <c r="N281" s="5">
        <v>6.1119338554982798</v>
      </c>
      <c r="O281" s="13">
        <v>0</v>
      </c>
      <c r="P281" s="3">
        <v>14.39249</v>
      </c>
      <c r="Q281" s="3">
        <v>14.6546</v>
      </c>
      <c r="R281" s="3">
        <v>14.47175</v>
      </c>
      <c r="S281" s="3">
        <v>14.96824</v>
      </c>
      <c r="T281" s="3">
        <v>16.714549999999999</v>
      </c>
      <c r="U281" s="3">
        <v>16.673069999999999</v>
      </c>
      <c r="V281" s="3">
        <v>16.61412</v>
      </c>
      <c r="W281" s="3">
        <v>16.977910000000001</v>
      </c>
      <c r="X281" s="3">
        <v>16.98386</v>
      </c>
      <c r="Y281" s="3">
        <v>17.038209999999999</v>
      </c>
      <c r="Z281" s="3">
        <v>17.035499999999999</v>
      </c>
      <c r="AA281" s="11">
        <v>17.004840000000002</v>
      </c>
      <c r="AB281" s="9">
        <v>13</v>
      </c>
      <c r="AC281" s="9">
        <v>14</v>
      </c>
      <c r="AD281" s="10" t="s">
        <v>18</v>
      </c>
      <c r="AE281" t="s">
        <v>4518</v>
      </c>
      <c r="AF281" t="s">
        <v>4516</v>
      </c>
    </row>
    <row r="282" spans="1:32" x14ac:dyDescent="0.3">
      <c r="A282" t="s">
        <v>6261</v>
      </c>
      <c r="B282" t="s">
        <v>6263</v>
      </c>
      <c r="C282" s="2" t="s">
        <v>6260</v>
      </c>
      <c r="D282" s="5">
        <v>-1.127238</v>
      </c>
      <c r="E282" s="5">
        <v>0.4225313</v>
      </c>
      <c r="F282" s="6">
        <v>0.70470630000000001</v>
      </c>
      <c r="G282" s="5">
        <v>0.26911139488220198</v>
      </c>
      <c r="H282" s="5">
        <v>2.01026440567371</v>
      </c>
      <c r="I282" s="13">
        <v>4.2093559322033902E-2</v>
      </c>
      <c r="J282" s="5">
        <v>1.47802066802979</v>
      </c>
      <c r="K282" s="5">
        <v>1.9241580504167299</v>
      </c>
      <c r="L282" s="8">
        <v>1.2391975308642001E-3</v>
      </c>
      <c r="M282" s="5">
        <v>1.74713206291199</v>
      </c>
      <c r="N282" s="5">
        <v>2.22508517659133</v>
      </c>
      <c r="O282" s="13">
        <v>8.0460210930009596E-4</v>
      </c>
      <c r="P282" s="3">
        <v>13.087479999999999</v>
      </c>
      <c r="Q282" s="3">
        <v>13.540889999999999</v>
      </c>
      <c r="R282" s="3">
        <v>12.713419999999999</v>
      </c>
      <c r="S282" s="3">
        <v>11.280950000000001</v>
      </c>
      <c r="T282" s="3">
        <v>14.010149999999999</v>
      </c>
      <c r="U282" s="3">
        <v>14.280049999999999</v>
      </c>
      <c r="V282" s="3">
        <v>14.13771</v>
      </c>
      <c r="W282" s="3">
        <v>14.106909999999999</v>
      </c>
      <c r="X282" s="3">
        <v>14.30852</v>
      </c>
      <c r="Y282" s="3">
        <v>14.340159999999999</v>
      </c>
      <c r="Z282" s="3">
        <v>14.48108</v>
      </c>
      <c r="AA282" s="11">
        <v>14.48151</v>
      </c>
      <c r="AB282" s="9">
        <v>15</v>
      </c>
      <c r="AC282" s="9">
        <v>15</v>
      </c>
      <c r="AD282" s="10" t="s">
        <v>18</v>
      </c>
      <c r="AE282" t="s">
        <v>6264</v>
      </c>
      <c r="AF282" t="s">
        <v>6262</v>
      </c>
    </row>
    <row r="283" spans="1:32" x14ac:dyDescent="0.3">
      <c r="A283" t="s">
        <v>248</v>
      </c>
      <c r="B283" t="s">
        <v>250</v>
      </c>
      <c r="C283" s="2" t="s">
        <v>247</v>
      </c>
      <c r="D283" s="5">
        <v>-1.3085260000000001</v>
      </c>
      <c r="E283" s="5">
        <v>0.39819130000000003</v>
      </c>
      <c r="F283" s="6">
        <v>0.91033430000000004</v>
      </c>
      <c r="G283" s="5">
        <v>0.26799345016479498</v>
      </c>
      <c r="H283" s="5">
        <v>2.5321591591904999</v>
      </c>
      <c r="I283" s="13">
        <v>3.5920141342756201E-2</v>
      </c>
      <c r="J283" s="5">
        <v>0.89308834075927701</v>
      </c>
      <c r="K283" s="5">
        <v>5.5180494713536499</v>
      </c>
      <c r="L283" s="8">
        <v>3.9877049180327903E-3</v>
      </c>
      <c r="M283" s="5">
        <v>1.16108179092407</v>
      </c>
      <c r="N283" s="5">
        <v>6.69569811390424</v>
      </c>
      <c r="O283" s="13">
        <v>9.6392857142857098E-4</v>
      </c>
      <c r="P283" s="3">
        <v>15.296290000000001</v>
      </c>
      <c r="Q283" s="3">
        <v>15.399940000000001</v>
      </c>
      <c r="R283" s="3">
        <v>15.228960000000001</v>
      </c>
      <c r="S283" s="3">
        <v>15.24114</v>
      </c>
      <c r="T283" s="3">
        <v>16.217960000000001</v>
      </c>
      <c r="U283" s="3">
        <v>16.221820000000001</v>
      </c>
      <c r="V283" s="3">
        <v>16.251200000000001</v>
      </c>
      <c r="W283" s="3">
        <v>16.047699999999999</v>
      </c>
      <c r="X283" s="3">
        <v>16.519169999999999</v>
      </c>
      <c r="Y283" s="3">
        <v>16.471209999999999</v>
      </c>
      <c r="Z283" s="3">
        <v>16.448979999999999</v>
      </c>
      <c r="AA283" s="11">
        <v>16.371300000000002</v>
      </c>
      <c r="AB283" s="9">
        <v>21</v>
      </c>
      <c r="AC283" s="9">
        <v>23</v>
      </c>
      <c r="AD283" s="10" t="s">
        <v>18</v>
      </c>
      <c r="AE283" t="s">
        <v>251</v>
      </c>
      <c r="AF283" t="s">
        <v>249</v>
      </c>
    </row>
    <row r="284" spans="1:32" x14ac:dyDescent="0.3">
      <c r="A284" t="s">
        <v>35</v>
      </c>
      <c r="B284" t="s">
        <v>37</v>
      </c>
      <c r="C284" s="2" t="s">
        <v>34</v>
      </c>
      <c r="D284" s="5">
        <v>-1.155724</v>
      </c>
      <c r="E284" s="5">
        <v>0.50551449999999998</v>
      </c>
      <c r="F284" s="6">
        <v>0.65020929999999999</v>
      </c>
      <c r="G284" s="5">
        <v>0.26688838005065901</v>
      </c>
      <c r="H284" s="5">
        <v>1.03007023681431</v>
      </c>
      <c r="I284" s="13">
        <v>6.9039444444444403E-2</v>
      </c>
      <c r="J284" s="5">
        <v>3.0641410350799601</v>
      </c>
      <c r="K284" s="5">
        <v>2.1312923748140702</v>
      </c>
      <c r="L284" s="8">
        <v>3.7925925925925898E-5</v>
      </c>
      <c r="M284" s="5">
        <v>3.3310294151306201</v>
      </c>
      <c r="N284" s="5">
        <v>2.2728959134678099</v>
      </c>
      <c r="O284" s="13">
        <v>5.41300527240773E-5</v>
      </c>
      <c r="P284" s="3">
        <v>14.64</v>
      </c>
      <c r="Q284" s="3">
        <v>11.144769999999999</v>
      </c>
      <c r="R284" s="3">
        <v>11.164289999999999</v>
      </c>
      <c r="S284" s="3">
        <v>10.81019</v>
      </c>
      <c r="T284" s="3">
        <v>15.157819999999999</v>
      </c>
      <c r="U284" s="3">
        <v>14.946859999999999</v>
      </c>
      <c r="V284" s="3">
        <v>15.009069999999999</v>
      </c>
      <c r="W284" s="3">
        <v>14.902060000000001</v>
      </c>
      <c r="X284" s="3">
        <v>15.59656</v>
      </c>
      <c r="Y284" s="3">
        <v>15.02183</v>
      </c>
      <c r="Z284" s="3">
        <v>15.17428</v>
      </c>
      <c r="AA284" s="11">
        <v>15.290699999999999</v>
      </c>
      <c r="AB284" s="9">
        <v>10</v>
      </c>
      <c r="AC284" s="9">
        <v>10</v>
      </c>
      <c r="AD284" s="10" t="s">
        <v>18</v>
      </c>
      <c r="AE284" t="s">
        <v>38</v>
      </c>
      <c r="AF284" t="s">
        <v>36</v>
      </c>
    </row>
    <row r="285" spans="1:32" x14ac:dyDescent="0.3">
      <c r="A285" t="s">
        <v>2629</v>
      </c>
      <c r="B285" t="s">
        <v>2631</v>
      </c>
      <c r="C285" s="2" t="s">
        <v>2628</v>
      </c>
      <c r="D285" s="5">
        <v>-1.343488</v>
      </c>
      <c r="E285" s="5">
        <v>0.5808487</v>
      </c>
      <c r="F285" s="6">
        <v>0.76263930000000002</v>
      </c>
      <c r="G285" s="5">
        <v>0.262786865234375</v>
      </c>
      <c r="H285" s="5">
        <v>2.2230828280093</v>
      </c>
      <c r="I285" s="13">
        <v>4.1881833616298797E-2</v>
      </c>
      <c r="J285" s="5">
        <v>2.78172039985657</v>
      </c>
      <c r="K285" s="5">
        <v>6.5343581160154098</v>
      </c>
      <c r="L285" s="8">
        <v>0</v>
      </c>
      <c r="M285" s="5">
        <v>3.0445072650909402</v>
      </c>
      <c r="N285" s="5">
        <v>6.7556168080827899</v>
      </c>
      <c r="O285" s="13">
        <v>0</v>
      </c>
      <c r="P285" s="3">
        <v>10.945790000000001</v>
      </c>
      <c r="Q285" s="3">
        <v>11.0898</v>
      </c>
      <c r="R285" s="3">
        <v>11.30419</v>
      </c>
      <c r="S285" s="3">
        <v>10.7399</v>
      </c>
      <c r="T285" s="3">
        <v>13.731490000000001</v>
      </c>
      <c r="U285" s="3">
        <v>13.914580000000001</v>
      </c>
      <c r="V285" s="3">
        <v>13.827920000000001</v>
      </c>
      <c r="W285" s="3">
        <v>13.73258</v>
      </c>
      <c r="X285" s="3">
        <v>14.03839</v>
      </c>
      <c r="Y285" s="3">
        <v>14.11612</v>
      </c>
      <c r="Z285" s="3">
        <v>14.15457</v>
      </c>
      <c r="AA285" s="11">
        <v>13.948639999999999</v>
      </c>
      <c r="AB285" s="9">
        <v>16</v>
      </c>
      <c r="AC285" s="9">
        <v>16</v>
      </c>
      <c r="AD285" s="10" t="s">
        <v>18</v>
      </c>
      <c r="AE285" t="s">
        <v>2632</v>
      </c>
      <c r="AF285" t="s">
        <v>2630</v>
      </c>
    </row>
    <row r="286" spans="1:32" x14ac:dyDescent="0.3">
      <c r="A286" t="s">
        <v>3700</v>
      </c>
      <c r="B286" t="s">
        <v>3702</v>
      </c>
      <c r="C286" s="2" t="s">
        <v>3699</v>
      </c>
      <c r="D286" s="5">
        <v>-1.0909850000000001</v>
      </c>
      <c r="E286" s="5">
        <v>0.451268</v>
      </c>
      <c r="F286" s="6">
        <v>0.63971750000000005</v>
      </c>
      <c r="G286" s="5">
        <v>0.26272177696228</v>
      </c>
      <c r="H286" s="5">
        <v>0.97259088085492096</v>
      </c>
      <c r="I286" s="13">
        <v>7.3200000000000001E-2</v>
      </c>
      <c r="J286" s="5">
        <v>2.1500911712646502</v>
      </c>
      <c r="K286" s="5">
        <v>1.79715807960353</v>
      </c>
      <c r="L286" s="8">
        <v>3.5992217898832702E-4</v>
      </c>
      <c r="M286" s="5">
        <v>2.41281294822693</v>
      </c>
      <c r="N286" s="5">
        <v>1.96981020696983</v>
      </c>
      <c r="O286" s="13">
        <v>3.9582850521436799E-4</v>
      </c>
      <c r="P286" s="3">
        <v>11.04341</v>
      </c>
      <c r="Q286" s="3">
        <v>14.16361</v>
      </c>
      <c r="R286" s="3">
        <v>11.155900000000001</v>
      </c>
      <c r="S286" s="3">
        <v>11.04618</v>
      </c>
      <c r="T286" s="3">
        <v>13.963649999999999</v>
      </c>
      <c r="U286" s="3">
        <v>13.89677</v>
      </c>
      <c r="V286" s="3">
        <v>14.15381</v>
      </c>
      <c r="W286" s="3">
        <v>13.995229999999999</v>
      </c>
      <c r="X286" s="3">
        <v>14.37688</v>
      </c>
      <c r="Y286" s="3">
        <v>13.957100000000001</v>
      </c>
      <c r="Z286" s="3">
        <v>14.54726</v>
      </c>
      <c r="AA286" s="11">
        <v>14.17911</v>
      </c>
      <c r="AB286" s="9">
        <v>5</v>
      </c>
      <c r="AC286" s="9">
        <v>5</v>
      </c>
      <c r="AD286" s="10" t="s">
        <v>18</v>
      </c>
      <c r="AE286" t="s">
        <v>3703</v>
      </c>
      <c r="AF286" t="s">
        <v>3701</v>
      </c>
    </row>
    <row r="287" spans="1:32" x14ac:dyDescent="0.3">
      <c r="A287" t="s">
        <v>952</v>
      </c>
      <c r="B287" t="s">
        <v>954</v>
      </c>
      <c r="C287" s="2" t="s">
        <v>951</v>
      </c>
      <c r="D287" s="5">
        <v>-1.050273</v>
      </c>
      <c r="E287" s="5">
        <v>0.45006859999999999</v>
      </c>
      <c r="F287" s="6">
        <v>0.60020430000000002</v>
      </c>
      <c r="G287" s="5">
        <v>0.25935387611389199</v>
      </c>
      <c r="H287" s="5">
        <v>1.1213209187151401</v>
      </c>
      <c r="I287" s="13">
        <v>6.8035294117647097E-2</v>
      </c>
      <c r="J287" s="5">
        <v>2.5917842388153098</v>
      </c>
      <c r="K287" s="5">
        <v>1.6362123290702799</v>
      </c>
      <c r="L287" s="8">
        <v>3.1661506707946299E-4</v>
      </c>
      <c r="M287" s="5">
        <v>2.8511381149292001</v>
      </c>
      <c r="N287" s="5">
        <v>1.7811286945895599</v>
      </c>
      <c r="O287" s="13">
        <v>2.2669902912621399E-4</v>
      </c>
      <c r="P287" s="3">
        <v>11.148479999999999</v>
      </c>
      <c r="Q287" s="3">
        <v>10.883150000000001</v>
      </c>
      <c r="R287" s="3">
        <v>15.105130000000001</v>
      </c>
      <c r="S287" s="3">
        <v>10.926729999999999</v>
      </c>
      <c r="T287" s="3">
        <v>14.365</v>
      </c>
      <c r="U287" s="3">
        <v>14.689970000000001</v>
      </c>
      <c r="V287" s="3">
        <v>14.72555</v>
      </c>
      <c r="W287" s="3">
        <v>14.650119999999999</v>
      </c>
      <c r="X287" s="3">
        <v>15.10478</v>
      </c>
      <c r="Y287" s="3">
        <v>14.8551</v>
      </c>
      <c r="Z287" s="3">
        <v>14.676970000000001</v>
      </c>
      <c r="AA287" s="11">
        <v>14.831189999999999</v>
      </c>
      <c r="AB287" s="9">
        <v>13</v>
      </c>
      <c r="AC287" s="9">
        <v>13</v>
      </c>
      <c r="AD287" s="10" t="s">
        <v>18</v>
      </c>
      <c r="AE287" t="s">
        <v>955</v>
      </c>
      <c r="AF287" t="s">
        <v>953</v>
      </c>
    </row>
    <row r="288" spans="1:32" x14ac:dyDescent="0.3">
      <c r="A288" t="s">
        <v>5293</v>
      </c>
      <c r="B288" t="s">
        <v>5295</v>
      </c>
      <c r="C288" s="2" t="s">
        <v>5292</v>
      </c>
      <c r="D288" s="5">
        <v>-1.326174</v>
      </c>
      <c r="E288" s="5">
        <v>0.55114790000000002</v>
      </c>
      <c r="F288" s="6">
        <v>0.77502590000000005</v>
      </c>
      <c r="G288" s="5">
        <v>0.25821542739868197</v>
      </c>
      <c r="H288" s="5">
        <v>0.85192880775421198</v>
      </c>
      <c r="I288" s="13">
        <v>8.1101808785529694E-2</v>
      </c>
      <c r="J288" s="5">
        <v>2.1652565002441402</v>
      </c>
      <c r="K288" s="5">
        <v>5.4997369568580998</v>
      </c>
      <c r="L288" s="8">
        <v>0</v>
      </c>
      <c r="M288" s="5">
        <v>2.42347192764282</v>
      </c>
      <c r="N288" s="5">
        <v>5.2981326916537599</v>
      </c>
      <c r="O288" s="13">
        <v>0</v>
      </c>
      <c r="P288" s="3">
        <v>10.9109</v>
      </c>
      <c r="Q288" s="3">
        <v>10.87618</v>
      </c>
      <c r="R288" s="3">
        <v>11.12562</v>
      </c>
      <c r="S288" s="3">
        <v>10.527139999999999</v>
      </c>
      <c r="T288" s="3">
        <v>13.243040000000001</v>
      </c>
      <c r="U288" s="3">
        <v>12.975020000000001</v>
      </c>
      <c r="V288" s="3">
        <v>13.023860000000001</v>
      </c>
      <c r="W288" s="3">
        <v>12.85896</v>
      </c>
      <c r="X288" s="3">
        <v>13.346640000000001</v>
      </c>
      <c r="Y288" s="3">
        <v>13.502359999999999</v>
      </c>
      <c r="Z288" s="3">
        <v>12.90944</v>
      </c>
      <c r="AA288" s="11">
        <v>13.375299999999999</v>
      </c>
      <c r="AB288" s="9">
        <v>9</v>
      </c>
      <c r="AC288" s="9">
        <v>10</v>
      </c>
      <c r="AD288" s="10" t="s">
        <v>18</v>
      </c>
      <c r="AE288" t="s">
        <v>5296</v>
      </c>
      <c r="AF288" t="s">
        <v>5294</v>
      </c>
    </row>
    <row r="289" spans="1:32" x14ac:dyDescent="0.3">
      <c r="A289" t="s">
        <v>3001</v>
      </c>
      <c r="B289" t="s">
        <v>3003</v>
      </c>
      <c r="C289" s="2" t="s">
        <v>3000</v>
      </c>
      <c r="D289" s="5">
        <v>-1.352681</v>
      </c>
      <c r="E289" s="5">
        <v>0.63761100000000004</v>
      </c>
      <c r="F289" s="6">
        <v>0.71506970000000003</v>
      </c>
      <c r="G289" s="5">
        <v>0.25617408752441401</v>
      </c>
      <c r="H289" s="5">
        <v>1.84870710998649</v>
      </c>
      <c r="I289" s="13">
        <v>4.93244444444444E-2</v>
      </c>
      <c r="J289" s="5">
        <v>6.5823631286621103</v>
      </c>
      <c r="K289" s="5">
        <v>9.8074117479627105</v>
      </c>
      <c r="L289" s="8">
        <v>0</v>
      </c>
      <c r="M289" s="5">
        <v>6.8385372161865199</v>
      </c>
      <c r="N289" s="5">
        <v>10.511498826947999</v>
      </c>
      <c r="O289" s="13">
        <v>0</v>
      </c>
      <c r="P289" s="3">
        <v>11.03922</v>
      </c>
      <c r="Q289" s="3">
        <v>10.903589999999999</v>
      </c>
      <c r="R289" s="3">
        <v>10.9971</v>
      </c>
      <c r="S289" s="3">
        <v>10.78945</v>
      </c>
      <c r="T289" s="3">
        <v>17.439979999999998</v>
      </c>
      <c r="U289" s="3">
        <v>17.68478</v>
      </c>
      <c r="V289" s="3">
        <v>17.39378</v>
      </c>
      <c r="W289" s="3">
        <v>17.54027</v>
      </c>
      <c r="X289" s="3">
        <v>17.83222</v>
      </c>
      <c r="Y289" s="3">
        <v>17.71425</v>
      </c>
      <c r="Z289" s="3">
        <v>17.841370000000001</v>
      </c>
      <c r="AA289" s="11">
        <v>17.69566</v>
      </c>
      <c r="AB289" s="9">
        <v>6</v>
      </c>
      <c r="AC289" s="9">
        <v>6</v>
      </c>
      <c r="AD289" s="10" t="s">
        <v>18</v>
      </c>
      <c r="AE289" t="s">
        <v>3004</v>
      </c>
      <c r="AF289" t="s">
        <v>3002</v>
      </c>
    </row>
    <row r="290" spans="1:32" x14ac:dyDescent="0.3">
      <c r="A290" t="s">
        <v>2806</v>
      </c>
      <c r="B290" t="s">
        <v>2808</v>
      </c>
      <c r="C290" s="2" t="s">
        <v>2805</v>
      </c>
      <c r="D290" s="5">
        <v>-1.302271</v>
      </c>
      <c r="E290" s="5">
        <v>0.42028919999999997</v>
      </c>
      <c r="F290" s="6">
        <v>0.88198129999999997</v>
      </c>
      <c r="G290" s="5">
        <v>0.25566029548644997</v>
      </c>
      <c r="H290" s="5">
        <v>1.4958339820990301</v>
      </c>
      <c r="I290" s="13">
        <v>5.7543628185907102E-2</v>
      </c>
      <c r="J290" s="5">
        <v>0.95386099815368697</v>
      </c>
      <c r="K290" s="5">
        <v>6.0670327607687096</v>
      </c>
      <c r="L290" s="8">
        <v>2.25378514780101E-3</v>
      </c>
      <c r="M290" s="5">
        <v>1.20952129364014</v>
      </c>
      <c r="N290" s="5">
        <v>5.11988133557049</v>
      </c>
      <c r="O290" s="13">
        <v>9.6135351736420299E-4</v>
      </c>
      <c r="P290" s="3">
        <v>13.869020000000001</v>
      </c>
      <c r="Q290" s="3">
        <v>13.813549999999999</v>
      </c>
      <c r="R290" s="3">
        <v>13.72935</v>
      </c>
      <c r="S290" s="3">
        <v>13.92426</v>
      </c>
      <c r="T290" s="3">
        <v>14.881959999999999</v>
      </c>
      <c r="U290" s="3">
        <v>14.75113</v>
      </c>
      <c r="V290" s="3">
        <v>14.761620000000001</v>
      </c>
      <c r="W290" s="3">
        <v>14.756919999999999</v>
      </c>
      <c r="X290" s="3">
        <v>14.98893</v>
      </c>
      <c r="Y290" s="3">
        <v>15.29133</v>
      </c>
      <c r="Z290" s="3">
        <v>15.004009999999999</v>
      </c>
      <c r="AA290" s="11">
        <v>14.89</v>
      </c>
      <c r="AB290" s="9">
        <v>6</v>
      </c>
      <c r="AC290" s="9">
        <v>8</v>
      </c>
      <c r="AD290" s="10" t="s">
        <v>18</v>
      </c>
      <c r="AE290" t="s">
        <v>2809</v>
      </c>
      <c r="AF290" t="s">
        <v>2807</v>
      </c>
    </row>
    <row r="291" spans="1:32" x14ac:dyDescent="0.3">
      <c r="A291" t="s">
        <v>5094</v>
      </c>
      <c r="B291" t="s">
        <v>5096</v>
      </c>
      <c r="C291" s="2" t="s">
        <v>5093</v>
      </c>
      <c r="D291" s="5">
        <v>-1.220097</v>
      </c>
      <c r="E291" s="5">
        <v>0.50997630000000005</v>
      </c>
      <c r="F291" s="6">
        <v>0.71012030000000004</v>
      </c>
      <c r="G291" s="5">
        <v>0.25412321090698198</v>
      </c>
      <c r="H291" s="5">
        <v>1.04471831841082</v>
      </c>
      <c r="I291" s="13">
        <v>7.3175609756097604E-2</v>
      </c>
      <c r="J291" s="5">
        <v>2.1966769695282</v>
      </c>
      <c r="K291" s="5">
        <v>2.5877833554583001</v>
      </c>
      <c r="L291" s="8">
        <v>1.6603773584905699E-4</v>
      </c>
      <c r="M291" s="5">
        <v>2.4508001804351802</v>
      </c>
      <c r="N291" s="5">
        <v>2.84436129390363</v>
      </c>
      <c r="O291" s="13">
        <v>4.8734177215189901E-5</v>
      </c>
      <c r="P291" s="3">
        <v>10.76769</v>
      </c>
      <c r="Q291" s="3">
        <v>11.273540000000001</v>
      </c>
      <c r="R291" s="3">
        <v>12.96796</v>
      </c>
      <c r="S291" s="3">
        <v>10.978249999999999</v>
      </c>
      <c r="T291" s="3">
        <v>13.39432</v>
      </c>
      <c r="U291" s="3">
        <v>13.73151</v>
      </c>
      <c r="V291" s="3">
        <v>13.749079999999999</v>
      </c>
      <c r="W291" s="3">
        <v>13.899229999999999</v>
      </c>
      <c r="X291" s="3">
        <v>14.07376</v>
      </c>
      <c r="Y291" s="3">
        <v>13.830550000000001</v>
      </c>
      <c r="Z291" s="3">
        <v>13.83278</v>
      </c>
      <c r="AA291" s="11">
        <v>14.05354</v>
      </c>
      <c r="AB291" s="9">
        <v>6</v>
      </c>
      <c r="AC291" s="9">
        <v>6</v>
      </c>
      <c r="AD291" s="10" t="s">
        <v>18</v>
      </c>
      <c r="AE291" t="s">
        <v>5097</v>
      </c>
      <c r="AF291" t="s">
        <v>5095</v>
      </c>
    </row>
    <row r="292" spans="1:32" x14ac:dyDescent="0.3">
      <c r="A292" t="s">
        <v>3328</v>
      </c>
      <c r="B292" t="s">
        <v>3330</v>
      </c>
      <c r="C292" s="2" t="s">
        <v>3327</v>
      </c>
      <c r="D292" s="5">
        <v>-1.1531439999999999</v>
      </c>
      <c r="E292" s="5">
        <v>0.50744920000000004</v>
      </c>
      <c r="F292" s="6">
        <v>0.6456944</v>
      </c>
      <c r="G292" s="5">
        <v>0.25397729873657199</v>
      </c>
      <c r="H292" s="5">
        <v>1.0450781431512901</v>
      </c>
      <c r="I292" s="13">
        <v>7.3157239512855202E-2</v>
      </c>
      <c r="J292" s="5">
        <v>3.05076003074646</v>
      </c>
      <c r="K292" s="5">
        <v>2.1143660315410799</v>
      </c>
      <c r="L292" s="8">
        <v>7.5912408759124097E-5</v>
      </c>
      <c r="M292" s="5">
        <v>3.30473732948303</v>
      </c>
      <c r="N292" s="5">
        <v>2.2547965940942301</v>
      </c>
      <c r="O292" s="13">
        <v>5.3379549393414197E-5</v>
      </c>
      <c r="P292" s="3">
        <v>10.724069999999999</v>
      </c>
      <c r="Q292" s="3">
        <v>10.772880000000001</v>
      </c>
      <c r="R292" s="3">
        <v>14.534420000000001</v>
      </c>
      <c r="S292" s="3">
        <v>11.35492</v>
      </c>
      <c r="T292" s="3">
        <v>14.73202</v>
      </c>
      <c r="U292" s="3">
        <v>15.02594</v>
      </c>
      <c r="V292" s="3">
        <v>14.8355</v>
      </c>
      <c r="W292" s="3">
        <v>14.99586</v>
      </c>
      <c r="X292" s="3">
        <v>15.21813</v>
      </c>
      <c r="Y292" s="3">
        <v>15.40865</v>
      </c>
      <c r="Z292" s="3">
        <v>14.92055</v>
      </c>
      <c r="AA292" s="11">
        <v>15.05791</v>
      </c>
      <c r="AB292" s="9">
        <v>6</v>
      </c>
      <c r="AC292" s="9">
        <v>6</v>
      </c>
      <c r="AD292" s="10" t="s">
        <v>18</v>
      </c>
      <c r="AE292" t="s">
        <v>3331</v>
      </c>
      <c r="AF292" t="s">
        <v>3329</v>
      </c>
    </row>
    <row r="293" spans="1:32" x14ac:dyDescent="0.3">
      <c r="A293" t="s">
        <v>2649</v>
      </c>
      <c r="B293" t="s">
        <v>2651</v>
      </c>
      <c r="C293" s="2" t="s">
        <v>2648</v>
      </c>
      <c r="D293" s="5">
        <v>-1.340452</v>
      </c>
      <c r="E293" s="5">
        <v>0.57779100000000005</v>
      </c>
      <c r="F293" s="6">
        <v>0.76266069999999997</v>
      </c>
      <c r="G293" s="5">
        <v>0.25393533706665</v>
      </c>
      <c r="H293" s="5">
        <v>1.3694409546395301</v>
      </c>
      <c r="I293" s="13">
        <v>6.1791836734693899E-2</v>
      </c>
      <c r="J293" s="5">
        <v>2.6348805427551301</v>
      </c>
      <c r="K293" s="5">
        <v>6.0465805178058698</v>
      </c>
      <c r="L293" s="8">
        <v>0</v>
      </c>
      <c r="M293" s="5">
        <v>2.88881587982178</v>
      </c>
      <c r="N293" s="5">
        <v>6.59371799680883</v>
      </c>
      <c r="O293" s="13">
        <v>0</v>
      </c>
      <c r="P293" s="3">
        <v>10.747159999999999</v>
      </c>
      <c r="Q293" s="3">
        <v>11.27074</v>
      </c>
      <c r="R293" s="3">
        <v>11.08226</v>
      </c>
      <c r="S293" s="3">
        <v>10.84693</v>
      </c>
      <c r="T293" s="3">
        <v>13.377370000000001</v>
      </c>
      <c r="U293" s="3">
        <v>13.75774</v>
      </c>
      <c r="V293" s="3">
        <v>13.706810000000001</v>
      </c>
      <c r="W293" s="3">
        <v>13.644679999999999</v>
      </c>
      <c r="X293" s="3">
        <v>13.726699999999999</v>
      </c>
      <c r="Y293" s="3">
        <v>13.960380000000001</v>
      </c>
      <c r="Z293" s="3">
        <v>13.893990000000001</v>
      </c>
      <c r="AA293" s="11">
        <v>13.92127</v>
      </c>
      <c r="AB293" s="9">
        <v>11</v>
      </c>
      <c r="AC293" s="9">
        <v>11</v>
      </c>
      <c r="AD293" s="10" t="s">
        <v>18</v>
      </c>
      <c r="AE293" t="s">
        <v>2652</v>
      </c>
      <c r="AF293" t="s">
        <v>2650</v>
      </c>
    </row>
    <row r="294" spans="1:32" x14ac:dyDescent="0.3">
      <c r="A294" t="s">
        <v>2128</v>
      </c>
      <c r="B294" t="s">
        <v>2130</v>
      </c>
      <c r="C294" s="2" t="s">
        <v>2127</v>
      </c>
      <c r="D294" s="5">
        <v>-1.2876339999999999</v>
      </c>
      <c r="E294" s="5">
        <v>0.54736580000000001</v>
      </c>
      <c r="F294" s="6">
        <v>0.74026809999999998</v>
      </c>
      <c r="G294" s="5">
        <v>0.25301337242126498</v>
      </c>
      <c r="H294" s="5">
        <v>2.9683506014673702</v>
      </c>
      <c r="I294" s="13">
        <v>3.80041666666667E-2</v>
      </c>
      <c r="J294" s="5">
        <v>2.4068114757537802</v>
      </c>
      <c r="K294" s="5">
        <v>3.4901698359311299</v>
      </c>
      <c r="L294" s="8">
        <v>0</v>
      </c>
      <c r="M294" s="5">
        <v>2.6598248481750502</v>
      </c>
      <c r="N294" s="5">
        <v>3.7100115854913001</v>
      </c>
      <c r="O294" s="13">
        <v>7.1461716937354995E-5</v>
      </c>
      <c r="P294" s="3">
        <v>12.458539999999999</v>
      </c>
      <c r="Q294" s="3">
        <v>11.06246</v>
      </c>
      <c r="R294" s="3">
        <v>11.79213</v>
      </c>
      <c r="S294" s="3">
        <v>10.81584</v>
      </c>
      <c r="T294" s="3">
        <v>13.96515</v>
      </c>
      <c r="U294" s="3">
        <v>13.92728</v>
      </c>
      <c r="V294" s="3">
        <v>13.937469999999999</v>
      </c>
      <c r="W294" s="3">
        <v>13.92632</v>
      </c>
      <c r="X294" s="3">
        <v>14.26069</v>
      </c>
      <c r="Y294" s="3">
        <v>14.14678</v>
      </c>
      <c r="Z294" s="3">
        <v>14.264749999999999</v>
      </c>
      <c r="AA294" s="11">
        <v>14.09606</v>
      </c>
      <c r="AB294" s="9">
        <v>9</v>
      </c>
      <c r="AC294" s="9">
        <v>9</v>
      </c>
      <c r="AD294" s="10" t="s">
        <v>18</v>
      </c>
      <c r="AE294" t="s">
        <v>2131</v>
      </c>
      <c r="AF294" t="s">
        <v>2129</v>
      </c>
    </row>
    <row r="295" spans="1:32" x14ac:dyDescent="0.3">
      <c r="A295" t="s">
        <v>3714</v>
      </c>
      <c r="B295" t="s">
        <v>3716</v>
      </c>
      <c r="C295" s="2" t="s">
        <v>3713</v>
      </c>
      <c r="D295" s="5">
        <v>-1.3367230000000001</v>
      </c>
      <c r="E295" s="5">
        <v>0.53670260000000003</v>
      </c>
      <c r="F295" s="6">
        <v>0.80002070000000003</v>
      </c>
      <c r="G295" s="5">
        <v>0.25006413459777799</v>
      </c>
      <c r="H295" s="5">
        <v>2.7115141212906599</v>
      </c>
      <c r="I295" s="13">
        <v>4.1938566552900999E-2</v>
      </c>
      <c r="J295" s="5">
        <v>1.7791275978088399</v>
      </c>
      <c r="K295" s="5">
        <v>6.1541671270143103</v>
      </c>
      <c r="L295" s="8">
        <v>3.86706948640483E-5</v>
      </c>
      <c r="M295" s="5">
        <v>2.0291917324066202</v>
      </c>
      <c r="N295" s="5">
        <v>6.3337154177053998</v>
      </c>
      <c r="O295" s="13">
        <v>6.1600000000000007E-5</v>
      </c>
      <c r="P295" s="3">
        <v>13.64392</v>
      </c>
      <c r="Q295" s="3">
        <v>13.91215</v>
      </c>
      <c r="R295" s="3">
        <v>13.754049999999999</v>
      </c>
      <c r="S295" s="3">
        <v>14.059559999999999</v>
      </c>
      <c r="T295" s="3">
        <v>15.65287</v>
      </c>
      <c r="U295" s="3">
        <v>15.668380000000001</v>
      </c>
      <c r="V295" s="3">
        <v>15.59821</v>
      </c>
      <c r="W295" s="3">
        <v>15.566739999999999</v>
      </c>
      <c r="X295" s="3">
        <v>15.86199</v>
      </c>
      <c r="Y295" s="3">
        <v>15.766220000000001</v>
      </c>
      <c r="Z295" s="3">
        <v>15.8916</v>
      </c>
      <c r="AA295" s="11">
        <v>15.96665</v>
      </c>
      <c r="AB295" s="9">
        <v>49</v>
      </c>
      <c r="AC295" s="9">
        <v>55</v>
      </c>
      <c r="AD295" s="10" t="s">
        <v>18</v>
      </c>
      <c r="AE295" t="s">
        <v>3717</v>
      </c>
      <c r="AF295" t="s">
        <v>3715</v>
      </c>
    </row>
    <row r="296" spans="1:32" x14ac:dyDescent="0.3">
      <c r="A296" t="s">
        <v>3353</v>
      </c>
      <c r="B296" t="s">
        <v>3355</v>
      </c>
      <c r="C296" s="2" t="s">
        <v>3352</v>
      </c>
      <c r="D296" s="5">
        <v>-1.2205109999999999</v>
      </c>
      <c r="E296" s="5">
        <v>0.53353079999999997</v>
      </c>
      <c r="F296" s="6">
        <v>0.68698029999999999</v>
      </c>
      <c r="G296" s="5">
        <v>0.24956417083740201</v>
      </c>
      <c r="H296" s="5">
        <v>1.61061127898358</v>
      </c>
      <c r="I296" s="13">
        <v>5.7630030030029998E-2</v>
      </c>
      <c r="J296" s="5">
        <v>2.8527045249939</v>
      </c>
      <c r="K296" s="5">
        <v>2.5876962165353001</v>
      </c>
      <c r="L296" s="8">
        <v>0</v>
      </c>
      <c r="M296" s="5">
        <v>3.1022686958313002</v>
      </c>
      <c r="N296" s="5">
        <v>2.7724323179158801</v>
      </c>
      <c r="O296" s="13">
        <v>6.36363636363636E-5</v>
      </c>
      <c r="P296" s="3">
        <v>12.831619999999999</v>
      </c>
      <c r="Q296" s="3">
        <v>11.10736</v>
      </c>
      <c r="R296" s="3">
        <v>10.73391</v>
      </c>
      <c r="S296" s="3">
        <v>13.46955</v>
      </c>
      <c r="T296" s="3">
        <v>14.967610000000001</v>
      </c>
      <c r="U296" s="3">
        <v>15.0405</v>
      </c>
      <c r="V296" s="3">
        <v>14.851559999999999</v>
      </c>
      <c r="W296" s="3">
        <v>14.6936</v>
      </c>
      <c r="X296" s="3">
        <v>15.17047</v>
      </c>
      <c r="Y296" s="3">
        <v>15.18581</v>
      </c>
      <c r="Z296" s="3">
        <v>15.1633</v>
      </c>
      <c r="AA296" s="11">
        <v>15.03195</v>
      </c>
      <c r="AB296" s="9">
        <v>9</v>
      </c>
      <c r="AC296" s="9">
        <v>9</v>
      </c>
      <c r="AD296" s="10" t="s">
        <v>18</v>
      </c>
      <c r="AE296" t="s">
        <v>3356</v>
      </c>
      <c r="AF296" t="s">
        <v>3354</v>
      </c>
    </row>
    <row r="297" spans="1:32" x14ac:dyDescent="0.3">
      <c r="A297" t="s">
        <v>640</v>
      </c>
      <c r="B297" t="s">
        <v>642</v>
      </c>
      <c r="C297" s="2" t="s">
        <v>639</v>
      </c>
      <c r="D297" s="5">
        <v>-1.3470040000000001</v>
      </c>
      <c r="E297" s="5">
        <v>0.5949932</v>
      </c>
      <c r="F297" s="6">
        <v>0.75201079999999998</v>
      </c>
      <c r="G297" s="5">
        <v>0.248637199401855</v>
      </c>
      <c r="H297" s="5">
        <v>3.52931497930583</v>
      </c>
      <c r="I297" s="13">
        <v>3.5960283687943302E-2</v>
      </c>
      <c r="J297" s="5">
        <v>3.0751497745513898</v>
      </c>
      <c r="K297" s="5">
        <v>7.1364760710008204</v>
      </c>
      <c r="L297" s="8">
        <v>0</v>
      </c>
      <c r="M297" s="5">
        <v>3.3237869739532502</v>
      </c>
      <c r="N297" s="5">
        <v>7.2287595433840304</v>
      </c>
      <c r="O297" s="13">
        <v>0</v>
      </c>
      <c r="P297" s="3">
        <v>13.12453</v>
      </c>
      <c r="Q297" s="3">
        <v>12.773849999999999</v>
      </c>
      <c r="R297" s="3">
        <v>13.28664</v>
      </c>
      <c r="S297" s="3">
        <v>13.17848</v>
      </c>
      <c r="T297" s="3">
        <v>16.162600000000001</v>
      </c>
      <c r="U297" s="3">
        <v>16.168220000000002</v>
      </c>
      <c r="V297" s="3">
        <v>16.15869</v>
      </c>
      <c r="W297" s="3">
        <v>16.174600000000002</v>
      </c>
      <c r="X297" s="3">
        <v>16.327439999999999</v>
      </c>
      <c r="Y297" s="3">
        <v>16.458210000000001</v>
      </c>
      <c r="Z297" s="3">
        <v>16.473030000000001</v>
      </c>
      <c r="AA297" s="11">
        <v>16.399979999999999</v>
      </c>
      <c r="AB297" s="9">
        <v>20</v>
      </c>
      <c r="AC297" s="9">
        <v>24</v>
      </c>
      <c r="AD297" s="10" t="s">
        <v>18</v>
      </c>
      <c r="AE297" t="s">
        <v>643</v>
      </c>
      <c r="AF297" t="s">
        <v>641</v>
      </c>
    </row>
    <row r="298" spans="1:32" x14ac:dyDescent="0.3">
      <c r="A298" t="s">
        <v>3758</v>
      </c>
      <c r="B298" t="s">
        <v>3759</v>
      </c>
      <c r="C298" s="2" t="s">
        <v>3757</v>
      </c>
      <c r="D298" s="5">
        <v>-1.3426370000000001</v>
      </c>
      <c r="E298" s="5">
        <v>0.55015570000000003</v>
      </c>
      <c r="F298" s="6">
        <v>0.79248079999999999</v>
      </c>
      <c r="G298" s="5">
        <v>0.248555183410645</v>
      </c>
      <c r="H298" s="5">
        <v>2.2488504748579099</v>
      </c>
      <c r="I298" s="13">
        <v>4.7384415584415598E-2</v>
      </c>
      <c r="J298" s="5">
        <v>1.9414546489715601</v>
      </c>
      <c r="K298" s="5">
        <v>7.90955742105462</v>
      </c>
      <c r="L298" s="8">
        <v>0</v>
      </c>
      <c r="M298" s="5">
        <v>2.1900098323821999</v>
      </c>
      <c r="N298" s="5">
        <v>7.3080263509396302</v>
      </c>
      <c r="O298" s="13">
        <v>0</v>
      </c>
      <c r="P298" s="3">
        <v>15.85976</v>
      </c>
      <c r="Q298" s="3">
        <v>15.69219</v>
      </c>
      <c r="R298" s="3">
        <v>15.74686</v>
      </c>
      <c r="S298" s="3">
        <v>15.90044</v>
      </c>
      <c r="T298" s="3">
        <v>17.71172</v>
      </c>
      <c r="U298" s="3">
        <v>17.72822</v>
      </c>
      <c r="V298" s="3">
        <v>17.72803</v>
      </c>
      <c r="W298" s="3">
        <v>17.797090000000001</v>
      </c>
      <c r="X298" s="3">
        <v>18.025659999999998</v>
      </c>
      <c r="Y298" s="3">
        <v>17.976839999999999</v>
      </c>
      <c r="Z298" s="3">
        <v>18.11224</v>
      </c>
      <c r="AA298" s="11">
        <v>17.844550000000002</v>
      </c>
      <c r="AB298" s="9">
        <v>6</v>
      </c>
      <c r="AC298" s="9">
        <v>6</v>
      </c>
      <c r="AD298" s="10" t="s">
        <v>18</v>
      </c>
      <c r="AE298" t="s">
        <v>3760</v>
      </c>
      <c r="AF298" t="s">
        <v>3758</v>
      </c>
    </row>
    <row r="299" spans="1:32" x14ac:dyDescent="0.3">
      <c r="A299" t="s">
        <v>2815</v>
      </c>
      <c r="B299" t="s">
        <v>2817</v>
      </c>
      <c r="C299" s="2" t="s">
        <v>2814</v>
      </c>
      <c r="D299" s="5">
        <v>-1.349308</v>
      </c>
      <c r="E299" s="5">
        <v>0.58876300000000004</v>
      </c>
      <c r="F299" s="6">
        <v>0.76054540000000004</v>
      </c>
      <c r="G299" s="5">
        <v>0.24734115600585899</v>
      </c>
      <c r="H299" s="5">
        <v>2.8381607591826299</v>
      </c>
      <c r="I299" s="13">
        <v>4.1795918367346897E-2</v>
      </c>
      <c r="J299" s="5">
        <v>2.7905356884002699</v>
      </c>
      <c r="K299" s="5">
        <v>8.9271294879004408</v>
      </c>
      <c r="L299" s="8">
        <v>0</v>
      </c>
      <c r="M299" s="5">
        <v>3.0378768444061302</v>
      </c>
      <c r="N299" s="5">
        <v>9.9341044931526401</v>
      </c>
      <c r="O299" s="13">
        <v>0</v>
      </c>
      <c r="P299" s="3">
        <v>14.958869999999999</v>
      </c>
      <c r="Q299" s="3">
        <v>14.853960000000001</v>
      </c>
      <c r="R299" s="3">
        <v>14.938750000000001</v>
      </c>
      <c r="S299" s="3">
        <v>14.83114</v>
      </c>
      <c r="T299" s="3">
        <v>17.677289999999999</v>
      </c>
      <c r="U299" s="3">
        <v>17.771239999999999</v>
      </c>
      <c r="V299" s="3">
        <v>17.714020000000001</v>
      </c>
      <c r="W299" s="3">
        <v>17.58231</v>
      </c>
      <c r="X299" s="3">
        <v>17.965679999999999</v>
      </c>
      <c r="Y299" s="3">
        <v>17.88897</v>
      </c>
      <c r="Z299" s="3">
        <v>17.970559999999999</v>
      </c>
      <c r="AA299" s="11">
        <v>17.909030000000001</v>
      </c>
      <c r="AB299" s="9">
        <v>38</v>
      </c>
      <c r="AC299" s="9">
        <v>45</v>
      </c>
      <c r="AD299" s="10" t="s">
        <v>18</v>
      </c>
      <c r="AE299" t="s">
        <v>2818</v>
      </c>
      <c r="AF299" t="s">
        <v>2816</v>
      </c>
    </row>
    <row r="300" spans="1:32" x14ac:dyDescent="0.3">
      <c r="A300" t="s">
        <v>4651</v>
      </c>
      <c r="B300" t="s">
        <v>4653</v>
      </c>
      <c r="C300" s="2" t="s">
        <v>4650</v>
      </c>
      <c r="D300" s="5">
        <v>-1.3355870000000001</v>
      </c>
      <c r="E300" s="5">
        <v>0.56639240000000002</v>
      </c>
      <c r="F300" s="6">
        <v>0.76919470000000001</v>
      </c>
      <c r="G300" s="5">
        <v>0.24630475044250499</v>
      </c>
      <c r="H300" s="5">
        <v>0.90924025004199105</v>
      </c>
      <c r="I300" s="13">
        <v>8.2355498721227605E-2</v>
      </c>
      <c r="J300" s="5">
        <v>2.3099658489227299</v>
      </c>
      <c r="K300" s="5">
        <v>6.7192440797495498</v>
      </c>
      <c r="L300" s="8">
        <v>0</v>
      </c>
      <c r="M300" s="5">
        <v>2.5562705993652299</v>
      </c>
      <c r="N300" s="5">
        <v>5.7819527334183896</v>
      </c>
      <c r="O300" s="13">
        <v>0</v>
      </c>
      <c r="P300" s="3">
        <v>10.86849</v>
      </c>
      <c r="Q300" s="3">
        <v>10.80711</v>
      </c>
      <c r="R300" s="3">
        <v>11.19956</v>
      </c>
      <c r="S300" s="3">
        <v>10.915469999999999</v>
      </c>
      <c r="T300" s="3">
        <v>13.33314</v>
      </c>
      <c r="U300" s="3">
        <v>13.28093</v>
      </c>
      <c r="V300" s="3">
        <v>13.29044</v>
      </c>
      <c r="W300" s="3">
        <v>13.12599</v>
      </c>
      <c r="X300" s="3">
        <v>13.117570000000001</v>
      </c>
      <c r="Y300" s="3">
        <v>13.59863</v>
      </c>
      <c r="Z300" s="3">
        <v>13.673959999999999</v>
      </c>
      <c r="AA300" s="11">
        <v>13.62556</v>
      </c>
      <c r="AB300" s="9">
        <v>8</v>
      </c>
      <c r="AC300" s="9">
        <v>8</v>
      </c>
      <c r="AD300" s="10" t="s">
        <v>18</v>
      </c>
      <c r="AE300" t="s">
        <v>4654</v>
      </c>
      <c r="AF300" t="s">
        <v>4652</v>
      </c>
    </row>
    <row r="301" spans="1:32" x14ac:dyDescent="0.3">
      <c r="A301" t="s">
        <v>4436</v>
      </c>
      <c r="B301" t="s">
        <v>4438</v>
      </c>
      <c r="C301" s="2" t="s">
        <v>4435</v>
      </c>
      <c r="D301" s="5">
        <v>-1.351817</v>
      </c>
      <c r="E301" s="5">
        <v>0.61113810000000002</v>
      </c>
      <c r="F301" s="6">
        <v>0.74067859999999996</v>
      </c>
      <c r="G301" s="5">
        <v>0.246174335479736</v>
      </c>
      <c r="H301" s="5">
        <v>5.3653388446194903</v>
      </c>
      <c r="I301" s="13">
        <v>3.0361194029850699E-2</v>
      </c>
      <c r="J301" s="5">
        <v>3.7303309440612802</v>
      </c>
      <c r="K301" s="5">
        <v>12.0204288094705</v>
      </c>
      <c r="L301" s="8">
        <v>0</v>
      </c>
      <c r="M301" s="5">
        <v>3.9765052795410201</v>
      </c>
      <c r="N301" s="5">
        <v>11.9082460995528</v>
      </c>
      <c r="O301" s="13">
        <v>0</v>
      </c>
      <c r="P301" s="3">
        <v>16.96163</v>
      </c>
      <c r="Q301" s="3">
        <v>17.033249999999999</v>
      </c>
      <c r="R301" s="3">
        <v>17.045829999999999</v>
      </c>
      <c r="S301" s="3">
        <v>17.02413</v>
      </c>
      <c r="T301" s="3">
        <v>20.738430000000001</v>
      </c>
      <c r="U301" s="3">
        <v>20.7544</v>
      </c>
      <c r="V301" s="3">
        <v>20.76604</v>
      </c>
      <c r="W301" s="3">
        <v>20.7273</v>
      </c>
      <c r="X301" s="3">
        <v>20.999939999999999</v>
      </c>
      <c r="Y301" s="3">
        <v>20.96921</v>
      </c>
      <c r="Z301" s="3">
        <v>21.026879999999998</v>
      </c>
      <c r="AA301" s="11">
        <v>20.97484</v>
      </c>
      <c r="AB301" s="9">
        <v>41</v>
      </c>
      <c r="AC301" s="9">
        <v>59</v>
      </c>
      <c r="AD301" s="10" t="s">
        <v>18</v>
      </c>
      <c r="AE301" t="s">
        <v>4439</v>
      </c>
      <c r="AF301" t="s">
        <v>4437</v>
      </c>
    </row>
    <row r="302" spans="1:32" x14ac:dyDescent="0.3">
      <c r="A302" t="s">
        <v>402</v>
      </c>
      <c r="B302" t="s">
        <v>404</v>
      </c>
      <c r="C302" s="2" t="s">
        <v>401</v>
      </c>
      <c r="D302" s="5">
        <v>-1.2804880000000001</v>
      </c>
      <c r="E302" s="5">
        <v>0.49035529999999999</v>
      </c>
      <c r="F302" s="6">
        <v>0.79013279999999997</v>
      </c>
      <c r="G302" s="5">
        <v>0.24572849273681599</v>
      </c>
      <c r="H302" s="5">
        <v>0.48792706351538101</v>
      </c>
      <c r="I302" s="13">
        <v>0.12891474285714299</v>
      </c>
      <c r="J302" s="5">
        <v>1.45156574249268</v>
      </c>
      <c r="K302" s="5">
        <v>3.7230118430813199</v>
      </c>
      <c r="L302" s="8">
        <v>3.5748792270531398E-4</v>
      </c>
      <c r="M302" s="5">
        <v>1.69729423522949</v>
      </c>
      <c r="N302" s="5">
        <v>5.2627687765967996</v>
      </c>
      <c r="O302" s="13">
        <v>1.17326057298772E-4</v>
      </c>
      <c r="P302" s="3">
        <v>10.973000000000001</v>
      </c>
      <c r="Q302" s="3">
        <v>10.8215</v>
      </c>
      <c r="R302" s="3">
        <v>10.97148</v>
      </c>
      <c r="S302" s="3">
        <v>11.057639999999999</v>
      </c>
      <c r="T302" s="3">
        <v>12.2973</v>
      </c>
      <c r="U302" s="3">
        <v>12.375730000000001</v>
      </c>
      <c r="V302" s="3">
        <v>12.94903</v>
      </c>
      <c r="W302" s="3">
        <v>12.007820000000001</v>
      </c>
      <c r="X302" s="3">
        <v>12.6416</v>
      </c>
      <c r="Y302" s="3">
        <v>12.93716</v>
      </c>
      <c r="Z302" s="3">
        <v>12.670489999999999</v>
      </c>
      <c r="AA302" s="11">
        <v>12.36355</v>
      </c>
      <c r="AB302" s="9">
        <v>7</v>
      </c>
      <c r="AC302" s="9">
        <v>7</v>
      </c>
      <c r="AD302" s="10" t="s">
        <v>18</v>
      </c>
      <c r="AE302" t="s">
        <v>405</v>
      </c>
      <c r="AF302" t="s">
        <v>403</v>
      </c>
    </row>
    <row r="303" spans="1:32" x14ac:dyDescent="0.3">
      <c r="A303" t="s">
        <v>298</v>
      </c>
      <c r="B303" t="s">
        <v>300</v>
      </c>
      <c r="C303" s="2" t="s">
        <v>297</v>
      </c>
      <c r="D303" s="5">
        <v>-1.3089550000000001</v>
      </c>
      <c r="E303" s="5">
        <v>0.49193130000000002</v>
      </c>
      <c r="F303" s="6">
        <v>0.81702390000000003</v>
      </c>
      <c r="G303" s="5">
        <v>0.24558281898498499</v>
      </c>
      <c r="H303" s="5">
        <v>2.8509078527385001</v>
      </c>
      <c r="I303" s="13">
        <v>4.2022335025380698E-2</v>
      </c>
      <c r="J303" s="5">
        <v>1.36043357849121</v>
      </c>
      <c r="K303" s="5">
        <v>4.2153822871680404</v>
      </c>
      <c r="L303" s="8">
        <v>3.9777158774373302E-4</v>
      </c>
      <c r="M303" s="5">
        <v>1.6060163974762001</v>
      </c>
      <c r="N303" s="5">
        <v>4.7158898694889198</v>
      </c>
      <c r="O303" s="13">
        <v>2.2587666263603401E-4</v>
      </c>
      <c r="P303" s="3">
        <v>14.01896</v>
      </c>
      <c r="Q303" s="3">
        <v>13.311489999999999</v>
      </c>
      <c r="R303" s="3">
        <v>13.804639999999999</v>
      </c>
      <c r="S303" s="3">
        <v>13.781750000000001</v>
      </c>
      <c r="T303" s="3">
        <v>15.00942</v>
      </c>
      <c r="U303" s="3">
        <v>15.10718</v>
      </c>
      <c r="V303" s="3">
        <v>15.20215</v>
      </c>
      <c r="W303" s="3">
        <v>15.039809999999999</v>
      </c>
      <c r="X303" s="3">
        <v>15.328860000000001</v>
      </c>
      <c r="Y303" s="3">
        <v>15.356</v>
      </c>
      <c r="Z303" s="3">
        <v>15.307969999999999</v>
      </c>
      <c r="AA303" s="11">
        <v>15.34807</v>
      </c>
      <c r="AB303" s="9">
        <v>14</v>
      </c>
      <c r="AC303" s="9">
        <v>14</v>
      </c>
      <c r="AD303" s="10" t="s">
        <v>18</v>
      </c>
      <c r="AE303" t="s">
        <v>301</v>
      </c>
      <c r="AF303" t="s">
        <v>299</v>
      </c>
    </row>
    <row r="304" spans="1:32" x14ac:dyDescent="0.3">
      <c r="A304" t="s">
        <v>5864</v>
      </c>
      <c r="B304" t="s">
        <v>5865</v>
      </c>
      <c r="C304" s="2" t="s">
        <v>5863</v>
      </c>
      <c r="D304" s="5">
        <v>-1.3182670000000001</v>
      </c>
      <c r="E304" s="5">
        <v>0.52331099999999997</v>
      </c>
      <c r="F304" s="6">
        <v>0.79495570000000004</v>
      </c>
      <c r="G304" s="5">
        <v>0.243355512619019</v>
      </c>
      <c r="H304" s="5">
        <v>3.8676068053677701</v>
      </c>
      <c r="I304" s="13">
        <v>3.5995070422535198E-2</v>
      </c>
      <c r="J304" s="5">
        <v>1.6497945785522501</v>
      </c>
      <c r="K304" s="5">
        <v>4.4962445647126703</v>
      </c>
      <c r="L304" s="8">
        <v>2.19617224880383E-4</v>
      </c>
      <c r="M304" s="5">
        <v>1.89315009117126</v>
      </c>
      <c r="N304" s="5">
        <v>4.8477595239071096</v>
      </c>
      <c r="O304" s="13">
        <v>4.82003129890454E-5</v>
      </c>
      <c r="P304" s="3">
        <v>13.241709999999999</v>
      </c>
      <c r="Q304" s="3">
        <v>13.950710000000001</v>
      </c>
      <c r="R304" s="3">
        <v>13.76825</v>
      </c>
      <c r="S304" s="3">
        <v>13.368869999999999</v>
      </c>
      <c r="T304" s="3">
        <v>15.227209999999999</v>
      </c>
      <c r="U304" s="3">
        <v>15.29626</v>
      </c>
      <c r="V304" s="3">
        <v>15.193860000000001</v>
      </c>
      <c r="W304" s="3">
        <v>15.21139</v>
      </c>
      <c r="X304" s="3">
        <v>15.49569</v>
      </c>
      <c r="Y304" s="3">
        <v>15.42619</v>
      </c>
      <c r="Z304" s="3">
        <v>15.47781</v>
      </c>
      <c r="AA304" s="11">
        <v>15.502459999999999</v>
      </c>
      <c r="AB304" s="9">
        <v>20</v>
      </c>
      <c r="AC304" s="9">
        <v>22</v>
      </c>
      <c r="AD304" s="10" t="s">
        <v>18</v>
      </c>
      <c r="AE304" t="s">
        <v>5866</v>
      </c>
      <c r="AF304" t="s">
        <v>5864</v>
      </c>
    </row>
    <row r="305" spans="1:32" x14ac:dyDescent="0.3">
      <c r="A305" t="s">
        <v>1511</v>
      </c>
      <c r="B305" t="s">
        <v>1513</v>
      </c>
      <c r="C305" s="2" t="s">
        <v>1510</v>
      </c>
      <c r="D305" s="5">
        <v>-1.2286300000000001</v>
      </c>
      <c r="E305" s="5">
        <v>0.54272889999999996</v>
      </c>
      <c r="F305" s="6">
        <v>0.68590130000000005</v>
      </c>
      <c r="G305" s="5">
        <v>0.241415500640869</v>
      </c>
      <c r="H305" s="5">
        <v>3.6039588171269799</v>
      </c>
      <c r="I305" s="13">
        <v>3.8980689655172401E-2</v>
      </c>
      <c r="J305" s="5">
        <v>2.9868431091308598</v>
      </c>
      <c r="K305" s="5">
        <v>2.6664369436423399</v>
      </c>
      <c r="L305" s="8">
        <v>0</v>
      </c>
      <c r="M305" s="5">
        <v>3.2282586097717298</v>
      </c>
      <c r="N305" s="5">
        <v>2.8280988256000201</v>
      </c>
      <c r="O305" s="13">
        <v>7.0804597701149406E-5</v>
      </c>
      <c r="P305" s="3">
        <v>12.84774</v>
      </c>
      <c r="Q305" s="3">
        <v>10.825139999999999</v>
      </c>
      <c r="R305" s="3">
        <v>13.40902</v>
      </c>
      <c r="S305" s="3">
        <v>10.854469999999999</v>
      </c>
      <c r="T305" s="3">
        <v>14.96139</v>
      </c>
      <c r="U305" s="3">
        <v>15.000529999999999</v>
      </c>
      <c r="V305" s="3">
        <v>14.96116</v>
      </c>
      <c r="W305" s="3">
        <v>14.960649999999999</v>
      </c>
      <c r="X305" s="3">
        <v>15.239000000000001</v>
      </c>
      <c r="Y305" s="3">
        <v>15.244870000000001</v>
      </c>
      <c r="Z305" s="3">
        <v>15.24221</v>
      </c>
      <c r="AA305" s="11">
        <v>15.12332</v>
      </c>
      <c r="AB305" s="9">
        <v>19</v>
      </c>
      <c r="AC305" s="9">
        <v>20</v>
      </c>
      <c r="AD305" s="10" t="s">
        <v>18</v>
      </c>
      <c r="AE305" t="s">
        <v>1514</v>
      </c>
      <c r="AF305" t="s">
        <v>1512</v>
      </c>
    </row>
    <row r="306" spans="1:32" x14ac:dyDescent="0.3">
      <c r="A306" t="s">
        <v>655</v>
      </c>
      <c r="B306" t="s">
        <v>657</v>
      </c>
      <c r="C306" s="2" t="s">
        <v>654</v>
      </c>
      <c r="D306" s="5">
        <v>-1.330284</v>
      </c>
      <c r="E306" s="5">
        <v>0.53179710000000002</v>
      </c>
      <c r="F306" s="6">
        <v>0.7984869</v>
      </c>
      <c r="G306" s="5">
        <v>0.239581823348999</v>
      </c>
      <c r="H306" s="5">
        <v>0.99768889397987703</v>
      </c>
      <c r="I306" s="13">
        <v>8.1277419354838704E-2</v>
      </c>
      <c r="J306" s="5">
        <v>1.67280721664429</v>
      </c>
      <c r="K306" s="5">
        <v>5.5523624538936804</v>
      </c>
      <c r="L306" s="8">
        <v>1.4023904382470101E-4</v>
      </c>
      <c r="M306" s="5">
        <v>1.9123890399932899</v>
      </c>
      <c r="N306" s="5">
        <v>7.20963101162834</v>
      </c>
      <c r="O306" s="13">
        <v>5.8113207547169803E-5</v>
      </c>
      <c r="P306" s="3">
        <v>10.96913</v>
      </c>
      <c r="Q306" s="3">
        <v>10.892569999999999</v>
      </c>
      <c r="R306" s="3">
        <v>10.97967</v>
      </c>
      <c r="S306" s="3">
        <v>10.85854</v>
      </c>
      <c r="T306" s="3">
        <v>12.85036</v>
      </c>
      <c r="U306" s="3">
        <v>12.3239</v>
      </c>
      <c r="V306" s="3">
        <v>12.59266</v>
      </c>
      <c r="W306" s="3">
        <v>12.624219999999999</v>
      </c>
      <c r="X306" s="3">
        <v>13.003909999999999</v>
      </c>
      <c r="Y306" s="3">
        <v>12.83907</v>
      </c>
      <c r="Z306" s="3">
        <v>12.723990000000001</v>
      </c>
      <c r="AA306" s="11">
        <v>12.782489999999999</v>
      </c>
      <c r="AB306" s="9">
        <v>12</v>
      </c>
      <c r="AC306" s="9">
        <v>12</v>
      </c>
      <c r="AD306" s="10" t="s">
        <v>18</v>
      </c>
      <c r="AE306" t="s">
        <v>658</v>
      </c>
      <c r="AF306" t="s">
        <v>656</v>
      </c>
    </row>
    <row r="307" spans="1:32" x14ac:dyDescent="0.3">
      <c r="A307" t="s">
        <v>3323</v>
      </c>
      <c r="B307" t="s">
        <v>3325</v>
      </c>
      <c r="C307" s="2" t="s">
        <v>3322</v>
      </c>
      <c r="D307" s="5">
        <v>-1.3344339999999999</v>
      </c>
      <c r="E307" s="5">
        <v>0.51927599999999996</v>
      </c>
      <c r="F307" s="6">
        <v>0.81515800000000005</v>
      </c>
      <c r="G307" s="5">
        <v>0.238885402679443</v>
      </c>
      <c r="H307" s="5">
        <v>2.67123234625421</v>
      </c>
      <c r="I307" s="13">
        <v>4.74514657980456E-2</v>
      </c>
      <c r="J307" s="5">
        <v>1.4966249465942401</v>
      </c>
      <c r="K307" s="5">
        <v>6.1198287242458802</v>
      </c>
      <c r="L307" s="8">
        <v>2.10309278350515E-4</v>
      </c>
      <c r="M307" s="5">
        <v>1.7355103492736801</v>
      </c>
      <c r="N307" s="5">
        <v>6.4448219462726302</v>
      </c>
      <c r="O307" s="13">
        <v>4.7384615384615403E-5</v>
      </c>
      <c r="P307" s="3">
        <v>13.207509999999999</v>
      </c>
      <c r="Q307" s="3">
        <v>13.403650000000001</v>
      </c>
      <c r="R307" s="3">
        <v>13.523260000000001</v>
      </c>
      <c r="S307" s="3">
        <v>13.51928</v>
      </c>
      <c r="T307" s="3">
        <v>14.97199</v>
      </c>
      <c r="U307" s="3">
        <v>14.82586</v>
      </c>
      <c r="V307" s="3">
        <v>14.927060000000001</v>
      </c>
      <c r="W307" s="3">
        <v>14.915279999999999</v>
      </c>
      <c r="X307" s="3">
        <v>15.22772</v>
      </c>
      <c r="Y307" s="3">
        <v>15.069470000000001</v>
      </c>
      <c r="Z307" s="3">
        <v>15.18196</v>
      </c>
      <c r="AA307" s="11">
        <v>15.11659</v>
      </c>
      <c r="AB307" s="9">
        <v>6</v>
      </c>
      <c r="AC307" s="9">
        <v>8</v>
      </c>
      <c r="AD307" s="10" t="s">
        <v>18</v>
      </c>
      <c r="AE307" t="s">
        <v>3326</v>
      </c>
      <c r="AF307" t="s">
        <v>3324</v>
      </c>
    </row>
    <row r="308" spans="1:32" x14ac:dyDescent="0.3">
      <c r="A308" t="s">
        <v>5600</v>
      </c>
      <c r="B308" t="s">
        <v>5602</v>
      </c>
      <c r="C308" s="2" t="s">
        <v>5599</v>
      </c>
      <c r="D308" s="5">
        <v>-1.134463</v>
      </c>
      <c r="E308" s="5">
        <v>0.42680639999999997</v>
      </c>
      <c r="F308" s="6">
        <v>0.70765650000000002</v>
      </c>
      <c r="G308" s="5">
        <v>0.23888015747070299</v>
      </c>
      <c r="H308" s="5">
        <v>0.71353111644253198</v>
      </c>
      <c r="I308" s="13">
        <v>0.101477108433735</v>
      </c>
      <c r="J308" s="5">
        <v>1.3279545307159399</v>
      </c>
      <c r="K308" s="5">
        <v>2.0285465464888102</v>
      </c>
      <c r="L308" s="8">
        <v>1.7484870848708501E-3</v>
      </c>
      <c r="M308" s="5">
        <v>1.5668346881866499</v>
      </c>
      <c r="N308" s="5">
        <v>2.3106518728280299</v>
      </c>
      <c r="O308" s="13">
        <v>9.6049822064056903E-4</v>
      </c>
      <c r="P308" s="3">
        <v>10.62144</v>
      </c>
      <c r="Q308" s="3">
        <v>12.33196</v>
      </c>
      <c r="R308" s="3">
        <v>10.918839999999999</v>
      </c>
      <c r="S308" s="3">
        <v>10.693390000000001</v>
      </c>
      <c r="T308" s="3">
        <v>12.233180000000001</v>
      </c>
      <c r="U308" s="3">
        <v>12.42826</v>
      </c>
      <c r="V308" s="3">
        <v>12.46726</v>
      </c>
      <c r="W308" s="3">
        <v>12.74874</v>
      </c>
      <c r="X308" s="3">
        <v>12.925929999999999</v>
      </c>
      <c r="Y308" s="3">
        <v>12.7958</v>
      </c>
      <c r="Z308" s="3">
        <v>12.758229999999999</v>
      </c>
      <c r="AA308" s="11">
        <v>12.353</v>
      </c>
      <c r="AB308" s="9">
        <v>5</v>
      </c>
      <c r="AC308" s="9">
        <v>5</v>
      </c>
      <c r="AD308" s="10" t="s">
        <v>18</v>
      </c>
      <c r="AE308" t="s">
        <v>5603</v>
      </c>
      <c r="AF308" t="s">
        <v>5601</v>
      </c>
    </row>
    <row r="309" spans="1:32" x14ac:dyDescent="0.3">
      <c r="A309" t="s">
        <v>4194</v>
      </c>
      <c r="B309" t="s">
        <v>4196</v>
      </c>
      <c r="C309" s="2" t="s">
        <v>4193</v>
      </c>
      <c r="D309" s="5">
        <v>-1.219109</v>
      </c>
      <c r="E309" s="5">
        <v>0.53417709999999996</v>
      </c>
      <c r="F309" s="6">
        <v>0.68493179999999998</v>
      </c>
      <c r="G309" s="5">
        <v>0.23877263069152799</v>
      </c>
      <c r="H309" s="5">
        <v>0.98221186258665405</v>
      </c>
      <c r="I309" s="13">
        <v>8.2372750642673506E-2</v>
      </c>
      <c r="J309" s="5">
        <v>2.7769393920898402</v>
      </c>
      <c r="K309" s="5">
        <v>2.5919823155826101</v>
      </c>
      <c r="L309" s="8">
        <v>0</v>
      </c>
      <c r="M309" s="5">
        <v>3.0157120227813698</v>
      </c>
      <c r="N309" s="5">
        <v>2.7623982570455299</v>
      </c>
      <c r="O309" s="13">
        <v>6.0273972602739703E-5</v>
      </c>
      <c r="P309" s="3">
        <v>10.6183</v>
      </c>
      <c r="Q309" s="3">
        <v>10.74883</v>
      </c>
      <c r="R309" s="3">
        <v>13.343159999999999</v>
      </c>
      <c r="S309" s="3">
        <v>11.05438</v>
      </c>
      <c r="T309" s="3">
        <v>14.40002</v>
      </c>
      <c r="U309" s="3">
        <v>14.225770000000001</v>
      </c>
      <c r="V309" s="3">
        <v>14.26512</v>
      </c>
      <c r="W309" s="3">
        <v>13.98152</v>
      </c>
      <c r="X309" s="3">
        <v>14.470179999999999</v>
      </c>
      <c r="Y309" s="3">
        <v>14.62093</v>
      </c>
      <c r="Z309" s="3">
        <v>14.53049</v>
      </c>
      <c r="AA309" s="11">
        <v>14.205920000000001</v>
      </c>
      <c r="AB309" s="9">
        <v>10</v>
      </c>
      <c r="AC309" s="9">
        <v>10</v>
      </c>
      <c r="AD309" s="10" t="s">
        <v>18</v>
      </c>
      <c r="AE309" t="s">
        <v>4197</v>
      </c>
      <c r="AF309" t="s">
        <v>4195</v>
      </c>
    </row>
    <row r="310" spans="1:32" x14ac:dyDescent="0.3">
      <c r="A310" t="s">
        <v>6030</v>
      </c>
      <c r="B310" t="s">
        <v>6032</v>
      </c>
      <c r="C310" s="2" t="s">
        <v>6029</v>
      </c>
      <c r="D310" s="5">
        <v>-1.324913</v>
      </c>
      <c r="E310" s="5">
        <v>0.55231750000000002</v>
      </c>
      <c r="F310" s="6">
        <v>0.77259520000000004</v>
      </c>
      <c r="G310" s="5">
        <v>0.23738169670105</v>
      </c>
      <c r="H310" s="5">
        <v>0.75467976048785002</v>
      </c>
      <c r="I310" s="13">
        <v>9.8607533414337797E-2</v>
      </c>
      <c r="J310" s="5">
        <v>2.0229930877685498</v>
      </c>
      <c r="K310" s="5">
        <v>5.0177995019047401</v>
      </c>
      <c r="L310" s="8">
        <v>0</v>
      </c>
      <c r="M310" s="5">
        <v>2.2603747844696001</v>
      </c>
      <c r="N310" s="5">
        <v>5.7259309049193501</v>
      </c>
      <c r="O310" s="13">
        <v>0</v>
      </c>
      <c r="P310" s="3">
        <v>10.882009999999999</v>
      </c>
      <c r="Q310" s="3">
        <v>11.095789999999999</v>
      </c>
      <c r="R310" s="3">
        <v>10.642609999999999</v>
      </c>
      <c r="S310" s="3">
        <v>10.641859999999999</v>
      </c>
      <c r="T310" s="3">
        <v>12.67299</v>
      </c>
      <c r="U310" s="3">
        <v>12.74213</v>
      </c>
      <c r="V310" s="3">
        <v>12.72418</v>
      </c>
      <c r="W310" s="3">
        <v>13.21494</v>
      </c>
      <c r="X310" s="3">
        <v>13.111610000000001</v>
      </c>
      <c r="Y310" s="3">
        <v>13.05965</v>
      </c>
      <c r="Z310" s="3">
        <v>13.283239999999999</v>
      </c>
      <c r="AA310" s="11">
        <v>12.84925</v>
      </c>
      <c r="AB310" s="9">
        <v>5</v>
      </c>
      <c r="AC310" s="9">
        <v>5</v>
      </c>
      <c r="AD310" s="10" t="s">
        <v>18</v>
      </c>
      <c r="AE310" t="s">
        <v>6033</v>
      </c>
      <c r="AF310" t="s">
        <v>6031</v>
      </c>
    </row>
    <row r="311" spans="1:32" x14ac:dyDescent="0.3">
      <c r="A311" t="s">
        <v>5010</v>
      </c>
      <c r="B311" t="s">
        <v>5011</v>
      </c>
      <c r="C311" s="2" t="s">
        <v>5009</v>
      </c>
      <c r="D311" s="5">
        <v>-0.96582069999999998</v>
      </c>
      <c r="E311" s="5">
        <v>0.4003389</v>
      </c>
      <c r="F311" s="6">
        <v>0.56548169999999998</v>
      </c>
      <c r="G311" s="5">
        <v>0.23700881004333499</v>
      </c>
      <c r="H311" s="5">
        <v>1.15540553475648</v>
      </c>
      <c r="I311" s="13">
        <v>7.6129614873838E-2</v>
      </c>
      <c r="J311" s="5">
        <v>1.9606785774230999</v>
      </c>
      <c r="K311" s="5">
        <v>1.36385218019234</v>
      </c>
      <c r="L311" s="8">
        <v>1.20871595330739E-3</v>
      </c>
      <c r="M311" s="5">
        <v>2.1976873874664302</v>
      </c>
      <c r="N311" s="5">
        <v>1.5190614416449799</v>
      </c>
      <c r="O311" s="13">
        <v>8.8065693430656902E-4</v>
      </c>
      <c r="P311" s="3">
        <v>10.72208</v>
      </c>
      <c r="Q311" s="3">
        <v>10.606400000000001</v>
      </c>
      <c r="R311" s="3">
        <v>14.05986</v>
      </c>
      <c r="S311" s="3">
        <v>13.85656</v>
      </c>
      <c r="T311" s="3">
        <v>14.53678</v>
      </c>
      <c r="U311" s="3">
        <v>14.04594</v>
      </c>
      <c r="V311" s="3">
        <v>14.210649999999999</v>
      </c>
      <c r="W311" s="3">
        <v>14.29424</v>
      </c>
      <c r="X311" s="3">
        <v>14.443709999999999</v>
      </c>
      <c r="Y311" s="3">
        <v>14.50352</v>
      </c>
      <c r="Z311" s="3">
        <v>14.485950000000001</v>
      </c>
      <c r="AA311" s="11">
        <v>14.60247</v>
      </c>
      <c r="AB311" s="9">
        <v>6</v>
      </c>
      <c r="AC311" s="9">
        <v>6</v>
      </c>
      <c r="AD311" s="10" t="s">
        <v>18</v>
      </c>
      <c r="AE311" t="s">
        <v>5012</v>
      </c>
      <c r="AF311" t="s">
        <v>5010</v>
      </c>
    </row>
    <row r="312" spans="1:32" x14ac:dyDescent="0.3">
      <c r="A312" t="s">
        <v>6172</v>
      </c>
      <c r="B312" t="s">
        <v>6174</v>
      </c>
      <c r="C312" s="2" t="s">
        <v>6171</v>
      </c>
      <c r="D312" s="5">
        <v>-1.303766</v>
      </c>
      <c r="E312" s="5">
        <v>0.54419960000000001</v>
      </c>
      <c r="F312" s="6">
        <v>0.75956639999999997</v>
      </c>
      <c r="G312" s="5">
        <v>0.23695397377014199</v>
      </c>
      <c r="H312" s="5">
        <v>0.49035604195337901</v>
      </c>
      <c r="I312" s="13">
        <v>0.13281128668171599</v>
      </c>
      <c r="J312" s="5">
        <v>2.0331962108612101</v>
      </c>
      <c r="K312" s="5">
        <v>4.3019208308757104</v>
      </c>
      <c r="L312" s="8">
        <v>0</v>
      </c>
      <c r="M312" s="5">
        <v>2.2701501846313499</v>
      </c>
      <c r="N312" s="5">
        <v>4.72517264950553</v>
      </c>
      <c r="O312" s="13">
        <v>6.4435146443514706E-5</v>
      </c>
      <c r="P312" s="3">
        <v>10.64087</v>
      </c>
      <c r="Q312" s="3">
        <v>10.9488</v>
      </c>
      <c r="R312" s="3">
        <v>11.375360000000001</v>
      </c>
      <c r="S312" s="3">
        <v>11.05538</v>
      </c>
      <c r="T312" s="3">
        <v>12.557869999999999</v>
      </c>
      <c r="U312" s="3">
        <v>13.301550000000001</v>
      </c>
      <c r="V312" s="3">
        <v>13.1768</v>
      </c>
      <c r="W312" s="3">
        <v>13.11698</v>
      </c>
      <c r="X312" s="3">
        <v>12.860480000000001</v>
      </c>
      <c r="Y312" s="3">
        <v>13.52793</v>
      </c>
      <c r="Z312" s="3">
        <v>13.294750000000001</v>
      </c>
      <c r="AA312" s="11">
        <v>13.41785</v>
      </c>
      <c r="AB312" s="9">
        <v>6</v>
      </c>
      <c r="AC312" s="9">
        <v>6</v>
      </c>
      <c r="AD312" s="10" t="s">
        <v>18</v>
      </c>
      <c r="AE312" t="s">
        <v>6175</v>
      </c>
      <c r="AF312" t="s">
        <v>6173</v>
      </c>
    </row>
    <row r="313" spans="1:32" x14ac:dyDescent="0.3">
      <c r="A313" t="s">
        <v>4292</v>
      </c>
      <c r="B313" t="s">
        <v>4294</v>
      </c>
      <c r="C313" s="2" t="s">
        <v>4291</v>
      </c>
      <c r="D313" s="5">
        <v>-1.2199660000000001</v>
      </c>
      <c r="E313" s="5">
        <v>0.51794180000000001</v>
      </c>
      <c r="F313" s="6">
        <v>0.70202419999999999</v>
      </c>
      <c r="G313" s="5">
        <v>0.236722707748413</v>
      </c>
      <c r="H313" s="5">
        <v>0.56899893387884504</v>
      </c>
      <c r="I313" s="13">
        <v>0.119681955762515</v>
      </c>
      <c r="J313" s="5">
        <v>2.2348804473877002</v>
      </c>
      <c r="K313" s="5">
        <v>2.59003144446016</v>
      </c>
      <c r="L313" s="8">
        <v>1.36434108527132E-4</v>
      </c>
      <c r="M313" s="5">
        <v>2.4716031551361102</v>
      </c>
      <c r="N313" s="5">
        <v>2.91855999182815</v>
      </c>
      <c r="O313" s="13">
        <v>4.9438202247191003E-5</v>
      </c>
      <c r="P313" s="3">
        <v>11.02685</v>
      </c>
      <c r="Q313" s="3">
        <v>10.9833</v>
      </c>
      <c r="R313" s="3">
        <v>12.22763</v>
      </c>
      <c r="S313" s="3">
        <v>12.9869</v>
      </c>
      <c r="T313" s="3">
        <v>14.262919999999999</v>
      </c>
      <c r="U313" s="3">
        <v>14.12562</v>
      </c>
      <c r="V313" s="3">
        <v>14.27181</v>
      </c>
      <c r="W313" s="3">
        <v>13.50385</v>
      </c>
      <c r="X313" s="3">
        <v>14.13335</v>
      </c>
      <c r="Y313" s="3">
        <v>14.374610000000001</v>
      </c>
      <c r="Z313" s="3">
        <v>14.414389999999999</v>
      </c>
      <c r="AA313" s="11">
        <v>14.188750000000001</v>
      </c>
      <c r="AB313" s="9">
        <v>4</v>
      </c>
      <c r="AC313" s="9">
        <v>4</v>
      </c>
      <c r="AD313" s="10" t="s">
        <v>18</v>
      </c>
      <c r="AE313" t="s">
        <v>4295</v>
      </c>
      <c r="AF313" t="s">
        <v>4293</v>
      </c>
    </row>
    <row r="314" spans="1:32" x14ac:dyDescent="0.3">
      <c r="A314" t="s">
        <v>4035</v>
      </c>
      <c r="B314" t="s">
        <v>4037</v>
      </c>
      <c r="C314" s="2" t="s">
        <v>4034</v>
      </c>
      <c r="D314" s="5">
        <v>-1.018931</v>
      </c>
      <c r="E314" s="5">
        <v>0.42887419999999998</v>
      </c>
      <c r="F314" s="6">
        <v>0.59005700000000005</v>
      </c>
      <c r="G314" s="5">
        <v>0.23602128028869601</v>
      </c>
      <c r="H314" s="5">
        <v>1.4404540980106599</v>
      </c>
      <c r="I314" s="13">
        <v>6.7940223463687194E-2</v>
      </c>
      <c r="J314" s="5">
        <v>2.12003397941589</v>
      </c>
      <c r="K314" s="5">
        <v>1.5249849297976099</v>
      </c>
      <c r="L314" s="8">
        <v>5.3287197231833899E-4</v>
      </c>
      <c r="M314" s="5">
        <v>2.3560552597045898</v>
      </c>
      <c r="N314" s="5">
        <v>1.67361472967766</v>
      </c>
      <c r="O314" s="13">
        <v>5.6761133603238896E-4</v>
      </c>
      <c r="P314" s="3">
        <v>10.82776</v>
      </c>
      <c r="Q314" s="3">
        <v>10.839449999999999</v>
      </c>
      <c r="R314" s="3">
        <v>14.400919999999999</v>
      </c>
      <c r="S314" s="3">
        <v>13.45626</v>
      </c>
      <c r="T314" s="3">
        <v>14.50263</v>
      </c>
      <c r="U314" s="3">
        <v>14.37687</v>
      </c>
      <c r="V314" s="3">
        <v>14.566990000000001</v>
      </c>
      <c r="W314" s="3">
        <v>14.55805</v>
      </c>
      <c r="X314" s="3">
        <v>14.62683</v>
      </c>
      <c r="Y314" s="3">
        <v>14.594279999999999</v>
      </c>
      <c r="Z314" s="3">
        <v>14.813599999999999</v>
      </c>
      <c r="AA314" s="11">
        <v>14.91391</v>
      </c>
      <c r="AB314" s="9">
        <v>6</v>
      </c>
      <c r="AC314" s="9">
        <v>6</v>
      </c>
      <c r="AD314" s="10" t="s">
        <v>18</v>
      </c>
      <c r="AE314" t="s">
        <v>4038</v>
      </c>
      <c r="AF314" t="s">
        <v>4036</v>
      </c>
    </row>
    <row r="315" spans="1:32" x14ac:dyDescent="0.3">
      <c r="A315" t="s">
        <v>1546</v>
      </c>
      <c r="B315" t="s">
        <v>1547</v>
      </c>
      <c r="C315" s="2" t="s">
        <v>1545</v>
      </c>
      <c r="D315" s="5">
        <v>-1.2506090000000001</v>
      </c>
      <c r="E315" s="5">
        <v>0.46230250000000001</v>
      </c>
      <c r="F315" s="6">
        <v>0.78830639999999996</v>
      </c>
      <c r="G315" s="5">
        <v>0.235902309417725</v>
      </c>
      <c r="H315" s="5">
        <v>1.54957164271104</v>
      </c>
      <c r="I315" s="13">
        <v>6.5798008534850599E-2</v>
      </c>
      <c r="J315" s="5">
        <v>1.2394936084747299</v>
      </c>
      <c r="K315" s="5">
        <v>3.0198519154387502</v>
      </c>
      <c r="L315" s="8">
        <v>1.2106001558846501E-3</v>
      </c>
      <c r="M315" s="5">
        <v>1.4753959178924601</v>
      </c>
      <c r="N315" s="5">
        <v>3.3235745080579</v>
      </c>
      <c r="O315" s="13">
        <v>7.3645224171540004E-4</v>
      </c>
      <c r="P315" s="3">
        <v>15.64814</v>
      </c>
      <c r="Q315" s="3">
        <v>14.877739999999999</v>
      </c>
      <c r="R315" s="3">
        <v>14.678190000000001</v>
      </c>
      <c r="S315" s="3">
        <v>14.65274</v>
      </c>
      <c r="T315" s="3">
        <v>16.159669999999998</v>
      </c>
      <c r="U315" s="3">
        <v>16.30376</v>
      </c>
      <c r="V315" s="3">
        <v>16.180299999999999</v>
      </c>
      <c r="W315" s="3">
        <v>16.17107</v>
      </c>
      <c r="X315" s="3">
        <v>16.30528</v>
      </c>
      <c r="Y315" s="3">
        <v>16.371649999999999</v>
      </c>
      <c r="Z315" s="3">
        <v>16.431049999999999</v>
      </c>
      <c r="AA315" s="11">
        <v>16.65043</v>
      </c>
      <c r="AB315" s="9">
        <v>5</v>
      </c>
      <c r="AC315" s="9">
        <v>6</v>
      </c>
      <c r="AD315" s="10" t="s">
        <v>18</v>
      </c>
      <c r="AE315" t="s">
        <v>1548</v>
      </c>
      <c r="AF315" t="s">
        <v>1546</v>
      </c>
    </row>
    <row r="316" spans="1:32" x14ac:dyDescent="0.3">
      <c r="A316" t="s">
        <v>155</v>
      </c>
      <c r="B316" t="s">
        <v>157</v>
      </c>
      <c r="C316" s="2" t="s">
        <v>154</v>
      </c>
      <c r="D316" s="5">
        <v>-1.330271</v>
      </c>
      <c r="E316" s="5">
        <v>0.55129729999999999</v>
      </c>
      <c r="F316" s="6">
        <v>0.77897380000000005</v>
      </c>
      <c r="G316" s="5">
        <v>0.23569440841674799</v>
      </c>
      <c r="H316" s="5">
        <v>0.79901333693946097</v>
      </c>
      <c r="I316" s="13">
        <v>9.5510784313725505E-2</v>
      </c>
      <c r="J316" s="5">
        <v>1.9478297233581501</v>
      </c>
      <c r="K316" s="5">
        <v>6.5073514006544997</v>
      </c>
      <c r="L316" s="8">
        <v>0</v>
      </c>
      <c r="M316" s="5">
        <v>2.1835241317749001</v>
      </c>
      <c r="N316" s="5">
        <v>5.6162140168240704</v>
      </c>
      <c r="O316" s="13">
        <v>6.8141592920354006E-5</v>
      </c>
      <c r="P316" s="3">
        <v>11.232670000000001</v>
      </c>
      <c r="Q316" s="3">
        <v>11.07141</v>
      </c>
      <c r="R316" s="3">
        <v>10.98204</v>
      </c>
      <c r="S316" s="3">
        <v>10.988</v>
      </c>
      <c r="T316" s="3">
        <v>12.87044</v>
      </c>
      <c r="U316" s="3">
        <v>12.968590000000001</v>
      </c>
      <c r="V316" s="3">
        <v>13.03177</v>
      </c>
      <c r="W316" s="3">
        <v>13.19463</v>
      </c>
      <c r="X316" s="3">
        <v>12.90029</v>
      </c>
      <c r="Y316" s="3">
        <v>13.49249</v>
      </c>
      <c r="Z316" s="3">
        <v>13.392329999999999</v>
      </c>
      <c r="AA316" s="11">
        <v>13.223089999999999</v>
      </c>
      <c r="AB316" s="9">
        <v>4</v>
      </c>
      <c r="AC316" s="9">
        <v>4</v>
      </c>
      <c r="AD316" s="10" t="s">
        <v>18</v>
      </c>
      <c r="AE316" t="s">
        <v>158</v>
      </c>
      <c r="AF316" t="s">
        <v>156</v>
      </c>
    </row>
    <row r="317" spans="1:32" x14ac:dyDescent="0.3">
      <c r="A317" t="s">
        <v>1096</v>
      </c>
      <c r="B317" t="s">
        <v>1098</v>
      </c>
      <c r="C317" s="2" t="s">
        <v>1095</v>
      </c>
      <c r="D317" s="5">
        <v>-1.1382559999999999</v>
      </c>
      <c r="E317" s="5">
        <v>0.46092349999999999</v>
      </c>
      <c r="F317" s="6">
        <v>0.6773323</v>
      </c>
      <c r="G317" s="5">
        <v>0.23527979850769001</v>
      </c>
      <c r="H317" s="5">
        <v>0.72070201225501296</v>
      </c>
      <c r="I317" s="13">
        <v>0.10222569027611</v>
      </c>
      <c r="J317" s="5">
        <v>1.7386288642883301</v>
      </c>
      <c r="K317" s="5">
        <v>2.0101401542960402</v>
      </c>
      <c r="L317" s="8">
        <v>4.9106830122591899E-4</v>
      </c>
      <c r="M317" s="5">
        <v>1.9739086627960201</v>
      </c>
      <c r="N317" s="5">
        <v>2.2819442989063599</v>
      </c>
      <c r="O317" s="13">
        <v>4.3182795698924699E-4</v>
      </c>
      <c r="P317" s="3">
        <v>13.045349999999999</v>
      </c>
      <c r="Q317" s="3">
        <v>11.3901</v>
      </c>
      <c r="R317" s="3">
        <v>11.02031</v>
      </c>
      <c r="S317" s="3">
        <v>10.62288</v>
      </c>
      <c r="T317" s="3">
        <v>13.038040000000001</v>
      </c>
      <c r="U317" s="3">
        <v>13.29932</v>
      </c>
      <c r="V317" s="3">
        <v>13.05993</v>
      </c>
      <c r="W317" s="3">
        <v>13.63585</v>
      </c>
      <c r="X317" s="3">
        <v>13.614269999999999</v>
      </c>
      <c r="Y317" s="3">
        <v>13.59463</v>
      </c>
      <c r="Z317" s="3">
        <v>13.27501</v>
      </c>
      <c r="AA317" s="11">
        <v>13.490360000000001</v>
      </c>
      <c r="AB317" s="9">
        <v>6</v>
      </c>
      <c r="AC317" s="9">
        <v>7</v>
      </c>
      <c r="AD317" s="10" t="s">
        <v>18</v>
      </c>
      <c r="AE317" t="s">
        <v>1099</v>
      </c>
      <c r="AF317" t="s">
        <v>1097</v>
      </c>
    </row>
    <row r="318" spans="1:32" x14ac:dyDescent="0.3">
      <c r="A318" t="s">
        <v>6369</v>
      </c>
      <c r="B318" t="s">
        <v>6371</v>
      </c>
      <c r="C318" s="2" t="s">
        <v>6368</v>
      </c>
      <c r="D318" s="5">
        <v>-1.3116129999999999</v>
      </c>
      <c r="E318" s="5">
        <v>0.5087081</v>
      </c>
      <c r="F318" s="6">
        <v>0.80290519999999999</v>
      </c>
      <c r="G318" s="5">
        <v>0.23493218421935999</v>
      </c>
      <c r="H318" s="5">
        <v>1.2234284538512701</v>
      </c>
      <c r="I318" s="13">
        <v>7.47668005354752E-2</v>
      </c>
      <c r="J318" s="5">
        <v>1.45362448692322</v>
      </c>
      <c r="K318" s="5">
        <v>4.3054641583011204</v>
      </c>
      <c r="L318" s="8">
        <v>3.1084093211752802E-4</v>
      </c>
      <c r="M318" s="5">
        <v>1.6885566711425799</v>
      </c>
      <c r="N318" s="5">
        <v>5.1239857948676102</v>
      </c>
      <c r="O318" s="13">
        <v>1.16059379217274E-4</v>
      </c>
      <c r="P318" s="3">
        <v>11.215669999999999</v>
      </c>
      <c r="Q318" s="3">
        <v>10.69266</v>
      </c>
      <c r="R318" s="3">
        <v>10.723369999999999</v>
      </c>
      <c r="S318" s="3">
        <v>10.69027</v>
      </c>
      <c r="T318" s="3">
        <v>12.21339</v>
      </c>
      <c r="U318" s="3">
        <v>12.48565</v>
      </c>
      <c r="V318" s="3">
        <v>12.05499</v>
      </c>
      <c r="W318" s="3">
        <v>12.382440000000001</v>
      </c>
      <c r="X318" s="3">
        <v>12.422750000000001</v>
      </c>
      <c r="Y318" s="3">
        <v>12.59732</v>
      </c>
      <c r="Z318" s="3">
        <v>12.519729999999999</v>
      </c>
      <c r="AA318" s="11">
        <v>12.5364</v>
      </c>
      <c r="AB318" s="9">
        <v>4</v>
      </c>
      <c r="AC318" s="9">
        <v>4</v>
      </c>
      <c r="AD318" s="10" t="s">
        <v>18</v>
      </c>
      <c r="AE318" t="s">
        <v>6372</v>
      </c>
      <c r="AF318" t="s">
        <v>6370</v>
      </c>
    </row>
    <row r="319" spans="1:32" x14ac:dyDescent="0.3">
      <c r="A319" t="s">
        <v>3471</v>
      </c>
      <c r="B319" t="s">
        <v>3473</v>
      </c>
      <c r="C319" s="2" t="s">
        <v>3470</v>
      </c>
      <c r="D319" s="5">
        <v>-1.1244240000000001</v>
      </c>
      <c r="E319" s="5">
        <v>0.44735409999999998</v>
      </c>
      <c r="F319" s="6">
        <v>0.67707010000000001</v>
      </c>
      <c r="G319" s="5">
        <v>0.23387479782104501</v>
      </c>
      <c r="H319" s="5">
        <v>0.82316126398620404</v>
      </c>
      <c r="I319" s="13">
        <v>9.4845700245700201E-2</v>
      </c>
      <c r="J319" s="5">
        <v>1.6002333164215099</v>
      </c>
      <c r="K319" s="5">
        <v>1.9327917145524001</v>
      </c>
      <c r="L319" s="8">
        <v>8.7642276422764196E-4</v>
      </c>
      <c r="M319" s="5">
        <v>1.8341081142425499</v>
      </c>
      <c r="N319" s="5">
        <v>2.2052491356736299</v>
      </c>
      <c r="O319" s="13">
        <v>6.6362735381565903E-4</v>
      </c>
      <c r="P319" s="3">
        <v>11.05105</v>
      </c>
      <c r="Q319" s="3">
        <v>13.014060000000001</v>
      </c>
      <c r="R319" s="3">
        <v>10.839930000000001</v>
      </c>
      <c r="S319" s="3">
        <v>10.988989999999999</v>
      </c>
      <c r="T319" s="3">
        <v>12.88489</v>
      </c>
      <c r="U319" s="3">
        <v>13.13373</v>
      </c>
      <c r="V319" s="3">
        <v>13.393179999999999</v>
      </c>
      <c r="W319" s="3">
        <v>12.88317</v>
      </c>
      <c r="X319" s="3">
        <v>13.38383</v>
      </c>
      <c r="Y319" s="3">
        <v>13.336169999999999</v>
      </c>
      <c r="Z319" s="3">
        <v>13.41597</v>
      </c>
      <c r="AA319" s="11">
        <v>13.09449</v>
      </c>
      <c r="AB319" s="9">
        <v>5</v>
      </c>
      <c r="AC319" s="9">
        <v>5</v>
      </c>
      <c r="AD319" s="10" t="s">
        <v>18</v>
      </c>
      <c r="AE319" t="s">
        <v>3474</v>
      </c>
      <c r="AF319" t="s">
        <v>3472</v>
      </c>
    </row>
    <row r="320" spans="1:32" x14ac:dyDescent="0.3">
      <c r="A320" t="s">
        <v>5326</v>
      </c>
      <c r="B320" t="s">
        <v>5328</v>
      </c>
      <c r="C320" s="2" t="s">
        <v>5325</v>
      </c>
      <c r="D320" s="5">
        <v>-1.2991269999999999</v>
      </c>
      <c r="E320" s="5">
        <v>0.55915769999999998</v>
      </c>
      <c r="F320" s="6">
        <v>0.73996899999999999</v>
      </c>
      <c r="G320" s="5">
        <v>0.233509302139282</v>
      </c>
      <c r="H320" s="5">
        <v>2.3979720193935501</v>
      </c>
      <c r="I320" s="13">
        <v>5.2105295950155797E-2</v>
      </c>
      <c r="J320" s="5">
        <v>2.3998880386352499</v>
      </c>
      <c r="K320" s="5">
        <v>3.7504974572084202</v>
      </c>
      <c r="L320" s="8">
        <v>0</v>
      </c>
      <c r="M320" s="5">
        <v>2.6333973407745401</v>
      </c>
      <c r="N320" s="5">
        <v>3.9547265700812702</v>
      </c>
      <c r="O320" s="13">
        <v>7.3684210526315803E-5</v>
      </c>
      <c r="P320" s="3">
        <v>10.88691</v>
      </c>
      <c r="Q320" s="3">
        <v>12.194050000000001</v>
      </c>
      <c r="R320" s="3">
        <v>10.7567</v>
      </c>
      <c r="S320" s="3">
        <v>11.015370000000001</v>
      </c>
      <c r="T320" s="3">
        <v>13.60416</v>
      </c>
      <c r="U320" s="3">
        <v>13.670260000000001</v>
      </c>
      <c r="V320" s="3">
        <v>13.61856</v>
      </c>
      <c r="W320" s="3">
        <v>13.559620000000001</v>
      </c>
      <c r="X320" s="3">
        <v>13.88935</v>
      </c>
      <c r="Y320" s="3">
        <v>13.94974</v>
      </c>
      <c r="Z320" s="3">
        <v>13.73732</v>
      </c>
      <c r="AA320" s="11">
        <v>13.810219999999999</v>
      </c>
      <c r="AB320" s="9">
        <v>11</v>
      </c>
      <c r="AC320" s="9">
        <v>12</v>
      </c>
      <c r="AD320" s="10" t="s">
        <v>18</v>
      </c>
      <c r="AE320" t="s">
        <v>5329</v>
      </c>
      <c r="AF320" t="s">
        <v>5327</v>
      </c>
    </row>
    <row r="321" spans="1:32" x14ac:dyDescent="0.3">
      <c r="A321" t="s">
        <v>2991</v>
      </c>
      <c r="B321" t="s">
        <v>2993</v>
      </c>
      <c r="C321" s="2" t="s">
        <v>2990</v>
      </c>
      <c r="D321" s="5">
        <v>-1.309078</v>
      </c>
      <c r="E321" s="5">
        <v>0.55651810000000002</v>
      </c>
      <c r="F321" s="6">
        <v>0.75256040000000002</v>
      </c>
      <c r="G321" s="5">
        <v>0.23182415962219199</v>
      </c>
      <c r="H321" s="5">
        <v>0.37885327366996402</v>
      </c>
      <c r="I321" s="13">
        <v>0.16090021321961601</v>
      </c>
      <c r="J321" s="5">
        <v>2.2061069011688201</v>
      </c>
      <c r="K321" s="5">
        <v>4.6146818230253697</v>
      </c>
      <c r="L321" s="8">
        <v>0</v>
      </c>
      <c r="M321" s="5">
        <v>2.4379310607910201</v>
      </c>
      <c r="N321" s="5">
        <v>5.2927342774979804</v>
      </c>
      <c r="O321" s="13">
        <v>0</v>
      </c>
      <c r="P321" s="3">
        <v>10.88766</v>
      </c>
      <c r="Q321" s="3">
        <v>11.05251</v>
      </c>
      <c r="R321" s="3">
        <v>11.157220000000001</v>
      </c>
      <c r="S321" s="3">
        <v>11.12556</v>
      </c>
      <c r="T321" s="3">
        <v>13.21256</v>
      </c>
      <c r="U321" s="3">
        <v>12.898870000000001</v>
      </c>
      <c r="V321" s="3">
        <v>13.84646</v>
      </c>
      <c r="W321" s="3">
        <v>13.08948</v>
      </c>
      <c r="X321" s="3">
        <v>13.675700000000001</v>
      </c>
      <c r="Y321" s="3">
        <v>13.73488</v>
      </c>
      <c r="Z321" s="3">
        <v>12.99362</v>
      </c>
      <c r="AA321" s="11">
        <v>13.57047</v>
      </c>
      <c r="AB321" s="9">
        <v>4</v>
      </c>
      <c r="AC321" s="9">
        <v>4</v>
      </c>
      <c r="AD321" s="10" t="s">
        <v>18</v>
      </c>
      <c r="AE321" t="s">
        <v>2994</v>
      </c>
      <c r="AF321" t="s">
        <v>2992</v>
      </c>
    </row>
    <row r="322" spans="1:32" x14ac:dyDescent="0.3">
      <c r="A322" t="s">
        <v>1850</v>
      </c>
      <c r="B322" t="s">
        <v>1851</v>
      </c>
      <c r="C322" s="2" t="s">
        <v>1849</v>
      </c>
      <c r="D322" s="5">
        <v>-1.3432839999999999</v>
      </c>
      <c r="E322" s="5">
        <v>0.5918407</v>
      </c>
      <c r="F322" s="6">
        <v>0.75144339999999998</v>
      </c>
      <c r="G322" s="5">
        <v>0.22968411445617701</v>
      </c>
      <c r="H322" s="5">
        <v>1.0247104733986201</v>
      </c>
      <c r="I322" s="13">
        <v>8.49778343949045E-2</v>
      </c>
      <c r="J322" s="5">
        <v>2.7848370075225799</v>
      </c>
      <c r="K322" s="5">
        <v>6.2438795189757696</v>
      </c>
      <c r="L322" s="8">
        <v>0</v>
      </c>
      <c r="M322" s="5">
        <v>3.0145211219787602</v>
      </c>
      <c r="N322" s="5">
        <v>7.5292527272975596</v>
      </c>
      <c r="O322" s="13">
        <v>0</v>
      </c>
      <c r="P322" s="3">
        <v>10.67197</v>
      </c>
      <c r="Q322" s="3">
        <v>11.077360000000001</v>
      </c>
      <c r="R322" s="3">
        <v>11.00005</v>
      </c>
      <c r="S322" s="3">
        <v>10.8927</v>
      </c>
      <c r="T322" s="3">
        <v>13.759130000000001</v>
      </c>
      <c r="U322" s="3">
        <v>13.95819</v>
      </c>
      <c r="V322" s="3">
        <v>13.63815</v>
      </c>
      <c r="W322" s="3">
        <v>13.42595</v>
      </c>
      <c r="X322" s="3">
        <v>13.92915</v>
      </c>
      <c r="Y322" s="3">
        <v>13.85028</v>
      </c>
      <c r="Z322" s="3">
        <v>14.003310000000001</v>
      </c>
      <c r="AA322" s="11">
        <v>13.91743</v>
      </c>
      <c r="AB322" s="9">
        <v>4</v>
      </c>
      <c r="AC322" s="9">
        <v>4</v>
      </c>
      <c r="AD322" s="10" t="s">
        <v>18</v>
      </c>
      <c r="AE322" t="s">
        <v>1852</v>
      </c>
      <c r="AF322" t="s">
        <v>1850</v>
      </c>
    </row>
    <row r="323" spans="1:32" x14ac:dyDescent="0.3">
      <c r="A323" t="s">
        <v>5033</v>
      </c>
      <c r="B323" t="s">
        <v>5035</v>
      </c>
      <c r="C323" s="2" t="s">
        <v>5032</v>
      </c>
      <c r="D323" s="5">
        <v>-1.3501749999999999</v>
      </c>
      <c r="E323" s="5">
        <v>0.63370340000000003</v>
      </c>
      <c r="F323" s="6">
        <v>0.716472</v>
      </c>
      <c r="G323" s="5">
        <v>0.22928285598754899</v>
      </c>
      <c r="H323" s="5">
        <v>0.86490773188882297</v>
      </c>
      <c r="I323" s="13">
        <v>9.4807881773398994E-2</v>
      </c>
      <c r="J323" s="5">
        <v>5.4956774711608896</v>
      </c>
      <c r="K323" s="5">
        <v>7.7407912919894004</v>
      </c>
      <c r="L323" s="8">
        <v>0</v>
      </c>
      <c r="M323" s="5">
        <v>5.7249603271484402</v>
      </c>
      <c r="N323" s="5">
        <v>8.1519959374222406</v>
      </c>
      <c r="O323" s="13">
        <v>0</v>
      </c>
      <c r="P323" s="3">
        <v>10.7506</v>
      </c>
      <c r="Q323" s="3">
        <v>11.270099999999999</v>
      </c>
      <c r="R323" s="3">
        <v>10.87092</v>
      </c>
      <c r="S323" s="3">
        <v>10.846299999999999</v>
      </c>
      <c r="T323" s="3">
        <v>16.604230000000001</v>
      </c>
      <c r="U323" s="3">
        <v>16.394400000000001</v>
      </c>
      <c r="V323" s="3">
        <v>16.580829999999999</v>
      </c>
      <c r="W323" s="3">
        <v>16.141169999999999</v>
      </c>
      <c r="X323" s="3">
        <v>16.799209999999999</v>
      </c>
      <c r="Y323" s="3">
        <v>16.450769999999999</v>
      </c>
      <c r="Z323" s="3">
        <v>16.765779999999999</v>
      </c>
      <c r="AA323" s="11">
        <v>16.62201</v>
      </c>
      <c r="AB323" s="9">
        <v>7</v>
      </c>
      <c r="AC323" s="9">
        <v>7</v>
      </c>
      <c r="AD323" s="10" t="s">
        <v>18</v>
      </c>
      <c r="AE323" t="s">
        <v>5036</v>
      </c>
      <c r="AF323" t="s">
        <v>5034</v>
      </c>
    </row>
    <row r="324" spans="1:32" x14ac:dyDescent="0.3">
      <c r="A324" t="s">
        <v>899</v>
      </c>
      <c r="B324" t="s">
        <v>900</v>
      </c>
      <c r="C324" s="2" t="s">
        <v>898</v>
      </c>
      <c r="D324" s="5">
        <v>-1.2793270000000001</v>
      </c>
      <c r="E324" s="5">
        <v>0.49945600000000001</v>
      </c>
      <c r="F324" s="6">
        <v>0.77987050000000002</v>
      </c>
      <c r="G324" s="5">
        <v>0.229188442230225</v>
      </c>
      <c r="H324" s="5">
        <v>3.6105752193095202</v>
      </c>
      <c r="I324" s="13">
        <v>4.5328666666666698E-2</v>
      </c>
      <c r="J324" s="5">
        <v>1.45383477210999</v>
      </c>
      <c r="K324" s="5">
        <v>3.3586477482957</v>
      </c>
      <c r="L324" s="8">
        <v>3.9520295202951999E-4</v>
      </c>
      <c r="M324" s="5">
        <v>1.68302321434021</v>
      </c>
      <c r="N324" s="5">
        <v>3.7035365428709999</v>
      </c>
      <c r="O324" s="13">
        <v>3.97209302325581E-4</v>
      </c>
      <c r="P324" s="3">
        <v>15.02938</v>
      </c>
      <c r="Q324" s="3">
        <v>13.91859</v>
      </c>
      <c r="R324" s="3">
        <v>14.220050000000001</v>
      </c>
      <c r="S324" s="3">
        <v>14.51952</v>
      </c>
      <c r="T324" s="3">
        <v>15.842790000000001</v>
      </c>
      <c r="U324" s="3">
        <v>15.89653</v>
      </c>
      <c r="V324" s="3">
        <v>15.9314</v>
      </c>
      <c r="W324" s="3">
        <v>15.83216</v>
      </c>
      <c r="X324" s="3">
        <v>16.11825</v>
      </c>
      <c r="Y324" s="3">
        <v>16.141839999999998</v>
      </c>
      <c r="Z324" s="3">
        <v>16.055140000000002</v>
      </c>
      <c r="AA324" s="11">
        <v>16.104399999999998</v>
      </c>
      <c r="AB324" s="9">
        <v>4</v>
      </c>
      <c r="AC324" s="9">
        <v>5</v>
      </c>
      <c r="AD324" s="10" t="s">
        <v>18</v>
      </c>
      <c r="AE324" t="s">
        <v>901</v>
      </c>
      <c r="AF324" t="s">
        <v>899</v>
      </c>
    </row>
    <row r="325" spans="1:32" x14ac:dyDescent="0.3">
      <c r="A325" t="s">
        <v>480</v>
      </c>
      <c r="B325" t="s">
        <v>482</v>
      </c>
      <c r="C325" s="2" t="s">
        <v>479</v>
      </c>
      <c r="D325" s="5">
        <v>-1.3106359999999999</v>
      </c>
      <c r="E325" s="5">
        <v>0.5357596</v>
      </c>
      <c r="F325" s="6">
        <v>0.77487669999999997</v>
      </c>
      <c r="G325" s="5">
        <v>0.22728300094604501</v>
      </c>
      <c r="H325" s="5">
        <v>0.65852362771777395</v>
      </c>
      <c r="I325" s="13">
        <v>0.113178798586572</v>
      </c>
      <c r="J325" s="5">
        <v>1.75501656532288</v>
      </c>
      <c r="K325" s="5">
        <v>4.6554935191228202</v>
      </c>
      <c r="L325" s="8">
        <v>1.3986754966887401E-4</v>
      </c>
      <c r="M325" s="5">
        <v>1.98229956626892</v>
      </c>
      <c r="N325" s="5">
        <v>4.8064873862924902</v>
      </c>
      <c r="O325" s="13">
        <v>5.0993377483443698E-5</v>
      </c>
      <c r="P325" s="3">
        <v>15.651149999999999</v>
      </c>
      <c r="Q325" s="3">
        <v>15.4031</v>
      </c>
      <c r="R325" s="3">
        <v>15.03355</v>
      </c>
      <c r="S325" s="3">
        <v>15.353999999999999</v>
      </c>
      <c r="T325" s="3">
        <v>17.090319999999998</v>
      </c>
      <c r="U325" s="3">
        <v>16.873439999999999</v>
      </c>
      <c r="V325" s="3">
        <v>17.093879999999999</v>
      </c>
      <c r="W325" s="3">
        <v>17.404219999999999</v>
      </c>
      <c r="X325" s="3">
        <v>17.499929999999999</v>
      </c>
      <c r="Y325" s="3">
        <v>17.136119999999998</v>
      </c>
      <c r="Z325" s="3">
        <v>17.610620000000001</v>
      </c>
      <c r="AA325" s="11">
        <v>17.124320000000001</v>
      </c>
      <c r="AB325" s="9">
        <v>11</v>
      </c>
      <c r="AC325" s="9">
        <v>11</v>
      </c>
      <c r="AD325" s="10" t="s">
        <v>18</v>
      </c>
      <c r="AE325" t="s">
        <v>483</v>
      </c>
      <c r="AF325" t="s">
        <v>481</v>
      </c>
    </row>
    <row r="326" spans="1:32" x14ac:dyDescent="0.3">
      <c r="A326" t="s">
        <v>4224</v>
      </c>
      <c r="B326" t="s">
        <v>4226</v>
      </c>
      <c r="C326" s="2" t="s">
        <v>4223</v>
      </c>
      <c r="D326" s="5">
        <v>-1.1724939999999999</v>
      </c>
      <c r="E326" s="5">
        <v>0.52521099999999998</v>
      </c>
      <c r="F326" s="6">
        <v>0.64728339999999995</v>
      </c>
      <c r="G326" s="5">
        <v>0.225931406021118</v>
      </c>
      <c r="H326" s="5">
        <v>1.3181287374806701</v>
      </c>
      <c r="I326" s="13">
        <v>7.6229403973509899E-2</v>
      </c>
      <c r="J326" s="5">
        <v>3.14211225509644</v>
      </c>
      <c r="K326" s="5">
        <v>2.2363825303546299</v>
      </c>
      <c r="L326" s="8">
        <v>0</v>
      </c>
      <c r="M326" s="5">
        <v>3.3680436611175502</v>
      </c>
      <c r="N326" s="5">
        <v>2.3597288984793101</v>
      </c>
      <c r="O326" s="13">
        <v>5.7894736842105301E-5</v>
      </c>
      <c r="P326" s="3">
        <v>13.870200000000001</v>
      </c>
      <c r="Q326" s="3">
        <v>11.37396</v>
      </c>
      <c r="R326" s="3">
        <v>10.83475</v>
      </c>
      <c r="S326" s="3">
        <v>14.329330000000001</v>
      </c>
      <c r="T326" s="3">
        <v>15.753220000000001</v>
      </c>
      <c r="U326" s="3">
        <v>15.689220000000001</v>
      </c>
      <c r="V326" s="3">
        <v>15.80255</v>
      </c>
      <c r="W326" s="3">
        <v>15.7317</v>
      </c>
      <c r="X326" s="3">
        <v>16.130600000000001</v>
      </c>
      <c r="Y326" s="3">
        <v>15.89452</v>
      </c>
      <c r="Z326" s="3">
        <v>16.098210000000002</v>
      </c>
      <c r="AA326" s="11">
        <v>15.757099999999999</v>
      </c>
      <c r="AB326" s="9">
        <v>12</v>
      </c>
      <c r="AC326" s="9">
        <v>14</v>
      </c>
      <c r="AD326" s="10" t="s">
        <v>18</v>
      </c>
      <c r="AE326" t="s">
        <v>4227</v>
      </c>
      <c r="AF326" t="s">
        <v>4225</v>
      </c>
    </row>
    <row r="327" spans="1:32" x14ac:dyDescent="0.3">
      <c r="A327" t="s">
        <v>4391</v>
      </c>
      <c r="B327" t="s">
        <v>4393</v>
      </c>
      <c r="C327" s="2" t="s">
        <v>4390</v>
      </c>
      <c r="D327" s="5">
        <v>-1.244963</v>
      </c>
      <c r="E327" s="5">
        <v>0.54195199999999999</v>
      </c>
      <c r="F327" s="6">
        <v>0.70301139999999995</v>
      </c>
      <c r="G327" s="5">
        <v>0.225633859634399</v>
      </c>
      <c r="H327" s="5">
        <v>1.7861883918064401</v>
      </c>
      <c r="I327" s="13">
        <v>6.5865531914893596E-2</v>
      </c>
      <c r="J327" s="5">
        <v>2.5033531188964799</v>
      </c>
      <c r="K327" s="5">
        <v>2.8443070583227601</v>
      </c>
      <c r="L327" s="8">
        <v>0</v>
      </c>
      <c r="M327" s="5">
        <v>2.7289869785308798</v>
      </c>
      <c r="N327" s="5">
        <v>3.0278003763502701</v>
      </c>
      <c r="O327" s="13">
        <v>5.8666666666666699E-5</v>
      </c>
      <c r="P327" s="3">
        <v>12.902480000000001</v>
      </c>
      <c r="Q327" s="3">
        <v>10.956239999999999</v>
      </c>
      <c r="R327" s="3">
        <v>11.04316</v>
      </c>
      <c r="S327" s="3">
        <v>10.626049999999999</v>
      </c>
      <c r="T327" s="3">
        <v>13.978859999999999</v>
      </c>
      <c r="U327" s="3">
        <v>13.88172</v>
      </c>
      <c r="V327" s="3">
        <v>13.90991</v>
      </c>
      <c r="W327" s="3">
        <v>13.770860000000001</v>
      </c>
      <c r="X327" s="3">
        <v>14.0627</v>
      </c>
      <c r="Y327" s="3">
        <v>14.26032</v>
      </c>
      <c r="Z327" s="3">
        <v>14.10407</v>
      </c>
      <c r="AA327" s="11">
        <v>14.0168</v>
      </c>
      <c r="AB327" s="9">
        <v>18</v>
      </c>
      <c r="AC327" s="9">
        <v>19</v>
      </c>
      <c r="AD327" s="10" t="s">
        <v>18</v>
      </c>
      <c r="AE327" t="s">
        <v>4394</v>
      </c>
      <c r="AF327" t="s">
        <v>4392</v>
      </c>
    </row>
    <row r="328" spans="1:32" x14ac:dyDescent="0.3">
      <c r="A328" t="s">
        <v>2304</v>
      </c>
      <c r="B328" t="s">
        <v>2306</v>
      </c>
      <c r="C328" s="2" t="s">
        <v>2303</v>
      </c>
      <c r="D328" s="5">
        <v>-1.2731440000000001</v>
      </c>
      <c r="E328" s="5">
        <v>0.4812729</v>
      </c>
      <c r="F328" s="6">
        <v>0.79187059999999998</v>
      </c>
      <c r="G328" s="5">
        <v>0.224679470062256</v>
      </c>
      <c r="H328" s="5">
        <v>0.54090395427280502</v>
      </c>
      <c r="I328" s="13">
        <v>0.13053635334088301</v>
      </c>
      <c r="J328" s="5">
        <v>1.2691059112548799</v>
      </c>
      <c r="K328" s="5">
        <v>3.65380057087568</v>
      </c>
      <c r="L328" s="8">
        <v>7.0092050209204996E-4</v>
      </c>
      <c r="M328" s="5">
        <v>1.49378538131714</v>
      </c>
      <c r="N328" s="5">
        <v>4.4599276983064602</v>
      </c>
      <c r="O328" s="13">
        <v>4.3510292524376998E-4</v>
      </c>
      <c r="P328" s="3">
        <v>10.95852</v>
      </c>
      <c r="Q328" s="3">
        <v>11.26783</v>
      </c>
      <c r="R328" s="3">
        <v>10.80913</v>
      </c>
      <c r="S328" s="3">
        <v>10.89012</v>
      </c>
      <c r="T328" s="3">
        <v>12.537990000000001</v>
      </c>
      <c r="U328" s="3">
        <v>12.38124</v>
      </c>
      <c r="V328" s="3">
        <v>12.25769</v>
      </c>
      <c r="W328" s="3">
        <v>11.82511</v>
      </c>
      <c r="X328" s="3">
        <v>12.147410000000001</v>
      </c>
      <c r="Y328" s="3">
        <v>12.57657</v>
      </c>
      <c r="Z328" s="3">
        <v>12.48507</v>
      </c>
      <c r="AA328" s="11">
        <v>12.691700000000001</v>
      </c>
      <c r="AB328" s="9">
        <v>9</v>
      </c>
      <c r="AC328" s="9">
        <v>9</v>
      </c>
      <c r="AD328" s="10" t="s">
        <v>18</v>
      </c>
      <c r="AE328" t="s">
        <v>2307</v>
      </c>
      <c r="AF328" t="s">
        <v>2305</v>
      </c>
    </row>
    <row r="329" spans="1:32" x14ac:dyDescent="0.3">
      <c r="A329" t="s">
        <v>2604</v>
      </c>
      <c r="B329" t="s">
        <v>2606</v>
      </c>
      <c r="C329" s="2" t="s">
        <v>2603</v>
      </c>
      <c r="D329" s="5">
        <v>-1.334066</v>
      </c>
      <c r="E329" s="5">
        <v>0.57701939999999996</v>
      </c>
      <c r="F329" s="6">
        <v>0.75704660000000001</v>
      </c>
      <c r="G329" s="5">
        <v>0.22461128234863301</v>
      </c>
      <c r="H329" s="5">
        <v>0.581869762671822</v>
      </c>
      <c r="I329" s="13">
        <v>0.12510206896551701</v>
      </c>
      <c r="J329" s="5">
        <v>2.3843693733215301</v>
      </c>
      <c r="K329" s="5">
        <v>5.5563538342749004</v>
      </c>
      <c r="L329" s="8">
        <v>0</v>
      </c>
      <c r="M329" s="5">
        <v>2.60898065567017</v>
      </c>
      <c r="N329" s="5">
        <v>7.2049928429490402</v>
      </c>
      <c r="O329" s="13">
        <v>0</v>
      </c>
      <c r="P329" s="3">
        <v>10.85431</v>
      </c>
      <c r="Q329" s="3">
        <v>10.92962</v>
      </c>
      <c r="R329" s="3">
        <v>10.83836</v>
      </c>
      <c r="S329" s="3">
        <v>10.88462</v>
      </c>
      <c r="T329" s="3">
        <v>13.145379999999999</v>
      </c>
      <c r="U329" s="3">
        <v>12.90226</v>
      </c>
      <c r="V329" s="3">
        <v>13.646839999999999</v>
      </c>
      <c r="W329" s="3">
        <v>13.3499</v>
      </c>
      <c r="X329" s="3">
        <v>13.54626</v>
      </c>
      <c r="Y329" s="3">
        <v>13.605729999999999</v>
      </c>
      <c r="Z329" s="3">
        <v>13.57103</v>
      </c>
      <c r="AA329" s="11">
        <v>13.219810000000001</v>
      </c>
      <c r="AB329" s="9">
        <v>5</v>
      </c>
      <c r="AC329" s="9">
        <v>5</v>
      </c>
      <c r="AD329" s="10" t="s">
        <v>18</v>
      </c>
      <c r="AE329" t="s">
        <v>2607</v>
      </c>
      <c r="AF329" t="s">
        <v>2605</v>
      </c>
    </row>
    <row r="330" spans="1:32" x14ac:dyDescent="0.3">
      <c r="A330" t="s">
        <v>6320</v>
      </c>
      <c r="B330" t="s">
        <v>6322</v>
      </c>
      <c r="C330" s="2" t="s">
        <v>6319</v>
      </c>
      <c r="D330" s="5">
        <v>-0.96117819999999998</v>
      </c>
      <c r="E330" s="5">
        <v>0.41134140000000002</v>
      </c>
      <c r="F330" s="6">
        <v>0.54983680000000001</v>
      </c>
      <c r="G330" s="5">
        <v>0.22437047958374001</v>
      </c>
      <c r="H330" s="5">
        <v>1.5823367961808299</v>
      </c>
      <c r="I330" s="13">
        <v>7.0383013698630106E-2</v>
      </c>
      <c r="J330" s="5">
        <v>2.22356152534485</v>
      </c>
      <c r="K330" s="5">
        <v>1.36274291100193</v>
      </c>
      <c r="L330" s="8">
        <v>7.9035743973399802E-4</v>
      </c>
      <c r="M330" s="5">
        <v>2.4479320049285902</v>
      </c>
      <c r="N330" s="5">
        <v>1.48559807872733</v>
      </c>
      <c r="O330" s="13">
        <v>7.7773512476007705E-4</v>
      </c>
      <c r="P330" s="3">
        <v>15.553280000000001</v>
      </c>
      <c r="Q330" s="3">
        <v>15.03322</v>
      </c>
      <c r="R330" s="3">
        <v>15.37914</v>
      </c>
      <c r="S330" s="3">
        <v>10.99971</v>
      </c>
      <c r="T330" s="3">
        <v>16.372109999999999</v>
      </c>
      <c r="U330" s="3">
        <v>16.56277</v>
      </c>
      <c r="V330" s="3">
        <v>16.52458</v>
      </c>
      <c r="W330" s="3">
        <v>16.400130000000001</v>
      </c>
      <c r="X330" s="3">
        <v>16.80742</v>
      </c>
      <c r="Y330" s="3">
        <v>16.526669999999999</v>
      </c>
      <c r="Z330" s="3">
        <v>16.749320000000001</v>
      </c>
      <c r="AA330" s="11">
        <v>16.673670000000001</v>
      </c>
      <c r="AB330" s="9">
        <v>9</v>
      </c>
      <c r="AC330" s="9">
        <v>9</v>
      </c>
      <c r="AD330" s="10" t="s">
        <v>18</v>
      </c>
      <c r="AE330" t="s">
        <v>6323</v>
      </c>
      <c r="AF330" t="s">
        <v>6321</v>
      </c>
    </row>
    <row r="331" spans="1:32" x14ac:dyDescent="0.3">
      <c r="A331" t="s">
        <v>5775</v>
      </c>
      <c r="B331" t="s">
        <v>5777</v>
      </c>
      <c r="C331" s="2" t="s">
        <v>5774</v>
      </c>
      <c r="D331" s="5">
        <v>-1.0675809999999999</v>
      </c>
      <c r="E331" s="5">
        <v>0.43940489999999999</v>
      </c>
      <c r="F331" s="6">
        <v>0.62817619999999996</v>
      </c>
      <c r="G331" s="5">
        <v>0.224021911621094</v>
      </c>
      <c r="H331" s="5">
        <v>1.23159777453492</v>
      </c>
      <c r="I331" s="13">
        <v>8.0786458333333297E-2</v>
      </c>
      <c r="J331" s="5">
        <v>1.78839612007141</v>
      </c>
      <c r="K331" s="5">
        <v>1.6868034096014499</v>
      </c>
      <c r="L331" s="8">
        <v>7.8513625103220498E-4</v>
      </c>
      <c r="M331" s="5">
        <v>2.0124180316925</v>
      </c>
      <c r="N331" s="5">
        <v>1.8763428724823299</v>
      </c>
      <c r="O331" s="13">
        <v>7.4005876591576899E-4</v>
      </c>
      <c r="P331" s="3">
        <v>13.168760000000001</v>
      </c>
      <c r="Q331" s="3">
        <v>10.84524</v>
      </c>
      <c r="R331" s="3">
        <v>13.26553</v>
      </c>
      <c r="S331" s="3">
        <v>10.83722</v>
      </c>
      <c r="T331" s="3">
        <v>13.84947</v>
      </c>
      <c r="U331" s="3">
        <v>13.734159999999999</v>
      </c>
      <c r="V331" s="3">
        <v>14.011419999999999</v>
      </c>
      <c r="W331" s="3">
        <v>13.675280000000001</v>
      </c>
      <c r="X331" s="3">
        <v>13.95776</v>
      </c>
      <c r="Y331" s="3">
        <v>13.924149999999999</v>
      </c>
      <c r="Z331" s="3">
        <v>14.09709</v>
      </c>
      <c r="AA331" s="11">
        <v>14.187419999999999</v>
      </c>
      <c r="AB331" s="9">
        <v>8</v>
      </c>
      <c r="AC331" s="9">
        <v>8</v>
      </c>
      <c r="AD331" s="10" t="s">
        <v>18</v>
      </c>
      <c r="AE331" t="s">
        <v>5778</v>
      </c>
      <c r="AF331" t="s">
        <v>5776</v>
      </c>
    </row>
    <row r="332" spans="1:32" x14ac:dyDescent="0.3">
      <c r="A332" t="s">
        <v>1154</v>
      </c>
      <c r="B332" t="s">
        <v>1156</v>
      </c>
      <c r="C332" s="2" t="s">
        <v>1153</v>
      </c>
      <c r="D332" s="5">
        <v>-1.3466670000000001</v>
      </c>
      <c r="E332" s="5">
        <v>0.61660479999999995</v>
      </c>
      <c r="F332" s="6">
        <v>0.73006179999999998</v>
      </c>
      <c r="G332" s="5">
        <v>0.22367262840270999</v>
      </c>
      <c r="H332" s="5">
        <v>1.4174049740367101</v>
      </c>
      <c r="I332" s="13">
        <v>7.4867024128686302E-2</v>
      </c>
      <c r="J332" s="5">
        <v>3.8704524040222199</v>
      </c>
      <c r="K332" s="5">
        <v>6.8339454039521197</v>
      </c>
      <c r="L332" s="8">
        <v>0</v>
      </c>
      <c r="M332" s="5">
        <v>4.0941250324249303</v>
      </c>
      <c r="N332" s="5">
        <v>6.7887998061579102</v>
      </c>
      <c r="O332" s="13">
        <v>0</v>
      </c>
      <c r="P332" s="3">
        <v>10.77122</v>
      </c>
      <c r="Q332" s="3">
        <v>10.8597</v>
      </c>
      <c r="R332" s="3">
        <v>11.3127</v>
      </c>
      <c r="S332" s="3">
        <v>11.360099999999999</v>
      </c>
      <c r="T332" s="3">
        <v>14.98227</v>
      </c>
      <c r="U332" s="3">
        <v>14.82607</v>
      </c>
      <c r="V332" s="3">
        <v>14.98226</v>
      </c>
      <c r="W332" s="3">
        <v>14.99493</v>
      </c>
      <c r="X332" s="3">
        <v>15.32471</v>
      </c>
      <c r="Y332" s="3">
        <v>15.102410000000001</v>
      </c>
      <c r="Z332" s="3">
        <v>14.99601</v>
      </c>
      <c r="AA332" s="11">
        <v>15.25708</v>
      </c>
      <c r="AB332" s="9">
        <v>7</v>
      </c>
      <c r="AC332" s="9">
        <v>7</v>
      </c>
      <c r="AD332" s="10" t="s">
        <v>18</v>
      </c>
      <c r="AE332" t="s">
        <v>1157</v>
      </c>
      <c r="AF332" t="s">
        <v>1155</v>
      </c>
    </row>
    <row r="333" spans="1:32" x14ac:dyDescent="0.3">
      <c r="A333" t="s">
        <v>2249</v>
      </c>
      <c r="B333" t="s">
        <v>2251</v>
      </c>
      <c r="C333" s="2" t="s">
        <v>2248</v>
      </c>
      <c r="D333" s="5">
        <v>-1.3166929999999999</v>
      </c>
      <c r="E333" s="5">
        <v>0.55090019999999995</v>
      </c>
      <c r="F333" s="6">
        <v>0.7657929</v>
      </c>
      <c r="G333" s="5">
        <v>0.22269201278686501</v>
      </c>
      <c r="H333" s="5">
        <v>0.49293026297977799</v>
      </c>
      <c r="I333" s="13">
        <v>0.140188235294118</v>
      </c>
      <c r="J333" s="5">
        <v>1.93537592887878</v>
      </c>
      <c r="K333" s="5">
        <v>6.1713807438338302</v>
      </c>
      <c r="L333" s="8">
        <v>0</v>
      </c>
      <c r="M333" s="5">
        <v>2.1580679416656499</v>
      </c>
      <c r="N333" s="5">
        <v>4.8011295084450198</v>
      </c>
      <c r="O333" s="13">
        <v>5.9230769230769197E-5</v>
      </c>
      <c r="P333" s="3">
        <v>11.11717</v>
      </c>
      <c r="Q333" s="3">
        <v>11.105309999999999</v>
      </c>
      <c r="R333" s="3">
        <v>10.88832</v>
      </c>
      <c r="S333" s="3">
        <v>11.03993</v>
      </c>
      <c r="T333" s="3">
        <v>13.07864</v>
      </c>
      <c r="U333" s="3">
        <v>12.881069999999999</v>
      </c>
      <c r="V333" s="3">
        <v>12.778119999999999</v>
      </c>
      <c r="W333" s="3">
        <v>13.154400000000001</v>
      </c>
      <c r="X333" s="3">
        <v>12.91352</v>
      </c>
      <c r="Y333" s="3">
        <v>13.732530000000001</v>
      </c>
      <c r="Z333" s="3">
        <v>13.166040000000001</v>
      </c>
      <c r="AA333" s="11">
        <v>12.97091</v>
      </c>
      <c r="AB333" s="9">
        <v>6</v>
      </c>
      <c r="AC333" s="9">
        <v>6</v>
      </c>
      <c r="AD333" s="10" t="s">
        <v>18</v>
      </c>
      <c r="AE333" t="s">
        <v>2252</v>
      </c>
      <c r="AF333" t="s">
        <v>2250</v>
      </c>
    </row>
    <row r="334" spans="1:32" x14ac:dyDescent="0.3">
      <c r="A334" t="s">
        <v>5993</v>
      </c>
      <c r="B334" t="s">
        <v>5995</v>
      </c>
      <c r="C334" s="2" t="s">
        <v>5992</v>
      </c>
      <c r="D334" s="5">
        <v>-1.155389</v>
      </c>
      <c r="E334" s="5">
        <v>0.49462</v>
      </c>
      <c r="F334" s="6">
        <v>0.6607691</v>
      </c>
      <c r="G334" s="5">
        <v>0.221666574478149</v>
      </c>
      <c r="H334" s="5">
        <v>2.6929700094695099</v>
      </c>
      <c r="I334" s="13">
        <v>5.5150378214825997E-2</v>
      </c>
      <c r="J334" s="5">
        <v>2.2013473510742201</v>
      </c>
      <c r="K334" s="5">
        <v>2.1068488536938701</v>
      </c>
      <c r="L334" s="8">
        <v>2.9432314410480299E-4</v>
      </c>
      <c r="M334" s="5">
        <v>2.4230139255523699</v>
      </c>
      <c r="N334" s="5">
        <v>2.2854518543836901</v>
      </c>
      <c r="O334" s="13">
        <v>1.1168831168831201E-4</v>
      </c>
      <c r="P334" s="3">
        <v>10.63632</v>
      </c>
      <c r="Q334" s="3">
        <v>13.544650000000001</v>
      </c>
      <c r="R334" s="3">
        <v>10.9453</v>
      </c>
      <c r="S334" s="3">
        <v>12.072430000000001</v>
      </c>
      <c r="T334" s="3">
        <v>14.02952</v>
      </c>
      <c r="U334" s="3">
        <v>14.076560000000001</v>
      </c>
      <c r="V334" s="3">
        <v>13.98329</v>
      </c>
      <c r="W334" s="3">
        <v>13.91473</v>
      </c>
      <c r="X334" s="3">
        <v>14.19699</v>
      </c>
      <c r="Y334" s="3">
        <v>14.285780000000001</v>
      </c>
      <c r="Z334" s="3">
        <v>14.170500000000001</v>
      </c>
      <c r="AA334" s="11">
        <v>14.23748</v>
      </c>
      <c r="AB334" s="9">
        <v>9</v>
      </c>
      <c r="AC334" s="9">
        <v>9</v>
      </c>
      <c r="AD334" s="10" t="s">
        <v>18</v>
      </c>
      <c r="AE334" t="s">
        <v>5996</v>
      </c>
      <c r="AF334" t="s">
        <v>5994</v>
      </c>
    </row>
    <row r="335" spans="1:32" x14ac:dyDescent="0.3">
      <c r="A335" t="s">
        <v>1422</v>
      </c>
      <c r="B335" t="s">
        <v>1424</v>
      </c>
      <c r="C335" s="2" t="s">
        <v>1421</v>
      </c>
      <c r="D335" s="5">
        <v>-1.0969599999999999</v>
      </c>
      <c r="E335" s="5">
        <v>0.4770935</v>
      </c>
      <c r="F335" s="6">
        <v>0.61986640000000004</v>
      </c>
      <c r="G335" s="5">
        <v>0.220095634460449</v>
      </c>
      <c r="H335" s="5">
        <v>1.2368087912324299</v>
      </c>
      <c r="I335" s="13">
        <v>8.1808247422680405E-2</v>
      </c>
      <c r="J335" s="5">
        <v>2.4265275001525901</v>
      </c>
      <c r="K335" s="5">
        <v>1.82558946181513</v>
      </c>
      <c r="L335" s="8">
        <v>2.8896034297963601E-4</v>
      </c>
      <c r="M335" s="5">
        <v>2.6466231346130402</v>
      </c>
      <c r="N335" s="5">
        <v>1.9657778300181401</v>
      </c>
      <c r="O335" s="13">
        <v>1.53807740324594E-4</v>
      </c>
      <c r="P335" s="3">
        <v>14.497400000000001</v>
      </c>
      <c r="Q335" s="3">
        <v>11.336930000000001</v>
      </c>
      <c r="R335" s="3">
        <v>11.136620000000001</v>
      </c>
      <c r="S335" s="3">
        <v>10.83047</v>
      </c>
      <c r="T335" s="3">
        <v>14.40596</v>
      </c>
      <c r="U335" s="3">
        <v>14.46865</v>
      </c>
      <c r="V335" s="3">
        <v>14.40005</v>
      </c>
      <c r="W335" s="3">
        <v>14.232860000000001</v>
      </c>
      <c r="X335" s="3">
        <v>14.55598</v>
      </c>
      <c r="Y335" s="3">
        <v>14.73565</v>
      </c>
      <c r="Z335" s="3">
        <v>14.706379999999999</v>
      </c>
      <c r="AA335" s="11">
        <v>14.389900000000001</v>
      </c>
      <c r="AB335" s="9">
        <v>12</v>
      </c>
      <c r="AC335" s="9">
        <v>12</v>
      </c>
      <c r="AD335" s="10" t="s">
        <v>18</v>
      </c>
      <c r="AE335" t="s">
        <v>1425</v>
      </c>
      <c r="AF335" t="s">
        <v>1423</v>
      </c>
    </row>
    <row r="336" spans="1:32" x14ac:dyDescent="0.3">
      <c r="A336" t="s">
        <v>5609</v>
      </c>
      <c r="B336" t="s">
        <v>5611</v>
      </c>
      <c r="C336" s="2" t="s">
        <v>5608</v>
      </c>
      <c r="D336" s="5">
        <v>-1.339855</v>
      </c>
      <c r="E336" s="5">
        <v>0.61171730000000002</v>
      </c>
      <c r="F336" s="6">
        <v>0.72813760000000005</v>
      </c>
      <c r="G336" s="5">
        <v>0.21894264221191401</v>
      </c>
      <c r="H336" s="5">
        <v>1.85849938677577</v>
      </c>
      <c r="I336" s="13">
        <v>6.7926359832635994E-2</v>
      </c>
      <c r="J336" s="5">
        <v>3.6701714992523198</v>
      </c>
      <c r="K336" s="5">
        <v>5.6175637347786402</v>
      </c>
      <c r="L336" s="8">
        <v>0</v>
      </c>
      <c r="M336" s="5">
        <v>3.8891141414642298</v>
      </c>
      <c r="N336" s="5">
        <v>5.75430353741615</v>
      </c>
      <c r="O336" s="13">
        <v>0</v>
      </c>
      <c r="P336" s="3">
        <v>12.971120000000001</v>
      </c>
      <c r="Q336" s="3">
        <v>13.943709999999999</v>
      </c>
      <c r="R336" s="3">
        <v>13.918430000000001</v>
      </c>
      <c r="S336" s="3">
        <v>13.868650000000001</v>
      </c>
      <c r="T336" s="3">
        <v>17.331790000000002</v>
      </c>
      <c r="U336" s="3">
        <v>17.42858</v>
      </c>
      <c r="V336" s="3">
        <v>17.234010000000001</v>
      </c>
      <c r="W336" s="3">
        <v>17.388200000000001</v>
      </c>
      <c r="X336" s="3">
        <v>17.532889999999998</v>
      </c>
      <c r="Y336" s="3">
        <v>17.634730000000001</v>
      </c>
      <c r="Z336" s="3">
        <v>17.647069999999999</v>
      </c>
      <c r="AA336" s="11">
        <v>17.443660000000001</v>
      </c>
      <c r="AB336" s="9">
        <v>9</v>
      </c>
      <c r="AC336" s="9">
        <v>15</v>
      </c>
      <c r="AD336" s="10" t="s">
        <v>18</v>
      </c>
      <c r="AE336" t="s">
        <v>5612</v>
      </c>
      <c r="AF336" t="s">
        <v>5610</v>
      </c>
    </row>
    <row r="337" spans="1:32" x14ac:dyDescent="0.3">
      <c r="A337" t="s">
        <v>145</v>
      </c>
      <c r="B337" t="s">
        <v>147</v>
      </c>
      <c r="C337" s="2" t="s">
        <v>144</v>
      </c>
      <c r="D337" s="5">
        <v>-1.35124</v>
      </c>
      <c r="E337" s="5">
        <v>0.61767229999999995</v>
      </c>
      <c r="F337" s="6">
        <v>0.73356809999999995</v>
      </c>
      <c r="G337" s="5">
        <v>0.215312480926514</v>
      </c>
      <c r="H337" s="5">
        <v>4.6897927265190296</v>
      </c>
      <c r="I337" s="13">
        <v>4.7500810372771499E-2</v>
      </c>
      <c r="J337" s="5">
        <v>3.6578683853149401</v>
      </c>
      <c r="K337" s="5">
        <v>8.7731700153723509</v>
      </c>
      <c r="L337" s="8">
        <v>0</v>
      </c>
      <c r="M337" s="5">
        <v>3.87318086624146</v>
      </c>
      <c r="N337" s="5">
        <v>8.8764465621425401</v>
      </c>
      <c r="O337" s="13">
        <v>0</v>
      </c>
      <c r="P337" s="3">
        <v>17.177810000000001</v>
      </c>
      <c r="Q337" s="3">
        <v>17.291799999999999</v>
      </c>
      <c r="R337" s="3">
        <v>17.150200000000002</v>
      </c>
      <c r="S337" s="3">
        <v>16.956009999999999</v>
      </c>
      <c r="T337" s="3">
        <v>20.791689999999999</v>
      </c>
      <c r="U337" s="3">
        <v>20.789829999999998</v>
      </c>
      <c r="V337" s="3">
        <v>20.798929999999999</v>
      </c>
      <c r="W337" s="3">
        <v>20.82685</v>
      </c>
      <c r="X337" s="3">
        <v>20.991859999999999</v>
      </c>
      <c r="Y337" s="3">
        <v>20.99785</v>
      </c>
      <c r="Z337" s="3">
        <v>21.061620000000001</v>
      </c>
      <c r="AA337" s="11">
        <v>21.017219999999998</v>
      </c>
      <c r="AB337" s="9">
        <v>20</v>
      </c>
      <c r="AC337" s="9">
        <v>28</v>
      </c>
      <c r="AD337" s="10" t="s">
        <v>18</v>
      </c>
      <c r="AE337" t="s">
        <v>148</v>
      </c>
      <c r="AF337" t="s">
        <v>146</v>
      </c>
    </row>
    <row r="338" spans="1:32" x14ac:dyDescent="0.3">
      <c r="A338" t="s">
        <v>1550</v>
      </c>
      <c r="B338" t="s">
        <v>1552</v>
      </c>
      <c r="C338" s="2" t="s">
        <v>1549</v>
      </c>
      <c r="D338" s="5">
        <v>-1.255417</v>
      </c>
      <c r="E338" s="5">
        <v>0.47487699999999999</v>
      </c>
      <c r="F338" s="6">
        <v>0.78054020000000002</v>
      </c>
      <c r="G338" s="5">
        <v>0.21440935134887701</v>
      </c>
      <c r="H338" s="5">
        <v>2.0381579541086898</v>
      </c>
      <c r="I338" s="13">
        <v>6.79401398601399E-2</v>
      </c>
      <c r="J338" s="5">
        <v>1.2137258052825901</v>
      </c>
      <c r="K338" s="5">
        <v>3.0308736830143101</v>
      </c>
      <c r="L338" s="8">
        <v>1.2344350499615699E-3</v>
      </c>
      <c r="M338" s="5">
        <v>1.4281351566314699</v>
      </c>
      <c r="N338" s="5">
        <v>3.3457461136443198</v>
      </c>
      <c r="O338" s="13">
        <v>7.9169811320754704E-4</v>
      </c>
      <c r="P338" s="3">
        <v>16.847950000000001</v>
      </c>
      <c r="Q338" s="3">
        <v>16.017859999999999</v>
      </c>
      <c r="R338" s="3">
        <v>15.86694</v>
      </c>
      <c r="S338" s="3">
        <v>15.93675</v>
      </c>
      <c r="T338" s="3">
        <v>17.35988</v>
      </c>
      <c r="U338" s="3">
        <v>17.440719999999999</v>
      </c>
      <c r="V338" s="3">
        <v>17.366070000000001</v>
      </c>
      <c r="W338" s="3">
        <v>17.35773</v>
      </c>
      <c r="X338" s="3">
        <v>17.524660000000001</v>
      </c>
      <c r="Y338" s="3">
        <v>17.541440000000001</v>
      </c>
      <c r="Z338" s="3">
        <v>17.56298</v>
      </c>
      <c r="AA338" s="11">
        <v>17.752960000000002</v>
      </c>
      <c r="AB338" s="9">
        <v>17</v>
      </c>
      <c r="AC338" s="9">
        <v>23</v>
      </c>
      <c r="AD338" s="10" t="s">
        <v>18</v>
      </c>
      <c r="AE338" t="s">
        <v>1553</v>
      </c>
      <c r="AF338" t="s">
        <v>1551</v>
      </c>
    </row>
    <row r="339" spans="1:32" x14ac:dyDescent="0.3">
      <c r="A339" t="s">
        <v>6310</v>
      </c>
      <c r="B339" t="s">
        <v>6312</v>
      </c>
      <c r="C339" s="2" t="s">
        <v>6309</v>
      </c>
      <c r="D339" s="5">
        <v>-1.3262100000000001</v>
      </c>
      <c r="E339" s="5">
        <v>0.4600919</v>
      </c>
      <c r="F339" s="6">
        <v>0.86611769999999999</v>
      </c>
      <c r="G339" s="5">
        <v>0.21410250663757299</v>
      </c>
      <c r="H339" s="5">
        <v>2.95432197249171</v>
      </c>
      <c r="I339" s="13">
        <v>5.7450746268656698E-2</v>
      </c>
      <c r="J339" s="5">
        <v>0.94193935394287098</v>
      </c>
      <c r="K339" s="5">
        <v>6.6060911595850804</v>
      </c>
      <c r="L339" s="8">
        <v>2.3076258992805799E-3</v>
      </c>
      <c r="M339" s="5">
        <v>1.1560418605804399</v>
      </c>
      <c r="N339" s="5">
        <v>6.7484322300248403</v>
      </c>
      <c r="O339" s="13">
        <v>9.5879218472468897E-4</v>
      </c>
      <c r="P339" s="3">
        <v>14.627079999999999</v>
      </c>
      <c r="Q339" s="3">
        <v>14.53261</v>
      </c>
      <c r="R339" s="3">
        <v>14.45368</v>
      </c>
      <c r="S339" s="3">
        <v>14.58118</v>
      </c>
      <c r="T339" s="3">
        <v>15.513339999999999</v>
      </c>
      <c r="U339" s="3">
        <v>15.51314</v>
      </c>
      <c r="V339" s="3">
        <v>15.502280000000001</v>
      </c>
      <c r="W339" s="3">
        <v>15.433540000000001</v>
      </c>
      <c r="X339" s="3">
        <v>15.716900000000001</v>
      </c>
      <c r="Y339" s="3">
        <v>15.73705</v>
      </c>
      <c r="Z339" s="3">
        <v>15.75137</v>
      </c>
      <c r="AA339" s="11">
        <v>15.613390000000001</v>
      </c>
      <c r="AB339" s="9">
        <v>56</v>
      </c>
      <c r="AC339" s="9">
        <v>58</v>
      </c>
      <c r="AD339" s="10" t="s">
        <v>18</v>
      </c>
      <c r="AE339" t="s">
        <v>6313</v>
      </c>
      <c r="AF339" t="s">
        <v>6311</v>
      </c>
    </row>
    <row r="340" spans="1:32" x14ac:dyDescent="0.3">
      <c r="A340" t="s">
        <v>3156</v>
      </c>
      <c r="B340" t="s">
        <v>3158</v>
      </c>
      <c r="C340" s="2" t="s">
        <v>3155</v>
      </c>
      <c r="D340" s="5">
        <v>-1.331037</v>
      </c>
      <c r="E340" s="5">
        <v>0.57815709999999998</v>
      </c>
      <c r="F340" s="6">
        <v>0.75287970000000004</v>
      </c>
      <c r="G340" s="5">
        <v>0.212788105010986</v>
      </c>
      <c r="H340" s="5">
        <v>2.1387559237637999</v>
      </c>
      <c r="I340" s="13">
        <v>6.7308426966292106E-2</v>
      </c>
      <c r="J340" s="5">
        <v>2.32513451576233</v>
      </c>
      <c r="K340" s="5">
        <v>5.02376877790722</v>
      </c>
      <c r="L340" s="8">
        <v>0</v>
      </c>
      <c r="M340" s="5">
        <v>2.5379226207733199</v>
      </c>
      <c r="N340" s="5">
        <v>5.2367769719476103</v>
      </c>
      <c r="O340" s="13">
        <v>0</v>
      </c>
      <c r="P340" s="3">
        <v>10.764469999999999</v>
      </c>
      <c r="Q340" s="3">
        <v>11.15456</v>
      </c>
      <c r="R340" s="3">
        <v>10.789820000000001</v>
      </c>
      <c r="S340" s="3">
        <v>11.565009999999999</v>
      </c>
      <c r="T340" s="3">
        <v>13.349880000000001</v>
      </c>
      <c r="U340" s="3">
        <v>13.4223</v>
      </c>
      <c r="V340" s="3">
        <v>13.320830000000001</v>
      </c>
      <c r="W340" s="3">
        <v>13.481400000000001</v>
      </c>
      <c r="X340" s="3">
        <v>13.561909999999999</v>
      </c>
      <c r="Y340" s="3">
        <v>13.7141</v>
      </c>
      <c r="Z340" s="3">
        <v>13.613160000000001</v>
      </c>
      <c r="AA340" s="11">
        <v>13.536390000000001</v>
      </c>
      <c r="AB340" s="9">
        <v>7</v>
      </c>
      <c r="AC340" s="9">
        <v>7</v>
      </c>
      <c r="AD340" s="10" t="s">
        <v>18</v>
      </c>
      <c r="AE340" t="s">
        <v>3159</v>
      </c>
      <c r="AF340" t="s">
        <v>3157</v>
      </c>
    </row>
    <row r="341" spans="1:32" x14ac:dyDescent="0.3">
      <c r="A341" t="s">
        <v>1874</v>
      </c>
      <c r="B341" t="s">
        <v>1876</v>
      </c>
      <c r="C341" s="2" t="s">
        <v>1873</v>
      </c>
      <c r="D341" s="5">
        <v>-1.1005750000000001</v>
      </c>
      <c r="E341" s="5">
        <v>0.44990039999999998</v>
      </c>
      <c r="F341" s="6">
        <v>0.65067509999999995</v>
      </c>
      <c r="G341" s="5">
        <v>0.21278476715087899</v>
      </c>
      <c r="H341" s="5">
        <v>1.4121786483366701</v>
      </c>
      <c r="I341" s="13">
        <v>8.1136869340232898E-2</v>
      </c>
      <c r="J341" s="5">
        <v>1.6432242393493699</v>
      </c>
      <c r="K341" s="5">
        <v>1.81680478318897</v>
      </c>
      <c r="L341" s="8">
        <v>9.1354838709677404E-4</v>
      </c>
      <c r="M341" s="5">
        <v>1.8560090065002399</v>
      </c>
      <c r="N341" s="5">
        <v>2.03069163297079</v>
      </c>
      <c r="O341" s="13">
        <v>7.8073217726396904E-4</v>
      </c>
      <c r="P341" s="3">
        <v>13.0642</v>
      </c>
      <c r="Q341" s="3">
        <v>10.46841</v>
      </c>
      <c r="R341" s="3">
        <v>10.931369999999999</v>
      </c>
      <c r="S341" s="3">
        <v>10.984970000000001</v>
      </c>
      <c r="T341" s="3">
        <v>13.21152</v>
      </c>
      <c r="U341" s="3">
        <v>12.9915</v>
      </c>
      <c r="V341" s="3">
        <v>12.90917</v>
      </c>
      <c r="W341" s="3">
        <v>12.90967</v>
      </c>
      <c r="X341" s="3">
        <v>13.146750000000001</v>
      </c>
      <c r="Y341" s="3">
        <v>13.266170000000001</v>
      </c>
      <c r="Z341" s="3">
        <v>13.298450000000001</v>
      </c>
      <c r="AA341" s="11">
        <v>13.161619999999999</v>
      </c>
      <c r="AB341" s="9">
        <v>10</v>
      </c>
      <c r="AC341" s="9">
        <v>10</v>
      </c>
      <c r="AD341" s="10" t="s">
        <v>18</v>
      </c>
      <c r="AE341" t="s">
        <v>1877</v>
      </c>
      <c r="AF341" t="s">
        <v>1875</v>
      </c>
    </row>
    <row r="342" spans="1:32" x14ac:dyDescent="0.3">
      <c r="A342" t="s">
        <v>5455</v>
      </c>
      <c r="B342" t="s">
        <v>5457</v>
      </c>
      <c r="C342" s="2" t="s">
        <v>5454</v>
      </c>
      <c r="D342" s="5">
        <v>-1.3344469999999999</v>
      </c>
      <c r="E342" s="5">
        <v>0.53754199999999996</v>
      </c>
      <c r="F342" s="6">
        <v>0.79690459999999996</v>
      </c>
      <c r="G342" s="5">
        <v>0.211649894714355</v>
      </c>
      <c r="H342" s="5">
        <v>2.0140567316489699</v>
      </c>
      <c r="I342" s="13">
        <v>6.9638016528925595E-2</v>
      </c>
      <c r="J342" s="5">
        <v>1.52761459350586</v>
      </c>
      <c r="K342" s="5">
        <v>5.93635622271547</v>
      </c>
      <c r="L342" s="8">
        <v>2.1625441696113099E-4</v>
      </c>
      <c r="M342" s="5">
        <v>1.73926448822021</v>
      </c>
      <c r="N342" s="5">
        <v>6.0487128806573303</v>
      </c>
      <c r="O342" s="13">
        <v>8.8888888888888907E-5</v>
      </c>
      <c r="P342" s="3">
        <v>15.503729999999999</v>
      </c>
      <c r="Q342" s="3">
        <v>15.23029</v>
      </c>
      <c r="R342" s="3">
        <v>15.164949999999999</v>
      </c>
      <c r="S342" s="3">
        <v>15.147460000000001</v>
      </c>
      <c r="T342" s="3">
        <v>16.856739999999999</v>
      </c>
      <c r="U342" s="3">
        <v>16.81981</v>
      </c>
      <c r="V342" s="3">
        <v>16.72824</v>
      </c>
      <c r="W342" s="3">
        <v>16.752109999999998</v>
      </c>
      <c r="X342" s="3">
        <v>16.948450000000001</v>
      </c>
      <c r="Y342" s="3">
        <v>17.125589999999999</v>
      </c>
      <c r="Z342" s="3">
        <v>17.02402</v>
      </c>
      <c r="AA342" s="11">
        <v>16.905429999999999</v>
      </c>
      <c r="AB342" s="9">
        <v>18</v>
      </c>
      <c r="AC342" s="9">
        <v>20</v>
      </c>
      <c r="AD342" s="10" t="s">
        <v>18</v>
      </c>
      <c r="AE342" t="s">
        <v>5458</v>
      </c>
      <c r="AF342" t="s">
        <v>5456</v>
      </c>
    </row>
    <row r="343" spans="1:32" x14ac:dyDescent="0.3">
      <c r="A343" t="s">
        <v>367</v>
      </c>
      <c r="B343" t="s">
        <v>369</v>
      </c>
      <c r="C343" s="2" t="s">
        <v>366</v>
      </c>
      <c r="D343" s="5">
        <v>-1.3485229999999999</v>
      </c>
      <c r="E343" s="5">
        <v>0.61256310000000003</v>
      </c>
      <c r="F343" s="6">
        <v>0.7359599</v>
      </c>
      <c r="G343" s="5">
        <v>0.21077418327331501</v>
      </c>
      <c r="H343" s="5">
        <v>1.09534720139428</v>
      </c>
      <c r="I343" s="13">
        <v>9.3636679058240399E-2</v>
      </c>
      <c r="J343" s="5">
        <v>3.34973239898682</v>
      </c>
      <c r="K343" s="5">
        <v>7.7774495978831704</v>
      </c>
      <c r="L343" s="8">
        <v>0</v>
      </c>
      <c r="M343" s="5">
        <v>3.5605065822601301</v>
      </c>
      <c r="N343" s="5">
        <v>7.8583777739229603</v>
      </c>
      <c r="O343" s="13">
        <v>0</v>
      </c>
      <c r="P343" s="3">
        <v>10.891450000000001</v>
      </c>
      <c r="Q343" s="3">
        <v>11.03262</v>
      </c>
      <c r="R343" s="3">
        <v>11.0222</v>
      </c>
      <c r="S343" s="3">
        <v>10.7585</v>
      </c>
      <c r="T343" s="3">
        <v>14.25055</v>
      </c>
      <c r="U343" s="3">
        <v>14.16173</v>
      </c>
      <c r="V343" s="3">
        <v>14.21604</v>
      </c>
      <c r="W343" s="3">
        <v>14.475390000000001</v>
      </c>
      <c r="X343" s="3">
        <v>14.55068</v>
      </c>
      <c r="Y343" s="3">
        <v>14.62566</v>
      </c>
      <c r="Z343" s="3">
        <v>14.48433</v>
      </c>
      <c r="AA343" s="11">
        <v>14.28614</v>
      </c>
      <c r="AB343" s="9">
        <v>6</v>
      </c>
      <c r="AC343" s="9">
        <v>7</v>
      </c>
      <c r="AD343" s="10" t="s">
        <v>18</v>
      </c>
      <c r="AE343" t="s">
        <v>370</v>
      </c>
      <c r="AF343" t="s">
        <v>368</v>
      </c>
    </row>
    <row r="344" spans="1:32" x14ac:dyDescent="0.3">
      <c r="A344" t="s">
        <v>6007</v>
      </c>
      <c r="B344" t="s">
        <v>6009</v>
      </c>
      <c r="C344" s="2" t="s">
        <v>6006</v>
      </c>
      <c r="D344" s="5">
        <v>-1.2975220000000001</v>
      </c>
      <c r="E344" s="5">
        <v>0.52380190000000004</v>
      </c>
      <c r="F344" s="6">
        <v>0.77371999999999996</v>
      </c>
      <c r="G344" s="5">
        <v>0.210729360580444</v>
      </c>
      <c r="H344" s="5">
        <v>0.69191577398896298</v>
      </c>
      <c r="I344" s="13">
        <v>0.120537514518002</v>
      </c>
      <c r="J344" s="5">
        <v>1.53572869300842</v>
      </c>
      <c r="K344" s="5">
        <v>4.4776864852688698</v>
      </c>
      <c r="L344" s="8">
        <v>2.94644808743169E-4</v>
      </c>
      <c r="M344" s="5">
        <v>1.7464580535888701</v>
      </c>
      <c r="N344" s="5">
        <v>4.0583725580779904</v>
      </c>
      <c r="O344" s="13">
        <v>1.56345177664975E-4</v>
      </c>
      <c r="P344" s="3">
        <v>10.449759999999999</v>
      </c>
      <c r="Q344" s="3">
        <v>10.864940000000001</v>
      </c>
      <c r="R344" s="3">
        <v>10.88119</v>
      </c>
      <c r="S344" s="3">
        <v>11.206770000000001</v>
      </c>
      <c r="T344" s="3">
        <v>12.458640000000001</v>
      </c>
      <c r="U344" s="3">
        <v>12.3767</v>
      </c>
      <c r="V344" s="3">
        <v>12.38025</v>
      </c>
      <c r="W344" s="3">
        <v>12.329980000000001</v>
      </c>
      <c r="X344" s="3">
        <v>12.861890000000001</v>
      </c>
      <c r="Y344" s="3">
        <v>12.25755</v>
      </c>
      <c r="Z344" s="3">
        <v>12.45471</v>
      </c>
      <c r="AA344" s="11">
        <v>12.81434</v>
      </c>
      <c r="AB344" s="9">
        <v>7</v>
      </c>
      <c r="AC344" s="9">
        <v>7</v>
      </c>
      <c r="AD344" s="10" t="s">
        <v>18</v>
      </c>
      <c r="AE344" t="s">
        <v>6010</v>
      </c>
      <c r="AF344" t="s">
        <v>6008</v>
      </c>
    </row>
    <row r="345" spans="1:32" x14ac:dyDescent="0.3">
      <c r="A345" t="s">
        <v>1516</v>
      </c>
      <c r="B345" t="s">
        <v>1518</v>
      </c>
      <c r="C345" s="2" t="s">
        <v>1515</v>
      </c>
      <c r="D345" s="5">
        <v>-1.3504940000000001</v>
      </c>
      <c r="E345" s="5">
        <v>0.61276260000000005</v>
      </c>
      <c r="F345" s="6">
        <v>0.73773100000000003</v>
      </c>
      <c r="G345" s="5">
        <v>0.20990514755249001</v>
      </c>
      <c r="H345" s="5">
        <v>2.77526166624672</v>
      </c>
      <c r="I345" s="13">
        <v>6.1594194484760501E-2</v>
      </c>
      <c r="J345" s="5">
        <v>3.2976157665252699</v>
      </c>
      <c r="K345" s="5">
        <v>8.41790006475577</v>
      </c>
      <c r="L345" s="8">
        <v>0</v>
      </c>
      <c r="M345" s="5">
        <v>3.5075209140777601</v>
      </c>
      <c r="N345" s="5">
        <v>8.5654018707642603</v>
      </c>
      <c r="O345" s="13">
        <v>0</v>
      </c>
      <c r="P345" s="3">
        <v>11.043189999999999</v>
      </c>
      <c r="Q345" s="3">
        <v>10.936170000000001</v>
      </c>
      <c r="R345" s="3">
        <v>11.00742</v>
      </c>
      <c r="S345" s="3">
        <v>10.74112</v>
      </c>
      <c r="T345" s="3">
        <v>14.28168</v>
      </c>
      <c r="U345" s="3">
        <v>14.160679999999999</v>
      </c>
      <c r="V345" s="3">
        <v>14.21377</v>
      </c>
      <c r="W345" s="3">
        <v>14.26224</v>
      </c>
      <c r="X345" s="3">
        <v>14.39594</v>
      </c>
      <c r="Y345" s="3">
        <v>14.511850000000001</v>
      </c>
      <c r="Z345" s="3">
        <v>14.455629999999999</v>
      </c>
      <c r="AA345" s="11">
        <v>14.39456</v>
      </c>
      <c r="AB345" s="9">
        <v>11</v>
      </c>
      <c r="AC345" s="9">
        <v>11</v>
      </c>
      <c r="AD345" s="10" t="s">
        <v>18</v>
      </c>
      <c r="AE345" t="s">
        <v>1519</v>
      </c>
      <c r="AF345" t="s">
        <v>1517</v>
      </c>
    </row>
    <row r="346" spans="1:32" x14ac:dyDescent="0.3">
      <c r="A346" t="s">
        <v>333</v>
      </c>
      <c r="B346" t="s">
        <v>335</v>
      </c>
      <c r="C346" s="2" t="s">
        <v>332</v>
      </c>
      <c r="D346" s="5">
        <v>-1.330268</v>
      </c>
      <c r="E346" s="5">
        <v>0.56156720000000004</v>
      </c>
      <c r="F346" s="6">
        <v>0.76870039999999995</v>
      </c>
      <c r="G346" s="5">
        <v>0.208069562911987</v>
      </c>
      <c r="H346" s="5">
        <v>0.765033005120617</v>
      </c>
      <c r="I346" s="13">
        <v>0.115352403282532</v>
      </c>
      <c r="J346" s="5">
        <v>1.9003872871398899</v>
      </c>
      <c r="K346" s="5">
        <v>5.5916297624857396</v>
      </c>
      <c r="L346" s="8">
        <v>0</v>
      </c>
      <c r="M346" s="5">
        <v>2.1084568500518799</v>
      </c>
      <c r="N346" s="5">
        <v>5.8080594385641504</v>
      </c>
      <c r="O346" s="13">
        <v>6.4033264033264004E-5</v>
      </c>
      <c r="P346" s="3">
        <v>10.963749999999999</v>
      </c>
      <c r="Q346" s="3">
        <v>10.891209999999999</v>
      </c>
      <c r="R346" s="3">
        <v>11.145429999999999</v>
      </c>
      <c r="S346" s="3">
        <v>10.744339999999999</v>
      </c>
      <c r="T346" s="3">
        <v>12.754239999999999</v>
      </c>
      <c r="U346" s="3">
        <v>13.012790000000001</v>
      </c>
      <c r="V346" s="3">
        <v>12.965730000000001</v>
      </c>
      <c r="W346" s="3">
        <v>12.613519999999999</v>
      </c>
      <c r="X346" s="3">
        <v>12.98624</v>
      </c>
      <c r="Y346" s="3">
        <v>13.25357</v>
      </c>
      <c r="Z346" s="3">
        <v>13.132440000000001</v>
      </c>
      <c r="AA346" s="11">
        <v>12.80631</v>
      </c>
      <c r="AB346" s="9">
        <v>8</v>
      </c>
      <c r="AC346" s="9">
        <v>8</v>
      </c>
      <c r="AD346" s="10" t="s">
        <v>18</v>
      </c>
      <c r="AE346" t="s">
        <v>336</v>
      </c>
      <c r="AF346" t="s">
        <v>334</v>
      </c>
    </row>
    <row r="347" spans="1:32" x14ac:dyDescent="0.3">
      <c r="A347" t="s">
        <v>1899</v>
      </c>
      <c r="B347" t="s">
        <v>1901</v>
      </c>
      <c r="C347" s="2" t="s">
        <v>1898</v>
      </c>
      <c r="D347" s="5">
        <v>-1.3439369999999999</v>
      </c>
      <c r="E347" s="5">
        <v>0.54816039999999999</v>
      </c>
      <c r="F347" s="6">
        <v>0.79577640000000005</v>
      </c>
      <c r="G347" s="5">
        <v>0.20513248443603499</v>
      </c>
      <c r="H347" s="5">
        <v>2.91226168608847</v>
      </c>
      <c r="I347" s="13">
        <v>6.4083787661406003E-2</v>
      </c>
      <c r="J347" s="5">
        <v>1.5674695968627901</v>
      </c>
      <c r="K347" s="5">
        <v>7.86699577715404</v>
      </c>
      <c r="L347" s="8">
        <v>1.3968253968254E-4</v>
      </c>
      <c r="M347" s="5">
        <v>1.7726020812988299</v>
      </c>
      <c r="N347" s="5">
        <v>8.4239150042602908</v>
      </c>
      <c r="O347" s="13">
        <v>5.24701873935264E-5</v>
      </c>
      <c r="P347" s="3">
        <v>16.548839999999998</v>
      </c>
      <c r="Q347" s="3">
        <v>16.563880000000001</v>
      </c>
      <c r="R347" s="3">
        <v>16.4772</v>
      </c>
      <c r="S347" s="3">
        <v>16.633590000000002</v>
      </c>
      <c r="T347" s="3">
        <v>18.041070000000001</v>
      </c>
      <c r="U347" s="3">
        <v>18.132840000000002</v>
      </c>
      <c r="V347" s="3">
        <v>18.160450000000001</v>
      </c>
      <c r="W347" s="3">
        <v>18.159030000000001</v>
      </c>
      <c r="X347" s="3">
        <v>18.304539999999999</v>
      </c>
      <c r="Y347" s="3">
        <v>18.279730000000001</v>
      </c>
      <c r="Z347" s="3">
        <v>18.376359999999998</v>
      </c>
      <c r="AA347" s="11">
        <v>18.353290000000001</v>
      </c>
      <c r="AB347" s="9">
        <v>21</v>
      </c>
      <c r="AC347" s="9">
        <v>25</v>
      </c>
      <c r="AD347" s="10" t="s">
        <v>18</v>
      </c>
      <c r="AE347" t="s">
        <v>1902</v>
      </c>
      <c r="AF347" t="s">
        <v>1900</v>
      </c>
    </row>
    <row r="348" spans="1:32" x14ac:dyDescent="0.3">
      <c r="A348" t="s">
        <v>5878</v>
      </c>
      <c r="B348" t="s">
        <v>5880</v>
      </c>
      <c r="C348" s="2" t="s">
        <v>5877</v>
      </c>
      <c r="D348" s="5">
        <v>-1.0998589999999999</v>
      </c>
      <c r="E348" s="5">
        <v>0.47479329999999997</v>
      </c>
      <c r="F348" s="6">
        <v>0.62506620000000002</v>
      </c>
      <c r="G348" s="5">
        <v>0.20140933990478499</v>
      </c>
      <c r="H348" s="5">
        <v>1.52227541301392</v>
      </c>
      <c r="I348" s="13">
        <v>8.5110038119440901E-2</v>
      </c>
      <c r="J348" s="5">
        <v>2.11049151420593</v>
      </c>
      <c r="K348" s="5">
        <v>1.8353303500137801</v>
      </c>
      <c r="L348" s="8">
        <v>3.5922330097087402E-4</v>
      </c>
      <c r="M348" s="5">
        <v>2.31190085411072</v>
      </c>
      <c r="N348" s="5">
        <v>1.98144960206598</v>
      </c>
      <c r="O348" s="13">
        <v>3.8338945005611698E-4</v>
      </c>
      <c r="P348" s="3">
        <v>13.820360000000001</v>
      </c>
      <c r="Q348" s="3">
        <v>13.68249</v>
      </c>
      <c r="R348" s="3">
        <v>10.73349</v>
      </c>
      <c r="S348" s="3">
        <v>13.56058</v>
      </c>
      <c r="T348" s="3">
        <v>15.02345</v>
      </c>
      <c r="U348" s="3">
        <v>15.094049999999999</v>
      </c>
      <c r="V348" s="3">
        <v>15.021890000000001</v>
      </c>
      <c r="W348" s="3">
        <v>15.099500000000001</v>
      </c>
      <c r="X348" s="3">
        <v>15.19092</v>
      </c>
      <c r="Y348" s="3">
        <v>15.10441</v>
      </c>
      <c r="Z348" s="3">
        <v>15.382389999999999</v>
      </c>
      <c r="AA348" s="11">
        <v>15.366809999999999</v>
      </c>
      <c r="AB348" s="9">
        <v>4</v>
      </c>
      <c r="AC348" s="9">
        <v>4</v>
      </c>
      <c r="AD348" s="10" t="s">
        <v>18</v>
      </c>
      <c r="AE348" t="s">
        <v>5881</v>
      </c>
      <c r="AF348" t="s">
        <v>5879</v>
      </c>
    </row>
    <row r="349" spans="1:32" x14ac:dyDescent="0.3">
      <c r="A349" t="s">
        <v>3762</v>
      </c>
      <c r="B349" t="s">
        <v>3764</v>
      </c>
      <c r="C349" s="2" t="s">
        <v>3761</v>
      </c>
      <c r="D349" s="5">
        <v>-1.3365910000000001</v>
      </c>
      <c r="E349" s="5">
        <v>0.51483699999999999</v>
      </c>
      <c r="F349" s="6">
        <v>0.82175399999999998</v>
      </c>
      <c r="G349" s="5">
        <v>0.20039319992065399</v>
      </c>
      <c r="H349" s="5">
        <v>2.6888318170249099</v>
      </c>
      <c r="I349" s="13">
        <v>6.9011927877947299E-2</v>
      </c>
      <c r="J349" s="5">
        <v>1.20883989334106</v>
      </c>
      <c r="K349" s="5">
        <v>6.8438219387429298</v>
      </c>
      <c r="L349" s="8">
        <v>4.3465703971119101E-4</v>
      </c>
      <c r="M349" s="5">
        <v>1.4092330932617201</v>
      </c>
      <c r="N349" s="5">
        <v>7.0764667530756196</v>
      </c>
      <c r="O349" s="13">
        <v>3.8950969213226899E-4</v>
      </c>
      <c r="P349" s="3">
        <v>17.476649999999999</v>
      </c>
      <c r="Q349" s="3">
        <v>17.288879999999999</v>
      </c>
      <c r="R349" s="3">
        <v>17.34571</v>
      </c>
      <c r="S349" s="3">
        <v>17.4343</v>
      </c>
      <c r="T349" s="3">
        <v>18.592099999999999</v>
      </c>
      <c r="U349" s="3">
        <v>18.528310000000001</v>
      </c>
      <c r="V349" s="3">
        <v>18.6235</v>
      </c>
      <c r="W349" s="3">
        <v>18.637</v>
      </c>
      <c r="X349" s="3">
        <v>18.854019999999998</v>
      </c>
      <c r="Y349" s="3">
        <v>18.833819999999999</v>
      </c>
      <c r="Z349" s="3">
        <v>18.77346</v>
      </c>
      <c r="AA349" s="11">
        <v>18.72118</v>
      </c>
      <c r="AB349" s="9">
        <v>15</v>
      </c>
      <c r="AC349" s="9">
        <v>17</v>
      </c>
      <c r="AD349" s="10" t="s">
        <v>18</v>
      </c>
      <c r="AE349" t="s">
        <v>3765</v>
      </c>
      <c r="AF349" t="s">
        <v>3763</v>
      </c>
    </row>
    <row r="350" spans="1:32" x14ac:dyDescent="0.3">
      <c r="A350" t="s">
        <v>150</v>
      </c>
      <c r="B350" t="s">
        <v>152</v>
      </c>
      <c r="C350" s="2" t="s">
        <v>149</v>
      </c>
      <c r="D350" s="5">
        <v>-1.3489640000000001</v>
      </c>
      <c r="E350" s="5">
        <v>0.62397579999999997</v>
      </c>
      <c r="F350" s="6">
        <v>0.72498790000000002</v>
      </c>
      <c r="G350" s="5">
        <v>0.19877719879150399</v>
      </c>
      <c r="H350" s="5">
        <v>1.4899526987881999</v>
      </c>
      <c r="I350" s="13">
        <v>8.7522403003754703E-2</v>
      </c>
      <c r="J350" s="5">
        <v>3.88245749473572</v>
      </c>
      <c r="K350" s="5">
        <v>7.4780736888282</v>
      </c>
      <c r="L350" s="8">
        <v>0</v>
      </c>
      <c r="M350" s="5">
        <v>4.0812346935272199</v>
      </c>
      <c r="N350" s="5">
        <v>7.2817128737442998</v>
      </c>
      <c r="O350" s="13">
        <v>0</v>
      </c>
      <c r="P350" s="3">
        <v>16.093240000000002</v>
      </c>
      <c r="Q350" s="3">
        <v>16.156839999999999</v>
      </c>
      <c r="R350" s="3">
        <v>15.629160000000001</v>
      </c>
      <c r="S350" s="3">
        <v>15.844329999999999</v>
      </c>
      <c r="T350" s="3">
        <v>19.79006</v>
      </c>
      <c r="U350" s="3">
        <v>19.795159999999999</v>
      </c>
      <c r="V350" s="3">
        <v>19.87453</v>
      </c>
      <c r="W350" s="3">
        <v>19.793659999999999</v>
      </c>
      <c r="X350" s="3">
        <v>20.124580000000002</v>
      </c>
      <c r="Y350" s="3">
        <v>19.989540000000002</v>
      </c>
      <c r="Z350" s="3">
        <v>20.107790000000001</v>
      </c>
      <c r="AA350" s="11">
        <v>19.826599999999999</v>
      </c>
      <c r="AB350" s="9">
        <v>14</v>
      </c>
      <c r="AC350" s="9">
        <v>18</v>
      </c>
      <c r="AD350" s="10" t="s">
        <v>18</v>
      </c>
      <c r="AE350" t="s">
        <v>153</v>
      </c>
      <c r="AF350" t="s">
        <v>151</v>
      </c>
    </row>
    <row r="351" spans="1:32" x14ac:dyDescent="0.3">
      <c r="A351" t="s">
        <v>5770</v>
      </c>
      <c r="B351" t="s">
        <v>5772</v>
      </c>
      <c r="C351" s="2" t="s">
        <v>5769</v>
      </c>
      <c r="D351" s="5">
        <v>-1.3217319999999999</v>
      </c>
      <c r="E351" s="5">
        <v>0.52148899999999998</v>
      </c>
      <c r="F351" s="6">
        <v>0.80024269999999997</v>
      </c>
      <c r="G351" s="5">
        <v>0.19455385208129899</v>
      </c>
      <c r="H351" s="5">
        <v>1.7077316334139701</v>
      </c>
      <c r="I351" s="13">
        <v>8.5652151898734194E-2</v>
      </c>
      <c r="J351" s="5">
        <v>1.28646039962769</v>
      </c>
      <c r="K351" s="5">
        <v>4.6972299687265302</v>
      </c>
      <c r="L351" s="8">
        <v>4.65709156193896E-4</v>
      </c>
      <c r="M351" s="5">
        <v>1.4810142517089799</v>
      </c>
      <c r="N351" s="5">
        <v>5.3937550247430304</v>
      </c>
      <c r="O351" s="13">
        <v>3.8995433789954301E-4</v>
      </c>
      <c r="P351" s="3">
        <v>16.89142</v>
      </c>
      <c r="Q351" s="3">
        <v>16.801670000000001</v>
      </c>
      <c r="R351" s="3">
        <v>16.484210000000001</v>
      </c>
      <c r="S351" s="3">
        <v>16.9556</v>
      </c>
      <c r="T351" s="3">
        <v>17.92334</v>
      </c>
      <c r="U351" s="3">
        <v>18.05565</v>
      </c>
      <c r="V351" s="3">
        <v>18.08249</v>
      </c>
      <c r="W351" s="3">
        <v>18.21726</v>
      </c>
      <c r="X351" s="3">
        <v>18.275120000000001</v>
      </c>
      <c r="Y351" s="3">
        <v>18.228729999999999</v>
      </c>
      <c r="Z351" s="3">
        <v>18.28858</v>
      </c>
      <c r="AA351" s="11">
        <v>18.264520000000001</v>
      </c>
      <c r="AB351" s="9">
        <v>26</v>
      </c>
      <c r="AC351" s="9">
        <v>31</v>
      </c>
      <c r="AD351" s="10" t="s">
        <v>18</v>
      </c>
      <c r="AE351" t="s">
        <v>5773</v>
      </c>
      <c r="AF351" t="s">
        <v>5771</v>
      </c>
    </row>
    <row r="352" spans="1:32" x14ac:dyDescent="0.3">
      <c r="A352" t="s">
        <v>3591</v>
      </c>
      <c r="B352" t="s">
        <v>3593</v>
      </c>
      <c r="C352" s="2" t="s">
        <v>3590</v>
      </c>
      <c r="D352" s="5">
        <v>-1.1920219999999999</v>
      </c>
      <c r="E352" s="5">
        <v>0.52360580000000001</v>
      </c>
      <c r="F352" s="6">
        <v>0.66841600000000001</v>
      </c>
      <c r="G352" s="5">
        <v>0.19285488128662101</v>
      </c>
      <c r="H352" s="5">
        <v>1.7429735024795301</v>
      </c>
      <c r="I352" s="13">
        <v>8.5804534005037805E-2</v>
      </c>
      <c r="J352" s="5">
        <v>2.2848334312439</v>
      </c>
      <c r="K352" s="5">
        <v>2.3573912912147499</v>
      </c>
      <c r="L352" s="8">
        <v>2.2444987775061101E-4</v>
      </c>
      <c r="M352" s="5">
        <v>2.4776883125305198</v>
      </c>
      <c r="N352" s="5">
        <v>2.5195696679147499</v>
      </c>
      <c r="O352" s="13">
        <v>8.5549132947976904E-5</v>
      </c>
      <c r="P352" s="3">
        <v>13.27281</v>
      </c>
      <c r="Q352" s="3">
        <v>13.24994</v>
      </c>
      <c r="R352" s="3">
        <v>10.85843</v>
      </c>
      <c r="S352" s="3">
        <v>13.210330000000001</v>
      </c>
      <c r="T352" s="3">
        <v>14.87228</v>
      </c>
      <c r="U352" s="3">
        <v>14.843220000000001</v>
      </c>
      <c r="V352" s="3">
        <v>15.049580000000001</v>
      </c>
      <c r="W352" s="3">
        <v>14.96576</v>
      </c>
      <c r="X352" s="3">
        <v>15.08854</v>
      </c>
      <c r="Y352" s="3">
        <v>15.03945</v>
      </c>
      <c r="Z352" s="3">
        <v>15.177379999999999</v>
      </c>
      <c r="AA352" s="11">
        <v>15.196910000000001</v>
      </c>
      <c r="AB352" s="9">
        <v>8</v>
      </c>
      <c r="AC352" s="9">
        <v>10</v>
      </c>
      <c r="AD352" s="10" t="s">
        <v>18</v>
      </c>
      <c r="AE352" t="s">
        <v>3594</v>
      </c>
      <c r="AF352" t="s">
        <v>3592</v>
      </c>
    </row>
    <row r="353" spans="1:32" x14ac:dyDescent="0.3">
      <c r="A353" t="s">
        <v>2210</v>
      </c>
      <c r="B353" t="s">
        <v>2211</v>
      </c>
      <c r="C353" s="2" t="s">
        <v>2209</v>
      </c>
      <c r="D353" s="5">
        <v>-1.341262</v>
      </c>
      <c r="E353" s="5">
        <v>0.60708700000000004</v>
      </c>
      <c r="F353" s="6">
        <v>0.73417469999999996</v>
      </c>
      <c r="G353" s="5">
        <v>0.19274592399597201</v>
      </c>
      <c r="H353" s="5">
        <v>0.60120994746313905</v>
      </c>
      <c r="I353" s="13">
        <v>0.144456890848953</v>
      </c>
      <c r="J353" s="5">
        <v>2.9549376964569101</v>
      </c>
      <c r="K353" s="5">
        <v>6.1035617328666003</v>
      </c>
      <c r="L353" s="8">
        <v>0</v>
      </c>
      <c r="M353" s="5">
        <v>3.14768362045288</v>
      </c>
      <c r="N353" s="5">
        <v>6.6829081910587904</v>
      </c>
      <c r="O353" s="13">
        <v>0</v>
      </c>
      <c r="P353" s="3">
        <v>10.80645</v>
      </c>
      <c r="Q353" s="3">
        <v>11.270770000000001</v>
      </c>
      <c r="R353" s="3">
        <v>10.964880000000001</v>
      </c>
      <c r="S353" s="3">
        <v>11.144450000000001</v>
      </c>
      <c r="T353" s="3">
        <v>14.09216</v>
      </c>
      <c r="U353" s="3">
        <v>14.03112</v>
      </c>
      <c r="V353" s="3">
        <v>14.227460000000001</v>
      </c>
      <c r="W353" s="3">
        <v>13.65555</v>
      </c>
      <c r="X353" s="3">
        <v>13.945180000000001</v>
      </c>
      <c r="Y353" s="3">
        <v>14.208589999999999</v>
      </c>
      <c r="Z353" s="3">
        <v>14.257440000000001</v>
      </c>
      <c r="AA353" s="11">
        <v>14.366070000000001</v>
      </c>
      <c r="AB353" s="9">
        <v>12</v>
      </c>
      <c r="AC353" s="9">
        <v>12</v>
      </c>
      <c r="AD353" s="10" t="s">
        <v>18</v>
      </c>
      <c r="AE353" t="s">
        <v>2212</v>
      </c>
      <c r="AF353" t="s">
        <v>2210</v>
      </c>
    </row>
    <row r="354" spans="1:32" x14ac:dyDescent="0.3">
      <c r="A354" t="s">
        <v>1101</v>
      </c>
      <c r="B354" t="s">
        <v>1103</v>
      </c>
      <c r="C354" s="2" t="s">
        <v>1100</v>
      </c>
      <c r="D354" s="5">
        <v>-1.3383240000000001</v>
      </c>
      <c r="E354" s="5">
        <v>0.54875039999999997</v>
      </c>
      <c r="F354" s="6">
        <v>0.78957330000000003</v>
      </c>
      <c r="G354" s="5">
        <v>0.19245195388793901</v>
      </c>
      <c r="H354" s="5">
        <v>4.54816256989103</v>
      </c>
      <c r="I354" s="13">
        <v>6.3808092485549098E-2</v>
      </c>
      <c r="J354" s="5">
        <v>1.5080420970916699</v>
      </c>
      <c r="K354" s="5">
        <v>6.0090539216327201</v>
      </c>
      <c r="L354" s="8">
        <v>2.12009237875289E-4</v>
      </c>
      <c r="M354" s="5">
        <v>1.70049405097961</v>
      </c>
      <c r="N354" s="5">
        <v>6.2951924615410002</v>
      </c>
      <c r="O354" s="13">
        <v>8.7315634218289106E-5</v>
      </c>
      <c r="P354" s="3">
        <v>14.55907</v>
      </c>
      <c r="Q354" s="3">
        <v>14.964700000000001</v>
      </c>
      <c r="R354" s="3">
        <v>14.79304</v>
      </c>
      <c r="S354" s="3">
        <v>14.73002</v>
      </c>
      <c r="T354" s="3">
        <v>16.280909999999999</v>
      </c>
      <c r="U354" s="3">
        <v>16.248339999999999</v>
      </c>
      <c r="V354" s="3">
        <v>16.288080000000001</v>
      </c>
      <c r="W354" s="3">
        <v>16.261669999999999</v>
      </c>
      <c r="X354" s="3">
        <v>16.464739999999999</v>
      </c>
      <c r="Y354" s="3">
        <v>16.495080000000002</v>
      </c>
      <c r="Z354" s="3">
        <v>16.424959999999999</v>
      </c>
      <c r="AA354" s="11">
        <v>16.464040000000001</v>
      </c>
      <c r="AB354" s="9">
        <v>30</v>
      </c>
      <c r="AC354" s="9">
        <v>37</v>
      </c>
      <c r="AD354" s="10" t="s">
        <v>18</v>
      </c>
      <c r="AE354" t="s">
        <v>1104</v>
      </c>
      <c r="AF354" t="s">
        <v>1102</v>
      </c>
    </row>
    <row r="355" spans="1:32" x14ac:dyDescent="0.3">
      <c r="A355" t="s">
        <v>1982</v>
      </c>
      <c r="B355" t="s">
        <v>1984</v>
      </c>
      <c r="C355" s="2" t="s">
        <v>1981</v>
      </c>
      <c r="D355" s="5">
        <v>-1.29569</v>
      </c>
      <c r="E355" s="5">
        <v>0.52334259999999999</v>
      </c>
      <c r="F355" s="6">
        <v>0.77234720000000001</v>
      </c>
      <c r="G355" s="5">
        <v>0.19198584556579601</v>
      </c>
      <c r="H355" s="5">
        <v>0.54283517796068403</v>
      </c>
      <c r="I355" s="13">
        <v>0.15210560344827601</v>
      </c>
      <c r="J355" s="5">
        <v>1.4024977684021001</v>
      </c>
      <c r="K355" s="5">
        <v>3.8040958878865201</v>
      </c>
      <c r="L355" s="8">
        <v>3.9888268156424599E-4</v>
      </c>
      <c r="M355" s="5">
        <v>1.5944836139678999</v>
      </c>
      <c r="N355" s="5">
        <v>5.0668994391322597</v>
      </c>
      <c r="O355" s="13">
        <v>1.92592592592593E-4</v>
      </c>
      <c r="P355" s="3">
        <v>10.42393</v>
      </c>
      <c r="Q355" s="3">
        <v>10.80598</v>
      </c>
      <c r="R355" s="3">
        <v>10.94196</v>
      </c>
      <c r="S355" s="3">
        <v>10.838329999999999</v>
      </c>
      <c r="T355" s="3">
        <v>12.23363</v>
      </c>
      <c r="U355" s="3">
        <v>11.883850000000001</v>
      </c>
      <c r="V355" s="3">
        <v>11.951930000000001</v>
      </c>
      <c r="W355" s="3">
        <v>12.55078</v>
      </c>
      <c r="X355" s="3">
        <v>12.283989999999999</v>
      </c>
      <c r="Y355" s="3">
        <v>12.265879999999999</v>
      </c>
      <c r="Z355" s="3">
        <v>12.5305</v>
      </c>
      <c r="AA355" s="11">
        <v>12.30776</v>
      </c>
      <c r="AB355" s="9">
        <v>5</v>
      </c>
      <c r="AC355" s="9">
        <v>5</v>
      </c>
      <c r="AD355" s="10" t="s">
        <v>18</v>
      </c>
      <c r="AE355" t="s">
        <v>1985</v>
      </c>
      <c r="AF355" t="s">
        <v>1983</v>
      </c>
    </row>
    <row r="356" spans="1:32" x14ac:dyDescent="0.3">
      <c r="A356" t="s">
        <v>5336</v>
      </c>
      <c r="B356" t="s">
        <v>5338</v>
      </c>
      <c r="C356" s="2" t="s">
        <v>5335</v>
      </c>
      <c r="D356" s="5">
        <v>-1.347267</v>
      </c>
      <c r="E356" s="5">
        <v>0.61027560000000003</v>
      </c>
      <c r="F356" s="6">
        <v>0.73699099999999995</v>
      </c>
      <c r="G356" s="5">
        <v>0.18900322914123499</v>
      </c>
      <c r="H356" s="5">
        <v>1.2589560997698499</v>
      </c>
      <c r="I356" s="13">
        <v>0.102853237410072</v>
      </c>
      <c r="J356" s="5">
        <v>2.9197845458984402</v>
      </c>
      <c r="K356" s="5">
        <v>6.9681048109026902</v>
      </c>
      <c r="L356" s="8">
        <v>0</v>
      </c>
      <c r="M356" s="5">
        <v>3.1087877750396702</v>
      </c>
      <c r="N356" s="5">
        <v>7.48440245847131</v>
      </c>
      <c r="O356" s="13">
        <v>0</v>
      </c>
      <c r="P356" s="3">
        <v>11.30668</v>
      </c>
      <c r="Q356" s="3">
        <v>10.930870000000001</v>
      </c>
      <c r="R356" s="3">
        <v>10.927630000000001</v>
      </c>
      <c r="S356" s="3">
        <v>11.02558</v>
      </c>
      <c r="T356" s="3">
        <v>13.98357</v>
      </c>
      <c r="U356" s="3">
        <v>13.848879999999999</v>
      </c>
      <c r="V356" s="3">
        <v>13.88355</v>
      </c>
      <c r="W356" s="3">
        <v>14.1539</v>
      </c>
      <c r="X356" s="3">
        <v>14.085610000000001</v>
      </c>
      <c r="Y356" s="3">
        <v>14.12218</v>
      </c>
      <c r="Z356" s="3">
        <v>14.272690000000001</v>
      </c>
      <c r="AA356" s="11">
        <v>14.145440000000001</v>
      </c>
      <c r="AB356" s="9">
        <v>7</v>
      </c>
      <c r="AC356" s="9">
        <v>7</v>
      </c>
      <c r="AD356" s="10" t="s">
        <v>18</v>
      </c>
      <c r="AE356" t="s">
        <v>5339</v>
      </c>
      <c r="AF356" t="s">
        <v>5337</v>
      </c>
    </row>
    <row r="357" spans="1:32" x14ac:dyDescent="0.3">
      <c r="A357" t="s">
        <v>700</v>
      </c>
      <c r="B357" t="s">
        <v>702</v>
      </c>
      <c r="C357" s="2" t="s">
        <v>699</v>
      </c>
      <c r="D357" s="5">
        <v>-1.3287910000000001</v>
      </c>
      <c r="E357" s="5">
        <v>0.5624825</v>
      </c>
      <c r="F357" s="6">
        <v>0.76630880000000001</v>
      </c>
      <c r="G357" s="5">
        <v>0.18887305259704601</v>
      </c>
      <c r="H357" s="5">
        <v>0.800670701428845</v>
      </c>
      <c r="I357" s="13">
        <v>0.12786819221967999</v>
      </c>
      <c r="J357" s="5">
        <v>1.75252437591553</v>
      </c>
      <c r="K357" s="5">
        <v>5.1041653931730702</v>
      </c>
      <c r="L357" s="8">
        <v>7.1724137931034493E-5</v>
      </c>
      <c r="M357" s="5">
        <v>1.9413974285125699</v>
      </c>
      <c r="N357" s="5">
        <v>5.8896649249546096</v>
      </c>
      <c r="O357" s="13">
        <v>5.4225352112676097E-5</v>
      </c>
      <c r="P357" s="3">
        <v>11.1394</v>
      </c>
      <c r="Q357" s="3">
        <v>10.9861</v>
      </c>
      <c r="R357" s="3">
        <v>11.11195</v>
      </c>
      <c r="S357" s="3">
        <v>10.71599</v>
      </c>
      <c r="T357" s="3">
        <v>12.71912</v>
      </c>
      <c r="U357" s="3">
        <v>12.973789999999999</v>
      </c>
      <c r="V357" s="3">
        <v>12.78547</v>
      </c>
      <c r="W357" s="3">
        <v>12.48516</v>
      </c>
      <c r="X357" s="3">
        <v>13.08797</v>
      </c>
      <c r="Y357" s="3">
        <v>12.80377</v>
      </c>
      <c r="Z357" s="3">
        <v>12.88761</v>
      </c>
      <c r="AA357" s="11">
        <v>12.939690000000001</v>
      </c>
      <c r="AB357" s="9">
        <v>5</v>
      </c>
      <c r="AC357" s="9">
        <v>5</v>
      </c>
      <c r="AD357" s="10" t="s">
        <v>18</v>
      </c>
      <c r="AE357" t="s">
        <v>703</v>
      </c>
      <c r="AF357" t="s">
        <v>701</v>
      </c>
    </row>
    <row r="358" spans="1:32" x14ac:dyDescent="0.3">
      <c r="A358" t="s">
        <v>60</v>
      </c>
      <c r="B358" t="s">
        <v>62</v>
      </c>
      <c r="C358" s="2" t="s">
        <v>59</v>
      </c>
      <c r="D358" s="5">
        <v>-1.324678</v>
      </c>
      <c r="E358" s="5">
        <v>0.55775560000000002</v>
      </c>
      <c r="F358" s="6">
        <v>0.76692229999999995</v>
      </c>
      <c r="G358" s="5">
        <v>0.18790197372436501</v>
      </c>
      <c r="H358" s="5">
        <v>0.58585538573553297</v>
      </c>
      <c r="I358" s="13">
        <v>0.148924810400867</v>
      </c>
      <c r="J358" s="5">
        <v>1.6910581588745099</v>
      </c>
      <c r="K358" s="5">
        <v>7.1783907499960904</v>
      </c>
      <c r="L358" s="8">
        <v>7.5801749271136998E-5</v>
      </c>
      <c r="M358" s="5">
        <v>1.8789601325988801</v>
      </c>
      <c r="N358" s="5">
        <v>4.9562699758798203</v>
      </c>
      <c r="O358" s="13">
        <v>4.8124999999999997E-5</v>
      </c>
      <c r="P358" s="3">
        <v>10.755879999999999</v>
      </c>
      <c r="Q358" s="3">
        <v>10.85838</v>
      </c>
      <c r="R358" s="3">
        <v>10.845499999999999</v>
      </c>
      <c r="S358" s="3">
        <v>11.020820000000001</v>
      </c>
      <c r="T358" s="3">
        <v>12.558920000000001</v>
      </c>
      <c r="U358" s="3">
        <v>12.57971</v>
      </c>
      <c r="V358" s="3">
        <v>12.60914</v>
      </c>
      <c r="W358" s="3">
        <v>12.49705</v>
      </c>
      <c r="X358" s="3">
        <v>12.912990000000001</v>
      </c>
      <c r="Y358" s="3">
        <v>12.82244</v>
      </c>
      <c r="Z358" s="3">
        <v>12.30945</v>
      </c>
      <c r="AA358" s="11">
        <v>12.95154</v>
      </c>
      <c r="AB358" s="9">
        <v>6</v>
      </c>
      <c r="AC358" s="9">
        <v>6</v>
      </c>
      <c r="AD358" s="10" t="s">
        <v>18</v>
      </c>
      <c r="AE358" t="s">
        <v>63</v>
      </c>
      <c r="AF358" t="s">
        <v>61</v>
      </c>
    </row>
    <row r="359" spans="1:32" x14ac:dyDescent="0.3">
      <c r="A359" t="s">
        <v>1869</v>
      </c>
      <c r="B359" t="s">
        <v>1871</v>
      </c>
      <c r="C359" s="2" t="s">
        <v>1868</v>
      </c>
      <c r="D359" s="5">
        <v>-1.3507800000000001</v>
      </c>
      <c r="E359" s="5">
        <v>0.63507000000000002</v>
      </c>
      <c r="F359" s="6">
        <v>0.7157097</v>
      </c>
      <c r="G359" s="5">
        <v>0.185871601104736</v>
      </c>
      <c r="H359" s="5">
        <v>1.6402382134589699</v>
      </c>
      <c r="I359" s="13">
        <v>9.4962361623616195E-2</v>
      </c>
      <c r="J359" s="5">
        <v>4.5773084163665798</v>
      </c>
      <c r="K359" s="5">
        <v>7.8619232306556199</v>
      </c>
      <c r="L359" s="8">
        <v>0</v>
      </c>
      <c r="M359" s="5">
        <v>4.7631800174713099</v>
      </c>
      <c r="N359" s="5">
        <v>7.97148597101984</v>
      </c>
      <c r="O359" s="13">
        <v>0</v>
      </c>
      <c r="P359" s="3">
        <v>15.366630000000001</v>
      </c>
      <c r="Q359" s="3">
        <v>15.32803</v>
      </c>
      <c r="R359" s="3">
        <v>15.10806</v>
      </c>
      <c r="S359" s="3">
        <v>15.676220000000001</v>
      </c>
      <c r="T359" s="3">
        <v>20.011299999999999</v>
      </c>
      <c r="U359" s="3">
        <v>20.02552</v>
      </c>
      <c r="V359" s="3">
        <v>19.840669999999999</v>
      </c>
      <c r="W359" s="3">
        <v>19.910679999999999</v>
      </c>
      <c r="X359" s="3">
        <v>20.01332</v>
      </c>
      <c r="Y359" s="3">
        <v>20.14273</v>
      </c>
      <c r="Z359" s="3">
        <v>20.21612</v>
      </c>
      <c r="AA359" s="11">
        <v>20.159490000000002</v>
      </c>
      <c r="AB359" s="9">
        <v>8</v>
      </c>
      <c r="AC359" s="9">
        <v>10</v>
      </c>
      <c r="AD359" s="10" t="s">
        <v>18</v>
      </c>
      <c r="AE359" t="s">
        <v>1872</v>
      </c>
      <c r="AF359" t="s">
        <v>1870</v>
      </c>
    </row>
    <row r="360" spans="1:32" x14ac:dyDescent="0.3">
      <c r="A360" t="s">
        <v>3882</v>
      </c>
      <c r="B360" t="s">
        <v>3884</v>
      </c>
      <c r="C360" s="2" t="s">
        <v>3881</v>
      </c>
      <c r="D360" s="5">
        <v>-1.3467979999999999</v>
      </c>
      <c r="E360" s="5">
        <v>0.5825958</v>
      </c>
      <c r="F360" s="6">
        <v>0.76420180000000004</v>
      </c>
      <c r="G360" s="5">
        <v>0.18486976623535201</v>
      </c>
      <c r="H360" s="5">
        <v>2.6709361847072399</v>
      </c>
      <c r="I360" s="13">
        <v>8.0823927178153496E-2</v>
      </c>
      <c r="J360" s="5">
        <v>1.9640688896179199</v>
      </c>
      <c r="K360" s="5">
        <v>7.3993126526345403</v>
      </c>
      <c r="L360" s="8">
        <v>0</v>
      </c>
      <c r="M360" s="5">
        <v>2.1489386558532702</v>
      </c>
      <c r="N360" s="5">
        <v>7.8796022488421196</v>
      </c>
      <c r="O360" s="13">
        <v>0</v>
      </c>
      <c r="P360" s="3">
        <v>18.606580000000001</v>
      </c>
      <c r="Q360" s="3">
        <v>18.724460000000001</v>
      </c>
      <c r="R360" s="3">
        <v>18.65137</v>
      </c>
      <c r="S360" s="3">
        <v>18.460460000000001</v>
      </c>
      <c r="T360" s="3">
        <v>20.546130000000002</v>
      </c>
      <c r="U360" s="3">
        <v>20.5305</v>
      </c>
      <c r="V360" s="3">
        <v>20.553899999999999</v>
      </c>
      <c r="W360" s="3">
        <v>20.668620000000001</v>
      </c>
      <c r="X360" s="3">
        <v>20.717359999999999</v>
      </c>
      <c r="Y360" s="3">
        <v>20.752739999999999</v>
      </c>
      <c r="Z360" s="3">
        <v>20.769369999999999</v>
      </c>
      <c r="AA360" s="11">
        <v>20.799160000000001</v>
      </c>
      <c r="AB360" s="9">
        <v>20</v>
      </c>
      <c r="AC360" s="9">
        <v>28</v>
      </c>
      <c r="AD360" s="10" t="s">
        <v>18</v>
      </c>
      <c r="AE360" t="s">
        <v>3885</v>
      </c>
      <c r="AF360" t="s">
        <v>3883</v>
      </c>
    </row>
    <row r="361" spans="1:32" x14ac:dyDescent="0.3">
      <c r="A361" t="s">
        <v>2274</v>
      </c>
      <c r="B361" t="s">
        <v>2276</v>
      </c>
      <c r="C361" s="2" t="s">
        <v>2273</v>
      </c>
      <c r="D361" s="5">
        <v>-1.3087770000000001</v>
      </c>
      <c r="E361" s="5">
        <v>0.5306379</v>
      </c>
      <c r="F361" s="6">
        <v>0.77813940000000004</v>
      </c>
      <c r="G361" s="5">
        <v>0.184674263000488</v>
      </c>
      <c r="H361" s="5">
        <v>2.0194847789172101</v>
      </c>
      <c r="I361" s="13">
        <v>8.7741E-2</v>
      </c>
      <c r="J361" s="5">
        <v>1.37248754501343</v>
      </c>
      <c r="K361" s="5">
        <v>4.0973060719822003</v>
      </c>
      <c r="L361" s="8">
        <v>3.98511627906977E-4</v>
      </c>
      <c r="M361" s="5">
        <v>1.55716180801392</v>
      </c>
      <c r="N361" s="5">
        <v>4.4395299197802798</v>
      </c>
      <c r="O361" s="13">
        <v>3.904E-4</v>
      </c>
      <c r="P361" s="3">
        <v>14.779489999999999</v>
      </c>
      <c r="Q361" s="3">
        <v>15.44088</v>
      </c>
      <c r="R361" s="3">
        <v>15.225910000000001</v>
      </c>
      <c r="S361" s="3">
        <v>14.82775</v>
      </c>
      <c r="T361" s="3">
        <v>16.375340000000001</v>
      </c>
      <c r="U361" s="3">
        <v>16.54823</v>
      </c>
      <c r="V361" s="3">
        <v>16.386510000000001</v>
      </c>
      <c r="W361" s="3">
        <v>16.45391</v>
      </c>
      <c r="X361" s="3">
        <v>16.589130000000001</v>
      </c>
      <c r="Y361" s="3">
        <v>16.570820000000001</v>
      </c>
      <c r="Z361" s="3">
        <v>16.700589999999998</v>
      </c>
      <c r="AA361" s="11">
        <v>16.642150000000001</v>
      </c>
      <c r="AB361" s="9">
        <v>5</v>
      </c>
      <c r="AC361" s="9">
        <v>8</v>
      </c>
      <c r="AD361" s="10" t="s">
        <v>18</v>
      </c>
      <c r="AE361" t="s">
        <v>2277</v>
      </c>
      <c r="AF361" t="s">
        <v>2275</v>
      </c>
    </row>
    <row r="362" spans="1:32" x14ac:dyDescent="0.3">
      <c r="A362" t="s">
        <v>6433</v>
      </c>
      <c r="B362" t="s">
        <v>6435</v>
      </c>
      <c r="C362" s="2" t="s">
        <v>6432</v>
      </c>
      <c r="D362" s="5">
        <v>-1.051053</v>
      </c>
      <c r="E362" s="5">
        <v>0.45118710000000001</v>
      </c>
      <c r="F362" s="6">
        <v>0.59986550000000005</v>
      </c>
      <c r="G362" s="5">
        <v>0.183803796768188</v>
      </c>
      <c r="H362" s="5">
        <v>0.74478548614828599</v>
      </c>
      <c r="I362" s="13">
        <v>0.13718881431767299</v>
      </c>
      <c r="J362" s="5">
        <v>1.85714507102966</v>
      </c>
      <c r="K362" s="5">
        <v>1.63693553028742</v>
      </c>
      <c r="L362" s="8">
        <v>7.9167360532889303E-4</v>
      </c>
      <c r="M362" s="5">
        <v>2.0409488677978498</v>
      </c>
      <c r="N362" s="5">
        <v>1.7966296755654301</v>
      </c>
      <c r="O362" s="13">
        <v>7.8299516908212599E-4</v>
      </c>
      <c r="P362" s="3">
        <v>13.787599999999999</v>
      </c>
      <c r="Q362" s="3">
        <v>10.825379999999999</v>
      </c>
      <c r="R362" s="3">
        <v>10.78768</v>
      </c>
      <c r="S362" s="3">
        <v>10.97357</v>
      </c>
      <c r="T362" s="3">
        <v>13.721920000000001</v>
      </c>
      <c r="U362" s="3">
        <v>13.546519999999999</v>
      </c>
      <c r="V362" s="3">
        <v>13.296139999999999</v>
      </c>
      <c r="W362" s="3">
        <v>13.23822</v>
      </c>
      <c r="X362" s="3">
        <v>13.75103</v>
      </c>
      <c r="Y362" s="3">
        <v>13.65893</v>
      </c>
      <c r="Z362" s="3">
        <v>13.57404</v>
      </c>
      <c r="AA362" s="11">
        <v>13.55402</v>
      </c>
      <c r="AB362" s="9">
        <v>6</v>
      </c>
      <c r="AC362" s="9">
        <v>6</v>
      </c>
      <c r="AD362" s="10" t="s">
        <v>18</v>
      </c>
      <c r="AE362" t="s">
        <v>6436</v>
      </c>
      <c r="AF362" t="s">
        <v>6434</v>
      </c>
    </row>
    <row r="363" spans="1:32" x14ac:dyDescent="0.3">
      <c r="A363" t="s">
        <v>4543</v>
      </c>
      <c r="B363" t="s">
        <v>4545</v>
      </c>
      <c r="C363" s="2" t="s">
        <v>4542</v>
      </c>
      <c r="D363" s="5">
        <v>-1.3397410000000001</v>
      </c>
      <c r="E363" s="5">
        <v>0.57539810000000002</v>
      </c>
      <c r="F363" s="6">
        <v>0.76434329999999995</v>
      </c>
      <c r="G363" s="5">
        <v>0.182955026626587</v>
      </c>
      <c r="H363" s="5">
        <v>0.95008011816984295</v>
      </c>
      <c r="I363" s="13">
        <v>0.123326388888889</v>
      </c>
      <c r="J363" s="5">
        <v>1.8544237613678001</v>
      </c>
      <c r="K363" s="5">
        <v>6.1551070290048502</v>
      </c>
      <c r="L363" s="8">
        <v>0</v>
      </c>
      <c r="M363" s="5">
        <v>2.0373787879943799</v>
      </c>
      <c r="N363" s="5">
        <v>7.0876890410937303</v>
      </c>
      <c r="O363" s="13">
        <v>6.6379310344827605E-5</v>
      </c>
      <c r="P363" s="3">
        <v>11.268980000000001</v>
      </c>
      <c r="Q363" s="3">
        <v>11.186500000000001</v>
      </c>
      <c r="R363" s="3">
        <v>11.021559999999999</v>
      </c>
      <c r="S363" s="3">
        <v>11.20246</v>
      </c>
      <c r="T363" s="3">
        <v>12.844150000000001</v>
      </c>
      <c r="U363" s="3">
        <v>12.962490000000001</v>
      </c>
      <c r="V363" s="3">
        <v>13.05494</v>
      </c>
      <c r="W363" s="3">
        <v>13.235609999999999</v>
      </c>
      <c r="X363" s="3">
        <v>13.17413</v>
      </c>
      <c r="Y363" s="3">
        <v>13.364330000000001</v>
      </c>
      <c r="Z363" s="3">
        <v>13.16469</v>
      </c>
      <c r="AA363" s="11">
        <v>13.125870000000001</v>
      </c>
      <c r="AB363" s="9">
        <v>7</v>
      </c>
      <c r="AC363" s="9">
        <v>7</v>
      </c>
      <c r="AD363" s="10" t="s">
        <v>18</v>
      </c>
      <c r="AE363" t="s">
        <v>4546</v>
      </c>
      <c r="AF363" t="s">
        <v>4544</v>
      </c>
    </row>
    <row r="364" spans="1:32" x14ac:dyDescent="0.3">
      <c r="A364" t="s">
        <v>1800</v>
      </c>
      <c r="B364" t="s">
        <v>1802</v>
      </c>
      <c r="C364" s="2" t="s">
        <v>1799</v>
      </c>
      <c r="D364" s="5">
        <v>-1.335213</v>
      </c>
      <c r="E364" s="5">
        <v>0.61054759999999997</v>
      </c>
      <c r="F364" s="6">
        <v>0.72466509999999995</v>
      </c>
      <c r="G364" s="5">
        <v>0.181958913803101</v>
      </c>
      <c r="H364" s="5">
        <v>0.60028499559634696</v>
      </c>
      <c r="I364" s="13">
        <v>0.15255113024757799</v>
      </c>
      <c r="J364" s="5">
        <v>3.10248970985413</v>
      </c>
      <c r="K364" s="5">
        <v>5.4623123857396099</v>
      </c>
      <c r="L364" s="8">
        <v>0</v>
      </c>
      <c r="M364" s="5">
        <v>3.2844486236572301</v>
      </c>
      <c r="N364" s="5">
        <v>5.4845370406031302</v>
      </c>
      <c r="O364" s="13">
        <v>0</v>
      </c>
      <c r="P364" s="3">
        <v>10.39076</v>
      </c>
      <c r="Q364" s="3">
        <v>10.78927</v>
      </c>
      <c r="R364" s="3">
        <v>11.33418</v>
      </c>
      <c r="S364" s="3">
        <v>10.95309</v>
      </c>
      <c r="T364" s="3">
        <v>14.21021</v>
      </c>
      <c r="U364" s="3">
        <v>13.78905</v>
      </c>
      <c r="V364" s="3">
        <v>13.975809999999999</v>
      </c>
      <c r="W364" s="3">
        <v>13.902189999999999</v>
      </c>
      <c r="X364" s="3">
        <v>14.45562</v>
      </c>
      <c r="Y364" s="3">
        <v>14.17977</v>
      </c>
      <c r="Z364" s="3">
        <v>14.01895</v>
      </c>
      <c r="AA364" s="11">
        <v>13.950760000000001</v>
      </c>
      <c r="AB364" s="9">
        <v>10</v>
      </c>
      <c r="AC364" s="9">
        <v>11</v>
      </c>
      <c r="AD364" s="10" t="s">
        <v>18</v>
      </c>
      <c r="AE364" t="s">
        <v>1803</v>
      </c>
      <c r="AF364" t="s">
        <v>1801</v>
      </c>
    </row>
    <row r="365" spans="1:32" x14ac:dyDescent="0.3">
      <c r="A365" t="s">
        <v>6162</v>
      </c>
      <c r="B365" t="s">
        <v>6164</v>
      </c>
      <c r="C365" s="2" t="s">
        <v>6161</v>
      </c>
      <c r="D365" s="5">
        <v>-1.349877</v>
      </c>
      <c r="E365" s="5">
        <v>0.63927350000000005</v>
      </c>
      <c r="F365" s="6">
        <v>0.71060299999999998</v>
      </c>
      <c r="G365" s="5">
        <v>0.18190670013427701</v>
      </c>
      <c r="H365" s="5">
        <v>2.3518561954719299</v>
      </c>
      <c r="I365" s="13">
        <v>8.5674524714828906E-2</v>
      </c>
      <c r="J365" s="5">
        <v>5.0727972984314</v>
      </c>
      <c r="K365" s="5">
        <v>7.2756700337947704</v>
      </c>
      <c r="L365" s="8">
        <v>0</v>
      </c>
      <c r="M365" s="5">
        <v>5.2547039985656703</v>
      </c>
      <c r="N365" s="5">
        <v>7.3793436615479404</v>
      </c>
      <c r="O365" s="13">
        <v>0</v>
      </c>
      <c r="P365" s="3">
        <v>15.983890000000001</v>
      </c>
      <c r="Q365" s="3">
        <v>15.862069999999999</v>
      </c>
      <c r="R365" s="3">
        <v>15.502610000000001</v>
      </c>
      <c r="S365" s="3">
        <v>15.236280000000001</v>
      </c>
      <c r="T365" s="3">
        <v>20.67022</v>
      </c>
      <c r="U365" s="3">
        <v>20.761990000000001</v>
      </c>
      <c r="V365" s="3">
        <v>20.6602</v>
      </c>
      <c r="W365" s="3">
        <v>20.783629999999999</v>
      </c>
      <c r="X365" s="3">
        <v>20.945</v>
      </c>
      <c r="Y365" s="3">
        <v>20.876200000000001</v>
      </c>
      <c r="Z365" s="3">
        <v>20.944520000000001</v>
      </c>
      <c r="AA365" s="11">
        <v>20.837959999999999</v>
      </c>
      <c r="AB365" s="9">
        <v>9</v>
      </c>
      <c r="AC365" s="9">
        <v>12</v>
      </c>
      <c r="AD365" s="10" t="s">
        <v>18</v>
      </c>
      <c r="AE365" t="s">
        <v>6165</v>
      </c>
      <c r="AF365" t="s">
        <v>6163</v>
      </c>
    </row>
    <row r="366" spans="1:32" x14ac:dyDescent="0.3">
      <c r="A366" t="s">
        <v>338</v>
      </c>
      <c r="B366" t="s">
        <v>340</v>
      </c>
      <c r="C366" s="2" t="s">
        <v>337</v>
      </c>
      <c r="D366" s="5">
        <v>-1.327995</v>
      </c>
      <c r="E366" s="5">
        <v>0.55672969999999999</v>
      </c>
      <c r="F366" s="6">
        <v>0.77126490000000003</v>
      </c>
      <c r="G366" s="5">
        <v>0.18156599998474099</v>
      </c>
      <c r="H366" s="5">
        <v>3.4305262494928899</v>
      </c>
      <c r="I366" s="13">
        <v>7.6622924901185802E-2</v>
      </c>
      <c r="J366" s="5">
        <v>1.5950849056243901</v>
      </c>
      <c r="K366" s="5">
        <v>4.8747159469965302</v>
      </c>
      <c r="L366" s="8">
        <v>2.1448598130841101E-4</v>
      </c>
      <c r="M366" s="5">
        <v>1.77665090560913</v>
      </c>
      <c r="N366" s="5">
        <v>5.1789424110066298</v>
      </c>
      <c r="O366" s="13">
        <v>8.6549707602339205E-5</v>
      </c>
      <c r="P366" s="3">
        <v>14.66039</v>
      </c>
      <c r="Q366" s="3">
        <v>14.33658</v>
      </c>
      <c r="R366" s="3">
        <v>14.024699999999999</v>
      </c>
      <c r="S366" s="3">
        <v>14.16123</v>
      </c>
      <c r="T366" s="3">
        <v>15.87575</v>
      </c>
      <c r="U366" s="3">
        <v>15.899150000000001</v>
      </c>
      <c r="V366" s="3">
        <v>15.837</v>
      </c>
      <c r="W366" s="3">
        <v>15.95133</v>
      </c>
      <c r="X366" s="3">
        <v>16.07339</v>
      </c>
      <c r="Y366" s="3">
        <v>16.06241</v>
      </c>
      <c r="Z366" s="3">
        <v>16.095490000000002</v>
      </c>
      <c r="AA366" s="11">
        <v>16.058209999999999</v>
      </c>
      <c r="AB366" s="9">
        <v>7</v>
      </c>
      <c r="AC366" s="9">
        <v>7</v>
      </c>
      <c r="AD366" s="10" t="s">
        <v>18</v>
      </c>
      <c r="AE366" t="s">
        <v>341</v>
      </c>
      <c r="AF366" t="s">
        <v>339</v>
      </c>
    </row>
    <row r="367" spans="1:32" x14ac:dyDescent="0.3">
      <c r="A367" t="s">
        <v>1169</v>
      </c>
      <c r="B367" t="s">
        <v>1171</v>
      </c>
      <c r="C367" s="2" t="s">
        <v>1168</v>
      </c>
      <c r="D367" s="5">
        <v>-1.352635</v>
      </c>
      <c r="E367" s="5">
        <v>0.62908240000000004</v>
      </c>
      <c r="F367" s="6">
        <v>0.7235528</v>
      </c>
      <c r="G367" s="5">
        <v>0.18131685256957999</v>
      </c>
      <c r="H367" s="5">
        <v>3.8869867164007599</v>
      </c>
      <c r="I367" s="13">
        <v>7.4794630872483198E-2</v>
      </c>
      <c r="J367" s="5">
        <v>3.8035087585449201</v>
      </c>
      <c r="K367" s="5">
        <v>10.7096217653979</v>
      </c>
      <c r="L367" s="8">
        <v>0</v>
      </c>
      <c r="M367" s="5">
        <v>3.9848256111145002</v>
      </c>
      <c r="N367" s="5">
        <v>10.985849145745799</v>
      </c>
      <c r="O367" s="13">
        <v>0</v>
      </c>
      <c r="P367" s="3">
        <v>16.983609999999999</v>
      </c>
      <c r="Q367" s="3">
        <v>16.83663</v>
      </c>
      <c r="R367" s="3">
        <v>16.92867</v>
      </c>
      <c r="S367" s="3">
        <v>16.918690000000002</v>
      </c>
      <c r="T367" s="3">
        <v>20.671900000000001</v>
      </c>
      <c r="U367" s="3">
        <v>20.750499999999999</v>
      </c>
      <c r="V367" s="3">
        <v>20.731380000000001</v>
      </c>
      <c r="W367" s="3">
        <v>20.72785</v>
      </c>
      <c r="X367" s="3">
        <v>20.900680000000001</v>
      </c>
      <c r="Y367" s="3">
        <v>20.89856</v>
      </c>
      <c r="Z367" s="3">
        <v>20.933759999999999</v>
      </c>
      <c r="AA367" s="11">
        <v>20.873899999999999</v>
      </c>
      <c r="AB367" s="9">
        <v>32</v>
      </c>
      <c r="AC367" s="9">
        <v>42</v>
      </c>
      <c r="AD367" s="10" t="s">
        <v>18</v>
      </c>
      <c r="AE367" t="s">
        <v>1172</v>
      </c>
      <c r="AF367" t="s">
        <v>1170</v>
      </c>
    </row>
    <row r="368" spans="1:32" x14ac:dyDescent="0.3">
      <c r="A368" t="s">
        <v>499</v>
      </c>
      <c r="B368" t="s">
        <v>500</v>
      </c>
      <c r="C368" s="2" t="s">
        <v>498</v>
      </c>
      <c r="D368" s="5">
        <v>-1.2466729999999999</v>
      </c>
      <c r="E368" s="5">
        <v>0.58218239999999999</v>
      </c>
      <c r="F368" s="6">
        <v>0.66449020000000003</v>
      </c>
      <c r="G368" s="5">
        <v>0.18122816085815399</v>
      </c>
      <c r="H368" s="5">
        <v>0.67522056177523504</v>
      </c>
      <c r="I368" s="13">
        <v>0.14536070252469799</v>
      </c>
      <c r="J368" s="5">
        <v>4.0268354415893599</v>
      </c>
      <c r="K368" s="5">
        <v>2.8895607181598599</v>
      </c>
      <c r="L368" s="8">
        <v>0</v>
      </c>
      <c r="M368" s="5">
        <v>4.2080636024475098</v>
      </c>
      <c r="N368" s="5">
        <v>2.9822051848162601</v>
      </c>
      <c r="O368" s="13">
        <v>0</v>
      </c>
      <c r="P368" s="3">
        <v>10.742509999999999</v>
      </c>
      <c r="Q368" s="3">
        <v>10.746930000000001</v>
      </c>
      <c r="R368" s="3">
        <v>14.036809999999999</v>
      </c>
      <c r="S368" s="3">
        <v>10.927350000000001</v>
      </c>
      <c r="T368" s="3">
        <v>15.39508</v>
      </c>
      <c r="U368" s="3">
        <v>15.7936</v>
      </c>
      <c r="V368" s="3">
        <v>15.65265</v>
      </c>
      <c r="W368" s="3">
        <v>15.719620000000001</v>
      </c>
      <c r="X368" s="3">
        <v>15.57522</v>
      </c>
      <c r="Y368" s="3">
        <v>15.81306</v>
      </c>
      <c r="Z368" s="3">
        <v>15.853719999999999</v>
      </c>
      <c r="AA368" s="11">
        <v>16.043859999999999</v>
      </c>
      <c r="AB368" s="9">
        <v>9</v>
      </c>
      <c r="AC368" s="9">
        <v>9</v>
      </c>
      <c r="AD368" s="10" t="s">
        <v>18</v>
      </c>
      <c r="AE368" t="s">
        <v>501</v>
      </c>
      <c r="AF368" t="s">
        <v>499</v>
      </c>
    </row>
    <row r="369" spans="1:32" x14ac:dyDescent="0.3">
      <c r="A369" t="s">
        <v>715</v>
      </c>
      <c r="B369" t="s">
        <v>717</v>
      </c>
      <c r="C369" s="2" t="s">
        <v>714</v>
      </c>
      <c r="D369" s="5">
        <v>-1.3376749999999999</v>
      </c>
      <c r="E369" s="5">
        <v>0.60731970000000002</v>
      </c>
      <c r="F369" s="6">
        <v>0.73035570000000005</v>
      </c>
      <c r="G369" s="5">
        <v>0.18090009689331099</v>
      </c>
      <c r="H369" s="5">
        <v>0.47752231635408598</v>
      </c>
      <c r="I369" s="13">
        <v>0.173316317991632</v>
      </c>
      <c r="J369" s="5">
        <v>2.85973000526428</v>
      </c>
      <c r="K369" s="5">
        <v>6.2252415689578804</v>
      </c>
      <c r="L369" s="8">
        <v>0</v>
      </c>
      <c r="M369" s="5">
        <v>3.0406301021575901</v>
      </c>
      <c r="N369" s="5">
        <v>5.8379490791084701</v>
      </c>
      <c r="O369" s="13">
        <v>0</v>
      </c>
      <c r="P369" s="3">
        <v>10.94408</v>
      </c>
      <c r="Q369" s="3">
        <v>11.05757</v>
      </c>
      <c r="R369" s="3">
        <v>10.54059</v>
      </c>
      <c r="S369" s="3">
        <v>10.907260000000001</v>
      </c>
      <c r="T369" s="3">
        <v>13.93999</v>
      </c>
      <c r="U369" s="3">
        <v>13.543229999999999</v>
      </c>
      <c r="V369" s="3">
        <v>13.58338</v>
      </c>
      <c r="W369" s="3">
        <v>13.821820000000001</v>
      </c>
      <c r="X369" s="3">
        <v>13.650119999999999</v>
      </c>
      <c r="Y369" s="3">
        <v>14.09783</v>
      </c>
      <c r="Z369" s="3">
        <v>14.19861</v>
      </c>
      <c r="AA369" s="11">
        <v>13.665459999999999</v>
      </c>
      <c r="AB369" s="9">
        <v>5</v>
      </c>
      <c r="AC369" s="9">
        <v>5</v>
      </c>
      <c r="AD369" s="10" t="s">
        <v>18</v>
      </c>
      <c r="AE369" t="s">
        <v>718</v>
      </c>
      <c r="AF369" t="s">
        <v>716</v>
      </c>
    </row>
    <row r="370" spans="1:32" x14ac:dyDescent="0.3">
      <c r="A370" t="s">
        <v>3348</v>
      </c>
      <c r="B370" t="s">
        <v>3350</v>
      </c>
      <c r="C370" s="2" t="s">
        <v>3347</v>
      </c>
      <c r="D370" s="5">
        <v>-1.031093</v>
      </c>
      <c r="E370" s="5">
        <v>0.46211649999999999</v>
      </c>
      <c r="F370" s="6">
        <v>0.56897600000000004</v>
      </c>
      <c r="G370" s="5">
        <v>0.180535793304443</v>
      </c>
      <c r="H370" s="5">
        <v>2.7486689102507902</v>
      </c>
      <c r="I370" s="13">
        <v>8.23877080665813E-2</v>
      </c>
      <c r="J370" s="5">
        <v>2.5227286815643302</v>
      </c>
      <c r="K370" s="5">
        <v>1.5821170277374199</v>
      </c>
      <c r="L370" s="8">
        <v>3.3603158933859798E-4</v>
      </c>
      <c r="M370" s="5">
        <v>2.70326447486877</v>
      </c>
      <c r="N370" s="5">
        <v>1.68320343809317</v>
      </c>
      <c r="O370" s="13">
        <v>3.7997775305895399E-4</v>
      </c>
      <c r="P370" s="3">
        <v>15.747960000000001</v>
      </c>
      <c r="Q370" s="3">
        <v>15.36773</v>
      </c>
      <c r="R370" s="3">
        <v>11.279579999999999</v>
      </c>
      <c r="S370" s="3">
        <v>15.187760000000001</v>
      </c>
      <c r="T370" s="3">
        <v>16.931329999999999</v>
      </c>
      <c r="U370" s="3">
        <v>16.909510000000001</v>
      </c>
      <c r="V370" s="3">
        <v>16.95776</v>
      </c>
      <c r="W370" s="3">
        <v>16.875350000000001</v>
      </c>
      <c r="X370" s="3">
        <v>17.149239999999999</v>
      </c>
      <c r="Y370" s="3">
        <v>17.149470000000001</v>
      </c>
      <c r="Z370" s="3">
        <v>17.049790000000002</v>
      </c>
      <c r="AA370" s="11">
        <v>17.04759</v>
      </c>
      <c r="AB370" s="9">
        <v>23</v>
      </c>
      <c r="AC370" s="9">
        <v>24</v>
      </c>
      <c r="AD370" s="10" t="s">
        <v>18</v>
      </c>
      <c r="AE370" t="s">
        <v>3351</v>
      </c>
      <c r="AF370" t="s">
        <v>3349</v>
      </c>
    </row>
    <row r="371" spans="1:32" x14ac:dyDescent="0.3">
      <c r="A371" t="s">
        <v>377</v>
      </c>
      <c r="B371" t="s">
        <v>379</v>
      </c>
      <c r="C371" s="2" t="s">
        <v>376</v>
      </c>
      <c r="D371" s="5">
        <v>-1.33693</v>
      </c>
      <c r="E371" s="5">
        <v>0.5489098</v>
      </c>
      <c r="F371" s="6">
        <v>0.7880201</v>
      </c>
      <c r="G371" s="5">
        <v>0.180433750152588</v>
      </c>
      <c r="H371" s="5">
        <v>1.91218487595913</v>
      </c>
      <c r="I371" s="13">
        <v>9.4197280593325106E-2</v>
      </c>
      <c r="J371" s="5">
        <v>1.42306280136108</v>
      </c>
      <c r="K371" s="5">
        <v>6.0476011681626902</v>
      </c>
      <c r="L371" s="8">
        <v>2.9336235038084898E-4</v>
      </c>
      <c r="M371" s="5">
        <v>1.6034965515136701</v>
      </c>
      <c r="N371" s="5">
        <v>6.2655670495483804</v>
      </c>
      <c r="O371" s="13">
        <v>1.14666666666667E-4</v>
      </c>
      <c r="P371" s="3">
        <v>13.77918</v>
      </c>
      <c r="Q371" s="3">
        <v>13.6046</v>
      </c>
      <c r="R371" s="3">
        <v>13.671099999999999</v>
      </c>
      <c r="S371" s="3">
        <v>13.439579999999999</v>
      </c>
      <c r="T371" s="3">
        <v>15.04223</v>
      </c>
      <c r="U371" s="3">
        <v>15.13377</v>
      </c>
      <c r="V371" s="3">
        <v>15.036569999999999</v>
      </c>
      <c r="W371" s="3">
        <v>14.97414</v>
      </c>
      <c r="X371" s="3">
        <v>15.34084</v>
      </c>
      <c r="Y371" s="3">
        <v>15.212300000000001</v>
      </c>
      <c r="Z371" s="3">
        <v>15.16802</v>
      </c>
      <c r="AA371" s="11">
        <v>15.187290000000001</v>
      </c>
      <c r="AB371" s="9">
        <v>42</v>
      </c>
      <c r="AC371" s="9">
        <v>43</v>
      </c>
      <c r="AD371" s="10" t="s">
        <v>18</v>
      </c>
      <c r="AE371" t="s">
        <v>380</v>
      </c>
      <c r="AF371" t="s">
        <v>378</v>
      </c>
    </row>
    <row r="372" spans="1:32" x14ac:dyDescent="0.3">
      <c r="A372" t="s">
        <v>6628</v>
      </c>
      <c r="B372" t="s">
        <v>6630</v>
      </c>
      <c r="C372" s="2" t="s">
        <v>6627</v>
      </c>
      <c r="D372" s="5">
        <v>-1.298935</v>
      </c>
      <c r="E372" s="5">
        <v>0.60827600000000004</v>
      </c>
      <c r="F372" s="6">
        <v>0.69065920000000003</v>
      </c>
      <c r="G372" s="5">
        <v>0.18001294136047399</v>
      </c>
      <c r="H372" s="5">
        <v>1.7504280687101701</v>
      </c>
      <c r="I372" s="13">
        <v>9.7734798534798495E-2</v>
      </c>
      <c r="J372" s="5">
        <v>4.1673908233642596</v>
      </c>
      <c r="K372" s="5">
        <v>3.7150045827992701</v>
      </c>
      <c r="L372" s="8">
        <v>0</v>
      </c>
      <c r="M372" s="5">
        <v>4.3474037647247297</v>
      </c>
      <c r="N372" s="5">
        <v>3.8191831244176</v>
      </c>
      <c r="O372" s="13">
        <v>0</v>
      </c>
      <c r="P372" s="3">
        <v>10.98692</v>
      </c>
      <c r="Q372" s="3">
        <v>13.40537</v>
      </c>
      <c r="R372" s="3">
        <v>11.132199999999999</v>
      </c>
      <c r="S372" s="3">
        <v>11.107239999999999</v>
      </c>
      <c r="T372" s="3">
        <v>15.81564</v>
      </c>
      <c r="U372" s="3">
        <v>15.924060000000001</v>
      </c>
      <c r="V372" s="3">
        <v>15.85614</v>
      </c>
      <c r="W372" s="3">
        <v>15.705450000000001</v>
      </c>
      <c r="X372" s="3">
        <v>15.98542</v>
      </c>
      <c r="Y372" s="3">
        <v>16.096789999999999</v>
      </c>
      <c r="Z372" s="3">
        <v>15.98748</v>
      </c>
      <c r="AA372" s="11">
        <v>15.951650000000001</v>
      </c>
      <c r="AB372" s="9">
        <v>54</v>
      </c>
      <c r="AC372" s="9">
        <v>62</v>
      </c>
      <c r="AD372" s="10" t="s">
        <v>18</v>
      </c>
      <c r="AE372" t="s">
        <v>6631</v>
      </c>
      <c r="AF372" t="s">
        <v>6629</v>
      </c>
    </row>
    <row r="373" spans="1:32" x14ac:dyDescent="0.3">
      <c r="A373" t="s">
        <v>5331</v>
      </c>
      <c r="B373" t="s">
        <v>5333</v>
      </c>
      <c r="C373" s="2" t="s">
        <v>5330</v>
      </c>
      <c r="D373" s="5">
        <v>-1.2326790000000001</v>
      </c>
      <c r="E373" s="5">
        <v>0.49551990000000001</v>
      </c>
      <c r="F373" s="6">
        <v>0.73715969999999997</v>
      </c>
      <c r="G373" s="5">
        <v>0.177714347839355</v>
      </c>
      <c r="H373" s="5">
        <v>1.40806053557336</v>
      </c>
      <c r="I373" s="13">
        <v>0.107388849347568</v>
      </c>
      <c r="J373" s="5">
        <v>1.27100706100464</v>
      </c>
      <c r="K373" s="5">
        <v>2.7285557615122</v>
      </c>
      <c r="L373" s="8">
        <v>1.22260061919505E-3</v>
      </c>
      <c r="M373" s="5">
        <v>1.4487214088439899</v>
      </c>
      <c r="N373" s="5">
        <v>2.99240371565043</v>
      </c>
      <c r="O373" s="13">
        <v>8.63720073664825E-4</v>
      </c>
      <c r="P373" s="3">
        <v>14.105510000000001</v>
      </c>
      <c r="Q373" s="3">
        <v>14.454499999999999</v>
      </c>
      <c r="R373" s="3">
        <v>14.19026</v>
      </c>
      <c r="S373" s="3">
        <v>13.19542</v>
      </c>
      <c r="T373" s="3">
        <v>15.36192</v>
      </c>
      <c r="U373" s="3">
        <v>15.259930000000001</v>
      </c>
      <c r="V373" s="3">
        <v>15.16193</v>
      </c>
      <c r="W373" s="3">
        <v>15.245939999999999</v>
      </c>
      <c r="X373" s="3">
        <v>15.492789999999999</v>
      </c>
      <c r="Y373" s="3">
        <v>15.54975</v>
      </c>
      <c r="Z373" s="3">
        <v>15.389900000000001</v>
      </c>
      <c r="AA373" s="11">
        <v>15.30814</v>
      </c>
      <c r="AB373" s="9">
        <v>5</v>
      </c>
      <c r="AC373" s="9">
        <v>6</v>
      </c>
      <c r="AD373" s="10" t="s">
        <v>18</v>
      </c>
      <c r="AE373" t="s">
        <v>5334</v>
      </c>
      <c r="AF373" t="s">
        <v>5332</v>
      </c>
    </row>
    <row r="374" spans="1:32" x14ac:dyDescent="0.3">
      <c r="A374" t="s">
        <v>5493</v>
      </c>
      <c r="B374" t="s">
        <v>5495</v>
      </c>
      <c r="C374" s="2" t="s">
        <v>5492</v>
      </c>
      <c r="D374" s="5">
        <v>-1.350074</v>
      </c>
      <c r="E374" s="5">
        <v>0.61964929999999996</v>
      </c>
      <c r="F374" s="6">
        <v>0.73042510000000005</v>
      </c>
      <c r="G374" s="5">
        <v>0.17750525474548301</v>
      </c>
      <c r="H374" s="5">
        <v>1.4107101944232801</v>
      </c>
      <c r="I374" s="13">
        <v>0.107327962085308</v>
      </c>
      <c r="J374" s="5">
        <v>3.1562533378601101</v>
      </c>
      <c r="K374" s="5">
        <v>8.2713101249339491</v>
      </c>
      <c r="L374" s="8">
        <v>0</v>
      </c>
      <c r="M374" s="5">
        <v>3.3337585926055899</v>
      </c>
      <c r="N374" s="5">
        <v>8.10668800907664</v>
      </c>
      <c r="O374" s="13">
        <v>0</v>
      </c>
      <c r="P374" s="3">
        <v>10.93397</v>
      </c>
      <c r="Q374" s="3">
        <v>11.181089999999999</v>
      </c>
      <c r="R374" s="3">
        <v>10.962999999999999</v>
      </c>
      <c r="S374" s="3">
        <v>10.91168</v>
      </c>
      <c r="T374" s="3">
        <v>14.171760000000001</v>
      </c>
      <c r="U374" s="3">
        <v>14.045540000000001</v>
      </c>
      <c r="V374" s="3">
        <v>14.23423</v>
      </c>
      <c r="W374" s="3">
        <v>14.16324</v>
      </c>
      <c r="X374" s="3">
        <v>14.31148</v>
      </c>
      <c r="Y374" s="3">
        <v>14.47203</v>
      </c>
      <c r="Z374" s="3">
        <v>14.33517</v>
      </c>
      <c r="AA374" s="11">
        <v>14.206099999999999</v>
      </c>
      <c r="AB374" s="9">
        <v>5</v>
      </c>
      <c r="AC374" s="9">
        <v>6</v>
      </c>
      <c r="AD374" s="10" t="s">
        <v>18</v>
      </c>
      <c r="AE374" t="s">
        <v>5496</v>
      </c>
      <c r="AF374" t="s">
        <v>5494</v>
      </c>
    </row>
    <row r="375" spans="1:32" x14ac:dyDescent="0.3">
      <c r="A375" t="s">
        <v>1219</v>
      </c>
      <c r="B375" t="s">
        <v>1221</v>
      </c>
      <c r="C375" s="2" t="s">
        <v>1218</v>
      </c>
      <c r="D375" s="5">
        <v>-1.3477619999999999</v>
      </c>
      <c r="E375" s="5">
        <v>0.59212039999999999</v>
      </c>
      <c r="F375" s="6">
        <v>0.75564160000000002</v>
      </c>
      <c r="G375" s="5">
        <v>0.17731237411499001</v>
      </c>
      <c r="H375" s="5">
        <v>3.7193229574861202</v>
      </c>
      <c r="I375" s="13">
        <v>7.9357273918741797E-2</v>
      </c>
      <c r="J375" s="5">
        <v>2.1034893989563002</v>
      </c>
      <c r="K375" s="5">
        <v>7.4737443705495004</v>
      </c>
      <c r="L375" s="8">
        <v>0</v>
      </c>
      <c r="M375" s="5">
        <v>2.28080177307129</v>
      </c>
      <c r="N375" s="5">
        <v>7.6852465114670396</v>
      </c>
      <c r="O375" s="13">
        <v>0</v>
      </c>
      <c r="P375" s="3">
        <v>16.980180000000001</v>
      </c>
      <c r="Q375" s="3">
        <v>17.176839999999999</v>
      </c>
      <c r="R375" s="3">
        <v>16.926100000000002</v>
      </c>
      <c r="S375" s="3">
        <v>16.883679999999998</v>
      </c>
      <c r="T375" s="3">
        <v>19.05592</v>
      </c>
      <c r="U375" s="3">
        <v>19.131129999999999</v>
      </c>
      <c r="V375" s="3">
        <v>19.10295</v>
      </c>
      <c r="W375" s="3">
        <v>19.09076</v>
      </c>
      <c r="X375" s="3">
        <v>19.24494</v>
      </c>
      <c r="Y375" s="3">
        <v>19.24682</v>
      </c>
      <c r="Z375" s="3">
        <v>19.30134</v>
      </c>
      <c r="AA375" s="11">
        <v>19.29691</v>
      </c>
      <c r="AB375" s="9">
        <v>34</v>
      </c>
      <c r="AC375" s="9">
        <v>42</v>
      </c>
      <c r="AD375" s="10" t="s">
        <v>18</v>
      </c>
      <c r="AE375" t="s">
        <v>1222</v>
      </c>
      <c r="AF375" t="s">
        <v>1220</v>
      </c>
    </row>
    <row r="376" spans="1:32" x14ac:dyDescent="0.3">
      <c r="A376" t="s">
        <v>3877</v>
      </c>
      <c r="B376" t="s">
        <v>3879</v>
      </c>
      <c r="C376" s="2" t="s">
        <v>3876</v>
      </c>
      <c r="D376" s="5">
        <v>-1.27908</v>
      </c>
      <c r="E376" s="5">
        <v>0.51175009999999999</v>
      </c>
      <c r="F376" s="6">
        <v>0.76733019999999996</v>
      </c>
      <c r="G376" s="5">
        <v>0.17532396316528301</v>
      </c>
      <c r="H376" s="5">
        <v>0.95220899279919602</v>
      </c>
      <c r="I376" s="13">
        <v>0.12993681818181799</v>
      </c>
      <c r="J376" s="5">
        <v>1.22848176956177</v>
      </c>
      <c r="K376" s="5">
        <v>3.40814555966102</v>
      </c>
      <c r="L376" s="8">
        <v>9.6724960254371999E-4</v>
      </c>
      <c r="M376" s="5">
        <v>1.4038057327270499</v>
      </c>
      <c r="N376" s="5">
        <v>3.8375913952196301</v>
      </c>
      <c r="O376" s="13">
        <v>7.35019455252918E-4</v>
      </c>
      <c r="P376" s="3">
        <v>13.84773</v>
      </c>
      <c r="Q376" s="3">
        <v>14.687060000000001</v>
      </c>
      <c r="R376" s="3">
        <v>14.034610000000001</v>
      </c>
      <c r="S376" s="3">
        <v>14.153130000000001</v>
      </c>
      <c r="T376" s="3">
        <v>15.5532</v>
      </c>
      <c r="U376" s="3">
        <v>15.274800000000001</v>
      </c>
      <c r="V376" s="3">
        <v>15.269640000000001</v>
      </c>
      <c r="W376" s="3">
        <v>15.53881</v>
      </c>
      <c r="X376" s="3">
        <v>15.734170000000001</v>
      </c>
      <c r="Y376" s="3">
        <v>15.515459999999999</v>
      </c>
      <c r="Z376" s="3">
        <v>15.56241</v>
      </c>
      <c r="AA376" s="11">
        <v>15.52572</v>
      </c>
      <c r="AB376" s="9">
        <v>5</v>
      </c>
      <c r="AC376" s="9">
        <v>7</v>
      </c>
      <c r="AD376" s="10" t="s">
        <v>18</v>
      </c>
      <c r="AE376" t="s">
        <v>3880</v>
      </c>
      <c r="AF376" t="s">
        <v>3878</v>
      </c>
    </row>
    <row r="377" spans="1:32" x14ac:dyDescent="0.3">
      <c r="A377" t="s">
        <v>5969</v>
      </c>
      <c r="B377" t="s">
        <v>5970</v>
      </c>
      <c r="C377" s="2" t="s">
        <v>5968</v>
      </c>
      <c r="D377" s="5">
        <v>-1.3501320000000001</v>
      </c>
      <c r="E377" s="5">
        <v>0.63037949999999998</v>
      </c>
      <c r="F377" s="6">
        <v>0.71975210000000001</v>
      </c>
      <c r="G377" s="5">
        <v>0.175319910049438</v>
      </c>
      <c r="H377" s="5">
        <v>0.72429325938772704</v>
      </c>
      <c r="I377" s="13">
        <v>0.14559912472647701</v>
      </c>
      <c r="J377" s="5">
        <v>3.8851156234741202</v>
      </c>
      <c r="K377" s="5">
        <v>8.6790836398335092</v>
      </c>
      <c r="L377" s="8">
        <v>0</v>
      </c>
      <c r="M377" s="5">
        <v>4.0604355335235596</v>
      </c>
      <c r="N377" s="5">
        <v>8.1136519963065208</v>
      </c>
      <c r="O377" s="13">
        <v>0</v>
      </c>
      <c r="P377" s="3">
        <v>10.775869999999999</v>
      </c>
      <c r="Q377" s="3">
        <v>10.929169999999999</v>
      </c>
      <c r="R377" s="3">
        <v>10.8886</v>
      </c>
      <c r="S377" s="3">
        <v>10.85615</v>
      </c>
      <c r="T377" s="3">
        <v>14.702489999999999</v>
      </c>
      <c r="U377" s="3">
        <v>14.81216</v>
      </c>
      <c r="V377" s="3">
        <v>14.575340000000001</v>
      </c>
      <c r="W377" s="3">
        <v>14.900259999999999</v>
      </c>
      <c r="X377" s="3">
        <v>14.811529999999999</v>
      </c>
      <c r="Y377" s="3">
        <v>14.71421</v>
      </c>
      <c r="Z377" s="3">
        <v>15.10974</v>
      </c>
      <c r="AA377" s="11">
        <v>15.05606</v>
      </c>
      <c r="AB377" s="9">
        <v>4</v>
      </c>
      <c r="AC377" s="9">
        <v>4</v>
      </c>
      <c r="AD377" s="10" t="s">
        <v>18</v>
      </c>
      <c r="AE377" t="s">
        <v>5971</v>
      </c>
      <c r="AF377" t="s">
        <v>5969</v>
      </c>
    </row>
    <row r="378" spans="1:32" x14ac:dyDescent="0.3">
      <c r="A378" t="s">
        <v>2437</v>
      </c>
      <c r="B378" t="s">
        <v>2439</v>
      </c>
      <c r="C378" s="2" t="s">
        <v>2436</v>
      </c>
      <c r="D378" s="5">
        <v>-1.342352</v>
      </c>
      <c r="E378" s="5">
        <v>0.59197219999999995</v>
      </c>
      <c r="F378" s="6">
        <v>0.7503803</v>
      </c>
      <c r="G378" s="5">
        <v>0.17464613914489699</v>
      </c>
      <c r="H378" s="5">
        <v>1.1466984512663601</v>
      </c>
      <c r="I378" s="13">
        <v>0.120729466357309</v>
      </c>
      <c r="J378" s="5">
        <v>2.13260722160339</v>
      </c>
      <c r="K378" s="5">
        <v>6.69933159465723</v>
      </c>
      <c r="L378" s="8">
        <v>0</v>
      </c>
      <c r="M378" s="5">
        <v>2.3072533607482901</v>
      </c>
      <c r="N378" s="5">
        <v>6.2911915191167402</v>
      </c>
      <c r="O378" s="13">
        <v>0</v>
      </c>
      <c r="P378" s="3">
        <v>10.874790000000001</v>
      </c>
      <c r="Q378" s="3">
        <v>11.078889999999999</v>
      </c>
      <c r="R378" s="3">
        <v>10.941409999999999</v>
      </c>
      <c r="S378" s="3">
        <v>10.659509999999999</v>
      </c>
      <c r="T378" s="3">
        <v>13.031180000000001</v>
      </c>
      <c r="U378" s="3">
        <v>12.96442</v>
      </c>
      <c r="V378" s="3">
        <v>13.087020000000001</v>
      </c>
      <c r="W378" s="3">
        <v>13.00239</v>
      </c>
      <c r="X378" s="3">
        <v>13.01629</v>
      </c>
      <c r="Y378" s="3">
        <v>13.336449999999999</v>
      </c>
      <c r="Z378" s="3">
        <v>13.126799999999999</v>
      </c>
      <c r="AA378" s="11">
        <v>13.304069999999999</v>
      </c>
      <c r="AB378" s="9">
        <v>8</v>
      </c>
      <c r="AC378" s="9">
        <v>8</v>
      </c>
      <c r="AD378" s="10" t="s">
        <v>18</v>
      </c>
      <c r="AE378" t="s">
        <v>2440</v>
      </c>
      <c r="AF378" t="s">
        <v>2438</v>
      </c>
    </row>
    <row r="379" spans="1:32" x14ac:dyDescent="0.3">
      <c r="A379" t="s">
        <v>1412</v>
      </c>
      <c r="B379" t="s">
        <v>1414</v>
      </c>
      <c r="C379" s="2" t="s">
        <v>1411</v>
      </c>
      <c r="D379" s="5">
        <v>-1.261026</v>
      </c>
      <c r="E379" s="5">
        <v>0.56988970000000005</v>
      </c>
      <c r="F379" s="6">
        <v>0.69113639999999998</v>
      </c>
      <c r="G379" s="5">
        <v>0.173783779144287</v>
      </c>
      <c r="H379" s="5">
        <v>0.90220633041754905</v>
      </c>
      <c r="I379" s="13">
        <v>0.13478650168728901</v>
      </c>
      <c r="J379" s="5">
        <v>2.6242659091949498</v>
      </c>
      <c r="K379" s="5">
        <v>3.0693340951232599</v>
      </c>
      <c r="L379" s="8">
        <v>0</v>
      </c>
      <c r="M379" s="5">
        <v>2.7980496883392298</v>
      </c>
      <c r="N379" s="5">
        <v>3.1981890526947301</v>
      </c>
      <c r="O379" s="13">
        <v>6.4570230607966506E-5</v>
      </c>
      <c r="P379" s="3">
        <v>12.603529999999999</v>
      </c>
      <c r="Q379" s="3">
        <v>10.80775</v>
      </c>
      <c r="R379" s="3">
        <v>10.91859</v>
      </c>
      <c r="S379" s="3">
        <v>12.47415</v>
      </c>
      <c r="T379" s="3">
        <v>14.32499</v>
      </c>
      <c r="U379" s="3">
        <v>14.166510000000001</v>
      </c>
      <c r="V379" s="3">
        <v>14.38214</v>
      </c>
      <c r="W379" s="3">
        <v>14.42745</v>
      </c>
      <c r="X379" s="3">
        <v>14.499370000000001</v>
      </c>
      <c r="Y379" s="3">
        <v>14.50394</v>
      </c>
      <c r="Z379" s="3">
        <v>14.69059</v>
      </c>
      <c r="AA379" s="11">
        <v>14.30232</v>
      </c>
      <c r="AB379" s="9">
        <v>16</v>
      </c>
      <c r="AC379" s="9">
        <v>16</v>
      </c>
      <c r="AD379" s="10" t="s">
        <v>18</v>
      </c>
      <c r="AE379" t="s">
        <v>1415</v>
      </c>
      <c r="AF379" t="s">
        <v>1413</v>
      </c>
    </row>
    <row r="380" spans="1:32" x14ac:dyDescent="0.3">
      <c r="A380" t="s">
        <v>3547</v>
      </c>
      <c r="B380" t="s">
        <v>3549</v>
      </c>
      <c r="C380" s="2" t="s">
        <v>3546</v>
      </c>
      <c r="D380" s="5">
        <v>-1.288327</v>
      </c>
      <c r="E380" s="5">
        <v>0.53263059999999995</v>
      </c>
      <c r="F380" s="6">
        <v>0.75569609999999998</v>
      </c>
      <c r="G380" s="5">
        <v>0.17364549636840801</v>
      </c>
      <c r="H380" s="5">
        <v>0.83379229891741802</v>
      </c>
      <c r="I380" s="13">
        <v>0.13917864293659599</v>
      </c>
      <c r="J380" s="5">
        <v>1.41752529144287</v>
      </c>
      <c r="K380" s="5">
        <v>3.6290717337462102</v>
      </c>
      <c r="L380" s="8">
        <v>3.9593345656192201E-4</v>
      </c>
      <c r="M380" s="5">
        <v>1.59117078781128</v>
      </c>
      <c r="N380" s="5">
        <v>3.9306212462301802</v>
      </c>
      <c r="O380" s="13">
        <v>3.8040089086859702E-4</v>
      </c>
      <c r="P380" s="3">
        <v>13.91996</v>
      </c>
      <c r="Q380" s="3">
        <v>13.244960000000001</v>
      </c>
      <c r="R380" s="3">
        <v>13.90058</v>
      </c>
      <c r="S380" s="3">
        <v>13.248559999999999</v>
      </c>
      <c r="T380" s="3">
        <v>14.99363</v>
      </c>
      <c r="U380" s="3">
        <v>14.8592</v>
      </c>
      <c r="V380" s="3">
        <v>15.21139</v>
      </c>
      <c r="W380" s="3">
        <v>14.91994</v>
      </c>
      <c r="X380" s="3">
        <v>15.271929999999999</v>
      </c>
      <c r="Y380" s="3">
        <v>14.97372</v>
      </c>
      <c r="Z380" s="3">
        <v>15.16127</v>
      </c>
      <c r="AA380" s="11">
        <v>15.27182</v>
      </c>
      <c r="AB380" s="9">
        <v>6</v>
      </c>
      <c r="AC380" s="9">
        <v>10</v>
      </c>
      <c r="AD380" s="10" t="s">
        <v>18</v>
      </c>
      <c r="AE380" t="s">
        <v>3550</v>
      </c>
      <c r="AF380" t="s">
        <v>3548</v>
      </c>
    </row>
    <row r="381" spans="1:32" x14ac:dyDescent="0.3">
      <c r="A381" t="s">
        <v>5445</v>
      </c>
      <c r="B381" t="s">
        <v>5447</v>
      </c>
      <c r="C381" s="2" t="s">
        <v>5444</v>
      </c>
      <c r="D381" s="5">
        <v>-1.3440780000000001</v>
      </c>
      <c r="E381" s="5">
        <v>0.62019429999999998</v>
      </c>
      <c r="F381" s="6">
        <v>0.72388330000000001</v>
      </c>
      <c r="G381" s="5">
        <v>0.17154383659362801</v>
      </c>
      <c r="H381" s="5">
        <v>1.83671334762271</v>
      </c>
      <c r="I381" s="13">
        <v>0.10383923444976099</v>
      </c>
      <c r="J381" s="5">
        <v>3.24970555305481</v>
      </c>
      <c r="K381" s="5">
        <v>6.0894269013373004</v>
      </c>
      <c r="L381" s="8">
        <v>0</v>
      </c>
      <c r="M381" s="5">
        <v>3.4212493896484402</v>
      </c>
      <c r="N381" s="5">
        <v>6.2636709715648902</v>
      </c>
      <c r="O381" s="13">
        <v>0</v>
      </c>
      <c r="P381" s="3">
        <v>11.40475</v>
      </c>
      <c r="Q381" s="3">
        <v>11.11647</v>
      </c>
      <c r="R381" s="3">
        <v>10.70017</v>
      </c>
      <c r="S381" s="3">
        <v>10.709540000000001</v>
      </c>
      <c r="T381" s="3">
        <v>14.147130000000001</v>
      </c>
      <c r="U381" s="3">
        <v>14.348509999999999</v>
      </c>
      <c r="V381" s="3">
        <v>14.223319999999999</v>
      </c>
      <c r="W381" s="3">
        <v>14.210789999999999</v>
      </c>
      <c r="X381" s="3">
        <v>14.363939999999999</v>
      </c>
      <c r="Y381" s="3">
        <v>14.36678</v>
      </c>
      <c r="Z381" s="3">
        <v>14.40171</v>
      </c>
      <c r="AA381" s="11">
        <v>14.48349</v>
      </c>
      <c r="AB381" s="9">
        <v>15</v>
      </c>
      <c r="AC381" s="9">
        <v>15</v>
      </c>
      <c r="AD381" s="10" t="s">
        <v>18</v>
      </c>
      <c r="AE381" t="s">
        <v>5448</v>
      </c>
      <c r="AF381" t="s">
        <v>5446</v>
      </c>
    </row>
    <row r="382" spans="1:32" x14ac:dyDescent="0.3">
      <c r="A382" t="s">
        <v>595</v>
      </c>
      <c r="B382" t="s">
        <v>597</v>
      </c>
      <c r="C382" s="2" t="s">
        <v>594</v>
      </c>
      <c r="D382" s="5">
        <v>-1.06091</v>
      </c>
      <c r="E382" s="5">
        <v>0.46764810000000001</v>
      </c>
      <c r="F382" s="6">
        <v>0.59326179999999995</v>
      </c>
      <c r="G382" s="5">
        <v>0.170720100402832</v>
      </c>
      <c r="H382" s="5">
        <v>1.2720406271120199</v>
      </c>
      <c r="I382" s="13">
        <v>0.12004465116279101</v>
      </c>
      <c r="J382" s="5">
        <v>2.0774455070495601</v>
      </c>
      <c r="K382" s="5">
        <v>1.68167194772466</v>
      </c>
      <c r="L382" s="8">
        <v>4.3387387387387402E-4</v>
      </c>
      <c r="M382" s="5">
        <v>2.2481656074523899</v>
      </c>
      <c r="N382" s="5">
        <v>1.80630401829011</v>
      </c>
      <c r="O382" s="13">
        <v>5.2440782698249199E-4</v>
      </c>
      <c r="P382" s="3">
        <v>13.795579999999999</v>
      </c>
      <c r="Q382" s="3">
        <v>13.69988</v>
      </c>
      <c r="R382" s="3">
        <v>10.97396</v>
      </c>
      <c r="S382" s="3">
        <v>10.96429</v>
      </c>
      <c r="T382" s="3">
        <v>14.28078</v>
      </c>
      <c r="U382" s="3">
        <v>14.467510000000001</v>
      </c>
      <c r="V382" s="3">
        <v>14.556570000000001</v>
      </c>
      <c r="W382" s="3">
        <v>14.43863</v>
      </c>
      <c r="X382" s="3">
        <v>14.593260000000001</v>
      </c>
      <c r="Y382" s="3">
        <v>14.494490000000001</v>
      </c>
      <c r="Z382" s="3">
        <v>14.65222</v>
      </c>
      <c r="AA382" s="11">
        <v>14.686400000000001</v>
      </c>
      <c r="AB382" s="9">
        <v>10</v>
      </c>
      <c r="AC382" s="9">
        <v>11</v>
      </c>
      <c r="AD382" s="10" t="s">
        <v>18</v>
      </c>
      <c r="AE382" t="s">
        <v>598</v>
      </c>
      <c r="AF382" t="s">
        <v>596</v>
      </c>
    </row>
    <row r="383" spans="1:32" x14ac:dyDescent="0.3">
      <c r="A383" t="s">
        <v>4075</v>
      </c>
      <c r="B383" t="s">
        <v>4077</v>
      </c>
      <c r="C383" s="2" t="s">
        <v>4074</v>
      </c>
      <c r="D383" s="5">
        <v>-0.96495339999999996</v>
      </c>
      <c r="E383" s="5">
        <v>0.43518879999999999</v>
      </c>
      <c r="F383" s="6">
        <v>0.52976449999999997</v>
      </c>
      <c r="G383" s="5">
        <v>0.16950726509094199</v>
      </c>
      <c r="H383" s="5">
        <v>0.963336740041145</v>
      </c>
      <c r="I383" s="13">
        <v>0.13525168539325799</v>
      </c>
      <c r="J383" s="5">
        <v>2.50946092605591</v>
      </c>
      <c r="K383" s="5">
        <v>1.38946406519935</v>
      </c>
      <c r="L383" s="8">
        <v>4.7758007117437701E-4</v>
      </c>
      <c r="M383" s="5">
        <v>2.6789681911468501</v>
      </c>
      <c r="N383" s="5">
        <v>1.47515991165008</v>
      </c>
      <c r="O383" s="13">
        <v>6.1919999999999998E-4</v>
      </c>
      <c r="P383" s="3">
        <v>15.367509999999999</v>
      </c>
      <c r="Q383" s="3">
        <v>10.904669999999999</v>
      </c>
      <c r="R383" s="3">
        <v>10.779120000000001</v>
      </c>
      <c r="S383" s="3">
        <v>14.53281</v>
      </c>
      <c r="T383" s="3">
        <v>15.20252</v>
      </c>
      <c r="U383" s="3">
        <v>15.51641</v>
      </c>
      <c r="V383" s="3">
        <v>15.50249</v>
      </c>
      <c r="W383" s="3">
        <v>15.400539999999999</v>
      </c>
      <c r="X383" s="3">
        <v>15.52022</v>
      </c>
      <c r="Y383" s="3">
        <v>15.45316</v>
      </c>
      <c r="Z383" s="3">
        <v>15.6416</v>
      </c>
      <c r="AA383" s="11">
        <v>15.685</v>
      </c>
      <c r="AB383" s="9">
        <v>5</v>
      </c>
      <c r="AC383" s="9">
        <v>6</v>
      </c>
      <c r="AD383" s="10" t="s">
        <v>18</v>
      </c>
      <c r="AE383" t="s">
        <v>4078</v>
      </c>
      <c r="AF383" t="s">
        <v>4076</v>
      </c>
    </row>
    <row r="384" spans="1:32" x14ac:dyDescent="0.3">
      <c r="A384" t="s">
        <v>1694</v>
      </c>
      <c r="B384" t="s">
        <v>1696</v>
      </c>
      <c r="C384" s="2" t="s">
        <v>1693</v>
      </c>
      <c r="D384" s="5">
        <v>-1.3524769999999999</v>
      </c>
      <c r="E384" s="5">
        <v>0.62960119999999997</v>
      </c>
      <c r="F384" s="6">
        <v>0.72287610000000002</v>
      </c>
      <c r="G384" s="5">
        <v>0.16792869567871099</v>
      </c>
      <c r="H384" s="5">
        <v>2.8145324566663099</v>
      </c>
      <c r="I384" s="13">
        <v>9.4772872996300897E-2</v>
      </c>
      <c r="J384" s="5">
        <v>3.5684633255004901</v>
      </c>
      <c r="K384" s="5">
        <v>9.9062247109408901</v>
      </c>
      <c r="L384" s="8">
        <v>0</v>
      </c>
      <c r="M384" s="5">
        <v>3.7363920211792001</v>
      </c>
      <c r="N384" s="5">
        <v>10.770525203309001</v>
      </c>
      <c r="O384" s="13">
        <v>0</v>
      </c>
      <c r="P384" s="3">
        <v>18.05227</v>
      </c>
      <c r="Q384" s="3">
        <v>18.023510000000002</v>
      </c>
      <c r="R384" s="3">
        <v>17.92118</v>
      </c>
      <c r="S384" s="3">
        <v>17.932130000000001</v>
      </c>
      <c r="T384" s="3">
        <v>21.547519999999999</v>
      </c>
      <c r="U384" s="3">
        <v>21.628270000000001</v>
      </c>
      <c r="V384" s="3">
        <v>21.545020000000001</v>
      </c>
      <c r="W384" s="3">
        <v>21.482140000000001</v>
      </c>
      <c r="X384" s="3">
        <v>21.712530000000001</v>
      </c>
      <c r="Y384" s="3">
        <v>21.732589999999998</v>
      </c>
      <c r="Z384" s="3">
        <v>21.725200000000001</v>
      </c>
      <c r="AA384" s="11">
        <v>21.704339999999998</v>
      </c>
      <c r="AB384" s="9">
        <v>80</v>
      </c>
      <c r="AC384" s="9">
        <v>114</v>
      </c>
      <c r="AD384" s="10" t="s">
        <v>18</v>
      </c>
      <c r="AE384" t="s">
        <v>1697</v>
      </c>
      <c r="AF384" t="s">
        <v>1695</v>
      </c>
    </row>
    <row r="385" spans="1:32" x14ac:dyDescent="0.3">
      <c r="A385" t="s">
        <v>6281</v>
      </c>
      <c r="B385" t="s">
        <v>6283</v>
      </c>
      <c r="C385" s="2" t="s">
        <v>6280</v>
      </c>
      <c r="D385" s="5">
        <v>-1.332884</v>
      </c>
      <c r="E385" s="5">
        <v>0.59150800000000003</v>
      </c>
      <c r="F385" s="6">
        <v>0.74137609999999998</v>
      </c>
      <c r="G385" s="5">
        <v>0.16598176956176799</v>
      </c>
      <c r="H385" s="5">
        <v>2.50176534913889</v>
      </c>
      <c r="I385" s="13">
        <v>0.10012397094431</v>
      </c>
      <c r="J385" s="5">
        <v>2.1313004493713401</v>
      </c>
      <c r="K385" s="5">
        <v>5.0912438567165799</v>
      </c>
      <c r="L385" s="8">
        <v>0</v>
      </c>
      <c r="M385" s="5">
        <v>2.2972822189331099</v>
      </c>
      <c r="N385" s="5">
        <v>5.2448296139836996</v>
      </c>
      <c r="O385" s="13">
        <v>7.2470588235294095E-5</v>
      </c>
      <c r="P385" s="3">
        <v>14.545719999999999</v>
      </c>
      <c r="Q385" s="3">
        <v>14.80354</v>
      </c>
      <c r="R385" s="3">
        <v>14.583729999999999</v>
      </c>
      <c r="S385" s="3">
        <v>14.00224</v>
      </c>
      <c r="T385" s="3">
        <v>16.575189999999999</v>
      </c>
      <c r="U385" s="3">
        <v>16.635940000000002</v>
      </c>
      <c r="V385" s="3">
        <v>16.63045</v>
      </c>
      <c r="W385" s="3">
        <v>16.618839999999999</v>
      </c>
      <c r="X385" s="3">
        <v>16.709150000000001</v>
      </c>
      <c r="Y385" s="3">
        <v>16.80857</v>
      </c>
      <c r="Z385" s="3">
        <v>16.855460000000001</v>
      </c>
      <c r="AA385" s="11">
        <v>16.751169999999998</v>
      </c>
      <c r="AB385" s="9">
        <v>7</v>
      </c>
      <c r="AC385" s="9">
        <v>7</v>
      </c>
      <c r="AD385" s="10" t="s">
        <v>18</v>
      </c>
      <c r="AE385" t="s">
        <v>6284</v>
      </c>
      <c r="AF385" t="s">
        <v>6282</v>
      </c>
    </row>
    <row r="386" spans="1:32" x14ac:dyDescent="0.3">
      <c r="A386" t="s">
        <v>2492</v>
      </c>
      <c r="B386" t="s">
        <v>2494</v>
      </c>
      <c r="C386" s="2" t="s">
        <v>2491</v>
      </c>
      <c r="D386" s="5">
        <v>-1.3327100000000001</v>
      </c>
      <c r="E386" s="5">
        <v>0.58267290000000005</v>
      </c>
      <c r="F386" s="6">
        <v>0.75003679999999995</v>
      </c>
      <c r="G386" s="5">
        <v>0.16585445404052701</v>
      </c>
      <c r="H386" s="5">
        <v>0.621909054453893</v>
      </c>
      <c r="I386" s="13">
        <v>0.165987711864407</v>
      </c>
      <c r="J386" s="5">
        <v>1.8981082439422601</v>
      </c>
      <c r="K386" s="5">
        <v>5.5922999244603604</v>
      </c>
      <c r="L386" s="8">
        <v>0</v>
      </c>
      <c r="M386" s="5">
        <v>2.0639626979827899</v>
      </c>
      <c r="N386" s="5">
        <v>5.8263068610475504</v>
      </c>
      <c r="O386" s="13">
        <v>6.0990099009901003E-5</v>
      </c>
      <c r="P386" s="3">
        <v>10.71912</v>
      </c>
      <c r="Q386" s="3">
        <v>11.076029999999999</v>
      </c>
      <c r="R386" s="3">
        <v>10.84667</v>
      </c>
      <c r="S386" s="3">
        <v>11.058350000000001</v>
      </c>
      <c r="T386" s="3">
        <v>12.719379999999999</v>
      </c>
      <c r="U386" s="3">
        <v>12.788539999999999</v>
      </c>
      <c r="V386" s="3">
        <v>13.08783</v>
      </c>
      <c r="W386" s="3">
        <v>12.69685</v>
      </c>
      <c r="X386" s="3">
        <v>12.83578</v>
      </c>
      <c r="Y386" s="3">
        <v>13.24053</v>
      </c>
      <c r="Z386" s="3">
        <v>12.89822</v>
      </c>
      <c r="AA386" s="11">
        <v>12.981479999999999</v>
      </c>
      <c r="AB386" s="9">
        <v>7</v>
      </c>
      <c r="AC386" s="9">
        <v>7</v>
      </c>
      <c r="AD386" s="10" t="s">
        <v>18</v>
      </c>
      <c r="AE386" t="s">
        <v>2495</v>
      </c>
      <c r="AF386" t="s">
        <v>2493</v>
      </c>
    </row>
    <row r="387" spans="1:32" x14ac:dyDescent="0.3">
      <c r="A387" t="s">
        <v>5659</v>
      </c>
      <c r="B387" t="s">
        <v>5661</v>
      </c>
      <c r="C387" s="2" t="s">
        <v>5658</v>
      </c>
      <c r="D387" s="5">
        <v>-1.348536</v>
      </c>
      <c r="E387" s="5">
        <v>0.64100789999999996</v>
      </c>
      <c r="F387" s="6">
        <v>0.70752780000000004</v>
      </c>
      <c r="G387" s="5">
        <v>0.16513323783874501</v>
      </c>
      <c r="H387" s="5">
        <v>0.52691143820129804</v>
      </c>
      <c r="I387" s="13">
        <v>0.18031694214876001</v>
      </c>
      <c r="J387" s="5">
        <v>4.9389717578887904</v>
      </c>
      <c r="K387" s="5">
        <v>7.3614987265117797</v>
      </c>
      <c r="L387" s="8">
        <v>0</v>
      </c>
      <c r="M387" s="5">
        <v>5.10410499572754</v>
      </c>
      <c r="N387" s="5">
        <v>7.1188951274430599</v>
      </c>
      <c r="O387" s="13">
        <v>0</v>
      </c>
      <c r="P387" s="3">
        <v>11.408720000000001</v>
      </c>
      <c r="Q387" s="3">
        <v>11.325810000000001</v>
      </c>
      <c r="R387" s="3">
        <v>11.02008</v>
      </c>
      <c r="S387" s="3">
        <v>10.79379</v>
      </c>
      <c r="T387" s="3">
        <v>16.166399999999999</v>
      </c>
      <c r="U387" s="3">
        <v>16.159300000000002</v>
      </c>
      <c r="V387" s="3">
        <v>15.832280000000001</v>
      </c>
      <c r="W387" s="3">
        <v>16.1463</v>
      </c>
      <c r="X387" s="3">
        <v>15.9422</v>
      </c>
      <c r="Y387" s="3">
        <v>16.527170000000002</v>
      </c>
      <c r="Z387" s="3">
        <v>16.263249999999999</v>
      </c>
      <c r="AA387" s="11">
        <v>16.232199999999999</v>
      </c>
      <c r="AB387" s="9">
        <v>5</v>
      </c>
      <c r="AC387" s="9">
        <v>5</v>
      </c>
      <c r="AD387" s="10" t="s">
        <v>18</v>
      </c>
      <c r="AE387" t="s">
        <v>5662</v>
      </c>
      <c r="AF387" t="s">
        <v>5660</v>
      </c>
    </row>
    <row r="388" spans="1:32" x14ac:dyDescent="0.3">
      <c r="A388" t="s">
        <v>4336</v>
      </c>
      <c r="B388" t="s">
        <v>4338</v>
      </c>
      <c r="C388" s="2" t="s">
        <v>4335</v>
      </c>
      <c r="D388" s="5">
        <v>-1.3522000000000001</v>
      </c>
      <c r="E388" s="5">
        <v>0.63636890000000002</v>
      </c>
      <c r="F388" s="6">
        <v>0.71583149999999995</v>
      </c>
      <c r="G388" s="5">
        <v>0.16464281082153301</v>
      </c>
      <c r="H388" s="5">
        <v>4.3270988168222901</v>
      </c>
      <c r="I388" s="13">
        <v>8.7514070351758802E-2</v>
      </c>
      <c r="J388" s="5">
        <v>4.1202225685119602</v>
      </c>
      <c r="K388" s="5">
        <v>8.8463797211213198</v>
      </c>
      <c r="L388" s="8">
        <v>0</v>
      </c>
      <c r="M388" s="5">
        <v>4.2848653793334996</v>
      </c>
      <c r="N388" s="5">
        <v>8.9813391485808705</v>
      </c>
      <c r="O388" s="13">
        <v>0</v>
      </c>
      <c r="P388" s="3">
        <v>16.92501</v>
      </c>
      <c r="Q388" s="3">
        <v>16.944510000000001</v>
      </c>
      <c r="R388" s="3">
        <v>16.616869999999999</v>
      </c>
      <c r="S388" s="3">
        <v>16.79064</v>
      </c>
      <c r="T388" s="3">
        <v>20.90297</v>
      </c>
      <c r="U388" s="3">
        <v>20.97193</v>
      </c>
      <c r="V388" s="3">
        <v>20.939319999999999</v>
      </c>
      <c r="W388" s="3">
        <v>20.94369</v>
      </c>
      <c r="X388" s="3">
        <v>21.098310000000001</v>
      </c>
      <c r="Y388" s="3">
        <v>21.125209999999999</v>
      </c>
      <c r="Z388" s="3">
        <v>21.100100000000001</v>
      </c>
      <c r="AA388" s="11">
        <v>21.092860000000002</v>
      </c>
      <c r="AB388" s="9">
        <v>48</v>
      </c>
      <c r="AC388" s="9">
        <v>73</v>
      </c>
      <c r="AD388" s="10" t="s">
        <v>18</v>
      </c>
      <c r="AE388" t="s">
        <v>4339</v>
      </c>
      <c r="AF388" t="s">
        <v>4337</v>
      </c>
    </row>
    <row r="389" spans="1:32" x14ac:dyDescent="0.3">
      <c r="A389" t="s">
        <v>4272</v>
      </c>
      <c r="B389" t="s">
        <v>4274</v>
      </c>
      <c r="C389" s="2" t="s">
        <v>4271</v>
      </c>
      <c r="D389" s="5">
        <v>-1.3486450000000001</v>
      </c>
      <c r="E389" s="5">
        <v>0.62336469999999999</v>
      </c>
      <c r="F389" s="6">
        <v>0.72528079999999995</v>
      </c>
      <c r="G389" s="5">
        <v>0.161306858062744</v>
      </c>
      <c r="H389" s="5">
        <v>0.90299671430861905</v>
      </c>
      <c r="I389" s="13">
        <v>0.14665430752453701</v>
      </c>
      <c r="J389" s="5">
        <v>3.12118291854858</v>
      </c>
      <c r="K389" s="5">
        <v>7.0283754913214702</v>
      </c>
      <c r="L389" s="8">
        <v>0</v>
      </c>
      <c r="M389" s="5">
        <v>3.2824897766113299</v>
      </c>
      <c r="N389" s="5">
        <v>8.3194932637758896</v>
      </c>
      <c r="O389" s="13">
        <v>0</v>
      </c>
      <c r="P389" s="3">
        <v>10.823689999999999</v>
      </c>
      <c r="Q389" s="3">
        <v>11.16549</v>
      </c>
      <c r="R389" s="3">
        <v>11.032679999999999</v>
      </c>
      <c r="S389" s="3">
        <v>10.9038</v>
      </c>
      <c r="T389" s="3">
        <v>14.33999</v>
      </c>
      <c r="U389" s="3">
        <v>14.014670000000001</v>
      </c>
      <c r="V389" s="3">
        <v>14.134729999999999</v>
      </c>
      <c r="W389" s="3">
        <v>13.92099</v>
      </c>
      <c r="X389" s="3">
        <v>14.257199999999999</v>
      </c>
      <c r="Y389" s="3">
        <v>14.256159999999999</v>
      </c>
      <c r="Z389" s="3">
        <v>14.274150000000001</v>
      </c>
      <c r="AA389" s="11">
        <v>14.26811</v>
      </c>
      <c r="AB389" s="9">
        <v>4</v>
      </c>
      <c r="AC389" s="9">
        <v>4</v>
      </c>
      <c r="AD389" s="10" t="s">
        <v>18</v>
      </c>
      <c r="AE389" t="s">
        <v>4275</v>
      </c>
      <c r="AF389" t="s">
        <v>4273</v>
      </c>
    </row>
    <row r="390" spans="1:32" x14ac:dyDescent="0.3">
      <c r="A390" t="s">
        <v>1531</v>
      </c>
      <c r="B390" t="s">
        <v>1533</v>
      </c>
      <c r="C390" s="2" t="s">
        <v>1530</v>
      </c>
      <c r="D390" s="5">
        <v>-1.34361</v>
      </c>
      <c r="E390" s="5">
        <v>0.54348110000000005</v>
      </c>
      <c r="F390" s="6">
        <v>0.80012910000000004</v>
      </c>
      <c r="G390" s="5">
        <v>0.16126012802124001</v>
      </c>
      <c r="H390" s="5">
        <v>2.9880522527456201</v>
      </c>
      <c r="I390" s="13">
        <v>0.100635550181378</v>
      </c>
      <c r="J390" s="5">
        <v>1.18571972846985</v>
      </c>
      <c r="K390" s="5">
        <v>8.7703926267705903</v>
      </c>
      <c r="L390" s="8">
        <v>4.3662737987307303E-4</v>
      </c>
      <c r="M390" s="5">
        <v>1.34697985649109</v>
      </c>
      <c r="N390" s="5">
        <v>8.0769074176167504</v>
      </c>
      <c r="O390" s="13">
        <v>4.1398907103825099E-4</v>
      </c>
      <c r="P390" s="3">
        <v>15.5047</v>
      </c>
      <c r="Q390" s="3">
        <v>15.538959999999999</v>
      </c>
      <c r="R390" s="3">
        <v>15.579510000000001</v>
      </c>
      <c r="S390" s="3">
        <v>15.60148</v>
      </c>
      <c r="T390" s="3">
        <v>16.754860000000001</v>
      </c>
      <c r="U390" s="3">
        <v>16.755279999999999</v>
      </c>
      <c r="V390" s="3">
        <v>16.728819999999999</v>
      </c>
      <c r="W390" s="3">
        <v>16.728560000000002</v>
      </c>
      <c r="X390" s="3">
        <v>16.886009999999999</v>
      </c>
      <c r="Y390" s="3">
        <v>16.868739999999999</v>
      </c>
      <c r="Z390" s="3">
        <v>16.877040000000001</v>
      </c>
      <c r="AA390" s="11">
        <v>16.980779999999999</v>
      </c>
      <c r="AB390" s="9">
        <v>13</v>
      </c>
      <c r="AC390" s="9">
        <v>19</v>
      </c>
      <c r="AD390" s="10" t="s">
        <v>18</v>
      </c>
      <c r="AE390" t="s">
        <v>1534</v>
      </c>
      <c r="AF390" t="s">
        <v>1532</v>
      </c>
    </row>
    <row r="391" spans="1:32" x14ac:dyDescent="0.3">
      <c r="A391" t="s">
        <v>1630</v>
      </c>
      <c r="B391" t="s">
        <v>1632</v>
      </c>
      <c r="C391" s="2" t="s">
        <v>1629</v>
      </c>
      <c r="D391" s="5">
        <v>-1.2058409999999999</v>
      </c>
      <c r="E391" s="5">
        <v>0.52225960000000005</v>
      </c>
      <c r="F391" s="6">
        <v>0.68358140000000001</v>
      </c>
      <c r="G391" s="5">
        <v>0.16050839424133301</v>
      </c>
      <c r="H391" s="5">
        <v>0.58996792932960096</v>
      </c>
      <c r="I391" s="13">
        <v>0.17604282744282701</v>
      </c>
      <c r="J391" s="5">
        <v>1.7193877696991</v>
      </c>
      <c r="K391" s="5">
        <v>2.5076185216487801</v>
      </c>
      <c r="L391" s="8">
        <v>3.6027263875365101E-4</v>
      </c>
      <c r="M391" s="5">
        <v>1.8798961639404299</v>
      </c>
      <c r="N391" s="5">
        <v>2.6772200014775298</v>
      </c>
      <c r="O391" s="13">
        <v>3.8167597765363101E-4</v>
      </c>
      <c r="P391" s="3">
        <v>12.95872</v>
      </c>
      <c r="Q391" s="3">
        <v>11.049189999999999</v>
      </c>
      <c r="R391" s="3">
        <v>12.30592</v>
      </c>
      <c r="S391" s="3">
        <v>12.504960000000001</v>
      </c>
      <c r="T391" s="3">
        <v>14.16517</v>
      </c>
      <c r="U391" s="3">
        <v>13.89527</v>
      </c>
      <c r="V391" s="3">
        <v>13.77281</v>
      </c>
      <c r="W391" s="3">
        <v>13.86308</v>
      </c>
      <c r="X391" s="3">
        <v>14.360659999999999</v>
      </c>
      <c r="Y391" s="3">
        <v>13.99117</v>
      </c>
      <c r="Z391" s="3">
        <v>14.063800000000001</v>
      </c>
      <c r="AA391" s="11">
        <v>13.922739999999999</v>
      </c>
      <c r="AB391" s="9">
        <v>7</v>
      </c>
      <c r="AC391" s="9">
        <v>7</v>
      </c>
      <c r="AD391" s="10" t="s">
        <v>18</v>
      </c>
      <c r="AE391" t="s">
        <v>1633</v>
      </c>
      <c r="AF391" t="s">
        <v>1631</v>
      </c>
    </row>
    <row r="392" spans="1:32" x14ac:dyDescent="0.3">
      <c r="A392" t="s">
        <v>2314</v>
      </c>
      <c r="B392" t="s">
        <v>2315</v>
      </c>
      <c r="C392" s="2" t="s">
        <v>2313</v>
      </c>
      <c r="D392" s="5">
        <v>-1.3452189999999999</v>
      </c>
      <c r="E392" s="5">
        <v>0.62264679999999994</v>
      </c>
      <c r="F392" s="6">
        <v>0.72257170000000004</v>
      </c>
      <c r="G392" s="5">
        <v>0.15908479690551799</v>
      </c>
      <c r="H392" s="5">
        <v>0.78921418267717403</v>
      </c>
      <c r="I392" s="13">
        <v>0.15749635974304099</v>
      </c>
      <c r="J392" s="5">
        <v>3.1329283714294398</v>
      </c>
      <c r="K392" s="5">
        <v>6.3670295137566999</v>
      </c>
      <c r="L392" s="8">
        <v>0</v>
      </c>
      <c r="M392" s="5">
        <v>3.29201316833496</v>
      </c>
      <c r="N392" s="5">
        <v>6.7865142561611798</v>
      </c>
      <c r="O392" s="13">
        <v>0</v>
      </c>
      <c r="P392" s="3">
        <v>10.869339999999999</v>
      </c>
      <c r="Q392" s="3">
        <v>11.105499999999999</v>
      </c>
      <c r="R392" s="3">
        <v>10.84177</v>
      </c>
      <c r="S392" s="3">
        <v>10.49424</v>
      </c>
      <c r="T392" s="3">
        <v>13.71434</v>
      </c>
      <c r="U392" s="3">
        <v>14.04097</v>
      </c>
      <c r="V392" s="3">
        <v>14.103669999999999</v>
      </c>
      <c r="W392" s="3">
        <v>13.98358</v>
      </c>
      <c r="X392" s="3">
        <v>14.232139999999999</v>
      </c>
      <c r="Y392" s="3">
        <v>14.165990000000001</v>
      </c>
      <c r="Z392" s="3">
        <v>13.99376</v>
      </c>
      <c r="AA392" s="11">
        <v>14.087009999999999</v>
      </c>
      <c r="AB392" s="9">
        <v>10</v>
      </c>
      <c r="AC392" s="9">
        <v>10</v>
      </c>
      <c r="AD392" s="10" t="s">
        <v>18</v>
      </c>
      <c r="AE392" t="s">
        <v>2316</v>
      </c>
      <c r="AF392" t="s">
        <v>2314</v>
      </c>
    </row>
    <row r="393" spans="1:32" x14ac:dyDescent="0.3">
      <c r="A393" t="s">
        <v>5308</v>
      </c>
      <c r="B393" t="s">
        <v>5310</v>
      </c>
      <c r="C393" s="2" t="s">
        <v>5307</v>
      </c>
      <c r="D393" s="5">
        <v>-1.316019</v>
      </c>
      <c r="E393" s="5">
        <v>0.57870259999999996</v>
      </c>
      <c r="F393" s="6">
        <v>0.73731639999999998</v>
      </c>
      <c r="G393" s="5">
        <v>0.15763401985168499</v>
      </c>
      <c r="H393" s="5">
        <v>0.436696339520873</v>
      </c>
      <c r="I393" s="13">
        <v>0.20513633633633599</v>
      </c>
      <c r="J393" s="5">
        <v>1.88301849365234</v>
      </c>
      <c r="K393" s="5">
        <v>5.03157005846285</v>
      </c>
      <c r="L393" s="8">
        <v>0</v>
      </c>
      <c r="M393" s="5">
        <v>2.0406525135040301</v>
      </c>
      <c r="N393" s="5">
        <v>4.5267753887840598</v>
      </c>
      <c r="O393" s="13">
        <v>5.1591289782244602E-5</v>
      </c>
      <c r="P393" s="3">
        <v>11.055910000000001</v>
      </c>
      <c r="Q393" s="3">
        <v>10.549950000000001</v>
      </c>
      <c r="R393" s="3">
        <v>10.660489999999999</v>
      </c>
      <c r="S393" s="3">
        <v>11.117100000000001</v>
      </c>
      <c r="T393" s="3">
        <v>12.606730000000001</v>
      </c>
      <c r="U393" s="3">
        <v>12.85019</v>
      </c>
      <c r="V393" s="3">
        <v>12.82254</v>
      </c>
      <c r="W393" s="3">
        <v>12.636049999999999</v>
      </c>
      <c r="X393" s="3">
        <v>12.852790000000001</v>
      </c>
      <c r="Y393" s="3">
        <v>13.31209</v>
      </c>
      <c r="Z393" s="3">
        <v>12.637180000000001</v>
      </c>
      <c r="AA393" s="11">
        <v>12.744</v>
      </c>
      <c r="AB393" s="9">
        <v>5</v>
      </c>
      <c r="AC393" s="9">
        <v>5</v>
      </c>
      <c r="AD393" s="10" t="s">
        <v>18</v>
      </c>
      <c r="AE393" t="s">
        <v>5311</v>
      </c>
      <c r="AF393" t="s">
        <v>5309</v>
      </c>
    </row>
    <row r="394" spans="1:32" x14ac:dyDescent="0.3">
      <c r="A394" t="s">
        <v>6112</v>
      </c>
      <c r="B394" t="s">
        <v>6114</v>
      </c>
      <c r="C394" s="2" t="s">
        <v>6111</v>
      </c>
      <c r="D394" s="5">
        <v>-1.337134</v>
      </c>
      <c r="E394" s="5">
        <v>0.53713060000000001</v>
      </c>
      <c r="F394" s="6">
        <v>0.80000369999999998</v>
      </c>
      <c r="G394" s="5">
        <v>0.15665745735168499</v>
      </c>
      <c r="H394" s="5">
        <v>3.7131161036432898</v>
      </c>
      <c r="I394" s="13">
        <v>0.100514009661836</v>
      </c>
      <c r="J394" s="5">
        <v>1.11695551872253</v>
      </c>
      <c r="K394" s="5">
        <v>5.9876670085826396</v>
      </c>
      <c r="L394" s="8">
        <v>8.6305418719211796E-4</v>
      </c>
      <c r="M394" s="5">
        <v>1.2736129760742201</v>
      </c>
      <c r="N394" s="5">
        <v>6.4459042304213998</v>
      </c>
      <c r="O394" s="13">
        <v>6.9141164856860796E-4</v>
      </c>
      <c r="P394" s="3">
        <v>14.677759999999999</v>
      </c>
      <c r="Q394" s="3">
        <v>14.66094</v>
      </c>
      <c r="R394" s="3">
        <v>14.588950000000001</v>
      </c>
      <c r="S394" s="3">
        <v>14.8697</v>
      </c>
      <c r="T394" s="3">
        <v>15.763400000000001</v>
      </c>
      <c r="U394" s="3">
        <v>15.813750000000001</v>
      </c>
      <c r="V394" s="3">
        <v>15.84924</v>
      </c>
      <c r="W394" s="3">
        <v>15.83878</v>
      </c>
      <c r="X394" s="3">
        <v>15.97157</v>
      </c>
      <c r="Y394" s="3">
        <v>15.976940000000001</v>
      </c>
      <c r="Z394" s="3">
        <v>15.96447</v>
      </c>
      <c r="AA394" s="11">
        <v>15.978820000000001</v>
      </c>
      <c r="AB394" s="9">
        <v>19</v>
      </c>
      <c r="AC394" s="9">
        <v>23</v>
      </c>
      <c r="AD394" s="10" t="s">
        <v>18</v>
      </c>
      <c r="AE394" t="s">
        <v>6115</v>
      </c>
      <c r="AF394" t="s">
        <v>6113</v>
      </c>
    </row>
    <row r="395" spans="1:32" x14ac:dyDescent="0.3">
      <c r="A395" t="s">
        <v>372</v>
      </c>
      <c r="B395" t="s">
        <v>374</v>
      </c>
      <c r="C395" s="2" t="s">
        <v>371</v>
      </c>
      <c r="D395" s="5">
        <v>-1.346673</v>
      </c>
      <c r="E395" s="5">
        <v>0.63145169999999995</v>
      </c>
      <c r="F395" s="6">
        <v>0.715221</v>
      </c>
      <c r="G395" s="5">
        <v>0.15640306472778301</v>
      </c>
      <c r="H395" s="5">
        <v>0.74377889625675697</v>
      </c>
      <c r="I395" s="13">
        <v>0.16453177470775801</v>
      </c>
      <c r="J395" s="5">
        <v>3.6932940483093302</v>
      </c>
      <c r="K395" s="5">
        <v>6.5501799544925898</v>
      </c>
      <c r="L395" s="8">
        <v>0</v>
      </c>
      <c r="M395" s="5">
        <v>3.8496971130371098</v>
      </c>
      <c r="N395" s="5">
        <v>6.9512797911878597</v>
      </c>
      <c r="O395" s="13">
        <v>0</v>
      </c>
      <c r="P395" s="3">
        <v>10.51679</v>
      </c>
      <c r="Q395" s="3">
        <v>10.97772</v>
      </c>
      <c r="R395" s="3">
        <v>11.18486</v>
      </c>
      <c r="S395" s="3">
        <v>10.82339</v>
      </c>
      <c r="T395" s="3">
        <v>14.83719</v>
      </c>
      <c r="U395" s="3">
        <v>14.44659</v>
      </c>
      <c r="V395" s="3">
        <v>14.479850000000001</v>
      </c>
      <c r="W395" s="3">
        <v>14.512309999999999</v>
      </c>
      <c r="X395" s="3">
        <v>14.80536</v>
      </c>
      <c r="Y395" s="3">
        <v>14.813090000000001</v>
      </c>
      <c r="Z395" s="3">
        <v>14.66957</v>
      </c>
      <c r="AA395" s="11">
        <v>14.613530000000001</v>
      </c>
      <c r="AB395" s="9">
        <v>7</v>
      </c>
      <c r="AC395" s="9">
        <v>7</v>
      </c>
      <c r="AD395" s="10" t="s">
        <v>18</v>
      </c>
      <c r="AE395" t="s">
        <v>375</v>
      </c>
      <c r="AF395" t="s">
        <v>373</v>
      </c>
    </row>
    <row r="396" spans="1:32" x14ac:dyDescent="0.3">
      <c r="A396" t="s">
        <v>2487</v>
      </c>
      <c r="B396" t="s">
        <v>2489</v>
      </c>
      <c r="C396" s="2" t="s">
        <v>2486</v>
      </c>
      <c r="D396" s="5">
        <v>-1.347067</v>
      </c>
      <c r="E396" s="5">
        <v>0.63894589999999996</v>
      </c>
      <c r="F396" s="6">
        <v>0.70812120000000001</v>
      </c>
      <c r="G396" s="5">
        <v>0.15067529678344699</v>
      </c>
      <c r="H396" s="5">
        <v>0.44483585383808599</v>
      </c>
      <c r="I396" s="13">
        <v>0.21218746268656699</v>
      </c>
      <c r="J396" s="5">
        <v>4.32586741447449</v>
      </c>
      <c r="K396" s="5">
        <v>6.8057120988632898</v>
      </c>
      <c r="L396" s="8">
        <v>0</v>
      </c>
      <c r="M396" s="5">
        <v>4.4765427112579301</v>
      </c>
      <c r="N396" s="5">
        <v>7.0992273104745696</v>
      </c>
      <c r="O396" s="13">
        <v>0</v>
      </c>
      <c r="P396" s="3">
        <v>10.72728</v>
      </c>
      <c r="Q396" s="3">
        <v>11.16301</v>
      </c>
      <c r="R396" s="3">
        <v>11.063750000000001</v>
      </c>
      <c r="S396" s="3">
        <v>10.606</v>
      </c>
      <c r="T396" s="3">
        <v>15.18003</v>
      </c>
      <c r="U396" s="3">
        <v>15.410970000000001</v>
      </c>
      <c r="V396" s="3">
        <v>15.37481</v>
      </c>
      <c r="W396" s="3">
        <v>14.8977</v>
      </c>
      <c r="X396" s="3">
        <v>15.398260000000001</v>
      </c>
      <c r="Y396" s="3">
        <v>15.568350000000001</v>
      </c>
      <c r="Z396" s="3">
        <v>15.10581</v>
      </c>
      <c r="AA396" s="11">
        <v>15.39378</v>
      </c>
      <c r="AB396" s="9">
        <v>5</v>
      </c>
      <c r="AC396" s="9">
        <v>5</v>
      </c>
      <c r="AD396" s="10" t="s">
        <v>18</v>
      </c>
      <c r="AE396" t="s">
        <v>2490</v>
      </c>
      <c r="AF396" t="s">
        <v>2488</v>
      </c>
    </row>
    <row r="397" spans="1:32" x14ac:dyDescent="0.3">
      <c r="A397" t="s">
        <v>5028</v>
      </c>
      <c r="B397" t="s">
        <v>5030</v>
      </c>
      <c r="C397" s="2" t="s">
        <v>5027</v>
      </c>
      <c r="D397" s="5">
        <v>-1.3467830000000001</v>
      </c>
      <c r="E397" s="5">
        <v>0.58906950000000002</v>
      </c>
      <c r="F397" s="6">
        <v>0.75771339999999998</v>
      </c>
      <c r="G397" s="5">
        <v>0.15048313140869099</v>
      </c>
      <c r="H397" s="5">
        <v>1.3201104716041401</v>
      </c>
      <c r="I397" s="13">
        <v>0.142370353982301</v>
      </c>
      <c r="J397" s="5">
        <v>1.7273859977722199</v>
      </c>
      <c r="K397" s="5">
        <v>7.4176060072532399</v>
      </c>
      <c r="L397" s="8">
        <v>0</v>
      </c>
      <c r="M397" s="5">
        <v>1.87786912918091</v>
      </c>
      <c r="N397" s="5">
        <v>8.9075199706753896</v>
      </c>
      <c r="O397" s="13">
        <v>5.96899224806201E-5</v>
      </c>
      <c r="P397" s="3">
        <v>14.766629999999999</v>
      </c>
      <c r="Q397" s="3">
        <v>14.782719999999999</v>
      </c>
      <c r="R397" s="3">
        <v>14.837590000000001</v>
      </c>
      <c r="S397" s="3">
        <v>14.83093</v>
      </c>
      <c r="T397" s="3">
        <v>16.627179999999999</v>
      </c>
      <c r="U397" s="3">
        <v>16.468509999999998</v>
      </c>
      <c r="V397" s="3">
        <v>16.415320000000001</v>
      </c>
      <c r="W397" s="3">
        <v>16.616409999999998</v>
      </c>
      <c r="X397" s="3">
        <v>16.652339999999999</v>
      </c>
      <c r="Y397" s="3">
        <v>16.61478</v>
      </c>
      <c r="Z397" s="3">
        <v>16.72222</v>
      </c>
      <c r="AA397" s="11">
        <v>16.740010000000002</v>
      </c>
      <c r="AB397" s="9">
        <v>11</v>
      </c>
      <c r="AC397" s="9">
        <v>17</v>
      </c>
      <c r="AD397" s="10" t="s">
        <v>18</v>
      </c>
      <c r="AE397" t="s">
        <v>5031</v>
      </c>
      <c r="AF397" t="s">
        <v>5029</v>
      </c>
    </row>
    <row r="398" spans="1:32" x14ac:dyDescent="0.3">
      <c r="A398" t="s">
        <v>3834</v>
      </c>
      <c r="B398" t="s">
        <v>3836</v>
      </c>
      <c r="C398" s="2" t="s">
        <v>3833</v>
      </c>
      <c r="D398" s="5">
        <v>-1.251876</v>
      </c>
      <c r="E398" s="5">
        <v>0.57846019999999998</v>
      </c>
      <c r="F398" s="6">
        <v>0.67341530000000005</v>
      </c>
      <c r="G398" s="5">
        <v>0.148144006729126</v>
      </c>
      <c r="H398" s="5">
        <v>0.63310774147064997</v>
      </c>
      <c r="I398" s="13">
        <v>0.18582979591836701</v>
      </c>
      <c r="J398" s="5">
        <v>2.8555927276611301</v>
      </c>
      <c r="K398" s="5">
        <v>2.96250941622099</v>
      </c>
      <c r="L398" s="8">
        <v>0</v>
      </c>
      <c r="M398" s="5">
        <v>3.0037367343902601</v>
      </c>
      <c r="N398" s="5">
        <v>3.0536753845710898</v>
      </c>
      <c r="O398" s="13">
        <v>6.9525959367945799E-5</v>
      </c>
      <c r="P398" s="3">
        <v>10.70539</v>
      </c>
      <c r="Q398" s="3">
        <v>10.82063</v>
      </c>
      <c r="R398" s="3">
        <v>13.005369999999999</v>
      </c>
      <c r="S398" s="3">
        <v>10.842510000000001</v>
      </c>
      <c r="T398" s="3">
        <v>14.14475</v>
      </c>
      <c r="U398" s="3">
        <v>14.08676</v>
      </c>
      <c r="V398" s="3">
        <v>14.20693</v>
      </c>
      <c r="W398" s="3">
        <v>14.357839999999999</v>
      </c>
      <c r="X398" s="3">
        <v>14.33522</v>
      </c>
      <c r="Y398" s="3">
        <v>14.204689999999999</v>
      </c>
      <c r="Z398" s="3">
        <v>14.619809999999999</v>
      </c>
      <c r="AA398" s="11">
        <v>14.22913</v>
      </c>
      <c r="AB398" s="9">
        <v>10</v>
      </c>
      <c r="AC398" s="9">
        <v>10</v>
      </c>
      <c r="AD398" s="10" t="s">
        <v>18</v>
      </c>
      <c r="AE398" t="s">
        <v>3837</v>
      </c>
      <c r="AF398" t="s">
        <v>3835</v>
      </c>
    </row>
    <row r="399" spans="1:32" x14ac:dyDescent="0.3">
      <c r="A399" t="s">
        <v>2952</v>
      </c>
      <c r="B399" t="s">
        <v>2954</v>
      </c>
      <c r="C399" s="2" t="s">
        <v>2951</v>
      </c>
      <c r="D399" s="5">
        <v>-1.3347150000000001</v>
      </c>
      <c r="E399" s="5">
        <v>0.59841080000000002</v>
      </c>
      <c r="F399" s="6">
        <v>0.73630399999999996</v>
      </c>
      <c r="G399" s="5">
        <v>0.14687919616699199</v>
      </c>
      <c r="H399" s="5">
        <v>0.50833588891607295</v>
      </c>
      <c r="I399" s="13">
        <v>0.20454989979959901</v>
      </c>
      <c r="J399" s="5">
        <v>2.05909943580627</v>
      </c>
      <c r="K399" s="5">
        <v>5.5214439376719699</v>
      </c>
      <c r="L399" s="8">
        <v>0</v>
      </c>
      <c r="M399" s="5">
        <v>2.2059786319732702</v>
      </c>
      <c r="N399" s="5">
        <v>6.0523443603640397</v>
      </c>
      <c r="O399" s="13">
        <v>7.3159144893111596E-5</v>
      </c>
      <c r="P399" s="3">
        <v>11.23742</v>
      </c>
      <c r="Q399" s="3">
        <v>10.793150000000001</v>
      </c>
      <c r="R399" s="3">
        <v>10.989649999999999</v>
      </c>
      <c r="S399" s="3">
        <v>11.01249</v>
      </c>
      <c r="T399" s="3">
        <v>13.0756</v>
      </c>
      <c r="U399" s="3">
        <v>13.28068</v>
      </c>
      <c r="V399" s="3">
        <v>13.134499999999999</v>
      </c>
      <c r="W399" s="3">
        <v>12.77833</v>
      </c>
      <c r="X399" s="3">
        <v>13.24352</v>
      </c>
      <c r="Y399" s="3">
        <v>12.97925</v>
      </c>
      <c r="Z399" s="3">
        <v>13.31959</v>
      </c>
      <c r="AA399" s="11">
        <v>13.31427</v>
      </c>
      <c r="AB399" s="9">
        <v>4</v>
      </c>
      <c r="AC399" s="9">
        <v>4</v>
      </c>
      <c r="AD399" s="10" t="s">
        <v>18</v>
      </c>
      <c r="AE399" t="s">
        <v>2955</v>
      </c>
      <c r="AF399" t="s">
        <v>2953</v>
      </c>
    </row>
    <row r="400" spans="1:32" x14ac:dyDescent="0.3">
      <c r="A400" t="s">
        <v>6350</v>
      </c>
      <c r="B400" t="s">
        <v>6352</v>
      </c>
      <c r="C400" s="2" t="s">
        <v>6349</v>
      </c>
      <c r="D400" s="5">
        <v>-1.056227</v>
      </c>
      <c r="E400" s="5">
        <v>0.46775309999999998</v>
      </c>
      <c r="F400" s="6">
        <v>0.5884741</v>
      </c>
      <c r="G400" s="5">
        <v>0.14653277397155801</v>
      </c>
      <c r="H400" s="5">
        <v>0.308650955790436</v>
      </c>
      <c r="I400" s="13">
        <v>0.25054521575985</v>
      </c>
      <c r="J400" s="5">
        <v>1.8498289585113501</v>
      </c>
      <c r="K400" s="5">
        <v>1.70518788981071</v>
      </c>
      <c r="L400" s="8">
        <v>6.5261382799325504E-4</v>
      </c>
      <c r="M400" s="5">
        <v>1.9963617324829099</v>
      </c>
      <c r="N400" s="5">
        <v>1.8002181337641401</v>
      </c>
      <c r="O400" s="13">
        <v>7.9545023696682502E-4</v>
      </c>
      <c r="P400" s="3">
        <v>10.7395</v>
      </c>
      <c r="Q400" s="3">
        <v>10.69726</v>
      </c>
      <c r="R400" s="3">
        <v>13.518050000000001</v>
      </c>
      <c r="S400" s="3">
        <v>10.760479999999999</v>
      </c>
      <c r="T400" s="3">
        <v>12.97026</v>
      </c>
      <c r="U400" s="3">
        <v>13.390330000000001</v>
      </c>
      <c r="V400" s="3">
        <v>13.27759</v>
      </c>
      <c r="W400" s="3">
        <v>13.476419999999999</v>
      </c>
      <c r="X400" s="3">
        <v>13.60162</v>
      </c>
      <c r="Y400" s="3">
        <v>13.416639999999999</v>
      </c>
      <c r="Z400" s="3">
        <v>13.720599999999999</v>
      </c>
      <c r="AA400" s="11">
        <v>12.961869999999999</v>
      </c>
      <c r="AB400" s="9">
        <v>4</v>
      </c>
      <c r="AC400" s="9">
        <v>4</v>
      </c>
      <c r="AD400" s="10" t="s">
        <v>18</v>
      </c>
      <c r="AE400" t="s">
        <v>6353</v>
      </c>
      <c r="AF400" t="s">
        <v>6351</v>
      </c>
    </row>
    <row r="401" spans="1:32" x14ac:dyDescent="0.3">
      <c r="A401" t="s">
        <v>5854</v>
      </c>
      <c r="B401" t="s">
        <v>5856</v>
      </c>
      <c r="C401" s="2" t="s">
        <v>5853</v>
      </c>
      <c r="D401" s="5">
        <v>-1.171373</v>
      </c>
      <c r="E401" s="5">
        <v>0.50138850000000001</v>
      </c>
      <c r="F401" s="6">
        <v>0.66998469999999999</v>
      </c>
      <c r="G401" s="5">
        <v>0.146426200866699</v>
      </c>
      <c r="H401" s="5">
        <v>0.13475292153945001</v>
      </c>
      <c r="I401" s="13">
        <v>0.38496503014642502</v>
      </c>
      <c r="J401" s="5">
        <v>1.45279741287231</v>
      </c>
      <c r="K401" s="5">
        <v>2.4329566311608102</v>
      </c>
      <c r="L401" s="8">
        <v>7.8904564315352701E-4</v>
      </c>
      <c r="M401" s="5">
        <v>1.5992236137390099</v>
      </c>
      <c r="N401" s="5">
        <v>4.0346433780408599</v>
      </c>
      <c r="O401" s="13">
        <v>3.8642533936651598E-4</v>
      </c>
      <c r="P401" s="3">
        <v>10.797470000000001</v>
      </c>
      <c r="Q401" s="3">
        <v>10.926270000000001</v>
      </c>
      <c r="R401" s="3">
        <v>10.79096</v>
      </c>
      <c r="S401" s="3">
        <v>10.980650000000001</v>
      </c>
      <c r="T401" s="3">
        <v>11.372859999999999</v>
      </c>
      <c r="U401" s="3">
        <v>12.27617</v>
      </c>
      <c r="V401" s="3">
        <v>13.115919999999999</v>
      </c>
      <c r="W401" s="3">
        <v>12.54158</v>
      </c>
      <c r="X401" s="3">
        <v>11.950390000000001</v>
      </c>
      <c r="Y401" s="3">
        <v>12.487489999999999</v>
      </c>
      <c r="Z401" s="3">
        <v>12.856960000000001</v>
      </c>
      <c r="AA401" s="11">
        <v>12.5974</v>
      </c>
      <c r="AB401" s="9">
        <v>6</v>
      </c>
      <c r="AC401" s="9">
        <v>6</v>
      </c>
      <c r="AD401" s="10" t="s">
        <v>18</v>
      </c>
      <c r="AE401" t="s">
        <v>5857</v>
      </c>
      <c r="AF401" t="s">
        <v>5855</v>
      </c>
    </row>
    <row r="402" spans="1:32" x14ac:dyDescent="0.3">
      <c r="A402" t="s">
        <v>6438</v>
      </c>
      <c r="B402" t="s">
        <v>6440</v>
      </c>
      <c r="C402" s="2" t="s">
        <v>6437</v>
      </c>
      <c r="D402" s="5">
        <v>-1.0915550000000001</v>
      </c>
      <c r="E402" s="5">
        <v>0.47562539999999998</v>
      </c>
      <c r="F402" s="6">
        <v>0.61592910000000001</v>
      </c>
      <c r="G402" s="5">
        <v>0.14577531814575201</v>
      </c>
      <c r="H402" s="5">
        <v>0.77588416921563097</v>
      </c>
      <c r="I402" s="13">
        <v>0.17592791666666699</v>
      </c>
      <c r="J402" s="5">
        <v>1.6282978057861299</v>
      </c>
      <c r="K402" s="5">
        <v>1.8143027294241201</v>
      </c>
      <c r="L402" s="8">
        <v>9.2842273819055202E-4</v>
      </c>
      <c r="M402" s="5">
        <v>1.7740731239318801</v>
      </c>
      <c r="N402" s="5">
        <v>1.93972763344104</v>
      </c>
      <c r="O402" s="13">
        <v>8.9846153846153895E-4</v>
      </c>
      <c r="P402" s="3">
        <v>11.18211</v>
      </c>
      <c r="Q402" s="3">
        <v>10.75305</v>
      </c>
      <c r="R402" s="3">
        <v>13.242010000000001</v>
      </c>
      <c r="S402" s="3">
        <v>10.933619999999999</v>
      </c>
      <c r="T402" s="3">
        <v>13.16498</v>
      </c>
      <c r="U402" s="3">
        <v>13.20107</v>
      </c>
      <c r="V402" s="3">
        <v>13.06391</v>
      </c>
      <c r="W402" s="3">
        <v>13.19401</v>
      </c>
      <c r="X402" s="3">
        <v>13.171480000000001</v>
      </c>
      <c r="Y402" s="3">
        <v>13.412380000000001</v>
      </c>
      <c r="Z402" s="3">
        <v>13.13546</v>
      </c>
      <c r="AA402" s="11">
        <v>13.48775</v>
      </c>
      <c r="AB402" s="9">
        <v>4</v>
      </c>
      <c r="AC402" s="9">
        <v>4</v>
      </c>
      <c r="AD402" s="10" t="s">
        <v>18</v>
      </c>
      <c r="AE402" t="s">
        <v>6441</v>
      </c>
      <c r="AF402" t="s">
        <v>6439</v>
      </c>
    </row>
    <row r="403" spans="1:32" x14ac:dyDescent="0.3">
      <c r="A403" t="s">
        <v>5154</v>
      </c>
      <c r="B403" t="s">
        <v>5156</v>
      </c>
      <c r="C403" s="2" t="s">
        <v>5153</v>
      </c>
      <c r="D403" s="5">
        <v>-1.3043629999999999</v>
      </c>
      <c r="E403" s="5">
        <v>0.58085969999999998</v>
      </c>
      <c r="F403" s="6">
        <v>0.72350300000000001</v>
      </c>
      <c r="G403" s="5">
        <v>0.1448974609375</v>
      </c>
      <c r="H403" s="5">
        <v>2.3496328277343301</v>
      </c>
      <c r="I403" s="13">
        <v>0.128959360730594</v>
      </c>
      <c r="J403" s="5">
        <v>1.9150137901306199</v>
      </c>
      <c r="K403" s="5">
        <v>3.8498833789993001</v>
      </c>
      <c r="L403" s="8">
        <v>7.0748299319727906E-5</v>
      </c>
      <c r="M403" s="5">
        <v>2.0599112510681201</v>
      </c>
      <c r="N403" s="5">
        <v>4.0434101850593702</v>
      </c>
      <c r="O403" s="13">
        <v>4.9044585987261102E-5</v>
      </c>
      <c r="P403" s="3">
        <v>17.106020000000001</v>
      </c>
      <c r="Q403" s="3">
        <v>17.655609999999999</v>
      </c>
      <c r="R403" s="3">
        <v>17.25291</v>
      </c>
      <c r="S403" s="3">
        <v>18.232790000000001</v>
      </c>
      <c r="T403" s="3">
        <v>19.403459999999999</v>
      </c>
      <c r="U403" s="3">
        <v>19.545449999999999</v>
      </c>
      <c r="V403" s="3">
        <v>19.44614</v>
      </c>
      <c r="W403" s="3">
        <v>19.512339999999998</v>
      </c>
      <c r="X403" s="3">
        <v>19.62593</v>
      </c>
      <c r="Y403" s="3">
        <v>19.6051</v>
      </c>
      <c r="Z403" s="3">
        <v>19.617270000000001</v>
      </c>
      <c r="AA403" s="11">
        <v>19.638680000000001</v>
      </c>
      <c r="AB403" s="9">
        <v>27</v>
      </c>
      <c r="AC403" s="9">
        <v>40</v>
      </c>
      <c r="AD403" s="10" t="s">
        <v>18</v>
      </c>
      <c r="AE403" t="s">
        <v>5157</v>
      </c>
      <c r="AF403" t="s">
        <v>5155</v>
      </c>
    </row>
    <row r="404" spans="1:32" x14ac:dyDescent="0.3">
      <c r="A404" t="s">
        <v>3264</v>
      </c>
      <c r="B404" t="s">
        <v>3266</v>
      </c>
      <c r="C404" s="2" t="s">
        <v>3263</v>
      </c>
      <c r="D404" s="5">
        <v>-1.344052</v>
      </c>
      <c r="E404" s="5">
        <v>0.59603439999999996</v>
      </c>
      <c r="F404" s="6">
        <v>0.74801790000000001</v>
      </c>
      <c r="G404" s="5">
        <v>0.14476943016052199</v>
      </c>
      <c r="H404" s="5">
        <v>1.0360957145708001</v>
      </c>
      <c r="I404" s="13">
        <v>0.16072657417289199</v>
      </c>
      <c r="J404" s="5">
        <v>1.84799909591675</v>
      </c>
      <c r="K404" s="5">
        <v>7.2683097643292003</v>
      </c>
      <c r="L404" s="8">
        <v>0</v>
      </c>
      <c r="M404" s="5">
        <v>1.9927685260772701</v>
      </c>
      <c r="N404" s="5">
        <v>6.5502665090481997</v>
      </c>
      <c r="O404" s="13">
        <v>6.0156250000000002E-5</v>
      </c>
      <c r="P404" s="3">
        <v>10.95881</v>
      </c>
      <c r="Q404" s="3">
        <v>11.01525</v>
      </c>
      <c r="R404" s="3">
        <v>10.846349999999999</v>
      </c>
      <c r="S404" s="3">
        <v>11.12926</v>
      </c>
      <c r="T404" s="3">
        <v>12.803929999999999</v>
      </c>
      <c r="U404" s="3">
        <v>12.84343</v>
      </c>
      <c r="V404" s="3">
        <v>12.898429999999999</v>
      </c>
      <c r="W404" s="3">
        <v>12.795870000000001</v>
      </c>
      <c r="X404" s="3">
        <v>13.03759</v>
      </c>
      <c r="Y404" s="3">
        <v>12.90592</v>
      </c>
      <c r="Z404" s="3">
        <v>13.14213</v>
      </c>
      <c r="AA404" s="11">
        <v>12.835100000000001</v>
      </c>
      <c r="AB404" s="9">
        <v>5</v>
      </c>
      <c r="AC404" s="9">
        <v>5</v>
      </c>
      <c r="AD404" s="10" t="s">
        <v>18</v>
      </c>
      <c r="AE404" t="s">
        <v>3267</v>
      </c>
      <c r="AF404" t="s">
        <v>3265</v>
      </c>
    </row>
    <row r="405" spans="1:32" x14ac:dyDescent="0.3">
      <c r="A405" t="s">
        <v>1437</v>
      </c>
      <c r="B405" t="s">
        <v>1439</v>
      </c>
      <c r="C405" s="2" t="s">
        <v>1436</v>
      </c>
      <c r="D405" s="5">
        <v>-1.287922</v>
      </c>
      <c r="E405" s="5">
        <v>0.57346019999999998</v>
      </c>
      <c r="F405" s="6">
        <v>0.71446169999999998</v>
      </c>
      <c r="G405" s="5">
        <v>0.144437551498413</v>
      </c>
      <c r="H405" s="5">
        <v>0.238840651906748</v>
      </c>
      <c r="I405" s="13">
        <v>0.28931959890610798</v>
      </c>
      <c r="J405" s="5">
        <v>1.9067416191101101</v>
      </c>
      <c r="K405" s="5">
        <v>3.7105269331839299</v>
      </c>
      <c r="L405" s="8">
        <v>1.4005305039787799E-4</v>
      </c>
      <c r="M405" s="5">
        <v>2.0511791706085201</v>
      </c>
      <c r="N405" s="5">
        <v>4.4747969070850004</v>
      </c>
      <c r="O405" s="13">
        <v>5.1677852348993299E-5</v>
      </c>
      <c r="P405" s="3">
        <v>10.850619999999999</v>
      </c>
      <c r="Q405" s="3">
        <v>10.637510000000001</v>
      </c>
      <c r="R405" s="3">
        <v>11.2859</v>
      </c>
      <c r="S405" s="3">
        <v>10.526540000000001</v>
      </c>
      <c r="T405" s="3">
        <v>12.746119999999999</v>
      </c>
      <c r="U405" s="3">
        <v>12.21312</v>
      </c>
      <c r="V405" s="3">
        <v>13.238569999999999</v>
      </c>
      <c r="W405" s="3">
        <v>12.729710000000001</v>
      </c>
      <c r="X405" s="3">
        <v>13.154249999999999</v>
      </c>
      <c r="Y405" s="3">
        <v>12.964589999999999</v>
      </c>
      <c r="Z405" s="3">
        <v>12.54823</v>
      </c>
      <c r="AA405" s="11">
        <v>12.83821</v>
      </c>
      <c r="AB405" s="9">
        <v>5</v>
      </c>
      <c r="AC405" s="9">
        <v>5</v>
      </c>
      <c r="AD405" s="10" t="s">
        <v>18</v>
      </c>
      <c r="AE405" t="s">
        <v>1440</v>
      </c>
      <c r="AF405" t="s">
        <v>1438</v>
      </c>
    </row>
    <row r="406" spans="1:32" x14ac:dyDescent="0.3">
      <c r="A406" t="s">
        <v>5644</v>
      </c>
      <c r="B406" t="s">
        <v>5646</v>
      </c>
      <c r="C406" s="2" t="s">
        <v>5643</v>
      </c>
      <c r="D406" s="5">
        <v>-1.343321</v>
      </c>
      <c r="E406" s="5">
        <v>0.60212259999999995</v>
      </c>
      <c r="F406" s="6">
        <v>0.74119809999999997</v>
      </c>
      <c r="G406" s="5">
        <v>0.143567085266113</v>
      </c>
      <c r="H406" s="5">
        <v>0.72654804764480196</v>
      </c>
      <c r="I406" s="13">
        <v>0.18289537512846901</v>
      </c>
      <c r="J406" s="5">
        <v>2.0082733631134002</v>
      </c>
      <c r="K406" s="5">
        <v>6.9914264342797701</v>
      </c>
      <c r="L406" s="8">
        <v>0</v>
      </c>
      <c r="M406" s="5">
        <v>2.1518404483795202</v>
      </c>
      <c r="N406" s="5">
        <v>6.6716108096689704</v>
      </c>
      <c r="O406" s="13">
        <v>7.3508353221957002E-5</v>
      </c>
      <c r="P406" s="3">
        <v>10.907579999999999</v>
      </c>
      <c r="Q406" s="3">
        <v>11.08263</v>
      </c>
      <c r="R406" s="3">
        <v>11.0458</v>
      </c>
      <c r="S406" s="3">
        <v>10.8749</v>
      </c>
      <c r="T406" s="3">
        <v>12.829510000000001</v>
      </c>
      <c r="U406" s="3">
        <v>13.09239</v>
      </c>
      <c r="V406" s="3">
        <v>12.97705</v>
      </c>
      <c r="W406" s="3">
        <v>13.04505</v>
      </c>
      <c r="X406" s="3">
        <v>13.111090000000001</v>
      </c>
      <c r="Y406" s="3">
        <v>12.97322</v>
      </c>
      <c r="Z406" s="3">
        <v>13.344429999999999</v>
      </c>
      <c r="AA406" s="11">
        <v>13.08953</v>
      </c>
      <c r="AB406" s="9">
        <v>12</v>
      </c>
      <c r="AC406" s="9">
        <v>12</v>
      </c>
      <c r="AD406" s="10" t="s">
        <v>18</v>
      </c>
      <c r="AE406" t="s">
        <v>5647</v>
      </c>
      <c r="AF406" t="s">
        <v>5645</v>
      </c>
    </row>
    <row r="407" spans="1:32" x14ac:dyDescent="0.3">
      <c r="A407" t="s">
        <v>417</v>
      </c>
      <c r="B407" t="s">
        <v>418</v>
      </c>
      <c r="C407" s="2" t="s">
        <v>416</v>
      </c>
      <c r="D407" s="5">
        <v>-1.3311489999999999</v>
      </c>
      <c r="E407" s="5">
        <v>0.6027034</v>
      </c>
      <c r="F407" s="6">
        <v>0.72844580000000003</v>
      </c>
      <c r="G407" s="5">
        <v>0.14327979087829601</v>
      </c>
      <c r="H407" s="5">
        <v>0.42169145684325898</v>
      </c>
      <c r="I407" s="13">
        <v>0.22512607003891</v>
      </c>
      <c r="J407" s="5">
        <v>2.2035694122314502</v>
      </c>
      <c r="K407" s="5">
        <v>5.7890623747179104</v>
      </c>
      <c r="L407" s="8">
        <v>0</v>
      </c>
      <c r="M407" s="5">
        <v>2.3468492031097399</v>
      </c>
      <c r="N407" s="5">
        <v>5.2144118855799597</v>
      </c>
      <c r="O407" s="13">
        <v>0</v>
      </c>
      <c r="P407" s="3">
        <v>11.14217</v>
      </c>
      <c r="Q407" s="3">
        <v>11.03618</v>
      </c>
      <c r="R407" s="3">
        <v>10.843389999999999</v>
      </c>
      <c r="S407" s="3">
        <v>11.404439999999999</v>
      </c>
      <c r="T407" s="3">
        <v>13.13198</v>
      </c>
      <c r="U407" s="3">
        <v>13.3348</v>
      </c>
      <c r="V407" s="3">
        <v>13.32442</v>
      </c>
      <c r="W407" s="3">
        <v>13.449249999999999</v>
      </c>
      <c r="X407" s="3">
        <v>13.084099999999999</v>
      </c>
      <c r="Y407" s="3">
        <v>13.687900000000001</v>
      </c>
      <c r="Z407" s="3">
        <v>13.41954</v>
      </c>
      <c r="AA407" s="11">
        <v>13.62204</v>
      </c>
      <c r="AB407" s="9">
        <v>8</v>
      </c>
      <c r="AC407" s="9">
        <v>8</v>
      </c>
      <c r="AD407" s="10" t="s">
        <v>18</v>
      </c>
      <c r="AE407" t="s">
        <v>419</v>
      </c>
      <c r="AF407" t="s">
        <v>417</v>
      </c>
    </row>
    <row r="408" spans="1:32" x14ac:dyDescent="0.3">
      <c r="A408" t="s">
        <v>6026</v>
      </c>
      <c r="B408" t="s">
        <v>6027</v>
      </c>
      <c r="C408" s="2" t="s">
        <v>6025</v>
      </c>
      <c r="D408" s="5">
        <v>-1.3128010000000001</v>
      </c>
      <c r="E408" s="5">
        <v>0.61102559999999995</v>
      </c>
      <c r="F408" s="6">
        <v>0.70177529999999999</v>
      </c>
      <c r="G408" s="5">
        <v>0.14261507987976099</v>
      </c>
      <c r="H408" s="5">
        <v>0.73339898889633204</v>
      </c>
      <c r="I408" s="13">
        <v>0.18367876923076901</v>
      </c>
      <c r="J408" s="5">
        <v>3.0233347415924099</v>
      </c>
      <c r="K408" s="5">
        <v>4.1126598735888997</v>
      </c>
      <c r="L408" s="8">
        <v>0</v>
      </c>
      <c r="M408" s="5">
        <v>3.1659498214721702</v>
      </c>
      <c r="N408" s="5">
        <v>4.2544045034239897</v>
      </c>
      <c r="O408" s="13">
        <v>0</v>
      </c>
      <c r="P408" s="3">
        <v>12.36999</v>
      </c>
      <c r="Q408" s="3">
        <v>10.976430000000001</v>
      </c>
      <c r="R408" s="3">
        <v>10.95097</v>
      </c>
      <c r="S408" s="3">
        <v>10.9704</v>
      </c>
      <c r="T408" s="3">
        <v>14.383559999999999</v>
      </c>
      <c r="U408" s="3">
        <v>14.53486</v>
      </c>
      <c r="V408" s="3">
        <v>14.171939999999999</v>
      </c>
      <c r="W408" s="3">
        <v>14.270770000000001</v>
      </c>
      <c r="X408" s="3">
        <v>14.56921</v>
      </c>
      <c r="Y408" s="3">
        <v>14.41244</v>
      </c>
      <c r="Z408" s="3">
        <v>14.58291</v>
      </c>
      <c r="AA408" s="11">
        <v>14.36703</v>
      </c>
      <c r="AB408" s="9">
        <v>5</v>
      </c>
      <c r="AC408" s="9">
        <v>5</v>
      </c>
      <c r="AD408" s="10" t="s">
        <v>18</v>
      </c>
      <c r="AE408" t="s">
        <v>6028</v>
      </c>
      <c r="AF408" t="s">
        <v>6026</v>
      </c>
    </row>
    <row r="409" spans="1:32" x14ac:dyDescent="0.3">
      <c r="A409" t="s">
        <v>4525</v>
      </c>
      <c r="B409" t="s">
        <v>4527</v>
      </c>
      <c r="C409" s="2" t="s">
        <v>4524</v>
      </c>
      <c r="D409" s="5">
        <v>-1.150644</v>
      </c>
      <c r="E409" s="5">
        <v>0.52815310000000004</v>
      </c>
      <c r="F409" s="6">
        <v>0.62249109999999996</v>
      </c>
      <c r="G409" s="5">
        <v>0.14050483703613301</v>
      </c>
      <c r="H409" s="5">
        <v>0.35714109442688202</v>
      </c>
      <c r="I409" s="13">
        <v>0.24440875356802999</v>
      </c>
      <c r="J409" s="5">
        <v>2.5003619194030802</v>
      </c>
      <c r="K409" s="5">
        <v>2.1509681542008598</v>
      </c>
      <c r="L409" s="8">
        <v>1.9600997506234399E-4</v>
      </c>
      <c r="M409" s="5">
        <v>2.6408667564392099</v>
      </c>
      <c r="N409" s="5">
        <v>2.2077674817250199</v>
      </c>
      <c r="O409" s="13">
        <v>8.1318681318681306E-5</v>
      </c>
      <c r="P409" s="3">
        <v>10.731529999999999</v>
      </c>
      <c r="Q409" s="3">
        <v>13.85164</v>
      </c>
      <c r="R409" s="3">
        <v>11.171659999999999</v>
      </c>
      <c r="S409" s="3">
        <v>10.958830000000001</v>
      </c>
      <c r="T409" s="3">
        <v>14.1555</v>
      </c>
      <c r="U409" s="3">
        <v>14.280099999999999</v>
      </c>
      <c r="V409" s="3">
        <v>14.10369</v>
      </c>
      <c r="W409" s="3">
        <v>14.175829999999999</v>
      </c>
      <c r="X409" s="3">
        <v>14.5184</v>
      </c>
      <c r="Y409" s="3">
        <v>14.50272</v>
      </c>
      <c r="Z409" s="3">
        <v>13.82577</v>
      </c>
      <c r="AA409" s="11">
        <v>14.43024</v>
      </c>
      <c r="AB409" s="9">
        <v>5</v>
      </c>
      <c r="AC409" s="9">
        <v>5</v>
      </c>
      <c r="AD409" s="10" t="s">
        <v>18</v>
      </c>
      <c r="AE409" t="s">
        <v>4528</v>
      </c>
      <c r="AF409" t="s">
        <v>4526</v>
      </c>
    </row>
    <row r="410" spans="1:32" x14ac:dyDescent="0.3">
      <c r="A410" t="s">
        <v>981</v>
      </c>
      <c r="B410" t="s">
        <v>983</v>
      </c>
      <c r="C410" s="2" t="s">
        <v>980</v>
      </c>
      <c r="D410" s="5">
        <v>-1.3491299999999999</v>
      </c>
      <c r="E410" s="5">
        <v>0.61822160000000004</v>
      </c>
      <c r="F410" s="6">
        <v>0.73090860000000002</v>
      </c>
      <c r="G410" s="5">
        <v>0.14005327224731401</v>
      </c>
      <c r="H410" s="5">
        <v>0.96463425751234</v>
      </c>
      <c r="I410" s="13">
        <v>0.171110598111228</v>
      </c>
      <c r="J410" s="5">
        <v>2.4451262950897199</v>
      </c>
      <c r="K410" s="5">
        <v>8.5287977614407104</v>
      </c>
      <c r="L410" s="8">
        <v>0</v>
      </c>
      <c r="M410" s="5">
        <v>2.5851795673370401</v>
      </c>
      <c r="N410" s="5">
        <v>7.6995083258661303</v>
      </c>
      <c r="O410" s="13">
        <v>0</v>
      </c>
      <c r="P410" s="3">
        <v>10.92375</v>
      </c>
      <c r="Q410" s="3">
        <v>10.7591</v>
      </c>
      <c r="R410" s="3">
        <v>10.796110000000001</v>
      </c>
      <c r="S410" s="3">
        <v>10.874280000000001</v>
      </c>
      <c r="T410" s="3">
        <v>13.28312</v>
      </c>
      <c r="U410" s="3">
        <v>13.38381</v>
      </c>
      <c r="V410" s="3">
        <v>13.22296</v>
      </c>
      <c r="W410" s="3">
        <v>13.24385</v>
      </c>
      <c r="X410" s="3">
        <v>13.5015</v>
      </c>
      <c r="Y410" s="3">
        <v>13.45702</v>
      </c>
      <c r="Z410" s="3">
        <v>13.50474</v>
      </c>
      <c r="AA410" s="11">
        <v>13.230689999999999</v>
      </c>
      <c r="AB410" s="9">
        <v>4</v>
      </c>
      <c r="AC410" s="9">
        <v>4</v>
      </c>
      <c r="AD410" s="10" t="s">
        <v>18</v>
      </c>
      <c r="AE410" t="s">
        <v>984</v>
      </c>
      <c r="AF410" t="s">
        <v>982</v>
      </c>
    </row>
    <row r="411" spans="1:32" x14ac:dyDescent="0.3">
      <c r="A411" t="s">
        <v>5470</v>
      </c>
      <c r="B411" t="s">
        <v>5471</v>
      </c>
      <c r="C411" s="2" t="s">
        <v>5469</v>
      </c>
      <c r="D411" s="5">
        <v>-1.282937</v>
      </c>
      <c r="E411" s="5">
        <v>0.56720740000000003</v>
      </c>
      <c r="F411" s="6">
        <v>0.71572979999999997</v>
      </c>
      <c r="G411" s="5">
        <v>0.137277126312256</v>
      </c>
      <c r="H411" s="5">
        <v>0.21687868050773401</v>
      </c>
      <c r="I411" s="13">
        <v>0.309694265232975</v>
      </c>
      <c r="J411" s="5">
        <v>1.7100613117218</v>
      </c>
      <c r="K411" s="5">
        <v>4.1945168970948998</v>
      </c>
      <c r="L411" s="8">
        <v>2.2390243902439E-4</v>
      </c>
      <c r="M411" s="5">
        <v>1.8473384380340601</v>
      </c>
      <c r="N411" s="5">
        <v>4.0427388778265296</v>
      </c>
      <c r="O411" s="13">
        <v>8.0874316939890699E-5</v>
      </c>
      <c r="P411" s="3">
        <v>10.601000000000001</v>
      </c>
      <c r="Q411" s="3">
        <v>11.04058</v>
      </c>
      <c r="R411" s="3">
        <v>10.92989</v>
      </c>
      <c r="S411" s="3">
        <v>11.11661</v>
      </c>
      <c r="T411" s="3">
        <v>13.00863</v>
      </c>
      <c r="U411" s="3">
        <v>12.29893</v>
      </c>
      <c r="V411" s="3">
        <v>12.443949999999999</v>
      </c>
      <c r="W411" s="3">
        <v>12.776809999999999</v>
      </c>
      <c r="X411" s="3">
        <v>12.887409999999999</v>
      </c>
      <c r="Y411" s="3">
        <v>13.180619999999999</v>
      </c>
      <c r="Z411" s="3">
        <v>12.765079999999999</v>
      </c>
      <c r="AA411" s="11">
        <v>12.24431</v>
      </c>
      <c r="AB411" s="9">
        <v>4</v>
      </c>
      <c r="AC411" s="9">
        <v>4</v>
      </c>
      <c r="AD411" s="10" t="s">
        <v>18</v>
      </c>
      <c r="AE411" t="s">
        <v>5472</v>
      </c>
      <c r="AF411" t="s">
        <v>5470</v>
      </c>
    </row>
    <row r="412" spans="1:32" x14ac:dyDescent="0.3">
      <c r="A412" t="s">
        <v>3036</v>
      </c>
      <c r="B412" t="s">
        <v>3038</v>
      </c>
      <c r="C412" s="2" t="s">
        <v>3035</v>
      </c>
      <c r="D412" s="5">
        <v>-1.347888</v>
      </c>
      <c r="E412" s="5">
        <v>0.63251190000000002</v>
      </c>
      <c r="F412" s="6">
        <v>0.71537600000000001</v>
      </c>
      <c r="G412" s="5">
        <v>0.136267185211182</v>
      </c>
      <c r="H412" s="5">
        <v>0.58429097804332597</v>
      </c>
      <c r="I412" s="13">
        <v>0.209439360639361</v>
      </c>
      <c r="J412" s="5">
        <v>3.2566988468170202</v>
      </c>
      <c r="K412" s="5">
        <v>7.2558564291104997</v>
      </c>
      <c r="L412" s="8">
        <v>0</v>
      </c>
      <c r="M412" s="5">
        <v>3.3929660320282</v>
      </c>
      <c r="N412" s="5">
        <v>7.2352670939964501</v>
      </c>
      <c r="O412" s="13">
        <v>0</v>
      </c>
      <c r="P412" s="3">
        <v>11.132289999999999</v>
      </c>
      <c r="Q412" s="3">
        <v>10.795970000000001</v>
      </c>
      <c r="R412" s="3">
        <v>11.171709999999999</v>
      </c>
      <c r="S412" s="3">
        <v>11.07738</v>
      </c>
      <c r="T412" s="3">
        <v>14.47766</v>
      </c>
      <c r="U412" s="3">
        <v>14.289849999999999</v>
      </c>
      <c r="V412" s="3">
        <v>14.119820000000001</v>
      </c>
      <c r="W412" s="3">
        <v>14.31682</v>
      </c>
      <c r="X412" s="3">
        <v>14.521890000000001</v>
      </c>
      <c r="Y412" s="3">
        <v>14.23776</v>
      </c>
      <c r="Z412" s="3">
        <v>14.60961</v>
      </c>
      <c r="AA412" s="11">
        <v>14.379960000000001</v>
      </c>
      <c r="AB412" s="9">
        <v>4</v>
      </c>
      <c r="AC412" s="9">
        <v>5</v>
      </c>
      <c r="AD412" s="10" t="s">
        <v>18</v>
      </c>
      <c r="AE412" t="s">
        <v>3039</v>
      </c>
      <c r="AF412" t="s">
        <v>3037</v>
      </c>
    </row>
    <row r="413" spans="1:32" x14ac:dyDescent="0.3">
      <c r="A413" t="s">
        <v>1046</v>
      </c>
      <c r="B413" t="s">
        <v>1048</v>
      </c>
      <c r="C413" s="2" t="s">
        <v>1045</v>
      </c>
      <c r="D413" s="5">
        <v>-1.140401</v>
      </c>
      <c r="E413" s="5">
        <v>0.50654449999999995</v>
      </c>
      <c r="F413" s="6">
        <v>0.63385650000000004</v>
      </c>
      <c r="G413" s="5">
        <v>0.135048627853394</v>
      </c>
      <c r="H413" s="5">
        <v>0.71047226901307503</v>
      </c>
      <c r="I413" s="13">
        <v>0.196611526794742</v>
      </c>
      <c r="J413" s="5">
        <v>1.7470285892486599</v>
      </c>
      <c r="K413" s="5">
        <v>2.0574224338431502</v>
      </c>
      <c r="L413" s="8">
        <v>4.7462422634836398E-4</v>
      </c>
      <c r="M413" s="5">
        <v>1.8820772171020499</v>
      </c>
      <c r="N413" s="5">
        <v>2.1729952258809</v>
      </c>
      <c r="O413" s="13">
        <v>6.2106318956870604E-4</v>
      </c>
      <c r="P413" s="3">
        <v>11.08649</v>
      </c>
      <c r="Q413" s="3">
        <v>11.134980000000001</v>
      </c>
      <c r="R413" s="3">
        <v>10.543469999999999</v>
      </c>
      <c r="S413" s="3">
        <v>13.00085</v>
      </c>
      <c r="T413" s="3">
        <v>13.278549999999999</v>
      </c>
      <c r="U413" s="3">
        <v>13.115819999999999</v>
      </c>
      <c r="V413" s="3">
        <v>13.152950000000001</v>
      </c>
      <c r="W413" s="3">
        <v>13.206569999999999</v>
      </c>
      <c r="X413" s="3">
        <v>13.39805</v>
      </c>
      <c r="Y413" s="3">
        <v>13.515739999999999</v>
      </c>
      <c r="Z413" s="3">
        <v>13.12045</v>
      </c>
      <c r="AA413" s="11">
        <v>13.25985</v>
      </c>
      <c r="AB413" s="9">
        <v>7</v>
      </c>
      <c r="AC413" s="9">
        <v>8</v>
      </c>
      <c r="AD413" s="10" t="s">
        <v>18</v>
      </c>
      <c r="AE413" t="s">
        <v>1049</v>
      </c>
      <c r="AF413" t="s">
        <v>1047</v>
      </c>
    </row>
    <row r="414" spans="1:32" x14ac:dyDescent="0.3">
      <c r="A414" t="s">
        <v>5346</v>
      </c>
      <c r="B414" t="s">
        <v>5348</v>
      </c>
      <c r="C414" s="2" t="s">
        <v>5345</v>
      </c>
      <c r="D414" s="5">
        <v>-1.1140110000000001</v>
      </c>
      <c r="E414" s="5">
        <v>0.49994810000000001</v>
      </c>
      <c r="F414" s="6">
        <v>0.61406309999999997</v>
      </c>
      <c r="G414" s="5">
        <v>0.13443803787231401</v>
      </c>
      <c r="H414" s="5">
        <v>0.73885647353202</v>
      </c>
      <c r="I414" s="13">
        <v>0.194758662613982</v>
      </c>
      <c r="J414" s="5">
        <v>1.9013931751251201</v>
      </c>
      <c r="K414" s="5">
        <v>1.9223415059414899</v>
      </c>
      <c r="L414" s="8">
        <v>4.1532846715328499E-4</v>
      </c>
      <c r="M414" s="5">
        <v>2.0358312129974401</v>
      </c>
      <c r="N414" s="5">
        <v>2.0262454407053898</v>
      </c>
      <c r="O414" s="13">
        <v>5.2172131147540997E-4</v>
      </c>
      <c r="P414" s="3">
        <v>13.7248</v>
      </c>
      <c r="Q414" s="3">
        <v>14.01633</v>
      </c>
      <c r="R414" s="3">
        <v>13.44496</v>
      </c>
      <c r="S414" s="3">
        <v>11.242050000000001</v>
      </c>
      <c r="T414" s="3">
        <v>14.935790000000001</v>
      </c>
      <c r="U414" s="3">
        <v>15.021039999999999</v>
      </c>
      <c r="V414" s="3">
        <v>15.075620000000001</v>
      </c>
      <c r="W414" s="3">
        <v>15.00127</v>
      </c>
      <c r="X414" s="3">
        <v>14.98521</v>
      </c>
      <c r="Y414" s="3">
        <v>15.04556</v>
      </c>
      <c r="Z414" s="3">
        <v>15.366860000000001</v>
      </c>
      <c r="AA414" s="11">
        <v>15.173830000000001</v>
      </c>
      <c r="AB414" s="9">
        <v>10</v>
      </c>
      <c r="AC414" s="9">
        <v>11</v>
      </c>
      <c r="AD414" s="10" t="s">
        <v>18</v>
      </c>
      <c r="AE414" t="s">
        <v>5349</v>
      </c>
      <c r="AF414" t="s">
        <v>5347</v>
      </c>
    </row>
    <row r="415" spans="1:32" x14ac:dyDescent="0.3">
      <c r="A415" t="s">
        <v>6463</v>
      </c>
      <c r="B415" t="s">
        <v>6465</v>
      </c>
      <c r="C415" s="2" t="s">
        <v>6462</v>
      </c>
      <c r="D415" s="5">
        <v>-1.328001</v>
      </c>
      <c r="E415" s="5">
        <v>0.60292460000000003</v>
      </c>
      <c r="F415" s="6">
        <v>0.72507630000000001</v>
      </c>
      <c r="G415" s="5">
        <v>0.13436985015869099</v>
      </c>
      <c r="H415" s="5">
        <v>1.0646672115160101</v>
      </c>
      <c r="I415" s="13">
        <v>0.175426485922836</v>
      </c>
      <c r="J415" s="5">
        <v>2.1240656375885001</v>
      </c>
      <c r="K415" s="5">
        <v>4.7601857927843998</v>
      </c>
      <c r="L415" s="8">
        <v>0</v>
      </c>
      <c r="M415" s="5">
        <v>2.2584354877471902</v>
      </c>
      <c r="N415" s="5">
        <v>4.9609696944358097</v>
      </c>
      <c r="O415" s="13">
        <v>6.6522678185745095E-5</v>
      </c>
      <c r="P415" s="3">
        <v>13.105589999999999</v>
      </c>
      <c r="Q415" s="3">
        <v>13.779629999999999</v>
      </c>
      <c r="R415" s="3">
        <v>13.14223</v>
      </c>
      <c r="S415" s="3">
        <v>12.92385</v>
      </c>
      <c r="T415" s="3">
        <v>15.42099</v>
      </c>
      <c r="U415" s="3">
        <v>15.40851</v>
      </c>
      <c r="V415" s="3">
        <v>15.41597</v>
      </c>
      <c r="W415" s="3">
        <v>15.20209</v>
      </c>
      <c r="X415" s="3">
        <v>15.49704</v>
      </c>
      <c r="Y415" s="3">
        <v>15.59918</v>
      </c>
      <c r="Z415" s="3">
        <v>15.417719999999999</v>
      </c>
      <c r="AA415" s="11">
        <v>15.4711</v>
      </c>
      <c r="AB415" s="9">
        <v>22</v>
      </c>
      <c r="AC415" s="9">
        <v>29</v>
      </c>
      <c r="AD415" s="10" t="s">
        <v>18</v>
      </c>
      <c r="AE415" t="s">
        <v>6466</v>
      </c>
      <c r="AF415" t="s">
        <v>6464</v>
      </c>
    </row>
    <row r="416" spans="1:32" x14ac:dyDescent="0.3">
      <c r="A416" t="s">
        <v>2875</v>
      </c>
      <c r="B416" t="s">
        <v>2877</v>
      </c>
      <c r="C416" s="2" t="s">
        <v>2874</v>
      </c>
      <c r="D416" s="5">
        <v>-1.25587</v>
      </c>
      <c r="E416" s="5">
        <v>0.59163659999999996</v>
      </c>
      <c r="F416" s="6">
        <v>0.66423330000000003</v>
      </c>
      <c r="G416" s="5">
        <v>0.13425469398498499</v>
      </c>
      <c r="H416" s="5">
        <v>1.8835838451593701</v>
      </c>
      <c r="I416" s="13">
        <v>0.15104120819849001</v>
      </c>
      <c r="J416" s="5">
        <v>3.41663694381714</v>
      </c>
      <c r="K416" s="5">
        <v>2.9913125669995999</v>
      </c>
      <c r="L416" s="8">
        <v>0</v>
      </c>
      <c r="M416" s="5">
        <v>3.55089163780212</v>
      </c>
      <c r="N416" s="5">
        <v>3.0743536465168999</v>
      </c>
      <c r="O416" s="13">
        <v>0</v>
      </c>
      <c r="P416" s="3">
        <v>13.45966</v>
      </c>
      <c r="Q416" s="3">
        <v>10.97885</v>
      </c>
      <c r="R416" s="3">
        <v>10.889699999999999</v>
      </c>
      <c r="S416" s="3">
        <v>10.65292</v>
      </c>
      <c r="T416" s="3">
        <v>14.88963</v>
      </c>
      <c r="U416" s="3">
        <v>14.915150000000001</v>
      </c>
      <c r="V416" s="3">
        <v>14.96625</v>
      </c>
      <c r="W416" s="3">
        <v>14.87665</v>
      </c>
      <c r="X416" s="3">
        <v>15.12509</v>
      </c>
      <c r="Y416" s="3">
        <v>15.00062</v>
      </c>
      <c r="Z416" s="3">
        <v>15.075609999999999</v>
      </c>
      <c r="AA416" s="11">
        <v>14.98338</v>
      </c>
      <c r="AB416" s="9">
        <v>32</v>
      </c>
      <c r="AC416" s="9">
        <v>32</v>
      </c>
      <c r="AD416" s="10" t="s">
        <v>18</v>
      </c>
      <c r="AE416" t="s">
        <v>2878</v>
      </c>
      <c r="AF416" t="s">
        <v>2876</v>
      </c>
    </row>
    <row r="417" spans="1:32" x14ac:dyDescent="0.3">
      <c r="A417" t="s">
        <v>4406</v>
      </c>
      <c r="B417" t="s">
        <v>4408</v>
      </c>
      <c r="C417" s="2" t="s">
        <v>4405</v>
      </c>
      <c r="D417" s="5">
        <v>-1.3319719999999999</v>
      </c>
      <c r="E417" s="5">
        <v>0.62089919999999998</v>
      </c>
      <c r="F417" s="6">
        <v>0.71107229999999999</v>
      </c>
      <c r="G417" s="5">
        <v>0.13361930847167999</v>
      </c>
      <c r="H417" s="5">
        <v>0.26800871025536799</v>
      </c>
      <c r="I417" s="13">
        <v>0.28707360730593601</v>
      </c>
      <c r="J417" s="5">
        <v>2.8937797546386701</v>
      </c>
      <c r="K417" s="5">
        <v>5.80614627835243</v>
      </c>
      <c r="L417" s="8">
        <v>0</v>
      </c>
      <c r="M417" s="5">
        <v>3.0273990631103498</v>
      </c>
      <c r="N417" s="5">
        <v>5.2689861981492996</v>
      </c>
      <c r="O417" s="13">
        <v>0</v>
      </c>
      <c r="P417" s="3">
        <v>11.12773</v>
      </c>
      <c r="Q417" s="3">
        <v>10.891640000000001</v>
      </c>
      <c r="R417" s="3">
        <v>10.58709</v>
      </c>
      <c r="S417" s="3">
        <v>11.216559999999999</v>
      </c>
      <c r="T417" s="3">
        <v>13.98743</v>
      </c>
      <c r="U417" s="3">
        <v>13.55566</v>
      </c>
      <c r="V417" s="3">
        <v>13.84817</v>
      </c>
      <c r="W417" s="3">
        <v>14.006880000000001</v>
      </c>
      <c r="X417" s="3">
        <v>13.50996</v>
      </c>
      <c r="Y417" s="3">
        <v>14.366250000000001</v>
      </c>
      <c r="Z417" s="3">
        <v>14.000489999999999</v>
      </c>
      <c r="AA417" s="11">
        <v>14.055910000000001</v>
      </c>
      <c r="AB417" s="9">
        <v>5</v>
      </c>
      <c r="AC417" s="9">
        <v>5</v>
      </c>
      <c r="AD417" s="10" t="s">
        <v>18</v>
      </c>
      <c r="AE417" t="s">
        <v>4409</v>
      </c>
      <c r="AF417" t="s">
        <v>4407</v>
      </c>
    </row>
    <row r="418" spans="1:32" x14ac:dyDescent="0.3">
      <c r="A418" t="s">
        <v>866</v>
      </c>
      <c r="B418" t="s">
        <v>868</v>
      </c>
      <c r="C418" s="2" t="s">
        <v>865</v>
      </c>
      <c r="D418" s="5">
        <v>-1.341145</v>
      </c>
      <c r="E418" s="5">
        <v>0.58308020000000005</v>
      </c>
      <c r="F418" s="6">
        <v>0.75806490000000004</v>
      </c>
      <c r="G418" s="5">
        <v>0.13220548629760701</v>
      </c>
      <c r="H418" s="5">
        <v>3.5890748818573699</v>
      </c>
      <c r="I418" s="13">
        <v>0.137222793296089</v>
      </c>
      <c r="J418" s="5">
        <v>1.45380210876465</v>
      </c>
      <c r="K418" s="5">
        <v>5.9574770059676903</v>
      </c>
      <c r="L418" s="8">
        <v>2.9856035437430802E-4</v>
      </c>
      <c r="M418" s="5">
        <v>1.5860075950622601</v>
      </c>
      <c r="N418" s="5">
        <v>6.1961306610225799</v>
      </c>
      <c r="O418" s="13">
        <v>1.1183355006502001E-4</v>
      </c>
      <c r="P418" s="3">
        <v>15.884180000000001</v>
      </c>
      <c r="Q418" s="3">
        <v>15.66539</v>
      </c>
      <c r="R418" s="3">
        <v>15.55452</v>
      </c>
      <c r="S418" s="3">
        <v>15.5228</v>
      </c>
      <c r="T418" s="3">
        <v>17.129660000000001</v>
      </c>
      <c r="U418" s="3">
        <v>17.094290000000001</v>
      </c>
      <c r="V418" s="3">
        <v>17.08043</v>
      </c>
      <c r="W418" s="3">
        <v>17.137709999999998</v>
      </c>
      <c r="X418" s="3">
        <v>17.22034</v>
      </c>
      <c r="Y418" s="3">
        <v>17.269469999999998</v>
      </c>
      <c r="Z418" s="3">
        <v>17.246420000000001</v>
      </c>
      <c r="AA418" s="11">
        <v>17.234690000000001</v>
      </c>
      <c r="AB418" s="9">
        <v>18</v>
      </c>
      <c r="AC418" s="9">
        <v>19</v>
      </c>
      <c r="AD418" s="10" t="s">
        <v>18</v>
      </c>
      <c r="AE418" t="s">
        <v>869</v>
      </c>
      <c r="AF418" t="s">
        <v>867</v>
      </c>
    </row>
    <row r="419" spans="1:32" x14ac:dyDescent="0.3">
      <c r="A419" t="s">
        <v>188</v>
      </c>
      <c r="B419" t="s">
        <v>190</v>
      </c>
      <c r="C419" s="2" t="s">
        <v>187</v>
      </c>
      <c r="D419" s="5">
        <v>-1.2945139999999999</v>
      </c>
      <c r="E419" s="5">
        <v>0.57798280000000002</v>
      </c>
      <c r="F419" s="6">
        <v>0.71653149999999999</v>
      </c>
      <c r="G419" s="5">
        <v>0.13156461715698201</v>
      </c>
      <c r="H419" s="5">
        <v>0.225207411592733</v>
      </c>
      <c r="I419" s="13">
        <v>0.31191906893464599</v>
      </c>
      <c r="J419" s="5">
        <v>1.7781081199646001</v>
      </c>
      <c r="K419" s="5">
        <v>4.8218371396526898</v>
      </c>
      <c r="L419" s="8">
        <v>7.1330589849108396E-5</v>
      </c>
      <c r="M419" s="5">
        <v>1.90967273712158</v>
      </c>
      <c r="N419" s="5">
        <v>4.0122763520051397</v>
      </c>
      <c r="O419" s="13">
        <v>8.5057471264367803E-5</v>
      </c>
      <c r="P419" s="3">
        <v>10.868969999999999</v>
      </c>
      <c r="Q419" s="3">
        <v>11.09136</v>
      </c>
      <c r="R419" s="3">
        <v>11.177820000000001</v>
      </c>
      <c r="S419" s="3">
        <v>10.66987</v>
      </c>
      <c r="T419" s="3">
        <v>12.71275</v>
      </c>
      <c r="U419" s="3">
        <v>12.476570000000001</v>
      </c>
      <c r="V419" s="3">
        <v>12.71739</v>
      </c>
      <c r="W419" s="3">
        <v>13.013730000000001</v>
      </c>
      <c r="X419" s="3">
        <v>12.61594</v>
      </c>
      <c r="Y419" s="3">
        <v>13.28392</v>
      </c>
      <c r="Z419" s="3">
        <v>13.13503</v>
      </c>
      <c r="AA419" s="11">
        <v>12.411820000000001</v>
      </c>
      <c r="AB419" s="9">
        <v>4</v>
      </c>
      <c r="AC419" s="9">
        <v>4</v>
      </c>
      <c r="AD419" s="10" t="s">
        <v>18</v>
      </c>
      <c r="AE419" t="s">
        <v>191</v>
      </c>
      <c r="AF419" t="s">
        <v>189</v>
      </c>
    </row>
    <row r="420" spans="1:32" x14ac:dyDescent="0.3">
      <c r="A420" t="s">
        <v>6226</v>
      </c>
      <c r="B420" t="s">
        <v>6228</v>
      </c>
      <c r="C420" s="2" t="s">
        <v>6225</v>
      </c>
      <c r="D420" s="5">
        <v>-1.345955</v>
      </c>
      <c r="E420" s="5">
        <v>0.57113369999999997</v>
      </c>
      <c r="F420" s="6">
        <v>0.77482090000000003</v>
      </c>
      <c r="G420" s="5">
        <v>0.12994289398193401</v>
      </c>
      <c r="H420" s="5">
        <v>2.6335155222684099</v>
      </c>
      <c r="I420" s="13">
        <v>0.14772230685527701</v>
      </c>
      <c r="J420" s="5">
        <v>1.2230129241943399</v>
      </c>
      <c r="K420" s="5">
        <v>7.4862950870249403</v>
      </c>
      <c r="L420" s="8">
        <v>3.9703429101019499E-4</v>
      </c>
      <c r="M420" s="5">
        <v>1.35295581817627</v>
      </c>
      <c r="N420" s="5">
        <v>8.1736631817542609</v>
      </c>
      <c r="O420" s="13">
        <v>4.17180616740088E-4</v>
      </c>
      <c r="P420" s="3">
        <v>15.14697</v>
      </c>
      <c r="Q420" s="3">
        <v>15.26789</v>
      </c>
      <c r="R420" s="3">
        <v>15.14034</v>
      </c>
      <c r="S420" s="3">
        <v>15.222849999999999</v>
      </c>
      <c r="T420" s="3">
        <v>16.392160000000001</v>
      </c>
      <c r="U420" s="3">
        <v>16.42831</v>
      </c>
      <c r="V420" s="3">
        <v>16.477699999999999</v>
      </c>
      <c r="W420" s="3">
        <v>16.371929999999999</v>
      </c>
      <c r="X420" s="3">
        <v>16.571300000000001</v>
      </c>
      <c r="Y420" s="3">
        <v>16.548539999999999</v>
      </c>
      <c r="Z420" s="3">
        <v>16.517779999999998</v>
      </c>
      <c r="AA420" s="11">
        <v>16.552250000000001</v>
      </c>
      <c r="AB420" s="9">
        <v>18</v>
      </c>
      <c r="AC420" s="9">
        <v>19</v>
      </c>
      <c r="AD420" s="10" t="s">
        <v>18</v>
      </c>
      <c r="AE420" t="s">
        <v>6229</v>
      </c>
      <c r="AF420" t="s">
        <v>6227</v>
      </c>
    </row>
    <row r="421" spans="1:32" x14ac:dyDescent="0.3">
      <c r="A421" t="s">
        <v>2347</v>
      </c>
      <c r="B421" t="s">
        <v>2349</v>
      </c>
      <c r="C421" s="2" t="s">
        <v>2346</v>
      </c>
      <c r="D421" s="5">
        <v>-1.348781</v>
      </c>
      <c r="E421" s="5">
        <v>0.63722570000000001</v>
      </c>
      <c r="F421" s="6">
        <v>0.71155559999999995</v>
      </c>
      <c r="G421" s="5">
        <v>0.129324436187744</v>
      </c>
      <c r="H421" s="5">
        <v>2.0573946614412999</v>
      </c>
      <c r="I421" s="13">
        <v>0.15699806659505899</v>
      </c>
      <c r="J421" s="5">
        <v>3.4553968906402601</v>
      </c>
      <c r="K421" s="5">
        <v>6.9401634089522499</v>
      </c>
      <c r="L421" s="8">
        <v>0</v>
      </c>
      <c r="M421" s="5">
        <v>3.5847213268279998</v>
      </c>
      <c r="N421" s="5">
        <v>7.0471506188706101</v>
      </c>
      <c r="O421" s="13">
        <v>0</v>
      </c>
      <c r="P421" s="3">
        <v>13.900600000000001</v>
      </c>
      <c r="Q421" s="3">
        <v>14.211740000000001</v>
      </c>
      <c r="R421" s="3">
        <v>13.95337</v>
      </c>
      <c r="S421" s="3">
        <v>13.568989999999999</v>
      </c>
      <c r="T421" s="3">
        <v>17.419509999999999</v>
      </c>
      <c r="U421" s="3">
        <v>17.395630000000001</v>
      </c>
      <c r="V421" s="3">
        <v>17.317039999999999</v>
      </c>
      <c r="W421" s="3">
        <v>17.324110000000001</v>
      </c>
      <c r="X421" s="3">
        <v>17.5595</v>
      </c>
      <c r="Y421" s="3">
        <v>17.46705</v>
      </c>
      <c r="Z421" s="3">
        <v>17.47683</v>
      </c>
      <c r="AA421" s="11">
        <v>17.470199999999998</v>
      </c>
      <c r="AB421" s="9">
        <v>25</v>
      </c>
      <c r="AC421" s="9">
        <v>33</v>
      </c>
      <c r="AD421" s="10" t="s">
        <v>18</v>
      </c>
      <c r="AE421" t="s">
        <v>2350</v>
      </c>
      <c r="AF421" t="s">
        <v>2348</v>
      </c>
    </row>
    <row r="422" spans="1:32" x14ac:dyDescent="0.3">
      <c r="A422" t="s">
        <v>352</v>
      </c>
      <c r="B422" t="s">
        <v>354</v>
      </c>
      <c r="C422" s="2" t="s">
        <v>351</v>
      </c>
      <c r="D422" s="5">
        <v>-1.258672</v>
      </c>
      <c r="E422" s="5">
        <v>0.59398890000000004</v>
      </c>
      <c r="F422" s="6">
        <v>0.66468269999999996</v>
      </c>
      <c r="G422" s="5">
        <v>0.128324270248413</v>
      </c>
      <c r="H422" s="5">
        <v>1.5475552855983401</v>
      </c>
      <c r="I422" s="13">
        <v>0.16828799999999999</v>
      </c>
      <c r="J422" s="5">
        <v>3.3629677295684801</v>
      </c>
      <c r="K422" s="5">
        <v>3.0286771100294598</v>
      </c>
      <c r="L422" s="8">
        <v>0</v>
      </c>
      <c r="M422" s="5">
        <v>3.4912919998168901</v>
      </c>
      <c r="N422" s="5">
        <v>3.1096436397956499</v>
      </c>
      <c r="O422" s="13">
        <v>0</v>
      </c>
      <c r="P422" s="3">
        <v>12.93451</v>
      </c>
      <c r="Q422" s="3">
        <v>12.38341</v>
      </c>
      <c r="R422" s="3">
        <v>14.05012</v>
      </c>
      <c r="S422" s="3">
        <v>10.985609999999999</v>
      </c>
      <c r="T422" s="3">
        <v>15.96509</v>
      </c>
      <c r="U422" s="3">
        <v>15.94172</v>
      </c>
      <c r="V422" s="3">
        <v>16.010999999999999</v>
      </c>
      <c r="W422" s="3">
        <v>15.88771</v>
      </c>
      <c r="X422" s="3">
        <v>16.08792</v>
      </c>
      <c r="Y422" s="3">
        <v>16.098189999999999</v>
      </c>
      <c r="Z422" s="3">
        <v>16.15381</v>
      </c>
      <c r="AA422" s="11">
        <v>15.978899999999999</v>
      </c>
      <c r="AB422" s="9">
        <v>10</v>
      </c>
      <c r="AC422" s="9">
        <v>13</v>
      </c>
      <c r="AD422" s="10" t="s">
        <v>18</v>
      </c>
      <c r="AE422" t="s">
        <v>355</v>
      </c>
      <c r="AF422" t="s">
        <v>353</v>
      </c>
    </row>
    <row r="423" spans="1:32" x14ac:dyDescent="0.3">
      <c r="A423" t="s">
        <v>3792</v>
      </c>
      <c r="B423" t="s">
        <v>3794</v>
      </c>
      <c r="C423" s="2" t="s">
        <v>3791</v>
      </c>
      <c r="D423" s="5">
        <v>-1.3502209999999999</v>
      </c>
      <c r="E423" s="5">
        <v>0.63652580000000003</v>
      </c>
      <c r="F423" s="6">
        <v>0.71369490000000002</v>
      </c>
      <c r="G423" s="5">
        <v>0.12766003608703599</v>
      </c>
      <c r="H423" s="5">
        <v>0.86936992463620599</v>
      </c>
      <c r="I423" s="13">
        <v>0.19668808080808101</v>
      </c>
      <c r="J423" s="5">
        <v>3.2866520881652801</v>
      </c>
      <c r="K423" s="5">
        <v>7.8551740851269498</v>
      </c>
      <c r="L423" s="8">
        <v>0</v>
      </c>
      <c r="M423" s="5">
        <v>3.4143121242523198</v>
      </c>
      <c r="N423" s="5">
        <v>7.80907763003116</v>
      </c>
      <c r="O423" s="13">
        <v>0</v>
      </c>
      <c r="P423" s="3">
        <v>11.135870000000001</v>
      </c>
      <c r="Q423" s="3">
        <v>11.20453</v>
      </c>
      <c r="R423" s="3">
        <v>10.9682</v>
      </c>
      <c r="S423" s="3">
        <v>10.87105</v>
      </c>
      <c r="T423" s="3">
        <v>14.47357</v>
      </c>
      <c r="U423" s="3">
        <v>14.29224</v>
      </c>
      <c r="V423" s="3">
        <v>14.272869999999999</v>
      </c>
      <c r="W423" s="3">
        <v>14.28758</v>
      </c>
      <c r="X423" s="3">
        <v>14.40718</v>
      </c>
      <c r="Y423" s="3">
        <v>14.621259999999999</v>
      </c>
      <c r="Z423" s="3">
        <v>14.44631</v>
      </c>
      <c r="AA423" s="11">
        <v>14.362159999999999</v>
      </c>
      <c r="AB423" s="9">
        <v>5</v>
      </c>
      <c r="AC423" s="9">
        <v>5</v>
      </c>
      <c r="AD423" s="10" t="s">
        <v>18</v>
      </c>
      <c r="AE423" t="s">
        <v>3795</v>
      </c>
      <c r="AF423" t="s">
        <v>3793</v>
      </c>
    </row>
    <row r="424" spans="1:32" x14ac:dyDescent="0.3">
      <c r="A424" t="s">
        <v>5893</v>
      </c>
      <c r="B424" t="s">
        <v>5894</v>
      </c>
      <c r="C424" s="2" t="s">
        <v>5892</v>
      </c>
      <c r="D424" s="5">
        <v>-1.320336</v>
      </c>
      <c r="E424" s="5">
        <v>0.60488529999999996</v>
      </c>
      <c r="F424" s="6">
        <v>0.71545009999999998</v>
      </c>
      <c r="G424" s="5">
        <v>0.12743139266967801</v>
      </c>
      <c r="H424" s="5">
        <v>0.42698301811383998</v>
      </c>
      <c r="I424" s="13">
        <v>0.24600303893637199</v>
      </c>
      <c r="J424" s="5">
        <v>2.2189135551452601</v>
      </c>
      <c r="K424" s="5">
        <v>4.5899404508553099</v>
      </c>
      <c r="L424" s="8">
        <v>0</v>
      </c>
      <c r="M424" s="5">
        <v>2.3463449478149401</v>
      </c>
      <c r="N424" s="5">
        <v>4.6737043506646403</v>
      </c>
      <c r="O424" s="13">
        <v>6.92134831460674E-5</v>
      </c>
      <c r="P424" s="3">
        <v>11.51032</v>
      </c>
      <c r="Q424" s="3">
        <v>10.6104</v>
      </c>
      <c r="R424" s="3">
        <v>11.194129999999999</v>
      </c>
      <c r="S424" s="3">
        <v>10.82945</v>
      </c>
      <c r="T424" s="3">
        <v>13.49451</v>
      </c>
      <c r="U424" s="3">
        <v>13.26863</v>
      </c>
      <c r="V424" s="3">
        <v>13.087820000000001</v>
      </c>
      <c r="W424" s="3">
        <v>13.16901</v>
      </c>
      <c r="X424" s="3">
        <v>13.31091</v>
      </c>
      <c r="Y424" s="3">
        <v>13.23634</v>
      </c>
      <c r="Z424" s="3">
        <v>13.30626</v>
      </c>
      <c r="AA424" s="11">
        <v>13.67618</v>
      </c>
      <c r="AB424" s="9">
        <v>5</v>
      </c>
      <c r="AC424" s="9">
        <v>5</v>
      </c>
      <c r="AD424" s="10" t="s">
        <v>18</v>
      </c>
      <c r="AE424" t="s">
        <v>5895</v>
      </c>
      <c r="AF424" t="s">
        <v>5893</v>
      </c>
    </row>
    <row r="425" spans="1:32" x14ac:dyDescent="0.3">
      <c r="A425" t="s">
        <v>2090</v>
      </c>
      <c r="B425" t="s">
        <v>2092</v>
      </c>
      <c r="C425" s="2" t="s">
        <v>2089</v>
      </c>
      <c r="D425" s="5">
        <v>-1.3351249999999999</v>
      </c>
      <c r="E425" s="5">
        <v>0.5690499</v>
      </c>
      <c r="F425" s="6">
        <v>0.7660749</v>
      </c>
      <c r="G425" s="5">
        <v>0.126482963562012</v>
      </c>
      <c r="H425" s="5">
        <v>1.66734282929484</v>
      </c>
      <c r="I425" s="13">
        <v>0.16862712933753901</v>
      </c>
      <c r="J425" s="5">
        <v>1.22241187095642</v>
      </c>
      <c r="K425" s="5">
        <v>5.4362440068261302</v>
      </c>
      <c r="L425" s="8">
        <v>4.9322779243623604E-4</v>
      </c>
      <c r="M425" s="5">
        <v>1.34889483451843</v>
      </c>
      <c r="N425" s="5">
        <v>5.8170979393452997</v>
      </c>
      <c r="O425" s="13">
        <v>4.9834710743801595E-4</v>
      </c>
      <c r="P425" s="3">
        <v>14.81326</v>
      </c>
      <c r="Q425" s="3">
        <v>15.038460000000001</v>
      </c>
      <c r="R425" s="3">
        <v>15.19426</v>
      </c>
      <c r="S425" s="3">
        <v>15.012840000000001</v>
      </c>
      <c r="T425" s="3">
        <v>16.196909999999999</v>
      </c>
      <c r="U425" s="3">
        <v>16.168389999999999</v>
      </c>
      <c r="V425" s="3">
        <v>16.323650000000001</v>
      </c>
      <c r="W425" s="3">
        <v>16.259519999999998</v>
      </c>
      <c r="X425" s="3">
        <v>16.354240000000001</v>
      </c>
      <c r="Y425" s="3">
        <v>16.305</v>
      </c>
      <c r="Z425" s="3">
        <v>16.396180000000001</v>
      </c>
      <c r="AA425" s="11">
        <v>16.398980000000002</v>
      </c>
      <c r="AB425" s="9">
        <v>13</v>
      </c>
      <c r="AC425" s="9">
        <v>15</v>
      </c>
      <c r="AD425" s="10" t="s">
        <v>18</v>
      </c>
      <c r="AE425" t="s">
        <v>2093</v>
      </c>
      <c r="AF425" t="s">
        <v>2091</v>
      </c>
    </row>
    <row r="426" spans="1:32" x14ac:dyDescent="0.3">
      <c r="A426" t="s">
        <v>5351</v>
      </c>
      <c r="B426" t="s">
        <v>5353</v>
      </c>
      <c r="C426" s="2" t="s">
        <v>5350</v>
      </c>
      <c r="D426" s="5">
        <v>-1.3447549999999999</v>
      </c>
      <c r="E426" s="5">
        <v>0.62690170000000001</v>
      </c>
      <c r="F426" s="6">
        <v>0.71785279999999996</v>
      </c>
      <c r="G426" s="5">
        <v>0.12482261657714799</v>
      </c>
      <c r="H426" s="5">
        <v>0.49166635998701103</v>
      </c>
      <c r="I426" s="13">
        <v>0.23879386385426701</v>
      </c>
      <c r="J426" s="5">
        <v>2.7059288024902299</v>
      </c>
      <c r="K426" s="5">
        <v>6.9758479159870301</v>
      </c>
      <c r="L426" s="8">
        <v>0</v>
      </c>
      <c r="M426" s="5">
        <v>2.8307514190673801</v>
      </c>
      <c r="N426" s="5">
        <v>6.4588018975241601</v>
      </c>
      <c r="O426" s="13">
        <v>0</v>
      </c>
      <c r="P426" s="3">
        <v>10.96373</v>
      </c>
      <c r="Q426" s="3">
        <v>11.16614</v>
      </c>
      <c r="R426" s="3">
        <v>10.77773</v>
      </c>
      <c r="S426" s="3">
        <v>11.10929</v>
      </c>
      <c r="T426" s="3">
        <v>13.56068</v>
      </c>
      <c r="U426" s="3">
        <v>13.725390000000001</v>
      </c>
      <c r="V426" s="3">
        <v>13.71491</v>
      </c>
      <c r="W426" s="3">
        <v>13.839639999999999</v>
      </c>
      <c r="X426" s="3">
        <v>13.90096</v>
      </c>
      <c r="Y426" s="3">
        <v>14.04856</v>
      </c>
      <c r="Z426" s="3">
        <v>13.567909999999999</v>
      </c>
      <c r="AA426" s="11">
        <v>13.822469999999999</v>
      </c>
      <c r="AB426" s="9">
        <v>5</v>
      </c>
      <c r="AC426" s="9">
        <v>5</v>
      </c>
      <c r="AD426" s="10" t="s">
        <v>18</v>
      </c>
      <c r="AE426" t="s">
        <v>5354</v>
      </c>
      <c r="AF426" t="s">
        <v>5352</v>
      </c>
    </row>
    <row r="427" spans="1:32" x14ac:dyDescent="0.3">
      <c r="A427" t="s">
        <v>1184</v>
      </c>
      <c r="B427" t="s">
        <v>1186</v>
      </c>
      <c r="C427" s="2" t="s">
        <v>1183</v>
      </c>
      <c r="D427" s="5">
        <v>-1.0950569999999999</v>
      </c>
      <c r="E427" s="5">
        <v>0.49008040000000003</v>
      </c>
      <c r="F427" s="6">
        <v>0.60497639999999997</v>
      </c>
      <c r="G427" s="5">
        <v>0.124591827392578</v>
      </c>
      <c r="H427" s="5">
        <v>0.73551027294997595</v>
      </c>
      <c r="I427" s="13">
        <v>0.21309184890656099</v>
      </c>
      <c r="J427" s="5">
        <v>1.7189025878906301</v>
      </c>
      <c r="K427" s="5">
        <v>1.8246040915213</v>
      </c>
      <c r="L427" s="8">
        <v>7.4290484140233698E-4</v>
      </c>
      <c r="M427" s="5">
        <v>1.8434944152832</v>
      </c>
      <c r="N427" s="5">
        <v>1.9498570555202199</v>
      </c>
      <c r="O427" s="13">
        <v>7.8650421743205298E-4</v>
      </c>
      <c r="P427" s="3">
        <v>13.32891</v>
      </c>
      <c r="Q427" s="3">
        <v>10.86999</v>
      </c>
      <c r="R427" s="3">
        <v>11.059939999999999</v>
      </c>
      <c r="S427" s="3">
        <v>12.66011</v>
      </c>
      <c r="T427" s="3">
        <v>13.570819999999999</v>
      </c>
      <c r="U427" s="3">
        <v>13.722149999999999</v>
      </c>
      <c r="V427" s="3">
        <v>13.89822</v>
      </c>
      <c r="W427" s="3">
        <v>13.60337</v>
      </c>
      <c r="X427" s="3">
        <v>13.749829999999999</v>
      </c>
      <c r="Y427" s="3">
        <v>13.91483</v>
      </c>
      <c r="Z427" s="3">
        <v>13.77632</v>
      </c>
      <c r="AA427" s="11">
        <v>13.851940000000001</v>
      </c>
      <c r="AB427" s="9">
        <v>6</v>
      </c>
      <c r="AC427" s="9">
        <v>7</v>
      </c>
      <c r="AD427" s="10" t="s">
        <v>18</v>
      </c>
      <c r="AE427" t="s">
        <v>1187</v>
      </c>
      <c r="AF427" t="s">
        <v>1185</v>
      </c>
    </row>
    <row r="428" spans="1:32" x14ac:dyDescent="0.3">
      <c r="A428" t="s">
        <v>4229</v>
      </c>
      <c r="B428" t="s">
        <v>4230</v>
      </c>
      <c r="C428" s="2" t="s">
        <v>4228</v>
      </c>
      <c r="D428" s="5">
        <v>-1.334338</v>
      </c>
      <c r="E428" s="5">
        <v>0.60019080000000002</v>
      </c>
      <c r="F428" s="6">
        <v>0.73414710000000005</v>
      </c>
      <c r="G428" s="5">
        <v>0.12403297424316399</v>
      </c>
      <c r="H428" s="5">
        <v>0.39735115956022699</v>
      </c>
      <c r="I428" s="13">
        <v>0.25613830382106201</v>
      </c>
      <c r="J428" s="5">
        <v>1.7912192344665501</v>
      </c>
      <c r="K428" s="5">
        <v>5.7068266754907002</v>
      </c>
      <c r="L428" s="8">
        <v>3.8038632986626999E-5</v>
      </c>
      <c r="M428" s="5">
        <v>1.9152522087097199</v>
      </c>
      <c r="N428" s="5">
        <v>6.3608729317034101</v>
      </c>
      <c r="O428" s="13">
        <v>5.4609929078014201E-5</v>
      </c>
      <c r="P428" s="3">
        <v>10.8691</v>
      </c>
      <c r="Q428" s="3">
        <v>10.967779999999999</v>
      </c>
      <c r="R428" s="3">
        <v>10.864179999999999</v>
      </c>
      <c r="S428" s="3">
        <v>11.00859</v>
      </c>
      <c r="T428" s="3">
        <v>12.73916</v>
      </c>
      <c r="U428" s="3">
        <v>12.686780000000001</v>
      </c>
      <c r="V428" s="3">
        <v>12.98427</v>
      </c>
      <c r="W428" s="3">
        <v>12.464309999999999</v>
      </c>
      <c r="X428" s="3">
        <v>12.90424</v>
      </c>
      <c r="Y428" s="3">
        <v>12.68878</v>
      </c>
      <c r="Z428" s="3">
        <v>13.057919999999999</v>
      </c>
      <c r="AA428" s="11">
        <v>12.719720000000001</v>
      </c>
      <c r="AB428" s="9">
        <v>4</v>
      </c>
      <c r="AC428" s="9">
        <v>4</v>
      </c>
      <c r="AD428" s="10" t="s">
        <v>18</v>
      </c>
      <c r="AE428" t="s">
        <v>4231</v>
      </c>
      <c r="AF428" t="s">
        <v>4229</v>
      </c>
    </row>
    <row r="429" spans="1:32" x14ac:dyDescent="0.3">
      <c r="A429" t="s">
        <v>2855</v>
      </c>
      <c r="B429" t="s">
        <v>2857</v>
      </c>
      <c r="C429" s="2" t="s">
        <v>2854</v>
      </c>
      <c r="D429" s="5">
        <v>-1.3322240000000001</v>
      </c>
      <c r="E429" s="5">
        <v>0.62908869999999995</v>
      </c>
      <c r="F429" s="6">
        <v>0.70313510000000001</v>
      </c>
      <c r="G429" s="5">
        <v>0.123731374740601</v>
      </c>
      <c r="H429" s="5">
        <v>0.69536261482629402</v>
      </c>
      <c r="I429" s="13">
        <v>0.217664363277394</v>
      </c>
      <c r="J429" s="5">
        <v>3.2773485183715798</v>
      </c>
      <c r="K429" s="5">
        <v>4.9484806512390396</v>
      </c>
      <c r="L429" s="8">
        <v>0</v>
      </c>
      <c r="M429" s="5">
        <v>3.40107989311218</v>
      </c>
      <c r="N429" s="5">
        <v>5.1047867729043599</v>
      </c>
      <c r="O429" s="13">
        <v>0</v>
      </c>
      <c r="P429" s="3">
        <v>11.80273</v>
      </c>
      <c r="Q429" s="3">
        <v>11.011799999999999</v>
      </c>
      <c r="R429" s="3">
        <v>10.73582</v>
      </c>
      <c r="S429" s="3">
        <v>10.60965</v>
      </c>
      <c r="T429" s="3">
        <v>14.436299999999999</v>
      </c>
      <c r="U429" s="3">
        <v>14.181319999999999</v>
      </c>
      <c r="V429" s="3">
        <v>14.194430000000001</v>
      </c>
      <c r="W429" s="3">
        <v>14.45734</v>
      </c>
      <c r="X429" s="3">
        <v>14.43469</v>
      </c>
      <c r="Y429" s="3">
        <v>14.366400000000001</v>
      </c>
      <c r="Z429" s="3">
        <v>14.40061</v>
      </c>
      <c r="AA429" s="11">
        <v>14.562620000000001</v>
      </c>
      <c r="AB429" s="9">
        <v>15</v>
      </c>
      <c r="AC429" s="9">
        <v>15</v>
      </c>
      <c r="AD429" s="10" t="s">
        <v>18</v>
      </c>
      <c r="AE429" t="s">
        <v>2858</v>
      </c>
      <c r="AF429" t="s">
        <v>2856</v>
      </c>
    </row>
    <row r="430" spans="1:32" x14ac:dyDescent="0.3">
      <c r="A430" t="s">
        <v>1076</v>
      </c>
      <c r="B430" t="s">
        <v>1078</v>
      </c>
      <c r="C430" s="2" t="s">
        <v>1075</v>
      </c>
      <c r="D430" s="5">
        <v>-1.340117</v>
      </c>
      <c r="E430" s="5">
        <v>0.59073140000000002</v>
      </c>
      <c r="F430" s="6">
        <v>0.74938550000000004</v>
      </c>
      <c r="G430" s="5">
        <v>0.123307228088379</v>
      </c>
      <c r="H430" s="5">
        <v>1.48202446238901</v>
      </c>
      <c r="I430" s="13">
        <v>0.18050341261633901</v>
      </c>
      <c r="J430" s="5">
        <v>1.5006699562072801</v>
      </c>
      <c r="K430" s="5">
        <v>6.0332880758172402</v>
      </c>
      <c r="L430" s="8">
        <v>2.1006864988558401E-4</v>
      </c>
      <c r="M430" s="5">
        <v>1.6239771842956501</v>
      </c>
      <c r="N430" s="5">
        <v>5.9487538814628103</v>
      </c>
      <c r="O430" s="13">
        <v>1.15591397849462E-4</v>
      </c>
      <c r="P430" s="3">
        <v>15.17606</v>
      </c>
      <c r="Q430" s="3">
        <v>15.479329999999999</v>
      </c>
      <c r="R430" s="3">
        <v>15.32094</v>
      </c>
      <c r="S430" s="3">
        <v>15.1088</v>
      </c>
      <c r="T430" s="3">
        <v>16.74173</v>
      </c>
      <c r="U430" s="3">
        <v>16.772570000000002</v>
      </c>
      <c r="V430" s="3">
        <v>16.797999999999998</v>
      </c>
      <c r="W430" s="3">
        <v>16.775510000000001</v>
      </c>
      <c r="X430" s="3">
        <v>16.917349999999999</v>
      </c>
      <c r="Y430" s="3">
        <v>16.913530000000002</v>
      </c>
      <c r="Z430" s="3">
        <v>16.976939999999999</v>
      </c>
      <c r="AA430" s="11">
        <v>16.773219999999998</v>
      </c>
      <c r="AB430" s="9">
        <v>18</v>
      </c>
      <c r="AC430" s="9">
        <v>23</v>
      </c>
      <c r="AD430" s="10" t="s">
        <v>18</v>
      </c>
      <c r="AE430" t="s">
        <v>1079</v>
      </c>
      <c r="AF430" t="s">
        <v>1077</v>
      </c>
    </row>
    <row r="431" spans="1:32" x14ac:dyDescent="0.3">
      <c r="A431" t="s">
        <v>1392</v>
      </c>
      <c r="B431" t="s">
        <v>1394</v>
      </c>
      <c r="C431" s="2" t="s">
        <v>1391</v>
      </c>
      <c r="D431" s="5">
        <v>-1.071342</v>
      </c>
      <c r="E431" s="5">
        <v>0.49541580000000002</v>
      </c>
      <c r="F431" s="6">
        <v>0.57592639999999995</v>
      </c>
      <c r="G431" s="5">
        <v>0.122840881347656</v>
      </c>
      <c r="H431" s="5">
        <v>0.65733391435797095</v>
      </c>
      <c r="I431" s="13">
        <v>0.22274033366045101</v>
      </c>
      <c r="J431" s="5">
        <v>2.3905172348022501</v>
      </c>
      <c r="K431" s="5">
        <v>1.7438933343619201</v>
      </c>
      <c r="L431" s="8">
        <v>3.1434426229508201E-4</v>
      </c>
      <c r="M431" s="5">
        <v>2.5133581161499001</v>
      </c>
      <c r="N431" s="5">
        <v>1.82022817714769</v>
      </c>
      <c r="O431" s="13">
        <v>3.8468468468468503E-4</v>
      </c>
      <c r="P431" s="3">
        <v>11.06978</v>
      </c>
      <c r="Q431" s="3">
        <v>11.36871</v>
      </c>
      <c r="R431" s="3">
        <v>10.82959</v>
      </c>
      <c r="S431" s="3">
        <v>14.61131</v>
      </c>
      <c r="T431" s="3">
        <v>14.276870000000001</v>
      </c>
      <c r="U431" s="3">
        <v>14.27136</v>
      </c>
      <c r="V431" s="3">
        <v>14.43164</v>
      </c>
      <c r="W431" s="3">
        <v>14.46158</v>
      </c>
      <c r="X431" s="3">
        <v>14.37815</v>
      </c>
      <c r="Y431" s="3">
        <v>14.526960000000001</v>
      </c>
      <c r="Z431" s="3">
        <v>14.35322</v>
      </c>
      <c r="AA431" s="11">
        <v>14.6745</v>
      </c>
      <c r="AB431" s="9">
        <v>5</v>
      </c>
      <c r="AC431" s="9">
        <v>5</v>
      </c>
      <c r="AD431" s="10" t="s">
        <v>18</v>
      </c>
      <c r="AE431" t="s">
        <v>1395</v>
      </c>
      <c r="AF431" t="s">
        <v>1393</v>
      </c>
    </row>
    <row r="432" spans="1:32" x14ac:dyDescent="0.3">
      <c r="A432" t="s">
        <v>4366</v>
      </c>
      <c r="B432" t="s">
        <v>4368</v>
      </c>
      <c r="C432" s="2" t="s">
        <v>4365</v>
      </c>
      <c r="D432" s="5">
        <v>-1.3388279999999999</v>
      </c>
      <c r="E432" s="5">
        <v>0.59012160000000002</v>
      </c>
      <c r="F432" s="6">
        <v>0.74870669999999995</v>
      </c>
      <c r="G432" s="5">
        <v>0.121054649353027</v>
      </c>
      <c r="H432" s="5">
        <v>1.46041953416325</v>
      </c>
      <c r="I432" s="13">
        <v>0.18525562372188101</v>
      </c>
      <c r="J432" s="5">
        <v>1.4724476337432899</v>
      </c>
      <c r="K432" s="5">
        <v>5.77992760215177</v>
      </c>
      <c r="L432" s="8">
        <v>2.32962138084633E-4</v>
      </c>
      <c r="M432" s="5">
        <v>1.5935022830963099</v>
      </c>
      <c r="N432" s="5">
        <v>5.8684241011045204</v>
      </c>
      <c r="O432" s="13">
        <v>1.5937904269081499E-4</v>
      </c>
      <c r="P432" s="3">
        <v>15.033939999999999</v>
      </c>
      <c r="Q432" s="3">
        <v>15.367509999999999</v>
      </c>
      <c r="R432" s="3">
        <v>15.07159</v>
      </c>
      <c r="S432" s="3">
        <v>15.33305</v>
      </c>
      <c r="T432" s="3">
        <v>16.700869999999998</v>
      </c>
      <c r="U432" s="3">
        <v>16.601330000000001</v>
      </c>
      <c r="V432" s="3">
        <v>16.68412</v>
      </c>
      <c r="W432" s="3">
        <v>16.709569999999999</v>
      </c>
      <c r="X432" s="3">
        <v>16.87811</v>
      </c>
      <c r="Y432" s="3">
        <v>16.834499999999998</v>
      </c>
      <c r="Z432" s="3">
        <v>16.719149999999999</v>
      </c>
      <c r="AA432" s="11">
        <v>16.748349999999999</v>
      </c>
      <c r="AB432" s="9">
        <v>8</v>
      </c>
      <c r="AC432" s="9">
        <v>9</v>
      </c>
      <c r="AD432" s="10" t="s">
        <v>18</v>
      </c>
      <c r="AE432" t="s">
        <v>4369</v>
      </c>
      <c r="AF432" t="s">
        <v>4367</v>
      </c>
    </row>
    <row r="433" spans="1:32" x14ac:dyDescent="0.3">
      <c r="A433" t="s">
        <v>243</v>
      </c>
      <c r="B433" t="s">
        <v>245</v>
      </c>
      <c r="C433" s="2" t="s">
        <v>242</v>
      </c>
      <c r="D433" s="5">
        <v>-1.1924790000000001</v>
      </c>
      <c r="E433" s="5">
        <v>0.5499946</v>
      </c>
      <c r="F433" s="6">
        <v>0.6424839</v>
      </c>
      <c r="G433" s="5">
        <v>0.120128631591797</v>
      </c>
      <c r="H433" s="5">
        <v>0.659306891514159</v>
      </c>
      <c r="I433" s="13">
        <v>0.226036857419981</v>
      </c>
      <c r="J433" s="5">
        <v>2.2631876468658398</v>
      </c>
      <c r="K433" s="5">
        <v>2.3785020143293001</v>
      </c>
      <c r="L433" s="8">
        <v>2.23086269744836E-4</v>
      </c>
      <c r="M433" s="5">
        <v>2.3833162784576398</v>
      </c>
      <c r="N433" s="5">
        <v>2.49870313558585</v>
      </c>
      <c r="O433" s="13">
        <v>8.0984952120383006E-5</v>
      </c>
      <c r="P433" s="3">
        <v>13.631880000000001</v>
      </c>
      <c r="Q433" s="3">
        <v>13.150679999999999</v>
      </c>
      <c r="R433" s="3">
        <v>12.77595</v>
      </c>
      <c r="S433" s="3">
        <v>10.972770000000001</v>
      </c>
      <c r="T433" s="3">
        <v>14.78999</v>
      </c>
      <c r="U433" s="3">
        <v>14.78077</v>
      </c>
      <c r="V433" s="3">
        <v>14.87524</v>
      </c>
      <c r="W433" s="3">
        <v>15.138030000000001</v>
      </c>
      <c r="X433" s="3">
        <v>14.999459999999999</v>
      </c>
      <c r="Y433" s="3">
        <v>14.94835</v>
      </c>
      <c r="Z433" s="3">
        <v>15.06166</v>
      </c>
      <c r="AA433" s="11">
        <v>15.055070000000001</v>
      </c>
      <c r="AB433" s="9">
        <v>11</v>
      </c>
      <c r="AC433" s="9">
        <v>11</v>
      </c>
      <c r="AD433" s="10" t="s">
        <v>18</v>
      </c>
      <c r="AE433" t="s">
        <v>246</v>
      </c>
      <c r="AF433" t="s">
        <v>244</v>
      </c>
    </row>
    <row r="434" spans="1:32" x14ac:dyDescent="0.3">
      <c r="A434" t="s">
        <v>6379</v>
      </c>
      <c r="B434" t="s">
        <v>6381</v>
      </c>
      <c r="C434" s="2" t="s">
        <v>6378</v>
      </c>
      <c r="D434" s="5">
        <v>-1.1659660000000001</v>
      </c>
      <c r="E434" s="5">
        <v>0.53568009999999999</v>
      </c>
      <c r="F434" s="6">
        <v>0.6302856</v>
      </c>
      <c r="G434" s="5">
        <v>0.117510795593262</v>
      </c>
      <c r="H434" s="5">
        <v>0.48790282230858001</v>
      </c>
      <c r="I434" s="13">
        <v>0.24977255639097701</v>
      </c>
      <c r="J434" s="5">
        <v>2.11363697052002</v>
      </c>
      <c r="K434" s="5">
        <v>2.2242209117093301</v>
      </c>
      <c r="L434" s="8">
        <v>2.9400218102508199E-4</v>
      </c>
      <c r="M434" s="5">
        <v>2.2311477661132799</v>
      </c>
      <c r="N434" s="5">
        <v>2.30186021518589</v>
      </c>
      <c r="O434" s="13">
        <v>2.8543922984356201E-4</v>
      </c>
      <c r="P434" s="3">
        <v>10.838520000000001</v>
      </c>
      <c r="Q434" s="3">
        <v>10.67489</v>
      </c>
      <c r="R434" s="3">
        <v>10.74841</v>
      </c>
      <c r="S434" s="3">
        <v>13.120699999999999</v>
      </c>
      <c r="T434" s="3">
        <v>13.38794</v>
      </c>
      <c r="U434" s="3">
        <v>13.55097</v>
      </c>
      <c r="V434" s="3">
        <v>13.4876</v>
      </c>
      <c r="W434" s="3">
        <v>13.41056</v>
      </c>
      <c r="X434" s="3">
        <v>13.34038</v>
      </c>
      <c r="Y434" s="3">
        <v>13.8302</v>
      </c>
      <c r="Z434" s="3">
        <v>13.629160000000001</v>
      </c>
      <c r="AA434" s="11">
        <v>13.50737</v>
      </c>
      <c r="AB434" s="9">
        <v>10</v>
      </c>
      <c r="AC434" s="9">
        <v>10</v>
      </c>
      <c r="AD434" s="10" t="s">
        <v>18</v>
      </c>
      <c r="AE434" t="s">
        <v>6382</v>
      </c>
      <c r="AF434" t="s">
        <v>6380</v>
      </c>
    </row>
    <row r="435" spans="1:32" x14ac:dyDescent="0.3">
      <c r="A435" t="s">
        <v>4263</v>
      </c>
      <c r="B435" t="s">
        <v>4265</v>
      </c>
      <c r="C435" s="2" t="s">
        <v>4262</v>
      </c>
      <c r="D435" s="5">
        <v>-1.3474360000000001</v>
      </c>
      <c r="E435" s="5">
        <v>0.63409819999999995</v>
      </c>
      <c r="F435" s="6">
        <v>0.71333820000000003</v>
      </c>
      <c r="G435" s="5">
        <v>0.116490125656128</v>
      </c>
      <c r="H435" s="5">
        <v>0.51818472892271605</v>
      </c>
      <c r="I435" s="13">
        <v>0.24893446969697</v>
      </c>
      <c r="J435" s="5">
        <v>2.9130415916442902</v>
      </c>
      <c r="K435" s="5">
        <v>7.6612413837161704</v>
      </c>
      <c r="L435" s="8">
        <v>0</v>
      </c>
      <c r="M435" s="5">
        <v>3.0295317173004199</v>
      </c>
      <c r="N435" s="5">
        <v>6.7792696093466898</v>
      </c>
      <c r="O435" s="13">
        <v>0</v>
      </c>
      <c r="P435" s="3">
        <v>11.037660000000001</v>
      </c>
      <c r="Q435" s="3">
        <v>10.84778</v>
      </c>
      <c r="R435" s="3">
        <v>11.22828</v>
      </c>
      <c r="S435" s="3">
        <v>11.091189999999999</v>
      </c>
      <c r="T435" s="3">
        <v>13.894349999999999</v>
      </c>
      <c r="U435" s="3">
        <v>13.95396</v>
      </c>
      <c r="V435" s="3">
        <v>13.950939999999999</v>
      </c>
      <c r="W435" s="3">
        <v>14.05782</v>
      </c>
      <c r="X435" s="3">
        <v>13.79988</v>
      </c>
      <c r="Y435" s="3">
        <v>14.16938</v>
      </c>
      <c r="Z435" s="3">
        <v>14.10859</v>
      </c>
      <c r="AA435" s="11">
        <v>14.245189999999999</v>
      </c>
      <c r="AB435" s="9">
        <v>7</v>
      </c>
      <c r="AC435" s="9">
        <v>7</v>
      </c>
      <c r="AD435" s="10" t="s">
        <v>18</v>
      </c>
      <c r="AE435" t="s">
        <v>4266</v>
      </c>
      <c r="AF435" t="s">
        <v>4264</v>
      </c>
    </row>
    <row r="436" spans="1:32" x14ac:dyDescent="0.3">
      <c r="A436" t="s">
        <v>1790</v>
      </c>
      <c r="B436" t="s">
        <v>1792</v>
      </c>
      <c r="C436" s="2" t="s">
        <v>1789</v>
      </c>
      <c r="D436" s="5">
        <v>-1.338236</v>
      </c>
      <c r="E436" s="5">
        <v>0.62389700000000003</v>
      </c>
      <c r="F436" s="6">
        <v>0.7143389</v>
      </c>
      <c r="G436" s="5">
        <v>0.115818738937378</v>
      </c>
      <c r="H436" s="5">
        <v>0.64522226883468903</v>
      </c>
      <c r="I436" s="13">
        <v>0.235790201729107</v>
      </c>
      <c r="J436" s="5">
        <v>2.5126831531524698</v>
      </c>
      <c r="K436" s="5">
        <v>5.4759067611749002</v>
      </c>
      <c r="L436" s="8">
        <v>0</v>
      </c>
      <c r="M436" s="5">
        <v>2.6285018920898402</v>
      </c>
      <c r="N436" s="5">
        <v>5.6834164109904997</v>
      </c>
      <c r="O436" s="13">
        <v>0</v>
      </c>
      <c r="P436" s="3">
        <v>11.20884</v>
      </c>
      <c r="Q436" s="3">
        <v>10.92661</v>
      </c>
      <c r="R436" s="3">
        <v>11.239739999999999</v>
      </c>
      <c r="S436" s="3">
        <v>10.55611</v>
      </c>
      <c r="T436" s="3">
        <v>13.53421</v>
      </c>
      <c r="U436" s="3">
        <v>13.603009999999999</v>
      </c>
      <c r="V436" s="3">
        <v>13.29363</v>
      </c>
      <c r="W436" s="3">
        <v>13.55118</v>
      </c>
      <c r="X436" s="3">
        <v>13.487120000000001</v>
      </c>
      <c r="Y436" s="3">
        <v>13.67286</v>
      </c>
      <c r="Z436" s="3">
        <v>13.715159999999999</v>
      </c>
      <c r="AA436" s="11">
        <v>13.57016</v>
      </c>
      <c r="AB436" s="9">
        <v>9</v>
      </c>
      <c r="AC436" s="9">
        <v>9</v>
      </c>
      <c r="AD436" s="10" t="s">
        <v>18</v>
      </c>
      <c r="AE436" t="s">
        <v>1793</v>
      </c>
      <c r="AF436" t="s">
        <v>1791</v>
      </c>
    </row>
    <row r="437" spans="1:32" x14ac:dyDescent="0.3">
      <c r="A437" t="s">
        <v>4922</v>
      </c>
      <c r="B437" t="s">
        <v>4924</v>
      </c>
      <c r="C437" s="2" t="s">
        <v>4921</v>
      </c>
      <c r="D437" s="5">
        <v>-1.3188930000000001</v>
      </c>
      <c r="E437" s="5">
        <v>0.56325219999999998</v>
      </c>
      <c r="F437" s="6">
        <v>0.75564129999999996</v>
      </c>
      <c r="G437" s="5">
        <v>0.114165544509888</v>
      </c>
      <c r="H437" s="5">
        <v>0.87044283100619102</v>
      </c>
      <c r="I437" s="13">
        <v>0.222857982370225</v>
      </c>
      <c r="J437" s="5">
        <v>1.11688327789307</v>
      </c>
      <c r="K437" s="5">
        <v>4.5192013632823897</v>
      </c>
      <c r="L437" s="8">
        <v>1.1903200624512099E-3</v>
      </c>
      <c r="M437" s="5">
        <v>1.2310488224029501</v>
      </c>
      <c r="N437" s="5">
        <v>4.8635449252632297</v>
      </c>
      <c r="O437" s="13">
        <v>9.1924798567591805E-4</v>
      </c>
      <c r="P437" s="3">
        <v>14.027850000000001</v>
      </c>
      <c r="Q437" s="3">
        <v>14.24869</v>
      </c>
      <c r="R437" s="3">
        <v>13.9255</v>
      </c>
      <c r="S437" s="3">
        <v>13.772349999999999</v>
      </c>
      <c r="T437" s="3">
        <v>14.96416</v>
      </c>
      <c r="U437" s="3">
        <v>15.14944</v>
      </c>
      <c r="V437" s="3">
        <v>15.205870000000001</v>
      </c>
      <c r="W437" s="3">
        <v>15.122450000000001</v>
      </c>
      <c r="X437" s="3">
        <v>15.29721</v>
      </c>
      <c r="Y437" s="3">
        <v>15.288600000000001</v>
      </c>
      <c r="Z437" s="3">
        <v>15.128590000000001</v>
      </c>
      <c r="AA437" s="11">
        <v>15.18418</v>
      </c>
      <c r="AB437" s="9">
        <v>16</v>
      </c>
      <c r="AC437" s="9">
        <v>16</v>
      </c>
      <c r="AD437" s="10" t="s">
        <v>18</v>
      </c>
      <c r="AE437" t="s">
        <v>4925</v>
      </c>
      <c r="AF437" t="s">
        <v>4923</v>
      </c>
    </row>
    <row r="438" spans="1:32" x14ac:dyDescent="0.3">
      <c r="A438" t="s">
        <v>2669</v>
      </c>
      <c r="B438" t="s">
        <v>2671</v>
      </c>
      <c r="C438" s="2" t="s">
        <v>2668</v>
      </c>
      <c r="D438" s="5">
        <v>-1.348082</v>
      </c>
      <c r="E438" s="5">
        <v>0.62409110000000001</v>
      </c>
      <c r="F438" s="6">
        <v>0.72399040000000003</v>
      </c>
      <c r="G438" s="5">
        <v>0.113970279693604</v>
      </c>
      <c r="H438" s="5">
        <v>2.0061004938737099</v>
      </c>
      <c r="I438" s="13">
        <v>0.188469724770642</v>
      </c>
      <c r="J438" s="5">
        <v>2.2499542236328098</v>
      </c>
      <c r="K438" s="5">
        <v>6.94744761367539</v>
      </c>
      <c r="L438" s="8">
        <v>0</v>
      </c>
      <c r="M438" s="5">
        <v>2.36392450332642</v>
      </c>
      <c r="N438" s="5">
        <v>7.0240401355245004</v>
      </c>
      <c r="O438" s="13">
        <v>0</v>
      </c>
      <c r="P438" s="3">
        <v>14.776730000000001</v>
      </c>
      <c r="Q438" s="3">
        <v>14.376379999999999</v>
      </c>
      <c r="R438" s="3">
        <v>14.648339999999999</v>
      </c>
      <c r="S438" s="3">
        <v>14.675330000000001</v>
      </c>
      <c r="T438" s="3">
        <v>16.86271</v>
      </c>
      <c r="U438" s="3">
        <v>16.84402</v>
      </c>
      <c r="V438" s="3">
        <v>16.92109</v>
      </c>
      <c r="W438" s="3">
        <v>16.848780000000001</v>
      </c>
      <c r="X438" s="3">
        <v>16.93873</v>
      </c>
      <c r="Y438" s="3">
        <v>16.941469999999999</v>
      </c>
      <c r="Z438" s="3">
        <v>17.032330000000002</v>
      </c>
      <c r="AA438" s="11">
        <v>17.019950000000001</v>
      </c>
      <c r="AB438" s="9">
        <v>25</v>
      </c>
      <c r="AC438" s="9">
        <v>28</v>
      </c>
      <c r="AD438" s="10" t="s">
        <v>18</v>
      </c>
      <c r="AE438" t="s">
        <v>2672</v>
      </c>
      <c r="AF438" t="s">
        <v>2670</v>
      </c>
    </row>
    <row r="439" spans="1:32" x14ac:dyDescent="0.3">
      <c r="A439" t="s">
        <v>532</v>
      </c>
      <c r="B439" t="s">
        <v>534</v>
      </c>
      <c r="C439" s="2" t="s">
        <v>531</v>
      </c>
      <c r="D439" s="5">
        <v>-1.3404259999999999</v>
      </c>
      <c r="E439" s="5">
        <v>0.59866330000000001</v>
      </c>
      <c r="F439" s="6">
        <v>0.74176229999999999</v>
      </c>
      <c r="G439" s="5">
        <v>0.113300323486328</v>
      </c>
      <c r="H439" s="5">
        <v>2.2978710235565201</v>
      </c>
      <c r="I439" s="13">
        <v>0.185615526046987</v>
      </c>
      <c r="J439" s="5">
        <v>1.5352964401245099</v>
      </c>
      <c r="K439" s="5">
        <v>5.7147628684728602</v>
      </c>
      <c r="L439" s="8">
        <v>2.1524032825322401E-4</v>
      </c>
      <c r="M439" s="5">
        <v>1.6485967636108401</v>
      </c>
      <c r="N439" s="5">
        <v>5.9770726397732101</v>
      </c>
      <c r="O439" s="13">
        <v>8.1095890410958895E-5</v>
      </c>
      <c r="P439" s="3">
        <v>16.777940000000001</v>
      </c>
      <c r="Q439" s="3">
        <v>16.491099999999999</v>
      </c>
      <c r="R439" s="3">
        <v>16.357050000000001</v>
      </c>
      <c r="S439" s="3">
        <v>16.419789999999999</v>
      </c>
      <c r="T439" s="3">
        <v>18.01812</v>
      </c>
      <c r="U439" s="3">
        <v>18.045259999999999</v>
      </c>
      <c r="V439" s="3">
        <v>18.005949999999999</v>
      </c>
      <c r="W439" s="3">
        <v>18.117719999999998</v>
      </c>
      <c r="X439" s="3">
        <v>18.16628</v>
      </c>
      <c r="Y439" s="3">
        <v>18.154820000000001</v>
      </c>
      <c r="Z439" s="3">
        <v>18.14085</v>
      </c>
      <c r="AA439" s="11">
        <v>18.17831</v>
      </c>
      <c r="AB439" s="9">
        <v>17</v>
      </c>
      <c r="AC439" s="9">
        <v>23</v>
      </c>
      <c r="AD439" s="10" t="s">
        <v>18</v>
      </c>
      <c r="AE439" t="s">
        <v>535</v>
      </c>
      <c r="AF439" t="s">
        <v>533</v>
      </c>
    </row>
    <row r="440" spans="1:32" x14ac:dyDescent="0.3">
      <c r="A440" t="s">
        <v>2566</v>
      </c>
      <c r="B440" t="s">
        <v>2568</v>
      </c>
      <c r="C440" s="2" t="s">
        <v>2565</v>
      </c>
      <c r="D440" s="5">
        <v>-1.322433</v>
      </c>
      <c r="E440" s="5">
        <v>0.59298309999999999</v>
      </c>
      <c r="F440" s="6">
        <v>0.72944969999999998</v>
      </c>
      <c r="G440" s="5">
        <v>0.113004207611084</v>
      </c>
      <c r="H440" s="5">
        <v>0.35206179319501302</v>
      </c>
      <c r="I440" s="13">
        <v>0.28972531876138402</v>
      </c>
      <c r="J440" s="5">
        <v>1.5861029624939</v>
      </c>
      <c r="K440" s="5">
        <v>5.28326989452506</v>
      </c>
      <c r="L440" s="8">
        <v>2.2093862815884501E-4</v>
      </c>
      <c r="M440" s="5">
        <v>1.69910717010498</v>
      </c>
      <c r="N440" s="5">
        <v>4.9517323878646904</v>
      </c>
      <c r="O440" s="13">
        <v>1.1543624161073801E-4</v>
      </c>
      <c r="P440" s="3">
        <v>11.1145</v>
      </c>
      <c r="Q440" s="3">
        <v>10.92352</v>
      </c>
      <c r="R440" s="3">
        <v>10.81264</v>
      </c>
      <c r="S440" s="3">
        <v>11.19932</v>
      </c>
      <c r="T440" s="3">
        <v>12.81212</v>
      </c>
      <c r="U440" s="3">
        <v>12.468439999999999</v>
      </c>
      <c r="V440" s="3">
        <v>12.617889999999999</v>
      </c>
      <c r="W440" s="3">
        <v>12.495939999999999</v>
      </c>
      <c r="X440" s="3">
        <v>12.390790000000001</v>
      </c>
      <c r="Y440" s="3">
        <v>12.86707</v>
      </c>
      <c r="Z440" s="3">
        <v>12.88017</v>
      </c>
      <c r="AA440" s="11">
        <v>12.70837</v>
      </c>
      <c r="AB440" s="9">
        <v>7</v>
      </c>
      <c r="AC440" s="9">
        <v>7</v>
      </c>
      <c r="AD440" s="10" t="s">
        <v>18</v>
      </c>
      <c r="AE440" t="s">
        <v>2569</v>
      </c>
      <c r="AF440" t="s">
        <v>2567</v>
      </c>
    </row>
    <row r="441" spans="1:32" x14ac:dyDescent="0.3">
      <c r="A441" t="s">
        <v>3131</v>
      </c>
      <c r="B441" t="s">
        <v>3133</v>
      </c>
      <c r="C441" s="2" t="s">
        <v>3130</v>
      </c>
      <c r="D441" s="5">
        <v>-1.3492679999999999</v>
      </c>
      <c r="E441" s="5">
        <v>0.6333278</v>
      </c>
      <c r="F441" s="6">
        <v>0.71594049999999998</v>
      </c>
      <c r="G441" s="5">
        <v>0.109454870223999</v>
      </c>
      <c r="H441" s="5">
        <v>0.985022572613234</v>
      </c>
      <c r="I441" s="13">
        <v>0.22569902912621401</v>
      </c>
      <c r="J441" s="5">
        <v>2.6267728805542001</v>
      </c>
      <c r="K441" s="5">
        <v>7.39494819188522</v>
      </c>
      <c r="L441" s="8">
        <v>0</v>
      </c>
      <c r="M441" s="5">
        <v>2.7362277507782</v>
      </c>
      <c r="N441" s="5">
        <v>7.4131179607225697</v>
      </c>
      <c r="O441" s="13">
        <v>0</v>
      </c>
      <c r="P441" s="3">
        <v>11.145099999999999</v>
      </c>
      <c r="Q441" s="3">
        <v>10.87415</v>
      </c>
      <c r="R441" s="3">
        <v>10.953340000000001</v>
      </c>
      <c r="S441" s="3">
        <v>10.78093</v>
      </c>
      <c r="T441" s="3">
        <v>13.66976</v>
      </c>
      <c r="U441" s="3">
        <v>13.496320000000001</v>
      </c>
      <c r="V441" s="3">
        <v>13.555120000000001</v>
      </c>
      <c r="W441" s="3">
        <v>13.53941</v>
      </c>
      <c r="X441" s="3">
        <v>13.657209999999999</v>
      </c>
      <c r="Y441" s="3">
        <v>13.791679999999999</v>
      </c>
      <c r="Z441" s="3">
        <v>13.58207</v>
      </c>
      <c r="AA441" s="11">
        <v>13.66747</v>
      </c>
      <c r="AB441" s="9">
        <v>9</v>
      </c>
      <c r="AC441" s="9">
        <v>10</v>
      </c>
      <c r="AD441" s="10" t="s">
        <v>18</v>
      </c>
      <c r="AE441" t="s">
        <v>3134</v>
      </c>
      <c r="AF441" t="s">
        <v>3132</v>
      </c>
    </row>
    <row r="442" spans="1:32" x14ac:dyDescent="0.3">
      <c r="A442" t="s">
        <v>4857</v>
      </c>
      <c r="B442" t="s">
        <v>4859</v>
      </c>
      <c r="C442" s="2" t="s">
        <v>4856</v>
      </c>
      <c r="D442" s="5">
        <v>-1.3370569999999999</v>
      </c>
      <c r="E442" s="5">
        <v>0.61838579999999999</v>
      </c>
      <c r="F442" s="6">
        <v>0.71867170000000002</v>
      </c>
      <c r="G442" s="5">
        <v>0.109279632568359</v>
      </c>
      <c r="H442" s="5">
        <v>0.839498785794489</v>
      </c>
      <c r="I442" s="13">
        <v>0.23441194605009599</v>
      </c>
      <c r="J442" s="5">
        <v>2.1308078765869101</v>
      </c>
      <c r="K442" s="5">
        <v>5.3445689336348297</v>
      </c>
      <c r="L442" s="8">
        <v>0</v>
      </c>
      <c r="M442" s="5">
        <v>2.2400875091552699</v>
      </c>
      <c r="N442" s="5">
        <v>5.5726591875715101</v>
      </c>
      <c r="O442" s="13">
        <v>7.1962616822429898E-5</v>
      </c>
      <c r="P442" s="3">
        <v>18.57441</v>
      </c>
      <c r="Q442" s="3">
        <v>18.608889999999999</v>
      </c>
      <c r="R442" s="3">
        <v>18.150510000000001</v>
      </c>
      <c r="S442" s="3">
        <v>18.844149999999999</v>
      </c>
      <c r="T442" s="3">
        <v>20.532699999999998</v>
      </c>
      <c r="U442" s="3">
        <v>20.71416</v>
      </c>
      <c r="V442" s="3">
        <v>20.65926</v>
      </c>
      <c r="W442" s="3">
        <v>20.795059999999999</v>
      </c>
      <c r="X442" s="3">
        <v>20.70307</v>
      </c>
      <c r="Y442" s="3">
        <v>20.757359999999998</v>
      </c>
      <c r="Z442" s="3">
        <v>20.813770000000002</v>
      </c>
      <c r="AA442" s="11">
        <v>20.864100000000001</v>
      </c>
      <c r="AB442" s="9">
        <v>9</v>
      </c>
      <c r="AC442" s="9">
        <v>16</v>
      </c>
      <c r="AD442" s="10" t="s">
        <v>18</v>
      </c>
      <c r="AE442" t="s">
        <v>4860</v>
      </c>
      <c r="AF442" t="s">
        <v>4858</v>
      </c>
    </row>
    <row r="443" spans="1:32" x14ac:dyDescent="0.3">
      <c r="A443" t="s">
        <v>3046</v>
      </c>
      <c r="B443" t="s">
        <v>3048</v>
      </c>
      <c r="C443" s="2" t="s">
        <v>3045</v>
      </c>
      <c r="D443" s="5">
        <v>-1.352924</v>
      </c>
      <c r="E443" s="5">
        <v>0.64577340000000005</v>
      </c>
      <c r="F443" s="6">
        <v>0.70715079999999997</v>
      </c>
      <c r="G443" s="5">
        <v>0.108982086181641</v>
      </c>
      <c r="H443" s="5">
        <v>1.3782913899634901</v>
      </c>
      <c r="I443" s="13">
        <v>0.214063555114201</v>
      </c>
      <c r="J443" s="5">
        <v>3.5488963127136199</v>
      </c>
      <c r="K443" s="5">
        <v>9.6672338492752807</v>
      </c>
      <c r="L443" s="8">
        <v>0</v>
      </c>
      <c r="M443" s="5">
        <v>3.6578783988952601</v>
      </c>
      <c r="N443" s="5">
        <v>10.6663429160385</v>
      </c>
      <c r="O443" s="13">
        <v>0</v>
      </c>
      <c r="P443" s="3">
        <v>16.755839999999999</v>
      </c>
      <c r="Q443" s="3">
        <v>16.650130000000001</v>
      </c>
      <c r="R443" s="3">
        <v>16.713059999999999</v>
      </c>
      <c r="S443" s="3">
        <v>16.62829</v>
      </c>
      <c r="T443" s="3">
        <v>20.21489</v>
      </c>
      <c r="U443" s="3">
        <v>20.313929999999999</v>
      </c>
      <c r="V443" s="3">
        <v>20.276440000000001</v>
      </c>
      <c r="W443" s="3">
        <v>20.137650000000001</v>
      </c>
      <c r="X443" s="3">
        <v>20.377189999999999</v>
      </c>
      <c r="Y443" s="3">
        <v>20.343139999999998</v>
      </c>
      <c r="Z443" s="3">
        <v>20.361460000000001</v>
      </c>
      <c r="AA443" s="11">
        <v>20.297049999999999</v>
      </c>
      <c r="AB443" s="9">
        <v>33</v>
      </c>
      <c r="AC443" s="9">
        <v>49</v>
      </c>
      <c r="AD443" s="10" t="s">
        <v>18</v>
      </c>
      <c r="AE443" t="s">
        <v>3049</v>
      </c>
      <c r="AF443" t="s">
        <v>3047</v>
      </c>
    </row>
    <row r="444" spans="1:32" x14ac:dyDescent="0.3">
      <c r="A444" t="s">
        <v>1810</v>
      </c>
      <c r="B444" t="s">
        <v>1812</v>
      </c>
      <c r="C444" s="2" t="s">
        <v>1809</v>
      </c>
      <c r="D444" s="5">
        <v>-0.97583770000000003</v>
      </c>
      <c r="E444" s="5">
        <v>0.45585340000000002</v>
      </c>
      <c r="F444" s="6">
        <v>0.51998440000000001</v>
      </c>
      <c r="G444" s="5">
        <v>0.10820889472961399</v>
      </c>
      <c r="H444" s="5">
        <v>1.81310314919927</v>
      </c>
      <c r="I444" s="13">
        <v>0.20498759999999999</v>
      </c>
      <c r="J444" s="5">
        <v>2.41570949554443</v>
      </c>
      <c r="K444" s="5">
        <v>1.4307841974928699</v>
      </c>
      <c r="L444" s="8">
        <v>4.7715555555555598E-4</v>
      </c>
      <c r="M444" s="5">
        <v>2.5239183902740501</v>
      </c>
      <c r="N444" s="5">
        <v>1.4887597315419601</v>
      </c>
      <c r="O444" s="13">
        <v>7.3933463796477499E-4</v>
      </c>
      <c r="P444" s="3">
        <v>14.94791</v>
      </c>
      <c r="Q444" s="3">
        <v>10.80866</v>
      </c>
      <c r="R444" s="3">
        <v>14.647869999999999</v>
      </c>
      <c r="S444" s="3">
        <v>11.056950000000001</v>
      </c>
      <c r="T444" s="3">
        <v>15.28941</v>
      </c>
      <c r="U444" s="3">
        <v>15.2226</v>
      </c>
      <c r="V444" s="3">
        <v>15.345000000000001</v>
      </c>
      <c r="W444" s="3">
        <v>15.26723</v>
      </c>
      <c r="X444" s="3">
        <v>15.370699999999999</v>
      </c>
      <c r="Y444" s="3">
        <v>15.34868</v>
      </c>
      <c r="Z444" s="3">
        <v>15.44116</v>
      </c>
      <c r="AA444" s="11">
        <v>15.396520000000001</v>
      </c>
      <c r="AB444" s="9">
        <v>10</v>
      </c>
      <c r="AC444" s="9">
        <v>10</v>
      </c>
      <c r="AD444" s="10" t="s">
        <v>18</v>
      </c>
      <c r="AE444" t="s">
        <v>1813</v>
      </c>
      <c r="AF444" t="s">
        <v>1811</v>
      </c>
    </row>
    <row r="445" spans="1:32" x14ac:dyDescent="0.3">
      <c r="A445" t="s">
        <v>3513</v>
      </c>
      <c r="B445" t="s">
        <v>3515</v>
      </c>
      <c r="C445" s="2" t="s">
        <v>3512</v>
      </c>
      <c r="D445" s="5">
        <v>-1.33525</v>
      </c>
      <c r="E445" s="5">
        <v>0.61467059999999996</v>
      </c>
      <c r="F445" s="6">
        <v>0.72057899999999997</v>
      </c>
      <c r="G445" s="5">
        <v>0.10709285736084</v>
      </c>
      <c r="H445" s="5">
        <v>0.32842732283023002</v>
      </c>
      <c r="I445" s="13">
        <v>0.30734892086330901</v>
      </c>
      <c r="J445" s="5">
        <v>1.9717271327972401</v>
      </c>
      <c r="K445" s="5">
        <v>5.7793741355740398</v>
      </c>
      <c r="L445" s="8">
        <v>0</v>
      </c>
      <c r="M445" s="5">
        <v>2.0788199901580802</v>
      </c>
      <c r="N445" s="5">
        <v>5.9640748213036696</v>
      </c>
      <c r="O445" s="13">
        <v>6.3114754098360707E-5</v>
      </c>
      <c r="P445" s="3">
        <v>10.848789999999999</v>
      </c>
      <c r="Q445" s="3">
        <v>11.123799999999999</v>
      </c>
      <c r="R445" s="3">
        <v>10.84605</v>
      </c>
      <c r="S445" s="3">
        <v>10.860749999999999</v>
      </c>
      <c r="T445" s="3">
        <v>12.831709999999999</v>
      </c>
      <c r="U445" s="3">
        <v>13.08901</v>
      </c>
      <c r="V445" s="3">
        <v>12.64012</v>
      </c>
      <c r="W445" s="3">
        <v>13.005459999999999</v>
      </c>
      <c r="X445" s="3">
        <v>12.77172</v>
      </c>
      <c r="Y445" s="3">
        <v>13.18561</v>
      </c>
      <c r="Z445" s="3">
        <v>13.130280000000001</v>
      </c>
      <c r="AA445" s="11">
        <v>12.90705</v>
      </c>
      <c r="AB445" s="9">
        <v>7</v>
      </c>
      <c r="AC445" s="9">
        <v>7</v>
      </c>
      <c r="AD445" s="10" t="s">
        <v>18</v>
      </c>
      <c r="AE445" t="s">
        <v>3516</v>
      </c>
      <c r="AF445" t="s">
        <v>3514</v>
      </c>
    </row>
    <row r="446" spans="1:32" x14ac:dyDescent="0.3">
      <c r="A446" t="s">
        <v>1987</v>
      </c>
      <c r="B446" t="s">
        <v>1989</v>
      </c>
      <c r="C446" s="2" t="s">
        <v>1986</v>
      </c>
      <c r="D446" s="5">
        <v>-1.347046</v>
      </c>
      <c r="E446" s="5">
        <v>0.64376080000000002</v>
      </c>
      <c r="F446" s="6">
        <v>0.70328559999999996</v>
      </c>
      <c r="G446" s="5">
        <v>0.105296850204468</v>
      </c>
      <c r="H446" s="5">
        <v>0.35239598531198002</v>
      </c>
      <c r="I446" s="13">
        <v>0.30548514492753598</v>
      </c>
      <c r="J446" s="5">
        <v>3.5216553211212198</v>
      </c>
      <c r="K446" s="5">
        <v>7.1874130913641396</v>
      </c>
      <c r="L446" s="8">
        <v>0</v>
      </c>
      <c r="M446" s="5">
        <v>3.62695217132568</v>
      </c>
      <c r="N446" s="5">
        <v>6.75208935914831</v>
      </c>
      <c r="O446" s="13">
        <v>0</v>
      </c>
      <c r="P446" s="3">
        <v>10.872439999999999</v>
      </c>
      <c r="Q446" s="3">
        <v>10.82714</v>
      </c>
      <c r="R446" s="3">
        <v>10.869429999999999</v>
      </c>
      <c r="S446" s="3">
        <v>11.274319999999999</v>
      </c>
      <c r="T446" s="3">
        <v>14.575979999999999</v>
      </c>
      <c r="U446" s="3">
        <v>14.61899</v>
      </c>
      <c r="V446" s="3">
        <v>14.377420000000001</v>
      </c>
      <c r="W446" s="3">
        <v>14.357559999999999</v>
      </c>
      <c r="X446" s="3">
        <v>14.71105</v>
      </c>
      <c r="Y446" s="3">
        <v>14.8149</v>
      </c>
      <c r="Z446" s="3">
        <v>14.322319999999999</v>
      </c>
      <c r="AA446" s="11">
        <v>14.50286</v>
      </c>
      <c r="AB446" s="9">
        <v>5</v>
      </c>
      <c r="AC446" s="9">
        <v>5</v>
      </c>
      <c r="AD446" s="10" t="s">
        <v>18</v>
      </c>
      <c r="AE446" t="s">
        <v>1990</v>
      </c>
      <c r="AF446" t="s">
        <v>1988</v>
      </c>
    </row>
    <row r="447" spans="1:32" x14ac:dyDescent="0.3">
      <c r="A447" t="s">
        <v>1923</v>
      </c>
      <c r="B447" t="s">
        <v>1925</v>
      </c>
      <c r="C447" s="2" t="s">
        <v>1922</v>
      </c>
      <c r="D447" s="5">
        <v>-1.0392870000000001</v>
      </c>
      <c r="E447" s="5">
        <v>0.47955140000000002</v>
      </c>
      <c r="F447" s="6">
        <v>0.55973510000000004</v>
      </c>
      <c r="G447" s="5">
        <v>0.10485887527465799</v>
      </c>
      <c r="H447" s="5">
        <v>0.74430749973807997</v>
      </c>
      <c r="I447" s="13">
        <v>0.24885169811320801</v>
      </c>
      <c r="J447" s="5">
        <v>1.98623466491699</v>
      </c>
      <c r="K447" s="5">
        <v>1.62334993337203</v>
      </c>
      <c r="L447" s="8">
        <v>5.5180722891566298E-4</v>
      </c>
      <c r="M447" s="5">
        <v>2.0910935401916499</v>
      </c>
      <c r="N447" s="5">
        <v>1.7001381873361701</v>
      </c>
      <c r="O447" s="13">
        <v>7.9469696969696997E-4</v>
      </c>
      <c r="P447" s="3">
        <v>14.041</v>
      </c>
      <c r="Q447" s="3">
        <v>14.468819999999999</v>
      </c>
      <c r="R447" s="3">
        <v>14.59352</v>
      </c>
      <c r="S447" s="3">
        <v>11.20942</v>
      </c>
      <c r="T447" s="3">
        <v>15.56643</v>
      </c>
      <c r="U447" s="3">
        <v>15.603899999999999</v>
      </c>
      <c r="V447" s="3">
        <v>15.65897</v>
      </c>
      <c r="W447" s="3">
        <v>15.4284</v>
      </c>
      <c r="X447" s="3">
        <v>15.61876</v>
      </c>
      <c r="Y447" s="3">
        <v>15.79006</v>
      </c>
      <c r="Z447" s="3">
        <v>15.70035</v>
      </c>
      <c r="AA447" s="11">
        <v>15.567959999999999</v>
      </c>
      <c r="AB447" s="9">
        <v>16</v>
      </c>
      <c r="AC447" s="9">
        <v>17</v>
      </c>
      <c r="AD447" s="10" t="s">
        <v>18</v>
      </c>
      <c r="AE447" t="s">
        <v>1926</v>
      </c>
      <c r="AF447" t="s">
        <v>1924</v>
      </c>
    </row>
    <row r="448" spans="1:32" x14ac:dyDescent="0.3">
      <c r="A448" t="s">
        <v>5998</v>
      </c>
      <c r="B448" t="s">
        <v>6000</v>
      </c>
      <c r="C448" s="2" t="s">
        <v>5997</v>
      </c>
      <c r="D448" s="5">
        <v>-1.3462989999999999</v>
      </c>
      <c r="E448" s="5">
        <v>0.64439420000000003</v>
      </c>
      <c r="F448" s="6">
        <v>0.70190470000000005</v>
      </c>
      <c r="G448" s="5">
        <v>0.103898763656616</v>
      </c>
      <c r="H448" s="5">
        <v>0.23742672362152401</v>
      </c>
      <c r="I448" s="13">
        <v>0.35058394415357802</v>
      </c>
      <c r="J448" s="5">
        <v>3.5964024066925</v>
      </c>
      <c r="K448" s="5">
        <v>6.3782534616550297</v>
      </c>
      <c r="L448" s="8">
        <v>0</v>
      </c>
      <c r="M448" s="5">
        <v>3.7003011703491202</v>
      </c>
      <c r="N448" s="5">
        <v>9.6114578163951094</v>
      </c>
      <c r="O448" s="13">
        <v>0</v>
      </c>
      <c r="P448" s="3">
        <v>11.018380000000001</v>
      </c>
      <c r="Q448" s="3">
        <v>10.885439999999999</v>
      </c>
      <c r="R448" s="3">
        <v>10.931749999999999</v>
      </c>
      <c r="S448" s="3">
        <v>10.92163</v>
      </c>
      <c r="T448" s="3">
        <v>14.136089999999999</v>
      </c>
      <c r="U448" s="3">
        <v>14.7531</v>
      </c>
      <c r="V448" s="3">
        <v>14.37128</v>
      </c>
      <c r="W448" s="3">
        <v>14.882350000000001</v>
      </c>
      <c r="X448" s="3">
        <v>14.63395</v>
      </c>
      <c r="Y448" s="3">
        <v>14.7559</v>
      </c>
      <c r="Z448" s="3">
        <v>14.62053</v>
      </c>
      <c r="AA448" s="11">
        <v>14.548019999999999</v>
      </c>
      <c r="AB448" s="9">
        <v>4</v>
      </c>
      <c r="AC448" s="9">
        <v>4</v>
      </c>
      <c r="AD448" s="10" t="s">
        <v>18</v>
      </c>
      <c r="AE448" t="s">
        <v>6001</v>
      </c>
      <c r="AF448" t="s">
        <v>5999</v>
      </c>
    </row>
    <row r="449" spans="1:32" x14ac:dyDescent="0.3">
      <c r="A449" t="s">
        <v>3980</v>
      </c>
      <c r="B449" t="s">
        <v>3982</v>
      </c>
      <c r="C449" s="2" t="s">
        <v>3979</v>
      </c>
      <c r="D449" s="5">
        <v>-1.3059369999999999</v>
      </c>
      <c r="E449" s="5">
        <v>0.5851208</v>
      </c>
      <c r="F449" s="6">
        <v>0.72081669999999998</v>
      </c>
      <c r="G449" s="5">
        <v>0.10338163375854501</v>
      </c>
      <c r="H449" s="5">
        <v>0.23351845904065399</v>
      </c>
      <c r="I449" s="13">
        <v>0.354790592334495</v>
      </c>
      <c r="J449" s="5">
        <v>1.4407265186309799</v>
      </c>
      <c r="K449" s="5">
        <v>4.3593915813394801</v>
      </c>
      <c r="L449" s="8">
        <v>3.0958627648839602E-4</v>
      </c>
      <c r="M449" s="5">
        <v>1.5441081523895299</v>
      </c>
      <c r="N449" s="5">
        <v>5.14320159587818</v>
      </c>
      <c r="O449" s="13">
        <v>3.0769230769230797E-4</v>
      </c>
      <c r="P449" s="3">
        <v>10.915570000000001</v>
      </c>
      <c r="Q449" s="3">
        <v>11.085190000000001</v>
      </c>
      <c r="R449" s="3">
        <v>10.975440000000001</v>
      </c>
      <c r="S449" s="3">
        <v>10.8072</v>
      </c>
      <c r="T449" s="3">
        <v>12.23292</v>
      </c>
      <c r="U449" s="3">
        <v>12.12796</v>
      </c>
      <c r="V449" s="3">
        <v>12.78248</v>
      </c>
      <c r="W449" s="3">
        <v>12.402950000000001</v>
      </c>
      <c r="X449" s="3">
        <v>12.703290000000001</v>
      </c>
      <c r="Y449" s="3">
        <v>12.19481</v>
      </c>
      <c r="Z449" s="3">
        <v>12.53275</v>
      </c>
      <c r="AA449" s="11">
        <v>12.528980000000001</v>
      </c>
      <c r="AB449" s="9">
        <v>6</v>
      </c>
      <c r="AC449" s="9">
        <v>6</v>
      </c>
      <c r="AD449" s="10" t="s">
        <v>18</v>
      </c>
      <c r="AE449" t="s">
        <v>3983</v>
      </c>
      <c r="AF449" t="s">
        <v>3981</v>
      </c>
    </row>
    <row r="450" spans="1:32" x14ac:dyDescent="0.3">
      <c r="A450" t="s">
        <v>5365</v>
      </c>
      <c r="B450" t="s">
        <v>5367</v>
      </c>
      <c r="C450" s="2" t="s">
        <v>5364</v>
      </c>
      <c r="D450" s="5">
        <v>-1.302789</v>
      </c>
      <c r="E450" s="5">
        <v>0.58626509999999998</v>
      </c>
      <c r="F450" s="6">
        <v>0.71652439999999995</v>
      </c>
      <c r="G450" s="5">
        <v>0.102507829666138</v>
      </c>
      <c r="H450" s="5">
        <v>1.98567515702529</v>
      </c>
      <c r="I450" s="13">
        <v>0.216961424332344</v>
      </c>
      <c r="J450" s="5">
        <v>1.4865958690643299</v>
      </c>
      <c r="K450" s="5">
        <v>3.8161933915677402</v>
      </c>
      <c r="L450" s="8">
        <v>3.05273631840796E-4</v>
      </c>
      <c r="M450" s="5">
        <v>1.5891036987304701</v>
      </c>
      <c r="N450" s="5">
        <v>3.9765663165881699</v>
      </c>
      <c r="O450" s="13">
        <v>3.82102908277405E-4</v>
      </c>
      <c r="P450" s="3">
        <v>14.17591</v>
      </c>
      <c r="Q450" s="3">
        <v>14.874370000000001</v>
      </c>
      <c r="R450" s="3">
        <v>14.064109999999999</v>
      </c>
      <c r="S450" s="3">
        <v>14.025690000000001</v>
      </c>
      <c r="T450" s="3">
        <v>15.828939999999999</v>
      </c>
      <c r="U450" s="3">
        <v>15.758380000000001</v>
      </c>
      <c r="V450" s="3">
        <v>15.73617</v>
      </c>
      <c r="W450" s="3">
        <v>15.762969999999999</v>
      </c>
      <c r="X450" s="3">
        <v>15.88259</v>
      </c>
      <c r="Y450" s="3">
        <v>15.81846</v>
      </c>
      <c r="Z450" s="3">
        <v>15.9086</v>
      </c>
      <c r="AA450" s="11">
        <v>15.886839999999999</v>
      </c>
      <c r="AB450" s="9">
        <v>18</v>
      </c>
      <c r="AC450" s="9">
        <v>23</v>
      </c>
      <c r="AD450" s="10" t="s">
        <v>18</v>
      </c>
      <c r="AE450" t="s">
        <v>5368</v>
      </c>
      <c r="AF450" t="s">
        <v>5366</v>
      </c>
    </row>
    <row r="451" spans="1:32" x14ac:dyDescent="0.3">
      <c r="A451" t="s">
        <v>6528</v>
      </c>
      <c r="B451" t="s">
        <v>6530</v>
      </c>
      <c r="C451" s="2" t="s">
        <v>6527</v>
      </c>
      <c r="D451" s="5">
        <v>-1.0396719999999999</v>
      </c>
      <c r="E451" s="5">
        <v>0.48121839999999999</v>
      </c>
      <c r="F451" s="6">
        <v>0.55845350000000005</v>
      </c>
      <c r="G451" s="5">
        <v>0.101846218109131</v>
      </c>
      <c r="H451" s="5">
        <v>0.48354097655454997</v>
      </c>
      <c r="I451" s="13">
        <v>0.285928336380256</v>
      </c>
      <c r="J451" s="5">
        <v>2.0055246353149401</v>
      </c>
      <c r="K451" s="5">
        <v>1.62456923319345</v>
      </c>
      <c r="L451" s="8">
        <v>5.0928013876842999E-4</v>
      </c>
      <c r="M451" s="5">
        <v>2.10737085342407</v>
      </c>
      <c r="N451" s="5">
        <v>1.70646878837473</v>
      </c>
      <c r="O451" s="13">
        <v>8.0076335877862597E-4</v>
      </c>
      <c r="P451" s="3">
        <v>12.96738</v>
      </c>
      <c r="Q451" s="3">
        <v>14.69303</v>
      </c>
      <c r="R451" s="3">
        <v>10.974740000000001</v>
      </c>
      <c r="S451" s="3">
        <v>13.90762</v>
      </c>
      <c r="T451" s="3">
        <v>15.397970000000001</v>
      </c>
      <c r="U451" s="3">
        <v>15.11454</v>
      </c>
      <c r="V451" s="3">
        <v>15.06423</v>
      </c>
      <c r="W451" s="3">
        <v>14.98813</v>
      </c>
      <c r="X451" s="3">
        <v>15.33043</v>
      </c>
      <c r="Y451" s="3">
        <v>15.21133</v>
      </c>
      <c r="Z451" s="3">
        <v>15.171340000000001</v>
      </c>
      <c r="AA451" s="11">
        <v>15.25916</v>
      </c>
      <c r="AB451" s="9">
        <v>7</v>
      </c>
      <c r="AC451" s="9">
        <v>8</v>
      </c>
      <c r="AD451" s="10" t="s">
        <v>18</v>
      </c>
      <c r="AE451" t="s">
        <v>6531</v>
      </c>
      <c r="AF451" t="s">
        <v>6529</v>
      </c>
    </row>
    <row r="452" spans="1:32" x14ac:dyDescent="0.3">
      <c r="A452" t="s">
        <v>5624</v>
      </c>
      <c r="B452" t="s">
        <v>5626</v>
      </c>
      <c r="C452" s="2" t="s">
        <v>5623</v>
      </c>
      <c r="D452" s="5">
        <v>-1.3475699999999999</v>
      </c>
      <c r="E452" s="5">
        <v>0.6475071</v>
      </c>
      <c r="F452" s="6">
        <v>0.70006330000000005</v>
      </c>
      <c r="G452" s="5">
        <v>0.101572513580322</v>
      </c>
      <c r="H452" s="5">
        <v>0.25592584017037601</v>
      </c>
      <c r="I452" s="13">
        <v>0.34682556917688301</v>
      </c>
      <c r="J452" s="5">
        <v>3.8557777404785201</v>
      </c>
      <c r="K452" s="5">
        <v>7.6594757132545199</v>
      </c>
      <c r="L452" s="8">
        <v>0</v>
      </c>
      <c r="M452" s="5">
        <v>3.9573502540588401</v>
      </c>
      <c r="N452" s="5">
        <v>7.0268530333322703</v>
      </c>
      <c r="O452" s="13">
        <v>0</v>
      </c>
      <c r="P452" s="3">
        <v>11.112920000000001</v>
      </c>
      <c r="Q452" s="3">
        <v>10.93618</v>
      </c>
      <c r="R452" s="3">
        <v>10.814</v>
      </c>
      <c r="S452" s="3">
        <v>10.855409999999999</v>
      </c>
      <c r="T452" s="3">
        <v>14.888809999999999</v>
      </c>
      <c r="U452" s="3">
        <v>14.91262</v>
      </c>
      <c r="V452" s="3">
        <v>14.826919999999999</v>
      </c>
      <c r="W452" s="3">
        <v>14.51328</v>
      </c>
      <c r="X452" s="3">
        <v>15.13256</v>
      </c>
      <c r="Y452" s="3">
        <v>15.03716</v>
      </c>
      <c r="Z452" s="3">
        <v>14.52679</v>
      </c>
      <c r="AA452" s="11">
        <v>14.85141</v>
      </c>
      <c r="AB452" s="9">
        <v>11</v>
      </c>
      <c r="AC452" s="9">
        <v>11</v>
      </c>
      <c r="AD452" s="10" t="s">
        <v>18</v>
      </c>
      <c r="AE452" t="s">
        <v>5627</v>
      </c>
      <c r="AF452" t="s">
        <v>5625</v>
      </c>
    </row>
    <row r="453" spans="1:32" x14ac:dyDescent="0.3">
      <c r="A453" t="s">
        <v>1125</v>
      </c>
      <c r="B453" t="s">
        <v>1126</v>
      </c>
      <c r="C453" s="2" t="s">
        <v>1124</v>
      </c>
      <c r="D453" s="5">
        <v>-1.342069</v>
      </c>
      <c r="E453" s="5">
        <v>0.63242080000000001</v>
      </c>
      <c r="F453" s="6">
        <v>0.70964850000000002</v>
      </c>
      <c r="G453" s="5">
        <v>0.10052490234375</v>
      </c>
      <c r="H453" s="5">
        <v>0.46207623749986698</v>
      </c>
      <c r="I453" s="13">
        <v>0.292140727272727</v>
      </c>
      <c r="J453" s="5">
        <v>2.5701313018798801</v>
      </c>
      <c r="K453" s="5">
        <v>6.1650640209346399</v>
      </c>
      <c r="L453" s="8">
        <v>0</v>
      </c>
      <c r="M453" s="5">
        <v>2.6706562042236301</v>
      </c>
      <c r="N453" s="5">
        <v>5.9533723178638303</v>
      </c>
      <c r="O453" s="13">
        <v>0</v>
      </c>
      <c r="P453" s="3">
        <v>10.6607</v>
      </c>
      <c r="Q453" s="3">
        <v>11.050190000000001</v>
      </c>
      <c r="R453" s="3">
        <v>10.80115</v>
      </c>
      <c r="S453" s="3">
        <v>11.226599999999999</v>
      </c>
      <c r="T453" s="3">
        <v>13.60505</v>
      </c>
      <c r="U453" s="3">
        <v>13.49742</v>
      </c>
      <c r="V453" s="3">
        <v>13.54007</v>
      </c>
      <c r="W453" s="3">
        <v>13.37663</v>
      </c>
      <c r="X453" s="3">
        <v>13.56517</v>
      </c>
      <c r="Y453" s="3">
        <v>13.58788</v>
      </c>
      <c r="Z453" s="3">
        <v>13.83924</v>
      </c>
      <c r="AA453" s="11">
        <v>13.42896</v>
      </c>
      <c r="AB453" s="9">
        <v>4</v>
      </c>
      <c r="AC453" s="9">
        <v>4</v>
      </c>
      <c r="AD453" s="10" t="s">
        <v>18</v>
      </c>
      <c r="AE453" t="s">
        <v>1127</v>
      </c>
      <c r="AF453" t="s">
        <v>1125</v>
      </c>
    </row>
    <row r="454" spans="1:32" x14ac:dyDescent="0.3">
      <c r="A454" t="s">
        <v>5859</v>
      </c>
      <c r="B454" t="s">
        <v>5861</v>
      </c>
      <c r="C454" s="2" t="s">
        <v>5858</v>
      </c>
      <c r="D454" s="5">
        <v>-1.3412740000000001</v>
      </c>
      <c r="E454" s="5">
        <v>0.60046920000000004</v>
      </c>
      <c r="F454" s="6">
        <v>0.74080469999999998</v>
      </c>
      <c r="G454" s="5">
        <v>9.8681449890136705E-2</v>
      </c>
      <c r="H454" s="5">
        <v>1.06933941701966</v>
      </c>
      <c r="I454" s="13">
        <v>0.24756129032258101</v>
      </c>
      <c r="J454" s="5">
        <v>1.36540007591248</v>
      </c>
      <c r="K454" s="5">
        <v>5.9227616675816996</v>
      </c>
      <c r="L454" s="8">
        <v>3.1402251791197498E-4</v>
      </c>
      <c r="M454" s="5">
        <v>1.4640815258026101</v>
      </c>
      <c r="N454" s="5">
        <v>6.3345528953315702</v>
      </c>
      <c r="O454" s="13">
        <v>3.6858147713950801E-4</v>
      </c>
      <c r="P454" s="3">
        <v>15.88068</v>
      </c>
      <c r="Q454" s="3">
        <v>15.56025</v>
      </c>
      <c r="R454" s="3">
        <v>15.68187</v>
      </c>
      <c r="S454" s="3">
        <v>15.76449</v>
      </c>
      <c r="T454" s="3">
        <v>17.170490000000001</v>
      </c>
      <c r="U454" s="3">
        <v>17.10173</v>
      </c>
      <c r="V454" s="3">
        <v>17.10181</v>
      </c>
      <c r="W454" s="3">
        <v>16.97485</v>
      </c>
      <c r="X454" s="3">
        <v>17.235959999999999</v>
      </c>
      <c r="Y454" s="3">
        <v>17.201930000000001</v>
      </c>
      <c r="Z454" s="3">
        <v>17.11647</v>
      </c>
      <c r="AA454" s="11">
        <v>17.189250000000001</v>
      </c>
      <c r="AB454" s="9">
        <v>30</v>
      </c>
      <c r="AC454" s="9">
        <v>30</v>
      </c>
      <c r="AD454" s="10" t="s">
        <v>18</v>
      </c>
      <c r="AE454" t="s">
        <v>5862</v>
      </c>
      <c r="AF454" t="s">
        <v>5860</v>
      </c>
    </row>
    <row r="455" spans="1:32" x14ac:dyDescent="0.3">
      <c r="A455" t="s">
        <v>3892</v>
      </c>
      <c r="B455" t="s">
        <v>3894</v>
      </c>
      <c r="C455" s="2" t="s">
        <v>3891</v>
      </c>
      <c r="D455" s="5">
        <v>-1.3407770000000001</v>
      </c>
      <c r="E455" s="5">
        <v>0.63166699999999998</v>
      </c>
      <c r="F455" s="6">
        <v>0.70910969999999995</v>
      </c>
      <c r="G455" s="5">
        <v>9.7082614898681599E-2</v>
      </c>
      <c r="H455" s="5">
        <v>0.35969053328275102</v>
      </c>
      <c r="I455" s="13">
        <v>0.31927752212389399</v>
      </c>
      <c r="J455" s="5">
        <v>2.4726655483245801</v>
      </c>
      <c r="K455" s="5">
        <v>5.98479691292511</v>
      </c>
      <c r="L455" s="8">
        <v>0</v>
      </c>
      <c r="M455" s="5">
        <v>2.5697481632232702</v>
      </c>
      <c r="N455" s="5">
        <v>6.0590778456196199</v>
      </c>
      <c r="O455" s="13">
        <v>0</v>
      </c>
      <c r="P455" s="3">
        <v>10.722239999999999</v>
      </c>
      <c r="Q455" s="3">
        <v>10.92911</v>
      </c>
      <c r="R455" s="3">
        <v>11.21529</v>
      </c>
      <c r="S455" s="3">
        <v>11.16099</v>
      </c>
      <c r="T455" s="3">
        <v>13.57681</v>
      </c>
      <c r="U455" s="3">
        <v>13.52209</v>
      </c>
      <c r="V455" s="3">
        <v>13.23903</v>
      </c>
      <c r="W455" s="3">
        <v>13.580349999999999</v>
      </c>
      <c r="X455" s="3">
        <v>13.6264</v>
      </c>
      <c r="Y455" s="3">
        <v>13.670109999999999</v>
      </c>
      <c r="Z455" s="3">
        <v>13.32854</v>
      </c>
      <c r="AA455" s="11">
        <v>13.681570000000001</v>
      </c>
      <c r="AB455" s="9">
        <v>7</v>
      </c>
      <c r="AC455" s="9">
        <v>7</v>
      </c>
      <c r="AD455" s="10" t="s">
        <v>18</v>
      </c>
      <c r="AE455" t="s">
        <v>3895</v>
      </c>
      <c r="AF455" t="s">
        <v>3893</v>
      </c>
    </row>
    <row r="456" spans="1:32" x14ac:dyDescent="0.3">
      <c r="A456" t="s">
        <v>3393</v>
      </c>
      <c r="B456" t="s">
        <v>3395</v>
      </c>
      <c r="C456" s="2" t="s">
        <v>3392</v>
      </c>
      <c r="D456" s="5">
        <v>-1.323782</v>
      </c>
      <c r="E456" s="5">
        <v>0.59755990000000003</v>
      </c>
      <c r="F456" s="6">
        <v>0.72622189999999998</v>
      </c>
      <c r="G456" s="5">
        <v>9.6633195877075195E-2</v>
      </c>
      <c r="H456" s="5">
        <v>1.1522004408634601</v>
      </c>
      <c r="I456" s="13">
        <v>0.24897979225684599</v>
      </c>
      <c r="J456" s="5">
        <v>1.44304871559143</v>
      </c>
      <c r="K456" s="5">
        <v>4.5402465293875904</v>
      </c>
      <c r="L456" s="8">
        <v>3.13061224489796E-4</v>
      </c>
      <c r="M456" s="5">
        <v>1.5396819114685101</v>
      </c>
      <c r="N456" s="5">
        <v>4.7609925664826598</v>
      </c>
      <c r="O456" s="13">
        <v>3.9491329479768799E-4</v>
      </c>
      <c r="P456" s="3">
        <v>14.37041</v>
      </c>
      <c r="Q456" s="3">
        <v>14.823460000000001</v>
      </c>
      <c r="R456" s="3">
        <v>14.394679999999999</v>
      </c>
      <c r="S456" s="3">
        <v>14.160489999999999</v>
      </c>
      <c r="T456" s="3">
        <v>15.93032</v>
      </c>
      <c r="U456" s="3">
        <v>15.86261</v>
      </c>
      <c r="V456" s="3">
        <v>15.78016</v>
      </c>
      <c r="W456" s="3">
        <v>15.948130000000001</v>
      </c>
      <c r="X456" s="3">
        <v>15.956329999999999</v>
      </c>
      <c r="Y456" s="3">
        <v>16.03154</v>
      </c>
      <c r="Z456" s="3">
        <v>15.98992</v>
      </c>
      <c r="AA456" s="11">
        <v>15.92998</v>
      </c>
      <c r="AB456" s="9">
        <v>36</v>
      </c>
      <c r="AC456" s="9">
        <v>39</v>
      </c>
      <c r="AD456" s="10" t="s">
        <v>18</v>
      </c>
      <c r="AE456" t="s">
        <v>3396</v>
      </c>
      <c r="AF456" t="s">
        <v>3394</v>
      </c>
    </row>
    <row r="457" spans="1:32" x14ac:dyDescent="0.3">
      <c r="A457" t="s">
        <v>1918</v>
      </c>
      <c r="B457" t="s">
        <v>1920</v>
      </c>
      <c r="C457" s="2" t="s">
        <v>1917</v>
      </c>
      <c r="D457" s="5">
        <v>-1.1986270000000001</v>
      </c>
      <c r="E457" s="5">
        <v>0.53888650000000005</v>
      </c>
      <c r="F457" s="6">
        <v>0.65974010000000005</v>
      </c>
      <c r="G457" s="5">
        <v>9.5834493637085003E-2</v>
      </c>
      <c r="H457" s="5">
        <v>0.63347682613393097</v>
      </c>
      <c r="I457" s="13">
        <v>0.283306324472961</v>
      </c>
      <c r="J457" s="5">
        <v>1.37781357765198</v>
      </c>
      <c r="K457" s="5">
        <v>2.4447920091308899</v>
      </c>
      <c r="L457" s="8">
        <v>9.9017432646592691E-4</v>
      </c>
      <c r="M457" s="5">
        <v>1.4736480712890601</v>
      </c>
      <c r="N457" s="5">
        <v>2.5551671484320702</v>
      </c>
      <c r="O457" s="13">
        <v>1.00387323943662E-3</v>
      </c>
      <c r="P457" s="3">
        <v>12.30212</v>
      </c>
      <c r="Q457" s="3">
        <v>10.764889999999999</v>
      </c>
      <c r="R457" s="3">
        <v>11.04166</v>
      </c>
      <c r="S457" s="3">
        <v>11.05813</v>
      </c>
      <c r="T457" s="3">
        <v>12.594659999999999</v>
      </c>
      <c r="U457" s="3">
        <v>12.644310000000001</v>
      </c>
      <c r="V457" s="3">
        <v>12.684229999999999</v>
      </c>
      <c r="W457" s="3">
        <v>12.754860000000001</v>
      </c>
      <c r="X457" s="3">
        <v>12.82058</v>
      </c>
      <c r="Y457" s="3">
        <v>12.822240000000001</v>
      </c>
      <c r="Z457" s="3">
        <v>12.574730000000001</v>
      </c>
      <c r="AA457" s="11">
        <v>12.843830000000001</v>
      </c>
      <c r="AB457" s="9">
        <v>7</v>
      </c>
      <c r="AC457" s="9">
        <v>7</v>
      </c>
      <c r="AD457" s="10" t="s">
        <v>18</v>
      </c>
      <c r="AE457" t="s">
        <v>1921</v>
      </c>
      <c r="AF457" t="s">
        <v>1919</v>
      </c>
    </row>
    <row r="458" spans="1:32" x14ac:dyDescent="0.3">
      <c r="A458" t="s">
        <v>1894</v>
      </c>
      <c r="B458" t="s">
        <v>1896</v>
      </c>
      <c r="C458" s="2" t="s">
        <v>1893</v>
      </c>
      <c r="D458" s="5">
        <v>-1.3533850000000001</v>
      </c>
      <c r="E458" s="5">
        <v>0.65581</v>
      </c>
      <c r="F458" s="6">
        <v>0.69757519999999995</v>
      </c>
      <c r="G458" s="5">
        <v>9.5669269561767606E-2</v>
      </c>
      <c r="H458" s="5">
        <v>0.93486090546991696</v>
      </c>
      <c r="I458" s="13">
        <v>0.26151069767441898</v>
      </c>
      <c r="J458" s="5">
        <v>4.6023519039154097</v>
      </c>
      <c r="K458" s="5">
        <v>10.153699706792001</v>
      </c>
      <c r="L458" s="8">
        <v>0</v>
      </c>
      <c r="M458" s="5">
        <v>4.6980211734771702</v>
      </c>
      <c r="N458" s="5">
        <v>12.870828557218999</v>
      </c>
      <c r="O458" s="13">
        <v>0</v>
      </c>
      <c r="P458" s="3">
        <v>15.47039</v>
      </c>
      <c r="Q458" s="3">
        <v>15.459519999999999</v>
      </c>
      <c r="R458" s="3">
        <v>15.51923</v>
      </c>
      <c r="S458" s="3">
        <v>15.481389999999999</v>
      </c>
      <c r="T458" s="3">
        <v>20.005389999999998</v>
      </c>
      <c r="U458" s="3">
        <v>20.2257</v>
      </c>
      <c r="V458" s="3">
        <v>20.089320000000001</v>
      </c>
      <c r="W458" s="3">
        <v>20.01952</v>
      </c>
      <c r="X458" s="3">
        <v>20.152609999999999</v>
      </c>
      <c r="Y458" s="3">
        <v>20.204190000000001</v>
      </c>
      <c r="Z458" s="3">
        <v>20.203220000000002</v>
      </c>
      <c r="AA458" s="11">
        <v>20.162600000000001</v>
      </c>
      <c r="AB458" s="9">
        <v>39</v>
      </c>
      <c r="AC458" s="9">
        <v>53</v>
      </c>
      <c r="AD458" s="10" t="s">
        <v>18</v>
      </c>
      <c r="AE458" t="s">
        <v>1897</v>
      </c>
      <c r="AF458" t="s">
        <v>1895</v>
      </c>
    </row>
    <row r="459" spans="1:32" x14ac:dyDescent="0.3">
      <c r="A459" t="s">
        <v>783</v>
      </c>
      <c r="B459" t="s">
        <v>785</v>
      </c>
      <c r="C459" s="2" t="s">
        <v>782</v>
      </c>
      <c r="D459" s="5">
        <v>-1.0717110000000001</v>
      </c>
      <c r="E459" s="5">
        <v>0.4772904</v>
      </c>
      <c r="F459" s="6">
        <v>0.59442039999999996</v>
      </c>
      <c r="G459" s="5">
        <v>9.5368146896362305E-2</v>
      </c>
      <c r="H459" s="5">
        <v>7.5048028701060504E-2</v>
      </c>
      <c r="I459" s="13">
        <v>0.565585064935065</v>
      </c>
      <c r="J459" s="5">
        <v>1.26120829582214</v>
      </c>
      <c r="K459" s="5">
        <v>3.1872697933431802</v>
      </c>
      <c r="L459" s="8">
        <v>9.2916666666666701E-4</v>
      </c>
      <c r="M459" s="5">
        <v>1.3565764427185101</v>
      </c>
      <c r="N459" s="5">
        <v>1.96824085566082</v>
      </c>
      <c r="O459" s="13">
        <v>2.1603644646924799E-3</v>
      </c>
      <c r="P459" s="3">
        <v>10.63504</v>
      </c>
      <c r="Q459" s="3">
        <v>11.11444</v>
      </c>
      <c r="R459" s="3">
        <v>11.013500000000001</v>
      </c>
      <c r="S459" s="3">
        <v>11.249969999999999</v>
      </c>
      <c r="T459" s="3">
        <v>12.363340000000001</v>
      </c>
      <c r="U459" s="3">
        <v>12.01403</v>
      </c>
      <c r="V459" s="3">
        <v>12.72855</v>
      </c>
      <c r="W459" s="3">
        <v>11.95187</v>
      </c>
      <c r="X459" s="3">
        <v>12.81551</v>
      </c>
      <c r="Y459" s="3">
        <v>12.75028</v>
      </c>
      <c r="Z459" s="3">
        <v>11.10219</v>
      </c>
      <c r="AA459" s="11">
        <v>12.771269999999999</v>
      </c>
      <c r="AB459" s="9">
        <v>4</v>
      </c>
      <c r="AC459" s="9">
        <v>4</v>
      </c>
      <c r="AD459" s="10" t="s">
        <v>18</v>
      </c>
      <c r="AE459" t="s">
        <v>786</v>
      </c>
      <c r="AF459" t="s">
        <v>784</v>
      </c>
    </row>
    <row r="460" spans="1:32" x14ac:dyDescent="0.3">
      <c r="A460" t="s">
        <v>1864</v>
      </c>
      <c r="B460" t="s">
        <v>1866</v>
      </c>
      <c r="C460" s="2" t="s">
        <v>1863</v>
      </c>
      <c r="D460" s="5">
        <v>-1.3470340000000001</v>
      </c>
      <c r="E460" s="5">
        <v>0.63889600000000002</v>
      </c>
      <c r="F460" s="6">
        <v>0.70813760000000003</v>
      </c>
      <c r="G460" s="5">
        <v>9.52584743499756E-2</v>
      </c>
      <c r="H460" s="5">
        <v>0.41752045289647999</v>
      </c>
      <c r="I460" s="13">
        <v>0.31207978533094799</v>
      </c>
      <c r="J460" s="5">
        <v>2.7321238517761199</v>
      </c>
      <c r="K460" s="5">
        <v>7.1626859680573798</v>
      </c>
      <c r="L460" s="8">
        <v>0</v>
      </c>
      <c r="M460" s="5">
        <v>2.8273823261261</v>
      </c>
      <c r="N460" s="5">
        <v>6.86145052481967</v>
      </c>
      <c r="O460" s="13">
        <v>0</v>
      </c>
      <c r="P460" s="3">
        <v>10.966480000000001</v>
      </c>
      <c r="Q460" s="3">
        <v>10.63776</v>
      </c>
      <c r="R460" s="3">
        <v>10.69909</v>
      </c>
      <c r="S460" s="3">
        <v>10.894349999999999</v>
      </c>
      <c r="T460" s="3">
        <v>13.66606</v>
      </c>
      <c r="U460" s="3">
        <v>13.483269999999999</v>
      </c>
      <c r="V460" s="3">
        <v>13.58075</v>
      </c>
      <c r="W460" s="3">
        <v>13.396100000000001</v>
      </c>
      <c r="X460" s="3">
        <v>13.742190000000001</v>
      </c>
      <c r="Y460" s="3">
        <v>13.7927</v>
      </c>
      <c r="Z460" s="3">
        <v>13.46359</v>
      </c>
      <c r="AA460" s="11">
        <v>13.50874</v>
      </c>
      <c r="AB460" s="9">
        <v>6</v>
      </c>
      <c r="AC460" s="9">
        <v>6</v>
      </c>
      <c r="AD460" s="10" t="s">
        <v>18</v>
      </c>
      <c r="AE460" t="s">
        <v>1867</v>
      </c>
      <c r="AF460" t="s">
        <v>1865</v>
      </c>
    </row>
    <row r="461" spans="1:32" x14ac:dyDescent="0.3">
      <c r="A461" t="s">
        <v>957</v>
      </c>
      <c r="B461" t="s">
        <v>958</v>
      </c>
      <c r="C461" s="2" t="s">
        <v>956</v>
      </c>
      <c r="D461" s="5">
        <v>-1.3218160000000001</v>
      </c>
      <c r="E461" s="5">
        <v>0.61090739999999999</v>
      </c>
      <c r="F461" s="6">
        <v>0.71090850000000005</v>
      </c>
      <c r="G461" s="5">
        <v>9.3326568603515597E-2</v>
      </c>
      <c r="H461" s="5">
        <v>0.56333677556468198</v>
      </c>
      <c r="I461" s="13">
        <v>0.295655222524977</v>
      </c>
      <c r="J461" s="5">
        <v>1.80372333526611</v>
      </c>
      <c r="K461" s="5">
        <v>4.4635698841867901</v>
      </c>
      <c r="L461" s="8">
        <v>7.0080862533692696E-5</v>
      </c>
      <c r="M461" s="5">
        <v>1.89704990386963</v>
      </c>
      <c r="N461" s="5">
        <v>4.7009615738049604</v>
      </c>
      <c r="O461" s="13">
        <v>4.7604327666151502E-5</v>
      </c>
      <c r="P461" s="3">
        <v>13.444459999999999</v>
      </c>
      <c r="Q461" s="3">
        <v>13.3018</v>
      </c>
      <c r="R461" s="3">
        <v>14.098319999999999</v>
      </c>
      <c r="S461" s="3">
        <v>13.62153</v>
      </c>
      <c r="T461" s="3">
        <v>15.432320000000001</v>
      </c>
      <c r="U461" s="3">
        <v>15.27234</v>
      </c>
      <c r="V461" s="3">
        <v>15.594569999999999</v>
      </c>
      <c r="W461" s="3">
        <v>15.38176</v>
      </c>
      <c r="X461" s="3">
        <v>15.555669999999999</v>
      </c>
      <c r="Y461" s="3">
        <v>15.459989999999999</v>
      </c>
      <c r="Z461" s="3">
        <v>15.600860000000001</v>
      </c>
      <c r="AA461" s="11">
        <v>15.43778</v>
      </c>
      <c r="AB461" s="9">
        <v>5</v>
      </c>
      <c r="AC461" s="9">
        <v>6</v>
      </c>
      <c r="AD461" s="10" t="s">
        <v>18</v>
      </c>
      <c r="AE461" t="s">
        <v>959</v>
      </c>
      <c r="AF461" t="s">
        <v>957</v>
      </c>
    </row>
    <row r="462" spans="1:32" x14ac:dyDescent="0.3">
      <c r="A462" t="s">
        <v>961</v>
      </c>
      <c r="B462" t="s">
        <v>963</v>
      </c>
      <c r="C462" s="2" t="s">
        <v>960</v>
      </c>
      <c r="D462" s="5">
        <v>-1.347054</v>
      </c>
      <c r="E462" s="5">
        <v>0.64515670000000003</v>
      </c>
      <c r="F462" s="6">
        <v>0.70189729999999995</v>
      </c>
      <c r="G462" s="5">
        <v>9.2256069183349595E-2</v>
      </c>
      <c r="H462" s="5">
        <v>0.487730882241321</v>
      </c>
      <c r="I462" s="13">
        <v>0.308130817610063</v>
      </c>
      <c r="J462" s="5">
        <v>3.2391898632049601</v>
      </c>
      <c r="K462" s="5">
        <v>6.5640615980521897</v>
      </c>
      <c r="L462" s="8">
        <v>0</v>
      </c>
      <c r="M462" s="5">
        <v>3.3314459323883101</v>
      </c>
      <c r="N462" s="5">
        <v>6.84514349124641</v>
      </c>
      <c r="O462" s="13">
        <v>0</v>
      </c>
      <c r="P462" s="3">
        <v>11.03999</v>
      </c>
      <c r="Q462" s="3">
        <v>10.800890000000001</v>
      </c>
      <c r="R462" s="3">
        <v>11.09196</v>
      </c>
      <c r="S462" s="3">
        <v>10.54</v>
      </c>
      <c r="T462" s="3">
        <v>13.919639999999999</v>
      </c>
      <c r="U462" s="3">
        <v>14.065950000000001</v>
      </c>
      <c r="V462" s="3">
        <v>14.20926</v>
      </c>
      <c r="W462" s="3">
        <v>14.23475</v>
      </c>
      <c r="X462" s="3">
        <v>14.32882</v>
      </c>
      <c r="Y462" s="3">
        <v>14.124320000000001</v>
      </c>
      <c r="Z462" s="3">
        <v>14.201420000000001</v>
      </c>
      <c r="AA462" s="11">
        <v>14.144080000000001</v>
      </c>
      <c r="AB462" s="9">
        <v>5</v>
      </c>
      <c r="AC462" s="9">
        <v>5</v>
      </c>
      <c r="AD462" s="10" t="s">
        <v>18</v>
      </c>
      <c r="AE462" t="s">
        <v>964</v>
      </c>
      <c r="AF462" t="s">
        <v>962</v>
      </c>
    </row>
    <row r="463" spans="1:32" x14ac:dyDescent="0.3">
      <c r="A463" t="s">
        <v>4371</v>
      </c>
      <c r="B463" t="s">
        <v>4373</v>
      </c>
      <c r="C463" s="2" t="s">
        <v>4370</v>
      </c>
      <c r="D463" s="5">
        <v>-1.339855</v>
      </c>
      <c r="E463" s="5">
        <v>0.61116720000000002</v>
      </c>
      <c r="F463" s="6">
        <v>0.72868739999999999</v>
      </c>
      <c r="G463" s="5">
        <v>9.1581821441650405E-2</v>
      </c>
      <c r="H463" s="5">
        <v>0.83857500648496497</v>
      </c>
      <c r="I463" s="13">
        <v>0.28003753449862001</v>
      </c>
      <c r="J463" s="5">
        <v>1.5204038619995099</v>
      </c>
      <c r="K463" s="5">
        <v>5.7139728376566996</v>
      </c>
      <c r="L463" s="8">
        <v>2.11034482758621E-4</v>
      </c>
      <c r="M463" s="5">
        <v>1.6119856834411599</v>
      </c>
      <c r="N463" s="5">
        <v>5.98459822930994</v>
      </c>
      <c r="O463" s="13">
        <v>1.13907284768212E-4</v>
      </c>
      <c r="P463" s="3">
        <v>16.66545</v>
      </c>
      <c r="Q463" s="3">
        <v>16.55377</v>
      </c>
      <c r="R463" s="3">
        <v>16.94772</v>
      </c>
      <c r="S463" s="3">
        <v>16.793479999999999</v>
      </c>
      <c r="T463" s="3">
        <v>18.203119999999998</v>
      </c>
      <c r="U463" s="3">
        <v>18.31193</v>
      </c>
      <c r="V463" s="3">
        <v>18.171530000000001</v>
      </c>
      <c r="W463" s="3">
        <v>18.355450000000001</v>
      </c>
      <c r="X463" s="3">
        <v>18.43891</v>
      </c>
      <c r="Y463" s="3">
        <v>18.281680000000001</v>
      </c>
      <c r="Z463" s="3">
        <v>18.357849999999999</v>
      </c>
      <c r="AA463" s="11">
        <v>18.329910000000002</v>
      </c>
      <c r="AB463" s="9">
        <v>12</v>
      </c>
      <c r="AC463" s="9">
        <v>14</v>
      </c>
      <c r="AD463" s="10" t="s">
        <v>18</v>
      </c>
      <c r="AE463" t="s">
        <v>4374</v>
      </c>
      <c r="AF463" t="s">
        <v>4372</v>
      </c>
    </row>
    <row r="464" spans="1:32" x14ac:dyDescent="0.3">
      <c r="A464" t="s">
        <v>3719</v>
      </c>
      <c r="B464" t="s">
        <v>3721</v>
      </c>
      <c r="C464" s="2" t="s">
        <v>3718</v>
      </c>
      <c r="D464" s="5">
        <v>-1.092684</v>
      </c>
      <c r="E464" s="5">
        <v>0.51712080000000005</v>
      </c>
      <c r="F464" s="6">
        <v>0.57556300000000005</v>
      </c>
      <c r="G464" s="5">
        <v>9.1490745544433594E-2</v>
      </c>
      <c r="H464" s="5">
        <v>0.42573701493155403</v>
      </c>
      <c r="I464" s="13">
        <v>0.31904403183023899</v>
      </c>
      <c r="J464" s="5">
        <v>2.5201373100280802</v>
      </c>
      <c r="K464" s="5">
        <v>1.83941368431251</v>
      </c>
      <c r="L464" s="8">
        <v>2.9757174392936001E-4</v>
      </c>
      <c r="M464" s="5">
        <v>2.6116280555725102</v>
      </c>
      <c r="N464" s="5">
        <v>1.9003229935639001</v>
      </c>
      <c r="O464" s="13">
        <v>2.84412470023981E-4</v>
      </c>
      <c r="P464" s="3">
        <v>13.549289999999999</v>
      </c>
      <c r="Q464" s="3">
        <v>11.0345</v>
      </c>
      <c r="R464" s="3">
        <v>14.35554</v>
      </c>
      <c r="S464" s="3">
        <v>10.890330000000001</v>
      </c>
      <c r="T464" s="3">
        <v>14.98312</v>
      </c>
      <c r="U464" s="3">
        <v>15.05546</v>
      </c>
      <c r="V464" s="3">
        <v>14.766120000000001</v>
      </c>
      <c r="W464" s="3">
        <v>15.105510000000001</v>
      </c>
      <c r="X464" s="3">
        <v>14.96646</v>
      </c>
      <c r="Y464" s="3">
        <v>15.22026</v>
      </c>
      <c r="Z464" s="3">
        <v>14.98241</v>
      </c>
      <c r="AA464" s="11">
        <v>15.10703</v>
      </c>
      <c r="AB464" s="9">
        <v>4</v>
      </c>
      <c r="AC464" s="9">
        <v>4</v>
      </c>
      <c r="AD464" s="10" t="s">
        <v>18</v>
      </c>
      <c r="AE464" t="s">
        <v>3722</v>
      </c>
      <c r="AF464" t="s">
        <v>3720</v>
      </c>
    </row>
    <row r="465" spans="1:32" x14ac:dyDescent="0.3">
      <c r="A465" t="s">
        <v>1199</v>
      </c>
      <c r="B465" t="s">
        <v>1201</v>
      </c>
      <c r="C465" s="2" t="s">
        <v>1198</v>
      </c>
      <c r="D465" s="5">
        <v>-1.3266230000000001</v>
      </c>
      <c r="E465" s="5">
        <v>0.62326709999999996</v>
      </c>
      <c r="F465" s="6">
        <v>0.70335579999999998</v>
      </c>
      <c r="G465" s="5">
        <v>9.0885162353515597E-2</v>
      </c>
      <c r="H465" s="5">
        <v>0.53709261890944404</v>
      </c>
      <c r="I465" s="13">
        <v>0.30609657657657702</v>
      </c>
      <c r="J465" s="5">
        <v>2.2127482891082799</v>
      </c>
      <c r="K465" s="5">
        <v>4.7239559775197701</v>
      </c>
      <c r="L465" s="8">
        <v>0</v>
      </c>
      <c r="M465" s="5">
        <v>2.3036334514617902</v>
      </c>
      <c r="N465" s="5">
        <v>4.7864345278982396</v>
      </c>
      <c r="O465" s="13">
        <v>6.7396061269146606E-5</v>
      </c>
      <c r="P465" s="3">
        <v>14.767989999999999</v>
      </c>
      <c r="Q465" s="3">
        <v>13.86365</v>
      </c>
      <c r="R465" s="3">
        <v>14.052479999999999</v>
      </c>
      <c r="S465" s="3">
        <v>14.05763</v>
      </c>
      <c r="T465" s="3">
        <v>16.36176</v>
      </c>
      <c r="U465" s="3">
        <v>16.340959999999999</v>
      </c>
      <c r="V465" s="3">
        <v>16.344860000000001</v>
      </c>
      <c r="W465" s="3">
        <v>16.545169999999999</v>
      </c>
      <c r="X465" s="3">
        <v>16.500219999999999</v>
      </c>
      <c r="Y465" s="3">
        <v>16.438659999999999</v>
      </c>
      <c r="Z465" s="3">
        <v>16.652329999999999</v>
      </c>
      <c r="AA465" s="11">
        <v>16.365089999999999</v>
      </c>
      <c r="AB465" s="9">
        <v>9</v>
      </c>
      <c r="AC465" s="9">
        <v>9</v>
      </c>
      <c r="AD465" s="10" t="s">
        <v>18</v>
      </c>
      <c r="AE465" t="s">
        <v>1202</v>
      </c>
      <c r="AF465" t="s">
        <v>1200</v>
      </c>
    </row>
    <row r="466" spans="1:32" x14ac:dyDescent="0.3">
      <c r="A466" t="s">
        <v>2981</v>
      </c>
      <c r="B466" t="s">
        <v>2983</v>
      </c>
      <c r="C466" s="2" t="s">
        <v>2980</v>
      </c>
      <c r="D466" s="5">
        <v>-1.3505119999999999</v>
      </c>
      <c r="E466" s="5">
        <v>0.6350943</v>
      </c>
      <c r="F466" s="6">
        <v>0.71541790000000005</v>
      </c>
      <c r="G466" s="5">
        <v>9.0500116348266602E-2</v>
      </c>
      <c r="H466" s="5">
        <v>0.81168526784022499</v>
      </c>
      <c r="I466" s="13">
        <v>0.28480183150183203</v>
      </c>
      <c r="J466" s="5">
        <v>2.23717212677002</v>
      </c>
      <c r="K466" s="5">
        <v>7.9165643420831699</v>
      </c>
      <c r="L466" s="8">
        <v>0</v>
      </c>
      <c r="M466" s="5">
        <v>2.3276722431182901</v>
      </c>
      <c r="N466" s="5">
        <v>8.4255622197358004</v>
      </c>
      <c r="O466" s="13">
        <v>0</v>
      </c>
      <c r="P466" s="3">
        <v>11.14147</v>
      </c>
      <c r="Q466" s="3">
        <v>11.03631</v>
      </c>
      <c r="R466" s="3">
        <v>10.95393</v>
      </c>
      <c r="S466" s="3">
        <v>11.07897</v>
      </c>
      <c r="T466" s="3">
        <v>13.318009999999999</v>
      </c>
      <c r="U466" s="3">
        <v>13.4046</v>
      </c>
      <c r="V466" s="3">
        <v>13.2121</v>
      </c>
      <c r="W466" s="3">
        <v>13.224679999999999</v>
      </c>
      <c r="X466" s="3">
        <v>13.464320000000001</v>
      </c>
      <c r="Y466" s="3">
        <v>13.37265</v>
      </c>
      <c r="Z466" s="3">
        <v>13.305249999999999</v>
      </c>
      <c r="AA466" s="11">
        <v>13.379160000000001</v>
      </c>
      <c r="AB466" s="9">
        <v>7</v>
      </c>
      <c r="AC466" s="9">
        <v>7</v>
      </c>
      <c r="AD466" s="10" t="s">
        <v>18</v>
      </c>
      <c r="AE466" t="s">
        <v>2984</v>
      </c>
      <c r="AF466" t="s">
        <v>2982</v>
      </c>
    </row>
    <row r="467" spans="1:32" x14ac:dyDescent="0.3">
      <c r="A467" t="s">
        <v>490</v>
      </c>
      <c r="B467" t="s">
        <v>491</v>
      </c>
      <c r="C467" s="2" t="s">
        <v>489</v>
      </c>
      <c r="D467" s="5">
        <v>-1.3459239999999999</v>
      </c>
      <c r="E467" s="5">
        <v>0.64573409999999998</v>
      </c>
      <c r="F467" s="6">
        <v>0.70018959999999997</v>
      </c>
      <c r="G467" s="5">
        <v>8.8034152984619099E-2</v>
      </c>
      <c r="H467" s="5">
        <v>0.218127907944626</v>
      </c>
      <c r="I467" s="13">
        <v>0.39888911739503002</v>
      </c>
      <c r="J467" s="5">
        <v>3.2197639942169198</v>
      </c>
      <c r="K467" s="5">
        <v>6.50071410983427</v>
      </c>
      <c r="L467" s="8">
        <v>0</v>
      </c>
      <c r="M467" s="5">
        <v>3.3077981472015399</v>
      </c>
      <c r="N467" s="5">
        <v>8.1936441276127692</v>
      </c>
      <c r="O467" s="13">
        <v>0</v>
      </c>
      <c r="P467" s="3">
        <v>10.664350000000001</v>
      </c>
      <c r="Q467" s="3">
        <v>10.82086</v>
      </c>
      <c r="R467" s="3">
        <v>10.764570000000001</v>
      </c>
      <c r="S467" s="3">
        <v>10.79392</v>
      </c>
      <c r="T467" s="3">
        <v>14.197229999999999</v>
      </c>
      <c r="U467" s="3">
        <v>13.554169999999999</v>
      </c>
      <c r="V467" s="3">
        <v>14.094939999999999</v>
      </c>
      <c r="W467" s="3">
        <v>14.076420000000001</v>
      </c>
      <c r="X467" s="3">
        <v>13.97705</v>
      </c>
      <c r="Y467" s="3">
        <v>14.046709999999999</v>
      </c>
      <c r="Z467" s="3">
        <v>14.27772</v>
      </c>
      <c r="AA467" s="11">
        <v>13.973420000000001</v>
      </c>
      <c r="AB467" s="9">
        <v>6</v>
      </c>
      <c r="AC467" s="9">
        <v>8</v>
      </c>
      <c r="AD467" s="10" t="s">
        <v>18</v>
      </c>
      <c r="AE467" t="s">
        <v>492</v>
      </c>
      <c r="AF467" t="s">
        <v>490</v>
      </c>
    </row>
    <row r="468" spans="1:32" x14ac:dyDescent="0.3">
      <c r="A468" t="s">
        <v>3744</v>
      </c>
      <c r="B468" t="s">
        <v>3745</v>
      </c>
      <c r="C468" s="2" t="s">
        <v>3743</v>
      </c>
      <c r="D468" s="5">
        <v>-1.156587</v>
      </c>
      <c r="E468" s="5">
        <v>0.53800000000000003</v>
      </c>
      <c r="F468" s="6">
        <v>0.61858679999999999</v>
      </c>
      <c r="G468" s="5">
        <v>8.79864692687988E-2</v>
      </c>
      <c r="H468" s="5">
        <v>0.44016782762011603</v>
      </c>
      <c r="I468" s="13">
        <v>0.326362290748899</v>
      </c>
      <c r="J468" s="5">
        <v>1.8501884937286399</v>
      </c>
      <c r="K468" s="5">
        <v>2.1502044238044502</v>
      </c>
      <c r="L468" s="8">
        <v>3.5440613026819899E-4</v>
      </c>
      <c r="M468" s="5">
        <v>1.9381749629974401</v>
      </c>
      <c r="N468" s="5">
        <v>2.2530138942036499</v>
      </c>
      <c r="O468" s="13">
        <v>4.7865404837013701E-4</v>
      </c>
      <c r="P468" s="3">
        <v>13.10782</v>
      </c>
      <c r="Q468" s="3">
        <v>11.13049</v>
      </c>
      <c r="R468" s="3">
        <v>11.016170000000001</v>
      </c>
      <c r="S468" s="3">
        <v>10.80794</v>
      </c>
      <c r="T468" s="3">
        <v>13.234859999999999</v>
      </c>
      <c r="U468" s="3">
        <v>13.38411</v>
      </c>
      <c r="V468" s="3">
        <v>13.588749999999999</v>
      </c>
      <c r="W468" s="3">
        <v>13.25544</v>
      </c>
      <c r="X468" s="3">
        <v>13.401210000000001</v>
      </c>
      <c r="Y468" s="3">
        <v>13.56358</v>
      </c>
      <c r="Z468" s="3">
        <v>13.42029</v>
      </c>
      <c r="AA468" s="11">
        <v>13.43003</v>
      </c>
      <c r="AB468" s="9">
        <v>5</v>
      </c>
      <c r="AC468" s="9">
        <v>5</v>
      </c>
      <c r="AD468" s="10" t="s">
        <v>18</v>
      </c>
      <c r="AE468" t="s">
        <v>3746</v>
      </c>
      <c r="AF468" t="s">
        <v>3744</v>
      </c>
    </row>
    <row r="469" spans="1:32" x14ac:dyDescent="0.3">
      <c r="A469" t="s">
        <v>6157</v>
      </c>
      <c r="B469" t="s">
        <v>6159</v>
      </c>
      <c r="C469" s="2" t="s">
        <v>6156</v>
      </c>
      <c r="D469" s="5">
        <v>-1.3500509999999999</v>
      </c>
      <c r="E469" s="5">
        <v>0.63089280000000003</v>
      </c>
      <c r="F469" s="6">
        <v>0.71915839999999998</v>
      </c>
      <c r="G469" s="5">
        <v>8.6335182189941406E-2</v>
      </c>
      <c r="H469" s="5">
        <v>1.19405354682357</v>
      </c>
      <c r="I469" s="13">
        <v>0.28056932966023901</v>
      </c>
      <c r="J469" s="5">
        <v>1.9376180171966599</v>
      </c>
      <c r="K469" s="5">
        <v>7.5314424893583798</v>
      </c>
      <c r="L469" s="8">
        <v>0</v>
      </c>
      <c r="M469" s="5">
        <v>2.0239531993865998</v>
      </c>
      <c r="N469" s="5">
        <v>8.0227194369026105</v>
      </c>
      <c r="O469" s="13">
        <v>6.9683257918551998E-5</v>
      </c>
      <c r="P469" s="3">
        <v>15.578620000000001</v>
      </c>
      <c r="Q469" s="3">
        <v>15.58609</v>
      </c>
      <c r="R469" s="3">
        <v>15.445180000000001</v>
      </c>
      <c r="S469" s="3">
        <v>15.38829</v>
      </c>
      <c r="T469" s="3">
        <v>17.443770000000001</v>
      </c>
      <c r="U469" s="3">
        <v>17.472570000000001</v>
      </c>
      <c r="V469" s="3">
        <v>17.493590000000001</v>
      </c>
      <c r="W469" s="3">
        <v>17.338719999999999</v>
      </c>
      <c r="X469" s="3">
        <v>17.5381</v>
      </c>
      <c r="Y469" s="3">
        <v>17.530799999999999</v>
      </c>
      <c r="Z469" s="3">
        <v>17.549499999999998</v>
      </c>
      <c r="AA469" s="11">
        <v>17.47559</v>
      </c>
      <c r="AB469" s="9">
        <v>91</v>
      </c>
      <c r="AC469" s="9">
        <v>106</v>
      </c>
      <c r="AD469" s="10" t="s">
        <v>18</v>
      </c>
      <c r="AE469" t="s">
        <v>6160</v>
      </c>
      <c r="AF469" t="s">
        <v>6158</v>
      </c>
    </row>
    <row r="470" spans="1:32" x14ac:dyDescent="0.3">
      <c r="A470" t="s">
        <v>2654</v>
      </c>
      <c r="B470" t="s">
        <v>2656</v>
      </c>
      <c r="C470" s="2" t="s">
        <v>2653</v>
      </c>
      <c r="D470" s="5">
        <v>-1.1442779999999999</v>
      </c>
      <c r="E470" s="5">
        <v>0.52827690000000005</v>
      </c>
      <c r="F470" s="6">
        <v>0.61600120000000003</v>
      </c>
      <c r="G470" s="5">
        <v>8.4738016128539997E-2</v>
      </c>
      <c r="H470" s="5">
        <v>0.264611418624701</v>
      </c>
      <c r="I470" s="13">
        <v>0.38496551724137901</v>
      </c>
      <c r="J470" s="5">
        <v>1.61561751365662</v>
      </c>
      <c r="K470" s="5">
        <v>2.1070815444809701</v>
      </c>
      <c r="L470" s="8">
        <v>6.3361629881154499E-4</v>
      </c>
      <c r="M470" s="5">
        <v>1.70035552978516</v>
      </c>
      <c r="N470" s="5">
        <v>2.19674414626077</v>
      </c>
      <c r="O470" s="13">
        <v>8.1379310344827603E-4</v>
      </c>
      <c r="P470" s="3">
        <v>11.364599999999999</v>
      </c>
      <c r="Q470" s="3">
        <v>10.74081</v>
      </c>
      <c r="R470" s="3">
        <v>10.965009999999999</v>
      </c>
      <c r="S470" s="3">
        <v>12.853300000000001</v>
      </c>
      <c r="T470" s="3">
        <v>13.1685</v>
      </c>
      <c r="U470" s="3">
        <v>13.03917</v>
      </c>
      <c r="V470" s="3">
        <v>12.87725</v>
      </c>
      <c r="W470" s="3">
        <v>13.301270000000001</v>
      </c>
      <c r="X470" s="3">
        <v>13.05289</v>
      </c>
      <c r="Y470" s="3">
        <v>13.45443</v>
      </c>
      <c r="Z470" s="3">
        <v>13.17252</v>
      </c>
      <c r="AA470" s="11">
        <v>13.045310000000001</v>
      </c>
      <c r="AB470" s="9">
        <v>11</v>
      </c>
      <c r="AC470" s="9">
        <v>12</v>
      </c>
      <c r="AD470" s="10" t="s">
        <v>18</v>
      </c>
      <c r="AE470" t="s">
        <v>2657</v>
      </c>
      <c r="AF470" t="s">
        <v>2655</v>
      </c>
    </row>
    <row r="471" spans="1:32" x14ac:dyDescent="0.3">
      <c r="A471" t="s">
        <v>4277</v>
      </c>
      <c r="B471" t="s">
        <v>4279</v>
      </c>
      <c r="C471" s="2" t="s">
        <v>4276</v>
      </c>
      <c r="D471" s="5">
        <v>-1.2867679999999999</v>
      </c>
      <c r="E471" s="5">
        <v>0.61941489999999999</v>
      </c>
      <c r="F471" s="6">
        <v>0.66735350000000004</v>
      </c>
      <c r="G471" s="5">
        <v>8.03701877593994E-2</v>
      </c>
      <c r="H471" s="5">
        <v>0.70960692298578998</v>
      </c>
      <c r="I471" s="13">
        <v>0.32051226831420998</v>
      </c>
      <c r="J471" s="5">
        <v>3.1957631111145002</v>
      </c>
      <c r="K471" s="5">
        <v>3.4798688796471602</v>
      </c>
      <c r="L471" s="8">
        <v>0</v>
      </c>
      <c r="M471" s="5">
        <v>3.2761332988739</v>
      </c>
      <c r="N471" s="5">
        <v>3.5299952703185999</v>
      </c>
      <c r="O471" s="13">
        <v>0</v>
      </c>
      <c r="P471" s="3">
        <v>12.887969999999999</v>
      </c>
      <c r="Q471" s="3">
        <v>10.929650000000001</v>
      </c>
      <c r="R471" s="3">
        <v>10.788740000000001</v>
      </c>
      <c r="S471" s="3">
        <v>11.03055</v>
      </c>
      <c r="T471" s="3">
        <v>14.58916</v>
      </c>
      <c r="U471" s="3">
        <v>14.63293</v>
      </c>
      <c r="V471" s="3">
        <v>14.660159999999999</v>
      </c>
      <c r="W471" s="3">
        <v>14.53772</v>
      </c>
      <c r="X471" s="3">
        <v>14.6716</v>
      </c>
      <c r="Y471" s="3">
        <v>14.82413</v>
      </c>
      <c r="Z471" s="3">
        <v>14.60535</v>
      </c>
      <c r="AA471" s="11">
        <v>14.640359999999999</v>
      </c>
      <c r="AB471" s="9">
        <v>17</v>
      </c>
      <c r="AC471" s="9">
        <v>17</v>
      </c>
      <c r="AD471" s="10" t="s">
        <v>18</v>
      </c>
      <c r="AE471" t="s">
        <v>4280</v>
      </c>
      <c r="AF471" t="s">
        <v>4278</v>
      </c>
    </row>
    <row r="472" spans="1:32" x14ac:dyDescent="0.3">
      <c r="A472" t="s">
        <v>5669</v>
      </c>
      <c r="B472" t="s">
        <v>5671</v>
      </c>
      <c r="C472" s="2" t="s">
        <v>5668</v>
      </c>
      <c r="D472" s="5">
        <v>-1.232721</v>
      </c>
      <c r="E472" s="5">
        <v>0.5718666</v>
      </c>
      <c r="F472" s="6">
        <v>0.66085389999999999</v>
      </c>
      <c r="G472" s="5">
        <v>8.0359935760498005E-2</v>
      </c>
      <c r="H472" s="5">
        <v>0.36660130647753097</v>
      </c>
      <c r="I472" s="13">
        <v>0.36770773240660298</v>
      </c>
      <c r="J472" s="5">
        <v>1.62963247299194</v>
      </c>
      <c r="K472" s="5">
        <v>2.7343504427729002</v>
      </c>
      <c r="L472" s="8">
        <v>3.5611164581328202E-4</v>
      </c>
      <c r="M472" s="5">
        <v>1.7099924087524401</v>
      </c>
      <c r="N472" s="5">
        <v>2.89063270275566</v>
      </c>
      <c r="O472" s="13">
        <v>4.8271474019088002E-4</v>
      </c>
      <c r="P472" s="3">
        <v>11.214880000000001</v>
      </c>
      <c r="Q472" s="3">
        <v>11.23893</v>
      </c>
      <c r="R472" s="3">
        <v>10.994260000000001</v>
      </c>
      <c r="S472" s="3">
        <v>12.504619999999999</v>
      </c>
      <c r="T472" s="3">
        <v>13.03909</v>
      </c>
      <c r="U472" s="3">
        <v>13.291729999999999</v>
      </c>
      <c r="V472" s="3">
        <v>13.2288</v>
      </c>
      <c r="W472" s="3">
        <v>12.91159</v>
      </c>
      <c r="X472" s="3">
        <v>13.09525</v>
      </c>
      <c r="Y472" s="3">
        <v>13.192500000000001</v>
      </c>
      <c r="Z472" s="3">
        <v>13.26718</v>
      </c>
      <c r="AA472" s="11">
        <v>13.237719999999999</v>
      </c>
      <c r="AB472" s="9">
        <v>5</v>
      </c>
      <c r="AC472" s="9">
        <v>5</v>
      </c>
      <c r="AD472" s="10" t="s">
        <v>18</v>
      </c>
      <c r="AE472" t="s">
        <v>5672</v>
      </c>
      <c r="AF472" t="s">
        <v>5670</v>
      </c>
    </row>
    <row r="473" spans="1:32" x14ac:dyDescent="0.3">
      <c r="A473" t="s">
        <v>2352</v>
      </c>
      <c r="B473" t="s">
        <v>2354</v>
      </c>
      <c r="C473" s="2" t="s">
        <v>2351</v>
      </c>
      <c r="D473" s="5">
        <v>-1.3474440000000001</v>
      </c>
      <c r="E473" s="5">
        <v>0.64453280000000002</v>
      </c>
      <c r="F473" s="6">
        <v>0.70291159999999997</v>
      </c>
      <c r="G473" s="5">
        <v>7.9153299331664997E-2</v>
      </c>
      <c r="H473" s="5">
        <v>0.78125558814773299</v>
      </c>
      <c r="I473" s="13">
        <v>0.32026254416961097</v>
      </c>
      <c r="J473" s="5">
        <v>2.7008371353149401</v>
      </c>
      <c r="K473" s="5">
        <v>6.5805211794893204</v>
      </c>
      <c r="L473" s="8">
        <v>0</v>
      </c>
      <c r="M473" s="5">
        <v>2.77999043464661</v>
      </c>
      <c r="N473" s="5">
        <v>6.7686421908837797</v>
      </c>
      <c r="O473" s="13">
        <v>0</v>
      </c>
      <c r="P473" s="3">
        <v>11.140309999999999</v>
      </c>
      <c r="Q473" s="3">
        <v>10.732060000000001</v>
      </c>
      <c r="R473" s="3">
        <v>11.2402</v>
      </c>
      <c r="S473" s="3">
        <v>11.14007</v>
      </c>
      <c r="T473" s="3">
        <v>13.82691</v>
      </c>
      <c r="U473" s="3">
        <v>13.70722</v>
      </c>
      <c r="V473" s="3">
        <v>13.8483</v>
      </c>
      <c r="W473" s="3">
        <v>13.673550000000001</v>
      </c>
      <c r="X473" s="3">
        <v>13.85932</v>
      </c>
      <c r="Y473" s="3">
        <v>13.788130000000001</v>
      </c>
      <c r="Z473" s="3">
        <v>13.81983</v>
      </c>
      <c r="AA473" s="11">
        <v>13.90531</v>
      </c>
      <c r="AB473" s="9">
        <v>9</v>
      </c>
      <c r="AC473" s="9">
        <v>9</v>
      </c>
      <c r="AD473" s="10" t="s">
        <v>18</v>
      </c>
      <c r="AE473" t="s">
        <v>2355</v>
      </c>
      <c r="AF473" t="s">
        <v>2353</v>
      </c>
    </row>
    <row r="474" spans="1:32" x14ac:dyDescent="0.3">
      <c r="A474" t="s">
        <v>4045</v>
      </c>
      <c r="B474" t="s">
        <v>4047</v>
      </c>
      <c r="C474" s="2" t="s">
        <v>4044</v>
      </c>
      <c r="D474" s="5">
        <v>-1.1598539999999999</v>
      </c>
      <c r="E474" s="5">
        <v>0.55779800000000002</v>
      </c>
      <c r="F474" s="6">
        <v>0.60205600000000004</v>
      </c>
      <c r="G474" s="5">
        <v>7.8484773635864299E-2</v>
      </c>
      <c r="H474" s="5">
        <v>0.13235979447312099</v>
      </c>
      <c r="I474" s="13">
        <v>0.49284806584362101</v>
      </c>
      <c r="J474" s="5">
        <v>3.0459871292114298</v>
      </c>
      <c r="K474" s="5">
        <v>2.22173111418472</v>
      </c>
      <c r="L474" s="8">
        <v>0</v>
      </c>
      <c r="M474" s="5">
        <v>3.12447190284729</v>
      </c>
      <c r="N474" s="5">
        <v>2.25113820790556</v>
      </c>
      <c r="O474" s="13">
        <v>5.0657894736842098E-5</v>
      </c>
      <c r="P474" s="3">
        <v>10.919689999999999</v>
      </c>
      <c r="Q474" s="3">
        <v>14.381119999999999</v>
      </c>
      <c r="R474" s="3">
        <v>10.8697</v>
      </c>
      <c r="S474" s="3">
        <v>11.245620000000001</v>
      </c>
      <c r="T474" s="3">
        <v>14.70247</v>
      </c>
      <c r="U474" s="3">
        <v>15.06847</v>
      </c>
      <c r="V474" s="3">
        <v>15.18371</v>
      </c>
      <c r="W474" s="3">
        <v>14.645429999999999</v>
      </c>
      <c r="X474" s="3">
        <v>14.775869999999999</v>
      </c>
      <c r="Y474" s="3">
        <v>15.48817</v>
      </c>
      <c r="Z474" s="3">
        <v>14.68726</v>
      </c>
      <c r="AA474" s="11">
        <v>14.962719999999999</v>
      </c>
      <c r="AB474" s="9">
        <v>8</v>
      </c>
      <c r="AC474" s="9">
        <v>8</v>
      </c>
      <c r="AD474" s="10" t="s">
        <v>18</v>
      </c>
      <c r="AE474" t="s">
        <v>4048</v>
      </c>
      <c r="AF474" t="s">
        <v>4046</v>
      </c>
    </row>
    <row r="475" spans="1:32" x14ac:dyDescent="0.3">
      <c r="A475" t="s">
        <v>2835</v>
      </c>
      <c r="B475" t="s">
        <v>2837</v>
      </c>
      <c r="C475" s="2" t="s">
        <v>2834</v>
      </c>
      <c r="D475" s="5">
        <v>-1.275569</v>
      </c>
      <c r="E475" s="5">
        <v>0.61084870000000002</v>
      </c>
      <c r="F475" s="6">
        <v>0.6647208</v>
      </c>
      <c r="G475" s="5">
        <v>7.8270673751831096E-2</v>
      </c>
      <c r="H475" s="5">
        <v>0.55712655045063197</v>
      </c>
      <c r="I475" s="13">
        <v>0.344370552147239</v>
      </c>
      <c r="J475" s="5">
        <v>2.7407715320587198</v>
      </c>
      <c r="K475" s="5">
        <v>3.27724188045068</v>
      </c>
      <c r="L475" s="8">
        <v>0</v>
      </c>
      <c r="M475" s="5">
        <v>2.81904220581055</v>
      </c>
      <c r="N475" s="5">
        <v>3.35740716525161</v>
      </c>
      <c r="O475" s="13">
        <v>7.0159453302961306E-5</v>
      </c>
      <c r="P475" s="3">
        <v>12.608169999999999</v>
      </c>
      <c r="Q475" s="3">
        <v>11.13364</v>
      </c>
      <c r="R475" s="3">
        <v>13.02605</v>
      </c>
      <c r="S475" s="3">
        <v>11.38273</v>
      </c>
      <c r="T475" s="3">
        <v>14.695180000000001</v>
      </c>
      <c r="U475" s="3">
        <v>14.771940000000001</v>
      </c>
      <c r="V475" s="3">
        <v>14.95139</v>
      </c>
      <c r="W475" s="3">
        <v>14.69516</v>
      </c>
      <c r="X475" s="3">
        <v>14.83858</v>
      </c>
      <c r="Y475" s="3">
        <v>14.852830000000001</v>
      </c>
      <c r="Z475" s="3">
        <v>14.92723</v>
      </c>
      <c r="AA475" s="11">
        <v>14.808120000000001</v>
      </c>
      <c r="AB475" s="9">
        <v>10</v>
      </c>
      <c r="AC475" s="9">
        <v>11</v>
      </c>
      <c r="AD475" s="10" t="s">
        <v>18</v>
      </c>
      <c r="AE475" t="s">
        <v>2838</v>
      </c>
      <c r="AF475" t="s">
        <v>2836</v>
      </c>
    </row>
    <row r="476" spans="1:32" x14ac:dyDescent="0.3">
      <c r="A476" t="s">
        <v>3872</v>
      </c>
      <c r="B476" t="s">
        <v>3874</v>
      </c>
      <c r="C476" s="2" t="s">
        <v>3871</v>
      </c>
      <c r="D476" s="5">
        <v>-1.3498250000000001</v>
      </c>
      <c r="E476" s="5">
        <v>0.63430710000000001</v>
      </c>
      <c r="F476" s="6">
        <v>0.71551750000000003</v>
      </c>
      <c r="G476" s="5">
        <v>7.64269828796387E-2</v>
      </c>
      <c r="H476" s="5">
        <v>1.0321052889822999</v>
      </c>
      <c r="I476" s="13">
        <v>0.31925177304964503</v>
      </c>
      <c r="J476" s="5">
        <v>1.86726450920105</v>
      </c>
      <c r="K476" s="5">
        <v>7.46091276828896</v>
      </c>
      <c r="L476" s="8">
        <v>0</v>
      </c>
      <c r="M476" s="5">
        <v>1.94369149208069</v>
      </c>
      <c r="N476" s="5">
        <v>7.7487015377685102</v>
      </c>
      <c r="O476" s="13">
        <v>6.1477045908183594E-5</v>
      </c>
      <c r="P476" s="3">
        <v>15.97193</v>
      </c>
      <c r="Q476" s="3">
        <v>16.198720000000002</v>
      </c>
      <c r="R476" s="3">
        <v>16.109000000000002</v>
      </c>
      <c r="S476" s="3">
        <v>16.0138</v>
      </c>
      <c r="T476" s="3">
        <v>17.931059999999999</v>
      </c>
      <c r="U476" s="3">
        <v>17.97813</v>
      </c>
      <c r="V476" s="3">
        <v>17.996310000000001</v>
      </c>
      <c r="W476" s="3">
        <v>17.85699</v>
      </c>
      <c r="X476" s="3">
        <v>18.007459999999998</v>
      </c>
      <c r="Y476" s="3">
        <v>18.048999999999999</v>
      </c>
      <c r="Z476" s="3">
        <v>17.95777</v>
      </c>
      <c r="AA476" s="11">
        <v>18.053979999999999</v>
      </c>
      <c r="AB476" s="9">
        <v>7</v>
      </c>
      <c r="AC476" s="9">
        <v>9</v>
      </c>
      <c r="AD476" s="10" t="s">
        <v>18</v>
      </c>
      <c r="AE476" t="s">
        <v>3875</v>
      </c>
      <c r="AF476" t="s">
        <v>3873</v>
      </c>
    </row>
    <row r="477" spans="1:32" x14ac:dyDescent="0.3">
      <c r="A477" t="s">
        <v>3606</v>
      </c>
      <c r="B477" t="s">
        <v>3608</v>
      </c>
      <c r="C477" s="2" t="s">
        <v>3605</v>
      </c>
      <c r="D477" s="5">
        <v>-1.2882359999999999</v>
      </c>
      <c r="E477" s="5">
        <v>0.59132269999999998</v>
      </c>
      <c r="F477" s="6">
        <v>0.69691320000000001</v>
      </c>
      <c r="G477" s="5">
        <v>7.51538276672363E-2</v>
      </c>
      <c r="H477" s="5">
        <v>0.186118612148505</v>
      </c>
      <c r="I477" s="13">
        <v>0.45365346700083498</v>
      </c>
      <c r="J477" s="5">
        <v>1.3377726078033401</v>
      </c>
      <c r="K477" s="5">
        <v>3.6263967409675701</v>
      </c>
      <c r="L477" s="8">
        <v>4.9020979020978999E-4</v>
      </c>
      <c r="M477" s="5">
        <v>1.4129264354705799</v>
      </c>
      <c r="N477" s="5">
        <v>4.3580911179706101</v>
      </c>
      <c r="O477" s="13">
        <v>5.9697275479313801E-4</v>
      </c>
      <c r="P477" s="3">
        <v>11.26512</v>
      </c>
      <c r="Q477" s="3">
        <v>10.84854</v>
      </c>
      <c r="R477" s="3">
        <v>11.37674</v>
      </c>
      <c r="S477" s="3">
        <v>10.87649</v>
      </c>
      <c r="T477" s="3">
        <v>12.53495</v>
      </c>
      <c r="U477" s="3">
        <v>12.44049</v>
      </c>
      <c r="V477" s="3">
        <v>12.704190000000001</v>
      </c>
      <c r="W477" s="3">
        <v>12.038349999999999</v>
      </c>
      <c r="X477" s="3">
        <v>12.322839999999999</v>
      </c>
      <c r="Y477" s="3">
        <v>12.46927</v>
      </c>
      <c r="Z477" s="3">
        <v>12.649050000000001</v>
      </c>
      <c r="AA477" s="11">
        <v>12.57743</v>
      </c>
      <c r="AB477" s="9">
        <v>4</v>
      </c>
      <c r="AC477" s="9">
        <v>4</v>
      </c>
      <c r="AD477" s="10" t="s">
        <v>18</v>
      </c>
      <c r="AE477" t="s">
        <v>3609</v>
      </c>
      <c r="AF477" t="s">
        <v>3607</v>
      </c>
    </row>
    <row r="478" spans="1:32" x14ac:dyDescent="0.3">
      <c r="A478" t="s">
        <v>1714</v>
      </c>
      <c r="B478" t="s">
        <v>1716</v>
      </c>
      <c r="C478" s="2" t="s">
        <v>1713</v>
      </c>
      <c r="D478" s="5">
        <v>-1.268548</v>
      </c>
      <c r="E478" s="5">
        <v>0.60021639999999998</v>
      </c>
      <c r="F478" s="6">
        <v>0.66833160000000003</v>
      </c>
      <c r="G478" s="5">
        <v>7.4768781661987305E-2</v>
      </c>
      <c r="H478" s="5">
        <v>0.33027238664459302</v>
      </c>
      <c r="I478" s="13">
        <v>0.39629321888412</v>
      </c>
      <c r="J478" s="5">
        <v>2.0513110160827601</v>
      </c>
      <c r="K478" s="5">
        <v>3.23150300998828</v>
      </c>
      <c r="L478" s="8">
        <v>1.4117647058823501E-4</v>
      </c>
      <c r="M478" s="5">
        <v>2.1260797977447501</v>
      </c>
      <c r="N478" s="5">
        <v>3.2523952355083301</v>
      </c>
      <c r="O478" s="13">
        <v>8.6423357664233594E-5</v>
      </c>
      <c r="P478" s="3">
        <v>10.89119</v>
      </c>
      <c r="Q478" s="3">
        <v>10.94112</v>
      </c>
      <c r="R478" s="3">
        <v>12.17093</v>
      </c>
      <c r="S478" s="3">
        <v>12.10614</v>
      </c>
      <c r="T478" s="3">
        <v>13.57483</v>
      </c>
      <c r="U478" s="3">
        <v>13.671559999999999</v>
      </c>
      <c r="V478" s="3">
        <v>13.564970000000001</v>
      </c>
      <c r="W478" s="3">
        <v>13.50325</v>
      </c>
      <c r="X478" s="3">
        <v>13.69333</v>
      </c>
      <c r="Y478" s="3">
        <v>13.4634</v>
      </c>
      <c r="Z478" s="3">
        <v>13.88344</v>
      </c>
      <c r="AA478" s="11">
        <v>13.57352</v>
      </c>
      <c r="AB478" s="9">
        <v>11</v>
      </c>
      <c r="AC478" s="9">
        <v>11</v>
      </c>
      <c r="AD478" s="10" t="s">
        <v>18</v>
      </c>
      <c r="AE478" t="s">
        <v>1717</v>
      </c>
      <c r="AF478" t="s">
        <v>1715</v>
      </c>
    </row>
    <row r="479" spans="1:32" x14ac:dyDescent="0.3">
      <c r="A479" t="s">
        <v>6266</v>
      </c>
      <c r="B479" t="s">
        <v>6268</v>
      </c>
      <c r="C479" s="2" t="s">
        <v>6265</v>
      </c>
      <c r="D479" s="5">
        <v>-1.3433189999999999</v>
      </c>
      <c r="E479" s="5">
        <v>0.64699870000000004</v>
      </c>
      <c r="F479" s="6">
        <v>0.69631989999999999</v>
      </c>
      <c r="G479" s="5">
        <v>7.4734210968017606E-2</v>
      </c>
      <c r="H479" s="5">
        <v>0.28103857714840202</v>
      </c>
      <c r="I479" s="13">
        <v>0.41078907849829299</v>
      </c>
      <c r="J479" s="5">
        <v>3.01583647727966</v>
      </c>
      <c r="K479" s="5">
        <v>6.0499083418864998</v>
      </c>
      <c r="L479" s="8">
        <v>0</v>
      </c>
      <c r="M479" s="5">
        <v>3.0905706882476802</v>
      </c>
      <c r="N479" s="5">
        <v>6.2550327499304297</v>
      </c>
      <c r="O479" s="13">
        <v>0</v>
      </c>
      <c r="P479" s="3">
        <v>10.712059999999999</v>
      </c>
      <c r="Q479" s="3">
        <v>11.0871</v>
      </c>
      <c r="R479" s="3">
        <v>11.03374</v>
      </c>
      <c r="S479" s="3">
        <v>11.402509999999999</v>
      </c>
      <c r="T479" s="3">
        <v>14.059340000000001</v>
      </c>
      <c r="U479" s="3">
        <v>14.040089999999999</v>
      </c>
      <c r="V479" s="3">
        <v>14.309089999999999</v>
      </c>
      <c r="W479" s="3">
        <v>13.890230000000001</v>
      </c>
      <c r="X479" s="3">
        <v>14.1556</v>
      </c>
      <c r="Y479" s="3">
        <v>14.26515</v>
      </c>
      <c r="Z479" s="3">
        <v>14.22059</v>
      </c>
      <c r="AA479" s="11">
        <v>13.95635</v>
      </c>
      <c r="AB479" s="9">
        <v>8</v>
      </c>
      <c r="AC479" s="9">
        <v>8</v>
      </c>
      <c r="AD479" s="10" t="s">
        <v>18</v>
      </c>
      <c r="AE479" t="s">
        <v>6269</v>
      </c>
      <c r="AF479" t="s">
        <v>6267</v>
      </c>
    </row>
    <row r="480" spans="1:32" x14ac:dyDescent="0.3">
      <c r="A480" t="s">
        <v>1501</v>
      </c>
      <c r="B480" t="s">
        <v>1503</v>
      </c>
      <c r="C480" s="2" t="s">
        <v>1500</v>
      </c>
      <c r="D480" s="5">
        <v>-1.35141</v>
      </c>
      <c r="E480" s="5">
        <v>0.6578387</v>
      </c>
      <c r="F480" s="6">
        <v>0.69357089999999999</v>
      </c>
      <c r="G480" s="5">
        <v>6.9143295288085896E-2</v>
      </c>
      <c r="H480" s="5">
        <v>0.548359137872796</v>
      </c>
      <c r="I480" s="13">
        <v>0.38158930112165701</v>
      </c>
      <c r="J480" s="5">
        <v>3.8879814147949201</v>
      </c>
      <c r="K480" s="5">
        <v>7.8194422447288696</v>
      </c>
      <c r="L480" s="8">
        <v>0</v>
      </c>
      <c r="M480" s="5">
        <v>3.95712471008301</v>
      </c>
      <c r="N480" s="5">
        <v>8.1062989227722504</v>
      </c>
      <c r="O480" s="13">
        <v>0</v>
      </c>
      <c r="P480" s="3">
        <v>15.22874</v>
      </c>
      <c r="Q480" s="3">
        <v>15.59163</v>
      </c>
      <c r="R480" s="3">
        <v>15.60516</v>
      </c>
      <c r="S480" s="3">
        <v>15.329879999999999</v>
      </c>
      <c r="T480" s="3">
        <v>19.345929999999999</v>
      </c>
      <c r="U480" s="3">
        <v>19.255030000000001</v>
      </c>
      <c r="V480" s="3">
        <v>19.240200000000002</v>
      </c>
      <c r="W480" s="3">
        <v>19.466180000000001</v>
      </c>
      <c r="X480" s="3">
        <v>19.45993</v>
      </c>
      <c r="Y480" s="3">
        <v>19.380749999999999</v>
      </c>
      <c r="Z480" s="3">
        <v>19.412210000000002</v>
      </c>
      <c r="AA480" s="11">
        <v>19.331019999999999</v>
      </c>
      <c r="AB480" s="9">
        <v>7</v>
      </c>
      <c r="AC480" s="9">
        <v>10</v>
      </c>
      <c r="AD480" s="10" t="s">
        <v>18</v>
      </c>
      <c r="AE480" t="s">
        <v>1504</v>
      </c>
      <c r="AF480" t="s">
        <v>1502</v>
      </c>
    </row>
    <row r="481" spans="1:32" x14ac:dyDescent="0.3">
      <c r="A481" t="s">
        <v>2767</v>
      </c>
      <c r="B481" t="s">
        <v>2769</v>
      </c>
      <c r="C481" s="2" t="s">
        <v>2766</v>
      </c>
      <c r="D481" s="5">
        <v>-1.344695</v>
      </c>
      <c r="E481" s="5">
        <v>0.64348260000000002</v>
      </c>
      <c r="F481" s="6">
        <v>0.70121250000000002</v>
      </c>
      <c r="G481" s="5">
        <v>6.8391084671020494E-2</v>
      </c>
      <c r="H481" s="5">
        <v>0.269078667076315</v>
      </c>
      <c r="I481" s="13">
        <v>0.43642592592592599</v>
      </c>
      <c r="J481" s="5">
        <v>2.3553421497345002</v>
      </c>
      <c r="K481" s="5">
        <v>6.25945769533958</v>
      </c>
      <c r="L481" s="8">
        <v>0</v>
      </c>
      <c r="M481" s="5">
        <v>2.4237332344055198</v>
      </c>
      <c r="N481" s="5">
        <v>7.0047986939754203</v>
      </c>
      <c r="O481" s="13">
        <v>0</v>
      </c>
      <c r="P481" s="3">
        <v>11.047420000000001</v>
      </c>
      <c r="Q481" s="3">
        <v>11.160399999999999</v>
      </c>
      <c r="R481" s="3">
        <v>10.80538</v>
      </c>
      <c r="S481" s="3">
        <v>10.92544</v>
      </c>
      <c r="T481" s="3">
        <v>13.51848</v>
      </c>
      <c r="U481" s="3">
        <v>13.126429999999999</v>
      </c>
      <c r="V481" s="3">
        <v>13.251429999999999</v>
      </c>
      <c r="W481" s="3">
        <v>13.46367</v>
      </c>
      <c r="X481" s="3">
        <v>13.44106</v>
      </c>
      <c r="Y481" s="3">
        <v>13.28131</v>
      </c>
      <c r="Z481" s="3">
        <v>13.386710000000001</v>
      </c>
      <c r="AA481" s="11">
        <v>13.52449</v>
      </c>
      <c r="AB481" s="9">
        <v>4</v>
      </c>
      <c r="AC481" s="9">
        <v>4</v>
      </c>
      <c r="AD481" s="10" t="s">
        <v>18</v>
      </c>
      <c r="AE481" t="s">
        <v>2770</v>
      </c>
      <c r="AF481" t="s">
        <v>2768</v>
      </c>
    </row>
    <row r="482" spans="1:32" x14ac:dyDescent="0.3">
      <c r="A482" t="s">
        <v>357</v>
      </c>
      <c r="B482" t="s">
        <v>359</v>
      </c>
      <c r="C482" s="2" t="s">
        <v>356</v>
      </c>
      <c r="D482" s="5">
        <v>-1.2201010000000001</v>
      </c>
      <c r="E482" s="5">
        <v>0.57221560000000005</v>
      </c>
      <c r="F482" s="6">
        <v>0.64788559999999995</v>
      </c>
      <c r="G482" s="5">
        <v>6.8141222000122098E-2</v>
      </c>
      <c r="H482" s="5">
        <v>0.181128663364645</v>
      </c>
      <c r="I482" s="13">
        <v>0.48048271298593898</v>
      </c>
      <c r="J482" s="5">
        <v>1.6139893531799301</v>
      </c>
      <c r="K482" s="5">
        <v>2.6386405856149899</v>
      </c>
      <c r="L482" s="8">
        <v>4.0000000000000002E-4</v>
      </c>
      <c r="M482" s="5">
        <v>1.6821305751800499</v>
      </c>
      <c r="N482" s="5">
        <v>2.8352408046461002</v>
      </c>
      <c r="O482" s="13">
        <v>4.9783281733746098E-4</v>
      </c>
      <c r="P482" s="3">
        <v>12.2906</v>
      </c>
      <c r="Q482" s="3">
        <v>11.055339999999999</v>
      </c>
      <c r="R482" s="3">
        <v>11.100989999999999</v>
      </c>
      <c r="S482" s="3">
        <v>10.72692</v>
      </c>
      <c r="T482" s="3">
        <v>12.729279999999999</v>
      </c>
      <c r="U482" s="3">
        <v>12.73218</v>
      </c>
      <c r="V482" s="3">
        <v>12.878209999999999</v>
      </c>
      <c r="W482" s="3">
        <v>13.29012</v>
      </c>
      <c r="X482" s="3">
        <v>12.857989999999999</v>
      </c>
      <c r="Y482" s="3">
        <v>12.898709999999999</v>
      </c>
      <c r="Z482" s="3">
        <v>13.14476</v>
      </c>
      <c r="AA482" s="11">
        <v>13.0009</v>
      </c>
      <c r="AB482" s="9">
        <v>4</v>
      </c>
      <c r="AC482" s="9">
        <v>4</v>
      </c>
      <c r="AD482" s="10" t="s">
        <v>18</v>
      </c>
      <c r="AE482" t="s">
        <v>360</v>
      </c>
      <c r="AF482" t="s">
        <v>358</v>
      </c>
    </row>
    <row r="483" spans="1:32" x14ac:dyDescent="0.3">
      <c r="A483" t="s">
        <v>2328</v>
      </c>
      <c r="B483" t="s">
        <v>2330</v>
      </c>
      <c r="C483" s="2" t="s">
        <v>2327</v>
      </c>
      <c r="D483" s="5">
        <v>-1.352473</v>
      </c>
      <c r="E483" s="5">
        <v>0.64930540000000003</v>
      </c>
      <c r="F483" s="6">
        <v>0.70316730000000005</v>
      </c>
      <c r="G483" s="5">
        <v>6.6573619842529297E-2</v>
      </c>
      <c r="H483" s="5">
        <v>1.3144623758526</v>
      </c>
      <c r="I483" s="13">
        <v>0.35495721739130398</v>
      </c>
      <c r="J483" s="5">
        <v>2.4742074012756299</v>
      </c>
      <c r="K483" s="5">
        <v>8.9770484077019592</v>
      </c>
      <c r="L483" s="8">
        <v>0</v>
      </c>
      <c r="M483" s="5">
        <v>2.5407810211181601</v>
      </c>
      <c r="N483" s="5">
        <v>8.87307422440594</v>
      </c>
      <c r="O483" s="13">
        <v>0</v>
      </c>
      <c r="P483" s="3">
        <v>16.108889999999999</v>
      </c>
      <c r="Q483" s="3">
        <v>16.179839999999999</v>
      </c>
      <c r="R483" s="3">
        <v>16.276060000000001</v>
      </c>
      <c r="S483" s="3">
        <v>16.28051</v>
      </c>
      <c r="T483" s="3">
        <v>18.64659</v>
      </c>
      <c r="U483" s="3">
        <v>18.710609999999999</v>
      </c>
      <c r="V483" s="3">
        <v>18.707789999999999</v>
      </c>
      <c r="W483" s="3">
        <v>18.677140000000001</v>
      </c>
      <c r="X483" s="3">
        <v>18.779070000000001</v>
      </c>
      <c r="Y483" s="3">
        <v>18.755800000000001</v>
      </c>
      <c r="Z483" s="3">
        <v>18.78576</v>
      </c>
      <c r="AA483" s="11">
        <v>18.687799999999999</v>
      </c>
      <c r="AB483" s="9">
        <v>20</v>
      </c>
      <c r="AC483" s="9">
        <v>29</v>
      </c>
      <c r="AD483" s="10" t="s">
        <v>18</v>
      </c>
      <c r="AE483" t="s">
        <v>2331</v>
      </c>
      <c r="AF483" t="s">
        <v>2329</v>
      </c>
    </row>
    <row r="484" spans="1:32" x14ac:dyDescent="0.3">
      <c r="A484" t="s">
        <v>5284</v>
      </c>
      <c r="B484" t="s">
        <v>5286</v>
      </c>
      <c r="C484" s="2" t="s">
        <v>5283</v>
      </c>
      <c r="D484" s="5">
        <v>-1.3449450000000001</v>
      </c>
      <c r="E484" s="5">
        <v>0.62436020000000003</v>
      </c>
      <c r="F484" s="6">
        <v>0.72058449999999996</v>
      </c>
      <c r="G484" s="5">
        <v>6.6516876220703097E-2</v>
      </c>
      <c r="H484" s="5">
        <v>0.60872215128101403</v>
      </c>
      <c r="I484" s="13">
        <v>0.38800413080895002</v>
      </c>
      <c r="J484" s="5">
        <v>1.3613204956054701</v>
      </c>
      <c r="K484" s="5">
        <v>6.7549032437448098</v>
      </c>
      <c r="L484" s="8">
        <v>3.2159329140461198E-4</v>
      </c>
      <c r="M484" s="5">
        <v>1.4278373718261701</v>
      </c>
      <c r="N484" s="5">
        <v>6.5167067101041702</v>
      </c>
      <c r="O484" s="13">
        <v>3.9084668192219702E-4</v>
      </c>
      <c r="P484" s="3">
        <v>14.79261</v>
      </c>
      <c r="Q484" s="3">
        <v>15.010260000000001</v>
      </c>
      <c r="R484" s="3">
        <v>14.97711</v>
      </c>
      <c r="S484" s="3">
        <v>14.88034</v>
      </c>
      <c r="T484" s="3">
        <v>16.21565</v>
      </c>
      <c r="U484" s="3">
        <v>16.324940000000002</v>
      </c>
      <c r="V484" s="3">
        <v>16.32535</v>
      </c>
      <c r="W484" s="3">
        <v>16.23967</v>
      </c>
      <c r="X484" s="3">
        <v>16.337009999999999</v>
      </c>
      <c r="Y484" s="3">
        <v>16.446339999999999</v>
      </c>
      <c r="Z484" s="3">
        <v>16.235499999999998</v>
      </c>
      <c r="AA484" s="11">
        <v>16.352830000000001</v>
      </c>
      <c r="AB484" s="9">
        <v>35</v>
      </c>
      <c r="AC484" s="9">
        <v>42</v>
      </c>
      <c r="AD484" s="10" t="s">
        <v>18</v>
      </c>
      <c r="AE484" t="s">
        <v>5287</v>
      </c>
      <c r="AF484" t="s">
        <v>5285</v>
      </c>
    </row>
    <row r="485" spans="1:32" x14ac:dyDescent="0.3">
      <c r="A485" t="s">
        <v>5400</v>
      </c>
      <c r="B485" t="s">
        <v>5402</v>
      </c>
      <c r="C485" s="2" t="s">
        <v>5399</v>
      </c>
      <c r="D485" s="5">
        <v>-1.351877</v>
      </c>
      <c r="E485" s="5">
        <v>0.66556329999999997</v>
      </c>
      <c r="F485" s="6">
        <v>0.68631399999999998</v>
      </c>
      <c r="G485" s="5">
        <v>6.6389083862304701E-2</v>
      </c>
      <c r="H485" s="5">
        <v>0.25702631007437698</v>
      </c>
      <c r="I485" s="13">
        <v>0.449714237855946</v>
      </c>
      <c r="J485" s="5">
        <v>6.4545450210571298</v>
      </c>
      <c r="K485" s="5">
        <v>8.2560347581435707</v>
      </c>
      <c r="L485" s="8">
        <v>0</v>
      </c>
      <c r="M485" s="5">
        <v>6.52093410491943</v>
      </c>
      <c r="N485" s="5">
        <v>8.2520666860613403</v>
      </c>
      <c r="O485" s="13">
        <v>0</v>
      </c>
      <c r="P485" s="3">
        <v>18.612110000000001</v>
      </c>
      <c r="Q485" s="3">
        <v>18.268750000000001</v>
      </c>
      <c r="R485" s="3">
        <v>18.588999999999999</v>
      </c>
      <c r="S485" s="3">
        <v>18.062390000000001</v>
      </c>
      <c r="T485" s="3">
        <v>24.814209999999999</v>
      </c>
      <c r="U485" s="3">
        <v>24.702400000000001</v>
      </c>
      <c r="V485" s="3">
        <v>24.789549999999998</v>
      </c>
      <c r="W485" s="3">
        <v>25.044270000000001</v>
      </c>
      <c r="X485" s="3">
        <v>24.899660000000001</v>
      </c>
      <c r="Y485" s="3">
        <v>24.697099999999999</v>
      </c>
      <c r="Z485" s="3">
        <v>25.060849999999999</v>
      </c>
      <c r="AA485" s="11">
        <v>24.958369999999999</v>
      </c>
      <c r="AB485" s="9">
        <v>19</v>
      </c>
      <c r="AC485" s="9">
        <v>33</v>
      </c>
      <c r="AD485" s="10" t="s">
        <v>18</v>
      </c>
      <c r="AE485" t="s">
        <v>5403</v>
      </c>
      <c r="AF485" t="s">
        <v>5401</v>
      </c>
    </row>
    <row r="486" spans="1:32" x14ac:dyDescent="0.3">
      <c r="A486" t="s">
        <v>2392</v>
      </c>
      <c r="B486" t="s">
        <v>2394</v>
      </c>
      <c r="C486" s="2" t="s">
        <v>2391</v>
      </c>
      <c r="D486" s="5">
        <v>-1.3531629999999999</v>
      </c>
      <c r="E486" s="5">
        <v>0.65826119999999999</v>
      </c>
      <c r="F486" s="6">
        <v>0.69490189999999996</v>
      </c>
      <c r="G486" s="5">
        <v>6.43157958984375E-2</v>
      </c>
      <c r="H486" s="5">
        <v>0.88192687628662403</v>
      </c>
      <c r="I486" s="13">
        <v>0.38194537597234202</v>
      </c>
      <c r="J486" s="5">
        <v>3.53067827224731</v>
      </c>
      <c r="K486" s="5">
        <v>9.5526039861661705</v>
      </c>
      <c r="L486" s="8">
        <v>0</v>
      </c>
      <c r="M486" s="5">
        <v>3.5949940681457502</v>
      </c>
      <c r="N486" s="5">
        <v>10.0607521126097</v>
      </c>
      <c r="O486" s="13">
        <v>0</v>
      </c>
      <c r="P486" s="3">
        <v>17.602900000000002</v>
      </c>
      <c r="Q486" s="3">
        <v>17.568860000000001</v>
      </c>
      <c r="R486" s="3">
        <v>17.538029999999999</v>
      </c>
      <c r="S486" s="3">
        <v>17.425899999999999</v>
      </c>
      <c r="T486" s="3">
        <v>21.048259999999999</v>
      </c>
      <c r="U486" s="3">
        <v>21.127739999999999</v>
      </c>
      <c r="V486" s="3">
        <v>21.10164</v>
      </c>
      <c r="W486" s="3">
        <v>20.98076</v>
      </c>
      <c r="X486" s="3">
        <v>21.14789</v>
      </c>
      <c r="Y486" s="3">
        <v>21.137370000000001</v>
      </c>
      <c r="Z486" s="3">
        <v>21.152640000000002</v>
      </c>
      <c r="AA486" s="11">
        <v>21.077770000000001</v>
      </c>
      <c r="AB486" s="9">
        <v>49</v>
      </c>
      <c r="AC486" s="9">
        <v>73</v>
      </c>
      <c r="AD486" s="10" t="s">
        <v>18</v>
      </c>
      <c r="AE486" t="s">
        <v>2395</v>
      </c>
      <c r="AF486" t="s">
        <v>2393</v>
      </c>
    </row>
    <row r="487" spans="1:32" x14ac:dyDescent="0.3">
      <c r="A487" t="s">
        <v>1342</v>
      </c>
      <c r="B487" t="s">
        <v>1344</v>
      </c>
      <c r="C487" s="2" t="s">
        <v>1341</v>
      </c>
      <c r="D487" s="5">
        <v>-1.3253980000000001</v>
      </c>
      <c r="E487" s="5">
        <v>0.62395840000000002</v>
      </c>
      <c r="F487" s="6">
        <v>0.70143940000000005</v>
      </c>
      <c r="G487" s="5">
        <v>6.4175367355346694E-2</v>
      </c>
      <c r="H487" s="5">
        <v>0.75804434879827798</v>
      </c>
      <c r="I487" s="13">
        <v>0.38870748065348198</v>
      </c>
      <c r="J487" s="5">
        <v>1.6145975589752199</v>
      </c>
      <c r="K487" s="5">
        <v>4.64154065661719</v>
      </c>
      <c r="L487" s="8">
        <v>2.13986013986014E-4</v>
      </c>
      <c r="M487" s="5">
        <v>1.67877292633057</v>
      </c>
      <c r="N487" s="5">
        <v>4.6627918156731498</v>
      </c>
      <c r="O487" s="13">
        <v>1.5855855855855899E-4</v>
      </c>
      <c r="P487" s="3">
        <v>13.4693</v>
      </c>
      <c r="Q487" s="3">
        <v>14.015650000000001</v>
      </c>
      <c r="R487" s="3">
        <v>13.874610000000001</v>
      </c>
      <c r="S487" s="3">
        <v>14.19566</v>
      </c>
      <c r="T487" s="3">
        <v>15.52481</v>
      </c>
      <c r="U487" s="3">
        <v>15.48044</v>
      </c>
      <c r="V487" s="3">
        <v>15.48995</v>
      </c>
      <c r="W487" s="3">
        <v>15.518420000000001</v>
      </c>
      <c r="X487" s="3">
        <v>15.64</v>
      </c>
      <c r="Y487" s="3">
        <v>15.48828</v>
      </c>
      <c r="Z487" s="3">
        <v>15.50817</v>
      </c>
      <c r="AA487" s="11">
        <v>15.63386</v>
      </c>
      <c r="AB487" s="9">
        <v>12</v>
      </c>
      <c r="AC487" s="9">
        <v>12</v>
      </c>
      <c r="AD487" s="10" t="s">
        <v>18</v>
      </c>
      <c r="AE487" t="s">
        <v>1345</v>
      </c>
      <c r="AF487" t="s">
        <v>1343</v>
      </c>
    </row>
    <row r="488" spans="1:32" x14ac:dyDescent="0.3">
      <c r="A488" t="s">
        <v>6064</v>
      </c>
      <c r="B488" t="s">
        <v>6066</v>
      </c>
      <c r="C488" s="2" t="s">
        <v>6063</v>
      </c>
      <c r="D488" s="5">
        <v>-1.3490329999999999</v>
      </c>
      <c r="E488" s="5">
        <v>0.63913059999999999</v>
      </c>
      <c r="F488" s="6">
        <v>0.70990279999999994</v>
      </c>
      <c r="G488" s="5">
        <v>6.2456130981445299E-2</v>
      </c>
      <c r="H488" s="5">
        <v>0.73822617941880997</v>
      </c>
      <c r="I488" s="13">
        <v>0.39854682675814801</v>
      </c>
      <c r="J488" s="5">
        <v>1.7545456886291499</v>
      </c>
      <c r="K488" s="5">
        <v>6.9809110549803703</v>
      </c>
      <c r="L488" s="8">
        <v>0</v>
      </c>
      <c r="M488" s="5">
        <v>1.8170018196105999</v>
      </c>
      <c r="N488" s="5">
        <v>7.6342616353347799</v>
      </c>
      <c r="O488" s="13">
        <v>5.3195164075993103E-5</v>
      </c>
      <c r="P488" s="3">
        <v>18.887339999999998</v>
      </c>
      <c r="Q488" s="3">
        <v>18.920549999999999</v>
      </c>
      <c r="R488" s="3">
        <v>18.73207</v>
      </c>
      <c r="S488" s="3">
        <v>18.709379999999999</v>
      </c>
      <c r="T488" s="3">
        <v>20.6449</v>
      </c>
      <c r="U488" s="3">
        <v>20.603680000000001</v>
      </c>
      <c r="V488" s="3">
        <v>20.455410000000001</v>
      </c>
      <c r="W488" s="3">
        <v>20.56354</v>
      </c>
      <c r="X488" s="3">
        <v>20.629860000000001</v>
      </c>
      <c r="Y488" s="3">
        <v>20.641649999999998</v>
      </c>
      <c r="Z488" s="3">
        <v>20.639050000000001</v>
      </c>
      <c r="AA488" s="11">
        <v>20.60679</v>
      </c>
      <c r="AB488" s="9">
        <v>23</v>
      </c>
      <c r="AC488" s="9">
        <v>31</v>
      </c>
      <c r="AD488" s="10" t="s">
        <v>18</v>
      </c>
      <c r="AE488" t="s">
        <v>6067</v>
      </c>
      <c r="AF488" t="s">
        <v>6065</v>
      </c>
    </row>
    <row r="489" spans="1:32" x14ac:dyDescent="0.3">
      <c r="A489" t="s">
        <v>1347</v>
      </c>
      <c r="B489" t="s">
        <v>1349</v>
      </c>
      <c r="C489" s="2" t="s">
        <v>1346</v>
      </c>
      <c r="D489" s="5">
        <v>-1.1928479999999999</v>
      </c>
      <c r="E489" s="5">
        <v>0.56496389999999996</v>
      </c>
      <c r="F489" s="6">
        <v>0.627884</v>
      </c>
      <c r="G489" s="5">
        <v>6.1791658401489299E-2</v>
      </c>
      <c r="H489" s="5">
        <v>0.33081585671927599</v>
      </c>
      <c r="I489" s="13">
        <v>0.44757483221476502</v>
      </c>
      <c r="J489" s="5">
        <v>1.7262864112853999</v>
      </c>
      <c r="K489" s="5">
        <v>2.4023437618652901</v>
      </c>
      <c r="L489" s="8">
        <v>3.7712106768350801E-4</v>
      </c>
      <c r="M489" s="5">
        <v>1.7880780696868901</v>
      </c>
      <c r="N489" s="5">
        <v>2.4829725130368301</v>
      </c>
      <c r="O489" s="13">
        <v>5.2065439672801595E-4</v>
      </c>
      <c r="P489" s="3">
        <v>10.99522</v>
      </c>
      <c r="Q489" s="3">
        <v>10.760719999999999</v>
      </c>
      <c r="R489" s="3">
        <v>11.17986</v>
      </c>
      <c r="S489" s="3">
        <v>12.69258</v>
      </c>
      <c r="T489" s="3">
        <v>13.16469</v>
      </c>
      <c r="U489" s="3">
        <v>13.05223</v>
      </c>
      <c r="V489" s="3">
        <v>13.303739999999999</v>
      </c>
      <c r="W489" s="3">
        <v>13.012869999999999</v>
      </c>
      <c r="X489" s="3">
        <v>13.0664</v>
      </c>
      <c r="Y489" s="3">
        <v>13.23495</v>
      </c>
      <c r="Z489" s="3">
        <v>13.2028</v>
      </c>
      <c r="AA489" s="11">
        <v>13.276540000000001</v>
      </c>
      <c r="AB489" s="9">
        <v>10</v>
      </c>
      <c r="AC489" s="9">
        <v>10</v>
      </c>
      <c r="AD489" s="10" t="s">
        <v>18</v>
      </c>
      <c r="AE489" t="s">
        <v>1350</v>
      </c>
      <c r="AF489" t="s">
        <v>1348</v>
      </c>
    </row>
    <row r="490" spans="1:32" x14ac:dyDescent="0.3">
      <c r="A490" t="s">
        <v>6359</v>
      </c>
      <c r="B490" t="s">
        <v>6361</v>
      </c>
      <c r="C490" s="2" t="s">
        <v>6358</v>
      </c>
      <c r="D490" s="5">
        <v>-1.141178</v>
      </c>
      <c r="E490" s="5">
        <v>0.54664699999999999</v>
      </c>
      <c r="F490" s="6">
        <v>0.59453109999999998</v>
      </c>
      <c r="G490" s="5">
        <v>5.9770107269287102E-2</v>
      </c>
      <c r="H490" s="5">
        <v>0.24786627672067599</v>
      </c>
      <c r="I490" s="13">
        <v>0.48023834710743801</v>
      </c>
      <c r="J490" s="5">
        <v>2.1067838668823198</v>
      </c>
      <c r="K490" s="5">
        <v>2.0907219836186499</v>
      </c>
      <c r="L490" s="8">
        <v>3.2058516196447202E-4</v>
      </c>
      <c r="M490" s="5">
        <v>2.16655397415161</v>
      </c>
      <c r="N490" s="5">
        <v>2.1284708869456099</v>
      </c>
      <c r="O490" s="13">
        <v>3.78713968957871E-4</v>
      </c>
      <c r="P490" s="3">
        <v>13.452920000000001</v>
      </c>
      <c r="Q490" s="3">
        <v>10.89626</v>
      </c>
      <c r="R490" s="3">
        <v>10.80742</v>
      </c>
      <c r="S490" s="3">
        <v>11.058400000000001</v>
      </c>
      <c r="T490" s="3">
        <v>13.79106</v>
      </c>
      <c r="U490" s="3">
        <v>13.638579999999999</v>
      </c>
      <c r="V490" s="3">
        <v>13.61392</v>
      </c>
      <c r="W490" s="3">
        <v>13.59858</v>
      </c>
      <c r="X490" s="3">
        <v>13.948980000000001</v>
      </c>
      <c r="Y490" s="3">
        <v>13.76332</v>
      </c>
      <c r="Z490" s="3">
        <v>13.560320000000001</v>
      </c>
      <c r="AA490" s="11">
        <v>13.608599999999999</v>
      </c>
      <c r="AB490" s="9">
        <v>7</v>
      </c>
      <c r="AC490" s="9">
        <v>7</v>
      </c>
      <c r="AD490" s="10" t="s">
        <v>18</v>
      </c>
      <c r="AE490" t="s">
        <v>6362</v>
      </c>
      <c r="AF490" t="s">
        <v>6360</v>
      </c>
    </row>
    <row r="491" spans="1:32" x14ac:dyDescent="0.3">
      <c r="A491" t="s">
        <v>2085</v>
      </c>
      <c r="B491" t="s">
        <v>2087</v>
      </c>
      <c r="C491" s="2" t="s">
        <v>2084</v>
      </c>
      <c r="D491" s="5">
        <v>-1.353548</v>
      </c>
      <c r="E491" s="5">
        <v>0.66732970000000003</v>
      </c>
      <c r="F491" s="6">
        <v>0.68621829999999995</v>
      </c>
      <c r="G491" s="5">
        <v>5.7595729827880901E-2</v>
      </c>
      <c r="H491" s="5">
        <v>0.58788298319830601</v>
      </c>
      <c r="I491" s="13">
        <v>0.43372984822934202</v>
      </c>
      <c r="J491" s="5">
        <v>6.1621441841125497</v>
      </c>
      <c r="K491" s="5">
        <v>10.3341576419866</v>
      </c>
      <c r="L491" s="8">
        <v>0</v>
      </c>
      <c r="M491" s="5">
        <v>6.2197399139404297</v>
      </c>
      <c r="N491" s="5">
        <v>10.401186310360499</v>
      </c>
      <c r="O491" s="13">
        <v>0</v>
      </c>
      <c r="P491" s="3">
        <v>10.644640000000001</v>
      </c>
      <c r="Q491" s="3">
        <v>10.657220000000001</v>
      </c>
      <c r="R491" s="3">
        <v>10.63557</v>
      </c>
      <c r="S491" s="3">
        <v>10.867470000000001</v>
      </c>
      <c r="T491" s="3">
        <v>16.884450000000001</v>
      </c>
      <c r="U491" s="3">
        <v>16.783190000000001</v>
      </c>
      <c r="V491" s="3">
        <v>16.84309</v>
      </c>
      <c r="W491" s="3">
        <v>16.942740000000001</v>
      </c>
      <c r="X491" s="3">
        <v>16.874500000000001</v>
      </c>
      <c r="Y491" s="3">
        <v>16.875340000000001</v>
      </c>
      <c r="Z491" s="3">
        <v>17.00864</v>
      </c>
      <c r="AA491" s="11">
        <v>16.925370000000001</v>
      </c>
      <c r="AB491" s="9">
        <v>5</v>
      </c>
      <c r="AC491" s="9">
        <v>5</v>
      </c>
      <c r="AD491" s="10" t="s">
        <v>18</v>
      </c>
      <c r="AE491" t="s">
        <v>2088</v>
      </c>
      <c r="AF491" t="s">
        <v>2086</v>
      </c>
    </row>
    <row r="492" spans="1:32" x14ac:dyDescent="0.3">
      <c r="A492" t="s">
        <v>2343</v>
      </c>
      <c r="B492" t="s">
        <v>2344</v>
      </c>
      <c r="C492" s="2" t="s">
        <v>2342</v>
      </c>
      <c r="D492" s="5">
        <v>-1.3481970000000001</v>
      </c>
      <c r="E492" s="5">
        <v>0.65600009999999997</v>
      </c>
      <c r="F492" s="6">
        <v>0.69219699999999995</v>
      </c>
      <c r="G492" s="5">
        <v>5.7478666305541999E-2</v>
      </c>
      <c r="H492" s="5">
        <v>0.65534168756398403</v>
      </c>
      <c r="I492" s="13">
        <v>0.42894763513513501</v>
      </c>
      <c r="J492" s="5">
        <v>3.1825592517852801</v>
      </c>
      <c r="K492" s="5">
        <v>6.7595498102996601</v>
      </c>
      <c r="L492" s="8">
        <v>0</v>
      </c>
      <c r="M492" s="5">
        <v>3.2400379180908199</v>
      </c>
      <c r="N492" s="5">
        <v>6.7074559539146996</v>
      </c>
      <c r="O492" s="13">
        <v>0</v>
      </c>
      <c r="P492" s="3">
        <v>11.076890000000001</v>
      </c>
      <c r="Q492" s="3">
        <v>10.75421</v>
      </c>
      <c r="R492" s="3">
        <v>11.188800000000001</v>
      </c>
      <c r="S492" s="3">
        <v>10.62753</v>
      </c>
      <c r="T492" s="3">
        <v>14.06005</v>
      </c>
      <c r="U492" s="3">
        <v>14.104749999999999</v>
      </c>
      <c r="V492" s="3">
        <v>14.088050000000001</v>
      </c>
      <c r="W492" s="3">
        <v>14.12481</v>
      </c>
      <c r="X492" s="3">
        <v>14.194140000000001</v>
      </c>
      <c r="Y492" s="3">
        <v>14.190429999999999</v>
      </c>
      <c r="Z492" s="3">
        <v>14.1905</v>
      </c>
      <c r="AA492" s="11">
        <v>14.032489999999999</v>
      </c>
      <c r="AB492" s="9">
        <v>7</v>
      </c>
      <c r="AC492" s="9">
        <v>7</v>
      </c>
      <c r="AD492" s="10" t="s">
        <v>18</v>
      </c>
      <c r="AE492" t="s">
        <v>2345</v>
      </c>
      <c r="AF492" t="s">
        <v>2343</v>
      </c>
    </row>
    <row r="493" spans="1:32" x14ac:dyDescent="0.3">
      <c r="A493" t="s">
        <v>3926</v>
      </c>
      <c r="B493" t="s">
        <v>3928</v>
      </c>
      <c r="C493" s="2" t="s">
        <v>3925</v>
      </c>
      <c r="D493" s="5">
        <v>-1.329715</v>
      </c>
      <c r="E493" s="5">
        <v>0.64847860000000002</v>
      </c>
      <c r="F493" s="6">
        <v>0.68123599999999995</v>
      </c>
      <c r="G493" s="5">
        <v>5.5923700332641602E-2</v>
      </c>
      <c r="H493" s="5">
        <v>0.26476065407716798</v>
      </c>
      <c r="I493" s="13">
        <v>0.49279176276770997</v>
      </c>
      <c r="J493" s="5">
        <v>3.3771893978118901</v>
      </c>
      <c r="K493" s="5">
        <v>4.8078269186887699</v>
      </c>
      <c r="L493" s="8">
        <v>0</v>
      </c>
      <c r="M493" s="5">
        <v>3.4331130981445299</v>
      </c>
      <c r="N493" s="5">
        <v>4.8800649360401502</v>
      </c>
      <c r="O493" s="13">
        <v>0</v>
      </c>
      <c r="P493" s="3">
        <v>10.829929999999999</v>
      </c>
      <c r="Q493" s="3">
        <v>11.966189999999999</v>
      </c>
      <c r="R493" s="3">
        <v>10.866960000000001</v>
      </c>
      <c r="S493" s="3">
        <v>10.69232</v>
      </c>
      <c r="T493" s="3">
        <v>14.592639999999999</v>
      </c>
      <c r="U493" s="3">
        <v>14.575089999999999</v>
      </c>
      <c r="V493" s="3">
        <v>14.30866</v>
      </c>
      <c r="W493" s="3">
        <v>14.387779999999999</v>
      </c>
      <c r="X493" s="3">
        <v>14.54365</v>
      </c>
      <c r="Y493" s="3">
        <v>14.37247</v>
      </c>
      <c r="Z493" s="3">
        <v>14.566319999999999</v>
      </c>
      <c r="AA493" s="11">
        <v>14.605409999999999</v>
      </c>
      <c r="AB493" s="9">
        <v>4</v>
      </c>
      <c r="AC493" s="9">
        <v>4</v>
      </c>
      <c r="AD493" s="10" t="s">
        <v>18</v>
      </c>
      <c r="AE493" t="s">
        <v>3929</v>
      </c>
      <c r="AF493" t="s">
        <v>3927</v>
      </c>
    </row>
    <row r="494" spans="1:32" x14ac:dyDescent="0.3">
      <c r="A494" t="s">
        <v>6518</v>
      </c>
      <c r="B494" t="s">
        <v>6520</v>
      </c>
      <c r="C494" s="2" t="s">
        <v>6517</v>
      </c>
      <c r="D494" s="5">
        <v>-1.3385320000000001</v>
      </c>
      <c r="E494" s="5">
        <v>0.6474645</v>
      </c>
      <c r="F494" s="6">
        <v>0.69106719999999999</v>
      </c>
      <c r="G494" s="5">
        <v>5.5762529373168897E-2</v>
      </c>
      <c r="H494" s="5">
        <v>0.149182665442565</v>
      </c>
      <c r="I494" s="13">
        <v>0.54768378158109199</v>
      </c>
      <c r="J494" s="5">
        <v>2.53984522819519</v>
      </c>
      <c r="K494" s="5">
        <v>5.5112052531008304</v>
      </c>
      <c r="L494" s="8">
        <v>0</v>
      </c>
      <c r="M494" s="5">
        <v>2.5956077575683598</v>
      </c>
      <c r="N494" s="5">
        <v>6.2811442284943402</v>
      </c>
      <c r="O494" s="13">
        <v>0</v>
      </c>
      <c r="P494" s="3">
        <v>11.11173</v>
      </c>
      <c r="Q494" s="3">
        <v>11.37759</v>
      </c>
      <c r="R494" s="3">
        <v>11.492010000000001</v>
      </c>
      <c r="S494" s="3">
        <v>10.995430000000001</v>
      </c>
      <c r="T494" s="3">
        <v>14.09929</v>
      </c>
      <c r="U494" s="3">
        <v>13.47411</v>
      </c>
      <c r="V494" s="3">
        <v>13.74315</v>
      </c>
      <c r="W494" s="3">
        <v>13.81959</v>
      </c>
      <c r="X494" s="3">
        <v>13.76263</v>
      </c>
      <c r="Y494" s="3">
        <v>14.021140000000001</v>
      </c>
      <c r="Z494" s="3">
        <v>13.761369999999999</v>
      </c>
      <c r="AA494" s="11">
        <v>13.81405</v>
      </c>
      <c r="AB494" s="9">
        <v>6</v>
      </c>
      <c r="AC494" s="9">
        <v>6</v>
      </c>
      <c r="AD494" s="10" t="s">
        <v>18</v>
      </c>
      <c r="AE494" t="s">
        <v>6521</v>
      </c>
      <c r="AF494" t="s">
        <v>6519</v>
      </c>
    </row>
    <row r="495" spans="1:32" x14ac:dyDescent="0.3">
      <c r="A495" t="s">
        <v>4597</v>
      </c>
      <c r="B495" t="s">
        <v>4599</v>
      </c>
      <c r="C495" s="2" t="s">
        <v>4596</v>
      </c>
      <c r="D495" s="5">
        <v>-1.328403</v>
      </c>
      <c r="E495" s="5">
        <v>0.63996459999999999</v>
      </c>
      <c r="F495" s="6">
        <v>0.68843790000000005</v>
      </c>
      <c r="G495" s="5">
        <v>5.2934646606445299E-2</v>
      </c>
      <c r="H495" s="5">
        <v>0.65365782756145796</v>
      </c>
      <c r="I495" s="13">
        <v>0.45480066777963302</v>
      </c>
      <c r="J495" s="5">
        <v>2.1495275497436501</v>
      </c>
      <c r="K495" s="5">
        <v>4.7294005839414304</v>
      </c>
      <c r="L495" s="8">
        <v>0</v>
      </c>
      <c r="M495" s="5">
        <v>2.2024621963500999</v>
      </c>
      <c r="N495" s="5">
        <v>4.7829484274580398</v>
      </c>
      <c r="O495" s="13">
        <v>6.0749506903353098E-5</v>
      </c>
      <c r="P495" s="3">
        <v>14.711259999999999</v>
      </c>
      <c r="Q495" s="3">
        <v>15.056139999999999</v>
      </c>
      <c r="R495" s="3">
        <v>15.32734</v>
      </c>
      <c r="S495" s="3">
        <v>14.423830000000001</v>
      </c>
      <c r="T495" s="3">
        <v>16.955459999999999</v>
      </c>
      <c r="U495" s="3">
        <v>17.06615</v>
      </c>
      <c r="V495" s="3">
        <v>17.057790000000001</v>
      </c>
      <c r="W495" s="3">
        <v>17.037279999999999</v>
      </c>
      <c r="X495" s="3">
        <v>17.011500000000002</v>
      </c>
      <c r="Y495" s="3">
        <v>17.15549</v>
      </c>
      <c r="Z495" s="3">
        <v>17.08596</v>
      </c>
      <c r="AA495" s="11">
        <v>17.075469999999999</v>
      </c>
      <c r="AB495" s="9">
        <v>7</v>
      </c>
      <c r="AC495" s="9">
        <v>8</v>
      </c>
      <c r="AD495" s="10" t="s">
        <v>18</v>
      </c>
      <c r="AE495" t="s">
        <v>4600</v>
      </c>
      <c r="AF495" t="s">
        <v>4598</v>
      </c>
    </row>
    <row r="496" spans="1:32" x14ac:dyDescent="0.3">
      <c r="A496" t="s">
        <v>6364</v>
      </c>
      <c r="B496" t="s">
        <v>6366</v>
      </c>
      <c r="C496" s="2" t="s">
        <v>6363</v>
      </c>
      <c r="D496" s="5">
        <v>-1.0554829999999999</v>
      </c>
      <c r="E496" s="5">
        <v>0.51630140000000002</v>
      </c>
      <c r="F496" s="6">
        <v>0.53918149999999998</v>
      </c>
      <c r="G496" s="5">
        <v>5.2366733551025398E-2</v>
      </c>
      <c r="H496" s="5">
        <v>0.35212125408287698</v>
      </c>
      <c r="I496" s="13">
        <v>0.49154196207749401</v>
      </c>
      <c r="J496" s="5">
        <v>3.5974185466766402</v>
      </c>
      <c r="K496" s="5">
        <v>1.7058175820267401</v>
      </c>
      <c r="L496" s="8">
        <v>1.4155495978552301E-4</v>
      </c>
      <c r="M496" s="5">
        <v>3.6497852802276598</v>
      </c>
      <c r="N496" s="5">
        <v>1.7264366101640101</v>
      </c>
      <c r="O496" s="13">
        <v>8.4090909090909095E-5</v>
      </c>
      <c r="P496" s="3">
        <v>10.683059999999999</v>
      </c>
      <c r="Q496" s="3">
        <v>10.403560000000001</v>
      </c>
      <c r="R496" s="3">
        <v>15.787330000000001</v>
      </c>
      <c r="S496" s="3">
        <v>14.65227</v>
      </c>
      <c r="T496" s="3">
        <v>16.46837</v>
      </c>
      <c r="U496" s="3">
        <v>16.451989999999999</v>
      </c>
      <c r="V496" s="3">
        <v>16.488700000000001</v>
      </c>
      <c r="W496" s="3">
        <v>16.50685</v>
      </c>
      <c r="X496" s="3">
        <v>16.412199999999999</v>
      </c>
      <c r="Y496" s="3">
        <v>16.659269999999999</v>
      </c>
      <c r="Z496" s="3">
        <v>16.61872</v>
      </c>
      <c r="AA496" s="11">
        <v>16.435189999999999</v>
      </c>
      <c r="AB496" s="9">
        <v>8</v>
      </c>
      <c r="AC496" s="9">
        <v>8</v>
      </c>
      <c r="AD496" s="10" t="s">
        <v>18</v>
      </c>
      <c r="AE496" t="s">
        <v>6367</v>
      </c>
      <c r="AF496" t="s">
        <v>6365</v>
      </c>
    </row>
    <row r="497" spans="1:32" x14ac:dyDescent="0.3">
      <c r="A497" t="s">
        <v>1526</v>
      </c>
      <c r="B497" t="s">
        <v>1528</v>
      </c>
      <c r="C497" s="2" t="s">
        <v>1525</v>
      </c>
      <c r="D497" s="5">
        <v>-1.351998</v>
      </c>
      <c r="E497" s="5">
        <v>0.66627099999999995</v>
      </c>
      <c r="F497" s="6">
        <v>0.68572679999999997</v>
      </c>
      <c r="G497" s="5">
        <v>5.18088340759277E-2</v>
      </c>
      <c r="H497" s="5">
        <v>0.59158357559101504</v>
      </c>
      <c r="I497" s="13">
        <v>0.46612381742738601</v>
      </c>
      <c r="J497" s="5">
        <v>5.3744561672210702</v>
      </c>
      <c r="K497" s="5">
        <v>8.0458080579239208</v>
      </c>
      <c r="L497" s="8">
        <v>0</v>
      </c>
      <c r="M497" s="5">
        <v>5.4262650012969997</v>
      </c>
      <c r="N497" s="5">
        <v>8.1693513955008807</v>
      </c>
      <c r="O497" s="13">
        <v>0</v>
      </c>
      <c r="P497" s="3">
        <v>10.604789999999999</v>
      </c>
      <c r="Q497" s="3">
        <v>11.16738</v>
      </c>
      <c r="R497" s="3">
        <v>10.672330000000001</v>
      </c>
      <c r="S497" s="3">
        <v>10.665469999999999</v>
      </c>
      <c r="T497" s="3">
        <v>16.179829999999999</v>
      </c>
      <c r="U497" s="3">
        <v>16.24952</v>
      </c>
      <c r="V497" s="3">
        <v>16.100190000000001</v>
      </c>
      <c r="W497" s="3">
        <v>16.078250000000001</v>
      </c>
      <c r="X497" s="3">
        <v>16.216989999999999</v>
      </c>
      <c r="Y497" s="3">
        <v>16.213920000000002</v>
      </c>
      <c r="Z497" s="3">
        <v>16.1648</v>
      </c>
      <c r="AA497" s="11">
        <v>16.21931</v>
      </c>
      <c r="AB497" s="9">
        <v>22</v>
      </c>
      <c r="AC497" s="9">
        <v>25</v>
      </c>
      <c r="AD497" s="10" t="s">
        <v>18</v>
      </c>
      <c r="AE497" t="s">
        <v>1529</v>
      </c>
      <c r="AF497" t="s">
        <v>1527</v>
      </c>
    </row>
    <row r="498" spans="1:32" x14ac:dyDescent="0.3">
      <c r="A498" t="s">
        <v>2884</v>
      </c>
      <c r="B498" t="s">
        <v>2886</v>
      </c>
      <c r="C498" s="2" t="s">
        <v>2883</v>
      </c>
      <c r="D498" s="5">
        <v>-1.352101</v>
      </c>
      <c r="E498" s="5">
        <v>0.66561150000000002</v>
      </c>
      <c r="F498" s="6">
        <v>0.68648940000000003</v>
      </c>
      <c r="G498" s="5">
        <v>5.1410198211669901E-2</v>
      </c>
      <c r="H498" s="5">
        <v>0.639268996364314</v>
      </c>
      <c r="I498" s="13">
        <v>0.46533588039867102</v>
      </c>
      <c r="J498" s="5">
        <v>4.9684615135192898</v>
      </c>
      <c r="K498" s="5">
        <v>8.1397655704318392</v>
      </c>
      <c r="L498" s="8">
        <v>0</v>
      </c>
      <c r="M498" s="5">
        <v>5.0198717117309597</v>
      </c>
      <c r="N498" s="5">
        <v>8.2340822768769701</v>
      </c>
      <c r="O498" s="13">
        <v>0</v>
      </c>
      <c r="P498" s="3">
        <v>15.19605</v>
      </c>
      <c r="Q498" s="3">
        <v>15.32141</v>
      </c>
      <c r="R498" s="3">
        <v>15.14861</v>
      </c>
      <c r="S498" s="3">
        <v>14.77684</v>
      </c>
      <c r="T498" s="3">
        <v>20.062429999999999</v>
      </c>
      <c r="U498" s="3">
        <v>20.03989</v>
      </c>
      <c r="V498" s="3">
        <v>20.03659</v>
      </c>
      <c r="W498" s="3">
        <v>20.17784</v>
      </c>
      <c r="X498" s="3">
        <v>20.080200000000001</v>
      </c>
      <c r="Y498" s="3">
        <v>20.128520000000002</v>
      </c>
      <c r="Z498" s="3">
        <v>20.142160000000001</v>
      </c>
      <c r="AA498" s="11">
        <v>20.171520000000001</v>
      </c>
      <c r="AB498" s="9">
        <v>47</v>
      </c>
      <c r="AC498" s="9">
        <v>60</v>
      </c>
      <c r="AD498" s="10" t="s">
        <v>18</v>
      </c>
      <c r="AE498" t="s">
        <v>2887</v>
      </c>
      <c r="AF498" t="s">
        <v>2885</v>
      </c>
    </row>
    <row r="499" spans="1:32" x14ac:dyDescent="0.3">
      <c r="A499" t="s">
        <v>971</v>
      </c>
      <c r="B499" t="s">
        <v>973</v>
      </c>
      <c r="C499" s="2" t="s">
        <v>970</v>
      </c>
      <c r="D499" s="5">
        <v>-1.2983979999999999</v>
      </c>
      <c r="E499" s="5">
        <v>0.63303129999999996</v>
      </c>
      <c r="F499" s="6">
        <v>0.66536649999999997</v>
      </c>
      <c r="G499" s="5">
        <v>5.07128238677979E-2</v>
      </c>
      <c r="H499" s="5">
        <v>0.52429354780753401</v>
      </c>
      <c r="I499" s="13">
        <v>0.480283015741508</v>
      </c>
      <c r="J499" s="5">
        <v>3.02915692329407</v>
      </c>
      <c r="K499" s="5">
        <v>3.7173969898124799</v>
      </c>
      <c r="L499" s="8">
        <v>0</v>
      </c>
      <c r="M499" s="5">
        <v>3.0798697471618701</v>
      </c>
      <c r="N499" s="5">
        <v>3.7640068186518199</v>
      </c>
      <c r="O499" s="13">
        <v>0</v>
      </c>
      <c r="P499" s="3">
        <v>11.08051</v>
      </c>
      <c r="Q499" s="3">
        <v>11.05344</v>
      </c>
      <c r="R499" s="3">
        <v>12.675420000000001</v>
      </c>
      <c r="S499" s="3">
        <v>10.85242</v>
      </c>
      <c r="T499" s="3">
        <v>14.4626</v>
      </c>
      <c r="U499" s="3">
        <v>14.42989</v>
      </c>
      <c r="V499" s="3">
        <v>14.537940000000001</v>
      </c>
      <c r="W499" s="3">
        <v>14.347989999999999</v>
      </c>
      <c r="X499" s="3">
        <v>14.52115</v>
      </c>
      <c r="Y499" s="3">
        <v>14.45748</v>
      </c>
      <c r="Z499" s="3">
        <v>14.54088</v>
      </c>
      <c r="AA499" s="11">
        <v>14.46177</v>
      </c>
      <c r="AB499" s="9">
        <v>19</v>
      </c>
      <c r="AC499" s="9">
        <v>19</v>
      </c>
      <c r="AD499" s="10" t="s">
        <v>18</v>
      </c>
      <c r="AE499" t="s">
        <v>974</v>
      </c>
      <c r="AF499" t="s">
        <v>972</v>
      </c>
    </row>
    <row r="500" spans="1:32" x14ac:dyDescent="0.3">
      <c r="A500" t="s">
        <v>3428</v>
      </c>
      <c r="B500" t="s">
        <v>3430</v>
      </c>
      <c r="C500" s="2" t="s">
        <v>3427</v>
      </c>
      <c r="D500" s="5">
        <v>-1.0419959999999999</v>
      </c>
      <c r="E500" s="5">
        <v>0.50393379999999999</v>
      </c>
      <c r="F500" s="6">
        <v>0.53806169999999998</v>
      </c>
      <c r="G500" s="5">
        <v>5.0318002700805699E-2</v>
      </c>
      <c r="H500" s="5">
        <v>0.105480054397054</v>
      </c>
      <c r="I500" s="13">
        <v>0.60877952000000002</v>
      </c>
      <c r="J500" s="5">
        <v>2.2793109416961701</v>
      </c>
      <c r="K500" s="5">
        <v>1.6644502295455199</v>
      </c>
      <c r="L500" s="8">
        <v>3.5714285714285698E-4</v>
      </c>
      <c r="M500" s="5">
        <v>2.32962894439697</v>
      </c>
      <c r="N500" s="5">
        <v>1.69800891152043</v>
      </c>
      <c r="O500" s="13">
        <v>5.6876267748478702E-4</v>
      </c>
      <c r="P500" s="3">
        <v>11.14752</v>
      </c>
      <c r="Q500" s="3">
        <v>14.39249</v>
      </c>
      <c r="R500" s="3">
        <v>10.959110000000001</v>
      </c>
      <c r="S500" s="3">
        <v>10.564920000000001</v>
      </c>
      <c r="T500" s="3">
        <v>14.3005</v>
      </c>
      <c r="U500" s="3">
        <v>13.72011</v>
      </c>
      <c r="V500" s="3">
        <v>14.170590000000001</v>
      </c>
      <c r="W500" s="3">
        <v>13.9901</v>
      </c>
      <c r="X500" s="3">
        <v>14.36229</v>
      </c>
      <c r="Y500" s="3">
        <v>14.246980000000001</v>
      </c>
      <c r="Z500" s="3">
        <v>13.885120000000001</v>
      </c>
      <c r="AA500" s="11">
        <v>13.888159999999999</v>
      </c>
      <c r="AB500" s="9">
        <v>7</v>
      </c>
      <c r="AC500" s="9">
        <v>7</v>
      </c>
      <c r="AD500" s="10" t="s">
        <v>18</v>
      </c>
      <c r="AE500" t="s">
        <v>3431</v>
      </c>
      <c r="AF500" t="s">
        <v>3429</v>
      </c>
    </row>
    <row r="501" spans="1:32" x14ac:dyDescent="0.3">
      <c r="A501" t="s">
        <v>2163</v>
      </c>
      <c r="B501" t="s">
        <v>2164</v>
      </c>
      <c r="C501" s="2" t="s">
        <v>2162</v>
      </c>
      <c r="D501" s="5">
        <v>-1.2051639999999999</v>
      </c>
      <c r="E501" s="5">
        <v>0.58337890000000003</v>
      </c>
      <c r="F501" s="6">
        <v>0.62178500000000003</v>
      </c>
      <c r="G501" s="5">
        <v>4.9984693527221701E-2</v>
      </c>
      <c r="H501" s="5">
        <v>0.13995479903487701</v>
      </c>
      <c r="I501" s="13">
        <v>0.57999319838056695</v>
      </c>
      <c r="J501" s="5">
        <v>2.32774806022644</v>
      </c>
      <c r="K501" s="5">
        <v>2.5067488187459599</v>
      </c>
      <c r="L501" s="8">
        <v>1.38039215686275E-4</v>
      </c>
      <c r="M501" s="5">
        <v>2.3777327537536599</v>
      </c>
      <c r="N501" s="5">
        <v>2.59124160149997</v>
      </c>
      <c r="O501" s="13">
        <v>8.32630098452883E-5</v>
      </c>
      <c r="P501" s="3">
        <v>13.448399999999999</v>
      </c>
      <c r="Q501" s="3">
        <v>11.34854</v>
      </c>
      <c r="R501" s="3">
        <v>11.17271</v>
      </c>
      <c r="S501" s="3">
        <v>11.223789999999999</v>
      </c>
      <c r="T501" s="3">
        <v>14.095219999999999</v>
      </c>
      <c r="U501" s="3">
        <v>14.343070000000001</v>
      </c>
      <c r="V501" s="3">
        <v>13.786569999999999</v>
      </c>
      <c r="W501" s="3">
        <v>14.27957</v>
      </c>
      <c r="X501" s="3">
        <v>14.16708</v>
      </c>
      <c r="Y501" s="3">
        <v>14.236230000000001</v>
      </c>
      <c r="Z501" s="3">
        <v>14.268509999999999</v>
      </c>
      <c r="AA501" s="11">
        <v>14.032550000000001</v>
      </c>
      <c r="AB501" s="9">
        <v>6</v>
      </c>
      <c r="AC501" s="9">
        <v>6</v>
      </c>
      <c r="AD501" s="10" t="s">
        <v>18</v>
      </c>
      <c r="AE501" t="s">
        <v>2165</v>
      </c>
      <c r="AF501" t="s">
        <v>2163</v>
      </c>
    </row>
    <row r="502" spans="1:32" x14ac:dyDescent="0.3">
      <c r="A502" t="s">
        <v>382</v>
      </c>
      <c r="B502" t="s">
        <v>384</v>
      </c>
      <c r="C502" s="2" t="s">
        <v>381</v>
      </c>
      <c r="D502" s="5">
        <v>-1.33568</v>
      </c>
      <c r="E502" s="5">
        <v>0.62536219999999998</v>
      </c>
      <c r="F502" s="6">
        <v>0.71031789999999995</v>
      </c>
      <c r="G502" s="5">
        <v>4.98299598693848E-2</v>
      </c>
      <c r="H502" s="5">
        <v>0.80466967720295901</v>
      </c>
      <c r="I502" s="13">
        <v>0.46663781094527401</v>
      </c>
      <c r="J502" s="5">
        <v>1.1502313613891599</v>
      </c>
      <c r="K502" s="5">
        <v>5.2253512565115496</v>
      </c>
      <c r="L502" s="8">
        <v>7.8448844884488396E-4</v>
      </c>
      <c r="M502" s="5">
        <v>1.20006132125854</v>
      </c>
      <c r="N502" s="5">
        <v>5.3504779339942399</v>
      </c>
      <c r="O502" s="13">
        <v>9.6221033868092696E-4</v>
      </c>
      <c r="P502" s="3">
        <v>17.345859999999998</v>
      </c>
      <c r="Q502" s="3">
        <v>17.342580000000002</v>
      </c>
      <c r="R502" s="3">
        <v>17.034199999999998</v>
      </c>
      <c r="S502" s="3">
        <v>17.072279999999999</v>
      </c>
      <c r="T502" s="3">
        <v>18.295459999999999</v>
      </c>
      <c r="U502" s="3">
        <v>18.401859999999999</v>
      </c>
      <c r="V502" s="3">
        <v>18.331</v>
      </c>
      <c r="W502" s="3">
        <v>18.367519999999999</v>
      </c>
      <c r="X502" s="3">
        <v>18.34018</v>
      </c>
      <c r="Y502" s="3">
        <v>18.43516</v>
      </c>
      <c r="Z502" s="3">
        <v>18.414870000000001</v>
      </c>
      <c r="AA502" s="11">
        <v>18.404949999999999</v>
      </c>
      <c r="AB502" s="9">
        <v>20</v>
      </c>
      <c r="AC502" s="9">
        <v>27</v>
      </c>
      <c r="AD502" s="10" t="s">
        <v>18</v>
      </c>
      <c r="AE502" t="s">
        <v>385</v>
      </c>
      <c r="AF502" t="s">
        <v>383</v>
      </c>
    </row>
    <row r="503" spans="1:32" x14ac:dyDescent="0.3">
      <c r="A503" t="s">
        <v>1996</v>
      </c>
      <c r="B503" t="s">
        <v>1998</v>
      </c>
      <c r="C503" s="2" t="s">
        <v>1995</v>
      </c>
      <c r="D503" s="5">
        <v>-1.2605029999999999</v>
      </c>
      <c r="E503" s="5">
        <v>0.59926489999999999</v>
      </c>
      <c r="F503" s="6">
        <v>0.66123790000000005</v>
      </c>
      <c r="G503" s="5">
        <v>4.7048807144164997E-2</v>
      </c>
      <c r="H503" s="5">
        <v>0.13613206616137999</v>
      </c>
      <c r="I503" s="13">
        <v>0.59601354838709697</v>
      </c>
      <c r="J503" s="5">
        <v>1.41190314292908</v>
      </c>
      <c r="K503" s="5">
        <v>3.1389430007826502</v>
      </c>
      <c r="L503" s="8">
        <v>4.9279437609841799E-4</v>
      </c>
      <c r="M503" s="5">
        <v>1.45895195007324</v>
      </c>
      <c r="N503" s="5">
        <v>3.3329605196429699</v>
      </c>
      <c r="O503" s="13">
        <v>7.8148505303760898E-4</v>
      </c>
      <c r="P503" s="3">
        <v>14.623100000000001</v>
      </c>
      <c r="Q503" s="3">
        <v>14.747629999999999</v>
      </c>
      <c r="R503" s="3">
        <v>13.794700000000001</v>
      </c>
      <c r="S503" s="3">
        <v>14.753299999999999</v>
      </c>
      <c r="T503" s="3">
        <v>16.03997</v>
      </c>
      <c r="U503" s="3">
        <v>15.970280000000001</v>
      </c>
      <c r="V503" s="3">
        <v>15.56888</v>
      </c>
      <c r="W503" s="3">
        <v>15.987220000000001</v>
      </c>
      <c r="X503" s="3">
        <v>16.08541</v>
      </c>
      <c r="Y503" s="3">
        <v>15.791650000000001</v>
      </c>
      <c r="Z503" s="3">
        <v>16.03848</v>
      </c>
      <c r="AA503" s="11">
        <v>15.839</v>
      </c>
      <c r="AB503" s="9">
        <v>6</v>
      </c>
      <c r="AC503" s="9">
        <v>6</v>
      </c>
      <c r="AD503" s="10" t="s">
        <v>18</v>
      </c>
      <c r="AE503" t="s">
        <v>1999</v>
      </c>
      <c r="AF503" t="s">
        <v>1997</v>
      </c>
    </row>
    <row r="504" spans="1:32" x14ac:dyDescent="0.3">
      <c r="A504" t="s">
        <v>4386</v>
      </c>
      <c r="B504" t="s">
        <v>4388</v>
      </c>
      <c r="C504" s="2" t="s">
        <v>4385</v>
      </c>
      <c r="D504" s="5">
        <v>-1.306586</v>
      </c>
      <c r="E504" s="5">
        <v>0.62790710000000005</v>
      </c>
      <c r="F504" s="6">
        <v>0.67867860000000002</v>
      </c>
      <c r="G504" s="5">
        <v>4.6317577362060498E-2</v>
      </c>
      <c r="H504" s="5">
        <v>9.98108060887445E-2</v>
      </c>
      <c r="I504" s="13">
        <v>0.62983061062648704</v>
      </c>
      <c r="J504" s="5">
        <v>1.7647898197174099</v>
      </c>
      <c r="K504" s="5">
        <v>4.1900829912759798</v>
      </c>
      <c r="L504" s="8">
        <v>1.3521126760563401E-4</v>
      </c>
      <c r="M504" s="5">
        <v>1.81110739707947</v>
      </c>
      <c r="N504" s="5">
        <v>4.4950862823506901</v>
      </c>
      <c r="O504" s="13">
        <v>8.3146067415730299E-5</v>
      </c>
      <c r="P504" s="3">
        <v>11.32884</v>
      </c>
      <c r="Q504" s="3">
        <v>11.073729999999999</v>
      </c>
      <c r="R504" s="3">
        <v>10.595319999999999</v>
      </c>
      <c r="S504" s="3">
        <v>10.96978</v>
      </c>
      <c r="T504" s="3">
        <v>12.91634</v>
      </c>
      <c r="U504" s="3">
        <v>12.550879999999999</v>
      </c>
      <c r="V504" s="3">
        <v>13.052960000000001</v>
      </c>
      <c r="W504" s="3">
        <v>12.506640000000001</v>
      </c>
      <c r="X504" s="3">
        <v>12.75864</v>
      </c>
      <c r="Y504" s="3">
        <v>12.94007</v>
      </c>
      <c r="Z504" s="3">
        <v>12.52806</v>
      </c>
      <c r="AA504" s="11">
        <v>12.985329999999999</v>
      </c>
      <c r="AB504" s="9">
        <v>4</v>
      </c>
      <c r="AC504" s="9">
        <v>4</v>
      </c>
      <c r="AD504" s="10" t="s">
        <v>18</v>
      </c>
      <c r="AE504" t="s">
        <v>4389</v>
      </c>
      <c r="AF504" t="s">
        <v>4387</v>
      </c>
    </row>
    <row r="505" spans="1:32" x14ac:dyDescent="0.3">
      <c r="A505" t="s">
        <v>258</v>
      </c>
      <c r="B505" t="s">
        <v>260</v>
      </c>
      <c r="C505" s="2" t="s">
        <v>257</v>
      </c>
      <c r="D505" s="5">
        <v>-1.3295630000000001</v>
      </c>
      <c r="E505" s="5">
        <v>0.63162470000000004</v>
      </c>
      <c r="F505" s="6">
        <v>0.69793810000000001</v>
      </c>
      <c r="G505" s="5">
        <v>4.5917510986328097E-2</v>
      </c>
      <c r="H505" s="5">
        <v>0.22846354091535601</v>
      </c>
      <c r="I505" s="13">
        <v>0.55539837398374003</v>
      </c>
      <c r="J505" s="5">
        <v>1.3579893112182599</v>
      </c>
      <c r="K505" s="5">
        <v>4.8755719829989701</v>
      </c>
      <c r="L505" s="8">
        <v>3.6062378167641302E-4</v>
      </c>
      <c r="M505" s="5">
        <v>1.4039068222045901</v>
      </c>
      <c r="N505" s="5">
        <v>5.3728511589853802</v>
      </c>
      <c r="O505" s="13">
        <v>4.8528784648187601E-4</v>
      </c>
      <c r="P505" s="3">
        <v>14.019830000000001</v>
      </c>
      <c r="Q505" s="3">
        <v>13.893610000000001</v>
      </c>
      <c r="R505" s="3">
        <v>13.705730000000001</v>
      </c>
      <c r="S505" s="3">
        <v>13.599869999999999</v>
      </c>
      <c r="T505" s="3">
        <v>15.20478</v>
      </c>
      <c r="U505" s="3">
        <v>15.121359999999999</v>
      </c>
      <c r="V505" s="3">
        <v>14.990119999999999</v>
      </c>
      <c r="W505" s="3">
        <v>15.33474</v>
      </c>
      <c r="X505" s="3">
        <v>15.154870000000001</v>
      </c>
      <c r="Y505" s="3">
        <v>15.142860000000001</v>
      </c>
      <c r="Z505" s="3">
        <v>15.294079999999999</v>
      </c>
      <c r="AA505" s="11">
        <v>15.24286</v>
      </c>
      <c r="AB505" s="9">
        <v>9</v>
      </c>
      <c r="AC505" s="9">
        <v>10</v>
      </c>
      <c r="AD505" s="10" t="s">
        <v>18</v>
      </c>
      <c r="AE505" t="s">
        <v>261</v>
      </c>
      <c r="AF505" t="s">
        <v>259</v>
      </c>
    </row>
    <row r="506" spans="1:32" x14ac:dyDescent="0.3">
      <c r="A506" t="s">
        <v>2333</v>
      </c>
      <c r="B506" t="s">
        <v>2335</v>
      </c>
      <c r="C506" s="2" t="s">
        <v>2332</v>
      </c>
      <c r="D506" s="5">
        <v>-1.352382</v>
      </c>
      <c r="E506" s="5">
        <v>0.65573049999999999</v>
      </c>
      <c r="F506" s="6">
        <v>0.69665160000000004</v>
      </c>
      <c r="G506" s="5">
        <v>4.56891059875488E-2</v>
      </c>
      <c r="H506" s="5">
        <v>1.38028364121494</v>
      </c>
      <c r="I506" s="13">
        <v>0.48194814203137898</v>
      </c>
      <c r="J506" s="5">
        <v>2.2420911788940399</v>
      </c>
      <c r="K506" s="5">
        <v>8.5903844278317596</v>
      </c>
      <c r="L506" s="8">
        <v>0</v>
      </c>
      <c r="M506" s="5">
        <v>2.28778028488159</v>
      </c>
      <c r="N506" s="5">
        <v>8.5257453165445707</v>
      </c>
      <c r="O506" s="13">
        <v>0</v>
      </c>
      <c r="P506" s="3">
        <v>17.433610000000002</v>
      </c>
      <c r="Q506" s="3">
        <v>17.475660000000001</v>
      </c>
      <c r="R506" s="3">
        <v>17.4941</v>
      </c>
      <c r="S506" s="3">
        <v>17.292570000000001</v>
      </c>
      <c r="T506" s="3">
        <v>19.659050000000001</v>
      </c>
      <c r="U506" s="3">
        <v>19.683710000000001</v>
      </c>
      <c r="V506" s="3">
        <v>19.649480000000001</v>
      </c>
      <c r="W506" s="3">
        <v>19.672059999999998</v>
      </c>
      <c r="X506" s="3">
        <v>19.68441</v>
      </c>
      <c r="Y506" s="3">
        <v>19.683679999999999</v>
      </c>
      <c r="Z506" s="3">
        <v>19.73704</v>
      </c>
      <c r="AA506" s="11">
        <v>19.74193</v>
      </c>
      <c r="AB506" s="9">
        <v>31</v>
      </c>
      <c r="AC506" s="9">
        <v>44</v>
      </c>
      <c r="AD506" s="10" t="s">
        <v>18</v>
      </c>
      <c r="AE506" t="s">
        <v>2336</v>
      </c>
      <c r="AF506" t="s">
        <v>2334</v>
      </c>
    </row>
    <row r="507" spans="1:32" x14ac:dyDescent="0.3">
      <c r="A507" t="s">
        <v>6355</v>
      </c>
      <c r="B507" t="s">
        <v>6356</v>
      </c>
      <c r="C507" s="2" t="s">
        <v>6354</v>
      </c>
      <c r="D507" s="5">
        <v>-1.334209</v>
      </c>
      <c r="E507" s="5">
        <v>0.64832440000000002</v>
      </c>
      <c r="F507" s="6">
        <v>0.68588479999999996</v>
      </c>
      <c r="G507" s="5">
        <v>4.4150590896606397E-2</v>
      </c>
      <c r="H507" s="5">
        <v>8.5355106626765598E-2</v>
      </c>
      <c r="I507" s="13">
        <v>0.65720630914826506</v>
      </c>
      <c r="J507" s="5">
        <v>2.3303792476654102</v>
      </c>
      <c r="K507" s="5">
        <v>6.9709816917286096</v>
      </c>
      <c r="L507" s="8">
        <v>0</v>
      </c>
      <c r="M507" s="5">
        <v>2.3745298385620099</v>
      </c>
      <c r="N507" s="5">
        <v>5.3410749534869604</v>
      </c>
      <c r="O507" s="13">
        <v>0</v>
      </c>
      <c r="P507" s="3">
        <v>10.944419999999999</v>
      </c>
      <c r="Q507" s="3">
        <v>11.01505</v>
      </c>
      <c r="R507" s="3">
        <v>10.974309999999999</v>
      </c>
      <c r="S507" s="3">
        <v>11.11167</v>
      </c>
      <c r="T507" s="3">
        <v>13.369870000000001</v>
      </c>
      <c r="U507" s="3">
        <v>13.103160000000001</v>
      </c>
      <c r="V507" s="3">
        <v>13.465210000000001</v>
      </c>
      <c r="W507" s="3">
        <v>13.42873</v>
      </c>
      <c r="X507" s="3">
        <v>13.554399999999999</v>
      </c>
      <c r="Y507" s="3">
        <v>13.70612</v>
      </c>
      <c r="Z507" s="3">
        <v>13.35422</v>
      </c>
      <c r="AA507" s="11">
        <v>12.92883</v>
      </c>
      <c r="AB507" s="9">
        <v>5</v>
      </c>
      <c r="AC507" s="9">
        <v>5</v>
      </c>
      <c r="AD507" s="10" t="s">
        <v>18</v>
      </c>
      <c r="AE507" t="s">
        <v>6357</v>
      </c>
      <c r="AF507" t="s">
        <v>6355</v>
      </c>
    </row>
    <row r="508" spans="1:32" x14ac:dyDescent="0.3">
      <c r="A508" t="s">
        <v>4421</v>
      </c>
      <c r="B508" t="s">
        <v>4423</v>
      </c>
      <c r="C508" s="2" t="s">
        <v>4420</v>
      </c>
      <c r="D508" s="5">
        <v>-1.353594</v>
      </c>
      <c r="E508" s="5">
        <v>0.67033189999999998</v>
      </c>
      <c r="F508" s="6">
        <v>0.68326260000000005</v>
      </c>
      <c r="G508" s="5">
        <v>4.4134140014648403E-2</v>
      </c>
      <c r="H508" s="5">
        <v>0.43777241156942998</v>
      </c>
      <c r="I508" s="13">
        <v>0.53129926289926299</v>
      </c>
      <c r="J508" s="5">
        <v>6.9079351425170898</v>
      </c>
      <c r="K508" s="5">
        <v>10.317573267275</v>
      </c>
      <c r="L508" s="8">
        <v>0</v>
      </c>
      <c r="M508" s="5">
        <v>6.9520692825317401</v>
      </c>
      <c r="N508" s="5">
        <v>10.4433042827071</v>
      </c>
      <c r="O508" s="13">
        <v>0</v>
      </c>
      <c r="P508" s="3">
        <v>10.93853</v>
      </c>
      <c r="Q508" s="3">
        <v>10.835520000000001</v>
      </c>
      <c r="R508" s="3">
        <v>11.11337</v>
      </c>
      <c r="S508" s="3">
        <v>10.84543</v>
      </c>
      <c r="T508" s="3">
        <v>17.79222</v>
      </c>
      <c r="U508" s="3">
        <v>17.829989999999999</v>
      </c>
      <c r="V508" s="3">
        <v>17.798940000000002</v>
      </c>
      <c r="W508" s="3">
        <v>17.943439999999999</v>
      </c>
      <c r="X508" s="3">
        <v>17.917100000000001</v>
      </c>
      <c r="Y508" s="3">
        <v>17.870909999999999</v>
      </c>
      <c r="Z508" s="3">
        <v>17.8125</v>
      </c>
      <c r="AA508" s="11">
        <v>17.94061</v>
      </c>
      <c r="AB508" s="9">
        <v>4</v>
      </c>
      <c r="AC508" s="9">
        <v>4</v>
      </c>
      <c r="AD508" s="10" t="s">
        <v>18</v>
      </c>
      <c r="AE508" t="s">
        <v>4424</v>
      </c>
      <c r="AF508" t="s">
        <v>4422</v>
      </c>
    </row>
    <row r="509" spans="1:32" x14ac:dyDescent="0.3">
      <c r="A509" t="s">
        <v>2294</v>
      </c>
      <c r="B509" t="s">
        <v>2296</v>
      </c>
      <c r="C509" s="2" t="s">
        <v>2293</v>
      </c>
      <c r="D509" s="5">
        <v>-1.3472999999999999</v>
      </c>
      <c r="E509" s="5">
        <v>0.64444069999999998</v>
      </c>
      <c r="F509" s="6">
        <v>0.70285900000000001</v>
      </c>
      <c r="G509" s="5">
        <v>4.3766975402831997E-2</v>
      </c>
      <c r="H509" s="5">
        <v>0.91610733667487099</v>
      </c>
      <c r="I509" s="13">
        <v>0.50810254724732995</v>
      </c>
      <c r="J509" s="5">
        <v>1.49220895767212</v>
      </c>
      <c r="K509" s="5">
        <v>6.5204072731598801</v>
      </c>
      <c r="L509" s="8">
        <v>2.13240418118467E-4</v>
      </c>
      <c r="M509" s="5">
        <v>1.5359759330749501</v>
      </c>
      <c r="N509" s="5">
        <v>6.7111992883079399</v>
      </c>
      <c r="O509" s="13">
        <v>1.56743002544529E-4</v>
      </c>
      <c r="P509" s="3">
        <v>18.90307</v>
      </c>
      <c r="Q509" s="3">
        <v>18.900069999999999</v>
      </c>
      <c r="R509" s="3">
        <v>18.63167</v>
      </c>
      <c r="S509" s="3">
        <v>18.76615</v>
      </c>
      <c r="T509" s="3">
        <v>20.227209999999999</v>
      </c>
      <c r="U509" s="3">
        <v>20.327279999999998</v>
      </c>
      <c r="V509" s="3">
        <v>20.304770000000001</v>
      </c>
      <c r="W509" s="3">
        <v>20.31054</v>
      </c>
      <c r="X509" s="3">
        <v>20.330179999999999</v>
      </c>
      <c r="Y509" s="3">
        <v>20.344919999999998</v>
      </c>
      <c r="Z509" s="3">
        <v>20.31251</v>
      </c>
      <c r="AA509" s="11">
        <v>20.357240000000001</v>
      </c>
      <c r="AB509" s="9">
        <v>23</v>
      </c>
      <c r="AC509" s="9">
        <v>35</v>
      </c>
      <c r="AD509" s="10" t="s">
        <v>18</v>
      </c>
      <c r="AE509" t="s">
        <v>2297</v>
      </c>
      <c r="AF509" t="s">
        <v>2295</v>
      </c>
    </row>
    <row r="510" spans="1:32" x14ac:dyDescent="0.3">
      <c r="A510" t="s">
        <v>710</v>
      </c>
      <c r="B510" t="s">
        <v>712</v>
      </c>
      <c r="C510" s="2" t="s">
        <v>709</v>
      </c>
      <c r="D510" s="5">
        <v>-1.0050589999999999</v>
      </c>
      <c r="E510" s="5">
        <v>0.48501329999999998</v>
      </c>
      <c r="F510" s="6">
        <v>0.52004609999999996</v>
      </c>
      <c r="G510" s="5">
        <v>4.3041467666625997E-2</v>
      </c>
      <c r="H510" s="5">
        <v>0.13005051228497599</v>
      </c>
      <c r="I510" s="13">
        <v>0.61847987220447298</v>
      </c>
      <c r="J510" s="5">
        <v>1.83071184158325</v>
      </c>
      <c r="K510" s="5">
        <v>1.53641644927961</v>
      </c>
      <c r="L510" s="8">
        <v>9.6648133439237495E-4</v>
      </c>
      <c r="M510" s="5">
        <v>1.8737533092498799</v>
      </c>
      <c r="N510" s="5">
        <v>1.57111737827257</v>
      </c>
      <c r="O510" s="13">
        <v>1.0903501280956399E-3</v>
      </c>
      <c r="P510" s="3">
        <v>13.90924</v>
      </c>
      <c r="Q510" s="3">
        <v>11.13302</v>
      </c>
      <c r="R510" s="3">
        <v>11.097630000000001</v>
      </c>
      <c r="S510" s="3">
        <v>13.70449</v>
      </c>
      <c r="T510" s="3">
        <v>14.35938</v>
      </c>
      <c r="U510" s="3">
        <v>14.018280000000001</v>
      </c>
      <c r="V510" s="3">
        <v>14.353820000000001</v>
      </c>
      <c r="W510" s="3">
        <v>14.435739999999999</v>
      </c>
      <c r="X510" s="3">
        <v>14.22156</v>
      </c>
      <c r="Y510" s="3">
        <v>14.17057</v>
      </c>
      <c r="Z510" s="3">
        <v>14.515549999999999</v>
      </c>
      <c r="AA510" s="11">
        <v>14.431710000000001</v>
      </c>
      <c r="AB510" s="9">
        <v>7</v>
      </c>
      <c r="AC510" s="9">
        <v>7</v>
      </c>
      <c r="AD510" s="10" t="s">
        <v>18</v>
      </c>
      <c r="AE510" t="s">
        <v>713</v>
      </c>
      <c r="AF510" t="s">
        <v>711</v>
      </c>
    </row>
    <row r="511" spans="1:32" x14ac:dyDescent="0.3">
      <c r="A511" t="s">
        <v>6458</v>
      </c>
      <c r="B511" t="s">
        <v>6460</v>
      </c>
      <c r="C511" s="2" t="s">
        <v>6457</v>
      </c>
      <c r="D511" s="5">
        <v>-1.24295</v>
      </c>
      <c r="E511" s="5">
        <v>0.60886189999999996</v>
      </c>
      <c r="F511" s="6">
        <v>0.63408790000000004</v>
      </c>
      <c r="G511" s="5">
        <v>4.27803993225098E-2</v>
      </c>
      <c r="H511" s="5">
        <v>0.27312274298394101</v>
      </c>
      <c r="I511" s="13">
        <v>0.56407083671811498</v>
      </c>
      <c r="J511" s="5">
        <v>3.1404688358306898</v>
      </c>
      <c r="K511" s="5">
        <v>2.8618985055454602</v>
      </c>
      <c r="L511" s="8">
        <v>0</v>
      </c>
      <c r="M511" s="5">
        <v>3.1832492351532</v>
      </c>
      <c r="N511" s="5">
        <v>2.8948606184451799</v>
      </c>
      <c r="O511" s="13">
        <v>7.1627906976744194E-5</v>
      </c>
      <c r="P511" s="3">
        <v>10.58019</v>
      </c>
      <c r="Q511" s="3">
        <v>12.635160000000001</v>
      </c>
      <c r="R511" s="3">
        <v>12.944800000000001</v>
      </c>
      <c r="S511" s="3">
        <v>10.5839</v>
      </c>
      <c r="T511" s="3">
        <v>14.806509999999999</v>
      </c>
      <c r="U511" s="3">
        <v>14.92963</v>
      </c>
      <c r="V511" s="3">
        <v>14.88368</v>
      </c>
      <c r="W511" s="3">
        <v>14.686109999999999</v>
      </c>
      <c r="X511" s="3">
        <v>14.95402</v>
      </c>
      <c r="Y511" s="3">
        <v>14.874409999999999</v>
      </c>
      <c r="Z511" s="3">
        <v>14.87434</v>
      </c>
      <c r="AA511" s="11">
        <v>14.774290000000001</v>
      </c>
      <c r="AB511" s="9">
        <v>13</v>
      </c>
      <c r="AC511" s="9">
        <v>16</v>
      </c>
      <c r="AD511" s="10" t="s">
        <v>18</v>
      </c>
      <c r="AE511" t="s">
        <v>6461</v>
      </c>
      <c r="AF511" t="s">
        <v>6459</v>
      </c>
    </row>
    <row r="512" spans="1:32" x14ac:dyDescent="0.3">
      <c r="A512" t="s">
        <v>3542</v>
      </c>
      <c r="B512" t="s">
        <v>3544</v>
      </c>
      <c r="C512" s="2" t="s">
        <v>3541</v>
      </c>
      <c r="D512" s="5">
        <v>-1.3265690000000001</v>
      </c>
      <c r="E512" s="5">
        <v>0.63529639999999998</v>
      </c>
      <c r="F512" s="6">
        <v>0.69127229999999995</v>
      </c>
      <c r="G512" s="5">
        <v>4.2338371276855503E-2</v>
      </c>
      <c r="H512" s="5">
        <v>0.59140136142155197</v>
      </c>
      <c r="I512" s="13">
        <v>0.53148150572831399</v>
      </c>
      <c r="J512" s="5">
        <v>1.48389339447021</v>
      </c>
      <c r="K512" s="5">
        <v>4.62831388700004</v>
      </c>
      <c r="L512" s="8">
        <v>2.8650371944739599E-4</v>
      </c>
      <c r="M512" s="5">
        <v>1.5262317657470701</v>
      </c>
      <c r="N512" s="5">
        <v>4.7361428957919802</v>
      </c>
      <c r="O512" s="13">
        <v>3.8774120317820699E-4</v>
      </c>
      <c r="P512" s="3">
        <v>14.974600000000001</v>
      </c>
      <c r="Q512" s="3">
        <v>14.61764</v>
      </c>
      <c r="R512" s="3">
        <v>14.610189999999999</v>
      </c>
      <c r="S512" s="3">
        <v>15.17905</v>
      </c>
      <c r="T512" s="3">
        <v>16.40401</v>
      </c>
      <c r="U512" s="3">
        <v>16.26333</v>
      </c>
      <c r="V512" s="3">
        <v>16.34113</v>
      </c>
      <c r="W512" s="3">
        <v>16.308589999999999</v>
      </c>
      <c r="X512" s="3">
        <v>16.363389999999999</v>
      </c>
      <c r="Y512" s="3">
        <v>16.350490000000001</v>
      </c>
      <c r="Z512" s="3">
        <v>16.419550000000001</v>
      </c>
      <c r="AA512" s="11">
        <v>16.352989999999998</v>
      </c>
      <c r="AB512" s="9">
        <v>16</v>
      </c>
      <c r="AC512" s="9">
        <v>19</v>
      </c>
      <c r="AD512" s="10" t="s">
        <v>18</v>
      </c>
      <c r="AE512" t="s">
        <v>3545</v>
      </c>
      <c r="AF512" t="s">
        <v>3543</v>
      </c>
    </row>
    <row r="513" spans="1:32" x14ac:dyDescent="0.3">
      <c r="A513" t="s">
        <v>6231</v>
      </c>
      <c r="B513" t="s">
        <v>6233</v>
      </c>
      <c r="C513" s="2" t="s">
        <v>6230</v>
      </c>
      <c r="D513" s="5">
        <v>-1.335947</v>
      </c>
      <c r="E513" s="5">
        <v>0.65175450000000001</v>
      </c>
      <c r="F513" s="6">
        <v>0.68419280000000005</v>
      </c>
      <c r="G513" s="5">
        <v>4.17532920837402E-2</v>
      </c>
      <c r="H513" s="5">
        <v>8.7244134281870597E-2</v>
      </c>
      <c r="I513" s="13">
        <v>0.66435870764381399</v>
      </c>
      <c r="J513" s="5">
        <v>2.5584909915924099</v>
      </c>
      <c r="K513" s="5">
        <v>5.5244758414828903</v>
      </c>
      <c r="L513" s="8">
        <v>0</v>
      </c>
      <c r="M513" s="5">
        <v>2.6002442836761501</v>
      </c>
      <c r="N513" s="5">
        <v>6.0873583972402097</v>
      </c>
      <c r="O513" s="13">
        <v>0</v>
      </c>
      <c r="P513" s="3">
        <v>11.251950000000001</v>
      </c>
      <c r="Q513" s="3">
        <v>10.788069999999999</v>
      </c>
      <c r="R513" s="3">
        <v>10.901899999999999</v>
      </c>
      <c r="S513" s="3">
        <v>10.952159999999999</v>
      </c>
      <c r="T513" s="3">
        <v>13.182919999999999</v>
      </c>
      <c r="U513" s="3">
        <v>13.81663</v>
      </c>
      <c r="V513" s="3">
        <v>13.69852</v>
      </c>
      <c r="W513" s="3">
        <v>13.429970000000001</v>
      </c>
      <c r="X513" s="3">
        <v>13.32804</v>
      </c>
      <c r="Y513" s="3">
        <v>13.78877</v>
      </c>
      <c r="Z513" s="3">
        <v>13.505990000000001</v>
      </c>
      <c r="AA513" s="11">
        <v>13.67226</v>
      </c>
      <c r="AB513" s="9">
        <v>4</v>
      </c>
      <c r="AC513" s="9">
        <v>4</v>
      </c>
      <c r="AD513" s="10" t="s">
        <v>18</v>
      </c>
      <c r="AE513" t="s">
        <v>6234</v>
      </c>
      <c r="AF513" t="s">
        <v>6232</v>
      </c>
    </row>
    <row r="514" spans="1:32" x14ac:dyDescent="0.3">
      <c r="A514" t="s">
        <v>876</v>
      </c>
      <c r="B514" t="s">
        <v>877</v>
      </c>
      <c r="C514" s="2" t="s">
        <v>875</v>
      </c>
      <c r="D514" s="5">
        <v>-1.352654</v>
      </c>
      <c r="E514" s="5">
        <v>0.66726269999999999</v>
      </c>
      <c r="F514" s="6">
        <v>0.68539130000000004</v>
      </c>
      <c r="G514" s="5">
        <v>4.1231632232666002E-2</v>
      </c>
      <c r="H514" s="5">
        <v>0.30431899745887597</v>
      </c>
      <c r="I514" s="13">
        <v>0.56734663422546605</v>
      </c>
      <c r="J514" s="5">
        <v>4.5941092967987096</v>
      </c>
      <c r="K514" s="5">
        <v>8.7216383717195107</v>
      </c>
      <c r="L514" s="8">
        <v>0</v>
      </c>
      <c r="M514" s="5">
        <v>4.6353409290313703</v>
      </c>
      <c r="N514" s="5">
        <v>8.9308084550208395</v>
      </c>
      <c r="O514" s="13">
        <v>0</v>
      </c>
      <c r="P514" s="3">
        <v>11.175000000000001</v>
      </c>
      <c r="Q514" s="3">
        <v>11.01158</v>
      </c>
      <c r="R514" s="3">
        <v>10.890420000000001</v>
      </c>
      <c r="S514" s="3">
        <v>10.82396</v>
      </c>
      <c r="T514" s="3">
        <v>15.61712</v>
      </c>
      <c r="U514" s="3">
        <v>15.573980000000001</v>
      </c>
      <c r="V514" s="3">
        <v>15.648630000000001</v>
      </c>
      <c r="W514" s="3">
        <v>15.437670000000001</v>
      </c>
      <c r="X514" s="3">
        <v>15.70224</v>
      </c>
      <c r="Y514" s="3">
        <v>15.56785</v>
      </c>
      <c r="Z514" s="3">
        <v>15.61397</v>
      </c>
      <c r="AA514" s="11">
        <v>15.55827</v>
      </c>
      <c r="AB514" s="9">
        <v>16</v>
      </c>
      <c r="AC514" s="9">
        <v>17</v>
      </c>
      <c r="AD514" s="10" t="s">
        <v>18</v>
      </c>
      <c r="AE514" t="s">
        <v>878</v>
      </c>
      <c r="AF514" t="s">
        <v>876</v>
      </c>
    </row>
    <row r="515" spans="1:32" x14ac:dyDescent="0.3">
      <c r="A515" t="s">
        <v>2947</v>
      </c>
      <c r="B515" t="s">
        <v>2949</v>
      </c>
      <c r="C515" s="2" t="s">
        <v>2946</v>
      </c>
      <c r="D515" s="5">
        <v>-1.1770370000000001</v>
      </c>
      <c r="E515" s="5">
        <v>0.57030080000000005</v>
      </c>
      <c r="F515" s="6">
        <v>0.60673639999999995</v>
      </c>
      <c r="G515" s="5">
        <v>4.0892839431762702E-2</v>
      </c>
      <c r="H515" s="5">
        <v>0.17009316561163201</v>
      </c>
      <c r="I515" s="13">
        <v>0.60596092874299401</v>
      </c>
      <c r="J515" s="5">
        <v>1.9610960483551001</v>
      </c>
      <c r="K515" s="5">
        <v>2.3153771476490901</v>
      </c>
      <c r="L515" s="8">
        <v>3.2025052192066798E-4</v>
      </c>
      <c r="M515" s="5">
        <v>2.0019888877868701</v>
      </c>
      <c r="N515" s="5">
        <v>2.3421415855238998</v>
      </c>
      <c r="O515" s="13">
        <v>4.1672167216721701E-4</v>
      </c>
      <c r="P515" s="3">
        <v>13.23704</v>
      </c>
      <c r="Q515" s="3">
        <v>10.93205</v>
      </c>
      <c r="R515" s="3">
        <v>12.84089</v>
      </c>
      <c r="S515" s="3">
        <v>12.90235</v>
      </c>
      <c r="T515" s="3">
        <v>14.37496</v>
      </c>
      <c r="U515" s="3">
        <v>14.3873</v>
      </c>
      <c r="V515" s="3">
        <v>14.40734</v>
      </c>
      <c r="W515" s="3">
        <v>14.587120000000001</v>
      </c>
      <c r="X515" s="3">
        <v>14.55841</v>
      </c>
      <c r="Y515" s="3">
        <v>14.57179</v>
      </c>
      <c r="Z515" s="3">
        <v>14.244479999999999</v>
      </c>
      <c r="AA515" s="11">
        <v>14.54561</v>
      </c>
      <c r="AB515" s="9">
        <v>5</v>
      </c>
      <c r="AC515" s="9">
        <v>5</v>
      </c>
      <c r="AD515" s="10" t="s">
        <v>18</v>
      </c>
      <c r="AE515" t="s">
        <v>2950</v>
      </c>
      <c r="AF515" t="s">
        <v>2948</v>
      </c>
    </row>
    <row r="516" spans="1:32" x14ac:dyDescent="0.3">
      <c r="A516" t="s">
        <v>4568</v>
      </c>
      <c r="B516" t="s">
        <v>4570</v>
      </c>
      <c r="C516" s="2" t="s">
        <v>4567</v>
      </c>
      <c r="D516" s="5">
        <v>-1.1185050000000001</v>
      </c>
      <c r="E516" s="5">
        <v>0.54363269999999997</v>
      </c>
      <c r="F516" s="6">
        <v>0.57487270000000001</v>
      </c>
      <c r="G516" s="5">
        <v>3.9332389831543003E-2</v>
      </c>
      <c r="H516" s="5">
        <v>0.64178488942883505</v>
      </c>
      <c r="I516" s="13">
        <v>0.55092149837133597</v>
      </c>
      <c r="J516" s="5">
        <v>2.0926992893218999</v>
      </c>
      <c r="K516" s="5">
        <v>1.96655260784861</v>
      </c>
      <c r="L516" s="8">
        <v>3.0896273917422002E-4</v>
      </c>
      <c r="M516" s="5">
        <v>2.1320316791534402</v>
      </c>
      <c r="N516" s="5">
        <v>1.9992136767773401</v>
      </c>
      <c r="O516" s="13">
        <v>4.8169312169312199E-4</v>
      </c>
      <c r="P516" s="3">
        <v>13.58703</v>
      </c>
      <c r="Q516" s="3">
        <v>10.753170000000001</v>
      </c>
      <c r="R516" s="3">
        <v>13.536210000000001</v>
      </c>
      <c r="S516" s="3">
        <v>13.220090000000001</v>
      </c>
      <c r="T516" s="3">
        <v>14.80453</v>
      </c>
      <c r="U516" s="3">
        <v>14.92211</v>
      </c>
      <c r="V516" s="3">
        <v>14.863659999999999</v>
      </c>
      <c r="W516" s="3">
        <v>14.877000000000001</v>
      </c>
      <c r="X516" s="3">
        <v>14.880420000000001</v>
      </c>
      <c r="Y516" s="3">
        <v>14.94102</v>
      </c>
      <c r="Z516" s="3">
        <v>14.875719999999999</v>
      </c>
      <c r="AA516" s="11">
        <v>14.92747</v>
      </c>
      <c r="AB516" s="9">
        <v>7</v>
      </c>
      <c r="AC516" s="9">
        <v>8</v>
      </c>
      <c r="AD516" s="10" t="s">
        <v>18</v>
      </c>
      <c r="AE516" t="s">
        <v>4571</v>
      </c>
      <c r="AF516" t="s">
        <v>4569</v>
      </c>
    </row>
    <row r="517" spans="1:32" x14ac:dyDescent="0.3">
      <c r="A517" t="s">
        <v>2830</v>
      </c>
      <c r="B517" t="s">
        <v>2832</v>
      </c>
      <c r="C517" s="2" t="s">
        <v>2829</v>
      </c>
      <c r="D517" s="5">
        <v>-1.347764</v>
      </c>
      <c r="E517" s="5">
        <v>0.6571998</v>
      </c>
      <c r="F517" s="6">
        <v>0.69056459999999997</v>
      </c>
      <c r="G517" s="5">
        <v>3.9179563522338902E-2</v>
      </c>
      <c r="H517" s="5">
        <v>0.163699840028354</v>
      </c>
      <c r="I517" s="13">
        <v>0.61961723862729401</v>
      </c>
      <c r="J517" s="5">
        <v>2.3543827533721902</v>
      </c>
      <c r="K517" s="5">
        <v>6.8155590087651099</v>
      </c>
      <c r="L517" s="8">
        <v>0</v>
      </c>
      <c r="M517" s="5">
        <v>2.3935623168945299</v>
      </c>
      <c r="N517" s="5">
        <v>7.66179364129236</v>
      </c>
      <c r="O517" s="13">
        <v>0</v>
      </c>
      <c r="P517" s="3">
        <v>11.09296</v>
      </c>
      <c r="Q517" s="3">
        <v>11.07199</v>
      </c>
      <c r="R517" s="3">
        <v>10.880459999999999</v>
      </c>
      <c r="S517" s="3">
        <v>10.919650000000001</v>
      </c>
      <c r="T517" s="3">
        <v>13.16113</v>
      </c>
      <c r="U517" s="3">
        <v>13.308149999999999</v>
      </c>
      <c r="V517" s="3">
        <v>13.365349999999999</v>
      </c>
      <c r="W517" s="3">
        <v>13.54795</v>
      </c>
      <c r="X517" s="3">
        <v>13.32695</v>
      </c>
      <c r="Y517" s="3">
        <v>13.45153</v>
      </c>
      <c r="Z517" s="3">
        <v>13.28664</v>
      </c>
      <c r="AA517" s="11">
        <v>13.47419</v>
      </c>
      <c r="AB517" s="9">
        <v>4</v>
      </c>
      <c r="AC517" s="9">
        <v>5</v>
      </c>
      <c r="AD517" s="10" t="s">
        <v>18</v>
      </c>
      <c r="AE517" t="s">
        <v>2833</v>
      </c>
      <c r="AF517" t="s">
        <v>2831</v>
      </c>
    </row>
    <row r="518" spans="1:32" x14ac:dyDescent="0.3">
      <c r="A518" t="s">
        <v>4312</v>
      </c>
      <c r="B518" t="s">
        <v>4314</v>
      </c>
      <c r="C518" s="2" t="s">
        <v>4311</v>
      </c>
      <c r="D518" s="5">
        <v>-0.96494849999999999</v>
      </c>
      <c r="E518" s="5">
        <v>0.47106769999999998</v>
      </c>
      <c r="F518" s="6">
        <v>0.49388080000000001</v>
      </c>
      <c r="G518" s="5">
        <v>3.8909196853637702E-2</v>
      </c>
      <c r="H518" s="5">
        <v>1.1516203642288E-2</v>
      </c>
      <c r="I518" s="13">
        <v>0.896863724756918</v>
      </c>
      <c r="J518" s="5">
        <v>2.4492220878601101</v>
      </c>
      <c r="K518" s="5">
        <v>1.92468578985725</v>
      </c>
      <c r="L518" s="8">
        <v>2.32703003337041E-4</v>
      </c>
      <c r="M518" s="5">
        <v>2.48813128471375</v>
      </c>
      <c r="N518" s="5">
        <v>1.94817630373748</v>
      </c>
      <c r="O518" s="13">
        <v>3.3828032979976399E-4</v>
      </c>
      <c r="P518" s="3">
        <v>11.002359999999999</v>
      </c>
      <c r="Q518" s="3">
        <v>10.551500000000001</v>
      </c>
      <c r="R518" s="3">
        <v>10.72537</v>
      </c>
      <c r="S518" s="3">
        <v>11.130330000000001</v>
      </c>
      <c r="T518" s="3">
        <v>14.077019999999999</v>
      </c>
      <c r="U518" s="3">
        <v>13.849159999999999</v>
      </c>
      <c r="V518" s="3">
        <v>10.91132</v>
      </c>
      <c r="W518" s="3">
        <v>14.36896</v>
      </c>
      <c r="X518" s="3">
        <v>13.805389999999999</v>
      </c>
      <c r="Y518" s="3">
        <v>14.623430000000001</v>
      </c>
      <c r="Z518" s="3">
        <v>10.98434</v>
      </c>
      <c r="AA518" s="11">
        <v>13.948930000000001</v>
      </c>
      <c r="AB518" s="9">
        <v>4</v>
      </c>
      <c r="AC518" s="9">
        <v>4</v>
      </c>
      <c r="AD518" s="10" t="s">
        <v>18</v>
      </c>
      <c r="AE518" t="s">
        <v>4315</v>
      </c>
      <c r="AF518" t="s">
        <v>4313</v>
      </c>
    </row>
    <row r="519" spans="1:32" x14ac:dyDescent="0.3">
      <c r="A519" t="s">
        <v>2634</v>
      </c>
      <c r="B519" t="s">
        <v>2636</v>
      </c>
      <c r="C519" s="2" t="s">
        <v>2633</v>
      </c>
      <c r="D519" s="5">
        <v>-1.3421890000000001</v>
      </c>
      <c r="E519" s="5">
        <v>0.6555088</v>
      </c>
      <c r="F519" s="6">
        <v>0.68668039999999997</v>
      </c>
      <c r="G519" s="5">
        <v>3.8027524948120103E-2</v>
      </c>
      <c r="H519" s="5">
        <v>0.116381852615921</v>
      </c>
      <c r="I519" s="13">
        <v>0.65325651144435704</v>
      </c>
      <c r="J519" s="5">
        <v>2.43706607818604</v>
      </c>
      <c r="K519" s="5">
        <v>5.8703722942296803</v>
      </c>
      <c r="L519" s="8">
        <v>0</v>
      </c>
      <c r="M519" s="5">
        <v>2.4750936031341602</v>
      </c>
      <c r="N519" s="5">
        <v>6.6642958698061898</v>
      </c>
      <c r="O519" s="13">
        <v>0</v>
      </c>
      <c r="P519" s="3">
        <v>10.799580000000001</v>
      </c>
      <c r="Q519" s="3">
        <v>11.22739</v>
      </c>
      <c r="R519" s="3">
        <v>11.129239999999999</v>
      </c>
      <c r="S519" s="3">
        <v>10.979329999999999</v>
      </c>
      <c r="T519" s="3">
        <v>13.15554</v>
      </c>
      <c r="U519" s="3">
        <v>13.6617</v>
      </c>
      <c r="V519" s="3">
        <v>13.535410000000001</v>
      </c>
      <c r="W519" s="3">
        <v>13.53115</v>
      </c>
      <c r="X519" s="3">
        <v>13.450710000000001</v>
      </c>
      <c r="Y519" s="3">
        <v>13.41841</v>
      </c>
      <c r="Z519" s="3">
        <v>13.509639999999999</v>
      </c>
      <c r="AA519" s="11">
        <v>13.65715</v>
      </c>
      <c r="AB519" s="9">
        <v>8</v>
      </c>
      <c r="AC519" s="9">
        <v>8</v>
      </c>
      <c r="AD519" s="10" t="s">
        <v>18</v>
      </c>
      <c r="AE519" t="s">
        <v>2637</v>
      </c>
      <c r="AF519" t="s">
        <v>2635</v>
      </c>
    </row>
    <row r="520" spans="1:32" x14ac:dyDescent="0.3">
      <c r="A520" t="s">
        <v>6251</v>
      </c>
      <c r="B520" t="s">
        <v>6253</v>
      </c>
      <c r="C520" s="2" t="s">
        <v>6250</v>
      </c>
      <c r="D520" s="5">
        <v>-1.3428359999999999</v>
      </c>
      <c r="E520" s="5">
        <v>0.65607539999999998</v>
      </c>
      <c r="F520" s="6">
        <v>0.68676040000000005</v>
      </c>
      <c r="G520" s="5">
        <v>3.7083387374877902E-2</v>
      </c>
      <c r="H520" s="5">
        <v>0.105476172810809</v>
      </c>
      <c r="I520" s="13">
        <v>0.66615660377358499</v>
      </c>
      <c r="J520" s="5">
        <v>2.4157140254974401</v>
      </c>
      <c r="K520" s="5">
        <v>6.2407365003206703</v>
      </c>
      <c r="L520" s="8">
        <v>0</v>
      </c>
      <c r="M520" s="5">
        <v>2.45279741287231</v>
      </c>
      <c r="N520" s="5">
        <v>6.63718493282515</v>
      </c>
      <c r="O520" s="13">
        <v>0</v>
      </c>
      <c r="P520" s="3">
        <v>11.073969999999999</v>
      </c>
      <c r="Q520" s="3">
        <v>11.17764</v>
      </c>
      <c r="R520" s="3">
        <v>10.96888</v>
      </c>
      <c r="S520" s="3">
        <v>10.84859</v>
      </c>
      <c r="T520" s="3">
        <v>13.690250000000001</v>
      </c>
      <c r="U520" s="3">
        <v>13.198029999999999</v>
      </c>
      <c r="V520" s="3">
        <v>13.39695</v>
      </c>
      <c r="W520" s="3">
        <v>13.446709999999999</v>
      </c>
      <c r="X520" s="3">
        <v>13.684749999999999</v>
      </c>
      <c r="Y520" s="3">
        <v>13.48598</v>
      </c>
      <c r="Z520" s="3">
        <v>13.40822</v>
      </c>
      <c r="AA520" s="11">
        <v>13.30132</v>
      </c>
      <c r="AB520" s="9">
        <v>8</v>
      </c>
      <c r="AC520" s="9">
        <v>8</v>
      </c>
      <c r="AD520" s="10" t="s">
        <v>18</v>
      </c>
      <c r="AE520" t="s">
        <v>6254</v>
      </c>
      <c r="AF520" t="s">
        <v>6252</v>
      </c>
    </row>
    <row r="521" spans="1:32" x14ac:dyDescent="0.3">
      <c r="A521" t="s">
        <v>6647</v>
      </c>
      <c r="B521" t="s">
        <v>6648</v>
      </c>
      <c r="C521" s="2" t="s">
        <v>6646</v>
      </c>
      <c r="D521" s="5">
        <v>-1.099118</v>
      </c>
      <c r="E521" s="5">
        <v>0.53988360000000002</v>
      </c>
      <c r="F521" s="6">
        <v>0.55923469999999997</v>
      </c>
      <c r="G521" s="5">
        <v>3.5195589065551799E-2</v>
      </c>
      <c r="H521" s="5">
        <v>9.4550516501339096E-2</v>
      </c>
      <c r="I521" s="13">
        <v>0.68638468750000003</v>
      </c>
      <c r="J521" s="5">
        <v>2.98099565505981</v>
      </c>
      <c r="K521" s="5">
        <v>1.8893103784195799</v>
      </c>
      <c r="L521" s="8">
        <v>1.3767926988266001E-4</v>
      </c>
      <c r="M521" s="5">
        <v>3.0161912441253702</v>
      </c>
      <c r="N521" s="5">
        <v>1.90951032608464</v>
      </c>
      <c r="O521" s="13">
        <v>1.1668928086838499E-4</v>
      </c>
      <c r="P521" s="3">
        <v>11.1395</v>
      </c>
      <c r="Q521" s="3">
        <v>11.198650000000001</v>
      </c>
      <c r="R521" s="3">
        <v>10.877050000000001</v>
      </c>
      <c r="S521" s="3">
        <v>15.092930000000001</v>
      </c>
      <c r="T521" s="3">
        <v>15.27435</v>
      </c>
      <c r="U521" s="3">
        <v>14.934049999999999</v>
      </c>
      <c r="V521" s="3">
        <v>15.168570000000001</v>
      </c>
      <c r="W521" s="3">
        <v>14.85515</v>
      </c>
      <c r="X521" s="3">
        <v>15.04532</v>
      </c>
      <c r="Y521" s="3">
        <v>15.25592</v>
      </c>
      <c r="Z521" s="3">
        <v>15.22405</v>
      </c>
      <c r="AA521" s="11">
        <v>14.847619999999999</v>
      </c>
      <c r="AB521" s="9">
        <v>5</v>
      </c>
      <c r="AC521" s="9">
        <v>5</v>
      </c>
      <c r="AD521" s="10" t="s">
        <v>18</v>
      </c>
      <c r="AE521" t="s">
        <v>6649</v>
      </c>
      <c r="AF521" t="s">
        <v>6647</v>
      </c>
    </row>
    <row r="522" spans="1:32" x14ac:dyDescent="0.3">
      <c r="A522" t="s">
        <v>4361</v>
      </c>
      <c r="B522" t="s">
        <v>4363</v>
      </c>
      <c r="C522" s="2" t="s">
        <v>4360</v>
      </c>
      <c r="D522" s="5">
        <v>-1.319647</v>
      </c>
      <c r="E522" s="5">
        <v>0.63642549999999998</v>
      </c>
      <c r="F522" s="6">
        <v>0.683222</v>
      </c>
      <c r="G522" s="5">
        <v>3.50384712219238E-2</v>
      </c>
      <c r="H522" s="5">
        <v>0.112776744339829</v>
      </c>
      <c r="I522" s="13">
        <v>0.671537205651491</v>
      </c>
      <c r="J522" s="5">
        <v>1.4645912647247299</v>
      </c>
      <c r="K522" s="5">
        <v>4.7909740400678498</v>
      </c>
      <c r="L522" s="8">
        <v>2.8438818565400801E-4</v>
      </c>
      <c r="M522" s="5">
        <v>1.4996297359466599</v>
      </c>
      <c r="N522" s="5">
        <v>4.6646067376642701</v>
      </c>
      <c r="O522" s="13">
        <v>3.7662624035281103E-4</v>
      </c>
      <c r="P522" s="3">
        <v>15.06851</v>
      </c>
      <c r="Q522" s="3">
        <v>15.57935</v>
      </c>
      <c r="R522" s="3">
        <v>15.458970000000001</v>
      </c>
      <c r="S522" s="3">
        <v>15.29031</v>
      </c>
      <c r="T522" s="3">
        <v>16.894169999999999</v>
      </c>
      <c r="U522" s="3">
        <v>16.976209999999998</v>
      </c>
      <c r="V522" s="3">
        <v>16.709530000000001</v>
      </c>
      <c r="W522" s="3">
        <v>16.675599999999999</v>
      </c>
      <c r="X522" s="3">
        <v>16.67436</v>
      </c>
      <c r="Y522" s="3">
        <v>16.951219999999999</v>
      </c>
      <c r="Z522" s="3">
        <v>17.047709999999999</v>
      </c>
      <c r="AA522" s="11">
        <v>16.722370000000002</v>
      </c>
      <c r="AB522" s="9">
        <v>6</v>
      </c>
      <c r="AC522" s="9">
        <v>6</v>
      </c>
      <c r="AD522" s="10" t="s">
        <v>18</v>
      </c>
      <c r="AE522" t="s">
        <v>4364</v>
      </c>
      <c r="AF522" t="s">
        <v>4362</v>
      </c>
    </row>
    <row r="523" spans="1:32" x14ac:dyDescent="0.3">
      <c r="A523" t="s">
        <v>6079</v>
      </c>
      <c r="B523" t="s">
        <v>6081</v>
      </c>
      <c r="C523" s="2" t="s">
        <v>6078</v>
      </c>
      <c r="D523" s="5">
        <v>-1.3520179999999999</v>
      </c>
      <c r="E523" s="5">
        <v>0.64709539999999999</v>
      </c>
      <c r="F523" s="6">
        <v>0.70492220000000005</v>
      </c>
      <c r="G523" s="5">
        <v>3.4595012664794901E-2</v>
      </c>
      <c r="H523" s="5">
        <v>0.97300416778867105</v>
      </c>
      <c r="I523" s="13">
        <v>0.58102182700080796</v>
      </c>
      <c r="J523" s="5">
        <v>1.19597387313843</v>
      </c>
      <c r="K523" s="5">
        <v>8.8697219176931199</v>
      </c>
      <c r="L523" s="8">
        <v>4.1838235294117598E-4</v>
      </c>
      <c r="M523" s="5">
        <v>1.23056888580322</v>
      </c>
      <c r="N523" s="5">
        <v>8.4707767454555007</v>
      </c>
      <c r="O523" s="13">
        <v>6.8937007874015797E-4</v>
      </c>
      <c r="P523" s="3">
        <v>17.386340000000001</v>
      </c>
      <c r="Q523" s="3">
        <v>17.286580000000001</v>
      </c>
      <c r="R523" s="3">
        <v>17.34798</v>
      </c>
      <c r="S523" s="3">
        <v>17.352630000000001</v>
      </c>
      <c r="T523" s="3">
        <v>18.55725</v>
      </c>
      <c r="U523" s="3">
        <v>18.541039999999999</v>
      </c>
      <c r="V523" s="3">
        <v>18.539259999999999</v>
      </c>
      <c r="W523" s="3">
        <v>18.519880000000001</v>
      </c>
      <c r="X523" s="3">
        <v>18.611270000000001</v>
      </c>
      <c r="Y523" s="3">
        <v>18.58474</v>
      </c>
      <c r="Z523" s="3">
        <v>18.567460000000001</v>
      </c>
      <c r="AA523" s="11">
        <v>18.532340000000001</v>
      </c>
      <c r="AB523" s="9">
        <v>19</v>
      </c>
      <c r="AC523" s="9">
        <v>27</v>
      </c>
      <c r="AD523" s="10" t="s">
        <v>18</v>
      </c>
      <c r="AE523" t="s">
        <v>6082</v>
      </c>
      <c r="AF523" t="s">
        <v>6080</v>
      </c>
    </row>
    <row r="524" spans="1:32" x14ac:dyDescent="0.3">
      <c r="A524" t="s">
        <v>2580</v>
      </c>
      <c r="B524" t="s">
        <v>2581</v>
      </c>
      <c r="C524" s="2" t="s">
        <v>2579</v>
      </c>
      <c r="D524" s="5">
        <v>-1.3271299999999999</v>
      </c>
      <c r="E524" s="5">
        <v>0.6474413</v>
      </c>
      <c r="F524" s="6">
        <v>0.67968890000000004</v>
      </c>
      <c r="G524" s="5">
        <v>3.4506797790527302E-2</v>
      </c>
      <c r="H524" s="5">
        <v>0.110685032745703</v>
      </c>
      <c r="I524" s="13">
        <v>0.676411285266458</v>
      </c>
      <c r="J524" s="5">
        <v>2.1129002571106001</v>
      </c>
      <c r="K524" s="5">
        <v>5.0343255962795102</v>
      </c>
      <c r="L524" s="8">
        <v>0</v>
      </c>
      <c r="M524" s="5">
        <v>2.1474070549011199</v>
      </c>
      <c r="N524" s="5">
        <v>4.7534281343964997</v>
      </c>
      <c r="O524" s="13">
        <v>5.84440227703985E-5</v>
      </c>
      <c r="P524" s="3">
        <v>11.28237</v>
      </c>
      <c r="Q524" s="3">
        <v>11.16677</v>
      </c>
      <c r="R524" s="3">
        <v>10.57231</v>
      </c>
      <c r="S524" s="3">
        <v>11.245290000000001</v>
      </c>
      <c r="T524" s="3">
        <v>13.06925</v>
      </c>
      <c r="U524" s="3">
        <v>13.13273</v>
      </c>
      <c r="V524" s="3">
        <v>13.27468</v>
      </c>
      <c r="W524" s="3">
        <v>13.241669999999999</v>
      </c>
      <c r="X524" s="3">
        <v>13.30476</v>
      </c>
      <c r="Y524" s="3">
        <v>13.365830000000001</v>
      </c>
      <c r="Z524" s="3">
        <v>12.90324</v>
      </c>
      <c r="AA524" s="11">
        <v>13.28253</v>
      </c>
      <c r="AB524" s="9">
        <v>9</v>
      </c>
      <c r="AC524" s="9">
        <v>9</v>
      </c>
      <c r="AD524" s="10" t="s">
        <v>18</v>
      </c>
      <c r="AE524" t="s">
        <v>2582</v>
      </c>
      <c r="AF524" t="s">
        <v>2580</v>
      </c>
    </row>
    <row r="525" spans="1:32" x14ac:dyDescent="0.3">
      <c r="A525" t="s">
        <v>208</v>
      </c>
      <c r="B525" t="s">
        <v>210</v>
      </c>
      <c r="C525" s="2" t="s">
        <v>207</v>
      </c>
      <c r="D525" s="5">
        <v>-1.3530949999999999</v>
      </c>
      <c r="E525" s="5">
        <v>0.66967310000000002</v>
      </c>
      <c r="F525" s="6">
        <v>0.68342219999999998</v>
      </c>
      <c r="G525" s="5">
        <v>3.4315586090087898E-2</v>
      </c>
      <c r="H525" s="5">
        <v>0.85249416250311305</v>
      </c>
      <c r="I525" s="13">
        <v>0.58646752827140602</v>
      </c>
      <c r="J525" s="5">
        <v>5.0485169887542698</v>
      </c>
      <c r="K525" s="5">
        <v>9.0747516967168398</v>
      </c>
      <c r="L525" s="8">
        <v>0</v>
      </c>
      <c r="M525" s="5">
        <v>5.0828325748443604</v>
      </c>
      <c r="N525" s="5">
        <v>9.1555347813820909</v>
      </c>
      <c r="O525" s="13">
        <v>0</v>
      </c>
      <c r="P525" s="3">
        <v>10.842790000000001</v>
      </c>
      <c r="Q525" s="3">
        <v>11.15047</v>
      </c>
      <c r="R525" s="3">
        <v>11.22667</v>
      </c>
      <c r="S525" s="3">
        <v>11.017709999999999</v>
      </c>
      <c r="T525" s="3">
        <v>16.129809999999999</v>
      </c>
      <c r="U525" s="3">
        <v>16.138819999999999</v>
      </c>
      <c r="V525" s="3">
        <v>16.05199</v>
      </c>
      <c r="W525" s="3">
        <v>16.111080000000001</v>
      </c>
      <c r="X525" s="3">
        <v>16.13317</v>
      </c>
      <c r="Y525" s="3">
        <v>16.149190000000001</v>
      </c>
      <c r="Z525" s="3">
        <v>16.133369999999999</v>
      </c>
      <c r="AA525" s="11">
        <v>16.153230000000001</v>
      </c>
      <c r="AB525" s="9">
        <v>6</v>
      </c>
      <c r="AC525" s="9">
        <v>6</v>
      </c>
      <c r="AD525" s="10" t="s">
        <v>18</v>
      </c>
      <c r="AE525" t="s">
        <v>211</v>
      </c>
      <c r="AF525" t="s">
        <v>209</v>
      </c>
    </row>
    <row r="526" spans="1:32" x14ac:dyDescent="0.3">
      <c r="A526" t="s">
        <v>1649</v>
      </c>
      <c r="B526" t="s">
        <v>1651</v>
      </c>
      <c r="C526" s="2" t="s">
        <v>1648</v>
      </c>
      <c r="D526" s="5">
        <v>-1.3389139999999999</v>
      </c>
      <c r="E526" s="5">
        <v>0.64721490000000004</v>
      </c>
      <c r="F526" s="6">
        <v>0.69169910000000001</v>
      </c>
      <c r="G526" s="5">
        <v>3.2361268997192397E-2</v>
      </c>
      <c r="H526" s="5">
        <v>0.33660980851512501</v>
      </c>
      <c r="I526" s="13">
        <v>0.62811955484896698</v>
      </c>
      <c r="J526" s="5">
        <v>1.44486284255981</v>
      </c>
      <c r="K526" s="5">
        <v>5.4510750178167902</v>
      </c>
      <c r="L526" s="8">
        <v>2.9083063646170398E-4</v>
      </c>
      <c r="M526" s="5">
        <v>1.4772241115570099</v>
      </c>
      <c r="N526" s="5">
        <v>5.6009409986199801</v>
      </c>
      <c r="O526" s="13">
        <v>3.9400230680507501E-4</v>
      </c>
      <c r="P526" s="3">
        <v>14.000730000000001</v>
      </c>
      <c r="Q526" s="3">
        <v>13.54664</v>
      </c>
      <c r="R526" s="3">
        <v>13.770149999999999</v>
      </c>
      <c r="S526" s="3">
        <v>13.841939999999999</v>
      </c>
      <c r="T526" s="3">
        <v>15.30476</v>
      </c>
      <c r="U526" s="3">
        <v>15.283329999999999</v>
      </c>
      <c r="V526" s="3">
        <v>15.18267</v>
      </c>
      <c r="W526" s="3">
        <v>15.168150000000001</v>
      </c>
      <c r="X526" s="3">
        <v>15.298579999999999</v>
      </c>
      <c r="Y526" s="3">
        <v>15.284179999999999</v>
      </c>
      <c r="Z526" s="3">
        <v>15.28382</v>
      </c>
      <c r="AA526" s="11">
        <v>15.201779999999999</v>
      </c>
      <c r="AB526" s="9">
        <v>16</v>
      </c>
      <c r="AC526" s="9">
        <v>19</v>
      </c>
      <c r="AD526" s="10" t="s">
        <v>18</v>
      </c>
      <c r="AE526" t="s">
        <v>1652</v>
      </c>
      <c r="AF526" t="s">
        <v>1650</v>
      </c>
    </row>
    <row r="527" spans="1:32" x14ac:dyDescent="0.3">
      <c r="A527" t="s">
        <v>4784</v>
      </c>
      <c r="B527" t="s">
        <v>4786</v>
      </c>
      <c r="C527" s="2" t="s">
        <v>4783</v>
      </c>
      <c r="D527" s="5">
        <v>-1.276367</v>
      </c>
      <c r="E527" s="5">
        <v>0.61835359999999995</v>
      </c>
      <c r="F527" s="6">
        <v>0.65801370000000003</v>
      </c>
      <c r="G527" s="5">
        <v>3.1530380249023403E-2</v>
      </c>
      <c r="H527" s="5">
        <v>0.422131153106862</v>
      </c>
      <c r="I527" s="13">
        <v>0.62787557677008798</v>
      </c>
      <c r="J527" s="5">
        <v>1.50633001327515</v>
      </c>
      <c r="K527" s="5">
        <v>3.3092372147067599</v>
      </c>
      <c r="L527" s="8">
        <v>3.5576923076923101E-4</v>
      </c>
      <c r="M527" s="5">
        <v>1.5378603935241699</v>
      </c>
      <c r="N527" s="5">
        <v>3.34293239627572</v>
      </c>
      <c r="O527" s="13">
        <v>5.9757575757575802E-4</v>
      </c>
      <c r="P527" s="3">
        <v>16.819710000000001</v>
      </c>
      <c r="Q527" s="3">
        <v>15.59962</v>
      </c>
      <c r="R527" s="3">
        <v>16.327159999999999</v>
      </c>
      <c r="S527" s="3">
        <v>16.161110000000001</v>
      </c>
      <c r="T527" s="3">
        <v>17.731660000000002</v>
      </c>
      <c r="U527" s="3">
        <v>17.730689999999999</v>
      </c>
      <c r="V527" s="3">
        <v>17.767109999999999</v>
      </c>
      <c r="W527" s="3">
        <v>17.70345</v>
      </c>
      <c r="X527" s="3">
        <v>17.83427</v>
      </c>
      <c r="Y527" s="3">
        <v>17.787379999999999</v>
      </c>
      <c r="Z527" s="3">
        <v>17.74661</v>
      </c>
      <c r="AA527" s="11">
        <v>17.690770000000001</v>
      </c>
      <c r="AB527" s="9">
        <v>9</v>
      </c>
      <c r="AC527" s="9">
        <v>13</v>
      </c>
      <c r="AD527" s="10" t="s">
        <v>18</v>
      </c>
      <c r="AE527" t="s">
        <v>4787</v>
      </c>
      <c r="AF527" t="s">
        <v>4785</v>
      </c>
    </row>
    <row r="528" spans="1:32" x14ac:dyDescent="0.3">
      <c r="A528" t="s">
        <v>856</v>
      </c>
      <c r="B528" t="s">
        <v>858</v>
      </c>
      <c r="C528" s="2" t="s">
        <v>855</v>
      </c>
      <c r="D528" s="5">
        <v>-0.90685669999999996</v>
      </c>
      <c r="E528" s="5">
        <v>0.44064370000000003</v>
      </c>
      <c r="F528" s="6">
        <v>0.46621299999999999</v>
      </c>
      <c r="G528" s="5">
        <v>2.9206752777099599E-2</v>
      </c>
      <c r="H528" s="5">
        <v>1.21456833431338E-2</v>
      </c>
      <c r="I528" s="13">
        <v>0.89809118086696604</v>
      </c>
      <c r="J528" s="5">
        <v>1.5391983985900899</v>
      </c>
      <c r="K528" s="5">
        <v>1.97760196012902</v>
      </c>
      <c r="L528" s="8">
        <v>9.6956175298804797E-4</v>
      </c>
      <c r="M528" s="5">
        <v>1.5684051513671899</v>
      </c>
      <c r="N528" s="5">
        <v>1.59350141361348</v>
      </c>
      <c r="O528" s="13">
        <v>2.0192660550458698E-3</v>
      </c>
      <c r="P528" s="3">
        <v>11.169129999999999</v>
      </c>
      <c r="Q528" s="3">
        <v>11.080220000000001</v>
      </c>
      <c r="R528" s="3">
        <v>11.20417</v>
      </c>
      <c r="S528" s="3">
        <v>10.977410000000001</v>
      </c>
      <c r="T528" s="3">
        <v>13.05829</v>
      </c>
      <c r="U528" s="3">
        <v>13.017709999999999</v>
      </c>
      <c r="V528" s="3">
        <v>13.33076</v>
      </c>
      <c r="W528" s="3">
        <v>11.180949999999999</v>
      </c>
      <c r="X528" s="3">
        <v>12.88781</v>
      </c>
      <c r="Y528" s="3">
        <v>13.620900000000001</v>
      </c>
      <c r="Z528" s="3">
        <v>10.80326</v>
      </c>
      <c r="AA528" s="11">
        <v>13.392569999999999</v>
      </c>
      <c r="AB528" s="9">
        <v>4</v>
      </c>
      <c r="AC528" s="9">
        <v>4</v>
      </c>
      <c r="AD528" s="10" t="s">
        <v>18</v>
      </c>
      <c r="AE528" t="s">
        <v>859</v>
      </c>
      <c r="AF528" t="s">
        <v>857</v>
      </c>
    </row>
    <row r="529" spans="1:32" x14ac:dyDescent="0.3">
      <c r="A529" t="s">
        <v>1476</v>
      </c>
      <c r="B529" t="s">
        <v>1478</v>
      </c>
      <c r="C529" s="2" t="s">
        <v>1475</v>
      </c>
      <c r="D529" s="5">
        <v>-1.3508340000000001</v>
      </c>
      <c r="E529" s="5">
        <v>0.66488950000000002</v>
      </c>
      <c r="F529" s="6">
        <v>0.68594429999999995</v>
      </c>
      <c r="G529" s="5">
        <v>2.8068542480468799E-2</v>
      </c>
      <c r="H529" s="5">
        <v>0.19127998288120401</v>
      </c>
      <c r="I529" s="13">
        <v>0.68678874120406597</v>
      </c>
      <c r="J529" s="5">
        <v>2.6872038841247599</v>
      </c>
      <c r="K529" s="5">
        <v>7.7171589573436901</v>
      </c>
      <c r="L529" s="8">
        <v>0</v>
      </c>
      <c r="M529" s="5">
        <v>2.7152724266052202</v>
      </c>
      <c r="N529" s="5">
        <v>7.8225458049415604</v>
      </c>
      <c r="O529" s="13">
        <v>0</v>
      </c>
      <c r="P529" s="3">
        <v>13.446289999999999</v>
      </c>
      <c r="Q529" s="3">
        <v>13.132490000000001</v>
      </c>
      <c r="R529" s="3">
        <v>13.29984</v>
      </c>
      <c r="S529" s="3">
        <v>13.26219</v>
      </c>
      <c r="T529" s="3">
        <v>15.8919</v>
      </c>
      <c r="U529" s="3">
        <v>15.92878</v>
      </c>
      <c r="V529" s="3">
        <v>16.08916</v>
      </c>
      <c r="W529" s="3">
        <v>15.97978</v>
      </c>
      <c r="X529" s="3">
        <v>15.88752</v>
      </c>
      <c r="Y529" s="3">
        <v>16.05641</v>
      </c>
      <c r="Z529" s="3">
        <v>16.016159999999999</v>
      </c>
      <c r="AA529" s="11">
        <v>16.041820000000001</v>
      </c>
      <c r="AB529" s="9">
        <v>13</v>
      </c>
      <c r="AC529" s="9">
        <v>18</v>
      </c>
      <c r="AD529" s="10" t="s">
        <v>18</v>
      </c>
      <c r="AE529" t="s">
        <v>1479</v>
      </c>
      <c r="AF529" t="s">
        <v>1477</v>
      </c>
    </row>
    <row r="530" spans="1:32" x14ac:dyDescent="0.3">
      <c r="A530" t="s">
        <v>2927</v>
      </c>
      <c r="B530" t="s">
        <v>2929</v>
      </c>
      <c r="C530" s="2" t="s">
        <v>2926</v>
      </c>
      <c r="D530" s="5">
        <v>-1.3523419999999999</v>
      </c>
      <c r="E530" s="5">
        <v>0.67208559999999995</v>
      </c>
      <c r="F530" s="6">
        <v>0.68025639999999998</v>
      </c>
      <c r="G530" s="5">
        <v>2.6266098022460899E-2</v>
      </c>
      <c r="H530" s="5">
        <v>0.271060208654474</v>
      </c>
      <c r="I530" s="13">
        <v>0.68791350507416105</v>
      </c>
      <c r="J530" s="5">
        <v>6.50779032707214</v>
      </c>
      <c r="K530" s="5">
        <v>8.2739631050249294</v>
      </c>
      <c r="L530" s="8">
        <v>0</v>
      </c>
      <c r="M530" s="5">
        <v>6.5340564250946001</v>
      </c>
      <c r="N530" s="5">
        <v>8.3525739151076799</v>
      </c>
      <c r="O530" s="13">
        <v>0</v>
      </c>
      <c r="P530" s="3">
        <v>10.582000000000001</v>
      </c>
      <c r="Q530" s="3">
        <v>11.04682</v>
      </c>
      <c r="R530" s="3">
        <v>11.17497</v>
      </c>
      <c r="S530" s="3">
        <v>10.64245</v>
      </c>
      <c r="T530" s="3">
        <v>17.31439</v>
      </c>
      <c r="U530" s="3">
        <v>17.477180000000001</v>
      </c>
      <c r="V530" s="3">
        <v>17.360050000000001</v>
      </c>
      <c r="W530" s="3">
        <v>17.325790000000001</v>
      </c>
      <c r="X530" s="3">
        <v>17.36046</v>
      </c>
      <c r="Y530" s="3">
        <v>17.42483</v>
      </c>
      <c r="Z530" s="3">
        <v>17.413699999999999</v>
      </c>
      <c r="AA530" s="11">
        <v>17.383479999999999</v>
      </c>
      <c r="AB530" s="9">
        <v>4</v>
      </c>
      <c r="AC530" s="9">
        <v>5</v>
      </c>
      <c r="AD530" s="10" t="s">
        <v>18</v>
      </c>
      <c r="AE530" t="s">
        <v>2930</v>
      </c>
      <c r="AF530" t="s">
        <v>2928</v>
      </c>
    </row>
    <row r="531" spans="1:32" x14ac:dyDescent="0.3">
      <c r="A531" t="s">
        <v>4219</v>
      </c>
      <c r="B531" t="s">
        <v>4221</v>
      </c>
      <c r="C531" s="2" t="s">
        <v>4218</v>
      </c>
      <c r="D531" s="5">
        <v>-1.320168</v>
      </c>
      <c r="E531" s="5">
        <v>0.63959909999999998</v>
      </c>
      <c r="F531" s="6">
        <v>0.68056879999999997</v>
      </c>
      <c r="G531" s="5">
        <v>2.6007175445556599E-2</v>
      </c>
      <c r="H531" s="5">
        <v>0.15373037163047501</v>
      </c>
      <c r="I531" s="13">
        <v>0.71437604976671898</v>
      </c>
      <c r="J531" s="5">
        <v>1.2440445423126201</v>
      </c>
      <c r="K531" s="5">
        <v>4.44607874298545</v>
      </c>
      <c r="L531" s="8">
        <v>5.4991423670668895E-4</v>
      </c>
      <c r="M531" s="5">
        <v>1.27005171775818</v>
      </c>
      <c r="N531" s="5">
        <v>4.5980047637761299</v>
      </c>
      <c r="O531" s="13">
        <v>8.5897435897435901E-4</v>
      </c>
      <c r="P531" s="3">
        <v>14.51656</v>
      </c>
      <c r="Q531" s="3">
        <v>13.988939999999999</v>
      </c>
      <c r="R531" s="3">
        <v>14.444000000000001</v>
      </c>
      <c r="S531" s="3">
        <v>14.24785</v>
      </c>
      <c r="T531" s="3">
        <v>15.641780000000001</v>
      </c>
      <c r="U531" s="3">
        <v>15.5152</v>
      </c>
      <c r="V531" s="3">
        <v>15.40817</v>
      </c>
      <c r="W531" s="3">
        <v>15.60838</v>
      </c>
      <c r="X531" s="3">
        <v>15.54392</v>
      </c>
      <c r="Y531" s="3">
        <v>15.6812</v>
      </c>
      <c r="Z531" s="3">
        <v>15.54143</v>
      </c>
      <c r="AA531" s="11">
        <v>15.511010000000001</v>
      </c>
      <c r="AB531" s="9">
        <v>7</v>
      </c>
      <c r="AC531" s="9">
        <v>7</v>
      </c>
      <c r="AD531" s="10" t="s">
        <v>18</v>
      </c>
      <c r="AE531" t="s">
        <v>4222</v>
      </c>
      <c r="AF531" t="s">
        <v>4220</v>
      </c>
    </row>
    <row r="532" spans="1:32" x14ac:dyDescent="0.3">
      <c r="A532" t="s">
        <v>3921</v>
      </c>
      <c r="B532" t="s">
        <v>3923</v>
      </c>
      <c r="C532" s="2" t="s">
        <v>3920</v>
      </c>
      <c r="D532" s="5">
        <v>-1.3534349999999999</v>
      </c>
      <c r="E532" s="5">
        <v>0.669574</v>
      </c>
      <c r="F532" s="6">
        <v>0.68386130000000001</v>
      </c>
      <c r="G532" s="5">
        <v>2.46882438659668E-2</v>
      </c>
      <c r="H532" s="5">
        <v>0.226703619134763</v>
      </c>
      <c r="I532" s="13">
        <v>0.70962770428015598</v>
      </c>
      <c r="J532" s="5">
        <v>3.49571704864502</v>
      </c>
      <c r="K532" s="5">
        <v>10.053364129132801</v>
      </c>
      <c r="L532" s="8">
        <v>0</v>
      </c>
      <c r="M532" s="5">
        <v>3.5204052925109899</v>
      </c>
      <c r="N532" s="5">
        <v>11.026100035320599</v>
      </c>
      <c r="O532" s="13">
        <v>0</v>
      </c>
      <c r="P532" s="3">
        <v>15.36824</v>
      </c>
      <c r="Q532" s="3">
        <v>15.29678</v>
      </c>
      <c r="R532" s="3">
        <v>15.32385</v>
      </c>
      <c r="S532" s="3">
        <v>15.36364</v>
      </c>
      <c r="T532" s="3">
        <v>18.74587</v>
      </c>
      <c r="U532" s="3">
        <v>18.92783</v>
      </c>
      <c r="V532" s="3">
        <v>18.840050000000002</v>
      </c>
      <c r="W532" s="3">
        <v>18.821629999999999</v>
      </c>
      <c r="X532" s="3">
        <v>18.89462</v>
      </c>
      <c r="Y532" s="3">
        <v>18.841329999999999</v>
      </c>
      <c r="Z532" s="3">
        <v>18.89639</v>
      </c>
      <c r="AA532" s="11">
        <v>18.80179</v>
      </c>
      <c r="AB532" s="9">
        <v>13</v>
      </c>
      <c r="AC532" s="9">
        <v>13</v>
      </c>
      <c r="AD532" s="10" t="s">
        <v>18</v>
      </c>
      <c r="AE532" t="s">
        <v>3924</v>
      </c>
      <c r="AF532" t="s">
        <v>3922</v>
      </c>
    </row>
    <row r="533" spans="1:32" x14ac:dyDescent="0.3">
      <c r="A533" t="s">
        <v>3562</v>
      </c>
      <c r="B533" t="s">
        <v>3564</v>
      </c>
      <c r="C533" s="2" t="s">
        <v>3561</v>
      </c>
      <c r="D533" s="5">
        <v>-1.3434710000000001</v>
      </c>
      <c r="E533" s="5">
        <v>0.66403199999999996</v>
      </c>
      <c r="F533" s="6">
        <v>0.67943869999999995</v>
      </c>
      <c r="G533" s="5">
        <v>2.4582862854003899E-2</v>
      </c>
      <c r="H533" s="5">
        <v>0.127157362531087</v>
      </c>
      <c r="I533" s="13">
        <v>0.73395235885537502</v>
      </c>
      <c r="J533" s="5">
        <v>3.2031621932983398</v>
      </c>
      <c r="K533" s="5">
        <v>5.8890895203340499</v>
      </c>
      <c r="L533" s="8">
        <v>0</v>
      </c>
      <c r="M533" s="5">
        <v>3.2277450561523402</v>
      </c>
      <c r="N533" s="5">
        <v>6.0424818392219803</v>
      </c>
      <c r="O533" s="13">
        <v>0</v>
      </c>
      <c r="P533" s="3">
        <v>18.503209999999999</v>
      </c>
      <c r="Q533" s="3">
        <v>17.720120000000001</v>
      </c>
      <c r="R533" s="3">
        <v>18.268509999999999</v>
      </c>
      <c r="S533" s="3">
        <v>18.413740000000001</v>
      </c>
      <c r="T533" s="3">
        <v>21.339390000000002</v>
      </c>
      <c r="U533" s="3">
        <v>21.349910000000001</v>
      </c>
      <c r="V533" s="3">
        <v>21.405830000000002</v>
      </c>
      <c r="W533" s="3">
        <v>21.623100000000001</v>
      </c>
      <c r="X533" s="3">
        <v>21.46096</v>
      </c>
      <c r="Y533" s="3">
        <v>21.397590000000001</v>
      </c>
      <c r="Z533" s="3">
        <v>21.534400000000002</v>
      </c>
      <c r="AA533" s="11">
        <v>21.42362</v>
      </c>
      <c r="AB533" s="9">
        <v>10</v>
      </c>
      <c r="AC533" s="9">
        <v>10</v>
      </c>
      <c r="AD533" s="10" t="s">
        <v>18</v>
      </c>
      <c r="AE533" t="s">
        <v>3565</v>
      </c>
      <c r="AF533" t="s">
        <v>3563</v>
      </c>
    </row>
    <row r="534" spans="1:32" x14ac:dyDescent="0.3">
      <c r="A534" t="s">
        <v>4351</v>
      </c>
      <c r="B534" t="s">
        <v>4353</v>
      </c>
      <c r="C534" s="2" t="s">
        <v>4350</v>
      </c>
      <c r="D534" s="5">
        <v>-1.046335</v>
      </c>
      <c r="E534" s="5">
        <v>0.51756029999999997</v>
      </c>
      <c r="F534" s="6">
        <v>0.52877419999999997</v>
      </c>
      <c r="G534" s="5">
        <v>2.4326324462890601E-2</v>
      </c>
      <c r="H534" s="5">
        <v>0.142978621478831</v>
      </c>
      <c r="I534" s="13">
        <v>0.73041362229102202</v>
      </c>
      <c r="J534" s="5">
        <v>3.3925473690032999</v>
      </c>
      <c r="K534" s="5">
        <v>1.6780816325577299</v>
      </c>
      <c r="L534" s="8">
        <v>1.34865900383142E-4</v>
      </c>
      <c r="M534" s="5">
        <v>3.4168736934661901</v>
      </c>
      <c r="N534" s="5">
        <v>1.6874601748090099</v>
      </c>
      <c r="O534" s="13">
        <v>1.13157894736842E-4</v>
      </c>
      <c r="P534" s="3">
        <v>15.441979999999999</v>
      </c>
      <c r="Q534" s="3">
        <v>15.85064</v>
      </c>
      <c r="R534" s="3">
        <v>10.961880000000001</v>
      </c>
      <c r="S534" s="3">
        <v>11.23574</v>
      </c>
      <c r="T534" s="3">
        <v>16.788</v>
      </c>
      <c r="U534" s="3">
        <v>16.758330000000001</v>
      </c>
      <c r="V534" s="3">
        <v>16.706869999999999</v>
      </c>
      <c r="W534" s="3">
        <v>16.807230000000001</v>
      </c>
      <c r="X534" s="3">
        <v>16.968250000000001</v>
      </c>
      <c r="Y534" s="3">
        <v>16.750209999999999</v>
      </c>
      <c r="Z534" s="3">
        <v>16.743069999999999</v>
      </c>
      <c r="AA534" s="11">
        <v>16.696210000000001</v>
      </c>
      <c r="AB534" s="9">
        <v>9</v>
      </c>
      <c r="AC534" s="9">
        <v>11</v>
      </c>
      <c r="AD534" s="10" t="s">
        <v>18</v>
      </c>
      <c r="AE534" t="s">
        <v>4354</v>
      </c>
      <c r="AF534" t="s">
        <v>4352</v>
      </c>
    </row>
    <row r="535" spans="1:32" x14ac:dyDescent="0.3">
      <c r="A535" t="s">
        <v>3363</v>
      </c>
      <c r="B535" t="s">
        <v>3365</v>
      </c>
      <c r="C535" s="2" t="s">
        <v>3362</v>
      </c>
      <c r="D535" s="5">
        <v>-1.2601929999999999</v>
      </c>
      <c r="E535" s="5">
        <v>0.62266189999999999</v>
      </c>
      <c r="F535" s="6">
        <v>0.63753150000000003</v>
      </c>
      <c r="G535" s="5">
        <v>2.35769748687744E-2</v>
      </c>
      <c r="H535" s="5">
        <v>0.122687987507407</v>
      </c>
      <c r="I535" s="13">
        <v>0.74356293436293397</v>
      </c>
      <c r="J535" s="5">
        <v>2.98544049263</v>
      </c>
      <c r="K535" s="5">
        <v>3.08802064743282</v>
      </c>
      <c r="L535" s="8">
        <v>0</v>
      </c>
      <c r="M535" s="5">
        <v>3.0090174674987802</v>
      </c>
      <c r="N535" s="5">
        <v>3.0895682755080598</v>
      </c>
      <c r="O535" s="13">
        <v>7.1296296296296299E-5</v>
      </c>
      <c r="P535" s="3">
        <v>13.43263</v>
      </c>
      <c r="Q535" s="3">
        <v>11.15415</v>
      </c>
      <c r="R535" s="3">
        <v>11.187620000000001</v>
      </c>
      <c r="S535" s="3">
        <v>11.376469999999999</v>
      </c>
      <c r="T535" s="3">
        <v>14.72866</v>
      </c>
      <c r="U535" s="3">
        <v>14.78706</v>
      </c>
      <c r="V535" s="3">
        <v>14.756589999999999</v>
      </c>
      <c r="W535" s="3">
        <v>14.820309999999999</v>
      </c>
      <c r="X535" s="3">
        <v>14.710739999999999</v>
      </c>
      <c r="Y535" s="3">
        <v>14.99708</v>
      </c>
      <c r="Z535" s="3">
        <v>14.6997</v>
      </c>
      <c r="AA535" s="11">
        <v>14.77942</v>
      </c>
      <c r="AB535" s="9">
        <v>10</v>
      </c>
      <c r="AC535" s="9">
        <v>10</v>
      </c>
      <c r="AD535" s="10" t="s">
        <v>18</v>
      </c>
      <c r="AE535" t="s">
        <v>3366</v>
      </c>
      <c r="AF535" t="s">
        <v>3364</v>
      </c>
    </row>
    <row r="536" spans="1:32" x14ac:dyDescent="0.3">
      <c r="A536" t="s">
        <v>5042</v>
      </c>
      <c r="B536" t="s">
        <v>5043</v>
      </c>
      <c r="C536" s="2" t="s">
        <v>5041</v>
      </c>
      <c r="D536" s="5">
        <v>-1.295722</v>
      </c>
      <c r="E536" s="5">
        <v>0.6350015</v>
      </c>
      <c r="F536" s="6">
        <v>0.66072090000000006</v>
      </c>
      <c r="G536" s="5">
        <v>2.3491382598877002E-2</v>
      </c>
      <c r="H536" s="5">
        <v>5.8134034878935002E-2</v>
      </c>
      <c r="I536" s="13">
        <v>0.78934314176245202</v>
      </c>
      <c r="J536" s="5">
        <v>1.7634704113006601</v>
      </c>
      <c r="K536" s="5">
        <v>3.8336571457369</v>
      </c>
      <c r="L536" s="8">
        <v>2.2335766423357701E-4</v>
      </c>
      <c r="M536" s="5">
        <v>1.7869617938995399</v>
      </c>
      <c r="N536" s="5">
        <v>3.9246509550252102</v>
      </c>
      <c r="O536" s="13">
        <v>1.59173126614987E-4</v>
      </c>
      <c r="P536" s="3">
        <v>16.020769999999999</v>
      </c>
      <c r="Q536" s="3">
        <v>15.90086</v>
      </c>
      <c r="R536" s="3">
        <v>15.13467</v>
      </c>
      <c r="S536" s="3">
        <v>15.390790000000001</v>
      </c>
      <c r="T536" s="3">
        <v>17.469819999999999</v>
      </c>
      <c r="U536" s="3">
        <v>17.264330000000001</v>
      </c>
      <c r="V536" s="3">
        <v>17.141500000000001</v>
      </c>
      <c r="W536" s="3">
        <v>17.625319999999999</v>
      </c>
      <c r="X536" s="3">
        <v>17.19774</v>
      </c>
      <c r="Y536" s="3">
        <v>17.469860000000001</v>
      </c>
      <c r="Z536" s="3">
        <v>17.301929999999999</v>
      </c>
      <c r="AA536" s="11">
        <v>17.625389999999999</v>
      </c>
      <c r="AB536" s="9">
        <v>5</v>
      </c>
      <c r="AC536" s="9">
        <v>8</v>
      </c>
      <c r="AD536" s="10" t="s">
        <v>18</v>
      </c>
      <c r="AE536" t="s">
        <v>5044</v>
      </c>
      <c r="AF536" t="s">
        <v>5042</v>
      </c>
    </row>
    <row r="537" spans="1:32" x14ac:dyDescent="0.3">
      <c r="A537" t="s">
        <v>1026</v>
      </c>
      <c r="B537" t="s">
        <v>1028</v>
      </c>
      <c r="C537" s="2" t="s">
        <v>1025</v>
      </c>
      <c r="D537" s="5">
        <v>-1.0188330000000001</v>
      </c>
      <c r="E537" s="5">
        <v>0.50250729999999999</v>
      </c>
      <c r="F537" s="6">
        <v>0.51632579999999995</v>
      </c>
      <c r="G537" s="5">
        <v>2.3179054260253899E-2</v>
      </c>
      <c r="H537" s="5">
        <v>8.8378415736044699E-2</v>
      </c>
      <c r="I537" s="13">
        <v>0.76503728813559302</v>
      </c>
      <c r="J537" s="5">
        <v>2.5518937110900901</v>
      </c>
      <c r="K537" s="5">
        <v>1.58520407934306</v>
      </c>
      <c r="L537" s="8">
        <v>3.0649350649350601E-4</v>
      </c>
      <c r="M537" s="5">
        <v>2.57507276535034</v>
      </c>
      <c r="N537" s="5">
        <v>1.5971883814891701</v>
      </c>
      <c r="O537" s="13">
        <v>4.7367325702393298E-4</v>
      </c>
      <c r="P537" s="3">
        <v>14.808770000000001</v>
      </c>
      <c r="Q537" s="3">
        <v>10.86702</v>
      </c>
      <c r="R537" s="3">
        <v>11.24663</v>
      </c>
      <c r="S537" s="3">
        <v>14.57601</v>
      </c>
      <c r="T537" s="3">
        <v>15.45739</v>
      </c>
      <c r="U537" s="3">
        <v>15.261010000000001</v>
      </c>
      <c r="V537" s="3">
        <v>15.431039999999999</v>
      </c>
      <c r="W537" s="3">
        <v>15.556559999999999</v>
      </c>
      <c r="X537" s="3">
        <v>15.3506</v>
      </c>
      <c r="Y537" s="3">
        <v>15.650980000000001</v>
      </c>
      <c r="Z537" s="3">
        <v>15.335050000000001</v>
      </c>
      <c r="AA537" s="11">
        <v>15.46209</v>
      </c>
      <c r="AB537" s="9">
        <v>4</v>
      </c>
      <c r="AC537" s="9">
        <v>5</v>
      </c>
      <c r="AD537" s="10" t="s">
        <v>18</v>
      </c>
      <c r="AE537" t="s">
        <v>1029</v>
      </c>
      <c r="AF537" t="s">
        <v>1027</v>
      </c>
    </row>
    <row r="538" spans="1:32" x14ac:dyDescent="0.3">
      <c r="A538" t="s">
        <v>5824</v>
      </c>
      <c r="B538" t="s">
        <v>5826</v>
      </c>
      <c r="C538" s="2" t="s">
        <v>5823</v>
      </c>
      <c r="D538" s="5">
        <v>-1.0894269999999999</v>
      </c>
      <c r="E538" s="5">
        <v>0.53300210000000003</v>
      </c>
      <c r="F538" s="6">
        <v>0.55642469999999999</v>
      </c>
      <c r="G538" s="5">
        <v>2.28619575500488E-2</v>
      </c>
      <c r="H538" s="5">
        <v>3.4550728975919397E-2</v>
      </c>
      <c r="I538" s="13">
        <v>0.82606202723146704</v>
      </c>
      <c r="J538" s="5">
        <v>1.5835916996002199</v>
      </c>
      <c r="K538" s="5">
        <v>1.8907626982028001</v>
      </c>
      <c r="L538" s="8">
        <v>9.2767999999999995E-4</v>
      </c>
      <c r="M538" s="5">
        <v>1.6064536571502701</v>
      </c>
      <c r="N538" s="5">
        <v>1.9567820721782601</v>
      </c>
      <c r="O538" s="13">
        <v>1.0931506849315099E-3</v>
      </c>
      <c r="P538" s="3">
        <v>11.88973</v>
      </c>
      <c r="Q538" s="3">
        <v>12.9701</v>
      </c>
      <c r="R538" s="3">
        <v>11.199780000000001</v>
      </c>
      <c r="S538" s="3">
        <v>10.61702</v>
      </c>
      <c r="T538" s="3">
        <v>13.553100000000001</v>
      </c>
      <c r="U538" s="3">
        <v>13.5099</v>
      </c>
      <c r="V538" s="3">
        <v>13.18061</v>
      </c>
      <c r="W538" s="3">
        <v>12.7674</v>
      </c>
      <c r="X538" s="3">
        <v>12.95795</v>
      </c>
      <c r="Y538" s="3">
        <v>13.38861</v>
      </c>
      <c r="Z538" s="3">
        <v>13.595000000000001</v>
      </c>
      <c r="AA538" s="11">
        <v>13.1609</v>
      </c>
      <c r="AB538" s="9">
        <v>4</v>
      </c>
      <c r="AC538" s="9">
        <v>4</v>
      </c>
      <c r="AD538" s="10" t="s">
        <v>18</v>
      </c>
      <c r="AE538" t="s">
        <v>5827</v>
      </c>
      <c r="AF538" t="s">
        <v>5825</v>
      </c>
    </row>
    <row r="539" spans="1:32" x14ac:dyDescent="0.3">
      <c r="A539" t="s">
        <v>2382</v>
      </c>
      <c r="B539" t="s">
        <v>2384</v>
      </c>
      <c r="C539" s="2" t="s">
        <v>2381</v>
      </c>
      <c r="D539" s="5">
        <v>-1.35171</v>
      </c>
      <c r="E539" s="5">
        <v>0.66446780000000005</v>
      </c>
      <c r="F539" s="6">
        <v>0.68724200000000002</v>
      </c>
      <c r="G539" s="5">
        <v>2.2590160369872998E-2</v>
      </c>
      <c r="H539" s="5">
        <v>0.32954375799549201</v>
      </c>
      <c r="I539" s="13">
        <v>0.71932795031055896</v>
      </c>
      <c r="J539" s="5">
        <v>1.9998810291290301</v>
      </c>
      <c r="K539" s="5">
        <v>8.0244393685715405</v>
      </c>
      <c r="L539" s="8">
        <v>0</v>
      </c>
      <c r="M539" s="5">
        <v>2.0224711894989</v>
      </c>
      <c r="N539" s="5">
        <v>8.1349872928888693</v>
      </c>
      <c r="O539" s="13">
        <v>6.9841269841269796E-5</v>
      </c>
      <c r="P539" s="3">
        <v>14.977169999999999</v>
      </c>
      <c r="Q539" s="3">
        <v>15.08686</v>
      </c>
      <c r="R539" s="3">
        <v>14.982710000000001</v>
      </c>
      <c r="S539" s="3">
        <v>14.86149</v>
      </c>
      <c r="T539" s="3">
        <v>16.963529999999999</v>
      </c>
      <c r="U539" s="3">
        <v>17.043500000000002</v>
      </c>
      <c r="V539" s="3">
        <v>16.945699999999999</v>
      </c>
      <c r="W539" s="3">
        <v>16.95504</v>
      </c>
      <c r="X539" s="3">
        <v>17.016960000000001</v>
      </c>
      <c r="Y539" s="3">
        <v>16.96434</v>
      </c>
      <c r="Z539" s="3">
        <v>16.973389999999998</v>
      </c>
      <c r="AA539" s="11">
        <v>17.043420000000001</v>
      </c>
      <c r="AB539" s="9">
        <v>24</v>
      </c>
      <c r="AC539" s="9">
        <v>30</v>
      </c>
      <c r="AD539" s="10" t="s">
        <v>18</v>
      </c>
      <c r="AE539" t="s">
        <v>2385</v>
      </c>
      <c r="AF539" t="s">
        <v>2383</v>
      </c>
    </row>
    <row r="540" spans="1:32" x14ac:dyDescent="0.3">
      <c r="A540" t="s">
        <v>5590</v>
      </c>
      <c r="B540" t="s">
        <v>5592</v>
      </c>
      <c r="C540" s="2" t="s">
        <v>5589</v>
      </c>
      <c r="D540" s="5">
        <v>-1.3263419999999999</v>
      </c>
      <c r="E540" s="5">
        <v>0.65303069999999996</v>
      </c>
      <c r="F540" s="6">
        <v>0.67331090000000005</v>
      </c>
      <c r="G540" s="5">
        <v>2.2248983383178701E-2</v>
      </c>
      <c r="H540" s="5">
        <v>4.8072526899370797E-2</v>
      </c>
      <c r="I540" s="13">
        <v>0.80605178979436398</v>
      </c>
      <c r="J540" s="5">
        <v>2.1715247631072998</v>
      </c>
      <c r="K540" s="5">
        <v>5.3943152045840801</v>
      </c>
      <c r="L540" s="8">
        <v>0</v>
      </c>
      <c r="M540" s="5">
        <v>2.1937737464904798</v>
      </c>
      <c r="N540" s="5">
        <v>4.7993568312852499</v>
      </c>
      <c r="O540" s="13">
        <v>6.0392156862745097E-5</v>
      </c>
      <c r="P540" s="3">
        <v>10.880750000000001</v>
      </c>
      <c r="Q540" s="3">
        <v>11.246880000000001</v>
      </c>
      <c r="R540" s="3">
        <v>10.98903</v>
      </c>
      <c r="S540" s="3">
        <v>10.59309</v>
      </c>
      <c r="T540" s="3">
        <v>13.041069999999999</v>
      </c>
      <c r="U540" s="3">
        <v>12.96299</v>
      </c>
      <c r="V540" s="3">
        <v>13.30921</v>
      </c>
      <c r="W540" s="3">
        <v>13.08259</v>
      </c>
      <c r="X540" s="3">
        <v>12.83342</v>
      </c>
      <c r="Y540" s="3">
        <v>13.4095</v>
      </c>
      <c r="Z540" s="3">
        <v>13.324</v>
      </c>
      <c r="AA540" s="11">
        <v>12.91794</v>
      </c>
      <c r="AB540" s="9">
        <v>6</v>
      </c>
      <c r="AC540" s="9">
        <v>6</v>
      </c>
      <c r="AD540" s="10" t="s">
        <v>18</v>
      </c>
      <c r="AE540" t="s">
        <v>5593</v>
      </c>
      <c r="AF540" t="s">
        <v>5591</v>
      </c>
    </row>
    <row r="541" spans="1:32" x14ac:dyDescent="0.3">
      <c r="A541" t="s">
        <v>5179</v>
      </c>
      <c r="B541" t="s">
        <v>5181</v>
      </c>
      <c r="C541" s="2" t="s">
        <v>5178</v>
      </c>
      <c r="D541" s="5">
        <v>-1.3144439999999999</v>
      </c>
      <c r="E541" s="5">
        <v>0.64606620000000003</v>
      </c>
      <c r="F541" s="6">
        <v>0.66837740000000001</v>
      </c>
      <c r="G541" s="5">
        <v>2.2068738937377898E-2</v>
      </c>
      <c r="H541" s="5">
        <v>4.0640369526094303E-2</v>
      </c>
      <c r="I541" s="13">
        <v>0.81840516324981005</v>
      </c>
      <c r="J541" s="5">
        <v>1.9392015933990501</v>
      </c>
      <c r="K541" s="5">
        <v>5.1533224962433399</v>
      </c>
      <c r="L541" s="8">
        <v>0</v>
      </c>
      <c r="M541" s="5">
        <v>1.96127033233643</v>
      </c>
      <c r="N541" s="5">
        <v>4.3568873143507396</v>
      </c>
      <c r="O541" s="13">
        <v>4.8049921996879899E-5</v>
      </c>
      <c r="P541" s="3">
        <v>11.0328</v>
      </c>
      <c r="Q541" s="3">
        <v>11.043010000000001</v>
      </c>
      <c r="R541" s="3">
        <v>10.609</v>
      </c>
      <c r="S541" s="3">
        <v>11.19877</v>
      </c>
      <c r="T541" s="3">
        <v>12.98418</v>
      </c>
      <c r="U541" s="3">
        <v>12.81203</v>
      </c>
      <c r="V541" s="3">
        <v>13.107419999999999</v>
      </c>
      <c r="W541" s="3">
        <v>12.73677</v>
      </c>
      <c r="X541" s="3">
        <v>13.34891</v>
      </c>
      <c r="Y541" s="3">
        <v>13.02092</v>
      </c>
      <c r="Z541" s="3">
        <v>12.55012</v>
      </c>
      <c r="AA541" s="11">
        <v>12.808719999999999</v>
      </c>
      <c r="AB541" s="9">
        <v>5</v>
      </c>
      <c r="AC541" s="9">
        <v>5</v>
      </c>
      <c r="AD541" s="10" t="s">
        <v>18</v>
      </c>
      <c r="AE541" t="s">
        <v>5182</v>
      </c>
      <c r="AF541" t="s">
        <v>5180</v>
      </c>
    </row>
    <row r="542" spans="1:32" x14ac:dyDescent="0.3">
      <c r="A542" t="s">
        <v>4139</v>
      </c>
      <c r="B542" t="s">
        <v>4141</v>
      </c>
      <c r="C542" s="2" t="s">
        <v>4138</v>
      </c>
      <c r="D542" s="5">
        <v>-1.0723670000000001</v>
      </c>
      <c r="E542" s="5">
        <v>0.5270473</v>
      </c>
      <c r="F542" s="6">
        <v>0.54531989999999997</v>
      </c>
      <c r="G542" s="5">
        <v>2.13749408721924E-2</v>
      </c>
      <c r="H542" s="5">
        <v>5.6805507982529098E-2</v>
      </c>
      <c r="I542" s="13">
        <v>0.80145770992366405</v>
      </c>
      <c r="J542" s="5">
        <v>1.8709602355957</v>
      </c>
      <c r="K542" s="5">
        <v>1.7736943304797199</v>
      </c>
      <c r="L542" s="8">
        <v>5.1016507384882704E-4</v>
      </c>
      <c r="M542" s="5">
        <v>1.8923351764678999</v>
      </c>
      <c r="N542" s="5">
        <v>1.8166578974466301</v>
      </c>
      <c r="O542" s="13">
        <v>8.6292548298068101E-4</v>
      </c>
      <c r="P542" s="3">
        <v>13.013260000000001</v>
      </c>
      <c r="Q542" s="3">
        <v>13.439780000000001</v>
      </c>
      <c r="R542" s="3">
        <v>10.97016</v>
      </c>
      <c r="S542" s="3">
        <v>10.8773</v>
      </c>
      <c r="T542" s="3">
        <v>13.631690000000001</v>
      </c>
      <c r="U542" s="3">
        <v>14.064959999999999</v>
      </c>
      <c r="V542" s="3">
        <v>14.216419999999999</v>
      </c>
      <c r="W542" s="3">
        <v>13.871259999999999</v>
      </c>
      <c r="X542" s="3">
        <v>13.94834</v>
      </c>
      <c r="Y542" s="3">
        <v>13.9613</v>
      </c>
      <c r="Z542" s="3">
        <v>13.88214</v>
      </c>
      <c r="AA542" s="11">
        <v>14.078049999999999</v>
      </c>
      <c r="AB542" s="9">
        <v>7</v>
      </c>
      <c r="AC542" s="9">
        <v>7</v>
      </c>
      <c r="AD542" s="10" t="s">
        <v>18</v>
      </c>
      <c r="AE542" t="s">
        <v>4142</v>
      </c>
      <c r="AF542" t="s">
        <v>4140</v>
      </c>
    </row>
    <row r="543" spans="1:32" x14ac:dyDescent="0.3">
      <c r="A543" t="s">
        <v>6059</v>
      </c>
      <c r="B543" t="s">
        <v>6061</v>
      </c>
      <c r="C543" s="2" t="s">
        <v>6058</v>
      </c>
      <c r="D543" s="5">
        <v>-1.3520049999999999</v>
      </c>
      <c r="E543" s="5">
        <v>0.66539009999999998</v>
      </c>
      <c r="F543" s="6">
        <v>0.68661519999999998</v>
      </c>
      <c r="G543" s="5">
        <v>2.0460605621337901E-2</v>
      </c>
      <c r="H543" s="5">
        <v>0.36628602951093198</v>
      </c>
      <c r="I543" s="13">
        <v>0.73887913446677</v>
      </c>
      <c r="J543" s="5">
        <v>1.9447283744812001</v>
      </c>
      <c r="K543" s="5">
        <v>8.2405539855187406</v>
      </c>
      <c r="L543" s="8">
        <v>0</v>
      </c>
      <c r="M543" s="5">
        <v>1.96518898010254</v>
      </c>
      <c r="N543" s="5">
        <v>8.2061084941292002</v>
      </c>
      <c r="O543" s="13">
        <v>6.4705882352941198E-5</v>
      </c>
      <c r="P543" s="3">
        <v>19.55979</v>
      </c>
      <c r="Q543" s="3">
        <v>19.43252</v>
      </c>
      <c r="R543" s="3">
        <v>19.614329999999999</v>
      </c>
      <c r="S543" s="3">
        <v>19.616520000000001</v>
      </c>
      <c r="T543" s="3">
        <v>21.460830000000001</v>
      </c>
      <c r="U543" s="3">
        <v>21.50046</v>
      </c>
      <c r="V543" s="3">
        <v>21.536760000000001</v>
      </c>
      <c r="W543" s="3">
        <v>21.504020000000001</v>
      </c>
      <c r="X543" s="3">
        <v>21.54016</v>
      </c>
      <c r="Y543" s="3">
        <v>21.487929999999999</v>
      </c>
      <c r="Z543" s="3">
        <v>21.563759999999998</v>
      </c>
      <c r="AA543" s="11">
        <v>21.492059999999999</v>
      </c>
      <c r="AB543" s="9">
        <v>17</v>
      </c>
      <c r="AC543" s="9">
        <v>26</v>
      </c>
      <c r="AD543" s="10" t="s">
        <v>18</v>
      </c>
      <c r="AE543" t="s">
        <v>6062</v>
      </c>
      <c r="AF543" t="s">
        <v>6060</v>
      </c>
    </row>
    <row r="544" spans="1:32" x14ac:dyDescent="0.3">
      <c r="A544" t="s">
        <v>6256</v>
      </c>
      <c r="B544" t="s">
        <v>6258</v>
      </c>
      <c r="C544" s="2" t="s">
        <v>6255</v>
      </c>
      <c r="D544" s="5">
        <v>-1.3469100000000001</v>
      </c>
      <c r="E544" s="5">
        <v>0.66892099999999999</v>
      </c>
      <c r="F544" s="6">
        <v>0.67798930000000002</v>
      </c>
      <c r="G544" s="5">
        <v>1.95338726043701E-2</v>
      </c>
      <c r="H544" s="5">
        <v>0.115251698700337</v>
      </c>
      <c r="I544" s="13">
        <v>0.78071742133538002</v>
      </c>
      <c r="J544" s="5">
        <v>4.3422787189483598</v>
      </c>
      <c r="K544" s="5">
        <v>6.4410434238983196</v>
      </c>
      <c r="L544" s="8">
        <v>0</v>
      </c>
      <c r="M544" s="5">
        <v>4.3618125915527299</v>
      </c>
      <c r="N544" s="5">
        <v>6.4318639371712996</v>
      </c>
      <c r="O544" s="13">
        <v>0</v>
      </c>
      <c r="P544" s="3">
        <v>11.368840000000001</v>
      </c>
      <c r="Q544" s="3">
        <v>10.90889</v>
      </c>
      <c r="R544" s="3">
        <v>11.162190000000001</v>
      </c>
      <c r="S544" s="3">
        <v>11.8576</v>
      </c>
      <c r="T544" s="3">
        <v>15.7623</v>
      </c>
      <c r="U544" s="3">
        <v>15.66337</v>
      </c>
      <c r="V544" s="3">
        <v>15.676489999999999</v>
      </c>
      <c r="W544" s="3">
        <v>15.56447</v>
      </c>
      <c r="X544" s="3">
        <v>15.81282</v>
      </c>
      <c r="Y544" s="3">
        <v>15.599270000000001</v>
      </c>
      <c r="Z544" s="3">
        <v>15.708270000000001</v>
      </c>
      <c r="AA544" s="11">
        <v>15.6244</v>
      </c>
      <c r="AB544" s="9">
        <v>15</v>
      </c>
      <c r="AC544" s="9">
        <v>18</v>
      </c>
      <c r="AD544" s="10" t="s">
        <v>18</v>
      </c>
      <c r="AE544" t="s">
        <v>6259</v>
      </c>
      <c r="AF544" t="s">
        <v>6257</v>
      </c>
    </row>
    <row r="545" spans="1:32" x14ac:dyDescent="0.3">
      <c r="A545" t="s">
        <v>4401</v>
      </c>
      <c r="B545" t="s">
        <v>4403</v>
      </c>
      <c r="C545" s="2" t="s">
        <v>4400</v>
      </c>
      <c r="D545" s="5">
        <v>-1.3018609999999999</v>
      </c>
      <c r="E545" s="5">
        <v>0.63536349999999997</v>
      </c>
      <c r="F545" s="6">
        <v>0.66649709999999995</v>
      </c>
      <c r="G545" s="5">
        <v>1.8972873687744099E-2</v>
      </c>
      <c r="H545" s="5">
        <v>9.5965068670384804E-2</v>
      </c>
      <c r="I545" s="13">
        <v>0.79280367534456397</v>
      </c>
      <c r="J545" s="5">
        <v>1.18054676055908</v>
      </c>
      <c r="K545" s="5">
        <v>3.8811132542881399</v>
      </c>
      <c r="L545" s="8">
        <v>9.8782608695652209E-4</v>
      </c>
      <c r="M545" s="5">
        <v>1.1995196342468299</v>
      </c>
      <c r="N545" s="5">
        <v>4.0081727591419201</v>
      </c>
      <c r="O545" s="13">
        <v>1.1309644670050799E-3</v>
      </c>
      <c r="P545" s="3">
        <v>16.070350000000001</v>
      </c>
      <c r="Q545" s="3">
        <v>16.54984</v>
      </c>
      <c r="R545" s="3">
        <v>16.58699</v>
      </c>
      <c r="S545" s="3">
        <v>16.077660000000002</v>
      </c>
      <c r="T545" s="3">
        <v>17.423259999999999</v>
      </c>
      <c r="U545" s="3">
        <v>17.43451</v>
      </c>
      <c r="V545" s="3">
        <v>17.675270000000001</v>
      </c>
      <c r="W545" s="3">
        <v>17.473980000000001</v>
      </c>
      <c r="X545" s="3">
        <v>17.526879999999998</v>
      </c>
      <c r="Y545" s="3">
        <v>17.621040000000001</v>
      </c>
      <c r="Z545" s="3">
        <v>17.415659999999999</v>
      </c>
      <c r="AA545" s="11">
        <v>17.51934</v>
      </c>
      <c r="AB545" s="9">
        <v>6</v>
      </c>
      <c r="AC545" s="9">
        <v>7</v>
      </c>
      <c r="AD545" s="10" t="s">
        <v>18</v>
      </c>
      <c r="AE545" t="s">
        <v>4404</v>
      </c>
      <c r="AF545" t="s">
        <v>4402</v>
      </c>
    </row>
    <row r="546" spans="1:32" x14ac:dyDescent="0.3">
      <c r="A546" t="s">
        <v>1780</v>
      </c>
      <c r="B546" t="s">
        <v>1782</v>
      </c>
      <c r="C546" s="2" t="s">
        <v>1779</v>
      </c>
      <c r="D546" s="5">
        <v>-1.3265960000000001</v>
      </c>
      <c r="E546" s="5">
        <v>0.65078510000000001</v>
      </c>
      <c r="F546" s="6">
        <v>0.6758111</v>
      </c>
      <c r="G546" s="5">
        <v>1.6712188720703101E-2</v>
      </c>
      <c r="H546" s="5">
        <v>4.8570597312904598E-2</v>
      </c>
      <c r="I546" s="13">
        <v>0.836522751322751</v>
      </c>
      <c r="J546" s="5">
        <v>1.32047915458679</v>
      </c>
      <c r="K546" s="5">
        <v>4.7761603392755703</v>
      </c>
      <c r="L546" s="8">
        <v>3.99254426840634E-4</v>
      </c>
      <c r="M546" s="5">
        <v>1.3371913433075</v>
      </c>
      <c r="N546" s="5">
        <v>6.5160758630686999</v>
      </c>
      <c r="O546" s="13">
        <v>4.7714884696016801E-4</v>
      </c>
      <c r="P546" s="3">
        <v>12.60477</v>
      </c>
      <c r="Q546" s="3">
        <v>12.58493</v>
      </c>
      <c r="R546" s="3">
        <v>12.769880000000001</v>
      </c>
      <c r="S546" s="3">
        <v>12.69515</v>
      </c>
      <c r="T546" s="3">
        <v>14.048030000000001</v>
      </c>
      <c r="U546" s="3">
        <v>14.23968</v>
      </c>
      <c r="V546" s="3">
        <v>13.700989999999999</v>
      </c>
      <c r="W546" s="3">
        <v>13.947950000000001</v>
      </c>
      <c r="X546" s="3">
        <v>14.050079999999999</v>
      </c>
      <c r="Y546" s="3">
        <v>14.09342</v>
      </c>
      <c r="Z546" s="3">
        <v>13.963190000000001</v>
      </c>
      <c r="AA546" s="11">
        <v>13.89682</v>
      </c>
      <c r="AB546" s="9">
        <v>4</v>
      </c>
      <c r="AC546" s="9">
        <v>5</v>
      </c>
      <c r="AD546" s="10" t="s">
        <v>18</v>
      </c>
      <c r="AE546" t="s">
        <v>1783</v>
      </c>
      <c r="AF546" t="s">
        <v>1781</v>
      </c>
    </row>
    <row r="547" spans="1:32" x14ac:dyDescent="0.3">
      <c r="A547" t="s">
        <v>5322</v>
      </c>
      <c r="B547" t="s">
        <v>5323</v>
      </c>
      <c r="C547" s="2" t="s">
        <v>5321</v>
      </c>
      <c r="D547" s="5">
        <v>-1.3362940000000001</v>
      </c>
      <c r="E547" s="5">
        <v>0.66028370000000003</v>
      </c>
      <c r="F547" s="6">
        <v>0.67601080000000002</v>
      </c>
      <c r="G547" s="5">
        <v>1.6186475753784201E-2</v>
      </c>
      <c r="H547" s="5">
        <v>4.0212003754705197E-2</v>
      </c>
      <c r="I547" s="13">
        <v>0.84938384905660402</v>
      </c>
      <c r="J547" s="5">
        <v>2.0548899173736599</v>
      </c>
      <c r="K547" s="5">
        <v>5.5343737560127497</v>
      </c>
      <c r="L547" s="8">
        <v>0</v>
      </c>
      <c r="M547" s="5">
        <v>2.0710763931274401</v>
      </c>
      <c r="N547" s="5">
        <v>6.1788574478020504</v>
      </c>
      <c r="O547" s="13">
        <v>6.3900414937759304E-5</v>
      </c>
      <c r="P547" s="3">
        <v>10.80578</v>
      </c>
      <c r="Q547" s="3">
        <v>10.87</v>
      </c>
      <c r="R547" s="3">
        <v>11.067880000000001</v>
      </c>
      <c r="S547" s="3">
        <v>10.712350000000001</v>
      </c>
      <c r="T547" s="3">
        <v>12.885730000000001</v>
      </c>
      <c r="U547" s="3">
        <v>12.788410000000001</v>
      </c>
      <c r="V547" s="3">
        <v>12.745799999999999</v>
      </c>
      <c r="W547" s="3">
        <v>13.25564</v>
      </c>
      <c r="X547" s="3">
        <v>12.73183</v>
      </c>
      <c r="Y547" s="3">
        <v>13.111420000000001</v>
      </c>
      <c r="Z547" s="3">
        <v>12.942270000000001</v>
      </c>
      <c r="AA547" s="11">
        <v>12.954789999999999</v>
      </c>
      <c r="AB547" s="9">
        <v>5</v>
      </c>
      <c r="AC547" s="9">
        <v>5</v>
      </c>
      <c r="AD547" s="10" t="s">
        <v>18</v>
      </c>
      <c r="AE547" t="s">
        <v>5324</v>
      </c>
      <c r="AF547" t="s">
        <v>5322</v>
      </c>
    </row>
    <row r="548" spans="1:32" x14ac:dyDescent="0.3">
      <c r="A548" t="s">
        <v>362</v>
      </c>
      <c r="B548" t="s">
        <v>364</v>
      </c>
      <c r="C548" s="2" t="s">
        <v>361</v>
      </c>
      <c r="D548" s="5">
        <v>-1.0557129999999999</v>
      </c>
      <c r="E548" s="5">
        <v>0.52244749999999995</v>
      </c>
      <c r="F548" s="6">
        <v>0.53326580000000001</v>
      </c>
      <c r="G548" s="5">
        <v>1.50914192199707E-2</v>
      </c>
      <c r="H548" s="5">
        <v>8.6027341614942604E-2</v>
      </c>
      <c r="I548" s="13">
        <v>0.82502255866767604</v>
      </c>
      <c r="J548" s="5">
        <v>2.2015302181243901</v>
      </c>
      <c r="K548" s="5">
        <v>1.7110392368749201</v>
      </c>
      <c r="L548" s="8">
        <v>3.5339063992359098E-4</v>
      </c>
      <c r="M548" s="5">
        <v>2.2166216373443599</v>
      </c>
      <c r="N548" s="5">
        <v>1.7254476735272</v>
      </c>
      <c r="O548" s="13">
        <v>6.6494538232373399E-4</v>
      </c>
      <c r="P548" s="3">
        <v>13.609030000000001</v>
      </c>
      <c r="Q548" s="3">
        <v>11.027609999999999</v>
      </c>
      <c r="R548" s="3">
        <v>11.02908</v>
      </c>
      <c r="S548" s="3">
        <v>14.170059999999999</v>
      </c>
      <c r="T548" s="3">
        <v>14.83404</v>
      </c>
      <c r="U548" s="3">
        <v>14.65887</v>
      </c>
      <c r="V548" s="3">
        <v>14.592969999999999</v>
      </c>
      <c r="W548" s="3">
        <v>14.55602</v>
      </c>
      <c r="X548" s="3">
        <v>14.655189999999999</v>
      </c>
      <c r="Y548" s="3">
        <v>14.70307</v>
      </c>
      <c r="Z548" s="3">
        <v>14.701409999999999</v>
      </c>
      <c r="AA548" s="11">
        <v>14.64259</v>
      </c>
      <c r="AB548" s="9">
        <v>7</v>
      </c>
      <c r="AC548" s="9">
        <v>7</v>
      </c>
      <c r="AD548" s="10" t="s">
        <v>18</v>
      </c>
      <c r="AE548" t="s">
        <v>365</v>
      </c>
      <c r="AF548" t="s">
        <v>363</v>
      </c>
    </row>
    <row r="549" spans="1:32" x14ac:dyDescent="0.3">
      <c r="A549" t="s">
        <v>3709</v>
      </c>
      <c r="B549" t="s">
        <v>3711</v>
      </c>
      <c r="C549" s="2" t="s">
        <v>3708</v>
      </c>
      <c r="D549" s="5">
        <v>-1.131982</v>
      </c>
      <c r="E549" s="5">
        <v>0.55794480000000002</v>
      </c>
      <c r="F549" s="6">
        <v>0.57403709999999997</v>
      </c>
      <c r="G549" s="5">
        <v>1.4478921890258799E-2</v>
      </c>
      <c r="H549" s="5">
        <v>2.62613157259684E-2</v>
      </c>
      <c r="I549" s="13">
        <v>0.88078525206922498</v>
      </c>
      <c r="J549" s="5">
        <v>1.5204980373382599</v>
      </c>
      <c r="K549" s="5">
        <v>2.10039586382549</v>
      </c>
      <c r="L549" s="8">
        <v>8.9707792207792197E-4</v>
      </c>
      <c r="M549" s="5">
        <v>1.5349769592285201</v>
      </c>
      <c r="N549" s="5">
        <v>2.1468092896803799</v>
      </c>
      <c r="O549" s="13">
        <v>1.10068965517241E-3</v>
      </c>
      <c r="P549" s="3">
        <v>10.943490000000001</v>
      </c>
      <c r="Q549" s="3">
        <v>10.85942</v>
      </c>
      <c r="R549" s="3">
        <v>12.588559999999999</v>
      </c>
      <c r="S549" s="3">
        <v>10.778449999999999</v>
      </c>
      <c r="T549" s="3">
        <v>12.42127</v>
      </c>
      <c r="U549" s="3">
        <v>12.82498</v>
      </c>
      <c r="V549" s="3">
        <v>13.12078</v>
      </c>
      <c r="W549" s="3">
        <v>12.8849</v>
      </c>
      <c r="X549" s="3">
        <v>12.807180000000001</v>
      </c>
      <c r="Y549" s="3">
        <v>13.17023</v>
      </c>
      <c r="Z549" s="3">
        <v>12.62289</v>
      </c>
      <c r="AA549" s="11">
        <v>12.70955</v>
      </c>
      <c r="AB549" s="9">
        <v>5</v>
      </c>
      <c r="AC549" s="9">
        <v>5</v>
      </c>
      <c r="AD549" s="10" t="s">
        <v>18</v>
      </c>
      <c r="AE549" t="s">
        <v>3712</v>
      </c>
      <c r="AF549" t="s">
        <v>3710</v>
      </c>
    </row>
    <row r="550" spans="1:32" x14ac:dyDescent="0.3">
      <c r="A550" t="s">
        <v>6315</v>
      </c>
      <c r="B550" t="s">
        <v>6317</v>
      </c>
      <c r="C550" s="2" t="s">
        <v>6314</v>
      </c>
      <c r="D550" s="5">
        <v>-1.324926</v>
      </c>
      <c r="E550" s="5">
        <v>0.6558908</v>
      </c>
      <c r="F550" s="6">
        <v>0.66903500000000005</v>
      </c>
      <c r="G550" s="5">
        <v>1.42803192138672E-2</v>
      </c>
      <c r="H550" s="5">
        <v>2.4456898652751399E-2</v>
      </c>
      <c r="I550" s="13">
        <v>0.88518466165413501</v>
      </c>
      <c r="J550" s="5">
        <v>2.1520152091979998</v>
      </c>
      <c r="K550" s="5">
        <v>5.1676056827358003</v>
      </c>
      <c r="L550" s="8">
        <v>0</v>
      </c>
      <c r="M550" s="5">
        <v>2.1662955284118701</v>
      </c>
      <c r="N550" s="5">
        <v>5.3742727332738403</v>
      </c>
      <c r="O550" s="13">
        <v>6.4300626304801699E-5</v>
      </c>
      <c r="P550" s="3">
        <v>10.87162</v>
      </c>
      <c r="Q550" s="3">
        <v>10.53618</v>
      </c>
      <c r="R550" s="3">
        <v>10.630520000000001</v>
      </c>
      <c r="S550" s="3">
        <v>10.81706</v>
      </c>
      <c r="T550" s="3">
        <v>13.165609999999999</v>
      </c>
      <c r="U550" s="3">
        <v>12.867760000000001</v>
      </c>
      <c r="V550" s="3">
        <v>12.96673</v>
      </c>
      <c r="W550" s="3">
        <v>12.46335</v>
      </c>
      <c r="X550" s="3">
        <v>13.125069999999999</v>
      </c>
      <c r="Y550" s="3">
        <v>13.017300000000001</v>
      </c>
      <c r="Z550" s="3">
        <v>12.51102</v>
      </c>
      <c r="AA550" s="11">
        <v>12.867179999999999</v>
      </c>
      <c r="AB550" s="9">
        <v>8</v>
      </c>
      <c r="AC550" s="9">
        <v>8</v>
      </c>
      <c r="AD550" s="10" t="s">
        <v>18</v>
      </c>
      <c r="AE550" t="s">
        <v>6318</v>
      </c>
      <c r="AF550" t="s">
        <v>6316</v>
      </c>
    </row>
    <row r="551" spans="1:32" x14ac:dyDescent="0.3">
      <c r="A551" t="s">
        <v>3284</v>
      </c>
      <c r="B551" t="s">
        <v>3286</v>
      </c>
      <c r="C551" s="2" t="s">
        <v>3283</v>
      </c>
      <c r="D551" s="5">
        <v>-1.34284</v>
      </c>
      <c r="E551" s="5">
        <v>0.66718750000000004</v>
      </c>
      <c r="F551" s="6">
        <v>0.67565209999999998</v>
      </c>
      <c r="G551" s="5">
        <v>1.1241912841796899E-2</v>
      </c>
      <c r="H551" s="5">
        <v>3.58741339833826E-2</v>
      </c>
      <c r="I551" s="13">
        <v>0.88593989481592805</v>
      </c>
      <c r="J551" s="5">
        <v>2.6695003509521502</v>
      </c>
      <c r="K551" s="5">
        <v>5.9938870053823701</v>
      </c>
      <c r="L551" s="8">
        <v>0</v>
      </c>
      <c r="M551" s="5">
        <v>2.6807422637939502</v>
      </c>
      <c r="N551" s="5">
        <v>6.2350438522212404</v>
      </c>
      <c r="O551" s="13">
        <v>0</v>
      </c>
      <c r="P551" s="3">
        <v>10.81188</v>
      </c>
      <c r="Q551" s="3">
        <v>10.74619</v>
      </c>
      <c r="R551" s="3">
        <v>11.277340000000001</v>
      </c>
      <c r="S551" s="3">
        <v>11.06049</v>
      </c>
      <c r="T551" s="3">
        <v>13.43145</v>
      </c>
      <c r="U551" s="3">
        <v>13.658519999999999</v>
      </c>
      <c r="V551" s="3">
        <v>13.62363</v>
      </c>
      <c r="W551" s="3">
        <v>13.860300000000001</v>
      </c>
      <c r="X551" s="3">
        <v>13.703720000000001</v>
      </c>
      <c r="Y551" s="3">
        <v>13.61688</v>
      </c>
      <c r="Z551" s="3">
        <v>13.50032</v>
      </c>
      <c r="AA551" s="11">
        <v>13.79795</v>
      </c>
      <c r="AB551" s="9">
        <v>10</v>
      </c>
      <c r="AC551" s="9">
        <v>10</v>
      </c>
      <c r="AD551" s="10" t="s">
        <v>18</v>
      </c>
      <c r="AE551" t="s">
        <v>3287</v>
      </c>
      <c r="AF551" t="s">
        <v>3285</v>
      </c>
    </row>
    <row r="552" spans="1:32" x14ac:dyDescent="0.3">
      <c r="A552" t="s">
        <v>3476</v>
      </c>
      <c r="B552" t="s">
        <v>3478</v>
      </c>
      <c r="C552" s="2" t="s">
        <v>3475</v>
      </c>
      <c r="D552" s="5">
        <v>-1.2159169999999999</v>
      </c>
      <c r="E552" s="5">
        <v>0.60454799999999997</v>
      </c>
      <c r="F552" s="6">
        <v>0.61136869999999999</v>
      </c>
      <c r="G552" s="5">
        <v>1.04541778564453E-2</v>
      </c>
      <c r="H552" s="5">
        <v>5.9330913003124902E-2</v>
      </c>
      <c r="I552" s="13">
        <v>0.87951265060241002</v>
      </c>
      <c r="J552" s="5">
        <v>2.7902557849884002</v>
      </c>
      <c r="K552" s="5">
        <v>2.61120036578584</v>
      </c>
      <c r="L552" s="8">
        <v>0</v>
      </c>
      <c r="M552" s="5">
        <v>2.80070996284485</v>
      </c>
      <c r="N552" s="5">
        <v>2.6148835082844299</v>
      </c>
      <c r="O552" s="13">
        <v>5.2115059221658202E-5</v>
      </c>
      <c r="P552" s="3">
        <v>11.128729999999999</v>
      </c>
      <c r="Q552" s="3">
        <v>13.066739999999999</v>
      </c>
      <c r="R552" s="3">
        <v>10.7418</v>
      </c>
      <c r="S552" s="3">
        <v>13.217029999999999</v>
      </c>
      <c r="T552" s="3">
        <v>14.769119999999999</v>
      </c>
      <c r="U552" s="3">
        <v>14.774699999999999</v>
      </c>
      <c r="V552" s="3">
        <v>14.867610000000001</v>
      </c>
      <c r="W552" s="3">
        <v>14.903879999999999</v>
      </c>
      <c r="X552" s="3">
        <v>14.89873</v>
      </c>
      <c r="Y552" s="3">
        <v>14.88325</v>
      </c>
      <c r="Z552" s="3">
        <v>14.89287</v>
      </c>
      <c r="AA552" s="11">
        <v>14.68229</v>
      </c>
      <c r="AB552" s="9">
        <v>10</v>
      </c>
      <c r="AC552" s="9">
        <v>11</v>
      </c>
      <c r="AD552" s="10" t="s">
        <v>18</v>
      </c>
      <c r="AE552" t="s">
        <v>3479</v>
      </c>
      <c r="AF552" t="s">
        <v>3477</v>
      </c>
    </row>
    <row r="553" spans="1:32" x14ac:dyDescent="0.3">
      <c r="A553" t="s">
        <v>650</v>
      </c>
      <c r="B553" t="s">
        <v>652</v>
      </c>
      <c r="C553" s="2" t="s">
        <v>649</v>
      </c>
      <c r="D553" s="5">
        <v>-1.1647810000000001</v>
      </c>
      <c r="E553" s="5">
        <v>0.57983220000000002</v>
      </c>
      <c r="F553" s="6">
        <v>0.5849491</v>
      </c>
      <c r="G553" s="5">
        <v>9.1826915740966797E-3</v>
      </c>
      <c r="H553" s="5">
        <v>4.8231145605232201E-2</v>
      </c>
      <c r="I553" s="13">
        <v>0.89430681647940102</v>
      </c>
      <c r="J553" s="5">
        <v>3.13083052635193</v>
      </c>
      <c r="K553" s="5">
        <v>2.2366925024754898</v>
      </c>
      <c r="L553" s="8">
        <v>0</v>
      </c>
      <c r="M553" s="5">
        <v>3.1400132179260298</v>
      </c>
      <c r="N553" s="5">
        <v>2.2376758216680201</v>
      </c>
      <c r="O553" s="13">
        <v>5.05747126436782E-5</v>
      </c>
      <c r="P553" s="3">
        <v>12.90746</v>
      </c>
      <c r="Q553" s="3">
        <v>11.069509999999999</v>
      </c>
      <c r="R553" s="3">
        <v>14.75639</v>
      </c>
      <c r="S553" s="3">
        <v>11.137370000000001</v>
      </c>
      <c r="T553" s="3">
        <v>15.59319</v>
      </c>
      <c r="U553" s="3">
        <v>15.54786</v>
      </c>
      <c r="V553" s="3">
        <v>15.612349999999999</v>
      </c>
      <c r="W553" s="3">
        <v>15.64066</v>
      </c>
      <c r="X553" s="3">
        <v>15.466329999999999</v>
      </c>
      <c r="Y553" s="3">
        <v>15.64892</v>
      </c>
      <c r="Z553" s="3">
        <v>15.76267</v>
      </c>
      <c r="AA553" s="11">
        <v>15.55287</v>
      </c>
      <c r="AB553" s="9">
        <v>6</v>
      </c>
      <c r="AC553" s="9">
        <v>7</v>
      </c>
      <c r="AD553" s="10" t="s">
        <v>18</v>
      </c>
      <c r="AE553" t="s">
        <v>653</v>
      </c>
      <c r="AF553" t="s">
        <v>651</v>
      </c>
    </row>
    <row r="554" spans="1:32" x14ac:dyDescent="0.3">
      <c r="A554" t="s">
        <v>446</v>
      </c>
      <c r="B554" t="s">
        <v>447</v>
      </c>
      <c r="C554" s="2" t="s">
        <v>445</v>
      </c>
      <c r="D554" s="5">
        <v>-1.346671</v>
      </c>
      <c r="E554" s="5">
        <v>0.66744769999999998</v>
      </c>
      <c r="F554" s="6">
        <v>0.67922289999999996</v>
      </c>
      <c r="G554" s="5">
        <v>9.1762542724609392E-3</v>
      </c>
      <c r="H554" s="5">
        <v>7.3340889566397796E-2</v>
      </c>
      <c r="I554" s="13">
        <v>0.88615273818454598</v>
      </c>
      <c r="J554" s="5">
        <v>1.5695767402648899</v>
      </c>
      <c r="K554" s="5">
        <v>6.6184838164932902</v>
      </c>
      <c r="L554" s="8">
        <v>1.3573264781491001E-4</v>
      </c>
      <c r="M554" s="5">
        <v>1.57875299453735</v>
      </c>
      <c r="N554" s="5">
        <v>6.52727835800248</v>
      </c>
      <c r="O554" s="13">
        <v>1.12712975098296E-4</v>
      </c>
      <c r="P554" s="3">
        <v>17.095179999999999</v>
      </c>
      <c r="Q554" s="3">
        <v>16.96725</v>
      </c>
      <c r="R554" s="3">
        <v>16.85361</v>
      </c>
      <c r="S554" s="3">
        <v>17.129840000000002</v>
      </c>
      <c r="T554" s="3">
        <v>18.544149999999998</v>
      </c>
      <c r="U554" s="3">
        <v>18.54177</v>
      </c>
      <c r="V554" s="3">
        <v>18.575600000000001</v>
      </c>
      <c r="W554" s="3">
        <v>18.662659999999999</v>
      </c>
      <c r="X554" s="3">
        <v>18.635739999999998</v>
      </c>
      <c r="Y554" s="3">
        <v>18.652760000000001</v>
      </c>
      <c r="Z554" s="3">
        <v>18.57302</v>
      </c>
      <c r="AA554" s="11">
        <v>18.499369999999999</v>
      </c>
      <c r="AB554" s="9">
        <v>11</v>
      </c>
      <c r="AC554" s="9">
        <v>14</v>
      </c>
      <c r="AD554" s="10" t="s">
        <v>18</v>
      </c>
      <c r="AE554" t="s">
        <v>448</v>
      </c>
      <c r="AF554" t="s">
        <v>446</v>
      </c>
    </row>
    <row r="555" spans="1:32" x14ac:dyDescent="0.3">
      <c r="A555" t="s">
        <v>1840</v>
      </c>
      <c r="B555" t="s">
        <v>1842</v>
      </c>
      <c r="C555" s="2" t="s">
        <v>1839</v>
      </c>
      <c r="D555" s="5">
        <v>-1.3327990000000001</v>
      </c>
      <c r="E555" s="5">
        <v>0.65977909999999995</v>
      </c>
      <c r="F555" s="6">
        <v>0.67301999999999995</v>
      </c>
      <c r="G555" s="5">
        <v>8.8992118835449201E-3</v>
      </c>
      <c r="H555" s="5">
        <v>7.4851675423327102E-2</v>
      </c>
      <c r="I555" s="13">
        <v>0.88890074962518695</v>
      </c>
      <c r="J555" s="5">
        <v>1.3392095565795901</v>
      </c>
      <c r="K555" s="5">
        <v>4.9718453256317598</v>
      </c>
      <c r="L555" s="8">
        <v>3.5645472061657002E-4</v>
      </c>
      <c r="M555" s="5">
        <v>1.3481087684631301</v>
      </c>
      <c r="N555" s="5">
        <v>5.14136904646322</v>
      </c>
      <c r="O555" s="13">
        <v>6.2044088176352698E-4</v>
      </c>
      <c r="P555" s="3">
        <v>17.011520000000001</v>
      </c>
      <c r="Q555" s="3">
        <v>16.995650000000001</v>
      </c>
      <c r="R555" s="3">
        <v>16.793959999999998</v>
      </c>
      <c r="S555" s="3">
        <v>17.304310000000001</v>
      </c>
      <c r="T555" s="3">
        <v>18.293140000000001</v>
      </c>
      <c r="U555" s="3">
        <v>18.303260000000002</v>
      </c>
      <c r="V555" s="3">
        <v>18.45945</v>
      </c>
      <c r="W555" s="3">
        <v>18.40643</v>
      </c>
      <c r="X555" s="3">
        <v>18.415279999999999</v>
      </c>
      <c r="Y555" s="3">
        <v>18.358170000000001</v>
      </c>
      <c r="Z555" s="3">
        <v>18.360980000000001</v>
      </c>
      <c r="AA555" s="11">
        <v>18.363430000000001</v>
      </c>
      <c r="AB555" s="9">
        <v>14</v>
      </c>
      <c r="AC555" s="9">
        <v>21</v>
      </c>
      <c r="AD555" s="10" t="s">
        <v>18</v>
      </c>
      <c r="AE555" t="s">
        <v>1843</v>
      </c>
      <c r="AF555" t="s">
        <v>1841</v>
      </c>
    </row>
    <row r="556" spans="1:32" x14ac:dyDescent="0.3">
      <c r="A556" t="s">
        <v>3887</v>
      </c>
      <c r="B556" t="s">
        <v>3889</v>
      </c>
      <c r="C556" s="2" t="s">
        <v>3886</v>
      </c>
      <c r="D556" s="5">
        <v>-1.3240149999999999</v>
      </c>
      <c r="E556" s="5">
        <v>0.65507689999999996</v>
      </c>
      <c r="F556" s="6">
        <v>0.66893800000000003</v>
      </c>
      <c r="G556" s="5">
        <v>8.8720321655273403E-3</v>
      </c>
      <c r="H556" s="5">
        <v>2.8029112431456601E-2</v>
      </c>
      <c r="I556" s="13">
        <v>0.90607988077496304</v>
      </c>
      <c r="J556" s="5">
        <v>1.26675128936768</v>
      </c>
      <c r="K556" s="5">
        <v>4.8999449132047301</v>
      </c>
      <c r="L556" s="8">
        <v>4.7928571428571399E-4</v>
      </c>
      <c r="M556" s="5">
        <v>1.2756233215332</v>
      </c>
      <c r="N556" s="5">
        <v>5.2667758320135398</v>
      </c>
      <c r="O556" s="13">
        <v>7.9771863117870695E-4</v>
      </c>
      <c r="P556" s="3">
        <v>14.726660000000001</v>
      </c>
      <c r="Q556" s="3">
        <v>14.82606</v>
      </c>
      <c r="R556" s="3">
        <v>15.0304</v>
      </c>
      <c r="S556" s="3">
        <v>14.75778</v>
      </c>
      <c r="T556" s="3">
        <v>16.099799999999998</v>
      </c>
      <c r="U556" s="3">
        <v>15.90293</v>
      </c>
      <c r="V556" s="3">
        <v>16.321370000000002</v>
      </c>
      <c r="W556" s="3">
        <v>16.08381</v>
      </c>
      <c r="X556" s="3">
        <v>16.240400000000001</v>
      </c>
      <c r="Y556" s="3">
        <v>16.210989999999999</v>
      </c>
      <c r="Z556" s="3">
        <v>15.99991</v>
      </c>
      <c r="AA556" s="11">
        <v>15.992100000000001</v>
      </c>
      <c r="AB556" s="9">
        <v>14</v>
      </c>
      <c r="AC556" s="9">
        <v>17</v>
      </c>
      <c r="AD556" s="10" t="s">
        <v>18</v>
      </c>
      <c r="AE556" t="s">
        <v>3890</v>
      </c>
      <c r="AF556" t="s">
        <v>3888</v>
      </c>
    </row>
    <row r="557" spans="1:32" x14ac:dyDescent="0.3">
      <c r="A557" t="s">
        <v>3797</v>
      </c>
      <c r="B557" t="s">
        <v>3799</v>
      </c>
      <c r="C557" s="2" t="s">
        <v>3796</v>
      </c>
      <c r="D557" s="5">
        <v>-1.329126</v>
      </c>
      <c r="E557" s="5">
        <v>0.6574721</v>
      </c>
      <c r="F557" s="6">
        <v>0.67165370000000002</v>
      </c>
      <c r="G557" s="5">
        <v>8.8310241699218802E-3</v>
      </c>
      <c r="H557" s="5">
        <v>4.7589075042739203E-2</v>
      </c>
      <c r="I557" s="13">
        <v>0.89744880239520997</v>
      </c>
      <c r="J557" s="5">
        <v>1.2370736598968499</v>
      </c>
      <c r="K557" s="5">
        <v>5.05823101317264</v>
      </c>
      <c r="L557" s="8">
        <v>4.9192982456140396E-4</v>
      </c>
      <c r="M557" s="5">
        <v>1.24590468406677</v>
      </c>
      <c r="N557" s="5">
        <v>4.9061536138788</v>
      </c>
      <c r="O557" s="13">
        <v>8.7825295723384898E-4</v>
      </c>
      <c r="P557" s="3">
        <v>12.74207</v>
      </c>
      <c r="Q557" s="3">
        <v>13.03504</v>
      </c>
      <c r="R557" s="3">
        <v>13.122450000000001</v>
      </c>
      <c r="S557" s="3">
        <v>13.149940000000001</v>
      </c>
      <c r="T557" s="3">
        <v>14.14888</v>
      </c>
      <c r="U557" s="3">
        <v>14.238860000000001</v>
      </c>
      <c r="V557" s="3">
        <v>14.31202</v>
      </c>
      <c r="W557" s="3">
        <v>14.298030000000001</v>
      </c>
      <c r="X557" s="3">
        <v>14.24546</v>
      </c>
      <c r="Y557" s="3">
        <v>14.12851</v>
      </c>
      <c r="Z557" s="3">
        <v>14.38818</v>
      </c>
      <c r="AA557" s="11">
        <v>14.27097</v>
      </c>
      <c r="AB557" s="9">
        <v>6</v>
      </c>
      <c r="AC557" s="9">
        <v>6</v>
      </c>
      <c r="AD557" s="10" t="s">
        <v>18</v>
      </c>
      <c r="AE557" t="s">
        <v>3800</v>
      </c>
      <c r="AF557" t="s">
        <v>3798</v>
      </c>
    </row>
    <row r="558" spans="1:32" x14ac:dyDescent="0.3">
      <c r="A558" t="s">
        <v>5766</v>
      </c>
      <c r="B558" t="s">
        <v>5767</v>
      </c>
      <c r="C558" s="2" t="s">
        <v>5765</v>
      </c>
      <c r="D558" s="5">
        <v>-1.345639</v>
      </c>
      <c r="E558" s="5">
        <v>0.66920849999999998</v>
      </c>
      <c r="F558" s="6">
        <v>0.67643010000000003</v>
      </c>
      <c r="G558" s="5">
        <v>7.3323249816894497E-3</v>
      </c>
      <c r="H558" s="5">
        <v>2.4213594178564401E-2</v>
      </c>
      <c r="I558" s="13">
        <v>0.92041604754829098</v>
      </c>
      <c r="J558" s="5">
        <v>2.0457167625427202</v>
      </c>
      <c r="K558" s="5">
        <v>7.5266976819822</v>
      </c>
      <c r="L558" s="8">
        <v>0</v>
      </c>
      <c r="M558" s="5">
        <v>2.0530490875244101</v>
      </c>
      <c r="N558" s="5">
        <v>6.56464389696679</v>
      </c>
      <c r="O558" s="13">
        <v>6.4978902953586495E-5</v>
      </c>
      <c r="P558" s="3">
        <v>10.73807</v>
      </c>
      <c r="Q558" s="3">
        <v>10.88644</v>
      </c>
      <c r="R558" s="3">
        <v>10.79871</v>
      </c>
      <c r="S558" s="3">
        <v>10.79177</v>
      </c>
      <c r="T558" s="3">
        <v>12.96937</v>
      </c>
      <c r="U558" s="3">
        <v>12.70026</v>
      </c>
      <c r="V558" s="3">
        <v>12.86425</v>
      </c>
      <c r="W558" s="3">
        <v>12.86398</v>
      </c>
      <c r="X558" s="3">
        <v>12.70115</v>
      </c>
      <c r="Y558" s="3">
        <v>13.06348</v>
      </c>
      <c r="Z558" s="3">
        <v>12.93848</v>
      </c>
      <c r="AA558" s="11">
        <v>12.724069999999999</v>
      </c>
      <c r="AB558" s="9">
        <v>6</v>
      </c>
      <c r="AC558" s="9">
        <v>6</v>
      </c>
      <c r="AD558" s="10" t="s">
        <v>18</v>
      </c>
      <c r="AE558" t="s">
        <v>5768</v>
      </c>
      <c r="AF558" t="s">
        <v>5766</v>
      </c>
    </row>
    <row r="559" spans="1:32" x14ac:dyDescent="0.3">
      <c r="A559" t="s">
        <v>1635</v>
      </c>
      <c r="B559" t="s">
        <v>1637</v>
      </c>
      <c r="C559" s="2" t="s">
        <v>1634</v>
      </c>
      <c r="D559" s="5">
        <v>-1.252416</v>
      </c>
      <c r="E559" s="5">
        <v>0.62274850000000004</v>
      </c>
      <c r="F559" s="6">
        <v>0.62966730000000004</v>
      </c>
      <c r="G559" s="5">
        <v>6.9999694824218802E-3</v>
      </c>
      <c r="H559" s="5">
        <v>5.47061549991779E-2</v>
      </c>
      <c r="I559" s="13">
        <v>0.90908809523809497</v>
      </c>
      <c r="J559" s="5">
        <v>1.8971791267395</v>
      </c>
      <c r="K559" s="5">
        <v>2.98440035135995</v>
      </c>
      <c r="L559" s="8">
        <v>2.1079219288174501E-4</v>
      </c>
      <c r="M559" s="5">
        <v>1.9041790962219201</v>
      </c>
      <c r="N559" s="5">
        <v>2.9945470081487802</v>
      </c>
      <c r="O559" s="13">
        <v>2.8578313253011997E-4</v>
      </c>
      <c r="P559" s="3">
        <v>12.741680000000001</v>
      </c>
      <c r="Q559" s="3">
        <v>11.199949999999999</v>
      </c>
      <c r="R559" s="3">
        <v>12.75712</v>
      </c>
      <c r="S559" s="3">
        <v>12.27169</v>
      </c>
      <c r="T559" s="3">
        <v>14.10248</v>
      </c>
      <c r="U559" s="3">
        <v>14.19739</v>
      </c>
      <c r="V559" s="3">
        <v>14.196020000000001</v>
      </c>
      <c r="W559" s="3">
        <v>14.063269999999999</v>
      </c>
      <c r="X559" s="3">
        <v>14.17357</v>
      </c>
      <c r="Y559" s="3">
        <v>14.071719999999999</v>
      </c>
      <c r="Z559" s="3">
        <v>14.21044</v>
      </c>
      <c r="AA559" s="11">
        <v>14.13142</v>
      </c>
      <c r="AB559" s="9">
        <v>12</v>
      </c>
      <c r="AC559" s="9">
        <v>12</v>
      </c>
      <c r="AD559" s="10" t="s">
        <v>18</v>
      </c>
      <c r="AE559" t="s">
        <v>1638</v>
      </c>
      <c r="AF559" t="s">
        <v>1636</v>
      </c>
    </row>
    <row r="560" spans="1:32" x14ac:dyDescent="0.3">
      <c r="A560" t="s">
        <v>1957</v>
      </c>
      <c r="B560" t="s">
        <v>1959</v>
      </c>
      <c r="C560" s="2" t="s">
        <v>1956</v>
      </c>
      <c r="D560" s="5">
        <v>-1.3350310000000001</v>
      </c>
      <c r="E560" s="5">
        <v>0.66229890000000002</v>
      </c>
      <c r="F560" s="6">
        <v>0.67273179999999999</v>
      </c>
      <c r="G560" s="5">
        <v>6.8483352661132804E-3</v>
      </c>
      <c r="H560" s="5">
        <v>5.5485522661551497E-2</v>
      </c>
      <c r="I560" s="13">
        <v>0.90981472118959095</v>
      </c>
      <c r="J560" s="5">
        <v>1.31108021736145</v>
      </c>
      <c r="K560" s="5">
        <v>5.1452453596302297</v>
      </c>
      <c r="L560" s="8">
        <v>4.03770028275212E-4</v>
      </c>
      <c r="M560" s="5">
        <v>1.3179285526275599</v>
      </c>
      <c r="N560" s="5">
        <v>5.2950977007726401</v>
      </c>
      <c r="O560" s="13">
        <v>6.9004926108374401E-4</v>
      </c>
      <c r="P560" s="3">
        <v>16.423680000000001</v>
      </c>
      <c r="Q560" s="3">
        <v>16.256409999999999</v>
      </c>
      <c r="R560" s="3">
        <v>15.98349</v>
      </c>
      <c r="S560" s="3">
        <v>16.338809999999999</v>
      </c>
      <c r="T560" s="3">
        <v>17.538489999999999</v>
      </c>
      <c r="U560" s="3">
        <v>17.66987</v>
      </c>
      <c r="V560" s="3">
        <v>17.550809999999998</v>
      </c>
      <c r="W560" s="3">
        <v>17.487549999999999</v>
      </c>
      <c r="X560" s="3">
        <v>17.577549999999999</v>
      </c>
      <c r="Y560" s="3">
        <v>17.611180000000001</v>
      </c>
      <c r="Z560" s="3">
        <v>17.514299999999999</v>
      </c>
      <c r="AA560" s="11">
        <v>17.571090000000002</v>
      </c>
      <c r="AB560" s="9">
        <v>12</v>
      </c>
      <c r="AC560" s="9">
        <v>14</v>
      </c>
      <c r="AD560" s="10" t="s">
        <v>18</v>
      </c>
      <c r="AE560" t="s">
        <v>1960</v>
      </c>
      <c r="AF560" t="s">
        <v>1958</v>
      </c>
    </row>
    <row r="561" spans="1:32" x14ac:dyDescent="0.3">
      <c r="A561" t="s">
        <v>5901</v>
      </c>
      <c r="B561" t="s">
        <v>5903</v>
      </c>
      <c r="C561" s="2" t="s">
        <v>5900</v>
      </c>
      <c r="D561" s="5">
        <v>-1.2136</v>
      </c>
      <c r="E561" s="5">
        <v>0.6041242</v>
      </c>
      <c r="F561" s="6">
        <v>0.60947609999999997</v>
      </c>
      <c r="G561" s="5">
        <v>6.37578964233398E-3</v>
      </c>
      <c r="H561" s="5">
        <v>2.4658014539649199E-2</v>
      </c>
      <c r="I561" s="13">
        <v>0.92632640949554901</v>
      </c>
      <c r="J561" s="5">
        <v>2.1654586791992201</v>
      </c>
      <c r="K561" s="5">
        <v>2.59962917472521</v>
      </c>
      <c r="L561" s="8">
        <v>1.95037220843672E-4</v>
      </c>
      <c r="M561" s="5">
        <v>2.1718344688415501</v>
      </c>
      <c r="N561" s="5">
        <v>2.6082899429157398</v>
      </c>
      <c r="O561" s="13">
        <v>1.5794871794871801E-4</v>
      </c>
      <c r="P561" s="3">
        <v>12.40582</v>
      </c>
      <c r="Q561" s="3">
        <v>12.62927</v>
      </c>
      <c r="R561" s="3">
        <v>10.77126</v>
      </c>
      <c r="S561" s="3">
        <v>10.829040000000001</v>
      </c>
      <c r="T561" s="3">
        <v>14.00597</v>
      </c>
      <c r="U561" s="3">
        <v>13.754049999999999</v>
      </c>
      <c r="V561" s="3">
        <v>13.711270000000001</v>
      </c>
      <c r="W561" s="3">
        <v>13.825939999999999</v>
      </c>
      <c r="X561" s="3">
        <v>13.76085</v>
      </c>
      <c r="Y561" s="3">
        <v>13.896879999999999</v>
      </c>
      <c r="Z561" s="3">
        <v>13.962210000000001</v>
      </c>
      <c r="AA561" s="11">
        <v>13.70279</v>
      </c>
      <c r="AB561" s="9">
        <v>11</v>
      </c>
      <c r="AC561" s="9">
        <v>12</v>
      </c>
      <c r="AD561" s="10" t="s">
        <v>18</v>
      </c>
      <c r="AE561" t="s">
        <v>5904</v>
      </c>
      <c r="AF561" t="s">
        <v>5902</v>
      </c>
    </row>
    <row r="562" spans="1:32" x14ac:dyDescent="0.3">
      <c r="A562" t="s">
        <v>5709</v>
      </c>
      <c r="B562" t="s">
        <v>5711</v>
      </c>
      <c r="C562" s="2" t="s">
        <v>5708</v>
      </c>
      <c r="D562" s="5">
        <v>-1.3509260000000001</v>
      </c>
      <c r="E562" s="5">
        <v>0.67387980000000003</v>
      </c>
      <c r="F562" s="6">
        <v>0.67704589999999998</v>
      </c>
      <c r="G562" s="5">
        <v>5.1069259643554696E-3</v>
      </c>
      <c r="H562" s="5">
        <v>2.01577158675092E-2</v>
      </c>
      <c r="I562" s="13">
        <v>0.94056414814814804</v>
      </c>
      <c r="J562" s="5">
        <v>3.2660331726074201</v>
      </c>
      <c r="K562" s="5">
        <v>7.7560271402472898</v>
      </c>
      <c r="L562" s="8">
        <v>0</v>
      </c>
      <c r="M562" s="5">
        <v>3.27114009857178</v>
      </c>
      <c r="N562" s="5">
        <v>8.3094636557199006</v>
      </c>
      <c r="O562" s="13">
        <v>0</v>
      </c>
      <c r="P562" s="3">
        <v>11.17212</v>
      </c>
      <c r="Q562" s="3">
        <v>10.92305</v>
      </c>
      <c r="R562" s="3">
        <v>10.98489</v>
      </c>
      <c r="S562" s="3">
        <v>10.92759</v>
      </c>
      <c r="T562" s="3">
        <v>14.273070000000001</v>
      </c>
      <c r="U562" s="3">
        <v>14.40915</v>
      </c>
      <c r="V562" s="3">
        <v>14.32062</v>
      </c>
      <c r="W562" s="3">
        <v>14.068949999999999</v>
      </c>
      <c r="X562" s="3">
        <v>14.30681</v>
      </c>
      <c r="Y562" s="3">
        <v>14.38364</v>
      </c>
      <c r="Z562" s="3">
        <v>14.23898</v>
      </c>
      <c r="AA562" s="11">
        <v>14.162789999999999</v>
      </c>
      <c r="AB562" s="9">
        <v>11</v>
      </c>
      <c r="AC562" s="9">
        <v>11</v>
      </c>
      <c r="AD562" s="10" t="s">
        <v>18</v>
      </c>
      <c r="AE562" t="s">
        <v>5712</v>
      </c>
      <c r="AF562" t="s">
        <v>5710</v>
      </c>
    </row>
    <row r="563" spans="1:32" x14ac:dyDescent="0.3">
      <c r="A563" t="s">
        <v>3423</v>
      </c>
      <c r="B563" t="s">
        <v>3425</v>
      </c>
      <c r="C563" s="2" t="s">
        <v>3422</v>
      </c>
      <c r="D563" s="5">
        <v>-1.141743</v>
      </c>
      <c r="E563" s="5">
        <v>0.56904639999999995</v>
      </c>
      <c r="F563" s="6">
        <v>0.57269700000000001</v>
      </c>
      <c r="G563" s="5">
        <v>4.5163631439209002E-3</v>
      </c>
      <c r="H563" s="5">
        <v>1.06001188893239E-2</v>
      </c>
      <c r="I563" s="13">
        <v>0.95527366863905305</v>
      </c>
      <c r="J563" s="5">
        <v>2.1165213584899898</v>
      </c>
      <c r="K563" s="5">
        <v>2.1391703954152299</v>
      </c>
      <c r="L563" s="8">
        <v>2.8865096359742998E-4</v>
      </c>
      <c r="M563" s="5">
        <v>2.1210377216339098</v>
      </c>
      <c r="N563" s="5">
        <v>2.1093292911785699</v>
      </c>
      <c r="O563" s="13">
        <v>4.3699673558215502E-4</v>
      </c>
      <c r="P563" s="3">
        <v>13.482950000000001</v>
      </c>
      <c r="Q563" s="3">
        <v>10.943630000000001</v>
      </c>
      <c r="R563" s="3">
        <v>11.02243</v>
      </c>
      <c r="S563" s="3">
        <v>11.04275</v>
      </c>
      <c r="T563" s="3">
        <v>13.58535</v>
      </c>
      <c r="U563" s="3">
        <v>13.81869</v>
      </c>
      <c r="V563" s="3">
        <v>13.809710000000001</v>
      </c>
      <c r="W563" s="3">
        <v>13.74409</v>
      </c>
      <c r="X563" s="3">
        <v>13.911809999999999</v>
      </c>
      <c r="Y563" s="3">
        <v>13.458819999999999</v>
      </c>
      <c r="Z563" s="3">
        <v>14.020849999999999</v>
      </c>
      <c r="AA563" s="11">
        <v>13.58442</v>
      </c>
      <c r="AB563" s="9">
        <v>18</v>
      </c>
      <c r="AC563" s="9">
        <v>18</v>
      </c>
      <c r="AD563" s="10" t="s">
        <v>18</v>
      </c>
      <c r="AE563" t="s">
        <v>3426</v>
      </c>
      <c r="AF563" t="s">
        <v>3424</v>
      </c>
    </row>
    <row r="564" spans="1:32" x14ac:dyDescent="0.3">
      <c r="A564" t="s">
        <v>4090</v>
      </c>
      <c r="B564" t="s">
        <v>4092</v>
      </c>
      <c r="C564" s="2" t="s">
        <v>4089</v>
      </c>
      <c r="D564" s="5">
        <v>-1.263857</v>
      </c>
      <c r="E564" s="5">
        <v>0.63097820000000004</v>
      </c>
      <c r="F564" s="6">
        <v>0.63287819999999995</v>
      </c>
      <c r="G564" s="5">
        <v>4.1031837463378898E-3</v>
      </c>
      <c r="H564" s="5">
        <v>1.45658226449358E-2</v>
      </c>
      <c r="I564" s="13">
        <v>0.95437187268689905</v>
      </c>
      <c r="J564" s="5">
        <v>4.09198093414307</v>
      </c>
      <c r="K564" s="5">
        <v>3.1400772951268299</v>
      </c>
      <c r="L564" s="8">
        <v>0</v>
      </c>
      <c r="M564" s="5">
        <v>4.0960841178893999</v>
      </c>
      <c r="N564" s="5">
        <v>3.1349314596097502</v>
      </c>
      <c r="O564" s="13">
        <v>0</v>
      </c>
      <c r="P564" s="3">
        <v>13.92465</v>
      </c>
      <c r="Q564" s="3">
        <v>11.07606</v>
      </c>
      <c r="R564" s="3">
        <v>11.008179999999999</v>
      </c>
      <c r="S564" s="3">
        <v>10.87555</v>
      </c>
      <c r="T564" s="3">
        <v>15.793950000000001</v>
      </c>
      <c r="U564" s="3">
        <v>15.80331</v>
      </c>
      <c r="V564" s="3">
        <v>15.701420000000001</v>
      </c>
      <c r="W564" s="3">
        <v>15.95369</v>
      </c>
      <c r="X564" s="3">
        <v>16.03567</v>
      </c>
      <c r="Y564" s="3">
        <v>15.83071</v>
      </c>
      <c r="Z564" s="3">
        <v>15.725860000000001</v>
      </c>
      <c r="AA564" s="11">
        <v>15.676550000000001</v>
      </c>
      <c r="AB564" s="9">
        <v>9</v>
      </c>
      <c r="AC564" s="9">
        <v>10</v>
      </c>
      <c r="AD564" s="10" t="s">
        <v>18</v>
      </c>
      <c r="AE564" t="s">
        <v>4093</v>
      </c>
      <c r="AF564" t="s">
        <v>4091</v>
      </c>
    </row>
    <row r="565" spans="1:32" x14ac:dyDescent="0.3">
      <c r="A565" t="s">
        <v>3245</v>
      </c>
      <c r="B565" t="s">
        <v>3247</v>
      </c>
      <c r="C565" s="2" t="s">
        <v>3244</v>
      </c>
      <c r="D565" s="5">
        <v>-1.3504480000000001</v>
      </c>
      <c r="E565" s="5">
        <v>0.67353390000000002</v>
      </c>
      <c r="F565" s="6">
        <v>0.67691389999999996</v>
      </c>
      <c r="G565" s="5">
        <v>2.68030166625977E-3</v>
      </c>
      <c r="H565" s="5">
        <v>7.8940137143467495E-2</v>
      </c>
      <c r="I565" s="13">
        <v>0.96039940872135998</v>
      </c>
      <c r="J565" s="5">
        <v>1.6049919128418</v>
      </c>
      <c r="K565" s="5">
        <v>7.3283944250872004</v>
      </c>
      <c r="L565" s="8">
        <v>7.0270270270270306E-5</v>
      </c>
      <c r="M565" s="5">
        <v>1.60767221450806</v>
      </c>
      <c r="N565" s="5">
        <v>7.2822532654230496</v>
      </c>
      <c r="O565" s="13">
        <v>8.2336578581363002E-5</v>
      </c>
      <c r="P565" s="3">
        <v>16.77392</v>
      </c>
      <c r="Q565" s="3">
        <v>16.845749999999999</v>
      </c>
      <c r="R565" s="3">
        <v>16.59233</v>
      </c>
      <c r="S565" s="3">
        <v>16.714690000000001</v>
      </c>
      <c r="T565" s="3">
        <v>18.334569999999999</v>
      </c>
      <c r="U565" s="3">
        <v>18.34187</v>
      </c>
      <c r="V565" s="3">
        <v>18.325849999999999</v>
      </c>
      <c r="W565" s="3">
        <v>18.344380000000001</v>
      </c>
      <c r="X565" s="3">
        <v>18.3111</v>
      </c>
      <c r="Y565" s="3">
        <v>18.346070000000001</v>
      </c>
      <c r="Z565" s="3">
        <v>18.334099999999999</v>
      </c>
      <c r="AA565" s="11">
        <v>18.366109999999999</v>
      </c>
      <c r="AB565" s="9">
        <v>54</v>
      </c>
      <c r="AC565" s="9">
        <v>69</v>
      </c>
      <c r="AD565" s="10" t="s">
        <v>18</v>
      </c>
      <c r="AE565" t="s">
        <v>3248</v>
      </c>
      <c r="AF565" t="s">
        <v>3246</v>
      </c>
    </row>
    <row r="566" spans="1:32" x14ac:dyDescent="0.3">
      <c r="A566" t="s">
        <v>6448</v>
      </c>
      <c r="B566" t="s">
        <v>6450</v>
      </c>
      <c r="C566" s="2" t="s">
        <v>6447</v>
      </c>
      <c r="D566" s="5">
        <v>-1.3442240000000001</v>
      </c>
      <c r="E566" s="5">
        <v>0.6715025</v>
      </c>
      <c r="F566" s="6">
        <v>0.67272140000000002</v>
      </c>
      <c r="G566" s="5">
        <v>1.8560886383056599E-3</v>
      </c>
      <c r="H566" s="5">
        <v>7.1590731779637203E-3</v>
      </c>
      <c r="I566" s="13">
        <v>0.97700294985250702</v>
      </c>
      <c r="J566" s="5">
        <v>3.0692884922027601</v>
      </c>
      <c r="K566" s="5">
        <v>6.26572993964432</v>
      </c>
      <c r="L566" s="8">
        <v>0</v>
      </c>
      <c r="M566" s="5">
        <v>3.07114458084106</v>
      </c>
      <c r="N566" s="5">
        <v>6.0048450749360702</v>
      </c>
      <c r="O566" s="13">
        <v>0</v>
      </c>
      <c r="P566" s="3">
        <v>10.69623</v>
      </c>
      <c r="Q566" s="3">
        <v>11.23128</v>
      </c>
      <c r="R566" s="3">
        <v>11.4109</v>
      </c>
      <c r="S566" s="3">
        <v>11.09883</v>
      </c>
      <c r="T566" s="3">
        <v>14.206670000000001</v>
      </c>
      <c r="U566" s="3">
        <v>14.16375</v>
      </c>
      <c r="V566" s="3">
        <v>14.24756</v>
      </c>
      <c r="W566" s="3">
        <v>14.09642</v>
      </c>
      <c r="X566" s="3">
        <v>14.39128</v>
      </c>
      <c r="Y566" s="3">
        <v>13.9985</v>
      </c>
      <c r="Z566" s="3">
        <v>14.158390000000001</v>
      </c>
      <c r="AA566" s="11">
        <v>14.17365</v>
      </c>
      <c r="AB566" s="9">
        <v>5</v>
      </c>
      <c r="AC566" s="9">
        <v>7</v>
      </c>
      <c r="AD566" s="10" t="s">
        <v>18</v>
      </c>
      <c r="AE566" t="s">
        <v>6451</v>
      </c>
      <c r="AF566" t="s">
        <v>6449</v>
      </c>
    </row>
    <row r="567" spans="1:32" x14ac:dyDescent="0.3">
      <c r="A567" t="s">
        <v>1835</v>
      </c>
      <c r="B567" t="s">
        <v>1837</v>
      </c>
      <c r="C567" s="2" t="s">
        <v>1834</v>
      </c>
      <c r="D567" s="5">
        <v>-1.3452980000000001</v>
      </c>
      <c r="E567" s="5">
        <v>0.6720893</v>
      </c>
      <c r="F567" s="6">
        <v>0.6732091</v>
      </c>
      <c r="G567" s="5">
        <v>1.50537490844727E-3</v>
      </c>
      <c r="H567" s="5">
        <v>4.0375457682297897E-3</v>
      </c>
      <c r="I567" s="13">
        <v>0.98156320824135401</v>
      </c>
      <c r="J567" s="5">
        <v>2.7119727134704599</v>
      </c>
      <c r="K567" s="5">
        <v>6.2221522504243101</v>
      </c>
      <c r="L567" s="8">
        <v>0</v>
      </c>
      <c r="M567" s="5">
        <v>2.7134780883789098</v>
      </c>
      <c r="N567" s="5">
        <v>7.4521586218076603</v>
      </c>
      <c r="O567" s="13">
        <v>0</v>
      </c>
      <c r="P567" s="3">
        <v>11.182169999999999</v>
      </c>
      <c r="Q567" s="3">
        <v>10.917210000000001</v>
      </c>
      <c r="R567" s="3">
        <v>10.91897</v>
      </c>
      <c r="S567" s="3">
        <v>10.833679999999999</v>
      </c>
      <c r="T567" s="3">
        <v>13.68052</v>
      </c>
      <c r="U567" s="3">
        <v>13.79744</v>
      </c>
      <c r="V567" s="3">
        <v>13.34502</v>
      </c>
      <c r="W567" s="3">
        <v>13.876939999999999</v>
      </c>
      <c r="X567" s="3">
        <v>13.74042</v>
      </c>
      <c r="Y567" s="3">
        <v>13.75544</v>
      </c>
      <c r="Z567" s="3">
        <v>13.625579999999999</v>
      </c>
      <c r="AA567" s="11">
        <v>13.584490000000001</v>
      </c>
      <c r="AB567" s="9">
        <v>9</v>
      </c>
      <c r="AC567" s="9">
        <v>9</v>
      </c>
      <c r="AD567" s="10" t="s">
        <v>18</v>
      </c>
      <c r="AE567" t="s">
        <v>1838</v>
      </c>
      <c r="AF567" t="s">
        <v>1836</v>
      </c>
    </row>
    <row r="568" spans="1:32" x14ac:dyDescent="0.3">
      <c r="A568" t="s">
        <v>4214</v>
      </c>
      <c r="B568" t="s">
        <v>4216</v>
      </c>
      <c r="C568" s="2" t="s">
        <v>4213</v>
      </c>
      <c r="D568" s="5">
        <v>-1.3491249999999999</v>
      </c>
      <c r="E568" s="5">
        <v>0.67362429999999995</v>
      </c>
      <c r="F568" s="6">
        <v>0.67550030000000005</v>
      </c>
      <c r="G568" s="5">
        <v>1.3546943664550801E-3</v>
      </c>
      <c r="H568" s="5">
        <v>8.7730964561453899E-3</v>
      </c>
      <c r="I568" s="13">
        <v>0.98078142962417103</v>
      </c>
      <c r="J568" s="5">
        <v>1.4606738090515099</v>
      </c>
      <c r="K568" s="5">
        <v>6.88797080046246</v>
      </c>
      <c r="L568" s="8">
        <v>2.0911161731207301E-4</v>
      </c>
      <c r="M568" s="5">
        <v>1.4620285034179701</v>
      </c>
      <c r="N568" s="5">
        <v>8.7141889621731199</v>
      </c>
      <c r="O568" s="13">
        <v>1.53233830845771E-4</v>
      </c>
      <c r="P568" s="3">
        <v>16.242789999999999</v>
      </c>
      <c r="Q568" s="3">
        <v>16.214860000000002</v>
      </c>
      <c r="R568" s="3">
        <v>16.198070000000001</v>
      </c>
      <c r="S568" s="3">
        <v>16.11525</v>
      </c>
      <c r="T568" s="3">
        <v>17.635290000000001</v>
      </c>
      <c r="U568" s="3">
        <v>17.683250000000001</v>
      </c>
      <c r="V568" s="3">
        <v>17.524899999999999</v>
      </c>
      <c r="W568" s="3">
        <v>17.770230000000002</v>
      </c>
      <c r="X568" s="3">
        <v>17.630369999999999</v>
      </c>
      <c r="Y568" s="3">
        <v>17.655539999999998</v>
      </c>
      <c r="Z568" s="3">
        <v>17.66761</v>
      </c>
      <c r="AA568" s="11">
        <v>17.665559999999999</v>
      </c>
      <c r="AB568" s="9">
        <v>21</v>
      </c>
      <c r="AC568" s="9">
        <v>22</v>
      </c>
      <c r="AD568" s="10" t="s">
        <v>18</v>
      </c>
      <c r="AE568" t="s">
        <v>4217</v>
      </c>
      <c r="AF568" t="s">
        <v>4215</v>
      </c>
    </row>
    <row r="569" spans="1:32" x14ac:dyDescent="0.3">
      <c r="A569" t="s">
        <v>6473</v>
      </c>
      <c r="B569" t="s">
        <v>6475</v>
      </c>
      <c r="C569" s="2" t="s">
        <v>6472</v>
      </c>
      <c r="D569" s="5">
        <v>-1.350616</v>
      </c>
      <c r="E569" s="5">
        <v>0.6750041</v>
      </c>
      <c r="F569" s="6">
        <v>0.67561139999999997</v>
      </c>
      <c r="G569" s="5">
        <v>7.9464912414550803E-4</v>
      </c>
      <c r="H569" s="5">
        <v>3.3884524580350401E-3</v>
      </c>
      <c r="I569" s="13">
        <v>0.98870999999999998</v>
      </c>
      <c r="J569" s="5">
        <v>2.6504909992218</v>
      </c>
      <c r="K569" s="5">
        <v>7.5896257027739997</v>
      </c>
      <c r="L569" s="8">
        <v>0</v>
      </c>
      <c r="M569" s="5">
        <v>2.6512856483459499</v>
      </c>
      <c r="N569" s="5">
        <v>8.5295502688646998</v>
      </c>
      <c r="O569" s="13">
        <v>0</v>
      </c>
      <c r="P569" s="3">
        <v>11.131819999999999</v>
      </c>
      <c r="Q569" s="3">
        <v>10.96119</v>
      </c>
      <c r="R569" s="3">
        <v>11.083399999999999</v>
      </c>
      <c r="S569" s="3">
        <v>11.1424</v>
      </c>
      <c r="T569" s="3">
        <v>13.88983</v>
      </c>
      <c r="U569" s="3">
        <v>13.795640000000001</v>
      </c>
      <c r="V569" s="3">
        <v>13.589589999999999</v>
      </c>
      <c r="W569" s="3">
        <v>13.645709999999999</v>
      </c>
      <c r="X569" s="3">
        <v>13.73424</v>
      </c>
      <c r="Y569" s="3">
        <v>13.820880000000001</v>
      </c>
      <c r="Z569" s="3">
        <v>13.731350000000001</v>
      </c>
      <c r="AA569" s="11">
        <v>13.63749</v>
      </c>
      <c r="AB569" s="9">
        <v>8</v>
      </c>
      <c r="AC569" s="9">
        <v>8</v>
      </c>
      <c r="AD569" s="10" t="s">
        <v>18</v>
      </c>
      <c r="AE569" t="s">
        <v>6476</v>
      </c>
      <c r="AF569" t="s">
        <v>6474</v>
      </c>
    </row>
    <row r="570" spans="1:32" x14ac:dyDescent="0.3">
      <c r="A570" t="s">
        <v>5780</v>
      </c>
      <c r="B570" t="s">
        <v>5782</v>
      </c>
      <c r="C570" s="2" t="s">
        <v>5779</v>
      </c>
      <c r="D570" s="5">
        <v>-1.3470930000000001</v>
      </c>
      <c r="E570" s="5">
        <v>0.67406630000000001</v>
      </c>
      <c r="F570" s="6">
        <v>0.67302669999999998</v>
      </c>
      <c r="G570" s="5">
        <v>-1.4731884002685499E-3</v>
      </c>
      <c r="H570" s="5">
        <v>5.2366693040160296E-3</v>
      </c>
      <c r="I570" s="13">
        <v>0.98089013254786495</v>
      </c>
      <c r="J570" s="5">
        <v>2.86419630050659</v>
      </c>
      <c r="K570" s="5">
        <v>6.4422867951273197</v>
      </c>
      <c r="L570" s="8">
        <v>0</v>
      </c>
      <c r="M570" s="5">
        <v>2.8627231121063201</v>
      </c>
      <c r="N570" s="5">
        <v>7.1751109637992796</v>
      </c>
      <c r="O570" s="13">
        <v>0</v>
      </c>
      <c r="P570" s="3">
        <v>10.898099999999999</v>
      </c>
      <c r="Q570" s="3">
        <v>10.84998</v>
      </c>
      <c r="R570" s="3">
        <v>10.61045</v>
      </c>
      <c r="S570" s="3">
        <v>11.09451</v>
      </c>
      <c r="T570" s="3">
        <v>13.60777</v>
      </c>
      <c r="U570" s="3">
        <v>13.541119999999999</v>
      </c>
      <c r="V570" s="3">
        <v>13.92957</v>
      </c>
      <c r="W570" s="3">
        <v>13.83137</v>
      </c>
      <c r="X570" s="3">
        <v>13.71612</v>
      </c>
      <c r="Y570" s="3">
        <v>13.674480000000001</v>
      </c>
      <c r="Z570" s="3">
        <v>13.77777</v>
      </c>
      <c r="AA570" s="11">
        <v>13.735569999999999</v>
      </c>
      <c r="AB570" s="9">
        <v>5</v>
      </c>
      <c r="AC570" s="9">
        <v>5</v>
      </c>
      <c r="AD570" s="10" t="s">
        <v>18</v>
      </c>
      <c r="AE570" t="s">
        <v>5783</v>
      </c>
      <c r="AF570" t="s">
        <v>5781</v>
      </c>
    </row>
    <row r="571" spans="1:32" x14ac:dyDescent="0.3">
      <c r="A571" t="s">
        <v>5558</v>
      </c>
      <c r="B571" t="s">
        <v>5560</v>
      </c>
      <c r="C571" s="2" t="s">
        <v>5557</v>
      </c>
      <c r="D571" s="5">
        <v>-1.2973760000000001</v>
      </c>
      <c r="E571" s="5">
        <v>0.65076829999999997</v>
      </c>
      <c r="F571" s="6">
        <v>0.6466075</v>
      </c>
      <c r="G571" s="5">
        <v>-2.9323101043701198E-3</v>
      </c>
      <c r="H571" s="5">
        <v>5.2126099050133403E-3</v>
      </c>
      <c r="I571" s="13">
        <v>0.97286730627306295</v>
      </c>
      <c r="J571" s="5">
        <v>1.372962474823</v>
      </c>
      <c r="K571" s="5">
        <v>6.4792532581493001</v>
      </c>
      <c r="L571" s="8">
        <v>3.2193074501574002E-4</v>
      </c>
      <c r="M571" s="5">
        <v>1.3700301647186299</v>
      </c>
      <c r="N571" s="5">
        <v>3.77764109215877</v>
      </c>
      <c r="O571" s="13">
        <v>7.9095193213949105E-4</v>
      </c>
      <c r="P571" s="3">
        <v>10.82077</v>
      </c>
      <c r="Q571" s="3">
        <v>10.866440000000001</v>
      </c>
      <c r="R571" s="3">
        <v>10.6632</v>
      </c>
      <c r="S571" s="3">
        <v>10.786009999999999</v>
      </c>
      <c r="T571" s="3">
        <v>12.051640000000001</v>
      </c>
      <c r="U571" s="3">
        <v>12.27322</v>
      </c>
      <c r="V571" s="3">
        <v>12.17994</v>
      </c>
      <c r="W571" s="3">
        <v>12.123469999999999</v>
      </c>
      <c r="X571" s="3">
        <v>12.52628</v>
      </c>
      <c r="Y571" s="3">
        <v>11.91222</v>
      </c>
      <c r="Z571" s="3">
        <v>12.399609999999999</v>
      </c>
      <c r="AA571" s="11">
        <v>11.778420000000001</v>
      </c>
      <c r="AB571" s="9">
        <v>4</v>
      </c>
      <c r="AC571" s="9">
        <v>5</v>
      </c>
      <c r="AD571" s="10" t="s">
        <v>18</v>
      </c>
      <c r="AE571" t="s">
        <v>5561</v>
      </c>
      <c r="AF571" t="s">
        <v>5559</v>
      </c>
    </row>
    <row r="572" spans="1:32" x14ac:dyDescent="0.3">
      <c r="A572" t="s">
        <v>884</v>
      </c>
      <c r="B572" t="s">
        <v>886</v>
      </c>
      <c r="C572" s="2" t="s">
        <v>883</v>
      </c>
      <c r="D572" s="5">
        <v>-1.113029</v>
      </c>
      <c r="E572" s="5">
        <v>0.55830480000000005</v>
      </c>
      <c r="F572" s="6">
        <v>0.55472460000000001</v>
      </c>
      <c r="G572" s="5">
        <v>-3.3876895904540998E-3</v>
      </c>
      <c r="H572" s="5">
        <v>9.9619816672670298E-3</v>
      </c>
      <c r="I572" s="13">
        <v>0.963806203840473</v>
      </c>
      <c r="J572" s="5">
        <v>1.58144187927246</v>
      </c>
      <c r="K572" s="5">
        <v>1.98244028075763</v>
      </c>
      <c r="L572" s="8">
        <v>8.8000000000000003E-4</v>
      </c>
      <c r="M572" s="5">
        <v>1.5780541896820099</v>
      </c>
      <c r="N572" s="5">
        <v>1.9710107870668101</v>
      </c>
      <c r="O572" s="13">
        <v>1.1328813559322E-3</v>
      </c>
      <c r="P572" s="3">
        <v>10.835050000000001</v>
      </c>
      <c r="Q572" s="3">
        <v>12.863849999999999</v>
      </c>
      <c r="R572" s="3">
        <v>10.87771</v>
      </c>
      <c r="S572" s="3">
        <v>10.843209999999999</v>
      </c>
      <c r="T572" s="3">
        <v>12.96297</v>
      </c>
      <c r="U572" s="3">
        <v>13.123290000000001</v>
      </c>
      <c r="V572" s="3">
        <v>12.884320000000001</v>
      </c>
      <c r="W572" s="3">
        <v>12.77501</v>
      </c>
      <c r="X572" s="3">
        <v>12.80552</v>
      </c>
      <c r="Y572" s="3">
        <v>12.974270000000001</v>
      </c>
      <c r="Z572" s="3">
        <v>12.787979999999999</v>
      </c>
      <c r="AA572" s="11">
        <v>13.16427</v>
      </c>
      <c r="AB572" s="9">
        <v>9</v>
      </c>
      <c r="AC572" s="9">
        <v>9</v>
      </c>
      <c r="AD572" s="10" t="s">
        <v>18</v>
      </c>
      <c r="AE572" t="s">
        <v>887</v>
      </c>
      <c r="AF572" t="s">
        <v>885</v>
      </c>
    </row>
    <row r="573" spans="1:32" x14ac:dyDescent="0.3">
      <c r="A573" t="s">
        <v>4287</v>
      </c>
      <c r="B573" t="s">
        <v>4289</v>
      </c>
      <c r="C573" s="2" t="s">
        <v>4286</v>
      </c>
      <c r="D573" s="5">
        <v>-1.3230900000000001</v>
      </c>
      <c r="E573" s="5">
        <v>0.66484209999999999</v>
      </c>
      <c r="F573" s="6">
        <v>0.65824780000000005</v>
      </c>
      <c r="G573" s="5">
        <v>-6.3865184783935504E-3</v>
      </c>
      <c r="H573" s="5">
        <v>1.4291684368310799E-2</v>
      </c>
      <c r="I573" s="13">
        <v>0.93869651593773196</v>
      </c>
      <c r="J573" s="5">
        <v>1.925297498703</v>
      </c>
      <c r="K573" s="5">
        <v>4.5644870071020698</v>
      </c>
      <c r="L573" s="8">
        <v>3.83233532934132E-5</v>
      </c>
      <c r="M573" s="5">
        <v>1.91891098022461</v>
      </c>
      <c r="N573" s="5">
        <v>5.3996287304688897</v>
      </c>
      <c r="O573" s="13">
        <v>5.1419031719532603E-5</v>
      </c>
      <c r="P573" s="3">
        <v>10.29565</v>
      </c>
      <c r="Q573" s="3">
        <v>10.827540000000001</v>
      </c>
      <c r="R573" s="3">
        <v>10.754709999999999</v>
      </c>
      <c r="S573" s="3">
        <v>10.8119</v>
      </c>
      <c r="T573" s="3">
        <v>12.26641</v>
      </c>
      <c r="U573" s="3">
        <v>12.84118</v>
      </c>
      <c r="V573" s="3">
        <v>12.82921</v>
      </c>
      <c r="W573" s="3">
        <v>12.45417</v>
      </c>
      <c r="X573" s="3">
        <v>12.726509999999999</v>
      </c>
      <c r="Y573" s="3">
        <v>12.599819999999999</v>
      </c>
      <c r="Z573" s="3">
        <v>12.54776</v>
      </c>
      <c r="AA573" s="11">
        <v>12.491339999999999</v>
      </c>
      <c r="AB573" s="9">
        <v>5</v>
      </c>
      <c r="AC573" s="9">
        <v>5</v>
      </c>
      <c r="AD573" s="10" t="s">
        <v>18</v>
      </c>
      <c r="AE573" t="s">
        <v>4290</v>
      </c>
      <c r="AF573" t="s">
        <v>4288</v>
      </c>
    </row>
    <row r="574" spans="1:32" x14ac:dyDescent="0.3">
      <c r="A574" t="s">
        <v>4322</v>
      </c>
      <c r="B574" t="s">
        <v>4324</v>
      </c>
      <c r="C574" s="2" t="s">
        <v>4321</v>
      </c>
      <c r="D574" s="5">
        <v>-1.1352640000000001</v>
      </c>
      <c r="E574" s="5">
        <v>0.56955299999999998</v>
      </c>
      <c r="F574" s="6">
        <v>0.56571139999999998</v>
      </c>
      <c r="G574" s="5">
        <v>-6.3934326171875E-3</v>
      </c>
      <c r="H574" s="5">
        <v>3.2986723076124297E-2</v>
      </c>
      <c r="I574" s="13">
        <v>0.92175204157386803</v>
      </c>
      <c r="J574" s="5">
        <v>2.8373136520385698</v>
      </c>
      <c r="K574" s="5">
        <v>2.0692255821684302</v>
      </c>
      <c r="L574" s="8">
        <v>6.9892473118279594E-5</v>
      </c>
      <c r="M574" s="5">
        <v>2.8309202194213898</v>
      </c>
      <c r="N574" s="5">
        <v>2.0685425553124999</v>
      </c>
      <c r="O574" s="13">
        <v>8.1767955801105002E-5</v>
      </c>
      <c r="P574" s="3">
        <v>14.01249</v>
      </c>
      <c r="Q574" s="3">
        <v>14.05151</v>
      </c>
      <c r="R574" s="3">
        <v>14.59605</v>
      </c>
      <c r="S574" s="3">
        <v>10.797969999999999</v>
      </c>
      <c r="T574" s="3">
        <v>16.332840000000001</v>
      </c>
      <c r="U574" s="3">
        <v>16.26858</v>
      </c>
      <c r="V574" s="3">
        <v>16.13804</v>
      </c>
      <c r="W574" s="3">
        <v>16.067810000000001</v>
      </c>
      <c r="X574" s="3">
        <v>16.154450000000001</v>
      </c>
      <c r="Y574" s="3">
        <v>16.137740000000001</v>
      </c>
      <c r="Z574" s="3">
        <v>16.242650000000001</v>
      </c>
      <c r="AA574" s="11">
        <v>16.246860000000002</v>
      </c>
      <c r="AB574" s="9">
        <v>5</v>
      </c>
      <c r="AC574" s="9">
        <v>7</v>
      </c>
      <c r="AD574" s="10" t="s">
        <v>18</v>
      </c>
      <c r="AE574" t="s">
        <v>4325</v>
      </c>
      <c r="AF574" t="s">
        <v>4323</v>
      </c>
    </row>
    <row r="575" spans="1:32" x14ac:dyDescent="0.3">
      <c r="A575" t="s">
        <v>5279</v>
      </c>
      <c r="B575" t="s">
        <v>5281</v>
      </c>
      <c r="C575" s="2" t="s">
        <v>5278</v>
      </c>
      <c r="D575" s="5">
        <v>-1.348498</v>
      </c>
      <c r="E575" s="5">
        <v>0.67890079999999997</v>
      </c>
      <c r="F575" s="6">
        <v>0.66959679999999999</v>
      </c>
      <c r="G575" s="5">
        <v>-7.0126056671142604E-3</v>
      </c>
      <c r="H575" s="5">
        <v>0.105261118828091</v>
      </c>
      <c r="I575" s="13">
        <v>0.90368322147651003</v>
      </c>
      <c r="J575" s="5">
        <v>1.52808713912964</v>
      </c>
      <c r="K575" s="5">
        <v>6.8899028868457197</v>
      </c>
      <c r="L575" s="8">
        <v>1.94795539033457E-4</v>
      </c>
      <c r="M575" s="5">
        <v>1.52107453346252</v>
      </c>
      <c r="N575" s="5">
        <v>6.7200367442823001</v>
      </c>
      <c r="O575" s="13">
        <v>1.54579673776662E-4</v>
      </c>
      <c r="P575" s="3">
        <v>14.491210000000001</v>
      </c>
      <c r="Q575" s="3">
        <v>14.663629999999999</v>
      </c>
      <c r="R575" s="3">
        <v>14.375069999999999</v>
      </c>
      <c r="S575" s="3">
        <v>14.469110000000001</v>
      </c>
      <c r="T575" s="3">
        <v>16.029630000000001</v>
      </c>
      <c r="U575" s="3">
        <v>16.020859999999999</v>
      </c>
      <c r="V575" s="3">
        <v>16.048850000000002</v>
      </c>
      <c r="W575" s="3">
        <v>16.012029999999999</v>
      </c>
      <c r="X575" s="3">
        <v>16.045500000000001</v>
      </c>
      <c r="Y575" s="3">
        <v>15.951650000000001</v>
      </c>
      <c r="Z575" s="3">
        <v>16.050329999999999</v>
      </c>
      <c r="AA575" s="11">
        <v>16.035830000000001</v>
      </c>
      <c r="AB575" s="9">
        <v>39</v>
      </c>
      <c r="AC575" s="9">
        <v>45</v>
      </c>
      <c r="AD575" s="10" t="s">
        <v>18</v>
      </c>
      <c r="AE575" t="s">
        <v>5282</v>
      </c>
      <c r="AF575" t="s">
        <v>5280</v>
      </c>
    </row>
    <row r="576" spans="1:32" x14ac:dyDescent="0.3">
      <c r="A576" t="s">
        <v>135</v>
      </c>
      <c r="B576" t="s">
        <v>137</v>
      </c>
      <c r="C576" s="2" t="s">
        <v>134</v>
      </c>
      <c r="D576" s="5">
        <v>-1.3374010000000001</v>
      </c>
      <c r="E576" s="5">
        <v>0.67242789999999997</v>
      </c>
      <c r="F576" s="6">
        <v>0.66497329999999999</v>
      </c>
      <c r="G576" s="5">
        <v>-8.2540512084960903E-3</v>
      </c>
      <c r="H576" s="5">
        <v>4.9390424595119803E-2</v>
      </c>
      <c r="I576" s="13">
        <v>0.89998476474981304</v>
      </c>
      <c r="J576" s="5">
        <v>2.2253711223602299</v>
      </c>
      <c r="K576" s="5">
        <v>5.3814064693841104</v>
      </c>
      <c r="L576" s="8">
        <v>0</v>
      </c>
      <c r="M576" s="5">
        <v>2.2171170711517298</v>
      </c>
      <c r="N576" s="5">
        <v>5.3350031745287501</v>
      </c>
      <c r="O576" s="13">
        <v>6.7692307692307697E-5</v>
      </c>
      <c r="P576" s="3">
        <v>15.7461</v>
      </c>
      <c r="Q576" s="3">
        <v>15.249779999999999</v>
      </c>
      <c r="R576" s="3">
        <v>15.79341</v>
      </c>
      <c r="S576" s="3">
        <v>15.97256</v>
      </c>
      <c r="T576" s="3">
        <v>17.98049</v>
      </c>
      <c r="U576" s="3">
        <v>17.89378</v>
      </c>
      <c r="V576" s="3">
        <v>17.82206</v>
      </c>
      <c r="W576" s="3">
        <v>17.966999999999999</v>
      </c>
      <c r="X576" s="3">
        <v>17.932279999999999</v>
      </c>
      <c r="Y576" s="3">
        <v>17.811530000000001</v>
      </c>
      <c r="Z576" s="3">
        <v>18.022870000000001</v>
      </c>
      <c r="AA576" s="11">
        <v>17.863630000000001</v>
      </c>
      <c r="AB576" s="9">
        <v>10</v>
      </c>
      <c r="AC576" s="9">
        <v>10</v>
      </c>
      <c r="AD576" s="10" t="s">
        <v>18</v>
      </c>
      <c r="AE576" t="s">
        <v>138</v>
      </c>
      <c r="AF576" t="s">
        <v>136</v>
      </c>
    </row>
    <row r="577" spans="1:32" x14ac:dyDescent="0.3">
      <c r="A577" t="s">
        <v>3646</v>
      </c>
      <c r="B577" t="s">
        <v>3648</v>
      </c>
      <c r="C577" s="2" t="s">
        <v>3645</v>
      </c>
      <c r="D577" s="5">
        <v>-1.3395429999999999</v>
      </c>
      <c r="E577" s="5">
        <v>0.67348969999999997</v>
      </c>
      <c r="F577" s="6">
        <v>0.66605340000000002</v>
      </c>
      <c r="G577" s="5">
        <v>-8.5773468017578108E-3</v>
      </c>
      <c r="H577" s="5">
        <v>3.0019912325857101E-2</v>
      </c>
      <c r="I577" s="13">
        <v>0.90573313477289696</v>
      </c>
      <c r="J577" s="5">
        <v>2.3219122886657702</v>
      </c>
      <c r="K577" s="5">
        <v>5.9378675223585597</v>
      </c>
      <c r="L577" s="8">
        <v>0</v>
      </c>
      <c r="M577" s="5">
        <v>2.3133349418640101</v>
      </c>
      <c r="N577" s="5">
        <v>5.52733755363663</v>
      </c>
      <c r="O577" s="13">
        <v>0</v>
      </c>
      <c r="P577" s="3">
        <v>11.04477</v>
      </c>
      <c r="Q577" s="3">
        <v>10.794140000000001</v>
      </c>
      <c r="R577" s="3">
        <v>10.65727</v>
      </c>
      <c r="S577" s="3">
        <v>11.228669999999999</v>
      </c>
      <c r="T577" s="3">
        <v>13.185560000000001</v>
      </c>
      <c r="U577" s="3">
        <v>13.23742</v>
      </c>
      <c r="V577" s="3">
        <v>13.365880000000001</v>
      </c>
      <c r="W577" s="3">
        <v>13.22363</v>
      </c>
      <c r="X577" s="3">
        <v>13.20767</v>
      </c>
      <c r="Y577" s="3">
        <v>13.242559999999999</v>
      </c>
      <c r="Z577" s="3">
        <v>13.045909999999999</v>
      </c>
      <c r="AA577" s="11">
        <v>13.482049999999999</v>
      </c>
      <c r="AB577" s="9">
        <v>5</v>
      </c>
      <c r="AC577" s="9">
        <v>5</v>
      </c>
      <c r="AD577" s="10" t="s">
        <v>18</v>
      </c>
      <c r="AE577" t="s">
        <v>3649</v>
      </c>
      <c r="AF577" t="s">
        <v>3647</v>
      </c>
    </row>
    <row r="578" spans="1:32" x14ac:dyDescent="0.3">
      <c r="A578" t="s">
        <v>4238</v>
      </c>
      <c r="B578" t="s">
        <v>4240</v>
      </c>
      <c r="C578" s="2" t="s">
        <v>4237</v>
      </c>
      <c r="D578" s="5">
        <v>-1.163189</v>
      </c>
      <c r="E578" s="5">
        <v>0.58568399999999998</v>
      </c>
      <c r="F578" s="6">
        <v>0.57750539999999995</v>
      </c>
      <c r="G578" s="5">
        <v>-9.0322494506835903E-3</v>
      </c>
      <c r="H578" s="5">
        <v>3.5400835147786698E-2</v>
      </c>
      <c r="I578" s="13">
        <v>0.89955432835820903</v>
      </c>
      <c r="J578" s="5">
        <v>1.93142485618591</v>
      </c>
      <c r="K578" s="5">
        <v>2.2529560977725902</v>
      </c>
      <c r="L578" s="8">
        <v>3.11472081218274E-4</v>
      </c>
      <c r="M578" s="5">
        <v>1.9223926067352299</v>
      </c>
      <c r="N578" s="5">
        <v>2.2216104151774698</v>
      </c>
      <c r="O578" s="13">
        <v>4.9886246122026899E-4</v>
      </c>
      <c r="P578" s="3">
        <v>13.20645</v>
      </c>
      <c r="Q578" s="3">
        <v>10.820069999999999</v>
      </c>
      <c r="R578" s="3">
        <v>12.636509999999999</v>
      </c>
      <c r="S578" s="3">
        <v>12.86933</v>
      </c>
      <c r="T578" s="3">
        <v>14.342460000000001</v>
      </c>
      <c r="U578" s="3">
        <v>14.30785</v>
      </c>
      <c r="V578" s="3">
        <v>14.347289999999999</v>
      </c>
      <c r="W578" s="3">
        <v>14.26046</v>
      </c>
      <c r="X578" s="3">
        <v>14.296989999999999</v>
      </c>
      <c r="Y578" s="3">
        <v>14.449249999999999</v>
      </c>
      <c r="Z578" s="3">
        <v>14.066800000000001</v>
      </c>
      <c r="AA578" s="11">
        <v>14.408899999999999</v>
      </c>
      <c r="AB578" s="9">
        <v>4</v>
      </c>
      <c r="AC578" s="9">
        <v>4</v>
      </c>
      <c r="AD578" s="10" t="s">
        <v>18</v>
      </c>
      <c r="AE578" t="s">
        <v>4241</v>
      </c>
      <c r="AF578" t="s">
        <v>4239</v>
      </c>
    </row>
    <row r="579" spans="1:32" x14ac:dyDescent="0.3">
      <c r="A579" t="s">
        <v>3651</v>
      </c>
      <c r="B579" t="s">
        <v>3653</v>
      </c>
      <c r="C579" s="2" t="s">
        <v>3650</v>
      </c>
      <c r="D579" s="5">
        <v>-1.0508550000000001</v>
      </c>
      <c r="E579" s="5">
        <v>0.53076460000000003</v>
      </c>
      <c r="F579" s="6">
        <v>0.52009019999999995</v>
      </c>
      <c r="G579" s="5">
        <v>-1.2432336807251001E-2</v>
      </c>
      <c r="H579" s="5">
        <v>4.3447471762609602E-2</v>
      </c>
      <c r="I579" s="13">
        <v>0.87209645817633796</v>
      </c>
      <c r="J579" s="5">
        <v>1.84209632873535</v>
      </c>
      <c r="K579" s="5">
        <v>1.70720240237207</v>
      </c>
      <c r="L579" s="8">
        <v>6.7373737373737405E-4</v>
      </c>
      <c r="M579" s="5">
        <v>1.8296639919280999</v>
      </c>
      <c r="N579" s="5">
        <v>1.7045222049506099</v>
      </c>
      <c r="O579" s="13">
        <v>1.06422338568935E-3</v>
      </c>
      <c r="P579" s="3">
        <v>10.902340000000001</v>
      </c>
      <c r="Q579" s="3">
        <v>13.61473</v>
      </c>
      <c r="R579" s="3">
        <v>10.822950000000001</v>
      </c>
      <c r="S579" s="3">
        <v>10.772259999999999</v>
      </c>
      <c r="T579" s="3">
        <v>13.255710000000001</v>
      </c>
      <c r="U579" s="3">
        <v>13.20894</v>
      </c>
      <c r="V579" s="3">
        <v>13.43066</v>
      </c>
      <c r="W579" s="3">
        <v>13.58535</v>
      </c>
      <c r="X579" s="3">
        <v>13.422750000000001</v>
      </c>
      <c r="Y579" s="3">
        <v>13.21008</v>
      </c>
      <c r="Z579" s="3">
        <v>13.380459999999999</v>
      </c>
      <c r="AA579" s="11">
        <v>13.41764</v>
      </c>
      <c r="AB579" s="9">
        <v>4</v>
      </c>
      <c r="AC579" s="9">
        <v>4</v>
      </c>
      <c r="AD579" s="10" t="s">
        <v>18</v>
      </c>
      <c r="AE579" t="s">
        <v>3654</v>
      </c>
      <c r="AF579" t="s">
        <v>3652</v>
      </c>
    </row>
    <row r="580" spans="1:32" x14ac:dyDescent="0.3">
      <c r="A580" t="s">
        <v>3011</v>
      </c>
      <c r="B580" t="s">
        <v>3013</v>
      </c>
      <c r="C580" s="2" t="s">
        <v>3010</v>
      </c>
      <c r="D580" s="5">
        <v>-1.3497710000000001</v>
      </c>
      <c r="E580" s="5">
        <v>0.68401040000000002</v>
      </c>
      <c r="F580" s="6">
        <v>0.66576040000000003</v>
      </c>
      <c r="G580" s="5">
        <v>-1.45087242126465E-2</v>
      </c>
      <c r="H580" s="5">
        <v>0.16424795773173201</v>
      </c>
      <c r="I580" s="13">
        <v>0.81641550151975695</v>
      </c>
      <c r="J580" s="5">
        <v>1.61684942245483</v>
      </c>
      <c r="K580" s="5">
        <v>7.3993569677543096</v>
      </c>
      <c r="L580" s="8">
        <v>7.1526822558459394E-5</v>
      </c>
      <c r="M580" s="5">
        <v>1.6023406982421899</v>
      </c>
      <c r="N580" s="5">
        <v>7.1820571593998199</v>
      </c>
      <c r="O580" s="13">
        <v>8.1655172413793098E-5</v>
      </c>
      <c r="P580" s="3">
        <v>14.519780000000001</v>
      </c>
      <c r="Q580" s="3">
        <v>14.68868</v>
      </c>
      <c r="R580" s="3">
        <v>14.580310000000001</v>
      </c>
      <c r="S580" s="3">
        <v>14.457549999999999</v>
      </c>
      <c r="T580" s="3">
        <v>16.202069999999999</v>
      </c>
      <c r="U580" s="3">
        <v>16.186669999999999</v>
      </c>
      <c r="V580" s="3">
        <v>16.122879999999999</v>
      </c>
      <c r="W580" s="3">
        <v>16.202089999999998</v>
      </c>
      <c r="X580" s="3">
        <v>16.165679999999998</v>
      </c>
      <c r="Y580" s="3">
        <v>16.090440000000001</v>
      </c>
      <c r="Z580" s="3">
        <v>16.228809999999999</v>
      </c>
      <c r="AA580" s="11">
        <v>16.170760000000001</v>
      </c>
      <c r="AB580" s="9">
        <v>27</v>
      </c>
      <c r="AC580" s="9">
        <v>29</v>
      </c>
      <c r="AD580" s="10" t="s">
        <v>18</v>
      </c>
      <c r="AE580" t="s">
        <v>3014</v>
      </c>
      <c r="AF580" t="s">
        <v>3012</v>
      </c>
    </row>
    <row r="581" spans="1:32" x14ac:dyDescent="0.3">
      <c r="A581" t="s">
        <v>6217</v>
      </c>
      <c r="B581" t="s">
        <v>6218</v>
      </c>
      <c r="C581" s="2" t="s">
        <v>6216</v>
      </c>
      <c r="D581" s="5">
        <v>-1.294276</v>
      </c>
      <c r="E581" s="5">
        <v>0.65617190000000003</v>
      </c>
      <c r="F581" s="6">
        <v>0.63810420000000001</v>
      </c>
      <c r="G581" s="5">
        <v>-1.4571189880371101E-2</v>
      </c>
      <c r="H581" s="5">
        <v>2.27845860347408E-2</v>
      </c>
      <c r="I581" s="13">
        <v>0.88673453453453499</v>
      </c>
      <c r="J581" s="5">
        <v>1.5729897022247299</v>
      </c>
      <c r="K581" s="5">
        <v>3.9938183077773899</v>
      </c>
      <c r="L581" s="8">
        <v>2.92091007583965E-4</v>
      </c>
      <c r="M581" s="5">
        <v>1.5584185123443599</v>
      </c>
      <c r="N581" s="5">
        <v>5.0094193221806202</v>
      </c>
      <c r="O581" s="13">
        <v>3.0842230130486402E-4</v>
      </c>
      <c r="P581" s="3">
        <v>10.87566</v>
      </c>
      <c r="Q581" s="3">
        <v>11.06212</v>
      </c>
      <c r="R581" s="3">
        <v>10.79941</v>
      </c>
      <c r="S581" s="3">
        <v>11.02704</v>
      </c>
      <c r="T581" s="3">
        <v>12.589370000000001</v>
      </c>
      <c r="U581" s="3">
        <v>12.43942</v>
      </c>
      <c r="V581" s="3">
        <v>12.06325</v>
      </c>
      <c r="W581" s="3">
        <v>12.96414</v>
      </c>
      <c r="X581" s="3">
        <v>12.68629</v>
      </c>
      <c r="Y581" s="3">
        <v>12.324149999999999</v>
      </c>
      <c r="Z581" s="3">
        <v>12.28429</v>
      </c>
      <c r="AA581" s="11">
        <v>12.70316</v>
      </c>
      <c r="AB581" s="9">
        <v>7</v>
      </c>
      <c r="AC581" s="9">
        <v>7</v>
      </c>
      <c r="AD581" s="10" t="s">
        <v>18</v>
      </c>
      <c r="AE581" t="s">
        <v>6219</v>
      </c>
      <c r="AF581" t="s">
        <v>6217</v>
      </c>
    </row>
    <row r="582" spans="1:32" x14ac:dyDescent="0.3">
      <c r="A582" t="s">
        <v>45</v>
      </c>
      <c r="B582" t="s">
        <v>47</v>
      </c>
      <c r="C582" s="2" t="s">
        <v>44</v>
      </c>
      <c r="D582" s="5">
        <v>-1.2801169999999999</v>
      </c>
      <c r="E582" s="5">
        <v>0.65015299999999998</v>
      </c>
      <c r="F582" s="6">
        <v>0.62996359999999996</v>
      </c>
      <c r="G582" s="5">
        <v>-1.6455650329589799E-2</v>
      </c>
      <c r="H582" s="5">
        <v>4.7012669662735498E-2</v>
      </c>
      <c r="I582" s="13">
        <v>0.83962719033232602</v>
      </c>
      <c r="J582" s="5">
        <v>1.5732934474945099</v>
      </c>
      <c r="K582" s="5">
        <v>3.6341762990285602</v>
      </c>
      <c r="L582" s="8">
        <v>3.1792746113989598E-4</v>
      </c>
      <c r="M582" s="5">
        <v>1.5568377971649201</v>
      </c>
      <c r="N582" s="5">
        <v>3.4114572439294002</v>
      </c>
      <c r="O582" s="13">
        <v>5.2386831275720201E-4</v>
      </c>
      <c r="P582" s="3">
        <v>14.93634</v>
      </c>
      <c r="Q582" s="3">
        <v>13.85802</v>
      </c>
      <c r="R582" s="3">
        <v>14.423780000000001</v>
      </c>
      <c r="S582" s="3">
        <v>14.54167</v>
      </c>
      <c r="T582" s="3">
        <v>15.90462</v>
      </c>
      <c r="U582" s="3">
        <v>16.11506</v>
      </c>
      <c r="V582" s="3">
        <v>16.08492</v>
      </c>
      <c r="W582" s="3">
        <v>15.94839</v>
      </c>
      <c r="X582" s="3">
        <v>16.030080000000002</v>
      </c>
      <c r="Y582" s="3">
        <v>15.716290000000001</v>
      </c>
      <c r="Z582" s="3">
        <v>15.98298</v>
      </c>
      <c r="AA582" s="11">
        <v>16.2578</v>
      </c>
      <c r="AB582" s="9">
        <v>15</v>
      </c>
      <c r="AC582" s="9">
        <v>18</v>
      </c>
      <c r="AD582" s="10" t="s">
        <v>18</v>
      </c>
      <c r="AE582" t="s">
        <v>48</v>
      </c>
      <c r="AF582" t="s">
        <v>46</v>
      </c>
    </row>
    <row r="583" spans="1:32" x14ac:dyDescent="0.3">
      <c r="A583" t="s">
        <v>3378</v>
      </c>
      <c r="B583" t="s">
        <v>3380</v>
      </c>
      <c r="C583" s="2" t="s">
        <v>3377</v>
      </c>
      <c r="D583" s="5">
        <v>-1.347915</v>
      </c>
      <c r="E583" s="5">
        <v>0.68103939999999996</v>
      </c>
      <c r="F583" s="6">
        <v>0.66687609999999997</v>
      </c>
      <c r="G583" s="5">
        <v>-1.6589164733886701E-2</v>
      </c>
      <c r="H583" s="5">
        <v>8.9617715591047004E-2</v>
      </c>
      <c r="I583" s="13">
        <v>0.81246940639269405</v>
      </c>
      <c r="J583" s="5">
        <v>2.3764693737029998</v>
      </c>
      <c r="K583" s="5">
        <v>6.6635368194228697</v>
      </c>
      <c r="L583" s="8">
        <v>0</v>
      </c>
      <c r="M583" s="5">
        <v>2.3598802089691202</v>
      </c>
      <c r="N583" s="5">
        <v>7.1192613324650198</v>
      </c>
      <c r="O583" s="13">
        <v>0</v>
      </c>
      <c r="P583" s="3">
        <v>16.122050000000002</v>
      </c>
      <c r="Q583" s="3">
        <v>15.990130000000001</v>
      </c>
      <c r="R583" s="3">
        <v>15.90835</v>
      </c>
      <c r="S583" s="3">
        <v>15.730460000000001</v>
      </c>
      <c r="T583" s="3">
        <v>18.228169999999999</v>
      </c>
      <c r="U583" s="3">
        <v>18.242519999999999</v>
      </c>
      <c r="V583" s="3">
        <v>18.28885</v>
      </c>
      <c r="W583" s="3">
        <v>18.497330000000002</v>
      </c>
      <c r="X583" s="3">
        <v>18.330580000000001</v>
      </c>
      <c r="Y583" s="3">
        <v>18.238230000000001</v>
      </c>
      <c r="Z583" s="3">
        <v>18.34751</v>
      </c>
      <c r="AA583" s="11">
        <v>18.274190000000001</v>
      </c>
      <c r="AB583" s="9">
        <v>19</v>
      </c>
      <c r="AC583" s="9">
        <v>20</v>
      </c>
      <c r="AD583" s="10" t="s">
        <v>18</v>
      </c>
      <c r="AE583" t="s">
        <v>3381</v>
      </c>
      <c r="AF583" t="s">
        <v>3379</v>
      </c>
    </row>
    <row r="584" spans="1:32" x14ac:dyDescent="0.3">
      <c r="A584" t="s">
        <v>6374</v>
      </c>
      <c r="B584" t="s">
        <v>6376</v>
      </c>
      <c r="C584" s="2" t="s">
        <v>6373</v>
      </c>
      <c r="D584" s="5">
        <v>-0.96884210000000004</v>
      </c>
      <c r="E584" s="5">
        <v>0.4907376</v>
      </c>
      <c r="F584" s="6">
        <v>0.47810449999999999</v>
      </c>
      <c r="G584" s="5">
        <v>-1.6704320907592801E-2</v>
      </c>
      <c r="H584" s="5">
        <v>6.2031921817481697E-2</v>
      </c>
      <c r="I584" s="13">
        <v>0.82450454545454499</v>
      </c>
      <c r="J584" s="5">
        <v>1.92994165420532</v>
      </c>
      <c r="K584" s="5">
        <v>1.4521009683439901</v>
      </c>
      <c r="L584" s="8">
        <v>9.6801909307875898E-4</v>
      </c>
      <c r="M584" s="5">
        <v>1.9132373332977299</v>
      </c>
      <c r="N584" s="5">
        <v>1.43371873861736</v>
      </c>
      <c r="O584" s="13">
        <v>1.5156862745097999E-3</v>
      </c>
      <c r="P584" s="3">
        <v>11.049910000000001</v>
      </c>
      <c r="Q584" s="3">
        <v>14.45759</v>
      </c>
      <c r="R584" s="3">
        <v>11.06269</v>
      </c>
      <c r="S584" s="3">
        <v>10.746560000000001</v>
      </c>
      <c r="T584" s="3">
        <v>13.77657</v>
      </c>
      <c r="U584" s="3">
        <v>13.720319999999999</v>
      </c>
      <c r="V584" s="3">
        <v>13.735469999999999</v>
      </c>
      <c r="W584" s="3">
        <v>13.80415</v>
      </c>
      <c r="X584" s="3">
        <v>13.9156</v>
      </c>
      <c r="Y584" s="3">
        <v>13.64414</v>
      </c>
      <c r="Z584" s="3">
        <v>13.528079999999999</v>
      </c>
      <c r="AA584" s="11">
        <v>13.881880000000001</v>
      </c>
      <c r="AB584" s="9">
        <v>12</v>
      </c>
      <c r="AC584" s="9">
        <v>12</v>
      </c>
      <c r="AD584" s="10" t="s">
        <v>18</v>
      </c>
      <c r="AE584" t="s">
        <v>6377</v>
      </c>
      <c r="AF584" t="s">
        <v>6375</v>
      </c>
    </row>
    <row r="585" spans="1:32" x14ac:dyDescent="0.3">
      <c r="A585" t="s">
        <v>5174</v>
      </c>
      <c r="B585" t="s">
        <v>5176</v>
      </c>
      <c r="C585" s="2" t="s">
        <v>5173</v>
      </c>
      <c r="D585" s="5">
        <v>-1.1939200000000001</v>
      </c>
      <c r="E585" s="5">
        <v>0.60222880000000001</v>
      </c>
      <c r="F585" s="6">
        <v>0.59169070000000001</v>
      </c>
      <c r="G585" s="5">
        <v>-1.6759872436523399E-2</v>
      </c>
      <c r="H585" s="5">
        <v>6.2120517860479299E-2</v>
      </c>
      <c r="I585" s="13">
        <v>0.82514081942336903</v>
      </c>
      <c r="J585" s="5">
        <v>2.85661673545837</v>
      </c>
      <c r="K585" s="5">
        <v>2.4522291849634401</v>
      </c>
      <c r="L585" s="8">
        <v>0</v>
      </c>
      <c r="M585" s="5">
        <v>2.8398568630218501</v>
      </c>
      <c r="N585" s="5">
        <v>2.42871126139302</v>
      </c>
      <c r="O585" s="13">
        <v>4.9280000000000003E-5</v>
      </c>
      <c r="P585" s="3">
        <v>12.96128</v>
      </c>
      <c r="Q585" s="3">
        <v>13.532500000000001</v>
      </c>
      <c r="R585" s="3">
        <v>10.681319999999999</v>
      </c>
      <c r="S585" s="3">
        <v>10.96405</v>
      </c>
      <c r="T585" s="3">
        <v>14.924580000000001</v>
      </c>
      <c r="U585" s="3">
        <v>14.958259999999999</v>
      </c>
      <c r="V585" s="3">
        <v>14.780519999999999</v>
      </c>
      <c r="W585" s="3">
        <v>14.90226</v>
      </c>
      <c r="X585" s="3">
        <v>14.941409999999999</v>
      </c>
      <c r="Y585" s="3">
        <v>14.6557</v>
      </c>
      <c r="Z585" s="3">
        <v>15.06888</v>
      </c>
      <c r="AA585" s="11">
        <v>14.83258</v>
      </c>
      <c r="AB585" s="9">
        <v>10</v>
      </c>
      <c r="AC585" s="9">
        <v>10</v>
      </c>
      <c r="AD585" s="10" t="s">
        <v>18</v>
      </c>
      <c r="AE585" t="s">
        <v>5177</v>
      </c>
      <c r="AF585" t="s">
        <v>5175</v>
      </c>
    </row>
    <row r="586" spans="1:32" x14ac:dyDescent="0.3">
      <c r="A586" t="s">
        <v>1159</v>
      </c>
      <c r="B586" t="s">
        <v>1161</v>
      </c>
      <c r="C586" s="2" t="s">
        <v>1158</v>
      </c>
      <c r="D586" s="5">
        <v>-1.350454</v>
      </c>
      <c r="E586" s="5">
        <v>0.68013319999999999</v>
      </c>
      <c r="F586" s="6">
        <v>0.67032099999999994</v>
      </c>
      <c r="G586" s="5">
        <v>-1.6770124435424801E-2</v>
      </c>
      <c r="H586" s="5">
        <v>0.10259483663135099</v>
      </c>
      <c r="I586" s="13">
        <v>0.80629695121951195</v>
      </c>
      <c r="J586" s="5">
        <v>3.4704718589782702</v>
      </c>
      <c r="K586" s="5">
        <v>7.4828736686007096</v>
      </c>
      <c r="L586" s="8">
        <v>0</v>
      </c>
      <c r="M586" s="5">
        <v>3.4537017345428498</v>
      </c>
      <c r="N586" s="5">
        <v>7.4333287898776899</v>
      </c>
      <c r="O586" s="13">
        <v>0</v>
      </c>
      <c r="P586" s="3">
        <v>10.90226</v>
      </c>
      <c r="Q586" s="3">
        <v>10.72217</v>
      </c>
      <c r="R586" s="3">
        <v>11.214399999999999</v>
      </c>
      <c r="S586" s="3">
        <v>10.969609999999999</v>
      </c>
      <c r="T586" s="3">
        <v>14.4034</v>
      </c>
      <c r="U586" s="3">
        <v>14.31976</v>
      </c>
      <c r="V586" s="3">
        <v>14.45903</v>
      </c>
      <c r="W586" s="3">
        <v>14.50813</v>
      </c>
      <c r="X586" s="3">
        <v>14.3385</v>
      </c>
      <c r="Y586" s="3">
        <v>14.375920000000001</v>
      </c>
      <c r="Z586" s="3">
        <v>14.371919999999999</v>
      </c>
      <c r="AA586" s="11">
        <v>14.536910000000001</v>
      </c>
      <c r="AB586" s="9">
        <v>7</v>
      </c>
      <c r="AC586" s="9">
        <v>7</v>
      </c>
      <c r="AD586" s="10" t="s">
        <v>18</v>
      </c>
      <c r="AE586" t="s">
        <v>1162</v>
      </c>
      <c r="AF586" t="s">
        <v>1160</v>
      </c>
    </row>
    <row r="587" spans="1:32" x14ac:dyDescent="0.3">
      <c r="A587" t="s">
        <v>5978</v>
      </c>
      <c r="B587" t="s">
        <v>5980</v>
      </c>
      <c r="C587" s="2" t="s">
        <v>5977</v>
      </c>
      <c r="D587" s="5">
        <v>-1.309658</v>
      </c>
      <c r="E587" s="5">
        <v>0.66424130000000003</v>
      </c>
      <c r="F587" s="6">
        <v>0.64541669999999995</v>
      </c>
      <c r="G587" s="5">
        <v>-1.6786336898803701E-2</v>
      </c>
      <c r="H587" s="5">
        <v>2.6610167538676201E-2</v>
      </c>
      <c r="I587" s="13">
        <v>0.87104736048265496</v>
      </c>
      <c r="J587" s="5">
        <v>1.7601737976074201</v>
      </c>
      <c r="K587" s="5">
        <v>4.2358389266353802</v>
      </c>
      <c r="L587" s="8">
        <v>1.3590733590733599E-4</v>
      </c>
      <c r="M587" s="5">
        <v>1.7433874607086199</v>
      </c>
      <c r="N587" s="5">
        <v>6.2960026189270399</v>
      </c>
      <c r="O587" s="13">
        <v>9.0937019969277995E-5</v>
      </c>
      <c r="P587" s="3">
        <v>10.915039999999999</v>
      </c>
      <c r="Q587" s="3">
        <v>10.95604</v>
      </c>
      <c r="R587" s="3">
        <v>10.90386</v>
      </c>
      <c r="S587" s="3">
        <v>10.87421</v>
      </c>
      <c r="T587" s="3">
        <v>12.085000000000001</v>
      </c>
      <c r="U587" s="3">
        <v>12.877359999999999</v>
      </c>
      <c r="V587" s="3">
        <v>12.787369999999999</v>
      </c>
      <c r="W587" s="3">
        <v>12.94012</v>
      </c>
      <c r="X587" s="3">
        <v>12.82596</v>
      </c>
      <c r="Y587" s="3">
        <v>12.42454</v>
      </c>
      <c r="Z587" s="3">
        <v>12.727259999999999</v>
      </c>
      <c r="AA587" s="11">
        <v>12.64494</v>
      </c>
      <c r="AB587" s="9">
        <v>5</v>
      </c>
      <c r="AC587" s="9">
        <v>5</v>
      </c>
      <c r="AD587" s="10" t="s">
        <v>18</v>
      </c>
      <c r="AE587" t="s">
        <v>5981</v>
      </c>
      <c r="AF587" t="s">
        <v>5979</v>
      </c>
    </row>
    <row r="588" spans="1:32" x14ac:dyDescent="0.3">
      <c r="A588" t="s">
        <v>6483</v>
      </c>
      <c r="B588" t="s">
        <v>6485</v>
      </c>
      <c r="C588" s="2" t="s">
        <v>6482</v>
      </c>
      <c r="D588" s="5">
        <v>-1.0994839999999999</v>
      </c>
      <c r="E588" s="5">
        <v>0.552898</v>
      </c>
      <c r="F588" s="6">
        <v>0.54658589999999996</v>
      </c>
      <c r="G588" s="5">
        <v>-1.6953945159912099E-2</v>
      </c>
      <c r="H588" s="5">
        <v>0.159523700594596</v>
      </c>
      <c r="I588" s="13">
        <v>0.79428370313695495</v>
      </c>
      <c r="J588" s="5">
        <v>4.4381468296050999</v>
      </c>
      <c r="K588" s="5">
        <v>1.89666853222377</v>
      </c>
      <c r="L588" s="8">
        <v>0</v>
      </c>
      <c r="M588" s="5">
        <v>4.4211928844451904</v>
      </c>
      <c r="N588" s="5">
        <v>1.8907900942745299</v>
      </c>
      <c r="O588" s="13">
        <v>5.64102564102564E-5</v>
      </c>
      <c r="P588" s="3">
        <v>15.29063</v>
      </c>
      <c r="Q588" s="3">
        <v>16.811589999999999</v>
      </c>
      <c r="R588" s="3">
        <v>10.77983</v>
      </c>
      <c r="S588" s="3">
        <v>11.16813</v>
      </c>
      <c r="T588" s="3">
        <v>17.924379999999999</v>
      </c>
      <c r="U588" s="3">
        <v>18.032820000000001</v>
      </c>
      <c r="V588" s="3">
        <v>17.989619999999999</v>
      </c>
      <c r="W588" s="3">
        <v>17.85595</v>
      </c>
      <c r="X588" s="3">
        <v>17.96274</v>
      </c>
      <c r="Y588" s="3">
        <v>17.949560000000002</v>
      </c>
      <c r="Z588" s="3">
        <v>17.91273</v>
      </c>
      <c r="AA588" s="11">
        <v>17.90992</v>
      </c>
      <c r="AB588" s="9">
        <v>38</v>
      </c>
      <c r="AC588" s="9">
        <v>46</v>
      </c>
      <c r="AD588" s="10" t="s">
        <v>18</v>
      </c>
      <c r="AE588" t="s">
        <v>6486</v>
      </c>
      <c r="AF588" t="s">
        <v>6484</v>
      </c>
    </row>
    <row r="589" spans="1:32" x14ac:dyDescent="0.3">
      <c r="A589" t="s">
        <v>2609</v>
      </c>
      <c r="B589" t="s">
        <v>2611</v>
      </c>
      <c r="C589" s="2" t="s">
        <v>2608</v>
      </c>
      <c r="D589" s="5">
        <v>-1.216561</v>
      </c>
      <c r="E589" s="5">
        <v>0.61442470000000005</v>
      </c>
      <c r="F589" s="6">
        <v>0.60213669999999997</v>
      </c>
      <c r="G589" s="5">
        <v>-1.7047882080078101E-2</v>
      </c>
      <c r="H589" s="5">
        <v>5.8836326468406801E-2</v>
      </c>
      <c r="I589" s="13">
        <v>0.82512964366944697</v>
      </c>
      <c r="J589" s="5">
        <v>2.5402426719665501</v>
      </c>
      <c r="K589" s="5">
        <v>2.6346240292308498</v>
      </c>
      <c r="L589" s="8">
        <v>3.7982195845697302E-5</v>
      </c>
      <c r="M589" s="5">
        <v>2.5231947898864702</v>
      </c>
      <c r="N589" s="5">
        <v>2.6252936074771398</v>
      </c>
      <c r="O589" s="13">
        <v>8.9833080424886198E-5</v>
      </c>
      <c r="P589" s="3">
        <v>11.1501</v>
      </c>
      <c r="Q589" s="3">
        <v>10.85638</v>
      </c>
      <c r="R589" s="3">
        <v>10.88772</v>
      </c>
      <c r="S589" s="3">
        <v>13.24559</v>
      </c>
      <c r="T589" s="3">
        <v>14.196870000000001</v>
      </c>
      <c r="U589" s="3">
        <v>13.93045</v>
      </c>
      <c r="V589" s="3">
        <v>14.22048</v>
      </c>
      <c r="W589" s="3">
        <v>13.95295</v>
      </c>
      <c r="X589" s="3">
        <v>14.25723</v>
      </c>
      <c r="Y589" s="3">
        <v>13.978630000000001</v>
      </c>
      <c r="Z589" s="3">
        <v>13.97573</v>
      </c>
      <c r="AA589" s="11">
        <v>14.020960000000001</v>
      </c>
      <c r="AB589" s="9">
        <v>6</v>
      </c>
      <c r="AC589" s="9">
        <v>6</v>
      </c>
      <c r="AD589" s="10" t="s">
        <v>18</v>
      </c>
      <c r="AE589" t="s">
        <v>2612</v>
      </c>
      <c r="AF589" t="s">
        <v>2610</v>
      </c>
    </row>
    <row r="590" spans="1:32" x14ac:dyDescent="0.3">
      <c r="A590" t="s">
        <v>3843</v>
      </c>
      <c r="B590" t="s">
        <v>3844</v>
      </c>
      <c r="C590" s="2" t="s">
        <v>3842</v>
      </c>
      <c r="D590" s="5">
        <v>-1.309372</v>
      </c>
      <c r="E590" s="5">
        <v>0.66313109999999997</v>
      </c>
      <c r="F590" s="6">
        <v>0.64624110000000001</v>
      </c>
      <c r="G590" s="5">
        <v>-1.8504858016967801E-2</v>
      </c>
      <c r="H590" s="5">
        <v>9.3378698171931604E-2</v>
      </c>
      <c r="I590" s="13">
        <v>0.79642232415902103</v>
      </c>
      <c r="J590" s="5">
        <v>2.1611008644103999</v>
      </c>
      <c r="K590" s="5">
        <v>4.0714209607539402</v>
      </c>
      <c r="L590" s="8">
        <v>0</v>
      </c>
      <c r="M590" s="5">
        <v>2.14259600639343</v>
      </c>
      <c r="N590" s="5">
        <v>4.0394435650560601</v>
      </c>
      <c r="O590" s="13">
        <v>5.1851851851851802E-5</v>
      </c>
      <c r="P590" s="3">
        <v>12.04588</v>
      </c>
      <c r="Q590" s="3">
        <v>10.935140000000001</v>
      </c>
      <c r="R590" s="3">
        <v>11.12125</v>
      </c>
      <c r="S590" s="3">
        <v>11.030749999999999</v>
      </c>
      <c r="T590" s="3">
        <v>13.49653</v>
      </c>
      <c r="U590" s="3">
        <v>13.47376</v>
      </c>
      <c r="V590" s="3">
        <v>13.30198</v>
      </c>
      <c r="W590" s="3">
        <v>13.50515</v>
      </c>
      <c r="X590" s="3">
        <v>13.46359</v>
      </c>
      <c r="Y590" s="3">
        <v>13.498430000000001</v>
      </c>
      <c r="Z590" s="3">
        <v>13.26488</v>
      </c>
      <c r="AA590" s="11">
        <v>13.476509999999999</v>
      </c>
      <c r="AB590" s="9">
        <v>9</v>
      </c>
      <c r="AC590" s="9">
        <v>10</v>
      </c>
      <c r="AD590" s="10" t="s">
        <v>18</v>
      </c>
      <c r="AE590" t="s">
        <v>3845</v>
      </c>
      <c r="AF590" t="s">
        <v>3843</v>
      </c>
    </row>
    <row r="591" spans="1:32" x14ac:dyDescent="0.3">
      <c r="A591" t="s">
        <v>1357</v>
      </c>
      <c r="B591" t="s">
        <v>1359</v>
      </c>
      <c r="C591" s="2" t="s">
        <v>1356</v>
      </c>
      <c r="D591" s="5">
        <v>-1.3485419999999999</v>
      </c>
      <c r="E591" s="5">
        <v>0.68757740000000001</v>
      </c>
      <c r="F591" s="6">
        <v>0.66096480000000002</v>
      </c>
      <c r="G591" s="5">
        <v>-1.9753932952880901E-2</v>
      </c>
      <c r="H591" s="5">
        <v>0.117540992317045</v>
      </c>
      <c r="I591" s="13">
        <v>0.77794439324116704</v>
      </c>
      <c r="J591" s="5">
        <v>1.51137018203735</v>
      </c>
      <c r="K591" s="5">
        <v>6.8013153261439703</v>
      </c>
      <c r="L591" s="8">
        <v>2.2227602905568999E-4</v>
      </c>
      <c r="M591" s="5">
        <v>1.49161624908447</v>
      </c>
      <c r="N591" s="5">
        <v>10.3885114218964</v>
      </c>
      <c r="O591" s="13">
        <v>1.12271540469974E-4</v>
      </c>
      <c r="P591" s="3">
        <v>13.811719999999999</v>
      </c>
      <c r="Q591" s="3">
        <v>13.79552</v>
      </c>
      <c r="R591" s="3">
        <v>13.78937</v>
      </c>
      <c r="S591" s="3">
        <v>13.766120000000001</v>
      </c>
      <c r="T591" s="3">
        <v>15.372640000000001</v>
      </c>
      <c r="U591" s="3">
        <v>15.39767</v>
      </c>
      <c r="V591" s="3">
        <v>15.311820000000001</v>
      </c>
      <c r="W591" s="3">
        <v>15.12607</v>
      </c>
      <c r="X591" s="3">
        <v>15.29002</v>
      </c>
      <c r="Y591" s="3">
        <v>15.271000000000001</v>
      </c>
      <c r="Z591" s="3">
        <v>15.31222</v>
      </c>
      <c r="AA591" s="11">
        <v>15.25595</v>
      </c>
      <c r="AB591" s="9">
        <v>12</v>
      </c>
      <c r="AC591" s="9">
        <v>13</v>
      </c>
      <c r="AD591" s="10" t="s">
        <v>18</v>
      </c>
      <c r="AE591" t="s">
        <v>1360</v>
      </c>
      <c r="AF591" t="s">
        <v>1358</v>
      </c>
    </row>
    <row r="592" spans="1:32" x14ac:dyDescent="0.3">
      <c r="A592" t="s">
        <v>4617</v>
      </c>
      <c r="B592" t="s">
        <v>4619</v>
      </c>
      <c r="C592" s="2" t="s">
        <v>4616</v>
      </c>
      <c r="D592" s="5">
        <v>-1.33697</v>
      </c>
      <c r="E592" s="5">
        <v>0.67921350000000003</v>
      </c>
      <c r="F592" s="6">
        <v>0.65775660000000002</v>
      </c>
      <c r="G592" s="5">
        <v>-2.0933628082275401E-2</v>
      </c>
      <c r="H592" s="5">
        <v>6.0841962520122798E-2</v>
      </c>
      <c r="I592" s="13">
        <v>0.800035752482811</v>
      </c>
      <c r="J592" s="5">
        <v>1.96701383590698</v>
      </c>
      <c r="K592" s="5">
        <v>5.5067132147228302</v>
      </c>
      <c r="L592" s="8">
        <v>0</v>
      </c>
      <c r="M592" s="5">
        <v>1.9460802078247099</v>
      </c>
      <c r="N592" s="5">
        <v>6.1344540659645297</v>
      </c>
      <c r="O592" s="13">
        <v>5.57971014492754E-5</v>
      </c>
      <c r="P592" s="3">
        <v>10.715389999999999</v>
      </c>
      <c r="Q592" s="3">
        <v>10.97925</v>
      </c>
      <c r="R592" s="3">
        <v>11.11514</v>
      </c>
      <c r="S592" s="3">
        <v>10.928610000000001</v>
      </c>
      <c r="T592" s="3">
        <v>12.93003</v>
      </c>
      <c r="U592" s="3">
        <v>13.140510000000001</v>
      </c>
      <c r="V592" s="3">
        <v>12.62903</v>
      </c>
      <c r="W592" s="3">
        <v>12.90687</v>
      </c>
      <c r="X592" s="3">
        <v>13.02544</v>
      </c>
      <c r="Y592" s="3">
        <v>12.93384</v>
      </c>
      <c r="Z592" s="3">
        <v>12.74513</v>
      </c>
      <c r="AA592" s="11">
        <v>12.818289999999999</v>
      </c>
      <c r="AB592" s="9">
        <v>11</v>
      </c>
      <c r="AC592" s="9">
        <v>11</v>
      </c>
      <c r="AD592" s="10" t="s">
        <v>18</v>
      </c>
      <c r="AE592" t="s">
        <v>4620</v>
      </c>
      <c r="AF592" t="s">
        <v>4618</v>
      </c>
    </row>
    <row r="593" spans="1:32" x14ac:dyDescent="0.3">
      <c r="A593" t="s">
        <v>55</v>
      </c>
      <c r="B593" t="s">
        <v>57</v>
      </c>
      <c r="C593" s="2" t="s">
        <v>54</v>
      </c>
      <c r="D593" s="5">
        <v>-1.1680429999999999</v>
      </c>
      <c r="E593" s="5">
        <v>0.59044569999999996</v>
      </c>
      <c r="F593" s="6">
        <v>0.57759749999999999</v>
      </c>
      <c r="G593" s="5">
        <v>-2.1190881729126001E-2</v>
      </c>
      <c r="H593" s="5">
        <v>0.117194455653686</v>
      </c>
      <c r="I593" s="13">
        <v>0.76605234795996902</v>
      </c>
      <c r="J593" s="5">
        <v>2.9003202915191699</v>
      </c>
      <c r="K593" s="5">
        <v>2.2661450328414898</v>
      </c>
      <c r="L593" s="8">
        <v>3.8208955223880603E-5</v>
      </c>
      <c r="M593" s="5">
        <v>2.87912940979004</v>
      </c>
      <c r="N593" s="5">
        <v>2.2503744790938298</v>
      </c>
      <c r="O593" s="13">
        <v>9.0519877675841E-5</v>
      </c>
      <c r="P593" s="3">
        <v>12.39832</v>
      </c>
      <c r="Q593" s="3">
        <v>14.14681</v>
      </c>
      <c r="R593" s="3">
        <v>10.787129999999999</v>
      </c>
      <c r="S593" s="3">
        <v>10.830439999999999</v>
      </c>
      <c r="T593" s="3">
        <v>15.003909999999999</v>
      </c>
      <c r="U593" s="3">
        <v>14.826549999999999</v>
      </c>
      <c r="V593" s="3">
        <v>14.94591</v>
      </c>
      <c r="W593" s="3">
        <v>14.98761</v>
      </c>
      <c r="X593" s="3">
        <v>14.87152</v>
      </c>
      <c r="Y593" s="3">
        <v>14.99577</v>
      </c>
      <c r="Z593" s="3">
        <v>14.79064</v>
      </c>
      <c r="AA593" s="11">
        <v>15.02129</v>
      </c>
      <c r="AB593" s="9">
        <v>11</v>
      </c>
      <c r="AC593" s="9">
        <v>12</v>
      </c>
      <c r="AD593" s="10" t="s">
        <v>18</v>
      </c>
      <c r="AE593" t="s">
        <v>58</v>
      </c>
      <c r="AF593" t="s">
        <v>56</v>
      </c>
    </row>
    <row r="594" spans="1:32" x14ac:dyDescent="0.3">
      <c r="A594" t="s">
        <v>1486</v>
      </c>
      <c r="B594" t="s">
        <v>1488</v>
      </c>
      <c r="C594" s="2" t="s">
        <v>1485</v>
      </c>
      <c r="D594" s="5">
        <v>-1.262294</v>
      </c>
      <c r="E594" s="5">
        <v>0.63952390000000003</v>
      </c>
      <c r="F594" s="6">
        <v>0.6227705</v>
      </c>
      <c r="G594" s="5">
        <v>-2.1219491958618199E-2</v>
      </c>
      <c r="H594" s="5">
        <v>4.55942237964896E-2</v>
      </c>
      <c r="I594" s="13">
        <v>0.81562889733840305</v>
      </c>
      <c r="J594" s="5">
        <v>2.4088053703308101</v>
      </c>
      <c r="K594" s="5">
        <v>3.1906633944122902</v>
      </c>
      <c r="L594" s="8">
        <v>0</v>
      </c>
      <c r="M594" s="5">
        <v>2.3875858783721902</v>
      </c>
      <c r="N594" s="5">
        <v>3.1830391808421101</v>
      </c>
      <c r="O594" s="13">
        <v>5.0741350906095597E-5</v>
      </c>
      <c r="P594" s="3">
        <v>12.629289999999999</v>
      </c>
      <c r="Q594" s="3">
        <v>10.900829999999999</v>
      </c>
      <c r="R594" s="3">
        <v>11.00056</v>
      </c>
      <c r="S594" s="3">
        <v>11.12968</v>
      </c>
      <c r="T594" s="3">
        <v>13.937749999999999</v>
      </c>
      <c r="U594" s="3">
        <v>13.913539999999999</v>
      </c>
      <c r="V594" s="3">
        <v>13.468830000000001</v>
      </c>
      <c r="W594" s="3">
        <v>13.97546</v>
      </c>
      <c r="X594" s="3">
        <v>13.890040000000001</v>
      </c>
      <c r="Y594" s="3">
        <v>13.554959999999999</v>
      </c>
      <c r="Z594" s="3">
        <v>14.06278</v>
      </c>
      <c r="AA594" s="11">
        <v>13.70293</v>
      </c>
      <c r="AB594" s="9">
        <v>6</v>
      </c>
      <c r="AC594" s="9">
        <v>6</v>
      </c>
      <c r="AD594" s="10" t="s">
        <v>18</v>
      </c>
      <c r="AE594" t="s">
        <v>1489</v>
      </c>
      <c r="AF594" t="s">
        <v>1487</v>
      </c>
    </row>
    <row r="595" spans="1:32" x14ac:dyDescent="0.3">
      <c r="A595" t="s">
        <v>5689</v>
      </c>
      <c r="B595" t="s">
        <v>5691</v>
      </c>
      <c r="C595" s="2" t="s">
        <v>5688</v>
      </c>
      <c r="D595" s="5">
        <v>-1.353399</v>
      </c>
      <c r="E595" s="5">
        <v>0.68974150000000001</v>
      </c>
      <c r="F595" s="6">
        <v>0.66365779999999996</v>
      </c>
      <c r="G595" s="5">
        <v>-2.2850513458252002E-2</v>
      </c>
      <c r="H595" s="5">
        <v>0.55795813984735398</v>
      </c>
      <c r="I595" s="13">
        <v>0.70677850467289705</v>
      </c>
      <c r="J595" s="5">
        <v>1.7898912429809599</v>
      </c>
      <c r="K595" s="5">
        <v>10.0843158153916</v>
      </c>
      <c r="L595" s="8">
        <v>0</v>
      </c>
      <c r="M595" s="5">
        <v>1.76704072952271</v>
      </c>
      <c r="N595" s="5">
        <v>10.5646309755862</v>
      </c>
      <c r="O595" s="13">
        <v>5.3658536585365903E-5</v>
      </c>
      <c r="P595" s="3">
        <v>16.778390000000002</v>
      </c>
      <c r="Q595" s="3">
        <v>16.761839999999999</v>
      </c>
      <c r="R595" s="3">
        <v>16.745159999999998</v>
      </c>
      <c r="S595" s="3">
        <v>16.715689999999999</v>
      </c>
      <c r="T595" s="3">
        <v>18.548839999999998</v>
      </c>
      <c r="U595" s="3">
        <v>18.544049999999999</v>
      </c>
      <c r="V595" s="3">
        <v>18.571719999999999</v>
      </c>
      <c r="W595" s="3">
        <v>18.496030000000001</v>
      </c>
      <c r="X595" s="3">
        <v>18.547689999999999</v>
      </c>
      <c r="Y595" s="3">
        <v>18.498470000000001</v>
      </c>
      <c r="Z595" s="3">
        <v>18.51193</v>
      </c>
      <c r="AA595" s="11">
        <v>18.511140000000001</v>
      </c>
      <c r="AB595" s="9">
        <v>18</v>
      </c>
      <c r="AC595" s="9">
        <v>23</v>
      </c>
      <c r="AD595" s="10" t="s">
        <v>18</v>
      </c>
      <c r="AE595" t="s">
        <v>5692</v>
      </c>
      <c r="AF595" t="s">
        <v>5690</v>
      </c>
    </row>
    <row r="596" spans="1:32" x14ac:dyDescent="0.3">
      <c r="A596" t="s">
        <v>5988</v>
      </c>
      <c r="B596" t="s">
        <v>5990</v>
      </c>
      <c r="C596" s="2" t="s">
        <v>5987</v>
      </c>
      <c r="D596" s="5">
        <v>-1.33185</v>
      </c>
      <c r="E596" s="5">
        <v>0.67736859999999999</v>
      </c>
      <c r="F596" s="6">
        <v>0.6544818</v>
      </c>
      <c r="G596" s="5">
        <v>-2.2961616516113299E-2</v>
      </c>
      <c r="H596" s="5">
        <v>0.19976439283144401</v>
      </c>
      <c r="I596" s="13">
        <v>0.72913648334624304</v>
      </c>
      <c r="J596" s="5">
        <v>2.0157787799835201</v>
      </c>
      <c r="K596" s="5">
        <v>4.9919861399825098</v>
      </c>
      <c r="L596" s="8">
        <v>0</v>
      </c>
      <c r="M596" s="5">
        <v>1.9928171634674099</v>
      </c>
      <c r="N596" s="5">
        <v>4.9127162452545603</v>
      </c>
      <c r="O596" s="13">
        <v>5.2027027027027001E-5</v>
      </c>
      <c r="P596" s="3">
        <v>13.649380000000001</v>
      </c>
      <c r="Q596" s="3">
        <v>12.88059</v>
      </c>
      <c r="R596" s="3">
        <v>13.50329</v>
      </c>
      <c r="S596" s="3">
        <v>13.32891</v>
      </c>
      <c r="T596" s="3">
        <v>15.360709999999999</v>
      </c>
      <c r="U596" s="3">
        <v>15.316700000000001</v>
      </c>
      <c r="V596" s="3">
        <v>15.333819999999999</v>
      </c>
      <c r="W596" s="3">
        <v>15.414059999999999</v>
      </c>
      <c r="X596" s="3">
        <v>15.35955</v>
      </c>
      <c r="Y596" s="3">
        <v>15.40419</v>
      </c>
      <c r="Z596" s="3">
        <v>15.35167</v>
      </c>
      <c r="AA596" s="11">
        <v>15.218030000000001</v>
      </c>
      <c r="AB596" s="9">
        <v>13</v>
      </c>
      <c r="AC596" s="9">
        <v>17</v>
      </c>
      <c r="AD596" s="10" t="s">
        <v>18</v>
      </c>
      <c r="AE596" t="s">
        <v>5991</v>
      </c>
      <c r="AF596" t="s">
        <v>5989</v>
      </c>
    </row>
    <row r="597" spans="1:32" x14ac:dyDescent="0.3">
      <c r="A597" t="s">
        <v>1879</v>
      </c>
      <c r="B597" t="s">
        <v>1881</v>
      </c>
      <c r="C597" s="2" t="s">
        <v>1878</v>
      </c>
      <c r="D597" s="5">
        <v>-1.3394140000000001</v>
      </c>
      <c r="E597" s="5">
        <v>0.68352710000000005</v>
      </c>
      <c r="F597" s="6">
        <v>0.65588709999999995</v>
      </c>
      <c r="G597" s="5">
        <v>-2.3599863052368199E-2</v>
      </c>
      <c r="H597" s="5">
        <v>7.4130204572641897E-2</v>
      </c>
      <c r="I597" s="13">
        <v>0.77249469638739399</v>
      </c>
      <c r="J597" s="5">
        <v>1.72725081443787</v>
      </c>
      <c r="K597" s="5">
        <v>5.9536207043968199</v>
      </c>
      <c r="L597" s="8">
        <v>7.40740740740741E-5</v>
      </c>
      <c r="M597" s="5">
        <v>1.7036509513855</v>
      </c>
      <c r="N597" s="5">
        <v>6.60549874940713</v>
      </c>
      <c r="O597" s="13">
        <v>8.8490284005979095E-5</v>
      </c>
      <c r="P597" s="3">
        <v>11.06063</v>
      </c>
      <c r="Q597" s="3">
        <v>11.034979999999999</v>
      </c>
      <c r="R597" s="3">
        <v>11.127420000000001</v>
      </c>
      <c r="S597" s="3">
        <v>11.188739999999999</v>
      </c>
      <c r="T597" s="3">
        <v>12.78327</v>
      </c>
      <c r="U597" s="3">
        <v>12.71322</v>
      </c>
      <c r="V597" s="3">
        <v>12.721</v>
      </c>
      <c r="W597" s="3">
        <v>13.103289999999999</v>
      </c>
      <c r="X597" s="3">
        <v>12.65419</v>
      </c>
      <c r="Y597" s="3">
        <v>12.96959</v>
      </c>
      <c r="Z597" s="3">
        <v>12.755509999999999</v>
      </c>
      <c r="AA597" s="11">
        <v>12.84708</v>
      </c>
      <c r="AB597" s="9">
        <v>5</v>
      </c>
      <c r="AC597" s="9">
        <v>5</v>
      </c>
      <c r="AD597" s="10" t="s">
        <v>18</v>
      </c>
      <c r="AE597" t="s">
        <v>1882</v>
      </c>
      <c r="AF597" t="s">
        <v>1880</v>
      </c>
    </row>
    <row r="598" spans="1:32" x14ac:dyDescent="0.3">
      <c r="A598" t="s">
        <v>1249</v>
      </c>
      <c r="B598" t="s">
        <v>1251</v>
      </c>
      <c r="C598" s="2" t="s">
        <v>1248</v>
      </c>
      <c r="D598" s="5">
        <v>-1.1342460000000001</v>
      </c>
      <c r="E598" s="5">
        <v>0.581291</v>
      </c>
      <c r="F598" s="6">
        <v>0.55295499999999997</v>
      </c>
      <c r="G598" s="5">
        <v>-2.4852514266967801E-2</v>
      </c>
      <c r="H598" s="5">
        <v>7.2723723962631701E-2</v>
      </c>
      <c r="I598" s="13">
        <v>0.76559200000000005</v>
      </c>
      <c r="J598" s="5">
        <v>1.5046422481536901</v>
      </c>
      <c r="K598" s="5">
        <v>2.0977807749006501</v>
      </c>
      <c r="L598" s="8">
        <v>9.1134352373290395E-4</v>
      </c>
      <c r="M598" s="5">
        <v>1.4797897338867201</v>
      </c>
      <c r="N598" s="5">
        <v>2.0895373861129101</v>
      </c>
      <c r="O598" s="13">
        <v>1.3886606409203E-3</v>
      </c>
      <c r="P598" s="3">
        <v>12.792439999999999</v>
      </c>
      <c r="Q598" s="3">
        <v>12.762230000000001</v>
      </c>
      <c r="R598" s="3">
        <v>11.0327</v>
      </c>
      <c r="S598" s="3">
        <v>12.84198</v>
      </c>
      <c r="T598" s="3">
        <v>13.578099999999999</v>
      </c>
      <c r="U598" s="3">
        <v>13.91682</v>
      </c>
      <c r="V598" s="3">
        <v>13.907970000000001</v>
      </c>
      <c r="W598" s="3">
        <v>14.045030000000001</v>
      </c>
      <c r="X598" s="3">
        <v>13.687659999999999</v>
      </c>
      <c r="Y598" s="3">
        <v>13.75482</v>
      </c>
      <c r="Z598" s="3">
        <v>13.90503</v>
      </c>
      <c r="AA598" s="11">
        <v>14.00099</v>
      </c>
      <c r="AB598" s="9">
        <v>8</v>
      </c>
      <c r="AC598" s="9">
        <v>8</v>
      </c>
      <c r="AD598" s="10" t="s">
        <v>18</v>
      </c>
      <c r="AE598" t="s">
        <v>1252</v>
      </c>
      <c r="AF598" t="s">
        <v>1250</v>
      </c>
    </row>
    <row r="599" spans="1:32" x14ac:dyDescent="0.3">
      <c r="A599" t="s">
        <v>1640</v>
      </c>
      <c r="B599" t="s">
        <v>1641</v>
      </c>
      <c r="C599" s="2" t="s">
        <v>1639</v>
      </c>
      <c r="D599" s="5">
        <v>-1.1804110000000001</v>
      </c>
      <c r="E599" s="5">
        <v>0.60083679999999995</v>
      </c>
      <c r="F599" s="6">
        <v>0.57957429999999999</v>
      </c>
      <c r="G599" s="5">
        <v>-2.5655031204223602E-2</v>
      </c>
      <c r="H599" s="5">
        <v>4.1510177188484397E-2</v>
      </c>
      <c r="I599" s="13">
        <v>0.80290617848970203</v>
      </c>
      <c r="J599" s="5">
        <v>2.14923071861267</v>
      </c>
      <c r="K599" s="5">
        <v>2.4573403730888099</v>
      </c>
      <c r="L599" s="8">
        <v>2.14736842105263E-4</v>
      </c>
      <c r="M599" s="5">
        <v>2.1235756874084499</v>
      </c>
      <c r="N599" s="5">
        <v>2.3618086159258498</v>
      </c>
      <c r="O599" s="13">
        <v>3.6901408450704202E-4</v>
      </c>
      <c r="P599" s="3">
        <v>13.139519999999999</v>
      </c>
      <c r="Q599" s="3">
        <v>10.94509</v>
      </c>
      <c r="R599" s="3">
        <v>11.294129999999999</v>
      </c>
      <c r="S599" s="3">
        <v>10.97073</v>
      </c>
      <c r="T599" s="3">
        <v>13.40804</v>
      </c>
      <c r="U599" s="3">
        <v>13.80889</v>
      </c>
      <c r="V599" s="3">
        <v>13.85957</v>
      </c>
      <c r="W599" s="3">
        <v>13.86988</v>
      </c>
      <c r="X599" s="3">
        <v>13.624930000000001</v>
      </c>
      <c r="Y599" s="3">
        <v>14.01168</v>
      </c>
      <c r="Z599" s="3">
        <v>13.224819999999999</v>
      </c>
      <c r="AA599" s="11">
        <v>13.982329999999999</v>
      </c>
      <c r="AB599" s="9">
        <v>7</v>
      </c>
      <c r="AC599" s="9">
        <v>8</v>
      </c>
      <c r="AD599" s="10" t="s">
        <v>18</v>
      </c>
      <c r="AE599" t="s">
        <v>1642</v>
      </c>
      <c r="AF599" t="s">
        <v>1640</v>
      </c>
    </row>
    <row r="600" spans="1:32" x14ac:dyDescent="0.3">
      <c r="A600" t="s">
        <v>2996</v>
      </c>
      <c r="B600" t="s">
        <v>2998</v>
      </c>
      <c r="C600" s="2" t="s">
        <v>2995</v>
      </c>
      <c r="D600" s="5">
        <v>-1.3509610000000001</v>
      </c>
      <c r="E600" s="5">
        <v>0.68700369999999999</v>
      </c>
      <c r="F600" s="6">
        <v>0.66395749999999998</v>
      </c>
      <c r="G600" s="5">
        <v>-2.6857376098632799E-2</v>
      </c>
      <c r="H600" s="5">
        <v>0.46640991792408298</v>
      </c>
      <c r="I600" s="13">
        <v>0.66735553809897896</v>
      </c>
      <c r="J600" s="5">
        <v>2.3749876022338898</v>
      </c>
      <c r="K600" s="5">
        <v>7.57701036471442</v>
      </c>
      <c r="L600" s="8">
        <v>0</v>
      </c>
      <c r="M600" s="5">
        <v>2.3481302261352499</v>
      </c>
      <c r="N600" s="5">
        <v>7.59458932346078</v>
      </c>
      <c r="O600" s="13">
        <v>0</v>
      </c>
      <c r="P600" s="3">
        <v>16.819230000000001</v>
      </c>
      <c r="Q600" s="3">
        <v>17.007539999999999</v>
      </c>
      <c r="R600" s="3">
        <v>16.727029999999999</v>
      </c>
      <c r="S600" s="3">
        <v>16.702159999999999</v>
      </c>
      <c r="T600" s="3">
        <v>19.135490000000001</v>
      </c>
      <c r="U600" s="3">
        <v>19.235440000000001</v>
      </c>
      <c r="V600" s="3">
        <v>19.200659999999999</v>
      </c>
      <c r="W600" s="3">
        <v>19.18432</v>
      </c>
      <c r="X600" s="3">
        <v>19.15315</v>
      </c>
      <c r="Y600" s="3">
        <v>19.161429999999999</v>
      </c>
      <c r="Z600" s="3">
        <v>19.129439999999999</v>
      </c>
      <c r="AA600" s="11">
        <v>19.204460000000001</v>
      </c>
      <c r="AB600" s="9">
        <v>66</v>
      </c>
      <c r="AC600" s="9">
        <v>82</v>
      </c>
      <c r="AD600" s="10" t="s">
        <v>18</v>
      </c>
      <c r="AE600" t="s">
        <v>2999</v>
      </c>
      <c r="AF600" t="s">
        <v>2997</v>
      </c>
    </row>
    <row r="601" spans="1:32" x14ac:dyDescent="0.3">
      <c r="A601" t="s">
        <v>4520</v>
      </c>
      <c r="B601" t="s">
        <v>4522</v>
      </c>
      <c r="C601" s="2" t="s">
        <v>4519</v>
      </c>
      <c r="D601" s="5">
        <v>-1.1210020000000001</v>
      </c>
      <c r="E601" s="5">
        <v>0.57068850000000004</v>
      </c>
      <c r="F601" s="6">
        <v>0.55031330000000001</v>
      </c>
      <c r="G601" s="5">
        <v>-2.6889562606811499E-2</v>
      </c>
      <c r="H601" s="5">
        <v>0.114008048172886</v>
      </c>
      <c r="I601" s="13">
        <v>0.72230046511627899</v>
      </c>
      <c r="J601" s="5">
        <v>2.23255586624146</v>
      </c>
      <c r="K601" s="5">
        <v>2.0065186630738601</v>
      </c>
      <c r="L601" s="8">
        <v>2.8958109559613302E-4</v>
      </c>
      <c r="M601" s="5">
        <v>2.20566630363464</v>
      </c>
      <c r="N601" s="5">
        <v>1.9947269432191199</v>
      </c>
      <c r="O601" s="13">
        <v>4.3557483731019502E-4</v>
      </c>
      <c r="P601" s="3">
        <v>13.74966</v>
      </c>
      <c r="Q601" s="3">
        <v>10.98657</v>
      </c>
      <c r="R601" s="3">
        <v>10.710050000000001</v>
      </c>
      <c r="S601" s="3">
        <v>11.20133</v>
      </c>
      <c r="T601" s="3">
        <v>13.93003</v>
      </c>
      <c r="U601" s="3">
        <v>14.01876</v>
      </c>
      <c r="V601" s="3">
        <v>13.65916</v>
      </c>
      <c r="W601" s="3">
        <v>13.969889999999999</v>
      </c>
      <c r="X601" s="3">
        <v>13.76647</v>
      </c>
      <c r="Y601" s="3">
        <v>13.88477</v>
      </c>
      <c r="Z601" s="3">
        <v>13.900399999999999</v>
      </c>
      <c r="AA601" s="11">
        <v>13.91864</v>
      </c>
      <c r="AB601" s="9">
        <v>6</v>
      </c>
      <c r="AC601" s="9">
        <v>6</v>
      </c>
      <c r="AD601" s="10" t="s">
        <v>18</v>
      </c>
      <c r="AE601" t="s">
        <v>4523</v>
      </c>
      <c r="AF601" t="s">
        <v>4521</v>
      </c>
    </row>
    <row r="602" spans="1:32" x14ac:dyDescent="0.3">
      <c r="A602" t="s">
        <v>178</v>
      </c>
      <c r="B602" t="s">
        <v>180</v>
      </c>
      <c r="C602" s="2" t="s">
        <v>177</v>
      </c>
      <c r="D602" s="5">
        <v>-1.3055699999999999</v>
      </c>
      <c r="E602" s="5">
        <v>0.66603239999999997</v>
      </c>
      <c r="F602" s="6">
        <v>0.63953800000000005</v>
      </c>
      <c r="G602" s="5">
        <v>-2.7192592620849599E-2</v>
      </c>
      <c r="H602" s="5">
        <v>7.4305894626113297E-2</v>
      </c>
      <c r="I602" s="13">
        <v>0.74992259059367805</v>
      </c>
      <c r="J602" s="5">
        <v>2.0235552787780802</v>
      </c>
      <c r="K602" s="5">
        <v>4.2469045355027299</v>
      </c>
      <c r="L602" s="8">
        <v>0</v>
      </c>
      <c r="M602" s="5">
        <v>1.9963626861572299</v>
      </c>
      <c r="N602" s="5">
        <v>3.9165811633501799</v>
      </c>
      <c r="O602" s="13">
        <v>8.9022556390977401E-5</v>
      </c>
      <c r="P602" s="3">
        <v>11.072710000000001</v>
      </c>
      <c r="Q602" s="3">
        <v>10.998519999999999</v>
      </c>
      <c r="R602" s="3">
        <v>11.80322</v>
      </c>
      <c r="S602" s="3">
        <v>10.76187</v>
      </c>
      <c r="T602" s="3">
        <v>13.075559999999999</v>
      </c>
      <c r="U602" s="3">
        <v>13.19539</v>
      </c>
      <c r="V602" s="3">
        <v>13.21233</v>
      </c>
      <c r="W602" s="3">
        <v>13.247260000000001</v>
      </c>
      <c r="X602" s="3">
        <v>13.307410000000001</v>
      </c>
      <c r="Y602" s="3">
        <v>12.835509999999999</v>
      </c>
      <c r="Z602" s="3">
        <v>13.39837</v>
      </c>
      <c r="AA602" s="11">
        <v>13.08047</v>
      </c>
      <c r="AB602" s="9">
        <v>10</v>
      </c>
      <c r="AC602" s="9">
        <v>10</v>
      </c>
      <c r="AD602" s="10" t="s">
        <v>18</v>
      </c>
      <c r="AE602" t="s">
        <v>181</v>
      </c>
      <c r="AF602" t="s">
        <v>179</v>
      </c>
    </row>
    <row r="603" spans="1:32" x14ac:dyDescent="0.3">
      <c r="A603" t="s">
        <v>3388</v>
      </c>
      <c r="B603" t="s">
        <v>3390</v>
      </c>
      <c r="C603" s="2" t="s">
        <v>3387</v>
      </c>
      <c r="D603" s="5">
        <v>-1.1741950000000001</v>
      </c>
      <c r="E603" s="5">
        <v>0.59571019999999997</v>
      </c>
      <c r="F603" s="6">
        <v>0.57848449999999996</v>
      </c>
      <c r="G603" s="5">
        <v>-2.7505636215209999E-2</v>
      </c>
      <c r="H603" s="5">
        <v>7.6532653701984601E-2</v>
      </c>
      <c r="I603" s="13">
        <v>0.74615061728395105</v>
      </c>
      <c r="J603" s="5">
        <v>2.82614994049072</v>
      </c>
      <c r="K603" s="5">
        <v>2.3061938437256302</v>
      </c>
      <c r="L603" s="8">
        <v>7.6470588235294097E-5</v>
      </c>
      <c r="M603" s="5">
        <v>2.79864430427551</v>
      </c>
      <c r="N603" s="5">
        <v>2.3105080759892802</v>
      </c>
      <c r="O603" s="13">
        <v>8.9696969696969697E-5</v>
      </c>
      <c r="P603" s="3">
        <v>13.982229999999999</v>
      </c>
      <c r="Q603" s="3">
        <v>11.28805</v>
      </c>
      <c r="R603" s="3">
        <v>10.92292</v>
      </c>
      <c r="S603" s="3">
        <v>10.81589</v>
      </c>
      <c r="T603" s="3">
        <v>14.425599999999999</v>
      </c>
      <c r="U603" s="3">
        <v>14.418810000000001</v>
      </c>
      <c r="V603" s="3">
        <v>14.528510000000001</v>
      </c>
      <c r="W603" s="3">
        <v>14.940770000000001</v>
      </c>
      <c r="X603" s="3">
        <v>14.446630000000001</v>
      </c>
      <c r="Y603" s="3">
        <v>14.55687</v>
      </c>
      <c r="Z603" s="3">
        <v>14.569459999999999</v>
      </c>
      <c r="AA603" s="11">
        <v>14.630710000000001</v>
      </c>
      <c r="AB603" s="9">
        <v>4</v>
      </c>
      <c r="AC603" s="9">
        <v>4</v>
      </c>
      <c r="AD603" s="10" t="s">
        <v>18</v>
      </c>
      <c r="AE603" t="s">
        <v>3391</v>
      </c>
      <c r="AF603" t="s">
        <v>3389</v>
      </c>
    </row>
    <row r="604" spans="1:32" x14ac:dyDescent="0.3">
      <c r="A604" t="s">
        <v>4573</v>
      </c>
      <c r="B604" t="s">
        <v>4575</v>
      </c>
      <c r="C604" s="2" t="s">
        <v>4572</v>
      </c>
      <c r="D604" s="5">
        <v>-1.3347230000000001</v>
      </c>
      <c r="E604" s="5">
        <v>0.67666899999999996</v>
      </c>
      <c r="F604" s="6">
        <v>0.65805400000000003</v>
      </c>
      <c r="G604" s="5">
        <v>-2.81655788421631E-2</v>
      </c>
      <c r="H604" s="5">
        <v>0.152773833621591</v>
      </c>
      <c r="I604" s="13">
        <v>0.69682932917316698</v>
      </c>
      <c r="J604" s="5">
        <v>3.0433447360992401</v>
      </c>
      <c r="K604" s="5">
        <v>5.18840781269936</v>
      </c>
      <c r="L604" s="8">
        <v>0</v>
      </c>
      <c r="M604" s="5">
        <v>3.0151791572570801</v>
      </c>
      <c r="N604" s="5">
        <v>5.0923544478206697</v>
      </c>
      <c r="O604" s="13">
        <v>0</v>
      </c>
      <c r="P604" s="3">
        <v>10.64559</v>
      </c>
      <c r="Q604" s="3">
        <v>11.725849999999999</v>
      </c>
      <c r="R604" s="3">
        <v>11.02111</v>
      </c>
      <c r="S604" s="3">
        <v>10.874269999999999</v>
      </c>
      <c r="T604" s="3">
        <v>14.189500000000001</v>
      </c>
      <c r="U604" s="3">
        <v>14.048439999999999</v>
      </c>
      <c r="V604" s="3">
        <v>14.09981</v>
      </c>
      <c r="W604" s="3">
        <v>14.10244</v>
      </c>
      <c r="X604" s="3">
        <v>14.14879</v>
      </c>
      <c r="Y604" s="3">
        <v>14.1412</v>
      </c>
      <c r="Z604" s="3">
        <v>14.148099999999999</v>
      </c>
      <c r="AA604" s="11">
        <v>13.88945</v>
      </c>
      <c r="AB604" s="9">
        <v>8</v>
      </c>
      <c r="AC604" s="9">
        <v>9</v>
      </c>
      <c r="AD604" s="10" t="s">
        <v>18</v>
      </c>
      <c r="AE604" t="s">
        <v>4576</v>
      </c>
      <c r="AF604" t="s">
        <v>4574</v>
      </c>
    </row>
    <row r="605" spans="1:32" x14ac:dyDescent="0.3">
      <c r="A605" t="s">
        <v>4100</v>
      </c>
      <c r="B605" t="s">
        <v>4102</v>
      </c>
      <c r="C605" s="2" t="s">
        <v>4099</v>
      </c>
      <c r="D605" s="5">
        <v>-1.3440350000000001</v>
      </c>
      <c r="E605" s="5">
        <v>0.69476879999999996</v>
      </c>
      <c r="F605" s="6">
        <v>0.64926660000000003</v>
      </c>
      <c r="G605" s="5">
        <v>-2.8642177581787099E-2</v>
      </c>
      <c r="H605" s="5">
        <v>0.19010965348345699</v>
      </c>
      <c r="I605" s="13">
        <v>0.68261895066562295</v>
      </c>
      <c r="J605" s="5">
        <v>1.28336429595947</v>
      </c>
      <c r="K605" s="5">
        <v>6.3268174125578902</v>
      </c>
      <c r="L605" s="8">
        <v>3.5783365570599601E-4</v>
      </c>
      <c r="M605" s="5">
        <v>1.25472211837769</v>
      </c>
      <c r="N605" s="5">
        <v>6.7024194661066003</v>
      </c>
      <c r="O605" s="13">
        <v>7.3861192570870004E-4</v>
      </c>
      <c r="P605" s="3">
        <v>15.52008</v>
      </c>
      <c r="Q605" s="3">
        <v>15.37121</v>
      </c>
      <c r="R605" s="3">
        <v>15.34427</v>
      </c>
      <c r="S605" s="3">
        <v>15.35562</v>
      </c>
      <c r="T605" s="3">
        <v>16.720949999999998</v>
      </c>
      <c r="U605" s="3">
        <v>16.779540000000001</v>
      </c>
      <c r="V605" s="3">
        <v>16.671600000000002</v>
      </c>
      <c r="W605" s="3">
        <v>16.55255</v>
      </c>
      <c r="X605" s="3">
        <v>16.744530000000001</v>
      </c>
      <c r="Y605" s="3">
        <v>16.657330000000002</v>
      </c>
      <c r="Z605" s="3">
        <v>16.582429999999999</v>
      </c>
      <c r="AA605" s="11">
        <v>16.625779999999999</v>
      </c>
      <c r="AB605" s="9">
        <v>16</v>
      </c>
      <c r="AC605" s="9">
        <v>19</v>
      </c>
      <c r="AD605" s="10" t="s">
        <v>18</v>
      </c>
      <c r="AE605" t="s">
        <v>4103</v>
      </c>
      <c r="AF605" t="s">
        <v>4101</v>
      </c>
    </row>
    <row r="606" spans="1:32" x14ac:dyDescent="0.3">
      <c r="A606" t="s">
        <v>5785</v>
      </c>
      <c r="B606" t="s">
        <v>5787</v>
      </c>
      <c r="C606" s="2" t="s">
        <v>5784</v>
      </c>
      <c r="D606" s="5">
        <v>-1.1292310000000001</v>
      </c>
      <c r="E606" s="5">
        <v>0.57955489999999998</v>
      </c>
      <c r="F606" s="6">
        <v>0.54967600000000005</v>
      </c>
      <c r="G606" s="5">
        <v>-3.04512977600098E-2</v>
      </c>
      <c r="H606" s="5">
        <v>0.273134185312011</v>
      </c>
      <c r="I606" s="13">
        <v>0.65219083728278004</v>
      </c>
      <c r="J606" s="5">
        <v>1.74152255058289</v>
      </c>
      <c r="K606" s="5">
        <v>2.0563007815428498</v>
      </c>
      <c r="L606" s="8">
        <v>4.7378640776699001E-4</v>
      </c>
      <c r="M606" s="5">
        <v>1.71107125282288</v>
      </c>
      <c r="N606" s="5">
        <v>2.0210019994106001</v>
      </c>
      <c r="O606" s="13">
        <v>9.2172351885098805E-4</v>
      </c>
      <c r="P606" s="3">
        <v>12.50339</v>
      </c>
      <c r="Q606" s="3">
        <v>10.98868</v>
      </c>
      <c r="R606" s="3">
        <v>13.392519999999999</v>
      </c>
      <c r="S606" s="3">
        <v>13.10876</v>
      </c>
      <c r="T606" s="3">
        <v>14.27055</v>
      </c>
      <c r="U606" s="3">
        <v>14.26281</v>
      </c>
      <c r="V606" s="3">
        <v>14.18694</v>
      </c>
      <c r="W606" s="3">
        <v>14.239140000000001</v>
      </c>
      <c r="X606" s="3">
        <v>14.22573</v>
      </c>
      <c r="Y606" s="3">
        <v>14.277609999999999</v>
      </c>
      <c r="Z606" s="3">
        <v>14.246869999999999</v>
      </c>
      <c r="AA606" s="11">
        <v>14.087429999999999</v>
      </c>
      <c r="AB606" s="9">
        <v>5</v>
      </c>
      <c r="AC606" s="9">
        <v>6</v>
      </c>
      <c r="AD606" s="10" t="s">
        <v>18</v>
      </c>
      <c r="AE606" t="s">
        <v>5788</v>
      </c>
      <c r="AF606" t="s">
        <v>5786</v>
      </c>
    </row>
    <row r="607" spans="1:32" x14ac:dyDescent="0.3">
      <c r="A607" t="s">
        <v>3225</v>
      </c>
      <c r="B607" t="s">
        <v>3227</v>
      </c>
      <c r="C607" s="2" t="s">
        <v>3224</v>
      </c>
      <c r="D607" s="5">
        <v>-1.342832</v>
      </c>
      <c r="E607" s="5">
        <v>0.68607169999999995</v>
      </c>
      <c r="F607" s="6">
        <v>0.65676040000000002</v>
      </c>
      <c r="G607" s="5">
        <v>-3.08201313018799E-2</v>
      </c>
      <c r="H607" s="5">
        <v>8.9779808985900295E-2</v>
      </c>
      <c r="I607" s="13">
        <v>0.71565874125874096</v>
      </c>
      <c r="J607" s="5">
        <v>2.1333453655242902</v>
      </c>
      <c r="K607" s="5">
        <v>7.6761665814789604</v>
      </c>
      <c r="L607" s="8">
        <v>0</v>
      </c>
      <c r="M607" s="5">
        <v>2.1025252342224099</v>
      </c>
      <c r="N607" s="5">
        <v>6.0372346539564798</v>
      </c>
      <c r="O607" s="13">
        <v>6.5254237288135602E-5</v>
      </c>
      <c r="P607" s="3">
        <v>11.01877</v>
      </c>
      <c r="Q607" s="3">
        <v>10.97983</v>
      </c>
      <c r="R607" s="3">
        <v>10.934290000000001</v>
      </c>
      <c r="S607" s="3">
        <v>11.0769</v>
      </c>
      <c r="T607" s="3">
        <v>13.17896</v>
      </c>
      <c r="U607" s="3">
        <v>13.27036</v>
      </c>
      <c r="V607" s="3">
        <v>13.038040000000001</v>
      </c>
      <c r="W607" s="3">
        <v>13.055809999999999</v>
      </c>
      <c r="X607" s="3">
        <v>12.98183</v>
      </c>
      <c r="Y607" s="3">
        <v>12.92198</v>
      </c>
      <c r="Z607" s="3">
        <v>13.42478</v>
      </c>
      <c r="AA607" s="11">
        <v>13.091290000000001</v>
      </c>
      <c r="AB607" s="9">
        <v>4</v>
      </c>
      <c r="AC607" s="9">
        <v>4</v>
      </c>
      <c r="AD607" s="10" t="s">
        <v>18</v>
      </c>
      <c r="AE607" t="s">
        <v>3228</v>
      </c>
      <c r="AF607" t="s">
        <v>3226</v>
      </c>
    </row>
    <row r="608" spans="1:32" x14ac:dyDescent="0.3">
      <c r="A608" t="s">
        <v>5114</v>
      </c>
      <c r="B608" t="s">
        <v>5116</v>
      </c>
      <c r="C608" s="2" t="s">
        <v>5113</v>
      </c>
      <c r="D608" s="5">
        <v>-1.3350249999999999</v>
      </c>
      <c r="E608" s="5">
        <v>0.68822220000000001</v>
      </c>
      <c r="F608" s="6">
        <v>0.64680249999999995</v>
      </c>
      <c r="G608" s="5">
        <v>-3.2924413681030301E-2</v>
      </c>
      <c r="H608" s="5">
        <v>0.14522650021702799</v>
      </c>
      <c r="I608" s="13">
        <v>0.66577560975609795</v>
      </c>
      <c r="J608" s="5">
        <v>1.6082780361175499</v>
      </c>
      <c r="K608" s="5">
        <v>5.6330972883164101</v>
      </c>
      <c r="L608" s="8">
        <v>1.6730038022813701E-4</v>
      </c>
      <c r="M608" s="5">
        <v>1.5753536224365201</v>
      </c>
      <c r="N608" s="5">
        <v>5.2910004323656601</v>
      </c>
      <c r="O608" s="13">
        <v>1.91881918819188E-4</v>
      </c>
      <c r="P608" s="3">
        <v>10.69458</v>
      </c>
      <c r="Q608" s="3">
        <v>10.975160000000001</v>
      </c>
      <c r="R608" s="3">
        <v>10.83379</v>
      </c>
      <c r="S608" s="3">
        <v>11.12374</v>
      </c>
      <c r="T608" s="3">
        <v>12.481159999999999</v>
      </c>
      <c r="U608" s="3">
        <v>12.612869999999999</v>
      </c>
      <c r="V608" s="3">
        <v>12.57044</v>
      </c>
      <c r="W608" s="3">
        <v>12.395910000000001</v>
      </c>
      <c r="X608" s="3">
        <v>12.32363</v>
      </c>
      <c r="Y608" s="3">
        <v>12.47903</v>
      </c>
      <c r="Z608" s="3">
        <v>12.45566</v>
      </c>
      <c r="AA608" s="11">
        <v>12.670349999999999</v>
      </c>
      <c r="AB608" s="9">
        <v>8</v>
      </c>
      <c r="AC608" s="9">
        <v>8</v>
      </c>
      <c r="AD608" s="10" t="s">
        <v>18</v>
      </c>
      <c r="AE608" t="s">
        <v>5117</v>
      </c>
      <c r="AF608" t="s">
        <v>5115</v>
      </c>
    </row>
    <row r="609" spans="1:32" x14ac:dyDescent="0.3">
      <c r="A609" t="s">
        <v>4258</v>
      </c>
      <c r="B609" t="s">
        <v>4260</v>
      </c>
      <c r="C609" s="2" t="s">
        <v>4257</v>
      </c>
      <c r="D609" s="5">
        <v>-1.327623</v>
      </c>
      <c r="E609" s="5">
        <v>0.69342820000000005</v>
      </c>
      <c r="F609" s="6">
        <v>0.63419490000000001</v>
      </c>
      <c r="G609" s="5">
        <v>-3.3401727676391602E-2</v>
      </c>
      <c r="H609" s="5">
        <v>0.127271572930232</v>
      </c>
      <c r="I609" s="13">
        <v>0.67145694117647103</v>
      </c>
      <c r="J609" s="5">
        <v>1.1396729946136499</v>
      </c>
      <c r="K609" s="5">
        <v>4.8463608996043002</v>
      </c>
      <c r="L609" s="8">
        <v>9.09879518072289E-4</v>
      </c>
      <c r="M609" s="5">
        <v>1.1062712669372601</v>
      </c>
      <c r="N609" s="5">
        <v>6.6679200147080904</v>
      </c>
      <c r="O609" s="13">
        <v>1.0950257289879901E-3</v>
      </c>
      <c r="P609" s="3">
        <v>13.52192</v>
      </c>
      <c r="Q609" s="3">
        <v>13.38686</v>
      </c>
      <c r="R609" s="3">
        <v>13.55809</v>
      </c>
      <c r="S609" s="3">
        <v>13.475479999999999</v>
      </c>
      <c r="T609" s="3">
        <v>14.44181</v>
      </c>
      <c r="U609" s="3">
        <v>14.717560000000001</v>
      </c>
      <c r="V609" s="3">
        <v>14.842499999999999</v>
      </c>
      <c r="W609" s="3">
        <v>14.49916</v>
      </c>
      <c r="X609" s="3">
        <v>14.643380000000001</v>
      </c>
      <c r="Y609" s="3">
        <v>14.6287</v>
      </c>
      <c r="Z609" s="3">
        <v>14.50803</v>
      </c>
      <c r="AA609" s="11">
        <v>14.58733</v>
      </c>
      <c r="AB609" s="9">
        <v>10</v>
      </c>
      <c r="AC609" s="9">
        <v>10</v>
      </c>
      <c r="AD609" s="10" t="s">
        <v>18</v>
      </c>
      <c r="AE609" t="s">
        <v>4261</v>
      </c>
      <c r="AF609" t="s">
        <v>4259</v>
      </c>
    </row>
    <row r="610" spans="1:32" x14ac:dyDescent="0.3">
      <c r="A610" t="s">
        <v>1209</v>
      </c>
      <c r="B610" t="s">
        <v>1211</v>
      </c>
      <c r="C610" s="2" t="s">
        <v>1208</v>
      </c>
      <c r="D610" s="5">
        <v>-1.338592</v>
      </c>
      <c r="E610" s="5">
        <v>0.7011541</v>
      </c>
      <c r="F610" s="6">
        <v>0.63743760000000005</v>
      </c>
      <c r="G610" s="5">
        <v>-3.4547805786132799E-2</v>
      </c>
      <c r="H610" s="5">
        <v>0.242350323045678</v>
      </c>
      <c r="I610" s="13">
        <v>0.625771792828685</v>
      </c>
      <c r="J610" s="5">
        <v>1.1059720516204801</v>
      </c>
      <c r="K610" s="5">
        <v>6.2763764952830403</v>
      </c>
      <c r="L610" s="8">
        <v>8.7785016286644896E-4</v>
      </c>
      <c r="M610" s="5">
        <v>1.0714242458343499</v>
      </c>
      <c r="N610" s="5">
        <v>5.4970957658131399</v>
      </c>
      <c r="O610" s="13">
        <v>1.5351004016064299E-3</v>
      </c>
      <c r="P610" s="3">
        <v>15.68107</v>
      </c>
      <c r="Q610" s="3">
        <v>15.693960000000001</v>
      </c>
      <c r="R610" s="3">
        <v>15.563560000000001</v>
      </c>
      <c r="S610" s="3">
        <v>15.81077</v>
      </c>
      <c r="T610" s="3">
        <v>16.774979999999999</v>
      </c>
      <c r="U610" s="3">
        <v>16.84966</v>
      </c>
      <c r="V610" s="3">
        <v>16.808610000000002</v>
      </c>
      <c r="W610" s="3">
        <v>16.740010000000002</v>
      </c>
      <c r="X610" s="3">
        <v>16.633019999999998</v>
      </c>
      <c r="Y610" s="3">
        <v>16.736219999999999</v>
      </c>
      <c r="Z610" s="3">
        <v>16.88897</v>
      </c>
      <c r="AA610" s="11">
        <v>16.776859999999999</v>
      </c>
      <c r="AB610" s="9">
        <v>19</v>
      </c>
      <c r="AC610" s="9">
        <v>21</v>
      </c>
      <c r="AD610" s="10" t="s">
        <v>18</v>
      </c>
      <c r="AE610" t="s">
        <v>1212</v>
      </c>
      <c r="AF610" t="s">
        <v>1210</v>
      </c>
    </row>
    <row r="611" spans="1:32" x14ac:dyDescent="0.3">
      <c r="A611" t="s">
        <v>3857</v>
      </c>
      <c r="B611" t="s">
        <v>3859</v>
      </c>
      <c r="C611" s="2" t="s">
        <v>3856</v>
      </c>
      <c r="D611" s="5">
        <v>-1.1128499999999999</v>
      </c>
      <c r="E611" s="5">
        <v>0.57177699999999998</v>
      </c>
      <c r="F611" s="6">
        <v>0.54107329999999998</v>
      </c>
      <c r="G611" s="5">
        <v>-3.4688949584960903E-2</v>
      </c>
      <c r="H611" s="5">
        <v>0.22910892226554699</v>
      </c>
      <c r="I611" s="13">
        <v>0.62767738853503197</v>
      </c>
      <c r="J611" s="5">
        <v>1.9032888412475599</v>
      </c>
      <c r="K611" s="5">
        <v>1.9762175806743001</v>
      </c>
      <c r="L611" s="8">
        <v>3.9962686567164199E-4</v>
      </c>
      <c r="M611" s="5">
        <v>1.8685998916626001</v>
      </c>
      <c r="N611" s="5">
        <v>1.9421915207076199</v>
      </c>
      <c r="O611" s="13">
        <v>7.9244570349386203E-4</v>
      </c>
      <c r="P611" s="3">
        <v>10.716200000000001</v>
      </c>
      <c r="Q611" s="3">
        <v>12.96918</v>
      </c>
      <c r="R611" s="3">
        <v>13.19313</v>
      </c>
      <c r="S611" s="3">
        <v>13.296390000000001</v>
      </c>
      <c r="T611" s="3">
        <v>14.5205</v>
      </c>
      <c r="U611" s="3">
        <v>14.386659999999999</v>
      </c>
      <c r="V611" s="3">
        <v>14.496119999999999</v>
      </c>
      <c r="W611" s="3">
        <v>14.384779999999999</v>
      </c>
      <c r="X611" s="3">
        <v>14.54013</v>
      </c>
      <c r="Y611" s="3">
        <v>14.433590000000001</v>
      </c>
      <c r="Z611" s="3">
        <v>14.364100000000001</v>
      </c>
      <c r="AA611" s="11">
        <v>14.31147</v>
      </c>
      <c r="AB611" s="9">
        <v>10</v>
      </c>
      <c r="AC611" s="9">
        <v>11</v>
      </c>
      <c r="AD611" s="10" t="s">
        <v>18</v>
      </c>
      <c r="AE611" t="s">
        <v>3860</v>
      </c>
      <c r="AF611" t="s">
        <v>3858</v>
      </c>
    </row>
    <row r="612" spans="1:32" x14ac:dyDescent="0.3">
      <c r="A612" t="s">
        <v>283</v>
      </c>
      <c r="B612" t="s">
        <v>285</v>
      </c>
      <c r="C612" s="2" t="s">
        <v>282</v>
      </c>
      <c r="D612" s="5">
        <v>-1.1869970000000001</v>
      </c>
      <c r="E612" s="5">
        <v>0.60748650000000004</v>
      </c>
      <c r="F612" s="6">
        <v>0.57951019999999998</v>
      </c>
      <c r="G612" s="5">
        <v>-3.50015163421631E-2</v>
      </c>
      <c r="H612" s="5">
        <v>9.9463575745006E-2</v>
      </c>
      <c r="I612" s="13">
        <v>0.68299780907668195</v>
      </c>
      <c r="J612" s="5">
        <v>2.2451026439666699</v>
      </c>
      <c r="K612" s="5">
        <v>2.4287446009586802</v>
      </c>
      <c r="L612" s="8">
        <v>2.2499999999999999E-4</v>
      </c>
      <c r="M612" s="5">
        <v>2.2101011276245099</v>
      </c>
      <c r="N612" s="5">
        <v>2.3848554893039799</v>
      </c>
      <c r="O612" s="13">
        <v>1.9141104294478499E-4</v>
      </c>
      <c r="P612" s="3">
        <v>12.506130000000001</v>
      </c>
      <c r="Q612" s="3">
        <v>13.035349999999999</v>
      </c>
      <c r="R612" s="3">
        <v>10.720879999999999</v>
      </c>
      <c r="S612" s="3">
        <v>11.02792</v>
      </c>
      <c r="T612" s="3">
        <v>13.89677</v>
      </c>
      <c r="U612" s="3">
        <v>13.98968</v>
      </c>
      <c r="V612" s="3">
        <v>14.25408</v>
      </c>
      <c r="W612" s="3">
        <v>14.13017</v>
      </c>
      <c r="X612" s="3">
        <v>14.319089999999999</v>
      </c>
      <c r="Y612" s="3">
        <v>14.036110000000001</v>
      </c>
      <c r="Z612" s="3">
        <v>13.85736</v>
      </c>
      <c r="AA612" s="11">
        <v>13.91812</v>
      </c>
      <c r="AB612" s="9">
        <v>5</v>
      </c>
      <c r="AC612" s="9">
        <v>5</v>
      </c>
      <c r="AD612" s="10" t="s">
        <v>18</v>
      </c>
      <c r="AE612" t="s">
        <v>286</v>
      </c>
      <c r="AF612" t="s">
        <v>284</v>
      </c>
    </row>
    <row r="613" spans="1:32" x14ac:dyDescent="0.3">
      <c r="A613" t="s">
        <v>3572</v>
      </c>
      <c r="B613" t="s">
        <v>3573</v>
      </c>
      <c r="C613" s="2" t="s">
        <v>3571</v>
      </c>
      <c r="D613" s="5">
        <v>-1.292697</v>
      </c>
      <c r="E613" s="5">
        <v>0.66083539999999996</v>
      </c>
      <c r="F613" s="6">
        <v>0.63186189999999998</v>
      </c>
      <c r="G613" s="5">
        <v>-3.5081386566162102E-2</v>
      </c>
      <c r="H613" s="5">
        <v>8.3873202474016695E-2</v>
      </c>
      <c r="I613" s="13">
        <v>0.69833515198752905</v>
      </c>
      <c r="J613" s="5">
        <v>2.36535573005676</v>
      </c>
      <c r="K613" s="5">
        <v>3.8529459096904199</v>
      </c>
      <c r="L613" s="8">
        <v>0</v>
      </c>
      <c r="M613" s="5">
        <v>2.3302743434906001</v>
      </c>
      <c r="N613" s="5">
        <v>3.6167233221044799</v>
      </c>
      <c r="O613" s="13">
        <v>5.3752181500872603E-5</v>
      </c>
      <c r="P613" s="3">
        <v>12.06371</v>
      </c>
      <c r="Q613" s="3">
        <v>10.94641</v>
      </c>
      <c r="R613" s="3">
        <v>10.773160000000001</v>
      </c>
      <c r="S613" s="3">
        <v>10.7867</v>
      </c>
      <c r="T613" s="3">
        <v>13.64255</v>
      </c>
      <c r="U613" s="3">
        <v>13.51455</v>
      </c>
      <c r="V613" s="3">
        <v>13.426399999999999</v>
      </c>
      <c r="W613" s="3">
        <v>13.447900000000001</v>
      </c>
      <c r="X613" s="3">
        <v>13.590350000000001</v>
      </c>
      <c r="Y613" s="3">
        <v>13.790800000000001</v>
      </c>
      <c r="Z613" s="3">
        <v>13.119809999999999</v>
      </c>
      <c r="AA613" s="11">
        <v>13.39011</v>
      </c>
      <c r="AB613" s="9">
        <v>5</v>
      </c>
      <c r="AC613" s="9">
        <v>5</v>
      </c>
      <c r="AD613" s="10" t="s">
        <v>18</v>
      </c>
      <c r="AE613" t="s">
        <v>3574</v>
      </c>
      <c r="AF613" t="s">
        <v>3572</v>
      </c>
    </row>
    <row r="614" spans="1:32" x14ac:dyDescent="0.3">
      <c r="A614" t="s">
        <v>2338</v>
      </c>
      <c r="B614" t="s">
        <v>2340</v>
      </c>
      <c r="C614" s="2" t="s">
        <v>2337</v>
      </c>
      <c r="D614" s="5">
        <v>-1.3247770000000001</v>
      </c>
      <c r="E614" s="5">
        <v>0.69012309999999999</v>
      </c>
      <c r="F614" s="6">
        <v>0.6346543</v>
      </c>
      <c r="G614" s="5">
        <v>-3.5233020782470703E-2</v>
      </c>
      <c r="H614" s="5">
        <v>0.12218529241649299</v>
      </c>
      <c r="I614" s="13">
        <v>0.66410708661417295</v>
      </c>
      <c r="J614" s="5">
        <v>1.2798364162445099</v>
      </c>
      <c r="K614" s="5">
        <v>5.8239566344666001</v>
      </c>
      <c r="L614" s="8">
        <v>4.0338983050847502E-4</v>
      </c>
      <c r="M614" s="5">
        <v>1.2446033954620399</v>
      </c>
      <c r="N614" s="5">
        <v>4.6947330266037302</v>
      </c>
      <c r="O614" s="13">
        <v>9.2338129496402903E-4</v>
      </c>
      <c r="P614" s="3">
        <v>10.73246</v>
      </c>
      <c r="Q614" s="3">
        <v>10.8918</v>
      </c>
      <c r="R614" s="3">
        <v>10.963509999999999</v>
      </c>
      <c r="S614" s="3">
        <v>10.700189999999999</v>
      </c>
      <c r="T614" s="3">
        <v>12.151</v>
      </c>
      <c r="U614" s="3">
        <v>12.09784</v>
      </c>
      <c r="V614" s="3">
        <v>12.17855</v>
      </c>
      <c r="W614" s="3">
        <v>11.979900000000001</v>
      </c>
      <c r="X614" s="3">
        <v>11.79501</v>
      </c>
      <c r="Y614" s="3">
        <v>12.06709</v>
      </c>
      <c r="Z614" s="3">
        <v>12.255129999999999</v>
      </c>
      <c r="AA614" s="11">
        <v>12.14913</v>
      </c>
      <c r="AB614" s="9">
        <v>5</v>
      </c>
      <c r="AC614" s="9">
        <v>5</v>
      </c>
      <c r="AD614" s="10" t="s">
        <v>18</v>
      </c>
      <c r="AE614" t="s">
        <v>2341</v>
      </c>
      <c r="AF614" t="s">
        <v>2339</v>
      </c>
    </row>
    <row r="615" spans="1:32" x14ac:dyDescent="0.3">
      <c r="A615" t="s">
        <v>2719</v>
      </c>
      <c r="B615" t="s">
        <v>2721</v>
      </c>
      <c r="C615" s="2" t="s">
        <v>2718</v>
      </c>
      <c r="D615" s="5">
        <v>-1.3283670000000001</v>
      </c>
      <c r="E615" s="5">
        <v>0.69165370000000004</v>
      </c>
      <c r="F615" s="6">
        <v>0.63671319999999998</v>
      </c>
      <c r="G615" s="5">
        <v>-3.6160945892333998E-2</v>
      </c>
      <c r="H615" s="5">
        <v>0.26272895203302199</v>
      </c>
      <c r="I615" s="13">
        <v>0.60892022382094302</v>
      </c>
      <c r="J615" s="5">
        <v>1.3295435905456501</v>
      </c>
      <c r="K615" s="5">
        <v>4.9668216042619697</v>
      </c>
      <c r="L615" s="8">
        <v>3.7604562737642602E-4</v>
      </c>
      <c r="M615" s="5">
        <v>1.2933826446533201</v>
      </c>
      <c r="N615" s="5">
        <v>4.7936939351201797</v>
      </c>
      <c r="O615" s="13">
        <v>7.9319470699432896E-4</v>
      </c>
      <c r="P615" s="3">
        <v>14.5641</v>
      </c>
      <c r="Q615" s="3">
        <v>15.074070000000001</v>
      </c>
      <c r="R615" s="3">
        <v>14.82953</v>
      </c>
      <c r="S615" s="3">
        <v>14.923719999999999</v>
      </c>
      <c r="T615" s="3">
        <v>16.267189999999999</v>
      </c>
      <c r="U615" s="3">
        <v>16.159559999999999</v>
      </c>
      <c r="V615" s="3">
        <v>16.170580000000001</v>
      </c>
      <c r="W615" s="3">
        <v>16.112259999999999</v>
      </c>
      <c r="X615" s="3">
        <v>16.25066</v>
      </c>
      <c r="Y615" s="3">
        <v>16.025130000000001</v>
      </c>
      <c r="Z615" s="3">
        <v>16.134170000000001</v>
      </c>
      <c r="AA615" s="11">
        <v>16.155000000000001</v>
      </c>
      <c r="AB615" s="9">
        <v>7</v>
      </c>
      <c r="AC615" s="9">
        <v>7</v>
      </c>
      <c r="AD615" s="10" t="s">
        <v>18</v>
      </c>
      <c r="AE615" t="s">
        <v>2722</v>
      </c>
      <c r="AF615" t="s">
        <v>2720</v>
      </c>
    </row>
    <row r="616" spans="1:32" x14ac:dyDescent="0.3">
      <c r="A616" t="s">
        <v>5410</v>
      </c>
      <c r="B616" t="s">
        <v>5412</v>
      </c>
      <c r="C616" s="2" t="s">
        <v>5409</v>
      </c>
      <c r="D616" s="5">
        <v>-1.341796</v>
      </c>
      <c r="E616" s="5">
        <v>0.70276059999999996</v>
      </c>
      <c r="F616" s="6">
        <v>0.63903520000000003</v>
      </c>
      <c r="G616" s="5">
        <v>-3.6436557769775398E-2</v>
      </c>
      <c r="H616" s="5">
        <v>0.302802658874741</v>
      </c>
      <c r="I616" s="13">
        <v>0.60182811244979895</v>
      </c>
      <c r="J616" s="5">
        <v>1.1690254211425799</v>
      </c>
      <c r="K616" s="5">
        <v>6.2860037379653004</v>
      </c>
      <c r="L616" s="8">
        <v>5.5275862068965504E-4</v>
      </c>
      <c r="M616" s="5">
        <v>1.1325888633728001</v>
      </c>
      <c r="N616" s="5">
        <v>5.9108294247211903</v>
      </c>
      <c r="O616" s="13">
        <v>1.10354364736387E-3</v>
      </c>
      <c r="P616" s="3">
        <v>14.6036</v>
      </c>
      <c r="Q616" s="3">
        <v>14.65366</v>
      </c>
      <c r="R616" s="3">
        <v>14.686170000000001</v>
      </c>
      <c r="S616" s="3">
        <v>14.455220000000001</v>
      </c>
      <c r="T616" s="3">
        <v>15.724399999999999</v>
      </c>
      <c r="U616" s="3">
        <v>15.83057</v>
      </c>
      <c r="V616" s="3">
        <v>15.80494</v>
      </c>
      <c r="W616" s="3">
        <v>15.714840000000001</v>
      </c>
      <c r="X616" s="3">
        <v>15.6183</v>
      </c>
      <c r="Y616" s="3">
        <v>15.724629999999999</v>
      </c>
      <c r="Z616" s="3">
        <v>15.80298</v>
      </c>
      <c r="AA616" s="11">
        <v>15.783099999999999</v>
      </c>
      <c r="AB616" s="9">
        <v>11</v>
      </c>
      <c r="AC616" s="9">
        <v>11</v>
      </c>
      <c r="AD616" s="10" t="s">
        <v>18</v>
      </c>
      <c r="AE616" t="s">
        <v>5413</v>
      </c>
      <c r="AF616" t="s">
        <v>5411</v>
      </c>
    </row>
    <row r="617" spans="1:32" x14ac:dyDescent="0.3">
      <c r="A617" t="s">
        <v>1967</v>
      </c>
      <c r="B617" t="s">
        <v>1969</v>
      </c>
      <c r="C617" s="2" t="s">
        <v>1966</v>
      </c>
      <c r="D617" s="5">
        <v>-1.347402</v>
      </c>
      <c r="E617" s="5">
        <v>0.68434289999999998</v>
      </c>
      <c r="F617" s="6">
        <v>0.66305879999999995</v>
      </c>
      <c r="G617" s="5">
        <v>-3.6739349365234403E-2</v>
      </c>
      <c r="H617" s="5">
        <v>0.40000121027929098</v>
      </c>
      <c r="I617" s="13">
        <v>0.58737691686844196</v>
      </c>
      <c r="J617" s="5">
        <v>3.5070915222168</v>
      </c>
      <c r="K617" s="5">
        <v>6.5332678695411399</v>
      </c>
      <c r="L617" s="8">
        <v>0</v>
      </c>
      <c r="M617" s="5">
        <v>3.4703521728515598</v>
      </c>
      <c r="N617" s="5">
        <v>6.5072859286595</v>
      </c>
      <c r="O617" s="13">
        <v>0</v>
      </c>
      <c r="P617" s="3">
        <v>14.86811</v>
      </c>
      <c r="Q617" s="3">
        <v>14.91047</v>
      </c>
      <c r="R617" s="3">
        <v>14.27056</v>
      </c>
      <c r="S617" s="3">
        <v>14.45044</v>
      </c>
      <c r="T617" s="3">
        <v>18.072559999999999</v>
      </c>
      <c r="U617" s="3">
        <v>18.163599999999999</v>
      </c>
      <c r="V617" s="3">
        <v>18.095839999999999</v>
      </c>
      <c r="W617" s="3">
        <v>18.19594</v>
      </c>
      <c r="X617" s="3">
        <v>18.036449999999999</v>
      </c>
      <c r="Y617" s="3">
        <v>18.081610000000001</v>
      </c>
      <c r="Z617" s="3">
        <v>18.172599999999999</v>
      </c>
      <c r="AA617" s="11">
        <v>18.090330000000002</v>
      </c>
      <c r="AB617" s="9">
        <v>8</v>
      </c>
      <c r="AC617" s="9">
        <v>10</v>
      </c>
      <c r="AD617" s="10" t="s">
        <v>18</v>
      </c>
      <c r="AE617" t="s">
        <v>1970</v>
      </c>
      <c r="AF617" t="s">
        <v>1968</v>
      </c>
    </row>
    <row r="618" spans="1:32" x14ac:dyDescent="0.3">
      <c r="A618" t="s">
        <v>6330</v>
      </c>
      <c r="B618" t="s">
        <v>6332</v>
      </c>
      <c r="C618" s="2" t="s">
        <v>6329</v>
      </c>
      <c r="D618" s="5">
        <v>-1.2488939999999999</v>
      </c>
      <c r="E618" s="5">
        <v>0.63870970000000005</v>
      </c>
      <c r="F618" s="6">
        <v>0.6101839</v>
      </c>
      <c r="G618" s="5">
        <v>-3.7767410278320299E-2</v>
      </c>
      <c r="H618" s="5">
        <v>0.14280890181780501</v>
      </c>
      <c r="I618" s="13">
        <v>0.63653702531645595</v>
      </c>
      <c r="J618" s="5">
        <v>2.4991340637207</v>
      </c>
      <c r="K618" s="5">
        <v>2.9791611756890699</v>
      </c>
      <c r="L618" s="8">
        <v>0</v>
      </c>
      <c r="M618" s="5">
        <v>2.4613666534423801</v>
      </c>
      <c r="N618" s="5">
        <v>2.9479952305328601</v>
      </c>
      <c r="O618" s="13">
        <v>4.9757673667205202E-5</v>
      </c>
      <c r="P618" s="3">
        <v>10.66966</v>
      </c>
      <c r="Q618" s="3">
        <v>11.195589999999999</v>
      </c>
      <c r="R618" s="3">
        <v>10.84572</v>
      </c>
      <c r="S618" s="3">
        <v>12.769259999999999</v>
      </c>
      <c r="T618" s="3">
        <v>13.807119999999999</v>
      </c>
      <c r="U618" s="3">
        <v>14.037940000000001</v>
      </c>
      <c r="V618" s="3">
        <v>13.92783</v>
      </c>
      <c r="W618" s="3">
        <v>13.70387</v>
      </c>
      <c r="X618" s="3">
        <v>13.694100000000001</v>
      </c>
      <c r="Y618" s="3">
        <v>14.01737</v>
      </c>
      <c r="Z618" s="3">
        <v>13.847580000000001</v>
      </c>
      <c r="AA618" s="11">
        <v>13.76665</v>
      </c>
      <c r="AB618" s="9">
        <v>10</v>
      </c>
      <c r="AC618" s="9">
        <v>11</v>
      </c>
      <c r="AD618" s="10" t="s">
        <v>18</v>
      </c>
      <c r="AE618" t="s">
        <v>6333</v>
      </c>
      <c r="AF618" t="s">
        <v>6331</v>
      </c>
    </row>
    <row r="619" spans="1:32" x14ac:dyDescent="0.3">
      <c r="A619" t="s">
        <v>2571</v>
      </c>
      <c r="B619" t="s">
        <v>2573</v>
      </c>
      <c r="C619" s="2" t="s">
        <v>2570</v>
      </c>
      <c r="D619" s="5">
        <v>-1.3408169999999999</v>
      </c>
      <c r="E619" s="5">
        <v>0.685643</v>
      </c>
      <c r="F619" s="6">
        <v>0.65517369999999997</v>
      </c>
      <c r="G619" s="5">
        <v>-4.0422916412353502E-2</v>
      </c>
      <c r="H619" s="5">
        <v>0.106774136957465</v>
      </c>
      <c r="I619" s="13">
        <v>0.65002624505928897</v>
      </c>
      <c r="J619" s="5">
        <v>2.6884474754333501</v>
      </c>
      <c r="K619" s="5">
        <v>5.9490014725234497</v>
      </c>
      <c r="L619" s="8">
        <v>0</v>
      </c>
      <c r="M619" s="5">
        <v>2.6480245590210001</v>
      </c>
      <c r="N619" s="5">
        <v>6.2019931345261696</v>
      </c>
      <c r="O619" s="13">
        <v>0</v>
      </c>
      <c r="P619" s="3">
        <v>11.32957</v>
      </c>
      <c r="Q619" s="3">
        <v>10.88517</v>
      </c>
      <c r="R619" s="3">
        <v>11.178900000000001</v>
      </c>
      <c r="S619" s="3">
        <v>10.91283</v>
      </c>
      <c r="T619" s="3">
        <v>13.970470000000001</v>
      </c>
      <c r="U619" s="3">
        <v>13.6381</v>
      </c>
      <c r="V619" s="3">
        <v>13.93149</v>
      </c>
      <c r="W619" s="3">
        <v>13.520200000000001</v>
      </c>
      <c r="X619" s="3">
        <v>13.833410000000001</v>
      </c>
      <c r="Y619" s="3">
        <v>13.479620000000001</v>
      </c>
      <c r="Z619" s="3">
        <v>13.7334</v>
      </c>
      <c r="AA619" s="11">
        <v>13.852130000000001</v>
      </c>
      <c r="AB619" s="9">
        <v>8</v>
      </c>
      <c r="AC619" s="9">
        <v>8</v>
      </c>
      <c r="AD619" s="10" t="s">
        <v>18</v>
      </c>
      <c r="AE619" t="s">
        <v>2574</v>
      </c>
      <c r="AF619" t="s">
        <v>2572</v>
      </c>
    </row>
    <row r="620" spans="1:32" x14ac:dyDescent="0.3">
      <c r="A620" t="s">
        <v>4209</v>
      </c>
      <c r="B620" t="s">
        <v>4211</v>
      </c>
      <c r="C620" s="2" t="s">
        <v>4208</v>
      </c>
      <c r="D620" s="5">
        <v>-1.3119430000000001</v>
      </c>
      <c r="E620" s="5">
        <v>0.68924200000000002</v>
      </c>
      <c r="F620" s="6">
        <v>0.62270130000000001</v>
      </c>
      <c r="G620" s="5">
        <v>-4.05621528625488E-2</v>
      </c>
      <c r="H620" s="5">
        <v>0.26838026896688799</v>
      </c>
      <c r="I620" s="13">
        <v>0.58014878444084295</v>
      </c>
      <c r="J620" s="5">
        <v>1.2198913097381601</v>
      </c>
      <c r="K620" s="5">
        <v>4.2701318356351399</v>
      </c>
      <c r="L620" s="8">
        <v>7.0209555741827302E-4</v>
      </c>
      <c r="M620" s="5">
        <v>1.1793291568756099</v>
      </c>
      <c r="N620" s="5">
        <v>4.17193307464178</v>
      </c>
      <c r="O620" s="13">
        <v>1.1709030100334401E-3</v>
      </c>
      <c r="P620" s="3">
        <v>14.14386</v>
      </c>
      <c r="Q620" s="3">
        <v>13.721069999999999</v>
      </c>
      <c r="R620" s="3">
        <v>14.113490000000001</v>
      </c>
      <c r="S620" s="3">
        <v>14.33718</v>
      </c>
      <c r="T620" s="3">
        <v>15.256830000000001</v>
      </c>
      <c r="U620" s="3">
        <v>15.20256</v>
      </c>
      <c r="V620" s="3">
        <v>15.34262</v>
      </c>
      <c r="W620" s="3">
        <v>15.39316</v>
      </c>
      <c r="X620" s="3">
        <v>15.22662</v>
      </c>
      <c r="Y620" s="3">
        <v>15.245139999999999</v>
      </c>
      <c r="Z620" s="3">
        <v>15.38674</v>
      </c>
      <c r="AA620" s="11">
        <v>15.17442</v>
      </c>
      <c r="AB620" s="9">
        <v>17</v>
      </c>
      <c r="AC620" s="9">
        <v>20</v>
      </c>
      <c r="AD620" s="10" t="s">
        <v>18</v>
      </c>
      <c r="AE620" t="s">
        <v>4212</v>
      </c>
      <c r="AF620" t="s">
        <v>4210</v>
      </c>
    </row>
    <row r="621" spans="1:32" x14ac:dyDescent="0.3">
      <c r="A621" t="s">
        <v>3451</v>
      </c>
      <c r="B621" t="s">
        <v>3453</v>
      </c>
      <c r="C621" s="2" t="s">
        <v>3450</v>
      </c>
      <c r="D621" s="5">
        <v>-1.311096</v>
      </c>
      <c r="E621" s="5">
        <v>0.67089049999999995</v>
      </c>
      <c r="F621" s="6">
        <v>0.64020560000000004</v>
      </c>
      <c r="G621" s="5">
        <v>-4.0688514709472698E-2</v>
      </c>
      <c r="H621" s="5">
        <v>0.18201379241888399</v>
      </c>
      <c r="I621" s="13">
        <v>0.60323178170144498</v>
      </c>
      <c r="J621" s="5">
        <v>2.6281428337097199</v>
      </c>
      <c r="K621" s="5">
        <v>4.1623386517666603</v>
      </c>
      <c r="L621" s="8">
        <v>0</v>
      </c>
      <c r="M621" s="5">
        <v>2.5874543190002401</v>
      </c>
      <c r="N621" s="5">
        <v>4.0578206004847504</v>
      </c>
      <c r="O621" s="13">
        <v>7.3333333333333304E-5</v>
      </c>
      <c r="P621" s="3">
        <v>14.01263</v>
      </c>
      <c r="Q621" s="3">
        <v>12.72447</v>
      </c>
      <c r="R621" s="3">
        <v>14.01811</v>
      </c>
      <c r="S621" s="3">
        <v>13.55368</v>
      </c>
      <c r="T621" s="3">
        <v>16.145910000000001</v>
      </c>
      <c r="U621" s="3">
        <v>16.156860000000002</v>
      </c>
      <c r="V621" s="3">
        <v>16.225899999999999</v>
      </c>
      <c r="W621" s="3">
        <v>16.29279</v>
      </c>
      <c r="X621" s="3">
        <v>16.2197</v>
      </c>
      <c r="Y621" s="3">
        <v>16.142219999999998</v>
      </c>
      <c r="Z621" s="3">
        <v>16.340050000000002</v>
      </c>
      <c r="AA621" s="11">
        <v>15.95674</v>
      </c>
      <c r="AB621" s="9">
        <v>5</v>
      </c>
      <c r="AC621" s="9">
        <v>7</v>
      </c>
      <c r="AD621" s="10" t="s">
        <v>18</v>
      </c>
      <c r="AE621" t="s">
        <v>3454</v>
      </c>
      <c r="AF621" t="s">
        <v>3452</v>
      </c>
    </row>
    <row r="622" spans="1:32" x14ac:dyDescent="0.3">
      <c r="A622" t="s">
        <v>288</v>
      </c>
      <c r="B622" t="s">
        <v>290</v>
      </c>
      <c r="C622" s="2" t="s">
        <v>287</v>
      </c>
      <c r="D622" s="5">
        <v>-1.3339099999999999</v>
      </c>
      <c r="E622" s="5">
        <v>0.68645610000000001</v>
      </c>
      <c r="F622" s="6">
        <v>0.64745410000000003</v>
      </c>
      <c r="G622" s="5">
        <v>-4.1228532791137702E-2</v>
      </c>
      <c r="H622" s="5">
        <v>0.124696111265524</v>
      </c>
      <c r="I622" s="13">
        <v>0.63009650793650795</v>
      </c>
      <c r="J622" s="5">
        <v>2.13570928573608</v>
      </c>
      <c r="K622" s="5">
        <v>5.2622570604151599</v>
      </c>
      <c r="L622" s="8">
        <v>0</v>
      </c>
      <c r="M622" s="5">
        <v>2.0944807529449498</v>
      </c>
      <c r="N622" s="5">
        <v>5.5995740126108497</v>
      </c>
      <c r="O622" s="13">
        <v>6.1354581673306807E-5</v>
      </c>
      <c r="P622" s="3">
        <v>10.877789999999999</v>
      </c>
      <c r="Q622" s="3">
        <v>10.830590000000001</v>
      </c>
      <c r="R622" s="3">
        <v>10.843769999999999</v>
      </c>
      <c r="S622" s="3">
        <v>11.33196</v>
      </c>
      <c r="T622" s="3">
        <v>12.962540000000001</v>
      </c>
      <c r="U622" s="3">
        <v>13.26229</v>
      </c>
      <c r="V622" s="3">
        <v>13.30987</v>
      </c>
      <c r="W622" s="3">
        <v>12.892250000000001</v>
      </c>
      <c r="X622" s="3">
        <v>13.23414</v>
      </c>
      <c r="Y622" s="3">
        <v>13.101470000000001</v>
      </c>
      <c r="Z622" s="3">
        <v>12.985110000000001</v>
      </c>
      <c r="AA622" s="11">
        <v>12.94131</v>
      </c>
      <c r="AB622" s="9">
        <v>4</v>
      </c>
      <c r="AC622" s="9">
        <v>4</v>
      </c>
      <c r="AD622" s="10" t="s">
        <v>18</v>
      </c>
      <c r="AE622" t="s">
        <v>291</v>
      </c>
      <c r="AF622" t="s">
        <v>289</v>
      </c>
    </row>
    <row r="623" spans="1:32" x14ac:dyDescent="0.3">
      <c r="A623" t="s">
        <v>1795</v>
      </c>
      <c r="B623" t="s">
        <v>1797</v>
      </c>
      <c r="C623" s="2" t="s">
        <v>1794</v>
      </c>
      <c r="D623" s="5">
        <v>-1.1314329999999999</v>
      </c>
      <c r="E623" s="5">
        <v>0.58516469999999998</v>
      </c>
      <c r="F623" s="6">
        <v>0.54626850000000005</v>
      </c>
      <c r="G623" s="5">
        <v>-4.1561126708984403E-2</v>
      </c>
      <c r="H623" s="5">
        <v>0.115660437543382</v>
      </c>
      <c r="I623" s="13">
        <v>0.63533269992082297</v>
      </c>
      <c r="J623" s="5">
        <v>1.83420562744141</v>
      </c>
      <c r="K623" s="5">
        <v>2.1075168937463098</v>
      </c>
      <c r="L623" s="8">
        <v>4.0149953139643899E-4</v>
      </c>
      <c r="M623" s="5">
        <v>1.7926445007324201</v>
      </c>
      <c r="N623" s="5">
        <v>2.03783507128718</v>
      </c>
      <c r="O623" s="13">
        <v>7.8724202626641695E-4</v>
      </c>
      <c r="P623" s="3">
        <v>11.088520000000001</v>
      </c>
      <c r="Q623" s="3">
        <v>10.981920000000001</v>
      </c>
      <c r="R623" s="3">
        <v>13.184229999999999</v>
      </c>
      <c r="S623" s="3">
        <v>10.945309999999999</v>
      </c>
      <c r="T623" s="3">
        <v>13.56359</v>
      </c>
      <c r="U623" s="3">
        <v>13.30767</v>
      </c>
      <c r="V623" s="3">
        <v>13.376760000000001</v>
      </c>
      <c r="W623" s="3">
        <v>13.288779999999999</v>
      </c>
      <c r="X623" s="3">
        <v>13.595549999999999</v>
      </c>
      <c r="Y623" s="3">
        <v>13.478070000000001</v>
      </c>
      <c r="Z623" s="3">
        <v>13.21613</v>
      </c>
      <c r="AA623" s="11">
        <v>13.0808</v>
      </c>
      <c r="AB623" s="9">
        <v>7</v>
      </c>
      <c r="AC623" s="9">
        <v>7</v>
      </c>
      <c r="AD623" s="10" t="s">
        <v>18</v>
      </c>
      <c r="AE623" t="s">
        <v>1798</v>
      </c>
      <c r="AF623" t="s">
        <v>1796</v>
      </c>
    </row>
    <row r="624" spans="1:32" x14ac:dyDescent="0.3">
      <c r="A624" t="s">
        <v>5139</v>
      </c>
      <c r="B624" t="s">
        <v>5141</v>
      </c>
      <c r="C624" s="2" t="s">
        <v>5138</v>
      </c>
      <c r="D624" s="5">
        <v>-1.331763</v>
      </c>
      <c r="E624" s="5">
        <v>0.70154269999999996</v>
      </c>
      <c r="F624" s="6">
        <v>0.6302198</v>
      </c>
      <c r="G624" s="5">
        <v>-4.2634010314941399E-2</v>
      </c>
      <c r="H624" s="5">
        <v>0.34683598677101102</v>
      </c>
      <c r="I624" s="13">
        <v>0.55047323026851103</v>
      </c>
      <c r="J624" s="5">
        <v>1.2154302597045901</v>
      </c>
      <c r="K624" s="5">
        <v>5.2830657754169499</v>
      </c>
      <c r="L624" s="8">
        <v>4.8978165938864601E-4</v>
      </c>
      <c r="M624" s="5">
        <v>1.17279624938965</v>
      </c>
      <c r="N624" s="5">
        <v>4.9608709033517497</v>
      </c>
      <c r="O624" s="13">
        <v>1.08447528187337E-3</v>
      </c>
      <c r="P624" s="3">
        <v>14.778689999999999</v>
      </c>
      <c r="Q624" s="3">
        <v>14.74202</v>
      </c>
      <c r="R624" s="3">
        <v>14.427670000000001</v>
      </c>
      <c r="S624" s="3">
        <v>14.50079</v>
      </c>
      <c r="T624" s="3">
        <v>15.855130000000001</v>
      </c>
      <c r="U624" s="3">
        <v>15.76646</v>
      </c>
      <c r="V624" s="3">
        <v>15.81513</v>
      </c>
      <c r="W624" s="3">
        <v>15.874180000000001</v>
      </c>
      <c r="X624" s="3">
        <v>15.89343</v>
      </c>
      <c r="Y624" s="3">
        <v>15.70229</v>
      </c>
      <c r="Z624" s="3">
        <v>15.71039</v>
      </c>
      <c r="AA624" s="11">
        <v>15.834250000000001</v>
      </c>
      <c r="AB624" s="9">
        <v>6</v>
      </c>
      <c r="AC624" s="9">
        <v>7</v>
      </c>
      <c r="AD624" s="10" t="s">
        <v>18</v>
      </c>
      <c r="AE624" t="s">
        <v>5142</v>
      </c>
      <c r="AF624" t="s">
        <v>5140</v>
      </c>
    </row>
    <row r="625" spans="1:32" x14ac:dyDescent="0.3">
      <c r="A625" t="s">
        <v>5944</v>
      </c>
      <c r="B625" t="s">
        <v>5946</v>
      </c>
      <c r="C625" s="2" t="s">
        <v>5943</v>
      </c>
      <c r="D625" s="5">
        <v>-1.3349139999999999</v>
      </c>
      <c r="E625" s="5">
        <v>0.67892220000000003</v>
      </c>
      <c r="F625" s="6">
        <v>0.65599220000000003</v>
      </c>
      <c r="G625" s="5">
        <v>-4.3645620346069301E-2</v>
      </c>
      <c r="H625" s="5">
        <v>0.16015195256874701</v>
      </c>
      <c r="I625" s="13">
        <v>0.59674557165861497</v>
      </c>
      <c r="J625" s="5">
        <v>3.8331863880157502</v>
      </c>
      <c r="K625" s="5">
        <v>5.1431225951143302</v>
      </c>
      <c r="L625" s="8">
        <v>0</v>
      </c>
      <c r="M625" s="5">
        <v>3.78954076766968</v>
      </c>
      <c r="N625" s="5">
        <v>5.2131559099490197</v>
      </c>
      <c r="O625" s="13">
        <v>0</v>
      </c>
      <c r="P625" s="3">
        <v>12.07231</v>
      </c>
      <c r="Q625" s="3">
        <v>11.02988</v>
      </c>
      <c r="R625" s="3">
        <v>10.92675</v>
      </c>
      <c r="S625" s="3">
        <v>10.856999999999999</v>
      </c>
      <c r="T625" s="3">
        <v>14.85089</v>
      </c>
      <c r="U625" s="3">
        <v>15.300990000000001</v>
      </c>
      <c r="V625" s="3">
        <v>14.989990000000001</v>
      </c>
      <c r="W625" s="3">
        <v>15.07682</v>
      </c>
      <c r="X625" s="3">
        <v>14.89316</v>
      </c>
      <c r="Y625" s="3">
        <v>15.11298</v>
      </c>
      <c r="Z625" s="3">
        <v>15.00258</v>
      </c>
      <c r="AA625" s="11">
        <v>15.03537</v>
      </c>
      <c r="AB625" s="9">
        <v>10</v>
      </c>
      <c r="AC625" s="9">
        <v>12</v>
      </c>
      <c r="AD625" s="10" t="s">
        <v>18</v>
      </c>
      <c r="AE625" t="s">
        <v>5947</v>
      </c>
      <c r="AF625" t="s">
        <v>5945</v>
      </c>
    </row>
    <row r="626" spans="1:32" x14ac:dyDescent="0.3">
      <c r="A626" t="s">
        <v>2497</v>
      </c>
      <c r="B626" t="s">
        <v>2499</v>
      </c>
      <c r="C626" s="2" t="s">
        <v>2496</v>
      </c>
      <c r="D626" s="5">
        <v>-1.239125</v>
      </c>
      <c r="E626" s="5">
        <v>0.63238819999999996</v>
      </c>
      <c r="F626" s="6">
        <v>0.60673699999999997</v>
      </c>
      <c r="G626" s="5">
        <v>-4.4152021408081103E-2</v>
      </c>
      <c r="H626" s="5">
        <v>0.14450379345815201</v>
      </c>
      <c r="I626" s="13">
        <v>0.602923175621492</v>
      </c>
      <c r="J626" s="5">
        <v>3.2213332653045699</v>
      </c>
      <c r="K626" s="5">
        <v>2.8530861916508101</v>
      </c>
      <c r="L626" s="8">
        <v>0</v>
      </c>
      <c r="M626" s="5">
        <v>3.1771812438964799</v>
      </c>
      <c r="N626" s="5">
        <v>2.84321648126918</v>
      </c>
      <c r="O626" s="13">
        <v>6.8903803131990993E-5</v>
      </c>
      <c r="P626" s="3">
        <v>13.53131</v>
      </c>
      <c r="Q626" s="3">
        <v>11.222519999999999</v>
      </c>
      <c r="R626" s="3">
        <v>10.61895</v>
      </c>
      <c r="S626" s="3">
        <v>11.05682</v>
      </c>
      <c r="T626" s="3">
        <v>14.888640000000001</v>
      </c>
      <c r="U626" s="3">
        <v>14.822929999999999</v>
      </c>
      <c r="V626" s="3">
        <v>15.05043</v>
      </c>
      <c r="W626" s="3">
        <v>14.55293</v>
      </c>
      <c r="X626" s="3">
        <v>14.75933</v>
      </c>
      <c r="Y626" s="3">
        <v>14.93951</v>
      </c>
      <c r="Z626" s="3">
        <v>14.723179999999999</v>
      </c>
      <c r="AA626" s="11">
        <v>14.7163</v>
      </c>
      <c r="AB626" s="9">
        <v>5</v>
      </c>
      <c r="AC626" s="9">
        <v>5</v>
      </c>
      <c r="AD626" s="10" t="s">
        <v>18</v>
      </c>
      <c r="AE626" t="s">
        <v>2500</v>
      </c>
      <c r="AF626" t="s">
        <v>2498</v>
      </c>
    </row>
    <row r="627" spans="1:32" x14ac:dyDescent="0.3">
      <c r="A627" t="s">
        <v>263</v>
      </c>
      <c r="B627" t="s">
        <v>265</v>
      </c>
      <c r="C627" s="2" t="s">
        <v>262</v>
      </c>
      <c r="D627" s="5">
        <v>-0.99222460000000001</v>
      </c>
      <c r="E627" s="5">
        <v>0.51276460000000001</v>
      </c>
      <c r="F627" s="6">
        <v>0.47945989999999999</v>
      </c>
      <c r="G627" s="5">
        <v>-4.4981718063354499E-2</v>
      </c>
      <c r="H627" s="5">
        <v>0.101417439730366</v>
      </c>
      <c r="I627" s="13">
        <v>0.63343803486529304</v>
      </c>
      <c r="J627" s="5">
        <v>2.03265452384949</v>
      </c>
      <c r="K627" s="5">
        <v>1.5348367436464601</v>
      </c>
      <c r="L627" s="8">
        <v>6.5537679932260804E-4</v>
      </c>
      <c r="M627" s="5">
        <v>1.9876728057861299</v>
      </c>
      <c r="N627" s="5">
        <v>1.5010219713135899</v>
      </c>
      <c r="O627" s="13">
        <v>1.10259067357513E-3</v>
      </c>
      <c r="P627" s="3">
        <v>13.72087</v>
      </c>
      <c r="Q627" s="3">
        <v>10.66014</v>
      </c>
      <c r="R627" s="3">
        <v>11.13627</v>
      </c>
      <c r="S627" s="3">
        <v>14.01248</v>
      </c>
      <c r="T627" s="3">
        <v>14.115180000000001</v>
      </c>
      <c r="U627" s="3">
        <v>14.625920000000001</v>
      </c>
      <c r="V627" s="3">
        <v>14.45073</v>
      </c>
      <c r="W627" s="3">
        <v>14.46855</v>
      </c>
      <c r="X627" s="3">
        <v>14.186959999999999</v>
      </c>
      <c r="Y627" s="3">
        <v>14.15977</v>
      </c>
      <c r="Z627" s="3">
        <v>14.455539999999999</v>
      </c>
      <c r="AA627" s="11">
        <v>14.678190000000001</v>
      </c>
      <c r="AB627" s="9">
        <v>4</v>
      </c>
      <c r="AC627" s="9">
        <v>4</v>
      </c>
      <c r="AD627" s="10" t="s">
        <v>18</v>
      </c>
      <c r="AE627" t="s">
        <v>266</v>
      </c>
      <c r="AF627" t="s">
        <v>264</v>
      </c>
    </row>
    <row r="628" spans="1:32" x14ac:dyDescent="0.3">
      <c r="A628" t="s">
        <v>6655</v>
      </c>
      <c r="B628" t="s">
        <v>6657</v>
      </c>
      <c r="C628" s="2" t="s">
        <v>6654</v>
      </c>
      <c r="D628" s="5">
        <v>-1.3373630000000001</v>
      </c>
      <c r="E628" s="5">
        <v>0.69338509999999998</v>
      </c>
      <c r="F628" s="6">
        <v>0.6439781</v>
      </c>
      <c r="G628" s="5">
        <v>-4.5010566711425802E-2</v>
      </c>
      <c r="H628" s="5">
        <v>0.14334206819407799</v>
      </c>
      <c r="I628" s="13">
        <v>0.59995691318328004</v>
      </c>
      <c r="J628" s="5">
        <v>1.8500463962554901</v>
      </c>
      <c r="K628" s="5">
        <v>6.3747809600243404</v>
      </c>
      <c r="L628" s="8">
        <v>0</v>
      </c>
      <c r="M628" s="5">
        <v>1.80503582954407</v>
      </c>
      <c r="N628" s="5">
        <v>5.5802255619164702</v>
      </c>
      <c r="O628" s="13">
        <v>4.7751937984496102E-5</v>
      </c>
      <c r="P628" s="3">
        <v>11.10514</v>
      </c>
      <c r="Q628" s="3">
        <v>10.86402</v>
      </c>
      <c r="R628" s="3">
        <v>11.03166</v>
      </c>
      <c r="S628" s="3">
        <v>10.846450000000001</v>
      </c>
      <c r="T628" s="3">
        <v>12.737500000000001</v>
      </c>
      <c r="U628" s="3">
        <v>12.882820000000001</v>
      </c>
      <c r="V628" s="3">
        <v>12.95074</v>
      </c>
      <c r="W628" s="3">
        <v>12.67639</v>
      </c>
      <c r="X628" s="3">
        <v>12.602830000000001</v>
      </c>
      <c r="Y628" s="3">
        <v>12.711679999999999</v>
      </c>
      <c r="Z628" s="3">
        <v>12.69135</v>
      </c>
      <c r="AA628" s="11">
        <v>13.06157</v>
      </c>
      <c r="AB628" s="9">
        <v>9</v>
      </c>
      <c r="AC628" s="9">
        <v>9</v>
      </c>
      <c r="AD628" s="10" t="s">
        <v>18</v>
      </c>
      <c r="AE628" t="s">
        <v>6658</v>
      </c>
      <c r="AF628" t="s">
        <v>6656</v>
      </c>
    </row>
    <row r="629" spans="1:32" x14ac:dyDescent="0.3">
      <c r="A629" t="s">
        <v>6443</v>
      </c>
      <c r="B629" t="s">
        <v>6445</v>
      </c>
      <c r="C629" s="2" t="s">
        <v>6442</v>
      </c>
      <c r="D629" s="5">
        <v>-1.2576750000000001</v>
      </c>
      <c r="E629" s="5">
        <v>0.65259239999999996</v>
      </c>
      <c r="F629" s="6">
        <v>0.60508229999999996</v>
      </c>
      <c r="G629" s="5">
        <v>-4.5590877532958998E-2</v>
      </c>
      <c r="H629" s="5">
        <v>5.0928049968117201E-2</v>
      </c>
      <c r="I629" s="13">
        <v>0.71897160589604303</v>
      </c>
      <c r="J629" s="5">
        <v>1.83310174942017</v>
      </c>
      <c r="K629" s="5">
        <v>3.65359904866503</v>
      </c>
      <c r="L629" s="8">
        <v>1.6562107904642399E-4</v>
      </c>
      <c r="M629" s="5">
        <v>1.7875108718872099</v>
      </c>
      <c r="N629" s="5">
        <v>3.7236599885969199</v>
      </c>
      <c r="O629" s="13">
        <v>1.5496855345911999E-4</v>
      </c>
      <c r="P629" s="3">
        <v>11.037330000000001</v>
      </c>
      <c r="Q629" s="3">
        <v>10.712949999999999</v>
      </c>
      <c r="R629" s="3">
        <v>11.25732</v>
      </c>
      <c r="S629" s="3">
        <v>10.73931</v>
      </c>
      <c r="T629" s="3">
        <v>12.838179999999999</v>
      </c>
      <c r="U629" s="3">
        <v>12.50797</v>
      </c>
      <c r="V629" s="3">
        <v>12.345269999999999</v>
      </c>
      <c r="W629" s="3">
        <v>13.3879</v>
      </c>
      <c r="X629" s="3">
        <v>12.790839999999999</v>
      </c>
      <c r="Y629" s="3">
        <v>12.68181</v>
      </c>
      <c r="Z629" s="3">
        <v>13.23269</v>
      </c>
      <c r="AA629" s="11">
        <v>12.19162</v>
      </c>
      <c r="AB629" s="9">
        <v>4</v>
      </c>
      <c r="AC629" s="9">
        <v>4</v>
      </c>
      <c r="AD629" s="10" t="s">
        <v>18</v>
      </c>
      <c r="AE629" t="s">
        <v>6446</v>
      </c>
      <c r="AF629" t="s">
        <v>6444</v>
      </c>
    </row>
    <row r="630" spans="1:32" x14ac:dyDescent="0.3">
      <c r="A630" t="s">
        <v>903</v>
      </c>
      <c r="B630" t="s">
        <v>905</v>
      </c>
      <c r="C630" s="2" t="s">
        <v>902</v>
      </c>
      <c r="D630" s="5">
        <v>-1.3298080000000001</v>
      </c>
      <c r="E630" s="5">
        <v>0.69213259999999999</v>
      </c>
      <c r="F630" s="6">
        <v>0.63767549999999995</v>
      </c>
      <c r="G630" s="5">
        <v>-4.5831203460693401E-2</v>
      </c>
      <c r="H630" s="5">
        <v>0.26997200102060998</v>
      </c>
      <c r="I630" s="13">
        <v>0.54482805872756901</v>
      </c>
      <c r="J630" s="5">
        <v>1.7016699314117401</v>
      </c>
      <c r="K630" s="5">
        <v>5.0896552342152601</v>
      </c>
      <c r="L630" s="8">
        <v>1.3894736842105299E-4</v>
      </c>
      <c r="M630" s="5">
        <v>1.65583872795105</v>
      </c>
      <c r="N630" s="5">
        <v>4.8255128756024499</v>
      </c>
      <c r="O630" s="13">
        <v>1.5734355044699899E-4</v>
      </c>
      <c r="P630" s="3">
        <v>15.273870000000001</v>
      </c>
      <c r="Q630" s="3">
        <v>14.996270000000001</v>
      </c>
      <c r="R630" s="3">
        <v>15.082890000000001</v>
      </c>
      <c r="S630" s="3">
        <v>15.59741</v>
      </c>
      <c r="T630" s="3">
        <v>16.886240000000001</v>
      </c>
      <c r="U630" s="3">
        <v>16.98837</v>
      </c>
      <c r="V630" s="3">
        <v>16.993020000000001</v>
      </c>
      <c r="W630" s="3">
        <v>16.889489999999999</v>
      </c>
      <c r="X630" s="3">
        <v>16.711400000000001</v>
      </c>
      <c r="Y630" s="3">
        <v>16.945139999999999</v>
      </c>
      <c r="Z630" s="3">
        <v>16.91423</v>
      </c>
      <c r="AA630" s="11">
        <v>17.003029999999999</v>
      </c>
      <c r="AB630" s="9">
        <v>7</v>
      </c>
      <c r="AC630" s="9">
        <v>7</v>
      </c>
      <c r="AD630" s="10" t="s">
        <v>18</v>
      </c>
      <c r="AE630" t="s">
        <v>906</v>
      </c>
      <c r="AF630" t="s">
        <v>904</v>
      </c>
    </row>
    <row r="631" spans="1:32" x14ac:dyDescent="0.3">
      <c r="A631" t="s">
        <v>2801</v>
      </c>
      <c r="B631" t="s">
        <v>2803</v>
      </c>
      <c r="C631" s="2" t="s">
        <v>2800</v>
      </c>
      <c r="D631" s="5">
        <v>-1.2672760000000001</v>
      </c>
      <c r="E631" s="5">
        <v>0.64287050000000001</v>
      </c>
      <c r="F631" s="6">
        <v>0.62440560000000001</v>
      </c>
      <c r="G631" s="5">
        <v>-4.6273231506347698E-2</v>
      </c>
      <c r="H631" s="5">
        <v>0.50613594943217999</v>
      </c>
      <c r="I631" s="13">
        <v>0.51001806239737302</v>
      </c>
      <c r="J631" s="5">
        <v>4.7868313789367702</v>
      </c>
      <c r="K631" s="5">
        <v>3.1880743734297199</v>
      </c>
      <c r="L631" s="8">
        <v>0</v>
      </c>
      <c r="M631" s="5">
        <v>4.7405581474304199</v>
      </c>
      <c r="N631" s="5">
        <v>3.1679278290131698</v>
      </c>
      <c r="O631" s="13">
        <v>0</v>
      </c>
      <c r="P631" s="3">
        <v>13.95097</v>
      </c>
      <c r="Q631" s="3">
        <v>13.353350000000001</v>
      </c>
      <c r="R631" s="3">
        <v>10.496079999999999</v>
      </c>
      <c r="S631" s="3">
        <v>14.11534</v>
      </c>
      <c r="T631" s="3">
        <v>17.676380000000002</v>
      </c>
      <c r="U631" s="3">
        <v>17.747229999999998</v>
      </c>
      <c r="V631" s="3">
        <v>17.7835</v>
      </c>
      <c r="W631" s="3">
        <v>17.85596</v>
      </c>
      <c r="X631" s="3">
        <v>17.71463</v>
      </c>
      <c r="Y631" s="3">
        <v>17.685790000000001</v>
      </c>
      <c r="Z631" s="3">
        <v>17.773309999999999</v>
      </c>
      <c r="AA631" s="11">
        <v>17.704239999999999</v>
      </c>
      <c r="AB631" s="9">
        <v>29</v>
      </c>
      <c r="AC631" s="9">
        <v>36</v>
      </c>
      <c r="AD631" s="10" t="s">
        <v>18</v>
      </c>
      <c r="AE631" t="s">
        <v>2804</v>
      </c>
      <c r="AF631" t="s">
        <v>2802</v>
      </c>
    </row>
    <row r="632" spans="1:32" x14ac:dyDescent="0.3">
      <c r="A632" t="s">
        <v>5356</v>
      </c>
      <c r="B632" t="s">
        <v>5358</v>
      </c>
      <c r="C632" s="2" t="s">
        <v>5355</v>
      </c>
      <c r="D632" s="5">
        <v>-1.353737</v>
      </c>
      <c r="E632" s="5">
        <v>0.68756320000000004</v>
      </c>
      <c r="F632" s="6">
        <v>0.66617420000000005</v>
      </c>
      <c r="G632" s="5">
        <v>-4.63299751281738E-2</v>
      </c>
      <c r="H632" s="5">
        <v>0.76796919207695102</v>
      </c>
      <c r="I632" s="13">
        <v>0.49297434210526297</v>
      </c>
      <c r="J632" s="5">
        <v>4.42159080505371</v>
      </c>
      <c r="K632" s="5">
        <v>11.3453906748533</v>
      </c>
      <c r="L632" s="8">
        <v>0</v>
      </c>
      <c r="M632" s="5">
        <v>4.3752608299255398</v>
      </c>
      <c r="N632" s="5">
        <v>11.5842498523666</v>
      </c>
      <c r="O632" s="13">
        <v>0</v>
      </c>
      <c r="P632" s="3">
        <v>16.68122</v>
      </c>
      <c r="Q632" s="3">
        <v>16.62208</v>
      </c>
      <c r="R632" s="3">
        <v>16.581589999999998</v>
      </c>
      <c r="S632" s="3">
        <v>16.655480000000001</v>
      </c>
      <c r="T632" s="3">
        <v>21.028320000000001</v>
      </c>
      <c r="U632" s="3">
        <v>21.114429999999999</v>
      </c>
      <c r="V632" s="3">
        <v>21.01153</v>
      </c>
      <c r="W632" s="3">
        <v>21.07246</v>
      </c>
      <c r="X632" s="3">
        <v>20.99682</v>
      </c>
      <c r="Y632" s="3">
        <v>21.038239999999998</v>
      </c>
      <c r="Z632" s="3">
        <v>21.042819999999999</v>
      </c>
      <c r="AA632" s="11">
        <v>20.963539999999998</v>
      </c>
      <c r="AB632" s="9">
        <v>52</v>
      </c>
      <c r="AC632" s="9">
        <v>72</v>
      </c>
      <c r="AD632" s="10" t="s">
        <v>18</v>
      </c>
      <c r="AE632" t="s">
        <v>5359</v>
      </c>
      <c r="AF632" t="s">
        <v>5357</v>
      </c>
    </row>
    <row r="633" spans="1:32" x14ac:dyDescent="0.3">
      <c r="A633" t="s">
        <v>2133</v>
      </c>
      <c r="B633" t="s">
        <v>2135</v>
      </c>
      <c r="C633" s="2" t="s">
        <v>2132</v>
      </c>
      <c r="D633" s="5">
        <v>-1.2727980000000001</v>
      </c>
      <c r="E633" s="5">
        <v>0.66618599999999994</v>
      </c>
      <c r="F633" s="6">
        <v>0.60661200000000004</v>
      </c>
      <c r="G633" s="5">
        <v>-4.6670913696289097E-2</v>
      </c>
      <c r="H633" s="5">
        <v>0.28325534784309198</v>
      </c>
      <c r="I633" s="13">
        <v>0.53741732026143796</v>
      </c>
      <c r="J633" s="5">
        <v>1.51901984214783</v>
      </c>
      <c r="K633" s="5">
        <v>3.3621497401485501</v>
      </c>
      <c r="L633" s="8">
        <v>3.6168132942326502E-4</v>
      </c>
      <c r="M633" s="5">
        <v>1.4723489284515401</v>
      </c>
      <c r="N633" s="5">
        <v>3.24912213855281</v>
      </c>
      <c r="O633" s="13">
        <v>7.8223938223938197E-4</v>
      </c>
      <c r="P633" s="3">
        <v>12.06826</v>
      </c>
      <c r="Q633" s="3">
        <v>13.01214</v>
      </c>
      <c r="R633" s="3">
        <v>13.17892</v>
      </c>
      <c r="S633" s="3">
        <v>12.653219999999999</v>
      </c>
      <c r="T633" s="3">
        <v>14.26943</v>
      </c>
      <c r="U633" s="3">
        <v>14.17057</v>
      </c>
      <c r="V633" s="3">
        <v>14.217750000000001</v>
      </c>
      <c r="W633" s="3">
        <v>14.33085</v>
      </c>
      <c r="X633" s="3">
        <v>14.134499999999999</v>
      </c>
      <c r="Y633" s="3">
        <v>14.175319999999999</v>
      </c>
      <c r="Z633" s="3">
        <v>14.11783</v>
      </c>
      <c r="AA633" s="11">
        <v>14.374280000000001</v>
      </c>
      <c r="AB633" s="9">
        <v>6</v>
      </c>
      <c r="AC633" s="9">
        <v>6</v>
      </c>
      <c r="AD633" s="10" t="s">
        <v>18</v>
      </c>
      <c r="AE633" t="s">
        <v>2136</v>
      </c>
      <c r="AF633" t="s">
        <v>2134</v>
      </c>
    </row>
    <row r="634" spans="1:32" x14ac:dyDescent="0.3">
      <c r="A634" t="s">
        <v>4626</v>
      </c>
      <c r="B634" t="s">
        <v>4628</v>
      </c>
      <c r="C634" s="2" t="s">
        <v>4625</v>
      </c>
      <c r="D634" s="5">
        <v>-1.3307979999999999</v>
      </c>
      <c r="E634" s="5">
        <v>0.68551019999999996</v>
      </c>
      <c r="F634" s="6">
        <v>0.64528750000000001</v>
      </c>
      <c r="G634" s="5">
        <v>-4.8391342163085903E-2</v>
      </c>
      <c r="H634" s="5">
        <v>0.10055249073991</v>
      </c>
      <c r="I634" s="13">
        <v>0.62256523125996799</v>
      </c>
      <c r="J634" s="5">
        <v>2.42579221725464</v>
      </c>
      <c r="K634" s="5">
        <v>5.5719260088014098</v>
      </c>
      <c r="L634" s="8">
        <v>0</v>
      </c>
      <c r="M634" s="5">
        <v>2.3774008750915501</v>
      </c>
      <c r="N634" s="5">
        <v>5.2380411949411698</v>
      </c>
      <c r="O634" s="13">
        <v>0</v>
      </c>
      <c r="P634" s="3">
        <v>10.88538</v>
      </c>
      <c r="Q634" s="3">
        <v>11.43735</v>
      </c>
      <c r="R634" s="3">
        <v>11.050750000000001</v>
      </c>
      <c r="S634" s="3">
        <v>11.169230000000001</v>
      </c>
      <c r="T634" s="3">
        <v>13.739420000000001</v>
      </c>
      <c r="U634" s="3">
        <v>13.595459999999999</v>
      </c>
      <c r="V634" s="3">
        <v>13.6714</v>
      </c>
      <c r="W634" s="3">
        <v>13.239599999999999</v>
      </c>
      <c r="X634" s="3">
        <v>13.43929</v>
      </c>
      <c r="Y634" s="3">
        <v>13.825419999999999</v>
      </c>
      <c r="Z634" s="3">
        <v>13.17643</v>
      </c>
      <c r="AA634" s="11">
        <v>13.611190000000001</v>
      </c>
      <c r="AB634" s="9">
        <v>5</v>
      </c>
      <c r="AC634" s="9">
        <v>6</v>
      </c>
      <c r="AD634" s="10" t="s">
        <v>18</v>
      </c>
      <c r="AE634" t="s">
        <v>4629</v>
      </c>
      <c r="AF634" t="s">
        <v>4627</v>
      </c>
    </row>
    <row r="635" spans="1:32" x14ac:dyDescent="0.3">
      <c r="A635" t="s">
        <v>4981</v>
      </c>
      <c r="B635" t="s">
        <v>4983</v>
      </c>
      <c r="C635" s="2" t="s">
        <v>4980</v>
      </c>
      <c r="D635" s="5">
        <v>-1.2364900000000001</v>
      </c>
      <c r="E635" s="5">
        <v>0.63625690000000001</v>
      </c>
      <c r="F635" s="6">
        <v>0.60023340000000003</v>
      </c>
      <c r="G635" s="5">
        <v>-4.85155582427979E-2</v>
      </c>
      <c r="H635" s="5">
        <v>0.299769518900315</v>
      </c>
      <c r="I635" s="13">
        <v>0.52465114754098396</v>
      </c>
      <c r="J635" s="5">
        <v>2.52217364311218</v>
      </c>
      <c r="K635" s="5">
        <v>2.83338959763487</v>
      </c>
      <c r="L635" s="8">
        <v>0</v>
      </c>
      <c r="M635" s="5">
        <v>2.4736580848693799</v>
      </c>
      <c r="N635" s="5">
        <v>2.79391915526032</v>
      </c>
      <c r="O635" s="13">
        <v>4.8275862068965503E-5</v>
      </c>
      <c r="P635" s="3">
        <v>12.577120000000001</v>
      </c>
      <c r="Q635" s="3">
        <v>12.85256</v>
      </c>
      <c r="R635" s="3">
        <v>13.13378</v>
      </c>
      <c r="S635" s="3">
        <v>10.822039999999999</v>
      </c>
      <c r="T635" s="3">
        <v>15.00695</v>
      </c>
      <c r="U635" s="3">
        <v>14.87987</v>
      </c>
      <c r="V635" s="3">
        <v>14.791550000000001</v>
      </c>
      <c r="W635" s="3">
        <v>14.79583</v>
      </c>
      <c r="X635" s="3">
        <v>14.847479999999999</v>
      </c>
      <c r="Y635" s="3">
        <v>14.706189999999999</v>
      </c>
      <c r="Z635" s="3">
        <v>14.802809999999999</v>
      </c>
      <c r="AA635" s="11">
        <v>14.923640000000001</v>
      </c>
      <c r="AB635" s="9">
        <v>5</v>
      </c>
      <c r="AC635" s="9">
        <v>7</v>
      </c>
      <c r="AD635" s="10" t="s">
        <v>18</v>
      </c>
      <c r="AE635" t="s">
        <v>4984</v>
      </c>
      <c r="AF635" t="s">
        <v>4982</v>
      </c>
    </row>
    <row r="636" spans="1:32" x14ac:dyDescent="0.3">
      <c r="A636" t="s">
        <v>1061</v>
      </c>
      <c r="B636" t="s">
        <v>1063</v>
      </c>
      <c r="C636" s="2" t="s">
        <v>1060</v>
      </c>
      <c r="D636" s="5">
        <v>-1.3418000000000001</v>
      </c>
      <c r="E636" s="5">
        <v>0.68483649999999996</v>
      </c>
      <c r="F636" s="6">
        <v>0.65696339999999998</v>
      </c>
      <c r="G636" s="5">
        <v>-4.8516988754272503E-2</v>
      </c>
      <c r="H636" s="5">
        <v>9.4653172924911794E-2</v>
      </c>
      <c r="I636" s="13">
        <v>0.62835710881652096</v>
      </c>
      <c r="J636" s="5">
        <v>3.5276432037353498</v>
      </c>
      <c r="K636" s="5">
        <v>6.3559684807663004</v>
      </c>
      <c r="L636" s="8">
        <v>0</v>
      </c>
      <c r="M636" s="5">
        <v>3.47912621498108</v>
      </c>
      <c r="N636" s="5">
        <v>6.1375212776058996</v>
      </c>
      <c r="O636" s="13">
        <v>0</v>
      </c>
      <c r="P636" s="3">
        <v>11.1892</v>
      </c>
      <c r="Q636" s="3">
        <v>10.95778</v>
      </c>
      <c r="R636" s="3">
        <v>10.626049999999999</v>
      </c>
      <c r="S636" s="3">
        <v>10.79415</v>
      </c>
      <c r="T636" s="3">
        <v>14.259600000000001</v>
      </c>
      <c r="U636" s="3">
        <v>14.50747</v>
      </c>
      <c r="V636" s="3">
        <v>14.72662</v>
      </c>
      <c r="W636" s="3">
        <v>14.184060000000001</v>
      </c>
      <c r="X636" s="3">
        <v>14.776669999999999</v>
      </c>
      <c r="Y636" s="3">
        <v>14.28285</v>
      </c>
      <c r="Z636" s="3">
        <v>14.12656</v>
      </c>
      <c r="AA636" s="11">
        <v>14.297599999999999</v>
      </c>
      <c r="AB636" s="9">
        <v>4</v>
      </c>
      <c r="AC636" s="9">
        <v>4</v>
      </c>
      <c r="AD636" s="10" t="s">
        <v>18</v>
      </c>
      <c r="AE636" t="s">
        <v>1064</v>
      </c>
      <c r="AF636" t="s">
        <v>1062</v>
      </c>
    </row>
    <row r="637" spans="1:32" x14ac:dyDescent="0.3">
      <c r="A637" t="s">
        <v>4991</v>
      </c>
      <c r="B637" t="s">
        <v>4992</v>
      </c>
      <c r="C637" s="2" t="s">
        <v>4990</v>
      </c>
      <c r="D637" s="5">
        <v>-1.084649</v>
      </c>
      <c r="E637" s="5">
        <v>0.55617099999999997</v>
      </c>
      <c r="F637" s="6">
        <v>0.52847849999999996</v>
      </c>
      <c r="G637" s="5">
        <v>-4.9742937088012702E-2</v>
      </c>
      <c r="H637" s="5">
        <v>1.02569923817647</v>
      </c>
      <c r="I637" s="13">
        <v>0.460095174708819</v>
      </c>
      <c r="J637" s="5">
        <v>2.9473402500152601</v>
      </c>
      <c r="K637" s="5">
        <v>1.84415078428839</v>
      </c>
      <c r="L637" s="8">
        <v>1.6624685138539E-4</v>
      </c>
      <c r="M637" s="5">
        <v>2.8975973129272501</v>
      </c>
      <c r="N637" s="5">
        <v>1.8161669077045901</v>
      </c>
      <c r="O637" s="13">
        <v>1.5438596491228101E-4</v>
      </c>
      <c r="P637" s="3">
        <v>10.81677</v>
      </c>
      <c r="Q637" s="3">
        <v>14.84069</v>
      </c>
      <c r="R637" s="3">
        <v>10.936070000000001</v>
      </c>
      <c r="S637" s="3">
        <v>13.918290000000001</v>
      </c>
      <c r="T637" s="3">
        <v>15.57361</v>
      </c>
      <c r="U637" s="3">
        <v>15.58263</v>
      </c>
      <c r="V637" s="3">
        <v>15.584899999999999</v>
      </c>
      <c r="W637" s="3">
        <v>15.56005</v>
      </c>
      <c r="X637" s="3">
        <v>15.454230000000001</v>
      </c>
      <c r="Y637" s="3">
        <v>15.54613</v>
      </c>
      <c r="Z637" s="3">
        <v>15.56414</v>
      </c>
      <c r="AA637" s="11">
        <v>15.53773</v>
      </c>
      <c r="AB637" s="9">
        <v>10</v>
      </c>
      <c r="AC637" s="9">
        <v>11</v>
      </c>
      <c r="AD637" s="10" t="s">
        <v>18</v>
      </c>
      <c r="AE637" t="s">
        <v>4993</v>
      </c>
      <c r="AF637" t="s">
        <v>4991</v>
      </c>
    </row>
    <row r="638" spans="1:32" x14ac:dyDescent="0.3">
      <c r="A638" t="s">
        <v>2898</v>
      </c>
      <c r="B638" t="s">
        <v>2900</v>
      </c>
      <c r="C638" s="2" t="s">
        <v>2897</v>
      </c>
      <c r="D638" s="5">
        <v>-1.292754</v>
      </c>
      <c r="E638" s="5">
        <v>0.67387580000000002</v>
      </c>
      <c r="F638" s="6">
        <v>0.61887840000000005</v>
      </c>
      <c r="G638" s="5">
        <v>-5.0111770629882799E-2</v>
      </c>
      <c r="H638" s="5">
        <v>0.49929313611592202</v>
      </c>
      <c r="I638" s="13">
        <v>0.48474158415841601</v>
      </c>
      <c r="J638" s="5">
        <v>1.7919268608093299</v>
      </c>
      <c r="K638" s="5">
        <v>3.6605284922937198</v>
      </c>
      <c r="L638" s="8">
        <v>2.2281553398058299E-4</v>
      </c>
      <c r="M638" s="5">
        <v>1.74181509017944</v>
      </c>
      <c r="N638" s="5">
        <v>3.6106475103535001</v>
      </c>
      <c r="O638" s="13">
        <v>2.83732057416268E-4</v>
      </c>
      <c r="P638" s="3">
        <v>18.526479999999999</v>
      </c>
      <c r="Q638" s="3">
        <v>18.38269</v>
      </c>
      <c r="R638" s="3">
        <v>18.078970000000002</v>
      </c>
      <c r="S638" s="3">
        <v>19.276579999999999</v>
      </c>
      <c r="T638" s="3">
        <v>20.27553</v>
      </c>
      <c r="U638" s="3">
        <v>20.448250000000002</v>
      </c>
      <c r="V638" s="3">
        <v>20.313739999999999</v>
      </c>
      <c r="W638" s="3">
        <v>20.3949</v>
      </c>
      <c r="X638" s="3">
        <v>20.34956</v>
      </c>
      <c r="Y638" s="3">
        <v>20.32085</v>
      </c>
      <c r="Z638" s="3">
        <v>20.32339</v>
      </c>
      <c r="AA638" s="11">
        <v>20.23817</v>
      </c>
      <c r="AB638" s="9">
        <v>18</v>
      </c>
      <c r="AC638" s="9">
        <v>23</v>
      </c>
      <c r="AD638" s="10" t="s">
        <v>18</v>
      </c>
      <c r="AE638" t="s">
        <v>2901</v>
      </c>
      <c r="AF638" t="s">
        <v>2899</v>
      </c>
    </row>
    <row r="639" spans="1:32" x14ac:dyDescent="0.3">
      <c r="A639" t="s">
        <v>565</v>
      </c>
      <c r="B639" t="s">
        <v>567</v>
      </c>
      <c r="C639" s="2" t="s">
        <v>564</v>
      </c>
      <c r="D639" s="5">
        <v>-1.099202</v>
      </c>
      <c r="E639" s="5">
        <v>0.57608939999999997</v>
      </c>
      <c r="F639" s="6">
        <v>0.52311249999999998</v>
      </c>
      <c r="G639" s="5">
        <v>-5.0491094589233398E-2</v>
      </c>
      <c r="H639" s="5">
        <v>0.108030719568093</v>
      </c>
      <c r="I639" s="13">
        <v>0.60552884615384595</v>
      </c>
      <c r="J639" s="5">
        <v>1.5966825485229501</v>
      </c>
      <c r="K639" s="5">
        <v>2.0050317141784202</v>
      </c>
      <c r="L639" s="8">
        <v>7.8708609271523197E-4</v>
      </c>
      <c r="M639" s="5">
        <v>1.54619145393372</v>
      </c>
      <c r="N639" s="5">
        <v>1.8752718893159299</v>
      </c>
      <c r="O639" s="13">
        <v>1.50951993490643E-3</v>
      </c>
      <c r="P639" s="3">
        <v>10.704409999999999</v>
      </c>
      <c r="Q639" s="3">
        <v>10.933299999999999</v>
      </c>
      <c r="R639" s="3">
        <v>10.991860000000001</v>
      </c>
      <c r="S639" s="3">
        <v>12.87584</v>
      </c>
      <c r="T639" s="3">
        <v>12.818110000000001</v>
      </c>
      <c r="U639" s="3">
        <v>13.072100000000001</v>
      </c>
      <c r="V639" s="3">
        <v>12.991199999999999</v>
      </c>
      <c r="W639" s="3">
        <v>13.010719999999999</v>
      </c>
      <c r="X639" s="3">
        <v>12.72048</v>
      </c>
      <c r="Y639" s="3">
        <v>13.12871</v>
      </c>
      <c r="Z639" s="3">
        <v>13.265980000000001</v>
      </c>
      <c r="AA639" s="11">
        <v>12.574999999999999</v>
      </c>
      <c r="AB639" s="9">
        <v>8</v>
      </c>
      <c r="AC639" s="9">
        <v>8</v>
      </c>
      <c r="AD639" s="10" t="s">
        <v>18</v>
      </c>
      <c r="AE639" t="s">
        <v>568</v>
      </c>
      <c r="AF639" t="s">
        <v>566</v>
      </c>
    </row>
    <row r="640" spans="1:32" x14ac:dyDescent="0.3">
      <c r="A640" t="s">
        <v>441</v>
      </c>
      <c r="B640" t="s">
        <v>443</v>
      </c>
      <c r="C640" s="2" t="s">
        <v>440</v>
      </c>
      <c r="D640" s="5">
        <v>-1.352233</v>
      </c>
      <c r="E640" s="5">
        <v>0.70813210000000004</v>
      </c>
      <c r="F640" s="6">
        <v>0.64410109999999998</v>
      </c>
      <c r="G640" s="5">
        <v>-5.0778865814208998E-2</v>
      </c>
      <c r="H640" s="5">
        <v>0.86531531259122396</v>
      </c>
      <c r="I640" s="13">
        <v>0.45850491257285603</v>
      </c>
      <c r="J640" s="5">
        <v>1.6339430809021001</v>
      </c>
      <c r="K640" s="5">
        <v>9.7618220388615402</v>
      </c>
      <c r="L640" s="8">
        <v>7.6246334310850394E-5</v>
      </c>
      <c r="M640" s="5">
        <v>1.58316421508789</v>
      </c>
      <c r="N640" s="5">
        <v>8.92114991717356</v>
      </c>
      <c r="O640" s="13">
        <v>8.4450784593437901E-5</v>
      </c>
      <c r="P640" s="3">
        <v>18.6432</v>
      </c>
      <c r="Q640" s="3">
        <v>18.645209999999999</v>
      </c>
      <c r="R640" s="3">
        <v>18.589759999999998</v>
      </c>
      <c r="S640" s="3">
        <v>18.600100000000001</v>
      </c>
      <c r="T640" s="3">
        <v>20.25112</v>
      </c>
      <c r="U640" s="3">
        <v>20.24775</v>
      </c>
      <c r="V640" s="3">
        <v>20.21903</v>
      </c>
      <c r="W640" s="3">
        <v>20.296150000000001</v>
      </c>
      <c r="X640" s="3">
        <v>20.176649999999999</v>
      </c>
      <c r="Y640" s="3">
        <v>20.22494</v>
      </c>
      <c r="Z640" s="3">
        <v>20.148810000000001</v>
      </c>
      <c r="AA640" s="11">
        <v>20.260529999999999</v>
      </c>
      <c r="AB640" s="9">
        <v>26</v>
      </c>
      <c r="AC640" s="9">
        <v>34</v>
      </c>
      <c r="AD640" s="10" t="s">
        <v>18</v>
      </c>
      <c r="AE640" t="s">
        <v>444</v>
      </c>
      <c r="AF640" t="s">
        <v>442</v>
      </c>
    </row>
    <row r="641" spans="1:32" x14ac:dyDescent="0.3">
      <c r="A641" t="s">
        <v>720</v>
      </c>
      <c r="B641" t="s">
        <v>722</v>
      </c>
      <c r="C641" s="2" t="s">
        <v>719</v>
      </c>
      <c r="D641" s="5">
        <v>-1.3423069999999999</v>
      </c>
      <c r="E641" s="5">
        <v>0.69149240000000001</v>
      </c>
      <c r="F641" s="6">
        <v>0.65081489999999997</v>
      </c>
      <c r="G641" s="5">
        <v>-5.3673505783081103E-2</v>
      </c>
      <c r="H641" s="5">
        <v>0.172693693551661</v>
      </c>
      <c r="I641" s="13">
        <v>0.54117191836734702</v>
      </c>
      <c r="J641" s="5">
        <v>2.68357610702515</v>
      </c>
      <c r="K641" s="5">
        <v>5.9410184851246504</v>
      </c>
      <c r="L641" s="8">
        <v>0</v>
      </c>
      <c r="M641" s="5">
        <v>2.6299026012420699</v>
      </c>
      <c r="N641" s="5">
        <v>6.4195116523806899</v>
      </c>
      <c r="O641" s="13">
        <v>0</v>
      </c>
      <c r="P641" s="3">
        <v>10.739649999999999</v>
      </c>
      <c r="Q641" s="3">
        <v>11.183439999999999</v>
      </c>
      <c r="R641" s="3">
        <v>10.92994</v>
      </c>
      <c r="S641" s="3">
        <v>10.692640000000001</v>
      </c>
      <c r="T641" s="3">
        <v>13.38597</v>
      </c>
      <c r="U641" s="3">
        <v>13.38608</v>
      </c>
      <c r="V641" s="3">
        <v>13.74926</v>
      </c>
      <c r="W641" s="3">
        <v>13.758660000000001</v>
      </c>
      <c r="X641" s="3">
        <v>13.473129999999999</v>
      </c>
      <c r="Y641" s="3">
        <v>13.56316</v>
      </c>
      <c r="Z641" s="3">
        <v>13.6469</v>
      </c>
      <c r="AA641" s="11">
        <v>13.38208</v>
      </c>
      <c r="AB641" s="9">
        <v>4</v>
      </c>
      <c r="AC641" s="9">
        <v>5</v>
      </c>
      <c r="AD641" s="10" t="s">
        <v>18</v>
      </c>
      <c r="AE641" t="s">
        <v>723</v>
      </c>
      <c r="AF641" t="s">
        <v>721</v>
      </c>
    </row>
    <row r="642" spans="1:32" x14ac:dyDescent="0.3">
      <c r="A642" t="s">
        <v>2050</v>
      </c>
      <c r="B642" t="s">
        <v>2052</v>
      </c>
      <c r="C642" s="2" t="s">
        <v>2049</v>
      </c>
      <c r="D642" s="5">
        <v>-1.343485</v>
      </c>
      <c r="E642" s="5">
        <v>0.71376220000000001</v>
      </c>
      <c r="F642" s="6">
        <v>0.62972249999999996</v>
      </c>
      <c r="G642" s="5">
        <v>-5.3740024566650398E-2</v>
      </c>
      <c r="H642" s="5">
        <v>0.807176310659246</v>
      </c>
      <c r="I642" s="13">
        <v>0.44317544154751898</v>
      </c>
      <c r="J642" s="5">
        <v>1.3155276775360101</v>
      </c>
      <c r="K642" s="5">
        <v>6.1344040500958297</v>
      </c>
      <c r="L642" s="8">
        <v>3.3503937007873998E-4</v>
      </c>
      <c r="M642" s="5">
        <v>1.2617876529693599</v>
      </c>
      <c r="N642" s="5">
        <v>6.0968970793414998</v>
      </c>
      <c r="O642" s="13">
        <v>7.3288069835111499E-4</v>
      </c>
      <c r="P642" s="3">
        <v>13.96527</v>
      </c>
      <c r="Q642" s="3">
        <v>14.097569999999999</v>
      </c>
      <c r="R642" s="3">
        <v>14.036820000000001</v>
      </c>
      <c r="S642" s="3">
        <v>13.796810000000001</v>
      </c>
      <c r="T642" s="3">
        <v>15.31817</v>
      </c>
      <c r="U642" s="3">
        <v>15.34545</v>
      </c>
      <c r="V642" s="3">
        <v>15.26553</v>
      </c>
      <c r="W642" s="3">
        <v>15.229419999999999</v>
      </c>
      <c r="X642" s="3">
        <v>15.29078</v>
      </c>
      <c r="Y642" s="3">
        <v>15.21322</v>
      </c>
      <c r="Z642" s="3">
        <v>15.197570000000001</v>
      </c>
      <c r="AA642" s="11">
        <v>15.242050000000001</v>
      </c>
      <c r="AB642" s="9">
        <v>14</v>
      </c>
      <c r="AC642" s="9">
        <v>16</v>
      </c>
      <c r="AD642" s="10" t="s">
        <v>18</v>
      </c>
      <c r="AE642" t="s">
        <v>2053</v>
      </c>
      <c r="AF642" t="s">
        <v>2051</v>
      </c>
    </row>
    <row r="643" spans="1:32" x14ac:dyDescent="0.3">
      <c r="A643" t="s">
        <v>1397</v>
      </c>
      <c r="B643" t="s">
        <v>1399</v>
      </c>
      <c r="C643" s="2" t="s">
        <v>1396</v>
      </c>
      <c r="D643" s="5">
        <v>-1.1173280000000001</v>
      </c>
      <c r="E643" s="5">
        <v>0.58694789999999997</v>
      </c>
      <c r="F643" s="6">
        <v>0.53037999999999996</v>
      </c>
      <c r="G643" s="5">
        <v>-5.3808212280273403E-2</v>
      </c>
      <c r="H643" s="5">
        <v>0.10691266272241701</v>
      </c>
      <c r="I643" s="13">
        <v>0.59575181305398905</v>
      </c>
      <c r="J643" s="5">
        <v>1.62113356590271</v>
      </c>
      <c r="K643" s="5">
        <v>2.0898267262780501</v>
      </c>
      <c r="L643" s="8">
        <v>6.3254237288135604E-4</v>
      </c>
      <c r="M643" s="5">
        <v>1.5673253536224401</v>
      </c>
      <c r="N643" s="5">
        <v>1.9836323138868801</v>
      </c>
      <c r="O643" s="13">
        <v>1.1290540540540501E-3</v>
      </c>
      <c r="P643" s="3">
        <v>10.77942</v>
      </c>
      <c r="Q643" s="3">
        <v>10.700430000000001</v>
      </c>
      <c r="R643" s="3">
        <v>10.591699999999999</v>
      </c>
      <c r="S643" s="3">
        <v>12.60116</v>
      </c>
      <c r="T643" s="3">
        <v>13.016450000000001</v>
      </c>
      <c r="U643" s="3">
        <v>12.71006</v>
      </c>
      <c r="V643" s="3">
        <v>12.54359</v>
      </c>
      <c r="W643" s="3">
        <v>12.88714</v>
      </c>
      <c r="X643" s="3">
        <v>12.69271</v>
      </c>
      <c r="Y643" s="3">
        <v>12.328279999999999</v>
      </c>
      <c r="Z643" s="3">
        <v>13.05322</v>
      </c>
      <c r="AA643" s="11">
        <v>12.867800000000001</v>
      </c>
      <c r="AB643" s="9">
        <v>5</v>
      </c>
      <c r="AC643" s="9">
        <v>5</v>
      </c>
      <c r="AD643" s="10" t="s">
        <v>18</v>
      </c>
      <c r="AE643" t="s">
        <v>1400</v>
      </c>
      <c r="AF643" t="s">
        <v>1398</v>
      </c>
    </row>
    <row r="644" spans="1:32" x14ac:dyDescent="0.3">
      <c r="A644" t="s">
        <v>5518</v>
      </c>
      <c r="B644" t="s">
        <v>5520</v>
      </c>
      <c r="C644" s="2" t="s">
        <v>5517</v>
      </c>
      <c r="D644" s="5">
        <v>-1.3467910000000001</v>
      </c>
      <c r="E644" s="5">
        <v>0.70950060000000004</v>
      </c>
      <c r="F644" s="6">
        <v>0.63729000000000002</v>
      </c>
      <c r="G644" s="5">
        <v>-5.4486751556396498E-2</v>
      </c>
      <c r="H644" s="5">
        <v>0.64048975188619195</v>
      </c>
      <c r="I644" s="13">
        <v>0.44729555741827298</v>
      </c>
      <c r="J644" s="5">
        <v>1.5515835285186801</v>
      </c>
      <c r="K644" s="5">
        <v>6.8937422548021203</v>
      </c>
      <c r="L644" s="8">
        <v>1.6793893129771E-4</v>
      </c>
      <c r="M644" s="5">
        <v>1.4970967769622801</v>
      </c>
      <c r="N644" s="5">
        <v>6.5294866553413904</v>
      </c>
      <c r="O644" s="13">
        <v>2.2725060827250601E-4</v>
      </c>
      <c r="P644" s="3">
        <v>15.68736</v>
      </c>
      <c r="Q644" s="3">
        <v>15.766870000000001</v>
      </c>
      <c r="R644" s="3">
        <v>15.54846</v>
      </c>
      <c r="S644" s="3">
        <v>15.519909999999999</v>
      </c>
      <c r="T644" s="3">
        <v>17.128969999999999</v>
      </c>
      <c r="U644" s="3">
        <v>17.20983</v>
      </c>
      <c r="V644" s="3">
        <v>17.2134</v>
      </c>
      <c r="W644" s="3">
        <v>17.176749999999998</v>
      </c>
      <c r="X644" s="3">
        <v>17.08173</v>
      </c>
      <c r="Y644" s="3">
        <v>17.05311</v>
      </c>
      <c r="Z644" s="3">
        <v>17.17623</v>
      </c>
      <c r="AA644" s="11">
        <v>17.199919999999999</v>
      </c>
      <c r="AB644" s="9">
        <v>23</v>
      </c>
      <c r="AC644" s="9">
        <v>27</v>
      </c>
      <c r="AD644" s="10" t="s">
        <v>18</v>
      </c>
      <c r="AE644" t="s">
        <v>5521</v>
      </c>
      <c r="AF644" t="s">
        <v>5519</v>
      </c>
    </row>
    <row r="645" spans="1:32" x14ac:dyDescent="0.3">
      <c r="A645" t="s">
        <v>6423</v>
      </c>
      <c r="B645" t="s">
        <v>6425</v>
      </c>
      <c r="C645" s="2" t="s">
        <v>6422</v>
      </c>
      <c r="D645" s="5">
        <v>-1.3423970000000001</v>
      </c>
      <c r="E645" s="5">
        <v>0.69506159999999995</v>
      </c>
      <c r="F645" s="6">
        <v>0.64733540000000001</v>
      </c>
      <c r="G645" s="5">
        <v>-5.5769681930541999E-2</v>
      </c>
      <c r="H645" s="5">
        <v>0.21865520666010799</v>
      </c>
      <c r="I645" s="13">
        <v>0.50989794913863795</v>
      </c>
      <c r="J645" s="5">
        <v>2.3808424472808798</v>
      </c>
      <c r="K645" s="5">
        <v>6.5367806784801896</v>
      </c>
      <c r="L645" s="8">
        <v>0</v>
      </c>
      <c r="M645" s="5">
        <v>2.32507276535034</v>
      </c>
      <c r="N645" s="5">
        <v>5.8213622258380102</v>
      </c>
      <c r="O645" s="13">
        <v>0</v>
      </c>
      <c r="P645" s="3">
        <v>11.07507</v>
      </c>
      <c r="Q645" s="3">
        <v>11.00592</v>
      </c>
      <c r="R645" s="3">
        <v>10.760669999999999</v>
      </c>
      <c r="S645" s="3">
        <v>10.64021</v>
      </c>
      <c r="T645" s="3">
        <v>13.29649</v>
      </c>
      <c r="U645" s="3">
        <v>13.24274</v>
      </c>
      <c r="V645" s="3">
        <v>13.313179999999999</v>
      </c>
      <c r="W645" s="3">
        <v>13.15282</v>
      </c>
      <c r="X645" s="3">
        <v>13.42557</v>
      </c>
      <c r="Y645" s="3">
        <v>13.03912</v>
      </c>
      <c r="Z645" s="3">
        <v>13.27962</v>
      </c>
      <c r="AA645" s="11">
        <v>13.037839999999999</v>
      </c>
      <c r="AB645" s="9">
        <v>8</v>
      </c>
      <c r="AC645" s="9">
        <v>8</v>
      </c>
      <c r="AD645" s="10" t="s">
        <v>18</v>
      </c>
      <c r="AE645" t="s">
        <v>6426</v>
      </c>
      <c r="AF645" t="s">
        <v>6424</v>
      </c>
    </row>
    <row r="646" spans="1:32" x14ac:dyDescent="0.3">
      <c r="A646" t="s">
        <v>4824</v>
      </c>
      <c r="B646" t="s">
        <v>4826</v>
      </c>
      <c r="C646" s="2" t="s">
        <v>4823</v>
      </c>
      <c r="D646" s="5">
        <v>-1.3465830000000001</v>
      </c>
      <c r="E646" s="5">
        <v>0.72410730000000001</v>
      </c>
      <c r="F646" s="6">
        <v>0.62247529999999995</v>
      </c>
      <c r="G646" s="5">
        <v>-5.5809020996093799E-2</v>
      </c>
      <c r="H646" s="5">
        <v>0.968157884430631</v>
      </c>
      <c r="I646" s="13">
        <v>0.42387796610169498</v>
      </c>
      <c r="J646" s="5">
        <v>1.13707399368286</v>
      </c>
      <c r="K646" s="5">
        <v>6.9806740864143597</v>
      </c>
      <c r="L646" s="8">
        <v>6.3469387755102E-4</v>
      </c>
      <c r="M646" s="5">
        <v>1.08126497268677</v>
      </c>
      <c r="N646" s="5">
        <v>6.6397153888648299</v>
      </c>
      <c r="O646" s="13">
        <v>1.2614617940199301E-3</v>
      </c>
      <c r="P646" s="3">
        <v>15.677759999999999</v>
      </c>
      <c r="Q646" s="3">
        <v>15.48207</v>
      </c>
      <c r="R646" s="3">
        <v>15.554790000000001</v>
      </c>
      <c r="S646" s="3">
        <v>15.56715</v>
      </c>
      <c r="T646" s="3">
        <v>16.702970000000001</v>
      </c>
      <c r="U646" s="3">
        <v>16.720140000000001</v>
      </c>
      <c r="V646" s="3">
        <v>16.66478</v>
      </c>
      <c r="W646" s="3">
        <v>16.742180000000001</v>
      </c>
      <c r="X646" s="3">
        <v>16.608740000000001</v>
      </c>
      <c r="Y646" s="3">
        <v>16.650790000000001</v>
      </c>
      <c r="Z646" s="3">
        <v>16.626519999999999</v>
      </c>
      <c r="AA646" s="11">
        <v>16.720780000000001</v>
      </c>
      <c r="AB646" s="9">
        <v>17</v>
      </c>
      <c r="AC646" s="9">
        <v>21</v>
      </c>
      <c r="AD646" s="10" t="s">
        <v>18</v>
      </c>
      <c r="AE646" t="s">
        <v>4827</v>
      </c>
      <c r="AF646" t="s">
        <v>4825</v>
      </c>
    </row>
    <row r="647" spans="1:32" x14ac:dyDescent="0.3">
      <c r="A647" t="s">
        <v>6558</v>
      </c>
      <c r="B647" t="s">
        <v>6559</v>
      </c>
      <c r="C647" s="2" t="s">
        <v>6557</v>
      </c>
      <c r="D647" s="5">
        <v>-1.3086370000000001</v>
      </c>
      <c r="E647" s="5">
        <v>0.6814578</v>
      </c>
      <c r="F647" s="6">
        <v>0.62717909999999999</v>
      </c>
      <c r="G647" s="5">
        <v>-5.6166410446166999E-2</v>
      </c>
      <c r="H647" s="5">
        <v>0.113890452655658</v>
      </c>
      <c r="I647" s="13">
        <v>0.57961294498381899</v>
      </c>
      <c r="J647" s="5">
        <v>2.0593061447143599</v>
      </c>
      <c r="K647" s="5">
        <v>4.1482185443736803</v>
      </c>
      <c r="L647" s="8">
        <v>0</v>
      </c>
      <c r="M647" s="5">
        <v>2.0031397342681898</v>
      </c>
      <c r="N647" s="5">
        <v>4.65467801685043</v>
      </c>
      <c r="O647" s="13">
        <v>5.0825082508250803E-5</v>
      </c>
      <c r="P647" s="3">
        <v>10.97392</v>
      </c>
      <c r="Q647" s="3">
        <v>10.56339</v>
      </c>
      <c r="R647" s="3">
        <v>11.077439999999999</v>
      </c>
      <c r="S647" s="3">
        <v>11.41309</v>
      </c>
      <c r="T647" s="3">
        <v>12.571009999999999</v>
      </c>
      <c r="U647" s="3">
        <v>13.195830000000001</v>
      </c>
      <c r="V647" s="3">
        <v>13.2844</v>
      </c>
      <c r="W647" s="3">
        <v>13.21383</v>
      </c>
      <c r="X647" s="3">
        <v>12.790900000000001</v>
      </c>
      <c r="Y647" s="3">
        <v>13.14007</v>
      </c>
      <c r="Z647" s="3">
        <v>13.083819999999999</v>
      </c>
      <c r="AA647" s="11">
        <v>13.025600000000001</v>
      </c>
      <c r="AB647" s="9">
        <v>4</v>
      </c>
      <c r="AC647" s="9">
        <v>5</v>
      </c>
      <c r="AD647" s="10" t="s">
        <v>18</v>
      </c>
      <c r="AE647" t="s">
        <v>6560</v>
      </c>
      <c r="AF647" t="s">
        <v>6558</v>
      </c>
    </row>
    <row r="648" spans="1:32" x14ac:dyDescent="0.3">
      <c r="A648" t="s">
        <v>4578</v>
      </c>
      <c r="B648" t="s">
        <v>4580</v>
      </c>
      <c r="C648" s="2" t="s">
        <v>4577</v>
      </c>
      <c r="D648" s="5">
        <v>-1.33504</v>
      </c>
      <c r="E648" s="5">
        <v>0.7074549</v>
      </c>
      <c r="F648" s="6">
        <v>0.62758519999999995</v>
      </c>
      <c r="G648" s="5">
        <v>-5.6711912155151402E-2</v>
      </c>
      <c r="H648" s="5">
        <v>0.88082041628599195</v>
      </c>
      <c r="I648" s="13">
        <v>0.42262871707731497</v>
      </c>
      <c r="J648" s="5">
        <v>1.4502856731414799</v>
      </c>
      <c r="K648" s="5">
        <v>5.2919472990091103</v>
      </c>
      <c r="L648" s="8">
        <v>2.8989247311828E-4</v>
      </c>
      <c r="M648" s="5">
        <v>1.3935737609863299</v>
      </c>
      <c r="N648" s="5">
        <v>5.1345660230211401</v>
      </c>
      <c r="O648" s="13">
        <v>4.7466110531804002E-4</v>
      </c>
      <c r="P648" s="3">
        <v>14.30186</v>
      </c>
      <c r="Q648" s="3">
        <v>14.06302</v>
      </c>
      <c r="R648" s="3">
        <v>13.8103</v>
      </c>
      <c r="S648" s="3">
        <v>13.920170000000001</v>
      </c>
      <c r="T648" s="3">
        <v>15.43164</v>
      </c>
      <c r="U648" s="3">
        <v>15.49183</v>
      </c>
      <c r="V648" s="3">
        <v>15.46715</v>
      </c>
      <c r="W648" s="3">
        <v>15.50586</v>
      </c>
      <c r="X648" s="3">
        <v>15.45011</v>
      </c>
      <c r="Y648" s="3">
        <v>15.33315</v>
      </c>
      <c r="Z648" s="3">
        <v>15.443720000000001</v>
      </c>
      <c r="AA648" s="11">
        <v>15.44266</v>
      </c>
      <c r="AB648" s="9">
        <v>8</v>
      </c>
      <c r="AC648" s="9">
        <v>8</v>
      </c>
      <c r="AD648" s="10" t="s">
        <v>18</v>
      </c>
      <c r="AE648" t="s">
        <v>4581</v>
      </c>
      <c r="AF648" t="s">
        <v>4579</v>
      </c>
    </row>
    <row r="649" spans="1:32" x14ac:dyDescent="0.3">
      <c r="A649" t="s">
        <v>3867</v>
      </c>
      <c r="B649" t="s">
        <v>3869</v>
      </c>
      <c r="C649" s="2" t="s">
        <v>3866</v>
      </c>
      <c r="D649" s="5">
        <v>-1.3497239999999999</v>
      </c>
      <c r="E649" s="5">
        <v>0.71126219999999996</v>
      </c>
      <c r="F649" s="6">
        <v>0.63846159999999996</v>
      </c>
      <c r="G649" s="5">
        <v>-5.7062149047851597E-2</v>
      </c>
      <c r="H649" s="5">
        <v>0.62160732128699003</v>
      </c>
      <c r="I649" s="13">
        <v>0.43355619208087598</v>
      </c>
      <c r="J649" s="5">
        <v>1.61542963981628</v>
      </c>
      <c r="K649" s="5">
        <v>7.57723161928089</v>
      </c>
      <c r="L649" s="8">
        <v>7.2022160664819904E-5</v>
      </c>
      <c r="M649" s="5">
        <v>1.55836749076843</v>
      </c>
      <c r="N649" s="5">
        <v>7.93762305299561</v>
      </c>
      <c r="O649" s="13">
        <v>1.1637347767252999E-4</v>
      </c>
      <c r="P649" s="3">
        <v>15.98648</v>
      </c>
      <c r="Q649" s="3">
        <v>16.068249999999999</v>
      </c>
      <c r="R649" s="3">
        <v>15.922650000000001</v>
      </c>
      <c r="S649" s="3">
        <v>15.93299</v>
      </c>
      <c r="T649" s="3">
        <v>17.602419999999999</v>
      </c>
      <c r="U649" s="3">
        <v>17.672470000000001</v>
      </c>
      <c r="V649" s="3">
        <v>17.60042</v>
      </c>
      <c r="W649" s="3">
        <v>17.496790000000001</v>
      </c>
      <c r="X649" s="3">
        <v>17.495989999999999</v>
      </c>
      <c r="Y649" s="3">
        <v>17.497129999999999</v>
      </c>
      <c r="Z649" s="3">
        <v>17.59703</v>
      </c>
      <c r="AA649" s="11">
        <v>17.553709999999999</v>
      </c>
      <c r="AB649" s="9">
        <v>23</v>
      </c>
      <c r="AC649" s="9">
        <v>30</v>
      </c>
      <c r="AD649" s="10" t="s">
        <v>18</v>
      </c>
      <c r="AE649" t="s">
        <v>3870</v>
      </c>
      <c r="AF649" t="s">
        <v>3868</v>
      </c>
    </row>
    <row r="650" spans="1:32" x14ac:dyDescent="0.3">
      <c r="A650" t="s">
        <v>3279</v>
      </c>
      <c r="B650" t="s">
        <v>3281</v>
      </c>
      <c r="C650" s="2" t="s">
        <v>3278</v>
      </c>
      <c r="D650" s="5">
        <v>-1.310246</v>
      </c>
      <c r="E650" s="5">
        <v>0.70141319999999996</v>
      </c>
      <c r="F650" s="6">
        <v>0.60883279999999995</v>
      </c>
      <c r="G650" s="5">
        <v>-5.7495594024658203E-2</v>
      </c>
      <c r="H650" s="5">
        <v>0.90014254334073895</v>
      </c>
      <c r="I650" s="13">
        <v>0.41767809036658099</v>
      </c>
      <c r="J650" s="5">
        <v>1.2493085861206099</v>
      </c>
      <c r="K650" s="5">
        <v>4.1381086716960596</v>
      </c>
      <c r="L650" s="8">
        <v>6.3415463041631296E-4</v>
      </c>
      <c r="M650" s="5">
        <v>1.1918129920959499</v>
      </c>
      <c r="N650" s="5">
        <v>4.0481523169404996</v>
      </c>
      <c r="O650" s="13">
        <v>1.1748322147651E-3</v>
      </c>
      <c r="P650" s="3">
        <v>14.65171</v>
      </c>
      <c r="Q650" s="3">
        <v>14.91503</v>
      </c>
      <c r="R650" s="3">
        <v>15.35209</v>
      </c>
      <c r="S650" s="3">
        <v>14.95186</v>
      </c>
      <c r="T650" s="3">
        <v>16.194220000000001</v>
      </c>
      <c r="U650" s="3">
        <v>16.281009999999998</v>
      </c>
      <c r="V650" s="3">
        <v>16.237459999999999</v>
      </c>
      <c r="W650" s="3">
        <v>16.15523</v>
      </c>
      <c r="X650" s="3">
        <v>16.16189</v>
      </c>
      <c r="Y650" s="3">
        <v>16.20748</v>
      </c>
      <c r="Z650" s="3">
        <v>16.126239999999999</v>
      </c>
      <c r="AA650" s="11">
        <v>16.142330000000001</v>
      </c>
      <c r="AB650" s="9">
        <v>34</v>
      </c>
      <c r="AC650" s="9">
        <v>40</v>
      </c>
      <c r="AD650" s="10" t="s">
        <v>18</v>
      </c>
      <c r="AE650" t="s">
        <v>3282</v>
      </c>
      <c r="AF650" t="s">
        <v>3280</v>
      </c>
    </row>
    <row r="651" spans="1:32" x14ac:dyDescent="0.3">
      <c r="A651" t="s">
        <v>778</v>
      </c>
      <c r="B651" t="s">
        <v>780</v>
      </c>
      <c r="C651" s="2" t="s">
        <v>777</v>
      </c>
      <c r="D651" s="5">
        <v>-1.2096480000000001</v>
      </c>
      <c r="E651" s="5">
        <v>0.62169479999999999</v>
      </c>
      <c r="F651" s="6">
        <v>0.58795269999999999</v>
      </c>
      <c r="G651" s="5">
        <v>-5.889892578125E-2</v>
      </c>
      <c r="H651" s="5">
        <v>0.40680958143506601</v>
      </c>
      <c r="I651" s="13">
        <v>0.44749252728799299</v>
      </c>
      <c r="J651" s="5">
        <v>3.1967184543609601</v>
      </c>
      <c r="K651" s="5">
        <v>2.5792788520499599</v>
      </c>
      <c r="L651" s="8">
        <v>0</v>
      </c>
      <c r="M651" s="5">
        <v>3.1378195285797101</v>
      </c>
      <c r="N651" s="5">
        <v>2.5399179924337401</v>
      </c>
      <c r="O651" s="13">
        <v>5.8223062381852601E-5</v>
      </c>
      <c r="P651" s="3">
        <v>14.10267</v>
      </c>
      <c r="Q651" s="3">
        <v>14.05176</v>
      </c>
      <c r="R651" s="3">
        <v>13.024419999999999</v>
      </c>
      <c r="S651" s="3">
        <v>10.90499</v>
      </c>
      <c r="T651" s="3">
        <v>16.284009999999999</v>
      </c>
      <c r="U651" s="3">
        <v>16.276969999999999</v>
      </c>
      <c r="V651" s="3">
        <v>16.114750000000001</v>
      </c>
      <c r="W651" s="3">
        <v>16.194980000000001</v>
      </c>
      <c r="X651" s="3">
        <v>16.11355</v>
      </c>
      <c r="Y651" s="3">
        <v>16.136949999999999</v>
      </c>
      <c r="Z651" s="3">
        <v>16.30442</v>
      </c>
      <c r="AA651" s="11">
        <v>16.080210000000001</v>
      </c>
      <c r="AB651" s="9">
        <v>6</v>
      </c>
      <c r="AC651" s="9">
        <v>6</v>
      </c>
      <c r="AD651" s="10" t="s">
        <v>18</v>
      </c>
      <c r="AE651" t="s">
        <v>781</v>
      </c>
      <c r="AF651" t="s">
        <v>779</v>
      </c>
    </row>
    <row r="652" spans="1:32" x14ac:dyDescent="0.3">
      <c r="A652" t="s">
        <v>871</v>
      </c>
      <c r="B652" t="s">
        <v>873</v>
      </c>
      <c r="C652" s="2" t="s">
        <v>870</v>
      </c>
      <c r="D652" s="5">
        <v>-1.3525259999999999</v>
      </c>
      <c r="E652" s="5">
        <v>0.68825999999999998</v>
      </c>
      <c r="F652" s="6">
        <v>0.66426580000000002</v>
      </c>
      <c r="G652" s="5">
        <v>-5.9964418411254897E-2</v>
      </c>
      <c r="H652" s="5">
        <v>0.62095265731573401</v>
      </c>
      <c r="I652" s="13">
        <v>0.419004936170213</v>
      </c>
      <c r="J652" s="5">
        <v>5.1001670360565203</v>
      </c>
      <c r="K652" s="5">
        <v>8.5681946118742598</v>
      </c>
      <c r="L652" s="8">
        <v>0</v>
      </c>
      <c r="M652" s="5">
        <v>5.0402026176452601</v>
      </c>
      <c r="N652" s="5">
        <v>8.6275857914893397</v>
      </c>
      <c r="O652" s="13">
        <v>0</v>
      </c>
      <c r="P652" s="3">
        <v>11.150840000000001</v>
      </c>
      <c r="Q652" s="3">
        <v>10.72119</v>
      </c>
      <c r="R652" s="3">
        <v>10.8256</v>
      </c>
      <c r="S652" s="3">
        <v>11.050890000000001</v>
      </c>
      <c r="T652" s="3">
        <v>15.95509</v>
      </c>
      <c r="U652" s="3">
        <v>16.09413</v>
      </c>
      <c r="V652" s="3">
        <v>16.108529999999998</v>
      </c>
      <c r="W652" s="3">
        <v>15.991440000000001</v>
      </c>
      <c r="X652" s="3">
        <v>15.911479999999999</v>
      </c>
      <c r="Y652" s="3">
        <v>15.96551</v>
      </c>
      <c r="Z652" s="3">
        <v>15.998340000000001</v>
      </c>
      <c r="AA652" s="11">
        <v>16.034009999999999</v>
      </c>
      <c r="AB652" s="9">
        <v>15</v>
      </c>
      <c r="AC652" s="9">
        <v>17</v>
      </c>
      <c r="AD652" s="10" t="s">
        <v>18</v>
      </c>
      <c r="AE652" t="s">
        <v>874</v>
      </c>
      <c r="AF652" t="s">
        <v>872</v>
      </c>
    </row>
    <row r="653" spans="1:32" x14ac:dyDescent="0.3">
      <c r="A653" t="s">
        <v>3990</v>
      </c>
      <c r="B653" t="s">
        <v>3992</v>
      </c>
      <c r="C653" s="2" t="s">
        <v>3989</v>
      </c>
      <c r="D653" s="5">
        <v>-1.222758</v>
      </c>
      <c r="E653" s="5">
        <v>0.63875470000000001</v>
      </c>
      <c r="F653" s="6">
        <v>0.58400339999999995</v>
      </c>
      <c r="G653" s="5">
        <v>-5.9964656829833998E-2</v>
      </c>
      <c r="H653" s="5">
        <v>0.34666034040966298</v>
      </c>
      <c r="I653" s="13">
        <v>0.45248461538461499</v>
      </c>
      <c r="J653" s="5">
        <v>2.0387647151946999</v>
      </c>
      <c r="K653" s="5">
        <v>2.7241351676521899</v>
      </c>
      <c r="L653" s="8">
        <v>2.1935483870967699E-4</v>
      </c>
      <c r="M653" s="5">
        <v>1.9788000583648699</v>
      </c>
      <c r="N653" s="5">
        <v>2.64918826408993</v>
      </c>
      <c r="O653" s="13">
        <v>3.6944770857814301E-4</v>
      </c>
      <c r="P653" s="3">
        <v>10.78153</v>
      </c>
      <c r="Q653" s="3">
        <v>12.4954</v>
      </c>
      <c r="R653" s="3">
        <v>12.667450000000001</v>
      </c>
      <c r="S653" s="3">
        <v>12.479609999999999</v>
      </c>
      <c r="T653" s="3">
        <v>14.03546</v>
      </c>
      <c r="U653" s="3">
        <v>14.198740000000001</v>
      </c>
      <c r="V653" s="3">
        <v>14.2034</v>
      </c>
      <c r="W653" s="3">
        <v>14.141439999999999</v>
      </c>
      <c r="X653" s="3">
        <v>14.162050000000001</v>
      </c>
      <c r="Y653" s="3">
        <v>14.01108</v>
      </c>
      <c r="Z653" s="3">
        <v>14.218</v>
      </c>
      <c r="AA653" s="11">
        <v>13.94806</v>
      </c>
      <c r="AB653" s="9">
        <v>16</v>
      </c>
      <c r="AC653" s="9">
        <v>17</v>
      </c>
      <c r="AD653" s="10" t="s">
        <v>18</v>
      </c>
      <c r="AE653" t="s">
        <v>3993</v>
      </c>
      <c r="AF653" t="s">
        <v>3991</v>
      </c>
    </row>
    <row r="654" spans="1:32" x14ac:dyDescent="0.3">
      <c r="A654" t="s">
        <v>861</v>
      </c>
      <c r="B654" t="s">
        <v>863</v>
      </c>
      <c r="C654" s="2" t="s">
        <v>860</v>
      </c>
      <c r="D654" s="5">
        <v>-1.073401</v>
      </c>
      <c r="E654" s="5">
        <v>0.56416319999999998</v>
      </c>
      <c r="F654" s="6">
        <v>0.50923810000000003</v>
      </c>
      <c r="G654" s="5">
        <v>-6.1078310012817397E-2</v>
      </c>
      <c r="H654" s="5">
        <v>0.42425798609099002</v>
      </c>
      <c r="I654" s="13">
        <v>0.43400337552742602</v>
      </c>
      <c r="J654" s="5">
        <v>1.8210198879241899</v>
      </c>
      <c r="K654" s="5">
        <v>1.8172343748831199</v>
      </c>
      <c r="L654" s="8">
        <v>5.32411408815903E-4</v>
      </c>
      <c r="M654" s="5">
        <v>1.7599415779113801</v>
      </c>
      <c r="N654" s="5">
        <v>1.76047654599146</v>
      </c>
      <c r="O654" s="13">
        <v>1.0854166666666701E-3</v>
      </c>
      <c r="P654" s="3">
        <v>13.795199999999999</v>
      </c>
      <c r="Q654" s="3">
        <v>13.949870000000001</v>
      </c>
      <c r="R654" s="3">
        <v>13.73817</v>
      </c>
      <c r="S654" s="3">
        <v>11.252660000000001</v>
      </c>
      <c r="T654" s="3">
        <v>15.091240000000001</v>
      </c>
      <c r="U654" s="3">
        <v>14.982390000000001</v>
      </c>
      <c r="V654" s="3">
        <v>15.030139999999999</v>
      </c>
      <c r="W654" s="3">
        <v>14.91621</v>
      </c>
      <c r="X654" s="3">
        <v>14.90302</v>
      </c>
      <c r="Y654" s="3">
        <v>14.97151</v>
      </c>
      <c r="Z654" s="3">
        <v>15.07325</v>
      </c>
      <c r="AA654" s="11">
        <v>14.82788</v>
      </c>
      <c r="AB654" s="9">
        <v>13</v>
      </c>
      <c r="AC654" s="9">
        <v>14</v>
      </c>
      <c r="AD654" s="10" t="s">
        <v>18</v>
      </c>
      <c r="AE654" t="s">
        <v>864</v>
      </c>
      <c r="AF654" t="s">
        <v>862</v>
      </c>
    </row>
    <row r="655" spans="1:32" x14ac:dyDescent="0.3">
      <c r="A655" t="s">
        <v>1600</v>
      </c>
      <c r="B655" t="s">
        <v>1602</v>
      </c>
      <c r="C655" s="2" t="s">
        <v>1599</v>
      </c>
      <c r="D655" s="5">
        <v>-1.3367119999999999</v>
      </c>
      <c r="E655" s="5">
        <v>0.72107949999999998</v>
      </c>
      <c r="F655" s="6">
        <v>0.61563299999999999</v>
      </c>
      <c r="G655" s="5">
        <v>-6.1143875122070299E-2</v>
      </c>
      <c r="H655" s="5">
        <v>1.07039316697943</v>
      </c>
      <c r="I655" s="13">
        <v>0.39079312714776598</v>
      </c>
      <c r="J655" s="5">
        <v>1.19322490692139</v>
      </c>
      <c r="K655" s="5">
        <v>5.5568078959524101</v>
      </c>
      <c r="L655" s="8">
        <v>5.3195164075993103E-4</v>
      </c>
      <c r="M655" s="5">
        <v>1.13208103179932</v>
      </c>
      <c r="N655" s="5">
        <v>5.2636686171075402</v>
      </c>
      <c r="O655" s="13">
        <v>1.13000845308538E-3</v>
      </c>
      <c r="P655" s="3">
        <v>17.12668</v>
      </c>
      <c r="Q655" s="3">
        <v>17.09517</v>
      </c>
      <c r="R655" s="3">
        <v>17.44548</v>
      </c>
      <c r="S655" s="3">
        <v>17.25329</v>
      </c>
      <c r="T655" s="3">
        <v>18.431999999999999</v>
      </c>
      <c r="U655" s="3">
        <v>18.426020000000001</v>
      </c>
      <c r="V655" s="3">
        <v>18.412759999999999</v>
      </c>
      <c r="W655" s="3">
        <v>18.422750000000001</v>
      </c>
      <c r="X655" s="3">
        <v>18.37379</v>
      </c>
      <c r="Y655" s="3">
        <v>18.278770000000002</v>
      </c>
      <c r="Z655" s="3">
        <v>18.41677</v>
      </c>
      <c r="AA655" s="11">
        <v>18.379629999999999</v>
      </c>
      <c r="AB655" s="9">
        <v>23</v>
      </c>
      <c r="AC655" s="9">
        <v>29</v>
      </c>
      <c r="AD655" s="10" t="s">
        <v>18</v>
      </c>
      <c r="AE655" t="s">
        <v>1603</v>
      </c>
      <c r="AF655" t="s">
        <v>1601</v>
      </c>
    </row>
    <row r="656" spans="1:32" x14ac:dyDescent="0.3">
      <c r="A656" t="s">
        <v>193</v>
      </c>
      <c r="B656" t="s">
        <v>195</v>
      </c>
      <c r="C656" s="2" t="s">
        <v>192</v>
      </c>
      <c r="D656" s="5">
        <v>-1.310689</v>
      </c>
      <c r="E656" s="5">
        <v>0.69317899999999999</v>
      </c>
      <c r="F656" s="6">
        <v>0.61751009999999995</v>
      </c>
      <c r="G656" s="5">
        <v>-6.1763048171997098E-2</v>
      </c>
      <c r="H656" s="5">
        <v>0.13997735558368801</v>
      </c>
      <c r="I656" s="13">
        <v>0.534087326246934</v>
      </c>
      <c r="J656" s="5">
        <v>1.63561415672302</v>
      </c>
      <c r="K656" s="5">
        <v>4.72294200214328</v>
      </c>
      <c r="L656" s="8">
        <v>2.21471652593486E-4</v>
      </c>
      <c r="M656" s="5">
        <v>1.5738511085510301</v>
      </c>
      <c r="N656" s="5">
        <v>4.5453864004457598</v>
      </c>
      <c r="O656" s="13">
        <v>3.9767171129219999E-4</v>
      </c>
      <c r="P656" s="3">
        <v>11.16178</v>
      </c>
      <c r="Q656" s="3">
        <v>11.15625</v>
      </c>
      <c r="R656" s="3">
        <v>10.856019999999999</v>
      </c>
      <c r="S656" s="3">
        <v>10.78185</v>
      </c>
      <c r="T656" s="3">
        <v>12.57147</v>
      </c>
      <c r="U656" s="3">
        <v>12.683730000000001</v>
      </c>
      <c r="V656" s="3">
        <v>12.345980000000001</v>
      </c>
      <c r="W656" s="3">
        <v>12.89719</v>
      </c>
      <c r="X656" s="3">
        <v>12.34488</v>
      </c>
      <c r="Y656" s="3">
        <v>12.9108</v>
      </c>
      <c r="Z656" s="3">
        <v>12.49231</v>
      </c>
      <c r="AA656" s="11">
        <v>12.50332</v>
      </c>
      <c r="AB656" s="9">
        <v>8</v>
      </c>
      <c r="AC656" s="9">
        <v>8</v>
      </c>
      <c r="AD656" s="10" t="s">
        <v>18</v>
      </c>
      <c r="AE656" t="s">
        <v>196</v>
      </c>
      <c r="AF656" t="s">
        <v>194</v>
      </c>
    </row>
    <row r="657" spans="1:32" x14ac:dyDescent="0.3">
      <c r="A657" t="s">
        <v>2880</v>
      </c>
      <c r="B657" t="s">
        <v>2881</v>
      </c>
      <c r="C657" s="2" t="s">
        <v>2879</v>
      </c>
      <c r="D657" s="5">
        <v>-1.3428169999999999</v>
      </c>
      <c r="E657" s="5">
        <v>0.71539969999999997</v>
      </c>
      <c r="F657" s="6">
        <v>0.62741740000000001</v>
      </c>
      <c r="G657" s="5">
        <v>-6.3653707504272503E-2</v>
      </c>
      <c r="H657" s="5">
        <v>0.55577362253449003</v>
      </c>
      <c r="I657" s="13">
        <v>0.40587258753202399</v>
      </c>
      <c r="J657" s="5">
        <v>1.48908686637878</v>
      </c>
      <c r="K657" s="5">
        <v>6.4028889467714496</v>
      </c>
      <c r="L657" s="8">
        <v>2.11520737327189E-4</v>
      </c>
      <c r="M657" s="5">
        <v>1.4254331588745099</v>
      </c>
      <c r="N657" s="5">
        <v>5.9788857712393799</v>
      </c>
      <c r="O657" s="13">
        <v>3.7829457364341098E-4</v>
      </c>
      <c r="P657" s="3">
        <v>14.43586</v>
      </c>
      <c r="Q657" s="3">
        <v>14.48319</v>
      </c>
      <c r="R657" s="3">
        <v>14.34305</v>
      </c>
      <c r="S657" s="3">
        <v>14.658200000000001</v>
      </c>
      <c r="T657" s="3">
        <v>15.912699999999999</v>
      </c>
      <c r="U657" s="3">
        <v>15.957409999999999</v>
      </c>
      <c r="V657" s="3">
        <v>15.96424</v>
      </c>
      <c r="W657" s="3">
        <v>16.042290000000001</v>
      </c>
      <c r="X657" s="3">
        <v>15.85642</v>
      </c>
      <c r="Y657" s="3">
        <v>15.83318</v>
      </c>
      <c r="Z657" s="3">
        <v>15.89381</v>
      </c>
      <c r="AA657" s="11">
        <v>16.038630000000001</v>
      </c>
      <c r="AB657" s="9">
        <v>14</v>
      </c>
      <c r="AC657" s="9">
        <v>19</v>
      </c>
      <c r="AD657" s="10" t="s">
        <v>18</v>
      </c>
      <c r="AE657" t="s">
        <v>2882</v>
      </c>
      <c r="AF657" t="s">
        <v>2880</v>
      </c>
    </row>
    <row r="658" spans="1:32" x14ac:dyDescent="0.3">
      <c r="A658" t="s">
        <v>1239</v>
      </c>
      <c r="B658" t="s">
        <v>1241</v>
      </c>
      <c r="C658" s="2" t="s">
        <v>1238</v>
      </c>
      <c r="D658" s="5">
        <v>-1.341915</v>
      </c>
      <c r="E658" s="5">
        <v>0.72333740000000002</v>
      </c>
      <c r="F658" s="6">
        <v>0.61857770000000001</v>
      </c>
      <c r="G658" s="5">
        <v>-6.3718318939208998E-2</v>
      </c>
      <c r="H658" s="5">
        <v>0.56220375270319201</v>
      </c>
      <c r="I658" s="13">
        <v>0.40526358974359</v>
      </c>
      <c r="J658" s="5">
        <v>1.2561550140380899</v>
      </c>
      <c r="K658" s="5">
        <v>6.0005063443400104</v>
      </c>
      <c r="L658" s="8">
        <v>4.19152854511971E-4</v>
      </c>
      <c r="M658" s="5">
        <v>1.1924366950988801</v>
      </c>
      <c r="N658" s="5">
        <v>6.5382657335187897</v>
      </c>
      <c r="O658" s="13">
        <v>8.6134067952249799E-4</v>
      </c>
      <c r="P658" s="3">
        <v>15.13912</v>
      </c>
      <c r="Q658" s="3">
        <v>15.124560000000001</v>
      </c>
      <c r="R658" s="3">
        <v>14.92741</v>
      </c>
      <c r="S658" s="3">
        <v>15.12307</v>
      </c>
      <c r="T658" s="3">
        <v>16.227810000000002</v>
      </c>
      <c r="U658" s="3">
        <v>16.27514</v>
      </c>
      <c r="V658" s="3">
        <v>16.410710000000002</v>
      </c>
      <c r="W658" s="3">
        <v>16.42512</v>
      </c>
      <c r="X658" s="3">
        <v>16.308340000000001</v>
      </c>
      <c r="Y658" s="3">
        <v>16.238250000000001</v>
      </c>
      <c r="Z658" s="3">
        <v>16.235330000000001</v>
      </c>
      <c r="AA658" s="11">
        <v>16.30199</v>
      </c>
      <c r="AB658" s="9">
        <v>11</v>
      </c>
      <c r="AC658" s="9">
        <v>13</v>
      </c>
      <c r="AD658" s="10" t="s">
        <v>18</v>
      </c>
      <c r="AE658" t="s">
        <v>1242</v>
      </c>
      <c r="AF658" t="s">
        <v>1240</v>
      </c>
    </row>
    <row r="659" spans="1:32" x14ac:dyDescent="0.3">
      <c r="A659" t="s">
        <v>3705</v>
      </c>
      <c r="B659" t="s">
        <v>3706</v>
      </c>
      <c r="C659" s="2" t="s">
        <v>3704</v>
      </c>
      <c r="D659" s="5">
        <v>-1.320003</v>
      </c>
      <c r="E659" s="5">
        <v>0.68095320000000004</v>
      </c>
      <c r="F659" s="6">
        <v>0.63904989999999995</v>
      </c>
      <c r="G659" s="5">
        <v>-6.6126585006713895E-2</v>
      </c>
      <c r="H659" s="5">
        <v>0.34117537933507502</v>
      </c>
      <c r="I659" s="13">
        <v>0.42583857868020297</v>
      </c>
      <c r="J659" s="5">
        <v>3.15766382217407</v>
      </c>
      <c r="K659" s="5">
        <v>4.4503325668034002</v>
      </c>
      <c r="L659" s="8">
        <v>0</v>
      </c>
      <c r="M659" s="5">
        <v>3.0915372371673602</v>
      </c>
      <c r="N659" s="5">
        <v>4.3532632663863904</v>
      </c>
      <c r="O659" s="13">
        <v>0</v>
      </c>
      <c r="P659" s="3">
        <v>12.41624</v>
      </c>
      <c r="Q659" s="3">
        <v>10.999140000000001</v>
      </c>
      <c r="R659" s="3">
        <v>11.2094</v>
      </c>
      <c r="S659" s="3">
        <v>11.180820000000001</v>
      </c>
      <c r="T659" s="3">
        <v>14.56822</v>
      </c>
      <c r="U659" s="3">
        <v>14.720840000000001</v>
      </c>
      <c r="V659" s="3">
        <v>14.592890000000001</v>
      </c>
      <c r="W659" s="3">
        <v>14.554320000000001</v>
      </c>
      <c r="X659" s="3">
        <v>14.588290000000001</v>
      </c>
      <c r="Y659" s="3">
        <v>14.38064</v>
      </c>
      <c r="Z659" s="3">
        <v>14.479010000000001</v>
      </c>
      <c r="AA659" s="11">
        <v>14.72381</v>
      </c>
      <c r="AB659" s="9">
        <v>6</v>
      </c>
      <c r="AC659" s="9">
        <v>7</v>
      </c>
      <c r="AD659" s="10" t="s">
        <v>18</v>
      </c>
      <c r="AE659" t="s">
        <v>3707</v>
      </c>
      <c r="AF659" t="s">
        <v>3705</v>
      </c>
    </row>
    <row r="660" spans="1:32" x14ac:dyDescent="0.3">
      <c r="A660" t="s">
        <v>6236</v>
      </c>
      <c r="B660" t="s">
        <v>6238</v>
      </c>
      <c r="C660" s="2" t="s">
        <v>6235</v>
      </c>
      <c r="D660" s="5">
        <v>-1.210645</v>
      </c>
      <c r="E660" s="5">
        <v>0.64668510000000001</v>
      </c>
      <c r="F660" s="6">
        <v>0.56396040000000003</v>
      </c>
      <c r="G660" s="5">
        <v>-6.6717386245727497E-2</v>
      </c>
      <c r="H660" s="5">
        <v>8.1698005795154002E-2</v>
      </c>
      <c r="I660" s="13">
        <v>0.59837071600965397</v>
      </c>
      <c r="J660" s="5">
        <v>1.49793577194214</v>
      </c>
      <c r="K660" s="5">
        <v>3.12275359104218</v>
      </c>
      <c r="L660" s="8">
        <v>3.9666666666666702E-4</v>
      </c>
      <c r="M660" s="5">
        <v>1.43121838569641</v>
      </c>
      <c r="N660" s="5">
        <v>2.9836177756490398</v>
      </c>
      <c r="O660" s="13">
        <v>9.0009066183136899E-4</v>
      </c>
      <c r="P660" s="3">
        <v>10.87834</v>
      </c>
      <c r="Q660" s="3">
        <v>11.17709</v>
      </c>
      <c r="R660" s="3">
        <v>10.409190000000001</v>
      </c>
      <c r="S660" s="3">
        <v>10.4892</v>
      </c>
      <c r="T660" s="3">
        <v>12.28421</v>
      </c>
      <c r="U660" s="3">
        <v>12.552160000000001</v>
      </c>
      <c r="V660" s="3">
        <v>12.465590000000001</v>
      </c>
      <c r="W660" s="3">
        <v>11.643599999999999</v>
      </c>
      <c r="X660" s="3">
        <v>12.530290000000001</v>
      </c>
      <c r="Y660" s="3">
        <v>12.167859999999999</v>
      </c>
      <c r="Z660" s="3">
        <v>12.40448</v>
      </c>
      <c r="AA660" s="11">
        <v>11.57606</v>
      </c>
      <c r="AB660" s="9">
        <v>8</v>
      </c>
      <c r="AC660" s="9">
        <v>8</v>
      </c>
      <c r="AD660" s="10" t="s">
        <v>18</v>
      </c>
      <c r="AE660" t="s">
        <v>6239</v>
      </c>
      <c r="AF660" t="s">
        <v>6237</v>
      </c>
    </row>
    <row r="661" spans="1:32" x14ac:dyDescent="0.3">
      <c r="A661" t="s">
        <v>4558</v>
      </c>
      <c r="B661" t="s">
        <v>4560</v>
      </c>
      <c r="C661" s="2" t="s">
        <v>4557</v>
      </c>
      <c r="D661" s="5">
        <v>-1.3521639999999999</v>
      </c>
      <c r="E661" s="5">
        <v>0.69022740000000005</v>
      </c>
      <c r="F661" s="6">
        <v>0.66193659999999999</v>
      </c>
      <c r="G661" s="5">
        <v>-6.7691802978515597E-2</v>
      </c>
      <c r="H661" s="5">
        <v>0.33552106333329501</v>
      </c>
      <c r="I661" s="13">
        <v>0.42141904761904803</v>
      </c>
      <c r="J661" s="5">
        <v>4.8868725299835196</v>
      </c>
      <c r="K661" s="5">
        <v>8.5585987224728193</v>
      </c>
      <c r="L661" s="8">
        <v>0</v>
      </c>
      <c r="M661" s="5">
        <v>4.8191807270050004</v>
      </c>
      <c r="N661" s="5">
        <v>8.6803891820769596</v>
      </c>
      <c r="O661" s="13">
        <v>0</v>
      </c>
      <c r="P661" s="3">
        <v>10.86528</v>
      </c>
      <c r="Q661" s="3">
        <v>10.75329</v>
      </c>
      <c r="R661" s="3">
        <v>10.72017</v>
      </c>
      <c r="S661" s="3">
        <v>11.065939999999999</v>
      </c>
      <c r="T661" s="3">
        <v>15.776770000000001</v>
      </c>
      <c r="U661" s="3">
        <v>15.58605</v>
      </c>
      <c r="V661" s="3">
        <v>15.89625</v>
      </c>
      <c r="W661" s="3">
        <v>15.69309</v>
      </c>
      <c r="X661" s="3">
        <v>15.764340000000001</v>
      </c>
      <c r="Y661" s="3">
        <v>15.548220000000001</v>
      </c>
      <c r="Z661" s="3">
        <v>15.765750000000001</v>
      </c>
      <c r="AA661" s="11">
        <v>15.60309</v>
      </c>
      <c r="AB661" s="9">
        <v>10</v>
      </c>
      <c r="AC661" s="9">
        <v>13</v>
      </c>
      <c r="AD661" s="10" t="s">
        <v>18</v>
      </c>
      <c r="AE661" t="s">
        <v>4561</v>
      </c>
      <c r="AF661" t="s">
        <v>4559</v>
      </c>
    </row>
    <row r="662" spans="1:32" x14ac:dyDescent="0.3">
      <c r="A662" t="s">
        <v>2787</v>
      </c>
      <c r="B662" t="s">
        <v>2789</v>
      </c>
      <c r="C662" s="2" t="s">
        <v>2786</v>
      </c>
      <c r="D662" s="5">
        <v>-1.3529960000000001</v>
      </c>
      <c r="E662" s="5">
        <v>0.69475770000000003</v>
      </c>
      <c r="F662" s="6">
        <v>0.65823849999999995</v>
      </c>
      <c r="G662" s="5">
        <v>-6.8284988403320299E-2</v>
      </c>
      <c r="H662" s="5">
        <v>1.48966586729008</v>
      </c>
      <c r="I662" s="13">
        <v>0.34362771929824598</v>
      </c>
      <c r="J662" s="5">
        <v>3.8289630413055402</v>
      </c>
      <c r="K662" s="5">
        <v>9.3151743036715207</v>
      </c>
      <c r="L662" s="8">
        <v>0</v>
      </c>
      <c r="M662" s="5">
        <v>3.7606780529022199</v>
      </c>
      <c r="N662" s="5">
        <v>9.17452514242507</v>
      </c>
      <c r="O662" s="13">
        <v>0</v>
      </c>
      <c r="P662" s="3">
        <v>14.20926</v>
      </c>
      <c r="Q662" s="3">
        <v>14.20553</v>
      </c>
      <c r="R662" s="3">
        <v>14.182029999999999</v>
      </c>
      <c r="S662" s="3">
        <v>13.967079999999999</v>
      </c>
      <c r="T662" s="3">
        <v>17.979179999999999</v>
      </c>
      <c r="U662" s="3">
        <v>17.931930000000001</v>
      </c>
      <c r="V662" s="3">
        <v>17.991389999999999</v>
      </c>
      <c r="W662" s="3">
        <v>17.977250000000002</v>
      </c>
      <c r="X662" s="3">
        <v>17.898319999999998</v>
      </c>
      <c r="Y662" s="3">
        <v>17.863869999999999</v>
      </c>
      <c r="Z662" s="3">
        <v>17.96068</v>
      </c>
      <c r="AA662" s="11">
        <v>17.88373</v>
      </c>
      <c r="AB662" s="9">
        <v>35</v>
      </c>
      <c r="AC662" s="9">
        <v>38</v>
      </c>
      <c r="AD662" s="10" t="s">
        <v>18</v>
      </c>
      <c r="AE662" t="s">
        <v>2790</v>
      </c>
      <c r="AF662" t="s">
        <v>2788</v>
      </c>
    </row>
    <row r="663" spans="1:32" x14ac:dyDescent="0.3">
      <c r="A663" t="s">
        <v>2913</v>
      </c>
      <c r="B663" t="s">
        <v>2915</v>
      </c>
      <c r="C663" s="2" t="s">
        <v>2912</v>
      </c>
      <c r="D663" s="5">
        <v>-1.3247519999999999</v>
      </c>
      <c r="E663" s="5">
        <v>0.71600620000000004</v>
      </c>
      <c r="F663" s="6">
        <v>0.60874550000000005</v>
      </c>
      <c r="G663" s="5">
        <v>-6.8483352661132799E-2</v>
      </c>
      <c r="H663" s="5">
        <v>0.24859323778706499</v>
      </c>
      <c r="I663" s="13">
        <v>0.44463226890756302</v>
      </c>
      <c r="J663" s="5">
        <v>1.3029749393463099</v>
      </c>
      <c r="K663" s="5">
        <v>5.9494794700172697</v>
      </c>
      <c r="L663" s="8">
        <v>3.5957240038872701E-4</v>
      </c>
      <c r="M663" s="5">
        <v>1.23449158668518</v>
      </c>
      <c r="N663" s="5">
        <v>4.8121802631367796</v>
      </c>
      <c r="O663" s="13">
        <v>9.2007168458781402E-4</v>
      </c>
      <c r="P663" s="3">
        <v>14.133470000000001</v>
      </c>
      <c r="Q663" s="3">
        <v>14.311730000000001</v>
      </c>
      <c r="R663" s="3">
        <v>14.353479999999999</v>
      </c>
      <c r="S663" s="3">
        <v>14.33737</v>
      </c>
      <c r="T663" s="3">
        <v>15.479150000000001</v>
      </c>
      <c r="U663" s="3">
        <v>15.572620000000001</v>
      </c>
      <c r="V663" s="3">
        <v>15.55794</v>
      </c>
      <c r="W663" s="3">
        <v>15.738239999999999</v>
      </c>
      <c r="X663" s="3">
        <v>15.578379999999999</v>
      </c>
      <c r="Y663" s="3">
        <v>15.66399</v>
      </c>
      <c r="Z663" s="3">
        <v>15.602639999999999</v>
      </c>
      <c r="AA663" s="11">
        <v>15.229010000000001</v>
      </c>
      <c r="AB663" s="9">
        <v>7</v>
      </c>
      <c r="AC663" s="9">
        <v>7</v>
      </c>
      <c r="AD663" s="10" t="s">
        <v>18</v>
      </c>
      <c r="AE663" t="s">
        <v>2916</v>
      </c>
      <c r="AF663" t="s">
        <v>2914</v>
      </c>
    </row>
    <row r="664" spans="1:32" x14ac:dyDescent="0.3">
      <c r="A664" t="s">
        <v>5478</v>
      </c>
      <c r="B664" t="s">
        <v>5480</v>
      </c>
      <c r="C664" s="2" t="s">
        <v>5477</v>
      </c>
      <c r="D664" s="5">
        <v>-1.351305</v>
      </c>
      <c r="E664" s="5">
        <v>0.69565169999999998</v>
      </c>
      <c r="F664" s="6">
        <v>0.65565370000000001</v>
      </c>
      <c r="G664" s="5">
        <v>-6.8713665008544894E-2</v>
      </c>
      <c r="H664" s="5">
        <v>0.42466322038767101</v>
      </c>
      <c r="I664" s="13">
        <v>0.39947636986301399</v>
      </c>
      <c r="J664" s="5">
        <v>3.5165276527404798</v>
      </c>
      <c r="K664" s="5">
        <v>8.2462147189933592</v>
      </c>
      <c r="L664" s="8">
        <v>0</v>
      </c>
      <c r="M664" s="5">
        <v>3.44781398773193</v>
      </c>
      <c r="N664" s="5">
        <v>7.9959010235722001</v>
      </c>
      <c r="O664" s="13">
        <v>0</v>
      </c>
      <c r="P664" s="3">
        <v>11.18638</v>
      </c>
      <c r="Q664" s="3">
        <v>10.955439999999999</v>
      </c>
      <c r="R664" s="3">
        <v>10.85543</v>
      </c>
      <c r="S664" s="3">
        <v>11.018890000000001</v>
      </c>
      <c r="T664" s="3">
        <v>14.43957</v>
      </c>
      <c r="U664" s="3">
        <v>14.53017</v>
      </c>
      <c r="V664" s="3">
        <v>14.469620000000001</v>
      </c>
      <c r="W664" s="3">
        <v>14.642899999999999</v>
      </c>
      <c r="X664" s="3">
        <v>14.58381</v>
      </c>
      <c r="Y664" s="3">
        <v>14.388540000000001</v>
      </c>
      <c r="Z664" s="3">
        <v>14.333740000000001</v>
      </c>
      <c r="AA664" s="11">
        <v>14.50132</v>
      </c>
      <c r="AB664" s="9">
        <v>5</v>
      </c>
      <c r="AC664" s="9">
        <v>5</v>
      </c>
      <c r="AD664" s="10" t="s">
        <v>18</v>
      </c>
      <c r="AE664" t="s">
        <v>5481</v>
      </c>
      <c r="AF664" t="s">
        <v>5479</v>
      </c>
    </row>
    <row r="665" spans="1:32" x14ac:dyDescent="0.3">
      <c r="A665" t="s">
        <v>3190</v>
      </c>
      <c r="B665" t="s">
        <v>3192</v>
      </c>
      <c r="C665" s="2" t="s">
        <v>3189</v>
      </c>
      <c r="D665" s="5">
        <v>-1.3308660000000001</v>
      </c>
      <c r="E665" s="5">
        <v>0.71123720000000001</v>
      </c>
      <c r="F665" s="6">
        <v>0.61962890000000004</v>
      </c>
      <c r="G665" s="5">
        <v>-6.8887233734130901E-2</v>
      </c>
      <c r="H665" s="5">
        <v>0.61421713515940801</v>
      </c>
      <c r="I665" s="13">
        <v>0.37751161178509501</v>
      </c>
      <c r="J665" s="5">
        <v>1.5356135368347199</v>
      </c>
      <c r="K665" s="5">
        <v>5.1218537732404901</v>
      </c>
      <c r="L665" s="8">
        <v>2.3665158371040699E-4</v>
      </c>
      <c r="M665" s="5">
        <v>1.4667263031005899</v>
      </c>
      <c r="N665" s="5">
        <v>4.9127358514663602</v>
      </c>
      <c r="O665" s="13">
        <v>4.1353711790393001E-4</v>
      </c>
      <c r="P665" s="3">
        <v>14.4373</v>
      </c>
      <c r="Q665" s="3">
        <v>14.43228</v>
      </c>
      <c r="R665" s="3">
        <v>14.091379999999999</v>
      </c>
      <c r="S665" s="3">
        <v>13.976459999999999</v>
      </c>
      <c r="T665" s="3">
        <v>15.705249999999999</v>
      </c>
      <c r="U665" s="3">
        <v>15.790760000000001</v>
      </c>
      <c r="V665" s="3">
        <v>15.83963</v>
      </c>
      <c r="W665" s="3">
        <v>15.74423</v>
      </c>
      <c r="X665" s="3">
        <v>15.60647</v>
      </c>
      <c r="Y665" s="3">
        <v>15.81686</v>
      </c>
      <c r="Z665" s="3">
        <v>15.66531</v>
      </c>
      <c r="AA665" s="11">
        <v>15.715680000000001</v>
      </c>
      <c r="AB665" s="9">
        <v>16</v>
      </c>
      <c r="AC665" s="9">
        <v>16</v>
      </c>
      <c r="AD665" s="10" t="s">
        <v>18</v>
      </c>
      <c r="AE665" t="s">
        <v>3193</v>
      </c>
      <c r="AF665" t="s">
        <v>3191</v>
      </c>
    </row>
    <row r="666" spans="1:32" x14ac:dyDescent="0.3">
      <c r="A666" t="s">
        <v>2284</v>
      </c>
      <c r="B666" t="s">
        <v>2286</v>
      </c>
      <c r="C666" s="2" t="s">
        <v>2283</v>
      </c>
      <c r="D666" s="5">
        <v>-1.3341369999999999</v>
      </c>
      <c r="E666" s="5">
        <v>0.73182709999999995</v>
      </c>
      <c r="F666" s="6">
        <v>0.60230969999999995</v>
      </c>
      <c r="G666" s="5">
        <v>-6.9622039794921903E-2</v>
      </c>
      <c r="H666" s="5">
        <v>1.4634062348321499</v>
      </c>
      <c r="I666" s="13">
        <v>0.33734047410008799</v>
      </c>
      <c r="J666" s="5">
        <v>1.1105580329895</v>
      </c>
      <c r="K666" s="5">
        <v>5.3743189698476899</v>
      </c>
      <c r="L666" s="8">
        <v>9.6878980891719805E-4</v>
      </c>
      <c r="M666" s="5">
        <v>1.0409359931945801</v>
      </c>
      <c r="N666" s="5">
        <v>5.1152700364573196</v>
      </c>
      <c r="O666" s="13">
        <v>2.0018575851393199E-3</v>
      </c>
      <c r="P666" s="3">
        <v>18.6995</v>
      </c>
      <c r="Q666" s="3">
        <v>18.391870000000001</v>
      </c>
      <c r="R666" s="3">
        <v>18.37762</v>
      </c>
      <c r="S666" s="3">
        <v>18.598769999999998</v>
      </c>
      <c r="T666" s="3">
        <v>19.625540000000001</v>
      </c>
      <c r="U666" s="3">
        <v>19.605409999999999</v>
      </c>
      <c r="V666" s="3">
        <v>19.648569999999999</v>
      </c>
      <c r="W666" s="3">
        <v>19.630479999999999</v>
      </c>
      <c r="X666" s="3">
        <v>19.581890000000001</v>
      </c>
      <c r="Y666" s="3">
        <v>19.55602</v>
      </c>
      <c r="Z666" s="3">
        <v>19.601849999999999</v>
      </c>
      <c r="AA666" s="11">
        <v>19.49174</v>
      </c>
      <c r="AB666" s="9">
        <v>12</v>
      </c>
      <c r="AC666" s="9">
        <v>15</v>
      </c>
      <c r="AD666" s="10" t="s">
        <v>18</v>
      </c>
      <c r="AE666" t="s">
        <v>2287</v>
      </c>
      <c r="AF666" t="s">
        <v>2285</v>
      </c>
    </row>
    <row r="667" spans="1:32" x14ac:dyDescent="0.3">
      <c r="A667" t="s">
        <v>2709</v>
      </c>
      <c r="B667" t="s">
        <v>2711</v>
      </c>
      <c r="C667" s="2" t="s">
        <v>2708</v>
      </c>
      <c r="D667" s="5">
        <v>-0.95960710000000005</v>
      </c>
      <c r="E667" s="5">
        <v>0.50614689999999996</v>
      </c>
      <c r="F667" s="6">
        <v>0.45346019999999998</v>
      </c>
      <c r="G667" s="5">
        <v>-7.0331335067748996E-2</v>
      </c>
      <c r="H667" s="5">
        <v>2.6926893780416999E-2</v>
      </c>
      <c r="I667" s="13">
        <v>0.78332944785276104</v>
      </c>
      <c r="J667" s="5">
        <v>1.9566283226013199</v>
      </c>
      <c r="K667" s="5">
        <v>1.8117314381533001</v>
      </c>
      <c r="L667" s="8">
        <v>4.3504968383017197E-4</v>
      </c>
      <c r="M667" s="5">
        <v>1.88629698753357</v>
      </c>
      <c r="N667" s="5">
        <v>2.05406146356927</v>
      </c>
      <c r="O667" s="13">
        <v>7.4151128557409197E-4</v>
      </c>
      <c r="P667" s="3">
        <v>11.305730000000001</v>
      </c>
      <c r="Q667" s="3">
        <v>10.79731</v>
      </c>
      <c r="R667" s="3">
        <v>10.892519999999999</v>
      </c>
      <c r="S667" s="3">
        <v>10.99091</v>
      </c>
      <c r="T667" s="3">
        <v>10.956189999999999</v>
      </c>
      <c r="U667" s="3">
        <v>13.830439999999999</v>
      </c>
      <c r="V667" s="3">
        <v>13.12771</v>
      </c>
      <c r="W667" s="3">
        <v>13.89865</v>
      </c>
      <c r="X667" s="3">
        <v>13.299950000000001</v>
      </c>
      <c r="Y667" s="3">
        <v>11.176360000000001</v>
      </c>
      <c r="Z667" s="3">
        <v>13.514060000000001</v>
      </c>
      <c r="AA667" s="11">
        <v>13.54129</v>
      </c>
      <c r="AB667" s="9">
        <v>4</v>
      </c>
      <c r="AC667" s="9">
        <v>4</v>
      </c>
      <c r="AD667" s="10" t="s">
        <v>18</v>
      </c>
      <c r="AE667" t="s">
        <v>2712</v>
      </c>
      <c r="AF667" t="s">
        <v>2710</v>
      </c>
    </row>
    <row r="668" spans="1:32" x14ac:dyDescent="0.3">
      <c r="A668" t="s">
        <v>2507</v>
      </c>
      <c r="B668" t="s">
        <v>2509</v>
      </c>
      <c r="C668" s="2" t="s">
        <v>2506</v>
      </c>
      <c r="D668" s="5">
        <v>-1.1052299999999999</v>
      </c>
      <c r="E668" s="5">
        <v>0.583897</v>
      </c>
      <c r="F668" s="6">
        <v>0.52133350000000001</v>
      </c>
      <c r="G668" s="5">
        <v>-7.0420026779174805E-2</v>
      </c>
      <c r="H668" s="5">
        <v>0.19435266464732301</v>
      </c>
      <c r="I668" s="13">
        <v>0.46291404821280102</v>
      </c>
      <c r="J668" s="5">
        <v>1.9012429714202901</v>
      </c>
      <c r="K668" s="5">
        <v>1.9621407428528299</v>
      </c>
      <c r="L668" s="8">
        <v>3.9556786703601101E-4</v>
      </c>
      <c r="M668" s="5">
        <v>1.83082294464111</v>
      </c>
      <c r="N668" s="5">
        <v>1.9247635296360299</v>
      </c>
      <c r="O668" s="13">
        <v>8.3781278962001896E-4</v>
      </c>
      <c r="P668" s="3">
        <v>10.741289999999999</v>
      </c>
      <c r="Q668" s="3">
        <v>13.266730000000001</v>
      </c>
      <c r="R668" s="3">
        <v>11.116199999999999</v>
      </c>
      <c r="S668" s="3">
        <v>10.75451</v>
      </c>
      <c r="T668" s="3">
        <v>13.17788</v>
      </c>
      <c r="U668" s="3">
        <v>13.741809999999999</v>
      </c>
      <c r="V668" s="3">
        <v>13.31757</v>
      </c>
      <c r="W668" s="3">
        <v>13.24644</v>
      </c>
      <c r="X668" s="3">
        <v>13.34578</v>
      </c>
      <c r="Y668" s="3">
        <v>13.20646</v>
      </c>
      <c r="Z668" s="3">
        <v>13.464740000000001</v>
      </c>
      <c r="AA668" s="11">
        <v>13.18505</v>
      </c>
      <c r="AB668" s="9">
        <v>6</v>
      </c>
      <c r="AC668" s="9">
        <v>6</v>
      </c>
      <c r="AD668" s="10" t="s">
        <v>18</v>
      </c>
      <c r="AE668" t="s">
        <v>2510</v>
      </c>
      <c r="AF668" t="s">
        <v>2508</v>
      </c>
    </row>
    <row r="669" spans="1:32" x14ac:dyDescent="0.3">
      <c r="A669" t="s">
        <v>6084</v>
      </c>
      <c r="B669" t="s">
        <v>6085</v>
      </c>
      <c r="C669" s="2" t="s">
        <v>6083</v>
      </c>
      <c r="D669" s="5">
        <v>-1.3515170000000001</v>
      </c>
      <c r="E669" s="5">
        <v>0.68954309999999996</v>
      </c>
      <c r="F669" s="6">
        <v>0.6619737</v>
      </c>
      <c r="G669" s="5">
        <v>-7.0562839508056599E-2</v>
      </c>
      <c r="H669" s="5">
        <v>0.28099764327813298</v>
      </c>
      <c r="I669" s="13">
        <v>0.42484267569856099</v>
      </c>
      <c r="J669" s="5">
        <v>5.2240078449249303</v>
      </c>
      <c r="K669" s="5">
        <v>7.9754417419570096</v>
      </c>
      <c r="L669" s="8">
        <v>0</v>
      </c>
      <c r="M669" s="5">
        <v>5.1534450054168701</v>
      </c>
      <c r="N669" s="5">
        <v>8.4062480159789494</v>
      </c>
      <c r="O669" s="13">
        <v>0</v>
      </c>
      <c r="P669" s="3">
        <v>11.20431</v>
      </c>
      <c r="Q669" s="3">
        <v>10.78458</v>
      </c>
      <c r="R669" s="3">
        <v>10.84517</v>
      </c>
      <c r="S669" s="3">
        <v>11.11401</v>
      </c>
      <c r="T669" s="3">
        <v>16.120190000000001</v>
      </c>
      <c r="U669" s="3">
        <v>16.23556</v>
      </c>
      <c r="V669" s="3">
        <v>16.034680000000002</v>
      </c>
      <c r="W669" s="3">
        <v>16.453679999999999</v>
      </c>
      <c r="X669" s="3">
        <v>16.0504</v>
      </c>
      <c r="Y669" s="3">
        <v>16.210090000000001</v>
      </c>
      <c r="Z669" s="3">
        <v>16.246449999999999</v>
      </c>
      <c r="AA669" s="11">
        <v>16.054919999999999</v>
      </c>
      <c r="AB669" s="9">
        <v>9</v>
      </c>
      <c r="AC669" s="9">
        <v>13</v>
      </c>
      <c r="AD669" s="10" t="s">
        <v>18</v>
      </c>
      <c r="AE669" t="s">
        <v>6086</v>
      </c>
      <c r="AF669" t="s">
        <v>6084</v>
      </c>
    </row>
    <row r="670" spans="1:32" x14ac:dyDescent="0.3">
      <c r="A670" t="s">
        <v>3303</v>
      </c>
      <c r="B670" t="s">
        <v>3305</v>
      </c>
      <c r="C670" s="2" t="s">
        <v>3302</v>
      </c>
      <c r="D670" s="5">
        <v>-1.2857050000000001</v>
      </c>
      <c r="E670" s="5">
        <v>0.69774190000000003</v>
      </c>
      <c r="F670" s="6">
        <v>0.58796289999999996</v>
      </c>
      <c r="G670" s="5">
        <v>-7.1267366409301799E-2</v>
      </c>
      <c r="H670" s="5">
        <v>0.29585078454200903</v>
      </c>
      <c r="I670" s="13">
        <v>0.41820817717206099</v>
      </c>
      <c r="J670" s="5">
        <v>1.2876322269439699</v>
      </c>
      <c r="K670" s="5">
        <v>3.7733766963319502</v>
      </c>
      <c r="L670" s="8">
        <v>5.6908625106746403E-4</v>
      </c>
      <c r="M670" s="5">
        <v>1.21636486053467</v>
      </c>
      <c r="N670" s="5">
        <v>3.5692502821922698</v>
      </c>
      <c r="O670" s="13">
        <v>1.34635761589404E-3</v>
      </c>
      <c r="P670" s="3">
        <v>13.797330000000001</v>
      </c>
      <c r="Q670" s="3">
        <v>13.87039</v>
      </c>
      <c r="R670" s="3">
        <v>13.39512</v>
      </c>
      <c r="S670" s="3">
        <v>13.1805</v>
      </c>
      <c r="T670" s="3">
        <v>14.934889999999999</v>
      </c>
      <c r="U670" s="3">
        <v>14.97372</v>
      </c>
      <c r="V670" s="3">
        <v>14.787050000000001</v>
      </c>
      <c r="W670" s="3">
        <v>14.69821</v>
      </c>
      <c r="X670" s="3">
        <v>14.54679</v>
      </c>
      <c r="Y670" s="3">
        <v>14.881679999999999</v>
      </c>
      <c r="Z670" s="3">
        <v>14.825340000000001</v>
      </c>
      <c r="AA670" s="11">
        <v>14.854990000000001</v>
      </c>
      <c r="AB670" s="9">
        <v>13</v>
      </c>
      <c r="AC670" s="9">
        <v>13</v>
      </c>
      <c r="AD670" s="10" t="s">
        <v>18</v>
      </c>
      <c r="AE670" t="s">
        <v>3306</v>
      </c>
      <c r="AF670" t="s">
        <v>3304</v>
      </c>
    </row>
    <row r="671" spans="1:32" x14ac:dyDescent="0.3">
      <c r="A671" t="s">
        <v>5868</v>
      </c>
      <c r="B671" t="s">
        <v>5870</v>
      </c>
      <c r="C671" s="2" t="s">
        <v>5867</v>
      </c>
      <c r="D671" s="5">
        <v>-1.324095</v>
      </c>
      <c r="E671" s="5">
        <v>0.70099219999999995</v>
      </c>
      <c r="F671" s="6">
        <v>0.62310299999999996</v>
      </c>
      <c r="G671" s="5">
        <v>-7.1696519851684598E-2</v>
      </c>
      <c r="H671" s="5">
        <v>0.46859851586587398</v>
      </c>
      <c r="I671" s="13">
        <v>0.38164636678200697</v>
      </c>
      <c r="J671" s="5">
        <v>1.86407971382141</v>
      </c>
      <c r="K671" s="5">
        <v>4.7190261652203196</v>
      </c>
      <c r="L671" s="8">
        <v>7.5253256150506506E-5</v>
      </c>
      <c r="M671" s="5">
        <v>1.7923831939697299</v>
      </c>
      <c r="N671" s="5">
        <v>4.5691541698618003</v>
      </c>
      <c r="O671" s="13">
        <v>8.2222222222222204E-5</v>
      </c>
      <c r="P671" s="3">
        <v>13.241210000000001</v>
      </c>
      <c r="Q671" s="3">
        <v>12.42182</v>
      </c>
      <c r="R671" s="3">
        <v>12.89861</v>
      </c>
      <c r="S671" s="3">
        <v>12.887359999999999</v>
      </c>
      <c r="T671" s="3">
        <v>14.72688</v>
      </c>
      <c r="U671" s="3">
        <v>14.79316</v>
      </c>
      <c r="V671" s="3">
        <v>14.776960000000001</v>
      </c>
      <c r="W671" s="3">
        <v>14.608309999999999</v>
      </c>
      <c r="X671" s="3">
        <v>14.669449999999999</v>
      </c>
      <c r="Y671" s="3">
        <v>14.655049999999999</v>
      </c>
      <c r="Z671" s="3">
        <v>14.51262</v>
      </c>
      <c r="AA671" s="11">
        <v>14.781420000000001</v>
      </c>
      <c r="AB671" s="9">
        <v>7</v>
      </c>
      <c r="AC671" s="9">
        <v>7</v>
      </c>
      <c r="AD671" s="10" t="s">
        <v>18</v>
      </c>
      <c r="AE671" t="s">
        <v>5871</v>
      </c>
      <c r="AF671" t="s">
        <v>5869</v>
      </c>
    </row>
    <row r="672" spans="1:32" x14ac:dyDescent="0.3">
      <c r="A672" t="s">
        <v>1820</v>
      </c>
      <c r="B672" t="s">
        <v>1822</v>
      </c>
      <c r="C672" s="2" t="s">
        <v>1819</v>
      </c>
      <c r="D672" s="5">
        <v>-1.2814190000000001</v>
      </c>
      <c r="E672" s="5">
        <v>0.66840790000000005</v>
      </c>
      <c r="F672" s="6">
        <v>0.61301110000000003</v>
      </c>
      <c r="G672" s="5">
        <v>-7.1801662445068401E-2</v>
      </c>
      <c r="H672" s="5">
        <v>0.273471935620336</v>
      </c>
      <c r="I672" s="13">
        <v>0.42299813401187403</v>
      </c>
      <c r="J672" s="5">
        <v>2.5272359848022501</v>
      </c>
      <c r="K672" s="5">
        <v>3.4849053770311298</v>
      </c>
      <c r="L672" s="8">
        <v>0</v>
      </c>
      <c r="M672" s="5">
        <v>2.45543432235718</v>
      </c>
      <c r="N672" s="5">
        <v>3.4081667465041101</v>
      </c>
      <c r="O672" s="13">
        <v>5.5696202531645599E-5</v>
      </c>
      <c r="P672" s="3">
        <v>10.658770000000001</v>
      </c>
      <c r="Q672" s="3">
        <v>10.87689</v>
      </c>
      <c r="R672" s="3">
        <v>12.29379</v>
      </c>
      <c r="S672" s="3">
        <v>10.759460000000001</v>
      </c>
      <c r="T672" s="3">
        <v>13.623200000000001</v>
      </c>
      <c r="U672" s="3">
        <v>13.543939999999999</v>
      </c>
      <c r="V672" s="3">
        <v>13.650639999999999</v>
      </c>
      <c r="W672" s="3">
        <v>13.88008</v>
      </c>
      <c r="X672" s="3">
        <v>13.64687</v>
      </c>
      <c r="Y672" s="3">
        <v>13.442069999999999</v>
      </c>
      <c r="Z672" s="3">
        <v>13.80965</v>
      </c>
      <c r="AA672" s="11">
        <v>13.51205</v>
      </c>
      <c r="AB672" s="9">
        <v>18</v>
      </c>
      <c r="AC672" s="9">
        <v>18</v>
      </c>
      <c r="AD672" s="10" t="s">
        <v>18</v>
      </c>
      <c r="AE672" t="s">
        <v>1823</v>
      </c>
      <c r="AF672" t="s">
        <v>1821</v>
      </c>
    </row>
    <row r="673" spans="1:32" x14ac:dyDescent="0.3">
      <c r="A673" t="s">
        <v>2387</v>
      </c>
      <c r="B673" t="s">
        <v>2389</v>
      </c>
      <c r="C673" s="2" t="s">
        <v>2386</v>
      </c>
      <c r="D673" s="5">
        <v>-1.2787820000000001</v>
      </c>
      <c r="E673" s="5">
        <v>0.67161649999999995</v>
      </c>
      <c r="F673" s="6">
        <v>0.60716530000000002</v>
      </c>
      <c r="G673" s="5">
        <v>-7.2212219238281306E-2</v>
      </c>
      <c r="H673" s="5">
        <v>0.194157502717518</v>
      </c>
      <c r="I673" s="13">
        <v>0.45791826522101797</v>
      </c>
      <c r="J673" s="5">
        <v>2.1852583885192902</v>
      </c>
      <c r="K673" s="5">
        <v>3.4057924329390401</v>
      </c>
      <c r="L673" s="8">
        <v>3.8380809595202403E-5</v>
      </c>
      <c r="M673" s="5">
        <v>2.1130461692810099</v>
      </c>
      <c r="N673" s="5">
        <v>3.5339507050337602</v>
      </c>
      <c r="O673" s="13">
        <v>9.0243902439024397E-5</v>
      </c>
      <c r="P673" s="3">
        <v>11.38682</v>
      </c>
      <c r="Q673" s="3">
        <v>11.20735</v>
      </c>
      <c r="R673" s="3">
        <v>12.42126</v>
      </c>
      <c r="S673" s="3">
        <v>10.97395</v>
      </c>
      <c r="T673" s="3">
        <v>13.93723</v>
      </c>
      <c r="U673" s="3">
        <v>13.28964</v>
      </c>
      <c r="V673" s="3">
        <v>13.851570000000001</v>
      </c>
      <c r="W673" s="3">
        <v>13.65197</v>
      </c>
      <c r="X673" s="3">
        <v>13.6494</v>
      </c>
      <c r="Y673" s="3">
        <v>13.569940000000001</v>
      </c>
      <c r="Z673" s="3">
        <v>13.66361</v>
      </c>
      <c r="AA673" s="11">
        <v>13.55861</v>
      </c>
      <c r="AB673" s="9">
        <v>5</v>
      </c>
      <c r="AC673" s="9">
        <v>5</v>
      </c>
      <c r="AD673" s="10" t="s">
        <v>18</v>
      </c>
      <c r="AE673" t="s">
        <v>2390</v>
      </c>
      <c r="AF673" t="s">
        <v>2388</v>
      </c>
    </row>
    <row r="674" spans="1:32" x14ac:dyDescent="0.3">
      <c r="A674" t="s">
        <v>4852</v>
      </c>
      <c r="B674" t="s">
        <v>4854</v>
      </c>
      <c r="C674" s="2" t="s">
        <v>4851</v>
      </c>
      <c r="D674" s="5">
        <v>-1.3492759999999999</v>
      </c>
      <c r="E674" s="5">
        <v>0.73076359999999996</v>
      </c>
      <c r="F674" s="6">
        <v>0.61851290000000003</v>
      </c>
      <c r="G674" s="5">
        <v>-7.4556827545166002E-2</v>
      </c>
      <c r="H674" s="5">
        <v>1.80905608672204</v>
      </c>
      <c r="I674" s="13">
        <v>0.30878420107719901</v>
      </c>
      <c r="J674" s="5">
        <v>1.3815608024597199</v>
      </c>
      <c r="K674" s="5">
        <v>7.6536852430095799</v>
      </c>
      <c r="L674" s="8">
        <v>2.9496717724288799E-4</v>
      </c>
      <c r="M674" s="5">
        <v>1.3070039749145499</v>
      </c>
      <c r="N674" s="5">
        <v>7.5444130471443804</v>
      </c>
      <c r="O674" s="13">
        <v>4.7565308254963399E-4</v>
      </c>
      <c r="P674" s="3">
        <v>20.019939999999998</v>
      </c>
      <c r="Q674" s="3">
        <v>20.146840000000001</v>
      </c>
      <c r="R674" s="3">
        <v>20.053619999999999</v>
      </c>
      <c r="S674" s="3">
        <v>20.17754</v>
      </c>
      <c r="T674" s="3">
        <v>21.46847</v>
      </c>
      <c r="U674" s="3">
        <v>21.440850000000001</v>
      </c>
      <c r="V674" s="3">
        <v>21.501149999999999</v>
      </c>
      <c r="W674" s="3">
        <v>21.51371</v>
      </c>
      <c r="X674" s="3">
        <v>21.377220000000001</v>
      </c>
      <c r="Y674" s="3">
        <v>21.38974</v>
      </c>
      <c r="Z674" s="3">
        <v>21.445650000000001</v>
      </c>
      <c r="AA674" s="11">
        <v>21.413340000000002</v>
      </c>
      <c r="AB674" s="9">
        <v>14</v>
      </c>
      <c r="AC674" s="9">
        <v>17</v>
      </c>
      <c r="AD674" s="10" t="s">
        <v>18</v>
      </c>
      <c r="AE674" t="s">
        <v>4855</v>
      </c>
      <c r="AF674" t="s">
        <v>4853</v>
      </c>
    </row>
    <row r="675" spans="1:32" x14ac:dyDescent="0.3">
      <c r="A675" t="s">
        <v>2522</v>
      </c>
      <c r="B675" t="s">
        <v>2524</v>
      </c>
      <c r="C675" s="2" t="s">
        <v>2521</v>
      </c>
      <c r="D675" s="5">
        <v>-1.3130759999999999</v>
      </c>
      <c r="E675" s="5">
        <v>0.68300369999999999</v>
      </c>
      <c r="F675" s="6">
        <v>0.63007250000000004</v>
      </c>
      <c r="G675" s="5">
        <v>-7.5715541839599595E-2</v>
      </c>
      <c r="H675" s="5">
        <v>0.187124366174903</v>
      </c>
      <c r="I675" s="13">
        <v>0.45201707112970702</v>
      </c>
      <c r="J675" s="5">
        <v>2.85529589653015</v>
      </c>
      <c r="K675" s="5">
        <v>4.32284058449833</v>
      </c>
      <c r="L675" s="8">
        <v>0</v>
      </c>
      <c r="M675" s="5">
        <v>2.77958035469055</v>
      </c>
      <c r="N675" s="5">
        <v>4.2305199096310098</v>
      </c>
      <c r="O675" s="13">
        <v>0</v>
      </c>
      <c r="P675" s="3">
        <v>10.86322</v>
      </c>
      <c r="Q675" s="3">
        <v>12.151820000000001</v>
      </c>
      <c r="R675" s="3">
        <v>11.0898</v>
      </c>
      <c r="S675" s="3">
        <v>11.04087</v>
      </c>
      <c r="T675" s="3">
        <v>13.93877</v>
      </c>
      <c r="U675" s="3">
        <v>14.141719999999999</v>
      </c>
      <c r="V675" s="3">
        <v>14.43858</v>
      </c>
      <c r="W675" s="3">
        <v>14.04782</v>
      </c>
      <c r="X675" s="3">
        <v>13.87013</v>
      </c>
      <c r="Y675" s="3">
        <v>14.36486</v>
      </c>
      <c r="Z675" s="3">
        <v>14.13838</v>
      </c>
      <c r="AA675" s="11">
        <v>13.89066</v>
      </c>
      <c r="AB675" s="9">
        <v>6</v>
      </c>
      <c r="AC675" s="9">
        <v>8</v>
      </c>
      <c r="AD675" s="10" t="s">
        <v>18</v>
      </c>
      <c r="AE675" t="s">
        <v>2525</v>
      </c>
      <c r="AF675" t="s">
        <v>2523</v>
      </c>
    </row>
    <row r="676" spans="1:32" x14ac:dyDescent="0.3">
      <c r="A676" t="s">
        <v>5204</v>
      </c>
      <c r="B676" t="s">
        <v>5206</v>
      </c>
      <c r="C676" s="2" t="s">
        <v>5203</v>
      </c>
      <c r="D676" s="5">
        <v>-1.3415170000000001</v>
      </c>
      <c r="E676" s="5">
        <v>0.71326460000000003</v>
      </c>
      <c r="F676" s="6">
        <v>0.62825240000000004</v>
      </c>
      <c r="G676" s="5">
        <v>-7.6048851013183594E-2</v>
      </c>
      <c r="H676" s="5">
        <v>1.7044371839483701</v>
      </c>
      <c r="I676" s="13">
        <v>0.306058897922313</v>
      </c>
      <c r="J676" s="5">
        <v>1.8381335735321001</v>
      </c>
      <c r="K676" s="5">
        <v>5.8439376980883297</v>
      </c>
      <c r="L676" s="8">
        <v>0</v>
      </c>
      <c r="M676" s="5">
        <v>1.76208472251892</v>
      </c>
      <c r="N676" s="5">
        <v>5.69196232976459</v>
      </c>
      <c r="O676" s="13">
        <v>8.8755622188905594E-5</v>
      </c>
      <c r="P676" s="3">
        <v>15.54621</v>
      </c>
      <c r="Q676" s="3">
        <v>15.518840000000001</v>
      </c>
      <c r="R676" s="3">
        <v>15.18661</v>
      </c>
      <c r="S676" s="3">
        <v>15.127509999999999</v>
      </c>
      <c r="T676" s="3">
        <v>17.15953</v>
      </c>
      <c r="U676" s="3">
        <v>17.202649999999998</v>
      </c>
      <c r="V676" s="3">
        <v>17.18131</v>
      </c>
      <c r="W676" s="3">
        <v>17.188210000000002</v>
      </c>
      <c r="X676" s="3">
        <v>17.141449999999999</v>
      </c>
      <c r="Y676" s="3">
        <v>17.1496</v>
      </c>
      <c r="Z676" s="3">
        <v>17.066289999999999</v>
      </c>
      <c r="AA676" s="11">
        <v>17.070160000000001</v>
      </c>
      <c r="AB676" s="9">
        <v>9</v>
      </c>
      <c r="AC676" s="9">
        <v>12</v>
      </c>
      <c r="AD676" s="10" t="s">
        <v>18</v>
      </c>
      <c r="AE676" t="s">
        <v>5207</v>
      </c>
      <c r="AF676" t="s">
        <v>5205</v>
      </c>
    </row>
    <row r="677" spans="1:32" x14ac:dyDescent="0.3">
      <c r="A677" t="s">
        <v>4381</v>
      </c>
      <c r="B677" t="s">
        <v>4383</v>
      </c>
      <c r="C677" s="2" t="s">
        <v>4380</v>
      </c>
      <c r="D677" s="5">
        <v>-1.342322</v>
      </c>
      <c r="E677" s="5">
        <v>0.7123218</v>
      </c>
      <c r="F677" s="6">
        <v>0.63000009999999995</v>
      </c>
      <c r="G677" s="5">
        <v>-7.6609134674072293E-2</v>
      </c>
      <c r="H677" s="5">
        <v>1.0603333487559301</v>
      </c>
      <c r="I677" s="13">
        <v>0.31767217777777801</v>
      </c>
      <c r="J677" s="5">
        <v>1.91206622123718</v>
      </c>
      <c r="K677" s="5">
        <v>5.9198657026589103</v>
      </c>
      <c r="L677" s="8">
        <v>0</v>
      </c>
      <c r="M677" s="5">
        <v>1.8354570865631099</v>
      </c>
      <c r="N677" s="5">
        <v>5.8752530692389904</v>
      </c>
      <c r="O677" s="13">
        <v>4.9597423510466998E-5</v>
      </c>
      <c r="P677" s="3">
        <v>14.343170000000001</v>
      </c>
      <c r="Q677" s="3">
        <v>14.161379999999999</v>
      </c>
      <c r="R677" s="3">
        <v>14.47315</v>
      </c>
      <c r="S677" s="3">
        <v>14.664630000000001</v>
      </c>
      <c r="T677" s="3">
        <v>16.395199999999999</v>
      </c>
      <c r="U677" s="3">
        <v>16.276309999999999</v>
      </c>
      <c r="V677" s="3">
        <v>16.264559999999999</v>
      </c>
      <c r="W677" s="3">
        <v>16.35453</v>
      </c>
      <c r="X677" s="3">
        <v>16.25685</v>
      </c>
      <c r="Y677" s="3">
        <v>16.241589999999999</v>
      </c>
      <c r="Z677" s="3">
        <v>16.292400000000001</v>
      </c>
      <c r="AA677" s="11">
        <v>16.19332</v>
      </c>
      <c r="AB677" s="9">
        <v>10</v>
      </c>
      <c r="AC677" s="9">
        <v>12</v>
      </c>
      <c r="AD677" s="10" t="s">
        <v>18</v>
      </c>
      <c r="AE677" t="s">
        <v>4384</v>
      </c>
      <c r="AF677" t="s">
        <v>4382</v>
      </c>
    </row>
    <row r="678" spans="1:32" x14ac:dyDescent="0.3">
      <c r="A678" t="s">
        <v>2055</v>
      </c>
      <c r="B678" t="s">
        <v>2057</v>
      </c>
      <c r="C678" s="2" t="s">
        <v>2054</v>
      </c>
      <c r="D678" s="5">
        <v>-1.341188</v>
      </c>
      <c r="E678" s="5">
        <v>0.71346030000000005</v>
      </c>
      <c r="F678" s="6">
        <v>0.62772790000000001</v>
      </c>
      <c r="G678" s="5">
        <v>-7.6867103576660198E-2</v>
      </c>
      <c r="H678" s="5">
        <v>1.5262613773860301</v>
      </c>
      <c r="I678" s="13">
        <v>0.30578267148014399</v>
      </c>
      <c r="J678" s="5">
        <v>1.84218573570251</v>
      </c>
      <c r="K678" s="5">
        <v>5.7951931613105803</v>
      </c>
      <c r="L678" s="8">
        <v>0</v>
      </c>
      <c r="M678" s="5">
        <v>1.7653186321258501</v>
      </c>
      <c r="N678" s="5">
        <v>5.6849200754023901</v>
      </c>
      <c r="O678" s="13">
        <v>8.91566265060241E-5</v>
      </c>
      <c r="P678" s="3">
        <v>15.6053</v>
      </c>
      <c r="Q678" s="3">
        <v>15.5334</v>
      </c>
      <c r="R678" s="3">
        <v>15.434659999999999</v>
      </c>
      <c r="S678" s="3">
        <v>15.106019999999999</v>
      </c>
      <c r="T678" s="3">
        <v>17.20853</v>
      </c>
      <c r="U678" s="3">
        <v>17.28969</v>
      </c>
      <c r="V678" s="3">
        <v>17.261410000000001</v>
      </c>
      <c r="W678" s="3">
        <v>17.288499999999999</v>
      </c>
      <c r="X678" s="3">
        <v>17.225190000000001</v>
      </c>
      <c r="Y678" s="3">
        <v>17.17435</v>
      </c>
      <c r="Z678" s="3">
        <v>17.136289999999999</v>
      </c>
      <c r="AA678" s="11">
        <v>17.204830000000001</v>
      </c>
      <c r="AB678" s="9">
        <v>13</v>
      </c>
      <c r="AC678" s="9">
        <v>15</v>
      </c>
      <c r="AD678" s="10" t="s">
        <v>18</v>
      </c>
      <c r="AE678" t="s">
        <v>2058</v>
      </c>
      <c r="AF678" t="s">
        <v>2056</v>
      </c>
    </row>
    <row r="679" spans="1:32" x14ac:dyDescent="0.3">
      <c r="A679" t="s">
        <v>6003</v>
      </c>
      <c r="B679" t="s">
        <v>6004</v>
      </c>
      <c r="C679" s="2" t="s">
        <v>6002</v>
      </c>
      <c r="D679" s="5">
        <v>-1.2822420000000001</v>
      </c>
      <c r="E679" s="5">
        <v>0.66150370000000003</v>
      </c>
      <c r="F679" s="6">
        <v>0.62073840000000002</v>
      </c>
      <c r="G679" s="5">
        <v>-7.7281713485717801E-2</v>
      </c>
      <c r="H679" s="5">
        <v>0.40351639478551399</v>
      </c>
      <c r="I679" s="13">
        <v>0.37059965277777801</v>
      </c>
      <c r="J679" s="5">
        <v>3.6848907470703098</v>
      </c>
      <c r="K679" s="5">
        <v>3.4403804610073401</v>
      </c>
      <c r="L679" s="8">
        <v>0</v>
      </c>
      <c r="M679" s="5">
        <v>3.6076090335845898</v>
      </c>
      <c r="N679" s="5">
        <v>3.4135653560053898</v>
      </c>
      <c r="O679" s="13">
        <v>0</v>
      </c>
      <c r="P679" s="3">
        <v>10.9969</v>
      </c>
      <c r="Q679" s="3">
        <v>13.33325</v>
      </c>
      <c r="R679" s="3">
        <v>11.051220000000001</v>
      </c>
      <c r="S679" s="3">
        <v>11.04025</v>
      </c>
      <c r="T679" s="3">
        <v>15.22265</v>
      </c>
      <c r="U679" s="3">
        <v>15.37786</v>
      </c>
      <c r="V679" s="3">
        <v>15.46571</v>
      </c>
      <c r="W679" s="3">
        <v>15.094950000000001</v>
      </c>
      <c r="X679" s="3">
        <v>15.256959999999999</v>
      </c>
      <c r="Y679" s="3">
        <v>15.23129</v>
      </c>
      <c r="Z679" s="3">
        <v>15.18337</v>
      </c>
      <c r="AA679" s="11">
        <v>15.180429999999999</v>
      </c>
      <c r="AB679" s="9">
        <v>10</v>
      </c>
      <c r="AC679" s="9">
        <v>11</v>
      </c>
      <c r="AD679" s="10" t="s">
        <v>18</v>
      </c>
      <c r="AE679" t="s">
        <v>6005</v>
      </c>
      <c r="AF679" t="s">
        <v>6003</v>
      </c>
    </row>
    <row r="680" spans="1:32" x14ac:dyDescent="0.3">
      <c r="A680" t="s">
        <v>5050</v>
      </c>
      <c r="B680" t="s">
        <v>5052</v>
      </c>
      <c r="C680" s="2" t="s">
        <v>5049</v>
      </c>
      <c r="D680" s="5">
        <v>-1.311957</v>
      </c>
      <c r="E680" s="5">
        <v>0.72411250000000005</v>
      </c>
      <c r="F680" s="6">
        <v>0.58784440000000004</v>
      </c>
      <c r="G680" s="5">
        <v>-7.7295780181884793E-2</v>
      </c>
      <c r="H680" s="5">
        <v>0.38914167365428498</v>
      </c>
      <c r="I680" s="13">
        <v>0.37390529054640098</v>
      </c>
      <c r="J680" s="5">
        <v>1.1549260616302499</v>
      </c>
      <c r="K680" s="5">
        <v>4.8388044693394896</v>
      </c>
      <c r="L680" s="8">
        <v>8.7856560717196395E-4</v>
      </c>
      <c r="M680" s="5">
        <v>1.07763028144836</v>
      </c>
      <c r="N680" s="5">
        <v>4.1416469233433597</v>
      </c>
      <c r="O680" s="13">
        <v>2.0083013066871601E-3</v>
      </c>
      <c r="P680" s="3">
        <v>13.59571</v>
      </c>
      <c r="Q680" s="3">
        <v>14.004580000000001</v>
      </c>
      <c r="R680" s="3">
        <v>13.723129999999999</v>
      </c>
      <c r="S680" s="3">
        <v>13.96147</v>
      </c>
      <c r="T680" s="3">
        <v>14.885389999999999</v>
      </c>
      <c r="U680" s="3">
        <v>15.01768</v>
      </c>
      <c r="V680" s="3">
        <v>15.02064</v>
      </c>
      <c r="W680" s="3">
        <v>14.980880000000001</v>
      </c>
      <c r="X680" s="3">
        <v>14.93356</v>
      </c>
      <c r="Y680" s="3">
        <v>14.865880000000001</v>
      </c>
      <c r="Z680" s="3">
        <v>14.70248</v>
      </c>
      <c r="AA680" s="11">
        <v>15.093489999999999</v>
      </c>
      <c r="AB680" s="9">
        <v>10</v>
      </c>
      <c r="AC680" s="9">
        <v>11</v>
      </c>
      <c r="AD680" s="10" t="s">
        <v>18</v>
      </c>
      <c r="AE680" t="s">
        <v>5053</v>
      </c>
      <c r="AF680" t="s">
        <v>5051</v>
      </c>
    </row>
    <row r="681" spans="1:32" x14ac:dyDescent="0.3">
      <c r="A681" t="s">
        <v>3166</v>
      </c>
      <c r="B681" t="s">
        <v>3167</v>
      </c>
      <c r="C681" s="2" t="s">
        <v>3165</v>
      </c>
      <c r="D681" s="5">
        <v>-1.3527940000000001</v>
      </c>
      <c r="E681" s="5">
        <v>0.68993729999999998</v>
      </c>
      <c r="F681" s="6">
        <v>0.66285649999999996</v>
      </c>
      <c r="G681" s="5">
        <v>-7.8876018524169894E-2</v>
      </c>
      <c r="H681" s="5">
        <v>0.97681191878942697</v>
      </c>
      <c r="I681" s="13">
        <v>0.31256392857142901</v>
      </c>
      <c r="J681" s="5">
        <v>5.9496979713439897</v>
      </c>
      <c r="K681" s="5">
        <v>8.8967203767073499</v>
      </c>
      <c r="L681" s="8">
        <v>0</v>
      </c>
      <c r="M681" s="5">
        <v>5.8708219528198198</v>
      </c>
      <c r="N681" s="5">
        <v>8.8296812983276904</v>
      </c>
      <c r="O681" s="13">
        <v>0</v>
      </c>
      <c r="P681" s="3">
        <v>17.320900000000002</v>
      </c>
      <c r="Q681" s="3">
        <v>16.96264</v>
      </c>
      <c r="R681" s="3">
        <v>16.899909999999998</v>
      </c>
      <c r="S681" s="3">
        <v>16.858260000000001</v>
      </c>
      <c r="T681" s="3">
        <v>23.015139999999999</v>
      </c>
      <c r="U681" s="3">
        <v>22.967099999999999</v>
      </c>
      <c r="V681" s="3">
        <v>22.8873</v>
      </c>
      <c r="W681" s="3">
        <v>22.970960000000002</v>
      </c>
      <c r="X681" s="3">
        <v>22.869589999999999</v>
      </c>
      <c r="Y681" s="3">
        <v>22.796119999999998</v>
      </c>
      <c r="Z681" s="3">
        <v>22.92672</v>
      </c>
      <c r="AA681" s="11">
        <v>22.932559999999999</v>
      </c>
      <c r="AB681" s="9">
        <v>47</v>
      </c>
      <c r="AC681" s="9">
        <v>69</v>
      </c>
      <c r="AD681" s="10" t="s">
        <v>18</v>
      </c>
      <c r="AE681" t="s">
        <v>3168</v>
      </c>
      <c r="AF681" t="s">
        <v>3166</v>
      </c>
    </row>
    <row r="682" spans="1:32" x14ac:dyDescent="0.3">
      <c r="A682" t="s">
        <v>1815</v>
      </c>
      <c r="B682" t="s">
        <v>1817</v>
      </c>
      <c r="C682" s="2" t="s">
        <v>1814</v>
      </c>
      <c r="D682" s="5">
        <v>-1.286214</v>
      </c>
      <c r="E682" s="5">
        <v>0.67068890000000003</v>
      </c>
      <c r="F682" s="6">
        <v>0.61552510000000005</v>
      </c>
      <c r="G682" s="5">
        <v>-7.9593420028686496E-2</v>
      </c>
      <c r="H682" s="5">
        <v>0.47282567705121198</v>
      </c>
      <c r="I682" s="13">
        <v>0.34942393013100398</v>
      </c>
      <c r="J682" s="5">
        <v>2.8235328197479199</v>
      </c>
      <c r="K682" s="5">
        <v>3.5480820928914198</v>
      </c>
      <c r="L682" s="8">
        <v>0</v>
      </c>
      <c r="M682" s="5">
        <v>2.7439393997192401</v>
      </c>
      <c r="N682" s="5">
        <v>3.4668325305624599</v>
      </c>
      <c r="O682" s="13">
        <v>6.9369369369369407E-5</v>
      </c>
      <c r="P682" s="3">
        <v>11.016030000000001</v>
      </c>
      <c r="Q682" s="3">
        <v>12.75192</v>
      </c>
      <c r="R682" s="3">
        <v>11.0024</v>
      </c>
      <c r="S682" s="3">
        <v>11.1761</v>
      </c>
      <c r="T682" s="3">
        <v>14.388949999999999</v>
      </c>
      <c r="U682" s="3">
        <v>14.364269999999999</v>
      </c>
      <c r="V682" s="3">
        <v>14.20552</v>
      </c>
      <c r="W682" s="3">
        <v>14.281840000000001</v>
      </c>
      <c r="X682" s="3">
        <v>14.17427</v>
      </c>
      <c r="Y682" s="3">
        <v>14.25113</v>
      </c>
      <c r="Z682" s="3">
        <v>14.39775</v>
      </c>
      <c r="AA682" s="11">
        <v>14.09905</v>
      </c>
      <c r="AB682" s="9">
        <v>4</v>
      </c>
      <c r="AC682" s="9">
        <v>5</v>
      </c>
      <c r="AD682" s="10" t="s">
        <v>18</v>
      </c>
      <c r="AE682" t="s">
        <v>1818</v>
      </c>
      <c r="AF682" t="s">
        <v>1816</v>
      </c>
    </row>
    <row r="683" spans="1:32" x14ac:dyDescent="0.3">
      <c r="A683" t="s">
        <v>5259</v>
      </c>
      <c r="B683" t="s">
        <v>5261</v>
      </c>
      <c r="C683" s="2" t="s">
        <v>5258</v>
      </c>
      <c r="D683" s="5">
        <v>-1.346517</v>
      </c>
      <c r="E683" s="5">
        <v>0.71477760000000001</v>
      </c>
      <c r="F683" s="6">
        <v>0.6317393</v>
      </c>
      <c r="G683" s="5">
        <v>-7.9994678497314495E-2</v>
      </c>
      <c r="H683" s="5">
        <v>0.887762902102322</v>
      </c>
      <c r="I683" s="13">
        <v>0.31284325290437898</v>
      </c>
      <c r="J683" s="5">
        <v>1.98574018478394</v>
      </c>
      <c r="K683" s="5">
        <v>6.5789224482073898</v>
      </c>
      <c r="L683" s="8">
        <v>0</v>
      </c>
      <c r="M683" s="5">
        <v>1.90574550628662</v>
      </c>
      <c r="N683" s="5">
        <v>6.6948427646228099</v>
      </c>
      <c r="O683" s="13">
        <v>5.5595667870036102E-5</v>
      </c>
      <c r="P683" s="3">
        <v>17.4589</v>
      </c>
      <c r="Q683" s="3">
        <v>17.284790000000001</v>
      </c>
      <c r="R683" s="3">
        <v>17.27459</v>
      </c>
      <c r="S683" s="3">
        <v>17.606439999999999</v>
      </c>
      <c r="T683" s="3">
        <v>19.347439999999999</v>
      </c>
      <c r="U683" s="3">
        <v>19.309360000000002</v>
      </c>
      <c r="V683" s="3">
        <v>19.494669999999999</v>
      </c>
      <c r="W683" s="3">
        <v>19.41621</v>
      </c>
      <c r="X683" s="3">
        <v>19.354320000000001</v>
      </c>
      <c r="Y683" s="3">
        <v>19.330469999999998</v>
      </c>
      <c r="Z683" s="3">
        <v>19.303170000000001</v>
      </c>
      <c r="AA683" s="11">
        <v>19.259740000000001</v>
      </c>
      <c r="AB683" s="9">
        <v>5</v>
      </c>
      <c r="AC683" s="9">
        <v>7</v>
      </c>
      <c r="AD683" s="10" t="s">
        <v>18</v>
      </c>
      <c r="AE683" t="s">
        <v>5262</v>
      </c>
      <c r="AF683" t="s">
        <v>5260</v>
      </c>
    </row>
    <row r="684" spans="1:32" x14ac:dyDescent="0.3">
      <c r="A684" t="s">
        <v>3753</v>
      </c>
      <c r="B684" t="s">
        <v>3755</v>
      </c>
      <c r="C684" s="2" t="s">
        <v>3752</v>
      </c>
      <c r="D684" s="5">
        <v>-1.3406229999999999</v>
      </c>
      <c r="E684" s="5">
        <v>0.70648710000000003</v>
      </c>
      <c r="F684" s="6">
        <v>0.63413629999999999</v>
      </c>
      <c r="G684" s="5">
        <v>-8.05511474609375E-2</v>
      </c>
      <c r="H684" s="5">
        <v>0.32377166292481002</v>
      </c>
      <c r="I684" s="13">
        <v>0.37821160173160201</v>
      </c>
      <c r="J684" s="5">
        <v>2.2791302204132098</v>
      </c>
      <c r="K684" s="5">
        <v>6.1947443890812499</v>
      </c>
      <c r="L684" s="8">
        <v>0</v>
      </c>
      <c r="M684" s="5">
        <v>2.1985790729522701</v>
      </c>
      <c r="N684" s="5">
        <v>5.8311268655015303</v>
      </c>
      <c r="O684" s="13">
        <v>7.1794871794871805E-5</v>
      </c>
      <c r="P684" s="3">
        <v>11.13618</v>
      </c>
      <c r="Q684" s="3">
        <v>10.667820000000001</v>
      </c>
      <c r="R684" s="3">
        <v>10.774900000000001</v>
      </c>
      <c r="S684" s="3">
        <v>10.823790000000001</v>
      </c>
      <c r="T684" s="3">
        <v>13.143940000000001</v>
      </c>
      <c r="U684" s="3">
        <v>13.19017</v>
      </c>
      <c r="V684" s="3">
        <v>12.950379999999999</v>
      </c>
      <c r="W684" s="3">
        <v>13.23474</v>
      </c>
      <c r="X684" s="3">
        <v>13.108969999999999</v>
      </c>
      <c r="Y684" s="3">
        <v>13.18895</v>
      </c>
      <c r="Z684" s="3">
        <v>12.80156</v>
      </c>
      <c r="AA684" s="11">
        <v>13.09754</v>
      </c>
      <c r="AB684" s="9">
        <v>4</v>
      </c>
      <c r="AC684" s="9">
        <v>4</v>
      </c>
      <c r="AD684" s="10" t="s">
        <v>18</v>
      </c>
      <c r="AE684" t="s">
        <v>3756</v>
      </c>
      <c r="AF684" t="s">
        <v>3754</v>
      </c>
    </row>
    <row r="685" spans="1:32" x14ac:dyDescent="0.3">
      <c r="A685" t="s">
        <v>5814</v>
      </c>
      <c r="B685" t="s">
        <v>5816</v>
      </c>
      <c r="C685" s="2" t="s">
        <v>5813</v>
      </c>
      <c r="D685" s="5">
        <v>-1.3417300000000001</v>
      </c>
      <c r="E685" s="5">
        <v>0.73479910000000004</v>
      </c>
      <c r="F685" s="6">
        <v>0.60693090000000005</v>
      </c>
      <c r="G685" s="5">
        <v>-8.0659389495849595E-2</v>
      </c>
      <c r="H685" s="5">
        <v>0.56169140490682601</v>
      </c>
      <c r="I685" s="13">
        <v>0.334639015817223</v>
      </c>
      <c r="J685" s="5">
        <v>1.3098769187927199</v>
      </c>
      <c r="K685" s="5">
        <v>7.2409695403426904</v>
      </c>
      <c r="L685" s="8">
        <v>3.1052631578947399E-4</v>
      </c>
      <c r="M685" s="5">
        <v>1.2292175292968801</v>
      </c>
      <c r="N685" s="5">
        <v>6.0867605452985698</v>
      </c>
      <c r="O685" s="13">
        <v>7.9020715630885097E-4</v>
      </c>
      <c r="P685" s="3">
        <v>15.373329999999999</v>
      </c>
      <c r="Q685" s="3">
        <v>15.386979999999999</v>
      </c>
      <c r="R685" s="3">
        <v>15.249169999999999</v>
      </c>
      <c r="S685" s="3">
        <v>15.362410000000001</v>
      </c>
      <c r="T685" s="3">
        <v>16.690670000000001</v>
      </c>
      <c r="U685" s="3">
        <v>16.688279999999999</v>
      </c>
      <c r="V685" s="3">
        <v>16.676770000000001</v>
      </c>
      <c r="W685" s="3">
        <v>16.555689999999998</v>
      </c>
      <c r="X685" s="3">
        <v>16.726990000000001</v>
      </c>
      <c r="Y685" s="3">
        <v>16.59939</v>
      </c>
      <c r="Z685" s="3">
        <v>16.482289999999999</v>
      </c>
      <c r="AA685" s="11">
        <v>16.4801</v>
      </c>
      <c r="AB685" s="9">
        <v>5</v>
      </c>
      <c r="AC685" s="9">
        <v>6</v>
      </c>
      <c r="AD685" s="10" t="s">
        <v>18</v>
      </c>
      <c r="AE685" t="s">
        <v>5817</v>
      </c>
      <c r="AF685" t="s">
        <v>5815</v>
      </c>
    </row>
    <row r="686" spans="1:32" x14ac:dyDescent="0.3">
      <c r="A686" t="s">
        <v>6147</v>
      </c>
      <c r="B686" t="s">
        <v>6149</v>
      </c>
      <c r="C686" s="2" t="s">
        <v>6146</v>
      </c>
      <c r="D686" s="5">
        <v>-1.3536539999999999</v>
      </c>
      <c r="E686" s="5">
        <v>0.69251269999999998</v>
      </c>
      <c r="F686" s="6">
        <v>0.66114150000000005</v>
      </c>
      <c r="G686" s="5">
        <v>-8.0979824066162095E-2</v>
      </c>
      <c r="H686" s="5">
        <v>1.8209407015503201</v>
      </c>
      <c r="I686" s="13">
        <v>0.28536614821591899</v>
      </c>
      <c r="J686" s="5">
        <v>5.2818627357482901</v>
      </c>
      <c r="K686" s="5">
        <v>10.8686955924728</v>
      </c>
      <c r="L686" s="8">
        <v>0</v>
      </c>
      <c r="M686" s="5">
        <v>5.2008829116821298</v>
      </c>
      <c r="N686" s="5">
        <v>11.2131536304253</v>
      </c>
      <c r="O686" s="13">
        <v>0</v>
      </c>
      <c r="P686" s="3">
        <v>10.98907</v>
      </c>
      <c r="Q686" s="3">
        <v>10.91765</v>
      </c>
      <c r="R686" s="3">
        <v>11.09403</v>
      </c>
      <c r="S686" s="3">
        <v>10.94458</v>
      </c>
      <c r="T686" s="3">
        <v>16.311910000000001</v>
      </c>
      <c r="U686" s="3">
        <v>16.305779999999999</v>
      </c>
      <c r="V686" s="3">
        <v>16.22738</v>
      </c>
      <c r="W686" s="3">
        <v>16.227709999999998</v>
      </c>
      <c r="X686" s="3">
        <v>16.185300000000002</v>
      </c>
      <c r="Y686" s="3">
        <v>16.173860000000001</v>
      </c>
      <c r="Z686" s="3">
        <v>16.197569999999999</v>
      </c>
      <c r="AA686" s="11">
        <v>16.192129999999999</v>
      </c>
      <c r="AB686" s="9">
        <v>9</v>
      </c>
      <c r="AC686" s="9">
        <v>11</v>
      </c>
      <c r="AD686" s="10" t="s">
        <v>18</v>
      </c>
      <c r="AE686" t="s">
        <v>6150</v>
      </c>
      <c r="AF686" t="s">
        <v>6148</v>
      </c>
    </row>
    <row r="687" spans="1:32" x14ac:dyDescent="0.3">
      <c r="A687" t="s">
        <v>1699</v>
      </c>
      <c r="B687" t="s">
        <v>1701</v>
      </c>
      <c r="C687" s="2" t="s">
        <v>1698</v>
      </c>
      <c r="D687" s="5">
        <v>-1.33969</v>
      </c>
      <c r="E687" s="5">
        <v>0.72161900000000001</v>
      </c>
      <c r="F687" s="6">
        <v>0.61807080000000003</v>
      </c>
      <c r="G687" s="5">
        <v>-8.1350326538085896E-2</v>
      </c>
      <c r="H687" s="5">
        <v>0.97986692830678701</v>
      </c>
      <c r="I687" s="13">
        <v>0.30552108597285099</v>
      </c>
      <c r="J687" s="5">
        <v>1.61942267417908</v>
      </c>
      <c r="K687" s="5">
        <v>5.8452925739258204</v>
      </c>
      <c r="L687" s="8">
        <v>1.3678756476683901E-4</v>
      </c>
      <c r="M687" s="5">
        <v>1.5380723476409901</v>
      </c>
      <c r="N687" s="5">
        <v>5.5632064972697997</v>
      </c>
      <c r="O687" s="13">
        <v>2.2560386473429901E-4</v>
      </c>
      <c r="P687" s="3">
        <v>13.58686</v>
      </c>
      <c r="Q687" s="3">
        <v>14.01824</v>
      </c>
      <c r="R687" s="3">
        <v>13.81851</v>
      </c>
      <c r="S687" s="3">
        <v>13.6684</v>
      </c>
      <c r="T687" s="3">
        <v>15.411049999999999</v>
      </c>
      <c r="U687" s="3">
        <v>15.33844</v>
      </c>
      <c r="V687" s="3">
        <v>15.412380000000001</v>
      </c>
      <c r="W687" s="3">
        <v>15.407830000000001</v>
      </c>
      <c r="X687" s="3">
        <v>15.34746</v>
      </c>
      <c r="Y687" s="3">
        <v>15.398820000000001</v>
      </c>
      <c r="Z687" s="3">
        <v>15.225009999999999</v>
      </c>
      <c r="AA687" s="11">
        <v>15.273020000000001</v>
      </c>
      <c r="AB687" s="9">
        <v>7</v>
      </c>
      <c r="AC687" s="9">
        <v>7</v>
      </c>
      <c r="AD687" s="10" t="s">
        <v>18</v>
      </c>
      <c r="AE687" t="s">
        <v>1702</v>
      </c>
      <c r="AF687" t="s">
        <v>1700</v>
      </c>
    </row>
    <row r="688" spans="1:32" x14ac:dyDescent="0.3">
      <c r="A688" t="s">
        <v>1845</v>
      </c>
      <c r="B688" t="s">
        <v>1847</v>
      </c>
      <c r="C688" s="2" t="s">
        <v>1844</v>
      </c>
      <c r="D688" s="5">
        <v>-1.243131</v>
      </c>
      <c r="E688" s="5">
        <v>0.64344889999999999</v>
      </c>
      <c r="F688" s="6">
        <v>0.59968220000000005</v>
      </c>
      <c r="G688" s="5">
        <v>-8.28115940093994E-2</v>
      </c>
      <c r="H688" s="5">
        <v>0.20101784728361899</v>
      </c>
      <c r="I688" s="13">
        <v>0.42272801358234302</v>
      </c>
      <c r="J688" s="5">
        <v>3.5696272850036599</v>
      </c>
      <c r="K688" s="5">
        <v>2.9261687446281601</v>
      </c>
      <c r="L688" s="8">
        <v>0</v>
      </c>
      <c r="M688" s="5">
        <v>3.48681569099426</v>
      </c>
      <c r="N688" s="5">
        <v>2.8830869393679599</v>
      </c>
      <c r="O688" s="13">
        <v>0</v>
      </c>
      <c r="P688" s="3">
        <v>10.802569999999999</v>
      </c>
      <c r="Q688" s="3">
        <v>10.975519999999999</v>
      </c>
      <c r="R688" s="3">
        <v>11.0375</v>
      </c>
      <c r="S688" s="3">
        <v>13.72504</v>
      </c>
      <c r="T688" s="3">
        <v>15.48643</v>
      </c>
      <c r="U688" s="3">
        <v>15.10924</v>
      </c>
      <c r="V688" s="3">
        <v>14.918380000000001</v>
      </c>
      <c r="W688" s="3">
        <v>15.305070000000001</v>
      </c>
      <c r="X688" s="3">
        <v>15.29505</v>
      </c>
      <c r="Y688" s="3">
        <v>15.038270000000001</v>
      </c>
      <c r="Z688" s="3">
        <v>14.85683</v>
      </c>
      <c r="AA688" s="11">
        <v>15.297739999999999</v>
      </c>
      <c r="AB688" s="9">
        <v>7</v>
      </c>
      <c r="AC688" s="9">
        <v>8</v>
      </c>
      <c r="AD688" s="10" t="s">
        <v>18</v>
      </c>
      <c r="AE688" t="s">
        <v>1848</v>
      </c>
      <c r="AF688" t="s">
        <v>1846</v>
      </c>
    </row>
    <row r="689" spans="1:32" x14ac:dyDescent="0.3">
      <c r="A689" t="s">
        <v>4416</v>
      </c>
      <c r="B689" t="s">
        <v>4418</v>
      </c>
      <c r="C689" s="2" t="s">
        <v>4415</v>
      </c>
      <c r="D689" s="5">
        <v>-1.28044</v>
      </c>
      <c r="E689" s="5">
        <v>0.66615869999999999</v>
      </c>
      <c r="F689" s="6">
        <v>0.61428130000000003</v>
      </c>
      <c r="G689" s="5">
        <v>-8.3899736404418904E-2</v>
      </c>
      <c r="H689" s="5">
        <v>0.62903349481401605</v>
      </c>
      <c r="I689" s="13">
        <v>0.31610854092526702</v>
      </c>
      <c r="J689" s="5">
        <v>3.1481697559356698</v>
      </c>
      <c r="K689" s="5">
        <v>3.4261269681853701</v>
      </c>
      <c r="L689" s="8">
        <v>0</v>
      </c>
      <c r="M689" s="5">
        <v>3.06427001953125</v>
      </c>
      <c r="N689" s="5">
        <v>3.3638082814041699</v>
      </c>
      <c r="O689" s="13">
        <v>0</v>
      </c>
      <c r="P689" s="3">
        <v>10.56476</v>
      </c>
      <c r="Q689" s="3">
        <v>10.9369</v>
      </c>
      <c r="R689" s="3">
        <v>12.78722</v>
      </c>
      <c r="S689" s="3">
        <v>10.989800000000001</v>
      </c>
      <c r="T689" s="3">
        <v>14.37148</v>
      </c>
      <c r="U689" s="3">
        <v>14.41334</v>
      </c>
      <c r="V689" s="3">
        <v>14.554729999999999</v>
      </c>
      <c r="W689" s="3">
        <v>14.53182</v>
      </c>
      <c r="X689" s="3">
        <v>14.282249999999999</v>
      </c>
      <c r="Y689" s="3">
        <v>14.48456</v>
      </c>
      <c r="Z689" s="3">
        <v>14.42981</v>
      </c>
      <c r="AA689" s="11">
        <v>14.33915</v>
      </c>
      <c r="AB689" s="9">
        <v>9</v>
      </c>
      <c r="AC689" s="9">
        <v>9</v>
      </c>
      <c r="AD689" s="10" t="s">
        <v>18</v>
      </c>
      <c r="AE689" t="s">
        <v>4419</v>
      </c>
      <c r="AF689" t="s">
        <v>4417</v>
      </c>
    </row>
    <row r="690" spans="1:32" x14ac:dyDescent="0.3">
      <c r="A690" t="s">
        <v>675</v>
      </c>
      <c r="B690" t="s">
        <v>677</v>
      </c>
      <c r="C690" s="2" t="s">
        <v>674</v>
      </c>
      <c r="D690" s="5">
        <v>-1.333688</v>
      </c>
      <c r="E690" s="5">
        <v>0.69908890000000001</v>
      </c>
      <c r="F690" s="6">
        <v>0.63459909999999997</v>
      </c>
      <c r="G690" s="5">
        <v>-8.3927154541015597E-2</v>
      </c>
      <c r="H690" s="5">
        <v>0.15207095162992801</v>
      </c>
      <c r="I690" s="13">
        <v>0.45792466666666698</v>
      </c>
      <c r="J690" s="5">
        <v>2.6454610824585001</v>
      </c>
      <c r="K690" s="5">
        <v>6.5800947333211504</v>
      </c>
      <c r="L690" s="8">
        <v>0</v>
      </c>
      <c r="M690" s="5">
        <v>2.56153392791748</v>
      </c>
      <c r="N690" s="5">
        <v>5.4561865728985204</v>
      </c>
      <c r="O690" s="13">
        <v>0</v>
      </c>
      <c r="P690" s="3">
        <v>10.789020000000001</v>
      </c>
      <c r="Q690" s="3">
        <v>10.865679999999999</v>
      </c>
      <c r="R690" s="3">
        <v>10.820639999999999</v>
      </c>
      <c r="S690" s="3">
        <v>10.89452</v>
      </c>
      <c r="T690" s="3">
        <v>13.45246</v>
      </c>
      <c r="U690" s="3">
        <v>13.197979999999999</v>
      </c>
      <c r="V690" s="3">
        <v>13.5425</v>
      </c>
      <c r="W690" s="3">
        <v>13.758760000000001</v>
      </c>
      <c r="X690" s="3">
        <v>13.12893</v>
      </c>
      <c r="Y690" s="3">
        <v>13.921099999999999</v>
      </c>
      <c r="Z690" s="3">
        <v>13.271470000000001</v>
      </c>
      <c r="AA690" s="11">
        <v>13.29449</v>
      </c>
      <c r="AB690" s="9">
        <v>7</v>
      </c>
      <c r="AC690" s="9">
        <v>7</v>
      </c>
      <c r="AD690" s="10" t="s">
        <v>18</v>
      </c>
      <c r="AE690" t="s">
        <v>678</v>
      </c>
      <c r="AF690" t="s">
        <v>676</v>
      </c>
    </row>
    <row r="691" spans="1:32" x14ac:dyDescent="0.3">
      <c r="A691" t="s">
        <v>4030</v>
      </c>
      <c r="B691" t="s">
        <v>4032</v>
      </c>
      <c r="C691" s="2" t="s">
        <v>4029</v>
      </c>
      <c r="D691" s="5">
        <v>-1.335664</v>
      </c>
      <c r="E691" s="5">
        <v>0.72052280000000002</v>
      </c>
      <c r="F691" s="6">
        <v>0.61514120000000005</v>
      </c>
      <c r="G691" s="5">
        <v>-8.4054708480835003E-2</v>
      </c>
      <c r="H691" s="5">
        <v>0.71268309346221104</v>
      </c>
      <c r="I691" s="13">
        <v>0.30929183856502201</v>
      </c>
      <c r="J691" s="5">
        <v>1.64005994796753</v>
      </c>
      <c r="K691" s="5">
        <v>5.3752119060059398</v>
      </c>
      <c r="L691" s="8">
        <v>1.3555840821566099E-4</v>
      </c>
      <c r="M691" s="5">
        <v>1.5560052394866899</v>
      </c>
      <c r="N691" s="5">
        <v>5.4276768438402296</v>
      </c>
      <c r="O691" s="13">
        <v>2.28083028083028E-4</v>
      </c>
      <c r="P691" s="3">
        <v>14.31127</v>
      </c>
      <c r="Q691" s="3">
        <v>14.472329999999999</v>
      </c>
      <c r="R691" s="3">
        <v>13.965</v>
      </c>
      <c r="S691" s="3">
        <v>14.26474</v>
      </c>
      <c r="T691" s="3">
        <v>15.96801</v>
      </c>
      <c r="U691" s="3">
        <v>15.909319999999999</v>
      </c>
      <c r="V691" s="3">
        <v>15.951029999999999</v>
      </c>
      <c r="W691" s="3">
        <v>15.74522</v>
      </c>
      <c r="X691" s="3">
        <v>15.84445</v>
      </c>
      <c r="Y691" s="3">
        <v>15.73912</v>
      </c>
      <c r="Z691" s="3">
        <v>15.797459999999999</v>
      </c>
      <c r="AA691" s="11">
        <v>15.85633</v>
      </c>
      <c r="AB691" s="9">
        <v>28</v>
      </c>
      <c r="AC691" s="9">
        <v>31</v>
      </c>
      <c r="AD691" s="10" t="s">
        <v>18</v>
      </c>
      <c r="AE691" t="s">
        <v>4033</v>
      </c>
      <c r="AF691" t="s">
        <v>4031</v>
      </c>
    </row>
    <row r="692" spans="1:32" x14ac:dyDescent="0.3">
      <c r="A692" t="s">
        <v>991</v>
      </c>
      <c r="B692" t="s">
        <v>993</v>
      </c>
      <c r="C692" s="2" t="s">
        <v>990</v>
      </c>
      <c r="D692" s="5">
        <v>-1.3220430000000001</v>
      </c>
      <c r="E692" s="5">
        <v>0.680176</v>
      </c>
      <c r="F692" s="6">
        <v>0.64186730000000003</v>
      </c>
      <c r="G692" s="5">
        <v>-8.4626197814941406E-2</v>
      </c>
      <c r="H692" s="5">
        <v>0.79987379132134595</v>
      </c>
      <c r="I692" s="13">
        <v>0.30298313689936501</v>
      </c>
      <c r="J692" s="5">
        <v>4.4230282306671098</v>
      </c>
      <c r="K692" s="5">
        <v>4.4809547933245097</v>
      </c>
      <c r="L692" s="8">
        <v>0</v>
      </c>
      <c r="M692" s="5">
        <v>4.3384020328521702</v>
      </c>
      <c r="N692" s="5">
        <v>4.4185836857640304</v>
      </c>
      <c r="O692" s="13">
        <v>0</v>
      </c>
      <c r="P692" s="3">
        <v>11.06016</v>
      </c>
      <c r="Q692" s="3">
        <v>10.94661</v>
      </c>
      <c r="R692" s="3">
        <v>12.8085</v>
      </c>
      <c r="S692" s="3">
        <v>10.996040000000001</v>
      </c>
      <c r="T692" s="3">
        <v>15.856260000000001</v>
      </c>
      <c r="U692" s="3">
        <v>15.89601</v>
      </c>
      <c r="V692" s="3">
        <v>15.898479999999999</v>
      </c>
      <c r="W692" s="3">
        <v>15.85267</v>
      </c>
      <c r="X692" s="3">
        <v>15.84886</v>
      </c>
      <c r="Y692" s="3">
        <v>15.86703</v>
      </c>
      <c r="Z692" s="3">
        <v>15.80621</v>
      </c>
      <c r="AA692" s="11">
        <v>15.64282</v>
      </c>
      <c r="AB692" s="9">
        <v>19</v>
      </c>
      <c r="AC692" s="9">
        <v>21</v>
      </c>
      <c r="AD692" s="10" t="s">
        <v>18</v>
      </c>
      <c r="AE692" t="s">
        <v>994</v>
      </c>
      <c r="AF692" t="s">
        <v>992</v>
      </c>
    </row>
    <row r="693" spans="1:32" x14ac:dyDescent="0.3">
      <c r="A693" t="s">
        <v>2758</v>
      </c>
      <c r="B693" t="s">
        <v>2760</v>
      </c>
      <c r="C693" s="2" t="s">
        <v>2757</v>
      </c>
      <c r="D693" s="5">
        <v>-1.3432679999999999</v>
      </c>
      <c r="E693" s="5">
        <v>0.70857890000000001</v>
      </c>
      <c r="F693" s="6">
        <v>0.63468919999999995</v>
      </c>
      <c r="G693" s="5">
        <v>-8.6147069931030301E-2</v>
      </c>
      <c r="H693" s="5">
        <v>0.458817773774918</v>
      </c>
      <c r="I693" s="13">
        <v>0.32909788732394402</v>
      </c>
      <c r="J693" s="5">
        <v>2.3922202587127699</v>
      </c>
      <c r="K693" s="5">
        <v>6.4194043931521403</v>
      </c>
      <c r="L693" s="8">
        <v>0</v>
      </c>
      <c r="M693" s="5">
        <v>2.3060731887817401</v>
      </c>
      <c r="N693" s="5">
        <v>5.9977264023565802</v>
      </c>
      <c r="O693" s="13">
        <v>0</v>
      </c>
      <c r="P693" s="3">
        <v>11.13072</v>
      </c>
      <c r="Q693" s="3">
        <v>10.65053</v>
      </c>
      <c r="R693" s="3">
        <v>10.840540000000001</v>
      </c>
      <c r="S693" s="3">
        <v>11.03135</v>
      </c>
      <c r="T693" s="3">
        <v>13.3653</v>
      </c>
      <c r="U693" s="3">
        <v>13.28537</v>
      </c>
      <c r="V693" s="3">
        <v>13.197559999999999</v>
      </c>
      <c r="W693" s="3">
        <v>13.37379</v>
      </c>
      <c r="X693" s="3">
        <v>13.15192</v>
      </c>
      <c r="Y693" s="3">
        <v>13.04332</v>
      </c>
      <c r="Z693" s="3">
        <v>13.327780000000001</v>
      </c>
      <c r="AA693" s="11">
        <v>13.35441</v>
      </c>
      <c r="AB693" s="9">
        <v>12</v>
      </c>
      <c r="AC693" s="9">
        <v>12</v>
      </c>
      <c r="AD693" s="10" t="s">
        <v>18</v>
      </c>
      <c r="AE693" t="s">
        <v>2761</v>
      </c>
      <c r="AF693" t="s">
        <v>2759</v>
      </c>
    </row>
    <row r="694" spans="1:32" x14ac:dyDescent="0.3">
      <c r="A694" t="s">
        <v>6577</v>
      </c>
      <c r="B694" t="s">
        <v>6579</v>
      </c>
      <c r="C694" s="2" t="s">
        <v>6576</v>
      </c>
      <c r="D694" s="5">
        <v>-1.179252</v>
      </c>
      <c r="E694" s="5">
        <v>0.62323329999999999</v>
      </c>
      <c r="F694" s="6">
        <v>0.55601889999999998</v>
      </c>
      <c r="G694" s="5">
        <v>-8.6211681365966797E-2</v>
      </c>
      <c r="H694" s="5">
        <v>0.21711882291976201</v>
      </c>
      <c r="I694" s="13">
        <v>0.40451873396065002</v>
      </c>
      <c r="J694" s="5">
        <v>2.3119363784789999</v>
      </c>
      <c r="K694" s="5">
        <v>2.4173425214448199</v>
      </c>
      <c r="L694" s="8">
        <v>1.6708860759493701E-4</v>
      </c>
      <c r="M694" s="5">
        <v>2.2257246971130402</v>
      </c>
      <c r="N694" s="5">
        <v>2.3133004670839501</v>
      </c>
      <c r="O694" s="13">
        <v>2.58624849215923E-4</v>
      </c>
      <c r="P694" s="3">
        <v>13.23765</v>
      </c>
      <c r="Q694" s="3">
        <v>11.19035</v>
      </c>
      <c r="R694" s="3">
        <v>10.704549999999999</v>
      </c>
      <c r="S694" s="3">
        <v>10.946630000000001</v>
      </c>
      <c r="T694" s="3">
        <v>13.64274</v>
      </c>
      <c r="U694" s="3">
        <v>13.736330000000001</v>
      </c>
      <c r="V694" s="3">
        <v>13.977589999999999</v>
      </c>
      <c r="W694" s="3">
        <v>13.97026</v>
      </c>
      <c r="X694" s="3">
        <v>14.003550000000001</v>
      </c>
      <c r="Y694" s="3">
        <v>13.53932</v>
      </c>
      <c r="Z694" s="3">
        <v>13.95041</v>
      </c>
      <c r="AA694" s="11">
        <v>13.48879</v>
      </c>
      <c r="AB694" s="9">
        <v>4</v>
      </c>
      <c r="AC694" s="9">
        <v>5</v>
      </c>
      <c r="AD694" s="10" t="s">
        <v>18</v>
      </c>
      <c r="AE694" t="s">
        <v>6580</v>
      </c>
      <c r="AF694" t="s">
        <v>6578</v>
      </c>
    </row>
    <row r="695" spans="1:32" x14ac:dyDescent="0.3">
      <c r="A695" t="s">
        <v>4025</v>
      </c>
      <c r="B695" t="s">
        <v>4027</v>
      </c>
      <c r="C695" s="2" t="s">
        <v>4024</v>
      </c>
      <c r="D695" s="5">
        <v>-0.95058730000000002</v>
      </c>
      <c r="E695" s="5">
        <v>0.50639809999999996</v>
      </c>
      <c r="F695" s="6">
        <v>0.4441891</v>
      </c>
      <c r="G695" s="5">
        <v>-8.6381673812866197E-2</v>
      </c>
      <c r="H695" s="5">
        <v>0.56717166567225796</v>
      </c>
      <c r="I695" s="13">
        <v>0.31440106856633998</v>
      </c>
      <c r="J695" s="5">
        <v>2.0231273174285902</v>
      </c>
      <c r="K695" s="5">
        <v>1.41889482700098</v>
      </c>
      <c r="L695" s="8">
        <v>9.16504854368932E-4</v>
      </c>
      <c r="M695" s="5">
        <v>1.93674564361572</v>
      </c>
      <c r="N695" s="5">
        <v>1.36663192174972</v>
      </c>
      <c r="O695" s="13">
        <v>1.5301841473178499E-3</v>
      </c>
      <c r="P695" s="3">
        <v>14.82694</v>
      </c>
      <c r="Q695" s="3">
        <v>10.850020000000001</v>
      </c>
      <c r="R695" s="3">
        <v>13.9636</v>
      </c>
      <c r="S695" s="3">
        <v>14.816839999999999</v>
      </c>
      <c r="T695" s="3">
        <v>15.815049999999999</v>
      </c>
      <c r="U695" s="3">
        <v>15.552210000000001</v>
      </c>
      <c r="V695" s="3">
        <v>15.520960000000001</v>
      </c>
      <c r="W695" s="3">
        <v>15.66168</v>
      </c>
      <c r="X695" s="3">
        <v>15.568759999999999</v>
      </c>
      <c r="Y695" s="3">
        <v>15.48254</v>
      </c>
      <c r="Z695" s="3">
        <v>15.547890000000001</v>
      </c>
      <c r="AA695" s="11">
        <v>15.60519</v>
      </c>
      <c r="AB695" s="9">
        <v>8</v>
      </c>
      <c r="AC695" s="9">
        <v>9</v>
      </c>
      <c r="AD695" s="10" t="s">
        <v>18</v>
      </c>
      <c r="AE695" t="s">
        <v>4028</v>
      </c>
      <c r="AF695" t="s">
        <v>4026</v>
      </c>
    </row>
    <row r="696" spans="1:32" x14ac:dyDescent="0.3">
      <c r="A696" t="s">
        <v>6122</v>
      </c>
      <c r="B696" t="s">
        <v>6124</v>
      </c>
      <c r="C696" s="2" t="s">
        <v>6121</v>
      </c>
      <c r="D696" s="5">
        <v>-1.3082560000000001</v>
      </c>
      <c r="E696" s="5">
        <v>0.69272599999999995</v>
      </c>
      <c r="F696" s="6">
        <v>0.61553000000000002</v>
      </c>
      <c r="G696" s="5">
        <v>-8.6493492126464802E-2</v>
      </c>
      <c r="H696" s="5">
        <v>0.33786206643879402</v>
      </c>
      <c r="I696" s="13">
        <v>0.35502245430809398</v>
      </c>
      <c r="J696" s="5">
        <v>2.2419803142547599</v>
      </c>
      <c r="K696" s="5">
        <v>4.0709076802649999</v>
      </c>
      <c r="L696" s="8">
        <v>0</v>
      </c>
      <c r="M696" s="5">
        <v>2.1554868221282999</v>
      </c>
      <c r="N696" s="5">
        <v>4.12933280034445</v>
      </c>
      <c r="O696" s="13">
        <v>5.29209621993127E-5</v>
      </c>
      <c r="P696" s="3">
        <v>11.059990000000001</v>
      </c>
      <c r="Q696" s="3">
        <v>11.653180000000001</v>
      </c>
      <c r="R696" s="3">
        <v>11.10636</v>
      </c>
      <c r="S696" s="3">
        <v>10.42376</v>
      </c>
      <c r="T696" s="3">
        <v>13.53763</v>
      </c>
      <c r="U696" s="3">
        <v>13.38199</v>
      </c>
      <c r="V696" s="3">
        <v>13.06291</v>
      </c>
      <c r="W696" s="3">
        <v>13.228680000000001</v>
      </c>
      <c r="X696" s="3">
        <v>13.307969999999999</v>
      </c>
      <c r="Y696" s="3">
        <v>13.15855</v>
      </c>
      <c r="Z696" s="3">
        <v>13.140599999999999</v>
      </c>
      <c r="AA696" s="11">
        <v>13.25812</v>
      </c>
      <c r="AB696" s="9">
        <v>7</v>
      </c>
      <c r="AC696" s="9">
        <v>7</v>
      </c>
      <c r="AD696" s="10" t="s">
        <v>18</v>
      </c>
      <c r="AE696" t="s">
        <v>6125</v>
      </c>
      <c r="AF696" t="s">
        <v>6123</v>
      </c>
    </row>
    <row r="697" spans="1:32" x14ac:dyDescent="0.3">
      <c r="A697" t="s">
        <v>3537</v>
      </c>
      <c r="B697" t="s">
        <v>3539</v>
      </c>
      <c r="C697" s="2" t="s">
        <v>3536</v>
      </c>
      <c r="D697" s="5">
        <v>-1.349685</v>
      </c>
      <c r="E697" s="5">
        <v>0.70948160000000005</v>
      </c>
      <c r="F697" s="6">
        <v>0.64020359999999998</v>
      </c>
      <c r="G697" s="5">
        <v>-8.7665557861328097E-2</v>
      </c>
      <c r="H697" s="5">
        <v>2.09916542537781</v>
      </c>
      <c r="I697" s="13">
        <v>0.25507065420560698</v>
      </c>
      <c r="J697" s="5">
        <v>2.6057045459747301</v>
      </c>
      <c r="K697" s="5">
        <v>7.2944040821795104</v>
      </c>
      <c r="L697" s="8">
        <v>0</v>
      </c>
      <c r="M697" s="5">
        <v>2.5180389881134002</v>
      </c>
      <c r="N697" s="5">
        <v>7.2077320541730803</v>
      </c>
      <c r="O697" s="13">
        <v>0</v>
      </c>
      <c r="P697" s="3">
        <v>14.766439999999999</v>
      </c>
      <c r="Q697" s="3">
        <v>15.007149999999999</v>
      </c>
      <c r="R697" s="3">
        <v>14.582369999999999</v>
      </c>
      <c r="S697" s="3">
        <v>14.794750000000001</v>
      </c>
      <c r="T697" s="3">
        <v>17.395320000000002</v>
      </c>
      <c r="U697" s="3">
        <v>17.436209999999999</v>
      </c>
      <c r="V697" s="3">
        <v>17.38233</v>
      </c>
      <c r="W697" s="3">
        <v>17.359660000000002</v>
      </c>
      <c r="X697" s="3">
        <v>17.274619999999999</v>
      </c>
      <c r="Y697" s="3">
        <v>17.34928</v>
      </c>
      <c r="Z697" s="3">
        <v>17.29682</v>
      </c>
      <c r="AA697" s="11">
        <v>17.302129999999998</v>
      </c>
      <c r="AB697" s="9">
        <v>29</v>
      </c>
      <c r="AC697" s="9">
        <v>35</v>
      </c>
      <c r="AD697" s="10" t="s">
        <v>18</v>
      </c>
      <c r="AE697" t="s">
        <v>3540</v>
      </c>
      <c r="AF697" t="s">
        <v>3538</v>
      </c>
    </row>
    <row r="698" spans="1:32" x14ac:dyDescent="0.3">
      <c r="A698" t="s">
        <v>1307</v>
      </c>
      <c r="B698" t="s">
        <v>1309</v>
      </c>
      <c r="C698" s="2" t="s">
        <v>1306</v>
      </c>
      <c r="D698" s="5">
        <v>-1.3472379999999999</v>
      </c>
      <c r="E698" s="5">
        <v>0.7370913</v>
      </c>
      <c r="F698" s="6">
        <v>0.61014630000000003</v>
      </c>
      <c r="G698" s="5">
        <v>-8.9406013488769503E-2</v>
      </c>
      <c r="H698" s="5">
        <v>1.3677702196749499</v>
      </c>
      <c r="I698" s="13">
        <v>0.26452207792207799</v>
      </c>
      <c r="J698" s="5">
        <v>1.4679713249206501</v>
      </c>
      <c r="K698" s="5">
        <v>7.1469531351403397</v>
      </c>
      <c r="L698" s="8">
        <v>2.1274623406720701E-4</v>
      </c>
      <c r="M698" s="5">
        <v>1.3785653114318801</v>
      </c>
      <c r="N698" s="5">
        <v>7.1751937127094703</v>
      </c>
      <c r="O698" s="13">
        <v>3.7704194260485701E-4</v>
      </c>
      <c r="P698" s="3">
        <v>14.913220000000001</v>
      </c>
      <c r="Q698" s="3">
        <v>14.94844</v>
      </c>
      <c r="R698" s="3">
        <v>15.02215</v>
      </c>
      <c r="S698" s="3">
        <v>14.808</v>
      </c>
      <c r="T698" s="3">
        <v>16.39481</v>
      </c>
      <c r="U698" s="3">
        <v>16.455680000000001</v>
      </c>
      <c r="V698" s="3">
        <v>16.395589999999999</v>
      </c>
      <c r="W698" s="3">
        <v>16.317609999999998</v>
      </c>
      <c r="X698" s="3">
        <v>16.318380000000001</v>
      </c>
      <c r="Y698" s="3">
        <v>16.296240000000001</v>
      </c>
      <c r="Z698" s="3">
        <v>16.343920000000001</v>
      </c>
      <c r="AA698" s="11">
        <v>16.247530000000001</v>
      </c>
      <c r="AB698" s="9">
        <v>42</v>
      </c>
      <c r="AC698" s="9">
        <v>49</v>
      </c>
      <c r="AD698" s="10" t="s">
        <v>18</v>
      </c>
      <c r="AE698" t="s">
        <v>1310</v>
      </c>
      <c r="AF698" t="s">
        <v>1308</v>
      </c>
    </row>
    <row r="699" spans="1:32" x14ac:dyDescent="0.3">
      <c r="A699" t="s">
        <v>580</v>
      </c>
      <c r="B699" t="s">
        <v>582</v>
      </c>
      <c r="C699" s="2" t="s">
        <v>579</v>
      </c>
      <c r="D699" s="5">
        <v>-1.35344</v>
      </c>
      <c r="E699" s="5">
        <v>0.68628480000000003</v>
      </c>
      <c r="F699" s="6">
        <v>0.66715530000000001</v>
      </c>
      <c r="G699" s="5">
        <v>-9.002685546875E-2</v>
      </c>
      <c r="H699" s="5">
        <v>2.5448343012706398</v>
      </c>
      <c r="I699" s="13">
        <v>0.244257387988561</v>
      </c>
      <c r="J699" s="5">
        <v>9.5993099212646502</v>
      </c>
      <c r="K699" s="5">
        <v>9.8119668486494298</v>
      </c>
      <c r="L699" s="8">
        <v>0</v>
      </c>
      <c r="M699" s="5">
        <v>9.5092830657959002</v>
      </c>
      <c r="N699" s="5">
        <v>9.7612383749823106</v>
      </c>
      <c r="O699" s="13">
        <v>0</v>
      </c>
      <c r="P699" s="3">
        <v>10.95518</v>
      </c>
      <c r="Q699" s="3">
        <v>10.58244</v>
      </c>
      <c r="R699" s="3">
        <v>10.800850000000001</v>
      </c>
      <c r="S699" s="3">
        <v>11.168139999999999</v>
      </c>
      <c r="T699" s="3">
        <v>20.48019</v>
      </c>
      <c r="U699" s="3">
        <v>20.484590000000001</v>
      </c>
      <c r="V699" s="3">
        <v>20.46594</v>
      </c>
      <c r="W699" s="3">
        <v>20.473120000000002</v>
      </c>
      <c r="X699" s="3">
        <v>20.353190000000001</v>
      </c>
      <c r="Y699" s="3">
        <v>20.40814</v>
      </c>
      <c r="Z699" s="3">
        <v>20.357199999999999</v>
      </c>
      <c r="AA699" s="11">
        <v>20.425219999999999</v>
      </c>
      <c r="AB699" s="9">
        <v>8</v>
      </c>
      <c r="AC699" s="9">
        <v>8</v>
      </c>
      <c r="AD699" s="10" t="s">
        <v>18</v>
      </c>
      <c r="AE699" t="s">
        <v>583</v>
      </c>
      <c r="AF699" t="s">
        <v>581</v>
      </c>
    </row>
    <row r="700" spans="1:32" x14ac:dyDescent="0.3">
      <c r="A700" t="s">
        <v>3509</v>
      </c>
      <c r="B700" t="s">
        <v>3510</v>
      </c>
      <c r="C700" s="2" t="s">
        <v>3508</v>
      </c>
      <c r="D700" s="5">
        <v>-1.2183520000000001</v>
      </c>
      <c r="E700" s="5">
        <v>0.63906680000000005</v>
      </c>
      <c r="F700" s="6">
        <v>0.5792851</v>
      </c>
      <c r="G700" s="5">
        <v>-9.1595649719238295E-2</v>
      </c>
      <c r="H700" s="5">
        <v>0.29588673840548801</v>
      </c>
      <c r="I700" s="13">
        <v>0.35457994768962497</v>
      </c>
      <c r="J700" s="5">
        <v>2.8458831310272199</v>
      </c>
      <c r="K700" s="5">
        <v>2.6853393535866101</v>
      </c>
      <c r="L700" s="8">
        <v>0</v>
      </c>
      <c r="M700" s="5">
        <v>2.7542874813079798</v>
      </c>
      <c r="N700" s="5">
        <v>2.62341415116444</v>
      </c>
      <c r="O700" s="13">
        <v>5.1333333333333298E-5</v>
      </c>
      <c r="P700" s="3">
        <v>12.585800000000001</v>
      </c>
      <c r="Q700" s="3">
        <v>11.14583</v>
      </c>
      <c r="R700" s="3">
        <v>13.427</v>
      </c>
      <c r="S700" s="3">
        <v>10.73883</v>
      </c>
      <c r="T700" s="3">
        <v>14.69004</v>
      </c>
      <c r="U700" s="3">
        <v>15.01444</v>
      </c>
      <c r="V700" s="3">
        <v>14.95739</v>
      </c>
      <c r="W700" s="3">
        <v>14.61913</v>
      </c>
      <c r="X700" s="3">
        <v>14.789540000000001</v>
      </c>
      <c r="Y700" s="3">
        <v>14.50752</v>
      </c>
      <c r="Z700" s="3">
        <v>14.70407</v>
      </c>
      <c r="AA700" s="11">
        <v>14.91347</v>
      </c>
      <c r="AB700" s="9">
        <v>11</v>
      </c>
      <c r="AC700" s="9">
        <v>11</v>
      </c>
      <c r="AD700" s="10" t="s">
        <v>18</v>
      </c>
      <c r="AE700" t="s">
        <v>3511</v>
      </c>
      <c r="AF700" t="s">
        <v>3509</v>
      </c>
    </row>
    <row r="701" spans="1:32" x14ac:dyDescent="0.3">
      <c r="A701" t="s">
        <v>1669</v>
      </c>
      <c r="B701" t="s">
        <v>1671</v>
      </c>
      <c r="C701" s="2" t="s">
        <v>1668</v>
      </c>
      <c r="D701" s="5">
        <v>-1.3456090000000001</v>
      </c>
      <c r="E701" s="5">
        <v>0.70928029999999997</v>
      </c>
      <c r="F701" s="6">
        <v>0.63632880000000003</v>
      </c>
      <c r="G701" s="5">
        <v>-9.1601133346557603E-2</v>
      </c>
      <c r="H701" s="5">
        <v>0.39723060985550901</v>
      </c>
      <c r="I701" s="13">
        <v>0.324419047619048</v>
      </c>
      <c r="J701" s="5">
        <v>2.5802094936370801</v>
      </c>
      <c r="K701" s="5">
        <v>7.4284479925700797</v>
      </c>
      <c r="L701" s="8">
        <v>0</v>
      </c>
      <c r="M701" s="5">
        <v>2.48860836029053</v>
      </c>
      <c r="N701" s="5">
        <v>6.2716350214175902</v>
      </c>
      <c r="O701" s="13">
        <v>0</v>
      </c>
      <c r="P701" s="3">
        <v>11.186579999999999</v>
      </c>
      <c r="Q701" s="3">
        <v>10.94609</v>
      </c>
      <c r="R701" s="3">
        <v>11.18943</v>
      </c>
      <c r="S701" s="3">
        <v>10.88969</v>
      </c>
      <c r="T701" s="3">
        <v>13.620839999999999</v>
      </c>
      <c r="U701" s="3">
        <v>13.66278</v>
      </c>
      <c r="V701" s="3">
        <v>13.68493</v>
      </c>
      <c r="W701" s="3">
        <v>13.564080000000001</v>
      </c>
      <c r="X701" s="3">
        <v>13.636760000000001</v>
      </c>
      <c r="Y701" s="3">
        <v>13.76197</v>
      </c>
      <c r="Z701" s="3">
        <v>13.443659999999999</v>
      </c>
      <c r="AA701" s="11">
        <v>13.323840000000001</v>
      </c>
      <c r="AB701" s="9">
        <v>10</v>
      </c>
      <c r="AC701" s="9">
        <v>11</v>
      </c>
      <c r="AD701" s="10" t="s">
        <v>18</v>
      </c>
      <c r="AE701" t="s">
        <v>1672</v>
      </c>
      <c r="AF701" t="s">
        <v>1670</v>
      </c>
    </row>
    <row r="702" spans="1:32" x14ac:dyDescent="0.3">
      <c r="A702" t="s">
        <v>4144</v>
      </c>
      <c r="B702" t="s">
        <v>4146</v>
      </c>
      <c r="C702" s="2" t="s">
        <v>4143</v>
      </c>
      <c r="D702" s="5">
        <v>-0.87702469999999999</v>
      </c>
      <c r="E702" s="5">
        <v>0.46486870000000002</v>
      </c>
      <c r="F702" s="6">
        <v>0.41215600000000002</v>
      </c>
      <c r="G702" s="5">
        <v>-9.1609001159667997E-2</v>
      </c>
      <c r="H702" s="5">
        <v>0.52228745225343598</v>
      </c>
      <c r="I702" s="13">
        <v>0.30626907123534702</v>
      </c>
      <c r="J702" s="5">
        <v>2.3320655822753902</v>
      </c>
      <c r="K702" s="5">
        <v>1.2413079190976</v>
      </c>
      <c r="L702" s="8">
        <v>9.5155875299760201E-4</v>
      </c>
      <c r="M702" s="5">
        <v>2.24045658111572</v>
      </c>
      <c r="N702" s="5">
        <v>1.1957899116405999</v>
      </c>
      <c r="O702" s="13">
        <v>1.5965134706814601E-3</v>
      </c>
      <c r="P702" s="3">
        <v>15.43966</v>
      </c>
      <c r="Q702" s="3">
        <v>15.90034</v>
      </c>
      <c r="R702" s="3">
        <v>15.417439999999999</v>
      </c>
      <c r="S702" s="3">
        <v>10.547230000000001</v>
      </c>
      <c r="T702" s="3">
        <v>16.62772</v>
      </c>
      <c r="U702" s="3">
        <v>16.632580000000001</v>
      </c>
      <c r="V702" s="3">
        <v>16.665469999999999</v>
      </c>
      <c r="W702" s="3">
        <v>16.707159999999998</v>
      </c>
      <c r="X702" s="3">
        <v>16.40352</v>
      </c>
      <c r="Y702" s="3">
        <v>16.747450000000001</v>
      </c>
      <c r="Z702" s="3">
        <v>16.644210000000001</v>
      </c>
      <c r="AA702" s="11">
        <v>16.471329999999998</v>
      </c>
      <c r="AB702" s="9">
        <v>10</v>
      </c>
      <c r="AC702" s="9">
        <v>10</v>
      </c>
      <c r="AD702" s="10" t="s">
        <v>18</v>
      </c>
      <c r="AE702" t="s">
        <v>4147</v>
      </c>
      <c r="AF702" t="s">
        <v>4145</v>
      </c>
    </row>
    <row r="703" spans="1:32" x14ac:dyDescent="0.3">
      <c r="A703" t="s">
        <v>5149</v>
      </c>
      <c r="B703" t="s">
        <v>5151</v>
      </c>
      <c r="C703" s="2" t="s">
        <v>5148</v>
      </c>
      <c r="D703" s="5">
        <v>-1.1096200000000001</v>
      </c>
      <c r="E703" s="5">
        <v>0.59659280000000003</v>
      </c>
      <c r="F703" s="6">
        <v>0.51302700000000001</v>
      </c>
      <c r="G703" s="5">
        <v>-9.3109369277954102E-2</v>
      </c>
      <c r="H703" s="5">
        <v>0.22633626843048699</v>
      </c>
      <c r="I703" s="13">
        <v>0.38182279792746099</v>
      </c>
      <c r="J703" s="5">
        <v>1.9010701179504399</v>
      </c>
      <c r="K703" s="5">
        <v>2.0409000999595701</v>
      </c>
      <c r="L703" s="8">
        <v>3.7568850902184198E-4</v>
      </c>
      <c r="M703" s="5">
        <v>1.80796074867249</v>
      </c>
      <c r="N703" s="5">
        <v>1.90957853092021</v>
      </c>
      <c r="O703" s="13">
        <v>8.7985414767547895E-4</v>
      </c>
      <c r="P703" s="3">
        <v>10.9056</v>
      </c>
      <c r="Q703" s="3">
        <v>10.984170000000001</v>
      </c>
      <c r="R703" s="3">
        <v>11.22757</v>
      </c>
      <c r="S703" s="3">
        <v>13.37229</v>
      </c>
      <c r="T703" s="3">
        <v>13.70398</v>
      </c>
      <c r="U703" s="3">
        <v>13.5197</v>
      </c>
      <c r="V703" s="3">
        <v>13.47284</v>
      </c>
      <c r="W703" s="3">
        <v>13.39739</v>
      </c>
      <c r="X703" s="3">
        <v>13.4876</v>
      </c>
      <c r="Y703" s="3">
        <v>13.53257</v>
      </c>
      <c r="Z703" s="3">
        <v>13.70471</v>
      </c>
      <c r="AA703" s="11">
        <v>12.996589999999999</v>
      </c>
      <c r="AB703" s="9">
        <v>8</v>
      </c>
      <c r="AC703" s="9">
        <v>8</v>
      </c>
      <c r="AD703" s="10" t="s">
        <v>18</v>
      </c>
      <c r="AE703" t="s">
        <v>5152</v>
      </c>
      <c r="AF703" t="s">
        <v>5150</v>
      </c>
    </row>
    <row r="704" spans="1:32" x14ac:dyDescent="0.3">
      <c r="A704" t="s">
        <v>407</v>
      </c>
      <c r="B704" t="s">
        <v>409</v>
      </c>
      <c r="C704" s="2" t="s">
        <v>406</v>
      </c>
      <c r="D704" s="5">
        <v>-1.3427180000000001</v>
      </c>
      <c r="E704" s="5">
        <v>0.75376690000000002</v>
      </c>
      <c r="F704" s="6">
        <v>0.58895140000000001</v>
      </c>
      <c r="G704" s="5">
        <v>-9.3233823776245103E-2</v>
      </c>
      <c r="H704" s="5">
        <v>1.05434317193483</v>
      </c>
      <c r="I704" s="13">
        <v>0.26292924791086397</v>
      </c>
      <c r="J704" s="5">
        <v>1.18595266342163</v>
      </c>
      <c r="K704" s="5">
        <v>7.1034996842316502</v>
      </c>
      <c r="L704" s="8">
        <v>4.7546501328609402E-4</v>
      </c>
      <c r="M704" s="5">
        <v>1.09271883964539</v>
      </c>
      <c r="N704" s="5">
        <v>6.3488397494692697</v>
      </c>
      <c r="O704" s="13">
        <v>1.16992481203008E-3</v>
      </c>
      <c r="P704" s="3">
        <v>14.90577</v>
      </c>
      <c r="Q704" s="3">
        <v>14.866110000000001</v>
      </c>
      <c r="R704" s="3">
        <v>14.928129999999999</v>
      </c>
      <c r="S704" s="3">
        <v>14.764049999999999</v>
      </c>
      <c r="T704" s="3">
        <v>16.055109999999999</v>
      </c>
      <c r="U704" s="3">
        <v>16.068429999999999</v>
      </c>
      <c r="V704" s="3">
        <v>16.098020000000002</v>
      </c>
      <c r="W704" s="3">
        <v>15.986319999999999</v>
      </c>
      <c r="X704" s="3">
        <v>15.982239999999999</v>
      </c>
      <c r="Y704" s="3">
        <v>16.02516</v>
      </c>
      <c r="Z704" s="3">
        <v>15.982710000000001</v>
      </c>
      <c r="AA704" s="11">
        <v>15.84483</v>
      </c>
      <c r="AB704" s="9">
        <v>13</v>
      </c>
      <c r="AC704" s="9">
        <v>14</v>
      </c>
      <c r="AD704" s="10" t="s">
        <v>18</v>
      </c>
      <c r="AE704" t="s">
        <v>410</v>
      </c>
      <c r="AF704" t="s">
        <v>408</v>
      </c>
    </row>
    <row r="705" spans="1:32" x14ac:dyDescent="0.3">
      <c r="A705" t="s">
        <v>5298</v>
      </c>
      <c r="B705" t="s">
        <v>5300</v>
      </c>
      <c r="C705" s="2" t="s">
        <v>5297</v>
      </c>
      <c r="D705" s="5">
        <v>-1.332673</v>
      </c>
      <c r="E705" s="5">
        <v>0.71232709999999999</v>
      </c>
      <c r="F705" s="6">
        <v>0.62034549999999999</v>
      </c>
      <c r="G705" s="5">
        <v>-9.3356132507324205E-2</v>
      </c>
      <c r="H705" s="5">
        <v>0.29701099300394701</v>
      </c>
      <c r="I705" s="13">
        <v>0.34890454545454502</v>
      </c>
      <c r="J705" s="5">
        <v>2.0755600929260298</v>
      </c>
      <c r="K705" s="5">
        <v>5.3490710132928001</v>
      </c>
      <c r="L705" s="8">
        <v>0</v>
      </c>
      <c r="M705" s="5">
        <v>1.9822039604187001</v>
      </c>
      <c r="N705" s="5">
        <v>5.6499463253129401</v>
      </c>
      <c r="O705" s="13">
        <v>5.5296229802513499E-5</v>
      </c>
      <c r="P705" s="3">
        <v>10.78594</v>
      </c>
      <c r="Q705" s="3">
        <v>10.89569</v>
      </c>
      <c r="R705" s="3">
        <v>10.922549999999999</v>
      </c>
      <c r="S705" s="3">
        <v>10.47043</v>
      </c>
      <c r="T705" s="3">
        <v>12.69942</v>
      </c>
      <c r="U705" s="3">
        <v>12.911799999999999</v>
      </c>
      <c r="V705" s="3">
        <v>13.12083</v>
      </c>
      <c r="W705" s="3">
        <v>12.6448</v>
      </c>
      <c r="X705" s="3">
        <v>12.85136</v>
      </c>
      <c r="Y705" s="3">
        <v>12.6898</v>
      </c>
      <c r="Z705" s="3">
        <v>12.57091</v>
      </c>
      <c r="AA705" s="11">
        <v>12.891360000000001</v>
      </c>
      <c r="AB705" s="9">
        <v>7</v>
      </c>
      <c r="AC705" s="9">
        <v>7</v>
      </c>
      <c r="AD705" s="10" t="s">
        <v>18</v>
      </c>
      <c r="AE705" t="s">
        <v>5301</v>
      </c>
      <c r="AF705" t="s">
        <v>5299</v>
      </c>
    </row>
    <row r="706" spans="1:32" x14ac:dyDescent="0.3">
      <c r="A706" t="s">
        <v>5164</v>
      </c>
      <c r="B706" t="s">
        <v>5166</v>
      </c>
      <c r="C706" s="2" t="s">
        <v>5163</v>
      </c>
      <c r="D706" s="5">
        <v>-1.1872560000000001</v>
      </c>
      <c r="E706" s="5">
        <v>0.6477212</v>
      </c>
      <c r="F706" s="6">
        <v>0.53953519999999999</v>
      </c>
      <c r="G706" s="5">
        <v>-9.3561649322509793E-2</v>
      </c>
      <c r="H706" s="5">
        <v>0.40153238058819801</v>
      </c>
      <c r="I706" s="13">
        <v>0.31898527062999099</v>
      </c>
      <c r="J706" s="5">
        <v>1.5869283676147501</v>
      </c>
      <c r="K706" s="5">
        <v>2.4796856025918301</v>
      </c>
      <c r="L706" s="8">
        <v>4.7843137254901998E-4</v>
      </c>
      <c r="M706" s="5">
        <v>1.4933667182922401</v>
      </c>
      <c r="N706" s="5">
        <v>2.3704522042560301</v>
      </c>
      <c r="O706" s="13">
        <v>1.06144473455178E-3</v>
      </c>
      <c r="P706" s="3">
        <v>11.06526</v>
      </c>
      <c r="Q706" s="3">
        <v>11.055709999999999</v>
      </c>
      <c r="R706" s="3">
        <v>12.55597</v>
      </c>
      <c r="S706" s="3">
        <v>10.962440000000001</v>
      </c>
      <c r="T706" s="3">
        <v>13.227869999999999</v>
      </c>
      <c r="U706" s="3">
        <v>12.945930000000001</v>
      </c>
      <c r="V706" s="3">
        <v>12.89242</v>
      </c>
      <c r="W706" s="3">
        <v>12.92088</v>
      </c>
      <c r="X706" s="3">
        <v>13.02833</v>
      </c>
      <c r="Y706" s="3">
        <v>13.007809999999999</v>
      </c>
      <c r="Z706" s="3">
        <v>12.771750000000001</v>
      </c>
      <c r="AA706" s="11">
        <v>12.804959999999999</v>
      </c>
      <c r="AB706" s="9">
        <v>11</v>
      </c>
      <c r="AC706" s="9">
        <v>11</v>
      </c>
      <c r="AD706" s="10" t="s">
        <v>18</v>
      </c>
      <c r="AE706" t="s">
        <v>5167</v>
      </c>
      <c r="AF706" t="s">
        <v>5165</v>
      </c>
    </row>
    <row r="707" spans="1:32" x14ac:dyDescent="0.3">
      <c r="A707" t="s">
        <v>293</v>
      </c>
      <c r="B707" t="s">
        <v>295</v>
      </c>
      <c r="C707" s="2" t="s">
        <v>292</v>
      </c>
      <c r="D707" s="5">
        <v>-1.1443639999999999</v>
      </c>
      <c r="E707" s="5">
        <v>0.60772230000000005</v>
      </c>
      <c r="F707" s="6">
        <v>0.53664179999999995</v>
      </c>
      <c r="G707" s="5">
        <v>-9.3842029571533203E-2</v>
      </c>
      <c r="H707" s="5">
        <v>1.45507605942564</v>
      </c>
      <c r="I707" s="13">
        <v>0.248915260663507</v>
      </c>
      <c r="J707" s="5">
        <v>2.3131451606750502</v>
      </c>
      <c r="K707" s="5">
        <v>2.1567339226398201</v>
      </c>
      <c r="L707" s="8">
        <v>2.0958904109589E-4</v>
      </c>
      <c r="M707" s="5">
        <v>2.2193031311035201</v>
      </c>
      <c r="N707" s="5">
        <v>2.0817001888982101</v>
      </c>
      <c r="O707" s="13">
        <v>3.82530795072788E-4</v>
      </c>
      <c r="P707" s="3">
        <v>13.668010000000001</v>
      </c>
      <c r="Q707" s="3">
        <v>13.78224</v>
      </c>
      <c r="R707" s="3">
        <v>13.51811</v>
      </c>
      <c r="S707" s="3">
        <v>10.97026</v>
      </c>
      <c r="T707" s="3">
        <v>15.30579</v>
      </c>
      <c r="U707" s="3">
        <v>15.24891</v>
      </c>
      <c r="V707" s="3">
        <v>15.278359999999999</v>
      </c>
      <c r="W707" s="3">
        <v>15.358140000000001</v>
      </c>
      <c r="X707" s="3">
        <v>15.13294</v>
      </c>
      <c r="Y707" s="3">
        <v>15.200609999999999</v>
      </c>
      <c r="Z707" s="3">
        <v>15.2478</v>
      </c>
      <c r="AA707" s="11">
        <v>15.23448</v>
      </c>
      <c r="AB707" s="9">
        <v>13</v>
      </c>
      <c r="AC707" s="9">
        <v>14</v>
      </c>
      <c r="AD707" s="10" t="s">
        <v>18</v>
      </c>
      <c r="AE707" t="s">
        <v>296</v>
      </c>
      <c r="AF707" t="s">
        <v>294</v>
      </c>
    </row>
    <row r="708" spans="1:32" x14ac:dyDescent="0.3">
      <c r="A708" t="s">
        <v>4656</v>
      </c>
      <c r="B708" t="s">
        <v>4658</v>
      </c>
      <c r="C708" s="2" t="s">
        <v>4655</v>
      </c>
      <c r="D708" s="5">
        <v>-1.1589499999999999</v>
      </c>
      <c r="E708" s="5">
        <v>0.60655519999999996</v>
      </c>
      <c r="F708" s="6">
        <v>0.55239519999999998</v>
      </c>
      <c r="G708" s="5">
        <v>-9.4089269638061496E-2</v>
      </c>
      <c r="H708" s="5">
        <v>0.81389049275492098</v>
      </c>
      <c r="I708" s="13">
        <v>0.27346236162361598</v>
      </c>
      <c r="J708" s="5">
        <v>3.0671205520629901</v>
      </c>
      <c r="K708" s="5">
        <v>2.2326971458228302</v>
      </c>
      <c r="L708" s="8">
        <v>0</v>
      </c>
      <c r="M708" s="5">
        <v>2.9730312824249299</v>
      </c>
      <c r="N708" s="5">
        <v>2.1730340518112499</v>
      </c>
      <c r="O708" s="13">
        <v>9.0106544901065398E-5</v>
      </c>
      <c r="P708" s="3">
        <v>13.65034</v>
      </c>
      <c r="Q708" s="3">
        <v>13.664899999999999</v>
      </c>
      <c r="R708" s="3">
        <v>10.53435</v>
      </c>
      <c r="S708" s="3">
        <v>10.859579999999999</v>
      </c>
      <c r="T708" s="3">
        <v>15.247920000000001</v>
      </c>
      <c r="U708" s="3">
        <v>15.185359999999999</v>
      </c>
      <c r="V708" s="3">
        <v>15.32596</v>
      </c>
      <c r="W708" s="3">
        <v>15.21842</v>
      </c>
      <c r="X708" s="3">
        <v>15.010389999999999</v>
      </c>
      <c r="Y708" s="3">
        <v>15.19468</v>
      </c>
      <c r="Z708" s="3">
        <v>15.23603</v>
      </c>
      <c r="AA708" s="11">
        <v>15.160209999999999</v>
      </c>
      <c r="AB708" s="9">
        <v>8</v>
      </c>
      <c r="AC708" s="9">
        <v>10</v>
      </c>
      <c r="AD708" s="10" t="s">
        <v>18</v>
      </c>
      <c r="AE708" t="s">
        <v>4659</v>
      </c>
      <c r="AF708" t="s">
        <v>4657</v>
      </c>
    </row>
    <row r="709" spans="1:32" x14ac:dyDescent="0.3">
      <c r="A709" t="s">
        <v>303</v>
      </c>
      <c r="B709" t="s">
        <v>305</v>
      </c>
      <c r="C709" s="2" t="s">
        <v>302</v>
      </c>
      <c r="D709" s="5">
        <v>-1.3153699999999999</v>
      </c>
      <c r="E709" s="5">
        <v>0.73882060000000005</v>
      </c>
      <c r="F709" s="6">
        <v>0.5765498</v>
      </c>
      <c r="G709" s="5">
        <v>-9.5396041870117201E-2</v>
      </c>
      <c r="H709" s="5">
        <v>0.402615608339086</v>
      </c>
      <c r="I709" s="13">
        <v>0.31424206773618502</v>
      </c>
      <c r="J709" s="5">
        <v>1.2076215744018599</v>
      </c>
      <c r="K709" s="5">
        <v>4.7013968352561504</v>
      </c>
      <c r="L709" s="8">
        <v>6.5316455696202503E-4</v>
      </c>
      <c r="M709" s="5">
        <v>1.1122255325317401</v>
      </c>
      <c r="N709" s="5">
        <v>4.9431891823439402</v>
      </c>
      <c r="O709" s="13">
        <v>1.4727718724448101E-3</v>
      </c>
      <c r="P709" s="3">
        <v>16.927700000000002</v>
      </c>
      <c r="Q709" s="3">
        <v>16.625209999999999</v>
      </c>
      <c r="R709" s="3">
        <v>16.61317</v>
      </c>
      <c r="S709" s="3">
        <v>16.76763</v>
      </c>
      <c r="T709" s="3">
        <v>18.000509999999998</v>
      </c>
      <c r="U709" s="3">
        <v>17.78716</v>
      </c>
      <c r="V709" s="3">
        <v>17.819890000000001</v>
      </c>
      <c r="W709" s="3">
        <v>18.15663</v>
      </c>
      <c r="X709" s="3">
        <v>17.951090000000001</v>
      </c>
      <c r="Y709" s="3">
        <v>17.757709999999999</v>
      </c>
      <c r="Z709" s="3">
        <v>17.944610000000001</v>
      </c>
      <c r="AA709" s="11">
        <v>17.729199999999999</v>
      </c>
      <c r="AB709" s="9">
        <v>5</v>
      </c>
      <c r="AC709" s="9">
        <v>6</v>
      </c>
      <c r="AD709" s="10" t="s">
        <v>18</v>
      </c>
      <c r="AE709" t="s">
        <v>306</v>
      </c>
      <c r="AF709" t="s">
        <v>304</v>
      </c>
    </row>
    <row r="710" spans="1:32" x14ac:dyDescent="0.3">
      <c r="A710" t="s">
        <v>527</v>
      </c>
      <c r="B710" t="s">
        <v>529</v>
      </c>
      <c r="C710" s="2" t="s">
        <v>526</v>
      </c>
      <c r="D710" s="5">
        <v>-1.344811</v>
      </c>
      <c r="E710" s="5">
        <v>0.70368649999999999</v>
      </c>
      <c r="F710" s="6">
        <v>0.64112480000000005</v>
      </c>
      <c r="G710" s="5">
        <v>-9.5429182052612305E-2</v>
      </c>
      <c r="H710" s="5">
        <v>0.37652957482581301</v>
      </c>
      <c r="I710" s="13">
        <v>0.31945934455270097</v>
      </c>
      <c r="J710" s="5">
        <v>3.1247005462646502</v>
      </c>
      <c r="K710" s="5">
        <v>6.6438104352448697</v>
      </c>
      <c r="L710" s="8">
        <v>0</v>
      </c>
      <c r="M710" s="5">
        <v>3.0292713642120401</v>
      </c>
      <c r="N710" s="5">
        <v>6.2412093476998596</v>
      </c>
      <c r="O710" s="13">
        <v>0</v>
      </c>
      <c r="P710" s="3">
        <v>10.6995</v>
      </c>
      <c r="Q710" s="3">
        <v>11.01</v>
      </c>
      <c r="R710" s="3">
        <v>10.466150000000001</v>
      </c>
      <c r="S710" s="3">
        <v>10.93604</v>
      </c>
      <c r="T710" s="3">
        <v>13.97541</v>
      </c>
      <c r="U710" s="3">
        <v>13.742150000000001</v>
      </c>
      <c r="V710" s="3">
        <v>14.00259</v>
      </c>
      <c r="W710" s="3">
        <v>13.89034</v>
      </c>
      <c r="X710" s="3">
        <v>13.76557</v>
      </c>
      <c r="Y710" s="3">
        <v>14.06747</v>
      </c>
      <c r="Z710" s="3">
        <v>13.62224</v>
      </c>
      <c r="AA710" s="11">
        <v>13.77351</v>
      </c>
      <c r="AB710" s="9">
        <v>6</v>
      </c>
      <c r="AC710" s="9">
        <v>6</v>
      </c>
      <c r="AD710" s="10" t="s">
        <v>18</v>
      </c>
      <c r="AE710" t="s">
        <v>530</v>
      </c>
      <c r="AF710" t="s">
        <v>528</v>
      </c>
    </row>
    <row r="711" spans="1:32" x14ac:dyDescent="0.3">
      <c r="A711" t="s">
        <v>5254</v>
      </c>
      <c r="B711" t="s">
        <v>5256</v>
      </c>
      <c r="C711" s="2" t="s">
        <v>5253</v>
      </c>
      <c r="D711" s="5">
        <v>-1.346749</v>
      </c>
      <c r="E711" s="5">
        <v>0.72956679999999996</v>
      </c>
      <c r="F711" s="6">
        <v>0.61718229999999996</v>
      </c>
      <c r="G711" s="5">
        <v>-9.5673561096191406E-2</v>
      </c>
      <c r="H711" s="5">
        <v>1.0232847040110999</v>
      </c>
      <c r="I711" s="13">
        <v>0.25586119402985102</v>
      </c>
      <c r="J711" s="5">
        <v>1.7675795555114699</v>
      </c>
      <c r="K711" s="5">
        <v>7.0014612681934398</v>
      </c>
      <c r="L711" s="8">
        <v>0</v>
      </c>
      <c r="M711" s="5">
        <v>1.6719059944152801</v>
      </c>
      <c r="N711" s="5">
        <v>6.9190530152597098</v>
      </c>
      <c r="O711" s="13">
        <v>8.7703703703703704E-5</v>
      </c>
      <c r="P711" s="3">
        <v>20.004960000000001</v>
      </c>
      <c r="Q711" s="3">
        <v>19.863479999999999</v>
      </c>
      <c r="R711" s="3">
        <v>19.792259999999999</v>
      </c>
      <c r="S711" s="3">
        <v>20.030719999999999</v>
      </c>
      <c r="T711" s="3">
        <v>21.674700000000001</v>
      </c>
      <c r="U711" s="3">
        <v>21.719950000000001</v>
      </c>
      <c r="V711" s="3">
        <v>21.767289999999999</v>
      </c>
      <c r="W711" s="3">
        <v>21.599789999999999</v>
      </c>
      <c r="X711" s="3">
        <v>21.686640000000001</v>
      </c>
      <c r="Y711" s="3">
        <v>21.594390000000001</v>
      </c>
      <c r="Z711" s="3">
        <v>21.542069999999999</v>
      </c>
      <c r="AA711" s="11">
        <v>21.55594</v>
      </c>
      <c r="AB711" s="9">
        <v>14</v>
      </c>
      <c r="AC711" s="9">
        <v>17</v>
      </c>
      <c r="AD711" s="10" t="s">
        <v>18</v>
      </c>
      <c r="AE711" t="s">
        <v>5257</v>
      </c>
      <c r="AF711" t="s">
        <v>5255</v>
      </c>
    </row>
    <row r="712" spans="1:32" x14ac:dyDescent="0.3">
      <c r="A712" t="s">
        <v>6428</v>
      </c>
      <c r="B712" t="s">
        <v>6430</v>
      </c>
      <c r="C712" s="2" t="s">
        <v>6427</v>
      </c>
      <c r="D712" s="5">
        <v>-1.2576259999999999</v>
      </c>
      <c r="E712" s="5">
        <v>0.67141700000000004</v>
      </c>
      <c r="F712" s="6">
        <v>0.58620879999999997</v>
      </c>
      <c r="G712" s="5">
        <v>-9.6711158752441406E-2</v>
      </c>
      <c r="H712" s="5">
        <v>1.1004559805371901</v>
      </c>
      <c r="I712" s="13">
        <v>0.24984421448729999</v>
      </c>
      <c r="J712" s="5">
        <v>2.1894578933715798</v>
      </c>
      <c r="K712" s="5">
        <v>3.1174389446703601</v>
      </c>
      <c r="L712" s="8">
        <v>7.3342736248236995E-5</v>
      </c>
      <c r="M712" s="5">
        <v>2.0927467346191402</v>
      </c>
      <c r="N712" s="5">
        <v>3.0094166585031998</v>
      </c>
      <c r="O712" s="13">
        <v>1.1621621621621601E-4</v>
      </c>
      <c r="P712" s="3">
        <v>11.038449999999999</v>
      </c>
      <c r="Q712" s="3">
        <v>12.381349999999999</v>
      </c>
      <c r="R712" s="3">
        <v>11.02243</v>
      </c>
      <c r="S712" s="3">
        <v>12.43634</v>
      </c>
      <c r="T712" s="3">
        <v>13.88153</v>
      </c>
      <c r="U712" s="3">
        <v>13.96344</v>
      </c>
      <c r="V712" s="3">
        <v>13.868919999999999</v>
      </c>
      <c r="W712" s="3">
        <v>13.922499999999999</v>
      </c>
      <c r="X712" s="3">
        <v>13.84224</v>
      </c>
      <c r="Y712" s="3">
        <v>13.70321</v>
      </c>
      <c r="Z712" s="3">
        <v>13.80879</v>
      </c>
      <c r="AA712" s="11">
        <v>13.895300000000001</v>
      </c>
      <c r="AB712" s="9">
        <v>15</v>
      </c>
      <c r="AC712" s="9">
        <v>16</v>
      </c>
      <c r="AD712" s="10" t="s">
        <v>18</v>
      </c>
      <c r="AE712" t="s">
        <v>6431</v>
      </c>
      <c r="AF712" t="s">
        <v>6429</v>
      </c>
    </row>
    <row r="713" spans="1:32" x14ac:dyDescent="0.3">
      <c r="A713" t="s">
        <v>2397</v>
      </c>
      <c r="B713" t="s">
        <v>2399</v>
      </c>
      <c r="C713" s="2" t="s">
        <v>2396</v>
      </c>
      <c r="D713" s="5">
        <v>-1.099936</v>
      </c>
      <c r="E713" s="5">
        <v>0.58609739999999999</v>
      </c>
      <c r="F713" s="6">
        <v>0.51383820000000002</v>
      </c>
      <c r="G713" s="5">
        <v>-9.73773002624512E-2</v>
      </c>
      <c r="H713" s="5">
        <v>1.36630102375556</v>
      </c>
      <c r="I713" s="13">
        <v>0.24120076335877899</v>
      </c>
      <c r="J713" s="5">
        <v>2.2721185684204102</v>
      </c>
      <c r="K713" s="5">
        <v>1.9354414726312501</v>
      </c>
      <c r="L713" s="8">
        <v>2.8619957537154999E-4</v>
      </c>
      <c r="M713" s="5">
        <v>2.1747412681579599</v>
      </c>
      <c r="N713" s="5">
        <v>1.8619308265789301</v>
      </c>
      <c r="O713" s="13">
        <v>5.1959183673469403E-4</v>
      </c>
      <c r="P713" s="3">
        <v>13.92779</v>
      </c>
      <c r="Q713" s="3">
        <v>13.823359999999999</v>
      </c>
      <c r="R713" s="3">
        <v>11.06353</v>
      </c>
      <c r="S713" s="3">
        <v>14.34301</v>
      </c>
      <c r="T713" s="3">
        <v>15.547169999999999</v>
      </c>
      <c r="U713" s="3">
        <v>15.62468</v>
      </c>
      <c r="V713" s="3">
        <v>15.51266</v>
      </c>
      <c r="W713" s="3">
        <v>15.56165</v>
      </c>
      <c r="X713" s="3">
        <v>15.49737</v>
      </c>
      <c r="Y713" s="3">
        <v>15.48287</v>
      </c>
      <c r="Z713" s="3">
        <v>15.501469999999999</v>
      </c>
      <c r="AA713" s="11">
        <v>15.374930000000001</v>
      </c>
      <c r="AB713" s="9">
        <v>24</v>
      </c>
      <c r="AC713" s="9">
        <v>28</v>
      </c>
      <c r="AD713" s="10" t="s">
        <v>18</v>
      </c>
      <c r="AE713" t="s">
        <v>2400</v>
      </c>
      <c r="AF713" t="s">
        <v>2398</v>
      </c>
    </row>
    <row r="714" spans="1:32" x14ac:dyDescent="0.3">
      <c r="A714" t="s">
        <v>913</v>
      </c>
      <c r="B714" t="s">
        <v>915</v>
      </c>
      <c r="C714" s="2" t="s">
        <v>912</v>
      </c>
      <c r="D714" s="5">
        <v>-1.3224419999999999</v>
      </c>
      <c r="E714" s="5">
        <v>0.71376479999999998</v>
      </c>
      <c r="F714" s="6">
        <v>0.60867709999999997</v>
      </c>
      <c r="G714" s="5">
        <v>-9.8345279693603502E-2</v>
      </c>
      <c r="H714" s="5">
        <v>0.59457144566392905</v>
      </c>
      <c r="I714" s="13">
        <v>0.28055625000000001</v>
      </c>
      <c r="J714" s="5">
        <v>1.9055655002594001</v>
      </c>
      <c r="K714" s="5">
        <v>4.6106070367961802</v>
      </c>
      <c r="L714" s="8">
        <v>3.7869822485207098E-5</v>
      </c>
      <c r="M714" s="5">
        <v>1.8072202205657999</v>
      </c>
      <c r="N714" s="5">
        <v>4.6262329397734003</v>
      </c>
      <c r="O714" s="13">
        <v>8.4210526315789503E-5</v>
      </c>
      <c r="P714" s="3">
        <v>13.217230000000001</v>
      </c>
      <c r="Q714" s="3">
        <v>13.334720000000001</v>
      </c>
      <c r="R714" s="3">
        <v>12.695869999999999</v>
      </c>
      <c r="S714" s="3">
        <v>12.68216</v>
      </c>
      <c r="T714" s="3">
        <v>15.00403</v>
      </c>
      <c r="U714" s="3">
        <v>14.73357</v>
      </c>
      <c r="V714" s="3">
        <v>15.01089</v>
      </c>
      <c r="W714" s="3">
        <v>14.80376</v>
      </c>
      <c r="X714" s="3">
        <v>14.69219</v>
      </c>
      <c r="Y714" s="3">
        <v>14.81753</v>
      </c>
      <c r="Z714" s="3">
        <v>14.8451</v>
      </c>
      <c r="AA714" s="11">
        <v>14.804040000000001</v>
      </c>
      <c r="AB714" s="9">
        <v>7</v>
      </c>
      <c r="AC714" s="9">
        <v>8</v>
      </c>
      <c r="AD714" s="10" t="s">
        <v>18</v>
      </c>
      <c r="AE714" t="s">
        <v>916</v>
      </c>
      <c r="AF714" t="s">
        <v>914</v>
      </c>
    </row>
    <row r="715" spans="1:32" x14ac:dyDescent="0.3">
      <c r="A715" t="s">
        <v>4307</v>
      </c>
      <c r="B715" t="s">
        <v>4309</v>
      </c>
      <c r="C715" s="2" t="s">
        <v>4306</v>
      </c>
      <c r="D715" s="5">
        <v>-0.94894559999999994</v>
      </c>
      <c r="E715" s="5">
        <v>0.51143810000000001</v>
      </c>
      <c r="F715" s="6">
        <v>0.43750749999999999</v>
      </c>
      <c r="G715" s="5">
        <v>-9.8723649978637695E-2</v>
      </c>
      <c r="H715" s="5">
        <v>0.26777887316868998</v>
      </c>
      <c r="I715" s="13">
        <v>0.34752650918635197</v>
      </c>
      <c r="J715" s="5">
        <v>1.9501311779022199</v>
      </c>
      <c r="K715" s="5">
        <v>1.43184654518112</v>
      </c>
      <c r="L715" s="8">
        <v>9.9095955590800997E-4</v>
      </c>
      <c r="M715" s="5">
        <v>1.85140752792358</v>
      </c>
      <c r="N715" s="5">
        <v>1.3600825245624499</v>
      </c>
      <c r="O715" s="13">
        <v>1.8550272798129399E-3</v>
      </c>
      <c r="P715" s="3">
        <v>13.95472</v>
      </c>
      <c r="Q715" s="3">
        <v>11.14846</v>
      </c>
      <c r="R715" s="3">
        <v>14.157500000000001</v>
      </c>
      <c r="S715" s="3">
        <v>10.769629999999999</v>
      </c>
      <c r="T715" s="3">
        <v>14.20688</v>
      </c>
      <c r="U715" s="3">
        <v>14.54898</v>
      </c>
      <c r="V715" s="3">
        <v>14.591279999999999</v>
      </c>
      <c r="W715" s="3">
        <v>14.483689999999999</v>
      </c>
      <c r="X715" s="3">
        <v>14.519069999999999</v>
      </c>
      <c r="Y715" s="3">
        <v>14.01923</v>
      </c>
      <c r="Z715" s="3">
        <v>14.571059999999999</v>
      </c>
      <c r="AA715" s="11">
        <v>14.32658</v>
      </c>
      <c r="AB715" s="9">
        <v>6</v>
      </c>
      <c r="AC715" s="9">
        <v>6</v>
      </c>
      <c r="AD715" s="10" t="s">
        <v>18</v>
      </c>
      <c r="AE715" t="s">
        <v>4310</v>
      </c>
      <c r="AF715" t="s">
        <v>4308</v>
      </c>
    </row>
    <row r="716" spans="1:32" x14ac:dyDescent="0.3">
      <c r="A716" t="s">
        <v>4184</v>
      </c>
      <c r="B716" t="s">
        <v>4186</v>
      </c>
      <c r="C716" s="2" t="s">
        <v>4183</v>
      </c>
      <c r="D716" s="5">
        <v>-1.0836950000000001</v>
      </c>
      <c r="E716" s="5">
        <v>0.5768508</v>
      </c>
      <c r="F716" s="6">
        <v>0.50684459999999998</v>
      </c>
      <c r="G716" s="5">
        <v>-9.8886489868164104E-2</v>
      </c>
      <c r="H716" s="5">
        <v>0.64759777290484</v>
      </c>
      <c r="I716" s="13">
        <v>0.27386691312384498</v>
      </c>
      <c r="J716" s="5">
        <v>2.3455886840820299</v>
      </c>
      <c r="K716" s="5">
        <v>1.8655252730111</v>
      </c>
      <c r="L716" s="8">
        <v>2.8589607635206801E-4</v>
      </c>
      <c r="M716" s="5">
        <v>2.2467021942138699</v>
      </c>
      <c r="N716" s="5">
        <v>1.7961885990905899</v>
      </c>
      <c r="O716" s="13">
        <v>5.2118730808597795E-4</v>
      </c>
      <c r="P716" s="3">
        <v>12.7759</v>
      </c>
      <c r="Q716" s="3">
        <v>13.95961</v>
      </c>
      <c r="R716" s="3">
        <v>10.65649</v>
      </c>
      <c r="S716" s="3">
        <v>10.749919999999999</v>
      </c>
      <c r="T716" s="3">
        <v>14.222759999999999</v>
      </c>
      <c r="U716" s="3">
        <v>14.454219999999999</v>
      </c>
      <c r="V716" s="3">
        <v>14.42342</v>
      </c>
      <c r="W716" s="3">
        <v>14.423859999999999</v>
      </c>
      <c r="X716" s="3">
        <v>14.23297</v>
      </c>
      <c r="Y716" s="3">
        <v>14.416370000000001</v>
      </c>
      <c r="Z716" s="3">
        <v>14.184369999999999</v>
      </c>
      <c r="AA716" s="11">
        <v>14.295019999999999</v>
      </c>
      <c r="AB716" s="9">
        <v>19</v>
      </c>
      <c r="AC716" s="9">
        <v>19</v>
      </c>
      <c r="AD716" s="10" t="s">
        <v>18</v>
      </c>
      <c r="AE716" t="s">
        <v>4187</v>
      </c>
      <c r="AF716" t="s">
        <v>4185</v>
      </c>
    </row>
    <row r="717" spans="1:32" x14ac:dyDescent="0.3">
      <c r="A717" t="s">
        <v>5724</v>
      </c>
      <c r="B717" t="s">
        <v>5726</v>
      </c>
      <c r="C717" s="2" t="s">
        <v>5723</v>
      </c>
      <c r="D717" s="5">
        <v>-1.3446199999999999</v>
      </c>
      <c r="E717" s="5">
        <v>0.70655559999999995</v>
      </c>
      <c r="F717" s="6">
        <v>0.63806410000000002</v>
      </c>
      <c r="G717" s="5">
        <v>-9.9310159683227497E-2</v>
      </c>
      <c r="H717" s="5">
        <v>0.345194260496403</v>
      </c>
      <c r="I717" s="13">
        <v>0.318172291296625</v>
      </c>
      <c r="J717" s="5">
        <v>2.9741308689117401</v>
      </c>
      <c r="K717" s="5">
        <v>6.5196651556427101</v>
      </c>
      <c r="L717" s="8">
        <v>0</v>
      </c>
      <c r="M717" s="5">
        <v>2.8748207092285201</v>
      </c>
      <c r="N717" s="5">
        <v>6.6106094336333499</v>
      </c>
      <c r="O717" s="13">
        <v>0</v>
      </c>
      <c r="P717" s="3">
        <v>10.93253</v>
      </c>
      <c r="Q717" s="3">
        <v>10.70265</v>
      </c>
      <c r="R717" s="3">
        <v>10.821910000000001</v>
      </c>
      <c r="S717" s="3">
        <v>11.16667</v>
      </c>
      <c r="T717" s="3">
        <v>13.92079</v>
      </c>
      <c r="U717" s="3">
        <v>13.604509999999999</v>
      </c>
      <c r="V717" s="3">
        <v>14.014900000000001</v>
      </c>
      <c r="W717" s="3">
        <v>13.980090000000001</v>
      </c>
      <c r="X717" s="3">
        <v>13.986219999999999</v>
      </c>
      <c r="Y717" s="3">
        <v>13.615349999999999</v>
      </c>
      <c r="Z717" s="3">
        <v>13.818099999999999</v>
      </c>
      <c r="AA717" s="11">
        <v>13.70336</v>
      </c>
      <c r="AB717" s="9">
        <v>4</v>
      </c>
      <c r="AC717" s="9">
        <v>4</v>
      </c>
      <c r="AD717" s="10" t="s">
        <v>18</v>
      </c>
      <c r="AE717" t="s">
        <v>5727</v>
      </c>
      <c r="AF717" t="s">
        <v>5725</v>
      </c>
    </row>
    <row r="718" spans="1:32" x14ac:dyDescent="0.3">
      <c r="A718" t="s">
        <v>2942</v>
      </c>
      <c r="B718" t="s">
        <v>2944</v>
      </c>
      <c r="C718" s="2" t="s">
        <v>2941</v>
      </c>
      <c r="D718" s="5">
        <v>-1.3114669999999999</v>
      </c>
      <c r="E718" s="5">
        <v>0.73695029999999995</v>
      </c>
      <c r="F718" s="6">
        <v>0.57451700000000006</v>
      </c>
      <c r="G718" s="5">
        <v>-9.9387407302856404E-2</v>
      </c>
      <c r="H718" s="5">
        <v>0.75471702153722797</v>
      </c>
      <c r="I718" s="13">
        <v>0.26259107806691501</v>
      </c>
      <c r="J718" s="5">
        <v>1.25335717201233</v>
      </c>
      <c r="K718" s="5">
        <v>4.5215687203746597</v>
      </c>
      <c r="L718" s="8">
        <v>5.1105308964316803E-4</v>
      </c>
      <c r="M718" s="5">
        <v>1.15396976470947</v>
      </c>
      <c r="N718" s="5">
        <v>4.0999285693667602</v>
      </c>
      <c r="O718" s="13">
        <v>1.5119804400978E-3</v>
      </c>
      <c r="P718" s="3">
        <v>14.949310000000001</v>
      </c>
      <c r="Q718" s="3">
        <v>14.415839999999999</v>
      </c>
      <c r="R718" s="3">
        <v>14.61186</v>
      </c>
      <c r="S718" s="3">
        <v>14.43113</v>
      </c>
      <c r="T718" s="3">
        <v>15.88231</v>
      </c>
      <c r="U718" s="3">
        <v>15.90399</v>
      </c>
      <c r="V718" s="3">
        <v>15.83414</v>
      </c>
      <c r="W718" s="3">
        <v>15.801119999999999</v>
      </c>
      <c r="X718" s="3">
        <v>15.69955</v>
      </c>
      <c r="Y718" s="3">
        <v>15.84755</v>
      </c>
      <c r="Z718" s="3">
        <v>15.61256</v>
      </c>
      <c r="AA718" s="11">
        <v>15.86436</v>
      </c>
      <c r="AB718" s="9">
        <v>6</v>
      </c>
      <c r="AC718" s="9">
        <v>6</v>
      </c>
      <c r="AD718" s="10" t="s">
        <v>18</v>
      </c>
      <c r="AE718" t="s">
        <v>2945</v>
      </c>
      <c r="AF718" t="s">
        <v>2943</v>
      </c>
    </row>
    <row r="719" spans="1:32" x14ac:dyDescent="0.3">
      <c r="A719" t="s">
        <v>6093</v>
      </c>
      <c r="B719" t="s">
        <v>6095</v>
      </c>
      <c r="C719" s="2" t="s">
        <v>6092</v>
      </c>
      <c r="D719" s="5">
        <v>-1.1986289999999999</v>
      </c>
      <c r="E719" s="5">
        <v>0.63475599999999999</v>
      </c>
      <c r="F719" s="6">
        <v>0.56387339999999997</v>
      </c>
      <c r="G719" s="5">
        <v>-9.9861145019531306E-2</v>
      </c>
      <c r="H719" s="5">
        <v>0.584825083730939</v>
      </c>
      <c r="I719" s="13">
        <v>0.27784861878452999</v>
      </c>
      <c r="J719" s="5">
        <v>2.58291816711426</v>
      </c>
      <c r="K719" s="5">
        <v>2.5206081287425102</v>
      </c>
      <c r="L719" s="8">
        <v>7.5581395348837198E-5</v>
      </c>
      <c r="M719" s="5">
        <v>2.4830570220947301</v>
      </c>
      <c r="N719" s="5">
        <v>2.4380301371554101</v>
      </c>
      <c r="O719" s="13">
        <v>8.3029453015427804E-5</v>
      </c>
      <c r="P719" s="3">
        <v>12.8162</v>
      </c>
      <c r="Q719" s="3">
        <v>10.4232</v>
      </c>
      <c r="R719" s="3">
        <v>13.120509999999999</v>
      </c>
      <c r="S719" s="3">
        <v>11.530010000000001</v>
      </c>
      <c r="T719" s="3">
        <v>14.62317</v>
      </c>
      <c r="U719" s="3">
        <v>14.6334</v>
      </c>
      <c r="V719" s="3">
        <v>14.54588</v>
      </c>
      <c r="W719" s="3">
        <v>14.419140000000001</v>
      </c>
      <c r="X719" s="3">
        <v>14.32438</v>
      </c>
      <c r="Y719" s="3">
        <v>14.39143</v>
      </c>
      <c r="Z719" s="3">
        <v>14.491099999999999</v>
      </c>
      <c r="AA719" s="11">
        <v>14.61523</v>
      </c>
      <c r="AB719" s="9">
        <v>13</v>
      </c>
      <c r="AC719" s="9">
        <v>13</v>
      </c>
      <c r="AD719" s="10" t="s">
        <v>18</v>
      </c>
      <c r="AE719" t="s">
        <v>6096</v>
      </c>
      <c r="AF719" t="s">
        <v>6094</v>
      </c>
    </row>
    <row r="720" spans="1:32" x14ac:dyDescent="0.3">
      <c r="A720" t="s">
        <v>1709</v>
      </c>
      <c r="B720" t="s">
        <v>1711</v>
      </c>
      <c r="C720" s="2" t="s">
        <v>1708</v>
      </c>
      <c r="D720" s="5">
        <v>-1.3535729999999999</v>
      </c>
      <c r="E720" s="5">
        <v>0.69281159999999997</v>
      </c>
      <c r="F720" s="6">
        <v>0.66076170000000001</v>
      </c>
      <c r="G720" s="5">
        <v>-9.9872589111328097E-2</v>
      </c>
      <c r="H720" s="5">
        <v>1.46819605381152</v>
      </c>
      <c r="I720" s="13">
        <v>0.23268582449373201</v>
      </c>
      <c r="J720" s="5">
        <v>6.37684869766235</v>
      </c>
      <c r="K720" s="5">
        <v>10.6957579612406</v>
      </c>
      <c r="L720" s="8">
        <v>0</v>
      </c>
      <c r="M720" s="5">
        <v>6.2769761085510298</v>
      </c>
      <c r="N720" s="5">
        <v>10.701858134947599</v>
      </c>
      <c r="O720" s="13">
        <v>0</v>
      </c>
      <c r="P720" s="3">
        <v>16.70674</v>
      </c>
      <c r="Q720" s="3">
        <v>16.578970000000002</v>
      </c>
      <c r="R720" s="3">
        <v>16.667020000000001</v>
      </c>
      <c r="S720" s="3">
        <v>16.472719999999999</v>
      </c>
      <c r="T720" s="3">
        <v>22.9621</v>
      </c>
      <c r="U720" s="3">
        <v>22.98657</v>
      </c>
      <c r="V720" s="3">
        <v>22.928329999999999</v>
      </c>
      <c r="W720" s="3">
        <v>23.055820000000001</v>
      </c>
      <c r="X720" s="3">
        <v>22.860690000000002</v>
      </c>
      <c r="Y720" s="3">
        <v>22.827999999999999</v>
      </c>
      <c r="Z720" s="3">
        <v>22.904129999999999</v>
      </c>
      <c r="AA720" s="11">
        <v>22.940519999999999</v>
      </c>
      <c r="AB720" s="9">
        <v>112</v>
      </c>
      <c r="AC720" s="9">
        <v>166</v>
      </c>
      <c r="AD720" s="10" t="s">
        <v>18</v>
      </c>
      <c r="AE720" t="s">
        <v>1712</v>
      </c>
      <c r="AF720" t="s">
        <v>1710</v>
      </c>
    </row>
    <row r="721" spans="1:32" x14ac:dyDescent="0.3">
      <c r="A721" t="s">
        <v>4670</v>
      </c>
      <c r="B721" t="s">
        <v>4672</v>
      </c>
      <c r="C721" s="2" t="s">
        <v>4669</v>
      </c>
      <c r="D721" s="5">
        <v>-1.344265</v>
      </c>
      <c r="E721" s="5">
        <v>0.74843289999999996</v>
      </c>
      <c r="F721" s="6">
        <v>0.59583249999999999</v>
      </c>
      <c r="G721" s="5">
        <v>-0.100101470947266</v>
      </c>
      <c r="H721" s="5">
        <v>1.9987788885093101</v>
      </c>
      <c r="I721" s="13">
        <v>0.22302156862745101</v>
      </c>
      <c r="J721" s="5">
        <v>1.3727502822876001</v>
      </c>
      <c r="K721" s="5">
        <v>6.5615993409254196</v>
      </c>
      <c r="L721" s="8">
        <v>2.83491062039958E-4</v>
      </c>
      <c r="M721" s="5">
        <v>1.27264881134033</v>
      </c>
      <c r="N721" s="5">
        <v>6.5159585918960801</v>
      </c>
      <c r="O721" s="13">
        <v>6.9346534653465404E-4</v>
      </c>
      <c r="P721" s="3">
        <v>18.411519999999999</v>
      </c>
      <c r="Q721" s="3">
        <v>18.384250000000002</v>
      </c>
      <c r="R721" s="3">
        <v>18.30387</v>
      </c>
      <c r="S721" s="3">
        <v>18.57565</v>
      </c>
      <c r="T721" s="3">
        <v>19.737179999999999</v>
      </c>
      <c r="U721" s="3">
        <v>19.828099999999999</v>
      </c>
      <c r="V721" s="3">
        <v>19.835460000000001</v>
      </c>
      <c r="W721" s="3">
        <v>19.765540000000001</v>
      </c>
      <c r="X721" s="3">
        <v>19.69162</v>
      </c>
      <c r="Y721" s="3">
        <v>19.669989999999999</v>
      </c>
      <c r="Z721" s="3">
        <v>19.677910000000001</v>
      </c>
      <c r="AA721" s="11">
        <v>19.72636</v>
      </c>
      <c r="AB721" s="9">
        <v>7</v>
      </c>
      <c r="AC721" s="9">
        <v>10</v>
      </c>
      <c r="AD721" s="10" t="s">
        <v>18</v>
      </c>
      <c r="AE721" t="s">
        <v>4673</v>
      </c>
      <c r="AF721" t="s">
        <v>4671</v>
      </c>
    </row>
    <row r="722" spans="1:32" x14ac:dyDescent="0.3">
      <c r="A722" t="s">
        <v>1776</v>
      </c>
      <c r="B722" t="s">
        <v>1777</v>
      </c>
      <c r="C722" s="2" t="s">
        <v>1775</v>
      </c>
      <c r="D722" s="5">
        <v>-1.343256</v>
      </c>
      <c r="E722" s="5">
        <v>0.75282360000000004</v>
      </c>
      <c r="F722" s="6">
        <v>0.59043239999999997</v>
      </c>
      <c r="G722" s="5">
        <v>-0.101924896240234</v>
      </c>
      <c r="H722" s="5">
        <v>1.10901314643775</v>
      </c>
      <c r="I722" s="13">
        <v>0.23789174664107501</v>
      </c>
      <c r="J722" s="5">
        <v>1.3156051635742201</v>
      </c>
      <c r="K722" s="5">
        <v>7.0281053272146803</v>
      </c>
      <c r="L722" s="8">
        <v>3.1115618661257602E-4</v>
      </c>
      <c r="M722" s="5">
        <v>1.2136802673339799</v>
      </c>
      <c r="N722" s="5">
        <v>6.4726802472126304</v>
      </c>
      <c r="O722" s="13">
        <v>8.1683816651075805E-4</v>
      </c>
      <c r="P722" s="3">
        <v>14.21956</v>
      </c>
      <c r="Q722" s="3">
        <v>14.32273</v>
      </c>
      <c r="R722" s="3">
        <v>14.15377</v>
      </c>
      <c r="S722" s="3">
        <v>14.14536</v>
      </c>
      <c r="T722" s="3">
        <v>15.51159</v>
      </c>
      <c r="U722" s="3">
        <v>15.60778</v>
      </c>
      <c r="V722" s="3">
        <v>15.485300000000001</v>
      </c>
      <c r="W722" s="3">
        <v>15.49916</v>
      </c>
      <c r="X722" s="3">
        <v>15.430149999999999</v>
      </c>
      <c r="Y722" s="3">
        <v>15.52295</v>
      </c>
      <c r="Z722" s="3">
        <v>15.41033</v>
      </c>
      <c r="AA722" s="11">
        <v>15.332710000000001</v>
      </c>
      <c r="AB722" s="9">
        <v>5</v>
      </c>
      <c r="AC722" s="9">
        <v>5</v>
      </c>
      <c r="AD722" s="10" t="s">
        <v>18</v>
      </c>
      <c r="AE722" t="s">
        <v>1778</v>
      </c>
      <c r="AF722" t="s">
        <v>1776</v>
      </c>
    </row>
    <row r="723" spans="1:32" x14ac:dyDescent="0.3">
      <c r="A723" t="s">
        <v>4534</v>
      </c>
      <c r="B723" t="s">
        <v>4536</v>
      </c>
      <c r="C723" s="2" t="s">
        <v>4533</v>
      </c>
      <c r="D723" s="5">
        <v>-1.2515559999999999</v>
      </c>
      <c r="E723" s="5">
        <v>0.66711279999999995</v>
      </c>
      <c r="F723" s="6">
        <v>0.58444280000000004</v>
      </c>
      <c r="G723" s="5">
        <v>-0.102504014968872</v>
      </c>
      <c r="H723" s="5">
        <v>0.46303818339680303</v>
      </c>
      <c r="I723" s="13">
        <v>0.28764489051094899</v>
      </c>
      <c r="J723" s="5">
        <v>2.3789899349212602</v>
      </c>
      <c r="K723" s="5">
        <v>3.0422996563034501</v>
      </c>
      <c r="L723" s="8">
        <v>0</v>
      </c>
      <c r="M723" s="5">
        <v>2.2764859199523899</v>
      </c>
      <c r="N723" s="5">
        <v>2.9716929724767098</v>
      </c>
      <c r="O723" s="13">
        <v>8.8226527570789903E-5</v>
      </c>
      <c r="P723" s="3">
        <v>12.79593</v>
      </c>
      <c r="Q723" s="3">
        <v>11.33783</v>
      </c>
      <c r="R723" s="3">
        <v>10.847440000000001</v>
      </c>
      <c r="S723" s="3">
        <v>12.25736</v>
      </c>
      <c r="T723" s="3">
        <v>14.06906</v>
      </c>
      <c r="U723" s="3">
        <v>14.44285</v>
      </c>
      <c r="V723" s="3">
        <v>14.126899999999999</v>
      </c>
      <c r="W723" s="3">
        <v>14.11571</v>
      </c>
      <c r="X723" s="3">
        <v>13.96791</v>
      </c>
      <c r="Y723" s="3">
        <v>14.182399999999999</v>
      </c>
      <c r="Z723" s="3">
        <v>14.03321</v>
      </c>
      <c r="AA723" s="11">
        <v>14.16098</v>
      </c>
      <c r="AB723" s="9">
        <v>7</v>
      </c>
      <c r="AC723" s="9">
        <v>8</v>
      </c>
      <c r="AD723" s="10" t="s">
        <v>18</v>
      </c>
      <c r="AE723" t="s">
        <v>4537</v>
      </c>
      <c r="AF723" t="s">
        <v>4535</v>
      </c>
    </row>
    <row r="724" spans="1:32" x14ac:dyDescent="0.3">
      <c r="A724" t="s">
        <v>1036</v>
      </c>
      <c r="B724" t="s">
        <v>1038</v>
      </c>
      <c r="C724" s="2" t="s">
        <v>1035</v>
      </c>
      <c r="D724" s="5">
        <v>-1.0043530000000001</v>
      </c>
      <c r="E724" s="5">
        <v>0.54328770000000004</v>
      </c>
      <c r="F724" s="6">
        <v>0.46106540000000001</v>
      </c>
      <c r="G724" s="5">
        <v>-0.10291934013366701</v>
      </c>
      <c r="H724" s="5">
        <v>0.99347475253877104</v>
      </c>
      <c r="I724" s="13">
        <v>0.24016084049665701</v>
      </c>
      <c r="J724" s="5">
        <v>1.93721270561218</v>
      </c>
      <c r="K724" s="5">
        <v>1.5836634117225199</v>
      </c>
      <c r="L724" s="8">
        <v>7.0327455919395496E-4</v>
      </c>
      <c r="M724" s="5">
        <v>1.8342933654785201</v>
      </c>
      <c r="N724" s="5">
        <v>1.5079982317926699</v>
      </c>
      <c r="O724" s="13">
        <v>1.4751842751842799E-3</v>
      </c>
      <c r="P724" s="3">
        <v>13.79176</v>
      </c>
      <c r="Q724" s="3">
        <v>10.96396</v>
      </c>
      <c r="R724" s="3">
        <v>13.35535</v>
      </c>
      <c r="S724" s="3">
        <v>10.68328</v>
      </c>
      <c r="T724" s="3">
        <v>14.15146</v>
      </c>
      <c r="U724" s="3">
        <v>14.037000000000001</v>
      </c>
      <c r="V724" s="3">
        <v>14.120649999999999</v>
      </c>
      <c r="W724" s="3">
        <v>14.2341</v>
      </c>
      <c r="X724" s="3">
        <v>14.1347</v>
      </c>
      <c r="Y724" s="3">
        <v>13.9946</v>
      </c>
      <c r="Z724" s="3">
        <v>13.989039999999999</v>
      </c>
      <c r="AA724" s="11">
        <v>14.01319</v>
      </c>
      <c r="AB724" s="9">
        <v>11</v>
      </c>
      <c r="AC724" s="9">
        <v>11</v>
      </c>
      <c r="AD724" s="10" t="s">
        <v>18</v>
      </c>
      <c r="AE724" t="s">
        <v>1039</v>
      </c>
      <c r="AF724" t="s">
        <v>1037</v>
      </c>
    </row>
    <row r="725" spans="1:32" x14ac:dyDescent="0.3">
      <c r="A725" t="s">
        <v>2457</v>
      </c>
      <c r="B725" t="s">
        <v>2459</v>
      </c>
      <c r="C725" s="2" t="s">
        <v>2456</v>
      </c>
      <c r="D725" s="5">
        <v>-1.345896</v>
      </c>
      <c r="E725" s="5">
        <v>0.75634089999999998</v>
      </c>
      <c r="F725" s="6">
        <v>0.58955550000000001</v>
      </c>
      <c r="G725" s="5">
        <v>-0.102941989898682</v>
      </c>
      <c r="H725" s="5">
        <v>1.50154982619393</v>
      </c>
      <c r="I725" s="13">
        <v>0.224866796875</v>
      </c>
      <c r="J725" s="5">
        <v>1.2975265979766799</v>
      </c>
      <c r="K725" s="5">
        <v>7.3336670754241604</v>
      </c>
      <c r="L725" s="8">
        <v>3.0710710710710702E-4</v>
      </c>
      <c r="M725" s="5">
        <v>1.194584608078</v>
      </c>
      <c r="N725" s="5">
        <v>7.3577989351119104</v>
      </c>
      <c r="O725" s="13">
        <v>7.8576779026217204E-4</v>
      </c>
      <c r="P725" s="3">
        <v>15.920590000000001</v>
      </c>
      <c r="Q725" s="3">
        <v>15.96332</v>
      </c>
      <c r="R725" s="3">
        <v>15.91131</v>
      </c>
      <c r="S725" s="3">
        <v>15.810650000000001</v>
      </c>
      <c r="T725" s="3">
        <v>17.123080000000002</v>
      </c>
      <c r="U725" s="3">
        <v>17.198530000000002</v>
      </c>
      <c r="V725" s="3">
        <v>17.26343</v>
      </c>
      <c r="W725" s="3">
        <v>17.210930000000001</v>
      </c>
      <c r="X725" s="3">
        <v>17.110469999999999</v>
      </c>
      <c r="Y725" s="3">
        <v>17.039210000000001</v>
      </c>
      <c r="Z725" s="3">
        <v>17.086259999999999</v>
      </c>
      <c r="AA725" s="11">
        <v>17.148260000000001</v>
      </c>
      <c r="AB725" s="9">
        <v>12</v>
      </c>
      <c r="AC725" s="9">
        <v>15</v>
      </c>
      <c r="AD725" s="10" t="s">
        <v>18</v>
      </c>
      <c r="AE725" t="s">
        <v>2460</v>
      </c>
      <c r="AF725" t="s">
        <v>2458</v>
      </c>
    </row>
    <row r="726" spans="1:32" x14ac:dyDescent="0.3">
      <c r="A726" t="s">
        <v>3518</v>
      </c>
      <c r="B726" t="s">
        <v>3520</v>
      </c>
      <c r="C726" s="2" t="s">
        <v>3517</v>
      </c>
      <c r="D726" s="5">
        <v>-1.3412790000000001</v>
      </c>
      <c r="E726" s="5">
        <v>0.73482099999999995</v>
      </c>
      <c r="F726" s="6">
        <v>0.60645830000000001</v>
      </c>
      <c r="G726" s="5">
        <v>-0.103248834609985</v>
      </c>
      <c r="H726" s="5">
        <v>1.80939357748788</v>
      </c>
      <c r="I726" s="13">
        <v>0.217794477317554</v>
      </c>
      <c r="J726" s="5">
        <v>1.66991591453552</v>
      </c>
      <c r="K726" s="5">
        <v>5.9391586502296301</v>
      </c>
      <c r="L726" s="8">
        <v>7.0365358592692806E-5</v>
      </c>
      <c r="M726" s="5">
        <v>1.56666707992554</v>
      </c>
      <c r="N726" s="5">
        <v>5.8783671111665896</v>
      </c>
      <c r="O726" s="13">
        <v>1.5575221238938101E-4</v>
      </c>
      <c r="P726" s="3">
        <v>14.138579999999999</v>
      </c>
      <c r="Q726" s="3">
        <v>13.806570000000001</v>
      </c>
      <c r="R726" s="3">
        <v>13.77394</v>
      </c>
      <c r="S726" s="3">
        <v>13.74723</v>
      </c>
      <c r="T726" s="3">
        <v>15.513669999999999</v>
      </c>
      <c r="U726" s="3">
        <v>15.61998</v>
      </c>
      <c r="V726" s="3">
        <v>15.52399</v>
      </c>
      <c r="W726" s="3">
        <v>15.488329999999999</v>
      </c>
      <c r="X726" s="3">
        <v>15.41165</v>
      </c>
      <c r="Y726" s="3">
        <v>15.43671</v>
      </c>
      <c r="Z726" s="3">
        <v>15.422040000000001</v>
      </c>
      <c r="AA726" s="11">
        <v>15.462580000000001</v>
      </c>
      <c r="AB726" s="9">
        <v>25</v>
      </c>
      <c r="AC726" s="9">
        <v>30</v>
      </c>
      <c r="AD726" s="10" t="s">
        <v>18</v>
      </c>
      <c r="AE726" t="s">
        <v>3521</v>
      </c>
      <c r="AF726" t="s">
        <v>3519</v>
      </c>
    </row>
    <row r="727" spans="1:32" x14ac:dyDescent="0.3">
      <c r="A727" t="s">
        <v>4833</v>
      </c>
      <c r="B727" t="s">
        <v>4834</v>
      </c>
      <c r="C727" s="2" t="s">
        <v>4832</v>
      </c>
      <c r="D727" s="5">
        <v>-1.3338810000000001</v>
      </c>
      <c r="E727" s="5">
        <v>0.68672599999999995</v>
      </c>
      <c r="F727" s="6">
        <v>0.64715529999999999</v>
      </c>
      <c r="G727" s="5">
        <v>-0.10340929031372099</v>
      </c>
      <c r="H727" s="5">
        <v>0.87447829456245796</v>
      </c>
      <c r="I727" s="13">
        <v>0.244809505703422</v>
      </c>
      <c r="J727" s="5">
        <v>5.2804071903228804</v>
      </c>
      <c r="K727" s="5">
        <v>5.0736591446985697</v>
      </c>
      <c r="L727" s="8">
        <v>0</v>
      </c>
      <c r="M727" s="5">
        <v>5.1769979000091597</v>
      </c>
      <c r="N727" s="5">
        <v>5.0309855794236196</v>
      </c>
      <c r="O727" s="13">
        <v>0</v>
      </c>
      <c r="P727" s="3">
        <v>12.70477</v>
      </c>
      <c r="Q727" s="3">
        <v>10.81352</v>
      </c>
      <c r="R727" s="3">
        <v>11.236269999999999</v>
      </c>
      <c r="S727" s="3">
        <v>11.09249</v>
      </c>
      <c r="T727" s="3">
        <v>16.70486</v>
      </c>
      <c r="U727" s="3">
        <v>16.878409999999999</v>
      </c>
      <c r="V727" s="3">
        <v>16.729019999999998</v>
      </c>
      <c r="W727" s="3">
        <v>16.656379999999999</v>
      </c>
      <c r="X727" s="3">
        <v>16.54673</v>
      </c>
      <c r="Y727" s="3">
        <v>16.697980000000001</v>
      </c>
      <c r="Z727" s="3">
        <v>16.691569999999999</v>
      </c>
      <c r="AA727" s="11">
        <v>16.618760000000002</v>
      </c>
      <c r="AB727" s="9">
        <v>7</v>
      </c>
      <c r="AC727" s="9">
        <v>9</v>
      </c>
      <c r="AD727" s="10" t="s">
        <v>18</v>
      </c>
      <c r="AE727" t="s">
        <v>4835</v>
      </c>
      <c r="AF727" t="s">
        <v>4833</v>
      </c>
    </row>
    <row r="728" spans="1:32" x14ac:dyDescent="0.3">
      <c r="A728" t="s">
        <v>2158</v>
      </c>
      <c r="B728" t="s">
        <v>2160</v>
      </c>
      <c r="C728" s="2" t="s">
        <v>2157</v>
      </c>
      <c r="D728" s="5">
        <v>-1.3522479999999999</v>
      </c>
      <c r="E728" s="5">
        <v>0.71889320000000001</v>
      </c>
      <c r="F728" s="6">
        <v>0.63335509999999995</v>
      </c>
      <c r="G728" s="5">
        <v>-0.103460788726807</v>
      </c>
      <c r="H728" s="5">
        <v>3.2930645711692099</v>
      </c>
      <c r="I728" s="13">
        <v>0.199096683417085</v>
      </c>
      <c r="J728" s="5">
        <v>2.50510549545288</v>
      </c>
      <c r="K728" s="5">
        <v>9.2786656700815797</v>
      </c>
      <c r="L728" s="8">
        <v>0</v>
      </c>
      <c r="M728" s="5">
        <v>2.4016447067260698</v>
      </c>
      <c r="N728" s="5">
        <v>9.1539928681446803</v>
      </c>
      <c r="O728" s="13">
        <v>0</v>
      </c>
      <c r="P728" s="3">
        <v>14.078390000000001</v>
      </c>
      <c r="Q728" s="3">
        <v>14.18826</v>
      </c>
      <c r="R728" s="3">
        <v>14.129960000000001</v>
      </c>
      <c r="S728" s="3">
        <v>14.25605</v>
      </c>
      <c r="T728" s="3">
        <v>16.689219999999999</v>
      </c>
      <c r="U728" s="3">
        <v>16.65898</v>
      </c>
      <c r="V728" s="3">
        <v>16.681170000000002</v>
      </c>
      <c r="W728" s="3">
        <v>16.643709999999999</v>
      </c>
      <c r="X728" s="3">
        <v>16.582139999999999</v>
      </c>
      <c r="Y728" s="3">
        <v>16.531939999999999</v>
      </c>
      <c r="Z728" s="3">
        <v>16.574819999999999</v>
      </c>
      <c r="AA728" s="11">
        <v>16.570340000000002</v>
      </c>
      <c r="AB728" s="9">
        <v>22</v>
      </c>
      <c r="AC728" s="9">
        <v>25</v>
      </c>
      <c r="AD728" s="10" t="s">
        <v>18</v>
      </c>
      <c r="AE728" t="s">
        <v>2161</v>
      </c>
      <c r="AF728" t="s">
        <v>2159</v>
      </c>
    </row>
    <row r="729" spans="1:32" x14ac:dyDescent="0.3">
      <c r="A729" t="s">
        <v>3527</v>
      </c>
      <c r="B729" t="s">
        <v>3529</v>
      </c>
      <c r="C729" s="2" t="s">
        <v>3526</v>
      </c>
      <c r="D729" s="5">
        <v>-1.222208</v>
      </c>
      <c r="E729" s="5">
        <v>0.65578979999999998</v>
      </c>
      <c r="F729" s="6">
        <v>0.56641859999999999</v>
      </c>
      <c r="G729" s="5">
        <v>-0.10386919975280801</v>
      </c>
      <c r="H729" s="5">
        <v>0.75140781094909503</v>
      </c>
      <c r="I729" s="13">
        <v>0.24953802816901399</v>
      </c>
      <c r="J729" s="5">
        <v>2.1826522350311302</v>
      </c>
      <c r="K729" s="5">
        <v>2.7254814996380801</v>
      </c>
      <c r="L729" s="8">
        <v>1.3732119635890801E-4</v>
      </c>
      <c r="M729" s="5">
        <v>2.0787830352783199</v>
      </c>
      <c r="N729" s="5">
        <v>2.6399413123631699</v>
      </c>
      <c r="O729" s="13">
        <v>1.9211822660098501E-4</v>
      </c>
      <c r="P729" s="3">
        <v>12.210380000000001</v>
      </c>
      <c r="Q729" s="3">
        <v>12.74366</v>
      </c>
      <c r="R729" s="3">
        <v>10.707660000000001</v>
      </c>
      <c r="S729" s="3">
        <v>11.116490000000001</v>
      </c>
      <c r="T729" s="3">
        <v>14.011189999999999</v>
      </c>
      <c r="U729" s="3">
        <v>13.95795</v>
      </c>
      <c r="V729" s="3">
        <v>13.78917</v>
      </c>
      <c r="W729" s="3">
        <v>13.750489999999999</v>
      </c>
      <c r="X729" s="3">
        <v>13.794449999999999</v>
      </c>
      <c r="Y729" s="3">
        <v>13.8269</v>
      </c>
      <c r="Z729" s="3">
        <v>13.75868</v>
      </c>
      <c r="AA729" s="11">
        <v>13.7133</v>
      </c>
      <c r="AB729" s="9">
        <v>12</v>
      </c>
      <c r="AC729" s="9">
        <v>12</v>
      </c>
      <c r="AD729" s="10" t="s">
        <v>18</v>
      </c>
      <c r="AE729" t="s">
        <v>3530</v>
      </c>
      <c r="AF729" t="s">
        <v>3528</v>
      </c>
    </row>
    <row r="730" spans="1:32" x14ac:dyDescent="0.3">
      <c r="A730" t="s">
        <v>6286</v>
      </c>
      <c r="B730" t="s">
        <v>6288</v>
      </c>
      <c r="C730" s="2" t="s">
        <v>6285</v>
      </c>
      <c r="D730" s="5">
        <v>-1.3022450000000001</v>
      </c>
      <c r="E730" s="5">
        <v>0.74201910000000004</v>
      </c>
      <c r="F730" s="6">
        <v>0.5602258</v>
      </c>
      <c r="G730" s="5">
        <v>-0.104122161865234</v>
      </c>
      <c r="H730" s="5">
        <v>2.2128773869295002</v>
      </c>
      <c r="I730" s="13">
        <v>0.20961916167664699</v>
      </c>
      <c r="J730" s="5">
        <v>1.17085361480713</v>
      </c>
      <c r="K730" s="5">
        <v>4.0368969068273204</v>
      </c>
      <c r="L730" s="8">
        <v>9.8860759493670891E-4</v>
      </c>
      <c r="M730" s="5">
        <v>1.0667314529418901</v>
      </c>
      <c r="N730" s="5">
        <v>3.8390840938300901</v>
      </c>
      <c r="O730" s="13">
        <v>2.2873111782477301E-3</v>
      </c>
      <c r="P730" s="3">
        <v>15.791169999999999</v>
      </c>
      <c r="Q730" s="3">
        <v>15.299989999999999</v>
      </c>
      <c r="R730" s="3">
        <v>15.132680000000001</v>
      </c>
      <c r="S730" s="3">
        <v>15.31113</v>
      </c>
      <c r="T730" s="3">
        <v>16.541810000000002</v>
      </c>
      <c r="U730" s="3">
        <v>16.505459999999999</v>
      </c>
      <c r="V730" s="3">
        <v>16.55434</v>
      </c>
      <c r="W730" s="3">
        <v>16.616779999999999</v>
      </c>
      <c r="X730" s="3">
        <v>16.44407</v>
      </c>
      <c r="Y730" s="3">
        <v>16.477640000000001</v>
      </c>
      <c r="Z730" s="3">
        <v>16.449470000000002</v>
      </c>
      <c r="AA730" s="11">
        <v>16.430710000000001</v>
      </c>
      <c r="AB730" s="9">
        <v>12</v>
      </c>
      <c r="AC730" s="9">
        <v>15</v>
      </c>
      <c r="AD730" s="10" t="s">
        <v>18</v>
      </c>
      <c r="AE730" t="s">
        <v>6289</v>
      </c>
      <c r="AF730" t="s">
        <v>6287</v>
      </c>
    </row>
    <row r="731" spans="1:32" x14ac:dyDescent="0.3">
      <c r="A731" t="s">
        <v>1116</v>
      </c>
      <c r="B731" t="s">
        <v>1117</v>
      </c>
      <c r="C731" s="2" t="s">
        <v>1115</v>
      </c>
      <c r="D731" s="5">
        <v>-1.3519460000000001</v>
      </c>
      <c r="E731" s="5">
        <v>0.69702149999999996</v>
      </c>
      <c r="F731" s="6">
        <v>0.65492399999999995</v>
      </c>
      <c r="G731" s="5">
        <v>-0.105149030685425</v>
      </c>
      <c r="H731" s="5">
        <v>0.73150346079528705</v>
      </c>
      <c r="I731" s="13">
        <v>0.24853747645950999</v>
      </c>
      <c r="J731" s="5">
        <v>5.1178083419799796</v>
      </c>
      <c r="K731" s="5">
        <v>8.3585239777216795</v>
      </c>
      <c r="L731" s="8">
        <v>0</v>
      </c>
      <c r="M731" s="5">
        <v>5.0126593112945601</v>
      </c>
      <c r="N731" s="5">
        <v>8.3476316456685709</v>
      </c>
      <c r="O731" s="13">
        <v>0</v>
      </c>
      <c r="P731" s="3">
        <v>11.202719999999999</v>
      </c>
      <c r="Q731" s="3">
        <v>10.79744</v>
      </c>
      <c r="R731" s="3">
        <v>11.063079999999999</v>
      </c>
      <c r="S731" s="3">
        <v>10.78304</v>
      </c>
      <c r="T731" s="3">
        <v>16.04552</v>
      </c>
      <c r="U731" s="3">
        <v>16.044720000000002</v>
      </c>
      <c r="V731" s="3">
        <v>16.231089999999998</v>
      </c>
      <c r="W731" s="3">
        <v>15.996180000000001</v>
      </c>
      <c r="X731" s="3">
        <v>15.87406</v>
      </c>
      <c r="Y731" s="3">
        <v>16.052759999999999</v>
      </c>
      <c r="Z731" s="3">
        <v>15.91208</v>
      </c>
      <c r="AA731" s="11">
        <v>16.058019999999999</v>
      </c>
      <c r="AB731" s="9">
        <v>14</v>
      </c>
      <c r="AC731" s="9">
        <v>15</v>
      </c>
      <c r="AD731" s="10" t="s">
        <v>18</v>
      </c>
      <c r="AE731" t="s">
        <v>1118</v>
      </c>
      <c r="AF731" t="s">
        <v>1116</v>
      </c>
    </row>
    <row r="732" spans="1:32" x14ac:dyDescent="0.3">
      <c r="A732" t="s">
        <v>1689</v>
      </c>
      <c r="B732" t="s">
        <v>1691</v>
      </c>
      <c r="C732" s="2" t="s">
        <v>1688</v>
      </c>
      <c r="D732" s="5">
        <v>-1.227282</v>
      </c>
      <c r="E732" s="5">
        <v>0.68804589999999999</v>
      </c>
      <c r="F732" s="6">
        <v>0.53923639999999995</v>
      </c>
      <c r="G732" s="5">
        <v>-0.10516476631164599</v>
      </c>
      <c r="H732" s="5">
        <v>0.14259017216594899</v>
      </c>
      <c r="I732" s="13">
        <v>0.42574167371090499</v>
      </c>
      <c r="J732" s="5">
        <v>1.35357570648193</v>
      </c>
      <c r="K732" s="5">
        <v>3.9715397321147901</v>
      </c>
      <c r="L732" s="8">
        <v>4.3583710407239801E-4</v>
      </c>
      <c r="M732" s="5">
        <v>1.2484109401702901</v>
      </c>
      <c r="N732" s="5">
        <v>3.1069182093852898</v>
      </c>
      <c r="O732" s="13">
        <v>1.4739770867430401E-3</v>
      </c>
      <c r="P732" s="3">
        <v>10.954330000000001</v>
      </c>
      <c r="Q732" s="3">
        <v>10.79673</v>
      </c>
      <c r="R732" s="3">
        <v>10.955880000000001</v>
      </c>
      <c r="S732" s="3">
        <v>10.87199</v>
      </c>
      <c r="T732" s="3">
        <v>12.507569999999999</v>
      </c>
      <c r="U732" s="3">
        <v>11.76108</v>
      </c>
      <c r="V732" s="3">
        <v>12.390319999999999</v>
      </c>
      <c r="W732" s="3">
        <v>12.33426</v>
      </c>
      <c r="X732" s="3">
        <v>11.54912</v>
      </c>
      <c r="Y732" s="3">
        <v>12.63663</v>
      </c>
      <c r="Z732" s="3">
        <v>12.13392</v>
      </c>
      <c r="AA732" s="11">
        <v>12.25291</v>
      </c>
      <c r="AB732" s="9">
        <v>4</v>
      </c>
      <c r="AC732" s="9">
        <v>4</v>
      </c>
      <c r="AD732" s="10" t="s">
        <v>18</v>
      </c>
      <c r="AE732" t="s">
        <v>1692</v>
      </c>
      <c r="AF732" t="s">
        <v>1690</v>
      </c>
    </row>
    <row r="733" spans="1:32" x14ac:dyDescent="0.3">
      <c r="A733" t="s">
        <v>5959</v>
      </c>
      <c r="B733" t="s">
        <v>5961</v>
      </c>
      <c r="C733" s="2" t="s">
        <v>5958</v>
      </c>
      <c r="D733" s="5">
        <v>-1.294754</v>
      </c>
      <c r="E733" s="5">
        <v>0.67368450000000002</v>
      </c>
      <c r="F733" s="6">
        <v>0.62106930000000005</v>
      </c>
      <c r="G733" s="5">
        <v>-0.106038570404053</v>
      </c>
      <c r="H733" s="5">
        <v>0.78779339067482101</v>
      </c>
      <c r="I733" s="13">
        <v>0.244529904761905</v>
      </c>
      <c r="J733" s="5">
        <v>3.9671084880828902</v>
      </c>
      <c r="K733" s="5">
        <v>3.70391826996606</v>
      </c>
      <c r="L733" s="8">
        <v>0</v>
      </c>
      <c r="M733" s="5">
        <v>3.8610699176788299</v>
      </c>
      <c r="N733" s="5">
        <v>3.62932095004818</v>
      </c>
      <c r="O733" s="13">
        <v>0</v>
      </c>
      <c r="P733" s="3">
        <v>13.04898</v>
      </c>
      <c r="Q733" s="3">
        <v>11.11492</v>
      </c>
      <c r="R733" s="3">
        <v>10.513909999999999</v>
      </c>
      <c r="S733" s="3">
        <v>10.994260000000001</v>
      </c>
      <c r="T733" s="3">
        <v>15.30913</v>
      </c>
      <c r="U733" s="3">
        <v>15.38002</v>
      </c>
      <c r="V733" s="3">
        <v>15.41356</v>
      </c>
      <c r="W733" s="3">
        <v>15.437799999999999</v>
      </c>
      <c r="X733" s="3">
        <v>15.43811</v>
      </c>
      <c r="Y733" s="3">
        <v>15.233879999999999</v>
      </c>
      <c r="Z733" s="3">
        <v>15.15077</v>
      </c>
      <c r="AA733" s="11">
        <v>15.29359</v>
      </c>
      <c r="AB733" s="9">
        <v>13</v>
      </c>
      <c r="AC733" s="9">
        <v>15</v>
      </c>
      <c r="AD733" s="10" t="s">
        <v>18</v>
      </c>
      <c r="AE733" t="s">
        <v>5962</v>
      </c>
      <c r="AF733" t="s">
        <v>5960</v>
      </c>
    </row>
    <row r="734" spans="1:32" x14ac:dyDescent="0.3">
      <c r="A734" t="s">
        <v>2932</v>
      </c>
      <c r="B734" t="s">
        <v>2934</v>
      </c>
      <c r="C734" s="2" t="s">
        <v>2931</v>
      </c>
      <c r="D734" s="5">
        <v>-1.332692</v>
      </c>
      <c r="E734" s="5">
        <v>0.7205471</v>
      </c>
      <c r="F734" s="6">
        <v>0.6121453</v>
      </c>
      <c r="G734" s="5">
        <v>-0.106202125549316</v>
      </c>
      <c r="H734" s="5">
        <v>0.33548066996741299</v>
      </c>
      <c r="I734" s="13">
        <v>0.30733177317731802</v>
      </c>
      <c r="J734" s="5">
        <v>2.01157569885254</v>
      </c>
      <c r="K734" s="5">
        <v>5.4991582260566201</v>
      </c>
      <c r="L734" s="8">
        <v>0</v>
      </c>
      <c r="M734" s="5">
        <v>1.90537357330322</v>
      </c>
      <c r="N734" s="5">
        <v>5.7302262518269096</v>
      </c>
      <c r="O734" s="13">
        <v>5.2203389830508499E-5</v>
      </c>
      <c r="P734" s="3">
        <v>10.860300000000001</v>
      </c>
      <c r="Q734" s="3">
        <v>10.772500000000001</v>
      </c>
      <c r="R734" s="3">
        <v>11.02746</v>
      </c>
      <c r="S734" s="3">
        <v>11.1563</v>
      </c>
      <c r="T734" s="3">
        <v>12.73044</v>
      </c>
      <c r="U734" s="3">
        <v>12.994440000000001</v>
      </c>
      <c r="V734" s="3">
        <v>12.89504</v>
      </c>
      <c r="W734" s="3">
        <v>13.242940000000001</v>
      </c>
      <c r="X734" s="3">
        <v>13.053179999999999</v>
      </c>
      <c r="Y734" s="3">
        <v>12.92318</v>
      </c>
      <c r="Z734" s="3">
        <v>12.787789999999999</v>
      </c>
      <c r="AA734" s="11">
        <v>12.673909999999999</v>
      </c>
      <c r="AB734" s="9">
        <v>13</v>
      </c>
      <c r="AC734" s="9">
        <v>13</v>
      </c>
      <c r="AD734" s="10" t="s">
        <v>18</v>
      </c>
      <c r="AE734" t="s">
        <v>2935</v>
      </c>
      <c r="AF734" t="s">
        <v>2933</v>
      </c>
    </row>
    <row r="735" spans="1:32" x14ac:dyDescent="0.3">
      <c r="A735" t="s">
        <v>1719</v>
      </c>
      <c r="B735" t="s">
        <v>1720</v>
      </c>
      <c r="C735" s="2" t="s">
        <v>1718</v>
      </c>
      <c r="D735" s="5">
        <v>-1.299255</v>
      </c>
      <c r="E735" s="5">
        <v>0.68151030000000001</v>
      </c>
      <c r="F735" s="6">
        <v>0.61774419999999997</v>
      </c>
      <c r="G735" s="5">
        <v>-0.10677766799926799</v>
      </c>
      <c r="H735" s="5">
        <v>0.64024121488181296</v>
      </c>
      <c r="I735" s="13">
        <v>0.25294395501405798</v>
      </c>
      <c r="J735" s="5">
        <v>3.3168301582336399</v>
      </c>
      <c r="K735" s="5">
        <v>3.8212837010859499</v>
      </c>
      <c r="L735" s="8">
        <v>0</v>
      </c>
      <c r="M735" s="5">
        <v>3.2100524902343799</v>
      </c>
      <c r="N735" s="5">
        <v>3.7401152597633498</v>
      </c>
      <c r="O735" s="13">
        <v>0</v>
      </c>
      <c r="P735" s="3">
        <v>10.97678</v>
      </c>
      <c r="Q735" s="3">
        <v>10.67517</v>
      </c>
      <c r="R735" s="3">
        <v>12.679080000000001</v>
      </c>
      <c r="S735" s="3">
        <v>11.56</v>
      </c>
      <c r="T735" s="3">
        <v>14.864280000000001</v>
      </c>
      <c r="U735" s="3">
        <v>14.83563</v>
      </c>
      <c r="V735" s="3">
        <v>14.828480000000001</v>
      </c>
      <c r="W735" s="3">
        <v>14.629960000000001</v>
      </c>
      <c r="X735" s="3">
        <v>14.713050000000001</v>
      </c>
      <c r="Y735" s="3">
        <v>14.50897</v>
      </c>
      <c r="Z735" s="3">
        <v>14.7628</v>
      </c>
      <c r="AA735" s="11">
        <v>14.746409999999999</v>
      </c>
      <c r="AB735" s="9">
        <v>4</v>
      </c>
      <c r="AC735" s="9">
        <v>4</v>
      </c>
      <c r="AD735" s="10" t="s">
        <v>18</v>
      </c>
      <c r="AE735" t="s">
        <v>1721</v>
      </c>
      <c r="AF735" t="s">
        <v>1719</v>
      </c>
    </row>
    <row r="736" spans="1:32" x14ac:dyDescent="0.3">
      <c r="A736" t="s">
        <v>1471</v>
      </c>
      <c r="B736" t="s">
        <v>1473</v>
      </c>
      <c r="C736" s="2" t="s">
        <v>1470</v>
      </c>
      <c r="D736" s="5">
        <v>-1.3505419999999999</v>
      </c>
      <c r="E736" s="5">
        <v>0.71009900000000004</v>
      </c>
      <c r="F736" s="6">
        <v>0.64044259999999997</v>
      </c>
      <c r="G736" s="5">
        <v>-0.107180118560791</v>
      </c>
      <c r="H736" s="5">
        <v>0.60559034185219196</v>
      </c>
      <c r="I736" s="13">
        <v>0.255705322128852</v>
      </c>
      <c r="J736" s="5">
        <v>3.1707003116607702</v>
      </c>
      <c r="K736" s="5">
        <v>7.8136423206838703</v>
      </c>
      <c r="L736" s="8">
        <v>0</v>
      </c>
      <c r="M736" s="5">
        <v>3.06352019309998</v>
      </c>
      <c r="N736" s="5">
        <v>8.7317826735927095</v>
      </c>
      <c r="O736" s="13">
        <v>0</v>
      </c>
      <c r="P736" s="3">
        <v>11.113519999999999</v>
      </c>
      <c r="Q736" s="3">
        <v>10.93502</v>
      </c>
      <c r="R736" s="3">
        <v>10.96416</v>
      </c>
      <c r="S736" s="3">
        <v>10.90362</v>
      </c>
      <c r="T736" s="3">
        <v>14.00159</v>
      </c>
      <c r="U736" s="3">
        <v>14.1456</v>
      </c>
      <c r="V736" s="3">
        <v>14.09625</v>
      </c>
      <c r="W736" s="3">
        <v>14.35568</v>
      </c>
      <c r="X736" s="3">
        <v>13.931419999999999</v>
      </c>
      <c r="Y736" s="3">
        <v>14.06371</v>
      </c>
      <c r="Z736" s="3">
        <v>14.094900000000001</v>
      </c>
      <c r="AA736" s="11">
        <v>14.08038</v>
      </c>
      <c r="AB736" s="9">
        <v>5</v>
      </c>
      <c r="AC736" s="9">
        <v>5</v>
      </c>
      <c r="AD736" s="10" t="s">
        <v>18</v>
      </c>
      <c r="AE736" t="s">
        <v>1474</v>
      </c>
      <c r="AF736" t="s">
        <v>1472</v>
      </c>
    </row>
    <row r="737" spans="1:32" x14ac:dyDescent="0.3">
      <c r="A737" t="s">
        <v>6513</v>
      </c>
      <c r="B737" t="s">
        <v>6515</v>
      </c>
      <c r="C737" s="2" t="s">
        <v>6512</v>
      </c>
      <c r="D737" s="5">
        <v>-1.3297079999999999</v>
      </c>
      <c r="E737" s="5">
        <v>0.73559819999999998</v>
      </c>
      <c r="F737" s="6">
        <v>0.59410969999999996</v>
      </c>
      <c r="G737" s="5">
        <v>-0.10760307312011699</v>
      </c>
      <c r="H737" s="5">
        <v>1.25354639754014</v>
      </c>
      <c r="I737" s="13">
        <v>0.220442436149312</v>
      </c>
      <c r="J737" s="5">
        <v>1.5706806182861299</v>
      </c>
      <c r="K737" s="5">
        <v>5.0188802505371601</v>
      </c>
      <c r="L737" s="8">
        <v>2.11764705882353E-4</v>
      </c>
      <c r="M737" s="5">
        <v>1.4630775451660201</v>
      </c>
      <c r="N737" s="5">
        <v>4.9819656138445803</v>
      </c>
      <c r="O737" s="13">
        <v>4.1489594742606802E-4</v>
      </c>
      <c r="P737" s="3">
        <v>17.215509999999998</v>
      </c>
      <c r="Q737" s="3">
        <v>17.446650000000002</v>
      </c>
      <c r="R737" s="3">
        <v>17.360969999999998</v>
      </c>
      <c r="S737" s="3">
        <v>16.892309999999998</v>
      </c>
      <c r="T737" s="3">
        <v>18.8033</v>
      </c>
      <c r="U737" s="3">
        <v>18.809159999999999</v>
      </c>
      <c r="V737" s="3">
        <v>18.685770000000002</v>
      </c>
      <c r="W737" s="3">
        <v>18.899930000000001</v>
      </c>
      <c r="X737" s="3">
        <v>18.66825</v>
      </c>
      <c r="Y737" s="3">
        <v>18.690449999999998</v>
      </c>
      <c r="Z737" s="3">
        <v>18.684550000000002</v>
      </c>
      <c r="AA737" s="11">
        <v>18.724499999999999</v>
      </c>
      <c r="AB737" s="9">
        <v>18</v>
      </c>
      <c r="AC737" s="9">
        <v>28</v>
      </c>
      <c r="AD737" s="10" t="s">
        <v>18</v>
      </c>
      <c r="AE737" t="s">
        <v>6516</v>
      </c>
      <c r="AF737" t="s">
        <v>6514</v>
      </c>
    </row>
    <row r="738" spans="1:32" x14ac:dyDescent="0.3">
      <c r="A738" t="s">
        <v>1942</v>
      </c>
      <c r="B738" t="s">
        <v>1944</v>
      </c>
      <c r="C738" s="2" t="s">
        <v>1941</v>
      </c>
      <c r="D738" s="5">
        <v>-1.3394820000000001</v>
      </c>
      <c r="E738" s="5">
        <v>0.75175190000000003</v>
      </c>
      <c r="F738" s="6">
        <v>0.58773030000000004</v>
      </c>
      <c r="G738" s="5">
        <v>-0.109513282775879</v>
      </c>
      <c r="H738" s="5">
        <v>1.0318246342503401</v>
      </c>
      <c r="I738" s="13">
        <v>0.22436089931573799</v>
      </c>
      <c r="J738" s="5">
        <v>1.39626741409302</v>
      </c>
      <c r="K738" s="5">
        <v>6.5047011583825798</v>
      </c>
      <c r="L738" s="8">
        <v>2.9051724137931E-4</v>
      </c>
      <c r="M738" s="5">
        <v>1.28675413131714</v>
      </c>
      <c r="N738" s="5">
        <v>5.7582601431720102</v>
      </c>
      <c r="O738" s="13">
        <v>7.4078431372549E-4</v>
      </c>
      <c r="P738" s="3">
        <v>16.442160000000001</v>
      </c>
      <c r="Q738" s="3">
        <v>16.376819999999999</v>
      </c>
      <c r="R738" s="3">
        <v>16.368390000000002</v>
      </c>
      <c r="S738" s="3">
        <v>16.161210000000001</v>
      </c>
      <c r="T738" s="3">
        <v>17.72184</v>
      </c>
      <c r="U738" s="3">
        <v>17.79391</v>
      </c>
      <c r="V738" s="3">
        <v>17.69971</v>
      </c>
      <c r="W738" s="3">
        <v>17.71819</v>
      </c>
      <c r="X738" s="3">
        <v>17.489149999999999</v>
      </c>
      <c r="Y738" s="3">
        <v>17.683250000000001</v>
      </c>
      <c r="Z738" s="3">
        <v>17.718340000000001</v>
      </c>
      <c r="AA738" s="11">
        <v>17.604859999999999</v>
      </c>
      <c r="AB738" s="9">
        <v>18</v>
      </c>
      <c r="AC738" s="9">
        <v>21</v>
      </c>
      <c r="AD738" s="10" t="s">
        <v>18</v>
      </c>
      <c r="AE738" t="s">
        <v>1945</v>
      </c>
      <c r="AF738" t="s">
        <v>1943</v>
      </c>
    </row>
    <row r="739" spans="1:32" x14ac:dyDescent="0.3">
      <c r="A739" t="s">
        <v>3824</v>
      </c>
      <c r="B739" t="s">
        <v>3826</v>
      </c>
      <c r="C739" s="2" t="s">
        <v>3823</v>
      </c>
      <c r="D739" s="5">
        <v>-1.2234179999999999</v>
      </c>
      <c r="E739" s="5">
        <v>0.63710979999999995</v>
      </c>
      <c r="F739" s="6">
        <v>0.58630850000000001</v>
      </c>
      <c r="G739" s="5">
        <v>-0.109646081924438</v>
      </c>
      <c r="H739" s="5">
        <v>0.89357848943656704</v>
      </c>
      <c r="I739" s="13">
        <v>0.230041005802708</v>
      </c>
      <c r="J739" s="5">
        <v>4.0156400203704798</v>
      </c>
      <c r="K739" s="5">
        <v>2.70914520833843</v>
      </c>
      <c r="L739" s="8">
        <v>0</v>
      </c>
      <c r="M739" s="5">
        <v>3.90599393844604</v>
      </c>
      <c r="N739" s="5">
        <v>2.6520510010967202</v>
      </c>
      <c r="O739" s="13">
        <v>0</v>
      </c>
      <c r="P739" s="3">
        <v>11.19683</v>
      </c>
      <c r="Q739" s="3">
        <v>11.000080000000001</v>
      </c>
      <c r="R739" s="3">
        <v>14.32085</v>
      </c>
      <c r="S739" s="3">
        <v>10.385450000000001</v>
      </c>
      <c r="T739" s="3">
        <v>15.68262</v>
      </c>
      <c r="U739" s="3">
        <v>15.65244</v>
      </c>
      <c r="V739" s="3">
        <v>15.77797</v>
      </c>
      <c r="W739" s="3">
        <v>15.852740000000001</v>
      </c>
      <c r="X739" s="3">
        <v>15.543290000000001</v>
      </c>
      <c r="Y739" s="3">
        <v>15.74511</v>
      </c>
      <c r="Z739" s="3">
        <v>15.628220000000001</v>
      </c>
      <c r="AA739" s="11">
        <v>15.610569999999999</v>
      </c>
      <c r="AB739" s="9">
        <v>22</v>
      </c>
      <c r="AC739" s="9">
        <v>24</v>
      </c>
      <c r="AD739" s="10" t="s">
        <v>18</v>
      </c>
      <c r="AE739" t="s">
        <v>3827</v>
      </c>
      <c r="AF739" t="s">
        <v>3825</v>
      </c>
    </row>
    <row r="740" spans="1:32" x14ac:dyDescent="0.3">
      <c r="A740" t="s">
        <v>5224</v>
      </c>
      <c r="B740" t="s">
        <v>5226</v>
      </c>
      <c r="C740" s="2" t="s">
        <v>5223</v>
      </c>
      <c r="D740" s="5">
        <v>-1.33673</v>
      </c>
      <c r="E740" s="5">
        <v>0.70933060000000003</v>
      </c>
      <c r="F740" s="6">
        <v>0.62739929999999999</v>
      </c>
      <c r="G740" s="5">
        <v>-0.110954284667969</v>
      </c>
      <c r="H740" s="5">
        <v>1.0945584086940701</v>
      </c>
      <c r="I740" s="13">
        <v>0.219030541871921</v>
      </c>
      <c r="J740" s="5">
        <v>2.7708506584167498</v>
      </c>
      <c r="K740" s="5">
        <v>5.4145240252657203</v>
      </c>
      <c r="L740" s="8">
        <v>0</v>
      </c>
      <c r="M740" s="5">
        <v>2.6598963737487802</v>
      </c>
      <c r="N740" s="5">
        <v>5.2479548996602503</v>
      </c>
      <c r="O740" s="13">
        <v>0</v>
      </c>
      <c r="P740" s="3">
        <v>13.67733</v>
      </c>
      <c r="Q740" s="3">
        <v>13.08062</v>
      </c>
      <c r="R740" s="3">
        <v>13.04926</v>
      </c>
      <c r="S740" s="3">
        <v>12.74893</v>
      </c>
      <c r="T740" s="3">
        <v>15.931229999999999</v>
      </c>
      <c r="U740" s="3">
        <v>15.92013</v>
      </c>
      <c r="V740" s="3">
        <v>15.93886</v>
      </c>
      <c r="W740" s="3">
        <v>15.849309999999999</v>
      </c>
      <c r="X740" s="3">
        <v>15.82892</v>
      </c>
      <c r="Y740" s="3">
        <v>15.76366</v>
      </c>
      <c r="Z740" s="3">
        <v>15.91616</v>
      </c>
      <c r="AA740" s="11">
        <v>15.68699</v>
      </c>
      <c r="AB740" s="9">
        <v>9</v>
      </c>
      <c r="AC740" s="9">
        <v>9</v>
      </c>
      <c r="AD740" s="10" t="s">
        <v>18</v>
      </c>
      <c r="AE740" t="s">
        <v>5227</v>
      </c>
      <c r="AF740" t="s">
        <v>5225</v>
      </c>
    </row>
    <row r="741" spans="1:32" x14ac:dyDescent="0.3">
      <c r="A741" t="s">
        <v>4847</v>
      </c>
      <c r="B741" t="s">
        <v>4849</v>
      </c>
      <c r="C741" s="2" t="s">
        <v>4846</v>
      </c>
      <c r="D741" s="5">
        <v>-1.1995020000000001</v>
      </c>
      <c r="E741" s="5">
        <v>0.63219829999999999</v>
      </c>
      <c r="F741" s="6">
        <v>0.56730400000000003</v>
      </c>
      <c r="G741" s="5">
        <v>-0.111548662185669</v>
      </c>
      <c r="H741" s="5">
        <v>1.0230788756782301</v>
      </c>
      <c r="I741" s="13">
        <v>0.220659193706981</v>
      </c>
      <c r="J741" s="5">
        <v>3.1485617160797101</v>
      </c>
      <c r="K741" s="5">
        <v>2.5144181367530898</v>
      </c>
      <c r="L741" s="8">
        <v>0</v>
      </c>
      <c r="M741" s="5">
        <v>3.0370130538940399</v>
      </c>
      <c r="N741" s="5">
        <v>2.44531971167451</v>
      </c>
      <c r="O741" s="13">
        <v>5.3287197231833899E-5</v>
      </c>
      <c r="P741" s="3">
        <v>13.660690000000001</v>
      </c>
      <c r="Q741" s="3">
        <v>13.358930000000001</v>
      </c>
      <c r="R741" s="3">
        <v>14.161759999999999</v>
      </c>
      <c r="S741" s="3">
        <v>10.76009</v>
      </c>
      <c r="T741" s="3">
        <v>16.162669999999999</v>
      </c>
      <c r="U741" s="3">
        <v>16.050930000000001</v>
      </c>
      <c r="V741" s="3">
        <v>16.259979999999999</v>
      </c>
      <c r="W741" s="3">
        <v>16.06213</v>
      </c>
      <c r="X741" s="3">
        <v>16.011579999999999</v>
      </c>
      <c r="Y741" s="3">
        <v>16.09901</v>
      </c>
      <c r="Z741" s="3">
        <v>16.01304</v>
      </c>
      <c r="AA741" s="11">
        <v>15.96588</v>
      </c>
      <c r="AB741" s="9">
        <v>5</v>
      </c>
      <c r="AC741" s="9">
        <v>6</v>
      </c>
      <c r="AD741" s="10" t="s">
        <v>18</v>
      </c>
      <c r="AE741" t="s">
        <v>4850</v>
      </c>
      <c r="AF741" t="s">
        <v>4848</v>
      </c>
    </row>
    <row r="742" spans="1:32" x14ac:dyDescent="0.3">
      <c r="A742" t="s">
        <v>818</v>
      </c>
      <c r="B742" t="s">
        <v>820</v>
      </c>
      <c r="C742" s="2" t="s">
        <v>817</v>
      </c>
      <c r="D742" s="5">
        <v>-1.24763</v>
      </c>
      <c r="E742" s="5">
        <v>0.67233160000000003</v>
      </c>
      <c r="F742" s="6">
        <v>0.57529870000000005</v>
      </c>
      <c r="G742" s="5">
        <v>-0.111613988876343</v>
      </c>
      <c r="H742" s="5">
        <v>0.43753294191928199</v>
      </c>
      <c r="I742" s="13">
        <v>0.273051248843663</v>
      </c>
      <c r="J742" s="5">
        <v>2.20847487449646</v>
      </c>
      <c r="K742" s="5">
        <v>3.00257588036912</v>
      </c>
      <c r="L742" s="8">
        <v>7.2625698324022404E-5</v>
      </c>
      <c r="M742" s="5">
        <v>2.0968608856201199</v>
      </c>
      <c r="N742" s="5">
        <v>2.95073694225146</v>
      </c>
      <c r="O742" s="13">
        <v>1.15281501340483E-4</v>
      </c>
      <c r="P742" s="3">
        <v>10.78026</v>
      </c>
      <c r="Q742" s="3">
        <v>11.39517</v>
      </c>
      <c r="R742" s="3">
        <v>12.659509999999999</v>
      </c>
      <c r="S742" s="3">
        <v>11.1214</v>
      </c>
      <c r="T742" s="3">
        <v>13.387779999999999</v>
      </c>
      <c r="U742" s="3">
        <v>13.80827</v>
      </c>
      <c r="V742" s="3">
        <v>13.86317</v>
      </c>
      <c r="W742" s="3">
        <v>13.731019999999999</v>
      </c>
      <c r="X742" s="3">
        <v>13.5504</v>
      </c>
      <c r="Y742" s="3">
        <v>13.650550000000001</v>
      </c>
      <c r="Z742" s="3">
        <v>13.65259</v>
      </c>
      <c r="AA742" s="11">
        <v>13.49025</v>
      </c>
      <c r="AB742" s="9">
        <v>7</v>
      </c>
      <c r="AC742" s="9">
        <v>8</v>
      </c>
      <c r="AD742" s="10" t="s">
        <v>18</v>
      </c>
      <c r="AE742" t="s">
        <v>821</v>
      </c>
      <c r="AF742" t="s">
        <v>819</v>
      </c>
    </row>
    <row r="743" spans="1:32" x14ac:dyDescent="0.3">
      <c r="A743" t="s">
        <v>2190</v>
      </c>
      <c r="B743" t="s">
        <v>2192</v>
      </c>
      <c r="C743" s="2" t="s">
        <v>2189</v>
      </c>
      <c r="D743" s="5">
        <v>-1.1537440000000001</v>
      </c>
      <c r="E743" s="5">
        <v>0.63896520000000001</v>
      </c>
      <c r="F743" s="6">
        <v>0.51477859999999998</v>
      </c>
      <c r="G743" s="5">
        <v>-0.112416744232178</v>
      </c>
      <c r="H743" s="5">
        <v>0.31822019981286198</v>
      </c>
      <c r="I743" s="13">
        <v>0.300838112522686</v>
      </c>
      <c r="J743" s="5">
        <v>1.62280344963074</v>
      </c>
      <c r="K743" s="5">
        <v>2.2924328841325901</v>
      </c>
      <c r="L743" s="8">
        <v>4.9409691629955996E-4</v>
      </c>
      <c r="M743" s="5">
        <v>1.51038670539856</v>
      </c>
      <c r="N743" s="5">
        <v>2.1666397161951698</v>
      </c>
      <c r="O743" s="13">
        <v>1.08756388415673E-3</v>
      </c>
      <c r="P743" s="3">
        <v>12.197800000000001</v>
      </c>
      <c r="Q743" s="3">
        <v>10.80339</v>
      </c>
      <c r="R743" s="3">
        <v>12.46218</v>
      </c>
      <c r="S743" s="3">
        <v>10.93647</v>
      </c>
      <c r="T743" s="3">
        <v>12.972709999999999</v>
      </c>
      <c r="U743" s="3">
        <v>13.217829999999999</v>
      </c>
      <c r="V743" s="3">
        <v>13.50736</v>
      </c>
      <c r="W743" s="3">
        <v>13.193149999999999</v>
      </c>
      <c r="X743" s="3">
        <v>13.2326</v>
      </c>
      <c r="Y743" s="3">
        <v>13.24311</v>
      </c>
      <c r="Z743" s="3">
        <v>13.15427</v>
      </c>
      <c r="AA743" s="11">
        <v>12.811400000000001</v>
      </c>
      <c r="AB743" s="9">
        <v>6</v>
      </c>
      <c r="AC743" s="9">
        <v>6</v>
      </c>
      <c r="AD743" s="10" t="s">
        <v>18</v>
      </c>
      <c r="AE743" t="s">
        <v>2193</v>
      </c>
      <c r="AF743" t="s">
        <v>2191</v>
      </c>
    </row>
    <row r="744" spans="1:32" x14ac:dyDescent="0.3">
      <c r="A744" t="s">
        <v>25</v>
      </c>
      <c r="B744" t="s">
        <v>27</v>
      </c>
      <c r="C744" s="2" t="s">
        <v>24</v>
      </c>
      <c r="D744" s="5">
        <v>-1.2076389999999999</v>
      </c>
      <c r="E744" s="5">
        <v>0.65392450000000002</v>
      </c>
      <c r="F744" s="6">
        <v>0.55371440000000005</v>
      </c>
      <c r="G744" s="5">
        <v>-0.113067865371704</v>
      </c>
      <c r="H744" s="5">
        <v>0.52237245491475504</v>
      </c>
      <c r="I744" s="13">
        <v>0.253361048689139</v>
      </c>
      <c r="J744" s="5">
        <v>2.1004171371460001</v>
      </c>
      <c r="K744" s="5">
        <v>2.63689418873791</v>
      </c>
      <c r="L744" s="8">
        <v>2.21739130434783E-4</v>
      </c>
      <c r="M744" s="5">
        <v>1.98734927177429</v>
      </c>
      <c r="N744" s="5">
        <v>2.50068388398036</v>
      </c>
      <c r="O744" s="13">
        <v>3.8906605922551298E-4</v>
      </c>
      <c r="P744" s="3">
        <v>10.880420000000001</v>
      </c>
      <c r="Q744" s="3">
        <v>12.844200000000001</v>
      </c>
      <c r="R744" s="3">
        <v>10.89644</v>
      </c>
      <c r="S744" s="3">
        <v>11.06593</v>
      </c>
      <c r="T744" s="3">
        <v>13.43952</v>
      </c>
      <c r="U744" s="3">
        <v>13.64983</v>
      </c>
      <c r="V744" s="3">
        <v>13.538930000000001</v>
      </c>
      <c r="W744" s="3">
        <v>13.46039</v>
      </c>
      <c r="X744" s="3">
        <v>13.36877</v>
      </c>
      <c r="Y744" s="3">
        <v>13.5647</v>
      </c>
      <c r="Z744" s="3">
        <v>13.52431</v>
      </c>
      <c r="AA744" s="11">
        <v>13.17862</v>
      </c>
      <c r="AB744" s="9">
        <v>5</v>
      </c>
      <c r="AC744" s="9">
        <v>5</v>
      </c>
      <c r="AD744" s="10" t="s">
        <v>18</v>
      </c>
      <c r="AE744" t="s">
        <v>28</v>
      </c>
      <c r="AF744" t="s">
        <v>26</v>
      </c>
    </row>
    <row r="745" spans="1:32" x14ac:dyDescent="0.3">
      <c r="A745" t="s">
        <v>5897</v>
      </c>
      <c r="B745" t="s">
        <v>5898</v>
      </c>
      <c r="C745" s="2" t="s">
        <v>5896</v>
      </c>
      <c r="D745" s="5">
        <v>-1.175637</v>
      </c>
      <c r="E745" s="5">
        <v>0.62358860000000005</v>
      </c>
      <c r="F745" s="6">
        <v>0.55204869999999995</v>
      </c>
      <c r="G745" s="5">
        <v>-0.11313581466674801</v>
      </c>
      <c r="H745" s="5">
        <v>2.0146796512112801</v>
      </c>
      <c r="I745" s="13">
        <v>0.190099694811801</v>
      </c>
      <c r="J745" s="5">
        <v>2.8453640937805198</v>
      </c>
      <c r="K745" s="5">
        <v>2.34654964090213</v>
      </c>
      <c r="L745" s="8">
        <v>3.8729198184568801E-5</v>
      </c>
      <c r="M745" s="5">
        <v>2.73222827911377</v>
      </c>
      <c r="N745" s="5">
        <v>2.2693365014339699</v>
      </c>
      <c r="O745" s="13">
        <v>8.6676427525622294E-5</v>
      </c>
      <c r="P745" s="3">
        <v>14.00572</v>
      </c>
      <c r="Q745" s="3">
        <v>14.23535</v>
      </c>
      <c r="R745" s="3">
        <v>11.197369999999999</v>
      </c>
      <c r="S745" s="3">
        <v>14.307259999999999</v>
      </c>
      <c r="T745" s="3">
        <v>16.296800000000001</v>
      </c>
      <c r="U745" s="3">
        <v>16.2149</v>
      </c>
      <c r="V745" s="3">
        <v>16.293199999999999</v>
      </c>
      <c r="W745" s="3">
        <v>16.32226</v>
      </c>
      <c r="X745" s="3">
        <v>16.176210000000001</v>
      </c>
      <c r="Y745" s="3">
        <v>16.124649999999999</v>
      </c>
      <c r="Z745" s="3">
        <v>16.156220000000001</v>
      </c>
      <c r="AA745" s="11">
        <v>16.21752</v>
      </c>
      <c r="AB745" s="9">
        <v>12</v>
      </c>
      <c r="AC745" s="9">
        <v>13</v>
      </c>
      <c r="AD745" s="10" t="s">
        <v>18</v>
      </c>
      <c r="AE745" t="s">
        <v>5899</v>
      </c>
      <c r="AF745" t="s">
        <v>5897</v>
      </c>
    </row>
    <row r="746" spans="1:32" x14ac:dyDescent="0.3">
      <c r="A746" t="s">
        <v>3180</v>
      </c>
      <c r="B746" t="s">
        <v>3182</v>
      </c>
      <c r="C746" s="2" t="s">
        <v>3179</v>
      </c>
      <c r="D746" s="5">
        <v>-1.157397</v>
      </c>
      <c r="E746" s="5">
        <v>0.59553719999999999</v>
      </c>
      <c r="F746" s="6">
        <v>0.56185960000000001</v>
      </c>
      <c r="G746" s="5">
        <v>-0.113397121429443</v>
      </c>
      <c r="H746" s="5">
        <v>0.41645899834720701</v>
      </c>
      <c r="I746" s="13">
        <v>0.27361403508771898</v>
      </c>
      <c r="J746" s="5">
        <v>5.9023654460907</v>
      </c>
      <c r="K746" s="5">
        <v>2.2104591064630799</v>
      </c>
      <c r="L746" s="8">
        <v>0</v>
      </c>
      <c r="M746" s="5">
        <v>5.7889683246612504</v>
      </c>
      <c r="N746" s="5">
        <v>2.1752427052372001</v>
      </c>
      <c r="O746" s="13">
        <v>0</v>
      </c>
      <c r="P746" s="3">
        <v>17.503799999999998</v>
      </c>
      <c r="Q746" s="3">
        <v>10.678750000000001</v>
      </c>
      <c r="R746" s="3">
        <v>11.01624</v>
      </c>
      <c r="S746" s="3">
        <v>10.817130000000001</v>
      </c>
      <c r="T746" s="3">
        <v>18.353349999999999</v>
      </c>
      <c r="U746" s="3">
        <v>18.595120000000001</v>
      </c>
      <c r="V746" s="3">
        <v>18.498370000000001</v>
      </c>
      <c r="W746" s="3">
        <v>18.178550000000001</v>
      </c>
      <c r="X746" s="3">
        <v>18.136140000000001</v>
      </c>
      <c r="Y746" s="3">
        <v>18.501390000000001</v>
      </c>
      <c r="Z746" s="3">
        <v>18.210979999999999</v>
      </c>
      <c r="AA746" s="11">
        <v>18.32329</v>
      </c>
      <c r="AB746" s="9">
        <v>5</v>
      </c>
      <c r="AC746" s="9">
        <v>5</v>
      </c>
      <c r="AD746" s="10" t="s">
        <v>18</v>
      </c>
      <c r="AE746" t="s">
        <v>3183</v>
      </c>
      <c r="AF746" t="s">
        <v>3181</v>
      </c>
    </row>
    <row r="747" spans="1:32" x14ac:dyDescent="0.3">
      <c r="A747" t="s">
        <v>2205</v>
      </c>
      <c r="B747" t="s">
        <v>2207</v>
      </c>
      <c r="C747" s="2" t="s">
        <v>2204</v>
      </c>
      <c r="D747" s="5">
        <v>-1.0329360000000001</v>
      </c>
      <c r="E747" s="5">
        <v>0.56884440000000003</v>
      </c>
      <c r="F747" s="6">
        <v>0.46409139999999999</v>
      </c>
      <c r="G747" s="5">
        <v>-0.114836692810059</v>
      </c>
      <c r="H747" s="5">
        <v>0.72369766176328798</v>
      </c>
      <c r="I747" s="13">
        <v>0.23082164251207701</v>
      </c>
      <c r="J747" s="5">
        <v>1.75596904754639</v>
      </c>
      <c r="K747" s="5">
        <v>1.69697033844264</v>
      </c>
      <c r="L747" s="8">
        <v>8.5882352941176496E-4</v>
      </c>
      <c r="M747" s="5">
        <v>1.6411323547363299</v>
      </c>
      <c r="N747" s="5">
        <v>1.58980140043623</v>
      </c>
      <c r="O747" s="13">
        <v>1.7106583072100301E-3</v>
      </c>
      <c r="P747" s="3">
        <v>13.40029</v>
      </c>
      <c r="Q747" s="3">
        <v>13.1364</v>
      </c>
      <c r="R747" s="3">
        <v>10.65747</v>
      </c>
      <c r="S747" s="3">
        <v>13.46163</v>
      </c>
      <c r="T747" s="3">
        <v>14.37044</v>
      </c>
      <c r="U747" s="3">
        <v>14.49602</v>
      </c>
      <c r="V747" s="3">
        <v>14.42018</v>
      </c>
      <c r="W747" s="3">
        <v>14.39301</v>
      </c>
      <c r="X747" s="3">
        <v>14.38505</v>
      </c>
      <c r="Y747" s="3">
        <v>14.42878</v>
      </c>
      <c r="Z747" s="3">
        <v>14.30494</v>
      </c>
      <c r="AA747" s="11">
        <v>14.101559999999999</v>
      </c>
      <c r="AB747" s="9">
        <v>14</v>
      </c>
      <c r="AC747" s="9">
        <v>14</v>
      </c>
      <c r="AD747" s="10" t="s">
        <v>18</v>
      </c>
      <c r="AE747" t="s">
        <v>2208</v>
      </c>
      <c r="AF747" t="s">
        <v>2206</v>
      </c>
    </row>
    <row r="748" spans="1:32" x14ac:dyDescent="0.3">
      <c r="A748" t="s">
        <v>6638</v>
      </c>
      <c r="B748" t="s">
        <v>6639</v>
      </c>
      <c r="C748" s="2" t="s">
        <v>6637</v>
      </c>
      <c r="D748" s="5">
        <v>-1.322705</v>
      </c>
      <c r="E748" s="5">
        <v>0.71951220000000005</v>
      </c>
      <c r="F748" s="6">
        <v>0.60319310000000004</v>
      </c>
      <c r="G748" s="5">
        <v>-0.114875793457031</v>
      </c>
      <c r="H748" s="5">
        <v>0.293316126147386</v>
      </c>
      <c r="I748" s="13">
        <v>0.305941048824593</v>
      </c>
      <c r="J748" s="5">
        <v>2.0168788433075</v>
      </c>
      <c r="K748" s="5">
        <v>5.7945155951720402</v>
      </c>
      <c r="L748" s="8">
        <v>0</v>
      </c>
      <c r="M748" s="5">
        <v>1.9020030498504601</v>
      </c>
      <c r="N748" s="5">
        <v>4.5608642120274396</v>
      </c>
      <c r="O748" s="13">
        <v>9.0381679389312997E-5</v>
      </c>
      <c r="P748" s="3">
        <v>11.237170000000001</v>
      </c>
      <c r="Q748" s="3">
        <v>10.87271</v>
      </c>
      <c r="R748" s="3">
        <v>11.15399</v>
      </c>
      <c r="S748" s="3">
        <v>10.78322</v>
      </c>
      <c r="T748" s="3">
        <v>13.103669999999999</v>
      </c>
      <c r="U748" s="3">
        <v>13.10519</v>
      </c>
      <c r="V748" s="3">
        <v>12.867150000000001</v>
      </c>
      <c r="W748" s="3">
        <v>13.038600000000001</v>
      </c>
      <c r="X748" s="3">
        <v>12.47357</v>
      </c>
      <c r="Y748" s="3">
        <v>12.931710000000001</v>
      </c>
      <c r="Z748" s="3">
        <v>13.138640000000001</v>
      </c>
      <c r="AA748" s="11">
        <v>13.111190000000001</v>
      </c>
      <c r="AB748" s="9">
        <v>4</v>
      </c>
      <c r="AC748" s="9">
        <v>4</v>
      </c>
      <c r="AD748" s="10" t="s">
        <v>18</v>
      </c>
      <c r="AE748" t="s">
        <v>6640</v>
      </c>
      <c r="AF748" t="s">
        <v>6638</v>
      </c>
    </row>
    <row r="749" spans="1:32" x14ac:dyDescent="0.3">
      <c r="A749" t="s">
        <v>803</v>
      </c>
      <c r="B749" t="s">
        <v>805</v>
      </c>
      <c r="C749" s="2" t="s">
        <v>802</v>
      </c>
      <c r="D749" s="5">
        <v>-1.2236020000000001</v>
      </c>
      <c r="E749" s="5">
        <v>0.67542990000000003</v>
      </c>
      <c r="F749" s="6">
        <v>0.5481722</v>
      </c>
      <c r="G749" s="5">
        <v>-0.115146398544312</v>
      </c>
      <c r="H749" s="5">
        <v>0.33587596751107801</v>
      </c>
      <c r="I749" s="13">
        <v>0.29015286624203801</v>
      </c>
      <c r="J749" s="5">
        <v>1.7182986736297601</v>
      </c>
      <c r="K749" s="5">
        <v>2.93615510948415</v>
      </c>
      <c r="L749" s="8">
        <v>3.1825726141078799E-4</v>
      </c>
      <c r="M749" s="5">
        <v>1.6031522750854501</v>
      </c>
      <c r="N749" s="5">
        <v>2.6323358796169201</v>
      </c>
      <c r="O749" s="13">
        <v>7.7923076923076904E-4</v>
      </c>
      <c r="P749" s="3">
        <v>13.00737</v>
      </c>
      <c r="Q749" s="3">
        <v>14.249739999999999</v>
      </c>
      <c r="R749" s="3">
        <v>12.766389999999999</v>
      </c>
      <c r="S749" s="3">
        <v>12.97564</v>
      </c>
      <c r="T749" s="3">
        <v>15.008330000000001</v>
      </c>
      <c r="U749" s="3">
        <v>15.05564</v>
      </c>
      <c r="V749" s="3">
        <v>14.89194</v>
      </c>
      <c r="W749" s="3">
        <v>14.91643</v>
      </c>
      <c r="X749" s="3">
        <v>14.854240000000001</v>
      </c>
      <c r="Y749" s="3">
        <v>14.89073</v>
      </c>
      <c r="Z749" s="3">
        <v>14.48901</v>
      </c>
      <c r="AA749" s="11">
        <v>15.17778</v>
      </c>
      <c r="AB749" s="9">
        <v>4</v>
      </c>
      <c r="AC749" s="9">
        <v>4</v>
      </c>
      <c r="AD749" s="10" t="s">
        <v>18</v>
      </c>
      <c r="AE749" t="s">
        <v>806</v>
      </c>
      <c r="AF749" t="s">
        <v>804</v>
      </c>
    </row>
    <row r="750" spans="1:32" x14ac:dyDescent="0.3">
      <c r="A750" t="s">
        <v>1312</v>
      </c>
      <c r="B750" t="s">
        <v>1314</v>
      </c>
      <c r="C750" s="2" t="s">
        <v>1311</v>
      </c>
      <c r="D750" s="5">
        <v>-1.341663</v>
      </c>
      <c r="E750" s="5">
        <v>0.71188249999999997</v>
      </c>
      <c r="F750" s="6">
        <v>0.62978080000000003</v>
      </c>
      <c r="G750" s="5">
        <v>-0.115725040435791</v>
      </c>
      <c r="H750" s="5">
        <v>0.52440050194834698</v>
      </c>
      <c r="I750" s="13">
        <v>0.24906654064272199</v>
      </c>
      <c r="J750" s="5">
        <v>2.8945388793945299</v>
      </c>
      <c r="K750" s="5">
        <v>5.9320091246999098</v>
      </c>
      <c r="L750" s="8">
        <v>0</v>
      </c>
      <c r="M750" s="5">
        <v>2.7788138389587398</v>
      </c>
      <c r="N750" s="5">
        <v>6.0428262902264498</v>
      </c>
      <c r="O750" s="13">
        <v>0</v>
      </c>
      <c r="P750" s="3">
        <v>11.286720000000001</v>
      </c>
      <c r="Q750" s="3">
        <v>11.222810000000001</v>
      </c>
      <c r="R750" s="3">
        <v>10.65049</v>
      </c>
      <c r="S750" s="3">
        <v>11.06019</v>
      </c>
      <c r="T750" s="3">
        <v>14.03542</v>
      </c>
      <c r="U750" s="3">
        <v>13.93385</v>
      </c>
      <c r="V750" s="3">
        <v>14.1119</v>
      </c>
      <c r="W750" s="3">
        <v>13.71719</v>
      </c>
      <c r="X750" s="3">
        <v>13.817769999999999</v>
      </c>
      <c r="Y750" s="3">
        <v>13.950710000000001</v>
      </c>
      <c r="Z750" s="3">
        <v>13.690250000000001</v>
      </c>
      <c r="AA750" s="11">
        <v>13.87673</v>
      </c>
      <c r="AB750" s="9">
        <v>9</v>
      </c>
      <c r="AC750" s="9">
        <v>9</v>
      </c>
      <c r="AD750" s="10" t="s">
        <v>18</v>
      </c>
      <c r="AE750" t="s">
        <v>1315</v>
      </c>
      <c r="AF750" t="s">
        <v>1313</v>
      </c>
    </row>
    <row r="751" spans="1:32" x14ac:dyDescent="0.3">
      <c r="A751" t="s">
        <v>2407</v>
      </c>
      <c r="B751" t="s">
        <v>2409</v>
      </c>
      <c r="C751" s="2" t="s">
        <v>2406</v>
      </c>
      <c r="D751" s="5">
        <v>-1.261225</v>
      </c>
      <c r="E751" s="5">
        <v>0.66451819999999995</v>
      </c>
      <c r="F751" s="6">
        <v>0.59670639999999997</v>
      </c>
      <c r="G751" s="5">
        <v>-0.115754127502441</v>
      </c>
      <c r="H751" s="5">
        <v>0.65229630670924799</v>
      </c>
      <c r="I751" s="13">
        <v>0.235421153846154</v>
      </c>
      <c r="J751" s="5">
        <v>3.2872266769409202</v>
      </c>
      <c r="K751" s="5">
        <v>3.1571018969545901</v>
      </c>
      <c r="L751" s="8">
        <v>0</v>
      </c>
      <c r="M751" s="5">
        <v>3.1714725494384801</v>
      </c>
      <c r="N751" s="5">
        <v>3.0651145698517599</v>
      </c>
      <c r="O751" s="13">
        <v>0</v>
      </c>
      <c r="P751" s="3">
        <v>10.63466</v>
      </c>
      <c r="Q751" s="3">
        <v>12.843579999999999</v>
      </c>
      <c r="R751" s="3">
        <v>12.65441</v>
      </c>
      <c r="S751" s="3">
        <v>10.81662</v>
      </c>
      <c r="T751" s="3">
        <v>15.000780000000001</v>
      </c>
      <c r="U751" s="3">
        <v>15.10838</v>
      </c>
      <c r="V751" s="3">
        <v>15.06884</v>
      </c>
      <c r="W751" s="3">
        <v>14.92018</v>
      </c>
      <c r="X751" s="3">
        <v>14.78955</v>
      </c>
      <c r="Y751" s="3">
        <v>15.1135</v>
      </c>
      <c r="Z751" s="3">
        <v>14.92394</v>
      </c>
      <c r="AA751" s="11">
        <v>14.80818</v>
      </c>
      <c r="AB751" s="9">
        <v>20</v>
      </c>
      <c r="AC751" s="9">
        <v>22</v>
      </c>
      <c r="AD751" s="10" t="s">
        <v>18</v>
      </c>
      <c r="AE751" t="s">
        <v>2410</v>
      </c>
      <c r="AF751" t="s">
        <v>2408</v>
      </c>
    </row>
    <row r="752" spans="1:32" x14ac:dyDescent="0.3">
      <c r="A752" t="s">
        <v>6074</v>
      </c>
      <c r="B752" t="s">
        <v>6076</v>
      </c>
      <c r="C752" s="2" t="s">
        <v>6073</v>
      </c>
      <c r="D752" s="5">
        <v>-1.3160160000000001</v>
      </c>
      <c r="E752" s="5">
        <v>0.72408309999999998</v>
      </c>
      <c r="F752" s="6">
        <v>0.59193269999999998</v>
      </c>
      <c r="G752" s="5">
        <v>-0.11694836616516099</v>
      </c>
      <c r="H752" s="5">
        <v>0.70811791544367497</v>
      </c>
      <c r="I752" s="13">
        <v>0.22762671829622499</v>
      </c>
      <c r="J752" s="5">
        <v>1.80541396141052</v>
      </c>
      <c r="K752" s="5">
        <v>4.5740601649448003</v>
      </c>
      <c r="L752" s="8">
        <v>7.09413369713506E-5</v>
      </c>
      <c r="M752" s="5">
        <v>1.68846559524536</v>
      </c>
      <c r="N752" s="5">
        <v>4.2256383895051703</v>
      </c>
      <c r="O752" s="13">
        <v>1.5285359801488801E-4</v>
      </c>
      <c r="P752" s="3">
        <v>14.102169999999999</v>
      </c>
      <c r="Q752" s="3">
        <v>13.85835</v>
      </c>
      <c r="R752" s="3">
        <v>13.28769</v>
      </c>
      <c r="S752" s="3">
        <v>13.576969999999999</v>
      </c>
      <c r="T752" s="3">
        <v>15.44698</v>
      </c>
      <c r="U752" s="3">
        <v>15.52103</v>
      </c>
      <c r="V752" s="3">
        <v>15.50494</v>
      </c>
      <c r="W752" s="3">
        <v>15.57389</v>
      </c>
      <c r="X752" s="3">
        <v>15.19964</v>
      </c>
      <c r="Y752" s="3">
        <v>15.561769999999999</v>
      </c>
      <c r="Z752" s="3">
        <v>15.37045</v>
      </c>
      <c r="AA752" s="11">
        <v>15.447190000000001</v>
      </c>
      <c r="AB752" s="9">
        <v>6</v>
      </c>
      <c r="AC752" s="9">
        <v>6</v>
      </c>
      <c r="AD752" s="10" t="s">
        <v>18</v>
      </c>
      <c r="AE752" t="s">
        <v>6077</v>
      </c>
      <c r="AF752" t="s">
        <v>6075</v>
      </c>
    </row>
    <row r="753" spans="1:32" x14ac:dyDescent="0.3">
      <c r="A753" t="s">
        <v>947</v>
      </c>
      <c r="B753" t="s">
        <v>949</v>
      </c>
      <c r="C753" s="2" t="s">
        <v>946</v>
      </c>
      <c r="D753" s="5">
        <v>-1.3130520000000001</v>
      </c>
      <c r="E753" s="5">
        <v>0.71602540000000003</v>
      </c>
      <c r="F753" s="6">
        <v>0.59702679999999997</v>
      </c>
      <c r="G753" s="5">
        <v>-0.116993427276611</v>
      </c>
      <c r="H753" s="5">
        <v>0.23027425560394199</v>
      </c>
      <c r="I753" s="13">
        <v>0.32930800351803002</v>
      </c>
      <c r="J753" s="5">
        <v>1.9948873519897501</v>
      </c>
      <c r="K753" s="5">
        <v>5.3210891175483601</v>
      </c>
      <c r="L753" s="8">
        <v>0</v>
      </c>
      <c r="M753" s="5">
        <v>1.8778939247131301</v>
      </c>
      <c r="N753" s="5">
        <v>4.4531661228464596</v>
      </c>
      <c r="O753" s="13">
        <v>8.7833827893175101E-5</v>
      </c>
      <c r="P753" s="3">
        <v>10.76085</v>
      </c>
      <c r="Q753" s="3">
        <v>10.8187</v>
      </c>
      <c r="R753" s="3">
        <v>11.04551</v>
      </c>
      <c r="S753" s="3">
        <v>11.15254</v>
      </c>
      <c r="T753" s="3">
        <v>13.069380000000001</v>
      </c>
      <c r="U753" s="3">
        <v>12.60824</v>
      </c>
      <c r="V753" s="3">
        <v>12.984680000000001</v>
      </c>
      <c r="W753" s="3">
        <v>13.094849999999999</v>
      </c>
      <c r="X753" s="3">
        <v>13.083539999999999</v>
      </c>
      <c r="Y753" s="3">
        <v>12.827030000000001</v>
      </c>
      <c r="Z753" s="3">
        <v>12.338139999999999</v>
      </c>
      <c r="AA753" s="11">
        <v>13.040459999999999</v>
      </c>
      <c r="AB753" s="9">
        <v>6</v>
      </c>
      <c r="AC753" s="9">
        <v>6</v>
      </c>
      <c r="AD753" s="10" t="s">
        <v>18</v>
      </c>
      <c r="AE753" t="s">
        <v>950</v>
      </c>
      <c r="AF753" t="s">
        <v>948</v>
      </c>
    </row>
    <row r="754" spans="1:32" x14ac:dyDescent="0.3">
      <c r="A754" t="s">
        <v>2482</v>
      </c>
      <c r="B754" t="s">
        <v>2484</v>
      </c>
      <c r="C754" s="2" t="s">
        <v>2481</v>
      </c>
      <c r="D754" s="5">
        <v>-1.349728</v>
      </c>
      <c r="E754" s="5">
        <v>0.7207848</v>
      </c>
      <c r="F754" s="6">
        <v>0.62894300000000003</v>
      </c>
      <c r="G754" s="5">
        <v>-0.11718106269836399</v>
      </c>
      <c r="H754" s="5">
        <v>0.75061269070792802</v>
      </c>
      <c r="I754" s="13">
        <v>0.224860097560976</v>
      </c>
      <c r="J754" s="5">
        <v>2.6417701244354199</v>
      </c>
      <c r="K754" s="5">
        <v>8.5304496377821604</v>
      </c>
      <c r="L754" s="8">
        <v>0</v>
      </c>
      <c r="M754" s="5">
        <v>2.5245890617370601</v>
      </c>
      <c r="N754" s="5">
        <v>7.7266481018333799</v>
      </c>
      <c r="O754" s="13">
        <v>0</v>
      </c>
      <c r="P754" s="3">
        <v>10.79105</v>
      </c>
      <c r="Q754" s="3">
        <v>10.931929999999999</v>
      </c>
      <c r="R754" s="3">
        <v>10.92042</v>
      </c>
      <c r="S754" s="3">
        <v>10.821809999999999</v>
      </c>
      <c r="T754" s="3">
        <v>13.421709999999999</v>
      </c>
      <c r="U754" s="3">
        <v>13.493040000000001</v>
      </c>
      <c r="V754" s="3">
        <v>13.627840000000001</v>
      </c>
      <c r="W754" s="3">
        <v>13.48969</v>
      </c>
      <c r="X754" s="3">
        <v>13.22756</v>
      </c>
      <c r="Y754" s="3">
        <v>13.51886</v>
      </c>
      <c r="Z754" s="3">
        <v>13.45656</v>
      </c>
      <c r="AA754" s="11">
        <v>13.360569999999999</v>
      </c>
      <c r="AB754" s="9">
        <v>10</v>
      </c>
      <c r="AC754" s="9">
        <v>10</v>
      </c>
      <c r="AD754" s="10" t="s">
        <v>18</v>
      </c>
      <c r="AE754" t="s">
        <v>2485</v>
      </c>
      <c r="AF754" t="s">
        <v>2483</v>
      </c>
    </row>
    <row r="755" spans="1:32" x14ac:dyDescent="0.3">
      <c r="A755" t="s">
        <v>2517</v>
      </c>
      <c r="B755" t="s">
        <v>2519</v>
      </c>
      <c r="C755" s="2" t="s">
        <v>2516</v>
      </c>
      <c r="D755" s="5">
        <v>-1.324057</v>
      </c>
      <c r="E755" s="5">
        <v>0.71949790000000002</v>
      </c>
      <c r="F755" s="6">
        <v>0.60455910000000002</v>
      </c>
      <c r="G755" s="5">
        <v>-0.117606639862061</v>
      </c>
      <c r="H755" s="5">
        <v>0.25817869498263701</v>
      </c>
      <c r="I755" s="13">
        <v>0.314412488849242</v>
      </c>
      <c r="J755" s="5">
        <v>2.0909876823425302</v>
      </c>
      <c r="K755" s="5">
        <v>5.9039916244019404</v>
      </c>
      <c r="L755" s="8">
        <v>0</v>
      </c>
      <c r="M755" s="5">
        <v>1.9733810424804701</v>
      </c>
      <c r="N755" s="5">
        <v>4.87564288132927</v>
      </c>
      <c r="O755" s="13">
        <v>5.1162790697674398E-5</v>
      </c>
      <c r="P755" s="3">
        <v>11.012309999999999</v>
      </c>
      <c r="Q755" s="3">
        <v>10.91916</v>
      </c>
      <c r="R755" s="3">
        <v>10.80195</v>
      </c>
      <c r="S755" s="3">
        <v>11.129960000000001</v>
      </c>
      <c r="T755" s="3">
        <v>13.00855</v>
      </c>
      <c r="U755" s="3">
        <v>13.349489999999999</v>
      </c>
      <c r="V755" s="3">
        <v>12.9038</v>
      </c>
      <c r="W755" s="3">
        <v>12.9655</v>
      </c>
      <c r="X755" s="3">
        <v>12.872450000000001</v>
      </c>
      <c r="Y755" s="3">
        <v>13.066420000000001</v>
      </c>
      <c r="Z755" s="3">
        <v>13.280390000000001</v>
      </c>
      <c r="AA755" s="11">
        <v>12.537649999999999</v>
      </c>
      <c r="AB755" s="9">
        <v>4</v>
      </c>
      <c r="AC755" s="9">
        <v>4</v>
      </c>
      <c r="AD755" s="10" t="s">
        <v>18</v>
      </c>
      <c r="AE755" t="s">
        <v>2520</v>
      </c>
      <c r="AF755" t="s">
        <v>2518</v>
      </c>
    </row>
    <row r="756" spans="1:32" x14ac:dyDescent="0.3">
      <c r="A756" t="s">
        <v>3408</v>
      </c>
      <c r="B756" t="s">
        <v>3410</v>
      </c>
      <c r="C756" s="2" t="s">
        <v>3407</v>
      </c>
      <c r="D756" s="5">
        <v>-1.303466</v>
      </c>
      <c r="E756" s="5">
        <v>0.73027280000000006</v>
      </c>
      <c r="F756" s="6">
        <v>0.57319299999999995</v>
      </c>
      <c r="G756" s="5">
        <v>-0.117926597595215</v>
      </c>
      <c r="H756" s="5">
        <v>2.1236023043655798</v>
      </c>
      <c r="I756" s="13">
        <v>0.177968944099379</v>
      </c>
      <c r="J756" s="5">
        <v>1.52681589126587</v>
      </c>
      <c r="K756" s="5">
        <v>4.0329834505009403</v>
      </c>
      <c r="L756" s="8">
        <v>3.1958333333333302E-4</v>
      </c>
      <c r="M756" s="5">
        <v>1.4088892936706501</v>
      </c>
      <c r="N756" s="5">
        <v>3.84929708980949</v>
      </c>
      <c r="O756" s="13">
        <v>7.3789062500000005E-4</v>
      </c>
      <c r="P756" s="3">
        <v>14.909039999999999</v>
      </c>
      <c r="Q756" s="3">
        <v>14.57452</v>
      </c>
      <c r="R756" s="3">
        <v>15.07098</v>
      </c>
      <c r="S756" s="3">
        <v>14.232379999999999</v>
      </c>
      <c r="T756" s="3">
        <v>16.23732</v>
      </c>
      <c r="U756" s="3">
        <v>16.283270000000002</v>
      </c>
      <c r="V756" s="3">
        <v>16.203119999999998</v>
      </c>
      <c r="W756" s="3">
        <v>16.170490000000001</v>
      </c>
      <c r="X756" s="3">
        <v>16.098859999999998</v>
      </c>
      <c r="Y756" s="3">
        <v>16.07002</v>
      </c>
      <c r="Z756" s="3">
        <v>16.099540000000001</v>
      </c>
      <c r="AA756" s="11">
        <v>16.15408</v>
      </c>
      <c r="AB756" s="9">
        <v>19</v>
      </c>
      <c r="AC756" s="9">
        <v>21</v>
      </c>
      <c r="AD756" s="10" t="s">
        <v>18</v>
      </c>
      <c r="AE756" t="s">
        <v>3411</v>
      </c>
      <c r="AF756" t="s">
        <v>3409</v>
      </c>
    </row>
    <row r="757" spans="1:32" x14ac:dyDescent="0.3">
      <c r="A757" t="s">
        <v>4199</v>
      </c>
      <c r="B757" t="s">
        <v>4201</v>
      </c>
      <c r="C757" s="2" t="s">
        <v>4198</v>
      </c>
      <c r="D757" s="5">
        <v>-1.189387</v>
      </c>
      <c r="E757" s="5">
        <v>0.63886960000000004</v>
      </c>
      <c r="F757" s="6">
        <v>0.55051720000000004</v>
      </c>
      <c r="G757" s="5">
        <v>-0.11815214157104501</v>
      </c>
      <c r="H757" s="5">
        <v>0.45521802351122798</v>
      </c>
      <c r="I757" s="13">
        <v>0.25483741814780198</v>
      </c>
      <c r="J757" s="5">
        <v>2.4448945522308301</v>
      </c>
      <c r="K757" s="5">
        <v>2.4817360249926099</v>
      </c>
      <c r="L757" s="8">
        <v>7.0652173913043499E-5</v>
      </c>
      <c r="M757" s="5">
        <v>2.32674241065979</v>
      </c>
      <c r="N757" s="5">
        <v>2.3633664686451601</v>
      </c>
      <c r="O757" s="13">
        <v>1.58354755784062E-4</v>
      </c>
      <c r="P757" s="3">
        <v>13.375529999999999</v>
      </c>
      <c r="Q757" s="3">
        <v>11.12284</v>
      </c>
      <c r="R757" s="3">
        <v>10.78712</v>
      </c>
      <c r="S757" s="3">
        <v>11.089840000000001</v>
      </c>
      <c r="T757" s="3">
        <v>13.8772</v>
      </c>
      <c r="U757" s="3">
        <v>14.082610000000001</v>
      </c>
      <c r="V757" s="3">
        <v>14.10402</v>
      </c>
      <c r="W757" s="3">
        <v>14.091089999999999</v>
      </c>
      <c r="X757" s="3">
        <v>13.64105</v>
      </c>
      <c r="Y757" s="3">
        <v>13.95101</v>
      </c>
      <c r="Z757" s="3">
        <v>13.94908</v>
      </c>
      <c r="AA757" s="11">
        <v>14.141159999999999</v>
      </c>
      <c r="AB757" s="9">
        <v>5</v>
      </c>
      <c r="AC757" s="9">
        <v>5</v>
      </c>
      <c r="AD757" s="10" t="s">
        <v>18</v>
      </c>
      <c r="AE757" t="s">
        <v>4202</v>
      </c>
      <c r="AF757" t="s">
        <v>4200</v>
      </c>
    </row>
    <row r="758" spans="1:32" x14ac:dyDescent="0.3">
      <c r="A758" t="s">
        <v>660</v>
      </c>
      <c r="B758" t="s">
        <v>662</v>
      </c>
      <c r="C758" s="2" t="s">
        <v>659</v>
      </c>
      <c r="D758" s="5">
        <v>-1.338268</v>
      </c>
      <c r="E758" s="5">
        <v>0.75029060000000003</v>
      </c>
      <c r="F758" s="6">
        <v>0.58797779999999999</v>
      </c>
      <c r="G758" s="5">
        <v>-0.118327140808105</v>
      </c>
      <c r="H758" s="5">
        <v>1.0998119653430101</v>
      </c>
      <c r="I758" s="13">
        <v>0.201970281124498</v>
      </c>
      <c r="J758" s="5">
        <v>1.5225737094879199</v>
      </c>
      <c r="K758" s="5">
        <v>6.1841820177697402</v>
      </c>
      <c r="L758" s="8">
        <v>2.1909307875895E-4</v>
      </c>
      <c r="M758" s="5">
        <v>1.40424656867981</v>
      </c>
      <c r="N758" s="5">
        <v>5.61433392697871</v>
      </c>
      <c r="O758" s="13">
        <v>4.3275862068965499E-4</v>
      </c>
      <c r="P758" s="3">
        <v>14.32902</v>
      </c>
      <c r="Q758" s="3">
        <v>14.05443</v>
      </c>
      <c r="R758" s="3">
        <v>14.32762</v>
      </c>
      <c r="S758" s="3">
        <v>14.076499999999999</v>
      </c>
      <c r="T758" s="3">
        <v>15.68601</v>
      </c>
      <c r="U758" s="3">
        <v>15.67679</v>
      </c>
      <c r="V758" s="3">
        <v>15.77524</v>
      </c>
      <c r="W758" s="3">
        <v>15.739800000000001</v>
      </c>
      <c r="X758" s="3">
        <v>15.728400000000001</v>
      </c>
      <c r="Y758" s="3">
        <v>15.49328</v>
      </c>
      <c r="Z758" s="3">
        <v>15.631970000000001</v>
      </c>
      <c r="AA758" s="11">
        <v>15.550890000000001</v>
      </c>
      <c r="AB758" s="9">
        <v>24</v>
      </c>
      <c r="AC758" s="9">
        <v>27</v>
      </c>
      <c r="AD758" s="10" t="s">
        <v>18</v>
      </c>
      <c r="AE758" t="s">
        <v>663</v>
      </c>
      <c r="AF758" t="s">
        <v>661</v>
      </c>
    </row>
    <row r="759" spans="1:32" x14ac:dyDescent="0.3">
      <c r="A759" t="s">
        <v>3447</v>
      </c>
      <c r="B759" t="s">
        <v>3448</v>
      </c>
      <c r="C759" s="2" t="s">
        <v>3446</v>
      </c>
      <c r="D759" s="5">
        <v>-1.330287</v>
      </c>
      <c r="E759" s="5">
        <v>0.72735329999999998</v>
      </c>
      <c r="F759" s="6">
        <v>0.60293370000000002</v>
      </c>
      <c r="G759" s="5">
        <v>-0.118898153305054</v>
      </c>
      <c r="H759" s="5">
        <v>0.34591592140016297</v>
      </c>
      <c r="I759" s="13">
        <v>0.28091376146788999</v>
      </c>
      <c r="J759" s="5">
        <v>1.9663276672363299</v>
      </c>
      <c r="K759" s="5">
        <v>5.4759351737096296</v>
      </c>
      <c r="L759" s="8">
        <v>0</v>
      </c>
      <c r="M759" s="5">
        <v>1.84742951393127</v>
      </c>
      <c r="N759" s="5">
        <v>5.7214088051736898</v>
      </c>
      <c r="O759" s="13">
        <v>4.9517684887459802E-5</v>
      </c>
      <c r="P759" s="3">
        <v>10.689780000000001</v>
      </c>
      <c r="Q759" s="3">
        <v>10.994440000000001</v>
      </c>
      <c r="R759" s="3">
        <v>10.921760000000001</v>
      </c>
      <c r="S759" s="3">
        <v>10.97781</v>
      </c>
      <c r="T759" s="3">
        <v>13.09479</v>
      </c>
      <c r="U759" s="3">
        <v>12.56307</v>
      </c>
      <c r="V759" s="3">
        <v>12.810140000000001</v>
      </c>
      <c r="W759" s="3">
        <v>12.981109999999999</v>
      </c>
      <c r="X759" s="3">
        <v>12.69685</v>
      </c>
      <c r="Y759" s="3">
        <v>12.919219999999999</v>
      </c>
      <c r="Z759" s="3">
        <v>12.85069</v>
      </c>
      <c r="AA759" s="11">
        <v>12.50675</v>
      </c>
      <c r="AB759" s="9">
        <v>7</v>
      </c>
      <c r="AC759" s="9">
        <v>7</v>
      </c>
      <c r="AD759" s="10" t="s">
        <v>18</v>
      </c>
      <c r="AE759" t="s">
        <v>3449</v>
      </c>
      <c r="AF759" t="s">
        <v>3447</v>
      </c>
    </row>
    <row r="760" spans="1:32" x14ac:dyDescent="0.3">
      <c r="A760" t="s">
        <v>6305</v>
      </c>
      <c r="B760" t="s">
        <v>6307</v>
      </c>
      <c r="C760" s="2" t="s">
        <v>6304</v>
      </c>
      <c r="D760" s="5">
        <v>-1.3496360000000001</v>
      </c>
      <c r="E760" s="5">
        <v>0.70669110000000002</v>
      </c>
      <c r="F760" s="6">
        <v>0.64294530000000005</v>
      </c>
      <c r="G760" s="5">
        <v>-0.12200927734375</v>
      </c>
      <c r="H760" s="5">
        <v>0.45543649241947198</v>
      </c>
      <c r="I760" s="13">
        <v>0.24898164616840099</v>
      </c>
      <c r="J760" s="5">
        <v>3.9358079433441202</v>
      </c>
      <c r="K760" s="5">
        <v>7.6983058437553398</v>
      </c>
      <c r="L760" s="8">
        <v>0</v>
      </c>
      <c r="M760" s="5">
        <v>3.8137986660003702</v>
      </c>
      <c r="N760" s="5">
        <v>7.87407312385844</v>
      </c>
      <c r="O760" s="13">
        <v>0</v>
      </c>
      <c r="P760" s="3">
        <v>10.611280000000001</v>
      </c>
      <c r="Q760" s="3">
        <v>10.854559999999999</v>
      </c>
      <c r="R760" s="3">
        <v>10.93056</v>
      </c>
      <c r="S760" s="3">
        <v>10.80341</v>
      </c>
      <c r="T760" s="3">
        <v>14.661289999999999</v>
      </c>
      <c r="U760" s="3">
        <v>14.76989</v>
      </c>
      <c r="V760" s="3">
        <v>14.97241</v>
      </c>
      <c r="W760" s="3">
        <v>14.539440000000001</v>
      </c>
      <c r="X760" s="3">
        <v>14.3879</v>
      </c>
      <c r="Y760" s="3">
        <v>14.66713</v>
      </c>
      <c r="Z760" s="3">
        <v>14.74628</v>
      </c>
      <c r="AA760" s="11">
        <v>14.65368</v>
      </c>
      <c r="AB760" s="9">
        <v>9</v>
      </c>
      <c r="AC760" s="9">
        <v>9</v>
      </c>
      <c r="AD760" s="10" t="s">
        <v>18</v>
      </c>
      <c r="AE760" t="s">
        <v>6308</v>
      </c>
      <c r="AF760" t="s">
        <v>6306</v>
      </c>
    </row>
    <row r="761" spans="1:32" x14ac:dyDescent="0.3">
      <c r="A761" t="s">
        <v>2075</v>
      </c>
      <c r="B761" t="s">
        <v>2077</v>
      </c>
      <c r="C761" s="2" t="s">
        <v>2074</v>
      </c>
      <c r="D761" s="5">
        <v>-1.0029319999999999</v>
      </c>
      <c r="E761" s="5">
        <v>0.55166850000000001</v>
      </c>
      <c r="F761" s="6">
        <v>0.45126349999999998</v>
      </c>
      <c r="G761" s="5">
        <v>-0.122219800949097</v>
      </c>
      <c r="H761" s="5">
        <v>0.44949791071964001</v>
      </c>
      <c r="I761" s="13">
        <v>0.24866918001884999</v>
      </c>
      <c r="J761" s="5">
        <v>1.8923652172088601</v>
      </c>
      <c r="K761" s="5">
        <v>1.5961215268203199</v>
      </c>
      <c r="L761" s="8">
        <v>7.8970099667774105E-4</v>
      </c>
      <c r="M761" s="5">
        <v>1.7701454162597701</v>
      </c>
      <c r="N761" s="5">
        <v>1.5026249537137399</v>
      </c>
      <c r="O761" s="13">
        <v>1.52896E-3</v>
      </c>
      <c r="P761" s="3">
        <v>12.489039999999999</v>
      </c>
      <c r="Q761" s="3">
        <v>10.94303</v>
      </c>
      <c r="R761" s="3">
        <v>14.120710000000001</v>
      </c>
      <c r="S761" s="3">
        <v>10.84511</v>
      </c>
      <c r="T761" s="3">
        <v>14.15124</v>
      </c>
      <c r="U761" s="3">
        <v>13.99245</v>
      </c>
      <c r="V761" s="3">
        <v>13.75299</v>
      </c>
      <c r="W761" s="3">
        <v>14.07067</v>
      </c>
      <c r="X761" s="3">
        <v>13.8857</v>
      </c>
      <c r="Y761" s="3">
        <v>14.08375</v>
      </c>
      <c r="Z761" s="3">
        <v>13.84783</v>
      </c>
      <c r="AA761" s="11">
        <v>13.661199999999999</v>
      </c>
      <c r="AB761" s="9">
        <v>8</v>
      </c>
      <c r="AC761" s="9">
        <v>8</v>
      </c>
      <c r="AD761" s="10" t="s">
        <v>18</v>
      </c>
      <c r="AE761" t="s">
        <v>2078</v>
      </c>
      <c r="AF761" t="s">
        <v>2076</v>
      </c>
    </row>
    <row r="762" spans="1:32" x14ac:dyDescent="0.3">
      <c r="A762" t="s">
        <v>3220</v>
      </c>
      <c r="B762" t="s">
        <v>3222</v>
      </c>
      <c r="C762" s="2" t="s">
        <v>3219</v>
      </c>
      <c r="D762" s="5">
        <v>-1.1579459999999999</v>
      </c>
      <c r="E762" s="5">
        <v>0.62474240000000003</v>
      </c>
      <c r="F762" s="6">
        <v>0.53320319999999999</v>
      </c>
      <c r="G762" s="5">
        <v>-0.122291564941406</v>
      </c>
      <c r="H762" s="5">
        <v>0.51706604250027199</v>
      </c>
      <c r="I762" s="13">
        <v>0.23911264367816101</v>
      </c>
      <c r="J762" s="5">
        <v>2.3815779685974099</v>
      </c>
      <c r="K762" s="5">
        <v>2.2599206146930002</v>
      </c>
      <c r="L762" s="8">
        <v>1.9383477188656E-4</v>
      </c>
      <c r="M762" s="5">
        <v>2.2592864036560099</v>
      </c>
      <c r="N762" s="5">
        <v>2.1614025747890202</v>
      </c>
      <c r="O762" s="13">
        <v>3.99065420560748E-4</v>
      </c>
      <c r="P762" s="3">
        <v>10.87138</v>
      </c>
      <c r="Q762" s="3">
        <v>10.83085</v>
      </c>
      <c r="R762" s="3">
        <v>11.08855</v>
      </c>
      <c r="S762" s="3">
        <v>13.528589999999999</v>
      </c>
      <c r="T762" s="3">
        <v>14.172420000000001</v>
      </c>
      <c r="U762" s="3">
        <v>13.908609999999999</v>
      </c>
      <c r="V762" s="3">
        <v>13.813000000000001</v>
      </c>
      <c r="W762" s="3">
        <v>13.951650000000001</v>
      </c>
      <c r="X762" s="3">
        <v>13.890700000000001</v>
      </c>
      <c r="Y762" s="3">
        <v>13.863329999999999</v>
      </c>
      <c r="Z762" s="3">
        <v>13.618819999999999</v>
      </c>
      <c r="AA762" s="11">
        <v>13.983650000000001</v>
      </c>
      <c r="AB762" s="9">
        <v>5</v>
      </c>
      <c r="AC762" s="9">
        <v>5</v>
      </c>
      <c r="AD762" s="10" t="s">
        <v>18</v>
      </c>
      <c r="AE762" t="s">
        <v>3223</v>
      </c>
      <c r="AF762" t="s">
        <v>3221</v>
      </c>
    </row>
    <row r="763" spans="1:32" x14ac:dyDescent="0.3">
      <c r="A763" t="s">
        <v>2724</v>
      </c>
      <c r="B763" t="s">
        <v>2726</v>
      </c>
      <c r="C763" s="2" t="s">
        <v>2723</v>
      </c>
      <c r="D763" s="5">
        <v>-1.3332379999999999</v>
      </c>
      <c r="E763" s="5">
        <v>0.76924809999999999</v>
      </c>
      <c r="F763" s="6">
        <v>0.56398979999999999</v>
      </c>
      <c r="G763" s="5">
        <v>-0.122599601745605</v>
      </c>
      <c r="H763" s="5">
        <v>1.7663739259596001</v>
      </c>
      <c r="I763" s="13">
        <v>0.17519874739039701</v>
      </c>
      <c r="J763" s="5">
        <v>1.25580310821533</v>
      </c>
      <c r="K763" s="5">
        <v>5.5795083017105398</v>
      </c>
      <c r="L763" s="8">
        <v>4.3702359346642502E-4</v>
      </c>
      <c r="M763" s="5">
        <v>1.1332035064697299</v>
      </c>
      <c r="N763" s="5">
        <v>5.3739551341297096</v>
      </c>
      <c r="O763" s="13">
        <v>1.1060220525869399E-3</v>
      </c>
      <c r="P763" s="3">
        <v>16.386610000000001</v>
      </c>
      <c r="Q763" s="3">
        <v>16.66743</v>
      </c>
      <c r="R763" s="3">
        <v>16.450500000000002</v>
      </c>
      <c r="S763" s="3">
        <v>16.30434</v>
      </c>
      <c r="T763" s="3">
        <v>17.703230000000001</v>
      </c>
      <c r="U763" s="3">
        <v>17.747409999999999</v>
      </c>
      <c r="V763" s="3">
        <v>17.754200000000001</v>
      </c>
      <c r="W763" s="3">
        <v>17.627269999999999</v>
      </c>
      <c r="X763" s="3">
        <v>17.62003</v>
      </c>
      <c r="Y763" s="3">
        <v>17.53388</v>
      </c>
      <c r="Z763" s="3">
        <v>17.55725</v>
      </c>
      <c r="AA763" s="11">
        <v>17.63054</v>
      </c>
      <c r="AB763" s="9">
        <v>18</v>
      </c>
      <c r="AC763" s="9">
        <v>24</v>
      </c>
      <c r="AD763" s="10" t="s">
        <v>18</v>
      </c>
      <c r="AE763" t="s">
        <v>2727</v>
      </c>
      <c r="AF763" t="s">
        <v>2725</v>
      </c>
    </row>
    <row r="764" spans="1:32" x14ac:dyDescent="0.3">
      <c r="A764" t="s">
        <v>2537</v>
      </c>
      <c r="B764" t="s">
        <v>2539</v>
      </c>
      <c r="C764" s="2" t="s">
        <v>2536</v>
      </c>
      <c r="D764" s="5">
        <v>-1.2399450000000001</v>
      </c>
      <c r="E764" s="5">
        <v>0.68901840000000003</v>
      </c>
      <c r="F764" s="6">
        <v>0.55092640000000004</v>
      </c>
      <c r="G764" s="5">
        <v>-0.12427783012390101</v>
      </c>
      <c r="H764" s="5">
        <v>0.68823321389650105</v>
      </c>
      <c r="I764" s="13">
        <v>0.21758577075098801</v>
      </c>
      <c r="J764" s="5">
        <v>1.7359972000122099</v>
      </c>
      <c r="K764" s="5">
        <v>2.9501693927499599</v>
      </c>
      <c r="L764" s="8">
        <v>2.8529100529100501E-4</v>
      </c>
      <c r="M764" s="5">
        <v>1.6117193698883101</v>
      </c>
      <c r="N764" s="5">
        <v>2.8450291734828199</v>
      </c>
      <c r="O764" s="13">
        <v>6.6560636182902595E-4</v>
      </c>
      <c r="P764" s="3">
        <v>12.330830000000001</v>
      </c>
      <c r="Q764" s="3">
        <v>11.20777</v>
      </c>
      <c r="R764" s="3">
        <v>10.832100000000001</v>
      </c>
      <c r="S764" s="3">
        <v>11.09356</v>
      </c>
      <c r="T764" s="3">
        <v>12.919750000000001</v>
      </c>
      <c r="U764" s="3">
        <v>13.303979999999999</v>
      </c>
      <c r="V764" s="3">
        <v>13.148910000000001</v>
      </c>
      <c r="W764" s="3">
        <v>13.03561</v>
      </c>
      <c r="X764" s="3">
        <v>13.01707</v>
      </c>
      <c r="Y764" s="3">
        <v>13.03628</v>
      </c>
      <c r="Z764" s="3">
        <v>12.90282</v>
      </c>
      <c r="AA764" s="11">
        <v>12.954969999999999</v>
      </c>
      <c r="AB764" s="9">
        <v>8</v>
      </c>
      <c r="AC764" s="9">
        <v>9</v>
      </c>
      <c r="AD764" s="10" t="s">
        <v>18</v>
      </c>
      <c r="AE764" t="s">
        <v>2540</v>
      </c>
      <c r="AF764" t="s">
        <v>2538</v>
      </c>
    </row>
    <row r="765" spans="1:32" x14ac:dyDescent="0.3">
      <c r="A765" t="s">
        <v>4110</v>
      </c>
      <c r="B765" t="s">
        <v>4112</v>
      </c>
      <c r="C765" s="2" t="s">
        <v>4109</v>
      </c>
      <c r="D765" s="5">
        <v>-1.208305</v>
      </c>
      <c r="E765" s="5">
        <v>0.6561768</v>
      </c>
      <c r="F765" s="6">
        <v>0.55212810000000001</v>
      </c>
      <c r="G765" s="5">
        <v>-0.124999761581421</v>
      </c>
      <c r="H765" s="5">
        <v>0.38674009772335599</v>
      </c>
      <c r="I765" s="13">
        <v>0.25741713221601498</v>
      </c>
      <c r="J765" s="5">
        <v>2.2399101257324201</v>
      </c>
      <c r="K765" s="5">
        <v>2.6667117371792499</v>
      </c>
      <c r="L765" s="8">
        <v>1.38219895287958E-4</v>
      </c>
      <c r="M765" s="5">
        <v>2.1149103641510001</v>
      </c>
      <c r="N765" s="5">
        <v>2.5179212898181298</v>
      </c>
      <c r="O765" s="13">
        <v>2.26424242424242E-4</v>
      </c>
      <c r="P765" s="3">
        <v>13.09337</v>
      </c>
      <c r="Q765" s="3">
        <v>11.022349999999999</v>
      </c>
      <c r="R765" s="3">
        <v>11.10688</v>
      </c>
      <c r="S765" s="3">
        <v>12.275700000000001</v>
      </c>
      <c r="T765" s="3">
        <v>14.13693</v>
      </c>
      <c r="U765" s="3">
        <v>13.92571</v>
      </c>
      <c r="V765" s="3">
        <v>14.09215</v>
      </c>
      <c r="W765" s="3">
        <v>14.30315</v>
      </c>
      <c r="X765" s="3">
        <v>14.209070000000001</v>
      </c>
      <c r="Y765" s="3">
        <v>13.74419</v>
      </c>
      <c r="Z765" s="3">
        <v>14.17365</v>
      </c>
      <c r="AA765" s="11">
        <v>13.831020000000001</v>
      </c>
      <c r="AB765" s="9">
        <v>4</v>
      </c>
      <c r="AC765" s="9">
        <v>4</v>
      </c>
      <c r="AD765" s="10" t="s">
        <v>18</v>
      </c>
      <c r="AE765" t="s">
        <v>4113</v>
      </c>
      <c r="AF765" t="s">
        <v>4111</v>
      </c>
    </row>
    <row r="766" spans="1:32" x14ac:dyDescent="0.3">
      <c r="A766" t="s">
        <v>5983</v>
      </c>
      <c r="B766" t="s">
        <v>5985</v>
      </c>
      <c r="C766" s="2" t="s">
        <v>5982</v>
      </c>
      <c r="D766" s="5">
        <v>-1.177657</v>
      </c>
      <c r="E766" s="5">
        <v>0.63610710000000004</v>
      </c>
      <c r="F766" s="6">
        <v>0.54154959999999996</v>
      </c>
      <c r="G766" s="5">
        <v>-0.12547111511230499</v>
      </c>
      <c r="H766" s="5">
        <v>3.2458363351722102</v>
      </c>
      <c r="I766" s="13">
        <v>0.150327861771058</v>
      </c>
      <c r="J766" s="5">
        <v>2.4067356586456299</v>
      </c>
      <c r="K766" s="5">
        <v>2.3750847933327099</v>
      </c>
      <c r="L766" s="8">
        <v>1.3785900783289801E-4</v>
      </c>
      <c r="M766" s="5">
        <v>2.2812645435333301</v>
      </c>
      <c r="N766" s="5">
        <v>2.2722372040571401</v>
      </c>
      <c r="O766" s="13">
        <v>1.9070904645476799E-4</v>
      </c>
      <c r="P766" s="3">
        <v>13.3385</v>
      </c>
      <c r="Q766" s="3">
        <v>10.78923</v>
      </c>
      <c r="R766" s="3">
        <v>13.26807</v>
      </c>
      <c r="S766" s="3">
        <v>13.25239</v>
      </c>
      <c r="T766" s="3">
        <v>15.0343</v>
      </c>
      <c r="U766" s="3">
        <v>15.080260000000001</v>
      </c>
      <c r="V766" s="3">
        <v>15.088839999999999</v>
      </c>
      <c r="W766" s="3">
        <v>15.07175</v>
      </c>
      <c r="X766" s="3">
        <v>14.909800000000001</v>
      </c>
      <c r="Y766" s="3">
        <v>14.969810000000001</v>
      </c>
      <c r="Z766" s="3">
        <v>14.927899999999999</v>
      </c>
      <c r="AA766" s="11">
        <v>14.96574</v>
      </c>
      <c r="AB766" s="9">
        <v>27</v>
      </c>
      <c r="AC766" s="9">
        <v>27</v>
      </c>
      <c r="AD766" s="10" t="s">
        <v>18</v>
      </c>
      <c r="AE766" t="s">
        <v>5986</v>
      </c>
      <c r="AF766" t="s">
        <v>5984</v>
      </c>
    </row>
    <row r="767" spans="1:32" x14ac:dyDescent="0.3">
      <c r="A767" t="s">
        <v>4302</v>
      </c>
      <c r="B767" t="s">
        <v>4304</v>
      </c>
      <c r="C767" s="2" t="s">
        <v>4301</v>
      </c>
      <c r="D767" s="5">
        <v>-1.3462959999999999</v>
      </c>
      <c r="E767" s="5">
        <v>0.73323950000000004</v>
      </c>
      <c r="F767" s="6">
        <v>0.6130565</v>
      </c>
      <c r="G767" s="5">
        <v>-0.126471757888794</v>
      </c>
      <c r="H767" s="5">
        <v>1.9399525634432699</v>
      </c>
      <c r="I767" s="13">
        <v>0.16395148936170201</v>
      </c>
      <c r="J767" s="5">
        <v>2.1883504390716602</v>
      </c>
      <c r="K767" s="5">
        <v>6.7002131680843497</v>
      </c>
      <c r="L767" s="8">
        <v>0</v>
      </c>
      <c r="M767" s="5">
        <v>2.06187868118286</v>
      </c>
      <c r="N767" s="5">
        <v>6.7028641410957999</v>
      </c>
      <c r="O767" s="13">
        <v>6.6236559139784895E-5</v>
      </c>
      <c r="P767" s="3">
        <v>13.923769999999999</v>
      </c>
      <c r="Q767" s="3">
        <v>13.690099999999999</v>
      </c>
      <c r="R767" s="3">
        <v>13.55527</v>
      </c>
      <c r="S767" s="3">
        <v>13.552009999999999</v>
      </c>
      <c r="T767" s="3">
        <v>15.903600000000001</v>
      </c>
      <c r="U767" s="3">
        <v>15.798349999999999</v>
      </c>
      <c r="V767" s="3">
        <v>15.8287</v>
      </c>
      <c r="W767" s="3">
        <v>15.943899999999999</v>
      </c>
      <c r="X767" s="3">
        <v>15.768090000000001</v>
      </c>
      <c r="Y767" s="3">
        <v>15.74084</v>
      </c>
      <c r="Z767" s="3">
        <v>15.71435</v>
      </c>
      <c r="AA767" s="11">
        <v>15.745380000000001</v>
      </c>
      <c r="AB767" s="9">
        <v>19</v>
      </c>
      <c r="AC767" s="9">
        <v>23</v>
      </c>
      <c r="AD767" s="10" t="s">
        <v>18</v>
      </c>
      <c r="AE767" t="s">
        <v>4305</v>
      </c>
      <c r="AF767" t="s">
        <v>4303</v>
      </c>
    </row>
    <row r="768" spans="1:32" x14ac:dyDescent="0.3">
      <c r="A768" t="s">
        <v>2318</v>
      </c>
      <c r="B768" t="s">
        <v>2320</v>
      </c>
      <c r="C768" s="2" t="s">
        <v>2317</v>
      </c>
      <c r="D768" s="5">
        <v>-1.327078</v>
      </c>
      <c r="E768" s="5">
        <v>0.77720460000000002</v>
      </c>
      <c r="F768" s="6">
        <v>0.5498731</v>
      </c>
      <c r="G768" s="5">
        <v>-0.12648129463195801</v>
      </c>
      <c r="H768" s="5">
        <v>1.0290946361326201</v>
      </c>
      <c r="I768" s="13">
        <v>0.19007154471544699</v>
      </c>
      <c r="J768" s="5">
        <v>1.1707675457000699</v>
      </c>
      <c r="K768" s="5">
        <v>5.9459313578908599</v>
      </c>
      <c r="L768" s="8">
        <v>5.6957264957264997E-4</v>
      </c>
      <c r="M768" s="5">
        <v>1.0442862510681199</v>
      </c>
      <c r="N768" s="5">
        <v>4.8506180407753199</v>
      </c>
      <c r="O768" s="13">
        <v>2.0067588325652802E-3</v>
      </c>
      <c r="P768" s="3">
        <v>15.047169999999999</v>
      </c>
      <c r="Q768" s="3">
        <v>14.85197</v>
      </c>
      <c r="R768" s="3">
        <v>14.72302</v>
      </c>
      <c r="S768" s="3">
        <v>14.85014</v>
      </c>
      <c r="T768" s="3">
        <v>16.0381</v>
      </c>
      <c r="U768" s="3">
        <v>16.03941</v>
      </c>
      <c r="V768" s="3">
        <v>16.050540000000002</v>
      </c>
      <c r="W768" s="3">
        <v>16.027329999999999</v>
      </c>
      <c r="X768" s="3">
        <v>16.066199999999998</v>
      </c>
      <c r="Y768" s="3">
        <v>15.90122</v>
      </c>
      <c r="Z768" s="3">
        <v>15.92515</v>
      </c>
      <c r="AA768" s="11">
        <v>15.756869999999999</v>
      </c>
      <c r="AB768" s="9">
        <v>9</v>
      </c>
      <c r="AC768" s="9">
        <v>10</v>
      </c>
      <c r="AD768" s="10" t="s">
        <v>18</v>
      </c>
      <c r="AE768" t="s">
        <v>2321</v>
      </c>
      <c r="AF768" t="s">
        <v>2319</v>
      </c>
    </row>
    <row r="769" spans="1:32" x14ac:dyDescent="0.3">
      <c r="A769" t="s">
        <v>4745</v>
      </c>
      <c r="B769" t="s">
        <v>4747</v>
      </c>
      <c r="C769" s="2" t="s">
        <v>4744</v>
      </c>
      <c r="D769" s="5">
        <v>-1.3478650000000001</v>
      </c>
      <c r="E769" s="5">
        <v>0.72995569999999999</v>
      </c>
      <c r="F769" s="6">
        <v>0.61790959999999995</v>
      </c>
      <c r="G769" s="5">
        <v>-0.127192497253418</v>
      </c>
      <c r="H769" s="5">
        <v>2.0823348462928402</v>
      </c>
      <c r="I769" s="13">
        <v>0.16048076923076901</v>
      </c>
      <c r="J769" s="5">
        <v>2.3586997985839799</v>
      </c>
      <c r="K769" s="5">
        <v>7.0383156852218001</v>
      </c>
      <c r="L769" s="8">
        <v>0</v>
      </c>
      <c r="M769" s="5">
        <v>2.23150730133057</v>
      </c>
      <c r="N769" s="5">
        <v>7.0206837430179601</v>
      </c>
      <c r="O769" s="13">
        <v>0</v>
      </c>
      <c r="P769" s="3">
        <v>18.2865</v>
      </c>
      <c r="Q769" s="3">
        <v>18.028300000000002</v>
      </c>
      <c r="R769" s="3">
        <v>18.33034</v>
      </c>
      <c r="S769" s="3">
        <v>18.41403</v>
      </c>
      <c r="T769" s="3">
        <v>20.60069</v>
      </c>
      <c r="U769" s="3">
        <v>20.596720000000001</v>
      </c>
      <c r="V769" s="3">
        <v>20.58362</v>
      </c>
      <c r="W769" s="3">
        <v>20.712949999999999</v>
      </c>
      <c r="X769" s="3">
        <v>20.50066</v>
      </c>
      <c r="Y769" s="3">
        <v>20.459569999999999</v>
      </c>
      <c r="Z769" s="3">
        <v>20.523579999999999</v>
      </c>
      <c r="AA769" s="11">
        <v>20.501380000000001</v>
      </c>
      <c r="AB769" s="9">
        <v>8</v>
      </c>
      <c r="AC769" s="9">
        <v>10</v>
      </c>
      <c r="AD769" s="10" t="s">
        <v>18</v>
      </c>
      <c r="AE769" t="s">
        <v>4748</v>
      </c>
      <c r="AF769" t="s">
        <v>4746</v>
      </c>
    </row>
    <row r="770" spans="1:32" x14ac:dyDescent="0.3">
      <c r="A770" t="s">
        <v>4631</v>
      </c>
      <c r="B770" t="s">
        <v>4633</v>
      </c>
      <c r="C770" s="2" t="s">
        <v>4630</v>
      </c>
      <c r="D770" s="5">
        <v>-1.3196859999999999</v>
      </c>
      <c r="E770" s="5">
        <v>0.75529970000000002</v>
      </c>
      <c r="F770" s="6">
        <v>0.5643859</v>
      </c>
      <c r="G770" s="5">
        <v>-0.128272294998169</v>
      </c>
      <c r="H770" s="5">
        <v>0.67867070455584499</v>
      </c>
      <c r="I770" s="13">
        <v>0.21158645418326699</v>
      </c>
      <c r="J770" s="5">
        <v>1.39415287971497</v>
      </c>
      <c r="K770" s="5">
        <v>4.7230303191462397</v>
      </c>
      <c r="L770" s="8">
        <v>3.3702970297029702E-4</v>
      </c>
      <c r="M770" s="5">
        <v>1.2658805847168</v>
      </c>
      <c r="N770" s="5">
        <v>5.0244236306573802</v>
      </c>
      <c r="O770" s="13">
        <v>8.1607476635514001E-4</v>
      </c>
      <c r="P770" s="3">
        <v>13.552670000000001</v>
      </c>
      <c r="Q770" s="3">
        <v>13.65788</v>
      </c>
      <c r="R770" s="3">
        <v>13.53961</v>
      </c>
      <c r="S770" s="3">
        <v>13.205260000000001</v>
      </c>
      <c r="T770" s="3">
        <v>14.893509999999999</v>
      </c>
      <c r="U770" s="3">
        <v>14.79135</v>
      </c>
      <c r="V770" s="3">
        <v>14.7318</v>
      </c>
      <c r="W770" s="3">
        <v>15.115349999999999</v>
      </c>
      <c r="X770" s="3">
        <v>14.813599999999999</v>
      </c>
      <c r="Y770" s="3">
        <v>14.68313</v>
      </c>
      <c r="Z770" s="3">
        <v>14.7065</v>
      </c>
      <c r="AA770" s="11">
        <v>14.815709999999999</v>
      </c>
      <c r="AB770" s="9">
        <v>7</v>
      </c>
      <c r="AC770" s="9">
        <v>8</v>
      </c>
      <c r="AD770" s="10" t="s">
        <v>18</v>
      </c>
      <c r="AE770" t="s">
        <v>4634</v>
      </c>
      <c r="AF770" t="s">
        <v>4632</v>
      </c>
    </row>
    <row r="771" spans="1:32" x14ac:dyDescent="0.3">
      <c r="A771" t="s">
        <v>556</v>
      </c>
      <c r="B771" t="s">
        <v>557</v>
      </c>
      <c r="C771" s="2" t="s">
        <v>555</v>
      </c>
      <c r="D771" s="5">
        <v>-1.333137</v>
      </c>
      <c r="E771" s="5">
        <v>0.71487369999999995</v>
      </c>
      <c r="F771" s="6">
        <v>0.61826329999999996</v>
      </c>
      <c r="G771" s="5">
        <v>-0.12842845916748</v>
      </c>
      <c r="H771" s="5">
        <v>1.73438198650178</v>
      </c>
      <c r="I771" s="13">
        <v>0.16435711252653901</v>
      </c>
      <c r="J771" s="5">
        <v>2.72251200675964</v>
      </c>
      <c r="K771" s="5">
        <v>5.11643909461199</v>
      </c>
      <c r="L771" s="8">
        <v>0</v>
      </c>
      <c r="M771" s="5">
        <v>2.59408354759216</v>
      </c>
      <c r="N771" s="5">
        <v>5.0319872011233997</v>
      </c>
      <c r="O771" s="13">
        <v>0</v>
      </c>
      <c r="P771" s="3">
        <v>14.949059999999999</v>
      </c>
      <c r="Q771" s="3">
        <v>15.87472</v>
      </c>
      <c r="R771" s="3">
        <v>14.99883</v>
      </c>
      <c r="S771" s="3">
        <v>15.257860000000001</v>
      </c>
      <c r="T771" s="3">
        <v>18.08559</v>
      </c>
      <c r="U771" s="3">
        <v>17.932410000000001</v>
      </c>
      <c r="V771" s="3">
        <v>18.026209999999999</v>
      </c>
      <c r="W771" s="3">
        <v>17.926310000000001</v>
      </c>
      <c r="X771" s="3">
        <v>17.8537</v>
      </c>
      <c r="Y771" s="3">
        <v>17.85134</v>
      </c>
      <c r="Z771" s="3">
        <v>17.854669999999999</v>
      </c>
      <c r="AA771" s="11">
        <v>17.897089999999999</v>
      </c>
      <c r="AB771" s="9">
        <v>10</v>
      </c>
      <c r="AC771" s="9">
        <v>12</v>
      </c>
      <c r="AD771" s="10" t="s">
        <v>18</v>
      </c>
      <c r="AE771" t="s">
        <v>558</v>
      </c>
      <c r="AF771" t="s">
        <v>556</v>
      </c>
    </row>
    <row r="772" spans="1:32" x14ac:dyDescent="0.3">
      <c r="A772" t="s">
        <v>5581</v>
      </c>
      <c r="B772" t="s">
        <v>5582</v>
      </c>
      <c r="C772" s="2" t="s">
        <v>5580</v>
      </c>
      <c r="D772" s="5">
        <v>-1.0229470000000001</v>
      </c>
      <c r="E772" s="5">
        <v>0.55653300000000006</v>
      </c>
      <c r="F772" s="6">
        <v>0.466414</v>
      </c>
      <c r="G772" s="5">
        <v>-0.12875676155090299</v>
      </c>
      <c r="H772" s="5">
        <v>0.53679990163775104</v>
      </c>
      <c r="I772" s="13">
        <v>0.22581107871720099</v>
      </c>
      <c r="J772" s="5">
        <v>2.2566683292388898</v>
      </c>
      <c r="K772" s="5">
        <v>1.65264109587466</v>
      </c>
      <c r="L772" s="8">
        <v>3.7462121212121198E-4</v>
      </c>
      <c r="M772" s="5">
        <v>2.1279115676879901</v>
      </c>
      <c r="N772" s="5">
        <v>1.56664634207394</v>
      </c>
      <c r="O772" s="13">
        <v>8.7905282331511797E-4</v>
      </c>
      <c r="P772" s="3">
        <v>13.967689999999999</v>
      </c>
      <c r="Q772" s="3">
        <v>14.139889999999999</v>
      </c>
      <c r="R772" s="3">
        <v>11.13203</v>
      </c>
      <c r="S772" s="3">
        <v>10.843590000000001</v>
      </c>
      <c r="T772" s="3">
        <v>14.702859999999999</v>
      </c>
      <c r="U772" s="3">
        <v>14.71307</v>
      </c>
      <c r="V772" s="3">
        <v>14.69042</v>
      </c>
      <c r="W772" s="3">
        <v>15.00352</v>
      </c>
      <c r="X772" s="3">
        <v>14.752800000000001</v>
      </c>
      <c r="Y772" s="3">
        <v>14.82105</v>
      </c>
      <c r="Z772" s="3">
        <v>14.488200000000001</v>
      </c>
      <c r="AA772" s="11">
        <v>14.53279</v>
      </c>
      <c r="AB772" s="9">
        <v>5</v>
      </c>
      <c r="AC772" s="9">
        <v>5</v>
      </c>
      <c r="AD772" s="10" t="s">
        <v>18</v>
      </c>
      <c r="AE772" t="s">
        <v>5583</v>
      </c>
      <c r="AF772" t="s">
        <v>5581</v>
      </c>
    </row>
    <row r="773" spans="1:32" x14ac:dyDescent="0.3">
      <c r="A773" t="s">
        <v>1761</v>
      </c>
      <c r="B773" t="s">
        <v>1763</v>
      </c>
      <c r="C773" s="2" t="s">
        <v>1760</v>
      </c>
      <c r="D773" s="5">
        <v>-1.23238</v>
      </c>
      <c r="E773" s="5">
        <v>0.6681298</v>
      </c>
      <c r="F773" s="6">
        <v>0.56425040000000004</v>
      </c>
      <c r="G773" s="5">
        <v>-0.12893414497375499</v>
      </c>
      <c r="H773" s="5">
        <v>0.63869800647700004</v>
      </c>
      <c r="I773" s="13">
        <v>0.21440039682539699</v>
      </c>
      <c r="J773" s="5">
        <v>2.3588948249816899</v>
      </c>
      <c r="K773" s="5">
        <v>2.8480457817907698</v>
      </c>
      <c r="L773" s="8">
        <v>7.5144508670520199E-5</v>
      </c>
      <c r="M773" s="5">
        <v>2.2299606800079301</v>
      </c>
      <c r="N773" s="5">
        <v>2.7397039083708798</v>
      </c>
      <c r="O773" s="13">
        <v>1.17006802721088E-4</v>
      </c>
      <c r="P773" s="3">
        <v>13.014530000000001</v>
      </c>
      <c r="Q773" s="3">
        <v>11.394909999999999</v>
      </c>
      <c r="R773" s="3">
        <v>11.064360000000001</v>
      </c>
      <c r="S773" s="3">
        <v>10.941979999999999</v>
      </c>
      <c r="T773" s="3">
        <v>13.79359</v>
      </c>
      <c r="U773" s="3">
        <v>14.16405</v>
      </c>
      <c r="V773" s="3">
        <v>13.929029999999999</v>
      </c>
      <c r="W773" s="3">
        <v>13.96468</v>
      </c>
      <c r="X773" s="3">
        <v>13.954800000000001</v>
      </c>
      <c r="Y773" s="3">
        <v>13.7979</v>
      </c>
      <c r="Z773" s="3">
        <v>13.686920000000001</v>
      </c>
      <c r="AA773" s="11">
        <v>13.896000000000001</v>
      </c>
      <c r="AB773" s="9">
        <v>8</v>
      </c>
      <c r="AC773" s="9">
        <v>8</v>
      </c>
      <c r="AD773" s="10" t="s">
        <v>18</v>
      </c>
      <c r="AE773" t="s">
        <v>1764</v>
      </c>
      <c r="AF773" t="s">
        <v>1762</v>
      </c>
    </row>
    <row r="774" spans="1:32" x14ac:dyDescent="0.3">
      <c r="A774" t="s">
        <v>4060</v>
      </c>
      <c r="B774" t="s">
        <v>4062</v>
      </c>
      <c r="C774" s="2" t="s">
        <v>4059</v>
      </c>
      <c r="D774" s="5">
        <v>-1.3435360000000001</v>
      </c>
      <c r="E774" s="5">
        <v>0.75727100000000003</v>
      </c>
      <c r="F774" s="6">
        <v>0.58626440000000002</v>
      </c>
      <c r="G774" s="5">
        <v>-0.12909436225891099</v>
      </c>
      <c r="H774" s="5">
        <v>1.5400038822209801</v>
      </c>
      <c r="I774" s="13">
        <v>0.167756871035941</v>
      </c>
      <c r="J774" s="5">
        <v>1.5859172344207799</v>
      </c>
      <c r="K774" s="5">
        <v>6.8674356107904098</v>
      </c>
      <c r="L774" s="8">
        <v>1.3858267716535401E-4</v>
      </c>
      <c r="M774" s="5">
        <v>1.4568228721618699</v>
      </c>
      <c r="N774" s="5">
        <v>6.5155975758699602</v>
      </c>
      <c r="O774" s="13">
        <v>3.6814988290398101E-4</v>
      </c>
      <c r="P774" s="3">
        <v>14.51999</v>
      </c>
      <c r="Q774" s="3">
        <v>14.32907</v>
      </c>
      <c r="R774" s="3">
        <v>14.29575</v>
      </c>
      <c r="S774" s="3">
        <v>14.49417</v>
      </c>
      <c r="T774" s="3">
        <v>16.02806</v>
      </c>
      <c r="U774" s="3">
        <v>15.922230000000001</v>
      </c>
      <c r="V774" s="3">
        <v>16.0503</v>
      </c>
      <c r="W774" s="3">
        <v>15.982049999999999</v>
      </c>
      <c r="X774" s="3">
        <v>15.91765</v>
      </c>
      <c r="Y774" s="3">
        <v>15.82527</v>
      </c>
      <c r="Z774" s="3">
        <v>15.934100000000001</v>
      </c>
      <c r="AA774" s="11">
        <v>15.789249999999999</v>
      </c>
      <c r="AB774" s="9">
        <v>29</v>
      </c>
      <c r="AC774" s="9">
        <v>37</v>
      </c>
      <c r="AD774" s="10" t="s">
        <v>18</v>
      </c>
      <c r="AE774" t="s">
        <v>4063</v>
      </c>
      <c r="AF774" t="s">
        <v>4061</v>
      </c>
    </row>
    <row r="775" spans="1:32" x14ac:dyDescent="0.3">
      <c r="A775" t="s">
        <v>4675</v>
      </c>
      <c r="B775" t="s">
        <v>4677</v>
      </c>
      <c r="C775" s="2" t="s">
        <v>4674</v>
      </c>
      <c r="D775" s="5">
        <v>-1.3429930000000001</v>
      </c>
      <c r="E775" s="5">
        <v>0.73464240000000003</v>
      </c>
      <c r="F775" s="6">
        <v>0.60835050000000002</v>
      </c>
      <c r="G775" s="5">
        <v>-0.12937259674072299</v>
      </c>
      <c r="H775" s="5">
        <v>0.84878395087915604</v>
      </c>
      <c r="I775" s="13">
        <v>0.194674089068826</v>
      </c>
      <c r="J775" s="5">
        <v>2.1283140182495099</v>
      </c>
      <c r="K775" s="5">
        <v>6.6357020357316303</v>
      </c>
      <c r="L775" s="8">
        <v>0</v>
      </c>
      <c r="M775" s="5">
        <v>1.99894142150879</v>
      </c>
      <c r="N775" s="5">
        <v>6.1650623135681597</v>
      </c>
      <c r="O775" s="13">
        <v>5.9344894026974901E-5</v>
      </c>
      <c r="P775" s="3">
        <v>19.75254</v>
      </c>
      <c r="Q775" s="3">
        <v>19.347909999999999</v>
      </c>
      <c r="R775" s="3">
        <v>19.50356</v>
      </c>
      <c r="S775" s="3">
        <v>19.54317</v>
      </c>
      <c r="T775" s="3">
        <v>21.654620000000001</v>
      </c>
      <c r="U775" s="3">
        <v>21.5639</v>
      </c>
      <c r="V775" s="3">
        <v>21.67436</v>
      </c>
      <c r="W775" s="3">
        <v>21.76754</v>
      </c>
      <c r="X775" s="3">
        <v>21.447279999999999</v>
      </c>
      <c r="Y775" s="3">
        <v>21.643750000000001</v>
      </c>
      <c r="Z775" s="3">
        <v>21.40437</v>
      </c>
      <c r="AA775" s="11">
        <v>21.64753</v>
      </c>
      <c r="AB775" s="9">
        <v>8</v>
      </c>
      <c r="AC775" s="9">
        <v>10</v>
      </c>
      <c r="AD775" s="10" t="s">
        <v>18</v>
      </c>
      <c r="AE775" t="s">
        <v>4678</v>
      </c>
      <c r="AF775" t="s">
        <v>4676</v>
      </c>
    </row>
    <row r="776" spans="1:32" x14ac:dyDescent="0.3">
      <c r="A776" t="s">
        <v>2045</v>
      </c>
      <c r="B776" t="s">
        <v>2047</v>
      </c>
      <c r="C776" s="2" t="s">
        <v>2044</v>
      </c>
      <c r="D776" s="5">
        <v>-1.281066</v>
      </c>
      <c r="E776" s="5">
        <v>0.67513480000000003</v>
      </c>
      <c r="F776" s="6">
        <v>0.60593129999999995</v>
      </c>
      <c r="G776" s="5">
        <v>-0.12958359718322801</v>
      </c>
      <c r="H776" s="5">
        <v>0.473874545746237</v>
      </c>
      <c r="I776" s="13">
        <v>0.234292589027911</v>
      </c>
      <c r="J776" s="5">
        <v>3.66299223899841</v>
      </c>
      <c r="K776" s="5">
        <v>3.4678983011237601</v>
      </c>
      <c r="L776" s="8">
        <v>0</v>
      </c>
      <c r="M776" s="5">
        <v>3.53340864181519</v>
      </c>
      <c r="N776" s="5">
        <v>3.3866224812766799</v>
      </c>
      <c r="O776" s="13">
        <v>0</v>
      </c>
      <c r="P776" s="3">
        <v>10.753550000000001</v>
      </c>
      <c r="Q776" s="3">
        <v>10.769259999999999</v>
      </c>
      <c r="R776" s="3">
        <v>10.898099999999999</v>
      </c>
      <c r="S776" s="3">
        <v>13.0618</v>
      </c>
      <c r="T776" s="3">
        <v>15.24718</v>
      </c>
      <c r="U776" s="3">
        <v>14.915660000000001</v>
      </c>
      <c r="V776" s="3">
        <v>15.110340000000001</v>
      </c>
      <c r="W776" s="3">
        <v>14.861499999999999</v>
      </c>
      <c r="X776" s="3">
        <v>14.788539999999999</v>
      </c>
      <c r="Y776" s="3">
        <v>14.96749</v>
      </c>
      <c r="Z776" s="3">
        <v>14.742559999999999</v>
      </c>
      <c r="AA776" s="11">
        <v>15.117760000000001</v>
      </c>
      <c r="AB776" s="9">
        <v>5</v>
      </c>
      <c r="AC776" s="9">
        <v>6</v>
      </c>
      <c r="AD776" s="10" t="s">
        <v>18</v>
      </c>
      <c r="AE776" t="s">
        <v>2048</v>
      </c>
      <c r="AF776" t="s">
        <v>2046</v>
      </c>
    </row>
    <row r="777" spans="1:32" x14ac:dyDescent="0.3">
      <c r="A777" t="s">
        <v>5014</v>
      </c>
      <c r="B777" t="s">
        <v>5015</v>
      </c>
      <c r="C777" s="2" t="s">
        <v>5013</v>
      </c>
      <c r="D777" s="5">
        <v>-1.2070419999999999</v>
      </c>
      <c r="E777" s="5">
        <v>0.66454210000000002</v>
      </c>
      <c r="F777" s="6">
        <v>0.54249950000000002</v>
      </c>
      <c r="G777" s="5">
        <v>-0.130527257919312</v>
      </c>
      <c r="H777" s="5">
        <v>0.32164610058731902</v>
      </c>
      <c r="I777" s="13">
        <v>0.269749768303985</v>
      </c>
      <c r="J777" s="5">
        <v>2.0016996860504199</v>
      </c>
      <c r="K777" s="5">
        <v>2.6888621314287602</v>
      </c>
      <c r="L777" s="8">
        <v>2.1055045871559599E-4</v>
      </c>
      <c r="M777" s="5">
        <v>1.8711724281311</v>
      </c>
      <c r="N777" s="5">
        <v>2.55085530107571</v>
      </c>
      <c r="O777" s="13">
        <v>4.3604777415852299E-4</v>
      </c>
      <c r="P777" s="3">
        <v>11.69299</v>
      </c>
      <c r="Q777" s="3">
        <v>10.782590000000001</v>
      </c>
      <c r="R777" s="3">
        <v>12.490119999999999</v>
      </c>
      <c r="S777" s="3">
        <v>10.66602</v>
      </c>
      <c r="T777" s="3">
        <v>13.062010000000001</v>
      </c>
      <c r="U777" s="3">
        <v>13.43563</v>
      </c>
      <c r="V777" s="3">
        <v>13.620089999999999</v>
      </c>
      <c r="W777" s="3">
        <v>13.52078</v>
      </c>
      <c r="X777" s="3">
        <v>13.57874</v>
      </c>
      <c r="Y777" s="3">
        <v>13.238619999999999</v>
      </c>
      <c r="Z777" s="3">
        <v>12.98813</v>
      </c>
      <c r="AA777" s="11">
        <v>13.310930000000001</v>
      </c>
      <c r="AB777" s="9">
        <v>5</v>
      </c>
      <c r="AC777" s="9">
        <v>5</v>
      </c>
      <c r="AD777" s="10" t="s">
        <v>18</v>
      </c>
      <c r="AE777" t="s">
        <v>5016</v>
      </c>
      <c r="AF777" t="s">
        <v>5014</v>
      </c>
    </row>
    <row r="778" spans="1:32" x14ac:dyDescent="0.3">
      <c r="A778" t="s">
        <v>2195</v>
      </c>
      <c r="B778" t="s">
        <v>2197</v>
      </c>
      <c r="C778" s="2" t="s">
        <v>2194</v>
      </c>
      <c r="D778" s="5">
        <v>-1.346179</v>
      </c>
      <c r="E778" s="5">
        <v>0.70829609999999998</v>
      </c>
      <c r="F778" s="6">
        <v>0.63788250000000002</v>
      </c>
      <c r="G778" s="5">
        <v>-0.13065648078918499</v>
      </c>
      <c r="H778" s="5">
        <v>0.309901515841075</v>
      </c>
      <c r="I778" s="13">
        <v>0.274001843317972</v>
      </c>
      <c r="J778" s="5">
        <v>3.8121929168701199</v>
      </c>
      <c r="K778" s="5">
        <v>7.68388837060869</v>
      </c>
      <c r="L778" s="8">
        <v>0</v>
      </c>
      <c r="M778" s="5">
        <v>3.68153643608093</v>
      </c>
      <c r="N778" s="5">
        <v>6.7883256970374504</v>
      </c>
      <c r="O778" s="13">
        <v>0</v>
      </c>
      <c r="P778" s="3">
        <v>10.83348</v>
      </c>
      <c r="Q778" s="3">
        <v>11.03205</v>
      </c>
      <c r="R778" s="3">
        <v>10.861280000000001</v>
      </c>
      <c r="S778" s="3">
        <v>10.88326</v>
      </c>
      <c r="T778" s="3">
        <v>14.753830000000001</v>
      </c>
      <c r="U778" s="3">
        <v>14.8957</v>
      </c>
      <c r="V778" s="3">
        <v>14.42201</v>
      </c>
      <c r="W778" s="3">
        <v>14.78731</v>
      </c>
      <c r="X778" s="3">
        <v>14.47203</v>
      </c>
      <c r="Y778" s="3">
        <v>15.011990000000001</v>
      </c>
      <c r="Z778" s="3">
        <v>14.48968</v>
      </c>
      <c r="AA778" s="11">
        <v>14.36253</v>
      </c>
      <c r="AB778" s="9">
        <v>4</v>
      </c>
      <c r="AC778" s="9">
        <v>4</v>
      </c>
      <c r="AD778" s="10" t="s">
        <v>18</v>
      </c>
      <c r="AE778" t="s">
        <v>2198</v>
      </c>
      <c r="AF778" t="s">
        <v>2196</v>
      </c>
    </row>
    <row r="779" spans="1:32" x14ac:dyDescent="0.3">
      <c r="A779" t="s">
        <v>130</v>
      </c>
      <c r="B779" t="s">
        <v>132</v>
      </c>
      <c r="C779" s="2" t="s">
        <v>129</v>
      </c>
      <c r="D779" s="5">
        <v>-1.271709</v>
      </c>
      <c r="E779" s="5">
        <v>0.69443999999999995</v>
      </c>
      <c r="F779" s="6">
        <v>0.57726940000000004</v>
      </c>
      <c r="G779" s="5">
        <v>-0.133156538009644</v>
      </c>
      <c r="H779" s="5">
        <v>0.48058943188048298</v>
      </c>
      <c r="I779" s="13">
        <v>0.22747093023255799</v>
      </c>
      <c r="J779" s="5">
        <v>2.23439741134644</v>
      </c>
      <c r="K779" s="5">
        <v>3.3720409128644402</v>
      </c>
      <c r="L779" s="8">
        <v>0</v>
      </c>
      <c r="M779" s="5">
        <v>2.1012408733367902</v>
      </c>
      <c r="N779" s="5">
        <v>3.29321240432377</v>
      </c>
      <c r="O779" s="13">
        <v>8.5672937771345904E-5</v>
      </c>
      <c r="P779" s="3">
        <v>10.91109</v>
      </c>
      <c r="Q779" s="3">
        <v>10.83033</v>
      </c>
      <c r="R779" s="3">
        <v>12.34332</v>
      </c>
      <c r="S779" s="3">
        <v>11.35693</v>
      </c>
      <c r="T779" s="3">
        <v>13.54926</v>
      </c>
      <c r="U779" s="3">
        <v>13.453860000000001</v>
      </c>
      <c r="V779" s="3">
        <v>13.908519999999999</v>
      </c>
      <c r="W779" s="3">
        <v>13.46762</v>
      </c>
      <c r="X779" s="3">
        <v>13.310600000000001</v>
      </c>
      <c r="Y779" s="3">
        <v>13.413209999999999</v>
      </c>
      <c r="Z779" s="3">
        <v>13.626189999999999</v>
      </c>
      <c r="AA779" s="11">
        <v>13.496639999999999</v>
      </c>
      <c r="AB779" s="9">
        <v>6</v>
      </c>
      <c r="AC779" s="9">
        <v>6</v>
      </c>
      <c r="AD779" s="10" t="s">
        <v>18</v>
      </c>
      <c r="AE779" t="s">
        <v>133</v>
      </c>
      <c r="AF779" t="s">
        <v>131</v>
      </c>
    </row>
    <row r="780" spans="1:32" x14ac:dyDescent="0.3">
      <c r="A780" t="s">
        <v>5834</v>
      </c>
      <c r="B780" t="s">
        <v>5836</v>
      </c>
      <c r="C780" s="2" t="s">
        <v>5833</v>
      </c>
      <c r="D780" s="5">
        <v>-1.187908</v>
      </c>
      <c r="E780" s="5">
        <v>0.64699439999999997</v>
      </c>
      <c r="F780" s="6">
        <v>0.54091370000000005</v>
      </c>
      <c r="G780" s="5">
        <v>-0.13330793380737299</v>
      </c>
      <c r="H780" s="5">
        <v>0.80565421606925902</v>
      </c>
      <c r="I780" s="13">
        <v>0.191375837563452</v>
      </c>
      <c r="J780" s="5">
        <v>2.30585837364197</v>
      </c>
      <c r="K780" s="5">
        <v>2.47367925550384</v>
      </c>
      <c r="L780" s="8">
        <v>1.3625806451612901E-4</v>
      </c>
      <c r="M780" s="5">
        <v>2.1725504398345898</v>
      </c>
      <c r="N780" s="5">
        <v>2.3390522838104002</v>
      </c>
      <c r="O780" s="13">
        <v>3.0805687203791499E-4</v>
      </c>
      <c r="P780" s="3">
        <v>11.012919999999999</v>
      </c>
      <c r="Q780" s="3">
        <v>13.12674</v>
      </c>
      <c r="R780" s="3">
        <v>10.88796</v>
      </c>
      <c r="S780" s="3">
        <v>12.65456</v>
      </c>
      <c r="T780" s="3">
        <v>14.26796</v>
      </c>
      <c r="U780" s="3">
        <v>14.18868</v>
      </c>
      <c r="V780" s="3">
        <v>14.197850000000001</v>
      </c>
      <c r="W780" s="3">
        <v>14.25112</v>
      </c>
      <c r="X780" s="3">
        <v>14.192819999999999</v>
      </c>
      <c r="Y780" s="3">
        <v>14.20513</v>
      </c>
      <c r="Z780" s="3">
        <v>13.86112</v>
      </c>
      <c r="AA780" s="11">
        <v>14.11331</v>
      </c>
      <c r="AB780" s="9">
        <v>12</v>
      </c>
      <c r="AC780" s="9">
        <v>12</v>
      </c>
      <c r="AD780" s="10" t="s">
        <v>18</v>
      </c>
      <c r="AE780" t="s">
        <v>5837</v>
      </c>
      <c r="AF780" t="s">
        <v>5835</v>
      </c>
    </row>
    <row r="781" spans="1:32" x14ac:dyDescent="0.3">
      <c r="A781" t="s">
        <v>1756</v>
      </c>
      <c r="B781" t="s">
        <v>1758</v>
      </c>
      <c r="C781" s="2" t="s">
        <v>1755</v>
      </c>
      <c r="D781" s="5">
        <v>-1.24953</v>
      </c>
      <c r="E781" s="5">
        <v>0.71540329999999996</v>
      </c>
      <c r="F781" s="6">
        <v>0.53412680000000001</v>
      </c>
      <c r="G781" s="5">
        <v>-0.13367152214050301</v>
      </c>
      <c r="H781" s="5">
        <v>1.2428570393551499</v>
      </c>
      <c r="I781" s="13">
        <v>0.16840590094836699</v>
      </c>
      <c r="J781" s="5">
        <v>1.4489221572876001</v>
      </c>
      <c r="K781" s="5">
        <v>3.11424480277537</v>
      </c>
      <c r="L781" s="8">
        <v>4.8100358422939102E-4</v>
      </c>
      <c r="M781" s="5">
        <v>1.3152506351470901</v>
      </c>
      <c r="N781" s="5">
        <v>2.9159890015807401</v>
      </c>
      <c r="O781" s="13">
        <v>1.17978096040438E-3</v>
      </c>
      <c r="P781" s="3">
        <v>14.50872</v>
      </c>
      <c r="Q781" s="3">
        <v>14.12318</v>
      </c>
      <c r="R781" s="3">
        <v>13.649789999999999</v>
      </c>
      <c r="S781" s="3">
        <v>13.325659999999999</v>
      </c>
      <c r="T781" s="3">
        <v>15.29613</v>
      </c>
      <c r="U781" s="3">
        <v>15.45682</v>
      </c>
      <c r="V781" s="3">
        <v>15.393079999999999</v>
      </c>
      <c r="W781" s="3">
        <v>15.257009999999999</v>
      </c>
      <c r="X781" s="3">
        <v>15.261139999999999</v>
      </c>
      <c r="Y781" s="3">
        <v>15.25539</v>
      </c>
      <c r="Z781" s="3">
        <v>15.11567</v>
      </c>
      <c r="AA781" s="11">
        <v>15.23615</v>
      </c>
      <c r="AB781" s="9">
        <v>19</v>
      </c>
      <c r="AC781" s="9">
        <v>21</v>
      </c>
      <c r="AD781" s="10" t="s">
        <v>18</v>
      </c>
      <c r="AE781" t="s">
        <v>1759</v>
      </c>
      <c r="AF781" t="s">
        <v>1757</v>
      </c>
    </row>
    <row r="782" spans="1:32" x14ac:dyDescent="0.3">
      <c r="A782" t="s">
        <v>4593</v>
      </c>
      <c r="B782" t="s">
        <v>4594</v>
      </c>
      <c r="C782" s="2" t="s">
        <v>4592</v>
      </c>
      <c r="D782" s="5">
        <v>-1.32721</v>
      </c>
      <c r="E782" s="5">
        <v>0.78811960000000003</v>
      </c>
      <c r="F782" s="6">
        <v>0.53908999999999996</v>
      </c>
      <c r="G782" s="5">
        <v>-0.13369011878967299</v>
      </c>
      <c r="H782" s="5">
        <v>1.37205927315674</v>
      </c>
      <c r="I782" s="13">
        <v>0.164305408271474</v>
      </c>
      <c r="J782" s="5">
        <v>1.13560247421265</v>
      </c>
      <c r="K782" s="5">
        <v>5.3801780580958196</v>
      </c>
      <c r="L782" s="8">
        <v>8.6093366093366102E-4</v>
      </c>
      <c r="M782" s="5">
        <v>1.0019123554229701</v>
      </c>
      <c r="N782" s="5">
        <v>5.3052651673497104</v>
      </c>
      <c r="O782" s="13">
        <v>2.3279034690799399E-3</v>
      </c>
      <c r="P782" s="3">
        <v>14.095750000000001</v>
      </c>
      <c r="Q782" s="3">
        <v>14.163399999999999</v>
      </c>
      <c r="R782" s="3">
        <v>13.854900000000001</v>
      </c>
      <c r="S782" s="3">
        <v>13.97087</v>
      </c>
      <c r="T782" s="3">
        <v>15.145630000000001</v>
      </c>
      <c r="U782" s="3">
        <v>15.09595</v>
      </c>
      <c r="V782" s="3">
        <v>15.101430000000001</v>
      </c>
      <c r="W782" s="3">
        <v>15.284319999999999</v>
      </c>
      <c r="X782" s="3">
        <v>15.07493</v>
      </c>
      <c r="Y782" s="3">
        <v>15.06804</v>
      </c>
      <c r="Z782" s="3">
        <v>14.974539999999999</v>
      </c>
      <c r="AA782" s="11">
        <v>14.975059999999999</v>
      </c>
      <c r="AB782" s="9">
        <v>5</v>
      </c>
      <c r="AC782" s="9">
        <v>6</v>
      </c>
      <c r="AD782" s="10" t="s">
        <v>18</v>
      </c>
      <c r="AE782" t="s">
        <v>4595</v>
      </c>
      <c r="AF782" t="s">
        <v>4593</v>
      </c>
    </row>
    <row r="783" spans="1:32" x14ac:dyDescent="0.3">
      <c r="A783" t="s">
        <v>1134</v>
      </c>
      <c r="B783" t="s">
        <v>1136</v>
      </c>
      <c r="C783" s="2" t="s">
        <v>1133</v>
      </c>
      <c r="D783" s="5">
        <v>-1.3330839999999999</v>
      </c>
      <c r="E783" s="5">
        <v>0.72233309999999995</v>
      </c>
      <c r="F783" s="6">
        <v>0.6107515</v>
      </c>
      <c r="G783" s="5">
        <v>-0.134377241134644</v>
      </c>
      <c r="H783" s="5">
        <v>1.02036389036036</v>
      </c>
      <c r="I783" s="13">
        <v>0.17746832814122501</v>
      </c>
      <c r="J783" s="5">
        <v>2.4753291606903098</v>
      </c>
      <c r="K783" s="5">
        <v>5.2976843923278896</v>
      </c>
      <c r="L783" s="8">
        <v>0</v>
      </c>
      <c r="M783" s="5">
        <v>2.3409519195556601</v>
      </c>
      <c r="N783" s="5">
        <v>5.0131378343150201</v>
      </c>
      <c r="O783" s="13">
        <v>7.2641509433962298E-5</v>
      </c>
      <c r="P783" s="3">
        <v>13.21827</v>
      </c>
      <c r="Q783" s="3">
        <v>12.546200000000001</v>
      </c>
      <c r="R783" s="3">
        <v>13.039580000000001</v>
      </c>
      <c r="S783" s="3">
        <v>12.479609999999999</v>
      </c>
      <c r="T783" s="3">
        <v>15.260859999999999</v>
      </c>
      <c r="U783" s="3">
        <v>15.29002</v>
      </c>
      <c r="V783" s="3">
        <v>15.343450000000001</v>
      </c>
      <c r="W783" s="3">
        <v>15.29064</v>
      </c>
      <c r="X783" s="3">
        <v>15.07818</v>
      </c>
      <c r="Y783" s="3">
        <v>15.229240000000001</v>
      </c>
      <c r="Z783" s="3">
        <v>15.311820000000001</v>
      </c>
      <c r="AA783" s="11">
        <v>15.028230000000001</v>
      </c>
      <c r="AB783" s="9">
        <v>5</v>
      </c>
      <c r="AC783" s="9">
        <v>7</v>
      </c>
      <c r="AD783" s="10" t="s">
        <v>18</v>
      </c>
      <c r="AE783" t="s">
        <v>1137</v>
      </c>
      <c r="AF783" t="s">
        <v>1135</v>
      </c>
    </row>
    <row r="784" spans="1:32" x14ac:dyDescent="0.3">
      <c r="A784" t="s">
        <v>1937</v>
      </c>
      <c r="B784" t="s">
        <v>1939</v>
      </c>
      <c r="C784" s="2" t="s">
        <v>1936</v>
      </c>
      <c r="D784" s="5">
        <v>-1.352838</v>
      </c>
      <c r="E784" s="5">
        <v>0.70161879999999999</v>
      </c>
      <c r="F784" s="6">
        <v>0.65121879999999999</v>
      </c>
      <c r="G784" s="5">
        <v>-0.13562440872192399</v>
      </c>
      <c r="H784" s="5">
        <v>2.3504610475421899</v>
      </c>
      <c r="I784" s="13">
        <v>0.14296088397790099</v>
      </c>
      <c r="J784" s="5">
        <v>5.5284571647643999</v>
      </c>
      <c r="K784" s="5">
        <v>9.2121927656157503</v>
      </c>
      <c r="L784" s="8">
        <v>0</v>
      </c>
      <c r="M784" s="5">
        <v>5.3928327560424796</v>
      </c>
      <c r="N784" s="5">
        <v>9.1896980330653992</v>
      </c>
      <c r="O784" s="13">
        <v>0</v>
      </c>
      <c r="P784" s="3">
        <v>14.52195</v>
      </c>
      <c r="Q784" s="3">
        <v>14.24015</v>
      </c>
      <c r="R784" s="3">
        <v>14.63598</v>
      </c>
      <c r="S784" s="3">
        <v>14.374000000000001</v>
      </c>
      <c r="T784" s="3">
        <v>19.958310000000001</v>
      </c>
      <c r="U784" s="3">
        <v>19.93665</v>
      </c>
      <c r="V784" s="3">
        <v>20.043669999999999</v>
      </c>
      <c r="W784" s="3">
        <v>19.947279999999999</v>
      </c>
      <c r="X784" s="3">
        <v>19.846779999999999</v>
      </c>
      <c r="Y784" s="3">
        <v>19.791589999999999</v>
      </c>
      <c r="Z784" s="3">
        <v>19.825399999999998</v>
      </c>
      <c r="AA784" s="11">
        <v>19.879639999999998</v>
      </c>
      <c r="AB784" s="9">
        <v>23</v>
      </c>
      <c r="AC784" s="9">
        <v>34</v>
      </c>
      <c r="AD784" s="10" t="s">
        <v>18</v>
      </c>
      <c r="AE784" t="s">
        <v>1940</v>
      </c>
      <c r="AF784" t="s">
        <v>1938</v>
      </c>
    </row>
    <row r="785" spans="1:32" x14ac:dyDescent="0.3">
      <c r="A785" t="s">
        <v>75</v>
      </c>
      <c r="B785" t="s">
        <v>77</v>
      </c>
      <c r="C785" s="2" t="s">
        <v>74</v>
      </c>
      <c r="D785" s="5">
        <v>-1.096425</v>
      </c>
      <c r="E785" s="5">
        <v>0.60216329999999996</v>
      </c>
      <c r="F785" s="6">
        <v>0.49426209999999998</v>
      </c>
      <c r="G785" s="5">
        <v>-0.13623094558715801</v>
      </c>
      <c r="H785" s="5">
        <v>0.48121233782455702</v>
      </c>
      <c r="I785" s="13">
        <v>0.223817612524462</v>
      </c>
      <c r="J785" s="5">
        <v>2.1445589065551798</v>
      </c>
      <c r="K785" s="5">
        <v>1.95001883129917</v>
      </c>
      <c r="L785" s="8">
        <v>3.1178861788617898E-4</v>
      </c>
      <c r="M785" s="5">
        <v>2.0083279609680198</v>
      </c>
      <c r="N785" s="5">
        <v>1.84703955435807</v>
      </c>
      <c r="O785" s="13">
        <v>7.33592233009709E-4</v>
      </c>
      <c r="P785" s="3">
        <v>13.773239999999999</v>
      </c>
      <c r="Q785" s="3">
        <v>11.037459999999999</v>
      </c>
      <c r="R785" s="3">
        <v>11.1235</v>
      </c>
      <c r="S785" s="3">
        <v>10.8446</v>
      </c>
      <c r="T785" s="3">
        <v>13.870419999999999</v>
      </c>
      <c r="U785" s="3">
        <v>13.55458</v>
      </c>
      <c r="V785" s="3">
        <v>14.027699999999999</v>
      </c>
      <c r="W785" s="3">
        <v>13.904339999999999</v>
      </c>
      <c r="X785" s="3">
        <v>13.570589999999999</v>
      </c>
      <c r="Y785" s="3">
        <v>13.70998</v>
      </c>
      <c r="Z785" s="3">
        <v>13.605729999999999</v>
      </c>
      <c r="AA785" s="11">
        <v>13.92581</v>
      </c>
      <c r="AB785" s="9">
        <v>5</v>
      </c>
      <c r="AC785" s="9">
        <v>5</v>
      </c>
      <c r="AD785" s="10" t="s">
        <v>18</v>
      </c>
      <c r="AE785" t="s">
        <v>78</v>
      </c>
      <c r="AF785" t="s">
        <v>76</v>
      </c>
    </row>
    <row r="786" spans="1:32" x14ac:dyDescent="0.3">
      <c r="A786" t="s">
        <v>3071</v>
      </c>
      <c r="B786" t="s">
        <v>3073</v>
      </c>
      <c r="C786" s="2" t="s">
        <v>3070</v>
      </c>
      <c r="D786" s="5">
        <v>-1.3416809999999999</v>
      </c>
      <c r="E786" s="5">
        <v>0.75859969999999999</v>
      </c>
      <c r="F786" s="6">
        <v>0.58308090000000001</v>
      </c>
      <c r="G786" s="5">
        <v>-0.13686466217040999</v>
      </c>
      <c r="H786" s="5">
        <v>3.5784552262306399</v>
      </c>
      <c r="I786" s="13">
        <v>0.12978521046643901</v>
      </c>
      <c r="J786" s="5">
        <v>1.63773965835571</v>
      </c>
      <c r="K786" s="5">
        <v>6.2643222921241</v>
      </c>
      <c r="L786" s="8">
        <v>1.4098798397863799E-4</v>
      </c>
      <c r="M786" s="5">
        <v>1.5008749961853001</v>
      </c>
      <c r="N786" s="5">
        <v>6.0582338978030101</v>
      </c>
      <c r="O786" s="13">
        <v>2.8339307048984497E-4</v>
      </c>
      <c r="P786" s="3">
        <v>14.90071</v>
      </c>
      <c r="Q786" s="3">
        <v>15.245139999999999</v>
      </c>
      <c r="R786" s="3">
        <v>14.941929999999999</v>
      </c>
      <c r="S786" s="3">
        <v>15.13965</v>
      </c>
      <c r="T786" s="3">
        <v>16.689060000000001</v>
      </c>
      <c r="U786" s="3">
        <v>16.656639999999999</v>
      </c>
      <c r="V786" s="3">
        <v>16.709769999999999</v>
      </c>
      <c r="W786" s="3">
        <v>16.722930000000002</v>
      </c>
      <c r="X786" s="3">
        <v>16.554279999999999</v>
      </c>
      <c r="Y786" s="3">
        <v>16.585419999999999</v>
      </c>
      <c r="Z786" s="3">
        <v>16.533740000000002</v>
      </c>
      <c r="AA786" s="11">
        <v>16.557490000000001</v>
      </c>
      <c r="AB786" s="9">
        <v>25</v>
      </c>
      <c r="AC786" s="9">
        <v>32</v>
      </c>
      <c r="AD786" s="10" t="s">
        <v>18</v>
      </c>
      <c r="AE786" t="s">
        <v>3074</v>
      </c>
      <c r="AF786" t="s">
        <v>3072</v>
      </c>
    </row>
    <row r="787" spans="1:32" x14ac:dyDescent="0.3">
      <c r="A787" t="s">
        <v>4952</v>
      </c>
      <c r="B787" t="s">
        <v>4954</v>
      </c>
      <c r="C787" s="2" t="s">
        <v>4951</v>
      </c>
      <c r="D787" s="5">
        <v>-1.3489850000000001</v>
      </c>
      <c r="E787" s="5">
        <v>0.74155530000000003</v>
      </c>
      <c r="F787" s="6">
        <v>0.60742929999999995</v>
      </c>
      <c r="G787" s="5">
        <v>-0.13697099685668901</v>
      </c>
      <c r="H787" s="5">
        <v>1.9226897556927001</v>
      </c>
      <c r="I787" s="13">
        <v>0.14631038251366099</v>
      </c>
      <c r="J787" s="5">
        <v>2.1348829269409202</v>
      </c>
      <c r="K787" s="5">
        <v>7.7587801475954503</v>
      </c>
      <c r="L787" s="8">
        <v>0</v>
      </c>
      <c r="M787" s="5">
        <v>1.9979119300842301</v>
      </c>
      <c r="N787" s="5">
        <v>7.9625557091423396</v>
      </c>
      <c r="O787" s="13">
        <v>6.68112798264642E-5</v>
      </c>
      <c r="P787" s="3">
        <v>16.256620000000002</v>
      </c>
      <c r="Q787" s="3">
        <v>16.061060000000001</v>
      </c>
      <c r="R787" s="3">
        <v>16.060980000000001</v>
      </c>
      <c r="S787" s="3">
        <v>16.052050000000001</v>
      </c>
      <c r="T787" s="3">
        <v>18.206800000000001</v>
      </c>
      <c r="U787" s="3">
        <v>18.186229999999998</v>
      </c>
      <c r="V787" s="3">
        <v>18.235050000000001</v>
      </c>
      <c r="W787" s="3">
        <v>18.34216</v>
      </c>
      <c r="X787" s="3">
        <v>18.113679999999999</v>
      </c>
      <c r="Y787" s="3">
        <v>18.056650000000001</v>
      </c>
      <c r="Z787" s="3">
        <v>18.12078</v>
      </c>
      <c r="AA787" s="11">
        <v>18.131250000000001</v>
      </c>
      <c r="AB787" s="9">
        <v>48</v>
      </c>
      <c r="AC787" s="9">
        <v>60</v>
      </c>
      <c r="AD787" s="10" t="s">
        <v>18</v>
      </c>
      <c r="AE787" t="s">
        <v>4955</v>
      </c>
      <c r="AF787" t="s">
        <v>4953</v>
      </c>
    </row>
    <row r="788" spans="1:32" x14ac:dyDescent="0.3">
      <c r="A788" t="s">
        <v>6035</v>
      </c>
      <c r="B788" t="s">
        <v>6037</v>
      </c>
      <c r="C788" s="2" t="s">
        <v>6034</v>
      </c>
      <c r="D788" s="5">
        <v>-1.3360019999999999</v>
      </c>
      <c r="E788" s="5">
        <v>0.72448659999999998</v>
      </c>
      <c r="F788" s="6">
        <v>0.61151489999999997</v>
      </c>
      <c r="G788" s="5">
        <v>-0.137501239776611</v>
      </c>
      <c r="H788" s="5">
        <v>0.42663466942592199</v>
      </c>
      <c r="I788" s="13">
        <v>0.231498455598456</v>
      </c>
      <c r="J788" s="5">
        <v>2.5078811645507799</v>
      </c>
      <c r="K788" s="5">
        <v>6.3664984827507096</v>
      </c>
      <c r="L788" s="8">
        <v>0</v>
      </c>
      <c r="M788" s="5">
        <v>2.3703799247741699</v>
      </c>
      <c r="N788" s="5">
        <v>5.3238582902550302</v>
      </c>
      <c r="O788" s="13">
        <v>0</v>
      </c>
      <c r="P788" s="3">
        <v>11.07274</v>
      </c>
      <c r="Q788" s="3">
        <v>10.8835</v>
      </c>
      <c r="R788" s="3">
        <v>10.539479999999999</v>
      </c>
      <c r="S788" s="3">
        <v>10.83264</v>
      </c>
      <c r="T788" s="3">
        <v>13.445550000000001</v>
      </c>
      <c r="U788" s="3">
        <v>13.32394</v>
      </c>
      <c r="V788" s="3">
        <v>13.38707</v>
      </c>
      <c r="W788" s="3">
        <v>13.203329999999999</v>
      </c>
      <c r="X788" s="3">
        <v>12.913169999999999</v>
      </c>
      <c r="Y788" s="3">
        <v>13.05287</v>
      </c>
      <c r="Z788" s="3">
        <v>13.34503</v>
      </c>
      <c r="AA788" s="11">
        <v>13.498810000000001</v>
      </c>
      <c r="AB788" s="9">
        <v>6</v>
      </c>
      <c r="AC788" s="9">
        <v>6</v>
      </c>
      <c r="AD788" s="10" t="s">
        <v>18</v>
      </c>
      <c r="AE788" t="s">
        <v>6038</v>
      </c>
      <c r="AF788" t="s">
        <v>6036</v>
      </c>
    </row>
    <row r="789" spans="1:32" x14ac:dyDescent="0.3">
      <c r="A789" t="s">
        <v>2402</v>
      </c>
      <c r="B789" t="s">
        <v>2404</v>
      </c>
      <c r="C789" s="2" t="s">
        <v>2401</v>
      </c>
      <c r="D789" s="5">
        <v>-1.325658</v>
      </c>
      <c r="E789" s="5">
        <v>0.69451079999999998</v>
      </c>
      <c r="F789" s="6">
        <v>0.63114709999999996</v>
      </c>
      <c r="G789" s="5">
        <v>-0.137820959091187</v>
      </c>
      <c r="H789" s="5">
        <v>2.5920370343694401</v>
      </c>
      <c r="I789" s="13">
        <v>0.13685285554311299</v>
      </c>
      <c r="J789" s="5">
        <v>4.3940279483795202</v>
      </c>
      <c r="K789" s="5">
        <v>4.6546165958768704</v>
      </c>
      <c r="L789" s="8">
        <v>0</v>
      </c>
      <c r="M789" s="5">
        <v>4.2562069892883301</v>
      </c>
      <c r="N789" s="5">
        <v>4.5704829236353204</v>
      </c>
      <c r="O789" s="13">
        <v>0</v>
      </c>
      <c r="P789" s="3">
        <v>11.11745</v>
      </c>
      <c r="Q789" s="3">
        <v>11.03041</v>
      </c>
      <c r="R789" s="3">
        <v>12.76524</v>
      </c>
      <c r="S789" s="3">
        <v>11.12358</v>
      </c>
      <c r="T789" s="3">
        <v>15.891389999999999</v>
      </c>
      <c r="U789" s="3">
        <v>15.89667</v>
      </c>
      <c r="V789" s="3">
        <v>15.91704</v>
      </c>
      <c r="W789" s="3">
        <v>15.907690000000001</v>
      </c>
      <c r="X789" s="3">
        <v>15.788259999999999</v>
      </c>
      <c r="Y789" s="3">
        <v>15.830679999999999</v>
      </c>
      <c r="Z789" s="3">
        <v>15.731400000000001</v>
      </c>
      <c r="AA789" s="11">
        <v>15.711169999999999</v>
      </c>
      <c r="AB789" s="9">
        <v>43</v>
      </c>
      <c r="AC789" s="9">
        <v>51</v>
      </c>
      <c r="AD789" s="10" t="s">
        <v>18</v>
      </c>
      <c r="AE789" t="s">
        <v>2405</v>
      </c>
      <c r="AF789" t="s">
        <v>2403</v>
      </c>
    </row>
    <row r="790" spans="1:32" x14ac:dyDescent="0.3">
      <c r="A790" t="s">
        <v>3056</v>
      </c>
      <c r="B790" t="s">
        <v>3058</v>
      </c>
      <c r="C790" s="2" t="s">
        <v>3055</v>
      </c>
      <c r="D790" s="5">
        <v>-1.3265899999999999</v>
      </c>
      <c r="E790" s="5">
        <v>0.72606119999999996</v>
      </c>
      <c r="F790" s="6">
        <v>0.60052910000000004</v>
      </c>
      <c r="G790" s="5">
        <v>-0.138040781021118</v>
      </c>
      <c r="H790" s="5">
        <v>0.38625120384995998</v>
      </c>
      <c r="I790" s="13">
        <v>0.23998929254302101</v>
      </c>
      <c r="J790" s="5">
        <v>2.2571897506713898</v>
      </c>
      <c r="K790" s="5">
        <v>5.6046741974783698</v>
      </c>
      <c r="L790" s="8">
        <v>0</v>
      </c>
      <c r="M790" s="5">
        <v>2.1191489696502699</v>
      </c>
      <c r="N790" s="5">
        <v>4.8038489728631797</v>
      </c>
      <c r="O790" s="13">
        <v>5.7249070631970298E-5</v>
      </c>
      <c r="P790" s="3">
        <v>10.629200000000001</v>
      </c>
      <c r="Q790" s="3">
        <v>10.822279999999999</v>
      </c>
      <c r="R790" s="3">
        <v>11.201750000000001</v>
      </c>
      <c r="S790" s="3">
        <v>10.67618</v>
      </c>
      <c r="T790" s="3">
        <v>13.17634</v>
      </c>
      <c r="U790" s="3">
        <v>12.955249999999999</v>
      </c>
      <c r="V790" s="3">
        <v>13.24192</v>
      </c>
      <c r="W790" s="3">
        <v>12.98465</v>
      </c>
      <c r="X790" s="3">
        <v>13.11866</v>
      </c>
      <c r="Y790" s="3">
        <v>13.16559</v>
      </c>
      <c r="Z790" s="3">
        <v>12.968999999999999</v>
      </c>
      <c r="AA790" s="11">
        <v>12.55275</v>
      </c>
      <c r="AB790" s="9">
        <v>5</v>
      </c>
      <c r="AC790" s="9">
        <v>5</v>
      </c>
      <c r="AD790" s="10" t="s">
        <v>18</v>
      </c>
      <c r="AE790" t="s">
        <v>3059</v>
      </c>
      <c r="AF790" t="s">
        <v>3057</v>
      </c>
    </row>
    <row r="791" spans="1:32" x14ac:dyDescent="0.3">
      <c r="A791" t="s">
        <v>3259</v>
      </c>
      <c r="B791" t="s">
        <v>3261</v>
      </c>
      <c r="C791" s="2" t="s">
        <v>3258</v>
      </c>
      <c r="D791" s="5">
        <v>-1.314387</v>
      </c>
      <c r="E791" s="5">
        <v>0.7451662</v>
      </c>
      <c r="F791" s="6">
        <v>0.56922039999999996</v>
      </c>
      <c r="G791" s="5">
        <v>-0.13809728622436501</v>
      </c>
      <c r="H791" s="5">
        <v>1.3449193900402101</v>
      </c>
      <c r="I791" s="13">
        <v>0.15803893048128301</v>
      </c>
      <c r="J791" s="5">
        <v>1.6165137290954601</v>
      </c>
      <c r="K791" s="5">
        <v>4.5125113312287199</v>
      </c>
      <c r="L791" s="8">
        <v>2.11277330264672E-4</v>
      </c>
      <c r="M791" s="5">
        <v>1.47841644287109</v>
      </c>
      <c r="N791" s="5">
        <v>4.1868023959188303</v>
      </c>
      <c r="O791" s="13">
        <v>4.7915789473684198E-4</v>
      </c>
      <c r="P791" s="3">
        <v>16.038630000000001</v>
      </c>
      <c r="Q791" s="3">
        <v>15.52924</v>
      </c>
      <c r="R791" s="3">
        <v>15.262980000000001</v>
      </c>
      <c r="S791" s="3">
        <v>15.52108</v>
      </c>
      <c r="T791" s="3">
        <v>17.193259999999999</v>
      </c>
      <c r="U791" s="3">
        <v>17.250150000000001</v>
      </c>
      <c r="V791" s="3">
        <v>17.206130000000002</v>
      </c>
      <c r="W791" s="3">
        <v>17.16846</v>
      </c>
      <c r="X791" s="3">
        <v>17.218050000000002</v>
      </c>
      <c r="Y791" s="3">
        <v>17.002369999999999</v>
      </c>
      <c r="Z791" s="3">
        <v>16.994789999999998</v>
      </c>
      <c r="AA791" s="11">
        <v>17.050380000000001</v>
      </c>
      <c r="AB791" s="9">
        <v>40</v>
      </c>
      <c r="AC791" s="9">
        <v>45</v>
      </c>
      <c r="AD791" s="10" t="s">
        <v>18</v>
      </c>
      <c r="AE791" t="s">
        <v>3262</v>
      </c>
      <c r="AF791" t="s">
        <v>3260</v>
      </c>
    </row>
    <row r="792" spans="1:32" x14ac:dyDescent="0.3">
      <c r="A792" t="s">
        <v>4842</v>
      </c>
      <c r="B792" t="s">
        <v>4844</v>
      </c>
      <c r="C792" s="2" t="s">
        <v>4841</v>
      </c>
      <c r="D792" s="5">
        <v>-1.266187</v>
      </c>
      <c r="E792" s="5">
        <v>0.67036359999999995</v>
      </c>
      <c r="F792" s="6">
        <v>0.59582299999999999</v>
      </c>
      <c r="G792" s="5">
        <v>-0.13827848434448201</v>
      </c>
      <c r="H792" s="5">
        <v>1.72066285810736</v>
      </c>
      <c r="I792" s="13">
        <v>0.14762739130434799</v>
      </c>
      <c r="J792" s="5">
        <v>3.5924475193023699</v>
      </c>
      <c r="K792" s="5">
        <v>3.2136647223997401</v>
      </c>
      <c r="L792" s="8">
        <v>0</v>
      </c>
      <c r="M792" s="5">
        <v>3.4541690349578902</v>
      </c>
      <c r="N792" s="5">
        <v>3.1304505965559999</v>
      </c>
      <c r="O792" s="13">
        <v>0</v>
      </c>
      <c r="P792" s="3">
        <v>13.254670000000001</v>
      </c>
      <c r="Q792" s="3">
        <v>13.282970000000001</v>
      </c>
      <c r="R792" s="3">
        <v>10.74597</v>
      </c>
      <c r="S792" s="3">
        <v>13.199619999999999</v>
      </c>
      <c r="T792" s="3">
        <v>16.266249999999999</v>
      </c>
      <c r="U792" s="3">
        <v>16.288720000000001</v>
      </c>
      <c r="V792" s="3">
        <v>16.101389999999999</v>
      </c>
      <c r="W792" s="3">
        <v>16.196670000000001</v>
      </c>
      <c r="X792" s="3">
        <v>16.066079999999999</v>
      </c>
      <c r="Y792" s="3">
        <v>16.048929999999999</v>
      </c>
      <c r="Z792" s="3">
        <v>16.092130000000001</v>
      </c>
      <c r="AA792" s="11">
        <v>16.092780000000001</v>
      </c>
      <c r="AB792" s="9">
        <v>10</v>
      </c>
      <c r="AC792" s="9">
        <v>12</v>
      </c>
      <c r="AD792" s="10" t="s">
        <v>18</v>
      </c>
      <c r="AE792" t="s">
        <v>4845</v>
      </c>
      <c r="AF792" t="s">
        <v>4843</v>
      </c>
    </row>
    <row r="793" spans="1:32" x14ac:dyDescent="0.3">
      <c r="A793" t="s">
        <v>4862</v>
      </c>
      <c r="B793" t="s">
        <v>4864</v>
      </c>
      <c r="C793" s="2" t="s">
        <v>4861</v>
      </c>
      <c r="D793" s="5">
        <v>-1.336751</v>
      </c>
      <c r="E793" s="5">
        <v>0.78834879999999996</v>
      </c>
      <c r="F793" s="6">
        <v>0.54840230000000001</v>
      </c>
      <c r="G793" s="5">
        <v>-0.13914537429809601</v>
      </c>
      <c r="H793" s="5">
        <v>2.47570812572084</v>
      </c>
      <c r="I793" s="13">
        <v>0.135944332210999</v>
      </c>
      <c r="J793" s="5">
        <v>1.23234891891479</v>
      </c>
      <c r="K793" s="5">
        <v>6.1338136628248003</v>
      </c>
      <c r="L793" s="8">
        <v>4.3623188405797101E-4</v>
      </c>
      <c r="M793" s="5">
        <v>1.0932035446167001</v>
      </c>
      <c r="N793" s="5">
        <v>5.9275824881007901</v>
      </c>
      <c r="O793" s="13">
        <v>1.3430222956234499E-3</v>
      </c>
      <c r="P793" s="3">
        <v>18.458600000000001</v>
      </c>
      <c r="Q793" s="3">
        <v>18.49804</v>
      </c>
      <c r="R793" s="3">
        <v>18.29148</v>
      </c>
      <c r="S793" s="3">
        <v>18.580829999999999</v>
      </c>
      <c r="T793" s="3">
        <v>19.693739999999998</v>
      </c>
      <c r="U793" s="3">
        <v>19.73948</v>
      </c>
      <c r="V793" s="3">
        <v>19.702919999999999</v>
      </c>
      <c r="W793" s="3">
        <v>19.62219</v>
      </c>
      <c r="X793" s="3">
        <v>19.544280000000001</v>
      </c>
      <c r="Y793" s="3">
        <v>19.593540000000001</v>
      </c>
      <c r="Z793" s="3">
        <v>19.551159999999999</v>
      </c>
      <c r="AA793" s="11">
        <v>19.512779999999999</v>
      </c>
      <c r="AB793" s="9">
        <v>7</v>
      </c>
      <c r="AC793" s="9">
        <v>7</v>
      </c>
      <c r="AD793" s="10" t="s">
        <v>18</v>
      </c>
      <c r="AE793" t="s">
        <v>4865</v>
      </c>
      <c r="AF793" t="s">
        <v>4863</v>
      </c>
    </row>
    <row r="794" spans="1:32" x14ac:dyDescent="0.3">
      <c r="A794" t="s">
        <v>4912</v>
      </c>
      <c r="B794" t="s">
        <v>4914</v>
      </c>
      <c r="C794" s="2" t="s">
        <v>4911</v>
      </c>
      <c r="D794" s="5">
        <v>-1.3315170000000001</v>
      </c>
      <c r="E794" s="5">
        <v>0.75948729999999998</v>
      </c>
      <c r="F794" s="6">
        <v>0.57202969999999997</v>
      </c>
      <c r="G794" s="5">
        <v>-0.13969182968139601</v>
      </c>
      <c r="H794" s="5">
        <v>2.8957400943136098</v>
      </c>
      <c r="I794" s="13">
        <v>0.12993514739229001</v>
      </c>
      <c r="J794" s="5">
        <v>1.5581984519958501</v>
      </c>
      <c r="K794" s="5">
        <v>5.29451945363809</v>
      </c>
      <c r="L794" s="8">
        <v>2.13736903376019E-4</v>
      </c>
      <c r="M794" s="5">
        <v>1.41850662231445</v>
      </c>
      <c r="N794" s="5">
        <v>5.0698667715413697</v>
      </c>
      <c r="O794" s="13">
        <v>4.83740701381509E-4</v>
      </c>
      <c r="P794" s="3">
        <v>18.75591</v>
      </c>
      <c r="Q794" s="3">
        <v>18.91957</v>
      </c>
      <c r="R794" s="3">
        <v>18.41677</v>
      </c>
      <c r="S794" s="3">
        <v>18.52065</v>
      </c>
      <c r="T794" s="3">
        <v>20.192990000000002</v>
      </c>
      <c r="U794" s="3">
        <v>20.181139999999999</v>
      </c>
      <c r="V794" s="3">
        <v>20.204429999999999</v>
      </c>
      <c r="W794" s="3">
        <v>20.267140000000001</v>
      </c>
      <c r="X794" s="3">
        <v>20.071639999999999</v>
      </c>
      <c r="Y794" s="3">
        <v>20.03782</v>
      </c>
      <c r="Z794" s="3">
        <v>20.112110000000001</v>
      </c>
      <c r="AA794" s="11">
        <v>20.065359999999998</v>
      </c>
      <c r="AB794" s="9">
        <v>24</v>
      </c>
      <c r="AC794" s="9">
        <v>28</v>
      </c>
      <c r="AD794" s="10" t="s">
        <v>18</v>
      </c>
      <c r="AE794" t="s">
        <v>4915</v>
      </c>
      <c r="AF794" t="s">
        <v>4913</v>
      </c>
    </row>
    <row r="795" spans="1:32" x14ac:dyDescent="0.3">
      <c r="A795" t="s">
        <v>3185</v>
      </c>
      <c r="B795" t="s">
        <v>3187</v>
      </c>
      <c r="C795" s="2" t="s">
        <v>3184</v>
      </c>
      <c r="D795" s="5">
        <v>-1.3354379999999999</v>
      </c>
      <c r="E795" s="5">
        <v>0.74267130000000003</v>
      </c>
      <c r="F795" s="6">
        <v>0.59276689999999999</v>
      </c>
      <c r="G795" s="5">
        <v>-0.13973617553710899</v>
      </c>
      <c r="H795" s="5">
        <v>2.0850526962393201</v>
      </c>
      <c r="I795" s="13">
        <v>0.140268444444444</v>
      </c>
      <c r="J795" s="5">
        <v>1.9371488094329801</v>
      </c>
      <c r="K795" s="5">
        <v>5.4865713990090299</v>
      </c>
      <c r="L795" s="8">
        <v>0</v>
      </c>
      <c r="M795" s="5">
        <v>1.79741263389587</v>
      </c>
      <c r="N795" s="5">
        <v>5.2755973062641202</v>
      </c>
      <c r="O795" s="13">
        <v>8.8622754491017995E-5</v>
      </c>
      <c r="P795" s="3">
        <v>15.96611</v>
      </c>
      <c r="Q795" s="3">
        <v>16.171189999999999</v>
      </c>
      <c r="R795" s="3">
        <v>15.707229999999999</v>
      </c>
      <c r="S795" s="3">
        <v>15.58745</v>
      </c>
      <c r="T795" s="3">
        <v>17.768470000000001</v>
      </c>
      <c r="U795" s="3">
        <v>17.859000000000002</v>
      </c>
      <c r="V795" s="3">
        <v>17.759820000000001</v>
      </c>
      <c r="W795" s="3">
        <v>17.793289999999999</v>
      </c>
      <c r="X795" s="3">
        <v>17.598289999999999</v>
      </c>
      <c r="Y795" s="3">
        <v>17.643190000000001</v>
      </c>
      <c r="Z795" s="3">
        <v>17.646750000000001</v>
      </c>
      <c r="AA795" s="11">
        <v>17.73339</v>
      </c>
      <c r="AB795" s="9">
        <v>13</v>
      </c>
      <c r="AC795" s="9">
        <v>17</v>
      </c>
      <c r="AD795" s="10" t="s">
        <v>18</v>
      </c>
      <c r="AE795" t="s">
        <v>3188</v>
      </c>
      <c r="AF795" t="s">
        <v>3186</v>
      </c>
    </row>
    <row r="796" spans="1:32" x14ac:dyDescent="0.3">
      <c r="A796" t="s">
        <v>2532</v>
      </c>
      <c r="B796" t="s">
        <v>2534</v>
      </c>
      <c r="C796" s="2" t="s">
        <v>2531</v>
      </c>
      <c r="D796" s="5">
        <v>-1.295158</v>
      </c>
      <c r="E796" s="5">
        <v>0.69833769999999995</v>
      </c>
      <c r="F796" s="6">
        <v>0.59681989999999996</v>
      </c>
      <c r="G796" s="5">
        <v>-0.140582084655762</v>
      </c>
      <c r="H796" s="5">
        <v>1.48714748009577</v>
      </c>
      <c r="I796" s="13">
        <v>0.14981751351351399</v>
      </c>
      <c r="J796" s="5">
        <v>2.7605965137481698</v>
      </c>
      <c r="K796" s="5">
        <v>3.7546297664807402</v>
      </c>
      <c r="L796" s="8">
        <v>0</v>
      </c>
      <c r="M796" s="5">
        <v>2.6200144290924099</v>
      </c>
      <c r="N796" s="5">
        <v>3.6377422203696299</v>
      </c>
      <c r="O796" s="13">
        <v>6.6666666666666697E-5</v>
      </c>
      <c r="P796" s="3">
        <v>12.62829</v>
      </c>
      <c r="Q796" s="3">
        <v>11.236689999999999</v>
      </c>
      <c r="R796" s="3">
        <v>11.115030000000001</v>
      </c>
      <c r="S796" s="3">
        <v>11.017609999999999</v>
      </c>
      <c r="T796" s="3">
        <v>14.335089999999999</v>
      </c>
      <c r="U796" s="3">
        <v>14.27684</v>
      </c>
      <c r="V796" s="3">
        <v>14.285170000000001</v>
      </c>
      <c r="W796" s="3">
        <v>14.142910000000001</v>
      </c>
      <c r="X796" s="3">
        <v>14.04533</v>
      </c>
      <c r="Y796" s="3">
        <v>14.102399999999999</v>
      </c>
      <c r="Z796" s="3">
        <v>14.14509</v>
      </c>
      <c r="AA796" s="11">
        <v>14.18486</v>
      </c>
      <c r="AB796" s="9">
        <v>9</v>
      </c>
      <c r="AC796" s="9">
        <v>9</v>
      </c>
      <c r="AD796" s="10" t="s">
        <v>18</v>
      </c>
      <c r="AE796" t="s">
        <v>2535</v>
      </c>
      <c r="AF796" t="s">
        <v>2533</v>
      </c>
    </row>
    <row r="797" spans="1:32" x14ac:dyDescent="0.3">
      <c r="A797" t="s">
        <v>2279</v>
      </c>
      <c r="B797" t="s">
        <v>2281</v>
      </c>
      <c r="C797" s="2" t="s">
        <v>2278</v>
      </c>
      <c r="D797" s="5">
        <v>-1.331942</v>
      </c>
      <c r="E797" s="5">
        <v>0.75634509999999999</v>
      </c>
      <c r="F797" s="6">
        <v>0.57559669999999996</v>
      </c>
      <c r="G797" s="5">
        <v>-0.14133882522582999</v>
      </c>
      <c r="H797" s="5">
        <v>1.53515679578979</v>
      </c>
      <c r="I797" s="13">
        <v>0.14745533769063199</v>
      </c>
      <c r="J797" s="5">
        <v>1.6329665184021001</v>
      </c>
      <c r="K797" s="5">
        <v>5.3431199982280599</v>
      </c>
      <c r="L797" s="8">
        <v>1.67725540025413E-4</v>
      </c>
      <c r="M797" s="5">
        <v>1.49162769317627</v>
      </c>
      <c r="N797" s="5">
        <v>5.2031484670769999</v>
      </c>
      <c r="O797" s="13">
        <v>3.8818181818181801E-4</v>
      </c>
      <c r="P797" s="3">
        <v>17.021889999999999</v>
      </c>
      <c r="Q797" s="3">
        <v>16.832519999999999</v>
      </c>
      <c r="R797" s="3">
        <v>16.77835</v>
      </c>
      <c r="S797" s="3">
        <v>16.48555</v>
      </c>
      <c r="T797" s="3">
        <v>18.502749999999999</v>
      </c>
      <c r="U797" s="3">
        <v>18.417190000000002</v>
      </c>
      <c r="V797" s="3">
        <v>18.30256</v>
      </c>
      <c r="W797" s="3">
        <v>18.427679999999999</v>
      </c>
      <c r="X797" s="3">
        <v>18.18938</v>
      </c>
      <c r="Y797" s="3">
        <v>18.297049999999999</v>
      </c>
      <c r="Z797" s="3">
        <v>18.292549999999999</v>
      </c>
      <c r="AA797" s="11">
        <v>18.30583</v>
      </c>
      <c r="AB797" s="9">
        <v>8</v>
      </c>
      <c r="AC797" s="9">
        <v>10</v>
      </c>
      <c r="AD797" s="10" t="s">
        <v>18</v>
      </c>
      <c r="AE797" t="s">
        <v>2282</v>
      </c>
      <c r="AF797" t="s">
        <v>2280</v>
      </c>
    </row>
    <row r="798" spans="1:32" x14ac:dyDescent="0.3">
      <c r="A798" t="s">
        <v>6523</v>
      </c>
      <c r="B798" t="s">
        <v>6525</v>
      </c>
      <c r="C798" s="2" t="s">
        <v>6522</v>
      </c>
      <c r="D798" s="5">
        <v>-1.343529</v>
      </c>
      <c r="E798" s="5">
        <v>0.75769129999999996</v>
      </c>
      <c r="F798" s="6">
        <v>0.58583819999999998</v>
      </c>
      <c r="G798" s="5">
        <v>-0.141641139984131</v>
      </c>
      <c r="H798" s="5">
        <v>1.88649115791377</v>
      </c>
      <c r="I798" s="13">
        <v>0.14069090909090901</v>
      </c>
      <c r="J798" s="5">
        <v>1.7318241596221899</v>
      </c>
      <c r="K798" s="5">
        <v>6.5514464066429703</v>
      </c>
      <c r="L798" s="8">
        <v>3.7702503681885099E-5</v>
      </c>
      <c r="M798" s="5">
        <v>1.59018301963806</v>
      </c>
      <c r="N798" s="5">
        <v>6.6712426982129198</v>
      </c>
      <c r="O798" s="13">
        <v>1.15902964959569E-4</v>
      </c>
      <c r="P798" s="3">
        <v>14.781359999999999</v>
      </c>
      <c r="Q798" s="3">
        <v>14.680580000000001</v>
      </c>
      <c r="R798" s="3">
        <v>14.53776</v>
      </c>
      <c r="S798" s="3">
        <v>14.48278</v>
      </c>
      <c r="T798" s="3">
        <v>16.400020000000001</v>
      </c>
      <c r="U798" s="3">
        <v>16.347519999999999</v>
      </c>
      <c r="V798" s="3">
        <v>16.418379999999999</v>
      </c>
      <c r="W798" s="3">
        <v>16.243870000000001</v>
      </c>
      <c r="X798" s="3">
        <v>16.21388</v>
      </c>
      <c r="Y798" s="3">
        <v>16.233239999999999</v>
      </c>
      <c r="Z798" s="3">
        <v>16.21397</v>
      </c>
      <c r="AA798" s="11">
        <v>16.18214</v>
      </c>
      <c r="AB798" s="9">
        <v>34</v>
      </c>
      <c r="AC798" s="9">
        <v>35</v>
      </c>
      <c r="AD798" s="10" t="s">
        <v>18</v>
      </c>
      <c r="AE798" t="s">
        <v>6526</v>
      </c>
      <c r="AF798" t="s">
        <v>6524</v>
      </c>
    </row>
    <row r="799" spans="1:32" x14ac:dyDescent="0.3">
      <c r="A799" t="s">
        <v>846</v>
      </c>
      <c r="B799" t="s">
        <v>848</v>
      </c>
      <c r="C799" s="2" t="s">
        <v>845</v>
      </c>
      <c r="D799" s="5">
        <v>-1.0451349999999999</v>
      </c>
      <c r="E799" s="5">
        <v>0.59335890000000002</v>
      </c>
      <c r="F799" s="6">
        <v>0.45177620000000002</v>
      </c>
      <c r="G799" s="5">
        <v>-0.14353680610656699</v>
      </c>
      <c r="H799" s="5">
        <v>0.93450470863508905</v>
      </c>
      <c r="I799" s="13">
        <v>0.16765153115100301</v>
      </c>
      <c r="J799" s="5">
        <v>1.6611082553863501</v>
      </c>
      <c r="K799" s="5">
        <v>1.75225368177642</v>
      </c>
      <c r="L799" s="8">
        <v>9.5003990422984797E-4</v>
      </c>
      <c r="M799" s="5">
        <v>1.51757144927979</v>
      </c>
      <c r="N799" s="5">
        <v>1.62776389946879</v>
      </c>
      <c r="O799" s="13">
        <v>2.1620060790273599E-3</v>
      </c>
      <c r="P799" s="3">
        <v>13.25529</v>
      </c>
      <c r="Q799" s="3">
        <v>10.9131</v>
      </c>
      <c r="R799" s="3">
        <v>11.05688</v>
      </c>
      <c r="S799" s="3">
        <v>12.90138</v>
      </c>
      <c r="T799" s="3">
        <v>13.54777</v>
      </c>
      <c r="U799" s="3">
        <v>13.78181</v>
      </c>
      <c r="V799" s="3">
        <v>13.866720000000001</v>
      </c>
      <c r="W799" s="3">
        <v>13.574769999999999</v>
      </c>
      <c r="X799" s="3">
        <v>13.54552</v>
      </c>
      <c r="Y799" s="3">
        <v>13.552580000000001</v>
      </c>
      <c r="Z799" s="3">
        <v>13.561920000000001</v>
      </c>
      <c r="AA799" s="11">
        <v>13.536899999999999</v>
      </c>
      <c r="AB799" s="9">
        <v>5</v>
      </c>
      <c r="AC799" s="9">
        <v>8</v>
      </c>
      <c r="AD799" s="10" t="s">
        <v>18</v>
      </c>
      <c r="AE799" t="s">
        <v>849</v>
      </c>
      <c r="AF799" t="s">
        <v>847</v>
      </c>
    </row>
    <row r="800" spans="1:32" x14ac:dyDescent="0.3">
      <c r="A800" t="s">
        <v>5548</v>
      </c>
      <c r="B800" t="s">
        <v>5550</v>
      </c>
      <c r="C800" s="2" t="s">
        <v>5547</v>
      </c>
      <c r="D800" s="5">
        <v>-1.1903049999999999</v>
      </c>
      <c r="E800" s="5">
        <v>0.64564869999999996</v>
      </c>
      <c r="F800" s="6">
        <v>0.54465669999999999</v>
      </c>
      <c r="G800" s="5">
        <v>-0.14393520355224601</v>
      </c>
      <c r="H800" s="5">
        <v>0.80626884263939402</v>
      </c>
      <c r="I800" s="13">
        <v>0.17591383975026001</v>
      </c>
      <c r="J800" s="5">
        <v>2.61662793159485</v>
      </c>
      <c r="K800" s="5">
        <v>2.4754624687684301</v>
      </c>
      <c r="L800" s="8">
        <v>7.5471698113207606E-5</v>
      </c>
      <c r="M800" s="5">
        <v>2.4726927280425999</v>
      </c>
      <c r="N800" s="5">
        <v>2.3684169162195698</v>
      </c>
      <c r="O800" s="13">
        <v>1.1716621253406E-4</v>
      </c>
      <c r="P800" s="3">
        <v>13.23396</v>
      </c>
      <c r="Q800" s="3">
        <v>11.15405</v>
      </c>
      <c r="R800" s="3">
        <v>10.911390000000001</v>
      </c>
      <c r="S800" s="3">
        <v>13.263260000000001</v>
      </c>
      <c r="T800" s="3">
        <v>14.860290000000001</v>
      </c>
      <c r="U800" s="3">
        <v>14.64228</v>
      </c>
      <c r="V800" s="3">
        <v>14.63284</v>
      </c>
      <c r="W800" s="3">
        <v>14.89377</v>
      </c>
      <c r="X800" s="3">
        <v>14.700799999999999</v>
      </c>
      <c r="Y800" s="3">
        <v>14.664289999999999</v>
      </c>
      <c r="Z800" s="3">
        <v>14.45228</v>
      </c>
      <c r="AA800" s="11">
        <v>14.636049999999999</v>
      </c>
      <c r="AB800" s="9">
        <v>5</v>
      </c>
      <c r="AC800" s="9">
        <v>5</v>
      </c>
      <c r="AD800" s="10" t="s">
        <v>18</v>
      </c>
      <c r="AE800" t="s">
        <v>5551</v>
      </c>
      <c r="AF800" t="s">
        <v>5549</v>
      </c>
    </row>
    <row r="801" spans="1:32" x14ac:dyDescent="0.3">
      <c r="A801" t="s">
        <v>2679</v>
      </c>
      <c r="B801" t="s">
        <v>2681</v>
      </c>
      <c r="C801" s="2" t="s">
        <v>2678</v>
      </c>
      <c r="D801" s="5">
        <v>-1.338276</v>
      </c>
      <c r="E801" s="5">
        <v>0.73394599999999999</v>
      </c>
      <c r="F801" s="6">
        <v>0.60433029999999999</v>
      </c>
      <c r="G801" s="5">
        <v>-0.14481949806213401</v>
      </c>
      <c r="H801" s="5">
        <v>0.73001756739728296</v>
      </c>
      <c r="I801" s="13">
        <v>0.18075711340206199</v>
      </c>
      <c r="J801" s="5">
        <v>2.3152933120727499</v>
      </c>
      <c r="K801" s="5">
        <v>6.1812454794792604</v>
      </c>
      <c r="L801" s="8">
        <v>0</v>
      </c>
      <c r="M801" s="5">
        <v>2.1704738140106201</v>
      </c>
      <c r="N801" s="5">
        <v>5.5057411213259897</v>
      </c>
      <c r="O801" s="13">
        <v>6.5952890792291203E-5</v>
      </c>
      <c r="P801" s="3">
        <v>10.601610000000001</v>
      </c>
      <c r="Q801" s="3">
        <v>11.06542</v>
      </c>
      <c r="R801" s="3">
        <v>11.117900000000001</v>
      </c>
      <c r="S801" s="3">
        <v>10.89587</v>
      </c>
      <c r="T801" s="3">
        <v>13.320460000000001</v>
      </c>
      <c r="U801" s="3">
        <v>13.173299999999999</v>
      </c>
      <c r="V801" s="3">
        <v>13.19191</v>
      </c>
      <c r="W801" s="3">
        <v>13.2563</v>
      </c>
      <c r="X801" s="3">
        <v>12.86107</v>
      </c>
      <c r="Y801" s="3">
        <v>13.051460000000001</v>
      </c>
      <c r="Z801" s="3">
        <v>13.15728</v>
      </c>
      <c r="AA801" s="11">
        <v>13.29288</v>
      </c>
      <c r="AB801" s="9">
        <v>9</v>
      </c>
      <c r="AC801" s="9">
        <v>9</v>
      </c>
      <c r="AD801" s="10" t="s">
        <v>18</v>
      </c>
      <c r="AE801" t="s">
        <v>2682</v>
      </c>
      <c r="AF801" t="s">
        <v>2680</v>
      </c>
    </row>
    <row r="802" spans="1:32" x14ac:dyDescent="0.3">
      <c r="A802" t="s">
        <v>4174</v>
      </c>
      <c r="B802" t="s">
        <v>4176</v>
      </c>
      <c r="C802" s="2" t="s">
        <v>4173</v>
      </c>
      <c r="D802" s="5">
        <v>-1.3446849999999999</v>
      </c>
      <c r="E802" s="5">
        <v>0.7825607</v>
      </c>
      <c r="F802" s="6">
        <v>0.56212459999999997</v>
      </c>
      <c r="G802" s="5">
        <v>-0.14597082138061501</v>
      </c>
      <c r="H802" s="5">
        <v>2.6765734268969701</v>
      </c>
      <c r="I802" s="13">
        <v>0.12344682814302201</v>
      </c>
      <c r="J802" s="5">
        <v>1.4086434841155999</v>
      </c>
      <c r="K802" s="5">
        <v>8.0484964594903108</v>
      </c>
      <c r="L802" s="8">
        <v>2.3505617977528101E-4</v>
      </c>
      <c r="M802" s="5">
        <v>1.26267266273499</v>
      </c>
      <c r="N802" s="5">
        <v>7.28793461646839</v>
      </c>
      <c r="O802" s="13">
        <v>6.6693227091633501E-4</v>
      </c>
      <c r="P802" s="3">
        <v>15.812900000000001</v>
      </c>
      <c r="Q802" s="3">
        <v>15.689769999999999</v>
      </c>
      <c r="R802" s="3">
        <v>15.71453</v>
      </c>
      <c r="S802" s="3">
        <v>15.824400000000001</v>
      </c>
      <c r="T802" s="3">
        <v>17.141940000000002</v>
      </c>
      <c r="U802" s="3">
        <v>17.194739999999999</v>
      </c>
      <c r="V802" s="3">
        <v>17.167960000000001</v>
      </c>
      <c r="W802" s="3">
        <v>17.17154</v>
      </c>
      <c r="X802" s="3">
        <v>17.07592</v>
      </c>
      <c r="Y802" s="3">
        <v>17.058019999999999</v>
      </c>
      <c r="Z802" s="3">
        <v>16.992450000000002</v>
      </c>
      <c r="AA802" s="11">
        <v>16.965900000000001</v>
      </c>
      <c r="AB802" s="9">
        <v>7</v>
      </c>
      <c r="AC802" s="9">
        <v>9</v>
      </c>
      <c r="AD802" s="10" t="s">
        <v>18</v>
      </c>
      <c r="AE802" t="s">
        <v>4177</v>
      </c>
      <c r="AF802" t="s">
        <v>4175</v>
      </c>
    </row>
    <row r="803" spans="1:32" x14ac:dyDescent="0.3">
      <c r="A803" t="s">
        <v>1352</v>
      </c>
      <c r="B803" t="s">
        <v>1354</v>
      </c>
      <c r="C803" s="2" t="s">
        <v>1351</v>
      </c>
      <c r="D803" s="5">
        <v>-1.341809</v>
      </c>
      <c r="E803" s="5">
        <v>0.72440329999999997</v>
      </c>
      <c r="F803" s="6">
        <v>0.6174058</v>
      </c>
      <c r="G803" s="5">
        <v>-0.14646863937377899</v>
      </c>
      <c r="H803" s="5">
        <v>0.44756444493118902</v>
      </c>
      <c r="I803" s="13">
        <v>0.21684237623762401</v>
      </c>
      <c r="J803" s="5">
        <v>2.8284318447113002</v>
      </c>
      <c r="K803" s="5">
        <v>6.1137156861562696</v>
      </c>
      <c r="L803" s="8">
        <v>0</v>
      </c>
      <c r="M803" s="5">
        <v>2.68196320533752</v>
      </c>
      <c r="N803" s="5">
        <v>7.0652228920576698</v>
      </c>
      <c r="O803" s="13">
        <v>0</v>
      </c>
      <c r="P803" s="3">
        <v>11.067410000000001</v>
      </c>
      <c r="Q803" s="3">
        <v>10.97157</v>
      </c>
      <c r="R803" s="3">
        <v>10.7226</v>
      </c>
      <c r="S803" s="3">
        <v>10.839119999999999</v>
      </c>
      <c r="T803" s="3">
        <v>13.609489999999999</v>
      </c>
      <c r="U803" s="3">
        <v>14.10338</v>
      </c>
      <c r="V803" s="3">
        <v>13.49905</v>
      </c>
      <c r="W803" s="3">
        <v>13.70252</v>
      </c>
      <c r="X803" s="3">
        <v>13.410489999999999</v>
      </c>
      <c r="Y803" s="3">
        <v>13.635</v>
      </c>
      <c r="Z803" s="3">
        <v>13.56692</v>
      </c>
      <c r="AA803" s="11">
        <v>13.716139999999999</v>
      </c>
      <c r="AB803" s="9">
        <v>9</v>
      </c>
      <c r="AC803" s="9">
        <v>9</v>
      </c>
      <c r="AD803" s="10" t="s">
        <v>18</v>
      </c>
      <c r="AE803" t="s">
        <v>1355</v>
      </c>
      <c r="AF803" t="s">
        <v>1353</v>
      </c>
    </row>
    <row r="804" spans="1:32" x14ac:dyDescent="0.3">
      <c r="A804" t="s">
        <v>1031</v>
      </c>
      <c r="B804" t="s">
        <v>1033</v>
      </c>
      <c r="C804" s="2" t="s">
        <v>1030</v>
      </c>
      <c r="D804" s="5">
        <v>-1.330111</v>
      </c>
      <c r="E804" s="5">
        <v>0.79099949999999997</v>
      </c>
      <c r="F804" s="6">
        <v>0.53911129999999996</v>
      </c>
      <c r="G804" s="5">
        <v>-0.14698672294616699</v>
      </c>
      <c r="H804" s="5">
        <v>2.5245695775638</v>
      </c>
      <c r="I804" s="13">
        <v>0.123747926267281</v>
      </c>
      <c r="J804" s="5">
        <v>1.2377517223358201</v>
      </c>
      <c r="K804" s="5">
        <v>5.5199469401141297</v>
      </c>
      <c r="L804" s="8">
        <v>4.7971403038427198E-4</v>
      </c>
      <c r="M804" s="5">
        <v>1.09076499938965</v>
      </c>
      <c r="N804" s="5">
        <v>5.2605600244127597</v>
      </c>
      <c r="O804" s="13">
        <v>1.50340356564019E-3</v>
      </c>
      <c r="P804" s="3">
        <v>14.611409999999999</v>
      </c>
      <c r="Q804" s="3">
        <v>14.844889999999999</v>
      </c>
      <c r="R804" s="3">
        <v>14.724159999999999</v>
      </c>
      <c r="S804" s="3">
        <v>14.98329</v>
      </c>
      <c r="T804" s="3">
        <v>16.043320000000001</v>
      </c>
      <c r="U804" s="3">
        <v>16.090730000000001</v>
      </c>
      <c r="V804" s="3">
        <v>16.007739999999998</v>
      </c>
      <c r="W804" s="3">
        <v>15.972950000000001</v>
      </c>
      <c r="X804" s="3">
        <v>15.892110000000001</v>
      </c>
      <c r="Y804" s="3">
        <v>15.897740000000001</v>
      </c>
      <c r="Z804" s="3">
        <v>15.90662</v>
      </c>
      <c r="AA804" s="11">
        <v>15.83033</v>
      </c>
      <c r="AB804" s="9">
        <v>16</v>
      </c>
      <c r="AC804" s="9">
        <v>18</v>
      </c>
      <c r="AD804" s="10" t="s">
        <v>18</v>
      </c>
      <c r="AE804" t="s">
        <v>1034</v>
      </c>
      <c r="AF804" t="s">
        <v>1032</v>
      </c>
    </row>
    <row r="805" spans="1:32" x14ac:dyDescent="0.3">
      <c r="A805" t="s">
        <v>3041</v>
      </c>
      <c r="B805" t="s">
        <v>3043</v>
      </c>
      <c r="C805" s="2" t="s">
        <v>3040</v>
      </c>
      <c r="D805" s="5">
        <v>-1.334992</v>
      </c>
      <c r="E805" s="5">
        <v>0.78622009999999998</v>
      </c>
      <c r="F805" s="6">
        <v>0.54877169999999997</v>
      </c>
      <c r="G805" s="5">
        <v>-0.14708280563354501</v>
      </c>
      <c r="H805" s="5">
        <v>1.36839173135417</v>
      </c>
      <c r="I805" s="13">
        <v>0.14494461538461501</v>
      </c>
      <c r="J805" s="5">
        <v>1.31394386291504</v>
      </c>
      <c r="K805" s="5">
        <v>6.7807897078756696</v>
      </c>
      <c r="L805" s="8">
        <v>3.0865191146881298E-4</v>
      </c>
      <c r="M805" s="5">
        <v>1.1668610572814899</v>
      </c>
      <c r="N805" s="5">
        <v>5.5377389291750303</v>
      </c>
      <c r="O805" s="13">
        <v>1.0455341506129599E-3</v>
      </c>
      <c r="P805" s="3">
        <v>18.301020000000001</v>
      </c>
      <c r="Q805" s="3">
        <v>18.473279999999999</v>
      </c>
      <c r="R805" s="3">
        <v>18.322610000000001</v>
      </c>
      <c r="S805" s="3">
        <v>18.51737</v>
      </c>
      <c r="T805" s="3">
        <v>19.72101</v>
      </c>
      <c r="U805" s="3">
        <v>19.725429999999999</v>
      </c>
      <c r="V805" s="3">
        <v>19.695930000000001</v>
      </c>
      <c r="W805" s="3">
        <v>19.727699999999999</v>
      </c>
      <c r="X805" s="3">
        <v>19.478580000000001</v>
      </c>
      <c r="Y805" s="3">
        <v>19.729800000000001</v>
      </c>
      <c r="Z805" s="3">
        <v>19.49924</v>
      </c>
      <c r="AA805" s="11">
        <v>19.574120000000001</v>
      </c>
      <c r="AB805" s="9">
        <v>27</v>
      </c>
      <c r="AC805" s="9">
        <v>30</v>
      </c>
      <c r="AD805" s="10" t="s">
        <v>18</v>
      </c>
      <c r="AE805" t="s">
        <v>3044</v>
      </c>
      <c r="AF805" t="s">
        <v>3042</v>
      </c>
    </row>
    <row r="806" spans="1:32" x14ac:dyDescent="0.3">
      <c r="A806" t="s">
        <v>4947</v>
      </c>
      <c r="B806" t="s">
        <v>4949</v>
      </c>
      <c r="C806" s="2" t="s">
        <v>4946</v>
      </c>
      <c r="D806" s="5">
        <v>-1.0342789999999999</v>
      </c>
      <c r="E806" s="5">
        <v>0.57063129999999995</v>
      </c>
      <c r="F806" s="6">
        <v>0.4636478</v>
      </c>
      <c r="G806" s="5">
        <v>-0.147351264953613</v>
      </c>
      <c r="H806" s="5">
        <v>1.22130617458748</v>
      </c>
      <c r="I806" s="13">
        <v>0.148392190889371</v>
      </c>
      <c r="J806" s="5">
        <v>2.2104856967925999</v>
      </c>
      <c r="K806" s="5">
        <v>1.69447275733949</v>
      </c>
      <c r="L806" s="8">
        <v>3.7640342530922901E-4</v>
      </c>
      <c r="M806" s="5">
        <v>2.0631344318389901</v>
      </c>
      <c r="N806" s="5">
        <v>1.5959591273088101</v>
      </c>
      <c r="O806" s="13">
        <v>9.26714801444043E-4</v>
      </c>
      <c r="P806" s="3">
        <v>11.08459</v>
      </c>
      <c r="Q806" s="3">
        <v>13.95866</v>
      </c>
      <c r="R806" s="3">
        <v>13.982530000000001</v>
      </c>
      <c r="S806" s="3">
        <v>10.993220000000001</v>
      </c>
      <c r="T806" s="3">
        <v>14.77115</v>
      </c>
      <c r="U806" s="3">
        <v>14.68247</v>
      </c>
      <c r="V806" s="3">
        <v>14.56227</v>
      </c>
      <c r="W806" s="3">
        <v>14.845050000000001</v>
      </c>
      <c r="X806" s="3">
        <v>14.54598</v>
      </c>
      <c r="Y806" s="3">
        <v>14.59919</v>
      </c>
      <c r="Z806" s="3">
        <v>14.52596</v>
      </c>
      <c r="AA806" s="11">
        <v>14.60041</v>
      </c>
      <c r="AB806" s="9">
        <v>11</v>
      </c>
      <c r="AC806" s="9">
        <v>11</v>
      </c>
      <c r="AD806" s="10" t="s">
        <v>18</v>
      </c>
      <c r="AE806" t="s">
        <v>4950</v>
      </c>
      <c r="AF806" t="s">
        <v>4948</v>
      </c>
    </row>
    <row r="807" spans="1:32" x14ac:dyDescent="0.3">
      <c r="A807" t="s">
        <v>5523</v>
      </c>
      <c r="B807" t="s">
        <v>5525</v>
      </c>
      <c r="C807" s="2" t="s">
        <v>5522</v>
      </c>
      <c r="D807" s="5">
        <v>-1.3352649999999999</v>
      </c>
      <c r="E807" s="5">
        <v>0.72754410000000003</v>
      </c>
      <c r="F807" s="6">
        <v>0.6077207</v>
      </c>
      <c r="G807" s="5">
        <v>-0.14748001098632799</v>
      </c>
      <c r="H807" s="5">
        <v>0.45035826521729799</v>
      </c>
      <c r="I807" s="13">
        <v>0.214662438057483</v>
      </c>
      <c r="J807" s="5">
        <v>2.53892922401428</v>
      </c>
      <c r="K807" s="5">
        <v>5.8813125786710403</v>
      </c>
      <c r="L807" s="8">
        <v>0</v>
      </c>
      <c r="M807" s="5">
        <v>2.3914492130279501</v>
      </c>
      <c r="N807" s="5">
        <v>5.5670651378713298</v>
      </c>
      <c r="O807" s="13">
        <v>0</v>
      </c>
      <c r="P807" s="3">
        <v>10.739649999999999</v>
      </c>
      <c r="Q807" s="3">
        <v>11.05181</v>
      </c>
      <c r="R807" s="3">
        <v>10.94279</v>
      </c>
      <c r="S807" s="3">
        <v>10.53717</v>
      </c>
      <c r="T807" s="3">
        <v>13.166550000000001</v>
      </c>
      <c r="U807" s="3">
        <v>13.5815</v>
      </c>
      <c r="V807" s="3">
        <v>13.45004</v>
      </c>
      <c r="W807" s="3">
        <v>13.229050000000001</v>
      </c>
      <c r="X807" s="3">
        <v>13.28637</v>
      </c>
      <c r="Y807" s="3">
        <v>13.4818</v>
      </c>
      <c r="Z807" s="3">
        <v>13.09104</v>
      </c>
      <c r="AA807" s="11">
        <v>12.978</v>
      </c>
      <c r="AB807" s="9">
        <v>6</v>
      </c>
      <c r="AC807" s="9">
        <v>6</v>
      </c>
      <c r="AD807" s="10" t="s">
        <v>18</v>
      </c>
      <c r="AE807" t="s">
        <v>5526</v>
      </c>
      <c r="AF807" t="s">
        <v>5524</v>
      </c>
    </row>
    <row r="808" spans="1:32" x14ac:dyDescent="0.3">
      <c r="A808" t="s">
        <v>1302</v>
      </c>
      <c r="B808" t="s">
        <v>1304</v>
      </c>
      <c r="C808" s="2" t="s">
        <v>1301</v>
      </c>
      <c r="D808" s="5">
        <v>-1.2939449999999999</v>
      </c>
      <c r="E808" s="5">
        <v>0.749413</v>
      </c>
      <c r="F808" s="6">
        <v>0.54453220000000002</v>
      </c>
      <c r="G808" s="5">
        <v>-0.14754462242126501</v>
      </c>
      <c r="H808" s="5">
        <v>0.34461563792488198</v>
      </c>
      <c r="I808" s="13">
        <v>0.239684210526316</v>
      </c>
      <c r="J808" s="5">
        <v>1.4715220928192101</v>
      </c>
      <c r="K808" s="5">
        <v>5.0573270210029504</v>
      </c>
      <c r="L808" s="8">
        <v>2.9177489177489201E-4</v>
      </c>
      <c r="M808" s="5">
        <v>1.3239774703979501</v>
      </c>
      <c r="N808" s="5">
        <v>3.9998166900342502</v>
      </c>
      <c r="O808" s="13">
        <v>8.3703703703703696E-4</v>
      </c>
      <c r="P808" s="3">
        <v>11.15807</v>
      </c>
      <c r="Q808" s="3">
        <v>10.926119999999999</v>
      </c>
      <c r="R808" s="3">
        <v>11.20585</v>
      </c>
      <c r="S808" s="3">
        <v>11.043979999999999</v>
      </c>
      <c r="T808" s="3">
        <v>12.315189999999999</v>
      </c>
      <c r="U808" s="3">
        <v>12.7735</v>
      </c>
      <c r="V808" s="3">
        <v>12.46781</v>
      </c>
      <c r="W808" s="3">
        <v>12.663600000000001</v>
      </c>
      <c r="X808" s="3">
        <v>12.7197</v>
      </c>
      <c r="Y808" s="3">
        <v>12.500450000000001</v>
      </c>
      <c r="Z808" s="3">
        <v>12.418939999999999</v>
      </c>
      <c r="AA808" s="11">
        <v>11.99085</v>
      </c>
      <c r="AB808" s="9">
        <v>8</v>
      </c>
      <c r="AC808" s="9">
        <v>8</v>
      </c>
      <c r="AD808" s="10" t="s">
        <v>18</v>
      </c>
      <c r="AE808" t="s">
        <v>1305</v>
      </c>
      <c r="AF808" t="s">
        <v>1303</v>
      </c>
    </row>
    <row r="809" spans="1:32" x14ac:dyDescent="0.3">
      <c r="A809" t="s">
        <v>5055</v>
      </c>
      <c r="B809" t="s">
        <v>5057</v>
      </c>
      <c r="C809" s="2" t="s">
        <v>5054</v>
      </c>
      <c r="D809" s="5">
        <v>-1.1061030000000001</v>
      </c>
      <c r="E809" s="5">
        <v>0.60350700000000002</v>
      </c>
      <c r="F809" s="6">
        <v>0.50259580000000004</v>
      </c>
      <c r="G809" s="5">
        <v>-0.147830009460449</v>
      </c>
      <c r="H809" s="5">
        <v>0.47396674123797899</v>
      </c>
      <c r="I809" s="13">
        <v>0.21036251246261201</v>
      </c>
      <c r="J809" s="5">
        <v>2.5044968128204301</v>
      </c>
      <c r="K809" s="5">
        <v>2.0051381967630002</v>
      </c>
      <c r="L809" s="8">
        <v>2.1299303944315501E-4</v>
      </c>
      <c r="M809" s="5">
        <v>2.3566668033599898</v>
      </c>
      <c r="N809" s="5">
        <v>1.8770885812388101</v>
      </c>
      <c r="O809" s="13">
        <v>4.1535087719298197E-4</v>
      </c>
      <c r="P809" s="3">
        <v>10.86838</v>
      </c>
      <c r="Q809" s="3">
        <v>10.728960000000001</v>
      </c>
      <c r="R809" s="3">
        <v>14.080209999999999</v>
      </c>
      <c r="S809" s="3">
        <v>11.179779999999999</v>
      </c>
      <c r="T809" s="3">
        <v>14.256019999999999</v>
      </c>
      <c r="U809" s="3">
        <v>14.15133</v>
      </c>
      <c r="V809" s="3">
        <v>14.24178</v>
      </c>
      <c r="W809" s="3">
        <v>14.226190000000001</v>
      </c>
      <c r="X809" s="3">
        <v>14.12452</v>
      </c>
      <c r="Y809" s="3">
        <v>14.32436</v>
      </c>
      <c r="Z809" s="3">
        <v>14.16141</v>
      </c>
      <c r="AA809" s="11">
        <v>13.673719999999999</v>
      </c>
      <c r="AB809" s="9">
        <v>4</v>
      </c>
      <c r="AC809" s="9">
        <v>4</v>
      </c>
      <c r="AD809" s="10" t="s">
        <v>18</v>
      </c>
      <c r="AE809" t="s">
        <v>5058</v>
      </c>
      <c r="AF809" t="s">
        <v>5056</v>
      </c>
    </row>
    <row r="810" spans="1:32" x14ac:dyDescent="0.3">
      <c r="A810" t="s">
        <v>5370</v>
      </c>
      <c r="B810" t="s">
        <v>5372</v>
      </c>
      <c r="C810" s="2" t="s">
        <v>5369</v>
      </c>
      <c r="D810" s="5">
        <v>-1.3206599999999999</v>
      </c>
      <c r="E810" s="5">
        <v>0.7622949</v>
      </c>
      <c r="F810" s="6">
        <v>0.55836529999999995</v>
      </c>
      <c r="G810" s="5">
        <v>-0.148102521896362</v>
      </c>
      <c r="H810" s="5">
        <v>0.54476662454442504</v>
      </c>
      <c r="I810" s="13">
        <v>0.196887588294652</v>
      </c>
      <c r="J810" s="5">
        <v>1.5127320289611801</v>
      </c>
      <c r="K810" s="5">
        <v>5.3035524765260798</v>
      </c>
      <c r="L810" s="8">
        <v>2.35585585585586E-4</v>
      </c>
      <c r="M810" s="5">
        <v>1.36462950706482</v>
      </c>
      <c r="N810" s="5">
        <v>5.1567922520580503</v>
      </c>
      <c r="O810" s="13">
        <v>5.6934010152284297E-4</v>
      </c>
      <c r="P810" s="3">
        <v>11.26803</v>
      </c>
      <c r="Q810" s="3">
        <v>11.03295</v>
      </c>
      <c r="R810" s="3">
        <v>11.04358</v>
      </c>
      <c r="S810" s="3">
        <v>10.989280000000001</v>
      </c>
      <c r="T810" s="3">
        <v>12.435600000000001</v>
      </c>
      <c r="U810" s="3">
        <v>12.854010000000001</v>
      </c>
      <c r="V810" s="3">
        <v>12.598000000000001</v>
      </c>
      <c r="W810" s="3">
        <v>12.49715</v>
      </c>
      <c r="X810" s="3">
        <v>12.407019999999999</v>
      </c>
      <c r="Y810" s="3">
        <v>12.699529999999999</v>
      </c>
      <c r="Z810" s="3">
        <v>12.375970000000001</v>
      </c>
      <c r="AA810" s="11">
        <v>12.30982</v>
      </c>
      <c r="AB810" s="9">
        <v>10</v>
      </c>
      <c r="AC810" s="9">
        <v>10</v>
      </c>
      <c r="AD810" s="10" t="s">
        <v>18</v>
      </c>
      <c r="AE810" t="s">
        <v>5373</v>
      </c>
      <c r="AF810" t="s">
        <v>5371</v>
      </c>
    </row>
    <row r="811" spans="1:32" x14ac:dyDescent="0.3">
      <c r="A811" t="s">
        <v>120</v>
      </c>
      <c r="B811" t="s">
        <v>122</v>
      </c>
      <c r="C811" s="2" t="s">
        <v>119</v>
      </c>
      <c r="D811" s="5">
        <v>-1.350349</v>
      </c>
      <c r="E811" s="5">
        <v>0.70868469999999995</v>
      </c>
      <c r="F811" s="6">
        <v>0.64166429999999997</v>
      </c>
      <c r="G811" s="5">
        <v>-0.14855432510375999</v>
      </c>
      <c r="H811" s="5">
        <v>5.0439040788641201</v>
      </c>
      <c r="I811" s="13">
        <v>0.10396511350059701</v>
      </c>
      <c r="J811" s="5">
        <v>4.5639622211456299</v>
      </c>
      <c r="K811" s="5">
        <v>7.4920610532314704</v>
      </c>
      <c r="L811" s="8">
        <v>0</v>
      </c>
      <c r="M811" s="5">
        <v>4.4154078960418701</v>
      </c>
      <c r="N811" s="5">
        <v>7.4128833724291496</v>
      </c>
      <c r="O811" s="13">
        <v>0</v>
      </c>
      <c r="P811" s="3">
        <v>15.700710000000001</v>
      </c>
      <c r="Q811" s="3">
        <v>15.68009</v>
      </c>
      <c r="R811" s="3">
        <v>16.131740000000001</v>
      </c>
      <c r="S811" s="3">
        <v>15.444279999999999</v>
      </c>
      <c r="T811" s="3">
        <v>20.331130000000002</v>
      </c>
      <c r="U811" s="3">
        <v>20.30714</v>
      </c>
      <c r="V811" s="3">
        <v>20.290019999999998</v>
      </c>
      <c r="W811" s="3">
        <v>20.284379999999999</v>
      </c>
      <c r="X811" s="3">
        <v>20.149069999999998</v>
      </c>
      <c r="Y811" s="3">
        <v>20.152229999999999</v>
      </c>
      <c r="Z811" s="3">
        <v>20.15926</v>
      </c>
      <c r="AA811" s="11">
        <v>20.157889999999998</v>
      </c>
      <c r="AB811" s="9">
        <v>31</v>
      </c>
      <c r="AC811" s="9">
        <v>39</v>
      </c>
      <c r="AD811" s="10" t="s">
        <v>18</v>
      </c>
      <c r="AE811" t="s">
        <v>123</v>
      </c>
      <c r="AF811" t="s">
        <v>121</v>
      </c>
    </row>
    <row r="812" spans="1:32" x14ac:dyDescent="0.3">
      <c r="A812" t="s">
        <v>1743</v>
      </c>
      <c r="B812" t="s">
        <v>1744</v>
      </c>
      <c r="C812" s="2" t="s">
        <v>1742</v>
      </c>
      <c r="D812" s="5">
        <v>-1.327955</v>
      </c>
      <c r="E812" s="5">
        <v>0.71524399999999999</v>
      </c>
      <c r="F812" s="6">
        <v>0.61271129999999996</v>
      </c>
      <c r="G812" s="5">
        <v>-0.14982104301452601</v>
      </c>
      <c r="H812" s="5">
        <v>0.41334167581195502</v>
      </c>
      <c r="I812" s="13">
        <v>0.219988976377953</v>
      </c>
      <c r="J812" s="5">
        <v>2.9855272769928001</v>
      </c>
      <c r="K812" s="5">
        <v>5.2879002687853198</v>
      </c>
      <c r="L812" s="8">
        <v>0</v>
      </c>
      <c r="M812" s="5">
        <v>2.8357062339782702</v>
      </c>
      <c r="N812" s="5">
        <v>4.7654514082191204</v>
      </c>
      <c r="O812" s="13">
        <v>0</v>
      </c>
      <c r="P812" s="3">
        <v>10.52753</v>
      </c>
      <c r="Q812" s="3">
        <v>11.46597</v>
      </c>
      <c r="R812" s="3">
        <v>10.732430000000001</v>
      </c>
      <c r="S812" s="3">
        <v>10.638109999999999</v>
      </c>
      <c r="T812" s="3">
        <v>13.73568</v>
      </c>
      <c r="U812" s="3">
        <v>13.740399999999999</v>
      </c>
      <c r="V812" s="3">
        <v>14.001760000000001</v>
      </c>
      <c r="W812" s="3">
        <v>13.82831</v>
      </c>
      <c r="X812" s="3">
        <v>13.667120000000001</v>
      </c>
      <c r="Y812" s="3">
        <v>14.071680000000001</v>
      </c>
      <c r="Z812" s="3">
        <v>13.609830000000001</v>
      </c>
      <c r="AA812" s="11">
        <v>13.35824</v>
      </c>
      <c r="AB812" s="9">
        <v>6</v>
      </c>
      <c r="AC812" s="9">
        <v>6</v>
      </c>
      <c r="AD812" s="10" t="s">
        <v>18</v>
      </c>
      <c r="AE812" t="s">
        <v>1745</v>
      </c>
      <c r="AF812" t="s">
        <v>1743</v>
      </c>
    </row>
    <row r="813" spans="1:32" x14ac:dyDescent="0.3">
      <c r="A813" t="s">
        <v>470</v>
      </c>
      <c r="B813" t="s">
        <v>472</v>
      </c>
      <c r="C813" s="2" t="s">
        <v>469</v>
      </c>
      <c r="D813" s="5">
        <v>-1.338147</v>
      </c>
      <c r="E813" s="5">
        <v>0.73237370000000002</v>
      </c>
      <c r="F813" s="6">
        <v>0.60577369999999997</v>
      </c>
      <c r="G813" s="5">
        <v>-0.150335073471069</v>
      </c>
      <c r="H813" s="5">
        <v>0.54061862786901405</v>
      </c>
      <c r="I813" s="13">
        <v>0.19443732251521301</v>
      </c>
      <c r="J813" s="5">
        <v>2.4587039947509801</v>
      </c>
      <c r="K813" s="5">
        <v>6.2072303211779696</v>
      </c>
      <c r="L813" s="8">
        <v>0</v>
      </c>
      <c r="M813" s="5">
        <v>2.3083689212799099</v>
      </c>
      <c r="N813" s="5">
        <v>5.7829776881346397</v>
      </c>
      <c r="O813" s="13">
        <v>0</v>
      </c>
      <c r="P813" s="3">
        <v>11.275270000000001</v>
      </c>
      <c r="Q813" s="3">
        <v>11.305110000000001</v>
      </c>
      <c r="R813" s="3">
        <v>10.997909999999999</v>
      </c>
      <c r="S813" s="3">
        <v>10.91222</v>
      </c>
      <c r="T813" s="3">
        <v>13.68534</v>
      </c>
      <c r="U813" s="3">
        <v>13.36919</v>
      </c>
      <c r="V813" s="3">
        <v>13.545780000000001</v>
      </c>
      <c r="W813" s="3">
        <v>13.725009999999999</v>
      </c>
      <c r="X813" s="3">
        <v>13.48766</v>
      </c>
      <c r="Y813" s="3">
        <v>13.4496</v>
      </c>
      <c r="Z813" s="3">
        <v>13.15307</v>
      </c>
      <c r="AA813" s="11">
        <v>13.633649999999999</v>
      </c>
      <c r="AB813" s="9">
        <v>6</v>
      </c>
      <c r="AC813" s="9">
        <v>6</v>
      </c>
      <c r="AD813" s="10" t="s">
        <v>18</v>
      </c>
      <c r="AE813" t="s">
        <v>473</v>
      </c>
      <c r="AF813" t="s">
        <v>471</v>
      </c>
    </row>
    <row r="814" spans="1:32" x14ac:dyDescent="0.3">
      <c r="A814" t="s">
        <v>4907</v>
      </c>
      <c r="B814" t="s">
        <v>4909</v>
      </c>
      <c r="C814" s="2" t="s">
        <v>4906</v>
      </c>
      <c r="D814" s="5">
        <v>-1.3455170000000001</v>
      </c>
      <c r="E814" s="5">
        <v>0.77115630000000002</v>
      </c>
      <c r="F814" s="6">
        <v>0.57436030000000005</v>
      </c>
      <c r="G814" s="5">
        <v>-0.15046358108520499</v>
      </c>
      <c r="H814" s="5">
        <v>2.9536102947776199</v>
      </c>
      <c r="I814" s="13">
        <v>0.113510117647059</v>
      </c>
      <c r="J814" s="5">
        <v>1.61833715438843</v>
      </c>
      <c r="K814" s="5">
        <v>7.4048573975377003</v>
      </c>
      <c r="L814" s="8">
        <v>7.1625344352617106E-5</v>
      </c>
      <c r="M814" s="5">
        <v>1.46787357330322</v>
      </c>
      <c r="N814" s="5">
        <v>7.3310813917086302</v>
      </c>
      <c r="O814" s="13">
        <v>2.26150121065375E-4</v>
      </c>
      <c r="P814" s="3">
        <v>18.75421</v>
      </c>
      <c r="Q814" s="3">
        <v>18.7363</v>
      </c>
      <c r="R814" s="3">
        <v>18.700320000000001</v>
      </c>
      <c r="S814" s="3">
        <v>18.915130000000001</v>
      </c>
      <c r="T814" s="3">
        <v>20.345960000000002</v>
      </c>
      <c r="U814" s="3">
        <v>20.40785</v>
      </c>
      <c r="V814" s="3">
        <v>20.451039999999999</v>
      </c>
      <c r="W814" s="3">
        <v>20.37444</v>
      </c>
      <c r="X814" s="3">
        <v>20.2638</v>
      </c>
      <c r="Y814" s="3">
        <v>20.209720000000001</v>
      </c>
      <c r="Z814" s="3">
        <v>20.243459999999999</v>
      </c>
      <c r="AA814" s="11">
        <v>20.260459999999998</v>
      </c>
      <c r="AB814" s="9">
        <v>22</v>
      </c>
      <c r="AC814" s="9">
        <v>27</v>
      </c>
      <c r="AD814" s="10" t="s">
        <v>18</v>
      </c>
      <c r="AE814" t="s">
        <v>4910</v>
      </c>
      <c r="AF814" t="s">
        <v>4908</v>
      </c>
    </row>
    <row r="815" spans="1:32" x14ac:dyDescent="0.3">
      <c r="A815" t="s">
        <v>3847</v>
      </c>
      <c r="B815" t="s">
        <v>3849</v>
      </c>
      <c r="C815" s="2" t="s">
        <v>3846</v>
      </c>
      <c r="D815" s="5">
        <v>-1.3258760000000001</v>
      </c>
      <c r="E815" s="5">
        <v>0.77838019999999997</v>
      </c>
      <c r="F815" s="6">
        <v>0.54749570000000003</v>
      </c>
      <c r="G815" s="5">
        <v>-0.15139579772949199</v>
      </c>
      <c r="H815" s="5">
        <v>2.3464790039958698</v>
      </c>
      <c r="I815" s="13">
        <v>0.11957529137529101</v>
      </c>
      <c r="J815" s="5">
        <v>1.37980484962463</v>
      </c>
      <c r="K815" s="5">
        <v>5.1589993036585797</v>
      </c>
      <c r="L815" s="8">
        <v>3.0834170854271398E-4</v>
      </c>
      <c r="M815" s="5">
        <v>1.22840905189514</v>
      </c>
      <c r="N815" s="5">
        <v>4.8229776424963804</v>
      </c>
      <c r="O815" s="13">
        <v>9.6478999106344905E-4</v>
      </c>
      <c r="P815" s="3">
        <v>14.432169999999999</v>
      </c>
      <c r="Q815" s="3">
        <v>14.14326</v>
      </c>
      <c r="R815" s="3">
        <v>13.96649</v>
      </c>
      <c r="S815" s="3">
        <v>14.359500000000001</v>
      </c>
      <c r="T815" s="3">
        <v>15.589589999999999</v>
      </c>
      <c r="U815" s="3">
        <v>15.601179999999999</v>
      </c>
      <c r="V815" s="3">
        <v>15.660439999999999</v>
      </c>
      <c r="W815" s="3">
        <v>15.56941</v>
      </c>
      <c r="X815" s="3">
        <v>15.532109999999999</v>
      </c>
      <c r="Y815" s="3">
        <v>15.39963</v>
      </c>
      <c r="Z815" s="3">
        <v>15.43252</v>
      </c>
      <c r="AA815" s="11">
        <v>15.45079</v>
      </c>
      <c r="AB815" s="9">
        <v>14</v>
      </c>
      <c r="AC815" s="9">
        <v>16</v>
      </c>
      <c r="AD815" s="10" t="s">
        <v>18</v>
      </c>
      <c r="AE815" t="s">
        <v>3850</v>
      </c>
      <c r="AF815" t="s">
        <v>3848</v>
      </c>
    </row>
    <row r="816" spans="1:32" x14ac:dyDescent="0.3">
      <c r="A816" t="s">
        <v>1738</v>
      </c>
      <c r="B816" t="s">
        <v>1740</v>
      </c>
      <c r="C816" s="2" t="s">
        <v>1737</v>
      </c>
      <c r="D816" s="5">
        <v>-1.29308</v>
      </c>
      <c r="E816" s="5">
        <v>0.76180360000000003</v>
      </c>
      <c r="F816" s="6">
        <v>0.53127630000000003</v>
      </c>
      <c r="G816" s="5">
        <v>-0.15150356292724601</v>
      </c>
      <c r="H816" s="5">
        <v>0.38265504104610398</v>
      </c>
      <c r="I816" s="13">
        <v>0.22464381694255101</v>
      </c>
      <c r="J816" s="5">
        <v>1.3504786491394001</v>
      </c>
      <c r="K816" s="5">
        <v>4.1931628703948496</v>
      </c>
      <c r="L816" s="8">
        <v>4.1723189734188797E-4</v>
      </c>
      <c r="M816" s="5">
        <v>1.19897508621216</v>
      </c>
      <c r="N816" s="5">
        <v>5.2728386137536596</v>
      </c>
      <c r="O816" s="13">
        <v>9.5794143744454296E-4</v>
      </c>
      <c r="P816" s="3">
        <v>10.703060000000001</v>
      </c>
      <c r="Q816" s="3">
        <v>10.67686</v>
      </c>
      <c r="R816" s="3">
        <v>10.70782</v>
      </c>
      <c r="S816" s="3">
        <v>10.5633</v>
      </c>
      <c r="T816" s="3">
        <v>11.737349999999999</v>
      </c>
      <c r="U816" s="3">
        <v>12.44608</v>
      </c>
      <c r="V816" s="3">
        <v>11.94633</v>
      </c>
      <c r="W816" s="3">
        <v>11.92319</v>
      </c>
      <c r="X816" s="3">
        <v>12.038399999999999</v>
      </c>
      <c r="Y816" s="3">
        <v>11.92141</v>
      </c>
      <c r="Z816" s="3">
        <v>11.644690000000001</v>
      </c>
      <c r="AA816" s="11">
        <v>11.84243</v>
      </c>
      <c r="AB816" s="9">
        <v>6</v>
      </c>
      <c r="AC816" s="9">
        <v>6</v>
      </c>
      <c r="AD816" s="10" t="s">
        <v>18</v>
      </c>
      <c r="AE816" t="s">
        <v>1741</v>
      </c>
      <c r="AF816" t="s">
        <v>1739</v>
      </c>
    </row>
    <row r="817" spans="1:32" x14ac:dyDescent="0.3">
      <c r="A817" t="s">
        <v>2729</v>
      </c>
      <c r="B817" t="s">
        <v>2730</v>
      </c>
      <c r="C817" s="2" t="s">
        <v>2728</v>
      </c>
      <c r="D817" s="5">
        <v>-1.2523280000000001</v>
      </c>
      <c r="E817" s="5">
        <v>0.69563070000000005</v>
      </c>
      <c r="F817" s="6">
        <v>0.55669760000000001</v>
      </c>
      <c r="G817" s="5">
        <v>-0.15184593200683599</v>
      </c>
      <c r="H817" s="5">
        <v>1.1632085124627201</v>
      </c>
      <c r="I817" s="13">
        <v>0.14545279299014199</v>
      </c>
      <c r="J817" s="5">
        <v>2.1290085315704301</v>
      </c>
      <c r="K817" s="5">
        <v>3.1106463235544402</v>
      </c>
      <c r="L817" s="8">
        <v>7.10382513661202E-5</v>
      </c>
      <c r="M817" s="5">
        <v>1.9771625995636</v>
      </c>
      <c r="N817" s="5">
        <v>2.9351809947691301</v>
      </c>
      <c r="O817" s="13">
        <v>1.5342465753424701E-4</v>
      </c>
      <c r="P817" s="3">
        <v>12.270210000000001</v>
      </c>
      <c r="Q817" s="3">
        <v>11.88889</v>
      </c>
      <c r="R817" s="3">
        <v>12.80874</v>
      </c>
      <c r="S817" s="3">
        <v>10.97124</v>
      </c>
      <c r="T817" s="3">
        <v>14.14038</v>
      </c>
      <c r="U817" s="3">
        <v>14.11096</v>
      </c>
      <c r="V817" s="3">
        <v>14.011049999999999</v>
      </c>
      <c r="W817" s="3">
        <v>14.19272</v>
      </c>
      <c r="X817" s="3">
        <v>13.88748</v>
      </c>
      <c r="Y817" s="3">
        <v>14.08464</v>
      </c>
      <c r="Z817" s="3">
        <v>14.03036</v>
      </c>
      <c r="AA817" s="11">
        <v>13.84525</v>
      </c>
      <c r="AB817" s="9">
        <v>5</v>
      </c>
      <c r="AC817" s="9">
        <v>6</v>
      </c>
      <c r="AD817" s="10" t="s">
        <v>18</v>
      </c>
      <c r="AE817" t="s">
        <v>2731</v>
      </c>
      <c r="AF817" t="s">
        <v>2729</v>
      </c>
    </row>
    <row r="818" spans="1:32" x14ac:dyDescent="0.3">
      <c r="A818" t="s">
        <v>3616</v>
      </c>
      <c r="B818" t="s">
        <v>3618</v>
      </c>
      <c r="C818" s="2" t="s">
        <v>3615</v>
      </c>
      <c r="D818" s="5">
        <v>-1.094398</v>
      </c>
      <c r="E818" s="5">
        <v>0.61031650000000004</v>
      </c>
      <c r="F818" s="6">
        <v>0.48408180000000001</v>
      </c>
      <c r="G818" s="5">
        <v>-0.152017831802368</v>
      </c>
      <c r="H818" s="5">
        <v>0.61435366953720405</v>
      </c>
      <c r="I818" s="13">
        <v>0.18317741273100599</v>
      </c>
      <c r="J818" s="5">
        <v>2.0528986454010001</v>
      </c>
      <c r="K818" s="5">
        <v>1.9633554108145801</v>
      </c>
      <c r="L818" s="8">
        <v>3.35369458128079E-4</v>
      </c>
      <c r="M818" s="5">
        <v>1.9008808135986299</v>
      </c>
      <c r="N818" s="5">
        <v>1.81764866137777</v>
      </c>
      <c r="O818" s="13">
        <v>8.3548983364140495E-4</v>
      </c>
      <c r="P818" s="3">
        <v>13.81293</v>
      </c>
      <c r="Q818" s="3">
        <v>11.0883</v>
      </c>
      <c r="R818" s="3">
        <v>11.16839</v>
      </c>
      <c r="S818" s="3">
        <v>11.19759</v>
      </c>
      <c r="T818" s="3">
        <v>13.779299999999999</v>
      </c>
      <c r="U818" s="3">
        <v>13.82227</v>
      </c>
      <c r="V818" s="3">
        <v>13.98481</v>
      </c>
      <c r="W818" s="3">
        <v>13.892429999999999</v>
      </c>
      <c r="X818" s="3">
        <v>13.51478</v>
      </c>
      <c r="Y818" s="3">
        <v>14.0243</v>
      </c>
      <c r="Z818" s="3">
        <v>13.68445</v>
      </c>
      <c r="AA818" s="11">
        <v>13.647209999999999</v>
      </c>
      <c r="AB818" s="9">
        <v>4</v>
      </c>
      <c r="AC818" s="9">
        <v>5</v>
      </c>
      <c r="AD818" s="10" t="s">
        <v>18</v>
      </c>
      <c r="AE818" t="s">
        <v>3619</v>
      </c>
      <c r="AF818" t="s">
        <v>3617</v>
      </c>
    </row>
    <row r="819" spans="1:32" x14ac:dyDescent="0.3">
      <c r="A819" t="s">
        <v>4607</v>
      </c>
      <c r="B819" t="s">
        <v>4609</v>
      </c>
      <c r="C819" s="2" t="s">
        <v>4606</v>
      </c>
      <c r="D819" s="5">
        <v>-1.346347</v>
      </c>
      <c r="E819" s="5">
        <v>0.7089434</v>
      </c>
      <c r="F819" s="6">
        <v>0.63740319999999995</v>
      </c>
      <c r="G819" s="5">
        <v>-0.152063608169556</v>
      </c>
      <c r="H819" s="5">
        <v>0.83588174781342806</v>
      </c>
      <c r="I819" s="13">
        <v>0.16270287539936101</v>
      </c>
      <c r="J819" s="5">
        <v>4.3686599731445304</v>
      </c>
      <c r="K819" s="5">
        <v>6.6650327376335801</v>
      </c>
      <c r="L819" s="8">
        <v>0</v>
      </c>
      <c r="M819" s="5">
        <v>4.21659636497498</v>
      </c>
      <c r="N819" s="5">
        <v>6.37833923898416</v>
      </c>
      <c r="O819" s="13">
        <v>0</v>
      </c>
      <c r="P819" s="3">
        <v>10.542920000000001</v>
      </c>
      <c r="Q819" s="3">
        <v>11.198270000000001</v>
      </c>
      <c r="R819" s="3">
        <v>10.363849999999999</v>
      </c>
      <c r="S819" s="3">
        <v>10.50487</v>
      </c>
      <c r="T819" s="3">
        <v>15.098839999999999</v>
      </c>
      <c r="U819" s="3">
        <v>15.00924</v>
      </c>
      <c r="V819" s="3">
        <v>15.04406</v>
      </c>
      <c r="W819" s="3">
        <v>14.93242</v>
      </c>
      <c r="X819" s="3">
        <v>14.89784</v>
      </c>
      <c r="Y819" s="3">
        <v>15.03998</v>
      </c>
      <c r="Z819" s="3">
        <v>14.901389999999999</v>
      </c>
      <c r="AA819" s="11">
        <v>14.637090000000001</v>
      </c>
      <c r="AB819" s="9">
        <v>7</v>
      </c>
      <c r="AC819" s="9">
        <v>7</v>
      </c>
      <c r="AD819" s="10" t="s">
        <v>18</v>
      </c>
      <c r="AE819" t="s">
        <v>4610</v>
      </c>
      <c r="AF819" t="s">
        <v>4608</v>
      </c>
    </row>
    <row r="820" spans="1:32" x14ac:dyDescent="0.3">
      <c r="A820" t="s">
        <v>2224</v>
      </c>
      <c r="B820" t="s">
        <v>2226</v>
      </c>
      <c r="C820" s="2" t="s">
        <v>2223</v>
      </c>
      <c r="D820" s="5">
        <v>-1.2679910000000001</v>
      </c>
      <c r="E820" s="5">
        <v>0.69564340000000002</v>
      </c>
      <c r="F820" s="6">
        <v>0.5723471</v>
      </c>
      <c r="G820" s="5">
        <v>-0.15283942222595201</v>
      </c>
      <c r="H820" s="5">
        <v>0.75176227555750696</v>
      </c>
      <c r="I820" s="13">
        <v>0.167828691983122</v>
      </c>
      <c r="J820" s="5">
        <v>2.4341413974761998</v>
      </c>
      <c r="K820" s="5">
        <v>3.3030086499275502</v>
      </c>
      <c r="L820" s="8">
        <v>0</v>
      </c>
      <c r="M820" s="5">
        <v>2.2813019752502401</v>
      </c>
      <c r="N820" s="5">
        <v>3.1864756790453299</v>
      </c>
      <c r="O820" s="13">
        <v>4.8580441640378503E-5</v>
      </c>
      <c r="P820" s="3">
        <v>10.776</v>
      </c>
      <c r="Q820" s="3">
        <v>12.55194</v>
      </c>
      <c r="R820" s="3">
        <v>11.02412</v>
      </c>
      <c r="S820" s="3">
        <v>11.16123</v>
      </c>
      <c r="T820" s="3">
        <v>13.66309</v>
      </c>
      <c r="U820" s="3">
        <v>13.688470000000001</v>
      </c>
      <c r="V820" s="3">
        <v>13.874599999999999</v>
      </c>
      <c r="W820" s="3">
        <v>14.02369</v>
      </c>
      <c r="X820" s="3">
        <v>13.72512</v>
      </c>
      <c r="Y820" s="3">
        <v>13.6797</v>
      </c>
      <c r="Z820" s="3">
        <v>13.72946</v>
      </c>
      <c r="AA820" s="11">
        <v>13.50421</v>
      </c>
      <c r="AB820" s="9">
        <v>8</v>
      </c>
      <c r="AC820" s="9">
        <v>8</v>
      </c>
      <c r="AD820" s="10" t="s">
        <v>18</v>
      </c>
      <c r="AE820" t="s">
        <v>2227</v>
      </c>
      <c r="AF820" t="s">
        <v>2225</v>
      </c>
    </row>
    <row r="821" spans="1:32" x14ac:dyDescent="0.3">
      <c r="A821" t="s">
        <v>5269</v>
      </c>
      <c r="B821" t="s">
        <v>5271</v>
      </c>
      <c r="C821" s="2" t="s">
        <v>5268</v>
      </c>
      <c r="D821" s="5">
        <v>-1.300853</v>
      </c>
      <c r="E821" s="5">
        <v>0.77978579999999997</v>
      </c>
      <c r="F821" s="6">
        <v>0.52106779999999997</v>
      </c>
      <c r="G821" s="5">
        <v>-0.15345048904418901</v>
      </c>
      <c r="H821" s="5">
        <v>0.61476998538069205</v>
      </c>
      <c r="I821" s="13">
        <v>0.18132481977342901</v>
      </c>
      <c r="J821" s="5">
        <v>1.2340664863586399</v>
      </c>
      <c r="K821" s="5">
        <v>4.2395206702742803</v>
      </c>
      <c r="L821" s="8">
        <v>6.7430497051390104E-4</v>
      </c>
      <c r="M821" s="5">
        <v>1.08061599731445</v>
      </c>
      <c r="N821" s="5">
        <v>4.9570764384594597</v>
      </c>
      <c r="O821" s="13">
        <v>1.5583796664019099E-3</v>
      </c>
      <c r="P821" s="3">
        <v>13.58849</v>
      </c>
      <c r="Q821" s="3">
        <v>13.62683</v>
      </c>
      <c r="R821" s="3">
        <v>13.94154</v>
      </c>
      <c r="S821" s="3">
        <v>13.81772</v>
      </c>
      <c r="T821" s="3">
        <v>14.68741</v>
      </c>
      <c r="U821" s="3">
        <v>14.95368</v>
      </c>
      <c r="V821" s="3">
        <v>15.04449</v>
      </c>
      <c r="W821" s="3">
        <v>15.22527</v>
      </c>
      <c r="X821" s="3">
        <v>14.90029</v>
      </c>
      <c r="Y821" s="3">
        <v>14.742430000000001</v>
      </c>
      <c r="Z821" s="3">
        <v>14.878640000000001</v>
      </c>
      <c r="AA821" s="11">
        <v>14.775690000000001</v>
      </c>
      <c r="AB821" s="9">
        <v>4</v>
      </c>
      <c r="AC821" s="9">
        <v>4</v>
      </c>
      <c r="AD821" s="10" t="s">
        <v>18</v>
      </c>
      <c r="AE821" t="s">
        <v>5272</v>
      </c>
      <c r="AF821" t="s">
        <v>5270</v>
      </c>
    </row>
    <row r="822" spans="1:32" x14ac:dyDescent="0.3">
      <c r="A822" t="s">
        <v>4872</v>
      </c>
      <c r="B822" t="s">
        <v>4874</v>
      </c>
      <c r="C822" s="2" t="s">
        <v>4871</v>
      </c>
      <c r="D822" s="5">
        <v>-1.332176</v>
      </c>
      <c r="E822" s="5">
        <v>0.72459499999999999</v>
      </c>
      <c r="F822" s="6">
        <v>0.60758129999999999</v>
      </c>
      <c r="G822" s="5">
        <v>-0.15363597869873</v>
      </c>
      <c r="H822" s="5">
        <v>0.88492499377771605</v>
      </c>
      <c r="I822" s="13">
        <v>0.15732832618025699</v>
      </c>
      <c r="J822" s="5">
        <v>2.7004857063293501</v>
      </c>
      <c r="K822" s="5">
        <v>5.1546933117170903</v>
      </c>
      <c r="L822" s="8">
        <v>0</v>
      </c>
      <c r="M822" s="5">
        <v>2.5468497276306201</v>
      </c>
      <c r="N822" s="5">
        <v>5.1126615475437296</v>
      </c>
      <c r="O822" s="13">
        <v>0</v>
      </c>
      <c r="P822" s="3">
        <v>19.049510000000001</v>
      </c>
      <c r="Q822" s="3">
        <v>18.722580000000001</v>
      </c>
      <c r="R822" s="3">
        <v>18.920159999999999</v>
      </c>
      <c r="S822" s="3">
        <v>19.639330000000001</v>
      </c>
      <c r="T822" s="3">
        <v>21.593679999999999</v>
      </c>
      <c r="U822" s="3">
        <v>21.812370000000001</v>
      </c>
      <c r="V822" s="3">
        <v>21.769120000000001</v>
      </c>
      <c r="W822" s="3">
        <v>21.958349999999999</v>
      </c>
      <c r="X822" s="3">
        <v>21.604379999999999</v>
      </c>
      <c r="Y822" s="3">
        <v>21.604379999999999</v>
      </c>
      <c r="Z822" s="3">
        <v>21.550070000000002</v>
      </c>
      <c r="AA822" s="11">
        <v>21.760149999999999</v>
      </c>
      <c r="AB822" s="9">
        <v>7</v>
      </c>
      <c r="AC822" s="9">
        <v>12</v>
      </c>
      <c r="AD822" s="10" t="s">
        <v>18</v>
      </c>
      <c r="AE822" t="s">
        <v>4875</v>
      </c>
      <c r="AF822" t="s">
        <v>4873</v>
      </c>
    </row>
    <row r="823" spans="1:32" x14ac:dyDescent="0.3">
      <c r="A823" t="s">
        <v>4720</v>
      </c>
      <c r="B823" t="s">
        <v>4722</v>
      </c>
      <c r="C823" s="2" t="s">
        <v>4719</v>
      </c>
      <c r="D823" s="5">
        <v>-1.335699</v>
      </c>
      <c r="E823" s="5">
        <v>0.77329979999999998</v>
      </c>
      <c r="F823" s="6">
        <v>0.56239899999999998</v>
      </c>
      <c r="G823" s="5">
        <v>-0.153663635253906</v>
      </c>
      <c r="H823" s="5">
        <v>1.9374841070369</v>
      </c>
      <c r="I823" s="13">
        <v>0.12346281755196301</v>
      </c>
      <c r="J823" s="5">
        <v>1.5366291999816899</v>
      </c>
      <c r="K823" s="5">
        <v>5.7500884331124702</v>
      </c>
      <c r="L823" s="8">
        <v>2.1599999999999999E-4</v>
      </c>
      <c r="M823" s="5">
        <v>1.3829655647277801</v>
      </c>
      <c r="N823" s="5">
        <v>5.7340728716823302</v>
      </c>
      <c r="O823" s="13">
        <v>4.8425531914893602E-4</v>
      </c>
      <c r="P823" s="3">
        <v>19.110209999999999</v>
      </c>
      <c r="Q823" s="3">
        <v>19.06644</v>
      </c>
      <c r="R823" s="3">
        <v>18.74878</v>
      </c>
      <c r="S823" s="3">
        <v>18.860969999999998</v>
      </c>
      <c r="T823" s="3">
        <v>20.503309999999999</v>
      </c>
      <c r="U823" s="3">
        <v>20.565570000000001</v>
      </c>
      <c r="V823" s="3">
        <v>20.49653</v>
      </c>
      <c r="W823" s="3">
        <v>20.367509999999999</v>
      </c>
      <c r="X823" s="3">
        <v>20.3384</v>
      </c>
      <c r="Y823" s="3">
        <v>20.301970000000001</v>
      </c>
      <c r="Z823" s="3">
        <v>20.32761</v>
      </c>
      <c r="AA823" s="11">
        <v>20.350290000000001</v>
      </c>
      <c r="AB823" s="9">
        <v>8</v>
      </c>
      <c r="AC823" s="9">
        <v>10</v>
      </c>
      <c r="AD823" s="10" t="s">
        <v>18</v>
      </c>
      <c r="AE823" t="s">
        <v>4723</v>
      </c>
      <c r="AF823" t="s">
        <v>4721</v>
      </c>
    </row>
    <row r="824" spans="1:32" x14ac:dyDescent="0.3">
      <c r="A824" t="s">
        <v>5758</v>
      </c>
      <c r="B824" t="s">
        <v>5759</v>
      </c>
      <c r="C824" s="2" t="s">
        <v>5757</v>
      </c>
      <c r="D824" s="5">
        <v>-1.3509199999999999</v>
      </c>
      <c r="E824" s="5">
        <v>0.71058120000000002</v>
      </c>
      <c r="F824" s="6">
        <v>0.64033929999999994</v>
      </c>
      <c r="G824" s="5">
        <v>-0.15370845794677701</v>
      </c>
      <c r="H824" s="5">
        <v>0.59263727802512001</v>
      </c>
      <c r="I824" s="13">
        <v>0.183793852459016</v>
      </c>
      <c r="J824" s="5">
        <v>4.5111274719238299</v>
      </c>
      <c r="K824" s="5">
        <v>9.0036686424008199</v>
      </c>
      <c r="L824" s="8">
        <v>0</v>
      </c>
      <c r="M824" s="5">
        <v>4.3574190139770499</v>
      </c>
      <c r="N824" s="5">
        <v>8.2043517556245096</v>
      </c>
      <c r="O824" s="13">
        <v>0</v>
      </c>
      <c r="P824" s="3">
        <v>10.878259999999999</v>
      </c>
      <c r="Q824" s="3">
        <v>10.8635</v>
      </c>
      <c r="R824" s="3">
        <v>10.99854</v>
      </c>
      <c r="S824" s="3">
        <v>10.967079999999999</v>
      </c>
      <c r="T824" s="3">
        <v>15.314489999999999</v>
      </c>
      <c r="U824" s="3">
        <v>15.32504</v>
      </c>
      <c r="V824" s="3">
        <v>15.612719999999999</v>
      </c>
      <c r="W824" s="3">
        <v>15.499650000000001</v>
      </c>
      <c r="X824" s="3">
        <v>15.348240000000001</v>
      </c>
      <c r="Y824" s="3">
        <v>15.532719999999999</v>
      </c>
      <c r="Z824" s="3">
        <v>15.092890000000001</v>
      </c>
      <c r="AA824" s="11">
        <v>15.163209999999999</v>
      </c>
      <c r="AB824" s="9">
        <v>5</v>
      </c>
      <c r="AC824" s="9">
        <v>5</v>
      </c>
      <c r="AD824" s="10" t="s">
        <v>18</v>
      </c>
      <c r="AE824" t="s">
        <v>5760</v>
      </c>
      <c r="AF824" t="s">
        <v>5758</v>
      </c>
    </row>
    <row r="825" spans="1:32" x14ac:dyDescent="0.3">
      <c r="A825" t="s">
        <v>4897</v>
      </c>
      <c r="B825" t="s">
        <v>4899</v>
      </c>
      <c r="C825" s="2" t="s">
        <v>4896</v>
      </c>
      <c r="D825" s="5">
        <v>-1.2782659999999999</v>
      </c>
      <c r="E825" s="5">
        <v>0.7507663</v>
      </c>
      <c r="F825" s="6">
        <v>0.52749950000000001</v>
      </c>
      <c r="G825" s="5">
        <v>-0.154173374176025</v>
      </c>
      <c r="H825" s="5">
        <v>0.55166413388108204</v>
      </c>
      <c r="I825" s="13">
        <v>0.18860203665987799</v>
      </c>
      <c r="J825" s="5">
        <v>1.40111637115479</v>
      </c>
      <c r="K825" s="5">
        <v>3.7483531666770298</v>
      </c>
      <c r="L825" s="8">
        <v>4.1876724931002798E-4</v>
      </c>
      <c r="M825" s="5">
        <v>1.24694299697876</v>
      </c>
      <c r="N825" s="5">
        <v>3.64262088500573</v>
      </c>
      <c r="O825" s="13">
        <v>1.0969072164948501E-3</v>
      </c>
      <c r="P825" s="3">
        <v>16.943079999999998</v>
      </c>
      <c r="Q825" s="3">
        <v>16.304639999999999</v>
      </c>
      <c r="R825" s="3">
        <v>16.387609999999999</v>
      </c>
      <c r="S825" s="3">
        <v>16.22099</v>
      </c>
      <c r="T825" s="3">
        <v>17.610050000000001</v>
      </c>
      <c r="U825" s="3">
        <v>17.80593</v>
      </c>
      <c r="V825" s="3">
        <v>17.939679999999999</v>
      </c>
      <c r="W825" s="3">
        <v>18.105129999999999</v>
      </c>
      <c r="X825" s="3">
        <v>17.53294</v>
      </c>
      <c r="Y825" s="3">
        <v>17.710190000000001</v>
      </c>
      <c r="Z825" s="3">
        <v>17.691790000000001</v>
      </c>
      <c r="AA825" s="11">
        <v>17.90917</v>
      </c>
      <c r="AB825" s="9">
        <v>6</v>
      </c>
      <c r="AC825" s="9">
        <v>8</v>
      </c>
      <c r="AD825" s="10" t="s">
        <v>18</v>
      </c>
      <c r="AE825" t="s">
        <v>4900</v>
      </c>
      <c r="AF825" t="s">
        <v>4898</v>
      </c>
    </row>
    <row r="826" spans="1:32" x14ac:dyDescent="0.3">
      <c r="A826" t="s">
        <v>3161</v>
      </c>
      <c r="B826" t="s">
        <v>3163</v>
      </c>
      <c r="C826" s="2" t="s">
        <v>3160</v>
      </c>
      <c r="D826" s="5">
        <v>-1.288276</v>
      </c>
      <c r="E826" s="5">
        <v>0.72278520000000002</v>
      </c>
      <c r="F826" s="6">
        <v>0.56549020000000005</v>
      </c>
      <c r="G826" s="5">
        <v>-0.155109167098999</v>
      </c>
      <c r="H826" s="5">
        <v>0.68463829663092901</v>
      </c>
      <c r="I826" s="13">
        <v>0.17120503144654101</v>
      </c>
      <c r="J826" s="5">
        <v>1.98311448097229</v>
      </c>
      <c r="K826" s="5">
        <v>3.7093775229360002</v>
      </c>
      <c r="L826" s="8">
        <v>7.2423398328690799E-5</v>
      </c>
      <c r="M826" s="5">
        <v>1.8280053138732899</v>
      </c>
      <c r="N826" s="5">
        <v>3.6275637095456301</v>
      </c>
      <c r="O826" s="13">
        <v>1.57746478873239E-4</v>
      </c>
      <c r="P826" s="3">
        <v>10.985860000000001</v>
      </c>
      <c r="Q826" s="3">
        <v>11.019579999999999</v>
      </c>
      <c r="R826" s="3">
        <v>12.03572</v>
      </c>
      <c r="S826" s="3">
        <v>10.965630000000001</v>
      </c>
      <c r="T826" s="3">
        <v>13.429790000000001</v>
      </c>
      <c r="U826" s="3">
        <v>12.97279</v>
      </c>
      <c r="V826" s="3">
        <v>13.317460000000001</v>
      </c>
      <c r="W826" s="3">
        <v>13.21922</v>
      </c>
      <c r="X826" s="3">
        <v>13.158480000000001</v>
      </c>
      <c r="Y826" s="3">
        <v>13.0594</v>
      </c>
      <c r="Z826" s="3">
        <v>12.94547</v>
      </c>
      <c r="AA826" s="11">
        <v>13.155469999999999</v>
      </c>
      <c r="AB826" s="9">
        <v>6</v>
      </c>
      <c r="AC826" s="9">
        <v>6</v>
      </c>
      <c r="AD826" s="10" t="s">
        <v>18</v>
      </c>
      <c r="AE826" t="s">
        <v>3164</v>
      </c>
      <c r="AF826" t="s">
        <v>3162</v>
      </c>
    </row>
    <row r="827" spans="1:32" x14ac:dyDescent="0.3">
      <c r="A827" t="s">
        <v>2561</v>
      </c>
      <c r="B827" t="s">
        <v>2563</v>
      </c>
      <c r="C827" s="2" t="s">
        <v>2560</v>
      </c>
      <c r="D827" s="5">
        <v>-1.3005640000000001</v>
      </c>
      <c r="E827" s="5">
        <v>0.70205220000000002</v>
      </c>
      <c r="F827" s="6">
        <v>0.59851220000000005</v>
      </c>
      <c r="G827" s="5">
        <v>-0.15521049499511699</v>
      </c>
      <c r="H827" s="5">
        <v>1.7644802688293</v>
      </c>
      <c r="I827" s="13">
        <v>0.124858918296893</v>
      </c>
      <c r="J827" s="5">
        <v>3.0020008087158199</v>
      </c>
      <c r="K827" s="5">
        <v>3.88374594452723</v>
      </c>
      <c r="L827" s="8">
        <v>0</v>
      </c>
      <c r="M827" s="5">
        <v>2.8467903137207</v>
      </c>
      <c r="N827" s="5">
        <v>3.7560285621373501</v>
      </c>
      <c r="O827" s="13">
        <v>0</v>
      </c>
      <c r="P827" s="3">
        <v>11.11088</v>
      </c>
      <c r="Q827" s="3">
        <v>12.58498</v>
      </c>
      <c r="R827" s="3">
        <v>11.012969999999999</v>
      </c>
      <c r="S827" s="3">
        <v>10.95194</v>
      </c>
      <c r="T827" s="3">
        <v>14.36763</v>
      </c>
      <c r="U827" s="3">
        <v>14.368130000000001</v>
      </c>
      <c r="V827" s="3">
        <v>14.428520000000001</v>
      </c>
      <c r="W827" s="3">
        <v>14.504490000000001</v>
      </c>
      <c r="X827" s="3">
        <v>14.23602</v>
      </c>
      <c r="Y827" s="3">
        <v>14.36551</v>
      </c>
      <c r="Z827" s="3">
        <v>14.214499999999999</v>
      </c>
      <c r="AA827" s="11">
        <v>14.2319</v>
      </c>
      <c r="AB827" s="9">
        <v>11</v>
      </c>
      <c r="AC827" s="9">
        <v>11</v>
      </c>
      <c r="AD827" s="10" t="s">
        <v>18</v>
      </c>
      <c r="AE827" t="s">
        <v>2564</v>
      </c>
      <c r="AF827" t="s">
        <v>2562</v>
      </c>
    </row>
    <row r="828" spans="1:32" x14ac:dyDescent="0.3">
      <c r="A828" t="s">
        <v>5704</v>
      </c>
      <c r="B828" t="s">
        <v>5706</v>
      </c>
      <c r="C828" s="2" t="s">
        <v>5703</v>
      </c>
      <c r="D828" s="5">
        <v>-1.335372</v>
      </c>
      <c r="E828" s="5">
        <v>0.80105850000000001</v>
      </c>
      <c r="F828" s="6">
        <v>0.53431340000000005</v>
      </c>
      <c r="G828" s="5">
        <v>-0.15548324584960899</v>
      </c>
      <c r="H828" s="5">
        <v>1.4265582348380601</v>
      </c>
      <c r="I828" s="13">
        <v>0.13283796610169499</v>
      </c>
      <c r="J828" s="5">
        <v>1.24530553817749</v>
      </c>
      <c r="K828" s="5">
        <v>6.7824378577762401</v>
      </c>
      <c r="L828" s="8">
        <v>4.0225352112676098E-4</v>
      </c>
      <c r="M828" s="5">
        <v>1.08982229232788</v>
      </c>
      <c r="N828" s="5">
        <v>6.3251818552963801</v>
      </c>
      <c r="O828" s="13">
        <v>1.2425956738768701E-3</v>
      </c>
      <c r="P828" s="3">
        <v>15.81756</v>
      </c>
      <c r="Q828" s="3">
        <v>15.75848</v>
      </c>
      <c r="R828" s="3">
        <v>15.81809</v>
      </c>
      <c r="S828" s="3">
        <v>15.67966</v>
      </c>
      <c r="T828" s="3">
        <v>17.115570000000002</v>
      </c>
      <c r="U828" s="3">
        <v>16.934609999999999</v>
      </c>
      <c r="V828" s="3">
        <v>16.969830000000002</v>
      </c>
      <c r="W828" s="3">
        <v>17.034990000000001</v>
      </c>
      <c r="X828" s="3">
        <v>16.920069999999999</v>
      </c>
      <c r="Y828" s="3">
        <v>16.94154</v>
      </c>
      <c r="Z828" s="3">
        <v>16.767499999999998</v>
      </c>
      <c r="AA828" s="11">
        <v>16.80396</v>
      </c>
      <c r="AB828" s="9">
        <v>10</v>
      </c>
      <c r="AC828" s="9">
        <v>14</v>
      </c>
      <c r="AD828" s="10" t="s">
        <v>18</v>
      </c>
      <c r="AE828" t="s">
        <v>5707</v>
      </c>
      <c r="AF828" t="s">
        <v>5705</v>
      </c>
    </row>
    <row r="829" spans="1:32" x14ac:dyDescent="0.3">
      <c r="A829" t="s">
        <v>5313</v>
      </c>
      <c r="B829" t="s">
        <v>5314</v>
      </c>
      <c r="C829" s="2" t="s">
        <v>5312</v>
      </c>
      <c r="D829" s="5">
        <v>-1.3482069999999999</v>
      </c>
      <c r="E829" s="5">
        <v>0.72313450000000001</v>
      </c>
      <c r="F829" s="6">
        <v>0.62507270000000004</v>
      </c>
      <c r="G829" s="5">
        <v>-0.155941247940063</v>
      </c>
      <c r="H829" s="5">
        <v>0.62050742183896701</v>
      </c>
      <c r="I829" s="13">
        <v>0.17770362694300501</v>
      </c>
      <c r="J829" s="5">
        <v>3.29391717910767</v>
      </c>
      <c r="K829" s="5">
        <v>7.32301896567862</v>
      </c>
      <c r="L829" s="8">
        <v>0</v>
      </c>
      <c r="M829" s="5">
        <v>3.1379759311675999</v>
      </c>
      <c r="N829" s="5">
        <v>8.3536759422634006</v>
      </c>
      <c r="O829" s="13">
        <v>0</v>
      </c>
      <c r="P829" s="3">
        <v>11.031370000000001</v>
      </c>
      <c r="Q829" s="3">
        <v>10.93716</v>
      </c>
      <c r="R829" s="3">
        <v>11.125769999999999</v>
      </c>
      <c r="S829" s="3">
        <v>11.04209</v>
      </c>
      <c r="T829" s="3">
        <v>14.272080000000001</v>
      </c>
      <c r="U829" s="3">
        <v>14.381349999999999</v>
      </c>
      <c r="V829" s="3">
        <v>14.577260000000001</v>
      </c>
      <c r="W829" s="3">
        <v>14.08137</v>
      </c>
      <c r="X829" s="3">
        <v>14.141159999999999</v>
      </c>
      <c r="Y829" s="3">
        <v>14.34244</v>
      </c>
      <c r="Z829" s="3">
        <v>14.066079999999999</v>
      </c>
      <c r="AA829" s="11">
        <v>14.13861</v>
      </c>
      <c r="AB829" s="9">
        <v>4</v>
      </c>
      <c r="AC829" s="9">
        <v>5</v>
      </c>
      <c r="AD829" s="10" t="s">
        <v>18</v>
      </c>
      <c r="AE829" t="s">
        <v>5315</v>
      </c>
      <c r="AF829" t="s">
        <v>5313</v>
      </c>
    </row>
    <row r="830" spans="1:32" x14ac:dyDescent="0.3">
      <c r="A830" t="s">
        <v>2080</v>
      </c>
      <c r="B830" t="s">
        <v>2082</v>
      </c>
      <c r="C830" s="2" t="s">
        <v>2079</v>
      </c>
      <c r="D830" s="5">
        <v>-1.35202</v>
      </c>
      <c r="E830" s="5">
        <v>0.69843270000000002</v>
      </c>
      <c r="F830" s="6">
        <v>0.65358749999999999</v>
      </c>
      <c r="G830" s="5">
        <v>-0.15638065338134799</v>
      </c>
      <c r="H830" s="5">
        <v>1.5072785042493599</v>
      </c>
      <c r="I830" s="13">
        <v>0.129308883826879</v>
      </c>
      <c r="J830" s="5">
        <v>7.1501789093017596</v>
      </c>
      <c r="K830" s="5">
        <v>8.36119503595671</v>
      </c>
      <c r="L830" s="8">
        <v>0</v>
      </c>
      <c r="M830" s="5">
        <v>6.9937982559204102</v>
      </c>
      <c r="N830" s="5">
        <v>8.1937198609380406</v>
      </c>
      <c r="O830" s="13">
        <v>0</v>
      </c>
      <c r="P830" s="3">
        <v>10.65447</v>
      </c>
      <c r="Q830" s="3">
        <v>11.10093</v>
      </c>
      <c r="R830" s="3">
        <v>11.247199999999999</v>
      </c>
      <c r="S830" s="3">
        <v>10.609030000000001</v>
      </c>
      <c r="T830" s="3">
        <v>18.095279999999999</v>
      </c>
      <c r="U830" s="3">
        <v>18.038969999999999</v>
      </c>
      <c r="V830" s="3">
        <v>18.003080000000001</v>
      </c>
      <c r="W830" s="3">
        <v>18.075009999999999</v>
      </c>
      <c r="X830" s="3">
        <v>17.810700000000001</v>
      </c>
      <c r="Y830" s="3">
        <v>17.806270000000001</v>
      </c>
      <c r="Z830" s="3">
        <v>18.010249999999999</v>
      </c>
      <c r="AA830" s="11">
        <v>17.959610000000001</v>
      </c>
      <c r="AB830" s="9">
        <v>15</v>
      </c>
      <c r="AC830" s="9">
        <v>19</v>
      </c>
      <c r="AD830" s="10" t="s">
        <v>18</v>
      </c>
      <c r="AE830" t="s">
        <v>2083</v>
      </c>
      <c r="AF830" t="s">
        <v>2081</v>
      </c>
    </row>
    <row r="831" spans="1:32" x14ac:dyDescent="0.3">
      <c r="A831" t="s">
        <v>4317</v>
      </c>
      <c r="B831" t="s">
        <v>4319</v>
      </c>
      <c r="C831" s="2" t="s">
        <v>4316</v>
      </c>
      <c r="D831" s="5">
        <v>-1.352535</v>
      </c>
      <c r="E831" s="5">
        <v>0.70082979999999995</v>
      </c>
      <c r="F831" s="6">
        <v>0.65170519999999998</v>
      </c>
      <c r="G831" s="5">
        <v>-0.15790224075317399</v>
      </c>
      <c r="H831" s="5">
        <v>1.5552688026686301</v>
      </c>
      <c r="I831" s="13">
        <v>0.12591238532110099</v>
      </c>
      <c r="J831" s="5">
        <v>6.6001780033111599</v>
      </c>
      <c r="K831" s="5">
        <v>8.8612778884458692</v>
      </c>
      <c r="L831" s="8">
        <v>0</v>
      </c>
      <c r="M831" s="5">
        <v>6.4422757625579798</v>
      </c>
      <c r="N831" s="5">
        <v>8.8159164576934792</v>
      </c>
      <c r="O831" s="13">
        <v>0</v>
      </c>
      <c r="P831" s="3">
        <v>10.959849999999999</v>
      </c>
      <c r="Q831" s="3">
        <v>11.199590000000001</v>
      </c>
      <c r="R831" s="3">
        <v>10.67671</v>
      </c>
      <c r="S831" s="3">
        <v>11.124499999999999</v>
      </c>
      <c r="T831" s="3">
        <v>17.605460000000001</v>
      </c>
      <c r="U831" s="3">
        <v>17.545110000000001</v>
      </c>
      <c r="V831" s="3">
        <v>17.514710000000001</v>
      </c>
      <c r="W831" s="3">
        <v>17.696079999999998</v>
      </c>
      <c r="X831" s="3">
        <v>17.342759999999998</v>
      </c>
      <c r="Y831" s="3">
        <v>17.47569</v>
      </c>
      <c r="Z831" s="3">
        <v>17.401990000000001</v>
      </c>
      <c r="AA831" s="11">
        <v>17.509309999999999</v>
      </c>
      <c r="AB831" s="9">
        <v>12</v>
      </c>
      <c r="AC831" s="9">
        <v>17</v>
      </c>
      <c r="AD831" s="10" t="s">
        <v>18</v>
      </c>
      <c r="AE831" t="s">
        <v>4320</v>
      </c>
      <c r="AF831" t="s">
        <v>4318</v>
      </c>
    </row>
    <row r="832" spans="1:32" x14ac:dyDescent="0.3">
      <c r="A832" t="s">
        <v>323</v>
      </c>
      <c r="B832" t="s">
        <v>325</v>
      </c>
      <c r="C832" s="2" t="s">
        <v>322</v>
      </c>
      <c r="D832" s="5">
        <v>-1.121802</v>
      </c>
      <c r="E832" s="5">
        <v>0.63928629999999997</v>
      </c>
      <c r="F832" s="6">
        <v>0.4825159</v>
      </c>
      <c r="G832" s="5">
        <v>-0.15873384475707999</v>
      </c>
      <c r="H832" s="5">
        <v>0.43433620920295801</v>
      </c>
      <c r="I832" s="13">
        <v>0.20448786359077201</v>
      </c>
      <c r="J832" s="5">
        <v>1.7831459045410201</v>
      </c>
      <c r="K832" s="5">
        <v>2.17605394792428</v>
      </c>
      <c r="L832" s="8">
        <v>3.97402597402597E-4</v>
      </c>
      <c r="M832" s="5">
        <v>1.62441205978394</v>
      </c>
      <c r="N832" s="5">
        <v>1.9297389405109899</v>
      </c>
      <c r="O832" s="13">
        <v>1.09596566523605E-3</v>
      </c>
      <c r="P832" s="3">
        <v>10.756819999999999</v>
      </c>
      <c r="Q832" s="3">
        <v>10.851150000000001</v>
      </c>
      <c r="R832" s="3">
        <v>10.81873</v>
      </c>
      <c r="S832" s="3">
        <v>12.862310000000001</v>
      </c>
      <c r="T832" s="3">
        <v>13.12595</v>
      </c>
      <c r="U832" s="3">
        <v>13.04829</v>
      </c>
      <c r="V832" s="3">
        <v>13.10183</v>
      </c>
      <c r="W832" s="3">
        <v>13.145519999999999</v>
      </c>
      <c r="X832" s="3">
        <v>12.88998</v>
      </c>
      <c r="Y832" s="3">
        <v>12.545540000000001</v>
      </c>
      <c r="Z832" s="3">
        <v>13.02599</v>
      </c>
      <c r="AA832" s="11">
        <v>13.325150000000001</v>
      </c>
      <c r="AB832" s="9">
        <v>12</v>
      </c>
      <c r="AC832" s="9">
        <v>12</v>
      </c>
      <c r="AD832" s="10" t="s">
        <v>18</v>
      </c>
      <c r="AE832" t="s">
        <v>326</v>
      </c>
      <c r="AF832" t="s">
        <v>324</v>
      </c>
    </row>
    <row r="833" spans="1:32" x14ac:dyDescent="0.3">
      <c r="A833" t="s">
        <v>1407</v>
      </c>
      <c r="B833" t="s">
        <v>1409</v>
      </c>
      <c r="C833" s="2" t="s">
        <v>1406</v>
      </c>
      <c r="D833" s="5">
        <v>-1.2741180000000001</v>
      </c>
      <c r="E833" s="5">
        <v>0.69506849999999998</v>
      </c>
      <c r="F833" s="6">
        <v>0.57904929999999999</v>
      </c>
      <c r="G833" s="5">
        <v>-0.15992546081542999</v>
      </c>
      <c r="H833" s="5">
        <v>1.32739273817023</v>
      </c>
      <c r="I833" s="13">
        <v>0.13008263337116899</v>
      </c>
      <c r="J833" s="5">
        <v>2.71440458297729</v>
      </c>
      <c r="K833" s="5">
        <v>3.37581157003032</v>
      </c>
      <c r="L833" s="8">
        <v>0</v>
      </c>
      <c r="M833" s="5">
        <v>2.5544791221618701</v>
      </c>
      <c r="N833" s="5">
        <v>3.25171103335685</v>
      </c>
      <c r="O833" s="13">
        <v>5.7142857142857101E-5</v>
      </c>
      <c r="P833" s="3">
        <v>10.90263</v>
      </c>
      <c r="Q833" s="3">
        <v>12.786720000000001</v>
      </c>
      <c r="R833" s="3">
        <v>11.155329999999999</v>
      </c>
      <c r="S833" s="3">
        <v>11.096769999999999</v>
      </c>
      <c r="T833" s="3">
        <v>14.19918</v>
      </c>
      <c r="U833" s="3">
        <v>14.039</v>
      </c>
      <c r="V833" s="3">
        <v>14.26764</v>
      </c>
      <c r="W833" s="3">
        <v>14.293240000000001</v>
      </c>
      <c r="X833" s="3">
        <v>14.002370000000001</v>
      </c>
      <c r="Y833" s="3">
        <v>14.044879999999999</v>
      </c>
      <c r="Z833" s="3">
        <v>14.12044</v>
      </c>
      <c r="AA833" s="11">
        <v>13.991669999999999</v>
      </c>
      <c r="AB833" s="9">
        <v>7</v>
      </c>
      <c r="AC833" s="9">
        <v>7</v>
      </c>
      <c r="AD833" s="10" t="s">
        <v>18</v>
      </c>
      <c r="AE833" t="s">
        <v>1410</v>
      </c>
      <c r="AF833" t="s">
        <v>1408</v>
      </c>
    </row>
    <row r="834" spans="1:32" x14ac:dyDescent="0.3">
      <c r="A834" t="s">
        <v>3576</v>
      </c>
      <c r="B834" t="s">
        <v>3578</v>
      </c>
      <c r="C834" s="2" t="s">
        <v>3575</v>
      </c>
      <c r="D834" s="5">
        <v>-1.350711</v>
      </c>
      <c r="E834" s="5">
        <v>0.72257760000000004</v>
      </c>
      <c r="F834" s="6">
        <v>0.62813319999999995</v>
      </c>
      <c r="G834" s="5">
        <v>-0.16098594665527299</v>
      </c>
      <c r="H834" s="5">
        <v>0.91563676322178</v>
      </c>
      <c r="I834" s="13">
        <v>0.14627030567685601</v>
      </c>
      <c r="J834" s="5">
        <v>3.53403973579407</v>
      </c>
      <c r="K834" s="5">
        <v>9.9612703126675495</v>
      </c>
      <c r="L834" s="8">
        <v>0</v>
      </c>
      <c r="M834" s="5">
        <v>3.3730537891387899</v>
      </c>
      <c r="N834" s="5">
        <v>8.0299389269572501</v>
      </c>
      <c r="O834" s="13">
        <v>0</v>
      </c>
      <c r="P834" s="3">
        <v>10.976800000000001</v>
      </c>
      <c r="Q834" s="3">
        <v>10.983790000000001</v>
      </c>
      <c r="R834" s="3">
        <v>11.04378</v>
      </c>
      <c r="S834" s="3">
        <v>10.918329999999999</v>
      </c>
      <c r="T834" s="3">
        <v>14.4642</v>
      </c>
      <c r="U834" s="3">
        <v>14.51294</v>
      </c>
      <c r="V834" s="3">
        <v>14.468819999999999</v>
      </c>
      <c r="W834" s="3">
        <v>14.61289</v>
      </c>
      <c r="X834" s="3">
        <v>14.47756</v>
      </c>
      <c r="Y834" s="3">
        <v>14.26694</v>
      </c>
      <c r="Z834" s="3">
        <v>14.50522</v>
      </c>
      <c r="AA834" s="11">
        <v>14.165190000000001</v>
      </c>
      <c r="AB834" s="9">
        <v>4</v>
      </c>
      <c r="AC834" s="9">
        <v>4</v>
      </c>
      <c r="AD834" s="10" t="s">
        <v>18</v>
      </c>
      <c r="AE834" t="s">
        <v>3579</v>
      </c>
      <c r="AF834" t="s">
        <v>3577</v>
      </c>
    </row>
    <row r="835" spans="1:32" x14ac:dyDescent="0.3">
      <c r="A835" t="s">
        <v>4867</v>
      </c>
      <c r="B835" t="s">
        <v>4869</v>
      </c>
      <c r="C835" s="2" t="s">
        <v>4866</v>
      </c>
      <c r="D835" s="5">
        <v>-1.3470839999999999</v>
      </c>
      <c r="E835" s="5">
        <v>0.76029950000000002</v>
      </c>
      <c r="F835" s="6">
        <v>0.58678399999999997</v>
      </c>
      <c r="G835" s="5">
        <v>-0.16208267211914101</v>
      </c>
      <c r="H835" s="5">
        <v>2.45265675512477</v>
      </c>
      <c r="I835" s="13">
        <v>0.103960905840286</v>
      </c>
      <c r="J835" s="5">
        <v>1.96852922439575</v>
      </c>
      <c r="K835" s="5">
        <v>7.78637570478325</v>
      </c>
      <c r="L835" s="8">
        <v>0</v>
      </c>
      <c r="M835" s="5">
        <v>1.80644655227661</v>
      </c>
      <c r="N835" s="5">
        <v>7.4700141701159204</v>
      </c>
      <c r="O835" s="13">
        <v>5.2559726962457302E-5</v>
      </c>
      <c r="P835" s="3">
        <v>19.493289999999998</v>
      </c>
      <c r="Q835" s="3">
        <v>19.554300000000001</v>
      </c>
      <c r="R835" s="3">
        <v>19.330369999999998</v>
      </c>
      <c r="S835" s="3">
        <v>19.531759999999998</v>
      </c>
      <c r="T835" s="3">
        <v>21.408370000000001</v>
      </c>
      <c r="U835" s="3">
        <v>21.42559</v>
      </c>
      <c r="V835" s="3">
        <v>21.440069999999999</v>
      </c>
      <c r="W835" s="3">
        <v>21.509799999999998</v>
      </c>
      <c r="X835" s="3">
        <v>21.33502</v>
      </c>
      <c r="Y835" s="3">
        <v>21.20975</v>
      </c>
      <c r="Z835" s="3">
        <v>21.282979999999998</v>
      </c>
      <c r="AA835" s="11">
        <v>21.307759999999998</v>
      </c>
      <c r="AB835" s="9">
        <v>16</v>
      </c>
      <c r="AC835" s="9">
        <v>20</v>
      </c>
      <c r="AD835" s="10" t="s">
        <v>18</v>
      </c>
      <c r="AE835" t="s">
        <v>4870</v>
      </c>
      <c r="AF835" t="s">
        <v>4868</v>
      </c>
    </row>
    <row r="836" spans="1:32" x14ac:dyDescent="0.3">
      <c r="A836" t="s">
        <v>2961</v>
      </c>
      <c r="B836" t="s">
        <v>2963</v>
      </c>
      <c r="C836" s="2" t="s">
        <v>2960</v>
      </c>
      <c r="D836" s="5">
        <v>-1.3532820000000001</v>
      </c>
      <c r="E836" s="5">
        <v>0.7005342</v>
      </c>
      <c r="F836" s="6">
        <v>0.65274810000000005</v>
      </c>
      <c r="G836" s="5">
        <v>-0.16274595260620101</v>
      </c>
      <c r="H836" s="5">
        <v>2.0555566875577602</v>
      </c>
      <c r="I836" s="13">
        <v>0.10837775147929</v>
      </c>
      <c r="J836" s="5">
        <v>6.9947128295898402</v>
      </c>
      <c r="K836" s="5">
        <v>10.1414864062509</v>
      </c>
      <c r="L836" s="8">
        <v>0</v>
      </c>
      <c r="M836" s="5">
        <v>6.8319668769836399</v>
      </c>
      <c r="N836" s="5">
        <v>10.19392514888</v>
      </c>
      <c r="O836" s="13">
        <v>0</v>
      </c>
      <c r="P836" s="3">
        <v>19.037690000000001</v>
      </c>
      <c r="Q836" s="3">
        <v>18.938030000000001</v>
      </c>
      <c r="R836" s="3">
        <v>18.98967</v>
      </c>
      <c r="S836" s="3">
        <v>18.713619999999999</v>
      </c>
      <c r="T836" s="3">
        <v>25.871729999999999</v>
      </c>
      <c r="U836" s="3">
        <v>25.86938</v>
      </c>
      <c r="V836" s="3">
        <v>25.901959999999999</v>
      </c>
      <c r="W836" s="3">
        <v>26.014779999999998</v>
      </c>
      <c r="X836" s="3">
        <v>25.749189999999999</v>
      </c>
      <c r="Y836" s="3">
        <v>25.681100000000001</v>
      </c>
      <c r="Z836" s="3">
        <v>25.782070000000001</v>
      </c>
      <c r="AA836" s="11">
        <v>25.794519999999999</v>
      </c>
      <c r="AB836" s="9">
        <v>147</v>
      </c>
      <c r="AC836" s="9">
        <v>218</v>
      </c>
      <c r="AD836" s="10" t="s">
        <v>18</v>
      </c>
      <c r="AE836" t="s">
        <v>2964</v>
      </c>
      <c r="AF836" t="s">
        <v>2962</v>
      </c>
    </row>
    <row r="837" spans="1:32" x14ac:dyDescent="0.3">
      <c r="A837" t="s">
        <v>1751</v>
      </c>
      <c r="B837" t="s">
        <v>1753</v>
      </c>
      <c r="C837" s="2" t="s">
        <v>1750</v>
      </c>
      <c r="D837" s="5">
        <v>-1.1898420000000001</v>
      </c>
      <c r="E837" s="5">
        <v>0.66853030000000002</v>
      </c>
      <c r="F837" s="6">
        <v>0.52131190000000005</v>
      </c>
      <c r="G837" s="5">
        <v>-0.16308093070983901</v>
      </c>
      <c r="H837" s="5">
        <v>1.1271615230260299</v>
      </c>
      <c r="I837" s="13">
        <v>0.13443018018017999</v>
      </c>
      <c r="J837" s="5">
        <v>2.0586085319518999</v>
      </c>
      <c r="K837" s="5">
        <v>2.5114604621590999</v>
      </c>
      <c r="L837" s="8">
        <v>2.0816326530612199E-4</v>
      </c>
      <c r="M837" s="5">
        <v>1.8955276012420701</v>
      </c>
      <c r="N837" s="5">
        <v>2.3469760763705598</v>
      </c>
      <c r="O837" s="13">
        <v>4.7966280295047402E-4</v>
      </c>
      <c r="P837" s="3">
        <v>10.99179</v>
      </c>
      <c r="Q837" s="3">
        <v>12.879670000000001</v>
      </c>
      <c r="R837" s="3">
        <v>11.07751</v>
      </c>
      <c r="S837" s="3">
        <v>10.69768</v>
      </c>
      <c r="T837" s="3">
        <v>13.31981</v>
      </c>
      <c r="U837" s="3">
        <v>13.493790000000001</v>
      </c>
      <c r="V837" s="3">
        <v>13.54189</v>
      </c>
      <c r="W837" s="3">
        <v>13.52558</v>
      </c>
      <c r="X837" s="3">
        <v>13.15738</v>
      </c>
      <c r="Y837" s="3">
        <v>13.414389999999999</v>
      </c>
      <c r="Z837" s="3">
        <v>13.363960000000001</v>
      </c>
      <c r="AA837" s="11">
        <v>13.29303</v>
      </c>
      <c r="AB837" s="9">
        <v>10</v>
      </c>
      <c r="AC837" s="9">
        <v>10</v>
      </c>
      <c r="AD837" s="10" t="s">
        <v>18</v>
      </c>
      <c r="AE837" t="s">
        <v>1754</v>
      </c>
      <c r="AF837" t="s">
        <v>1752</v>
      </c>
    </row>
    <row r="838" spans="1:32" x14ac:dyDescent="0.3">
      <c r="A838" t="s">
        <v>1747</v>
      </c>
      <c r="B838" t="s">
        <v>1748</v>
      </c>
      <c r="C838" s="2" t="s">
        <v>1746</v>
      </c>
      <c r="D838" s="5">
        <v>-1.344665</v>
      </c>
      <c r="E838" s="5">
        <v>0.72640649999999996</v>
      </c>
      <c r="F838" s="6">
        <v>0.61825819999999998</v>
      </c>
      <c r="G838" s="5">
        <v>-0.16359591484069799</v>
      </c>
      <c r="H838" s="5">
        <v>0.51366159790555599</v>
      </c>
      <c r="I838" s="13">
        <v>0.18366223132036799</v>
      </c>
      <c r="J838" s="5">
        <v>3.1329102516174299</v>
      </c>
      <c r="K838" s="5">
        <v>6.67267903658378</v>
      </c>
      <c r="L838" s="8">
        <v>0</v>
      </c>
      <c r="M838" s="5">
        <v>2.9693143367767298</v>
      </c>
      <c r="N838" s="5">
        <v>7.4458357887819799</v>
      </c>
      <c r="O838" s="13">
        <v>0</v>
      </c>
      <c r="P838" s="3">
        <v>10.689019999999999</v>
      </c>
      <c r="Q838" s="3">
        <v>10.5913</v>
      </c>
      <c r="R838" s="3">
        <v>10.58849</v>
      </c>
      <c r="S838" s="3">
        <v>10.819459999999999</v>
      </c>
      <c r="T838" s="3">
        <v>13.447039999999999</v>
      </c>
      <c r="U838" s="3">
        <v>13.90143</v>
      </c>
      <c r="V838" s="3">
        <v>14.01473</v>
      </c>
      <c r="W838" s="3">
        <v>13.856719999999999</v>
      </c>
      <c r="X838" s="3">
        <v>13.41372</v>
      </c>
      <c r="Y838" s="3">
        <v>13.72641</v>
      </c>
      <c r="Z838" s="3">
        <v>13.756019999999999</v>
      </c>
      <c r="AA838" s="11">
        <v>13.66938</v>
      </c>
      <c r="AB838" s="9">
        <v>5</v>
      </c>
      <c r="AC838" s="9">
        <v>5</v>
      </c>
      <c r="AD838" s="10" t="s">
        <v>18</v>
      </c>
      <c r="AE838" t="s">
        <v>1749</v>
      </c>
      <c r="AF838" t="s">
        <v>1747</v>
      </c>
    </row>
    <row r="839" spans="1:32" x14ac:dyDescent="0.3">
      <c r="A839" t="s">
        <v>5649</v>
      </c>
      <c r="B839" t="s">
        <v>5651</v>
      </c>
      <c r="C839" s="2" t="s">
        <v>5648</v>
      </c>
      <c r="D839" s="5">
        <v>-1.3497600000000001</v>
      </c>
      <c r="E839" s="5">
        <v>0.74444650000000001</v>
      </c>
      <c r="F839" s="6">
        <v>0.60531310000000005</v>
      </c>
      <c r="G839" s="5">
        <v>-0.16481971740722701</v>
      </c>
      <c r="H839" s="5">
        <v>2.6601664612017202</v>
      </c>
      <c r="I839" s="13">
        <v>9.9250970873786398E-2</v>
      </c>
      <c r="J839" s="5">
        <v>2.4808301925659202</v>
      </c>
      <c r="K839" s="5">
        <v>8.3489098881324892</v>
      </c>
      <c r="L839" s="8">
        <v>0</v>
      </c>
      <c r="M839" s="5">
        <v>2.3160104751586901</v>
      </c>
      <c r="N839" s="5">
        <v>8.2888523100753595</v>
      </c>
      <c r="O839" s="13">
        <v>0</v>
      </c>
      <c r="P839" s="3">
        <v>17.847709999999999</v>
      </c>
      <c r="Q839" s="3">
        <v>17.71435</v>
      </c>
      <c r="R839" s="3">
        <v>17.85595</v>
      </c>
      <c r="S839" s="3">
        <v>17.957699999999999</v>
      </c>
      <c r="T839" s="3">
        <v>20.327490000000001</v>
      </c>
      <c r="U839" s="3">
        <v>20.385069999999999</v>
      </c>
      <c r="V839" s="3">
        <v>20.326720000000002</v>
      </c>
      <c r="W839" s="3">
        <v>20.25975</v>
      </c>
      <c r="X839" s="3">
        <v>20.159770000000002</v>
      </c>
      <c r="Y839" s="3">
        <v>20.150539999999999</v>
      </c>
      <c r="Z839" s="3">
        <v>20.211870000000001</v>
      </c>
      <c r="AA839" s="11">
        <v>20.117570000000001</v>
      </c>
      <c r="AB839" s="9">
        <v>34</v>
      </c>
      <c r="AC839" s="9">
        <v>39</v>
      </c>
      <c r="AD839" s="10" t="s">
        <v>18</v>
      </c>
      <c r="AE839" t="s">
        <v>5652</v>
      </c>
      <c r="AF839" t="s">
        <v>5650</v>
      </c>
    </row>
    <row r="840" spans="1:32" x14ac:dyDescent="0.3">
      <c r="A840" t="s">
        <v>2447</v>
      </c>
      <c r="B840" t="s">
        <v>2449</v>
      </c>
      <c r="C840" s="2" t="s">
        <v>2446</v>
      </c>
      <c r="D840" s="5">
        <v>-1.350892</v>
      </c>
      <c r="E840" s="5">
        <v>0.72508010000000001</v>
      </c>
      <c r="F840" s="6">
        <v>0.62581180000000003</v>
      </c>
      <c r="G840" s="5">
        <v>-0.16588282585144001</v>
      </c>
      <c r="H840" s="5">
        <v>1.75094624475413</v>
      </c>
      <c r="I840" s="13">
        <v>0.11129870129870099</v>
      </c>
      <c r="J840" s="5">
        <v>3.4690628051757799</v>
      </c>
      <c r="K840" s="5">
        <v>8.5398527061199907</v>
      </c>
      <c r="L840" s="8">
        <v>0</v>
      </c>
      <c r="M840" s="5">
        <v>3.3031799793243399</v>
      </c>
      <c r="N840" s="5">
        <v>8.1680798603781497</v>
      </c>
      <c r="O840" s="13">
        <v>0</v>
      </c>
      <c r="P840" s="3">
        <v>10.8194</v>
      </c>
      <c r="Q840" s="3">
        <v>11.129530000000001</v>
      </c>
      <c r="R840" s="3">
        <v>10.98509</v>
      </c>
      <c r="S840" s="3">
        <v>11.07071</v>
      </c>
      <c r="T840" s="3">
        <v>14.44589</v>
      </c>
      <c r="U840" s="3">
        <v>14.40396</v>
      </c>
      <c r="V840" s="3">
        <v>14.510070000000001</v>
      </c>
      <c r="W840" s="3">
        <v>14.52106</v>
      </c>
      <c r="X840" s="3">
        <v>14.30918</v>
      </c>
      <c r="Y840" s="3">
        <v>14.394729999999999</v>
      </c>
      <c r="Z840" s="3">
        <v>14.187379999999999</v>
      </c>
      <c r="AA840" s="11">
        <v>14.326169999999999</v>
      </c>
      <c r="AB840" s="9">
        <v>23</v>
      </c>
      <c r="AC840" s="9">
        <v>25</v>
      </c>
      <c r="AD840" s="10" t="s">
        <v>18</v>
      </c>
      <c r="AE840" t="s">
        <v>2450</v>
      </c>
      <c r="AF840" t="s">
        <v>2448</v>
      </c>
    </row>
    <row r="841" spans="1:32" x14ac:dyDescent="0.3">
      <c r="A841" t="s">
        <v>5219</v>
      </c>
      <c r="B841" t="s">
        <v>5221</v>
      </c>
      <c r="C841" s="2" t="s">
        <v>5218</v>
      </c>
      <c r="D841" s="5">
        <v>-1.34954</v>
      </c>
      <c r="E841" s="5">
        <v>0.76000909999999999</v>
      </c>
      <c r="F841" s="6">
        <v>0.58953069999999996</v>
      </c>
      <c r="G841" s="5">
        <v>-0.167123317718506</v>
      </c>
      <c r="H841" s="5">
        <v>2.8457858862612002</v>
      </c>
      <c r="I841" s="13">
        <v>9.4729325153374205E-2</v>
      </c>
      <c r="J841" s="5">
        <v>2.0680315494537398</v>
      </c>
      <c r="K841" s="5">
        <v>9.6125340473979506</v>
      </c>
      <c r="L841" s="8">
        <v>0</v>
      </c>
      <c r="M841" s="5">
        <v>1.9009082317352299</v>
      </c>
      <c r="N841" s="5">
        <v>9.8900820416947894</v>
      </c>
      <c r="O841" s="13">
        <v>6.27291242362525E-5</v>
      </c>
      <c r="P841" s="3">
        <v>15.38968</v>
      </c>
      <c r="Q841" s="3">
        <v>15.41926</v>
      </c>
      <c r="R841" s="3">
        <v>15.461650000000001</v>
      </c>
      <c r="S841" s="3">
        <v>15.444470000000001</v>
      </c>
      <c r="T841" s="3">
        <v>17.50854</v>
      </c>
      <c r="U841" s="3">
        <v>17.429469999999998</v>
      </c>
      <c r="V841" s="3">
        <v>17.504940000000001</v>
      </c>
      <c r="W841" s="3">
        <v>17.544239999999999</v>
      </c>
      <c r="X841" s="3">
        <v>17.280809999999999</v>
      </c>
      <c r="Y841" s="3">
        <v>17.3338</v>
      </c>
      <c r="Z841" s="3">
        <v>17.366700000000002</v>
      </c>
      <c r="AA841" s="11">
        <v>17.337389999999999</v>
      </c>
      <c r="AB841" s="9">
        <v>26</v>
      </c>
      <c r="AC841" s="9">
        <v>34</v>
      </c>
      <c r="AD841" s="10" t="s">
        <v>18</v>
      </c>
      <c r="AE841" t="s">
        <v>5222</v>
      </c>
      <c r="AF841" t="s">
        <v>5220</v>
      </c>
    </row>
    <row r="842" spans="1:32" x14ac:dyDescent="0.3">
      <c r="A842" t="s">
        <v>1362</v>
      </c>
      <c r="B842" t="s">
        <v>1364</v>
      </c>
      <c r="C842" s="2" t="s">
        <v>1361</v>
      </c>
      <c r="D842" s="5">
        <v>-1.3262179999999999</v>
      </c>
      <c r="E842" s="5">
        <v>0.75775440000000005</v>
      </c>
      <c r="F842" s="6">
        <v>0.56846359999999996</v>
      </c>
      <c r="G842" s="5">
        <v>-0.167264699935913</v>
      </c>
      <c r="H842" s="5">
        <v>0.57456192643840298</v>
      </c>
      <c r="I842" s="13">
        <v>0.170375210084034</v>
      </c>
      <c r="J842" s="5">
        <v>1.8414790630340601</v>
      </c>
      <c r="K842" s="5">
        <v>5.1091940026969</v>
      </c>
      <c r="L842" s="8">
        <v>3.7758112094395303E-5</v>
      </c>
      <c r="M842" s="5">
        <v>1.6742143630981401</v>
      </c>
      <c r="N842" s="5">
        <v>6.0145245224876698</v>
      </c>
      <c r="O842" s="13">
        <v>8.3380281690140795E-5</v>
      </c>
      <c r="P842" s="3">
        <v>10.785539999999999</v>
      </c>
      <c r="Q842" s="3">
        <v>11.11988</v>
      </c>
      <c r="R842" s="3">
        <v>11.022410000000001</v>
      </c>
      <c r="S842" s="3">
        <v>11.092919999999999</v>
      </c>
      <c r="T842" s="3">
        <v>12.60078</v>
      </c>
      <c r="U842" s="3">
        <v>13.056950000000001</v>
      </c>
      <c r="V842" s="3">
        <v>13.068250000000001</v>
      </c>
      <c r="W842" s="3">
        <v>12.660690000000001</v>
      </c>
      <c r="X842" s="3">
        <v>12.66649</v>
      </c>
      <c r="Y842" s="3">
        <v>12.58841</v>
      </c>
      <c r="Z842" s="3">
        <v>12.83473</v>
      </c>
      <c r="AA842" s="11">
        <v>12.627969999999999</v>
      </c>
      <c r="AB842" s="9">
        <v>10</v>
      </c>
      <c r="AC842" s="9">
        <v>10</v>
      </c>
      <c r="AD842" s="10" t="s">
        <v>18</v>
      </c>
      <c r="AE842" t="s">
        <v>1365</v>
      </c>
      <c r="AF842" t="s">
        <v>1363</v>
      </c>
    </row>
    <row r="843" spans="1:32" x14ac:dyDescent="0.3">
      <c r="A843" t="s">
        <v>4548</v>
      </c>
      <c r="B843" t="s">
        <v>4550</v>
      </c>
      <c r="C843" s="2" t="s">
        <v>4547</v>
      </c>
      <c r="D843" s="5">
        <v>-1.1560109999999999</v>
      </c>
      <c r="E843" s="5">
        <v>0.62912880000000004</v>
      </c>
      <c r="F843" s="6">
        <v>0.52688250000000003</v>
      </c>
      <c r="G843" s="5">
        <v>-0.167977094650269</v>
      </c>
      <c r="H843" s="5">
        <v>0.32655506647928501</v>
      </c>
      <c r="I843" s="13">
        <v>0.22475321637426901</v>
      </c>
      <c r="J843" s="5">
        <v>2.9327476024627699</v>
      </c>
      <c r="K843" s="5">
        <v>2.2848659146196102</v>
      </c>
      <c r="L843" s="8">
        <v>0</v>
      </c>
      <c r="M843" s="5">
        <v>2.7647705078125</v>
      </c>
      <c r="N843" s="5">
        <v>2.1587298879911598</v>
      </c>
      <c r="O843" s="13">
        <v>8.3615819209039504E-5</v>
      </c>
      <c r="P843" s="3">
        <v>11.090909999999999</v>
      </c>
      <c r="Q843" s="3">
        <v>11.083740000000001</v>
      </c>
      <c r="R843" s="3">
        <v>14.2256</v>
      </c>
      <c r="S843" s="3">
        <v>11.067550000000001</v>
      </c>
      <c r="T843" s="3">
        <v>14.5618</v>
      </c>
      <c r="U843" s="3">
        <v>15.048</v>
      </c>
      <c r="V843" s="3">
        <v>15.0198</v>
      </c>
      <c r="W843" s="3">
        <v>14.569190000000001</v>
      </c>
      <c r="X843" s="3">
        <v>14.967750000000001</v>
      </c>
      <c r="Y843" s="3">
        <v>14.82244</v>
      </c>
      <c r="Z843" s="3">
        <v>14.186999999999999</v>
      </c>
      <c r="AA843" s="11">
        <v>14.54968</v>
      </c>
      <c r="AB843" s="9">
        <v>5</v>
      </c>
      <c r="AC843" s="9">
        <v>5</v>
      </c>
      <c r="AD843" s="10" t="s">
        <v>18</v>
      </c>
      <c r="AE843" t="s">
        <v>4551</v>
      </c>
      <c r="AF843" t="s">
        <v>4549</v>
      </c>
    </row>
    <row r="844" spans="1:32" x14ac:dyDescent="0.3">
      <c r="A844" t="s">
        <v>2462</v>
      </c>
      <c r="B844" t="s">
        <v>2464</v>
      </c>
      <c r="C844" s="2" t="s">
        <v>2461</v>
      </c>
      <c r="D844" s="5">
        <v>-1.3387199999999999</v>
      </c>
      <c r="E844" s="5">
        <v>0.80846859999999998</v>
      </c>
      <c r="F844" s="6">
        <v>0.53025140000000004</v>
      </c>
      <c r="G844" s="5">
        <v>-0.16801834106445299</v>
      </c>
      <c r="H844" s="5">
        <v>2.9952727246984598</v>
      </c>
      <c r="I844" s="13">
        <v>9.3255652173913003E-2</v>
      </c>
      <c r="J844" s="5">
        <v>1.2967100143432599</v>
      </c>
      <c r="K844" s="5">
        <v>6.9726887709034502</v>
      </c>
      <c r="L844" s="8">
        <v>3.0436507936507898E-4</v>
      </c>
      <c r="M844" s="5">
        <v>1.1286916732788099</v>
      </c>
      <c r="N844" s="5">
        <v>6.70402061371058</v>
      </c>
      <c r="O844" s="13">
        <v>1.0623693379790901E-3</v>
      </c>
      <c r="P844" s="3">
        <v>15.925369999999999</v>
      </c>
      <c r="Q844" s="3">
        <v>16.06833</v>
      </c>
      <c r="R844" s="3">
        <v>15.940469999999999</v>
      </c>
      <c r="S844" s="3">
        <v>15.85319</v>
      </c>
      <c r="T844" s="3">
        <v>17.192299999999999</v>
      </c>
      <c r="U844" s="3">
        <v>17.280180000000001</v>
      </c>
      <c r="V844" s="3">
        <v>17.280159999999999</v>
      </c>
      <c r="W844" s="3">
        <v>17.221550000000001</v>
      </c>
      <c r="X844" s="3">
        <v>17.12379</v>
      </c>
      <c r="Y844" s="3">
        <v>17.038139999999999</v>
      </c>
      <c r="Z844" s="3">
        <v>17.071100000000001</v>
      </c>
      <c r="AA844" s="11">
        <v>17.069089999999999</v>
      </c>
      <c r="AB844" s="9">
        <v>21</v>
      </c>
      <c r="AC844" s="9">
        <v>24</v>
      </c>
      <c r="AD844" s="10" t="s">
        <v>18</v>
      </c>
      <c r="AE844" t="s">
        <v>2465</v>
      </c>
      <c r="AF844" t="s">
        <v>2463</v>
      </c>
    </row>
    <row r="845" spans="1:32" x14ac:dyDescent="0.3">
      <c r="A845" t="s">
        <v>3777</v>
      </c>
      <c r="B845" t="s">
        <v>3779</v>
      </c>
      <c r="C845" s="2" t="s">
        <v>3776</v>
      </c>
      <c r="D845" s="5">
        <v>-1.3474649999999999</v>
      </c>
      <c r="E845" s="5">
        <v>0.76343360000000005</v>
      </c>
      <c r="F845" s="6">
        <v>0.58403090000000002</v>
      </c>
      <c r="G845" s="5">
        <v>-0.16827988624572801</v>
      </c>
      <c r="H845" s="5">
        <v>1.8577310072833799</v>
      </c>
      <c r="I845" s="13">
        <v>0.10590582639714601</v>
      </c>
      <c r="J845" s="5">
        <v>1.98002362251282</v>
      </c>
      <c r="K845" s="5">
        <v>7.9269115264542904</v>
      </c>
      <c r="L845" s="8">
        <v>0</v>
      </c>
      <c r="M845" s="5">
        <v>1.8117437362670901</v>
      </c>
      <c r="N845" s="5">
        <v>9.1085746451449499</v>
      </c>
      <c r="O845" s="13">
        <v>5.5197132616487501E-5</v>
      </c>
      <c r="P845" s="3">
        <v>14.22485</v>
      </c>
      <c r="Q845" s="3">
        <v>14.274179999999999</v>
      </c>
      <c r="R845" s="3">
        <v>14.16925</v>
      </c>
      <c r="S845" s="3">
        <v>14.166700000000001</v>
      </c>
      <c r="T845" s="3">
        <v>16.111419999999999</v>
      </c>
      <c r="U845" s="3">
        <v>16.138870000000001</v>
      </c>
      <c r="V845" s="3">
        <v>16.318950000000001</v>
      </c>
      <c r="W845" s="3">
        <v>16.185839999999999</v>
      </c>
      <c r="X845" s="3">
        <v>16.01005</v>
      </c>
      <c r="Y845" s="3">
        <v>15.97784</v>
      </c>
      <c r="Z845" s="3">
        <v>16.05057</v>
      </c>
      <c r="AA845" s="11">
        <v>16.043500000000002</v>
      </c>
      <c r="AB845" s="9">
        <v>39</v>
      </c>
      <c r="AC845" s="9">
        <v>49</v>
      </c>
      <c r="AD845" s="10" t="s">
        <v>18</v>
      </c>
      <c r="AE845" t="s">
        <v>3780</v>
      </c>
      <c r="AF845" t="s">
        <v>3778</v>
      </c>
    </row>
    <row r="846" spans="1:32" x14ac:dyDescent="0.3">
      <c r="A846" t="s">
        <v>2556</v>
      </c>
      <c r="B846" t="s">
        <v>2558</v>
      </c>
      <c r="C846" s="2" t="s">
        <v>2555</v>
      </c>
      <c r="D846" s="5">
        <v>-1.180277</v>
      </c>
      <c r="E846" s="5">
        <v>0.66078950000000003</v>
      </c>
      <c r="F846" s="6">
        <v>0.5194879</v>
      </c>
      <c r="G846" s="5">
        <v>-0.16837739944457999</v>
      </c>
      <c r="H846" s="5">
        <v>0.82745892952555999</v>
      </c>
      <c r="I846" s="13">
        <v>0.14498965896589699</v>
      </c>
      <c r="J846" s="5">
        <v>2.1938464641571001</v>
      </c>
      <c r="K846" s="5">
        <v>2.4581603534335499</v>
      </c>
      <c r="L846" s="8">
        <v>2.2120481927710801E-4</v>
      </c>
      <c r="M846" s="5">
        <v>2.02546906471252</v>
      </c>
      <c r="N846" s="5">
        <v>2.2728572735038002</v>
      </c>
      <c r="O846" s="13">
        <v>4.14442013129103E-4</v>
      </c>
      <c r="P846" s="3">
        <v>10.97068</v>
      </c>
      <c r="Q846" s="3">
        <v>13.06841</v>
      </c>
      <c r="R846" s="3">
        <v>10.73517</v>
      </c>
      <c r="S846" s="3">
        <v>10.991059999999999</v>
      </c>
      <c r="T846" s="3">
        <v>13.604139999999999</v>
      </c>
      <c r="U846" s="3">
        <v>13.622439999999999</v>
      </c>
      <c r="V846" s="3">
        <v>13.69389</v>
      </c>
      <c r="W846" s="3">
        <v>13.620240000000001</v>
      </c>
      <c r="X846" s="3">
        <v>13.4773</v>
      </c>
      <c r="Y846" s="3">
        <v>13.226229999999999</v>
      </c>
      <c r="Z846" s="3">
        <v>13.71374</v>
      </c>
      <c r="AA846" s="11">
        <v>13.449920000000001</v>
      </c>
      <c r="AB846" s="9">
        <v>18</v>
      </c>
      <c r="AC846" s="9">
        <v>19</v>
      </c>
      <c r="AD846" s="10" t="s">
        <v>18</v>
      </c>
      <c r="AE846" t="s">
        <v>2559</v>
      </c>
      <c r="AF846" t="s">
        <v>2557</v>
      </c>
    </row>
    <row r="847" spans="1:32" x14ac:dyDescent="0.3">
      <c r="A847" t="s">
        <v>5684</v>
      </c>
      <c r="B847" t="s">
        <v>5686</v>
      </c>
      <c r="C847" s="2" t="s">
        <v>5683</v>
      </c>
      <c r="D847" s="5">
        <v>-1.271838</v>
      </c>
      <c r="E847" s="5">
        <v>0.77312860000000005</v>
      </c>
      <c r="F847" s="6">
        <v>0.49870979999999998</v>
      </c>
      <c r="G847" s="5">
        <v>-0.169183254241943</v>
      </c>
      <c r="H847" s="5">
        <v>0.40805242923951202</v>
      </c>
      <c r="I847" s="13">
        <v>0.198866129032258</v>
      </c>
      <c r="J847" s="5">
        <v>1.26075220108032</v>
      </c>
      <c r="K847" s="5">
        <v>4.39286573350038</v>
      </c>
      <c r="L847" s="8">
        <v>5.1060869565217396E-4</v>
      </c>
      <c r="M847" s="5">
        <v>1.09156894683838</v>
      </c>
      <c r="N847" s="5">
        <v>3.8417391996743602</v>
      </c>
      <c r="O847" s="13">
        <v>2.0672268907563E-3</v>
      </c>
      <c r="P847" s="3">
        <v>10.80541</v>
      </c>
      <c r="Q847" s="3">
        <v>10.805249999999999</v>
      </c>
      <c r="R847" s="3">
        <v>10.8614</v>
      </c>
      <c r="S847" s="3">
        <v>11.02739</v>
      </c>
      <c r="T847" s="3">
        <v>12.109080000000001</v>
      </c>
      <c r="U847" s="3">
        <v>12.097250000000001</v>
      </c>
      <c r="V847" s="3">
        <v>12.4657</v>
      </c>
      <c r="W847" s="3">
        <v>11.87044</v>
      </c>
      <c r="X847" s="3">
        <v>11.92468</v>
      </c>
      <c r="Y847" s="3">
        <v>12.34122</v>
      </c>
      <c r="Z847" s="3">
        <v>11.90615</v>
      </c>
      <c r="AA847" s="11">
        <v>11.69369</v>
      </c>
      <c r="AB847" s="9">
        <v>5</v>
      </c>
      <c r="AC847" s="9">
        <v>5</v>
      </c>
      <c r="AD847" s="10" t="s">
        <v>18</v>
      </c>
      <c r="AE847" t="s">
        <v>5687</v>
      </c>
      <c r="AF847" t="s">
        <v>5685</v>
      </c>
    </row>
    <row r="848" spans="1:32" x14ac:dyDescent="0.3">
      <c r="A848" t="s">
        <v>5839</v>
      </c>
      <c r="B848" t="s">
        <v>5841</v>
      </c>
      <c r="C848" s="2" t="s">
        <v>5838</v>
      </c>
      <c r="D848" s="5">
        <v>-1.350751</v>
      </c>
      <c r="E848" s="5">
        <v>0.74072499999999997</v>
      </c>
      <c r="F848" s="6">
        <v>0.61002650000000003</v>
      </c>
      <c r="G848" s="5">
        <v>-0.16932773590087899</v>
      </c>
      <c r="H848" s="5">
        <v>2.1781097296391301</v>
      </c>
      <c r="I848" s="13">
        <v>0.100703980699638</v>
      </c>
      <c r="J848" s="5">
        <v>2.7096316814422599</v>
      </c>
      <c r="K848" s="5">
        <v>9.4067779717707598</v>
      </c>
      <c r="L848" s="8">
        <v>0</v>
      </c>
      <c r="M848" s="5">
        <v>2.5403039455413801</v>
      </c>
      <c r="N848" s="5">
        <v>9.1245805355739797</v>
      </c>
      <c r="O848" s="13">
        <v>0</v>
      </c>
      <c r="P848" s="3">
        <v>13.61242</v>
      </c>
      <c r="Q848" s="3">
        <v>13.65333</v>
      </c>
      <c r="R848" s="3">
        <v>13.689260000000001</v>
      </c>
      <c r="S848" s="3">
        <v>13.551600000000001</v>
      </c>
      <c r="T848" s="3">
        <v>16.300409999999999</v>
      </c>
      <c r="U848" s="3">
        <v>16.418869999999998</v>
      </c>
      <c r="V848" s="3">
        <v>16.325410000000002</v>
      </c>
      <c r="W848" s="3">
        <v>16.300450000000001</v>
      </c>
      <c r="X848" s="3">
        <v>16.25564</v>
      </c>
      <c r="Y848" s="3">
        <v>16.116790000000002</v>
      </c>
      <c r="Z848" s="3">
        <v>16.158180000000002</v>
      </c>
      <c r="AA848" s="11">
        <v>16.13721</v>
      </c>
      <c r="AB848" s="9">
        <v>18</v>
      </c>
      <c r="AC848" s="9">
        <v>22</v>
      </c>
      <c r="AD848" s="10" t="s">
        <v>18</v>
      </c>
      <c r="AE848" t="s">
        <v>5842</v>
      </c>
      <c r="AF848" t="s">
        <v>5840</v>
      </c>
    </row>
    <row r="849" spans="1:32" x14ac:dyDescent="0.3">
      <c r="A849" t="s">
        <v>5465</v>
      </c>
      <c r="B849" t="s">
        <v>5467</v>
      </c>
      <c r="C849" s="2" t="s">
        <v>5464</v>
      </c>
      <c r="D849" s="5">
        <v>-1.2835049999999999</v>
      </c>
      <c r="E849" s="5">
        <v>0.78720449999999997</v>
      </c>
      <c r="F849" s="6">
        <v>0.49630030000000003</v>
      </c>
      <c r="G849" s="5">
        <v>-0.16948938369750999</v>
      </c>
      <c r="H849" s="5">
        <v>2.4677325190303798</v>
      </c>
      <c r="I849" s="13">
        <v>9.6283618581907093E-2</v>
      </c>
      <c r="J849" s="5">
        <v>1.2064564228057899</v>
      </c>
      <c r="K849" s="5">
        <v>3.80443280400572</v>
      </c>
      <c r="L849" s="8">
        <v>9.1207729468598998E-4</v>
      </c>
      <c r="M849" s="5">
        <v>1.0369670391082799</v>
      </c>
      <c r="N849" s="5">
        <v>3.4930756539760401</v>
      </c>
      <c r="O849" s="13">
        <v>3.0894736842105299E-3</v>
      </c>
      <c r="P849" s="3">
        <v>14.90273</v>
      </c>
      <c r="Q849" s="3">
        <v>15.081200000000001</v>
      </c>
      <c r="R849" s="3">
        <v>14.353590000000001</v>
      </c>
      <c r="S849" s="3">
        <v>14.62466</v>
      </c>
      <c r="T849" s="3">
        <v>15.98063</v>
      </c>
      <c r="U849" s="3">
        <v>16.02552</v>
      </c>
      <c r="V849" s="3">
        <v>15.90164</v>
      </c>
      <c r="W849" s="3">
        <v>15.880229999999999</v>
      </c>
      <c r="X849" s="3">
        <v>15.7531</v>
      </c>
      <c r="Y849" s="3">
        <v>15.75892</v>
      </c>
      <c r="Z849" s="3">
        <v>15.79278</v>
      </c>
      <c r="AA849" s="11">
        <v>15.80527</v>
      </c>
      <c r="AB849" s="9">
        <v>10</v>
      </c>
      <c r="AC849" s="9">
        <v>12</v>
      </c>
      <c r="AD849" s="10" t="s">
        <v>18</v>
      </c>
      <c r="AE849" t="s">
        <v>5468</v>
      </c>
      <c r="AF849" t="s">
        <v>5466</v>
      </c>
    </row>
    <row r="850" spans="1:32" x14ac:dyDescent="0.3">
      <c r="A850" t="s">
        <v>2021</v>
      </c>
      <c r="B850" t="s">
        <v>2023</v>
      </c>
      <c r="C850" s="2" t="s">
        <v>2020</v>
      </c>
      <c r="D850" s="5">
        <v>-1.2741610000000001</v>
      </c>
      <c r="E850" s="5">
        <v>0.75461699999999998</v>
      </c>
      <c r="F850" s="6">
        <v>0.5195438</v>
      </c>
      <c r="G850" s="5">
        <v>-0.16951370239257799</v>
      </c>
      <c r="H850" s="5">
        <v>0.67627727301534901</v>
      </c>
      <c r="I850" s="13">
        <v>0.15620817204301099</v>
      </c>
      <c r="J850" s="5">
        <v>1.4629719257354701</v>
      </c>
      <c r="K850" s="5">
        <v>3.6436828127654399</v>
      </c>
      <c r="L850" s="8">
        <v>3.5818005808325299E-4</v>
      </c>
      <c r="M850" s="5">
        <v>1.2934582233428999</v>
      </c>
      <c r="N850" s="5">
        <v>3.4868805066939599</v>
      </c>
      <c r="O850" s="13">
        <v>1.0651528384279501E-3</v>
      </c>
      <c r="P850" s="3">
        <v>10.79739</v>
      </c>
      <c r="Q850" s="3">
        <v>11.55645</v>
      </c>
      <c r="R850" s="3">
        <v>10.73385</v>
      </c>
      <c r="S850" s="3">
        <v>11.088620000000001</v>
      </c>
      <c r="T850" s="3">
        <v>12.42277</v>
      </c>
      <c r="U850" s="3">
        <v>12.332000000000001</v>
      </c>
      <c r="V850" s="3">
        <v>12.786619999999999</v>
      </c>
      <c r="W850" s="3">
        <v>12.486800000000001</v>
      </c>
      <c r="X850" s="3">
        <v>12.38658</v>
      </c>
      <c r="Y850" s="3">
        <v>12.1469</v>
      </c>
      <c r="Z850" s="3">
        <v>12.335660000000001</v>
      </c>
      <c r="AA850" s="11">
        <v>12.481</v>
      </c>
      <c r="AB850" s="9">
        <v>5</v>
      </c>
      <c r="AC850" s="9">
        <v>5</v>
      </c>
      <c r="AD850" s="10" t="s">
        <v>18</v>
      </c>
      <c r="AE850" t="s">
        <v>2024</v>
      </c>
      <c r="AF850" t="s">
        <v>2022</v>
      </c>
    </row>
    <row r="851" spans="1:32" x14ac:dyDescent="0.3">
      <c r="A851" t="s">
        <v>3734</v>
      </c>
      <c r="B851" t="s">
        <v>3736</v>
      </c>
      <c r="C851" s="2" t="s">
        <v>3733</v>
      </c>
      <c r="D851" s="5">
        <v>-1.076414</v>
      </c>
      <c r="E851" s="5">
        <v>0.62161449999999996</v>
      </c>
      <c r="F851" s="6">
        <v>0.45479930000000002</v>
      </c>
      <c r="G851" s="5">
        <v>-0.17038416862487801</v>
      </c>
      <c r="H851" s="5">
        <v>0.57563371221076898</v>
      </c>
      <c r="I851" s="13">
        <v>0.16725714285714299</v>
      </c>
      <c r="J851" s="5">
        <v>1.73435711860657</v>
      </c>
      <c r="K851" s="5">
        <v>1.8928074602145299</v>
      </c>
      <c r="L851" s="8">
        <v>5.8773424190800699E-4</v>
      </c>
      <c r="M851" s="5">
        <v>1.5639729499816899</v>
      </c>
      <c r="N851" s="5">
        <v>1.76443576030753</v>
      </c>
      <c r="O851" s="13">
        <v>1.5432669322709199E-3</v>
      </c>
      <c r="P851" s="3">
        <v>13.2194</v>
      </c>
      <c r="Q851" s="3">
        <v>13.368550000000001</v>
      </c>
      <c r="R851" s="3">
        <v>13.283670000000001</v>
      </c>
      <c r="S851" s="3">
        <v>11.00361</v>
      </c>
      <c r="T851" s="3">
        <v>14.584379999999999</v>
      </c>
      <c r="U851" s="3">
        <v>14.667590000000001</v>
      </c>
      <c r="V851" s="3">
        <v>14.4924</v>
      </c>
      <c r="W851" s="3">
        <v>14.06828</v>
      </c>
      <c r="X851" s="3">
        <v>14.16888</v>
      </c>
      <c r="Y851" s="3">
        <v>14.300369999999999</v>
      </c>
      <c r="Z851" s="3">
        <v>14.31508</v>
      </c>
      <c r="AA851" s="11">
        <v>14.346780000000001</v>
      </c>
      <c r="AB851" s="9">
        <v>8</v>
      </c>
      <c r="AC851" s="9">
        <v>8</v>
      </c>
      <c r="AD851" s="10" t="s">
        <v>18</v>
      </c>
      <c r="AE851" t="s">
        <v>3737</v>
      </c>
      <c r="AF851" t="s">
        <v>3735</v>
      </c>
    </row>
    <row r="852" spans="1:32" x14ac:dyDescent="0.3">
      <c r="A852" t="s">
        <v>3383</v>
      </c>
      <c r="B852" t="s">
        <v>3385</v>
      </c>
      <c r="C852" s="2" t="s">
        <v>3382</v>
      </c>
      <c r="D852" s="5">
        <v>-1.3241639999999999</v>
      </c>
      <c r="E852" s="5">
        <v>0.81819109999999995</v>
      </c>
      <c r="F852" s="6">
        <v>0.50597340000000002</v>
      </c>
      <c r="G852" s="5">
        <v>-0.17083501815795901</v>
      </c>
      <c r="H852" s="5">
        <v>1.2111668238256199</v>
      </c>
      <c r="I852" s="13">
        <v>0.122860718424102</v>
      </c>
      <c r="J852" s="5">
        <v>1.17222499847412</v>
      </c>
      <c r="K852" s="5">
        <v>5.50574186405054</v>
      </c>
      <c r="L852" s="8">
        <v>6.5426880811496205E-4</v>
      </c>
      <c r="M852" s="5">
        <v>1.0013899803161599</v>
      </c>
      <c r="N852" s="5">
        <v>6.4081747052154796</v>
      </c>
      <c r="O852" s="13">
        <v>2.0052187260168799E-3</v>
      </c>
      <c r="P852" s="3">
        <v>16.734929999999999</v>
      </c>
      <c r="Q852" s="3">
        <v>16.72523</v>
      </c>
      <c r="R852" s="3">
        <v>16.589770000000001</v>
      </c>
      <c r="S852" s="3">
        <v>16.769359999999999</v>
      </c>
      <c r="T852" s="3">
        <v>17.984690000000001</v>
      </c>
      <c r="U852" s="3">
        <v>18.005330000000001</v>
      </c>
      <c r="V852" s="3">
        <v>17.788910000000001</v>
      </c>
      <c r="W852" s="3">
        <v>17.72927</v>
      </c>
      <c r="X852" s="3">
        <v>17.716999999999999</v>
      </c>
      <c r="Y852" s="3">
        <v>17.778220000000001</v>
      </c>
      <c r="Z852" s="3">
        <v>17.671720000000001</v>
      </c>
      <c r="AA852" s="11">
        <v>17.657920000000001</v>
      </c>
      <c r="AB852" s="9">
        <v>14</v>
      </c>
      <c r="AC852" s="9">
        <v>16</v>
      </c>
      <c r="AD852" s="10" t="s">
        <v>18</v>
      </c>
      <c r="AE852" t="s">
        <v>3386</v>
      </c>
      <c r="AF852" t="s">
        <v>3384</v>
      </c>
    </row>
    <row r="853" spans="1:32" x14ac:dyDescent="0.3">
      <c r="A853" t="s">
        <v>5743</v>
      </c>
      <c r="B853" t="s">
        <v>5745</v>
      </c>
      <c r="C853" s="2" t="s">
        <v>5742</v>
      </c>
      <c r="D853" s="5">
        <v>-1.1690469999999999</v>
      </c>
      <c r="E853" s="5">
        <v>0.68083079999999996</v>
      </c>
      <c r="F853" s="6">
        <v>0.48821569999999997</v>
      </c>
      <c r="G853" s="5">
        <v>-0.17105507850647</v>
      </c>
      <c r="H853" s="5">
        <v>0.89336832758433904</v>
      </c>
      <c r="I853" s="13">
        <v>0.138196436525612</v>
      </c>
      <c r="J853" s="5">
        <v>1.6428146362304701</v>
      </c>
      <c r="K853" s="5">
        <v>2.4200086290037199</v>
      </c>
      <c r="L853" s="8">
        <v>4.37420526793824E-4</v>
      </c>
      <c r="M853" s="5">
        <v>1.4717595577239999</v>
      </c>
      <c r="N853" s="5">
        <v>2.20112765228785</v>
      </c>
      <c r="O853" s="13">
        <v>1.17188284518828E-3</v>
      </c>
      <c r="P853" s="3">
        <v>12.61971</v>
      </c>
      <c r="Q853" s="3">
        <v>11.17131</v>
      </c>
      <c r="R853" s="3">
        <v>10.85866</v>
      </c>
      <c r="S853" s="3">
        <v>10.948230000000001</v>
      </c>
      <c r="T853" s="3">
        <v>13.06828</v>
      </c>
      <c r="U853" s="3">
        <v>12.882389999999999</v>
      </c>
      <c r="V853" s="3">
        <v>13.184609999999999</v>
      </c>
      <c r="W853" s="3">
        <v>13.03388</v>
      </c>
      <c r="X853" s="3">
        <v>13.06292</v>
      </c>
      <c r="Y853" s="3">
        <v>12.71593</v>
      </c>
      <c r="Z853" s="3">
        <v>12.90042</v>
      </c>
      <c r="AA853" s="11">
        <v>12.805669999999999</v>
      </c>
      <c r="AB853" s="9">
        <v>9</v>
      </c>
      <c r="AC853" s="9">
        <v>9</v>
      </c>
      <c r="AD853" s="10" t="s">
        <v>18</v>
      </c>
      <c r="AE853" t="s">
        <v>5746</v>
      </c>
      <c r="AF853" t="s">
        <v>5744</v>
      </c>
    </row>
    <row r="854" spans="1:32" x14ac:dyDescent="0.3">
      <c r="A854" t="s">
        <v>40</v>
      </c>
      <c r="B854" t="s">
        <v>42</v>
      </c>
      <c r="C854" s="2" t="s">
        <v>39</v>
      </c>
      <c r="D854" s="5">
        <v>-1.3188770000000001</v>
      </c>
      <c r="E854" s="5">
        <v>0.77472980000000002</v>
      </c>
      <c r="F854" s="6">
        <v>0.54414709999999999</v>
      </c>
      <c r="G854" s="5">
        <v>-0.17127275466918901</v>
      </c>
      <c r="H854" s="5">
        <v>2.7736663300273601</v>
      </c>
      <c r="I854" s="13">
        <v>9.1661194029850707E-2</v>
      </c>
      <c r="J854" s="5">
        <v>1.55509376525879</v>
      </c>
      <c r="K854" s="5">
        <v>4.7226742178969996</v>
      </c>
      <c r="L854" s="8">
        <v>2.34529147982063E-4</v>
      </c>
      <c r="M854" s="5">
        <v>1.3838210105896001</v>
      </c>
      <c r="N854" s="5">
        <v>4.4740278990294797</v>
      </c>
      <c r="O854" s="13">
        <v>6.67597208374875E-4</v>
      </c>
      <c r="P854" s="3">
        <v>16.494869999999999</v>
      </c>
      <c r="Q854" s="3">
        <v>16.433920000000001</v>
      </c>
      <c r="R854" s="3">
        <v>16.020600000000002</v>
      </c>
      <c r="S854" s="3">
        <v>16.693950000000001</v>
      </c>
      <c r="T854" s="3">
        <v>18.02092</v>
      </c>
      <c r="U854" s="3">
        <v>17.884119999999999</v>
      </c>
      <c r="V854" s="3">
        <v>17.974299999999999</v>
      </c>
      <c r="W854" s="3">
        <v>17.984380000000002</v>
      </c>
      <c r="X854" s="3">
        <v>17.814640000000001</v>
      </c>
      <c r="Y854" s="3">
        <v>17.798760000000001</v>
      </c>
      <c r="Z854" s="3">
        <v>17.757169999999999</v>
      </c>
      <c r="AA854" s="11">
        <v>17.808060000000001</v>
      </c>
      <c r="AB854" s="9">
        <v>20</v>
      </c>
      <c r="AC854" s="9">
        <v>23</v>
      </c>
      <c r="AD854" s="10" t="s">
        <v>18</v>
      </c>
      <c r="AE854" t="s">
        <v>43</v>
      </c>
      <c r="AF854" t="s">
        <v>41</v>
      </c>
    </row>
    <row r="855" spans="1:32" x14ac:dyDescent="0.3">
      <c r="A855" t="s">
        <v>813</v>
      </c>
      <c r="B855" t="s">
        <v>815</v>
      </c>
      <c r="C855" s="2" t="s">
        <v>812</v>
      </c>
      <c r="D855" s="5">
        <v>-1.3473280000000001</v>
      </c>
      <c r="E855" s="5">
        <v>0.72250700000000001</v>
      </c>
      <c r="F855" s="6">
        <v>0.62482139999999997</v>
      </c>
      <c r="G855" s="5">
        <v>-0.17152595520019501</v>
      </c>
      <c r="H855" s="5">
        <v>0.79605389435493501</v>
      </c>
      <c r="I855" s="13">
        <v>0.14418145695364201</v>
      </c>
      <c r="J855" s="5">
        <v>3.6344177722930899</v>
      </c>
      <c r="K855" s="5">
        <v>7.1997932014983599</v>
      </c>
      <c r="L855" s="8">
        <v>0</v>
      </c>
      <c r="M855" s="5">
        <v>3.4628918170928999</v>
      </c>
      <c r="N855" s="5">
        <v>6.9534937029785402</v>
      </c>
      <c r="O855" s="13">
        <v>0</v>
      </c>
      <c r="P855" s="3">
        <v>10.99907</v>
      </c>
      <c r="Q855" s="3">
        <v>11.37279</v>
      </c>
      <c r="R855" s="3">
        <v>11.06465</v>
      </c>
      <c r="S855" s="3">
        <v>10.867570000000001</v>
      </c>
      <c r="T855" s="3">
        <v>14.763579999999999</v>
      </c>
      <c r="U855" s="3">
        <v>14.88133</v>
      </c>
      <c r="V855" s="3">
        <v>14.62899</v>
      </c>
      <c r="W855" s="3">
        <v>14.56784</v>
      </c>
      <c r="X855" s="3">
        <v>14.442</v>
      </c>
      <c r="Y855" s="3">
        <v>14.776619999999999</v>
      </c>
      <c r="Z855" s="3">
        <v>14.50384</v>
      </c>
      <c r="AA855" s="11">
        <v>14.43319</v>
      </c>
      <c r="AB855" s="9">
        <v>10</v>
      </c>
      <c r="AC855" s="9">
        <v>11</v>
      </c>
      <c r="AD855" s="10" t="s">
        <v>18</v>
      </c>
      <c r="AE855" t="s">
        <v>816</v>
      </c>
      <c r="AF855" t="s">
        <v>814</v>
      </c>
    </row>
    <row r="856" spans="1:32" x14ac:dyDescent="0.3">
      <c r="A856" t="s">
        <v>5734</v>
      </c>
      <c r="B856" t="s">
        <v>5735</v>
      </c>
      <c r="C856" s="2" t="s">
        <v>5733</v>
      </c>
      <c r="D856" s="5">
        <v>-1.12321</v>
      </c>
      <c r="E856" s="5">
        <v>0.63844590000000001</v>
      </c>
      <c r="F856" s="6">
        <v>0.48476449999999999</v>
      </c>
      <c r="G856" s="5">
        <v>-0.17259454727172899</v>
      </c>
      <c r="H856" s="5">
        <v>2.8212860777194502</v>
      </c>
      <c r="I856" s="13">
        <v>8.8657036114570403E-2</v>
      </c>
      <c r="J856" s="5">
        <v>1.97845911979675</v>
      </c>
      <c r="K856" s="5">
        <v>2.0971635998962799</v>
      </c>
      <c r="L856" s="8">
        <v>3.0588235294117601E-4</v>
      </c>
      <c r="M856" s="5">
        <v>1.80586457252502</v>
      </c>
      <c r="N856" s="5">
        <v>1.9374176453588601</v>
      </c>
      <c r="O856" s="13">
        <v>8.6213235294117601E-4</v>
      </c>
      <c r="P856" s="3">
        <v>13.63256</v>
      </c>
      <c r="Q856" s="3">
        <v>13.087719999999999</v>
      </c>
      <c r="R856" s="3">
        <v>12.77624</v>
      </c>
      <c r="S856" s="3">
        <v>10.89113</v>
      </c>
      <c r="T856" s="3">
        <v>14.53585</v>
      </c>
      <c r="U856" s="3">
        <v>14.62609</v>
      </c>
      <c r="V856" s="3">
        <v>14.559939999999999</v>
      </c>
      <c r="W856" s="3">
        <v>14.579610000000001</v>
      </c>
      <c r="X856" s="3">
        <v>14.414059999999999</v>
      </c>
      <c r="Y856" s="3">
        <v>14.42371</v>
      </c>
      <c r="Z856" s="3">
        <v>14.4429</v>
      </c>
      <c r="AA856" s="11">
        <v>14.33043</v>
      </c>
      <c r="AB856" s="9">
        <v>10</v>
      </c>
      <c r="AC856" s="9">
        <v>10</v>
      </c>
      <c r="AD856" s="10" t="s">
        <v>18</v>
      </c>
      <c r="AE856" t="s">
        <v>5736</v>
      </c>
      <c r="AF856" t="s">
        <v>5734</v>
      </c>
    </row>
    <row r="857" spans="1:32" x14ac:dyDescent="0.3">
      <c r="A857" t="s">
        <v>5249</v>
      </c>
      <c r="B857" t="s">
        <v>5251</v>
      </c>
      <c r="C857" s="2" t="s">
        <v>5248</v>
      </c>
      <c r="D857" s="5">
        <v>-1.335491</v>
      </c>
      <c r="E857" s="5">
        <v>0.76461179999999995</v>
      </c>
      <c r="F857" s="6">
        <v>0.57087889999999997</v>
      </c>
      <c r="G857" s="5">
        <v>-0.17462611198425301</v>
      </c>
      <c r="H857" s="5">
        <v>0.896851006817869</v>
      </c>
      <c r="I857" s="13">
        <v>0.134354904171364</v>
      </c>
      <c r="J857" s="5">
        <v>1.8929810523986801</v>
      </c>
      <c r="K857" s="5">
        <v>5.69005130471814</v>
      </c>
      <c r="L857" s="8">
        <v>0</v>
      </c>
      <c r="M857" s="5">
        <v>1.71835494041443</v>
      </c>
      <c r="N857" s="5">
        <v>6.5155396584410603</v>
      </c>
      <c r="O857" s="13">
        <v>8.9291101055806894E-5</v>
      </c>
      <c r="P857" s="3">
        <v>11.224170000000001</v>
      </c>
      <c r="Q857" s="3">
        <v>10.92343</v>
      </c>
      <c r="R857" s="3">
        <v>10.90204</v>
      </c>
      <c r="S857" s="3">
        <v>10.99611</v>
      </c>
      <c r="T857" s="3">
        <v>12.682040000000001</v>
      </c>
      <c r="U857" s="3">
        <v>13.1295</v>
      </c>
      <c r="V857" s="3">
        <v>12.843819999999999</v>
      </c>
      <c r="W857" s="3">
        <v>12.96233</v>
      </c>
      <c r="X857" s="3">
        <v>12.68379</v>
      </c>
      <c r="Y857" s="3">
        <v>12.68249</v>
      </c>
      <c r="Z857" s="3">
        <v>12.79541</v>
      </c>
      <c r="AA857" s="11">
        <v>12.757479999999999</v>
      </c>
      <c r="AB857" s="9">
        <v>5</v>
      </c>
      <c r="AC857" s="9">
        <v>5</v>
      </c>
      <c r="AD857" s="10" t="s">
        <v>18</v>
      </c>
      <c r="AE857" t="s">
        <v>5252</v>
      </c>
      <c r="AF857" t="s">
        <v>5250</v>
      </c>
    </row>
    <row r="858" spans="1:32" x14ac:dyDescent="0.3">
      <c r="A858" t="s">
        <v>6107</v>
      </c>
      <c r="B858" t="s">
        <v>6109</v>
      </c>
      <c r="C858" s="2" t="s">
        <v>6106</v>
      </c>
      <c r="D858" s="5">
        <v>-1.333232</v>
      </c>
      <c r="E858" s="5">
        <v>0.74875210000000003</v>
      </c>
      <c r="F858" s="6">
        <v>0.58448</v>
      </c>
      <c r="G858" s="5">
        <v>-0.175012826919556</v>
      </c>
      <c r="H858" s="5">
        <v>0.97292986554164496</v>
      </c>
      <c r="I858" s="13">
        <v>0.129456328392246</v>
      </c>
      <c r="J858" s="5">
        <v>2.2181124687194802</v>
      </c>
      <c r="K858" s="5">
        <v>5.4355581258815304</v>
      </c>
      <c r="L858" s="8">
        <v>0</v>
      </c>
      <c r="M858" s="5">
        <v>2.0430996417999299</v>
      </c>
      <c r="N858" s="5">
        <v>5.4268677293259397</v>
      </c>
      <c r="O858" s="13">
        <v>5.7462686567164198E-5</v>
      </c>
      <c r="P858" s="3">
        <v>10.690939999999999</v>
      </c>
      <c r="Q858" s="3">
        <v>10.752129999999999</v>
      </c>
      <c r="R858" s="3">
        <v>11.28171</v>
      </c>
      <c r="S858" s="3">
        <v>10.996589999999999</v>
      </c>
      <c r="T858" s="3">
        <v>13.30438</v>
      </c>
      <c r="U858" s="3">
        <v>13.182969999999999</v>
      </c>
      <c r="V858" s="3">
        <v>13.17245</v>
      </c>
      <c r="W858" s="3">
        <v>12.93402</v>
      </c>
      <c r="X858" s="3">
        <v>12.875299999999999</v>
      </c>
      <c r="Y858" s="3">
        <v>13.05833</v>
      </c>
      <c r="Z858" s="3">
        <v>13.060750000000001</v>
      </c>
      <c r="AA858" s="11">
        <v>12.89939</v>
      </c>
      <c r="AB858" s="9">
        <v>7</v>
      </c>
      <c r="AC858" s="9">
        <v>7</v>
      </c>
      <c r="AD858" s="10" t="s">
        <v>18</v>
      </c>
      <c r="AE858" t="s">
        <v>6110</v>
      </c>
      <c r="AF858" t="s">
        <v>6108</v>
      </c>
    </row>
    <row r="859" spans="1:32" x14ac:dyDescent="0.3">
      <c r="A859" t="s">
        <v>3481</v>
      </c>
      <c r="B859" t="s">
        <v>3483</v>
      </c>
      <c r="C859" s="2" t="s">
        <v>3480</v>
      </c>
      <c r="D859" s="5">
        <v>-1.302934</v>
      </c>
      <c r="E859" s="5">
        <v>0.77752790000000005</v>
      </c>
      <c r="F859" s="6">
        <v>0.52540629999999999</v>
      </c>
      <c r="G859" s="5">
        <v>-0.17543625831604001</v>
      </c>
      <c r="H859" s="5">
        <v>1.03823015912952</v>
      </c>
      <c r="I859" s="13">
        <v>0.125340068886338</v>
      </c>
      <c r="J859" s="5">
        <v>1.4476685523986801</v>
      </c>
      <c r="K859" s="5">
        <v>4.4878301402104404</v>
      </c>
      <c r="L859" s="8">
        <v>3.1338100102145099E-4</v>
      </c>
      <c r="M859" s="5">
        <v>1.27223229408264</v>
      </c>
      <c r="N859" s="5">
        <v>3.9605232496849698</v>
      </c>
      <c r="O859" s="13">
        <v>9.7946902654867294E-4</v>
      </c>
      <c r="P859" s="3">
        <v>12.94599</v>
      </c>
      <c r="Q859" s="3">
        <v>13.56832</v>
      </c>
      <c r="R859" s="3">
        <v>13.102499999999999</v>
      </c>
      <c r="S859" s="3">
        <v>13.00116</v>
      </c>
      <c r="T859" s="3">
        <v>14.477880000000001</v>
      </c>
      <c r="U859" s="3">
        <v>14.62839</v>
      </c>
      <c r="V859" s="3">
        <v>14.656499999999999</v>
      </c>
      <c r="W859" s="3">
        <v>14.64589</v>
      </c>
      <c r="X859" s="3">
        <v>14.272080000000001</v>
      </c>
      <c r="Y859" s="3">
        <v>14.574170000000001</v>
      </c>
      <c r="Z859" s="3">
        <v>14.54222</v>
      </c>
      <c r="AA859" s="11">
        <v>14.318440000000001</v>
      </c>
      <c r="AB859" s="9">
        <v>8</v>
      </c>
      <c r="AC859" s="9">
        <v>8</v>
      </c>
      <c r="AD859" s="10" t="s">
        <v>18</v>
      </c>
      <c r="AE859" t="s">
        <v>3484</v>
      </c>
      <c r="AF859" t="s">
        <v>3482</v>
      </c>
    </row>
    <row r="860" spans="1:32" x14ac:dyDescent="0.3">
      <c r="A860" t="s">
        <v>485</v>
      </c>
      <c r="B860" t="s">
        <v>487</v>
      </c>
      <c r="C860" s="2" t="s">
        <v>484</v>
      </c>
      <c r="D860" s="5">
        <v>-1.343828</v>
      </c>
      <c r="E860" s="5">
        <v>0.73400560000000004</v>
      </c>
      <c r="F860" s="6">
        <v>0.60982199999999998</v>
      </c>
      <c r="G860" s="5">
        <v>-0.17608594894409199</v>
      </c>
      <c r="H860" s="5">
        <v>3.3343151816469501</v>
      </c>
      <c r="I860" s="13">
        <v>8.1905276705276697E-2</v>
      </c>
      <c r="J860" s="5">
        <v>2.9462621212005602</v>
      </c>
      <c r="K860" s="5">
        <v>6.2648305188840698</v>
      </c>
      <c r="L860" s="8">
        <v>0</v>
      </c>
      <c r="M860" s="5">
        <v>2.7701761722564702</v>
      </c>
      <c r="N860" s="5">
        <v>6.1184898308336404</v>
      </c>
      <c r="O860" s="13">
        <v>0</v>
      </c>
      <c r="P860" s="3">
        <v>13.890750000000001</v>
      </c>
      <c r="Q860" s="3">
        <v>14.331440000000001</v>
      </c>
      <c r="R860" s="3">
        <v>13.64827</v>
      </c>
      <c r="S860" s="3">
        <v>13.78749</v>
      </c>
      <c r="T860" s="3">
        <v>16.906500000000001</v>
      </c>
      <c r="U860" s="3">
        <v>16.81495</v>
      </c>
      <c r="V860" s="3">
        <v>16.838740000000001</v>
      </c>
      <c r="W860" s="3">
        <v>16.882809999999999</v>
      </c>
      <c r="X860" s="3">
        <v>16.687460000000002</v>
      </c>
      <c r="Y860" s="3">
        <v>16.651119999999999</v>
      </c>
      <c r="Z860" s="3">
        <v>16.6768</v>
      </c>
      <c r="AA860" s="11">
        <v>16.723269999999999</v>
      </c>
      <c r="AB860" s="9">
        <v>26</v>
      </c>
      <c r="AC860" s="9">
        <v>33</v>
      </c>
      <c r="AD860" s="10" t="s">
        <v>18</v>
      </c>
      <c r="AE860" t="s">
        <v>488</v>
      </c>
      <c r="AF860" t="s">
        <v>486</v>
      </c>
    </row>
    <row r="861" spans="1:32" x14ac:dyDescent="0.3">
      <c r="A861" t="s">
        <v>3970</v>
      </c>
      <c r="B861" t="s">
        <v>3972</v>
      </c>
      <c r="C861" s="2" t="s">
        <v>3969</v>
      </c>
      <c r="D861" s="5">
        <v>-1.3257330000000001</v>
      </c>
      <c r="E861" s="5">
        <v>0.83784559999999997</v>
      </c>
      <c r="F861" s="6">
        <v>0.48788769999999998</v>
      </c>
      <c r="G861" s="5">
        <v>-0.17891883850097701</v>
      </c>
      <c r="H861" s="5">
        <v>2.54389728065139</v>
      </c>
      <c r="I861" s="13">
        <v>8.5982300884955704E-2</v>
      </c>
      <c r="J861" s="5">
        <v>1.1061475276946999</v>
      </c>
      <c r="K861" s="5">
        <v>5.89470178849247</v>
      </c>
      <c r="L861" s="8">
        <v>9.1502423263327903E-4</v>
      </c>
      <c r="M861" s="5">
        <v>0.92722868919372603</v>
      </c>
      <c r="N861" s="5">
        <v>5.6369323366963897</v>
      </c>
      <c r="O861" s="13">
        <v>3.5385498923187399E-3</v>
      </c>
      <c r="P861" s="3">
        <v>15.610760000000001</v>
      </c>
      <c r="Q861" s="3">
        <v>15.62546</v>
      </c>
      <c r="R861" s="3">
        <v>15.70876</v>
      </c>
      <c r="S861" s="3">
        <v>15.857659999999999</v>
      </c>
      <c r="T861" s="3">
        <v>16.85887</v>
      </c>
      <c r="U861" s="3">
        <v>16.82554</v>
      </c>
      <c r="V861" s="3">
        <v>16.826730000000001</v>
      </c>
      <c r="W861" s="3">
        <v>16.716080000000002</v>
      </c>
      <c r="X861" s="3">
        <v>16.615659999999998</v>
      </c>
      <c r="Y861" s="3">
        <v>16.590399999999999</v>
      </c>
      <c r="Z861" s="3">
        <v>16.62219</v>
      </c>
      <c r="AA861" s="11">
        <v>16.683299999999999</v>
      </c>
      <c r="AB861" s="9">
        <v>22</v>
      </c>
      <c r="AC861" s="9">
        <v>27</v>
      </c>
      <c r="AD861" s="10" t="s">
        <v>18</v>
      </c>
      <c r="AE861" t="s">
        <v>3973</v>
      </c>
      <c r="AF861" t="s">
        <v>3971</v>
      </c>
    </row>
    <row r="862" spans="1:32" x14ac:dyDescent="0.3">
      <c r="A862" t="s">
        <v>6414</v>
      </c>
      <c r="B862" t="s">
        <v>6416</v>
      </c>
      <c r="C862" s="2" t="s">
        <v>6413</v>
      </c>
      <c r="D862" s="5">
        <v>-1.2441169999999999</v>
      </c>
      <c r="E862" s="5">
        <v>0.74068990000000001</v>
      </c>
      <c r="F862" s="6">
        <v>0.50342730000000002</v>
      </c>
      <c r="G862" s="5">
        <v>-0.178974390029907</v>
      </c>
      <c r="H862" s="5">
        <v>0.373766370646895</v>
      </c>
      <c r="I862" s="13">
        <v>0.19879113796576001</v>
      </c>
      <c r="J862" s="5">
        <v>1.4972002506256099</v>
      </c>
      <c r="K862" s="5">
        <v>3.2659128789864198</v>
      </c>
      <c r="L862" s="8">
        <v>3.7426679280983899E-4</v>
      </c>
      <c r="M862" s="5">
        <v>1.3182258605957</v>
      </c>
      <c r="N862" s="5">
        <v>3.4402555729902899</v>
      </c>
      <c r="O862" s="13">
        <v>1.00299032541777E-3</v>
      </c>
      <c r="P862" s="3">
        <v>10.78247</v>
      </c>
      <c r="Q862" s="3">
        <v>11.003769999999999</v>
      </c>
      <c r="R862" s="3">
        <v>11.404339999999999</v>
      </c>
      <c r="S862" s="3">
        <v>10.55749</v>
      </c>
      <c r="T862" s="3">
        <v>12.04368</v>
      </c>
      <c r="U862" s="3">
        <v>12.225009999999999</v>
      </c>
      <c r="V862" s="3">
        <v>12.64902</v>
      </c>
      <c r="W862" s="3">
        <v>12.81915</v>
      </c>
      <c r="X862" s="3">
        <v>12.29341</v>
      </c>
      <c r="Y862" s="3">
        <v>12.533910000000001</v>
      </c>
      <c r="Z862" s="3">
        <v>12.09628</v>
      </c>
      <c r="AA862" s="11">
        <v>12.09736</v>
      </c>
      <c r="AB862" s="9">
        <v>6</v>
      </c>
      <c r="AC862" s="9">
        <v>6</v>
      </c>
      <c r="AD862" s="10" t="s">
        <v>18</v>
      </c>
      <c r="AE862" t="s">
        <v>6417</v>
      </c>
      <c r="AF862" t="s">
        <v>6415</v>
      </c>
    </row>
    <row r="863" spans="1:32" x14ac:dyDescent="0.3">
      <c r="A863" t="s">
        <v>3685</v>
      </c>
      <c r="B863" t="s">
        <v>3687</v>
      </c>
      <c r="C863" s="2" t="s">
        <v>3684</v>
      </c>
      <c r="D863" s="5">
        <v>-1.3322639999999999</v>
      </c>
      <c r="E863" s="5">
        <v>0.73999060000000005</v>
      </c>
      <c r="F863" s="6">
        <v>0.59227370000000001</v>
      </c>
      <c r="G863" s="5">
        <v>-0.17938232421875</v>
      </c>
      <c r="H863" s="5">
        <v>0.48515955843292902</v>
      </c>
      <c r="I863" s="13">
        <v>0.17343706806282699</v>
      </c>
      <c r="J863" s="5">
        <v>2.5164754390716602</v>
      </c>
      <c r="K863" s="5">
        <v>5.63117841158091</v>
      </c>
      <c r="L863" s="8">
        <v>0</v>
      </c>
      <c r="M863" s="5">
        <v>2.3370931148529102</v>
      </c>
      <c r="N863" s="5">
        <v>5.7718800142561504</v>
      </c>
      <c r="O863" s="13">
        <v>0</v>
      </c>
      <c r="P863" s="3">
        <v>10.85562</v>
      </c>
      <c r="Q863" s="3">
        <v>10.95992</v>
      </c>
      <c r="R863" s="3">
        <v>11.05545</v>
      </c>
      <c r="S863" s="3">
        <v>10.604939999999999</v>
      </c>
      <c r="T863" s="3">
        <v>13.035489999999999</v>
      </c>
      <c r="U863" s="3">
        <v>13.53675</v>
      </c>
      <c r="V863" s="3">
        <v>13.627840000000001</v>
      </c>
      <c r="W863" s="3">
        <v>13.341749999999999</v>
      </c>
      <c r="X863" s="3">
        <v>13.256589999999999</v>
      </c>
      <c r="Y863" s="3">
        <v>13.481640000000001</v>
      </c>
      <c r="Z863" s="3">
        <v>13.01294</v>
      </c>
      <c r="AA863" s="11">
        <v>13.07314</v>
      </c>
      <c r="AB863" s="9">
        <v>4</v>
      </c>
      <c r="AC863" s="9">
        <v>4</v>
      </c>
      <c r="AD863" s="10" t="s">
        <v>18</v>
      </c>
      <c r="AE863" t="s">
        <v>3688</v>
      </c>
      <c r="AF863" t="s">
        <v>3686</v>
      </c>
    </row>
    <row r="864" spans="1:32" x14ac:dyDescent="0.3">
      <c r="A864" t="s">
        <v>6453</v>
      </c>
      <c r="B864" t="s">
        <v>6455</v>
      </c>
      <c r="C864" s="2" t="s">
        <v>6452</v>
      </c>
      <c r="D864" s="5">
        <v>-1.279525</v>
      </c>
      <c r="E864" s="5">
        <v>0.76407800000000003</v>
      </c>
      <c r="F864" s="6">
        <v>0.51544670000000004</v>
      </c>
      <c r="G864" s="5">
        <v>-0.18024563789367701</v>
      </c>
      <c r="H864" s="5">
        <v>0.36847341829122099</v>
      </c>
      <c r="I864" s="13">
        <v>0.19922857142857101</v>
      </c>
      <c r="J864" s="5">
        <v>1.48151278495789</v>
      </c>
      <c r="K864" s="5">
        <v>4.3289396049164397</v>
      </c>
      <c r="L864" s="8">
        <v>3.1726990692864499E-4</v>
      </c>
      <c r="M864" s="5">
        <v>1.3012671470642101</v>
      </c>
      <c r="N864" s="5">
        <v>4.2586031981974699</v>
      </c>
      <c r="O864" s="13">
        <v>8.36262719703978E-4</v>
      </c>
      <c r="P864" s="3">
        <v>10.932740000000001</v>
      </c>
      <c r="Q864" s="3">
        <v>11.09172</v>
      </c>
      <c r="R864" s="3">
        <v>11.04988</v>
      </c>
      <c r="S864" s="3">
        <v>11.025919999999999</v>
      </c>
      <c r="T864" s="3">
        <v>12.30646</v>
      </c>
      <c r="U864" s="3">
        <v>12.66986</v>
      </c>
      <c r="V864" s="3">
        <v>12.86496</v>
      </c>
      <c r="W864" s="3">
        <v>12.18505</v>
      </c>
      <c r="X864" s="3">
        <v>12.67736</v>
      </c>
      <c r="Y864" s="3">
        <v>12.006030000000001</v>
      </c>
      <c r="Z864" s="3">
        <v>12.22395</v>
      </c>
      <c r="AA864" s="11">
        <v>12.398</v>
      </c>
      <c r="AB864" s="9">
        <v>6</v>
      </c>
      <c r="AC864" s="9">
        <v>6</v>
      </c>
      <c r="AD864" s="10" t="s">
        <v>18</v>
      </c>
      <c r="AE864" t="s">
        <v>6456</v>
      </c>
      <c r="AF864" t="s">
        <v>6454</v>
      </c>
    </row>
    <row r="865" spans="1:32" x14ac:dyDescent="0.3">
      <c r="A865" t="s">
        <v>5060</v>
      </c>
      <c r="B865" t="s">
        <v>5062</v>
      </c>
      <c r="C865" s="2" t="s">
        <v>5059</v>
      </c>
      <c r="D865" s="5">
        <v>-1.272804</v>
      </c>
      <c r="E865" s="5">
        <v>0.7134895</v>
      </c>
      <c r="F865" s="6">
        <v>0.55931430000000004</v>
      </c>
      <c r="G865" s="5">
        <v>-0.18180894851684601</v>
      </c>
      <c r="H865" s="5">
        <v>1.12531620177118</v>
      </c>
      <c r="I865" s="13">
        <v>0.11417532314923599</v>
      </c>
      <c r="J865" s="5">
        <v>2.3423087596893302</v>
      </c>
      <c r="K865" s="5">
        <v>3.4469976820474999</v>
      </c>
      <c r="L865" s="8">
        <v>0</v>
      </c>
      <c r="M865" s="5">
        <v>2.1604998111724898</v>
      </c>
      <c r="N865" s="5">
        <v>3.2103708534895201</v>
      </c>
      <c r="O865" s="13">
        <v>8.7573964497041394E-5</v>
      </c>
      <c r="P865" s="3">
        <v>10.8599</v>
      </c>
      <c r="Q865" s="3">
        <v>10.94196</v>
      </c>
      <c r="R865" s="3">
        <v>11.070169999999999</v>
      </c>
      <c r="S865" s="3">
        <v>12.42043</v>
      </c>
      <c r="T865" s="3">
        <v>13.655720000000001</v>
      </c>
      <c r="U865" s="3">
        <v>13.676970000000001</v>
      </c>
      <c r="V865" s="3">
        <v>13.71087</v>
      </c>
      <c r="W865" s="3">
        <v>13.618130000000001</v>
      </c>
      <c r="X865" s="3">
        <v>13.706860000000001</v>
      </c>
      <c r="Y865" s="3">
        <v>13.358470000000001</v>
      </c>
      <c r="Z865" s="3">
        <v>13.50817</v>
      </c>
      <c r="AA865" s="11">
        <v>13.36096</v>
      </c>
      <c r="AB865" s="9">
        <v>6</v>
      </c>
      <c r="AC865" s="9">
        <v>7</v>
      </c>
      <c r="AD865" s="10" t="s">
        <v>18</v>
      </c>
      <c r="AE865" t="s">
        <v>5063</v>
      </c>
      <c r="AF865" t="s">
        <v>5061</v>
      </c>
    </row>
    <row r="866" spans="1:32" x14ac:dyDescent="0.3">
      <c r="A866" t="s">
        <v>2811</v>
      </c>
      <c r="B866" t="s">
        <v>2812</v>
      </c>
      <c r="C866" s="2" t="s">
        <v>2810</v>
      </c>
      <c r="D866" s="5">
        <v>-1.135783</v>
      </c>
      <c r="E866" s="5">
        <v>0.62740099999999999</v>
      </c>
      <c r="F866" s="6">
        <v>0.50838170000000005</v>
      </c>
      <c r="G866" s="5">
        <v>-0.18229436874389601</v>
      </c>
      <c r="H866" s="5">
        <v>0.70706225366443998</v>
      </c>
      <c r="I866" s="13">
        <v>0.14185204872646701</v>
      </c>
      <c r="J866" s="5">
        <v>2.7005586624145499</v>
      </c>
      <c r="K866" s="5">
        <v>2.14836931434643</v>
      </c>
      <c r="L866" s="8">
        <v>1.4080000000000001E-4</v>
      </c>
      <c r="M866" s="5">
        <v>2.5182642936706499</v>
      </c>
      <c r="N866" s="5">
        <v>2.0265283571903998</v>
      </c>
      <c r="O866" s="13">
        <v>1.9164619164619201E-4</v>
      </c>
      <c r="P866" s="3">
        <v>14.41741</v>
      </c>
      <c r="Q866" s="3">
        <v>13.949780000000001</v>
      </c>
      <c r="R866" s="3">
        <v>13.660130000000001</v>
      </c>
      <c r="S866" s="3">
        <v>10.932219999999999</v>
      </c>
      <c r="T866" s="3">
        <v>15.987690000000001</v>
      </c>
      <c r="U866" s="3">
        <v>15.684670000000001</v>
      </c>
      <c r="V866" s="3">
        <v>15.950570000000001</v>
      </c>
      <c r="W866" s="3">
        <v>16.138839999999998</v>
      </c>
      <c r="X866" s="3">
        <v>15.83066</v>
      </c>
      <c r="Y866" s="3">
        <v>15.57516</v>
      </c>
      <c r="Z866" s="3">
        <v>15.949020000000001</v>
      </c>
      <c r="AA866" s="11">
        <v>15.677759999999999</v>
      </c>
      <c r="AB866" s="9">
        <v>4</v>
      </c>
      <c r="AC866" s="9">
        <v>4</v>
      </c>
      <c r="AD866" s="10" t="s">
        <v>18</v>
      </c>
      <c r="AE866" t="s">
        <v>2813</v>
      </c>
      <c r="AF866" t="s">
        <v>2811</v>
      </c>
    </row>
    <row r="867" spans="1:32" x14ac:dyDescent="0.3">
      <c r="A867" t="s">
        <v>2976</v>
      </c>
      <c r="B867" t="s">
        <v>2978</v>
      </c>
      <c r="C867" s="2" t="s">
        <v>2975</v>
      </c>
      <c r="D867" s="5">
        <v>-1.3504860000000001</v>
      </c>
      <c r="E867" s="5">
        <v>0.72657959999999999</v>
      </c>
      <c r="F867" s="6">
        <v>0.62390610000000002</v>
      </c>
      <c r="G867" s="5">
        <v>-0.1830153465271</v>
      </c>
      <c r="H867" s="5">
        <v>1.69592523492648</v>
      </c>
      <c r="I867" s="13">
        <v>9.5754712362301098E-2</v>
      </c>
      <c r="J867" s="5">
        <v>3.70236444473267</v>
      </c>
      <c r="K867" s="5">
        <v>8.2745130484637404</v>
      </c>
      <c r="L867" s="8">
        <v>0</v>
      </c>
      <c r="M867" s="5">
        <v>3.51934909820557</v>
      </c>
      <c r="N867" s="5">
        <v>8.0037825216110399</v>
      </c>
      <c r="O867" s="13">
        <v>0</v>
      </c>
      <c r="P867" s="3">
        <v>10.880039999999999</v>
      </c>
      <c r="Q867" s="3">
        <v>10.842599999999999</v>
      </c>
      <c r="R867" s="3">
        <v>11.129580000000001</v>
      </c>
      <c r="S867" s="3">
        <v>11.133380000000001</v>
      </c>
      <c r="T867" s="3">
        <v>14.765269999999999</v>
      </c>
      <c r="U867" s="3">
        <v>14.621040000000001</v>
      </c>
      <c r="V867" s="3">
        <v>14.75367</v>
      </c>
      <c r="W867" s="3">
        <v>14.65508</v>
      </c>
      <c r="X867" s="3">
        <v>14.47462</v>
      </c>
      <c r="Y867" s="3">
        <v>14.45857</v>
      </c>
      <c r="Z867" s="3">
        <v>14.65339</v>
      </c>
      <c r="AA867" s="11">
        <v>14.476419999999999</v>
      </c>
      <c r="AB867" s="9">
        <v>8</v>
      </c>
      <c r="AC867" s="9">
        <v>8</v>
      </c>
      <c r="AD867" s="10" t="s">
        <v>18</v>
      </c>
      <c r="AE867" t="s">
        <v>2979</v>
      </c>
      <c r="AF867" t="s">
        <v>2977</v>
      </c>
    </row>
    <row r="868" spans="1:32" x14ac:dyDescent="0.3">
      <c r="A868" t="s">
        <v>4666</v>
      </c>
      <c r="B868" t="s">
        <v>4667</v>
      </c>
      <c r="C868" s="2" t="s">
        <v>4665</v>
      </c>
      <c r="D868" s="5">
        <v>-1.3435140000000001</v>
      </c>
      <c r="E868" s="5">
        <v>0.76006269999999998</v>
      </c>
      <c r="F868" s="6">
        <v>0.58345100000000005</v>
      </c>
      <c r="G868" s="5">
        <v>-0.18580961227417001</v>
      </c>
      <c r="H868" s="5">
        <v>2.9189321985078398</v>
      </c>
      <c r="I868" s="13">
        <v>7.7220526315789503E-2</v>
      </c>
      <c r="J868" s="5">
        <v>2.2131304740905802</v>
      </c>
      <c r="K868" s="5">
        <v>6.5717387036044999</v>
      </c>
      <c r="L868" s="8">
        <v>0</v>
      </c>
      <c r="M868" s="5">
        <v>2.0273208618164098</v>
      </c>
      <c r="N868" s="5">
        <v>6.4797819515277704</v>
      </c>
      <c r="O868" s="13">
        <v>6.2096774193548404E-5</v>
      </c>
      <c r="P868" s="3">
        <v>19.926259999999999</v>
      </c>
      <c r="Q868" s="3">
        <v>19.807870000000001</v>
      </c>
      <c r="R868" s="3">
        <v>19.624479999999998</v>
      </c>
      <c r="S868" s="3">
        <v>19.50301</v>
      </c>
      <c r="T868" s="3">
        <v>21.89874</v>
      </c>
      <c r="U868" s="3">
        <v>21.900379999999998</v>
      </c>
      <c r="V868" s="3">
        <v>21.89132</v>
      </c>
      <c r="W868" s="3">
        <v>22.023700000000002</v>
      </c>
      <c r="X868" s="3">
        <v>21.74868</v>
      </c>
      <c r="Y868" s="3">
        <v>21.749569999999999</v>
      </c>
      <c r="Z868" s="3">
        <v>21.725190000000001</v>
      </c>
      <c r="AA868" s="11">
        <v>21.74747</v>
      </c>
      <c r="AB868" s="9">
        <v>11</v>
      </c>
      <c r="AC868" s="9">
        <v>19</v>
      </c>
      <c r="AD868" s="10" t="s">
        <v>18</v>
      </c>
      <c r="AE868" t="s">
        <v>4668</v>
      </c>
      <c r="AF868" t="s">
        <v>4666</v>
      </c>
    </row>
    <row r="869" spans="1:32" x14ac:dyDescent="0.3">
      <c r="A869" t="s">
        <v>6582</v>
      </c>
      <c r="B869" t="s">
        <v>6583</v>
      </c>
      <c r="C869" s="2" t="s">
        <v>6581</v>
      </c>
      <c r="D869" s="5">
        <v>-1.3371999999999999</v>
      </c>
      <c r="E869" s="5">
        <v>0.73909659999999999</v>
      </c>
      <c r="F869" s="6">
        <v>0.5981031</v>
      </c>
      <c r="G869" s="5">
        <v>-0.18614101409912101</v>
      </c>
      <c r="H869" s="5">
        <v>0.60783910770424898</v>
      </c>
      <c r="I869" s="13">
        <v>0.14746710097719901</v>
      </c>
      <c r="J869" s="5">
        <v>2.7411465644836399</v>
      </c>
      <c r="K869" s="5">
        <v>5.7814551102072302</v>
      </c>
      <c r="L869" s="8">
        <v>0</v>
      </c>
      <c r="M869" s="5">
        <v>2.5550055503845202</v>
      </c>
      <c r="N869" s="5">
        <v>6.1538783939931596</v>
      </c>
      <c r="O869" s="13">
        <v>0</v>
      </c>
      <c r="P869" s="3">
        <v>10.679500000000001</v>
      </c>
      <c r="Q869" s="3">
        <v>11.18066</v>
      </c>
      <c r="R869" s="3">
        <v>10.986980000000001</v>
      </c>
      <c r="S869" s="3">
        <v>10.771929999999999</v>
      </c>
      <c r="T869" s="3">
        <v>13.747389999999999</v>
      </c>
      <c r="U869" s="3">
        <v>13.878159999999999</v>
      </c>
      <c r="V869" s="3">
        <v>13.659660000000001</v>
      </c>
      <c r="W869" s="3">
        <v>13.298450000000001</v>
      </c>
      <c r="X869" s="3">
        <v>13.59379</v>
      </c>
      <c r="Y869" s="3">
        <v>13.580909999999999</v>
      </c>
      <c r="Z869" s="3">
        <v>13.364599999999999</v>
      </c>
      <c r="AA869" s="11">
        <v>13.29979</v>
      </c>
      <c r="AB869" s="9">
        <v>6</v>
      </c>
      <c r="AC869" s="9">
        <v>8</v>
      </c>
      <c r="AD869" s="10" t="s">
        <v>18</v>
      </c>
      <c r="AE869" t="s">
        <v>6584</v>
      </c>
      <c r="AF869" t="s">
        <v>6582</v>
      </c>
    </row>
    <row r="870" spans="1:32" x14ac:dyDescent="0.3">
      <c r="A870" t="s">
        <v>4000</v>
      </c>
      <c r="B870" t="s">
        <v>4002</v>
      </c>
      <c r="C870" s="2" t="s">
        <v>3999</v>
      </c>
      <c r="D870" s="5">
        <v>-1.1555420000000001</v>
      </c>
      <c r="E870" s="5">
        <v>0.69172449999999996</v>
      </c>
      <c r="F870" s="6">
        <v>0.4638176</v>
      </c>
      <c r="G870" s="5">
        <v>-0.18614768981933599</v>
      </c>
      <c r="H870" s="5">
        <v>0.21002546016474999</v>
      </c>
      <c r="I870" s="13">
        <v>0.270084814814815</v>
      </c>
      <c r="J870" s="5">
        <v>1.5087928771972701</v>
      </c>
      <c r="K870" s="5">
        <v>3.8794317847722999</v>
      </c>
      <c r="L870" s="8">
        <v>3.1210579857578798E-4</v>
      </c>
      <c r="M870" s="5">
        <v>1.3226451873779299</v>
      </c>
      <c r="N870" s="5">
        <v>2.1050856815333199</v>
      </c>
      <c r="O870" s="13">
        <v>2.1233815689261199E-3</v>
      </c>
      <c r="P870" s="3">
        <v>10.56878</v>
      </c>
      <c r="Q870" s="3">
        <v>10.67916</v>
      </c>
      <c r="R870" s="3">
        <v>10.76881</v>
      </c>
      <c r="S870" s="3">
        <v>11.41315</v>
      </c>
      <c r="T870" s="3">
        <v>12.29025</v>
      </c>
      <c r="U870" s="3">
        <v>12.315580000000001</v>
      </c>
      <c r="V870" s="3">
        <v>12.32751</v>
      </c>
      <c r="W870" s="3">
        <v>12.53172</v>
      </c>
      <c r="X870" s="3">
        <v>12.3445</v>
      </c>
      <c r="Y870" s="3">
        <v>12.667680000000001</v>
      </c>
      <c r="Z870" s="3">
        <v>12.553430000000001</v>
      </c>
      <c r="AA870" s="11">
        <v>11.154859999999999</v>
      </c>
      <c r="AB870" s="9">
        <v>5</v>
      </c>
      <c r="AC870" s="9">
        <v>5</v>
      </c>
      <c r="AD870" s="10" t="s">
        <v>18</v>
      </c>
      <c r="AE870" t="s">
        <v>4003</v>
      </c>
      <c r="AF870" t="s">
        <v>4001</v>
      </c>
    </row>
    <row r="871" spans="1:32" x14ac:dyDescent="0.3">
      <c r="A871" t="s">
        <v>1933</v>
      </c>
      <c r="B871" t="s">
        <v>1934</v>
      </c>
      <c r="C871" s="2" t="s">
        <v>1932</v>
      </c>
      <c r="D871" s="5">
        <v>-1.322203</v>
      </c>
      <c r="E871" s="5">
        <v>0.83985500000000002</v>
      </c>
      <c r="F871" s="6">
        <v>0.4823482</v>
      </c>
      <c r="G871" s="5">
        <v>-0.1865234375</v>
      </c>
      <c r="H871" s="5">
        <v>2.30317346189908</v>
      </c>
      <c r="I871" s="13">
        <v>8.2437948717948697E-2</v>
      </c>
      <c r="J871" s="5">
        <v>1.12801933288574</v>
      </c>
      <c r="K871" s="5">
        <v>5.6105201949299897</v>
      </c>
      <c r="L871" s="8">
        <v>8.6234618539786703E-4</v>
      </c>
      <c r="M871" s="5">
        <v>0.94149589538574197</v>
      </c>
      <c r="N871" s="5">
        <v>5.4528917379174402</v>
      </c>
      <c r="O871" s="13">
        <v>3.3167270094134698E-3</v>
      </c>
      <c r="P871" s="3">
        <v>18.33717</v>
      </c>
      <c r="Q871" s="3">
        <v>18.134329999999999</v>
      </c>
      <c r="R871" s="3">
        <v>18.105350000000001</v>
      </c>
      <c r="S871" s="3">
        <v>18.05011</v>
      </c>
      <c r="T871" s="3">
        <v>19.29899</v>
      </c>
      <c r="U871" s="3">
        <v>19.23188</v>
      </c>
      <c r="V871" s="3">
        <v>19.219460000000002</v>
      </c>
      <c r="W871" s="3">
        <v>19.3887</v>
      </c>
      <c r="X871" s="3">
        <v>19.154350000000001</v>
      </c>
      <c r="Y871" s="3">
        <v>19.08709</v>
      </c>
      <c r="Z871" s="3">
        <v>19.07414</v>
      </c>
      <c r="AA871" s="11">
        <v>19.077359999999999</v>
      </c>
      <c r="AB871" s="9">
        <v>9</v>
      </c>
      <c r="AC871" s="9">
        <v>15</v>
      </c>
      <c r="AD871" s="10" t="s">
        <v>18</v>
      </c>
      <c r="AE871" t="s">
        <v>1935</v>
      </c>
      <c r="AF871" t="s">
        <v>1933</v>
      </c>
    </row>
    <row r="872" spans="1:32" x14ac:dyDescent="0.3">
      <c r="A872" t="s">
        <v>1536</v>
      </c>
      <c r="B872" t="s">
        <v>1538</v>
      </c>
      <c r="C872" s="2" t="s">
        <v>1535</v>
      </c>
      <c r="D872" s="5">
        <v>-1.022745</v>
      </c>
      <c r="E872" s="5">
        <v>0.57469899999999996</v>
      </c>
      <c r="F872" s="6">
        <v>0.44804650000000001</v>
      </c>
      <c r="G872" s="5">
        <v>-0.18667578697204601</v>
      </c>
      <c r="H872" s="5">
        <v>0.64196626250792499</v>
      </c>
      <c r="I872" s="13">
        <v>0.14461101321585901</v>
      </c>
      <c r="J872" s="5">
        <v>2.3545062541961701</v>
      </c>
      <c r="K872" s="5">
        <v>1.67603050830831</v>
      </c>
      <c r="L872" s="8">
        <v>3.3470993117010802E-4</v>
      </c>
      <c r="M872" s="5">
        <v>2.1678304672241202</v>
      </c>
      <c r="N872" s="5">
        <v>1.55209646189416</v>
      </c>
      <c r="O872" s="13">
        <v>8.5976168652612296E-4</v>
      </c>
      <c r="P872" s="3">
        <v>14.65878</v>
      </c>
      <c r="Q872" s="3">
        <v>11.050940000000001</v>
      </c>
      <c r="R872" s="3">
        <v>10.873710000000001</v>
      </c>
      <c r="S872" s="3">
        <v>11.13879</v>
      </c>
      <c r="T872" s="3">
        <v>14.04804</v>
      </c>
      <c r="U872" s="3">
        <v>14.34905</v>
      </c>
      <c r="V872" s="3">
        <v>14.29021</v>
      </c>
      <c r="W872" s="3">
        <v>14.45294</v>
      </c>
      <c r="X872" s="3">
        <v>14.243259999999999</v>
      </c>
      <c r="Y872" s="3">
        <v>13.80219</v>
      </c>
      <c r="Z872" s="3">
        <v>14.06579</v>
      </c>
      <c r="AA872" s="11">
        <v>14.28229</v>
      </c>
      <c r="AB872" s="9">
        <v>6</v>
      </c>
      <c r="AC872" s="9">
        <v>6</v>
      </c>
      <c r="AD872" s="10" t="s">
        <v>18</v>
      </c>
      <c r="AE872" t="s">
        <v>1539</v>
      </c>
      <c r="AF872" t="s">
        <v>1537</v>
      </c>
    </row>
    <row r="873" spans="1:32" x14ac:dyDescent="0.3">
      <c r="A873" t="s">
        <v>5214</v>
      </c>
      <c r="B873" t="s">
        <v>5216</v>
      </c>
      <c r="C873" s="2" t="s">
        <v>5213</v>
      </c>
      <c r="D873" s="5">
        <v>-1.320381</v>
      </c>
      <c r="E873" s="5">
        <v>0.76044520000000004</v>
      </c>
      <c r="F873" s="6">
        <v>0.55993550000000003</v>
      </c>
      <c r="G873" s="5">
        <v>-0.18685746192932101</v>
      </c>
      <c r="H873" s="5">
        <v>2.7178668419157099</v>
      </c>
      <c r="I873" s="13">
        <v>7.8553805774278201E-2</v>
      </c>
      <c r="J873" s="5">
        <v>1.93914747238159</v>
      </c>
      <c r="K873" s="5">
        <v>4.7251501084985499</v>
      </c>
      <c r="L873" s="8">
        <v>0</v>
      </c>
      <c r="M873" s="5">
        <v>1.7522900104522701</v>
      </c>
      <c r="N873" s="5">
        <v>4.4549533164071997</v>
      </c>
      <c r="O873" s="13">
        <v>1.14819759679573E-4</v>
      </c>
      <c r="P873" s="3">
        <v>14.047029999999999</v>
      </c>
      <c r="Q873" s="3">
        <v>13.26662</v>
      </c>
      <c r="R873" s="3">
        <v>13.651859999999999</v>
      </c>
      <c r="S873" s="3">
        <v>13.330539999999999</v>
      </c>
      <c r="T873" s="3">
        <v>15.49202</v>
      </c>
      <c r="U873" s="3">
        <v>15.56508</v>
      </c>
      <c r="V873" s="3">
        <v>15.47523</v>
      </c>
      <c r="W873" s="3">
        <v>15.52031</v>
      </c>
      <c r="X873" s="3">
        <v>15.27276</v>
      </c>
      <c r="Y873" s="3">
        <v>15.29871</v>
      </c>
      <c r="Z873" s="3">
        <v>15.324249999999999</v>
      </c>
      <c r="AA873" s="11">
        <v>15.40949</v>
      </c>
      <c r="AB873" s="9">
        <v>13</v>
      </c>
      <c r="AC873" s="9">
        <v>15</v>
      </c>
      <c r="AD873" s="10" t="s">
        <v>18</v>
      </c>
      <c r="AE873" t="s">
        <v>5217</v>
      </c>
      <c r="AF873" t="s">
        <v>5215</v>
      </c>
    </row>
    <row r="874" spans="1:32" x14ac:dyDescent="0.3">
      <c r="A874" t="s">
        <v>996</v>
      </c>
      <c r="B874" t="s">
        <v>998</v>
      </c>
      <c r="C874" s="2" t="s">
        <v>995</v>
      </c>
      <c r="D874" s="5">
        <v>-1.2827219999999999</v>
      </c>
      <c r="E874" s="5">
        <v>0.69656680000000004</v>
      </c>
      <c r="F874" s="6">
        <v>0.58615569999999995</v>
      </c>
      <c r="G874" s="5">
        <v>-0.187259912490845</v>
      </c>
      <c r="H874" s="5">
        <v>1.67414338522837</v>
      </c>
      <c r="I874" s="13">
        <v>9.3398511166253098E-2</v>
      </c>
      <c r="J874" s="5">
        <v>3.3569245338439901</v>
      </c>
      <c r="K874" s="5">
        <v>3.5167564566574501</v>
      </c>
      <c r="L874" s="8">
        <v>0</v>
      </c>
      <c r="M874" s="5">
        <v>3.1696646213531499</v>
      </c>
      <c r="N874" s="5">
        <v>3.3879607629234498</v>
      </c>
      <c r="O874" s="13">
        <v>0</v>
      </c>
      <c r="P874" s="3">
        <v>13.131220000000001</v>
      </c>
      <c r="Q874" s="3">
        <v>12.066700000000001</v>
      </c>
      <c r="R874" s="3">
        <v>13.10272</v>
      </c>
      <c r="S874" s="3">
        <v>10.9802</v>
      </c>
      <c r="T874" s="3">
        <v>15.55419</v>
      </c>
      <c r="U874" s="3">
        <v>15.68439</v>
      </c>
      <c r="V874" s="3">
        <v>15.786379999999999</v>
      </c>
      <c r="W874" s="3">
        <v>15.68357</v>
      </c>
      <c r="X874" s="3">
        <v>15.57629</v>
      </c>
      <c r="Y874" s="3">
        <v>15.50718</v>
      </c>
      <c r="Z874" s="3">
        <v>15.48019</v>
      </c>
      <c r="AA874" s="11">
        <v>15.39583</v>
      </c>
      <c r="AB874" s="9">
        <v>21</v>
      </c>
      <c r="AC874" s="9">
        <v>24</v>
      </c>
      <c r="AD874" s="10" t="s">
        <v>18</v>
      </c>
      <c r="AE874" t="s">
        <v>999</v>
      </c>
      <c r="AF874" t="s">
        <v>997</v>
      </c>
    </row>
    <row r="875" spans="1:32" x14ac:dyDescent="0.3">
      <c r="A875" t="s">
        <v>4967</v>
      </c>
      <c r="B875" t="s">
        <v>4968</v>
      </c>
      <c r="C875" s="2" t="s">
        <v>4966</v>
      </c>
      <c r="D875" s="5">
        <v>-1.1694059999999999</v>
      </c>
      <c r="E875" s="5">
        <v>0.65838660000000004</v>
      </c>
      <c r="F875" s="6">
        <v>0.51101920000000001</v>
      </c>
      <c r="G875" s="5">
        <v>-0.187906503677368</v>
      </c>
      <c r="H875" s="5">
        <v>1.2438789468212701</v>
      </c>
      <c r="I875" s="13">
        <v>0.10384105011933201</v>
      </c>
      <c r="J875" s="5">
        <v>2.3305976390838601</v>
      </c>
      <c r="K875" s="5">
        <v>2.3718601020637302</v>
      </c>
      <c r="L875" s="8">
        <v>1.6582914572864301E-4</v>
      </c>
      <c r="M875" s="5">
        <v>2.1426911354064901</v>
      </c>
      <c r="N875" s="5">
        <v>2.1996563957153001</v>
      </c>
      <c r="O875" s="13">
        <v>3.85553047404063E-4</v>
      </c>
      <c r="P875" s="3">
        <v>13.41949</v>
      </c>
      <c r="Q875" s="3">
        <v>11.26046</v>
      </c>
      <c r="R875" s="3">
        <v>13.305120000000001</v>
      </c>
      <c r="S875" s="3">
        <v>14.049810000000001</v>
      </c>
      <c r="T875" s="3">
        <v>15.299329999999999</v>
      </c>
      <c r="U875" s="3">
        <v>15.368499999999999</v>
      </c>
      <c r="V875" s="3">
        <v>15.289059999999999</v>
      </c>
      <c r="W875" s="3">
        <v>15.40038</v>
      </c>
      <c r="X875" s="3">
        <v>15.088990000000001</v>
      </c>
      <c r="Y875" s="3">
        <v>14.968500000000001</v>
      </c>
      <c r="Z875" s="3">
        <v>15.29067</v>
      </c>
      <c r="AA875" s="11">
        <v>15.25747</v>
      </c>
      <c r="AB875" s="9">
        <v>11</v>
      </c>
      <c r="AC875" s="9">
        <v>12</v>
      </c>
      <c r="AD875" s="10" t="s">
        <v>18</v>
      </c>
      <c r="AE875" t="s">
        <v>4969</v>
      </c>
      <c r="AF875" t="s">
        <v>4967</v>
      </c>
    </row>
    <row r="876" spans="1:32" x14ac:dyDescent="0.3">
      <c r="A876" t="s">
        <v>4465</v>
      </c>
      <c r="B876" t="s">
        <v>4467</v>
      </c>
      <c r="C876" s="2" t="s">
        <v>4464</v>
      </c>
      <c r="D876" s="5">
        <v>-1.341412</v>
      </c>
      <c r="E876" s="5">
        <v>0.71935000000000004</v>
      </c>
      <c r="F876" s="6">
        <v>0.62206159999999999</v>
      </c>
      <c r="G876" s="5">
        <v>-0.18816614151000999</v>
      </c>
      <c r="H876" s="5">
        <v>1.3935784123434201</v>
      </c>
      <c r="I876" s="13">
        <v>9.9264484848484894E-2</v>
      </c>
      <c r="J876" s="5">
        <v>3.9857332706451398</v>
      </c>
      <c r="K876" s="5">
        <v>5.8801667102847999</v>
      </c>
      <c r="L876" s="8">
        <v>0</v>
      </c>
      <c r="M876" s="5">
        <v>3.7975671291351301</v>
      </c>
      <c r="N876" s="5">
        <v>5.7511005683310703</v>
      </c>
      <c r="O876" s="13">
        <v>0</v>
      </c>
      <c r="P876" s="3">
        <v>10.307040000000001</v>
      </c>
      <c r="Q876" s="3">
        <v>11.04692</v>
      </c>
      <c r="R876" s="3">
        <v>11.31537</v>
      </c>
      <c r="S876" s="3">
        <v>10.55687</v>
      </c>
      <c r="T876" s="3">
        <v>14.709199999999999</v>
      </c>
      <c r="U876" s="3">
        <v>14.93258</v>
      </c>
      <c r="V876" s="3">
        <v>14.79278</v>
      </c>
      <c r="W876" s="3">
        <v>14.73457</v>
      </c>
      <c r="X876" s="3">
        <v>14.671150000000001</v>
      </c>
      <c r="Y876" s="3">
        <v>14.62609</v>
      </c>
      <c r="Z876" s="3">
        <v>14.4506</v>
      </c>
      <c r="AA876" s="11">
        <v>14.668620000000001</v>
      </c>
      <c r="AB876" s="9">
        <v>14</v>
      </c>
      <c r="AC876" s="9">
        <v>14</v>
      </c>
      <c r="AD876" s="10" t="s">
        <v>18</v>
      </c>
      <c r="AE876" t="s">
        <v>4468</v>
      </c>
      <c r="AF876" t="s">
        <v>4466</v>
      </c>
    </row>
    <row r="877" spans="1:32" x14ac:dyDescent="0.3">
      <c r="A877" t="s">
        <v>6069</v>
      </c>
      <c r="B877" t="s">
        <v>6071</v>
      </c>
      <c r="C877" s="2" t="s">
        <v>6068</v>
      </c>
      <c r="D877" s="5">
        <v>-1.3371440000000001</v>
      </c>
      <c r="E877" s="5">
        <v>0.80372589999999999</v>
      </c>
      <c r="F877" s="6">
        <v>0.53341810000000001</v>
      </c>
      <c r="G877" s="5">
        <v>-0.18852043151855499</v>
      </c>
      <c r="H877" s="5">
        <v>1.4411257660943699</v>
      </c>
      <c r="I877" s="13">
        <v>9.7672682926829305E-2</v>
      </c>
      <c r="J877" s="5">
        <v>1.4931044578552199</v>
      </c>
      <c r="K877" s="5">
        <v>8.5316222829885309</v>
      </c>
      <c r="L877" s="8">
        <v>1.65206508135169E-4</v>
      </c>
      <c r="M877" s="5">
        <v>1.3045840263366699</v>
      </c>
      <c r="N877" s="5">
        <v>6.2777870240692799</v>
      </c>
      <c r="O877" s="13">
        <v>6.2419354838709701E-4</v>
      </c>
      <c r="P877" s="3">
        <v>16.779260000000001</v>
      </c>
      <c r="Q877" s="3">
        <v>16.797129999999999</v>
      </c>
      <c r="R877" s="3">
        <v>16.765070000000001</v>
      </c>
      <c r="S877" s="3">
        <v>16.732099999999999</v>
      </c>
      <c r="T877" s="3">
        <v>18.314</v>
      </c>
      <c r="U877" s="3">
        <v>18.278639999999999</v>
      </c>
      <c r="V877" s="3">
        <v>18.181180000000001</v>
      </c>
      <c r="W877" s="3">
        <v>18.27216</v>
      </c>
      <c r="X877" s="3">
        <v>18.065169999999998</v>
      </c>
      <c r="Y877" s="3">
        <v>18.11909</v>
      </c>
      <c r="Z877" s="3">
        <v>17.901260000000001</v>
      </c>
      <c r="AA877" s="11">
        <v>18.20637</v>
      </c>
      <c r="AB877" s="9">
        <v>7</v>
      </c>
      <c r="AC877" s="9">
        <v>12</v>
      </c>
      <c r="AD877" s="10" t="s">
        <v>18</v>
      </c>
      <c r="AE877" t="s">
        <v>6072</v>
      </c>
      <c r="AF877" t="s">
        <v>6070</v>
      </c>
    </row>
    <row r="878" spans="1:32" x14ac:dyDescent="0.3">
      <c r="A878" t="s">
        <v>5619</v>
      </c>
      <c r="B878" t="s">
        <v>5621</v>
      </c>
      <c r="C878" s="2" t="s">
        <v>5618</v>
      </c>
      <c r="D878" s="5">
        <v>-1.3433569999999999</v>
      </c>
      <c r="E878" s="5">
        <v>0.72187219999999996</v>
      </c>
      <c r="F878" s="6">
        <v>0.62148479999999995</v>
      </c>
      <c r="G878" s="5">
        <v>-0.190265893936157</v>
      </c>
      <c r="H878" s="5">
        <v>0.40191387433244602</v>
      </c>
      <c r="I878" s="13">
        <v>0.18257777777777801</v>
      </c>
      <c r="J878" s="5">
        <v>3.9142644405364999</v>
      </c>
      <c r="K878" s="5">
        <v>7.6693195231393503</v>
      </c>
      <c r="L878" s="8">
        <v>0</v>
      </c>
      <c r="M878" s="5">
        <v>3.72399854660034</v>
      </c>
      <c r="N878" s="5">
        <v>6.3018191604958496</v>
      </c>
      <c r="O878" s="13">
        <v>0</v>
      </c>
      <c r="P878" s="3">
        <v>10.876720000000001</v>
      </c>
      <c r="Q878" s="3">
        <v>10.68601</v>
      </c>
      <c r="R878" s="3">
        <v>10.888109999999999</v>
      </c>
      <c r="S878" s="3">
        <v>10.819050000000001</v>
      </c>
      <c r="T878" s="3">
        <v>14.83572</v>
      </c>
      <c r="U878" s="3">
        <v>14.976430000000001</v>
      </c>
      <c r="V878" s="3">
        <v>14.58428</v>
      </c>
      <c r="W878" s="3">
        <v>14.530519999999999</v>
      </c>
      <c r="X878" s="3">
        <v>14.82174</v>
      </c>
      <c r="Y878" s="3">
        <v>14.877269999999999</v>
      </c>
      <c r="Z878" s="3">
        <v>14.292289999999999</v>
      </c>
      <c r="AA878" s="11">
        <v>14.174569999999999</v>
      </c>
      <c r="AB878" s="9">
        <v>7</v>
      </c>
      <c r="AC878" s="9">
        <v>7</v>
      </c>
      <c r="AD878" s="10" t="s">
        <v>18</v>
      </c>
      <c r="AE878" t="s">
        <v>5622</v>
      </c>
      <c r="AF878" t="s">
        <v>5620</v>
      </c>
    </row>
    <row r="879" spans="1:32" x14ac:dyDescent="0.3">
      <c r="A879" t="s">
        <v>6102</v>
      </c>
      <c r="B879" t="s">
        <v>6104</v>
      </c>
      <c r="C879" s="2" t="s">
        <v>6101</v>
      </c>
      <c r="D879" s="5">
        <v>-1.0296400000000001</v>
      </c>
      <c r="E879" s="5">
        <v>0.5798432</v>
      </c>
      <c r="F879" s="6">
        <v>0.44979649999999999</v>
      </c>
      <c r="G879" s="5">
        <v>-0.19097900390625</v>
      </c>
      <c r="H879" s="5">
        <v>0.94176887635281703</v>
      </c>
      <c r="I879" s="13">
        <v>0.116157845433255</v>
      </c>
      <c r="J879" s="5">
        <v>2.3635933399200399</v>
      </c>
      <c r="K879" s="5">
        <v>1.69888604779038</v>
      </c>
      <c r="L879" s="8">
        <v>3.0618762475049898E-4</v>
      </c>
      <c r="M879" s="5">
        <v>2.1726143360137899</v>
      </c>
      <c r="N879" s="5">
        <v>1.56889773907559</v>
      </c>
      <c r="O879" s="13">
        <v>8.3858998144712403E-4</v>
      </c>
      <c r="P879" s="3">
        <v>13.941560000000001</v>
      </c>
      <c r="Q879" s="3">
        <v>11.04585</v>
      </c>
      <c r="R879" s="3">
        <v>14.072699999999999</v>
      </c>
      <c r="S879" s="3">
        <v>10.725519999999999</v>
      </c>
      <c r="T879" s="3">
        <v>14.755509999999999</v>
      </c>
      <c r="U879" s="3">
        <v>14.88524</v>
      </c>
      <c r="V879" s="3">
        <v>14.880750000000001</v>
      </c>
      <c r="W879" s="3">
        <v>14.71851</v>
      </c>
      <c r="X879" s="3">
        <v>14.356019999999999</v>
      </c>
      <c r="Y879" s="3">
        <v>14.696300000000001</v>
      </c>
      <c r="Z879" s="3">
        <v>14.62829</v>
      </c>
      <c r="AA879" s="11">
        <v>14.79548</v>
      </c>
      <c r="AB879" s="9">
        <v>4</v>
      </c>
      <c r="AC879" s="9">
        <v>4</v>
      </c>
      <c r="AD879" s="10" t="s">
        <v>18</v>
      </c>
      <c r="AE879" t="s">
        <v>6105</v>
      </c>
      <c r="AF879" t="s">
        <v>6103</v>
      </c>
    </row>
    <row r="880" spans="1:32" x14ac:dyDescent="0.3">
      <c r="A880" t="s">
        <v>50</v>
      </c>
      <c r="B880" t="s">
        <v>52</v>
      </c>
      <c r="C880" s="2" t="s">
        <v>49</v>
      </c>
      <c r="D880" s="5">
        <v>-1.349359</v>
      </c>
      <c r="E880" s="5">
        <v>0.75855680000000003</v>
      </c>
      <c r="F880" s="6">
        <v>0.59080239999999995</v>
      </c>
      <c r="G880" s="5">
        <v>-0.19117164611816401</v>
      </c>
      <c r="H880" s="5">
        <v>2.7202833942885198</v>
      </c>
      <c r="I880" s="13">
        <v>7.5091443850267406E-2</v>
      </c>
      <c r="J880" s="5">
        <v>2.4021654129028298</v>
      </c>
      <c r="K880" s="5">
        <v>9.3684957702640101</v>
      </c>
      <c r="L880" s="8">
        <v>0</v>
      </c>
      <c r="M880" s="5">
        <v>2.2109937667846702</v>
      </c>
      <c r="N880" s="5">
        <v>9.0445424034560293</v>
      </c>
      <c r="O880" s="13">
        <v>0</v>
      </c>
      <c r="P880" s="3">
        <v>15.288410000000001</v>
      </c>
      <c r="Q880" s="3">
        <v>15.24766</v>
      </c>
      <c r="R880" s="3">
        <v>15.193630000000001</v>
      </c>
      <c r="S880" s="3">
        <v>15.16648</v>
      </c>
      <c r="T880" s="3">
        <v>17.627859999999998</v>
      </c>
      <c r="U880" s="3">
        <v>17.680240000000001</v>
      </c>
      <c r="V880" s="3">
        <v>17.63551</v>
      </c>
      <c r="W880" s="3">
        <v>17.561240000000002</v>
      </c>
      <c r="X880" s="3">
        <v>17.501740000000002</v>
      </c>
      <c r="Y880" s="3">
        <v>17.372250000000001</v>
      </c>
      <c r="Z880" s="3">
        <v>17.443850000000001</v>
      </c>
      <c r="AA880" s="11">
        <v>17.422319999999999</v>
      </c>
      <c r="AB880" s="9">
        <v>18</v>
      </c>
      <c r="AC880" s="9">
        <v>21</v>
      </c>
      <c r="AD880" s="10" t="s">
        <v>18</v>
      </c>
      <c r="AE880" t="s">
        <v>53</v>
      </c>
      <c r="AF880" t="s">
        <v>51</v>
      </c>
    </row>
    <row r="881" spans="1:32" x14ac:dyDescent="0.3">
      <c r="A881" t="s">
        <v>4750</v>
      </c>
      <c r="B881" t="s">
        <v>4752</v>
      </c>
      <c r="C881" s="2" t="s">
        <v>4749</v>
      </c>
      <c r="D881" s="5">
        <v>-1.2985450000000001</v>
      </c>
      <c r="E881" s="5">
        <v>0.7937573</v>
      </c>
      <c r="F881" s="6">
        <v>0.50478820000000002</v>
      </c>
      <c r="G881" s="5">
        <v>-0.19125604629516599</v>
      </c>
      <c r="H881" s="5">
        <v>1.19042479062002</v>
      </c>
      <c r="I881" s="13">
        <v>0.103508502994012</v>
      </c>
      <c r="J881" s="5">
        <v>1.38480401039124</v>
      </c>
      <c r="K881" s="5">
        <v>4.2696240570585999</v>
      </c>
      <c r="L881" s="8">
        <v>3.5406698564593298E-4</v>
      </c>
      <c r="M881" s="5">
        <v>1.19354796409607</v>
      </c>
      <c r="N881" s="5">
        <v>4.0490619861538297</v>
      </c>
      <c r="O881" s="13">
        <v>1.1787878787878801E-3</v>
      </c>
      <c r="P881" s="3">
        <v>16.594010000000001</v>
      </c>
      <c r="Q881" s="3">
        <v>16.113479999999999</v>
      </c>
      <c r="R881" s="3">
        <v>15.95881</v>
      </c>
      <c r="S881" s="3">
        <v>16.326429999999998</v>
      </c>
      <c r="T881" s="3">
        <v>17.505109999999998</v>
      </c>
      <c r="U881" s="3">
        <v>17.534859999999998</v>
      </c>
      <c r="V881" s="3">
        <v>17.686419999999998</v>
      </c>
      <c r="W881" s="3">
        <v>17.80556</v>
      </c>
      <c r="X881" s="3">
        <v>17.524840000000001</v>
      </c>
      <c r="Y881" s="3">
        <v>17.508240000000001</v>
      </c>
      <c r="Z881" s="3">
        <v>17.415679999999998</v>
      </c>
      <c r="AA881" s="11">
        <v>17.318149999999999</v>
      </c>
      <c r="AB881" s="9">
        <v>6</v>
      </c>
      <c r="AC881" s="9">
        <v>8</v>
      </c>
      <c r="AD881" s="10" t="s">
        <v>18</v>
      </c>
      <c r="AE881" t="s">
        <v>4753</v>
      </c>
      <c r="AF881" t="s">
        <v>4751</v>
      </c>
    </row>
    <row r="882" spans="1:32" x14ac:dyDescent="0.3">
      <c r="A882" t="s">
        <v>2894</v>
      </c>
      <c r="B882" t="s">
        <v>2895</v>
      </c>
      <c r="C882" s="2" t="s">
        <v>2893</v>
      </c>
      <c r="D882" s="5">
        <v>-1.1802330000000001</v>
      </c>
      <c r="E882" s="5">
        <v>0.71667190000000003</v>
      </c>
      <c r="F882" s="6">
        <v>0.4635608</v>
      </c>
      <c r="G882" s="5">
        <v>-0.191600322723389</v>
      </c>
      <c r="H882" s="5">
        <v>1.0933430878494701</v>
      </c>
      <c r="I882" s="13">
        <v>0.106534441805226</v>
      </c>
      <c r="J882" s="5">
        <v>1.4359209537506099</v>
      </c>
      <c r="K882" s="5">
        <v>2.52664247267561</v>
      </c>
      <c r="L882" s="8">
        <v>7.9233333333333304E-4</v>
      </c>
      <c r="M882" s="5">
        <v>1.2443206310272199</v>
      </c>
      <c r="N882" s="5">
        <v>2.3014510040344698</v>
      </c>
      <c r="O882" s="13">
        <v>2.3413533834586498E-3</v>
      </c>
      <c r="P882" s="3">
        <v>12.366630000000001</v>
      </c>
      <c r="Q882" s="3">
        <v>11.16499</v>
      </c>
      <c r="R882" s="3">
        <v>11.19196</v>
      </c>
      <c r="S882" s="3">
        <v>10.84503</v>
      </c>
      <c r="T882" s="3">
        <v>12.939080000000001</v>
      </c>
      <c r="U882" s="3">
        <v>13.011290000000001</v>
      </c>
      <c r="V882" s="3">
        <v>12.66804</v>
      </c>
      <c r="W882" s="3">
        <v>12.69388</v>
      </c>
      <c r="X882" s="3">
        <v>12.57775</v>
      </c>
      <c r="Y882" s="3">
        <v>12.60244</v>
      </c>
      <c r="Z882" s="3">
        <v>12.71142</v>
      </c>
      <c r="AA882" s="11">
        <v>12.65427</v>
      </c>
      <c r="AB882" s="9">
        <v>6</v>
      </c>
      <c r="AC882" s="9">
        <v>6</v>
      </c>
      <c r="AD882" s="10" t="s">
        <v>18</v>
      </c>
      <c r="AE882" t="s">
        <v>2896</v>
      </c>
      <c r="AF882" t="s">
        <v>2894</v>
      </c>
    </row>
    <row r="883" spans="1:32" x14ac:dyDescent="0.3">
      <c r="A883" t="s">
        <v>5005</v>
      </c>
      <c r="B883" t="s">
        <v>5007</v>
      </c>
      <c r="C883" s="2" t="s">
        <v>5004</v>
      </c>
      <c r="D883" s="5">
        <v>-1.338713</v>
      </c>
      <c r="E883" s="5">
        <v>0.74868290000000004</v>
      </c>
      <c r="F883" s="6">
        <v>0.5900301</v>
      </c>
      <c r="G883" s="5">
        <v>-0.192796230316162</v>
      </c>
      <c r="H883" s="5">
        <v>2.42152102579943</v>
      </c>
      <c r="I883" s="13">
        <v>7.6760369881109694E-2</v>
      </c>
      <c r="J883" s="5">
        <v>2.53662157058716</v>
      </c>
      <c r="K883" s="5">
        <v>5.8221397112785302</v>
      </c>
      <c r="L883" s="8">
        <v>0</v>
      </c>
      <c r="M883" s="5">
        <v>2.3438253402710001</v>
      </c>
      <c r="N883" s="5">
        <v>5.6128561504182599</v>
      </c>
      <c r="O883" s="13">
        <v>0</v>
      </c>
      <c r="P883" s="3">
        <v>14.77483</v>
      </c>
      <c r="Q883" s="3">
        <v>14.221780000000001</v>
      </c>
      <c r="R883" s="3">
        <v>14.10534</v>
      </c>
      <c r="S883" s="3">
        <v>14.2339</v>
      </c>
      <c r="T883" s="3">
        <v>16.828720000000001</v>
      </c>
      <c r="U883" s="3">
        <v>16.954319999999999</v>
      </c>
      <c r="V883" s="3">
        <v>16.859539999999999</v>
      </c>
      <c r="W883" s="3">
        <v>16.839770000000001</v>
      </c>
      <c r="X883" s="3">
        <v>16.729389999999999</v>
      </c>
      <c r="Y883" s="3">
        <v>16.693110000000001</v>
      </c>
      <c r="Z883" s="3">
        <v>16.588059999999999</v>
      </c>
      <c r="AA883" s="11">
        <v>16.700600000000001</v>
      </c>
      <c r="AB883" s="9">
        <v>16</v>
      </c>
      <c r="AC883" s="9">
        <v>18</v>
      </c>
      <c r="AD883" s="10" t="s">
        <v>18</v>
      </c>
      <c r="AE883" t="s">
        <v>5008</v>
      </c>
      <c r="AF883" t="s">
        <v>5006</v>
      </c>
    </row>
    <row r="884" spans="1:32" x14ac:dyDescent="0.3">
      <c r="A884" t="s">
        <v>927</v>
      </c>
      <c r="B884" t="s">
        <v>929</v>
      </c>
      <c r="C884" s="2" t="s">
        <v>926</v>
      </c>
      <c r="D884" s="5">
        <v>-1.3077110000000001</v>
      </c>
      <c r="E884" s="5">
        <v>0.78933279999999995</v>
      </c>
      <c r="F884" s="6">
        <v>0.51837789999999995</v>
      </c>
      <c r="G884" s="5">
        <v>-0.19307136535644501</v>
      </c>
      <c r="H884" s="5">
        <v>2.4250661962542002</v>
      </c>
      <c r="I884" s="13">
        <v>7.6573544973545002E-2</v>
      </c>
      <c r="J884" s="5">
        <v>1.4942669868469201</v>
      </c>
      <c r="K884" s="5">
        <v>4.4413797425696799</v>
      </c>
      <c r="L884" s="8">
        <v>2.8408851422550099E-4</v>
      </c>
      <c r="M884" s="5">
        <v>1.3011956214904801</v>
      </c>
      <c r="N884" s="5">
        <v>4.0992984672842203</v>
      </c>
      <c r="O884" s="13">
        <v>8.8226691042047505E-4</v>
      </c>
      <c r="P884" s="3">
        <v>15.202870000000001</v>
      </c>
      <c r="Q884" s="3">
        <v>15.11139</v>
      </c>
      <c r="R884" s="3">
        <v>14.516080000000001</v>
      </c>
      <c r="S884" s="3">
        <v>14.98671</v>
      </c>
      <c r="T884" s="3">
        <v>16.472290000000001</v>
      </c>
      <c r="U884" s="3">
        <v>16.519020000000001</v>
      </c>
      <c r="V884" s="3">
        <v>16.412520000000001</v>
      </c>
      <c r="W884" s="3">
        <v>16.390280000000001</v>
      </c>
      <c r="X884" s="3">
        <v>16.341380000000001</v>
      </c>
      <c r="Y884" s="3">
        <v>16.252479999999998</v>
      </c>
      <c r="Z884" s="3">
        <v>16.224920000000001</v>
      </c>
      <c r="AA884" s="11">
        <v>16.203040000000001</v>
      </c>
      <c r="AB884" s="9">
        <v>5</v>
      </c>
      <c r="AC884" s="9">
        <v>7</v>
      </c>
      <c r="AD884" s="10" t="s">
        <v>18</v>
      </c>
      <c r="AE884" t="s">
        <v>930</v>
      </c>
      <c r="AF884" t="s">
        <v>928</v>
      </c>
    </row>
    <row r="885" spans="1:32" x14ac:dyDescent="0.3">
      <c r="A885" t="s">
        <v>894</v>
      </c>
      <c r="B885" t="s">
        <v>896</v>
      </c>
      <c r="C885" s="2" t="s">
        <v>893</v>
      </c>
      <c r="D885" s="5">
        <v>-1.340551</v>
      </c>
      <c r="E885" s="5">
        <v>0.77602590000000005</v>
      </c>
      <c r="F885" s="6">
        <v>0.5645249</v>
      </c>
      <c r="G885" s="5">
        <v>-0.19493675231933599</v>
      </c>
      <c r="H885" s="5">
        <v>2.72921687793297</v>
      </c>
      <c r="I885" s="13">
        <v>7.2061496598639405E-2</v>
      </c>
      <c r="J885" s="5">
        <v>1.95081162452698</v>
      </c>
      <c r="K885" s="5">
        <v>6.5434088775687602</v>
      </c>
      <c r="L885" s="8">
        <v>0</v>
      </c>
      <c r="M885" s="5">
        <v>1.75587487220764</v>
      </c>
      <c r="N885" s="5">
        <v>6.1063417567859002</v>
      </c>
      <c r="O885" s="13">
        <v>4.74576271186441E-5</v>
      </c>
      <c r="P885" s="3">
        <v>15.11219</v>
      </c>
      <c r="Q885" s="3">
        <v>14.86722</v>
      </c>
      <c r="R885" s="3">
        <v>14.812530000000001</v>
      </c>
      <c r="S885" s="3">
        <v>14.69539</v>
      </c>
      <c r="T885" s="3">
        <v>16.851900000000001</v>
      </c>
      <c r="U885" s="3">
        <v>16.803180000000001</v>
      </c>
      <c r="V885" s="3">
        <v>16.831959999999999</v>
      </c>
      <c r="W885" s="3">
        <v>16.803529999999999</v>
      </c>
      <c r="X885" s="3">
        <v>16.564499999999999</v>
      </c>
      <c r="Y885" s="3">
        <v>16.570270000000001</v>
      </c>
      <c r="Z885" s="3">
        <v>16.680980000000002</v>
      </c>
      <c r="AA885" s="11">
        <v>16.695080000000001</v>
      </c>
      <c r="AB885" s="9">
        <v>6</v>
      </c>
      <c r="AC885" s="9">
        <v>6</v>
      </c>
      <c r="AD885" s="10" t="s">
        <v>18</v>
      </c>
      <c r="AE885" t="s">
        <v>897</v>
      </c>
      <c r="AF885" t="s">
        <v>895</v>
      </c>
    </row>
    <row r="886" spans="1:32" x14ac:dyDescent="0.3">
      <c r="A886" t="s">
        <v>2860</v>
      </c>
      <c r="B886" t="s">
        <v>2862</v>
      </c>
      <c r="C886" s="2" t="s">
        <v>2859</v>
      </c>
      <c r="D886" s="5">
        <v>-1.1624270000000001</v>
      </c>
      <c r="E886" s="5">
        <v>0.62635419999999997</v>
      </c>
      <c r="F886" s="6">
        <v>0.53607300000000002</v>
      </c>
      <c r="G886" s="5">
        <v>-0.19588637351989699</v>
      </c>
      <c r="H886" s="5">
        <v>0.40325493511989302</v>
      </c>
      <c r="I886" s="13">
        <v>0.17771784232365101</v>
      </c>
      <c r="J886" s="5">
        <v>3.88118624687195</v>
      </c>
      <c r="K886" s="5">
        <v>2.2795086645886999</v>
      </c>
      <c r="L886" s="8">
        <v>0</v>
      </c>
      <c r="M886" s="5">
        <v>3.6852998733520499</v>
      </c>
      <c r="N886" s="5">
        <v>2.2086668648051</v>
      </c>
      <c r="O886" s="13">
        <v>5.87786259541985E-5</v>
      </c>
      <c r="P886" s="3">
        <v>11.201930000000001</v>
      </c>
      <c r="Q886" s="3">
        <v>10.71904</v>
      </c>
      <c r="R886" s="3">
        <v>10.95969</v>
      </c>
      <c r="S886" s="3">
        <v>15.1035</v>
      </c>
      <c r="T886" s="3">
        <v>16.25461</v>
      </c>
      <c r="U886" s="3">
        <v>15.329800000000001</v>
      </c>
      <c r="V886" s="3">
        <v>16.00779</v>
      </c>
      <c r="W886" s="3">
        <v>15.916700000000001</v>
      </c>
      <c r="X886" s="3">
        <v>15.48057</v>
      </c>
      <c r="Y886" s="3">
        <v>15.80073</v>
      </c>
      <c r="Z886" s="3">
        <v>15.598409999999999</v>
      </c>
      <c r="AA886" s="11">
        <v>15.845649999999999</v>
      </c>
      <c r="AB886" s="9">
        <v>5</v>
      </c>
      <c r="AC886" s="9">
        <v>5</v>
      </c>
      <c r="AD886" s="10" t="s">
        <v>18</v>
      </c>
      <c r="AE886" t="s">
        <v>2863</v>
      </c>
      <c r="AF886" t="s">
        <v>2861</v>
      </c>
    </row>
    <row r="887" spans="1:32" x14ac:dyDescent="0.3">
      <c r="A887" t="s">
        <v>4055</v>
      </c>
      <c r="B887" t="s">
        <v>4057</v>
      </c>
      <c r="C887" s="2" t="s">
        <v>4054</v>
      </c>
      <c r="D887" s="5">
        <v>-1.3211219999999999</v>
      </c>
      <c r="E887" s="5">
        <v>0.80332550000000003</v>
      </c>
      <c r="F887" s="6">
        <v>0.51779660000000005</v>
      </c>
      <c r="G887" s="5">
        <v>-0.196040868759155</v>
      </c>
      <c r="H887" s="5">
        <v>2.1539681685002301</v>
      </c>
      <c r="I887" s="13">
        <v>7.8058869908015804E-2</v>
      </c>
      <c r="J887" s="5">
        <v>1.4586212635040301</v>
      </c>
      <c r="K887" s="5">
        <v>5.1120115170521903</v>
      </c>
      <c r="L887" s="8">
        <v>2.8927038626609398E-4</v>
      </c>
      <c r="M887" s="5">
        <v>1.2625803947448699</v>
      </c>
      <c r="N887" s="5">
        <v>4.80882562926028</v>
      </c>
      <c r="O887" s="13">
        <v>8.33948339483395E-4</v>
      </c>
      <c r="P887" s="3">
        <v>14.124169999999999</v>
      </c>
      <c r="Q887" s="3">
        <v>13.84484</v>
      </c>
      <c r="R887" s="3">
        <v>13.767049999999999</v>
      </c>
      <c r="S887" s="3">
        <v>13.600519999999999</v>
      </c>
      <c r="T887" s="3">
        <v>15.220549999999999</v>
      </c>
      <c r="U887" s="3">
        <v>15.36703</v>
      </c>
      <c r="V887" s="3">
        <v>15.23128</v>
      </c>
      <c r="W887" s="3">
        <v>15.3522</v>
      </c>
      <c r="X887" s="3">
        <v>15.077680000000001</v>
      </c>
      <c r="Y887" s="3">
        <v>15.0868</v>
      </c>
      <c r="Z887" s="3">
        <v>15.04152</v>
      </c>
      <c r="AA887" s="11">
        <v>15.180899999999999</v>
      </c>
      <c r="AB887" s="9">
        <v>14</v>
      </c>
      <c r="AC887" s="9">
        <v>16</v>
      </c>
      <c r="AD887" s="10" t="s">
        <v>18</v>
      </c>
      <c r="AE887" t="s">
        <v>4058</v>
      </c>
      <c r="AF887" t="s">
        <v>4056</v>
      </c>
    </row>
    <row r="888" spans="1:32" x14ac:dyDescent="0.3">
      <c r="A888" t="s">
        <v>4661</v>
      </c>
      <c r="B888" t="s">
        <v>4663</v>
      </c>
      <c r="C888" s="2" t="s">
        <v>4660</v>
      </c>
      <c r="D888" s="5">
        <v>-1.331806</v>
      </c>
      <c r="E888" s="5">
        <v>0.78155609999999998</v>
      </c>
      <c r="F888" s="6">
        <v>0.55025029999999997</v>
      </c>
      <c r="G888" s="5">
        <v>-0.19696760177612299</v>
      </c>
      <c r="H888" s="5">
        <v>2.4756732167693598</v>
      </c>
      <c r="I888" s="13">
        <v>7.3421081081081099E-2</v>
      </c>
      <c r="J888" s="5">
        <v>1.7996258735656701</v>
      </c>
      <c r="K888" s="5">
        <v>5.5669946009154696</v>
      </c>
      <c r="L888" s="8">
        <v>3.7813884785819797E-5</v>
      </c>
      <c r="M888" s="5">
        <v>1.6026582717895499</v>
      </c>
      <c r="N888" s="5">
        <v>5.2768817581307399</v>
      </c>
      <c r="O888" s="13">
        <v>1.5516372795969799E-4</v>
      </c>
      <c r="P888" s="3">
        <v>18.782959999999999</v>
      </c>
      <c r="Q888" s="3">
        <v>18.987549999999999</v>
      </c>
      <c r="R888" s="3">
        <v>18.588909999999998</v>
      </c>
      <c r="S888" s="3">
        <v>18.457380000000001</v>
      </c>
      <c r="T888" s="3">
        <v>20.493110000000001</v>
      </c>
      <c r="U888" s="3">
        <v>20.455010000000001</v>
      </c>
      <c r="V888" s="3">
        <v>20.590949999999999</v>
      </c>
      <c r="W888" s="3">
        <v>20.476220000000001</v>
      </c>
      <c r="X888" s="3">
        <v>20.341439999999999</v>
      </c>
      <c r="Y888" s="3">
        <v>20.245429999999999</v>
      </c>
      <c r="Z888" s="3">
        <v>20.270569999999999</v>
      </c>
      <c r="AA888" s="11">
        <v>20.369990000000001</v>
      </c>
      <c r="AB888" s="9">
        <v>6</v>
      </c>
      <c r="AC888" s="9">
        <v>11</v>
      </c>
      <c r="AD888" s="10" t="s">
        <v>18</v>
      </c>
      <c r="AE888" t="s">
        <v>4664</v>
      </c>
      <c r="AF888" t="s">
        <v>4662</v>
      </c>
    </row>
    <row r="889" spans="1:32" x14ac:dyDescent="0.3">
      <c r="A889" t="s">
        <v>3289</v>
      </c>
      <c r="B889" t="s">
        <v>3291</v>
      </c>
      <c r="C889" s="2" t="s">
        <v>3288</v>
      </c>
      <c r="D889" s="5">
        <v>-1.172418</v>
      </c>
      <c r="E889" s="5">
        <v>0.63871610000000001</v>
      </c>
      <c r="F889" s="6">
        <v>0.53370189999999995</v>
      </c>
      <c r="G889" s="5">
        <v>-0.19706630706787101</v>
      </c>
      <c r="H889" s="5">
        <v>2.5394672530515501</v>
      </c>
      <c r="I889" s="13">
        <v>7.2770108695652203E-2</v>
      </c>
      <c r="J889" s="5">
        <v>3.3987159729003902</v>
      </c>
      <c r="K889" s="5">
        <v>2.34841113838932</v>
      </c>
      <c r="L889" s="8">
        <v>0</v>
      </c>
      <c r="M889" s="5">
        <v>3.20164966583252</v>
      </c>
      <c r="N889" s="5">
        <v>2.23348783129213</v>
      </c>
      <c r="O889" s="13">
        <v>5.1505016722408E-5</v>
      </c>
      <c r="P889" s="3">
        <v>10.78458</v>
      </c>
      <c r="Q889" s="3">
        <v>14.267150000000001</v>
      </c>
      <c r="R889" s="3">
        <v>10.759320000000001</v>
      </c>
      <c r="S889" s="3">
        <v>10.54602</v>
      </c>
      <c r="T889" s="3">
        <v>15.03331</v>
      </c>
      <c r="U889" s="3">
        <v>14.97301</v>
      </c>
      <c r="V889" s="3">
        <v>14.96247</v>
      </c>
      <c r="W889" s="3">
        <v>14.98315</v>
      </c>
      <c r="X889" s="3">
        <v>14.70542</v>
      </c>
      <c r="Y889" s="3">
        <v>14.86707</v>
      </c>
      <c r="Z889" s="3">
        <v>14.83921</v>
      </c>
      <c r="AA889" s="11">
        <v>14.75197</v>
      </c>
      <c r="AB889" s="9">
        <v>34</v>
      </c>
      <c r="AC889" s="9">
        <v>35</v>
      </c>
      <c r="AD889" s="10" t="s">
        <v>18</v>
      </c>
      <c r="AE889" t="s">
        <v>3292</v>
      </c>
      <c r="AF889" t="s">
        <v>3290</v>
      </c>
    </row>
    <row r="890" spans="1:32" x14ac:dyDescent="0.3">
      <c r="A890" t="s">
        <v>1277</v>
      </c>
      <c r="B890" t="s">
        <v>1279</v>
      </c>
      <c r="C890" s="2" t="s">
        <v>1276</v>
      </c>
      <c r="D890" s="5">
        <v>-1.323807</v>
      </c>
      <c r="E890" s="5">
        <v>0.78263240000000001</v>
      </c>
      <c r="F890" s="6">
        <v>0.5411745</v>
      </c>
      <c r="G890" s="5">
        <v>-0.198253870010376</v>
      </c>
      <c r="H890" s="5">
        <v>3.5576190344288401</v>
      </c>
      <c r="I890" s="13">
        <v>6.3991977077363899E-2</v>
      </c>
      <c r="J890" s="5">
        <v>1.7295351028442401</v>
      </c>
      <c r="K890" s="5">
        <v>5.0350118961194701</v>
      </c>
      <c r="L890" s="8">
        <v>1.4136546184738999E-4</v>
      </c>
      <c r="M890" s="5">
        <v>1.5312812328338601</v>
      </c>
      <c r="N890" s="5">
        <v>4.6970355266506498</v>
      </c>
      <c r="O890" s="13">
        <v>3.8862343572241198E-4</v>
      </c>
      <c r="P890" s="3">
        <v>13.851929999999999</v>
      </c>
      <c r="Q890" s="3">
        <v>14.36201</v>
      </c>
      <c r="R890" s="3">
        <v>13.81387</v>
      </c>
      <c r="S890" s="3">
        <v>14.27486</v>
      </c>
      <c r="T890" s="3">
        <v>15.78546</v>
      </c>
      <c r="U890" s="3">
        <v>15.814</v>
      </c>
      <c r="V890" s="3">
        <v>15.797040000000001</v>
      </c>
      <c r="W890" s="3">
        <v>15.824310000000001</v>
      </c>
      <c r="X890" s="3">
        <v>15.53538</v>
      </c>
      <c r="Y890" s="3">
        <v>15.613289999999999</v>
      </c>
      <c r="Z890" s="3">
        <v>15.634539999999999</v>
      </c>
      <c r="AA890" s="11">
        <v>15.644590000000001</v>
      </c>
      <c r="AB890" s="9">
        <v>12</v>
      </c>
      <c r="AC890" s="9">
        <v>12</v>
      </c>
      <c r="AD890" s="10" t="s">
        <v>18</v>
      </c>
      <c r="AE890" t="s">
        <v>1280</v>
      </c>
      <c r="AF890" t="s">
        <v>1278</v>
      </c>
    </row>
    <row r="891" spans="1:32" x14ac:dyDescent="0.3">
      <c r="A891" t="s">
        <v>1322</v>
      </c>
      <c r="B891" t="s">
        <v>1324</v>
      </c>
      <c r="C891" s="2" t="s">
        <v>1321</v>
      </c>
      <c r="D891" s="5">
        <v>-1.324756</v>
      </c>
      <c r="E891" s="5">
        <v>0.78187870000000004</v>
      </c>
      <c r="F891" s="6">
        <v>0.54287680000000005</v>
      </c>
      <c r="G891" s="5">
        <v>-0.19890975952148399</v>
      </c>
      <c r="H891" s="5">
        <v>2.97323325984028</v>
      </c>
      <c r="I891" s="13">
        <v>6.7350350631135994E-2</v>
      </c>
      <c r="J891" s="5">
        <v>1.7532501220703101</v>
      </c>
      <c r="K891" s="5">
        <v>5.0427569530139804</v>
      </c>
      <c r="L891" s="8">
        <v>7.1135430916552701E-5</v>
      </c>
      <c r="M891" s="5">
        <v>1.5543403625488299</v>
      </c>
      <c r="N891" s="5">
        <v>4.8100660345095196</v>
      </c>
      <c r="O891" s="13">
        <v>3.9953216374269E-4</v>
      </c>
      <c r="P891" s="3">
        <v>14.672549999999999</v>
      </c>
      <c r="Q891" s="3">
        <v>14.947850000000001</v>
      </c>
      <c r="R891" s="3">
        <v>14.42787</v>
      </c>
      <c r="S891" s="3">
        <v>14.32225</v>
      </c>
      <c r="T891" s="3">
        <v>16.351420000000001</v>
      </c>
      <c r="U891" s="3">
        <v>16.353020000000001</v>
      </c>
      <c r="V891" s="3">
        <v>16.421150000000001</v>
      </c>
      <c r="W891" s="3">
        <v>16.257930000000002</v>
      </c>
      <c r="X891" s="3">
        <v>16.153199999999998</v>
      </c>
      <c r="Y891" s="3">
        <v>16.154620000000001</v>
      </c>
      <c r="Z891" s="3">
        <v>16.137270000000001</v>
      </c>
      <c r="AA891" s="11">
        <v>16.142790000000002</v>
      </c>
      <c r="AB891" s="9">
        <v>30</v>
      </c>
      <c r="AC891" s="9">
        <v>34</v>
      </c>
      <c r="AD891" s="10" t="s">
        <v>18</v>
      </c>
      <c r="AE891" t="s">
        <v>1325</v>
      </c>
      <c r="AF891" t="s">
        <v>1323</v>
      </c>
    </row>
    <row r="892" spans="1:32" x14ac:dyDescent="0.3">
      <c r="A892" t="s">
        <v>1481</v>
      </c>
      <c r="B892" t="s">
        <v>1483</v>
      </c>
      <c r="C892" s="2" t="s">
        <v>1480</v>
      </c>
      <c r="D892" s="5">
        <v>-1.3387100000000001</v>
      </c>
      <c r="E892" s="5">
        <v>0.75069370000000002</v>
      </c>
      <c r="F892" s="6">
        <v>0.58801599999999998</v>
      </c>
      <c r="G892" s="5">
        <v>-0.199447631835938</v>
      </c>
      <c r="H892" s="5">
        <v>0.75494340296310702</v>
      </c>
      <c r="I892" s="13">
        <v>0.12346774566474</v>
      </c>
      <c r="J892" s="5">
        <v>2.5616695880889901</v>
      </c>
      <c r="K892" s="5">
        <v>6.0778920741694904</v>
      </c>
      <c r="L892" s="8">
        <v>0</v>
      </c>
      <c r="M892" s="5">
        <v>2.36222195625305</v>
      </c>
      <c r="N892" s="5">
        <v>6.4532090456121098</v>
      </c>
      <c r="O892" s="13">
        <v>0</v>
      </c>
      <c r="P892" s="3">
        <v>10.999840000000001</v>
      </c>
      <c r="Q892" s="3">
        <v>11.25651</v>
      </c>
      <c r="R892" s="3">
        <v>10.837719999999999</v>
      </c>
      <c r="S892" s="3">
        <v>11.02816</v>
      </c>
      <c r="T892" s="3">
        <v>13.52816</v>
      </c>
      <c r="U892" s="3">
        <v>13.914350000000001</v>
      </c>
      <c r="V892" s="3">
        <v>13.4262</v>
      </c>
      <c r="W892" s="3">
        <v>13.50019</v>
      </c>
      <c r="X892" s="3">
        <v>13.450760000000001</v>
      </c>
      <c r="Y892" s="3">
        <v>13.5604</v>
      </c>
      <c r="Z892" s="3">
        <v>13.24897</v>
      </c>
      <c r="AA892" s="11">
        <v>13.310980000000001</v>
      </c>
      <c r="AB892" s="9">
        <v>5</v>
      </c>
      <c r="AC892" s="9">
        <v>5</v>
      </c>
      <c r="AD892" s="10" t="s">
        <v>18</v>
      </c>
      <c r="AE892" t="s">
        <v>1484</v>
      </c>
      <c r="AF892" t="s">
        <v>1482</v>
      </c>
    </row>
    <row r="893" spans="1:32" x14ac:dyDescent="0.3">
      <c r="A893" t="s">
        <v>6197</v>
      </c>
      <c r="B893" t="s">
        <v>6199</v>
      </c>
      <c r="C893" s="2" t="s">
        <v>6196</v>
      </c>
      <c r="D893" s="5">
        <v>-1.2647109999999999</v>
      </c>
      <c r="E893" s="5">
        <v>0.74889419999999995</v>
      </c>
      <c r="F893" s="6">
        <v>0.51581690000000002</v>
      </c>
      <c r="G893" s="5">
        <v>-0.200206995010376</v>
      </c>
      <c r="H893" s="5">
        <v>0.47747745826721999</v>
      </c>
      <c r="I893" s="13">
        <v>0.15741264737406199</v>
      </c>
      <c r="J893" s="5">
        <v>1.72963166236877</v>
      </c>
      <c r="K893" s="5">
        <v>3.4523534629082699</v>
      </c>
      <c r="L893" s="8">
        <v>2.3532058492688399E-4</v>
      </c>
      <c r="M893" s="5">
        <v>1.5294246673584</v>
      </c>
      <c r="N893" s="5">
        <v>3.6396458838690098</v>
      </c>
      <c r="O893" s="13">
        <v>5.0093457943925198E-4</v>
      </c>
      <c r="P893" s="3">
        <v>10.78631</v>
      </c>
      <c r="Q893" s="3">
        <v>11.05362</v>
      </c>
      <c r="R893" s="3">
        <v>10.808949999999999</v>
      </c>
      <c r="S893" s="3">
        <v>11.680429999999999</v>
      </c>
      <c r="T893" s="3">
        <v>13.092040000000001</v>
      </c>
      <c r="U893" s="3">
        <v>13.110010000000001</v>
      </c>
      <c r="V893" s="3">
        <v>12.398949999999999</v>
      </c>
      <c r="W893" s="3">
        <v>12.64683</v>
      </c>
      <c r="X893" s="3">
        <v>12.60971</v>
      </c>
      <c r="Y893" s="3">
        <v>12.788040000000001</v>
      </c>
      <c r="Z893" s="3">
        <v>12.41798</v>
      </c>
      <c r="AA893" s="11">
        <v>12.63125</v>
      </c>
      <c r="AB893" s="9">
        <v>5</v>
      </c>
      <c r="AC893" s="9">
        <v>6</v>
      </c>
      <c r="AD893" s="10" t="s">
        <v>18</v>
      </c>
      <c r="AE893" t="s">
        <v>6200</v>
      </c>
      <c r="AF893" t="s">
        <v>6198</v>
      </c>
    </row>
    <row r="894" spans="1:32" x14ac:dyDescent="0.3">
      <c r="A894" t="s">
        <v>2362</v>
      </c>
      <c r="B894" t="s">
        <v>2364</v>
      </c>
      <c r="C894" s="2" t="s">
        <v>2361</v>
      </c>
      <c r="D894" s="5">
        <v>-1.268907</v>
      </c>
      <c r="E894" s="5">
        <v>0.68331710000000001</v>
      </c>
      <c r="F894" s="6">
        <v>0.58559039999999996</v>
      </c>
      <c r="G894" s="5">
        <v>-0.20044898986816401</v>
      </c>
      <c r="H894" s="5">
        <v>2.6769874480373099</v>
      </c>
      <c r="I894" s="13">
        <v>6.8821023513139706E-2</v>
      </c>
      <c r="J894" s="5">
        <v>4.0042400360107404</v>
      </c>
      <c r="K894" s="5">
        <v>3.2745651963398301</v>
      </c>
      <c r="L894" s="8">
        <v>0</v>
      </c>
      <c r="M894" s="5">
        <v>3.8037910461425799</v>
      </c>
      <c r="N894" s="5">
        <v>3.15953074807482</v>
      </c>
      <c r="O894" s="13">
        <v>0</v>
      </c>
      <c r="P894" s="3">
        <v>13.300079999999999</v>
      </c>
      <c r="Q894" s="3">
        <v>14.179639999999999</v>
      </c>
      <c r="R894" s="3">
        <v>13.765750000000001</v>
      </c>
      <c r="S894" s="3">
        <v>11.12843</v>
      </c>
      <c r="T894" s="3">
        <v>17.14798</v>
      </c>
      <c r="U894" s="3">
        <v>17.019310000000001</v>
      </c>
      <c r="V894" s="3">
        <v>17.083010000000002</v>
      </c>
      <c r="W894" s="3">
        <v>17.14057</v>
      </c>
      <c r="X894" s="3">
        <v>16.938829999999999</v>
      </c>
      <c r="Y894" s="3">
        <v>16.913499999999999</v>
      </c>
      <c r="Z894" s="3">
        <v>16.825060000000001</v>
      </c>
      <c r="AA894" s="11">
        <v>16.91168</v>
      </c>
      <c r="AB894" s="9">
        <v>6</v>
      </c>
      <c r="AC894" s="9">
        <v>6</v>
      </c>
      <c r="AD894" s="10" t="s">
        <v>18</v>
      </c>
      <c r="AE894" t="s">
        <v>2365</v>
      </c>
      <c r="AF894" t="s">
        <v>2363</v>
      </c>
    </row>
    <row r="895" spans="1:32" x14ac:dyDescent="0.3">
      <c r="A895" t="s">
        <v>3951</v>
      </c>
      <c r="B895" t="s">
        <v>3953</v>
      </c>
      <c r="C895" s="2" t="s">
        <v>3950</v>
      </c>
      <c r="D895" s="5">
        <v>-1.2457670000000001</v>
      </c>
      <c r="E895" s="5">
        <v>0.68988439999999995</v>
      </c>
      <c r="F895" s="6">
        <v>0.55588210000000005</v>
      </c>
      <c r="G895" s="5">
        <v>-0.20062899589538599</v>
      </c>
      <c r="H895" s="5">
        <v>0.70760817980701396</v>
      </c>
      <c r="I895" s="13">
        <v>0.126410538373425</v>
      </c>
      <c r="J895" s="5">
        <v>2.8980667591095002</v>
      </c>
      <c r="K895" s="5">
        <v>3.0487507143235999</v>
      </c>
      <c r="L895" s="8">
        <v>0</v>
      </c>
      <c r="M895" s="5">
        <v>2.69743776321411</v>
      </c>
      <c r="N895" s="5">
        <v>2.8713332652444401</v>
      </c>
      <c r="O895" s="13">
        <v>5.3846153846153799E-5</v>
      </c>
      <c r="P895" s="3">
        <v>11.014150000000001</v>
      </c>
      <c r="Q895" s="3">
        <v>13.05416</v>
      </c>
      <c r="R895" s="3">
        <v>12.020530000000001</v>
      </c>
      <c r="S895" s="3">
        <v>10.66581</v>
      </c>
      <c r="T895" s="3">
        <v>14.45454</v>
      </c>
      <c r="U895" s="3">
        <v>14.4389</v>
      </c>
      <c r="V895" s="3">
        <v>14.745240000000001</v>
      </c>
      <c r="W895" s="3">
        <v>14.70824</v>
      </c>
      <c r="X895" s="3">
        <v>14.07793</v>
      </c>
      <c r="Y895" s="3">
        <v>14.42835</v>
      </c>
      <c r="Z895" s="3">
        <v>14.611280000000001</v>
      </c>
      <c r="AA895" s="11">
        <v>14.42685</v>
      </c>
      <c r="AB895" s="9">
        <v>4</v>
      </c>
      <c r="AC895" s="9">
        <v>4</v>
      </c>
      <c r="AD895" s="10" t="s">
        <v>18</v>
      </c>
      <c r="AE895" t="s">
        <v>3954</v>
      </c>
      <c r="AF895" t="s">
        <v>3952</v>
      </c>
    </row>
    <row r="896" spans="1:32" x14ac:dyDescent="0.3">
      <c r="A896" t="s">
        <v>6207</v>
      </c>
      <c r="B896" t="s">
        <v>6209</v>
      </c>
      <c r="C896" s="2" t="s">
        <v>6206</v>
      </c>
      <c r="D896" s="5">
        <v>-1.20234</v>
      </c>
      <c r="E896" s="5">
        <v>0.67183859999999995</v>
      </c>
      <c r="F896" s="6">
        <v>0.53050109999999995</v>
      </c>
      <c r="G896" s="5">
        <v>-0.201274394989014</v>
      </c>
      <c r="H896" s="5">
        <v>1.44419821030554</v>
      </c>
      <c r="I896" s="13">
        <v>8.7471698113207597E-2</v>
      </c>
      <c r="J896" s="5">
        <v>2.6689589023590101</v>
      </c>
      <c r="K896" s="5">
        <v>2.5969159836039299</v>
      </c>
      <c r="L896" s="8">
        <v>0</v>
      </c>
      <c r="M896" s="5">
        <v>2.46768450737</v>
      </c>
      <c r="N896" s="5">
        <v>2.4423964483833598</v>
      </c>
      <c r="O896" s="13">
        <v>8.2451253481894194E-5</v>
      </c>
      <c r="P896" s="3">
        <v>13.46777</v>
      </c>
      <c r="Q896" s="3">
        <v>11.141529999999999</v>
      </c>
      <c r="R896" s="3">
        <v>11.15662</v>
      </c>
      <c r="S896" s="3">
        <v>10.775869999999999</v>
      </c>
      <c r="T896" s="3">
        <v>14.27369</v>
      </c>
      <c r="U896" s="3">
        <v>14.25103</v>
      </c>
      <c r="V896" s="3">
        <v>14.2173</v>
      </c>
      <c r="W896" s="3">
        <v>14.47561</v>
      </c>
      <c r="X896" s="3">
        <v>14.211449999999999</v>
      </c>
      <c r="Y896" s="3">
        <v>14.06894</v>
      </c>
      <c r="Z896" s="3">
        <v>13.99278</v>
      </c>
      <c r="AA896" s="11">
        <v>14.13937</v>
      </c>
      <c r="AB896" s="9">
        <v>12</v>
      </c>
      <c r="AC896" s="9">
        <v>13</v>
      </c>
      <c r="AD896" s="10" t="s">
        <v>18</v>
      </c>
      <c r="AE896" t="s">
        <v>6210</v>
      </c>
      <c r="AF896" t="s">
        <v>6208</v>
      </c>
    </row>
    <row r="897" spans="1:32" x14ac:dyDescent="0.3">
      <c r="A897" t="s">
        <v>5234</v>
      </c>
      <c r="B897" t="s">
        <v>5236</v>
      </c>
      <c r="C897" s="2" t="s">
        <v>5233</v>
      </c>
      <c r="D897" s="5">
        <v>-1.2957510000000001</v>
      </c>
      <c r="E897" s="5">
        <v>0.70172199999999996</v>
      </c>
      <c r="F897" s="6">
        <v>0.59402920000000003</v>
      </c>
      <c r="G897" s="5">
        <v>-0.20130729675292999</v>
      </c>
      <c r="H897" s="5">
        <v>2.1795201589364601</v>
      </c>
      <c r="I897" s="13">
        <v>7.4159784075573595E-2</v>
      </c>
      <c r="J897" s="5">
        <v>3.7338237762451199</v>
      </c>
      <c r="K897" s="5">
        <v>3.7769168349833602</v>
      </c>
      <c r="L897" s="8">
        <v>0</v>
      </c>
      <c r="M897" s="5">
        <v>3.5325164794921902</v>
      </c>
      <c r="N897" s="5">
        <v>3.63830652852889</v>
      </c>
      <c r="O897" s="13">
        <v>0</v>
      </c>
      <c r="P897" s="3">
        <v>13.00784</v>
      </c>
      <c r="Q897" s="3">
        <v>11.0801</v>
      </c>
      <c r="R897" s="3">
        <v>10.97261</v>
      </c>
      <c r="S897" s="3">
        <v>10.868359999999999</v>
      </c>
      <c r="T897" s="3">
        <v>15.229979999999999</v>
      </c>
      <c r="U897" s="3">
        <v>15.25914</v>
      </c>
      <c r="V897" s="3">
        <v>15.20792</v>
      </c>
      <c r="W897" s="3">
        <v>15.167160000000001</v>
      </c>
      <c r="X897" s="3">
        <v>14.882199999999999</v>
      </c>
      <c r="Y897" s="3">
        <v>15.09013</v>
      </c>
      <c r="Z897" s="3">
        <v>15.03872</v>
      </c>
      <c r="AA897" s="11">
        <v>15.04792</v>
      </c>
      <c r="AB897" s="9">
        <v>7</v>
      </c>
      <c r="AC897" s="9">
        <v>7</v>
      </c>
      <c r="AD897" s="10" t="s">
        <v>18</v>
      </c>
      <c r="AE897" t="s">
        <v>5237</v>
      </c>
      <c r="AF897" t="s">
        <v>5235</v>
      </c>
    </row>
    <row r="898" spans="1:32" x14ac:dyDescent="0.3">
      <c r="A898" t="s">
        <v>625</v>
      </c>
      <c r="B898" t="s">
        <v>627</v>
      </c>
      <c r="C898" s="2" t="s">
        <v>624</v>
      </c>
      <c r="D898" s="5">
        <v>-1.326071</v>
      </c>
      <c r="E898" s="5">
        <v>0.79964049999999998</v>
      </c>
      <c r="F898" s="6">
        <v>0.52643039999999997</v>
      </c>
      <c r="G898" s="5">
        <v>-0.20132541656494099</v>
      </c>
      <c r="H898" s="5">
        <v>0.983635196504686</v>
      </c>
      <c r="I898" s="13">
        <v>0.104657619047619</v>
      </c>
      <c r="J898" s="5">
        <v>1.56641292572021</v>
      </c>
      <c r="K898" s="5">
        <v>5.8631724629553599</v>
      </c>
      <c r="L898" s="8">
        <v>2.2527607361963201E-4</v>
      </c>
      <c r="M898" s="5">
        <v>1.3650875091552701</v>
      </c>
      <c r="N898" s="5">
        <v>5.6822186714214604</v>
      </c>
      <c r="O898" s="13">
        <v>4.7515657620041802E-4</v>
      </c>
      <c r="P898" s="3">
        <v>15.76858</v>
      </c>
      <c r="Q898" s="3">
        <v>15.713570000000001</v>
      </c>
      <c r="R898" s="3">
        <v>15.548299999999999</v>
      </c>
      <c r="S898" s="3">
        <v>15.603009999999999</v>
      </c>
      <c r="T898" s="3">
        <v>17.110800000000001</v>
      </c>
      <c r="U898" s="3">
        <v>17.074739999999998</v>
      </c>
      <c r="V898" s="3">
        <v>17.390920000000001</v>
      </c>
      <c r="W898" s="3">
        <v>17.322659999999999</v>
      </c>
      <c r="X898" s="3">
        <v>16.930800000000001</v>
      </c>
      <c r="Y898" s="3">
        <v>17.172129999999999</v>
      </c>
      <c r="Z898" s="3">
        <v>16.87809</v>
      </c>
      <c r="AA898" s="11">
        <v>17.11279</v>
      </c>
      <c r="AB898" s="9">
        <v>6</v>
      </c>
      <c r="AC898" s="9">
        <v>7</v>
      </c>
      <c r="AD898" s="10" t="s">
        <v>18</v>
      </c>
      <c r="AE898" t="s">
        <v>628</v>
      </c>
      <c r="AF898" t="s">
        <v>626</v>
      </c>
    </row>
    <row r="899" spans="1:32" x14ac:dyDescent="0.3">
      <c r="A899" t="s">
        <v>3466</v>
      </c>
      <c r="B899" t="s">
        <v>3468</v>
      </c>
      <c r="C899" s="2" t="s">
        <v>3465</v>
      </c>
      <c r="D899" s="5">
        <v>-1.34196</v>
      </c>
      <c r="E899" s="5">
        <v>0.79081520000000005</v>
      </c>
      <c r="F899" s="6">
        <v>0.55114479999999999</v>
      </c>
      <c r="G899" s="5">
        <v>-0.201675415039063</v>
      </c>
      <c r="H899" s="5">
        <v>2.5221284508491899</v>
      </c>
      <c r="I899" s="13">
        <v>6.9504972375690602E-2</v>
      </c>
      <c r="J899" s="5">
        <v>1.7946662902832</v>
      </c>
      <c r="K899" s="5">
        <v>7.30520298705496</v>
      </c>
      <c r="L899" s="8">
        <v>0</v>
      </c>
      <c r="M899" s="5">
        <v>1.59299087524414</v>
      </c>
      <c r="N899" s="5">
        <v>6.8928061998019299</v>
      </c>
      <c r="O899" s="13">
        <v>1.16531165311653E-4</v>
      </c>
      <c r="P899" s="3">
        <v>14.00914</v>
      </c>
      <c r="Q899" s="3">
        <v>14.26498</v>
      </c>
      <c r="R899" s="3">
        <v>14.074159999999999</v>
      </c>
      <c r="S899" s="3">
        <v>14.10655</v>
      </c>
      <c r="T899" s="3">
        <v>15.87459</v>
      </c>
      <c r="U899" s="3">
        <v>15.85037</v>
      </c>
      <c r="V899" s="3">
        <v>15.958320000000001</v>
      </c>
      <c r="W899" s="3">
        <v>15.95021</v>
      </c>
      <c r="X899" s="3">
        <v>15.708080000000001</v>
      </c>
      <c r="Y899" s="3">
        <v>15.732710000000001</v>
      </c>
      <c r="Z899" s="3">
        <v>15.768470000000001</v>
      </c>
      <c r="AA899" s="11">
        <v>15.61753</v>
      </c>
      <c r="AB899" s="9">
        <v>23</v>
      </c>
      <c r="AC899" s="9">
        <v>24</v>
      </c>
      <c r="AD899" s="10" t="s">
        <v>18</v>
      </c>
      <c r="AE899" t="s">
        <v>3469</v>
      </c>
      <c r="AF899" t="s">
        <v>3467</v>
      </c>
    </row>
    <row r="900" spans="1:32" x14ac:dyDescent="0.3">
      <c r="A900" t="s">
        <v>426</v>
      </c>
      <c r="B900" t="s">
        <v>428</v>
      </c>
      <c r="C900" s="2" t="s">
        <v>425</v>
      </c>
      <c r="D900" s="5">
        <v>-1.3381000000000001</v>
      </c>
      <c r="E900" s="5">
        <v>0.72885319999999998</v>
      </c>
      <c r="F900" s="6">
        <v>0.60924650000000002</v>
      </c>
      <c r="G900" s="5">
        <v>-0.20182085037231401</v>
      </c>
      <c r="H900" s="5">
        <v>1.1211086089946201</v>
      </c>
      <c r="I900" s="13">
        <v>9.8727493917274894E-2</v>
      </c>
      <c r="J900" s="5">
        <v>3.4877159595489502</v>
      </c>
      <c r="K900" s="5">
        <v>5.63334261910226</v>
      </c>
      <c r="L900" s="8">
        <v>0</v>
      </c>
      <c r="M900" s="5">
        <v>3.2858951091766402</v>
      </c>
      <c r="N900" s="5">
        <v>5.5441645821780297</v>
      </c>
      <c r="O900" s="13">
        <v>0</v>
      </c>
      <c r="P900" s="3">
        <v>10.92543</v>
      </c>
      <c r="Q900" s="3">
        <v>11.837910000000001</v>
      </c>
      <c r="R900" s="3">
        <v>10.959809999999999</v>
      </c>
      <c r="S900" s="3">
        <v>11.13232</v>
      </c>
      <c r="T900" s="3">
        <v>14.72627</v>
      </c>
      <c r="U900" s="3">
        <v>14.746169999999999</v>
      </c>
      <c r="V900" s="3">
        <v>14.84418</v>
      </c>
      <c r="W900" s="3">
        <v>14.489710000000001</v>
      </c>
      <c r="X900" s="3">
        <v>14.560980000000001</v>
      </c>
      <c r="Y900" s="3">
        <v>14.417009999999999</v>
      </c>
      <c r="Z900" s="3">
        <v>14.39301</v>
      </c>
      <c r="AA900" s="11">
        <v>14.62804</v>
      </c>
      <c r="AB900" s="9">
        <v>11</v>
      </c>
      <c r="AC900" s="9">
        <v>11</v>
      </c>
      <c r="AD900" s="10" t="s">
        <v>18</v>
      </c>
      <c r="AE900" t="s">
        <v>429</v>
      </c>
      <c r="AF900" t="s">
        <v>427</v>
      </c>
    </row>
    <row r="901" spans="1:32" x14ac:dyDescent="0.3">
      <c r="A901" t="s">
        <v>6508</v>
      </c>
      <c r="B901" t="s">
        <v>6510</v>
      </c>
      <c r="C901" s="2" t="s">
        <v>6507</v>
      </c>
      <c r="D901" s="5">
        <v>-1.333575</v>
      </c>
      <c r="E901" s="5">
        <v>0.78067660000000005</v>
      </c>
      <c r="F901" s="6">
        <v>0.552898</v>
      </c>
      <c r="G901" s="5">
        <v>-0.202013969421387</v>
      </c>
      <c r="H901" s="5">
        <v>1.04139640845976</v>
      </c>
      <c r="I901" s="13">
        <v>0.101538942307692</v>
      </c>
      <c r="J901" s="5">
        <v>1.8751034736633301</v>
      </c>
      <c r="K901" s="5">
        <v>5.7481428462404303</v>
      </c>
      <c r="L901" s="8">
        <v>0</v>
      </c>
      <c r="M901" s="5">
        <v>1.67308950424194</v>
      </c>
      <c r="N901" s="5">
        <v>6.4839433304344301</v>
      </c>
      <c r="O901" s="13">
        <v>8.5797101449275404E-5</v>
      </c>
      <c r="P901" s="3">
        <v>17.22587</v>
      </c>
      <c r="Q901" s="3">
        <v>17.354759999999999</v>
      </c>
      <c r="R901" s="3">
        <v>17.0505</v>
      </c>
      <c r="S901" s="3">
        <v>17.09544</v>
      </c>
      <c r="T901" s="3">
        <v>19.109269999999999</v>
      </c>
      <c r="U901" s="3">
        <v>18.931719999999999</v>
      </c>
      <c r="V901" s="3">
        <v>18.888030000000001</v>
      </c>
      <c r="W901" s="3">
        <v>19.297940000000001</v>
      </c>
      <c r="X901" s="3">
        <v>18.85876</v>
      </c>
      <c r="Y901" s="3">
        <v>18.8293</v>
      </c>
      <c r="Z901" s="3">
        <v>18.952200000000001</v>
      </c>
      <c r="AA901" s="11">
        <v>18.778649999999999</v>
      </c>
      <c r="AB901" s="9">
        <v>7</v>
      </c>
      <c r="AC901" s="9">
        <v>9</v>
      </c>
      <c r="AD901" s="10" t="s">
        <v>18</v>
      </c>
      <c r="AE901" t="s">
        <v>6511</v>
      </c>
      <c r="AF901" t="s">
        <v>6509</v>
      </c>
    </row>
    <row r="902" spans="1:32" x14ac:dyDescent="0.3">
      <c r="A902" t="s">
        <v>2309</v>
      </c>
      <c r="B902" t="s">
        <v>2311</v>
      </c>
      <c r="C902" s="2" t="s">
        <v>2308</v>
      </c>
      <c r="D902" s="5">
        <v>-1.3245830000000001</v>
      </c>
      <c r="E902" s="5">
        <v>0.75386450000000005</v>
      </c>
      <c r="F902" s="6">
        <v>0.57071810000000001</v>
      </c>
      <c r="G902" s="5">
        <v>-0.202052116394043</v>
      </c>
      <c r="H902" s="5">
        <v>0.61357863290544001</v>
      </c>
      <c r="I902" s="13">
        <v>0.13591659192825101</v>
      </c>
      <c r="J902" s="5">
        <v>2.2929997444152801</v>
      </c>
      <c r="K902" s="5">
        <v>5.5077309997990502</v>
      </c>
      <c r="L902" s="8">
        <v>0</v>
      </c>
      <c r="M902" s="5">
        <v>2.0909476280212398</v>
      </c>
      <c r="N902" s="5">
        <v>4.8663547276282397</v>
      </c>
      <c r="O902" s="13">
        <v>5.6204379562043802E-5</v>
      </c>
      <c r="P902" s="3">
        <v>10.819990000000001</v>
      </c>
      <c r="Q902" s="3">
        <v>11.08024</v>
      </c>
      <c r="R902" s="3">
        <v>10.63181</v>
      </c>
      <c r="S902" s="3">
        <v>11.208449999999999</v>
      </c>
      <c r="T902" s="3">
        <v>13.210559999999999</v>
      </c>
      <c r="U902" s="3">
        <v>13.389810000000001</v>
      </c>
      <c r="V902" s="3">
        <v>13.320259999999999</v>
      </c>
      <c r="W902" s="3">
        <v>12.991860000000001</v>
      </c>
      <c r="X902" s="3">
        <v>12.678990000000001</v>
      </c>
      <c r="Y902" s="3">
        <v>13.05448</v>
      </c>
      <c r="Z902" s="3">
        <v>13.06279</v>
      </c>
      <c r="AA902" s="11">
        <v>13.30803</v>
      </c>
      <c r="AB902" s="9">
        <v>7</v>
      </c>
      <c r="AC902" s="9">
        <v>7</v>
      </c>
      <c r="AD902" s="10" t="s">
        <v>18</v>
      </c>
      <c r="AE902" t="s">
        <v>2312</v>
      </c>
      <c r="AF902" t="s">
        <v>2310</v>
      </c>
    </row>
    <row r="903" spans="1:32" x14ac:dyDescent="0.3">
      <c r="A903" t="s">
        <v>3151</v>
      </c>
      <c r="B903" t="s">
        <v>3153</v>
      </c>
      <c r="C903" s="2" t="s">
        <v>3150</v>
      </c>
      <c r="D903" s="5">
        <v>-1.3144309999999999</v>
      </c>
      <c r="E903" s="5">
        <v>0.8255538</v>
      </c>
      <c r="F903" s="6">
        <v>0.48887710000000001</v>
      </c>
      <c r="G903" s="5">
        <v>-0.20361852645874001</v>
      </c>
      <c r="H903" s="5">
        <v>1.46317780629837</v>
      </c>
      <c r="I903" s="13">
        <v>8.5218320610687001E-2</v>
      </c>
      <c r="J903" s="5">
        <v>1.29424023628235</v>
      </c>
      <c r="K903" s="5">
        <v>5.3439610210104096</v>
      </c>
      <c r="L903" s="8">
        <v>4.0112359550561799E-4</v>
      </c>
      <c r="M903" s="5">
        <v>1.09062170982361</v>
      </c>
      <c r="N903" s="5">
        <v>4.7037556234453497</v>
      </c>
      <c r="O903" s="13">
        <v>1.5559080095162599E-3</v>
      </c>
      <c r="P903" s="3">
        <v>13.710940000000001</v>
      </c>
      <c r="Q903" s="3">
        <v>13.897629999999999</v>
      </c>
      <c r="R903" s="3">
        <v>13.614940000000001</v>
      </c>
      <c r="S903" s="3">
        <v>13.50877</v>
      </c>
      <c r="T903" s="3">
        <v>14.992559999999999</v>
      </c>
      <c r="U903" s="3">
        <v>15.09686</v>
      </c>
      <c r="V903" s="3">
        <v>14.922319999999999</v>
      </c>
      <c r="W903" s="3">
        <v>14.897500000000001</v>
      </c>
      <c r="X903" s="3">
        <v>14.81005</v>
      </c>
      <c r="Y903" s="3">
        <v>14.92742</v>
      </c>
      <c r="Z903" s="3">
        <v>14.68449</v>
      </c>
      <c r="AA903" s="11">
        <v>14.672800000000001</v>
      </c>
      <c r="AB903" s="9">
        <v>8</v>
      </c>
      <c r="AC903" s="9">
        <v>8</v>
      </c>
      <c r="AD903" s="10" t="s">
        <v>18</v>
      </c>
      <c r="AE903" t="s">
        <v>3154</v>
      </c>
      <c r="AF903" t="s">
        <v>3152</v>
      </c>
    </row>
    <row r="904" spans="1:32" x14ac:dyDescent="0.3">
      <c r="A904" t="s">
        <v>3116</v>
      </c>
      <c r="B904" t="s">
        <v>3118</v>
      </c>
      <c r="C904" s="2" t="s">
        <v>3115</v>
      </c>
      <c r="D904" s="5">
        <v>-1.3420479999999999</v>
      </c>
      <c r="E904" s="5">
        <v>0.73923369999999999</v>
      </c>
      <c r="F904" s="6">
        <v>0.60281410000000002</v>
      </c>
      <c r="G904" s="5">
        <v>-0.206382751464844</v>
      </c>
      <c r="H904" s="5">
        <v>1.29235676547037</v>
      </c>
      <c r="I904" s="13">
        <v>8.7862842892768106E-2</v>
      </c>
      <c r="J904" s="5">
        <v>3.1486721038818399</v>
      </c>
      <c r="K904" s="5">
        <v>6.1186546821338297</v>
      </c>
      <c r="L904" s="8">
        <v>0</v>
      </c>
      <c r="M904" s="5">
        <v>2.94228935241699</v>
      </c>
      <c r="N904" s="5">
        <v>6.16396175125145</v>
      </c>
      <c r="O904" s="13">
        <v>0</v>
      </c>
      <c r="P904" s="3">
        <v>10.791679999999999</v>
      </c>
      <c r="Q904" s="3">
        <v>11.332280000000001</v>
      </c>
      <c r="R904" s="3">
        <v>10.663180000000001</v>
      </c>
      <c r="S904" s="3">
        <v>10.769869999999999</v>
      </c>
      <c r="T904" s="3">
        <v>14.189859999999999</v>
      </c>
      <c r="U904" s="3">
        <v>14.030150000000001</v>
      </c>
      <c r="V904" s="3">
        <v>13.830830000000001</v>
      </c>
      <c r="W904" s="3">
        <v>14.10088</v>
      </c>
      <c r="X904" s="3">
        <v>13.867990000000001</v>
      </c>
      <c r="Y904" s="3">
        <v>13.91437</v>
      </c>
      <c r="Z904" s="3">
        <v>13.795450000000001</v>
      </c>
      <c r="AA904" s="11">
        <v>13.74837</v>
      </c>
      <c r="AB904" s="9">
        <v>7</v>
      </c>
      <c r="AC904" s="9">
        <v>7</v>
      </c>
      <c r="AD904" s="10" t="s">
        <v>18</v>
      </c>
      <c r="AE904" t="s">
        <v>3119</v>
      </c>
      <c r="AF904" t="s">
        <v>3117</v>
      </c>
    </row>
    <row r="905" spans="1:32" x14ac:dyDescent="0.3">
      <c r="A905" t="s">
        <v>2772</v>
      </c>
      <c r="B905" t="s">
        <v>2774</v>
      </c>
      <c r="C905" s="2" t="s">
        <v>2771</v>
      </c>
      <c r="D905" s="5">
        <v>-1.3501540000000001</v>
      </c>
      <c r="E905" s="5">
        <v>0.75535090000000005</v>
      </c>
      <c r="F905" s="6">
        <v>0.59480350000000004</v>
      </c>
      <c r="G905" s="5">
        <v>-0.20664167404174799</v>
      </c>
      <c r="H905" s="5">
        <v>3.1151551606061401</v>
      </c>
      <c r="I905" s="13">
        <v>6.1362701908957401E-2</v>
      </c>
      <c r="J905" s="5">
        <v>2.71001005172729</v>
      </c>
      <c r="K905" s="5">
        <v>11.0219426837394</v>
      </c>
      <c r="L905" s="8">
        <v>0</v>
      </c>
      <c r="M905" s="5">
        <v>2.50336837768555</v>
      </c>
      <c r="N905" s="5">
        <v>9.3768383612481294</v>
      </c>
      <c r="O905" s="13">
        <v>0</v>
      </c>
      <c r="P905" s="3">
        <v>17.020330000000001</v>
      </c>
      <c r="Q905" s="3">
        <v>17.05273</v>
      </c>
      <c r="R905" s="3">
        <v>16.995100000000001</v>
      </c>
      <c r="S905" s="3">
        <v>16.955200000000001</v>
      </c>
      <c r="T905" s="3">
        <v>19.70167</v>
      </c>
      <c r="U905" s="3">
        <v>19.72935</v>
      </c>
      <c r="V905" s="3">
        <v>19.728580000000001</v>
      </c>
      <c r="W905" s="3">
        <v>19.703790000000001</v>
      </c>
      <c r="X905" s="3">
        <v>19.440010000000001</v>
      </c>
      <c r="Y905" s="3">
        <v>19.48809</v>
      </c>
      <c r="Z905" s="3">
        <v>19.515329999999999</v>
      </c>
      <c r="AA905" s="11">
        <v>19.593389999999999</v>
      </c>
      <c r="AB905" s="9">
        <v>20</v>
      </c>
      <c r="AC905" s="9">
        <v>28</v>
      </c>
      <c r="AD905" s="10" t="s">
        <v>18</v>
      </c>
      <c r="AE905" t="s">
        <v>2775</v>
      </c>
      <c r="AF905" t="s">
        <v>2773</v>
      </c>
    </row>
    <row r="906" spans="1:32" x14ac:dyDescent="0.3">
      <c r="A906" t="s">
        <v>328</v>
      </c>
      <c r="B906" t="s">
        <v>330</v>
      </c>
      <c r="C906" s="2" t="s">
        <v>327</v>
      </c>
      <c r="D906" s="5">
        <v>-1.2188650000000001</v>
      </c>
      <c r="E906" s="5">
        <v>0.68682399999999999</v>
      </c>
      <c r="F906" s="6">
        <v>0.53204079999999998</v>
      </c>
      <c r="G906" s="5">
        <v>-0.207192182540894</v>
      </c>
      <c r="H906" s="5">
        <v>1.4016100205091599</v>
      </c>
      <c r="I906" s="13">
        <v>8.4668367346938805E-2</v>
      </c>
      <c r="J906" s="5">
        <v>2.5509474277496298</v>
      </c>
      <c r="K906" s="5">
        <v>2.74599099330612</v>
      </c>
      <c r="L906" s="8">
        <v>0</v>
      </c>
      <c r="M906" s="5">
        <v>2.3437552452087398</v>
      </c>
      <c r="N906" s="5">
        <v>2.58929490526452</v>
      </c>
      <c r="O906" s="13">
        <v>8.1542699724517897E-5</v>
      </c>
      <c r="P906" s="3">
        <v>13.478149999999999</v>
      </c>
      <c r="Q906" s="3">
        <v>10.96011</v>
      </c>
      <c r="R906" s="3">
        <v>12.938420000000001</v>
      </c>
      <c r="S906" s="3">
        <v>12.746370000000001</v>
      </c>
      <c r="T906" s="3">
        <v>15.05049</v>
      </c>
      <c r="U906" s="3">
        <v>15.04571</v>
      </c>
      <c r="V906" s="3">
        <v>15.29693</v>
      </c>
      <c r="W906" s="3">
        <v>14.9337</v>
      </c>
      <c r="X906" s="3">
        <v>14.91465</v>
      </c>
      <c r="Y906" s="3">
        <v>14.84015</v>
      </c>
      <c r="Z906" s="3">
        <v>14.841430000000001</v>
      </c>
      <c r="AA906" s="11">
        <v>14.90184</v>
      </c>
      <c r="AB906" s="9">
        <v>21</v>
      </c>
      <c r="AC906" s="9">
        <v>21</v>
      </c>
      <c r="AD906" s="10" t="s">
        <v>18</v>
      </c>
      <c r="AE906" t="s">
        <v>331</v>
      </c>
      <c r="AF906" t="s">
        <v>329</v>
      </c>
    </row>
    <row r="907" spans="1:32" x14ac:dyDescent="0.3">
      <c r="A907" t="s">
        <v>412</v>
      </c>
      <c r="B907" t="s">
        <v>414</v>
      </c>
      <c r="C907" s="2" t="s">
        <v>411</v>
      </c>
      <c r="D907" s="5">
        <v>-1.2189099999999999</v>
      </c>
      <c r="E907" s="5">
        <v>0.71407180000000003</v>
      </c>
      <c r="F907" s="6">
        <v>0.50483789999999995</v>
      </c>
      <c r="G907" s="5">
        <v>-0.2072434425354</v>
      </c>
      <c r="H907" s="5">
        <v>1.28942771844394</v>
      </c>
      <c r="I907" s="13">
        <v>8.7632080200501297E-2</v>
      </c>
      <c r="J907" s="5">
        <v>1.9145932197570801</v>
      </c>
      <c r="K907" s="5">
        <v>2.81603196313301</v>
      </c>
      <c r="L907" s="8">
        <v>2.3638418079095999E-4</v>
      </c>
      <c r="M907" s="5">
        <v>1.7073497772216799</v>
      </c>
      <c r="N907" s="5">
        <v>2.58451197957746</v>
      </c>
      <c r="O907" s="13">
        <v>6.2231155778894498E-4</v>
      </c>
      <c r="P907" s="3">
        <v>11.270479999999999</v>
      </c>
      <c r="Q907" s="3">
        <v>11.00019</v>
      </c>
      <c r="R907" s="3">
        <v>12.700900000000001</v>
      </c>
      <c r="S907" s="3">
        <v>11.138019999999999</v>
      </c>
      <c r="T907" s="3">
        <v>13.346349999999999</v>
      </c>
      <c r="U907" s="3">
        <v>13.351150000000001</v>
      </c>
      <c r="V907" s="3">
        <v>13.446619999999999</v>
      </c>
      <c r="W907" s="3">
        <v>13.623849999999999</v>
      </c>
      <c r="X907" s="3">
        <v>13.21813</v>
      </c>
      <c r="Y907" s="3">
        <v>13.38411</v>
      </c>
      <c r="Z907" s="3">
        <v>13.22125</v>
      </c>
      <c r="AA907" s="11">
        <v>13.115500000000001</v>
      </c>
      <c r="AB907" s="9">
        <v>6</v>
      </c>
      <c r="AC907" s="9">
        <v>6</v>
      </c>
      <c r="AD907" s="10" t="s">
        <v>18</v>
      </c>
      <c r="AE907" t="s">
        <v>415</v>
      </c>
      <c r="AF907" t="s">
        <v>413</v>
      </c>
    </row>
    <row r="908" spans="1:32" x14ac:dyDescent="0.3">
      <c r="A908" t="s">
        <v>2908</v>
      </c>
      <c r="B908" t="s">
        <v>2910</v>
      </c>
      <c r="C908" s="2" t="s">
        <v>2907</v>
      </c>
      <c r="D908" s="5">
        <v>-1.3424659999999999</v>
      </c>
      <c r="E908" s="5">
        <v>0.7448205</v>
      </c>
      <c r="F908" s="6">
        <v>0.59764600000000001</v>
      </c>
      <c r="G908" s="5">
        <v>-0.20751357078552199</v>
      </c>
      <c r="H908" s="5">
        <v>0.74451801604845702</v>
      </c>
      <c r="I908" s="13">
        <v>0.11770035005834301</v>
      </c>
      <c r="J908" s="5">
        <v>2.9430396556854199</v>
      </c>
      <c r="K908" s="5">
        <v>7.0661318207098196</v>
      </c>
      <c r="L908" s="8">
        <v>0</v>
      </c>
      <c r="M908" s="5">
        <v>2.7355260848999001</v>
      </c>
      <c r="N908" s="5">
        <v>6.42689730806008</v>
      </c>
      <c r="O908" s="13">
        <v>0</v>
      </c>
      <c r="P908" s="3">
        <v>11.03421</v>
      </c>
      <c r="Q908" s="3">
        <v>11.24194</v>
      </c>
      <c r="R908" s="3">
        <v>11.100339999999999</v>
      </c>
      <c r="S908" s="3">
        <v>11.350429999999999</v>
      </c>
      <c r="T908" s="3">
        <v>13.99112</v>
      </c>
      <c r="U908" s="3">
        <v>14.00703</v>
      </c>
      <c r="V908" s="3">
        <v>14.34825</v>
      </c>
      <c r="W908" s="3">
        <v>14.15268</v>
      </c>
      <c r="X908" s="3">
        <v>14.06944</v>
      </c>
      <c r="Y908" s="3">
        <v>14.053839999999999</v>
      </c>
      <c r="Z908" s="3">
        <v>13.94408</v>
      </c>
      <c r="AA908" s="11">
        <v>13.60167</v>
      </c>
      <c r="AB908" s="9">
        <v>8</v>
      </c>
      <c r="AC908" s="9">
        <v>8</v>
      </c>
      <c r="AD908" s="10" t="s">
        <v>18</v>
      </c>
      <c r="AE908" t="s">
        <v>2911</v>
      </c>
      <c r="AF908" t="s">
        <v>2909</v>
      </c>
    </row>
    <row r="909" spans="1:32" x14ac:dyDescent="0.3">
      <c r="A909" t="s">
        <v>986</v>
      </c>
      <c r="B909" t="s">
        <v>988</v>
      </c>
      <c r="C909" s="2" t="s">
        <v>985</v>
      </c>
      <c r="D909" s="5">
        <v>-1.2517799999999999</v>
      </c>
      <c r="E909" s="5">
        <v>0.67218529999999999</v>
      </c>
      <c r="F909" s="6">
        <v>0.57959430000000001</v>
      </c>
      <c r="G909" s="5">
        <v>-0.20762395858764601</v>
      </c>
      <c r="H909" s="5">
        <v>2.1953753679053101</v>
      </c>
      <c r="I909" s="13">
        <v>6.9409103448275902E-2</v>
      </c>
      <c r="J909" s="5">
        <v>4.3142569065094003</v>
      </c>
      <c r="K909" s="5">
        <v>3.03953336588624</v>
      </c>
      <c r="L909" s="8">
        <v>0</v>
      </c>
      <c r="M909" s="5">
        <v>4.1066329479217503</v>
      </c>
      <c r="N909" s="5">
        <v>2.93439863537784</v>
      </c>
      <c r="O909" s="13">
        <v>0</v>
      </c>
      <c r="P909" s="3">
        <v>10.90541</v>
      </c>
      <c r="Q909" s="3">
        <v>10.75844</v>
      </c>
      <c r="R909" s="3">
        <v>13.48701</v>
      </c>
      <c r="S909" s="3">
        <v>13.78548</v>
      </c>
      <c r="T909" s="3">
        <v>16.58202</v>
      </c>
      <c r="U909" s="3">
        <v>16.633590000000002</v>
      </c>
      <c r="V909" s="3">
        <v>16.55864</v>
      </c>
      <c r="W909" s="3">
        <v>16.419119999999999</v>
      </c>
      <c r="X909" s="3">
        <v>16.283460000000002</v>
      </c>
      <c r="Y909" s="3">
        <v>16.388020000000001</v>
      </c>
      <c r="Z909" s="3">
        <v>16.350280000000001</v>
      </c>
      <c r="AA909" s="11">
        <v>16.34111</v>
      </c>
      <c r="AB909" s="9">
        <v>27</v>
      </c>
      <c r="AC909" s="9">
        <v>30</v>
      </c>
      <c r="AD909" s="10" t="s">
        <v>18</v>
      </c>
      <c r="AE909" t="s">
        <v>989</v>
      </c>
      <c r="AF909" t="s">
        <v>987</v>
      </c>
    </row>
    <row r="910" spans="1:32" x14ac:dyDescent="0.3">
      <c r="A910" t="s">
        <v>2323</v>
      </c>
      <c r="B910" t="s">
        <v>2325</v>
      </c>
      <c r="C910" s="2" t="s">
        <v>2322</v>
      </c>
      <c r="D910" s="5">
        <v>-1.1975720000000001</v>
      </c>
      <c r="E910" s="5">
        <v>0.70035559999999997</v>
      </c>
      <c r="F910" s="6">
        <v>0.49721599999999999</v>
      </c>
      <c r="G910" s="5">
        <v>-0.20764493942260701</v>
      </c>
      <c r="H910" s="5">
        <v>2.1009616534533899</v>
      </c>
      <c r="I910" s="13">
        <v>7.0693188010899202E-2</v>
      </c>
      <c r="J910" s="5">
        <v>1.9400200843811</v>
      </c>
      <c r="K910" s="5">
        <v>2.6112763324681798</v>
      </c>
      <c r="L910" s="8">
        <v>2.9823008849557499E-4</v>
      </c>
      <c r="M910" s="5">
        <v>1.7323751449585001</v>
      </c>
      <c r="N910" s="5">
        <v>2.3870668813836602</v>
      </c>
      <c r="O910" s="13">
        <v>6.8869223205506405E-4</v>
      </c>
      <c r="P910" s="3">
        <v>12.89287</v>
      </c>
      <c r="Q910" s="3">
        <v>10.99457</v>
      </c>
      <c r="R910" s="3">
        <v>12.819559999999999</v>
      </c>
      <c r="S910" s="3">
        <v>12.53909</v>
      </c>
      <c r="T910" s="3">
        <v>14.35774</v>
      </c>
      <c r="U910" s="3">
        <v>14.267429999999999</v>
      </c>
      <c r="V910" s="3">
        <v>14.17154</v>
      </c>
      <c r="W910" s="3">
        <v>14.20946</v>
      </c>
      <c r="X910" s="3">
        <v>14.059189999999999</v>
      </c>
      <c r="Y910" s="3">
        <v>14.126849999999999</v>
      </c>
      <c r="Z910" s="3">
        <v>13.96114</v>
      </c>
      <c r="AA910" s="11">
        <v>14.028409999999999</v>
      </c>
      <c r="AB910" s="9">
        <v>7</v>
      </c>
      <c r="AC910" s="9">
        <v>7</v>
      </c>
      <c r="AD910" s="10" t="s">
        <v>18</v>
      </c>
      <c r="AE910" t="s">
        <v>2326</v>
      </c>
      <c r="AF910" t="s">
        <v>2324</v>
      </c>
    </row>
    <row r="911" spans="1:32" x14ac:dyDescent="0.3">
      <c r="A911" t="s">
        <v>2639</v>
      </c>
      <c r="B911" t="s">
        <v>2641</v>
      </c>
      <c r="C911" s="2" t="s">
        <v>2638</v>
      </c>
      <c r="D911" s="5">
        <v>-1.278092</v>
      </c>
      <c r="E911" s="5">
        <v>0.7728815</v>
      </c>
      <c r="F911" s="6">
        <v>0.50521059999999995</v>
      </c>
      <c r="G911" s="5">
        <v>-0.20770239830017101</v>
      </c>
      <c r="H911" s="5">
        <v>1.3628937399876599</v>
      </c>
      <c r="I911" s="13">
        <v>8.5064467005076097E-2</v>
      </c>
      <c r="J911" s="5">
        <v>1.5914771556854199</v>
      </c>
      <c r="K911" s="5">
        <v>3.6927607205347899</v>
      </c>
      <c r="L911" s="8">
        <v>2.8680851063829803E-4</v>
      </c>
      <c r="M911" s="5">
        <v>1.3837747573852499</v>
      </c>
      <c r="N911" s="5">
        <v>3.42422677104733</v>
      </c>
      <c r="O911" s="13">
        <v>8.3471837488458E-4</v>
      </c>
      <c r="P911" s="3">
        <v>12.851660000000001</v>
      </c>
      <c r="Q911" s="3">
        <v>13.162890000000001</v>
      </c>
      <c r="R911" s="3">
        <v>12.168670000000001</v>
      </c>
      <c r="S911" s="3">
        <v>12.955310000000001</v>
      </c>
      <c r="T911" s="3">
        <v>14.443860000000001</v>
      </c>
      <c r="U911" s="3">
        <v>14.179080000000001</v>
      </c>
      <c r="V911" s="3">
        <v>14.40394</v>
      </c>
      <c r="W911" s="3">
        <v>14.47756</v>
      </c>
      <c r="X911" s="3">
        <v>14.15766</v>
      </c>
      <c r="Y911" s="3">
        <v>14.141439999999999</v>
      </c>
      <c r="Z911" s="3">
        <v>14.078989999999999</v>
      </c>
      <c r="AA911" s="11">
        <v>14.295540000000001</v>
      </c>
      <c r="AB911" s="9">
        <v>21</v>
      </c>
      <c r="AC911" s="9">
        <v>23</v>
      </c>
      <c r="AD911" s="10" t="s">
        <v>18</v>
      </c>
      <c r="AE911" t="s">
        <v>2642</v>
      </c>
      <c r="AF911" t="s">
        <v>2640</v>
      </c>
    </row>
    <row r="912" spans="1:32" x14ac:dyDescent="0.3">
      <c r="A912" t="s">
        <v>213</v>
      </c>
      <c r="B912" t="s">
        <v>215</v>
      </c>
      <c r="C912" s="2" t="s">
        <v>212</v>
      </c>
      <c r="D912" s="5">
        <v>-1.314319</v>
      </c>
      <c r="E912" s="5">
        <v>0.7354678</v>
      </c>
      <c r="F912" s="6">
        <v>0.57885089999999995</v>
      </c>
      <c r="G912" s="5">
        <v>-0.208501577377319</v>
      </c>
      <c r="H912" s="5">
        <v>0.38351803175228399</v>
      </c>
      <c r="I912" s="13">
        <v>0.17379268547544399</v>
      </c>
      <c r="J912" s="5">
        <v>2.7288470268249498</v>
      </c>
      <c r="K912" s="5">
        <v>4.8024616367751802</v>
      </c>
      <c r="L912" s="8">
        <v>0</v>
      </c>
      <c r="M912" s="5">
        <v>2.5203454494476301</v>
      </c>
      <c r="N912" s="5">
        <v>4.68060155833445</v>
      </c>
      <c r="O912" s="13">
        <v>0</v>
      </c>
      <c r="P912" s="3">
        <v>10.678129999999999</v>
      </c>
      <c r="Q912" s="3">
        <v>11.43351</v>
      </c>
      <c r="R912" s="3">
        <v>10.91544</v>
      </c>
      <c r="S912" s="3">
        <v>10.715400000000001</v>
      </c>
      <c r="T912" s="3">
        <v>13.9231</v>
      </c>
      <c r="U912" s="3">
        <v>13.76994</v>
      </c>
      <c r="V912" s="3">
        <v>13.15438</v>
      </c>
      <c r="W912" s="3">
        <v>13.810460000000001</v>
      </c>
      <c r="X912" s="3">
        <v>13.262119999999999</v>
      </c>
      <c r="Y912" s="3">
        <v>13.9391</v>
      </c>
      <c r="Z912" s="3">
        <v>13.268179999999999</v>
      </c>
      <c r="AA912" s="11">
        <v>13.354469999999999</v>
      </c>
      <c r="AB912" s="9">
        <v>4</v>
      </c>
      <c r="AC912" s="9">
        <v>4</v>
      </c>
      <c r="AD912" s="10" t="s">
        <v>18</v>
      </c>
      <c r="AE912" t="s">
        <v>216</v>
      </c>
      <c r="AF912" t="s">
        <v>214</v>
      </c>
    </row>
    <row r="913" spans="1:32" x14ac:dyDescent="0.3">
      <c r="A913" t="s">
        <v>3532</v>
      </c>
      <c r="B913" t="s">
        <v>3534</v>
      </c>
      <c r="C913" s="2" t="s">
        <v>3531</v>
      </c>
      <c r="D913" s="5">
        <v>-1.1564650000000001</v>
      </c>
      <c r="E913" s="5">
        <v>0.63367620000000002</v>
      </c>
      <c r="F913" s="6">
        <v>0.52278910000000001</v>
      </c>
      <c r="G913" s="5">
        <v>-0.20869064331054701</v>
      </c>
      <c r="H913" s="5">
        <v>2.0852381627208998</v>
      </c>
      <c r="I913" s="13">
        <v>7.0437756497948006E-2</v>
      </c>
      <c r="J913" s="5">
        <v>3.3690662384033199</v>
      </c>
      <c r="K913" s="5">
        <v>2.25113536341297</v>
      </c>
      <c r="L913" s="8">
        <v>0</v>
      </c>
      <c r="M913" s="5">
        <v>3.1603755950927699</v>
      </c>
      <c r="N913" s="5">
        <v>2.13494167762346</v>
      </c>
      <c r="O913" s="13">
        <v>4.8888888888888897E-5</v>
      </c>
      <c r="P913" s="3">
        <v>14.646990000000001</v>
      </c>
      <c r="Q913" s="3">
        <v>14.659979999999999</v>
      </c>
      <c r="R913" s="3">
        <v>14.88517</v>
      </c>
      <c r="S913" s="3">
        <v>11.01024</v>
      </c>
      <c r="T913" s="3">
        <v>17.135480000000001</v>
      </c>
      <c r="U913" s="3">
        <v>17.050979999999999</v>
      </c>
      <c r="V913" s="3">
        <v>17.217590000000001</v>
      </c>
      <c r="W913" s="3">
        <v>17.2746</v>
      </c>
      <c r="X913" s="3">
        <v>16.924299999999999</v>
      </c>
      <c r="Y913" s="3">
        <v>16.95074</v>
      </c>
      <c r="Z913" s="3">
        <v>16.94145</v>
      </c>
      <c r="AA913" s="11">
        <v>17.02739</v>
      </c>
      <c r="AB913" s="9">
        <v>7</v>
      </c>
      <c r="AC913" s="9">
        <v>8</v>
      </c>
      <c r="AD913" s="10" t="s">
        <v>18</v>
      </c>
      <c r="AE913" t="s">
        <v>3535</v>
      </c>
      <c r="AF913" t="s">
        <v>3533</v>
      </c>
    </row>
    <row r="914" spans="1:32" x14ac:dyDescent="0.3">
      <c r="A914" t="s">
        <v>2552</v>
      </c>
      <c r="B914" t="s">
        <v>2553</v>
      </c>
      <c r="C914" s="2" t="s">
        <v>2551</v>
      </c>
      <c r="D914" s="5">
        <v>-1.3430850000000001</v>
      </c>
      <c r="E914" s="5">
        <v>0.75120739999999997</v>
      </c>
      <c r="F914" s="6">
        <v>0.59187730000000005</v>
      </c>
      <c r="G914" s="5">
        <v>-0.20897507667541501</v>
      </c>
      <c r="H914" s="5">
        <v>1.3045621658868001</v>
      </c>
      <c r="I914" s="13">
        <v>8.5873737373737394E-2</v>
      </c>
      <c r="J914" s="5">
        <v>2.7468450069427499</v>
      </c>
      <c r="K914" s="5">
        <v>6.5981930288591997</v>
      </c>
      <c r="L914" s="8">
        <v>0</v>
      </c>
      <c r="M914" s="5">
        <v>2.53786993026733</v>
      </c>
      <c r="N914" s="5">
        <v>6.4791786511504199</v>
      </c>
      <c r="O914" s="13">
        <v>0</v>
      </c>
      <c r="P914" s="3">
        <v>11.015689999999999</v>
      </c>
      <c r="Q914" s="3">
        <v>10.90292</v>
      </c>
      <c r="R914" s="3">
        <v>10.84857</v>
      </c>
      <c r="S914" s="3">
        <v>11.31409</v>
      </c>
      <c r="T914" s="3">
        <v>13.897650000000001</v>
      </c>
      <c r="U914" s="3">
        <v>13.83953</v>
      </c>
      <c r="V914" s="3">
        <v>13.72237</v>
      </c>
      <c r="W914" s="3">
        <v>13.6091</v>
      </c>
      <c r="X914" s="3">
        <v>13.678559999999999</v>
      </c>
      <c r="Y914" s="3">
        <v>13.61112</v>
      </c>
      <c r="Z914" s="3">
        <v>13.524150000000001</v>
      </c>
      <c r="AA914" s="11">
        <v>13.41892</v>
      </c>
      <c r="AB914" s="9">
        <v>10</v>
      </c>
      <c r="AC914" s="9">
        <v>10</v>
      </c>
      <c r="AD914" s="10" t="s">
        <v>18</v>
      </c>
      <c r="AE914" t="s">
        <v>2554</v>
      </c>
      <c r="AF914" t="s">
        <v>2552</v>
      </c>
    </row>
    <row r="915" spans="1:32" x14ac:dyDescent="0.3">
      <c r="A915" t="s">
        <v>2777</v>
      </c>
      <c r="B915" t="s">
        <v>2779</v>
      </c>
      <c r="C915" s="2" t="s">
        <v>2776</v>
      </c>
      <c r="D915" s="5">
        <v>-1.3510249999999999</v>
      </c>
      <c r="E915" s="5">
        <v>0.72313890000000003</v>
      </c>
      <c r="F915" s="6">
        <v>0.62788650000000001</v>
      </c>
      <c r="G915" s="5">
        <v>-0.20940828323364299</v>
      </c>
      <c r="H915" s="5">
        <v>2.06262620891065</v>
      </c>
      <c r="I915" s="13">
        <v>7.0479561042523994E-2</v>
      </c>
      <c r="J915" s="5">
        <v>4.5599653720855704</v>
      </c>
      <c r="K915" s="5">
        <v>8.3150227891719393</v>
      </c>
      <c r="L915" s="8">
        <v>0</v>
      </c>
      <c r="M915" s="5">
        <v>4.3505570888519296</v>
      </c>
      <c r="N915" s="5">
        <v>8.2491485925365904</v>
      </c>
      <c r="O915" s="13">
        <v>0</v>
      </c>
      <c r="P915" s="3">
        <v>11.34501</v>
      </c>
      <c r="Q915" s="3">
        <v>10.890319999999999</v>
      </c>
      <c r="R915" s="3">
        <v>11.023569999999999</v>
      </c>
      <c r="S915" s="3">
        <v>11.12266</v>
      </c>
      <c r="T915" s="3">
        <v>15.58024</v>
      </c>
      <c r="U915" s="3">
        <v>15.74884</v>
      </c>
      <c r="V915" s="3">
        <v>15.590669999999999</v>
      </c>
      <c r="W915" s="3">
        <v>15.70168</v>
      </c>
      <c r="X915" s="3">
        <v>15.441050000000001</v>
      </c>
      <c r="Y915" s="3">
        <v>15.45628</v>
      </c>
      <c r="Z915" s="3">
        <v>15.356590000000001</v>
      </c>
      <c r="AA915" s="11">
        <v>15.529870000000001</v>
      </c>
      <c r="AB915" s="9">
        <v>40</v>
      </c>
      <c r="AC915" s="9">
        <v>43</v>
      </c>
      <c r="AD915" s="10" t="s">
        <v>18</v>
      </c>
      <c r="AE915" t="s">
        <v>2780</v>
      </c>
      <c r="AF915" t="s">
        <v>2778</v>
      </c>
    </row>
    <row r="916" spans="1:32" x14ac:dyDescent="0.3">
      <c r="A916" t="s">
        <v>80</v>
      </c>
      <c r="B916" t="s">
        <v>82</v>
      </c>
      <c r="C916" s="2" t="s">
        <v>79</v>
      </c>
      <c r="D916" s="5">
        <v>-1.3125249999999999</v>
      </c>
      <c r="E916" s="5">
        <v>0.84518519999999997</v>
      </c>
      <c r="F916" s="6">
        <v>0.46733999999999998</v>
      </c>
      <c r="G916" s="5">
        <v>-0.21006727218627899</v>
      </c>
      <c r="H916" s="5">
        <v>2.35204356521557</v>
      </c>
      <c r="I916" s="13">
        <v>6.6563172804532597E-2</v>
      </c>
      <c r="J916" s="5">
        <v>1.1996030807495099</v>
      </c>
      <c r="K916" s="5">
        <v>5.29057615702673</v>
      </c>
      <c r="L916" s="8">
        <v>5.4944301628106302E-4</v>
      </c>
      <c r="M916" s="5">
        <v>0.98953580856323198</v>
      </c>
      <c r="N916" s="5">
        <v>4.59814740617563</v>
      </c>
      <c r="O916" s="13">
        <v>2.8689756816507E-3</v>
      </c>
      <c r="P916" s="3">
        <v>15.975820000000001</v>
      </c>
      <c r="Q916" s="3">
        <v>15.707890000000001</v>
      </c>
      <c r="R916" s="3">
        <v>15.626110000000001</v>
      </c>
      <c r="S916" s="3">
        <v>15.59515</v>
      </c>
      <c r="T916" s="3">
        <v>16.93477</v>
      </c>
      <c r="U916" s="3">
        <v>16.87086</v>
      </c>
      <c r="V916" s="3">
        <v>16.968350000000001</v>
      </c>
      <c r="W916" s="3">
        <v>16.929400000000001</v>
      </c>
      <c r="X916" s="3">
        <v>16.743359999999999</v>
      </c>
      <c r="Y916" s="3">
        <v>16.590219999999999</v>
      </c>
      <c r="Z916" s="3">
        <v>16.784669999999998</v>
      </c>
      <c r="AA916" s="11">
        <v>16.744859999999999</v>
      </c>
      <c r="AB916" s="9">
        <v>6</v>
      </c>
      <c r="AC916" s="9">
        <v>7</v>
      </c>
      <c r="AD916" s="10" t="s">
        <v>18</v>
      </c>
      <c r="AE916" t="s">
        <v>83</v>
      </c>
      <c r="AF916" t="s">
        <v>81</v>
      </c>
    </row>
    <row r="917" spans="1:32" x14ac:dyDescent="0.3">
      <c r="A917" t="s">
        <v>2006</v>
      </c>
      <c r="B917" t="s">
        <v>2008</v>
      </c>
      <c r="C917" s="2" t="s">
        <v>2005</v>
      </c>
      <c r="D917" s="5">
        <v>-1.3498600000000001</v>
      </c>
      <c r="E917" s="5">
        <v>0.74016610000000005</v>
      </c>
      <c r="F917" s="6">
        <v>0.60969410000000002</v>
      </c>
      <c r="G917" s="5">
        <v>-0.21056389808654799</v>
      </c>
      <c r="H917" s="5">
        <v>1.55553896871397</v>
      </c>
      <c r="I917" s="13">
        <v>7.9399476439790603E-2</v>
      </c>
      <c r="J917" s="5">
        <v>3.3730165958404501</v>
      </c>
      <c r="K917" s="5">
        <v>9.0075297608164906</v>
      </c>
      <c r="L917" s="8">
        <v>0</v>
      </c>
      <c r="M917" s="5">
        <v>3.1624526977539098</v>
      </c>
      <c r="N917" s="5">
        <v>8.2330245512231706</v>
      </c>
      <c r="O917" s="13">
        <v>0</v>
      </c>
      <c r="P917" s="3">
        <v>10.94224</v>
      </c>
      <c r="Q917" s="3">
        <v>11.075240000000001</v>
      </c>
      <c r="R917" s="3">
        <v>10.869809999999999</v>
      </c>
      <c r="S917" s="3">
        <v>10.92699</v>
      </c>
      <c r="T917" s="3">
        <v>14.34686</v>
      </c>
      <c r="U917" s="3">
        <v>14.27711</v>
      </c>
      <c r="V917" s="3">
        <v>14.251379999999999</v>
      </c>
      <c r="W917" s="3">
        <v>14.43099</v>
      </c>
      <c r="X917" s="3">
        <v>13.942399999999999</v>
      </c>
      <c r="Y917" s="3">
        <v>14.12119</v>
      </c>
      <c r="Z917" s="3">
        <v>14.193659999999999</v>
      </c>
      <c r="AA917" s="11">
        <v>14.20683</v>
      </c>
      <c r="AB917" s="9">
        <v>9</v>
      </c>
      <c r="AC917" s="9">
        <v>9</v>
      </c>
      <c r="AD917" s="10" t="s">
        <v>18</v>
      </c>
      <c r="AE917" t="s">
        <v>2009</v>
      </c>
      <c r="AF917" t="s">
        <v>2007</v>
      </c>
    </row>
    <row r="918" spans="1:32" x14ac:dyDescent="0.3">
      <c r="A918" t="s">
        <v>6241</v>
      </c>
      <c r="B918" t="s">
        <v>6243</v>
      </c>
      <c r="C918" s="2" t="s">
        <v>6240</v>
      </c>
      <c r="D918" s="5">
        <v>-1.342006</v>
      </c>
      <c r="E918" s="5">
        <v>0.74223229999999996</v>
      </c>
      <c r="F918" s="6">
        <v>0.59977380000000002</v>
      </c>
      <c r="G918" s="5">
        <v>-0.211300849914551</v>
      </c>
      <c r="H918" s="5">
        <v>0.98463389920622502</v>
      </c>
      <c r="I918" s="13">
        <v>9.8847746650426296E-2</v>
      </c>
      <c r="J918" s="5">
        <v>3.0914366245269802</v>
      </c>
      <c r="K918" s="5">
        <v>6.5173765512870201</v>
      </c>
      <c r="L918" s="8">
        <v>0</v>
      </c>
      <c r="M918" s="5">
        <v>2.8801357746124299</v>
      </c>
      <c r="N918" s="5">
        <v>6.10435798034261</v>
      </c>
      <c r="O918" s="13">
        <v>0</v>
      </c>
      <c r="P918" s="3">
        <v>10.43867</v>
      </c>
      <c r="Q918" s="3">
        <v>10.886799999999999</v>
      </c>
      <c r="R918" s="3">
        <v>10.60651</v>
      </c>
      <c r="S918" s="3">
        <v>10.989549999999999</v>
      </c>
      <c r="T918" s="3">
        <v>13.85857</v>
      </c>
      <c r="U918" s="3">
        <v>13.67731</v>
      </c>
      <c r="V918" s="3">
        <v>13.978389999999999</v>
      </c>
      <c r="W918" s="3">
        <v>13.773009999999999</v>
      </c>
      <c r="X918" s="3">
        <v>13.438269999999999</v>
      </c>
      <c r="Y918" s="3">
        <v>13.842029999999999</v>
      </c>
      <c r="Z918" s="3">
        <v>13.50492</v>
      </c>
      <c r="AA918" s="11">
        <v>13.65686</v>
      </c>
      <c r="AB918" s="9">
        <v>14</v>
      </c>
      <c r="AC918" s="9">
        <v>14</v>
      </c>
      <c r="AD918" s="10" t="s">
        <v>18</v>
      </c>
      <c r="AE918" t="s">
        <v>6244</v>
      </c>
      <c r="AF918" t="s">
        <v>6242</v>
      </c>
    </row>
    <row r="919" spans="1:32" x14ac:dyDescent="0.3">
      <c r="A919" t="s">
        <v>798</v>
      </c>
      <c r="B919" t="s">
        <v>800</v>
      </c>
      <c r="C919" s="2" t="s">
        <v>797</v>
      </c>
      <c r="D919" s="5">
        <v>-1.0881240000000001</v>
      </c>
      <c r="E919" s="5">
        <v>0.63367439999999997</v>
      </c>
      <c r="F919" s="6">
        <v>0.45444970000000001</v>
      </c>
      <c r="G919" s="5">
        <v>-0.21219396591186501</v>
      </c>
      <c r="H919" s="5">
        <v>2.4193597863260501</v>
      </c>
      <c r="I919" s="13">
        <v>6.4442918454935605E-2</v>
      </c>
      <c r="J919" s="5">
        <v>2.0385317802429199</v>
      </c>
      <c r="K919" s="5">
        <v>1.9504592321966501</v>
      </c>
      <c r="L919" s="8">
        <v>3.3339862879529897E-4</v>
      </c>
      <c r="M919" s="5">
        <v>1.82633781433105</v>
      </c>
      <c r="N919" s="5">
        <v>1.7676726621269301</v>
      </c>
      <c r="O919" s="13">
        <v>1.0065313327449199E-3</v>
      </c>
      <c r="P919" s="3">
        <v>13.697979999999999</v>
      </c>
      <c r="Q919" s="3">
        <v>13.937340000000001</v>
      </c>
      <c r="R919" s="3">
        <v>11.097989999999999</v>
      </c>
      <c r="S919" s="3">
        <v>13.628</v>
      </c>
      <c r="T919" s="3">
        <v>15.10717</v>
      </c>
      <c r="U919" s="3">
        <v>15.0936</v>
      </c>
      <c r="V919" s="3">
        <v>15.14119</v>
      </c>
      <c r="W919" s="3">
        <v>15.17347</v>
      </c>
      <c r="X919" s="3">
        <v>14.98593</v>
      </c>
      <c r="Y919" s="3">
        <v>14.98982</v>
      </c>
      <c r="Z919" s="3">
        <v>14.87471</v>
      </c>
      <c r="AA919" s="11">
        <v>14.816179999999999</v>
      </c>
      <c r="AB919" s="9">
        <v>18</v>
      </c>
      <c r="AC919" s="9">
        <v>19</v>
      </c>
      <c r="AD919" s="10" t="s">
        <v>18</v>
      </c>
      <c r="AE919" t="s">
        <v>801</v>
      </c>
      <c r="AF919" t="s">
        <v>799</v>
      </c>
    </row>
    <row r="920" spans="1:32" x14ac:dyDescent="0.3">
      <c r="A920" t="s">
        <v>4050</v>
      </c>
      <c r="B920" t="s">
        <v>4052</v>
      </c>
      <c r="C920" s="2" t="s">
        <v>4049</v>
      </c>
      <c r="D920" s="5">
        <v>-1.203104</v>
      </c>
      <c r="E920" s="5">
        <v>0.68415159999999997</v>
      </c>
      <c r="F920" s="6">
        <v>0.51895239999999998</v>
      </c>
      <c r="G920" s="5">
        <v>-0.213294267654419</v>
      </c>
      <c r="H920" s="5">
        <v>1.2228702254136601</v>
      </c>
      <c r="I920" s="13">
        <v>8.5837578814628002E-2</v>
      </c>
      <c r="J920" s="5">
        <v>2.4366996288299601</v>
      </c>
      <c r="K920" s="5">
        <v>2.6408000111415602</v>
      </c>
      <c r="L920" s="8">
        <v>7.3550212164073594E-5</v>
      </c>
      <c r="M920" s="5">
        <v>2.2234053611755402</v>
      </c>
      <c r="N920" s="5">
        <v>2.4365080614303198</v>
      </c>
      <c r="O920" s="13">
        <v>1.5419274092615801E-4</v>
      </c>
      <c r="P920" s="3">
        <v>11.260809999999999</v>
      </c>
      <c r="Q920" s="3">
        <v>10.946859999999999</v>
      </c>
      <c r="R920" s="3">
        <v>10.711830000000001</v>
      </c>
      <c r="S920" s="3">
        <v>13.138030000000001</v>
      </c>
      <c r="T920" s="3">
        <v>13.915419999999999</v>
      </c>
      <c r="U920" s="3">
        <v>13.99264</v>
      </c>
      <c r="V920" s="3">
        <v>13.86999</v>
      </c>
      <c r="W920" s="3">
        <v>14.026289999999999</v>
      </c>
      <c r="X920" s="3">
        <v>13.512930000000001</v>
      </c>
      <c r="Y920" s="3">
        <v>13.915649999999999</v>
      </c>
      <c r="Z920" s="3">
        <v>13.72045</v>
      </c>
      <c r="AA920" s="11">
        <v>13.80214</v>
      </c>
      <c r="AB920" s="9">
        <v>10</v>
      </c>
      <c r="AC920" s="9">
        <v>10</v>
      </c>
      <c r="AD920" s="10" t="s">
        <v>18</v>
      </c>
      <c r="AE920" t="s">
        <v>4053</v>
      </c>
      <c r="AF920" t="s">
        <v>4051</v>
      </c>
    </row>
    <row r="921" spans="1:32" x14ac:dyDescent="0.3">
      <c r="A921" t="s">
        <v>2782</v>
      </c>
      <c r="B921" t="s">
        <v>2784</v>
      </c>
      <c r="C921" s="2" t="s">
        <v>2781</v>
      </c>
      <c r="D921" s="5">
        <v>-1.351372</v>
      </c>
      <c r="E921" s="5">
        <v>0.72977860000000006</v>
      </c>
      <c r="F921" s="6">
        <v>0.62159370000000003</v>
      </c>
      <c r="G921" s="5">
        <v>-0.213435173034668</v>
      </c>
      <c r="H921" s="5">
        <v>3.6237352704202501</v>
      </c>
      <c r="I921" s="13">
        <v>5.3456965944272503E-2</v>
      </c>
      <c r="J921" s="5">
        <v>4.1058490276336697</v>
      </c>
      <c r="K921" s="5">
        <v>8.7876675103010093</v>
      </c>
      <c r="L921" s="8">
        <v>0</v>
      </c>
      <c r="M921" s="5">
        <v>3.8924138545989999</v>
      </c>
      <c r="N921" s="5">
        <v>8.7602493412159603</v>
      </c>
      <c r="O921" s="13">
        <v>0</v>
      </c>
      <c r="P921" s="3">
        <v>13.93482</v>
      </c>
      <c r="Q921" s="3">
        <v>14.17765</v>
      </c>
      <c r="R921" s="3">
        <v>13.840680000000001</v>
      </c>
      <c r="S921" s="3">
        <v>13.896369999999999</v>
      </c>
      <c r="T921" s="3">
        <v>18.077539999999999</v>
      </c>
      <c r="U921" s="3">
        <v>18.11852</v>
      </c>
      <c r="V921" s="3">
        <v>18.07817</v>
      </c>
      <c r="W921" s="3">
        <v>17.998699999999999</v>
      </c>
      <c r="X921" s="3">
        <v>17.856249999999999</v>
      </c>
      <c r="Y921" s="3">
        <v>17.883759999999999</v>
      </c>
      <c r="Z921" s="3">
        <v>17.849170000000001</v>
      </c>
      <c r="AA921" s="11">
        <v>17.829999999999998</v>
      </c>
      <c r="AB921" s="9">
        <v>73</v>
      </c>
      <c r="AC921" s="9">
        <v>94</v>
      </c>
      <c r="AD921" s="10" t="s">
        <v>18</v>
      </c>
      <c r="AE921" t="s">
        <v>2785</v>
      </c>
      <c r="AF921" t="s">
        <v>2783</v>
      </c>
    </row>
    <row r="922" spans="1:32" x14ac:dyDescent="0.3">
      <c r="A922" t="s">
        <v>5460</v>
      </c>
      <c r="B922" t="s">
        <v>5462</v>
      </c>
      <c r="C922" s="2" t="s">
        <v>5459</v>
      </c>
      <c r="D922" s="5">
        <v>-1.330973</v>
      </c>
      <c r="E922" s="5">
        <v>0.81163989999999997</v>
      </c>
      <c r="F922" s="6">
        <v>0.51933300000000004</v>
      </c>
      <c r="G922" s="5">
        <v>-0.21438932418823201</v>
      </c>
      <c r="H922" s="5">
        <v>3.6381517232146598</v>
      </c>
      <c r="I922" s="13">
        <v>5.2303576982892702E-2</v>
      </c>
      <c r="J922" s="5">
        <v>1.5714759826660201</v>
      </c>
      <c r="K922" s="5">
        <v>5.8308439589806902</v>
      </c>
      <c r="L922" s="8">
        <v>1.9359605911330001E-4</v>
      </c>
      <c r="M922" s="5">
        <v>1.3570866584777801</v>
      </c>
      <c r="N922" s="5">
        <v>5.5357295451031998</v>
      </c>
      <c r="O922" s="13">
        <v>5.2225641025641003E-4</v>
      </c>
      <c r="P922" s="3">
        <v>16.22381</v>
      </c>
      <c r="Q922" s="3">
        <v>15.87912</v>
      </c>
      <c r="R922" s="3">
        <v>16.29072</v>
      </c>
      <c r="S922" s="3">
        <v>16.169640000000001</v>
      </c>
      <c r="T922" s="3">
        <v>17.748909999999999</v>
      </c>
      <c r="U922" s="3">
        <v>17.74541</v>
      </c>
      <c r="V922" s="3">
        <v>17.639769999999999</v>
      </c>
      <c r="W922" s="3">
        <v>17.715119999999999</v>
      </c>
      <c r="X922" s="3">
        <v>17.505839999999999</v>
      </c>
      <c r="Y922" s="3">
        <v>17.5198</v>
      </c>
      <c r="Z922" s="3">
        <v>17.470400000000001</v>
      </c>
      <c r="AA922" s="11">
        <v>17.495609999999999</v>
      </c>
      <c r="AB922" s="9">
        <v>11</v>
      </c>
      <c r="AC922" s="9">
        <v>13</v>
      </c>
      <c r="AD922" s="10" t="s">
        <v>18</v>
      </c>
      <c r="AE922" t="s">
        <v>5463</v>
      </c>
      <c r="AF922" t="s">
        <v>5461</v>
      </c>
    </row>
    <row r="923" spans="1:32" x14ac:dyDescent="0.3">
      <c r="A923" t="s">
        <v>6212</v>
      </c>
      <c r="B923" t="s">
        <v>6214</v>
      </c>
      <c r="C923" s="2" t="s">
        <v>6211</v>
      </c>
      <c r="D923" s="5">
        <v>-1.334079</v>
      </c>
      <c r="E923" s="5">
        <v>0.83619449999999995</v>
      </c>
      <c r="F923" s="6">
        <v>0.49788460000000001</v>
      </c>
      <c r="G923" s="5">
        <v>-0.21496915817260701</v>
      </c>
      <c r="H923" s="5">
        <v>3.3341994236671901</v>
      </c>
      <c r="I923" s="13">
        <v>5.4404294478527598E-2</v>
      </c>
      <c r="J923" s="5">
        <v>1.3790369033813501</v>
      </c>
      <c r="K923" s="5">
        <v>7.21514011447755</v>
      </c>
      <c r="L923" s="8">
        <v>2.9240780911062898E-4</v>
      </c>
      <c r="M923" s="5">
        <v>1.16406774520874</v>
      </c>
      <c r="N923" s="5">
        <v>6.4867298300511402</v>
      </c>
      <c r="O923" s="13">
        <v>9.6306868867082997E-4</v>
      </c>
      <c r="P923" s="3">
        <v>16.662279999999999</v>
      </c>
      <c r="Q923" s="3">
        <v>16.460629999999998</v>
      </c>
      <c r="R923" s="3">
        <v>16.558530000000001</v>
      </c>
      <c r="S923" s="3">
        <v>16.47635</v>
      </c>
      <c r="T923" s="3">
        <v>17.93608</v>
      </c>
      <c r="U923" s="3">
        <v>17.88175</v>
      </c>
      <c r="V923" s="3">
        <v>17.912579999999998</v>
      </c>
      <c r="W923" s="3">
        <v>17.943529999999999</v>
      </c>
      <c r="X923" s="3">
        <v>17.719919999999998</v>
      </c>
      <c r="Y923" s="3">
        <v>17.76765</v>
      </c>
      <c r="Z923" s="3">
        <v>17.633659999999999</v>
      </c>
      <c r="AA923" s="11">
        <v>17.692820000000001</v>
      </c>
      <c r="AB923" s="9">
        <v>18</v>
      </c>
      <c r="AC923" s="9">
        <v>28</v>
      </c>
      <c r="AD923" s="10" t="s">
        <v>18</v>
      </c>
      <c r="AE923" t="s">
        <v>6215</v>
      </c>
      <c r="AF923" t="s">
        <v>6213</v>
      </c>
    </row>
    <row r="924" spans="1:32" x14ac:dyDescent="0.3">
      <c r="A924" t="s">
        <v>3368</v>
      </c>
      <c r="B924" t="s">
        <v>3370</v>
      </c>
      <c r="C924" s="2" t="s">
        <v>3367</v>
      </c>
      <c r="D924" s="5">
        <v>-1.112239</v>
      </c>
      <c r="E924" s="5">
        <v>0.66897740000000006</v>
      </c>
      <c r="F924" s="6">
        <v>0.44326130000000002</v>
      </c>
      <c r="G924" s="5">
        <v>-0.21563458442687999</v>
      </c>
      <c r="H924" s="5">
        <v>0.34863514582858701</v>
      </c>
      <c r="I924" s="13">
        <v>0.180233642930857</v>
      </c>
      <c r="J924" s="5">
        <v>1.7016582489013701</v>
      </c>
      <c r="K924" s="5">
        <v>2.2100708360557002</v>
      </c>
      <c r="L924" s="8">
        <v>4.6654676258992797E-4</v>
      </c>
      <c r="M924" s="5">
        <v>1.48602366447449</v>
      </c>
      <c r="N924" s="5">
        <v>1.9906415794741401</v>
      </c>
      <c r="O924" s="13">
        <v>1.5021862348178099E-3</v>
      </c>
      <c r="P924" s="3">
        <v>12.587590000000001</v>
      </c>
      <c r="Q924" s="3">
        <v>10.562580000000001</v>
      </c>
      <c r="R924" s="3">
        <v>10.95933</v>
      </c>
      <c r="S924" s="3">
        <v>11.200060000000001</v>
      </c>
      <c r="T924" s="3">
        <v>12.69444</v>
      </c>
      <c r="U924" s="3">
        <v>13.407</v>
      </c>
      <c r="V924" s="3">
        <v>12.687939999999999</v>
      </c>
      <c r="W924" s="3">
        <v>13.32682</v>
      </c>
      <c r="X924" s="3">
        <v>13.312200000000001</v>
      </c>
      <c r="Y924" s="3">
        <v>12.750859999999999</v>
      </c>
      <c r="Z924" s="3">
        <v>12.736219999999999</v>
      </c>
      <c r="AA924" s="11">
        <v>12.45439</v>
      </c>
      <c r="AB924" s="9">
        <v>5</v>
      </c>
      <c r="AC924" s="9">
        <v>5</v>
      </c>
      <c r="AD924" s="10" t="s">
        <v>18</v>
      </c>
      <c r="AE924" t="s">
        <v>3371</v>
      </c>
      <c r="AF924" t="s">
        <v>3369</v>
      </c>
    </row>
    <row r="925" spans="1:32" x14ac:dyDescent="0.3">
      <c r="A925" t="s">
        <v>6295</v>
      </c>
      <c r="B925" t="s">
        <v>6297</v>
      </c>
      <c r="C925" s="2" t="s">
        <v>6294</v>
      </c>
      <c r="D925" s="5">
        <v>-1.3104169999999999</v>
      </c>
      <c r="E925" s="5">
        <v>0.81575489999999995</v>
      </c>
      <c r="F925" s="6">
        <v>0.49466169999999998</v>
      </c>
      <c r="G925" s="5">
        <v>-0.21581220626831099</v>
      </c>
      <c r="H925" s="5">
        <v>2.1315565894272002</v>
      </c>
      <c r="I925" s="13">
        <v>6.5959090909090898E-2</v>
      </c>
      <c r="J925" s="5">
        <v>1.4290366172790501</v>
      </c>
      <c r="K925" s="5">
        <v>4.7476905473720299</v>
      </c>
      <c r="L925" s="8">
        <v>3.1370143149284303E-4</v>
      </c>
      <c r="M925" s="5">
        <v>1.21322441101074</v>
      </c>
      <c r="N925" s="5">
        <v>4.3803054506397503</v>
      </c>
      <c r="O925" s="13">
        <v>1.0605217391304301E-3</v>
      </c>
      <c r="P925" s="3">
        <v>14.538919999999999</v>
      </c>
      <c r="Q925" s="3">
        <v>14.174910000000001</v>
      </c>
      <c r="R925" s="3">
        <v>14.68604</v>
      </c>
      <c r="S925" s="3">
        <v>14.71875</v>
      </c>
      <c r="T925" s="3">
        <v>15.961349999999999</v>
      </c>
      <c r="U925" s="3">
        <v>15.84449</v>
      </c>
      <c r="V925" s="3">
        <v>15.985810000000001</v>
      </c>
      <c r="W925" s="3">
        <v>16.043109999999999</v>
      </c>
      <c r="X925" s="3">
        <v>15.74845</v>
      </c>
      <c r="Y925" s="3">
        <v>15.836180000000001</v>
      </c>
      <c r="Z925" s="3">
        <v>15.71546</v>
      </c>
      <c r="AA925" s="11">
        <v>15.671430000000001</v>
      </c>
      <c r="AB925" s="9">
        <v>7</v>
      </c>
      <c r="AC925" s="9">
        <v>8</v>
      </c>
      <c r="AD925" s="10" t="s">
        <v>18</v>
      </c>
      <c r="AE925" t="s">
        <v>6298</v>
      </c>
      <c r="AF925" t="s">
        <v>6296</v>
      </c>
    </row>
    <row r="926" spans="1:32" x14ac:dyDescent="0.3">
      <c r="A926" t="s">
        <v>1317</v>
      </c>
      <c r="B926" t="s">
        <v>1319</v>
      </c>
      <c r="C926" s="2" t="s">
        <v>1316</v>
      </c>
      <c r="D926" s="5">
        <v>-1.2822530000000001</v>
      </c>
      <c r="E926" s="5">
        <v>0.75543519999999997</v>
      </c>
      <c r="F926" s="6">
        <v>0.52681820000000001</v>
      </c>
      <c r="G926" s="5">
        <v>-0.21675705909729001</v>
      </c>
      <c r="H926" s="5">
        <v>0.68804977310123105</v>
      </c>
      <c r="I926" s="13">
        <v>0.116926783625731</v>
      </c>
      <c r="J926" s="5">
        <v>1.93197965621948</v>
      </c>
      <c r="K926" s="5">
        <v>3.8963710418681599</v>
      </c>
      <c r="L926" s="8">
        <v>7.2322670375521604E-5</v>
      </c>
      <c r="M926" s="5">
        <v>1.7152225971221899</v>
      </c>
      <c r="N926" s="5">
        <v>3.5294980969038301</v>
      </c>
      <c r="O926" s="13">
        <v>3.9813519813519801E-4</v>
      </c>
      <c r="P926" s="3">
        <v>11.188219999999999</v>
      </c>
      <c r="Q926" s="3">
        <v>12.03035</v>
      </c>
      <c r="R926" s="3">
        <v>11.008990000000001</v>
      </c>
      <c r="S926" s="3">
        <v>11.14509</v>
      </c>
      <c r="T926" s="3">
        <v>13.18167</v>
      </c>
      <c r="U926" s="3">
        <v>13.058249999999999</v>
      </c>
      <c r="V926" s="3">
        <v>13.48992</v>
      </c>
      <c r="W926" s="3">
        <v>13.37072</v>
      </c>
      <c r="X926" s="3">
        <v>13.16703</v>
      </c>
      <c r="Y926" s="3">
        <v>12.703469999999999</v>
      </c>
      <c r="Z926" s="3">
        <v>13.178559999999999</v>
      </c>
      <c r="AA926" s="11">
        <v>13.184469999999999</v>
      </c>
      <c r="AB926" s="9">
        <v>9</v>
      </c>
      <c r="AC926" s="9">
        <v>9</v>
      </c>
      <c r="AD926" s="10" t="s">
        <v>18</v>
      </c>
      <c r="AE926" t="s">
        <v>1320</v>
      </c>
      <c r="AF926" t="s">
        <v>1318</v>
      </c>
    </row>
    <row r="927" spans="1:32" x14ac:dyDescent="0.3">
      <c r="A927" t="s">
        <v>3076</v>
      </c>
      <c r="B927" t="s">
        <v>3078</v>
      </c>
      <c r="C927" s="2" t="s">
        <v>3075</v>
      </c>
      <c r="D927" s="5">
        <v>-1.3290630000000001</v>
      </c>
      <c r="E927" s="5">
        <v>0.8680331</v>
      </c>
      <c r="F927" s="6">
        <v>0.4610303</v>
      </c>
      <c r="G927" s="5">
        <v>-0.217320442199707</v>
      </c>
      <c r="H927" s="5">
        <v>3.9173687138628002</v>
      </c>
      <c r="I927" s="13">
        <v>4.9391054313099002E-2</v>
      </c>
      <c r="J927" s="5">
        <v>1.1731469631195099</v>
      </c>
      <c r="K927" s="5">
        <v>7.7047275338372101</v>
      </c>
      <c r="L927" s="8">
        <v>4.7420494699646599E-4</v>
      </c>
      <c r="M927" s="5">
        <v>0.95582652091980003</v>
      </c>
      <c r="N927" s="5">
        <v>6.7786826764155101</v>
      </c>
      <c r="O927" s="13">
        <v>2.5424083769633502E-3</v>
      </c>
      <c r="P927" s="3">
        <v>16.019469999999998</v>
      </c>
      <c r="Q927" s="3">
        <v>15.96222</v>
      </c>
      <c r="R927" s="3">
        <v>15.89897</v>
      </c>
      <c r="S927" s="3">
        <v>16.04515</v>
      </c>
      <c r="T927" s="3">
        <v>17.157060000000001</v>
      </c>
      <c r="U927" s="3">
        <v>17.12584</v>
      </c>
      <c r="V927" s="3">
        <v>17.17069</v>
      </c>
      <c r="W927" s="3">
        <v>17.1648</v>
      </c>
      <c r="X927" s="3">
        <v>16.96613</v>
      </c>
      <c r="Y927" s="3">
        <v>16.971409999999999</v>
      </c>
      <c r="Z927" s="3">
        <v>16.938739999999999</v>
      </c>
      <c r="AA927" s="11">
        <v>16.872820000000001</v>
      </c>
      <c r="AB927" s="9">
        <v>28</v>
      </c>
      <c r="AC927" s="9">
        <v>35</v>
      </c>
      <c r="AD927" s="10" t="s">
        <v>18</v>
      </c>
      <c r="AE927" t="s">
        <v>3079</v>
      </c>
      <c r="AF927" t="s">
        <v>3077</v>
      </c>
    </row>
    <row r="928" spans="1:32" x14ac:dyDescent="0.3">
      <c r="A928" t="s">
        <v>2542</v>
      </c>
      <c r="B928" t="s">
        <v>2544</v>
      </c>
      <c r="C928" s="2" t="s">
        <v>2541</v>
      </c>
      <c r="D928" s="5">
        <v>-1.3371740000000001</v>
      </c>
      <c r="E928" s="5">
        <v>0.75275610000000004</v>
      </c>
      <c r="F928" s="6">
        <v>0.5844184</v>
      </c>
      <c r="G928" s="5">
        <v>-0.21810483932495101</v>
      </c>
      <c r="H928" s="5">
        <v>2.1911608760705001</v>
      </c>
      <c r="I928" s="13">
        <v>6.3694388489208595E-2</v>
      </c>
      <c r="J928" s="5">
        <v>2.7077956199646001</v>
      </c>
      <c r="K928" s="5">
        <v>5.7802466898079397</v>
      </c>
      <c r="L928" s="8">
        <v>0</v>
      </c>
      <c r="M928" s="5">
        <v>2.4896907806396502</v>
      </c>
      <c r="N928" s="5">
        <v>5.4517636983062099</v>
      </c>
      <c r="O928" s="13">
        <v>0</v>
      </c>
      <c r="P928" s="3">
        <v>12.751110000000001</v>
      </c>
      <c r="Q928" s="3">
        <v>13.39493</v>
      </c>
      <c r="R928" s="3">
        <v>13.13068</v>
      </c>
      <c r="S928" s="3">
        <v>13.48803</v>
      </c>
      <c r="T928" s="3">
        <v>15.895799999999999</v>
      </c>
      <c r="U928" s="3">
        <v>15.92562</v>
      </c>
      <c r="V928" s="3">
        <v>15.86931</v>
      </c>
      <c r="W928" s="3">
        <v>15.905200000000001</v>
      </c>
      <c r="X928" s="3">
        <v>15.79931</v>
      </c>
      <c r="Y928" s="3">
        <v>15.57427</v>
      </c>
      <c r="Z928" s="3">
        <v>15.73433</v>
      </c>
      <c r="AA928" s="11">
        <v>15.61561</v>
      </c>
      <c r="AB928" s="9">
        <v>13</v>
      </c>
      <c r="AC928" s="9">
        <v>14</v>
      </c>
      <c r="AD928" s="10" t="s">
        <v>18</v>
      </c>
      <c r="AE928" t="s">
        <v>2545</v>
      </c>
      <c r="AF928" t="s">
        <v>2543</v>
      </c>
    </row>
    <row r="929" spans="1:32" x14ac:dyDescent="0.3">
      <c r="A929" t="s">
        <v>3006</v>
      </c>
      <c r="B929" t="s">
        <v>3008</v>
      </c>
      <c r="C929" s="2" t="s">
        <v>3005</v>
      </c>
      <c r="D929" s="5">
        <v>-1.330608</v>
      </c>
      <c r="E929" s="5">
        <v>0.86037490000000005</v>
      </c>
      <c r="F929" s="6">
        <v>0.47023310000000001</v>
      </c>
      <c r="G929" s="5">
        <v>-0.218482971191406</v>
      </c>
      <c r="H929" s="5">
        <v>4.92653646763062</v>
      </c>
      <c r="I929" s="13">
        <v>4.5253244592346101E-2</v>
      </c>
      <c r="J929" s="5">
        <v>1.2269701957702599</v>
      </c>
      <c r="K929" s="5">
        <v>7.32091316319074</v>
      </c>
      <c r="L929" s="8">
        <v>3.9814126394052002E-4</v>
      </c>
      <c r="M929" s="5">
        <v>1.0084872245788601</v>
      </c>
      <c r="N929" s="5">
        <v>6.7310639421607998</v>
      </c>
      <c r="O929" s="13">
        <v>1.91645962732919E-3</v>
      </c>
      <c r="P929" s="3">
        <v>16.877780000000001</v>
      </c>
      <c r="Q929" s="3">
        <v>16.929790000000001</v>
      </c>
      <c r="R929" s="3">
        <v>16.753540000000001</v>
      </c>
      <c r="S929" s="3">
        <v>16.790209999999998</v>
      </c>
      <c r="T929" s="3">
        <v>18.04907</v>
      </c>
      <c r="U929" s="3">
        <v>18.063780000000001</v>
      </c>
      <c r="V929" s="3">
        <v>18.090350000000001</v>
      </c>
      <c r="W929" s="3">
        <v>18.056000000000001</v>
      </c>
      <c r="X929" s="3">
        <v>17.81437</v>
      </c>
      <c r="Y929" s="3">
        <v>17.86947</v>
      </c>
      <c r="Z929" s="3">
        <v>17.869820000000001</v>
      </c>
      <c r="AA929" s="11">
        <v>17.831610000000001</v>
      </c>
      <c r="AB929" s="9">
        <v>24</v>
      </c>
      <c r="AC929" s="9">
        <v>30</v>
      </c>
      <c r="AD929" s="10" t="s">
        <v>18</v>
      </c>
      <c r="AE929" t="s">
        <v>3009</v>
      </c>
      <c r="AF929" t="s">
        <v>3007</v>
      </c>
    </row>
    <row r="930" spans="1:32" x14ac:dyDescent="0.3">
      <c r="A930" t="s">
        <v>3021</v>
      </c>
      <c r="B930" t="s">
        <v>3023</v>
      </c>
      <c r="C930" s="2" t="s">
        <v>3020</v>
      </c>
      <c r="D930" s="5">
        <v>-1.0159119999999999</v>
      </c>
      <c r="E930" s="5">
        <v>0.5801444</v>
      </c>
      <c r="F930" s="6">
        <v>0.43576730000000002</v>
      </c>
      <c r="G930" s="5">
        <v>-0.21908187866210899</v>
      </c>
      <c r="H930" s="5">
        <v>2.28480295694404</v>
      </c>
      <c r="I930" s="13">
        <v>6.1701892285298397E-2</v>
      </c>
      <c r="J930" s="5">
        <v>2.4218993186950701</v>
      </c>
      <c r="K930" s="5">
        <v>1.6533657891254601</v>
      </c>
      <c r="L930" s="8">
        <v>3.0497017892644099E-4</v>
      </c>
      <c r="M930" s="5">
        <v>2.2028174400329599</v>
      </c>
      <c r="N930" s="5">
        <v>1.5181958583522499</v>
      </c>
      <c r="O930" s="13">
        <v>8.8307410795974398E-4</v>
      </c>
      <c r="P930" s="3">
        <v>10.5725</v>
      </c>
      <c r="Q930" s="3">
        <v>14.114000000000001</v>
      </c>
      <c r="R930" s="3">
        <v>14.031639999999999</v>
      </c>
      <c r="S930" s="3">
        <v>10.98396</v>
      </c>
      <c r="T930" s="3">
        <v>14.877660000000001</v>
      </c>
      <c r="U930" s="3">
        <v>14.939909999999999</v>
      </c>
      <c r="V930" s="3">
        <v>14.765079999999999</v>
      </c>
      <c r="W930" s="3">
        <v>14.80705</v>
      </c>
      <c r="X930" s="3">
        <v>14.693300000000001</v>
      </c>
      <c r="Y930" s="3">
        <v>14.57206</v>
      </c>
      <c r="Z930" s="3">
        <v>14.67923</v>
      </c>
      <c r="AA930" s="11">
        <v>14.56878</v>
      </c>
      <c r="AB930" s="9">
        <v>13</v>
      </c>
      <c r="AC930" s="9">
        <v>13</v>
      </c>
      <c r="AD930" s="10" t="s">
        <v>18</v>
      </c>
      <c r="AE930" t="s">
        <v>3024</v>
      </c>
      <c r="AF930" t="s">
        <v>3022</v>
      </c>
    </row>
    <row r="931" spans="1:32" x14ac:dyDescent="0.3">
      <c r="A931" t="s">
        <v>3671</v>
      </c>
      <c r="B931" t="s">
        <v>3672</v>
      </c>
      <c r="C931" s="2" t="s">
        <v>3670</v>
      </c>
      <c r="D931" s="5">
        <v>-1.3253839999999999</v>
      </c>
      <c r="E931" s="5">
        <v>0.75925169999999997</v>
      </c>
      <c r="F931" s="6">
        <v>0.56613279999999999</v>
      </c>
      <c r="G931" s="5">
        <v>-0.21952724456787101</v>
      </c>
      <c r="H931" s="5">
        <v>1.5429060858924999</v>
      </c>
      <c r="I931" s="13">
        <v>7.4059838274932593E-2</v>
      </c>
      <c r="J931" s="5">
        <v>2.3697032928466801</v>
      </c>
      <c r="K931" s="5">
        <v>5.0545531143731504</v>
      </c>
      <c r="L931" s="8">
        <v>0</v>
      </c>
      <c r="M931" s="5">
        <v>2.1501760482788099</v>
      </c>
      <c r="N931" s="5">
        <v>4.7177214543144403</v>
      </c>
      <c r="O931" s="13">
        <v>5.8003766478342703E-5</v>
      </c>
      <c r="P931" s="3">
        <v>10.85205</v>
      </c>
      <c r="Q931" s="3">
        <v>11.42423</v>
      </c>
      <c r="R931" s="3">
        <v>10.5159</v>
      </c>
      <c r="S931" s="3">
        <v>11.01933</v>
      </c>
      <c r="T931" s="3">
        <v>13.404809999999999</v>
      </c>
      <c r="U931" s="3">
        <v>13.354900000000001</v>
      </c>
      <c r="V931" s="3">
        <v>13.308210000000001</v>
      </c>
      <c r="W931" s="3">
        <v>13.2224</v>
      </c>
      <c r="X931" s="3">
        <v>13.13531</v>
      </c>
      <c r="Y931" s="3">
        <v>13.27101</v>
      </c>
      <c r="Z931" s="3">
        <v>12.963200000000001</v>
      </c>
      <c r="AA931" s="11">
        <v>13.0427</v>
      </c>
      <c r="AB931" s="9">
        <v>10</v>
      </c>
      <c r="AC931" s="9">
        <v>11</v>
      </c>
      <c r="AD931" s="10" t="s">
        <v>18</v>
      </c>
      <c r="AE931" t="s">
        <v>3673</v>
      </c>
      <c r="AF931" t="s">
        <v>3671</v>
      </c>
    </row>
    <row r="932" spans="1:32" x14ac:dyDescent="0.3">
      <c r="A932" t="s">
        <v>6221</v>
      </c>
      <c r="B932" t="s">
        <v>6223</v>
      </c>
      <c r="C932" s="2" t="s">
        <v>6220</v>
      </c>
      <c r="D932" s="5">
        <v>-1.293696</v>
      </c>
      <c r="E932" s="5">
        <v>0.78864809999999996</v>
      </c>
      <c r="F932" s="6">
        <v>0.50504839999999995</v>
      </c>
      <c r="G932" s="5">
        <v>-0.22052669525146501</v>
      </c>
      <c r="H932" s="5">
        <v>1.8620636480517601</v>
      </c>
      <c r="I932" s="13">
        <v>6.7184810126582298E-2</v>
      </c>
      <c r="J932" s="5">
        <v>1.6192281246185301</v>
      </c>
      <c r="K932" s="5">
        <v>4.0743403393133004</v>
      </c>
      <c r="L932" s="8">
        <v>2.33482142857143E-4</v>
      </c>
      <c r="M932" s="5">
        <v>1.3987014293670701</v>
      </c>
      <c r="N932" s="5">
        <v>3.7338989952378201</v>
      </c>
      <c r="O932" s="13">
        <v>8.0306220095693805E-4</v>
      </c>
      <c r="P932" s="3">
        <v>11.04565</v>
      </c>
      <c r="Q932" s="3">
        <v>10.97439</v>
      </c>
      <c r="R932" s="3">
        <v>10.724600000000001</v>
      </c>
      <c r="S932" s="3">
        <v>11.62293</v>
      </c>
      <c r="T932" s="3">
        <v>12.653549999999999</v>
      </c>
      <c r="U932" s="3">
        <v>12.84276</v>
      </c>
      <c r="V932" s="3">
        <v>12.63419</v>
      </c>
      <c r="W932" s="3">
        <v>12.71397</v>
      </c>
      <c r="X932" s="3">
        <v>12.3835</v>
      </c>
      <c r="Y932" s="3">
        <v>12.458780000000001</v>
      </c>
      <c r="Z932" s="3">
        <v>12.57606</v>
      </c>
      <c r="AA932" s="11">
        <v>12.544029999999999</v>
      </c>
      <c r="AB932" s="9">
        <v>8</v>
      </c>
      <c r="AC932" s="9">
        <v>8</v>
      </c>
      <c r="AD932" s="10" t="s">
        <v>18</v>
      </c>
      <c r="AE932" t="s">
        <v>6224</v>
      </c>
      <c r="AF932" t="s">
        <v>6222</v>
      </c>
    </row>
    <row r="933" spans="1:32" x14ac:dyDescent="0.3">
      <c r="A933" t="s">
        <v>3240</v>
      </c>
      <c r="B933" t="s">
        <v>3242</v>
      </c>
      <c r="C933" s="2" t="s">
        <v>3239</v>
      </c>
      <c r="D933" s="5">
        <v>-1.3212299999999999</v>
      </c>
      <c r="E933" s="5">
        <v>0.78638680000000005</v>
      </c>
      <c r="F933" s="6">
        <v>0.53484359999999997</v>
      </c>
      <c r="G933" s="5">
        <v>-0.220948696136475</v>
      </c>
      <c r="H933" s="5">
        <v>2.2087501315399698</v>
      </c>
      <c r="I933" s="13">
        <v>6.1803211678832098E-2</v>
      </c>
      <c r="J933" s="5">
        <v>1.85127329826355</v>
      </c>
      <c r="K933" s="5">
        <v>4.9331192097418803</v>
      </c>
      <c r="L933" s="8">
        <v>7.6134699853587097E-5</v>
      </c>
      <c r="M933" s="5">
        <v>1.6303246021270801</v>
      </c>
      <c r="N933" s="5">
        <v>4.6890469583889498</v>
      </c>
      <c r="O933" s="13">
        <v>1.9283065512979E-4</v>
      </c>
      <c r="P933" s="3">
        <v>13.096399999999999</v>
      </c>
      <c r="Q933" s="3">
        <v>13.629659999999999</v>
      </c>
      <c r="R933" s="3">
        <v>13.768940000000001</v>
      </c>
      <c r="S933" s="3">
        <v>13.668850000000001</v>
      </c>
      <c r="T933" s="3">
        <v>15.368040000000001</v>
      </c>
      <c r="U933" s="3">
        <v>15.47345</v>
      </c>
      <c r="V933" s="3">
        <v>15.4559</v>
      </c>
      <c r="W933" s="3">
        <v>15.27155</v>
      </c>
      <c r="X933" s="3">
        <v>15.156040000000001</v>
      </c>
      <c r="Y933" s="3">
        <v>15.238289999999999</v>
      </c>
      <c r="Z933" s="3">
        <v>15.109529999999999</v>
      </c>
      <c r="AA933" s="11">
        <v>15.181290000000001</v>
      </c>
      <c r="AB933" s="9">
        <v>7</v>
      </c>
      <c r="AC933" s="9">
        <v>7</v>
      </c>
      <c r="AD933" s="10" t="s">
        <v>18</v>
      </c>
      <c r="AE933" t="s">
        <v>3243</v>
      </c>
      <c r="AF933" t="s">
        <v>3241</v>
      </c>
    </row>
    <row r="934" spans="1:32" x14ac:dyDescent="0.3">
      <c r="A934" t="s">
        <v>343</v>
      </c>
      <c r="B934" t="s">
        <v>344</v>
      </c>
      <c r="C934" s="2" t="s">
        <v>342</v>
      </c>
      <c r="D934" s="5">
        <v>-0.99609049999999999</v>
      </c>
      <c r="E934" s="5">
        <v>0.59887170000000001</v>
      </c>
      <c r="F934" s="6">
        <v>0.39721869999999998</v>
      </c>
      <c r="G934" s="5">
        <v>-0.221074104309082</v>
      </c>
      <c r="H934" s="5">
        <v>1.0579071286205499</v>
      </c>
      <c r="I934" s="13">
        <v>8.7706866416978793E-2</v>
      </c>
      <c r="J934" s="5">
        <v>1.7485723495483401</v>
      </c>
      <c r="K934" s="5">
        <v>1.6233801189824</v>
      </c>
      <c r="L934" s="8">
        <v>9.65714285714286E-4</v>
      </c>
      <c r="M934" s="5">
        <v>1.52749824523926</v>
      </c>
      <c r="N934" s="5">
        <v>1.4485791765954801</v>
      </c>
      <c r="O934" s="13">
        <v>2.95470588235294E-3</v>
      </c>
      <c r="P934" s="3">
        <v>13.535550000000001</v>
      </c>
      <c r="Q934" s="3">
        <v>13.808149999999999</v>
      </c>
      <c r="R934" s="3">
        <v>10.820919999999999</v>
      </c>
      <c r="S934" s="3">
        <v>13.42515</v>
      </c>
      <c r="T934" s="3">
        <v>14.5101</v>
      </c>
      <c r="U934" s="3">
        <v>14.89044</v>
      </c>
      <c r="V934" s="3">
        <v>14.451280000000001</v>
      </c>
      <c r="W934" s="3">
        <v>14.732250000000001</v>
      </c>
      <c r="X934" s="3">
        <v>14.413270000000001</v>
      </c>
      <c r="Y934" s="3">
        <v>14.330310000000001</v>
      </c>
      <c r="Z934" s="3">
        <v>14.51478</v>
      </c>
      <c r="AA934" s="11">
        <v>14.441409999999999</v>
      </c>
      <c r="AB934" s="9">
        <v>4</v>
      </c>
      <c r="AC934" s="9">
        <v>4</v>
      </c>
      <c r="AD934" s="10" t="s">
        <v>18</v>
      </c>
      <c r="AE934" t="s">
        <v>345</v>
      </c>
      <c r="AF934" t="s">
        <v>343</v>
      </c>
    </row>
    <row r="935" spans="1:32" x14ac:dyDescent="0.3">
      <c r="A935" t="s">
        <v>431</v>
      </c>
      <c r="B935" t="s">
        <v>433</v>
      </c>
      <c r="C935" s="2" t="s">
        <v>430</v>
      </c>
      <c r="D935" s="5">
        <v>-1.3198319999999999</v>
      </c>
      <c r="E935" s="5">
        <v>0.75794430000000002</v>
      </c>
      <c r="F935" s="6">
        <v>0.5618881</v>
      </c>
      <c r="G935" s="5">
        <v>-0.22312664985656699</v>
      </c>
      <c r="H935" s="5">
        <v>0.46245545731397703</v>
      </c>
      <c r="I935" s="13">
        <v>0.14526184210526299</v>
      </c>
      <c r="J935" s="5">
        <v>2.3646652698516801</v>
      </c>
      <c r="K935" s="5">
        <v>7.1261412553554297</v>
      </c>
      <c r="L935" s="8">
        <v>0</v>
      </c>
      <c r="M935" s="5">
        <v>2.1415386199951199</v>
      </c>
      <c r="N935" s="5">
        <v>4.5064410134655999</v>
      </c>
      <c r="O935" s="13">
        <v>5.5395683453237398E-5</v>
      </c>
      <c r="P935" s="3">
        <v>10.99235</v>
      </c>
      <c r="Q935" s="3">
        <v>11.003069999999999</v>
      </c>
      <c r="R935" s="3">
        <v>11.15771</v>
      </c>
      <c r="S935" s="3">
        <v>10.86819</v>
      </c>
      <c r="T935" s="3">
        <v>13.534179999999999</v>
      </c>
      <c r="U935" s="3">
        <v>13.312290000000001</v>
      </c>
      <c r="V935" s="3">
        <v>13.24629</v>
      </c>
      <c r="W935" s="3">
        <v>13.387219999999999</v>
      </c>
      <c r="X935" s="3">
        <v>13.47443</v>
      </c>
      <c r="Y935" s="3">
        <v>12.99799</v>
      </c>
      <c r="Z935" s="3">
        <v>13.491720000000001</v>
      </c>
      <c r="AA935" s="11">
        <v>12.62335</v>
      </c>
      <c r="AB935" s="9">
        <v>5</v>
      </c>
      <c r="AC935" s="9">
        <v>5</v>
      </c>
      <c r="AD935" s="10" t="s">
        <v>18</v>
      </c>
      <c r="AE935" t="s">
        <v>434</v>
      </c>
      <c r="AF935" t="s">
        <v>432</v>
      </c>
    </row>
    <row r="936" spans="1:32" x14ac:dyDescent="0.3">
      <c r="A936" t="s">
        <v>3398</v>
      </c>
      <c r="B936" t="s">
        <v>3400</v>
      </c>
      <c r="C936" s="2" t="s">
        <v>3397</v>
      </c>
      <c r="D936" s="5">
        <v>-0.95603930000000004</v>
      </c>
      <c r="E936" s="5">
        <v>0.54971119999999996</v>
      </c>
      <c r="F936" s="6">
        <v>0.40632810000000003</v>
      </c>
      <c r="G936" s="5">
        <v>-0.22333621978759799</v>
      </c>
      <c r="H936" s="5">
        <v>7.6433497989431207E-2</v>
      </c>
      <c r="I936" s="13">
        <v>0.48070496688741698</v>
      </c>
      <c r="J936" s="5">
        <v>2.3453843593597399</v>
      </c>
      <c r="K936" s="5">
        <v>1.81142980515494</v>
      </c>
      <c r="L936" s="8">
        <v>3.1759834368529999E-4</v>
      </c>
      <c r="M936" s="5">
        <v>2.12204813957214</v>
      </c>
      <c r="N936" s="5">
        <v>2.08722146669498</v>
      </c>
      <c r="O936" s="13">
        <v>4.3369330453563702E-4</v>
      </c>
      <c r="P936" s="3">
        <v>11.19393</v>
      </c>
      <c r="Q936" s="3">
        <v>10.94782</v>
      </c>
      <c r="R936" s="3">
        <v>10.9519</v>
      </c>
      <c r="S936" s="3">
        <v>10.91694</v>
      </c>
      <c r="T936" s="3">
        <v>14.421060000000001</v>
      </c>
      <c r="U936" s="3">
        <v>13.88292</v>
      </c>
      <c r="V936" s="3">
        <v>14.21702</v>
      </c>
      <c r="W936" s="3">
        <v>10.871130000000001</v>
      </c>
      <c r="X936" s="3">
        <v>11.221080000000001</v>
      </c>
      <c r="Y936" s="3">
        <v>13.75212</v>
      </c>
      <c r="Z936" s="3">
        <v>13.570510000000001</v>
      </c>
      <c r="AA936" s="11">
        <v>13.955069999999999</v>
      </c>
      <c r="AB936" s="9">
        <v>4</v>
      </c>
      <c r="AC936" s="9">
        <v>4</v>
      </c>
      <c r="AD936" s="10" t="s">
        <v>18</v>
      </c>
      <c r="AE936" t="s">
        <v>3401</v>
      </c>
      <c r="AF936" t="s">
        <v>3399</v>
      </c>
    </row>
    <row r="937" spans="1:32" x14ac:dyDescent="0.3">
      <c r="A937" t="s">
        <v>1947</v>
      </c>
      <c r="B937" t="s">
        <v>1949</v>
      </c>
      <c r="C937" s="2" t="s">
        <v>1946</v>
      </c>
      <c r="D937" s="5">
        <v>-1.3168249999999999</v>
      </c>
      <c r="E937" s="5">
        <v>0.80210130000000002</v>
      </c>
      <c r="F937" s="6">
        <v>0.51472340000000005</v>
      </c>
      <c r="G937" s="5">
        <v>-0.223670959472656</v>
      </c>
      <c r="H937" s="5">
        <v>2.4405998008653098</v>
      </c>
      <c r="I937" s="13">
        <v>5.7168674698795198E-2</v>
      </c>
      <c r="J937" s="5">
        <v>1.6491956710815401</v>
      </c>
      <c r="K937" s="5">
        <v>4.9085338520883699</v>
      </c>
      <c r="L937" s="8">
        <v>1.95522388059702E-4</v>
      </c>
      <c r="M937" s="5">
        <v>1.42552471160889</v>
      </c>
      <c r="N937" s="5">
        <v>4.5018906956763196</v>
      </c>
      <c r="O937" s="13">
        <v>5.2332990750256897E-4</v>
      </c>
      <c r="P937" s="3">
        <v>14.737270000000001</v>
      </c>
      <c r="Q937" s="3">
        <v>14.981249999999999</v>
      </c>
      <c r="R937" s="3">
        <v>14.71007</v>
      </c>
      <c r="S937" s="3">
        <v>14.30869</v>
      </c>
      <c r="T937" s="3">
        <v>16.396909999999998</v>
      </c>
      <c r="U937" s="3">
        <v>16.36599</v>
      </c>
      <c r="V937" s="3">
        <v>16.278449999999999</v>
      </c>
      <c r="W937" s="3">
        <v>16.292719999999999</v>
      </c>
      <c r="X937" s="3">
        <v>16.017939999999999</v>
      </c>
      <c r="Y937" s="3">
        <v>16.16086</v>
      </c>
      <c r="Z937" s="3">
        <v>16.073260000000001</v>
      </c>
      <c r="AA937" s="11">
        <v>16.187329999999999</v>
      </c>
      <c r="AB937" s="9">
        <v>17</v>
      </c>
      <c r="AC937" s="9">
        <v>19</v>
      </c>
      <c r="AD937" s="10" t="s">
        <v>18</v>
      </c>
      <c r="AE937" t="s">
        <v>1950</v>
      </c>
      <c r="AF937" t="s">
        <v>1948</v>
      </c>
    </row>
    <row r="938" spans="1:32" x14ac:dyDescent="0.3">
      <c r="A938" t="s">
        <v>3175</v>
      </c>
      <c r="B938" t="s">
        <v>3177</v>
      </c>
      <c r="C938" s="2" t="s">
        <v>3174</v>
      </c>
      <c r="D938" s="5">
        <v>-1.2952060000000001</v>
      </c>
      <c r="E938" s="5">
        <v>0.84144050000000004</v>
      </c>
      <c r="F938" s="6">
        <v>0.45376569999999999</v>
      </c>
      <c r="G938" s="5">
        <v>-0.224305629730225</v>
      </c>
      <c r="H938" s="5">
        <v>2.0838177003523599</v>
      </c>
      <c r="I938" s="13">
        <v>6.1585358711566597E-2</v>
      </c>
      <c r="J938" s="5">
        <v>1.2362470626831099</v>
      </c>
      <c r="K938" s="5">
        <v>4.5535336977601597</v>
      </c>
      <c r="L938" s="8">
        <v>5.7054794520547901E-4</v>
      </c>
      <c r="M938" s="5">
        <v>1.01194143295288</v>
      </c>
      <c r="N938" s="5">
        <v>3.9248658151602598</v>
      </c>
      <c r="O938" s="13">
        <v>3.0939970717423098E-3</v>
      </c>
      <c r="P938" s="3">
        <v>13.880879999999999</v>
      </c>
      <c r="Q938" s="3">
        <v>13.325519999999999</v>
      </c>
      <c r="R938" s="3">
        <v>13.68045</v>
      </c>
      <c r="S938" s="3">
        <v>13.764609999999999</v>
      </c>
      <c r="T938" s="3">
        <v>14.84268</v>
      </c>
      <c r="U938" s="3">
        <v>14.90939</v>
      </c>
      <c r="V938" s="3">
        <v>14.87327</v>
      </c>
      <c r="W938" s="3">
        <v>14.971120000000001</v>
      </c>
      <c r="X938" s="3">
        <v>14.63575</v>
      </c>
      <c r="Y938" s="3">
        <v>14.819509999999999</v>
      </c>
      <c r="Z938" s="3">
        <v>14.582739999999999</v>
      </c>
      <c r="AA938" s="11">
        <v>14.66123</v>
      </c>
      <c r="AB938" s="9">
        <v>7</v>
      </c>
      <c r="AC938" s="9">
        <v>8</v>
      </c>
      <c r="AD938" s="10" t="s">
        <v>18</v>
      </c>
      <c r="AE938" t="s">
        <v>3178</v>
      </c>
      <c r="AF938" t="s">
        <v>3176</v>
      </c>
    </row>
    <row r="939" spans="1:32" x14ac:dyDescent="0.3">
      <c r="A939" t="s">
        <v>475</v>
      </c>
      <c r="B939" t="s">
        <v>477</v>
      </c>
      <c r="C939" s="2" t="s">
        <v>474</v>
      </c>
      <c r="D939" s="5">
        <v>-1.316184</v>
      </c>
      <c r="E939" s="5">
        <v>0.77564379999999999</v>
      </c>
      <c r="F939" s="6">
        <v>0.54054020000000003</v>
      </c>
      <c r="G939" s="5">
        <v>-0.22456312179565399</v>
      </c>
      <c r="H939" s="5">
        <v>0.54001376488706898</v>
      </c>
      <c r="I939" s="13">
        <v>0.13070226244343899</v>
      </c>
      <c r="J939" s="5">
        <v>1.9980440139770499</v>
      </c>
      <c r="K939" s="5">
        <v>4.8978137933107204</v>
      </c>
      <c r="L939" s="8">
        <v>0</v>
      </c>
      <c r="M939" s="5">
        <v>1.7734808921814</v>
      </c>
      <c r="N939" s="5">
        <v>6.2358869698239996</v>
      </c>
      <c r="O939" s="13">
        <v>4.8427672955974802E-5</v>
      </c>
      <c r="P939" s="3">
        <v>10.69417</v>
      </c>
      <c r="Q939" s="3">
        <v>10.611039999999999</v>
      </c>
      <c r="R939" s="3">
        <v>10.6012</v>
      </c>
      <c r="S939" s="3">
        <v>10.66325</v>
      </c>
      <c r="T939" s="3">
        <v>12.776350000000001</v>
      </c>
      <c r="U939" s="3">
        <v>12.99357</v>
      </c>
      <c r="V939" s="3">
        <v>12.183260000000001</v>
      </c>
      <c r="W939" s="3">
        <v>12.60866</v>
      </c>
      <c r="X939" s="3">
        <v>12.2339</v>
      </c>
      <c r="Y939" s="3">
        <v>12.42422</v>
      </c>
      <c r="Z939" s="3">
        <v>12.35322</v>
      </c>
      <c r="AA939" s="11">
        <v>12.65226</v>
      </c>
      <c r="AB939" s="9">
        <v>4</v>
      </c>
      <c r="AC939" s="9">
        <v>4</v>
      </c>
      <c r="AD939" s="10" t="s">
        <v>18</v>
      </c>
      <c r="AE939" t="s">
        <v>478</v>
      </c>
      <c r="AF939" t="s">
        <v>476</v>
      </c>
    </row>
    <row r="940" spans="1:32" x14ac:dyDescent="0.3">
      <c r="A940" t="s">
        <v>4065</v>
      </c>
      <c r="B940" t="s">
        <v>4067</v>
      </c>
      <c r="C940" s="2" t="s">
        <v>4064</v>
      </c>
      <c r="D940" s="5">
        <v>-1.3456379999999999</v>
      </c>
      <c r="E940" s="5">
        <v>0.74203339999999995</v>
      </c>
      <c r="F940" s="6">
        <v>0.60360480000000005</v>
      </c>
      <c r="G940" s="5">
        <v>-0.22575855255127</v>
      </c>
      <c r="H940" s="5">
        <v>1.6351019334450001</v>
      </c>
      <c r="I940" s="13">
        <v>6.8725452016689906E-2</v>
      </c>
      <c r="J940" s="5">
        <v>3.4047152996063201</v>
      </c>
      <c r="K940" s="5">
        <v>6.7796952262673598</v>
      </c>
      <c r="L940" s="8">
        <v>0</v>
      </c>
      <c r="M940" s="5">
        <v>3.1789567470550502</v>
      </c>
      <c r="N940" s="5">
        <v>6.7576129506034803</v>
      </c>
      <c r="O940" s="13">
        <v>0</v>
      </c>
      <c r="P940" s="3">
        <v>13.199260000000001</v>
      </c>
      <c r="Q940" s="3">
        <v>13.77675</v>
      </c>
      <c r="R940" s="3">
        <v>13.363530000000001</v>
      </c>
      <c r="S940" s="3">
        <v>13.306100000000001</v>
      </c>
      <c r="T940" s="3">
        <v>16.712569999999999</v>
      </c>
      <c r="U940" s="3">
        <v>16.843219999999999</v>
      </c>
      <c r="V940" s="3">
        <v>16.981809999999999</v>
      </c>
      <c r="W940" s="3">
        <v>16.72691</v>
      </c>
      <c r="X940" s="3">
        <v>16.67634</v>
      </c>
      <c r="Y940" s="3">
        <v>16.487950000000001</v>
      </c>
      <c r="Z940" s="3">
        <v>16.56832</v>
      </c>
      <c r="AA940" s="11">
        <v>16.628869999999999</v>
      </c>
      <c r="AB940" s="9">
        <v>20</v>
      </c>
      <c r="AC940" s="9">
        <v>24</v>
      </c>
      <c r="AD940" s="10" t="s">
        <v>18</v>
      </c>
      <c r="AE940" t="s">
        <v>4068</v>
      </c>
      <c r="AF940" t="s">
        <v>4066</v>
      </c>
    </row>
    <row r="941" spans="1:32" x14ac:dyDescent="0.3">
      <c r="A941" t="s">
        <v>436</v>
      </c>
      <c r="B941" t="s">
        <v>438</v>
      </c>
      <c r="C941" s="2" t="s">
        <v>435</v>
      </c>
      <c r="D941" s="5">
        <v>-1.329882</v>
      </c>
      <c r="E941" s="5">
        <v>0.86558639999999998</v>
      </c>
      <c r="F941" s="6">
        <v>0.46429540000000002</v>
      </c>
      <c r="G941" s="5">
        <v>-0.22602510452270499</v>
      </c>
      <c r="H941" s="5">
        <v>3.3641612872890199</v>
      </c>
      <c r="I941" s="13">
        <v>4.7998061389337598E-2</v>
      </c>
      <c r="J941" s="5">
        <v>1.2365860939025899</v>
      </c>
      <c r="K941" s="5">
        <v>7.4966048159863297</v>
      </c>
      <c r="L941" s="8">
        <v>3.73207547169811E-4</v>
      </c>
      <c r="M941" s="5">
        <v>1.0105609893798799</v>
      </c>
      <c r="N941" s="5">
        <v>7.5679909687554803</v>
      </c>
      <c r="O941" s="13">
        <v>1.66844583987441E-3</v>
      </c>
      <c r="P941" s="3">
        <v>15.835929999999999</v>
      </c>
      <c r="Q941" s="3">
        <v>15.88167</v>
      </c>
      <c r="R941" s="3">
        <v>15.75422</v>
      </c>
      <c r="S941" s="3">
        <v>15.810969999999999</v>
      </c>
      <c r="T941" s="3">
        <v>17.037980000000001</v>
      </c>
      <c r="U941" s="3">
        <v>17.13355</v>
      </c>
      <c r="V941" s="3">
        <v>17.058979999999998</v>
      </c>
      <c r="W941" s="3">
        <v>16.998629999999999</v>
      </c>
      <c r="X941" s="3">
        <v>16.811330000000002</v>
      </c>
      <c r="Y941" s="3">
        <v>16.801359999999999</v>
      </c>
      <c r="Z941" s="3">
        <v>16.871030000000001</v>
      </c>
      <c r="AA941" s="11">
        <v>16.841329999999999</v>
      </c>
      <c r="AB941" s="9">
        <v>20</v>
      </c>
      <c r="AC941" s="9">
        <v>22</v>
      </c>
      <c r="AD941" s="10" t="s">
        <v>18</v>
      </c>
      <c r="AE941" t="s">
        <v>439</v>
      </c>
      <c r="AF941" t="s">
        <v>437</v>
      </c>
    </row>
    <row r="942" spans="1:32" x14ac:dyDescent="0.3">
      <c r="A942" t="s">
        <v>3170</v>
      </c>
      <c r="B942" t="s">
        <v>3172</v>
      </c>
      <c r="C942" s="2" t="s">
        <v>3169</v>
      </c>
      <c r="D942" s="5">
        <v>-1.0028969999999999</v>
      </c>
      <c r="E942" s="5">
        <v>0.58379829999999999</v>
      </c>
      <c r="F942" s="6">
        <v>0.41909869999999999</v>
      </c>
      <c r="G942" s="5">
        <v>-0.226242065429688</v>
      </c>
      <c r="H942" s="5">
        <v>1.10681742398987</v>
      </c>
      <c r="I942" s="13">
        <v>8.2822477650063897E-2</v>
      </c>
      <c r="J942" s="5">
        <v>2.17958784103394</v>
      </c>
      <c r="K942" s="5">
        <v>1.62909818917703</v>
      </c>
      <c r="L942" s="8">
        <v>4.1419472247497698E-4</v>
      </c>
      <c r="M942" s="5">
        <v>1.95334577560425</v>
      </c>
      <c r="N942" s="5">
        <v>1.4720862428096699</v>
      </c>
      <c r="O942" s="13">
        <v>1.17779646761985E-3</v>
      </c>
      <c r="P942" s="3">
        <v>10.768689999999999</v>
      </c>
      <c r="Q942" s="3">
        <v>13.896509999999999</v>
      </c>
      <c r="R942" s="3">
        <v>10.97936</v>
      </c>
      <c r="S942" s="3">
        <v>13.8874</v>
      </c>
      <c r="T942" s="3">
        <v>14.52937</v>
      </c>
      <c r="U942" s="3">
        <v>14.72359</v>
      </c>
      <c r="V942" s="3">
        <v>14.43397</v>
      </c>
      <c r="W942" s="3">
        <v>14.56338</v>
      </c>
      <c r="X942" s="3">
        <v>14.56025</v>
      </c>
      <c r="Y942" s="3">
        <v>14.34676</v>
      </c>
      <c r="Z942" s="3">
        <v>14.3066</v>
      </c>
      <c r="AA942" s="11">
        <v>14.131740000000001</v>
      </c>
      <c r="AB942" s="9">
        <v>4</v>
      </c>
      <c r="AC942" s="9">
        <v>5</v>
      </c>
      <c r="AD942" s="10" t="s">
        <v>18</v>
      </c>
      <c r="AE942" t="s">
        <v>3173</v>
      </c>
      <c r="AF942" t="s">
        <v>3171</v>
      </c>
    </row>
    <row r="943" spans="1:32" x14ac:dyDescent="0.3">
      <c r="A943" t="s">
        <v>4015</v>
      </c>
      <c r="B943" t="s">
        <v>4017</v>
      </c>
      <c r="C943" s="2" t="s">
        <v>4014</v>
      </c>
      <c r="D943" s="5">
        <v>-1.3165210000000001</v>
      </c>
      <c r="E943" s="5">
        <v>0.76427999999999996</v>
      </c>
      <c r="F943" s="6">
        <v>0.55224070000000003</v>
      </c>
      <c r="G943" s="5">
        <v>-0.22659754753112801</v>
      </c>
      <c r="H943" s="5">
        <v>0.49728912760593402</v>
      </c>
      <c r="I943" s="13">
        <v>0.13726026785714299</v>
      </c>
      <c r="J943" s="5">
        <v>2.22366499900818</v>
      </c>
      <c r="K943" s="5">
        <v>4.9655009777621002</v>
      </c>
      <c r="L943" s="8">
        <v>0</v>
      </c>
      <c r="M943" s="5">
        <v>1.9970674514770499</v>
      </c>
      <c r="N943" s="5">
        <v>5.4865193602022799</v>
      </c>
      <c r="O943" s="13">
        <v>5.5000000000000002E-5</v>
      </c>
      <c r="P943" s="3">
        <v>10.732670000000001</v>
      </c>
      <c r="Q943" s="3">
        <v>10.70261</v>
      </c>
      <c r="R943" s="3">
        <v>10.733040000000001</v>
      </c>
      <c r="S943" s="3">
        <v>11.0114</v>
      </c>
      <c r="T943" s="3">
        <v>13.176220000000001</v>
      </c>
      <c r="U943" s="3">
        <v>13.2325</v>
      </c>
      <c r="V943" s="3">
        <v>13.16344</v>
      </c>
      <c r="W943" s="3">
        <v>12.502230000000001</v>
      </c>
      <c r="X943" s="3">
        <v>12.61487</v>
      </c>
      <c r="Y943" s="3">
        <v>12.97268</v>
      </c>
      <c r="Z943" s="3">
        <v>13.011509999999999</v>
      </c>
      <c r="AA943" s="11">
        <v>12.56894</v>
      </c>
      <c r="AB943" s="9">
        <v>7</v>
      </c>
      <c r="AC943" s="9">
        <v>7</v>
      </c>
      <c r="AD943" s="10" t="s">
        <v>18</v>
      </c>
      <c r="AE943" t="s">
        <v>4018</v>
      </c>
      <c r="AF943" t="s">
        <v>4016</v>
      </c>
    </row>
    <row r="944" spans="1:32" x14ac:dyDescent="0.3">
      <c r="A944" t="s">
        <v>2031</v>
      </c>
      <c r="B944" t="s">
        <v>2033</v>
      </c>
      <c r="C944" s="2" t="s">
        <v>2030</v>
      </c>
      <c r="D944" s="5">
        <v>-1.3023009999999999</v>
      </c>
      <c r="E944" s="5">
        <v>0.81349229999999995</v>
      </c>
      <c r="F944" s="6">
        <v>0.48880829999999997</v>
      </c>
      <c r="G944" s="5">
        <v>-0.226702690124512</v>
      </c>
      <c r="H944" s="5">
        <v>1.28611753688195</v>
      </c>
      <c r="I944" s="13">
        <v>7.6659102902374696E-2</v>
      </c>
      <c r="J944" s="5">
        <v>1.4773006439209</v>
      </c>
      <c r="K944" s="5">
        <v>4.5118663336056599</v>
      </c>
      <c r="L944" s="8">
        <v>3.1925078043704499E-4</v>
      </c>
      <c r="M944" s="5">
        <v>1.25059795379639</v>
      </c>
      <c r="N944" s="5">
        <v>4.3133560740582197</v>
      </c>
      <c r="O944" s="13">
        <v>9.5709219858156004E-4</v>
      </c>
      <c r="P944" s="3">
        <v>12.657</v>
      </c>
      <c r="Q944" s="3">
        <v>13.199909999999999</v>
      </c>
      <c r="R944" s="3">
        <v>12.958130000000001</v>
      </c>
      <c r="S944" s="3">
        <v>13.18557</v>
      </c>
      <c r="T944" s="3">
        <v>14.60815</v>
      </c>
      <c r="U944" s="3">
        <v>14.548080000000001</v>
      </c>
      <c r="V944" s="3">
        <v>14.50206</v>
      </c>
      <c r="W944" s="3">
        <v>14.251519999999999</v>
      </c>
      <c r="X944" s="3">
        <v>14.34295</v>
      </c>
      <c r="Y944" s="3">
        <v>14.3345</v>
      </c>
      <c r="Z944" s="3">
        <v>14.17779</v>
      </c>
      <c r="AA944" s="11">
        <v>14.14777</v>
      </c>
      <c r="AB944" s="9">
        <v>8</v>
      </c>
      <c r="AC944" s="9">
        <v>8</v>
      </c>
      <c r="AD944" s="10" t="s">
        <v>18</v>
      </c>
      <c r="AE944" t="s">
        <v>2034</v>
      </c>
      <c r="AF944" t="s">
        <v>2032</v>
      </c>
    </row>
    <row r="945" spans="1:32" x14ac:dyDescent="0.3">
      <c r="A945" t="s">
        <v>4804</v>
      </c>
      <c r="B945" t="s">
        <v>4806</v>
      </c>
      <c r="C945" s="2" t="s">
        <v>4803</v>
      </c>
      <c r="D945" s="5">
        <v>-1.245215</v>
      </c>
      <c r="E945" s="5">
        <v>0.69970109999999996</v>
      </c>
      <c r="F945" s="6">
        <v>0.54551369999999999</v>
      </c>
      <c r="G945" s="5">
        <v>-0.22739171981811501</v>
      </c>
      <c r="H945" s="5">
        <v>1.95750893251126</v>
      </c>
      <c r="I945" s="13">
        <v>6.1612209302325603E-2</v>
      </c>
      <c r="J945" s="5">
        <v>2.8683128356933598</v>
      </c>
      <c r="K945" s="5">
        <v>3.0192116408794201</v>
      </c>
      <c r="L945" s="8">
        <v>0</v>
      </c>
      <c r="M945" s="5">
        <v>2.6409211158752401</v>
      </c>
      <c r="N945" s="5">
        <v>2.84865850315835</v>
      </c>
      <c r="O945" s="13">
        <v>5.2649572649572601E-5</v>
      </c>
      <c r="P945" s="3">
        <v>12.585290000000001</v>
      </c>
      <c r="Q945" s="3">
        <v>13.14636</v>
      </c>
      <c r="R945" s="3">
        <v>10.91337</v>
      </c>
      <c r="S945" s="3">
        <v>13.273770000000001</v>
      </c>
      <c r="T945" s="3">
        <v>15.26745</v>
      </c>
      <c r="U945" s="3">
        <v>15.374980000000001</v>
      </c>
      <c r="V945" s="3">
        <v>15.49539</v>
      </c>
      <c r="W945" s="3">
        <v>15.25421</v>
      </c>
      <c r="X945" s="3">
        <v>15.04175</v>
      </c>
      <c r="Y945" s="3">
        <v>15.137879999999999</v>
      </c>
      <c r="Z945" s="3">
        <v>15.174440000000001</v>
      </c>
      <c r="AA945" s="11">
        <v>15.12839</v>
      </c>
      <c r="AB945" s="9">
        <v>5</v>
      </c>
      <c r="AC945" s="9">
        <v>6</v>
      </c>
      <c r="AD945" s="10" t="s">
        <v>18</v>
      </c>
      <c r="AE945" t="s">
        <v>4807</v>
      </c>
      <c r="AF945" t="s">
        <v>4805</v>
      </c>
    </row>
    <row r="946" spans="1:32" x14ac:dyDescent="0.3">
      <c r="A946" t="s">
        <v>5819</v>
      </c>
      <c r="B946" t="s">
        <v>5821</v>
      </c>
      <c r="C946" s="2" t="s">
        <v>5818</v>
      </c>
      <c r="D946" s="5">
        <v>-1.333016</v>
      </c>
      <c r="E946" s="5">
        <v>0.75713909999999995</v>
      </c>
      <c r="F946" s="6">
        <v>0.57587670000000002</v>
      </c>
      <c r="G946" s="5">
        <v>-0.227688789367676</v>
      </c>
      <c r="H946" s="5">
        <v>3.1594702866070299</v>
      </c>
      <c r="I946" s="13">
        <v>4.8362640901771302E-2</v>
      </c>
      <c r="J946" s="5">
        <v>2.6255028247833301</v>
      </c>
      <c r="K946" s="5">
        <v>5.3743103978241002</v>
      </c>
      <c r="L946" s="8">
        <v>0</v>
      </c>
      <c r="M946" s="5">
        <v>2.3978140354156499</v>
      </c>
      <c r="N946" s="5">
        <v>5.1580642928714298</v>
      </c>
      <c r="O946" s="13">
        <v>0</v>
      </c>
      <c r="P946" s="3">
        <v>13.48306</v>
      </c>
      <c r="Q946" s="3">
        <v>14.25751</v>
      </c>
      <c r="R946" s="3">
        <v>14.174630000000001</v>
      </c>
      <c r="S946" s="3">
        <v>14.23856</v>
      </c>
      <c r="T946" s="3">
        <v>16.59723</v>
      </c>
      <c r="U946" s="3">
        <v>16.635110000000001</v>
      </c>
      <c r="V946" s="3">
        <v>16.709070000000001</v>
      </c>
      <c r="W946" s="3">
        <v>16.714369999999999</v>
      </c>
      <c r="X946" s="3">
        <v>16.38382</v>
      </c>
      <c r="Y946" s="3">
        <v>16.458110000000001</v>
      </c>
      <c r="Z946" s="3">
        <v>16.480619999999998</v>
      </c>
      <c r="AA946" s="11">
        <v>16.422470000000001</v>
      </c>
      <c r="AB946" s="9">
        <v>12</v>
      </c>
      <c r="AC946" s="9">
        <v>15</v>
      </c>
      <c r="AD946" s="10" t="s">
        <v>18</v>
      </c>
      <c r="AE946" t="s">
        <v>5822</v>
      </c>
      <c r="AF946" t="s">
        <v>5820</v>
      </c>
    </row>
    <row r="947" spans="1:32" x14ac:dyDescent="0.3">
      <c r="A947" t="s">
        <v>1432</v>
      </c>
      <c r="B947" t="s">
        <v>1434</v>
      </c>
      <c r="C947" s="2" t="s">
        <v>1431</v>
      </c>
      <c r="D947" s="5">
        <v>-1.253144</v>
      </c>
      <c r="E947" s="5">
        <v>0.72417659999999995</v>
      </c>
      <c r="F947" s="6">
        <v>0.52896719999999997</v>
      </c>
      <c r="G947" s="5">
        <v>-0.22817063331604001</v>
      </c>
      <c r="H947" s="5">
        <v>1.0988728155837499</v>
      </c>
      <c r="I947" s="13">
        <v>8.2401026957637999E-2</v>
      </c>
      <c r="J947" s="5">
        <v>2.3111922740936302</v>
      </c>
      <c r="K947" s="5">
        <v>3.22063975109061</v>
      </c>
      <c r="L947" s="8">
        <v>0</v>
      </c>
      <c r="M947" s="5">
        <v>2.0830216407775901</v>
      </c>
      <c r="N947" s="5">
        <v>2.9423160922973701</v>
      </c>
      <c r="O947" s="13">
        <v>1.1360634081902199E-4</v>
      </c>
      <c r="P947" s="3">
        <v>10.51296</v>
      </c>
      <c r="Q947" s="3">
        <v>10.820489999999999</v>
      </c>
      <c r="R947" s="3">
        <v>12.334490000000001</v>
      </c>
      <c r="S947" s="3">
        <v>11.11178</v>
      </c>
      <c r="T947" s="3">
        <v>13.39011</v>
      </c>
      <c r="U947" s="3">
        <v>13.609590000000001</v>
      </c>
      <c r="V947" s="3">
        <v>13.47364</v>
      </c>
      <c r="W947" s="3">
        <v>13.551130000000001</v>
      </c>
      <c r="X947" s="3">
        <v>13.3605</v>
      </c>
      <c r="Y947" s="3">
        <v>13.34577</v>
      </c>
      <c r="Z947" s="3">
        <v>12.98983</v>
      </c>
      <c r="AA947" s="11">
        <v>13.415699999999999</v>
      </c>
      <c r="AB947" s="9">
        <v>6</v>
      </c>
      <c r="AC947" s="9">
        <v>6</v>
      </c>
      <c r="AD947" s="10" t="s">
        <v>18</v>
      </c>
      <c r="AE947" t="s">
        <v>1435</v>
      </c>
      <c r="AF947" t="s">
        <v>1433</v>
      </c>
    </row>
    <row r="948" spans="1:32" x14ac:dyDescent="0.3">
      <c r="A948" t="s">
        <v>3433</v>
      </c>
      <c r="B948" t="s">
        <v>3435</v>
      </c>
      <c r="C948" s="2" t="s">
        <v>3432</v>
      </c>
      <c r="D948" s="5">
        <v>-1.101483</v>
      </c>
      <c r="E948" s="5">
        <v>0.64289370000000001</v>
      </c>
      <c r="F948" s="6">
        <v>0.45858949999999998</v>
      </c>
      <c r="G948" s="5">
        <v>-0.22865867614746099</v>
      </c>
      <c r="H948" s="5">
        <v>2.0634648188762901</v>
      </c>
      <c r="I948" s="13">
        <v>5.93084444444444E-2</v>
      </c>
      <c r="J948" s="5">
        <v>2.1641771793365501</v>
      </c>
      <c r="K948" s="5">
        <v>2.0108400639935602</v>
      </c>
      <c r="L948" s="8">
        <v>3.18918918918919E-4</v>
      </c>
      <c r="M948" s="5">
        <v>1.93551850318909</v>
      </c>
      <c r="N948" s="5">
        <v>1.8291360992274299</v>
      </c>
      <c r="O948" s="13">
        <v>7.8798122065727705E-4</v>
      </c>
      <c r="P948" s="3">
        <v>10.53998</v>
      </c>
      <c r="Q948" s="3">
        <v>10.677860000000001</v>
      </c>
      <c r="R948" s="3">
        <v>10.92563</v>
      </c>
      <c r="S948" s="3">
        <v>13.423220000000001</v>
      </c>
      <c r="T948" s="3">
        <v>13.447570000000001</v>
      </c>
      <c r="U948" s="3">
        <v>13.49001</v>
      </c>
      <c r="V948" s="3">
        <v>13.57342</v>
      </c>
      <c r="W948" s="3">
        <v>13.712400000000001</v>
      </c>
      <c r="X948" s="3">
        <v>13.292669999999999</v>
      </c>
      <c r="Y948" s="3">
        <v>13.351150000000001</v>
      </c>
      <c r="Z948" s="3">
        <v>13.33662</v>
      </c>
      <c r="AA948" s="11">
        <v>13.328340000000001</v>
      </c>
      <c r="AB948" s="9">
        <v>7</v>
      </c>
      <c r="AC948" s="9">
        <v>7</v>
      </c>
      <c r="AD948" s="10" t="s">
        <v>18</v>
      </c>
      <c r="AE948" t="s">
        <v>3436</v>
      </c>
      <c r="AF948" t="s">
        <v>3434</v>
      </c>
    </row>
    <row r="949" spans="1:32" x14ac:dyDescent="0.3">
      <c r="A949" t="s">
        <v>4829</v>
      </c>
      <c r="B949" t="s">
        <v>4830</v>
      </c>
      <c r="C949" s="2" t="s">
        <v>4828</v>
      </c>
      <c r="D949" s="5">
        <v>-1.2997160000000001</v>
      </c>
      <c r="E949" s="5">
        <v>0.69507929999999996</v>
      </c>
      <c r="F949" s="6">
        <v>0.60463679999999997</v>
      </c>
      <c r="G949" s="5">
        <v>-0.22925472259521501</v>
      </c>
      <c r="H949" s="5">
        <v>1.5658045114974499</v>
      </c>
      <c r="I949" s="13">
        <v>6.8366573816156004E-2</v>
      </c>
      <c r="J949" s="5">
        <v>5.0564322471618697</v>
      </c>
      <c r="K949" s="5">
        <v>3.8468208440351499</v>
      </c>
      <c r="L949" s="8">
        <v>0</v>
      </c>
      <c r="M949" s="5">
        <v>4.8271775245666504</v>
      </c>
      <c r="N949" s="5">
        <v>3.7371895419760199</v>
      </c>
      <c r="O949" s="13">
        <v>0</v>
      </c>
      <c r="P949" s="3">
        <v>10.88246</v>
      </c>
      <c r="Q949" s="3">
        <v>13.50605</v>
      </c>
      <c r="R949" s="3">
        <v>10.65879</v>
      </c>
      <c r="S949" s="3">
        <v>10.988709999999999</v>
      </c>
      <c r="T949" s="3">
        <v>16.520420000000001</v>
      </c>
      <c r="U949" s="3">
        <v>16.428789999999999</v>
      </c>
      <c r="V949" s="3">
        <v>16.626709999999999</v>
      </c>
      <c r="W949" s="3">
        <v>16.68582</v>
      </c>
      <c r="X949" s="3">
        <v>16.472010000000001</v>
      </c>
      <c r="Y949" s="3">
        <v>16.327850000000002</v>
      </c>
      <c r="Z949" s="3">
        <v>16.340160000000001</v>
      </c>
      <c r="AA949" s="11">
        <v>16.204699999999999</v>
      </c>
      <c r="AB949" s="9">
        <v>5</v>
      </c>
      <c r="AC949" s="9">
        <v>6</v>
      </c>
      <c r="AD949" s="10" t="s">
        <v>18</v>
      </c>
      <c r="AE949" t="s">
        <v>4831</v>
      </c>
      <c r="AF949" t="s">
        <v>4829</v>
      </c>
    </row>
    <row r="950" spans="1:32" x14ac:dyDescent="0.3">
      <c r="A950" t="s">
        <v>5080</v>
      </c>
      <c r="B950" t="s">
        <v>5082</v>
      </c>
      <c r="C950" s="2" t="s">
        <v>5079</v>
      </c>
      <c r="D950" s="5">
        <v>-1.3433790000000001</v>
      </c>
      <c r="E950" s="5">
        <v>0.75955470000000003</v>
      </c>
      <c r="F950" s="6">
        <v>0.58382460000000003</v>
      </c>
      <c r="G950" s="5">
        <v>-0.229519128799438</v>
      </c>
      <c r="H950" s="5">
        <v>1.9606707532984999</v>
      </c>
      <c r="I950" s="13">
        <v>6.0456470588235299E-2</v>
      </c>
      <c r="J950" s="5">
        <v>2.7466192245483398</v>
      </c>
      <c r="K950" s="5">
        <v>6.7194009882255497</v>
      </c>
      <c r="L950" s="8">
        <v>0</v>
      </c>
      <c r="M950" s="5">
        <v>2.5171000957489</v>
      </c>
      <c r="N950" s="5">
        <v>6.4743102401055896</v>
      </c>
      <c r="O950" s="13">
        <v>0</v>
      </c>
      <c r="P950" s="3">
        <v>10.943770000000001</v>
      </c>
      <c r="Q950" s="3">
        <v>10.65912</v>
      </c>
      <c r="R950" s="3">
        <v>11.17113</v>
      </c>
      <c r="S950" s="3">
        <v>11.03097</v>
      </c>
      <c r="T950" s="3">
        <v>13.786160000000001</v>
      </c>
      <c r="U950" s="3">
        <v>13.756690000000001</v>
      </c>
      <c r="V950" s="3">
        <v>13.64189</v>
      </c>
      <c r="W950" s="3">
        <v>13.606730000000001</v>
      </c>
      <c r="X950" s="3">
        <v>13.5374</v>
      </c>
      <c r="Y950" s="3">
        <v>13.33656</v>
      </c>
      <c r="Z950" s="3">
        <v>13.5236</v>
      </c>
      <c r="AA950" s="11">
        <v>13.47583</v>
      </c>
      <c r="AB950" s="9">
        <v>12</v>
      </c>
      <c r="AC950" s="9">
        <v>12</v>
      </c>
      <c r="AD950" s="10" t="s">
        <v>18</v>
      </c>
      <c r="AE950" t="s">
        <v>5083</v>
      </c>
      <c r="AF950" t="s">
        <v>5081</v>
      </c>
    </row>
    <row r="951" spans="1:32" x14ac:dyDescent="0.3">
      <c r="A951" t="s">
        <v>4957</v>
      </c>
      <c r="B951" t="s">
        <v>4959</v>
      </c>
      <c r="C951" s="2" t="s">
        <v>4956</v>
      </c>
      <c r="D951" s="5">
        <v>-1.348034</v>
      </c>
      <c r="E951" s="5">
        <v>0.74943400000000004</v>
      </c>
      <c r="F951" s="6">
        <v>0.59860029999999997</v>
      </c>
      <c r="G951" s="5">
        <v>-0.23093390464782701</v>
      </c>
      <c r="H951" s="5">
        <v>1.30365993343572</v>
      </c>
      <c r="I951" s="13">
        <v>7.4233870967741894E-2</v>
      </c>
      <c r="J951" s="5">
        <v>3.2113292217254599</v>
      </c>
      <c r="K951" s="5">
        <v>9.2422080580036798</v>
      </c>
      <c r="L951" s="8">
        <v>0</v>
      </c>
      <c r="M951" s="5">
        <v>2.9803953170776398</v>
      </c>
      <c r="N951" s="5">
        <v>7.5323288515247899</v>
      </c>
      <c r="O951" s="13">
        <v>0</v>
      </c>
      <c r="P951" s="3">
        <v>10.933120000000001</v>
      </c>
      <c r="Q951" s="3">
        <v>11.01505</v>
      </c>
      <c r="R951" s="3">
        <v>10.85586</v>
      </c>
      <c r="S951" s="3">
        <v>10.895910000000001</v>
      </c>
      <c r="T951" s="3">
        <v>14.0253</v>
      </c>
      <c r="U951" s="3">
        <v>14.16865</v>
      </c>
      <c r="V951" s="3">
        <v>14.14762</v>
      </c>
      <c r="W951" s="3">
        <v>14.20369</v>
      </c>
      <c r="X951" s="3">
        <v>13.65503</v>
      </c>
      <c r="Y951" s="3">
        <v>13.94637</v>
      </c>
      <c r="Z951" s="3">
        <v>14.04312</v>
      </c>
      <c r="AA951" s="11">
        <v>13.977</v>
      </c>
      <c r="AB951" s="9">
        <v>10</v>
      </c>
      <c r="AC951" s="9">
        <v>12</v>
      </c>
      <c r="AD951" s="10" t="s">
        <v>18</v>
      </c>
      <c r="AE951" t="s">
        <v>4960</v>
      </c>
      <c r="AF951" t="s">
        <v>4958</v>
      </c>
    </row>
    <row r="952" spans="1:32" x14ac:dyDescent="0.3">
      <c r="A952" t="s">
        <v>4764</v>
      </c>
      <c r="B952" t="s">
        <v>4766</v>
      </c>
      <c r="C952" s="2" t="s">
        <v>4763</v>
      </c>
      <c r="D952" s="5">
        <v>-1.314044</v>
      </c>
      <c r="E952" s="5">
        <v>0.78141389999999999</v>
      </c>
      <c r="F952" s="6">
        <v>0.53262969999999998</v>
      </c>
      <c r="G952" s="5">
        <v>-0.23114538192749001</v>
      </c>
      <c r="H952" s="5">
        <v>3.0131604882835799</v>
      </c>
      <c r="I952" s="13">
        <v>4.8075728155339802E-2</v>
      </c>
      <c r="J952" s="5">
        <v>1.94688892364502</v>
      </c>
      <c r="K952" s="5">
        <v>4.5924017541922204</v>
      </c>
      <c r="L952" s="8">
        <v>0</v>
      </c>
      <c r="M952" s="5">
        <v>1.71574354171753</v>
      </c>
      <c r="N952" s="5">
        <v>4.2747624178517798</v>
      </c>
      <c r="O952" s="13">
        <v>1.5654383735705201E-4</v>
      </c>
      <c r="P952" s="3">
        <v>19.249980000000001</v>
      </c>
      <c r="Q952" s="3">
        <v>19.662369999999999</v>
      </c>
      <c r="R952" s="3">
        <v>18.961010000000002</v>
      </c>
      <c r="S952" s="3">
        <v>18.80254</v>
      </c>
      <c r="T952" s="3">
        <v>21.068619999999999</v>
      </c>
      <c r="U952" s="3">
        <v>21.150289999999998</v>
      </c>
      <c r="V952" s="3">
        <v>21.16893</v>
      </c>
      <c r="W952" s="3">
        <v>21.075610000000001</v>
      </c>
      <c r="X952" s="3">
        <v>20.830590000000001</v>
      </c>
      <c r="Y952" s="3">
        <v>20.89865</v>
      </c>
      <c r="Z952" s="3">
        <v>20.84976</v>
      </c>
      <c r="AA952" s="11">
        <v>20.959879999999998</v>
      </c>
      <c r="AB952" s="9">
        <v>9</v>
      </c>
      <c r="AC952" s="9">
        <v>11</v>
      </c>
      <c r="AD952" s="10" t="s">
        <v>18</v>
      </c>
      <c r="AE952" t="s">
        <v>4767</v>
      </c>
      <c r="AF952" t="s">
        <v>4765</v>
      </c>
    </row>
    <row r="953" spans="1:32" x14ac:dyDescent="0.3">
      <c r="A953" t="s">
        <v>5229</v>
      </c>
      <c r="B953" t="s">
        <v>5231</v>
      </c>
      <c r="C953" s="2" t="s">
        <v>5228</v>
      </c>
      <c r="D953" s="5">
        <v>-1.3110059999999999</v>
      </c>
      <c r="E953" s="5">
        <v>0.77298860000000003</v>
      </c>
      <c r="F953" s="6">
        <v>0.53801710000000003</v>
      </c>
      <c r="G953" s="5">
        <v>-0.232353925704956</v>
      </c>
      <c r="H953" s="5">
        <v>0.60203990381738903</v>
      </c>
      <c r="I953" s="13">
        <v>0.117563551401869</v>
      </c>
      <c r="J953" s="5">
        <v>2.0607786178588898</v>
      </c>
      <c r="K953" s="5">
        <v>5.4736692818016204</v>
      </c>
      <c r="L953" s="8">
        <v>0</v>
      </c>
      <c r="M953" s="5">
        <v>1.82842469215393</v>
      </c>
      <c r="N953" s="5">
        <v>4.2991457306671101</v>
      </c>
      <c r="O953" s="13">
        <v>8.21081830790569E-5</v>
      </c>
      <c r="P953" s="3">
        <v>10.93812</v>
      </c>
      <c r="Q953" s="3">
        <v>11.4321</v>
      </c>
      <c r="R953" s="3">
        <v>11.18314</v>
      </c>
      <c r="S953" s="3">
        <v>10.94563</v>
      </c>
      <c r="T953" s="3">
        <v>13.3109</v>
      </c>
      <c r="U953" s="3">
        <v>13.283580000000001</v>
      </c>
      <c r="V953" s="3">
        <v>13.18999</v>
      </c>
      <c r="W953" s="3">
        <v>12.95764</v>
      </c>
      <c r="X953" s="3">
        <v>12.572229999999999</v>
      </c>
      <c r="Y953" s="3">
        <v>12.81719</v>
      </c>
      <c r="Z953" s="3">
        <v>13.32362</v>
      </c>
      <c r="AA953" s="11">
        <v>13.09966</v>
      </c>
      <c r="AB953" s="9">
        <v>4</v>
      </c>
      <c r="AC953" s="9">
        <v>4</v>
      </c>
      <c r="AD953" s="10" t="s">
        <v>18</v>
      </c>
      <c r="AE953" t="s">
        <v>5232</v>
      </c>
      <c r="AF953" t="s">
        <v>5230</v>
      </c>
    </row>
    <row r="954" spans="1:32" x14ac:dyDescent="0.3">
      <c r="A954" t="s">
        <v>3333</v>
      </c>
      <c r="B954" t="s">
        <v>3335</v>
      </c>
      <c r="C954" s="2" t="s">
        <v>3332</v>
      </c>
      <c r="D954" s="5">
        <v>-1.3244560000000001</v>
      </c>
      <c r="E954" s="5">
        <v>0.83476709999999998</v>
      </c>
      <c r="F954" s="6">
        <v>0.48968909999999999</v>
      </c>
      <c r="G954" s="5">
        <v>-0.232357978820801</v>
      </c>
      <c r="H954" s="5">
        <v>2.60398231581244</v>
      </c>
      <c r="I954" s="13">
        <v>5.03613924050633E-2</v>
      </c>
      <c r="J954" s="5">
        <v>1.4539110660553001</v>
      </c>
      <c r="K954" s="5">
        <v>5.7124922694256304</v>
      </c>
      <c r="L954" s="8">
        <v>2.9593852908891302E-4</v>
      </c>
      <c r="M954" s="5">
        <v>1.2215530872345</v>
      </c>
      <c r="N954" s="5">
        <v>5.42025656236794</v>
      </c>
      <c r="O954" s="13">
        <v>8.7745454545454596E-4</v>
      </c>
      <c r="P954" s="3">
        <v>14.984360000000001</v>
      </c>
      <c r="Q954" s="3">
        <v>14.59798</v>
      </c>
      <c r="R954" s="3">
        <v>14.69496</v>
      </c>
      <c r="S954" s="3">
        <v>14.73451</v>
      </c>
      <c r="T954" s="3">
        <v>16.169920000000001</v>
      </c>
      <c r="U954" s="3">
        <v>16.318850000000001</v>
      </c>
      <c r="V954" s="3">
        <v>16.200209999999998</v>
      </c>
      <c r="W954" s="3">
        <v>16.138470000000002</v>
      </c>
      <c r="X954" s="3">
        <v>15.943049999999999</v>
      </c>
      <c r="Y954" s="3">
        <v>15.983040000000001</v>
      </c>
      <c r="Z954" s="3">
        <v>15.930669999999999</v>
      </c>
      <c r="AA954" s="11">
        <v>16.041270000000001</v>
      </c>
      <c r="AB954" s="9">
        <v>22</v>
      </c>
      <c r="AC954" s="9">
        <v>27</v>
      </c>
      <c r="AD954" s="10" t="s">
        <v>18</v>
      </c>
      <c r="AE954" t="s">
        <v>3336</v>
      </c>
      <c r="AF954" t="s">
        <v>3334</v>
      </c>
    </row>
    <row r="955" spans="1:32" x14ac:dyDescent="0.3">
      <c r="A955" t="s">
        <v>808</v>
      </c>
      <c r="B955" t="s">
        <v>810</v>
      </c>
      <c r="C955" s="2" t="s">
        <v>807</v>
      </c>
      <c r="D955" s="5">
        <v>-1.32311</v>
      </c>
      <c r="E955" s="5">
        <v>0.83322079999999998</v>
      </c>
      <c r="F955" s="6">
        <v>0.48988930000000003</v>
      </c>
      <c r="G955" s="5">
        <v>-0.23364019393920901</v>
      </c>
      <c r="H955" s="5">
        <v>3.2325858308725701</v>
      </c>
      <c r="I955" s="13">
        <v>4.5372757475083098E-2</v>
      </c>
      <c r="J955" s="5">
        <v>1.4674029350280799</v>
      </c>
      <c r="K955" s="5">
        <v>5.6024321006584703</v>
      </c>
      <c r="L955" s="8">
        <v>2.9724366041896402E-4</v>
      </c>
      <c r="M955" s="5">
        <v>1.2337627410888701</v>
      </c>
      <c r="N955" s="5">
        <v>5.1136535640842302</v>
      </c>
      <c r="O955" s="13">
        <v>8.7665758401453203E-4</v>
      </c>
      <c r="P955" s="3">
        <v>16.157319999999999</v>
      </c>
      <c r="Q955" s="3">
        <v>16.059200000000001</v>
      </c>
      <c r="R955" s="3">
        <v>16.208069999999999</v>
      </c>
      <c r="S955" s="3">
        <v>16.49578</v>
      </c>
      <c r="T955" s="3">
        <v>17.645409999999998</v>
      </c>
      <c r="U955" s="3">
        <v>17.695679999999999</v>
      </c>
      <c r="V955" s="3">
        <v>17.70007</v>
      </c>
      <c r="W955" s="3">
        <v>17.748799999999999</v>
      </c>
      <c r="X955" s="3">
        <v>17.407139999999998</v>
      </c>
      <c r="Y955" s="3">
        <v>17.5229</v>
      </c>
      <c r="Z955" s="3">
        <v>17.5015</v>
      </c>
      <c r="AA955" s="11">
        <v>17.423870000000001</v>
      </c>
      <c r="AB955" s="9">
        <v>13</v>
      </c>
      <c r="AC955" s="9">
        <v>16</v>
      </c>
      <c r="AD955" s="10" t="s">
        <v>18</v>
      </c>
      <c r="AE955" t="s">
        <v>811</v>
      </c>
      <c r="AF955" t="s">
        <v>809</v>
      </c>
    </row>
    <row r="956" spans="1:32" x14ac:dyDescent="0.3">
      <c r="A956" t="s">
        <v>5719</v>
      </c>
      <c r="B956" t="s">
        <v>5721</v>
      </c>
      <c r="C956" s="2" t="s">
        <v>5718</v>
      </c>
      <c r="D956" s="5">
        <v>-1.2985120000000001</v>
      </c>
      <c r="E956" s="5">
        <v>0.73208779999999996</v>
      </c>
      <c r="F956" s="6">
        <v>0.56642459999999994</v>
      </c>
      <c r="G956" s="5">
        <v>-0.23379063606262199</v>
      </c>
      <c r="H956" s="5">
        <v>1.6379263992287101</v>
      </c>
      <c r="I956" s="13">
        <v>6.4769714285714305E-2</v>
      </c>
      <c r="J956" s="5">
        <v>2.8656654357910201</v>
      </c>
      <c r="K956" s="5">
        <v>3.9201858589752199</v>
      </c>
      <c r="L956" s="8">
        <v>0</v>
      </c>
      <c r="M956" s="5">
        <v>2.63187479972839</v>
      </c>
      <c r="N956" s="5">
        <v>3.7486821512309101</v>
      </c>
      <c r="O956" s="13">
        <v>7.0319634703196293E-5</v>
      </c>
      <c r="P956" s="3">
        <v>10.89152</v>
      </c>
      <c r="Q956" s="3">
        <v>11.37918</v>
      </c>
      <c r="R956" s="3">
        <v>12.436210000000001</v>
      </c>
      <c r="S956" s="3">
        <v>10.90436</v>
      </c>
      <c r="T956" s="3">
        <v>14.13458</v>
      </c>
      <c r="U956" s="3">
        <v>14.41344</v>
      </c>
      <c r="V956" s="3">
        <v>14.35765</v>
      </c>
      <c r="W956" s="3">
        <v>14.16826</v>
      </c>
      <c r="X956" s="3">
        <v>14.052530000000001</v>
      </c>
      <c r="Y956" s="3">
        <v>14.092919999999999</v>
      </c>
      <c r="Z956" s="3">
        <v>13.93431</v>
      </c>
      <c r="AA956" s="11">
        <v>14.059010000000001</v>
      </c>
      <c r="AB956" s="9">
        <v>7</v>
      </c>
      <c r="AC956" s="9">
        <v>7</v>
      </c>
      <c r="AD956" s="10" t="s">
        <v>18</v>
      </c>
      <c r="AE956" t="s">
        <v>5722</v>
      </c>
      <c r="AF956" t="s">
        <v>5720</v>
      </c>
    </row>
    <row r="957" spans="1:32" x14ac:dyDescent="0.3">
      <c r="A957" t="s">
        <v>2357</v>
      </c>
      <c r="B957" t="s">
        <v>2359</v>
      </c>
      <c r="C957" s="2" t="s">
        <v>2356</v>
      </c>
      <c r="D957" s="5">
        <v>-1.30372</v>
      </c>
      <c r="E957" s="5">
        <v>0.78542820000000002</v>
      </c>
      <c r="F957" s="6">
        <v>0.51829159999999996</v>
      </c>
      <c r="G957" s="5">
        <v>-0.23405122756957999</v>
      </c>
      <c r="H957" s="5">
        <v>1.77078028771197</v>
      </c>
      <c r="I957" s="13">
        <v>6.1893567251462001E-2</v>
      </c>
      <c r="J957" s="5">
        <v>1.8304028511047401</v>
      </c>
      <c r="K957" s="5">
        <v>4.26775149875224</v>
      </c>
      <c r="L957" s="8">
        <v>6.9986541049798094E-5</v>
      </c>
      <c r="M957" s="5">
        <v>1.59635162353516</v>
      </c>
      <c r="N957" s="5">
        <v>4.0653833351090203</v>
      </c>
      <c r="O957" s="13">
        <v>3.8730158730158703E-4</v>
      </c>
      <c r="P957" s="3">
        <v>16.890129999999999</v>
      </c>
      <c r="Q957" s="3">
        <v>16.43807</v>
      </c>
      <c r="R957" s="3">
        <v>17.364999999999998</v>
      </c>
      <c r="S957" s="3">
        <v>17.039090000000002</v>
      </c>
      <c r="T957" s="3">
        <v>18.797440000000002</v>
      </c>
      <c r="U957" s="3">
        <v>18.629100000000001</v>
      </c>
      <c r="V957" s="3">
        <v>18.687390000000001</v>
      </c>
      <c r="W957" s="3">
        <v>18.939979999999998</v>
      </c>
      <c r="X957" s="3">
        <v>18.509060000000002</v>
      </c>
      <c r="Y957" s="3">
        <v>18.491379999999999</v>
      </c>
      <c r="Z957" s="3">
        <v>18.530270000000002</v>
      </c>
      <c r="AA957" s="11">
        <v>18.587</v>
      </c>
      <c r="AB957" s="9">
        <v>13</v>
      </c>
      <c r="AC957" s="9">
        <v>17</v>
      </c>
      <c r="AD957" s="10" t="s">
        <v>18</v>
      </c>
      <c r="AE957" t="s">
        <v>2360</v>
      </c>
      <c r="AF957" t="s">
        <v>2358</v>
      </c>
    </row>
    <row r="958" spans="1:32" x14ac:dyDescent="0.3">
      <c r="A958" t="s">
        <v>1928</v>
      </c>
      <c r="B958" t="s">
        <v>1930</v>
      </c>
      <c r="C958" s="2" t="s">
        <v>1927</v>
      </c>
      <c r="D958" s="5">
        <v>-1.2915490000000001</v>
      </c>
      <c r="E958" s="5">
        <v>0.86817060000000001</v>
      </c>
      <c r="F958" s="6">
        <v>0.42337819999999998</v>
      </c>
      <c r="G958" s="5">
        <v>-0.23498964309692399</v>
      </c>
      <c r="H958" s="5">
        <v>1.57161059519938</v>
      </c>
      <c r="I958" s="13">
        <v>6.5730484330484298E-2</v>
      </c>
      <c r="J958" s="5">
        <v>1.14100790023804</v>
      </c>
      <c r="K958" s="5">
        <v>4.6511723559852598</v>
      </c>
      <c r="L958" s="8">
        <v>9.70334928229665E-4</v>
      </c>
      <c r="M958" s="5">
        <v>0.90601825714111295</v>
      </c>
      <c r="N958" s="5">
        <v>4.3806032778213702</v>
      </c>
      <c r="O958" s="13">
        <v>4.8482853223594004E-3</v>
      </c>
      <c r="P958" s="3">
        <v>18.023540000000001</v>
      </c>
      <c r="Q958" s="3">
        <v>17.695250000000001</v>
      </c>
      <c r="R958" s="3">
        <v>18.074999999999999</v>
      </c>
      <c r="S958" s="3">
        <v>17.99858</v>
      </c>
      <c r="T958" s="3">
        <v>19.10754</v>
      </c>
      <c r="U958" s="3">
        <v>18.969249999999999</v>
      </c>
      <c r="V958" s="3">
        <v>19.00845</v>
      </c>
      <c r="W958" s="3">
        <v>19.271170000000001</v>
      </c>
      <c r="X958" s="3">
        <v>18.91507</v>
      </c>
      <c r="Y958" s="3">
        <v>18.827590000000001</v>
      </c>
      <c r="Z958" s="3">
        <v>18.933420000000002</v>
      </c>
      <c r="AA958" s="11">
        <v>18.740379999999998</v>
      </c>
      <c r="AB958" s="9">
        <v>6</v>
      </c>
      <c r="AC958" s="9">
        <v>11</v>
      </c>
      <c r="AD958" s="10" t="s">
        <v>18</v>
      </c>
      <c r="AE958" t="s">
        <v>1931</v>
      </c>
      <c r="AF958" t="s">
        <v>1929</v>
      </c>
    </row>
    <row r="959" spans="1:32" x14ac:dyDescent="0.3">
      <c r="A959" t="s">
        <v>3505</v>
      </c>
      <c r="B959" t="s">
        <v>3506</v>
      </c>
      <c r="C959" s="2" t="s">
        <v>3504</v>
      </c>
      <c r="D959" s="5">
        <v>-1.2953969999999999</v>
      </c>
      <c r="E959" s="5">
        <v>0.84210910000000005</v>
      </c>
      <c r="F959" s="6">
        <v>0.45328780000000002</v>
      </c>
      <c r="G959" s="5">
        <v>-0.23516869544982899</v>
      </c>
      <c r="H959" s="5">
        <v>2.2380528951676602</v>
      </c>
      <c r="I959" s="13">
        <v>5.3533848531684698E-2</v>
      </c>
      <c r="J959" s="5">
        <v>1.2928161621093801</v>
      </c>
      <c r="K959" s="5">
        <v>4.4034104252488397</v>
      </c>
      <c r="L959" s="8">
        <v>4.76308784383318E-4</v>
      </c>
      <c r="M959" s="5">
        <v>1.0576474666595499</v>
      </c>
      <c r="N959" s="5">
        <v>4.0569892674680901</v>
      </c>
      <c r="O959" s="13">
        <v>2.2548484848484802E-3</v>
      </c>
      <c r="P959" s="3">
        <v>15.05064</v>
      </c>
      <c r="Q959" s="3">
        <v>14.70421</v>
      </c>
      <c r="R959" s="3">
        <v>14.50418</v>
      </c>
      <c r="S959" s="3">
        <v>14.523680000000001</v>
      </c>
      <c r="T959" s="3">
        <v>16.078189999999999</v>
      </c>
      <c r="U959" s="3">
        <v>15.84145</v>
      </c>
      <c r="V959" s="3">
        <v>16.022729999999999</v>
      </c>
      <c r="W959" s="3">
        <v>16.011620000000001</v>
      </c>
      <c r="X959" s="3">
        <v>15.79696</v>
      </c>
      <c r="Y959" s="3">
        <v>15.78632</v>
      </c>
      <c r="Z959" s="3">
        <v>15.732150000000001</v>
      </c>
      <c r="AA959" s="11">
        <v>15.69788</v>
      </c>
      <c r="AB959" s="9">
        <v>14</v>
      </c>
      <c r="AC959" s="9">
        <v>16</v>
      </c>
      <c r="AD959" s="10" t="s">
        <v>18</v>
      </c>
      <c r="AE959" t="s">
        <v>3507</v>
      </c>
      <c r="AF959" t="s">
        <v>3505</v>
      </c>
    </row>
    <row r="960" spans="1:32" x14ac:dyDescent="0.3">
      <c r="A960" t="s">
        <v>1267</v>
      </c>
      <c r="B960" t="s">
        <v>1269</v>
      </c>
      <c r="C960" s="2" t="s">
        <v>1266</v>
      </c>
      <c r="D960" s="5">
        <v>-1.3270010000000001</v>
      </c>
      <c r="E960" s="5">
        <v>0.806558</v>
      </c>
      <c r="F960" s="6">
        <v>0.5204434</v>
      </c>
      <c r="G960" s="5">
        <v>-0.235355138778687</v>
      </c>
      <c r="H960" s="5">
        <v>2.2308073216942401</v>
      </c>
      <c r="I960" s="13">
        <v>5.3451234567901199E-2</v>
      </c>
      <c r="J960" s="5">
        <v>1.7550456523895299</v>
      </c>
      <c r="K960" s="5">
        <v>5.6016038991587003</v>
      </c>
      <c r="L960" s="8">
        <v>7.4391988555078697E-5</v>
      </c>
      <c r="M960" s="5">
        <v>1.5196905136108401</v>
      </c>
      <c r="N960" s="5">
        <v>5.15480684629458</v>
      </c>
      <c r="O960" s="13">
        <v>3.9674796747967502E-4</v>
      </c>
      <c r="P960" s="3">
        <v>14.221109999999999</v>
      </c>
      <c r="Q960" s="3">
        <v>14.66836</v>
      </c>
      <c r="R960" s="3">
        <v>14.424910000000001</v>
      </c>
      <c r="S960" s="3">
        <v>14.68214</v>
      </c>
      <c r="T960" s="3">
        <v>16.2987</v>
      </c>
      <c r="U960" s="3">
        <v>16.211559999999999</v>
      </c>
      <c r="V960" s="3">
        <v>16.324100000000001</v>
      </c>
      <c r="W960" s="3">
        <v>16.18234</v>
      </c>
      <c r="X960" s="3">
        <v>15.96358</v>
      </c>
      <c r="Y960" s="3">
        <v>16.036149999999999</v>
      </c>
      <c r="Z960" s="3">
        <v>15.93702</v>
      </c>
      <c r="AA960" s="11">
        <v>16.138529999999999</v>
      </c>
      <c r="AB960" s="9">
        <v>30</v>
      </c>
      <c r="AC960" s="9">
        <v>33</v>
      </c>
      <c r="AD960" s="10" t="s">
        <v>18</v>
      </c>
      <c r="AE960" t="s">
        <v>1270</v>
      </c>
      <c r="AF960" t="s">
        <v>1268</v>
      </c>
    </row>
    <row r="961" spans="1:32" x14ac:dyDescent="0.3">
      <c r="A961" t="s">
        <v>4917</v>
      </c>
      <c r="B961" t="s">
        <v>4919</v>
      </c>
      <c r="C961" s="2" t="s">
        <v>4916</v>
      </c>
      <c r="D961" s="5">
        <v>-1.337931</v>
      </c>
      <c r="E961" s="5">
        <v>0.7709956</v>
      </c>
      <c r="F961" s="6">
        <v>0.56693579999999999</v>
      </c>
      <c r="G961" s="5">
        <v>-0.23638725280761699</v>
      </c>
      <c r="H961" s="5">
        <v>1.1622950754552199</v>
      </c>
      <c r="I961" s="13">
        <v>7.6101856763925696E-2</v>
      </c>
      <c r="J961" s="5">
        <v>2.44302558898926</v>
      </c>
      <c r="K961" s="5">
        <v>6.2604463564493198</v>
      </c>
      <c r="L961" s="8">
        <v>0</v>
      </c>
      <c r="M961" s="5">
        <v>2.2066383361816402</v>
      </c>
      <c r="N961" s="5">
        <v>6.2392029301919001</v>
      </c>
      <c r="O961" s="13">
        <v>0</v>
      </c>
      <c r="P961" s="3">
        <v>16.53839</v>
      </c>
      <c r="Q961" s="3">
        <v>16.887460000000001</v>
      </c>
      <c r="R961" s="3">
        <v>16.610029999999998</v>
      </c>
      <c r="S961" s="3">
        <v>16.47268</v>
      </c>
      <c r="T961" s="3">
        <v>18.971509999999999</v>
      </c>
      <c r="U961" s="3">
        <v>18.92963</v>
      </c>
      <c r="V961" s="3">
        <v>19.075669999999999</v>
      </c>
      <c r="W961" s="3">
        <v>19.303840000000001</v>
      </c>
      <c r="X961" s="3">
        <v>18.816379999999999</v>
      </c>
      <c r="Y961" s="3">
        <v>18.652809999999999</v>
      </c>
      <c r="Z961" s="3">
        <v>18.936450000000001</v>
      </c>
      <c r="AA961" s="11">
        <v>18.929480000000002</v>
      </c>
      <c r="AB961" s="9">
        <v>11</v>
      </c>
      <c r="AC961" s="9">
        <v>13</v>
      </c>
      <c r="AD961" s="10" t="s">
        <v>18</v>
      </c>
      <c r="AE961" t="s">
        <v>4920</v>
      </c>
      <c r="AF961" t="s">
        <v>4918</v>
      </c>
    </row>
    <row r="962" spans="1:32" x14ac:dyDescent="0.3">
      <c r="A962" t="s">
        <v>4837</v>
      </c>
      <c r="B962" t="s">
        <v>4839</v>
      </c>
      <c r="C962" s="2" t="s">
        <v>4836</v>
      </c>
      <c r="D962" s="5">
        <v>-1.3472470000000001</v>
      </c>
      <c r="E962" s="5">
        <v>0.76507040000000004</v>
      </c>
      <c r="F962" s="6">
        <v>0.5821769</v>
      </c>
      <c r="G962" s="5">
        <v>-0.237190246582031</v>
      </c>
      <c r="H962" s="5">
        <v>1.9051264078029999</v>
      </c>
      <c r="I962" s="13">
        <v>5.7454110612854999E-2</v>
      </c>
      <c r="J962" s="5">
        <v>2.7394139766693102</v>
      </c>
      <c r="K962" s="5">
        <v>8.5578581844399206</v>
      </c>
      <c r="L962" s="8">
        <v>0</v>
      </c>
      <c r="M962" s="5">
        <v>2.5022237300872798</v>
      </c>
      <c r="N962" s="5">
        <v>8.0089585469456406</v>
      </c>
      <c r="O962" s="13">
        <v>0</v>
      </c>
      <c r="P962" s="3">
        <v>15.23518</v>
      </c>
      <c r="Q962" s="3">
        <v>15.08578</v>
      </c>
      <c r="R962" s="3">
        <v>15.191739999999999</v>
      </c>
      <c r="S962" s="3">
        <v>15.08456</v>
      </c>
      <c r="T962" s="3">
        <v>17.821919999999999</v>
      </c>
      <c r="U962" s="3">
        <v>17.808910000000001</v>
      </c>
      <c r="V962" s="3">
        <v>17.951360000000001</v>
      </c>
      <c r="W962" s="3">
        <v>17.972719999999999</v>
      </c>
      <c r="X962" s="3">
        <v>17.69735</v>
      </c>
      <c r="Y962" s="3">
        <v>17.742570000000001</v>
      </c>
      <c r="Z962" s="3">
        <v>17.503209999999999</v>
      </c>
      <c r="AA962" s="11">
        <v>17.663029999999999</v>
      </c>
      <c r="AB962" s="9">
        <v>11</v>
      </c>
      <c r="AC962" s="9">
        <v>16</v>
      </c>
      <c r="AD962" s="10" t="s">
        <v>18</v>
      </c>
      <c r="AE962" t="s">
        <v>4840</v>
      </c>
      <c r="AF962" t="s">
        <v>4838</v>
      </c>
    </row>
    <row r="963" spans="1:32" x14ac:dyDescent="0.3">
      <c r="A963" t="s">
        <v>5543</v>
      </c>
      <c r="B963" t="s">
        <v>5545</v>
      </c>
      <c r="C963" s="2" t="s">
        <v>5542</v>
      </c>
      <c r="D963" s="5">
        <v>-1.1358969999999999</v>
      </c>
      <c r="E963" s="5">
        <v>0.68050469999999996</v>
      </c>
      <c r="F963" s="6">
        <v>0.45539279999999999</v>
      </c>
      <c r="G963" s="5">
        <v>-0.23799943923950201</v>
      </c>
      <c r="H963" s="5">
        <v>1.0613093680955801</v>
      </c>
      <c r="I963" s="13">
        <v>7.9735071707953104E-2</v>
      </c>
      <c r="J963" s="5">
        <v>1.9203901290893599</v>
      </c>
      <c r="K963" s="5">
        <v>2.2387448079941401</v>
      </c>
      <c r="L963" s="8">
        <v>3.0989898989899E-4</v>
      </c>
      <c r="M963" s="5">
        <v>1.68239068984985</v>
      </c>
      <c r="N963" s="5">
        <v>1.9956860154032501</v>
      </c>
      <c r="O963" s="13">
        <v>1.0083112290008799E-3</v>
      </c>
      <c r="P963" s="3">
        <v>10.907690000000001</v>
      </c>
      <c r="Q963" s="3">
        <v>13.130229999999999</v>
      </c>
      <c r="R963" s="3">
        <v>10.936199999999999</v>
      </c>
      <c r="S963" s="3">
        <v>11.26652</v>
      </c>
      <c r="T963" s="3">
        <v>13.38115</v>
      </c>
      <c r="U963" s="3">
        <v>13.314819999999999</v>
      </c>
      <c r="V963" s="3">
        <v>13.60337</v>
      </c>
      <c r="W963" s="3">
        <v>13.62285</v>
      </c>
      <c r="X963" s="3">
        <v>13.26221</v>
      </c>
      <c r="Y963" s="3">
        <v>13.080880000000001</v>
      </c>
      <c r="Z963" s="3">
        <v>13.150399999999999</v>
      </c>
      <c r="AA963" s="11">
        <v>13.476710000000001</v>
      </c>
      <c r="AB963" s="9">
        <v>5</v>
      </c>
      <c r="AC963" s="9">
        <v>5</v>
      </c>
      <c r="AD963" s="10" t="s">
        <v>18</v>
      </c>
      <c r="AE963" t="s">
        <v>5546</v>
      </c>
      <c r="AF963" t="s">
        <v>5544</v>
      </c>
    </row>
    <row r="964" spans="1:32" x14ac:dyDescent="0.3">
      <c r="A964" t="s">
        <v>4892</v>
      </c>
      <c r="B964" t="s">
        <v>4894</v>
      </c>
      <c r="C964" s="2" t="s">
        <v>4891</v>
      </c>
      <c r="D964" s="5">
        <v>-1.196391</v>
      </c>
      <c r="E964" s="5">
        <v>0.6260713</v>
      </c>
      <c r="F964" s="6">
        <v>0.57031909999999997</v>
      </c>
      <c r="G964" s="5">
        <v>-0.24074983596801799</v>
      </c>
      <c r="H964" s="5">
        <v>2.23439292268711</v>
      </c>
      <c r="I964" s="13">
        <v>5.0294006309148299E-2</v>
      </c>
      <c r="J964" s="5">
        <v>7.8697650432586697</v>
      </c>
      <c r="K964" s="5">
        <v>2.4834527516662699</v>
      </c>
      <c r="L964" s="8">
        <v>0</v>
      </c>
      <c r="M964" s="5">
        <v>7.6290152072906503</v>
      </c>
      <c r="N964" s="5">
        <v>2.4223761193259601</v>
      </c>
      <c r="O964" s="13">
        <v>0</v>
      </c>
      <c r="P964" s="3">
        <v>18.708819999999999</v>
      </c>
      <c r="Q964" s="3">
        <v>11.0604</v>
      </c>
      <c r="R964" s="3">
        <v>10.949170000000001</v>
      </c>
      <c r="S964" s="3">
        <v>10.928459999999999</v>
      </c>
      <c r="T964" s="3">
        <v>20.90436</v>
      </c>
      <c r="U964" s="3">
        <v>20.68515</v>
      </c>
      <c r="V964" s="3">
        <v>20.714919999999999</v>
      </c>
      <c r="W964" s="3">
        <v>20.821490000000001</v>
      </c>
      <c r="X964" s="3">
        <v>20.611350000000002</v>
      </c>
      <c r="Y964" s="3">
        <v>20.501349999999999</v>
      </c>
      <c r="Z964" s="3">
        <v>20.490349999999999</v>
      </c>
      <c r="AA964" s="11">
        <v>20.55987</v>
      </c>
      <c r="AB964" s="9">
        <v>4</v>
      </c>
      <c r="AC964" s="9">
        <v>4</v>
      </c>
      <c r="AD964" s="10" t="s">
        <v>18</v>
      </c>
      <c r="AE964" t="s">
        <v>4895</v>
      </c>
      <c r="AF964" t="s">
        <v>4893</v>
      </c>
    </row>
    <row r="965" spans="1:32" x14ac:dyDescent="0.3">
      <c r="A965" t="s">
        <v>5000</v>
      </c>
      <c r="B965" t="s">
        <v>5002</v>
      </c>
      <c r="C965" s="2" t="s">
        <v>4999</v>
      </c>
      <c r="D965" s="5">
        <v>-1.208399</v>
      </c>
      <c r="E965" s="5">
        <v>0.69790540000000001</v>
      </c>
      <c r="F965" s="6">
        <v>0.51049389999999994</v>
      </c>
      <c r="G965" s="5">
        <v>-0.242416381835938</v>
      </c>
      <c r="H965" s="5">
        <v>0.451713741069382</v>
      </c>
      <c r="I965" s="13">
        <v>0.13786220735786001</v>
      </c>
      <c r="J965" s="5">
        <v>2.4658002853393599</v>
      </c>
      <c r="K965" s="5">
        <v>2.8478102731453099</v>
      </c>
      <c r="L965" s="8">
        <v>0</v>
      </c>
      <c r="M965" s="5">
        <v>2.2233839035034202</v>
      </c>
      <c r="N965" s="5">
        <v>2.51686603428218</v>
      </c>
      <c r="O965" s="13">
        <v>1.58151476251605E-4</v>
      </c>
      <c r="P965" s="3">
        <v>13.0372</v>
      </c>
      <c r="Q965" s="3">
        <v>11.25421</v>
      </c>
      <c r="R965" s="3">
        <v>11.33844</v>
      </c>
      <c r="S965" s="3">
        <v>10.77711</v>
      </c>
      <c r="T965" s="3">
        <v>13.78816</v>
      </c>
      <c r="U965" s="3">
        <v>13.958629999999999</v>
      </c>
      <c r="V965" s="3">
        <v>14.27575</v>
      </c>
      <c r="W965" s="3">
        <v>14.24762</v>
      </c>
      <c r="X965" s="3">
        <v>13.761139999999999</v>
      </c>
      <c r="Y965" s="3">
        <v>13.98274</v>
      </c>
      <c r="Z965" s="3">
        <v>13.27915</v>
      </c>
      <c r="AA965" s="11">
        <v>14.27746</v>
      </c>
      <c r="AB965" s="9">
        <v>6</v>
      </c>
      <c r="AC965" s="9">
        <v>6</v>
      </c>
      <c r="AD965" s="10" t="s">
        <v>18</v>
      </c>
      <c r="AE965" t="s">
        <v>5003</v>
      </c>
      <c r="AF965" t="s">
        <v>5001</v>
      </c>
    </row>
    <row r="966" spans="1:32" x14ac:dyDescent="0.3">
      <c r="A966" t="s">
        <v>5694</v>
      </c>
      <c r="B966" t="s">
        <v>5696</v>
      </c>
      <c r="C966" s="2" t="s">
        <v>5693</v>
      </c>
      <c r="D966" s="5">
        <v>-0.95459890000000003</v>
      </c>
      <c r="E966" s="5">
        <v>0.5746928</v>
      </c>
      <c r="F966" s="6">
        <v>0.37990610000000002</v>
      </c>
      <c r="G966" s="5">
        <v>-0.243274927139282</v>
      </c>
      <c r="H966" s="5">
        <v>1.75341946494543</v>
      </c>
      <c r="I966" s="13">
        <v>5.7407518796992497E-2</v>
      </c>
      <c r="J966" s="5">
        <v>1.90997815132141</v>
      </c>
      <c r="K966" s="5">
        <v>1.49748046459302</v>
      </c>
      <c r="L966" s="8">
        <v>9.1281224818694597E-4</v>
      </c>
      <c r="M966" s="5">
        <v>1.66670322418213</v>
      </c>
      <c r="N966" s="5">
        <v>1.32591953736071</v>
      </c>
      <c r="O966" s="13">
        <v>2.69889135254989E-3</v>
      </c>
      <c r="P966" s="3">
        <v>13.60178</v>
      </c>
      <c r="Q966" s="3">
        <v>14.08864</v>
      </c>
      <c r="R966" s="3">
        <v>11.07358</v>
      </c>
      <c r="S966" s="3">
        <v>10.854480000000001</v>
      </c>
      <c r="T966" s="3">
        <v>14.4399</v>
      </c>
      <c r="U966" s="3">
        <v>14.401210000000001</v>
      </c>
      <c r="V966" s="3">
        <v>14.181839999999999</v>
      </c>
      <c r="W966" s="3">
        <v>14.23545</v>
      </c>
      <c r="X966" s="3">
        <v>14.07185</v>
      </c>
      <c r="Y966" s="3">
        <v>14.18749</v>
      </c>
      <c r="Z966" s="3">
        <v>14.003679999999999</v>
      </c>
      <c r="AA966" s="11">
        <v>14.02228</v>
      </c>
      <c r="AB966" s="9">
        <v>14</v>
      </c>
      <c r="AC966" s="9">
        <v>14</v>
      </c>
      <c r="AD966" s="10" t="s">
        <v>18</v>
      </c>
      <c r="AE966" t="s">
        <v>5697</v>
      </c>
      <c r="AF966" t="s">
        <v>5695</v>
      </c>
    </row>
    <row r="967" spans="1:32" x14ac:dyDescent="0.3">
      <c r="A967" t="s">
        <v>223</v>
      </c>
      <c r="B967" t="s">
        <v>225</v>
      </c>
      <c r="C967" s="2" t="s">
        <v>222</v>
      </c>
      <c r="D967" s="5">
        <v>-0.98472950000000004</v>
      </c>
      <c r="E967" s="5">
        <v>0.58599259999999997</v>
      </c>
      <c r="F967" s="6">
        <v>0.39873700000000001</v>
      </c>
      <c r="G967" s="5">
        <v>-0.24365425109863301</v>
      </c>
      <c r="H967" s="5">
        <v>1.4232723341701401</v>
      </c>
      <c r="I967" s="13">
        <v>6.5059058487874494E-2</v>
      </c>
      <c r="J967" s="5">
        <v>2.0438005924224898</v>
      </c>
      <c r="K967" s="5">
        <v>1.5854846349165499</v>
      </c>
      <c r="L967" s="8">
        <v>5.3333333333333303E-4</v>
      </c>
      <c r="M967" s="5">
        <v>1.8001463413238501</v>
      </c>
      <c r="N967" s="5">
        <v>1.40819621029126</v>
      </c>
      <c r="O967" s="13">
        <v>1.8396875E-3</v>
      </c>
      <c r="P967" s="3">
        <v>13.82976</v>
      </c>
      <c r="Q967" s="3">
        <v>10.891500000000001</v>
      </c>
      <c r="R967" s="3">
        <v>13.90522</v>
      </c>
      <c r="S967" s="3">
        <v>10.997059999999999</v>
      </c>
      <c r="T967" s="3">
        <v>14.385809999999999</v>
      </c>
      <c r="U967" s="3">
        <v>14.40278</v>
      </c>
      <c r="V967" s="3">
        <v>14.479240000000001</v>
      </c>
      <c r="W967" s="3">
        <v>14.53092</v>
      </c>
      <c r="X967" s="3">
        <v>14.39822</v>
      </c>
      <c r="Y967" s="3">
        <v>14.297510000000001</v>
      </c>
      <c r="Z967" s="3">
        <v>14.034929999999999</v>
      </c>
      <c r="AA967" s="11">
        <v>14.09348</v>
      </c>
      <c r="AB967" s="9">
        <v>16</v>
      </c>
      <c r="AC967" s="9">
        <v>16</v>
      </c>
      <c r="AD967" s="10" t="s">
        <v>18</v>
      </c>
      <c r="AE967" t="s">
        <v>226</v>
      </c>
      <c r="AF967" t="s">
        <v>224</v>
      </c>
    </row>
    <row r="968" spans="1:32" x14ac:dyDescent="0.3">
      <c r="A968" t="s">
        <v>1244</v>
      </c>
      <c r="B968" t="s">
        <v>1246</v>
      </c>
      <c r="C968" s="2" t="s">
        <v>1243</v>
      </c>
      <c r="D968" s="5">
        <v>-1.2949379999999999</v>
      </c>
      <c r="E968" s="5">
        <v>0.81927320000000003</v>
      </c>
      <c r="F968" s="6">
        <v>0.47566439999999999</v>
      </c>
      <c r="G968" s="5">
        <v>-0.24453401565551799</v>
      </c>
      <c r="H968" s="5">
        <v>2.1294433722026702</v>
      </c>
      <c r="I968" s="13">
        <v>5.0196513470681499E-2</v>
      </c>
      <c r="J968" s="5">
        <v>1.5046076774597199</v>
      </c>
      <c r="K968" s="5">
        <v>4.3106991087049096</v>
      </c>
      <c r="L968" s="8">
        <v>2.83193277310924E-4</v>
      </c>
      <c r="M968" s="5">
        <v>1.2600736618042001</v>
      </c>
      <c r="N968" s="5">
        <v>3.8355940854337098</v>
      </c>
      <c r="O968" s="13">
        <v>1.06701662292213E-3</v>
      </c>
      <c r="P968" s="3">
        <v>15.313599999999999</v>
      </c>
      <c r="Q968" s="3">
        <v>14.928470000000001</v>
      </c>
      <c r="R968" s="3">
        <v>14.57516</v>
      </c>
      <c r="S968" s="3">
        <v>15.16236</v>
      </c>
      <c r="T968" s="3">
        <v>16.417860000000001</v>
      </c>
      <c r="U968" s="3">
        <v>16.456140000000001</v>
      </c>
      <c r="V968" s="3">
        <v>16.571400000000001</v>
      </c>
      <c r="W968" s="3">
        <v>16.552610000000001</v>
      </c>
      <c r="X968" s="3">
        <v>16.189800000000002</v>
      </c>
      <c r="Y968" s="3">
        <v>16.321919999999999</v>
      </c>
      <c r="Z968" s="3">
        <v>16.15306</v>
      </c>
      <c r="AA968" s="11">
        <v>16.35511</v>
      </c>
      <c r="AB968" s="9">
        <v>11</v>
      </c>
      <c r="AC968" s="9">
        <v>14</v>
      </c>
      <c r="AD968" s="10" t="s">
        <v>18</v>
      </c>
      <c r="AE968" t="s">
        <v>1247</v>
      </c>
      <c r="AF968" t="s">
        <v>1245</v>
      </c>
    </row>
    <row r="969" spans="1:32" x14ac:dyDescent="0.3">
      <c r="A969" t="s">
        <v>1106</v>
      </c>
      <c r="B969" t="s">
        <v>1108</v>
      </c>
      <c r="C969" s="2" t="s">
        <v>1105</v>
      </c>
      <c r="D969" s="5">
        <v>-1.289488</v>
      </c>
      <c r="E969" s="5">
        <v>0.87069479999999999</v>
      </c>
      <c r="F969" s="6">
        <v>0.41879329999999998</v>
      </c>
      <c r="G969" s="5">
        <v>-0.24515700340270999</v>
      </c>
      <c r="H969" s="5">
        <v>1.83376445842606</v>
      </c>
      <c r="I969" s="13">
        <v>5.4552959028831602E-2</v>
      </c>
      <c r="J969" s="5">
        <v>1.1719012260437001</v>
      </c>
      <c r="K969" s="5">
        <v>4.5646264696420698</v>
      </c>
      <c r="L969" s="8">
        <v>8.6022913256955799E-4</v>
      </c>
      <c r="M969" s="5">
        <v>0.92674422264099099</v>
      </c>
      <c r="N969" s="5">
        <v>4.1806530922818999</v>
      </c>
      <c r="O969" s="13">
        <v>4.5793584379358399E-3</v>
      </c>
      <c r="P969" s="3">
        <v>14.618919999999999</v>
      </c>
      <c r="Q969" s="3">
        <v>14.524749999999999</v>
      </c>
      <c r="R969" s="3">
        <v>14.62632</v>
      </c>
      <c r="S969" s="3">
        <v>14.976129999999999</v>
      </c>
      <c r="T969" s="3">
        <v>15.87832</v>
      </c>
      <c r="U969" s="3">
        <v>15.94351</v>
      </c>
      <c r="V969" s="3">
        <v>15.928319999999999</v>
      </c>
      <c r="W969" s="3">
        <v>15.683579999999999</v>
      </c>
      <c r="X969" s="3">
        <v>15.630240000000001</v>
      </c>
      <c r="Y969" s="3">
        <v>15.68585</v>
      </c>
      <c r="Z969" s="3">
        <v>15.49751</v>
      </c>
      <c r="AA969" s="11">
        <v>15.63949</v>
      </c>
      <c r="AB969" s="9">
        <v>12</v>
      </c>
      <c r="AC969" s="9">
        <v>13</v>
      </c>
      <c r="AD969" s="10" t="s">
        <v>18</v>
      </c>
      <c r="AE969" t="s">
        <v>1109</v>
      </c>
      <c r="AF969" t="s">
        <v>1107</v>
      </c>
    </row>
    <row r="970" spans="1:32" x14ac:dyDescent="0.3">
      <c r="A970" t="s">
        <v>1021</v>
      </c>
      <c r="B970" t="s">
        <v>1023</v>
      </c>
      <c r="C970" s="2" t="s">
        <v>1020</v>
      </c>
      <c r="D970" s="5">
        <v>-1.3072790000000001</v>
      </c>
      <c r="E970" s="5">
        <v>0.83726739999999999</v>
      </c>
      <c r="F970" s="6">
        <v>0.47001130000000002</v>
      </c>
      <c r="G970" s="5">
        <v>-0.24561905860900901</v>
      </c>
      <c r="H970" s="5">
        <v>1.8529667219370001</v>
      </c>
      <c r="I970" s="13">
        <v>5.4236946564885501E-2</v>
      </c>
      <c r="J970" s="5">
        <v>1.4342617988586399</v>
      </c>
      <c r="K970" s="5">
        <v>5.0267095194590699</v>
      </c>
      <c r="L970" s="8">
        <v>3.1858774662513E-4</v>
      </c>
      <c r="M970" s="5">
        <v>1.18864274024963</v>
      </c>
      <c r="N970" s="5">
        <v>4.34958724445036</v>
      </c>
      <c r="O970" s="13">
        <v>1.0922155688622801E-3</v>
      </c>
      <c r="P970" s="3">
        <v>14.323259999999999</v>
      </c>
      <c r="Q970" s="3">
        <v>14.401949999999999</v>
      </c>
      <c r="R970" s="3">
        <v>14.029070000000001</v>
      </c>
      <c r="S970" s="3">
        <v>14.56589</v>
      </c>
      <c r="T970" s="3">
        <v>15.85188</v>
      </c>
      <c r="U970" s="3">
        <v>15.693149999999999</v>
      </c>
      <c r="V970" s="3">
        <v>15.79251</v>
      </c>
      <c r="W970" s="3">
        <v>15.71968</v>
      </c>
      <c r="X970" s="3">
        <v>15.636279999999999</v>
      </c>
      <c r="Y970" s="3">
        <v>15.36401</v>
      </c>
      <c r="Z970" s="3">
        <v>15.599259999999999</v>
      </c>
      <c r="AA970" s="11">
        <v>15.47519</v>
      </c>
      <c r="AB970" s="9">
        <v>26</v>
      </c>
      <c r="AC970" s="9">
        <v>32</v>
      </c>
      <c r="AD970" s="10" t="s">
        <v>18</v>
      </c>
      <c r="AE970" t="s">
        <v>1024</v>
      </c>
      <c r="AF970" t="s">
        <v>1022</v>
      </c>
    </row>
    <row r="971" spans="1:32" x14ac:dyDescent="0.3">
      <c r="A971" t="s">
        <v>2889</v>
      </c>
      <c r="B971" t="s">
        <v>2891</v>
      </c>
      <c r="C971" s="2" t="s">
        <v>2888</v>
      </c>
      <c r="D971" s="5">
        <v>-1.3458760000000001</v>
      </c>
      <c r="E971" s="5">
        <v>0.74667790000000001</v>
      </c>
      <c r="F971" s="6">
        <v>0.5991978</v>
      </c>
      <c r="G971" s="5">
        <v>-0.24891066551208499</v>
      </c>
      <c r="H971" s="5">
        <v>2.2901832741251198</v>
      </c>
      <c r="I971" s="13">
        <v>4.7170588235294103E-2</v>
      </c>
      <c r="J971" s="5">
        <v>3.5317225456237802</v>
      </c>
      <c r="K971" s="5">
        <v>6.9208589031616201</v>
      </c>
      <c r="L971" s="8">
        <v>0</v>
      </c>
      <c r="M971" s="5">
        <v>3.2828118801116899</v>
      </c>
      <c r="N971" s="5">
        <v>6.7228984267163296</v>
      </c>
      <c r="O971" s="13">
        <v>0</v>
      </c>
      <c r="P971" s="3">
        <v>10.66086</v>
      </c>
      <c r="Q971" s="3">
        <v>11.250299999999999</v>
      </c>
      <c r="R971" s="3">
        <v>11.181800000000001</v>
      </c>
      <c r="S971" s="3">
        <v>11.09543</v>
      </c>
      <c r="T971" s="3">
        <v>14.539059999999999</v>
      </c>
      <c r="U971" s="3">
        <v>14.484959999999999</v>
      </c>
      <c r="V971" s="3">
        <v>14.64207</v>
      </c>
      <c r="W971" s="3">
        <v>14.649179999999999</v>
      </c>
      <c r="X971" s="3">
        <v>14.37809</v>
      </c>
      <c r="Y971" s="3">
        <v>14.30517</v>
      </c>
      <c r="Z971" s="3">
        <v>14.412459999999999</v>
      </c>
      <c r="AA971" s="11">
        <v>14.22392</v>
      </c>
      <c r="AB971" s="9">
        <v>30</v>
      </c>
      <c r="AC971" s="9">
        <v>30</v>
      </c>
      <c r="AD971" s="10" t="s">
        <v>18</v>
      </c>
      <c r="AE971" t="s">
        <v>2892</v>
      </c>
      <c r="AF971" t="s">
        <v>2890</v>
      </c>
    </row>
    <row r="972" spans="1:32" x14ac:dyDescent="0.3">
      <c r="A972" t="s">
        <v>3557</v>
      </c>
      <c r="B972" t="s">
        <v>3559</v>
      </c>
      <c r="C972" s="2" t="s">
        <v>3556</v>
      </c>
      <c r="D972" s="5">
        <v>-1.2760769999999999</v>
      </c>
      <c r="E972" s="5">
        <v>0.68029439999999997</v>
      </c>
      <c r="F972" s="6">
        <v>0.59578279999999995</v>
      </c>
      <c r="G972" s="5">
        <v>-0.24932289123535201</v>
      </c>
      <c r="H972" s="5">
        <v>5.2673052842167101</v>
      </c>
      <c r="I972" s="13">
        <v>2.90203007518797E-2</v>
      </c>
      <c r="J972" s="5">
        <v>5.7716143131256104</v>
      </c>
      <c r="K972" s="5">
        <v>3.3723227357252101</v>
      </c>
      <c r="L972" s="8">
        <v>0</v>
      </c>
      <c r="M972" s="5">
        <v>5.5222914218902597</v>
      </c>
      <c r="N972" s="5">
        <v>3.2714733371964599</v>
      </c>
      <c r="O972" s="13">
        <v>0</v>
      </c>
      <c r="P972" s="3">
        <v>14.706630000000001</v>
      </c>
      <c r="Q972" s="3">
        <v>11.05781</v>
      </c>
      <c r="R972" s="3">
        <v>10.858750000000001</v>
      </c>
      <c r="S972" s="3">
        <v>10.94861</v>
      </c>
      <c r="T972" s="3">
        <v>17.649049999999999</v>
      </c>
      <c r="U972" s="3">
        <v>17.687560000000001</v>
      </c>
      <c r="V972" s="3">
        <v>17.6553</v>
      </c>
      <c r="W972" s="3">
        <v>17.666350000000001</v>
      </c>
      <c r="X972" s="3">
        <v>17.41714</v>
      </c>
      <c r="Y972" s="3">
        <v>17.437239999999999</v>
      </c>
      <c r="Z972" s="3">
        <v>17.432079999999999</v>
      </c>
      <c r="AA972" s="11">
        <v>17.374500000000001</v>
      </c>
      <c r="AB972" s="9">
        <v>44</v>
      </c>
      <c r="AC972" s="9">
        <v>56</v>
      </c>
      <c r="AD972" s="10" t="s">
        <v>18</v>
      </c>
      <c r="AE972" t="s">
        <v>3560</v>
      </c>
      <c r="AF972" t="s">
        <v>3558</v>
      </c>
    </row>
    <row r="973" spans="1:32" x14ac:dyDescent="0.3">
      <c r="A973" t="s">
        <v>1001</v>
      </c>
      <c r="B973" t="s">
        <v>1003</v>
      </c>
      <c r="C973" s="2" t="s">
        <v>1000</v>
      </c>
      <c r="D973" s="5">
        <v>-1.3512930000000001</v>
      </c>
      <c r="E973" s="5">
        <v>0.72118320000000002</v>
      </c>
      <c r="F973" s="6">
        <v>0.63010940000000004</v>
      </c>
      <c r="G973" s="5">
        <v>-0.25004100799560502</v>
      </c>
      <c r="H973" s="5">
        <v>3.18862936785463</v>
      </c>
      <c r="I973" s="13">
        <v>3.7922513089005197E-2</v>
      </c>
      <c r="J973" s="5">
        <v>5.6899342536926296</v>
      </c>
      <c r="K973" s="5">
        <v>8.3688618021681798</v>
      </c>
      <c r="L973" s="8">
        <v>0</v>
      </c>
      <c r="M973" s="5">
        <v>5.4398932456970197</v>
      </c>
      <c r="N973" s="5">
        <v>8.2211057372830005</v>
      </c>
      <c r="O973" s="13">
        <v>0</v>
      </c>
      <c r="P973" s="3">
        <v>10.963979999999999</v>
      </c>
      <c r="Q973" s="3">
        <v>10.779199999999999</v>
      </c>
      <c r="R973" s="3">
        <v>10.75831</v>
      </c>
      <c r="S973" s="3">
        <v>11.30063</v>
      </c>
      <c r="T973" s="3">
        <v>16.629159999999999</v>
      </c>
      <c r="U973" s="3">
        <v>16.707909999999998</v>
      </c>
      <c r="V973" s="3">
        <v>16.599150000000002</v>
      </c>
      <c r="W973" s="3">
        <v>16.625640000000001</v>
      </c>
      <c r="X973" s="3">
        <v>16.3842</v>
      </c>
      <c r="Y973" s="3">
        <v>16.369039999999998</v>
      </c>
      <c r="Z973" s="3">
        <v>16.476510000000001</v>
      </c>
      <c r="AA973" s="11">
        <v>16.331949999999999</v>
      </c>
      <c r="AB973" s="9">
        <v>17</v>
      </c>
      <c r="AC973" s="9">
        <v>19</v>
      </c>
      <c r="AD973" s="10" t="s">
        <v>18</v>
      </c>
      <c r="AE973" t="s">
        <v>1004</v>
      </c>
      <c r="AF973" t="s">
        <v>1002</v>
      </c>
    </row>
    <row r="974" spans="1:32" x14ac:dyDescent="0.3">
      <c r="A974" t="s">
        <v>3695</v>
      </c>
      <c r="B974" t="s">
        <v>3697</v>
      </c>
      <c r="C974" s="2" t="s">
        <v>3694</v>
      </c>
      <c r="D974" s="5">
        <v>-1.2059</v>
      </c>
      <c r="E974" s="5">
        <v>0.70746659999999995</v>
      </c>
      <c r="F974" s="6">
        <v>0.49843340000000003</v>
      </c>
      <c r="G974" s="5">
        <v>-0.25109505653381298</v>
      </c>
      <c r="H974" s="5">
        <v>1.74518890240942</v>
      </c>
      <c r="I974" s="13">
        <v>5.4209846153846199E-2</v>
      </c>
      <c r="J974" s="5">
        <v>2.2983765602111799</v>
      </c>
      <c r="K974" s="5">
        <v>2.6995378806049199</v>
      </c>
      <c r="L974" s="8">
        <v>7.0460704607046103E-5</v>
      </c>
      <c r="M974" s="5">
        <v>2.0472815036773699</v>
      </c>
      <c r="N974" s="5">
        <v>2.44827489955183</v>
      </c>
      <c r="O974" s="13">
        <v>3.9537037037036998E-4</v>
      </c>
      <c r="P974" s="3">
        <v>11.227069999999999</v>
      </c>
      <c r="Q974" s="3">
        <v>12.85116</v>
      </c>
      <c r="R974" s="3">
        <v>12.68844</v>
      </c>
      <c r="S974" s="3">
        <v>13.662089999999999</v>
      </c>
      <c r="T974" s="3">
        <v>14.974970000000001</v>
      </c>
      <c r="U974" s="3">
        <v>14.823079999999999</v>
      </c>
      <c r="V974" s="3">
        <v>14.90826</v>
      </c>
      <c r="W974" s="3">
        <v>14.91596</v>
      </c>
      <c r="X974" s="3">
        <v>14.44537</v>
      </c>
      <c r="Y974" s="3">
        <v>14.74713</v>
      </c>
      <c r="Z974" s="3">
        <v>14.682399999999999</v>
      </c>
      <c r="AA974" s="11">
        <v>14.742990000000001</v>
      </c>
      <c r="AB974" s="9">
        <v>9</v>
      </c>
      <c r="AC974" s="9">
        <v>10</v>
      </c>
      <c r="AD974" s="10" t="s">
        <v>18</v>
      </c>
      <c r="AE974" t="s">
        <v>3698</v>
      </c>
      <c r="AF974" t="s">
        <v>3696</v>
      </c>
    </row>
    <row r="975" spans="1:32" x14ac:dyDescent="0.3">
      <c r="A975" t="s">
        <v>4233</v>
      </c>
      <c r="B975" t="s">
        <v>4235</v>
      </c>
      <c r="C975" s="2" t="s">
        <v>4232</v>
      </c>
      <c r="D975" s="5">
        <v>-1.1737310000000001</v>
      </c>
      <c r="E975" s="5">
        <v>0.69895830000000003</v>
      </c>
      <c r="F975" s="6">
        <v>0.47477269999999999</v>
      </c>
      <c r="G975" s="5">
        <v>-0.25145220756530801</v>
      </c>
      <c r="H975" s="5">
        <v>0.72348095689919201</v>
      </c>
      <c r="I975" s="13">
        <v>9.4359506172839502E-2</v>
      </c>
      <c r="J975" s="5">
        <v>2.1004559993743901</v>
      </c>
      <c r="K975" s="5">
        <v>2.5190793196386498</v>
      </c>
      <c r="L975" s="8">
        <v>2.1249999999999999E-4</v>
      </c>
      <c r="M975" s="5">
        <v>1.84900379180908</v>
      </c>
      <c r="N975" s="5">
        <v>2.2360252049992999</v>
      </c>
      <c r="O975" s="13">
        <v>6.2168674698795195E-4</v>
      </c>
      <c r="P975" s="3">
        <v>12.97819</v>
      </c>
      <c r="Q975" s="3">
        <v>11.37764</v>
      </c>
      <c r="R975" s="3">
        <v>10.7873</v>
      </c>
      <c r="S975" s="3">
        <v>10.986499999999999</v>
      </c>
      <c r="T975" s="3">
        <v>13.82527</v>
      </c>
      <c r="U975" s="3">
        <v>13.64512</v>
      </c>
      <c r="V975" s="3">
        <v>13.3607</v>
      </c>
      <c r="W975" s="3">
        <v>13.700369999999999</v>
      </c>
      <c r="X975" s="3">
        <v>13.48119</v>
      </c>
      <c r="Y975" s="3">
        <v>13.12745</v>
      </c>
      <c r="Z975" s="3">
        <v>13.190519999999999</v>
      </c>
      <c r="AA975" s="11">
        <v>13.72648</v>
      </c>
      <c r="AB975" s="9">
        <v>4</v>
      </c>
      <c r="AC975" s="9">
        <v>4</v>
      </c>
      <c r="AD975" s="10" t="s">
        <v>18</v>
      </c>
      <c r="AE975" t="s">
        <v>4236</v>
      </c>
      <c r="AF975" t="s">
        <v>4234</v>
      </c>
    </row>
    <row r="976" spans="1:32" x14ac:dyDescent="0.3">
      <c r="A976" t="s">
        <v>705</v>
      </c>
      <c r="B976" t="s">
        <v>707</v>
      </c>
      <c r="C976" s="2" t="s">
        <v>704</v>
      </c>
      <c r="D976" s="5">
        <v>-1.0746500000000001</v>
      </c>
      <c r="E976" s="5">
        <v>0.60907319999999998</v>
      </c>
      <c r="F976" s="6">
        <v>0.46557720000000002</v>
      </c>
      <c r="G976" s="5">
        <v>-0.252034902572632</v>
      </c>
      <c r="H976" s="5">
        <v>1.70174627691836</v>
      </c>
      <c r="I976" s="13">
        <v>5.4319877675840997E-2</v>
      </c>
      <c r="J976" s="5">
        <v>2.95727491378784</v>
      </c>
      <c r="K976" s="5">
        <v>1.8707125941821801</v>
      </c>
      <c r="L976" s="8">
        <v>1.3538461538461499E-4</v>
      </c>
      <c r="M976" s="5">
        <v>2.70524001121521</v>
      </c>
      <c r="N976" s="5">
        <v>1.72727520702878</v>
      </c>
      <c r="O976" s="13">
        <v>3.9219288174512101E-4</v>
      </c>
      <c r="P976" s="3">
        <v>14.458909999999999</v>
      </c>
      <c r="Q976" s="3">
        <v>14.045719999999999</v>
      </c>
      <c r="R976" s="3">
        <v>11.00323</v>
      </c>
      <c r="S976" s="3">
        <v>10.528359999999999</v>
      </c>
      <c r="T976" s="3">
        <v>15.476660000000001</v>
      </c>
      <c r="U976" s="3">
        <v>15.35206</v>
      </c>
      <c r="V976" s="3">
        <v>15.44914</v>
      </c>
      <c r="W976" s="3">
        <v>15.58746</v>
      </c>
      <c r="X976" s="3">
        <v>15.22724</v>
      </c>
      <c r="Y976" s="3">
        <v>15.352639999999999</v>
      </c>
      <c r="Z976" s="3">
        <v>15.043659999999999</v>
      </c>
      <c r="AA976" s="11">
        <v>15.233639999999999</v>
      </c>
      <c r="AB976" s="9">
        <v>13</v>
      </c>
      <c r="AC976" s="9">
        <v>13</v>
      </c>
      <c r="AD976" s="10" t="s">
        <v>18</v>
      </c>
      <c r="AE976" t="s">
        <v>708</v>
      </c>
      <c r="AF976" t="s">
        <v>706</v>
      </c>
    </row>
    <row r="977" spans="1:32" x14ac:dyDescent="0.3">
      <c r="A977" t="s">
        <v>5809</v>
      </c>
      <c r="B977" t="s">
        <v>5811</v>
      </c>
      <c r="C977" s="2" t="s">
        <v>5808</v>
      </c>
      <c r="D977" s="5">
        <v>-1.268867</v>
      </c>
      <c r="E977" s="5">
        <v>0.85229790000000005</v>
      </c>
      <c r="F977" s="6">
        <v>0.41656870000000001</v>
      </c>
      <c r="G977" s="5">
        <v>-0.25324416160583502</v>
      </c>
      <c r="H977" s="5">
        <v>0.89264276347236904</v>
      </c>
      <c r="I977" s="13">
        <v>8.1241968911917095E-2</v>
      </c>
      <c r="J977" s="5">
        <v>1.2328128814697299</v>
      </c>
      <c r="K977" s="5">
        <v>4.6664233503701897</v>
      </c>
      <c r="L977" s="8">
        <v>5.52282515073213E-4</v>
      </c>
      <c r="M977" s="5">
        <v>0.97956871986389205</v>
      </c>
      <c r="N977" s="5">
        <v>3.6638213937761499</v>
      </c>
      <c r="O977" s="13">
        <v>3.9109219858155997E-3</v>
      </c>
      <c r="P977" s="3">
        <v>13.44224</v>
      </c>
      <c r="Q977" s="3">
        <v>13.183619999999999</v>
      </c>
      <c r="R977" s="3">
        <v>13.40316</v>
      </c>
      <c r="S977" s="3">
        <v>13.11687</v>
      </c>
      <c r="T977" s="3">
        <v>14.41107</v>
      </c>
      <c r="U977" s="3">
        <v>14.342169999999999</v>
      </c>
      <c r="V977" s="3">
        <v>14.6203</v>
      </c>
      <c r="W977" s="3">
        <v>14.7036</v>
      </c>
      <c r="X977" s="3">
        <v>14.16661</v>
      </c>
      <c r="Y977" s="3">
        <v>14.04036</v>
      </c>
      <c r="Z977" s="3">
        <v>14.27664</v>
      </c>
      <c r="AA977" s="11">
        <v>14.580550000000001</v>
      </c>
      <c r="AB977" s="9">
        <v>4</v>
      </c>
      <c r="AC977" s="9">
        <v>4</v>
      </c>
      <c r="AD977" s="10" t="s">
        <v>18</v>
      </c>
      <c r="AE977" t="s">
        <v>5812</v>
      </c>
      <c r="AF977" t="s">
        <v>5810</v>
      </c>
    </row>
    <row r="978" spans="1:32" x14ac:dyDescent="0.3">
      <c r="A978" t="s">
        <v>3343</v>
      </c>
      <c r="B978" t="s">
        <v>3345</v>
      </c>
      <c r="C978" s="2" t="s">
        <v>3342</v>
      </c>
      <c r="D978" s="5">
        <v>-1.303782</v>
      </c>
      <c r="E978" s="5">
        <v>0.69670359999999998</v>
      </c>
      <c r="F978" s="6">
        <v>0.60707800000000001</v>
      </c>
      <c r="G978" s="5">
        <v>-0.25377702713012701</v>
      </c>
      <c r="H978" s="5">
        <v>3.42903307960131</v>
      </c>
      <c r="I978" s="13">
        <v>3.5040860215053801E-2</v>
      </c>
      <c r="J978" s="5">
        <v>5.6644191741943404</v>
      </c>
      <c r="K978" s="5">
        <v>3.9393441799752602</v>
      </c>
      <c r="L978" s="8">
        <v>0</v>
      </c>
      <c r="M978" s="5">
        <v>5.4106421470642099</v>
      </c>
      <c r="N978" s="5">
        <v>3.8307913355457099</v>
      </c>
      <c r="O978" s="13">
        <v>0</v>
      </c>
      <c r="P978" s="3">
        <v>12.19773</v>
      </c>
      <c r="Q978" s="3">
        <v>13.864140000000001</v>
      </c>
      <c r="R978" s="3">
        <v>14.03023</v>
      </c>
      <c r="S978" s="3">
        <v>10.991020000000001</v>
      </c>
      <c r="T978" s="3">
        <v>18.445</v>
      </c>
      <c r="U978" s="3">
        <v>18.43037</v>
      </c>
      <c r="V978" s="3">
        <v>18.504770000000001</v>
      </c>
      <c r="W978" s="3">
        <v>18.36065</v>
      </c>
      <c r="X978" s="3">
        <v>18.14133</v>
      </c>
      <c r="Y978" s="3">
        <v>18.203469999999999</v>
      </c>
      <c r="Z978" s="3">
        <v>18.224129999999999</v>
      </c>
      <c r="AA978" s="11">
        <v>18.156749999999999</v>
      </c>
      <c r="AB978" s="9">
        <v>15</v>
      </c>
      <c r="AC978" s="9">
        <v>18</v>
      </c>
      <c r="AD978" s="10" t="s">
        <v>18</v>
      </c>
      <c r="AE978" t="s">
        <v>3346</v>
      </c>
      <c r="AF978" t="s">
        <v>3344</v>
      </c>
    </row>
    <row r="979" spans="1:32" x14ac:dyDescent="0.3">
      <c r="A979" t="s">
        <v>4602</v>
      </c>
      <c r="B979" t="s">
        <v>4604</v>
      </c>
      <c r="C979" s="2" t="s">
        <v>4601</v>
      </c>
      <c r="D979" s="5">
        <v>-1.1674420000000001</v>
      </c>
      <c r="E979" s="5">
        <v>0.70501429999999998</v>
      </c>
      <c r="F979" s="6">
        <v>0.4624278</v>
      </c>
      <c r="G979" s="5">
        <v>-0.254172563552856</v>
      </c>
      <c r="H979" s="5">
        <v>1.4245634787488399</v>
      </c>
      <c r="I979" s="13">
        <v>5.9812703101920203E-2</v>
      </c>
      <c r="J979" s="5">
        <v>1.96188545227051</v>
      </c>
      <c r="K979" s="5">
        <v>2.43892919126018</v>
      </c>
      <c r="L979" s="8">
        <v>2.9145945945945902E-4</v>
      </c>
      <c r="M979" s="5">
        <v>1.70771288871765</v>
      </c>
      <c r="N979" s="5">
        <v>2.1747337774152</v>
      </c>
      <c r="O979" s="13">
        <v>8.1303538175046602E-4</v>
      </c>
      <c r="P979" s="3">
        <v>12.19534</v>
      </c>
      <c r="Q979" s="3">
        <v>11.30829</v>
      </c>
      <c r="R979" s="3">
        <v>13.101940000000001</v>
      </c>
      <c r="S979" s="3">
        <v>10.91039</v>
      </c>
      <c r="T979" s="3">
        <v>13.72664</v>
      </c>
      <c r="U979" s="3">
        <v>13.722429999999999</v>
      </c>
      <c r="V979" s="3">
        <v>13.98404</v>
      </c>
      <c r="W979" s="3">
        <v>13.930389999999999</v>
      </c>
      <c r="X979" s="3">
        <v>13.58141</v>
      </c>
      <c r="Y979" s="3">
        <v>13.453430000000001</v>
      </c>
      <c r="Z979" s="3">
        <v>13.77163</v>
      </c>
      <c r="AA979" s="11">
        <v>13.54035</v>
      </c>
      <c r="AB979" s="9">
        <v>14</v>
      </c>
      <c r="AC979" s="9">
        <v>14</v>
      </c>
      <c r="AD979" s="10" t="s">
        <v>18</v>
      </c>
      <c r="AE979" t="s">
        <v>4605</v>
      </c>
      <c r="AF979" t="s">
        <v>4603</v>
      </c>
    </row>
    <row r="980" spans="1:32" x14ac:dyDescent="0.3">
      <c r="A980" t="s">
        <v>2299</v>
      </c>
      <c r="B980" t="s">
        <v>2301</v>
      </c>
      <c r="C980" s="2" t="s">
        <v>2298</v>
      </c>
      <c r="D980" s="5">
        <v>-1.3209740000000001</v>
      </c>
      <c r="E980" s="5">
        <v>0.80096250000000002</v>
      </c>
      <c r="F980" s="6">
        <v>0.52001180000000002</v>
      </c>
      <c r="G980" s="5">
        <v>-0.25445032119750999</v>
      </c>
      <c r="H980" s="5">
        <v>2.7080303162722599</v>
      </c>
      <c r="I980" s="13">
        <v>4.0304467353951899E-2</v>
      </c>
      <c r="J980" s="5">
        <v>1.92178702354431</v>
      </c>
      <c r="K980" s="5">
        <v>5.0955137103641404</v>
      </c>
      <c r="L980" s="8">
        <v>0</v>
      </c>
      <c r="M980" s="5">
        <v>1.6673367023468</v>
      </c>
      <c r="N980" s="5">
        <v>4.6760401922579602</v>
      </c>
      <c r="O980" s="13">
        <v>1.5614702154626101E-4</v>
      </c>
      <c r="P980" s="3">
        <v>14.738910000000001</v>
      </c>
      <c r="Q980" s="3">
        <v>14.2966</v>
      </c>
      <c r="R980" s="3">
        <v>14.020110000000001</v>
      </c>
      <c r="S980" s="3">
        <v>14.21504</v>
      </c>
      <c r="T980" s="3">
        <v>16.200780000000002</v>
      </c>
      <c r="U980" s="3">
        <v>16.235530000000001</v>
      </c>
      <c r="V980" s="3">
        <v>16.30771</v>
      </c>
      <c r="W980" s="3">
        <v>16.213789999999999</v>
      </c>
      <c r="X980" s="3">
        <v>15.98846</v>
      </c>
      <c r="Y980" s="3">
        <v>15.900499999999999</v>
      </c>
      <c r="Z980" s="3">
        <v>15.95086</v>
      </c>
      <c r="AA980" s="11">
        <v>16.100190000000001</v>
      </c>
      <c r="AB980" s="9">
        <v>19</v>
      </c>
      <c r="AC980" s="9">
        <v>23</v>
      </c>
      <c r="AD980" s="10" t="s">
        <v>18</v>
      </c>
      <c r="AE980" t="s">
        <v>2302</v>
      </c>
      <c r="AF980" t="s">
        <v>2300</v>
      </c>
    </row>
    <row r="981" spans="1:32" x14ac:dyDescent="0.3">
      <c r="A981" t="s">
        <v>1204</v>
      </c>
      <c r="B981" t="s">
        <v>1206</v>
      </c>
      <c r="C981" s="2" t="s">
        <v>1203</v>
      </c>
      <c r="D981" s="5">
        <v>-1.2005619999999999</v>
      </c>
      <c r="E981" s="5">
        <v>0.71021630000000002</v>
      </c>
      <c r="F981" s="6">
        <v>0.49034539999999999</v>
      </c>
      <c r="G981" s="5">
        <v>-0.25465559959411599</v>
      </c>
      <c r="H981" s="5">
        <v>1.3069873502913401</v>
      </c>
      <c r="I981" s="13">
        <v>6.3716017316017295E-2</v>
      </c>
      <c r="J981" s="5">
        <v>2.21307277679443</v>
      </c>
      <c r="K981" s="5">
        <v>2.6611436254266398</v>
      </c>
      <c r="L981" s="8">
        <v>1.3696498054474701E-4</v>
      </c>
      <c r="M981" s="5">
        <v>1.95841717720032</v>
      </c>
      <c r="N981" s="5">
        <v>2.4258572554505999</v>
      </c>
      <c r="O981" s="13">
        <v>4.1626373626373601E-4</v>
      </c>
      <c r="P981" s="3">
        <v>13.125730000000001</v>
      </c>
      <c r="Q981" s="3">
        <v>12.242940000000001</v>
      </c>
      <c r="R981" s="3">
        <v>12.12063</v>
      </c>
      <c r="S981" s="3">
        <v>10.747210000000001</v>
      </c>
      <c r="T981" s="3">
        <v>14.29584</v>
      </c>
      <c r="U981" s="3">
        <v>14.318960000000001</v>
      </c>
      <c r="V981" s="3">
        <v>14.432399999999999</v>
      </c>
      <c r="W981" s="3">
        <v>14.041600000000001</v>
      </c>
      <c r="X981" s="3">
        <v>14.08426</v>
      </c>
      <c r="Y981" s="3">
        <v>14.157920000000001</v>
      </c>
      <c r="Z981" s="3">
        <v>13.8847</v>
      </c>
      <c r="AA981" s="11">
        <v>13.943300000000001</v>
      </c>
      <c r="AB981" s="9">
        <v>14</v>
      </c>
      <c r="AC981" s="9">
        <v>14</v>
      </c>
      <c r="AD981" s="10" t="s">
        <v>18</v>
      </c>
      <c r="AE981" t="s">
        <v>1207</v>
      </c>
      <c r="AF981" t="s">
        <v>1205</v>
      </c>
    </row>
    <row r="982" spans="1:32" x14ac:dyDescent="0.3">
      <c r="A982" t="s">
        <v>6419</v>
      </c>
      <c r="B982" t="s">
        <v>6420</v>
      </c>
      <c r="C982" s="2" t="s">
        <v>6418</v>
      </c>
      <c r="D982" s="5">
        <v>-1.238874</v>
      </c>
      <c r="E982" s="5">
        <v>0.68966000000000005</v>
      </c>
      <c r="F982" s="6">
        <v>0.54921359999999997</v>
      </c>
      <c r="G982" s="5">
        <v>-0.25481033325195301</v>
      </c>
      <c r="H982" s="5">
        <v>2.5072144938058898</v>
      </c>
      <c r="I982" s="13">
        <v>4.1867120954003398E-2</v>
      </c>
      <c r="J982" s="5">
        <v>3.49891924858093</v>
      </c>
      <c r="K982" s="5">
        <v>2.9348286653156501</v>
      </c>
      <c r="L982" s="8">
        <v>0</v>
      </c>
      <c r="M982" s="5">
        <v>3.2441089153289799</v>
      </c>
      <c r="N982" s="5">
        <v>2.7736110333702002</v>
      </c>
      <c r="O982" s="13">
        <v>6.8444444444444407E-5</v>
      </c>
      <c r="P982" s="3">
        <v>10.738659999999999</v>
      </c>
      <c r="Q982" s="3">
        <v>11.0504</v>
      </c>
      <c r="R982" s="3">
        <v>10.737679999999999</v>
      </c>
      <c r="S982" s="3">
        <v>13.59098</v>
      </c>
      <c r="T982" s="3">
        <v>15.095319999999999</v>
      </c>
      <c r="U982" s="3">
        <v>14.95825</v>
      </c>
      <c r="V982" s="3">
        <v>14.95994</v>
      </c>
      <c r="W982" s="3">
        <v>15.099880000000001</v>
      </c>
      <c r="X982" s="3">
        <v>14.770569999999999</v>
      </c>
      <c r="Y982" s="3">
        <v>14.865819999999999</v>
      </c>
      <c r="Z982" s="3">
        <v>14.76498</v>
      </c>
      <c r="AA982" s="11">
        <v>14.692780000000001</v>
      </c>
      <c r="AB982" s="9">
        <v>8</v>
      </c>
      <c r="AC982" s="9">
        <v>9</v>
      </c>
      <c r="AD982" s="10" t="s">
        <v>18</v>
      </c>
      <c r="AE982" t="s">
        <v>6421</v>
      </c>
      <c r="AF982" t="s">
        <v>6419</v>
      </c>
    </row>
    <row r="983" spans="1:32" x14ac:dyDescent="0.3">
      <c r="A983" t="s">
        <v>4814</v>
      </c>
      <c r="B983" t="s">
        <v>4816</v>
      </c>
      <c r="C983" s="2" t="s">
        <v>4813</v>
      </c>
      <c r="D983" s="5">
        <v>-1.3419840000000001</v>
      </c>
      <c r="E983" s="5">
        <v>0.79964259999999998</v>
      </c>
      <c r="F983" s="6">
        <v>0.54234119999999997</v>
      </c>
      <c r="G983" s="5">
        <v>-0.25573396682739302</v>
      </c>
      <c r="H983" s="5">
        <v>3.86262841895386</v>
      </c>
      <c r="I983" s="13">
        <v>3.2213919413919399E-2</v>
      </c>
      <c r="J983" s="5">
        <v>2.1285810470581099</v>
      </c>
      <c r="K983" s="5">
        <v>7.3761076095622098</v>
      </c>
      <c r="L983" s="8">
        <v>0</v>
      </c>
      <c r="M983" s="5">
        <v>1.87284708023071</v>
      </c>
      <c r="N983" s="5">
        <v>7.1765951279449203</v>
      </c>
      <c r="O983" s="13">
        <v>5.4901960784313703E-5</v>
      </c>
      <c r="P983" s="3">
        <v>18.104120000000002</v>
      </c>
      <c r="Q983" s="3">
        <v>17.991379999999999</v>
      </c>
      <c r="R983" s="3">
        <v>18.059950000000001</v>
      </c>
      <c r="S983" s="3">
        <v>17.80902</v>
      </c>
      <c r="T983" s="3">
        <v>20.138010000000001</v>
      </c>
      <c r="U983" s="3">
        <v>20.148710000000001</v>
      </c>
      <c r="V983" s="3">
        <v>20.15024</v>
      </c>
      <c r="W983" s="3">
        <v>20.041820000000001</v>
      </c>
      <c r="X983" s="3">
        <v>19.849129999999999</v>
      </c>
      <c r="Y983" s="3">
        <v>19.88898</v>
      </c>
      <c r="Z983" s="3">
        <v>19.83081</v>
      </c>
      <c r="AA983" s="11">
        <v>19.88693</v>
      </c>
      <c r="AB983" s="9">
        <v>14</v>
      </c>
      <c r="AC983" s="9">
        <v>18</v>
      </c>
      <c r="AD983" s="10" t="s">
        <v>18</v>
      </c>
      <c r="AE983" t="s">
        <v>4817</v>
      </c>
      <c r="AF983" t="s">
        <v>4815</v>
      </c>
    </row>
    <row r="984" spans="1:32" x14ac:dyDescent="0.3">
      <c r="A984" t="s">
        <v>4730</v>
      </c>
      <c r="B984" t="s">
        <v>4732</v>
      </c>
      <c r="C984" s="2" t="s">
        <v>4729</v>
      </c>
      <c r="D984" s="5">
        <v>-1.335969</v>
      </c>
      <c r="E984" s="5">
        <v>0.79720690000000005</v>
      </c>
      <c r="F984" s="6">
        <v>0.53876250000000003</v>
      </c>
      <c r="G984" s="5">
        <v>-0.25603246688842801</v>
      </c>
      <c r="H984" s="5">
        <v>3.10309346195606</v>
      </c>
      <c r="I984" s="13">
        <v>3.5824511545293099E-2</v>
      </c>
      <c r="J984" s="5">
        <v>2.1132678985595699</v>
      </c>
      <c r="K984" s="5">
        <v>6.2242437597060301</v>
      </c>
      <c r="L984" s="8">
        <v>0</v>
      </c>
      <c r="M984" s="5">
        <v>1.8572354316711399</v>
      </c>
      <c r="N984" s="5">
        <v>5.8409767859852701</v>
      </c>
      <c r="O984" s="13">
        <v>5.0326797385620903E-5</v>
      </c>
      <c r="P984" s="3">
        <v>19.82377</v>
      </c>
      <c r="Q984" s="3">
        <v>19.963830000000002</v>
      </c>
      <c r="R984" s="3">
        <v>19.67709</v>
      </c>
      <c r="S984" s="3">
        <v>19.468969999999999</v>
      </c>
      <c r="T984" s="3">
        <v>21.816500000000001</v>
      </c>
      <c r="U984" s="3">
        <v>21.8446</v>
      </c>
      <c r="V984" s="3">
        <v>21.809180000000001</v>
      </c>
      <c r="W984" s="3">
        <v>21.916440000000001</v>
      </c>
      <c r="X984" s="3">
        <v>21.541969999999999</v>
      </c>
      <c r="Y984" s="3">
        <v>21.532</v>
      </c>
      <c r="Z984" s="3">
        <v>21.617059999999999</v>
      </c>
      <c r="AA984" s="11">
        <v>21.671579999999999</v>
      </c>
      <c r="AB984" s="9">
        <v>9</v>
      </c>
      <c r="AC984" s="9">
        <v>14</v>
      </c>
      <c r="AD984" s="10" t="s">
        <v>18</v>
      </c>
      <c r="AE984" t="s">
        <v>4733</v>
      </c>
      <c r="AF984" t="s">
        <v>4731</v>
      </c>
    </row>
    <row r="985" spans="1:32" x14ac:dyDescent="0.3">
      <c r="A985" t="s">
        <v>4995</v>
      </c>
      <c r="B985" t="s">
        <v>4997</v>
      </c>
      <c r="C985" s="2" t="s">
        <v>4994</v>
      </c>
      <c r="D985" s="5">
        <v>-1.281765</v>
      </c>
      <c r="E985" s="5">
        <v>0.79584549999999998</v>
      </c>
      <c r="F985" s="6">
        <v>0.4859193</v>
      </c>
      <c r="G985" s="5">
        <v>-0.25945591926574701</v>
      </c>
      <c r="H985" s="5">
        <v>0.53515674896989895</v>
      </c>
      <c r="I985" s="13">
        <v>0.11293490566037701</v>
      </c>
      <c r="J985" s="5">
        <v>1.7392795085907</v>
      </c>
      <c r="K985" s="5">
        <v>4.1975654900567401</v>
      </c>
      <c r="L985" s="8">
        <v>1.6541353383458599E-4</v>
      </c>
      <c r="M985" s="5">
        <v>1.4798235893249501</v>
      </c>
      <c r="N985" s="5">
        <v>4.6069228471952597</v>
      </c>
      <c r="O985" s="13">
        <v>4.3416216216216199E-4</v>
      </c>
      <c r="P985" s="3">
        <v>10.685549999999999</v>
      </c>
      <c r="Q985" s="3">
        <v>10.908759999999999</v>
      </c>
      <c r="R985" s="3">
        <v>10.906969999999999</v>
      </c>
      <c r="S985" s="3">
        <v>10.638579999999999</v>
      </c>
      <c r="T985" s="3">
        <v>12.88841</v>
      </c>
      <c r="U985" s="3">
        <v>12.52669</v>
      </c>
      <c r="V985" s="3">
        <v>12.67079</v>
      </c>
      <c r="W985" s="3">
        <v>12.011089999999999</v>
      </c>
      <c r="X985" s="3">
        <v>11.9788</v>
      </c>
      <c r="Y985" s="3">
        <v>12.541689999999999</v>
      </c>
      <c r="Z985" s="3">
        <v>12.149760000000001</v>
      </c>
      <c r="AA985" s="11">
        <v>12.388909999999999</v>
      </c>
      <c r="AB985" s="9">
        <v>5</v>
      </c>
      <c r="AC985" s="9">
        <v>5</v>
      </c>
      <c r="AD985" s="10" t="s">
        <v>18</v>
      </c>
      <c r="AE985" t="s">
        <v>4998</v>
      </c>
      <c r="AF985" t="s">
        <v>4996</v>
      </c>
    </row>
    <row r="986" spans="1:32" x14ac:dyDescent="0.3">
      <c r="A986" t="s">
        <v>4115</v>
      </c>
      <c r="B986" t="s">
        <v>4117</v>
      </c>
      <c r="C986" s="2" t="s">
        <v>4114</v>
      </c>
      <c r="D986" s="5">
        <v>-1.32657</v>
      </c>
      <c r="E986" s="5">
        <v>0.77869299999999997</v>
      </c>
      <c r="F986" s="6">
        <v>0.54787730000000001</v>
      </c>
      <c r="G986" s="5">
        <v>-0.260600805282593</v>
      </c>
      <c r="H986" s="5">
        <v>1.66215426832244</v>
      </c>
      <c r="I986" s="13">
        <v>5.1181789638932502E-2</v>
      </c>
      <c r="J986" s="5">
        <v>2.37693190574646</v>
      </c>
      <c r="K986" s="5">
        <v>5.2661477022983698</v>
      </c>
      <c r="L986" s="8">
        <v>0</v>
      </c>
      <c r="M986" s="5">
        <v>2.1163311004638699</v>
      </c>
      <c r="N986" s="5">
        <v>4.9447992945470602</v>
      </c>
      <c r="O986" s="13">
        <v>5.8333333333333299E-5</v>
      </c>
      <c r="P986" s="3">
        <v>10.397399999999999</v>
      </c>
      <c r="Q986" s="3">
        <v>10.95614</v>
      </c>
      <c r="R986" s="3">
        <v>11.051</v>
      </c>
      <c r="S986" s="3">
        <v>11.15002</v>
      </c>
      <c r="T986" s="3">
        <v>13.34226</v>
      </c>
      <c r="U986" s="3">
        <v>13.3788</v>
      </c>
      <c r="V986" s="3">
        <v>13.202159999999999</v>
      </c>
      <c r="W986" s="3">
        <v>13.13907</v>
      </c>
      <c r="X986" s="3">
        <v>13.11182</v>
      </c>
      <c r="Y986" s="3">
        <v>12.961259999999999</v>
      </c>
      <c r="Z986" s="3">
        <v>13.10005</v>
      </c>
      <c r="AA986" s="11">
        <v>12.84676</v>
      </c>
      <c r="AB986" s="9">
        <v>5</v>
      </c>
      <c r="AC986" s="9">
        <v>5</v>
      </c>
      <c r="AD986" s="10" t="s">
        <v>18</v>
      </c>
      <c r="AE986" t="s">
        <v>4118</v>
      </c>
      <c r="AF986" t="s">
        <v>4116</v>
      </c>
    </row>
    <row r="987" spans="1:32" x14ac:dyDescent="0.3">
      <c r="A987" t="s">
        <v>2099</v>
      </c>
      <c r="B987" t="s">
        <v>2100</v>
      </c>
      <c r="C987" s="2" t="s">
        <v>2098</v>
      </c>
      <c r="D987" s="5">
        <v>-1.348633</v>
      </c>
      <c r="E987" s="5">
        <v>0.73754600000000003</v>
      </c>
      <c r="F987" s="6">
        <v>0.61108700000000005</v>
      </c>
      <c r="G987" s="5">
        <v>-0.26076412200927701</v>
      </c>
      <c r="H987" s="5">
        <v>0.963904632159025</v>
      </c>
      <c r="I987" s="13">
        <v>7.4186810228802094E-2</v>
      </c>
      <c r="J987" s="5">
        <v>4.3017921447753897</v>
      </c>
      <c r="K987" s="5">
        <v>9.3138404507951709</v>
      </c>
      <c r="L987" s="8">
        <v>0</v>
      </c>
      <c r="M987" s="5">
        <v>4.0410280227661097</v>
      </c>
      <c r="N987" s="5">
        <v>7.55421290300478</v>
      </c>
      <c r="O987" s="13">
        <v>0</v>
      </c>
      <c r="P987" s="3">
        <v>10.98685</v>
      </c>
      <c r="Q987" s="3">
        <v>11.06133</v>
      </c>
      <c r="R987" s="3">
        <v>11.033709999999999</v>
      </c>
      <c r="S987" s="3">
        <v>10.981260000000001</v>
      </c>
      <c r="T987" s="3">
        <v>15.15527</v>
      </c>
      <c r="U987" s="3">
        <v>15.290039999999999</v>
      </c>
      <c r="V987" s="3">
        <v>15.36492</v>
      </c>
      <c r="W987" s="3">
        <v>15.46008</v>
      </c>
      <c r="X987" s="3">
        <v>14.944459999999999</v>
      </c>
      <c r="Y987" s="3">
        <v>15.36041</v>
      </c>
      <c r="Z987" s="3">
        <v>15.130520000000001</v>
      </c>
      <c r="AA987" s="11">
        <v>14.791869999999999</v>
      </c>
      <c r="AB987" s="9">
        <v>6</v>
      </c>
      <c r="AC987" s="9">
        <v>7</v>
      </c>
      <c r="AD987" s="10" t="s">
        <v>18</v>
      </c>
      <c r="AE987" t="s">
        <v>2101</v>
      </c>
      <c r="AF987" t="s">
        <v>2099</v>
      </c>
    </row>
    <row r="988" spans="1:32" x14ac:dyDescent="0.3">
      <c r="A988" t="s">
        <v>90</v>
      </c>
      <c r="B988" t="s">
        <v>92</v>
      </c>
      <c r="C988" s="2" t="s">
        <v>89</v>
      </c>
      <c r="D988" s="5">
        <v>-0.97569839999999997</v>
      </c>
      <c r="E988" s="5">
        <v>0.5725983</v>
      </c>
      <c r="F988" s="6">
        <v>0.40310000000000001</v>
      </c>
      <c r="G988" s="5">
        <v>-0.26082563400268599</v>
      </c>
      <c r="H988" s="5">
        <v>1.0462747524536</v>
      </c>
      <c r="I988" s="13">
        <v>7.0345604395604402E-2</v>
      </c>
      <c r="J988" s="5">
        <v>2.3825330734252899</v>
      </c>
      <c r="K988" s="5">
        <v>1.5526823429254999</v>
      </c>
      <c r="L988" s="8">
        <v>4.0301034807149597E-4</v>
      </c>
      <c r="M988" s="5">
        <v>2.1217074394226101</v>
      </c>
      <c r="N988" s="5">
        <v>1.3888483489319201</v>
      </c>
      <c r="O988" s="13">
        <v>1.0912820512820501E-3</v>
      </c>
      <c r="P988" s="3">
        <v>10.97301</v>
      </c>
      <c r="Q988" s="3">
        <v>13.890219999999999</v>
      </c>
      <c r="R988" s="3">
        <v>14.855040000000001</v>
      </c>
      <c r="S988" s="3">
        <v>10.925610000000001</v>
      </c>
      <c r="T988" s="3">
        <v>15.03096</v>
      </c>
      <c r="U988" s="3">
        <v>15.054410000000001</v>
      </c>
      <c r="V988" s="3">
        <v>14.97822</v>
      </c>
      <c r="W988" s="3">
        <v>15.110429999999999</v>
      </c>
      <c r="X988" s="3">
        <v>15.02895</v>
      </c>
      <c r="Y988" s="3">
        <v>14.87421</v>
      </c>
      <c r="Z988" s="3">
        <v>14.793990000000001</v>
      </c>
      <c r="AA988" s="11">
        <v>14.43356</v>
      </c>
      <c r="AB988" s="9">
        <v>6</v>
      </c>
      <c r="AC988" s="9">
        <v>6</v>
      </c>
      <c r="AD988" s="10" t="s">
        <v>18</v>
      </c>
      <c r="AE988" t="s">
        <v>93</v>
      </c>
      <c r="AF988" t="s">
        <v>91</v>
      </c>
    </row>
    <row r="989" spans="1:32" x14ac:dyDescent="0.3">
      <c r="A989" t="s">
        <v>918</v>
      </c>
      <c r="B989" t="s">
        <v>920</v>
      </c>
      <c r="C989" s="2" t="s">
        <v>917</v>
      </c>
      <c r="D989" s="5">
        <v>-1.3041210000000001</v>
      </c>
      <c r="E989" s="5">
        <v>0.89209510000000003</v>
      </c>
      <c r="F989" s="6">
        <v>0.41202620000000001</v>
      </c>
      <c r="G989" s="5">
        <v>-0.26156282424926802</v>
      </c>
      <c r="H989" s="5">
        <v>4.1973601822625897</v>
      </c>
      <c r="I989" s="13">
        <v>2.7609230769230799E-2</v>
      </c>
      <c r="J989" s="5">
        <v>1.1965961456298799</v>
      </c>
      <c r="K989" s="5">
        <v>5.2953157080802304</v>
      </c>
      <c r="L989" s="8">
        <v>5.7005988023952096E-4</v>
      </c>
      <c r="M989" s="5">
        <v>0.93503332138061501</v>
      </c>
      <c r="N989" s="5">
        <v>4.6446692066945596</v>
      </c>
      <c r="O989" s="13">
        <v>3.9053824362606199E-3</v>
      </c>
      <c r="P989" s="3">
        <v>16.663150000000002</v>
      </c>
      <c r="Q989" s="3">
        <v>16.6404</v>
      </c>
      <c r="R989" s="3">
        <v>16.391100000000002</v>
      </c>
      <c r="S989" s="3">
        <v>16.319089999999999</v>
      </c>
      <c r="T989" s="3">
        <v>17.671720000000001</v>
      </c>
      <c r="U989" s="3">
        <v>17.68364</v>
      </c>
      <c r="V989" s="3">
        <v>17.74466</v>
      </c>
      <c r="W989" s="3">
        <v>17.700119999999998</v>
      </c>
      <c r="X989" s="3">
        <v>17.45138</v>
      </c>
      <c r="Y989" s="3">
        <v>17.37791</v>
      </c>
      <c r="Z989" s="3">
        <v>17.477260000000001</v>
      </c>
      <c r="AA989" s="11">
        <v>17.447320000000001</v>
      </c>
      <c r="AB989" s="9">
        <v>8</v>
      </c>
      <c r="AC989" s="9">
        <v>12</v>
      </c>
      <c r="AD989" s="10" t="s">
        <v>18</v>
      </c>
      <c r="AE989" t="s">
        <v>921</v>
      </c>
      <c r="AF989" t="s">
        <v>919</v>
      </c>
    </row>
    <row r="990" spans="1:32" x14ac:dyDescent="0.3">
      <c r="A990" t="s">
        <v>1254</v>
      </c>
      <c r="B990" t="s">
        <v>1255</v>
      </c>
      <c r="C990" s="2" t="s">
        <v>1253</v>
      </c>
      <c r="D990" s="5">
        <v>-1.3369949999999999</v>
      </c>
      <c r="E990" s="5">
        <v>0.83755100000000005</v>
      </c>
      <c r="F990" s="6">
        <v>0.4994441</v>
      </c>
      <c r="G990" s="5">
        <v>-0.263821601867676</v>
      </c>
      <c r="H990" s="5">
        <v>3.3075593483027101</v>
      </c>
      <c r="I990" s="13">
        <v>3.2255941499085901E-2</v>
      </c>
      <c r="J990" s="5">
        <v>1.69677758216858</v>
      </c>
      <c r="K990" s="5">
        <v>7.9261495963718902</v>
      </c>
      <c r="L990" s="8">
        <v>3.84962406015038E-5</v>
      </c>
      <c r="M990" s="5">
        <v>1.4329559803009</v>
      </c>
      <c r="N990" s="5">
        <v>8.2534175735523299</v>
      </c>
      <c r="O990" s="13">
        <v>2.8305489260143198E-4</v>
      </c>
      <c r="P990" s="3">
        <v>15.095409999999999</v>
      </c>
      <c r="Q990" s="3">
        <v>15.136480000000001</v>
      </c>
      <c r="R990" s="3">
        <v>15.1379</v>
      </c>
      <c r="S990" s="3">
        <v>15.014709999999999</v>
      </c>
      <c r="T990" s="3">
        <v>16.885549999999999</v>
      </c>
      <c r="U990" s="3">
        <v>16.717169999999999</v>
      </c>
      <c r="V990" s="3">
        <v>16.785170000000001</v>
      </c>
      <c r="W990" s="3">
        <v>16.783729999999998</v>
      </c>
      <c r="X990" s="3">
        <v>16.55875</v>
      </c>
      <c r="Y990" s="3">
        <v>16.547999999999998</v>
      </c>
      <c r="Z990" s="3">
        <v>16.528680000000001</v>
      </c>
      <c r="AA990" s="11">
        <v>16.480899999999998</v>
      </c>
      <c r="AB990" s="9">
        <v>15</v>
      </c>
      <c r="AC990" s="9">
        <v>17</v>
      </c>
      <c r="AD990" s="10" t="s">
        <v>18</v>
      </c>
      <c r="AE990" t="s">
        <v>1256</v>
      </c>
      <c r="AF990" t="s">
        <v>1254</v>
      </c>
    </row>
    <row r="991" spans="1:32" x14ac:dyDescent="0.3">
      <c r="A991" t="s">
        <v>4070</v>
      </c>
      <c r="B991" t="s">
        <v>4072</v>
      </c>
      <c r="C991" s="2" t="s">
        <v>4069</v>
      </c>
      <c r="D991" s="5">
        <v>-1.342492</v>
      </c>
      <c r="E991" s="5">
        <v>0.75703609999999999</v>
      </c>
      <c r="F991" s="6">
        <v>0.58545619999999998</v>
      </c>
      <c r="G991" s="5">
        <v>-0.26422309875488298</v>
      </c>
      <c r="H991" s="5">
        <v>2.9974114889602199</v>
      </c>
      <c r="I991" s="13">
        <v>3.4085198555956701E-2</v>
      </c>
      <c r="J991" s="5">
        <v>3.2331511974334699</v>
      </c>
      <c r="K991" s="5">
        <v>6.4364827693285402</v>
      </c>
      <c r="L991" s="8">
        <v>0</v>
      </c>
      <c r="M991" s="5">
        <v>2.9689280986785902</v>
      </c>
      <c r="N991" s="5">
        <v>6.13402550231398</v>
      </c>
      <c r="O991" s="13">
        <v>0</v>
      </c>
      <c r="P991" s="3">
        <v>13.21869</v>
      </c>
      <c r="Q991" s="3">
        <v>13.90428</v>
      </c>
      <c r="R991" s="3">
        <v>13.31536</v>
      </c>
      <c r="S991" s="3">
        <v>13.54365</v>
      </c>
      <c r="T991" s="3">
        <v>16.708089999999999</v>
      </c>
      <c r="U991" s="3">
        <v>16.75657</v>
      </c>
      <c r="V991" s="3">
        <v>16.74952</v>
      </c>
      <c r="W991" s="3">
        <v>16.700410000000002</v>
      </c>
      <c r="X991" s="3">
        <v>16.418489999999998</v>
      </c>
      <c r="Y991" s="3">
        <v>16.579529999999998</v>
      </c>
      <c r="Z991" s="3">
        <v>16.38824</v>
      </c>
      <c r="AA991" s="11">
        <v>16.471440000000001</v>
      </c>
      <c r="AB991" s="9">
        <v>6</v>
      </c>
      <c r="AC991" s="9">
        <v>10</v>
      </c>
      <c r="AD991" s="10" t="s">
        <v>18</v>
      </c>
      <c r="AE991" t="s">
        <v>4073</v>
      </c>
      <c r="AF991" t="s">
        <v>4071</v>
      </c>
    </row>
    <row r="992" spans="1:32" x14ac:dyDescent="0.3">
      <c r="A992" t="s">
        <v>4169</v>
      </c>
      <c r="B992" t="s">
        <v>4171</v>
      </c>
      <c r="C992" s="2" t="s">
        <v>4168</v>
      </c>
      <c r="D992" s="5">
        <v>-1.345801</v>
      </c>
      <c r="E992" s="5">
        <v>0.74753199999999997</v>
      </c>
      <c r="F992" s="6">
        <v>0.59826900000000005</v>
      </c>
      <c r="G992" s="5">
        <v>-0.26464605331420898</v>
      </c>
      <c r="H992" s="5">
        <v>1.18382185775551</v>
      </c>
      <c r="I992" s="13">
        <v>6.3703746397694494E-2</v>
      </c>
      <c r="J992" s="5">
        <v>3.7115187644958501</v>
      </c>
      <c r="K992" s="5">
        <v>6.8650956852003802</v>
      </c>
      <c r="L992" s="8">
        <v>0</v>
      </c>
      <c r="M992" s="5">
        <v>3.4468727111816402</v>
      </c>
      <c r="N992" s="5">
        <v>7.66062824075465</v>
      </c>
      <c r="O992" s="13">
        <v>0</v>
      </c>
      <c r="P992" s="3">
        <v>10.72007</v>
      </c>
      <c r="Q992" s="3">
        <v>10.881130000000001</v>
      </c>
      <c r="R992" s="3">
        <v>11.133100000000001</v>
      </c>
      <c r="S992" s="3">
        <v>11.09399</v>
      </c>
      <c r="T992" s="3">
        <v>14.83353</v>
      </c>
      <c r="U992" s="3">
        <v>14.851990000000001</v>
      </c>
      <c r="V992" s="3">
        <v>14.36721</v>
      </c>
      <c r="W992" s="3">
        <v>14.62163</v>
      </c>
      <c r="X992" s="3">
        <v>14.40653</v>
      </c>
      <c r="Y992" s="3">
        <v>14.38317</v>
      </c>
      <c r="Z992" s="3">
        <v>14.336830000000001</v>
      </c>
      <c r="AA992" s="11">
        <v>14.48925</v>
      </c>
      <c r="AB992" s="9">
        <v>6</v>
      </c>
      <c r="AC992" s="9">
        <v>6</v>
      </c>
      <c r="AD992" s="10" t="s">
        <v>18</v>
      </c>
      <c r="AE992" t="s">
        <v>4172</v>
      </c>
      <c r="AF992" t="s">
        <v>4170</v>
      </c>
    </row>
    <row r="993" spans="1:32" x14ac:dyDescent="0.3">
      <c r="A993" t="s">
        <v>1771</v>
      </c>
      <c r="B993" t="s">
        <v>1773</v>
      </c>
      <c r="C993" s="2" t="s">
        <v>1770</v>
      </c>
      <c r="D993" s="5">
        <v>-0.99958720000000001</v>
      </c>
      <c r="E993" s="5">
        <v>0.61416280000000001</v>
      </c>
      <c r="F993" s="6">
        <v>0.3854244</v>
      </c>
      <c r="G993" s="5">
        <v>-0.26465868949890098</v>
      </c>
      <c r="H993" s="5">
        <v>1.44515579573068</v>
      </c>
      <c r="I993" s="13">
        <v>5.4649696969697001E-2</v>
      </c>
      <c r="J993" s="5">
        <v>1.8671672344207799</v>
      </c>
      <c r="K993" s="5">
        <v>1.6600799192256701</v>
      </c>
      <c r="L993" s="8">
        <v>7.0386554621848702E-4</v>
      </c>
      <c r="M993" s="5">
        <v>1.6025085449218801</v>
      </c>
      <c r="N993" s="5">
        <v>1.4369019511724801</v>
      </c>
      <c r="O993" s="13">
        <v>2.5197604790419201E-3</v>
      </c>
      <c r="P993" s="3">
        <v>13.532769999999999</v>
      </c>
      <c r="Q993" s="3">
        <v>10.970140000000001</v>
      </c>
      <c r="R993" s="3">
        <v>14.42517</v>
      </c>
      <c r="S993" s="3">
        <v>13.09609</v>
      </c>
      <c r="T993" s="3">
        <v>14.83681</v>
      </c>
      <c r="U993" s="3">
        <v>14.931900000000001</v>
      </c>
      <c r="V993" s="3">
        <v>14.805070000000001</v>
      </c>
      <c r="W993" s="3">
        <v>14.91907</v>
      </c>
      <c r="X993" s="3">
        <v>14.76784</v>
      </c>
      <c r="Y993" s="3">
        <v>14.36248</v>
      </c>
      <c r="Z993" s="3">
        <v>14.566369999999999</v>
      </c>
      <c r="AA993" s="11">
        <v>14.73751</v>
      </c>
      <c r="AB993" s="9">
        <v>5</v>
      </c>
      <c r="AC993" s="9">
        <v>8</v>
      </c>
      <c r="AD993" s="10" t="s">
        <v>18</v>
      </c>
      <c r="AE993" t="s">
        <v>1774</v>
      </c>
      <c r="AF993" t="s">
        <v>1772</v>
      </c>
    </row>
    <row r="994" spans="1:32" x14ac:dyDescent="0.3">
      <c r="A994" t="s">
        <v>3995</v>
      </c>
      <c r="B994" t="s">
        <v>3997</v>
      </c>
      <c r="C994" s="2" t="s">
        <v>3994</v>
      </c>
      <c r="D994" s="5">
        <v>-1.1704760000000001</v>
      </c>
      <c r="E994" s="5">
        <v>0.70652619999999999</v>
      </c>
      <c r="F994" s="6">
        <v>0.46394990000000003</v>
      </c>
      <c r="G994" s="5">
        <v>-0.26524400711059598</v>
      </c>
      <c r="H994" s="5">
        <v>2.7527454553105799</v>
      </c>
      <c r="I994" s="13">
        <v>3.5401428571428598E-2</v>
      </c>
      <c r="J994" s="5">
        <v>2.0523998737335201</v>
      </c>
      <c r="K994" s="5">
        <v>2.4479952756310501</v>
      </c>
      <c r="L994" s="8">
        <v>2.3400447427293099E-4</v>
      </c>
      <c r="M994" s="5">
        <v>1.7871558666229199</v>
      </c>
      <c r="N994" s="5">
        <v>2.17934221846272</v>
      </c>
      <c r="O994" s="13">
        <v>7.5585672797676704E-4</v>
      </c>
      <c r="P994" s="3">
        <v>12.975960000000001</v>
      </c>
      <c r="Q994" s="3">
        <v>12.595890000000001</v>
      </c>
      <c r="R994" s="3">
        <v>11.10707</v>
      </c>
      <c r="S994" s="3">
        <v>10.960279999999999</v>
      </c>
      <c r="T994" s="3">
        <v>13.978070000000001</v>
      </c>
      <c r="U994" s="3">
        <v>14.026350000000001</v>
      </c>
      <c r="V994" s="3">
        <v>13.91028</v>
      </c>
      <c r="W994" s="3">
        <v>13.93411</v>
      </c>
      <c r="X994" s="3">
        <v>13.638540000000001</v>
      </c>
      <c r="Y994" s="3">
        <v>13.62053</v>
      </c>
      <c r="Z994" s="3">
        <v>13.72287</v>
      </c>
      <c r="AA994" s="11">
        <v>13.80589</v>
      </c>
      <c r="AB994" s="9">
        <v>10</v>
      </c>
      <c r="AC994" s="9">
        <v>10</v>
      </c>
      <c r="AD994" s="10" t="s">
        <v>18</v>
      </c>
      <c r="AE994" t="s">
        <v>3998</v>
      </c>
      <c r="AF994" t="s">
        <v>3996</v>
      </c>
    </row>
    <row r="995" spans="1:32" x14ac:dyDescent="0.3">
      <c r="A995" t="s">
        <v>4485</v>
      </c>
      <c r="B995" t="s">
        <v>4487</v>
      </c>
      <c r="C995" s="2" t="s">
        <v>4484</v>
      </c>
      <c r="D995" s="5">
        <v>-1.3313200000000001</v>
      </c>
      <c r="E995" s="5">
        <v>0.78828819999999999</v>
      </c>
      <c r="F995" s="6">
        <v>0.54303190000000001</v>
      </c>
      <c r="G995" s="5">
        <v>-0.26547193527221702</v>
      </c>
      <c r="H995" s="5">
        <v>1.0954854060311801</v>
      </c>
      <c r="I995" s="13">
        <v>6.6776237623762405E-2</v>
      </c>
      <c r="J995" s="5">
        <v>2.2943205833435099</v>
      </c>
      <c r="K995" s="5">
        <v>6.7860103608508604</v>
      </c>
      <c r="L995" s="8">
        <v>0</v>
      </c>
      <c r="M995" s="5">
        <v>2.02884864807129</v>
      </c>
      <c r="N995" s="5">
        <v>5.2707384494416702</v>
      </c>
      <c r="O995" s="13">
        <v>5.5495495495495501E-5</v>
      </c>
      <c r="P995" s="3">
        <v>10.814360000000001</v>
      </c>
      <c r="Q995" s="3">
        <v>11.151400000000001</v>
      </c>
      <c r="R995" s="3">
        <v>10.787190000000001</v>
      </c>
      <c r="S995" s="3">
        <v>11.052160000000001</v>
      </c>
      <c r="T995" s="3">
        <v>13.187989999999999</v>
      </c>
      <c r="U995" s="3">
        <v>13.234059999999999</v>
      </c>
      <c r="V995" s="3">
        <v>13.22476</v>
      </c>
      <c r="W995" s="3">
        <v>13.33559</v>
      </c>
      <c r="X995" s="3">
        <v>13.27755</v>
      </c>
      <c r="Y995" s="3">
        <v>12.79552</v>
      </c>
      <c r="Z995" s="3">
        <v>13.082660000000001</v>
      </c>
      <c r="AA995" s="11">
        <v>12.76477</v>
      </c>
      <c r="AB995" s="9">
        <v>7</v>
      </c>
      <c r="AC995" s="9">
        <v>7</v>
      </c>
      <c r="AD995" s="10" t="s">
        <v>18</v>
      </c>
      <c r="AE995" t="s">
        <v>4488</v>
      </c>
      <c r="AF995" t="s">
        <v>4486</v>
      </c>
    </row>
    <row r="996" spans="1:32" x14ac:dyDescent="0.3">
      <c r="A996" t="s">
        <v>1367</v>
      </c>
      <c r="B996" t="s">
        <v>1369</v>
      </c>
      <c r="C996" s="2" t="s">
        <v>1366</v>
      </c>
      <c r="D996" s="5">
        <v>-1.3372470000000001</v>
      </c>
      <c r="E996" s="5">
        <v>0.77716830000000003</v>
      </c>
      <c r="F996" s="6">
        <v>0.56007910000000005</v>
      </c>
      <c r="G996" s="5">
        <v>-0.26773500442504899</v>
      </c>
      <c r="H996" s="5">
        <v>1.24814576592219</v>
      </c>
      <c r="I996" s="13">
        <v>5.9390532544378698E-2</v>
      </c>
      <c r="J996" s="5">
        <v>2.6076974868774401</v>
      </c>
      <c r="K996" s="5">
        <v>6.9954477906298198</v>
      </c>
      <c r="L996" s="8">
        <v>0</v>
      </c>
      <c r="M996" s="5">
        <v>2.3399624824523899</v>
      </c>
      <c r="N996" s="5">
        <v>5.6906542733535899</v>
      </c>
      <c r="O996" s="13">
        <v>0</v>
      </c>
      <c r="P996" s="3">
        <v>11.084009999999999</v>
      </c>
      <c r="Q996" s="3">
        <v>10.754670000000001</v>
      </c>
      <c r="R996" s="3">
        <v>11.08428</v>
      </c>
      <c r="S996" s="3">
        <v>10.7402</v>
      </c>
      <c r="T996" s="3">
        <v>13.518090000000001</v>
      </c>
      <c r="U996" s="3">
        <v>13.577439999999999</v>
      </c>
      <c r="V996" s="3">
        <v>13.477880000000001</v>
      </c>
      <c r="W996" s="3">
        <v>13.520530000000001</v>
      </c>
      <c r="X996" s="3">
        <v>13.40137</v>
      </c>
      <c r="Y996" s="3">
        <v>13.412000000000001</v>
      </c>
      <c r="Z996" s="3">
        <v>13.275919999999999</v>
      </c>
      <c r="AA996" s="11">
        <v>12.93371</v>
      </c>
      <c r="AB996" s="9">
        <v>15</v>
      </c>
      <c r="AC996" s="9">
        <v>15</v>
      </c>
      <c r="AD996" s="10" t="s">
        <v>18</v>
      </c>
      <c r="AE996" t="s">
        <v>1370</v>
      </c>
      <c r="AF996" t="s">
        <v>1368</v>
      </c>
    </row>
    <row r="997" spans="1:32" x14ac:dyDescent="0.3">
      <c r="A997" t="s">
        <v>2289</v>
      </c>
      <c r="B997" t="s">
        <v>2291</v>
      </c>
      <c r="C997" s="2" t="s">
        <v>2288</v>
      </c>
      <c r="D997" s="5">
        <v>-1.343426</v>
      </c>
      <c r="E997" s="5">
        <v>0.80007399999999995</v>
      </c>
      <c r="F997" s="6">
        <v>0.54335149999999999</v>
      </c>
      <c r="G997" s="5">
        <v>-0.26832771301269498</v>
      </c>
      <c r="H997" s="5">
        <v>3.8106574881455599</v>
      </c>
      <c r="I997" s="13">
        <v>2.7022823984526101E-2</v>
      </c>
      <c r="J997" s="5">
        <v>2.2403974533081099</v>
      </c>
      <c r="K997" s="5">
        <v>7.9604512182336498</v>
      </c>
      <c r="L997" s="8">
        <v>0</v>
      </c>
      <c r="M997" s="5">
        <v>1.9720697402954099</v>
      </c>
      <c r="N997" s="5">
        <v>7.9524723350508699</v>
      </c>
      <c r="O997" s="13">
        <v>6.4166666666666704E-5</v>
      </c>
      <c r="P997" s="3">
        <v>17.504899999999999</v>
      </c>
      <c r="Q997" s="3">
        <v>17.387450000000001</v>
      </c>
      <c r="R997" s="3">
        <v>17.341480000000001</v>
      </c>
      <c r="S997" s="3">
        <v>17.262309999999999</v>
      </c>
      <c r="T997" s="3">
        <v>19.64442</v>
      </c>
      <c r="U997" s="3">
        <v>19.660209999999999</v>
      </c>
      <c r="V997" s="3">
        <v>19.625699999999998</v>
      </c>
      <c r="W997" s="3">
        <v>19.52741</v>
      </c>
      <c r="X997" s="3">
        <v>19.357569999999999</v>
      </c>
      <c r="Y997" s="3">
        <v>19.369150000000001</v>
      </c>
      <c r="Z997" s="3">
        <v>19.340679999999999</v>
      </c>
      <c r="AA997" s="11">
        <v>19.31701</v>
      </c>
      <c r="AB997" s="9">
        <v>42</v>
      </c>
      <c r="AC997" s="9">
        <v>50</v>
      </c>
      <c r="AD997" s="10" t="s">
        <v>18</v>
      </c>
      <c r="AE997" t="s">
        <v>2292</v>
      </c>
      <c r="AF997" t="s">
        <v>2290</v>
      </c>
    </row>
    <row r="998" spans="1:32" x14ac:dyDescent="0.3">
      <c r="A998" t="s">
        <v>4819</v>
      </c>
      <c r="B998" t="s">
        <v>4821</v>
      </c>
      <c r="C998" s="2" t="s">
        <v>4818</v>
      </c>
      <c r="D998" s="5">
        <v>-1.339766</v>
      </c>
      <c r="E998" s="5">
        <v>0.79383590000000004</v>
      </c>
      <c r="F998" s="6">
        <v>0.54593040000000004</v>
      </c>
      <c r="G998" s="5">
        <v>-0.26972866058349598</v>
      </c>
      <c r="H998" s="5">
        <v>1.9020605312474399</v>
      </c>
      <c r="I998" s="13">
        <v>4.4104026845637599E-2</v>
      </c>
      <c r="J998" s="5">
        <v>2.3214244842529301</v>
      </c>
      <c r="K998" s="5">
        <v>6.69358417298284</v>
      </c>
      <c r="L998" s="8">
        <v>0</v>
      </c>
      <c r="M998" s="5">
        <v>2.05169582366943</v>
      </c>
      <c r="N998" s="5">
        <v>7.1563629677762304</v>
      </c>
      <c r="O998" s="13">
        <v>6.7991169977924904E-5</v>
      </c>
      <c r="P998" s="3">
        <v>18.494340000000001</v>
      </c>
      <c r="Q998" s="3">
        <v>18.445029999999999</v>
      </c>
      <c r="R998" s="3">
        <v>18.2788</v>
      </c>
      <c r="S998" s="3">
        <v>18.20289</v>
      </c>
      <c r="T998" s="3">
        <v>20.771419999999999</v>
      </c>
      <c r="U998" s="3">
        <v>20.51004</v>
      </c>
      <c r="V998" s="3">
        <v>20.605779999999999</v>
      </c>
      <c r="W998" s="3">
        <v>20.819520000000001</v>
      </c>
      <c r="X998" s="3">
        <v>20.452919999999999</v>
      </c>
      <c r="Y998" s="3">
        <v>20.356020000000001</v>
      </c>
      <c r="Z998" s="3">
        <v>20.45185</v>
      </c>
      <c r="AA998" s="11">
        <v>20.367059999999999</v>
      </c>
      <c r="AB998" s="9">
        <v>8</v>
      </c>
      <c r="AC998" s="9">
        <v>14</v>
      </c>
      <c r="AD998" s="10" t="s">
        <v>18</v>
      </c>
      <c r="AE998" t="s">
        <v>4822</v>
      </c>
      <c r="AF998" t="s">
        <v>4820</v>
      </c>
    </row>
    <row r="999" spans="1:32" x14ac:dyDescent="0.3">
      <c r="A999" t="s">
        <v>2427</v>
      </c>
      <c r="B999" t="s">
        <v>2429</v>
      </c>
      <c r="C999" s="2" t="s">
        <v>2426</v>
      </c>
      <c r="D999" s="5">
        <v>-1.300543</v>
      </c>
      <c r="E999" s="5">
        <v>0.83406469999999999</v>
      </c>
      <c r="F999" s="6">
        <v>0.46647860000000002</v>
      </c>
      <c r="G999" s="5">
        <v>-0.27048778533935502</v>
      </c>
      <c r="H999" s="5">
        <v>0.99603314536638998</v>
      </c>
      <c r="I999" s="13">
        <v>6.8916343490304705E-2</v>
      </c>
      <c r="J999" s="5">
        <v>1.5707488059997601</v>
      </c>
      <c r="K999" s="5">
        <v>5.25935441272396</v>
      </c>
      <c r="L999" s="8">
        <v>2.17021276595745E-4</v>
      </c>
      <c r="M999" s="5">
        <v>1.3002610206603999</v>
      </c>
      <c r="N999" s="5">
        <v>4.3893687606648601</v>
      </c>
      <c r="O999" s="13">
        <v>8.1152416356877299E-4</v>
      </c>
      <c r="P999" s="3">
        <v>10.916679999999999</v>
      </c>
      <c r="Q999" s="3">
        <v>10.81686</v>
      </c>
      <c r="R999" s="3">
        <v>11.0593</v>
      </c>
      <c r="S999" s="3">
        <v>11.191610000000001</v>
      </c>
      <c r="T999" s="3">
        <v>12.39171</v>
      </c>
      <c r="U999" s="3">
        <v>12.58541</v>
      </c>
      <c r="V999" s="3">
        <v>12.791090000000001</v>
      </c>
      <c r="W999" s="3">
        <v>12.49924</v>
      </c>
      <c r="X999" s="3">
        <v>12.583349999999999</v>
      </c>
      <c r="Y999" s="3">
        <v>12.318210000000001</v>
      </c>
      <c r="Z999" s="3">
        <v>12.236090000000001</v>
      </c>
      <c r="AA999" s="11">
        <v>12.04785</v>
      </c>
      <c r="AB999" s="9">
        <v>6</v>
      </c>
      <c r="AC999" s="9">
        <v>6</v>
      </c>
      <c r="AD999" s="10" t="s">
        <v>18</v>
      </c>
      <c r="AE999" t="s">
        <v>2430</v>
      </c>
      <c r="AF999" t="s">
        <v>2428</v>
      </c>
    </row>
    <row r="1000" spans="1:32" x14ac:dyDescent="0.3">
      <c r="A1000" t="s">
        <v>465</v>
      </c>
      <c r="B1000" t="s">
        <v>467</v>
      </c>
      <c r="C1000" s="2" t="s">
        <v>464</v>
      </c>
      <c r="D1000" s="5">
        <v>-1.0263040000000001</v>
      </c>
      <c r="E1000" s="5">
        <v>0.64671049999999997</v>
      </c>
      <c r="F1000" s="6">
        <v>0.37959389999999998</v>
      </c>
      <c r="G1000" s="5">
        <v>-0.27084231376647899</v>
      </c>
      <c r="H1000" s="5">
        <v>1.4073460953491701</v>
      </c>
      <c r="I1000" s="13">
        <v>5.37972265023113E-2</v>
      </c>
      <c r="J1000" s="5">
        <v>1.69635009765625</v>
      </c>
      <c r="K1000" s="5">
        <v>1.7691959295509301</v>
      </c>
      <c r="L1000" s="8">
        <v>8.7713588283157003E-4</v>
      </c>
      <c r="M1000" s="5">
        <v>1.4255077838897701</v>
      </c>
      <c r="N1000" s="5">
        <v>1.5192441426435499</v>
      </c>
      <c r="O1000" s="13">
        <v>3.3338150289017299E-3</v>
      </c>
      <c r="P1000" s="3">
        <v>13.15307</v>
      </c>
      <c r="Q1000" s="3">
        <v>13.40265</v>
      </c>
      <c r="R1000" s="3">
        <v>13.16644</v>
      </c>
      <c r="S1000" s="3">
        <v>10.79175</v>
      </c>
      <c r="T1000" s="3">
        <v>14.386699999999999</v>
      </c>
      <c r="U1000" s="3">
        <v>14.27369</v>
      </c>
      <c r="V1000" s="3">
        <v>14.516159999999999</v>
      </c>
      <c r="W1000" s="3">
        <v>14.12276</v>
      </c>
      <c r="X1000" s="3">
        <v>14.064220000000001</v>
      </c>
      <c r="Y1000" s="3">
        <v>14.14574</v>
      </c>
      <c r="Z1000" s="3">
        <v>14.125080000000001</v>
      </c>
      <c r="AA1000" s="11">
        <v>13.8809</v>
      </c>
      <c r="AB1000" s="9">
        <v>11</v>
      </c>
      <c r="AC1000" s="9">
        <v>12</v>
      </c>
      <c r="AD1000" s="10" t="s">
        <v>18</v>
      </c>
      <c r="AE1000" t="s">
        <v>468</v>
      </c>
      <c r="AF1000" t="s">
        <v>466</v>
      </c>
    </row>
    <row r="1001" spans="1:32" x14ac:dyDescent="0.3">
      <c r="A1001" t="s">
        <v>4243</v>
      </c>
      <c r="B1001" t="s">
        <v>4245</v>
      </c>
      <c r="C1001" s="2" t="s">
        <v>4242</v>
      </c>
      <c r="D1001" s="5">
        <v>-1.2911550000000001</v>
      </c>
      <c r="E1001" s="5">
        <v>0.80293789999999998</v>
      </c>
      <c r="F1001" s="6">
        <v>0.4882166</v>
      </c>
      <c r="G1001" s="5">
        <v>-0.271258354187012</v>
      </c>
      <c r="H1001" s="5">
        <v>0.81211113709129901</v>
      </c>
      <c r="I1001" s="13">
        <v>7.9491383812010402E-2</v>
      </c>
      <c r="J1001" s="5">
        <v>1.80489873886108</v>
      </c>
      <c r="K1001" s="5">
        <v>4.5480251460016001</v>
      </c>
      <c r="L1001" s="8">
        <v>7.0844686648501406E-5</v>
      </c>
      <c r="M1001" s="5">
        <v>1.53364038467407</v>
      </c>
      <c r="N1001" s="5">
        <v>3.9217641341888498</v>
      </c>
      <c r="O1001" s="13">
        <v>4.8841201716738202E-4</v>
      </c>
      <c r="P1001" s="3">
        <v>11.28307</v>
      </c>
      <c r="Q1001" s="3">
        <v>11.436909999999999</v>
      </c>
      <c r="R1001" s="3">
        <v>11.035629999999999</v>
      </c>
      <c r="S1001" s="3">
        <v>10.76233</v>
      </c>
      <c r="T1001" s="3">
        <v>12.716810000000001</v>
      </c>
      <c r="U1001" s="3">
        <v>12.80707</v>
      </c>
      <c r="V1001" s="3">
        <v>13.146179999999999</v>
      </c>
      <c r="W1001" s="3">
        <v>13.06747</v>
      </c>
      <c r="X1001" s="3">
        <v>12.39446</v>
      </c>
      <c r="Y1001" s="3">
        <v>12.493550000000001</v>
      </c>
      <c r="Z1001" s="3">
        <v>12.949579999999999</v>
      </c>
      <c r="AA1001" s="11">
        <v>12.814909999999999</v>
      </c>
      <c r="AB1001" s="9">
        <v>4</v>
      </c>
      <c r="AC1001" s="9">
        <v>4</v>
      </c>
      <c r="AD1001" s="10" t="s">
        <v>18</v>
      </c>
      <c r="AE1001" t="s">
        <v>4246</v>
      </c>
      <c r="AF1001" t="s">
        <v>4244</v>
      </c>
    </row>
    <row r="1002" spans="1:32" x14ac:dyDescent="0.3">
      <c r="A1002" t="s">
        <v>3901</v>
      </c>
      <c r="B1002" t="s">
        <v>3903</v>
      </c>
      <c r="C1002" s="2" t="s">
        <v>3900</v>
      </c>
      <c r="D1002" s="5">
        <v>-0.97724339999999998</v>
      </c>
      <c r="E1002" s="5">
        <v>0.58884950000000003</v>
      </c>
      <c r="F1002" s="6">
        <v>0.38839380000000001</v>
      </c>
      <c r="G1002" s="5">
        <v>-0.27201724052429199</v>
      </c>
      <c r="H1002" s="5">
        <v>1.68714341404073</v>
      </c>
      <c r="I1002" s="13">
        <v>4.7164110929853197E-2</v>
      </c>
      <c r="J1002" s="5">
        <v>2.1251783370971702</v>
      </c>
      <c r="K1002" s="5">
        <v>1.5693112739525901</v>
      </c>
      <c r="L1002" s="8">
        <v>4.9236172080772598E-4</v>
      </c>
      <c r="M1002" s="5">
        <v>1.85316109657288</v>
      </c>
      <c r="N1002" s="5">
        <v>1.38203434487534</v>
      </c>
      <c r="O1002" s="13">
        <v>1.712E-3</v>
      </c>
      <c r="P1002" s="3">
        <v>14.13706</v>
      </c>
      <c r="Q1002" s="3">
        <v>14.488490000000001</v>
      </c>
      <c r="R1002" s="3">
        <v>10.64325</v>
      </c>
      <c r="S1002" s="3">
        <v>13.84366</v>
      </c>
      <c r="T1002" s="3">
        <v>15.467610000000001</v>
      </c>
      <c r="U1002" s="3">
        <v>15.357659999999999</v>
      </c>
      <c r="V1002" s="3">
        <v>15.44192</v>
      </c>
      <c r="W1002" s="3">
        <v>15.345980000000001</v>
      </c>
      <c r="X1002" s="3">
        <v>15.36102</v>
      </c>
      <c r="Y1002" s="3">
        <v>15.0654</v>
      </c>
      <c r="Z1002" s="3">
        <v>14.98007</v>
      </c>
      <c r="AA1002" s="11">
        <v>15.118600000000001</v>
      </c>
      <c r="AB1002" s="9">
        <v>7</v>
      </c>
      <c r="AC1002" s="9">
        <v>7</v>
      </c>
      <c r="AD1002" s="10" t="s">
        <v>18</v>
      </c>
      <c r="AE1002" t="s">
        <v>3904</v>
      </c>
      <c r="AF1002" t="s">
        <v>3902</v>
      </c>
    </row>
    <row r="1003" spans="1:32" x14ac:dyDescent="0.3">
      <c r="A1003" t="s">
        <v>4962</v>
      </c>
      <c r="B1003" t="s">
        <v>4964</v>
      </c>
      <c r="C1003" s="2" t="s">
        <v>4961</v>
      </c>
      <c r="D1003" s="5">
        <v>-1.3151870000000001</v>
      </c>
      <c r="E1003" s="5">
        <v>0.84229209999999999</v>
      </c>
      <c r="F1003" s="6">
        <v>0.47289510000000001</v>
      </c>
      <c r="G1003" s="5">
        <v>-0.27219963073730502</v>
      </c>
      <c r="H1003" s="5">
        <v>2.5384083482080699</v>
      </c>
      <c r="I1003" s="13">
        <v>3.5183542039356003E-2</v>
      </c>
      <c r="J1003" s="5">
        <v>1.58979368209839</v>
      </c>
      <c r="K1003" s="5">
        <v>5.3221594570488904</v>
      </c>
      <c r="L1003" s="8">
        <v>2.22545454545455E-4</v>
      </c>
      <c r="M1003" s="5">
        <v>1.31759405136108</v>
      </c>
      <c r="N1003" s="5">
        <v>4.7308268537918199</v>
      </c>
      <c r="O1003" s="13">
        <v>7.7998075072184796E-4</v>
      </c>
      <c r="P1003" s="3">
        <v>14.97871</v>
      </c>
      <c r="Q1003" s="3">
        <v>14.73488</v>
      </c>
      <c r="R1003" s="3">
        <v>14.437329999999999</v>
      </c>
      <c r="S1003" s="3">
        <v>14.640980000000001</v>
      </c>
      <c r="T1003" s="3">
        <v>16.288309999999999</v>
      </c>
      <c r="U1003" s="3">
        <v>16.268509999999999</v>
      </c>
      <c r="V1003" s="3">
        <v>16.369330000000001</v>
      </c>
      <c r="W1003" s="3">
        <v>16.224930000000001</v>
      </c>
      <c r="X1003" s="3">
        <v>16.156690000000001</v>
      </c>
      <c r="Y1003" s="3">
        <v>15.958679999999999</v>
      </c>
      <c r="Z1003" s="3">
        <v>15.98685</v>
      </c>
      <c r="AA1003" s="11">
        <v>15.96007</v>
      </c>
      <c r="AB1003" s="9">
        <v>23</v>
      </c>
      <c r="AC1003" s="9">
        <v>27</v>
      </c>
      <c r="AD1003" s="10" t="s">
        <v>18</v>
      </c>
      <c r="AE1003" t="s">
        <v>4965</v>
      </c>
      <c r="AF1003" t="s">
        <v>4963</v>
      </c>
    </row>
    <row r="1004" spans="1:32" x14ac:dyDescent="0.3">
      <c r="A1004" t="s">
        <v>3111</v>
      </c>
      <c r="B1004" t="s">
        <v>3113</v>
      </c>
      <c r="C1004" s="2" t="s">
        <v>3110</v>
      </c>
      <c r="D1004" s="5">
        <v>-1.22204</v>
      </c>
      <c r="E1004" s="5">
        <v>0.70180889999999996</v>
      </c>
      <c r="F1004" s="6">
        <v>0.520231</v>
      </c>
      <c r="G1004" s="5">
        <v>-0.27231407165527299</v>
      </c>
      <c r="H1004" s="5">
        <v>1.5863406277058001</v>
      </c>
      <c r="I1004" s="13">
        <v>4.8734405144694501E-2</v>
      </c>
      <c r="J1004" s="5">
        <v>2.88521504402161</v>
      </c>
      <c r="K1004" s="5">
        <v>2.8187353081820299</v>
      </c>
      <c r="L1004" s="8">
        <v>0</v>
      </c>
      <c r="M1004" s="5">
        <v>2.6129009723663299</v>
      </c>
      <c r="N1004" s="5">
        <v>2.5967454385731599</v>
      </c>
      <c r="O1004" s="13">
        <v>4.8503937007874001E-5</v>
      </c>
      <c r="P1004" s="3">
        <v>13.13603</v>
      </c>
      <c r="Q1004" s="3">
        <v>10.667949999999999</v>
      </c>
      <c r="R1004" s="3">
        <v>10.62499</v>
      </c>
      <c r="S1004" s="3">
        <v>10.955450000000001</v>
      </c>
      <c r="T1004" s="3">
        <v>14.16465</v>
      </c>
      <c r="U1004" s="3">
        <v>14.26581</v>
      </c>
      <c r="V1004" s="3">
        <v>14.164339999999999</v>
      </c>
      <c r="W1004" s="3">
        <v>14.33047</v>
      </c>
      <c r="X1004" s="3">
        <v>14.085610000000001</v>
      </c>
      <c r="Y1004" s="3">
        <v>13.721730000000001</v>
      </c>
      <c r="Z1004" s="3">
        <v>13.966950000000001</v>
      </c>
      <c r="AA1004" s="11">
        <v>14.061730000000001</v>
      </c>
      <c r="AB1004" s="9">
        <v>8</v>
      </c>
      <c r="AC1004" s="9">
        <v>8</v>
      </c>
      <c r="AD1004" s="10" t="s">
        <v>18</v>
      </c>
      <c r="AE1004" t="s">
        <v>3114</v>
      </c>
      <c r="AF1004" t="s">
        <v>3112</v>
      </c>
    </row>
    <row r="1005" spans="1:32" x14ac:dyDescent="0.3">
      <c r="A1005" t="s">
        <v>4356</v>
      </c>
      <c r="B1005" t="s">
        <v>4358</v>
      </c>
      <c r="C1005" s="2" t="s">
        <v>4355</v>
      </c>
      <c r="D1005" s="5">
        <v>-1.333888</v>
      </c>
      <c r="E1005" s="5">
        <v>0.79384060000000001</v>
      </c>
      <c r="F1005" s="6">
        <v>0.54004719999999995</v>
      </c>
      <c r="G1005" s="5">
        <v>-0.27245521545410201</v>
      </c>
      <c r="H1005" s="5">
        <v>1.4572670414484601</v>
      </c>
      <c r="I1005" s="13">
        <v>5.1630094043887201E-2</v>
      </c>
      <c r="J1005" s="5">
        <v>2.2841835021972701</v>
      </c>
      <c r="K1005" s="5">
        <v>6.1084800867945503</v>
      </c>
      <c r="L1005" s="8">
        <v>0</v>
      </c>
      <c r="M1005" s="5">
        <v>2.0117282867431601</v>
      </c>
      <c r="N1005" s="5">
        <v>6.0311843343652596</v>
      </c>
      <c r="O1005" s="13">
        <v>5.94594594594595E-5</v>
      </c>
      <c r="P1005" s="3">
        <v>10.873089999999999</v>
      </c>
      <c r="Q1005" s="3">
        <v>10.68385</v>
      </c>
      <c r="R1005" s="3">
        <v>11.03838</v>
      </c>
      <c r="S1005" s="3">
        <v>11.10075</v>
      </c>
      <c r="T1005" s="3">
        <v>13.11148</v>
      </c>
      <c r="U1005" s="3">
        <v>13.359870000000001</v>
      </c>
      <c r="V1005" s="3">
        <v>13.326510000000001</v>
      </c>
      <c r="W1005" s="3">
        <v>13.034929999999999</v>
      </c>
      <c r="X1005" s="3">
        <v>12.90991</v>
      </c>
      <c r="Y1005" s="3">
        <v>13.01544</v>
      </c>
      <c r="Z1005" s="3">
        <v>12.77459</v>
      </c>
      <c r="AA1005" s="11">
        <v>13.04304</v>
      </c>
      <c r="AB1005" s="9">
        <v>5</v>
      </c>
      <c r="AC1005" s="9">
        <v>5</v>
      </c>
      <c r="AD1005" s="10" t="s">
        <v>18</v>
      </c>
      <c r="AE1005" t="s">
        <v>4359</v>
      </c>
      <c r="AF1005" t="s">
        <v>4357</v>
      </c>
    </row>
    <row r="1006" spans="1:32" x14ac:dyDescent="0.3">
      <c r="A1006" t="s">
        <v>5538</v>
      </c>
      <c r="B1006" t="s">
        <v>5540</v>
      </c>
      <c r="C1006" s="2" t="s">
        <v>5537</v>
      </c>
      <c r="D1006" s="5">
        <v>-1.346268</v>
      </c>
      <c r="E1006" s="5">
        <v>0.77617069999999999</v>
      </c>
      <c r="F1006" s="6">
        <v>0.57009739999999998</v>
      </c>
      <c r="G1006" s="5">
        <v>-0.27310156822204601</v>
      </c>
      <c r="H1006" s="5">
        <v>2.1581322554493001</v>
      </c>
      <c r="I1006" s="13">
        <v>3.8753713298791001E-2</v>
      </c>
      <c r="J1006" s="5">
        <v>2.8127920627593999</v>
      </c>
      <c r="K1006" s="5">
        <v>8.6143755320057398</v>
      </c>
      <c r="L1006" s="8">
        <v>0</v>
      </c>
      <c r="M1006" s="5">
        <v>2.53969049453735</v>
      </c>
      <c r="N1006" s="5">
        <v>8.1225613453257797</v>
      </c>
      <c r="O1006" s="13">
        <v>0</v>
      </c>
      <c r="P1006" s="3">
        <v>11.06569</v>
      </c>
      <c r="Q1006" s="3">
        <v>11.166600000000001</v>
      </c>
      <c r="R1006" s="3">
        <v>11.00864</v>
      </c>
      <c r="S1006" s="3">
        <v>11.018330000000001</v>
      </c>
      <c r="T1006" s="3">
        <v>13.95914</v>
      </c>
      <c r="U1006" s="3">
        <v>13.754009999999999</v>
      </c>
      <c r="V1006" s="3">
        <v>13.92206</v>
      </c>
      <c r="W1006" s="3">
        <v>13.875209999999999</v>
      </c>
      <c r="X1006" s="3">
        <v>13.480370000000001</v>
      </c>
      <c r="Y1006" s="3">
        <v>13.70622</v>
      </c>
      <c r="Z1006" s="3">
        <v>13.66784</v>
      </c>
      <c r="AA1006" s="11">
        <v>13.56359</v>
      </c>
      <c r="AB1006" s="9">
        <v>7</v>
      </c>
      <c r="AC1006" s="9">
        <v>7</v>
      </c>
      <c r="AD1006" s="10" t="s">
        <v>18</v>
      </c>
      <c r="AE1006" t="s">
        <v>5541</v>
      </c>
      <c r="AF1006" t="s">
        <v>5539</v>
      </c>
    </row>
    <row r="1007" spans="1:32" x14ac:dyDescent="0.3">
      <c r="A1007" t="s">
        <v>5440</v>
      </c>
      <c r="B1007" t="s">
        <v>5442</v>
      </c>
      <c r="C1007" s="2" t="s">
        <v>5439</v>
      </c>
      <c r="D1007" s="5">
        <v>-1.229851</v>
      </c>
      <c r="E1007" s="5">
        <v>0.71987840000000003</v>
      </c>
      <c r="F1007" s="6">
        <v>0.5099728</v>
      </c>
      <c r="G1007" s="5">
        <v>-0.27532744407653797</v>
      </c>
      <c r="H1007" s="5">
        <v>2.2240077929551898</v>
      </c>
      <c r="I1007" s="13">
        <v>3.6824518388791597E-2</v>
      </c>
      <c r="J1007" s="5">
        <v>2.5574064254760698</v>
      </c>
      <c r="K1007" s="5">
        <v>2.9222621199089498</v>
      </c>
      <c r="L1007" s="8">
        <v>0</v>
      </c>
      <c r="M1007" s="5">
        <v>2.2820789813995401</v>
      </c>
      <c r="N1007" s="5">
        <v>2.6635628826943001</v>
      </c>
      <c r="O1007" s="13">
        <v>8.1207133058984902E-5</v>
      </c>
      <c r="P1007" s="3">
        <v>12.86731</v>
      </c>
      <c r="Q1007" s="3">
        <v>11.031969999999999</v>
      </c>
      <c r="R1007" s="3">
        <v>13.251150000000001</v>
      </c>
      <c r="S1007" s="3">
        <v>13.00934</v>
      </c>
      <c r="T1007" s="3">
        <v>15.079499999999999</v>
      </c>
      <c r="U1007" s="3">
        <v>15.08708</v>
      </c>
      <c r="V1007" s="3">
        <v>15.113659999999999</v>
      </c>
      <c r="W1007" s="3">
        <v>15.109159999999999</v>
      </c>
      <c r="X1007" s="3">
        <v>14.85371</v>
      </c>
      <c r="Y1007" s="3">
        <v>14.991619999999999</v>
      </c>
      <c r="Z1007" s="3">
        <v>14.751469999999999</v>
      </c>
      <c r="AA1007" s="11">
        <v>14.6913</v>
      </c>
      <c r="AB1007" s="9">
        <v>8</v>
      </c>
      <c r="AC1007" s="9">
        <v>8</v>
      </c>
      <c r="AD1007" s="10" t="s">
        <v>18</v>
      </c>
      <c r="AE1007" t="s">
        <v>5443</v>
      </c>
      <c r="AF1007" t="s">
        <v>5441</v>
      </c>
    </row>
    <row r="1008" spans="1:32" x14ac:dyDescent="0.3">
      <c r="A1008" t="s">
        <v>1337</v>
      </c>
      <c r="B1008" t="s">
        <v>1339</v>
      </c>
      <c r="C1008" s="2" t="s">
        <v>1336</v>
      </c>
      <c r="D1008" s="5">
        <v>-1.2713989999999999</v>
      </c>
      <c r="E1008" s="5">
        <v>0.8629966</v>
      </c>
      <c r="F1008" s="6">
        <v>0.4084024</v>
      </c>
      <c r="G1008" s="5">
        <v>-0.27597784996032698</v>
      </c>
      <c r="H1008" s="5">
        <v>2.9058119747638602</v>
      </c>
      <c r="I1008" s="13">
        <v>3.07635687732342E-2</v>
      </c>
      <c r="J1008" s="5">
        <v>1.2957620620727499</v>
      </c>
      <c r="K1008" s="5">
        <v>3.9620234969460899</v>
      </c>
      <c r="L1008" s="8">
        <v>5.1149825783972102E-4</v>
      </c>
      <c r="M1008" s="5">
        <v>1.0197842121124301</v>
      </c>
      <c r="N1008" s="5">
        <v>3.4688218227145402</v>
      </c>
      <c r="O1008" s="13">
        <v>3.3835497835497802E-3</v>
      </c>
      <c r="P1008" s="3">
        <v>14.018689999999999</v>
      </c>
      <c r="Q1008" s="3">
        <v>14.02365</v>
      </c>
      <c r="R1008" s="3">
        <v>14.570460000000001</v>
      </c>
      <c r="S1008" s="3">
        <v>13.842560000000001</v>
      </c>
      <c r="T1008" s="3">
        <v>15.35444</v>
      </c>
      <c r="U1008" s="3">
        <v>15.32761</v>
      </c>
      <c r="V1008" s="3">
        <v>15.52529</v>
      </c>
      <c r="W1008" s="3">
        <v>15.43106</v>
      </c>
      <c r="X1008" s="3">
        <v>15.16902</v>
      </c>
      <c r="Y1008" s="3">
        <v>15.154640000000001</v>
      </c>
      <c r="Z1008" s="3">
        <v>15.128640000000001</v>
      </c>
      <c r="AA1008" s="11">
        <v>15.0822</v>
      </c>
      <c r="AB1008" s="9">
        <v>17</v>
      </c>
      <c r="AC1008" s="9">
        <v>18</v>
      </c>
      <c r="AD1008" s="10" t="s">
        <v>18</v>
      </c>
      <c r="AE1008" t="s">
        <v>1340</v>
      </c>
      <c r="AF1008" t="s">
        <v>1338</v>
      </c>
    </row>
    <row r="1009" spans="1:32" x14ac:dyDescent="0.3">
      <c r="A1009" t="s">
        <v>4612</v>
      </c>
      <c r="B1009" t="s">
        <v>4614</v>
      </c>
      <c r="C1009" s="2" t="s">
        <v>4611</v>
      </c>
      <c r="D1009" s="5">
        <v>-1.1332420000000001</v>
      </c>
      <c r="E1009" s="5">
        <v>0.65396549999999998</v>
      </c>
      <c r="F1009" s="6">
        <v>0.47927619999999999</v>
      </c>
      <c r="G1009" s="5">
        <v>-0.276407480239868</v>
      </c>
      <c r="H1009" s="5">
        <v>2.2374802073161701</v>
      </c>
      <c r="I1009" s="13">
        <v>3.6058553791887098E-2</v>
      </c>
      <c r="J1009" s="5">
        <v>2.82786345481873</v>
      </c>
      <c r="K1009" s="5">
        <v>2.16763061807892</v>
      </c>
      <c r="L1009" s="8">
        <v>7.29312762973352E-5</v>
      </c>
      <c r="M1009" s="5">
        <v>2.5514559745788601</v>
      </c>
      <c r="N1009" s="5">
        <v>1.9808692361537299</v>
      </c>
      <c r="O1009" s="13">
        <v>2.26974483596598E-4</v>
      </c>
      <c r="P1009" s="3">
        <v>13.78436</v>
      </c>
      <c r="Q1009" s="3">
        <v>13.388719999999999</v>
      </c>
      <c r="R1009" s="3">
        <v>10.864330000000001</v>
      </c>
      <c r="S1009" s="3">
        <v>10.67094</v>
      </c>
      <c r="T1009" s="3">
        <v>15.012600000000001</v>
      </c>
      <c r="U1009" s="3">
        <v>15.043509999999999</v>
      </c>
      <c r="V1009" s="3">
        <v>14.926819999999999</v>
      </c>
      <c r="W1009" s="3">
        <v>15.03688</v>
      </c>
      <c r="X1009" s="3">
        <v>14.65291</v>
      </c>
      <c r="Y1009" s="3">
        <v>14.82052</v>
      </c>
      <c r="Z1009" s="3">
        <v>14.84159</v>
      </c>
      <c r="AA1009" s="11">
        <v>14.59915</v>
      </c>
      <c r="AB1009" s="9">
        <v>27</v>
      </c>
      <c r="AC1009" s="9">
        <v>29</v>
      </c>
      <c r="AD1009" s="10" t="s">
        <v>18</v>
      </c>
      <c r="AE1009" t="s">
        <v>4615</v>
      </c>
      <c r="AF1009" t="s">
        <v>4613</v>
      </c>
    </row>
    <row r="1010" spans="1:32" x14ac:dyDescent="0.3">
      <c r="A1010" t="s">
        <v>1452</v>
      </c>
      <c r="B1010" t="s">
        <v>1454</v>
      </c>
      <c r="C1010" s="2" t="s">
        <v>1451</v>
      </c>
      <c r="D1010" s="5">
        <v>-1.335969</v>
      </c>
      <c r="E1010" s="5">
        <v>0.77816759999999996</v>
      </c>
      <c r="F1010" s="6">
        <v>0.55780189999999996</v>
      </c>
      <c r="G1010" s="5">
        <v>-0.279129028320313</v>
      </c>
      <c r="H1010" s="5">
        <v>1.05763752930588</v>
      </c>
      <c r="I1010" s="13">
        <v>6.3820549927641093E-2</v>
      </c>
      <c r="J1010" s="5">
        <v>2.6778986454010001</v>
      </c>
      <c r="K1010" s="5">
        <v>7.1400866587551501</v>
      </c>
      <c r="L1010" s="8">
        <v>0</v>
      </c>
      <c r="M1010" s="5">
        <v>2.3987696170806898</v>
      </c>
      <c r="N1010" s="5">
        <v>5.6487979791859999</v>
      </c>
      <c r="O1010" s="13">
        <v>0</v>
      </c>
      <c r="P1010" s="3">
        <v>10.91062</v>
      </c>
      <c r="Q1010" s="3">
        <v>10.692780000000001</v>
      </c>
      <c r="R1010" s="3">
        <v>10.68539</v>
      </c>
      <c r="S1010" s="3">
        <v>11.030279999999999</v>
      </c>
      <c r="T1010" s="3">
        <v>13.43934</v>
      </c>
      <c r="U1010" s="3">
        <v>13.602779999999999</v>
      </c>
      <c r="V1010" s="3">
        <v>13.41901</v>
      </c>
      <c r="W1010" s="3">
        <v>13.56954</v>
      </c>
      <c r="X1010" s="3">
        <v>13.23413</v>
      </c>
      <c r="Y1010" s="3">
        <v>13.41525</v>
      </c>
      <c r="Z1010" s="3">
        <v>13.402670000000001</v>
      </c>
      <c r="AA1010" s="11">
        <v>12.8621</v>
      </c>
      <c r="AB1010" s="9">
        <v>8</v>
      </c>
      <c r="AC1010" s="9">
        <v>8</v>
      </c>
      <c r="AD1010" s="10" t="s">
        <v>18</v>
      </c>
      <c r="AE1010" t="s">
        <v>1455</v>
      </c>
      <c r="AF1010" t="s">
        <v>1453</v>
      </c>
    </row>
    <row r="1011" spans="1:32" x14ac:dyDescent="0.3">
      <c r="A1011" t="s">
        <v>5405</v>
      </c>
      <c r="B1011" t="s">
        <v>5407</v>
      </c>
      <c r="C1011" s="2" t="s">
        <v>5404</v>
      </c>
      <c r="D1011" s="5">
        <v>-1.3485469999999999</v>
      </c>
      <c r="E1011" s="5">
        <v>0.75545379999999995</v>
      </c>
      <c r="F1011" s="6">
        <v>0.59309310000000004</v>
      </c>
      <c r="G1011" s="5">
        <v>-0.27922153472900402</v>
      </c>
      <c r="H1011" s="5">
        <v>3.0582016238531602</v>
      </c>
      <c r="I1011" s="13">
        <v>2.76917782026769E-2</v>
      </c>
      <c r="J1011" s="5">
        <v>3.6183774471282999</v>
      </c>
      <c r="K1011" s="5">
        <v>8.2984415435120908</v>
      </c>
      <c r="L1011" s="8">
        <v>0</v>
      </c>
      <c r="M1011" s="5">
        <v>3.3391559123992902</v>
      </c>
      <c r="N1011" s="5">
        <v>7.8149985838459299</v>
      </c>
      <c r="O1011" s="13">
        <v>0</v>
      </c>
      <c r="P1011" s="3">
        <v>10.906549999999999</v>
      </c>
      <c r="Q1011" s="3">
        <v>11.06536</v>
      </c>
      <c r="R1011" s="3">
        <v>11.05885</v>
      </c>
      <c r="S1011" s="3">
        <v>10.716530000000001</v>
      </c>
      <c r="T1011" s="3">
        <v>14.526630000000001</v>
      </c>
      <c r="U1011" s="3">
        <v>14.596069999999999</v>
      </c>
      <c r="V1011" s="3">
        <v>14.55646</v>
      </c>
      <c r="W1011" s="3">
        <v>14.541639999999999</v>
      </c>
      <c r="X1011" s="3">
        <v>14.342370000000001</v>
      </c>
      <c r="Y1011" s="3">
        <v>14.33151</v>
      </c>
      <c r="Z1011" s="3">
        <v>14.154019999999999</v>
      </c>
      <c r="AA1011" s="11">
        <v>14.276020000000001</v>
      </c>
      <c r="AB1011" s="9">
        <v>15</v>
      </c>
      <c r="AC1011" s="9">
        <v>15</v>
      </c>
      <c r="AD1011" s="10" t="s">
        <v>18</v>
      </c>
      <c r="AE1011" t="s">
        <v>5408</v>
      </c>
      <c r="AF1011" t="s">
        <v>5406</v>
      </c>
    </row>
    <row r="1012" spans="1:32" x14ac:dyDescent="0.3">
      <c r="A1012" t="s">
        <v>278</v>
      </c>
      <c r="B1012" t="s">
        <v>280</v>
      </c>
      <c r="C1012" s="2" t="s">
        <v>277</v>
      </c>
      <c r="D1012" s="5">
        <v>-1.3269029999999999</v>
      </c>
      <c r="E1012" s="5">
        <v>0.81353070000000005</v>
      </c>
      <c r="F1012" s="6">
        <v>0.51337239999999995</v>
      </c>
      <c r="G1012" s="5">
        <v>-0.27943801879882801</v>
      </c>
      <c r="H1012" s="5">
        <v>1.1233904072613401</v>
      </c>
      <c r="I1012" s="13">
        <v>5.9724483775811202E-2</v>
      </c>
      <c r="J1012" s="5">
        <v>1.9926769733428999</v>
      </c>
      <c r="K1012" s="5">
        <v>6.3432169712853703</v>
      </c>
      <c r="L1012" s="8">
        <v>0</v>
      </c>
      <c r="M1012" s="5">
        <v>1.71323895454407</v>
      </c>
      <c r="N1012" s="5">
        <v>5.8389901952168399</v>
      </c>
      <c r="O1012" s="13">
        <v>8.5921625544267094E-5</v>
      </c>
      <c r="P1012" s="3">
        <v>10.891550000000001</v>
      </c>
      <c r="Q1012" s="3">
        <v>10.987959999999999</v>
      </c>
      <c r="R1012" s="3">
        <v>11.084759999999999</v>
      </c>
      <c r="S1012" s="3">
        <v>10.99254</v>
      </c>
      <c r="T1012" s="3">
        <v>12.886419999999999</v>
      </c>
      <c r="U1012" s="3">
        <v>12.782830000000001</v>
      </c>
      <c r="V1012" s="3">
        <v>13.0847</v>
      </c>
      <c r="W1012" s="3">
        <v>13.17357</v>
      </c>
      <c r="X1012" s="3">
        <v>12.77439</v>
      </c>
      <c r="Y1012" s="3">
        <v>12.896879999999999</v>
      </c>
      <c r="Z1012" s="3">
        <v>12.688599999999999</v>
      </c>
      <c r="AA1012" s="11">
        <v>12.4499</v>
      </c>
      <c r="AB1012" s="9">
        <v>5</v>
      </c>
      <c r="AC1012" s="9">
        <v>5</v>
      </c>
      <c r="AD1012" s="10" t="s">
        <v>18</v>
      </c>
      <c r="AE1012" t="s">
        <v>281</v>
      </c>
      <c r="AF1012" t="s">
        <v>279</v>
      </c>
    </row>
    <row r="1013" spans="1:32" x14ac:dyDescent="0.3">
      <c r="A1013" t="s">
        <v>6187</v>
      </c>
      <c r="B1013" t="s">
        <v>6189</v>
      </c>
      <c r="C1013" s="2" t="s">
        <v>6186</v>
      </c>
      <c r="D1013" s="5">
        <v>-1.2752589999999999</v>
      </c>
      <c r="E1013" s="5">
        <v>0.873386</v>
      </c>
      <c r="F1013" s="6">
        <v>0.40187289999999998</v>
      </c>
      <c r="G1013" s="5">
        <v>-0.28008389472961398</v>
      </c>
      <c r="H1013" s="5">
        <v>2.7085943178598302</v>
      </c>
      <c r="I1013" s="13">
        <v>3.1020332717190399E-2</v>
      </c>
      <c r="J1013" s="5">
        <v>1.27631855010986</v>
      </c>
      <c r="K1013" s="5">
        <v>4.2117245504010601</v>
      </c>
      <c r="L1013" s="8">
        <v>5.1194420226678304E-4</v>
      </c>
      <c r="M1013" s="5">
        <v>0.99623465538024902</v>
      </c>
      <c r="N1013" s="5">
        <v>3.5357402170169698</v>
      </c>
      <c r="O1013" s="13">
        <v>3.69164882226981E-3</v>
      </c>
      <c r="P1013" s="3">
        <v>13.14752</v>
      </c>
      <c r="Q1013" s="3">
        <v>12.63505</v>
      </c>
      <c r="R1013" s="3">
        <v>13.160489999999999</v>
      </c>
      <c r="S1013" s="3">
        <v>13.28082</v>
      </c>
      <c r="T1013" s="3">
        <v>14.34456</v>
      </c>
      <c r="U1013" s="3">
        <v>14.278549999999999</v>
      </c>
      <c r="V1013" s="3">
        <v>14.39771</v>
      </c>
      <c r="W1013" s="3">
        <v>14.30832</v>
      </c>
      <c r="X1013" s="3">
        <v>14.1312</v>
      </c>
      <c r="Y1013" s="3">
        <v>14.13072</v>
      </c>
      <c r="Z1013" s="3">
        <v>13.944240000000001</v>
      </c>
      <c r="AA1013" s="11">
        <v>14.00267</v>
      </c>
      <c r="AB1013" s="9">
        <v>15</v>
      </c>
      <c r="AC1013" s="9">
        <v>15</v>
      </c>
      <c r="AD1013" s="10" t="s">
        <v>18</v>
      </c>
      <c r="AE1013" t="s">
        <v>6190</v>
      </c>
      <c r="AF1013" t="s">
        <v>6188</v>
      </c>
    </row>
    <row r="1014" spans="1:32" x14ac:dyDescent="0.3">
      <c r="A1014" t="s">
        <v>203</v>
      </c>
      <c r="B1014" t="s">
        <v>205</v>
      </c>
      <c r="C1014" s="2" t="s">
        <v>202</v>
      </c>
      <c r="D1014" s="5">
        <v>-1.3396349999999999</v>
      </c>
      <c r="E1014" s="5">
        <v>0.77354129999999999</v>
      </c>
      <c r="F1014" s="6">
        <v>0.56609330000000002</v>
      </c>
      <c r="G1014" s="5">
        <v>-0.28160357475280801</v>
      </c>
      <c r="H1014" s="5">
        <v>1.0231110471212299</v>
      </c>
      <c r="I1014" s="13">
        <v>6.41758620689655E-2</v>
      </c>
      <c r="J1014" s="5">
        <v>2.8685641288757302</v>
      </c>
      <c r="K1014" s="5">
        <v>7.5767028152540696</v>
      </c>
      <c r="L1014" s="8">
        <v>0</v>
      </c>
      <c r="M1014" s="5">
        <v>2.5869605541229199</v>
      </c>
      <c r="N1014" s="5">
        <v>6.2684660715771097</v>
      </c>
      <c r="O1014" s="13">
        <v>0</v>
      </c>
      <c r="P1014" s="3">
        <v>11.03471</v>
      </c>
      <c r="Q1014" s="3">
        <v>11.13097</v>
      </c>
      <c r="R1014" s="3">
        <v>10.960039999999999</v>
      </c>
      <c r="S1014" s="3">
        <v>10.91343</v>
      </c>
      <c r="T1014" s="3">
        <v>13.73959</v>
      </c>
      <c r="U1014" s="3">
        <v>13.771649999999999</v>
      </c>
      <c r="V1014" s="3">
        <v>13.958</v>
      </c>
      <c r="W1014" s="3">
        <v>14.04416</v>
      </c>
      <c r="X1014" s="3">
        <v>13.465210000000001</v>
      </c>
      <c r="Y1014" s="3">
        <v>13.655720000000001</v>
      </c>
      <c r="Z1014" s="3">
        <v>13.355130000000001</v>
      </c>
      <c r="AA1014" s="11">
        <v>13.91093</v>
      </c>
      <c r="AB1014" s="9">
        <v>4</v>
      </c>
      <c r="AC1014" s="9">
        <v>4</v>
      </c>
      <c r="AD1014" s="10" t="s">
        <v>18</v>
      </c>
      <c r="AE1014" t="s">
        <v>206</v>
      </c>
      <c r="AF1014" t="s">
        <v>204</v>
      </c>
    </row>
    <row r="1015" spans="1:32" x14ac:dyDescent="0.3">
      <c r="A1015" t="s">
        <v>4495</v>
      </c>
      <c r="B1015" t="s">
        <v>4497</v>
      </c>
      <c r="C1015" s="2" t="s">
        <v>4494</v>
      </c>
      <c r="D1015" s="5">
        <v>-1.348838</v>
      </c>
      <c r="E1015" s="5">
        <v>0.74982570000000004</v>
      </c>
      <c r="F1015" s="6">
        <v>0.59901199999999999</v>
      </c>
      <c r="G1015" s="5">
        <v>-0.283574819564819</v>
      </c>
      <c r="H1015" s="5">
        <v>2.7839580214581701</v>
      </c>
      <c r="I1015" s="13">
        <v>2.88075471698113E-2</v>
      </c>
      <c r="J1015" s="5">
        <v>3.9461138248443599</v>
      </c>
      <c r="K1015" s="5">
        <v>7.9468246452817004</v>
      </c>
      <c r="L1015" s="8">
        <v>0</v>
      </c>
      <c r="M1015" s="5">
        <v>3.6625390052795401</v>
      </c>
      <c r="N1015" s="5">
        <v>7.9978711512505303</v>
      </c>
      <c r="O1015" s="13">
        <v>0</v>
      </c>
      <c r="P1015" s="3">
        <v>10.684699999999999</v>
      </c>
      <c r="Q1015" s="3">
        <v>10.9566</v>
      </c>
      <c r="R1015" s="3">
        <v>11.048439999999999</v>
      </c>
      <c r="S1015" s="3">
        <v>10.69319</v>
      </c>
      <c r="T1015" s="3">
        <v>14.719659999999999</v>
      </c>
      <c r="U1015" s="3">
        <v>14.71621</v>
      </c>
      <c r="V1015" s="3">
        <v>14.919600000000001</v>
      </c>
      <c r="W1015" s="3">
        <v>14.811920000000001</v>
      </c>
      <c r="X1015" s="3">
        <v>14.56901</v>
      </c>
      <c r="Y1015" s="3">
        <v>14.475429999999999</v>
      </c>
      <c r="Z1015" s="3">
        <v>14.48634</v>
      </c>
      <c r="AA1015" s="11">
        <v>14.50231</v>
      </c>
      <c r="AB1015" s="9">
        <v>11</v>
      </c>
      <c r="AC1015" s="9">
        <v>11</v>
      </c>
      <c r="AD1015" s="10" t="s">
        <v>18</v>
      </c>
      <c r="AE1015" t="s">
        <v>4498</v>
      </c>
      <c r="AF1015" t="s">
        <v>4496</v>
      </c>
    </row>
    <row r="1016" spans="1:32" x14ac:dyDescent="0.3">
      <c r="A1016" t="s">
        <v>3091</v>
      </c>
      <c r="B1016" t="s">
        <v>3093</v>
      </c>
      <c r="C1016" s="2" t="s">
        <v>3090</v>
      </c>
      <c r="D1016" s="5">
        <v>-1.30786</v>
      </c>
      <c r="E1016" s="5">
        <v>0.88922889999999999</v>
      </c>
      <c r="F1016" s="6">
        <v>0.41863099999999998</v>
      </c>
      <c r="G1016" s="5">
        <v>-0.28408455848693798</v>
      </c>
      <c r="H1016" s="5">
        <v>2.8756582607405399</v>
      </c>
      <c r="I1016" s="13">
        <v>2.76624277456647E-2</v>
      </c>
      <c r="J1016" s="5">
        <v>1.32631039619446</v>
      </c>
      <c r="K1016" s="5">
        <v>5.7456278064601403</v>
      </c>
      <c r="L1016" s="8">
        <v>3.3405299313051998E-4</v>
      </c>
      <c r="M1016" s="5">
        <v>1.04222583770752</v>
      </c>
      <c r="N1016" s="5">
        <v>4.8326858378224102</v>
      </c>
      <c r="O1016" s="13">
        <v>2.0208110175975501E-3</v>
      </c>
      <c r="P1016" s="3">
        <v>14.07091</v>
      </c>
      <c r="Q1016" s="3">
        <v>14.37599</v>
      </c>
      <c r="R1016" s="3">
        <v>14.35507</v>
      </c>
      <c r="S1016" s="3">
        <v>14.109690000000001</v>
      </c>
      <c r="T1016" s="3">
        <v>15.607340000000001</v>
      </c>
      <c r="U1016" s="3">
        <v>15.522679999999999</v>
      </c>
      <c r="V1016" s="3">
        <v>15.532719999999999</v>
      </c>
      <c r="W1016" s="3">
        <v>15.55416</v>
      </c>
      <c r="X1016" s="3">
        <v>15.163119999999999</v>
      </c>
      <c r="Y1016" s="3">
        <v>15.39091</v>
      </c>
      <c r="Z1016" s="3">
        <v>15.25897</v>
      </c>
      <c r="AA1016" s="11">
        <v>15.26756</v>
      </c>
      <c r="AB1016" s="9">
        <v>12</v>
      </c>
      <c r="AC1016" s="9">
        <v>14</v>
      </c>
      <c r="AD1016" s="10" t="s">
        <v>18</v>
      </c>
      <c r="AE1016" t="s">
        <v>3094</v>
      </c>
      <c r="AF1016" t="s">
        <v>3092</v>
      </c>
    </row>
    <row r="1017" spans="1:32" x14ac:dyDescent="0.3">
      <c r="A1017" t="s">
        <v>4583</v>
      </c>
      <c r="B1017" t="s">
        <v>4585</v>
      </c>
      <c r="C1017" s="2" t="s">
        <v>4582</v>
      </c>
      <c r="D1017" s="5">
        <v>-1.2809299999999999</v>
      </c>
      <c r="E1017" s="5">
        <v>0.81630409999999998</v>
      </c>
      <c r="F1017" s="6">
        <v>0.46462569999999997</v>
      </c>
      <c r="G1017" s="5">
        <v>-0.28675913810730003</v>
      </c>
      <c r="H1017" s="5">
        <v>2.98600617665097</v>
      </c>
      <c r="I1017" s="13">
        <v>2.6107031249999999E-2</v>
      </c>
      <c r="J1017" s="5">
        <v>1.71008801460266</v>
      </c>
      <c r="K1017" s="5">
        <v>3.9045939704857</v>
      </c>
      <c r="L1017" s="8">
        <v>2.1423570595099201E-4</v>
      </c>
      <c r="M1017" s="5">
        <v>1.42332887649536</v>
      </c>
      <c r="N1017" s="5">
        <v>3.4732265203094399</v>
      </c>
      <c r="O1017" s="13">
        <v>7.9847764034253097E-4</v>
      </c>
      <c r="P1017" s="3">
        <v>14.877420000000001</v>
      </c>
      <c r="Q1017" s="3">
        <v>14.56734</v>
      </c>
      <c r="R1017" s="3">
        <v>14.483280000000001</v>
      </c>
      <c r="S1017" s="3">
        <v>13.83492</v>
      </c>
      <c r="T1017" s="3">
        <v>16.07977</v>
      </c>
      <c r="U1017" s="3">
        <v>16.207139999999999</v>
      </c>
      <c r="V1017" s="3">
        <v>16.10303</v>
      </c>
      <c r="W1017" s="3">
        <v>16.213360000000002</v>
      </c>
      <c r="X1017" s="3">
        <v>15.90727</v>
      </c>
      <c r="Y1017" s="3">
        <v>15.91794</v>
      </c>
      <c r="Z1017" s="3">
        <v>15.769489999999999</v>
      </c>
      <c r="AA1017" s="11">
        <v>15.861560000000001</v>
      </c>
      <c r="AB1017" s="9">
        <v>10</v>
      </c>
      <c r="AC1017" s="9">
        <v>10</v>
      </c>
      <c r="AD1017" s="10" t="s">
        <v>18</v>
      </c>
      <c r="AE1017" t="s">
        <v>4586</v>
      </c>
      <c r="AF1017" t="s">
        <v>4584</v>
      </c>
    </row>
    <row r="1018" spans="1:32" x14ac:dyDescent="0.3">
      <c r="A1018" t="s">
        <v>2659</v>
      </c>
      <c r="B1018" t="s">
        <v>2661</v>
      </c>
      <c r="C1018" s="2" t="s">
        <v>2658</v>
      </c>
      <c r="D1018" s="5">
        <v>-1.232842</v>
      </c>
      <c r="E1018" s="5">
        <v>0.82727660000000003</v>
      </c>
      <c r="F1018" s="6">
        <v>0.40556540000000002</v>
      </c>
      <c r="G1018" s="5">
        <v>-0.28838753700256298</v>
      </c>
      <c r="H1018" s="5">
        <v>0.71007176178857501</v>
      </c>
      <c r="I1018" s="13">
        <v>8.1202594033722403E-2</v>
      </c>
      <c r="J1018" s="5">
        <v>1.40881371498108</v>
      </c>
      <c r="K1018" s="5">
        <v>4.19119309664939</v>
      </c>
      <c r="L1018" s="8">
        <v>3.58874878758487E-4</v>
      </c>
      <c r="M1018" s="5">
        <v>1.1204261779785201</v>
      </c>
      <c r="N1018" s="5">
        <v>2.8444739634004899</v>
      </c>
      <c r="O1018" s="13">
        <v>2.6503340757238298E-3</v>
      </c>
      <c r="P1018" s="3">
        <v>11.39274</v>
      </c>
      <c r="Q1018" s="3">
        <v>11.134040000000001</v>
      </c>
      <c r="R1018" s="3">
        <v>11.06523</v>
      </c>
      <c r="S1018" s="3">
        <v>10.70148</v>
      </c>
      <c r="T1018" s="3">
        <v>12.55176</v>
      </c>
      <c r="U1018" s="3">
        <v>12.667350000000001</v>
      </c>
      <c r="V1018" s="3">
        <v>12.343249999999999</v>
      </c>
      <c r="W1018" s="3">
        <v>12.366390000000001</v>
      </c>
      <c r="X1018" s="3">
        <v>12.58193</v>
      </c>
      <c r="Y1018" s="3">
        <v>12.41905</v>
      </c>
      <c r="Z1018" s="3">
        <v>11.824820000000001</v>
      </c>
      <c r="AA1018" s="11">
        <v>11.94941</v>
      </c>
      <c r="AB1018" s="9">
        <v>6</v>
      </c>
      <c r="AC1018" s="9">
        <v>6</v>
      </c>
      <c r="AD1018" s="10" t="s">
        <v>18</v>
      </c>
      <c r="AE1018" t="s">
        <v>2662</v>
      </c>
      <c r="AF1018" t="s">
        <v>2660</v>
      </c>
    </row>
    <row r="1019" spans="1:32" x14ac:dyDescent="0.3">
      <c r="A1019" t="s">
        <v>1457</v>
      </c>
      <c r="B1019" t="s">
        <v>1458</v>
      </c>
      <c r="C1019" s="2" t="s">
        <v>1456</v>
      </c>
      <c r="D1019" s="5">
        <v>-1.02664</v>
      </c>
      <c r="E1019" s="5">
        <v>0.63467359999999995</v>
      </c>
      <c r="F1019" s="6">
        <v>0.39196619999999999</v>
      </c>
      <c r="G1019" s="5">
        <v>-0.28866791725158703</v>
      </c>
      <c r="H1019" s="5">
        <v>2.1358774384878401</v>
      </c>
      <c r="I1019" s="13">
        <v>3.46205405405405E-2</v>
      </c>
      <c r="J1019" s="5">
        <v>1.9759094715118399</v>
      </c>
      <c r="K1019" s="5">
        <v>1.7485369606904599</v>
      </c>
      <c r="L1019" s="8">
        <v>4.78005342831701E-4</v>
      </c>
      <c r="M1019" s="5">
        <v>1.6872415542602499</v>
      </c>
      <c r="N1019" s="5">
        <v>1.52166553846939</v>
      </c>
      <c r="O1019" s="13">
        <v>1.7288506645817001E-3</v>
      </c>
      <c r="P1019" s="3">
        <v>14.02716</v>
      </c>
      <c r="Q1019" s="3">
        <v>12.8355</v>
      </c>
      <c r="R1019" s="3">
        <v>13.89517</v>
      </c>
      <c r="S1019" s="3">
        <v>10.87022</v>
      </c>
      <c r="T1019" s="3">
        <v>14.7818</v>
      </c>
      <c r="U1019" s="3">
        <v>15.06921</v>
      </c>
      <c r="V1019" s="3">
        <v>14.88692</v>
      </c>
      <c r="W1019" s="3">
        <v>14.793760000000001</v>
      </c>
      <c r="X1019" s="3">
        <v>14.52328</v>
      </c>
      <c r="Y1019" s="3">
        <v>14.637449999999999</v>
      </c>
      <c r="Z1019" s="3">
        <v>14.64723</v>
      </c>
      <c r="AA1019" s="11">
        <v>14.56906</v>
      </c>
      <c r="AB1019" s="9">
        <v>6</v>
      </c>
      <c r="AC1019" s="9">
        <v>6</v>
      </c>
      <c r="AD1019" s="10" t="s">
        <v>18</v>
      </c>
      <c r="AE1019" t="s">
        <v>1459</v>
      </c>
      <c r="AF1019" t="s">
        <v>1457</v>
      </c>
    </row>
    <row r="1020" spans="1:32" x14ac:dyDescent="0.3">
      <c r="A1020" t="s">
        <v>1081</v>
      </c>
      <c r="B1020" t="s">
        <v>1083</v>
      </c>
      <c r="C1020" s="2" t="s">
        <v>1080</v>
      </c>
      <c r="D1020" s="5">
        <v>-1.1638489999999999</v>
      </c>
      <c r="E1020" s="5">
        <v>0.70516809999999996</v>
      </c>
      <c r="F1020" s="6">
        <v>0.45868120000000001</v>
      </c>
      <c r="G1020" s="5">
        <v>-0.28878068923950201</v>
      </c>
      <c r="H1020" s="5">
        <v>1.3321943282715401</v>
      </c>
      <c r="I1020" s="13">
        <v>4.94028616852146E-2</v>
      </c>
      <c r="J1020" s="5">
        <v>2.18971514701843</v>
      </c>
      <c r="K1020" s="5">
        <v>2.4285877780768601</v>
      </c>
      <c r="L1020" s="8">
        <v>2.1831153388822801E-4</v>
      </c>
      <c r="M1020" s="5">
        <v>1.90093445777893</v>
      </c>
      <c r="N1020" s="5">
        <v>2.1466880918681901</v>
      </c>
      <c r="O1020" s="13">
        <v>6.2293762575452703E-4</v>
      </c>
      <c r="P1020" s="3">
        <v>10.92647</v>
      </c>
      <c r="Q1020" s="3">
        <v>12.45946</v>
      </c>
      <c r="R1020" s="3">
        <v>10.780060000000001</v>
      </c>
      <c r="S1020" s="3">
        <v>12.974270000000001</v>
      </c>
      <c r="T1020" s="3">
        <v>14.137180000000001</v>
      </c>
      <c r="U1020" s="3">
        <v>13.83085</v>
      </c>
      <c r="V1020" s="3">
        <v>13.90917</v>
      </c>
      <c r="W1020" s="3">
        <v>14.02192</v>
      </c>
      <c r="X1020" s="3">
        <v>13.759869999999999</v>
      </c>
      <c r="Y1020" s="3">
        <v>13.40662</v>
      </c>
      <c r="Z1020" s="3">
        <v>13.8195</v>
      </c>
      <c r="AA1020" s="11">
        <v>13.758010000000001</v>
      </c>
      <c r="AB1020" s="9">
        <v>6</v>
      </c>
      <c r="AC1020" s="9">
        <v>6</v>
      </c>
      <c r="AD1020" s="10" t="s">
        <v>18</v>
      </c>
      <c r="AE1020" t="s">
        <v>1084</v>
      </c>
      <c r="AF1020" t="s">
        <v>1082</v>
      </c>
    </row>
    <row r="1021" spans="1:32" x14ac:dyDescent="0.3">
      <c r="A1021" t="s">
        <v>620</v>
      </c>
      <c r="B1021" t="s">
        <v>622</v>
      </c>
      <c r="C1021" s="2" t="s">
        <v>619</v>
      </c>
      <c r="D1021" s="5">
        <v>-1.339518</v>
      </c>
      <c r="E1021" s="5">
        <v>0.75397239999999999</v>
      </c>
      <c r="F1021" s="6">
        <v>0.58554519999999999</v>
      </c>
      <c r="G1021" s="5">
        <v>-0.28915929794311501</v>
      </c>
      <c r="H1021" s="5">
        <v>1.25229601070624</v>
      </c>
      <c r="I1021" s="13">
        <v>5.1626291079812203E-2</v>
      </c>
      <c r="J1021" s="5">
        <v>3.5941481590271001</v>
      </c>
      <c r="K1021" s="5">
        <v>6.0930921146627597</v>
      </c>
      <c r="L1021" s="8">
        <v>0</v>
      </c>
      <c r="M1021" s="5">
        <v>3.3049888610839799</v>
      </c>
      <c r="N1021" s="5">
        <v>5.9978970674748897</v>
      </c>
      <c r="O1021" s="13">
        <v>0</v>
      </c>
      <c r="P1021" s="3">
        <v>10.975289999999999</v>
      </c>
      <c r="Q1021" s="3">
        <v>10.926589999999999</v>
      </c>
      <c r="R1021" s="3">
        <v>11.459949999999999</v>
      </c>
      <c r="S1021" s="3">
        <v>10.64513</v>
      </c>
      <c r="T1021" s="3">
        <v>14.54476</v>
      </c>
      <c r="U1021" s="3">
        <v>14.3621</v>
      </c>
      <c r="V1021" s="3">
        <v>14.66051</v>
      </c>
      <c r="W1021" s="3">
        <v>14.81617</v>
      </c>
      <c r="X1021" s="3">
        <v>14.239140000000001</v>
      </c>
      <c r="Y1021" s="3">
        <v>14.161530000000001</v>
      </c>
      <c r="Z1021" s="3">
        <v>14.516069999999999</v>
      </c>
      <c r="AA1021" s="11">
        <v>14.310180000000001</v>
      </c>
      <c r="AB1021" s="9">
        <v>4</v>
      </c>
      <c r="AC1021" s="9">
        <v>5</v>
      </c>
      <c r="AD1021" s="10" t="s">
        <v>18</v>
      </c>
      <c r="AE1021" t="s">
        <v>623</v>
      </c>
      <c r="AF1021" t="s">
        <v>621</v>
      </c>
    </row>
    <row r="1022" spans="1:32" x14ac:dyDescent="0.3">
      <c r="A1022" t="s">
        <v>2123</v>
      </c>
      <c r="B1022" t="s">
        <v>2125</v>
      </c>
      <c r="C1022" s="2" t="s">
        <v>2122</v>
      </c>
      <c r="D1022" s="5">
        <v>-1.3278000000000001</v>
      </c>
      <c r="E1022" s="5">
        <v>0.83717260000000004</v>
      </c>
      <c r="F1022" s="6">
        <v>0.49062699999999998</v>
      </c>
      <c r="G1022" s="5">
        <v>-0.28935289382934598</v>
      </c>
      <c r="H1022" s="5">
        <v>4.1398252189099596</v>
      </c>
      <c r="I1022" s="13">
        <v>2.0527731092436999E-2</v>
      </c>
      <c r="J1022" s="5">
        <v>1.80767226219177</v>
      </c>
      <c r="K1022" s="5">
        <v>5.9990882705454602</v>
      </c>
      <c r="L1022" s="8">
        <v>0</v>
      </c>
      <c r="M1022" s="5">
        <v>1.5183193683624301</v>
      </c>
      <c r="N1022" s="5">
        <v>5.6022768838950396</v>
      </c>
      <c r="O1022" s="13">
        <v>3.0915576694411399E-4</v>
      </c>
      <c r="P1022" s="3">
        <v>15.145659999999999</v>
      </c>
      <c r="Q1022" s="3">
        <v>15.307119999999999</v>
      </c>
      <c r="R1022" s="3">
        <v>14.83531</v>
      </c>
      <c r="S1022" s="3">
        <v>15.12594</v>
      </c>
      <c r="T1022" s="3">
        <v>16.882400000000001</v>
      </c>
      <c r="U1022" s="3">
        <v>16.978359999999999</v>
      </c>
      <c r="V1022" s="3">
        <v>16.920970000000001</v>
      </c>
      <c r="W1022" s="3">
        <v>16.86298</v>
      </c>
      <c r="X1022" s="3">
        <v>16.6038</v>
      </c>
      <c r="Y1022" s="3">
        <v>16.666989999999998</v>
      </c>
      <c r="Z1022" s="3">
        <v>16.621980000000001</v>
      </c>
      <c r="AA1022" s="11">
        <v>16.594539999999999</v>
      </c>
      <c r="AB1022" s="9">
        <v>4</v>
      </c>
      <c r="AC1022" s="9">
        <v>4</v>
      </c>
      <c r="AD1022" s="10" t="s">
        <v>18</v>
      </c>
      <c r="AE1022" t="s">
        <v>2126</v>
      </c>
      <c r="AF1022" t="s">
        <v>2124</v>
      </c>
    </row>
    <row r="1023" spans="1:32" x14ac:dyDescent="0.3">
      <c r="A1023" t="s">
        <v>3215</v>
      </c>
      <c r="B1023" t="s">
        <v>3217</v>
      </c>
      <c r="C1023" s="2" t="s">
        <v>3214</v>
      </c>
      <c r="D1023" s="5">
        <v>-1.337423</v>
      </c>
      <c r="E1023" s="5">
        <v>0.79451269999999996</v>
      </c>
      <c r="F1023" s="6">
        <v>0.54291080000000003</v>
      </c>
      <c r="G1023" s="5">
        <v>-0.29021167755126998</v>
      </c>
      <c r="H1023" s="5">
        <v>1.3222571597253201</v>
      </c>
      <c r="I1023" s="13">
        <v>4.947008E-2</v>
      </c>
      <c r="J1023" s="5">
        <v>2.45909452438354</v>
      </c>
      <c r="K1023" s="5">
        <v>8.7223817562595105</v>
      </c>
      <c r="L1023" s="8">
        <v>0</v>
      </c>
      <c r="M1023" s="5">
        <v>2.1688828468322798</v>
      </c>
      <c r="N1023" s="5">
        <v>5.9550243976002397</v>
      </c>
      <c r="O1023" s="13">
        <v>7.0642201834862401E-5</v>
      </c>
      <c r="P1023" s="3">
        <v>10.86023</v>
      </c>
      <c r="Q1023" s="3">
        <v>10.779339999999999</v>
      </c>
      <c r="R1023" s="3">
        <v>10.995419999999999</v>
      </c>
      <c r="S1023" s="3">
        <v>10.88777</v>
      </c>
      <c r="T1023" s="3">
        <v>13.29463</v>
      </c>
      <c r="U1023" s="3">
        <v>13.35671</v>
      </c>
      <c r="V1023" s="3">
        <v>13.329219999999999</v>
      </c>
      <c r="W1023" s="3">
        <v>13.37857</v>
      </c>
      <c r="X1023" s="3">
        <v>13.08192</v>
      </c>
      <c r="Y1023" s="3">
        <v>13.28781</v>
      </c>
      <c r="Z1023" s="3">
        <v>12.7332</v>
      </c>
      <c r="AA1023" s="11">
        <v>13.095359999999999</v>
      </c>
      <c r="AB1023" s="9">
        <v>7</v>
      </c>
      <c r="AC1023" s="9">
        <v>7</v>
      </c>
      <c r="AD1023" s="10" t="s">
        <v>18</v>
      </c>
      <c r="AE1023" t="s">
        <v>3218</v>
      </c>
      <c r="AF1023" t="s">
        <v>3216</v>
      </c>
    </row>
    <row r="1024" spans="1:32" x14ac:dyDescent="0.3">
      <c r="A1024" t="s">
        <v>3308</v>
      </c>
      <c r="B1024" t="s">
        <v>3310</v>
      </c>
      <c r="C1024" s="2" t="s">
        <v>3307</v>
      </c>
      <c r="D1024" s="5">
        <v>-1.3228200000000001</v>
      </c>
      <c r="E1024" s="5">
        <v>0.82030769999999997</v>
      </c>
      <c r="F1024" s="6">
        <v>0.50251230000000002</v>
      </c>
      <c r="G1024" s="5">
        <v>-0.29258918762206998</v>
      </c>
      <c r="H1024" s="5">
        <v>1.3425086558586601</v>
      </c>
      <c r="I1024" s="13">
        <v>4.8009677419354801E-2</v>
      </c>
      <c r="J1024" s="5">
        <v>1.97314357757568</v>
      </c>
      <c r="K1024" s="5">
        <v>5.4010380432655003</v>
      </c>
      <c r="L1024" s="8">
        <v>0</v>
      </c>
      <c r="M1024" s="5">
        <v>1.68055438995361</v>
      </c>
      <c r="N1024" s="5">
        <v>5.9639677352612397</v>
      </c>
      <c r="O1024" s="13">
        <v>8.3734087694483695E-5</v>
      </c>
      <c r="P1024" s="3">
        <v>10.9903</v>
      </c>
      <c r="Q1024" s="3">
        <v>11.041729999999999</v>
      </c>
      <c r="R1024" s="3">
        <v>10.68676</v>
      </c>
      <c r="S1024" s="3">
        <v>10.752800000000001</v>
      </c>
      <c r="T1024" s="3">
        <v>12.73338</v>
      </c>
      <c r="U1024" s="3">
        <v>13.151759999999999</v>
      </c>
      <c r="V1024" s="3">
        <v>12.653</v>
      </c>
      <c r="W1024" s="3">
        <v>12.826029999999999</v>
      </c>
      <c r="X1024" s="3">
        <v>12.58122</v>
      </c>
      <c r="Y1024" s="3">
        <v>12.64147</v>
      </c>
      <c r="Z1024" s="3">
        <v>12.50488</v>
      </c>
      <c r="AA1024" s="11">
        <v>12.466240000000001</v>
      </c>
      <c r="AB1024" s="9">
        <v>4</v>
      </c>
      <c r="AC1024" s="9">
        <v>4</v>
      </c>
      <c r="AD1024" s="10" t="s">
        <v>18</v>
      </c>
      <c r="AE1024" t="s">
        <v>3311</v>
      </c>
      <c r="AF1024" t="s">
        <v>3309</v>
      </c>
    </row>
    <row r="1025" spans="1:32" x14ac:dyDescent="0.3">
      <c r="A1025" t="s">
        <v>4441</v>
      </c>
      <c r="B1025" t="s">
        <v>4443</v>
      </c>
      <c r="C1025" s="2" t="s">
        <v>4440</v>
      </c>
      <c r="D1025" s="5">
        <v>-1.3423799999999999</v>
      </c>
      <c r="E1025" s="5">
        <v>0.76970349999999998</v>
      </c>
      <c r="F1025" s="6">
        <v>0.57267670000000004</v>
      </c>
      <c r="G1025" s="5">
        <v>-0.29294872283935502</v>
      </c>
      <c r="H1025" s="5">
        <v>1.15968788736287</v>
      </c>
      <c r="I1025" s="13">
        <v>5.4126574500768E-2</v>
      </c>
      <c r="J1025" s="5">
        <v>3.1403460502624498</v>
      </c>
      <c r="K1025" s="5">
        <v>6.8032475096271403</v>
      </c>
      <c r="L1025" s="8">
        <v>0</v>
      </c>
      <c r="M1025" s="5">
        <v>2.8473973274231001</v>
      </c>
      <c r="N1025" s="5">
        <v>7.7668520649001103</v>
      </c>
      <c r="O1025" s="13">
        <v>0</v>
      </c>
      <c r="P1025" s="3">
        <v>11.151199999999999</v>
      </c>
      <c r="Q1025" s="3">
        <v>10.976089999999999</v>
      </c>
      <c r="R1025" s="3">
        <v>11.0242</v>
      </c>
      <c r="S1025" s="3">
        <v>10.900930000000001</v>
      </c>
      <c r="T1025" s="3">
        <v>14.09319</v>
      </c>
      <c r="U1025" s="3">
        <v>14.29692</v>
      </c>
      <c r="V1025" s="3">
        <v>14.3751</v>
      </c>
      <c r="W1025" s="3">
        <v>13.84859</v>
      </c>
      <c r="X1025" s="3">
        <v>13.981350000000001</v>
      </c>
      <c r="Y1025" s="3">
        <v>13.92413</v>
      </c>
      <c r="Z1025" s="3">
        <v>13.70087</v>
      </c>
      <c r="AA1025" s="11">
        <v>13.83567</v>
      </c>
      <c r="AB1025" s="9">
        <v>7</v>
      </c>
      <c r="AC1025" s="9">
        <v>7</v>
      </c>
      <c r="AD1025" s="10" t="s">
        <v>18</v>
      </c>
      <c r="AE1025" t="s">
        <v>4444</v>
      </c>
      <c r="AF1025" t="s">
        <v>4442</v>
      </c>
    </row>
    <row r="1026" spans="1:32" x14ac:dyDescent="0.3">
      <c r="A1026" t="s">
        <v>4460</v>
      </c>
      <c r="B1026" t="s">
        <v>4462</v>
      </c>
      <c r="C1026" s="2" t="s">
        <v>4459</v>
      </c>
      <c r="D1026" s="5">
        <v>-1.286243</v>
      </c>
      <c r="E1026" s="5">
        <v>0.82098280000000001</v>
      </c>
      <c r="F1026" s="6">
        <v>0.46526060000000002</v>
      </c>
      <c r="G1026" s="5">
        <v>-0.29343390464782698</v>
      </c>
      <c r="H1026" s="5">
        <v>0.71432785233585705</v>
      </c>
      <c r="I1026" s="13">
        <v>7.9373594771241798E-2</v>
      </c>
      <c r="J1026" s="5">
        <v>1.73824286460876</v>
      </c>
      <c r="K1026" s="5">
        <v>4.33832435469402</v>
      </c>
      <c r="L1026" s="8">
        <v>1.6815286624203801E-4</v>
      </c>
      <c r="M1026" s="5">
        <v>1.4448089599609399</v>
      </c>
      <c r="N1026" s="5">
        <v>4.7621585795910297</v>
      </c>
      <c r="O1026" s="13">
        <v>4.8580576307363901E-4</v>
      </c>
      <c r="P1026" s="3">
        <v>10.72045</v>
      </c>
      <c r="Q1026" s="3">
        <v>11.06325</v>
      </c>
      <c r="R1026" s="3">
        <v>10.81837</v>
      </c>
      <c r="S1026" s="3">
        <v>11.00878</v>
      </c>
      <c r="T1026" s="3">
        <v>13.02332</v>
      </c>
      <c r="U1026" s="3">
        <v>12.51967</v>
      </c>
      <c r="V1026" s="3">
        <v>12.232900000000001</v>
      </c>
      <c r="W1026" s="3">
        <v>12.787940000000001</v>
      </c>
      <c r="X1026" s="3">
        <v>12.35295</v>
      </c>
      <c r="Y1026" s="3">
        <v>12.238519999999999</v>
      </c>
      <c r="Z1026" s="3">
        <v>12.15995</v>
      </c>
      <c r="AA1026" s="11">
        <v>12.63866</v>
      </c>
      <c r="AB1026" s="9">
        <v>4</v>
      </c>
      <c r="AC1026" s="9">
        <v>4</v>
      </c>
      <c r="AD1026" s="10" t="s">
        <v>18</v>
      </c>
      <c r="AE1026" t="s">
        <v>4463</v>
      </c>
      <c r="AF1026" t="s">
        <v>4461</v>
      </c>
    </row>
    <row r="1027" spans="1:32" x14ac:dyDescent="0.3">
      <c r="A1027" t="s">
        <v>1825</v>
      </c>
      <c r="B1027" t="s">
        <v>1827</v>
      </c>
      <c r="C1027" s="2" t="s">
        <v>1824</v>
      </c>
      <c r="D1027" s="5">
        <v>-1.300856</v>
      </c>
      <c r="E1027" s="5">
        <v>0.88511399999999996</v>
      </c>
      <c r="F1027" s="6">
        <v>0.41574220000000001</v>
      </c>
      <c r="G1027" s="5">
        <v>-0.29409885406494102</v>
      </c>
      <c r="H1027" s="5">
        <v>2.1443712002909301</v>
      </c>
      <c r="I1027" s="13">
        <v>3.3114337568058101E-2</v>
      </c>
      <c r="J1027" s="5">
        <v>1.36968469619751</v>
      </c>
      <c r="K1027" s="5">
        <v>5.4973221572573001</v>
      </c>
      <c r="L1027" s="8">
        <v>3.1021233569261902E-4</v>
      </c>
      <c r="M1027" s="5">
        <v>1.0755858421325699</v>
      </c>
      <c r="N1027" s="5">
        <v>4.4527578245592698</v>
      </c>
      <c r="O1027" s="13">
        <v>1.9194401244167999E-3</v>
      </c>
      <c r="P1027" s="3">
        <v>14.80794</v>
      </c>
      <c r="Q1027" s="3">
        <v>14.686210000000001</v>
      </c>
      <c r="R1027" s="3">
        <v>14.587569999999999</v>
      </c>
      <c r="S1027" s="3">
        <v>14.38851</v>
      </c>
      <c r="T1027" s="3">
        <v>15.97485</v>
      </c>
      <c r="U1027" s="3">
        <v>16.04316</v>
      </c>
      <c r="V1027" s="3">
        <v>16.022110000000001</v>
      </c>
      <c r="W1027" s="3">
        <v>15.90884</v>
      </c>
      <c r="X1027" s="3">
        <v>15.67253</v>
      </c>
      <c r="Y1027" s="3">
        <v>15.883660000000001</v>
      </c>
      <c r="Z1027" s="3">
        <v>15.64873</v>
      </c>
      <c r="AA1027" s="11">
        <v>15.56766</v>
      </c>
      <c r="AB1027" s="9">
        <v>13</v>
      </c>
      <c r="AC1027" s="9">
        <v>13</v>
      </c>
      <c r="AD1027" s="10" t="s">
        <v>18</v>
      </c>
      <c r="AE1027" t="s">
        <v>1828</v>
      </c>
      <c r="AF1027" t="s">
        <v>1826</v>
      </c>
    </row>
    <row r="1028" spans="1:32" x14ac:dyDescent="0.3">
      <c r="A1028" t="s">
        <v>2664</v>
      </c>
      <c r="B1028" t="s">
        <v>2666</v>
      </c>
      <c r="C1028" s="2" t="s">
        <v>2663</v>
      </c>
      <c r="D1028" s="5">
        <v>-1.043344</v>
      </c>
      <c r="E1028" s="5">
        <v>0.64893069999999997</v>
      </c>
      <c r="F1028" s="6">
        <v>0.39441320000000002</v>
      </c>
      <c r="G1028" s="5">
        <v>-0.29676938056945801</v>
      </c>
      <c r="H1028" s="5">
        <v>5.1783871757350699</v>
      </c>
      <c r="I1028" s="13">
        <v>1.7124942791762E-2</v>
      </c>
      <c r="J1028" s="5">
        <v>1.97320485115051</v>
      </c>
      <c r="K1028" s="5">
        <v>1.8155971890861999</v>
      </c>
      <c r="L1028" s="8">
        <v>4.3781818181818201E-4</v>
      </c>
      <c r="M1028" s="5">
        <v>1.67643547058105</v>
      </c>
      <c r="N1028" s="5">
        <v>1.5695598637285599</v>
      </c>
      <c r="O1028" s="13">
        <v>1.66012658227848E-3</v>
      </c>
      <c r="P1028" s="3">
        <v>12.63048</v>
      </c>
      <c r="Q1028" s="3">
        <v>13.97617</v>
      </c>
      <c r="R1028" s="3">
        <v>10.96195</v>
      </c>
      <c r="S1028" s="3">
        <v>13.856590000000001</v>
      </c>
      <c r="T1028" s="3">
        <v>14.871259999999999</v>
      </c>
      <c r="U1028" s="3">
        <v>14.7948</v>
      </c>
      <c r="V1028" s="3">
        <v>14.798069999999999</v>
      </c>
      <c r="W1028" s="3">
        <v>14.85388</v>
      </c>
      <c r="X1028" s="3">
        <v>14.53628</v>
      </c>
      <c r="Y1028" s="3">
        <v>14.51463</v>
      </c>
      <c r="Z1028" s="3">
        <v>14.53678</v>
      </c>
      <c r="AA1028" s="11">
        <v>14.543240000000001</v>
      </c>
      <c r="AB1028" s="9">
        <v>13</v>
      </c>
      <c r="AC1028" s="9">
        <v>14</v>
      </c>
      <c r="AD1028" s="10" t="s">
        <v>18</v>
      </c>
      <c r="AE1028" t="s">
        <v>2667</v>
      </c>
      <c r="AF1028" t="s">
        <v>2665</v>
      </c>
    </row>
    <row r="1029" spans="1:32" x14ac:dyDescent="0.3">
      <c r="A1029" t="s">
        <v>3443</v>
      </c>
      <c r="B1029" t="s">
        <v>3444</v>
      </c>
      <c r="C1029" s="2" t="s">
        <v>3442</v>
      </c>
      <c r="D1029" s="5">
        <v>-1.116074</v>
      </c>
      <c r="E1029" s="5">
        <v>0.69774409999999998</v>
      </c>
      <c r="F1029" s="6">
        <v>0.41832950000000002</v>
      </c>
      <c r="G1029" s="5">
        <v>-0.29702401161193798</v>
      </c>
      <c r="H1029" s="5">
        <v>1.19716371971699</v>
      </c>
      <c r="I1029" s="13">
        <v>5.0729559748427702E-2</v>
      </c>
      <c r="J1029" s="5">
        <v>1.92812943458557</v>
      </c>
      <c r="K1029" s="5">
        <v>2.1988947297196</v>
      </c>
      <c r="L1029" s="8">
        <v>3.0772316950852601E-4</v>
      </c>
      <c r="M1029" s="5">
        <v>1.6311054229736299</v>
      </c>
      <c r="N1029" s="5">
        <v>1.8649908882295101</v>
      </c>
      <c r="O1029" s="13">
        <v>1.13192209991533E-3</v>
      </c>
      <c r="P1029" s="3">
        <v>10.89181</v>
      </c>
      <c r="Q1029" s="3">
        <v>10.75605</v>
      </c>
      <c r="R1029" s="3">
        <v>13.03729</v>
      </c>
      <c r="S1029" s="3">
        <v>10.90042</v>
      </c>
      <c r="T1029" s="3">
        <v>13.28092</v>
      </c>
      <c r="U1029" s="3">
        <v>13.247439999999999</v>
      </c>
      <c r="V1029" s="3">
        <v>13.391349999999999</v>
      </c>
      <c r="W1029" s="3">
        <v>13.37838</v>
      </c>
      <c r="X1029" s="3">
        <v>12.70112</v>
      </c>
      <c r="Y1029" s="3">
        <v>12.998139999999999</v>
      </c>
      <c r="Z1029" s="3">
        <v>13.30348</v>
      </c>
      <c r="AA1029" s="11">
        <v>13.10726</v>
      </c>
      <c r="AB1029" s="9">
        <v>4</v>
      </c>
      <c r="AC1029" s="9">
        <v>4</v>
      </c>
      <c r="AD1029" s="10" t="s">
        <v>18</v>
      </c>
      <c r="AE1029" t="s">
        <v>3445</v>
      </c>
      <c r="AF1029" t="s">
        <v>3443</v>
      </c>
    </row>
    <row r="1030" spans="1:32" x14ac:dyDescent="0.3">
      <c r="A1030" t="s">
        <v>4164</v>
      </c>
      <c r="B1030" t="s">
        <v>4166</v>
      </c>
      <c r="C1030" s="2" t="s">
        <v>4163</v>
      </c>
      <c r="D1030" s="5">
        <v>-1.3362339999999999</v>
      </c>
      <c r="E1030" s="5">
        <v>0.77664699999999998</v>
      </c>
      <c r="F1030" s="6">
        <v>0.55958669999999999</v>
      </c>
      <c r="G1030" s="5">
        <v>-0.29787611961364702</v>
      </c>
      <c r="H1030" s="5">
        <v>1.13954268236964</v>
      </c>
      <c r="I1030" s="13">
        <v>5.31851162790698E-2</v>
      </c>
      <c r="J1030" s="5">
        <v>2.89954805374146</v>
      </c>
      <c r="K1030" s="5">
        <v>6.9094779050685604</v>
      </c>
      <c r="L1030" s="8">
        <v>0</v>
      </c>
      <c r="M1030" s="5">
        <v>2.6016719341278098</v>
      </c>
      <c r="N1030" s="5">
        <v>5.61967661765937</v>
      </c>
      <c r="O1030" s="13">
        <v>0</v>
      </c>
      <c r="P1030" s="3">
        <v>10.60697</v>
      </c>
      <c r="Q1030" s="3">
        <v>10.91193</v>
      </c>
      <c r="R1030" s="3">
        <v>11.062950000000001</v>
      </c>
      <c r="S1030" s="3">
        <v>11.060280000000001</v>
      </c>
      <c r="T1030" s="3">
        <v>13.818809999999999</v>
      </c>
      <c r="U1030" s="3">
        <v>13.855420000000001</v>
      </c>
      <c r="V1030" s="3">
        <v>13.695880000000001</v>
      </c>
      <c r="W1030" s="3">
        <v>13.87021</v>
      </c>
      <c r="X1030" s="3">
        <v>13.27336</v>
      </c>
      <c r="Y1030" s="3">
        <v>13.84098</v>
      </c>
      <c r="Z1030" s="3">
        <v>13.603289999999999</v>
      </c>
      <c r="AA1030" s="11">
        <v>13.33118</v>
      </c>
      <c r="AB1030" s="9">
        <v>9</v>
      </c>
      <c r="AC1030" s="9">
        <v>9</v>
      </c>
      <c r="AD1030" s="10" t="s">
        <v>18</v>
      </c>
      <c r="AE1030" t="s">
        <v>4167</v>
      </c>
      <c r="AF1030" t="s">
        <v>4165</v>
      </c>
    </row>
    <row r="1031" spans="1:32" x14ac:dyDescent="0.3">
      <c r="A1031" t="s">
        <v>635</v>
      </c>
      <c r="B1031" t="s">
        <v>637</v>
      </c>
      <c r="C1031" s="2" t="s">
        <v>634</v>
      </c>
      <c r="D1031" s="5">
        <v>-1.3501000000000001</v>
      </c>
      <c r="E1031" s="5">
        <v>0.73762249999999996</v>
      </c>
      <c r="F1031" s="6">
        <v>0.6124771</v>
      </c>
      <c r="G1031" s="5">
        <v>-0.29795575141906699</v>
      </c>
      <c r="H1031" s="5">
        <v>4.7631579366196997</v>
      </c>
      <c r="I1031" s="13">
        <v>1.74669683257919E-2</v>
      </c>
      <c r="J1031" s="5">
        <v>4.9706094264984104</v>
      </c>
      <c r="K1031" s="5">
        <v>8.1261079000112595</v>
      </c>
      <c r="L1031" s="8">
        <v>0</v>
      </c>
      <c r="M1031" s="5">
        <v>4.6726536750793501</v>
      </c>
      <c r="N1031" s="5">
        <v>7.9907409455277998</v>
      </c>
      <c r="O1031" s="13">
        <v>0</v>
      </c>
      <c r="P1031" s="3">
        <v>10.81226</v>
      </c>
      <c r="Q1031" s="3">
        <v>11.08173</v>
      </c>
      <c r="R1031" s="3">
        <v>10.962429999999999</v>
      </c>
      <c r="S1031" s="3">
        <v>10.52271</v>
      </c>
      <c r="T1031" s="3">
        <v>15.7888</v>
      </c>
      <c r="U1031" s="3">
        <v>15.8405</v>
      </c>
      <c r="V1031" s="3">
        <v>15.77205</v>
      </c>
      <c r="W1031" s="3">
        <v>15.86021</v>
      </c>
      <c r="X1031" s="3">
        <v>15.524039999999999</v>
      </c>
      <c r="Y1031" s="3">
        <v>15.54852</v>
      </c>
      <c r="Z1031" s="3">
        <v>15.493650000000001</v>
      </c>
      <c r="AA1031" s="11">
        <v>15.503539999999999</v>
      </c>
      <c r="AB1031" s="9">
        <v>22</v>
      </c>
      <c r="AC1031" s="9">
        <v>26</v>
      </c>
      <c r="AD1031" s="10" t="s">
        <v>18</v>
      </c>
      <c r="AE1031" t="s">
        <v>638</v>
      </c>
      <c r="AF1031" t="s">
        <v>636</v>
      </c>
    </row>
    <row r="1032" spans="1:32" x14ac:dyDescent="0.3">
      <c r="A1032" t="s">
        <v>2547</v>
      </c>
      <c r="B1032" t="s">
        <v>2549</v>
      </c>
      <c r="C1032" s="2" t="s">
        <v>2546</v>
      </c>
      <c r="D1032" s="5">
        <v>-1.2691589999999999</v>
      </c>
      <c r="E1032" s="5">
        <v>0.85135039999999995</v>
      </c>
      <c r="F1032" s="6">
        <v>0.41780830000000002</v>
      </c>
      <c r="G1032" s="5">
        <v>-0.29884099960327098</v>
      </c>
      <c r="H1032" s="5">
        <v>0.94056317218806196</v>
      </c>
      <c r="I1032" s="13">
        <v>6.1584927536231897E-2</v>
      </c>
      <c r="J1032" s="5">
        <v>1.46166896820068</v>
      </c>
      <c r="K1032" s="5">
        <v>4.4599435824431897</v>
      </c>
      <c r="L1032" s="8">
        <v>3.1596292481977299E-4</v>
      </c>
      <c r="M1032" s="5">
        <v>1.1628279685974099</v>
      </c>
      <c r="N1032" s="5">
        <v>3.7011973459638199</v>
      </c>
      <c r="O1032" s="13">
        <v>1.5144694533762099E-3</v>
      </c>
      <c r="P1032" s="3">
        <v>10.7987</v>
      </c>
      <c r="Q1032" s="3">
        <v>11.30979</v>
      </c>
      <c r="R1032" s="3">
        <v>10.931749999999999</v>
      </c>
      <c r="S1032" s="3">
        <v>11.03262</v>
      </c>
      <c r="T1032" s="3">
        <v>12.232839999999999</v>
      </c>
      <c r="U1032" s="3">
        <v>12.38963</v>
      </c>
      <c r="V1032" s="3">
        <v>12.592919999999999</v>
      </c>
      <c r="W1032" s="3">
        <v>12.70415</v>
      </c>
      <c r="X1032" s="3">
        <v>11.8126</v>
      </c>
      <c r="Y1032" s="3">
        <v>12.278460000000001</v>
      </c>
      <c r="Z1032" s="3">
        <v>12.336510000000001</v>
      </c>
      <c r="AA1032" s="11">
        <v>12.2966</v>
      </c>
      <c r="AB1032" s="9">
        <v>4</v>
      </c>
      <c r="AC1032" s="9">
        <v>4</v>
      </c>
      <c r="AD1032" s="10" t="s">
        <v>18</v>
      </c>
      <c r="AE1032" t="s">
        <v>2550</v>
      </c>
      <c r="AF1032" t="s">
        <v>2548</v>
      </c>
    </row>
    <row r="1033" spans="1:32" x14ac:dyDescent="0.3">
      <c r="A1033" t="s">
        <v>937</v>
      </c>
      <c r="B1033" t="s">
        <v>939</v>
      </c>
      <c r="C1033" s="2" t="s">
        <v>936</v>
      </c>
      <c r="D1033" s="5">
        <v>-1.0243739999999999</v>
      </c>
      <c r="E1033" s="5">
        <v>0.63291200000000003</v>
      </c>
      <c r="F1033" s="6">
        <v>0.39146160000000002</v>
      </c>
      <c r="G1033" s="5">
        <v>-0.300455331802368</v>
      </c>
      <c r="H1033" s="5">
        <v>1.42339316561783</v>
      </c>
      <c r="I1033" s="13">
        <v>4.3713613445378101E-2</v>
      </c>
      <c r="J1033" s="5">
        <v>2.06228804588318</v>
      </c>
      <c r="K1033" s="5">
        <v>1.75187621948963</v>
      </c>
      <c r="L1033" s="8">
        <v>4.1761467889908302E-4</v>
      </c>
      <c r="M1033" s="5">
        <v>1.7618327140808101</v>
      </c>
      <c r="N1033" s="5">
        <v>1.5121759381381501</v>
      </c>
      <c r="O1033" s="13">
        <v>1.53141025641026E-3</v>
      </c>
      <c r="P1033" s="3">
        <v>10.972630000000001</v>
      </c>
      <c r="Q1033" s="3">
        <v>13.684229999999999</v>
      </c>
      <c r="R1033" s="3">
        <v>11.25179</v>
      </c>
      <c r="S1033" s="3">
        <v>13.795529999999999</v>
      </c>
      <c r="T1033" s="3">
        <v>14.450939999999999</v>
      </c>
      <c r="U1033" s="3">
        <v>14.64503</v>
      </c>
      <c r="V1033" s="3">
        <v>14.43154</v>
      </c>
      <c r="W1033" s="3">
        <v>14.42582</v>
      </c>
      <c r="X1033" s="3">
        <v>14.214639999999999</v>
      </c>
      <c r="Y1033" s="3">
        <v>14.414820000000001</v>
      </c>
      <c r="Z1033" s="3">
        <v>13.926729999999999</v>
      </c>
      <c r="AA1033" s="11">
        <v>14.195320000000001</v>
      </c>
      <c r="AB1033" s="9">
        <v>7</v>
      </c>
      <c r="AC1033" s="9">
        <v>7</v>
      </c>
      <c r="AD1033" s="10" t="s">
        <v>18</v>
      </c>
      <c r="AE1033" t="s">
        <v>940</v>
      </c>
      <c r="AF1033" t="s">
        <v>938</v>
      </c>
    </row>
    <row r="1034" spans="1:32" x14ac:dyDescent="0.3">
      <c r="A1034" t="s">
        <v>1402</v>
      </c>
      <c r="B1034" t="s">
        <v>1404</v>
      </c>
      <c r="C1034" s="2" t="s">
        <v>1401</v>
      </c>
      <c r="D1034" s="5">
        <v>-0.96388130000000005</v>
      </c>
      <c r="E1034" s="5">
        <v>0.61298450000000004</v>
      </c>
      <c r="F1034" s="6">
        <v>0.35089670000000001</v>
      </c>
      <c r="G1034" s="5">
        <v>-0.30182695388793901</v>
      </c>
      <c r="H1034" s="5">
        <v>0.79833934488117397</v>
      </c>
      <c r="I1034" s="13">
        <v>6.9786519944979405E-2</v>
      </c>
      <c r="J1034" s="5">
        <v>1.8159587383270299</v>
      </c>
      <c r="K1034" s="5">
        <v>1.57501986751054</v>
      </c>
      <c r="L1034" s="8">
        <v>9.0842020850040103E-4</v>
      </c>
      <c r="M1034" s="5">
        <v>1.51413178443909</v>
      </c>
      <c r="N1034" s="5">
        <v>1.34746441669013</v>
      </c>
      <c r="O1034" s="13">
        <v>3.6890156918687601E-3</v>
      </c>
      <c r="P1034" s="3">
        <v>13.77844</v>
      </c>
      <c r="Q1034" s="3">
        <v>11.390750000000001</v>
      </c>
      <c r="R1034" s="3">
        <v>10.764419999999999</v>
      </c>
      <c r="S1034" s="3">
        <v>13.40667</v>
      </c>
      <c r="T1034" s="3">
        <v>13.95026</v>
      </c>
      <c r="U1034" s="3">
        <v>13.868040000000001</v>
      </c>
      <c r="V1034" s="3">
        <v>14.258789999999999</v>
      </c>
      <c r="W1034" s="3">
        <v>14.527010000000001</v>
      </c>
      <c r="X1034" s="3">
        <v>13.83113</v>
      </c>
      <c r="Y1034" s="3">
        <v>13.57465</v>
      </c>
      <c r="Z1034" s="3">
        <v>14.1205</v>
      </c>
      <c r="AA1034" s="11">
        <v>13.870520000000001</v>
      </c>
      <c r="AB1034" s="9">
        <v>5</v>
      </c>
      <c r="AC1034" s="9">
        <v>5</v>
      </c>
      <c r="AD1034" s="10" t="s">
        <v>18</v>
      </c>
      <c r="AE1034" t="s">
        <v>1405</v>
      </c>
      <c r="AF1034" t="s">
        <v>1403</v>
      </c>
    </row>
    <row r="1035" spans="1:32" x14ac:dyDescent="0.3">
      <c r="A1035" t="s">
        <v>4690</v>
      </c>
      <c r="B1035" t="s">
        <v>4692</v>
      </c>
      <c r="C1035" s="2" t="s">
        <v>4689</v>
      </c>
      <c r="D1035" s="5">
        <v>-1.341553</v>
      </c>
      <c r="E1035" s="5">
        <v>0.80866800000000005</v>
      </c>
      <c r="F1035" s="6">
        <v>0.53288500000000005</v>
      </c>
      <c r="G1035" s="5">
        <v>-0.303547382354736</v>
      </c>
      <c r="H1035" s="5">
        <v>2.9689718769915001</v>
      </c>
      <c r="I1035" s="13">
        <v>2.2689570552147199E-2</v>
      </c>
      <c r="J1035" s="5">
        <v>2.3666939735412602</v>
      </c>
      <c r="K1035" s="5">
        <v>8.5447238327966097</v>
      </c>
      <c r="L1035" s="8">
        <v>0</v>
      </c>
      <c r="M1035" s="5">
        <v>2.0631465911865199</v>
      </c>
      <c r="N1035" s="5">
        <v>7.3165316291378701</v>
      </c>
      <c r="O1035" s="13">
        <v>7.0480549199084704E-5</v>
      </c>
      <c r="P1035" s="3">
        <v>18.68515</v>
      </c>
      <c r="Q1035" s="3">
        <v>18.725480000000001</v>
      </c>
      <c r="R1035" s="3">
        <v>18.6524</v>
      </c>
      <c r="S1035" s="3">
        <v>18.504940000000001</v>
      </c>
      <c r="T1035" s="3">
        <v>21.033719999999999</v>
      </c>
      <c r="U1035" s="3">
        <v>20.994060000000001</v>
      </c>
      <c r="V1035" s="3">
        <v>21.025259999999999</v>
      </c>
      <c r="W1035" s="3">
        <v>20.9817</v>
      </c>
      <c r="X1035" s="3">
        <v>20.710149999999999</v>
      </c>
      <c r="Y1035" s="3">
        <v>20.56297</v>
      </c>
      <c r="Z1035" s="3">
        <v>20.757629999999999</v>
      </c>
      <c r="AA1035" s="11">
        <v>20.7898</v>
      </c>
      <c r="AB1035" s="9">
        <v>7</v>
      </c>
      <c r="AC1035" s="9">
        <v>9</v>
      </c>
      <c r="AD1035" s="10" t="s">
        <v>18</v>
      </c>
      <c r="AE1035" t="s">
        <v>4693</v>
      </c>
      <c r="AF1035" t="s">
        <v>4691</v>
      </c>
    </row>
    <row r="1036" spans="1:32" x14ac:dyDescent="0.3">
      <c r="A1036" t="s">
        <v>5435</v>
      </c>
      <c r="B1036" t="s">
        <v>5437</v>
      </c>
      <c r="C1036" s="2" t="s">
        <v>5434</v>
      </c>
      <c r="D1036" s="5">
        <v>-1.3476509999999999</v>
      </c>
      <c r="E1036" s="5">
        <v>0.75656250000000003</v>
      </c>
      <c r="F1036" s="6">
        <v>0.59108859999999996</v>
      </c>
      <c r="G1036" s="5">
        <v>-0.30361342430114702</v>
      </c>
      <c r="H1036" s="5">
        <v>1.62270317569571</v>
      </c>
      <c r="I1036" s="13">
        <v>3.8031358885017401E-2</v>
      </c>
      <c r="J1036" s="5">
        <v>3.8608348369598402</v>
      </c>
      <c r="K1036" s="5">
        <v>8.1942403065091796</v>
      </c>
      <c r="L1036" s="8">
        <v>0</v>
      </c>
      <c r="M1036" s="5">
        <v>3.5572214126586901</v>
      </c>
      <c r="N1036" s="5">
        <v>8.0280869321746202</v>
      </c>
      <c r="O1036" s="13">
        <v>0</v>
      </c>
      <c r="P1036" s="3">
        <v>10.74546</v>
      </c>
      <c r="Q1036" s="3">
        <v>10.84421</v>
      </c>
      <c r="R1036" s="3">
        <v>10.87848</v>
      </c>
      <c r="S1036" s="3">
        <v>11.024229999999999</v>
      </c>
      <c r="T1036" s="3">
        <v>14.69387</v>
      </c>
      <c r="U1036" s="3">
        <v>14.5504</v>
      </c>
      <c r="V1036" s="3">
        <v>14.88288</v>
      </c>
      <c r="W1036" s="3">
        <v>14.80857</v>
      </c>
      <c r="X1036" s="3">
        <v>14.38987</v>
      </c>
      <c r="Y1036" s="3">
        <v>14.24972</v>
      </c>
      <c r="Z1036" s="3">
        <v>14.52169</v>
      </c>
      <c r="AA1036" s="11">
        <v>14.559990000000001</v>
      </c>
      <c r="AB1036" s="9">
        <v>4</v>
      </c>
      <c r="AC1036" s="9">
        <v>4</v>
      </c>
      <c r="AD1036" s="10" t="s">
        <v>18</v>
      </c>
      <c r="AE1036" t="s">
        <v>5438</v>
      </c>
      <c r="AF1036" t="s">
        <v>5436</v>
      </c>
    </row>
    <row r="1037" spans="1:32" x14ac:dyDescent="0.3">
      <c r="A1037" t="s">
        <v>6543</v>
      </c>
      <c r="B1037" t="s">
        <v>6545</v>
      </c>
      <c r="C1037" s="2" t="s">
        <v>6542</v>
      </c>
      <c r="D1037" s="5">
        <v>-1.0759639999999999</v>
      </c>
      <c r="E1037" s="5">
        <v>0.69475489999999995</v>
      </c>
      <c r="F1037" s="6">
        <v>0.38120880000000001</v>
      </c>
      <c r="G1037" s="5">
        <v>-0.30461239814758301</v>
      </c>
      <c r="H1037" s="5">
        <v>1.3800832875271201</v>
      </c>
      <c r="I1037" s="13">
        <v>4.3599326599326603E-2</v>
      </c>
      <c r="J1037" s="5">
        <v>1.7202665805816699</v>
      </c>
      <c r="K1037" s="5">
        <v>2.0107570583756802</v>
      </c>
      <c r="L1037" s="8">
        <v>5.1239092495637001E-4</v>
      </c>
      <c r="M1037" s="5">
        <v>1.41565418243408</v>
      </c>
      <c r="N1037" s="5">
        <v>1.6907594661137499</v>
      </c>
      <c r="O1037" s="13">
        <v>2.6034302759134998E-3</v>
      </c>
      <c r="P1037" s="3">
        <v>11.0608</v>
      </c>
      <c r="Q1037" s="3">
        <v>11.22265</v>
      </c>
      <c r="R1037" s="3">
        <v>10.68641</v>
      </c>
      <c r="S1037" s="3">
        <v>13.0946</v>
      </c>
      <c r="T1037" s="3">
        <v>13.28191</v>
      </c>
      <c r="U1037" s="3">
        <v>13.247590000000001</v>
      </c>
      <c r="V1037" s="3">
        <v>13.01552</v>
      </c>
      <c r="W1037" s="3">
        <v>13.400510000000001</v>
      </c>
      <c r="X1037" s="3">
        <v>12.7255</v>
      </c>
      <c r="Y1037" s="3">
        <v>12.87354</v>
      </c>
      <c r="Z1037" s="3">
        <v>12.999840000000001</v>
      </c>
      <c r="AA1037" s="11">
        <v>13.12819</v>
      </c>
      <c r="AB1037" s="9">
        <v>9</v>
      </c>
      <c r="AC1037" s="9">
        <v>9</v>
      </c>
      <c r="AD1037" s="10" t="s">
        <v>18</v>
      </c>
      <c r="AE1037" t="s">
        <v>6546</v>
      </c>
      <c r="AF1037" t="s">
        <v>6544</v>
      </c>
    </row>
    <row r="1038" spans="1:32" x14ac:dyDescent="0.3">
      <c r="A1038" t="s">
        <v>3438</v>
      </c>
      <c r="B1038" t="s">
        <v>3440</v>
      </c>
      <c r="C1038" s="2" t="s">
        <v>3437</v>
      </c>
      <c r="D1038" s="5">
        <v>-1.338401</v>
      </c>
      <c r="E1038" s="5">
        <v>0.7710515</v>
      </c>
      <c r="F1038" s="6">
        <v>0.56734929999999995</v>
      </c>
      <c r="G1038" s="5">
        <v>-0.30558562278747597</v>
      </c>
      <c r="H1038" s="5">
        <v>1.40840236338278</v>
      </c>
      <c r="I1038" s="13">
        <v>4.19513513513513E-2</v>
      </c>
      <c r="J1038" s="5">
        <v>3.1645133495330802</v>
      </c>
      <c r="K1038" s="5">
        <v>6.27890099619162</v>
      </c>
      <c r="L1038" s="8">
        <v>0</v>
      </c>
      <c r="M1038" s="5">
        <v>2.8589277267456099</v>
      </c>
      <c r="N1038" s="5">
        <v>6.0574393891099199</v>
      </c>
      <c r="O1038" s="13">
        <v>0</v>
      </c>
      <c r="P1038" s="3">
        <v>11.12543</v>
      </c>
      <c r="Q1038" s="3">
        <v>10.97954</v>
      </c>
      <c r="R1038" s="3">
        <v>10.56621</v>
      </c>
      <c r="S1038" s="3">
        <v>11.1494</v>
      </c>
      <c r="T1038" s="3">
        <v>14.12773</v>
      </c>
      <c r="U1038" s="3">
        <v>14.151680000000001</v>
      </c>
      <c r="V1038" s="3">
        <v>13.895049999999999</v>
      </c>
      <c r="W1038" s="3">
        <v>14.304169999999999</v>
      </c>
      <c r="X1038" s="3">
        <v>14.00079</v>
      </c>
      <c r="Y1038" s="3">
        <v>13.614570000000001</v>
      </c>
      <c r="Z1038" s="3">
        <v>13.791740000000001</v>
      </c>
      <c r="AA1038" s="11">
        <v>13.84919</v>
      </c>
      <c r="AB1038" s="9">
        <v>5</v>
      </c>
      <c r="AC1038" s="9">
        <v>5</v>
      </c>
      <c r="AD1038" s="10" t="s">
        <v>18</v>
      </c>
      <c r="AE1038" t="s">
        <v>3441</v>
      </c>
      <c r="AF1038" t="s">
        <v>3439</v>
      </c>
    </row>
    <row r="1039" spans="1:32" x14ac:dyDescent="0.3">
      <c r="A1039" t="s">
        <v>3298</v>
      </c>
      <c r="B1039" t="s">
        <v>3300</v>
      </c>
      <c r="C1039" s="2" t="s">
        <v>3297</v>
      </c>
      <c r="D1039" s="5">
        <v>-1.1163650000000001</v>
      </c>
      <c r="E1039" s="5">
        <v>0.67496540000000005</v>
      </c>
      <c r="F1039" s="6">
        <v>0.44139929999999999</v>
      </c>
      <c r="G1039" s="5">
        <v>-0.30563807487487799</v>
      </c>
      <c r="H1039" s="5">
        <v>2.5577807156974002</v>
      </c>
      <c r="I1039" s="13">
        <v>2.43573964497041E-2</v>
      </c>
      <c r="J1039" s="5">
        <v>2.34408402442932</v>
      </c>
      <c r="K1039" s="5">
        <v>2.12296420946396</v>
      </c>
      <c r="L1039" s="8">
        <v>2.09828571428571E-4</v>
      </c>
      <c r="M1039" s="5">
        <v>2.0384459495544398</v>
      </c>
      <c r="N1039" s="5">
        <v>1.8779486718028999</v>
      </c>
      <c r="O1039" s="13">
        <v>6.9072978303747498E-4</v>
      </c>
      <c r="P1039" s="3">
        <v>13.20945</v>
      </c>
      <c r="Q1039" s="3">
        <v>10.91789</v>
      </c>
      <c r="R1039" s="3">
        <v>10.74057</v>
      </c>
      <c r="S1039" s="3">
        <v>13.25766</v>
      </c>
      <c r="T1039" s="3">
        <v>14.34868</v>
      </c>
      <c r="U1039" s="3">
        <v>14.442690000000001</v>
      </c>
      <c r="V1039" s="3">
        <v>14.414239999999999</v>
      </c>
      <c r="W1039" s="3">
        <v>14.296290000000001</v>
      </c>
      <c r="X1039" s="3">
        <v>14.093349999999999</v>
      </c>
      <c r="Y1039" s="3">
        <v>14.14156</v>
      </c>
      <c r="Z1039" s="3">
        <v>13.913029999999999</v>
      </c>
      <c r="AA1039" s="11">
        <v>14.13142</v>
      </c>
      <c r="AB1039" s="9">
        <v>4</v>
      </c>
      <c r="AC1039" s="9">
        <v>5</v>
      </c>
      <c r="AD1039" s="10" t="s">
        <v>18</v>
      </c>
      <c r="AE1039" t="s">
        <v>3301</v>
      </c>
      <c r="AF1039" t="s">
        <v>3299</v>
      </c>
    </row>
    <row r="1040" spans="1:32" x14ac:dyDescent="0.3">
      <c r="A1040" t="s">
        <v>3911</v>
      </c>
      <c r="B1040" t="s">
        <v>3913</v>
      </c>
      <c r="C1040" s="2" t="s">
        <v>3910</v>
      </c>
      <c r="D1040" s="5">
        <v>-1.2534110000000001</v>
      </c>
      <c r="E1040" s="5">
        <v>0.7015226</v>
      </c>
      <c r="F1040" s="6">
        <v>0.55188820000000005</v>
      </c>
      <c r="G1040" s="5">
        <v>-0.306461572647095</v>
      </c>
      <c r="H1040" s="5">
        <v>1.93283267225112</v>
      </c>
      <c r="I1040" s="13">
        <v>3.2217122040072897E-2</v>
      </c>
      <c r="J1040" s="5">
        <v>4.0038390159606898</v>
      </c>
      <c r="K1040" s="5">
        <v>3.1159265189884899</v>
      </c>
      <c r="L1040" s="8">
        <v>0</v>
      </c>
      <c r="M1040" s="5">
        <v>3.6973774433136</v>
      </c>
      <c r="N1040" s="5">
        <v>2.9465977721761698</v>
      </c>
      <c r="O1040" s="13">
        <v>0</v>
      </c>
      <c r="P1040" s="3">
        <v>10.768700000000001</v>
      </c>
      <c r="Q1040" s="3">
        <v>13.84271</v>
      </c>
      <c r="R1040" s="3">
        <v>11.26449</v>
      </c>
      <c r="S1040" s="3">
        <v>10.87673</v>
      </c>
      <c r="T1040" s="3">
        <v>15.6455</v>
      </c>
      <c r="U1040" s="3">
        <v>15.51925</v>
      </c>
      <c r="V1040" s="3">
        <v>15.752079999999999</v>
      </c>
      <c r="W1040" s="3">
        <v>15.85116</v>
      </c>
      <c r="X1040" s="3">
        <v>15.31264</v>
      </c>
      <c r="Y1040" s="3">
        <v>15.44103</v>
      </c>
      <c r="Z1040" s="3">
        <v>15.297940000000001</v>
      </c>
      <c r="AA1040" s="11">
        <v>15.49053</v>
      </c>
      <c r="AB1040" s="9">
        <v>5</v>
      </c>
      <c r="AC1040" s="9">
        <v>5</v>
      </c>
      <c r="AD1040" s="10" t="s">
        <v>18</v>
      </c>
      <c r="AE1040" t="s">
        <v>3914</v>
      </c>
      <c r="AF1040" t="s">
        <v>3912</v>
      </c>
    </row>
    <row r="1041" spans="1:32" x14ac:dyDescent="0.3">
      <c r="A1041" t="s">
        <v>1297</v>
      </c>
      <c r="B1041" t="s">
        <v>1299</v>
      </c>
      <c r="C1041" s="2" t="s">
        <v>1296</v>
      </c>
      <c r="D1041" s="5">
        <v>-1.3169949999999999</v>
      </c>
      <c r="E1041" s="5">
        <v>0.82785120000000001</v>
      </c>
      <c r="F1041" s="6">
        <v>0.4891433</v>
      </c>
      <c r="G1041" s="5">
        <v>-0.30821204185485801</v>
      </c>
      <c r="H1041" s="5">
        <v>1.2276816667689301</v>
      </c>
      <c r="I1041" s="13">
        <v>4.7374308943089402E-2</v>
      </c>
      <c r="J1041" s="5">
        <v>1.95173287391663</v>
      </c>
      <c r="K1041" s="5">
        <v>5.8730737139221096</v>
      </c>
      <c r="L1041" s="8">
        <v>0</v>
      </c>
      <c r="M1041" s="5">
        <v>1.64352083206177</v>
      </c>
      <c r="N1041" s="5">
        <v>4.9536266315950801</v>
      </c>
      <c r="O1041" s="13">
        <v>1.56942675159236E-4</v>
      </c>
      <c r="P1041" s="3">
        <v>10.726979999999999</v>
      </c>
      <c r="Q1041" s="3">
        <v>10.95997</v>
      </c>
      <c r="R1041" s="3">
        <v>10.91728</v>
      </c>
      <c r="S1041" s="3">
        <v>10.58722</v>
      </c>
      <c r="T1041" s="3">
        <v>12.571210000000001</v>
      </c>
      <c r="U1041" s="3">
        <v>12.86443</v>
      </c>
      <c r="V1041" s="3">
        <v>12.676959999999999</v>
      </c>
      <c r="W1041" s="3">
        <v>12.88578</v>
      </c>
      <c r="X1041" s="3">
        <v>12.42787</v>
      </c>
      <c r="Y1041" s="3">
        <v>12.280279999999999</v>
      </c>
      <c r="Z1041" s="3">
        <v>12.75343</v>
      </c>
      <c r="AA1041" s="11">
        <v>12.30395</v>
      </c>
      <c r="AB1041" s="9">
        <v>4</v>
      </c>
      <c r="AC1041" s="9">
        <v>4</v>
      </c>
      <c r="AD1041" s="10" t="s">
        <v>18</v>
      </c>
      <c r="AE1041" t="s">
        <v>1300</v>
      </c>
      <c r="AF1041" t="s">
        <v>1298</v>
      </c>
    </row>
    <row r="1042" spans="1:32" x14ac:dyDescent="0.3">
      <c r="A1042" t="s">
        <v>1496</v>
      </c>
      <c r="B1042" t="s">
        <v>1498</v>
      </c>
      <c r="C1042" s="2" t="s">
        <v>1495</v>
      </c>
      <c r="D1042" s="5">
        <v>-1.283026</v>
      </c>
      <c r="E1042" s="5">
        <v>0.80786959999999997</v>
      </c>
      <c r="F1042" s="6">
        <v>0.47515659999999998</v>
      </c>
      <c r="G1042" s="5">
        <v>-0.30890893936157199</v>
      </c>
      <c r="H1042" s="5">
        <v>0.69880528634601602</v>
      </c>
      <c r="I1042" s="13">
        <v>7.5562666666666695E-2</v>
      </c>
      <c r="J1042" s="5">
        <v>1.9413022994995099</v>
      </c>
      <c r="K1042" s="5">
        <v>4.8865072894058503</v>
      </c>
      <c r="L1042" s="8">
        <v>0</v>
      </c>
      <c r="M1042" s="5">
        <v>1.6323933601379399</v>
      </c>
      <c r="N1042" s="5">
        <v>3.6609979536856101</v>
      </c>
      <c r="O1042" s="13">
        <v>3.8082497212932001E-4</v>
      </c>
      <c r="P1042" s="3">
        <v>11.27318</v>
      </c>
      <c r="Q1042" s="3">
        <v>10.71991</v>
      </c>
      <c r="R1042" s="3">
        <v>11.21697</v>
      </c>
      <c r="S1042" s="3">
        <v>10.841430000000001</v>
      </c>
      <c r="T1042" s="3">
        <v>13.0846</v>
      </c>
      <c r="U1042" s="3">
        <v>12.920579999999999</v>
      </c>
      <c r="V1042" s="3">
        <v>13.12313</v>
      </c>
      <c r="W1042" s="3">
        <v>12.68839</v>
      </c>
      <c r="X1042" s="3">
        <v>12.65874</v>
      </c>
      <c r="Y1042" s="3">
        <v>12.96865</v>
      </c>
      <c r="Z1042" s="3">
        <v>12.84684</v>
      </c>
      <c r="AA1042" s="11">
        <v>12.10683</v>
      </c>
      <c r="AB1042" s="9">
        <v>4</v>
      </c>
      <c r="AC1042" s="9">
        <v>4</v>
      </c>
      <c r="AD1042" s="10" t="s">
        <v>18</v>
      </c>
      <c r="AE1042" t="s">
        <v>1499</v>
      </c>
      <c r="AF1042" t="s">
        <v>1497</v>
      </c>
    </row>
    <row r="1043" spans="1:32" x14ac:dyDescent="0.3">
      <c r="A1043" t="s">
        <v>1262</v>
      </c>
      <c r="B1043" t="s">
        <v>1264</v>
      </c>
      <c r="C1043" s="2" t="s">
        <v>1261</v>
      </c>
      <c r="D1043" s="5">
        <v>-1.0746500000000001</v>
      </c>
      <c r="E1043" s="5">
        <v>0.64871540000000005</v>
      </c>
      <c r="F1043" s="6">
        <v>0.42593449999999999</v>
      </c>
      <c r="G1043" s="5">
        <v>-0.30912184715271002</v>
      </c>
      <c r="H1043" s="5">
        <v>2.5128625484106299</v>
      </c>
      <c r="I1043" s="13">
        <v>2.39747035573123E-2</v>
      </c>
      <c r="J1043" s="5">
        <v>2.3912725448608398</v>
      </c>
      <c r="K1043" s="5">
        <v>1.92126511211635</v>
      </c>
      <c r="L1043" s="8">
        <v>2.95614035087719E-4</v>
      </c>
      <c r="M1043" s="5">
        <v>2.0821506977081299</v>
      </c>
      <c r="N1043" s="5">
        <v>1.69898755944543</v>
      </c>
      <c r="O1043" s="13">
        <v>7.93945127719962E-4</v>
      </c>
      <c r="P1043" s="3">
        <v>13.779949999999999</v>
      </c>
      <c r="Q1043" s="3">
        <v>14.23212</v>
      </c>
      <c r="R1043" s="3">
        <v>10.8703</v>
      </c>
      <c r="S1043" s="3">
        <v>14.079549999999999</v>
      </c>
      <c r="T1043" s="3">
        <v>15.627750000000001</v>
      </c>
      <c r="U1043" s="3">
        <v>15.52821</v>
      </c>
      <c r="V1043" s="3">
        <v>15.63007</v>
      </c>
      <c r="W1043" s="3">
        <v>15.740970000000001</v>
      </c>
      <c r="X1043" s="3">
        <v>15.395060000000001</v>
      </c>
      <c r="Y1043" s="3">
        <v>15.2536</v>
      </c>
      <c r="Z1043" s="3">
        <v>15.22725</v>
      </c>
      <c r="AA1043" s="11">
        <v>15.4146</v>
      </c>
      <c r="AB1043" s="9">
        <v>10</v>
      </c>
      <c r="AC1043" s="9">
        <v>14</v>
      </c>
      <c r="AD1043" s="10" t="s">
        <v>18</v>
      </c>
      <c r="AE1043" t="s">
        <v>1265</v>
      </c>
      <c r="AF1043" t="s">
        <v>1263</v>
      </c>
    </row>
    <row r="1044" spans="1:32" x14ac:dyDescent="0.3">
      <c r="A1044" t="s">
        <v>4932</v>
      </c>
      <c r="B1044" t="s">
        <v>4934</v>
      </c>
      <c r="C1044" s="2" t="s">
        <v>4931</v>
      </c>
      <c r="D1044" s="5">
        <v>-1.342873</v>
      </c>
      <c r="E1044" s="5">
        <v>0.80107709999999999</v>
      </c>
      <c r="F1044" s="6">
        <v>0.54179560000000004</v>
      </c>
      <c r="G1044" s="5">
        <v>-0.30931901931762701</v>
      </c>
      <c r="H1044" s="5">
        <v>2.6521123560043298</v>
      </c>
      <c r="I1044" s="13">
        <v>2.33058585858586E-2</v>
      </c>
      <c r="J1044" s="5">
        <v>2.55770063400269</v>
      </c>
      <c r="K1044" s="5">
        <v>8.1350037571839398</v>
      </c>
      <c r="L1044" s="8">
        <v>0</v>
      </c>
      <c r="M1044" s="5">
        <v>2.2483816146850599</v>
      </c>
      <c r="N1044" s="5">
        <v>8.0662487065030994</v>
      </c>
      <c r="O1044" s="13">
        <v>0</v>
      </c>
      <c r="P1044" s="3">
        <v>17.700089999999999</v>
      </c>
      <c r="Q1044" s="3">
        <v>17.70177</v>
      </c>
      <c r="R1044" s="3">
        <v>17.663019999999999</v>
      </c>
      <c r="S1044" s="3">
        <v>17.52544</v>
      </c>
      <c r="T1044" s="3">
        <v>20.167159999999999</v>
      </c>
      <c r="U1044" s="3">
        <v>20.117270000000001</v>
      </c>
      <c r="V1044" s="3">
        <v>20.200060000000001</v>
      </c>
      <c r="W1044" s="3">
        <v>20.336639999999999</v>
      </c>
      <c r="X1044" s="3">
        <v>19.823550000000001</v>
      </c>
      <c r="Y1044" s="3">
        <v>19.840699999999998</v>
      </c>
      <c r="Z1044" s="3">
        <v>19.93468</v>
      </c>
      <c r="AA1044" s="11">
        <v>19.984929999999999</v>
      </c>
      <c r="AB1044" s="9">
        <v>11</v>
      </c>
      <c r="AC1044" s="9">
        <v>17</v>
      </c>
      <c r="AD1044" s="10" t="s">
        <v>18</v>
      </c>
      <c r="AE1044" t="s">
        <v>4935</v>
      </c>
      <c r="AF1044" t="s">
        <v>4933</v>
      </c>
    </row>
    <row r="1045" spans="1:32" x14ac:dyDescent="0.3">
      <c r="A1045" t="s">
        <v>2036</v>
      </c>
      <c r="B1045" t="s">
        <v>2037</v>
      </c>
      <c r="C1045" s="2" t="s">
        <v>2035</v>
      </c>
      <c r="D1045" s="5">
        <v>-1.02197</v>
      </c>
      <c r="E1045" s="5">
        <v>0.60890290000000002</v>
      </c>
      <c r="F1045" s="6">
        <v>0.41306670000000001</v>
      </c>
      <c r="G1045" s="5">
        <v>-0.30932569503784202</v>
      </c>
      <c r="H1045" s="5">
        <v>1.1505835062451299</v>
      </c>
      <c r="I1045" s="13">
        <v>4.9549358974358998E-2</v>
      </c>
      <c r="J1045" s="5">
        <v>2.5759830474853498</v>
      </c>
      <c r="K1045" s="5">
        <v>1.7158578887898901</v>
      </c>
      <c r="L1045" s="8">
        <v>2.8803418803418799E-4</v>
      </c>
      <c r="M1045" s="5">
        <v>2.2666573524475102</v>
      </c>
      <c r="N1045" s="5">
        <v>1.51918706962759</v>
      </c>
      <c r="O1045" s="13">
        <v>8.1227906976744199E-4</v>
      </c>
      <c r="P1045" s="3">
        <v>14.19279</v>
      </c>
      <c r="Q1045" s="3">
        <v>11.100490000000001</v>
      </c>
      <c r="R1045" s="3">
        <v>14.58873</v>
      </c>
      <c r="S1045" s="3">
        <v>10.96054</v>
      </c>
      <c r="T1045" s="3">
        <v>15.18946</v>
      </c>
      <c r="U1045" s="3">
        <v>15.36257</v>
      </c>
      <c r="V1045" s="3">
        <v>15.39508</v>
      </c>
      <c r="W1045" s="3">
        <v>15.19937</v>
      </c>
      <c r="X1045" s="3">
        <v>14.7967</v>
      </c>
      <c r="Y1045" s="3">
        <v>15.346450000000001</v>
      </c>
      <c r="Z1045" s="3">
        <v>14.976039999999999</v>
      </c>
      <c r="AA1045" s="11">
        <v>14.78999</v>
      </c>
      <c r="AB1045" s="9">
        <v>6</v>
      </c>
      <c r="AC1045" s="9">
        <v>6</v>
      </c>
      <c r="AD1045" s="10" t="s">
        <v>18</v>
      </c>
      <c r="AE1045" t="s">
        <v>2038</v>
      </c>
      <c r="AF1045" t="s">
        <v>2036</v>
      </c>
    </row>
    <row r="1046" spans="1:32" x14ac:dyDescent="0.3">
      <c r="A1046" t="s">
        <v>908</v>
      </c>
      <c r="B1046" t="s">
        <v>910</v>
      </c>
      <c r="C1046" s="2" t="s">
        <v>907</v>
      </c>
      <c r="D1046" s="5">
        <v>-1.322613</v>
      </c>
      <c r="E1046" s="5">
        <v>0.81227609999999995</v>
      </c>
      <c r="F1046" s="6">
        <v>0.51033709999999999</v>
      </c>
      <c r="G1046" s="5">
        <v>-0.310435771942139</v>
      </c>
      <c r="H1046" s="5">
        <v>1.9900829088706899</v>
      </c>
      <c r="I1046" s="13">
        <v>2.9780934579439301E-2</v>
      </c>
      <c r="J1046" s="5">
        <v>2.1949665546417201</v>
      </c>
      <c r="K1046" s="5">
        <v>5.2653007272559504</v>
      </c>
      <c r="L1046" s="8">
        <v>0</v>
      </c>
      <c r="M1046" s="5">
        <v>1.8845307826995801</v>
      </c>
      <c r="N1046" s="5">
        <v>5.1008556583407803</v>
      </c>
      <c r="O1046" s="13">
        <v>4.8966613672496003E-5</v>
      </c>
      <c r="P1046" s="3">
        <v>14.79515</v>
      </c>
      <c r="Q1046" s="3">
        <v>14.77707</v>
      </c>
      <c r="R1046" s="3">
        <v>15.12862</v>
      </c>
      <c r="S1046" s="3">
        <v>14.41474</v>
      </c>
      <c r="T1046" s="3">
        <v>17.0687</v>
      </c>
      <c r="U1046" s="3">
        <v>16.954889999999999</v>
      </c>
      <c r="V1046" s="3">
        <v>17.1036</v>
      </c>
      <c r="W1046" s="3">
        <v>16.768249999999998</v>
      </c>
      <c r="X1046" s="3">
        <v>16.64105</v>
      </c>
      <c r="Y1046" s="3">
        <v>16.772770000000001</v>
      </c>
      <c r="Z1046" s="3">
        <v>16.63251</v>
      </c>
      <c r="AA1046" s="11">
        <v>16.60737</v>
      </c>
      <c r="AB1046" s="9">
        <v>5</v>
      </c>
      <c r="AC1046" s="9">
        <v>6</v>
      </c>
      <c r="AD1046" s="10" t="s">
        <v>18</v>
      </c>
      <c r="AE1046" t="s">
        <v>911</v>
      </c>
      <c r="AF1046" t="s">
        <v>909</v>
      </c>
    </row>
    <row r="1047" spans="1:32" x14ac:dyDescent="0.3">
      <c r="A1047" t="s">
        <v>4396</v>
      </c>
      <c r="B1047" t="s">
        <v>4398</v>
      </c>
      <c r="C1047" s="2" t="s">
        <v>4395</v>
      </c>
      <c r="D1047" s="5">
        <v>-0.9991563</v>
      </c>
      <c r="E1047" s="5">
        <v>0.63496079999999999</v>
      </c>
      <c r="F1047" s="6">
        <v>0.3641954</v>
      </c>
      <c r="G1047" s="5">
        <v>-0.31077408790588401</v>
      </c>
      <c r="H1047" s="5">
        <v>1.0179699506875399</v>
      </c>
      <c r="I1047" s="13">
        <v>5.4240243902438999E-2</v>
      </c>
      <c r="J1047" s="5">
        <v>1.87557673454285</v>
      </c>
      <c r="K1047" s="5">
        <v>1.70516882666973</v>
      </c>
      <c r="L1047" s="8">
        <v>5.8823529411764701E-4</v>
      </c>
      <c r="M1047" s="5">
        <v>1.56480264663696</v>
      </c>
      <c r="N1047" s="5">
        <v>1.4229731956476701</v>
      </c>
      <c r="O1047" s="13">
        <v>2.7373707533234902E-3</v>
      </c>
      <c r="P1047" s="3">
        <v>13.43408</v>
      </c>
      <c r="Q1047" s="3">
        <v>10.9316</v>
      </c>
      <c r="R1047" s="3">
        <v>12.890370000000001</v>
      </c>
      <c r="S1047" s="3">
        <v>10.540990000000001</v>
      </c>
      <c r="T1047" s="3">
        <v>13.95534</v>
      </c>
      <c r="U1047" s="3">
        <v>13.72911</v>
      </c>
      <c r="V1047" s="3">
        <v>13.81124</v>
      </c>
      <c r="W1047" s="3">
        <v>13.803660000000001</v>
      </c>
      <c r="X1047" s="3">
        <v>13.114240000000001</v>
      </c>
      <c r="Y1047" s="3">
        <v>13.71739</v>
      </c>
      <c r="Z1047" s="3">
        <v>13.45359</v>
      </c>
      <c r="AA1047" s="11">
        <v>13.771039999999999</v>
      </c>
      <c r="AB1047" s="9">
        <v>4</v>
      </c>
      <c r="AC1047" s="9">
        <v>4</v>
      </c>
      <c r="AD1047" s="10" t="s">
        <v>18</v>
      </c>
      <c r="AE1047" t="s">
        <v>4399</v>
      </c>
      <c r="AF1047" t="s">
        <v>4397</v>
      </c>
    </row>
    <row r="1048" spans="1:32" x14ac:dyDescent="0.3">
      <c r="A1048" t="s">
        <v>2694</v>
      </c>
      <c r="B1048" t="s">
        <v>2696</v>
      </c>
      <c r="C1048" s="2" t="s">
        <v>2693</v>
      </c>
      <c r="D1048" s="5">
        <v>-1.3510359999999999</v>
      </c>
      <c r="E1048" s="5">
        <v>0.74965409999999999</v>
      </c>
      <c r="F1048" s="6">
        <v>0.60138150000000001</v>
      </c>
      <c r="G1048" s="5">
        <v>-0.31086635589599598</v>
      </c>
      <c r="H1048" s="5">
        <v>5.8682913136428496</v>
      </c>
      <c r="I1048" s="13">
        <v>1.38308860759494E-2</v>
      </c>
      <c r="J1048" s="5">
        <v>4.4042782783508301</v>
      </c>
      <c r="K1048" s="5">
        <v>10.953152828280899</v>
      </c>
      <c r="L1048" s="8">
        <v>0</v>
      </c>
      <c r="M1048" s="5">
        <v>4.0934119224548304</v>
      </c>
      <c r="N1048" s="5">
        <v>10.6130645694103</v>
      </c>
      <c r="O1048" s="13">
        <v>0</v>
      </c>
      <c r="P1048" s="3">
        <v>15.524100000000001</v>
      </c>
      <c r="Q1048" s="3">
        <v>15.662100000000001</v>
      </c>
      <c r="R1048" s="3">
        <v>15.54157</v>
      </c>
      <c r="S1048" s="3">
        <v>15.50127</v>
      </c>
      <c r="T1048" s="3">
        <v>19.944469999999999</v>
      </c>
      <c r="U1048" s="3">
        <v>19.979620000000001</v>
      </c>
      <c r="V1048" s="3">
        <v>19.960319999999999</v>
      </c>
      <c r="W1048" s="3">
        <v>19.961729999999999</v>
      </c>
      <c r="X1048" s="3">
        <v>19.611719999999998</v>
      </c>
      <c r="Y1048" s="3">
        <v>19.644819999999999</v>
      </c>
      <c r="Z1048" s="3">
        <v>19.676410000000001</v>
      </c>
      <c r="AA1048" s="11">
        <v>19.669730000000001</v>
      </c>
      <c r="AB1048" s="9">
        <v>45</v>
      </c>
      <c r="AC1048" s="9">
        <v>65</v>
      </c>
      <c r="AD1048" s="10" t="s">
        <v>18</v>
      </c>
      <c r="AE1048" t="s">
        <v>2697</v>
      </c>
      <c r="AF1048" t="s">
        <v>2695</v>
      </c>
    </row>
    <row r="1049" spans="1:32" x14ac:dyDescent="0.3">
      <c r="A1049" t="s">
        <v>2753</v>
      </c>
      <c r="B1049" t="s">
        <v>2755</v>
      </c>
      <c r="C1049" s="2" t="s">
        <v>2752</v>
      </c>
      <c r="D1049" s="5">
        <v>-1.3320129999999999</v>
      </c>
      <c r="E1049" s="5">
        <v>0.85505730000000002</v>
      </c>
      <c r="F1049" s="6">
        <v>0.47695569999999998</v>
      </c>
      <c r="G1049" s="5">
        <v>-0.31171560287475603</v>
      </c>
      <c r="H1049" s="5">
        <v>2.8858058227801902</v>
      </c>
      <c r="I1049" s="13">
        <v>2.13045643153527E-2</v>
      </c>
      <c r="J1049" s="5">
        <v>1.8030705451965301</v>
      </c>
      <c r="K1049" s="5">
        <v>7.3435978521110599</v>
      </c>
      <c r="L1049" s="8">
        <v>0</v>
      </c>
      <c r="M1049" s="5">
        <v>1.49135494232178</v>
      </c>
      <c r="N1049" s="5">
        <v>8.3606018919526992</v>
      </c>
      <c r="O1049" s="13">
        <v>1.57142857142857E-4</v>
      </c>
      <c r="P1049" s="3">
        <v>21.612279999999998</v>
      </c>
      <c r="Q1049" s="3">
        <v>21.543399999999998</v>
      </c>
      <c r="R1049" s="3">
        <v>21.487369999999999</v>
      </c>
      <c r="S1049" s="3">
        <v>21.60445</v>
      </c>
      <c r="T1049" s="3">
        <v>23.351109999999998</v>
      </c>
      <c r="U1049" s="3">
        <v>23.310079999999999</v>
      </c>
      <c r="V1049" s="3">
        <v>23.282070000000001</v>
      </c>
      <c r="W1049" s="3">
        <v>23.516529999999999</v>
      </c>
      <c r="X1049" s="3">
        <v>23.01484</v>
      </c>
      <c r="Y1049" s="3">
        <v>23.051359999999999</v>
      </c>
      <c r="Z1049" s="3">
        <v>23.095649999999999</v>
      </c>
      <c r="AA1049" s="11">
        <v>23.051069999999999</v>
      </c>
      <c r="AB1049" s="9">
        <v>40</v>
      </c>
      <c r="AC1049" s="9">
        <v>53</v>
      </c>
      <c r="AD1049" s="10" t="s">
        <v>18</v>
      </c>
      <c r="AE1049" t="s">
        <v>2756</v>
      </c>
      <c r="AF1049" t="s">
        <v>2754</v>
      </c>
    </row>
    <row r="1050" spans="1:32" x14ac:dyDescent="0.3">
      <c r="A1050" t="s">
        <v>2118</v>
      </c>
      <c r="B1050" t="s">
        <v>2120</v>
      </c>
      <c r="C1050" s="2" t="s">
        <v>2117</v>
      </c>
      <c r="D1050" s="5">
        <v>-1.3267279999999999</v>
      </c>
      <c r="E1050" s="5">
        <v>0.86546889999999999</v>
      </c>
      <c r="F1050" s="6">
        <v>0.46125870000000002</v>
      </c>
      <c r="G1050" s="5">
        <v>-0.31217765808105502</v>
      </c>
      <c r="H1050" s="5">
        <v>5.3056875783744903</v>
      </c>
      <c r="I1050" s="13">
        <v>1.4938308457711401E-2</v>
      </c>
      <c r="J1050" s="5">
        <v>1.69306659698486</v>
      </c>
      <c r="K1050" s="5">
        <v>6.7007633009959804</v>
      </c>
      <c r="L1050" s="8">
        <v>7.4605451936872306E-5</v>
      </c>
      <c r="M1050" s="5">
        <v>1.3808889389038099</v>
      </c>
      <c r="N1050" s="5">
        <v>6.11429449664994</v>
      </c>
      <c r="O1050" s="13">
        <v>4.3229278794402603E-4</v>
      </c>
      <c r="P1050" s="3">
        <v>16.351050000000001</v>
      </c>
      <c r="Q1050" s="3">
        <v>16.259419999999999</v>
      </c>
      <c r="R1050" s="3">
        <v>16.255600000000001</v>
      </c>
      <c r="S1050" s="3">
        <v>16.015540000000001</v>
      </c>
      <c r="T1050" s="3">
        <v>17.920950000000001</v>
      </c>
      <c r="U1050" s="3">
        <v>17.90944</v>
      </c>
      <c r="V1050" s="3">
        <v>17.932739999999999</v>
      </c>
      <c r="W1050" s="3">
        <v>17.890740000000001</v>
      </c>
      <c r="X1050" s="3">
        <v>17.56363</v>
      </c>
      <c r="Y1050" s="3">
        <v>17.593129999999999</v>
      </c>
      <c r="Z1050" s="3">
        <v>17.59674</v>
      </c>
      <c r="AA1050" s="11">
        <v>17.651669999999999</v>
      </c>
      <c r="AB1050" s="9">
        <v>9</v>
      </c>
      <c r="AC1050" s="9">
        <v>9</v>
      </c>
      <c r="AD1050" s="10" t="s">
        <v>18</v>
      </c>
      <c r="AE1050" t="s">
        <v>2121</v>
      </c>
      <c r="AF1050" t="s">
        <v>2119</v>
      </c>
    </row>
    <row r="1051" spans="1:32" x14ac:dyDescent="0.3">
      <c r="A1051" t="s">
        <v>1427</v>
      </c>
      <c r="B1051" t="s">
        <v>1429</v>
      </c>
      <c r="C1051" s="2" t="s">
        <v>1426</v>
      </c>
      <c r="D1051" s="5">
        <v>-1.2691730000000001</v>
      </c>
      <c r="E1051" s="5">
        <v>0.85807480000000003</v>
      </c>
      <c r="F1051" s="6">
        <v>0.41109800000000002</v>
      </c>
      <c r="G1051" s="5">
        <v>-0.31297802925109902</v>
      </c>
      <c r="H1051" s="5">
        <v>0.94773327015247999</v>
      </c>
      <c r="I1051" s="13">
        <v>5.7540119760479E-2</v>
      </c>
      <c r="J1051" s="5">
        <v>1.4895219802856401</v>
      </c>
      <c r="K1051" s="5">
        <v>4.8397012174226104</v>
      </c>
      <c r="L1051" s="8">
        <v>2.9272529858849098E-4</v>
      </c>
      <c r="M1051" s="5">
        <v>1.1765439510345499</v>
      </c>
      <c r="N1051" s="5">
        <v>3.5798369302377</v>
      </c>
      <c r="O1051" s="13">
        <v>1.49371980676328E-3</v>
      </c>
      <c r="P1051" s="3">
        <v>10.734540000000001</v>
      </c>
      <c r="Q1051" s="3">
        <v>11.12302</v>
      </c>
      <c r="R1051" s="3">
        <v>11.10689</v>
      </c>
      <c r="S1051" s="3">
        <v>11.15559</v>
      </c>
      <c r="T1051" s="3">
        <v>12.32452</v>
      </c>
      <c r="U1051" s="3">
        <v>12.46186</v>
      </c>
      <c r="V1051" s="3">
        <v>12.740919999999999</v>
      </c>
      <c r="W1051" s="3">
        <v>12.550829999999999</v>
      </c>
      <c r="X1051" s="3">
        <v>11.90765</v>
      </c>
      <c r="Y1051" s="3">
        <v>12.10267</v>
      </c>
      <c r="Z1051" s="3">
        <v>12.22289</v>
      </c>
      <c r="AA1051" s="11">
        <v>12.593</v>
      </c>
      <c r="AB1051" s="9">
        <v>5</v>
      </c>
      <c r="AC1051" s="9">
        <v>5</v>
      </c>
      <c r="AD1051" s="10" t="s">
        <v>18</v>
      </c>
      <c r="AE1051" t="s">
        <v>1430</v>
      </c>
      <c r="AF1051" t="s">
        <v>1428</v>
      </c>
    </row>
    <row r="1052" spans="1:32" x14ac:dyDescent="0.3">
      <c r="A1052" t="s">
        <v>1091</v>
      </c>
      <c r="B1052" t="s">
        <v>1093</v>
      </c>
      <c r="C1052" s="2" t="s">
        <v>1090</v>
      </c>
      <c r="D1052" s="5">
        <v>-1.3080000000000001</v>
      </c>
      <c r="E1052" s="5">
        <v>0.80515479999999995</v>
      </c>
      <c r="F1052" s="6">
        <v>0.5028456</v>
      </c>
      <c r="G1052" s="5">
        <v>-0.31361174583435097</v>
      </c>
      <c r="H1052" s="5">
        <v>4.2923467242650899</v>
      </c>
      <c r="I1052" s="13">
        <v>1.5525581395348801E-2</v>
      </c>
      <c r="J1052" s="5">
        <v>2.19216012954712</v>
      </c>
      <c r="K1052" s="5">
        <v>4.5169695529369998</v>
      </c>
      <c r="L1052" s="8">
        <v>0</v>
      </c>
      <c r="M1052" s="5">
        <v>1.8785483837127701</v>
      </c>
      <c r="N1052" s="5">
        <v>4.1308134534055903</v>
      </c>
      <c r="O1052" s="13">
        <v>8.3852691218130296E-5</v>
      </c>
      <c r="P1052" s="3">
        <v>13.530659999999999</v>
      </c>
      <c r="Q1052" s="3">
        <v>13.65686</v>
      </c>
      <c r="R1052" s="3">
        <v>13.94304</v>
      </c>
      <c r="S1052" s="3">
        <v>12.89902</v>
      </c>
      <c r="T1052" s="3">
        <v>15.718310000000001</v>
      </c>
      <c r="U1052" s="3">
        <v>15.696569999999999</v>
      </c>
      <c r="V1052" s="3">
        <v>15.73274</v>
      </c>
      <c r="W1052" s="3">
        <v>15.65061</v>
      </c>
      <c r="X1052" s="3">
        <v>15.42798</v>
      </c>
      <c r="Y1052" s="3">
        <v>15.362270000000001</v>
      </c>
      <c r="Z1052" s="3">
        <v>15.32709</v>
      </c>
      <c r="AA1052" s="11">
        <v>15.42643</v>
      </c>
      <c r="AB1052" s="9">
        <v>5</v>
      </c>
      <c r="AC1052" s="9">
        <v>6</v>
      </c>
      <c r="AD1052" s="10" t="s">
        <v>18</v>
      </c>
      <c r="AE1052" t="s">
        <v>1094</v>
      </c>
      <c r="AF1052" t="s">
        <v>1092</v>
      </c>
    </row>
    <row r="1053" spans="1:32" x14ac:dyDescent="0.3">
      <c r="A1053" t="s">
        <v>6642</v>
      </c>
      <c r="B1053" t="s">
        <v>6644</v>
      </c>
      <c r="C1053" s="2" t="s">
        <v>6641</v>
      </c>
      <c r="D1053" s="5">
        <v>-1.257358</v>
      </c>
      <c r="E1053" s="5">
        <v>0.91405049999999999</v>
      </c>
      <c r="F1053" s="6">
        <v>0.34330719999999998</v>
      </c>
      <c r="G1053" s="5">
        <v>-0.31428980827331499</v>
      </c>
      <c r="H1053" s="5">
        <v>1.54485689481406</v>
      </c>
      <c r="I1053" s="13">
        <v>3.5931810193321603E-2</v>
      </c>
      <c r="J1053" s="5">
        <v>1.19572401046753</v>
      </c>
      <c r="K1053" s="5">
        <v>4.9563482923565996</v>
      </c>
      <c r="L1053" s="8">
        <v>6.5482233502538103E-4</v>
      </c>
      <c r="M1053" s="5">
        <v>0.88143420219421398</v>
      </c>
      <c r="N1053" s="5">
        <v>3.3280760074732201</v>
      </c>
      <c r="O1053" s="13">
        <v>7.1222295952223002E-3</v>
      </c>
      <c r="P1053" s="3">
        <v>12.57732</v>
      </c>
      <c r="Q1053" s="3">
        <v>12.748749999999999</v>
      </c>
      <c r="R1053" s="3">
        <v>13.034470000000001</v>
      </c>
      <c r="S1053" s="3">
        <v>12.90691</v>
      </c>
      <c r="T1053" s="3">
        <v>13.99051</v>
      </c>
      <c r="U1053" s="3">
        <v>13.99147</v>
      </c>
      <c r="V1053" s="3">
        <v>14.075189999999999</v>
      </c>
      <c r="W1053" s="3">
        <v>13.993180000000001</v>
      </c>
      <c r="X1053" s="3">
        <v>13.857060000000001</v>
      </c>
      <c r="Y1053" s="3">
        <v>13.381</v>
      </c>
      <c r="Z1053" s="3">
        <v>13.79304</v>
      </c>
      <c r="AA1053" s="11">
        <v>13.762079999999999</v>
      </c>
      <c r="AB1053" s="9">
        <v>12</v>
      </c>
      <c r="AC1053" s="9">
        <v>17</v>
      </c>
      <c r="AD1053" s="10" t="s">
        <v>18</v>
      </c>
      <c r="AE1053" t="s">
        <v>6645</v>
      </c>
      <c r="AF1053" t="s">
        <v>6643</v>
      </c>
    </row>
    <row r="1054" spans="1:32" x14ac:dyDescent="0.3">
      <c r="A1054" t="s">
        <v>3200</v>
      </c>
      <c r="B1054" t="s">
        <v>3202</v>
      </c>
      <c r="C1054" s="2" t="s">
        <v>3199</v>
      </c>
      <c r="D1054" s="5">
        <v>-1.270915</v>
      </c>
      <c r="E1054" s="5">
        <v>0.73879969999999995</v>
      </c>
      <c r="F1054" s="6">
        <v>0.532115</v>
      </c>
      <c r="G1054" s="5">
        <v>-0.315292358398438</v>
      </c>
      <c r="H1054" s="5">
        <v>0.87129813411370705</v>
      </c>
      <c r="I1054" s="13">
        <v>6.13536656891496E-2</v>
      </c>
      <c r="J1054" s="5">
        <v>3.0657694339752202</v>
      </c>
      <c r="K1054" s="5">
        <v>3.5441249973429398</v>
      </c>
      <c r="L1054" s="8">
        <v>0</v>
      </c>
      <c r="M1054" s="5">
        <v>2.75047707557678</v>
      </c>
      <c r="N1054" s="5">
        <v>3.2300010933744998</v>
      </c>
      <c r="O1054" s="13">
        <v>6.3244353182751606E-5</v>
      </c>
      <c r="P1054" s="3">
        <v>10.92506</v>
      </c>
      <c r="Q1054" s="3">
        <v>12.647539999999999</v>
      </c>
      <c r="R1054" s="3">
        <v>10.89015</v>
      </c>
      <c r="S1054" s="3">
        <v>10.73152</v>
      </c>
      <c r="T1054" s="3">
        <v>14.41783</v>
      </c>
      <c r="U1054" s="3">
        <v>14.629849999999999</v>
      </c>
      <c r="V1054" s="3">
        <v>14.195819999999999</v>
      </c>
      <c r="W1054" s="3">
        <v>14.213839999999999</v>
      </c>
      <c r="X1054" s="3">
        <v>13.99953</v>
      </c>
      <c r="Y1054" s="3">
        <v>14.24314</v>
      </c>
      <c r="Z1054" s="3">
        <v>14.31137</v>
      </c>
      <c r="AA1054" s="11">
        <v>13.64213</v>
      </c>
      <c r="AB1054" s="9">
        <v>4</v>
      </c>
      <c r="AC1054" s="9">
        <v>4</v>
      </c>
      <c r="AD1054" s="10" t="s">
        <v>18</v>
      </c>
      <c r="AE1054" t="s">
        <v>3203</v>
      </c>
      <c r="AF1054" t="s">
        <v>3201</v>
      </c>
    </row>
    <row r="1055" spans="1:32" x14ac:dyDescent="0.3">
      <c r="A1055" t="s">
        <v>5888</v>
      </c>
      <c r="B1055" t="s">
        <v>5890</v>
      </c>
      <c r="C1055" s="2" t="s">
        <v>5887</v>
      </c>
      <c r="D1055" s="5">
        <v>-1.314271</v>
      </c>
      <c r="E1055" s="5">
        <v>0.81361000000000006</v>
      </c>
      <c r="F1055" s="6">
        <v>0.50066140000000003</v>
      </c>
      <c r="G1055" s="5">
        <v>-0.31558632850647</v>
      </c>
      <c r="H1055" s="5">
        <v>1.10233993053235</v>
      </c>
      <c r="I1055" s="13">
        <v>4.9472408293460897E-2</v>
      </c>
      <c r="J1055" s="5">
        <v>2.1458168029785201</v>
      </c>
      <c r="K1055" s="5">
        <v>5.38687516881087</v>
      </c>
      <c r="L1055" s="8">
        <v>0</v>
      </c>
      <c r="M1055" s="5">
        <v>1.8302304744720499</v>
      </c>
      <c r="N1055" s="5">
        <v>4.7215431580795402</v>
      </c>
      <c r="O1055" s="13">
        <v>8.6930983847283396E-5</v>
      </c>
      <c r="P1055" s="3">
        <v>11.07606</v>
      </c>
      <c r="Q1055" s="3">
        <v>10.509219999999999</v>
      </c>
      <c r="R1055" s="3">
        <v>10.91821</v>
      </c>
      <c r="S1055" s="3">
        <v>10.94384</v>
      </c>
      <c r="T1055" s="3">
        <v>12.93464</v>
      </c>
      <c r="U1055" s="3">
        <v>13.164339999999999</v>
      </c>
      <c r="V1055" s="3">
        <v>13.14954</v>
      </c>
      <c r="W1055" s="3">
        <v>12.782080000000001</v>
      </c>
      <c r="X1055" s="3">
        <v>12.802519999999999</v>
      </c>
      <c r="Y1055" s="3">
        <v>12.96392</v>
      </c>
      <c r="Z1055" s="3">
        <v>12.56217</v>
      </c>
      <c r="AA1055" s="11">
        <v>12.439640000000001</v>
      </c>
      <c r="AB1055" s="9">
        <v>11</v>
      </c>
      <c r="AC1055" s="9">
        <v>11</v>
      </c>
      <c r="AD1055" s="10" t="s">
        <v>18</v>
      </c>
      <c r="AE1055" t="s">
        <v>5891</v>
      </c>
      <c r="AF1055" t="s">
        <v>5889</v>
      </c>
    </row>
    <row r="1056" spans="1:32" x14ac:dyDescent="0.3">
      <c r="A1056" t="s">
        <v>685</v>
      </c>
      <c r="B1056" t="s">
        <v>687</v>
      </c>
      <c r="C1056" s="2" t="s">
        <v>684</v>
      </c>
      <c r="D1056" s="5">
        <v>-1.2639929999999999</v>
      </c>
      <c r="E1056" s="5">
        <v>0.87317670000000003</v>
      </c>
      <c r="F1056" s="6">
        <v>0.3908161</v>
      </c>
      <c r="G1056" s="5">
        <v>-0.31652712821960399</v>
      </c>
      <c r="H1056" s="5">
        <v>2.5504880698774999</v>
      </c>
      <c r="I1056" s="13">
        <v>2.27575510204082E-2</v>
      </c>
      <c r="J1056" s="5">
        <v>1.4024200439453101</v>
      </c>
      <c r="K1056" s="5">
        <v>4.01201939826323</v>
      </c>
      <c r="L1056" s="8">
        <v>3.75332068311195E-4</v>
      </c>
      <c r="M1056" s="5">
        <v>1.08589291572571</v>
      </c>
      <c r="N1056" s="5">
        <v>3.2876496840570302</v>
      </c>
      <c r="O1056" s="13">
        <v>2.5367164179104498E-3</v>
      </c>
      <c r="P1056" s="3">
        <v>13.40301</v>
      </c>
      <c r="Q1056" s="3">
        <v>12.90593</v>
      </c>
      <c r="R1056" s="3">
        <v>12.56771</v>
      </c>
      <c r="S1056" s="3">
        <v>12.881</v>
      </c>
      <c r="T1056" s="3">
        <v>14.287369999999999</v>
      </c>
      <c r="U1056" s="3">
        <v>14.33136</v>
      </c>
      <c r="V1056" s="3">
        <v>14.368969999999999</v>
      </c>
      <c r="W1056" s="3">
        <v>14.37964</v>
      </c>
      <c r="X1056" s="3">
        <v>13.9695</v>
      </c>
      <c r="Y1056" s="3">
        <v>13.92714</v>
      </c>
      <c r="Z1056" s="3">
        <v>13.99982</v>
      </c>
      <c r="AA1056" s="11">
        <v>14.20476</v>
      </c>
      <c r="AB1056" s="9">
        <v>27</v>
      </c>
      <c r="AC1056" s="9">
        <v>28</v>
      </c>
      <c r="AD1056" s="10" t="s">
        <v>18</v>
      </c>
      <c r="AE1056" t="s">
        <v>688</v>
      </c>
      <c r="AF1056" t="s">
        <v>686</v>
      </c>
    </row>
    <row r="1057" spans="1:32" x14ac:dyDescent="0.3">
      <c r="A1057" t="s">
        <v>5199</v>
      </c>
      <c r="B1057" t="s">
        <v>5201</v>
      </c>
      <c r="C1057" s="2" t="s">
        <v>5198</v>
      </c>
      <c r="D1057" s="5">
        <v>-1.3383080000000001</v>
      </c>
      <c r="E1057" s="5">
        <v>0.82649479999999997</v>
      </c>
      <c r="F1057" s="6">
        <v>0.51181290000000002</v>
      </c>
      <c r="G1057" s="5">
        <v>-0.31690359115600603</v>
      </c>
      <c r="H1057" s="5">
        <v>4.1673571832332801</v>
      </c>
      <c r="I1057" s="13">
        <v>1.5671361502347401E-2</v>
      </c>
      <c r="J1057" s="5">
        <v>2.18008685112</v>
      </c>
      <c r="K1057" s="5">
        <v>7.6637445771709398</v>
      </c>
      <c r="L1057" s="8">
        <v>0</v>
      </c>
      <c r="M1057" s="5">
        <v>1.8631832599639899</v>
      </c>
      <c r="N1057" s="5">
        <v>7.2299374261762397</v>
      </c>
      <c r="O1057" s="13">
        <v>5.4513274336283201E-5</v>
      </c>
      <c r="P1057" s="3">
        <v>15.733079999999999</v>
      </c>
      <c r="Q1057" s="3">
        <v>15.65192</v>
      </c>
      <c r="R1057" s="3">
        <v>15.480090000000001</v>
      </c>
      <c r="S1057" s="3">
        <v>15.73836</v>
      </c>
      <c r="T1057" s="3">
        <v>17.80132</v>
      </c>
      <c r="U1057" s="3">
        <v>17.831160000000001</v>
      </c>
      <c r="V1057" s="3">
        <v>17.893360000000001</v>
      </c>
      <c r="W1057" s="3">
        <v>17.797969999999999</v>
      </c>
      <c r="X1057" s="3">
        <v>17.569109999999998</v>
      </c>
      <c r="Y1057" s="3">
        <v>17.53885</v>
      </c>
      <c r="Z1057" s="3">
        <v>17.47927</v>
      </c>
      <c r="AA1057" s="11">
        <v>17.468959999999999</v>
      </c>
      <c r="AB1057" s="9">
        <v>10</v>
      </c>
      <c r="AC1057" s="9">
        <v>13</v>
      </c>
      <c r="AD1057" s="10" t="s">
        <v>18</v>
      </c>
      <c r="AE1057" t="s">
        <v>5202</v>
      </c>
      <c r="AF1057" t="s">
        <v>5200</v>
      </c>
    </row>
    <row r="1058" spans="1:32" x14ac:dyDescent="0.3">
      <c r="A1058" t="s">
        <v>6177</v>
      </c>
      <c r="B1058" t="s">
        <v>6179</v>
      </c>
      <c r="C1058" s="2" t="s">
        <v>6176</v>
      </c>
      <c r="D1058" s="5">
        <v>-1.0303070000000001</v>
      </c>
      <c r="E1058" s="5">
        <v>0.63263480000000005</v>
      </c>
      <c r="F1058" s="6">
        <v>0.39767219999999998</v>
      </c>
      <c r="G1058" s="5">
        <v>-0.31784868240356401</v>
      </c>
      <c r="H1058" s="5">
        <v>1.2023697283353101</v>
      </c>
      <c r="I1058" s="13">
        <v>4.5757355371900801E-2</v>
      </c>
      <c r="J1058" s="5">
        <v>2.2495663166046098</v>
      </c>
      <c r="K1058" s="5">
        <v>1.77164856732523</v>
      </c>
      <c r="L1058" s="8">
        <v>3.0406342913775997E-4</v>
      </c>
      <c r="M1058" s="5">
        <v>1.93171763420105</v>
      </c>
      <c r="N1058" s="5">
        <v>1.5361031965853</v>
      </c>
      <c r="O1058" s="13">
        <v>1.0987951807228901E-3</v>
      </c>
      <c r="P1058" s="3">
        <v>13.47941</v>
      </c>
      <c r="Q1058" s="3">
        <v>11.022869999999999</v>
      </c>
      <c r="R1058" s="3">
        <v>10.513260000000001</v>
      </c>
      <c r="S1058" s="3">
        <v>13.6746</v>
      </c>
      <c r="T1058" s="3">
        <v>14.4306</v>
      </c>
      <c r="U1058" s="3">
        <v>14.612360000000001</v>
      </c>
      <c r="V1058" s="3">
        <v>14.38125</v>
      </c>
      <c r="W1058" s="3">
        <v>14.264200000000001</v>
      </c>
      <c r="X1058" s="3">
        <v>14.355029999999999</v>
      </c>
      <c r="Y1058" s="3">
        <v>14.152659999999999</v>
      </c>
      <c r="Z1058" s="3">
        <v>14.1282</v>
      </c>
      <c r="AA1058" s="11">
        <v>13.78111</v>
      </c>
      <c r="AB1058" s="9">
        <v>4</v>
      </c>
      <c r="AC1058" s="9">
        <v>4</v>
      </c>
      <c r="AD1058" s="10" t="s">
        <v>18</v>
      </c>
      <c r="AE1058" t="s">
        <v>6180</v>
      </c>
      <c r="AF1058" t="s">
        <v>6178</v>
      </c>
    </row>
    <row r="1059" spans="1:32" x14ac:dyDescent="0.3">
      <c r="A1059" t="s">
        <v>1766</v>
      </c>
      <c r="B1059" t="s">
        <v>1768</v>
      </c>
      <c r="C1059" s="2" t="s">
        <v>1765</v>
      </c>
      <c r="D1059" s="5">
        <v>-1.293307</v>
      </c>
      <c r="E1059" s="5">
        <v>0.89718290000000001</v>
      </c>
      <c r="F1059" s="6">
        <v>0.39612360000000002</v>
      </c>
      <c r="G1059" s="5">
        <v>-0.31828331947326699</v>
      </c>
      <c r="H1059" s="5">
        <v>2.9925625054345502</v>
      </c>
      <c r="I1059" s="13">
        <v>1.95793103448276E-2</v>
      </c>
      <c r="J1059" s="5">
        <v>1.3914446830749501</v>
      </c>
      <c r="K1059" s="5">
        <v>4.9929431366703101</v>
      </c>
      <c r="L1059" s="8">
        <v>3.0927419354838701E-4</v>
      </c>
      <c r="M1059" s="5">
        <v>1.0731613636016799</v>
      </c>
      <c r="N1059" s="5">
        <v>4.2338125856523599</v>
      </c>
      <c r="O1059" s="13">
        <v>2.0113933795227099E-3</v>
      </c>
      <c r="P1059" s="3">
        <v>14.65996</v>
      </c>
      <c r="Q1059" s="3">
        <v>14.276199999999999</v>
      </c>
      <c r="R1059" s="3">
        <v>14.343920000000001</v>
      </c>
      <c r="S1059" s="3">
        <v>14.125450000000001</v>
      </c>
      <c r="T1059" s="3">
        <v>15.742470000000001</v>
      </c>
      <c r="U1059" s="3">
        <v>15.755420000000001</v>
      </c>
      <c r="V1059" s="3">
        <v>15.80452</v>
      </c>
      <c r="W1059" s="3">
        <v>15.66891</v>
      </c>
      <c r="X1059" s="3">
        <v>15.462300000000001</v>
      </c>
      <c r="Y1059" s="3">
        <v>15.37777</v>
      </c>
      <c r="Z1059" s="3">
        <v>15.325670000000001</v>
      </c>
      <c r="AA1059" s="11">
        <v>15.532439999999999</v>
      </c>
      <c r="AB1059" s="9">
        <v>21</v>
      </c>
      <c r="AC1059" s="9">
        <v>23</v>
      </c>
      <c r="AD1059" s="10" t="s">
        <v>18</v>
      </c>
      <c r="AE1059" t="s">
        <v>1769</v>
      </c>
      <c r="AF1059" t="s">
        <v>1767</v>
      </c>
    </row>
    <row r="1060" spans="1:32" x14ac:dyDescent="0.3">
      <c r="A1060" t="s">
        <v>5189</v>
      </c>
      <c r="B1060" t="s">
        <v>5191</v>
      </c>
      <c r="C1060" s="2" t="s">
        <v>5188</v>
      </c>
      <c r="D1060" s="5">
        <v>-1.072187</v>
      </c>
      <c r="E1060" s="5">
        <v>0.71774590000000005</v>
      </c>
      <c r="F1060" s="6">
        <v>0.35444059999999999</v>
      </c>
      <c r="G1060" s="5">
        <v>-0.31834483146667503</v>
      </c>
      <c r="H1060" s="5">
        <v>1.77223234640842</v>
      </c>
      <c r="I1060" s="13">
        <v>3.1682352941176502E-2</v>
      </c>
      <c r="J1060" s="5">
        <v>1.56842136383057</v>
      </c>
      <c r="K1060" s="5">
        <v>2.04341243614348</v>
      </c>
      <c r="L1060" s="8">
        <v>8.0394736842105295E-4</v>
      </c>
      <c r="M1060" s="5">
        <v>1.25007653236389</v>
      </c>
      <c r="N1060" s="5">
        <v>1.6490003546213301</v>
      </c>
      <c r="O1060" s="13">
        <v>4.5916434540390003E-3</v>
      </c>
      <c r="P1060" s="3">
        <v>13.212730000000001</v>
      </c>
      <c r="Q1060" s="3">
        <v>13.19017</v>
      </c>
      <c r="R1060" s="3">
        <v>11.243449999999999</v>
      </c>
      <c r="S1060" s="3">
        <v>13.157450000000001</v>
      </c>
      <c r="T1060" s="3">
        <v>14.20012</v>
      </c>
      <c r="U1060" s="3">
        <v>14.27312</v>
      </c>
      <c r="V1060" s="3">
        <v>14.26304</v>
      </c>
      <c r="W1060" s="3">
        <v>14.341200000000001</v>
      </c>
      <c r="X1060" s="3">
        <v>13.93155</v>
      </c>
      <c r="Y1060" s="3">
        <v>13.716480000000001</v>
      </c>
      <c r="Z1060" s="3">
        <v>14.16639</v>
      </c>
      <c r="AA1060" s="11">
        <v>13.98969</v>
      </c>
      <c r="AB1060" s="9">
        <v>16</v>
      </c>
      <c r="AC1060" s="9">
        <v>16</v>
      </c>
      <c r="AD1060" s="10" t="s">
        <v>18</v>
      </c>
      <c r="AE1060" t="s">
        <v>5192</v>
      </c>
      <c r="AF1060" t="s">
        <v>5190</v>
      </c>
    </row>
    <row r="1061" spans="1:32" x14ac:dyDescent="0.3">
      <c r="A1061" t="s">
        <v>3965</v>
      </c>
      <c r="B1061" t="s">
        <v>3967</v>
      </c>
      <c r="C1061" s="2" t="s">
        <v>3964</v>
      </c>
      <c r="D1061" s="5">
        <v>-1.1144769999999999</v>
      </c>
      <c r="E1061" s="5">
        <v>0.71938409999999997</v>
      </c>
      <c r="F1061" s="6">
        <v>0.39509240000000001</v>
      </c>
      <c r="G1061" s="5">
        <v>-0.320877075195313</v>
      </c>
      <c r="H1061" s="5">
        <v>2.2396586785154602</v>
      </c>
      <c r="I1061" s="13">
        <v>2.40221782178218E-2</v>
      </c>
      <c r="J1061" s="5">
        <v>1.8145513534545901</v>
      </c>
      <c r="K1061" s="5">
        <v>2.2006721055360399</v>
      </c>
      <c r="L1061" s="8">
        <v>3.7676190476190502E-4</v>
      </c>
      <c r="M1061" s="5">
        <v>1.49367427825928</v>
      </c>
      <c r="N1061" s="5">
        <v>1.84341174382432</v>
      </c>
      <c r="O1061" s="13">
        <v>1.6723839496459499E-3</v>
      </c>
      <c r="P1061" s="3">
        <v>10.874040000000001</v>
      </c>
      <c r="Q1061" s="3">
        <v>13.35408</v>
      </c>
      <c r="R1061" s="3">
        <v>12.42826</v>
      </c>
      <c r="S1061" s="3">
        <v>12.4917</v>
      </c>
      <c r="T1061" s="3">
        <v>14.12069</v>
      </c>
      <c r="U1061" s="3">
        <v>14.078530000000001</v>
      </c>
      <c r="V1061" s="3">
        <v>14.121230000000001</v>
      </c>
      <c r="W1061" s="3">
        <v>14.085850000000001</v>
      </c>
      <c r="X1061" s="3">
        <v>13.99884</v>
      </c>
      <c r="Y1061" s="3">
        <v>13.70858</v>
      </c>
      <c r="Z1061" s="3">
        <v>13.75989</v>
      </c>
      <c r="AA1061" s="11">
        <v>13.65549</v>
      </c>
      <c r="AB1061" s="9">
        <v>12</v>
      </c>
      <c r="AC1061" s="9">
        <v>12</v>
      </c>
      <c r="AD1061" s="10" t="s">
        <v>18</v>
      </c>
      <c r="AE1061" t="s">
        <v>3968</v>
      </c>
      <c r="AF1061" t="s">
        <v>3966</v>
      </c>
    </row>
    <row r="1062" spans="1:32" x14ac:dyDescent="0.3">
      <c r="A1062" t="s">
        <v>4887</v>
      </c>
      <c r="B1062" t="s">
        <v>4889</v>
      </c>
      <c r="C1062" s="2" t="s">
        <v>4886</v>
      </c>
      <c r="D1062" s="5">
        <v>-1.316697</v>
      </c>
      <c r="E1062" s="5">
        <v>0.85672820000000005</v>
      </c>
      <c r="F1062" s="6">
        <v>0.45996870000000001</v>
      </c>
      <c r="G1062" s="5">
        <v>-0.320986747741699</v>
      </c>
      <c r="H1062" s="5">
        <v>3.9119062342965898</v>
      </c>
      <c r="I1062" s="13">
        <v>1.5598130841121501E-2</v>
      </c>
      <c r="J1062" s="5">
        <v>1.7583465576171899</v>
      </c>
      <c r="K1062" s="5">
        <v>5.4897009777738104</v>
      </c>
      <c r="L1062" s="8">
        <v>7.3863636363636395E-5</v>
      </c>
      <c r="M1062" s="5">
        <v>1.4373598098754901</v>
      </c>
      <c r="N1062" s="5">
        <v>4.9350675046632402</v>
      </c>
      <c r="O1062" s="13">
        <v>4.8736616702355502E-4</v>
      </c>
      <c r="P1062" s="3">
        <v>17.52216</v>
      </c>
      <c r="Q1062" s="3">
        <v>17.26566</v>
      </c>
      <c r="R1062" s="3">
        <v>17.09525</v>
      </c>
      <c r="S1062" s="3">
        <v>16.974409999999999</v>
      </c>
      <c r="T1062" s="3">
        <v>18.992619999999999</v>
      </c>
      <c r="U1062" s="3">
        <v>19.01998</v>
      </c>
      <c r="V1062" s="3">
        <v>18.936889999999998</v>
      </c>
      <c r="W1062" s="3">
        <v>18.941389999999998</v>
      </c>
      <c r="X1062" s="3">
        <v>18.65945</v>
      </c>
      <c r="Y1062" s="3">
        <v>18.734819999999999</v>
      </c>
      <c r="Z1062" s="3">
        <v>18.614360000000001</v>
      </c>
      <c r="AA1062" s="11">
        <v>18.598299999999998</v>
      </c>
      <c r="AB1062" s="9">
        <v>5</v>
      </c>
      <c r="AC1062" s="9">
        <v>8</v>
      </c>
      <c r="AD1062" s="10" t="s">
        <v>18</v>
      </c>
      <c r="AE1062" t="s">
        <v>4890</v>
      </c>
      <c r="AF1062" t="s">
        <v>4888</v>
      </c>
    </row>
    <row r="1063" spans="1:32" x14ac:dyDescent="0.3">
      <c r="A1063" t="s">
        <v>5070</v>
      </c>
      <c r="B1063" t="s">
        <v>5072</v>
      </c>
      <c r="C1063" s="2" t="s">
        <v>5069</v>
      </c>
      <c r="D1063" s="5">
        <v>-1.2799780000000001</v>
      </c>
      <c r="E1063" s="5">
        <v>0.85059620000000002</v>
      </c>
      <c r="F1063" s="6">
        <v>0.42938179999999998</v>
      </c>
      <c r="G1063" s="5">
        <v>-0.32100844383239702</v>
      </c>
      <c r="H1063" s="5">
        <v>2.7623365478992499</v>
      </c>
      <c r="I1063" s="13">
        <v>2.0602132196161999E-2</v>
      </c>
      <c r="J1063" s="5">
        <v>1.6237154006957999</v>
      </c>
      <c r="K1063" s="5">
        <v>4.1374090256191698</v>
      </c>
      <c r="L1063" s="8">
        <v>2.3611738148984201E-4</v>
      </c>
      <c r="M1063" s="5">
        <v>1.3027069568634</v>
      </c>
      <c r="N1063" s="5">
        <v>3.5420812814835898</v>
      </c>
      <c r="O1063" s="13">
        <v>1.00122914837577E-3</v>
      </c>
      <c r="P1063" s="3">
        <v>14.03152</v>
      </c>
      <c r="Q1063" s="3">
        <v>13.75788</v>
      </c>
      <c r="R1063" s="3">
        <v>13.34773</v>
      </c>
      <c r="S1063" s="3">
        <v>14.220280000000001</v>
      </c>
      <c r="T1063" s="3">
        <v>15.4777</v>
      </c>
      <c r="U1063" s="3">
        <v>15.388909999999999</v>
      </c>
      <c r="V1063" s="3">
        <v>15.473940000000001</v>
      </c>
      <c r="W1063" s="3">
        <v>15.51172</v>
      </c>
      <c r="X1063" s="3">
        <v>15.109959999999999</v>
      </c>
      <c r="Y1063" s="3">
        <v>15.276210000000001</v>
      </c>
      <c r="Z1063" s="3">
        <v>15.0182</v>
      </c>
      <c r="AA1063" s="11">
        <v>15.163869999999999</v>
      </c>
      <c r="AB1063" s="9">
        <v>20</v>
      </c>
      <c r="AC1063" s="9">
        <v>23</v>
      </c>
      <c r="AD1063" s="10" t="s">
        <v>18</v>
      </c>
      <c r="AE1063" t="s">
        <v>5073</v>
      </c>
      <c r="AF1063" t="s">
        <v>5071</v>
      </c>
    </row>
    <row r="1064" spans="1:32" x14ac:dyDescent="0.3">
      <c r="A1064" t="s">
        <v>4882</v>
      </c>
      <c r="B1064" t="s">
        <v>4884</v>
      </c>
      <c r="C1064" s="2" t="s">
        <v>4881</v>
      </c>
      <c r="D1064" s="5">
        <v>-1.3258430000000001</v>
      </c>
      <c r="E1064" s="5">
        <v>0.84409440000000002</v>
      </c>
      <c r="F1064" s="6">
        <v>0.48174899999999998</v>
      </c>
      <c r="G1064" s="5">
        <v>-0.32372283935546903</v>
      </c>
      <c r="H1064" s="5">
        <v>3.4479468811486802</v>
      </c>
      <c r="I1064" s="13">
        <v>1.72036781609195E-2</v>
      </c>
      <c r="J1064" s="5">
        <v>1.93864345550537</v>
      </c>
      <c r="K1064" s="5">
        <v>6.0120872584085996</v>
      </c>
      <c r="L1064" s="8">
        <v>0</v>
      </c>
      <c r="M1064" s="5">
        <v>1.6149206161498999</v>
      </c>
      <c r="N1064" s="5">
        <v>5.5583524874408603</v>
      </c>
      <c r="O1064" s="13">
        <v>1.11543450064851E-4</v>
      </c>
      <c r="P1064" s="3">
        <v>18.694019999999998</v>
      </c>
      <c r="Q1064" s="3">
        <v>18.792739999999998</v>
      </c>
      <c r="R1064" s="3">
        <v>18.578009999999999</v>
      </c>
      <c r="S1064" s="3">
        <v>18.314699999999998</v>
      </c>
      <c r="T1064" s="3">
        <v>20.47362</v>
      </c>
      <c r="U1064" s="3">
        <v>20.493279999999999</v>
      </c>
      <c r="V1064" s="3">
        <v>20.61927</v>
      </c>
      <c r="W1064" s="3">
        <v>20.547879999999999</v>
      </c>
      <c r="X1064" s="3">
        <v>20.185210000000001</v>
      </c>
      <c r="Y1064" s="3">
        <v>20.140460000000001</v>
      </c>
      <c r="Z1064" s="3">
        <v>20.229340000000001</v>
      </c>
      <c r="AA1064" s="11">
        <v>20.28416</v>
      </c>
      <c r="AB1064" s="9">
        <v>6</v>
      </c>
      <c r="AC1064" s="9">
        <v>11</v>
      </c>
      <c r="AD1064" s="10" t="s">
        <v>18</v>
      </c>
      <c r="AE1064" t="s">
        <v>4885</v>
      </c>
      <c r="AF1064" t="s">
        <v>4883</v>
      </c>
    </row>
    <row r="1065" spans="1:32" x14ac:dyDescent="0.3">
      <c r="A1065" t="s">
        <v>4189</v>
      </c>
      <c r="B1065" t="s">
        <v>4191</v>
      </c>
      <c r="C1065" s="2" t="s">
        <v>4188</v>
      </c>
      <c r="D1065" s="5">
        <v>-1.3343659999999999</v>
      </c>
      <c r="E1065" s="5">
        <v>0.80174639999999997</v>
      </c>
      <c r="F1065" s="6">
        <v>0.53261939999999997</v>
      </c>
      <c r="G1065" s="5">
        <v>-0.32531642913818398</v>
      </c>
      <c r="H1065" s="5">
        <v>1.81695300293863</v>
      </c>
      <c r="I1065" s="13">
        <v>2.86669187145558E-2</v>
      </c>
      <c r="J1065" s="5">
        <v>2.5820982456207302</v>
      </c>
      <c r="K1065" s="5">
        <v>6.2697782089667102</v>
      </c>
      <c r="L1065" s="8">
        <v>0</v>
      </c>
      <c r="M1065" s="5">
        <v>2.2567818164825399</v>
      </c>
      <c r="N1065" s="5">
        <v>6.0423055768873297</v>
      </c>
      <c r="O1065" s="13">
        <v>0</v>
      </c>
      <c r="P1065" s="3">
        <v>11.155469999999999</v>
      </c>
      <c r="Q1065" s="3">
        <v>10.65382</v>
      </c>
      <c r="R1065" s="3">
        <v>10.94604</v>
      </c>
      <c r="S1065" s="3">
        <v>10.7933</v>
      </c>
      <c r="T1065" s="3">
        <v>13.490449999999999</v>
      </c>
      <c r="U1065" s="3">
        <v>13.39287</v>
      </c>
      <c r="V1065" s="3">
        <v>13.32738</v>
      </c>
      <c r="W1065" s="3">
        <v>13.666320000000001</v>
      </c>
      <c r="X1065" s="3">
        <v>13.03852</v>
      </c>
      <c r="Y1065" s="3">
        <v>13.215439999999999</v>
      </c>
      <c r="Z1065" s="3">
        <v>13.28436</v>
      </c>
      <c r="AA1065" s="11">
        <v>13.03744</v>
      </c>
      <c r="AB1065" s="9">
        <v>4</v>
      </c>
      <c r="AC1065" s="9">
        <v>4</v>
      </c>
      <c r="AD1065" s="10" t="s">
        <v>18</v>
      </c>
      <c r="AE1065" t="s">
        <v>4192</v>
      </c>
      <c r="AF1065" t="s">
        <v>4190</v>
      </c>
    </row>
    <row r="1066" spans="1:32" x14ac:dyDescent="0.3">
      <c r="A1066" t="s">
        <v>1258</v>
      </c>
      <c r="B1066" t="s">
        <v>1259</v>
      </c>
      <c r="C1066" s="2" t="s">
        <v>1257</v>
      </c>
      <c r="D1066" s="5">
        <v>-1.271517</v>
      </c>
      <c r="E1066" s="5">
        <v>0.76113980000000003</v>
      </c>
      <c r="F1066" s="6">
        <v>0.51037719999999998</v>
      </c>
      <c r="G1066" s="5">
        <v>-0.32589316368103</v>
      </c>
      <c r="H1066" s="5">
        <v>3.2555512129882902</v>
      </c>
      <c r="I1066" s="13">
        <v>1.7352380952381001E-2</v>
      </c>
      <c r="J1066" s="5">
        <v>2.6416573524475102</v>
      </c>
      <c r="K1066" s="5">
        <v>3.5173055540268501</v>
      </c>
      <c r="L1066" s="8">
        <v>0</v>
      </c>
      <c r="M1066" s="5">
        <v>2.3157641887664799</v>
      </c>
      <c r="N1066" s="5">
        <v>3.1999395464379501</v>
      </c>
      <c r="O1066" s="13">
        <v>4.9122807017543898E-5</v>
      </c>
      <c r="P1066" s="3">
        <v>10.962149999999999</v>
      </c>
      <c r="Q1066" s="3">
        <v>10.56166</v>
      </c>
      <c r="R1066" s="3">
        <v>12.41202</v>
      </c>
      <c r="S1066" s="3">
        <v>11.033440000000001</v>
      </c>
      <c r="T1066" s="3">
        <v>13.88359</v>
      </c>
      <c r="U1066" s="3">
        <v>13.86591</v>
      </c>
      <c r="V1066" s="3">
        <v>13.88988</v>
      </c>
      <c r="W1066" s="3">
        <v>13.896520000000001</v>
      </c>
      <c r="X1066" s="3">
        <v>13.601940000000001</v>
      </c>
      <c r="Y1066" s="3">
        <v>13.64969</v>
      </c>
      <c r="Z1066" s="3">
        <v>13.55646</v>
      </c>
      <c r="AA1066" s="11">
        <v>13.42423</v>
      </c>
      <c r="AB1066" s="9">
        <v>11</v>
      </c>
      <c r="AC1066" s="9">
        <v>11</v>
      </c>
      <c r="AD1066" s="10" t="s">
        <v>18</v>
      </c>
      <c r="AE1066" t="s">
        <v>1260</v>
      </c>
      <c r="AF1066" t="s">
        <v>1258</v>
      </c>
    </row>
    <row r="1067" spans="1:32" x14ac:dyDescent="0.3">
      <c r="A1067" t="s">
        <v>5244</v>
      </c>
      <c r="B1067" t="s">
        <v>5246</v>
      </c>
      <c r="C1067" s="2" t="s">
        <v>5243</v>
      </c>
      <c r="D1067" s="5">
        <v>-1.301026</v>
      </c>
      <c r="E1067" s="5">
        <v>0.89305520000000005</v>
      </c>
      <c r="F1067" s="6">
        <v>0.40797090000000003</v>
      </c>
      <c r="G1067" s="5">
        <v>-0.32777166366577098</v>
      </c>
      <c r="H1067" s="5">
        <v>3.0730239754939999</v>
      </c>
      <c r="I1067" s="13">
        <v>1.7567037861915401E-2</v>
      </c>
      <c r="J1067" s="5">
        <v>1.4825415611267101</v>
      </c>
      <c r="K1067" s="5">
        <v>5.2737040486813402</v>
      </c>
      <c r="L1067" s="8">
        <v>2.9658965896589697E-4</v>
      </c>
      <c r="M1067" s="5">
        <v>1.1547698974609399</v>
      </c>
      <c r="N1067" s="5">
        <v>4.5367122645574103</v>
      </c>
      <c r="O1067" s="13">
        <v>1.18999165971643E-3</v>
      </c>
      <c r="P1067" s="3">
        <v>17.416589999999999</v>
      </c>
      <c r="Q1067" s="3">
        <v>17.192769999999999</v>
      </c>
      <c r="R1067" s="3">
        <v>16.925789999999999</v>
      </c>
      <c r="S1067" s="3">
        <v>17.322870000000002</v>
      </c>
      <c r="T1067" s="3">
        <v>18.647279999999999</v>
      </c>
      <c r="U1067" s="3">
        <v>18.716670000000001</v>
      </c>
      <c r="V1067" s="3">
        <v>18.771039999999999</v>
      </c>
      <c r="W1067" s="3">
        <v>18.653199999999998</v>
      </c>
      <c r="X1067" s="3">
        <v>18.45918</v>
      </c>
      <c r="Y1067" s="3">
        <v>18.29514</v>
      </c>
      <c r="Z1067" s="3">
        <v>18.432449999999999</v>
      </c>
      <c r="AA1067" s="11">
        <v>18.29034</v>
      </c>
      <c r="AB1067" s="9">
        <v>13</v>
      </c>
      <c r="AC1067" s="9">
        <v>15</v>
      </c>
      <c r="AD1067" s="10" t="s">
        <v>18</v>
      </c>
      <c r="AE1067" t="s">
        <v>5247</v>
      </c>
      <c r="AF1067" t="s">
        <v>5245</v>
      </c>
    </row>
    <row r="1068" spans="1:32" x14ac:dyDescent="0.3">
      <c r="A1068" t="s">
        <v>4725</v>
      </c>
      <c r="B1068" t="s">
        <v>4727</v>
      </c>
      <c r="C1068" s="2" t="s">
        <v>4724</v>
      </c>
      <c r="D1068" s="5">
        <v>-1.3297969999999999</v>
      </c>
      <c r="E1068" s="5">
        <v>0.84167440000000004</v>
      </c>
      <c r="F1068" s="6">
        <v>0.48812299999999997</v>
      </c>
      <c r="G1068" s="5">
        <v>-0.32801103591918901</v>
      </c>
      <c r="H1068" s="5">
        <v>3.59910360921159</v>
      </c>
      <c r="I1068" s="13">
        <v>1.5634660421545699E-2</v>
      </c>
      <c r="J1068" s="5">
        <v>2.0146055221557599</v>
      </c>
      <c r="K1068" s="5">
        <v>6.4307500965423303</v>
      </c>
      <c r="L1068" s="8">
        <v>0</v>
      </c>
      <c r="M1068" s="5">
        <v>1.68659448623657</v>
      </c>
      <c r="N1068" s="5">
        <v>5.9762361487490301</v>
      </c>
      <c r="O1068" s="13">
        <v>8.4692417739628E-5</v>
      </c>
      <c r="P1068" s="3">
        <v>18.452259999999999</v>
      </c>
      <c r="Q1068" s="3">
        <v>18.5808</v>
      </c>
      <c r="R1068" s="3">
        <v>18.33624</v>
      </c>
      <c r="S1068" s="3">
        <v>18.1539</v>
      </c>
      <c r="T1068" s="3">
        <v>20.340199999999999</v>
      </c>
      <c r="U1068" s="3">
        <v>20.385729999999999</v>
      </c>
      <c r="V1068" s="3">
        <v>20.374279999999999</v>
      </c>
      <c r="W1068" s="3">
        <v>20.48141</v>
      </c>
      <c r="X1068" s="3">
        <v>19.983750000000001</v>
      </c>
      <c r="Y1068" s="3">
        <v>20.070329999999998</v>
      </c>
      <c r="Z1068" s="3">
        <v>20.09131</v>
      </c>
      <c r="AA1068" s="11">
        <v>20.124189999999999</v>
      </c>
      <c r="AB1068" s="9">
        <v>5</v>
      </c>
      <c r="AC1068" s="9">
        <v>6</v>
      </c>
      <c r="AD1068" s="10" t="s">
        <v>18</v>
      </c>
      <c r="AE1068" t="s">
        <v>4728</v>
      </c>
      <c r="AF1068" t="s">
        <v>4726</v>
      </c>
    </row>
    <row r="1069" spans="1:32" x14ac:dyDescent="0.3">
      <c r="A1069" t="s">
        <v>4735</v>
      </c>
      <c r="B1069" t="s">
        <v>4737</v>
      </c>
      <c r="C1069" s="2" t="s">
        <v>4734</v>
      </c>
      <c r="D1069" s="5">
        <v>-1.319491</v>
      </c>
      <c r="E1069" s="5">
        <v>0.79585439999999996</v>
      </c>
      <c r="F1069" s="6">
        <v>0.52363660000000001</v>
      </c>
      <c r="G1069" s="5">
        <v>-0.32805681228637701</v>
      </c>
      <c r="H1069" s="5">
        <v>3.4174327871442398</v>
      </c>
      <c r="I1069" s="13">
        <v>1.6481105990783399E-2</v>
      </c>
      <c r="J1069" s="5">
        <v>2.5492582321167001</v>
      </c>
      <c r="K1069" s="5">
        <v>4.91386029295988</v>
      </c>
      <c r="L1069" s="8">
        <v>0</v>
      </c>
      <c r="M1069" s="5">
        <v>2.22120141983032</v>
      </c>
      <c r="N1069" s="5">
        <v>4.5736277451079896</v>
      </c>
      <c r="O1069" s="13">
        <v>5.98058252427184E-5</v>
      </c>
      <c r="P1069" s="3">
        <v>18.814920000000001</v>
      </c>
      <c r="Q1069" s="3">
        <v>17.92971</v>
      </c>
      <c r="R1069" s="3">
        <v>18.74344</v>
      </c>
      <c r="S1069" s="3">
        <v>18.822299999999998</v>
      </c>
      <c r="T1069" s="3">
        <v>21.086960000000001</v>
      </c>
      <c r="U1069" s="3">
        <v>21.060140000000001</v>
      </c>
      <c r="V1069" s="3">
        <v>21.15042</v>
      </c>
      <c r="W1069" s="3">
        <v>21.209879999999998</v>
      </c>
      <c r="X1069" s="3">
        <v>20.82554</v>
      </c>
      <c r="Y1069" s="3">
        <v>20.747509999999998</v>
      </c>
      <c r="Z1069" s="3">
        <v>20.746839999999999</v>
      </c>
      <c r="AA1069" s="11">
        <v>20.87528</v>
      </c>
      <c r="AB1069" s="9">
        <v>9</v>
      </c>
      <c r="AC1069" s="9">
        <v>11</v>
      </c>
      <c r="AD1069" s="10" t="s">
        <v>18</v>
      </c>
      <c r="AE1069" t="s">
        <v>4738</v>
      </c>
      <c r="AF1069" t="s">
        <v>4736</v>
      </c>
    </row>
    <row r="1070" spans="1:32" x14ac:dyDescent="0.3">
      <c r="A1070" t="s">
        <v>1214</v>
      </c>
      <c r="B1070" t="s">
        <v>1216</v>
      </c>
      <c r="C1070" s="2" t="s">
        <v>1213</v>
      </c>
      <c r="D1070" s="5">
        <v>-1.3168930000000001</v>
      </c>
      <c r="E1070" s="5">
        <v>0.84136999999999995</v>
      </c>
      <c r="F1070" s="6">
        <v>0.47552280000000002</v>
      </c>
      <c r="G1070" s="5">
        <v>-0.32831430435180697</v>
      </c>
      <c r="H1070" s="5">
        <v>4.1158561819724699</v>
      </c>
      <c r="I1070" s="13">
        <v>1.4901240694789099E-2</v>
      </c>
      <c r="J1070" s="5">
        <v>1.9368431568145801</v>
      </c>
      <c r="K1070" s="5">
        <v>5.2621886794766501</v>
      </c>
      <c r="L1070" s="8">
        <v>0</v>
      </c>
      <c r="M1070" s="5">
        <v>1.6085288524627701</v>
      </c>
      <c r="N1070" s="5">
        <v>4.7592435117278002</v>
      </c>
      <c r="O1070" s="13">
        <v>2.2780487804878E-4</v>
      </c>
      <c r="P1070" s="3">
        <v>13.952669999999999</v>
      </c>
      <c r="Q1070" s="3">
        <v>14.521739999999999</v>
      </c>
      <c r="R1070" s="3">
        <v>14.00165</v>
      </c>
      <c r="S1070" s="3">
        <v>13.89991</v>
      </c>
      <c r="T1070" s="3">
        <v>16.069379999999999</v>
      </c>
      <c r="U1070" s="3">
        <v>15.989560000000001</v>
      </c>
      <c r="V1070" s="3">
        <v>16.02007</v>
      </c>
      <c r="W1070" s="3">
        <v>16.044339999999998</v>
      </c>
      <c r="X1070" s="3">
        <v>15.66103</v>
      </c>
      <c r="Y1070" s="3">
        <v>15.79054</v>
      </c>
      <c r="Z1070" s="3">
        <v>15.69003</v>
      </c>
      <c r="AA1070" s="11">
        <v>15.66849</v>
      </c>
      <c r="AB1070" s="9">
        <v>14</v>
      </c>
      <c r="AC1070" s="9">
        <v>15</v>
      </c>
      <c r="AD1070" s="10" t="s">
        <v>18</v>
      </c>
      <c r="AE1070" t="s">
        <v>1217</v>
      </c>
      <c r="AF1070" t="s">
        <v>1215</v>
      </c>
    </row>
    <row r="1071" spans="1:32" x14ac:dyDescent="0.3">
      <c r="A1071" t="s">
        <v>4431</v>
      </c>
      <c r="B1071" t="s">
        <v>4433</v>
      </c>
      <c r="C1071" s="2" t="s">
        <v>4430</v>
      </c>
      <c r="D1071" s="5">
        <v>-1.155697</v>
      </c>
      <c r="E1071" s="5">
        <v>0.75148559999999998</v>
      </c>
      <c r="F1071" s="6">
        <v>0.4042113</v>
      </c>
      <c r="G1071" s="5">
        <v>-0.328359365463257</v>
      </c>
      <c r="H1071" s="5">
        <v>0.30605975240593197</v>
      </c>
      <c r="I1071" s="13">
        <v>0.14922943722943699</v>
      </c>
      <c r="J1071" s="5">
        <v>1.8033037185668901</v>
      </c>
      <c r="K1071" s="5">
        <v>5.9255434028394802</v>
      </c>
      <c r="L1071" s="8">
        <v>0</v>
      </c>
      <c r="M1071" s="5">
        <v>1.4749443531036399</v>
      </c>
      <c r="N1071" s="5">
        <v>2.10979601464736</v>
      </c>
      <c r="O1071" s="13">
        <v>1.39094650205761E-3</v>
      </c>
      <c r="P1071" s="3">
        <v>11.0341</v>
      </c>
      <c r="Q1071" s="3">
        <v>10.95168</v>
      </c>
      <c r="R1071" s="3">
        <v>11.05828</v>
      </c>
      <c r="S1071" s="3">
        <v>10.940720000000001</v>
      </c>
      <c r="T1071" s="3">
        <v>12.765330000000001</v>
      </c>
      <c r="U1071" s="3">
        <v>13.090439999999999</v>
      </c>
      <c r="V1071" s="3">
        <v>12.64927</v>
      </c>
      <c r="W1071" s="3">
        <v>12.692959999999999</v>
      </c>
      <c r="X1071" s="3">
        <v>11.210760000000001</v>
      </c>
      <c r="Y1071" s="3">
        <v>12.93688</v>
      </c>
      <c r="Z1071" s="3">
        <v>13.1869</v>
      </c>
      <c r="AA1071" s="11">
        <v>12.55002</v>
      </c>
      <c r="AB1071" s="9">
        <v>5</v>
      </c>
      <c r="AC1071" s="9">
        <v>5</v>
      </c>
      <c r="AD1071" s="10" t="s">
        <v>18</v>
      </c>
      <c r="AE1071" t="s">
        <v>4434</v>
      </c>
      <c r="AF1071" t="s">
        <v>4432</v>
      </c>
    </row>
    <row r="1072" spans="1:32" x14ac:dyDescent="0.3">
      <c r="A1072" t="s">
        <v>5375</v>
      </c>
      <c r="B1072" t="s">
        <v>5377</v>
      </c>
      <c r="C1072" s="2" t="s">
        <v>5374</v>
      </c>
      <c r="D1072" s="5">
        <v>-1.2921990000000001</v>
      </c>
      <c r="E1072" s="5">
        <v>0.85349390000000003</v>
      </c>
      <c r="F1072" s="6">
        <v>0.43870559999999997</v>
      </c>
      <c r="G1072" s="5">
        <v>-0.32909989356994601</v>
      </c>
      <c r="H1072" s="5">
        <v>0.99461560085328005</v>
      </c>
      <c r="I1072" s="13">
        <v>5.02818325434439E-2</v>
      </c>
      <c r="J1072" s="5">
        <v>1.7024285793304399</v>
      </c>
      <c r="K1072" s="5">
        <v>4.5970089261758096</v>
      </c>
      <c r="L1072" s="8">
        <v>1.6751269035533001E-4</v>
      </c>
      <c r="M1072" s="5">
        <v>1.3733286857605</v>
      </c>
      <c r="N1072" s="5">
        <v>5.3006416241453103</v>
      </c>
      <c r="O1072" s="13">
        <v>5.2494845360824701E-4</v>
      </c>
      <c r="P1072" s="3">
        <v>10.898529999999999</v>
      </c>
      <c r="Q1072" s="3">
        <v>11.198779999999999</v>
      </c>
      <c r="R1072" s="3">
        <v>11.097580000000001</v>
      </c>
      <c r="S1072" s="3">
        <v>11.16212</v>
      </c>
      <c r="T1072" s="3">
        <v>12.46045</v>
      </c>
      <c r="U1072" s="3">
        <v>13.1068</v>
      </c>
      <c r="V1072" s="3">
        <v>12.61429</v>
      </c>
      <c r="W1072" s="3">
        <v>12.985189999999999</v>
      </c>
      <c r="X1072" s="3">
        <v>12.29824</v>
      </c>
      <c r="Y1072" s="3">
        <v>12.5665</v>
      </c>
      <c r="Z1072" s="3">
        <v>12.37068</v>
      </c>
      <c r="AA1072" s="11">
        <v>12.61491</v>
      </c>
      <c r="AB1072" s="9">
        <v>4</v>
      </c>
      <c r="AC1072" s="9">
        <v>4</v>
      </c>
      <c r="AD1072" s="10" t="s">
        <v>18</v>
      </c>
      <c r="AE1072" t="s">
        <v>5378</v>
      </c>
      <c r="AF1072" t="s">
        <v>5376</v>
      </c>
    </row>
    <row r="1073" spans="1:32" x14ac:dyDescent="0.3">
      <c r="A1073" t="s">
        <v>1086</v>
      </c>
      <c r="B1073" t="s">
        <v>1088</v>
      </c>
      <c r="C1073" s="2" t="s">
        <v>1085</v>
      </c>
      <c r="D1073" s="5">
        <v>-1.3450040000000001</v>
      </c>
      <c r="E1073" s="5">
        <v>0.7698817</v>
      </c>
      <c r="F1073" s="6">
        <v>0.57512220000000003</v>
      </c>
      <c r="G1073" s="5">
        <v>-0.33192110061645502</v>
      </c>
      <c r="H1073" s="5">
        <v>2.4553168100291498</v>
      </c>
      <c r="I1073" s="13">
        <v>2.0484696016771501E-2</v>
      </c>
      <c r="J1073" s="5">
        <v>3.6043176651000999</v>
      </c>
      <c r="K1073" s="5">
        <v>7.3847986518281301</v>
      </c>
      <c r="L1073" s="8">
        <v>0</v>
      </c>
      <c r="M1073" s="5">
        <v>3.2723965644836399</v>
      </c>
      <c r="N1073" s="5">
        <v>7.0606899158136898</v>
      </c>
      <c r="O1073" s="13">
        <v>0</v>
      </c>
      <c r="P1073" s="3">
        <v>10.89593</v>
      </c>
      <c r="Q1073" s="3">
        <v>11.240270000000001</v>
      </c>
      <c r="R1073" s="3">
        <v>10.72701</v>
      </c>
      <c r="S1073" s="3">
        <v>11.036809999999999</v>
      </c>
      <c r="T1073" s="3">
        <v>14.640359999999999</v>
      </c>
      <c r="U1073" s="3">
        <v>14.578799999999999</v>
      </c>
      <c r="V1073" s="3">
        <v>14.649290000000001</v>
      </c>
      <c r="W1073" s="3">
        <v>14.448829999999999</v>
      </c>
      <c r="X1073" s="3">
        <v>14.264760000000001</v>
      </c>
      <c r="Y1073" s="3">
        <v>14.34901</v>
      </c>
      <c r="Z1073" s="3">
        <v>14.09357</v>
      </c>
      <c r="AA1073" s="11">
        <v>14.282249999999999</v>
      </c>
      <c r="AB1073" s="9">
        <v>12</v>
      </c>
      <c r="AC1073" s="9">
        <v>12</v>
      </c>
      <c r="AD1073" s="10" t="s">
        <v>18</v>
      </c>
      <c r="AE1073" t="s">
        <v>1089</v>
      </c>
      <c r="AF1073" t="s">
        <v>1087</v>
      </c>
    </row>
    <row r="1074" spans="1:32" x14ac:dyDescent="0.3">
      <c r="A1074" t="s">
        <v>1224</v>
      </c>
      <c r="B1074" t="s">
        <v>1226</v>
      </c>
      <c r="C1074" s="2" t="s">
        <v>1223</v>
      </c>
      <c r="D1074" s="5">
        <v>-1.3260430000000001</v>
      </c>
      <c r="E1074" s="5">
        <v>0.8352889</v>
      </c>
      <c r="F1074" s="6">
        <v>0.49075419999999997</v>
      </c>
      <c r="G1074" s="5">
        <v>-0.33338975906372098</v>
      </c>
      <c r="H1074" s="5">
        <v>3.8049062430785501</v>
      </c>
      <c r="I1074" s="13">
        <v>1.48972972972973E-2</v>
      </c>
      <c r="J1074" s="5">
        <v>2.0914180278778098</v>
      </c>
      <c r="K1074" s="5">
        <v>5.7891132097018403</v>
      </c>
      <c r="L1074" s="8">
        <v>0</v>
      </c>
      <c r="M1074" s="5">
        <v>1.75802826881409</v>
      </c>
      <c r="N1074" s="5">
        <v>5.4195714659709902</v>
      </c>
      <c r="O1074" s="13">
        <v>8.7058823529411798E-5</v>
      </c>
      <c r="P1074" s="3">
        <v>14.819990000000001</v>
      </c>
      <c r="Q1074" s="3">
        <v>15.220929999999999</v>
      </c>
      <c r="R1074" s="3">
        <v>14.86243</v>
      </c>
      <c r="S1074" s="3">
        <v>14.635630000000001</v>
      </c>
      <c r="T1074" s="3">
        <v>16.905930000000001</v>
      </c>
      <c r="U1074" s="3">
        <v>16.9346</v>
      </c>
      <c r="V1074" s="3">
        <v>17.063649999999999</v>
      </c>
      <c r="W1074" s="3">
        <v>17.00048</v>
      </c>
      <c r="X1074" s="3">
        <v>16.671530000000001</v>
      </c>
      <c r="Y1074" s="3">
        <v>16.60209</v>
      </c>
      <c r="Z1074" s="3">
        <v>16.676269999999999</v>
      </c>
      <c r="AA1074" s="11">
        <v>16.621210000000001</v>
      </c>
      <c r="AB1074" s="9">
        <v>28</v>
      </c>
      <c r="AC1074" s="9">
        <v>36</v>
      </c>
      <c r="AD1074" s="10" t="s">
        <v>18</v>
      </c>
      <c r="AE1074" t="s">
        <v>1227</v>
      </c>
      <c r="AF1074" t="s">
        <v>1225</v>
      </c>
    </row>
    <row r="1075" spans="1:32" x14ac:dyDescent="0.3">
      <c r="A1075" t="s">
        <v>1854</v>
      </c>
      <c r="B1075" t="s">
        <v>1856</v>
      </c>
      <c r="C1075" s="2" t="s">
        <v>1853</v>
      </c>
      <c r="D1075" s="5">
        <v>-1.2922709999999999</v>
      </c>
      <c r="E1075" s="5">
        <v>0.79699299999999995</v>
      </c>
      <c r="F1075" s="6">
        <v>0.49527779999999999</v>
      </c>
      <c r="G1075" s="5">
        <v>-0.33360266685485801</v>
      </c>
      <c r="H1075" s="5">
        <v>0.63002753707913906</v>
      </c>
      <c r="I1075" s="13">
        <v>7.5747536617842906E-2</v>
      </c>
      <c r="J1075" s="5">
        <v>2.3100724220275901</v>
      </c>
      <c r="K1075" s="5">
        <v>5.6377995796621203</v>
      </c>
      <c r="L1075" s="8">
        <v>0</v>
      </c>
      <c r="M1075" s="5">
        <v>1.9764697551727299</v>
      </c>
      <c r="N1075" s="5">
        <v>3.72067983328578</v>
      </c>
      <c r="O1075" s="13">
        <v>8.5302593659942403E-5</v>
      </c>
      <c r="P1075" s="3">
        <v>11.45429</v>
      </c>
      <c r="Q1075" s="3">
        <v>10.881259999999999</v>
      </c>
      <c r="R1075" s="3">
        <v>10.92211</v>
      </c>
      <c r="S1075" s="3">
        <v>11.18201</v>
      </c>
      <c r="T1075" s="3">
        <v>13.328060000000001</v>
      </c>
      <c r="U1075" s="3">
        <v>13.29097</v>
      </c>
      <c r="V1075" s="3">
        <v>13.4733</v>
      </c>
      <c r="W1075" s="3">
        <v>13.58764</v>
      </c>
      <c r="X1075" s="3">
        <v>12.594519999999999</v>
      </c>
      <c r="Y1075" s="3">
        <v>13.75393</v>
      </c>
      <c r="Z1075" s="3">
        <v>12.94655</v>
      </c>
      <c r="AA1075" s="11">
        <v>13.050560000000001</v>
      </c>
      <c r="AB1075" s="9">
        <v>5</v>
      </c>
      <c r="AC1075" s="9">
        <v>5</v>
      </c>
      <c r="AD1075" s="10" t="s">
        <v>18</v>
      </c>
      <c r="AE1075" t="s">
        <v>1857</v>
      </c>
      <c r="AF1075" t="s">
        <v>1855</v>
      </c>
    </row>
    <row r="1076" spans="1:32" x14ac:dyDescent="0.3">
      <c r="A1076" t="s">
        <v>2738</v>
      </c>
      <c r="B1076" t="s">
        <v>2740</v>
      </c>
      <c r="C1076" s="2" t="s">
        <v>2737</v>
      </c>
      <c r="D1076" s="5">
        <v>-1.324387</v>
      </c>
      <c r="E1076" s="5">
        <v>0.88666719999999999</v>
      </c>
      <c r="F1076" s="6">
        <v>0.4377201</v>
      </c>
      <c r="G1076" s="5">
        <v>-0.333816528320313</v>
      </c>
      <c r="H1076" s="5">
        <v>3.3930583208377998</v>
      </c>
      <c r="I1076" s="13">
        <v>1.55821176470588E-2</v>
      </c>
      <c r="J1076" s="5">
        <v>1.6440391540527299</v>
      </c>
      <c r="K1076" s="5">
        <v>7.1994272782149498</v>
      </c>
      <c r="L1076" s="8">
        <v>7.2829131652661094E-5</v>
      </c>
      <c r="M1076" s="5">
        <v>1.3102226257324201</v>
      </c>
      <c r="N1076" s="5">
        <v>8.0247305089389602</v>
      </c>
      <c r="O1076" s="13">
        <v>4.8067581837381198E-4</v>
      </c>
      <c r="P1076" s="3">
        <v>20.90962</v>
      </c>
      <c r="Q1076" s="3">
        <v>20.952159999999999</v>
      </c>
      <c r="R1076" s="3">
        <v>20.811679999999999</v>
      </c>
      <c r="S1076" s="3">
        <v>20.955259999999999</v>
      </c>
      <c r="T1076" s="3">
        <v>22.585709999999999</v>
      </c>
      <c r="U1076" s="3">
        <v>22.456510000000002</v>
      </c>
      <c r="V1076" s="3">
        <v>22.49531</v>
      </c>
      <c r="W1076" s="3">
        <v>22.667359999999999</v>
      </c>
      <c r="X1076" s="3">
        <v>22.21433</v>
      </c>
      <c r="Y1076" s="3">
        <v>22.213059999999999</v>
      </c>
      <c r="Z1076" s="3">
        <v>22.219550000000002</v>
      </c>
      <c r="AA1076" s="11">
        <v>22.222670000000001</v>
      </c>
      <c r="AB1076" s="9">
        <v>31</v>
      </c>
      <c r="AC1076" s="9">
        <v>45</v>
      </c>
      <c r="AD1076" s="10" t="s">
        <v>18</v>
      </c>
      <c r="AE1076" t="s">
        <v>2741</v>
      </c>
      <c r="AF1076" t="s">
        <v>2739</v>
      </c>
    </row>
    <row r="1077" spans="1:32" x14ac:dyDescent="0.3">
      <c r="A1077" t="s">
        <v>2957</v>
      </c>
      <c r="B1077" t="s">
        <v>2958</v>
      </c>
      <c r="C1077" s="2" t="s">
        <v>2956</v>
      </c>
      <c r="D1077" s="5">
        <v>-1.172369</v>
      </c>
      <c r="E1077" s="5">
        <v>0.64428439999999998</v>
      </c>
      <c r="F1077" s="6">
        <v>0.52808429999999995</v>
      </c>
      <c r="G1077" s="5">
        <v>-0.33433771133422902</v>
      </c>
      <c r="H1077" s="5">
        <v>4.8390807373105602</v>
      </c>
      <c r="I1077" s="13">
        <v>1.28718498659517E-2</v>
      </c>
      <c r="J1077" s="5">
        <v>5.2269845008850098</v>
      </c>
      <c r="K1077" s="5">
        <v>2.3542731618244401</v>
      </c>
      <c r="L1077" s="8">
        <v>0</v>
      </c>
      <c r="M1077" s="5">
        <v>4.8926467895507804</v>
      </c>
      <c r="N1077" s="5">
        <v>2.2286054641511699</v>
      </c>
      <c r="O1077" s="13">
        <v>0</v>
      </c>
      <c r="P1077" s="3">
        <v>11.24179</v>
      </c>
      <c r="Q1077" s="3">
        <v>16.819949999999999</v>
      </c>
      <c r="R1077" s="3">
        <v>11.11567</v>
      </c>
      <c r="S1077" s="3">
        <v>14.394920000000001</v>
      </c>
      <c r="T1077" s="3">
        <v>18.568090000000002</v>
      </c>
      <c r="U1077" s="3">
        <v>18.65025</v>
      </c>
      <c r="V1077" s="3">
        <v>18.621780000000001</v>
      </c>
      <c r="W1077" s="3">
        <v>18.640160000000002</v>
      </c>
      <c r="X1077" s="3">
        <v>18.251059999999999</v>
      </c>
      <c r="Y1077" s="3">
        <v>18.319289999999999</v>
      </c>
      <c r="Z1077" s="3">
        <v>18.255130000000001</v>
      </c>
      <c r="AA1077" s="11">
        <v>18.317450000000001</v>
      </c>
      <c r="AB1077" s="9">
        <v>50</v>
      </c>
      <c r="AC1077" s="9">
        <v>62</v>
      </c>
      <c r="AD1077" s="10" t="s">
        <v>18</v>
      </c>
      <c r="AE1077" t="s">
        <v>2959</v>
      </c>
      <c r="AF1077" t="s">
        <v>2957</v>
      </c>
    </row>
    <row r="1078" spans="1:32" x14ac:dyDescent="0.3">
      <c r="A1078" t="s">
        <v>4705</v>
      </c>
      <c r="B1078" t="s">
        <v>4707</v>
      </c>
      <c r="C1078" s="2" t="s">
        <v>4704</v>
      </c>
      <c r="D1078" s="5">
        <v>-1.3319300000000001</v>
      </c>
      <c r="E1078" s="5">
        <v>0.81169100000000005</v>
      </c>
      <c r="F1078" s="6">
        <v>0.5202388</v>
      </c>
      <c r="G1078" s="5">
        <v>-0.33519601821899397</v>
      </c>
      <c r="H1078" s="5">
        <v>3.3568061806045399</v>
      </c>
      <c r="I1078" s="13">
        <v>1.5655791962174901E-2</v>
      </c>
      <c r="J1078" s="5">
        <v>2.4653549194335902</v>
      </c>
      <c r="K1078" s="5">
        <v>6.0270534693640299</v>
      </c>
      <c r="L1078" s="8">
        <v>0</v>
      </c>
      <c r="M1078" s="5">
        <v>2.1301589012146001</v>
      </c>
      <c r="N1078" s="5">
        <v>5.5729691011295701</v>
      </c>
      <c r="O1078" s="13">
        <v>6.3768115942028998E-5</v>
      </c>
      <c r="P1078" s="3">
        <v>19.090109999999999</v>
      </c>
      <c r="Q1078" s="3">
        <v>19.346299999999999</v>
      </c>
      <c r="R1078" s="3">
        <v>18.937180000000001</v>
      </c>
      <c r="S1078" s="3">
        <v>18.7042</v>
      </c>
      <c r="T1078" s="3">
        <v>21.521840000000001</v>
      </c>
      <c r="U1078" s="3">
        <v>21.465969999999999</v>
      </c>
      <c r="V1078" s="3">
        <v>21.524460000000001</v>
      </c>
      <c r="W1078" s="3">
        <v>21.426939999999998</v>
      </c>
      <c r="X1078" s="3">
        <v>21.18477</v>
      </c>
      <c r="Y1078" s="3">
        <v>21.032589999999999</v>
      </c>
      <c r="Z1078" s="3">
        <v>21.151979999999998</v>
      </c>
      <c r="AA1078" s="11">
        <v>21.229089999999999</v>
      </c>
      <c r="AB1078" s="9">
        <v>11</v>
      </c>
      <c r="AC1078" s="9">
        <v>16</v>
      </c>
      <c r="AD1078" s="10" t="s">
        <v>18</v>
      </c>
      <c r="AE1078" t="s">
        <v>4708</v>
      </c>
      <c r="AF1078" t="s">
        <v>4706</v>
      </c>
    </row>
    <row r="1079" spans="1:32" x14ac:dyDescent="0.3">
      <c r="A1079" t="s">
        <v>3195</v>
      </c>
      <c r="B1079" t="s">
        <v>3197</v>
      </c>
      <c r="C1079" s="2" t="s">
        <v>3194</v>
      </c>
      <c r="D1079" s="5">
        <v>-1.295822</v>
      </c>
      <c r="E1079" s="5">
        <v>0.75920469999999995</v>
      </c>
      <c r="F1079" s="6">
        <v>0.53661709999999996</v>
      </c>
      <c r="G1079" s="5">
        <v>-0.33597207069397</v>
      </c>
      <c r="H1079" s="5">
        <v>2.4538253685718101</v>
      </c>
      <c r="I1079" s="13">
        <v>1.99982905982906E-2</v>
      </c>
      <c r="J1079" s="5">
        <v>3.1018412113189702</v>
      </c>
      <c r="K1079" s="5">
        <v>3.9424403083723401</v>
      </c>
      <c r="L1079" s="8">
        <v>0</v>
      </c>
      <c r="M1079" s="5">
        <v>2.765869140625</v>
      </c>
      <c r="N1079" s="5">
        <v>3.7082627932698702</v>
      </c>
      <c r="O1079" s="13">
        <v>0</v>
      </c>
      <c r="P1079" s="3">
        <v>12.536960000000001</v>
      </c>
      <c r="Q1079" s="3">
        <v>11.03453</v>
      </c>
      <c r="R1079" s="3">
        <v>10.83784</v>
      </c>
      <c r="S1079" s="3">
        <v>11.12069</v>
      </c>
      <c r="T1079" s="3">
        <v>14.500679999999999</v>
      </c>
      <c r="U1079" s="3">
        <v>14.59117</v>
      </c>
      <c r="V1079" s="3">
        <v>14.56837</v>
      </c>
      <c r="W1079" s="3">
        <v>14.27716</v>
      </c>
      <c r="X1079" s="3">
        <v>14.14922</v>
      </c>
      <c r="Y1079" s="3">
        <v>14.148720000000001</v>
      </c>
      <c r="Z1079" s="3">
        <v>14.124549999999999</v>
      </c>
      <c r="AA1079" s="11">
        <v>14.170999999999999</v>
      </c>
      <c r="AB1079" s="9">
        <v>22</v>
      </c>
      <c r="AC1079" s="9">
        <v>23</v>
      </c>
      <c r="AD1079" s="10" t="s">
        <v>18</v>
      </c>
      <c r="AE1079" t="s">
        <v>3198</v>
      </c>
      <c r="AF1079" t="s">
        <v>3196</v>
      </c>
    </row>
    <row r="1080" spans="1:32" x14ac:dyDescent="0.3">
      <c r="A1080" t="s">
        <v>3269</v>
      </c>
      <c r="B1080" t="s">
        <v>3271</v>
      </c>
      <c r="C1080" s="2" t="s">
        <v>3268</v>
      </c>
      <c r="D1080" s="5">
        <v>-1.331108</v>
      </c>
      <c r="E1080" s="5">
        <v>0.84140539999999997</v>
      </c>
      <c r="F1080" s="6">
        <v>0.48970279999999999</v>
      </c>
      <c r="G1080" s="5">
        <v>-0.336750507354736</v>
      </c>
      <c r="H1080" s="5">
        <v>4.1439831811573002</v>
      </c>
      <c r="I1080" s="13">
        <v>1.37701030927835E-2</v>
      </c>
      <c r="J1080" s="5">
        <v>2.0801522731781001</v>
      </c>
      <c r="K1080" s="5">
        <v>6.5794622264612102</v>
      </c>
      <c r="L1080" s="8">
        <v>0</v>
      </c>
      <c r="M1080" s="5">
        <v>1.74340176582336</v>
      </c>
      <c r="N1080" s="5">
        <v>6.12512150101829</v>
      </c>
      <c r="O1080" s="13">
        <v>8.9425981873111806E-5</v>
      </c>
      <c r="P1080" s="3">
        <v>15.0405</v>
      </c>
      <c r="Q1080" s="3">
        <v>15.00525</v>
      </c>
      <c r="R1080" s="3">
        <v>14.64617</v>
      </c>
      <c r="S1080" s="3">
        <v>14.852510000000001</v>
      </c>
      <c r="T1080" s="3">
        <v>16.958670000000001</v>
      </c>
      <c r="U1080" s="3">
        <v>17.037120000000002</v>
      </c>
      <c r="V1080" s="3">
        <v>16.946079999999998</v>
      </c>
      <c r="W1080" s="3">
        <v>16.923179999999999</v>
      </c>
      <c r="X1080" s="3">
        <v>16.654779999999999</v>
      </c>
      <c r="Y1080" s="3">
        <v>16.678370000000001</v>
      </c>
      <c r="Z1080" s="3">
        <v>16.620380000000001</v>
      </c>
      <c r="AA1080" s="11">
        <v>16.564520000000002</v>
      </c>
      <c r="AB1080" s="9">
        <v>19</v>
      </c>
      <c r="AC1080" s="9">
        <v>21</v>
      </c>
      <c r="AD1080" s="10" t="s">
        <v>18</v>
      </c>
      <c r="AE1080" t="s">
        <v>3272</v>
      </c>
      <c r="AF1080" t="s">
        <v>3270</v>
      </c>
    </row>
    <row r="1081" spans="1:32" x14ac:dyDescent="0.3">
      <c r="A1081" t="s">
        <v>6675</v>
      </c>
      <c r="B1081" t="s">
        <v>6676</v>
      </c>
      <c r="C1081" s="2" t="s">
        <v>6674</v>
      </c>
      <c r="D1081" s="5">
        <v>-1.2878879999999999</v>
      </c>
      <c r="E1081" s="5">
        <v>0.81577370000000005</v>
      </c>
      <c r="F1081" s="6">
        <v>0.47211409999999998</v>
      </c>
      <c r="G1081" s="5">
        <v>-0.34087252616882302</v>
      </c>
      <c r="H1081" s="5">
        <v>0.84079260650024601</v>
      </c>
      <c r="I1081" s="13">
        <v>5.6322054380664698E-2</v>
      </c>
      <c r="J1081" s="5">
        <v>2.0866007804870601</v>
      </c>
      <c r="K1081" s="5">
        <v>4.9354390283638603</v>
      </c>
      <c r="L1081" s="8">
        <v>0</v>
      </c>
      <c r="M1081" s="5">
        <v>1.74572825431824</v>
      </c>
      <c r="N1081" s="5">
        <v>3.7123782192044401</v>
      </c>
      <c r="O1081" s="13">
        <v>2.2752740560292301E-4</v>
      </c>
      <c r="P1081" s="3">
        <v>10.92815</v>
      </c>
      <c r="Q1081" s="3">
        <v>10.802820000000001</v>
      </c>
      <c r="R1081" s="3">
        <v>10.969900000000001</v>
      </c>
      <c r="S1081" s="3">
        <v>11.520670000000001</v>
      </c>
      <c r="T1081" s="3">
        <v>13.35961</v>
      </c>
      <c r="U1081" s="3">
        <v>13.00285</v>
      </c>
      <c r="V1081" s="3">
        <v>13.046279999999999</v>
      </c>
      <c r="W1081" s="3">
        <v>13.159190000000001</v>
      </c>
      <c r="X1081" s="3">
        <v>13.187659999999999</v>
      </c>
      <c r="Y1081" s="3">
        <v>12.893929999999999</v>
      </c>
      <c r="Z1081" s="3">
        <v>12.291359999999999</v>
      </c>
      <c r="AA1081" s="11">
        <v>12.831490000000001</v>
      </c>
      <c r="AB1081" s="9">
        <v>4</v>
      </c>
      <c r="AC1081" s="9">
        <v>4</v>
      </c>
      <c r="AD1081" s="10" t="s">
        <v>18</v>
      </c>
      <c r="AE1081" t="s">
        <v>6677</v>
      </c>
      <c r="AF1081" t="s">
        <v>6675</v>
      </c>
    </row>
    <row r="1082" spans="1:32" x14ac:dyDescent="0.3">
      <c r="A1082" t="s">
        <v>65</v>
      </c>
      <c r="B1082" t="s">
        <v>67</v>
      </c>
      <c r="C1082" s="2" t="s">
        <v>64</v>
      </c>
      <c r="D1082" s="5">
        <v>-1.2729710000000001</v>
      </c>
      <c r="E1082" s="5">
        <v>0.90725020000000001</v>
      </c>
      <c r="F1082" s="6">
        <v>0.36572120000000002</v>
      </c>
      <c r="G1082" s="5">
        <v>-0.34405207633972201</v>
      </c>
      <c r="H1082" s="5">
        <v>3.3664256256334002</v>
      </c>
      <c r="I1082" s="13">
        <v>1.48244498777506E-2</v>
      </c>
      <c r="J1082" s="5">
        <v>1.38517022132874</v>
      </c>
      <c r="K1082" s="5">
        <v>4.3367124509036303</v>
      </c>
      <c r="L1082" s="8">
        <v>3.5679845708775298E-4</v>
      </c>
      <c r="M1082" s="5">
        <v>1.0411181449890099</v>
      </c>
      <c r="N1082" s="5">
        <v>3.7106486830322001</v>
      </c>
      <c r="O1082" s="13">
        <v>2.6887240356083101E-3</v>
      </c>
      <c r="P1082" s="3">
        <v>13.645759999999999</v>
      </c>
      <c r="Q1082" s="3">
        <v>13.412520000000001</v>
      </c>
      <c r="R1082" s="3">
        <v>14.105650000000001</v>
      </c>
      <c r="S1082" s="3">
        <v>13.755800000000001</v>
      </c>
      <c r="T1082" s="3">
        <v>15.182880000000001</v>
      </c>
      <c r="U1082" s="3">
        <v>15.05991</v>
      </c>
      <c r="V1082" s="3">
        <v>15.191660000000001</v>
      </c>
      <c r="W1082" s="3">
        <v>15.02595</v>
      </c>
      <c r="X1082" s="3">
        <v>14.796950000000001</v>
      </c>
      <c r="Y1082" s="3">
        <v>14.82943</v>
      </c>
      <c r="Z1082" s="3">
        <v>14.722720000000001</v>
      </c>
      <c r="AA1082" s="11">
        <v>14.735099999999999</v>
      </c>
      <c r="AB1082" s="9">
        <v>8</v>
      </c>
      <c r="AC1082" s="9">
        <v>8</v>
      </c>
      <c r="AD1082" s="10" t="s">
        <v>18</v>
      </c>
      <c r="AE1082" t="s">
        <v>68</v>
      </c>
      <c r="AF1082" t="s">
        <v>66</v>
      </c>
    </row>
    <row r="1083" spans="1:32" x14ac:dyDescent="0.3">
      <c r="A1083" t="s">
        <v>4085</v>
      </c>
      <c r="B1083" t="s">
        <v>4087</v>
      </c>
      <c r="C1083" s="2" t="s">
        <v>4084</v>
      </c>
      <c r="D1083" s="5">
        <v>-1.3347709999999999</v>
      </c>
      <c r="E1083" s="5">
        <v>0.7722078</v>
      </c>
      <c r="F1083" s="6">
        <v>0.56256349999999999</v>
      </c>
      <c r="G1083" s="5">
        <v>-0.34471225738525402</v>
      </c>
      <c r="H1083" s="5">
        <v>0.77272015262524096</v>
      </c>
      <c r="I1083" s="13">
        <v>6.0545508100147298E-2</v>
      </c>
      <c r="J1083" s="5">
        <v>3.4644463062286399</v>
      </c>
      <c r="K1083" s="5">
        <v>6.8554483698809898</v>
      </c>
      <c r="L1083" s="8">
        <v>0</v>
      </c>
      <c r="M1083" s="5">
        <v>3.1197340488433798</v>
      </c>
      <c r="N1083" s="5">
        <v>5.9336984925248304</v>
      </c>
      <c r="O1083" s="13">
        <v>0</v>
      </c>
      <c r="P1083" s="3">
        <v>11.05322</v>
      </c>
      <c r="Q1083" s="3">
        <v>10.874549999999999</v>
      </c>
      <c r="R1083" s="3">
        <v>11.023429999999999</v>
      </c>
      <c r="S1083" s="3">
        <v>10.96256</v>
      </c>
      <c r="T1083" s="3">
        <v>14.8316</v>
      </c>
      <c r="U1083" s="3">
        <v>14.38843</v>
      </c>
      <c r="V1083" s="3">
        <v>14.22828</v>
      </c>
      <c r="W1083" s="3">
        <v>14.323230000000001</v>
      </c>
      <c r="X1083" s="3">
        <v>14.40333</v>
      </c>
      <c r="Y1083" s="3">
        <v>14.381600000000001</v>
      </c>
      <c r="Z1083" s="3">
        <v>13.907679999999999</v>
      </c>
      <c r="AA1083" s="11">
        <v>13.70008</v>
      </c>
      <c r="AB1083" s="9">
        <v>4</v>
      </c>
      <c r="AC1083" s="9">
        <v>4</v>
      </c>
      <c r="AD1083" s="10" t="s">
        <v>18</v>
      </c>
      <c r="AE1083" t="s">
        <v>4088</v>
      </c>
      <c r="AF1083" t="s">
        <v>4086</v>
      </c>
    </row>
    <row r="1084" spans="1:32" x14ac:dyDescent="0.3">
      <c r="A1084" t="s">
        <v>4480</v>
      </c>
      <c r="B1084" t="s">
        <v>4482</v>
      </c>
      <c r="C1084" s="2" t="s">
        <v>4479</v>
      </c>
      <c r="D1084" s="5">
        <v>-1.2634909999999999</v>
      </c>
      <c r="E1084" s="5">
        <v>0.78247199999999995</v>
      </c>
      <c r="F1084" s="6">
        <v>0.48101919999999998</v>
      </c>
      <c r="G1084" s="5">
        <v>-0.345139980316162</v>
      </c>
      <c r="H1084" s="5">
        <v>1.37892587372092</v>
      </c>
      <c r="I1084" s="13">
        <v>3.40622061482821E-2</v>
      </c>
      <c r="J1084" s="5">
        <v>2.34246802330017</v>
      </c>
      <c r="K1084" s="5">
        <v>3.4915323898631798</v>
      </c>
      <c r="L1084" s="8">
        <v>0</v>
      </c>
      <c r="M1084" s="5">
        <v>1.9973280429840099</v>
      </c>
      <c r="N1084" s="5">
        <v>3.2074269022827102</v>
      </c>
      <c r="O1084" s="13">
        <v>1.1436170212765999E-4</v>
      </c>
      <c r="P1084" s="3">
        <v>10.736219999999999</v>
      </c>
      <c r="Q1084" s="3">
        <v>11.156610000000001</v>
      </c>
      <c r="R1084" s="3">
        <v>12.240679999999999</v>
      </c>
      <c r="S1084" s="3">
        <v>10.854710000000001</v>
      </c>
      <c r="T1084" s="3">
        <v>13.72587</v>
      </c>
      <c r="U1084" s="3">
        <v>13.655659999999999</v>
      </c>
      <c r="V1084" s="3">
        <v>13.730359999999999</v>
      </c>
      <c r="W1084" s="3">
        <v>13.24619</v>
      </c>
      <c r="X1084" s="3">
        <v>13.270479999999999</v>
      </c>
      <c r="Y1084" s="3">
        <v>13.38406</v>
      </c>
      <c r="Z1084" s="3">
        <v>13.262</v>
      </c>
      <c r="AA1084" s="11">
        <v>13.06099</v>
      </c>
      <c r="AB1084" s="9">
        <v>10</v>
      </c>
      <c r="AC1084" s="9">
        <v>10</v>
      </c>
      <c r="AD1084" s="10" t="s">
        <v>18</v>
      </c>
      <c r="AE1084" t="s">
        <v>4483</v>
      </c>
      <c r="AF1084" t="s">
        <v>4481</v>
      </c>
    </row>
    <row r="1085" spans="1:32" x14ac:dyDescent="0.3">
      <c r="A1085" t="s">
        <v>1859</v>
      </c>
      <c r="B1085" t="s">
        <v>1861</v>
      </c>
      <c r="C1085" s="2" t="s">
        <v>1858</v>
      </c>
      <c r="D1085" s="5">
        <v>-1.204032</v>
      </c>
      <c r="E1085" s="5">
        <v>0.72109469999999998</v>
      </c>
      <c r="F1085" s="6">
        <v>0.48293750000000002</v>
      </c>
      <c r="G1085" s="5">
        <v>-0.34609103202819802</v>
      </c>
      <c r="H1085" s="5">
        <v>0.88347539626706795</v>
      </c>
      <c r="I1085" s="13">
        <v>5.2309316770186298E-2</v>
      </c>
      <c r="J1085" s="5">
        <v>2.7976019382476802</v>
      </c>
      <c r="K1085" s="5">
        <v>2.80068638711868</v>
      </c>
      <c r="L1085" s="8">
        <v>0</v>
      </c>
      <c r="M1085" s="5">
        <v>2.4515109062194802</v>
      </c>
      <c r="N1085" s="5">
        <v>2.42694690468897</v>
      </c>
      <c r="O1085" s="13">
        <v>8.1430536451169197E-5</v>
      </c>
      <c r="P1085" s="3">
        <v>10.944039999999999</v>
      </c>
      <c r="Q1085" s="3">
        <v>10.96753</v>
      </c>
      <c r="R1085" s="3">
        <v>11.05312</v>
      </c>
      <c r="S1085" s="3">
        <v>13.3392</v>
      </c>
      <c r="T1085" s="3">
        <v>14.4704</v>
      </c>
      <c r="U1085" s="3">
        <v>14.361750000000001</v>
      </c>
      <c r="V1085" s="3">
        <v>14.31029</v>
      </c>
      <c r="W1085" s="3">
        <v>14.351839999999999</v>
      </c>
      <c r="X1085" s="3">
        <v>13.73325</v>
      </c>
      <c r="Y1085" s="3">
        <v>13.73564</v>
      </c>
      <c r="Z1085" s="3">
        <v>14.55728</v>
      </c>
      <c r="AA1085" s="11">
        <v>14.08375</v>
      </c>
      <c r="AB1085" s="9">
        <v>6</v>
      </c>
      <c r="AC1085" s="9">
        <v>6</v>
      </c>
      <c r="AD1085" s="10" t="s">
        <v>18</v>
      </c>
      <c r="AE1085" t="s">
        <v>1862</v>
      </c>
      <c r="AF1085" t="s">
        <v>1860</v>
      </c>
    </row>
    <row r="1086" spans="1:32" x14ac:dyDescent="0.3">
      <c r="A1086" t="s">
        <v>2512</v>
      </c>
      <c r="B1086" t="s">
        <v>2514</v>
      </c>
      <c r="C1086" s="2" t="s">
        <v>2511</v>
      </c>
      <c r="D1086" s="5">
        <v>-1.2890029999999999</v>
      </c>
      <c r="E1086" s="5">
        <v>0.86208750000000001</v>
      </c>
      <c r="F1086" s="6">
        <v>0.42691509999999999</v>
      </c>
      <c r="G1086" s="5">
        <v>-0.34803056716918901</v>
      </c>
      <c r="H1086" s="5">
        <v>1.0491824857988401</v>
      </c>
      <c r="I1086" s="13">
        <v>4.4333779264214099E-2</v>
      </c>
      <c r="J1086" s="5">
        <v>1.72034168243408</v>
      </c>
      <c r="K1086" s="5">
        <v>5.4270904255462096</v>
      </c>
      <c r="L1086" s="8">
        <v>7.1428571428571393E-5</v>
      </c>
      <c r="M1086" s="5">
        <v>1.3723111152648899</v>
      </c>
      <c r="N1086" s="5">
        <v>4.1713007056990401</v>
      </c>
      <c r="O1086" s="13">
        <v>7.3573515092502405E-4</v>
      </c>
      <c r="P1086" s="3">
        <v>10.94725</v>
      </c>
      <c r="Q1086" s="3">
        <v>10.674799999999999</v>
      </c>
      <c r="R1086" s="3">
        <v>10.766120000000001</v>
      </c>
      <c r="S1086" s="3">
        <v>10.9754</v>
      </c>
      <c r="T1086" s="3">
        <v>12.44835</v>
      </c>
      <c r="U1086" s="3">
        <v>12.358499999999999</v>
      </c>
      <c r="V1086" s="3">
        <v>12.65283</v>
      </c>
      <c r="W1086" s="3">
        <v>12.78525</v>
      </c>
      <c r="X1086" s="3">
        <v>12.16535</v>
      </c>
      <c r="Y1086" s="3">
        <v>11.835190000000001</v>
      </c>
      <c r="Z1086" s="3">
        <v>12.48184</v>
      </c>
      <c r="AA1086" s="11">
        <v>12.37045</v>
      </c>
      <c r="AB1086" s="9">
        <v>6</v>
      </c>
      <c r="AC1086" s="9">
        <v>6</v>
      </c>
      <c r="AD1086" s="10" t="s">
        <v>18</v>
      </c>
      <c r="AE1086" t="s">
        <v>2515</v>
      </c>
      <c r="AF1086" t="s">
        <v>2513</v>
      </c>
    </row>
    <row r="1087" spans="1:32" x14ac:dyDescent="0.3">
      <c r="A1087" t="s">
        <v>4760</v>
      </c>
      <c r="B1087" t="s">
        <v>4761</v>
      </c>
      <c r="C1087" s="2" t="s">
        <v>4759</v>
      </c>
      <c r="D1087" s="5">
        <v>-1.338935</v>
      </c>
      <c r="E1087" s="5">
        <v>0.82429529999999995</v>
      </c>
      <c r="F1087" s="6">
        <v>0.51463950000000003</v>
      </c>
      <c r="G1087" s="5">
        <v>-0.34846544265747098</v>
      </c>
      <c r="H1087" s="5">
        <v>3.1935560351045802</v>
      </c>
      <c r="I1087" s="13">
        <v>1.5059512195122001E-2</v>
      </c>
      <c r="J1087" s="5">
        <v>2.4343509674072301</v>
      </c>
      <c r="K1087" s="5">
        <v>8.1929592992180602</v>
      </c>
      <c r="L1087" s="8">
        <v>0</v>
      </c>
      <c r="M1087" s="5">
        <v>2.0858855247497599</v>
      </c>
      <c r="N1087" s="5">
        <v>7.4021215369513804</v>
      </c>
      <c r="O1087" s="13">
        <v>7.2300469483568106E-5</v>
      </c>
      <c r="P1087" s="3">
        <v>19.340209999999999</v>
      </c>
      <c r="Q1087" s="3">
        <v>19.35642</v>
      </c>
      <c r="R1087" s="3">
        <v>19.30425</v>
      </c>
      <c r="S1087" s="3">
        <v>19.135529999999999</v>
      </c>
      <c r="T1087" s="3">
        <v>21.716940000000001</v>
      </c>
      <c r="U1087" s="3">
        <v>21.64761</v>
      </c>
      <c r="V1087" s="3">
        <v>21.71921</v>
      </c>
      <c r="W1087" s="3">
        <v>21.79006</v>
      </c>
      <c r="X1087" s="3">
        <v>21.321670000000001</v>
      </c>
      <c r="Y1087" s="3">
        <v>21.284089999999999</v>
      </c>
      <c r="Z1087" s="3">
        <v>21.383230000000001</v>
      </c>
      <c r="AA1087" s="11">
        <v>21.490970000000001</v>
      </c>
      <c r="AB1087" s="9">
        <v>6</v>
      </c>
      <c r="AC1087" s="9">
        <v>8</v>
      </c>
      <c r="AD1087" s="10" t="s">
        <v>18</v>
      </c>
      <c r="AE1087" t="s">
        <v>4762</v>
      </c>
      <c r="AF1087" t="s">
        <v>4760</v>
      </c>
    </row>
    <row r="1088" spans="1:32" x14ac:dyDescent="0.3">
      <c r="A1088" t="s">
        <v>3358</v>
      </c>
      <c r="B1088" t="s">
        <v>3360</v>
      </c>
      <c r="C1088" s="2" t="s">
        <v>3357</v>
      </c>
      <c r="D1088" s="5">
        <v>-1.340255</v>
      </c>
      <c r="E1088" s="5">
        <v>0.7779317</v>
      </c>
      <c r="F1088" s="6">
        <v>0.56232309999999996</v>
      </c>
      <c r="G1088" s="5">
        <v>-0.348742485046387</v>
      </c>
      <c r="H1088" s="5">
        <v>1.41788956893108</v>
      </c>
      <c r="I1088" s="13">
        <v>3.2197080291970798E-2</v>
      </c>
      <c r="J1088" s="5">
        <v>3.4261221885681201</v>
      </c>
      <c r="K1088" s="5">
        <v>6.5541412022247902</v>
      </c>
      <c r="L1088" s="8">
        <v>0</v>
      </c>
      <c r="M1088" s="5">
        <v>3.0773797035217298</v>
      </c>
      <c r="N1088" s="5">
        <v>6.8803761168660102</v>
      </c>
      <c r="O1088" s="13">
        <v>0</v>
      </c>
      <c r="P1088" s="3">
        <v>10.91902</v>
      </c>
      <c r="Q1088" s="3">
        <v>11.110469999999999</v>
      </c>
      <c r="R1088" s="3">
        <v>10.610580000000001</v>
      </c>
      <c r="S1088" s="3">
        <v>10.94065</v>
      </c>
      <c r="T1088" s="3">
        <v>14.504810000000001</v>
      </c>
      <c r="U1088" s="3">
        <v>14.41305</v>
      </c>
      <c r="V1088" s="3">
        <v>14.381119999999999</v>
      </c>
      <c r="W1088" s="3">
        <v>13.986230000000001</v>
      </c>
      <c r="X1088" s="3">
        <v>13.89626</v>
      </c>
      <c r="Y1088" s="3">
        <v>14.16127</v>
      </c>
      <c r="Z1088" s="3">
        <v>13.87978</v>
      </c>
      <c r="AA1088" s="11">
        <v>13.95294</v>
      </c>
      <c r="AB1088" s="9">
        <v>7</v>
      </c>
      <c r="AC1088" s="9">
        <v>7</v>
      </c>
      <c r="AD1088" s="10" t="s">
        <v>18</v>
      </c>
      <c r="AE1088" t="s">
        <v>3361</v>
      </c>
      <c r="AF1088" t="s">
        <v>3359</v>
      </c>
    </row>
    <row r="1089" spans="1:32" x14ac:dyDescent="0.3">
      <c r="A1089" t="s">
        <v>615</v>
      </c>
      <c r="B1089" t="s">
        <v>617</v>
      </c>
      <c r="C1089" s="2" t="s">
        <v>614</v>
      </c>
      <c r="D1089" s="5">
        <v>-1.330322</v>
      </c>
      <c r="E1089" s="5">
        <v>0.74263849999999998</v>
      </c>
      <c r="F1089" s="6">
        <v>0.58768310000000001</v>
      </c>
      <c r="G1089" s="5">
        <v>-0.34971451759338401</v>
      </c>
      <c r="H1089" s="5">
        <v>3.28506045563203</v>
      </c>
      <c r="I1089" s="13">
        <v>1.4782E-2</v>
      </c>
      <c r="J1089" s="5">
        <v>4.6784036159515399</v>
      </c>
      <c r="K1089" s="5">
        <v>5.1015333470748701</v>
      </c>
      <c r="L1089" s="8">
        <v>0</v>
      </c>
      <c r="M1089" s="5">
        <v>4.3286890983581499</v>
      </c>
      <c r="N1089" s="5">
        <v>4.8935616801173101</v>
      </c>
      <c r="O1089" s="13">
        <v>0</v>
      </c>
      <c r="P1089" s="3">
        <v>10.85487</v>
      </c>
      <c r="Q1089" s="3">
        <v>10.852180000000001</v>
      </c>
      <c r="R1089" s="3">
        <v>10.88266</v>
      </c>
      <c r="S1089" s="3">
        <v>12.353440000000001</v>
      </c>
      <c r="T1089" s="3">
        <v>15.873089999999999</v>
      </c>
      <c r="U1089" s="3">
        <v>15.986140000000001</v>
      </c>
      <c r="V1089" s="3">
        <v>15.885149999999999</v>
      </c>
      <c r="W1089" s="3">
        <v>15.91239</v>
      </c>
      <c r="X1089" s="3">
        <v>15.587680000000001</v>
      </c>
      <c r="Y1089" s="3">
        <v>15.636229999999999</v>
      </c>
      <c r="Z1089" s="3">
        <v>15.60178</v>
      </c>
      <c r="AA1089" s="11">
        <v>15.43221</v>
      </c>
      <c r="AB1089" s="9">
        <v>6</v>
      </c>
      <c r="AC1089" s="9">
        <v>6</v>
      </c>
      <c r="AD1089" s="10" t="s">
        <v>18</v>
      </c>
      <c r="AE1089" t="s">
        <v>618</v>
      </c>
      <c r="AF1089" t="s">
        <v>616</v>
      </c>
    </row>
    <row r="1090" spans="1:32" x14ac:dyDescent="0.3">
      <c r="A1090" t="s">
        <v>5906</v>
      </c>
      <c r="B1090" t="s">
        <v>5907</v>
      </c>
      <c r="C1090" s="2" t="s">
        <v>5905</v>
      </c>
      <c r="D1090" s="5">
        <v>-1.3424970000000001</v>
      </c>
      <c r="E1090" s="5">
        <v>0.76740900000000001</v>
      </c>
      <c r="F1090" s="6">
        <v>0.57508749999999997</v>
      </c>
      <c r="G1090" s="5">
        <v>-0.35149693489074701</v>
      </c>
      <c r="H1090" s="5">
        <v>1.85719917421973</v>
      </c>
      <c r="I1090" s="13">
        <v>2.3177281947261701E-2</v>
      </c>
      <c r="J1090" s="5">
        <v>3.8561751842498802</v>
      </c>
      <c r="K1090" s="5">
        <v>6.9362024756915996</v>
      </c>
      <c r="L1090" s="8">
        <v>0</v>
      </c>
      <c r="M1090" s="5">
        <v>3.50467824935913</v>
      </c>
      <c r="N1090" s="5">
        <v>6.3505988054128197</v>
      </c>
      <c r="O1090" s="13">
        <v>0</v>
      </c>
      <c r="P1090" s="3">
        <v>10.882809999999999</v>
      </c>
      <c r="Q1090" s="3">
        <v>10.89411</v>
      </c>
      <c r="R1090" s="3">
        <v>10.705</v>
      </c>
      <c r="S1090" s="3">
        <v>11.377140000000001</v>
      </c>
      <c r="T1090" s="3">
        <v>14.93477</v>
      </c>
      <c r="U1090" s="3">
        <v>14.83906</v>
      </c>
      <c r="V1090" s="3">
        <v>14.760899999999999</v>
      </c>
      <c r="W1090" s="3">
        <v>14.749029999999999</v>
      </c>
      <c r="X1090" s="3">
        <v>14.326460000000001</v>
      </c>
      <c r="Y1090" s="3">
        <v>14.41067</v>
      </c>
      <c r="Z1090" s="3">
        <v>14.742610000000001</v>
      </c>
      <c r="AA1090" s="11">
        <v>14.398020000000001</v>
      </c>
      <c r="AB1090" s="9">
        <v>4</v>
      </c>
      <c r="AC1090" s="9">
        <v>4</v>
      </c>
      <c r="AD1090" s="10" t="s">
        <v>18</v>
      </c>
      <c r="AE1090" t="s">
        <v>5908</v>
      </c>
      <c r="AF1090" t="s">
        <v>5906</v>
      </c>
    </row>
    <row r="1091" spans="1:32" x14ac:dyDescent="0.3">
      <c r="A1091" t="s">
        <v>1723</v>
      </c>
      <c r="B1091" t="s">
        <v>1725</v>
      </c>
      <c r="C1091" s="2" t="s">
        <v>1722</v>
      </c>
      <c r="D1091" s="5">
        <v>-1.347183</v>
      </c>
      <c r="E1091" s="5">
        <v>0.75834239999999997</v>
      </c>
      <c r="F1091" s="6">
        <v>0.58884040000000004</v>
      </c>
      <c r="G1091" s="5">
        <v>-0.35344862937927202</v>
      </c>
      <c r="H1091" s="5">
        <v>2.5718001832827899</v>
      </c>
      <c r="I1091" s="13">
        <v>1.7164220183486199E-2</v>
      </c>
      <c r="J1091" s="5">
        <v>4.3904781341552699</v>
      </c>
      <c r="K1091" s="5">
        <v>7.6768127058306996</v>
      </c>
      <c r="L1091" s="8">
        <v>0</v>
      </c>
      <c r="M1091" s="5">
        <v>4.0370295047760001</v>
      </c>
      <c r="N1091" s="5">
        <v>7.4407021951229897</v>
      </c>
      <c r="O1091" s="13">
        <v>0</v>
      </c>
      <c r="P1091" s="3">
        <v>11.02441</v>
      </c>
      <c r="Q1091" s="3">
        <v>10.540419999999999</v>
      </c>
      <c r="R1091" s="3">
        <v>10.885630000000001</v>
      </c>
      <c r="S1091" s="3">
        <v>10.57286</v>
      </c>
      <c r="T1091" s="3">
        <v>15.023339999999999</v>
      </c>
      <c r="U1091" s="3">
        <v>15.24887</v>
      </c>
      <c r="V1091" s="3">
        <v>15.112909999999999</v>
      </c>
      <c r="W1091" s="3">
        <v>15.20012</v>
      </c>
      <c r="X1091" s="3">
        <v>14.75863</v>
      </c>
      <c r="Y1091" s="3">
        <v>14.919460000000001</v>
      </c>
      <c r="Z1091" s="3">
        <v>14.820959999999999</v>
      </c>
      <c r="AA1091" s="11">
        <v>14.67239</v>
      </c>
      <c r="AB1091" s="9">
        <v>4</v>
      </c>
      <c r="AC1091" s="9">
        <v>4</v>
      </c>
      <c r="AD1091" s="10" t="s">
        <v>18</v>
      </c>
      <c r="AE1091" t="s">
        <v>1726</v>
      </c>
      <c r="AF1091" t="s">
        <v>1724</v>
      </c>
    </row>
    <row r="1092" spans="1:32" x14ac:dyDescent="0.3">
      <c r="A1092" t="s">
        <v>2840</v>
      </c>
      <c r="B1092" t="s">
        <v>2842</v>
      </c>
      <c r="C1092" s="2" t="s">
        <v>2839</v>
      </c>
      <c r="D1092" s="5">
        <v>-1.312657</v>
      </c>
      <c r="E1092" s="5">
        <v>0.86869039999999997</v>
      </c>
      <c r="F1092" s="6">
        <v>0.44396679999999999</v>
      </c>
      <c r="G1092" s="5">
        <v>-0.353559970855713</v>
      </c>
      <c r="H1092" s="5">
        <v>3.45866812971907</v>
      </c>
      <c r="I1092" s="13">
        <v>1.3665284974093301E-2</v>
      </c>
      <c r="J1092" s="5">
        <v>1.81585693359375</v>
      </c>
      <c r="K1092" s="5">
        <v>5.4574673582929103</v>
      </c>
      <c r="L1092" s="8">
        <v>3.8152011922503698E-5</v>
      </c>
      <c r="M1092" s="5">
        <v>1.46229696273804</v>
      </c>
      <c r="N1092" s="5">
        <v>4.8607388214364597</v>
      </c>
      <c r="O1092" s="13">
        <v>4.3652173913043502E-4</v>
      </c>
      <c r="P1092" s="3">
        <v>14.18835</v>
      </c>
      <c r="Q1092" s="3">
        <v>13.91682</v>
      </c>
      <c r="R1092" s="3">
        <v>13.900700000000001</v>
      </c>
      <c r="S1092" s="3">
        <v>13.58928</v>
      </c>
      <c r="T1092" s="3">
        <v>15.64034</v>
      </c>
      <c r="U1092" s="3">
        <v>15.763540000000001</v>
      </c>
      <c r="V1092" s="3">
        <v>15.76017</v>
      </c>
      <c r="W1092" s="3">
        <v>15.694520000000001</v>
      </c>
      <c r="X1092" s="3">
        <v>15.367570000000001</v>
      </c>
      <c r="Y1092" s="3">
        <v>15.25689</v>
      </c>
      <c r="Z1092" s="3">
        <v>15.375170000000001</v>
      </c>
      <c r="AA1092" s="11">
        <v>15.44469</v>
      </c>
      <c r="AB1092" s="9">
        <v>27</v>
      </c>
      <c r="AC1092" s="9">
        <v>29</v>
      </c>
      <c r="AD1092" s="10" t="s">
        <v>18</v>
      </c>
      <c r="AE1092" t="s">
        <v>2843</v>
      </c>
      <c r="AF1092" t="s">
        <v>2841</v>
      </c>
    </row>
    <row r="1093" spans="1:32" x14ac:dyDescent="0.3">
      <c r="A1093" t="s">
        <v>6478</v>
      </c>
      <c r="B1093" t="s">
        <v>6480</v>
      </c>
      <c r="C1093" s="2" t="s">
        <v>6477</v>
      </c>
      <c r="D1093" s="5">
        <v>-1.340816</v>
      </c>
      <c r="E1093" s="5">
        <v>0.78960609999999998</v>
      </c>
      <c r="F1093" s="6">
        <v>0.55121019999999998</v>
      </c>
      <c r="G1093" s="5">
        <v>-0.35401892662048301</v>
      </c>
      <c r="H1093" s="5">
        <v>1.52002630648457</v>
      </c>
      <c r="I1093" s="13">
        <v>2.7792395437262401E-2</v>
      </c>
      <c r="J1093" s="5">
        <v>3.16368556022644</v>
      </c>
      <c r="K1093" s="5">
        <v>7.2643751569314796</v>
      </c>
      <c r="L1093" s="8">
        <v>0</v>
      </c>
      <c r="M1093" s="5">
        <v>2.8096666336059601</v>
      </c>
      <c r="N1093" s="5">
        <v>7.2965838674771604</v>
      </c>
      <c r="O1093" s="13">
        <v>0</v>
      </c>
      <c r="P1093" s="3">
        <v>10.664669999999999</v>
      </c>
      <c r="Q1093" s="3">
        <v>10.857290000000001</v>
      </c>
      <c r="R1093" s="3">
        <v>10.89737</v>
      </c>
      <c r="S1093" s="3">
        <v>10.794409999999999</v>
      </c>
      <c r="T1093" s="3">
        <v>13.856780000000001</v>
      </c>
      <c r="U1093" s="3">
        <v>14.15892</v>
      </c>
      <c r="V1093" s="3">
        <v>14.09722</v>
      </c>
      <c r="W1093" s="3">
        <v>13.75558</v>
      </c>
      <c r="X1093" s="3">
        <v>13.62082</v>
      </c>
      <c r="Y1093" s="3">
        <v>13.64809</v>
      </c>
      <c r="Z1093" s="3">
        <v>13.786379999999999</v>
      </c>
      <c r="AA1093" s="11">
        <v>13.397130000000001</v>
      </c>
      <c r="AB1093" s="9">
        <v>9</v>
      </c>
      <c r="AC1093" s="9">
        <v>10</v>
      </c>
      <c r="AD1093" s="10" t="s">
        <v>18</v>
      </c>
      <c r="AE1093" t="s">
        <v>6481</v>
      </c>
      <c r="AF1093" t="s">
        <v>6479</v>
      </c>
    </row>
    <row r="1094" spans="1:32" x14ac:dyDescent="0.3">
      <c r="A1094" t="s">
        <v>5209</v>
      </c>
      <c r="B1094" t="s">
        <v>5211</v>
      </c>
      <c r="C1094" s="2" t="s">
        <v>5208</v>
      </c>
      <c r="D1094" s="5">
        <v>-1.3381369999999999</v>
      </c>
      <c r="E1094" s="5">
        <v>0.84012900000000001</v>
      </c>
      <c r="F1094" s="6">
        <v>0.4980079</v>
      </c>
      <c r="G1094" s="5">
        <v>-0.35447931289672902</v>
      </c>
      <c r="H1094" s="5">
        <v>4.7920983727196198</v>
      </c>
      <c r="I1094" s="13">
        <v>1.02783625730994E-2</v>
      </c>
      <c r="J1094" s="5">
        <v>2.2569501399993901</v>
      </c>
      <c r="K1094" s="5">
        <v>8.8293326319045704</v>
      </c>
      <c r="L1094" s="8">
        <v>0</v>
      </c>
      <c r="M1094" s="5">
        <v>1.90247082710266</v>
      </c>
      <c r="N1094" s="5">
        <v>8.7364264886180791</v>
      </c>
      <c r="O1094" s="13">
        <v>6.0510805500982303E-5</v>
      </c>
      <c r="P1094" s="3">
        <v>15.35252</v>
      </c>
      <c r="Q1094" s="3">
        <v>15.47804</v>
      </c>
      <c r="R1094" s="3">
        <v>15.38683</v>
      </c>
      <c r="S1094" s="3">
        <v>15.49366</v>
      </c>
      <c r="T1094" s="3">
        <v>17.682210000000001</v>
      </c>
      <c r="U1094" s="3">
        <v>17.74118</v>
      </c>
      <c r="V1094" s="3">
        <v>17.62069</v>
      </c>
      <c r="W1094" s="3">
        <v>17.694759999999999</v>
      </c>
      <c r="X1094" s="3">
        <v>17.305949999999999</v>
      </c>
      <c r="Y1094" s="3">
        <v>17.361149999999999</v>
      </c>
      <c r="Z1094" s="3">
        <v>17.308050000000001</v>
      </c>
      <c r="AA1094" s="11">
        <v>17.345770000000002</v>
      </c>
      <c r="AB1094" s="9">
        <v>13</v>
      </c>
      <c r="AC1094" s="9">
        <v>16</v>
      </c>
      <c r="AD1094" s="10" t="s">
        <v>18</v>
      </c>
      <c r="AE1094" t="s">
        <v>5212</v>
      </c>
      <c r="AF1094" t="s">
        <v>5210</v>
      </c>
    </row>
    <row r="1095" spans="1:32" x14ac:dyDescent="0.3">
      <c r="A1095" t="s">
        <v>2442</v>
      </c>
      <c r="B1095" t="s">
        <v>2444</v>
      </c>
      <c r="C1095" s="2" t="s">
        <v>2441</v>
      </c>
      <c r="D1095" s="5">
        <v>-1.318368</v>
      </c>
      <c r="E1095" s="5">
        <v>0.79910930000000002</v>
      </c>
      <c r="F1095" s="6">
        <v>0.51925889999999997</v>
      </c>
      <c r="G1095" s="5">
        <v>-0.355418920516968</v>
      </c>
      <c r="H1095" s="5">
        <v>0.87830018291020295</v>
      </c>
      <c r="I1095" s="13">
        <v>5.0214803149606302E-2</v>
      </c>
      <c r="J1095" s="5">
        <v>2.6892635822296098</v>
      </c>
      <c r="K1095" s="5">
        <v>4.99789859344353</v>
      </c>
      <c r="L1095" s="8">
        <v>0</v>
      </c>
      <c r="M1095" s="5">
        <v>2.33384466171265</v>
      </c>
      <c r="N1095" s="5">
        <v>5.8155551123121496</v>
      </c>
      <c r="O1095" s="13">
        <v>0</v>
      </c>
      <c r="P1095" s="3">
        <v>11.22777</v>
      </c>
      <c r="Q1095" s="3">
        <v>10.77868</v>
      </c>
      <c r="R1095" s="3">
        <v>10.903130000000001</v>
      </c>
      <c r="S1095" s="3">
        <v>11.25595</v>
      </c>
      <c r="T1095" s="3">
        <v>14.07335</v>
      </c>
      <c r="U1095" s="3">
        <v>13.24492</v>
      </c>
      <c r="V1095" s="3">
        <v>13.617749999999999</v>
      </c>
      <c r="W1095" s="3">
        <v>13.986549999999999</v>
      </c>
      <c r="X1095" s="3">
        <v>13.17296</v>
      </c>
      <c r="Y1095" s="3">
        <v>13.38</v>
      </c>
      <c r="Z1095" s="3">
        <v>13.410270000000001</v>
      </c>
      <c r="AA1095" s="11">
        <v>13.53767</v>
      </c>
      <c r="AB1095" s="9">
        <v>4</v>
      </c>
      <c r="AC1095" s="9">
        <v>4</v>
      </c>
      <c r="AD1095" s="10" t="s">
        <v>18</v>
      </c>
      <c r="AE1095" t="s">
        <v>2445</v>
      </c>
      <c r="AF1095" t="s">
        <v>2443</v>
      </c>
    </row>
    <row r="1096" spans="1:32" x14ac:dyDescent="0.3">
      <c r="A1096" t="s">
        <v>1461</v>
      </c>
      <c r="B1096" t="s">
        <v>1463</v>
      </c>
      <c r="C1096" s="2" t="s">
        <v>1460</v>
      </c>
      <c r="D1096" s="5">
        <v>-1.2074849999999999</v>
      </c>
      <c r="E1096" s="5">
        <v>0.76430549999999997</v>
      </c>
      <c r="F1096" s="6">
        <v>0.44317980000000001</v>
      </c>
      <c r="G1096" s="5">
        <v>-0.35647511482238797</v>
      </c>
      <c r="H1096" s="5">
        <v>2.4484274297961299</v>
      </c>
      <c r="I1096" s="13">
        <v>1.7391818181818199E-2</v>
      </c>
      <c r="J1096" s="5">
        <v>2.1888453960418701</v>
      </c>
      <c r="K1096" s="5">
        <v>2.8229190745851001</v>
      </c>
      <c r="L1096" s="8">
        <v>1.39498018494055E-4</v>
      </c>
      <c r="M1096" s="5">
        <v>1.83237028121948</v>
      </c>
      <c r="N1096" s="5">
        <v>2.46649512972491</v>
      </c>
      <c r="O1096" s="13">
        <v>4.7764952780692601E-4</v>
      </c>
      <c r="P1096" s="3">
        <v>10.79182</v>
      </c>
      <c r="Q1096" s="3">
        <v>12.944089999999999</v>
      </c>
      <c r="R1096" s="3">
        <v>11.42062</v>
      </c>
      <c r="S1096" s="3">
        <v>11.70077</v>
      </c>
      <c r="T1096" s="3">
        <v>13.792730000000001</v>
      </c>
      <c r="U1096" s="3">
        <v>13.873150000000001</v>
      </c>
      <c r="V1096" s="3">
        <v>14.08442</v>
      </c>
      <c r="W1096" s="3">
        <v>13.862399999999999</v>
      </c>
      <c r="X1096" s="3">
        <v>13.63059</v>
      </c>
      <c r="Y1096" s="3">
        <v>13.472910000000001</v>
      </c>
      <c r="Z1096" s="3">
        <v>13.615309999999999</v>
      </c>
      <c r="AA1096" s="11">
        <v>13.46799</v>
      </c>
      <c r="AB1096" s="9">
        <v>5</v>
      </c>
      <c r="AC1096" s="9">
        <v>5</v>
      </c>
      <c r="AD1096" s="10" t="s">
        <v>18</v>
      </c>
      <c r="AE1096" t="s">
        <v>1464</v>
      </c>
      <c r="AF1096" t="s">
        <v>1462</v>
      </c>
    </row>
    <row r="1097" spans="1:32" x14ac:dyDescent="0.3">
      <c r="A1097" t="s">
        <v>4774</v>
      </c>
      <c r="B1097" t="s">
        <v>4776</v>
      </c>
      <c r="C1097" s="2" t="s">
        <v>4773</v>
      </c>
      <c r="D1097" s="5">
        <v>-1.337437</v>
      </c>
      <c r="E1097" s="5">
        <v>0.82489559999999995</v>
      </c>
      <c r="F1097" s="6">
        <v>0.51254109999999997</v>
      </c>
      <c r="G1097" s="5">
        <v>-0.35700368881225603</v>
      </c>
      <c r="H1097" s="5">
        <v>2.3321707227075801</v>
      </c>
      <c r="I1097" s="13">
        <v>1.7912000000000001E-2</v>
      </c>
      <c r="J1097" s="5">
        <v>2.47142457962036</v>
      </c>
      <c r="K1097" s="5">
        <v>7.8315334641177197</v>
      </c>
      <c r="L1097" s="8">
        <v>0</v>
      </c>
      <c r="M1097" s="5">
        <v>2.1144208908081099</v>
      </c>
      <c r="N1097" s="5">
        <v>7.4741898895769001</v>
      </c>
      <c r="O1097" s="13">
        <v>0</v>
      </c>
      <c r="P1097" s="3">
        <v>16.65437</v>
      </c>
      <c r="Q1097" s="3">
        <v>16.51183</v>
      </c>
      <c r="R1097" s="3">
        <v>16.51934</v>
      </c>
      <c r="S1097" s="3">
        <v>16.508289999999999</v>
      </c>
      <c r="T1097" s="3">
        <v>18.922560000000001</v>
      </c>
      <c r="U1097" s="3">
        <v>18.92473</v>
      </c>
      <c r="V1097" s="3">
        <v>19.072769999999998</v>
      </c>
      <c r="W1097" s="3">
        <v>19.159479999999999</v>
      </c>
      <c r="X1097" s="3">
        <v>18.603480000000001</v>
      </c>
      <c r="Y1097" s="3">
        <v>18.63185</v>
      </c>
      <c r="Z1097" s="3">
        <v>18.585159999999998</v>
      </c>
      <c r="AA1097" s="11">
        <v>18.831040000000002</v>
      </c>
      <c r="AB1097" s="9">
        <v>7</v>
      </c>
      <c r="AC1097" s="9">
        <v>11</v>
      </c>
      <c r="AD1097" s="10" t="s">
        <v>18</v>
      </c>
      <c r="AE1097" t="s">
        <v>4777</v>
      </c>
      <c r="AF1097" t="s">
        <v>4775</v>
      </c>
    </row>
    <row r="1098" spans="1:32" x14ac:dyDescent="0.3">
      <c r="A1098" t="s">
        <v>2214</v>
      </c>
      <c r="B1098" t="s">
        <v>2216</v>
      </c>
      <c r="C1098" s="2" t="s">
        <v>2213</v>
      </c>
      <c r="D1098" s="5">
        <v>-1.290365</v>
      </c>
      <c r="E1098" s="5">
        <v>0.85153000000000001</v>
      </c>
      <c r="F1098" s="6">
        <v>0.43883470000000002</v>
      </c>
      <c r="G1098" s="5">
        <v>-0.35711574554443398</v>
      </c>
      <c r="H1098" s="5">
        <v>0.99144696325789095</v>
      </c>
      <c r="I1098" s="13">
        <v>4.5105175292153597E-2</v>
      </c>
      <c r="J1098" s="5">
        <v>1.8534359931945801</v>
      </c>
      <c r="K1098" s="5">
        <v>5.7269130760181399</v>
      </c>
      <c r="L1098" s="8">
        <v>0</v>
      </c>
      <c r="M1098" s="5">
        <v>1.49632024765015</v>
      </c>
      <c r="N1098" s="5">
        <v>3.9629538726437699</v>
      </c>
      <c r="O1098" s="13">
        <v>4.76150627615063E-4</v>
      </c>
      <c r="P1098" s="3">
        <v>10.81794</v>
      </c>
      <c r="Q1098" s="3">
        <v>11.02844</v>
      </c>
      <c r="R1098" s="3">
        <v>10.81147</v>
      </c>
      <c r="S1098" s="3">
        <v>11.16705</v>
      </c>
      <c r="T1098" s="3">
        <v>12.954650000000001</v>
      </c>
      <c r="U1098" s="3">
        <v>12.929679999999999</v>
      </c>
      <c r="V1098" s="3">
        <v>12.68793</v>
      </c>
      <c r="W1098" s="3">
        <v>12.66638</v>
      </c>
      <c r="X1098" s="3">
        <v>12.051589999999999</v>
      </c>
      <c r="Y1098" s="3">
        <v>12.876189999999999</v>
      </c>
      <c r="Z1098" s="3">
        <v>12.43906</v>
      </c>
      <c r="AA1098" s="11">
        <v>12.443339999999999</v>
      </c>
      <c r="AB1098" s="9">
        <v>10</v>
      </c>
      <c r="AC1098" s="9">
        <v>10</v>
      </c>
      <c r="AD1098" s="10" t="s">
        <v>18</v>
      </c>
      <c r="AE1098" t="s">
        <v>2217</v>
      </c>
      <c r="AF1098" t="s">
        <v>2215</v>
      </c>
    </row>
    <row r="1099" spans="1:32" x14ac:dyDescent="0.3">
      <c r="A1099" t="s">
        <v>1272</v>
      </c>
      <c r="B1099" t="s">
        <v>1274</v>
      </c>
      <c r="C1099" s="2" t="s">
        <v>1271</v>
      </c>
      <c r="D1099" s="5">
        <v>-1.214026</v>
      </c>
      <c r="E1099" s="5">
        <v>0.73844889999999996</v>
      </c>
      <c r="F1099" s="6">
        <v>0.47557719999999998</v>
      </c>
      <c r="G1099" s="5">
        <v>-0.35778069496154802</v>
      </c>
      <c r="H1099" s="5">
        <v>2.7084070996874701</v>
      </c>
      <c r="I1099" s="13">
        <v>1.5618867924528299E-2</v>
      </c>
      <c r="J1099" s="5">
        <v>2.65740990638733</v>
      </c>
      <c r="K1099" s="5">
        <v>2.80777413373194</v>
      </c>
      <c r="L1099" s="8">
        <v>0</v>
      </c>
      <c r="M1099" s="5">
        <v>2.2996292114257799</v>
      </c>
      <c r="N1099" s="5">
        <v>2.5209334583738201</v>
      </c>
      <c r="O1099" s="13">
        <v>1.1405835543766601E-4</v>
      </c>
      <c r="P1099" s="3">
        <v>13.24761</v>
      </c>
      <c r="Q1099" s="3">
        <v>10.918480000000001</v>
      </c>
      <c r="R1099" s="3">
        <v>13.2315</v>
      </c>
      <c r="S1099" s="3">
        <v>12.11647</v>
      </c>
      <c r="T1099" s="3">
        <v>14.914</v>
      </c>
      <c r="U1099" s="3">
        <v>14.937939999999999</v>
      </c>
      <c r="V1099" s="3">
        <v>15.115030000000001</v>
      </c>
      <c r="W1099" s="3">
        <v>15.176740000000001</v>
      </c>
      <c r="X1099" s="3">
        <v>14.63885</v>
      </c>
      <c r="Y1099" s="3">
        <v>14.69886</v>
      </c>
      <c r="Z1099" s="3">
        <v>14.72902</v>
      </c>
      <c r="AA1099" s="11">
        <v>14.64587</v>
      </c>
      <c r="AB1099" s="9">
        <v>12</v>
      </c>
      <c r="AC1099" s="9">
        <v>13</v>
      </c>
      <c r="AD1099" s="10" t="s">
        <v>18</v>
      </c>
      <c r="AE1099" t="s">
        <v>1275</v>
      </c>
      <c r="AF1099" t="s">
        <v>1273</v>
      </c>
    </row>
    <row r="1100" spans="1:32" x14ac:dyDescent="0.3">
      <c r="A1100" t="s">
        <v>4327</v>
      </c>
      <c r="B1100" t="s">
        <v>4329</v>
      </c>
      <c r="C1100" s="2" t="s">
        <v>4326</v>
      </c>
      <c r="D1100" s="5">
        <v>-1.213457</v>
      </c>
      <c r="E1100" s="5">
        <v>0.81326069999999995</v>
      </c>
      <c r="F1100" s="6">
        <v>0.40019589999999999</v>
      </c>
      <c r="G1100" s="5">
        <v>-0.35817003250122098</v>
      </c>
      <c r="H1100" s="5">
        <v>1.4511740195006499</v>
      </c>
      <c r="I1100" s="13">
        <v>2.8881355932203399E-2</v>
      </c>
      <c r="J1100" s="5">
        <v>1.75737428665161</v>
      </c>
      <c r="K1100" s="5">
        <v>3.1335673543594602</v>
      </c>
      <c r="L1100" s="8">
        <v>2.9626373626373602E-4</v>
      </c>
      <c r="M1100" s="5">
        <v>1.39920425415039</v>
      </c>
      <c r="N1100" s="5">
        <v>2.5544178553843002</v>
      </c>
      <c r="O1100" s="13">
        <v>1.0884910485933501E-3</v>
      </c>
      <c r="P1100" s="3">
        <v>12.054959999999999</v>
      </c>
      <c r="Q1100" s="3">
        <v>12.215680000000001</v>
      </c>
      <c r="R1100" s="3">
        <v>12.215310000000001</v>
      </c>
      <c r="S1100" s="3">
        <v>10.927149999999999</v>
      </c>
      <c r="T1100" s="3">
        <v>13.47457</v>
      </c>
      <c r="U1100" s="3">
        <v>13.6777</v>
      </c>
      <c r="V1100" s="3">
        <v>13.53373</v>
      </c>
      <c r="W1100" s="3">
        <v>13.756600000000001</v>
      </c>
      <c r="X1100" s="3">
        <v>13.44707</v>
      </c>
      <c r="Y1100" s="3">
        <v>12.946400000000001</v>
      </c>
      <c r="Z1100" s="3">
        <v>13.20205</v>
      </c>
      <c r="AA1100" s="11">
        <v>13.414389999999999</v>
      </c>
      <c r="AB1100" s="9">
        <v>8</v>
      </c>
      <c r="AC1100" s="9">
        <v>8</v>
      </c>
      <c r="AD1100" s="10" t="s">
        <v>18</v>
      </c>
      <c r="AE1100" t="s">
        <v>4330</v>
      </c>
      <c r="AF1100" t="s">
        <v>4328</v>
      </c>
    </row>
    <row r="1101" spans="1:32" x14ac:dyDescent="0.3">
      <c r="A1101" t="s">
        <v>4505</v>
      </c>
      <c r="B1101" t="s">
        <v>4507</v>
      </c>
      <c r="C1101" s="2" t="s">
        <v>4504</v>
      </c>
      <c r="D1101" s="5">
        <v>-1.032497</v>
      </c>
      <c r="E1101" s="5">
        <v>0.70472310000000005</v>
      </c>
      <c r="F1101" s="6">
        <v>0.32777430000000002</v>
      </c>
      <c r="G1101" s="5">
        <v>-0.359777212142944</v>
      </c>
      <c r="H1101" s="5">
        <v>2.2249285127185199</v>
      </c>
      <c r="I1101" s="13">
        <v>1.79578021978022E-2</v>
      </c>
      <c r="J1101" s="5">
        <v>1.6580829620361299</v>
      </c>
      <c r="K1101" s="5">
        <v>1.86585672209547</v>
      </c>
      <c r="L1101" s="8">
        <v>8.0460905349794205E-4</v>
      </c>
      <c r="M1101" s="5">
        <v>1.29830574989319</v>
      </c>
      <c r="N1101" s="5">
        <v>1.5077204284841501</v>
      </c>
      <c r="O1101" s="13">
        <v>4.8311080523055702E-3</v>
      </c>
      <c r="P1101" s="3">
        <v>12.75414</v>
      </c>
      <c r="Q1101" s="3">
        <v>13.25956</v>
      </c>
      <c r="R1101" s="3">
        <v>10.997310000000001</v>
      </c>
      <c r="S1101" s="3">
        <v>11.16784</v>
      </c>
      <c r="T1101" s="3">
        <v>13.831490000000001</v>
      </c>
      <c r="U1101" s="3">
        <v>13.782629999999999</v>
      </c>
      <c r="V1101" s="3">
        <v>13.485150000000001</v>
      </c>
      <c r="W1101" s="3">
        <v>13.71191</v>
      </c>
      <c r="X1101" s="3">
        <v>13.46264</v>
      </c>
      <c r="Y1101" s="3">
        <v>13.318910000000001</v>
      </c>
      <c r="Z1101" s="3">
        <v>13.296060000000001</v>
      </c>
      <c r="AA1101" s="11">
        <v>13.294460000000001</v>
      </c>
      <c r="AB1101" s="9">
        <v>4</v>
      </c>
      <c r="AC1101" s="9">
        <v>4</v>
      </c>
      <c r="AD1101" s="10" t="s">
        <v>18</v>
      </c>
      <c r="AE1101" t="s">
        <v>4508</v>
      </c>
      <c r="AF1101" t="s">
        <v>4506</v>
      </c>
    </row>
    <row r="1102" spans="1:32" x14ac:dyDescent="0.3">
      <c r="A1102" t="s">
        <v>1111</v>
      </c>
      <c r="B1102" t="s">
        <v>1113</v>
      </c>
      <c r="C1102" s="2" t="s">
        <v>1110</v>
      </c>
      <c r="D1102" s="5">
        <v>-1.0514790000000001</v>
      </c>
      <c r="E1102" s="5">
        <v>0.73146979999999995</v>
      </c>
      <c r="F1102" s="6">
        <v>0.32000899999999999</v>
      </c>
      <c r="G1102" s="5">
        <v>-0.36035251617431602</v>
      </c>
      <c r="H1102" s="5">
        <v>1.5801799768592399</v>
      </c>
      <c r="I1102" s="13">
        <v>2.4966731898238701E-2</v>
      </c>
      <c r="J1102" s="5">
        <v>1.56148529052734</v>
      </c>
      <c r="K1102" s="5">
        <v>2.0110682709315202</v>
      </c>
      <c r="L1102" s="8">
        <v>8.9780666125101501E-4</v>
      </c>
      <c r="M1102" s="5">
        <v>1.20113277435303</v>
      </c>
      <c r="N1102" s="5">
        <v>1.5588934214936501</v>
      </c>
      <c r="O1102" s="13">
        <v>5.8514824797843701E-3</v>
      </c>
      <c r="P1102" s="3">
        <v>11.04965</v>
      </c>
      <c r="Q1102" s="3">
        <v>11.061579999999999</v>
      </c>
      <c r="R1102" s="3">
        <v>12.991490000000001</v>
      </c>
      <c r="S1102" s="3">
        <v>10.96217</v>
      </c>
      <c r="T1102" s="3">
        <v>13.076269999999999</v>
      </c>
      <c r="U1102" s="3">
        <v>13.1629</v>
      </c>
      <c r="V1102" s="3">
        <v>12.97906</v>
      </c>
      <c r="W1102" s="3">
        <v>13.092599999999999</v>
      </c>
      <c r="X1102" s="3">
        <v>12.8889</v>
      </c>
      <c r="Y1102" s="3">
        <v>12.888450000000001</v>
      </c>
      <c r="Z1102" s="3">
        <v>12.699199999999999</v>
      </c>
      <c r="AA1102" s="11">
        <v>12.39288</v>
      </c>
      <c r="AB1102" s="9">
        <v>8</v>
      </c>
      <c r="AC1102" s="9">
        <v>8</v>
      </c>
      <c r="AD1102" s="10" t="s">
        <v>18</v>
      </c>
      <c r="AE1102" t="s">
        <v>1114</v>
      </c>
      <c r="AF1102" t="s">
        <v>1112</v>
      </c>
    </row>
    <row r="1103" spans="1:32" x14ac:dyDescent="0.3">
      <c r="A1103" t="s">
        <v>6192</v>
      </c>
      <c r="B1103" t="s">
        <v>6194</v>
      </c>
      <c r="C1103" s="2" t="s">
        <v>6191</v>
      </c>
      <c r="D1103" s="5">
        <v>-1.1843669999999999</v>
      </c>
      <c r="E1103" s="5">
        <v>0.85096740000000004</v>
      </c>
      <c r="F1103" s="6">
        <v>0.33339999999999997</v>
      </c>
      <c r="G1103" s="5">
        <v>-0.36108446121215798</v>
      </c>
      <c r="H1103" s="5">
        <v>0.62141999720056995</v>
      </c>
      <c r="I1103" s="13">
        <v>7.0654098360655698E-2</v>
      </c>
      <c r="J1103" s="5">
        <v>1.4199652671814</v>
      </c>
      <c r="K1103" s="5">
        <v>3.9371873525192398</v>
      </c>
      <c r="L1103" s="8">
        <v>3.5474592521572397E-4</v>
      </c>
      <c r="M1103" s="5">
        <v>1.0588808059692401</v>
      </c>
      <c r="N1103" s="5">
        <v>2.66133202439672</v>
      </c>
      <c r="O1103" s="13">
        <v>3.9813427561837499E-3</v>
      </c>
      <c r="P1103" s="3">
        <v>10.90659</v>
      </c>
      <c r="Q1103" s="3">
        <v>10.88007</v>
      </c>
      <c r="R1103" s="3">
        <v>11.09887</v>
      </c>
      <c r="S1103" s="3">
        <v>10.698040000000001</v>
      </c>
      <c r="T1103" s="3">
        <v>12.51093</v>
      </c>
      <c r="U1103" s="3">
        <v>12.645210000000001</v>
      </c>
      <c r="V1103" s="3">
        <v>11.928929999999999</v>
      </c>
      <c r="W1103" s="3">
        <v>12.17836</v>
      </c>
      <c r="X1103" s="3">
        <v>12.488720000000001</v>
      </c>
      <c r="Y1103" s="3">
        <v>12.067399999999999</v>
      </c>
      <c r="Z1103" s="3">
        <v>11.848380000000001</v>
      </c>
      <c r="AA1103" s="11">
        <v>11.41459</v>
      </c>
      <c r="AB1103" s="9">
        <v>5</v>
      </c>
      <c r="AC1103" s="9">
        <v>5</v>
      </c>
      <c r="AD1103" s="10" t="s">
        <v>18</v>
      </c>
      <c r="AE1103" t="s">
        <v>6195</v>
      </c>
      <c r="AF1103" t="s">
        <v>6193</v>
      </c>
    </row>
    <row r="1104" spans="1:32" x14ac:dyDescent="0.3">
      <c r="A1104" t="s">
        <v>851</v>
      </c>
      <c r="B1104" t="s">
        <v>853</v>
      </c>
      <c r="C1104" s="2" t="s">
        <v>850</v>
      </c>
      <c r="D1104" s="5">
        <v>-1.351731</v>
      </c>
      <c r="E1104" s="5">
        <v>0.74009939999999996</v>
      </c>
      <c r="F1104" s="6">
        <v>0.61163160000000005</v>
      </c>
      <c r="G1104" s="5">
        <v>-0.36179304122924799</v>
      </c>
      <c r="H1104" s="5">
        <v>5.56896924554575</v>
      </c>
      <c r="I1104" s="13">
        <v>8.1112500000000004E-3</v>
      </c>
      <c r="J1104" s="5">
        <v>5.8910443782806396</v>
      </c>
      <c r="K1104" s="5">
        <v>11.055905387288799</v>
      </c>
      <c r="L1104" s="8">
        <v>0</v>
      </c>
      <c r="M1104" s="5">
        <v>5.5292513370513898</v>
      </c>
      <c r="N1104" s="5">
        <v>10.722903646850201</v>
      </c>
      <c r="O1104" s="13">
        <v>0</v>
      </c>
      <c r="P1104" s="3">
        <v>14.89752</v>
      </c>
      <c r="Q1104" s="3">
        <v>15.053879999999999</v>
      </c>
      <c r="R1104" s="3">
        <v>14.838190000000001</v>
      </c>
      <c r="S1104" s="3">
        <v>14.89575</v>
      </c>
      <c r="T1104" s="3">
        <v>20.827059999999999</v>
      </c>
      <c r="U1104" s="3">
        <v>20.806000000000001</v>
      </c>
      <c r="V1104" s="3">
        <v>20.79072</v>
      </c>
      <c r="W1104" s="3">
        <v>20.82574</v>
      </c>
      <c r="X1104" s="3">
        <v>20.409839999999999</v>
      </c>
      <c r="Y1104" s="3">
        <v>20.42511</v>
      </c>
      <c r="Z1104" s="3">
        <v>20.478110000000001</v>
      </c>
      <c r="AA1104" s="11">
        <v>20.48929</v>
      </c>
      <c r="AB1104" s="9">
        <v>89</v>
      </c>
      <c r="AC1104" s="9">
        <v>124</v>
      </c>
      <c r="AD1104" s="10" t="s">
        <v>18</v>
      </c>
      <c r="AE1104" t="s">
        <v>854</v>
      </c>
      <c r="AF1104" t="s">
        <v>852</v>
      </c>
    </row>
    <row r="1105" spans="1:32" x14ac:dyDescent="0.3">
      <c r="A1105" t="s">
        <v>5790</v>
      </c>
      <c r="B1105" t="s">
        <v>5792</v>
      </c>
      <c r="C1105" s="2" t="s">
        <v>5789</v>
      </c>
      <c r="D1105" s="5">
        <v>-1.279685</v>
      </c>
      <c r="E1105" s="5">
        <v>0.77129630000000005</v>
      </c>
      <c r="F1105" s="6">
        <v>0.50838919999999999</v>
      </c>
      <c r="G1105" s="5">
        <v>-0.36282396316528298</v>
      </c>
      <c r="H1105" s="5">
        <v>1.9364769327034901</v>
      </c>
      <c r="I1105" s="13">
        <v>2.0570947368421098E-2</v>
      </c>
      <c r="J1105" s="5">
        <v>2.8304491043090798</v>
      </c>
      <c r="K1105" s="5">
        <v>3.7324423912982398</v>
      </c>
      <c r="L1105" s="8">
        <v>0</v>
      </c>
      <c r="M1105" s="5">
        <v>2.4676251411438002</v>
      </c>
      <c r="N1105" s="5">
        <v>3.3587135471110501</v>
      </c>
      <c r="O1105" s="13">
        <v>5.5098389982110902E-5</v>
      </c>
      <c r="P1105" s="3">
        <v>10.919320000000001</v>
      </c>
      <c r="Q1105" s="3">
        <v>12.503349999999999</v>
      </c>
      <c r="R1105" s="3">
        <v>11.02421</v>
      </c>
      <c r="S1105" s="3">
        <v>10.86998</v>
      </c>
      <c r="T1105" s="3">
        <v>14.118919999999999</v>
      </c>
      <c r="U1105" s="3">
        <v>14.087020000000001</v>
      </c>
      <c r="V1105" s="3">
        <v>14.173590000000001</v>
      </c>
      <c r="W1105" s="3">
        <v>14.259130000000001</v>
      </c>
      <c r="X1105" s="3">
        <v>13.630890000000001</v>
      </c>
      <c r="Y1105" s="3">
        <v>14.003170000000001</v>
      </c>
      <c r="Z1105" s="3">
        <v>13.90889</v>
      </c>
      <c r="AA1105" s="11">
        <v>13.64442</v>
      </c>
      <c r="AB1105" s="9">
        <v>4</v>
      </c>
      <c r="AC1105" s="9">
        <v>5</v>
      </c>
      <c r="AD1105" s="10" t="s">
        <v>18</v>
      </c>
      <c r="AE1105" t="s">
        <v>5793</v>
      </c>
      <c r="AF1105" t="s">
        <v>5791</v>
      </c>
    </row>
    <row r="1106" spans="1:32" x14ac:dyDescent="0.3">
      <c r="A1106" t="s">
        <v>218</v>
      </c>
      <c r="B1106" t="s">
        <v>220</v>
      </c>
      <c r="C1106" s="2" t="s">
        <v>217</v>
      </c>
      <c r="D1106" s="5">
        <v>-1.3290459999999999</v>
      </c>
      <c r="E1106" s="5">
        <v>0.82273079999999998</v>
      </c>
      <c r="F1106" s="6">
        <v>0.50631490000000001</v>
      </c>
      <c r="G1106" s="5">
        <v>-0.36291456222534202</v>
      </c>
      <c r="H1106" s="5">
        <v>1.35428646909453</v>
      </c>
      <c r="I1106" s="13">
        <v>3.1009276437847899E-2</v>
      </c>
      <c r="J1106" s="5">
        <v>2.46798920631409</v>
      </c>
      <c r="K1106" s="5">
        <v>7.9997749922510897</v>
      </c>
      <c r="L1106" s="8">
        <v>0</v>
      </c>
      <c r="M1106" s="5">
        <v>2.10507464408875</v>
      </c>
      <c r="N1106" s="5">
        <v>5.5600461054448704</v>
      </c>
      <c r="O1106" s="13">
        <v>6.1723446893787606E-5</v>
      </c>
      <c r="P1106" s="3">
        <v>10.701460000000001</v>
      </c>
      <c r="Q1106" s="3">
        <v>10.86185</v>
      </c>
      <c r="R1106" s="3">
        <v>10.866759999999999</v>
      </c>
      <c r="S1106" s="3">
        <v>10.75788</v>
      </c>
      <c r="T1106" s="3">
        <v>13.32258</v>
      </c>
      <c r="U1106" s="3">
        <v>13.373290000000001</v>
      </c>
      <c r="V1106" s="3">
        <v>13.168519999999999</v>
      </c>
      <c r="W1106" s="3">
        <v>13.19552</v>
      </c>
      <c r="X1106" s="3">
        <v>12.56507</v>
      </c>
      <c r="Y1106" s="3">
        <v>13.222329999999999</v>
      </c>
      <c r="Z1106" s="3">
        <v>12.908569999999999</v>
      </c>
      <c r="AA1106" s="11">
        <v>12.912269999999999</v>
      </c>
      <c r="AB1106" s="9">
        <v>9</v>
      </c>
      <c r="AC1106" s="9">
        <v>9</v>
      </c>
      <c r="AD1106" s="10" t="s">
        <v>18</v>
      </c>
      <c r="AE1106" t="s">
        <v>221</v>
      </c>
      <c r="AF1106" t="s">
        <v>219</v>
      </c>
    </row>
    <row r="1107" spans="1:32" x14ac:dyDescent="0.3">
      <c r="A1107" t="s">
        <v>6022</v>
      </c>
      <c r="B1107" t="s">
        <v>6023</v>
      </c>
      <c r="C1107" s="2" t="s">
        <v>6021</v>
      </c>
      <c r="D1107" s="5">
        <v>-1.348047</v>
      </c>
      <c r="E1107" s="5">
        <v>0.75335790000000002</v>
      </c>
      <c r="F1107" s="6">
        <v>0.59468880000000002</v>
      </c>
      <c r="G1107" s="5">
        <v>-0.36446833610534701</v>
      </c>
      <c r="H1107" s="5">
        <v>1.4399673816681999</v>
      </c>
      <c r="I1107" s="13">
        <v>2.7744827586206899E-2</v>
      </c>
      <c r="J1107" s="5">
        <v>4.8269972801208496</v>
      </c>
      <c r="K1107" s="5">
        <v>8.67846875968905</v>
      </c>
      <c r="L1107" s="8">
        <v>0</v>
      </c>
      <c r="M1107" s="5">
        <v>4.4625289440155003</v>
      </c>
      <c r="N1107" s="5">
        <v>8.0308458407910308</v>
      </c>
      <c r="O1107" s="13">
        <v>0</v>
      </c>
      <c r="P1107" s="3">
        <v>10.908250000000001</v>
      </c>
      <c r="Q1107" s="3">
        <v>10.97922</v>
      </c>
      <c r="R1107" s="3">
        <v>10.86979</v>
      </c>
      <c r="S1107" s="3">
        <v>11.06873</v>
      </c>
      <c r="T1107" s="3">
        <v>15.597950000000001</v>
      </c>
      <c r="U1107" s="3">
        <v>15.688750000000001</v>
      </c>
      <c r="V1107" s="3">
        <v>15.97523</v>
      </c>
      <c r="W1107" s="3">
        <v>15.87205</v>
      </c>
      <c r="X1107" s="3">
        <v>15.399699999999999</v>
      </c>
      <c r="Y1107" s="3">
        <v>15.512409999999999</v>
      </c>
      <c r="Z1107" s="3">
        <v>15.1357</v>
      </c>
      <c r="AA1107" s="11">
        <v>15.628299999999999</v>
      </c>
      <c r="AB1107" s="9">
        <v>6</v>
      </c>
      <c r="AC1107" s="9">
        <v>6</v>
      </c>
      <c r="AD1107" s="10" t="s">
        <v>18</v>
      </c>
      <c r="AE1107" t="s">
        <v>6024</v>
      </c>
      <c r="AF1107" t="s">
        <v>6022</v>
      </c>
    </row>
    <row r="1108" spans="1:32" x14ac:dyDescent="0.3">
      <c r="A1108" t="s">
        <v>3026</v>
      </c>
      <c r="B1108" t="s">
        <v>3028</v>
      </c>
      <c r="C1108" s="2" t="s">
        <v>3025</v>
      </c>
      <c r="D1108" s="5">
        <v>-1.2098739999999999</v>
      </c>
      <c r="E1108" s="5">
        <v>0.71959969999999995</v>
      </c>
      <c r="F1108" s="6">
        <v>0.4902744</v>
      </c>
      <c r="G1108" s="5">
        <v>-0.36626052856445301</v>
      </c>
      <c r="H1108" s="5">
        <v>1.62354135692037</v>
      </c>
      <c r="I1108" s="13">
        <v>2.3651587301587298E-2</v>
      </c>
      <c r="J1108" s="5">
        <v>3.0816061496734601</v>
      </c>
      <c r="K1108" s="5">
        <v>2.76656495830174</v>
      </c>
      <c r="L1108" s="8">
        <v>0</v>
      </c>
      <c r="M1108" s="5">
        <v>2.7153456211090101</v>
      </c>
      <c r="N1108" s="5">
        <v>2.4765031684654399</v>
      </c>
      <c r="O1108" s="13">
        <v>4.8657187993680903E-5</v>
      </c>
      <c r="P1108" s="3">
        <v>10.77036</v>
      </c>
      <c r="Q1108" s="3">
        <v>11.257020000000001</v>
      </c>
      <c r="R1108" s="3">
        <v>13.56039</v>
      </c>
      <c r="S1108" s="3">
        <v>10.85121</v>
      </c>
      <c r="T1108" s="3">
        <v>14.724360000000001</v>
      </c>
      <c r="U1108" s="3">
        <v>14.749409999999999</v>
      </c>
      <c r="V1108" s="3">
        <v>14.61267</v>
      </c>
      <c r="W1108" s="3">
        <v>14.67896</v>
      </c>
      <c r="X1108" s="3">
        <v>14.297890000000001</v>
      </c>
      <c r="Y1108" s="3">
        <v>14.57536</v>
      </c>
      <c r="Z1108" s="3">
        <v>14.412280000000001</v>
      </c>
      <c r="AA1108" s="11">
        <v>14.01484</v>
      </c>
      <c r="AB1108" s="9">
        <v>7</v>
      </c>
      <c r="AC1108" s="9">
        <v>7</v>
      </c>
      <c r="AD1108" s="10" t="s">
        <v>18</v>
      </c>
      <c r="AE1108" t="s">
        <v>3029</v>
      </c>
      <c r="AF1108" t="s">
        <v>3027</v>
      </c>
    </row>
    <row r="1109" spans="1:32" x14ac:dyDescent="0.3">
      <c r="A1109" t="s">
        <v>5844</v>
      </c>
      <c r="B1109" t="s">
        <v>5846</v>
      </c>
      <c r="C1109" s="2" t="s">
        <v>5843</v>
      </c>
      <c r="D1109" s="5">
        <v>-1.0126580000000001</v>
      </c>
      <c r="E1109" s="5">
        <v>0.67317260000000001</v>
      </c>
      <c r="F1109" s="6">
        <v>0.33948489999999998</v>
      </c>
      <c r="G1109" s="5">
        <v>-0.36653041839599598</v>
      </c>
      <c r="H1109" s="5">
        <v>2.9156487270332798</v>
      </c>
      <c r="I1109" s="13">
        <v>1.3714720812182699E-2</v>
      </c>
      <c r="J1109" s="5">
        <v>1.8517553806304901</v>
      </c>
      <c r="K1109" s="5">
        <v>1.7625613356630401</v>
      </c>
      <c r="L1109" s="8">
        <v>5.5085910652921005E-4</v>
      </c>
      <c r="M1109" s="5">
        <v>1.4852249622345</v>
      </c>
      <c r="N1109" s="5">
        <v>1.4449002833978299</v>
      </c>
      <c r="O1109" s="13">
        <v>3.3191304347826101E-3</v>
      </c>
      <c r="P1109" s="3">
        <v>14.084390000000001</v>
      </c>
      <c r="Q1109" s="3">
        <v>13.55184</v>
      </c>
      <c r="R1109" s="3">
        <v>13.59727</v>
      </c>
      <c r="S1109" s="3">
        <v>11.072089999999999</v>
      </c>
      <c r="T1109" s="3">
        <v>14.797890000000001</v>
      </c>
      <c r="U1109" s="3">
        <v>14.97612</v>
      </c>
      <c r="V1109" s="3">
        <v>14.956379999999999</v>
      </c>
      <c r="W1109" s="3">
        <v>14.982229999999999</v>
      </c>
      <c r="X1109" s="3">
        <v>14.55945</v>
      </c>
      <c r="Y1109" s="3">
        <v>14.55214</v>
      </c>
      <c r="Z1109" s="3">
        <v>14.45396</v>
      </c>
      <c r="AA1109" s="11">
        <v>14.680949999999999</v>
      </c>
      <c r="AB1109" s="9">
        <v>5</v>
      </c>
      <c r="AC1109" s="9">
        <v>6</v>
      </c>
      <c r="AD1109" s="10" t="s">
        <v>18</v>
      </c>
      <c r="AE1109" t="s">
        <v>5847</v>
      </c>
      <c r="AF1109" t="s">
        <v>5845</v>
      </c>
    </row>
    <row r="1110" spans="1:32" x14ac:dyDescent="0.3">
      <c r="A1110" t="s">
        <v>823</v>
      </c>
      <c r="B1110" t="s">
        <v>825</v>
      </c>
      <c r="C1110" s="2" t="s">
        <v>822</v>
      </c>
      <c r="D1110" s="5">
        <v>-1.3397220000000001</v>
      </c>
      <c r="E1110" s="5">
        <v>0.74847319999999995</v>
      </c>
      <c r="F1110" s="6">
        <v>0.59124840000000001</v>
      </c>
      <c r="G1110" s="5">
        <v>-0.36742782592773399</v>
      </c>
      <c r="H1110" s="5">
        <v>3.71229733378722</v>
      </c>
      <c r="I1110" s="13">
        <v>1.10662983425414E-2</v>
      </c>
      <c r="J1110" s="5">
        <v>4.8800230026245099</v>
      </c>
      <c r="K1110" s="5">
        <v>5.8806957064663896</v>
      </c>
      <c r="L1110" s="8">
        <v>0</v>
      </c>
      <c r="M1110" s="5">
        <v>4.51259517669678</v>
      </c>
      <c r="N1110" s="5">
        <v>5.7020137261398203</v>
      </c>
      <c r="O1110" s="13">
        <v>0</v>
      </c>
      <c r="P1110" s="3">
        <v>10.83217</v>
      </c>
      <c r="Q1110" s="3">
        <v>12.087569999999999</v>
      </c>
      <c r="R1110" s="3">
        <v>11.068110000000001</v>
      </c>
      <c r="S1110" s="3">
        <v>11.01163</v>
      </c>
      <c r="T1110" s="3">
        <v>16.10164</v>
      </c>
      <c r="U1110" s="3">
        <v>16.2347</v>
      </c>
      <c r="V1110" s="3">
        <v>16.146039999999999</v>
      </c>
      <c r="W1110" s="3">
        <v>16.037199999999999</v>
      </c>
      <c r="X1110" s="3">
        <v>15.810600000000001</v>
      </c>
      <c r="Y1110" s="3">
        <v>15.753439999999999</v>
      </c>
      <c r="Z1110" s="3">
        <v>15.71964</v>
      </c>
      <c r="AA1110" s="11">
        <v>15.76619</v>
      </c>
      <c r="AB1110" s="9">
        <v>14</v>
      </c>
      <c r="AC1110" s="9">
        <v>16</v>
      </c>
      <c r="AD1110" s="10" t="s">
        <v>18</v>
      </c>
      <c r="AE1110" t="s">
        <v>826</v>
      </c>
      <c r="AF1110" t="s">
        <v>824</v>
      </c>
    </row>
    <row r="1111" spans="1:32" x14ac:dyDescent="0.3">
      <c r="A1111" t="s">
        <v>387</v>
      </c>
      <c r="B1111" t="s">
        <v>389</v>
      </c>
      <c r="C1111" s="2" t="s">
        <v>386</v>
      </c>
      <c r="D1111" s="5">
        <v>-1.196663</v>
      </c>
      <c r="E1111" s="5">
        <v>0.71017779999999997</v>
      </c>
      <c r="F1111" s="6">
        <v>0.4864849</v>
      </c>
      <c r="G1111" s="5">
        <v>-0.36813139915466297</v>
      </c>
      <c r="H1111" s="5">
        <v>3.8189933908223499</v>
      </c>
      <c r="I1111" s="13">
        <v>1.06386363636364E-2</v>
      </c>
      <c r="J1111" s="5">
        <v>3.1380865573883101</v>
      </c>
      <c r="K1111" s="5">
        <v>2.61881529988975</v>
      </c>
      <c r="L1111" s="8">
        <v>0</v>
      </c>
      <c r="M1111" s="5">
        <v>2.7699551582336399</v>
      </c>
      <c r="N1111" s="5">
        <v>2.36927056639469</v>
      </c>
      <c r="O1111" s="13">
        <v>4.75308641975309E-5</v>
      </c>
      <c r="P1111" s="3">
        <v>13.822419999999999</v>
      </c>
      <c r="Q1111" s="3">
        <v>13.03515</v>
      </c>
      <c r="R1111" s="3">
        <v>11.197469999999999</v>
      </c>
      <c r="S1111" s="3">
        <v>10.823600000000001</v>
      </c>
      <c r="T1111" s="3">
        <v>15.315440000000001</v>
      </c>
      <c r="U1111" s="3">
        <v>15.401210000000001</v>
      </c>
      <c r="V1111" s="3">
        <v>15.416880000000001</v>
      </c>
      <c r="W1111" s="3">
        <v>15.297459999999999</v>
      </c>
      <c r="X1111" s="3">
        <v>14.972939999999999</v>
      </c>
      <c r="Y1111" s="3">
        <v>14.90869</v>
      </c>
      <c r="Z1111" s="3">
        <v>15.02312</v>
      </c>
      <c r="AA1111" s="11">
        <v>15.053710000000001</v>
      </c>
      <c r="AB1111" s="9">
        <v>59</v>
      </c>
      <c r="AC1111" s="9">
        <v>61</v>
      </c>
      <c r="AD1111" s="10" t="s">
        <v>18</v>
      </c>
      <c r="AE1111" t="s">
        <v>390</v>
      </c>
      <c r="AF1111" t="s">
        <v>388</v>
      </c>
    </row>
    <row r="1112" spans="1:32" x14ac:dyDescent="0.3">
      <c r="A1112" t="s">
        <v>4446</v>
      </c>
      <c r="B1112" t="s">
        <v>4447</v>
      </c>
      <c r="C1112" s="2" t="s">
        <v>4445</v>
      </c>
      <c r="D1112" s="5">
        <v>-1.3477950000000001</v>
      </c>
      <c r="E1112" s="5">
        <v>0.7640112</v>
      </c>
      <c r="F1112" s="6">
        <v>0.58378390000000002</v>
      </c>
      <c r="G1112" s="5">
        <v>-0.36945199966430697</v>
      </c>
      <c r="H1112" s="5">
        <v>2.97088329535238</v>
      </c>
      <c r="I1112" s="13">
        <v>1.3699487179487199E-2</v>
      </c>
      <c r="J1112" s="5">
        <v>4.3290390968322798</v>
      </c>
      <c r="K1112" s="5">
        <v>8.4397824821225598</v>
      </c>
      <c r="L1112" s="8">
        <v>0</v>
      </c>
      <c r="M1112" s="5">
        <v>3.9595870971679701</v>
      </c>
      <c r="N1112" s="5">
        <v>7.8102064997910103</v>
      </c>
      <c r="O1112" s="13">
        <v>0</v>
      </c>
      <c r="P1112" s="3">
        <v>10.7262</v>
      </c>
      <c r="Q1112" s="3">
        <v>10.70632</v>
      </c>
      <c r="R1112" s="3">
        <v>11.04749</v>
      </c>
      <c r="S1112" s="3">
        <v>11.02487</v>
      </c>
      <c r="T1112" s="3">
        <v>15.160220000000001</v>
      </c>
      <c r="U1112" s="3">
        <v>15.186260000000001</v>
      </c>
      <c r="V1112" s="3">
        <v>15.238289999999999</v>
      </c>
      <c r="W1112" s="3">
        <v>15.23626</v>
      </c>
      <c r="X1112" s="3">
        <v>14.94614</v>
      </c>
      <c r="Y1112" s="3">
        <v>14.69821</v>
      </c>
      <c r="Z1112" s="3">
        <v>14.92497</v>
      </c>
      <c r="AA1112" s="11">
        <v>14.77392</v>
      </c>
      <c r="AB1112" s="9">
        <v>12</v>
      </c>
      <c r="AC1112" s="9">
        <v>13</v>
      </c>
      <c r="AD1112" s="10" t="s">
        <v>18</v>
      </c>
      <c r="AE1112" t="s">
        <v>4448</v>
      </c>
      <c r="AF1112" t="s">
        <v>4446</v>
      </c>
    </row>
    <row r="1113" spans="1:32" x14ac:dyDescent="0.3">
      <c r="A1113" t="s">
        <v>4641</v>
      </c>
      <c r="B1113" t="s">
        <v>4643</v>
      </c>
      <c r="C1113" s="2" t="s">
        <v>4640</v>
      </c>
      <c r="D1113" s="5">
        <v>-1.332093</v>
      </c>
      <c r="E1113" s="5">
        <v>0.79725699999999999</v>
      </c>
      <c r="F1113" s="6">
        <v>0.53483559999999997</v>
      </c>
      <c r="G1113" s="5">
        <v>-0.37219119071960399</v>
      </c>
      <c r="H1113" s="5">
        <v>1.8268761287512301</v>
      </c>
      <c r="I1113" s="13">
        <v>2.04978902953586E-2</v>
      </c>
      <c r="J1113" s="5">
        <v>3.0200467109680198</v>
      </c>
      <c r="K1113" s="5">
        <v>6.0785424406716198</v>
      </c>
      <c r="L1113" s="8">
        <v>0</v>
      </c>
      <c r="M1113" s="5">
        <v>2.64785552024841</v>
      </c>
      <c r="N1113" s="5">
        <v>5.4812666282381901</v>
      </c>
      <c r="O1113" s="13">
        <v>0</v>
      </c>
      <c r="P1113" s="3">
        <v>10.64533</v>
      </c>
      <c r="Q1113" s="3">
        <v>10.740119999999999</v>
      </c>
      <c r="R1113" s="3">
        <v>10.57386</v>
      </c>
      <c r="S1113" s="3">
        <v>11.25728</v>
      </c>
      <c r="T1113" s="3">
        <v>13.90756</v>
      </c>
      <c r="U1113" s="3">
        <v>13.91868</v>
      </c>
      <c r="V1113" s="3">
        <v>13.68821</v>
      </c>
      <c r="W1113" s="3">
        <v>13.78233</v>
      </c>
      <c r="X1113" s="3">
        <v>13.196210000000001</v>
      </c>
      <c r="Y1113" s="3">
        <v>13.4832</v>
      </c>
      <c r="Z1113" s="3">
        <v>13.469580000000001</v>
      </c>
      <c r="AA1113" s="11">
        <v>13.65903</v>
      </c>
      <c r="AB1113" s="9">
        <v>4</v>
      </c>
      <c r="AC1113" s="9">
        <v>6</v>
      </c>
      <c r="AD1113" s="10" t="s">
        <v>18</v>
      </c>
      <c r="AE1113" t="s">
        <v>4644</v>
      </c>
      <c r="AF1113" t="s">
        <v>4642</v>
      </c>
    </row>
    <row r="1114" spans="1:32" x14ac:dyDescent="0.3">
      <c r="A1114" t="s">
        <v>3631</v>
      </c>
      <c r="B1114" t="s">
        <v>3633</v>
      </c>
      <c r="C1114" s="2" t="s">
        <v>3630</v>
      </c>
      <c r="D1114" s="5">
        <v>-0.90813699999999997</v>
      </c>
      <c r="E1114" s="5">
        <v>0.5963562</v>
      </c>
      <c r="F1114" s="6">
        <v>0.31178080000000002</v>
      </c>
      <c r="G1114" s="5">
        <v>-0.37342357635498002</v>
      </c>
      <c r="H1114" s="5">
        <v>2.0733813204198799</v>
      </c>
      <c r="I1114" s="13">
        <v>1.7793377483443701E-2</v>
      </c>
      <c r="J1114" s="5">
        <v>1.97421550750732</v>
      </c>
      <c r="K1114" s="5">
        <v>1.4262323017984899</v>
      </c>
      <c r="L1114" s="8">
        <v>9.5079872204472803E-4</v>
      </c>
      <c r="M1114" s="5">
        <v>1.60079193115234</v>
      </c>
      <c r="N1114" s="5">
        <v>1.1834677896849899</v>
      </c>
      <c r="O1114" s="13">
        <v>4.6073764787752302E-3</v>
      </c>
      <c r="P1114" s="3">
        <v>14.62491</v>
      </c>
      <c r="Q1114" s="3">
        <v>14.325379999999999</v>
      </c>
      <c r="R1114" s="3">
        <v>10.75914</v>
      </c>
      <c r="S1114" s="3">
        <v>14.255050000000001</v>
      </c>
      <c r="T1114" s="3">
        <v>15.567830000000001</v>
      </c>
      <c r="U1114" s="3">
        <v>15.566330000000001</v>
      </c>
      <c r="V1114" s="3">
        <v>15.493980000000001</v>
      </c>
      <c r="W1114" s="3">
        <v>15.23321</v>
      </c>
      <c r="X1114" s="3">
        <v>14.946120000000001</v>
      </c>
      <c r="Y1114" s="3">
        <v>15.087109999999999</v>
      </c>
      <c r="Z1114" s="3">
        <v>15.216089999999999</v>
      </c>
      <c r="AA1114" s="11">
        <v>15.11833</v>
      </c>
      <c r="AB1114" s="9">
        <v>15</v>
      </c>
      <c r="AC1114" s="9">
        <v>15</v>
      </c>
      <c r="AD1114" s="10" t="s">
        <v>18</v>
      </c>
      <c r="AE1114" t="s">
        <v>3634</v>
      </c>
      <c r="AF1114" t="s">
        <v>3632</v>
      </c>
    </row>
    <row r="1115" spans="1:32" x14ac:dyDescent="0.3">
      <c r="A1115" t="s">
        <v>542</v>
      </c>
      <c r="B1115" t="s">
        <v>543</v>
      </c>
      <c r="C1115" s="2" t="s">
        <v>541</v>
      </c>
      <c r="D1115" s="5">
        <v>-1.042359</v>
      </c>
      <c r="E1115" s="5">
        <v>0.68274570000000001</v>
      </c>
      <c r="F1115" s="6">
        <v>0.35961300000000002</v>
      </c>
      <c r="G1115" s="5">
        <v>-0.37420725822448703</v>
      </c>
      <c r="H1115" s="5">
        <v>3.19932068350316</v>
      </c>
      <c r="I1115" s="13">
        <v>1.24905660377358E-2</v>
      </c>
      <c r="J1115" s="5">
        <v>1.99777555465698</v>
      </c>
      <c r="K1115" s="5">
        <v>1.8609533025032901</v>
      </c>
      <c r="L1115" s="8">
        <v>4.0074836295603402E-4</v>
      </c>
      <c r="M1115" s="5">
        <v>1.6235682964325</v>
      </c>
      <c r="N1115" s="5">
        <v>1.54802240634149</v>
      </c>
      <c r="O1115" s="13">
        <v>2.0003093580819799E-3</v>
      </c>
      <c r="P1115" s="3">
        <v>13.37805</v>
      </c>
      <c r="Q1115" s="3">
        <v>13.959849999999999</v>
      </c>
      <c r="R1115" s="3">
        <v>10.802099999999999</v>
      </c>
      <c r="S1115" s="3">
        <v>12.947430000000001</v>
      </c>
      <c r="T1115" s="3">
        <v>14.807119999999999</v>
      </c>
      <c r="U1115" s="3">
        <v>14.732900000000001</v>
      </c>
      <c r="V1115" s="3">
        <v>14.88306</v>
      </c>
      <c r="W1115" s="3">
        <v>14.65545</v>
      </c>
      <c r="X1115" s="3">
        <v>14.32348</v>
      </c>
      <c r="Y1115" s="3">
        <v>14.370609999999999</v>
      </c>
      <c r="Z1115" s="3">
        <v>14.461930000000001</v>
      </c>
      <c r="AA1115" s="11">
        <v>14.425689999999999</v>
      </c>
      <c r="AB1115" s="9">
        <v>16</v>
      </c>
      <c r="AC1115" s="9">
        <v>17</v>
      </c>
      <c r="AD1115" s="10" t="s">
        <v>18</v>
      </c>
      <c r="AE1115" t="s">
        <v>544</v>
      </c>
      <c r="AF1115" t="s">
        <v>542</v>
      </c>
    </row>
    <row r="1116" spans="1:32" x14ac:dyDescent="0.3">
      <c r="A1116" t="s">
        <v>1664</v>
      </c>
      <c r="B1116" t="s">
        <v>1666</v>
      </c>
      <c r="C1116" s="2" t="s">
        <v>1663</v>
      </c>
      <c r="D1116" s="5">
        <v>-1.3516600000000001</v>
      </c>
      <c r="E1116" s="5">
        <v>0.73854909999999996</v>
      </c>
      <c r="F1116" s="6">
        <v>0.61311040000000006</v>
      </c>
      <c r="G1116" s="5">
        <v>-0.37449693679809598</v>
      </c>
      <c r="H1116" s="5">
        <v>3.8045857806092398</v>
      </c>
      <c r="I1116" s="13">
        <v>1.02483965014577E-2</v>
      </c>
      <c r="J1116" s="5">
        <v>6.2403156757354701</v>
      </c>
      <c r="K1116" s="5">
        <v>10.4822034460701</v>
      </c>
      <c r="L1116" s="8">
        <v>0</v>
      </c>
      <c r="M1116" s="5">
        <v>5.8658187389373797</v>
      </c>
      <c r="N1116" s="5">
        <v>10.2800605646612</v>
      </c>
      <c r="O1116" s="13">
        <v>0</v>
      </c>
      <c r="P1116" s="3">
        <v>10.900600000000001</v>
      </c>
      <c r="Q1116" s="3">
        <v>10.662570000000001</v>
      </c>
      <c r="R1116" s="3">
        <v>10.8826</v>
      </c>
      <c r="S1116" s="3">
        <v>10.81057</v>
      </c>
      <c r="T1116" s="3">
        <v>17.046720000000001</v>
      </c>
      <c r="U1116" s="3">
        <v>17.05668</v>
      </c>
      <c r="V1116" s="3">
        <v>16.982430000000001</v>
      </c>
      <c r="W1116" s="3">
        <v>17.131789999999999</v>
      </c>
      <c r="X1116" s="3">
        <v>16.679410000000001</v>
      </c>
      <c r="Y1116" s="3">
        <v>16.607320000000001</v>
      </c>
      <c r="Z1116" s="3">
        <v>16.765309999999999</v>
      </c>
      <c r="AA1116" s="11">
        <v>16.667580000000001</v>
      </c>
      <c r="AB1116" s="9">
        <v>19</v>
      </c>
      <c r="AC1116" s="9">
        <v>21</v>
      </c>
      <c r="AD1116" s="10" t="s">
        <v>18</v>
      </c>
      <c r="AE1116" t="s">
        <v>1667</v>
      </c>
      <c r="AF1116" t="s">
        <v>1665</v>
      </c>
    </row>
    <row r="1117" spans="1:32" x14ac:dyDescent="0.3">
      <c r="A1117" t="s">
        <v>3413</v>
      </c>
      <c r="B1117" t="s">
        <v>3415</v>
      </c>
      <c r="C1117" s="2" t="s">
        <v>3412</v>
      </c>
      <c r="D1117" s="5">
        <v>-1.3081160000000001</v>
      </c>
      <c r="E1117" s="5">
        <v>0.79115860000000005</v>
      </c>
      <c r="F1117" s="6">
        <v>0.51695749999999996</v>
      </c>
      <c r="G1117" s="5">
        <v>-0.37451100349426297</v>
      </c>
      <c r="H1117" s="5">
        <v>3.4035296060125999</v>
      </c>
      <c r="I1117" s="13">
        <v>1.11900826446281E-2</v>
      </c>
      <c r="J1117" s="5">
        <v>2.8672444820404102</v>
      </c>
      <c r="K1117" s="5">
        <v>4.4438828323612798</v>
      </c>
      <c r="L1117" s="8">
        <v>0</v>
      </c>
      <c r="M1117" s="5">
        <v>2.4927334785461399</v>
      </c>
      <c r="N1117" s="5">
        <v>4.0892181938328704</v>
      </c>
      <c r="O1117" s="13">
        <v>6.8750000000000004E-5</v>
      </c>
      <c r="P1117" s="3">
        <v>13.19294</v>
      </c>
      <c r="Q1117" s="3">
        <v>12.7614</v>
      </c>
      <c r="R1117" s="3">
        <v>12.740970000000001</v>
      </c>
      <c r="S1117" s="3">
        <v>14.00784</v>
      </c>
      <c r="T1117" s="3">
        <v>16.069210000000002</v>
      </c>
      <c r="U1117" s="3">
        <v>16.100999999999999</v>
      </c>
      <c r="V1117" s="3">
        <v>16.04447</v>
      </c>
      <c r="W1117" s="3">
        <v>15.95744</v>
      </c>
      <c r="X1117" s="3">
        <v>15.747070000000001</v>
      </c>
      <c r="Y1117" s="3">
        <v>15.725709999999999</v>
      </c>
      <c r="Z1117" s="3">
        <v>15.64218</v>
      </c>
      <c r="AA1117" s="11">
        <v>15.55912</v>
      </c>
      <c r="AB1117" s="9">
        <v>12</v>
      </c>
      <c r="AC1117" s="9">
        <v>14</v>
      </c>
      <c r="AD1117" s="10" t="s">
        <v>18</v>
      </c>
      <c r="AE1117" t="s">
        <v>3416</v>
      </c>
      <c r="AF1117" t="s">
        <v>3414</v>
      </c>
    </row>
    <row r="1118" spans="1:32" x14ac:dyDescent="0.3">
      <c r="A1118" t="s">
        <v>3274</v>
      </c>
      <c r="B1118" t="s">
        <v>3276</v>
      </c>
      <c r="C1118" s="2" t="s">
        <v>3273</v>
      </c>
      <c r="D1118" s="5">
        <v>-1.1933720000000001</v>
      </c>
      <c r="E1118" s="5">
        <v>0.79223860000000002</v>
      </c>
      <c r="F1118" s="6">
        <v>0.40113349999999998</v>
      </c>
      <c r="G1118" s="5">
        <v>-0.375202417373657</v>
      </c>
      <c r="H1118" s="5">
        <v>1.4189873376843101</v>
      </c>
      <c r="I1118" s="13">
        <v>2.64795321637427E-2</v>
      </c>
      <c r="J1118" s="5">
        <v>1.90487408638</v>
      </c>
      <c r="K1118" s="5">
        <v>2.86557342658466</v>
      </c>
      <c r="L1118" s="8">
        <v>2.3691959229898101E-4</v>
      </c>
      <c r="M1118" s="5">
        <v>1.5296716690063501</v>
      </c>
      <c r="N1118" s="5">
        <v>2.3719237714891501</v>
      </c>
      <c r="O1118" s="13">
        <v>1.0074204946996499E-3</v>
      </c>
      <c r="P1118" s="3">
        <v>11.15014</v>
      </c>
      <c r="Q1118" s="3">
        <v>12.609310000000001</v>
      </c>
      <c r="R1118" s="3">
        <v>10.98884</v>
      </c>
      <c r="S1118" s="3">
        <v>11.145390000000001</v>
      </c>
      <c r="T1118" s="3">
        <v>13.42109</v>
      </c>
      <c r="U1118" s="3">
        <v>13.559049999999999</v>
      </c>
      <c r="V1118" s="3">
        <v>13.16452</v>
      </c>
      <c r="W1118" s="3">
        <v>13.36849</v>
      </c>
      <c r="X1118" s="3">
        <v>13.25624</v>
      </c>
      <c r="Y1118" s="3">
        <v>12.86138</v>
      </c>
      <c r="Z1118" s="3">
        <v>12.760059999999999</v>
      </c>
      <c r="AA1118" s="11">
        <v>13.134679999999999</v>
      </c>
      <c r="AB1118" s="9">
        <v>8</v>
      </c>
      <c r="AC1118" s="9">
        <v>8</v>
      </c>
      <c r="AD1118" s="10" t="s">
        <v>18</v>
      </c>
      <c r="AE1118" t="s">
        <v>3277</v>
      </c>
      <c r="AF1118" t="s">
        <v>3275</v>
      </c>
    </row>
    <row r="1119" spans="1:32" x14ac:dyDescent="0.3">
      <c r="A1119" t="s">
        <v>2644</v>
      </c>
      <c r="B1119" t="s">
        <v>2646</v>
      </c>
      <c r="C1119" s="2" t="s">
        <v>2643</v>
      </c>
      <c r="D1119" s="5">
        <v>-1.28895</v>
      </c>
      <c r="E1119" s="5">
        <v>0.86989150000000004</v>
      </c>
      <c r="F1119" s="6">
        <v>0.4190586</v>
      </c>
      <c r="G1119" s="5">
        <v>-0.37521338462829601</v>
      </c>
      <c r="H1119" s="5">
        <v>1.0493258904713201</v>
      </c>
      <c r="I1119" s="13">
        <v>3.81681660899654E-2</v>
      </c>
      <c r="J1119" s="5">
        <v>1.7967326641082799</v>
      </c>
      <c r="K1119" s="5">
        <v>7.0538268048504502</v>
      </c>
      <c r="L1119" s="8">
        <v>0</v>
      </c>
      <c r="M1119" s="5">
        <v>1.42151927947998</v>
      </c>
      <c r="N1119" s="5">
        <v>3.9263667738194901</v>
      </c>
      <c r="O1119" s="13">
        <v>6.9277942631058398E-4</v>
      </c>
      <c r="P1119" s="3">
        <v>10.95809</v>
      </c>
      <c r="Q1119" s="3">
        <v>10.84966</v>
      </c>
      <c r="R1119" s="3">
        <v>10.75333</v>
      </c>
      <c r="S1119" s="3">
        <v>10.842599999999999</v>
      </c>
      <c r="T1119" s="3">
        <v>12.560510000000001</v>
      </c>
      <c r="U1119" s="3">
        <v>12.70955</v>
      </c>
      <c r="V1119" s="3">
        <v>12.76263</v>
      </c>
      <c r="W1119" s="3">
        <v>12.557919999999999</v>
      </c>
      <c r="X1119" s="3">
        <v>12.11159</v>
      </c>
      <c r="Y1119" s="3">
        <v>12.62693</v>
      </c>
      <c r="Z1119" s="3">
        <v>12.498849999999999</v>
      </c>
      <c r="AA1119" s="11">
        <v>11.85239</v>
      </c>
      <c r="AB1119" s="9">
        <v>11</v>
      </c>
      <c r="AC1119" s="9">
        <v>11</v>
      </c>
      <c r="AD1119" s="10" t="s">
        <v>18</v>
      </c>
      <c r="AE1119" t="s">
        <v>2647</v>
      </c>
      <c r="AF1119" t="s">
        <v>2645</v>
      </c>
    </row>
    <row r="1120" spans="1:32" x14ac:dyDescent="0.3">
      <c r="A1120" t="s">
        <v>2001</v>
      </c>
      <c r="B1120" t="s">
        <v>2003</v>
      </c>
      <c r="C1120" s="2" t="s">
        <v>2000</v>
      </c>
      <c r="D1120" s="5">
        <v>-1.190326</v>
      </c>
      <c r="E1120" s="5">
        <v>0.89321539999999999</v>
      </c>
      <c r="F1120" s="6">
        <v>0.2971104</v>
      </c>
      <c r="G1120" s="5">
        <v>-0.37550854682922402</v>
      </c>
      <c r="H1120" s="5">
        <v>1.07119811181224</v>
      </c>
      <c r="I1120" s="13">
        <v>3.7081118881118903E-2</v>
      </c>
      <c r="J1120" s="5">
        <v>1.31249952316284</v>
      </c>
      <c r="K1120" s="5">
        <v>3.5211652631715098</v>
      </c>
      <c r="L1120" s="8">
        <v>5.8873720136518796E-4</v>
      </c>
      <c r="M1120" s="5">
        <v>0.93699097633361805</v>
      </c>
      <c r="N1120" s="5">
        <v>2.6489746949596</v>
      </c>
      <c r="O1120" s="13">
        <v>6.8322451698867399E-3</v>
      </c>
      <c r="P1120" s="3">
        <v>11.076359999999999</v>
      </c>
      <c r="Q1120" s="3">
        <v>11.25877</v>
      </c>
      <c r="R1120" s="3">
        <v>10.795909999999999</v>
      </c>
      <c r="S1120" s="3">
        <v>10.523849999999999</v>
      </c>
      <c r="T1120" s="3">
        <v>11.956910000000001</v>
      </c>
      <c r="U1120" s="3">
        <v>12.29074</v>
      </c>
      <c r="V1120" s="3">
        <v>12.51802</v>
      </c>
      <c r="W1120" s="3">
        <v>12.13921</v>
      </c>
      <c r="X1120" s="3">
        <v>11.614879999999999</v>
      </c>
      <c r="Y1120" s="3">
        <v>11.729480000000001</v>
      </c>
      <c r="Z1120" s="3">
        <v>12.246829999999999</v>
      </c>
      <c r="AA1120" s="11">
        <v>11.81165</v>
      </c>
      <c r="AB1120" s="9">
        <v>4</v>
      </c>
      <c r="AC1120" s="9">
        <v>4</v>
      </c>
      <c r="AD1120" s="10" t="s">
        <v>18</v>
      </c>
      <c r="AE1120" t="s">
        <v>2004</v>
      </c>
      <c r="AF1120" t="s">
        <v>2002</v>
      </c>
    </row>
    <row r="1121" spans="1:32" x14ac:dyDescent="0.3">
      <c r="A1121" t="s">
        <v>923</v>
      </c>
      <c r="B1121" t="s">
        <v>924</v>
      </c>
      <c r="C1121" s="2" t="s">
        <v>922</v>
      </c>
      <c r="D1121" s="5">
        <v>-1.171122</v>
      </c>
      <c r="E1121" s="5">
        <v>0.72709990000000002</v>
      </c>
      <c r="F1121" s="6">
        <v>0.44402190000000002</v>
      </c>
      <c r="G1121" s="5">
        <v>-0.37594485282897899</v>
      </c>
      <c r="H1121" s="5">
        <v>1.55493451294459</v>
      </c>
      <c r="I1121" s="13">
        <v>2.3620080321285101E-2</v>
      </c>
      <c r="J1121" s="5">
        <v>2.5209538936614999</v>
      </c>
      <c r="K1121" s="5">
        <v>2.52360526934851</v>
      </c>
      <c r="L1121" s="8">
        <v>7.3758865248226902E-5</v>
      </c>
      <c r="M1121" s="5">
        <v>2.14500904083252</v>
      </c>
      <c r="N1121" s="5">
        <v>2.1774015800280799</v>
      </c>
      <c r="O1121" s="13">
        <v>3.8295964125560498E-4</v>
      </c>
      <c r="P1121" s="3">
        <v>10.720330000000001</v>
      </c>
      <c r="Q1121" s="3">
        <v>13.259639999999999</v>
      </c>
      <c r="R1121" s="3">
        <v>11.296189999999999</v>
      </c>
      <c r="S1121" s="3">
        <v>12.82687</v>
      </c>
      <c r="T1121" s="3">
        <v>14.63353</v>
      </c>
      <c r="U1121" s="3">
        <v>14.43357</v>
      </c>
      <c r="V1121" s="3">
        <v>14.55841</v>
      </c>
      <c r="W1121" s="3">
        <v>14.561349999999999</v>
      </c>
      <c r="X1121" s="3">
        <v>14.131539999999999</v>
      </c>
      <c r="Y1121" s="3">
        <v>14.340730000000001</v>
      </c>
      <c r="Z1121" s="3">
        <v>13.837009999999999</v>
      </c>
      <c r="AA1121" s="11">
        <v>14.373799999999999</v>
      </c>
      <c r="AB1121" s="9">
        <v>4</v>
      </c>
      <c r="AC1121" s="9">
        <v>4</v>
      </c>
      <c r="AD1121" s="10" t="s">
        <v>18</v>
      </c>
      <c r="AE1121" t="s">
        <v>925</v>
      </c>
      <c r="AF1121" t="s">
        <v>923</v>
      </c>
    </row>
    <row r="1122" spans="1:32" x14ac:dyDescent="0.3">
      <c r="A1122" t="s">
        <v>1372</v>
      </c>
      <c r="B1122" t="s">
        <v>1374</v>
      </c>
      <c r="C1122" s="2" t="s">
        <v>1371</v>
      </c>
      <c r="D1122" s="5">
        <v>-1.3383780000000001</v>
      </c>
      <c r="E1122" s="5">
        <v>0.80188820000000005</v>
      </c>
      <c r="F1122" s="6">
        <v>0.53648969999999996</v>
      </c>
      <c r="G1122" s="5">
        <v>-0.37680172920227101</v>
      </c>
      <c r="H1122" s="5">
        <v>1.7652849702364399</v>
      </c>
      <c r="I1122" s="13">
        <v>2.04418410041841E-2</v>
      </c>
      <c r="J1122" s="5">
        <v>3.0386602878570601</v>
      </c>
      <c r="K1122" s="5">
        <v>6.8196885568352004</v>
      </c>
      <c r="L1122" s="8">
        <v>0</v>
      </c>
      <c r="M1122" s="5">
        <v>2.66185855865479</v>
      </c>
      <c r="N1122" s="5">
        <v>7.1980743766931701</v>
      </c>
      <c r="O1122" s="13">
        <v>0</v>
      </c>
      <c r="P1122" s="3">
        <v>11.00033</v>
      </c>
      <c r="Q1122" s="3">
        <v>10.993690000000001</v>
      </c>
      <c r="R1122" s="3">
        <v>10.80916</v>
      </c>
      <c r="S1122" s="3">
        <v>10.699299999999999</v>
      </c>
      <c r="T1122" s="3">
        <v>13.65371</v>
      </c>
      <c r="U1122" s="3">
        <v>14.134309999999999</v>
      </c>
      <c r="V1122" s="3">
        <v>13.90118</v>
      </c>
      <c r="W1122" s="3">
        <v>13.967919999999999</v>
      </c>
      <c r="X1122" s="3">
        <v>13.627610000000001</v>
      </c>
      <c r="Y1122" s="3">
        <v>13.59638</v>
      </c>
      <c r="Z1122" s="3">
        <v>13.368399999999999</v>
      </c>
      <c r="AA1122" s="11">
        <v>13.55752</v>
      </c>
      <c r="AB1122" s="9">
        <v>7</v>
      </c>
      <c r="AC1122" s="9">
        <v>7</v>
      </c>
      <c r="AD1122" s="10" t="s">
        <v>18</v>
      </c>
      <c r="AE1122" t="s">
        <v>1375</v>
      </c>
      <c r="AF1122" t="s">
        <v>1373</v>
      </c>
    </row>
    <row r="1123" spans="1:32" x14ac:dyDescent="0.3">
      <c r="A1123" t="s">
        <v>5585</v>
      </c>
      <c r="B1123" t="s">
        <v>5587</v>
      </c>
      <c r="C1123" s="2" t="s">
        <v>5584</v>
      </c>
      <c r="D1123" s="5">
        <v>-1.0595330000000001</v>
      </c>
      <c r="E1123" s="5">
        <v>0.75309800000000005</v>
      </c>
      <c r="F1123" s="6">
        <v>0.3064347</v>
      </c>
      <c r="G1123" s="5">
        <v>-0.377029418945313</v>
      </c>
      <c r="H1123" s="5">
        <v>1.9469188438942799</v>
      </c>
      <c r="I1123" s="13">
        <v>1.80514161220044E-2</v>
      </c>
      <c r="J1123" s="5">
        <v>1.5300452709198</v>
      </c>
      <c r="K1123" s="5">
        <v>2.05495810065797</v>
      </c>
      <c r="L1123" s="8">
        <v>9.15763945028294E-4</v>
      </c>
      <c r="M1123" s="5">
        <v>1.15301585197449</v>
      </c>
      <c r="N1123" s="5">
        <v>1.5910519402110199</v>
      </c>
      <c r="O1123" s="13">
        <v>6.3502008032128498E-3</v>
      </c>
      <c r="P1123" s="3">
        <v>12.34005</v>
      </c>
      <c r="Q1123" s="3">
        <v>12.84403</v>
      </c>
      <c r="R1123" s="3">
        <v>11.04397</v>
      </c>
      <c r="S1123" s="3">
        <v>10.98171</v>
      </c>
      <c r="T1123" s="3">
        <v>13.266769999999999</v>
      </c>
      <c r="U1123" s="3">
        <v>13.21963</v>
      </c>
      <c r="V1123" s="3">
        <v>13.509790000000001</v>
      </c>
      <c r="W1123" s="3">
        <v>13.33376</v>
      </c>
      <c r="X1123" s="3">
        <v>13.102359999999999</v>
      </c>
      <c r="Y1123" s="3">
        <v>12.76031</v>
      </c>
      <c r="Z1123" s="3">
        <v>12.874829999999999</v>
      </c>
      <c r="AA1123" s="11">
        <v>13.08433</v>
      </c>
      <c r="AB1123" s="9">
        <v>8</v>
      </c>
      <c r="AC1123" s="9">
        <v>9</v>
      </c>
      <c r="AD1123" s="10" t="s">
        <v>18</v>
      </c>
      <c r="AE1123" t="s">
        <v>5588</v>
      </c>
      <c r="AF1123" t="s">
        <v>5586</v>
      </c>
    </row>
    <row r="1124" spans="1:32" x14ac:dyDescent="0.3">
      <c r="A1124" t="s">
        <v>1491</v>
      </c>
      <c r="B1124" t="s">
        <v>1493</v>
      </c>
      <c r="C1124" s="2" t="s">
        <v>1490</v>
      </c>
      <c r="D1124" s="5">
        <v>-1.1614519999999999</v>
      </c>
      <c r="E1124" s="5">
        <v>0.72582809999999998</v>
      </c>
      <c r="F1124" s="6">
        <v>0.43562420000000002</v>
      </c>
      <c r="G1124" s="5">
        <v>-0.37708687782287598</v>
      </c>
      <c r="H1124" s="5">
        <v>1.7426544984899699</v>
      </c>
      <c r="I1124" s="13">
        <v>2.1174166666666699E-2</v>
      </c>
      <c r="J1124" s="5">
        <v>2.4523055553436302</v>
      </c>
      <c r="K1124" s="5">
        <v>2.4528691121125799</v>
      </c>
      <c r="L1124" s="8">
        <v>7.0175438596491196E-5</v>
      </c>
      <c r="M1124" s="5">
        <v>2.0752186775207502</v>
      </c>
      <c r="N1124" s="5">
        <v>2.1159898517565101</v>
      </c>
      <c r="O1124" s="13">
        <v>4.8893662728249204E-4</v>
      </c>
      <c r="P1124" s="3">
        <v>10.617929999999999</v>
      </c>
      <c r="Q1124" s="3">
        <v>13.29318</v>
      </c>
      <c r="R1124" s="3">
        <v>12.15992</v>
      </c>
      <c r="S1124" s="3">
        <v>10.958019999999999</v>
      </c>
      <c r="T1124" s="3">
        <v>14.195460000000001</v>
      </c>
      <c r="U1124" s="3">
        <v>14.244949999999999</v>
      </c>
      <c r="V1124" s="3">
        <v>14.32396</v>
      </c>
      <c r="W1124" s="3">
        <v>14.07391</v>
      </c>
      <c r="X1124" s="3">
        <v>13.76558</v>
      </c>
      <c r="Y1124" s="3">
        <v>13.92881</v>
      </c>
      <c r="Z1124" s="3">
        <v>14.05986</v>
      </c>
      <c r="AA1124" s="11">
        <v>13.57568</v>
      </c>
      <c r="AB1124" s="9">
        <v>13</v>
      </c>
      <c r="AC1124" s="9">
        <v>13</v>
      </c>
      <c r="AD1124" s="10" t="s">
        <v>18</v>
      </c>
      <c r="AE1124" t="s">
        <v>1494</v>
      </c>
      <c r="AF1124" t="s">
        <v>1492</v>
      </c>
    </row>
    <row r="1125" spans="1:32" x14ac:dyDescent="0.3">
      <c r="A1125" t="s">
        <v>3523</v>
      </c>
      <c r="B1125" t="s">
        <v>3524</v>
      </c>
      <c r="C1125" s="2" t="s">
        <v>3522</v>
      </c>
      <c r="D1125" s="5">
        <v>-1.3318680000000001</v>
      </c>
      <c r="E1125" s="5">
        <v>0.7949676</v>
      </c>
      <c r="F1125" s="6">
        <v>0.53690090000000001</v>
      </c>
      <c r="G1125" s="5">
        <v>-0.37767505645751998</v>
      </c>
      <c r="H1125" s="5">
        <v>2.55828952233971</v>
      </c>
      <c r="I1125" s="13">
        <v>1.48643564356436E-2</v>
      </c>
      <c r="J1125" s="5">
        <v>3.1125786304473899</v>
      </c>
      <c r="K1125" s="5">
        <v>5.6873096116536503</v>
      </c>
      <c r="L1125" s="8">
        <v>0</v>
      </c>
      <c r="M1125" s="5">
        <v>2.7349035739898699</v>
      </c>
      <c r="N1125" s="5">
        <v>5.4963576480069403</v>
      </c>
      <c r="O1125" s="13">
        <v>0</v>
      </c>
      <c r="P1125" s="3">
        <v>11.02543</v>
      </c>
      <c r="Q1125" s="3">
        <v>10.928570000000001</v>
      </c>
      <c r="R1125" s="3">
        <v>11.581480000000001</v>
      </c>
      <c r="S1125" s="3">
        <v>10.718540000000001</v>
      </c>
      <c r="T1125" s="3">
        <v>14.268599999999999</v>
      </c>
      <c r="U1125" s="3">
        <v>14.32108</v>
      </c>
      <c r="V1125" s="3">
        <v>14.02402</v>
      </c>
      <c r="W1125" s="3">
        <v>14.090630000000001</v>
      </c>
      <c r="X1125" s="3">
        <v>13.85397</v>
      </c>
      <c r="Y1125" s="3">
        <v>13.831440000000001</v>
      </c>
      <c r="Z1125" s="3">
        <v>13.71078</v>
      </c>
      <c r="AA1125" s="11">
        <v>13.79744</v>
      </c>
      <c r="AB1125" s="9">
        <v>12</v>
      </c>
      <c r="AC1125" s="9">
        <v>13</v>
      </c>
      <c r="AD1125" s="10" t="s">
        <v>18</v>
      </c>
      <c r="AE1125" t="s">
        <v>3525</v>
      </c>
      <c r="AF1125" t="s">
        <v>3523</v>
      </c>
    </row>
    <row r="1126" spans="1:32" x14ac:dyDescent="0.3">
      <c r="A1126" t="s">
        <v>4530</v>
      </c>
      <c r="B1126" t="s">
        <v>4531</v>
      </c>
      <c r="C1126" s="2" t="s">
        <v>4529</v>
      </c>
      <c r="D1126" s="5">
        <v>-1.324956</v>
      </c>
      <c r="E1126" s="5">
        <v>0.8899167</v>
      </c>
      <c r="F1126" s="6">
        <v>0.43503930000000002</v>
      </c>
      <c r="G1126" s="5">
        <v>-0.37992238998413103</v>
      </c>
      <c r="H1126" s="5">
        <v>4.3620347610400199</v>
      </c>
      <c r="I1126" s="13">
        <v>8.2385093167701897E-3</v>
      </c>
      <c r="J1126" s="5">
        <v>1.84990429878235</v>
      </c>
      <c r="K1126" s="5">
        <v>7.7552038670735604</v>
      </c>
      <c r="L1126" s="8">
        <v>0</v>
      </c>
      <c r="M1126" s="5">
        <v>1.46998190879822</v>
      </c>
      <c r="N1126" s="5">
        <v>7.5115416839299503</v>
      </c>
      <c r="O1126" s="13">
        <v>1.9094247246022E-4</v>
      </c>
      <c r="P1126" s="3">
        <v>14.89879</v>
      </c>
      <c r="Q1126" s="3">
        <v>14.93807</v>
      </c>
      <c r="R1126" s="3">
        <v>15.085739999999999</v>
      </c>
      <c r="S1126" s="3">
        <v>15.02533</v>
      </c>
      <c r="T1126" s="3">
        <v>16.837800000000001</v>
      </c>
      <c r="U1126" s="3">
        <v>16.914549999999998</v>
      </c>
      <c r="V1126" s="3">
        <v>16.83408</v>
      </c>
      <c r="W1126" s="3">
        <v>16.761119999999998</v>
      </c>
      <c r="X1126" s="3">
        <v>16.42652</v>
      </c>
      <c r="Y1126" s="3">
        <v>16.425229999999999</v>
      </c>
      <c r="Z1126" s="3">
        <v>16.490880000000001</v>
      </c>
      <c r="AA1126" s="11">
        <v>16.485230000000001</v>
      </c>
      <c r="AB1126" s="9">
        <v>13</v>
      </c>
      <c r="AC1126" s="9">
        <v>17</v>
      </c>
      <c r="AD1126" s="10" t="s">
        <v>18</v>
      </c>
      <c r="AE1126" t="s">
        <v>4532</v>
      </c>
      <c r="AF1126" t="s">
        <v>4530</v>
      </c>
    </row>
    <row r="1127" spans="1:32" x14ac:dyDescent="0.3">
      <c r="A1127" t="s">
        <v>3016</v>
      </c>
      <c r="B1127" t="s">
        <v>3018</v>
      </c>
      <c r="C1127" s="2" t="s">
        <v>3015</v>
      </c>
      <c r="D1127" s="5">
        <v>-1.2376549999999999</v>
      </c>
      <c r="E1127" s="5">
        <v>0.73496430000000001</v>
      </c>
      <c r="F1127" s="6">
        <v>0.50269090000000005</v>
      </c>
      <c r="G1127" s="5">
        <v>-0.380452871322632</v>
      </c>
      <c r="H1127" s="5">
        <v>3.69352183537492</v>
      </c>
      <c r="I1127" s="13">
        <v>1.0231268436578201E-2</v>
      </c>
      <c r="J1127" s="5">
        <v>3.2310590744018599</v>
      </c>
      <c r="K1127" s="5">
        <v>3.01691712456137</v>
      </c>
      <c r="L1127" s="8">
        <v>0</v>
      </c>
      <c r="M1127" s="5">
        <v>2.8506062030792201</v>
      </c>
      <c r="N1127" s="5">
        <v>2.7463855668746202</v>
      </c>
      <c r="O1127" s="13">
        <v>5.6102003642987299E-5</v>
      </c>
      <c r="P1127" s="3">
        <v>11.287039999999999</v>
      </c>
      <c r="Q1127" s="3">
        <v>13.24816</v>
      </c>
      <c r="R1127" s="3">
        <v>10.654249999999999</v>
      </c>
      <c r="S1127" s="3">
        <v>10.64711</v>
      </c>
      <c r="T1127" s="3">
        <v>14.64231</v>
      </c>
      <c r="U1127" s="3">
        <v>14.77434</v>
      </c>
      <c r="V1127" s="3">
        <v>14.69713</v>
      </c>
      <c r="W1127" s="3">
        <v>14.647030000000001</v>
      </c>
      <c r="X1127" s="3">
        <v>14.26901</v>
      </c>
      <c r="Y1127" s="3">
        <v>14.358560000000001</v>
      </c>
      <c r="Z1127" s="3">
        <v>14.22911</v>
      </c>
      <c r="AA1127" s="11">
        <v>14.38231</v>
      </c>
      <c r="AB1127" s="9">
        <v>8</v>
      </c>
      <c r="AC1127" s="9">
        <v>8</v>
      </c>
      <c r="AD1127" s="10" t="s">
        <v>18</v>
      </c>
      <c r="AE1127" t="s">
        <v>3019</v>
      </c>
      <c r="AF1127" t="s">
        <v>3017</v>
      </c>
    </row>
    <row r="1128" spans="1:32" x14ac:dyDescent="0.3">
      <c r="A1128" t="s">
        <v>2748</v>
      </c>
      <c r="B1128" t="s">
        <v>2750</v>
      </c>
      <c r="C1128" s="2" t="s">
        <v>2747</v>
      </c>
      <c r="D1128" s="5">
        <v>-1.2762420000000001</v>
      </c>
      <c r="E1128" s="5">
        <v>0.97070840000000003</v>
      </c>
      <c r="F1128" s="6">
        <v>0.3055331</v>
      </c>
      <c r="G1128" s="5">
        <v>-0.38063907623290999</v>
      </c>
      <c r="H1128" s="5">
        <v>3.1405984581386601</v>
      </c>
      <c r="I1128" s="13">
        <v>1.1686103542234301E-2</v>
      </c>
      <c r="J1128" s="5">
        <v>1.2857918739318801</v>
      </c>
      <c r="K1128" s="5">
        <v>5.2916745337681803</v>
      </c>
      <c r="L1128" s="8">
        <v>3.9483870967741899E-4</v>
      </c>
      <c r="M1128" s="5">
        <v>0.90515279769897505</v>
      </c>
      <c r="N1128" s="5">
        <v>4.92465667638825</v>
      </c>
      <c r="O1128" s="13">
        <v>4.4145352900069896E-3</v>
      </c>
      <c r="P1128" s="3">
        <v>18.42576</v>
      </c>
      <c r="Q1128" s="3">
        <v>18.235859999999999</v>
      </c>
      <c r="R1128" s="3">
        <v>18.41422</v>
      </c>
      <c r="S1128" s="3">
        <v>18.606590000000001</v>
      </c>
      <c r="T1128" s="3">
        <v>19.62276</v>
      </c>
      <c r="U1128" s="3">
        <v>19.674949999999999</v>
      </c>
      <c r="V1128" s="3">
        <v>19.651299999999999</v>
      </c>
      <c r="W1128" s="3">
        <v>19.87659</v>
      </c>
      <c r="X1128" s="3">
        <v>19.293690000000002</v>
      </c>
      <c r="Y1128" s="3">
        <v>19.33595</v>
      </c>
      <c r="Z1128" s="3">
        <v>19.367979999999999</v>
      </c>
      <c r="AA1128" s="11">
        <v>19.305430000000001</v>
      </c>
      <c r="AB1128" s="9">
        <v>32</v>
      </c>
      <c r="AC1128" s="9">
        <v>42</v>
      </c>
      <c r="AD1128" s="10" t="s">
        <v>18</v>
      </c>
      <c r="AE1128" t="s">
        <v>2751</v>
      </c>
      <c r="AF1128" t="s">
        <v>2749</v>
      </c>
    </row>
    <row r="1129" spans="1:32" x14ac:dyDescent="0.3">
      <c r="A1129" t="s">
        <v>3897</v>
      </c>
      <c r="B1129" t="s">
        <v>3898</v>
      </c>
      <c r="C1129" s="2" t="s">
        <v>3896</v>
      </c>
      <c r="D1129" s="5">
        <v>-1.2783359999999999</v>
      </c>
      <c r="E1129" s="5">
        <v>0.85339620000000005</v>
      </c>
      <c r="F1129" s="6">
        <v>0.42493940000000002</v>
      </c>
      <c r="G1129" s="5">
        <v>-0.38170433044433599</v>
      </c>
      <c r="H1129" s="5">
        <v>0.86684811274442497</v>
      </c>
      <c r="I1129" s="13">
        <v>4.7137704918032798E-2</v>
      </c>
      <c r="J1129" s="5">
        <v>1.89912080764771</v>
      </c>
      <c r="K1129" s="5">
        <v>4.1489849968505697</v>
      </c>
      <c r="L1129" s="8">
        <v>7.2727272727272701E-5</v>
      </c>
      <c r="M1129" s="5">
        <v>1.51741647720337</v>
      </c>
      <c r="N1129" s="5">
        <v>5.4826453288051002</v>
      </c>
      <c r="O1129" s="13">
        <v>3.39479905437352E-4</v>
      </c>
      <c r="P1129" s="3">
        <v>10.949260000000001</v>
      </c>
      <c r="Q1129" s="3">
        <v>10.94997</v>
      </c>
      <c r="R1129" s="3">
        <v>11.02216</v>
      </c>
      <c r="S1129" s="3">
        <v>10.681850000000001</v>
      </c>
      <c r="T1129" s="3">
        <v>12.958</v>
      </c>
      <c r="U1129" s="3">
        <v>13.01322</v>
      </c>
      <c r="V1129" s="3">
        <v>13.054360000000001</v>
      </c>
      <c r="W1129" s="3">
        <v>12.17414</v>
      </c>
      <c r="X1129" s="3">
        <v>12.206759999999999</v>
      </c>
      <c r="Y1129" s="3">
        <v>12.53195</v>
      </c>
      <c r="Z1129" s="3">
        <v>12.482379999999999</v>
      </c>
      <c r="AA1129" s="11">
        <v>12.45181</v>
      </c>
      <c r="AB1129" s="9">
        <v>5</v>
      </c>
      <c r="AC1129" s="9">
        <v>5</v>
      </c>
      <c r="AD1129" s="10" t="s">
        <v>18</v>
      </c>
      <c r="AE1129" t="s">
        <v>3899</v>
      </c>
      <c r="AF1129" t="s">
        <v>3897</v>
      </c>
    </row>
    <row r="1130" spans="1:32" x14ac:dyDescent="0.3">
      <c r="A1130" t="s">
        <v>6202</v>
      </c>
      <c r="B1130" t="s">
        <v>6204</v>
      </c>
      <c r="C1130" s="2" t="s">
        <v>6201</v>
      </c>
      <c r="D1130" s="5">
        <v>-1.1947399999999999</v>
      </c>
      <c r="E1130" s="5">
        <v>0.72890100000000002</v>
      </c>
      <c r="F1130" s="6">
        <v>0.46583869999999999</v>
      </c>
      <c r="G1130" s="5">
        <v>-0.38240718841552701</v>
      </c>
      <c r="H1130" s="5">
        <v>2.8618694147924599</v>
      </c>
      <c r="I1130" s="13">
        <v>1.31925729442971E-2</v>
      </c>
      <c r="J1130" s="5">
        <v>2.7963483333587602</v>
      </c>
      <c r="K1130" s="5">
        <v>2.6494372141747302</v>
      </c>
      <c r="L1130" s="8">
        <v>0</v>
      </c>
      <c r="M1130" s="5">
        <v>2.41394114494324</v>
      </c>
      <c r="N1130" s="5">
        <v>2.3480046835966002</v>
      </c>
      <c r="O1130" s="13">
        <v>1.13456464379947E-4</v>
      </c>
      <c r="P1130" s="3">
        <v>13.555149999999999</v>
      </c>
      <c r="Q1130" s="3">
        <v>11.13672</v>
      </c>
      <c r="R1130" s="3">
        <v>10.89507</v>
      </c>
      <c r="S1130" s="3">
        <v>11.070069999999999</v>
      </c>
      <c r="T1130" s="3">
        <v>14.451919999999999</v>
      </c>
      <c r="U1130" s="3">
        <v>14.492010000000001</v>
      </c>
      <c r="V1130" s="3">
        <v>14.515700000000001</v>
      </c>
      <c r="W1130" s="3">
        <v>14.38279</v>
      </c>
      <c r="X1130" s="3">
        <v>14.250249999999999</v>
      </c>
      <c r="Y1130" s="3">
        <v>14.044750000000001</v>
      </c>
      <c r="Z1130" s="3">
        <v>13.957039999999999</v>
      </c>
      <c r="AA1130" s="11">
        <v>14.060750000000001</v>
      </c>
      <c r="AB1130" s="9">
        <v>13</v>
      </c>
      <c r="AC1130" s="9">
        <v>13</v>
      </c>
      <c r="AD1130" s="10" t="s">
        <v>18</v>
      </c>
      <c r="AE1130" t="s">
        <v>6205</v>
      </c>
      <c r="AF1130" t="s">
        <v>6203</v>
      </c>
    </row>
    <row r="1131" spans="1:32" x14ac:dyDescent="0.3">
      <c r="A1131" t="s">
        <v>5639</v>
      </c>
      <c r="B1131" t="s">
        <v>5641</v>
      </c>
      <c r="C1131" s="2" t="s">
        <v>5638</v>
      </c>
      <c r="D1131" s="5">
        <v>-1.087655</v>
      </c>
      <c r="E1131" s="5">
        <v>0.70771229999999996</v>
      </c>
      <c r="F1131" s="6">
        <v>0.37994270000000002</v>
      </c>
      <c r="G1131" s="5">
        <v>-0.382787466049194</v>
      </c>
      <c r="H1131" s="5">
        <v>3.40154663394277</v>
      </c>
      <c r="I1131" s="13">
        <v>1.05352435530086E-2</v>
      </c>
      <c r="J1131" s="5">
        <v>2.09672880172729</v>
      </c>
      <c r="K1131" s="5">
        <v>2.0582096415068301</v>
      </c>
      <c r="L1131" s="8">
        <v>3.16942148760331E-4</v>
      </c>
      <c r="M1131" s="5">
        <v>1.7139413356780999</v>
      </c>
      <c r="N1131" s="5">
        <v>1.7201662148135</v>
      </c>
      <c r="O1131" s="13">
        <v>1.1768067226890801E-3</v>
      </c>
      <c r="P1131" s="3">
        <v>13.41638</v>
      </c>
      <c r="Q1131" s="3">
        <v>11.12768</v>
      </c>
      <c r="R1131" s="3">
        <v>10.751950000000001</v>
      </c>
      <c r="S1131" s="3">
        <v>12.820080000000001</v>
      </c>
      <c r="T1131" s="3">
        <v>14.07391</v>
      </c>
      <c r="U1131" s="3">
        <v>14.13771</v>
      </c>
      <c r="V1131" s="3">
        <v>14.12846</v>
      </c>
      <c r="W1131" s="3">
        <v>14.162929999999999</v>
      </c>
      <c r="X1131" s="3">
        <v>13.757960000000001</v>
      </c>
      <c r="Y1131" s="3">
        <v>13.7257</v>
      </c>
      <c r="Z1131" s="3">
        <v>13.867150000000001</v>
      </c>
      <c r="AA1131" s="11">
        <v>13.621040000000001</v>
      </c>
      <c r="AB1131" s="9">
        <v>4</v>
      </c>
      <c r="AC1131" s="9">
        <v>4</v>
      </c>
      <c r="AD1131" s="10" t="s">
        <v>18</v>
      </c>
      <c r="AE1131" t="s">
        <v>5642</v>
      </c>
      <c r="AF1131" t="s">
        <v>5640</v>
      </c>
    </row>
    <row r="1132" spans="1:32" x14ac:dyDescent="0.3">
      <c r="A1132" t="s">
        <v>6651</v>
      </c>
      <c r="B1132" t="s">
        <v>6652</v>
      </c>
      <c r="C1132" s="2" t="s">
        <v>6650</v>
      </c>
      <c r="D1132" s="5">
        <v>-1.3362609999999999</v>
      </c>
      <c r="E1132" s="5">
        <v>0.80902490000000005</v>
      </c>
      <c r="F1132" s="6">
        <v>0.52723589999999998</v>
      </c>
      <c r="G1132" s="5">
        <v>-0.38415575027465798</v>
      </c>
      <c r="H1132" s="5">
        <v>2.3496492909570801</v>
      </c>
      <c r="I1132" s="13">
        <v>1.51460240963855E-2</v>
      </c>
      <c r="J1132" s="5">
        <v>2.9246120452880899</v>
      </c>
      <c r="K1132" s="5">
        <v>6.8849484605186202</v>
      </c>
      <c r="L1132" s="8">
        <v>0</v>
      </c>
      <c r="M1132" s="5">
        <v>2.54045629501343</v>
      </c>
      <c r="N1132" s="5">
        <v>6.1225761370968597</v>
      </c>
      <c r="O1132" s="13">
        <v>0</v>
      </c>
      <c r="P1132" s="3">
        <v>10.795859999999999</v>
      </c>
      <c r="Q1132" s="3">
        <v>10.800610000000001</v>
      </c>
      <c r="R1132" s="3">
        <v>11.15091</v>
      </c>
      <c r="S1132" s="3">
        <v>10.624510000000001</v>
      </c>
      <c r="T1132" s="3">
        <v>13.73113</v>
      </c>
      <c r="U1132" s="3">
        <v>13.86769</v>
      </c>
      <c r="V1132" s="3">
        <v>13.70093</v>
      </c>
      <c r="W1132" s="3">
        <v>13.77059</v>
      </c>
      <c r="X1132" s="3">
        <v>13.30519</v>
      </c>
      <c r="Y1132" s="3">
        <v>13.348839999999999</v>
      </c>
      <c r="Z1132" s="3">
        <v>13.614710000000001</v>
      </c>
      <c r="AA1132" s="11">
        <v>13.26498</v>
      </c>
      <c r="AB1132" s="9">
        <v>13</v>
      </c>
      <c r="AC1132" s="9">
        <v>13</v>
      </c>
      <c r="AD1132" s="10" t="s">
        <v>18</v>
      </c>
      <c r="AE1132" t="s">
        <v>6653</v>
      </c>
      <c r="AF1132" t="s">
        <v>6651</v>
      </c>
    </row>
    <row r="1133" spans="1:32" x14ac:dyDescent="0.3">
      <c r="A1133" t="s">
        <v>4588</v>
      </c>
      <c r="B1133" t="s">
        <v>4590</v>
      </c>
      <c r="C1133" s="2" t="s">
        <v>4587</v>
      </c>
      <c r="D1133" s="5">
        <v>-1.3261369999999999</v>
      </c>
      <c r="E1133" s="5">
        <v>0.87054330000000002</v>
      </c>
      <c r="F1133" s="6">
        <v>0.45559369999999999</v>
      </c>
      <c r="G1133" s="5">
        <v>-0.38828182220459001</v>
      </c>
      <c r="H1133" s="5">
        <v>3.34250456226177</v>
      </c>
      <c r="I1133" s="13">
        <v>1.0314450867052001E-2</v>
      </c>
      <c r="J1133" s="5">
        <v>2.0555050373077401</v>
      </c>
      <c r="K1133" s="5">
        <v>6.9921675678737598</v>
      </c>
      <c r="L1133" s="8">
        <v>0</v>
      </c>
      <c r="M1133" s="5">
        <v>1.6672232151031501</v>
      </c>
      <c r="N1133" s="5">
        <v>6.5192391216125998</v>
      </c>
      <c r="O1133" s="13">
        <v>8.5425685425685396E-5</v>
      </c>
      <c r="P1133" s="3">
        <v>14.124230000000001</v>
      </c>
      <c r="Q1133" s="3">
        <v>13.84266</v>
      </c>
      <c r="R1133" s="3">
        <v>13.99546</v>
      </c>
      <c r="S1133" s="3">
        <v>14.120380000000001</v>
      </c>
      <c r="T1133" s="3">
        <v>16.05274</v>
      </c>
      <c r="U1133" s="3">
        <v>16.130669999999999</v>
      </c>
      <c r="V1133" s="3">
        <v>15.96893</v>
      </c>
      <c r="W1133" s="3">
        <v>16.15241</v>
      </c>
      <c r="X1133" s="3">
        <v>15.6572</v>
      </c>
      <c r="Y1133" s="3">
        <v>15.799899999999999</v>
      </c>
      <c r="Z1133" s="3">
        <v>15.63552</v>
      </c>
      <c r="AA1133" s="11">
        <v>15.65901</v>
      </c>
      <c r="AB1133" s="9">
        <v>10</v>
      </c>
      <c r="AC1133" s="9">
        <v>12</v>
      </c>
      <c r="AD1133" s="10" t="s">
        <v>18</v>
      </c>
      <c r="AE1133" t="s">
        <v>4591</v>
      </c>
      <c r="AF1133" t="s">
        <v>4589</v>
      </c>
    </row>
    <row r="1134" spans="1:32" x14ac:dyDescent="0.3">
      <c r="A1134" t="s">
        <v>2244</v>
      </c>
      <c r="B1134" t="s">
        <v>2246</v>
      </c>
      <c r="C1134" s="2" t="s">
        <v>2243</v>
      </c>
      <c r="D1134" s="5">
        <v>-1.3401970000000001</v>
      </c>
      <c r="E1134" s="5">
        <v>0.79927859999999995</v>
      </c>
      <c r="F1134" s="6">
        <v>0.54091849999999997</v>
      </c>
      <c r="G1134" s="5">
        <v>-0.39028477668762201</v>
      </c>
      <c r="H1134" s="5">
        <v>2.56117271750953</v>
      </c>
      <c r="I1134" s="13">
        <v>1.36299741602067E-2</v>
      </c>
      <c r="J1134" s="5">
        <v>3.2319412231445299</v>
      </c>
      <c r="K1134" s="5">
        <v>7.4289226027668196</v>
      </c>
      <c r="L1134" s="8">
        <v>0</v>
      </c>
      <c r="M1134" s="5">
        <v>2.8416564464569101</v>
      </c>
      <c r="N1134" s="5">
        <v>6.5240288045602899</v>
      </c>
      <c r="O1134" s="13">
        <v>0</v>
      </c>
      <c r="P1134" s="3">
        <v>10.68458</v>
      </c>
      <c r="Q1134" s="3">
        <v>11.15485</v>
      </c>
      <c r="R1134" s="3">
        <v>10.850110000000001</v>
      </c>
      <c r="S1134" s="3">
        <v>10.757849999999999</v>
      </c>
      <c r="T1134" s="3">
        <v>14.100199999999999</v>
      </c>
      <c r="U1134" s="3">
        <v>14.10927</v>
      </c>
      <c r="V1134" s="3">
        <v>14.055540000000001</v>
      </c>
      <c r="W1134" s="3">
        <v>14.110150000000001</v>
      </c>
      <c r="X1134" s="3">
        <v>13.775069999999999</v>
      </c>
      <c r="Y1134" s="3">
        <v>13.47697</v>
      </c>
      <c r="Z1134" s="3">
        <v>13.836119999999999</v>
      </c>
      <c r="AA1134" s="11">
        <v>13.725860000000001</v>
      </c>
      <c r="AB1134" s="9">
        <v>8</v>
      </c>
      <c r="AC1134" s="9">
        <v>8</v>
      </c>
      <c r="AD1134" s="10" t="s">
        <v>18</v>
      </c>
      <c r="AE1134" t="s">
        <v>2247</v>
      </c>
      <c r="AF1134" t="s">
        <v>2245</v>
      </c>
    </row>
    <row r="1135" spans="1:32" x14ac:dyDescent="0.3">
      <c r="A1135" t="s">
        <v>5390</v>
      </c>
      <c r="B1135" t="s">
        <v>5392</v>
      </c>
      <c r="C1135" s="2" t="s">
        <v>5389</v>
      </c>
      <c r="D1135" s="5">
        <v>-1.3114330000000001</v>
      </c>
      <c r="E1135" s="5">
        <v>0.86338320000000002</v>
      </c>
      <c r="F1135" s="6">
        <v>0.44804939999999999</v>
      </c>
      <c r="G1135" s="5">
        <v>-0.390719413757324</v>
      </c>
      <c r="H1135" s="5">
        <v>3.8016894313956202</v>
      </c>
      <c r="I1135" s="13">
        <v>8.2951219512195102E-3</v>
      </c>
      <c r="J1135" s="5">
        <v>2.04592728614807</v>
      </c>
      <c r="K1135" s="5">
        <v>5.2755951279438698</v>
      </c>
      <c r="L1135" s="8">
        <v>0</v>
      </c>
      <c r="M1135" s="5">
        <v>1.65520787239075</v>
      </c>
      <c r="N1135" s="5">
        <v>4.6964930354248997</v>
      </c>
      <c r="O1135" s="13">
        <v>1.55555555555556E-4</v>
      </c>
      <c r="P1135" s="3">
        <v>14.12269</v>
      </c>
      <c r="Q1135" s="3">
        <v>13.628590000000001</v>
      </c>
      <c r="R1135" s="3">
        <v>13.438739999999999</v>
      </c>
      <c r="S1135" s="3">
        <v>13.55959</v>
      </c>
      <c r="T1135" s="3">
        <v>15.719049999999999</v>
      </c>
      <c r="U1135" s="3">
        <v>15.67267</v>
      </c>
      <c r="V1135" s="3">
        <v>15.794420000000001</v>
      </c>
      <c r="W1135" s="3">
        <v>15.74718</v>
      </c>
      <c r="X1135" s="3">
        <v>15.439249999999999</v>
      </c>
      <c r="Y1135" s="3">
        <v>15.248089999999999</v>
      </c>
      <c r="Z1135" s="3">
        <v>15.336679999999999</v>
      </c>
      <c r="AA1135" s="11">
        <v>15.34643</v>
      </c>
      <c r="AB1135" s="9">
        <v>18</v>
      </c>
      <c r="AC1135" s="9">
        <v>20</v>
      </c>
      <c r="AD1135" s="10" t="s">
        <v>18</v>
      </c>
      <c r="AE1135" t="s">
        <v>5393</v>
      </c>
      <c r="AF1135" t="s">
        <v>5391</v>
      </c>
    </row>
    <row r="1136" spans="1:32" x14ac:dyDescent="0.3">
      <c r="A1136" t="s">
        <v>4809</v>
      </c>
      <c r="B1136" t="s">
        <v>4811</v>
      </c>
      <c r="C1136" s="2" t="s">
        <v>4808</v>
      </c>
      <c r="D1136" s="5">
        <v>-1.3329040000000001</v>
      </c>
      <c r="E1136" s="5">
        <v>0.82149220000000001</v>
      </c>
      <c r="F1136" s="6">
        <v>0.51141210000000004</v>
      </c>
      <c r="G1136" s="5">
        <v>-0.39075231552124001</v>
      </c>
      <c r="H1136" s="5">
        <v>3.8672341806412698</v>
      </c>
      <c r="I1136" s="13">
        <v>8.3716923076923092E-3</v>
      </c>
      <c r="J1136" s="5">
        <v>2.7148971557617201</v>
      </c>
      <c r="K1136" s="5">
        <v>6.3079749563328296</v>
      </c>
      <c r="L1136" s="8">
        <v>0</v>
      </c>
      <c r="M1136" s="5">
        <v>2.3241448402404798</v>
      </c>
      <c r="N1136" s="5">
        <v>5.8676500356231802</v>
      </c>
      <c r="O1136" s="13">
        <v>0</v>
      </c>
      <c r="P1136" s="3">
        <v>18.559899999999999</v>
      </c>
      <c r="Q1136" s="3">
        <v>18.773050000000001</v>
      </c>
      <c r="R1136" s="3">
        <v>18.374030000000001</v>
      </c>
      <c r="S1136" s="3">
        <v>18.152069999999998</v>
      </c>
      <c r="T1136" s="3">
        <v>21.13514</v>
      </c>
      <c r="U1136" s="3">
        <v>21.130849999999999</v>
      </c>
      <c r="V1136" s="3">
        <v>21.220880000000001</v>
      </c>
      <c r="W1136" s="3">
        <v>21.231770000000001</v>
      </c>
      <c r="X1136" s="3">
        <v>20.81446</v>
      </c>
      <c r="Y1136" s="3">
        <v>20.707159999999998</v>
      </c>
      <c r="Z1136" s="3">
        <v>20.757560000000002</v>
      </c>
      <c r="AA1136" s="11">
        <v>20.876460000000002</v>
      </c>
      <c r="AB1136" s="9">
        <v>12</v>
      </c>
      <c r="AC1136" s="9">
        <v>17</v>
      </c>
      <c r="AD1136" s="10" t="s">
        <v>18</v>
      </c>
      <c r="AE1136" t="s">
        <v>4812</v>
      </c>
      <c r="AF1136" t="s">
        <v>4810</v>
      </c>
    </row>
    <row r="1137" spans="1:32" x14ac:dyDescent="0.3">
      <c r="A1137" t="s">
        <v>2239</v>
      </c>
      <c r="B1137" t="s">
        <v>2241</v>
      </c>
      <c r="C1137" s="2" t="s">
        <v>2238</v>
      </c>
      <c r="D1137" s="5">
        <v>-1.338978</v>
      </c>
      <c r="E1137" s="5">
        <v>0.81091530000000001</v>
      </c>
      <c r="F1137" s="6">
        <v>0.52806299999999995</v>
      </c>
      <c r="G1137" s="5">
        <v>-0.39579439163208002</v>
      </c>
      <c r="H1137" s="5">
        <v>2.6025946255124102</v>
      </c>
      <c r="I1137" s="13">
        <v>1.3157671957672E-2</v>
      </c>
      <c r="J1137" s="5">
        <v>3.00833988189697</v>
      </c>
      <c r="K1137" s="5">
        <v>7.7377658805581397</v>
      </c>
      <c r="L1137" s="8">
        <v>0</v>
      </c>
      <c r="M1137" s="5">
        <v>2.6125454902648899</v>
      </c>
      <c r="N1137" s="5">
        <v>6.6155292285596499</v>
      </c>
      <c r="O1137" s="13">
        <v>0</v>
      </c>
      <c r="P1137" s="3">
        <v>10.798069999999999</v>
      </c>
      <c r="Q1137" s="3">
        <v>11.080299999999999</v>
      </c>
      <c r="R1137" s="3">
        <v>10.75264</v>
      </c>
      <c r="S1137" s="3">
        <v>10.70044</v>
      </c>
      <c r="T1137" s="3">
        <v>13.8362</v>
      </c>
      <c r="U1137" s="3">
        <v>13.80865</v>
      </c>
      <c r="V1137" s="3">
        <v>13.84093</v>
      </c>
      <c r="W1137" s="3">
        <v>13.879020000000001</v>
      </c>
      <c r="X1137" s="3">
        <v>13.45457</v>
      </c>
      <c r="Y1137" s="3">
        <v>13.54271</v>
      </c>
      <c r="Z1137" s="3">
        <v>13.562480000000001</v>
      </c>
      <c r="AA1137" s="11">
        <v>13.221869999999999</v>
      </c>
      <c r="AB1137" s="9">
        <v>6</v>
      </c>
      <c r="AC1137" s="9">
        <v>6</v>
      </c>
      <c r="AD1137" s="10" t="s">
        <v>18</v>
      </c>
      <c r="AE1137" t="s">
        <v>2242</v>
      </c>
      <c r="AF1137" t="s">
        <v>2240</v>
      </c>
    </row>
    <row r="1138" spans="1:32" x14ac:dyDescent="0.3">
      <c r="A1138" t="s">
        <v>889</v>
      </c>
      <c r="B1138" t="s">
        <v>891</v>
      </c>
      <c r="C1138" s="2" t="s">
        <v>888</v>
      </c>
      <c r="D1138" s="5">
        <v>-1.330654</v>
      </c>
      <c r="E1138" s="5">
        <v>0.8171448</v>
      </c>
      <c r="F1138" s="6">
        <v>0.51350960000000001</v>
      </c>
      <c r="G1138" s="5">
        <v>-0.39759731292724598</v>
      </c>
      <c r="H1138" s="5">
        <v>1.3862931514891801</v>
      </c>
      <c r="I1138" s="13">
        <v>2.3698608349900601E-2</v>
      </c>
      <c r="J1138" s="5">
        <v>2.8124513626098602</v>
      </c>
      <c r="K1138" s="5">
        <v>7.2543709384491804</v>
      </c>
      <c r="L1138" s="8">
        <v>0</v>
      </c>
      <c r="M1138" s="5">
        <v>2.4148540496826199</v>
      </c>
      <c r="N1138" s="5">
        <v>5.7747064650579798</v>
      </c>
      <c r="O1138" s="13">
        <v>0</v>
      </c>
      <c r="P1138" s="3">
        <v>11.037509999999999</v>
      </c>
      <c r="Q1138" s="3">
        <v>11.00845</v>
      </c>
      <c r="R1138" s="3">
        <v>10.90657</v>
      </c>
      <c r="S1138" s="3">
        <v>10.761889999999999</v>
      </c>
      <c r="T1138" s="3">
        <v>13.57968</v>
      </c>
      <c r="U1138" s="3">
        <v>13.651870000000001</v>
      </c>
      <c r="V1138" s="3">
        <v>13.888120000000001</v>
      </c>
      <c r="W1138" s="3">
        <v>13.84455</v>
      </c>
      <c r="X1138" s="3">
        <v>13.249919999999999</v>
      </c>
      <c r="Y1138" s="3">
        <v>13.659369999999999</v>
      </c>
      <c r="Z1138" s="3">
        <v>13.43561</v>
      </c>
      <c r="AA1138" s="11">
        <v>13.02894</v>
      </c>
      <c r="AB1138" s="9">
        <v>11</v>
      </c>
      <c r="AC1138" s="9">
        <v>11</v>
      </c>
      <c r="AD1138" s="10" t="s">
        <v>18</v>
      </c>
      <c r="AE1138" t="s">
        <v>892</v>
      </c>
      <c r="AF1138" t="s">
        <v>890</v>
      </c>
    </row>
    <row r="1139" spans="1:32" x14ac:dyDescent="0.3">
      <c r="A1139" t="s">
        <v>4105</v>
      </c>
      <c r="B1139" t="s">
        <v>4107</v>
      </c>
      <c r="C1139" s="2" t="s">
        <v>4104</v>
      </c>
      <c r="D1139" s="5">
        <v>-1.344339</v>
      </c>
      <c r="E1139" s="5">
        <v>0.77489160000000001</v>
      </c>
      <c r="F1139" s="6">
        <v>0.56944740000000005</v>
      </c>
      <c r="G1139" s="5">
        <v>-0.39817881584167503</v>
      </c>
      <c r="H1139" s="5">
        <v>2.1448414115997099</v>
      </c>
      <c r="I1139" s="13">
        <v>1.51096153846154E-2</v>
      </c>
      <c r="J1139" s="5">
        <v>4.1073560714721697</v>
      </c>
      <c r="K1139" s="5">
        <v>7.35046087575153</v>
      </c>
      <c r="L1139" s="8">
        <v>0</v>
      </c>
      <c r="M1139" s="5">
        <v>3.7091772556304901</v>
      </c>
      <c r="N1139" s="5">
        <v>7.2368539021374003</v>
      </c>
      <c r="O1139" s="13">
        <v>0</v>
      </c>
      <c r="P1139" s="3">
        <v>10.65048</v>
      </c>
      <c r="Q1139" s="3">
        <v>11.137589999999999</v>
      </c>
      <c r="R1139" s="3">
        <v>11.107620000000001</v>
      </c>
      <c r="S1139" s="3">
        <v>10.906890000000001</v>
      </c>
      <c r="T1139" s="3">
        <v>15.222490000000001</v>
      </c>
      <c r="U1139" s="3">
        <v>15.15766</v>
      </c>
      <c r="V1139" s="3">
        <v>14.92618</v>
      </c>
      <c r="W1139" s="3">
        <v>14.92567</v>
      </c>
      <c r="X1139" s="3">
        <v>14.68662</v>
      </c>
      <c r="Y1139" s="3">
        <v>14.82216</v>
      </c>
      <c r="Z1139" s="3">
        <v>14.530609999999999</v>
      </c>
      <c r="AA1139" s="11">
        <v>14.5999</v>
      </c>
      <c r="AB1139" s="9">
        <v>8</v>
      </c>
      <c r="AC1139" s="9">
        <v>8</v>
      </c>
      <c r="AD1139" s="10" t="s">
        <v>18</v>
      </c>
      <c r="AE1139" t="s">
        <v>4108</v>
      </c>
      <c r="AF1139" t="s">
        <v>4106</v>
      </c>
    </row>
    <row r="1140" spans="1:32" x14ac:dyDescent="0.3">
      <c r="A1140" t="s">
        <v>2269</v>
      </c>
      <c r="B1140" t="s">
        <v>2271</v>
      </c>
      <c r="C1140" s="2" t="s">
        <v>2268</v>
      </c>
      <c r="D1140" s="5">
        <v>-1.31962</v>
      </c>
      <c r="E1140" s="5">
        <v>0.87166200000000005</v>
      </c>
      <c r="F1140" s="6">
        <v>0.44795750000000001</v>
      </c>
      <c r="G1140" s="5">
        <v>-0.398415327072144</v>
      </c>
      <c r="H1140" s="5">
        <v>5.1257500193883203</v>
      </c>
      <c r="I1140" s="13">
        <v>5.7770034843205604E-3</v>
      </c>
      <c r="J1140" s="5">
        <v>2.0604929924011199</v>
      </c>
      <c r="K1140" s="5">
        <v>5.9693207187395796</v>
      </c>
      <c r="L1140" s="8">
        <v>0</v>
      </c>
      <c r="M1140" s="5">
        <v>1.6620776653289799</v>
      </c>
      <c r="N1140" s="5">
        <v>5.3988251427455101</v>
      </c>
      <c r="O1140" s="13">
        <v>1.15746971736205E-4</v>
      </c>
      <c r="P1140" s="3">
        <v>14.51398</v>
      </c>
      <c r="Q1140" s="3">
        <v>14.110569999999999</v>
      </c>
      <c r="R1140" s="3">
        <v>14.28889</v>
      </c>
      <c r="S1140" s="3">
        <v>13.979620000000001</v>
      </c>
      <c r="T1140" s="3">
        <v>16.248470000000001</v>
      </c>
      <c r="U1140" s="3">
        <v>16.272690000000001</v>
      </c>
      <c r="V1140" s="3">
        <v>16.286829999999998</v>
      </c>
      <c r="W1140" s="3">
        <v>16.32705</v>
      </c>
      <c r="X1140" s="3">
        <v>15.884259999999999</v>
      </c>
      <c r="Y1140" s="3">
        <v>15.844099999999999</v>
      </c>
      <c r="Z1140" s="3">
        <v>15.94858</v>
      </c>
      <c r="AA1140" s="11">
        <v>15.86444</v>
      </c>
      <c r="AB1140" s="9">
        <v>21</v>
      </c>
      <c r="AC1140" s="9">
        <v>23</v>
      </c>
      <c r="AD1140" s="10" t="s">
        <v>18</v>
      </c>
      <c r="AE1140" t="s">
        <v>2272</v>
      </c>
      <c r="AF1140" t="s">
        <v>2270</v>
      </c>
    </row>
    <row r="1141" spans="1:32" x14ac:dyDescent="0.3">
      <c r="A1141" t="s">
        <v>3975</v>
      </c>
      <c r="B1141" t="s">
        <v>3977</v>
      </c>
      <c r="C1141" s="2" t="s">
        <v>3974</v>
      </c>
      <c r="D1141" s="5">
        <v>-1.14476</v>
      </c>
      <c r="E1141" s="5">
        <v>0.75691770000000003</v>
      </c>
      <c r="F1141" s="6">
        <v>0.38784210000000002</v>
      </c>
      <c r="G1141" s="5">
        <v>-0.39848065376281699</v>
      </c>
      <c r="H1141" s="5">
        <v>3.1881863697105799</v>
      </c>
      <c r="I1141" s="13">
        <v>1.0261538461538501E-2</v>
      </c>
      <c r="J1141" s="5">
        <v>2.0531883239746098</v>
      </c>
      <c r="K1141" s="5">
        <v>2.4072881580188001</v>
      </c>
      <c r="L1141" s="8">
        <v>2.9922308546059898E-4</v>
      </c>
      <c r="M1141" s="5">
        <v>1.65470767021179</v>
      </c>
      <c r="N1141" s="5">
        <v>1.9976129933114399</v>
      </c>
      <c r="O1141" s="13">
        <v>1.02296231375986E-3</v>
      </c>
      <c r="P1141" s="3">
        <v>12.8573</v>
      </c>
      <c r="Q1141" s="3">
        <v>11.081340000000001</v>
      </c>
      <c r="R1141" s="3">
        <v>10.684010000000001</v>
      </c>
      <c r="S1141" s="3">
        <v>10.635020000000001</v>
      </c>
      <c r="T1141" s="3">
        <v>13.347720000000001</v>
      </c>
      <c r="U1141" s="3">
        <v>13.415940000000001</v>
      </c>
      <c r="V1141" s="3">
        <v>13.36478</v>
      </c>
      <c r="W1141" s="3">
        <v>13.341989999999999</v>
      </c>
      <c r="X1141" s="3">
        <v>12.817920000000001</v>
      </c>
      <c r="Y1141" s="3">
        <v>13.10763</v>
      </c>
      <c r="Z1141" s="3">
        <v>12.971489999999999</v>
      </c>
      <c r="AA1141" s="11">
        <v>12.979469999999999</v>
      </c>
      <c r="AB1141" s="9">
        <v>22</v>
      </c>
      <c r="AC1141" s="9">
        <v>22</v>
      </c>
      <c r="AD1141" s="10" t="s">
        <v>18</v>
      </c>
      <c r="AE1141" t="s">
        <v>3978</v>
      </c>
      <c r="AF1141" t="s">
        <v>3976</v>
      </c>
    </row>
    <row r="1142" spans="1:32" x14ac:dyDescent="0.3">
      <c r="A1142" t="s">
        <v>1521</v>
      </c>
      <c r="B1142" t="s">
        <v>1523</v>
      </c>
      <c r="C1142" s="2" t="s">
        <v>1520</v>
      </c>
      <c r="D1142" s="5">
        <v>-1.345167</v>
      </c>
      <c r="E1142" s="5">
        <v>0.75980099999999995</v>
      </c>
      <c r="F1142" s="6">
        <v>0.58536630000000001</v>
      </c>
      <c r="G1142" s="5">
        <v>-0.400097846984863</v>
      </c>
      <c r="H1142" s="5">
        <v>4.1375122485145601</v>
      </c>
      <c r="I1142" s="13">
        <v>6.7779220779220798E-3</v>
      </c>
      <c r="J1142" s="5">
        <v>4.8281285762786901</v>
      </c>
      <c r="K1142" s="5">
        <v>6.9384757338042702</v>
      </c>
      <c r="L1142" s="8">
        <v>0</v>
      </c>
      <c r="M1142" s="5">
        <v>4.4280307292938197</v>
      </c>
      <c r="N1142" s="5">
        <v>6.7273685486371697</v>
      </c>
      <c r="O1142" s="13">
        <v>0</v>
      </c>
      <c r="P1142" s="3">
        <v>13.36401</v>
      </c>
      <c r="Q1142" s="3">
        <v>13.544689999999999</v>
      </c>
      <c r="R1142" s="3">
        <v>12.699020000000001</v>
      </c>
      <c r="S1142" s="3">
        <v>13.059049999999999</v>
      </c>
      <c r="T1142" s="3">
        <v>17.958639999999999</v>
      </c>
      <c r="U1142" s="3">
        <v>18.074539999999999</v>
      </c>
      <c r="V1142" s="3">
        <v>18.016760000000001</v>
      </c>
      <c r="W1142" s="3">
        <v>17.92933</v>
      </c>
      <c r="X1142" s="3">
        <v>17.631180000000001</v>
      </c>
      <c r="Y1142" s="3">
        <v>17.617699999999999</v>
      </c>
      <c r="Z1142" s="3">
        <v>17.516190000000002</v>
      </c>
      <c r="AA1142" s="11">
        <v>17.61382</v>
      </c>
      <c r="AB1142" s="9">
        <v>29</v>
      </c>
      <c r="AC1142" s="9">
        <v>35</v>
      </c>
      <c r="AD1142" s="10" t="s">
        <v>18</v>
      </c>
      <c r="AE1142" t="s">
        <v>1524</v>
      </c>
      <c r="AF1142" t="s">
        <v>1522</v>
      </c>
    </row>
    <row r="1143" spans="1:32" x14ac:dyDescent="0.3">
      <c r="A1143" t="s">
        <v>769</v>
      </c>
      <c r="B1143" t="s">
        <v>771</v>
      </c>
      <c r="C1143" s="2" t="s">
        <v>768</v>
      </c>
      <c r="D1143" s="5">
        <v>-1.1193219999999999</v>
      </c>
      <c r="E1143" s="5">
        <v>0.73329279999999997</v>
      </c>
      <c r="F1143" s="6">
        <v>0.38602910000000001</v>
      </c>
      <c r="G1143" s="5">
        <v>-0.40114045143127403</v>
      </c>
      <c r="H1143" s="5">
        <v>2.4975068759317098</v>
      </c>
      <c r="I1143" s="13">
        <v>1.31229551451187E-2</v>
      </c>
      <c r="J1143" s="5">
        <v>2.1400415897369398</v>
      </c>
      <c r="K1143" s="5">
        <v>2.2371967525038499</v>
      </c>
      <c r="L1143" s="8">
        <v>2.9790055248618802E-4</v>
      </c>
      <c r="M1143" s="5">
        <v>1.7389011383056601</v>
      </c>
      <c r="N1143" s="5">
        <v>1.8695657629861999</v>
      </c>
      <c r="O1143" s="13">
        <v>1.00035087719298E-3</v>
      </c>
      <c r="P1143" s="3">
        <v>13.247809999999999</v>
      </c>
      <c r="Q1143" s="3">
        <v>10.93713</v>
      </c>
      <c r="R1143" s="3">
        <v>12.71622</v>
      </c>
      <c r="S1143" s="3">
        <v>10.9785</v>
      </c>
      <c r="T1143" s="3">
        <v>14.080780000000001</v>
      </c>
      <c r="U1143" s="3">
        <v>14.255879999999999</v>
      </c>
      <c r="V1143" s="3">
        <v>13.983359999999999</v>
      </c>
      <c r="W1143" s="3">
        <v>14.119809999999999</v>
      </c>
      <c r="X1143" s="3">
        <v>13.744899999999999</v>
      </c>
      <c r="Y1143" s="3">
        <v>13.688800000000001</v>
      </c>
      <c r="Z1143" s="3">
        <v>13.851979999999999</v>
      </c>
      <c r="AA1143" s="11">
        <v>13.549580000000001</v>
      </c>
      <c r="AB1143" s="9">
        <v>4</v>
      </c>
      <c r="AC1143" s="9">
        <v>4</v>
      </c>
      <c r="AD1143" s="10" t="s">
        <v>18</v>
      </c>
      <c r="AE1143" t="s">
        <v>772</v>
      </c>
      <c r="AF1143" t="s">
        <v>770</v>
      </c>
    </row>
    <row r="1144" spans="1:32" x14ac:dyDescent="0.3">
      <c r="A1144" t="s">
        <v>2472</v>
      </c>
      <c r="B1144" t="s">
        <v>2474</v>
      </c>
      <c r="C1144" s="2" t="s">
        <v>2471</v>
      </c>
      <c r="D1144" s="5">
        <v>-1.2069259999999999</v>
      </c>
      <c r="E1144" s="5">
        <v>0.78588119999999995</v>
      </c>
      <c r="F1144" s="6">
        <v>0.42104520000000001</v>
      </c>
      <c r="G1144" s="5">
        <v>-0.401350498199463</v>
      </c>
      <c r="H1144" s="5">
        <v>1.6670282755425301</v>
      </c>
      <c r="I1144" s="13">
        <v>1.8553246753246801E-2</v>
      </c>
      <c r="J1144" s="5">
        <v>2.1922574043273899</v>
      </c>
      <c r="K1144" s="5">
        <v>2.8805124998446798</v>
      </c>
      <c r="L1144" s="8">
        <v>1.41744966442953E-4</v>
      </c>
      <c r="M1144" s="5">
        <v>1.7909069061279299</v>
      </c>
      <c r="N1144" s="5">
        <v>2.51590453539171</v>
      </c>
      <c r="O1144" s="13">
        <v>4.9989637305699502E-4</v>
      </c>
      <c r="P1144" s="3">
        <v>12.650219999999999</v>
      </c>
      <c r="Q1144" s="3">
        <v>10.95017</v>
      </c>
      <c r="R1144" s="3">
        <v>10.819430000000001</v>
      </c>
      <c r="S1144" s="3">
        <v>11.06771</v>
      </c>
      <c r="T1144" s="3">
        <v>13.87829</v>
      </c>
      <c r="U1144" s="3">
        <v>13.350350000000001</v>
      </c>
      <c r="V1144" s="3">
        <v>13.60017</v>
      </c>
      <c r="W1144" s="3">
        <v>13.42774</v>
      </c>
      <c r="X1144" s="3">
        <v>13.115880000000001</v>
      </c>
      <c r="Y1144" s="3">
        <v>13.326269999999999</v>
      </c>
      <c r="Z1144" s="3">
        <v>13.06521</v>
      </c>
      <c r="AA1144" s="11">
        <v>13.14378</v>
      </c>
      <c r="AB1144" s="9">
        <v>6</v>
      </c>
      <c r="AC1144" s="9">
        <v>8</v>
      </c>
      <c r="AD1144" s="10" t="s">
        <v>18</v>
      </c>
      <c r="AE1144" t="s">
        <v>2475</v>
      </c>
      <c r="AF1144" t="s">
        <v>2473</v>
      </c>
    </row>
    <row r="1145" spans="1:32" x14ac:dyDescent="0.3">
      <c r="A1145" t="s">
        <v>5474</v>
      </c>
      <c r="B1145" t="s">
        <v>5475</v>
      </c>
      <c r="C1145" s="2" t="s">
        <v>5473</v>
      </c>
      <c r="D1145" s="5">
        <v>-1.2840050000000001</v>
      </c>
      <c r="E1145" s="5">
        <v>0.91838719999999996</v>
      </c>
      <c r="F1145" s="6">
        <v>0.36561779999999999</v>
      </c>
      <c r="G1145" s="5">
        <v>-0.402270317077637</v>
      </c>
      <c r="H1145" s="5">
        <v>2.0417119898782001</v>
      </c>
      <c r="I1145" s="13">
        <v>1.51563981042654E-2</v>
      </c>
      <c r="J1145" s="5">
        <v>1.60276031494141</v>
      </c>
      <c r="K1145" s="5">
        <v>4.8879154862380201</v>
      </c>
      <c r="L1145" s="8">
        <v>2.1805225653206701E-4</v>
      </c>
      <c r="M1145" s="5">
        <v>1.20048999786377</v>
      </c>
      <c r="N1145" s="5">
        <v>4.6487370495349296</v>
      </c>
      <c r="O1145" s="13">
        <v>1.06329555361813E-3</v>
      </c>
      <c r="P1145" s="3">
        <v>10.65311</v>
      </c>
      <c r="Q1145" s="3">
        <v>10.78411</v>
      </c>
      <c r="R1145" s="3">
        <v>11.060919999999999</v>
      </c>
      <c r="S1145" s="3">
        <v>11.06705</v>
      </c>
      <c r="T1145" s="3">
        <v>12.638350000000001</v>
      </c>
      <c r="U1145" s="3">
        <v>12.329599999999999</v>
      </c>
      <c r="V1145" s="3">
        <v>12.3355</v>
      </c>
      <c r="W1145" s="3">
        <v>12.672779999999999</v>
      </c>
      <c r="X1145" s="3">
        <v>12.143420000000001</v>
      </c>
      <c r="Y1145" s="3">
        <v>12.099930000000001</v>
      </c>
      <c r="Z1145" s="3">
        <v>12.175470000000001</v>
      </c>
      <c r="AA1145" s="11">
        <v>11.94833</v>
      </c>
      <c r="AB1145" s="9">
        <v>4</v>
      </c>
      <c r="AC1145" s="9">
        <v>4</v>
      </c>
      <c r="AD1145" s="10" t="s">
        <v>18</v>
      </c>
      <c r="AE1145" t="s">
        <v>5476</v>
      </c>
      <c r="AF1145" t="s">
        <v>5474</v>
      </c>
    </row>
    <row r="1146" spans="1:32" x14ac:dyDescent="0.3">
      <c r="A1146" t="s">
        <v>2264</v>
      </c>
      <c r="B1146" t="s">
        <v>2266</v>
      </c>
      <c r="C1146" s="2" t="s">
        <v>2263</v>
      </c>
      <c r="D1146" s="5">
        <v>-1.164285</v>
      </c>
      <c r="E1146" s="5">
        <v>0.88954730000000004</v>
      </c>
      <c r="F1146" s="6">
        <v>0.27473809999999999</v>
      </c>
      <c r="G1146" s="5">
        <v>-0.405703544616699</v>
      </c>
      <c r="H1146" s="5">
        <v>2.8344167573928698</v>
      </c>
      <c r="I1146" s="13">
        <v>1.06689458689459E-2</v>
      </c>
      <c r="J1146" s="5">
        <v>1.3552939891815201</v>
      </c>
      <c r="K1146" s="5">
        <v>2.9231988190664802</v>
      </c>
      <c r="L1146" s="8">
        <v>7.9299416180150101E-4</v>
      </c>
      <c r="M1146" s="5">
        <v>0.949590444564819</v>
      </c>
      <c r="N1146" s="5">
        <v>2.1740712912967899</v>
      </c>
      <c r="O1146" s="13">
        <v>8.0193590582079803E-3</v>
      </c>
      <c r="P1146" s="3">
        <v>13.78755</v>
      </c>
      <c r="Q1146" s="3">
        <v>13.46092</v>
      </c>
      <c r="R1146" s="3">
        <v>13.931229999999999</v>
      </c>
      <c r="S1146" s="3">
        <v>12.73428</v>
      </c>
      <c r="T1146" s="3">
        <v>14.900090000000001</v>
      </c>
      <c r="U1146" s="3">
        <v>14.88894</v>
      </c>
      <c r="V1146" s="3">
        <v>14.73639</v>
      </c>
      <c r="W1146" s="3">
        <v>14.80972</v>
      </c>
      <c r="X1146" s="3">
        <v>14.522259999999999</v>
      </c>
      <c r="Y1146" s="3">
        <v>14.5289</v>
      </c>
      <c r="Z1146" s="3">
        <v>14.26393</v>
      </c>
      <c r="AA1146" s="11">
        <v>14.39724</v>
      </c>
      <c r="AB1146" s="9">
        <v>23</v>
      </c>
      <c r="AC1146" s="9">
        <v>25</v>
      </c>
      <c r="AD1146" s="10" t="s">
        <v>18</v>
      </c>
      <c r="AE1146" t="s">
        <v>2267</v>
      </c>
      <c r="AF1146" t="s">
        <v>2265</v>
      </c>
    </row>
    <row r="1147" spans="1:32" x14ac:dyDescent="0.3">
      <c r="A1147" t="s">
        <v>6271</v>
      </c>
      <c r="B1147" t="s">
        <v>6273</v>
      </c>
      <c r="C1147" s="2" t="s">
        <v>6270</v>
      </c>
      <c r="D1147" s="5">
        <v>-1.3032280000000001</v>
      </c>
      <c r="E1147" s="5">
        <v>0.91975790000000002</v>
      </c>
      <c r="F1147" s="6">
        <v>0.38346960000000002</v>
      </c>
      <c r="G1147" s="5">
        <v>-0.4072585105896</v>
      </c>
      <c r="H1147" s="5">
        <v>2.7505376074472001</v>
      </c>
      <c r="I1147" s="13">
        <v>1.0754317548746501E-2</v>
      </c>
      <c r="J1147" s="5">
        <v>1.6881401538848899</v>
      </c>
      <c r="K1147" s="5">
        <v>6.4032539667645496</v>
      </c>
      <c r="L1147" s="8">
        <v>7.3136427566807303E-5</v>
      </c>
      <c r="M1147" s="5">
        <v>1.2808816432952901</v>
      </c>
      <c r="N1147" s="5">
        <v>5.1398741369281904</v>
      </c>
      <c r="O1147" s="13">
        <v>7.9696106362773004E-4</v>
      </c>
      <c r="P1147" s="3">
        <v>14.46298</v>
      </c>
      <c r="Q1147" s="3">
        <v>14.43099</v>
      </c>
      <c r="R1147" s="3">
        <v>14.33497</v>
      </c>
      <c r="S1147" s="3">
        <v>14.135770000000001</v>
      </c>
      <c r="T1147" s="3">
        <v>15.99807</v>
      </c>
      <c r="U1147" s="3">
        <v>16.128209999999999</v>
      </c>
      <c r="V1147" s="3">
        <v>15.98119</v>
      </c>
      <c r="W1147" s="3">
        <v>16.009799999999998</v>
      </c>
      <c r="X1147" s="3">
        <v>15.63298</v>
      </c>
      <c r="Y1147" s="3">
        <v>15.58868</v>
      </c>
      <c r="Z1147" s="3">
        <v>15.46733</v>
      </c>
      <c r="AA1147" s="11">
        <v>15.79926</v>
      </c>
      <c r="AB1147" s="9">
        <v>12</v>
      </c>
      <c r="AC1147" s="9">
        <v>12</v>
      </c>
      <c r="AD1147" s="10" t="s">
        <v>18</v>
      </c>
      <c r="AE1147" t="s">
        <v>6274</v>
      </c>
      <c r="AF1147" t="s">
        <v>6272</v>
      </c>
    </row>
    <row r="1148" spans="1:32" x14ac:dyDescent="0.3">
      <c r="A1148" t="s">
        <v>2167</v>
      </c>
      <c r="B1148" t="s">
        <v>2168</v>
      </c>
      <c r="C1148" s="2" t="s">
        <v>2166</v>
      </c>
      <c r="D1148" s="5">
        <v>-1.320182</v>
      </c>
      <c r="E1148" s="5">
        <v>0.85615470000000005</v>
      </c>
      <c r="F1148" s="6">
        <v>0.46402769999999999</v>
      </c>
      <c r="G1148" s="5">
        <v>-0.408297538757324</v>
      </c>
      <c r="H1148" s="5">
        <v>2.8564039821565799</v>
      </c>
      <c r="I1148" s="13">
        <v>1.0284726224783901E-2</v>
      </c>
      <c r="J1148" s="5">
        <v>2.26608490943909</v>
      </c>
      <c r="K1148" s="5">
        <v>5.8094374997728098</v>
      </c>
      <c r="L1148" s="8">
        <v>0</v>
      </c>
      <c r="M1148" s="5">
        <v>1.85778737068176</v>
      </c>
      <c r="N1148" s="5">
        <v>5.3258298315919097</v>
      </c>
      <c r="O1148" s="13">
        <v>4.8811410459588001E-5</v>
      </c>
      <c r="P1148" s="3">
        <v>10.91896</v>
      </c>
      <c r="Q1148" s="3">
        <v>10.73232</v>
      </c>
      <c r="R1148" s="3">
        <v>11.156230000000001</v>
      </c>
      <c r="S1148" s="3">
        <v>10.569380000000001</v>
      </c>
      <c r="T1148" s="3">
        <v>13.149459999999999</v>
      </c>
      <c r="U1148" s="3">
        <v>13.03074</v>
      </c>
      <c r="V1148" s="3">
        <v>13.01812</v>
      </c>
      <c r="W1148" s="3">
        <v>13.24292</v>
      </c>
      <c r="X1148" s="3">
        <v>12.60816</v>
      </c>
      <c r="Y1148" s="3">
        <v>12.84267</v>
      </c>
      <c r="Z1148" s="3">
        <v>12.665330000000001</v>
      </c>
      <c r="AA1148" s="11">
        <v>12.691879999999999</v>
      </c>
      <c r="AB1148" s="9">
        <v>5</v>
      </c>
      <c r="AC1148" s="9">
        <v>5</v>
      </c>
      <c r="AD1148" s="10" t="s">
        <v>18</v>
      </c>
      <c r="AE1148" t="s">
        <v>2169</v>
      </c>
      <c r="AF1148" t="s">
        <v>2167</v>
      </c>
    </row>
    <row r="1149" spans="1:32" x14ac:dyDescent="0.3">
      <c r="A1149" t="s">
        <v>238</v>
      </c>
      <c r="B1149" t="s">
        <v>240</v>
      </c>
      <c r="C1149" s="2" t="s">
        <v>237</v>
      </c>
      <c r="D1149" s="5">
        <v>-1.2689729999999999</v>
      </c>
      <c r="E1149" s="5">
        <v>0.79000950000000003</v>
      </c>
      <c r="F1149" s="6">
        <v>0.4789639</v>
      </c>
      <c r="G1149" s="5">
        <v>-0.40999007225036599</v>
      </c>
      <c r="H1149" s="5">
        <v>2.27623950252323</v>
      </c>
      <c r="I1149" s="13">
        <v>1.37364583333333E-2</v>
      </c>
      <c r="J1149" s="5">
        <v>2.71395063400269</v>
      </c>
      <c r="K1149" s="5">
        <v>3.5731375369976002</v>
      </c>
      <c r="L1149" s="8">
        <v>0</v>
      </c>
      <c r="M1149" s="5">
        <v>2.3039605617523198</v>
      </c>
      <c r="N1149" s="5">
        <v>3.2354872508490602</v>
      </c>
      <c r="O1149" s="13">
        <v>4.9201277955271598E-5</v>
      </c>
      <c r="P1149" s="3">
        <v>10.59872</v>
      </c>
      <c r="Q1149" s="3">
        <v>12.30898</v>
      </c>
      <c r="R1149" s="3">
        <v>10.86774</v>
      </c>
      <c r="S1149" s="3">
        <v>10.759880000000001</v>
      </c>
      <c r="T1149" s="3">
        <v>13.723710000000001</v>
      </c>
      <c r="U1149" s="3">
        <v>14.04434</v>
      </c>
      <c r="V1149" s="3">
        <v>13.936909999999999</v>
      </c>
      <c r="W1149" s="3">
        <v>13.68615</v>
      </c>
      <c r="X1149" s="3">
        <v>13.45823</v>
      </c>
      <c r="Y1149" s="3">
        <v>13.3146</v>
      </c>
      <c r="Z1149" s="3">
        <v>13.520250000000001</v>
      </c>
      <c r="AA1149" s="11">
        <v>13.45809</v>
      </c>
      <c r="AB1149" s="9">
        <v>9</v>
      </c>
      <c r="AC1149" s="9">
        <v>10</v>
      </c>
      <c r="AD1149" s="10" t="s">
        <v>18</v>
      </c>
      <c r="AE1149" t="s">
        <v>241</v>
      </c>
      <c r="AF1149" t="s">
        <v>239</v>
      </c>
    </row>
    <row r="1150" spans="1:32" x14ac:dyDescent="0.3">
      <c r="A1150" t="s">
        <v>6665</v>
      </c>
      <c r="B1150" t="s">
        <v>6667</v>
      </c>
      <c r="C1150" s="2" t="s">
        <v>6664</v>
      </c>
      <c r="D1150" s="5">
        <v>-1.1740790000000001</v>
      </c>
      <c r="E1150" s="5">
        <v>0.81066389999999999</v>
      </c>
      <c r="F1150" s="6">
        <v>0.36341499999999999</v>
      </c>
      <c r="G1150" s="5">
        <v>-0.41014075279235801</v>
      </c>
      <c r="H1150" s="5">
        <v>2.4238062771706499</v>
      </c>
      <c r="I1150" s="13">
        <v>1.2837433155080199E-2</v>
      </c>
      <c r="J1150" s="5">
        <v>1.82006907463074</v>
      </c>
      <c r="K1150" s="5">
        <v>2.7114967859849801</v>
      </c>
      <c r="L1150" s="8">
        <v>2.8742004264392299E-4</v>
      </c>
      <c r="M1150" s="5">
        <v>1.40992832183838</v>
      </c>
      <c r="N1150" s="5">
        <v>2.2146739109745699</v>
      </c>
      <c r="O1150" s="13">
        <v>1.5058441558441599E-3</v>
      </c>
      <c r="P1150" s="3">
        <v>11.00939</v>
      </c>
      <c r="Q1150" s="3">
        <v>10.850899999999999</v>
      </c>
      <c r="R1150" s="3">
        <v>12.431699999999999</v>
      </c>
      <c r="S1150" s="3">
        <v>10.75065</v>
      </c>
      <c r="T1150" s="3">
        <v>13.23329</v>
      </c>
      <c r="U1150" s="3">
        <v>12.976760000000001</v>
      </c>
      <c r="V1150" s="3">
        <v>12.95336</v>
      </c>
      <c r="W1150" s="3">
        <v>13.159520000000001</v>
      </c>
      <c r="X1150" s="3">
        <v>12.76643</v>
      </c>
      <c r="Y1150" s="3">
        <v>12.6515</v>
      </c>
      <c r="Z1150" s="3">
        <v>12.51559</v>
      </c>
      <c r="AA1150" s="11">
        <v>12.74884</v>
      </c>
      <c r="AB1150" s="9">
        <v>6</v>
      </c>
      <c r="AC1150" s="9">
        <v>6</v>
      </c>
      <c r="AD1150" s="10" t="s">
        <v>18</v>
      </c>
      <c r="AE1150" t="s">
        <v>6668</v>
      </c>
      <c r="AF1150" t="s">
        <v>6666</v>
      </c>
    </row>
    <row r="1151" spans="1:32" x14ac:dyDescent="0.3">
      <c r="A1151" t="s">
        <v>3141</v>
      </c>
      <c r="B1151" t="s">
        <v>3143</v>
      </c>
      <c r="C1151" s="2" t="s">
        <v>3140</v>
      </c>
      <c r="D1151" s="5">
        <v>-1.2911440000000001</v>
      </c>
      <c r="E1151" s="5">
        <v>0.93969290000000005</v>
      </c>
      <c r="F1151" s="6">
        <v>0.35145149999999997</v>
      </c>
      <c r="G1151" s="5">
        <v>-0.410356044769287</v>
      </c>
      <c r="H1151" s="5">
        <v>4.57751590685218</v>
      </c>
      <c r="I1151" s="13">
        <v>5.6056140350877201E-3</v>
      </c>
      <c r="J1151" s="5">
        <v>1.5562276840210001</v>
      </c>
      <c r="K1151" s="5">
        <v>5.4912677149128202</v>
      </c>
      <c r="L1151" s="8">
        <v>2.17535545023697E-4</v>
      </c>
      <c r="M1151" s="5">
        <v>1.1458716392517101</v>
      </c>
      <c r="N1151" s="5">
        <v>4.63335784023214</v>
      </c>
      <c r="O1151" s="13">
        <v>1.2604149377593401E-3</v>
      </c>
      <c r="P1151" s="3">
        <v>14.52899</v>
      </c>
      <c r="Q1151" s="3">
        <v>14.27994</v>
      </c>
      <c r="R1151" s="3">
        <v>14.538360000000001</v>
      </c>
      <c r="S1151" s="3">
        <v>14.101940000000001</v>
      </c>
      <c r="T1151" s="3">
        <v>15.92554</v>
      </c>
      <c r="U1151" s="3">
        <v>15.956099999999999</v>
      </c>
      <c r="V1151" s="3">
        <v>15.9094</v>
      </c>
      <c r="W1151" s="3">
        <v>15.883100000000001</v>
      </c>
      <c r="X1151" s="3">
        <v>15.53599</v>
      </c>
      <c r="Y1151" s="3">
        <v>15.4496</v>
      </c>
      <c r="Z1151" s="3">
        <v>15.46072</v>
      </c>
      <c r="AA1151" s="11">
        <v>15.586410000000001</v>
      </c>
      <c r="AB1151" s="9">
        <v>57</v>
      </c>
      <c r="AC1151" s="9">
        <v>62</v>
      </c>
      <c r="AD1151" s="10" t="s">
        <v>18</v>
      </c>
      <c r="AE1151" t="s">
        <v>3144</v>
      </c>
      <c r="AF1151" t="s">
        <v>3142</v>
      </c>
    </row>
    <row r="1152" spans="1:32" x14ac:dyDescent="0.3">
      <c r="A1152" t="s">
        <v>3941</v>
      </c>
      <c r="B1152" t="s">
        <v>3943</v>
      </c>
      <c r="C1152" s="2" t="s">
        <v>3940</v>
      </c>
      <c r="D1152" s="5">
        <v>-1.342814</v>
      </c>
      <c r="E1152" s="5">
        <v>0.78631479999999998</v>
      </c>
      <c r="F1152" s="6">
        <v>0.55649919999999997</v>
      </c>
      <c r="G1152" s="5">
        <v>-0.41133832931518599</v>
      </c>
      <c r="H1152" s="5">
        <v>2.05652136191609</v>
      </c>
      <c r="I1152" s="13">
        <v>1.4860784313725501E-2</v>
      </c>
      <c r="J1152" s="5">
        <v>3.8108484745025599</v>
      </c>
      <c r="K1152" s="5">
        <v>7.5585552145500303</v>
      </c>
      <c r="L1152" s="8">
        <v>0</v>
      </c>
      <c r="M1152" s="5">
        <v>3.3995101451873802</v>
      </c>
      <c r="N1152" s="5">
        <v>7.13750944658549</v>
      </c>
      <c r="O1152" s="13">
        <v>0</v>
      </c>
      <c r="P1152" s="3">
        <v>10.82124</v>
      </c>
      <c r="Q1152" s="3">
        <v>11.26727</v>
      </c>
      <c r="R1152" s="3">
        <v>11.066509999999999</v>
      </c>
      <c r="S1152" s="3">
        <v>10.9916</v>
      </c>
      <c r="T1152" s="3">
        <v>14.69228</v>
      </c>
      <c r="U1152" s="3">
        <v>14.96687</v>
      </c>
      <c r="V1152" s="3">
        <v>14.759740000000001</v>
      </c>
      <c r="W1152" s="3">
        <v>14.97113</v>
      </c>
      <c r="X1152" s="3">
        <v>14.45054</v>
      </c>
      <c r="Y1152" s="3">
        <v>14.51376</v>
      </c>
      <c r="Z1152" s="3">
        <v>14.573869999999999</v>
      </c>
      <c r="AA1152" s="11">
        <v>14.206480000000001</v>
      </c>
      <c r="AB1152" s="9">
        <v>7</v>
      </c>
      <c r="AC1152" s="9">
        <v>7</v>
      </c>
      <c r="AD1152" s="10" t="s">
        <v>18</v>
      </c>
      <c r="AE1152" t="s">
        <v>3944</v>
      </c>
      <c r="AF1152" t="s">
        <v>3942</v>
      </c>
    </row>
    <row r="1153" spans="1:32" x14ac:dyDescent="0.3">
      <c r="A1153" t="s">
        <v>3121</v>
      </c>
      <c r="B1153" t="s">
        <v>3123</v>
      </c>
      <c r="C1153" s="2" t="s">
        <v>3120</v>
      </c>
      <c r="D1153" s="5">
        <v>-1.268227</v>
      </c>
      <c r="E1153" s="5">
        <v>0.86751149999999999</v>
      </c>
      <c r="F1153" s="6">
        <v>0.40071560000000001</v>
      </c>
      <c r="G1153" s="5">
        <v>-0.41225028038024902</v>
      </c>
      <c r="H1153" s="5">
        <v>0.96688924930276499</v>
      </c>
      <c r="I1153" s="13">
        <v>3.5790035587188601E-2</v>
      </c>
      <c r="J1153" s="5">
        <v>1.88617515563965</v>
      </c>
      <c r="K1153" s="5">
        <v>5.2725127628084003</v>
      </c>
      <c r="L1153" s="8">
        <v>0</v>
      </c>
      <c r="M1153" s="5">
        <v>1.4739248752594001</v>
      </c>
      <c r="N1153" s="5">
        <v>3.5031671637596999</v>
      </c>
      <c r="O1153" s="13">
        <v>6.9209486166007899E-4</v>
      </c>
      <c r="P1153" s="3">
        <v>10.767799999999999</v>
      </c>
      <c r="Q1153" s="3">
        <v>10.63283</v>
      </c>
      <c r="R1153" s="3">
        <v>11.141579999999999</v>
      </c>
      <c r="S1153" s="3">
        <v>10.79857</v>
      </c>
      <c r="T1153" s="3">
        <v>12.870089999999999</v>
      </c>
      <c r="U1153" s="3">
        <v>12.70726</v>
      </c>
      <c r="V1153" s="3">
        <v>12.835100000000001</v>
      </c>
      <c r="W1153" s="3">
        <v>12.47302</v>
      </c>
      <c r="X1153" s="3">
        <v>12.376340000000001</v>
      </c>
      <c r="Y1153" s="3">
        <v>12.844250000000001</v>
      </c>
      <c r="Z1153" s="3">
        <v>12.04529</v>
      </c>
      <c r="AA1153" s="11">
        <v>11.970599999999999</v>
      </c>
      <c r="AB1153" s="9">
        <v>8</v>
      </c>
      <c r="AC1153" s="9">
        <v>8</v>
      </c>
      <c r="AD1153" s="10" t="s">
        <v>18</v>
      </c>
      <c r="AE1153" t="s">
        <v>3124</v>
      </c>
      <c r="AF1153" t="s">
        <v>3122</v>
      </c>
    </row>
    <row r="1154" spans="1:32" x14ac:dyDescent="0.3">
      <c r="A1154" t="s">
        <v>832</v>
      </c>
      <c r="B1154" t="s">
        <v>834</v>
      </c>
      <c r="C1154" s="2" t="s">
        <v>831</v>
      </c>
      <c r="D1154" s="5">
        <v>-1.2672699999999999</v>
      </c>
      <c r="E1154" s="5">
        <v>0.90786460000000002</v>
      </c>
      <c r="F1154" s="6">
        <v>0.35940559999999999</v>
      </c>
      <c r="G1154" s="5">
        <v>-0.41420722007751498</v>
      </c>
      <c r="H1154" s="5">
        <v>5.0676512158868796</v>
      </c>
      <c r="I1154" s="13">
        <v>4.4802973977695199E-3</v>
      </c>
      <c r="J1154" s="5">
        <v>1.64270520210266</v>
      </c>
      <c r="K1154" s="5">
        <v>4.1942258199798399</v>
      </c>
      <c r="L1154" s="8">
        <v>2.0935005701254301E-4</v>
      </c>
      <c r="M1154" s="5">
        <v>1.22849798202515</v>
      </c>
      <c r="N1154" s="5">
        <v>3.4950023053713899</v>
      </c>
      <c r="O1154" s="13">
        <v>1.2625103906899399E-3</v>
      </c>
      <c r="P1154" s="3">
        <v>13.932729999999999</v>
      </c>
      <c r="Q1154" s="3">
        <v>13.37501</v>
      </c>
      <c r="R1154" s="3">
        <v>13.038130000000001</v>
      </c>
      <c r="S1154" s="3">
        <v>13.594760000000001</v>
      </c>
      <c r="T1154" s="3">
        <v>15.121079999999999</v>
      </c>
      <c r="U1154" s="3">
        <v>15.09427</v>
      </c>
      <c r="V1154" s="3">
        <v>15.11551</v>
      </c>
      <c r="W1154" s="3">
        <v>15.18059</v>
      </c>
      <c r="X1154" s="3">
        <v>14.75859</v>
      </c>
      <c r="Y1154" s="3">
        <v>14.744669999999999</v>
      </c>
      <c r="Z1154" s="3">
        <v>14.693720000000001</v>
      </c>
      <c r="AA1154" s="11">
        <v>14.65765</v>
      </c>
      <c r="AB1154" s="9">
        <v>16</v>
      </c>
      <c r="AC1154" s="9">
        <v>20</v>
      </c>
      <c r="AD1154" s="10" t="s">
        <v>18</v>
      </c>
      <c r="AE1154" t="s">
        <v>835</v>
      </c>
      <c r="AF1154" t="s">
        <v>833</v>
      </c>
    </row>
    <row r="1155" spans="1:32" x14ac:dyDescent="0.3">
      <c r="A1155" t="s">
        <v>2026</v>
      </c>
      <c r="B1155" t="s">
        <v>2028</v>
      </c>
      <c r="C1155" s="2" t="s">
        <v>2025</v>
      </c>
      <c r="D1155" s="5">
        <v>-1.325256</v>
      </c>
      <c r="E1155" s="5">
        <v>0.85714319999999999</v>
      </c>
      <c r="F1155" s="6">
        <v>0.46811229999999998</v>
      </c>
      <c r="G1155" s="5">
        <v>-0.41447901725768999</v>
      </c>
      <c r="H1155" s="5">
        <v>2.11458055030791</v>
      </c>
      <c r="I1155" s="13">
        <v>1.3795959595959599E-2</v>
      </c>
      <c r="J1155" s="5">
        <v>2.3251590728759801</v>
      </c>
      <c r="K1155" s="5">
        <v>6.3222600415496197</v>
      </c>
      <c r="L1155" s="8">
        <v>0</v>
      </c>
      <c r="M1155" s="5">
        <v>1.9106800556182899</v>
      </c>
      <c r="N1155" s="5">
        <v>6.8703985170050403</v>
      </c>
      <c r="O1155" s="13">
        <v>5.7037037037037001E-5</v>
      </c>
      <c r="P1155" s="3">
        <v>10.952809999999999</v>
      </c>
      <c r="Q1155" s="3">
        <v>10.90418</v>
      </c>
      <c r="R1155" s="3">
        <v>10.744960000000001</v>
      </c>
      <c r="S1155" s="3">
        <v>11.046860000000001</v>
      </c>
      <c r="T1155" s="3">
        <v>13.12494</v>
      </c>
      <c r="U1155" s="3">
        <v>13.52528</v>
      </c>
      <c r="V1155" s="3">
        <v>13.153320000000001</v>
      </c>
      <c r="W1155" s="3">
        <v>13.145910000000001</v>
      </c>
      <c r="X1155" s="3">
        <v>12.92916</v>
      </c>
      <c r="Y1155" s="3">
        <v>12.797689999999999</v>
      </c>
      <c r="Z1155" s="3">
        <v>12.84173</v>
      </c>
      <c r="AA1155" s="11">
        <v>12.722950000000001</v>
      </c>
      <c r="AB1155" s="9">
        <v>4</v>
      </c>
      <c r="AC1155" s="9">
        <v>5</v>
      </c>
      <c r="AD1155" s="10" t="s">
        <v>18</v>
      </c>
      <c r="AE1155" t="s">
        <v>2029</v>
      </c>
      <c r="AF1155" t="s">
        <v>2027</v>
      </c>
    </row>
    <row r="1156" spans="1:32" x14ac:dyDescent="0.3">
      <c r="A1156" t="s">
        <v>450</v>
      </c>
      <c r="B1156" t="s">
        <v>452</v>
      </c>
      <c r="C1156" s="2" t="s">
        <v>449</v>
      </c>
      <c r="D1156" s="5">
        <v>-1.2860419999999999</v>
      </c>
      <c r="E1156" s="5">
        <v>0.93981360000000003</v>
      </c>
      <c r="F1156" s="6">
        <v>0.34622849999999999</v>
      </c>
      <c r="G1156" s="5">
        <v>-0.41480565071106001</v>
      </c>
      <c r="H1156" s="5">
        <v>2.0852436111739898</v>
      </c>
      <c r="I1156" s="13">
        <v>1.47175879396985E-2</v>
      </c>
      <c r="J1156" s="5">
        <v>1.55545949935913</v>
      </c>
      <c r="K1156" s="5">
        <v>5.6755262167115301</v>
      </c>
      <c r="L1156" s="8">
        <v>2.2014388489208599E-4</v>
      </c>
      <c r="M1156" s="5">
        <v>1.14065384864807</v>
      </c>
      <c r="N1156" s="5">
        <v>4.9981438935701004</v>
      </c>
      <c r="O1156" s="13">
        <v>1.1807757166947699E-3</v>
      </c>
      <c r="P1156" s="3">
        <v>13.3024</v>
      </c>
      <c r="Q1156" s="3">
        <v>13.16682</v>
      </c>
      <c r="R1156" s="3">
        <v>13.24743</v>
      </c>
      <c r="S1156" s="3">
        <v>13.4543</v>
      </c>
      <c r="T1156" s="3">
        <v>14.74076</v>
      </c>
      <c r="U1156" s="3">
        <v>14.687849999999999</v>
      </c>
      <c r="V1156" s="3">
        <v>14.96649</v>
      </c>
      <c r="W1156" s="3">
        <v>14.997680000000001</v>
      </c>
      <c r="X1156" s="3">
        <v>14.56606</v>
      </c>
      <c r="Y1156" s="3">
        <v>14.267189999999999</v>
      </c>
      <c r="Z1156" s="3">
        <v>14.35496</v>
      </c>
      <c r="AA1156" s="11">
        <v>14.545349999999999</v>
      </c>
      <c r="AB1156" s="9">
        <v>8</v>
      </c>
      <c r="AC1156" s="9">
        <v>8</v>
      </c>
      <c r="AD1156" s="10" t="s">
        <v>18</v>
      </c>
      <c r="AE1156" t="s">
        <v>453</v>
      </c>
      <c r="AF1156" t="s">
        <v>451</v>
      </c>
    </row>
    <row r="1157" spans="1:32" x14ac:dyDescent="0.3">
      <c r="A1157" t="s">
        <v>460</v>
      </c>
      <c r="B1157" t="s">
        <v>462</v>
      </c>
      <c r="C1157" s="2" t="s">
        <v>459</v>
      </c>
      <c r="D1157" s="5">
        <v>-1.0201960000000001</v>
      </c>
      <c r="E1157" s="5">
        <v>0.66951430000000001</v>
      </c>
      <c r="F1157" s="6">
        <v>0.35068149999999998</v>
      </c>
      <c r="G1157" s="5">
        <v>-0.41728687286376998</v>
      </c>
      <c r="H1157" s="5">
        <v>2.9017430060859102</v>
      </c>
      <c r="I1157" s="13">
        <v>9.7245508982035898E-3</v>
      </c>
      <c r="J1157" s="5">
        <v>2.2114844322204599</v>
      </c>
      <c r="K1157" s="5">
        <v>1.7753936439716</v>
      </c>
      <c r="L1157" s="8">
        <v>3.33725490196078E-4</v>
      </c>
      <c r="M1157" s="5">
        <v>1.7941975593566899</v>
      </c>
      <c r="N1157" s="5">
        <v>1.47588575803167</v>
      </c>
      <c r="O1157" s="13">
        <v>1.5469648562300301E-3</v>
      </c>
      <c r="P1157" s="3">
        <v>13.73812</v>
      </c>
      <c r="Q1157" s="3">
        <v>14.223100000000001</v>
      </c>
      <c r="R1157" s="3">
        <v>10.626709999999999</v>
      </c>
      <c r="S1157" s="3">
        <v>13.25634</v>
      </c>
      <c r="T1157" s="3">
        <v>15.152749999999999</v>
      </c>
      <c r="U1157" s="3">
        <v>15.29129</v>
      </c>
      <c r="V1157" s="3">
        <v>15.26545</v>
      </c>
      <c r="W1157" s="3">
        <v>14.980729999999999</v>
      </c>
      <c r="X1157" s="3">
        <v>14.706720000000001</v>
      </c>
      <c r="Y1157" s="3">
        <v>14.7682</v>
      </c>
      <c r="Z1157" s="3">
        <v>14.749459999999999</v>
      </c>
      <c r="AA1157" s="11">
        <v>14.79668</v>
      </c>
      <c r="AB1157" s="9">
        <v>9</v>
      </c>
      <c r="AC1157" s="9">
        <v>9</v>
      </c>
      <c r="AD1157" s="10" t="s">
        <v>18</v>
      </c>
      <c r="AE1157" t="s">
        <v>463</v>
      </c>
      <c r="AF1157" t="s">
        <v>461</v>
      </c>
    </row>
    <row r="1158" spans="1:32" x14ac:dyDescent="0.3">
      <c r="A1158" t="s">
        <v>1234</v>
      </c>
      <c r="B1158" t="s">
        <v>1236</v>
      </c>
      <c r="C1158" s="2" t="s">
        <v>1233</v>
      </c>
      <c r="D1158" s="5">
        <v>-1.3094190000000001</v>
      </c>
      <c r="E1158" s="5">
        <v>0.88993900000000004</v>
      </c>
      <c r="F1158" s="6">
        <v>0.41947980000000001</v>
      </c>
      <c r="G1158" s="5">
        <v>-0.41782116889953602</v>
      </c>
      <c r="H1158" s="5">
        <v>3.2233495302856601</v>
      </c>
      <c r="I1158" s="13">
        <v>8.0859813084112105E-3</v>
      </c>
      <c r="J1158" s="5">
        <v>1.9532790184021001</v>
      </c>
      <c r="K1158" s="5">
        <v>5.7012602827177696</v>
      </c>
      <c r="L1158" s="8">
        <v>0</v>
      </c>
      <c r="M1158" s="5">
        <v>1.5354578495025599</v>
      </c>
      <c r="N1158" s="5">
        <v>5.0013003007513497</v>
      </c>
      <c r="O1158" s="13">
        <v>3.98599766627771E-4</v>
      </c>
      <c r="P1158" s="3">
        <v>13.75333</v>
      </c>
      <c r="Q1158" s="3">
        <v>13.694710000000001</v>
      </c>
      <c r="R1158" s="3">
        <v>13.36777</v>
      </c>
      <c r="S1158" s="3">
        <v>13.2829</v>
      </c>
      <c r="T1158" s="3">
        <v>15.44434</v>
      </c>
      <c r="U1158" s="3">
        <v>15.38883</v>
      </c>
      <c r="V1158" s="3">
        <v>15.56189</v>
      </c>
      <c r="W1158" s="3">
        <v>15.51676</v>
      </c>
      <c r="X1158" s="3">
        <v>15.086399999999999</v>
      </c>
      <c r="Y1158" s="3">
        <v>15.14753</v>
      </c>
      <c r="Z1158" s="3">
        <v>15.09324</v>
      </c>
      <c r="AA1158" s="11">
        <v>14.91337</v>
      </c>
      <c r="AB1158" s="9">
        <v>18</v>
      </c>
      <c r="AC1158" s="9">
        <v>19</v>
      </c>
      <c r="AD1158" s="10" t="s">
        <v>18</v>
      </c>
      <c r="AE1158" t="s">
        <v>1237</v>
      </c>
      <c r="AF1158" t="s">
        <v>1235</v>
      </c>
    </row>
    <row r="1159" spans="1:32" x14ac:dyDescent="0.3">
      <c r="A1159" t="s">
        <v>695</v>
      </c>
      <c r="B1159" t="s">
        <v>697</v>
      </c>
      <c r="C1159" s="2" t="s">
        <v>694</v>
      </c>
      <c r="D1159" s="5">
        <v>-1.3481339999999999</v>
      </c>
      <c r="E1159" s="5">
        <v>0.77393100000000004</v>
      </c>
      <c r="F1159" s="6">
        <v>0.57420309999999997</v>
      </c>
      <c r="G1159" s="5">
        <v>-0.41934537887573198</v>
      </c>
      <c r="H1159" s="5">
        <v>4.6547600597636301</v>
      </c>
      <c r="I1159" s="13">
        <v>4.5855072463768104E-3</v>
      </c>
      <c r="J1159" s="5">
        <v>4.4554524421691903</v>
      </c>
      <c r="K1159" s="5">
        <v>9.3662904823632207</v>
      </c>
      <c r="L1159" s="8">
        <v>0</v>
      </c>
      <c r="M1159" s="5">
        <v>4.0361070632934597</v>
      </c>
      <c r="N1159" s="5">
        <v>8.9049421947751792</v>
      </c>
      <c r="O1159" s="13">
        <v>0</v>
      </c>
      <c r="P1159" s="3">
        <v>10.55161</v>
      </c>
      <c r="Q1159" s="3">
        <v>10.852040000000001</v>
      </c>
      <c r="R1159" s="3">
        <v>10.603770000000001</v>
      </c>
      <c r="S1159" s="3">
        <v>10.62656</v>
      </c>
      <c r="T1159" s="3">
        <v>15.12218</v>
      </c>
      <c r="U1159" s="3">
        <v>15.088900000000001</v>
      </c>
      <c r="V1159" s="3">
        <v>15.09089</v>
      </c>
      <c r="W1159" s="3">
        <v>15.15382</v>
      </c>
      <c r="X1159" s="3">
        <v>14.733779999999999</v>
      </c>
      <c r="Y1159" s="3">
        <v>14.602589999999999</v>
      </c>
      <c r="Z1159" s="3">
        <v>14.699960000000001</v>
      </c>
      <c r="AA1159" s="11">
        <v>14.74208</v>
      </c>
      <c r="AB1159" s="9">
        <v>29</v>
      </c>
      <c r="AC1159" s="9">
        <v>32</v>
      </c>
      <c r="AD1159" s="10" t="s">
        <v>18</v>
      </c>
      <c r="AE1159" t="s">
        <v>698</v>
      </c>
      <c r="AF1159" t="s">
        <v>696</v>
      </c>
    </row>
    <row r="1160" spans="1:32" x14ac:dyDescent="0.3">
      <c r="A1160" t="s">
        <v>610</v>
      </c>
      <c r="B1160" t="s">
        <v>612</v>
      </c>
      <c r="C1160" s="2" t="s">
        <v>609</v>
      </c>
      <c r="D1160" s="5">
        <v>-1.312435</v>
      </c>
      <c r="E1160" s="5">
        <v>0.86547759999999996</v>
      </c>
      <c r="F1160" s="6">
        <v>0.4469573</v>
      </c>
      <c r="G1160" s="5">
        <v>-0.429795742034912</v>
      </c>
      <c r="H1160" s="5">
        <v>1.3919279167769401</v>
      </c>
      <c r="I1160" s="13">
        <v>2.0584745762711899E-2</v>
      </c>
      <c r="J1160" s="5">
        <v>2.2365880012512198</v>
      </c>
      <c r="K1160" s="5">
        <v>6.4328562350198801</v>
      </c>
      <c r="L1160" s="8">
        <v>0</v>
      </c>
      <c r="M1160" s="5">
        <v>1.8067922592163099</v>
      </c>
      <c r="N1160" s="5">
        <v>5.3714454745872304</v>
      </c>
      <c r="O1160" s="13">
        <v>8.9969604863221906E-5</v>
      </c>
      <c r="P1160" s="3">
        <v>10.86145</v>
      </c>
      <c r="Q1160" s="3">
        <v>10.86073</v>
      </c>
      <c r="R1160" s="3">
        <v>10.805249999999999</v>
      </c>
      <c r="S1160" s="3">
        <v>10.785310000000001</v>
      </c>
      <c r="T1160" s="3">
        <v>13.247030000000001</v>
      </c>
      <c r="U1160" s="3">
        <v>13.239839999999999</v>
      </c>
      <c r="V1160" s="3">
        <v>12.85022</v>
      </c>
      <c r="W1160" s="3">
        <v>12.922000000000001</v>
      </c>
      <c r="X1160" s="3">
        <v>12.286770000000001</v>
      </c>
      <c r="Y1160" s="3">
        <v>12.89662</v>
      </c>
      <c r="Z1160" s="3">
        <v>12.72125</v>
      </c>
      <c r="AA1160" s="11">
        <v>12.63527</v>
      </c>
      <c r="AB1160" s="9">
        <v>4</v>
      </c>
      <c r="AC1160" s="9">
        <v>4</v>
      </c>
      <c r="AD1160" s="10" t="s">
        <v>18</v>
      </c>
      <c r="AE1160" t="s">
        <v>613</v>
      </c>
      <c r="AF1160" t="s">
        <v>611</v>
      </c>
    </row>
    <row r="1161" spans="1:32" x14ac:dyDescent="0.3">
      <c r="A1161" t="s">
        <v>3567</v>
      </c>
      <c r="B1161" t="s">
        <v>3569</v>
      </c>
      <c r="C1161" s="2" t="s">
        <v>3566</v>
      </c>
      <c r="D1161" s="5">
        <v>-1.3388310000000001</v>
      </c>
      <c r="E1161" s="5">
        <v>0.81999390000000005</v>
      </c>
      <c r="F1161" s="6">
        <v>0.51883749999999995</v>
      </c>
      <c r="G1161" s="5">
        <v>-0.43022966384887701</v>
      </c>
      <c r="H1161" s="5">
        <v>2.4132768320180098</v>
      </c>
      <c r="I1161" s="13">
        <v>1.06565826330532E-2</v>
      </c>
      <c r="J1161" s="5">
        <v>3.0840804576873802</v>
      </c>
      <c r="K1161" s="5">
        <v>7.5488544078843001</v>
      </c>
      <c r="L1161" s="8">
        <v>0</v>
      </c>
      <c r="M1161" s="5">
        <v>2.6538507938385001</v>
      </c>
      <c r="N1161" s="5">
        <v>8.2869205782654696</v>
      </c>
      <c r="O1161" s="13">
        <v>0</v>
      </c>
      <c r="P1161" s="3">
        <v>10.758010000000001</v>
      </c>
      <c r="Q1161" s="3">
        <v>10.896599999999999</v>
      </c>
      <c r="R1161" s="3">
        <v>10.953189999999999</v>
      </c>
      <c r="S1161" s="3">
        <v>10.805120000000001</v>
      </c>
      <c r="T1161" s="3">
        <v>13.788790000000001</v>
      </c>
      <c r="U1161" s="3">
        <v>13.859080000000001</v>
      </c>
      <c r="V1161" s="3">
        <v>13.92623</v>
      </c>
      <c r="W1161" s="3">
        <v>14.175129999999999</v>
      </c>
      <c r="X1161" s="3">
        <v>13.41395</v>
      </c>
      <c r="Y1161" s="3">
        <v>13.575229999999999</v>
      </c>
      <c r="Z1161" s="3">
        <v>13.45457</v>
      </c>
      <c r="AA1161" s="11">
        <v>13.58456</v>
      </c>
      <c r="AB1161" s="9">
        <v>5</v>
      </c>
      <c r="AC1161" s="9">
        <v>5</v>
      </c>
      <c r="AD1161" s="10" t="s">
        <v>18</v>
      </c>
      <c r="AE1161" t="s">
        <v>3570</v>
      </c>
      <c r="AF1161" t="s">
        <v>3568</v>
      </c>
    </row>
    <row r="1162" spans="1:32" x14ac:dyDescent="0.3">
      <c r="A1162" t="s">
        <v>4710</v>
      </c>
      <c r="B1162" t="s">
        <v>4712</v>
      </c>
      <c r="C1162" s="2" t="s">
        <v>4709</v>
      </c>
      <c r="D1162" s="5">
        <v>-1.314557</v>
      </c>
      <c r="E1162" s="5">
        <v>0.88370079999999995</v>
      </c>
      <c r="F1162" s="6">
        <v>0.43085610000000002</v>
      </c>
      <c r="G1162" s="5">
        <v>-0.43029832839965798</v>
      </c>
      <c r="H1162" s="5">
        <v>3.7797687349220901</v>
      </c>
      <c r="I1162" s="13">
        <v>5.8430034129692797E-3</v>
      </c>
      <c r="J1162" s="5">
        <v>2.0888104438781698</v>
      </c>
      <c r="K1162" s="5">
        <v>5.8587641573355196</v>
      </c>
      <c r="L1162" s="8">
        <v>0</v>
      </c>
      <c r="M1162" s="5">
        <v>1.6585121154785201</v>
      </c>
      <c r="N1162" s="5">
        <v>5.2718170266805604</v>
      </c>
      <c r="O1162" s="13">
        <v>1.133069828722E-4</v>
      </c>
      <c r="P1162" s="3">
        <v>18.298410000000001</v>
      </c>
      <c r="Q1162" s="3">
        <v>18.482579999999999</v>
      </c>
      <c r="R1162" s="3">
        <v>17.915839999999999</v>
      </c>
      <c r="S1162" s="3">
        <v>18.204809999999998</v>
      </c>
      <c r="T1162" s="3">
        <v>20.310110000000002</v>
      </c>
      <c r="U1162" s="3">
        <v>20.267700000000001</v>
      </c>
      <c r="V1162" s="3">
        <v>20.259830000000001</v>
      </c>
      <c r="W1162" s="3">
        <v>20.419229999999999</v>
      </c>
      <c r="X1162" s="3">
        <v>19.96115</v>
      </c>
      <c r="Y1162" s="3">
        <v>19.815860000000001</v>
      </c>
      <c r="Z1162" s="3">
        <v>19.931609999999999</v>
      </c>
      <c r="AA1162" s="11">
        <v>19.827059999999999</v>
      </c>
      <c r="AB1162" s="9">
        <v>7</v>
      </c>
      <c r="AC1162" s="9">
        <v>10</v>
      </c>
      <c r="AD1162" s="10" t="s">
        <v>18</v>
      </c>
      <c r="AE1162" t="s">
        <v>4713</v>
      </c>
      <c r="AF1162" t="s">
        <v>4711</v>
      </c>
    </row>
    <row r="1163" spans="1:32" x14ac:dyDescent="0.3">
      <c r="A1163" t="s">
        <v>6538</v>
      </c>
      <c r="B1163" t="s">
        <v>6540</v>
      </c>
      <c r="C1163" s="2" t="s">
        <v>6537</v>
      </c>
      <c r="D1163" s="5">
        <v>-1.3354280000000001</v>
      </c>
      <c r="E1163" s="5">
        <v>0.82809739999999998</v>
      </c>
      <c r="F1163" s="6">
        <v>0.50733090000000003</v>
      </c>
      <c r="G1163" s="5">
        <v>-0.43128728866577098</v>
      </c>
      <c r="H1163" s="5">
        <v>3.62977400785203</v>
      </c>
      <c r="I1163" s="13">
        <v>5.76430976430976E-3</v>
      </c>
      <c r="J1163" s="5">
        <v>2.9089732170104998</v>
      </c>
      <c r="K1163" s="5">
        <v>7.0732186233956602</v>
      </c>
      <c r="L1163" s="8">
        <v>0</v>
      </c>
      <c r="M1163" s="5">
        <v>2.4776859283447301</v>
      </c>
      <c r="N1163" s="5">
        <v>6.4417506926786601</v>
      </c>
      <c r="O1163" s="13">
        <v>0</v>
      </c>
      <c r="P1163" s="3">
        <v>14.096399999999999</v>
      </c>
      <c r="Q1163" s="3">
        <v>13.844239999999999</v>
      </c>
      <c r="R1163" s="3">
        <v>14.085610000000001</v>
      </c>
      <c r="S1163" s="3">
        <v>14.36008</v>
      </c>
      <c r="T1163" s="3">
        <v>17.063929999999999</v>
      </c>
      <c r="U1163" s="3">
        <v>16.970939999999999</v>
      </c>
      <c r="V1163" s="3">
        <v>16.974309999999999</v>
      </c>
      <c r="W1163" s="3">
        <v>17.01304</v>
      </c>
      <c r="X1163" s="3">
        <v>16.556699999999999</v>
      </c>
      <c r="Y1163" s="3">
        <v>16.712219999999999</v>
      </c>
      <c r="Z1163" s="3">
        <v>16.46669</v>
      </c>
      <c r="AA1163" s="11">
        <v>16.56146</v>
      </c>
      <c r="AB1163" s="9">
        <v>9</v>
      </c>
      <c r="AC1163" s="9">
        <v>11</v>
      </c>
      <c r="AD1163" s="10" t="s">
        <v>18</v>
      </c>
      <c r="AE1163" t="s">
        <v>6541</v>
      </c>
      <c r="AF1163" t="s">
        <v>6539</v>
      </c>
    </row>
    <row r="1164" spans="1:32" x14ac:dyDescent="0.3">
      <c r="A1164" t="s">
        <v>2171</v>
      </c>
      <c r="B1164" t="s">
        <v>2172</v>
      </c>
      <c r="C1164" s="2" t="s">
        <v>2170</v>
      </c>
      <c r="D1164" s="5">
        <v>-1.163376</v>
      </c>
      <c r="E1164" s="5">
        <v>0.78330279999999997</v>
      </c>
      <c r="F1164" s="6">
        <v>0.38007350000000001</v>
      </c>
      <c r="G1164" s="5">
        <v>-0.43169856071472201</v>
      </c>
      <c r="H1164" s="5">
        <v>2.85867224738098</v>
      </c>
      <c r="I1164" s="13">
        <v>8.3460122699386494E-3</v>
      </c>
      <c r="J1164" s="5">
        <v>2.0841205120086701</v>
      </c>
      <c r="K1164" s="5">
        <v>2.5641074974245002</v>
      </c>
      <c r="L1164" s="8">
        <v>2.1348837209302299E-4</v>
      </c>
      <c r="M1164" s="5">
        <v>1.65242195129395</v>
      </c>
      <c r="N1164" s="5">
        <v>2.12514787693542</v>
      </c>
      <c r="O1164" s="13">
        <v>9.1842576028622596E-4</v>
      </c>
      <c r="P1164" s="3">
        <v>12.990740000000001</v>
      </c>
      <c r="Q1164" s="3">
        <v>11.076079999999999</v>
      </c>
      <c r="R1164" s="3">
        <v>12.54594</v>
      </c>
      <c r="S1164" s="3">
        <v>11.140890000000001</v>
      </c>
      <c r="T1164" s="3">
        <v>13.87506</v>
      </c>
      <c r="U1164" s="3">
        <v>13.99363</v>
      </c>
      <c r="V1164" s="3">
        <v>14.04416</v>
      </c>
      <c r="W1164" s="3">
        <v>14.17728</v>
      </c>
      <c r="X1164" s="3">
        <v>13.674899999999999</v>
      </c>
      <c r="Y1164" s="3">
        <v>13.47747</v>
      </c>
      <c r="Z1164" s="3">
        <v>13.56054</v>
      </c>
      <c r="AA1164" s="11">
        <v>13.65043</v>
      </c>
      <c r="AB1164" s="9">
        <v>5</v>
      </c>
      <c r="AC1164" s="9">
        <v>6</v>
      </c>
      <c r="AD1164" s="10" t="s">
        <v>18</v>
      </c>
      <c r="AE1164" t="s">
        <v>2173</v>
      </c>
      <c r="AF1164" t="s">
        <v>2171</v>
      </c>
    </row>
    <row r="1165" spans="1:32" x14ac:dyDescent="0.3">
      <c r="A1165" t="s">
        <v>2153</v>
      </c>
      <c r="B1165" t="s">
        <v>2155</v>
      </c>
      <c r="C1165" s="2" t="s">
        <v>2152</v>
      </c>
      <c r="D1165" s="5">
        <v>-1.289928</v>
      </c>
      <c r="E1165" s="5">
        <v>0.85252740000000005</v>
      </c>
      <c r="F1165" s="6">
        <v>0.43740069999999998</v>
      </c>
      <c r="G1165" s="5">
        <v>-0.432022094726563</v>
      </c>
      <c r="H1165" s="5">
        <v>1.00784916403753</v>
      </c>
      <c r="I1165" s="13">
        <v>3.1636832412522999E-2</v>
      </c>
      <c r="J1165" s="5">
        <v>2.2296521663665798</v>
      </c>
      <c r="K1165" s="5">
        <v>4.66257655036281</v>
      </c>
      <c r="L1165" s="8">
        <v>0</v>
      </c>
      <c r="M1165" s="5">
        <v>1.79763007164001</v>
      </c>
      <c r="N1165" s="5">
        <v>4.7374132582103297</v>
      </c>
      <c r="O1165" s="13">
        <v>8.4935437589669997E-5</v>
      </c>
      <c r="P1165" s="3">
        <v>10.72639</v>
      </c>
      <c r="Q1165" s="3">
        <v>10.874689999999999</v>
      </c>
      <c r="R1165" s="3">
        <v>11.23869</v>
      </c>
      <c r="S1165" s="3">
        <v>10.87923</v>
      </c>
      <c r="T1165" s="3">
        <v>13.27904</v>
      </c>
      <c r="U1165" s="3">
        <v>13.36519</v>
      </c>
      <c r="V1165" s="3">
        <v>13.375959999999999</v>
      </c>
      <c r="W1165" s="3">
        <v>12.617419999999999</v>
      </c>
      <c r="X1165" s="3">
        <v>12.750769999999999</v>
      </c>
      <c r="Y1165" s="3">
        <v>12.979480000000001</v>
      </c>
      <c r="Z1165" s="3">
        <v>12.38236</v>
      </c>
      <c r="AA1165" s="11">
        <v>12.79691</v>
      </c>
      <c r="AB1165" s="9">
        <v>5</v>
      </c>
      <c r="AC1165" s="9">
        <v>5</v>
      </c>
      <c r="AD1165" s="10" t="s">
        <v>18</v>
      </c>
      <c r="AE1165" t="s">
        <v>2156</v>
      </c>
      <c r="AF1165" t="s">
        <v>2154</v>
      </c>
    </row>
    <row r="1166" spans="1:32" x14ac:dyDescent="0.3">
      <c r="A1166" t="s">
        <v>2714</v>
      </c>
      <c r="B1166" t="s">
        <v>2716</v>
      </c>
      <c r="C1166" s="2" t="s">
        <v>2713</v>
      </c>
      <c r="D1166" s="5">
        <v>-0.99921890000000002</v>
      </c>
      <c r="E1166" s="5">
        <v>0.64850220000000003</v>
      </c>
      <c r="F1166" s="6">
        <v>0.35071669999999999</v>
      </c>
      <c r="G1166" s="5">
        <v>-0.43235015869140597</v>
      </c>
      <c r="H1166" s="5">
        <v>3.4468577448983502</v>
      </c>
      <c r="I1166" s="13">
        <v>6.2312292358803999E-3</v>
      </c>
      <c r="J1166" s="5">
        <v>2.3923003673553498</v>
      </c>
      <c r="K1166" s="5">
        <v>1.69040471484037</v>
      </c>
      <c r="L1166" s="8">
        <v>3.0803212851405603E-4</v>
      </c>
      <c r="M1166" s="5">
        <v>1.95995020866394</v>
      </c>
      <c r="N1166" s="5">
        <v>1.41402493072738</v>
      </c>
      <c r="O1166" s="13">
        <v>1.4086956521739101E-3</v>
      </c>
      <c r="P1166" s="3">
        <v>14.92525</v>
      </c>
      <c r="Q1166" s="3">
        <v>14.2913</v>
      </c>
      <c r="R1166" s="3">
        <v>14.053470000000001</v>
      </c>
      <c r="S1166" s="3">
        <v>10.820270000000001</v>
      </c>
      <c r="T1166" s="3">
        <v>15.985709999999999</v>
      </c>
      <c r="U1166" s="3">
        <v>15.91039</v>
      </c>
      <c r="V1166" s="3">
        <v>15.762040000000001</v>
      </c>
      <c r="W1166" s="3">
        <v>16.001339999999999</v>
      </c>
      <c r="X1166" s="3">
        <v>15.507210000000001</v>
      </c>
      <c r="Y1166" s="3">
        <v>15.53726</v>
      </c>
      <c r="Z1166" s="3">
        <v>15.45656</v>
      </c>
      <c r="AA1166" s="11">
        <v>15.42906</v>
      </c>
      <c r="AB1166" s="9">
        <v>16</v>
      </c>
      <c r="AC1166" s="9">
        <v>18</v>
      </c>
      <c r="AD1166" s="10" t="s">
        <v>18</v>
      </c>
      <c r="AE1166" t="s">
        <v>2717</v>
      </c>
      <c r="AF1166" t="s">
        <v>2715</v>
      </c>
    </row>
    <row r="1167" spans="1:32" x14ac:dyDescent="0.3">
      <c r="A1167" t="s">
        <v>4740</v>
      </c>
      <c r="B1167" t="s">
        <v>4742</v>
      </c>
      <c r="C1167" s="2" t="s">
        <v>4739</v>
      </c>
      <c r="D1167" s="5">
        <v>-1.321032</v>
      </c>
      <c r="E1167" s="5">
        <v>0.84682409999999997</v>
      </c>
      <c r="F1167" s="6">
        <v>0.47420780000000001</v>
      </c>
      <c r="G1167" s="5">
        <v>-0.43331432342529302</v>
      </c>
      <c r="H1167" s="5">
        <v>4.7852570804796803</v>
      </c>
      <c r="I1167" s="13">
        <v>4.0123552123552102E-3</v>
      </c>
      <c r="J1167" s="5">
        <v>2.5209932327270499</v>
      </c>
      <c r="K1167" s="5">
        <v>5.5739156299667698</v>
      </c>
      <c r="L1167" s="8">
        <v>0</v>
      </c>
      <c r="M1167" s="5">
        <v>2.08767890930176</v>
      </c>
      <c r="N1167" s="5">
        <v>5.1101426631046403</v>
      </c>
      <c r="O1167" s="13">
        <v>5.77861163227017E-5</v>
      </c>
      <c r="P1167" s="3">
        <v>19.035229999999999</v>
      </c>
      <c r="Q1167" s="3">
        <v>19.251329999999999</v>
      </c>
      <c r="R1167" s="3">
        <v>18.751300000000001</v>
      </c>
      <c r="S1167" s="3">
        <v>18.496379999999998</v>
      </c>
      <c r="T1167" s="3">
        <v>21.399979999999999</v>
      </c>
      <c r="U1167" s="3">
        <v>21.396909999999998</v>
      </c>
      <c r="V1167" s="3">
        <v>21.47776</v>
      </c>
      <c r="W1167" s="3">
        <v>21.34356</v>
      </c>
      <c r="X1167" s="3">
        <v>20.948689999999999</v>
      </c>
      <c r="Y1167" s="3">
        <v>20.945599999999999</v>
      </c>
      <c r="Z1167" s="3">
        <v>20.956299999999999</v>
      </c>
      <c r="AA1167" s="11">
        <v>21.034369999999999</v>
      </c>
      <c r="AB1167" s="9">
        <v>21</v>
      </c>
      <c r="AC1167" s="9">
        <v>31</v>
      </c>
      <c r="AD1167" s="10" t="s">
        <v>18</v>
      </c>
      <c r="AE1167" t="s">
        <v>4743</v>
      </c>
      <c r="AF1167" t="s">
        <v>4741</v>
      </c>
    </row>
    <row r="1168" spans="1:32" x14ac:dyDescent="0.3">
      <c r="A1168" t="s">
        <v>6586</v>
      </c>
      <c r="B1168" t="s">
        <v>6588</v>
      </c>
      <c r="C1168" s="2" t="s">
        <v>6585</v>
      </c>
      <c r="D1168" s="5">
        <v>-1.145767</v>
      </c>
      <c r="E1168" s="5">
        <v>0.76418450000000004</v>
      </c>
      <c r="F1168" s="6">
        <v>0.3815829</v>
      </c>
      <c r="G1168" s="5">
        <v>-0.43334364891052202</v>
      </c>
      <c r="H1168" s="5">
        <v>1.1141703102530001</v>
      </c>
      <c r="I1168" s="13">
        <v>2.67556420233463E-2</v>
      </c>
      <c r="J1168" s="5">
        <v>2.1632564067840598</v>
      </c>
      <c r="K1168" s="5">
        <v>2.5538304349888201</v>
      </c>
      <c r="L1168" s="8">
        <v>2.24724602203182E-4</v>
      </c>
      <c r="M1168" s="5">
        <v>1.72991275787354</v>
      </c>
      <c r="N1168" s="5">
        <v>2.0068947868613201</v>
      </c>
      <c r="O1168" s="13">
        <v>9.2839059674502695E-4</v>
      </c>
      <c r="P1168" s="3">
        <v>10.95384</v>
      </c>
      <c r="Q1168" s="3">
        <v>11.042909999999999</v>
      </c>
      <c r="R1168" s="3">
        <v>12.063940000000001</v>
      </c>
      <c r="S1168" s="3">
        <v>13.133050000000001</v>
      </c>
      <c r="T1168" s="3">
        <v>13.90091</v>
      </c>
      <c r="U1168" s="3">
        <v>14.00159</v>
      </c>
      <c r="V1168" s="3">
        <v>13.876440000000001</v>
      </c>
      <c r="W1168" s="3">
        <v>14.06781</v>
      </c>
      <c r="X1168" s="3">
        <v>13.74995</v>
      </c>
      <c r="Y1168" s="3">
        <v>13.833170000000001</v>
      </c>
      <c r="Z1168" s="3">
        <v>12.95621</v>
      </c>
      <c r="AA1168" s="11">
        <v>13.57405</v>
      </c>
      <c r="AB1168" s="9">
        <v>5</v>
      </c>
      <c r="AC1168" s="9">
        <v>5</v>
      </c>
      <c r="AD1168" s="10" t="s">
        <v>18</v>
      </c>
      <c r="AE1168" t="s">
        <v>6589</v>
      </c>
      <c r="AF1168" t="s">
        <v>6587</v>
      </c>
    </row>
    <row r="1169" spans="1:32" x14ac:dyDescent="0.3">
      <c r="A1169" t="s">
        <v>4986</v>
      </c>
      <c r="B1169" t="s">
        <v>4988</v>
      </c>
      <c r="C1169" s="2" t="s">
        <v>4985</v>
      </c>
      <c r="D1169" s="5">
        <v>-1.33725</v>
      </c>
      <c r="E1169" s="5">
        <v>0.78610349999999996</v>
      </c>
      <c r="F1169" s="6">
        <v>0.55114609999999997</v>
      </c>
      <c r="G1169" s="5">
        <v>-0.43457007408142101</v>
      </c>
      <c r="H1169" s="5">
        <v>2.3849097371021299</v>
      </c>
      <c r="I1169" s="13">
        <v>1.06084985835694E-2</v>
      </c>
      <c r="J1169" s="5">
        <v>3.9272911548614502</v>
      </c>
      <c r="K1169" s="5">
        <v>6.3457339932538801</v>
      </c>
      <c r="L1169" s="8">
        <v>0</v>
      </c>
      <c r="M1169" s="5">
        <v>3.4927210807800302</v>
      </c>
      <c r="N1169" s="5">
        <v>5.7984773419125499</v>
      </c>
      <c r="O1169" s="13">
        <v>0</v>
      </c>
      <c r="P1169" s="3">
        <v>10.973560000000001</v>
      </c>
      <c r="Q1169" s="3">
        <v>11.519819999999999</v>
      </c>
      <c r="R1169" s="3">
        <v>11.271000000000001</v>
      </c>
      <c r="S1169" s="3">
        <v>10.637040000000001</v>
      </c>
      <c r="T1169" s="3">
        <v>15.014110000000001</v>
      </c>
      <c r="U1169" s="3">
        <v>14.959530000000001</v>
      </c>
      <c r="V1169" s="3">
        <v>15.0885</v>
      </c>
      <c r="W1169" s="3">
        <v>15.048450000000001</v>
      </c>
      <c r="X1169" s="3">
        <v>14.3466</v>
      </c>
      <c r="Y1169" s="3">
        <v>14.75207</v>
      </c>
      <c r="Z1169" s="3">
        <v>14.71837</v>
      </c>
      <c r="AA1169" s="11">
        <v>14.55527</v>
      </c>
      <c r="AB1169" s="9">
        <v>6</v>
      </c>
      <c r="AC1169" s="9">
        <v>7</v>
      </c>
      <c r="AD1169" s="10" t="s">
        <v>18</v>
      </c>
      <c r="AE1169" t="s">
        <v>4989</v>
      </c>
      <c r="AF1169" t="s">
        <v>4987</v>
      </c>
    </row>
    <row r="1170" spans="1:32" x14ac:dyDescent="0.3">
      <c r="A1170" t="s">
        <v>4794</v>
      </c>
      <c r="B1170" t="s">
        <v>4796</v>
      </c>
      <c r="C1170" s="2" t="s">
        <v>4793</v>
      </c>
      <c r="D1170" s="5">
        <v>-1.325672</v>
      </c>
      <c r="E1170" s="5">
        <v>0.84770800000000002</v>
      </c>
      <c r="F1170" s="6">
        <v>0.47796379999999999</v>
      </c>
      <c r="G1170" s="5">
        <v>-0.43465614318847701</v>
      </c>
      <c r="H1170" s="5">
        <v>5.6833129954657</v>
      </c>
      <c r="I1170" s="13">
        <v>2.5097046413502101E-3</v>
      </c>
      <c r="J1170" s="5">
        <v>2.5549364089965798</v>
      </c>
      <c r="K1170" s="5">
        <v>5.9898625610102298</v>
      </c>
      <c r="L1170" s="8">
        <v>0</v>
      </c>
      <c r="M1170" s="5">
        <v>2.1202802658081099</v>
      </c>
      <c r="N1170" s="5">
        <v>5.5160196940646102</v>
      </c>
      <c r="O1170" s="13">
        <v>6.2348178137651799E-5</v>
      </c>
      <c r="P1170" s="3">
        <v>18.744350000000001</v>
      </c>
      <c r="Q1170" s="3">
        <v>19.266839999999998</v>
      </c>
      <c r="R1170" s="3">
        <v>18.790330000000001</v>
      </c>
      <c r="S1170" s="3">
        <v>18.613209999999999</v>
      </c>
      <c r="T1170" s="3">
        <v>21.38937</v>
      </c>
      <c r="U1170" s="3">
        <v>21.386130000000001</v>
      </c>
      <c r="V1170" s="3">
        <v>21.39705</v>
      </c>
      <c r="W1170" s="3">
        <v>21.461929999999999</v>
      </c>
      <c r="X1170" s="3">
        <v>20.983779999999999</v>
      </c>
      <c r="Y1170" s="3">
        <v>20.936859999999999</v>
      </c>
      <c r="Z1170" s="3">
        <v>20.96003</v>
      </c>
      <c r="AA1170" s="11">
        <v>21.015180000000001</v>
      </c>
      <c r="AB1170" s="9">
        <v>22</v>
      </c>
      <c r="AC1170" s="9">
        <v>31</v>
      </c>
      <c r="AD1170" s="10" t="s">
        <v>18</v>
      </c>
      <c r="AE1170" t="s">
        <v>4797</v>
      </c>
      <c r="AF1170" t="s">
        <v>4795</v>
      </c>
    </row>
    <row r="1171" spans="1:32" x14ac:dyDescent="0.3">
      <c r="A1171" t="s">
        <v>6493</v>
      </c>
      <c r="B1171" t="s">
        <v>6495</v>
      </c>
      <c r="C1171" s="2" t="s">
        <v>6492</v>
      </c>
      <c r="D1171" s="5">
        <v>-1.2315309999999999</v>
      </c>
      <c r="E1171" s="5">
        <v>1.066244</v>
      </c>
      <c r="F1171" s="6">
        <v>0.1652872</v>
      </c>
      <c r="G1171" s="5">
        <v>-0.43615651130676297</v>
      </c>
      <c r="H1171" s="5">
        <v>3.0989547024413602</v>
      </c>
      <c r="I1171" s="13">
        <v>7.01656050955414E-3</v>
      </c>
      <c r="J1171" s="5">
        <v>1.1123614311218299</v>
      </c>
      <c r="K1171" s="5">
        <v>7.1797526446200397</v>
      </c>
      <c r="L1171" s="8">
        <v>7.4352548036758597E-4</v>
      </c>
      <c r="M1171" s="5">
        <v>0.67620491981506303</v>
      </c>
      <c r="N1171" s="5">
        <v>4.6058649318070302</v>
      </c>
      <c r="O1171" s="13">
        <v>1.5241031793641301E-2</v>
      </c>
      <c r="P1171" s="3">
        <v>13.76249</v>
      </c>
      <c r="Q1171" s="3">
        <v>13.831519999999999</v>
      </c>
      <c r="R1171" s="3">
        <v>13.732390000000001</v>
      </c>
      <c r="S1171" s="3">
        <v>13.805630000000001</v>
      </c>
      <c r="T1171" s="3">
        <v>14.807040000000001</v>
      </c>
      <c r="U1171" s="3">
        <v>14.959490000000001</v>
      </c>
      <c r="V1171" s="3">
        <v>14.92544</v>
      </c>
      <c r="W1171" s="3">
        <v>14.88949</v>
      </c>
      <c r="X1171" s="3">
        <v>14.48803</v>
      </c>
      <c r="Y1171" s="3">
        <v>14.31636</v>
      </c>
      <c r="Z1171" s="3">
        <v>14.61206</v>
      </c>
      <c r="AA1171" s="11">
        <v>14.420389999999999</v>
      </c>
      <c r="AB1171" s="9">
        <v>10</v>
      </c>
      <c r="AC1171" s="9">
        <v>10</v>
      </c>
      <c r="AD1171" s="10" t="s">
        <v>18</v>
      </c>
      <c r="AE1171" t="s">
        <v>6496</v>
      </c>
      <c r="AF1171" t="s">
        <v>6494</v>
      </c>
    </row>
    <row r="1172" spans="1:32" x14ac:dyDescent="0.3">
      <c r="A1172" t="s">
        <v>4563</v>
      </c>
      <c r="B1172" t="s">
        <v>4565</v>
      </c>
      <c r="C1172" s="2" t="s">
        <v>4562</v>
      </c>
      <c r="D1172" s="5">
        <v>-1.2839849999999999</v>
      </c>
      <c r="E1172" s="5">
        <v>0.94992520000000003</v>
      </c>
      <c r="F1172" s="6">
        <v>0.33406029999999998</v>
      </c>
      <c r="G1172" s="5">
        <v>-0.43712234497070301</v>
      </c>
      <c r="H1172" s="5">
        <v>4.2796382119950804</v>
      </c>
      <c r="I1172" s="13">
        <v>4.4970149253731303E-3</v>
      </c>
      <c r="J1172" s="5">
        <v>1.5855624675750699</v>
      </c>
      <c r="K1172" s="5">
        <v>5.2632891324961601</v>
      </c>
      <c r="L1172" s="8">
        <v>2.2067307692307699E-4</v>
      </c>
      <c r="M1172" s="5">
        <v>1.1484401226043699</v>
      </c>
      <c r="N1172" s="5">
        <v>4.5167253492673103</v>
      </c>
      <c r="O1172" s="13">
        <v>1.3452440033085199E-3</v>
      </c>
      <c r="P1172" s="3">
        <v>14.69289</v>
      </c>
      <c r="Q1172" s="3">
        <v>14.81428</v>
      </c>
      <c r="R1172" s="3">
        <v>14.81438</v>
      </c>
      <c r="S1172" s="3">
        <v>14.33539</v>
      </c>
      <c r="T1172" s="3">
        <v>16.224689999999999</v>
      </c>
      <c r="U1172" s="3">
        <v>16.226140000000001</v>
      </c>
      <c r="V1172" s="3">
        <v>16.354040000000001</v>
      </c>
      <c r="W1172" s="3">
        <v>16.194320000000001</v>
      </c>
      <c r="X1172" s="3">
        <v>15.86402</v>
      </c>
      <c r="Y1172" s="3">
        <v>15.82504</v>
      </c>
      <c r="Z1172" s="3">
        <v>15.74762</v>
      </c>
      <c r="AA1172" s="11">
        <v>15.814019999999999</v>
      </c>
      <c r="AB1172" s="9">
        <v>21</v>
      </c>
      <c r="AC1172" s="9">
        <v>22</v>
      </c>
      <c r="AD1172" s="10" t="s">
        <v>18</v>
      </c>
      <c r="AE1172" t="s">
        <v>4566</v>
      </c>
      <c r="AF1172" t="s">
        <v>4564</v>
      </c>
    </row>
    <row r="1173" spans="1:32" x14ac:dyDescent="0.3">
      <c r="A1173" t="s">
        <v>976</v>
      </c>
      <c r="B1173" t="s">
        <v>978</v>
      </c>
      <c r="C1173" s="2" t="s">
        <v>975</v>
      </c>
      <c r="D1173" s="5">
        <v>-1.005954</v>
      </c>
      <c r="E1173" s="5">
        <v>0.61637850000000005</v>
      </c>
      <c r="F1173" s="6">
        <v>0.38957530000000001</v>
      </c>
      <c r="G1173" s="5">
        <v>-0.43841242790222201</v>
      </c>
      <c r="H1173" s="5">
        <v>3.0276420376479098</v>
      </c>
      <c r="I1173" s="13">
        <v>7.1873015873015903E-3</v>
      </c>
      <c r="J1173" s="5">
        <v>3.1359810829162602</v>
      </c>
      <c r="K1173" s="5">
        <v>1.66959723365916</v>
      </c>
      <c r="L1173" s="8">
        <v>2.18571428571429E-4</v>
      </c>
      <c r="M1173" s="5">
        <v>2.6975686550140399</v>
      </c>
      <c r="N1173" s="5">
        <v>1.4562088799809501</v>
      </c>
      <c r="O1173" s="13">
        <v>6.6826347305389195E-4</v>
      </c>
      <c r="P1173" s="3">
        <v>11.02764</v>
      </c>
      <c r="Q1173" s="3">
        <v>10.914910000000001</v>
      </c>
      <c r="R1173" s="3">
        <v>15.76145</v>
      </c>
      <c r="S1173" s="3">
        <v>10.68351</v>
      </c>
      <c r="T1173" s="3">
        <v>15.232530000000001</v>
      </c>
      <c r="U1173" s="3">
        <v>15.209199999999999</v>
      </c>
      <c r="V1173" s="3">
        <v>15.32446</v>
      </c>
      <c r="W1173" s="3">
        <v>15.16526</v>
      </c>
      <c r="X1173" s="3">
        <v>14.825060000000001</v>
      </c>
      <c r="Y1173" s="3">
        <v>14.933149999999999</v>
      </c>
      <c r="Z1173" s="3">
        <v>14.797459999999999</v>
      </c>
      <c r="AA1173" s="11">
        <v>14.622120000000001</v>
      </c>
      <c r="AB1173" s="9">
        <v>8</v>
      </c>
      <c r="AC1173" s="9">
        <v>8</v>
      </c>
      <c r="AD1173" s="10" t="s">
        <v>18</v>
      </c>
      <c r="AE1173" t="s">
        <v>979</v>
      </c>
      <c r="AF1173" t="s">
        <v>977</v>
      </c>
    </row>
    <row r="1174" spans="1:32" x14ac:dyDescent="0.3">
      <c r="A1174" t="s">
        <v>3491</v>
      </c>
      <c r="B1174" t="s">
        <v>3493</v>
      </c>
      <c r="C1174" s="2" t="s">
        <v>3490</v>
      </c>
      <c r="D1174" s="5">
        <v>-1.2646649999999999</v>
      </c>
      <c r="E1174" s="5">
        <v>0.92068989999999995</v>
      </c>
      <c r="F1174" s="6">
        <v>0.34397470000000002</v>
      </c>
      <c r="G1174" s="5">
        <v>-0.43894600868225098</v>
      </c>
      <c r="H1174" s="5">
        <v>2.1152824002804098</v>
      </c>
      <c r="I1174" s="13">
        <v>1.27559139784946E-2</v>
      </c>
      <c r="J1174" s="5">
        <v>1.6633038520812999</v>
      </c>
      <c r="K1174" s="5">
        <v>4.3896488120283896</v>
      </c>
      <c r="L1174" s="8">
        <v>2.1988023952095799E-4</v>
      </c>
      <c r="M1174" s="5">
        <v>1.2243578433990501</v>
      </c>
      <c r="N1174" s="5">
        <v>3.79354638281275</v>
      </c>
      <c r="O1174" s="13">
        <v>1.08387096774194E-3</v>
      </c>
      <c r="P1174" s="3">
        <v>12.999219999999999</v>
      </c>
      <c r="Q1174" s="3">
        <v>12.89967</v>
      </c>
      <c r="R1174" s="3">
        <v>13.577579999999999</v>
      </c>
      <c r="S1174" s="3">
        <v>13.040380000000001</v>
      </c>
      <c r="T1174" s="3">
        <v>14.916650000000001</v>
      </c>
      <c r="U1174" s="3">
        <v>14.974030000000001</v>
      </c>
      <c r="V1174" s="3">
        <v>14.618880000000001</v>
      </c>
      <c r="W1174" s="3">
        <v>14.66051</v>
      </c>
      <c r="X1174" s="3">
        <v>14.205590000000001</v>
      </c>
      <c r="Y1174" s="3">
        <v>14.30762</v>
      </c>
      <c r="Z1174" s="3">
        <v>14.523239999999999</v>
      </c>
      <c r="AA1174" s="11">
        <v>14.377829999999999</v>
      </c>
      <c r="AB1174" s="9">
        <v>5</v>
      </c>
      <c r="AC1174" s="9">
        <v>5</v>
      </c>
      <c r="AD1174" s="10" t="s">
        <v>18</v>
      </c>
      <c r="AE1174" t="s">
        <v>3494</v>
      </c>
      <c r="AF1174" t="s">
        <v>3492</v>
      </c>
    </row>
    <row r="1175" spans="1:32" x14ac:dyDescent="0.3">
      <c r="A1175" t="s">
        <v>6591</v>
      </c>
      <c r="B1175" t="s">
        <v>6593</v>
      </c>
      <c r="C1175" s="2" t="s">
        <v>6590</v>
      </c>
      <c r="D1175" s="5">
        <v>-1.3027089999999999</v>
      </c>
      <c r="E1175" s="5">
        <v>0.8748245</v>
      </c>
      <c r="F1175" s="6">
        <v>0.42788419999999999</v>
      </c>
      <c r="G1175" s="5">
        <v>-0.43909645080566401</v>
      </c>
      <c r="H1175" s="5">
        <v>1.4764617300683001</v>
      </c>
      <c r="I1175" s="13">
        <v>1.77541850220264E-2</v>
      </c>
      <c r="J1175" s="5">
        <v>2.1393175125122101</v>
      </c>
      <c r="K1175" s="5">
        <v>5.1692581947133096</v>
      </c>
      <c r="L1175" s="8">
        <v>0</v>
      </c>
      <c r="M1175" s="5">
        <v>1.7002210617065401</v>
      </c>
      <c r="N1175" s="5">
        <v>5.4402439189891503</v>
      </c>
      <c r="O1175" s="13">
        <v>8.1881051175656998E-5</v>
      </c>
      <c r="P1175" s="3">
        <v>10.95088</v>
      </c>
      <c r="Q1175" s="3">
        <v>10.939120000000001</v>
      </c>
      <c r="R1175" s="3">
        <v>11.325189999999999</v>
      </c>
      <c r="S1175" s="3">
        <v>11.1044</v>
      </c>
      <c r="T1175" s="3">
        <v>13.485049999999999</v>
      </c>
      <c r="U1175" s="3">
        <v>13.432700000000001</v>
      </c>
      <c r="V1175" s="3">
        <v>12.93859</v>
      </c>
      <c r="W1175" s="3">
        <v>13.020519999999999</v>
      </c>
      <c r="X1175" s="3">
        <v>12.79096</v>
      </c>
      <c r="Y1175" s="3">
        <v>12.97358</v>
      </c>
      <c r="Z1175" s="3">
        <v>12.76018</v>
      </c>
      <c r="AA1175" s="11">
        <v>12.595750000000001</v>
      </c>
      <c r="AB1175" s="9">
        <v>6</v>
      </c>
      <c r="AC1175" s="9">
        <v>6</v>
      </c>
      <c r="AD1175" s="10" t="s">
        <v>18</v>
      </c>
      <c r="AE1175" t="s">
        <v>6594</v>
      </c>
      <c r="AF1175" t="s">
        <v>6592</v>
      </c>
    </row>
    <row r="1176" spans="1:32" x14ac:dyDescent="0.3">
      <c r="A1176" t="s">
        <v>546</v>
      </c>
      <c r="B1176" t="s">
        <v>548</v>
      </c>
      <c r="C1176" s="2" t="s">
        <v>545</v>
      </c>
      <c r="D1176" s="5">
        <v>-1.244693</v>
      </c>
      <c r="E1176" s="5">
        <v>0.74816910000000003</v>
      </c>
      <c r="F1176" s="6">
        <v>0.49652420000000003</v>
      </c>
      <c r="G1176" s="5">
        <v>-0.43972945213317899</v>
      </c>
      <c r="H1176" s="5">
        <v>3.5991502806150502</v>
      </c>
      <c r="I1176" s="13">
        <v>5.7569444444444404E-3</v>
      </c>
      <c r="J1176" s="5">
        <v>3.4823682308196999</v>
      </c>
      <c r="K1176" s="5">
        <v>3.1202547814187498</v>
      </c>
      <c r="L1176" s="8">
        <v>0</v>
      </c>
      <c r="M1176" s="5">
        <v>3.0426387786865199</v>
      </c>
      <c r="N1176" s="5">
        <v>2.8321969165527801</v>
      </c>
      <c r="O1176" s="13">
        <v>6.3374485596707803E-5</v>
      </c>
      <c r="P1176" s="3">
        <v>13.36412</v>
      </c>
      <c r="Q1176" s="3">
        <v>13.12494</v>
      </c>
      <c r="R1176" s="3">
        <v>10.79461</v>
      </c>
      <c r="S1176" s="3">
        <v>13.426920000000001</v>
      </c>
      <c r="T1176" s="3">
        <v>16.22043</v>
      </c>
      <c r="U1176" s="3">
        <v>16.258880000000001</v>
      </c>
      <c r="V1176" s="3">
        <v>16.142520000000001</v>
      </c>
      <c r="W1176" s="3">
        <v>16.018239999999999</v>
      </c>
      <c r="X1176" s="3">
        <v>15.687569999999999</v>
      </c>
      <c r="Y1176" s="3">
        <v>15.77112</v>
      </c>
      <c r="Z1176" s="3">
        <v>15.73865</v>
      </c>
      <c r="AA1176" s="11">
        <v>15.683809999999999</v>
      </c>
      <c r="AB1176" s="9">
        <v>8</v>
      </c>
      <c r="AC1176" s="9">
        <v>10</v>
      </c>
      <c r="AD1176" s="10" t="s">
        <v>18</v>
      </c>
      <c r="AE1176" t="s">
        <v>549</v>
      </c>
      <c r="AF1176" t="s">
        <v>547</v>
      </c>
    </row>
    <row r="1177" spans="1:32" x14ac:dyDescent="0.3">
      <c r="A1177" t="s">
        <v>4268</v>
      </c>
      <c r="B1177" t="s">
        <v>4269</v>
      </c>
      <c r="C1177" s="2" t="s">
        <v>4267</v>
      </c>
      <c r="D1177" s="5">
        <v>-1.1216219999999999</v>
      </c>
      <c r="E1177" s="5">
        <v>0.75848090000000001</v>
      </c>
      <c r="F1177" s="6">
        <v>0.3631412</v>
      </c>
      <c r="G1177" s="5">
        <v>-0.440225839614868</v>
      </c>
      <c r="H1177" s="5">
        <v>0.334573464215845</v>
      </c>
      <c r="I1177" s="13">
        <v>0.11479765258216</v>
      </c>
      <c r="J1177" s="5">
        <v>2.09356665611267</v>
      </c>
      <c r="K1177" s="5">
        <v>5.5158180041722398</v>
      </c>
      <c r="L1177" s="8">
        <v>0</v>
      </c>
      <c r="M1177" s="5">
        <v>1.6533408164978001</v>
      </c>
      <c r="N1177" s="5">
        <v>1.8945919600856</v>
      </c>
      <c r="O1177" s="13">
        <v>1.1016393442623001E-3</v>
      </c>
      <c r="P1177" s="3">
        <v>10.75633</v>
      </c>
      <c r="Q1177" s="3">
        <v>10.793710000000001</v>
      </c>
      <c r="R1177" s="3">
        <v>11.129860000000001</v>
      </c>
      <c r="S1177" s="3">
        <v>11.074820000000001</v>
      </c>
      <c r="T1177" s="3">
        <v>12.94412</v>
      </c>
      <c r="U1177" s="3">
        <v>12.78318</v>
      </c>
      <c r="V1177" s="3">
        <v>13.25421</v>
      </c>
      <c r="W1177" s="3">
        <v>13.14747</v>
      </c>
      <c r="X1177" s="3">
        <v>10.93779</v>
      </c>
      <c r="Y1177" s="3">
        <v>13.181039999999999</v>
      </c>
      <c r="Z1177" s="3">
        <v>13.121119999999999</v>
      </c>
      <c r="AA1177" s="11">
        <v>13.12814</v>
      </c>
      <c r="AB1177" s="9">
        <v>4</v>
      </c>
      <c r="AC1177" s="9">
        <v>4</v>
      </c>
      <c r="AD1177" s="10" t="s">
        <v>18</v>
      </c>
      <c r="AE1177" t="s">
        <v>4270</v>
      </c>
      <c r="AF1177" t="s">
        <v>4268</v>
      </c>
    </row>
    <row r="1178" spans="1:32" x14ac:dyDescent="0.3">
      <c r="A1178" t="s">
        <v>1733</v>
      </c>
      <c r="B1178" t="s">
        <v>1735</v>
      </c>
      <c r="C1178" s="2" t="s">
        <v>1732</v>
      </c>
      <c r="D1178" s="5">
        <v>-1.068387</v>
      </c>
      <c r="E1178" s="5">
        <v>0.68270039999999999</v>
      </c>
      <c r="F1178" s="6">
        <v>0.38568669999999999</v>
      </c>
      <c r="G1178" s="5">
        <v>-0.44187164306640597</v>
      </c>
      <c r="H1178" s="5">
        <v>1.7304870406819699</v>
      </c>
      <c r="I1178" s="13">
        <v>1.5073381294964E-2</v>
      </c>
      <c r="J1178" s="5">
        <v>2.6051189899444598</v>
      </c>
      <c r="K1178" s="5">
        <v>1.96264156075701</v>
      </c>
      <c r="L1178" s="8">
        <v>2.18831942789035E-4</v>
      </c>
      <c r="M1178" s="5">
        <v>2.16324734687805</v>
      </c>
      <c r="N1178" s="5">
        <v>1.65249051349763</v>
      </c>
      <c r="O1178" s="13">
        <v>8.0000000000000004E-4</v>
      </c>
      <c r="P1178" s="3">
        <v>14.152889999999999</v>
      </c>
      <c r="Q1178" s="3">
        <v>11.20468</v>
      </c>
      <c r="R1178" s="3">
        <v>10.39237</v>
      </c>
      <c r="S1178" s="3">
        <v>10.924939999999999</v>
      </c>
      <c r="T1178" s="3">
        <v>14.141209999999999</v>
      </c>
      <c r="U1178" s="3">
        <v>14.207100000000001</v>
      </c>
      <c r="V1178" s="3">
        <v>14.350210000000001</v>
      </c>
      <c r="W1178" s="3">
        <v>14.396839999999999</v>
      </c>
      <c r="X1178" s="3">
        <v>13.56274</v>
      </c>
      <c r="Y1178" s="3">
        <v>14.13195</v>
      </c>
      <c r="Z1178" s="3">
        <v>13.923489999999999</v>
      </c>
      <c r="AA1178" s="11">
        <v>13.70969</v>
      </c>
      <c r="AB1178" s="9">
        <v>8</v>
      </c>
      <c r="AC1178" s="9">
        <v>8</v>
      </c>
      <c r="AD1178" s="10" t="s">
        <v>18</v>
      </c>
      <c r="AE1178" t="s">
        <v>1736</v>
      </c>
      <c r="AF1178" t="s">
        <v>1734</v>
      </c>
    </row>
    <row r="1179" spans="1:32" x14ac:dyDescent="0.3">
      <c r="A1179" t="s">
        <v>6468</v>
      </c>
      <c r="B1179" t="s">
        <v>6470</v>
      </c>
      <c r="C1179" s="2" t="s">
        <v>6467</v>
      </c>
      <c r="D1179" s="5">
        <v>-1.2758510000000001</v>
      </c>
      <c r="E1179" s="5">
        <v>0.76725880000000002</v>
      </c>
      <c r="F1179" s="6">
        <v>0.50859259999999995</v>
      </c>
      <c r="G1179" s="5">
        <v>-0.44291353225708002</v>
      </c>
      <c r="H1179" s="5">
        <v>1.9900981876018999</v>
      </c>
      <c r="I1179" s="13">
        <v>1.3235789473684201E-2</v>
      </c>
      <c r="J1179" s="5">
        <v>3.49841284751892</v>
      </c>
      <c r="K1179" s="5">
        <v>3.6285315913171501</v>
      </c>
      <c r="L1179" s="8">
        <v>0</v>
      </c>
      <c r="M1179" s="5">
        <v>3.0554993152618399</v>
      </c>
      <c r="N1179" s="5">
        <v>3.3000874857798399</v>
      </c>
      <c r="O1179" s="13">
        <v>0</v>
      </c>
      <c r="P1179" s="3">
        <v>10.71645</v>
      </c>
      <c r="Q1179" s="3">
        <v>10.929320000000001</v>
      </c>
      <c r="R1179" s="3">
        <v>10.46087</v>
      </c>
      <c r="S1179" s="3">
        <v>12.682219999999999</v>
      </c>
      <c r="T1179" s="3">
        <v>14.781090000000001</v>
      </c>
      <c r="U1179" s="3">
        <v>14.840339999999999</v>
      </c>
      <c r="V1179" s="3">
        <v>14.654249999999999</v>
      </c>
      <c r="W1179" s="3">
        <v>14.506830000000001</v>
      </c>
      <c r="X1179" s="3">
        <v>14.00741</v>
      </c>
      <c r="Y1179" s="3">
        <v>14.455</v>
      </c>
      <c r="Z1179" s="3">
        <v>14.22208</v>
      </c>
      <c r="AA1179" s="11">
        <v>14.326370000000001</v>
      </c>
      <c r="AB1179" s="9">
        <v>6</v>
      </c>
      <c r="AC1179" s="9">
        <v>6</v>
      </c>
      <c r="AD1179" s="10" t="s">
        <v>18</v>
      </c>
      <c r="AE1179" t="s">
        <v>6471</v>
      </c>
      <c r="AF1179" t="s">
        <v>6469</v>
      </c>
    </row>
    <row r="1180" spans="1:32" x14ac:dyDescent="0.3">
      <c r="A1180" t="s">
        <v>2065</v>
      </c>
      <c r="B1180" t="s">
        <v>2067</v>
      </c>
      <c r="C1180" s="2" t="s">
        <v>2064</v>
      </c>
      <c r="D1180" s="5">
        <v>-1.3451820000000001</v>
      </c>
      <c r="E1180" s="5">
        <v>0.7867442</v>
      </c>
      <c r="F1180" s="6">
        <v>0.55843759999999998</v>
      </c>
      <c r="G1180" s="5">
        <v>-0.443197011947632</v>
      </c>
      <c r="H1180" s="5">
        <v>3.0107384225956801</v>
      </c>
      <c r="I1180" s="13">
        <v>6.7125401929260401E-3</v>
      </c>
      <c r="J1180" s="5">
        <v>4.13857173919678</v>
      </c>
      <c r="K1180" s="5">
        <v>8.4640611220027804</v>
      </c>
      <c r="L1180" s="8">
        <v>0</v>
      </c>
      <c r="M1180" s="5">
        <v>3.6953747272491499</v>
      </c>
      <c r="N1180" s="5">
        <v>7.7840246950637901</v>
      </c>
      <c r="O1180" s="13">
        <v>0</v>
      </c>
      <c r="P1180" s="3">
        <v>11.152559999999999</v>
      </c>
      <c r="Q1180" s="3">
        <v>10.785679999999999</v>
      </c>
      <c r="R1180" s="3">
        <v>10.978339999999999</v>
      </c>
      <c r="S1180" s="3">
        <v>10.842560000000001</v>
      </c>
      <c r="T1180" s="3">
        <v>15.165929999999999</v>
      </c>
      <c r="U1180" s="3">
        <v>15.017810000000001</v>
      </c>
      <c r="V1180" s="3">
        <v>15.112489999999999</v>
      </c>
      <c r="W1180" s="3">
        <v>15.017200000000001</v>
      </c>
      <c r="X1180" s="3">
        <v>14.68629</v>
      </c>
      <c r="Y1180" s="3">
        <v>14.705019999999999</v>
      </c>
      <c r="Z1180" s="3">
        <v>14.7064</v>
      </c>
      <c r="AA1180" s="11">
        <v>14.44294</v>
      </c>
      <c r="AB1180" s="9">
        <v>23</v>
      </c>
      <c r="AC1180" s="9">
        <v>23</v>
      </c>
      <c r="AD1180" s="10" t="s">
        <v>18</v>
      </c>
      <c r="AE1180" t="s">
        <v>2068</v>
      </c>
      <c r="AF1180" t="s">
        <v>2066</v>
      </c>
    </row>
    <row r="1181" spans="1:32" x14ac:dyDescent="0.3">
      <c r="A1181" t="s">
        <v>1972</v>
      </c>
      <c r="B1181" t="s">
        <v>1974</v>
      </c>
      <c r="C1181" s="2" t="s">
        <v>1971</v>
      </c>
      <c r="D1181" s="5">
        <v>-1.192949</v>
      </c>
      <c r="E1181" s="5">
        <v>0.79847970000000001</v>
      </c>
      <c r="F1181" s="6">
        <v>0.39446930000000002</v>
      </c>
      <c r="G1181" s="5">
        <v>-0.44522285461425798</v>
      </c>
      <c r="H1181" s="5">
        <v>3.4551991747160402</v>
      </c>
      <c r="I1181" s="13">
        <v>5.9034482758620697E-3</v>
      </c>
      <c r="J1181" s="5">
        <v>2.1945714950561501</v>
      </c>
      <c r="K1181" s="5">
        <v>2.7978377614115502</v>
      </c>
      <c r="L1181" s="8">
        <v>1.3931398416886499E-4</v>
      </c>
      <c r="M1181" s="5">
        <v>1.7493486404418901</v>
      </c>
      <c r="N1181" s="5">
        <v>2.3384379003990898</v>
      </c>
      <c r="O1181" s="13">
        <v>7.4223968565815298E-4</v>
      </c>
      <c r="P1181" s="3">
        <v>15.027369999999999</v>
      </c>
      <c r="Q1181" s="3">
        <v>13.28162</v>
      </c>
      <c r="R1181" s="3">
        <v>15.043089999999999</v>
      </c>
      <c r="S1181" s="3">
        <v>15.264760000000001</v>
      </c>
      <c r="T1181" s="3">
        <v>16.908740000000002</v>
      </c>
      <c r="U1181" s="3">
        <v>16.73882</v>
      </c>
      <c r="V1181" s="3">
        <v>16.818069999999999</v>
      </c>
      <c r="W1181" s="3">
        <v>16.929500000000001</v>
      </c>
      <c r="X1181" s="3">
        <v>16.44847</v>
      </c>
      <c r="Y1181" s="3">
        <v>16.284179999999999</v>
      </c>
      <c r="Z1181" s="3">
        <v>16.401420000000002</v>
      </c>
      <c r="AA1181" s="11">
        <v>16.480170000000001</v>
      </c>
      <c r="AB1181" s="9">
        <v>8</v>
      </c>
      <c r="AC1181" s="9">
        <v>9</v>
      </c>
      <c r="AD1181" s="10" t="s">
        <v>18</v>
      </c>
      <c r="AE1181" t="s">
        <v>1975</v>
      </c>
      <c r="AF1181" t="s">
        <v>1973</v>
      </c>
    </row>
    <row r="1182" spans="1:32" x14ac:dyDescent="0.3">
      <c r="A1182" t="s">
        <v>4475</v>
      </c>
      <c r="B1182" t="s">
        <v>4477</v>
      </c>
      <c r="C1182" s="2" t="s">
        <v>4474</v>
      </c>
      <c r="D1182" s="5">
        <v>-1.283922</v>
      </c>
      <c r="E1182" s="5">
        <v>0.72731480000000004</v>
      </c>
      <c r="F1182" s="6">
        <v>0.55660739999999997</v>
      </c>
      <c r="G1182" s="5">
        <v>-0.44577264785766602</v>
      </c>
      <c r="H1182" s="5">
        <v>4.9366125374385197</v>
      </c>
      <c r="I1182" s="13">
        <v>2.9234567901234602E-3</v>
      </c>
      <c r="J1182" s="5">
        <v>5.25199246406555</v>
      </c>
      <c r="K1182" s="5">
        <v>3.6063163567120999</v>
      </c>
      <c r="L1182" s="8">
        <v>0</v>
      </c>
      <c r="M1182" s="5">
        <v>4.8062198162078902</v>
      </c>
      <c r="N1182" s="5">
        <v>3.3994658538097902</v>
      </c>
      <c r="O1182" s="13">
        <v>0</v>
      </c>
      <c r="P1182" s="3">
        <v>10.82474</v>
      </c>
      <c r="Q1182" s="3">
        <v>10.70107</v>
      </c>
      <c r="R1182" s="3">
        <v>13.942069999999999</v>
      </c>
      <c r="S1182" s="3">
        <v>11.08572</v>
      </c>
      <c r="T1182" s="3">
        <v>16.860479999999999</v>
      </c>
      <c r="U1182" s="3">
        <v>16.917369999999998</v>
      </c>
      <c r="V1182" s="3">
        <v>16.925439999999998</v>
      </c>
      <c r="W1182" s="3">
        <v>16.858280000000001</v>
      </c>
      <c r="X1182" s="3">
        <v>16.484380000000002</v>
      </c>
      <c r="Y1182" s="3">
        <v>16.496030000000001</v>
      </c>
      <c r="Z1182" s="3">
        <v>16.425329999999999</v>
      </c>
      <c r="AA1182" s="11">
        <v>16.37274</v>
      </c>
      <c r="AB1182" s="9">
        <v>29</v>
      </c>
      <c r="AC1182" s="9">
        <v>34</v>
      </c>
      <c r="AD1182" s="10" t="s">
        <v>18</v>
      </c>
      <c r="AE1182" t="s">
        <v>4478</v>
      </c>
      <c r="AF1182" t="s">
        <v>4476</v>
      </c>
    </row>
    <row r="1183" spans="1:32" x14ac:dyDescent="0.3">
      <c r="A1183" t="s">
        <v>5023</v>
      </c>
      <c r="B1183" t="s">
        <v>5025</v>
      </c>
      <c r="C1183" s="2" t="s">
        <v>5022</v>
      </c>
      <c r="D1183" s="5">
        <v>-1.23794</v>
      </c>
      <c r="E1183" s="5">
        <v>0.76583849999999998</v>
      </c>
      <c r="F1183" s="6">
        <v>0.47210150000000001</v>
      </c>
      <c r="G1183" s="5">
        <v>-0.44712662696838401</v>
      </c>
      <c r="H1183" s="5">
        <v>2.3584499721862699</v>
      </c>
      <c r="I1183" s="13">
        <v>1.0308504398827001E-2</v>
      </c>
      <c r="J1183" s="5">
        <v>3.0501537322997998</v>
      </c>
      <c r="K1183" s="5">
        <v>3.12621919545143</v>
      </c>
      <c r="L1183" s="8">
        <v>0</v>
      </c>
      <c r="M1183" s="5">
        <v>2.60302710533142</v>
      </c>
      <c r="N1183" s="5">
        <v>2.7534864949569799</v>
      </c>
      <c r="O1183" s="13">
        <v>5.0162866449511401E-5</v>
      </c>
      <c r="P1183" s="3">
        <v>10.950530000000001</v>
      </c>
      <c r="Q1183" s="3">
        <v>13.163729999999999</v>
      </c>
      <c r="R1183" s="3">
        <v>11.05034</v>
      </c>
      <c r="S1183" s="3">
        <v>10.876200000000001</v>
      </c>
      <c r="T1183" s="3">
        <v>14.632820000000001</v>
      </c>
      <c r="U1183" s="3">
        <v>14.54458</v>
      </c>
      <c r="V1183" s="3">
        <v>14.578379999999999</v>
      </c>
      <c r="W1183" s="3">
        <v>14.48565</v>
      </c>
      <c r="X1183" s="3">
        <v>14.21556</v>
      </c>
      <c r="Y1183" s="3">
        <v>14.06667</v>
      </c>
      <c r="Z1183" s="3">
        <v>14.30461</v>
      </c>
      <c r="AA1183" s="11">
        <v>13.86608</v>
      </c>
      <c r="AB1183" s="9">
        <v>4</v>
      </c>
      <c r="AC1183" s="9">
        <v>4</v>
      </c>
      <c r="AD1183" s="10" t="s">
        <v>18</v>
      </c>
      <c r="AE1183" t="s">
        <v>5026</v>
      </c>
      <c r="AF1183" t="s">
        <v>5024</v>
      </c>
    </row>
    <row r="1184" spans="1:32" x14ac:dyDescent="0.3">
      <c r="A1184" t="s">
        <v>842</v>
      </c>
      <c r="B1184" t="s">
        <v>843</v>
      </c>
      <c r="C1184" s="2" t="s">
        <v>841</v>
      </c>
      <c r="D1184" s="5">
        <v>-1.249763</v>
      </c>
      <c r="E1184" s="5">
        <v>1.023293</v>
      </c>
      <c r="F1184" s="6">
        <v>0.22647</v>
      </c>
      <c r="G1184" s="5">
        <v>-0.44973731040954601</v>
      </c>
      <c r="H1184" s="5">
        <v>3.7772108916448102</v>
      </c>
      <c r="I1184" s="13">
        <v>4.6874074074074101E-3</v>
      </c>
      <c r="J1184" s="5">
        <v>1.28294253349304</v>
      </c>
      <c r="K1184" s="5">
        <v>5.4256438472869801</v>
      </c>
      <c r="L1184" s="8">
        <v>3.9629972247918598E-4</v>
      </c>
      <c r="M1184" s="5">
        <v>0.83320522308349598</v>
      </c>
      <c r="N1184" s="5">
        <v>4.3661355485666</v>
      </c>
      <c r="O1184" s="13">
        <v>7.2201457919151696E-3</v>
      </c>
      <c r="P1184" s="3">
        <v>15.237130000000001</v>
      </c>
      <c r="Q1184" s="3">
        <v>15.006769999999999</v>
      </c>
      <c r="R1184" s="3">
        <v>15.288019999999999</v>
      </c>
      <c r="S1184" s="3">
        <v>15.39029</v>
      </c>
      <c r="T1184" s="3">
        <v>16.488779999999998</v>
      </c>
      <c r="U1184" s="3">
        <v>16.58784</v>
      </c>
      <c r="V1184" s="3">
        <v>16.56325</v>
      </c>
      <c r="W1184" s="3">
        <v>16.414100000000001</v>
      </c>
      <c r="X1184" s="3">
        <v>16.117899999999999</v>
      </c>
      <c r="Y1184" s="3">
        <v>16.08417</v>
      </c>
      <c r="Z1184" s="3">
        <v>15.95331</v>
      </c>
      <c r="AA1184" s="11">
        <v>16.09965</v>
      </c>
      <c r="AB1184" s="9">
        <v>11</v>
      </c>
      <c r="AC1184" s="9">
        <v>12</v>
      </c>
      <c r="AD1184" s="10" t="s">
        <v>18</v>
      </c>
      <c r="AE1184" t="s">
        <v>844</v>
      </c>
      <c r="AF1184" t="s">
        <v>842</v>
      </c>
    </row>
    <row r="1185" spans="1:32" x14ac:dyDescent="0.3">
      <c r="A1185" t="s">
        <v>2175</v>
      </c>
      <c r="B1185" t="s">
        <v>2177</v>
      </c>
      <c r="C1185" s="2" t="s">
        <v>2174</v>
      </c>
      <c r="D1185" s="5">
        <v>-1.3446579999999999</v>
      </c>
      <c r="E1185" s="5">
        <v>0.80168899999999998</v>
      </c>
      <c r="F1185" s="6">
        <v>0.54296869999999997</v>
      </c>
      <c r="G1185" s="5">
        <v>-0.45014238357543901</v>
      </c>
      <c r="H1185" s="5">
        <v>4.3133658581773204</v>
      </c>
      <c r="I1185" s="13">
        <v>4.0752941176470598E-3</v>
      </c>
      <c r="J1185" s="5">
        <v>3.73438620567322</v>
      </c>
      <c r="K1185" s="5">
        <v>9.1572434069458808</v>
      </c>
      <c r="L1185" s="8">
        <v>0</v>
      </c>
      <c r="M1185" s="5">
        <v>3.2842438220977801</v>
      </c>
      <c r="N1185" s="5">
        <v>9.1005516563507296</v>
      </c>
      <c r="O1185" s="13">
        <v>0</v>
      </c>
      <c r="P1185" s="3">
        <v>10.7834</v>
      </c>
      <c r="Q1185" s="3">
        <v>11.02544</v>
      </c>
      <c r="R1185" s="3">
        <v>10.939349999999999</v>
      </c>
      <c r="S1185" s="3">
        <v>10.919409999999999</v>
      </c>
      <c r="T1185" s="3">
        <v>14.64922</v>
      </c>
      <c r="U1185" s="3">
        <v>14.617190000000001</v>
      </c>
      <c r="V1185" s="3">
        <v>14.585610000000001</v>
      </c>
      <c r="W1185" s="3">
        <v>14.75311</v>
      </c>
      <c r="X1185" s="3">
        <v>14.15188</v>
      </c>
      <c r="Y1185" s="3">
        <v>14.248939999999999</v>
      </c>
      <c r="Z1185" s="3">
        <v>14.23583</v>
      </c>
      <c r="AA1185" s="11">
        <v>14.167920000000001</v>
      </c>
      <c r="AB1185" s="9">
        <v>7</v>
      </c>
      <c r="AC1185" s="9">
        <v>7</v>
      </c>
      <c r="AD1185" s="10" t="s">
        <v>18</v>
      </c>
      <c r="AE1185" t="s">
        <v>2178</v>
      </c>
      <c r="AF1185" t="s">
        <v>2176</v>
      </c>
    </row>
    <row r="1186" spans="1:32" x14ac:dyDescent="0.3">
      <c r="A1186" t="s">
        <v>2699</v>
      </c>
      <c r="B1186" t="s">
        <v>2701</v>
      </c>
      <c r="C1186" s="2" t="s">
        <v>2698</v>
      </c>
      <c r="D1186" s="5">
        <v>-1.3216749999999999</v>
      </c>
      <c r="E1186" s="5">
        <v>0.86399219999999999</v>
      </c>
      <c r="F1186" s="6">
        <v>0.45768239999999999</v>
      </c>
      <c r="G1186" s="5">
        <v>-0.45362663269043002</v>
      </c>
      <c r="H1186" s="5">
        <v>2.0589461198453298</v>
      </c>
      <c r="I1186" s="13">
        <v>1.1418579234972699E-2</v>
      </c>
      <c r="J1186" s="5">
        <v>2.4401988983154301</v>
      </c>
      <c r="K1186" s="5">
        <v>6.2785646205373897</v>
      </c>
      <c r="L1186" s="8">
        <v>0</v>
      </c>
      <c r="M1186" s="5">
        <v>1.986572265625</v>
      </c>
      <c r="N1186" s="5">
        <v>6.2669261448874103</v>
      </c>
      <c r="O1186" s="13">
        <v>5.9117082533589199E-5</v>
      </c>
      <c r="P1186" s="3">
        <v>10.97395</v>
      </c>
      <c r="Q1186" s="3">
        <v>10.62289</v>
      </c>
      <c r="R1186" s="3">
        <v>10.80485</v>
      </c>
      <c r="S1186" s="3">
        <v>10.880800000000001</v>
      </c>
      <c r="T1186" s="3">
        <v>12.99006</v>
      </c>
      <c r="U1186" s="3">
        <v>13.4534</v>
      </c>
      <c r="V1186" s="3">
        <v>13.32213</v>
      </c>
      <c r="W1186" s="3">
        <v>13.277699999999999</v>
      </c>
      <c r="X1186" s="3">
        <v>12.808529999999999</v>
      </c>
      <c r="Y1186" s="3">
        <v>12.93716</v>
      </c>
      <c r="Z1186" s="3">
        <v>12.621119999999999</v>
      </c>
      <c r="AA1186" s="11">
        <v>12.861969999999999</v>
      </c>
      <c r="AB1186" s="9">
        <v>4</v>
      </c>
      <c r="AC1186" s="9">
        <v>4</v>
      </c>
      <c r="AD1186" s="10" t="s">
        <v>18</v>
      </c>
      <c r="AE1186" t="s">
        <v>2702</v>
      </c>
      <c r="AF1186" t="s">
        <v>2700</v>
      </c>
    </row>
    <row r="1187" spans="1:32" x14ac:dyDescent="0.3">
      <c r="A1187" t="s">
        <v>3596</v>
      </c>
      <c r="B1187" t="s">
        <v>3598</v>
      </c>
      <c r="C1187" s="2" t="s">
        <v>3595</v>
      </c>
      <c r="D1187" s="5">
        <v>-1.3303069999999999</v>
      </c>
      <c r="E1187" s="5">
        <v>0.86574669999999998</v>
      </c>
      <c r="F1187" s="6">
        <v>0.46455980000000002</v>
      </c>
      <c r="G1187" s="5">
        <v>-0.45396590232849099</v>
      </c>
      <c r="H1187" s="5">
        <v>3.2322112972817698</v>
      </c>
      <c r="I1187" s="13">
        <v>5.8231292517006801E-3</v>
      </c>
      <c r="J1187" s="5">
        <v>2.4849598407745401</v>
      </c>
      <c r="K1187" s="5">
        <v>8.5618084750251793</v>
      </c>
      <c r="L1187" s="8">
        <v>0</v>
      </c>
      <c r="M1187" s="5">
        <v>2.03099393844604</v>
      </c>
      <c r="N1187" s="5">
        <v>7.1446140820141197</v>
      </c>
      <c r="O1187" s="13">
        <v>6.6094420600858403E-5</v>
      </c>
      <c r="P1187" s="3">
        <v>11.16236</v>
      </c>
      <c r="Q1187" s="3">
        <v>11.13456</v>
      </c>
      <c r="R1187" s="3">
        <v>11.226240000000001</v>
      </c>
      <c r="S1187" s="3">
        <v>11.03187</v>
      </c>
      <c r="T1187" s="3">
        <v>13.7049</v>
      </c>
      <c r="U1187" s="3">
        <v>13.646319999999999</v>
      </c>
      <c r="V1187" s="3">
        <v>13.5679</v>
      </c>
      <c r="W1187" s="3">
        <v>13.575749999999999</v>
      </c>
      <c r="X1187" s="3">
        <v>13.27534</v>
      </c>
      <c r="Y1187" s="3">
        <v>12.994260000000001</v>
      </c>
      <c r="Z1187" s="3">
        <v>13.20759</v>
      </c>
      <c r="AA1187" s="11">
        <v>13.20182</v>
      </c>
      <c r="AB1187" s="9">
        <v>12</v>
      </c>
      <c r="AC1187" s="9">
        <v>12</v>
      </c>
      <c r="AD1187" s="10" t="s">
        <v>18</v>
      </c>
      <c r="AE1187" t="s">
        <v>3599</v>
      </c>
      <c r="AF1187" t="s">
        <v>3597</v>
      </c>
    </row>
    <row r="1188" spans="1:32" x14ac:dyDescent="0.3">
      <c r="A1188" t="s">
        <v>2971</v>
      </c>
      <c r="B1188" t="s">
        <v>2973</v>
      </c>
      <c r="C1188" s="2" t="s">
        <v>2970</v>
      </c>
      <c r="D1188" s="5">
        <v>-1.250521</v>
      </c>
      <c r="E1188" s="5">
        <v>1.026883</v>
      </c>
      <c r="F1188" s="6">
        <v>0.2236378</v>
      </c>
      <c r="G1188" s="5">
        <v>-0.45400619506835899</v>
      </c>
      <c r="H1188" s="5">
        <v>3.3750721645441999</v>
      </c>
      <c r="I1188" s="13">
        <v>5.4309859154929602E-3</v>
      </c>
      <c r="J1188" s="5">
        <v>1.2872226238250699</v>
      </c>
      <c r="K1188" s="5">
        <v>5.6973805642209499</v>
      </c>
      <c r="L1188" s="8">
        <v>3.73559962228517E-4</v>
      </c>
      <c r="M1188" s="5">
        <v>0.83321642875671398</v>
      </c>
      <c r="N1188" s="5">
        <v>4.6015728984550499</v>
      </c>
      <c r="O1188" s="13">
        <v>7.03734219269103E-3</v>
      </c>
      <c r="P1188" s="3">
        <v>13.72339</v>
      </c>
      <c r="Q1188" s="3">
        <v>13.76121</v>
      </c>
      <c r="R1188" s="3">
        <v>13.499980000000001</v>
      </c>
      <c r="S1188" s="3">
        <v>13.798830000000001</v>
      </c>
      <c r="T1188" s="3">
        <v>14.92465</v>
      </c>
      <c r="U1188" s="3">
        <v>14.961259999999999</v>
      </c>
      <c r="V1188" s="3">
        <v>15.118399999999999</v>
      </c>
      <c r="W1188" s="3">
        <v>14.927989999999999</v>
      </c>
      <c r="X1188" s="3">
        <v>14.432119999999999</v>
      </c>
      <c r="Y1188" s="3">
        <v>14.650600000000001</v>
      </c>
      <c r="Z1188" s="3">
        <v>14.49821</v>
      </c>
      <c r="AA1188" s="11">
        <v>14.53534</v>
      </c>
      <c r="AB1188" s="9">
        <v>10</v>
      </c>
      <c r="AC1188" s="9">
        <v>12</v>
      </c>
      <c r="AD1188" s="10" t="s">
        <v>18</v>
      </c>
      <c r="AE1188" t="s">
        <v>2974</v>
      </c>
      <c r="AF1188" t="s">
        <v>2972</v>
      </c>
    </row>
    <row r="1189" spans="1:32" x14ac:dyDescent="0.3">
      <c r="A1189" t="s">
        <v>3862</v>
      </c>
      <c r="B1189" t="s">
        <v>3864</v>
      </c>
      <c r="C1189" s="2" t="s">
        <v>3861</v>
      </c>
      <c r="D1189" s="5">
        <v>-1.239555</v>
      </c>
      <c r="E1189" s="5">
        <v>1.0376620000000001</v>
      </c>
      <c r="F1189" s="6">
        <v>0.2018935</v>
      </c>
      <c r="G1189" s="5">
        <v>-0.45703744888305697</v>
      </c>
      <c r="H1189" s="5">
        <v>4.5835346584969203</v>
      </c>
      <c r="I1189" s="13">
        <v>2.6970954356846499E-3</v>
      </c>
      <c r="J1189" s="5">
        <v>1.24528956413269</v>
      </c>
      <c r="K1189" s="5">
        <v>5.2515839428115196</v>
      </c>
      <c r="L1189" s="8">
        <v>4.7673179396092401E-4</v>
      </c>
      <c r="M1189" s="5">
        <v>0.78825211524963401</v>
      </c>
      <c r="N1189" s="5">
        <v>4.1139781518816001</v>
      </c>
      <c r="O1189" s="13">
        <v>9.6723076923076901E-3</v>
      </c>
      <c r="P1189" s="3">
        <v>16.075469999999999</v>
      </c>
      <c r="Q1189" s="3">
        <v>16.22663</v>
      </c>
      <c r="R1189" s="3">
        <v>15.82155</v>
      </c>
      <c r="S1189" s="3">
        <v>16.167929999999998</v>
      </c>
      <c r="T1189" s="3">
        <v>17.329809999999998</v>
      </c>
      <c r="U1189" s="3">
        <v>17.374980000000001</v>
      </c>
      <c r="V1189" s="3">
        <v>17.32732</v>
      </c>
      <c r="W1189" s="3">
        <v>17.24062</v>
      </c>
      <c r="X1189" s="3">
        <v>16.883649999999999</v>
      </c>
      <c r="Y1189" s="3">
        <v>16.776910000000001</v>
      </c>
      <c r="Z1189" s="3">
        <v>16.889330000000001</v>
      </c>
      <c r="AA1189" s="11">
        <v>16.89471</v>
      </c>
      <c r="AB1189" s="9">
        <v>16</v>
      </c>
      <c r="AC1189" s="9">
        <v>19</v>
      </c>
      <c r="AD1189" s="10" t="s">
        <v>18</v>
      </c>
      <c r="AE1189" t="s">
        <v>3865</v>
      </c>
      <c r="AF1189" t="s">
        <v>3863</v>
      </c>
    </row>
    <row r="1190" spans="1:32" x14ac:dyDescent="0.3">
      <c r="A1190" t="s">
        <v>5144</v>
      </c>
      <c r="B1190" t="s">
        <v>5146</v>
      </c>
      <c r="C1190" s="2" t="s">
        <v>5143</v>
      </c>
      <c r="D1190" s="5">
        <v>-1.3138350000000001</v>
      </c>
      <c r="E1190" s="5">
        <v>0.85234500000000002</v>
      </c>
      <c r="F1190" s="6">
        <v>0.46149020000000002</v>
      </c>
      <c r="G1190" s="5">
        <v>-0.45890974998474099</v>
      </c>
      <c r="H1190" s="5">
        <v>2.7055644993555599</v>
      </c>
      <c r="I1190" s="13">
        <v>7.1645569620253204E-3</v>
      </c>
      <c r="J1190" s="5">
        <v>2.5433514118194598</v>
      </c>
      <c r="K1190" s="5">
        <v>5.2126262215872696</v>
      </c>
      <c r="L1190" s="8">
        <v>0</v>
      </c>
      <c r="M1190" s="5">
        <v>2.0844416618347199</v>
      </c>
      <c r="N1190" s="5">
        <v>4.9167755715979302</v>
      </c>
      <c r="O1190" s="13">
        <v>5.63071297989031E-5</v>
      </c>
      <c r="P1190" s="3">
        <v>11.445650000000001</v>
      </c>
      <c r="Q1190" s="3">
        <v>10.74967</v>
      </c>
      <c r="R1190" s="3">
        <v>10.691129999999999</v>
      </c>
      <c r="S1190" s="3">
        <v>11.126440000000001</v>
      </c>
      <c r="T1190" s="3">
        <v>13.763960000000001</v>
      </c>
      <c r="U1190" s="3">
        <v>13.54443</v>
      </c>
      <c r="V1190" s="3">
        <v>13.509550000000001</v>
      </c>
      <c r="W1190" s="3">
        <v>13.36834</v>
      </c>
      <c r="X1190" s="3">
        <v>13.02253</v>
      </c>
      <c r="Y1190" s="3">
        <v>13.08278</v>
      </c>
      <c r="Z1190" s="3">
        <v>13.07016</v>
      </c>
      <c r="AA1190" s="11">
        <v>13.17517</v>
      </c>
      <c r="AB1190" s="9">
        <v>5</v>
      </c>
      <c r="AC1190" s="9">
        <v>5</v>
      </c>
      <c r="AD1190" s="10" t="s">
        <v>18</v>
      </c>
      <c r="AE1190" t="s">
        <v>5147</v>
      </c>
      <c r="AF1190" t="s">
        <v>5145</v>
      </c>
    </row>
    <row r="1191" spans="1:32" x14ac:dyDescent="0.3">
      <c r="A1191" t="s">
        <v>4715</v>
      </c>
      <c r="B1191" t="s">
        <v>4717</v>
      </c>
      <c r="C1191" s="2" t="s">
        <v>4714</v>
      </c>
      <c r="D1191" s="5">
        <v>-1.3212649999999999</v>
      </c>
      <c r="E1191" s="5">
        <v>0.86953429999999998</v>
      </c>
      <c r="F1191" s="6">
        <v>0.45173049999999998</v>
      </c>
      <c r="G1191" s="5">
        <v>-0.45971155166625999</v>
      </c>
      <c r="H1191" s="5">
        <v>5.7924472574459704</v>
      </c>
      <c r="I1191" s="13">
        <v>8.8557213930348297E-4</v>
      </c>
      <c r="J1191" s="5">
        <v>2.4105467796325701</v>
      </c>
      <c r="K1191" s="5">
        <v>6.0490826079939204</v>
      </c>
      <c r="L1191" s="8">
        <v>0</v>
      </c>
      <c r="M1191" s="5">
        <v>1.9508352279663099</v>
      </c>
      <c r="N1191" s="5">
        <v>5.5228432175763702</v>
      </c>
      <c r="O1191" s="13">
        <v>5.3103448275862099E-5</v>
      </c>
      <c r="P1191" s="3">
        <v>18.667100000000001</v>
      </c>
      <c r="Q1191" s="3">
        <v>18.816009999999999</v>
      </c>
      <c r="R1191" s="3">
        <v>18.311129999999999</v>
      </c>
      <c r="S1191" s="3">
        <v>18.28912</v>
      </c>
      <c r="T1191" s="3">
        <v>20.898689999999998</v>
      </c>
      <c r="U1191" s="3">
        <v>20.931609999999999</v>
      </c>
      <c r="V1191" s="3">
        <v>20.98827</v>
      </c>
      <c r="W1191" s="3">
        <v>20.906980000000001</v>
      </c>
      <c r="X1191" s="3">
        <v>20.470120000000001</v>
      </c>
      <c r="Y1191" s="3">
        <v>20.440639999999998</v>
      </c>
      <c r="Z1191" s="3">
        <v>20.465409999999999</v>
      </c>
      <c r="AA1191" s="11">
        <v>20.510539999999999</v>
      </c>
      <c r="AB1191" s="9">
        <v>6</v>
      </c>
      <c r="AC1191" s="9">
        <v>9</v>
      </c>
      <c r="AD1191" s="10" t="s">
        <v>18</v>
      </c>
      <c r="AE1191" t="s">
        <v>4718</v>
      </c>
      <c r="AF1191" t="s">
        <v>4716</v>
      </c>
    </row>
    <row r="1192" spans="1:32" x14ac:dyDescent="0.3">
      <c r="A1192" t="s">
        <v>4779</v>
      </c>
      <c r="B1192" t="s">
        <v>4781</v>
      </c>
      <c r="C1192" s="2" t="s">
        <v>4778</v>
      </c>
      <c r="D1192" s="5">
        <v>-1.32182</v>
      </c>
      <c r="E1192" s="5">
        <v>0.86200549999999998</v>
      </c>
      <c r="F1192" s="6">
        <v>0.45981450000000001</v>
      </c>
      <c r="G1192" s="5">
        <v>-0.460834980010986</v>
      </c>
      <c r="H1192" s="5">
        <v>4.8255584557998503</v>
      </c>
      <c r="I1192" s="13">
        <v>2.41076233183856E-3</v>
      </c>
      <c r="J1192" s="5">
        <v>2.50225162506104</v>
      </c>
      <c r="K1192" s="5">
        <v>5.9146335680470896</v>
      </c>
      <c r="L1192" s="8">
        <v>0</v>
      </c>
      <c r="M1192" s="5">
        <v>2.0414166450500502</v>
      </c>
      <c r="N1192" s="5">
        <v>5.4666956352081604</v>
      </c>
      <c r="O1192" s="13">
        <v>5.7677902621722798E-5</v>
      </c>
      <c r="P1192" s="3">
        <v>18.84986</v>
      </c>
      <c r="Q1192" s="3">
        <v>19.275880000000001</v>
      </c>
      <c r="R1192" s="3">
        <v>18.963609999999999</v>
      </c>
      <c r="S1192" s="3">
        <v>18.597020000000001</v>
      </c>
      <c r="T1192" s="3">
        <v>21.37886</v>
      </c>
      <c r="U1192" s="3">
        <v>21.356249999999999</v>
      </c>
      <c r="V1192" s="3">
        <v>21.51107</v>
      </c>
      <c r="W1192" s="3">
        <v>21.449200000000001</v>
      </c>
      <c r="X1192" s="3">
        <v>20.980309999999999</v>
      </c>
      <c r="Y1192" s="3">
        <v>20.93599</v>
      </c>
      <c r="Z1192" s="3">
        <v>20.96847</v>
      </c>
      <c r="AA1192" s="11">
        <v>20.967279999999999</v>
      </c>
      <c r="AB1192" s="9">
        <v>23</v>
      </c>
      <c r="AC1192" s="9">
        <v>30</v>
      </c>
      <c r="AD1192" s="10" t="s">
        <v>18</v>
      </c>
      <c r="AE1192" t="s">
        <v>4782</v>
      </c>
      <c r="AF1192" t="s">
        <v>4780</v>
      </c>
    </row>
    <row r="1193" spans="1:32" x14ac:dyDescent="0.3">
      <c r="A1193" t="s">
        <v>4937</v>
      </c>
      <c r="B1193" t="s">
        <v>4939</v>
      </c>
      <c r="C1193" s="2" t="s">
        <v>4936</v>
      </c>
      <c r="D1193" s="5">
        <v>-1.326506</v>
      </c>
      <c r="E1193" s="5">
        <v>0.86721890000000001</v>
      </c>
      <c r="F1193" s="6">
        <v>0.459287</v>
      </c>
      <c r="G1193" s="5">
        <v>-0.46296072006225603</v>
      </c>
      <c r="H1193" s="5">
        <v>3.3342028728242799</v>
      </c>
      <c r="I1193" s="13">
        <v>4.7114285714285704E-3</v>
      </c>
      <c r="J1193" s="5">
        <v>2.48965215682983</v>
      </c>
      <c r="K1193" s="5">
        <v>6.6795006881354304</v>
      </c>
      <c r="L1193" s="8">
        <v>0</v>
      </c>
      <c r="M1193" s="5">
        <v>2.0266914367675799</v>
      </c>
      <c r="N1193" s="5">
        <v>6.7026558946944998</v>
      </c>
      <c r="O1193" s="13">
        <v>6.3505154639175294E-5</v>
      </c>
      <c r="P1193" s="3">
        <v>18.669160000000002</v>
      </c>
      <c r="Q1193" s="3">
        <v>18.81213</v>
      </c>
      <c r="R1193" s="3">
        <v>18.599229999999999</v>
      </c>
      <c r="S1193" s="3">
        <v>18.403230000000001</v>
      </c>
      <c r="T1193" s="3">
        <v>21.071650000000002</v>
      </c>
      <c r="U1193" s="3">
        <v>20.966709999999999</v>
      </c>
      <c r="V1193" s="3">
        <v>21.123660000000001</v>
      </c>
      <c r="W1193" s="3">
        <v>21.280360000000002</v>
      </c>
      <c r="X1193" s="3">
        <v>20.670539999999999</v>
      </c>
      <c r="Y1193" s="3">
        <v>20.613119999999999</v>
      </c>
      <c r="Z1193" s="3">
        <v>20.62829</v>
      </c>
      <c r="AA1193" s="11">
        <v>20.67858</v>
      </c>
      <c r="AB1193" s="9">
        <v>17</v>
      </c>
      <c r="AC1193" s="9">
        <v>24</v>
      </c>
      <c r="AD1193" s="10" t="s">
        <v>18</v>
      </c>
      <c r="AE1193" t="s">
        <v>4940</v>
      </c>
      <c r="AF1193" t="s">
        <v>4938</v>
      </c>
    </row>
    <row r="1194" spans="1:32" x14ac:dyDescent="0.3">
      <c r="A1194" t="s">
        <v>4789</v>
      </c>
      <c r="B1194" t="s">
        <v>4791</v>
      </c>
      <c r="C1194" s="2" t="s">
        <v>4788</v>
      </c>
      <c r="D1194" s="5">
        <v>-1.313231</v>
      </c>
      <c r="E1194" s="5">
        <v>0.88573270000000004</v>
      </c>
      <c r="F1194" s="6">
        <v>0.42749779999999998</v>
      </c>
      <c r="G1194" s="5">
        <v>-0.46764898300170898</v>
      </c>
      <c r="H1194" s="5">
        <v>2.4631085284737599</v>
      </c>
      <c r="I1194" s="13">
        <v>8.1366771159874594E-3</v>
      </c>
      <c r="J1194" s="5">
        <v>2.2441391944885298</v>
      </c>
      <c r="K1194" s="5">
        <v>5.7107388415430202</v>
      </c>
      <c r="L1194" s="8">
        <v>0</v>
      </c>
      <c r="M1194" s="5">
        <v>1.77649021148682</v>
      </c>
      <c r="N1194" s="5">
        <v>5.9313162825030599</v>
      </c>
      <c r="O1194" s="13">
        <v>4.7678018575851401E-5</v>
      </c>
      <c r="P1194" s="3">
        <v>18.870999999999999</v>
      </c>
      <c r="Q1194" s="3">
        <v>18.990680000000001</v>
      </c>
      <c r="R1194" s="3">
        <v>18.909179999999999</v>
      </c>
      <c r="S1194" s="3">
        <v>18.533270000000002</v>
      </c>
      <c r="T1194" s="3">
        <v>21.090420000000002</v>
      </c>
      <c r="U1194" s="3">
        <v>20.831510000000002</v>
      </c>
      <c r="V1194" s="3">
        <v>21.04644</v>
      </c>
      <c r="W1194" s="3">
        <v>21.31232</v>
      </c>
      <c r="X1194" s="3">
        <v>20.5883</v>
      </c>
      <c r="Y1194" s="3">
        <v>20.557970000000001</v>
      </c>
      <c r="Z1194" s="3">
        <v>20.63438</v>
      </c>
      <c r="AA1194" s="11">
        <v>20.629449999999999</v>
      </c>
      <c r="AB1194" s="9">
        <v>20</v>
      </c>
      <c r="AC1194" s="9">
        <v>27</v>
      </c>
      <c r="AD1194" s="10" t="s">
        <v>18</v>
      </c>
      <c r="AE1194" t="s">
        <v>4792</v>
      </c>
      <c r="AF1194" t="s">
        <v>4790</v>
      </c>
    </row>
    <row r="1195" spans="1:32" x14ac:dyDescent="0.3">
      <c r="A1195" t="s">
        <v>2254</v>
      </c>
      <c r="B1195" t="s">
        <v>2256</v>
      </c>
      <c r="C1195" s="2" t="s">
        <v>2253</v>
      </c>
      <c r="D1195" s="5">
        <v>-1.2736499999999999</v>
      </c>
      <c r="E1195" s="5">
        <v>1.0018400000000001</v>
      </c>
      <c r="F1195" s="6">
        <v>0.27180989999999999</v>
      </c>
      <c r="G1195" s="5">
        <v>-0.46934437751769997</v>
      </c>
      <c r="H1195" s="5">
        <v>5.8096194819468403</v>
      </c>
      <c r="I1195" s="13">
        <v>3.0564102564102597E-4</v>
      </c>
      <c r="J1195" s="5">
        <v>1.4629371166229199</v>
      </c>
      <c r="K1195" s="5">
        <v>6.0341287492637798</v>
      </c>
      <c r="L1195" s="8">
        <v>2.3322185061315501E-4</v>
      </c>
      <c r="M1195" s="5">
        <v>0.99359273910522505</v>
      </c>
      <c r="N1195" s="5">
        <v>5.0305265292097197</v>
      </c>
      <c r="O1195" s="13">
        <v>2.54050822122571E-3</v>
      </c>
      <c r="P1195" s="3">
        <v>14.67234</v>
      </c>
      <c r="Q1195" s="3">
        <v>14.56137</v>
      </c>
      <c r="R1195" s="3">
        <v>14.38092</v>
      </c>
      <c r="S1195" s="3">
        <v>14.745369999999999</v>
      </c>
      <c r="T1195" s="3">
        <v>16.020060000000001</v>
      </c>
      <c r="U1195" s="3">
        <v>16.037420000000001</v>
      </c>
      <c r="V1195" s="3">
        <v>16.096019999999999</v>
      </c>
      <c r="W1195" s="3">
        <v>16.058250000000001</v>
      </c>
      <c r="X1195" s="3">
        <v>15.620749999999999</v>
      </c>
      <c r="Y1195" s="3">
        <v>15.564640000000001</v>
      </c>
      <c r="Z1195" s="3">
        <v>15.60995</v>
      </c>
      <c r="AA1195" s="11">
        <v>15.53903</v>
      </c>
      <c r="AB1195" s="9">
        <v>27</v>
      </c>
      <c r="AC1195" s="9">
        <v>27</v>
      </c>
      <c r="AD1195" s="10" t="s">
        <v>18</v>
      </c>
      <c r="AE1195" t="s">
        <v>2257</v>
      </c>
      <c r="AF1195" t="s">
        <v>2255</v>
      </c>
    </row>
    <row r="1196" spans="1:32" x14ac:dyDescent="0.3">
      <c r="A1196" t="s">
        <v>5729</v>
      </c>
      <c r="B1196" t="s">
        <v>5731</v>
      </c>
      <c r="C1196" s="2" t="s">
        <v>5728</v>
      </c>
      <c r="D1196" s="5">
        <v>-1.316649</v>
      </c>
      <c r="E1196" s="5">
        <v>0.85176609999999997</v>
      </c>
      <c r="F1196" s="6">
        <v>0.46488279999999998</v>
      </c>
      <c r="G1196" s="5">
        <v>-0.46991968154907199</v>
      </c>
      <c r="H1196" s="5">
        <v>2.1044792924995801</v>
      </c>
      <c r="I1196" s="13">
        <v>1.02186046511628E-2</v>
      </c>
      <c r="J1196" s="5">
        <v>2.6338200569152801</v>
      </c>
      <c r="K1196" s="5">
        <v>5.6765373974762401</v>
      </c>
      <c r="L1196" s="8">
        <v>0</v>
      </c>
      <c r="M1196" s="5">
        <v>2.16390037536621</v>
      </c>
      <c r="N1196" s="5">
        <v>5.0508693146575698</v>
      </c>
      <c r="O1196" s="13">
        <v>6.1232604373757501E-5</v>
      </c>
      <c r="P1196" s="3">
        <v>11.05255</v>
      </c>
      <c r="Q1196" s="3">
        <v>11.00583</v>
      </c>
      <c r="R1196" s="3">
        <v>11.24126</v>
      </c>
      <c r="S1196" s="3">
        <v>10.537269999999999</v>
      </c>
      <c r="T1196" s="3">
        <v>13.593669999999999</v>
      </c>
      <c r="U1196" s="3">
        <v>13.75919</v>
      </c>
      <c r="V1196" s="3">
        <v>13.39301</v>
      </c>
      <c r="W1196" s="3">
        <v>13.62631</v>
      </c>
      <c r="X1196" s="3">
        <v>12.951460000000001</v>
      </c>
      <c r="Y1196" s="3">
        <v>13.072699999999999</v>
      </c>
      <c r="Z1196" s="3">
        <v>13.388500000000001</v>
      </c>
      <c r="AA1196" s="11">
        <v>13.079840000000001</v>
      </c>
      <c r="AB1196" s="9">
        <v>4</v>
      </c>
      <c r="AC1196" s="9">
        <v>4</v>
      </c>
      <c r="AD1196" s="10" t="s">
        <v>18</v>
      </c>
      <c r="AE1196" t="s">
        <v>5732</v>
      </c>
      <c r="AF1196" t="s">
        <v>5730</v>
      </c>
    </row>
    <row r="1197" spans="1:32" x14ac:dyDescent="0.3">
      <c r="A1197" t="s">
        <v>5762</v>
      </c>
      <c r="B1197" t="s">
        <v>5763</v>
      </c>
      <c r="C1197" s="2" t="s">
        <v>5761</v>
      </c>
      <c r="D1197" s="5">
        <v>-1.2275849999999999</v>
      </c>
      <c r="E1197" s="5">
        <v>0.76306660000000004</v>
      </c>
      <c r="F1197" s="6">
        <v>0.4645186</v>
      </c>
      <c r="G1197" s="5">
        <v>-0.47002744674682601</v>
      </c>
      <c r="H1197" s="5">
        <v>2.6063220039296802</v>
      </c>
      <c r="I1197" s="13">
        <v>6.6696485623003203E-3</v>
      </c>
      <c r="J1197" s="5">
        <v>3.1340379714965798</v>
      </c>
      <c r="K1197" s="5">
        <v>2.9969604651337498</v>
      </c>
      <c r="L1197" s="8">
        <v>0</v>
      </c>
      <c r="M1197" s="5">
        <v>2.6640105247497599</v>
      </c>
      <c r="N1197" s="5">
        <v>2.6506721477104902</v>
      </c>
      <c r="O1197" s="13">
        <v>4.99189627228525E-5</v>
      </c>
      <c r="P1197" s="3">
        <v>10.9017</v>
      </c>
      <c r="Q1197" s="3">
        <v>10.67342</v>
      </c>
      <c r="R1197" s="3">
        <v>13.24324</v>
      </c>
      <c r="S1197" s="3">
        <v>11.0183</v>
      </c>
      <c r="T1197" s="3">
        <v>14.4354</v>
      </c>
      <c r="U1197" s="3">
        <v>14.61712</v>
      </c>
      <c r="V1197" s="3">
        <v>14.756080000000001</v>
      </c>
      <c r="W1197" s="3">
        <v>14.56423</v>
      </c>
      <c r="X1197" s="3">
        <v>14.05772</v>
      </c>
      <c r="Y1197" s="3">
        <v>14.29838</v>
      </c>
      <c r="Z1197" s="3">
        <v>14.14767</v>
      </c>
      <c r="AA1197" s="11">
        <v>13.98893</v>
      </c>
      <c r="AB1197" s="9">
        <v>4</v>
      </c>
      <c r="AC1197" s="9">
        <v>4</v>
      </c>
      <c r="AD1197" s="10" t="s">
        <v>18</v>
      </c>
      <c r="AE1197" t="s">
        <v>5764</v>
      </c>
      <c r="AF1197" t="s">
        <v>5762</v>
      </c>
    </row>
    <row r="1198" spans="1:32" x14ac:dyDescent="0.3">
      <c r="A1198" t="s">
        <v>4095</v>
      </c>
      <c r="B1198" t="s">
        <v>4097</v>
      </c>
      <c r="C1198" s="2" t="s">
        <v>4094</v>
      </c>
      <c r="D1198" s="5">
        <v>-1.0951</v>
      </c>
      <c r="E1198" s="5">
        <v>0.86035839999999997</v>
      </c>
      <c r="F1198" s="6">
        <v>0.23474149999999999</v>
      </c>
      <c r="G1198" s="5">
        <v>-0.47419381141662598</v>
      </c>
      <c r="H1198" s="5">
        <v>0.626157420033569</v>
      </c>
      <c r="I1198" s="13">
        <v>5.1545624999999998E-2</v>
      </c>
      <c r="J1198" s="5">
        <v>1.4821631908416699</v>
      </c>
      <c r="K1198" s="5">
        <v>4.4854238567050597</v>
      </c>
      <c r="L1198" s="8">
        <v>3.2092050209204999E-4</v>
      </c>
      <c r="M1198" s="5">
        <v>1.0079693794250499</v>
      </c>
      <c r="N1198" s="5">
        <v>1.76679620811633</v>
      </c>
      <c r="O1198" s="13">
        <v>8.5865110246433202E-3</v>
      </c>
      <c r="P1198" s="3">
        <v>10.848929999999999</v>
      </c>
      <c r="Q1198" s="3">
        <v>11.09585</v>
      </c>
      <c r="R1198" s="3">
        <v>10.84924</v>
      </c>
      <c r="S1198" s="3">
        <v>11.35589</v>
      </c>
      <c r="T1198" s="3">
        <v>12.57199</v>
      </c>
      <c r="U1198" s="3">
        <v>12.748889999999999</v>
      </c>
      <c r="V1198" s="3">
        <v>12.42568</v>
      </c>
      <c r="W1198" s="3">
        <v>12.332000000000001</v>
      </c>
      <c r="X1198" s="3">
        <v>12.27586</v>
      </c>
      <c r="Y1198" s="3">
        <v>11.00751</v>
      </c>
      <c r="Z1198" s="3">
        <v>12.40194</v>
      </c>
      <c r="AA1198" s="11">
        <v>12.49647</v>
      </c>
      <c r="AB1198" s="9">
        <v>4</v>
      </c>
      <c r="AC1198" s="9">
        <v>4</v>
      </c>
      <c r="AD1198" s="10" t="s">
        <v>18</v>
      </c>
      <c r="AE1198" t="s">
        <v>4098</v>
      </c>
      <c r="AF1198" t="s">
        <v>4096</v>
      </c>
    </row>
    <row r="1199" spans="1:32" x14ac:dyDescent="0.3">
      <c r="A1199" t="s">
        <v>4685</v>
      </c>
      <c r="B1199" t="s">
        <v>4687</v>
      </c>
      <c r="C1199" s="2" t="s">
        <v>4684</v>
      </c>
      <c r="D1199" s="5">
        <v>-1.3286899999999999</v>
      </c>
      <c r="E1199" s="5">
        <v>0.84039929999999996</v>
      </c>
      <c r="F1199" s="6">
        <v>0.48829109999999998</v>
      </c>
      <c r="G1199" s="5">
        <v>-0.47899389266967801</v>
      </c>
      <c r="H1199" s="5">
        <v>3.8636472423237</v>
      </c>
      <c r="I1199" s="13">
        <v>2.8995918367346902E-3</v>
      </c>
      <c r="J1199" s="5">
        <v>2.9507431983947798</v>
      </c>
      <c r="K1199" s="5">
        <v>6.2532027990128896</v>
      </c>
      <c r="L1199" s="8">
        <v>0</v>
      </c>
      <c r="M1199" s="5">
        <v>2.4717493057250999</v>
      </c>
      <c r="N1199" s="5">
        <v>5.7366306354977903</v>
      </c>
      <c r="O1199" s="13">
        <v>0</v>
      </c>
      <c r="P1199" s="3">
        <v>18.106649999999998</v>
      </c>
      <c r="Q1199" s="3">
        <v>18.373390000000001</v>
      </c>
      <c r="R1199" s="3">
        <v>17.84478</v>
      </c>
      <c r="S1199" s="3">
        <v>17.711310000000001</v>
      </c>
      <c r="T1199" s="3">
        <v>20.95064</v>
      </c>
      <c r="U1199" s="3">
        <v>20.874410000000001</v>
      </c>
      <c r="V1199" s="3">
        <v>21.013059999999999</v>
      </c>
      <c r="W1199" s="3">
        <v>21.001000000000001</v>
      </c>
      <c r="X1199" s="3">
        <v>20.592780000000001</v>
      </c>
      <c r="Y1199" s="3">
        <v>20.388729999999999</v>
      </c>
      <c r="Z1199" s="3">
        <v>20.42501</v>
      </c>
      <c r="AA1199" s="11">
        <v>20.51661</v>
      </c>
      <c r="AB1199" s="9">
        <v>13</v>
      </c>
      <c r="AC1199" s="9">
        <v>17</v>
      </c>
      <c r="AD1199" s="10" t="s">
        <v>18</v>
      </c>
      <c r="AE1199" t="s">
        <v>4688</v>
      </c>
      <c r="AF1199" t="s">
        <v>4686</v>
      </c>
    </row>
    <row r="1200" spans="1:32" x14ac:dyDescent="0.3">
      <c r="A1200" t="s">
        <v>3906</v>
      </c>
      <c r="B1200" t="s">
        <v>3908</v>
      </c>
      <c r="C1200" s="2" t="s">
        <v>3905</v>
      </c>
      <c r="D1200" s="5">
        <v>-1.3166020000000001</v>
      </c>
      <c r="E1200" s="5">
        <v>0.88043550000000004</v>
      </c>
      <c r="F1200" s="6">
        <v>0.43616650000000001</v>
      </c>
      <c r="G1200" s="5">
        <v>-0.47952318191528298</v>
      </c>
      <c r="H1200" s="5">
        <v>2.2562509971790501</v>
      </c>
      <c r="I1200" s="13">
        <v>8.3204892966360893E-3</v>
      </c>
      <c r="J1200" s="5">
        <v>2.3713793754577601</v>
      </c>
      <c r="K1200" s="5">
        <v>6.58273639323121</v>
      </c>
      <c r="L1200" s="8">
        <v>0</v>
      </c>
      <c r="M1200" s="5">
        <v>1.89185619354248</v>
      </c>
      <c r="N1200" s="5">
        <v>5.5838268620229004</v>
      </c>
      <c r="O1200" s="13">
        <v>5.09090909090909E-5</v>
      </c>
      <c r="P1200" s="3">
        <v>10.67629</v>
      </c>
      <c r="Q1200" s="3">
        <v>11.06962</v>
      </c>
      <c r="R1200" s="3">
        <v>10.794549999999999</v>
      </c>
      <c r="S1200" s="3">
        <v>10.900840000000001</v>
      </c>
      <c r="T1200" s="3">
        <v>13.33197</v>
      </c>
      <c r="U1200" s="3">
        <v>13.159380000000001</v>
      </c>
      <c r="V1200" s="3">
        <v>13.351150000000001</v>
      </c>
      <c r="W1200" s="3">
        <v>13.08432</v>
      </c>
      <c r="X1200" s="3">
        <v>12.780570000000001</v>
      </c>
      <c r="Y1200" s="3">
        <v>12.939579999999999</v>
      </c>
      <c r="Z1200" s="3">
        <v>12.49555</v>
      </c>
      <c r="AA1200" s="11">
        <v>12.79303</v>
      </c>
      <c r="AB1200" s="9">
        <v>8</v>
      </c>
      <c r="AC1200" s="9">
        <v>8</v>
      </c>
      <c r="AD1200" s="10" t="s">
        <v>18</v>
      </c>
      <c r="AE1200" t="s">
        <v>3909</v>
      </c>
      <c r="AF1200" t="s">
        <v>3907</v>
      </c>
    </row>
    <row r="1201" spans="1:32" x14ac:dyDescent="0.3">
      <c r="A1201" t="s">
        <v>3486</v>
      </c>
      <c r="B1201" t="s">
        <v>3488</v>
      </c>
      <c r="C1201" s="2" t="s">
        <v>3485</v>
      </c>
      <c r="D1201" s="5">
        <v>-1.2670980000000001</v>
      </c>
      <c r="E1201" s="5">
        <v>0.96222070000000004</v>
      </c>
      <c r="F1201" s="6">
        <v>0.30487730000000002</v>
      </c>
      <c r="G1201" s="5">
        <v>-0.48287630081176802</v>
      </c>
      <c r="H1201" s="5">
        <v>3.9994861498113199</v>
      </c>
      <c r="I1201" s="13">
        <v>2.59737991266376E-3</v>
      </c>
      <c r="J1201" s="5">
        <v>1.63762974739075</v>
      </c>
      <c r="K1201" s="5">
        <v>4.8241587238777504</v>
      </c>
      <c r="L1201" s="8">
        <v>2.23629719853837E-4</v>
      </c>
      <c r="M1201" s="5">
        <v>1.1547534465789799</v>
      </c>
      <c r="N1201" s="5">
        <v>3.97974123798843</v>
      </c>
      <c r="O1201" s="13">
        <v>1.5046228710462301E-3</v>
      </c>
      <c r="P1201" s="3">
        <v>14.751659999999999</v>
      </c>
      <c r="Q1201" s="3">
        <v>15.21818</v>
      </c>
      <c r="R1201" s="3">
        <v>15.411440000000001</v>
      </c>
      <c r="S1201" s="3">
        <v>15.224819999999999</v>
      </c>
      <c r="T1201" s="3">
        <v>16.86787</v>
      </c>
      <c r="U1201" s="3">
        <v>16.72494</v>
      </c>
      <c r="V1201" s="3">
        <v>16.718350000000001</v>
      </c>
      <c r="W1201" s="3">
        <v>16.845459999999999</v>
      </c>
      <c r="X1201" s="3">
        <v>16.236509999999999</v>
      </c>
      <c r="Y1201" s="3">
        <v>16.318909999999999</v>
      </c>
      <c r="Z1201" s="3">
        <v>16.401070000000001</v>
      </c>
      <c r="AA1201" s="11">
        <v>16.268630000000002</v>
      </c>
      <c r="AB1201" s="9">
        <v>9</v>
      </c>
      <c r="AC1201" s="9">
        <v>13</v>
      </c>
      <c r="AD1201" s="10" t="s">
        <v>18</v>
      </c>
      <c r="AE1201" t="s">
        <v>3489</v>
      </c>
      <c r="AF1201" t="s">
        <v>3487</v>
      </c>
    </row>
    <row r="1202" spans="1:32" x14ac:dyDescent="0.3">
      <c r="A1202" t="s">
        <v>4080</v>
      </c>
      <c r="B1202" t="s">
        <v>4082</v>
      </c>
      <c r="C1202" s="2" t="s">
        <v>4079</v>
      </c>
      <c r="D1202" s="5">
        <v>-1.229409</v>
      </c>
      <c r="E1202" s="5">
        <v>0.92929910000000004</v>
      </c>
      <c r="F1202" s="6">
        <v>0.30010969999999998</v>
      </c>
      <c r="G1202" s="5">
        <v>-0.485454082489014</v>
      </c>
      <c r="H1202" s="5">
        <v>1.1653535156470001</v>
      </c>
      <c r="I1202" s="13">
        <v>2.06284501061571E-2</v>
      </c>
      <c r="J1202" s="5">
        <v>1.66556143760681</v>
      </c>
      <c r="K1202" s="5">
        <v>5.0892762780532896</v>
      </c>
      <c r="L1202" s="8">
        <v>1.36082474226804E-4</v>
      </c>
      <c r="M1202" s="5">
        <v>1.1801073551178001</v>
      </c>
      <c r="N1202" s="5">
        <v>3.0898870996519299</v>
      </c>
      <c r="O1202" s="13">
        <v>1.85214007782101E-3</v>
      </c>
      <c r="P1202" s="3">
        <v>10.98705</v>
      </c>
      <c r="Q1202" s="3">
        <v>10.606</v>
      </c>
      <c r="R1202" s="3">
        <v>10.87562</v>
      </c>
      <c r="S1202" s="3">
        <v>11.01276</v>
      </c>
      <c r="T1202" s="3">
        <v>12.774279999999999</v>
      </c>
      <c r="U1202" s="3">
        <v>12.58249</v>
      </c>
      <c r="V1202" s="3">
        <v>12.31986</v>
      </c>
      <c r="W1202" s="3">
        <v>12.46706</v>
      </c>
      <c r="X1202" s="3">
        <v>12.332850000000001</v>
      </c>
      <c r="Y1202" s="3">
        <v>12.375830000000001</v>
      </c>
      <c r="Z1202" s="3">
        <v>11.52993</v>
      </c>
      <c r="AA1202" s="11">
        <v>11.96325</v>
      </c>
      <c r="AB1202" s="9">
        <v>5</v>
      </c>
      <c r="AC1202" s="9">
        <v>5</v>
      </c>
      <c r="AD1202" s="10" t="s">
        <v>18</v>
      </c>
      <c r="AE1202" t="s">
        <v>4083</v>
      </c>
      <c r="AF1202" t="s">
        <v>4081</v>
      </c>
    </row>
    <row r="1203" spans="1:32" x14ac:dyDescent="0.3">
      <c r="A1203" t="s">
        <v>4769</v>
      </c>
      <c r="B1203" t="s">
        <v>4771</v>
      </c>
      <c r="C1203" s="2" t="s">
        <v>4768</v>
      </c>
      <c r="D1203" s="5">
        <v>-1.314945</v>
      </c>
      <c r="E1203" s="5">
        <v>0.85181609999999996</v>
      </c>
      <c r="F1203" s="6">
        <v>0.46312890000000001</v>
      </c>
      <c r="G1203" s="5">
        <v>-0.48583412170410201</v>
      </c>
      <c r="H1203" s="5">
        <v>4.9970128847874298</v>
      </c>
      <c r="I1203" s="13">
        <v>5.9393939393939405E-4</v>
      </c>
      <c r="J1203" s="5">
        <v>2.70831251144409</v>
      </c>
      <c r="K1203" s="5">
        <v>5.2470195481460502</v>
      </c>
      <c r="L1203" s="8">
        <v>0</v>
      </c>
      <c r="M1203" s="5">
        <v>2.2224783897399898</v>
      </c>
      <c r="N1203" s="5">
        <v>4.7621164657304504</v>
      </c>
      <c r="O1203" s="13">
        <v>6.18473895582329E-5</v>
      </c>
      <c r="P1203" s="3">
        <v>18.656770000000002</v>
      </c>
      <c r="Q1203" s="3">
        <v>18.923400000000001</v>
      </c>
      <c r="R1203" s="3">
        <v>18.12754</v>
      </c>
      <c r="S1203" s="3">
        <v>18.10511</v>
      </c>
      <c r="T1203" s="3">
        <v>21.224889999999998</v>
      </c>
      <c r="U1203" s="3">
        <v>21.17521</v>
      </c>
      <c r="V1203" s="3">
        <v>21.161570000000001</v>
      </c>
      <c r="W1203" s="3">
        <v>21.084399999999999</v>
      </c>
      <c r="X1203" s="3">
        <v>20.622070000000001</v>
      </c>
      <c r="Y1203" s="3">
        <v>20.664639999999999</v>
      </c>
      <c r="Z1203" s="3">
        <v>20.718360000000001</v>
      </c>
      <c r="AA1203" s="11">
        <v>20.697649999999999</v>
      </c>
      <c r="AB1203" s="9">
        <v>4</v>
      </c>
      <c r="AC1203" s="9">
        <v>6</v>
      </c>
      <c r="AD1203" s="10" t="s">
        <v>18</v>
      </c>
      <c r="AE1203" t="s">
        <v>4772</v>
      </c>
      <c r="AF1203" t="s">
        <v>4770</v>
      </c>
    </row>
    <row r="1204" spans="1:32" x14ac:dyDescent="0.3">
      <c r="A1204" t="s">
        <v>1977</v>
      </c>
      <c r="B1204" t="s">
        <v>1979</v>
      </c>
      <c r="C1204" s="2" t="s">
        <v>1976</v>
      </c>
      <c r="D1204" s="5">
        <v>-1.314508</v>
      </c>
      <c r="E1204" s="5">
        <v>0.91584410000000005</v>
      </c>
      <c r="F1204" s="6">
        <v>0.39866439999999997</v>
      </c>
      <c r="G1204" s="5">
        <v>-0.48595046997070301</v>
      </c>
      <c r="H1204" s="5">
        <v>4.4866276925434203</v>
      </c>
      <c r="I1204" s="13">
        <v>1.0819047619047601E-3</v>
      </c>
      <c r="J1204" s="5">
        <v>2.0956754684448198</v>
      </c>
      <c r="K1204" s="5">
        <v>7.2244647648741296</v>
      </c>
      <c r="L1204" s="8">
        <v>0</v>
      </c>
      <c r="M1204" s="5">
        <v>1.60972499847412</v>
      </c>
      <c r="N1204" s="5">
        <v>6.18356895583854</v>
      </c>
      <c r="O1204" s="13">
        <v>1.1512717536813899E-4</v>
      </c>
      <c r="P1204" s="3">
        <v>14.80955</v>
      </c>
      <c r="Q1204" s="3">
        <v>14.95589</v>
      </c>
      <c r="R1204" s="3">
        <v>15.047409999999999</v>
      </c>
      <c r="S1204" s="3">
        <v>15.150729999999999</v>
      </c>
      <c r="T1204" s="3">
        <v>17.093219999999999</v>
      </c>
      <c r="U1204" s="3">
        <v>17.065519999999999</v>
      </c>
      <c r="V1204" s="3">
        <v>17.112220000000001</v>
      </c>
      <c r="W1204" s="3">
        <v>17.075320000000001</v>
      </c>
      <c r="X1204" s="3">
        <v>16.593509999999998</v>
      </c>
      <c r="Y1204" s="3">
        <v>16.57957</v>
      </c>
      <c r="Z1204" s="3">
        <v>16.512160000000002</v>
      </c>
      <c r="AA1204" s="11">
        <v>16.71724</v>
      </c>
      <c r="AB1204" s="9">
        <v>10</v>
      </c>
      <c r="AC1204" s="9">
        <v>14</v>
      </c>
      <c r="AD1204" s="10" t="s">
        <v>18</v>
      </c>
      <c r="AE1204" t="s">
        <v>1980</v>
      </c>
      <c r="AF1204" t="s">
        <v>1978</v>
      </c>
    </row>
    <row r="1205" spans="1:32" x14ac:dyDescent="0.3">
      <c r="A1205" t="s">
        <v>1805</v>
      </c>
      <c r="B1205" t="s">
        <v>1807</v>
      </c>
      <c r="C1205" s="2" t="s">
        <v>1804</v>
      </c>
      <c r="D1205" s="5">
        <v>-1.321034</v>
      </c>
      <c r="E1205" s="5">
        <v>0.90345909999999996</v>
      </c>
      <c r="F1205" s="6">
        <v>0.41757490000000003</v>
      </c>
      <c r="G1205" s="5">
        <v>-0.48708891868591297</v>
      </c>
      <c r="H1205" s="5">
        <v>3.7255366472810199</v>
      </c>
      <c r="I1205" s="13">
        <v>2.9114754098360702E-3</v>
      </c>
      <c r="J1205" s="5">
        <v>2.23000860214233</v>
      </c>
      <c r="K1205" s="5">
        <v>7.8002249632591498</v>
      </c>
      <c r="L1205" s="8">
        <v>0</v>
      </c>
      <c r="M1205" s="5">
        <v>1.74291968345642</v>
      </c>
      <c r="N1205" s="5">
        <v>7.9756661786966001</v>
      </c>
      <c r="O1205" s="13">
        <v>5.0081300813008099E-5</v>
      </c>
      <c r="P1205" s="3">
        <v>13.85388</v>
      </c>
      <c r="Q1205" s="3">
        <v>13.88064</v>
      </c>
      <c r="R1205" s="3">
        <v>13.95716</v>
      </c>
      <c r="S1205" s="3">
        <v>14.002660000000001</v>
      </c>
      <c r="T1205" s="3">
        <v>16.031639999999999</v>
      </c>
      <c r="U1205" s="3">
        <v>16.258579999999998</v>
      </c>
      <c r="V1205" s="3">
        <v>16.21884</v>
      </c>
      <c r="W1205" s="3">
        <v>16.105309999999999</v>
      </c>
      <c r="X1205" s="3">
        <v>15.613910000000001</v>
      </c>
      <c r="Y1205" s="3">
        <v>15.728479999999999</v>
      </c>
      <c r="Z1205" s="3">
        <v>15.70716</v>
      </c>
      <c r="AA1205" s="11">
        <v>15.61645</v>
      </c>
      <c r="AB1205" s="9">
        <v>17</v>
      </c>
      <c r="AC1205" s="9">
        <v>22</v>
      </c>
      <c r="AD1205" s="10" t="s">
        <v>18</v>
      </c>
      <c r="AE1205" t="s">
        <v>1808</v>
      </c>
      <c r="AF1205" t="s">
        <v>1806</v>
      </c>
    </row>
    <row r="1206" spans="1:32" x14ac:dyDescent="0.3">
      <c r="A1206" t="s">
        <v>4695</v>
      </c>
      <c r="B1206" t="s">
        <v>4697</v>
      </c>
      <c r="C1206" s="2" t="s">
        <v>4694</v>
      </c>
      <c r="D1206" s="5">
        <v>-1.3138799999999999</v>
      </c>
      <c r="E1206" s="5">
        <v>0.87030350000000001</v>
      </c>
      <c r="F1206" s="6">
        <v>0.44357639999999998</v>
      </c>
      <c r="G1206" s="5">
        <v>-0.48961925506591802</v>
      </c>
      <c r="H1206" s="5">
        <v>4.85193045862757</v>
      </c>
      <c r="I1206" s="13">
        <v>5.9095477386934695E-4</v>
      </c>
      <c r="J1206" s="5">
        <v>2.5060939788818399</v>
      </c>
      <c r="K1206" s="5">
        <v>5.4669232574286397</v>
      </c>
      <c r="L1206" s="8">
        <v>0</v>
      </c>
      <c r="M1206" s="5">
        <v>2.0164747238159202</v>
      </c>
      <c r="N1206" s="5">
        <v>4.9356029991139003</v>
      </c>
      <c r="O1206" s="13">
        <v>5.3012048192771097E-5</v>
      </c>
      <c r="P1206" s="3">
        <v>17.82057</v>
      </c>
      <c r="Q1206" s="3">
        <v>18.273260000000001</v>
      </c>
      <c r="R1206" s="3">
        <v>17.689499999999999</v>
      </c>
      <c r="S1206" s="3">
        <v>17.464569999999998</v>
      </c>
      <c r="T1206" s="3">
        <v>20.304490000000001</v>
      </c>
      <c r="U1206" s="3">
        <v>20.259209999999999</v>
      </c>
      <c r="V1206" s="3">
        <v>20.404689999999999</v>
      </c>
      <c r="W1206" s="3">
        <v>20.303889999999999</v>
      </c>
      <c r="X1206" s="3">
        <v>19.837679999999999</v>
      </c>
      <c r="Y1206" s="3">
        <v>19.761620000000001</v>
      </c>
      <c r="Z1206" s="3">
        <v>19.852930000000001</v>
      </c>
      <c r="AA1206" s="11">
        <v>19.86157</v>
      </c>
      <c r="AB1206" s="9">
        <v>15</v>
      </c>
      <c r="AC1206" s="9">
        <v>24</v>
      </c>
      <c r="AD1206" s="10" t="s">
        <v>18</v>
      </c>
      <c r="AE1206" t="s">
        <v>4698</v>
      </c>
      <c r="AF1206" t="s">
        <v>4696</v>
      </c>
    </row>
    <row r="1207" spans="1:32" x14ac:dyDescent="0.3">
      <c r="A1207" t="s">
        <v>6604</v>
      </c>
      <c r="B1207" t="s">
        <v>6606</v>
      </c>
      <c r="C1207" s="2" t="s">
        <v>6603</v>
      </c>
      <c r="D1207" s="5">
        <v>-1.334409</v>
      </c>
      <c r="E1207" s="5">
        <v>0.78221169999999995</v>
      </c>
      <c r="F1207" s="6">
        <v>0.55219689999999999</v>
      </c>
      <c r="G1207" s="5">
        <v>-0.48988580703735402</v>
      </c>
      <c r="H1207" s="5">
        <v>3.7260198706619301</v>
      </c>
      <c r="I1207" s="13">
        <v>2.4887029288702899E-3</v>
      </c>
      <c r="J1207" s="5">
        <v>4.5079805850982702</v>
      </c>
      <c r="K1207" s="5">
        <v>5.7656214526004801</v>
      </c>
      <c r="L1207" s="8">
        <v>0</v>
      </c>
      <c r="M1207" s="5">
        <v>4.0180947780609104</v>
      </c>
      <c r="N1207" s="5">
        <v>5.4427107611963601</v>
      </c>
      <c r="O1207" s="13">
        <v>0</v>
      </c>
      <c r="P1207" s="3">
        <v>14.62072</v>
      </c>
      <c r="Q1207" s="3">
        <v>13.452719999999999</v>
      </c>
      <c r="R1207" s="3">
        <v>14.57647</v>
      </c>
      <c r="S1207" s="3">
        <v>14.42925</v>
      </c>
      <c r="T1207" s="3">
        <v>18.75189</v>
      </c>
      <c r="U1207" s="3">
        <v>18.724550000000001</v>
      </c>
      <c r="V1207" s="3">
        <v>18.77064</v>
      </c>
      <c r="W1207" s="3">
        <v>18.864000000000001</v>
      </c>
      <c r="X1207" s="3">
        <v>18.358789999999999</v>
      </c>
      <c r="Y1207" s="3">
        <v>18.198429999999998</v>
      </c>
      <c r="Z1207" s="3">
        <v>18.396000000000001</v>
      </c>
      <c r="AA1207" s="11">
        <v>18.198309999999999</v>
      </c>
      <c r="AB1207" s="9">
        <v>4</v>
      </c>
      <c r="AC1207" s="9">
        <v>6</v>
      </c>
      <c r="AD1207" s="10" t="s">
        <v>18</v>
      </c>
      <c r="AE1207" t="s">
        <v>6607</v>
      </c>
      <c r="AF1207" t="s">
        <v>6605</v>
      </c>
    </row>
    <row r="1208" spans="1:32" x14ac:dyDescent="0.3">
      <c r="A1208" t="s">
        <v>4971</v>
      </c>
      <c r="B1208" t="s">
        <v>4973</v>
      </c>
      <c r="C1208" s="2" t="s">
        <v>4970</v>
      </c>
      <c r="D1208" s="5">
        <v>-1.305804</v>
      </c>
      <c r="E1208" s="5">
        <v>0.93979080000000004</v>
      </c>
      <c r="F1208" s="6">
        <v>0.36601359999999999</v>
      </c>
      <c r="G1208" s="5">
        <v>-0.490550518035889</v>
      </c>
      <c r="H1208" s="5">
        <v>4.3005040459288502</v>
      </c>
      <c r="I1208" s="13">
        <v>1.2985781990521299E-3</v>
      </c>
      <c r="J1208" s="5">
        <v>1.9198703765869101</v>
      </c>
      <c r="K1208" s="5">
        <v>6.8982831649413203</v>
      </c>
      <c r="L1208" s="8">
        <v>0</v>
      </c>
      <c r="M1208" s="5">
        <v>1.4293198585510301</v>
      </c>
      <c r="N1208" s="5">
        <v>6.2134017680151601</v>
      </c>
      <c r="O1208" s="13">
        <v>3.8598870056497201E-4</v>
      </c>
      <c r="P1208" s="3">
        <v>15.420820000000001</v>
      </c>
      <c r="Q1208" s="3">
        <v>15.11852</v>
      </c>
      <c r="R1208" s="3">
        <v>15.17417</v>
      </c>
      <c r="S1208" s="3">
        <v>15.28659</v>
      </c>
      <c r="T1208" s="3">
        <v>17.08381</v>
      </c>
      <c r="U1208" s="3">
        <v>17.146989999999999</v>
      </c>
      <c r="V1208" s="3">
        <v>17.254560000000001</v>
      </c>
      <c r="W1208" s="3">
        <v>17.194230000000001</v>
      </c>
      <c r="X1208" s="3">
        <v>16.745439999999999</v>
      </c>
      <c r="Y1208" s="3">
        <v>16.615570000000002</v>
      </c>
      <c r="Z1208" s="3">
        <v>16.71884</v>
      </c>
      <c r="AA1208" s="11">
        <v>16.637530000000002</v>
      </c>
      <c r="AB1208" s="9">
        <v>18</v>
      </c>
      <c r="AC1208" s="9">
        <v>22</v>
      </c>
      <c r="AD1208" s="10" t="s">
        <v>18</v>
      </c>
      <c r="AE1208" t="s">
        <v>4974</v>
      </c>
      <c r="AF1208" t="s">
        <v>4972</v>
      </c>
    </row>
    <row r="1209" spans="1:32" x14ac:dyDescent="0.3">
      <c r="A1209" t="s">
        <v>3101</v>
      </c>
      <c r="B1209" t="s">
        <v>3103</v>
      </c>
      <c r="C1209" s="2" t="s">
        <v>3100</v>
      </c>
      <c r="D1209" s="5">
        <v>-1.341955</v>
      </c>
      <c r="E1209" s="5">
        <v>0.7949678</v>
      </c>
      <c r="F1209" s="6">
        <v>0.54698740000000001</v>
      </c>
      <c r="G1209" s="5">
        <v>-0.49131131172180198</v>
      </c>
      <c r="H1209" s="5">
        <v>1.8379825209965099</v>
      </c>
      <c r="I1209" s="13">
        <v>1.09744444444444E-2</v>
      </c>
      <c r="J1209" s="5">
        <v>4.2337796688079798</v>
      </c>
      <c r="K1209" s="5">
        <v>8.6104761336768103</v>
      </c>
      <c r="L1209" s="8">
        <v>0</v>
      </c>
      <c r="M1209" s="5">
        <v>3.7424683570861799</v>
      </c>
      <c r="N1209" s="5">
        <v>7.1059817940644896</v>
      </c>
      <c r="O1209" s="13">
        <v>0</v>
      </c>
      <c r="P1209" s="3">
        <v>11.15555</v>
      </c>
      <c r="Q1209" s="3">
        <v>10.928140000000001</v>
      </c>
      <c r="R1209" s="3">
        <v>11.13472</v>
      </c>
      <c r="S1209" s="3">
        <v>11.06709</v>
      </c>
      <c r="T1209" s="3">
        <v>15.30157</v>
      </c>
      <c r="U1209" s="3">
        <v>15.20736</v>
      </c>
      <c r="V1209" s="3">
        <v>15.503500000000001</v>
      </c>
      <c r="W1209" s="3">
        <v>15.20818</v>
      </c>
      <c r="X1209" s="3">
        <v>14.59873</v>
      </c>
      <c r="Y1209" s="3">
        <v>14.707750000000001</v>
      </c>
      <c r="Z1209" s="3">
        <v>15.17859</v>
      </c>
      <c r="AA1209" s="11">
        <v>14.770300000000001</v>
      </c>
      <c r="AB1209" s="9">
        <v>6</v>
      </c>
      <c r="AC1209" s="9">
        <v>7</v>
      </c>
      <c r="AD1209" s="10" t="s">
        <v>18</v>
      </c>
      <c r="AE1209" t="s">
        <v>3104</v>
      </c>
      <c r="AF1209" t="s">
        <v>3102</v>
      </c>
    </row>
    <row r="1210" spans="1:32" x14ac:dyDescent="0.3">
      <c r="A1210" t="s">
        <v>4040</v>
      </c>
      <c r="B1210" t="s">
        <v>4042</v>
      </c>
      <c r="C1210" s="2" t="s">
        <v>4039</v>
      </c>
      <c r="D1210" s="5">
        <v>-1.2775749999999999</v>
      </c>
      <c r="E1210" s="5">
        <v>0.941909</v>
      </c>
      <c r="F1210" s="6">
        <v>0.33566659999999998</v>
      </c>
      <c r="G1210" s="5">
        <v>-0.49240851402282698</v>
      </c>
      <c r="H1210" s="5">
        <v>1.86050583107745</v>
      </c>
      <c r="I1210" s="13">
        <v>1.05785310734463E-2</v>
      </c>
      <c r="J1210" s="5">
        <v>1.8027327060699501</v>
      </c>
      <c r="K1210" s="5">
        <v>5.3556507478186601</v>
      </c>
      <c r="L1210" s="8">
        <v>7.5691411935953397E-5</v>
      </c>
      <c r="M1210" s="5">
        <v>1.31032419204712</v>
      </c>
      <c r="N1210" s="5">
        <v>4.7527000124978498</v>
      </c>
      <c r="O1210" s="13">
        <v>8.0229445506692202E-4</v>
      </c>
      <c r="P1210" s="3">
        <v>11.08404</v>
      </c>
      <c r="Q1210" s="3">
        <v>10.927670000000001</v>
      </c>
      <c r="R1210" s="3">
        <v>10.739100000000001</v>
      </c>
      <c r="S1210" s="3">
        <v>10.829079999999999</v>
      </c>
      <c r="T1210" s="3">
        <v>12.931369999999999</v>
      </c>
      <c r="U1210" s="3">
        <v>12.818849999999999</v>
      </c>
      <c r="V1210" s="3">
        <v>12.46734</v>
      </c>
      <c r="W1210" s="3">
        <v>12.57325</v>
      </c>
      <c r="X1210" s="3">
        <v>12.014089999999999</v>
      </c>
      <c r="Y1210" s="3">
        <v>12.230829999999999</v>
      </c>
      <c r="Z1210" s="3">
        <v>12.456939999999999</v>
      </c>
      <c r="AA1210" s="11">
        <v>12.11932</v>
      </c>
      <c r="AB1210" s="9">
        <v>4</v>
      </c>
      <c r="AC1210" s="9">
        <v>4</v>
      </c>
      <c r="AD1210" s="10" t="s">
        <v>18</v>
      </c>
      <c r="AE1210" t="s">
        <v>4043</v>
      </c>
      <c r="AF1210" t="s">
        <v>4041</v>
      </c>
    </row>
    <row r="1211" spans="1:32" x14ac:dyDescent="0.3">
      <c r="A1211" t="s">
        <v>3230</v>
      </c>
      <c r="B1211" t="s">
        <v>3232</v>
      </c>
      <c r="C1211" s="2" t="s">
        <v>3229</v>
      </c>
      <c r="D1211" s="5">
        <v>-1.251107</v>
      </c>
      <c r="E1211" s="5">
        <v>0.75423200000000001</v>
      </c>
      <c r="F1211" s="6">
        <v>0.49687480000000001</v>
      </c>
      <c r="G1211" s="5">
        <v>-0.49860525131225603</v>
      </c>
      <c r="H1211" s="5">
        <v>3.35261658120961</v>
      </c>
      <c r="I1211" s="13">
        <v>4.0000000000000001E-3</v>
      </c>
      <c r="J1211" s="5">
        <v>3.88515400886536</v>
      </c>
      <c r="K1211" s="5">
        <v>3.2147417232000901</v>
      </c>
      <c r="L1211" s="8">
        <v>0</v>
      </c>
      <c r="M1211" s="5">
        <v>3.3865487575531001</v>
      </c>
      <c r="N1211" s="5">
        <v>2.9099597942874902</v>
      </c>
      <c r="O1211" s="13">
        <v>0</v>
      </c>
      <c r="P1211" s="3">
        <v>13.64185</v>
      </c>
      <c r="Q1211" s="3">
        <v>11.06138</v>
      </c>
      <c r="R1211" s="3">
        <v>10.97832</v>
      </c>
      <c r="S1211" s="3">
        <v>10.80372</v>
      </c>
      <c r="T1211" s="3">
        <v>15.5764</v>
      </c>
      <c r="U1211" s="3">
        <v>15.546950000000001</v>
      </c>
      <c r="V1211" s="3">
        <v>15.537129999999999</v>
      </c>
      <c r="W1211" s="3">
        <v>15.365410000000001</v>
      </c>
      <c r="X1211" s="3">
        <v>15.07898</v>
      </c>
      <c r="Y1211" s="3">
        <v>15.11557</v>
      </c>
      <c r="Z1211" s="3">
        <v>14.887269999999999</v>
      </c>
      <c r="AA1211" s="11">
        <v>14.94965</v>
      </c>
      <c r="AB1211" s="9">
        <v>16</v>
      </c>
      <c r="AC1211" s="9">
        <v>17</v>
      </c>
      <c r="AD1211" s="10" t="s">
        <v>18</v>
      </c>
      <c r="AE1211" t="s">
        <v>3233</v>
      </c>
      <c r="AF1211" t="s">
        <v>3231</v>
      </c>
    </row>
    <row r="1212" spans="1:32" x14ac:dyDescent="0.3">
      <c r="A1212" t="s">
        <v>2825</v>
      </c>
      <c r="B1212" t="s">
        <v>2827</v>
      </c>
      <c r="C1212" s="2" t="s">
        <v>2824</v>
      </c>
      <c r="D1212" s="5">
        <v>-1.280046</v>
      </c>
      <c r="E1212" s="5">
        <v>0.89343260000000002</v>
      </c>
      <c r="F1212" s="6">
        <v>0.3866134</v>
      </c>
      <c r="G1212" s="5">
        <v>-0.50086069107055697</v>
      </c>
      <c r="H1212" s="5">
        <v>1.55107013305199</v>
      </c>
      <c r="I1212" s="13">
        <v>1.3734704370179899E-2</v>
      </c>
      <c r="J1212" s="5">
        <v>2.1479258537292498</v>
      </c>
      <c r="K1212" s="5">
        <v>4.74619780665983</v>
      </c>
      <c r="L1212" s="8">
        <v>0</v>
      </c>
      <c r="M1212" s="5">
        <v>1.6470651626586901</v>
      </c>
      <c r="N1212" s="5">
        <v>4.14614506843259</v>
      </c>
      <c r="O1212" s="13">
        <v>3.0878859857482198E-4</v>
      </c>
      <c r="P1212" s="3">
        <v>11.371130000000001</v>
      </c>
      <c r="Q1212" s="3">
        <v>11.263019999999999</v>
      </c>
      <c r="R1212" s="3">
        <v>10.93521</v>
      </c>
      <c r="S1212" s="3">
        <v>10.708869999999999</v>
      </c>
      <c r="T1212" s="3">
        <v>13.26008</v>
      </c>
      <c r="U1212" s="3">
        <v>13.25911</v>
      </c>
      <c r="V1212" s="3">
        <v>13.47927</v>
      </c>
      <c r="W1212" s="3">
        <v>12.871460000000001</v>
      </c>
      <c r="X1212" s="3">
        <v>12.9605</v>
      </c>
      <c r="Y1212" s="3">
        <v>12.50132</v>
      </c>
      <c r="Z1212" s="3">
        <v>12.882989999999999</v>
      </c>
      <c r="AA1212" s="11">
        <v>12.52167</v>
      </c>
      <c r="AB1212" s="9">
        <v>4</v>
      </c>
      <c r="AC1212" s="9">
        <v>4</v>
      </c>
      <c r="AD1212" s="10" t="s">
        <v>18</v>
      </c>
      <c r="AE1212" t="s">
        <v>2828</v>
      </c>
      <c r="AF1212" t="s">
        <v>2826</v>
      </c>
    </row>
    <row r="1213" spans="1:32" x14ac:dyDescent="0.3">
      <c r="A1213" t="s">
        <v>1174</v>
      </c>
      <c r="B1213" t="s">
        <v>1176</v>
      </c>
      <c r="C1213" s="2" t="s">
        <v>1173</v>
      </c>
      <c r="D1213" s="5">
        <v>-1.323169</v>
      </c>
      <c r="E1213" s="5">
        <v>0.86490060000000002</v>
      </c>
      <c r="F1213" s="6">
        <v>0.45826850000000002</v>
      </c>
      <c r="G1213" s="5">
        <v>-0.50286054611206099</v>
      </c>
      <c r="H1213" s="5">
        <v>2.74832716452471</v>
      </c>
      <c r="I1213" s="13">
        <v>4.7283154121863799E-3</v>
      </c>
      <c r="J1213" s="5">
        <v>2.7058703899383501</v>
      </c>
      <c r="K1213" s="5">
        <v>6.4234153331597099</v>
      </c>
      <c r="L1213" s="8">
        <v>0</v>
      </c>
      <c r="M1213" s="5">
        <v>2.2030098438262899</v>
      </c>
      <c r="N1213" s="5">
        <v>5.9015602198719801</v>
      </c>
      <c r="O1213" s="13">
        <v>7.2131147540983599E-5</v>
      </c>
      <c r="P1213" s="3">
        <v>10.99685</v>
      </c>
      <c r="Q1213" s="3">
        <v>11.07807</v>
      </c>
      <c r="R1213" s="3">
        <v>10.60046</v>
      </c>
      <c r="S1213" s="3">
        <v>10.754200000000001</v>
      </c>
      <c r="T1213" s="3">
        <v>13.414490000000001</v>
      </c>
      <c r="U1213" s="3">
        <v>13.5578</v>
      </c>
      <c r="V1213" s="3">
        <v>13.54064</v>
      </c>
      <c r="W1213" s="3">
        <v>13.74015</v>
      </c>
      <c r="X1213" s="3">
        <v>13.03491</v>
      </c>
      <c r="Y1213" s="3">
        <v>13.2432</v>
      </c>
      <c r="Z1213" s="3">
        <v>13.03912</v>
      </c>
      <c r="AA1213" s="11">
        <v>12.9244</v>
      </c>
      <c r="AB1213" s="9">
        <v>5</v>
      </c>
      <c r="AC1213" s="9">
        <v>5</v>
      </c>
      <c r="AD1213" s="10" t="s">
        <v>18</v>
      </c>
      <c r="AE1213" t="s">
        <v>1177</v>
      </c>
      <c r="AF1213" t="s">
        <v>1175</v>
      </c>
    </row>
    <row r="1214" spans="1:32" x14ac:dyDescent="0.3">
      <c r="A1214" t="s">
        <v>570</v>
      </c>
      <c r="B1214" t="s">
        <v>572</v>
      </c>
      <c r="C1214" s="2" t="s">
        <v>569</v>
      </c>
      <c r="D1214" s="5">
        <v>-1.2134119999999999</v>
      </c>
      <c r="E1214" s="5">
        <v>1.0497050000000001</v>
      </c>
      <c r="F1214" s="6">
        <v>0.1637072</v>
      </c>
      <c r="G1214" s="5">
        <v>-0.50471377372741699</v>
      </c>
      <c r="H1214" s="5">
        <v>3.3005564500396498</v>
      </c>
      <c r="I1214" s="13">
        <v>3.8331983805668002E-3</v>
      </c>
      <c r="J1214" s="5">
        <v>1.2891979217529299</v>
      </c>
      <c r="K1214" s="5">
        <v>4.6467964208313299</v>
      </c>
      <c r="L1214" s="8">
        <v>4.65291479820628E-4</v>
      </c>
      <c r="M1214" s="5">
        <v>0.78448414802551303</v>
      </c>
      <c r="N1214" s="5">
        <v>3.7819558839587</v>
      </c>
      <c r="O1214" s="13">
        <v>1.0300381194409101E-2</v>
      </c>
      <c r="P1214" s="3">
        <v>14.958589999999999</v>
      </c>
      <c r="Q1214" s="3">
        <v>15.173489999999999</v>
      </c>
      <c r="R1214" s="3">
        <v>15.459569999999999</v>
      </c>
      <c r="S1214" s="3">
        <v>15.16783</v>
      </c>
      <c r="T1214" s="3">
        <v>16.287299999999998</v>
      </c>
      <c r="U1214" s="3">
        <v>16.58493</v>
      </c>
      <c r="V1214" s="3">
        <v>16.476849999999999</v>
      </c>
      <c r="W1214" s="3">
        <v>16.56718</v>
      </c>
      <c r="X1214" s="3">
        <v>15.995850000000001</v>
      </c>
      <c r="Y1214" s="3">
        <v>16.030149999999999</v>
      </c>
      <c r="Z1214" s="3">
        <v>15.980700000000001</v>
      </c>
      <c r="AA1214" s="11">
        <v>15.89071</v>
      </c>
      <c r="AB1214" s="9">
        <v>8</v>
      </c>
      <c r="AC1214" s="9">
        <v>9</v>
      </c>
      <c r="AD1214" s="10" t="s">
        <v>18</v>
      </c>
      <c r="AE1214" t="s">
        <v>573</v>
      </c>
      <c r="AF1214" t="s">
        <v>571</v>
      </c>
    </row>
    <row r="1215" spans="1:32" x14ac:dyDescent="0.3">
      <c r="A1215" t="s">
        <v>5075</v>
      </c>
      <c r="B1215" t="s">
        <v>5077</v>
      </c>
      <c r="C1215" s="2" t="s">
        <v>5074</v>
      </c>
      <c r="D1215" s="5">
        <v>-1.1761729999999999</v>
      </c>
      <c r="E1215" s="5">
        <v>0.85490909999999998</v>
      </c>
      <c r="F1215" s="6">
        <v>0.32126440000000001</v>
      </c>
      <c r="G1215" s="5">
        <v>-0.50503945350646995</v>
      </c>
      <c r="H1215" s="5">
        <v>1.88243288746142</v>
      </c>
      <c r="I1215" s="13">
        <v>1.02011764705882E-2</v>
      </c>
      <c r="J1215" s="5">
        <v>1.9222095012664799</v>
      </c>
      <c r="K1215" s="5">
        <v>2.9785365242677502</v>
      </c>
      <c r="L1215" s="8">
        <v>2.1498829039812601E-4</v>
      </c>
      <c r="M1215" s="5">
        <v>1.41717004776001</v>
      </c>
      <c r="N1215" s="5">
        <v>2.2272532187673901</v>
      </c>
      <c r="O1215" s="13">
        <v>1.5132137030995101E-3</v>
      </c>
      <c r="P1215" s="3">
        <v>12.264720000000001</v>
      </c>
      <c r="Q1215" s="3">
        <v>10.834809999999999</v>
      </c>
      <c r="R1215" s="3">
        <v>12.301489999999999</v>
      </c>
      <c r="S1215" s="3">
        <v>12.385059999999999</v>
      </c>
      <c r="T1215" s="3">
        <v>13.96241</v>
      </c>
      <c r="U1215" s="3">
        <v>13.82944</v>
      </c>
      <c r="V1215" s="3">
        <v>13.8482</v>
      </c>
      <c r="W1215" s="3">
        <v>13.83488</v>
      </c>
      <c r="X1215" s="3">
        <v>12.974410000000001</v>
      </c>
      <c r="Y1215" s="3">
        <v>13.63904</v>
      </c>
      <c r="Z1215" s="3">
        <v>13.362780000000001</v>
      </c>
      <c r="AA1215" s="11">
        <v>13.478540000000001</v>
      </c>
      <c r="AB1215" s="9">
        <v>8</v>
      </c>
      <c r="AC1215" s="9">
        <v>8</v>
      </c>
      <c r="AD1215" s="10" t="s">
        <v>18</v>
      </c>
      <c r="AE1215" t="s">
        <v>5078</v>
      </c>
      <c r="AF1215" t="s">
        <v>5076</v>
      </c>
    </row>
    <row r="1216" spans="1:32" x14ac:dyDescent="0.3">
      <c r="A1216" t="s">
        <v>1229</v>
      </c>
      <c r="B1216" t="s">
        <v>1231</v>
      </c>
      <c r="C1216" s="2" t="s">
        <v>1228</v>
      </c>
      <c r="D1216" s="5">
        <v>-1.281371</v>
      </c>
      <c r="E1216" s="5">
        <v>0.92459950000000002</v>
      </c>
      <c r="F1216" s="6">
        <v>0.356771</v>
      </c>
      <c r="G1216" s="5">
        <v>-0.50736427307128895</v>
      </c>
      <c r="H1216" s="5">
        <v>4.5886417882943897</v>
      </c>
      <c r="I1216" s="13">
        <v>3.1041666666666701E-4</v>
      </c>
      <c r="J1216" s="5">
        <v>1.9710712432861299</v>
      </c>
      <c r="K1216" s="5">
        <v>4.7552349681429904</v>
      </c>
      <c r="L1216" s="8">
        <v>0</v>
      </c>
      <c r="M1216" s="5">
        <v>1.46370697021484</v>
      </c>
      <c r="N1216" s="5">
        <v>4.0300521032389698</v>
      </c>
      <c r="O1216" s="13">
        <v>5.1800610376398796E-4</v>
      </c>
      <c r="P1216" s="3">
        <v>13.47566</v>
      </c>
      <c r="Q1216" s="3">
        <v>13.959580000000001</v>
      </c>
      <c r="R1216" s="3">
        <v>14.344010000000001</v>
      </c>
      <c r="S1216" s="3">
        <v>13.94084</v>
      </c>
      <c r="T1216" s="3">
        <v>15.803800000000001</v>
      </c>
      <c r="U1216" s="3">
        <v>15.9414</v>
      </c>
      <c r="V1216" s="3">
        <v>15.92855</v>
      </c>
      <c r="W1216" s="3">
        <v>15.93061</v>
      </c>
      <c r="X1216" s="3">
        <v>15.4712</v>
      </c>
      <c r="Y1216" s="3">
        <v>15.355320000000001</v>
      </c>
      <c r="Z1216" s="3">
        <v>15.33996</v>
      </c>
      <c r="AA1216" s="11">
        <v>15.408429999999999</v>
      </c>
      <c r="AB1216" s="9">
        <v>20</v>
      </c>
      <c r="AC1216" s="9">
        <v>21</v>
      </c>
      <c r="AD1216" s="10" t="s">
        <v>18</v>
      </c>
      <c r="AE1216" t="s">
        <v>1232</v>
      </c>
      <c r="AF1216" t="s">
        <v>1230</v>
      </c>
    </row>
    <row r="1217" spans="1:32" x14ac:dyDescent="0.3">
      <c r="A1217" t="s">
        <v>590</v>
      </c>
      <c r="B1217" t="s">
        <v>592</v>
      </c>
      <c r="C1217" s="2" t="s">
        <v>589</v>
      </c>
      <c r="D1217" s="5">
        <v>-1.3301430000000001</v>
      </c>
      <c r="E1217" s="5">
        <v>0.86772689999999997</v>
      </c>
      <c r="F1217" s="6">
        <v>0.46241579999999999</v>
      </c>
      <c r="G1217" s="5">
        <v>-0.50952029228210405</v>
      </c>
      <c r="H1217" s="5">
        <v>3.2033423313954299</v>
      </c>
      <c r="I1217" s="13">
        <v>3.81774193548387E-3</v>
      </c>
      <c r="J1217" s="5">
        <v>2.76296162605286</v>
      </c>
      <c r="K1217" s="5">
        <v>7.8101592593188904</v>
      </c>
      <c r="L1217" s="8">
        <v>0</v>
      </c>
      <c r="M1217" s="5">
        <v>2.2534413337707502</v>
      </c>
      <c r="N1217" s="5">
        <v>8.3220128407646303</v>
      </c>
      <c r="O1217" s="13">
        <v>0</v>
      </c>
      <c r="P1217" s="3">
        <v>10.97972</v>
      </c>
      <c r="Q1217" s="3">
        <v>10.87604</v>
      </c>
      <c r="R1217" s="3">
        <v>10.94866</v>
      </c>
      <c r="S1217" s="3">
        <v>11.0441</v>
      </c>
      <c r="T1217" s="3">
        <v>13.57086</v>
      </c>
      <c r="U1217" s="3">
        <v>13.84093</v>
      </c>
      <c r="V1217" s="3">
        <v>13.648440000000001</v>
      </c>
      <c r="W1217" s="3">
        <v>13.84014</v>
      </c>
      <c r="X1217" s="3">
        <v>13.25028</v>
      </c>
      <c r="Y1217" s="3">
        <v>13.112439999999999</v>
      </c>
      <c r="Z1217" s="3">
        <v>13.210979999999999</v>
      </c>
      <c r="AA1217" s="11">
        <v>13.288589999999999</v>
      </c>
      <c r="AB1217" s="9">
        <v>6</v>
      </c>
      <c r="AC1217" s="9">
        <v>6</v>
      </c>
      <c r="AD1217" s="10" t="s">
        <v>18</v>
      </c>
      <c r="AE1217" t="s">
        <v>593</v>
      </c>
      <c r="AF1217" t="s">
        <v>591</v>
      </c>
    </row>
    <row r="1218" spans="1:32" x14ac:dyDescent="0.3">
      <c r="A1218" t="s">
        <v>2689</v>
      </c>
      <c r="B1218" t="s">
        <v>2691</v>
      </c>
      <c r="C1218" s="2" t="s">
        <v>2688</v>
      </c>
      <c r="D1218" s="5">
        <v>-0.91351950000000004</v>
      </c>
      <c r="E1218" s="5">
        <v>0.6725833</v>
      </c>
      <c r="F1218" s="6">
        <v>0.24093619999999999</v>
      </c>
      <c r="G1218" s="5">
        <v>-0.51281380653381303</v>
      </c>
      <c r="H1218" s="5">
        <v>3.9915521653438599</v>
      </c>
      <c r="I1218" s="13">
        <v>8.8118811881188099E-4</v>
      </c>
      <c r="J1218" s="5">
        <v>1.8843531608581501</v>
      </c>
      <c r="K1218" s="5">
        <v>1.52815790698864</v>
      </c>
      <c r="L1218" s="8">
        <v>9.1724696356275295E-4</v>
      </c>
      <c r="M1218" s="5">
        <v>1.3715393543243399</v>
      </c>
      <c r="N1218" s="5">
        <v>1.14742169415801</v>
      </c>
      <c r="O1218" s="13">
        <v>7.5427818061964396E-3</v>
      </c>
      <c r="P1218" s="3">
        <v>14.1899</v>
      </c>
      <c r="Q1218" s="3">
        <v>13.8064</v>
      </c>
      <c r="R1218" s="3">
        <v>10.84356</v>
      </c>
      <c r="S1218" s="3">
        <v>14.2043</v>
      </c>
      <c r="T1218" s="3">
        <v>15.082280000000001</v>
      </c>
      <c r="U1218" s="3">
        <v>15.202769999999999</v>
      </c>
      <c r="V1218" s="3">
        <v>15.163169999999999</v>
      </c>
      <c r="W1218" s="3">
        <v>15.13335</v>
      </c>
      <c r="X1218" s="3">
        <v>14.625450000000001</v>
      </c>
      <c r="Y1218" s="3">
        <v>14.77614</v>
      </c>
      <c r="Z1218" s="3">
        <v>14.544140000000001</v>
      </c>
      <c r="AA1218" s="11">
        <v>14.58459</v>
      </c>
      <c r="AB1218" s="9">
        <v>18</v>
      </c>
      <c r="AC1218" s="9">
        <v>21</v>
      </c>
      <c r="AD1218" s="10" t="s">
        <v>18</v>
      </c>
      <c r="AE1218" t="s">
        <v>2692</v>
      </c>
      <c r="AF1218" t="s">
        <v>2690</v>
      </c>
    </row>
    <row r="1219" spans="1:32" x14ac:dyDescent="0.3">
      <c r="A1219" t="s">
        <v>1644</v>
      </c>
      <c r="B1219" t="s">
        <v>1646</v>
      </c>
      <c r="C1219" s="2" t="s">
        <v>1643</v>
      </c>
      <c r="D1219" s="5">
        <v>-1.1909920000000001</v>
      </c>
      <c r="E1219" s="5">
        <v>0.81359619999999999</v>
      </c>
      <c r="F1219" s="6">
        <v>0.37739529999999999</v>
      </c>
      <c r="G1219" s="5">
        <v>-0.51701879501342796</v>
      </c>
      <c r="H1219" s="5">
        <v>0.48595312916664501</v>
      </c>
      <c r="I1219" s="13">
        <v>6.6751480959097304E-2</v>
      </c>
      <c r="J1219" s="5">
        <v>2.3759908676147501</v>
      </c>
      <c r="K1219" s="5">
        <v>5.8412432833544203</v>
      </c>
      <c r="L1219" s="8">
        <v>0</v>
      </c>
      <c r="M1219" s="5">
        <v>1.8589720726013199</v>
      </c>
      <c r="N1219" s="5">
        <v>2.3485864479028402</v>
      </c>
      <c r="O1219" s="13">
        <v>4.99378881987578E-4</v>
      </c>
      <c r="P1219" s="3">
        <v>11.026759999999999</v>
      </c>
      <c r="Q1219" s="3">
        <v>10.997199999999999</v>
      </c>
      <c r="R1219" s="3">
        <v>10.774660000000001</v>
      </c>
      <c r="S1219" s="3">
        <v>10.54664</v>
      </c>
      <c r="T1219" s="3">
        <v>13.42933</v>
      </c>
      <c r="U1219" s="3">
        <v>13.20453</v>
      </c>
      <c r="V1219" s="3">
        <v>13.21325</v>
      </c>
      <c r="W1219" s="3">
        <v>13.0021</v>
      </c>
      <c r="X1219" s="3">
        <v>13.2736</v>
      </c>
      <c r="Y1219" s="3">
        <v>11.27816</v>
      </c>
      <c r="Z1219" s="3">
        <v>13.23033</v>
      </c>
      <c r="AA1219" s="11">
        <v>12.99905</v>
      </c>
      <c r="AB1219" s="9">
        <v>5</v>
      </c>
      <c r="AC1219" s="9">
        <v>5</v>
      </c>
      <c r="AD1219" s="10" t="s">
        <v>18</v>
      </c>
      <c r="AE1219" t="s">
        <v>1647</v>
      </c>
      <c r="AF1219" t="s">
        <v>1645</v>
      </c>
    </row>
    <row r="1220" spans="1:32" x14ac:dyDescent="0.3">
      <c r="A1220" t="s">
        <v>585</v>
      </c>
      <c r="B1220" t="s">
        <v>587</v>
      </c>
      <c r="C1220" s="2" t="s">
        <v>584</v>
      </c>
      <c r="D1220" s="5">
        <v>-1.3439620000000001</v>
      </c>
      <c r="E1220" s="5">
        <v>0.81010939999999998</v>
      </c>
      <c r="F1220" s="6">
        <v>0.53385249999999995</v>
      </c>
      <c r="G1220" s="5">
        <v>-0.517947196960449</v>
      </c>
      <c r="H1220" s="5">
        <v>5.6381621210845898</v>
      </c>
      <c r="I1220" s="13">
        <v>0</v>
      </c>
      <c r="J1220" s="5">
        <v>4.0386154651641801</v>
      </c>
      <c r="K1220" s="5">
        <v>9.7849832098070308</v>
      </c>
      <c r="L1220" s="8">
        <v>0</v>
      </c>
      <c r="M1220" s="5">
        <v>3.5206682682037398</v>
      </c>
      <c r="N1220" s="5">
        <v>9.7331503165644797</v>
      </c>
      <c r="O1220" s="13">
        <v>0</v>
      </c>
      <c r="P1220" s="3">
        <v>15.99131</v>
      </c>
      <c r="Q1220" s="3">
        <v>15.84187</v>
      </c>
      <c r="R1220" s="3">
        <v>15.81667</v>
      </c>
      <c r="S1220" s="3">
        <v>15.78959</v>
      </c>
      <c r="T1220" s="3">
        <v>19.834009999999999</v>
      </c>
      <c r="U1220" s="3">
        <v>19.95091</v>
      </c>
      <c r="V1220" s="3">
        <v>19.874469999999999</v>
      </c>
      <c r="W1220" s="3">
        <v>19.93451</v>
      </c>
      <c r="X1220" s="3">
        <v>19.347180000000002</v>
      </c>
      <c r="Y1220" s="3">
        <v>19.391439999999999</v>
      </c>
      <c r="Z1220" s="3">
        <v>19.378430000000002</v>
      </c>
      <c r="AA1220" s="11">
        <v>19.405069999999998</v>
      </c>
      <c r="AB1220" s="9">
        <v>13</v>
      </c>
      <c r="AC1220" s="9">
        <v>17</v>
      </c>
      <c r="AD1220" s="10" t="s">
        <v>18</v>
      </c>
      <c r="AE1220" t="s">
        <v>588</v>
      </c>
      <c r="AF1220" t="s">
        <v>586</v>
      </c>
    </row>
    <row r="1221" spans="1:32" x14ac:dyDescent="0.3">
      <c r="A1221" t="s">
        <v>2011</v>
      </c>
      <c r="B1221" t="s">
        <v>2013</v>
      </c>
      <c r="C1221" s="2" t="s">
        <v>2010</v>
      </c>
      <c r="D1221" s="5">
        <v>-1.270537</v>
      </c>
      <c r="E1221" s="5">
        <v>0.93596049999999997</v>
      </c>
      <c r="F1221" s="6">
        <v>0.3345767</v>
      </c>
      <c r="G1221" s="5">
        <v>-0.51929593086242698</v>
      </c>
      <c r="H1221" s="5">
        <v>1.69924152577496</v>
      </c>
      <c r="I1221" s="13">
        <v>1.07166197183099E-2</v>
      </c>
      <c r="J1221" s="5">
        <v>1.9053144454956099</v>
      </c>
      <c r="K1221" s="5">
        <v>5.7980660332769602</v>
      </c>
      <c r="L1221" s="8">
        <v>0</v>
      </c>
      <c r="M1221" s="5">
        <v>1.38601851463318</v>
      </c>
      <c r="N1221" s="5">
        <v>3.8864067032148202</v>
      </c>
      <c r="O1221" s="13">
        <v>7.7848222862632105E-4</v>
      </c>
      <c r="P1221" s="3">
        <v>11.259040000000001</v>
      </c>
      <c r="Q1221" s="3">
        <v>10.81063</v>
      </c>
      <c r="R1221" s="3">
        <v>10.93491</v>
      </c>
      <c r="S1221" s="3">
        <v>11.09093</v>
      </c>
      <c r="T1221" s="3">
        <v>13.078720000000001</v>
      </c>
      <c r="U1221" s="3">
        <v>12.87438</v>
      </c>
      <c r="V1221" s="3">
        <v>12.97513</v>
      </c>
      <c r="W1221" s="3">
        <v>12.788539999999999</v>
      </c>
      <c r="X1221" s="3">
        <v>12.03651</v>
      </c>
      <c r="Y1221" s="3">
        <v>12.501329999999999</v>
      </c>
      <c r="Z1221" s="3">
        <v>12.76624</v>
      </c>
      <c r="AA1221" s="11">
        <v>12.335509999999999</v>
      </c>
      <c r="AB1221" s="9">
        <v>5</v>
      </c>
      <c r="AC1221" s="9">
        <v>5</v>
      </c>
      <c r="AD1221" s="10" t="s">
        <v>18</v>
      </c>
      <c r="AE1221" t="s">
        <v>2014</v>
      </c>
      <c r="AF1221" t="s">
        <v>2012</v>
      </c>
    </row>
    <row r="1222" spans="1:32" x14ac:dyDescent="0.3">
      <c r="A1222" t="s">
        <v>1830</v>
      </c>
      <c r="B1222" t="s">
        <v>1832</v>
      </c>
      <c r="C1222" s="2" t="s">
        <v>1829</v>
      </c>
      <c r="D1222" s="5">
        <v>-1.192898</v>
      </c>
      <c r="E1222" s="5">
        <v>0.83569970000000005</v>
      </c>
      <c r="F1222" s="6">
        <v>0.35719840000000003</v>
      </c>
      <c r="G1222" s="5">
        <v>-0.52130770683288596</v>
      </c>
      <c r="H1222" s="5">
        <v>3.0116750181411098</v>
      </c>
      <c r="I1222" s="13">
        <v>3.9839999999999997E-3</v>
      </c>
      <c r="J1222" s="5">
        <v>2.2100744247436501</v>
      </c>
      <c r="K1222" s="5">
        <v>2.9164347641960702</v>
      </c>
      <c r="L1222" s="8">
        <v>7.1232876712328804E-5</v>
      </c>
      <c r="M1222" s="5">
        <v>1.6887667179107699</v>
      </c>
      <c r="N1222" s="5">
        <v>2.3637296364799898</v>
      </c>
      <c r="O1222" s="13">
        <v>8.0383141762452098E-4</v>
      </c>
      <c r="P1222" s="3">
        <v>10.9291</v>
      </c>
      <c r="Q1222" s="3">
        <v>12.66558</v>
      </c>
      <c r="R1222" s="3">
        <v>11.077260000000001</v>
      </c>
      <c r="S1222" s="3">
        <v>10.7963</v>
      </c>
      <c r="T1222" s="3">
        <v>13.555149999999999</v>
      </c>
      <c r="U1222" s="3">
        <v>13.518039999999999</v>
      </c>
      <c r="V1222" s="3">
        <v>13.756869999999999</v>
      </c>
      <c r="W1222" s="3">
        <v>13.478479999999999</v>
      </c>
      <c r="X1222" s="3">
        <v>13.13674</v>
      </c>
      <c r="Y1222" s="3">
        <v>12.94829</v>
      </c>
      <c r="Z1222" s="3">
        <v>12.954179999999999</v>
      </c>
      <c r="AA1222" s="11">
        <v>13.184089999999999</v>
      </c>
      <c r="AB1222" s="9">
        <v>9</v>
      </c>
      <c r="AC1222" s="9">
        <v>9</v>
      </c>
      <c r="AD1222" s="10" t="s">
        <v>18</v>
      </c>
      <c r="AE1222" t="s">
        <v>1833</v>
      </c>
      <c r="AF1222" t="s">
        <v>1831</v>
      </c>
    </row>
    <row r="1223" spans="1:32" x14ac:dyDescent="0.3">
      <c r="A1223" t="s">
        <v>165</v>
      </c>
      <c r="B1223" t="s">
        <v>166</v>
      </c>
      <c r="C1223" s="2" t="s">
        <v>164</v>
      </c>
      <c r="D1223" s="5">
        <v>-1.157157</v>
      </c>
      <c r="E1223" s="5">
        <v>0.77899859999999999</v>
      </c>
      <c r="F1223" s="6">
        <v>0.37815860000000001</v>
      </c>
      <c r="G1223" s="5">
        <v>-0.52263736724853505</v>
      </c>
      <c r="H1223" s="5">
        <v>5.7977980742300899</v>
      </c>
      <c r="I1223" s="13">
        <v>0</v>
      </c>
      <c r="J1223" s="5">
        <v>2.5244667530059801</v>
      </c>
      <c r="K1223" s="5">
        <v>2.5114690850958499</v>
      </c>
      <c r="L1223" s="8">
        <v>7.3446327683615798E-5</v>
      </c>
      <c r="M1223" s="5">
        <v>2.0018293857574498</v>
      </c>
      <c r="N1223" s="5">
        <v>2.0702005416457601</v>
      </c>
      <c r="O1223" s="13">
        <v>5.1853360488798405E-4</v>
      </c>
      <c r="P1223" s="3">
        <v>11.221259999999999</v>
      </c>
      <c r="Q1223" s="3">
        <v>13.535310000000001</v>
      </c>
      <c r="R1223" s="3">
        <v>11.15967</v>
      </c>
      <c r="S1223" s="3">
        <v>10.927149999999999</v>
      </c>
      <c r="T1223" s="3">
        <v>14.24708</v>
      </c>
      <c r="U1223" s="3">
        <v>14.243169999999999</v>
      </c>
      <c r="V1223" s="3">
        <v>14.245660000000001</v>
      </c>
      <c r="W1223" s="3">
        <v>14.205349999999999</v>
      </c>
      <c r="X1223" s="3">
        <v>13.682119999999999</v>
      </c>
      <c r="Y1223" s="3">
        <v>13.67305</v>
      </c>
      <c r="Z1223" s="3">
        <v>13.78884</v>
      </c>
      <c r="AA1223" s="11">
        <v>13.7067</v>
      </c>
      <c r="AB1223" s="9">
        <v>16</v>
      </c>
      <c r="AC1223" s="9">
        <v>18</v>
      </c>
      <c r="AD1223" s="10" t="s">
        <v>18</v>
      </c>
      <c r="AE1223" t="s">
        <v>167</v>
      </c>
      <c r="AF1223" t="s">
        <v>165</v>
      </c>
    </row>
    <row r="1224" spans="1:32" x14ac:dyDescent="0.3">
      <c r="A1224" t="s">
        <v>3051</v>
      </c>
      <c r="B1224" t="s">
        <v>3053</v>
      </c>
      <c r="C1224" s="2" t="s">
        <v>3050</v>
      </c>
      <c r="D1224" s="5">
        <v>-1.017711</v>
      </c>
      <c r="E1224" s="5">
        <v>0.92030250000000002</v>
      </c>
      <c r="F1224" s="6">
        <v>9.7408499999999995E-2</v>
      </c>
      <c r="G1224" s="5">
        <v>-0.53054761886596702</v>
      </c>
      <c r="H1224" s="5">
        <v>0.79171441936854303</v>
      </c>
      <c r="I1224" s="13">
        <v>3.2770909090909101E-2</v>
      </c>
      <c r="J1224" s="5">
        <v>1.2495028972625699</v>
      </c>
      <c r="K1224" s="5">
        <v>4.5218721049181996</v>
      </c>
      <c r="L1224" s="8">
        <v>5.0972222222222196E-4</v>
      </c>
      <c r="M1224" s="5">
        <v>0.718955278396606</v>
      </c>
      <c r="N1224" s="5">
        <v>1.42760921074092</v>
      </c>
      <c r="O1224" s="13">
        <v>2.5673450824331999E-2</v>
      </c>
      <c r="P1224" s="3">
        <v>11.134919999999999</v>
      </c>
      <c r="Q1224" s="3">
        <v>11.22566</v>
      </c>
      <c r="R1224" s="3">
        <v>11.19929</v>
      </c>
      <c r="S1224" s="3">
        <v>10.82822</v>
      </c>
      <c r="T1224" s="3">
        <v>12.16447</v>
      </c>
      <c r="U1224" s="3">
        <v>12.29533</v>
      </c>
      <c r="V1224" s="3">
        <v>12.577540000000001</v>
      </c>
      <c r="W1224" s="3">
        <v>12.34876</v>
      </c>
      <c r="X1224" s="3">
        <v>11.98418</v>
      </c>
      <c r="Y1224" s="3">
        <v>10.866020000000001</v>
      </c>
      <c r="Z1224" s="3">
        <v>12.19702</v>
      </c>
      <c r="AA1224" s="11">
        <v>12.21669</v>
      </c>
      <c r="AB1224" s="9">
        <v>7</v>
      </c>
      <c r="AC1224" s="9">
        <v>7</v>
      </c>
      <c r="AD1224" s="10" t="s">
        <v>18</v>
      </c>
      <c r="AE1224" t="s">
        <v>3054</v>
      </c>
      <c r="AF1224" t="s">
        <v>3052</v>
      </c>
    </row>
    <row r="1225" spans="1:32" x14ac:dyDescent="0.3">
      <c r="A1225" t="s">
        <v>125</v>
      </c>
      <c r="B1225" t="s">
        <v>127</v>
      </c>
      <c r="C1225" s="2" t="s">
        <v>124</v>
      </c>
      <c r="D1225" s="5">
        <v>-1.232056</v>
      </c>
      <c r="E1225" s="5">
        <v>1.0040119999999999</v>
      </c>
      <c r="F1225" s="6">
        <v>0.22804379999999999</v>
      </c>
      <c r="G1225" s="5">
        <v>-0.53196001052856401</v>
      </c>
      <c r="H1225" s="5">
        <v>4.4414536354144998</v>
      </c>
      <c r="I1225" s="13">
        <v>0</v>
      </c>
      <c r="J1225" s="5">
        <v>1.5329220294952399</v>
      </c>
      <c r="K1225" s="5">
        <v>4.4165166766787403</v>
      </c>
      <c r="L1225" s="8">
        <v>2.9368191721132898E-4</v>
      </c>
      <c r="M1225" s="5">
        <v>1.0009620189666699</v>
      </c>
      <c r="N1225" s="5">
        <v>3.41438041131619</v>
      </c>
      <c r="O1225" s="13">
        <v>3.7833214540270799E-3</v>
      </c>
      <c r="P1225" s="3">
        <v>13.143840000000001</v>
      </c>
      <c r="Q1225" s="3">
        <v>12.57704</v>
      </c>
      <c r="R1225" s="3">
        <v>12.680960000000001</v>
      </c>
      <c r="S1225" s="3">
        <v>13.187760000000001</v>
      </c>
      <c r="T1225" s="3">
        <v>14.418369999999999</v>
      </c>
      <c r="U1225" s="3">
        <v>14.4916</v>
      </c>
      <c r="V1225" s="3">
        <v>14.329689999999999</v>
      </c>
      <c r="W1225" s="3">
        <v>14.481629999999999</v>
      </c>
      <c r="X1225" s="3">
        <v>13.88954</v>
      </c>
      <c r="Y1225" s="3">
        <v>13.990880000000001</v>
      </c>
      <c r="Z1225" s="3">
        <v>13.853859999999999</v>
      </c>
      <c r="AA1225" s="11">
        <v>13.859170000000001</v>
      </c>
      <c r="AB1225" s="9">
        <v>31</v>
      </c>
      <c r="AC1225" s="9">
        <v>33</v>
      </c>
      <c r="AD1225" s="10" t="s">
        <v>18</v>
      </c>
      <c r="AE1225" t="s">
        <v>128</v>
      </c>
      <c r="AF1225" t="s">
        <v>126</v>
      </c>
    </row>
    <row r="1226" spans="1:32" x14ac:dyDescent="0.3">
      <c r="A1226" t="s">
        <v>3235</v>
      </c>
      <c r="B1226" t="s">
        <v>3237</v>
      </c>
      <c r="C1226" s="2" t="s">
        <v>3234</v>
      </c>
      <c r="D1226" s="5">
        <v>-1.2877890000000001</v>
      </c>
      <c r="E1226" s="5">
        <v>0.91847690000000004</v>
      </c>
      <c r="F1226" s="6">
        <v>0.36931209999999998</v>
      </c>
      <c r="G1226" s="5">
        <v>-0.53551673889160201</v>
      </c>
      <c r="H1226" s="5">
        <v>1.73280068080278</v>
      </c>
      <c r="I1226" s="13">
        <v>9.9904761904761902E-3</v>
      </c>
      <c r="J1226" s="5">
        <v>2.15143489837646</v>
      </c>
      <c r="K1226" s="5">
        <v>5.08629008898086</v>
      </c>
      <c r="L1226" s="8">
        <v>0</v>
      </c>
      <c r="M1226" s="5">
        <v>1.61591815948486</v>
      </c>
      <c r="N1226" s="5">
        <v>5.4174107163691501</v>
      </c>
      <c r="O1226" s="13">
        <v>1.5876288659793801E-4</v>
      </c>
      <c r="P1226" s="3">
        <v>11.072190000000001</v>
      </c>
      <c r="Q1226" s="3">
        <v>10.68871</v>
      </c>
      <c r="R1226" s="3">
        <v>10.87191</v>
      </c>
      <c r="S1226" s="3">
        <v>11.02257</v>
      </c>
      <c r="T1226" s="3">
        <v>12.97893</v>
      </c>
      <c r="U1226" s="3">
        <v>13.21754</v>
      </c>
      <c r="V1226" s="3">
        <v>12.68872</v>
      </c>
      <c r="W1226" s="3">
        <v>13.37594</v>
      </c>
      <c r="X1226" s="3">
        <v>12.662100000000001</v>
      </c>
      <c r="Y1226" s="3">
        <v>12.582990000000001</v>
      </c>
      <c r="Z1226" s="3">
        <v>12.31723</v>
      </c>
      <c r="AA1226" s="11">
        <v>12.55673</v>
      </c>
      <c r="AB1226" s="9">
        <v>4</v>
      </c>
      <c r="AC1226" s="9">
        <v>4</v>
      </c>
      <c r="AD1226" s="10" t="s">
        <v>18</v>
      </c>
      <c r="AE1226" t="s">
        <v>3238</v>
      </c>
      <c r="AF1226" t="s">
        <v>3236</v>
      </c>
    </row>
    <row r="1227" spans="1:32" x14ac:dyDescent="0.3">
      <c r="A1227" t="s">
        <v>6498</v>
      </c>
      <c r="B1227" t="s">
        <v>6500</v>
      </c>
      <c r="C1227" s="2" t="s">
        <v>6497</v>
      </c>
      <c r="D1227" s="5">
        <v>-1.247269</v>
      </c>
      <c r="E1227" s="5">
        <v>1.0478419999999999</v>
      </c>
      <c r="F1227" s="6">
        <v>0.19942689999999999</v>
      </c>
      <c r="G1227" s="5">
        <v>-0.53590869903564498</v>
      </c>
      <c r="H1227" s="5">
        <v>5.1392730958514798</v>
      </c>
      <c r="I1227" s="13">
        <v>0</v>
      </c>
      <c r="J1227" s="5">
        <v>1.4497265815734901</v>
      </c>
      <c r="K1227" s="5">
        <v>5.9476165481674004</v>
      </c>
      <c r="L1227" s="8">
        <v>2.9691629955947102E-4</v>
      </c>
      <c r="M1227" s="5">
        <v>0.91381788253784202</v>
      </c>
      <c r="N1227" s="5">
        <v>4.8008110640061599</v>
      </c>
      <c r="O1227" s="13">
        <v>4.2784561403508801E-3</v>
      </c>
      <c r="P1227" s="3">
        <v>13.68878</v>
      </c>
      <c r="Q1227" s="3">
        <v>13.89007</v>
      </c>
      <c r="R1227" s="3">
        <v>13.658519999999999</v>
      </c>
      <c r="S1227" s="3">
        <v>13.5097</v>
      </c>
      <c r="T1227" s="3">
        <v>15.09229</v>
      </c>
      <c r="U1227" s="3">
        <v>15.194789999999999</v>
      </c>
      <c r="V1227" s="3">
        <v>15.08644</v>
      </c>
      <c r="W1227" s="3">
        <v>15.172459999999999</v>
      </c>
      <c r="X1227" s="3">
        <v>14.668100000000001</v>
      </c>
      <c r="Y1227" s="3">
        <v>14.5718</v>
      </c>
      <c r="Z1227" s="3">
        <v>14.60877</v>
      </c>
      <c r="AA1227" s="11">
        <v>14.55368</v>
      </c>
      <c r="AB1227" s="9">
        <v>8</v>
      </c>
      <c r="AC1227" s="9">
        <v>8</v>
      </c>
      <c r="AD1227" s="10" t="s">
        <v>18</v>
      </c>
      <c r="AE1227" t="s">
        <v>6501</v>
      </c>
      <c r="AF1227" t="s">
        <v>6499</v>
      </c>
    </row>
    <row r="1228" spans="1:32" x14ac:dyDescent="0.3">
      <c r="A1228" t="s">
        <v>2527</v>
      </c>
      <c r="B1228" t="s">
        <v>2529</v>
      </c>
      <c r="C1228" s="2" t="s">
        <v>2526</v>
      </c>
      <c r="D1228" s="5">
        <v>-1.3333410000000001</v>
      </c>
      <c r="E1228" s="5">
        <v>0.82722510000000005</v>
      </c>
      <c r="F1228" s="6">
        <v>0.50611629999999996</v>
      </c>
      <c r="G1228" s="5">
        <v>-0.53882646560668901</v>
      </c>
      <c r="H1228" s="5">
        <v>1.85963965307799</v>
      </c>
      <c r="I1228" s="13">
        <v>8.1876543209876505E-3</v>
      </c>
      <c r="J1228" s="5">
        <v>3.62547087669373</v>
      </c>
      <c r="K1228" s="5">
        <v>7.8053269397757399</v>
      </c>
      <c r="L1228" s="8">
        <v>0</v>
      </c>
      <c r="M1228" s="5">
        <v>3.0866444110870401</v>
      </c>
      <c r="N1228" s="5">
        <v>6.2414900272833096</v>
      </c>
      <c r="O1228" s="13">
        <v>0</v>
      </c>
      <c r="P1228" s="3">
        <v>10.913489999999999</v>
      </c>
      <c r="Q1228" s="3">
        <v>11.15976</v>
      </c>
      <c r="R1228" s="3">
        <v>10.86975</v>
      </c>
      <c r="S1228" s="3">
        <v>10.8439</v>
      </c>
      <c r="T1228" s="3">
        <v>14.77061</v>
      </c>
      <c r="U1228" s="3">
        <v>14.44345</v>
      </c>
      <c r="V1228" s="3">
        <v>14.56226</v>
      </c>
      <c r="W1228" s="3">
        <v>14.51247</v>
      </c>
      <c r="X1228" s="3">
        <v>13.78919</v>
      </c>
      <c r="Y1228" s="3">
        <v>13.946669999999999</v>
      </c>
      <c r="Z1228" s="3">
        <v>14.436579999999999</v>
      </c>
      <c r="AA1228" s="11">
        <v>13.961040000000001</v>
      </c>
      <c r="AB1228" s="9">
        <v>9</v>
      </c>
      <c r="AC1228" s="9">
        <v>9</v>
      </c>
      <c r="AD1228" s="10" t="s">
        <v>18</v>
      </c>
      <c r="AE1228" t="s">
        <v>2530</v>
      </c>
      <c r="AF1228" t="s">
        <v>2528</v>
      </c>
    </row>
    <row r="1229" spans="1:32" x14ac:dyDescent="0.3">
      <c r="A1229" t="s">
        <v>2704</v>
      </c>
      <c r="B1229" t="s">
        <v>2706</v>
      </c>
      <c r="C1229" s="2" t="s">
        <v>2703</v>
      </c>
      <c r="D1229" s="5">
        <v>-1.3448040000000001</v>
      </c>
      <c r="E1229" s="5">
        <v>0.79321200000000003</v>
      </c>
      <c r="F1229" s="6">
        <v>0.55159190000000002</v>
      </c>
      <c r="G1229" s="5">
        <v>-0.54067897796630904</v>
      </c>
      <c r="H1229" s="5">
        <v>3.0408120912848502</v>
      </c>
      <c r="I1229" s="13">
        <v>2.6202643171806201E-3</v>
      </c>
      <c r="J1229" s="5">
        <v>4.7842895984649703</v>
      </c>
      <c r="K1229" s="5">
        <v>8.6922752991988794</v>
      </c>
      <c r="L1229" s="8">
        <v>0</v>
      </c>
      <c r="M1229" s="5">
        <v>4.2436106204986599</v>
      </c>
      <c r="N1229" s="5">
        <v>8.2436849106095593</v>
      </c>
      <c r="O1229" s="13">
        <v>0</v>
      </c>
      <c r="P1229" s="3">
        <v>10.712529999999999</v>
      </c>
      <c r="Q1229" s="3">
        <v>11.037330000000001</v>
      </c>
      <c r="R1229" s="3">
        <v>10.95083</v>
      </c>
      <c r="S1229" s="3">
        <v>11.01336</v>
      </c>
      <c r="T1229" s="3">
        <v>15.770619999999999</v>
      </c>
      <c r="U1229" s="3">
        <v>15.831340000000001</v>
      </c>
      <c r="V1229" s="3">
        <v>15.55857</v>
      </c>
      <c r="W1229" s="3">
        <v>15.690670000000001</v>
      </c>
      <c r="X1229" s="3">
        <v>15.086639999999999</v>
      </c>
      <c r="Y1229" s="3">
        <v>15.108169999999999</v>
      </c>
      <c r="Z1229" s="3">
        <v>15.122159999999999</v>
      </c>
      <c r="AA1229" s="11">
        <v>15.371510000000001</v>
      </c>
      <c r="AB1229" s="9">
        <v>10</v>
      </c>
      <c r="AC1229" s="9">
        <v>13</v>
      </c>
      <c r="AD1229" s="10" t="s">
        <v>18</v>
      </c>
      <c r="AE1229" t="s">
        <v>2707</v>
      </c>
      <c r="AF1229" t="s">
        <v>2705</v>
      </c>
    </row>
    <row r="1230" spans="1:32" x14ac:dyDescent="0.3">
      <c r="A1230" t="s">
        <v>4799</v>
      </c>
      <c r="B1230" t="s">
        <v>4801</v>
      </c>
      <c r="C1230" s="2" t="s">
        <v>4798</v>
      </c>
      <c r="D1230" s="5">
        <v>-1.3185990000000001</v>
      </c>
      <c r="E1230" s="5">
        <v>0.89371940000000005</v>
      </c>
      <c r="F1230" s="6">
        <v>0.42487940000000002</v>
      </c>
      <c r="G1230" s="5">
        <v>-0.54159450531005904</v>
      </c>
      <c r="H1230" s="5">
        <v>4.3738124898042203</v>
      </c>
      <c r="I1230" s="13">
        <v>0</v>
      </c>
      <c r="J1230" s="5">
        <v>2.55562543869019</v>
      </c>
      <c r="K1230" s="5">
        <v>6.67223263820516</v>
      </c>
      <c r="L1230" s="8">
        <v>0</v>
      </c>
      <c r="M1230" s="5">
        <v>2.0140309333801301</v>
      </c>
      <c r="N1230" s="5">
        <v>5.9093835722322696</v>
      </c>
      <c r="O1230" s="13">
        <v>5.8891013384321201E-5</v>
      </c>
      <c r="P1230" s="3">
        <v>19.24081</v>
      </c>
      <c r="Q1230" s="3">
        <v>19.564299999999999</v>
      </c>
      <c r="R1230" s="3">
        <v>19.128609999999998</v>
      </c>
      <c r="S1230" s="3">
        <v>19.088699999999999</v>
      </c>
      <c r="T1230" s="3">
        <v>21.783829999999998</v>
      </c>
      <c r="U1230" s="3">
        <v>21.81664</v>
      </c>
      <c r="V1230" s="3">
        <v>21.87548</v>
      </c>
      <c r="W1230" s="3">
        <v>21.768979999999999</v>
      </c>
      <c r="X1230" s="3">
        <v>21.221129999999999</v>
      </c>
      <c r="Y1230" s="3">
        <v>21.243559999999999</v>
      </c>
      <c r="Z1230" s="3">
        <v>21.209399999999999</v>
      </c>
      <c r="AA1230" s="11">
        <v>21.40446</v>
      </c>
      <c r="AB1230" s="9">
        <v>18</v>
      </c>
      <c r="AC1230" s="9">
        <v>29</v>
      </c>
      <c r="AD1230" s="10" t="s">
        <v>18</v>
      </c>
      <c r="AE1230" t="s">
        <v>4802</v>
      </c>
      <c r="AF1230" t="s">
        <v>4800</v>
      </c>
    </row>
    <row r="1231" spans="1:32" x14ac:dyDescent="0.3">
      <c r="A1231" t="s">
        <v>4154</v>
      </c>
      <c r="B1231" t="s">
        <v>4156</v>
      </c>
      <c r="C1231" s="2" t="s">
        <v>4153</v>
      </c>
      <c r="D1231" s="5">
        <v>-1.3449519999999999</v>
      </c>
      <c r="E1231" s="5">
        <v>0.78154789999999996</v>
      </c>
      <c r="F1231" s="6">
        <v>0.56340440000000003</v>
      </c>
      <c r="G1231" s="5">
        <v>-0.54299259185791005</v>
      </c>
      <c r="H1231" s="5">
        <v>1.8847724517298201</v>
      </c>
      <c r="I1231" s="13">
        <v>8.1622641509434008E-3</v>
      </c>
      <c r="J1231" s="5">
        <v>5.2931852340698198</v>
      </c>
      <c r="K1231" s="5">
        <v>8.0197114799673592</v>
      </c>
      <c r="L1231" s="8">
        <v>0</v>
      </c>
      <c r="M1231" s="5">
        <v>4.7501926422119096</v>
      </c>
      <c r="N1231" s="5">
        <v>8.4829359992227005</v>
      </c>
      <c r="O1231" s="13">
        <v>0</v>
      </c>
      <c r="P1231" s="3">
        <v>11.04111</v>
      </c>
      <c r="Q1231" s="3">
        <v>10.89184</v>
      </c>
      <c r="R1231" s="3">
        <v>11.03595</v>
      </c>
      <c r="S1231" s="3">
        <v>10.856299999999999</v>
      </c>
      <c r="T1231" s="3">
        <v>16.041689999999999</v>
      </c>
      <c r="U1231" s="3">
        <v>16.538150000000002</v>
      </c>
      <c r="V1231" s="3">
        <v>16.030059999999999</v>
      </c>
      <c r="W1231" s="3">
        <v>16.388030000000001</v>
      </c>
      <c r="X1231" s="3">
        <v>15.878399999999999</v>
      </c>
      <c r="Y1231" s="3">
        <v>15.832100000000001</v>
      </c>
      <c r="Z1231" s="3">
        <v>15.496</v>
      </c>
      <c r="AA1231" s="11">
        <v>15.61946</v>
      </c>
      <c r="AB1231" s="9">
        <v>5</v>
      </c>
      <c r="AC1231" s="9">
        <v>5</v>
      </c>
      <c r="AD1231" s="10" t="s">
        <v>18</v>
      </c>
      <c r="AE1231" t="s">
        <v>4157</v>
      </c>
      <c r="AF1231" t="s">
        <v>4155</v>
      </c>
    </row>
    <row r="1232" spans="1:32" x14ac:dyDescent="0.3">
      <c r="A1232" t="s">
        <v>3126</v>
      </c>
      <c r="B1232" t="s">
        <v>3128</v>
      </c>
      <c r="C1232" s="2" t="s">
        <v>3125</v>
      </c>
      <c r="D1232" s="5">
        <v>-1.022403</v>
      </c>
      <c r="E1232" s="5">
        <v>0.77760580000000001</v>
      </c>
      <c r="F1232" s="6">
        <v>0.24479690000000001</v>
      </c>
      <c r="G1232" s="5">
        <v>-0.54743242263793901</v>
      </c>
      <c r="H1232" s="5">
        <v>0.40235194944479302</v>
      </c>
      <c r="I1232" s="13">
        <v>8.1015064935064898E-2</v>
      </c>
      <c r="J1232" s="5">
        <v>1.8494119644164999</v>
      </c>
      <c r="K1232" s="5">
        <v>4.8427669174051902</v>
      </c>
      <c r="L1232" s="8">
        <v>7.5362318840579699E-5</v>
      </c>
      <c r="M1232" s="5">
        <v>1.30197954177856</v>
      </c>
      <c r="N1232" s="5">
        <v>1.4624257286371001</v>
      </c>
      <c r="O1232" s="13">
        <v>5.0469541409993201E-3</v>
      </c>
      <c r="P1232" s="3">
        <v>11.069419999999999</v>
      </c>
      <c r="Q1232" s="3">
        <v>10.97062</v>
      </c>
      <c r="R1232" s="3">
        <v>10.707470000000001</v>
      </c>
      <c r="S1232" s="3">
        <v>11.067170000000001</v>
      </c>
      <c r="T1232" s="3">
        <v>12.778230000000001</v>
      </c>
      <c r="U1232" s="3">
        <v>12.57888</v>
      </c>
      <c r="V1232" s="3">
        <v>13.203569999999999</v>
      </c>
      <c r="W1232" s="3">
        <v>12.65166</v>
      </c>
      <c r="X1232" s="3">
        <v>12.5565</v>
      </c>
      <c r="Y1232" s="3">
        <v>13.071070000000001</v>
      </c>
      <c r="Z1232" s="3">
        <v>10.537330000000001</v>
      </c>
      <c r="AA1232" s="11">
        <v>12.857699999999999</v>
      </c>
      <c r="AB1232" s="9">
        <v>6</v>
      </c>
      <c r="AC1232" s="9">
        <v>6</v>
      </c>
      <c r="AD1232" s="10" t="s">
        <v>18</v>
      </c>
      <c r="AE1232" t="s">
        <v>3129</v>
      </c>
      <c r="AF1232" t="s">
        <v>3127</v>
      </c>
    </row>
    <row r="1233" spans="1:32" x14ac:dyDescent="0.3">
      <c r="A1233" t="s">
        <v>4680</v>
      </c>
      <c r="B1233" t="s">
        <v>4682</v>
      </c>
      <c r="C1233" s="2" t="s">
        <v>4679</v>
      </c>
      <c r="D1233" s="5">
        <v>-1.2875019999999999</v>
      </c>
      <c r="E1233" s="5">
        <v>0.92559519999999995</v>
      </c>
      <c r="F1233" s="6">
        <v>0.36190630000000001</v>
      </c>
      <c r="G1233" s="5">
        <v>-0.55230808258056596</v>
      </c>
      <c r="H1233" s="5">
        <v>3.9181892834001402</v>
      </c>
      <c r="I1233" s="13">
        <v>3.2216216216216198E-4</v>
      </c>
      <c r="J1233" s="5">
        <v>2.1684145927429199</v>
      </c>
      <c r="K1233" s="5">
        <v>5.0635687501235598</v>
      </c>
      <c r="L1233" s="8">
        <v>0</v>
      </c>
      <c r="M1233" s="5">
        <v>1.61610651016235</v>
      </c>
      <c r="N1233" s="5">
        <v>4.2829053870898104</v>
      </c>
      <c r="O1233" s="13">
        <v>3.3867924528301898E-4</v>
      </c>
      <c r="P1233" s="3">
        <v>19.49371</v>
      </c>
      <c r="Q1233" s="3">
        <v>19.834060000000001</v>
      </c>
      <c r="R1233" s="3">
        <v>19.385549999999999</v>
      </c>
      <c r="S1233" s="3">
        <v>18.999790000000001</v>
      </c>
      <c r="T1233" s="3">
        <v>21.553730000000002</v>
      </c>
      <c r="U1233" s="3">
        <v>21.5153</v>
      </c>
      <c r="V1233" s="3">
        <v>21.660250000000001</v>
      </c>
      <c r="W1233" s="3">
        <v>21.657489999999999</v>
      </c>
      <c r="X1233" s="3">
        <v>21.106549999999999</v>
      </c>
      <c r="Y1233" s="3">
        <v>20.893699999999999</v>
      </c>
      <c r="Z1233" s="3">
        <v>21.069240000000001</v>
      </c>
      <c r="AA1233" s="11">
        <v>21.108049999999999</v>
      </c>
      <c r="AB1233" s="9">
        <v>11</v>
      </c>
      <c r="AC1233" s="9">
        <v>16</v>
      </c>
      <c r="AD1233" s="10" t="s">
        <v>18</v>
      </c>
      <c r="AE1233" t="s">
        <v>4683</v>
      </c>
      <c r="AF1233" t="s">
        <v>4681</v>
      </c>
    </row>
    <row r="1234" spans="1:32" x14ac:dyDescent="0.3">
      <c r="A1234" t="s">
        <v>2763</v>
      </c>
      <c r="B1234" t="s">
        <v>2764</v>
      </c>
      <c r="C1234" s="2" t="s">
        <v>2762</v>
      </c>
      <c r="D1234" s="5">
        <v>-1.1741710000000001</v>
      </c>
      <c r="E1234" s="5">
        <v>0.98932659999999994</v>
      </c>
      <c r="F1234" s="6">
        <v>0.18484419999999999</v>
      </c>
      <c r="G1234" s="5">
        <v>-0.55312228202819802</v>
      </c>
      <c r="H1234" s="5">
        <v>2.9007918969303801</v>
      </c>
      <c r="I1234" s="13">
        <v>2.60877192982456E-3</v>
      </c>
      <c r="J1234" s="5">
        <v>1.4875137805938701</v>
      </c>
      <c r="K1234" s="5">
        <v>3.6151142709203699</v>
      </c>
      <c r="L1234" s="8">
        <v>3.3307240704501001E-4</v>
      </c>
      <c r="M1234" s="5">
        <v>0.93439149856567405</v>
      </c>
      <c r="N1234" s="5">
        <v>2.42209422482237</v>
      </c>
      <c r="O1234" s="13">
        <v>7.6416063199473304E-3</v>
      </c>
      <c r="P1234" s="3">
        <v>12.432840000000001</v>
      </c>
      <c r="Q1234" s="3">
        <v>13.284280000000001</v>
      </c>
      <c r="R1234" s="3">
        <v>13.21603</v>
      </c>
      <c r="S1234" s="3">
        <v>13.372920000000001</v>
      </c>
      <c r="T1234" s="3">
        <v>14.554449999999999</v>
      </c>
      <c r="U1234" s="3">
        <v>14.54646</v>
      </c>
      <c r="V1234" s="3">
        <v>14.62369</v>
      </c>
      <c r="W1234" s="3">
        <v>14.53152</v>
      </c>
      <c r="X1234" s="3">
        <v>13.979509999999999</v>
      </c>
      <c r="Y1234" s="3">
        <v>14.20191</v>
      </c>
      <c r="Z1234" s="3">
        <v>13.76132</v>
      </c>
      <c r="AA1234" s="11">
        <v>14.10089</v>
      </c>
      <c r="AB1234" s="9">
        <v>9</v>
      </c>
      <c r="AC1234" s="9">
        <v>11</v>
      </c>
      <c r="AD1234" s="10" t="s">
        <v>18</v>
      </c>
      <c r="AE1234" t="s">
        <v>2765</v>
      </c>
      <c r="AF1234" t="s">
        <v>2763</v>
      </c>
    </row>
    <row r="1235" spans="1:32" x14ac:dyDescent="0.3">
      <c r="A1235" t="s">
        <v>2422</v>
      </c>
      <c r="B1235" t="s">
        <v>2424</v>
      </c>
      <c r="C1235" s="2" t="s">
        <v>2421</v>
      </c>
      <c r="D1235" s="5">
        <v>-1.3279890000000001</v>
      </c>
      <c r="E1235" s="5">
        <v>0.86215660000000005</v>
      </c>
      <c r="F1235" s="6">
        <v>0.46583279999999999</v>
      </c>
      <c r="G1235" s="5">
        <v>-0.55518341064453103</v>
      </c>
      <c r="H1235" s="5">
        <v>2.86413453197533</v>
      </c>
      <c r="I1235" s="13">
        <v>2.5860869565217399E-3</v>
      </c>
      <c r="J1235" s="5">
        <v>3.0680286884307901</v>
      </c>
      <c r="K1235" s="5">
        <v>7.3530416206212204</v>
      </c>
      <c r="L1235" s="8">
        <v>0</v>
      </c>
      <c r="M1235" s="5">
        <v>2.51284527778625</v>
      </c>
      <c r="N1235" s="5">
        <v>6.4473493306468397</v>
      </c>
      <c r="O1235" s="13">
        <v>0</v>
      </c>
      <c r="P1235" s="3">
        <v>11.16939</v>
      </c>
      <c r="Q1235" s="3">
        <v>10.98855</v>
      </c>
      <c r="R1235" s="3">
        <v>10.767110000000001</v>
      </c>
      <c r="S1235" s="3">
        <v>11.06753</v>
      </c>
      <c r="T1235" s="3">
        <v>14.050929999999999</v>
      </c>
      <c r="U1235" s="3">
        <v>13.97109</v>
      </c>
      <c r="V1235" s="3">
        <v>14.224959999999999</v>
      </c>
      <c r="W1235" s="3">
        <v>14.017709999999999</v>
      </c>
      <c r="X1235" s="3">
        <v>13.58164</v>
      </c>
      <c r="Y1235" s="3">
        <v>13.644690000000001</v>
      </c>
      <c r="Z1235" s="3">
        <v>13.272959999999999</v>
      </c>
      <c r="AA1235" s="11">
        <v>13.54467</v>
      </c>
      <c r="AB1235" s="9">
        <v>10</v>
      </c>
      <c r="AC1235" s="9">
        <v>10</v>
      </c>
      <c r="AD1235" s="10" t="s">
        <v>18</v>
      </c>
      <c r="AE1235" t="s">
        <v>2425</v>
      </c>
      <c r="AF1235" t="s">
        <v>2423</v>
      </c>
    </row>
    <row r="1236" spans="1:32" x14ac:dyDescent="0.3">
      <c r="A1236" t="s">
        <v>3552</v>
      </c>
      <c r="B1236" t="s">
        <v>3554</v>
      </c>
      <c r="C1236" s="2" t="s">
        <v>3551</v>
      </c>
      <c r="D1236" s="5">
        <v>-1.0607899999999999</v>
      </c>
      <c r="E1236" s="5">
        <v>0.8723052</v>
      </c>
      <c r="F1236" s="6">
        <v>0.18848490000000001</v>
      </c>
      <c r="G1236" s="5">
        <v>-0.55534362792968806</v>
      </c>
      <c r="H1236" s="5">
        <v>0.63282207380612399</v>
      </c>
      <c r="I1236" s="13">
        <v>4.3079932546374398E-2</v>
      </c>
      <c r="J1236" s="5">
        <v>1.5699038505554199</v>
      </c>
      <c r="K1236" s="5">
        <v>5.5821198191140198</v>
      </c>
      <c r="L1236" s="8">
        <v>2.2200725513905699E-4</v>
      </c>
      <c r="M1236" s="5">
        <v>1.01456022262573</v>
      </c>
      <c r="N1236" s="5">
        <v>1.5764033386732399</v>
      </c>
      <c r="O1236" s="13">
        <v>1.00138019169329E-2</v>
      </c>
      <c r="P1236" s="3">
        <v>11.125069999999999</v>
      </c>
      <c r="Q1236" s="3">
        <v>11.245010000000001</v>
      </c>
      <c r="R1236" s="3">
        <v>10.85116</v>
      </c>
      <c r="S1236" s="3">
        <v>11.04537</v>
      </c>
      <c r="T1236" s="3">
        <v>12.63397</v>
      </c>
      <c r="U1236" s="3">
        <v>12.643140000000001</v>
      </c>
      <c r="V1236" s="3">
        <v>12.78758</v>
      </c>
      <c r="W1236" s="3">
        <v>12.481529999999999</v>
      </c>
      <c r="X1236" s="3">
        <v>11.92254</v>
      </c>
      <c r="Y1236" s="3">
        <v>11.0839</v>
      </c>
      <c r="Z1236" s="3">
        <v>13.08826</v>
      </c>
      <c r="AA1236" s="11">
        <v>12.23014</v>
      </c>
      <c r="AB1236" s="9">
        <v>7</v>
      </c>
      <c r="AC1236" s="9">
        <v>7</v>
      </c>
      <c r="AD1236" s="10" t="s">
        <v>18</v>
      </c>
      <c r="AE1236" t="s">
        <v>3555</v>
      </c>
      <c r="AF1236" t="s">
        <v>3553</v>
      </c>
    </row>
    <row r="1237" spans="1:32" x14ac:dyDescent="0.3">
      <c r="A1237" t="s">
        <v>2614</v>
      </c>
      <c r="B1237" t="s">
        <v>2616</v>
      </c>
      <c r="C1237" s="2" t="s">
        <v>2613</v>
      </c>
      <c r="D1237" s="5">
        <v>-1.3325579999999999</v>
      </c>
      <c r="E1237" s="5">
        <v>0.83628069999999999</v>
      </c>
      <c r="F1237" s="6">
        <v>0.49627769999999999</v>
      </c>
      <c r="G1237" s="5">
        <v>-0.55600881576538097</v>
      </c>
      <c r="H1237" s="5">
        <v>2.7885541363408701</v>
      </c>
      <c r="I1237" s="13">
        <v>2.70833333333333E-3</v>
      </c>
      <c r="J1237" s="5">
        <v>3.5467150211334202</v>
      </c>
      <c r="K1237" s="5">
        <v>6.8178266908443703</v>
      </c>
      <c r="L1237" s="8">
        <v>0</v>
      </c>
      <c r="M1237" s="5">
        <v>2.9907062053680402</v>
      </c>
      <c r="N1237" s="5">
        <v>6.46617692120976</v>
      </c>
      <c r="O1237" s="13">
        <v>0</v>
      </c>
      <c r="P1237" s="3">
        <v>10.75018</v>
      </c>
      <c r="Q1237" s="3">
        <v>10.791370000000001</v>
      </c>
      <c r="R1237" s="3">
        <v>10.844139999999999</v>
      </c>
      <c r="S1237" s="3">
        <v>11.279260000000001</v>
      </c>
      <c r="T1237" s="3">
        <v>14.618320000000001</v>
      </c>
      <c r="U1237" s="3">
        <v>14.354139999999999</v>
      </c>
      <c r="V1237" s="3">
        <v>14.57066</v>
      </c>
      <c r="W1237" s="3">
        <v>14.3087</v>
      </c>
      <c r="X1237" s="3">
        <v>13.903689999999999</v>
      </c>
      <c r="Y1237" s="3">
        <v>14.095129999999999</v>
      </c>
      <c r="Z1237" s="3">
        <v>13.7812</v>
      </c>
      <c r="AA1237" s="11">
        <v>13.847759999999999</v>
      </c>
      <c r="AB1237" s="9">
        <v>9</v>
      </c>
      <c r="AC1237" s="9">
        <v>9</v>
      </c>
      <c r="AD1237" s="10" t="s">
        <v>18</v>
      </c>
      <c r="AE1237" t="s">
        <v>2617</v>
      </c>
      <c r="AF1237" t="s">
        <v>2615</v>
      </c>
    </row>
    <row r="1238" spans="1:32" x14ac:dyDescent="0.3">
      <c r="A1238" t="s">
        <v>3985</v>
      </c>
      <c r="B1238" t="s">
        <v>3987</v>
      </c>
      <c r="C1238" s="2" t="s">
        <v>3984</v>
      </c>
      <c r="D1238" s="5">
        <v>-1.2835300000000001</v>
      </c>
      <c r="E1238" s="5">
        <v>0.95894460000000004</v>
      </c>
      <c r="F1238" s="6">
        <v>0.32458510000000002</v>
      </c>
      <c r="G1238" s="5">
        <v>-0.558804512023926</v>
      </c>
      <c r="H1238" s="5">
        <v>2.39134971605989</v>
      </c>
      <c r="I1238" s="13">
        <v>4.5138576779026199E-3</v>
      </c>
      <c r="J1238" s="5">
        <v>1.97538566589355</v>
      </c>
      <c r="K1238" s="5">
        <v>6.6200704050731902</v>
      </c>
      <c r="L1238" s="8">
        <v>0</v>
      </c>
      <c r="M1238" s="5">
        <v>1.41658115386963</v>
      </c>
      <c r="N1238" s="5">
        <v>4.7281275767982596</v>
      </c>
      <c r="O1238" s="13">
        <v>4.73180873180873E-4</v>
      </c>
      <c r="P1238" s="3">
        <v>11.039400000000001</v>
      </c>
      <c r="Q1238" s="3">
        <v>11.10976</v>
      </c>
      <c r="R1238" s="3">
        <v>11.18328</v>
      </c>
      <c r="S1238" s="3">
        <v>10.86225</v>
      </c>
      <c r="T1238" s="3">
        <v>12.90814</v>
      </c>
      <c r="U1238" s="3">
        <v>13.10056</v>
      </c>
      <c r="V1238" s="3">
        <v>13.12799</v>
      </c>
      <c r="W1238" s="3">
        <v>12.95955</v>
      </c>
      <c r="X1238" s="3">
        <v>12.170970000000001</v>
      </c>
      <c r="Y1238" s="3">
        <v>12.54762</v>
      </c>
      <c r="Z1238" s="3">
        <v>12.44055</v>
      </c>
      <c r="AA1238" s="11">
        <v>12.70187</v>
      </c>
      <c r="AB1238" s="9">
        <v>8</v>
      </c>
      <c r="AC1238" s="9">
        <v>8</v>
      </c>
      <c r="AD1238" s="10" t="s">
        <v>18</v>
      </c>
      <c r="AE1238" t="s">
        <v>3988</v>
      </c>
      <c r="AF1238" t="s">
        <v>3986</v>
      </c>
    </row>
    <row r="1239" spans="1:32" x14ac:dyDescent="0.3">
      <c r="A1239" t="s">
        <v>6572</v>
      </c>
      <c r="B1239" t="s">
        <v>6574</v>
      </c>
      <c r="C1239" s="2" t="s">
        <v>6571</v>
      </c>
      <c r="D1239" s="5">
        <v>-1.2967919999999999</v>
      </c>
      <c r="E1239" s="5">
        <v>0.92368950000000005</v>
      </c>
      <c r="F1239" s="6">
        <v>0.37310270000000001</v>
      </c>
      <c r="G1239" s="5">
        <v>-0.55897331237793002</v>
      </c>
      <c r="H1239" s="5">
        <v>1.99533305164701</v>
      </c>
      <c r="I1239" s="13">
        <v>6.3735099337748303E-3</v>
      </c>
      <c r="J1239" s="5">
        <v>2.2543039321899401</v>
      </c>
      <c r="K1239" s="5">
        <v>6.87105621985814</v>
      </c>
      <c r="L1239" s="8">
        <v>0</v>
      </c>
      <c r="M1239" s="5">
        <v>1.6953306198120099</v>
      </c>
      <c r="N1239" s="5">
        <v>4.9177158992679999</v>
      </c>
      <c r="O1239" s="13">
        <v>1.1420982735723799E-4</v>
      </c>
      <c r="P1239" s="3">
        <v>11.11552</v>
      </c>
      <c r="Q1239" s="3">
        <v>11.11444</v>
      </c>
      <c r="R1239" s="3">
        <v>10.999090000000001</v>
      </c>
      <c r="S1239" s="3">
        <v>10.876569999999999</v>
      </c>
      <c r="T1239" s="3">
        <v>13.34273</v>
      </c>
      <c r="U1239" s="3">
        <v>13.14608</v>
      </c>
      <c r="V1239" s="3">
        <v>13.447430000000001</v>
      </c>
      <c r="W1239" s="3">
        <v>13.1866</v>
      </c>
      <c r="X1239" s="3">
        <v>12.71616</v>
      </c>
      <c r="Y1239" s="3">
        <v>12.790850000000001</v>
      </c>
      <c r="Z1239" s="3">
        <v>12.366960000000001</v>
      </c>
      <c r="AA1239" s="11">
        <v>13.012980000000001</v>
      </c>
      <c r="AB1239" s="9">
        <v>15</v>
      </c>
      <c r="AC1239" s="9">
        <v>15</v>
      </c>
      <c r="AD1239" s="10" t="s">
        <v>18</v>
      </c>
      <c r="AE1239" t="s">
        <v>6575</v>
      </c>
      <c r="AF1239" t="s">
        <v>6573</v>
      </c>
    </row>
    <row r="1240" spans="1:32" x14ac:dyDescent="0.3">
      <c r="A1240" t="s">
        <v>1292</v>
      </c>
      <c r="B1240" t="s">
        <v>1294</v>
      </c>
      <c r="C1240" s="2" t="s">
        <v>1291</v>
      </c>
      <c r="D1240" s="5">
        <v>-1.3171090000000001</v>
      </c>
      <c r="E1240" s="5">
        <v>0.89698860000000002</v>
      </c>
      <c r="F1240" s="6">
        <v>0.42012070000000001</v>
      </c>
      <c r="G1240" s="5">
        <v>-0.56067752838134799</v>
      </c>
      <c r="H1240" s="5">
        <v>2.8504706693951198</v>
      </c>
      <c r="I1240" s="13">
        <v>2.6318584070796499E-3</v>
      </c>
      <c r="J1240" s="5">
        <v>2.6032259464263898</v>
      </c>
      <c r="K1240" s="5">
        <v>7.3402408303477698</v>
      </c>
      <c r="L1240" s="8">
        <v>0</v>
      </c>
      <c r="M1240" s="5">
        <v>2.0425484180450399</v>
      </c>
      <c r="N1240" s="5">
        <v>5.9347812891050404</v>
      </c>
      <c r="O1240" s="13">
        <v>6.00389863547758E-5</v>
      </c>
      <c r="P1240" s="3">
        <v>10.927569999999999</v>
      </c>
      <c r="Q1240" s="3">
        <v>11.15563</v>
      </c>
      <c r="R1240" s="3">
        <v>10.79663</v>
      </c>
      <c r="S1240" s="3">
        <v>11.00352</v>
      </c>
      <c r="T1240" s="3">
        <v>13.5457</v>
      </c>
      <c r="U1240" s="3">
        <v>13.463369999999999</v>
      </c>
      <c r="V1240" s="3">
        <v>13.656230000000001</v>
      </c>
      <c r="W1240" s="3">
        <v>13.630940000000001</v>
      </c>
      <c r="X1240" s="3">
        <v>12.903729999999999</v>
      </c>
      <c r="Y1240" s="3">
        <v>13.167899999999999</v>
      </c>
      <c r="Z1240" s="3">
        <v>13.1661</v>
      </c>
      <c r="AA1240" s="11">
        <v>12.815810000000001</v>
      </c>
      <c r="AB1240" s="9">
        <v>4</v>
      </c>
      <c r="AC1240" s="9">
        <v>4</v>
      </c>
      <c r="AD1240" s="10" t="s">
        <v>18</v>
      </c>
      <c r="AE1240" t="s">
        <v>1295</v>
      </c>
      <c r="AF1240" t="s">
        <v>1293</v>
      </c>
    </row>
    <row r="1241" spans="1:32" x14ac:dyDescent="0.3">
      <c r="A1241" t="s">
        <v>6614</v>
      </c>
      <c r="B1241" t="s">
        <v>6615</v>
      </c>
      <c r="C1241" s="2" t="s">
        <v>6613</v>
      </c>
      <c r="D1241" s="5">
        <v>-1.1926699999999999</v>
      </c>
      <c r="E1241" s="5">
        <v>0.74543409999999999</v>
      </c>
      <c r="F1241" s="6">
        <v>0.44723560000000001</v>
      </c>
      <c r="G1241" s="5">
        <v>-0.56224250793456998</v>
      </c>
      <c r="H1241" s="5">
        <v>4.0248777800249602</v>
      </c>
      <c r="I1241" s="13">
        <v>0</v>
      </c>
      <c r="J1241" s="5">
        <v>3.65422511100769</v>
      </c>
      <c r="K1241" s="5">
        <v>2.6607700302914599</v>
      </c>
      <c r="L1241" s="8">
        <v>0</v>
      </c>
      <c r="M1241" s="5">
        <v>3.0919826030731201</v>
      </c>
      <c r="N1241" s="5">
        <v>2.33019847088906</v>
      </c>
      <c r="O1241" s="13">
        <v>5.1939291736930903E-5</v>
      </c>
      <c r="P1241" s="3">
        <v>10.777990000000001</v>
      </c>
      <c r="Q1241" s="3">
        <v>14.169169999999999</v>
      </c>
      <c r="R1241" s="3">
        <v>10.79664</v>
      </c>
      <c r="S1241" s="3">
        <v>11.12994</v>
      </c>
      <c r="T1241" s="3">
        <v>15.48291</v>
      </c>
      <c r="U1241" s="3">
        <v>15.42277</v>
      </c>
      <c r="V1241" s="3">
        <v>15.35594</v>
      </c>
      <c r="W1241" s="3">
        <v>15.22902</v>
      </c>
      <c r="X1241" s="3">
        <v>14.859970000000001</v>
      </c>
      <c r="Y1241" s="3">
        <v>14.7296</v>
      </c>
      <c r="Z1241" s="3">
        <v>14.82395</v>
      </c>
      <c r="AA1241" s="11">
        <v>14.828150000000001</v>
      </c>
      <c r="AB1241" s="9">
        <v>11</v>
      </c>
      <c r="AC1241" s="9">
        <v>11</v>
      </c>
      <c r="AD1241" s="10" t="s">
        <v>18</v>
      </c>
      <c r="AE1241" t="s">
        <v>6616</v>
      </c>
      <c r="AF1241" t="s">
        <v>6614</v>
      </c>
    </row>
    <row r="1242" spans="1:32" x14ac:dyDescent="0.3">
      <c r="A1242" t="s">
        <v>4755</v>
      </c>
      <c r="B1242" t="s">
        <v>4757</v>
      </c>
      <c r="C1242" s="2" t="s">
        <v>4754</v>
      </c>
      <c r="D1242" s="5">
        <v>-1.26149</v>
      </c>
      <c r="E1242" s="5">
        <v>0.9660339</v>
      </c>
      <c r="F1242" s="6">
        <v>0.29545650000000001</v>
      </c>
      <c r="G1242" s="5">
        <v>-0.56552553176879905</v>
      </c>
      <c r="H1242" s="5">
        <v>3.0900716492633502</v>
      </c>
      <c r="I1242" s="13">
        <v>8.5167464114832504E-4</v>
      </c>
      <c r="J1242" s="5">
        <v>1.87856292724609</v>
      </c>
      <c r="K1242" s="5">
        <v>4.9490373070932199</v>
      </c>
      <c r="L1242" s="8">
        <v>3.8438438438438401E-5</v>
      </c>
      <c r="M1242" s="5">
        <v>1.31303739547729</v>
      </c>
      <c r="N1242" s="5">
        <v>3.7946469991868299</v>
      </c>
      <c r="O1242" s="13">
        <v>9.2255166217430397E-4</v>
      </c>
      <c r="P1242" s="3">
        <v>19.078900000000001</v>
      </c>
      <c r="Q1242" s="3">
        <v>19.54317</v>
      </c>
      <c r="R1242" s="3">
        <v>18.989260000000002</v>
      </c>
      <c r="S1242" s="3">
        <v>18.81005</v>
      </c>
      <c r="T1242" s="3">
        <v>20.96848</v>
      </c>
      <c r="U1242" s="3">
        <v>21.017880000000002</v>
      </c>
      <c r="V1242" s="3">
        <v>21.04542</v>
      </c>
      <c r="W1242" s="3">
        <v>20.903839999999999</v>
      </c>
      <c r="X1242" s="3">
        <v>20.22626</v>
      </c>
      <c r="Y1242" s="3">
        <v>20.501940000000001</v>
      </c>
      <c r="Z1242" s="3">
        <v>20.333880000000001</v>
      </c>
      <c r="AA1242" s="11">
        <v>20.611440000000002</v>
      </c>
      <c r="AB1242" s="9">
        <v>12</v>
      </c>
      <c r="AC1242" s="9">
        <v>19</v>
      </c>
      <c r="AD1242" s="10" t="s">
        <v>18</v>
      </c>
      <c r="AE1242" t="s">
        <v>4758</v>
      </c>
      <c r="AF1242" t="s">
        <v>4756</v>
      </c>
    </row>
    <row r="1243" spans="1:32" x14ac:dyDescent="0.3">
      <c r="A1243" t="s">
        <v>512</v>
      </c>
      <c r="B1243" t="s">
        <v>514</v>
      </c>
      <c r="C1243" s="2" t="s">
        <v>511</v>
      </c>
      <c r="D1243" s="5">
        <v>-1.3261540000000001</v>
      </c>
      <c r="E1243" s="5">
        <v>0.87566219999999995</v>
      </c>
      <c r="F1243" s="6">
        <v>0.45049230000000001</v>
      </c>
      <c r="G1243" s="5">
        <v>-0.56974220275878895</v>
      </c>
      <c r="H1243" s="5">
        <v>3.5979841535352102</v>
      </c>
      <c r="I1243" s="13">
        <v>3.1871657754010702E-4</v>
      </c>
      <c r="J1243" s="5">
        <v>2.9505090713500999</v>
      </c>
      <c r="K1243" s="5">
        <v>6.9978333216708402</v>
      </c>
      <c r="L1243" s="8">
        <v>0</v>
      </c>
      <c r="M1243" s="5">
        <v>2.3807668685913099</v>
      </c>
      <c r="N1243" s="5">
        <v>7.0751521256118997</v>
      </c>
      <c r="O1243" s="13">
        <v>0</v>
      </c>
      <c r="P1243" s="3">
        <v>10.83555</v>
      </c>
      <c r="Q1243" s="3">
        <v>11.137040000000001</v>
      </c>
      <c r="R1243" s="3">
        <v>11.199870000000001</v>
      </c>
      <c r="S1243" s="3">
        <v>10.92381</v>
      </c>
      <c r="T1243" s="3">
        <v>14.09661</v>
      </c>
      <c r="U1243" s="3">
        <v>14.08527</v>
      </c>
      <c r="V1243" s="3">
        <v>13.921279999999999</v>
      </c>
      <c r="W1243" s="3">
        <v>13.795159999999999</v>
      </c>
      <c r="X1243" s="3">
        <v>13.35901</v>
      </c>
      <c r="Y1243" s="3">
        <v>13.435700000000001</v>
      </c>
      <c r="Z1243" s="3">
        <v>13.3973</v>
      </c>
      <c r="AA1243" s="11">
        <v>13.427339999999999</v>
      </c>
      <c r="AB1243" s="9">
        <v>8</v>
      </c>
      <c r="AC1243" s="9">
        <v>8</v>
      </c>
      <c r="AD1243" s="10" t="s">
        <v>18</v>
      </c>
      <c r="AE1243" t="s">
        <v>515</v>
      </c>
      <c r="AF1243" t="s">
        <v>513</v>
      </c>
    </row>
    <row r="1244" spans="1:32" x14ac:dyDescent="0.3">
      <c r="A1244" t="s">
        <v>6012</v>
      </c>
      <c r="B1244" t="s">
        <v>6014</v>
      </c>
      <c r="C1244" s="2" t="s">
        <v>6011</v>
      </c>
      <c r="D1244" s="5">
        <v>-1.038232</v>
      </c>
      <c r="E1244" s="5">
        <v>0.85030720000000004</v>
      </c>
      <c r="F1244" s="6">
        <v>0.1879246</v>
      </c>
      <c r="G1244" s="5">
        <v>-0.57805442810058605</v>
      </c>
      <c r="H1244" s="5">
        <v>1.3377221665488299</v>
      </c>
      <c r="I1244" s="13">
        <v>1.3227659574468101E-2</v>
      </c>
      <c r="J1244" s="5">
        <v>1.6481082439422601</v>
      </c>
      <c r="K1244" s="5">
        <v>2.3422522919096802</v>
      </c>
      <c r="L1244" s="8">
        <v>4.66127583108715E-4</v>
      </c>
      <c r="M1244" s="5">
        <v>1.0700538158416699</v>
      </c>
      <c r="N1244" s="5">
        <v>1.49909273435366</v>
      </c>
      <c r="O1244" s="13">
        <v>9.1397683397683397E-3</v>
      </c>
      <c r="P1244" s="3">
        <v>11.78725</v>
      </c>
      <c r="Q1244" s="3">
        <v>10.746790000000001</v>
      </c>
      <c r="R1244" s="3">
        <v>12.7112</v>
      </c>
      <c r="S1244" s="3">
        <v>11.21299</v>
      </c>
      <c r="T1244" s="3">
        <v>13.13137</v>
      </c>
      <c r="U1244" s="3">
        <v>13.563610000000001</v>
      </c>
      <c r="V1244" s="3">
        <v>13.14137</v>
      </c>
      <c r="W1244" s="3">
        <v>13.214309999999999</v>
      </c>
      <c r="X1244" s="3">
        <v>12.782019999999999</v>
      </c>
      <c r="Y1244" s="3">
        <v>13.00719</v>
      </c>
      <c r="Z1244" s="3">
        <v>12.080769999999999</v>
      </c>
      <c r="AA1244" s="11">
        <v>12.86847</v>
      </c>
      <c r="AB1244" s="9">
        <v>6</v>
      </c>
      <c r="AC1244" s="9">
        <v>6</v>
      </c>
      <c r="AD1244" s="10" t="s">
        <v>18</v>
      </c>
      <c r="AE1244" t="s">
        <v>6015</v>
      </c>
      <c r="AF1244" t="s">
        <v>6013</v>
      </c>
    </row>
    <row r="1245" spans="1:32" x14ac:dyDescent="0.3">
      <c r="A1245" t="s">
        <v>30</v>
      </c>
      <c r="B1245" t="s">
        <v>32</v>
      </c>
      <c r="C1245" s="2" t="s">
        <v>29</v>
      </c>
      <c r="D1245" s="5">
        <v>-1.2566200000000001</v>
      </c>
      <c r="E1245" s="5">
        <v>0.85169459999999997</v>
      </c>
      <c r="F1245" s="6">
        <v>0.4049257</v>
      </c>
      <c r="G1245" s="5">
        <v>-0.58673167228698697</v>
      </c>
      <c r="H1245" s="5">
        <v>5.7536565707689897</v>
      </c>
      <c r="I1245" s="13">
        <v>0</v>
      </c>
      <c r="J1245" s="5">
        <v>2.7688031196594198</v>
      </c>
      <c r="K1245" s="5">
        <v>3.63487740379386</v>
      </c>
      <c r="L1245" s="8">
        <v>0</v>
      </c>
      <c r="M1245" s="5">
        <v>2.1820714473724401</v>
      </c>
      <c r="N1245" s="5">
        <v>3.0960637255758301</v>
      </c>
      <c r="O1245" s="13">
        <v>8.6297376093294505E-5</v>
      </c>
      <c r="P1245" s="3">
        <v>12.428100000000001</v>
      </c>
      <c r="Q1245" s="3">
        <v>11.09815</v>
      </c>
      <c r="R1245" s="3">
        <v>10.651020000000001</v>
      </c>
      <c r="S1245" s="3">
        <v>10.84952</v>
      </c>
      <c r="T1245" s="3">
        <v>14.05002</v>
      </c>
      <c r="U1245" s="3">
        <v>13.946289999999999</v>
      </c>
      <c r="V1245" s="3">
        <v>14.014469999999999</v>
      </c>
      <c r="W1245" s="3">
        <v>14.09122</v>
      </c>
      <c r="X1245" s="3">
        <v>13.445</v>
      </c>
      <c r="Y1245" s="3">
        <v>13.462870000000001</v>
      </c>
      <c r="Z1245" s="3">
        <v>13.42887</v>
      </c>
      <c r="AA1245" s="11">
        <v>13.418329999999999</v>
      </c>
      <c r="AB1245" s="9">
        <v>9</v>
      </c>
      <c r="AC1245" s="9">
        <v>9</v>
      </c>
      <c r="AD1245" s="10" t="s">
        <v>18</v>
      </c>
      <c r="AE1245" t="s">
        <v>33</v>
      </c>
      <c r="AF1245" t="s">
        <v>31</v>
      </c>
    </row>
    <row r="1246" spans="1:32" x14ac:dyDescent="0.3">
      <c r="A1246" t="s">
        <v>5795</v>
      </c>
      <c r="B1246" t="s">
        <v>5797</v>
      </c>
      <c r="C1246" s="2" t="s">
        <v>5794</v>
      </c>
      <c r="D1246" s="5">
        <v>-1.2899940000000001</v>
      </c>
      <c r="E1246" s="5">
        <v>0.99919440000000004</v>
      </c>
      <c r="F1246" s="6">
        <v>0.2907999</v>
      </c>
      <c r="G1246" s="5">
        <v>-0.58845901489257801</v>
      </c>
      <c r="H1246" s="5">
        <v>6.4768010824384303</v>
      </c>
      <c r="I1246" s="13">
        <v>0</v>
      </c>
      <c r="J1246" s="5">
        <v>1.9016151428222701</v>
      </c>
      <c r="K1246" s="5">
        <v>10.2664676216922</v>
      </c>
      <c r="L1246" s="8">
        <v>0</v>
      </c>
      <c r="M1246" s="5">
        <v>1.3131561279296899</v>
      </c>
      <c r="N1246" s="5">
        <v>9.5756940869713691</v>
      </c>
      <c r="O1246" s="13">
        <v>4.3322545846817702E-4</v>
      </c>
      <c r="P1246" s="3">
        <v>17.681840000000001</v>
      </c>
      <c r="Q1246" s="3">
        <v>17.717500000000001</v>
      </c>
      <c r="R1246" s="3">
        <v>17.676960000000001</v>
      </c>
      <c r="S1246" s="3">
        <v>17.700330000000001</v>
      </c>
      <c r="T1246" s="3">
        <v>19.551210000000001</v>
      </c>
      <c r="U1246" s="3">
        <v>19.613980000000002</v>
      </c>
      <c r="V1246" s="3">
        <v>19.635290000000001</v>
      </c>
      <c r="W1246" s="3">
        <v>19.582599999999999</v>
      </c>
      <c r="X1246" s="3">
        <v>18.979330000000001</v>
      </c>
      <c r="Y1246" s="3">
        <v>19.04148</v>
      </c>
      <c r="Z1246" s="3">
        <v>19.02788</v>
      </c>
      <c r="AA1246" s="11">
        <v>18.980550000000001</v>
      </c>
      <c r="AB1246" s="9">
        <v>27</v>
      </c>
      <c r="AC1246" s="9">
        <v>37</v>
      </c>
      <c r="AD1246" s="10" t="s">
        <v>18</v>
      </c>
      <c r="AE1246" t="s">
        <v>5798</v>
      </c>
      <c r="AF1246" t="s">
        <v>5796</v>
      </c>
    </row>
    <row r="1247" spans="1:32" x14ac:dyDescent="0.3">
      <c r="A1247" t="s">
        <v>4490</v>
      </c>
      <c r="B1247" t="s">
        <v>4492</v>
      </c>
      <c r="C1247" s="2" t="s">
        <v>4489</v>
      </c>
      <c r="D1247" s="5">
        <v>-1.3172600000000001</v>
      </c>
      <c r="E1247" s="5">
        <v>0.89468709999999996</v>
      </c>
      <c r="F1247" s="6">
        <v>0.42257289999999997</v>
      </c>
      <c r="G1247" s="5">
        <v>-0.59105443954467796</v>
      </c>
      <c r="H1247" s="5">
        <v>6.07958632761191</v>
      </c>
      <c r="I1247" s="13">
        <v>0</v>
      </c>
      <c r="J1247" s="5">
        <v>2.7692055702209499</v>
      </c>
      <c r="K1247" s="5">
        <v>6.3540814557848897</v>
      </c>
      <c r="L1247" s="8">
        <v>0</v>
      </c>
      <c r="M1247" s="5">
        <v>2.17815113067627</v>
      </c>
      <c r="N1247" s="5">
        <v>5.7408082861373497</v>
      </c>
      <c r="O1247" s="13">
        <v>6.9058295964125605E-5</v>
      </c>
      <c r="P1247" s="3">
        <v>13.97907</v>
      </c>
      <c r="Q1247" s="3">
        <v>14.30636</v>
      </c>
      <c r="R1247" s="3">
        <v>13.74056</v>
      </c>
      <c r="S1247" s="3">
        <v>13.742290000000001</v>
      </c>
      <c r="T1247" s="3">
        <v>16.689699999999998</v>
      </c>
      <c r="U1247" s="3">
        <v>16.74126</v>
      </c>
      <c r="V1247" s="3">
        <v>16.750160000000001</v>
      </c>
      <c r="W1247" s="3">
        <v>16.663989999999998</v>
      </c>
      <c r="X1247" s="3">
        <v>16.066600000000001</v>
      </c>
      <c r="Y1247" s="3">
        <v>16.121849999999998</v>
      </c>
      <c r="Z1247" s="3">
        <v>16.161429999999999</v>
      </c>
      <c r="AA1247" s="11">
        <v>16.13101</v>
      </c>
      <c r="AB1247" s="9">
        <v>28</v>
      </c>
      <c r="AC1247" s="9">
        <v>34</v>
      </c>
      <c r="AD1247" s="10" t="s">
        <v>18</v>
      </c>
      <c r="AE1247" t="s">
        <v>4493</v>
      </c>
      <c r="AF1247" t="s">
        <v>4491</v>
      </c>
    </row>
    <row r="1248" spans="1:32" x14ac:dyDescent="0.3">
      <c r="A1248" t="s">
        <v>6600</v>
      </c>
      <c r="B1248" t="s">
        <v>6601</v>
      </c>
      <c r="C1248" s="2" t="s">
        <v>6599</v>
      </c>
      <c r="D1248" s="5">
        <v>-1.2566820000000001</v>
      </c>
      <c r="E1248" s="5">
        <v>0.78421560000000001</v>
      </c>
      <c r="F1248" s="6">
        <v>0.47246650000000001</v>
      </c>
      <c r="G1248" s="5">
        <v>-0.59131860733032204</v>
      </c>
      <c r="H1248" s="5">
        <v>2.84027513205191</v>
      </c>
      <c r="I1248" s="13">
        <v>8.5990338164251205E-4</v>
      </c>
      <c r="J1248" s="5">
        <v>3.8711278438568102</v>
      </c>
      <c r="K1248" s="5">
        <v>3.3760494994077601</v>
      </c>
      <c r="L1248" s="8">
        <v>0</v>
      </c>
      <c r="M1248" s="5">
        <v>3.2798092365264901</v>
      </c>
      <c r="N1248" s="5">
        <v>3.0156895020226302</v>
      </c>
      <c r="O1248" s="13">
        <v>0</v>
      </c>
      <c r="P1248" s="3">
        <v>13.0906</v>
      </c>
      <c r="Q1248" s="3">
        <v>10.87936</v>
      </c>
      <c r="R1248" s="3">
        <v>12.60843</v>
      </c>
      <c r="S1248" s="3">
        <v>10.582240000000001</v>
      </c>
      <c r="T1248" s="3">
        <v>15.819459999999999</v>
      </c>
      <c r="U1248" s="3">
        <v>15.472939999999999</v>
      </c>
      <c r="V1248" s="3">
        <v>15.54941</v>
      </c>
      <c r="W1248" s="3">
        <v>15.80334</v>
      </c>
      <c r="X1248" s="3">
        <v>14.91794</v>
      </c>
      <c r="Y1248" s="3">
        <v>15.077120000000001</v>
      </c>
      <c r="Z1248" s="3">
        <v>15.074159999999999</v>
      </c>
      <c r="AA1248" s="11">
        <v>15.210649999999999</v>
      </c>
      <c r="AB1248" s="9">
        <v>6</v>
      </c>
      <c r="AC1248" s="9">
        <v>10</v>
      </c>
      <c r="AD1248" s="10" t="s">
        <v>18</v>
      </c>
      <c r="AE1248" t="s">
        <v>6602</v>
      </c>
      <c r="AF1248" t="s">
        <v>6600</v>
      </c>
    </row>
    <row r="1249" spans="1:32" x14ac:dyDescent="0.3">
      <c r="A1249" t="s">
        <v>6340</v>
      </c>
      <c r="B1249" t="s">
        <v>6342</v>
      </c>
      <c r="C1249" s="2" t="s">
        <v>6339</v>
      </c>
      <c r="D1249" s="5">
        <v>-1.311099</v>
      </c>
      <c r="E1249" s="5">
        <v>0.91877589999999998</v>
      </c>
      <c r="F1249" s="6">
        <v>0.39232349999999999</v>
      </c>
      <c r="G1249" s="5">
        <v>-0.59441757202148404</v>
      </c>
      <c r="H1249" s="5">
        <v>2.7430852777400099</v>
      </c>
      <c r="I1249" s="13">
        <v>1.2863849765258201E-3</v>
      </c>
      <c r="J1249" s="5">
        <v>2.5177528858184801</v>
      </c>
      <c r="K1249" s="5">
        <v>7.1086517717393498</v>
      </c>
      <c r="L1249" s="8">
        <v>0</v>
      </c>
      <c r="M1249" s="5">
        <v>1.923335313797</v>
      </c>
      <c r="N1249" s="5">
        <v>6.6435025479996899</v>
      </c>
      <c r="O1249" s="13">
        <v>5.68265682656827E-5</v>
      </c>
      <c r="P1249" s="3">
        <v>10.877230000000001</v>
      </c>
      <c r="Q1249" s="3">
        <v>11.03026</v>
      </c>
      <c r="R1249" s="3">
        <v>11.01712</v>
      </c>
      <c r="S1249" s="3">
        <v>10.90699</v>
      </c>
      <c r="T1249" s="3">
        <v>13.31921</v>
      </c>
      <c r="U1249" s="3">
        <v>13.453860000000001</v>
      </c>
      <c r="V1249" s="3">
        <v>13.710610000000001</v>
      </c>
      <c r="W1249" s="3">
        <v>13.41893</v>
      </c>
      <c r="X1249" s="3">
        <v>13.07343</v>
      </c>
      <c r="Y1249" s="3">
        <v>12.71001</v>
      </c>
      <c r="Z1249" s="3">
        <v>12.857710000000001</v>
      </c>
      <c r="AA1249" s="11">
        <v>12.883800000000001</v>
      </c>
      <c r="AB1249" s="9">
        <v>7</v>
      </c>
      <c r="AC1249" s="9">
        <v>7</v>
      </c>
      <c r="AD1249" s="10" t="s">
        <v>18</v>
      </c>
      <c r="AE1249" t="s">
        <v>6343</v>
      </c>
      <c r="AF1249" t="s">
        <v>6341</v>
      </c>
    </row>
    <row r="1250" spans="1:32" x14ac:dyDescent="0.3">
      <c r="A1250" t="s">
        <v>70</v>
      </c>
      <c r="B1250" t="s">
        <v>72</v>
      </c>
      <c r="C1250" s="2" t="s">
        <v>69</v>
      </c>
      <c r="D1250" s="5">
        <v>-1.013166</v>
      </c>
      <c r="E1250" s="5">
        <v>0.73794040000000005</v>
      </c>
      <c r="F1250" s="6">
        <v>0.2752252</v>
      </c>
      <c r="G1250" s="5">
        <v>-0.61225366592407204</v>
      </c>
      <c r="H1250" s="5">
        <v>0.35747558837801802</v>
      </c>
      <c r="I1250" s="13">
        <v>8.7404265997490599E-2</v>
      </c>
      <c r="J1250" s="5">
        <v>2.3170213699340798</v>
      </c>
      <c r="K1250" s="5">
        <v>3.6857421844770899</v>
      </c>
      <c r="L1250" s="8">
        <v>0</v>
      </c>
      <c r="M1250" s="5">
        <v>1.70476770401001</v>
      </c>
      <c r="N1250" s="5">
        <v>1.42085984596686</v>
      </c>
      <c r="O1250" s="13">
        <v>2.1266209000762801E-3</v>
      </c>
      <c r="P1250" s="3">
        <v>11.12039</v>
      </c>
      <c r="Q1250" s="3">
        <v>10.932689999999999</v>
      </c>
      <c r="R1250" s="3">
        <v>10.80991</v>
      </c>
      <c r="S1250" s="3">
        <v>12.178890000000001</v>
      </c>
      <c r="T1250" s="3">
        <v>13.61524</v>
      </c>
      <c r="U1250" s="3">
        <v>13.57029</v>
      </c>
      <c r="V1250" s="3">
        <v>13.310779999999999</v>
      </c>
      <c r="W1250" s="3">
        <v>13.813650000000001</v>
      </c>
      <c r="X1250" s="3">
        <v>10.77543</v>
      </c>
      <c r="Y1250" s="3">
        <v>13.790100000000001</v>
      </c>
      <c r="Z1250" s="3">
        <v>13.73912</v>
      </c>
      <c r="AA1250" s="11">
        <v>13.5563</v>
      </c>
      <c r="AB1250" s="9">
        <v>4</v>
      </c>
      <c r="AC1250" s="9">
        <v>4</v>
      </c>
      <c r="AD1250" s="10" t="s">
        <v>18</v>
      </c>
      <c r="AE1250" t="s">
        <v>73</v>
      </c>
      <c r="AF1250" t="s">
        <v>71</v>
      </c>
    </row>
    <row r="1251" spans="1:32" x14ac:dyDescent="0.3">
      <c r="A1251" t="s">
        <v>1659</v>
      </c>
      <c r="B1251" t="s">
        <v>1661</v>
      </c>
      <c r="C1251" s="2" t="s">
        <v>1658</v>
      </c>
      <c r="D1251" s="5">
        <v>-1.1976869999999999</v>
      </c>
      <c r="E1251" s="5">
        <v>1.0903020000000001</v>
      </c>
      <c r="F1251" s="6">
        <v>0.1073857</v>
      </c>
      <c r="G1251" s="5">
        <v>-0.61332750320434604</v>
      </c>
      <c r="H1251" s="5">
        <v>3.6158812664575199</v>
      </c>
      <c r="I1251" s="13">
        <v>0</v>
      </c>
      <c r="J1251" s="5">
        <v>1.4276771545410201</v>
      </c>
      <c r="K1251" s="5">
        <v>5.1845195941265603</v>
      </c>
      <c r="L1251" s="8">
        <v>3.1991657977059401E-4</v>
      </c>
      <c r="M1251" s="5">
        <v>0.81434965133667003</v>
      </c>
      <c r="N1251" s="5">
        <v>3.8679992082791301</v>
      </c>
      <c r="O1251" s="13">
        <v>8.6211003236246007E-3</v>
      </c>
      <c r="P1251" s="3">
        <v>11.17061</v>
      </c>
      <c r="Q1251" s="3">
        <v>10.713789999999999</v>
      </c>
      <c r="R1251" s="3">
        <v>10.942209999999999</v>
      </c>
      <c r="S1251" s="3">
        <v>10.94997</v>
      </c>
      <c r="T1251" s="3">
        <v>12.512840000000001</v>
      </c>
      <c r="U1251" s="3">
        <v>12.37121</v>
      </c>
      <c r="V1251" s="3">
        <v>12.378500000000001</v>
      </c>
      <c r="W1251" s="3">
        <v>12.224740000000001</v>
      </c>
      <c r="X1251" s="3">
        <v>11.76361</v>
      </c>
      <c r="Y1251" s="3">
        <v>11.62772</v>
      </c>
      <c r="Z1251" s="3">
        <v>11.75604</v>
      </c>
      <c r="AA1251" s="11">
        <v>11.886609999999999</v>
      </c>
      <c r="AB1251" s="9">
        <v>4</v>
      </c>
      <c r="AC1251" s="9">
        <v>4</v>
      </c>
      <c r="AD1251" s="10" t="s">
        <v>18</v>
      </c>
      <c r="AE1251" t="s">
        <v>1662</v>
      </c>
      <c r="AF1251" t="s">
        <v>1660</v>
      </c>
    </row>
    <row r="1252" spans="1:32" x14ac:dyDescent="0.3">
      <c r="A1252" t="s">
        <v>4346</v>
      </c>
      <c r="B1252" t="s">
        <v>4348</v>
      </c>
      <c r="C1252" s="2" t="s">
        <v>4345</v>
      </c>
      <c r="D1252" s="5">
        <v>-1.0045679999999999</v>
      </c>
      <c r="E1252" s="5">
        <v>0.92875370000000002</v>
      </c>
      <c r="F1252" s="6">
        <v>7.5813850000000002E-2</v>
      </c>
      <c r="G1252" s="5">
        <v>-0.61877632141113303</v>
      </c>
      <c r="H1252" s="5">
        <v>0.81667785111846103</v>
      </c>
      <c r="I1252" s="13">
        <v>2.37458167330677E-2</v>
      </c>
      <c r="J1252" s="5">
        <v>1.4025530815124501</v>
      </c>
      <c r="K1252" s="5">
        <v>3.4849086523802999</v>
      </c>
      <c r="L1252" s="8">
        <v>4.3426510369702398E-4</v>
      </c>
      <c r="M1252" s="5">
        <v>0.78377676010131803</v>
      </c>
      <c r="N1252" s="5">
        <v>1.5143220239548201</v>
      </c>
      <c r="O1252" s="13">
        <v>1.97782684485764E-2</v>
      </c>
      <c r="P1252" s="3">
        <v>10.542719999999999</v>
      </c>
      <c r="Q1252" s="3">
        <v>10.6167</v>
      </c>
      <c r="R1252" s="3">
        <v>11.006769999999999</v>
      </c>
      <c r="S1252" s="3">
        <v>10.73784</v>
      </c>
      <c r="T1252" s="3">
        <v>11.886419999999999</v>
      </c>
      <c r="U1252" s="3">
        <v>11.750109999999999</v>
      </c>
      <c r="V1252" s="3">
        <v>12.28471</v>
      </c>
      <c r="W1252" s="3">
        <v>12.593</v>
      </c>
      <c r="X1252" s="3">
        <v>11.37847</v>
      </c>
      <c r="Y1252" s="3">
        <v>12.185739999999999</v>
      </c>
      <c r="Z1252" s="3">
        <v>11.806609999999999</v>
      </c>
      <c r="AA1252" s="11">
        <v>10.66831</v>
      </c>
      <c r="AB1252" s="9">
        <v>6</v>
      </c>
      <c r="AC1252" s="9">
        <v>6</v>
      </c>
      <c r="AD1252" s="10" t="s">
        <v>18</v>
      </c>
      <c r="AE1252" t="s">
        <v>4349</v>
      </c>
      <c r="AF1252" t="s">
        <v>4347</v>
      </c>
    </row>
    <row r="1253" spans="1:32" x14ac:dyDescent="0.3">
      <c r="A1253" t="s">
        <v>5954</v>
      </c>
      <c r="B1253" t="s">
        <v>5956</v>
      </c>
      <c r="C1253" s="2" t="s">
        <v>5953</v>
      </c>
      <c r="D1253" s="5">
        <v>-1.1105339999999999</v>
      </c>
      <c r="E1253" s="5">
        <v>0.8351364</v>
      </c>
      <c r="F1253" s="6">
        <v>0.27539789999999997</v>
      </c>
      <c r="G1253" s="5">
        <v>-0.62299871444702104</v>
      </c>
      <c r="H1253" s="5">
        <v>2.5012292981119799</v>
      </c>
      <c r="I1253" s="13">
        <v>1.26267281105991E-3</v>
      </c>
      <c r="J1253" s="5">
        <v>2.1655652523040798</v>
      </c>
      <c r="K1253" s="5">
        <v>2.4517668957653198</v>
      </c>
      <c r="L1253" s="8">
        <v>2.1727810650887599E-4</v>
      </c>
      <c r="M1253" s="5">
        <v>1.5425665378570601</v>
      </c>
      <c r="N1253" s="5">
        <v>1.8044917168291701</v>
      </c>
      <c r="O1253" s="13">
        <v>1.5444976076555001E-3</v>
      </c>
      <c r="P1253" s="3">
        <v>12.949809999999999</v>
      </c>
      <c r="Q1253" s="3">
        <v>11.29105</v>
      </c>
      <c r="R1253" s="3">
        <v>12.93242</v>
      </c>
      <c r="S1253" s="3">
        <v>10.902369999999999</v>
      </c>
      <c r="T1253" s="3">
        <v>14.219480000000001</v>
      </c>
      <c r="U1253" s="3">
        <v>14.216010000000001</v>
      </c>
      <c r="V1253" s="3">
        <v>14.260999999999999</v>
      </c>
      <c r="W1253" s="3">
        <v>14.041410000000001</v>
      </c>
      <c r="X1253" s="3">
        <v>13.7814</v>
      </c>
      <c r="Y1253" s="3">
        <v>13.75816</v>
      </c>
      <c r="Z1253" s="3">
        <v>13.39738</v>
      </c>
      <c r="AA1253" s="11">
        <v>13.308960000000001</v>
      </c>
      <c r="AB1253" s="9">
        <v>7</v>
      </c>
      <c r="AC1253" s="9">
        <v>7</v>
      </c>
      <c r="AD1253" s="10" t="s">
        <v>18</v>
      </c>
      <c r="AE1253" t="s">
        <v>5957</v>
      </c>
      <c r="AF1253" t="s">
        <v>5955</v>
      </c>
    </row>
    <row r="1254" spans="1:32" x14ac:dyDescent="0.3">
      <c r="A1254" t="s">
        <v>6049</v>
      </c>
      <c r="B1254" t="s">
        <v>6051</v>
      </c>
      <c r="C1254" s="2" t="s">
        <v>6048</v>
      </c>
      <c r="D1254" s="5">
        <v>-1.082883</v>
      </c>
      <c r="E1254" s="5">
        <v>0.94331480000000001</v>
      </c>
      <c r="F1254" s="6">
        <v>0.139568</v>
      </c>
      <c r="G1254" s="5">
        <v>-0.62796282768249501</v>
      </c>
      <c r="H1254" s="5">
        <v>0.86763017775472395</v>
      </c>
      <c r="I1254" s="13">
        <v>2.1348856548856501E-2</v>
      </c>
      <c r="J1254" s="5">
        <v>1.58305668830872</v>
      </c>
      <c r="K1254" s="5">
        <v>4.6509682669621704</v>
      </c>
      <c r="L1254" s="8">
        <v>2.0839954597048801E-4</v>
      </c>
      <c r="M1254" s="5">
        <v>0.95509386062622104</v>
      </c>
      <c r="N1254" s="5">
        <v>1.8086653824693899</v>
      </c>
      <c r="O1254" s="13">
        <v>1.0098916507329501E-2</v>
      </c>
      <c r="P1254" s="3">
        <v>11.08188</v>
      </c>
      <c r="Q1254" s="3">
        <v>10.91775</v>
      </c>
      <c r="R1254" s="3">
        <v>10.853</v>
      </c>
      <c r="S1254" s="3">
        <v>11.06405</v>
      </c>
      <c r="T1254" s="3">
        <v>12.561809999999999</v>
      </c>
      <c r="U1254" s="3">
        <v>12.41174</v>
      </c>
      <c r="V1254" s="3">
        <v>12.31898</v>
      </c>
      <c r="W1254" s="3">
        <v>12.95637</v>
      </c>
      <c r="X1254" s="3">
        <v>12.17543</v>
      </c>
      <c r="Y1254" s="3">
        <v>10.973369999999999</v>
      </c>
      <c r="Z1254" s="3">
        <v>12.053240000000001</v>
      </c>
      <c r="AA1254" s="11">
        <v>12.53501</v>
      </c>
      <c r="AB1254" s="9">
        <v>5</v>
      </c>
      <c r="AC1254" s="9">
        <v>6</v>
      </c>
      <c r="AD1254" s="10" t="s">
        <v>18</v>
      </c>
      <c r="AE1254" t="s">
        <v>6052</v>
      </c>
      <c r="AF1254" t="s">
        <v>6050</v>
      </c>
    </row>
    <row r="1255" spans="1:32" x14ac:dyDescent="0.3">
      <c r="A1255" t="s">
        <v>6618</v>
      </c>
      <c r="B1255" t="s">
        <v>6620</v>
      </c>
      <c r="C1255" s="2" t="s">
        <v>6617</v>
      </c>
      <c r="D1255" s="5">
        <v>-1.1408</v>
      </c>
      <c r="E1255" s="5">
        <v>0.87857879999999999</v>
      </c>
      <c r="F1255" s="6">
        <v>0.26222129999999999</v>
      </c>
      <c r="G1255" s="5">
        <v>-0.63083934783935502</v>
      </c>
      <c r="H1255" s="5">
        <v>0.67527370650848695</v>
      </c>
      <c r="I1255" s="13">
        <v>3.4013768115941999E-2</v>
      </c>
      <c r="J1255" s="5">
        <v>2.0668261051178001</v>
      </c>
      <c r="K1255" s="5">
        <v>5.0635985145619902</v>
      </c>
      <c r="L1255" s="8">
        <v>0</v>
      </c>
      <c r="M1255" s="5">
        <v>1.4359867572784399</v>
      </c>
      <c r="N1255" s="5">
        <v>2.0677369375893302</v>
      </c>
      <c r="O1255" s="13">
        <v>1.5338683788122E-3</v>
      </c>
      <c r="P1255" s="3">
        <v>10.96705</v>
      </c>
      <c r="Q1255" s="3">
        <v>10.91211</v>
      </c>
      <c r="R1255" s="3">
        <v>10.829510000000001</v>
      </c>
      <c r="S1255" s="3">
        <v>11.26634</v>
      </c>
      <c r="T1255" s="3">
        <v>13.03687</v>
      </c>
      <c r="U1255" s="3">
        <v>12.841989999999999</v>
      </c>
      <c r="V1255" s="3">
        <v>12.907579999999999</v>
      </c>
      <c r="W1255" s="3">
        <v>13.455870000000001</v>
      </c>
      <c r="X1255" s="3">
        <v>12.76816</v>
      </c>
      <c r="Y1255" s="3">
        <v>11.15263</v>
      </c>
      <c r="Z1255" s="3">
        <v>13.009779999999999</v>
      </c>
      <c r="AA1255" s="11">
        <v>12.78839</v>
      </c>
      <c r="AB1255" s="9">
        <v>4</v>
      </c>
      <c r="AC1255" s="9">
        <v>4</v>
      </c>
      <c r="AD1255" s="10" t="s">
        <v>18</v>
      </c>
      <c r="AE1255" t="s">
        <v>6621</v>
      </c>
      <c r="AF1255" t="s">
        <v>6619</v>
      </c>
    </row>
    <row r="1256" spans="1:32" x14ac:dyDescent="0.3">
      <c r="A1256" t="s">
        <v>3096</v>
      </c>
      <c r="B1256" t="s">
        <v>3098</v>
      </c>
      <c r="C1256" s="2" t="s">
        <v>3095</v>
      </c>
      <c r="D1256" s="5">
        <v>-1.3081259999999999</v>
      </c>
      <c r="E1256" s="5">
        <v>0.90561340000000001</v>
      </c>
      <c r="F1256" s="6">
        <v>0.40251229999999999</v>
      </c>
      <c r="G1256" s="5">
        <v>-0.63535523414611805</v>
      </c>
      <c r="H1256" s="5">
        <v>2.2624531790532201</v>
      </c>
      <c r="I1256" s="13">
        <v>2.5527896995708199E-3</v>
      </c>
      <c r="J1256" s="5">
        <v>2.79568243026733</v>
      </c>
      <c r="K1256" s="5">
        <v>7.0204060034073397</v>
      </c>
      <c r="L1256" s="8">
        <v>0</v>
      </c>
      <c r="M1256" s="5">
        <v>2.1603271961212198</v>
      </c>
      <c r="N1256" s="5">
        <v>5.2422386017271103</v>
      </c>
      <c r="O1256" s="13">
        <v>6.2857142857142902E-5</v>
      </c>
      <c r="P1256" s="3">
        <v>10.843669999999999</v>
      </c>
      <c r="Q1256" s="3">
        <v>11.168990000000001</v>
      </c>
      <c r="R1256" s="3">
        <v>10.932550000000001</v>
      </c>
      <c r="S1256" s="3">
        <v>10.76599</v>
      </c>
      <c r="T1256" s="3">
        <v>13.669639999999999</v>
      </c>
      <c r="U1256" s="3">
        <v>13.593299999999999</v>
      </c>
      <c r="V1256" s="3">
        <v>13.867319999999999</v>
      </c>
      <c r="W1256" s="3">
        <v>13.76369</v>
      </c>
      <c r="X1256" s="3">
        <v>12.76418</v>
      </c>
      <c r="Y1256" s="3">
        <v>13.40132</v>
      </c>
      <c r="Z1256" s="3">
        <v>13.20472</v>
      </c>
      <c r="AA1256" s="11">
        <v>12.9823</v>
      </c>
      <c r="AB1256" s="9">
        <v>9</v>
      </c>
      <c r="AC1256" s="9">
        <v>9</v>
      </c>
      <c r="AD1256" s="10" t="s">
        <v>18</v>
      </c>
      <c r="AE1256" t="s">
        <v>3099</v>
      </c>
      <c r="AF1256" t="s">
        <v>3097</v>
      </c>
    </row>
    <row r="1257" spans="1:32" x14ac:dyDescent="0.3">
      <c r="A1257" t="s">
        <v>2599</v>
      </c>
      <c r="B1257" t="s">
        <v>2601</v>
      </c>
      <c r="C1257" s="2" t="s">
        <v>2598</v>
      </c>
      <c r="D1257" s="5">
        <v>-1.125194</v>
      </c>
      <c r="E1257" s="5">
        <v>0.92907229999999996</v>
      </c>
      <c r="F1257" s="6">
        <v>0.19612199999999999</v>
      </c>
      <c r="G1257" s="5">
        <v>-0.63693165779113803</v>
      </c>
      <c r="H1257" s="5">
        <v>0.84438535629745504</v>
      </c>
      <c r="I1257" s="13">
        <v>2.1932371134020599E-2</v>
      </c>
      <c r="J1257" s="5">
        <v>1.785151720047</v>
      </c>
      <c r="K1257" s="5">
        <v>6.3441342188775796</v>
      </c>
      <c r="L1257" s="8">
        <v>0</v>
      </c>
      <c r="M1257" s="5">
        <v>1.14822006225586</v>
      </c>
      <c r="N1257" s="5">
        <v>1.9440376794065699</v>
      </c>
      <c r="O1257" s="13">
        <v>4.6520471894517697E-3</v>
      </c>
      <c r="P1257" s="3">
        <v>10.81029</v>
      </c>
      <c r="Q1257" s="3">
        <v>11.10327</v>
      </c>
      <c r="R1257" s="3">
        <v>10.96027</v>
      </c>
      <c r="S1257" s="3">
        <v>10.946870000000001</v>
      </c>
      <c r="T1257" s="3">
        <v>12.60702</v>
      </c>
      <c r="U1257" s="3">
        <v>12.682090000000001</v>
      </c>
      <c r="V1257" s="3">
        <v>12.904960000000001</v>
      </c>
      <c r="W1257" s="3">
        <v>12.76723</v>
      </c>
      <c r="X1257" s="3">
        <v>11.06554</v>
      </c>
      <c r="Y1257" s="3">
        <v>12.305540000000001</v>
      </c>
      <c r="Z1257" s="3">
        <v>12.205270000000001</v>
      </c>
      <c r="AA1257" s="11">
        <v>12.83723</v>
      </c>
      <c r="AB1257" s="9">
        <v>4</v>
      </c>
      <c r="AC1257" s="9">
        <v>4</v>
      </c>
      <c r="AD1257" s="10" t="s">
        <v>18</v>
      </c>
      <c r="AE1257" t="s">
        <v>2602</v>
      </c>
      <c r="AF1257" t="s">
        <v>2600</v>
      </c>
    </row>
    <row r="1258" spans="1:32" x14ac:dyDescent="0.3">
      <c r="A1258" t="s">
        <v>5748</v>
      </c>
      <c r="B1258" t="s">
        <v>5750</v>
      </c>
      <c r="C1258" s="2" t="s">
        <v>5747</v>
      </c>
      <c r="D1258" s="5">
        <v>-1.179014</v>
      </c>
      <c r="E1258" s="5">
        <v>0.94152239999999998</v>
      </c>
      <c r="F1258" s="6">
        <v>0.23749190000000001</v>
      </c>
      <c r="G1258" s="5">
        <v>-0.64052104949951205</v>
      </c>
      <c r="H1258" s="5">
        <v>1.10968100460598</v>
      </c>
      <c r="I1258" s="13">
        <v>1.4680701754386001E-2</v>
      </c>
      <c r="J1258" s="5">
        <v>1.9292466640472401</v>
      </c>
      <c r="K1258" s="5">
        <v>3.96440792658654</v>
      </c>
      <c r="L1258" s="8">
        <v>7.25244072524407E-5</v>
      </c>
      <c r="M1258" s="5">
        <v>1.2887256145477299</v>
      </c>
      <c r="N1258" s="5">
        <v>2.71636928128533</v>
      </c>
      <c r="O1258" s="13">
        <v>1.5009708737864101E-3</v>
      </c>
      <c r="P1258" s="3">
        <v>11.45642</v>
      </c>
      <c r="Q1258" s="3">
        <v>11.092230000000001</v>
      </c>
      <c r="R1258" s="3">
        <v>11.174010000000001</v>
      </c>
      <c r="S1258" s="3">
        <v>10.70157</v>
      </c>
      <c r="T1258" s="3">
        <v>13.407159999999999</v>
      </c>
      <c r="U1258" s="3">
        <v>13.014530000000001</v>
      </c>
      <c r="V1258" s="3">
        <v>13.193580000000001</v>
      </c>
      <c r="W1258" s="3">
        <v>12.52595</v>
      </c>
      <c r="X1258" s="3">
        <v>12.28209</v>
      </c>
      <c r="Y1258" s="3">
        <v>11.776389999999999</v>
      </c>
      <c r="Z1258" s="3">
        <v>12.715</v>
      </c>
      <c r="AA1258" s="11">
        <v>12.80565</v>
      </c>
      <c r="AB1258" s="9">
        <v>4</v>
      </c>
      <c r="AC1258" s="9">
        <v>4</v>
      </c>
      <c r="AD1258" s="10" t="s">
        <v>18</v>
      </c>
      <c r="AE1258" t="s">
        <v>5751</v>
      </c>
      <c r="AF1258" t="s">
        <v>5749</v>
      </c>
    </row>
    <row r="1259" spans="1:32" x14ac:dyDescent="0.3">
      <c r="A1259" t="s">
        <v>3675</v>
      </c>
      <c r="B1259" t="s">
        <v>3677</v>
      </c>
      <c r="C1259" s="2" t="s">
        <v>3674</v>
      </c>
      <c r="D1259" s="5">
        <v>-1.032786</v>
      </c>
      <c r="E1259" s="5">
        <v>0.91261859999999995</v>
      </c>
      <c r="F1259" s="6">
        <v>0.1201673</v>
      </c>
      <c r="G1259" s="5">
        <v>-0.64143157005310103</v>
      </c>
      <c r="H1259" s="5">
        <v>0.92255536026943796</v>
      </c>
      <c r="I1259" s="13">
        <v>1.8012173913043501E-2</v>
      </c>
      <c r="J1259" s="5">
        <v>1.57466316223145</v>
      </c>
      <c r="K1259" s="5">
        <v>3.4904728360570898</v>
      </c>
      <c r="L1259" s="8">
        <v>3.1466666666666698E-4</v>
      </c>
      <c r="M1259" s="5">
        <v>0.93323159217834495</v>
      </c>
      <c r="N1259" s="5">
        <v>1.4514734012157</v>
      </c>
      <c r="O1259" s="13">
        <v>1.41048899755501E-2</v>
      </c>
      <c r="P1259" s="3">
        <v>11.245050000000001</v>
      </c>
      <c r="Q1259" s="3">
        <v>10.88908</v>
      </c>
      <c r="R1259" s="3">
        <v>11.68782</v>
      </c>
      <c r="S1259" s="3">
        <v>10.57042</v>
      </c>
      <c r="T1259" s="3">
        <v>12.60261</v>
      </c>
      <c r="U1259" s="3">
        <v>12.78152</v>
      </c>
      <c r="V1259" s="3">
        <v>12.68168</v>
      </c>
      <c r="W1259" s="3">
        <v>12.625209999999999</v>
      </c>
      <c r="X1259" s="3">
        <v>12.51817</v>
      </c>
      <c r="Y1259" s="3">
        <v>10.989549999999999</v>
      </c>
      <c r="Z1259" s="3">
        <v>12.354329999999999</v>
      </c>
      <c r="AA1259" s="11">
        <v>12.263249999999999</v>
      </c>
      <c r="AB1259" s="9">
        <v>4</v>
      </c>
      <c r="AC1259" s="9">
        <v>4</v>
      </c>
      <c r="AD1259" s="10" t="s">
        <v>18</v>
      </c>
      <c r="AE1259" t="s">
        <v>3678</v>
      </c>
      <c r="AF1259" t="s">
        <v>3676</v>
      </c>
    </row>
    <row r="1260" spans="1:32" x14ac:dyDescent="0.3">
      <c r="A1260" t="s">
        <v>4700</v>
      </c>
      <c r="B1260" t="s">
        <v>4702</v>
      </c>
      <c r="C1260" s="2" t="s">
        <v>4699</v>
      </c>
      <c r="D1260" s="5">
        <v>-1.3041739999999999</v>
      </c>
      <c r="E1260" s="5">
        <v>0.9059876</v>
      </c>
      <c r="F1260" s="6">
        <v>0.3981866</v>
      </c>
      <c r="G1260" s="5">
        <v>-0.64496469497680697</v>
      </c>
      <c r="H1260" s="5">
        <v>3.8422445885436902</v>
      </c>
      <c r="I1260" s="13">
        <v>0</v>
      </c>
      <c r="J1260" s="5">
        <v>2.8071556091308598</v>
      </c>
      <c r="K1260" s="5">
        <v>5.5685836755482798</v>
      </c>
      <c r="L1260" s="8">
        <v>0</v>
      </c>
      <c r="M1260" s="5">
        <v>2.1621909141540501</v>
      </c>
      <c r="N1260" s="5">
        <v>4.9152829149159096</v>
      </c>
      <c r="O1260" s="13">
        <v>5.9922178988326798E-5</v>
      </c>
      <c r="P1260" s="3">
        <v>18.688220000000001</v>
      </c>
      <c r="Q1260" s="3">
        <v>19.124639999999999</v>
      </c>
      <c r="R1260" s="3">
        <v>18.371369999999999</v>
      </c>
      <c r="S1260" s="3">
        <v>18.371780000000001</v>
      </c>
      <c r="T1260" s="3">
        <v>21.45964</v>
      </c>
      <c r="U1260" s="3">
        <v>21.29016</v>
      </c>
      <c r="V1260" s="3">
        <v>21.496089999999999</v>
      </c>
      <c r="W1260" s="3">
        <v>21.538740000000001</v>
      </c>
      <c r="X1260" s="3">
        <v>20.891359999999999</v>
      </c>
      <c r="Y1260" s="3">
        <v>20.654419999999998</v>
      </c>
      <c r="Z1260" s="3">
        <v>20.797840000000001</v>
      </c>
      <c r="AA1260" s="11">
        <v>20.861149999999999</v>
      </c>
      <c r="AB1260" s="9">
        <v>10</v>
      </c>
      <c r="AC1260" s="9">
        <v>16</v>
      </c>
      <c r="AD1260" s="10" t="s">
        <v>18</v>
      </c>
      <c r="AE1260" t="s">
        <v>4703</v>
      </c>
      <c r="AF1260" t="s">
        <v>4701</v>
      </c>
    </row>
    <row r="1261" spans="1:32" x14ac:dyDescent="0.3">
      <c r="A1261" t="s">
        <v>5595</v>
      </c>
      <c r="B1261" t="s">
        <v>5597</v>
      </c>
      <c r="C1261" s="2" t="s">
        <v>5594</v>
      </c>
      <c r="D1261" s="5">
        <v>-1.2006749999999999</v>
      </c>
      <c r="E1261" s="5">
        <v>1.0137780000000001</v>
      </c>
      <c r="F1261" s="6">
        <v>0.1868966</v>
      </c>
      <c r="G1261" s="5">
        <v>-0.64778089523315396</v>
      </c>
      <c r="H1261" s="5">
        <v>2.3246535564567101</v>
      </c>
      <c r="I1261" s="13">
        <v>1.46244343891403E-3</v>
      </c>
      <c r="J1261" s="5">
        <v>1.73480749130249</v>
      </c>
      <c r="K1261" s="5">
        <v>4.0843571833746104</v>
      </c>
      <c r="L1261" s="8">
        <v>1.93120393120393E-4</v>
      </c>
      <c r="M1261" s="5">
        <v>1.0870265960693399</v>
      </c>
      <c r="N1261" s="5">
        <v>3.2457553469993998</v>
      </c>
      <c r="O1261" s="13">
        <v>2.6192107222635899E-3</v>
      </c>
      <c r="P1261" s="3">
        <v>11.016109999999999</v>
      </c>
      <c r="Q1261" s="3">
        <v>10.912470000000001</v>
      </c>
      <c r="R1261" s="3">
        <v>11.54852</v>
      </c>
      <c r="S1261" s="3">
        <v>10.78275</v>
      </c>
      <c r="T1261" s="3">
        <v>12.84535</v>
      </c>
      <c r="U1261" s="3">
        <v>12.86979</v>
      </c>
      <c r="V1261" s="3">
        <v>12.450229999999999</v>
      </c>
      <c r="W1261" s="3">
        <v>13.033720000000001</v>
      </c>
      <c r="X1261" s="3">
        <v>12.32729</v>
      </c>
      <c r="Y1261" s="3">
        <v>11.977639999999999</v>
      </c>
      <c r="Z1261" s="3">
        <v>12.249090000000001</v>
      </c>
      <c r="AA1261" s="11">
        <v>12.053940000000001</v>
      </c>
      <c r="AB1261" s="9">
        <v>9</v>
      </c>
      <c r="AC1261" s="9">
        <v>9</v>
      </c>
      <c r="AD1261" s="10" t="s">
        <v>18</v>
      </c>
      <c r="AE1261" t="s">
        <v>5598</v>
      </c>
      <c r="AF1261" t="s">
        <v>5596</v>
      </c>
    </row>
    <row r="1262" spans="1:32" x14ac:dyDescent="0.3">
      <c r="A1262" t="s">
        <v>3066</v>
      </c>
      <c r="B1262" t="s">
        <v>3068</v>
      </c>
      <c r="C1262" s="2" t="s">
        <v>3065</v>
      </c>
      <c r="D1262" s="5">
        <v>-1.1533679999999999</v>
      </c>
      <c r="E1262" s="5">
        <v>0.92728969999999999</v>
      </c>
      <c r="F1262" s="6">
        <v>0.2260779</v>
      </c>
      <c r="G1262" s="5">
        <v>-0.65868330001831099</v>
      </c>
      <c r="H1262" s="5">
        <v>1.81318633168008</v>
      </c>
      <c r="I1262" s="13">
        <v>4.6358974358974396E-3</v>
      </c>
      <c r="J1262" s="5">
        <v>1.9544656276702901</v>
      </c>
      <c r="K1262" s="5">
        <v>3.1363932143492801</v>
      </c>
      <c r="L1262" s="8">
        <v>1.9625468164794001E-4</v>
      </c>
      <c r="M1262" s="5">
        <v>1.29578232765198</v>
      </c>
      <c r="N1262" s="5">
        <v>2.19900356479179</v>
      </c>
      <c r="O1262" s="13">
        <v>2.1217656012176601E-3</v>
      </c>
      <c r="P1262" s="3">
        <v>12.20823</v>
      </c>
      <c r="Q1262" s="3">
        <v>10.991680000000001</v>
      </c>
      <c r="R1262" s="3">
        <v>10.86247</v>
      </c>
      <c r="S1262" s="3">
        <v>10.80057</v>
      </c>
      <c r="T1262" s="3">
        <v>13.420949999999999</v>
      </c>
      <c r="U1262" s="3">
        <v>13.20978</v>
      </c>
      <c r="V1262" s="3">
        <v>13.19102</v>
      </c>
      <c r="W1262" s="3">
        <v>12.859069999999999</v>
      </c>
      <c r="X1262" s="3">
        <v>12.542920000000001</v>
      </c>
      <c r="Y1262" s="3">
        <v>12.708080000000001</v>
      </c>
      <c r="Z1262" s="3">
        <v>12.054029999999999</v>
      </c>
      <c r="AA1262" s="11">
        <v>12.74105</v>
      </c>
      <c r="AB1262" s="9">
        <v>5</v>
      </c>
      <c r="AC1262" s="9">
        <v>5</v>
      </c>
      <c r="AD1262" s="10" t="s">
        <v>18</v>
      </c>
      <c r="AE1262" t="s">
        <v>3069</v>
      </c>
      <c r="AF1262" t="s">
        <v>3067</v>
      </c>
    </row>
    <row r="1263" spans="1:32" x14ac:dyDescent="0.3">
      <c r="A1263" t="s">
        <v>1785</v>
      </c>
      <c r="B1263" t="s">
        <v>1787</v>
      </c>
      <c r="C1263" s="2" t="s">
        <v>1784</v>
      </c>
      <c r="D1263" s="5">
        <v>-1.107013</v>
      </c>
      <c r="E1263" s="5">
        <v>1.1952499999999999</v>
      </c>
      <c r="F1263" s="6">
        <v>-8.8236830000000002E-2</v>
      </c>
      <c r="G1263" s="5">
        <v>-0.66719508171081499</v>
      </c>
      <c r="H1263" s="5">
        <v>3.81599403952566</v>
      </c>
      <c r="I1263" s="13">
        <v>0</v>
      </c>
      <c r="J1263" s="5">
        <v>1.1967856884002701</v>
      </c>
      <c r="K1263" s="5">
        <v>5.5991104177755204</v>
      </c>
      <c r="L1263" s="8">
        <v>5.0883882149046805E-4</v>
      </c>
      <c r="M1263" s="5">
        <v>0.52959060668945301</v>
      </c>
      <c r="N1263" s="5">
        <v>4.2890737106624597</v>
      </c>
      <c r="O1263" s="13">
        <v>3.2809121245828701E-2</v>
      </c>
      <c r="P1263" s="3">
        <v>14.46494</v>
      </c>
      <c r="Q1263" s="3">
        <v>14.548730000000001</v>
      </c>
      <c r="R1263" s="3">
        <v>14.46701</v>
      </c>
      <c r="S1263" s="3">
        <v>14.63672</v>
      </c>
      <c r="T1263" s="3">
        <v>15.886139999999999</v>
      </c>
      <c r="U1263" s="3">
        <v>15.7087</v>
      </c>
      <c r="V1263" s="3">
        <v>15.749639999999999</v>
      </c>
      <c r="W1263" s="3">
        <v>15.56005</v>
      </c>
      <c r="X1263" s="3">
        <v>15.048450000000001</v>
      </c>
      <c r="Y1263" s="3">
        <v>15.11164</v>
      </c>
      <c r="Z1263" s="3">
        <v>15.13133</v>
      </c>
      <c r="AA1263" s="11">
        <v>14.94434</v>
      </c>
      <c r="AB1263" s="9">
        <v>7</v>
      </c>
      <c r="AC1263" s="9">
        <v>7</v>
      </c>
      <c r="AD1263" s="10" t="s">
        <v>18</v>
      </c>
      <c r="AE1263" t="s">
        <v>1788</v>
      </c>
      <c r="AF1263" t="s">
        <v>1786</v>
      </c>
    </row>
    <row r="1264" spans="1:32" x14ac:dyDescent="0.3">
      <c r="A1264" t="s">
        <v>1071</v>
      </c>
      <c r="B1264" t="s">
        <v>1073</v>
      </c>
      <c r="C1264" s="2" t="s">
        <v>1070</v>
      </c>
      <c r="D1264" s="5">
        <v>-1.1242399999999999</v>
      </c>
      <c r="E1264" s="5">
        <v>0.84743789999999997</v>
      </c>
      <c r="F1264" s="6">
        <v>0.2768024</v>
      </c>
      <c r="G1264" s="5">
        <v>-0.671766757965088</v>
      </c>
      <c r="H1264" s="5">
        <v>0.58492381416654204</v>
      </c>
      <c r="I1264" s="13">
        <v>4.0407547169811299E-2</v>
      </c>
      <c r="J1264" s="5">
        <v>2.3211102485656698</v>
      </c>
      <c r="K1264" s="5">
        <v>5.1838335752037601</v>
      </c>
      <c r="L1264" s="8">
        <v>0</v>
      </c>
      <c r="M1264" s="5">
        <v>1.6493434906005899</v>
      </c>
      <c r="N1264" s="5">
        <v>1.88697029412444</v>
      </c>
      <c r="O1264" s="13">
        <v>1.09785038693035E-3</v>
      </c>
      <c r="P1264" s="3">
        <v>10.75244</v>
      </c>
      <c r="Q1264" s="3">
        <v>11.25346</v>
      </c>
      <c r="R1264" s="3">
        <v>10.63777</v>
      </c>
      <c r="S1264" s="3">
        <v>11.274190000000001</v>
      </c>
      <c r="T1264" s="3">
        <v>13.35758</v>
      </c>
      <c r="U1264" s="3">
        <v>13.30012</v>
      </c>
      <c r="V1264" s="3">
        <v>13.11275</v>
      </c>
      <c r="W1264" s="3">
        <v>13.431850000000001</v>
      </c>
      <c r="X1264" s="3">
        <v>13.27543</v>
      </c>
      <c r="Y1264" s="3">
        <v>11.02819</v>
      </c>
      <c r="Z1264" s="3">
        <v>13.18038</v>
      </c>
      <c r="AA1264" s="11">
        <v>13.031219999999999</v>
      </c>
      <c r="AB1264" s="9">
        <v>8</v>
      </c>
      <c r="AC1264" s="9">
        <v>8</v>
      </c>
      <c r="AD1264" s="10" t="s">
        <v>18</v>
      </c>
      <c r="AE1264" t="s">
        <v>1074</v>
      </c>
      <c r="AF1264" t="s">
        <v>1072</v>
      </c>
    </row>
    <row r="1265" spans="1:32" x14ac:dyDescent="0.3">
      <c r="A1265" t="s">
        <v>1654</v>
      </c>
      <c r="B1265" t="s">
        <v>1656</v>
      </c>
      <c r="C1265" s="2" t="s">
        <v>1653</v>
      </c>
      <c r="D1265" s="5">
        <v>-1.2851619999999999</v>
      </c>
      <c r="E1265" s="5">
        <v>0.98328979999999999</v>
      </c>
      <c r="F1265" s="6">
        <v>0.30187190000000003</v>
      </c>
      <c r="G1265" s="5">
        <v>-0.674283027648926</v>
      </c>
      <c r="H1265" s="5">
        <v>5.1460953757228003</v>
      </c>
      <c r="I1265" s="13">
        <v>0</v>
      </c>
      <c r="J1265" s="5">
        <v>2.2446994781494101</v>
      </c>
      <c r="K1265" s="5">
        <v>6.3437494512121404</v>
      </c>
      <c r="L1265" s="8">
        <v>0</v>
      </c>
      <c r="M1265" s="5">
        <v>1.5704164505004901</v>
      </c>
      <c r="N1265" s="5">
        <v>5.4406954813647497</v>
      </c>
      <c r="O1265" s="13">
        <v>1.93069306930693E-4</v>
      </c>
      <c r="P1265" s="3">
        <v>14.122870000000001</v>
      </c>
      <c r="Q1265" s="3">
        <v>14.486459999999999</v>
      </c>
      <c r="R1265" s="3">
        <v>14.423030000000001</v>
      </c>
      <c r="S1265" s="3">
        <v>14.617929999999999</v>
      </c>
      <c r="T1265" s="3">
        <v>16.667169999999999</v>
      </c>
      <c r="U1265" s="3">
        <v>16.609590000000001</v>
      </c>
      <c r="V1265" s="3">
        <v>16.60276</v>
      </c>
      <c r="W1265" s="3">
        <v>16.749559999999999</v>
      </c>
      <c r="X1265" s="3">
        <v>15.975099999999999</v>
      </c>
      <c r="Y1265" s="3">
        <v>15.903549999999999</v>
      </c>
      <c r="Z1265" s="3">
        <v>15.991860000000001</v>
      </c>
      <c r="AA1265" s="11">
        <v>16.061430000000001</v>
      </c>
      <c r="AB1265" s="9">
        <v>11</v>
      </c>
      <c r="AC1265" s="9">
        <v>14</v>
      </c>
      <c r="AD1265" s="10" t="s">
        <v>18</v>
      </c>
      <c r="AE1265" t="s">
        <v>1657</v>
      </c>
      <c r="AF1265" t="s">
        <v>1655</v>
      </c>
    </row>
    <row r="1266" spans="1:32" x14ac:dyDescent="0.3">
      <c r="A1266" t="s">
        <v>3061</v>
      </c>
      <c r="B1266" t="s">
        <v>3063</v>
      </c>
      <c r="C1266" s="2" t="s">
        <v>3060</v>
      </c>
      <c r="D1266" s="5">
        <v>-1.0365139999999999</v>
      </c>
      <c r="E1266" s="5">
        <v>0.91371429999999998</v>
      </c>
      <c r="F1266" s="6">
        <v>0.1227994</v>
      </c>
      <c r="G1266" s="5">
        <v>-0.67802977561950695</v>
      </c>
      <c r="H1266" s="5">
        <v>3.7996448586484002</v>
      </c>
      <c r="I1266" s="13">
        <v>0</v>
      </c>
      <c r="J1266" s="5">
        <v>1.6718773841857899</v>
      </c>
      <c r="K1266" s="5">
        <v>2.3096459770729698</v>
      </c>
      <c r="L1266" s="8">
        <v>4.3544303797468398E-4</v>
      </c>
      <c r="M1266" s="5">
        <v>0.99384760856628396</v>
      </c>
      <c r="N1266" s="5">
        <v>1.4806144142612001</v>
      </c>
      <c r="O1266" s="13">
        <v>1.1682654978083899E-2</v>
      </c>
      <c r="P1266" s="3">
        <v>11.076000000000001</v>
      </c>
      <c r="Q1266" s="3">
        <v>12.81537</v>
      </c>
      <c r="R1266" s="3">
        <v>11.00766</v>
      </c>
      <c r="S1266" s="3">
        <v>11.05667</v>
      </c>
      <c r="T1266" s="3">
        <v>13.04087</v>
      </c>
      <c r="U1266" s="3">
        <v>13.30677</v>
      </c>
      <c r="V1266" s="3">
        <v>13.278029999999999</v>
      </c>
      <c r="W1266" s="3">
        <v>13.01754</v>
      </c>
      <c r="X1266" s="3">
        <v>12.49924</v>
      </c>
      <c r="Y1266" s="3">
        <v>12.54712</v>
      </c>
      <c r="Z1266" s="3">
        <v>12.466760000000001</v>
      </c>
      <c r="AA1266" s="11">
        <v>12.41797</v>
      </c>
      <c r="AB1266" s="9">
        <v>5</v>
      </c>
      <c r="AC1266" s="9">
        <v>5</v>
      </c>
      <c r="AD1266" s="10" t="s">
        <v>18</v>
      </c>
      <c r="AE1266" t="s">
        <v>3064</v>
      </c>
      <c r="AF1266" t="s">
        <v>3062</v>
      </c>
    </row>
    <row r="1267" spans="1:32" x14ac:dyDescent="0.3">
      <c r="A1267" t="s">
        <v>5528</v>
      </c>
      <c r="B1267" t="s">
        <v>5530</v>
      </c>
      <c r="C1267" s="2" t="s">
        <v>5527</v>
      </c>
      <c r="D1267" s="5">
        <v>-1.3354779999999999</v>
      </c>
      <c r="E1267" s="5">
        <v>0.83182009999999995</v>
      </c>
      <c r="F1267" s="6">
        <v>0.50365769999999999</v>
      </c>
      <c r="G1267" s="5">
        <v>-0.67920446395874001</v>
      </c>
      <c r="H1267" s="5">
        <v>6.2519325334681604</v>
      </c>
      <c r="I1267" s="13">
        <v>0</v>
      </c>
      <c r="J1267" s="5">
        <v>4.4857006072998002</v>
      </c>
      <c r="K1267" s="5">
        <v>6.9774131884273496</v>
      </c>
      <c r="L1267" s="8">
        <v>0</v>
      </c>
      <c r="M1267" s="5">
        <v>3.80649614334106</v>
      </c>
      <c r="N1267" s="5">
        <v>6.5759770759150298</v>
      </c>
      <c r="O1267" s="13">
        <v>0</v>
      </c>
      <c r="P1267" s="3">
        <v>13.202349999999999</v>
      </c>
      <c r="Q1267" s="3">
        <v>13.513210000000001</v>
      </c>
      <c r="R1267" s="3">
        <v>13.91938</v>
      </c>
      <c r="S1267" s="3">
        <v>13.201919999999999</v>
      </c>
      <c r="T1267" s="3">
        <v>18.023969999999998</v>
      </c>
      <c r="U1267" s="3">
        <v>17.902950000000001</v>
      </c>
      <c r="V1267" s="3">
        <v>17.92174</v>
      </c>
      <c r="W1267" s="3">
        <v>17.931000000000001</v>
      </c>
      <c r="X1267" s="3">
        <v>17.272290000000002</v>
      </c>
      <c r="Y1267" s="3">
        <v>17.303850000000001</v>
      </c>
      <c r="Z1267" s="3">
        <v>17.23678</v>
      </c>
      <c r="AA1267" s="11">
        <v>17.249919999999999</v>
      </c>
      <c r="AB1267" s="9">
        <v>21</v>
      </c>
      <c r="AC1267" s="9">
        <v>28</v>
      </c>
      <c r="AD1267" s="10" t="s">
        <v>18</v>
      </c>
      <c r="AE1267" t="s">
        <v>5531</v>
      </c>
      <c r="AF1267" t="s">
        <v>5529</v>
      </c>
    </row>
    <row r="1268" spans="1:32" x14ac:dyDescent="0.3">
      <c r="A1268" t="s">
        <v>3418</v>
      </c>
      <c r="B1268" t="s">
        <v>3420</v>
      </c>
      <c r="C1268" s="2" t="s">
        <v>3417</v>
      </c>
      <c r="D1268" s="5">
        <v>-1.1840809999999999</v>
      </c>
      <c r="E1268" s="5">
        <v>0.79393860000000005</v>
      </c>
      <c r="F1268" s="6">
        <v>0.39014209999999999</v>
      </c>
      <c r="G1268" s="5">
        <v>-0.68727397918701205</v>
      </c>
      <c r="H1268" s="5">
        <v>3.6045703364195099</v>
      </c>
      <c r="I1268" s="13">
        <v>0</v>
      </c>
      <c r="J1268" s="5">
        <v>3.36664938926697</v>
      </c>
      <c r="K1268" s="5">
        <v>2.7290690640961102</v>
      </c>
      <c r="L1268" s="8">
        <v>0</v>
      </c>
      <c r="M1268" s="5">
        <v>2.6793754100799601</v>
      </c>
      <c r="N1268" s="5">
        <v>2.2590458086184801</v>
      </c>
      <c r="O1268" s="13">
        <v>8.4813753581661905E-5</v>
      </c>
      <c r="P1268" s="3">
        <v>11.189959999999999</v>
      </c>
      <c r="Q1268" s="3">
        <v>13.566330000000001</v>
      </c>
      <c r="R1268" s="3">
        <v>13.58264</v>
      </c>
      <c r="S1268" s="3">
        <v>10.894360000000001</v>
      </c>
      <c r="T1268" s="3">
        <v>15.670249999999999</v>
      </c>
      <c r="U1268" s="3">
        <v>15.68032</v>
      </c>
      <c r="V1268" s="3">
        <v>15.66738</v>
      </c>
      <c r="W1268" s="3">
        <v>15.681929999999999</v>
      </c>
      <c r="X1268" s="3">
        <v>15.069710000000001</v>
      </c>
      <c r="Y1268" s="3">
        <v>15.16183</v>
      </c>
      <c r="Z1268" s="3">
        <v>14.74737</v>
      </c>
      <c r="AA1268" s="11">
        <v>14.971880000000001</v>
      </c>
      <c r="AB1268" s="9">
        <v>6</v>
      </c>
      <c r="AC1268" s="9">
        <v>7</v>
      </c>
      <c r="AD1268" s="10" t="s">
        <v>18</v>
      </c>
      <c r="AE1268" t="s">
        <v>3421</v>
      </c>
      <c r="AF1268" t="s">
        <v>3419</v>
      </c>
    </row>
    <row r="1269" spans="1:32" x14ac:dyDescent="0.3">
      <c r="A1269" t="s">
        <v>6633</v>
      </c>
      <c r="B1269" t="s">
        <v>6635</v>
      </c>
      <c r="C1269" s="2" t="s">
        <v>6632</v>
      </c>
      <c r="D1269" s="5">
        <v>-1.2596989999999999</v>
      </c>
      <c r="E1269" s="5">
        <v>1.0320389999999999</v>
      </c>
      <c r="F1269" s="6">
        <v>0.22766030000000001</v>
      </c>
      <c r="G1269" s="5">
        <v>-0.68976354598999001</v>
      </c>
      <c r="H1269" s="5">
        <v>4.2470542502845596</v>
      </c>
      <c r="I1269" s="13">
        <v>0</v>
      </c>
      <c r="J1269" s="5">
        <v>1.9651908874511701</v>
      </c>
      <c r="K1269" s="5">
        <v>6.3637506969218096</v>
      </c>
      <c r="L1269" s="8">
        <v>0</v>
      </c>
      <c r="M1269" s="5">
        <v>1.2754273414611801</v>
      </c>
      <c r="N1269" s="5">
        <v>5.3103200871275602</v>
      </c>
      <c r="O1269" s="13">
        <v>7.9923809523809505E-4</v>
      </c>
      <c r="P1269" s="3">
        <v>14.1409</v>
      </c>
      <c r="Q1269" s="3">
        <v>14.13101</v>
      </c>
      <c r="R1269" s="3">
        <v>14.46923</v>
      </c>
      <c r="S1269" s="3">
        <v>14.330500000000001</v>
      </c>
      <c r="T1269" s="3">
        <v>16.310140000000001</v>
      </c>
      <c r="U1269" s="3">
        <v>16.088660000000001</v>
      </c>
      <c r="V1269" s="3">
        <v>16.240089999999999</v>
      </c>
      <c r="W1269" s="3">
        <v>16.293520000000001</v>
      </c>
      <c r="X1269" s="3">
        <v>15.418430000000001</v>
      </c>
      <c r="Y1269" s="3">
        <v>15.530609999999999</v>
      </c>
      <c r="Z1269" s="3">
        <v>15.590920000000001</v>
      </c>
      <c r="AA1269" s="11">
        <v>15.6334</v>
      </c>
      <c r="AB1269" s="9">
        <v>12</v>
      </c>
      <c r="AC1269" s="9">
        <v>15</v>
      </c>
      <c r="AD1269" s="10" t="s">
        <v>18</v>
      </c>
      <c r="AE1269" t="s">
        <v>6636</v>
      </c>
      <c r="AF1269" t="s">
        <v>6634</v>
      </c>
    </row>
    <row r="1270" spans="1:32" x14ac:dyDescent="0.3">
      <c r="A1270" t="s">
        <v>1679</v>
      </c>
      <c r="B1270" t="s">
        <v>1681</v>
      </c>
      <c r="C1270" s="2" t="s">
        <v>1678</v>
      </c>
      <c r="D1270" s="5">
        <v>-1.2927550000000001</v>
      </c>
      <c r="E1270" s="5">
        <v>0.77661619999999998</v>
      </c>
      <c r="F1270" s="6">
        <v>0.51613929999999997</v>
      </c>
      <c r="G1270" s="5">
        <v>-0.69131708145141602</v>
      </c>
      <c r="H1270" s="5">
        <v>3.9198953534443599</v>
      </c>
      <c r="I1270" s="13">
        <v>0</v>
      </c>
      <c r="J1270" s="5">
        <v>5.4922027587890598</v>
      </c>
      <c r="K1270" s="5">
        <v>3.9482060267276502</v>
      </c>
      <c r="L1270" s="8">
        <v>0</v>
      </c>
      <c r="M1270" s="5">
        <v>4.80088567733765</v>
      </c>
      <c r="N1270" s="5">
        <v>3.6322841741774901</v>
      </c>
      <c r="O1270" s="13">
        <v>0</v>
      </c>
      <c r="P1270" s="3">
        <v>13.30659</v>
      </c>
      <c r="Q1270" s="3">
        <v>11.239330000000001</v>
      </c>
      <c r="R1270" s="3">
        <v>10.78988</v>
      </c>
      <c r="S1270" s="3">
        <v>13.49846</v>
      </c>
      <c r="T1270" s="3">
        <v>17.83916</v>
      </c>
      <c r="U1270" s="3">
        <v>17.604109999999999</v>
      </c>
      <c r="V1270" s="3">
        <v>17.587309999999999</v>
      </c>
      <c r="W1270" s="3">
        <v>17.772500000000001</v>
      </c>
      <c r="X1270" s="3">
        <v>17.02112</v>
      </c>
      <c r="Y1270" s="3">
        <v>16.9954</v>
      </c>
      <c r="Z1270" s="3">
        <v>17.127649999999999</v>
      </c>
      <c r="AA1270" s="11">
        <v>16.893630000000002</v>
      </c>
      <c r="AB1270" s="9">
        <v>5</v>
      </c>
      <c r="AC1270" s="9">
        <v>5</v>
      </c>
      <c r="AD1270" s="10" t="s">
        <v>18</v>
      </c>
      <c r="AE1270" t="s">
        <v>1682</v>
      </c>
      <c r="AF1270" t="s">
        <v>1680</v>
      </c>
    </row>
    <row r="1271" spans="1:32" x14ac:dyDescent="0.3">
      <c r="A1271" t="s">
        <v>1904</v>
      </c>
      <c r="B1271" t="s">
        <v>1905</v>
      </c>
      <c r="C1271" s="2" t="s">
        <v>1903</v>
      </c>
      <c r="D1271" s="5">
        <v>-0.94874780000000003</v>
      </c>
      <c r="E1271" s="5">
        <v>0.94528230000000002</v>
      </c>
      <c r="F1271" s="6">
        <v>3.465414E-3</v>
      </c>
      <c r="G1271" s="5">
        <v>-0.69377374649047896</v>
      </c>
      <c r="H1271" s="5">
        <v>0.84676268343693595</v>
      </c>
      <c r="I1271" s="13">
        <v>1.9500647948164099E-2</v>
      </c>
      <c r="J1271" s="5">
        <v>1.3952057361602801</v>
      </c>
      <c r="K1271" s="5">
        <v>4.3304953088509901</v>
      </c>
      <c r="L1271" s="8">
        <v>3.5852713178294602E-4</v>
      </c>
      <c r="M1271" s="5">
        <v>0.70143198966980003</v>
      </c>
      <c r="N1271" s="5">
        <v>1.20708432293992</v>
      </c>
      <c r="O1271" s="13">
        <v>3.2110206358059099E-2</v>
      </c>
      <c r="P1271" s="3">
        <v>10.841240000000001</v>
      </c>
      <c r="Q1271" s="3">
        <v>11.016830000000001</v>
      </c>
      <c r="R1271" s="3">
        <v>11.144310000000001</v>
      </c>
      <c r="S1271" s="3">
        <v>10.936400000000001</v>
      </c>
      <c r="T1271" s="3">
        <v>12.64424</v>
      </c>
      <c r="U1271" s="3">
        <v>12.56307</v>
      </c>
      <c r="V1271" s="3">
        <v>12.04781</v>
      </c>
      <c r="W1271" s="3">
        <v>12.264480000000001</v>
      </c>
      <c r="X1271" s="3">
        <v>11.161239999999999</v>
      </c>
      <c r="Y1271" s="3">
        <v>12.539070000000001</v>
      </c>
      <c r="Z1271" s="3">
        <v>10.912839999999999</v>
      </c>
      <c r="AA1271" s="11">
        <v>12.131360000000001</v>
      </c>
      <c r="AB1271" s="9">
        <v>4</v>
      </c>
      <c r="AC1271" s="9">
        <v>4</v>
      </c>
      <c r="AD1271" s="10" t="s">
        <v>18</v>
      </c>
      <c r="AE1271" t="s">
        <v>1906</v>
      </c>
      <c r="AF1271" t="s">
        <v>1904</v>
      </c>
    </row>
    <row r="1272" spans="1:32" x14ac:dyDescent="0.3">
      <c r="A1272" t="s">
        <v>5738</v>
      </c>
      <c r="B1272" t="s">
        <v>5740</v>
      </c>
      <c r="C1272" s="2" t="s">
        <v>5737</v>
      </c>
      <c r="D1272" s="5">
        <v>-1.32775</v>
      </c>
      <c r="E1272" s="5">
        <v>0.87860059999999995</v>
      </c>
      <c r="F1272" s="6">
        <v>0.44914989999999999</v>
      </c>
      <c r="G1272" s="5">
        <v>-0.69852161407470703</v>
      </c>
      <c r="H1272" s="5">
        <v>4.5807525999017198</v>
      </c>
      <c r="I1272" s="13">
        <v>0</v>
      </c>
      <c r="J1272" s="5">
        <v>3.5887329578399698</v>
      </c>
      <c r="K1272" s="5">
        <v>7.8935875626880003</v>
      </c>
      <c r="L1272" s="8">
        <v>0</v>
      </c>
      <c r="M1272" s="5">
        <v>2.8902113437652601</v>
      </c>
      <c r="N1272" s="5">
        <v>7.1717900460006003</v>
      </c>
      <c r="O1272" s="13">
        <v>0</v>
      </c>
      <c r="P1272" s="3">
        <v>10.87567</v>
      </c>
      <c r="Q1272" s="3">
        <v>11.170640000000001</v>
      </c>
      <c r="R1272" s="3">
        <v>10.988110000000001</v>
      </c>
      <c r="S1272" s="3">
        <v>11.277509999999999</v>
      </c>
      <c r="T1272" s="3">
        <v>14.704129999999999</v>
      </c>
      <c r="U1272" s="3">
        <v>14.593159999999999</v>
      </c>
      <c r="V1272" s="3">
        <v>14.74544</v>
      </c>
      <c r="W1272" s="3">
        <v>14.624140000000001</v>
      </c>
      <c r="X1272" s="3">
        <v>14.07854</v>
      </c>
      <c r="Y1272" s="3">
        <v>13.956670000000001</v>
      </c>
      <c r="Z1272" s="3">
        <v>13.83995</v>
      </c>
      <c r="AA1272" s="11">
        <v>13.99761</v>
      </c>
      <c r="AB1272" s="9">
        <v>11</v>
      </c>
      <c r="AC1272" s="9">
        <v>13</v>
      </c>
      <c r="AD1272" s="10" t="s">
        <v>18</v>
      </c>
      <c r="AE1272" t="s">
        <v>5741</v>
      </c>
      <c r="AF1272" t="s">
        <v>5739</v>
      </c>
    </row>
    <row r="1273" spans="1:32" x14ac:dyDescent="0.3">
      <c r="A1273" t="s">
        <v>5674</v>
      </c>
      <c r="B1273" t="s">
        <v>5676</v>
      </c>
      <c r="C1273" s="2" t="s">
        <v>5673</v>
      </c>
      <c r="D1273" s="5">
        <v>-0.84406979999999998</v>
      </c>
      <c r="E1273" s="5">
        <v>0.66066910000000001</v>
      </c>
      <c r="F1273" s="6">
        <v>0.1834007</v>
      </c>
      <c r="G1273" s="5">
        <v>-0.69983386993408203</v>
      </c>
      <c r="H1273" s="5">
        <v>0.378489236408042</v>
      </c>
      <c r="I1273" s="13">
        <v>7.6230851063829805E-2</v>
      </c>
      <c r="J1273" s="5">
        <v>2.2064466476440399</v>
      </c>
      <c r="K1273" s="5">
        <v>1.88839267636088</v>
      </c>
      <c r="L1273" s="8">
        <v>3.1242362525458198E-4</v>
      </c>
      <c r="M1273" s="5">
        <v>1.50661277770996</v>
      </c>
      <c r="N1273" s="5">
        <v>1.0239509300913701</v>
      </c>
      <c r="O1273" s="13">
        <v>7.9821756225425897E-3</v>
      </c>
      <c r="P1273" s="3">
        <v>13.66175</v>
      </c>
      <c r="Q1273" s="3">
        <v>10.81569</v>
      </c>
      <c r="R1273" s="3">
        <v>11.01803</v>
      </c>
      <c r="S1273" s="3">
        <v>10.899509999999999</v>
      </c>
      <c r="T1273" s="3">
        <v>13.051869999999999</v>
      </c>
      <c r="U1273" s="3">
        <v>14.066739999999999</v>
      </c>
      <c r="V1273" s="3">
        <v>13.667120000000001</v>
      </c>
      <c r="W1273" s="3">
        <v>14.435029999999999</v>
      </c>
      <c r="X1273" s="3">
        <v>13.80856</v>
      </c>
      <c r="Y1273" s="3">
        <v>13.883419999999999</v>
      </c>
      <c r="Z1273" s="3">
        <v>13.870839999999999</v>
      </c>
      <c r="AA1273" s="11">
        <v>10.858610000000001</v>
      </c>
      <c r="AB1273" s="9">
        <v>4</v>
      </c>
      <c r="AC1273" s="9">
        <v>4</v>
      </c>
      <c r="AD1273" s="10" t="s">
        <v>18</v>
      </c>
      <c r="AE1273" t="s">
        <v>5677</v>
      </c>
      <c r="AF1273" t="s">
        <v>5675</v>
      </c>
    </row>
    <row r="1274" spans="1:32" x14ac:dyDescent="0.3">
      <c r="A1274" t="s">
        <v>2674</v>
      </c>
      <c r="B1274" t="s">
        <v>2676</v>
      </c>
      <c r="C1274" s="2" t="s">
        <v>2673</v>
      </c>
      <c r="D1274" s="5">
        <v>-1.0420739999999999</v>
      </c>
      <c r="E1274" s="5">
        <v>1.2118249999999999</v>
      </c>
      <c r="F1274" s="6">
        <v>-0.16975080000000001</v>
      </c>
      <c r="G1274" s="5">
        <v>-0.70028185844421398</v>
      </c>
      <c r="H1274" s="5">
        <v>4.4896431995487003</v>
      </c>
      <c r="I1274" s="13">
        <v>0</v>
      </c>
      <c r="J1274" s="5">
        <v>1.1424379348754901</v>
      </c>
      <c r="K1274" s="5">
        <v>4.7883700231241297</v>
      </c>
      <c r="L1274" s="8">
        <v>9.1061093247588401E-4</v>
      </c>
      <c r="M1274" s="5">
        <v>0.44215607643127403</v>
      </c>
      <c r="N1274" s="5">
        <v>2.3241854875521</v>
      </c>
      <c r="O1274" s="13">
        <v>6.1591811023622101E-2</v>
      </c>
      <c r="P1274" s="3">
        <v>14.043139999999999</v>
      </c>
      <c r="Q1274" s="3">
        <v>13.994249999999999</v>
      </c>
      <c r="R1274" s="3">
        <v>13.82183</v>
      </c>
      <c r="S1274" s="3">
        <v>13.594760000000001</v>
      </c>
      <c r="T1274" s="3">
        <v>14.99469</v>
      </c>
      <c r="U1274" s="3">
        <v>15.000920000000001</v>
      </c>
      <c r="V1274" s="3">
        <v>14.96672</v>
      </c>
      <c r="W1274" s="3">
        <v>15.061400000000001</v>
      </c>
      <c r="X1274" s="3">
        <v>14.150829999999999</v>
      </c>
      <c r="Y1274" s="3">
        <v>14.284750000000001</v>
      </c>
      <c r="Z1274" s="3">
        <v>14.35211</v>
      </c>
      <c r="AA1274" s="11">
        <v>14.43491</v>
      </c>
      <c r="AB1274" s="9">
        <v>13</v>
      </c>
      <c r="AC1274" s="9">
        <v>13</v>
      </c>
      <c r="AD1274" s="10" t="s">
        <v>18</v>
      </c>
      <c r="AE1274" t="s">
        <v>2677</v>
      </c>
      <c r="AF1274" t="s">
        <v>2675</v>
      </c>
    </row>
    <row r="1275" spans="1:32" x14ac:dyDescent="0.3">
      <c r="A1275" t="s">
        <v>4455</v>
      </c>
      <c r="B1275" t="s">
        <v>4457</v>
      </c>
      <c r="C1275" s="2" t="s">
        <v>4454</v>
      </c>
      <c r="D1275" s="5">
        <v>-1.3466290000000001</v>
      </c>
      <c r="E1275" s="5">
        <v>0.78362209999999999</v>
      </c>
      <c r="F1275" s="6">
        <v>0.56300709999999998</v>
      </c>
      <c r="G1275" s="5">
        <v>-0.71419334411621105</v>
      </c>
      <c r="H1275" s="5">
        <v>5.7988412219925696</v>
      </c>
      <c r="I1275" s="13">
        <v>0</v>
      </c>
      <c r="J1275" s="5">
        <v>6.8962266445159903</v>
      </c>
      <c r="K1275" s="5">
        <v>8.6648017600882703</v>
      </c>
      <c r="L1275" s="8">
        <v>0</v>
      </c>
      <c r="M1275" s="5">
        <v>6.1820333003997803</v>
      </c>
      <c r="N1275" s="5">
        <v>8.4407702091445191</v>
      </c>
      <c r="O1275" s="13">
        <v>0</v>
      </c>
      <c r="P1275" s="3">
        <v>11.047420000000001</v>
      </c>
      <c r="Q1275" s="3">
        <v>10.771789999999999</v>
      </c>
      <c r="R1275" s="3">
        <v>10.73019</v>
      </c>
      <c r="S1275" s="3">
        <v>11.304930000000001</v>
      </c>
      <c r="T1275" s="3">
        <v>17.795719999999999</v>
      </c>
      <c r="U1275" s="3">
        <v>17.855309999999999</v>
      </c>
      <c r="V1275" s="3">
        <v>17.832429999999999</v>
      </c>
      <c r="W1275" s="3">
        <v>17.955760000000001</v>
      </c>
      <c r="X1275" s="3">
        <v>17.11506</v>
      </c>
      <c r="Y1275" s="3">
        <v>17.196000000000002</v>
      </c>
      <c r="Z1275" s="3">
        <v>17.130320000000001</v>
      </c>
      <c r="AA1275" s="11">
        <v>17.141069999999999</v>
      </c>
      <c r="AB1275" s="9">
        <v>14</v>
      </c>
      <c r="AC1275" s="9">
        <v>18</v>
      </c>
      <c r="AD1275" s="10" t="s">
        <v>18</v>
      </c>
      <c r="AE1275" t="s">
        <v>4458</v>
      </c>
      <c r="AF1275" t="s">
        <v>4456</v>
      </c>
    </row>
    <row r="1276" spans="1:32" x14ac:dyDescent="0.3">
      <c r="A1276" t="s">
        <v>3081</v>
      </c>
      <c r="B1276" t="s">
        <v>3083</v>
      </c>
      <c r="C1276" s="2" t="s">
        <v>3080</v>
      </c>
      <c r="D1276" s="5">
        <v>-0.88335540000000001</v>
      </c>
      <c r="E1276" s="5">
        <v>0.96679930000000003</v>
      </c>
      <c r="F1276" s="6">
        <v>-8.3443840000000005E-2</v>
      </c>
      <c r="G1276" s="5">
        <v>-0.73512864112854004</v>
      </c>
      <c r="H1276" s="5">
        <v>1.00020992458946</v>
      </c>
      <c r="I1276" s="13">
        <v>1.35949109414758E-2</v>
      </c>
      <c r="J1276" s="5">
        <v>1.2950351238250699</v>
      </c>
      <c r="K1276" s="5">
        <v>3.4021193800557299</v>
      </c>
      <c r="L1276" s="8">
        <v>7.2307692307692296E-4</v>
      </c>
      <c r="M1276" s="5">
        <v>0.55990648269653298</v>
      </c>
      <c r="N1276" s="5">
        <v>1.00497175916668</v>
      </c>
      <c r="O1276" s="13">
        <v>5.8600843881856497E-2</v>
      </c>
      <c r="P1276" s="3">
        <v>11.235049999999999</v>
      </c>
      <c r="Q1276" s="3">
        <v>10.61312</v>
      </c>
      <c r="R1276" s="3">
        <v>11.245039999999999</v>
      </c>
      <c r="S1276" s="3">
        <v>10.81259</v>
      </c>
      <c r="T1276" s="3">
        <v>12.19102</v>
      </c>
      <c r="U1276" s="3">
        <v>11.996270000000001</v>
      </c>
      <c r="V1276" s="3">
        <v>12.64362</v>
      </c>
      <c r="W1276" s="3">
        <v>12.255039999999999</v>
      </c>
      <c r="X1276" s="3">
        <v>12.50347</v>
      </c>
      <c r="Y1276" s="3">
        <v>11.44181</v>
      </c>
      <c r="Z1276" s="3">
        <v>11.39241</v>
      </c>
      <c r="AA1276" s="11">
        <v>10.807729999999999</v>
      </c>
      <c r="AB1276" s="9">
        <v>5</v>
      </c>
      <c r="AC1276" s="9">
        <v>5</v>
      </c>
      <c r="AD1276" s="10" t="s">
        <v>18</v>
      </c>
      <c r="AE1276" t="s">
        <v>3084</v>
      </c>
      <c r="AF1276" t="s">
        <v>3082</v>
      </c>
    </row>
    <row r="1277" spans="1:32" x14ac:dyDescent="0.3">
      <c r="A1277" t="s">
        <v>2060</v>
      </c>
      <c r="B1277" t="s">
        <v>2062</v>
      </c>
      <c r="C1277" s="2" t="s">
        <v>2059</v>
      </c>
      <c r="D1277" s="5">
        <v>-0.8238027</v>
      </c>
      <c r="E1277" s="5">
        <v>0.68226299999999995</v>
      </c>
      <c r="F1277" s="6">
        <v>0.14153959999999999</v>
      </c>
      <c r="G1277" s="5">
        <v>-0.74868941307067904</v>
      </c>
      <c r="H1277" s="5">
        <v>3.7597274610558999</v>
      </c>
      <c r="I1277" s="13">
        <v>0</v>
      </c>
      <c r="J1277" s="5">
        <v>2.08530926704407</v>
      </c>
      <c r="K1277" s="5">
        <v>1.3826249864145099</v>
      </c>
      <c r="L1277" s="8">
        <v>9.1799027552674198E-4</v>
      </c>
      <c r="M1277" s="5">
        <v>1.33661985397339</v>
      </c>
      <c r="N1277" s="5">
        <v>0.93495728609611695</v>
      </c>
      <c r="O1277" s="13">
        <v>1.34142857142857E-2</v>
      </c>
      <c r="P1277" s="3">
        <v>14.99286</v>
      </c>
      <c r="Q1277" s="3">
        <v>10.700480000000001</v>
      </c>
      <c r="R1277" s="3">
        <v>14.31503</v>
      </c>
      <c r="S1277" s="3">
        <v>14.708259999999999</v>
      </c>
      <c r="T1277" s="3">
        <v>15.84301</v>
      </c>
      <c r="U1277" s="3">
        <v>15.697329999999999</v>
      </c>
      <c r="V1277" s="3">
        <v>15.795780000000001</v>
      </c>
      <c r="W1277" s="3">
        <v>15.72175</v>
      </c>
      <c r="X1277" s="3">
        <v>14.971159999999999</v>
      </c>
      <c r="Y1277" s="3">
        <v>14.823779999999999</v>
      </c>
      <c r="Z1277" s="3">
        <v>15.231540000000001</v>
      </c>
      <c r="AA1277" s="11">
        <v>15.036630000000001</v>
      </c>
      <c r="AB1277" s="9">
        <v>12</v>
      </c>
      <c r="AC1277" s="9">
        <v>12</v>
      </c>
      <c r="AD1277" s="10" t="s">
        <v>18</v>
      </c>
      <c r="AE1277" t="s">
        <v>2063</v>
      </c>
      <c r="AF1277" t="s">
        <v>2061</v>
      </c>
    </row>
    <row r="1278" spans="1:32" x14ac:dyDescent="0.3">
      <c r="A1278" t="s">
        <v>1194</v>
      </c>
      <c r="B1278" t="s">
        <v>1196</v>
      </c>
      <c r="C1278" s="2" t="s">
        <v>1193</v>
      </c>
      <c r="D1278" s="5">
        <v>-1.16981</v>
      </c>
      <c r="E1278" s="5">
        <v>0.90219269999999996</v>
      </c>
      <c r="F1278" s="6">
        <v>0.26761760000000001</v>
      </c>
      <c r="G1278" s="5">
        <v>-0.75285315513610795</v>
      </c>
      <c r="H1278" s="5">
        <v>5.4792384219040198</v>
      </c>
      <c r="I1278" s="13">
        <v>0</v>
      </c>
      <c r="J1278" s="5">
        <v>2.45820212364197</v>
      </c>
      <c r="K1278" s="5">
        <v>2.9548423510002499</v>
      </c>
      <c r="L1278" s="8">
        <v>0</v>
      </c>
      <c r="M1278" s="5">
        <v>1.70534896850586</v>
      </c>
      <c r="N1278" s="5">
        <v>2.2181103730639302</v>
      </c>
      <c r="O1278" s="13">
        <v>7.8872180451127795E-4</v>
      </c>
      <c r="P1278" s="3">
        <v>11.21705</v>
      </c>
      <c r="Q1278" s="3">
        <v>10.97547</v>
      </c>
      <c r="R1278" s="3">
        <v>12.899789999999999</v>
      </c>
      <c r="S1278" s="3">
        <v>12.56869</v>
      </c>
      <c r="T1278" s="3">
        <v>14.422599999999999</v>
      </c>
      <c r="U1278" s="3">
        <v>14.460229999999999</v>
      </c>
      <c r="V1278" s="3">
        <v>14.32301</v>
      </c>
      <c r="W1278" s="3">
        <v>14.28796</v>
      </c>
      <c r="X1278" s="3">
        <v>13.58112</v>
      </c>
      <c r="Y1278" s="3">
        <v>13.681380000000001</v>
      </c>
      <c r="Z1278" s="3">
        <v>13.602209999999999</v>
      </c>
      <c r="AA1278" s="11">
        <v>13.61767</v>
      </c>
      <c r="AB1278" s="9">
        <v>11</v>
      </c>
      <c r="AC1278" s="9">
        <v>12</v>
      </c>
      <c r="AD1278" s="10" t="s">
        <v>18</v>
      </c>
      <c r="AE1278" t="s">
        <v>1197</v>
      </c>
      <c r="AF1278" t="s">
        <v>1195</v>
      </c>
    </row>
    <row r="1279" spans="1:32" x14ac:dyDescent="0.3">
      <c r="A1279" t="s">
        <v>3338</v>
      </c>
      <c r="B1279" t="s">
        <v>3340</v>
      </c>
      <c r="C1279" s="2" t="s">
        <v>3337</v>
      </c>
      <c r="D1279" s="5">
        <v>-0.93632020000000005</v>
      </c>
      <c r="E1279" s="5">
        <v>0.94432769999999999</v>
      </c>
      <c r="F1279" s="6">
        <v>-8.0074719999999999E-3</v>
      </c>
      <c r="G1279" s="5">
        <v>-0.76671791076660201</v>
      </c>
      <c r="H1279" s="5">
        <v>0.84017003093606402</v>
      </c>
      <c r="I1279" s="13">
        <v>1.7559641255605399E-2</v>
      </c>
      <c r="J1279" s="5">
        <v>1.5140955448150599</v>
      </c>
      <c r="K1279" s="5">
        <v>2.2961096495117501</v>
      </c>
      <c r="L1279" s="8">
        <v>7.0268456375838901E-4</v>
      </c>
      <c r="M1279" s="5">
        <v>0.74737763404846203</v>
      </c>
      <c r="N1279" s="5">
        <v>2.1549551822726101</v>
      </c>
      <c r="O1279" s="13">
        <v>1.69702127659574E-2</v>
      </c>
      <c r="P1279" s="3">
        <v>10.769539999999999</v>
      </c>
      <c r="Q1279" s="3">
        <v>10.99164</v>
      </c>
      <c r="R1279" s="3">
        <v>10.811120000000001</v>
      </c>
      <c r="S1279" s="3">
        <v>10.96992</v>
      </c>
      <c r="T1279" s="3">
        <v>12.788</v>
      </c>
      <c r="U1279" s="3">
        <v>12.69969</v>
      </c>
      <c r="V1279" s="3">
        <v>11.1904</v>
      </c>
      <c r="W1279" s="3">
        <v>12.92051</v>
      </c>
      <c r="X1279" s="3">
        <v>12.235189999999999</v>
      </c>
      <c r="Y1279" s="3">
        <v>11.377700000000001</v>
      </c>
      <c r="Z1279" s="3">
        <v>11.30973</v>
      </c>
      <c r="AA1279" s="11">
        <v>11.6091</v>
      </c>
      <c r="AB1279" s="9">
        <v>5</v>
      </c>
      <c r="AC1279" s="9">
        <v>5</v>
      </c>
      <c r="AD1279" s="10" t="s">
        <v>18</v>
      </c>
      <c r="AE1279" t="s">
        <v>3341</v>
      </c>
      <c r="AF1279" t="s">
        <v>3339</v>
      </c>
    </row>
    <row r="1280" spans="1:32" x14ac:dyDescent="0.3">
      <c r="A1280" t="s">
        <v>5910</v>
      </c>
      <c r="B1280" t="s">
        <v>5911</v>
      </c>
      <c r="C1280" s="2" t="s">
        <v>5909</v>
      </c>
      <c r="D1280" s="5">
        <v>-1.1361920000000001</v>
      </c>
      <c r="E1280" s="5">
        <v>0.87396309999999999</v>
      </c>
      <c r="F1280" s="6">
        <v>0.2622293</v>
      </c>
      <c r="G1280" s="5">
        <v>-0.76768279075622603</v>
      </c>
      <c r="H1280" s="5">
        <v>5.7847274660858199</v>
      </c>
      <c r="I1280" s="13">
        <v>0</v>
      </c>
      <c r="J1280" s="5">
        <v>2.5226032733917201</v>
      </c>
      <c r="K1280" s="5">
        <v>2.64272273181267</v>
      </c>
      <c r="L1280" s="8">
        <v>7.6358296622613803E-5</v>
      </c>
      <c r="M1280" s="5">
        <v>1.7549204826355</v>
      </c>
      <c r="N1280" s="5">
        <v>1.9570932494378099</v>
      </c>
      <c r="O1280" s="13">
        <v>9.2421242124212397E-4</v>
      </c>
      <c r="P1280" s="3">
        <v>13.13415</v>
      </c>
      <c r="Q1280" s="3">
        <v>12.181699999999999</v>
      </c>
      <c r="R1280" s="3">
        <v>10.61706</v>
      </c>
      <c r="S1280" s="3">
        <v>11.01474</v>
      </c>
      <c r="T1280" s="3">
        <v>14.197240000000001</v>
      </c>
      <c r="U1280" s="3">
        <v>14.304930000000001</v>
      </c>
      <c r="V1280" s="3">
        <v>14.32705</v>
      </c>
      <c r="W1280" s="3">
        <v>14.20884</v>
      </c>
      <c r="X1280" s="3">
        <v>13.536210000000001</v>
      </c>
      <c r="Y1280" s="3">
        <v>13.419029999999999</v>
      </c>
      <c r="Z1280" s="3">
        <v>13.511620000000001</v>
      </c>
      <c r="AA1280" s="11">
        <v>13.50047</v>
      </c>
      <c r="AB1280" s="9">
        <v>10</v>
      </c>
      <c r="AC1280" s="9">
        <v>11</v>
      </c>
      <c r="AD1280" s="10" t="s">
        <v>18</v>
      </c>
      <c r="AE1280" t="s">
        <v>5912</v>
      </c>
      <c r="AF1280" t="s">
        <v>5910</v>
      </c>
    </row>
    <row r="1281" spans="1:32" x14ac:dyDescent="0.3">
      <c r="A1281" t="s">
        <v>1164</v>
      </c>
      <c r="B1281" t="s">
        <v>1166</v>
      </c>
      <c r="C1281" s="2" t="s">
        <v>1163</v>
      </c>
      <c r="D1281" s="5">
        <v>-1.2534829999999999</v>
      </c>
      <c r="E1281" s="5">
        <v>1.0623020000000001</v>
      </c>
      <c r="F1281" s="6">
        <v>0.1911805</v>
      </c>
      <c r="G1281" s="5">
        <v>-0.77132320404052701</v>
      </c>
      <c r="H1281" s="5">
        <v>6.7923044800518904</v>
      </c>
      <c r="I1281" s="13">
        <v>0</v>
      </c>
      <c r="J1281" s="5">
        <v>2.0504810810089098</v>
      </c>
      <c r="K1281" s="5">
        <v>7.8795404672386704</v>
      </c>
      <c r="L1281" s="8">
        <v>0</v>
      </c>
      <c r="M1281" s="5">
        <v>1.27915787696838</v>
      </c>
      <c r="N1281" s="5">
        <v>6.5728993300069698</v>
      </c>
      <c r="O1281" s="13">
        <v>6.6626865671641803E-4</v>
      </c>
      <c r="P1281" s="3">
        <v>14.70309</v>
      </c>
      <c r="Q1281" s="3">
        <v>14.4603</v>
      </c>
      <c r="R1281" s="3">
        <v>14.629440000000001</v>
      </c>
      <c r="S1281" s="3">
        <v>14.655279999999999</v>
      </c>
      <c r="T1281" s="3">
        <v>16.71274</v>
      </c>
      <c r="U1281" s="3">
        <v>16.656759999999998</v>
      </c>
      <c r="V1281" s="3">
        <v>16.639620000000001</v>
      </c>
      <c r="W1281" s="3">
        <v>16.640910000000002</v>
      </c>
      <c r="X1281" s="3">
        <v>15.83339</v>
      </c>
      <c r="Y1281" s="3">
        <v>15.93337</v>
      </c>
      <c r="Z1281" s="3">
        <v>15.8787</v>
      </c>
      <c r="AA1281" s="11">
        <v>15.91929</v>
      </c>
      <c r="AB1281" s="9">
        <v>9</v>
      </c>
      <c r="AC1281" s="9">
        <v>10</v>
      </c>
      <c r="AD1281" s="10" t="s">
        <v>18</v>
      </c>
      <c r="AE1281" t="s">
        <v>1167</v>
      </c>
      <c r="AF1281" t="s">
        <v>1165</v>
      </c>
    </row>
    <row r="1282" spans="1:32" x14ac:dyDescent="0.3">
      <c r="A1282" t="s">
        <v>1016</v>
      </c>
      <c r="B1282" t="s">
        <v>1018</v>
      </c>
      <c r="C1282" s="2" t="s">
        <v>1015</v>
      </c>
      <c r="D1282" s="5">
        <v>-1.2193350000000001</v>
      </c>
      <c r="E1282" s="5">
        <v>1.0828450000000001</v>
      </c>
      <c r="F1282" s="6">
        <v>0.13649</v>
      </c>
      <c r="G1282" s="5">
        <v>-0.78936886787414595</v>
      </c>
      <c r="H1282" s="5">
        <v>4.2138821856070097</v>
      </c>
      <c r="I1282" s="13">
        <v>0</v>
      </c>
      <c r="J1282" s="5">
        <v>1.92028284072876</v>
      </c>
      <c r="K1282" s="5">
        <v>5.8768566806874496</v>
      </c>
      <c r="L1282" s="8">
        <v>0</v>
      </c>
      <c r="M1282" s="5">
        <v>1.13091397285461</v>
      </c>
      <c r="N1282" s="5">
        <v>4.4007458943565201</v>
      </c>
      <c r="O1282" s="13">
        <v>1.5082926829268299E-3</v>
      </c>
      <c r="P1282" s="3">
        <v>13.85365</v>
      </c>
      <c r="Q1282" s="3">
        <v>13.579689999999999</v>
      </c>
      <c r="R1282" s="3">
        <v>13.824059999999999</v>
      </c>
      <c r="S1282" s="3">
        <v>14.07718</v>
      </c>
      <c r="T1282" s="3">
        <v>15.76773</v>
      </c>
      <c r="U1282" s="3">
        <v>15.638109999999999</v>
      </c>
      <c r="V1282" s="3">
        <v>15.73377</v>
      </c>
      <c r="W1282" s="3">
        <v>15.876110000000001</v>
      </c>
      <c r="X1282" s="3">
        <v>15.03285</v>
      </c>
      <c r="Y1282" s="3">
        <v>14.78501</v>
      </c>
      <c r="Z1282" s="3">
        <v>14.97458</v>
      </c>
      <c r="AA1282" s="11">
        <v>15.065810000000001</v>
      </c>
      <c r="AB1282" s="9">
        <v>8</v>
      </c>
      <c r="AC1282" s="9">
        <v>9</v>
      </c>
      <c r="AD1282" s="10" t="s">
        <v>18</v>
      </c>
      <c r="AE1282" t="s">
        <v>1019</v>
      </c>
      <c r="AF1282" t="s">
        <v>1017</v>
      </c>
    </row>
    <row r="1283" spans="1:32" x14ac:dyDescent="0.3">
      <c r="A1283" t="s">
        <v>3690</v>
      </c>
      <c r="B1283" t="s">
        <v>3692</v>
      </c>
      <c r="C1283" s="2" t="s">
        <v>3689</v>
      </c>
      <c r="D1283" s="5">
        <v>-0.98916289999999996</v>
      </c>
      <c r="E1283" s="5">
        <v>0.88700129999999999</v>
      </c>
      <c r="F1283" s="6">
        <v>0.10216160000000001</v>
      </c>
      <c r="G1283" s="5">
        <v>-0.803011894226074</v>
      </c>
      <c r="H1283" s="5">
        <v>2.8386555755349598</v>
      </c>
      <c r="I1283" s="13">
        <v>0</v>
      </c>
      <c r="J1283" s="5">
        <v>1.91960501670837</v>
      </c>
      <c r="K1283" s="5">
        <v>2.0957659111138902</v>
      </c>
      <c r="L1283" s="8">
        <v>3.61328125E-4</v>
      </c>
      <c r="M1283" s="5">
        <v>1.1165931224823</v>
      </c>
      <c r="N1283" s="5">
        <v>1.3115214151677499</v>
      </c>
      <c r="O1283" s="13">
        <v>1.01718650541057E-2</v>
      </c>
      <c r="P1283" s="3">
        <v>10.75394</v>
      </c>
      <c r="Q1283" s="3">
        <v>13.114470000000001</v>
      </c>
      <c r="R1283" s="3">
        <v>11.093540000000001</v>
      </c>
      <c r="S1283" s="3">
        <v>10.78121</v>
      </c>
      <c r="T1283" s="3">
        <v>13.39034</v>
      </c>
      <c r="U1283" s="3">
        <v>13.57873</v>
      </c>
      <c r="V1283" s="3">
        <v>13.453569999999999</v>
      </c>
      <c r="W1283" s="3">
        <v>12.99893</v>
      </c>
      <c r="X1283" s="3">
        <v>12.453659999999999</v>
      </c>
      <c r="Y1283" s="3">
        <v>12.466699999999999</v>
      </c>
      <c r="Z1283" s="3">
        <v>12.522970000000001</v>
      </c>
      <c r="AA1283" s="11">
        <v>12.76619</v>
      </c>
      <c r="AB1283" s="9">
        <v>4</v>
      </c>
      <c r="AC1283" s="9">
        <v>4</v>
      </c>
      <c r="AD1283" s="10" t="s">
        <v>18</v>
      </c>
      <c r="AE1283" t="s">
        <v>3693</v>
      </c>
      <c r="AF1283" t="s">
        <v>3691</v>
      </c>
    </row>
    <row r="1284" spans="1:32" x14ac:dyDescent="0.3">
      <c r="A1284" t="s">
        <v>5099</v>
      </c>
      <c r="B1284" t="s">
        <v>5101</v>
      </c>
      <c r="C1284" s="2" t="s">
        <v>5098</v>
      </c>
      <c r="D1284" s="5">
        <v>-1.344168</v>
      </c>
      <c r="E1284" s="5">
        <v>0.80386329999999995</v>
      </c>
      <c r="F1284" s="6">
        <v>0.54030460000000002</v>
      </c>
      <c r="G1284" s="5">
        <v>-0.80461120605468806</v>
      </c>
      <c r="H1284" s="5">
        <v>3.66417650083496</v>
      </c>
      <c r="I1284" s="13">
        <v>0</v>
      </c>
      <c r="J1284" s="5">
        <v>6.5576651096344003</v>
      </c>
      <c r="K1284" s="5">
        <v>9.11220368822047</v>
      </c>
      <c r="L1284" s="8">
        <v>0</v>
      </c>
      <c r="M1284" s="5">
        <v>5.7530539035797101</v>
      </c>
      <c r="N1284" s="5">
        <v>9.1653111393363602</v>
      </c>
      <c r="O1284" s="13">
        <v>0</v>
      </c>
      <c r="P1284" s="3">
        <v>11.24133</v>
      </c>
      <c r="Q1284" s="3">
        <v>11.01487</v>
      </c>
      <c r="R1284" s="3">
        <v>10.88378</v>
      </c>
      <c r="S1284" s="3">
        <v>11.05415</v>
      </c>
      <c r="T1284" s="3">
        <v>17.571940000000001</v>
      </c>
      <c r="U1284" s="3">
        <v>17.474789999999999</v>
      </c>
      <c r="V1284" s="3">
        <v>17.532389999999999</v>
      </c>
      <c r="W1284" s="3">
        <v>17.845690000000001</v>
      </c>
      <c r="X1284" s="3">
        <v>16.88092</v>
      </c>
      <c r="Y1284" s="3">
        <v>16.679369999999999</v>
      </c>
      <c r="Z1284" s="3">
        <v>16.924959999999999</v>
      </c>
      <c r="AA1284" s="11">
        <v>16.7211</v>
      </c>
      <c r="AB1284" s="9">
        <v>6</v>
      </c>
      <c r="AC1284" s="9">
        <v>9</v>
      </c>
      <c r="AD1284" s="10" t="s">
        <v>18</v>
      </c>
      <c r="AE1284" t="s">
        <v>5102</v>
      </c>
      <c r="AF1284" t="s">
        <v>5100</v>
      </c>
    </row>
    <row r="1285" spans="1:32" x14ac:dyDescent="0.3">
      <c r="A1285" t="s">
        <v>4282</v>
      </c>
      <c r="B1285" t="s">
        <v>4284</v>
      </c>
      <c r="C1285" s="2" t="s">
        <v>4281</v>
      </c>
      <c r="D1285" s="5">
        <v>-1.116776</v>
      </c>
      <c r="E1285" s="5">
        <v>1.0610710000000001</v>
      </c>
      <c r="F1285" s="6">
        <v>5.5705310000000001E-2</v>
      </c>
      <c r="G1285" s="5">
        <v>-0.807866811752319</v>
      </c>
      <c r="H1285" s="5">
        <v>1.5946371371319501</v>
      </c>
      <c r="I1285" s="13">
        <v>4.12380952380952E-3</v>
      </c>
      <c r="J1285" s="5">
        <v>1.7500205039978001</v>
      </c>
      <c r="K1285" s="5">
        <v>5.1414422935226396</v>
      </c>
      <c r="L1285" s="8">
        <v>7.1922544951590601E-5</v>
      </c>
      <c r="M1285" s="5">
        <v>0.94215369224548295</v>
      </c>
      <c r="N1285" s="5">
        <v>2.26194507091046</v>
      </c>
      <c r="O1285" s="13">
        <v>7.9700983606557398E-3</v>
      </c>
      <c r="P1285" s="3">
        <v>10.674469999999999</v>
      </c>
      <c r="Q1285" s="3">
        <v>10.889559999999999</v>
      </c>
      <c r="R1285" s="3">
        <v>11.0318</v>
      </c>
      <c r="S1285" s="3">
        <v>10.94027</v>
      </c>
      <c r="T1285" s="3">
        <v>12.30776</v>
      </c>
      <c r="U1285" s="3">
        <v>12.7339</v>
      </c>
      <c r="V1285" s="3">
        <v>12.83642</v>
      </c>
      <c r="W1285" s="3">
        <v>12.658110000000001</v>
      </c>
      <c r="X1285" s="3">
        <v>11.17873</v>
      </c>
      <c r="Y1285" s="3">
        <v>11.85793</v>
      </c>
      <c r="Z1285" s="3">
        <v>11.88016</v>
      </c>
      <c r="AA1285" s="11">
        <v>12.387890000000001</v>
      </c>
      <c r="AB1285" s="9">
        <v>4</v>
      </c>
      <c r="AC1285" s="9">
        <v>4</v>
      </c>
      <c r="AD1285" s="10" t="s">
        <v>18</v>
      </c>
      <c r="AE1285" t="s">
        <v>4285</v>
      </c>
      <c r="AF1285" t="s">
        <v>4283</v>
      </c>
    </row>
    <row r="1286" spans="1:32" x14ac:dyDescent="0.3">
      <c r="A1286" t="s">
        <v>2918</v>
      </c>
      <c r="B1286" t="s">
        <v>2920</v>
      </c>
      <c r="C1286" s="2" t="s">
        <v>2917</v>
      </c>
      <c r="D1286" s="5">
        <v>-1.27163</v>
      </c>
      <c r="E1286" s="5">
        <v>1.033962</v>
      </c>
      <c r="F1286" s="6">
        <v>0.23766870000000001</v>
      </c>
      <c r="G1286" s="5">
        <v>-0.81143426895141602</v>
      </c>
      <c r="H1286" s="5">
        <v>6.2352204258357702</v>
      </c>
      <c r="I1286" s="13">
        <v>0</v>
      </c>
      <c r="J1286" s="5">
        <v>2.3494324684143102</v>
      </c>
      <c r="K1286" s="5">
        <v>8.7688312145027894</v>
      </c>
      <c r="L1286" s="8">
        <v>0</v>
      </c>
      <c r="M1286" s="5">
        <v>1.53799819946289</v>
      </c>
      <c r="N1286" s="5">
        <v>7.8994150633875604</v>
      </c>
      <c r="O1286" s="13">
        <v>1.13756613756614E-4</v>
      </c>
      <c r="P1286" s="3">
        <v>18.018540000000002</v>
      </c>
      <c r="Q1286" s="3">
        <v>17.93431</v>
      </c>
      <c r="R1286" s="3">
        <v>17.890979999999999</v>
      </c>
      <c r="S1286" s="3">
        <v>18.03679</v>
      </c>
      <c r="T1286" s="3">
        <v>20.31306</v>
      </c>
      <c r="U1286" s="3">
        <v>20.253740000000001</v>
      </c>
      <c r="V1286" s="3">
        <v>20.315819999999999</v>
      </c>
      <c r="W1286" s="3">
        <v>20.39573</v>
      </c>
      <c r="X1286" s="3">
        <v>19.448869999999999</v>
      </c>
      <c r="Y1286" s="3">
        <v>19.52111</v>
      </c>
      <c r="Z1286" s="3">
        <v>19.504570000000001</v>
      </c>
      <c r="AA1286" s="11">
        <v>19.558060000000001</v>
      </c>
      <c r="AB1286" s="9">
        <v>47</v>
      </c>
      <c r="AC1286" s="9">
        <v>57</v>
      </c>
      <c r="AD1286" s="10" t="s">
        <v>18</v>
      </c>
      <c r="AE1286" t="s">
        <v>2921</v>
      </c>
      <c r="AF1286" t="s">
        <v>2919</v>
      </c>
    </row>
    <row r="1287" spans="1:32" x14ac:dyDescent="0.3">
      <c r="A1287" t="s">
        <v>4450</v>
      </c>
      <c r="B1287" t="s">
        <v>4452</v>
      </c>
      <c r="C1287" s="2" t="s">
        <v>4449</v>
      </c>
      <c r="D1287" s="5">
        <v>-1.343188</v>
      </c>
      <c r="E1287" s="5">
        <v>0.80345060000000001</v>
      </c>
      <c r="F1287" s="6">
        <v>0.53973700000000002</v>
      </c>
      <c r="G1287" s="5">
        <v>-0.82096576690673795</v>
      </c>
      <c r="H1287" s="5">
        <v>5.07543333718725</v>
      </c>
      <c r="I1287" s="13">
        <v>0</v>
      </c>
      <c r="J1287" s="5">
        <v>6.6826899051666304</v>
      </c>
      <c r="K1287" s="5">
        <v>8.08688409611546</v>
      </c>
      <c r="L1287" s="8">
        <v>0</v>
      </c>
      <c r="M1287" s="5">
        <v>5.8617241382598904</v>
      </c>
      <c r="N1287" s="5">
        <v>7.8037640339825103</v>
      </c>
      <c r="O1287" s="13">
        <v>0</v>
      </c>
      <c r="P1287" s="3">
        <v>10.715680000000001</v>
      </c>
      <c r="Q1287" s="3">
        <v>11.145580000000001</v>
      </c>
      <c r="R1287" s="3">
        <v>11.330959999999999</v>
      </c>
      <c r="S1287" s="3">
        <v>10.684419999999999</v>
      </c>
      <c r="T1287" s="3">
        <v>17.67239</v>
      </c>
      <c r="U1287" s="3">
        <v>17.551390000000001</v>
      </c>
      <c r="V1287" s="3">
        <v>17.607399999999998</v>
      </c>
      <c r="W1287" s="3">
        <v>17.776230000000002</v>
      </c>
      <c r="X1287" s="3">
        <v>16.839179999999999</v>
      </c>
      <c r="Y1287" s="3">
        <v>16.73536</v>
      </c>
      <c r="Z1287" s="3">
        <v>16.890499999999999</v>
      </c>
      <c r="AA1287" s="11">
        <v>16.858499999999999</v>
      </c>
      <c r="AB1287" s="9">
        <v>9</v>
      </c>
      <c r="AC1287" s="9">
        <v>11</v>
      </c>
      <c r="AD1287" s="10" t="s">
        <v>18</v>
      </c>
      <c r="AE1287" t="s">
        <v>4453</v>
      </c>
      <c r="AF1287" t="s">
        <v>4451</v>
      </c>
    </row>
    <row r="1288" spans="1:32" x14ac:dyDescent="0.3">
      <c r="A1288" t="s">
        <v>1179</v>
      </c>
      <c r="B1288" t="s">
        <v>1181</v>
      </c>
      <c r="C1288" s="2" t="s">
        <v>1178</v>
      </c>
      <c r="D1288" s="5">
        <v>-0.95045570000000001</v>
      </c>
      <c r="E1288" s="5">
        <v>0.84811650000000005</v>
      </c>
      <c r="F1288" s="6">
        <v>0.10233929999999999</v>
      </c>
      <c r="G1288" s="5">
        <v>-0.82340645790100098</v>
      </c>
      <c r="H1288" s="5">
        <v>2.48869460105497</v>
      </c>
      <c r="I1288" s="13">
        <v>0</v>
      </c>
      <c r="J1288" s="5">
        <v>1.98578882217407</v>
      </c>
      <c r="K1288" s="5">
        <v>1.9345291733618899</v>
      </c>
      <c r="L1288" s="8">
        <v>3.5305343511450398E-4</v>
      </c>
      <c r="M1288" s="5">
        <v>1.16238236427307</v>
      </c>
      <c r="N1288" s="5">
        <v>1.17879948034607</v>
      </c>
      <c r="O1288" s="13">
        <v>1.087959697733E-2</v>
      </c>
      <c r="P1288" s="3">
        <v>10.97186</v>
      </c>
      <c r="Q1288" s="3">
        <v>13.141360000000001</v>
      </c>
      <c r="R1288" s="3">
        <v>11.09408</v>
      </c>
      <c r="S1288" s="3">
        <v>13.413169999999999</v>
      </c>
      <c r="T1288" s="3">
        <v>14.12514</v>
      </c>
      <c r="U1288" s="3">
        <v>13.999890000000001</v>
      </c>
      <c r="V1288" s="3">
        <v>14.048410000000001</v>
      </c>
      <c r="W1288" s="3">
        <v>14.390180000000001</v>
      </c>
      <c r="X1288" s="3">
        <v>13.520020000000001</v>
      </c>
      <c r="Y1288" s="3">
        <v>12.889189999999999</v>
      </c>
      <c r="Z1288" s="3">
        <v>13.53959</v>
      </c>
      <c r="AA1288" s="11">
        <v>13.321199999999999</v>
      </c>
      <c r="AB1288" s="9">
        <v>6</v>
      </c>
      <c r="AC1288" s="9">
        <v>6</v>
      </c>
      <c r="AD1288" s="10" t="s">
        <v>18</v>
      </c>
      <c r="AE1288" t="s">
        <v>1182</v>
      </c>
      <c r="AF1288" t="s">
        <v>1180</v>
      </c>
    </row>
    <row r="1289" spans="1:32" x14ac:dyDescent="0.3">
      <c r="A1289" t="s">
        <v>4010</v>
      </c>
      <c r="B1289" t="s">
        <v>4012</v>
      </c>
      <c r="C1289" s="2" t="s">
        <v>4009</v>
      </c>
      <c r="D1289" s="5">
        <v>-1.211967</v>
      </c>
      <c r="E1289" s="5">
        <v>1.10547</v>
      </c>
      <c r="F1289" s="6">
        <v>0.10649649999999999</v>
      </c>
      <c r="G1289" s="5">
        <v>-0.82770681381225597</v>
      </c>
      <c r="H1289" s="5">
        <v>7.0175899222313198</v>
      </c>
      <c r="I1289" s="13">
        <v>0</v>
      </c>
      <c r="J1289" s="5">
        <v>1.9201288223266599</v>
      </c>
      <c r="K1289" s="5">
        <v>6.1145825232578002</v>
      </c>
      <c r="L1289" s="8">
        <v>0</v>
      </c>
      <c r="M1289" s="5">
        <v>1.0924220085144001</v>
      </c>
      <c r="N1289" s="5">
        <v>4.7014598019490199</v>
      </c>
      <c r="O1289" s="13">
        <v>1.5596184419713801E-3</v>
      </c>
      <c r="P1289" s="3">
        <v>14.457380000000001</v>
      </c>
      <c r="Q1289" s="3">
        <v>14.55143</v>
      </c>
      <c r="R1289" s="3">
        <v>14.128349999999999</v>
      </c>
      <c r="S1289" s="3">
        <v>14.55443</v>
      </c>
      <c r="T1289" s="3">
        <v>16.28914</v>
      </c>
      <c r="U1289" s="3">
        <v>16.353940000000001</v>
      </c>
      <c r="V1289" s="3">
        <v>16.392399999999999</v>
      </c>
      <c r="W1289" s="3">
        <v>16.33661</v>
      </c>
      <c r="X1289" s="3">
        <v>15.52886</v>
      </c>
      <c r="Y1289" s="3">
        <v>15.52905</v>
      </c>
      <c r="Z1289" s="3">
        <v>15.54078</v>
      </c>
      <c r="AA1289" s="11">
        <v>15.462590000000001</v>
      </c>
      <c r="AB1289" s="9">
        <v>16</v>
      </c>
      <c r="AC1289" s="9">
        <v>22</v>
      </c>
      <c r="AD1289" s="10" t="s">
        <v>18</v>
      </c>
      <c r="AE1289" t="s">
        <v>4013</v>
      </c>
      <c r="AF1289" t="s">
        <v>4011</v>
      </c>
    </row>
    <row r="1290" spans="1:32" x14ac:dyDescent="0.3">
      <c r="A1290" t="s">
        <v>4020</v>
      </c>
      <c r="B1290" t="s">
        <v>4022</v>
      </c>
      <c r="C1290" s="2" t="s">
        <v>4019</v>
      </c>
      <c r="D1290" s="5">
        <v>-0.88217319999999999</v>
      </c>
      <c r="E1290" s="5">
        <v>0.85754640000000004</v>
      </c>
      <c r="F1290" s="6">
        <v>2.4626800000000001E-2</v>
      </c>
      <c r="G1290" s="5">
        <v>-0.83122420310974099</v>
      </c>
      <c r="H1290" s="5">
        <v>0.62734377126528396</v>
      </c>
      <c r="I1290" s="13">
        <v>2.7768702290076299E-2</v>
      </c>
      <c r="J1290" s="5">
        <v>1.73617839813232</v>
      </c>
      <c r="K1290" s="5">
        <v>2.13641510264749</v>
      </c>
      <c r="L1290" s="8">
        <v>4.6696669666966702E-4</v>
      </c>
      <c r="M1290" s="5">
        <v>0.90495419502258301</v>
      </c>
      <c r="N1290" s="5">
        <v>1.4904473558906</v>
      </c>
      <c r="O1290" s="13">
        <v>1.46037644201579E-2</v>
      </c>
      <c r="P1290" s="3">
        <v>11.14617</v>
      </c>
      <c r="Q1290" s="3">
        <v>11.067410000000001</v>
      </c>
      <c r="R1290" s="3">
        <v>10.6815</v>
      </c>
      <c r="S1290" s="3">
        <v>10.80161</v>
      </c>
      <c r="T1290" s="3">
        <v>12.93023</v>
      </c>
      <c r="U1290" s="3">
        <v>13.159829999999999</v>
      </c>
      <c r="V1290" s="3">
        <v>13.366239999999999</v>
      </c>
      <c r="W1290" s="3">
        <v>11.1851</v>
      </c>
      <c r="X1290" s="3">
        <v>12.29421</v>
      </c>
      <c r="Y1290" s="3">
        <v>11.97955</v>
      </c>
      <c r="Z1290" s="3">
        <v>12.34417</v>
      </c>
      <c r="AA1290" s="11">
        <v>10.69858</v>
      </c>
      <c r="AB1290" s="9">
        <v>4</v>
      </c>
      <c r="AC1290" s="9">
        <v>4</v>
      </c>
      <c r="AD1290" s="10" t="s">
        <v>18</v>
      </c>
      <c r="AE1290" t="s">
        <v>4023</v>
      </c>
      <c r="AF1290" t="s">
        <v>4021</v>
      </c>
    </row>
    <row r="1291" spans="1:32" x14ac:dyDescent="0.3">
      <c r="A1291" t="s">
        <v>2986</v>
      </c>
      <c r="B1291" t="s">
        <v>2988</v>
      </c>
      <c r="C1291" s="2" t="s">
        <v>2985</v>
      </c>
      <c r="D1291" s="5">
        <v>-1.0763160000000001</v>
      </c>
      <c r="E1291" s="5">
        <v>0.86101939999999999</v>
      </c>
      <c r="F1291" s="6">
        <v>0.2152965</v>
      </c>
      <c r="G1291" s="5">
        <v>-0.86345696449279796</v>
      </c>
      <c r="H1291" s="5">
        <v>0.59182687856631</v>
      </c>
      <c r="I1291" s="13">
        <v>3.0963099630996301E-2</v>
      </c>
      <c r="J1291" s="5">
        <v>2.59059381484985</v>
      </c>
      <c r="K1291" s="5">
        <v>5.65792164120964</v>
      </c>
      <c r="L1291" s="8">
        <v>0</v>
      </c>
      <c r="M1291" s="5">
        <v>1.7271368503570601</v>
      </c>
      <c r="N1291" s="5">
        <v>1.6643598503683401</v>
      </c>
      <c r="O1291" s="13">
        <v>1.27787903893952E-3</v>
      </c>
      <c r="P1291" s="3">
        <v>11.08601</v>
      </c>
      <c r="Q1291" s="3">
        <v>10.967180000000001</v>
      </c>
      <c r="R1291" s="3">
        <v>11.058020000000001</v>
      </c>
      <c r="S1291" s="3">
        <v>11.334210000000001</v>
      </c>
      <c r="T1291" s="3">
        <v>13.453670000000001</v>
      </c>
      <c r="U1291" s="3">
        <v>13.84003</v>
      </c>
      <c r="V1291" s="3">
        <v>14.04884</v>
      </c>
      <c r="W1291" s="3">
        <v>13.465249999999999</v>
      </c>
      <c r="X1291" s="3">
        <v>10.837479999999999</v>
      </c>
      <c r="Y1291" s="3">
        <v>13.710229999999999</v>
      </c>
      <c r="Z1291" s="3">
        <v>13.49461</v>
      </c>
      <c r="AA1291" s="11">
        <v>13.31165</v>
      </c>
      <c r="AB1291" s="9">
        <v>4</v>
      </c>
      <c r="AC1291" s="9">
        <v>4</v>
      </c>
      <c r="AD1291" s="10" t="s">
        <v>18</v>
      </c>
      <c r="AE1291" t="s">
        <v>2989</v>
      </c>
      <c r="AF1291" t="s">
        <v>2987</v>
      </c>
    </row>
    <row r="1292" spans="1:32" x14ac:dyDescent="0.3">
      <c r="A1292" t="s">
        <v>793</v>
      </c>
      <c r="B1292" t="s">
        <v>795</v>
      </c>
      <c r="C1292" s="2" t="s">
        <v>792</v>
      </c>
      <c r="D1292" s="5">
        <v>-1.038532</v>
      </c>
      <c r="E1292" s="5">
        <v>1.0393460000000001</v>
      </c>
      <c r="F1292" s="6">
        <v>-8.1397220000000001E-4</v>
      </c>
      <c r="G1292" s="5">
        <v>-0.87430167198181197</v>
      </c>
      <c r="H1292" s="5">
        <v>1.2802729071302601</v>
      </c>
      <c r="I1292" s="13">
        <v>5.8630136986301401E-3</v>
      </c>
      <c r="J1292" s="5">
        <v>1.7465507984161399</v>
      </c>
      <c r="K1292" s="5">
        <v>4.7764474868607696</v>
      </c>
      <c r="L1292" s="8">
        <v>1.40612516644474E-4</v>
      </c>
      <c r="M1292" s="5">
        <v>0.87224912643432595</v>
      </c>
      <c r="N1292" s="5">
        <v>1.63252399006296</v>
      </c>
      <c r="O1292" s="13">
        <v>1.45951397326853E-2</v>
      </c>
      <c r="P1292" s="3">
        <v>11.01248</v>
      </c>
      <c r="Q1292" s="3">
        <v>11.004099999999999</v>
      </c>
      <c r="R1292" s="3">
        <v>11.146789999999999</v>
      </c>
      <c r="S1292" s="3">
        <v>10.725899999999999</v>
      </c>
      <c r="T1292" s="3">
        <v>12.57432</v>
      </c>
      <c r="U1292" s="3">
        <v>12.91067</v>
      </c>
      <c r="V1292" s="3">
        <v>12.4217</v>
      </c>
      <c r="W1292" s="3">
        <v>12.96879</v>
      </c>
      <c r="X1292" s="3">
        <v>11.97946</v>
      </c>
      <c r="Y1292" s="3">
        <v>10.87785</v>
      </c>
      <c r="Z1292" s="3">
        <v>12.447369999999999</v>
      </c>
      <c r="AA1292" s="11">
        <v>12.073589999999999</v>
      </c>
      <c r="AB1292" s="9">
        <v>5</v>
      </c>
      <c r="AC1292" s="9">
        <v>5</v>
      </c>
      <c r="AD1292" s="10" t="s">
        <v>18</v>
      </c>
      <c r="AE1292" t="s">
        <v>796</v>
      </c>
      <c r="AF1292" t="s">
        <v>794</v>
      </c>
    </row>
    <row r="1293" spans="1:32" x14ac:dyDescent="0.3">
      <c r="A1293" t="s">
        <v>6088</v>
      </c>
      <c r="B1293" t="s">
        <v>6090</v>
      </c>
      <c r="C1293" s="2" t="s">
        <v>6087</v>
      </c>
      <c r="D1293" s="5">
        <v>-1.0895079999999999</v>
      </c>
      <c r="E1293" s="5">
        <v>0.79095070000000001</v>
      </c>
      <c r="F1293" s="6">
        <v>0.29855730000000003</v>
      </c>
      <c r="G1293" s="5">
        <v>-0.88588619232177701</v>
      </c>
      <c r="H1293" s="5">
        <v>0.41350324926695597</v>
      </c>
      <c r="I1293" s="13">
        <v>5.90563798219585E-2</v>
      </c>
      <c r="J1293" s="5">
        <v>3.3832142353057901</v>
      </c>
      <c r="K1293" s="5">
        <v>6.2600893457740998</v>
      </c>
      <c r="L1293" s="8">
        <v>0</v>
      </c>
      <c r="M1293" s="5">
        <v>2.4973280429840101</v>
      </c>
      <c r="N1293" s="5">
        <v>1.70803156618929</v>
      </c>
      <c r="O1293" s="13">
        <v>4.87888531618435E-4</v>
      </c>
      <c r="P1293" s="3">
        <v>10.875730000000001</v>
      </c>
      <c r="Q1293" s="3">
        <v>10.74621</v>
      </c>
      <c r="R1293" s="3">
        <v>11.1493</v>
      </c>
      <c r="S1293" s="3">
        <v>11.329219999999999</v>
      </c>
      <c r="T1293" s="3">
        <v>14.58372</v>
      </c>
      <c r="U1293" s="3">
        <v>14.394869999999999</v>
      </c>
      <c r="V1293" s="3">
        <v>14.102930000000001</v>
      </c>
      <c r="W1293" s="3">
        <v>14.5518</v>
      </c>
      <c r="X1293" s="3">
        <v>10.719429999999999</v>
      </c>
      <c r="Y1293" s="3">
        <v>14.625500000000001</v>
      </c>
      <c r="Z1293" s="3">
        <v>14.13655</v>
      </c>
      <c r="AA1293" s="11">
        <v>14.6083</v>
      </c>
      <c r="AB1293" s="9">
        <v>4</v>
      </c>
      <c r="AC1293" s="9">
        <v>4</v>
      </c>
      <c r="AD1293" s="10" t="s">
        <v>18</v>
      </c>
      <c r="AE1293" t="s">
        <v>6091</v>
      </c>
      <c r="AF1293" t="s">
        <v>6089</v>
      </c>
    </row>
    <row r="1294" spans="1:32" x14ac:dyDescent="0.3">
      <c r="A1294" t="s">
        <v>630</v>
      </c>
      <c r="B1294" t="s">
        <v>632</v>
      </c>
      <c r="C1294" s="2" t="s">
        <v>629</v>
      </c>
      <c r="D1294" s="5">
        <v>-0.86415109999999995</v>
      </c>
      <c r="E1294" s="5">
        <v>1.2292259999999999</v>
      </c>
      <c r="F1294" s="6">
        <v>-0.36507509999999999</v>
      </c>
      <c r="G1294" s="5">
        <v>-0.89433455467224099</v>
      </c>
      <c r="H1294" s="5">
        <v>2.5490728612522502</v>
      </c>
      <c r="I1294" s="13">
        <v>0</v>
      </c>
      <c r="J1294" s="5">
        <v>1.1742947101593</v>
      </c>
      <c r="K1294" s="5">
        <v>4.6553724201137703</v>
      </c>
      <c r="L1294" s="8">
        <v>8.0593569661995099E-4</v>
      </c>
      <c r="M1294" s="5">
        <v>0.27996015548706099</v>
      </c>
      <c r="N1294" s="5">
        <v>1.12316741291635</v>
      </c>
      <c r="O1294" s="13">
        <v>0.14468574181117499</v>
      </c>
      <c r="P1294" s="3">
        <v>11.023910000000001</v>
      </c>
      <c r="Q1294" s="3">
        <v>10.767060000000001</v>
      </c>
      <c r="R1294" s="3">
        <v>10.82658</v>
      </c>
      <c r="S1294" s="3">
        <v>10.76159</v>
      </c>
      <c r="T1294" s="3">
        <v>12.07272</v>
      </c>
      <c r="U1294" s="3">
        <v>12.23385</v>
      </c>
      <c r="V1294" s="3">
        <v>11.784470000000001</v>
      </c>
      <c r="W1294" s="3">
        <v>11.985279999999999</v>
      </c>
      <c r="X1294" s="3">
        <v>10.97486</v>
      </c>
      <c r="Y1294" s="3">
        <v>11.0022</v>
      </c>
      <c r="Z1294" s="3">
        <v>10.92431</v>
      </c>
      <c r="AA1294" s="11">
        <v>11.59761</v>
      </c>
      <c r="AB1294" s="9">
        <v>4</v>
      </c>
      <c r="AC1294" s="9">
        <v>4</v>
      </c>
      <c r="AD1294" s="10" t="s">
        <v>18</v>
      </c>
      <c r="AE1294" t="s">
        <v>633</v>
      </c>
      <c r="AF1294" t="s">
        <v>631</v>
      </c>
    </row>
    <row r="1295" spans="1:32" x14ac:dyDescent="0.3">
      <c r="A1295" t="s">
        <v>3829</v>
      </c>
      <c r="B1295" t="s">
        <v>3831</v>
      </c>
      <c r="C1295" s="2" t="s">
        <v>3828</v>
      </c>
      <c r="D1295" s="5">
        <v>-1.118096</v>
      </c>
      <c r="E1295" s="5">
        <v>0.76748470000000002</v>
      </c>
      <c r="F1295" s="6">
        <v>0.35061179999999997</v>
      </c>
      <c r="G1295" s="5">
        <v>-0.90610980987548795</v>
      </c>
      <c r="H1295" s="5">
        <v>0.35063420678896501</v>
      </c>
      <c r="I1295" s="13">
        <v>7.5437650200267006E-2</v>
      </c>
      <c r="J1295" s="5">
        <v>4.0984761714935303</v>
      </c>
      <c r="K1295" s="5">
        <v>5.0223959214619303</v>
      </c>
      <c r="L1295" s="8">
        <v>0</v>
      </c>
      <c r="M1295" s="5">
        <v>3.1923663616180402</v>
      </c>
      <c r="N1295" s="5">
        <v>1.92052529629457</v>
      </c>
      <c r="O1295" s="13">
        <v>8.5179856115107902E-5</v>
      </c>
      <c r="P1295" s="3">
        <v>10.93446</v>
      </c>
      <c r="Q1295" s="3">
        <v>10.91159</v>
      </c>
      <c r="R1295" s="3">
        <v>10.76985</v>
      </c>
      <c r="S1295" s="3">
        <v>10.606339999999999</v>
      </c>
      <c r="T1295" s="3">
        <v>14.256769999999999</v>
      </c>
      <c r="U1295" s="3">
        <v>14.42151</v>
      </c>
      <c r="V1295" s="3">
        <v>15.40164</v>
      </c>
      <c r="W1295" s="3">
        <v>15.53622</v>
      </c>
      <c r="X1295" s="3">
        <v>15.03138</v>
      </c>
      <c r="Y1295" s="3">
        <v>10.8139</v>
      </c>
      <c r="Z1295" s="3">
        <v>15.032579999999999</v>
      </c>
      <c r="AA1295" s="11">
        <v>15.11383</v>
      </c>
      <c r="AB1295" s="9">
        <v>5</v>
      </c>
      <c r="AC1295" s="9">
        <v>5</v>
      </c>
      <c r="AD1295" s="10" t="s">
        <v>18</v>
      </c>
      <c r="AE1295" t="s">
        <v>3832</v>
      </c>
      <c r="AF1295" t="s">
        <v>3830</v>
      </c>
    </row>
    <row r="1296" spans="1:32" x14ac:dyDescent="0.3">
      <c r="A1296" t="s">
        <v>3916</v>
      </c>
      <c r="B1296" t="s">
        <v>3918</v>
      </c>
      <c r="C1296" s="2" t="s">
        <v>3915</v>
      </c>
      <c r="D1296" s="5">
        <v>-0.83865080000000003</v>
      </c>
      <c r="E1296" s="5">
        <v>0.77116090000000004</v>
      </c>
      <c r="F1296" s="6">
        <v>6.7489889999999997E-2</v>
      </c>
      <c r="G1296" s="5">
        <v>-0.91554212570190396</v>
      </c>
      <c r="H1296" s="5">
        <v>0.78935696461897797</v>
      </c>
      <c r="I1296" s="13">
        <v>1.64231481481481E-2</v>
      </c>
      <c r="J1296" s="5">
        <v>2.0945162773132302</v>
      </c>
      <c r="K1296" s="5">
        <v>1.9205672525197499</v>
      </c>
      <c r="L1296" s="8">
        <v>3.36363636363636E-4</v>
      </c>
      <c r="M1296" s="5">
        <v>1.1789741516113299</v>
      </c>
      <c r="N1296" s="5">
        <v>0.92171481827394397</v>
      </c>
      <c r="O1296" s="13">
        <v>1.6555053507728901E-2</v>
      </c>
      <c r="P1296" s="3">
        <v>13.511509999999999</v>
      </c>
      <c r="Q1296" s="3">
        <v>10.979039999999999</v>
      </c>
      <c r="R1296" s="3">
        <v>10.553789999999999</v>
      </c>
      <c r="S1296" s="3">
        <v>10.70181</v>
      </c>
      <c r="T1296" s="3">
        <v>13.489549999999999</v>
      </c>
      <c r="U1296" s="3">
        <v>13.449820000000001</v>
      </c>
      <c r="V1296" s="3">
        <v>13.579499999999999</v>
      </c>
      <c r="W1296" s="3">
        <v>13.60534</v>
      </c>
      <c r="X1296" s="3">
        <v>12.858739999999999</v>
      </c>
      <c r="Y1296" s="3">
        <v>13.185639999999999</v>
      </c>
      <c r="Z1296" s="3">
        <v>13.480840000000001</v>
      </c>
      <c r="AA1296" s="11">
        <v>10.936820000000001</v>
      </c>
      <c r="AB1296" s="9">
        <v>8</v>
      </c>
      <c r="AC1296" s="9">
        <v>8</v>
      </c>
      <c r="AD1296" s="10" t="s">
        <v>18</v>
      </c>
      <c r="AE1296" t="s">
        <v>3919</v>
      </c>
      <c r="AF1296" t="s">
        <v>3917</v>
      </c>
    </row>
    <row r="1297" spans="1:32" x14ac:dyDescent="0.3">
      <c r="A1297" t="s">
        <v>3931</v>
      </c>
      <c r="B1297" t="s">
        <v>3933</v>
      </c>
      <c r="C1297" s="2" t="s">
        <v>3930</v>
      </c>
      <c r="D1297" s="5">
        <v>-1.270194</v>
      </c>
      <c r="E1297" s="5">
        <v>0.88400820000000002</v>
      </c>
      <c r="F1297" s="6">
        <v>0.38618619999999998</v>
      </c>
      <c r="G1297" s="5">
        <v>-0.93718194961547896</v>
      </c>
      <c r="H1297" s="5">
        <v>6.37665255956155</v>
      </c>
      <c r="I1297" s="13">
        <v>0</v>
      </c>
      <c r="J1297" s="5">
        <v>4.0554251670837402</v>
      </c>
      <c r="K1297" s="5">
        <v>4.06146602655721</v>
      </c>
      <c r="L1297" s="8">
        <v>0</v>
      </c>
      <c r="M1297" s="5">
        <v>3.1182432174682599</v>
      </c>
      <c r="N1297" s="5">
        <v>3.4409830384340201</v>
      </c>
      <c r="O1297" s="13">
        <v>0</v>
      </c>
      <c r="P1297" s="3">
        <v>11.04105</v>
      </c>
      <c r="Q1297" s="3">
        <v>11.154909999999999</v>
      </c>
      <c r="R1297" s="3">
        <v>12.903359999999999</v>
      </c>
      <c r="S1297" s="3">
        <v>10.71913</v>
      </c>
      <c r="T1297" s="3">
        <v>15.420579999999999</v>
      </c>
      <c r="U1297" s="3">
        <v>15.564769999999999</v>
      </c>
      <c r="V1297" s="3">
        <v>15.54063</v>
      </c>
      <c r="W1297" s="3">
        <v>15.51417</v>
      </c>
      <c r="X1297" s="3">
        <v>14.53139</v>
      </c>
      <c r="Y1297" s="3">
        <v>14.643420000000001</v>
      </c>
      <c r="Z1297" s="3">
        <v>14.574149999999999</v>
      </c>
      <c r="AA1297" s="11">
        <v>14.54246</v>
      </c>
      <c r="AB1297" s="9">
        <v>33</v>
      </c>
      <c r="AC1297" s="9">
        <v>36</v>
      </c>
      <c r="AD1297" s="10" t="s">
        <v>18</v>
      </c>
      <c r="AE1297" t="s">
        <v>3934</v>
      </c>
      <c r="AF1297" t="s">
        <v>3932</v>
      </c>
    </row>
    <row r="1298" spans="1:32" x14ac:dyDescent="0.3">
      <c r="A1298" t="s">
        <v>3656</v>
      </c>
      <c r="B1298" t="s">
        <v>3658</v>
      </c>
      <c r="C1298" s="2" t="s">
        <v>3655</v>
      </c>
      <c r="D1298" s="5">
        <v>-1.2997099999999999</v>
      </c>
      <c r="E1298" s="5">
        <v>0.96584689999999995</v>
      </c>
      <c r="F1298" s="6">
        <v>0.33386349999999998</v>
      </c>
      <c r="G1298" s="5">
        <v>-0.94207239151000999</v>
      </c>
      <c r="H1298" s="5">
        <v>7.4123060889526204</v>
      </c>
      <c r="I1298" s="13">
        <v>0</v>
      </c>
      <c r="J1298" s="5">
        <v>3.37717580795288</v>
      </c>
      <c r="K1298" s="5">
        <v>7.4537738936071998</v>
      </c>
      <c r="L1298" s="8">
        <v>0</v>
      </c>
      <c r="M1298" s="5">
        <v>2.4351034164428702</v>
      </c>
      <c r="N1298" s="5">
        <v>6.57030887629241</v>
      </c>
      <c r="O1298" s="13">
        <v>0</v>
      </c>
      <c r="P1298" s="3">
        <v>15.73147</v>
      </c>
      <c r="Q1298" s="3">
        <v>15.802300000000001</v>
      </c>
      <c r="R1298" s="3">
        <v>15.324170000000001</v>
      </c>
      <c r="S1298" s="3">
        <v>15.54668</v>
      </c>
      <c r="T1298" s="3">
        <v>18.997420000000002</v>
      </c>
      <c r="U1298" s="3">
        <v>19.00544</v>
      </c>
      <c r="V1298" s="3">
        <v>18.965530000000001</v>
      </c>
      <c r="W1298" s="3">
        <v>18.944949999999999</v>
      </c>
      <c r="X1298" s="3">
        <v>17.987380000000002</v>
      </c>
      <c r="Y1298" s="3">
        <v>18.023900000000001</v>
      </c>
      <c r="Z1298" s="3">
        <v>18.099209999999999</v>
      </c>
      <c r="AA1298" s="11">
        <v>18.034549999999999</v>
      </c>
      <c r="AB1298" s="9">
        <v>32</v>
      </c>
      <c r="AC1298" s="9">
        <v>44</v>
      </c>
      <c r="AD1298" s="10" t="s">
        <v>18</v>
      </c>
      <c r="AE1298" t="s">
        <v>3659</v>
      </c>
      <c r="AF1298" t="s">
        <v>3657</v>
      </c>
    </row>
    <row r="1299" spans="1:32" x14ac:dyDescent="0.3">
      <c r="A1299" t="s">
        <v>5038</v>
      </c>
      <c r="B1299" t="s">
        <v>5039</v>
      </c>
      <c r="C1299" s="2" t="s">
        <v>5037</v>
      </c>
      <c r="D1299" s="5">
        <v>-1.2952319999999999</v>
      </c>
      <c r="E1299" s="5">
        <v>0.95027729999999999</v>
      </c>
      <c r="F1299" s="6">
        <v>0.34495500000000001</v>
      </c>
      <c r="G1299" s="5">
        <v>-0.94710803031921398</v>
      </c>
      <c r="H1299" s="5">
        <v>4.7905624604679504</v>
      </c>
      <c r="I1299" s="13">
        <v>0</v>
      </c>
      <c r="J1299" s="5">
        <v>3.5134015083313002</v>
      </c>
      <c r="K1299" s="5">
        <v>5.9880482104600699</v>
      </c>
      <c r="L1299" s="8">
        <v>0</v>
      </c>
      <c r="M1299" s="5">
        <v>2.5662934780120801</v>
      </c>
      <c r="N1299" s="5">
        <v>5.2530897888358297</v>
      </c>
      <c r="O1299" s="13">
        <v>0</v>
      </c>
      <c r="P1299" s="3">
        <v>10.84648</v>
      </c>
      <c r="Q1299" s="3">
        <v>11.07394</v>
      </c>
      <c r="R1299" s="3">
        <v>11.05641</v>
      </c>
      <c r="S1299" s="3">
        <v>11.71513</v>
      </c>
      <c r="T1299" s="3">
        <v>14.753410000000001</v>
      </c>
      <c r="U1299" s="3">
        <v>14.718909999999999</v>
      </c>
      <c r="V1299" s="3">
        <v>14.770530000000001</v>
      </c>
      <c r="W1299" s="3">
        <v>14.50271</v>
      </c>
      <c r="X1299" s="3">
        <v>13.864750000000001</v>
      </c>
      <c r="Y1299" s="3">
        <v>13.73086</v>
      </c>
      <c r="Z1299" s="3">
        <v>13.673220000000001</v>
      </c>
      <c r="AA1299" s="11">
        <v>13.6883</v>
      </c>
      <c r="AB1299" s="9">
        <v>17</v>
      </c>
      <c r="AC1299" s="9">
        <v>17</v>
      </c>
      <c r="AD1299" s="10" t="s">
        <v>18</v>
      </c>
      <c r="AE1299" t="s">
        <v>5040</v>
      </c>
      <c r="AF1299" t="s">
        <v>5038</v>
      </c>
    </row>
    <row r="1300" spans="1:32" x14ac:dyDescent="0.3">
      <c r="A1300" t="s">
        <v>6596</v>
      </c>
      <c r="B1300" t="s">
        <v>6597</v>
      </c>
      <c r="C1300" s="2" t="s">
        <v>6595</v>
      </c>
      <c r="D1300" s="5">
        <v>-0.9240855</v>
      </c>
      <c r="E1300" s="5">
        <v>1.034481</v>
      </c>
      <c r="F1300" s="6">
        <v>-0.1103951</v>
      </c>
      <c r="G1300" s="5">
        <v>-0.96326613426208496</v>
      </c>
      <c r="H1300" s="5">
        <v>1.2054864953526101</v>
      </c>
      <c r="I1300" s="13">
        <v>5.58601398601399E-3</v>
      </c>
      <c r="J1300" s="5">
        <v>1.64788222312927</v>
      </c>
      <c r="K1300" s="5">
        <v>5.0593508843545596</v>
      </c>
      <c r="L1300" s="8">
        <v>1.6645649432534701E-4</v>
      </c>
      <c r="M1300" s="5">
        <v>0.68461608886718806</v>
      </c>
      <c r="N1300" s="5">
        <v>1.08107166329569</v>
      </c>
      <c r="O1300" s="13">
        <v>3.7699233296823703E-2</v>
      </c>
      <c r="P1300" s="3">
        <v>11.00817</v>
      </c>
      <c r="Q1300" s="3">
        <v>11.14081</v>
      </c>
      <c r="R1300" s="3">
        <v>10.7285</v>
      </c>
      <c r="S1300" s="3">
        <v>10.623559999999999</v>
      </c>
      <c r="T1300" s="3">
        <v>12.347759999999999</v>
      </c>
      <c r="U1300" s="3">
        <v>12.599</v>
      </c>
      <c r="V1300" s="3">
        <v>12.56292</v>
      </c>
      <c r="W1300" s="3">
        <v>12.582890000000001</v>
      </c>
      <c r="X1300" s="3">
        <v>11.08825</v>
      </c>
      <c r="Y1300" s="3">
        <v>12.2865</v>
      </c>
      <c r="Z1300" s="3">
        <v>10.624129999999999</v>
      </c>
      <c r="AA1300" s="11">
        <v>12.24062</v>
      </c>
      <c r="AB1300" s="9">
        <v>4</v>
      </c>
      <c r="AC1300" s="9">
        <v>4</v>
      </c>
      <c r="AD1300" s="10" t="s">
        <v>18</v>
      </c>
      <c r="AE1300" t="s">
        <v>6598</v>
      </c>
      <c r="AF1300" t="s">
        <v>6596</v>
      </c>
    </row>
    <row r="1301" spans="1:32" x14ac:dyDescent="0.3">
      <c r="A1301" t="s">
        <v>932</v>
      </c>
      <c r="B1301" t="s">
        <v>934</v>
      </c>
      <c r="C1301" s="2" t="s">
        <v>931</v>
      </c>
      <c r="D1301" s="5">
        <v>-0.89834060000000004</v>
      </c>
      <c r="E1301" s="5">
        <v>1.049072</v>
      </c>
      <c r="F1301" s="6">
        <v>-0.15073139999999999</v>
      </c>
      <c r="G1301" s="5">
        <v>-0.96635055541992199</v>
      </c>
      <c r="H1301" s="5">
        <v>1.32932584270619</v>
      </c>
      <c r="I1301" s="13">
        <v>3.9969230769230802E-3</v>
      </c>
      <c r="J1301" s="5">
        <v>1.56849312782288</v>
      </c>
      <c r="K1301" s="5">
        <v>3.82433923254345</v>
      </c>
      <c r="L1301" s="8">
        <v>2.8559322033898301E-4</v>
      </c>
      <c r="M1301" s="5">
        <v>0.60214257240295399</v>
      </c>
      <c r="N1301" s="5">
        <v>1.0380159602997601</v>
      </c>
      <c r="O1301" s="13">
        <v>5.0087012292891503E-2</v>
      </c>
      <c r="P1301" s="3">
        <v>10.63081</v>
      </c>
      <c r="Q1301" s="3">
        <v>11.152469999999999</v>
      </c>
      <c r="R1301" s="3">
        <v>10.661849999999999</v>
      </c>
      <c r="S1301" s="3">
        <v>11.27045</v>
      </c>
      <c r="T1301" s="3">
        <v>12.57493</v>
      </c>
      <c r="U1301" s="3">
        <v>12.55326</v>
      </c>
      <c r="V1301" s="3">
        <v>12.125769999999999</v>
      </c>
      <c r="W1301" s="3">
        <v>12.73559</v>
      </c>
      <c r="X1301" s="3">
        <v>11.0078</v>
      </c>
      <c r="Y1301" s="3">
        <v>10.836729999999999</v>
      </c>
      <c r="Z1301" s="3">
        <v>11.917120000000001</v>
      </c>
      <c r="AA1301" s="11">
        <v>12.362489999999999</v>
      </c>
      <c r="AB1301" s="9">
        <v>4</v>
      </c>
      <c r="AC1301" s="9">
        <v>4</v>
      </c>
      <c r="AD1301" s="10" t="s">
        <v>18</v>
      </c>
      <c r="AE1301" t="s">
        <v>935</v>
      </c>
      <c r="AF1301" t="s">
        <v>933</v>
      </c>
    </row>
    <row r="1302" spans="1:32" x14ac:dyDescent="0.3">
      <c r="A1302" t="s">
        <v>665</v>
      </c>
      <c r="B1302" t="s">
        <v>667</v>
      </c>
      <c r="C1302" s="2" t="s">
        <v>664</v>
      </c>
      <c r="D1302" s="5">
        <v>-1.306621</v>
      </c>
      <c r="E1302" s="5">
        <v>0.91754530000000001</v>
      </c>
      <c r="F1302" s="6">
        <v>0.38907560000000002</v>
      </c>
      <c r="G1302" s="5">
        <v>-0.97497653961181596</v>
      </c>
      <c r="H1302" s="5">
        <v>2.7890459415459699</v>
      </c>
      <c r="I1302" s="13">
        <v>0</v>
      </c>
      <c r="J1302" s="5">
        <v>4.1033763885498002</v>
      </c>
      <c r="K1302" s="5">
        <v>6.8695772475833996</v>
      </c>
      <c r="L1302" s="8">
        <v>0</v>
      </c>
      <c r="M1302" s="5">
        <v>3.1283998489379901</v>
      </c>
      <c r="N1302" s="5">
        <v>5.3072207255891604</v>
      </c>
      <c r="O1302" s="13">
        <v>0</v>
      </c>
      <c r="P1302" s="3">
        <v>10.86279</v>
      </c>
      <c r="Q1302" s="3">
        <v>10.65357</v>
      </c>
      <c r="R1302" s="3">
        <v>11.36613</v>
      </c>
      <c r="S1302" s="3">
        <v>11.11426</v>
      </c>
      <c r="T1302" s="3">
        <v>15.09118</v>
      </c>
      <c r="U1302" s="3">
        <v>15.161099999999999</v>
      </c>
      <c r="V1302" s="3">
        <v>15.207140000000001</v>
      </c>
      <c r="W1302" s="3">
        <v>14.95083</v>
      </c>
      <c r="X1302" s="3">
        <v>14.19904</v>
      </c>
      <c r="Y1302" s="3">
        <v>14.35369</v>
      </c>
      <c r="Z1302" s="3">
        <v>14.332079999999999</v>
      </c>
      <c r="AA1302" s="11">
        <v>13.625540000000001</v>
      </c>
      <c r="AB1302" s="9">
        <v>8</v>
      </c>
      <c r="AC1302" s="9">
        <v>8</v>
      </c>
      <c r="AD1302" s="10" t="s">
        <v>18</v>
      </c>
      <c r="AE1302" t="s">
        <v>668</v>
      </c>
      <c r="AF1302" t="s">
        <v>666</v>
      </c>
    </row>
    <row r="1303" spans="1:32" x14ac:dyDescent="0.3">
      <c r="A1303" t="s">
        <v>6054</v>
      </c>
      <c r="B1303" t="s">
        <v>6056</v>
      </c>
      <c r="C1303" s="2" t="s">
        <v>6053</v>
      </c>
      <c r="D1303" s="5">
        <v>-0.90452619999999995</v>
      </c>
      <c r="E1303" s="5">
        <v>0.88272980000000001</v>
      </c>
      <c r="F1303" s="6">
        <v>2.179642E-2</v>
      </c>
      <c r="G1303" s="5">
        <v>-0.97696518898010298</v>
      </c>
      <c r="H1303" s="5">
        <v>0.68101265018093504</v>
      </c>
      <c r="I1303" s="13">
        <v>2.0558297872340401E-2</v>
      </c>
      <c r="J1303" s="5">
        <v>2.0281324386596702</v>
      </c>
      <c r="K1303" s="5">
        <v>5.1427625108443999</v>
      </c>
      <c r="L1303" s="8">
        <v>0</v>
      </c>
      <c r="M1303" s="5">
        <v>1.0511672496795701</v>
      </c>
      <c r="N1303" s="5">
        <v>1.0428902266263</v>
      </c>
      <c r="O1303" s="13">
        <v>1.6512619047619099E-2</v>
      </c>
      <c r="P1303" s="3">
        <v>11.19312</v>
      </c>
      <c r="Q1303" s="3">
        <v>11.10216</v>
      </c>
      <c r="R1303" s="3">
        <v>10.67094</v>
      </c>
      <c r="S1303" s="3">
        <v>10.86678</v>
      </c>
      <c r="T1303" s="3">
        <v>12.90915</v>
      </c>
      <c r="U1303" s="3">
        <v>12.85084</v>
      </c>
      <c r="V1303" s="3">
        <v>13.305709999999999</v>
      </c>
      <c r="W1303" s="3">
        <v>12.87983</v>
      </c>
      <c r="X1303" s="3">
        <v>11.047280000000001</v>
      </c>
      <c r="Y1303" s="3">
        <v>12.793150000000001</v>
      </c>
      <c r="Z1303" s="3">
        <v>13.52589</v>
      </c>
      <c r="AA1303" s="11">
        <v>10.671340000000001</v>
      </c>
      <c r="AB1303" s="9">
        <v>6</v>
      </c>
      <c r="AC1303" s="9">
        <v>6</v>
      </c>
      <c r="AD1303" s="10" t="s">
        <v>18</v>
      </c>
      <c r="AE1303" t="s">
        <v>6057</v>
      </c>
      <c r="AF1303" t="s">
        <v>6055</v>
      </c>
    </row>
    <row r="1304" spans="1:32" x14ac:dyDescent="0.3">
      <c r="A1304" t="s">
        <v>551</v>
      </c>
      <c r="B1304" t="s">
        <v>553</v>
      </c>
      <c r="C1304" s="2" t="s">
        <v>550</v>
      </c>
      <c r="D1304" s="5">
        <v>-1.0043930000000001</v>
      </c>
      <c r="E1304" s="5">
        <v>0.99488500000000002</v>
      </c>
      <c r="F1304" s="6">
        <v>9.5083270000000004E-3</v>
      </c>
      <c r="G1304" s="5">
        <v>-0.97830772399902299</v>
      </c>
      <c r="H1304" s="5">
        <v>1.0367546183318099</v>
      </c>
      <c r="I1304" s="13">
        <v>8.2130030959752295E-3</v>
      </c>
      <c r="J1304" s="5">
        <v>1.98493576049805</v>
      </c>
      <c r="K1304" s="5">
        <v>5.9185386571890604</v>
      </c>
      <c r="L1304" s="8">
        <v>0</v>
      </c>
      <c r="M1304" s="5">
        <v>1.0066280364990201</v>
      </c>
      <c r="N1304" s="5">
        <v>1.3624445853620399</v>
      </c>
      <c r="O1304" s="13">
        <v>1.2757568238213401E-2</v>
      </c>
      <c r="P1304" s="3">
        <v>10.681900000000001</v>
      </c>
      <c r="Q1304" s="3">
        <v>11.00177</v>
      </c>
      <c r="R1304" s="3">
        <v>10.566420000000001</v>
      </c>
      <c r="S1304" s="3">
        <v>10.793380000000001</v>
      </c>
      <c r="T1304" s="3">
        <v>12.747019999999999</v>
      </c>
      <c r="U1304" s="3">
        <v>12.934430000000001</v>
      </c>
      <c r="V1304" s="3">
        <v>12.68037</v>
      </c>
      <c r="W1304" s="3">
        <v>12.62139</v>
      </c>
      <c r="X1304" s="3">
        <v>10.66832</v>
      </c>
      <c r="Y1304" s="3">
        <v>11.2753</v>
      </c>
      <c r="Z1304" s="3">
        <v>12.77191</v>
      </c>
      <c r="AA1304" s="11">
        <v>12.35444</v>
      </c>
      <c r="AB1304" s="9">
        <v>4</v>
      </c>
      <c r="AC1304" s="9">
        <v>4</v>
      </c>
      <c r="AD1304" s="10" t="s">
        <v>18</v>
      </c>
      <c r="AE1304" t="s">
        <v>554</v>
      </c>
      <c r="AF1304" t="s">
        <v>552</v>
      </c>
    </row>
    <row r="1305" spans="1:32" x14ac:dyDescent="0.3">
      <c r="A1305" t="s">
        <v>6384</v>
      </c>
      <c r="B1305" t="s">
        <v>6386</v>
      </c>
      <c r="C1305" s="2" t="s">
        <v>6383</v>
      </c>
      <c r="D1305" s="5">
        <v>-1.310605</v>
      </c>
      <c r="E1305" s="5">
        <v>0.94526569999999999</v>
      </c>
      <c r="F1305" s="6">
        <v>0.36533979999999999</v>
      </c>
      <c r="G1305" s="5">
        <v>-0.99059462547302202</v>
      </c>
      <c r="H1305" s="5">
        <v>6.2593491723751304</v>
      </c>
      <c r="I1305" s="13">
        <v>0</v>
      </c>
      <c r="J1305" s="5">
        <v>3.85334420204163</v>
      </c>
      <c r="K1305" s="5">
        <v>9.3459716295785906</v>
      </c>
      <c r="L1305" s="8">
        <v>0</v>
      </c>
      <c r="M1305" s="5">
        <v>2.8627495765686</v>
      </c>
      <c r="N1305" s="5">
        <v>8.1696125497549801</v>
      </c>
      <c r="O1305" s="13">
        <v>0</v>
      </c>
      <c r="P1305" s="3">
        <v>10.95933</v>
      </c>
      <c r="Q1305" s="3">
        <v>10.994809999999999</v>
      </c>
      <c r="R1305" s="3">
        <v>10.973750000000001</v>
      </c>
      <c r="S1305" s="3">
        <v>10.752599999999999</v>
      </c>
      <c r="T1305" s="3">
        <v>14.7608</v>
      </c>
      <c r="U1305" s="3">
        <v>14.729100000000001</v>
      </c>
      <c r="V1305" s="3">
        <v>14.818070000000001</v>
      </c>
      <c r="W1305" s="3">
        <v>14.7859</v>
      </c>
      <c r="X1305" s="3">
        <v>13.85749</v>
      </c>
      <c r="Y1305" s="3">
        <v>13.668100000000001</v>
      </c>
      <c r="Z1305" s="3">
        <v>13.811120000000001</v>
      </c>
      <c r="AA1305" s="11">
        <v>13.794779999999999</v>
      </c>
      <c r="AB1305" s="9">
        <v>6</v>
      </c>
      <c r="AC1305" s="9">
        <v>6</v>
      </c>
      <c r="AD1305" s="10" t="s">
        <v>18</v>
      </c>
      <c r="AE1305" t="s">
        <v>6387</v>
      </c>
      <c r="AF1305" t="s">
        <v>6385</v>
      </c>
    </row>
    <row r="1306" spans="1:32" x14ac:dyDescent="0.3">
      <c r="A1306" t="s">
        <v>774</v>
      </c>
      <c r="B1306" t="s">
        <v>775</v>
      </c>
      <c r="C1306" s="2" t="s">
        <v>773</v>
      </c>
      <c r="D1306" s="5">
        <v>-1.0501389999999999</v>
      </c>
      <c r="E1306" s="5">
        <v>1.2128110000000001</v>
      </c>
      <c r="F1306" s="6">
        <v>-0.16267200000000001</v>
      </c>
      <c r="G1306" s="5">
        <v>-1.02393698692322</v>
      </c>
      <c r="H1306" s="5">
        <v>5.0069440325573096</v>
      </c>
      <c r="I1306" s="13">
        <v>0</v>
      </c>
      <c r="J1306" s="5">
        <v>1.6845850944519001</v>
      </c>
      <c r="K1306" s="5">
        <v>4.68983195014233</v>
      </c>
      <c r="L1306" s="8">
        <v>1.6666666666666701E-4</v>
      </c>
      <c r="M1306" s="5">
        <v>0.66064810752868697</v>
      </c>
      <c r="N1306" s="5">
        <v>2.5535486031731698</v>
      </c>
      <c r="O1306" s="13">
        <v>2.10845622119816E-2</v>
      </c>
      <c r="P1306" s="3">
        <v>12.75639</v>
      </c>
      <c r="Q1306" s="3">
        <v>13.040010000000001</v>
      </c>
      <c r="R1306" s="3">
        <v>12.511839999999999</v>
      </c>
      <c r="S1306" s="3">
        <v>12.362310000000001</v>
      </c>
      <c r="T1306" s="3">
        <v>14.38166</v>
      </c>
      <c r="U1306" s="3">
        <v>14.324960000000001</v>
      </c>
      <c r="V1306" s="3">
        <v>14.21744</v>
      </c>
      <c r="W1306" s="3">
        <v>14.48484</v>
      </c>
      <c r="X1306" s="3">
        <v>13.208019999999999</v>
      </c>
      <c r="Y1306" s="3">
        <v>13.43097</v>
      </c>
      <c r="Z1306" s="3">
        <v>13.28429</v>
      </c>
      <c r="AA1306" s="11">
        <v>13.389860000000001</v>
      </c>
      <c r="AB1306" s="9">
        <v>7</v>
      </c>
      <c r="AC1306" s="9">
        <v>8</v>
      </c>
      <c r="AD1306" s="10" t="s">
        <v>18</v>
      </c>
      <c r="AE1306" t="s">
        <v>776</v>
      </c>
      <c r="AF1306" t="s">
        <v>774</v>
      </c>
    </row>
    <row r="1307" spans="1:32" x14ac:dyDescent="0.3">
      <c r="A1307" t="s">
        <v>115</v>
      </c>
      <c r="B1307" t="s">
        <v>117</v>
      </c>
      <c r="C1307" s="2" t="s">
        <v>114</v>
      </c>
      <c r="D1307" s="5">
        <v>-1.3363179999999999</v>
      </c>
      <c r="E1307" s="5">
        <v>0.84179119999999996</v>
      </c>
      <c r="F1307" s="6">
        <v>0.49452659999999998</v>
      </c>
      <c r="G1307" s="5">
        <v>-1.0260429382324201</v>
      </c>
      <c r="H1307" s="5">
        <v>6.5879127365454604</v>
      </c>
      <c r="I1307" s="13">
        <v>0</v>
      </c>
      <c r="J1307" s="5">
        <v>6.4355340003967303</v>
      </c>
      <c r="K1307" s="5">
        <v>7.8136247726915498</v>
      </c>
      <c r="L1307" s="8">
        <v>0</v>
      </c>
      <c r="M1307" s="5">
        <v>5.4094910621643102</v>
      </c>
      <c r="N1307" s="5">
        <v>7.40916483879111</v>
      </c>
      <c r="O1307" s="13">
        <v>0</v>
      </c>
      <c r="P1307" s="3">
        <v>17.16187</v>
      </c>
      <c r="Q1307" s="3">
        <v>17.851140000000001</v>
      </c>
      <c r="R1307" s="3">
        <v>17.08596</v>
      </c>
      <c r="S1307" s="3">
        <v>17.24127</v>
      </c>
      <c r="T1307" s="3">
        <v>23.77957</v>
      </c>
      <c r="U1307" s="3">
        <v>23.857569999999999</v>
      </c>
      <c r="V1307" s="3">
        <v>23.675730000000001</v>
      </c>
      <c r="W1307" s="3">
        <v>23.76951</v>
      </c>
      <c r="X1307" s="3">
        <v>22.791239999999998</v>
      </c>
      <c r="Y1307" s="3">
        <v>22.723859999999998</v>
      </c>
      <c r="Z1307" s="3">
        <v>22.744409999999998</v>
      </c>
      <c r="AA1307" s="11">
        <v>22.718679999999999</v>
      </c>
      <c r="AB1307" s="9">
        <v>10</v>
      </c>
      <c r="AC1307" s="9">
        <v>15</v>
      </c>
      <c r="AD1307" s="10" t="s">
        <v>18</v>
      </c>
      <c r="AE1307" t="s">
        <v>118</v>
      </c>
      <c r="AF1307" t="s">
        <v>116</v>
      </c>
    </row>
    <row r="1308" spans="1:32" x14ac:dyDescent="0.3">
      <c r="A1308" t="s">
        <v>3254</v>
      </c>
      <c r="B1308" t="s">
        <v>3256</v>
      </c>
      <c r="C1308" s="2" t="s">
        <v>3253</v>
      </c>
      <c r="D1308" s="5">
        <v>-1.3394489999999999</v>
      </c>
      <c r="E1308" s="5">
        <v>0.83926199999999995</v>
      </c>
      <c r="F1308" s="6">
        <v>0.5001873</v>
      </c>
      <c r="G1308" s="5">
        <v>-1.0362286567687999</v>
      </c>
      <c r="H1308" s="5">
        <v>8.5633403042526801</v>
      </c>
      <c r="I1308" s="13">
        <v>0</v>
      </c>
      <c r="J1308" s="5">
        <v>6.65824675559998</v>
      </c>
      <c r="K1308" s="5">
        <v>10.6184400942329</v>
      </c>
      <c r="L1308" s="8">
        <v>0</v>
      </c>
      <c r="M1308" s="5">
        <v>5.6220180988311803</v>
      </c>
      <c r="N1308" s="5">
        <v>10.187669002127199</v>
      </c>
      <c r="O1308" s="13">
        <v>0</v>
      </c>
      <c r="P1308" s="3">
        <v>16.179729999999999</v>
      </c>
      <c r="Q1308" s="3">
        <v>16.214559999999999</v>
      </c>
      <c r="R1308" s="3">
        <v>15.992789999999999</v>
      </c>
      <c r="S1308" s="3">
        <v>15.979749999999999</v>
      </c>
      <c r="T1308" s="3">
        <v>22.77582</v>
      </c>
      <c r="U1308" s="3">
        <v>22.75882</v>
      </c>
      <c r="V1308" s="3">
        <v>22.75544</v>
      </c>
      <c r="W1308" s="3">
        <v>22.70975</v>
      </c>
      <c r="X1308" s="3">
        <v>21.738800000000001</v>
      </c>
      <c r="Y1308" s="3">
        <v>21.677160000000001</v>
      </c>
      <c r="Z1308" s="3">
        <v>21.71773</v>
      </c>
      <c r="AA1308" s="11">
        <v>21.721219999999999</v>
      </c>
      <c r="AB1308" s="9">
        <v>67</v>
      </c>
      <c r="AC1308" s="9">
        <v>88</v>
      </c>
      <c r="AD1308" s="10" t="s">
        <v>18</v>
      </c>
      <c r="AE1308" t="s">
        <v>3257</v>
      </c>
      <c r="AF1308" t="s">
        <v>3255</v>
      </c>
    </row>
    <row r="1309" spans="1:32" x14ac:dyDescent="0.3">
      <c r="A1309" t="s">
        <v>2432</v>
      </c>
      <c r="B1309" t="s">
        <v>2434</v>
      </c>
      <c r="C1309" s="2" t="s">
        <v>2431</v>
      </c>
      <c r="D1309" s="5">
        <v>-1.031455</v>
      </c>
      <c r="E1309" s="5">
        <v>0.748583</v>
      </c>
      <c r="F1309" s="6">
        <v>0.2828717</v>
      </c>
      <c r="G1309" s="5">
        <v>-1.0417716503143299</v>
      </c>
      <c r="H1309" s="5">
        <v>6.2434264762453102</v>
      </c>
      <c r="I1309" s="13">
        <v>0</v>
      </c>
      <c r="J1309" s="5">
        <v>3.98185014724731</v>
      </c>
      <c r="K1309" s="5">
        <v>1.92979536250249</v>
      </c>
      <c r="L1309" s="8">
        <v>0</v>
      </c>
      <c r="M1309" s="5">
        <v>2.9400784969329798</v>
      </c>
      <c r="N1309" s="5">
        <v>1.4712196862357101</v>
      </c>
      <c r="O1309" s="13">
        <v>4.8016877637130801E-4</v>
      </c>
      <c r="P1309" s="3">
        <v>11.39242</v>
      </c>
      <c r="Q1309" s="3">
        <v>10.856529999999999</v>
      </c>
      <c r="R1309" s="3">
        <v>16.46002</v>
      </c>
      <c r="S1309" s="3">
        <v>11.36178</v>
      </c>
      <c r="T1309" s="3">
        <v>16.469719999999999</v>
      </c>
      <c r="U1309" s="3">
        <v>16.44586</v>
      </c>
      <c r="V1309" s="3">
        <v>16.56701</v>
      </c>
      <c r="W1309" s="3">
        <v>16.515550000000001</v>
      </c>
      <c r="X1309" s="3">
        <v>15.463699999999999</v>
      </c>
      <c r="Y1309" s="3">
        <v>15.53088</v>
      </c>
      <c r="Z1309" s="3">
        <v>15.348470000000001</v>
      </c>
      <c r="AA1309" s="11">
        <v>15.488009999999999</v>
      </c>
      <c r="AB1309" s="9">
        <v>24</v>
      </c>
      <c r="AC1309" s="9">
        <v>24</v>
      </c>
      <c r="AD1309" s="10" t="s">
        <v>18</v>
      </c>
      <c r="AE1309" t="s">
        <v>2435</v>
      </c>
      <c r="AF1309" t="s">
        <v>2433</v>
      </c>
    </row>
    <row r="1310" spans="1:32" x14ac:dyDescent="0.3">
      <c r="A1310" t="s">
        <v>3146</v>
      </c>
      <c r="B1310" t="s">
        <v>3148</v>
      </c>
      <c r="C1310" s="2" t="s">
        <v>3145</v>
      </c>
      <c r="D1310" s="5">
        <v>-1.2575449999999999</v>
      </c>
      <c r="E1310" s="5">
        <v>1.0437179999999999</v>
      </c>
      <c r="F1310" s="6">
        <v>0.2138263</v>
      </c>
      <c r="G1310" s="5">
        <v>-1.07043480873108</v>
      </c>
      <c r="H1310" s="5">
        <v>3.70870513578843</v>
      </c>
      <c r="I1310" s="13">
        <v>0</v>
      </c>
      <c r="J1310" s="5">
        <v>2.9682800769805899</v>
      </c>
      <c r="K1310" s="5">
        <v>7.8034049004390198</v>
      </c>
      <c r="L1310" s="8">
        <v>0</v>
      </c>
      <c r="M1310" s="5">
        <v>1.8978452682495099</v>
      </c>
      <c r="N1310" s="5">
        <v>5.8577735775584099</v>
      </c>
      <c r="O1310" s="13">
        <v>5.2380952380952398E-5</v>
      </c>
      <c r="P1310" s="3">
        <v>10.873889999999999</v>
      </c>
      <c r="Q1310" s="3">
        <v>10.9748</v>
      </c>
      <c r="R1310" s="3">
        <v>10.88992</v>
      </c>
      <c r="S1310" s="3">
        <v>10.828569999999999</v>
      </c>
      <c r="T1310" s="3">
        <v>13.903510000000001</v>
      </c>
      <c r="U1310" s="3">
        <v>13.901289999999999</v>
      </c>
      <c r="V1310" s="3">
        <v>13.63898</v>
      </c>
      <c r="W1310" s="3">
        <v>13.99654</v>
      </c>
      <c r="X1310" s="3">
        <v>12.972009999999999</v>
      </c>
      <c r="Y1310" s="3">
        <v>12.95434</v>
      </c>
      <c r="Z1310" s="3">
        <v>12.51587</v>
      </c>
      <c r="AA1310" s="11">
        <v>12.71635</v>
      </c>
      <c r="AB1310" s="9">
        <v>4</v>
      </c>
      <c r="AC1310" s="9">
        <v>5</v>
      </c>
      <c r="AD1310" s="10" t="s">
        <v>18</v>
      </c>
      <c r="AE1310" t="s">
        <v>3149</v>
      </c>
      <c r="AF1310" t="s">
        <v>3147</v>
      </c>
    </row>
    <row r="1311" spans="1:32" x14ac:dyDescent="0.3">
      <c r="A1311" t="s">
        <v>5194</v>
      </c>
      <c r="B1311" t="s">
        <v>5196</v>
      </c>
      <c r="C1311" s="2" t="s">
        <v>5193</v>
      </c>
      <c r="D1311" s="5">
        <v>-1.133189</v>
      </c>
      <c r="E1311" s="5">
        <v>0.84722140000000001</v>
      </c>
      <c r="F1311" s="6">
        <v>0.28596779999999999</v>
      </c>
      <c r="G1311" s="5">
        <v>-1.09472036361694</v>
      </c>
      <c r="H1311" s="5">
        <v>0.55936837996304301</v>
      </c>
      <c r="I1311" s="13">
        <v>2.8059203036053099E-2</v>
      </c>
      <c r="J1311" s="5">
        <v>3.8627741336822501</v>
      </c>
      <c r="K1311" s="5">
        <v>6.3484484636297402</v>
      </c>
      <c r="L1311" s="8">
        <v>0</v>
      </c>
      <c r="M1311" s="5">
        <v>2.7680537700653098</v>
      </c>
      <c r="N1311" s="5">
        <v>1.9521958593792399</v>
      </c>
      <c r="O1311" s="13">
        <v>1.5896774193548401E-4</v>
      </c>
      <c r="P1311" s="3">
        <v>10.5722</v>
      </c>
      <c r="Q1311" s="3">
        <v>10.95987</v>
      </c>
      <c r="R1311" s="3">
        <v>10.91615</v>
      </c>
      <c r="S1311" s="3">
        <v>10.57995</v>
      </c>
      <c r="T1311" s="3">
        <v>14.86627</v>
      </c>
      <c r="U1311" s="3">
        <v>14.769830000000001</v>
      </c>
      <c r="V1311" s="3">
        <v>14.161239999999999</v>
      </c>
      <c r="W1311" s="3">
        <v>14.68191</v>
      </c>
      <c r="X1311" s="3">
        <v>14.63405</v>
      </c>
      <c r="Y1311" s="3">
        <v>10.860049999999999</v>
      </c>
      <c r="Z1311" s="3">
        <v>14.59253</v>
      </c>
      <c r="AA1311" s="11">
        <v>14.01375</v>
      </c>
      <c r="AB1311" s="9">
        <v>5</v>
      </c>
      <c r="AC1311" s="9">
        <v>5</v>
      </c>
      <c r="AD1311" s="10" t="s">
        <v>18</v>
      </c>
      <c r="AE1311" t="s">
        <v>5197</v>
      </c>
      <c r="AF1311" t="s">
        <v>5195</v>
      </c>
    </row>
    <row r="1312" spans="1:32" x14ac:dyDescent="0.3">
      <c r="A1312" t="s">
        <v>5849</v>
      </c>
      <c r="B1312" t="s">
        <v>5851</v>
      </c>
      <c r="C1312" s="2" t="s">
        <v>5848</v>
      </c>
      <c r="D1312" s="5">
        <v>-0.91092150000000005</v>
      </c>
      <c r="E1312" s="5">
        <v>1.090117</v>
      </c>
      <c r="F1312" s="6">
        <v>-0.1791954</v>
      </c>
      <c r="G1312" s="5">
        <v>-1.1026337146759</v>
      </c>
      <c r="H1312" s="5">
        <v>1.4384468418651699</v>
      </c>
      <c r="I1312" s="13">
        <v>8.7684729064039396E-4</v>
      </c>
      <c r="J1312" s="5">
        <v>1.7382738590240501</v>
      </c>
      <c r="K1312" s="5">
        <v>5.0939713713554902</v>
      </c>
      <c r="L1312" s="8">
        <v>7.0556309362279494E-5</v>
      </c>
      <c r="M1312" s="5">
        <v>0.63564014434814498</v>
      </c>
      <c r="N1312" s="5">
        <v>1.0778889109409999</v>
      </c>
      <c r="O1312" s="13">
        <v>4.4053074433656997E-2</v>
      </c>
      <c r="P1312" s="3">
        <v>11.07668</v>
      </c>
      <c r="Q1312" s="3">
        <v>10.985760000000001</v>
      </c>
      <c r="R1312" s="3">
        <v>11.07461</v>
      </c>
      <c r="S1312" s="3">
        <v>10.72204</v>
      </c>
      <c r="T1312" s="3">
        <v>12.61286</v>
      </c>
      <c r="U1312" s="3">
        <v>12.46096</v>
      </c>
      <c r="V1312" s="3">
        <v>12.984450000000001</v>
      </c>
      <c r="W1312" s="3">
        <v>12.75393</v>
      </c>
      <c r="X1312" s="3">
        <v>11.271050000000001</v>
      </c>
      <c r="Y1312" s="3">
        <v>11.12717</v>
      </c>
      <c r="Z1312" s="3">
        <v>11.21904</v>
      </c>
      <c r="AA1312" s="11">
        <v>12.784409999999999</v>
      </c>
      <c r="AB1312" s="9">
        <v>5</v>
      </c>
      <c r="AC1312" s="9">
        <v>5</v>
      </c>
      <c r="AD1312" s="10" t="s">
        <v>18</v>
      </c>
      <c r="AE1312" t="s">
        <v>5852</v>
      </c>
      <c r="AF1312" t="s">
        <v>5850</v>
      </c>
    </row>
    <row r="1313" spans="1:32" x14ac:dyDescent="0.3">
      <c r="A1313" t="s">
        <v>4253</v>
      </c>
      <c r="B1313" t="s">
        <v>4255</v>
      </c>
      <c r="C1313" s="2" t="s">
        <v>4252</v>
      </c>
      <c r="D1313" s="5">
        <v>-0.73339620000000005</v>
      </c>
      <c r="E1313" s="5">
        <v>1.2549570000000001</v>
      </c>
      <c r="F1313" s="6">
        <v>-0.5215611</v>
      </c>
      <c r="G1313" s="5">
        <v>-1.10587310791016</v>
      </c>
      <c r="H1313" s="5">
        <v>2.8770865419443599</v>
      </c>
      <c r="I1313" s="13">
        <v>0</v>
      </c>
      <c r="J1313" s="5">
        <v>1.2377393245696999</v>
      </c>
      <c r="K1313" s="5">
        <v>4.0100653475930796</v>
      </c>
      <c r="L1313" s="8">
        <v>7.0150753768844203E-4</v>
      </c>
      <c r="M1313" s="5">
        <v>0.13186621665954601</v>
      </c>
      <c r="N1313" s="5">
        <v>0.60988071251124998</v>
      </c>
      <c r="O1313" s="13">
        <v>0.282886013667426</v>
      </c>
      <c r="P1313" s="3">
        <v>10.985060000000001</v>
      </c>
      <c r="Q1313" s="3">
        <v>11.09004</v>
      </c>
      <c r="R1313" s="3">
        <v>11.203530000000001</v>
      </c>
      <c r="S1313" s="3">
        <v>10.76355</v>
      </c>
      <c r="T1313" s="3">
        <v>12.14939</v>
      </c>
      <c r="U1313" s="3">
        <v>12.605600000000001</v>
      </c>
      <c r="V1313" s="3">
        <v>12.05972</v>
      </c>
      <c r="W1313" s="3">
        <v>12.178430000000001</v>
      </c>
      <c r="X1313" s="3">
        <v>10.851979999999999</v>
      </c>
      <c r="Y1313" s="3">
        <v>10.902279999999999</v>
      </c>
      <c r="Z1313" s="3">
        <v>11.4168</v>
      </c>
      <c r="AA1313" s="11">
        <v>11.39859</v>
      </c>
      <c r="AB1313" s="9">
        <v>4</v>
      </c>
      <c r="AC1313" s="9">
        <v>4</v>
      </c>
      <c r="AD1313" s="10" t="s">
        <v>18</v>
      </c>
      <c r="AE1313" t="s">
        <v>4256</v>
      </c>
      <c r="AF1313" t="s">
        <v>4254</v>
      </c>
    </row>
    <row r="1314" spans="1:32" x14ac:dyDescent="0.3">
      <c r="A1314" t="s">
        <v>537</v>
      </c>
      <c r="B1314" t="s">
        <v>539</v>
      </c>
      <c r="C1314" s="2" t="s">
        <v>536</v>
      </c>
      <c r="D1314" s="5">
        <v>-0.90651559999999998</v>
      </c>
      <c r="E1314" s="5">
        <v>1.164113</v>
      </c>
      <c r="F1314" s="6">
        <v>-0.25759720000000003</v>
      </c>
      <c r="G1314" s="5">
        <v>-1.10883641242981</v>
      </c>
      <c r="H1314" s="5">
        <v>1.9192243197449701</v>
      </c>
      <c r="I1314" s="13">
        <v>0</v>
      </c>
      <c r="J1314" s="5">
        <v>1.6149482727050799</v>
      </c>
      <c r="K1314" s="5">
        <v>5.7033432436705498</v>
      </c>
      <c r="L1314" s="8">
        <v>1.35038363171355E-4</v>
      </c>
      <c r="M1314" s="5">
        <v>0.506111860275269</v>
      </c>
      <c r="N1314" s="5">
        <v>1.1064929369532699</v>
      </c>
      <c r="O1314" s="13">
        <v>6.5509697601668401E-2</v>
      </c>
      <c r="P1314" s="3">
        <v>11.123139999999999</v>
      </c>
      <c r="Q1314" s="3">
        <v>10.813129999999999</v>
      </c>
      <c r="R1314" s="3">
        <v>10.962120000000001</v>
      </c>
      <c r="S1314" s="3">
        <v>10.82296</v>
      </c>
      <c r="T1314" s="3">
        <v>12.491479999999999</v>
      </c>
      <c r="U1314" s="3">
        <v>12.71644</v>
      </c>
      <c r="V1314" s="3">
        <v>12.590579999999999</v>
      </c>
      <c r="W1314" s="3">
        <v>12.38266</v>
      </c>
      <c r="X1314" s="3">
        <v>12.15893</v>
      </c>
      <c r="Y1314" s="3">
        <v>11.718120000000001</v>
      </c>
      <c r="Z1314" s="3">
        <v>10.975110000000001</v>
      </c>
      <c r="AA1314" s="11">
        <v>10.89364</v>
      </c>
      <c r="AB1314" s="9">
        <v>4</v>
      </c>
      <c r="AC1314" s="9">
        <v>4</v>
      </c>
      <c r="AD1314" s="10" t="s">
        <v>18</v>
      </c>
      <c r="AE1314" t="s">
        <v>540</v>
      </c>
      <c r="AF1314" t="s">
        <v>538</v>
      </c>
    </row>
    <row r="1315" spans="1:32" x14ac:dyDescent="0.3">
      <c r="A1315" t="s">
        <v>3811</v>
      </c>
      <c r="B1315" t="s">
        <v>3812</v>
      </c>
      <c r="C1315" s="2" t="s">
        <v>3810</v>
      </c>
      <c r="D1315" s="5">
        <v>-1.0181849999999999</v>
      </c>
      <c r="E1315" s="5">
        <v>1.0915889999999999</v>
      </c>
      <c r="F1315" s="6">
        <v>-7.3403200000000002E-2</v>
      </c>
      <c r="G1315" s="5">
        <v>-1.1166639328002901</v>
      </c>
      <c r="H1315" s="5">
        <v>1.5628209026676201</v>
      </c>
      <c r="I1315" s="13">
        <v>3.1702127659574502E-4</v>
      </c>
      <c r="J1315" s="5">
        <v>2.0222532749175999</v>
      </c>
      <c r="K1315" s="5">
        <v>3.9752985642671899</v>
      </c>
      <c r="L1315" s="8">
        <v>3.8095238095238099E-5</v>
      </c>
      <c r="M1315" s="5">
        <v>0.90558934211731001</v>
      </c>
      <c r="N1315" s="5">
        <v>1.81908919150221</v>
      </c>
      <c r="O1315" s="13">
        <v>1.18953154278576E-2</v>
      </c>
      <c r="P1315" s="3">
        <v>11.101240000000001</v>
      </c>
      <c r="Q1315" s="3">
        <v>10.76276</v>
      </c>
      <c r="R1315" s="3">
        <v>10.77684</v>
      </c>
      <c r="S1315" s="3">
        <v>10.63805</v>
      </c>
      <c r="T1315" s="3">
        <v>12.46322</v>
      </c>
      <c r="U1315" s="3">
        <v>12.435320000000001</v>
      </c>
      <c r="V1315" s="3">
        <v>13.087669999999999</v>
      </c>
      <c r="W1315" s="3">
        <v>13.38171</v>
      </c>
      <c r="X1315" s="3">
        <v>11.69012</v>
      </c>
      <c r="Y1315" s="3">
        <v>10.87433</v>
      </c>
      <c r="Z1315" s="3">
        <v>12.197319999999999</v>
      </c>
      <c r="AA1315" s="11">
        <v>12.139480000000001</v>
      </c>
      <c r="AB1315" s="9">
        <v>4</v>
      </c>
      <c r="AC1315" s="9">
        <v>4</v>
      </c>
      <c r="AD1315" s="10" t="s">
        <v>18</v>
      </c>
      <c r="AE1315" t="s">
        <v>3813</v>
      </c>
      <c r="AF1315" t="s">
        <v>3811</v>
      </c>
    </row>
    <row r="1316" spans="1:32" x14ac:dyDescent="0.3">
      <c r="A1316" t="s">
        <v>5317</v>
      </c>
      <c r="B1316" t="s">
        <v>5319</v>
      </c>
      <c r="C1316" s="2" t="s">
        <v>5316</v>
      </c>
      <c r="D1316" s="5">
        <v>-1.32111</v>
      </c>
      <c r="E1316" s="5">
        <v>0.90498809999999996</v>
      </c>
      <c r="F1316" s="6">
        <v>0.4161223</v>
      </c>
      <c r="G1316" s="5">
        <v>-1.1183607578277599</v>
      </c>
      <c r="H1316" s="5">
        <v>5.5558652231761201</v>
      </c>
      <c r="I1316" s="13">
        <v>0</v>
      </c>
      <c r="J1316" s="5">
        <v>5.0925662517547599</v>
      </c>
      <c r="K1316" s="5">
        <v>7.9419022432802802</v>
      </c>
      <c r="L1316" s="8">
        <v>0</v>
      </c>
      <c r="M1316" s="5">
        <v>3.9742054939270002</v>
      </c>
      <c r="N1316" s="5">
        <v>7.1040915826508302</v>
      </c>
      <c r="O1316" s="13">
        <v>0</v>
      </c>
      <c r="P1316" s="3">
        <v>11.1968</v>
      </c>
      <c r="Q1316" s="3">
        <v>10.814500000000001</v>
      </c>
      <c r="R1316" s="3">
        <v>10.768750000000001</v>
      </c>
      <c r="S1316" s="3">
        <v>11.28912</v>
      </c>
      <c r="T1316" s="3">
        <v>16.09572</v>
      </c>
      <c r="U1316" s="3">
        <v>16.039950000000001</v>
      </c>
      <c r="V1316" s="3">
        <v>16.144739999999999</v>
      </c>
      <c r="W1316" s="3">
        <v>16.159020000000002</v>
      </c>
      <c r="X1316" s="3">
        <v>14.8127</v>
      </c>
      <c r="Y1316" s="3">
        <v>15.034319999999999</v>
      </c>
      <c r="Z1316" s="3">
        <v>15.082140000000001</v>
      </c>
      <c r="AA1316" s="11">
        <v>15.036820000000001</v>
      </c>
      <c r="AB1316" s="9">
        <v>9</v>
      </c>
      <c r="AC1316" s="9">
        <v>9</v>
      </c>
      <c r="AD1316" s="10" t="s">
        <v>18</v>
      </c>
      <c r="AE1316" t="s">
        <v>5320</v>
      </c>
      <c r="AF1316" t="s">
        <v>5318</v>
      </c>
    </row>
    <row r="1317" spans="1:32" x14ac:dyDescent="0.3">
      <c r="A1317" t="s">
        <v>3767</v>
      </c>
      <c r="B1317" t="s">
        <v>3769</v>
      </c>
      <c r="C1317" s="2" t="s">
        <v>3766</v>
      </c>
      <c r="D1317" s="5">
        <v>-1.194569</v>
      </c>
      <c r="E1317" s="5">
        <v>1.044646</v>
      </c>
      <c r="F1317" s="6">
        <v>0.14992240000000001</v>
      </c>
      <c r="G1317" s="5">
        <v>-1.1201694011688199</v>
      </c>
      <c r="H1317" s="5">
        <v>4.77709564166594</v>
      </c>
      <c r="I1317" s="13">
        <v>0</v>
      </c>
      <c r="J1317" s="5">
        <v>2.8034348487853999</v>
      </c>
      <c r="K1317" s="5">
        <v>4.1479885248048696</v>
      </c>
      <c r="L1317" s="8">
        <v>0</v>
      </c>
      <c r="M1317" s="5">
        <v>1.68326544761658</v>
      </c>
      <c r="N1317" s="5">
        <v>3.0209384601257199</v>
      </c>
      <c r="O1317" s="13">
        <v>4.8477103301384399E-4</v>
      </c>
      <c r="P1317" s="3">
        <v>10.84712</v>
      </c>
      <c r="Q1317" s="3">
        <v>11.107519999999999</v>
      </c>
      <c r="R1317" s="3">
        <v>11.007899999999999</v>
      </c>
      <c r="S1317" s="3">
        <v>12.24164</v>
      </c>
      <c r="T1317" s="3">
        <v>13.893929999999999</v>
      </c>
      <c r="U1317" s="3">
        <v>14.12848</v>
      </c>
      <c r="V1317" s="3">
        <v>14.09886</v>
      </c>
      <c r="W1317" s="3">
        <v>14.296659999999999</v>
      </c>
      <c r="X1317" s="3">
        <v>13.06542</v>
      </c>
      <c r="Y1317" s="3">
        <v>12.97231</v>
      </c>
      <c r="Z1317" s="3">
        <v>13.007949999999999</v>
      </c>
      <c r="AA1317" s="11">
        <v>12.89157</v>
      </c>
      <c r="AB1317" s="9">
        <v>7</v>
      </c>
      <c r="AC1317" s="9">
        <v>8</v>
      </c>
      <c r="AD1317" s="10" t="s">
        <v>18</v>
      </c>
      <c r="AE1317" t="s">
        <v>3770</v>
      </c>
      <c r="AF1317" t="s">
        <v>3768</v>
      </c>
    </row>
    <row r="1318" spans="1:32" x14ac:dyDescent="0.3">
      <c r="A1318" t="s">
        <v>173</v>
      </c>
      <c r="B1318" t="s">
        <v>175</v>
      </c>
      <c r="C1318" s="2" t="s">
        <v>172</v>
      </c>
      <c r="D1318" s="5">
        <v>-0.70021339999999999</v>
      </c>
      <c r="E1318" s="5">
        <v>0.70634529999999995</v>
      </c>
      <c r="F1318" s="6">
        <v>-6.1319469999999996E-3</v>
      </c>
      <c r="G1318" s="5">
        <v>-1.1256861686706501</v>
      </c>
      <c r="H1318" s="5">
        <v>0.55233291248764904</v>
      </c>
      <c r="I1318" s="13">
        <v>2.8505303030302999E-2</v>
      </c>
      <c r="J1318" s="5">
        <v>2.22230768203735</v>
      </c>
      <c r="K1318" s="5">
        <v>1.8947396947350801</v>
      </c>
      <c r="L1318" s="8">
        <v>3.1563786008230498E-4</v>
      </c>
      <c r="M1318" s="5">
        <v>1.0966215133667001</v>
      </c>
      <c r="N1318" s="5">
        <v>0.699331469605738</v>
      </c>
      <c r="O1318" s="13">
        <v>3.3702768549280199E-2</v>
      </c>
      <c r="P1318" s="3">
        <v>14.157159999999999</v>
      </c>
      <c r="Q1318" s="3">
        <v>10.85905</v>
      </c>
      <c r="R1318" s="3">
        <v>13.404249999999999</v>
      </c>
      <c r="S1318" s="3">
        <v>13.84141</v>
      </c>
      <c r="T1318" s="3">
        <v>15.304360000000001</v>
      </c>
      <c r="U1318" s="3">
        <v>15.36013</v>
      </c>
      <c r="V1318" s="3">
        <v>15.297269999999999</v>
      </c>
      <c r="W1318" s="3">
        <v>15.18933</v>
      </c>
      <c r="X1318" s="3">
        <v>15.174099999999999</v>
      </c>
      <c r="Y1318" s="3">
        <v>11.31949</v>
      </c>
      <c r="Z1318" s="3">
        <v>15.01065</v>
      </c>
      <c r="AA1318" s="11">
        <v>15.1441</v>
      </c>
      <c r="AB1318" s="9">
        <v>7</v>
      </c>
      <c r="AC1318" s="9">
        <v>7</v>
      </c>
      <c r="AD1318" s="10" t="s">
        <v>18</v>
      </c>
      <c r="AE1318" t="s">
        <v>176</v>
      </c>
      <c r="AF1318" t="s">
        <v>174</v>
      </c>
    </row>
    <row r="1319" spans="1:32" x14ac:dyDescent="0.3">
      <c r="A1319" t="s">
        <v>3956</v>
      </c>
      <c r="B1319" t="s">
        <v>3957</v>
      </c>
      <c r="C1319" s="2" t="s">
        <v>3955</v>
      </c>
      <c r="D1319" s="5">
        <v>-1.2550479999999999</v>
      </c>
      <c r="E1319" s="5">
        <v>1.0355129999999999</v>
      </c>
      <c r="F1319" s="6">
        <v>0.21953429999999999</v>
      </c>
      <c r="G1319" s="5">
        <v>-1.13955307006836</v>
      </c>
      <c r="H1319" s="5">
        <v>3.0821951548371</v>
      </c>
      <c r="I1319" s="13">
        <v>0</v>
      </c>
      <c r="J1319" s="5">
        <v>3.1988763809204102</v>
      </c>
      <c r="K1319" s="5">
        <v>7.4661100072550397</v>
      </c>
      <c r="L1319" s="8">
        <v>0</v>
      </c>
      <c r="M1319" s="5">
        <v>2.0593233108520499</v>
      </c>
      <c r="N1319" s="5">
        <v>5.1343315785536499</v>
      </c>
      <c r="O1319" s="13">
        <v>5.6513761467889901E-5</v>
      </c>
      <c r="P1319" s="3">
        <v>10.82269</v>
      </c>
      <c r="Q1319" s="3">
        <v>10.858320000000001</v>
      </c>
      <c r="R1319" s="3">
        <v>10.928900000000001</v>
      </c>
      <c r="S1319" s="3">
        <v>10.98508</v>
      </c>
      <c r="T1319" s="3">
        <v>13.98542</v>
      </c>
      <c r="U1319" s="3">
        <v>14.044180000000001</v>
      </c>
      <c r="V1319" s="3">
        <v>13.98166</v>
      </c>
      <c r="W1319" s="3">
        <v>14.37923</v>
      </c>
      <c r="X1319" s="3">
        <v>12.86351</v>
      </c>
      <c r="Y1319" s="3">
        <v>12.68633</v>
      </c>
      <c r="Z1319" s="3">
        <v>13.41539</v>
      </c>
      <c r="AA1319" s="11">
        <v>12.867039999999999</v>
      </c>
      <c r="AB1319" s="9">
        <v>7</v>
      </c>
      <c r="AC1319" s="9">
        <v>7</v>
      </c>
      <c r="AD1319" s="10" t="s">
        <v>18</v>
      </c>
      <c r="AE1319" t="s">
        <v>3958</v>
      </c>
      <c r="AF1319" t="s">
        <v>3956</v>
      </c>
    </row>
    <row r="1320" spans="1:32" x14ac:dyDescent="0.3">
      <c r="A1320" t="s">
        <v>5264</v>
      </c>
      <c r="B1320" t="s">
        <v>5266</v>
      </c>
      <c r="C1320" s="2" t="s">
        <v>5263</v>
      </c>
      <c r="D1320" s="5">
        <v>-0.97083390000000003</v>
      </c>
      <c r="E1320" s="5">
        <v>0.91517009999999999</v>
      </c>
      <c r="F1320" s="6">
        <v>5.5663700000000003E-2</v>
      </c>
      <c r="G1320" s="5">
        <v>-1.14510273933411</v>
      </c>
      <c r="H1320" s="5">
        <v>0.74762606152395406</v>
      </c>
      <c r="I1320" s="13">
        <v>1.52193704600484E-2</v>
      </c>
      <c r="J1320" s="5">
        <v>2.51268434524536</v>
      </c>
      <c r="K1320" s="5">
        <v>5.0193483504163696</v>
      </c>
      <c r="L1320" s="8">
        <v>0</v>
      </c>
      <c r="M1320" s="5">
        <v>1.36758160591125</v>
      </c>
      <c r="N1320" s="5">
        <v>1.2566176408454299</v>
      </c>
      <c r="O1320" s="13">
        <v>6.0661735036987201E-3</v>
      </c>
      <c r="P1320" s="3">
        <v>10.801920000000001</v>
      </c>
      <c r="Q1320" s="3">
        <v>10.961550000000001</v>
      </c>
      <c r="R1320" s="3">
        <v>10.973369999999999</v>
      </c>
      <c r="S1320" s="3">
        <v>10.6425</v>
      </c>
      <c r="T1320" s="3">
        <v>13.401759999999999</v>
      </c>
      <c r="U1320" s="3">
        <v>12.866390000000001</v>
      </c>
      <c r="V1320" s="3">
        <v>13.803929999999999</v>
      </c>
      <c r="W1320" s="3">
        <v>13.35801</v>
      </c>
      <c r="X1320" s="3">
        <v>10.883760000000001</v>
      </c>
      <c r="Y1320" s="3">
        <v>13.35195</v>
      </c>
      <c r="Z1320" s="3">
        <v>13.585140000000001</v>
      </c>
      <c r="AA1320" s="11">
        <v>11.02882</v>
      </c>
      <c r="AB1320" s="9">
        <v>4</v>
      </c>
      <c r="AC1320" s="9">
        <v>4</v>
      </c>
      <c r="AD1320" s="10" t="s">
        <v>18</v>
      </c>
      <c r="AE1320" t="s">
        <v>5267</v>
      </c>
      <c r="AF1320" t="s">
        <v>5265</v>
      </c>
    </row>
    <row r="1321" spans="1:32" x14ac:dyDescent="0.3">
      <c r="A1321" t="s">
        <v>5964</v>
      </c>
      <c r="B1321" t="s">
        <v>5966</v>
      </c>
      <c r="C1321" s="2" t="s">
        <v>5963</v>
      </c>
      <c r="D1321" s="5">
        <v>-1.1279619999999999</v>
      </c>
      <c r="E1321" s="5">
        <v>0.87662859999999998</v>
      </c>
      <c r="F1321" s="6">
        <v>0.2513338</v>
      </c>
      <c r="G1321" s="5">
        <v>-1.14640665054321</v>
      </c>
      <c r="H1321" s="5">
        <v>0.64691870741684798</v>
      </c>
      <c r="I1321" s="13">
        <v>1.9797858672376899E-2</v>
      </c>
      <c r="J1321" s="5">
        <v>3.67518854141235</v>
      </c>
      <c r="K1321" s="5">
        <v>8.07387616393593</v>
      </c>
      <c r="L1321" s="8">
        <v>0</v>
      </c>
      <c r="M1321" s="5">
        <v>2.5287818908691402</v>
      </c>
      <c r="N1321" s="5">
        <v>1.9107846188928801</v>
      </c>
      <c r="O1321" s="13">
        <v>3.3788235294117597E-4</v>
      </c>
      <c r="P1321" s="3">
        <v>11.10571</v>
      </c>
      <c r="Q1321" s="3">
        <v>10.915380000000001</v>
      </c>
      <c r="R1321" s="3">
        <v>10.81575</v>
      </c>
      <c r="S1321" s="3">
        <v>10.93699</v>
      </c>
      <c r="T1321" s="3">
        <v>14.541259999999999</v>
      </c>
      <c r="U1321" s="3">
        <v>14.51008</v>
      </c>
      <c r="V1321" s="3">
        <v>14.820959999999999</v>
      </c>
      <c r="W1321" s="3">
        <v>14.60228</v>
      </c>
      <c r="X1321" s="3">
        <v>13.877829999999999</v>
      </c>
      <c r="Y1321" s="3">
        <v>14.74864</v>
      </c>
      <c r="Z1321" s="3">
        <v>10.99178</v>
      </c>
      <c r="AA1321" s="11">
        <v>14.2707</v>
      </c>
      <c r="AB1321" s="9">
        <v>4</v>
      </c>
      <c r="AC1321" s="9">
        <v>4</v>
      </c>
      <c r="AD1321" s="10" t="s">
        <v>18</v>
      </c>
      <c r="AE1321" t="s">
        <v>5967</v>
      </c>
      <c r="AF1321" t="s">
        <v>5965</v>
      </c>
    </row>
    <row r="1322" spans="1:32" x14ac:dyDescent="0.3">
      <c r="A1322" t="s">
        <v>5533</v>
      </c>
      <c r="B1322" t="s">
        <v>5535</v>
      </c>
      <c r="C1322" s="2" t="s">
        <v>5532</v>
      </c>
      <c r="D1322" s="5">
        <v>-1.215201</v>
      </c>
      <c r="E1322" s="5">
        <v>0.90817029999999999</v>
      </c>
      <c r="F1322" s="6">
        <v>0.307031</v>
      </c>
      <c r="G1322" s="5">
        <v>-1.16530537605286</v>
      </c>
      <c r="H1322" s="5">
        <v>5.4113590822593496</v>
      </c>
      <c r="I1322" s="13">
        <v>0</v>
      </c>
      <c r="J1322" s="5">
        <v>4.1161451339721697</v>
      </c>
      <c r="K1322" s="5">
        <v>3.3895101108873602</v>
      </c>
      <c r="L1322" s="8">
        <v>0</v>
      </c>
      <c r="M1322" s="5">
        <v>2.9508397579193102</v>
      </c>
      <c r="N1322" s="5">
        <v>2.6628107438133699</v>
      </c>
      <c r="O1322" s="13">
        <v>5.6721915285451198E-5</v>
      </c>
      <c r="P1322" s="3">
        <v>13.225540000000001</v>
      </c>
      <c r="Q1322" s="3">
        <v>11.208360000000001</v>
      </c>
      <c r="R1322" s="3">
        <v>13.30241</v>
      </c>
      <c r="S1322" s="3">
        <v>10.774889999999999</v>
      </c>
      <c r="T1322" s="3">
        <v>16.35604</v>
      </c>
      <c r="U1322" s="3">
        <v>16.296749999999999</v>
      </c>
      <c r="V1322" s="3">
        <v>16.231750000000002</v>
      </c>
      <c r="W1322" s="3">
        <v>16.091249999999999</v>
      </c>
      <c r="X1322" s="3">
        <v>15.192080000000001</v>
      </c>
      <c r="Y1322" s="3">
        <v>15.045310000000001</v>
      </c>
      <c r="Z1322" s="3">
        <v>14.97467</v>
      </c>
      <c r="AA1322" s="11">
        <v>15.102499999999999</v>
      </c>
      <c r="AB1322" s="9">
        <v>10</v>
      </c>
      <c r="AC1322" s="9">
        <v>13</v>
      </c>
      <c r="AD1322" s="10" t="s">
        <v>18</v>
      </c>
      <c r="AE1322" t="s">
        <v>5536</v>
      </c>
      <c r="AF1322" t="s">
        <v>5534</v>
      </c>
    </row>
    <row r="1323" spans="1:32" x14ac:dyDescent="0.3">
      <c r="A1323" t="s">
        <v>788</v>
      </c>
      <c r="B1323" t="s">
        <v>790</v>
      </c>
      <c r="C1323" s="2" t="s">
        <v>787</v>
      </c>
      <c r="D1323" s="5">
        <v>-1.007263</v>
      </c>
      <c r="E1323" s="5">
        <v>1.041283</v>
      </c>
      <c r="F1323" s="6">
        <v>-3.4019920000000002E-2</v>
      </c>
      <c r="G1323" s="5">
        <v>-1.1829538345336901</v>
      </c>
      <c r="H1323" s="5">
        <v>1.25569541260136</v>
      </c>
      <c r="I1323" s="13">
        <v>2.4991596638655501E-3</v>
      </c>
      <c r="J1323" s="5">
        <v>2.2536303997039799</v>
      </c>
      <c r="K1323" s="5">
        <v>5.58884560161097</v>
      </c>
      <c r="L1323" s="8">
        <v>0</v>
      </c>
      <c r="M1323" s="5">
        <v>1.0706765651702901</v>
      </c>
      <c r="N1323" s="5">
        <v>1.41173721742696</v>
      </c>
      <c r="O1323" s="13">
        <v>1.00924840764331E-2</v>
      </c>
      <c r="P1323" s="3">
        <v>11.39311</v>
      </c>
      <c r="Q1323" s="3">
        <v>11.23976</v>
      </c>
      <c r="R1323" s="3">
        <v>11.050890000000001</v>
      </c>
      <c r="S1323" s="3">
        <v>10.864890000000001</v>
      </c>
      <c r="T1323" s="3">
        <v>13.49982</v>
      </c>
      <c r="U1323" s="3">
        <v>13.35472</v>
      </c>
      <c r="V1323" s="3">
        <v>13.141019999999999</v>
      </c>
      <c r="W1323" s="3">
        <v>13.56761</v>
      </c>
      <c r="X1323" s="3">
        <v>12.72368</v>
      </c>
      <c r="Y1323" s="3">
        <v>10.73959</v>
      </c>
      <c r="Z1323" s="3">
        <v>12.74234</v>
      </c>
      <c r="AA1323" s="11">
        <v>12.62574</v>
      </c>
      <c r="AB1323" s="9">
        <v>6</v>
      </c>
      <c r="AC1323" s="9">
        <v>6</v>
      </c>
      <c r="AD1323" s="10" t="s">
        <v>18</v>
      </c>
      <c r="AE1323" t="s">
        <v>791</v>
      </c>
      <c r="AF1323" t="s">
        <v>789</v>
      </c>
    </row>
    <row r="1324" spans="1:32" x14ac:dyDescent="0.3">
      <c r="A1324" t="s">
        <v>6609</v>
      </c>
      <c r="B1324" t="s">
        <v>6611</v>
      </c>
      <c r="C1324" s="2" t="s">
        <v>6608</v>
      </c>
      <c r="D1324" s="5">
        <v>-0.82113219999999998</v>
      </c>
      <c r="E1324" s="5">
        <v>1.2640629999999999</v>
      </c>
      <c r="F1324" s="6">
        <v>-0.44293080000000001</v>
      </c>
      <c r="G1324" s="5">
        <v>-1.20066213607788</v>
      </c>
      <c r="H1324" s="5">
        <v>3.0026953446360198</v>
      </c>
      <c r="I1324" s="13">
        <v>0</v>
      </c>
      <c r="J1324" s="5">
        <v>1.46668076515198</v>
      </c>
      <c r="K1324" s="5">
        <v>4.0506594034354402</v>
      </c>
      <c r="L1324" s="8">
        <v>3.07414829659319E-4</v>
      </c>
      <c r="M1324" s="5">
        <v>0.26601862907409701</v>
      </c>
      <c r="N1324" s="5">
        <v>1.2530925743303201</v>
      </c>
      <c r="O1324" s="13">
        <v>0.14868988009592299</v>
      </c>
      <c r="P1324" s="3">
        <v>10.79288</v>
      </c>
      <c r="Q1324" s="3">
        <v>11.08676</v>
      </c>
      <c r="R1324" s="3">
        <v>10.74447</v>
      </c>
      <c r="S1324" s="3">
        <v>10.935879999999999</v>
      </c>
      <c r="T1324" s="3">
        <v>11.88036</v>
      </c>
      <c r="U1324" s="3">
        <v>12.47237</v>
      </c>
      <c r="V1324" s="3">
        <v>12.59887</v>
      </c>
      <c r="W1324" s="3">
        <v>12.475110000000001</v>
      </c>
      <c r="X1324" s="3">
        <v>11.394069999999999</v>
      </c>
      <c r="Y1324" s="3">
        <v>11.312469999999999</v>
      </c>
      <c r="Z1324" s="3">
        <v>11.04278</v>
      </c>
      <c r="AA1324" s="11">
        <v>10.87473</v>
      </c>
      <c r="AB1324" s="9">
        <v>4</v>
      </c>
      <c r="AC1324" s="9">
        <v>4</v>
      </c>
      <c r="AD1324" s="10" t="s">
        <v>18</v>
      </c>
      <c r="AE1324" t="s">
        <v>6612</v>
      </c>
      <c r="AF1324" t="s">
        <v>6610</v>
      </c>
    </row>
    <row r="1325" spans="1:32" x14ac:dyDescent="0.3">
      <c r="A1325" t="s">
        <v>1149</v>
      </c>
      <c r="B1325" t="s">
        <v>1151</v>
      </c>
      <c r="C1325" s="2" t="s">
        <v>1148</v>
      </c>
      <c r="D1325" s="5">
        <v>-0.89180769999999998</v>
      </c>
      <c r="E1325" s="5">
        <v>1.030519</v>
      </c>
      <c r="F1325" s="6">
        <v>-0.1387108</v>
      </c>
      <c r="G1325" s="5">
        <v>-1.2082779407501201</v>
      </c>
      <c r="H1325" s="5">
        <v>3.25170387093827</v>
      </c>
      <c r="I1325" s="13">
        <v>0</v>
      </c>
      <c r="J1325" s="5">
        <v>1.9865260124206501</v>
      </c>
      <c r="K1325" s="5">
        <v>2.30498501209388</v>
      </c>
      <c r="L1325" s="8">
        <v>2.8498942917547601E-4</v>
      </c>
      <c r="M1325" s="5">
        <v>0.778248071670532</v>
      </c>
      <c r="N1325" s="5">
        <v>0.98491609945438297</v>
      </c>
      <c r="O1325" s="13">
        <v>3.2490372843628303E-2</v>
      </c>
      <c r="P1325" s="3">
        <v>12.49714</v>
      </c>
      <c r="Q1325" s="3">
        <v>12.64686</v>
      </c>
      <c r="R1325" s="3">
        <v>10.70129</v>
      </c>
      <c r="S1325" s="3">
        <v>10.79932</v>
      </c>
      <c r="T1325" s="3">
        <v>13.56845</v>
      </c>
      <c r="U1325" s="3">
        <v>13.83198</v>
      </c>
      <c r="V1325" s="3">
        <v>13.75432</v>
      </c>
      <c r="W1325" s="3">
        <v>13.43596</v>
      </c>
      <c r="X1325" s="3">
        <v>12.0343</v>
      </c>
      <c r="Y1325" s="3">
        <v>12.40002</v>
      </c>
      <c r="Z1325" s="3">
        <v>12.528079999999999</v>
      </c>
      <c r="AA1325" s="11">
        <v>12.795210000000001</v>
      </c>
      <c r="AB1325" s="9">
        <v>6</v>
      </c>
      <c r="AC1325" s="9">
        <v>6</v>
      </c>
      <c r="AD1325" s="10" t="s">
        <v>18</v>
      </c>
      <c r="AE1325" t="s">
        <v>1152</v>
      </c>
      <c r="AF1325" t="s">
        <v>1150</v>
      </c>
    </row>
    <row r="1326" spans="1:32" x14ac:dyDescent="0.3">
      <c r="A1326" t="s">
        <v>5090</v>
      </c>
      <c r="B1326" t="s">
        <v>5091</v>
      </c>
      <c r="C1326" s="2" t="s">
        <v>5089</v>
      </c>
      <c r="D1326" s="5">
        <v>-0.89231890000000003</v>
      </c>
      <c r="E1326" s="5">
        <v>0.79046070000000002</v>
      </c>
      <c r="F1326" s="6">
        <v>0.1018582</v>
      </c>
      <c r="G1326" s="5">
        <v>-1.2275137901306199</v>
      </c>
      <c r="H1326" s="5">
        <v>4.1496535125139502</v>
      </c>
      <c r="I1326" s="13">
        <v>0</v>
      </c>
      <c r="J1326" s="5">
        <v>2.9997498989105198</v>
      </c>
      <c r="K1326" s="5">
        <v>1.65622768369002</v>
      </c>
      <c r="L1326" s="8">
        <v>2.0863636363636399E-4</v>
      </c>
      <c r="M1326" s="5">
        <v>1.7722361087799099</v>
      </c>
      <c r="N1326" s="5">
        <v>1.0402140568098099</v>
      </c>
      <c r="O1326" s="13">
        <v>5.33060668029993E-3</v>
      </c>
      <c r="P1326" s="3">
        <v>15.302670000000001</v>
      </c>
      <c r="Q1326" s="3">
        <v>11.1638</v>
      </c>
      <c r="R1326" s="3">
        <v>11.14119</v>
      </c>
      <c r="S1326" s="3">
        <v>15.13926</v>
      </c>
      <c r="T1326" s="3">
        <v>16.523980000000002</v>
      </c>
      <c r="U1326" s="3">
        <v>16.115860000000001</v>
      </c>
      <c r="V1326" s="3">
        <v>15.93234</v>
      </c>
      <c r="W1326" s="3">
        <v>16.173739999999999</v>
      </c>
      <c r="X1326" s="3">
        <v>15.018980000000001</v>
      </c>
      <c r="Y1326" s="3">
        <v>14.922459999999999</v>
      </c>
      <c r="Z1326" s="3">
        <v>14.99835</v>
      </c>
      <c r="AA1326" s="11">
        <v>14.89608</v>
      </c>
      <c r="AB1326" s="9">
        <v>4</v>
      </c>
      <c r="AC1326" s="9">
        <v>5</v>
      </c>
      <c r="AD1326" s="10" t="s">
        <v>18</v>
      </c>
      <c r="AE1326" t="s">
        <v>5092</v>
      </c>
      <c r="AF1326" t="s">
        <v>5090</v>
      </c>
    </row>
    <row r="1327" spans="1:32" x14ac:dyDescent="0.3">
      <c r="A1327" t="s">
        <v>5104</v>
      </c>
      <c r="B1327" t="s">
        <v>5106</v>
      </c>
      <c r="C1327" s="2" t="s">
        <v>5103</v>
      </c>
      <c r="D1327" s="5">
        <v>-1.2984869999999999</v>
      </c>
      <c r="E1327" s="5">
        <v>0.97335289999999997</v>
      </c>
      <c r="F1327" s="6">
        <v>0.32513389999999998</v>
      </c>
      <c r="G1327" s="5">
        <v>-1.2402260303497299</v>
      </c>
      <c r="H1327" s="5">
        <v>4.9902818140454404</v>
      </c>
      <c r="I1327" s="13">
        <v>0</v>
      </c>
      <c r="J1327" s="5">
        <v>4.3466708660125697</v>
      </c>
      <c r="K1327" s="5">
        <v>8.08547786722316</v>
      </c>
      <c r="L1327" s="8">
        <v>0</v>
      </c>
      <c r="M1327" s="5">
        <v>3.10644483566284</v>
      </c>
      <c r="N1327" s="5">
        <v>8.0744679208092496</v>
      </c>
      <c r="O1327" s="13">
        <v>0</v>
      </c>
      <c r="P1327" s="3">
        <v>10.757820000000001</v>
      </c>
      <c r="Q1327" s="3">
        <v>10.844279999999999</v>
      </c>
      <c r="R1327" s="3">
        <v>10.858750000000001</v>
      </c>
      <c r="S1327" s="3">
        <v>11.08109</v>
      </c>
      <c r="T1327" s="3">
        <v>15.0969</v>
      </c>
      <c r="U1327" s="3">
        <v>15.2713</v>
      </c>
      <c r="V1327" s="3">
        <v>15.10613</v>
      </c>
      <c r="W1327" s="3">
        <v>15.454280000000001</v>
      </c>
      <c r="X1327" s="3">
        <v>13.897320000000001</v>
      </c>
      <c r="Y1327" s="3">
        <v>13.99873</v>
      </c>
      <c r="Z1327" s="3">
        <v>14.07663</v>
      </c>
      <c r="AA1327" s="11">
        <v>13.99503</v>
      </c>
      <c r="AB1327" s="9">
        <v>5</v>
      </c>
      <c r="AC1327" s="9">
        <v>6</v>
      </c>
      <c r="AD1327" s="10" t="s">
        <v>18</v>
      </c>
      <c r="AE1327" t="s">
        <v>5107</v>
      </c>
      <c r="AF1327" t="s">
        <v>5105</v>
      </c>
    </row>
    <row r="1328" spans="1:32" x14ac:dyDescent="0.3">
      <c r="A1328" t="s">
        <v>1332</v>
      </c>
      <c r="B1328" t="s">
        <v>1334</v>
      </c>
      <c r="C1328" s="2" t="s">
        <v>1331</v>
      </c>
      <c r="D1328" s="5">
        <v>-0.92105840000000005</v>
      </c>
      <c r="E1328" s="5">
        <v>0.98678869999999996</v>
      </c>
      <c r="F1328" s="6">
        <v>-6.5730380000000005E-2</v>
      </c>
      <c r="G1328" s="5">
        <v>-1.2404327392578101</v>
      </c>
      <c r="H1328" s="5">
        <v>1.1238122388613001</v>
      </c>
      <c r="I1328" s="13">
        <v>4.3560606060606098E-3</v>
      </c>
      <c r="J1328" s="5">
        <v>2.2484683990478498</v>
      </c>
      <c r="K1328" s="5">
        <v>3.5055994110956998</v>
      </c>
      <c r="L1328" s="8">
        <v>0</v>
      </c>
      <c r="M1328" s="5">
        <v>1.00803565979004</v>
      </c>
      <c r="N1328" s="5">
        <v>1.0878726832969201</v>
      </c>
      <c r="O1328" s="13">
        <v>1.6751572700296698E-2</v>
      </c>
      <c r="P1328" s="3">
        <v>11.199820000000001</v>
      </c>
      <c r="Q1328" s="3">
        <v>10.7951</v>
      </c>
      <c r="R1328" s="3">
        <v>11.064170000000001</v>
      </c>
      <c r="S1328" s="3">
        <v>12.20223</v>
      </c>
      <c r="T1328" s="3">
        <v>13.18731</v>
      </c>
      <c r="U1328" s="3">
        <v>13.93477</v>
      </c>
      <c r="V1328" s="3">
        <v>13.474309999999999</v>
      </c>
      <c r="W1328" s="3">
        <v>13.65879</v>
      </c>
      <c r="X1328" s="3">
        <v>12.85319</v>
      </c>
      <c r="Y1328" s="3">
        <v>10.6593</v>
      </c>
      <c r="Z1328" s="3">
        <v>12.82691</v>
      </c>
      <c r="AA1328" s="11">
        <v>12.95406</v>
      </c>
      <c r="AB1328" s="9">
        <v>5</v>
      </c>
      <c r="AC1328" s="9">
        <v>5</v>
      </c>
      <c r="AD1328" s="10" t="s">
        <v>18</v>
      </c>
      <c r="AE1328" t="s">
        <v>1335</v>
      </c>
      <c r="AF1328" t="s">
        <v>1333</v>
      </c>
    </row>
    <row r="1329" spans="1:32" x14ac:dyDescent="0.3">
      <c r="A1329" t="s">
        <v>2113</v>
      </c>
      <c r="B1329" t="s">
        <v>2115</v>
      </c>
      <c r="C1329" s="2" t="s">
        <v>2112</v>
      </c>
      <c r="D1329" s="5">
        <v>-0.81182960000000004</v>
      </c>
      <c r="E1329" s="5">
        <v>1.3042370000000001</v>
      </c>
      <c r="F1329" s="6">
        <v>-0.49240699999999998</v>
      </c>
      <c r="G1329" s="5">
        <v>-1.24059963226318</v>
      </c>
      <c r="H1329" s="5">
        <v>3.8293040414885402</v>
      </c>
      <c r="I1329" s="13">
        <v>0</v>
      </c>
      <c r="J1329" s="5">
        <v>1.46116399765015</v>
      </c>
      <c r="K1329" s="5">
        <v>4.9479897208126404</v>
      </c>
      <c r="L1329" s="8">
        <v>2.8711395101171499E-4</v>
      </c>
      <c r="M1329" s="5">
        <v>0.220564365386963</v>
      </c>
      <c r="N1329" s="5">
        <v>1.4564651481756801</v>
      </c>
      <c r="O1329" s="13">
        <v>0.17263928234183201</v>
      </c>
      <c r="P1329" s="3">
        <v>10.789759999999999</v>
      </c>
      <c r="Q1329" s="3">
        <v>10.868499999999999</v>
      </c>
      <c r="R1329" s="3">
        <v>10.996549999999999</v>
      </c>
      <c r="S1329" s="3">
        <v>10.83478</v>
      </c>
      <c r="T1329" s="3">
        <v>12.29679</v>
      </c>
      <c r="U1329" s="3">
        <v>12.53388</v>
      </c>
      <c r="V1329" s="3">
        <v>12.02164</v>
      </c>
      <c r="W1329" s="3">
        <v>12.48193</v>
      </c>
      <c r="X1329" s="3">
        <v>11.31199</v>
      </c>
      <c r="Y1329" s="3">
        <v>10.89439</v>
      </c>
      <c r="Z1329" s="3">
        <v>11.015219999999999</v>
      </c>
      <c r="AA1329" s="11">
        <v>11.15025</v>
      </c>
      <c r="AB1329" s="9">
        <v>4</v>
      </c>
      <c r="AC1329" s="9">
        <v>4</v>
      </c>
      <c r="AD1329" s="10" t="s">
        <v>18</v>
      </c>
      <c r="AE1329" t="s">
        <v>2116</v>
      </c>
      <c r="AF1329" t="s">
        <v>2114</v>
      </c>
    </row>
    <row r="1330" spans="1:32" x14ac:dyDescent="0.3">
      <c r="A1330" t="s">
        <v>1189</v>
      </c>
      <c r="B1330" t="s">
        <v>1191</v>
      </c>
      <c r="C1330" s="2" t="s">
        <v>1188</v>
      </c>
      <c r="D1330" s="5">
        <v>-1.1084909999999999</v>
      </c>
      <c r="E1330" s="5">
        <v>0.87685040000000003</v>
      </c>
      <c r="F1330" s="6">
        <v>0.23164080000000001</v>
      </c>
      <c r="G1330" s="5">
        <v>-1.2565340995788601</v>
      </c>
      <c r="H1330" s="5">
        <v>0.658210367340199</v>
      </c>
      <c r="I1330" s="13">
        <v>1.7872283813747201E-2</v>
      </c>
      <c r="J1330" s="5">
        <v>3.8664171695709202</v>
      </c>
      <c r="K1330" s="5">
        <v>6.1262522002516402</v>
      </c>
      <c r="L1330" s="8">
        <v>0</v>
      </c>
      <c r="M1330" s="5">
        <v>2.6098830699920699</v>
      </c>
      <c r="N1330" s="5">
        <v>1.7943399120974901</v>
      </c>
      <c r="O1330" s="13">
        <v>3.9354838709677398E-4</v>
      </c>
      <c r="P1330" s="3">
        <v>11.320880000000001</v>
      </c>
      <c r="Q1330" s="3">
        <v>11.352309999999999</v>
      </c>
      <c r="R1330" s="3">
        <v>10.46576</v>
      </c>
      <c r="S1330" s="3">
        <v>10.989000000000001</v>
      </c>
      <c r="T1330" s="3">
        <v>14.92201</v>
      </c>
      <c r="U1330" s="3">
        <v>14.863440000000001</v>
      </c>
      <c r="V1330" s="3">
        <v>14.92647</v>
      </c>
      <c r="W1330" s="3">
        <v>14.8817</v>
      </c>
      <c r="X1330" s="3">
        <v>10.93404</v>
      </c>
      <c r="Y1330" s="3">
        <v>14.892799999999999</v>
      </c>
      <c r="Z1330" s="3">
        <v>14.6256</v>
      </c>
      <c r="AA1330" s="11">
        <v>14.11504</v>
      </c>
      <c r="AB1330" s="9">
        <v>4</v>
      </c>
      <c r="AC1330" s="9">
        <v>5</v>
      </c>
      <c r="AD1330" s="10" t="s">
        <v>18</v>
      </c>
      <c r="AE1330" t="s">
        <v>1192</v>
      </c>
      <c r="AF1330" t="s">
        <v>1190</v>
      </c>
    </row>
    <row r="1331" spans="1:32" x14ac:dyDescent="0.3">
      <c r="A1331" t="s">
        <v>4500</v>
      </c>
      <c r="B1331" t="s">
        <v>4502</v>
      </c>
      <c r="C1331" s="2" t="s">
        <v>4499</v>
      </c>
      <c r="D1331" s="5">
        <v>-0.77882280000000004</v>
      </c>
      <c r="E1331" s="5">
        <v>1.102249</v>
      </c>
      <c r="F1331" s="6">
        <v>-0.3234262</v>
      </c>
      <c r="G1331" s="5">
        <v>-1.2614705562591599</v>
      </c>
      <c r="H1331" s="5">
        <v>1.47613696078882</v>
      </c>
      <c r="I1331" s="13">
        <v>0</v>
      </c>
      <c r="J1331" s="5">
        <v>1.6644160747528101</v>
      </c>
      <c r="K1331" s="5">
        <v>4.6888339307565303</v>
      </c>
      <c r="L1331" s="8">
        <v>1.9455445544554499E-4</v>
      </c>
      <c r="M1331" s="5">
        <v>0.40294551849365201</v>
      </c>
      <c r="N1331" s="5">
        <v>0.70301268850852205</v>
      </c>
      <c r="O1331" s="13">
        <v>0.118433316904879</v>
      </c>
      <c r="P1331" s="3">
        <v>10.883050000000001</v>
      </c>
      <c r="Q1331" s="3">
        <v>10.9819</v>
      </c>
      <c r="R1331" s="3">
        <v>11.19012</v>
      </c>
      <c r="S1331" s="3">
        <v>11.055300000000001</v>
      </c>
      <c r="T1331" s="3">
        <v>12.34707</v>
      </c>
      <c r="U1331" s="3">
        <v>12.62612</v>
      </c>
      <c r="V1331" s="3">
        <v>12.762169999999999</v>
      </c>
      <c r="W1331" s="3">
        <v>13.03267</v>
      </c>
      <c r="X1331" s="3">
        <v>10.832240000000001</v>
      </c>
      <c r="Y1331" s="3">
        <v>10.639469999999999</v>
      </c>
      <c r="Z1331" s="3">
        <v>12.535550000000001</v>
      </c>
      <c r="AA1331" s="11">
        <v>11.714880000000001</v>
      </c>
      <c r="AB1331" s="9">
        <v>4</v>
      </c>
      <c r="AC1331" s="9">
        <v>4</v>
      </c>
      <c r="AD1331" s="10" t="s">
        <v>18</v>
      </c>
      <c r="AE1331" t="s">
        <v>4503</v>
      </c>
      <c r="AF1331" t="s">
        <v>4501</v>
      </c>
    </row>
    <row r="1332" spans="1:32" x14ac:dyDescent="0.3">
      <c r="A1332" t="s">
        <v>6623</v>
      </c>
      <c r="B1332" t="s">
        <v>6625</v>
      </c>
      <c r="C1332" s="2" t="s">
        <v>6622</v>
      </c>
      <c r="D1332" s="5">
        <v>-1.01867</v>
      </c>
      <c r="E1332" s="5">
        <v>0.9933516</v>
      </c>
      <c r="F1332" s="6">
        <v>2.5318319999999998E-2</v>
      </c>
      <c r="G1332" s="5">
        <v>-1.2773082256317101</v>
      </c>
      <c r="H1332" s="5">
        <v>1.0247411711177701</v>
      </c>
      <c r="I1332" s="13">
        <v>5.8831615120274903E-3</v>
      </c>
      <c r="J1332" s="5">
        <v>2.6548380851745601</v>
      </c>
      <c r="K1332" s="5">
        <v>6.52908275553016</v>
      </c>
      <c r="L1332" s="8">
        <v>0</v>
      </c>
      <c r="M1332" s="5">
        <v>1.37752985954285</v>
      </c>
      <c r="N1332" s="5">
        <v>1.4224621696659301</v>
      </c>
      <c r="O1332" s="13">
        <v>4.4673184357541902E-3</v>
      </c>
      <c r="P1332" s="3">
        <v>10.78171</v>
      </c>
      <c r="Q1332" s="3">
        <v>10.958600000000001</v>
      </c>
      <c r="R1332" s="3">
        <v>10.74311</v>
      </c>
      <c r="S1332" s="3">
        <v>10.570449999999999</v>
      </c>
      <c r="T1332" s="3">
        <v>13.542999999999999</v>
      </c>
      <c r="U1332" s="3">
        <v>13.160170000000001</v>
      </c>
      <c r="V1332" s="3">
        <v>13.55251</v>
      </c>
      <c r="W1332" s="3">
        <v>13.41755</v>
      </c>
      <c r="X1332" s="3">
        <v>12.873939999999999</v>
      </c>
      <c r="Y1332" s="3">
        <v>13.5608</v>
      </c>
      <c r="Z1332" s="3">
        <v>11.03262</v>
      </c>
      <c r="AA1332" s="11">
        <v>11.096629999999999</v>
      </c>
      <c r="AB1332" s="9">
        <v>6</v>
      </c>
      <c r="AC1332" s="9">
        <v>6</v>
      </c>
      <c r="AD1332" s="10" t="s">
        <v>18</v>
      </c>
      <c r="AE1332" t="s">
        <v>6626</v>
      </c>
      <c r="AF1332" t="s">
        <v>6624</v>
      </c>
    </row>
    <row r="1333" spans="1:32" x14ac:dyDescent="0.3">
      <c r="A1333" t="s">
        <v>2796</v>
      </c>
      <c r="B1333" t="s">
        <v>2798</v>
      </c>
      <c r="C1333" s="2" t="s">
        <v>2795</v>
      </c>
      <c r="D1333" s="5">
        <v>-0.77737089999999998</v>
      </c>
      <c r="E1333" s="5">
        <v>1.220478</v>
      </c>
      <c r="F1333" s="6">
        <v>-0.44310670000000002</v>
      </c>
      <c r="G1333" s="5">
        <v>-1.2939105033874501</v>
      </c>
      <c r="H1333" s="5">
        <v>2.3804094327674998</v>
      </c>
      <c r="I1333" s="13">
        <v>0</v>
      </c>
      <c r="J1333" s="5">
        <v>1.5538961887359599</v>
      </c>
      <c r="K1333" s="5">
        <v>3.9010205649974998</v>
      </c>
      <c r="L1333" s="8">
        <v>2.83789473684211E-4</v>
      </c>
      <c r="M1333" s="5">
        <v>0.25998568534851102</v>
      </c>
      <c r="N1333" s="5">
        <v>0.77603236245956497</v>
      </c>
      <c r="O1333" s="13">
        <v>0.16665026128266</v>
      </c>
      <c r="P1333" s="3">
        <v>10.89636</v>
      </c>
      <c r="Q1333" s="3">
        <v>11.01981</v>
      </c>
      <c r="R1333" s="3">
        <v>10.71611</v>
      </c>
      <c r="S1333" s="3">
        <v>11.177860000000001</v>
      </c>
      <c r="T1333" s="3">
        <v>12.53647</v>
      </c>
      <c r="U1333" s="3">
        <v>12.876810000000001</v>
      </c>
      <c r="V1333" s="3">
        <v>12.58548</v>
      </c>
      <c r="W1333" s="3">
        <v>12.026960000000001</v>
      </c>
      <c r="X1333" s="3">
        <v>10.981479999999999</v>
      </c>
      <c r="Y1333" s="3">
        <v>10.95575</v>
      </c>
      <c r="Z1333" s="3">
        <v>11.89559</v>
      </c>
      <c r="AA1333" s="11">
        <v>11.01726</v>
      </c>
      <c r="AB1333" s="9">
        <v>5</v>
      </c>
      <c r="AC1333" s="9">
        <v>5</v>
      </c>
      <c r="AD1333" s="10" t="s">
        <v>18</v>
      </c>
      <c r="AE1333" t="s">
        <v>2799</v>
      </c>
      <c r="AF1333" t="s">
        <v>2797</v>
      </c>
    </row>
    <row r="1334" spans="1:32" x14ac:dyDescent="0.3">
      <c r="A1334" t="s">
        <v>2684</v>
      </c>
      <c r="B1334" t="s">
        <v>2686</v>
      </c>
      <c r="C1334" s="2" t="s">
        <v>2683</v>
      </c>
      <c r="D1334" s="5">
        <v>-0.90561879999999995</v>
      </c>
      <c r="E1334" s="5">
        <v>1.130889</v>
      </c>
      <c r="F1334" s="6">
        <v>-0.22527</v>
      </c>
      <c r="G1334" s="5">
        <v>-1.29393982887268</v>
      </c>
      <c r="H1334" s="5">
        <v>1.71026982833719</v>
      </c>
      <c r="I1334" s="13">
        <v>0</v>
      </c>
      <c r="J1334" s="5">
        <v>1.9430749416351301</v>
      </c>
      <c r="K1334" s="5">
        <v>4.5216407934936296</v>
      </c>
      <c r="L1334" s="8">
        <v>3.8612368024132703E-5</v>
      </c>
      <c r="M1334" s="5">
        <v>0.64913511276245095</v>
      </c>
      <c r="N1334" s="5">
        <v>1.11267632646244</v>
      </c>
      <c r="O1334" s="13">
        <v>4.0911002710027101E-2</v>
      </c>
      <c r="P1334" s="3">
        <v>10.911910000000001</v>
      </c>
      <c r="Q1334" s="3">
        <v>10.57423</v>
      </c>
      <c r="R1334" s="3">
        <v>10.62323</v>
      </c>
      <c r="S1334" s="3">
        <v>11.08779</v>
      </c>
      <c r="T1334" s="3">
        <v>12.42961</v>
      </c>
      <c r="U1334" s="3">
        <v>12.963240000000001</v>
      </c>
      <c r="V1334" s="3">
        <v>12.532590000000001</v>
      </c>
      <c r="W1334" s="3">
        <v>13.04402</v>
      </c>
      <c r="X1334" s="3">
        <v>10.75015</v>
      </c>
      <c r="Y1334" s="3">
        <v>10.8919</v>
      </c>
      <c r="Z1334" s="3">
        <v>12.342129999999999</v>
      </c>
      <c r="AA1334" s="11">
        <v>11.80951</v>
      </c>
      <c r="AB1334" s="9">
        <v>7</v>
      </c>
      <c r="AC1334" s="9">
        <v>7</v>
      </c>
      <c r="AD1334" s="10" t="s">
        <v>18</v>
      </c>
      <c r="AE1334" t="s">
        <v>2687</v>
      </c>
      <c r="AF1334" t="s">
        <v>2685</v>
      </c>
    </row>
    <row r="1335" spans="1:32" x14ac:dyDescent="0.3">
      <c r="A1335" t="s">
        <v>2937</v>
      </c>
      <c r="B1335" t="s">
        <v>2939</v>
      </c>
      <c r="C1335" s="2" t="s">
        <v>2936</v>
      </c>
      <c r="D1335" s="5">
        <v>-1.075761</v>
      </c>
      <c r="E1335" s="5">
        <v>0.92829620000000002</v>
      </c>
      <c r="F1335" s="6">
        <v>0.1474644</v>
      </c>
      <c r="G1335" s="5">
        <v>-1.31025719642639</v>
      </c>
      <c r="H1335" s="5">
        <v>6.1286965375342302</v>
      </c>
      <c r="I1335" s="13">
        <v>0</v>
      </c>
      <c r="J1335" s="5">
        <v>3.3628621101379399</v>
      </c>
      <c r="K1335" s="5">
        <v>2.5125617973781802</v>
      </c>
      <c r="L1335" s="8">
        <v>0</v>
      </c>
      <c r="M1335" s="5">
        <v>2.0526049137115501</v>
      </c>
      <c r="N1335" s="5">
        <v>1.6437034437148299</v>
      </c>
      <c r="O1335" s="13">
        <v>8.6055045871559596E-4</v>
      </c>
      <c r="P1335" s="3">
        <v>10.98222</v>
      </c>
      <c r="Q1335" s="3">
        <v>14.458769999999999</v>
      </c>
      <c r="R1335" s="3">
        <v>14.13438</v>
      </c>
      <c r="S1335" s="3">
        <v>14.060639999999999</v>
      </c>
      <c r="T1335" s="3">
        <v>16.680730000000001</v>
      </c>
      <c r="U1335" s="3">
        <v>16.832329999999999</v>
      </c>
      <c r="V1335" s="3">
        <v>16.783840000000001</v>
      </c>
      <c r="W1335" s="3">
        <v>16.79054</v>
      </c>
      <c r="X1335" s="3">
        <v>15.475289999999999</v>
      </c>
      <c r="Y1335" s="3">
        <v>15.309990000000001</v>
      </c>
      <c r="Z1335" s="3">
        <v>15.50567</v>
      </c>
      <c r="AA1335" s="11">
        <v>15.55547</v>
      </c>
      <c r="AB1335" s="9">
        <v>18</v>
      </c>
      <c r="AC1335" s="9">
        <v>19</v>
      </c>
      <c r="AD1335" s="10" t="s">
        <v>18</v>
      </c>
      <c r="AE1335" t="s">
        <v>2940</v>
      </c>
      <c r="AF1335" t="s">
        <v>2938</v>
      </c>
    </row>
    <row r="1336" spans="1:32" x14ac:dyDescent="0.3">
      <c r="A1336" t="s">
        <v>3636</v>
      </c>
      <c r="B1336" t="s">
        <v>3638</v>
      </c>
      <c r="C1336" s="2" t="s">
        <v>3635</v>
      </c>
      <c r="D1336" s="5">
        <v>-0.96637169999999994</v>
      </c>
      <c r="E1336" s="5">
        <v>1.161929</v>
      </c>
      <c r="F1336" s="6">
        <v>-0.1955578</v>
      </c>
      <c r="G1336" s="5">
        <v>-1.32166528701782</v>
      </c>
      <c r="H1336" s="5">
        <v>3.7146964415420198</v>
      </c>
      <c r="I1336" s="13">
        <v>0</v>
      </c>
      <c r="J1336" s="5">
        <v>2.0721385478973402</v>
      </c>
      <c r="K1336" s="5">
        <v>3.3043108768607099</v>
      </c>
      <c r="L1336" s="8">
        <v>7.1823204419889497E-5</v>
      </c>
      <c r="M1336" s="5">
        <v>0.75047326087951705</v>
      </c>
      <c r="N1336" s="5">
        <v>1.4192799039709201</v>
      </c>
      <c r="O1336" s="13">
        <v>2.3139484240687701E-2</v>
      </c>
      <c r="P1336" s="3">
        <v>10.71809</v>
      </c>
      <c r="Q1336" s="3">
        <v>11.15503</v>
      </c>
      <c r="R1336" s="3">
        <v>11.3698</v>
      </c>
      <c r="S1336" s="3">
        <v>12.2811</v>
      </c>
      <c r="T1336" s="3">
        <v>13.515309999999999</v>
      </c>
      <c r="U1336" s="3">
        <v>13.23681</v>
      </c>
      <c r="V1336" s="3">
        <v>13.73465</v>
      </c>
      <c r="W1336" s="3">
        <v>13.325810000000001</v>
      </c>
      <c r="X1336" s="3">
        <v>12.07076</v>
      </c>
      <c r="Y1336" s="3">
        <v>12.388730000000001</v>
      </c>
      <c r="Z1336" s="3">
        <v>12.240550000000001</v>
      </c>
      <c r="AA1336" s="11">
        <v>11.82586</v>
      </c>
      <c r="AB1336" s="9">
        <v>7</v>
      </c>
      <c r="AC1336" s="9">
        <v>7</v>
      </c>
      <c r="AD1336" s="10" t="s">
        <v>18</v>
      </c>
      <c r="AE1336" t="s">
        <v>3639</v>
      </c>
      <c r="AF1336" t="s">
        <v>3637</v>
      </c>
    </row>
    <row r="1337" spans="1:32" x14ac:dyDescent="0.3">
      <c r="A1337" t="s">
        <v>2792</v>
      </c>
      <c r="B1337" t="s">
        <v>2793</v>
      </c>
      <c r="C1337" s="2" t="s">
        <v>2791</v>
      </c>
      <c r="D1337" s="5">
        <v>-1.0006440000000001</v>
      </c>
      <c r="E1337" s="5">
        <v>1.092103</v>
      </c>
      <c r="F1337" s="6">
        <v>-9.1458810000000001E-2</v>
      </c>
      <c r="G1337" s="5">
        <v>-1.3598003387451201</v>
      </c>
      <c r="H1337" s="5">
        <v>1.6764014427099501</v>
      </c>
      <c r="I1337" s="13">
        <v>0</v>
      </c>
      <c r="J1337" s="5">
        <v>2.40436816215515</v>
      </c>
      <c r="K1337" s="5">
        <v>4.5066822348925699</v>
      </c>
      <c r="L1337" s="8">
        <v>0</v>
      </c>
      <c r="M1337" s="5">
        <v>1.04456782341003</v>
      </c>
      <c r="N1337" s="5">
        <v>1.4408980523894299</v>
      </c>
      <c r="O1337" s="13">
        <v>1.04438252058265E-2</v>
      </c>
      <c r="P1337" s="3">
        <v>10.54729</v>
      </c>
      <c r="Q1337" s="3">
        <v>10.69685</v>
      </c>
      <c r="R1337" s="3">
        <v>11.543340000000001</v>
      </c>
      <c r="S1337" s="3">
        <v>11.0351</v>
      </c>
      <c r="T1337" s="3">
        <v>13.11805</v>
      </c>
      <c r="U1337" s="3">
        <v>13.599449999999999</v>
      </c>
      <c r="V1337" s="3">
        <v>13.289490000000001</v>
      </c>
      <c r="W1337" s="3">
        <v>13.433059999999999</v>
      </c>
      <c r="X1337" s="3">
        <v>12.597849999999999</v>
      </c>
      <c r="Y1337" s="3">
        <v>10.73875</v>
      </c>
      <c r="Z1337" s="3">
        <v>12.257300000000001</v>
      </c>
      <c r="AA1337" s="11">
        <v>12.406940000000001</v>
      </c>
      <c r="AB1337" s="9">
        <v>9</v>
      </c>
      <c r="AC1337" s="9">
        <v>9</v>
      </c>
      <c r="AD1337" s="10" t="s">
        <v>18</v>
      </c>
      <c r="AE1337" t="s">
        <v>2794</v>
      </c>
      <c r="AF1337" t="s">
        <v>2792</v>
      </c>
    </row>
    <row r="1338" spans="1:32" x14ac:dyDescent="0.3">
      <c r="A1338" t="s">
        <v>6044</v>
      </c>
      <c r="B1338" t="s">
        <v>6046</v>
      </c>
      <c r="C1338" s="2" t="s">
        <v>6043</v>
      </c>
      <c r="D1338" s="5">
        <v>-0.93175200000000002</v>
      </c>
      <c r="E1338" s="5">
        <v>1.0027520000000001</v>
      </c>
      <c r="F1338" s="6">
        <v>-7.0999969999999996E-2</v>
      </c>
      <c r="G1338" s="5">
        <v>-1.3764064311981199</v>
      </c>
      <c r="H1338" s="5">
        <v>1.0396042639260801</v>
      </c>
      <c r="I1338" s="13">
        <v>4.6189781021897802E-3</v>
      </c>
      <c r="J1338" s="5">
        <v>2.47977542877197</v>
      </c>
      <c r="K1338" s="5">
        <v>5.69371335203817</v>
      </c>
      <c r="L1338" s="8">
        <v>0</v>
      </c>
      <c r="M1338" s="5">
        <v>1.1033689975738501</v>
      </c>
      <c r="N1338" s="5">
        <v>1.11048173517061</v>
      </c>
      <c r="O1338" s="13">
        <v>1.39566442131047E-2</v>
      </c>
      <c r="P1338" s="3">
        <v>10.913130000000001</v>
      </c>
      <c r="Q1338" s="3">
        <v>11.020200000000001</v>
      </c>
      <c r="R1338" s="3">
        <v>11.31724</v>
      </c>
      <c r="S1338" s="3">
        <v>10.992380000000001</v>
      </c>
      <c r="T1338" s="3">
        <v>13.218920000000001</v>
      </c>
      <c r="U1338" s="3">
        <v>13.61251</v>
      </c>
      <c r="V1338" s="3">
        <v>13.490309999999999</v>
      </c>
      <c r="W1338" s="3">
        <v>13.84032</v>
      </c>
      <c r="X1338" s="3">
        <v>12.97958</v>
      </c>
      <c r="Y1338" s="3">
        <v>10.944470000000001</v>
      </c>
      <c r="Z1338" s="3">
        <v>13.63063</v>
      </c>
      <c r="AA1338" s="11">
        <v>11.101749999999999</v>
      </c>
      <c r="AB1338" s="9">
        <v>4</v>
      </c>
      <c r="AC1338" s="9">
        <v>4</v>
      </c>
      <c r="AD1338" s="10" t="s">
        <v>18</v>
      </c>
      <c r="AE1338" t="s">
        <v>6047</v>
      </c>
      <c r="AF1338" t="s">
        <v>6045</v>
      </c>
    </row>
    <row r="1339" spans="1:32" x14ac:dyDescent="0.3">
      <c r="A1339" t="s">
        <v>5303</v>
      </c>
      <c r="B1339" t="s">
        <v>5305</v>
      </c>
      <c r="C1339" s="2" t="s">
        <v>5302</v>
      </c>
      <c r="D1339" s="5">
        <v>-1.2578750000000001</v>
      </c>
      <c r="E1339" s="5">
        <v>1.055496</v>
      </c>
      <c r="F1339" s="6">
        <v>0.2023789</v>
      </c>
      <c r="G1339" s="5">
        <v>-1.3836932182312001</v>
      </c>
      <c r="H1339" s="5">
        <v>5.6197017388720196</v>
      </c>
      <c r="I1339" s="13">
        <v>0</v>
      </c>
      <c r="J1339" s="5">
        <v>3.7521169185638401</v>
      </c>
      <c r="K1339" s="5">
        <v>8.1915538684473805</v>
      </c>
      <c r="L1339" s="8">
        <v>0</v>
      </c>
      <c r="M1339" s="5">
        <v>2.3684237003326398</v>
      </c>
      <c r="N1339" s="5">
        <v>7.0561881579976298</v>
      </c>
      <c r="O1339" s="13">
        <v>0</v>
      </c>
      <c r="P1339" s="3">
        <v>11.1342</v>
      </c>
      <c r="Q1339" s="3">
        <v>10.884880000000001</v>
      </c>
      <c r="R1339" s="3">
        <v>10.920249999999999</v>
      </c>
      <c r="S1339" s="3">
        <v>11.145350000000001</v>
      </c>
      <c r="T1339" s="3">
        <v>14.879619999999999</v>
      </c>
      <c r="U1339" s="3">
        <v>14.799429999999999</v>
      </c>
      <c r="V1339" s="3">
        <v>14.80654</v>
      </c>
      <c r="W1339" s="3">
        <v>14.60755</v>
      </c>
      <c r="X1339" s="3">
        <v>13.423590000000001</v>
      </c>
      <c r="Y1339" s="3">
        <v>13.36612</v>
      </c>
      <c r="Z1339" s="3">
        <v>13.252890000000001</v>
      </c>
      <c r="AA1339" s="11">
        <v>13.51577</v>
      </c>
      <c r="AB1339" s="9">
        <v>18</v>
      </c>
      <c r="AC1339" s="9">
        <v>19</v>
      </c>
      <c r="AD1339" s="10" t="s">
        <v>18</v>
      </c>
      <c r="AE1339" t="s">
        <v>5306</v>
      </c>
      <c r="AF1339" t="s">
        <v>5304</v>
      </c>
    </row>
    <row r="1340" spans="1:32" x14ac:dyDescent="0.3">
      <c r="A1340" t="s">
        <v>5914</v>
      </c>
      <c r="B1340" t="s">
        <v>5916</v>
      </c>
      <c r="C1340" s="2" t="s">
        <v>5913</v>
      </c>
      <c r="D1340" s="5">
        <v>-0.98155669999999995</v>
      </c>
      <c r="E1340" s="5">
        <v>0.95383519999999999</v>
      </c>
      <c r="F1340" s="6">
        <v>2.7721409999999998E-2</v>
      </c>
      <c r="G1340" s="5">
        <v>-1.38552570343018</v>
      </c>
      <c r="H1340" s="5">
        <v>0.86669589269336</v>
      </c>
      <c r="I1340" s="13">
        <v>8.6273556231003003E-3</v>
      </c>
      <c r="J1340" s="5">
        <v>2.8954703807830802</v>
      </c>
      <c r="K1340" s="5">
        <v>5.5640105147757897</v>
      </c>
      <c r="L1340" s="8">
        <v>0</v>
      </c>
      <c r="M1340" s="5">
        <v>1.5099446773529099</v>
      </c>
      <c r="N1340" s="5">
        <v>1.28352256531992</v>
      </c>
      <c r="O1340" s="13">
        <v>4.2754558204768601E-3</v>
      </c>
      <c r="P1340" s="3">
        <v>11.12922</v>
      </c>
      <c r="Q1340" s="3">
        <v>10.822800000000001</v>
      </c>
      <c r="R1340" s="3">
        <v>10.89597</v>
      </c>
      <c r="S1340" s="3">
        <v>11.10798</v>
      </c>
      <c r="T1340" s="3">
        <v>13.52258</v>
      </c>
      <c r="U1340" s="3">
        <v>13.81161</v>
      </c>
      <c r="V1340" s="3">
        <v>13.833259999999999</v>
      </c>
      <c r="W1340" s="3">
        <v>14.37041</v>
      </c>
      <c r="X1340" s="3">
        <v>13.92656</v>
      </c>
      <c r="Y1340" s="3">
        <v>10.98071</v>
      </c>
      <c r="Z1340" s="3">
        <v>11.30931</v>
      </c>
      <c r="AA1340" s="11">
        <v>13.77918</v>
      </c>
      <c r="AB1340" s="9">
        <v>4</v>
      </c>
      <c r="AC1340" s="9">
        <v>4</v>
      </c>
      <c r="AD1340" s="10" t="s">
        <v>18</v>
      </c>
      <c r="AE1340" t="s">
        <v>5917</v>
      </c>
      <c r="AF1340" t="s">
        <v>5915</v>
      </c>
    </row>
    <row r="1341" spans="1:32" x14ac:dyDescent="0.3">
      <c r="A1341" t="s">
        <v>5800</v>
      </c>
      <c r="B1341" t="s">
        <v>5802</v>
      </c>
      <c r="C1341" s="2" t="s">
        <v>5799</v>
      </c>
      <c r="D1341" s="5">
        <v>-0.83063609999999999</v>
      </c>
      <c r="E1341" s="5">
        <v>0.72845859999999996</v>
      </c>
      <c r="F1341" s="6">
        <v>0.1021775</v>
      </c>
      <c r="G1341" s="5">
        <v>-1.42763495445251</v>
      </c>
      <c r="H1341" s="5">
        <v>0.57649627546723703</v>
      </c>
      <c r="I1341" s="13">
        <v>2.2188090349076001E-2</v>
      </c>
      <c r="J1341" s="5">
        <v>3.5540242195129399</v>
      </c>
      <c r="K1341" s="5">
        <v>1.9878011393555099</v>
      </c>
      <c r="L1341" s="8">
        <v>0</v>
      </c>
      <c r="M1341" s="5">
        <v>2.1263892650604199</v>
      </c>
      <c r="N1341" s="5">
        <v>0.92710486535841297</v>
      </c>
      <c r="O1341" s="13">
        <v>5.3889870836165898E-3</v>
      </c>
      <c r="P1341" s="3">
        <v>10.976039999999999</v>
      </c>
      <c r="Q1341" s="3">
        <v>11.201980000000001</v>
      </c>
      <c r="R1341" s="3">
        <v>15.42384</v>
      </c>
      <c r="S1341" s="3">
        <v>10.59454</v>
      </c>
      <c r="T1341" s="3">
        <v>15.819050000000001</v>
      </c>
      <c r="U1341" s="3">
        <v>15.238440000000001</v>
      </c>
      <c r="V1341" s="3">
        <v>15.65841</v>
      </c>
      <c r="W1341" s="3">
        <v>15.69659</v>
      </c>
      <c r="X1341" s="3">
        <v>15.20505</v>
      </c>
      <c r="Y1341" s="3">
        <v>10.71374</v>
      </c>
      <c r="Z1341" s="3">
        <v>15.340260000000001</v>
      </c>
      <c r="AA1341" s="11">
        <v>15.4429</v>
      </c>
      <c r="AB1341" s="9">
        <v>5</v>
      </c>
      <c r="AC1341" s="9">
        <v>6</v>
      </c>
      <c r="AD1341" s="10" t="s">
        <v>18</v>
      </c>
      <c r="AE1341" t="s">
        <v>5803</v>
      </c>
      <c r="AF1341" t="s">
        <v>5801</v>
      </c>
    </row>
    <row r="1342" spans="1:32" x14ac:dyDescent="0.3">
      <c r="A1342" t="s">
        <v>507</v>
      </c>
      <c r="B1342" t="s">
        <v>509</v>
      </c>
      <c r="C1342" s="2" t="s">
        <v>506</v>
      </c>
      <c r="D1342" s="5">
        <v>-1.129656</v>
      </c>
      <c r="E1342" s="5">
        <v>1.1999249999999999</v>
      </c>
      <c r="F1342" s="6">
        <v>-7.0268709999999998E-2</v>
      </c>
      <c r="G1342" s="5">
        <v>-1.4330041408538801</v>
      </c>
      <c r="H1342" s="5">
        <v>5.4239393002473903</v>
      </c>
      <c r="I1342" s="13">
        <v>0</v>
      </c>
      <c r="J1342" s="5">
        <v>2.6281814575195299</v>
      </c>
      <c r="K1342" s="5">
        <v>7.1915783020896402</v>
      </c>
      <c r="L1342" s="8">
        <v>0</v>
      </c>
      <c r="M1342" s="5">
        <v>1.1951773166656501</v>
      </c>
      <c r="N1342" s="5">
        <v>5.2520659532850296</v>
      </c>
      <c r="O1342" s="13">
        <v>9.8033658104517297E-4</v>
      </c>
      <c r="P1342" s="3">
        <v>10.93319</v>
      </c>
      <c r="Q1342" s="3">
        <v>10.776450000000001</v>
      </c>
      <c r="R1342" s="3">
        <v>10.89616</v>
      </c>
      <c r="S1342" s="3">
        <v>11.09586</v>
      </c>
      <c r="T1342" s="3">
        <v>13.42337</v>
      </c>
      <c r="U1342" s="3">
        <v>13.732760000000001</v>
      </c>
      <c r="V1342" s="3">
        <v>13.50642</v>
      </c>
      <c r="W1342" s="3">
        <v>13.55184</v>
      </c>
      <c r="X1342" s="3">
        <v>12.20421</v>
      </c>
      <c r="Y1342" s="3">
        <v>12.1508</v>
      </c>
      <c r="Z1342" s="3">
        <v>12.18702</v>
      </c>
      <c r="AA1342" s="11">
        <v>11.940340000000001</v>
      </c>
      <c r="AB1342" s="9">
        <v>13</v>
      </c>
      <c r="AC1342" s="9">
        <v>13</v>
      </c>
      <c r="AD1342" s="10" t="s">
        <v>18</v>
      </c>
      <c r="AE1342" t="s">
        <v>510</v>
      </c>
      <c r="AF1342" t="s">
        <v>508</v>
      </c>
    </row>
    <row r="1343" spans="1:32" x14ac:dyDescent="0.3">
      <c r="A1343" t="s">
        <v>3250</v>
      </c>
      <c r="B1343" t="s">
        <v>3251</v>
      </c>
      <c r="C1343" s="2" t="s">
        <v>3249</v>
      </c>
      <c r="D1343" s="5">
        <v>-1.3211010000000001</v>
      </c>
      <c r="E1343" s="5">
        <v>0.89044330000000005</v>
      </c>
      <c r="F1343" s="6">
        <v>0.43065799999999999</v>
      </c>
      <c r="G1343" s="5">
        <v>-1.4376749992370601</v>
      </c>
      <c r="H1343" s="5">
        <v>8.6018788260848797</v>
      </c>
      <c r="I1343" s="13">
        <v>0</v>
      </c>
      <c r="J1343" s="5">
        <v>6.9151451587677002</v>
      </c>
      <c r="K1343" s="5">
        <v>6.7247874810917203</v>
      </c>
      <c r="L1343" s="8">
        <v>0</v>
      </c>
      <c r="M1343" s="5">
        <v>5.4774701595306396</v>
      </c>
      <c r="N1343" s="5">
        <v>6.1291408326356098</v>
      </c>
      <c r="O1343" s="13">
        <v>0</v>
      </c>
      <c r="P1343" s="3">
        <v>13.19158</v>
      </c>
      <c r="Q1343" s="3">
        <v>14.245559999999999</v>
      </c>
      <c r="R1343" s="3">
        <v>13.574780000000001</v>
      </c>
      <c r="S1343" s="3">
        <v>12.893940000000001</v>
      </c>
      <c r="T1343" s="3">
        <v>20.35463</v>
      </c>
      <c r="U1343" s="3">
        <v>20.35219</v>
      </c>
      <c r="V1343" s="3">
        <v>20.436889999999998</v>
      </c>
      <c r="W1343" s="3">
        <v>20.422740000000001</v>
      </c>
      <c r="X1343" s="3">
        <v>18.92033</v>
      </c>
      <c r="Y1343" s="3">
        <v>18.976279999999999</v>
      </c>
      <c r="Z1343" s="3">
        <v>18.977599999999999</v>
      </c>
      <c r="AA1343" s="11">
        <v>18.941549999999999</v>
      </c>
      <c r="AB1343" s="9">
        <v>49</v>
      </c>
      <c r="AC1343" s="9">
        <v>61</v>
      </c>
      <c r="AD1343" s="10" t="s">
        <v>18</v>
      </c>
      <c r="AE1343" t="s">
        <v>3252</v>
      </c>
      <c r="AF1343" t="s">
        <v>3250</v>
      </c>
    </row>
    <row r="1344" spans="1:32" x14ac:dyDescent="0.3">
      <c r="A1344" t="s">
        <v>2234</v>
      </c>
      <c r="B1344" t="s">
        <v>2236</v>
      </c>
      <c r="C1344" s="2" t="s">
        <v>2233</v>
      </c>
      <c r="D1344" s="5">
        <v>-1.079026</v>
      </c>
      <c r="E1344" s="5">
        <v>1.088444</v>
      </c>
      <c r="F1344" s="6">
        <v>-9.4183159999999995E-3</v>
      </c>
      <c r="G1344" s="5">
        <v>-1.46577143669128</v>
      </c>
      <c r="H1344" s="5">
        <v>1.6298011845589799</v>
      </c>
      <c r="I1344" s="13">
        <v>0</v>
      </c>
      <c r="J1344" s="5">
        <v>2.8938193321228001</v>
      </c>
      <c r="K1344" s="5">
        <v>8.5556246110298808</v>
      </c>
      <c r="L1344" s="8">
        <v>0</v>
      </c>
      <c r="M1344" s="5">
        <v>1.4280478954315201</v>
      </c>
      <c r="N1344" s="5">
        <v>1.8835300420335199</v>
      </c>
      <c r="O1344" s="13">
        <v>1.9987635239567202E-3</v>
      </c>
      <c r="P1344" s="3">
        <v>11.034000000000001</v>
      </c>
      <c r="Q1344" s="3">
        <v>10.81648</v>
      </c>
      <c r="R1344" s="3">
        <v>10.9481</v>
      </c>
      <c r="S1344" s="3">
        <v>10.858140000000001</v>
      </c>
      <c r="T1344" s="3">
        <v>13.71069</v>
      </c>
      <c r="U1344" s="3">
        <v>13.81686</v>
      </c>
      <c r="V1344" s="3">
        <v>13.885249999999999</v>
      </c>
      <c r="W1344" s="3">
        <v>13.819190000000001</v>
      </c>
      <c r="X1344" s="3">
        <v>12.71879</v>
      </c>
      <c r="Y1344" s="3">
        <v>10.896470000000001</v>
      </c>
      <c r="Z1344" s="3">
        <v>12.95124</v>
      </c>
      <c r="AA1344" s="11">
        <v>12.80241</v>
      </c>
      <c r="AB1344" s="9">
        <v>6</v>
      </c>
      <c r="AC1344" s="9">
        <v>6</v>
      </c>
      <c r="AD1344" s="10" t="s">
        <v>18</v>
      </c>
      <c r="AE1344" t="s">
        <v>2237</v>
      </c>
      <c r="AF1344" t="s">
        <v>2235</v>
      </c>
    </row>
    <row r="1345" spans="1:32" x14ac:dyDescent="0.3">
      <c r="A1345" t="s">
        <v>4927</v>
      </c>
      <c r="B1345" t="s">
        <v>4929</v>
      </c>
      <c r="C1345" s="2" t="s">
        <v>4926</v>
      </c>
      <c r="D1345" s="5">
        <v>-0.77076060000000002</v>
      </c>
      <c r="E1345" s="5">
        <v>1.2388269999999999</v>
      </c>
      <c r="F1345" s="6">
        <v>-0.46806700000000001</v>
      </c>
      <c r="G1345" s="5">
        <v>-1.51359915733337</v>
      </c>
      <c r="H1345" s="5">
        <v>2.6545872458415198</v>
      </c>
      <c r="I1345" s="13">
        <v>0</v>
      </c>
      <c r="J1345" s="5">
        <v>1.78201460838318</v>
      </c>
      <c r="K1345" s="5">
        <v>4.8961552717756698</v>
      </c>
      <c r="L1345" s="8">
        <v>7.2222222222222205E-5</v>
      </c>
      <c r="M1345" s="5">
        <v>0.26841545104980502</v>
      </c>
      <c r="N1345" s="5">
        <v>0.67125002854496496</v>
      </c>
      <c r="O1345" s="13">
        <v>0.169597919621749</v>
      </c>
      <c r="P1345" s="3">
        <v>11.015700000000001</v>
      </c>
      <c r="Q1345" s="3">
        <v>10.791930000000001</v>
      </c>
      <c r="R1345" s="3">
        <v>11.355079999999999</v>
      </c>
      <c r="S1345" s="3">
        <v>10.80044</v>
      </c>
      <c r="T1345" s="3">
        <v>13.011060000000001</v>
      </c>
      <c r="U1345" s="3">
        <v>12.700710000000001</v>
      </c>
      <c r="V1345" s="3">
        <v>12.71283</v>
      </c>
      <c r="W1345" s="3">
        <v>12.66662</v>
      </c>
      <c r="X1345" s="3">
        <v>12.06512</v>
      </c>
      <c r="Y1345" s="3">
        <v>10.93577</v>
      </c>
      <c r="Z1345" s="3">
        <v>11.250830000000001</v>
      </c>
      <c r="AA1345" s="11">
        <v>10.78509</v>
      </c>
      <c r="AB1345" s="9">
        <v>4</v>
      </c>
      <c r="AC1345" s="9">
        <v>4</v>
      </c>
      <c r="AD1345" s="10" t="s">
        <v>18</v>
      </c>
      <c r="AE1345" t="s">
        <v>4930</v>
      </c>
      <c r="AF1345" t="s">
        <v>4928</v>
      </c>
    </row>
    <row r="1346" spans="1:32" x14ac:dyDescent="0.3">
      <c r="A1346" t="s">
        <v>5654</v>
      </c>
      <c r="B1346" t="s">
        <v>5656</v>
      </c>
      <c r="C1346" s="2" t="s">
        <v>5653</v>
      </c>
      <c r="D1346" s="5">
        <v>-0.55442119999999995</v>
      </c>
      <c r="E1346" s="5">
        <v>0.77941890000000003</v>
      </c>
      <c r="F1346" s="6">
        <v>-0.22499769999999999</v>
      </c>
      <c r="G1346" s="5">
        <v>-1.5217521190643299</v>
      </c>
      <c r="H1346" s="5">
        <v>0.96850592776615696</v>
      </c>
      <c r="I1346" s="13">
        <v>5.4501766784452298E-3</v>
      </c>
      <c r="J1346" s="5">
        <v>2.0208487510681201</v>
      </c>
      <c r="K1346" s="5">
        <v>1.56076225888729</v>
      </c>
      <c r="L1346" s="8">
        <v>5.8723404255319204E-4</v>
      </c>
      <c r="M1346" s="5">
        <v>0.49909663200378401</v>
      </c>
      <c r="N1346" s="5">
        <v>0.46619971267803201</v>
      </c>
      <c r="O1346" s="13">
        <v>0.150149473684211</v>
      </c>
      <c r="P1346" s="3">
        <v>11.27661</v>
      </c>
      <c r="Q1346" s="3">
        <v>14.387890000000001</v>
      </c>
      <c r="R1346" s="3">
        <v>10.881159999999999</v>
      </c>
      <c r="S1346" s="3">
        <v>10.898870000000001</v>
      </c>
      <c r="T1346" s="3">
        <v>14.017440000000001</v>
      </c>
      <c r="U1346" s="3">
        <v>13.94106</v>
      </c>
      <c r="V1346" s="3">
        <v>13.685359999999999</v>
      </c>
      <c r="W1346" s="3">
        <v>13.884080000000001</v>
      </c>
      <c r="X1346" s="3">
        <v>13.77758</v>
      </c>
      <c r="Y1346" s="3">
        <v>10.835599999999999</v>
      </c>
      <c r="Z1346" s="3">
        <v>11.115309999999999</v>
      </c>
      <c r="AA1346" s="11">
        <v>13.712429999999999</v>
      </c>
      <c r="AB1346" s="9">
        <v>5</v>
      </c>
      <c r="AC1346" s="9">
        <v>5</v>
      </c>
      <c r="AD1346" s="10" t="s">
        <v>18</v>
      </c>
      <c r="AE1346" t="s">
        <v>5657</v>
      </c>
      <c r="AF1346" t="s">
        <v>5655</v>
      </c>
    </row>
    <row r="1347" spans="1:32" x14ac:dyDescent="0.3">
      <c r="A1347" t="s">
        <v>6567</v>
      </c>
      <c r="B1347" t="s">
        <v>6569</v>
      </c>
      <c r="C1347" s="2" t="s">
        <v>6566</v>
      </c>
      <c r="D1347" s="5">
        <v>-0.7192307</v>
      </c>
      <c r="E1347" s="5">
        <v>1.015207</v>
      </c>
      <c r="F1347" s="6">
        <v>-0.29597669999999998</v>
      </c>
      <c r="G1347" s="5">
        <v>-1.54215931892395</v>
      </c>
      <c r="H1347" s="5">
        <v>1.1377685749082</v>
      </c>
      <c r="I1347" s="13">
        <v>2.3999999999999998E-3</v>
      </c>
      <c r="J1347" s="5">
        <v>2.0399727821350102</v>
      </c>
      <c r="K1347" s="5">
        <v>5.8559026248030301</v>
      </c>
      <c r="L1347" s="8">
        <v>0</v>
      </c>
      <c r="M1347" s="5">
        <v>0.49781346321106001</v>
      </c>
      <c r="N1347" s="5">
        <v>0.59215692035730405</v>
      </c>
      <c r="O1347" s="13">
        <v>0.11233515121467499</v>
      </c>
      <c r="P1347" s="3">
        <v>10.920769999999999</v>
      </c>
      <c r="Q1347" s="3">
        <v>11.01324</v>
      </c>
      <c r="R1347" s="3">
        <v>11.326650000000001</v>
      </c>
      <c r="S1347" s="3">
        <v>10.88974</v>
      </c>
      <c r="T1347" s="3">
        <v>13.189170000000001</v>
      </c>
      <c r="U1347" s="3">
        <v>13.007910000000001</v>
      </c>
      <c r="V1347" s="3">
        <v>12.91887</v>
      </c>
      <c r="W1347" s="3">
        <v>13.19434</v>
      </c>
      <c r="X1347" s="3">
        <v>13.642849999999999</v>
      </c>
      <c r="Y1347" s="3">
        <v>11.0222</v>
      </c>
      <c r="Z1347" s="3">
        <v>10.82625</v>
      </c>
      <c r="AA1347" s="11">
        <v>10.65035</v>
      </c>
      <c r="AB1347" s="9">
        <v>4</v>
      </c>
      <c r="AC1347" s="9">
        <v>4</v>
      </c>
      <c r="AD1347" s="10" t="s">
        <v>18</v>
      </c>
      <c r="AE1347" t="s">
        <v>6570</v>
      </c>
      <c r="AF1347" t="s">
        <v>6568</v>
      </c>
    </row>
    <row r="1348" spans="1:32" x14ac:dyDescent="0.3">
      <c r="A1348" t="s">
        <v>2624</v>
      </c>
      <c r="B1348" t="s">
        <v>2626</v>
      </c>
      <c r="C1348" s="2" t="s">
        <v>2623</v>
      </c>
      <c r="D1348" s="5">
        <v>-0.66095320000000002</v>
      </c>
      <c r="E1348" s="5">
        <v>1.0615490000000001</v>
      </c>
      <c r="F1348" s="6">
        <v>-0.40059610000000001</v>
      </c>
      <c r="G1348" s="5">
        <v>-1.5621540546417201</v>
      </c>
      <c r="H1348" s="5">
        <v>1.35356922751884</v>
      </c>
      <c r="I1348" s="13">
        <v>0</v>
      </c>
      <c r="J1348" s="5">
        <v>1.8403191566467301</v>
      </c>
      <c r="K1348" s="5">
        <v>5.7142558261046696</v>
      </c>
      <c r="L1348" s="8">
        <v>0</v>
      </c>
      <c r="M1348" s="5">
        <v>0.27816510200500499</v>
      </c>
      <c r="N1348" s="5">
        <v>0.47442319049486198</v>
      </c>
      <c r="O1348" s="13">
        <v>0.19892050443717901</v>
      </c>
      <c r="P1348" s="3">
        <v>11.14372</v>
      </c>
      <c r="Q1348" s="3">
        <v>10.84882</v>
      </c>
      <c r="R1348" s="3">
        <v>10.994260000000001</v>
      </c>
      <c r="S1348" s="3">
        <v>11.337680000000001</v>
      </c>
      <c r="T1348" s="3">
        <v>12.92032</v>
      </c>
      <c r="U1348" s="3">
        <v>12.81911</v>
      </c>
      <c r="V1348" s="3">
        <v>12.8933</v>
      </c>
      <c r="W1348" s="3">
        <v>13.05302</v>
      </c>
      <c r="X1348" s="3">
        <v>10.55932</v>
      </c>
      <c r="Y1348" s="3">
        <v>10.765269999999999</v>
      </c>
      <c r="Z1348" s="3">
        <v>13.18751</v>
      </c>
      <c r="AA1348" s="11">
        <v>10.92503</v>
      </c>
      <c r="AB1348" s="9">
        <v>4</v>
      </c>
      <c r="AC1348" s="9">
        <v>4</v>
      </c>
      <c r="AD1348" s="10" t="s">
        <v>18</v>
      </c>
      <c r="AE1348" t="s">
        <v>2627</v>
      </c>
      <c r="AF1348" t="s">
        <v>2625</v>
      </c>
    </row>
    <row r="1349" spans="1:32" x14ac:dyDescent="0.3">
      <c r="A1349" t="s">
        <v>2377</v>
      </c>
      <c r="B1349" t="s">
        <v>2379</v>
      </c>
      <c r="C1349" s="2" t="s">
        <v>2376</v>
      </c>
      <c r="D1349" s="5">
        <v>-1.166984</v>
      </c>
      <c r="E1349" s="5">
        <v>1.0069030000000001</v>
      </c>
      <c r="F1349" s="6">
        <v>0.1600811</v>
      </c>
      <c r="G1349" s="5">
        <v>-1.6030468940734901</v>
      </c>
      <c r="H1349" s="5">
        <v>6.86782262851019</v>
      </c>
      <c r="I1349" s="13">
        <v>0</v>
      </c>
      <c r="J1349" s="5">
        <v>4.1152017116546604</v>
      </c>
      <c r="K1349" s="5">
        <v>3.4638324442506301</v>
      </c>
      <c r="L1349" s="8">
        <v>0</v>
      </c>
      <c r="M1349" s="5">
        <v>2.5121548175811799</v>
      </c>
      <c r="N1349" s="5">
        <v>2.3965808219994802</v>
      </c>
      <c r="O1349" s="13">
        <v>8.2681564245810099E-5</v>
      </c>
      <c r="P1349" s="3">
        <v>10.983040000000001</v>
      </c>
      <c r="Q1349" s="3">
        <v>10.96407</v>
      </c>
      <c r="R1349" s="3">
        <v>13.520110000000001</v>
      </c>
      <c r="S1349" s="3">
        <v>10.902150000000001</v>
      </c>
      <c r="T1349" s="3">
        <v>15.70078</v>
      </c>
      <c r="U1349" s="3">
        <v>15.64963</v>
      </c>
      <c r="V1349" s="3">
        <v>15.770799999999999</v>
      </c>
      <c r="W1349" s="3">
        <v>15.70898</v>
      </c>
      <c r="X1349" s="3">
        <v>14.005330000000001</v>
      </c>
      <c r="Y1349" s="3">
        <v>14.21367</v>
      </c>
      <c r="Z1349" s="3">
        <v>14.028930000000001</v>
      </c>
      <c r="AA1349" s="11">
        <v>14.170070000000001</v>
      </c>
      <c r="AB1349" s="9">
        <v>40</v>
      </c>
      <c r="AC1349" s="9">
        <v>42</v>
      </c>
      <c r="AD1349" s="10" t="s">
        <v>18</v>
      </c>
      <c r="AE1349" t="s">
        <v>2380</v>
      </c>
      <c r="AF1349" t="s">
        <v>2378</v>
      </c>
    </row>
    <row r="1350" spans="1:32" x14ac:dyDescent="0.3">
      <c r="A1350" t="s">
        <v>455</v>
      </c>
      <c r="B1350" t="s">
        <v>457</v>
      </c>
      <c r="C1350" s="2" t="s">
        <v>454</v>
      </c>
      <c r="D1350" s="5">
        <v>-0.69452689999999995</v>
      </c>
      <c r="E1350" s="5">
        <v>1.287981</v>
      </c>
      <c r="F1350" s="6">
        <v>-0.59345409999999998</v>
      </c>
      <c r="G1350" s="5">
        <v>-1.60429835319519</v>
      </c>
      <c r="H1350" s="5">
        <v>3.2008382472850001</v>
      </c>
      <c r="I1350" s="13">
        <v>0</v>
      </c>
      <c r="J1350" s="5">
        <v>1.6904830932617201</v>
      </c>
      <c r="K1350" s="5">
        <v>6.9011321664920198</v>
      </c>
      <c r="L1350" s="8">
        <v>7.5036075036075001E-5</v>
      </c>
      <c r="M1350" s="5">
        <v>8.6184740066528306E-2</v>
      </c>
      <c r="N1350" s="5">
        <v>0.43478550016638601</v>
      </c>
      <c r="O1350" s="13">
        <v>0.39283309352517998</v>
      </c>
      <c r="P1350" s="3">
        <v>11.15582</v>
      </c>
      <c r="Q1350" s="3">
        <v>11.00009</v>
      </c>
      <c r="R1350" s="3">
        <v>11.11956</v>
      </c>
      <c r="S1350" s="3">
        <v>11.149520000000001</v>
      </c>
      <c r="T1350" s="3">
        <v>12.78449</v>
      </c>
      <c r="U1350" s="3">
        <v>12.82391</v>
      </c>
      <c r="V1350" s="3">
        <v>12.924899999999999</v>
      </c>
      <c r="W1350" s="3">
        <v>12.65362</v>
      </c>
      <c r="X1350" s="3">
        <v>11.82771</v>
      </c>
      <c r="Y1350" s="3">
        <v>10.758050000000001</v>
      </c>
      <c r="Z1350" s="3">
        <v>10.891819999999999</v>
      </c>
      <c r="AA1350" s="11">
        <v>11.29214</v>
      </c>
      <c r="AB1350" s="9">
        <v>4</v>
      </c>
      <c r="AC1350" s="9">
        <v>4</v>
      </c>
      <c r="AD1350" s="10" t="s">
        <v>18</v>
      </c>
      <c r="AE1350" t="s">
        <v>458</v>
      </c>
      <c r="AF1350" t="s">
        <v>456</v>
      </c>
    </row>
    <row r="1351" spans="1:32" x14ac:dyDescent="0.3">
      <c r="A1351" t="s">
        <v>5289</v>
      </c>
      <c r="B1351" t="s">
        <v>5290</v>
      </c>
      <c r="C1351" s="2" t="s">
        <v>5288</v>
      </c>
      <c r="D1351" s="5">
        <v>-0.85238639999999999</v>
      </c>
      <c r="E1351" s="5">
        <v>1.1612530000000001</v>
      </c>
      <c r="F1351" s="6">
        <v>-0.30886710000000001</v>
      </c>
      <c r="G1351" s="5">
        <v>-1.61546778678894</v>
      </c>
      <c r="H1351" s="5">
        <v>1.8446920319722</v>
      </c>
      <c r="I1351" s="13">
        <v>0</v>
      </c>
      <c r="J1351" s="5">
        <v>2.2127234935760498</v>
      </c>
      <c r="K1351" s="5">
        <v>5.9277875788386902</v>
      </c>
      <c r="L1351" s="8">
        <v>0</v>
      </c>
      <c r="M1351" s="5">
        <v>0.59725570678710904</v>
      </c>
      <c r="N1351" s="5">
        <v>0.89339946932010805</v>
      </c>
      <c r="O1351" s="13">
        <v>5.82559662090813E-2</v>
      </c>
      <c r="P1351" s="3">
        <v>11.064970000000001</v>
      </c>
      <c r="Q1351" s="3">
        <v>11.161390000000001</v>
      </c>
      <c r="R1351" s="3">
        <v>10.733700000000001</v>
      </c>
      <c r="S1351" s="3">
        <v>11.083640000000001</v>
      </c>
      <c r="T1351" s="3">
        <v>13.209250000000001</v>
      </c>
      <c r="U1351" s="3">
        <v>13.40485</v>
      </c>
      <c r="V1351" s="3">
        <v>13.283189999999999</v>
      </c>
      <c r="W1351" s="3">
        <v>12.99729</v>
      </c>
      <c r="X1351" s="3">
        <v>12.44313</v>
      </c>
      <c r="Y1351" s="3">
        <v>10.798109999999999</v>
      </c>
      <c r="Z1351" s="3">
        <v>12.386290000000001</v>
      </c>
      <c r="AA1351" s="11">
        <v>10.80518</v>
      </c>
      <c r="AB1351" s="9">
        <v>4</v>
      </c>
      <c r="AC1351" s="9">
        <v>4</v>
      </c>
      <c r="AD1351" s="10" t="s">
        <v>18</v>
      </c>
      <c r="AE1351" t="s">
        <v>5291</v>
      </c>
      <c r="AF1351" t="s">
        <v>5289</v>
      </c>
    </row>
    <row r="1352" spans="1:32" x14ac:dyDescent="0.3">
      <c r="A1352" t="s">
        <v>2870</v>
      </c>
      <c r="B1352" t="s">
        <v>2872</v>
      </c>
      <c r="C1352" s="2" t="s">
        <v>2869</v>
      </c>
      <c r="D1352" s="5">
        <v>-0.98404190000000002</v>
      </c>
      <c r="E1352" s="5">
        <v>1.0964750000000001</v>
      </c>
      <c r="F1352" s="6">
        <v>-0.1124337</v>
      </c>
      <c r="G1352" s="5">
        <v>-1.6615455150604199</v>
      </c>
      <c r="H1352" s="5">
        <v>1.53722030543449</v>
      </c>
      <c r="I1352" s="13">
        <v>0</v>
      </c>
      <c r="J1352" s="5">
        <v>2.8594987392425502</v>
      </c>
      <c r="K1352" s="5">
        <v>5.8094672253716597</v>
      </c>
      <c r="L1352" s="8">
        <v>0</v>
      </c>
      <c r="M1352" s="5">
        <v>1.19795322418213</v>
      </c>
      <c r="N1352" s="5">
        <v>1.3590331976360099</v>
      </c>
      <c r="O1352" s="13">
        <v>7.64339250493097E-3</v>
      </c>
      <c r="P1352" s="3">
        <v>11.026289999999999</v>
      </c>
      <c r="Q1352" s="3">
        <v>10.890969999999999</v>
      </c>
      <c r="R1352" s="3">
        <v>10.762130000000001</v>
      </c>
      <c r="S1352" s="3">
        <v>11.38391</v>
      </c>
      <c r="T1352" s="3">
        <v>13.65432</v>
      </c>
      <c r="U1352" s="3">
        <v>13.732699999999999</v>
      </c>
      <c r="V1352" s="3">
        <v>14.117660000000001</v>
      </c>
      <c r="W1352" s="3">
        <v>13.99661</v>
      </c>
      <c r="X1352" s="3">
        <v>12.844049999999999</v>
      </c>
      <c r="Y1352" s="3">
        <v>10.517379999999999</v>
      </c>
      <c r="Z1352" s="3">
        <v>12.9481</v>
      </c>
      <c r="AA1352" s="11">
        <v>12.545579999999999</v>
      </c>
      <c r="AB1352" s="9">
        <v>6</v>
      </c>
      <c r="AC1352" s="9">
        <v>6</v>
      </c>
      <c r="AD1352" s="10" t="s">
        <v>18</v>
      </c>
      <c r="AE1352" t="s">
        <v>2873</v>
      </c>
      <c r="AF1352" t="s">
        <v>2871</v>
      </c>
    </row>
    <row r="1353" spans="1:32" x14ac:dyDescent="0.3">
      <c r="A1353" t="s">
        <v>6246</v>
      </c>
      <c r="B1353" t="s">
        <v>6248</v>
      </c>
      <c r="C1353" s="2" t="s">
        <v>6245</v>
      </c>
      <c r="D1353" s="5">
        <v>-0.851858</v>
      </c>
      <c r="E1353" s="5">
        <v>1.1982060000000001</v>
      </c>
      <c r="F1353" s="6">
        <v>-0.3463483</v>
      </c>
      <c r="G1353" s="5">
        <v>-1.66538405418396</v>
      </c>
      <c r="H1353" s="5">
        <v>2.1157194571373998</v>
      </c>
      <c r="I1353" s="13">
        <v>0</v>
      </c>
      <c r="J1353" s="5">
        <v>2.2104394435882599</v>
      </c>
      <c r="K1353" s="5">
        <v>7.3814693818759904</v>
      </c>
      <c r="L1353" s="8">
        <v>0</v>
      </c>
      <c r="M1353" s="5">
        <v>0.54505538940429699</v>
      </c>
      <c r="N1353" s="5">
        <v>0.91180923142879999</v>
      </c>
      <c r="O1353" s="13">
        <v>6.6402081165452695E-2</v>
      </c>
      <c r="P1353" s="3">
        <v>10.7852</v>
      </c>
      <c r="Q1353" s="3">
        <v>10.9983</v>
      </c>
      <c r="R1353" s="3">
        <v>10.99625</v>
      </c>
      <c r="S1353" s="3">
        <v>10.964270000000001</v>
      </c>
      <c r="T1353" s="3">
        <v>13.27267</v>
      </c>
      <c r="U1353" s="3">
        <v>13.047969999999999</v>
      </c>
      <c r="V1353" s="3">
        <v>13.18792</v>
      </c>
      <c r="W1353" s="3">
        <v>13.077220000000001</v>
      </c>
      <c r="X1353" s="3">
        <v>11.09529</v>
      </c>
      <c r="Y1353" s="3">
        <v>11.019410000000001</v>
      </c>
      <c r="Z1353" s="3">
        <v>12.740030000000001</v>
      </c>
      <c r="AA1353" s="11">
        <v>11.069520000000001</v>
      </c>
      <c r="AB1353" s="9">
        <v>4</v>
      </c>
      <c r="AC1353" s="9">
        <v>4</v>
      </c>
      <c r="AD1353" s="10" t="s">
        <v>18</v>
      </c>
      <c r="AE1353" t="s">
        <v>6249</v>
      </c>
      <c r="AF1353" t="s">
        <v>6247</v>
      </c>
    </row>
    <row r="1354" spans="1:32" x14ac:dyDescent="0.3">
      <c r="A1354" t="s">
        <v>2903</v>
      </c>
      <c r="B1354" t="s">
        <v>2905</v>
      </c>
      <c r="C1354" s="2" t="s">
        <v>2902</v>
      </c>
      <c r="D1354" s="5">
        <v>-0.92285119999999998</v>
      </c>
      <c r="E1354" s="5">
        <v>1.121427</v>
      </c>
      <c r="F1354" s="6">
        <v>-0.19857549999999999</v>
      </c>
      <c r="G1354" s="5">
        <v>-1.7214980125427199</v>
      </c>
      <c r="H1354" s="5">
        <v>1.59652547353396</v>
      </c>
      <c r="I1354" s="13">
        <v>0</v>
      </c>
      <c r="J1354" s="5">
        <v>2.6660716533660902</v>
      </c>
      <c r="K1354" s="5">
        <v>8.8075542800700504</v>
      </c>
      <c r="L1354" s="8">
        <v>0</v>
      </c>
      <c r="M1354" s="5">
        <v>0.94457364082336404</v>
      </c>
      <c r="N1354" s="5">
        <v>1.10577484868684</v>
      </c>
      <c r="O1354" s="13">
        <v>1.8643793911007001E-2</v>
      </c>
      <c r="P1354" s="3">
        <v>10.772449999999999</v>
      </c>
      <c r="Q1354" s="3">
        <v>10.86698</v>
      </c>
      <c r="R1354" s="3">
        <v>10.83989</v>
      </c>
      <c r="S1354" s="3">
        <v>11.005890000000001</v>
      </c>
      <c r="T1354" s="3">
        <v>13.55589</v>
      </c>
      <c r="U1354" s="3">
        <v>13.501849999999999</v>
      </c>
      <c r="V1354" s="3">
        <v>13.54828</v>
      </c>
      <c r="W1354" s="3">
        <v>13.543469999999999</v>
      </c>
      <c r="X1354" s="3">
        <v>10.716749999999999</v>
      </c>
      <c r="Y1354" s="3">
        <v>10.96547</v>
      </c>
      <c r="Z1354" s="3">
        <v>12.452489999999999</v>
      </c>
      <c r="AA1354" s="11">
        <v>13.1288</v>
      </c>
      <c r="AB1354" s="9">
        <v>6</v>
      </c>
      <c r="AC1354" s="9">
        <v>6</v>
      </c>
      <c r="AD1354" s="10" t="s">
        <v>18</v>
      </c>
      <c r="AE1354" t="s">
        <v>2906</v>
      </c>
      <c r="AF1354" t="s">
        <v>2904</v>
      </c>
    </row>
    <row r="1355" spans="1:32" x14ac:dyDescent="0.3">
      <c r="A1355" t="s">
        <v>4976</v>
      </c>
      <c r="B1355" t="s">
        <v>4978</v>
      </c>
      <c r="C1355" s="2" t="s">
        <v>4975</v>
      </c>
      <c r="D1355" s="5">
        <v>-0.96284449999999999</v>
      </c>
      <c r="E1355" s="5">
        <v>1.0241389999999999</v>
      </c>
      <c r="F1355" s="6">
        <v>-6.1294229999999998E-2</v>
      </c>
      <c r="G1355" s="5">
        <v>-1.7335107326507599</v>
      </c>
      <c r="H1355" s="5">
        <v>1.12678363568597</v>
      </c>
      <c r="I1355" s="13">
        <v>1.2924528301886801E-3</v>
      </c>
      <c r="J1355" s="5">
        <v>3.1733481884002699</v>
      </c>
      <c r="K1355" s="5">
        <v>6.3081933227729303</v>
      </c>
      <c r="L1355" s="8">
        <v>0</v>
      </c>
      <c r="M1355" s="5">
        <v>1.4398374557495099</v>
      </c>
      <c r="N1355" s="5">
        <v>1.21699184333527</v>
      </c>
      <c r="O1355" s="13">
        <v>5.7448415374241396E-3</v>
      </c>
      <c r="P1355" s="3">
        <v>11.077719999999999</v>
      </c>
      <c r="Q1355" s="3">
        <v>11.11795</v>
      </c>
      <c r="R1355" s="3">
        <v>10.805540000000001</v>
      </c>
      <c r="S1355" s="3">
        <v>10.80064</v>
      </c>
      <c r="T1355" s="3">
        <v>13.89396</v>
      </c>
      <c r="U1355" s="3">
        <v>14.252800000000001</v>
      </c>
      <c r="V1355" s="3">
        <v>13.91276</v>
      </c>
      <c r="W1355" s="3">
        <v>14.43572</v>
      </c>
      <c r="X1355" s="3">
        <v>13.54467</v>
      </c>
      <c r="Y1355" s="3">
        <v>10.884600000000001</v>
      </c>
      <c r="Z1355" s="3">
        <v>11.16977</v>
      </c>
      <c r="AA1355" s="11">
        <v>13.962160000000001</v>
      </c>
      <c r="AB1355" s="9">
        <v>4</v>
      </c>
      <c r="AC1355" s="9">
        <v>4</v>
      </c>
      <c r="AD1355" s="10" t="s">
        <v>18</v>
      </c>
      <c r="AE1355" t="s">
        <v>4979</v>
      </c>
      <c r="AF1355" t="s">
        <v>4977</v>
      </c>
    </row>
    <row r="1356" spans="1:32" x14ac:dyDescent="0.3">
      <c r="A1356" t="s">
        <v>4179</v>
      </c>
      <c r="B1356" t="s">
        <v>4181</v>
      </c>
      <c r="C1356" s="2" t="s">
        <v>4178</v>
      </c>
      <c r="D1356" s="5">
        <v>-0.83767760000000002</v>
      </c>
      <c r="E1356" s="5">
        <v>1.144428</v>
      </c>
      <c r="F1356" s="6">
        <v>-0.30675010000000003</v>
      </c>
      <c r="G1356" s="5">
        <v>-1.88084864616394</v>
      </c>
      <c r="H1356" s="5">
        <v>1.69523049021523</v>
      </c>
      <c r="I1356" s="13">
        <v>0</v>
      </c>
      <c r="J1356" s="5">
        <v>2.5689754486084002</v>
      </c>
      <c r="K1356" s="5">
        <v>6.4780634905427501</v>
      </c>
      <c r="L1356" s="8">
        <v>0</v>
      </c>
      <c r="M1356" s="5">
        <v>0.68812680244445801</v>
      </c>
      <c r="N1356" s="5">
        <v>0.84239812780336598</v>
      </c>
      <c r="O1356" s="13">
        <v>4.9308235294117597E-2</v>
      </c>
      <c r="P1356" s="3">
        <v>11.05292</v>
      </c>
      <c r="Q1356" s="3">
        <v>11.15283</v>
      </c>
      <c r="R1356" s="3">
        <v>11.003410000000001</v>
      </c>
      <c r="S1356" s="3">
        <v>11.01702</v>
      </c>
      <c r="T1356" s="3">
        <v>13.458019999999999</v>
      </c>
      <c r="U1356" s="3">
        <v>13.86238</v>
      </c>
      <c r="V1356" s="3">
        <v>13.779909999999999</v>
      </c>
      <c r="W1356" s="3">
        <v>13.401770000000001</v>
      </c>
      <c r="X1356" s="3">
        <v>12.874599999999999</v>
      </c>
      <c r="Y1356" s="3">
        <v>12.643079999999999</v>
      </c>
      <c r="Z1356" s="3">
        <v>10.636010000000001</v>
      </c>
      <c r="AA1356" s="11">
        <v>10.824999999999999</v>
      </c>
      <c r="AB1356" s="9">
        <v>5</v>
      </c>
      <c r="AC1356" s="9">
        <v>5</v>
      </c>
      <c r="AD1356" s="10" t="s">
        <v>18</v>
      </c>
      <c r="AE1356" t="s">
        <v>4182</v>
      </c>
      <c r="AF1356" t="s">
        <v>4180</v>
      </c>
    </row>
    <row r="1357" spans="1:32" x14ac:dyDescent="0.3">
      <c r="A1357" t="s">
        <v>2743</v>
      </c>
      <c r="B1357" t="s">
        <v>2745</v>
      </c>
      <c r="C1357" s="2" t="s">
        <v>2742</v>
      </c>
      <c r="D1357" s="5">
        <v>-0.79367849999999995</v>
      </c>
      <c r="E1357" s="5">
        <v>0.8593691</v>
      </c>
      <c r="F1357" s="6">
        <v>-6.5690579999999998E-2</v>
      </c>
      <c r="G1357" s="5">
        <v>-1.92439937591553</v>
      </c>
      <c r="H1357" s="5">
        <v>0.87785365904484003</v>
      </c>
      <c r="I1357" s="13">
        <v>5.8033898305084701E-3</v>
      </c>
      <c r="J1357" s="5">
        <v>3.43883085250854</v>
      </c>
      <c r="K1357" s="5">
        <v>1.7399098630604199</v>
      </c>
      <c r="L1357" s="8">
        <v>1.4042553191489401E-4</v>
      </c>
      <c r="M1357" s="5">
        <v>1.51443147659302</v>
      </c>
      <c r="N1357" s="5">
        <v>0.99960079084425002</v>
      </c>
      <c r="O1357" s="13">
        <v>8.4683560753736203E-3</v>
      </c>
      <c r="P1357" s="3">
        <v>15.028779999999999</v>
      </c>
      <c r="Q1357" s="3">
        <v>11.02787</v>
      </c>
      <c r="R1357" s="3">
        <v>13.5991</v>
      </c>
      <c r="S1357" s="3">
        <v>14.340909999999999</v>
      </c>
      <c r="T1357" s="3">
        <v>15.62017</v>
      </c>
      <c r="U1357" s="3">
        <v>19.7075</v>
      </c>
      <c r="V1357" s="3">
        <v>15.99916</v>
      </c>
      <c r="W1357" s="3">
        <v>16.425149999999999</v>
      </c>
      <c r="X1357" s="3">
        <v>14.45992</v>
      </c>
      <c r="Y1357" s="3">
        <v>14.497859999999999</v>
      </c>
      <c r="Z1357" s="3">
        <v>14.3277</v>
      </c>
      <c r="AA1357" s="11">
        <v>16.768889999999999</v>
      </c>
      <c r="AB1357" s="9">
        <v>30</v>
      </c>
      <c r="AC1357" s="9">
        <v>41</v>
      </c>
      <c r="AD1357" s="10" t="s">
        <v>18</v>
      </c>
      <c r="AE1357" t="s">
        <v>2746</v>
      </c>
      <c r="AF1357" t="s">
        <v>2744</v>
      </c>
    </row>
    <row r="1358" spans="1:32" x14ac:dyDescent="0.3">
      <c r="A1358" t="s">
        <v>268</v>
      </c>
      <c r="B1358" t="s">
        <v>270</v>
      </c>
      <c r="C1358" s="2" t="s">
        <v>267</v>
      </c>
      <c r="D1358" s="5">
        <v>-0.93619540000000001</v>
      </c>
      <c r="E1358" s="5">
        <v>0.976109</v>
      </c>
      <c r="F1358" s="6">
        <v>-3.9913579999999997E-2</v>
      </c>
      <c r="G1358" s="5">
        <v>-2.2620756626129199</v>
      </c>
      <c r="H1358" s="5">
        <v>0.93897934180357001</v>
      </c>
      <c r="I1358" s="13">
        <v>4.0593749999999996E-3</v>
      </c>
      <c r="J1358" s="5">
        <v>4.2575600147247297</v>
      </c>
      <c r="K1358" s="5">
        <v>6.24370066102618</v>
      </c>
      <c r="L1358" s="8">
        <v>0</v>
      </c>
      <c r="M1358" s="5">
        <v>1.99548435211182</v>
      </c>
      <c r="N1358" s="5">
        <v>1.1184002542813101</v>
      </c>
      <c r="O1358" s="13">
        <v>2.9568800588668101E-3</v>
      </c>
      <c r="P1358" s="3">
        <v>10.86816</v>
      </c>
      <c r="Q1358" s="3">
        <v>10.954650000000001</v>
      </c>
      <c r="R1358" s="3">
        <v>11.247210000000001</v>
      </c>
      <c r="S1358" s="3">
        <v>10.77854</v>
      </c>
      <c r="T1358" s="3">
        <v>15.582369999999999</v>
      </c>
      <c r="U1358" s="3">
        <v>15.36303</v>
      </c>
      <c r="V1358" s="3">
        <v>14.68215</v>
      </c>
      <c r="W1358" s="3">
        <v>15.25126</v>
      </c>
      <c r="X1358" s="3">
        <v>15.184710000000001</v>
      </c>
      <c r="Y1358" s="3">
        <v>10.734109999999999</v>
      </c>
      <c r="Z1358" s="3">
        <v>10.986739999999999</v>
      </c>
      <c r="AA1358" s="11">
        <v>14.924939999999999</v>
      </c>
      <c r="AB1358" s="9">
        <v>4</v>
      </c>
      <c r="AC1358" s="9">
        <v>4</v>
      </c>
      <c r="AD1358" s="10" t="s">
        <v>18</v>
      </c>
      <c r="AE1358" t="s">
        <v>271</v>
      </c>
      <c r="AF1358" t="s">
        <v>269</v>
      </c>
    </row>
    <row r="1359" spans="1:32" x14ac:dyDescent="0.3">
      <c r="A1359" t="s">
        <v>2733</v>
      </c>
      <c r="B1359" t="s">
        <v>2735</v>
      </c>
      <c r="C1359" s="2" t="s">
        <v>2732</v>
      </c>
      <c r="D1359" s="5">
        <v>-0.51392090000000001</v>
      </c>
      <c r="E1359" s="5">
        <v>1.013512</v>
      </c>
      <c r="F1359" s="6">
        <v>-0.49959130000000002</v>
      </c>
      <c r="G1359" s="5">
        <v>-2.5119926929473899</v>
      </c>
      <c r="H1359" s="5">
        <v>1.2860823946431601</v>
      </c>
      <c r="I1359" s="13">
        <v>0</v>
      </c>
      <c r="J1359" s="5">
        <v>2.5357820987701398</v>
      </c>
      <c r="K1359" s="5">
        <v>1.9943393511742</v>
      </c>
      <c r="L1359" s="8">
        <v>2.1549295774647901E-4</v>
      </c>
      <c r="M1359" s="5">
        <v>2.3789405822753899E-2</v>
      </c>
      <c r="N1359" s="5">
        <v>0.312472369593846</v>
      </c>
      <c r="O1359" s="13">
        <v>0.63954220264317196</v>
      </c>
      <c r="P1359" s="3">
        <v>15.769830000000001</v>
      </c>
      <c r="Q1359" s="3">
        <v>15.215859999999999</v>
      </c>
      <c r="R1359" s="3">
        <v>15.207100000000001</v>
      </c>
      <c r="S1359" s="3">
        <v>14.86964</v>
      </c>
      <c r="T1359" s="3">
        <v>17.528210000000001</v>
      </c>
      <c r="U1359" s="3">
        <v>20.01088</v>
      </c>
      <c r="V1359" s="3">
        <v>16.27824</v>
      </c>
      <c r="W1359" s="3">
        <v>17.38823</v>
      </c>
      <c r="X1359" s="3">
        <v>14.173069999999999</v>
      </c>
      <c r="Y1359" s="3">
        <v>14.935739999999999</v>
      </c>
      <c r="Z1359" s="3">
        <v>14.79682</v>
      </c>
      <c r="AA1359" s="11">
        <v>17.251950000000001</v>
      </c>
      <c r="AB1359" s="9">
        <v>18</v>
      </c>
      <c r="AC1359" s="9">
        <v>22</v>
      </c>
      <c r="AD1359" s="10" t="s">
        <v>18</v>
      </c>
      <c r="AE1359" t="s">
        <v>2736</v>
      </c>
      <c r="AF1359" t="s">
        <v>2734</v>
      </c>
    </row>
    <row r="1360" spans="1:32" x14ac:dyDescent="0.3">
      <c r="A1360" t="s">
        <v>2070</v>
      </c>
      <c r="B1360" t="s">
        <v>2072</v>
      </c>
      <c r="C1360" s="2" t="s">
        <v>2069</v>
      </c>
      <c r="D1360" s="5">
        <v>-0.69316829999999996</v>
      </c>
      <c r="E1360" s="5">
        <v>1.3351440000000001</v>
      </c>
      <c r="F1360" s="6">
        <v>-0.64197539999999997</v>
      </c>
      <c r="G1360" s="5">
        <v>-2.8040411472320601</v>
      </c>
      <c r="H1360" s="5">
        <v>5.4358511414915798</v>
      </c>
      <c r="I1360" s="13">
        <v>0</v>
      </c>
      <c r="J1360" s="5">
        <v>2.8766453266143799</v>
      </c>
      <c r="K1360" s="5">
        <v>5.4611647077474501</v>
      </c>
      <c r="L1360" s="8">
        <v>0</v>
      </c>
      <c r="M1360" s="5">
        <v>7.2604179382324205E-2</v>
      </c>
      <c r="N1360" s="5">
        <v>0.46178692574834601</v>
      </c>
      <c r="O1360" s="13">
        <v>0.41804213357238901</v>
      </c>
      <c r="P1360" s="3">
        <v>11.0221</v>
      </c>
      <c r="Q1360" s="3">
        <v>10.45058</v>
      </c>
      <c r="R1360" s="3">
        <v>10.552350000000001</v>
      </c>
      <c r="S1360" s="3">
        <v>10.936299999999999</v>
      </c>
      <c r="T1360" s="3">
        <v>13.557029999999999</v>
      </c>
      <c r="U1360" s="3">
        <v>13.9095</v>
      </c>
      <c r="V1360" s="3">
        <v>13.74874</v>
      </c>
      <c r="W1360" s="3">
        <v>13.25264</v>
      </c>
      <c r="X1360" s="3">
        <v>10.84869</v>
      </c>
      <c r="Y1360" s="3">
        <v>10.546559999999999</v>
      </c>
      <c r="Z1360" s="3">
        <v>11.04325</v>
      </c>
      <c r="AA1360" s="11">
        <v>10.81325</v>
      </c>
      <c r="AB1360" s="9">
        <v>4</v>
      </c>
      <c r="AC1360" s="9">
        <v>4</v>
      </c>
      <c r="AD1360" s="10" t="s">
        <v>18</v>
      </c>
      <c r="AE1360" t="s">
        <v>2073</v>
      </c>
      <c r="AF1360" t="s">
        <v>2071</v>
      </c>
    </row>
    <row r="1361" spans="1:32" x14ac:dyDescent="0.3">
      <c r="A1361" t="s">
        <v>880</v>
      </c>
      <c r="B1361" t="s">
        <v>881</v>
      </c>
      <c r="C1361" s="2" t="s">
        <v>879</v>
      </c>
      <c r="D1361" s="5">
        <v>-0.44493779999999999</v>
      </c>
      <c r="E1361" s="5">
        <v>0.82149430000000001</v>
      </c>
      <c r="F1361" s="6">
        <v>-0.37655650000000002</v>
      </c>
      <c r="G1361" s="5">
        <v>-2.9046795368194598</v>
      </c>
      <c r="H1361" s="5">
        <v>0.77996837723555301</v>
      </c>
      <c r="I1361" s="13">
        <v>6.4855263157894702E-3</v>
      </c>
      <c r="J1361" s="5">
        <v>3.0704703330993701</v>
      </c>
      <c r="K1361" s="5">
        <v>1.13446377392315</v>
      </c>
      <c r="L1361" s="8">
        <v>7.0445752733389402E-4</v>
      </c>
      <c r="M1361" s="5">
        <v>0.165790796279907</v>
      </c>
      <c r="N1361" s="5">
        <v>1.141493753822</v>
      </c>
      <c r="O1361" s="13">
        <v>0.222263636363636</v>
      </c>
      <c r="P1361" s="3">
        <v>10.830579999999999</v>
      </c>
      <c r="Q1361" s="3">
        <v>10.926349999999999</v>
      </c>
      <c r="R1361" s="3">
        <v>10.753119999999999</v>
      </c>
      <c r="S1361" s="3">
        <v>11.10614</v>
      </c>
      <c r="T1361" s="3">
        <v>10.95852</v>
      </c>
      <c r="U1361" s="3">
        <v>16.49925</v>
      </c>
      <c r="V1361" s="3">
        <v>17.762429999999998</v>
      </c>
      <c r="W1361" s="3">
        <v>10.67787</v>
      </c>
      <c r="X1361" s="3">
        <v>11.22644</v>
      </c>
      <c r="Y1361" s="3">
        <v>11.06128</v>
      </c>
      <c r="Z1361" s="3">
        <v>11.07358</v>
      </c>
      <c r="AA1361" s="11">
        <v>10.918049999999999</v>
      </c>
      <c r="AB1361" s="9">
        <v>4</v>
      </c>
      <c r="AC1361" s="9">
        <v>4</v>
      </c>
      <c r="AD1361" s="10" t="s">
        <v>18</v>
      </c>
      <c r="AE1361" t="s">
        <v>882</v>
      </c>
      <c r="AF1361" t="s">
        <v>880</v>
      </c>
    </row>
    <row r="1362" spans="1:32" x14ac:dyDescent="0.3">
      <c r="A1362" t="s">
        <v>4129</v>
      </c>
      <c r="B1362" t="s">
        <v>4131</v>
      </c>
      <c r="C1362" s="2" t="s">
        <v>4128</v>
      </c>
      <c r="D1362" s="5">
        <v>-0.67139199999999999</v>
      </c>
      <c r="E1362" s="5">
        <v>1.3322210000000001</v>
      </c>
      <c r="F1362" s="6">
        <v>-0.66082879999999999</v>
      </c>
      <c r="G1362" s="5">
        <v>-2.9721117019653298</v>
      </c>
      <c r="H1362" s="5">
        <v>5.30162324164107</v>
      </c>
      <c r="I1362" s="13">
        <v>0</v>
      </c>
      <c r="J1362" s="5">
        <v>2.9878637790679901</v>
      </c>
      <c r="K1362" s="5">
        <v>5.1404062606279597</v>
      </c>
      <c r="L1362" s="8">
        <v>0</v>
      </c>
      <c r="M1362" s="5">
        <v>1.5752077102661102E-2</v>
      </c>
      <c r="N1362" s="5">
        <v>0.32911659111379998</v>
      </c>
      <c r="O1362" s="13">
        <v>0.64390101276970502</v>
      </c>
      <c r="P1362" s="3">
        <v>11.18723</v>
      </c>
      <c r="Q1362" s="3">
        <v>10.45838</v>
      </c>
      <c r="R1362" s="3">
        <v>11.076449999999999</v>
      </c>
      <c r="S1362" s="3">
        <v>10.75751</v>
      </c>
      <c r="T1362" s="3">
        <v>13.958830000000001</v>
      </c>
      <c r="U1362" s="3">
        <v>14.057</v>
      </c>
      <c r="V1362" s="3">
        <v>13.360010000000001</v>
      </c>
      <c r="W1362" s="3">
        <v>14.05518</v>
      </c>
      <c r="X1362" s="3">
        <v>11.065799999999999</v>
      </c>
      <c r="Y1362" s="3">
        <v>10.90565</v>
      </c>
      <c r="Z1362" s="3">
        <v>10.966469999999999</v>
      </c>
      <c r="AA1362" s="11">
        <v>10.604649999999999</v>
      </c>
      <c r="AB1362" s="9">
        <v>4</v>
      </c>
      <c r="AC1362" s="9">
        <v>4</v>
      </c>
      <c r="AD1362" s="10" t="s">
        <v>18</v>
      </c>
      <c r="AE1362" t="s">
        <v>4132</v>
      </c>
      <c r="AF1362" t="s">
        <v>4130</v>
      </c>
    </row>
  </sheetData>
  <autoFilter ref="A2:AF1362" xr:uid="{00000000-0009-0000-0000-000000000000}">
    <sortState xmlns:xlrd2="http://schemas.microsoft.com/office/spreadsheetml/2017/richdata2" ref="A3:AF1362">
      <sortCondition descending="1" ref="G2:G1362"/>
    </sortState>
  </autoFilter>
  <conditionalFormatting sqref="D3:F1048576">
    <cfRule type="colorScale" priority="5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G3:G1048576">
    <cfRule type="colorScale" priority="3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I3:I1048576">
    <cfRule type="iconSet" priority="4">
      <iconSet reverse="1">
        <cfvo type="percent" val="0"/>
        <cfvo type="num" val="0.01"/>
        <cfvo type="num" val="0.05"/>
      </iconSet>
    </cfRule>
  </conditionalFormatting>
  <conditionalFormatting sqref="J3:J1048576 M3:M1048576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L3:L1048576 O3:O1048576">
    <cfRule type="iconSet" priority="2">
      <iconSet reverse="1">
        <cfvo type="percent" val="0"/>
        <cfvo type="num" val="1E-3"/>
        <cfvo type="num" val="5.0000000000000001E-3"/>
      </iconSet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74336-E427-4F09-AF30-010136958004}">
  <dimension ref="A1"/>
  <sheetViews>
    <sheetView tabSelected="1" workbookViewId="0">
      <selection activeCell="F8" sqref="F8"/>
    </sheetView>
  </sheetViews>
  <sheetFormatPr defaultRowHeight="14.4" x14ac:dyDescent="0.3"/>
  <sheetData>
    <row r="1" spans="1:1" x14ac:dyDescent="0.3">
      <c r="A1" t="s">
        <v>6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ataset EV1 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Hendriks</dc:creator>
  <cp:lastModifiedBy>Rameez Raja</cp:lastModifiedBy>
  <dcterms:created xsi:type="dcterms:W3CDTF">2024-11-12T13:48:52Z</dcterms:created>
  <dcterms:modified xsi:type="dcterms:W3CDTF">2024-12-13T05:26:31Z</dcterms:modified>
</cp:coreProperties>
</file>